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olucdenver.sharepoint.com/sites/2020NormPaper/Shared Documents/General/02 Data files and movies/"/>
    </mc:Choice>
  </mc:AlternateContent>
  <xr:revisionPtr revIDLastSave="448" documentId="8_{9CEFFAD8-4DE7-2049-B924-ADD8BCEDC113}" xr6:coauthVersionLast="47" xr6:coauthVersionMax="47" xr10:uidLastSave="{0F4DAF72-2827-4E4E-B9CE-F11EFB5B9531}"/>
  <bookViews>
    <workbookView xWindow="980" yWindow="2060" windowWidth="50220" windowHeight="24140" xr2:uid="{919447E1-AF0C-2A44-BEE3-542B07F9C1D3}"/>
  </bookViews>
  <sheets>
    <sheet name="Tab A, Raw LM distances" sheetId="1" r:id="rId1"/>
    <sheet name="Tab B, RCS scaled LM distances" sheetId="3" r:id="rId2"/>
    <sheet name="Tab C, CI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62" i="1"/>
  <c r="H62" i="1"/>
  <c r="I62" i="1"/>
  <c r="G63" i="1"/>
  <c r="H63" i="1"/>
  <c r="I63" i="1"/>
  <c r="G64" i="1"/>
  <c r="H64" i="1"/>
  <c r="I64" i="1"/>
  <c r="G65" i="1"/>
  <c r="H65" i="1"/>
  <c r="I65" i="1"/>
  <c r="G68" i="1"/>
  <c r="H68" i="1"/>
  <c r="I68" i="1"/>
  <c r="G69" i="1"/>
  <c r="H69" i="1"/>
  <c r="I69" i="1"/>
  <c r="G70" i="1"/>
  <c r="H70" i="1"/>
  <c r="I70" i="1"/>
  <c r="G71" i="1"/>
  <c r="H71" i="1"/>
  <c r="I71" i="1"/>
  <c r="G72" i="1"/>
  <c r="H72" i="1"/>
  <c r="I72" i="1"/>
  <c r="G73" i="1"/>
  <c r="H73" i="1"/>
  <c r="I73" i="1"/>
  <c r="G74" i="1"/>
  <c r="H74" i="1"/>
  <c r="I74" i="1"/>
  <c r="G75" i="1"/>
  <c r="H75" i="1"/>
  <c r="I75" i="1"/>
  <c r="G76" i="1"/>
  <c r="H76" i="1"/>
  <c r="I76" i="1"/>
  <c r="G77" i="1"/>
  <c r="H77" i="1"/>
  <c r="I77" i="1"/>
  <c r="G78" i="1"/>
  <c r="H78" i="1"/>
  <c r="I78" i="1"/>
  <c r="G79" i="1"/>
  <c r="H79" i="1"/>
  <c r="I79" i="1"/>
  <c r="G80" i="1"/>
  <c r="H80" i="1"/>
  <c r="I80" i="1"/>
  <c r="G81" i="1"/>
  <c r="H81" i="1"/>
  <c r="I81" i="1"/>
  <c r="G82" i="1"/>
  <c r="H82" i="1"/>
  <c r="I82" i="1"/>
  <c r="G83" i="1"/>
  <c r="H83" i="1"/>
  <c r="I83" i="1"/>
  <c r="G84" i="1"/>
  <c r="H84" i="1"/>
  <c r="I84" i="1"/>
  <c r="G85" i="1"/>
  <c r="H85" i="1"/>
  <c r="I85" i="1"/>
  <c r="G86" i="1"/>
  <c r="H86" i="1"/>
  <c r="I86" i="1"/>
  <c r="G87" i="1"/>
  <c r="H87" i="1"/>
  <c r="I87" i="1"/>
  <c r="G88" i="1"/>
  <c r="H88" i="1"/>
  <c r="I88" i="1"/>
  <c r="G89" i="1"/>
  <c r="H89" i="1"/>
  <c r="I89" i="1"/>
  <c r="G90" i="1"/>
  <c r="H90" i="1"/>
  <c r="I90" i="1"/>
  <c r="G91" i="1"/>
  <c r="H91" i="1"/>
  <c r="I91" i="1"/>
  <c r="G92" i="1"/>
  <c r="H92" i="1"/>
  <c r="I92" i="1"/>
  <c r="G93" i="1"/>
  <c r="H93" i="1"/>
  <c r="I93" i="1"/>
  <c r="G94" i="1"/>
  <c r="H94" i="1"/>
  <c r="I94" i="1"/>
  <c r="G95" i="1"/>
  <c r="H95" i="1"/>
  <c r="I95" i="1"/>
  <c r="G96" i="1"/>
  <c r="H96" i="1"/>
  <c r="I96" i="1"/>
  <c r="G97" i="1"/>
  <c r="H97" i="1"/>
  <c r="I97" i="1"/>
  <c r="G100" i="1"/>
  <c r="H100" i="1"/>
  <c r="I100" i="1"/>
  <c r="G101" i="1"/>
  <c r="H101" i="1"/>
  <c r="I101" i="1"/>
  <c r="G102" i="1"/>
  <c r="H102" i="1"/>
  <c r="I102" i="1"/>
  <c r="G103" i="1"/>
  <c r="H103" i="1"/>
  <c r="I103" i="1"/>
  <c r="G104" i="1"/>
  <c r="H104" i="1"/>
  <c r="I104" i="1"/>
  <c r="G105" i="1"/>
  <c r="H105" i="1"/>
  <c r="I105" i="1"/>
  <c r="G106" i="1"/>
  <c r="H106" i="1"/>
  <c r="I106" i="1"/>
  <c r="G107" i="1"/>
  <c r="H107" i="1"/>
  <c r="I107" i="1"/>
  <c r="G108" i="1"/>
  <c r="H108" i="1"/>
  <c r="I108" i="1"/>
  <c r="G109" i="1"/>
  <c r="H109" i="1"/>
  <c r="I109" i="1"/>
  <c r="G110" i="1"/>
  <c r="H110" i="1"/>
  <c r="I110" i="1"/>
  <c r="G111" i="1"/>
  <c r="H111" i="1"/>
  <c r="I111" i="1"/>
  <c r="G112" i="1"/>
  <c r="H112" i="1"/>
  <c r="I112" i="1"/>
  <c r="G113" i="1"/>
  <c r="H113" i="1"/>
  <c r="I113" i="1"/>
  <c r="G114" i="1"/>
  <c r="H114" i="1"/>
  <c r="I114" i="1"/>
  <c r="G115" i="1"/>
  <c r="H115" i="1"/>
  <c r="I115" i="1"/>
  <c r="G116" i="1"/>
  <c r="H116" i="1"/>
  <c r="I116" i="1"/>
  <c r="G117" i="1"/>
  <c r="H117" i="1"/>
  <c r="I117" i="1"/>
  <c r="G118" i="1"/>
  <c r="H118" i="1"/>
  <c r="I118" i="1"/>
  <c r="G119" i="1"/>
  <c r="H119" i="1"/>
  <c r="I119" i="1"/>
  <c r="G120" i="1"/>
  <c r="H120" i="1"/>
  <c r="I120" i="1"/>
  <c r="G121" i="1"/>
  <c r="H121" i="1"/>
  <c r="I121" i="1"/>
  <c r="G122" i="1"/>
  <c r="H122" i="1"/>
  <c r="I122" i="1"/>
  <c r="G123" i="1"/>
  <c r="H123" i="1"/>
  <c r="I123" i="1"/>
  <c r="G124" i="1"/>
  <c r="H124" i="1"/>
  <c r="I124" i="1"/>
  <c r="G125" i="1"/>
  <c r="H125" i="1"/>
  <c r="I125" i="1"/>
  <c r="G126" i="1"/>
  <c r="H126" i="1"/>
  <c r="I126" i="1"/>
  <c r="G127" i="1"/>
  <c r="H127" i="1"/>
  <c r="I127" i="1"/>
  <c r="G128" i="1"/>
  <c r="H128" i="1"/>
  <c r="I128" i="1"/>
  <c r="G129" i="1"/>
  <c r="H129" i="1"/>
  <c r="I129" i="1"/>
  <c r="G132" i="1"/>
  <c r="H132" i="1"/>
  <c r="I132" i="1"/>
  <c r="G133" i="1"/>
  <c r="H133" i="1"/>
  <c r="I133" i="1"/>
  <c r="G134" i="1"/>
  <c r="H134" i="1"/>
  <c r="I134" i="1"/>
  <c r="G135" i="1"/>
  <c r="H135" i="1"/>
  <c r="I135" i="1"/>
  <c r="G136" i="1"/>
  <c r="H136" i="1"/>
  <c r="I136" i="1"/>
  <c r="G137" i="1"/>
  <c r="H137" i="1"/>
  <c r="I137" i="1"/>
  <c r="G138" i="1"/>
  <c r="H138" i="1"/>
  <c r="I138" i="1"/>
  <c r="G139" i="1"/>
  <c r="H139" i="1"/>
  <c r="I139" i="1"/>
  <c r="G140" i="1"/>
  <c r="H140" i="1"/>
  <c r="I140" i="1"/>
  <c r="G141" i="1"/>
  <c r="H141" i="1"/>
  <c r="I141" i="1"/>
  <c r="G142" i="1"/>
  <c r="H142" i="1"/>
  <c r="I142" i="1"/>
  <c r="G143" i="1"/>
  <c r="H143" i="1"/>
  <c r="I143" i="1"/>
  <c r="G144" i="1"/>
  <c r="H144" i="1"/>
  <c r="I144" i="1"/>
  <c r="G145" i="1"/>
  <c r="H145" i="1"/>
  <c r="I145" i="1"/>
  <c r="G146" i="1"/>
  <c r="H146" i="1"/>
  <c r="I146" i="1"/>
  <c r="G147" i="1"/>
  <c r="H147" i="1"/>
  <c r="I147" i="1"/>
  <c r="G148" i="1"/>
  <c r="H148" i="1"/>
  <c r="I148" i="1"/>
  <c r="G149" i="1"/>
  <c r="H149" i="1"/>
  <c r="I149" i="1"/>
  <c r="G150" i="1"/>
  <c r="H150" i="1"/>
  <c r="I150" i="1"/>
  <c r="G151" i="1"/>
  <c r="H151" i="1"/>
  <c r="I151" i="1"/>
  <c r="G152" i="1"/>
  <c r="H152" i="1"/>
  <c r="I152" i="1"/>
  <c r="G153" i="1"/>
  <c r="H153" i="1"/>
  <c r="I153" i="1"/>
  <c r="G154" i="1"/>
  <c r="H154" i="1"/>
  <c r="I154" i="1"/>
  <c r="G155" i="1"/>
  <c r="H155" i="1"/>
  <c r="I155" i="1"/>
  <c r="G156" i="1"/>
  <c r="H156" i="1"/>
  <c r="I156" i="1"/>
  <c r="G157" i="1"/>
  <c r="H157" i="1"/>
  <c r="I157" i="1"/>
  <c r="G158" i="1"/>
  <c r="H158" i="1"/>
  <c r="I158" i="1"/>
  <c r="G159" i="1"/>
  <c r="H159" i="1"/>
  <c r="I159" i="1"/>
  <c r="G160" i="1"/>
  <c r="H160" i="1"/>
  <c r="I160" i="1"/>
  <c r="G161" i="1"/>
  <c r="H161" i="1"/>
  <c r="I161" i="1"/>
  <c r="G164" i="1"/>
  <c r="H164" i="1"/>
  <c r="I164" i="1"/>
  <c r="G165" i="1"/>
  <c r="H165" i="1"/>
  <c r="I165" i="1"/>
  <c r="G166" i="1"/>
  <c r="H166" i="1"/>
  <c r="I166" i="1"/>
  <c r="G167" i="1"/>
  <c r="H167" i="1"/>
  <c r="I167" i="1"/>
  <c r="G168" i="1"/>
  <c r="H168" i="1"/>
  <c r="I168" i="1"/>
  <c r="G169" i="1"/>
  <c r="H169" i="1"/>
  <c r="I169" i="1"/>
  <c r="G170" i="1"/>
  <c r="H170" i="1"/>
  <c r="I170" i="1"/>
  <c r="G171" i="1"/>
  <c r="H171" i="1"/>
  <c r="I171" i="1"/>
  <c r="G172" i="1"/>
  <c r="H172" i="1"/>
  <c r="I172" i="1"/>
  <c r="G173" i="1"/>
  <c r="H173" i="1"/>
  <c r="I173" i="1"/>
  <c r="G174" i="1"/>
  <c r="H174" i="1"/>
  <c r="I174" i="1"/>
  <c r="G175" i="1"/>
  <c r="H175" i="1"/>
  <c r="I175" i="1"/>
  <c r="G176" i="1"/>
  <c r="H176" i="1"/>
  <c r="I176" i="1"/>
  <c r="G177" i="1"/>
  <c r="H177" i="1"/>
  <c r="I177" i="1"/>
  <c r="G178" i="1"/>
  <c r="H178" i="1"/>
  <c r="I178" i="1"/>
  <c r="G179" i="1"/>
  <c r="H179" i="1"/>
  <c r="I179" i="1"/>
  <c r="G180" i="1"/>
  <c r="H180" i="1"/>
  <c r="I180" i="1"/>
  <c r="G181" i="1"/>
  <c r="H181" i="1"/>
  <c r="I181" i="1"/>
  <c r="G182" i="1"/>
  <c r="H182" i="1"/>
  <c r="I182" i="1"/>
  <c r="G183" i="1"/>
  <c r="H183" i="1"/>
  <c r="I183" i="1"/>
  <c r="G184" i="1"/>
  <c r="H184" i="1"/>
  <c r="I184" i="1"/>
  <c r="G185" i="1"/>
  <c r="H185" i="1"/>
  <c r="I185" i="1"/>
  <c r="G186" i="1"/>
  <c r="H186" i="1"/>
  <c r="I186" i="1"/>
  <c r="G187" i="1"/>
  <c r="H187" i="1"/>
  <c r="I187" i="1"/>
  <c r="G188" i="1"/>
  <c r="H188" i="1"/>
  <c r="I188" i="1"/>
  <c r="G189" i="1"/>
  <c r="H189" i="1"/>
  <c r="I189" i="1"/>
  <c r="G190" i="1"/>
  <c r="H190" i="1"/>
  <c r="I190" i="1"/>
  <c r="G191" i="1"/>
  <c r="H191" i="1"/>
  <c r="I191" i="1"/>
  <c r="G192" i="1"/>
  <c r="H192" i="1"/>
  <c r="I192" i="1"/>
  <c r="G193" i="1"/>
  <c r="H193" i="1"/>
  <c r="I193" i="1"/>
  <c r="G196" i="1"/>
  <c r="H196" i="1"/>
  <c r="I196" i="1"/>
  <c r="G197" i="1"/>
  <c r="H197" i="1"/>
  <c r="I197" i="1"/>
  <c r="G198" i="1"/>
  <c r="H198" i="1"/>
  <c r="I198" i="1"/>
  <c r="G199" i="1"/>
  <c r="H199" i="1"/>
  <c r="I199" i="1"/>
  <c r="G200" i="1"/>
  <c r="H200" i="1"/>
  <c r="I200" i="1"/>
  <c r="G201" i="1"/>
  <c r="H201" i="1"/>
  <c r="I201" i="1"/>
  <c r="G202" i="1"/>
  <c r="H202" i="1"/>
  <c r="I202" i="1"/>
  <c r="G203" i="1"/>
  <c r="H203" i="1"/>
  <c r="I203" i="1"/>
  <c r="G204" i="1"/>
  <c r="H204" i="1"/>
  <c r="I204" i="1"/>
  <c r="G205" i="1"/>
  <c r="H205" i="1"/>
  <c r="I205" i="1"/>
  <c r="G206" i="1"/>
  <c r="H206" i="1"/>
  <c r="I206" i="1"/>
  <c r="G207" i="1"/>
  <c r="H207" i="1"/>
  <c r="I207" i="1"/>
  <c r="G208" i="1"/>
  <c r="H208" i="1"/>
  <c r="I208" i="1"/>
  <c r="G209" i="1"/>
  <c r="H209" i="1"/>
  <c r="I209" i="1"/>
  <c r="G210" i="1"/>
  <c r="H210" i="1"/>
  <c r="I210" i="1"/>
  <c r="G211" i="1"/>
  <c r="H211" i="1"/>
  <c r="I211" i="1"/>
  <c r="G212" i="1"/>
  <c r="H212" i="1"/>
  <c r="I212" i="1"/>
  <c r="G213" i="1"/>
  <c r="H213" i="1"/>
  <c r="I213" i="1"/>
  <c r="G214" i="1"/>
  <c r="H214" i="1"/>
  <c r="I214" i="1"/>
  <c r="G215" i="1"/>
  <c r="H215" i="1"/>
  <c r="I215" i="1"/>
  <c r="G216" i="1"/>
  <c r="H216" i="1"/>
  <c r="I216" i="1"/>
  <c r="G217" i="1"/>
  <c r="H217" i="1"/>
  <c r="I217" i="1"/>
  <c r="G218" i="1"/>
  <c r="H218" i="1"/>
  <c r="I218" i="1"/>
  <c r="G219" i="1"/>
  <c r="H219" i="1"/>
  <c r="I219" i="1"/>
  <c r="G220" i="1"/>
  <c r="H220" i="1"/>
  <c r="I220" i="1"/>
  <c r="G221" i="1"/>
  <c r="H221" i="1"/>
  <c r="I221" i="1"/>
  <c r="G222" i="1"/>
  <c r="H222" i="1"/>
  <c r="I222" i="1"/>
  <c r="G223" i="1"/>
  <c r="H223" i="1"/>
  <c r="I223" i="1"/>
  <c r="G224" i="1"/>
  <c r="H224" i="1"/>
  <c r="I224" i="1"/>
  <c r="G225" i="1"/>
  <c r="H225" i="1"/>
  <c r="I225" i="1"/>
  <c r="G228" i="1"/>
  <c r="H228" i="1"/>
  <c r="I228" i="1"/>
  <c r="G229" i="1"/>
  <c r="H229" i="1"/>
  <c r="I229" i="1"/>
  <c r="G230" i="1"/>
  <c r="H230" i="1"/>
  <c r="I230" i="1"/>
  <c r="G231" i="1"/>
  <c r="H231" i="1"/>
  <c r="I231" i="1"/>
  <c r="G232" i="1"/>
  <c r="H232" i="1"/>
  <c r="I232" i="1"/>
  <c r="G233" i="1"/>
  <c r="H233" i="1"/>
  <c r="I233" i="1"/>
  <c r="G234" i="1"/>
  <c r="H234" i="1"/>
  <c r="I234" i="1"/>
  <c r="G235" i="1"/>
  <c r="H235" i="1"/>
  <c r="I235" i="1"/>
  <c r="G236" i="1"/>
  <c r="H236" i="1"/>
  <c r="I236" i="1"/>
  <c r="G237" i="1"/>
  <c r="H237" i="1"/>
  <c r="I237" i="1"/>
  <c r="G238" i="1"/>
  <c r="H238" i="1"/>
  <c r="I238" i="1"/>
  <c r="G239" i="1"/>
  <c r="H239" i="1"/>
  <c r="I239" i="1"/>
  <c r="G240" i="1"/>
  <c r="H240" i="1"/>
  <c r="I240" i="1"/>
  <c r="G241" i="1"/>
  <c r="H241" i="1"/>
  <c r="I241" i="1"/>
  <c r="G242" i="1"/>
  <c r="H242" i="1"/>
  <c r="I242" i="1"/>
  <c r="G243" i="1"/>
  <c r="H243" i="1"/>
  <c r="I243" i="1"/>
  <c r="G244" i="1"/>
  <c r="H244" i="1"/>
  <c r="I244" i="1"/>
  <c r="G245" i="1"/>
  <c r="H245" i="1"/>
  <c r="I245" i="1"/>
  <c r="G246" i="1"/>
  <c r="H246" i="1"/>
  <c r="I246" i="1"/>
  <c r="G247" i="1"/>
  <c r="H247" i="1"/>
  <c r="I247" i="1"/>
  <c r="G248" i="1"/>
  <c r="H248" i="1"/>
  <c r="I248" i="1"/>
  <c r="G249" i="1"/>
  <c r="H249" i="1"/>
  <c r="I249" i="1"/>
  <c r="G250" i="1"/>
  <c r="H250" i="1"/>
  <c r="I250" i="1"/>
  <c r="G251" i="1"/>
  <c r="H251" i="1"/>
  <c r="I251" i="1"/>
  <c r="G252" i="1"/>
  <c r="H252" i="1"/>
  <c r="I252" i="1"/>
  <c r="G253" i="1"/>
  <c r="H253" i="1"/>
  <c r="I253" i="1"/>
  <c r="G254" i="1"/>
  <c r="H254" i="1"/>
  <c r="I254" i="1"/>
  <c r="G255" i="1"/>
  <c r="H255" i="1"/>
  <c r="I255" i="1"/>
  <c r="G256" i="1"/>
  <c r="H256" i="1"/>
  <c r="I256" i="1"/>
  <c r="G257" i="1"/>
  <c r="H257" i="1"/>
  <c r="I257" i="1"/>
  <c r="G260" i="1"/>
  <c r="H260" i="1"/>
  <c r="I260" i="1"/>
  <c r="G261" i="1"/>
  <c r="H261" i="1"/>
  <c r="I261" i="1"/>
  <c r="G262" i="1"/>
  <c r="H262" i="1"/>
  <c r="I262" i="1"/>
  <c r="G263" i="1"/>
  <c r="H263" i="1"/>
  <c r="I263" i="1"/>
  <c r="G264" i="1"/>
  <c r="H264" i="1"/>
  <c r="I264" i="1"/>
  <c r="G265" i="1"/>
  <c r="H265" i="1"/>
  <c r="I265" i="1"/>
  <c r="G266" i="1"/>
  <c r="H266" i="1"/>
  <c r="I266" i="1"/>
  <c r="G267" i="1"/>
  <c r="H267" i="1"/>
  <c r="I267" i="1"/>
  <c r="G268" i="1"/>
  <c r="H268" i="1"/>
  <c r="I268" i="1"/>
  <c r="G269" i="1"/>
  <c r="H269" i="1"/>
  <c r="I269" i="1"/>
  <c r="G270" i="1"/>
  <c r="H270" i="1"/>
  <c r="I270" i="1"/>
  <c r="G271" i="1"/>
  <c r="H271" i="1"/>
  <c r="I271" i="1"/>
  <c r="G272" i="1"/>
  <c r="H272" i="1"/>
  <c r="I272" i="1"/>
  <c r="G273" i="1"/>
  <c r="H273" i="1"/>
  <c r="I273" i="1"/>
  <c r="G274" i="1"/>
  <c r="H274" i="1"/>
  <c r="I274" i="1"/>
  <c r="G275" i="1"/>
  <c r="H275" i="1"/>
  <c r="I275" i="1"/>
  <c r="G276" i="1"/>
  <c r="H276" i="1"/>
  <c r="I276" i="1"/>
  <c r="G277" i="1"/>
  <c r="H277" i="1"/>
  <c r="I277" i="1"/>
  <c r="G278" i="1"/>
  <c r="H278" i="1"/>
  <c r="I278" i="1"/>
  <c r="G279" i="1"/>
  <c r="H279" i="1"/>
  <c r="I279" i="1"/>
  <c r="G280" i="1"/>
  <c r="H280" i="1"/>
  <c r="I280" i="1"/>
  <c r="G281" i="1"/>
  <c r="H281" i="1"/>
  <c r="I281" i="1"/>
  <c r="G282" i="1"/>
  <c r="H282" i="1"/>
  <c r="I282" i="1"/>
  <c r="G283" i="1"/>
  <c r="H283" i="1"/>
  <c r="I283" i="1"/>
  <c r="G284" i="1"/>
  <c r="H284" i="1"/>
  <c r="I284" i="1"/>
  <c r="G285" i="1"/>
  <c r="H285" i="1"/>
  <c r="I285" i="1"/>
  <c r="G286" i="1"/>
  <c r="H286" i="1"/>
  <c r="I286" i="1"/>
  <c r="G287" i="1"/>
  <c r="H287" i="1"/>
  <c r="I287" i="1"/>
  <c r="G288" i="1"/>
  <c r="H288" i="1"/>
  <c r="I288" i="1"/>
  <c r="G289" i="1"/>
  <c r="H289" i="1"/>
  <c r="I289" i="1"/>
  <c r="G292" i="1"/>
  <c r="H292" i="1"/>
  <c r="I292" i="1"/>
  <c r="G293" i="1"/>
  <c r="H293" i="1"/>
  <c r="I293" i="1"/>
  <c r="G294" i="1"/>
  <c r="H294" i="1"/>
  <c r="I294" i="1"/>
  <c r="G295" i="1"/>
  <c r="H295" i="1"/>
  <c r="I295" i="1"/>
  <c r="G296" i="1"/>
  <c r="H296" i="1"/>
  <c r="I296" i="1"/>
  <c r="G297" i="1"/>
  <c r="H297" i="1"/>
  <c r="I297" i="1"/>
  <c r="G298" i="1"/>
  <c r="H298" i="1"/>
  <c r="I298" i="1"/>
  <c r="G299" i="1"/>
  <c r="H299" i="1"/>
  <c r="I299" i="1"/>
  <c r="G300" i="1"/>
  <c r="H300" i="1"/>
  <c r="I300" i="1"/>
  <c r="G301" i="1"/>
  <c r="H301" i="1"/>
  <c r="I301" i="1"/>
  <c r="G302" i="1"/>
  <c r="H302" i="1"/>
  <c r="I302" i="1"/>
  <c r="G303" i="1"/>
  <c r="H303" i="1"/>
  <c r="I303" i="1"/>
  <c r="G304" i="1"/>
  <c r="H304" i="1"/>
  <c r="I304" i="1"/>
  <c r="G305" i="1"/>
  <c r="H305" i="1"/>
  <c r="I305" i="1"/>
  <c r="G306" i="1"/>
  <c r="H306" i="1"/>
  <c r="I306" i="1"/>
  <c r="G307" i="1"/>
  <c r="H307" i="1"/>
  <c r="I307" i="1"/>
  <c r="G308" i="1"/>
  <c r="H308" i="1"/>
  <c r="I308" i="1"/>
  <c r="G309" i="1"/>
  <c r="H309" i="1"/>
  <c r="I309" i="1"/>
  <c r="G310" i="1"/>
  <c r="H310" i="1"/>
  <c r="I310" i="1"/>
  <c r="G311" i="1"/>
  <c r="H311" i="1"/>
  <c r="I311" i="1"/>
  <c r="G312" i="1"/>
  <c r="H312" i="1"/>
  <c r="I312" i="1"/>
  <c r="G313" i="1"/>
  <c r="H313" i="1"/>
  <c r="I313" i="1"/>
  <c r="G314" i="1"/>
  <c r="H314" i="1"/>
  <c r="I314" i="1"/>
  <c r="G315" i="1"/>
  <c r="H315" i="1"/>
  <c r="I315" i="1"/>
  <c r="G316" i="1"/>
  <c r="H316" i="1"/>
  <c r="I316" i="1"/>
  <c r="G317" i="1"/>
  <c r="H317" i="1"/>
  <c r="I317" i="1"/>
  <c r="G318" i="1"/>
  <c r="H318" i="1"/>
  <c r="I318" i="1"/>
  <c r="G319" i="1"/>
  <c r="H319" i="1"/>
  <c r="I319" i="1"/>
  <c r="G320" i="1"/>
  <c r="H320" i="1"/>
  <c r="I320" i="1"/>
  <c r="G321" i="1"/>
  <c r="H321" i="1"/>
  <c r="I321" i="1"/>
  <c r="G324" i="1"/>
  <c r="H324" i="1"/>
  <c r="I324" i="1"/>
  <c r="G325" i="1"/>
  <c r="H325" i="1"/>
  <c r="I325" i="1"/>
  <c r="G326" i="1"/>
  <c r="H326" i="1"/>
  <c r="I326" i="1"/>
  <c r="G327" i="1"/>
  <c r="H327" i="1"/>
  <c r="I327" i="1"/>
  <c r="G328" i="1"/>
  <c r="H328" i="1"/>
  <c r="I328" i="1"/>
  <c r="G329" i="1"/>
  <c r="H329" i="1"/>
  <c r="I329" i="1"/>
  <c r="G330" i="1"/>
  <c r="H330" i="1"/>
  <c r="I330" i="1"/>
  <c r="G331" i="1"/>
  <c r="H331" i="1"/>
  <c r="I331" i="1"/>
  <c r="G332" i="1"/>
  <c r="H332" i="1"/>
  <c r="I332" i="1"/>
  <c r="G333" i="1"/>
  <c r="H333" i="1"/>
  <c r="I333" i="1"/>
  <c r="G334" i="1"/>
  <c r="H334" i="1"/>
  <c r="I334" i="1"/>
  <c r="G335" i="1"/>
  <c r="H335" i="1"/>
  <c r="I335" i="1"/>
  <c r="G336" i="1"/>
  <c r="H336" i="1"/>
  <c r="I336" i="1"/>
  <c r="G337" i="1"/>
  <c r="H337" i="1"/>
  <c r="I337" i="1"/>
  <c r="G338" i="1"/>
  <c r="H338" i="1"/>
  <c r="I338" i="1"/>
  <c r="G339" i="1"/>
  <c r="H339" i="1"/>
  <c r="I339" i="1"/>
  <c r="G340" i="1"/>
  <c r="H340" i="1"/>
  <c r="I340" i="1"/>
  <c r="G341" i="1"/>
  <c r="H341" i="1"/>
  <c r="I341" i="1"/>
  <c r="G342" i="1"/>
  <c r="H342" i="1"/>
  <c r="I342" i="1"/>
  <c r="G343" i="1"/>
  <c r="H343" i="1"/>
  <c r="I343" i="1"/>
  <c r="G344" i="1"/>
  <c r="H344" i="1"/>
  <c r="I344" i="1"/>
  <c r="G345" i="1"/>
  <c r="H345" i="1"/>
  <c r="I345" i="1"/>
  <c r="G346" i="1"/>
  <c r="H346" i="1"/>
  <c r="I346" i="1"/>
  <c r="G347" i="1"/>
  <c r="H347" i="1"/>
  <c r="I347" i="1"/>
  <c r="G348" i="1"/>
  <c r="H348" i="1"/>
  <c r="I348" i="1"/>
  <c r="G349" i="1"/>
  <c r="H349" i="1"/>
  <c r="I349" i="1"/>
  <c r="G350" i="1"/>
  <c r="H350" i="1"/>
  <c r="I350" i="1"/>
  <c r="G351" i="1"/>
  <c r="H351" i="1"/>
  <c r="I351" i="1"/>
  <c r="G352" i="1"/>
  <c r="H352" i="1"/>
  <c r="I352" i="1"/>
  <c r="G353" i="1"/>
  <c r="H353" i="1"/>
  <c r="I353" i="1"/>
  <c r="G356" i="1"/>
  <c r="H356" i="1"/>
  <c r="I356" i="1"/>
  <c r="G357" i="1"/>
  <c r="H357" i="1"/>
  <c r="I357" i="1"/>
  <c r="G358" i="1"/>
  <c r="H358" i="1"/>
  <c r="I358" i="1"/>
  <c r="G359" i="1"/>
  <c r="H359" i="1"/>
  <c r="I359" i="1"/>
  <c r="G360" i="1"/>
  <c r="H360" i="1"/>
  <c r="I360" i="1"/>
  <c r="G361" i="1"/>
  <c r="H361" i="1"/>
  <c r="I361" i="1"/>
  <c r="G362" i="1"/>
  <c r="H362" i="1"/>
  <c r="I362" i="1"/>
  <c r="G363" i="1"/>
  <c r="H363" i="1"/>
  <c r="I363" i="1"/>
  <c r="G364" i="1"/>
  <c r="H364" i="1"/>
  <c r="I364" i="1"/>
  <c r="G365" i="1"/>
  <c r="H365" i="1"/>
  <c r="I365" i="1"/>
  <c r="G366" i="1"/>
  <c r="H366" i="1"/>
  <c r="I366" i="1"/>
  <c r="G367" i="1"/>
  <c r="H367" i="1"/>
  <c r="I367" i="1"/>
  <c r="G368" i="1"/>
  <c r="H368" i="1"/>
  <c r="I368" i="1"/>
  <c r="G369" i="1"/>
  <c r="H369" i="1"/>
  <c r="I369" i="1"/>
  <c r="G370" i="1"/>
  <c r="H370" i="1"/>
  <c r="I370" i="1"/>
  <c r="G371" i="1"/>
  <c r="H371" i="1"/>
  <c r="I371" i="1"/>
  <c r="G372" i="1"/>
  <c r="H372" i="1"/>
  <c r="I372" i="1"/>
  <c r="G373" i="1"/>
  <c r="H373" i="1"/>
  <c r="I373" i="1"/>
  <c r="G374" i="1"/>
  <c r="H374" i="1"/>
  <c r="I374" i="1"/>
  <c r="G375" i="1"/>
  <c r="H375" i="1"/>
  <c r="I375" i="1"/>
  <c r="G376" i="1"/>
  <c r="H376" i="1"/>
  <c r="I376" i="1"/>
  <c r="G377" i="1"/>
  <c r="H377" i="1"/>
  <c r="I377" i="1"/>
  <c r="G378" i="1"/>
  <c r="H378" i="1"/>
  <c r="I378" i="1"/>
  <c r="G379" i="1"/>
  <c r="H379" i="1"/>
  <c r="I379" i="1"/>
  <c r="G380" i="1"/>
  <c r="H380" i="1"/>
  <c r="I380" i="1"/>
  <c r="G381" i="1"/>
  <c r="H381" i="1"/>
  <c r="I381" i="1"/>
  <c r="G382" i="1"/>
  <c r="H382" i="1"/>
  <c r="I382" i="1"/>
  <c r="G383" i="1"/>
  <c r="H383" i="1"/>
  <c r="I383" i="1"/>
  <c r="G384" i="1"/>
  <c r="H384" i="1"/>
  <c r="I384" i="1"/>
  <c r="G385" i="1"/>
  <c r="H385" i="1"/>
  <c r="I385" i="1"/>
  <c r="G388" i="1"/>
  <c r="H388" i="1"/>
  <c r="I388" i="1"/>
  <c r="G389" i="1"/>
  <c r="H389" i="1"/>
  <c r="I389" i="1"/>
  <c r="G390" i="1"/>
  <c r="H390" i="1"/>
  <c r="I390" i="1"/>
  <c r="G391" i="1"/>
  <c r="H391" i="1"/>
  <c r="I391" i="1"/>
  <c r="G392" i="1"/>
  <c r="H392" i="1"/>
  <c r="I392" i="1"/>
  <c r="G393" i="1"/>
  <c r="H393" i="1"/>
  <c r="I393" i="1"/>
  <c r="G394" i="1"/>
  <c r="H394" i="1"/>
  <c r="I394" i="1"/>
  <c r="G395" i="1"/>
  <c r="H395" i="1"/>
  <c r="I395" i="1"/>
  <c r="G396" i="1"/>
  <c r="H396" i="1"/>
  <c r="I396" i="1"/>
  <c r="G397" i="1"/>
  <c r="H397" i="1"/>
  <c r="I397" i="1"/>
  <c r="G398" i="1"/>
  <c r="H398" i="1"/>
  <c r="I398" i="1"/>
  <c r="G399" i="1"/>
  <c r="H399" i="1"/>
  <c r="I399" i="1"/>
  <c r="G400" i="1"/>
  <c r="H400" i="1"/>
  <c r="I400" i="1"/>
  <c r="G401" i="1"/>
  <c r="H401" i="1"/>
  <c r="I401" i="1"/>
  <c r="G402" i="1"/>
  <c r="H402" i="1"/>
  <c r="I402" i="1"/>
  <c r="G403" i="1"/>
  <c r="H403" i="1"/>
  <c r="I403" i="1"/>
  <c r="G404" i="1"/>
  <c r="H404" i="1"/>
  <c r="I404" i="1"/>
  <c r="G405" i="1"/>
  <c r="H405" i="1"/>
  <c r="I405" i="1"/>
  <c r="G406" i="1"/>
  <c r="H406" i="1"/>
  <c r="I406" i="1"/>
  <c r="G407" i="1"/>
  <c r="H407" i="1"/>
  <c r="I407" i="1"/>
  <c r="G408" i="1"/>
  <c r="H408" i="1"/>
  <c r="I408" i="1"/>
  <c r="G409" i="1"/>
  <c r="H409" i="1"/>
  <c r="I409" i="1"/>
  <c r="G410" i="1"/>
  <c r="H410" i="1"/>
  <c r="I410" i="1"/>
  <c r="G411" i="1"/>
  <c r="H411" i="1"/>
  <c r="I411" i="1"/>
  <c r="G412" i="1"/>
  <c r="H412" i="1"/>
  <c r="I412" i="1"/>
  <c r="G413" i="1"/>
  <c r="H413" i="1"/>
  <c r="I413" i="1"/>
  <c r="G414" i="1"/>
  <c r="H414" i="1"/>
  <c r="I414" i="1"/>
  <c r="G415" i="1"/>
  <c r="H415" i="1"/>
  <c r="I415" i="1"/>
  <c r="G416" i="1"/>
  <c r="H416" i="1"/>
  <c r="I416" i="1"/>
  <c r="G417" i="1"/>
  <c r="H417" i="1"/>
  <c r="I417" i="1"/>
  <c r="G420" i="1"/>
  <c r="H420" i="1"/>
  <c r="I420" i="1"/>
  <c r="G421" i="1"/>
  <c r="H421" i="1"/>
  <c r="I421" i="1"/>
  <c r="G422" i="1"/>
  <c r="H422" i="1"/>
  <c r="I422" i="1"/>
  <c r="G423" i="1"/>
  <c r="H423" i="1"/>
  <c r="I423" i="1"/>
  <c r="G424" i="1"/>
  <c r="H424" i="1"/>
  <c r="I424" i="1"/>
  <c r="G425" i="1"/>
  <c r="H425" i="1"/>
  <c r="I425" i="1"/>
  <c r="G426" i="1"/>
  <c r="H426" i="1"/>
  <c r="I426" i="1"/>
  <c r="G427" i="1"/>
  <c r="H427" i="1"/>
  <c r="I427" i="1"/>
  <c r="G428" i="1"/>
  <c r="H428" i="1"/>
  <c r="I428" i="1"/>
  <c r="G429" i="1"/>
  <c r="H429" i="1"/>
  <c r="I429" i="1"/>
  <c r="G430" i="1"/>
  <c r="H430" i="1"/>
  <c r="I430" i="1"/>
  <c r="G431" i="1"/>
  <c r="H431" i="1"/>
  <c r="I431" i="1"/>
  <c r="G432" i="1"/>
  <c r="H432" i="1"/>
  <c r="I432" i="1"/>
  <c r="G433" i="1"/>
  <c r="H433" i="1"/>
  <c r="I433" i="1"/>
  <c r="G434" i="1"/>
  <c r="H434" i="1"/>
  <c r="I434" i="1"/>
  <c r="G435" i="1"/>
  <c r="H435" i="1"/>
  <c r="I435" i="1"/>
  <c r="G436" i="1"/>
  <c r="H436" i="1"/>
  <c r="I436" i="1"/>
  <c r="G437" i="1"/>
  <c r="H437" i="1"/>
  <c r="I437" i="1"/>
  <c r="G438" i="1"/>
  <c r="H438" i="1"/>
  <c r="I438" i="1"/>
  <c r="G439" i="1"/>
  <c r="H439" i="1"/>
  <c r="I439" i="1"/>
  <c r="G440" i="1"/>
  <c r="H440" i="1"/>
  <c r="I440" i="1"/>
  <c r="G441" i="1"/>
  <c r="H441" i="1"/>
  <c r="I441" i="1"/>
  <c r="G442" i="1"/>
  <c r="H442" i="1"/>
  <c r="I442" i="1"/>
  <c r="G443" i="1"/>
  <c r="H443" i="1"/>
  <c r="I443" i="1"/>
  <c r="G444" i="1"/>
  <c r="H444" i="1"/>
  <c r="I444" i="1"/>
  <c r="G445" i="1"/>
  <c r="H445" i="1"/>
  <c r="I445" i="1"/>
  <c r="G446" i="1"/>
  <c r="H446" i="1"/>
  <c r="I446" i="1"/>
  <c r="G447" i="1"/>
  <c r="H447" i="1"/>
  <c r="I447" i="1"/>
  <c r="G448" i="1"/>
  <c r="H448" i="1"/>
  <c r="I448" i="1"/>
  <c r="G449" i="1"/>
  <c r="H449" i="1"/>
  <c r="I449" i="1"/>
  <c r="G452" i="1"/>
  <c r="H452" i="1"/>
  <c r="I452" i="1"/>
  <c r="G453" i="1"/>
  <c r="H453" i="1"/>
  <c r="I453" i="1"/>
  <c r="G454" i="1"/>
  <c r="H454" i="1"/>
  <c r="I454" i="1"/>
  <c r="G455" i="1"/>
  <c r="H455" i="1"/>
  <c r="I455" i="1"/>
  <c r="G456" i="1"/>
  <c r="H456" i="1"/>
  <c r="I456" i="1"/>
  <c r="G457" i="1"/>
  <c r="H457" i="1"/>
  <c r="I457" i="1"/>
  <c r="G458" i="1"/>
  <c r="H458" i="1"/>
  <c r="I458" i="1"/>
  <c r="G459" i="1"/>
  <c r="H459" i="1"/>
  <c r="I459" i="1"/>
  <c r="G460" i="1"/>
  <c r="H460" i="1"/>
  <c r="I460" i="1"/>
  <c r="G461" i="1"/>
  <c r="H461" i="1"/>
  <c r="I461" i="1"/>
  <c r="G462" i="1"/>
  <c r="H462" i="1"/>
  <c r="I462" i="1"/>
  <c r="G463" i="1"/>
  <c r="H463" i="1"/>
  <c r="I463" i="1"/>
  <c r="G464" i="1"/>
  <c r="H464" i="1"/>
  <c r="I464" i="1"/>
  <c r="G465" i="1"/>
  <c r="H465" i="1"/>
  <c r="I465" i="1"/>
  <c r="G466" i="1"/>
  <c r="H466" i="1"/>
  <c r="I466" i="1"/>
  <c r="G467" i="1"/>
  <c r="H467" i="1"/>
  <c r="I467" i="1"/>
  <c r="G468" i="1"/>
  <c r="H468" i="1"/>
  <c r="I468" i="1"/>
  <c r="G469" i="1"/>
  <c r="H469" i="1"/>
  <c r="I469" i="1"/>
  <c r="G470" i="1"/>
  <c r="H470" i="1"/>
  <c r="I470" i="1"/>
  <c r="G471" i="1"/>
  <c r="H471" i="1"/>
  <c r="I471" i="1"/>
  <c r="G472" i="1"/>
  <c r="H472" i="1"/>
  <c r="I472" i="1"/>
  <c r="G473" i="1"/>
  <c r="H473" i="1"/>
  <c r="I473" i="1"/>
  <c r="G474" i="1"/>
  <c r="H474" i="1"/>
  <c r="I474" i="1"/>
  <c r="G475" i="1"/>
  <c r="H475" i="1"/>
  <c r="I475" i="1"/>
  <c r="G476" i="1"/>
  <c r="H476" i="1"/>
  <c r="I476" i="1"/>
  <c r="G477" i="1"/>
  <c r="H477" i="1"/>
  <c r="I477" i="1"/>
  <c r="G478" i="1"/>
  <c r="H478" i="1"/>
  <c r="I478" i="1"/>
  <c r="G479" i="1"/>
  <c r="H479" i="1"/>
  <c r="I479" i="1"/>
  <c r="G480" i="1"/>
  <c r="H480" i="1"/>
  <c r="I480" i="1"/>
  <c r="G481" i="1"/>
  <c r="H481" i="1"/>
  <c r="I481" i="1"/>
  <c r="G572" i="1"/>
  <c r="H572" i="1"/>
  <c r="I572" i="1"/>
  <c r="G573" i="1"/>
  <c r="H573" i="1"/>
  <c r="C573" i="1" s="1"/>
  <c r="I573" i="1"/>
  <c r="D573" i="1" s="1"/>
  <c r="G574" i="1"/>
  <c r="H574" i="1"/>
  <c r="I574" i="1"/>
  <c r="G604" i="1"/>
  <c r="H604" i="1"/>
  <c r="C604" i="1" s="1"/>
  <c r="I604" i="1"/>
  <c r="G605" i="1"/>
  <c r="H605" i="1"/>
  <c r="C605" i="1" s="1"/>
  <c r="I605" i="1"/>
  <c r="G606" i="1"/>
  <c r="H606" i="1"/>
  <c r="I606" i="1"/>
  <c r="D642" i="1"/>
  <c r="C642" i="1"/>
  <c r="B642" i="1"/>
  <c r="D641" i="1"/>
  <c r="C641" i="1"/>
  <c r="B641" i="1"/>
  <c r="D640" i="1"/>
  <c r="C640" i="1"/>
  <c r="B640" i="1"/>
  <c r="D639" i="1"/>
  <c r="C639" i="1"/>
  <c r="B639" i="1"/>
  <c r="D638" i="1"/>
  <c r="C638" i="1"/>
  <c r="B638" i="1"/>
  <c r="D637" i="1"/>
  <c r="C637" i="1"/>
  <c r="B637" i="1"/>
  <c r="D636" i="1"/>
  <c r="C636" i="1"/>
  <c r="B636" i="1"/>
  <c r="D635" i="1"/>
  <c r="C635" i="1"/>
  <c r="B635" i="1"/>
  <c r="D634" i="1"/>
  <c r="C634" i="1"/>
  <c r="B634" i="1"/>
  <c r="D633" i="1"/>
  <c r="C633" i="1"/>
  <c r="B633" i="1"/>
  <c r="D632" i="1"/>
  <c r="C632" i="1"/>
  <c r="B632" i="1"/>
  <c r="D631" i="1"/>
  <c r="C631" i="1"/>
  <c r="B631" i="1"/>
  <c r="D630" i="1"/>
  <c r="C630" i="1"/>
  <c r="B630" i="1"/>
  <c r="D629" i="1"/>
  <c r="C629" i="1"/>
  <c r="B629" i="1"/>
  <c r="D628" i="1"/>
  <c r="C628" i="1"/>
  <c r="B628" i="1"/>
  <c r="D627" i="1"/>
  <c r="C627" i="1"/>
  <c r="B627" i="1"/>
  <c r="D626" i="1"/>
  <c r="C626" i="1"/>
  <c r="B626" i="1"/>
  <c r="D625" i="1"/>
  <c r="C625" i="1"/>
  <c r="B625" i="1"/>
  <c r="D624" i="1"/>
  <c r="C624" i="1"/>
  <c r="B624" i="1"/>
  <c r="D623" i="1"/>
  <c r="C623" i="1"/>
  <c r="B623" i="1"/>
  <c r="D622" i="1"/>
  <c r="C622" i="1"/>
  <c r="B622" i="1"/>
  <c r="D621" i="1"/>
  <c r="C621" i="1"/>
  <c r="B621" i="1"/>
  <c r="D620" i="1"/>
  <c r="C620" i="1"/>
  <c r="B620" i="1"/>
  <c r="D619" i="1"/>
  <c r="C619" i="1"/>
  <c r="B619" i="1"/>
  <c r="D618" i="1"/>
  <c r="C618" i="1"/>
  <c r="B618" i="1"/>
  <c r="D617" i="1"/>
  <c r="C617" i="1"/>
  <c r="B617" i="1"/>
  <c r="D616" i="1"/>
  <c r="C616" i="1"/>
  <c r="B616" i="1"/>
  <c r="D615" i="1"/>
  <c r="C615" i="1"/>
  <c r="B615" i="1"/>
  <c r="D614" i="1"/>
  <c r="C614" i="1"/>
  <c r="B614" i="1"/>
  <c r="D613" i="1"/>
  <c r="C613" i="1"/>
  <c r="B613" i="1"/>
  <c r="D610" i="1"/>
  <c r="C610" i="1"/>
  <c r="B610" i="1"/>
  <c r="D609" i="1"/>
  <c r="C609" i="1"/>
  <c r="B609" i="1"/>
  <c r="D608" i="1"/>
  <c r="C608" i="1"/>
  <c r="B608" i="1"/>
  <c r="D607" i="1"/>
  <c r="C607" i="1"/>
  <c r="B607" i="1"/>
  <c r="C606" i="1"/>
  <c r="D605" i="1"/>
  <c r="D604" i="1"/>
  <c r="D603" i="1"/>
  <c r="C603" i="1"/>
  <c r="B603" i="1"/>
  <c r="D602" i="1"/>
  <c r="C602" i="1"/>
  <c r="B602" i="1"/>
  <c r="D601" i="1"/>
  <c r="C601" i="1"/>
  <c r="B601" i="1"/>
  <c r="D600" i="1"/>
  <c r="C600" i="1"/>
  <c r="B600" i="1"/>
  <c r="D599" i="1"/>
  <c r="C599" i="1"/>
  <c r="B599" i="1"/>
  <c r="D598" i="1"/>
  <c r="C598" i="1"/>
  <c r="B598" i="1"/>
  <c r="D597" i="1"/>
  <c r="C597" i="1"/>
  <c r="B597" i="1"/>
  <c r="D596" i="1"/>
  <c r="C596" i="1"/>
  <c r="B596" i="1"/>
  <c r="D595" i="1"/>
  <c r="C595" i="1"/>
  <c r="B595" i="1"/>
  <c r="D594" i="1"/>
  <c r="C594" i="1"/>
  <c r="B594" i="1"/>
  <c r="D593" i="1"/>
  <c r="C593" i="1"/>
  <c r="B593" i="1"/>
  <c r="D592" i="1"/>
  <c r="C592" i="1"/>
  <c r="B592" i="1"/>
  <c r="D591" i="1"/>
  <c r="C591" i="1"/>
  <c r="B591" i="1"/>
  <c r="D590" i="1"/>
  <c r="C590" i="1"/>
  <c r="B590" i="1"/>
  <c r="D589" i="1"/>
  <c r="C589" i="1"/>
  <c r="B589" i="1"/>
  <c r="D588" i="1"/>
  <c r="C588" i="1"/>
  <c r="B588" i="1"/>
  <c r="D587" i="1"/>
  <c r="C587" i="1"/>
  <c r="B587" i="1"/>
  <c r="D586" i="1"/>
  <c r="C586" i="1"/>
  <c r="B586" i="1"/>
  <c r="D585" i="1"/>
  <c r="C585" i="1"/>
  <c r="B585" i="1"/>
  <c r="D584" i="1"/>
  <c r="C584" i="1"/>
  <c r="B584" i="1"/>
  <c r="D583" i="1"/>
  <c r="C583" i="1"/>
  <c r="B583" i="1"/>
  <c r="D582" i="1"/>
  <c r="C582" i="1"/>
  <c r="B582" i="1"/>
  <c r="D581" i="1"/>
  <c r="C581" i="1"/>
  <c r="B581" i="1"/>
  <c r="D578" i="1"/>
  <c r="C578" i="1"/>
  <c r="B578" i="1"/>
  <c r="D577" i="1"/>
  <c r="C577" i="1"/>
  <c r="B577" i="1"/>
  <c r="D576" i="1"/>
  <c r="C576" i="1"/>
  <c r="B576" i="1"/>
  <c r="D575" i="1"/>
  <c r="C575" i="1"/>
  <c r="B575" i="1"/>
  <c r="D574" i="1"/>
  <c r="B574" i="1"/>
  <c r="D572" i="1"/>
  <c r="D571" i="1"/>
  <c r="C571" i="1"/>
  <c r="B571" i="1"/>
  <c r="D570" i="1"/>
  <c r="C570" i="1"/>
  <c r="B570" i="1"/>
  <c r="D569" i="1"/>
  <c r="C569" i="1"/>
  <c r="B569" i="1"/>
  <c r="D568" i="1"/>
  <c r="C568" i="1"/>
  <c r="B568" i="1"/>
  <c r="D567" i="1"/>
  <c r="C567" i="1"/>
  <c r="B567" i="1"/>
  <c r="D566" i="1"/>
  <c r="C566" i="1"/>
  <c r="B566" i="1"/>
  <c r="D565" i="1"/>
  <c r="C565" i="1"/>
  <c r="B565" i="1"/>
  <c r="D564" i="1"/>
  <c r="C564" i="1"/>
  <c r="B564" i="1"/>
  <c r="D563" i="1"/>
  <c r="C563" i="1"/>
  <c r="B563" i="1"/>
  <c r="D562" i="1"/>
  <c r="C562" i="1"/>
  <c r="B562" i="1"/>
  <c r="D561" i="1"/>
  <c r="C561" i="1"/>
  <c r="B561" i="1"/>
  <c r="D560" i="1"/>
  <c r="C560" i="1"/>
  <c r="B560" i="1"/>
  <c r="D559" i="1"/>
  <c r="C559" i="1"/>
  <c r="B559" i="1"/>
  <c r="D558" i="1"/>
  <c r="C558" i="1"/>
  <c r="B558" i="1"/>
  <c r="D557" i="1"/>
  <c r="C557" i="1"/>
  <c r="B557" i="1"/>
  <c r="D556" i="1"/>
  <c r="C556" i="1"/>
  <c r="B556" i="1"/>
  <c r="D555" i="1"/>
  <c r="C555" i="1"/>
  <c r="B555" i="1"/>
  <c r="D554" i="1"/>
  <c r="C554" i="1"/>
  <c r="B554" i="1"/>
  <c r="D553" i="1"/>
  <c r="C553" i="1"/>
  <c r="B553" i="1"/>
  <c r="D552" i="1"/>
  <c r="C552" i="1"/>
  <c r="B552" i="1"/>
  <c r="D551" i="1"/>
  <c r="C551" i="1"/>
  <c r="B551" i="1"/>
  <c r="D550" i="1"/>
  <c r="C550" i="1"/>
  <c r="B550" i="1"/>
  <c r="D549" i="1"/>
  <c r="C549" i="1"/>
  <c r="B549" i="1"/>
  <c r="D546" i="1"/>
  <c r="C546" i="1"/>
  <c r="B546" i="1"/>
  <c r="D545" i="1"/>
  <c r="C545" i="1"/>
  <c r="B545" i="1"/>
  <c r="D544" i="1"/>
  <c r="C544" i="1"/>
  <c r="B544" i="1"/>
  <c r="D543" i="1"/>
  <c r="C543" i="1"/>
  <c r="B543" i="1"/>
  <c r="D542" i="1"/>
  <c r="C542" i="1"/>
  <c r="B542" i="1"/>
  <c r="D541" i="1"/>
  <c r="C541" i="1"/>
  <c r="B541" i="1"/>
  <c r="D540" i="1"/>
  <c r="C540" i="1"/>
  <c r="B540" i="1"/>
  <c r="D539" i="1"/>
  <c r="C539" i="1"/>
  <c r="B539" i="1"/>
  <c r="D538" i="1"/>
  <c r="C538" i="1"/>
  <c r="B538" i="1"/>
  <c r="D537" i="1"/>
  <c r="C537" i="1"/>
  <c r="B537" i="1"/>
  <c r="D536" i="1"/>
  <c r="C536" i="1"/>
  <c r="B536" i="1"/>
  <c r="D535" i="1"/>
  <c r="C535" i="1"/>
  <c r="B535" i="1"/>
  <c r="D534" i="1"/>
  <c r="C534" i="1"/>
  <c r="B534" i="1"/>
  <c r="D533" i="1"/>
  <c r="C533" i="1"/>
  <c r="B533" i="1"/>
  <c r="D532" i="1"/>
  <c r="C532" i="1"/>
  <c r="B532" i="1"/>
  <c r="D531" i="1"/>
  <c r="C531" i="1"/>
  <c r="B531" i="1"/>
  <c r="D530" i="1"/>
  <c r="C530" i="1"/>
  <c r="B530" i="1"/>
  <c r="D529" i="1"/>
  <c r="C529" i="1"/>
  <c r="B529" i="1"/>
  <c r="D528" i="1"/>
  <c r="C528" i="1"/>
  <c r="B528" i="1"/>
  <c r="D527" i="1"/>
  <c r="C527" i="1"/>
  <c r="B527" i="1"/>
  <c r="D526" i="1"/>
  <c r="C526" i="1"/>
  <c r="B526" i="1"/>
  <c r="D525" i="1"/>
  <c r="C525" i="1"/>
  <c r="B525" i="1"/>
  <c r="D524" i="1"/>
  <c r="C524" i="1"/>
  <c r="B524" i="1"/>
  <c r="D523" i="1"/>
  <c r="C523" i="1"/>
  <c r="B523" i="1"/>
  <c r="D522" i="1"/>
  <c r="C522" i="1"/>
  <c r="B522" i="1"/>
  <c r="D521" i="1"/>
  <c r="C521" i="1"/>
  <c r="B521" i="1"/>
  <c r="D520" i="1"/>
  <c r="C520" i="1"/>
  <c r="B520" i="1"/>
  <c r="D519" i="1"/>
  <c r="C519" i="1"/>
  <c r="B519" i="1"/>
  <c r="D518" i="1"/>
  <c r="C518" i="1"/>
  <c r="B518" i="1"/>
  <c r="D517" i="1"/>
  <c r="C517" i="1"/>
  <c r="B517" i="1"/>
  <c r="D513" i="1"/>
  <c r="C513" i="1"/>
  <c r="B513" i="1"/>
  <c r="D512" i="1"/>
  <c r="C512" i="1"/>
  <c r="B512" i="1"/>
  <c r="D511" i="1"/>
  <c r="C511" i="1"/>
  <c r="B511" i="1"/>
  <c r="D510" i="1"/>
  <c r="C510" i="1"/>
  <c r="B510" i="1"/>
  <c r="D509" i="1"/>
  <c r="C509" i="1"/>
  <c r="B509" i="1"/>
  <c r="D508" i="1"/>
  <c r="C508" i="1"/>
  <c r="B508" i="1"/>
  <c r="D507" i="1"/>
  <c r="C507" i="1"/>
  <c r="B507" i="1"/>
  <c r="D506" i="1"/>
  <c r="C506" i="1"/>
  <c r="B506" i="1"/>
  <c r="D505" i="1"/>
  <c r="C505" i="1"/>
  <c r="B505" i="1"/>
  <c r="D504" i="1"/>
  <c r="C504" i="1"/>
  <c r="B504" i="1"/>
  <c r="D503" i="1"/>
  <c r="C503" i="1"/>
  <c r="B503" i="1"/>
  <c r="D502" i="1"/>
  <c r="C502" i="1"/>
  <c r="B502" i="1"/>
  <c r="D501" i="1"/>
  <c r="C501" i="1"/>
  <c r="B501" i="1"/>
  <c r="D500" i="1"/>
  <c r="C500" i="1"/>
  <c r="B500" i="1"/>
  <c r="D499" i="1"/>
  <c r="C499" i="1"/>
  <c r="B499" i="1"/>
  <c r="D498" i="1"/>
  <c r="C498" i="1"/>
  <c r="B498" i="1"/>
  <c r="D497" i="1"/>
  <c r="C497" i="1"/>
  <c r="B497" i="1"/>
  <c r="D496" i="1"/>
  <c r="C496" i="1"/>
  <c r="B496" i="1"/>
  <c r="D495" i="1"/>
  <c r="C495" i="1"/>
  <c r="B495" i="1"/>
  <c r="D494" i="1"/>
  <c r="C494" i="1"/>
  <c r="B494" i="1"/>
  <c r="D493" i="1"/>
  <c r="C493" i="1"/>
  <c r="B493" i="1"/>
  <c r="D492" i="1"/>
  <c r="C492" i="1"/>
  <c r="B492" i="1"/>
  <c r="D491" i="1"/>
  <c r="C491" i="1"/>
  <c r="B491" i="1"/>
  <c r="D490" i="1"/>
  <c r="C490" i="1"/>
  <c r="B490" i="1"/>
  <c r="D489" i="1"/>
  <c r="C489" i="1"/>
  <c r="B489" i="1"/>
  <c r="D488" i="1"/>
  <c r="C488" i="1"/>
  <c r="B488" i="1"/>
  <c r="D487" i="1"/>
  <c r="C487" i="1"/>
  <c r="B487" i="1"/>
  <c r="D486" i="1"/>
  <c r="C486" i="1"/>
  <c r="B486" i="1"/>
  <c r="D485" i="1"/>
  <c r="C485" i="1"/>
  <c r="B485" i="1"/>
  <c r="D484" i="1"/>
  <c r="C484" i="1"/>
  <c r="B484" i="1"/>
  <c r="D606" i="1" l="1"/>
  <c r="C574" i="1"/>
  <c r="B572" i="1"/>
  <c r="C572" i="1"/>
  <c r="B606" i="1"/>
  <c r="B604" i="1"/>
  <c r="B605" i="1"/>
  <c r="B573" i="1"/>
</calcChain>
</file>

<file path=xl/sharedStrings.xml><?xml version="1.0" encoding="utf-8"?>
<sst xmlns="http://schemas.openxmlformats.org/spreadsheetml/2006/main" count="5058" uniqueCount="111">
  <si>
    <t>Co-Ordinates</t>
  </si>
  <si>
    <t>X</t>
  </si>
  <si>
    <t>Y</t>
  </si>
  <si>
    <t>Z</t>
  </si>
  <si>
    <t>Sample ID</t>
  </si>
  <si>
    <t>raw</t>
  </si>
  <si>
    <t>microns</t>
  </si>
  <si>
    <t>Key</t>
  </si>
  <si>
    <t>Smaller inter-LM distance of numerator</t>
  </si>
  <si>
    <t>No change in inter-LM distance</t>
  </si>
  <si>
    <t>Larger inter-LM distance of numerator</t>
  </si>
  <si>
    <t>Normalized inter-LM distance in Dp16 with decreased IFNR gene dose</t>
  </si>
  <si>
    <t>New aberrant inter-LM distance in Dp16 with decreased IFNR gene dose</t>
  </si>
  <si>
    <t>LM_A</t>
  </si>
  <si>
    <t>LM_B</t>
  </si>
  <si>
    <t>Form difference ratio of mean population estimate (uMs, WT v Dp16)</t>
  </si>
  <si>
    <t>Form difference ratio of miminum population estimate (uMs, WT v Dp16)</t>
  </si>
  <si>
    <t>Form difference ratio of maximum population estimate (uMs, WT v Dp16)</t>
  </si>
  <si>
    <t>Form difference ratio of mean population estimate (uMs, WT v Dp162xIFNRs)</t>
  </si>
  <si>
    <t>Form difference ratio of minimum population estimate (uMs, WT v Dp162xIFNRs)</t>
  </si>
  <si>
    <t>Form difference ratio of maximum population estimate (uMs, WT v Dp162xIFNRs)</t>
  </si>
  <si>
    <t>Form difference ratio of mean population estimate (uMs, Dp162xIFNRs v Dp16)</t>
  </si>
  <si>
    <t>Form difference ratio of minimum population estimate (uMs, Dp162xIFNRs v Dp16)</t>
  </si>
  <si>
    <t>Form difference ratio of maximum population estimate (uMs, Dp162xIFNRs v Dp16)</t>
  </si>
  <si>
    <t>Skull</t>
  </si>
  <si>
    <t>Mandible</t>
  </si>
  <si>
    <t>Structure</t>
  </si>
  <si>
    <t>Scaled Distance between LM's (voxels)</t>
  </si>
  <si>
    <t xml:space="preserve"> -&gt;</t>
  </si>
  <si>
    <t>Inter-landmark distances</t>
  </si>
  <si>
    <t>LM 2</t>
  </si>
  <si>
    <t>LM 3</t>
  </si>
  <si>
    <t>LM 1</t>
  </si>
  <si>
    <t>LM 4</t>
  </si>
  <si>
    <t>LM 5</t>
  </si>
  <si>
    <t>LM 6</t>
  </si>
  <si>
    <t>LM 7</t>
  </si>
  <si>
    <t>LM 8</t>
  </si>
  <si>
    <t>LM 9</t>
  </si>
  <si>
    <t>LM 10</t>
  </si>
  <si>
    <t>LM 11</t>
  </si>
  <si>
    <t>LM 12</t>
  </si>
  <si>
    <t>LM 13</t>
  </si>
  <si>
    <t>LM 14</t>
  </si>
  <si>
    <t>LM 15</t>
  </si>
  <si>
    <t>LM 16</t>
  </si>
  <si>
    <t>LM 17</t>
  </si>
  <si>
    <t>LM 18</t>
  </si>
  <si>
    <t>LM 19</t>
  </si>
  <si>
    <t>LM 20</t>
  </si>
  <si>
    <t>LM 21</t>
  </si>
  <si>
    <t>LM 22</t>
  </si>
  <si>
    <t>LM 23</t>
  </si>
  <si>
    <t>LM 24</t>
  </si>
  <si>
    <t>LM 25</t>
  </si>
  <si>
    <t>LM 26</t>
  </si>
  <si>
    <t>LM 27</t>
  </si>
  <si>
    <t>LM 28</t>
  </si>
  <si>
    <t>LM 29</t>
  </si>
  <si>
    <t>LM 30</t>
  </si>
  <si>
    <t>Scaled with RCS (voxels)</t>
  </si>
  <si>
    <t>LM_16</t>
  </si>
  <si>
    <t>LM_26</t>
  </si>
  <si>
    <t>LM_24</t>
  </si>
  <si>
    <t>LM_25</t>
  </si>
  <si>
    <t>LM_27</t>
  </si>
  <si>
    <t>LM_29</t>
  </si>
  <si>
    <t>LM_23</t>
  </si>
  <si>
    <t>LM_28</t>
  </si>
  <si>
    <t>LM_10</t>
  </si>
  <si>
    <t>LM_17</t>
  </si>
  <si>
    <t>LM_21</t>
  </si>
  <si>
    <t>LM_22</t>
  </si>
  <si>
    <t>LM_03</t>
  </si>
  <si>
    <t>LM_15</t>
  </si>
  <si>
    <t>LM_02</t>
  </si>
  <si>
    <t>LM_09</t>
  </si>
  <si>
    <t>LM_04</t>
  </si>
  <si>
    <t>LM_08</t>
  </si>
  <si>
    <t>LM_12</t>
  </si>
  <si>
    <t>LM_19</t>
  </si>
  <si>
    <t>LM_13</t>
  </si>
  <si>
    <t>LM_05</t>
  </si>
  <si>
    <t>LM_07</t>
  </si>
  <si>
    <t>LM_06</t>
  </si>
  <si>
    <t>LM_14</t>
  </si>
  <si>
    <t>LM_18</t>
  </si>
  <si>
    <t>LM_20</t>
  </si>
  <si>
    <t>LM_30</t>
  </si>
  <si>
    <t>LM_11</t>
  </si>
  <si>
    <t>LM_01</t>
  </si>
  <si>
    <t>KW1D: Dp162xIFNR Female 7.6 wks</t>
  </si>
  <si>
    <t>KW4B: Dp162xIFNR Male 8.1 wks</t>
  </si>
  <si>
    <t>KW3B: Dp162xIFNR Female 8.1 wks</t>
  </si>
  <si>
    <t>KW6B: Dp162xIFNR Male 8.1 wks</t>
  </si>
  <si>
    <t>KW7B: WT Female 8.0 wks</t>
  </si>
  <si>
    <t>KW8B: WT Female 8.0 wks</t>
  </si>
  <si>
    <t>KW9B: Dp16 Male 8.0 wks</t>
  </si>
  <si>
    <t>KW10B: WT Male 8.0 wks</t>
  </si>
  <si>
    <t>KW12B: Dp16 Female 8.0 wks</t>
  </si>
  <si>
    <t>KW13B: WT Female 8.0 wks</t>
  </si>
  <si>
    <t>KW15B: WT Female 8.0 wks</t>
  </si>
  <si>
    <t>KW16B: Dp162xIFNRs Male 8.0 wks</t>
  </si>
  <si>
    <t>KW18B: WT Male 8.0 wks</t>
  </si>
  <si>
    <t>KW21B: Dp162xIFNRs Male 8.1 wks</t>
  </si>
  <si>
    <t>KW23B: Dp16 Male 8.1 wks</t>
  </si>
  <si>
    <t>KW2: WT Female 7.1 wks</t>
  </si>
  <si>
    <t>KW5: Dp16 Female 6.9 wks</t>
  </si>
  <si>
    <t>KW6: Dp16 Female 6.9 wks</t>
  </si>
  <si>
    <t>KW7: Dp16 Male 6.9 wks</t>
  </si>
  <si>
    <t>KW8: Dp16 Male 7.1 w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96FF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73FDD6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9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2" fontId="1" fillId="0" borderId="1" xfId="0" applyNumberFormat="1" applyFont="1" applyBorder="1"/>
    <xf numFmtId="2" fontId="1" fillId="0" borderId="2" xfId="0" applyNumberFormat="1" applyFont="1" applyBorder="1"/>
    <xf numFmtId="2" fontId="2" fillId="0" borderId="2" xfId="0" applyNumberFormat="1" applyFont="1" applyBorder="1"/>
    <xf numFmtId="2" fontId="2" fillId="2" borderId="3" xfId="0" applyNumberFormat="1" applyFont="1" applyFill="1" applyBorder="1"/>
    <xf numFmtId="2" fontId="1" fillId="0" borderId="4" xfId="0" applyNumberFormat="1" applyFont="1" applyBorder="1"/>
    <xf numFmtId="2" fontId="2" fillId="0" borderId="4" xfId="0" applyNumberFormat="1" applyFont="1" applyBorder="1"/>
    <xf numFmtId="2" fontId="2" fillId="0" borderId="3" xfId="0" applyNumberFormat="1" applyFont="1" applyBorder="1"/>
    <xf numFmtId="2" fontId="2" fillId="3" borderId="3" xfId="0" applyNumberFormat="1" applyFont="1" applyFill="1" applyBorder="1"/>
    <xf numFmtId="2" fontId="2" fillId="4" borderId="3" xfId="0" applyNumberFormat="1" applyFont="1" applyFill="1" applyBorder="1"/>
    <xf numFmtId="2" fontId="2" fillId="5" borderId="3" xfId="0" applyNumberFormat="1" applyFont="1" applyFill="1" applyBorder="1"/>
    <xf numFmtId="2" fontId="1" fillId="0" borderId="3" xfId="0" applyNumberFormat="1" applyFont="1" applyBorder="1"/>
    <xf numFmtId="2" fontId="1" fillId="4" borderId="4" xfId="0" applyNumberFormat="1" applyFont="1" applyFill="1" applyBorder="1"/>
    <xf numFmtId="164" fontId="2" fillId="2" borderId="4" xfId="0" applyNumberFormat="1" applyFont="1" applyFill="1" applyBorder="1"/>
    <xf numFmtId="164" fontId="2" fillId="0" borderId="4" xfId="0" applyNumberFormat="1" applyFont="1" applyBorder="1"/>
    <xf numFmtId="2" fontId="1" fillId="5" borderId="4" xfId="0" applyNumberFormat="1" applyFont="1" applyFill="1" applyBorder="1"/>
    <xf numFmtId="164" fontId="2" fillId="3" borderId="4" xfId="0" applyNumberFormat="1" applyFont="1" applyFill="1" applyBorder="1"/>
    <xf numFmtId="164" fontId="2" fillId="0" borderId="4" xfId="0" applyNumberFormat="1" applyFont="1" applyFill="1" applyBorder="1"/>
    <xf numFmtId="2" fontId="1" fillId="0" borderId="4" xfId="0" applyNumberFormat="1" applyFont="1" applyFill="1" applyBorder="1"/>
    <xf numFmtId="0" fontId="0" fillId="0" borderId="6" xfId="0" applyBorder="1"/>
    <xf numFmtId="0" fontId="4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2" fontId="2" fillId="0" borderId="8" xfId="0" applyNumberFormat="1" applyFont="1" applyBorder="1"/>
    <xf numFmtId="2" fontId="2" fillId="0" borderId="9" xfId="0" applyNumberFormat="1" applyFont="1" applyBorder="1"/>
    <xf numFmtId="2" fontId="1" fillId="0" borderId="9" xfId="0" applyNumberFormat="1" applyFont="1" applyBorder="1"/>
    <xf numFmtId="2" fontId="2" fillId="0" borderId="6" xfId="0" applyNumberFormat="1" applyFont="1" applyBorder="1"/>
    <xf numFmtId="2" fontId="1" fillId="0" borderId="6" xfId="0" applyNumberFormat="1" applyFont="1" applyBorder="1"/>
    <xf numFmtId="0" fontId="4" fillId="6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/>
    </xf>
    <xf numFmtId="0" fontId="5" fillId="6" borderId="5" xfId="0" applyFont="1" applyFill="1" applyBorder="1" applyAlignment="1">
      <alignment horizontal="left" vertical="center"/>
    </xf>
    <xf numFmtId="0" fontId="5" fillId="6" borderId="7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 vertical="center"/>
    </xf>
    <xf numFmtId="0" fontId="5" fillId="7" borderId="5" xfId="0" applyFont="1" applyFill="1" applyBorder="1" applyAlignment="1">
      <alignment horizontal="left" vertical="center"/>
    </xf>
    <xf numFmtId="0" fontId="5" fillId="7" borderId="7" xfId="0" applyFont="1" applyFill="1" applyBorder="1" applyAlignment="1">
      <alignment horizontal="left" vertical="center"/>
    </xf>
    <xf numFmtId="0" fontId="5" fillId="7" borderId="2" xfId="0" applyFont="1" applyFill="1" applyBorder="1" applyAlignment="1">
      <alignment horizontal="left" vertical="center"/>
    </xf>
    <xf numFmtId="0" fontId="4" fillId="8" borderId="1" xfId="0" applyFont="1" applyFill="1" applyBorder="1" applyAlignment="1">
      <alignment horizontal="left" vertical="center"/>
    </xf>
    <xf numFmtId="0" fontId="5" fillId="8" borderId="1" xfId="0" applyFont="1" applyFill="1" applyBorder="1" applyAlignment="1">
      <alignment horizontal="left" vertical="center"/>
    </xf>
    <xf numFmtId="0" fontId="5" fillId="8" borderId="5" xfId="0" applyFont="1" applyFill="1" applyBorder="1" applyAlignment="1">
      <alignment horizontal="left" vertical="center"/>
    </xf>
    <xf numFmtId="0" fontId="5" fillId="8" borderId="7" xfId="0" applyFont="1" applyFill="1" applyBorder="1" applyAlignment="1">
      <alignment horizontal="left" vertical="center"/>
    </xf>
    <xf numFmtId="0" fontId="5" fillId="8" borderId="2" xfId="0" applyFont="1" applyFill="1" applyBorder="1" applyAlignment="1">
      <alignment horizontal="left" vertical="center"/>
    </xf>
    <xf numFmtId="0" fontId="4" fillId="7" borderId="5" xfId="0" applyFont="1" applyFill="1" applyBorder="1" applyAlignment="1">
      <alignment horizontal="left" vertical="center"/>
    </xf>
    <xf numFmtId="0" fontId="4" fillId="7" borderId="7" xfId="0" applyFont="1" applyFill="1" applyBorder="1" applyAlignment="1">
      <alignment horizontal="left" vertical="center"/>
    </xf>
    <xf numFmtId="0" fontId="4" fillId="7" borderId="2" xfId="0" applyFont="1" applyFill="1" applyBorder="1" applyAlignment="1">
      <alignment horizontal="left" vertical="center"/>
    </xf>
    <xf numFmtId="0" fontId="4" fillId="8" borderId="5" xfId="0" applyFont="1" applyFill="1" applyBorder="1" applyAlignment="1">
      <alignment horizontal="left" vertical="center"/>
    </xf>
    <xf numFmtId="0" fontId="4" fillId="8" borderId="7" xfId="0" applyFont="1" applyFill="1" applyBorder="1" applyAlignment="1">
      <alignment horizontal="left" vertical="center"/>
    </xf>
    <xf numFmtId="0" fontId="4" fillId="8" borderId="2" xfId="0" applyFont="1" applyFill="1" applyBorder="1" applyAlignment="1">
      <alignment horizontal="left" vertical="center"/>
    </xf>
    <xf numFmtId="0" fontId="5" fillId="8" borderId="1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49" fontId="5" fillId="8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8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6FF"/>
      <color rgb="FFFF7E79"/>
      <color rgb="FF0432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B6EBA-4C3F-3A4D-AE25-38FEE5B623B0}">
  <sheetPr codeName="Sheet1"/>
  <dimension ref="A1:AQ642"/>
  <sheetViews>
    <sheetView tabSelected="1" zoomScale="66" workbookViewId="0"/>
  </sheetViews>
  <sheetFormatPr baseColWidth="10" defaultColWidth="10.1640625" defaultRowHeight="16" x14ac:dyDescent="0.2"/>
  <cols>
    <col min="1" max="1" width="36.1640625" style="30" bestFit="1" customWidth="1"/>
    <col min="2" max="3" width="9.33203125" style="30" bestFit="1" customWidth="1"/>
    <col min="4" max="4" width="9.33203125" style="32" bestFit="1" customWidth="1"/>
    <col min="5" max="5" width="3.6640625" style="27" bestFit="1" customWidth="1"/>
    <col min="6" max="6" width="6.83203125" style="28" bestFit="1" customWidth="1"/>
    <col min="7" max="8" width="14" style="30" bestFit="1" customWidth="1"/>
    <col min="9" max="9" width="14" style="32" bestFit="1" customWidth="1"/>
    <col min="10" max="10" width="3.6640625" style="29" bestFit="1" customWidth="1"/>
    <col min="11" max="11" width="6.83203125" style="28" bestFit="1" customWidth="1"/>
    <col min="12" max="41" width="14" style="31" bestFit="1" customWidth="1"/>
    <col min="42" max="16384" width="10.1640625" style="31"/>
  </cols>
  <sheetData>
    <row r="1" spans="1:41" s="24" customFormat="1" x14ac:dyDescent="0.2">
      <c r="A1" s="20" t="s">
        <v>4</v>
      </c>
      <c r="B1" s="64" t="s">
        <v>0</v>
      </c>
      <c r="C1" s="64"/>
      <c r="D1" s="64"/>
      <c r="E1" s="21"/>
      <c r="F1" s="22"/>
      <c r="G1" s="64" t="s">
        <v>0</v>
      </c>
      <c r="H1" s="64"/>
      <c r="I1" s="64"/>
      <c r="J1" s="23"/>
      <c r="K1" s="65" t="s">
        <v>29</v>
      </c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</row>
    <row r="2" spans="1:41" s="24" customFormat="1" x14ac:dyDescent="0.2">
      <c r="A2" s="20"/>
      <c r="B2" s="64" t="s">
        <v>5</v>
      </c>
      <c r="C2" s="64"/>
      <c r="D2" s="64"/>
      <c r="E2" s="23" t="s">
        <v>28</v>
      </c>
      <c r="F2" s="22"/>
      <c r="G2" s="64" t="s">
        <v>6</v>
      </c>
      <c r="H2" s="64"/>
      <c r="I2" s="64"/>
      <c r="J2" s="23" t="s">
        <v>28</v>
      </c>
      <c r="K2" s="65" t="s">
        <v>6</v>
      </c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</row>
    <row r="3" spans="1:41" s="51" customFormat="1" x14ac:dyDescent="0.2">
      <c r="A3" s="50" t="s">
        <v>91</v>
      </c>
      <c r="B3" s="61" t="s">
        <v>1</v>
      </c>
      <c r="C3" s="61" t="s">
        <v>2</v>
      </c>
      <c r="D3" s="62" t="s">
        <v>3</v>
      </c>
      <c r="E3" s="53"/>
      <c r="F3" s="54"/>
      <c r="G3" s="61" t="s">
        <v>1</v>
      </c>
      <c r="H3" s="61" t="s">
        <v>2</v>
      </c>
      <c r="I3" s="62" t="s">
        <v>3</v>
      </c>
      <c r="J3" s="53"/>
      <c r="K3" s="54"/>
      <c r="L3" s="51" t="s">
        <v>32</v>
      </c>
      <c r="M3" s="51" t="s">
        <v>30</v>
      </c>
      <c r="N3" s="51" t="s">
        <v>31</v>
      </c>
      <c r="O3" s="51" t="s">
        <v>33</v>
      </c>
      <c r="P3" s="51" t="s">
        <v>34</v>
      </c>
      <c r="Q3" s="51" t="s">
        <v>35</v>
      </c>
      <c r="R3" s="51" t="s">
        <v>36</v>
      </c>
      <c r="S3" s="51" t="s">
        <v>37</v>
      </c>
      <c r="T3" s="51" t="s">
        <v>38</v>
      </c>
      <c r="U3" s="51" t="s">
        <v>39</v>
      </c>
      <c r="V3" s="51" t="s">
        <v>40</v>
      </c>
      <c r="W3" s="51" t="s">
        <v>41</v>
      </c>
      <c r="X3" s="51" t="s">
        <v>42</v>
      </c>
      <c r="Y3" s="51" t="s">
        <v>43</v>
      </c>
      <c r="Z3" s="51" t="s">
        <v>44</v>
      </c>
      <c r="AA3" s="51" t="s">
        <v>45</v>
      </c>
      <c r="AB3" s="51" t="s">
        <v>46</v>
      </c>
      <c r="AC3" s="51" t="s">
        <v>47</v>
      </c>
      <c r="AD3" s="51" t="s">
        <v>48</v>
      </c>
      <c r="AE3" s="51" t="s">
        <v>49</v>
      </c>
      <c r="AF3" s="51" t="s">
        <v>50</v>
      </c>
      <c r="AG3" s="51" t="s">
        <v>51</v>
      </c>
      <c r="AH3" s="51" t="s">
        <v>52</v>
      </c>
      <c r="AI3" s="51" t="s">
        <v>53</v>
      </c>
      <c r="AJ3" s="51" t="s">
        <v>54</v>
      </c>
      <c r="AK3" s="51" t="s">
        <v>55</v>
      </c>
      <c r="AL3" s="51" t="s">
        <v>56</v>
      </c>
      <c r="AM3" s="51" t="s">
        <v>57</v>
      </c>
      <c r="AN3" s="51" t="s">
        <v>58</v>
      </c>
      <c r="AO3" s="51" t="s">
        <v>59</v>
      </c>
    </row>
    <row r="4" spans="1:41" s="51" customFormat="1" x14ac:dyDescent="0.2">
      <c r="A4" s="51" t="s">
        <v>32</v>
      </c>
      <c r="B4" s="51">
        <v>981.30499999999995</v>
      </c>
      <c r="C4" s="51">
        <v>198.59299999999999</v>
      </c>
      <c r="D4" s="52">
        <v>645.19600000000003</v>
      </c>
      <c r="E4" s="53"/>
      <c r="F4" s="54" t="s">
        <v>32</v>
      </c>
      <c r="G4" s="51">
        <f t="shared" ref="G4:G33" si="0">B4*17.63</f>
        <v>17300.407149999999</v>
      </c>
      <c r="H4" s="51">
        <f t="shared" ref="H4:H33" si="1">C4*17.63</f>
        <v>3501.1945899999996</v>
      </c>
      <c r="I4" s="52">
        <f t="shared" ref="I4:I33" si="2">D4*17.63</f>
        <v>11374.805479999999</v>
      </c>
      <c r="J4" s="53"/>
      <c r="K4" s="54" t="s">
        <v>32</v>
      </c>
      <c r="L4" s="51">
        <v>0</v>
      </c>
      <c r="M4" s="51">
        <v>7051.4315405131192</v>
      </c>
      <c r="N4" s="51">
        <v>14435.737783100145</v>
      </c>
      <c r="O4" s="51">
        <v>18016.659683001031</v>
      </c>
      <c r="P4" s="51">
        <v>2431.2462538469858</v>
      </c>
      <c r="Q4" s="51">
        <v>2294.6685610489867</v>
      </c>
      <c r="R4" s="51">
        <v>5745.8550905430702</v>
      </c>
      <c r="S4" s="51">
        <v>8839.1890797443011</v>
      </c>
      <c r="T4" s="51">
        <v>12813.282881807325</v>
      </c>
      <c r="U4" s="51">
        <v>6099.0244225148172</v>
      </c>
      <c r="V4" s="51">
        <v>9564.3914271776539</v>
      </c>
      <c r="W4" s="51">
        <v>15602.867153932581</v>
      </c>
      <c r="X4" s="51">
        <v>14662.440440599637</v>
      </c>
      <c r="Y4" s="51">
        <v>5730.2907755986544</v>
      </c>
      <c r="Z4" s="51">
        <v>8811.1932369303977</v>
      </c>
      <c r="AA4" s="51">
        <v>12380.618306503426</v>
      </c>
      <c r="AB4" s="51">
        <v>6199.8737366623955</v>
      </c>
      <c r="AC4" s="51">
        <v>9812.5255252081424</v>
      </c>
      <c r="AD4" s="51">
        <v>15850.510054915871</v>
      </c>
      <c r="AE4" s="51">
        <v>14841.230389111259</v>
      </c>
      <c r="AF4" s="51">
        <v>11428.579203718788</v>
      </c>
      <c r="AG4" s="51">
        <v>11603.973950745143</v>
      </c>
      <c r="AH4" s="51">
        <v>10332.562720820812</v>
      </c>
      <c r="AI4" s="51">
        <v>11751.209978268207</v>
      </c>
      <c r="AJ4" s="51">
        <v>11726.723448090226</v>
      </c>
      <c r="AK4" s="51">
        <v>11599.189493209591</v>
      </c>
      <c r="AL4" s="51">
        <v>14625.699304506821</v>
      </c>
      <c r="AM4" s="51">
        <v>14670.410675682971</v>
      </c>
      <c r="AN4" s="51">
        <v>14809.578144757037</v>
      </c>
      <c r="AO4" s="51">
        <v>17962.256024930026</v>
      </c>
    </row>
    <row r="5" spans="1:41" s="51" customFormat="1" x14ac:dyDescent="0.2">
      <c r="A5" s="51" t="s">
        <v>30</v>
      </c>
      <c r="B5" s="51">
        <v>911.43499999999995</v>
      </c>
      <c r="C5" s="51">
        <v>565.13800000000003</v>
      </c>
      <c r="D5" s="52">
        <v>789.2</v>
      </c>
      <c r="E5" s="53"/>
      <c r="F5" s="54" t="s">
        <v>30</v>
      </c>
      <c r="G5" s="51">
        <f t="shared" si="0"/>
        <v>16068.599049999999</v>
      </c>
      <c r="H5" s="51">
        <f t="shared" si="1"/>
        <v>9963.3829399999995</v>
      </c>
      <c r="I5" s="52">
        <f t="shared" si="2"/>
        <v>13913.596</v>
      </c>
      <c r="J5" s="53"/>
      <c r="K5" s="54" t="s">
        <v>30</v>
      </c>
      <c r="L5" s="51">
        <v>7051.4315405131192</v>
      </c>
      <c r="M5" s="51">
        <v>0</v>
      </c>
      <c r="N5" s="51">
        <v>7456.2144268030361</v>
      </c>
      <c r="O5" s="51">
        <v>11199.991947545872</v>
      </c>
      <c r="P5" s="51">
        <v>5239.8715413825967</v>
      </c>
      <c r="Q5" s="51">
        <v>5301.8571848756019</v>
      </c>
      <c r="R5" s="51">
        <v>4174.0724968755849</v>
      </c>
      <c r="S5" s="51">
        <v>5814.4497231366577</v>
      </c>
      <c r="T5" s="51">
        <v>8268.4315998912989</v>
      </c>
      <c r="U5" s="51">
        <v>7609.9226363434764</v>
      </c>
      <c r="V5" s="51">
        <v>9594.3613775810391</v>
      </c>
      <c r="W5" s="51">
        <v>11647.453705673472</v>
      </c>
      <c r="X5" s="51">
        <v>9671.7208416617777</v>
      </c>
      <c r="Y5" s="51">
        <v>4244.3611812453964</v>
      </c>
      <c r="Z5" s="51">
        <v>5972.8011005721301</v>
      </c>
      <c r="AA5" s="51">
        <v>7536.5086691382576</v>
      </c>
      <c r="AB5" s="51">
        <v>7843.6494706001686</v>
      </c>
      <c r="AC5" s="51">
        <v>9489.0692573773722</v>
      </c>
      <c r="AD5" s="51">
        <v>11683.976113862574</v>
      </c>
      <c r="AE5" s="51">
        <v>10036.563748761806</v>
      </c>
      <c r="AF5" s="51">
        <v>4943.2842566636409</v>
      </c>
      <c r="AG5" s="51">
        <v>5240.8689923351012</v>
      </c>
      <c r="AH5" s="51">
        <v>5226.1062087489581</v>
      </c>
      <c r="AI5" s="51">
        <v>6595.0033006530221</v>
      </c>
      <c r="AJ5" s="51">
        <v>6664.522755384055</v>
      </c>
      <c r="AK5" s="51">
        <v>6596.2845767062236</v>
      </c>
      <c r="AL5" s="51">
        <v>9321.7969493456021</v>
      </c>
      <c r="AM5" s="51">
        <v>9413.7924708144819</v>
      </c>
      <c r="AN5" s="51">
        <v>9549.5868998310398</v>
      </c>
      <c r="AO5" s="51">
        <v>12548.739343475083</v>
      </c>
    </row>
    <row r="6" spans="1:41" s="51" customFormat="1" x14ac:dyDescent="0.2">
      <c r="A6" s="51" t="s">
        <v>31</v>
      </c>
      <c r="B6" s="51">
        <v>836.09199999999998</v>
      </c>
      <c r="C6" s="51">
        <v>975.16700000000003</v>
      </c>
      <c r="D6" s="52">
        <v>860.38599999999997</v>
      </c>
      <c r="E6" s="53"/>
      <c r="F6" s="54" t="s">
        <v>31</v>
      </c>
      <c r="G6" s="51">
        <f t="shared" si="0"/>
        <v>14740.301959999999</v>
      </c>
      <c r="H6" s="51">
        <f t="shared" si="1"/>
        <v>17192.194209999998</v>
      </c>
      <c r="I6" s="52">
        <f t="shared" si="2"/>
        <v>15168.605179999999</v>
      </c>
      <c r="J6" s="53"/>
      <c r="K6" s="54" t="s">
        <v>31</v>
      </c>
      <c r="L6" s="51">
        <v>14435.737783100145</v>
      </c>
      <c r="M6" s="51">
        <v>7456.2144268030361</v>
      </c>
      <c r="N6" s="51">
        <v>0</v>
      </c>
      <c r="O6" s="51">
        <v>3942.98909209881</v>
      </c>
      <c r="P6" s="51">
        <v>12521.204381955678</v>
      </c>
      <c r="Q6" s="51">
        <v>12570.595547808709</v>
      </c>
      <c r="R6" s="51">
        <v>10322.394688515973</v>
      </c>
      <c r="S6" s="51">
        <v>9395.0727067472908</v>
      </c>
      <c r="T6" s="51">
        <v>7983.382329507057</v>
      </c>
      <c r="U6" s="51">
        <v>13040.182203568198</v>
      </c>
      <c r="V6" s="51">
        <v>13239.447674210329</v>
      </c>
      <c r="W6" s="51">
        <v>10287.328328463615</v>
      </c>
      <c r="X6" s="51">
        <v>7654.9937417043484</v>
      </c>
      <c r="Y6" s="51">
        <v>10232.694361165497</v>
      </c>
      <c r="Z6" s="51">
        <v>9332.8118115034958</v>
      </c>
      <c r="AA6" s="51">
        <v>6766.2642591819231</v>
      </c>
      <c r="AB6" s="51">
        <v>13235.394570458197</v>
      </c>
      <c r="AC6" s="51">
        <v>12814.717490116029</v>
      </c>
      <c r="AD6" s="51">
        <v>9690.0598808178911</v>
      </c>
      <c r="AE6" s="51">
        <v>7830.4613976950368</v>
      </c>
      <c r="AF6" s="51">
        <v>4494.3935156257166</v>
      </c>
      <c r="AG6" s="51">
        <v>4325.7617323202039</v>
      </c>
      <c r="AH6" s="51">
        <v>6174.5633493112819</v>
      </c>
      <c r="AI6" s="51">
        <v>5966.4609407683429</v>
      </c>
      <c r="AJ6" s="51">
        <v>6157.7173560954598</v>
      </c>
      <c r="AK6" s="51">
        <v>6232.503414269645</v>
      </c>
      <c r="AL6" s="51">
        <v>6352.579426676185</v>
      </c>
      <c r="AM6" s="51">
        <v>6534.3487541265758</v>
      </c>
      <c r="AN6" s="51">
        <v>6527.3082606983353</v>
      </c>
      <c r="AO6" s="51">
        <v>8107.1525115639688</v>
      </c>
    </row>
    <row r="7" spans="1:41" s="51" customFormat="1" x14ac:dyDescent="0.2">
      <c r="A7" s="51" t="s">
        <v>33</v>
      </c>
      <c r="B7" s="51">
        <v>770.37400000000002</v>
      </c>
      <c r="C7" s="51">
        <v>1184.03</v>
      </c>
      <c r="D7" s="52">
        <v>814.80399999999997</v>
      </c>
      <c r="E7" s="53"/>
      <c r="F7" s="54" t="s">
        <v>33</v>
      </c>
      <c r="G7" s="51">
        <f t="shared" si="0"/>
        <v>13581.69362</v>
      </c>
      <c r="H7" s="51">
        <f t="shared" si="1"/>
        <v>20874.448899999999</v>
      </c>
      <c r="I7" s="52">
        <f t="shared" si="2"/>
        <v>14364.994519999998</v>
      </c>
      <c r="J7" s="53"/>
      <c r="K7" s="54" t="s">
        <v>33</v>
      </c>
      <c r="L7" s="51">
        <v>18016.659683001031</v>
      </c>
      <c r="M7" s="51">
        <v>11199.991947545872</v>
      </c>
      <c r="N7" s="51">
        <v>3942.98909209881</v>
      </c>
      <c r="O7" s="51">
        <v>0</v>
      </c>
      <c r="P7" s="51">
        <v>16069.170430697375</v>
      </c>
      <c r="Q7" s="51">
        <v>16177.088144904885</v>
      </c>
      <c r="R7" s="51">
        <v>13645.620371790274</v>
      </c>
      <c r="S7" s="51">
        <v>12060.387121842779</v>
      </c>
      <c r="T7" s="51">
        <v>9364.7234566674706</v>
      </c>
      <c r="U7" s="51">
        <v>15739.529985488321</v>
      </c>
      <c r="V7" s="51">
        <v>15170.189497588699</v>
      </c>
      <c r="W7" s="51">
        <v>10268.302753422951</v>
      </c>
      <c r="X7" s="51">
        <v>8089.690809559037</v>
      </c>
      <c r="Y7" s="51">
        <v>13662.218962770608</v>
      </c>
      <c r="Z7" s="51">
        <v>12145.323422145801</v>
      </c>
      <c r="AA7" s="51">
        <v>8412.6332104161829</v>
      </c>
      <c r="AB7" s="51">
        <v>15927.578421288197</v>
      </c>
      <c r="AC7" s="51">
        <v>14702.561172834781</v>
      </c>
      <c r="AD7" s="51">
        <v>9583.0407062433551</v>
      </c>
      <c r="AE7" s="51">
        <v>8395.2947999452026</v>
      </c>
      <c r="AF7" s="51">
        <v>7672.1336870907689</v>
      </c>
      <c r="AG7" s="51">
        <v>7607.9497199593507</v>
      </c>
      <c r="AH7" s="51">
        <v>8566.5518229036443</v>
      </c>
      <c r="AI7" s="51">
        <v>7722.8948043710725</v>
      </c>
      <c r="AJ7" s="51">
        <v>7863.0722031142332</v>
      </c>
      <c r="AK7" s="51">
        <v>8023.3188157724253</v>
      </c>
      <c r="AL7" s="51">
        <v>6440.5498042604604</v>
      </c>
      <c r="AM7" s="51">
        <v>6580.2552075699559</v>
      </c>
      <c r="AN7" s="51">
        <v>6550.4662880204605</v>
      </c>
      <c r="AO7" s="51">
        <v>6359.5245832614892</v>
      </c>
    </row>
    <row r="8" spans="1:41" s="51" customFormat="1" x14ac:dyDescent="0.2">
      <c r="A8" s="51" t="s">
        <v>34</v>
      </c>
      <c r="B8" s="51">
        <v>884.14099999999996</v>
      </c>
      <c r="C8" s="51">
        <v>289.62900000000002</v>
      </c>
      <c r="D8" s="52">
        <v>681.1</v>
      </c>
      <c r="E8" s="53"/>
      <c r="F8" s="54" t="s">
        <v>34</v>
      </c>
      <c r="G8" s="51">
        <f t="shared" si="0"/>
        <v>15587.405829999998</v>
      </c>
      <c r="H8" s="51">
        <f t="shared" si="1"/>
        <v>5106.1592700000001</v>
      </c>
      <c r="I8" s="52">
        <f t="shared" si="2"/>
        <v>12007.793</v>
      </c>
      <c r="J8" s="53"/>
      <c r="K8" s="54" t="s">
        <v>34</v>
      </c>
      <c r="L8" s="51">
        <v>2431.2462538469858</v>
      </c>
      <c r="M8" s="51">
        <v>5239.8715413825967</v>
      </c>
      <c r="N8" s="51">
        <v>12521.204381955678</v>
      </c>
      <c r="O8" s="51">
        <v>16069.170430697375</v>
      </c>
      <c r="P8" s="51">
        <v>0</v>
      </c>
      <c r="Q8" s="51">
        <v>2639.8271992597893</v>
      </c>
      <c r="R8" s="51">
        <v>3332.214739576139</v>
      </c>
      <c r="S8" s="51">
        <v>6512.1889084024606</v>
      </c>
      <c r="T8" s="51">
        <v>10534.300465585362</v>
      </c>
      <c r="U8" s="51">
        <v>5530.3596217740533</v>
      </c>
      <c r="V8" s="51">
        <v>8585.8581926281859</v>
      </c>
      <c r="W8" s="51">
        <v>13610.148946013975</v>
      </c>
      <c r="X8" s="51">
        <v>12446.386914076811</v>
      </c>
      <c r="Y8" s="51">
        <v>5345.4853172566636</v>
      </c>
      <c r="Z8" s="51">
        <v>8307.5391446855756</v>
      </c>
      <c r="AA8" s="51">
        <v>11181.643430875145</v>
      </c>
      <c r="AB8" s="51">
        <v>5942.6854625491042</v>
      </c>
      <c r="AC8" s="51">
        <v>9212.6723367051309</v>
      </c>
      <c r="AD8" s="51">
        <v>14711.736009954291</v>
      </c>
      <c r="AE8" s="51">
        <v>13748.552885712263</v>
      </c>
      <c r="AF8" s="51">
        <v>9185.4801211197409</v>
      </c>
      <c r="AG8" s="51">
        <v>10192.945297520235</v>
      </c>
      <c r="AH8" s="51">
        <v>8586.0630781058007</v>
      </c>
      <c r="AI8" s="51">
        <v>10053.676988104651</v>
      </c>
      <c r="AJ8" s="51">
        <v>9964.4498031798703</v>
      </c>
      <c r="AK8" s="51">
        <v>9991.8740331850859</v>
      </c>
      <c r="AL8" s="51">
        <v>12884.236163622114</v>
      </c>
      <c r="AM8" s="51">
        <v>12837.391613467276</v>
      </c>
      <c r="AN8" s="51">
        <v>13178.738323970305</v>
      </c>
      <c r="AO8" s="51">
        <v>16197.63387458352</v>
      </c>
    </row>
    <row r="9" spans="1:41" s="51" customFormat="1" x14ac:dyDescent="0.2">
      <c r="A9" s="51" t="s">
        <v>35</v>
      </c>
      <c r="B9" s="51">
        <v>1031.0899999999999</v>
      </c>
      <c r="C9" s="51">
        <v>316.22699999999998</v>
      </c>
      <c r="D9" s="52">
        <v>670.18700000000001</v>
      </c>
      <c r="E9" s="53"/>
      <c r="F9" s="54" t="s">
        <v>35</v>
      </c>
      <c r="G9" s="51">
        <f t="shared" si="0"/>
        <v>18178.116699999999</v>
      </c>
      <c r="H9" s="51">
        <f t="shared" si="1"/>
        <v>5575.0820099999992</v>
      </c>
      <c r="I9" s="52">
        <f t="shared" si="2"/>
        <v>11815.39681</v>
      </c>
      <c r="J9" s="53"/>
      <c r="K9" s="54" t="s">
        <v>35</v>
      </c>
      <c r="L9" s="51">
        <v>2294.6685610489867</v>
      </c>
      <c r="M9" s="51">
        <v>5301.8571848756019</v>
      </c>
      <c r="N9" s="51">
        <v>12570.595547808709</v>
      </c>
      <c r="O9" s="51">
        <v>16177.088144904885</v>
      </c>
      <c r="P9" s="51">
        <v>2639.8271992597893</v>
      </c>
      <c r="Q9" s="51">
        <v>0</v>
      </c>
      <c r="R9" s="51">
        <v>5342.8071215274995</v>
      </c>
      <c r="S9" s="51">
        <v>8356.561370392461</v>
      </c>
      <c r="T9" s="51">
        <v>11967.351974003777</v>
      </c>
      <c r="U9" s="51">
        <v>5883.647962481552</v>
      </c>
      <c r="V9" s="51">
        <v>9297.668929788606</v>
      </c>
      <c r="W9" s="51">
        <v>14754.445734114281</v>
      </c>
      <c r="X9" s="51">
        <v>13633.130245863977</v>
      </c>
      <c r="Y9" s="51">
        <v>3491.4306353676234</v>
      </c>
      <c r="Z9" s="51">
        <v>6707.829591197783</v>
      </c>
      <c r="AA9" s="51">
        <v>10404.66826739556</v>
      </c>
      <c r="AB9" s="51">
        <v>5809.5925643598466</v>
      </c>
      <c r="AC9" s="51">
        <v>9028.9668251430539</v>
      </c>
      <c r="AD9" s="51">
        <v>14126.111178861818</v>
      </c>
      <c r="AE9" s="51">
        <v>12836.513811057363</v>
      </c>
      <c r="AF9" s="51">
        <v>10029.08269557616</v>
      </c>
      <c r="AG9" s="51">
        <v>9455.061128102705</v>
      </c>
      <c r="AH9" s="51">
        <v>8714.5679273356855</v>
      </c>
      <c r="AI9" s="51">
        <v>10108.751250323314</v>
      </c>
      <c r="AJ9" s="51">
        <v>10170.856012300615</v>
      </c>
      <c r="AK9" s="51">
        <v>9915.9262796492658</v>
      </c>
      <c r="AL9" s="51">
        <v>13022.7341052129</v>
      </c>
      <c r="AM9" s="51">
        <v>13168.803728820785</v>
      </c>
      <c r="AN9" s="51">
        <v>13121.800266790631</v>
      </c>
      <c r="AO9" s="51">
        <v>16373.190000313298</v>
      </c>
    </row>
    <row r="10" spans="1:41" s="51" customFormat="1" x14ac:dyDescent="0.2">
      <c r="A10" s="51" t="s">
        <v>36</v>
      </c>
      <c r="B10" s="51">
        <v>747.58399999999995</v>
      </c>
      <c r="C10" s="51">
        <v>418.791</v>
      </c>
      <c r="D10" s="52">
        <v>700.93600000000004</v>
      </c>
      <c r="E10" s="53"/>
      <c r="F10" s="54" t="s">
        <v>36</v>
      </c>
      <c r="G10" s="51">
        <f t="shared" si="0"/>
        <v>13179.905919999997</v>
      </c>
      <c r="H10" s="51">
        <f t="shared" si="1"/>
        <v>7383.2853299999997</v>
      </c>
      <c r="I10" s="52">
        <f t="shared" si="2"/>
        <v>12357.501679999999</v>
      </c>
      <c r="J10" s="53"/>
      <c r="K10" s="54" t="s">
        <v>36</v>
      </c>
      <c r="L10" s="51">
        <v>5745.8550905430702</v>
      </c>
      <c r="M10" s="51">
        <v>4174.0724968755849</v>
      </c>
      <c r="N10" s="51">
        <v>10322.394688515973</v>
      </c>
      <c r="O10" s="51">
        <v>13645.620371790274</v>
      </c>
      <c r="P10" s="51">
        <v>3332.214739576139</v>
      </c>
      <c r="Q10" s="51">
        <v>5342.8071215274995</v>
      </c>
      <c r="R10" s="51">
        <v>0</v>
      </c>
      <c r="S10" s="51">
        <v>3295.647323125469</v>
      </c>
      <c r="T10" s="51">
        <v>7356.437247251657</v>
      </c>
      <c r="U10" s="51">
        <v>5921.9394528567664</v>
      </c>
      <c r="V10" s="51">
        <v>7759.1497859793035</v>
      </c>
      <c r="W10" s="51">
        <v>10826.091630414354</v>
      </c>
      <c r="X10" s="51">
        <v>9367.61197972835</v>
      </c>
      <c r="Y10" s="51">
        <v>6426.4547688292723</v>
      </c>
      <c r="Z10" s="51">
        <v>8593.4622190635819</v>
      </c>
      <c r="AA10" s="51">
        <v>10076.345073192526</v>
      </c>
      <c r="AB10" s="51">
        <v>6659.3805983996272</v>
      </c>
      <c r="AC10" s="51">
        <v>8935.3267710362543</v>
      </c>
      <c r="AD10" s="51">
        <v>13408.078770572525</v>
      </c>
      <c r="AE10" s="51">
        <v>12663.696215123158</v>
      </c>
      <c r="AF10" s="51">
        <v>6443.27383092117</v>
      </c>
      <c r="AG10" s="51">
        <v>9042.671468595172</v>
      </c>
      <c r="AH10" s="51">
        <v>6665.1924619634628</v>
      </c>
      <c r="AI10" s="51">
        <v>8095.3120619789133</v>
      </c>
      <c r="AJ10" s="51">
        <v>7870.1911130514382</v>
      </c>
      <c r="AK10" s="51">
        <v>8203.9434958645743</v>
      </c>
      <c r="AL10" s="51">
        <v>10686.156624738569</v>
      </c>
      <c r="AM10" s="51">
        <v>10463.541434620871</v>
      </c>
      <c r="AN10" s="51">
        <v>11171.05561952568</v>
      </c>
      <c r="AO10" s="51">
        <v>13861.465315220175</v>
      </c>
    </row>
    <row r="11" spans="1:41" s="51" customFormat="1" x14ac:dyDescent="0.2">
      <c r="A11" s="51" t="s">
        <v>37</v>
      </c>
      <c r="B11" s="51">
        <v>612.94399999999996</v>
      </c>
      <c r="C11" s="51">
        <v>538.65899999999999</v>
      </c>
      <c r="D11" s="52">
        <v>651.45799999999997</v>
      </c>
      <c r="E11" s="53"/>
      <c r="F11" s="54" t="s">
        <v>37</v>
      </c>
      <c r="G11" s="51">
        <f t="shared" si="0"/>
        <v>10806.202719999999</v>
      </c>
      <c r="H11" s="51">
        <f t="shared" si="1"/>
        <v>9496.5581699999984</v>
      </c>
      <c r="I11" s="52">
        <f t="shared" si="2"/>
        <v>11485.204539999999</v>
      </c>
      <c r="J11" s="53"/>
      <c r="K11" s="54" t="s">
        <v>37</v>
      </c>
      <c r="L11" s="51">
        <v>8839.1890797443011</v>
      </c>
      <c r="M11" s="51">
        <v>5814.4497231366577</v>
      </c>
      <c r="N11" s="51">
        <v>9395.0727067472908</v>
      </c>
      <c r="O11" s="51">
        <v>12060.387121842779</v>
      </c>
      <c r="P11" s="51">
        <v>6512.1889084024606</v>
      </c>
      <c r="Q11" s="51">
        <v>8356.561370392461</v>
      </c>
      <c r="R11" s="51">
        <v>3295.647323125469</v>
      </c>
      <c r="S11" s="51">
        <v>0</v>
      </c>
      <c r="T11" s="51">
        <v>4248.6112630561229</v>
      </c>
      <c r="U11" s="51">
        <v>6920.2206521735379</v>
      </c>
      <c r="V11" s="51">
        <v>7122.7356293096245</v>
      </c>
      <c r="W11" s="51">
        <v>7847.9479133738705</v>
      </c>
      <c r="X11" s="51">
        <v>6389.1274908842843</v>
      </c>
      <c r="Y11" s="51">
        <v>8601.1365688693804</v>
      </c>
      <c r="Z11" s="51">
        <v>9787.607045026125</v>
      </c>
      <c r="AA11" s="51">
        <v>9763.4567644967265</v>
      </c>
      <c r="AB11" s="51">
        <v>7803.5072653203015</v>
      </c>
      <c r="AC11" s="51">
        <v>8841.3174785658921</v>
      </c>
      <c r="AD11" s="51">
        <v>12354.921552542577</v>
      </c>
      <c r="AE11" s="51">
        <v>12154.960229428376</v>
      </c>
      <c r="AF11" s="51">
        <v>5356.7140717814073</v>
      </c>
      <c r="AG11" s="51">
        <v>9359.8310087355512</v>
      </c>
      <c r="AH11" s="51">
        <v>5813.7118539354815</v>
      </c>
      <c r="AI11" s="51">
        <v>6910.2963419682283</v>
      </c>
      <c r="AJ11" s="51">
        <v>6486.2683654838238</v>
      </c>
      <c r="AK11" s="51">
        <v>7205.5517267118839</v>
      </c>
      <c r="AL11" s="51">
        <v>8897.1665260106347</v>
      </c>
      <c r="AM11" s="51">
        <v>8425.4859252308725</v>
      </c>
      <c r="AN11" s="51">
        <v>9601.2558211035284</v>
      </c>
      <c r="AO11" s="51">
        <v>11736.652348724017</v>
      </c>
    </row>
    <row r="12" spans="1:41" s="51" customFormat="1" x14ac:dyDescent="0.2">
      <c r="A12" s="51" t="s">
        <v>38</v>
      </c>
      <c r="B12" s="51">
        <v>518.20100000000002</v>
      </c>
      <c r="C12" s="51">
        <v>758.24199999999996</v>
      </c>
      <c r="D12" s="52">
        <v>621.75800000000004</v>
      </c>
      <c r="E12" s="53"/>
      <c r="F12" s="54" t="s">
        <v>38</v>
      </c>
      <c r="G12" s="51">
        <f t="shared" si="0"/>
        <v>9135.8836300000003</v>
      </c>
      <c r="H12" s="51">
        <f t="shared" si="1"/>
        <v>13367.806459999998</v>
      </c>
      <c r="I12" s="52">
        <f t="shared" si="2"/>
        <v>10961.59354</v>
      </c>
      <c r="J12" s="53"/>
      <c r="K12" s="54" t="s">
        <v>38</v>
      </c>
      <c r="L12" s="51">
        <v>12813.282881807325</v>
      </c>
      <c r="M12" s="51">
        <v>8268.4315998912989</v>
      </c>
      <c r="N12" s="51">
        <v>7983.382329507057</v>
      </c>
      <c r="O12" s="51">
        <v>9364.7234566674706</v>
      </c>
      <c r="P12" s="51">
        <v>10534.300465585362</v>
      </c>
      <c r="Q12" s="51">
        <v>11967.351974003777</v>
      </c>
      <c r="R12" s="51">
        <v>7356.437247251657</v>
      </c>
      <c r="S12" s="51">
        <v>4248.6112630561229</v>
      </c>
      <c r="T12" s="51">
        <v>0</v>
      </c>
      <c r="U12" s="51">
        <v>9726.9522692779665</v>
      </c>
      <c r="V12" s="51">
        <v>8532.7949060008577</v>
      </c>
      <c r="W12" s="51">
        <v>4436.6801716381742</v>
      </c>
      <c r="X12" s="51">
        <v>2224.0129315314675</v>
      </c>
      <c r="Y12" s="51">
        <v>11216.223607526079</v>
      </c>
      <c r="Z12" s="51">
        <v>11256.7865016182</v>
      </c>
      <c r="AA12" s="51">
        <v>9348.2191698747247</v>
      </c>
      <c r="AB12" s="51">
        <v>10470.352663201707</v>
      </c>
      <c r="AC12" s="51">
        <v>10000.411748650642</v>
      </c>
      <c r="AD12" s="51">
        <v>10857.949521106248</v>
      </c>
      <c r="AE12" s="51">
        <v>11160.580371716131</v>
      </c>
      <c r="AF12" s="51">
        <v>5164.457291546305</v>
      </c>
      <c r="AG12" s="51">
        <v>9578.4324001898349</v>
      </c>
      <c r="AH12" s="51">
        <v>5767.5199476339358</v>
      </c>
      <c r="AI12" s="51">
        <v>5976.2710346837721</v>
      </c>
      <c r="AJ12" s="51">
        <v>5427.0570490545169</v>
      </c>
      <c r="AK12" s="51">
        <v>6484.3419758209029</v>
      </c>
      <c r="AL12" s="51">
        <v>6528.1121843252849</v>
      </c>
      <c r="AM12" s="51">
        <v>5748.1364096389434</v>
      </c>
      <c r="AN12" s="51">
        <v>7465.681315073648</v>
      </c>
      <c r="AO12" s="51">
        <v>8546.4852922817554</v>
      </c>
    </row>
    <row r="13" spans="1:41" s="51" customFormat="1" x14ac:dyDescent="0.2">
      <c r="A13" s="51" t="s">
        <v>39</v>
      </c>
      <c r="B13" s="51">
        <v>873.64700000000005</v>
      </c>
      <c r="C13" s="51">
        <v>405.7</v>
      </c>
      <c r="D13" s="52">
        <v>389.863</v>
      </c>
      <c r="E13" s="53"/>
      <c r="F13" s="54" t="s">
        <v>39</v>
      </c>
      <c r="G13" s="51">
        <f t="shared" si="0"/>
        <v>15402.39661</v>
      </c>
      <c r="H13" s="51">
        <f t="shared" si="1"/>
        <v>7152.4909999999991</v>
      </c>
      <c r="I13" s="52">
        <f t="shared" si="2"/>
        <v>6873.2846899999995</v>
      </c>
      <c r="J13" s="53"/>
      <c r="K13" s="54" t="s">
        <v>39</v>
      </c>
      <c r="L13" s="51">
        <v>6099.0244225148172</v>
      </c>
      <c r="M13" s="51">
        <v>7609.9226363434764</v>
      </c>
      <c r="N13" s="51">
        <v>13040.182203568198</v>
      </c>
      <c r="O13" s="51">
        <v>15739.529985488321</v>
      </c>
      <c r="P13" s="51">
        <v>5530.3596217740533</v>
      </c>
      <c r="Q13" s="51">
        <v>5883.647962481552</v>
      </c>
      <c r="R13" s="51">
        <v>5921.9394528567664</v>
      </c>
      <c r="S13" s="51">
        <v>6920.2206521735379</v>
      </c>
      <c r="T13" s="51">
        <v>9726.9522692779665</v>
      </c>
      <c r="U13" s="51">
        <v>0</v>
      </c>
      <c r="V13" s="51">
        <v>3598.2249252661618</v>
      </c>
      <c r="W13" s="51">
        <v>10994.217910082398</v>
      </c>
      <c r="X13" s="51">
        <v>11149.298856418658</v>
      </c>
      <c r="Y13" s="51">
        <v>6339.836760104211</v>
      </c>
      <c r="Z13" s="51">
        <v>7323.1362325792606</v>
      </c>
      <c r="AA13" s="51">
        <v>9327.2642602885371</v>
      </c>
      <c r="AB13" s="51">
        <v>1089.8815630899453</v>
      </c>
      <c r="AC13" s="51">
        <v>4059.0920469151283</v>
      </c>
      <c r="AD13" s="51">
        <v>11432.909023755527</v>
      </c>
      <c r="AE13" s="51">
        <v>11569.415420029218</v>
      </c>
      <c r="AF13" s="51">
        <v>10465.283554656489</v>
      </c>
      <c r="AG13" s="51">
        <v>10761.708352591144</v>
      </c>
      <c r="AH13" s="51">
        <v>7184.2526063637688</v>
      </c>
      <c r="AI13" s="51">
        <v>8219.814458906214</v>
      </c>
      <c r="AJ13" s="51">
        <v>8076.8769934103993</v>
      </c>
      <c r="AK13" s="51">
        <v>8036.4496391305229</v>
      </c>
      <c r="AL13" s="51">
        <v>10646.32135657517</v>
      </c>
      <c r="AM13" s="51">
        <v>10624.989685112796</v>
      </c>
      <c r="AN13" s="51">
        <v>10845.586628414065</v>
      </c>
      <c r="AO13" s="51">
        <v>13719.130327615199</v>
      </c>
    </row>
    <row r="14" spans="1:41" s="51" customFormat="1" x14ac:dyDescent="0.2">
      <c r="A14" s="51" t="s">
        <v>40</v>
      </c>
      <c r="B14" s="51">
        <v>749.56899999999996</v>
      </c>
      <c r="C14" s="51">
        <v>516.78399999999999</v>
      </c>
      <c r="D14" s="52">
        <v>271.87799999999999</v>
      </c>
      <c r="E14" s="53"/>
      <c r="F14" s="54" t="s">
        <v>40</v>
      </c>
      <c r="G14" s="51">
        <f t="shared" si="0"/>
        <v>13214.901469999999</v>
      </c>
      <c r="H14" s="51">
        <f t="shared" si="1"/>
        <v>9110.9019200000002</v>
      </c>
      <c r="I14" s="52">
        <f t="shared" si="2"/>
        <v>4793.2091399999999</v>
      </c>
      <c r="J14" s="53"/>
      <c r="K14" s="54" t="s">
        <v>40</v>
      </c>
      <c r="L14" s="51">
        <v>9564.3914271776539</v>
      </c>
      <c r="M14" s="51">
        <v>9594.3613775810391</v>
      </c>
      <c r="N14" s="51">
        <v>13239.447674210329</v>
      </c>
      <c r="O14" s="51">
        <v>15170.189497588699</v>
      </c>
      <c r="P14" s="51">
        <v>8585.8581926281859</v>
      </c>
      <c r="Q14" s="51">
        <v>9297.668929788606</v>
      </c>
      <c r="R14" s="51">
        <v>7759.1497859793035</v>
      </c>
      <c r="S14" s="51">
        <v>7122.7356293096245</v>
      </c>
      <c r="T14" s="51">
        <v>8532.7949060008577</v>
      </c>
      <c r="U14" s="51">
        <v>3598.2249252661618</v>
      </c>
      <c r="V14" s="51">
        <v>0</v>
      </c>
      <c r="W14" s="51">
        <v>8452.1219886169292</v>
      </c>
      <c r="X14" s="51">
        <v>9545.1042171156314</v>
      </c>
      <c r="Y14" s="51">
        <v>9123.8713228532379</v>
      </c>
      <c r="Z14" s="51">
        <v>9101.988262352892</v>
      </c>
      <c r="AA14" s="51">
        <v>9425.1022075969577</v>
      </c>
      <c r="AB14" s="51">
        <v>4090.8362418779197</v>
      </c>
      <c r="AC14" s="51">
        <v>3125.2316854190703</v>
      </c>
      <c r="AD14" s="51">
        <v>10204.539877079374</v>
      </c>
      <c r="AE14" s="51">
        <v>11300.082495086022</v>
      </c>
      <c r="AF14" s="51">
        <v>10911.702667899299</v>
      </c>
      <c r="AG14" s="51">
        <v>11842.171346873414</v>
      </c>
      <c r="AH14" s="51">
        <v>7169.8269134529164</v>
      </c>
      <c r="AI14" s="51">
        <v>7701.0760457044435</v>
      </c>
      <c r="AJ14" s="51">
        <v>7402.0440527116752</v>
      </c>
      <c r="AK14" s="51">
        <v>7613.4343477405801</v>
      </c>
      <c r="AL14" s="51">
        <v>9334.3969595822891</v>
      </c>
      <c r="AM14" s="51">
        <v>9140.1510482116319</v>
      </c>
      <c r="AN14" s="51">
        <v>9647.1659353359282</v>
      </c>
      <c r="AO14" s="51">
        <v>11915.677144966194</v>
      </c>
    </row>
    <row r="15" spans="1:41" s="51" customFormat="1" x14ac:dyDescent="0.2">
      <c r="A15" s="51" t="s">
        <v>41</v>
      </c>
      <c r="B15" s="51">
        <v>476.89600000000002</v>
      </c>
      <c r="C15" s="51">
        <v>886.43200000000002</v>
      </c>
      <c r="D15" s="52">
        <v>409.17500000000001</v>
      </c>
      <c r="E15" s="53"/>
      <c r="F15" s="54" t="s">
        <v>41</v>
      </c>
      <c r="G15" s="51">
        <f t="shared" si="0"/>
        <v>8407.6764800000001</v>
      </c>
      <c r="H15" s="51">
        <f t="shared" si="1"/>
        <v>15627.79616</v>
      </c>
      <c r="I15" s="52">
        <f t="shared" si="2"/>
        <v>7213.7552500000002</v>
      </c>
      <c r="J15" s="53"/>
      <c r="K15" s="54" t="s">
        <v>41</v>
      </c>
      <c r="L15" s="51">
        <v>15602.867153932581</v>
      </c>
      <c r="M15" s="51">
        <v>11647.453705673472</v>
      </c>
      <c r="N15" s="51">
        <v>10287.328328463615</v>
      </c>
      <c r="O15" s="51">
        <v>10268.302753422951</v>
      </c>
      <c r="P15" s="51">
        <v>13610.148946013975</v>
      </c>
      <c r="Q15" s="51">
        <v>14754.445734114281</v>
      </c>
      <c r="R15" s="51">
        <v>10826.091630414354</v>
      </c>
      <c r="S15" s="51">
        <v>7847.9479133738705</v>
      </c>
      <c r="T15" s="51">
        <v>4436.6801716381742</v>
      </c>
      <c r="U15" s="51">
        <v>10994.217910082398</v>
      </c>
      <c r="V15" s="51">
        <v>8452.1219886169292</v>
      </c>
      <c r="W15" s="51">
        <v>0</v>
      </c>
      <c r="X15" s="51">
        <v>3273.6449945350259</v>
      </c>
      <c r="Y15" s="51">
        <v>13601.714002723704</v>
      </c>
      <c r="Z15" s="51">
        <v>12760.303207264491</v>
      </c>
      <c r="AA15" s="51">
        <v>9912.2312970776002</v>
      </c>
      <c r="AB15" s="51">
        <v>11589.126790961134</v>
      </c>
      <c r="AC15" s="51">
        <v>9726.1958999479193</v>
      </c>
      <c r="AD15" s="51">
        <v>9433.6940899085494</v>
      </c>
      <c r="AE15" s="51">
        <v>10980.285897751679</v>
      </c>
      <c r="AF15" s="51">
        <v>8989.090435789225</v>
      </c>
      <c r="AG15" s="51">
        <v>11855.836834343983</v>
      </c>
      <c r="AH15" s="51">
        <v>7441.293199525664</v>
      </c>
      <c r="AI15" s="51">
        <v>6877.4599304992616</v>
      </c>
      <c r="AJ15" s="51">
        <v>6344.3767759860784</v>
      </c>
      <c r="AK15" s="51">
        <v>7286.9181411730142</v>
      </c>
      <c r="AL15" s="51">
        <v>5916.3515430586758</v>
      </c>
      <c r="AM15" s="51">
        <v>5020.5394023533063</v>
      </c>
      <c r="AN15" s="51">
        <v>6796.0191949877171</v>
      </c>
      <c r="AO15" s="51">
        <v>6618.1068082485226</v>
      </c>
    </row>
    <row r="16" spans="1:41" s="51" customFormat="1" x14ac:dyDescent="0.2">
      <c r="A16" s="51" t="s">
        <v>42</v>
      </c>
      <c r="B16" s="51">
        <v>508.07299999999998</v>
      </c>
      <c r="C16" s="51">
        <v>880.44299999999998</v>
      </c>
      <c r="D16" s="52">
        <v>592.12699999999995</v>
      </c>
      <c r="E16" s="53"/>
      <c r="F16" s="54" t="s">
        <v>42</v>
      </c>
      <c r="G16" s="51">
        <f t="shared" si="0"/>
        <v>8957.3269899999996</v>
      </c>
      <c r="H16" s="51">
        <f t="shared" si="1"/>
        <v>15522.210089999999</v>
      </c>
      <c r="I16" s="52">
        <f t="shared" si="2"/>
        <v>10439.199009999998</v>
      </c>
      <c r="J16" s="53"/>
      <c r="K16" s="54" t="s">
        <v>42</v>
      </c>
      <c r="L16" s="51">
        <v>14662.440440599637</v>
      </c>
      <c r="M16" s="51">
        <v>9671.7208416617777</v>
      </c>
      <c r="N16" s="51">
        <v>7654.9937417043484</v>
      </c>
      <c r="O16" s="51">
        <v>8089.690809559037</v>
      </c>
      <c r="P16" s="51">
        <v>12446.386914076811</v>
      </c>
      <c r="Q16" s="51">
        <v>13633.130245863977</v>
      </c>
      <c r="R16" s="51">
        <v>9367.61197972835</v>
      </c>
      <c r="S16" s="51">
        <v>6389.1274908842843</v>
      </c>
      <c r="T16" s="51">
        <v>2224.0129315314675</v>
      </c>
      <c r="U16" s="51">
        <v>11149.298856418658</v>
      </c>
      <c r="V16" s="51">
        <v>9545.1042171156314</v>
      </c>
      <c r="W16" s="51">
        <v>3273.6449945350259</v>
      </c>
      <c r="X16" s="51">
        <v>0</v>
      </c>
      <c r="Y16" s="51">
        <v>12429.825438324371</v>
      </c>
      <c r="Z16" s="51">
        <v>11908.317706558382</v>
      </c>
      <c r="AA16" s="51">
        <v>9157.860876096378</v>
      </c>
      <c r="AB16" s="51">
        <v>11778.861046871132</v>
      </c>
      <c r="AC16" s="51">
        <v>10663.919320842335</v>
      </c>
      <c r="AD16" s="51">
        <v>9944.6944709183535</v>
      </c>
      <c r="AE16" s="51">
        <v>10522.564714664948</v>
      </c>
      <c r="AF16" s="51">
        <v>6101.6699504141725</v>
      </c>
      <c r="AG16" s="51">
        <v>9845.1149302086214</v>
      </c>
      <c r="AH16" s="51">
        <v>6247.5096499990741</v>
      </c>
      <c r="AI16" s="51">
        <v>5910.8480483125186</v>
      </c>
      <c r="AJ16" s="51">
        <v>5398.8700228089456</v>
      </c>
      <c r="AK16" s="51">
        <v>6450.5164986127584</v>
      </c>
      <c r="AL16" s="51">
        <v>5418.2208051436628</v>
      </c>
      <c r="AM16" s="51">
        <v>4517.3737087110821</v>
      </c>
      <c r="AN16" s="51">
        <v>6408.7174260723823</v>
      </c>
      <c r="AO16" s="51">
        <v>6728.674096271191</v>
      </c>
    </row>
    <row r="17" spans="1:41" s="51" customFormat="1" x14ac:dyDescent="0.2">
      <c r="A17" s="51" t="s">
        <v>43</v>
      </c>
      <c r="B17" s="51">
        <v>1099.3800000000001</v>
      </c>
      <c r="C17" s="51">
        <v>501.31900000000002</v>
      </c>
      <c r="D17" s="52">
        <v>652.95500000000004</v>
      </c>
      <c r="E17" s="53"/>
      <c r="F17" s="54" t="s">
        <v>43</v>
      </c>
      <c r="G17" s="51">
        <f t="shared" si="0"/>
        <v>19382.0694</v>
      </c>
      <c r="H17" s="51">
        <f t="shared" si="1"/>
        <v>8838.2539699999998</v>
      </c>
      <c r="I17" s="52">
        <f t="shared" si="2"/>
        <v>11511.596649999999</v>
      </c>
      <c r="J17" s="53"/>
      <c r="K17" s="54" t="s">
        <v>43</v>
      </c>
      <c r="L17" s="51">
        <v>5730.2907755986544</v>
      </c>
      <c r="M17" s="51">
        <v>4244.3611812453964</v>
      </c>
      <c r="N17" s="51">
        <v>10232.694361165497</v>
      </c>
      <c r="O17" s="51">
        <v>13662.218962770608</v>
      </c>
      <c r="P17" s="51">
        <v>5345.4853172566636</v>
      </c>
      <c r="Q17" s="51">
        <v>3491.4306353676234</v>
      </c>
      <c r="R17" s="51">
        <v>6426.4547688292723</v>
      </c>
      <c r="S17" s="51">
        <v>8601.1365688693804</v>
      </c>
      <c r="T17" s="51">
        <v>11216.223607526079</v>
      </c>
      <c r="U17" s="51">
        <v>6339.836760104211</v>
      </c>
      <c r="V17" s="51">
        <v>9123.8713228532379</v>
      </c>
      <c r="W17" s="51">
        <v>13601.714002723704</v>
      </c>
      <c r="X17" s="51">
        <v>12429.825438324371</v>
      </c>
      <c r="Y17" s="51">
        <v>0</v>
      </c>
      <c r="Z17" s="51">
        <v>3345.9257860308185</v>
      </c>
      <c r="AA17" s="51">
        <v>7290.9717016834602</v>
      </c>
      <c r="AB17" s="51">
        <v>5977.3247373179402</v>
      </c>
      <c r="AC17" s="51">
        <v>7955.9652219750633</v>
      </c>
      <c r="AD17" s="51">
        <v>11252.134810691925</v>
      </c>
      <c r="AE17" s="51">
        <v>9590.1903320479669</v>
      </c>
      <c r="AF17" s="51">
        <v>8823.7804279778084</v>
      </c>
      <c r="AG17" s="51">
        <v>6551.1095509673614</v>
      </c>
      <c r="AH17" s="51">
        <v>6603.6061811168966</v>
      </c>
      <c r="AI17" s="51">
        <v>7791.4535362055776</v>
      </c>
      <c r="AJ17" s="51">
        <v>8027.6810644993493</v>
      </c>
      <c r="AK17" s="51">
        <v>7489.1443895023895</v>
      </c>
      <c r="AL17" s="51">
        <v>10627.84763039015</v>
      </c>
      <c r="AM17" s="51">
        <v>10974.802248127535</v>
      </c>
      <c r="AN17" s="51">
        <v>10534.290383010975</v>
      </c>
      <c r="AO17" s="51">
        <v>13903.621023442103</v>
      </c>
    </row>
    <row r="18" spans="1:41" s="51" customFormat="1" x14ac:dyDescent="0.2">
      <c r="A18" s="51" t="s">
        <v>44</v>
      </c>
      <c r="B18" s="51">
        <v>1147.22</v>
      </c>
      <c r="C18" s="51">
        <v>663.44899999999996</v>
      </c>
      <c r="D18" s="52">
        <v>566.67700000000002</v>
      </c>
      <c r="E18" s="53"/>
      <c r="F18" s="54" t="s">
        <v>44</v>
      </c>
      <c r="G18" s="51">
        <f t="shared" si="0"/>
        <v>20225.488600000001</v>
      </c>
      <c r="H18" s="51">
        <f t="shared" si="1"/>
        <v>11696.605869999999</v>
      </c>
      <c r="I18" s="52">
        <f t="shared" si="2"/>
        <v>9990.5155099999993</v>
      </c>
      <c r="J18" s="53"/>
      <c r="K18" s="54" t="s">
        <v>44</v>
      </c>
      <c r="L18" s="51">
        <v>8811.1932369303977</v>
      </c>
      <c r="M18" s="51">
        <v>5972.8011005721301</v>
      </c>
      <c r="N18" s="51">
        <v>9332.8118115034958</v>
      </c>
      <c r="O18" s="51">
        <v>12145.323422145801</v>
      </c>
      <c r="P18" s="51">
        <v>8307.5391446855756</v>
      </c>
      <c r="Q18" s="51">
        <v>6707.829591197783</v>
      </c>
      <c r="R18" s="51">
        <v>8593.4622190635819</v>
      </c>
      <c r="S18" s="51">
        <v>9787.607045026125</v>
      </c>
      <c r="T18" s="51">
        <v>11256.7865016182</v>
      </c>
      <c r="U18" s="51">
        <v>7323.1362325792606</v>
      </c>
      <c r="V18" s="51">
        <v>9101.988262352892</v>
      </c>
      <c r="W18" s="51">
        <v>12760.303207264491</v>
      </c>
      <c r="X18" s="51">
        <v>11908.317706558382</v>
      </c>
      <c r="Y18" s="51">
        <v>3345.9257860308185</v>
      </c>
      <c r="Z18" s="51">
        <v>0</v>
      </c>
      <c r="AA18" s="51">
        <v>4589.9279949803586</v>
      </c>
      <c r="AB18" s="51">
        <v>6754.8225910662959</v>
      </c>
      <c r="AC18" s="51">
        <v>7073.7259736767664</v>
      </c>
      <c r="AD18" s="51">
        <v>8346.7373866038743</v>
      </c>
      <c r="AE18" s="51">
        <v>6541.1213031572615</v>
      </c>
      <c r="AF18" s="51">
        <v>9236.5882868543449</v>
      </c>
      <c r="AG18" s="51">
        <v>5447.8142339988144</v>
      </c>
      <c r="AH18" s="51">
        <v>5661.2944909417292</v>
      </c>
      <c r="AI18" s="51">
        <v>6301.166073884945</v>
      </c>
      <c r="AJ18" s="51">
        <v>6716.4225558476337</v>
      </c>
      <c r="AK18" s="51">
        <v>5837.108900068305</v>
      </c>
      <c r="AL18" s="51">
        <v>8733.7078591755362</v>
      </c>
      <c r="AM18" s="51">
        <v>9308.3054130822911</v>
      </c>
      <c r="AN18" s="51">
        <v>8373.2595970427556</v>
      </c>
      <c r="AO18" s="51">
        <v>11757.714601770334</v>
      </c>
    </row>
    <row r="19" spans="1:41" s="51" customFormat="1" x14ac:dyDescent="0.2">
      <c r="A19" s="51" t="s">
        <v>45</v>
      </c>
      <c r="B19" s="51">
        <v>1024.45</v>
      </c>
      <c r="C19" s="51">
        <v>891.072</v>
      </c>
      <c r="D19" s="52">
        <v>536.74099999999999</v>
      </c>
      <c r="E19" s="53"/>
      <c r="F19" s="54" t="s">
        <v>45</v>
      </c>
      <c r="G19" s="51">
        <f t="shared" si="0"/>
        <v>18061.053499999998</v>
      </c>
      <c r="H19" s="51">
        <f t="shared" si="1"/>
        <v>15709.599359999998</v>
      </c>
      <c r="I19" s="52">
        <f t="shared" si="2"/>
        <v>9462.7438299999994</v>
      </c>
      <c r="J19" s="53"/>
      <c r="K19" s="54" t="s">
        <v>45</v>
      </c>
      <c r="L19" s="51">
        <v>12380.618306503426</v>
      </c>
      <c r="M19" s="51">
        <v>7536.5086691382576</v>
      </c>
      <c r="N19" s="51">
        <v>6766.2642591819231</v>
      </c>
      <c r="O19" s="51">
        <v>8412.6332104161829</v>
      </c>
      <c r="P19" s="51">
        <v>11181.643430875145</v>
      </c>
      <c r="Q19" s="51">
        <v>10404.66826739556</v>
      </c>
      <c r="R19" s="51">
        <v>10076.345073192526</v>
      </c>
      <c r="S19" s="51">
        <v>9763.4567644967265</v>
      </c>
      <c r="T19" s="51">
        <v>9348.2191698747247</v>
      </c>
      <c r="U19" s="51">
        <v>9327.2642602885371</v>
      </c>
      <c r="V19" s="51">
        <v>9425.1022075969577</v>
      </c>
      <c r="W19" s="51">
        <v>9912.2312970776002</v>
      </c>
      <c r="X19" s="51">
        <v>9157.860876096378</v>
      </c>
      <c r="Y19" s="51">
        <v>7290.9717016834602</v>
      </c>
      <c r="Z19" s="51">
        <v>4589.9279949803586</v>
      </c>
      <c r="AA19" s="51">
        <v>0</v>
      </c>
      <c r="AB19" s="51">
        <v>9054.4009545827266</v>
      </c>
      <c r="AC19" s="51">
        <v>7633.0948910264724</v>
      </c>
      <c r="AD19" s="51">
        <v>4503.8680612603639</v>
      </c>
      <c r="AE19" s="51">
        <v>2603.1339967619306</v>
      </c>
      <c r="AF19" s="51">
        <v>8088.8121926974345</v>
      </c>
      <c r="AG19" s="51">
        <v>4587.8323267290425</v>
      </c>
      <c r="AH19" s="51">
        <v>3982.0735086446916</v>
      </c>
      <c r="AI19" s="51">
        <v>3397.0242179442707</v>
      </c>
      <c r="AJ19" s="51">
        <v>3982.1661187958994</v>
      </c>
      <c r="AK19" s="51">
        <v>2931.56991108892</v>
      </c>
      <c r="AL19" s="51">
        <v>4675.0879921403712</v>
      </c>
      <c r="AM19" s="51">
        <v>5473.7106615711691</v>
      </c>
      <c r="AN19" s="51">
        <v>4071.5186813205223</v>
      </c>
      <c r="AO19" s="51">
        <v>7332.1860278323684</v>
      </c>
    </row>
    <row r="20" spans="1:41" s="51" customFormat="1" x14ac:dyDescent="0.2">
      <c r="A20" s="51" t="s">
        <v>46</v>
      </c>
      <c r="B20" s="51">
        <v>932.09299999999996</v>
      </c>
      <c r="C20" s="51">
        <v>413.69600000000003</v>
      </c>
      <c r="D20" s="52">
        <v>371.375</v>
      </c>
      <c r="E20" s="53"/>
      <c r="F20" s="54" t="s">
        <v>46</v>
      </c>
      <c r="G20" s="51">
        <f t="shared" si="0"/>
        <v>16432.799589999999</v>
      </c>
      <c r="H20" s="51">
        <f t="shared" si="1"/>
        <v>7293.4604799999997</v>
      </c>
      <c r="I20" s="52">
        <f t="shared" si="2"/>
        <v>6547.3412499999995</v>
      </c>
      <c r="J20" s="53"/>
      <c r="K20" s="54" t="s">
        <v>46</v>
      </c>
      <c r="L20" s="51">
        <v>6199.8737366623955</v>
      </c>
      <c r="M20" s="51">
        <v>7843.6494706001686</v>
      </c>
      <c r="N20" s="51">
        <v>13235.394570458197</v>
      </c>
      <c r="O20" s="51">
        <v>15927.578421288197</v>
      </c>
      <c r="P20" s="51">
        <v>5942.6854625491042</v>
      </c>
      <c r="Q20" s="51">
        <v>5809.5925643598466</v>
      </c>
      <c r="R20" s="51">
        <v>6659.3805983996272</v>
      </c>
      <c r="S20" s="51">
        <v>7803.5072653203015</v>
      </c>
      <c r="T20" s="51">
        <v>10470.352663201707</v>
      </c>
      <c r="U20" s="51">
        <v>1089.8815630899453</v>
      </c>
      <c r="V20" s="51">
        <v>4090.8362418779197</v>
      </c>
      <c r="W20" s="51">
        <v>11589.126790961134</v>
      </c>
      <c r="X20" s="51">
        <v>11778.861046871132</v>
      </c>
      <c r="Y20" s="51">
        <v>5977.3247373179402</v>
      </c>
      <c r="Z20" s="51">
        <v>6754.8225910662959</v>
      </c>
      <c r="AA20" s="51">
        <v>9054.4009545827266</v>
      </c>
      <c r="AB20" s="51">
        <v>0</v>
      </c>
      <c r="AC20" s="51">
        <v>3714.5989363138815</v>
      </c>
      <c r="AD20" s="51">
        <v>11140.900871749518</v>
      </c>
      <c r="AE20" s="51">
        <v>11210.437282870407</v>
      </c>
      <c r="AF20" s="51">
        <v>10958.613629029469</v>
      </c>
      <c r="AG20" s="51">
        <v>10670.53367730665</v>
      </c>
      <c r="AH20" s="51">
        <v>7371.3303950297959</v>
      </c>
      <c r="AI20" s="51">
        <v>8348.1954875294032</v>
      </c>
      <c r="AJ20" s="51">
        <v>8276.7942868103582</v>
      </c>
      <c r="AK20" s="51">
        <v>8096.1924699564106</v>
      </c>
      <c r="AL20" s="51">
        <v>10784.479291798252</v>
      </c>
      <c r="AM20" s="51">
        <v>10855.521550131767</v>
      </c>
      <c r="AN20" s="51">
        <v>10885.049337822938</v>
      </c>
      <c r="AO20" s="51">
        <v>13852.44637165317</v>
      </c>
    </row>
    <row r="21" spans="1:41" s="51" customFormat="1" x14ac:dyDescent="0.2">
      <c r="A21" s="51" t="s">
        <v>47</v>
      </c>
      <c r="B21" s="51">
        <v>911.61699999999996</v>
      </c>
      <c r="C21" s="51">
        <v>585.65499999999997</v>
      </c>
      <c r="D21" s="52">
        <v>251.357</v>
      </c>
      <c r="E21" s="53"/>
      <c r="F21" s="54" t="s">
        <v>47</v>
      </c>
      <c r="G21" s="51">
        <f t="shared" si="0"/>
        <v>16071.807709999999</v>
      </c>
      <c r="H21" s="51">
        <f t="shared" si="1"/>
        <v>10325.09765</v>
      </c>
      <c r="I21" s="52">
        <f t="shared" si="2"/>
        <v>4431.4239099999995</v>
      </c>
      <c r="J21" s="53"/>
      <c r="K21" s="54" t="s">
        <v>47</v>
      </c>
      <c r="L21" s="51">
        <v>9812.5255252081424</v>
      </c>
      <c r="M21" s="51">
        <v>9489.0692573773722</v>
      </c>
      <c r="N21" s="51">
        <v>12814.717490116029</v>
      </c>
      <c r="O21" s="51">
        <v>14702.561172834781</v>
      </c>
      <c r="P21" s="51">
        <v>9212.6723367051309</v>
      </c>
      <c r="Q21" s="51">
        <v>9028.9668251430539</v>
      </c>
      <c r="R21" s="51">
        <v>8935.3267710362543</v>
      </c>
      <c r="S21" s="51">
        <v>8841.3174785658921</v>
      </c>
      <c r="T21" s="51">
        <v>10000.411748650642</v>
      </c>
      <c r="U21" s="51">
        <v>4059.0920469151283</v>
      </c>
      <c r="V21" s="51">
        <v>3125.2316854190703</v>
      </c>
      <c r="W21" s="51">
        <v>9726.1958999479193</v>
      </c>
      <c r="X21" s="51">
        <v>10663.919320842335</v>
      </c>
      <c r="Y21" s="51">
        <v>7955.9652219750633</v>
      </c>
      <c r="Z21" s="51">
        <v>7073.7259736767664</v>
      </c>
      <c r="AA21" s="51">
        <v>7633.0948910264724</v>
      </c>
      <c r="AB21" s="51">
        <v>3714.5989363138815</v>
      </c>
      <c r="AC21" s="51">
        <v>0</v>
      </c>
      <c r="AD21" s="51">
        <v>8285.5644218709476</v>
      </c>
      <c r="AE21" s="51">
        <v>9244.6269617460912</v>
      </c>
      <c r="AF21" s="51">
        <v>11395.307252206583</v>
      </c>
      <c r="AG21" s="51">
        <v>10714.972641975761</v>
      </c>
      <c r="AH21" s="51">
        <v>6717.9614693321337</v>
      </c>
      <c r="AI21" s="51">
        <v>7051.0176806287909</v>
      </c>
      <c r="AJ21" s="51">
        <v>6984.3459827366532</v>
      </c>
      <c r="AK21" s="51">
        <v>6748.5650898866643</v>
      </c>
      <c r="AL21" s="51">
        <v>8739.6855762185023</v>
      </c>
      <c r="AM21" s="51">
        <v>8868.4802692943995</v>
      </c>
      <c r="AN21" s="51">
        <v>8726.9999445152334</v>
      </c>
      <c r="AO21" s="51">
        <v>11359.581740356751</v>
      </c>
    </row>
    <row r="22" spans="1:41" s="51" customFormat="1" x14ac:dyDescent="0.2">
      <c r="A22" s="51" t="s">
        <v>48</v>
      </c>
      <c r="B22" s="51">
        <v>983.34100000000001</v>
      </c>
      <c r="C22" s="51">
        <v>1042.5</v>
      </c>
      <c r="D22" s="52">
        <v>335.14100000000002</v>
      </c>
      <c r="E22" s="53"/>
      <c r="F22" s="54" t="s">
        <v>48</v>
      </c>
      <c r="G22" s="51">
        <f t="shared" si="0"/>
        <v>17336.30183</v>
      </c>
      <c r="H22" s="51">
        <f t="shared" si="1"/>
        <v>18379.274999999998</v>
      </c>
      <c r="I22" s="52">
        <f t="shared" si="2"/>
        <v>5908.5358299999998</v>
      </c>
      <c r="J22" s="53"/>
      <c r="K22" s="54" t="s">
        <v>48</v>
      </c>
      <c r="L22" s="51">
        <v>15850.510054915871</v>
      </c>
      <c r="M22" s="51">
        <v>11683.976113862574</v>
      </c>
      <c r="N22" s="51">
        <v>9690.0598808178911</v>
      </c>
      <c r="O22" s="51">
        <v>9583.0407062433551</v>
      </c>
      <c r="P22" s="51">
        <v>14711.736009954291</v>
      </c>
      <c r="Q22" s="51">
        <v>14126.111178861818</v>
      </c>
      <c r="R22" s="51">
        <v>13408.078770572525</v>
      </c>
      <c r="S22" s="51">
        <v>12354.921552542577</v>
      </c>
      <c r="T22" s="51">
        <v>10857.949521106248</v>
      </c>
      <c r="U22" s="51">
        <v>11432.909023755527</v>
      </c>
      <c r="V22" s="51">
        <v>10204.539877079374</v>
      </c>
      <c r="W22" s="51">
        <v>9433.6940899085494</v>
      </c>
      <c r="X22" s="51">
        <v>9944.6944709183535</v>
      </c>
      <c r="Y22" s="51">
        <v>11252.134810691925</v>
      </c>
      <c r="Z22" s="51">
        <v>8346.7373866038743</v>
      </c>
      <c r="AA22" s="51">
        <v>4503.8680612603639</v>
      </c>
      <c r="AB22" s="51">
        <v>11140.900871749518</v>
      </c>
      <c r="AC22" s="51">
        <v>8285.5644218709476</v>
      </c>
      <c r="AD22" s="51">
        <v>0</v>
      </c>
      <c r="AE22" s="51">
        <v>3261.6778465377347</v>
      </c>
      <c r="AF22" s="51">
        <v>11354.181235478969</v>
      </c>
      <c r="AG22" s="51">
        <v>8848.8388939097731</v>
      </c>
      <c r="AH22" s="51">
        <v>6995.6246201040694</v>
      </c>
      <c r="AI22" s="51">
        <v>5760.6720972891244</v>
      </c>
      <c r="AJ22" s="51">
        <v>6075.4648581635656</v>
      </c>
      <c r="AK22" s="51">
        <v>5465.0493177736635</v>
      </c>
      <c r="AL22" s="51">
        <v>4739.8497890415611</v>
      </c>
      <c r="AM22" s="51">
        <v>5525.0001881765247</v>
      </c>
      <c r="AN22" s="51">
        <v>3878.9763150099066</v>
      </c>
      <c r="AO22" s="51">
        <v>5526.637575887863</v>
      </c>
    </row>
    <row r="23" spans="1:41" s="51" customFormat="1" x14ac:dyDescent="0.2">
      <c r="A23" s="51" t="s">
        <v>49</v>
      </c>
      <c r="B23" s="51">
        <v>1079.51</v>
      </c>
      <c r="C23" s="51">
        <v>1020.44</v>
      </c>
      <c r="D23" s="52">
        <v>491.642</v>
      </c>
      <c r="E23" s="53"/>
      <c r="F23" s="54" t="s">
        <v>49</v>
      </c>
      <c r="G23" s="51">
        <f t="shared" si="0"/>
        <v>19031.761299999998</v>
      </c>
      <c r="H23" s="51">
        <f t="shared" si="1"/>
        <v>17990.357199999999</v>
      </c>
      <c r="I23" s="52">
        <f t="shared" si="2"/>
        <v>8667.6484600000003</v>
      </c>
      <c r="J23" s="53"/>
      <c r="K23" s="54" t="s">
        <v>49</v>
      </c>
      <c r="L23" s="51">
        <v>14841.230389111259</v>
      </c>
      <c r="M23" s="51">
        <v>10036.563748761806</v>
      </c>
      <c r="N23" s="51">
        <v>7830.4613976950368</v>
      </c>
      <c r="O23" s="51">
        <v>8395.2947999452026</v>
      </c>
      <c r="P23" s="51">
        <v>13748.552885712263</v>
      </c>
      <c r="Q23" s="51">
        <v>12836.513811057363</v>
      </c>
      <c r="R23" s="51">
        <v>12663.696215123158</v>
      </c>
      <c r="S23" s="51">
        <v>12154.960229428376</v>
      </c>
      <c r="T23" s="51">
        <v>11160.580371716131</v>
      </c>
      <c r="U23" s="51">
        <v>11569.415420029218</v>
      </c>
      <c r="V23" s="51">
        <v>11300.082495086022</v>
      </c>
      <c r="W23" s="51">
        <v>10980.285897751679</v>
      </c>
      <c r="X23" s="51">
        <v>10522.564714664948</v>
      </c>
      <c r="Y23" s="51">
        <v>9590.1903320479669</v>
      </c>
      <c r="Z23" s="51">
        <v>6541.1213031572615</v>
      </c>
      <c r="AA23" s="51">
        <v>2603.1339967619306</v>
      </c>
      <c r="AB23" s="51">
        <v>11210.437282870407</v>
      </c>
      <c r="AC23" s="51">
        <v>9244.6269617460912</v>
      </c>
      <c r="AD23" s="51">
        <v>3261.6778465377347</v>
      </c>
      <c r="AE23" s="51">
        <v>0</v>
      </c>
      <c r="AF23" s="51">
        <v>10126.254191135245</v>
      </c>
      <c r="AG23" s="51">
        <v>6250.4825256807053</v>
      </c>
      <c r="AH23" s="51">
        <v>6346.3042554016265</v>
      </c>
      <c r="AI23" s="51">
        <v>5379.1722580415098</v>
      </c>
      <c r="AJ23" s="51">
        <v>5916.7484756846115</v>
      </c>
      <c r="AK23" s="51">
        <v>5006.7656111510041</v>
      </c>
      <c r="AL23" s="51">
        <v>5291.9691863274711</v>
      </c>
      <c r="AM23" s="51">
        <v>6240.0680397220176</v>
      </c>
      <c r="AN23" s="51">
        <v>4363.0819091334861</v>
      </c>
      <c r="AO23" s="51">
        <v>6821.965089430314</v>
      </c>
    </row>
    <row r="24" spans="1:41" s="51" customFormat="1" x14ac:dyDescent="0.2">
      <c r="A24" s="51" t="s">
        <v>50</v>
      </c>
      <c r="B24" s="51">
        <v>710.93600000000004</v>
      </c>
      <c r="C24" s="51">
        <v>753.81200000000001</v>
      </c>
      <c r="D24" s="52">
        <v>842.31399999999996</v>
      </c>
      <c r="E24" s="53"/>
      <c r="F24" s="54" t="s">
        <v>50</v>
      </c>
      <c r="G24" s="51">
        <f t="shared" si="0"/>
        <v>12533.80168</v>
      </c>
      <c r="H24" s="51">
        <f t="shared" si="1"/>
        <v>13289.70556</v>
      </c>
      <c r="I24" s="52">
        <f t="shared" si="2"/>
        <v>14849.995819999998</v>
      </c>
      <c r="J24" s="53"/>
      <c r="K24" s="54" t="s">
        <v>50</v>
      </c>
      <c r="L24" s="51">
        <v>11428.579203718788</v>
      </c>
      <c r="M24" s="51">
        <v>4943.2842566636409</v>
      </c>
      <c r="N24" s="51">
        <v>4494.3935156257166</v>
      </c>
      <c r="O24" s="51">
        <v>7672.1336870907689</v>
      </c>
      <c r="P24" s="51">
        <v>9185.4801211197409</v>
      </c>
      <c r="Q24" s="51">
        <v>10029.08269557616</v>
      </c>
      <c r="R24" s="51">
        <v>6443.27383092117</v>
      </c>
      <c r="S24" s="51">
        <v>5356.7140717814073</v>
      </c>
      <c r="T24" s="51">
        <v>5164.457291546305</v>
      </c>
      <c r="U24" s="51">
        <v>10465.283554656489</v>
      </c>
      <c r="V24" s="51">
        <v>10911.702667899299</v>
      </c>
      <c r="W24" s="51">
        <v>8989.090435789225</v>
      </c>
      <c r="X24" s="51">
        <v>6101.6699504141725</v>
      </c>
      <c r="Y24" s="51">
        <v>8823.7804279778084</v>
      </c>
      <c r="Z24" s="51">
        <v>9236.5882868543449</v>
      </c>
      <c r="AA24" s="51">
        <v>8088.8121926974345</v>
      </c>
      <c r="AB24" s="51">
        <v>10958.613629029469</v>
      </c>
      <c r="AC24" s="51">
        <v>11395.307252206583</v>
      </c>
      <c r="AD24" s="51">
        <v>11354.181235478969</v>
      </c>
      <c r="AE24" s="51">
        <v>10126.254191135245</v>
      </c>
      <c r="AF24" s="51">
        <v>0</v>
      </c>
      <c r="AG24" s="51">
        <v>5854.5841157130199</v>
      </c>
      <c r="AH24" s="51">
        <v>5166.6946721497006</v>
      </c>
      <c r="AI24" s="51">
        <v>5850.1955104149256</v>
      </c>
      <c r="AJ24" s="51">
        <v>5707.4220294145125</v>
      </c>
      <c r="AK24" s="51">
        <v>6232.7324559585613</v>
      </c>
      <c r="AL24" s="51">
        <v>7382.0019112574864</v>
      </c>
      <c r="AM24" s="51">
        <v>7144.8860016238541</v>
      </c>
      <c r="AN24" s="51">
        <v>7955.2656799427677</v>
      </c>
      <c r="AO24" s="51">
        <v>9941.7552953788854</v>
      </c>
    </row>
    <row r="25" spans="1:41" s="51" customFormat="1" x14ac:dyDescent="0.2">
      <c r="A25" s="51" t="s">
        <v>51</v>
      </c>
      <c r="B25" s="51">
        <v>1027.98</v>
      </c>
      <c r="C25" s="51">
        <v>838.59900000000005</v>
      </c>
      <c r="D25" s="52">
        <v>791.6</v>
      </c>
      <c r="E25" s="53"/>
      <c r="F25" s="54" t="s">
        <v>51</v>
      </c>
      <c r="G25" s="51">
        <f t="shared" si="0"/>
        <v>18123.287400000001</v>
      </c>
      <c r="H25" s="51">
        <f t="shared" si="1"/>
        <v>14784.50037</v>
      </c>
      <c r="I25" s="52">
        <f t="shared" si="2"/>
        <v>13955.907999999999</v>
      </c>
      <c r="J25" s="53"/>
      <c r="K25" s="54" t="s">
        <v>51</v>
      </c>
      <c r="L25" s="51">
        <v>11603.973950745143</v>
      </c>
      <c r="M25" s="51">
        <v>5240.8689923351012</v>
      </c>
      <c r="N25" s="51">
        <v>4325.7617323202039</v>
      </c>
      <c r="O25" s="51">
        <v>7607.9497199593507</v>
      </c>
      <c r="P25" s="51">
        <v>10192.945297520235</v>
      </c>
      <c r="Q25" s="51">
        <v>9455.061128102705</v>
      </c>
      <c r="R25" s="51">
        <v>9042.671468595172</v>
      </c>
      <c r="S25" s="51">
        <v>9359.8310087355512</v>
      </c>
      <c r="T25" s="51">
        <v>9578.4324001898349</v>
      </c>
      <c r="U25" s="51">
        <v>10761.708352591144</v>
      </c>
      <c r="V25" s="51">
        <v>11842.171346873414</v>
      </c>
      <c r="W25" s="51">
        <v>11855.836834343983</v>
      </c>
      <c r="X25" s="51">
        <v>9845.1149302086214</v>
      </c>
      <c r="Y25" s="51">
        <v>6551.1095509673614</v>
      </c>
      <c r="Z25" s="51">
        <v>5447.8142339988144</v>
      </c>
      <c r="AA25" s="51">
        <v>4587.8323267290425</v>
      </c>
      <c r="AB25" s="51">
        <v>10670.53367730665</v>
      </c>
      <c r="AC25" s="51">
        <v>10714.972641975761</v>
      </c>
      <c r="AD25" s="51">
        <v>8848.8388939097731</v>
      </c>
      <c r="AE25" s="51">
        <v>6250.4825256807053</v>
      </c>
      <c r="AF25" s="51">
        <v>5854.5841157130199</v>
      </c>
      <c r="AG25" s="51">
        <v>0</v>
      </c>
      <c r="AH25" s="51">
        <v>5118.3790665580891</v>
      </c>
      <c r="AI25" s="51">
        <v>5427.8007244387909</v>
      </c>
      <c r="AJ25" s="51">
        <v>5869.9943806907222</v>
      </c>
      <c r="AK25" s="51">
        <v>5319.662138429203</v>
      </c>
      <c r="AL25" s="51">
        <v>7196.6234338795639</v>
      </c>
      <c r="AM25" s="51">
        <v>7709.0688654322093</v>
      </c>
      <c r="AN25" s="51">
        <v>7004.3841368469948</v>
      </c>
      <c r="AO25" s="51">
        <v>9846.9108637812187</v>
      </c>
    </row>
    <row r="26" spans="1:41" s="51" customFormat="1" x14ac:dyDescent="0.2">
      <c r="A26" s="51" t="s">
        <v>52</v>
      </c>
      <c r="B26" s="51">
        <v>842.70600000000002</v>
      </c>
      <c r="C26" s="51">
        <v>764.39</v>
      </c>
      <c r="D26" s="52">
        <v>580.76</v>
      </c>
      <c r="E26" s="53"/>
      <c r="F26" s="54" t="s">
        <v>52</v>
      </c>
      <c r="G26" s="51">
        <f t="shared" si="0"/>
        <v>14856.906779999999</v>
      </c>
      <c r="H26" s="51">
        <f t="shared" si="1"/>
        <v>13476.195699999998</v>
      </c>
      <c r="I26" s="52">
        <f t="shared" si="2"/>
        <v>10238.798799999999</v>
      </c>
      <c r="J26" s="53"/>
      <c r="K26" s="54" t="s">
        <v>52</v>
      </c>
      <c r="L26" s="51">
        <v>10332.562720820812</v>
      </c>
      <c r="M26" s="51">
        <v>5226.1062087489581</v>
      </c>
      <c r="N26" s="51">
        <v>6174.5633493112819</v>
      </c>
      <c r="O26" s="51">
        <v>8566.5518229036443</v>
      </c>
      <c r="P26" s="51">
        <v>8586.0630781058007</v>
      </c>
      <c r="Q26" s="51">
        <v>8714.5679273356855</v>
      </c>
      <c r="R26" s="51">
        <v>6665.1924619634628</v>
      </c>
      <c r="S26" s="51">
        <v>5813.7118539354815</v>
      </c>
      <c r="T26" s="51">
        <v>5767.5199476339358</v>
      </c>
      <c r="U26" s="51">
        <v>7184.2526063637688</v>
      </c>
      <c r="V26" s="51">
        <v>7169.8269134529164</v>
      </c>
      <c r="W26" s="51">
        <v>7441.293199525664</v>
      </c>
      <c r="X26" s="51">
        <v>6247.5096499990741</v>
      </c>
      <c r="Y26" s="51">
        <v>6603.6061811168966</v>
      </c>
      <c r="Z26" s="51">
        <v>5661.2944909417292</v>
      </c>
      <c r="AA26" s="51">
        <v>3982.0735086446916</v>
      </c>
      <c r="AB26" s="51">
        <v>7371.3303950297959</v>
      </c>
      <c r="AC26" s="51">
        <v>6717.9614693321337</v>
      </c>
      <c r="AD26" s="51">
        <v>6995.6246201040694</v>
      </c>
      <c r="AE26" s="51">
        <v>6346.3042554016265</v>
      </c>
      <c r="AF26" s="51">
        <v>5166.6946721497006</v>
      </c>
      <c r="AG26" s="51">
        <v>5118.3790665580891</v>
      </c>
      <c r="AH26" s="51">
        <v>0</v>
      </c>
      <c r="AI26" s="51">
        <v>1488.1558155491423</v>
      </c>
      <c r="AJ26" s="51">
        <v>1509.1898076400917</v>
      </c>
      <c r="AK26" s="51">
        <v>1565.6966427474104</v>
      </c>
      <c r="AL26" s="51">
        <v>4357.0425495387626</v>
      </c>
      <c r="AM26" s="51">
        <v>4486.3232759670809</v>
      </c>
      <c r="AN26" s="51">
        <v>4624.0746324968122</v>
      </c>
      <c r="AO26" s="51">
        <v>7702.8192011393985</v>
      </c>
    </row>
    <row r="27" spans="1:41" s="51" customFormat="1" x14ac:dyDescent="0.2">
      <c r="A27" s="51" t="s">
        <v>53</v>
      </c>
      <c r="B27" s="51">
        <v>838.39499999999998</v>
      </c>
      <c r="C27" s="51">
        <v>842.50099999999998</v>
      </c>
      <c r="D27" s="52">
        <v>549.05499999999995</v>
      </c>
      <c r="E27" s="53"/>
      <c r="F27" s="54" t="s">
        <v>53</v>
      </c>
      <c r="G27" s="51">
        <f t="shared" si="0"/>
        <v>14780.903849999999</v>
      </c>
      <c r="H27" s="51">
        <f t="shared" si="1"/>
        <v>14853.292629999998</v>
      </c>
      <c r="I27" s="52">
        <f t="shared" si="2"/>
        <v>9679.8396499999981</v>
      </c>
      <c r="J27" s="53"/>
      <c r="K27" s="54" t="s">
        <v>53</v>
      </c>
      <c r="L27" s="51">
        <v>11751.209978268207</v>
      </c>
      <c r="M27" s="51">
        <v>6595.0033006530221</v>
      </c>
      <c r="N27" s="51">
        <v>5966.4609407683429</v>
      </c>
      <c r="O27" s="51">
        <v>7722.8948043710725</v>
      </c>
      <c r="P27" s="51">
        <v>10053.676988104651</v>
      </c>
      <c r="Q27" s="51">
        <v>10108.751250323314</v>
      </c>
      <c r="R27" s="51">
        <v>8095.3120619789133</v>
      </c>
      <c r="S27" s="51">
        <v>6910.2963419682283</v>
      </c>
      <c r="T27" s="51">
        <v>5976.2710346837721</v>
      </c>
      <c r="U27" s="51">
        <v>8219.814458906214</v>
      </c>
      <c r="V27" s="51">
        <v>7701.0760457044435</v>
      </c>
      <c r="W27" s="51">
        <v>6877.4599304992616</v>
      </c>
      <c r="X27" s="51">
        <v>5910.8480483125186</v>
      </c>
      <c r="Y27" s="51">
        <v>7791.4535362055776</v>
      </c>
      <c r="Z27" s="51">
        <v>6301.166073884945</v>
      </c>
      <c r="AA27" s="51">
        <v>3397.0242179442707</v>
      </c>
      <c r="AB27" s="51">
        <v>8348.1954875294032</v>
      </c>
      <c r="AC27" s="51">
        <v>7051.0176806287909</v>
      </c>
      <c r="AD27" s="51">
        <v>5760.6720972891244</v>
      </c>
      <c r="AE27" s="51">
        <v>5379.1722580415098</v>
      </c>
      <c r="AF27" s="51">
        <v>5850.1955104149256</v>
      </c>
      <c r="AG27" s="51">
        <v>5427.8007244387909</v>
      </c>
      <c r="AH27" s="51">
        <v>1488.1558155491423</v>
      </c>
      <c r="AI27" s="51">
        <v>0</v>
      </c>
      <c r="AJ27" s="51">
        <v>600.59415138614861</v>
      </c>
      <c r="AK27" s="51">
        <v>560.9750038058221</v>
      </c>
      <c r="AL27" s="51">
        <v>2918.1908678562381</v>
      </c>
      <c r="AM27" s="51">
        <v>3184.0880341427287</v>
      </c>
      <c r="AN27" s="51">
        <v>3137.774514511837</v>
      </c>
      <c r="AO27" s="51">
        <v>6268.7996183320847</v>
      </c>
    </row>
    <row r="28" spans="1:41" s="51" customFormat="1" x14ac:dyDescent="0.2">
      <c r="A28" s="51" t="s">
        <v>54</v>
      </c>
      <c r="B28" s="51">
        <v>806.47799999999995</v>
      </c>
      <c r="C28" s="51">
        <v>832.19</v>
      </c>
      <c r="D28" s="52">
        <v>543.09500000000003</v>
      </c>
      <c r="E28" s="53"/>
      <c r="F28" s="54" t="s">
        <v>54</v>
      </c>
      <c r="G28" s="51">
        <f t="shared" si="0"/>
        <v>14218.207139999999</v>
      </c>
      <c r="H28" s="51">
        <f t="shared" si="1"/>
        <v>14671.509700000001</v>
      </c>
      <c r="I28" s="52">
        <f t="shared" si="2"/>
        <v>9574.7648499999996</v>
      </c>
      <c r="J28" s="53"/>
      <c r="K28" s="54" t="s">
        <v>54</v>
      </c>
      <c r="L28" s="51">
        <v>11726.723448090226</v>
      </c>
      <c r="M28" s="51">
        <v>6664.522755384055</v>
      </c>
      <c r="N28" s="51">
        <v>6157.7173560954598</v>
      </c>
      <c r="O28" s="51">
        <v>7863.0722031142332</v>
      </c>
      <c r="P28" s="51">
        <v>9964.4498031798703</v>
      </c>
      <c r="Q28" s="51">
        <v>10170.856012300615</v>
      </c>
      <c r="R28" s="51">
        <v>7870.1911130514382</v>
      </c>
      <c r="S28" s="51">
        <v>6486.2683654838238</v>
      </c>
      <c r="T28" s="51">
        <v>5427.0570490545169</v>
      </c>
      <c r="U28" s="51">
        <v>8076.8769934103993</v>
      </c>
      <c r="V28" s="51">
        <v>7402.0440527116752</v>
      </c>
      <c r="W28" s="51">
        <v>6344.3767759860784</v>
      </c>
      <c r="X28" s="51">
        <v>5398.8700228089456</v>
      </c>
      <c r="Y28" s="51">
        <v>8027.6810644993493</v>
      </c>
      <c r="Z28" s="51">
        <v>6716.4225558476337</v>
      </c>
      <c r="AA28" s="51">
        <v>3982.1661187958994</v>
      </c>
      <c r="AB28" s="51">
        <v>8276.7942868103582</v>
      </c>
      <c r="AC28" s="51">
        <v>6984.3459827366532</v>
      </c>
      <c r="AD28" s="51">
        <v>6075.4648581635656</v>
      </c>
      <c r="AE28" s="51">
        <v>5916.7484756846115</v>
      </c>
      <c r="AF28" s="51">
        <v>5707.4220294145125</v>
      </c>
      <c r="AG28" s="51">
        <v>5869.9943806907222</v>
      </c>
      <c r="AH28" s="51">
        <v>1509.1898076400917</v>
      </c>
      <c r="AI28" s="51">
        <v>600.59415138614861</v>
      </c>
      <c r="AJ28" s="51">
        <v>0</v>
      </c>
      <c r="AK28" s="51">
        <v>1079.1162564655301</v>
      </c>
      <c r="AL28" s="51">
        <v>2920.2459575612406</v>
      </c>
      <c r="AM28" s="51">
        <v>3004.8188950018875</v>
      </c>
      <c r="AN28" s="51">
        <v>3309.3125158346197</v>
      </c>
      <c r="AO28" s="51">
        <v>6252.7358472484366</v>
      </c>
    </row>
    <row r="29" spans="1:41" s="51" customFormat="1" x14ac:dyDescent="0.2">
      <c r="A29" s="51" t="s">
        <v>55</v>
      </c>
      <c r="B29" s="51">
        <v>867.096</v>
      </c>
      <c r="C29" s="51">
        <v>837.31700000000001</v>
      </c>
      <c r="D29" s="52">
        <v>536.33299999999997</v>
      </c>
      <c r="E29" s="53"/>
      <c r="F29" s="54" t="s">
        <v>55</v>
      </c>
      <c r="G29" s="51">
        <f t="shared" si="0"/>
        <v>15286.902479999999</v>
      </c>
      <c r="H29" s="51">
        <f t="shared" si="1"/>
        <v>14761.898709999999</v>
      </c>
      <c r="I29" s="52">
        <f t="shared" si="2"/>
        <v>9455.5507899999993</v>
      </c>
      <c r="J29" s="53"/>
      <c r="K29" s="54" t="s">
        <v>55</v>
      </c>
      <c r="L29" s="51">
        <v>11599.189493209591</v>
      </c>
      <c r="M29" s="51">
        <v>6596.2845767062236</v>
      </c>
      <c r="N29" s="51">
        <v>6232.503414269645</v>
      </c>
      <c r="O29" s="51">
        <v>8023.3188157724253</v>
      </c>
      <c r="P29" s="51">
        <v>9991.8740331850859</v>
      </c>
      <c r="Q29" s="51">
        <v>9915.9262796492658</v>
      </c>
      <c r="R29" s="51">
        <v>8203.9434958645743</v>
      </c>
      <c r="S29" s="51">
        <v>7205.5517267118839</v>
      </c>
      <c r="T29" s="51">
        <v>6484.3419758209029</v>
      </c>
      <c r="U29" s="51">
        <v>8036.4496391305229</v>
      </c>
      <c r="V29" s="51">
        <v>7613.4343477405801</v>
      </c>
      <c r="W29" s="51">
        <v>7286.9181411730142</v>
      </c>
      <c r="X29" s="51">
        <v>6450.5164986127584</v>
      </c>
      <c r="Y29" s="51">
        <v>7489.1443895023895</v>
      </c>
      <c r="Z29" s="51">
        <v>5837.108900068305</v>
      </c>
      <c r="AA29" s="51">
        <v>2931.56991108892</v>
      </c>
      <c r="AB29" s="51">
        <v>8096.1924699564106</v>
      </c>
      <c r="AC29" s="51">
        <v>6748.5650898866643</v>
      </c>
      <c r="AD29" s="51">
        <v>5465.0493177736635</v>
      </c>
      <c r="AE29" s="51">
        <v>5006.7656111510041</v>
      </c>
      <c r="AF29" s="51">
        <v>6232.7324559585613</v>
      </c>
      <c r="AG29" s="51">
        <v>5319.662138429203</v>
      </c>
      <c r="AH29" s="51">
        <v>1565.6966427474104</v>
      </c>
      <c r="AI29" s="51">
        <v>560.9750038058221</v>
      </c>
      <c r="AJ29" s="51">
        <v>1079.1162564655301</v>
      </c>
      <c r="AK29" s="51">
        <v>0</v>
      </c>
      <c r="AL29" s="51">
        <v>3159.443468015731</v>
      </c>
      <c r="AM29" s="51">
        <v>3537.6885280323922</v>
      </c>
      <c r="AN29" s="51">
        <v>3218.9179732348516</v>
      </c>
      <c r="AO29" s="51">
        <v>6480.6330244520595</v>
      </c>
    </row>
    <row r="30" spans="1:41" s="51" customFormat="1" x14ac:dyDescent="0.2">
      <c r="A30" s="51" t="s">
        <v>56</v>
      </c>
      <c r="B30" s="51">
        <v>781.04399999999998</v>
      </c>
      <c r="C30" s="51">
        <v>991.28800000000001</v>
      </c>
      <c r="D30" s="52">
        <v>504.65300000000002</v>
      </c>
      <c r="E30" s="53"/>
      <c r="F30" s="54" t="s">
        <v>56</v>
      </c>
      <c r="G30" s="51">
        <f t="shared" si="0"/>
        <v>13769.805719999998</v>
      </c>
      <c r="H30" s="51">
        <f t="shared" si="1"/>
        <v>17476.407439999999</v>
      </c>
      <c r="I30" s="52">
        <f t="shared" si="2"/>
        <v>8897.0323900000003</v>
      </c>
      <c r="J30" s="53"/>
      <c r="K30" s="54" t="s">
        <v>56</v>
      </c>
      <c r="L30" s="51">
        <v>14625.699304506821</v>
      </c>
      <c r="M30" s="51">
        <v>9321.7969493456021</v>
      </c>
      <c r="N30" s="51">
        <v>6352.579426676185</v>
      </c>
      <c r="O30" s="51">
        <v>6440.5498042604604</v>
      </c>
      <c r="P30" s="51">
        <v>12884.236163622114</v>
      </c>
      <c r="Q30" s="51">
        <v>13022.7341052129</v>
      </c>
      <c r="R30" s="51">
        <v>10686.156624738569</v>
      </c>
      <c r="S30" s="51">
        <v>8897.1665260106347</v>
      </c>
      <c r="T30" s="51">
        <v>6528.1121843252849</v>
      </c>
      <c r="U30" s="51">
        <v>10646.32135657517</v>
      </c>
      <c r="V30" s="51">
        <v>9334.3969595822891</v>
      </c>
      <c r="W30" s="51">
        <v>5916.3515430586758</v>
      </c>
      <c r="X30" s="51">
        <v>5418.2208051436628</v>
      </c>
      <c r="Y30" s="51">
        <v>10627.84763039015</v>
      </c>
      <c r="Z30" s="51">
        <v>8733.7078591755362</v>
      </c>
      <c r="AA30" s="51">
        <v>4675.0879921403712</v>
      </c>
      <c r="AB30" s="51">
        <v>10784.479291798252</v>
      </c>
      <c r="AC30" s="51">
        <v>8739.6855762185023</v>
      </c>
      <c r="AD30" s="51">
        <v>4739.8497890415611</v>
      </c>
      <c r="AE30" s="51">
        <v>5291.9691863274711</v>
      </c>
      <c r="AF30" s="51">
        <v>7382.0019112574864</v>
      </c>
      <c r="AG30" s="51">
        <v>7196.6234338795639</v>
      </c>
      <c r="AH30" s="51">
        <v>4357.0425495387626</v>
      </c>
      <c r="AI30" s="51">
        <v>2918.1908678562381</v>
      </c>
      <c r="AJ30" s="51">
        <v>2920.2459575612406</v>
      </c>
      <c r="AK30" s="51">
        <v>3159.443468015731</v>
      </c>
      <c r="AL30" s="51">
        <v>0</v>
      </c>
      <c r="AM30" s="51">
        <v>955.34154965788298</v>
      </c>
      <c r="AN30" s="51">
        <v>992.14841143495244</v>
      </c>
      <c r="AO30" s="51">
        <v>3352.4805459977874</v>
      </c>
    </row>
    <row r="31" spans="1:41" s="51" customFormat="1" x14ac:dyDescent="0.2">
      <c r="A31" s="51" t="s">
        <v>57</v>
      </c>
      <c r="B31" s="51">
        <v>728.28700000000003</v>
      </c>
      <c r="C31" s="51">
        <v>978.96799999999996</v>
      </c>
      <c r="D31" s="52">
        <v>505.79300000000001</v>
      </c>
      <c r="E31" s="53"/>
      <c r="F31" s="54" t="s">
        <v>57</v>
      </c>
      <c r="G31" s="51">
        <f t="shared" si="0"/>
        <v>12839.69981</v>
      </c>
      <c r="H31" s="51">
        <f t="shared" si="1"/>
        <v>17259.205839999999</v>
      </c>
      <c r="I31" s="52">
        <f t="shared" si="2"/>
        <v>8917.1305899999988</v>
      </c>
      <c r="J31" s="53"/>
      <c r="K31" s="54" t="s">
        <v>57</v>
      </c>
      <c r="L31" s="51">
        <v>14670.410675682971</v>
      </c>
      <c r="M31" s="51">
        <v>9413.7924708144819</v>
      </c>
      <c r="N31" s="51">
        <v>6534.3487541265758</v>
      </c>
      <c r="O31" s="51">
        <v>6580.2552075699559</v>
      </c>
      <c r="P31" s="51">
        <v>12837.391613467276</v>
      </c>
      <c r="Q31" s="51">
        <v>13168.803728820785</v>
      </c>
      <c r="R31" s="51">
        <v>10463.541434620871</v>
      </c>
      <c r="S31" s="51">
        <v>8425.4859252308725</v>
      </c>
      <c r="T31" s="51">
        <v>5748.1364096389434</v>
      </c>
      <c r="U31" s="51">
        <v>10624.989685112796</v>
      </c>
      <c r="V31" s="51">
        <v>9140.1510482116319</v>
      </c>
      <c r="W31" s="51">
        <v>5020.5394023533063</v>
      </c>
      <c r="X31" s="51">
        <v>4517.3737087110821</v>
      </c>
      <c r="Y31" s="51">
        <v>10974.802248127535</v>
      </c>
      <c r="Z31" s="51">
        <v>9308.3054130822911</v>
      </c>
      <c r="AA31" s="51">
        <v>5473.7106615711691</v>
      </c>
      <c r="AB31" s="51">
        <v>10855.521550131767</v>
      </c>
      <c r="AC31" s="51">
        <v>8868.4802692943995</v>
      </c>
      <c r="AD31" s="51">
        <v>5525.0001881765247</v>
      </c>
      <c r="AE31" s="51">
        <v>6240.0680397220176</v>
      </c>
      <c r="AF31" s="51">
        <v>7144.8860016238541</v>
      </c>
      <c r="AG31" s="51">
        <v>7709.0688654322093</v>
      </c>
      <c r="AH31" s="51">
        <v>4486.3232759670809</v>
      </c>
      <c r="AI31" s="51">
        <v>3184.0880341427287</v>
      </c>
      <c r="AJ31" s="51">
        <v>3004.8188950018875</v>
      </c>
      <c r="AK31" s="51">
        <v>3537.6885280323922</v>
      </c>
      <c r="AL31" s="51">
        <v>955.34154965788298</v>
      </c>
      <c r="AM31" s="51">
        <v>0</v>
      </c>
      <c r="AN31" s="51">
        <v>1932.5270564757952</v>
      </c>
      <c r="AO31" s="51">
        <v>3406.9167902268355</v>
      </c>
    </row>
    <row r="32" spans="1:41" s="51" customFormat="1" x14ac:dyDescent="0.2">
      <c r="A32" s="51" t="s">
        <v>58</v>
      </c>
      <c r="B32" s="51">
        <v>832.21199999999999</v>
      </c>
      <c r="C32" s="51">
        <v>1010.94</v>
      </c>
      <c r="D32" s="52">
        <v>491.9</v>
      </c>
      <c r="E32" s="53"/>
      <c r="F32" s="54" t="s">
        <v>58</v>
      </c>
      <c r="G32" s="51">
        <f t="shared" si="0"/>
        <v>14671.897559999999</v>
      </c>
      <c r="H32" s="51">
        <f t="shared" si="1"/>
        <v>17822.872200000002</v>
      </c>
      <c r="I32" s="52">
        <f t="shared" si="2"/>
        <v>8672.1969999999983</v>
      </c>
      <c r="J32" s="53"/>
      <c r="K32" s="54" t="s">
        <v>58</v>
      </c>
      <c r="L32" s="51">
        <v>14809.578144757037</v>
      </c>
      <c r="M32" s="51">
        <v>9549.5868998310398</v>
      </c>
      <c r="N32" s="51">
        <v>6527.3082606983353</v>
      </c>
      <c r="O32" s="51">
        <v>6550.4662880204605</v>
      </c>
      <c r="P32" s="51">
        <v>13178.738323970305</v>
      </c>
      <c r="Q32" s="51">
        <v>13121.800266790631</v>
      </c>
      <c r="R32" s="51">
        <v>11171.05561952568</v>
      </c>
      <c r="S32" s="51">
        <v>9601.2558211035284</v>
      </c>
      <c r="T32" s="51">
        <v>7465.681315073648</v>
      </c>
      <c r="U32" s="51">
        <v>10845.586628414065</v>
      </c>
      <c r="V32" s="51">
        <v>9647.1659353359282</v>
      </c>
      <c r="W32" s="51">
        <v>6796.0191949877171</v>
      </c>
      <c r="X32" s="51">
        <v>6408.7174260723823</v>
      </c>
      <c r="Y32" s="51">
        <v>10534.290383010975</v>
      </c>
      <c r="Z32" s="51">
        <v>8373.2595970427556</v>
      </c>
      <c r="AA32" s="51">
        <v>4071.5186813205223</v>
      </c>
      <c r="AB32" s="51">
        <v>10885.049337822938</v>
      </c>
      <c r="AC32" s="51">
        <v>8726.9999445152334</v>
      </c>
      <c r="AD32" s="51">
        <v>3878.9763150099066</v>
      </c>
      <c r="AE32" s="51">
        <v>4363.0819091334861</v>
      </c>
      <c r="AF32" s="51">
        <v>7955.2656799427677</v>
      </c>
      <c r="AG32" s="51">
        <v>7004.3841368469948</v>
      </c>
      <c r="AH32" s="51">
        <v>4624.0746324968122</v>
      </c>
      <c r="AI32" s="51">
        <v>3137.774514511837</v>
      </c>
      <c r="AJ32" s="51">
        <v>3309.3125158346197</v>
      </c>
      <c r="AK32" s="51">
        <v>3218.9179732348516</v>
      </c>
      <c r="AL32" s="51">
        <v>992.14841143495244</v>
      </c>
      <c r="AM32" s="51">
        <v>1932.5270564757952</v>
      </c>
      <c r="AN32" s="51">
        <v>0</v>
      </c>
      <c r="AO32" s="51">
        <v>3402.2162522477224</v>
      </c>
    </row>
    <row r="33" spans="1:43" s="51" customFormat="1" x14ac:dyDescent="0.2">
      <c r="A33" s="51" t="s">
        <v>59</v>
      </c>
      <c r="B33" s="51">
        <v>722.60900000000004</v>
      </c>
      <c r="C33" s="51">
        <v>1166.05</v>
      </c>
      <c r="D33" s="52">
        <v>457.71100000000001</v>
      </c>
      <c r="E33" s="53"/>
      <c r="F33" s="54" t="s">
        <v>59</v>
      </c>
      <c r="G33" s="51">
        <f t="shared" si="0"/>
        <v>12739.596670000001</v>
      </c>
      <c r="H33" s="51">
        <f t="shared" si="1"/>
        <v>20557.461499999998</v>
      </c>
      <c r="I33" s="52">
        <f t="shared" si="2"/>
        <v>8069.4449299999997</v>
      </c>
      <c r="J33" s="53"/>
      <c r="K33" s="54" t="s">
        <v>59</v>
      </c>
      <c r="L33" s="51">
        <v>17962.256024930026</v>
      </c>
      <c r="M33" s="51">
        <v>12548.739343475083</v>
      </c>
      <c r="N33" s="51">
        <v>8107.1525115639688</v>
      </c>
      <c r="O33" s="51">
        <v>6359.5245832614892</v>
      </c>
      <c r="P33" s="51">
        <v>16197.63387458352</v>
      </c>
      <c r="Q33" s="51">
        <v>16373.190000313298</v>
      </c>
      <c r="R33" s="51">
        <v>13861.465315220175</v>
      </c>
      <c r="S33" s="51">
        <v>11736.652348724017</v>
      </c>
      <c r="T33" s="51">
        <v>8546.4852922817554</v>
      </c>
      <c r="U33" s="51">
        <v>13719.130327615199</v>
      </c>
      <c r="V33" s="51">
        <v>11915.677144966194</v>
      </c>
      <c r="W33" s="51">
        <v>6618.1068082485226</v>
      </c>
      <c r="X33" s="51">
        <v>6728.674096271191</v>
      </c>
      <c r="Y33" s="51">
        <v>13903.621023442103</v>
      </c>
      <c r="Z33" s="51">
        <v>11757.714601770334</v>
      </c>
      <c r="AA33" s="51">
        <v>7332.1860278323684</v>
      </c>
      <c r="AB33" s="51">
        <v>13852.44637165317</v>
      </c>
      <c r="AC33" s="51">
        <v>11359.581740356751</v>
      </c>
      <c r="AD33" s="51">
        <v>5526.637575887863</v>
      </c>
      <c r="AE33" s="51">
        <v>6821.965089430314</v>
      </c>
      <c r="AF33" s="51">
        <v>9941.7552953788854</v>
      </c>
      <c r="AG33" s="51">
        <v>9846.9108637812187</v>
      </c>
      <c r="AH33" s="51">
        <v>7702.8192011393985</v>
      </c>
      <c r="AI33" s="51">
        <v>6268.7996183320847</v>
      </c>
      <c r="AJ33" s="51">
        <v>6252.7358472484366</v>
      </c>
      <c r="AK33" s="51">
        <v>6480.6330244520595</v>
      </c>
      <c r="AL33" s="51">
        <v>3352.4805459977874</v>
      </c>
      <c r="AM33" s="51">
        <v>3406.9167902268355</v>
      </c>
      <c r="AN33" s="51">
        <v>3402.2162522477224</v>
      </c>
      <c r="AO33" s="51">
        <v>0</v>
      </c>
    </row>
    <row r="35" spans="1:43" s="50" customFormat="1" x14ac:dyDescent="0.2">
      <c r="A35" s="50" t="s">
        <v>93</v>
      </c>
      <c r="D35" s="58"/>
      <c r="E35" s="59"/>
      <c r="F35" s="60"/>
      <c r="I35" s="58"/>
      <c r="J35" s="59"/>
      <c r="K35" s="54"/>
      <c r="L35" s="51" t="s">
        <v>32</v>
      </c>
      <c r="M35" s="51" t="s">
        <v>30</v>
      </c>
      <c r="N35" s="51" t="s">
        <v>31</v>
      </c>
      <c r="O35" s="51" t="s">
        <v>33</v>
      </c>
      <c r="P35" s="51" t="s">
        <v>34</v>
      </c>
      <c r="Q35" s="51" t="s">
        <v>35</v>
      </c>
      <c r="R35" s="51" t="s">
        <v>36</v>
      </c>
      <c r="S35" s="51" t="s">
        <v>37</v>
      </c>
      <c r="T35" s="51" t="s">
        <v>38</v>
      </c>
      <c r="U35" s="51" t="s">
        <v>39</v>
      </c>
      <c r="V35" s="51" t="s">
        <v>40</v>
      </c>
      <c r="W35" s="51" t="s">
        <v>41</v>
      </c>
      <c r="X35" s="51" t="s">
        <v>42</v>
      </c>
      <c r="Y35" s="51" t="s">
        <v>43</v>
      </c>
      <c r="Z35" s="51" t="s">
        <v>44</v>
      </c>
      <c r="AA35" s="51" t="s">
        <v>45</v>
      </c>
      <c r="AB35" s="51" t="s">
        <v>46</v>
      </c>
      <c r="AC35" s="51" t="s">
        <v>47</v>
      </c>
      <c r="AD35" s="51" t="s">
        <v>48</v>
      </c>
      <c r="AE35" s="51" t="s">
        <v>49</v>
      </c>
      <c r="AF35" s="51" t="s">
        <v>50</v>
      </c>
      <c r="AG35" s="51" t="s">
        <v>51</v>
      </c>
      <c r="AH35" s="51" t="s">
        <v>52</v>
      </c>
      <c r="AI35" s="51" t="s">
        <v>53</v>
      </c>
      <c r="AJ35" s="51" t="s">
        <v>54</v>
      </c>
      <c r="AK35" s="51" t="s">
        <v>55</v>
      </c>
      <c r="AL35" s="51" t="s">
        <v>56</v>
      </c>
      <c r="AM35" s="51" t="s">
        <v>57</v>
      </c>
      <c r="AN35" s="51" t="s">
        <v>58</v>
      </c>
      <c r="AO35" s="51" t="s">
        <v>59</v>
      </c>
      <c r="AP35" s="51"/>
      <c r="AQ35" s="51"/>
    </row>
    <row r="36" spans="1:43" s="51" customFormat="1" x14ac:dyDescent="0.2">
      <c r="A36" s="51" t="s">
        <v>32</v>
      </c>
      <c r="B36" s="51">
        <v>940.97</v>
      </c>
      <c r="C36" s="51">
        <v>549.91399999999999</v>
      </c>
      <c r="D36" s="52">
        <v>722.21799999999996</v>
      </c>
      <c r="E36" s="53"/>
      <c r="F36" s="54" t="s">
        <v>32</v>
      </c>
      <c r="G36" s="51">
        <f t="shared" ref="G36:G65" si="3">B36*17.63</f>
        <v>16589.301100000001</v>
      </c>
      <c r="H36" s="51">
        <f t="shared" ref="H36:H65" si="4">C36*17.63</f>
        <v>9694.9838199999995</v>
      </c>
      <c r="I36" s="52">
        <f t="shared" ref="I36:I65" si="5">D36*17.63</f>
        <v>12732.703339999998</v>
      </c>
      <c r="J36" s="53"/>
      <c r="K36" s="54" t="s">
        <v>32</v>
      </c>
      <c r="L36" s="51">
        <v>0</v>
      </c>
      <c r="M36" s="51">
        <v>7199.2787596602093</v>
      </c>
      <c r="N36" s="51">
        <v>13978.248591436022</v>
      </c>
      <c r="O36" s="51">
        <v>17815.077834944215</v>
      </c>
      <c r="P36" s="51">
        <v>2146.4376897352713</v>
      </c>
      <c r="Q36" s="51">
        <v>2118.0439446702981</v>
      </c>
      <c r="R36" s="51">
        <v>5738.540486014891</v>
      </c>
      <c r="S36" s="51">
        <v>8677.0955971291933</v>
      </c>
      <c r="T36" s="51">
        <v>12819.870309616237</v>
      </c>
      <c r="U36" s="51">
        <v>6280.6679617478976</v>
      </c>
      <c r="V36" s="51">
        <v>9702.8745465646862</v>
      </c>
      <c r="W36" s="51">
        <v>15569.235230018094</v>
      </c>
      <c r="X36" s="51">
        <v>14954.454689927366</v>
      </c>
      <c r="Y36" s="51">
        <v>5906.3049106422386</v>
      </c>
      <c r="Z36" s="51">
        <v>8902.3316143383236</v>
      </c>
      <c r="AA36" s="51">
        <v>12995.030305683435</v>
      </c>
      <c r="AB36" s="51">
        <v>6243.5228595508715</v>
      </c>
      <c r="AC36" s="51">
        <v>9626.1748006331891</v>
      </c>
      <c r="AD36" s="51">
        <v>15520.520192697946</v>
      </c>
      <c r="AE36" s="51">
        <v>14709.562985045519</v>
      </c>
      <c r="AF36" s="51">
        <v>11483.144703741529</v>
      </c>
      <c r="AG36" s="51">
        <v>11777.554126431074</v>
      </c>
      <c r="AH36" s="51">
        <v>10367.087877652209</v>
      </c>
      <c r="AI36" s="51">
        <v>11903.907727813792</v>
      </c>
      <c r="AJ36" s="51">
        <v>12039.362056434176</v>
      </c>
      <c r="AK36" s="51">
        <v>11838.399521767731</v>
      </c>
      <c r="AL36" s="51">
        <v>14603.850266061905</v>
      </c>
      <c r="AM36" s="51">
        <v>14548.950588063331</v>
      </c>
      <c r="AN36" s="51">
        <v>14704.816973235878</v>
      </c>
      <c r="AO36" s="51">
        <v>17598.225629955949</v>
      </c>
    </row>
    <row r="37" spans="1:43" s="51" customFormat="1" x14ac:dyDescent="0.2">
      <c r="A37" s="51" t="s">
        <v>30</v>
      </c>
      <c r="B37" s="51">
        <v>905.98400000000004</v>
      </c>
      <c r="C37" s="51">
        <v>931.22500000000002</v>
      </c>
      <c r="D37" s="52">
        <v>864.101</v>
      </c>
      <c r="E37" s="53"/>
      <c r="F37" s="54" t="s">
        <v>30</v>
      </c>
      <c r="G37" s="51">
        <f t="shared" si="3"/>
        <v>15972.49792</v>
      </c>
      <c r="H37" s="51">
        <f t="shared" si="4"/>
        <v>16417.496749999998</v>
      </c>
      <c r="I37" s="52">
        <f t="shared" si="5"/>
        <v>15234.100629999999</v>
      </c>
      <c r="J37" s="53"/>
      <c r="K37" s="54" t="s">
        <v>30</v>
      </c>
      <c r="L37" s="51">
        <v>7199.2787596602093</v>
      </c>
      <c r="M37" s="51">
        <v>0</v>
      </c>
      <c r="N37" s="51">
        <v>6830.8273448213968</v>
      </c>
      <c r="O37" s="51">
        <v>10823.167110090435</v>
      </c>
      <c r="P37" s="51">
        <v>5735.2185412613871</v>
      </c>
      <c r="Q37" s="51">
        <v>5725.8797715297342</v>
      </c>
      <c r="R37" s="51">
        <v>4349.2831197754958</v>
      </c>
      <c r="S37" s="51">
        <v>5844.7037586643637</v>
      </c>
      <c r="T37" s="51">
        <v>8383.7643250304827</v>
      </c>
      <c r="U37" s="51">
        <v>7792.8366168993398</v>
      </c>
      <c r="V37" s="51">
        <v>9584.728161967656</v>
      </c>
      <c r="W37" s="51">
        <v>11535.509760962505</v>
      </c>
      <c r="X37" s="51">
        <v>9940.3644940868398</v>
      </c>
      <c r="Y37" s="51">
        <v>4361.563287451183</v>
      </c>
      <c r="Z37" s="51">
        <v>5914.7905733963635</v>
      </c>
      <c r="AA37" s="51">
        <v>8564.2762617889457</v>
      </c>
      <c r="AB37" s="51">
        <v>7839.4853704488823</v>
      </c>
      <c r="AC37" s="51">
        <v>9586.5123900010167</v>
      </c>
      <c r="AD37" s="51">
        <v>11497.87385858786</v>
      </c>
      <c r="AE37" s="51">
        <v>9808.8956424396456</v>
      </c>
      <c r="AF37" s="51">
        <v>4886.1245940469253</v>
      </c>
      <c r="AG37" s="51">
        <v>5173.0284928760011</v>
      </c>
      <c r="AH37" s="51">
        <v>5288.1153620118866</v>
      </c>
      <c r="AI37" s="51">
        <v>6668.4053427726158</v>
      </c>
      <c r="AJ37" s="51">
        <v>6955.2766140147523</v>
      </c>
      <c r="AK37" s="51">
        <v>6731.4264725984567</v>
      </c>
      <c r="AL37" s="51">
        <v>9333.7659070157279</v>
      </c>
      <c r="AM37" s="51">
        <v>9218.6100963100398</v>
      </c>
      <c r="AN37" s="51">
        <v>9389.6660569277792</v>
      </c>
      <c r="AO37" s="51">
        <v>12230.150565332608</v>
      </c>
    </row>
    <row r="38" spans="1:43" s="51" customFormat="1" x14ac:dyDescent="0.2">
      <c r="A38" s="51" t="s">
        <v>31</v>
      </c>
      <c r="B38" s="51">
        <v>879.25099999999998</v>
      </c>
      <c r="C38" s="51">
        <v>1311.2</v>
      </c>
      <c r="D38" s="52">
        <v>934.99199999999996</v>
      </c>
      <c r="E38" s="53"/>
      <c r="F38" s="54" t="s">
        <v>31</v>
      </c>
      <c r="G38" s="51">
        <f t="shared" si="3"/>
        <v>15501.195129999998</v>
      </c>
      <c r="H38" s="51">
        <f t="shared" si="4"/>
        <v>23116.455999999998</v>
      </c>
      <c r="I38" s="52">
        <f t="shared" si="5"/>
        <v>16483.908959999997</v>
      </c>
      <c r="J38" s="53"/>
      <c r="K38" s="54" t="s">
        <v>31</v>
      </c>
      <c r="L38" s="51">
        <v>13978.248591436022</v>
      </c>
      <c r="M38" s="51">
        <v>6830.8273448213968</v>
      </c>
      <c r="N38" s="51">
        <v>0</v>
      </c>
      <c r="O38" s="51">
        <v>4165.2296142927735</v>
      </c>
      <c r="P38" s="51">
        <v>12388.640602368529</v>
      </c>
      <c r="Q38" s="51">
        <v>12402.682564369998</v>
      </c>
      <c r="R38" s="51">
        <v>9900.5356934819156</v>
      </c>
      <c r="S38" s="51">
        <v>9122.9479441174772</v>
      </c>
      <c r="T38" s="51">
        <v>8014.7466957259594</v>
      </c>
      <c r="U38" s="51">
        <v>12728.104790979183</v>
      </c>
      <c r="V38" s="51">
        <v>12811.474542529462</v>
      </c>
      <c r="W38" s="51">
        <v>10128.530109981775</v>
      </c>
      <c r="X38" s="51">
        <v>7816.8139400284044</v>
      </c>
      <c r="Y38" s="51">
        <v>9817.8393626337693</v>
      </c>
      <c r="Z38" s="51">
        <v>9032.4613091500323</v>
      </c>
      <c r="AA38" s="51">
        <v>8178.9541713018398</v>
      </c>
      <c r="AB38" s="51">
        <v>12800.464507239209</v>
      </c>
      <c r="AC38" s="51">
        <v>12876.391991606915</v>
      </c>
      <c r="AD38" s="51">
        <v>10158.903878367037</v>
      </c>
      <c r="AE38" s="51">
        <v>7976.6660288902021</v>
      </c>
      <c r="AF38" s="51">
        <v>3976.6625822367887</v>
      </c>
      <c r="AG38" s="51">
        <v>3865.0348247532552</v>
      </c>
      <c r="AH38" s="51">
        <v>6102.5336556493048</v>
      </c>
      <c r="AI38" s="51">
        <v>5916.9527526555521</v>
      </c>
      <c r="AJ38" s="51">
        <v>6217.6297963780589</v>
      </c>
      <c r="AK38" s="51">
        <v>6157.409768506167</v>
      </c>
      <c r="AL38" s="51">
        <v>6791.8839058491094</v>
      </c>
      <c r="AM38" s="51">
        <v>6626.2107662857643</v>
      </c>
      <c r="AN38" s="51">
        <v>6758.8853749337495</v>
      </c>
      <c r="AO38" s="51">
        <v>8511.6666542553903</v>
      </c>
    </row>
    <row r="39" spans="1:43" s="51" customFormat="1" x14ac:dyDescent="0.2">
      <c r="A39" s="51" t="s">
        <v>33</v>
      </c>
      <c r="B39" s="51">
        <v>866.30200000000002</v>
      </c>
      <c r="C39" s="51">
        <v>1543.2</v>
      </c>
      <c r="D39" s="52">
        <v>892.25800000000004</v>
      </c>
      <c r="E39" s="53"/>
      <c r="F39" s="54" t="s">
        <v>33</v>
      </c>
      <c r="G39" s="51">
        <f t="shared" si="3"/>
        <v>15272.904259999999</v>
      </c>
      <c r="H39" s="51">
        <f t="shared" si="4"/>
        <v>27206.615999999998</v>
      </c>
      <c r="I39" s="52">
        <f t="shared" si="5"/>
        <v>15730.508539999999</v>
      </c>
      <c r="J39" s="53"/>
      <c r="K39" s="54" t="s">
        <v>33</v>
      </c>
      <c r="L39" s="51">
        <v>17815.077834944215</v>
      </c>
      <c r="M39" s="51">
        <v>10823.167110090435</v>
      </c>
      <c r="N39" s="51">
        <v>4165.2296142927735</v>
      </c>
      <c r="O39" s="51">
        <v>0</v>
      </c>
      <c r="P39" s="51">
        <v>16177.144292363084</v>
      </c>
      <c r="Q39" s="51">
        <v>16231.723962899248</v>
      </c>
      <c r="R39" s="51">
        <v>13463.102070910823</v>
      </c>
      <c r="S39" s="51">
        <v>12003.751126635689</v>
      </c>
      <c r="T39" s="51">
        <v>9400.8943219446446</v>
      </c>
      <c r="U39" s="51">
        <v>15608.899994461444</v>
      </c>
      <c r="V39" s="51">
        <v>14872.994317991897</v>
      </c>
      <c r="W39" s="51">
        <v>10046.903871230712</v>
      </c>
      <c r="X39" s="51">
        <v>8047.7508529564338</v>
      </c>
      <c r="Y39" s="51">
        <v>13423.682080820839</v>
      </c>
      <c r="Z39" s="51">
        <v>11999.576210594692</v>
      </c>
      <c r="AA39" s="51">
        <v>9731.6766650764839</v>
      </c>
      <c r="AB39" s="51">
        <v>15696.667837955729</v>
      </c>
      <c r="AC39" s="51">
        <v>14989.154098893687</v>
      </c>
      <c r="AD39" s="51">
        <v>10273.701718362505</v>
      </c>
      <c r="AE39" s="51">
        <v>8568.1332696349527</v>
      </c>
      <c r="AF39" s="51">
        <v>7328.2593305282371</v>
      </c>
      <c r="AG39" s="51">
        <v>7214.9586328221721</v>
      </c>
      <c r="AH39" s="51">
        <v>8548.0161284340666</v>
      </c>
      <c r="AI39" s="51">
        <v>7626.2775972982172</v>
      </c>
      <c r="AJ39" s="51">
        <v>7773.1937493697633</v>
      </c>
      <c r="AK39" s="51">
        <v>7876.7565464253994</v>
      </c>
      <c r="AL39" s="51">
        <v>6830.6506087662701</v>
      </c>
      <c r="AM39" s="51">
        <v>6686.5698033840072</v>
      </c>
      <c r="AN39" s="51">
        <v>6783.4153930952853</v>
      </c>
      <c r="AO39" s="51">
        <v>6932.7896343644888</v>
      </c>
    </row>
    <row r="40" spans="1:43" s="51" customFormat="1" x14ac:dyDescent="0.2">
      <c r="A40" s="51" t="s">
        <v>34</v>
      </c>
      <c r="B40" s="51">
        <v>860.41399999999999</v>
      </c>
      <c r="C40" s="51">
        <v>641.18499999999995</v>
      </c>
      <c r="D40" s="52">
        <v>724.005</v>
      </c>
      <c r="E40" s="53"/>
      <c r="F40" s="54" t="s">
        <v>34</v>
      </c>
      <c r="G40" s="51">
        <f t="shared" si="3"/>
        <v>15169.098819999999</v>
      </c>
      <c r="H40" s="51">
        <f t="shared" si="4"/>
        <v>11304.091549999999</v>
      </c>
      <c r="I40" s="52">
        <f t="shared" si="5"/>
        <v>12764.208149999999</v>
      </c>
      <c r="J40" s="53"/>
      <c r="K40" s="54" t="s">
        <v>34</v>
      </c>
      <c r="L40" s="51">
        <v>2146.4376897352713</v>
      </c>
      <c r="M40" s="51">
        <v>5735.2185412613871</v>
      </c>
      <c r="N40" s="51">
        <v>12388.640602368529</v>
      </c>
      <c r="O40" s="51">
        <v>16177.144292363084</v>
      </c>
      <c r="P40" s="51">
        <v>0</v>
      </c>
      <c r="Q40" s="51">
        <v>2662.9220705130488</v>
      </c>
      <c r="R40" s="51">
        <v>3600.2750964598958</v>
      </c>
      <c r="S40" s="51">
        <v>6583.8983867264124</v>
      </c>
      <c r="T40" s="51">
        <v>10801.720014793895</v>
      </c>
      <c r="U40" s="51">
        <v>5512.4613989453028</v>
      </c>
      <c r="V40" s="51">
        <v>8704.876024916186</v>
      </c>
      <c r="W40" s="51">
        <v>13825.247675724237</v>
      </c>
      <c r="X40" s="51">
        <v>12999.878314056024</v>
      </c>
      <c r="Y40" s="51">
        <v>5655.3686750708011</v>
      </c>
      <c r="Z40" s="51">
        <v>8538.1349662016801</v>
      </c>
      <c r="AA40" s="51">
        <v>12318.578954104612</v>
      </c>
      <c r="AB40" s="51">
        <v>5806.9651153646082</v>
      </c>
      <c r="AC40" s="51">
        <v>9072.1682471002205</v>
      </c>
      <c r="AD40" s="51">
        <v>14631.933993703524</v>
      </c>
      <c r="AE40" s="51">
        <v>13825.502871650677</v>
      </c>
      <c r="AF40" s="51">
        <v>9591.0779561780018</v>
      </c>
      <c r="AG40" s="51">
        <v>10630.003326363472</v>
      </c>
      <c r="AH40" s="51">
        <v>8883.4345256505239</v>
      </c>
      <c r="AI40" s="51">
        <v>10450.84732679375</v>
      </c>
      <c r="AJ40" s="51">
        <v>10536.472808379605</v>
      </c>
      <c r="AK40" s="51">
        <v>10467.864828930855</v>
      </c>
      <c r="AL40" s="51">
        <v>13114.288183765446</v>
      </c>
      <c r="AM40" s="51">
        <v>12959.055176959861</v>
      </c>
      <c r="AN40" s="51">
        <v>13309.664091120178</v>
      </c>
      <c r="AO40" s="51">
        <v>16081.361879455708</v>
      </c>
    </row>
    <row r="41" spans="1:43" s="51" customFormat="1" x14ac:dyDescent="0.2">
      <c r="A41" s="51" t="s">
        <v>35</v>
      </c>
      <c r="B41" s="51">
        <v>1008.95</v>
      </c>
      <c r="C41" s="51">
        <v>644.63400000000001</v>
      </c>
      <c r="D41" s="52">
        <v>751.20299999999997</v>
      </c>
      <c r="E41" s="53"/>
      <c r="F41" s="54" t="s">
        <v>35</v>
      </c>
      <c r="G41" s="51">
        <f t="shared" si="3"/>
        <v>17787.788499999999</v>
      </c>
      <c r="H41" s="51">
        <f t="shared" si="4"/>
        <v>11364.897419999999</v>
      </c>
      <c r="I41" s="52">
        <f t="shared" si="5"/>
        <v>13243.708889999998</v>
      </c>
      <c r="J41" s="53"/>
      <c r="K41" s="54" t="s">
        <v>35</v>
      </c>
      <c r="L41" s="51">
        <v>2118.0439446702981</v>
      </c>
      <c r="M41" s="51">
        <v>5725.8797715297342</v>
      </c>
      <c r="N41" s="51">
        <v>12402.682564369998</v>
      </c>
      <c r="O41" s="51">
        <v>16231.723962899248</v>
      </c>
      <c r="P41" s="51">
        <v>2662.9220705130488</v>
      </c>
      <c r="Q41" s="51">
        <v>0</v>
      </c>
      <c r="R41" s="51">
        <v>5523.9094332401537</v>
      </c>
      <c r="S41" s="51">
        <v>8365.5687322342201</v>
      </c>
      <c r="T41" s="51">
        <v>12151.415648865932</v>
      </c>
      <c r="U41" s="51">
        <v>6020.1676831857176</v>
      </c>
      <c r="V41" s="51">
        <v>9259.900381383095</v>
      </c>
      <c r="W41" s="51">
        <v>14725.025280038388</v>
      </c>
      <c r="X41" s="51">
        <v>14083.982713723573</v>
      </c>
      <c r="Y41" s="51">
        <v>3813.3674173750314</v>
      </c>
      <c r="Z41" s="51">
        <v>6867.277207845149</v>
      </c>
      <c r="AA41" s="51">
        <v>11021.369611144066</v>
      </c>
      <c r="AB41" s="51">
        <v>5702.5407960973625</v>
      </c>
      <c r="AC41" s="51">
        <v>8777.9264557527731</v>
      </c>
      <c r="AD41" s="51">
        <v>13841.825595232509</v>
      </c>
      <c r="AE41" s="51">
        <v>12813.816819234857</v>
      </c>
      <c r="AF41" s="51">
        <v>10346.306480413004</v>
      </c>
      <c r="AG41" s="51">
        <v>9894.0562721588503</v>
      </c>
      <c r="AH41" s="51">
        <v>8900.0714949021021</v>
      </c>
      <c r="AI41" s="51">
        <v>10398.51475989784</v>
      </c>
      <c r="AJ41" s="51">
        <v>10613.241280232774</v>
      </c>
      <c r="AK41" s="51">
        <v>10278.650400051894</v>
      </c>
      <c r="AL41" s="51">
        <v>13149.841299274036</v>
      </c>
      <c r="AM41" s="51">
        <v>13181.396863435037</v>
      </c>
      <c r="AN41" s="51">
        <v>13151.580075306782</v>
      </c>
      <c r="AO41" s="51">
        <v>16165.597701618144</v>
      </c>
    </row>
    <row r="42" spans="1:43" s="51" customFormat="1" x14ac:dyDescent="0.2">
      <c r="A42" s="51" t="s">
        <v>36</v>
      </c>
      <c r="B42" s="51">
        <v>742.92700000000002</v>
      </c>
      <c r="C42" s="51">
        <v>808.20799999999997</v>
      </c>
      <c r="D42" s="52">
        <v>725.75699999999995</v>
      </c>
      <c r="E42" s="53"/>
      <c r="F42" s="54" t="s">
        <v>36</v>
      </c>
      <c r="G42" s="51">
        <f t="shared" si="3"/>
        <v>13097.80301</v>
      </c>
      <c r="H42" s="51">
        <f t="shared" si="4"/>
        <v>14248.707039999999</v>
      </c>
      <c r="I42" s="52">
        <f t="shared" si="5"/>
        <v>12795.095909999998</v>
      </c>
      <c r="J42" s="53"/>
      <c r="K42" s="54" t="s">
        <v>36</v>
      </c>
      <c r="L42" s="51">
        <v>5738.540486014891</v>
      </c>
      <c r="M42" s="51">
        <v>4349.2831197754958</v>
      </c>
      <c r="N42" s="51">
        <v>9900.5356934819156</v>
      </c>
      <c r="O42" s="51">
        <v>13463.102070910823</v>
      </c>
      <c r="P42" s="51">
        <v>3600.2750964598958</v>
      </c>
      <c r="Q42" s="51">
        <v>5523.9094332401537</v>
      </c>
      <c r="R42" s="51">
        <v>0</v>
      </c>
      <c r="S42" s="51">
        <v>3164.9588549697105</v>
      </c>
      <c r="T42" s="51">
        <v>7435.6102438542512</v>
      </c>
      <c r="U42" s="51">
        <v>5815.3316035112221</v>
      </c>
      <c r="V42" s="51">
        <v>7905.4961985480259</v>
      </c>
      <c r="W42" s="51">
        <v>11013.826672428973</v>
      </c>
      <c r="X42" s="51">
        <v>9721.2369401235846</v>
      </c>
      <c r="Y42" s="51">
        <v>6588.6658147487797</v>
      </c>
      <c r="Z42" s="51">
        <v>8729.6487796692727</v>
      </c>
      <c r="AA42" s="51">
        <v>11591.366540935574</v>
      </c>
      <c r="AB42" s="51">
        <v>6535.4218727060934</v>
      </c>
      <c r="AC42" s="51">
        <v>8984.0729368399516</v>
      </c>
      <c r="AD42" s="51">
        <v>13404.328699874704</v>
      </c>
      <c r="AE42" s="51">
        <v>12628.336303383792</v>
      </c>
      <c r="AF42" s="51">
        <v>6548.6981290349459</v>
      </c>
      <c r="AG42" s="51">
        <v>9160.8088788398491</v>
      </c>
      <c r="AH42" s="51">
        <v>6821.8904813537702</v>
      </c>
      <c r="AI42" s="51">
        <v>8326.2010919798777</v>
      </c>
      <c r="AJ42" s="51">
        <v>8301.8486761549557</v>
      </c>
      <c r="AK42" s="51">
        <v>8519.8864042586811</v>
      </c>
      <c r="AL42" s="51">
        <v>10778.259632595033</v>
      </c>
      <c r="AM42" s="51">
        <v>10423.256845619968</v>
      </c>
      <c r="AN42" s="51">
        <v>11153.696870880898</v>
      </c>
      <c r="AO42" s="51">
        <v>13603.641575799662</v>
      </c>
    </row>
    <row r="43" spans="1:43" s="51" customFormat="1" x14ac:dyDescent="0.2">
      <c r="A43" s="51" t="s">
        <v>37</v>
      </c>
      <c r="B43" s="51">
        <v>655.83699999999999</v>
      </c>
      <c r="C43" s="51">
        <v>943.95399999999995</v>
      </c>
      <c r="D43" s="52">
        <v>646.91399999999999</v>
      </c>
      <c r="E43" s="53"/>
      <c r="F43" s="54" t="s">
        <v>37</v>
      </c>
      <c r="G43" s="51">
        <f t="shared" si="3"/>
        <v>11562.406309999998</v>
      </c>
      <c r="H43" s="51">
        <f t="shared" si="4"/>
        <v>16641.909019999999</v>
      </c>
      <c r="I43" s="52">
        <f t="shared" si="5"/>
        <v>11405.093819999998</v>
      </c>
      <c r="J43" s="53"/>
      <c r="K43" s="54" t="s">
        <v>37</v>
      </c>
      <c r="L43" s="51">
        <v>8677.0955971291933</v>
      </c>
      <c r="M43" s="51">
        <v>5844.7037586643637</v>
      </c>
      <c r="N43" s="51">
        <v>9122.9479441174772</v>
      </c>
      <c r="O43" s="51">
        <v>12003.751126635689</v>
      </c>
      <c r="P43" s="51">
        <v>6583.8983867264124</v>
      </c>
      <c r="Q43" s="51">
        <v>8365.5687322342201</v>
      </c>
      <c r="R43" s="51">
        <v>3164.9588549697105</v>
      </c>
      <c r="S43" s="51">
        <v>0</v>
      </c>
      <c r="T43" s="51">
        <v>4443.157081564299</v>
      </c>
      <c r="U43" s="51">
        <v>6515.4312589119972</v>
      </c>
      <c r="V43" s="51">
        <v>7158.0807063788861</v>
      </c>
      <c r="W43" s="51">
        <v>8273.7413972546183</v>
      </c>
      <c r="X43" s="51">
        <v>6868.3244552039941</v>
      </c>
      <c r="Y43" s="51">
        <v>8576.9772418062621</v>
      </c>
      <c r="Z43" s="51">
        <v>9849.403010023876</v>
      </c>
      <c r="AA43" s="51">
        <v>11667.19465771091</v>
      </c>
      <c r="AB43" s="51">
        <v>7471.3683742347102</v>
      </c>
      <c r="AC43" s="51">
        <v>8898.2353418586627</v>
      </c>
      <c r="AD43" s="51">
        <v>12523.398856821035</v>
      </c>
      <c r="AE43" s="51">
        <v>12157.494799818563</v>
      </c>
      <c r="AF43" s="51">
        <v>5559.0335298638165</v>
      </c>
      <c r="AG43" s="51">
        <v>9412.6336567481467</v>
      </c>
      <c r="AH43" s="51">
        <v>5973.97220180972</v>
      </c>
      <c r="AI43" s="51">
        <v>7152.1647855443825</v>
      </c>
      <c r="AJ43" s="51">
        <v>6920.6393624780294</v>
      </c>
      <c r="AK43" s="51">
        <v>7511.1337582773431</v>
      </c>
      <c r="AL43" s="51">
        <v>9053.2458432133117</v>
      </c>
      <c r="AM43" s="51">
        <v>8490.4575016684212</v>
      </c>
      <c r="AN43" s="51">
        <v>9653.4386874858501</v>
      </c>
      <c r="AO43" s="51">
        <v>11568.020467592714</v>
      </c>
    </row>
    <row r="44" spans="1:43" s="51" customFormat="1" x14ac:dyDescent="0.2">
      <c r="A44" s="51" t="s">
        <v>38</v>
      </c>
      <c r="B44" s="51">
        <v>613.98199999999997</v>
      </c>
      <c r="C44" s="51">
        <v>1185.3699999999999</v>
      </c>
      <c r="D44" s="52">
        <v>587.90700000000004</v>
      </c>
      <c r="E44" s="53"/>
      <c r="F44" s="54" t="s">
        <v>38</v>
      </c>
      <c r="G44" s="51">
        <f t="shared" si="3"/>
        <v>10824.502659999998</v>
      </c>
      <c r="H44" s="51">
        <f t="shared" si="4"/>
        <v>20898.073099999998</v>
      </c>
      <c r="I44" s="52">
        <f t="shared" si="5"/>
        <v>10364.80041</v>
      </c>
      <c r="J44" s="53"/>
      <c r="K44" s="54" t="s">
        <v>38</v>
      </c>
      <c r="L44" s="51">
        <v>12819.870309616237</v>
      </c>
      <c r="M44" s="51">
        <v>8383.7643250304827</v>
      </c>
      <c r="N44" s="51">
        <v>8014.7466957259594</v>
      </c>
      <c r="O44" s="51">
        <v>9400.8943219446446</v>
      </c>
      <c r="P44" s="51">
        <v>10801.720014793895</v>
      </c>
      <c r="Q44" s="51">
        <v>12151.415648865932</v>
      </c>
      <c r="R44" s="51">
        <v>7435.6102438542512</v>
      </c>
      <c r="S44" s="51">
        <v>4443.157081564299</v>
      </c>
      <c r="T44" s="51">
        <v>0</v>
      </c>
      <c r="U44" s="51">
        <v>9311.2391862666591</v>
      </c>
      <c r="V44" s="51">
        <v>8266.4008072125507</v>
      </c>
      <c r="W44" s="51">
        <v>4655.0616425576645</v>
      </c>
      <c r="X44" s="51">
        <v>2501.1538128492703</v>
      </c>
      <c r="Y44" s="51">
        <v>11241.312441840708</v>
      </c>
      <c r="Z44" s="51">
        <v>11349.339015228854</v>
      </c>
      <c r="AA44" s="51">
        <v>11509.327322683701</v>
      </c>
      <c r="AB44" s="51">
        <v>10119.093571615305</v>
      </c>
      <c r="AC44" s="51">
        <v>10058.85611156407</v>
      </c>
      <c r="AD44" s="51">
        <v>11129.076251214896</v>
      </c>
      <c r="AE44" s="51">
        <v>11156.843425117642</v>
      </c>
      <c r="AF44" s="51">
        <v>5493.5578061367187</v>
      </c>
      <c r="AG44" s="51">
        <v>9646.693377419464</v>
      </c>
      <c r="AH44" s="51">
        <v>5858.2230316190253</v>
      </c>
      <c r="AI44" s="51">
        <v>6057.3145147541127</v>
      </c>
      <c r="AJ44" s="51">
        <v>5597.4218335644046</v>
      </c>
      <c r="AK44" s="51">
        <v>6595.0979276253647</v>
      </c>
      <c r="AL44" s="51">
        <v>6568.4090016927676</v>
      </c>
      <c r="AM44" s="51">
        <v>5714.0454314324179</v>
      </c>
      <c r="AN44" s="51">
        <v>7431.8383274368462</v>
      </c>
      <c r="AO44" s="51">
        <v>8267.9138830012744</v>
      </c>
    </row>
    <row r="45" spans="1:43" s="51" customFormat="1" x14ac:dyDescent="0.2">
      <c r="A45" s="51" t="s">
        <v>39</v>
      </c>
      <c r="B45" s="51">
        <v>920.85699999999997</v>
      </c>
      <c r="C45" s="51">
        <v>778.37800000000004</v>
      </c>
      <c r="D45" s="52">
        <v>449.61399999999998</v>
      </c>
      <c r="E45" s="53"/>
      <c r="F45" s="54" t="s">
        <v>39</v>
      </c>
      <c r="G45" s="51">
        <f t="shared" si="3"/>
        <v>16234.708909999999</v>
      </c>
      <c r="H45" s="51">
        <f t="shared" si="4"/>
        <v>13722.80414</v>
      </c>
      <c r="I45" s="52">
        <f t="shared" si="5"/>
        <v>7926.6948199999988</v>
      </c>
      <c r="J45" s="53"/>
      <c r="K45" s="54" t="s">
        <v>39</v>
      </c>
      <c r="L45" s="51">
        <v>6280.6679617478976</v>
      </c>
      <c r="M45" s="51">
        <v>7792.8366168993398</v>
      </c>
      <c r="N45" s="51">
        <v>12728.104790979183</v>
      </c>
      <c r="O45" s="51">
        <v>15608.899994461444</v>
      </c>
      <c r="P45" s="51">
        <v>5512.4613989453028</v>
      </c>
      <c r="Q45" s="51">
        <v>6020.1676831857176</v>
      </c>
      <c r="R45" s="51">
        <v>5815.3316035112221</v>
      </c>
      <c r="S45" s="51">
        <v>6515.4312589119972</v>
      </c>
      <c r="T45" s="51">
        <v>9311.2391862666591</v>
      </c>
      <c r="U45" s="51">
        <v>0</v>
      </c>
      <c r="V45" s="51">
        <v>3451.0929012946394</v>
      </c>
      <c r="W45" s="51">
        <v>10542.477689754669</v>
      </c>
      <c r="X45" s="51">
        <v>11087.296988085836</v>
      </c>
      <c r="Y45" s="51">
        <v>6669.3714432309207</v>
      </c>
      <c r="Z45" s="51">
        <v>7856.7505028517226</v>
      </c>
      <c r="AA45" s="51">
        <v>10578.138655544641</v>
      </c>
      <c r="AB45" s="51">
        <v>1330.9221246496927</v>
      </c>
      <c r="AC45" s="51">
        <v>3999.5803993799468</v>
      </c>
      <c r="AD45" s="51">
        <v>11269.694554239804</v>
      </c>
      <c r="AE45" s="51">
        <v>11652.815056696323</v>
      </c>
      <c r="AF45" s="51">
        <v>10446.07270205249</v>
      </c>
      <c r="AG45" s="51">
        <v>11069.747845864835</v>
      </c>
      <c r="AH45" s="51">
        <v>7132.3593950461036</v>
      </c>
      <c r="AI45" s="51">
        <v>8334.61149881028</v>
      </c>
      <c r="AJ45" s="51">
        <v>8233.955642374769</v>
      </c>
      <c r="AK45" s="51">
        <v>8273.6910233169001</v>
      </c>
      <c r="AL45" s="51">
        <v>10468.523455364008</v>
      </c>
      <c r="AM45" s="51">
        <v>10420.911591850234</v>
      </c>
      <c r="AN45" s="51">
        <v>10714.942235607963</v>
      </c>
      <c r="AO45" s="51">
        <v>13180.084447927584</v>
      </c>
    </row>
    <row r="46" spans="1:43" s="51" customFormat="1" x14ac:dyDescent="0.2">
      <c r="A46" s="51" t="s">
        <v>40</v>
      </c>
      <c r="B46" s="51">
        <v>896.54</v>
      </c>
      <c r="C46" s="51">
        <v>923.55600000000004</v>
      </c>
      <c r="D46" s="52">
        <v>320.577</v>
      </c>
      <c r="E46" s="53"/>
      <c r="F46" s="54" t="s">
        <v>40</v>
      </c>
      <c r="G46" s="51">
        <f t="shared" si="3"/>
        <v>15806.000199999999</v>
      </c>
      <c r="H46" s="51">
        <f t="shared" si="4"/>
        <v>16282.29228</v>
      </c>
      <c r="I46" s="52">
        <f t="shared" si="5"/>
        <v>5651.7725099999998</v>
      </c>
      <c r="J46" s="53"/>
      <c r="K46" s="54" t="s">
        <v>40</v>
      </c>
      <c r="L46" s="51">
        <v>9702.8745465646862</v>
      </c>
      <c r="M46" s="51">
        <v>9584.728161967656</v>
      </c>
      <c r="N46" s="51">
        <v>12811.474542529462</v>
      </c>
      <c r="O46" s="51">
        <v>14872.994317991897</v>
      </c>
      <c r="P46" s="51">
        <v>8704.876024916186</v>
      </c>
      <c r="Q46" s="51">
        <v>9259.900381383095</v>
      </c>
      <c r="R46" s="51">
        <v>7905.4961985480259</v>
      </c>
      <c r="S46" s="51">
        <v>7158.0807063788861</v>
      </c>
      <c r="T46" s="51">
        <v>8266.4008072125507</v>
      </c>
      <c r="U46" s="51">
        <v>3451.0929012946394</v>
      </c>
      <c r="V46" s="51">
        <v>0</v>
      </c>
      <c r="W46" s="51">
        <v>8052.9192548115288</v>
      </c>
      <c r="X46" s="51">
        <v>9518.9539798653987</v>
      </c>
      <c r="Y46" s="51">
        <v>8950.4650213787299</v>
      </c>
      <c r="Z46" s="51">
        <v>9058.0070091289926</v>
      </c>
      <c r="AA46" s="51">
        <v>10420.561726286533</v>
      </c>
      <c r="AB46" s="51">
        <v>3930.4945388028914</v>
      </c>
      <c r="AC46" s="51">
        <v>2862.4049590347622</v>
      </c>
      <c r="AD46" s="51">
        <v>9657.0913801169736</v>
      </c>
      <c r="AE46" s="51">
        <v>10878.741353325024</v>
      </c>
      <c r="AF46" s="51">
        <v>10894.524410423643</v>
      </c>
      <c r="AG46" s="51">
        <v>11723.586559207293</v>
      </c>
      <c r="AH46" s="51">
        <v>6830.1488625185348</v>
      </c>
      <c r="AI46" s="51">
        <v>7486.962668623114</v>
      </c>
      <c r="AJ46" s="51">
        <v>7193.3228748311612</v>
      </c>
      <c r="AK46" s="51">
        <v>7464.7803076598457</v>
      </c>
      <c r="AL46" s="51">
        <v>8822.9590026591031</v>
      </c>
      <c r="AM46" s="51">
        <v>8760.1643525200197</v>
      </c>
      <c r="AN46" s="51">
        <v>9189.8200060108938</v>
      </c>
      <c r="AO46" s="51">
        <v>11082.705300337935</v>
      </c>
    </row>
    <row r="47" spans="1:43" s="51" customFormat="1" x14ac:dyDescent="0.2">
      <c r="A47" s="51" t="s">
        <v>41</v>
      </c>
      <c r="B47" s="51">
        <v>704.447</v>
      </c>
      <c r="C47" s="51">
        <v>1332.43</v>
      </c>
      <c r="D47" s="52">
        <v>388.13799999999998</v>
      </c>
      <c r="E47" s="53"/>
      <c r="F47" s="54" t="s">
        <v>41</v>
      </c>
      <c r="G47" s="51">
        <f t="shared" si="3"/>
        <v>12419.400609999999</v>
      </c>
      <c r="H47" s="51">
        <f t="shared" si="4"/>
        <v>23490.740900000001</v>
      </c>
      <c r="I47" s="52">
        <f t="shared" si="5"/>
        <v>6842.8729399999993</v>
      </c>
      <c r="J47" s="53"/>
      <c r="K47" s="54" t="s">
        <v>41</v>
      </c>
      <c r="L47" s="51">
        <v>15569.235230018094</v>
      </c>
      <c r="M47" s="51">
        <v>11535.509760962505</v>
      </c>
      <c r="N47" s="51">
        <v>10128.530109981775</v>
      </c>
      <c r="O47" s="51">
        <v>10046.903871230712</v>
      </c>
      <c r="P47" s="51">
        <v>13825.247675724237</v>
      </c>
      <c r="Q47" s="51">
        <v>14725.025280038388</v>
      </c>
      <c r="R47" s="51">
        <v>11013.826672428973</v>
      </c>
      <c r="S47" s="51">
        <v>8273.7413972546183</v>
      </c>
      <c r="T47" s="51">
        <v>4655.0616425576645</v>
      </c>
      <c r="U47" s="51">
        <v>10542.477689754669</v>
      </c>
      <c r="V47" s="51">
        <v>8052.9192548115288</v>
      </c>
      <c r="W47" s="51">
        <v>0</v>
      </c>
      <c r="X47" s="51">
        <v>3406.8462051036149</v>
      </c>
      <c r="Y47" s="51">
        <v>13223.999074009982</v>
      </c>
      <c r="Z47" s="51">
        <v>12372.657021862397</v>
      </c>
      <c r="AA47" s="51">
        <v>11290.947356138597</v>
      </c>
      <c r="AB47" s="51">
        <v>11115.51796875716</v>
      </c>
      <c r="AC47" s="51">
        <v>9552.8729641264563</v>
      </c>
      <c r="AD47" s="51">
        <v>9051.6767186785873</v>
      </c>
      <c r="AE47" s="51">
        <v>10281.812005029738</v>
      </c>
      <c r="AF47" s="51">
        <v>9149.174271883554</v>
      </c>
      <c r="AG47" s="51">
        <v>11443.992569730701</v>
      </c>
      <c r="AH47" s="51">
        <v>7043.0174638464105</v>
      </c>
      <c r="AI47" s="51">
        <v>6361.6541699724985</v>
      </c>
      <c r="AJ47" s="51">
        <v>5762.1019887724106</v>
      </c>
      <c r="AK47" s="51">
        <v>6748.0898668386935</v>
      </c>
      <c r="AL47" s="51">
        <v>5157.5355210751995</v>
      </c>
      <c r="AM47" s="51">
        <v>4471.6086651778896</v>
      </c>
      <c r="AN47" s="51">
        <v>6083.3450486072088</v>
      </c>
      <c r="AO47" s="51">
        <v>5573.2205883720299</v>
      </c>
    </row>
    <row r="48" spans="1:43" s="51" customFormat="1" x14ac:dyDescent="0.2">
      <c r="A48" s="51" t="s">
        <v>42</v>
      </c>
      <c r="B48" s="51">
        <v>632.07600000000002</v>
      </c>
      <c r="C48" s="51">
        <v>1324.54</v>
      </c>
      <c r="D48" s="52">
        <v>567.14200000000005</v>
      </c>
      <c r="E48" s="53"/>
      <c r="F48" s="54" t="s">
        <v>42</v>
      </c>
      <c r="G48" s="51">
        <f t="shared" si="3"/>
        <v>11143.499879999999</v>
      </c>
      <c r="H48" s="51">
        <f t="shared" si="4"/>
        <v>23351.640199999998</v>
      </c>
      <c r="I48" s="52">
        <f t="shared" si="5"/>
        <v>9998.7134600000009</v>
      </c>
      <c r="J48" s="53"/>
      <c r="K48" s="54" t="s">
        <v>42</v>
      </c>
      <c r="L48" s="51">
        <v>14954.454689927366</v>
      </c>
      <c r="M48" s="51">
        <v>9940.3644940868398</v>
      </c>
      <c r="N48" s="51">
        <v>7816.8139400284044</v>
      </c>
      <c r="O48" s="51">
        <v>8047.7508529564338</v>
      </c>
      <c r="P48" s="51">
        <v>12999.878314056024</v>
      </c>
      <c r="Q48" s="51">
        <v>14083.982713723573</v>
      </c>
      <c r="R48" s="51">
        <v>9721.2369401235846</v>
      </c>
      <c r="S48" s="51">
        <v>6868.3244552039941</v>
      </c>
      <c r="T48" s="51">
        <v>2501.1538128492703</v>
      </c>
      <c r="U48" s="51">
        <v>11087.296988085836</v>
      </c>
      <c r="V48" s="51">
        <v>9518.9539798653987</v>
      </c>
      <c r="W48" s="51">
        <v>3406.8462051036149</v>
      </c>
      <c r="X48" s="51">
        <v>0</v>
      </c>
      <c r="Y48" s="51">
        <v>12642.647719898458</v>
      </c>
      <c r="Z48" s="51">
        <v>12167.676087618191</v>
      </c>
      <c r="AA48" s="51">
        <v>11413.094028378702</v>
      </c>
      <c r="AB48" s="51">
        <v>11744.597390705341</v>
      </c>
      <c r="AC48" s="51">
        <v>11040.200778012191</v>
      </c>
      <c r="AD48" s="51">
        <v>10382.5643115412</v>
      </c>
      <c r="AE48" s="51">
        <v>10586.906012979147</v>
      </c>
      <c r="AF48" s="51">
        <v>6470.9314251610804</v>
      </c>
      <c r="AG48" s="51">
        <v>9952.1675897589939</v>
      </c>
      <c r="AH48" s="51">
        <v>6497.5765135667534</v>
      </c>
      <c r="AI48" s="51">
        <v>6064.4631327634024</v>
      </c>
      <c r="AJ48" s="51">
        <v>5573.3609261744223</v>
      </c>
      <c r="AK48" s="51">
        <v>6608.6615998234447</v>
      </c>
      <c r="AL48" s="51">
        <v>5483.8243998396729</v>
      </c>
      <c r="AM48" s="51">
        <v>4537.7709560931471</v>
      </c>
      <c r="AN48" s="51">
        <v>6415.0995998938852</v>
      </c>
      <c r="AO48" s="51">
        <v>6381.028663990629</v>
      </c>
    </row>
    <row r="49" spans="1:41" s="51" customFormat="1" x14ac:dyDescent="0.2">
      <c r="A49" s="51" t="s">
        <v>43</v>
      </c>
      <c r="B49" s="51">
        <v>1113.08</v>
      </c>
      <c r="C49" s="51">
        <v>833.20500000000004</v>
      </c>
      <c r="D49" s="52">
        <v>770.78800000000001</v>
      </c>
      <c r="E49" s="53"/>
      <c r="F49" s="54" t="s">
        <v>43</v>
      </c>
      <c r="G49" s="51">
        <f t="shared" si="3"/>
        <v>19623.600399999999</v>
      </c>
      <c r="H49" s="51">
        <f t="shared" si="4"/>
        <v>14689.40415</v>
      </c>
      <c r="I49" s="52">
        <f t="shared" si="5"/>
        <v>13588.99244</v>
      </c>
      <c r="J49" s="53"/>
      <c r="K49" s="54" t="s">
        <v>43</v>
      </c>
      <c r="L49" s="51">
        <v>5906.3049106422386</v>
      </c>
      <c r="M49" s="51">
        <v>4361.563287451183</v>
      </c>
      <c r="N49" s="51">
        <v>9817.8393626337693</v>
      </c>
      <c r="O49" s="51">
        <v>13423.682080820839</v>
      </c>
      <c r="P49" s="51">
        <v>5655.3686750708011</v>
      </c>
      <c r="Q49" s="51">
        <v>3813.3674173750314</v>
      </c>
      <c r="R49" s="51">
        <v>6588.6658147487797</v>
      </c>
      <c r="S49" s="51">
        <v>8576.9772418062621</v>
      </c>
      <c r="T49" s="51">
        <v>11241.312441840708</v>
      </c>
      <c r="U49" s="51">
        <v>6669.3714432309207</v>
      </c>
      <c r="V49" s="51">
        <v>8950.4650213787299</v>
      </c>
      <c r="W49" s="51">
        <v>13223.999074009982</v>
      </c>
      <c r="X49" s="51">
        <v>12642.647719898458</v>
      </c>
      <c r="Y49" s="51">
        <v>0</v>
      </c>
      <c r="Z49" s="51">
        <v>3161.3646127808374</v>
      </c>
      <c r="AA49" s="51">
        <v>7340.7650638295809</v>
      </c>
      <c r="AB49" s="51">
        <v>5991.2334406041464</v>
      </c>
      <c r="AC49" s="51">
        <v>7790.3038170211385</v>
      </c>
      <c r="AD49" s="51">
        <v>10682.258119317372</v>
      </c>
      <c r="AE49" s="51">
        <v>9249.0676087740285</v>
      </c>
      <c r="AF49" s="51">
        <v>8870.2217640935651</v>
      </c>
      <c r="AG49" s="51">
        <v>6694.691795641982</v>
      </c>
      <c r="AH49" s="51">
        <v>6517.9848752129028</v>
      </c>
      <c r="AI49" s="51">
        <v>7786.7305193746597</v>
      </c>
      <c r="AJ49" s="51">
        <v>8161.8670133775286</v>
      </c>
      <c r="AK49" s="51">
        <v>7538.9302081381311</v>
      </c>
      <c r="AL49" s="51">
        <v>10495.41320482877</v>
      </c>
      <c r="AM49" s="51">
        <v>10718.369744336575</v>
      </c>
      <c r="AN49" s="51">
        <v>10285.049143550177</v>
      </c>
      <c r="AO49" s="51">
        <v>13456.256631712295</v>
      </c>
    </row>
    <row r="50" spans="1:41" s="51" customFormat="1" x14ac:dyDescent="0.2">
      <c r="A50" s="51" t="s">
        <v>44</v>
      </c>
      <c r="B50" s="51">
        <v>1207.8599999999999</v>
      </c>
      <c r="C50" s="51">
        <v>978.55899999999997</v>
      </c>
      <c r="D50" s="52">
        <v>725.58100000000002</v>
      </c>
      <c r="E50" s="53"/>
      <c r="F50" s="54" t="s">
        <v>44</v>
      </c>
      <c r="G50" s="51">
        <f t="shared" si="3"/>
        <v>21294.571799999998</v>
      </c>
      <c r="H50" s="51">
        <f t="shared" si="4"/>
        <v>17251.995169999998</v>
      </c>
      <c r="I50" s="52">
        <f t="shared" si="5"/>
        <v>12791.99303</v>
      </c>
      <c r="J50" s="53"/>
      <c r="K50" s="54" t="s">
        <v>44</v>
      </c>
      <c r="L50" s="51">
        <v>8902.3316143383236</v>
      </c>
      <c r="M50" s="51">
        <v>5914.7905733963635</v>
      </c>
      <c r="N50" s="51">
        <v>9032.4613091500323</v>
      </c>
      <c r="O50" s="51">
        <v>11999.576210594692</v>
      </c>
      <c r="P50" s="51">
        <v>8538.1349662016801</v>
      </c>
      <c r="Q50" s="51">
        <v>6867.277207845149</v>
      </c>
      <c r="R50" s="51">
        <v>8729.6487796692727</v>
      </c>
      <c r="S50" s="51">
        <v>9849.403010023876</v>
      </c>
      <c r="T50" s="51">
        <v>11349.339015228854</v>
      </c>
      <c r="U50" s="51">
        <v>7856.7505028517226</v>
      </c>
      <c r="V50" s="51">
        <v>9058.0070091289926</v>
      </c>
      <c r="W50" s="51">
        <v>12372.657021862397</v>
      </c>
      <c r="X50" s="51">
        <v>12167.676087618191</v>
      </c>
      <c r="Y50" s="51">
        <v>3161.3646127808374</v>
      </c>
      <c r="Z50" s="51">
        <v>0</v>
      </c>
      <c r="AA50" s="51">
        <v>4303.1968484723502</v>
      </c>
      <c r="AB50" s="51">
        <v>6998.5725945201957</v>
      </c>
      <c r="AC50" s="51">
        <v>7328.2981066640023</v>
      </c>
      <c r="AD50" s="51">
        <v>7953.742853178479</v>
      </c>
      <c r="AE50" s="51">
        <v>6358.8579728647383</v>
      </c>
      <c r="AF50" s="51">
        <v>9233.1596683514981</v>
      </c>
      <c r="AG50" s="51">
        <v>5568.4093414783883</v>
      </c>
      <c r="AH50" s="51">
        <v>5675.912949397738</v>
      </c>
      <c r="AI50" s="51">
        <v>6408.2424233675956</v>
      </c>
      <c r="AJ50" s="51">
        <v>6892.8522575861098</v>
      </c>
      <c r="AK50" s="51">
        <v>5984.8361081428111</v>
      </c>
      <c r="AL50" s="51">
        <v>8749.7308367392379</v>
      </c>
      <c r="AM50" s="51">
        <v>9215.5803918476304</v>
      </c>
      <c r="AN50" s="51">
        <v>8299.8560197005827</v>
      </c>
      <c r="AO50" s="51">
        <v>11493.2917084045</v>
      </c>
    </row>
    <row r="51" spans="1:41" s="51" customFormat="1" x14ac:dyDescent="0.2">
      <c r="A51" s="51" t="s">
        <v>45</v>
      </c>
      <c r="B51" s="51">
        <v>1258.7</v>
      </c>
      <c r="C51" s="51">
        <v>1214.05</v>
      </c>
      <c r="D51" s="52">
        <v>686.38699999999994</v>
      </c>
      <c r="E51" s="53"/>
      <c r="F51" s="54" t="s">
        <v>45</v>
      </c>
      <c r="G51" s="51">
        <f t="shared" si="3"/>
        <v>22190.881000000001</v>
      </c>
      <c r="H51" s="51">
        <f t="shared" si="4"/>
        <v>21403.701499999999</v>
      </c>
      <c r="I51" s="52">
        <f t="shared" si="5"/>
        <v>12101.002809999998</v>
      </c>
      <c r="J51" s="53"/>
      <c r="K51" s="54" t="s">
        <v>45</v>
      </c>
      <c r="L51" s="51">
        <v>12995.030305683435</v>
      </c>
      <c r="M51" s="51">
        <v>8564.2762617889457</v>
      </c>
      <c r="N51" s="51">
        <v>8178.9541713018398</v>
      </c>
      <c r="O51" s="51">
        <v>9731.6766650764839</v>
      </c>
      <c r="P51" s="51">
        <v>12318.578954104612</v>
      </c>
      <c r="Q51" s="51">
        <v>11021.369611144066</v>
      </c>
      <c r="R51" s="51">
        <v>11591.366540935574</v>
      </c>
      <c r="S51" s="51">
        <v>11667.19465771091</v>
      </c>
      <c r="T51" s="51">
        <v>11509.327322683701</v>
      </c>
      <c r="U51" s="51">
        <v>10578.138655544641</v>
      </c>
      <c r="V51" s="51">
        <v>10420.561726286533</v>
      </c>
      <c r="W51" s="51">
        <v>11290.947356138597</v>
      </c>
      <c r="X51" s="51">
        <v>11413.094028378702</v>
      </c>
      <c r="Y51" s="51">
        <v>7340.7650638295809</v>
      </c>
      <c r="Z51" s="51">
        <v>4303.1968484723502</v>
      </c>
      <c r="AA51" s="51">
        <v>0</v>
      </c>
      <c r="AB51" s="51">
        <v>9851.6339113629965</v>
      </c>
      <c r="AC51" s="51">
        <v>8695.7257367647435</v>
      </c>
      <c r="AD51" s="51">
        <v>4619.2890489333504</v>
      </c>
      <c r="AE51" s="51">
        <v>2230.4378535460805</v>
      </c>
      <c r="AF51" s="51">
        <v>9864.3637449509752</v>
      </c>
      <c r="AG51" s="51">
        <v>5431.8723574992946</v>
      </c>
      <c r="AH51" s="51">
        <v>5893.4811981196726</v>
      </c>
      <c r="AI51" s="51">
        <v>5485.3851028786903</v>
      </c>
      <c r="AJ51" s="51">
        <v>6015.7353960212949</v>
      </c>
      <c r="AK51" s="51">
        <v>4959.0246029774089</v>
      </c>
      <c r="AL51" s="51">
        <v>6582.3725806667726</v>
      </c>
      <c r="AM51" s="51">
        <v>7354.7848877322594</v>
      </c>
      <c r="AN51" s="51">
        <v>5773.5050797407539</v>
      </c>
      <c r="AO51" s="51">
        <v>8616.4646515239328</v>
      </c>
    </row>
    <row r="52" spans="1:41" s="51" customFormat="1" x14ac:dyDescent="0.2">
      <c r="A52" s="51" t="s">
        <v>46</v>
      </c>
      <c r="B52" s="51">
        <v>996.01800000000003</v>
      </c>
      <c r="C52" s="51">
        <v>777.62300000000005</v>
      </c>
      <c r="D52" s="52">
        <v>456.63400000000001</v>
      </c>
      <c r="E52" s="53"/>
      <c r="F52" s="54" t="s">
        <v>46</v>
      </c>
      <c r="G52" s="51">
        <f t="shared" si="3"/>
        <v>17559.797340000001</v>
      </c>
      <c r="H52" s="51">
        <f t="shared" si="4"/>
        <v>13709.493490000001</v>
      </c>
      <c r="I52" s="52">
        <f t="shared" si="5"/>
        <v>8050.4574199999997</v>
      </c>
      <c r="J52" s="53"/>
      <c r="K52" s="54" t="s">
        <v>46</v>
      </c>
      <c r="L52" s="51">
        <v>6243.5228595508715</v>
      </c>
      <c r="M52" s="51">
        <v>7839.4853704488823</v>
      </c>
      <c r="N52" s="51">
        <v>12800.464507239209</v>
      </c>
      <c r="O52" s="51">
        <v>15696.667837955729</v>
      </c>
      <c r="P52" s="51">
        <v>5806.9651153646082</v>
      </c>
      <c r="Q52" s="51">
        <v>5702.5407960973625</v>
      </c>
      <c r="R52" s="51">
        <v>6535.4218727060934</v>
      </c>
      <c r="S52" s="51">
        <v>7471.3683742347102</v>
      </c>
      <c r="T52" s="51">
        <v>10119.093571615305</v>
      </c>
      <c r="U52" s="51">
        <v>1330.9221246496927</v>
      </c>
      <c r="V52" s="51">
        <v>3930.4945388028914</v>
      </c>
      <c r="W52" s="51">
        <v>11115.51796875716</v>
      </c>
      <c r="X52" s="51">
        <v>11744.597390705341</v>
      </c>
      <c r="Y52" s="51">
        <v>5991.2334406041464</v>
      </c>
      <c r="Z52" s="51">
        <v>6998.5725945201957</v>
      </c>
      <c r="AA52" s="51">
        <v>9851.6339113629965</v>
      </c>
      <c r="AB52" s="51">
        <v>0</v>
      </c>
      <c r="AC52" s="51">
        <v>3452.8874707964687</v>
      </c>
      <c r="AD52" s="51">
        <v>10741.631939192504</v>
      </c>
      <c r="AE52" s="51">
        <v>11074.37481340796</v>
      </c>
      <c r="AF52" s="51">
        <v>10858.084683678568</v>
      </c>
      <c r="AG52" s="51">
        <v>10783.046746109674</v>
      </c>
      <c r="AH52" s="51">
        <v>7155.0561408418298</v>
      </c>
      <c r="AI52" s="51">
        <v>8314.1773646737402</v>
      </c>
      <c r="AJ52" s="51">
        <v>8290.7816791382702</v>
      </c>
      <c r="AK52" s="51">
        <v>8164.1900559460601</v>
      </c>
      <c r="AL52" s="51">
        <v>10499.165114196367</v>
      </c>
      <c r="AM52" s="51">
        <v>10569.620511269308</v>
      </c>
      <c r="AN52" s="51">
        <v>10627.281294885597</v>
      </c>
      <c r="AO52" s="51">
        <v>13239.548524137675</v>
      </c>
    </row>
    <row r="53" spans="1:41" s="51" customFormat="1" x14ac:dyDescent="0.2">
      <c r="A53" s="51" t="s">
        <v>47</v>
      </c>
      <c r="B53" s="51">
        <v>1057.49</v>
      </c>
      <c r="C53" s="51">
        <v>923.98199999999997</v>
      </c>
      <c r="D53" s="52">
        <v>341.923</v>
      </c>
      <c r="E53" s="53"/>
      <c r="F53" s="54" t="s">
        <v>47</v>
      </c>
      <c r="G53" s="51">
        <f t="shared" si="3"/>
        <v>18643.548699999999</v>
      </c>
      <c r="H53" s="51">
        <f t="shared" si="4"/>
        <v>16289.802659999999</v>
      </c>
      <c r="I53" s="52">
        <f t="shared" si="5"/>
        <v>6028.1024899999993</v>
      </c>
      <c r="J53" s="53"/>
      <c r="K53" s="54" t="s">
        <v>47</v>
      </c>
      <c r="L53" s="51">
        <v>9626.1748006331891</v>
      </c>
      <c r="M53" s="51">
        <v>9586.5123900010167</v>
      </c>
      <c r="N53" s="51">
        <v>12876.391991606915</v>
      </c>
      <c r="O53" s="51">
        <v>14989.154098893687</v>
      </c>
      <c r="P53" s="51">
        <v>9072.1682471002205</v>
      </c>
      <c r="Q53" s="51">
        <v>8777.9264557527731</v>
      </c>
      <c r="R53" s="51">
        <v>8984.0729368399516</v>
      </c>
      <c r="S53" s="51">
        <v>8898.2353418586627</v>
      </c>
      <c r="T53" s="51">
        <v>10058.85611156407</v>
      </c>
      <c r="U53" s="51">
        <v>3999.5803993799468</v>
      </c>
      <c r="V53" s="51">
        <v>2862.4049590347622</v>
      </c>
      <c r="W53" s="51">
        <v>9552.8729641264563</v>
      </c>
      <c r="X53" s="51">
        <v>11040.200778012191</v>
      </c>
      <c r="Y53" s="51">
        <v>7790.3038170211385</v>
      </c>
      <c r="Z53" s="51">
        <v>7328.2981066640023</v>
      </c>
      <c r="AA53" s="51">
        <v>8695.7257367647435</v>
      </c>
      <c r="AB53" s="51">
        <v>3452.8874707964687</v>
      </c>
      <c r="AC53" s="51">
        <v>0</v>
      </c>
      <c r="AD53" s="51">
        <v>8238.7278903586903</v>
      </c>
      <c r="AE53" s="51">
        <v>9434.8171355617378</v>
      </c>
      <c r="AF53" s="51">
        <v>11646.840717259509</v>
      </c>
      <c r="AG53" s="51">
        <v>11044.827235003986</v>
      </c>
      <c r="AH53" s="51">
        <v>6813.6199077997362</v>
      </c>
      <c r="AI53" s="51">
        <v>7374.7487695682803</v>
      </c>
      <c r="AJ53" s="51">
        <v>7273.562447589411</v>
      </c>
      <c r="AK53" s="51">
        <v>7138.0759184247499</v>
      </c>
      <c r="AL53" s="51">
        <v>8851.3997613346128</v>
      </c>
      <c r="AM53" s="51">
        <v>9085.212223627077</v>
      </c>
      <c r="AN53" s="51">
        <v>8916.4820999905423</v>
      </c>
      <c r="AO53" s="51">
        <v>11194.758476977382</v>
      </c>
    </row>
    <row r="54" spans="1:41" s="51" customFormat="1" x14ac:dyDescent="0.2">
      <c r="A54" s="51" t="s">
        <v>48</v>
      </c>
      <c r="B54" s="51">
        <v>1211.75</v>
      </c>
      <c r="C54" s="51">
        <v>1347.36</v>
      </c>
      <c r="D54" s="52">
        <v>465.76299999999998</v>
      </c>
      <c r="E54" s="53"/>
      <c r="F54" s="54" t="s">
        <v>48</v>
      </c>
      <c r="G54" s="51">
        <f t="shared" si="3"/>
        <v>21363.1525</v>
      </c>
      <c r="H54" s="51">
        <f t="shared" si="4"/>
        <v>23753.956799999996</v>
      </c>
      <c r="I54" s="52">
        <f t="shared" si="5"/>
        <v>8211.4016899999988</v>
      </c>
      <c r="J54" s="53"/>
      <c r="K54" s="54" t="s">
        <v>48</v>
      </c>
      <c r="L54" s="51">
        <v>15520.520192697946</v>
      </c>
      <c r="M54" s="51">
        <v>11497.87385858786</v>
      </c>
      <c r="N54" s="51">
        <v>10158.903878367037</v>
      </c>
      <c r="O54" s="51">
        <v>10273.701718362505</v>
      </c>
      <c r="P54" s="51">
        <v>14631.933993703524</v>
      </c>
      <c r="Q54" s="51">
        <v>13841.825595232509</v>
      </c>
      <c r="R54" s="51">
        <v>13404.328699874704</v>
      </c>
      <c r="S54" s="51">
        <v>12523.398856821035</v>
      </c>
      <c r="T54" s="51">
        <v>11129.076251214896</v>
      </c>
      <c r="U54" s="51">
        <v>11269.694554239804</v>
      </c>
      <c r="V54" s="51">
        <v>9657.0913801169736</v>
      </c>
      <c r="W54" s="51">
        <v>9051.6767186785873</v>
      </c>
      <c r="X54" s="51">
        <v>10382.5643115412</v>
      </c>
      <c r="Y54" s="51">
        <v>10682.258119317372</v>
      </c>
      <c r="Z54" s="51">
        <v>7953.742853178479</v>
      </c>
      <c r="AA54" s="51">
        <v>4619.2890489333504</v>
      </c>
      <c r="AB54" s="51">
        <v>10741.631939192504</v>
      </c>
      <c r="AC54" s="51">
        <v>8238.7278903586903</v>
      </c>
      <c r="AD54" s="51">
        <v>0</v>
      </c>
      <c r="AE54" s="51">
        <v>3212.8787237808419</v>
      </c>
      <c r="AF54" s="51">
        <v>11588.21908848649</v>
      </c>
      <c r="AG54" s="51">
        <v>8880.3010140296537</v>
      </c>
      <c r="AH54" s="51">
        <v>6901.5281489913623</v>
      </c>
      <c r="AI54" s="51">
        <v>5777.6433571819025</v>
      </c>
      <c r="AJ54" s="51">
        <v>5928.6974588074954</v>
      </c>
      <c r="AK54" s="51">
        <v>5361.0108538386785</v>
      </c>
      <c r="AL54" s="51">
        <v>5053.7663803148325</v>
      </c>
      <c r="AM54" s="51">
        <v>5970.2110279001099</v>
      </c>
      <c r="AN54" s="51">
        <v>4313.2569993136794</v>
      </c>
      <c r="AO54" s="51">
        <v>5938.1381343939465</v>
      </c>
    </row>
    <row r="55" spans="1:41" s="51" customFormat="1" x14ac:dyDescent="0.2">
      <c r="A55" s="51" t="s">
        <v>49</v>
      </c>
      <c r="B55" s="51">
        <v>1227.29</v>
      </c>
      <c r="C55" s="51">
        <v>1329.93</v>
      </c>
      <c r="D55" s="52">
        <v>646.5</v>
      </c>
      <c r="E55" s="53"/>
      <c r="F55" s="54" t="s">
        <v>49</v>
      </c>
      <c r="G55" s="51">
        <f t="shared" si="3"/>
        <v>21637.1227</v>
      </c>
      <c r="H55" s="51">
        <f t="shared" si="4"/>
        <v>23446.6659</v>
      </c>
      <c r="I55" s="52">
        <f t="shared" si="5"/>
        <v>11397.795</v>
      </c>
      <c r="J55" s="53"/>
      <c r="K55" s="54" t="s">
        <v>49</v>
      </c>
      <c r="L55" s="51">
        <v>14709.562985045519</v>
      </c>
      <c r="M55" s="51">
        <v>9808.8956424396456</v>
      </c>
      <c r="N55" s="51">
        <v>7976.6660288902021</v>
      </c>
      <c r="O55" s="51">
        <v>8568.1332696349527</v>
      </c>
      <c r="P55" s="51">
        <v>13825.502871650677</v>
      </c>
      <c r="Q55" s="51">
        <v>12813.816819234857</v>
      </c>
      <c r="R55" s="51">
        <v>12628.336303383792</v>
      </c>
      <c r="S55" s="51">
        <v>12157.494799818563</v>
      </c>
      <c r="T55" s="51">
        <v>11156.843425117642</v>
      </c>
      <c r="U55" s="51">
        <v>11652.815056696323</v>
      </c>
      <c r="V55" s="51">
        <v>10878.741353325024</v>
      </c>
      <c r="W55" s="51">
        <v>10281.812005029738</v>
      </c>
      <c r="X55" s="51">
        <v>10586.906012979147</v>
      </c>
      <c r="Y55" s="51">
        <v>9249.0676087740285</v>
      </c>
      <c r="Z55" s="51">
        <v>6358.8579728647383</v>
      </c>
      <c r="AA55" s="51">
        <v>2230.4378535460805</v>
      </c>
      <c r="AB55" s="51">
        <v>11074.37481340796</v>
      </c>
      <c r="AC55" s="51">
        <v>9434.8171355617378</v>
      </c>
      <c r="AD55" s="51">
        <v>3212.8787237808419</v>
      </c>
      <c r="AE55" s="51">
        <v>0</v>
      </c>
      <c r="AF55" s="51">
        <v>10067.002669575246</v>
      </c>
      <c r="AG55" s="51">
        <v>6210.3271920883799</v>
      </c>
      <c r="AH55" s="51">
        <v>6183.9222356770415</v>
      </c>
      <c r="AI55" s="51">
        <v>5222.2324508627153</v>
      </c>
      <c r="AJ55" s="51">
        <v>5658.0689557532478</v>
      </c>
      <c r="AK55" s="51">
        <v>4765.2203856340948</v>
      </c>
      <c r="AL55" s="51">
        <v>5316.6458418834118</v>
      </c>
      <c r="AM55" s="51">
        <v>6195.7227513138232</v>
      </c>
      <c r="AN55" s="51">
        <v>4377.8387830367337</v>
      </c>
      <c r="AO55" s="51">
        <v>6775.9906093396203</v>
      </c>
    </row>
    <row r="56" spans="1:41" s="51" customFormat="1" x14ac:dyDescent="0.2">
      <c r="A56" s="51" t="s">
        <v>50</v>
      </c>
      <c r="B56" s="51">
        <v>735.11099999999999</v>
      </c>
      <c r="C56" s="51">
        <v>1149.26</v>
      </c>
      <c r="D56" s="52">
        <v>872.72299999999996</v>
      </c>
      <c r="E56" s="53"/>
      <c r="F56" s="54" t="s">
        <v>50</v>
      </c>
      <c r="G56" s="51">
        <f t="shared" si="3"/>
        <v>12960.00693</v>
      </c>
      <c r="H56" s="51">
        <f t="shared" si="4"/>
        <v>20261.453799999999</v>
      </c>
      <c r="I56" s="52">
        <f t="shared" si="5"/>
        <v>15386.106489999998</v>
      </c>
      <c r="J56" s="53"/>
      <c r="K56" s="54" t="s">
        <v>50</v>
      </c>
      <c r="L56" s="51">
        <v>11483.144703741529</v>
      </c>
      <c r="M56" s="51">
        <v>4886.1245940469253</v>
      </c>
      <c r="N56" s="51">
        <v>3976.6625822367887</v>
      </c>
      <c r="O56" s="51">
        <v>7328.2593305282371</v>
      </c>
      <c r="P56" s="51">
        <v>9591.0779561780018</v>
      </c>
      <c r="Q56" s="51">
        <v>10346.306480413004</v>
      </c>
      <c r="R56" s="51">
        <v>6548.6981290349459</v>
      </c>
      <c r="S56" s="51">
        <v>5559.0335298638165</v>
      </c>
      <c r="T56" s="51">
        <v>5493.5578061367187</v>
      </c>
      <c r="U56" s="51">
        <v>10446.07270205249</v>
      </c>
      <c r="V56" s="51">
        <v>10894.524410423643</v>
      </c>
      <c r="W56" s="51">
        <v>9149.174271883554</v>
      </c>
      <c r="X56" s="51">
        <v>6470.9314251610804</v>
      </c>
      <c r="Y56" s="51">
        <v>8870.2217640935651</v>
      </c>
      <c r="Z56" s="51">
        <v>9233.1596683514981</v>
      </c>
      <c r="AA56" s="51">
        <v>9864.3637449509752</v>
      </c>
      <c r="AB56" s="51">
        <v>10858.084683678568</v>
      </c>
      <c r="AC56" s="51">
        <v>11646.840717259509</v>
      </c>
      <c r="AD56" s="51">
        <v>11588.21908848649</v>
      </c>
      <c r="AE56" s="51">
        <v>10067.002669575246</v>
      </c>
      <c r="AF56" s="51">
        <v>0</v>
      </c>
      <c r="AG56" s="51">
        <v>5686.1875639528289</v>
      </c>
      <c r="AH56" s="51">
        <v>5387.3771135274937</v>
      </c>
      <c r="AI56" s="51">
        <v>5999.1242805543943</v>
      </c>
      <c r="AJ56" s="51">
        <v>6069.9551036013127</v>
      </c>
      <c r="AK56" s="51">
        <v>6402.1482993690452</v>
      </c>
      <c r="AL56" s="51">
        <v>7613.2591890024087</v>
      </c>
      <c r="AM56" s="51">
        <v>7119.3935512568241</v>
      </c>
      <c r="AN56" s="51">
        <v>7970.4113952158004</v>
      </c>
      <c r="AO56" s="51">
        <v>9865.7090027787872</v>
      </c>
    </row>
    <row r="57" spans="1:41" s="51" customFormat="1" x14ac:dyDescent="0.2">
      <c r="A57" s="51" t="s">
        <v>51</v>
      </c>
      <c r="B57" s="51">
        <v>1053.55</v>
      </c>
      <c r="C57" s="51">
        <v>1179.94</v>
      </c>
      <c r="D57" s="52">
        <v>913.71500000000003</v>
      </c>
      <c r="E57" s="53"/>
      <c r="F57" s="54" t="s">
        <v>51</v>
      </c>
      <c r="G57" s="51">
        <f t="shared" si="3"/>
        <v>18574.086499999998</v>
      </c>
      <c r="H57" s="51">
        <f t="shared" si="4"/>
        <v>20802.342199999999</v>
      </c>
      <c r="I57" s="52">
        <f t="shared" si="5"/>
        <v>16108.79545</v>
      </c>
      <c r="J57" s="53"/>
      <c r="K57" s="54" t="s">
        <v>51</v>
      </c>
      <c r="L57" s="51">
        <v>11777.554126431074</v>
      </c>
      <c r="M57" s="51">
        <v>5173.0284928760011</v>
      </c>
      <c r="N57" s="51">
        <v>3865.0348247532552</v>
      </c>
      <c r="O57" s="51">
        <v>7214.9586328221721</v>
      </c>
      <c r="P57" s="51">
        <v>10630.003326363472</v>
      </c>
      <c r="Q57" s="51">
        <v>9894.0562721588503</v>
      </c>
      <c r="R57" s="51">
        <v>9160.8088788398491</v>
      </c>
      <c r="S57" s="51">
        <v>9412.6336567481467</v>
      </c>
      <c r="T57" s="51">
        <v>9646.693377419464</v>
      </c>
      <c r="U57" s="51">
        <v>11069.747845864835</v>
      </c>
      <c r="V57" s="51">
        <v>11723.586559207293</v>
      </c>
      <c r="W57" s="51">
        <v>11443.992569730701</v>
      </c>
      <c r="X57" s="51">
        <v>9952.1675897589939</v>
      </c>
      <c r="Y57" s="51">
        <v>6694.691795641982</v>
      </c>
      <c r="Z57" s="51">
        <v>5568.4093414783883</v>
      </c>
      <c r="AA57" s="51">
        <v>5431.8723574992946</v>
      </c>
      <c r="AB57" s="51">
        <v>10783.046746109674</v>
      </c>
      <c r="AC57" s="51">
        <v>11044.827235003986</v>
      </c>
      <c r="AD57" s="51">
        <v>8880.3010140296537</v>
      </c>
      <c r="AE57" s="51">
        <v>6210.3271920883799</v>
      </c>
      <c r="AF57" s="51">
        <v>5686.1875639528289</v>
      </c>
      <c r="AG57" s="51">
        <v>0</v>
      </c>
      <c r="AH57" s="51">
        <v>5242.9772677205465</v>
      </c>
      <c r="AI57" s="51">
        <v>5478.3578256660458</v>
      </c>
      <c r="AJ57" s="51">
        <v>6031.1281461951512</v>
      </c>
      <c r="AK57" s="51">
        <v>5382.8133751886289</v>
      </c>
      <c r="AL57" s="51">
        <v>7317.8922842238671</v>
      </c>
      <c r="AM57" s="51">
        <v>7539.0731100621842</v>
      </c>
      <c r="AN57" s="51">
        <v>6943.383447176041</v>
      </c>
      <c r="AO57" s="51">
        <v>9685.9831402394957</v>
      </c>
    </row>
    <row r="58" spans="1:41" s="51" customFormat="1" x14ac:dyDescent="0.2">
      <c r="A58" s="51" t="s">
        <v>52</v>
      </c>
      <c r="B58" s="51">
        <v>937.221</v>
      </c>
      <c r="C58" s="51">
        <v>1132.73</v>
      </c>
      <c r="D58" s="52">
        <v>644.12400000000002</v>
      </c>
      <c r="E58" s="53"/>
      <c r="F58" s="54" t="s">
        <v>52</v>
      </c>
      <c r="G58" s="51">
        <f t="shared" si="3"/>
        <v>16523.20623</v>
      </c>
      <c r="H58" s="51">
        <f t="shared" si="4"/>
        <v>19970.029899999998</v>
      </c>
      <c r="I58" s="52">
        <f t="shared" si="5"/>
        <v>11355.90612</v>
      </c>
      <c r="J58" s="53"/>
      <c r="K58" s="54" t="s">
        <v>52</v>
      </c>
      <c r="L58" s="51">
        <v>10367.087877652209</v>
      </c>
      <c r="M58" s="51">
        <v>5288.1153620118866</v>
      </c>
      <c r="N58" s="51">
        <v>6102.5336556493048</v>
      </c>
      <c r="O58" s="51">
        <v>8548.0161284340666</v>
      </c>
      <c r="P58" s="51">
        <v>8883.4345256505239</v>
      </c>
      <c r="Q58" s="51">
        <v>8900.0714949021021</v>
      </c>
      <c r="R58" s="51">
        <v>6821.8904813537702</v>
      </c>
      <c r="S58" s="51">
        <v>5973.97220180972</v>
      </c>
      <c r="T58" s="51">
        <v>5858.2230316190253</v>
      </c>
      <c r="U58" s="51">
        <v>7132.3593950461036</v>
      </c>
      <c r="V58" s="51">
        <v>6830.1488625185348</v>
      </c>
      <c r="W58" s="51">
        <v>7043.0174638464105</v>
      </c>
      <c r="X58" s="51">
        <v>6497.5765135667534</v>
      </c>
      <c r="Y58" s="51">
        <v>6517.9848752129028</v>
      </c>
      <c r="Z58" s="51">
        <v>5675.912949397738</v>
      </c>
      <c r="AA58" s="51">
        <v>5893.4811981196726</v>
      </c>
      <c r="AB58" s="51">
        <v>7155.0561408418298</v>
      </c>
      <c r="AC58" s="51">
        <v>6813.6199077997362</v>
      </c>
      <c r="AD58" s="51">
        <v>6901.5281489913623</v>
      </c>
      <c r="AE58" s="51">
        <v>6183.9222356770415</v>
      </c>
      <c r="AF58" s="51">
        <v>5387.3771135274937</v>
      </c>
      <c r="AG58" s="51">
        <v>5242.9772677205465</v>
      </c>
      <c r="AH58" s="51">
        <v>0</v>
      </c>
      <c r="AI58" s="51">
        <v>1574.806504846247</v>
      </c>
      <c r="AJ58" s="51">
        <v>1767.9539279446224</v>
      </c>
      <c r="AK58" s="51">
        <v>1701.0039491122668</v>
      </c>
      <c r="AL58" s="51">
        <v>4315.1604288491853</v>
      </c>
      <c r="AM58" s="51">
        <v>4312.2279502731426</v>
      </c>
      <c r="AN58" s="51">
        <v>4457.4407908919593</v>
      </c>
      <c r="AO58" s="51">
        <v>7326.361675688695</v>
      </c>
    </row>
    <row r="59" spans="1:41" s="51" customFormat="1" x14ac:dyDescent="0.2">
      <c r="A59" s="51" t="s">
        <v>53</v>
      </c>
      <c r="B59" s="51">
        <v>954.39599999999996</v>
      </c>
      <c r="C59" s="51">
        <v>1217.45</v>
      </c>
      <c r="D59" s="52">
        <v>621.61699999999996</v>
      </c>
      <c r="E59" s="53"/>
      <c r="F59" s="54" t="s">
        <v>53</v>
      </c>
      <c r="G59" s="51">
        <f t="shared" si="3"/>
        <v>16826.001479999999</v>
      </c>
      <c r="H59" s="51">
        <f t="shared" si="4"/>
        <v>21463.643499999998</v>
      </c>
      <c r="I59" s="52">
        <f t="shared" si="5"/>
        <v>10959.107709999998</v>
      </c>
      <c r="J59" s="53"/>
      <c r="K59" s="54" t="s">
        <v>53</v>
      </c>
      <c r="L59" s="51">
        <v>11903.907727813792</v>
      </c>
      <c r="M59" s="51">
        <v>6668.4053427726158</v>
      </c>
      <c r="N59" s="51">
        <v>5916.9527526555521</v>
      </c>
      <c r="O59" s="51">
        <v>7626.2775972982172</v>
      </c>
      <c r="P59" s="51">
        <v>10450.84732679375</v>
      </c>
      <c r="Q59" s="51">
        <v>10398.51475989784</v>
      </c>
      <c r="R59" s="51">
        <v>8326.2010919798777</v>
      </c>
      <c r="S59" s="51">
        <v>7152.1647855443825</v>
      </c>
      <c r="T59" s="51">
        <v>6057.3145147541127</v>
      </c>
      <c r="U59" s="51">
        <v>8334.61149881028</v>
      </c>
      <c r="V59" s="51">
        <v>7486.962668623114</v>
      </c>
      <c r="W59" s="51">
        <v>6361.6541699724985</v>
      </c>
      <c r="X59" s="51">
        <v>6064.4631327634024</v>
      </c>
      <c r="Y59" s="51">
        <v>7786.7305193746597</v>
      </c>
      <c r="Z59" s="51">
        <v>6408.2424233675956</v>
      </c>
      <c r="AA59" s="51">
        <v>5485.3851028786903</v>
      </c>
      <c r="AB59" s="51">
        <v>8314.1773646737402</v>
      </c>
      <c r="AC59" s="51">
        <v>7374.7487695682803</v>
      </c>
      <c r="AD59" s="51">
        <v>5777.6433571819025</v>
      </c>
      <c r="AE59" s="51">
        <v>5222.2324508627153</v>
      </c>
      <c r="AF59" s="51">
        <v>5999.1242805543943</v>
      </c>
      <c r="AG59" s="51">
        <v>5478.3578256660458</v>
      </c>
      <c r="AH59" s="51">
        <v>1574.806504846247</v>
      </c>
      <c r="AI59" s="51">
        <v>0</v>
      </c>
      <c r="AJ59" s="51">
        <v>615.27646080687066</v>
      </c>
      <c r="AK59" s="51">
        <v>569.7570923304238</v>
      </c>
      <c r="AL59" s="51">
        <v>2791.5897062795043</v>
      </c>
      <c r="AM59" s="51">
        <v>2934.9188972289203</v>
      </c>
      <c r="AN59" s="51">
        <v>2884.8056891282731</v>
      </c>
      <c r="AO59" s="51">
        <v>5805.1439128839193</v>
      </c>
    </row>
    <row r="60" spans="1:41" s="51" customFormat="1" x14ac:dyDescent="0.2">
      <c r="A60" s="51" t="s">
        <v>54</v>
      </c>
      <c r="B60" s="51">
        <v>929.29100000000005</v>
      </c>
      <c r="C60" s="51">
        <v>1221.25</v>
      </c>
      <c r="D60" s="52">
        <v>597.67399999999998</v>
      </c>
      <c r="E60" s="53"/>
      <c r="F60" s="54" t="s">
        <v>54</v>
      </c>
      <c r="G60" s="51">
        <f t="shared" si="3"/>
        <v>16383.40033</v>
      </c>
      <c r="H60" s="51">
        <f t="shared" si="4"/>
        <v>21530.637499999997</v>
      </c>
      <c r="I60" s="52">
        <f t="shared" si="5"/>
        <v>10536.992619999999</v>
      </c>
      <c r="J60" s="53"/>
      <c r="K60" s="54" t="s">
        <v>54</v>
      </c>
      <c r="L60" s="51">
        <v>12039.362056434176</v>
      </c>
      <c r="M60" s="51">
        <v>6955.2766140147523</v>
      </c>
      <c r="N60" s="51">
        <v>6217.6297963780589</v>
      </c>
      <c r="O60" s="51">
        <v>7773.1937493697633</v>
      </c>
      <c r="P60" s="51">
        <v>10536.472808379605</v>
      </c>
      <c r="Q60" s="51">
        <v>10613.241280232774</v>
      </c>
      <c r="R60" s="51">
        <v>8301.8486761549557</v>
      </c>
      <c r="S60" s="51">
        <v>6920.6393624780294</v>
      </c>
      <c r="T60" s="51">
        <v>5597.4218335644046</v>
      </c>
      <c r="U60" s="51">
        <v>8233.955642374769</v>
      </c>
      <c r="V60" s="51">
        <v>7193.3228748311612</v>
      </c>
      <c r="W60" s="51">
        <v>5762.1019887724106</v>
      </c>
      <c r="X60" s="51">
        <v>5573.3609261744223</v>
      </c>
      <c r="Y60" s="51">
        <v>8161.8670133775286</v>
      </c>
      <c r="Z60" s="51">
        <v>6892.8522575861098</v>
      </c>
      <c r="AA60" s="51">
        <v>6015.7353960212949</v>
      </c>
      <c r="AB60" s="51">
        <v>8290.7816791382702</v>
      </c>
      <c r="AC60" s="51">
        <v>7273.562447589411</v>
      </c>
      <c r="AD60" s="51">
        <v>5928.6974588074954</v>
      </c>
      <c r="AE60" s="51">
        <v>5658.0689557532478</v>
      </c>
      <c r="AF60" s="51">
        <v>6069.9551036013127</v>
      </c>
      <c r="AG60" s="51">
        <v>6031.1281461951512</v>
      </c>
      <c r="AH60" s="51">
        <v>1767.9539279446224</v>
      </c>
      <c r="AI60" s="51">
        <v>615.27646080687066</v>
      </c>
      <c r="AJ60" s="51">
        <v>0</v>
      </c>
      <c r="AK60" s="51">
        <v>1072.5991021120665</v>
      </c>
      <c r="AL60" s="51">
        <v>2582.9648600661981</v>
      </c>
      <c r="AM60" s="51">
        <v>2593.8182855644327</v>
      </c>
      <c r="AN60" s="51">
        <v>2869.1530156421404</v>
      </c>
      <c r="AO60" s="51">
        <v>5584.6864355576854</v>
      </c>
    </row>
    <row r="61" spans="1:41" s="51" customFormat="1" x14ac:dyDescent="0.2">
      <c r="A61" s="51" t="s">
        <v>55</v>
      </c>
      <c r="B61" s="51">
        <v>985.95</v>
      </c>
      <c r="C61" s="51">
        <v>1211.69</v>
      </c>
      <c r="D61" s="52">
        <v>617.66899999999998</v>
      </c>
      <c r="E61" s="53"/>
      <c r="F61" s="54" t="s">
        <v>55</v>
      </c>
      <c r="G61" s="51">
        <f t="shared" si="3"/>
        <v>17382.298500000001</v>
      </c>
      <c r="H61" s="51">
        <f t="shared" si="4"/>
        <v>21362.094700000001</v>
      </c>
      <c r="I61" s="52">
        <f t="shared" si="5"/>
        <v>10889.50447</v>
      </c>
      <c r="J61" s="53"/>
      <c r="K61" s="54" t="s">
        <v>55</v>
      </c>
      <c r="L61" s="51">
        <v>11838.399521767731</v>
      </c>
      <c r="M61" s="51">
        <v>6731.4264725984567</v>
      </c>
      <c r="N61" s="51">
        <v>6157.409768506167</v>
      </c>
      <c r="O61" s="51">
        <v>7876.7565464253994</v>
      </c>
      <c r="P61" s="51">
        <v>10467.864828930855</v>
      </c>
      <c r="Q61" s="51">
        <v>10278.650400051894</v>
      </c>
      <c r="R61" s="51">
        <v>8519.8864042586811</v>
      </c>
      <c r="S61" s="51">
        <v>7511.1337582773431</v>
      </c>
      <c r="T61" s="51">
        <v>6595.0979276253647</v>
      </c>
      <c r="U61" s="51">
        <v>8273.6910233169001</v>
      </c>
      <c r="V61" s="51">
        <v>7464.7803076598457</v>
      </c>
      <c r="W61" s="51">
        <v>6748.0898668386935</v>
      </c>
      <c r="X61" s="51">
        <v>6608.6615998234447</v>
      </c>
      <c r="Y61" s="51">
        <v>7538.9302081381311</v>
      </c>
      <c r="Z61" s="51">
        <v>5984.8361081428111</v>
      </c>
      <c r="AA61" s="51">
        <v>4959.0246029774089</v>
      </c>
      <c r="AB61" s="51">
        <v>8164.1900559460601</v>
      </c>
      <c r="AC61" s="51">
        <v>7138.0759184247499</v>
      </c>
      <c r="AD61" s="51">
        <v>5361.0108538386785</v>
      </c>
      <c r="AE61" s="51">
        <v>4765.2203856340948</v>
      </c>
      <c r="AF61" s="51">
        <v>6402.1482993690452</v>
      </c>
      <c r="AG61" s="51">
        <v>5382.8133751886289</v>
      </c>
      <c r="AH61" s="51">
        <v>1701.0039491122668</v>
      </c>
      <c r="AI61" s="51">
        <v>569.7570923304238</v>
      </c>
      <c r="AJ61" s="51">
        <v>1072.5991021120665</v>
      </c>
      <c r="AK61" s="51">
        <v>0</v>
      </c>
      <c r="AL61" s="51">
        <v>2957.4206039036712</v>
      </c>
      <c r="AM61" s="51">
        <v>3257.4727054720561</v>
      </c>
      <c r="AN61" s="51">
        <v>2882.8203198344768</v>
      </c>
      <c r="AO61" s="51">
        <v>5946.4980383841885</v>
      </c>
    </row>
    <row r="62" spans="1:41" s="51" customFormat="1" x14ac:dyDescent="0.2">
      <c r="A62" s="51" t="s">
        <v>56</v>
      </c>
      <c r="B62" s="51">
        <v>940.74900000000002</v>
      </c>
      <c r="C62" s="51">
        <v>1361.84</v>
      </c>
      <c r="D62" s="52">
        <v>558.07299999999998</v>
      </c>
      <c r="E62" s="53"/>
      <c r="F62" s="54" t="s">
        <v>56</v>
      </c>
      <c r="G62" s="51">
        <f t="shared" si="3"/>
        <v>16585.404869999998</v>
      </c>
      <c r="H62" s="51">
        <f t="shared" si="4"/>
        <v>24009.239199999996</v>
      </c>
      <c r="I62" s="52">
        <f t="shared" si="5"/>
        <v>9838.8269899999996</v>
      </c>
      <c r="J62" s="53"/>
      <c r="K62" s="54" t="s">
        <v>56</v>
      </c>
      <c r="L62" s="51">
        <v>14603.850266061905</v>
      </c>
      <c r="M62" s="51">
        <v>9333.7659070157279</v>
      </c>
      <c r="N62" s="51">
        <v>6791.8839058491094</v>
      </c>
      <c r="O62" s="51">
        <v>6830.6506087662701</v>
      </c>
      <c r="P62" s="51">
        <v>13114.288183765446</v>
      </c>
      <c r="Q62" s="51">
        <v>13149.841299274036</v>
      </c>
      <c r="R62" s="51">
        <v>10778.259632595033</v>
      </c>
      <c r="S62" s="51">
        <v>9053.2458432133117</v>
      </c>
      <c r="T62" s="51">
        <v>6568.4090016927676</v>
      </c>
      <c r="U62" s="51">
        <v>10468.523455364008</v>
      </c>
      <c r="V62" s="51">
        <v>8822.9590026591031</v>
      </c>
      <c r="W62" s="51">
        <v>5157.5355210751995</v>
      </c>
      <c r="X62" s="51">
        <v>5483.8243998396729</v>
      </c>
      <c r="Y62" s="51">
        <v>10495.41320482877</v>
      </c>
      <c r="Z62" s="51">
        <v>8749.7308367392379</v>
      </c>
      <c r="AA62" s="51">
        <v>6582.3725806667726</v>
      </c>
      <c r="AB62" s="51">
        <v>10499.165114196367</v>
      </c>
      <c r="AC62" s="51">
        <v>8851.3997613346128</v>
      </c>
      <c r="AD62" s="51">
        <v>5053.7663803148325</v>
      </c>
      <c r="AE62" s="51">
        <v>5316.6458418834118</v>
      </c>
      <c r="AF62" s="51">
        <v>7613.2591890024087</v>
      </c>
      <c r="AG62" s="51">
        <v>7317.8922842238671</v>
      </c>
      <c r="AH62" s="51">
        <v>4315.1604288491853</v>
      </c>
      <c r="AI62" s="51">
        <v>2791.5897062795043</v>
      </c>
      <c r="AJ62" s="51">
        <v>2582.9648600661981</v>
      </c>
      <c r="AK62" s="51">
        <v>2957.4206039036712</v>
      </c>
      <c r="AL62" s="51">
        <v>0</v>
      </c>
      <c r="AM62" s="51">
        <v>948.31668035025916</v>
      </c>
      <c r="AN62" s="51">
        <v>971.66327296470831</v>
      </c>
      <c r="AO62" s="51">
        <v>3020.0102356233633</v>
      </c>
    </row>
    <row r="63" spans="1:41" s="51" customFormat="1" x14ac:dyDescent="0.2">
      <c r="A63" s="51" t="s">
        <v>57</v>
      </c>
      <c r="B63" s="51">
        <v>887.27200000000005</v>
      </c>
      <c r="C63" s="51">
        <v>1357.69</v>
      </c>
      <c r="D63" s="52">
        <v>562.11599999999999</v>
      </c>
      <c r="E63" s="53"/>
      <c r="F63" s="54" t="s">
        <v>57</v>
      </c>
      <c r="G63" s="51">
        <f t="shared" si="3"/>
        <v>15642.60536</v>
      </c>
      <c r="H63" s="51">
        <f t="shared" si="4"/>
        <v>23936.074700000001</v>
      </c>
      <c r="I63" s="52">
        <f t="shared" si="5"/>
        <v>9910.1050799999994</v>
      </c>
      <c r="J63" s="53"/>
      <c r="K63" s="54" t="s">
        <v>57</v>
      </c>
      <c r="L63" s="51">
        <v>14548.950588063331</v>
      </c>
      <c r="M63" s="51">
        <v>9218.6100963100398</v>
      </c>
      <c r="N63" s="51">
        <v>6626.2107662857643</v>
      </c>
      <c r="O63" s="51">
        <v>6686.5698033840072</v>
      </c>
      <c r="P63" s="51">
        <v>12959.055176959861</v>
      </c>
      <c r="Q63" s="51">
        <v>13181.396863435037</v>
      </c>
      <c r="R63" s="51">
        <v>10423.256845619968</v>
      </c>
      <c r="S63" s="51">
        <v>8490.4575016684212</v>
      </c>
      <c r="T63" s="51">
        <v>5714.0454314324179</v>
      </c>
      <c r="U63" s="51">
        <v>10420.911591850234</v>
      </c>
      <c r="V63" s="51">
        <v>8760.1643525200197</v>
      </c>
      <c r="W63" s="51">
        <v>4471.6086651778896</v>
      </c>
      <c r="X63" s="51">
        <v>4537.7709560931471</v>
      </c>
      <c r="Y63" s="51">
        <v>10718.369744336575</v>
      </c>
      <c r="Z63" s="51">
        <v>9215.5803918476304</v>
      </c>
      <c r="AA63" s="51">
        <v>7354.7848877322594</v>
      </c>
      <c r="AB63" s="51">
        <v>10569.620511269308</v>
      </c>
      <c r="AC63" s="51">
        <v>9085.212223627077</v>
      </c>
      <c r="AD63" s="51">
        <v>5970.2110279001099</v>
      </c>
      <c r="AE63" s="51">
        <v>6195.7227513138232</v>
      </c>
      <c r="AF63" s="51">
        <v>7119.3935512568241</v>
      </c>
      <c r="AG63" s="51">
        <v>7539.0731100621842</v>
      </c>
      <c r="AH63" s="51">
        <v>4312.2279502731426</v>
      </c>
      <c r="AI63" s="51">
        <v>2934.9188972289203</v>
      </c>
      <c r="AJ63" s="51">
        <v>2593.8182855644327</v>
      </c>
      <c r="AK63" s="51">
        <v>3257.4727054720561</v>
      </c>
      <c r="AL63" s="51">
        <v>948.31668035025916</v>
      </c>
      <c r="AM63" s="51">
        <v>0</v>
      </c>
      <c r="AN63" s="51">
        <v>1888.2983842323977</v>
      </c>
      <c r="AO63" s="51">
        <v>3183.3271489711874</v>
      </c>
    </row>
    <row r="64" spans="1:41" s="51" customFormat="1" x14ac:dyDescent="0.2">
      <c r="A64" s="51" t="s">
        <v>58</v>
      </c>
      <c r="B64" s="51">
        <v>993.17100000000005</v>
      </c>
      <c r="C64" s="51">
        <v>1368.97</v>
      </c>
      <c r="D64" s="52">
        <v>573.52200000000005</v>
      </c>
      <c r="E64" s="53"/>
      <c r="F64" s="54" t="s">
        <v>58</v>
      </c>
      <c r="G64" s="51">
        <f t="shared" si="3"/>
        <v>17509.604729999999</v>
      </c>
      <c r="H64" s="51">
        <f t="shared" si="4"/>
        <v>24134.9411</v>
      </c>
      <c r="I64" s="52">
        <f t="shared" si="5"/>
        <v>10111.192860000001</v>
      </c>
      <c r="J64" s="53"/>
      <c r="K64" s="54" t="s">
        <v>58</v>
      </c>
      <c r="L64" s="51">
        <v>14704.816973235878</v>
      </c>
      <c r="M64" s="51">
        <v>9389.6660569277792</v>
      </c>
      <c r="N64" s="51">
        <v>6758.8853749337495</v>
      </c>
      <c r="O64" s="51">
        <v>6783.4153930952853</v>
      </c>
      <c r="P64" s="51">
        <v>13309.664091120178</v>
      </c>
      <c r="Q64" s="51">
        <v>13151.580075306782</v>
      </c>
      <c r="R64" s="51">
        <v>11153.696870880898</v>
      </c>
      <c r="S64" s="51">
        <v>9653.4386874858501</v>
      </c>
      <c r="T64" s="51">
        <v>7431.8383274368462</v>
      </c>
      <c r="U64" s="51">
        <v>10714.942235607963</v>
      </c>
      <c r="V64" s="51">
        <v>9189.8200060108938</v>
      </c>
      <c r="W64" s="51">
        <v>6083.3450486072088</v>
      </c>
      <c r="X64" s="51">
        <v>6415.0995998938852</v>
      </c>
      <c r="Y64" s="51">
        <v>10285.049143550177</v>
      </c>
      <c r="Z64" s="51">
        <v>8299.8560197005827</v>
      </c>
      <c r="AA64" s="51">
        <v>5773.5050797407539</v>
      </c>
      <c r="AB64" s="51">
        <v>10627.281294885597</v>
      </c>
      <c r="AC64" s="51">
        <v>8916.4820999905423</v>
      </c>
      <c r="AD64" s="51">
        <v>4313.2569993136794</v>
      </c>
      <c r="AE64" s="51">
        <v>4377.8387830367337</v>
      </c>
      <c r="AF64" s="51">
        <v>7970.4113952158004</v>
      </c>
      <c r="AG64" s="51">
        <v>6943.383447176041</v>
      </c>
      <c r="AH64" s="51">
        <v>4457.4407908919593</v>
      </c>
      <c r="AI64" s="51">
        <v>2884.8056891282731</v>
      </c>
      <c r="AJ64" s="51">
        <v>2869.1530156421404</v>
      </c>
      <c r="AK64" s="51">
        <v>2882.8203198344768</v>
      </c>
      <c r="AL64" s="51">
        <v>971.66327296470831</v>
      </c>
      <c r="AM64" s="51">
        <v>1888.2983842323977</v>
      </c>
      <c r="AN64" s="51">
        <v>0</v>
      </c>
      <c r="AO64" s="51">
        <v>3208.3446824669427</v>
      </c>
    </row>
    <row r="65" spans="1:43" s="51" customFormat="1" x14ac:dyDescent="0.2">
      <c r="A65" s="51" t="s">
        <v>59</v>
      </c>
      <c r="B65" s="51">
        <v>927.52700000000004</v>
      </c>
      <c r="C65" s="51">
        <v>1523.94</v>
      </c>
      <c r="D65" s="52">
        <v>504.29300000000001</v>
      </c>
      <c r="E65" s="53"/>
      <c r="F65" s="54" t="s">
        <v>59</v>
      </c>
      <c r="G65" s="51">
        <f t="shared" si="3"/>
        <v>16352.301009999999</v>
      </c>
      <c r="H65" s="51">
        <f t="shared" si="4"/>
        <v>26867.0622</v>
      </c>
      <c r="I65" s="52">
        <f t="shared" si="5"/>
        <v>8890.6855899999991</v>
      </c>
      <c r="J65" s="53"/>
      <c r="K65" s="54" t="s">
        <v>59</v>
      </c>
      <c r="L65" s="51">
        <v>17598.225629955949</v>
      </c>
      <c r="M65" s="51">
        <v>12230.150565332608</v>
      </c>
      <c r="N65" s="51">
        <v>8511.6666542553903</v>
      </c>
      <c r="O65" s="51">
        <v>6932.7896343644888</v>
      </c>
      <c r="P65" s="51">
        <v>16081.361879455708</v>
      </c>
      <c r="Q65" s="51">
        <v>16165.597701618144</v>
      </c>
      <c r="R65" s="51">
        <v>13603.641575799662</v>
      </c>
      <c r="S65" s="51">
        <v>11568.020467592714</v>
      </c>
      <c r="T65" s="51">
        <v>8267.9138830012744</v>
      </c>
      <c r="U65" s="51">
        <v>13180.084447927584</v>
      </c>
      <c r="V65" s="51">
        <v>11082.705300337935</v>
      </c>
      <c r="W65" s="51">
        <v>5573.2205883720299</v>
      </c>
      <c r="X65" s="51">
        <v>6381.028663990629</v>
      </c>
      <c r="Y65" s="51">
        <v>13456.256631712295</v>
      </c>
      <c r="Z65" s="51">
        <v>11493.2917084045</v>
      </c>
      <c r="AA65" s="51">
        <v>8616.4646515239328</v>
      </c>
      <c r="AB65" s="51">
        <v>13239.548524137675</v>
      </c>
      <c r="AC65" s="51">
        <v>11194.758476977382</v>
      </c>
      <c r="AD65" s="51">
        <v>5938.1381343939465</v>
      </c>
      <c r="AE65" s="51">
        <v>6775.9906093396203</v>
      </c>
      <c r="AF65" s="51">
        <v>9865.7090027787872</v>
      </c>
      <c r="AG65" s="51">
        <v>9685.9831402394957</v>
      </c>
      <c r="AH65" s="51">
        <v>7326.361675688695</v>
      </c>
      <c r="AI65" s="51">
        <v>5805.1439128839193</v>
      </c>
      <c r="AJ65" s="51">
        <v>5584.6864355576854</v>
      </c>
      <c r="AK65" s="51">
        <v>5946.4980383841885</v>
      </c>
      <c r="AL65" s="51">
        <v>3020.0102356233633</v>
      </c>
      <c r="AM65" s="51">
        <v>3183.3271489711874</v>
      </c>
      <c r="AN65" s="51">
        <v>3208.3446824669427</v>
      </c>
      <c r="AO65" s="51">
        <v>0</v>
      </c>
    </row>
    <row r="67" spans="1:43" s="50" customFormat="1" x14ac:dyDescent="0.2">
      <c r="A67" s="50" t="s">
        <v>92</v>
      </c>
      <c r="D67" s="58"/>
      <c r="E67" s="59"/>
      <c r="F67" s="60"/>
      <c r="I67" s="58"/>
      <c r="J67" s="59"/>
      <c r="K67" s="54"/>
      <c r="L67" s="51" t="s">
        <v>32</v>
      </c>
      <c r="M67" s="51" t="s">
        <v>30</v>
      </c>
      <c r="N67" s="51" t="s">
        <v>31</v>
      </c>
      <c r="O67" s="51" t="s">
        <v>33</v>
      </c>
      <c r="P67" s="51" t="s">
        <v>34</v>
      </c>
      <c r="Q67" s="51" t="s">
        <v>35</v>
      </c>
      <c r="R67" s="51" t="s">
        <v>36</v>
      </c>
      <c r="S67" s="51" t="s">
        <v>37</v>
      </c>
      <c r="T67" s="51" t="s">
        <v>38</v>
      </c>
      <c r="U67" s="51" t="s">
        <v>39</v>
      </c>
      <c r="V67" s="51" t="s">
        <v>40</v>
      </c>
      <c r="W67" s="51" t="s">
        <v>41</v>
      </c>
      <c r="X67" s="51" t="s">
        <v>42</v>
      </c>
      <c r="Y67" s="51" t="s">
        <v>43</v>
      </c>
      <c r="Z67" s="51" t="s">
        <v>44</v>
      </c>
      <c r="AA67" s="51" t="s">
        <v>45</v>
      </c>
      <c r="AB67" s="51" t="s">
        <v>46</v>
      </c>
      <c r="AC67" s="51" t="s">
        <v>47</v>
      </c>
      <c r="AD67" s="51" t="s">
        <v>48</v>
      </c>
      <c r="AE67" s="51" t="s">
        <v>49</v>
      </c>
      <c r="AF67" s="51" t="s">
        <v>50</v>
      </c>
      <c r="AG67" s="51" t="s">
        <v>51</v>
      </c>
      <c r="AH67" s="51" t="s">
        <v>52</v>
      </c>
      <c r="AI67" s="51" t="s">
        <v>53</v>
      </c>
      <c r="AJ67" s="51" t="s">
        <v>54</v>
      </c>
      <c r="AK67" s="51" t="s">
        <v>55</v>
      </c>
      <c r="AL67" s="51" t="s">
        <v>56</v>
      </c>
      <c r="AM67" s="51" t="s">
        <v>57</v>
      </c>
      <c r="AN67" s="51" t="s">
        <v>58</v>
      </c>
      <c r="AO67" s="51" t="s">
        <v>59</v>
      </c>
      <c r="AP67" s="51"/>
      <c r="AQ67" s="51"/>
    </row>
    <row r="68" spans="1:43" s="51" customFormat="1" x14ac:dyDescent="0.2">
      <c r="A68" s="51" t="s">
        <v>32</v>
      </c>
      <c r="B68" s="51">
        <v>857.60599999999999</v>
      </c>
      <c r="C68" s="51">
        <v>249.65600000000001</v>
      </c>
      <c r="D68" s="52">
        <v>748.61599999999999</v>
      </c>
      <c r="E68" s="53"/>
      <c r="F68" s="54" t="s">
        <v>32</v>
      </c>
      <c r="G68" s="51">
        <f t="shared" ref="G68:G97" si="6">B68*17.63</f>
        <v>15119.593779999999</v>
      </c>
      <c r="H68" s="51">
        <f t="shared" ref="H68:H97" si="7">C68*17.63</f>
        <v>4401.4352799999997</v>
      </c>
      <c r="I68" s="52">
        <f t="shared" ref="I68:I97" si="8">D68*17.63</f>
        <v>13198.100079999998</v>
      </c>
      <c r="J68" s="53"/>
      <c r="K68" s="54" t="s">
        <v>32</v>
      </c>
      <c r="L68" s="51">
        <v>0</v>
      </c>
      <c r="M68" s="51">
        <v>7555.5603678783436</v>
      </c>
      <c r="N68" s="51">
        <v>14547.361816605462</v>
      </c>
      <c r="O68" s="51">
        <v>18445.828186373434</v>
      </c>
      <c r="P68" s="51">
        <v>2420.1724692226626</v>
      </c>
      <c r="Q68" s="51">
        <v>2266.5989486002127</v>
      </c>
      <c r="R68" s="51">
        <v>6069.225660306307</v>
      </c>
      <c r="S68" s="51">
        <v>9355.3214082583982</v>
      </c>
      <c r="T68" s="51">
        <v>13519.501764255858</v>
      </c>
      <c r="U68" s="51">
        <v>6745.3747160389221</v>
      </c>
      <c r="V68" s="51">
        <v>10263.085186710487</v>
      </c>
      <c r="W68" s="51">
        <v>16546.70159967303</v>
      </c>
      <c r="X68" s="51">
        <v>16004.41357418082</v>
      </c>
      <c r="Y68" s="51">
        <v>5764.3683240782702</v>
      </c>
      <c r="Z68" s="51">
        <v>9144.7263800070396</v>
      </c>
      <c r="AA68" s="51">
        <v>13682.116122734929</v>
      </c>
      <c r="AB68" s="51">
        <v>6539.2961034388736</v>
      </c>
      <c r="AC68" s="51">
        <v>9941.5858746090507</v>
      </c>
      <c r="AD68" s="51">
        <v>15959.99205172294</v>
      </c>
      <c r="AE68" s="51">
        <v>14725.422337706632</v>
      </c>
      <c r="AF68" s="51">
        <v>11991.06880131616</v>
      </c>
      <c r="AG68" s="51">
        <v>12281.719575289255</v>
      </c>
      <c r="AH68" s="51">
        <v>11128.826661739691</v>
      </c>
      <c r="AI68" s="51">
        <v>12173.695740307619</v>
      </c>
      <c r="AJ68" s="51">
        <v>12130.469189406991</v>
      </c>
      <c r="AK68" s="51">
        <v>12076.415893945121</v>
      </c>
      <c r="AL68" s="51">
        <v>15190.60695880626</v>
      </c>
      <c r="AM68" s="51">
        <v>15145.784366047545</v>
      </c>
      <c r="AN68" s="51">
        <v>15277.327810812707</v>
      </c>
      <c r="AO68" s="51">
        <v>18576.731538520613</v>
      </c>
    </row>
    <row r="69" spans="1:43" s="51" customFormat="1" x14ac:dyDescent="0.2">
      <c r="A69" s="51" t="s">
        <v>30</v>
      </c>
      <c r="B69" s="51">
        <v>1016.76</v>
      </c>
      <c r="C69" s="51">
        <v>633.73199999999997</v>
      </c>
      <c r="D69" s="52">
        <v>852.64300000000003</v>
      </c>
      <c r="E69" s="53"/>
      <c r="F69" s="54" t="s">
        <v>30</v>
      </c>
      <c r="G69" s="51">
        <f t="shared" si="6"/>
        <v>17925.478799999997</v>
      </c>
      <c r="H69" s="51">
        <f t="shared" si="7"/>
        <v>11172.695159999999</v>
      </c>
      <c r="I69" s="52">
        <f t="shared" si="8"/>
        <v>15032.096089999999</v>
      </c>
      <c r="J69" s="53"/>
      <c r="K69" s="54" t="s">
        <v>30</v>
      </c>
      <c r="L69" s="51">
        <v>7555.5603678783436</v>
      </c>
      <c r="M69" s="51">
        <v>0</v>
      </c>
      <c r="N69" s="51">
        <v>7051.1942061063937</v>
      </c>
      <c r="O69" s="51">
        <v>11105.634580278886</v>
      </c>
      <c r="P69" s="51">
        <v>5835.9045380496791</v>
      </c>
      <c r="Q69" s="51">
        <v>5989.7008239730158</v>
      </c>
      <c r="R69" s="51">
        <v>4417.0615251768804</v>
      </c>
      <c r="S69" s="51">
        <v>6105.1439556153418</v>
      </c>
      <c r="T69" s="51">
        <v>8632.009800887643</v>
      </c>
      <c r="U69" s="51">
        <v>8557.8119753911396</v>
      </c>
      <c r="V69" s="51">
        <v>10109.711119063333</v>
      </c>
      <c r="W69" s="51">
        <v>11936.493695859124</v>
      </c>
      <c r="X69" s="51">
        <v>10219.733764320226</v>
      </c>
      <c r="Y69" s="51">
        <v>4564.5441978802573</v>
      </c>
      <c r="Z69" s="51">
        <v>6389.1804801669759</v>
      </c>
      <c r="AA69" s="51">
        <v>9152.1216102365797</v>
      </c>
      <c r="AB69" s="51">
        <v>8506.1580400548519</v>
      </c>
      <c r="AC69" s="51">
        <v>9940.7986485470738</v>
      </c>
      <c r="AD69" s="51">
        <v>11574.84809398684</v>
      </c>
      <c r="AE69" s="51">
        <v>9600.7631566353157</v>
      </c>
      <c r="AF69" s="51">
        <v>4931.3202902579933</v>
      </c>
      <c r="AG69" s="51">
        <v>5383.1523601479248</v>
      </c>
      <c r="AH69" s="51">
        <v>5598.1201373942322</v>
      </c>
      <c r="AI69" s="51">
        <v>6583.0203785683761</v>
      </c>
      <c r="AJ69" s="51">
        <v>6642.9837825492923</v>
      </c>
      <c r="AK69" s="51">
        <v>6582.9031688725427</v>
      </c>
      <c r="AL69" s="51">
        <v>9574.9220003609062</v>
      </c>
      <c r="AM69" s="51">
        <v>9437.349939617794</v>
      </c>
      <c r="AN69" s="51">
        <v>9644.7228787683944</v>
      </c>
      <c r="AO69" s="51">
        <v>12753.86947137636</v>
      </c>
    </row>
    <row r="70" spans="1:43" s="51" customFormat="1" x14ac:dyDescent="0.2">
      <c r="A70" s="51" t="s">
        <v>31</v>
      </c>
      <c r="B70" s="51">
        <v>1170.79</v>
      </c>
      <c r="C70" s="51">
        <v>1001.93</v>
      </c>
      <c r="D70" s="52">
        <v>878.49699999999996</v>
      </c>
      <c r="E70" s="53"/>
      <c r="F70" s="54" t="s">
        <v>31</v>
      </c>
      <c r="G70" s="51">
        <f t="shared" si="6"/>
        <v>20641.027699999999</v>
      </c>
      <c r="H70" s="51">
        <f t="shared" si="7"/>
        <v>17664.025899999997</v>
      </c>
      <c r="I70" s="52">
        <f t="shared" si="8"/>
        <v>15487.902109999999</v>
      </c>
      <c r="J70" s="53"/>
      <c r="K70" s="54" t="s">
        <v>31</v>
      </c>
      <c r="L70" s="51">
        <v>14547.361816605462</v>
      </c>
      <c r="M70" s="51">
        <v>7051.1942061063937</v>
      </c>
      <c r="N70" s="51">
        <v>0</v>
      </c>
      <c r="O70" s="51">
        <v>4233.1589337139949</v>
      </c>
      <c r="P70" s="51">
        <v>12741.252538055074</v>
      </c>
      <c r="Q70" s="51">
        <v>12807.095719608487</v>
      </c>
      <c r="R70" s="51">
        <v>10286.679672367072</v>
      </c>
      <c r="S70" s="51">
        <v>9434.1994592615683</v>
      </c>
      <c r="T70" s="51">
        <v>8305.9321177116235</v>
      </c>
      <c r="U70" s="51">
        <v>13683.461171878111</v>
      </c>
      <c r="V70" s="51">
        <v>13472.564827910915</v>
      </c>
      <c r="W70" s="51">
        <v>10215.668391458179</v>
      </c>
      <c r="X70" s="51">
        <v>7396.8322153532363</v>
      </c>
      <c r="Y70" s="51">
        <v>10299.458563887198</v>
      </c>
      <c r="Z70" s="51">
        <v>9537.9128650393832</v>
      </c>
      <c r="AA70" s="51">
        <v>8486.492075412787</v>
      </c>
      <c r="AB70" s="51">
        <v>13669.824685518681</v>
      </c>
      <c r="AC70" s="51">
        <v>13360.599536990669</v>
      </c>
      <c r="AD70" s="51">
        <v>9911.7783862918404</v>
      </c>
      <c r="AE70" s="51">
        <v>7743.248488786081</v>
      </c>
      <c r="AF70" s="51">
        <v>4099.6157831251639</v>
      </c>
      <c r="AG70" s="51">
        <v>3794.1790197884243</v>
      </c>
      <c r="AH70" s="51">
        <v>6016.9364842194727</v>
      </c>
      <c r="AI70" s="51">
        <v>5917.8220168378575</v>
      </c>
      <c r="AJ70" s="51">
        <v>6120.5195713779294</v>
      </c>
      <c r="AK70" s="51">
        <v>6062.2133979227901</v>
      </c>
      <c r="AL70" s="51">
        <v>6851.1458789370317</v>
      </c>
      <c r="AM70" s="51">
        <v>6672.7339319748471</v>
      </c>
      <c r="AN70" s="51">
        <v>6819.921529089549</v>
      </c>
      <c r="AO70" s="51">
        <v>8596.1997846912127</v>
      </c>
    </row>
    <row r="71" spans="1:43" s="51" customFormat="1" x14ac:dyDescent="0.2">
      <c r="A71" s="51" t="s">
        <v>33</v>
      </c>
      <c r="B71" s="51">
        <v>1224.8699999999999</v>
      </c>
      <c r="C71" s="51">
        <v>1227.0999999999999</v>
      </c>
      <c r="D71" s="52">
        <v>815.03700000000003</v>
      </c>
      <c r="E71" s="53"/>
      <c r="F71" s="54" t="s">
        <v>33</v>
      </c>
      <c r="G71" s="51">
        <f t="shared" si="6"/>
        <v>21594.458099999996</v>
      </c>
      <c r="H71" s="51">
        <f t="shared" si="7"/>
        <v>21633.772999999997</v>
      </c>
      <c r="I71" s="52">
        <f t="shared" si="8"/>
        <v>14369.10231</v>
      </c>
      <c r="J71" s="53"/>
      <c r="K71" s="54" t="s">
        <v>33</v>
      </c>
      <c r="L71" s="51">
        <v>18445.828186373434</v>
      </c>
      <c r="M71" s="51">
        <v>11105.634580278886</v>
      </c>
      <c r="N71" s="51">
        <v>4233.1589337139949</v>
      </c>
      <c r="O71" s="51">
        <v>0</v>
      </c>
      <c r="P71" s="51">
        <v>16597.113022453344</v>
      </c>
      <c r="Q71" s="51">
        <v>16671.679645506967</v>
      </c>
      <c r="R71" s="51">
        <v>13925.309936732707</v>
      </c>
      <c r="S71" s="51">
        <v>12291.253277528371</v>
      </c>
      <c r="T71" s="51">
        <v>9734.3876619385101</v>
      </c>
      <c r="U71" s="51">
        <v>16577.774361386884</v>
      </c>
      <c r="V71" s="51">
        <v>15546.617325034702</v>
      </c>
      <c r="W71" s="51">
        <v>9999.620993427865</v>
      </c>
      <c r="X71" s="51">
        <v>7329.4147148014827</v>
      </c>
      <c r="Y71" s="51">
        <v>13999.125933220384</v>
      </c>
      <c r="Z71" s="51">
        <v>12495.460421705218</v>
      </c>
      <c r="AA71" s="51">
        <v>9925.2337927235985</v>
      </c>
      <c r="AB71" s="51">
        <v>16587.424882192176</v>
      </c>
      <c r="AC71" s="51">
        <v>15489.471644184458</v>
      </c>
      <c r="AD71" s="51">
        <v>9976.5337029222792</v>
      </c>
      <c r="AE71" s="51">
        <v>8552.784737242273</v>
      </c>
      <c r="AF71" s="51">
        <v>7535.2128066411087</v>
      </c>
      <c r="AG71" s="51">
        <v>7248.863477897261</v>
      </c>
      <c r="AH71" s="51">
        <v>8413.7852657230906</v>
      </c>
      <c r="AI71" s="51">
        <v>7792.8355785943049</v>
      </c>
      <c r="AJ71" s="51">
        <v>7963.7350775068917</v>
      </c>
      <c r="AK71" s="51">
        <v>7964.9089945235719</v>
      </c>
      <c r="AL71" s="51">
        <v>6854.4069235882644</v>
      </c>
      <c r="AM71" s="51">
        <v>6711.4676344986547</v>
      </c>
      <c r="AN71" s="51">
        <v>6796.4468846827831</v>
      </c>
      <c r="AO71" s="51">
        <v>6727.4741659246047</v>
      </c>
    </row>
    <row r="72" spans="1:43" s="51" customFormat="1" x14ac:dyDescent="0.2">
      <c r="A72" s="51" t="s">
        <v>34</v>
      </c>
      <c r="B72" s="51">
        <v>819.79600000000005</v>
      </c>
      <c r="C72" s="51">
        <v>378.05200000000002</v>
      </c>
      <c r="D72" s="52">
        <v>779.10400000000004</v>
      </c>
      <c r="E72" s="53"/>
      <c r="F72" s="54" t="s">
        <v>34</v>
      </c>
      <c r="G72" s="51">
        <f t="shared" si="6"/>
        <v>14453.003479999999</v>
      </c>
      <c r="H72" s="51">
        <f t="shared" si="7"/>
        <v>6665.0567600000004</v>
      </c>
      <c r="I72" s="52">
        <f t="shared" si="8"/>
        <v>13735.603520000001</v>
      </c>
      <c r="J72" s="53"/>
      <c r="K72" s="54" t="s">
        <v>34</v>
      </c>
      <c r="L72" s="51">
        <v>2420.1724692226626</v>
      </c>
      <c r="M72" s="51">
        <v>5835.9045380496791</v>
      </c>
      <c r="N72" s="51">
        <v>12741.252538055074</v>
      </c>
      <c r="O72" s="51">
        <v>16597.113022453344</v>
      </c>
      <c r="P72" s="51">
        <v>0</v>
      </c>
      <c r="Q72" s="51">
        <v>2817.0643259883359</v>
      </c>
      <c r="R72" s="51">
        <v>3654.2997397824602</v>
      </c>
      <c r="S72" s="51">
        <v>7017.5352874195578</v>
      </c>
      <c r="T72" s="51">
        <v>11226.591170509688</v>
      </c>
      <c r="U72" s="51">
        <v>5865.3226627116319</v>
      </c>
      <c r="V72" s="51">
        <v>9061.1210578485952</v>
      </c>
      <c r="W72" s="51">
        <v>14528.21256811935</v>
      </c>
      <c r="X72" s="51">
        <v>13833.024822689593</v>
      </c>
      <c r="Y72" s="51">
        <v>5476.1917616738001</v>
      </c>
      <c r="Z72" s="51">
        <v>8755.429113308679</v>
      </c>
      <c r="AA72" s="51">
        <v>12913.728762523166</v>
      </c>
      <c r="AB72" s="51">
        <v>6002.3123861142449</v>
      </c>
      <c r="AC72" s="51">
        <v>9207.0393103522292</v>
      </c>
      <c r="AD72" s="51">
        <v>14913.770862206764</v>
      </c>
      <c r="AE72" s="51">
        <v>13707.911074134247</v>
      </c>
      <c r="AF72" s="51">
        <v>9848.0046707190868</v>
      </c>
      <c r="AG72" s="51">
        <v>10937.623856698061</v>
      </c>
      <c r="AH72" s="51">
        <v>9410.151318686063</v>
      </c>
      <c r="AI72" s="51">
        <v>10490.085106793358</v>
      </c>
      <c r="AJ72" s="51">
        <v>10403.537195206514</v>
      </c>
      <c r="AK72" s="51">
        <v>10464.784201524368</v>
      </c>
      <c r="AL72" s="51">
        <v>13492.720053099987</v>
      </c>
      <c r="AM72" s="51">
        <v>13334.946414496782</v>
      </c>
      <c r="AN72" s="51">
        <v>13675.575630549647</v>
      </c>
      <c r="AO72" s="51">
        <v>16842.977766247368</v>
      </c>
    </row>
    <row r="73" spans="1:43" s="51" customFormat="1" x14ac:dyDescent="0.2">
      <c r="A73" s="51" t="s">
        <v>35</v>
      </c>
      <c r="B73" s="51">
        <v>960.28899999999999</v>
      </c>
      <c r="C73" s="51">
        <v>323.61099999999999</v>
      </c>
      <c r="D73" s="52">
        <v>725.90499999999997</v>
      </c>
      <c r="E73" s="53"/>
      <c r="F73" s="54" t="s">
        <v>35</v>
      </c>
      <c r="G73" s="51">
        <f t="shared" si="6"/>
        <v>16929.895069999999</v>
      </c>
      <c r="H73" s="51">
        <f t="shared" si="7"/>
        <v>5705.2619299999997</v>
      </c>
      <c r="I73" s="52">
        <f t="shared" si="8"/>
        <v>12797.705149999998</v>
      </c>
      <c r="J73" s="53"/>
      <c r="K73" s="54" t="s">
        <v>35</v>
      </c>
      <c r="L73" s="51">
        <v>2266.5989486002127</v>
      </c>
      <c r="M73" s="51">
        <v>5989.7008239730158</v>
      </c>
      <c r="N73" s="51">
        <v>12807.095719608487</v>
      </c>
      <c r="O73" s="51">
        <v>16671.679645506967</v>
      </c>
      <c r="P73" s="51">
        <v>2817.0643259883359</v>
      </c>
      <c r="Q73" s="51">
        <v>0</v>
      </c>
      <c r="R73" s="51">
        <v>5750.4744629682154</v>
      </c>
      <c r="S73" s="51">
        <v>8859.8328958585607</v>
      </c>
      <c r="T73" s="51">
        <v>12681.95627840869</v>
      </c>
      <c r="U73" s="51">
        <v>6544.5393992720828</v>
      </c>
      <c r="V73" s="51">
        <v>9744.0218634986013</v>
      </c>
      <c r="W73" s="51">
        <v>15476.201719314548</v>
      </c>
      <c r="X73" s="51">
        <v>14804.476309863805</v>
      </c>
      <c r="Y73" s="51">
        <v>3502.3529637242541</v>
      </c>
      <c r="Z73" s="51">
        <v>6933.3992725392118</v>
      </c>
      <c r="AA73" s="51">
        <v>11502.463021993935</v>
      </c>
      <c r="AB73" s="51">
        <v>6060.7360438084161</v>
      </c>
      <c r="AC73" s="51">
        <v>9004.4556829840767</v>
      </c>
      <c r="AD73" s="51">
        <v>14022.400601405401</v>
      </c>
      <c r="AE73" s="51">
        <v>12604.414111508348</v>
      </c>
      <c r="AF73" s="51">
        <v>10698.165867707623</v>
      </c>
      <c r="AG73" s="51">
        <v>10259.265358209175</v>
      </c>
      <c r="AH73" s="51">
        <v>9452.8896371792835</v>
      </c>
      <c r="AI73" s="51">
        <v>10464.088297329319</v>
      </c>
      <c r="AJ73" s="51">
        <v>10478.563148543268</v>
      </c>
      <c r="AK73" s="51">
        <v>10317.402795419157</v>
      </c>
      <c r="AL73" s="51">
        <v>13509.400404406966</v>
      </c>
      <c r="AM73" s="51">
        <v>13553.492158202302</v>
      </c>
      <c r="AN73" s="51">
        <v>13506.032129550411</v>
      </c>
      <c r="AO73" s="51">
        <v>16898.654416760452</v>
      </c>
    </row>
    <row r="74" spans="1:43" s="51" customFormat="1" x14ac:dyDescent="0.2">
      <c r="A74" s="51" t="s">
        <v>36</v>
      </c>
      <c r="B74" s="51">
        <v>775.61500000000001</v>
      </c>
      <c r="C74" s="51">
        <v>577.44200000000001</v>
      </c>
      <c r="D74" s="52">
        <v>814.53800000000001</v>
      </c>
      <c r="E74" s="53"/>
      <c r="F74" s="54" t="s">
        <v>36</v>
      </c>
      <c r="G74" s="51">
        <f t="shared" si="6"/>
        <v>13674.09245</v>
      </c>
      <c r="H74" s="51">
        <f t="shared" si="7"/>
        <v>10180.302459999999</v>
      </c>
      <c r="I74" s="52">
        <f t="shared" si="8"/>
        <v>14360.30494</v>
      </c>
      <c r="J74" s="53"/>
      <c r="K74" s="54" t="s">
        <v>36</v>
      </c>
      <c r="L74" s="51">
        <v>6069.225660306307</v>
      </c>
      <c r="M74" s="51">
        <v>4417.0615251768804</v>
      </c>
      <c r="N74" s="51">
        <v>10286.679672367072</v>
      </c>
      <c r="O74" s="51">
        <v>13925.309936732707</v>
      </c>
      <c r="P74" s="51">
        <v>3654.2997397824602</v>
      </c>
      <c r="Q74" s="51">
        <v>5750.4744629682154</v>
      </c>
      <c r="R74" s="51">
        <v>0</v>
      </c>
      <c r="S74" s="51">
        <v>3605.3518684221281</v>
      </c>
      <c r="T74" s="51">
        <v>7790.4042033254018</v>
      </c>
      <c r="U74" s="51">
        <v>6169.1636948547484</v>
      </c>
      <c r="V74" s="51">
        <v>8144.8545424639897</v>
      </c>
      <c r="W74" s="51">
        <v>11591.866178812776</v>
      </c>
      <c r="X74" s="51">
        <v>10585.598781238019</v>
      </c>
      <c r="Y74" s="51">
        <v>6645.6426335904634</v>
      </c>
      <c r="Z74" s="51">
        <v>9111.5246134546578</v>
      </c>
      <c r="AA74" s="51">
        <v>12268.000223241581</v>
      </c>
      <c r="AB74" s="51">
        <v>6756.9469845277117</v>
      </c>
      <c r="AC74" s="51">
        <v>9028.499333995871</v>
      </c>
      <c r="AD74" s="51">
        <v>13690.430092289171</v>
      </c>
      <c r="AE74" s="51">
        <v>12595.690556745165</v>
      </c>
      <c r="AF74" s="51">
        <v>6812.7292569439041</v>
      </c>
      <c r="AG74" s="51">
        <v>9481.0450874824437</v>
      </c>
      <c r="AH74" s="51">
        <v>7291.0068843026365</v>
      </c>
      <c r="AI74" s="51">
        <v>8353.7346489254087</v>
      </c>
      <c r="AJ74" s="51">
        <v>8185.0530638014388</v>
      </c>
      <c r="AK74" s="51">
        <v>8475.9288418700162</v>
      </c>
      <c r="AL74" s="51">
        <v>11165.311616268002</v>
      </c>
      <c r="AM74" s="51">
        <v>10797.903673611347</v>
      </c>
      <c r="AN74" s="51">
        <v>11520.480812984804</v>
      </c>
      <c r="AO74" s="51">
        <v>14347.907352884531</v>
      </c>
    </row>
    <row r="75" spans="1:43" s="51" customFormat="1" x14ac:dyDescent="0.2">
      <c r="A75" s="51" t="s">
        <v>37</v>
      </c>
      <c r="B75" s="51">
        <v>711.80899999999997</v>
      </c>
      <c r="C75" s="51">
        <v>759.88099999999997</v>
      </c>
      <c r="D75" s="52">
        <v>747.71400000000006</v>
      </c>
      <c r="E75" s="53"/>
      <c r="F75" s="54" t="s">
        <v>37</v>
      </c>
      <c r="G75" s="51">
        <f t="shared" si="6"/>
        <v>12549.192669999999</v>
      </c>
      <c r="H75" s="51">
        <f t="shared" si="7"/>
        <v>13396.702029999999</v>
      </c>
      <c r="I75" s="52">
        <f t="shared" si="8"/>
        <v>13182.197819999999</v>
      </c>
      <c r="J75" s="53"/>
      <c r="K75" s="54" t="s">
        <v>37</v>
      </c>
      <c r="L75" s="51">
        <v>9355.3214082583982</v>
      </c>
      <c r="M75" s="51">
        <v>6105.1439556153418</v>
      </c>
      <c r="N75" s="51">
        <v>9434.1994592615683</v>
      </c>
      <c r="O75" s="51">
        <v>12291.253277528371</v>
      </c>
      <c r="P75" s="51">
        <v>7017.5352874195578</v>
      </c>
      <c r="Q75" s="51">
        <v>8859.8328958585607</v>
      </c>
      <c r="R75" s="51">
        <v>3605.3518684221281</v>
      </c>
      <c r="S75" s="51">
        <v>0</v>
      </c>
      <c r="T75" s="51">
        <v>4376.4301443284339</v>
      </c>
      <c r="U75" s="51">
        <v>6730.4468858268365</v>
      </c>
      <c r="V75" s="51">
        <v>6965.5272221592786</v>
      </c>
      <c r="W75" s="51">
        <v>8305.8465484656572</v>
      </c>
      <c r="X75" s="51">
        <v>7492.763380432114</v>
      </c>
      <c r="Y75" s="51">
        <v>8935.2489994136886</v>
      </c>
      <c r="Z75" s="51">
        <v>10268.9617541308</v>
      </c>
      <c r="AA75" s="51">
        <v>12212.003936829818</v>
      </c>
      <c r="AB75" s="51">
        <v>7597.0231001550947</v>
      </c>
      <c r="AC75" s="51">
        <v>8599.4258757436</v>
      </c>
      <c r="AD75" s="51">
        <v>12545.92318302413</v>
      </c>
      <c r="AE75" s="51">
        <v>12034.532524400156</v>
      </c>
      <c r="AF75" s="51">
        <v>5815.2679765053826</v>
      </c>
      <c r="AG75" s="51">
        <v>9724.828512416716</v>
      </c>
      <c r="AH75" s="51">
        <v>6104.8685573597368</v>
      </c>
      <c r="AI75" s="51">
        <v>6929.6146457112936</v>
      </c>
      <c r="AJ75" s="51">
        <v>6617.3856267019019</v>
      </c>
      <c r="AK75" s="51">
        <v>7213.2186102170763</v>
      </c>
      <c r="AL75" s="51">
        <v>9091.5970887517196</v>
      </c>
      <c r="AM75" s="51">
        <v>8500.6989412286403</v>
      </c>
      <c r="AN75" s="51">
        <v>9675.5726521981378</v>
      </c>
      <c r="AO75" s="51">
        <v>11932.748921931381</v>
      </c>
    </row>
    <row r="76" spans="1:43" s="51" customFormat="1" x14ac:dyDescent="0.2">
      <c r="A76" s="51" t="s">
        <v>38</v>
      </c>
      <c r="B76" s="51">
        <v>729.91499999999996</v>
      </c>
      <c r="C76" s="51">
        <v>1004.93</v>
      </c>
      <c r="D76" s="52">
        <v>712.428</v>
      </c>
      <c r="E76" s="53"/>
      <c r="F76" s="54" t="s">
        <v>38</v>
      </c>
      <c r="G76" s="51">
        <f t="shared" si="6"/>
        <v>12868.401449999999</v>
      </c>
      <c r="H76" s="51">
        <f t="shared" si="7"/>
        <v>17716.915899999996</v>
      </c>
      <c r="I76" s="52">
        <f t="shared" si="8"/>
        <v>12560.10564</v>
      </c>
      <c r="J76" s="53"/>
      <c r="K76" s="54" t="s">
        <v>38</v>
      </c>
      <c r="L76" s="51">
        <v>13519.501764255858</v>
      </c>
      <c r="M76" s="51">
        <v>8632.009800887643</v>
      </c>
      <c r="N76" s="51">
        <v>8305.9321177116235</v>
      </c>
      <c r="O76" s="51">
        <v>9734.3876619385101</v>
      </c>
      <c r="P76" s="51">
        <v>11226.591170509688</v>
      </c>
      <c r="Q76" s="51">
        <v>12681.95627840869</v>
      </c>
      <c r="R76" s="51">
        <v>7790.4042033254018</v>
      </c>
      <c r="S76" s="51">
        <v>4376.4301443284339</v>
      </c>
      <c r="T76" s="51">
        <v>0</v>
      </c>
      <c r="U76" s="51">
        <v>9936.6660981487603</v>
      </c>
      <c r="V76" s="51">
        <v>8591.3127048156803</v>
      </c>
      <c r="W76" s="51">
        <v>4781.545737995868</v>
      </c>
      <c r="X76" s="51">
        <v>3456.9959774338276</v>
      </c>
      <c r="Y76" s="51">
        <v>11851.733608731891</v>
      </c>
      <c r="Z76" s="51">
        <v>12035.813104593968</v>
      </c>
      <c r="AA76" s="51">
        <v>12298.885711809815</v>
      </c>
      <c r="AB76" s="51">
        <v>10684.938597099102</v>
      </c>
      <c r="AC76" s="51">
        <v>10266.917643734749</v>
      </c>
      <c r="AD76" s="51">
        <v>11532.645791041759</v>
      </c>
      <c r="AE76" s="51">
        <v>11486.267272677123</v>
      </c>
      <c r="AF76" s="51">
        <v>5649.459466333733</v>
      </c>
      <c r="AG76" s="51">
        <v>10010.343822491601</v>
      </c>
      <c r="AH76" s="51">
        <v>6091.4609439721971</v>
      </c>
      <c r="AI76" s="51">
        <v>6276.7672754235655</v>
      </c>
      <c r="AJ76" s="51">
        <v>5907.3292856797661</v>
      </c>
      <c r="AK76" s="51">
        <v>6722.370864296161</v>
      </c>
      <c r="AL76" s="51">
        <v>6946.2795418257101</v>
      </c>
      <c r="AM76" s="51">
        <v>6050.8400983724077</v>
      </c>
      <c r="AN76" s="51">
        <v>7764.0345146711061</v>
      </c>
      <c r="AO76" s="51">
        <v>8873.8522682731709</v>
      </c>
    </row>
    <row r="77" spans="1:43" s="51" customFormat="1" x14ac:dyDescent="0.2">
      <c r="A77" s="51" t="s">
        <v>39</v>
      </c>
      <c r="B77" s="51">
        <v>744.17499999999995</v>
      </c>
      <c r="C77" s="51">
        <v>493.34</v>
      </c>
      <c r="D77" s="52">
        <v>476.32900000000001</v>
      </c>
      <c r="E77" s="53"/>
      <c r="F77" s="54" t="s">
        <v>39</v>
      </c>
      <c r="G77" s="51">
        <f t="shared" si="6"/>
        <v>13119.805249999998</v>
      </c>
      <c r="H77" s="51">
        <f t="shared" si="7"/>
        <v>8697.5841999999993</v>
      </c>
      <c r="I77" s="52">
        <f t="shared" si="8"/>
        <v>8397.6802699999989</v>
      </c>
      <c r="J77" s="53"/>
      <c r="K77" s="54" t="s">
        <v>39</v>
      </c>
      <c r="L77" s="51">
        <v>6745.3747160389221</v>
      </c>
      <c r="M77" s="51">
        <v>8557.8119753911396</v>
      </c>
      <c r="N77" s="51">
        <v>13683.461171878111</v>
      </c>
      <c r="O77" s="51">
        <v>16577.774361386884</v>
      </c>
      <c r="P77" s="51">
        <v>5865.3226627116319</v>
      </c>
      <c r="Q77" s="51">
        <v>6544.5393992720828</v>
      </c>
      <c r="R77" s="51">
        <v>6169.1636948547484</v>
      </c>
      <c r="S77" s="51">
        <v>6730.4468858268365</v>
      </c>
      <c r="T77" s="51">
        <v>9936.6660981487603</v>
      </c>
      <c r="U77" s="51">
        <v>0</v>
      </c>
      <c r="V77" s="51">
        <v>3627.9336218989652</v>
      </c>
      <c r="W77" s="51">
        <v>11519.365194098516</v>
      </c>
      <c r="X77" s="51">
        <v>12200.221359466457</v>
      </c>
      <c r="Y77" s="51">
        <v>7550.0789918074261</v>
      </c>
      <c r="Z77" s="51">
        <v>8795.8230940579178</v>
      </c>
      <c r="AA77" s="51">
        <v>11927.9506055605</v>
      </c>
      <c r="AB77" s="51">
        <v>1371.5877071409882</v>
      </c>
      <c r="AC77" s="51">
        <v>4100.8969386462395</v>
      </c>
      <c r="AD77" s="51">
        <v>12296.531130114796</v>
      </c>
      <c r="AE77" s="51">
        <v>12428.901509718025</v>
      </c>
      <c r="AF77" s="51">
        <v>11166.315611502987</v>
      </c>
      <c r="AG77" s="51">
        <v>12198.694273966419</v>
      </c>
      <c r="AH77" s="51">
        <v>8254.1887691710435</v>
      </c>
      <c r="AI77" s="51">
        <v>9043.3837903381191</v>
      </c>
      <c r="AJ77" s="51">
        <v>8833.6403004525655</v>
      </c>
      <c r="AK77" s="51">
        <v>9005.475390206906</v>
      </c>
      <c r="AL77" s="51">
        <v>11344.61837293506</v>
      </c>
      <c r="AM77" s="51">
        <v>11262.061230206973</v>
      </c>
      <c r="AN77" s="51">
        <v>11614.710054696216</v>
      </c>
      <c r="AO77" s="51">
        <v>14455.086106528126</v>
      </c>
    </row>
    <row r="78" spans="1:43" s="51" customFormat="1" x14ac:dyDescent="0.2">
      <c r="A78" s="51" t="s">
        <v>40</v>
      </c>
      <c r="B78" s="51">
        <v>717.41399999999999</v>
      </c>
      <c r="C78" s="51">
        <v>663.98199999999997</v>
      </c>
      <c r="D78" s="52">
        <v>364.47500000000002</v>
      </c>
      <c r="E78" s="53"/>
      <c r="F78" s="54" t="s">
        <v>40</v>
      </c>
      <c r="G78" s="51">
        <f t="shared" si="6"/>
        <v>12648.008819999999</v>
      </c>
      <c r="H78" s="51">
        <f t="shared" si="7"/>
        <v>11706.002659999998</v>
      </c>
      <c r="I78" s="52">
        <f t="shared" si="8"/>
        <v>6425.6942500000005</v>
      </c>
      <c r="J78" s="53"/>
      <c r="K78" s="54" t="s">
        <v>40</v>
      </c>
      <c r="L78" s="51">
        <v>10263.085186710487</v>
      </c>
      <c r="M78" s="51">
        <v>10109.711119063333</v>
      </c>
      <c r="N78" s="51">
        <v>13472.564827910915</v>
      </c>
      <c r="O78" s="51">
        <v>15546.617325034702</v>
      </c>
      <c r="P78" s="51">
        <v>9061.1210578485952</v>
      </c>
      <c r="Q78" s="51">
        <v>9744.0218634986013</v>
      </c>
      <c r="R78" s="51">
        <v>8144.8545424639897</v>
      </c>
      <c r="S78" s="51">
        <v>6965.5272221592786</v>
      </c>
      <c r="T78" s="51">
        <v>8591.3127048156803</v>
      </c>
      <c r="U78" s="51">
        <v>3627.9336218989652</v>
      </c>
      <c r="V78" s="51">
        <v>0</v>
      </c>
      <c r="W78" s="51">
        <v>8810.8489373974462</v>
      </c>
      <c r="X78" s="51">
        <v>10316.685500160402</v>
      </c>
      <c r="Y78" s="51">
        <v>9797.289050904863</v>
      </c>
      <c r="Z78" s="51">
        <v>9880.151843589445</v>
      </c>
      <c r="AA78" s="51">
        <v>11631.314859358647</v>
      </c>
      <c r="AB78" s="51">
        <v>4166.7848206274066</v>
      </c>
      <c r="AC78" s="51">
        <v>2934.59432833252</v>
      </c>
      <c r="AD78" s="51">
        <v>10698.034035724579</v>
      </c>
      <c r="AE78" s="51">
        <v>11672.432696016036</v>
      </c>
      <c r="AF78" s="51">
        <v>11316.183996378119</v>
      </c>
      <c r="AG78" s="51">
        <v>12621.467804442011</v>
      </c>
      <c r="AH78" s="51">
        <v>7633.9229860439527</v>
      </c>
      <c r="AI78" s="51">
        <v>8066.2012268843664</v>
      </c>
      <c r="AJ78" s="51">
        <v>7769.56432447099</v>
      </c>
      <c r="AK78" s="51">
        <v>8091.8826948257447</v>
      </c>
      <c r="AL78" s="51">
        <v>9499.3785163085286</v>
      </c>
      <c r="AM78" s="51">
        <v>9382.1664091733874</v>
      </c>
      <c r="AN78" s="51">
        <v>9890.7455705357152</v>
      </c>
      <c r="AO78" s="51">
        <v>12169.247533383963</v>
      </c>
    </row>
    <row r="79" spans="1:43" s="51" customFormat="1" x14ac:dyDescent="0.2">
      <c r="A79" s="51" t="s">
        <v>41</v>
      </c>
      <c r="B79" s="51">
        <v>771.072</v>
      </c>
      <c r="C79" s="51">
        <v>1146.1300000000001</v>
      </c>
      <c r="D79" s="52">
        <v>484.553</v>
      </c>
      <c r="E79" s="53"/>
      <c r="F79" s="54" t="s">
        <v>41</v>
      </c>
      <c r="G79" s="51">
        <f t="shared" si="6"/>
        <v>13593.99936</v>
      </c>
      <c r="H79" s="51">
        <f t="shared" si="7"/>
        <v>20206.2719</v>
      </c>
      <c r="I79" s="52">
        <f t="shared" si="8"/>
        <v>8542.6693899999991</v>
      </c>
      <c r="J79" s="53"/>
      <c r="K79" s="54" t="s">
        <v>41</v>
      </c>
      <c r="L79" s="51">
        <v>16546.70159967303</v>
      </c>
      <c r="M79" s="51">
        <v>11936.493695859124</v>
      </c>
      <c r="N79" s="51">
        <v>10215.668391458179</v>
      </c>
      <c r="O79" s="51">
        <v>9999.620993427865</v>
      </c>
      <c r="P79" s="51">
        <v>14528.21256811935</v>
      </c>
      <c r="Q79" s="51">
        <v>15476.201719314548</v>
      </c>
      <c r="R79" s="51">
        <v>11591.866178812776</v>
      </c>
      <c r="S79" s="51">
        <v>8305.8465484656572</v>
      </c>
      <c r="T79" s="51">
        <v>4781.545737995868</v>
      </c>
      <c r="U79" s="51">
        <v>11519.365194098516</v>
      </c>
      <c r="V79" s="51">
        <v>8810.8489373974462</v>
      </c>
      <c r="W79" s="51">
        <v>0</v>
      </c>
      <c r="X79" s="51">
        <v>3351.5553446863355</v>
      </c>
      <c r="Y79" s="51">
        <v>14134.915636918549</v>
      </c>
      <c r="Z79" s="51">
        <v>13164.307593944735</v>
      </c>
      <c r="AA79" s="51">
        <v>12066.271437274996</v>
      </c>
      <c r="AB79" s="51">
        <v>12048.919137815339</v>
      </c>
      <c r="AC79" s="51">
        <v>10152.128938451799</v>
      </c>
      <c r="AD79" s="51">
        <v>9638.5485090788188</v>
      </c>
      <c r="AE79" s="51">
        <v>10846.832252220262</v>
      </c>
      <c r="AF79" s="51">
        <v>9244.2011202255035</v>
      </c>
      <c r="AG79" s="51">
        <v>11823.529647928341</v>
      </c>
      <c r="AH79" s="51">
        <v>7270.2608870795302</v>
      </c>
      <c r="AI79" s="51">
        <v>6790.8831233675783</v>
      </c>
      <c r="AJ79" s="51">
        <v>6443.5918018305892</v>
      </c>
      <c r="AK79" s="51">
        <v>7150.9779796635012</v>
      </c>
      <c r="AL79" s="51">
        <v>5440.4820853131332</v>
      </c>
      <c r="AM79" s="51">
        <v>4683.7500947024946</v>
      </c>
      <c r="AN79" s="51">
        <v>6321.6756530608027</v>
      </c>
      <c r="AO79" s="51">
        <v>5980.878744499345</v>
      </c>
    </row>
    <row r="80" spans="1:43" s="51" customFormat="1" x14ac:dyDescent="0.2">
      <c r="A80" s="51" t="s">
        <v>42</v>
      </c>
      <c r="B80" s="51">
        <v>846.82399999999996</v>
      </c>
      <c r="C80" s="51">
        <v>1152.93</v>
      </c>
      <c r="D80" s="52">
        <v>658.78099999999995</v>
      </c>
      <c r="E80" s="53"/>
      <c r="F80" s="54" t="s">
        <v>42</v>
      </c>
      <c r="G80" s="51">
        <f t="shared" si="6"/>
        <v>14929.507119999998</v>
      </c>
      <c r="H80" s="51">
        <f t="shared" si="7"/>
        <v>20326.155900000002</v>
      </c>
      <c r="I80" s="52">
        <f t="shared" si="8"/>
        <v>11614.309029999999</v>
      </c>
      <c r="J80" s="53"/>
      <c r="K80" s="54" t="s">
        <v>42</v>
      </c>
      <c r="L80" s="51">
        <v>16004.41357418082</v>
      </c>
      <c r="M80" s="51">
        <v>10219.733764320226</v>
      </c>
      <c r="N80" s="51">
        <v>7396.8322153532363</v>
      </c>
      <c r="O80" s="51">
        <v>7329.4147148014827</v>
      </c>
      <c r="P80" s="51">
        <v>13833.024822689593</v>
      </c>
      <c r="Q80" s="51">
        <v>14804.476309863805</v>
      </c>
      <c r="R80" s="51">
        <v>10585.598781238019</v>
      </c>
      <c r="S80" s="51">
        <v>7492.763380432114</v>
      </c>
      <c r="T80" s="51">
        <v>3456.9959774338276</v>
      </c>
      <c r="U80" s="51">
        <v>12200.221359466457</v>
      </c>
      <c r="V80" s="51">
        <v>10316.685500160402</v>
      </c>
      <c r="W80" s="51">
        <v>3351.5553446863355</v>
      </c>
      <c r="X80" s="51">
        <v>0</v>
      </c>
      <c r="Y80" s="51">
        <v>13236.951690311071</v>
      </c>
      <c r="Z80" s="51">
        <v>12504.354679926588</v>
      </c>
      <c r="AA80" s="51">
        <v>11422.773048924884</v>
      </c>
      <c r="AB80" s="51">
        <v>12693.590064144377</v>
      </c>
      <c r="AC80" s="51">
        <v>11447.914359526196</v>
      </c>
      <c r="AD80" s="51">
        <v>9974.4579468057345</v>
      </c>
      <c r="AE80" s="51">
        <v>10179.910831709696</v>
      </c>
      <c r="AF80" s="51">
        <v>6548.5494832415825</v>
      </c>
      <c r="AG80" s="51">
        <v>9713.8127938931884</v>
      </c>
      <c r="AH80" s="51">
        <v>6280.4032067104245</v>
      </c>
      <c r="AI80" s="51">
        <v>5871.9719795560932</v>
      </c>
      <c r="AJ80" s="51">
        <v>5598.4662606064239</v>
      </c>
      <c r="AK80" s="51">
        <v>6314.9156254575864</v>
      </c>
      <c r="AL80" s="51">
        <v>4989.6186654827534</v>
      </c>
      <c r="AM80" s="51">
        <v>4006.7617892930039</v>
      </c>
      <c r="AN80" s="51">
        <v>5840.9506678755833</v>
      </c>
      <c r="AO80" s="51">
        <v>5867.1964409265929</v>
      </c>
    </row>
    <row r="81" spans="1:41" s="51" customFormat="1" x14ac:dyDescent="0.2">
      <c r="A81" s="51" t="s">
        <v>43</v>
      </c>
      <c r="B81" s="51">
        <v>1109.8800000000001</v>
      </c>
      <c r="C81" s="51">
        <v>450.63600000000002</v>
      </c>
      <c r="D81" s="52">
        <v>695.04300000000001</v>
      </c>
      <c r="E81" s="53"/>
      <c r="F81" s="54" t="s">
        <v>43</v>
      </c>
      <c r="G81" s="51">
        <f t="shared" si="6"/>
        <v>19567.184400000002</v>
      </c>
      <c r="H81" s="51">
        <f t="shared" si="7"/>
        <v>7944.7126799999996</v>
      </c>
      <c r="I81" s="52">
        <f t="shared" si="8"/>
        <v>12253.60809</v>
      </c>
      <c r="J81" s="53"/>
      <c r="K81" s="54" t="s">
        <v>43</v>
      </c>
      <c r="L81" s="51">
        <v>5764.3683240782702</v>
      </c>
      <c r="M81" s="51">
        <v>4564.5441978802573</v>
      </c>
      <c r="N81" s="51">
        <v>10299.458563887198</v>
      </c>
      <c r="O81" s="51">
        <v>13999.125933220384</v>
      </c>
      <c r="P81" s="51">
        <v>5476.1917616738001</v>
      </c>
      <c r="Q81" s="51">
        <v>3502.3529637242541</v>
      </c>
      <c r="R81" s="51">
        <v>6645.6426335904634</v>
      </c>
      <c r="S81" s="51">
        <v>8935.2489994136886</v>
      </c>
      <c r="T81" s="51">
        <v>11851.733608731891</v>
      </c>
      <c r="U81" s="51">
        <v>7550.0789918074261</v>
      </c>
      <c r="V81" s="51">
        <v>9797.289050904863</v>
      </c>
      <c r="W81" s="51">
        <v>14134.915636918549</v>
      </c>
      <c r="X81" s="51">
        <v>13236.951690311071</v>
      </c>
      <c r="Y81" s="51">
        <v>0</v>
      </c>
      <c r="Z81" s="51">
        <v>3657.5864413197628</v>
      </c>
      <c r="AA81" s="51">
        <v>8176.86594061287</v>
      </c>
      <c r="AB81" s="51">
        <v>6810.8757410712324</v>
      </c>
      <c r="AC81" s="51">
        <v>8495.0651782384211</v>
      </c>
      <c r="AD81" s="51">
        <v>11173.698088774021</v>
      </c>
      <c r="AE81" s="51">
        <v>9367.7445807856693</v>
      </c>
      <c r="AF81" s="51">
        <v>9180.0577584440962</v>
      </c>
      <c r="AG81" s="51">
        <v>7249.5799045919512</v>
      </c>
      <c r="AH81" s="51">
        <v>7263.6452302800535</v>
      </c>
      <c r="AI81" s="51">
        <v>8137.2500265193339</v>
      </c>
      <c r="AJ81" s="51">
        <v>8273.8744257125127</v>
      </c>
      <c r="AK81" s="51">
        <v>7896.4491089876601</v>
      </c>
      <c r="AL81" s="51">
        <v>11114.982981945748</v>
      </c>
      <c r="AM81" s="51">
        <v>11323.666763038889</v>
      </c>
      <c r="AN81" s="51">
        <v>10937.559147093225</v>
      </c>
      <c r="AO81" s="51">
        <v>14424.433311304068</v>
      </c>
    </row>
    <row r="82" spans="1:41" s="51" customFormat="1" x14ac:dyDescent="0.2">
      <c r="A82" s="51" t="s">
        <v>44</v>
      </c>
      <c r="B82" s="51">
        <v>1229.6400000000001</v>
      </c>
      <c r="C82" s="51">
        <v>562.77700000000004</v>
      </c>
      <c r="D82" s="52">
        <v>568.06600000000003</v>
      </c>
      <c r="E82" s="53"/>
      <c r="F82" s="54" t="s">
        <v>44</v>
      </c>
      <c r="G82" s="51">
        <f t="shared" si="6"/>
        <v>21678.553200000002</v>
      </c>
      <c r="H82" s="51">
        <f t="shared" si="7"/>
        <v>9921.7585099999997</v>
      </c>
      <c r="I82" s="52">
        <f t="shared" si="8"/>
        <v>10015.003580000001</v>
      </c>
      <c r="J82" s="53"/>
      <c r="K82" s="54" t="s">
        <v>44</v>
      </c>
      <c r="L82" s="51">
        <v>9144.7263800070396</v>
      </c>
      <c r="M82" s="51">
        <v>6389.1804801669759</v>
      </c>
      <c r="N82" s="51">
        <v>9537.9128650393832</v>
      </c>
      <c r="O82" s="51">
        <v>12495.460421705218</v>
      </c>
      <c r="P82" s="51">
        <v>8755.429113308679</v>
      </c>
      <c r="Q82" s="51">
        <v>6933.3992725392118</v>
      </c>
      <c r="R82" s="51">
        <v>9111.5246134546578</v>
      </c>
      <c r="S82" s="51">
        <v>10268.9617541308</v>
      </c>
      <c r="T82" s="51">
        <v>12035.813104593968</v>
      </c>
      <c r="U82" s="51">
        <v>8795.8230940579178</v>
      </c>
      <c r="V82" s="51">
        <v>9880.151843589445</v>
      </c>
      <c r="W82" s="51">
        <v>13164.307593944735</v>
      </c>
      <c r="X82" s="51">
        <v>12504.354679926588</v>
      </c>
      <c r="Y82" s="51">
        <v>3657.5864413197628</v>
      </c>
      <c r="Z82" s="51">
        <v>0</v>
      </c>
      <c r="AA82" s="51">
        <v>4728.0420098443037</v>
      </c>
      <c r="AB82" s="51">
        <v>7851.4110453010444</v>
      </c>
      <c r="AC82" s="51">
        <v>7924.4113083500652</v>
      </c>
      <c r="AD82" s="51">
        <v>7992.273263717042</v>
      </c>
      <c r="AE82" s="51">
        <v>6152.1601552743086</v>
      </c>
      <c r="AF82" s="51">
        <v>9689.6523050385858</v>
      </c>
      <c r="AG82" s="51">
        <v>6201.2392022698077</v>
      </c>
      <c r="AH82" s="51">
        <v>6248.3828376724996</v>
      </c>
      <c r="AI82" s="51">
        <v>6707.9632884546645</v>
      </c>
      <c r="AJ82" s="51">
        <v>6969.514007639571</v>
      </c>
      <c r="AK82" s="51">
        <v>6314.4697936941047</v>
      </c>
      <c r="AL82" s="51">
        <v>9152.011786693969</v>
      </c>
      <c r="AM82" s="51">
        <v>9644.9149682662446</v>
      </c>
      <c r="AN82" s="51">
        <v>8729.5940838301995</v>
      </c>
      <c r="AO82" s="51">
        <v>12202.266981112918</v>
      </c>
    </row>
    <row r="83" spans="1:41" s="51" customFormat="1" x14ac:dyDescent="0.2">
      <c r="A83" s="51" t="s">
        <v>45</v>
      </c>
      <c r="B83" s="51">
        <v>1353.62</v>
      </c>
      <c r="C83" s="51">
        <v>786.89700000000005</v>
      </c>
      <c r="D83" s="52">
        <v>488.56400000000002</v>
      </c>
      <c r="E83" s="53"/>
      <c r="F83" s="54" t="s">
        <v>45</v>
      </c>
      <c r="G83" s="51">
        <f t="shared" si="6"/>
        <v>23864.320599999995</v>
      </c>
      <c r="H83" s="51">
        <f t="shared" si="7"/>
        <v>13872.99411</v>
      </c>
      <c r="I83" s="52">
        <f t="shared" si="8"/>
        <v>8613.383319999999</v>
      </c>
      <c r="J83" s="53"/>
      <c r="K83" s="54" t="s">
        <v>45</v>
      </c>
      <c r="L83" s="51">
        <v>13682.116122734929</v>
      </c>
      <c r="M83" s="51">
        <v>9152.1216102365797</v>
      </c>
      <c r="N83" s="51">
        <v>8486.492075412787</v>
      </c>
      <c r="O83" s="51">
        <v>9925.2337927235985</v>
      </c>
      <c r="P83" s="51">
        <v>12913.728762523166</v>
      </c>
      <c r="Q83" s="51">
        <v>11502.463021993935</v>
      </c>
      <c r="R83" s="51">
        <v>12268.000223241581</v>
      </c>
      <c r="S83" s="51">
        <v>12212.003936829818</v>
      </c>
      <c r="T83" s="51">
        <v>12298.885711809815</v>
      </c>
      <c r="U83" s="51">
        <v>11927.9506055605</v>
      </c>
      <c r="V83" s="51">
        <v>11631.314859358647</v>
      </c>
      <c r="W83" s="51">
        <v>12066.271437274996</v>
      </c>
      <c r="X83" s="51">
        <v>11422.773048924884</v>
      </c>
      <c r="Y83" s="51">
        <v>8176.86594061287</v>
      </c>
      <c r="Z83" s="51">
        <v>4728.0420098443037</v>
      </c>
      <c r="AA83" s="51">
        <v>0</v>
      </c>
      <c r="AB83" s="51">
        <v>11137.202661411027</v>
      </c>
      <c r="AC83" s="51">
        <v>9735.2666675300497</v>
      </c>
      <c r="AD83" s="51">
        <v>4373.9368790059734</v>
      </c>
      <c r="AE83" s="51">
        <v>1816.0707783499279</v>
      </c>
      <c r="AF83" s="51">
        <v>10308.451584900295</v>
      </c>
      <c r="AG83" s="51">
        <v>5931.3652171650883</v>
      </c>
      <c r="AH83" s="51">
        <v>6369.5244973369099</v>
      </c>
      <c r="AI83" s="51">
        <v>6029.5432973599382</v>
      </c>
      <c r="AJ83" s="51">
        <v>6419.1496800081732</v>
      </c>
      <c r="AK83" s="51">
        <v>5591.9607702799749</v>
      </c>
      <c r="AL83" s="51">
        <v>6922.8909959692828</v>
      </c>
      <c r="AM83" s="51">
        <v>7740.6120760526064</v>
      </c>
      <c r="AN83" s="51">
        <v>6144.5704237564732</v>
      </c>
      <c r="AO83" s="51">
        <v>9082.5538487540307</v>
      </c>
    </row>
    <row r="84" spans="1:41" s="51" customFormat="1" x14ac:dyDescent="0.2">
      <c r="A84" s="51" t="s">
        <v>46</v>
      </c>
      <c r="B84" s="51">
        <v>811.57100000000003</v>
      </c>
      <c r="C84" s="51">
        <v>464.77499999999998</v>
      </c>
      <c r="D84" s="52">
        <v>449.97699999999998</v>
      </c>
      <c r="E84" s="53"/>
      <c r="F84" s="54" t="s">
        <v>46</v>
      </c>
      <c r="G84" s="51">
        <f t="shared" si="6"/>
        <v>14307.996729999999</v>
      </c>
      <c r="H84" s="51">
        <f t="shared" si="7"/>
        <v>8193.9832499999993</v>
      </c>
      <c r="I84" s="52">
        <f t="shared" si="8"/>
        <v>7933.094509999999</v>
      </c>
      <c r="J84" s="53"/>
      <c r="K84" s="54" t="s">
        <v>46</v>
      </c>
      <c r="L84" s="51">
        <v>6539.2961034388736</v>
      </c>
      <c r="M84" s="51">
        <v>8506.1580400548519</v>
      </c>
      <c r="N84" s="51">
        <v>13669.824685518681</v>
      </c>
      <c r="O84" s="51">
        <v>16587.424882192176</v>
      </c>
      <c r="P84" s="51">
        <v>6002.3123861142449</v>
      </c>
      <c r="Q84" s="51">
        <v>6060.7360438084161</v>
      </c>
      <c r="R84" s="51">
        <v>6756.9469845277117</v>
      </c>
      <c r="S84" s="51">
        <v>7597.0231001550947</v>
      </c>
      <c r="T84" s="51">
        <v>10684.938597099102</v>
      </c>
      <c r="U84" s="51">
        <v>1371.5877071409882</v>
      </c>
      <c r="V84" s="51">
        <v>4166.7848206274066</v>
      </c>
      <c r="W84" s="51">
        <v>12048.919137815339</v>
      </c>
      <c r="X84" s="51">
        <v>12693.590064144377</v>
      </c>
      <c r="Y84" s="51">
        <v>6810.8757410712324</v>
      </c>
      <c r="Z84" s="51">
        <v>7851.4110453010444</v>
      </c>
      <c r="AA84" s="51">
        <v>11137.202661411027</v>
      </c>
      <c r="AB84" s="51">
        <v>0</v>
      </c>
      <c r="AC84" s="51">
        <v>3601.3399008656825</v>
      </c>
      <c r="AD84" s="51">
        <v>11716.603166917039</v>
      </c>
      <c r="AE84" s="51">
        <v>11789.420956398038</v>
      </c>
      <c r="AF84" s="51">
        <v>11478.232158457631</v>
      </c>
      <c r="AG84" s="51">
        <v>11849.61751455161</v>
      </c>
      <c r="AH84" s="51">
        <v>8183.1074628008255</v>
      </c>
      <c r="AI84" s="51">
        <v>8945.785115824594</v>
      </c>
      <c r="AJ84" s="51">
        <v>8791.672840877618</v>
      </c>
      <c r="AK84" s="51">
        <v>8837.8018091876056</v>
      </c>
      <c r="AL84" s="51">
        <v>11296.887047579132</v>
      </c>
      <c r="AM84" s="51">
        <v>11331.176547147677</v>
      </c>
      <c r="AN84" s="51">
        <v>11461.679763493823</v>
      </c>
      <c r="AO84" s="51">
        <v>14450.030323313911</v>
      </c>
    </row>
    <row r="85" spans="1:41" s="51" customFormat="1" x14ac:dyDescent="0.2">
      <c r="A85" s="51" t="s">
        <v>47</v>
      </c>
      <c r="B85" s="51">
        <v>863.5</v>
      </c>
      <c r="C85" s="51">
        <v>604.96900000000005</v>
      </c>
      <c r="D85" s="52">
        <v>310.77699999999999</v>
      </c>
      <c r="E85" s="53"/>
      <c r="F85" s="54" t="s">
        <v>47</v>
      </c>
      <c r="G85" s="51">
        <f t="shared" si="6"/>
        <v>15223.504999999999</v>
      </c>
      <c r="H85" s="51">
        <f t="shared" si="7"/>
        <v>10665.60347</v>
      </c>
      <c r="I85" s="52">
        <f t="shared" si="8"/>
        <v>5478.9985099999994</v>
      </c>
      <c r="J85" s="53"/>
      <c r="K85" s="54" t="s">
        <v>47</v>
      </c>
      <c r="L85" s="51">
        <v>9941.5858746090507</v>
      </c>
      <c r="M85" s="51">
        <v>9940.7986485470738</v>
      </c>
      <c r="N85" s="51">
        <v>13360.599536990669</v>
      </c>
      <c r="O85" s="51">
        <v>15489.471644184458</v>
      </c>
      <c r="P85" s="51">
        <v>9207.0393103522292</v>
      </c>
      <c r="Q85" s="51">
        <v>9004.4556829840767</v>
      </c>
      <c r="R85" s="51">
        <v>9028.499333995871</v>
      </c>
      <c r="S85" s="51">
        <v>8599.4258757436</v>
      </c>
      <c r="T85" s="51">
        <v>10266.917643734749</v>
      </c>
      <c r="U85" s="51">
        <v>4100.8969386462395</v>
      </c>
      <c r="V85" s="51">
        <v>2934.59432833252</v>
      </c>
      <c r="W85" s="51">
        <v>10152.128938451799</v>
      </c>
      <c r="X85" s="51">
        <v>11447.914359526196</v>
      </c>
      <c r="Y85" s="51">
        <v>8495.0651782384211</v>
      </c>
      <c r="Z85" s="51">
        <v>7924.4113083500652</v>
      </c>
      <c r="AA85" s="51">
        <v>9735.2666675300497</v>
      </c>
      <c r="AB85" s="51">
        <v>3601.3399008656825</v>
      </c>
      <c r="AC85" s="51">
        <v>0</v>
      </c>
      <c r="AD85" s="51">
        <v>9129.4102950505239</v>
      </c>
      <c r="AE85" s="51">
        <v>10075.931831052188</v>
      </c>
      <c r="AF85" s="51">
        <v>11886.448091898616</v>
      </c>
      <c r="AG85" s="51">
        <v>11806.347569283003</v>
      </c>
      <c r="AH85" s="51">
        <v>7375.0510674232964</v>
      </c>
      <c r="AI85" s="51">
        <v>7737.9961163940579</v>
      </c>
      <c r="AJ85" s="51">
        <v>7575.1164482024324</v>
      </c>
      <c r="AK85" s="51">
        <v>7593.5745104828056</v>
      </c>
      <c r="AL85" s="51">
        <v>9295.1058081108222</v>
      </c>
      <c r="AM85" s="51">
        <v>9477.4156796949683</v>
      </c>
      <c r="AN85" s="51">
        <v>9419.1114013544466</v>
      </c>
      <c r="AO85" s="51">
        <v>12085.589110353463</v>
      </c>
    </row>
    <row r="86" spans="1:41" s="51" customFormat="1" x14ac:dyDescent="0.2">
      <c r="A86" s="51" t="s">
        <v>48</v>
      </c>
      <c r="B86" s="51">
        <v>1253.8499999999999</v>
      </c>
      <c r="C86" s="51">
        <v>944.91800000000001</v>
      </c>
      <c r="D86" s="52">
        <v>325.38600000000002</v>
      </c>
      <c r="E86" s="53"/>
      <c r="F86" s="54" t="s">
        <v>48</v>
      </c>
      <c r="G86" s="51">
        <f t="shared" si="6"/>
        <v>22105.375499999998</v>
      </c>
      <c r="H86" s="51">
        <f t="shared" si="7"/>
        <v>16658.904340000001</v>
      </c>
      <c r="I86" s="52">
        <f t="shared" si="8"/>
        <v>5736.5551800000003</v>
      </c>
      <c r="J86" s="53"/>
      <c r="K86" s="54" t="s">
        <v>48</v>
      </c>
      <c r="L86" s="51">
        <v>15959.99205172294</v>
      </c>
      <c r="M86" s="51">
        <v>11574.84809398684</v>
      </c>
      <c r="N86" s="51">
        <v>9911.7783862918404</v>
      </c>
      <c r="O86" s="51">
        <v>9976.5337029222792</v>
      </c>
      <c r="P86" s="51">
        <v>14913.770862206764</v>
      </c>
      <c r="Q86" s="51">
        <v>14022.400601405401</v>
      </c>
      <c r="R86" s="51">
        <v>13690.430092289171</v>
      </c>
      <c r="S86" s="51">
        <v>12545.92318302413</v>
      </c>
      <c r="T86" s="51">
        <v>11532.645791041759</v>
      </c>
      <c r="U86" s="51">
        <v>12296.531130114796</v>
      </c>
      <c r="V86" s="51">
        <v>10698.034035724579</v>
      </c>
      <c r="W86" s="51">
        <v>9638.5485090788188</v>
      </c>
      <c r="X86" s="51">
        <v>9974.4579468057345</v>
      </c>
      <c r="Y86" s="51">
        <v>11173.698088774021</v>
      </c>
      <c r="Z86" s="51">
        <v>7992.273263717042</v>
      </c>
      <c r="AA86" s="51">
        <v>4373.9368790059734</v>
      </c>
      <c r="AB86" s="51">
        <v>11716.603166917039</v>
      </c>
      <c r="AC86" s="51">
        <v>9129.4102950505239</v>
      </c>
      <c r="AD86" s="51">
        <v>0</v>
      </c>
      <c r="AE86" s="51">
        <v>3278.6224026103869</v>
      </c>
      <c r="AF86" s="51">
        <v>11501.38230208258</v>
      </c>
      <c r="AG86" s="51">
        <v>8824.9902823033426</v>
      </c>
      <c r="AH86" s="51">
        <v>6798.1566789796389</v>
      </c>
      <c r="AI86" s="51">
        <v>5974.1248125269294</v>
      </c>
      <c r="AJ86" s="51">
        <v>6198.5847871881515</v>
      </c>
      <c r="AK86" s="51">
        <v>5664.9732865263468</v>
      </c>
      <c r="AL86" s="51">
        <v>5012.2810371630148</v>
      </c>
      <c r="AM86" s="51">
        <v>5983.9861534770762</v>
      </c>
      <c r="AN86" s="51">
        <v>4260.2370503359407</v>
      </c>
      <c r="AO86" s="51">
        <v>6211.0984399680292</v>
      </c>
    </row>
    <row r="87" spans="1:41" s="51" customFormat="1" x14ac:dyDescent="0.2">
      <c r="A87" s="51" t="s">
        <v>49</v>
      </c>
      <c r="B87" s="51">
        <v>1329.03</v>
      </c>
      <c r="C87" s="51">
        <v>886.875</v>
      </c>
      <c r="D87" s="52">
        <v>485.27100000000002</v>
      </c>
      <c r="E87" s="53"/>
      <c r="F87" s="54" t="s">
        <v>49</v>
      </c>
      <c r="G87" s="51">
        <f t="shared" si="6"/>
        <v>23430.798899999998</v>
      </c>
      <c r="H87" s="51">
        <f t="shared" si="7"/>
        <v>15635.606249999999</v>
      </c>
      <c r="I87" s="52">
        <f t="shared" si="8"/>
        <v>8555.3277299999991</v>
      </c>
      <c r="J87" s="53"/>
      <c r="K87" s="54" t="s">
        <v>49</v>
      </c>
      <c r="L87" s="51">
        <v>14725.422337706632</v>
      </c>
      <c r="M87" s="51">
        <v>9600.7631566353157</v>
      </c>
      <c r="N87" s="51">
        <v>7743.248488786081</v>
      </c>
      <c r="O87" s="51">
        <v>8552.784737242273</v>
      </c>
      <c r="P87" s="51">
        <v>13707.911074134247</v>
      </c>
      <c r="Q87" s="51">
        <v>12604.414111508348</v>
      </c>
      <c r="R87" s="51">
        <v>12595.690556745165</v>
      </c>
      <c r="S87" s="51">
        <v>12034.532524400156</v>
      </c>
      <c r="T87" s="51">
        <v>11486.267272677123</v>
      </c>
      <c r="U87" s="51">
        <v>12428.901509718025</v>
      </c>
      <c r="V87" s="51">
        <v>11672.432696016036</v>
      </c>
      <c r="W87" s="51">
        <v>10846.832252220262</v>
      </c>
      <c r="X87" s="51">
        <v>10179.910831709696</v>
      </c>
      <c r="Y87" s="51">
        <v>9367.7445807856693</v>
      </c>
      <c r="Z87" s="51">
        <v>6152.1601552743086</v>
      </c>
      <c r="AA87" s="51">
        <v>1816.0707783499279</v>
      </c>
      <c r="AB87" s="51">
        <v>11789.420956398038</v>
      </c>
      <c r="AC87" s="51">
        <v>10075.931831052188</v>
      </c>
      <c r="AD87" s="51">
        <v>3278.6224026103869</v>
      </c>
      <c r="AE87" s="51">
        <v>0</v>
      </c>
      <c r="AF87" s="51">
        <v>9861.6563688318474</v>
      </c>
      <c r="AG87" s="51">
        <v>5981.0785090952677</v>
      </c>
      <c r="AH87" s="51">
        <v>5952.5458331802638</v>
      </c>
      <c r="AI87" s="51">
        <v>5332.7572974997875</v>
      </c>
      <c r="AJ87" s="51">
        <v>5720.0647228736871</v>
      </c>
      <c r="AK87" s="51">
        <v>4953.0550268597826</v>
      </c>
      <c r="AL87" s="51">
        <v>5515.375420821224</v>
      </c>
      <c r="AM87" s="51">
        <v>6388.1030762073324</v>
      </c>
      <c r="AN87" s="51">
        <v>4662.2381621747709</v>
      </c>
      <c r="AO87" s="51">
        <v>7355.1896059508763</v>
      </c>
    </row>
    <row r="88" spans="1:41" s="51" customFormat="1" x14ac:dyDescent="0.2">
      <c r="A88" s="51" t="s">
        <v>50</v>
      </c>
      <c r="B88" s="51">
        <v>962.56399999999996</v>
      </c>
      <c r="C88" s="51">
        <v>902.58699999999999</v>
      </c>
      <c r="D88" s="52">
        <v>907.58399999999995</v>
      </c>
      <c r="E88" s="53"/>
      <c r="F88" s="54" t="s">
        <v>50</v>
      </c>
      <c r="G88" s="51">
        <f t="shared" si="6"/>
        <v>16970.00332</v>
      </c>
      <c r="H88" s="51">
        <f t="shared" si="7"/>
        <v>15912.60881</v>
      </c>
      <c r="I88" s="52">
        <f t="shared" si="8"/>
        <v>16000.705919999999</v>
      </c>
      <c r="J88" s="53"/>
      <c r="K88" s="54" t="s">
        <v>50</v>
      </c>
      <c r="L88" s="51">
        <v>11991.06880131616</v>
      </c>
      <c r="M88" s="51">
        <v>4931.3202902579933</v>
      </c>
      <c r="N88" s="51">
        <v>4099.6157831251639</v>
      </c>
      <c r="O88" s="51">
        <v>7535.2128066411087</v>
      </c>
      <c r="P88" s="51">
        <v>9848.0046707190868</v>
      </c>
      <c r="Q88" s="51">
        <v>10698.165867707623</v>
      </c>
      <c r="R88" s="51">
        <v>6812.7292569439041</v>
      </c>
      <c r="S88" s="51">
        <v>5815.2679765053826</v>
      </c>
      <c r="T88" s="51">
        <v>5649.459466333733</v>
      </c>
      <c r="U88" s="51">
        <v>11166.315611502987</v>
      </c>
      <c r="V88" s="51">
        <v>11316.183996378119</v>
      </c>
      <c r="W88" s="51">
        <v>9244.2011202255035</v>
      </c>
      <c r="X88" s="51">
        <v>6548.5494832415825</v>
      </c>
      <c r="Y88" s="51">
        <v>9180.0577584440962</v>
      </c>
      <c r="Z88" s="51">
        <v>9689.6523050385858</v>
      </c>
      <c r="AA88" s="51">
        <v>10308.451584900295</v>
      </c>
      <c r="AB88" s="51">
        <v>11478.232158457631</v>
      </c>
      <c r="AC88" s="51">
        <v>11886.448091898616</v>
      </c>
      <c r="AD88" s="51">
        <v>11501.38230208258</v>
      </c>
      <c r="AE88" s="51">
        <v>9861.6563688318474</v>
      </c>
      <c r="AF88" s="51">
        <v>0</v>
      </c>
      <c r="AG88" s="51">
        <v>5674.3751077571396</v>
      </c>
      <c r="AH88" s="51">
        <v>5347.3206713035543</v>
      </c>
      <c r="AI88" s="51">
        <v>5837.7666305695229</v>
      </c>
      <c r="AJ88" s="51">
        <v>5800.3143106386933</v>
      </c>
      <c r="AK88" s="51">
        <v>6127.9816159965667</v>
      </c>
      <c r="AL88" s="51">
        <v>7720.5119325595124</v>
      </c>
      <c r="AM88" s="51">
        <v>7199.6159180118275</v>
      </c>
      <c r="AN88" s="51">
        <v>8061.9542875875231</v>
      </c>
      <c r="AO88" s="51">
        <v>10156.614704575642</v>
      </c>
    </row>
    <row r="89" spans="1:41" s="51" customFormat="1" x14ac:dyDescent="0.2">
      <c r="A89" s="51" t="s">
        <v>51</v>
      </c>
      <c r="B89" s="51">
        <v>1256.95</v>
      </c>
      <c r="C89" s="51">
        <v>817.226</v>
      </c>
      <c r="D89" s="52">
        <v>809.38199999999995</v>
      </c>
      <c r="E89" s="53"/>
      <c r="F89" s="54" t="s">
        <v>51</v>
      </c>
      <c r="G89" s="51">
        <f t="shared" si="6"/>
        <v>22160.0285</v>
      </c>
      <c r="H89" s="51">
        <f t="shared" si="7"/>
        <v>14407.694379999999</v>
      </c>
      <c r="I89" s="52">
        <f t="shared" si="8"/>
        <v>14269.404659999998</v>
      </c>
      <c r="J89" s="53"/>
      <c r="K89" s="54" t="s">
        <v>51</v>
      </c>
      <c r="L89" s="51">
        <v>12281.719575289255</v>
      </c>
      <c r="M89" s="51">
        <v>5383.1523601479248</v>
      </c>
      <c r="N89" s="51">
        <v>3794.1790197884243</v>
      </c>
      <c r="O89" s="51">
        <v>7248.863477897261</v>
      </c>
      <c r="P89" s="51">
        <v>10937.623856698061</v>
      </c>
      <c r="Q89" s="51">
        <v>10259.265358209175</v>
      </c>
      <c r="R89" s="51">
        <v>9481.0450874824437</v>
      </c>
      <c r="S89" s="51">
        <v>9724.828512416716</v>
      </c>
      <c r="T89" s="51">
        <v>10010.343822491601</v>
      </c>
      <c r="U89" s="51">
        <v>12198.694273966419</v>
      </c>
      <c r="V89" s="51">
        <v>12621.467804442011</v>
      </c>
      <c r="W89" s="51">
        <v>11823.529647928341</v>
      </c>
      <c r="X89" s="51">
        <v>9713.8127938931884</v>
      </c>
      <c r="Y89" s="51">
        <v>7249.5799045919512</v>
      </c>
      <c r="Z89" s="51">
        <v>6201.2392022698077</v>
      </c>
      <c r="AA89" s="51">
        <v>5931.3652171650883</v>
      </c>
      <c r="AB89" s="51">
        <v>11849.61751455161</v>
      </c>
      <c r="AC89" s="51">
        <v>11806.347569283003</v>
      </c>
      <c r="AD89" s="51">
        <v>8824.9902823033426</v>
      </c>
      <c r="AE89" s="51">
        <v>5981.0785090952677</v>
      </c>
      <c r="AF89" s="51">
        <v>5674.3751077571396</v>
      </c>
      <c r="AG89" s="51">
        <v>0</v>
      </c>
      <c r="AH89" s="51">
        <v>5414.8489395682554</v>
      </c>
      <c r="AI89" s="51">
        <v>5597.0097760752524</v>
      </c>
      <c r="AJ89" s="51">
        <v>5940.0985863179112</v>
      </c>
      <c r="AK89" s="51">
        <v>5465.9740642304432</v>
      </c>
      <c r="AL89" s="51">
        <v>7536.1342066319494</v>
      </c>
      <c r="AM89" s="51">
        <v>7737.2069405666962</v>
      </c>
      <c r="AN89" s="51">
        <v>7203.0963517831678</v>
      </c>
      <c r="AO89" s="51">
        <v>10026.346490176304</v>
      </c>
    </row>
    <row r="90" spans="1:41" s="51" customFormat="1" x14ac:dyDescent="0.2">
      <c r="A90" s="51" t="s">
        <v>52</v>
      </c>
      <c r="B90" s="51">
        <v>1020.36</v>
      </c>
      <c r="C90" s="51">
        <v>844.85</v>
      </c>
      <c r="D90" s="52">
        <v>615.48500000000001</v>
      </c>
      <c r="E90" s="53"/>
      <c r="F90" s="54" t="s">
        <v>52</v>
      </c>
      <c r="G90" s="51">
        <f t="shared" si="6"/>
        <v>17988.946799999998</v>
      </c>
      <c r="H90" s="51">
        <f t="shared" si="7"/>
        <v>14894.7055</v>
      </c>
      <c r="I90" s="52">
        <f t="shared" si="8"/>
        <v>10851.000549999999</v>
      </c>
      <c r="J90" s="53"/>
      <c r="K90" s="54" t="s">
        <v>52</v>
      </c>
      <c r="L90" s="51">
        <v>11128.826661739691</v>
      </c>
      <c r="M90" s="51">
        <v>5598.1201373942322</v>
      </c>
      <c r="N90" s="51">
        <v>6016.9364842194727</v>
      </c>
      <c r="O90" s="51">
        <v>8413.7852657230906</v>
      </c>
      <c r="P90" s="51">
        <v>9410.151318686063</v>
      </c>
      <c r="Q90" s="51">
        <v>9452.8896371792835</v>
      </c>
      <c r="R90" s="51">
        <v>7291.0068843026365</v>
      </c>
      <c r="S90" s="51">
        <v>6104.8685573597368</v>
      </c>
      <c r="T90" s="51">
        <v>6091.4609439721971</v>
      </c>
      <c r="U90" s="51">
        <v>8254.1887691710435</v>
      </c>
      <c r="V90" s="51">
        <v>7633.9229860439527</v>
      </c>
      <c r="W90" s="51">
        <v>7270.2608870795302</v>
      </c>
      <c r="X90" s="51">
        <v>6280.4032067104245</v>
      </c>
      <c r="Y90" s="51">
        <v>7263.6452302800535</v>
      </c>
      <c r="Z90" s="51">
        <v>6248.3828376724996</v>
      </c>
      <c r="AA90" s="51">
        <v>6369.5244973369099</v>
      </c>
      <c r="AB90" s="51">
        <v>8183.1074628008255</v>
      </c>
      <c r="AC90" s="51">
        <v>7375.0510674232964</v>
      </c>
      <c r="AD90" s="51">
        <v>6798.1566789796389</v>
      </c>
      <c r="AE90" s="51">
        <v>5952.5458331802638</v>
      </c>
      <c r="AF90" s="51">
        <v>5347.3206713035543</v>
      </c>
      <c r="AG90" s="51">
        <v>5414.8489395682554</v>
      </c>
      <c r="AH90" s="51">
        <v>0</v>
      </c>
      <c r="AI90" s="51">
        <v>1094.6507901864309</v>
      </c>
      <c r="AJ90" s="51">
        <v>1085.9648567299653</v>
      </c>
      <c r="AK90" s="51">
        <v>1200.3596586871265</v>
      </c>
      <c r="AL90" s="51">
        <v>4167.7377517089526</v>
      </c>
      <c r="AM90" s="51">
        <v>4144.0810040534161</v>
      </c>
      <c r="AN90" s="51">
        <v>4320.4163987710672</v>
      </c>
      <c r="AO90" s="51">
        <v>7524.4818148586673</v>
      </c>
    </row>
    <row r="91" spans="1:41" s="51" customFormat="1" x14ac:dyDescent="0.2">
      <c r="A91" s="51" t="s">
        <v>53</v>
      </c>
      <c r="B91" s="51">
        <v>1044.19</v>
      </c>
      <c r="C91" s="51">
        <v>894.48099999999999</v>
      </c>
      <c r="D91" s="52">
        <v>586.77800000000002</v>
      </c>
      <c r="E91" s="53"/>
      <c r="F91" s="54" t="s">
        <v>53</v>
      </c>
      <c r="G91" s="51">
        <f t="shared" si="6"/>
        <v>18409.0697</v>
      </c>
      <c r="H91" s="51">
        <f t="shared" si="7"/>
        <v>15769.700029999998</v>
      </c>
      <c r="I91" s="52">
        <f t="shared" si="8"/>
        <v>10344.896139999999</v>
      </c>
      <c r="J91" s="53"/>
      <c r="K91" s="54" t="s">
        <v>53</v>
      </c>
      <c r="L91" s="51">
        <v>12173.695740307619</v>
      </c>
      <c r="M91" s="51">
        <v>6583.0203785683761</v>
      </c>
      <c r="N91" s="51">
        <v>5917.8220168378575</v>
      </c>
      <c r="O91" s="51">
        <v>7792.8355785943049</v>
      </c>
      <c r="P91" s="51">
        <v>10490.085106793358</v>
      </c>
      <c r="Q91" s="51">
        <v>10464.088297329319</v>
      </c>
      <c r="R91" s="51">
        <v>8353.7346489254087</v>
      </c>
      <c r="S91" s="51">
        <v>6929.6146457112936</v>
      </c>
      <c r="T91" s="51">
        <v>6276.7672754235655</v>
      </c>
      <c r="U91" s="51">
        <v>9043.3837903381191</v>
      </c>
      <c r="V91" s="51">
        <v>8066.2012268843664</v>
      </c>
      <c r="W91" s="51">
        <v>6790.8831233675783</v>
      </c>
      <c r="X91" s="51">
        <v>5871.9719795560932</v>
      </c>
      <c r="Y91" s="51">
        <v>8137.2500265193339</v>
      </c>
      <c r="Z91" s="51">
        <v>6707.9632884546645</v>
      </c>
      <c r="AA91" s="51">
        <v>6029.5432973599382</v>
      </c>
      <c r="AB91" s="51">
        <v>8945.785115824594</v>
      </c>
      <c r="AC91" s="51">
        <v>7737.9961163940579</v>
      </c>
      <c r="AD91" s="51">
        <v>5974.1248125269294</v>
      </c>
      <c r="AE91" s="51">
        <v>5332.7572974997875</v>
      </c>
      <c r="AF91" s="51">
        <v>5837.7666305695229</v>
      </c>
      <c r="AG91" s="51">
        <v>5597.0097760752524</v>
      </c>
      <c r="AH91" s="51">
        <v>1094.6507901864309</v>
      </c>
      <c r="AI91" s="51">
        <v>0</v>
      </c>
      <c r="AJ91" s="51">
        <v>432.58768362334791</v>
      </c>
      <c r="AK91" s="51">
        <v>465.8017522328243</v>
      </c>
      <c r="AL91" s="51">
        <v>3106.728525257422</v>
      </c>
      <c r="AM91" s="51">
        <v>3187.9679327441613</v>
      </c>
      <c r="AN91" s="51">
        <v>3226.071057691594</v>
      </c>
      <c r="AO91" s="51">
        <v>6468.5180055284454</v>
      </c>
    </row>
    <row r="92" spans="1:41" s="51" customFormat="1" x14ac:dyDescent="0.2">
      <c r="A92" s="51" t="s">
        <v>54</v>
      </c>
      <c r="B92" s="51">
        <v>1020.05</v>
      </c>
      <c r="C92" s="51">
        <v>897.601</v>
      </c>
      <c r="D92" s="52">
        <v>583.68100000000004</v>
      </c>
      <c r="E92" s="53"/>
      <c r="F92" s="54" t="s">
        <v>54</v>
      </c>
      <c r="G92" s="51">
        <f t="shared" si="6"/>
        <v>17983.481499999998</v>
      </c>
      <c r="H92" s="51">
        <f t="shared" si="7"/>
        <v>15824.705629999999</v>
      </c>
      <c r="I92" s="52">
        <f t="shared" si="8"/>
        <v>10290.29603</v>
      </c>
      <c r="J92" s="53"/>
      <c r="K92" s="54" t="s">
        <v>54</v>
      </c>
      <c r="L92" s="51">
        <v>12130.469189406991</v>
      </c>
      <c r="M92" s="51">
        <v>6642.9837825492923</v>
      </c>
      <c r="N92" s="51">
        <v>6120.5195713779294</v>
      </c>
      <c r="O92" s="51">
        <v>7963.7350775068917</v>
      </c>
      <c r="P92" s="51">
        <v>10403.537195206514</v>
      </c>
      <c r="Q92" s="51">
        <v>10478.563148543268</v>
      </c>
      <c r="R92" s="51">
        <v>8185.0530638014388</v>
      </c>
      <c r="S92" s="51">
        <v>6617.3856267019019</v>
      </c>
      <c r="T92" s="51">
        <v>5907.3292856797661</v>
      </c>
      <c r="U92" s="51">
        <v>8833.6403004525655</v>
      </c>
      <c r="V92" s="51">
        <v>7769.56432447099</v>
      </c>
      <c r="W92" s="51">
        <v>6443.5918018305892</v>
      </c>
      <c r="X92" s="51">
        <v>5598.4662606064239</v>
      </c>
      <c r="Y92" s="51">
        <v>8273.8744257125127</v>
      </c>
      <c r="Z92" s="51">
        <v>6969.514007639571</v>
      </c>
      <c r="AA92" s="51">
        <v>6419.1496800081732</v>
      </c>
      <c r="AB92" s="51">
        <v>8791.672840877618</v>
      </c>
      <c r="AC92" s="51">
        <v>7575.1164482024324</v>
      </c>
      <c r="AD92" s="51">
        <v>6198.5847871881515</v>
      </c>
      <c r="AE92" s="51">
        <v>5720.0647228736871</v>
      </c>
      <c r="AF92" s="51">
        <v>5800.3143106386933</v>
      </c>
      <c r="AG92" s="51">
        <v>5940.0985863179112</v>
      </c>
      <c r="AH92" s="51">
        <v>1085.9648567299653</v>
      </c>
      <c r="AI92" s="51">
        <v>432.58768362334791</v>
      </c>
      <c r="AJ92" s="51">
        <v>0</v>
      </c>
      <c r="AK92" s="51">
        <v>833.71428162317704</v>
      </c>
      <c r="AL92" s="51">
        <v>3110.7067255121283</v>
      </c>
      <c r="AM92" s="51">
        <v>3089.1617195613858</v>
      </c>
      <c r="AN92" s="51">
        <v>3342.9575735788767</v>
      </c>
      <c r="AO92" s="51">
        <v>6474.8184747043597</v>
      </c>
    </row>
    <row r="93" spans="1:41" s="51" customFormat="1" x14ac:dyDescent="0.2">
      <c r="A93" s="51" t="s">
        <v>55</v>
      </c>
      <c r="B93" s="51">
        <v>1063.1099999999999</v>
      </c>
      <c r="C93" s="51">
        <v>879.78399999999999</v>
      </c>
      <c r="D93" s="52">
        <v>575.63800000000003</v>
      </c>
      <c r="E93" s="53"/>
      <c r="F93" s="54" t="s">
        <v>55</v>
      </c>
      <c r="G93" s="51">
        <f t="shared" si="6"/>
        <v>18742.629299999997</v>
      </c>
      <c r="H93" s="51">
        <f t="shared" si="7"/>
        <v>15510.591919999999</v>
      </c>
      <c r="I93" s="52">
        <f t="shared" si="8"/>
        <v>10148.497939999999</v>
      </c>
      <c r="J93" s="53"/>
      <c r="K93" s="54" t="s">
        <v>55</v>
      </c>
      <c r="L93" s="51">
        <v>12076.415893945121</v>
      </c>
      <c r="M93" s="51">
        <v>6582.9031688725427</v>
      </c>
      <c r="N93" s="51">
        <v>6062.2133979227901</v>
      </c>
      <c r="O93" s="51">
        <v>7964.9089945235719</v>
      </c>
      <c r="P93" s="51">
        <v>10464.784201524368</v>
      </c>
      <c r="Q93" s="51">
        <v>10317.402795419157</v>
      </c>
      <c r="R93" s="51">
        <v>8475.9288418700162</v>
      </c>
      <c r="S93" s="51">
        <v>7213.2186102170763</v>
      </c>
      <c r="T93" s="51">
        <v>6722.370864296161</v>
      </c>
      <c r="U93" s="51">
        <v>9005.475390206906</v>
      </c>
      <c r="V93" s="51">
        <v>8091.8826948257447</v>
      </c>
      <c r="W93" s="51">
        <v>7150.9779796635012</v>
      </c>
      <c r="X93" s="51">
        <v>6314.9156254575864</v>
      </c>
      <c r="Y93" s="51">
        <v>7896.4491089876601</v>
      </c>
      <c r="Z93" s="51">
        <v>6314.4697936941047</v>
      </c>
      <c r="AA93" s="51">
        <v>5591.9607702799749</v>
      </c>
      <c r="AB93" s="51">
        <v>8837.8018091876056</v>
      </c>
      <c r="AC93" s="51">
        <v>7593.5745104828056</v>
      </c>
      <c r="AD93" s="51">
        <v>5664.9732865263468</v>
      </c>
      <c r="AE93" s="51">
        <v>4953.0550268597826</v>
      </c>
      <c r="AF93" s="51">
        <v>6127.9816159965667</v>
      </c>
      <c r="AG93" s="51">
        <v>5465.9740642304432</v>
      </c>
      <c r="AH93" s="51">
        <v>1200.3596586871265</v>
      </c>
      <c r="AI93" s="51">
        <v>465.8017522328243</v>
      </c>
      <c r="AJ93" s="51">
        <v>833.71428162317704</v>
      </c>
      <c r="AK93" s="51">
        <v>0</v>
      </c>
      <c r="AL93" s="51">
        <v>3244.2395728502561</v>
      </c>
      <c r="AM93" s="51">
        <v>3451.4939306537844</v>
      </c>
      <c r="AN93" s="51">
        <v>3243.1846465796566</v>
      </c>
      <c r="AO93" s="51">
        <v>6603.7195761957473</v>
      </c>
    </row>
    <row r="94" spans="1:41" s="51" customFormat="1" x14ac:dyDescent="0.2">
      <c r="A94" s="51" t="s">
        <v>56</v>
      </c>
      <c r="B94" s="51">
        <v>1063.68</v>
      </c>
      <c r="C94" s="51">
        <v>1050.99</v>
      </c>
      <c r="D94" s="52">
        <v>508.178</v>
      </c>
      <c r="E94" s="53"/>
      <c r="F94" s="54" t="s">
        <v>56</v>
      </c>
      <c r="G94" s="51">
        <f t="shared" si="6"/>
        <v>18752.678400000001</v>
      </c>
      <c r="H94" s="51">
        <f t="shared" si="7"/>
        <v>18528.953699999998</v>
      </c>
      <c r="I94" s="52">
        <f t="shared" si="8"/>
        <v>8959.17814</v>
      </c>
      <c r="J94" s="53"/>
      <c r="K94" s="54" t="s">
        <v>56</v>
      </c>
      <c r="L94" s="51">
        <v>15190.60695880626</v>
      </c>
      <c r="M94" s="51">
        <v>9574.9220003609062</v>
      </c>
      <c r="N94" s="51">
        <v>6851.1458789370317</v>
      </c>
      <c r="O94" s="51">
        <v>6854.4069235882644</v>
      </c>
      <c r="P94" s="51">
        <v>13492.720053099987</v>
      </c>
      <c r="Q94" s="51">
        <v>13509.400404406966</v>
      </c>
      <c r="R94" s="51">
        <v>11165.311616268002</v>
      </c>
      <c r="S94" s="51">
        <v>9091.5970887517196</v>
      </c>
      <c r="T94" s="51">
        <v>6946.2795418257101</v>
      </c>
      <c r="U94" s="51">
        <v>11344.61837293506</v>
      </c>
      <c r="V94" s="51">
        <v>9499.3785163085286</v>
      </c>
      <c r="W94" s="51">
        <v>5440.4820853131332</v>
      </c>
      <c r="X94" s="51">
        <v>4989.6186654827534</v>
      </c>
      <c r="Y94" s="51">
        <v>11114.982981945748</v>
      </c>
      <c r="Z94" s="51">
        <v>9152.011786693969</v>
      </c>
      <c r="AA94" s="51">
        <v>6922.8909959692828</v>
      </c>
      <c r="AB94" s="51">
        <v>11296.887047579132</v>
      </c>
      <c r="AC94" s="51">
        <v>9295.1058081108222</v>
      </c>
      <c r="AD94" s="51">
        <v>5012.2810371630148</v>
      </c>
      <c r="AE94" s="51">
        <v>5515.375420821224</v>
      </c>
      <c r="AF94" s="51">
        <v>7720.5119325595124</v>
      </c>
      <c r="AG94" s="51">
        <v>7536.1342066319494</v>
      </c>
      <c r="AH94" s="51">
        <v>4167.7377517089526</v>
      </c>
      <c r="AI94" s="51">
        <v>3106.728525257422</v>
      </c>
      <c r="AJ94" s="51">
        <v>3110.7067255121283</v>
      </c>
      <c r="AK94" s="51">
        <v>3244.2395728502561</v>
      </c>
      <c r="AL94" s="51">
        <v>0</v>
      </c>
      <c r="AM94" s="51">
        <v>987.36233826858791</v>
      </c>
      <c r="AN94" s="51">
        <v>913.4063690561984</v>
      </c>
      <c r="AO94" s="51">
        <v>3391.8032862667651</v>
      </c>
    </row>
    <row r="95" spans="1:41" s="51" customFormat="1" x14ac:dyDescent="0.2">
      <c r="A95" s="51" t="s">
        <v>57</v>
      </c>
      <c r="B95" s="51">
        <v>1018.92</v>
      </c>
      <c r="C95" s="51">
        <v>1066.74</v>
      </c>
      <c r="D95" s="52">
        <v>537.92700000000002</v>
      </c>
      <c r="E95" s="53"/>
      <c r="F95" s="54" t="s">
        <v>57</v>
      </c>
      <c r="G95" s="51">
        <f t="shared" si="6"/>
        <v>17963.559599999997</v>
      </c>
      <c r="H95" s="51">
        <f t="shared" si="7"/>
        <v>18806.626199999999</v>
      </c>
      <c r="I95" s="52">
        <f t="shared" si="8"/>
        <v>9483.65301</v>
      </c>
      <c r="J95" s="53"/>
      <c r="K95" s="54" t="s">
        <v>57</v>
      </c>
      <c r="L95" s="51">
        <v>15145.784366047545</v>
      </c>
      <c r="M95" s="51">
        <v>9437.349939617794</v>
      </c>
      <c r="N95" s="51">
        <v>6672.7339319748471</v>
      </c>
      <c r="O95" s="51">
        <v>6711.4676344986547</v>
      </c>
      <c r="P95" s="51">
        <v>13334.946414496782</v>
      </c>
      <c r="Q95" s="51">
        <v>13553.492158202302</v>
      </c>
      <c r="R95" s="51">
        <v>10797.903673611347</v>
      </c>
      <c r="S95" s="51">
        <v>8500.6989412286403</v>
      </c>
      <c r="T95" s="51">
        <v>6050.8400983724077</v>
      </c>
      <c r="U95" s="51">
        <v>11262.061230206973</v>
      </c>
      <c r="V95" s="51">
        <v>9382.1664091733874</v>
      </c>
      <c r="W95" s="51">
        <v>4683.7500947024946</v>
      </c>
      <c r="X95" s="51">
        <v>4006.7617892930039</v>
      </c>
      <c r="Y95" s="51">
        <v>11323.666763038889</v>
      </c>
      <c r="Z95" s="51">
        <v>9644.9149682662446</v>
      </c>
      <c r="AA95" s="51">
        <v>7740.6120760526064</v>
      </c>
      <c r="AB95" s="51">
        <v>11331.176547147677</v>
      </c>
      <c r="AC95" s="51">
        <v>9477.4156796949683</v>
      </c>
      <c r="AD95" s="51">
        <v>5983.9861534770762</v>
      </c>
      <c r="AE95" s="51">
        <v>6388.1030762073324</v>
      </c>
      <c r="AF95" s="51">
        <v>7199.6159180118275</v>
      </c>
      <c r="AG95" s="51">
        <v>7737.2069405666962</v>
      </c>
      <c r="AH95" s="51">
        <v>4144.0810040534161</v>
      </c>
      <c r="AI95" s="51">
        <v>3187.9679327441613</v>
      </c>
      <c r="AJ95" s="51">
        <v>3089.1617195613858</v>
      </c>
      <c r="AK95" s="51">
        <v>3451.4939306537844</v>
      </c>
      <c r="AL95" s="51">
        <v>987.36233826858791</v>
      </c>
      <c r="AM95" s="51">
        <v>0</v>
      </c>
      <c r="AN95" s="51">
        <v>1868.5561126158179</v>
      </c>
      <c r="AO95" s="51">
        <v>3553.2051251957791</v>
      </c>
    </row>
    <row r="96" spans="1:41" s="51" customFormat="1" x14ac:dyDescent="0.2">
      <c r="A96" s="51" t="s">
        <v>58</v>
      </c>
      <c r="B96" s="51">
        <v>1112.96</v>
      </c>
      <c r="C96" s="51">
        <v>1038.83</v>
      </c>
      <c r="D96" s="52">
        <v>497.79199999999997</v>
      </c>
      <c r="E96" s="53"/>
      <c r="F96" s="54" t="s">
        <v>58</v>
      </c>
      <c r="G96" s="51">
        <f t="shared" si="6"/>
        <v>19621.484799999998</v>
      </c>
      <c r="H96" s="51">
        <f t="shared" si="7"/>
        <v>18314.572899999999</v>
      </c>
      <c r="I96" s="52">
        <f t="shared" si="8"/>
        <v>8776.0729599999995</v>
      </c>
      <c r="J96" s="53"/>
      <c r="K96" s="54" t="s">
        <v>58</v>
      </c>
      <c r="L96" s="51">
        <v>15277.327810812707</v>
      </c>
      <c r="M96" s="51">
        <v>9644.7228787683944</v>
      </c>
      <c r="N96" s="51">
        <v>6819.921529089549</v>
      </c>
      <c r="O96" s="51">
        <v>6796.4468846827831</v>
      </c>
      <c r="P96" s="51">
        <v>13675.575630549647</v>
      </c>
      <c r="Q96" s="51">
        <v>13506.032129550411</v>
      </c>
      <c r="R96" s="51">
        <v>11520.480812984804</v>
      </c>
      <c r="S96" s="51">
        <v>9675.5726521981378</v>
      </c>
      <c r="T96" s="51">
        <v>7764.0345146711061</v>
      </c>
      <c r="U96" s="51">
        <v>11614.710054696216</v>
      </c>
      <c r="V96" s="51">
        <v>9890.7455705357152</v>
      </c>
      <c r="W96" s="51">
        <v>6321.6756530608027</v>
      </c>
      <c r="X96" s="51">
        <v>5840.9506678755833</v>
      </c>
      <c r="Y96" s="51">
        <v>10937.559147093225</v>
      </c>
      <c r="Z96" s="51">
        <v>8729.5940838301995</v>
      </c>
      <c r="AA96" s="51">
        <v>6144.5704237564732</v>
      </c>
      <c r="AB96" s="51">
        <v>11461.679763493823</v>
      </c>
      <c r="AC96" s="51">
        <v>9419.1114013544466</v>
      </c>
      <c r="AD96" s="51">
        <v>4260.2370503359407</v>
      </c>
      <c r="AE96" s="51">
        <v>4662.2381621747709</v>
      </c>
      <c r="AF96" s="51">
        <v>8061.9542875875231</v>
      </c>
      <c r="AG96" s="51">
        <v>7203.0963517831678</v>
      </c>
      <c r="AH96" s="51">
        <v>4320.4163987710672</v>
      </c>
      <c r="AI96" s="51">
        <v>3226.071057691594</v>
      </c>
      <c r="AJ96" s="51">
        <v>3342.9575735788767</v>
      </c>
      <c r="AK96" s="51">
        <v>3243.1846465796566</v>
      </c>
      <c r="AL96" s="51">
        <v>913.4063690561984</v>
      </c>
      <c r="AM96" s="51">
        <v>1868.5561126158179</v>
      </c>
      <c r="AN96" s="51">
        <v>0</v>
      </c>
      <c r="AO96" s="51">
        <v>3511.0916292298475</v>
      </c>
    </row>
    <row r="97" spans="1:43" s="51" customFormat="1" x14ac:dyDescent="0.2">
      <c r="A97" s="51" t="s">
        <v>59</v>
      </c>
      <c r="B97" s="51">
        <v>1097.75</v>
      </c>
      <c r="C97" s="51">
        <v>1232.8</v>
      </c>
      <c r="D97" s="52">
        <v>455.286</v>
      </c>
      <c r="E97" s="53"/>
      <c r="F97" s="54" t="s">
        <v>59</v>
      </c>
      <c r="G97" s="51">
        <f t="shared" si="6"/>
        <v>19353.3325</v>
      </c>
      <c r="H97" s="51">
        <f t="shared" si="7"/>
        <v>21734.263999999999</v>
      </c>
      <c r="I97" s="52">
        <f t="shared" si="8"/>
        <v>8026.69218</v>
      </c>
      <c r="J97" s="53"/>
      <c r="K97" s="54" t="s">
        <v>59</v>
      </c>
      <c r="L97" s="51">
        <v>18576.731538520613</v>
      </c>
      <c r="M97" s="51">
        <v>12753.86947137636</v>
      </c>
      <c r="N97" s="51">
        <v>8596.1997846912127</v>
      </c>
      <c r="O97" s="51">
        <v>6727.4741659246047</v>
      </c>
      <c r="P97" s="51">
        <v>16842.977766247368</v>
      </c>
      <c r="Q97" s="51">
        <v>16898.654416760452</v>
      </c>
      <c r="R97" s="51">
        <v>14347.907352884531</v>
      </c>
      <c r="S97" s="51">
        <v>11932.748921931381</v>
      </c>
      <c r="T97" s="51">
        <v>8873.8522682731709</v>
      </c>
      <c r="U97" s="51">
        <v>14455.086106528126</v>
      </c>
      <c r="V97" s="51">
        <v>12169.247533383963</v>
      </c>
      <c r="W97" s="51">
        <v>5980.878744499345</v>
      </c>
      <c r="X97" s="51">
        <v>5867.1964409265929</v>
      </c>
      <c r="Y97" s="51">
        <v>14424.433311304068</v>
      </c>
      <c r="Z97" s="51">
        <v>12202.266981112918</v>
      </c>
      <c r="AA97" s="51">
        <v>9082.5538487540307</v>
      </c>
      <c r="AB97" s="51">
        <v>14450.030323313911</v>
      </c>
      <c r="AC97" s="51">
        <v>12085.589110353463</v>
      </c>
      <c r="AD97" s="51">
        <v>6211.0984399680292</v>
      </c>
      <c r="AE97" s="51">
        <v>7355.1896059508763</v>
      </c>
      <c r="AF97" s="51">
        <v>10156.614704575642</v>
      </c>
      <c r="AG97" s="51">
        <v>10026.346490176304</v>
      </c>
      <c r="AH97" s="51">
        <v>7524.4818148586673</v>
      </c>
      <c r="AI97" s="51">
        <v>6468.5180055284454</v>
      </c>
      <c r="AJ97" s="51">
        <v>6474.8184747043597</v>
      </c>
      <c r="AK97" s="51">
        <v>6603.7195761957473</v>
      </c>
      <c r="AL97" s="51">
        <v>3391.8032862667651</v>
      </c>
      <c r="AM97" s="51">
        <v>3553.2051251957791</v>
      </c>
      <c r="AN97" s="51">
        <v>3511.0916292298475</v>
      </c>
      <c r="AO97" s="51">
        <v>0</v>
      </c>
    </row>
    <row r="99" spans="1:43" s="50" customFormat="1" x14ac:dyDescent="0.2">
      <c r="A99" s="50" t="s">
        <v>94</v>
      </c>
      <c r="D99" s="58"/>
      <c r="E99" s="59"/>
      <c r="F99" s="60"/>
      <c r="I99" s="58"/>
      <c r="J99" s="59"/>
      <c r="K99" s="54"/>
      <c r="L99" s="51" t="s">
        <v>32</v>
      </c>
      <c r="M99" s="51" t="s">
        <v>30</v>
      </c>
      <c r="N99" s="51" t="s">
        <v>31</v>
      </c>
      <c r="O99" s="51" t="s">
        <v>33</v>
      </c>
      <c r="P99" s="51" t="s">
        <v>34</v>
      </c>
      <c r="Q99" s="51" t="s">
        <v>35</v>
      </c>
      <c r="R99" s="51" t="s">
        <v>36</v>
      </c>
      <c r="S99" s="51" t="s">
        <v>37</v>
      </c>
      <c r="T99" s="51" t="s">
        <v>38</v>
      </c>
      <c r="U99" s="51" t="s">
        <v>39</v>
      </c>
      <c r="V99" s="51" t="s">
        <v>40</v>
      </c>
      <c r="W99" s="51" t="s">
        <v>41</v>
      </c>
      <c r="X99" s="51" t="s">
        <v>42</v>
      </c>
      <c r="Y99" s="51" t="s">
        <v>43</v>
      </c>
      <c r="Z99" s="51" t="s">
        <v>44</v>
      </c>
      <c r="AA99" s="51" t="s">
        <v>45</v>
      </c>
      <c r="AB99" s="51" t="s">
        <v>46</v>
      </c>
      <c r="AC99" s="51" t="s">
        <v>47</v>
      </c>
      <c r="AD99" s="51" t="s">
        <v>48</v>
      </c>
      <c r="AE99" s="51" t="s">
        <v>49</v>
      </c>
      <c r="AF99" s="51" t="s">
        <v>50</v>
      </c>
      <c r="AG99" s="51" t="s">
        <v>51</v>
      </c>
      <c r="AH99" s="51" t="s">
        <v>52</v>
      </c>
      <c r="AI99" s="51" t="s">
        <v>53</v>
      </c>
      <c r="AJ99" s="51" t="s">
        <v>54</v>
      </c>
      <c r="AK99" s="51" t="s">
        <v>55</v>
      </c>
      <c r="AL99" s="51" t="s">
        <v>56</v>
      </c>
      <c r="AM99" s="51" t="s">
        <v>57</v>
      </c>
      <c r="AN99" s="51" t="s">
        <v>58</v>
      </c>
      <c r="AO99" s="51" t="s">
        <v>59</v>
      </c>
      <c r="AP99" s="51"/>
      <c r="AQ99" s="51"/>
    </row>
    <row r="100" spans="1:43" s="51" customFormat="1" x14ac:dyDescent="0.2">
      <c r="A100" s="51" t="s">
        <v>32</v>
      </c>
      <c r="B100" s="51">
        <v>917.76499999999999</v>
      </c>
      <c r="C100" s="51">
        <v>287.2</v>
      </c>
      <c r="D100" s="52">
        <v>590.21600000000001</v>
      </c>
      <c r="E100" s="53"/>
      <c r="F100" s="54" t="s">
        <v>32</v>
      </c>
      <c r="G100" s="51">
        <f t="shared" ref="G100:G129" si="9">B100*17.63</f>
        <v>16180.19695</v>
      </c>
      <c r="H100" s="51">
        <f t="shared" ref="H100:H129" si="10">C100*17.63</f>
        <v>5063.3359999999993</v>
      </c>
      <c r="I100" s="52">
        <f t="shared" ref="I100:I129" si="11">D100*17.63</f>
        <v>10405.50808</v>
      </c>
      <c r="J100" s="53"/>
      <c r="K100" s="54" t="s">
        <v>32</v>
      </c>
      <c r="L100" s="51">
        <v>0</v>
      </c>
      <c r="M100" s="51">
        <v>7190.4606109673068</v>
      </c>
      <c r="N100" s="51">
        <v>14642.394133584303</v>
      </c>
      <c r="O100" s="51">
        <v>19077.557898137569</v>
      </c>
      <c r="P100" s="51">
        <v>1977.2236775427516</v>
      </c>
      <c r="Q100" s="51">
        <v>2071.7278424243459</v>
      </c>
      <c r="R100" s="51">
        <v>5692.9440834856241</v>
      </c>
      <c r="S100" s="51">
        <v>8799.6005381989435</v>
      </c>
      <c r="T100" s="51">
        <v>13174.676641488461</v>
      </c>
      <c r="U100" s="51">
        <v>5951.9550310654049</v>
      </c>
      <c r="V100" s="51">
        <v>9373.0231898199108</v>
      </c>
      <c r="W100" s="51">
        <v>15898.122063796944</v>
      </c>
      <c r="X100" s="51">
        <v>14992.032712977443</v>
      </c>
      <c r="Y100" s="51">
        <v>5880.3469775481626</v>
      </c>
      <c r="Z100" s="51">
        <v>8802.4946202186402</v>
      </c>
      <c r="AA100" s="51">
        <v>13221.72228288557</v>
      </c>
      <c r="AB100" s="51">
        <v>6041.7153751338337</v>
      </c>
      <c r="AC100" s="51">
        <v>9261.812235612837</v>
      </c>
      <c r="AD100" s="51">
        <v>15699.739953119899</v>
      </c>
      <c r="AE100" s="51">
        <v>14870.639870955973</v>
      </c>
      <c r="AF100" s="51">
        <v>11953.670743709445</v>
      </c>
      <c r="AG100" s="51">
        <v>11976.387867913027</v>
      </c>
      <c r="AH100" s="51">
        <v>10518.821528133627</v>
      </c>
      <c r="AI100" s="51">
        <v>11975.13551451939</v>
      </c>
      <c r="AJ100" s="51">
        <v>11836.605799363888</v>
      </c>
      <c r="AK100" s="51">
        <v>11839.484183720446</v>
      </c>
      <c r="AL100" s="51">
        <v>15058.539140291452</v>
      </c>
      <c r="AM100" s="51">
        <v>15044.681923591266</v>
      </c>
      <c r="AN100" s="51">
        <v>14959.826487242388</v>
      </c>
      <c r="AO100" s="51">
        <v>18354.541698211637</v>
      </c>
    </row>
    <row r="101" spans="1:43" s="51" customFormat="1" x14ac:dyDescent="0.2">
      <c r="A101" s="51" t="s">
        <v>30</v>
      </c>
      <c r="B101" s="51">
        <v>912.36</v>
      </c>
      <c r="C101" s="51">
        <v>637.97500000000002</v>
      </c>
      <c r="D101" s="52">
        <v>798.23599999999999</v>
      </c>
      <c r="E101" s="53"/>
      <c r="F101" s="54" t="s">
        <v>30</v>
      </c>
      <c r="G101" s="51">
        <f t="shared" si="9"/>
        <v>16084.906799999999</v>
      </c>
      <c r="H101" s="51">
        <f t="shared" si="10"/>
        <v>11247.499249999999</v>
      </c>
      <c r="I101" s="52">
        <f t="shared" si="11"/>
        <v>14072.900679999999</v>
      </c>
      <c r="J101" s="53"/>
      <c r="K101" s="54" t="s">
        <v>30</v>
      </c>
      <c r="L101" s="51">
        <v>7190.4606109673068</v>
      </c>
      <c r="M101" s="51">
        <v>0</v>
      </c>
      <c r="N101" s="51">
        <v>7518.4691529952142</v>
      </c>
      <c r="O101" s="51">
        <v>12211.580846255691</v>
      </c>
      <c r="P101" s="51">
        <v>5898.9945227370199</v>
      </c>
      <c r="Q101" s="51">
        <v>5823.586954188595</v>
      </c>
      <c r="R101" s="51">
        <v>4313.2822504011547</v>
      </c>
      <c r="S101" s="51">
        <v>5874.0252556124724</v>
      </c>
      <c r="T101" s="51">
        <v>9054.004268612458</v>
      </c>
      <c r="U101" s="51">
        <v>7655.2524089926737</v>
      </c>
      <c r="V101" s="51">
        <v>9500.3801646932552</v>
      </c>
      <c r="W101" s="51">
        <v>12140.093276755892</v>
      </c>
      <c r="X101" s="51">
        <v>10391.748445100173</v>
      </c>
      <c r="Y101" s="51">
        <v>4515.0500507897877</v>
      </c>
      <c r="Z101" s="51">
        <v>6040.4259888718598</v>
      </c>
      <c r="AA101" s="51">
        <v>9113.7194630582671</v>
      </c>
      <c r="AB101" s="51">
        <v>7783.6941147289499</v>
      </c>
      <c r="AC101" s="51">
        <v>9660.319976225539</v>
      </c>
      <c r="AD101" s="51">
        <v>12187.507862260862</v>
      </c>
      <c r="AE101" s="51">
        <v>10302.168001547509</v>
      </c>
      <c r="AF101" s="51">
        <v>5422.0211875553405</v>
      </c>
      <c r="AG101" s="51">
        <v>5381.0188841988511</v>
      </c>
      <c r="AH101" s="51">
        <v>5853.0910742329816</v>
      </c>
      <c r="AI101" s="51">
        <v>7303.17515490605</v>
      </c>
      <c r="AJ101" s="51">
        <v>7269.6327341411279</v>
      </c>
      <c r="AK101" s="51">
        <v>7303.4975146627912</v>
      </c>
      <c r="AL101" s="51">
        <v>10261.780807823065</v>
      </c>
      <c r="AM101" s="51">
        <v>10230.383858672316</v>
      </c>
      <c r="AN101" s="51">
        <v>10144.973735068143</v>
      </c>
      <c r="AO101" s="51">
        <v>13449.851359657703</v>
      </c>
    </row>
    <row r="102" spans="1:43" s="51" customFormat="1" x14ac:dyDescent="0.2">
      <c r="A102" s="51" t="s">
        <v>31</v>
      </c>
      <c r="B102" s="51">
        <v>900.39099999999996</v>
      </c>
      <c r="C102" s="51">
        <v>1039.08</v>
      </c>
      <c r="D102" s="52">
        <v>942.59199999999998</v>
      </c>
      <c r="E102" s="53"/>
      <c r="F102" s="54" t="s">
        <v>31</v>
      </c>
      <c r="G102" s="51">
        <f t="shared" si="9"/>
        <v>15873.893329999999</v>
      </c>
      <c r="H102" s="51">
        <f t="shared" si="10"/>
        <v>18318.980399999997</v>
      </c>
      <c r="I102" s="52">
        <f t="shared" si="11"/>
        <v>16617.896959999998</v>
      </c>
      <c r="J102" s="53"/>
      <c r="K102" s="54" t="s">
        <v>31</v>
      </c>
      <c r="L102" s="51">
        <v>14642.394133584303</v>
      </c>
      <c r="M102" s="51">
        <v>7518.4691529952142</v>
      </c>
      <c r="N102" s="51">
        <v>0</v>
      </c>
      <c r="O102" s="51">
        <v>5031.5060104676404</v>
      </c>
      <c r="P102" s="51">
        <v>13202.872416488306</v>
      </c>
      <c r="Q102" s="51">
        <v>13169.454969918515</v>
      </c>
      <c r="R102" s="51">
        <v>10445.594988397683</v>
      </c>
      <c r="S102" s="51">
        <v>9437.2355079237877</v>
      </c>
      <c r="T102" s="51">
        <v>8863.3204947048562</v>
      </c>
      <c r="U102" s="51">
        <v>13268.28276769058</v>
      </c>
      <c r="V102" s="51">
        <v>13323.815404279945</v>
      </c>
      <c r="W102" s="51">
        <v>10830.693212322867</v>
      </c>
      <c r="X102" s="51">
        <v>8634.9279093729783</v>
      </c>
      <c r="Y102" s="51">
        <v>10606.496748054493</v>
      </c>
      <c r="Z102" s="51">
        <v>9796.2821703279697</v>
      </c>
      <c r="AA102" s="51">
        <v>9134.0800239228556</v>
      </c>
      <c r="AB102" s="51">
        <v>13384.996439845199</v>
      </c>
      <c r="AC102" s="51">
        <v>13670.516400707153</v>
      </c>
      <c r="AD102" s="51">
        <v>11390.407268075602</v>
      </c>
      <c r="AE102" s="51">
        <v>8852.3010711364659</v>
      </c>
      <c r="AF102" s="51">
        <v>4251.2512271300202</v>
      </c>
      <c r="AG102" s="51">
        <v>4374.1827756190678</v>
      </c>
      <c r="AH102" s="51">
        <v>7047.4375391963777</v>
      </c>
      <c r="AI102" s="51">
        <v>7155.078068974809</v>
      </c>
      <c r="AJ102" s="51">
        <v>7309.0162057027055</v>
      </c>
      <c r="AK102" s="51">
        <v>7378.2669592343518</v>
      </c>
      <c r="AL102" s="51">
        <v>8040.6793407507594</v>
      </c>
      <c r="AM102" s="51">
        <v>7983.5855355307858</v>
      </c>
      <c r="AN102" s="51">
        <v>7976.7310972453197</v>
      </c>
      <c r="AO102" s="51">
        <v>9919.132116998424</v>
      </c>
    </row>
    <row r="103" spans="1:43" s="51" customFormat="1" x14ac:dyDescent="0.2">
      <c r="A103" s="51" t="s">
        <v>33</v>
      </c>
      <c r="B103" s="51">
        <v>897.86699999999996</v>
      </c>
      <c r="C103" s="51">
        <v>1322.08</v>
      </c>
      <c r="D103" s="52">
        <v>905.78599999999994</v>
      </c>
      <c r="E103" s="53"/>
      <c r="F103" s="54" t="s">
        <v>33</v>
      </c>
      <c r="G103" s="51">
        <f t="shared" si="9"/>
        <v>15829.395209999999</v>
      </c>
      <c r="H103" s="51">
        <f t="shared" si="10"/>
        <v>23308.270399999998</v>
      </c>
      <c r="I103" s="52">
        <f t="shared" si="11"/>
        <v>15969.007179999999</v>
      </c>
      <c r="J103" s="53"/>
      <c r="K103" s="54" t="s">
        <v>33</v>
      </c>
      <c r="L103" s="51">
        <v>19077.557898137569</v>
      </c>
      <c r="M103" s="51">
        <v>12211.580846255691</v>
      </c>
      <c r="N103" s="51">
        <v>5031.5060104676404</v>
      </c>
      <c r="O103" s="51">
        <v>0</v>
      </c>
      <c r="P103" s="51">
        <v>17580.593746415336</v>
      </c>
      <c r="Q103" s="51">
        <v>17579.045658179584</v>
      </c>
      <c r="R103" s="51">
        <v>14606.784468245811</v>
      </c>
      <c r="S103" s="51">
        <v>12839.695067001474</v>
      </c>
      <c r="T103" s="51">
        <v>10520.924887373774</v>
      </c>
      <c r="U103" s="51">
        <v>16587.588497304107</v>
      </c>
      <c r="V103" s="51">
        <v>15686.732614545257</v>
      </c>
      <c r="W103" s="51">
        <v>10654.733039586683</v>
      </c>
      <c r="X103" s="51">
        <v>9129.7777414262564</v>
      </c>
      <c r="Y103" s="51">
        <v>14750.77183090576</v>
      </c>
      <c r="Z103" s="51">
        <v>13201.823200942808</v>
      </c>
      <c r="AA103" s="51">
        <v>10852.314006920804</v>
      </c>
      <c r="AB103" s="51">
        <v>16687.755094962107</v>
      </c>
      <c r="AC103" s="51">
        <v>16096.379345655969</v>
      </c>
      <c r="AD103" s="51">
        <v>11533.261186999869</v>
      </c>
      <c r="AE103" s="51">
        <v>9532.2366390149382</v>
      </c>
      <c r="AF103" s="51">
        <v>8278.3726847033831</v>
      </c>
      <c r="AG103" s="51">
        <v>8453.5326645487585</v>
      </c>
      <c r="AH103" s="51">
        <v>9694.5842905682075</v>
      </c>
      <c r="AI103" s="51">
        <v>8970.2721622197478</v>
      </c>
      <c r="AJ103" s="51">
        <v>9170.9832722792708</v>
      </c>
      <c r="AK103" s="51">
        <v>9223.1755085559416</v>
      </c>
      <c r="AL103" s="51">
        <v>7920.3064212509125</v>
      </c>
      <c r="AM103" s="51">
        <v>7879.0551317289219</v>
      </c>
      <c r="AN103" s="51">
        <v>7950.8206243243321</v>
      </c>
      <c r="AO103" s="51">
        <v>7957.1391768728527</v>
      </c>
    </row>
    <row r="104" spans="1:43" s="51" customFormat="1" x14ac:dyDescent="0.2">
      <c r="A104" s="51" t="s">
        <v>34</v>
      </c>
      <c r="B104" s="51">
        <v>846.66499999999996</v>
      </c>
      <c r="C104" s="51">
        <v>372.61099999999999</v>
      </c>
      <c r="D104" s="52">
        <v>605.303</v>
      </c>
      <c r="E104" s="53"/>
      <c r="F104" s="54" t="s">
        <v>34</v>
      </c>
      <c r="G104" s="51">
        <f t="shared" si="9"/>
        <v>14926.703949999999</v>
      </c>
      <c r="H104" s="51">
        <f t="shared" si="10"/>
        <v>6569.1319299999996</v>
      </c>
      <c r="I104" s="52">
        <f t="shared" si="11"/>
        <v>10671.491889999999</v>
      </c>
      <c r="J104" s="53"/>
      <c r="K104" s="54" t="s">
        <v>34</v>
      </c>
      <c r="L104" s="51">
        <v>1977.2236775427516</v>
      </c>
      <c r="M104" s="51">
        <v>5898.9945227370199</v>
      </c>
      <c r="N104" s="51">
        <v>13202.872416488306</v>
      </c>
      <c r="O104" s="51">
        <v>17580.593746415336</v>
      </c>
      <c r="P104" s="51">
        <v>0</v>
      </c>
      <c r="Q104" s="51">
        <v>2609.1099050463376</v>
      </c>
      <c r="R104" s="51">
        <v>3733.807426524932</v>
      </c>
      <c r="S104" s="51">
        <v>6853.3748257174502</v>
      </c>
      <c r="T104" s="51">
        <v>11278.103582900372</v>
      </c>
      <c r="U104" s="51">
        <v>5158.6773867052243</v>
      </c>
      <c r="V104" s="51">
        <v>8384.6615922224173</v>
      </c>
      <c r="W104" s="51">
        <v>14252.927372882334</v>
      </c>
      <c r="X104" s="51">
        <v>13169.775322930258</v>
      </c>
      <c r="Y104" s="51">
        <v>5685.1419923730773</v>
      </c>
      <c r="Z104" s="51">
        <v>8467.4732544119943</v>
      </c>
      <c r="AA104" s="51">
        <v>12628.431546854199</v>
      </c>
      <c r="AB104" s="51">
        <v>5589.8765195651058</v>
      </c>
      <c r="AC104" s="51">
        <v>8728.1455863981955</v>
      </c>
      <c r="AD104" s="51">
        <v>14943.11260567432</v>
      </c>
      <c r="AE104" s="51">
        <v>14071.732022480894</v>
      </c>
      <c r="AF104" s="51">
        <v>10229.288385523447</v>
      </c>
      <c r="AG104" s="51">
        <v>10970.428131512595</v>
      </c>
      <c r="AH104" s="51">
        <v>9138.2657673753547</v>
      </c>
      <c r="AI104" s="51">
        <v>10557.899889597413</v>
      </c>
      <c r="AJ104" s="51">
        <v>10371.267888292767</v>
      </c>
      <c r="AK104" s="51">
        <v>10487.770031355512</v>
      </c>
      <c r="AL104" s="51">
        <v>13668.503495014449</v>
      </c>
      <c r="AM104" s="51">
        <v>13569.959937408914</v>
      </c>
      <c r="AN104" s="51">
        <v>13657.378563144637</v>
      </c>
      <c r="AO104" s="51">
        <v>16975.159502931423</v>
      </c>
    </row>
    <row r="105" spans="1:43" s="51" customFormat="1" x14ac:dyDescent="0.2">
      <c r="A105" s="51" t="s">
        <v>35</v>
      </c>
      <c r="B105" s="51">
        <v>993.8</v>
      </c>
      <c r="C105" s="51">
        <v>371.28500000000003</v>
      </c>
      <c r="D105" s="52">
        <v>621.15700000000004</v>
      </c>
      <c r="E105" s="53"/>
      <c r="F105" s="54" t="s">
        <v>35</v>
      </c>
      <c r="G105" s="51">
        <f t="shared" si="9"/>
        <v>17520.694</v>
      </c>
      <c r="H105" s="51">
        <f t="shared" si="10"/>
        <v>6545.7545499999997</v>
      </c>
      <c r="I105" s="52">
        <f t="shared" si="11"/>
        <v>10950.99791</v>
      </c>
      <c r="J105" s="53"/>
      <c r="K105" s="54" t="s">
        <v>35</v>
      </c>
      <c r="L105" s="51">
        <v>2071.7278424243459</v>
      </c>
      <c r="M105" s="51">
        <v>5823.586954188595</v>
      </c>
      <c r="N105" s="51">
        <v>13169.454969918515</v>
      </c>
      <c r="O105" s="51">
        <v>17579.045658179584</v>
      </c>
      <c r="P105" s="51">
        <v>2609.1099050463376</v>
      </c>
      <c r="Q105" s="51">
        <v>0</v>
      </c>
      <c r="R105" s="51">
        <v>5496.7028585372727</v>
      </c>
      <c r="S105" s="51">
        <v>8499.8891146915612</v>
      </c>
      <c r="T105" s="51">
        <v>12646.861201654212</v>
      </c>
      <c r="U105" s="51">
        <v>5608.2753266673399</v>
      </c>
      <c r="V105" s="51">
        <v>8890.2586126096066</v>
      </c>
      <c r="W105" s="51">
        <v>15120.987671468043</v>
      </c>
      <c r="X105" s="51">
        <v>14245.330018413579</v>
      </c>
      <c r="Y105" s="51">
        <v>3830.169478080953</v>
      </c>
      <c r="Z105" s="51">
        <v>6811.0968256550186</v>
      </c>
      <c r="AA105" s="51">
        <v>11296.172047438422</v>
      </c>
      <c r="AB105" s="51">
        <v>5378.5355722588438</v>
      </c>
      <c r="AC105" s="51">
        <v>8407.4034907133791</v>
      </c>
      <c r="AD105" s="51">
        <v>14048.775080871288</v>
      </c>
      <c r="AE105" s="51">
        <v>13031.360255314208</v>
      </c>
      <c r="AF105" s="51">
        <v>10927.741592221933</v>
      </c>
      <c r="AG105" s="51">
        <v>10174.452478369787</v>
      </c>
      <c r="AH105" s="51">
        <v>9139.9970917318642</v>
      </c>
      <c r="AI105" s="51">
        <v>10653.341347451085</v>
      </c>
      <c r="AJ105" s="51">
        <v>10585.2892302363</v>
      </c>
      <c r="AK105" s="51">
        <v>10469.914880029859</v>
      </c>
      <c r="AL105" s="51">
        <v>13713.130749793814</v>
      </c>
      <c r="AM105" s="51">
        <v>13789.114190044042</v>
      </c>
      <c r="AN105" s="51">
        <v>13518.487476607479</v>
      </c>
      <c r="AO105" s="51">
        <v>16995.060697792433</v>
      </c>
    </row>
    <row r="106" spans="1:43" s="51" customFormat="1" x14ac:dyDescent="0.2">
      <c r="A106" s="51" t="s">
        <v>36</v>
      </c>
      <c r="B106" s="51">
        <v>740.19299999999998</v>
      </c>
      <c r="C106" s="51">
        <v>550.65599999999995</v>
      </c>
      <c r="D106" s="52">
        <v>647.93499999999995</v>
      </c>
      <c r="E106" s="53"/>
      <c r="F106" s="54" t="s">
        <v>36</v>
      </c>
      <c r="G106" s="51">
        <f t="shared" si="9"/>
        <v>13049.602589999999</v>
      </c>
      <c r="H106" s="51">
        <f t="shared" si="10"/>
        <v>9708.0652799999989</v>
      </c>
      <c r="I106" s="52">
        <f t="shared" si="11"/>
        <v>11423.094049999998</v>
      </c>
      <c r="J106" s="53"/>
      <c r="K106" s="54" t="s">
        <v>36</v>
      </c>
      <c r="L106" s="51">
        <v>5692.9440834856241</v>
      </c>
      <c r="M106" s="51">
        <v>4313.2822504011547</v>
      </c>
      <c r="N106" s="51">
        <v>10445.594988397683</v>
      </c>
      <c r="O106" s="51">
        <v>14606.784468245811</v>
      </c>
      <c r="P106" s="51">
        <v>3733.807426524932</v>
      </c>
      <c r="Q106" s="51">
        <v>5496.7028585372727</v>
      </c>
      <c r="R106" s="51">
        <v>0</v>
      </c>
      <c r="S106" s="51">
        <v>3271.8780978406803</v>
      </c>
      <c r="T106" s="51">
        <v>7744.0460687768873</v>
      </c>
      <c r="U106" s="51">
        <v>5539.9616794789126</v>
      </c>
      <c r="V106" s="51">
        <v>7595.2198309805954</v>
      </c>
      <c r="W106" s="51">
        <v>11309.273909729491</v>
      </c>
      <c r="X106" s="51">
        <v>9749.7963037516165</v>
      </c>
      <c r="Y106" s="51">
        <v>6518.9433275668107</v>
      </c>
      <c r="Z106" s="51">
        <v>8513.3530226149996</v>
      </c>
      <c r="AA106" s="51">
        <v>11769.54793824483</v>
      </c>
      <c r="AB106" s="51">
        <v>6381.7160233912673</v>
      </c>
      <c r="AC106" s="51">
        <v>8724.4515260756725</v>
      </c>
      <c r="AD106" s="51">
        <v>13729.00354413823</v>
      </c>
      <c r="AE106" s="51">
        <v>12725.79540407809</v>
      </c>
      <c r="AF106" s="51">
        <v>6934.3157600809745</v>
      </c>
      <c r="AG106" s="51">
        <v>9292.489806660571</v>
      </c>
      <c r="AH106" s="51">
        <v>6863.7252636439571</v>
      </c>
      <c r="AI106" s="51">
        <v>8108.6731729895064</v>
      </c>
      <c r="AJ106" s="51">
        <v>7829.9024083522736</v>
      </c>
      <c r="AK106" s="51">
        <v>8203.268464591356</v>
      </c>
      <c r="AL106" s="51">
        <v>11151.790576286596</v>
      </c>
      <c r="AM106" s="51">
        <v>10876.330191273379</v>
      </c>
      <c r="AN106" s="51">
        <v>11320.330535707408</v>
      </c>
      <c r="AO106" s="51">
        <v>14398.530886267596</v>
      </c>
    </row>
    <row r="107" spans="1:43" s="51" customFormat="1" x14ac:dyDescent="0.2">
      <c r="A107" s="51" t="s">
        <v>37</v>
      </c>
      <c r="B107" s="51">
        <v>647.40800000000002</v>
      </c>
      <c r="C107" s="51">
        <v>706.38099999999997</v>
      </c>
      <c r="D107" s="52">
        <v>608.15099999999995</v>
      </c>
      <c r="E107" s="53"/>
      <c r="F107" s="54" t="s">
        <v>37</v>
      </c>
      <c r="G107" s="51">
        <f t="shared" si="9"/>
        <v>11413.803039999999</v>
      </c>
      <c r="H107" s="51">
        <f t="shared" si="10"/>
        <v>12453.497029999999</v>
      </c>
      <c r="I107" s="52">
        <f t="shared" si="11"/>
        <v>10721.702129999998</v>
      </c>
      <c r="J107" s="53"/>
      <c r="K107" s="54" t="s">
        <v>37</v>
      </c>
      <c r="L107" s="51">
        <v>8799.6005381989435</v>
      </c>
      <c r="M107" s="51">
        <v>5874.0252556124724</v>
      </c>
      <c r="N107" s="51">
        <v>9437.2355079237877</v>
      </c>
      <c r="O107" s="51">
        <v>12839.695067001474</v>
      </c>
      <c r="P107" s="51">
        <v>6853.3748257174502</v>
      </c>
      <c r="Q107" s="51">
        <v>8499.8891146915612</v>
      </c>
      <c r="R107" s="51">
        <v>3271.8780978406803</v>
      </c>
      <c r="S107" s="51">
        <v>0</v>
      </c>
      <c r="T107" s="51">
        <v>4528.895356086944</v>
      </c>
      <c r="U107" s="51">
        <v>6634.4275113181484</v>
      </c>
      <c r="V107" s="51">
        <v>7156.0790535955957</v>
      </c>
      <c r="W107" s="51">
        <v>8491.5355835199862</v>
      </c>
      <c r="X107" s="51">
        <v>6686.3053790338563</v>
      </c>
      <c r="Y107" s="51">
        <v>8649.3088422752371</v>
      </c>
      <c r="Z107" s="51">
        <v>9729.111637820035</v>
      </c>
      <c r="AA107" s="51">
        <v>11856.089137525669</v>
      </c>
      <c r="AB107" s="51">
        <v>7655.0380836322156</v>
      </c>
      <c r="AC107" s="51">
        <v>8970.366009819074</v>
      </c>
      <c r="AD107" s="51">
        <v>12983.950228681364</v>
      </c>
      <c r="AE107" s="51">
        <v>12231.197181617856</v>
      </c>
      <c r="AF107" s="51">
        <v>5617.0272180885486</v>
      </c>
      <c r="AG107" s="51">
        <v>9519.5734622855525</v>
      </c>
      <c r="AH107" s="51">
        <v>5887.386952744605</v>
      </c>
      <c r="AI107" s="51">
        <v>6605.5911762608675</v>
      </c>
      <c r="AJ107" s="51">
        <v>6196.2924414485142</v>
      </c>
      <c r="AK107" s="51">
        <v>6881.2462093945087</v>
      </c>
      <c r="AL107" s="51">
        <v>9240.7393516780958</v>
      </c>
      <c r="AM107" s="51">
        <v>8747.5840580372187</v>
      </c>
      <c r="AN107" s="51">
        <v>9651.9985898557043</v>
      </c>
      <c r="AO107" s="51">
        <v>12259.179566546261</v>
      </c>
    </row>
    <row r="108" spans="1:43" s="51" customFormat="1" x14ac:dyDescent="0.2">
      <c r="A108" s="51" t="s">
        <v>38</v>
      </c>
      <c r="B108" s="51">
        <v>571.74699999999996</v>
      </c>
      <c r="C108" s="51">
        <v>949.32500000000005</v>
      </c>
      <c r="D108" s="52">
        <v>572.88199999999995</v>
      </c>
      <c r="E108" s="53"/>
      <c r="F108" s="54" t="s">
        <v>38</v>
      </c>
      <c r="G108" s="51">
        <f t="shared" si="9"/>
        <v>10079.899609999999</v>
      </c>
      <c r="H108" s="51">
        <f t="shared" si="10"/>
        <v>16736.599750000001</v>
      </c>
      <c r="I108" s="52">
        <f t="shared" si="11"/>
        <v>10099.909659999999</v>
      </c>
      <c r="J108" s="53"/>
      <c r="K108" s="54" t="s">
        <v>38</v>
      </c>
      <c r="L108" s="51">
        <v>13174.676641488461</v>
      </c>
      <c r="M108" s="51">
        <v>9054.004268612458</v>
      </c>
      <c r="N108" s="51">
        <v>8863.3204947048562</v>
      </c>
      <c r="O108" s="51">
        <v>10520.924887373774</v>
      </c>
      <c r="P108" s="51">
        <v>11278.103582900372</v>
      </c>
      <c r="Q108" s="51">
        <v>12646.861201654212</v>
      </c>
      <c r="R108" s="51">
        <v>7744.0460687768873</v>
      </c>
      <c r="S108" s="51">
        <v>4528.895356086944</v>
      </c>
      <c r="T108" s="51">
        <v>0</v>
      </c>
      <c r="U108" s="51">
        <v>9761.7962153236695</v>
      </c>
      <c r="V108" s="51">
        <v>8641.0209904761796</v>
      </c>
      <c r="W108" s="51">
        <v>4997.3559807432921</v>
      </c>
      <c r="X108" s="51">
        <v>2429.653090632085</v>
      </c>
      <c r="Y108" s="51">
        <v>11904.140674280139</v>
      </c>
      <c r="Z108" s="51">
        <v>11940.07966852855</v>
      </c>
      <c r="AA108" s="51">
        <v>12416.32337812377</v>
      </c>
      <c r="AB108" s="51">
        <v>10660.751648044912</v>
      </c>
      <c r="AC108" s="51">
        <v>10685.233791185079</v>
      </c>
      <c r="AD108" s="51">
        <v>12375.20571864048</v>
      </c>
      <c r="AE108" s="51">
        <v>11946.922502071313</v>
      </c>
      <c r="AF108" s="51">
        <v>5913.6568115441469</v>
      </c>
      <c r="AG108" s="51">
        <v>10553.259207924251</v>
      </c>
      <c r="AH108" s="51">
        <v>6396.9112347593418</v>
      </c>
      <c r="AI108" s="51">
        <v>6008.04748063649</v>
      </c>
      <c r="AJ108" s="51">
        <v>5554.8710654179549</v>
      </c>
      <c r="AK108" s="51">
        <v>6496.1212705159951</v>
      </c>
      <c r="AL108" s="51">
        <v>7188.1796560627809</v>
      </c>
      <c r="AM108" s="51">
        <v>6374.289607108607</v>
      </c>
      <c r="AN108" s="51">
        <v>7950.1440002688651</v>
      </c>
      <c r="AO108" s="51">
        <v>9410.8560443301467</v>
      </c>
    </row>
    <row r="109" spans="1:43" s="51" customFormat="1" x14ac:dyDescent="0.2">
      <c r="A109" s="51" t="s">
        <v>39</v>
      </c>
      <c r="B109" s="51">
        <v>894.61699999999996</v>
      </c>
      <c r="C109" s="51">
        <v>545.70299999999997</v>
      </c>
      <c r="D109" s="52">
        <v>374.30700000000002</v>
      </c>
      <c r="E109" s="53"/>
      <c r="F109" s="54" t="s">
        <v>39</v>
      </c>
      <c r="G109" s="51">
        <f t="shared" si="9"/>
        <v>15772.097709999998</v>
      </c>
      <c r="H109" s="51">
        <f t="shared" si="10"/>
        <v>9620.7438899999997</v>
      </c>
      <c r="I109" s="52">
        <f t="shared" si="11"/>
        <v>6599.0324099999998</v>
      </c>
      <c r="J109" s="53"/>
      <c r="K109" s="54" t="s">
        <v>39</v>
      </c>
      <c r="L109" s="51">
        <v>5951.9550310654049</v>
      </c>
      <c r="M109" s="51">
        <v>7655.2524089926737</v>
      </c>
      <c r="N109" s="51">
        <v>13268.28276769058</v>
      </c>
      <c r="O109" s="51">
        <v>16587.588497304107</v>
      </c>
      <c r="P109" s="51">
        <v>5158.6773867052243</v>
      </c>
      <c r="Q109" s="51">
        <v>5608.2753266673399</v>
      </c>
      <c r="R109" s="51">
        <v>5539.9616794789126</v>
      </c>
      <c r="S109" s="51">
        <v>6634.4275113181484</v>
      </c>
      <c r="T109" s="51">
        <v>9761.7962153236695</v>
      </c>
      <c r="U109" s="51">
        <v>0</v>
      </c>
      <c r="V109" s="51">
        <v>3438.6650025311778</v>
      </c>
      <c r="W109" s="51">
        <v>10999.83692705811</v>
      </c>
      <c r="X109" s="51">
        <v>11091.113578895984</v>
      </c>
      <c r="Y109" s="51">
        <v>6310.1344896977171</v>
      </c>
      <c r="Z109" s="51">
        <v>7412.27878984159</v>
      </c>
      <c r="AA109" s="51">
        <v>10510.445552035104</v>
      </c>
      <c r="AB109" s="51">
        <v>1387.3276702278702</v>
      </c>
      <c r="AC109" s="51">
        <v>3852.3294188395721</v>
      </c>
      <c r="AD109" s="51">
        <v>11399.814096444532</v>
      </c>
      <c r="AE109" s="51">
        <v>11557.810808303002</v>
      </c>
      <c r="AF109" s="51">
        <v>10757.39491119521</v>
      </c>
      <c r="AG109" s="51">
        <v>11186.647322702</v>
      </c>
      <c r="AH109" s="51">
        <v>6957.6929230218784</v>
      </c>
      <c r="AI109" s="51">
        <v>7975.158017370708</v>
      </c>
      <c r="AJ109" s="51">
        <v>7776.2915136818592</v>
      </c>
      <c r="AK109" s="51">
        <v>7802.3483508626978</v>
      </c>
      <c r="AL109" s="51">
        <v>10651.415907238263</v>
      </c>
      <c r="AM109" s="51">
        <v>10627.266405071963</v>
      </c>
      <c r="AN109" s="51">
        <v>10655.712972254905</v>
      </c>
      <c r="AO109" s="51">
        <v>13738.894867237457</v>
      </c>
    </row>
    <row r="110" spans="1:43" s="51" customFormat="1" x14ac:dyDescent="0.2">
      <c r="A110" s="51" t="s">
        <v>40</v>
      </c>
      <c r="B110" s="51">
        <v>865.19600000000003</v>
      </c>
      <c r="C110" s="51">
        <v>704.96900000000005</v>
      </c>
      <c r="D110" s="52">
        <v>265.625</v>
      </c>
      <c r="E110" s="53"/>
      <c r="F110" s="54" t="s">
        <v>40</v>
      </c>
      <c r="G110" s="51">
        <f t="shared" si="9"/>
        <v>15253.405479999999</v>
      </c>
      <c r="H110" s="51">
        <f t="shared" si="10"/>
        <v>12428.60347</v>
      </c>
      <c r="I110" s="52">
        <f t="shared" si="11"/>
        <v>4682.96875</v>
      </c>
      <c r="J110" s="53"/>
      <c r="K110" s="54" t="s">
        <v>40</v>
      </c>
      <c r="L110" s="51">
        <v>9373.0231898199108</v>
      </c>
      <c r="M110" s="51">
        <v>9500.3801646932552</v>
      </c>
      <c r="N110" s="51">
        <v>13323.815404279945</v>
      </c>
      <c r="O110" s="51">
        <v>15686.732614545257</v>
      </c>
      <c r="P110" s="51">
        <v>8384.6615922224173</v>
      </c>
      <c r="Q110" s="51">
        <v>8890.2586126096066</v>
      </c>
      <c r="R110" s="51">
        <v>7595.2198309805954</v>
      </c>
      <c r="S110" s="51">
        <v>7156.0790535955957</v>
      </c>
      <c r="T110" s="51">
        <v>8641.0209904761796</v>
      </c>
      <c r="U110" s="51">
        <v>3438.6650025311778</v>
      </c>
      <c r="V110" s="51">
        <v>0</v>
      </c>
      <c r="W110" s="51">
        <v>8445.1443543732385</v>
      </c>
      <c r="X110" s="51">
        <v>9415.6191002734722</v>
      </c>
      <c r="Y110" s="51">
        <v>8625.310029517781</v>
      </c>
      <c r="Z110" s="51">
        <v>8593.2967633573735</v>
      </c>
      <c r="AA110" s="51">
        <v>10231.74365201957</v>
      </c>
      <c r="AB110" s="51">
        <v>3881.0237048571862</v>
      </c>
      <c r="AC110" s="51">
        <v>2766.6459024367527</v>
      </c>
      <c r="AD110" s="51">
        <v>9733.485783193637</v>
      </c>
      <c r="AE110" s="51">
        <v>10655.118764277186</v>
      </c>
      <c r="AF110" s="51">
        <v>11128.312600644127</v>
      </c>
      <c r="AG110" s="51">
        <v>11899.388258291197</v>
      </c>
      <c r="AH110" s="51">
        <v>6402.5463715185688</v>
      </c>
      <c r="AI110" s="51">
        <v>6758.5333117377304</v>
      </c>
      <c r="AJ110" s="51">
        <v>6519.6181290803015</v>
      </c>
      <c r="AK110" s="51">
        <v>6607.8152052215401</v>
      </c>
      <c r="AL110" s="51">
        <v>8701.9398677742174</v>
      </c>
      <c r="AM110" s="51">
        <v>8637.6705098782804</v>
      </c>
      <c r="AN110" s="51">
        <v>8835.8165618450766</v>
      </c>
      <c r="AO110" s="51">
        <v>11415.505368202668</v>
      </c>
    </row>
    <row r="111" spans="1:43" s="51" customFormat="1" x14ac:dyDescent="0.2">
      <c r="A111" s="51" t="s">
        <v>41</v>
      </c>
      <c r="B111" s="51">
        <v>673.53399999999999</v>
      </c>
      <c r="C111" s="51">
        <v>1129.1300000000001</v>
      </c>
      <c r="D111" s="52">
        <v>378.82600000000002</v>
      </c>
      <c r="E111" s="53"/>
      <c r="F111" s="54" t="s">
        <v>41</v>
      </c>
      <c r="G111" s="51">
        <f t="shared" si="9"/>
        <v>11874.404419999999</v>
      </c>
      <c r="H111" s="51">
        <f t="shared" si="10"/>
        <v>19906.561900000001</v>
      </c>
      <c r="I111" s="52">
        <f t="shared" si="11"/>
        <v>6678.7023799999997</v>
      </c>
      <c r="J111" s="53"/>
      <c r="K111" s="54" t="s">
        <v>41</v>
      </c>
      <c r="L111" s="51">
        <v>15898.122063796944</v>
      </c>
      <c r="M111" s="51">
        <v>12140.093276755892</v>
      </c>
      <c r="N111" s="51">
        <v>10830.693212322867</v>
      </c>
      <c r="O111" s="51">
        <v>10654.733039586683</v>
      </c>
      <c r="P111" s="51">
        <v>14252.927372882334</v>
      </c>
      <c r="Q111" s="51">
        <v>15120.987671468043</v>
      </c>
      <c r="R111" s="51">
        <v>11309.273909729491</v>
      </c>
      <c r="S111" s="51">
        <v>8491.5355835199862</v>
      </c>
      <c r="T111" s="51">
        <v>4997.3559807432921</v>
      </c>
      <c r="U111" s="51">
        <v>10999.83692705811</v>
      </c>
      <c r="V111" s="51">
        <v>8445.1443543732385</v>
      </c>
      <c r="W111" s="51">
        <v>0</v>
      </c>
      <c r="X111" s="51">
        <v>3320.9832401338404</v>
      </c>
      <c r="Y111" s="51">
        <v>13701.564117347993</v>
      </c>
      <c r="Z111" s="51">
        <v>12713.799922350998</v>
      </c>
      <c r="AA111" s="51">
        <v>11744.17047500817</v>
      </c>
      <c r="AB111" s="51">
        <v>11579.903702243124</v>
      </c>
      <c r="AC111" s="51">
        <v>10143.650541175581</v>
      </c>
      <c r="AD111" s="51">
        <v>9902.2112927300423</v>
      </c>
      <c r="AE111" s="51">
        <v>10599.426881253963</v>
      </c>
      <c r="AF111" s="51">
        <v>9546.9602294349734</v>
      </c>
      <c r="AG111" s="51">
        <v>12216.44546277116</v>
      </c>
      <c r="AH111" s="51">
        <v>7139.5600105718713</v>
      </c>
      <c r="AI111" s="51">
        <v>5861.79913206728</v>
      </c>
      <c r="AJ111" s="51">
        <v>5565.0640157706266</v>
      </c>
      <c r="AK111" s="51">
        <v>6209.6986094330241</v>
      </c>
      <c r="AL111" s="51">
        <v>4924.8658964822025</v>
      </c>
      <c r="AM111" s="51">
        <v>4132.952506934681</v>
      </c>
      <c r="AN111" s="51">
        <v>5849.7895140862747</v>
      </c>
      <c r="AO111" s="51">
        <v>5908.34757523384</v>
      </c>
    </row>
    <row r="112" spans="1:43" s="51" customFormat="1" x14ac:dyDescent="0.2">
      <c r="A112" s="51" t="s">
        <v>42</v>
      </c>
      <c r="B112" s="51">
        <v>611.1</v>
      </c>
      <c r="C112" s="51">
        <v>1079.3</v>
      </c>
      <c r="D112" s="52">
        <v>549.42100000000005</v>
      </c>
      <c r="E112" s="53"/>
      <c r="F112" s="54" t="s">
        <v>42</v>
      </c>
      <c r="G112" s="51">
        <f t="shared" si="9"/>
        <v>10773.692999999999</v>
      </c>
      <c r="H112" s="51">
        <f t="shared" si="10"/>
        <v>19028.058999999997</v>
      </c>
      <c r="I112" s="52">
        <f t="shared" si="11"/>
        <v>9686.2922300000009</v>
      </c>
      <c r="J112" s="53"/>
      <c r="K112" s="54" t="s">
        <v>42</v>
      </c>
      <c r="L112" s="51">
        <v>14992.032712977443</v>
      </c>
      <c r="M112" s="51">
        <v>10391.748445100173</v>
      </c>
      <c r="N112" s="51">
        <v>8634.9279093729783</v>
      </c>
      <c r="O112" s="51">
        <v>9129.7777414262564</v>
      </c>
      <c r="P112" s="51">
        <v>13169.775322930258</v>
      </c>
      <c r="Q112" s="51">
        <v>14245.330018413579</v>
      </c>
      <c r="R112" s="51">
        <v>9749.7963037516165</v>
      </c>
      <c r="S112" s="51">
        <v>6686.3053790338563</v>
      </c>
      <c r="T112" s="51">
        <v>2429.653090632085</v>
      </c>
      <c r="U112" s="51">
        <v>11091.113578895984</v>
      </c>
      <c r="V112" s="51">
        <v>9415.6191002734722</v>
      </c>
      <c r="W112" s="51">
        <v>3320.9832401338404</v>
      </c>
      <c r="X112" s="51">
        <v>0</v>
      </c>
      <c r="Y112" s="51">
        <v>12958.632502795648</v>
      </c>
      <c r="Z112" s="51">
        <v>12412.866817017293</v>
      </c>
      <c r="AA112" s="51">
        <v>11977.424762019551</v>
      </c>
      <c r="AB112" s="51">
        <v>11810.189063043304</v>
      </c>
      <c r="AC112" s="51">
        <v>11221.061122228541</v>
      </c>
      <c r="AD112" s="51">
        <v>11330.499600744984</v>
      </c>
      <c r="AE112" s="51">
        <v>11081.946391586906</v>
      </c>
      <c r="AF112" s="51">
        <v>6803.6533844065261</v>
      </c>
      <c r="AG112" s="51">
        <v>10724.268942192017</v>
      </c>
      <c r="AH112" s="51">
        <v>6591.2933838228637</v>
      </c>
      <c r="AI112" s="51">
        <v>5659.0869141546546</v>
      </c>
      <c r="AJ112" s="51">
        <v>5297.8701853673856</v>
      </c>
      <c r="AK112" s="51">
        <v>6166.6869607162635</v>
      </c>
      <c r="AL112" s="51">
        <v>5718.4532374775526</v>
      </c>
      <c r="AM112" s="51">
        <v>4808.1795624762135</v>
      </c>
      <c r="AN112" s="51">
        <v>6604.0224526836246</v>
      </c>
      <c r="AO112" s="51">
        <v>7341.3688107109137</v>
      </c>
    </row>
    <row r="113" spans="1:41" s="51" customFormat="1" x14ac:dyDescent="0.2">
      <c r="A113" s="51" t="s">
        <v>43</v>
      </c>
      <c r="B113" s="51">
        <v>1109.75</v>
      </c>
      <c r="C113" s="51">
        <v>550.78800000000001</v>
      </c>
      <c r="D113" s="52">
        <v>660.31200000000001</v>
      </c>
      <c r="E113" s="53"/>
      <c r="F113" s="54" t="s">
        <v>43</v>
      </c>
      <c r="G113" s="51">
        <f t="shared" si="9"/>
        <v>19564.892499999998</v>
      </c>
      <c r="H113" s="51">
        <f t="shared" si="10"/>
        <v>9710.3924399999996</v>
      </c>
      <c r="I113" s="52">
        <f t="shared" si="11"/>
        <v>11641.30056</v>
      </c>
      <c r="J113" s="53"/>
      <c r="K113" s="54" t="s">
        <v>43</v>
      </c>
      <c r="L113" s="51">
        <v>5880.3469775481626</v>
      </c>
      <c r="M113" s="51">
        <v>4515.0500507897877</v>
      </c>
      <c r="N113" s="51">
        <v>10606.496748054493</v>
      </c>
      <c r="O113" s="51">
        <v>14750.77183090576</v>
      </c>
      <c r="P113" s="51">
        <v>5685.1419923730773</v>
      </c>
      <c r="Q113" s="51">
        <v>3830.169478080953</v>
      </c>
      <c r="R113" s="51">
        <v>6518.9433275668107</v>
      </c>
      <c r="S113" s="51">
        <v>8649.3088422752371</v>
      </c>
      <c r="T113" s="51">
        <v>11904.140674280139</v>
      </c>
      <c r="U113" s="51">
        <v>6310.1344896977171</v>
      </c>
      <c r="V113" s="51">
        <v>8625.310029517781</v>
      </c>
      <c r="W113" s="51">
        <v>13701.564117347993</v>
      </c>
      <c r="X113" s="51">
        <v>12958.632502795648</v>
      </c>
      <c r="Y113" s="51">
        <v>0</v>
      </c>
      <c r="Z113" s="51">
        <v>3123.4773781285003</v>
      </c>
      <c r="AA113" s="51">
        <v>7640.6782331587128</v>
      </c>
      <c r="AB113" s="51">
        <v>5640.7426118043486</v>
      </c>
      <c r="AC113" s="51">
        <v>7555.4102961332419</v>
      </c>
      <c r="AD113" s="51">
        <v>10929.379742810263</v>
      </c>
      <c r="AE113" s="51">
        <v>9505.7214360119797</v>
      </c>
      <c r="AF113" s="51">
        <v>9469.9973661410822</v>
      </c>
      <c r="AG113" s="51">
        <v>6998.3389894844913</v>
      </c>
      <c r="AH113" s="51">
        <v>6845.5841046112409</v>
      </c>
      <c r="AI113" s="51">
        <v>8354.1402973899931</v>
      </c>
      <c r="AJ113" s="51">
        <v>8451.652618666134</v>
      </c>
      <c r="AK113" s="51">
        <v>8072.4857755999283</v>
      </c>
      <c r="AL113" s="51">
        <v>11190.810076346195</v>
      </c>
      <c r="AM113" s="51">
        <v>11454.779601077789</v>
      </c>
      <c r="AN113" s="51">
        <v>10799.767670752301</v>
      </c>
      <c r="AO113" s="51">
        <v>14342.823216471012</v>
      </c>
    </row>
    <row r="114" spans="1:41" s="51" customFormat="1" x14ac:dyDescent="0.2">
      <c r="A114" s="51" t="s">
        <v>44</v>
      </c>
      <c r="B114" s="51">
        <v>1199.06</v>
      </c>
      <c r="C114" s="51">
        <v>698.58199999999999</v>
      </c>
      <c r="D114" s="52">
        <v>620.69799999999998</v>
      </c>
      <c r="E114" s="53"/>
      <c r="F114" s="54" t="s">
        <v>44</v>
      </c>
      <c r="G114" s="51">
        <f t="shared" si="9"/>
        <v>21139.427799999998</v>
      </c>
      <c r="H114" s="51">
        <f t="shared" si="10"/>
        <v>12316.00066</v>
      </c>
      <c r="I114" s="52">
        <f t="shared" si="11"/>
        <v>10942.905739999998</v>
      </c>
      <c r="J114" s="53"/>
      <c r="K114" s="54" t="s">
        <v>44</v>
      </c>
      <c r="L114" s="51">
        <v>8802.4946202186402</v>
      </c>
      <c r="M114" s="51">
        <v>6040.4259888718598</v>
      </c>
      <c r="N114" s="51">
        <v>9796.2821703279697</v>
      </c>
      <c r="O114" s="51">
        <v>13201.823200942808</v>
      </c>
      <c r="P114" s="51">
        <v>8467.4732544119943</v>
      </c>
      <c r="Q114" s="51">
        <v>6811.0968256550186</v>
      </c>
      <c r="R114" s="51">
        <v>8513.3530226149996</v>
      </c>
      <c r="S114" s="51">
        <v>9729.111637820035</v>
      </c>
      <c r="T114" s="51">
        <v>11940.07966852855</v>
      </c>
      <c r="U114" s="51">
        <v>7412.27878984159</v>
      </c>
      <c r="V114" s="51">
        <v>8593.2967633573735</v>
      </c>
      <c r="W114" s="51">
        <v>12713.799922350998</v>
      </c>
      <c r="X114" s="51">
        <v>12412.866817017293</v>
      </c>
      <c r="Y114" s="51">
        <v>3123.4773781285003</v>
      </c>
      <c r="Z114" s="51">
        <v>0</v>
      </c>
      <c r="AA114" s="51">
        <v>4588.2151082278115</v>
      </c>
      <c r="AB114" s="51">
        <v>6525.8965858054362</v>
      </c>
      <c r="AC114" s="51">
        <v>7045.8971134275389</v>
      </c>
      <c r="AD114" s="51">
        <v>8101.5942565376135</v>
      </c>
      <c r="AE114" s="51">
        <v>6585.3382729257573</v>
      </c>
      <c r="AF114" s="51">
        <v>9716.2424178375823</v>
      </c>
      <c r="AG114" s="51">
        <v>5971.764512895912</v>
      </c>
      <c r="AH114" s="51">
        <v>5832.0862109138734</v>
      </c>
      <c r="AI114" s="51">
        <v>7048.1479270849404</v>
      </c>
      <c r="AJ114" s="51">
        <v>7310.5556883865329</v>
      </c>
      <c r="AK114" s="51">
        <v>6641.2088336040115</v>
      </c>
      <c r="AL114" s="51">
        <v>9348.0289303787376</v>
      </c>
      <c r="AM114" s="51">
        <v>9823.3874289926171</v>
      </c>
      <c r="AN114" s="51">
        <v>8755.7206193144266</v>
      </c>
      <c r="AO114" s="51">
        <v>12220.803150145126</v>
      </c>
    </row>
    <row r="115" spans="1:41" s="51" customFormat="1" x14ac:dyDescent="0.2">
      <c r="A115" s="51" t="s">
        <v>45</v>
      </c>
      <c r="B115" s="51">
        <v>1275.58</v>
      </c>
      <c r="C115" s="51">
        <v>946.25099999999998</v>
      </c>
      <c r="D115" s="52">
        <v>597.56700000000001</v>
      </c>
      <c r="E115" s="53"/>
      <c r="F115" s="54" t="s">
        <v>45</v>
      </c>
      <c r="G115" s="51">
        <f t="shared" si="9"/>
        <v>22488.475399999996</v>
      </c>
      <c r="H115" s="51">
        <f t="shared" si="10"/>
        <v>16682.405129999999</v>
      </c>
      <c r="I115" s="52">
        <f t="shared" si="11"/>
        <v>10535.10621</v>
      </c>
      <c r="J115" s="53"/>
      <c r="K115" s="54" t="s">
        <v>45</v>
      </c>
      <c r="L115" s="51">
        <v>13221.72228288557</v>
      </c>
      <c r="M115" s="51">
        <v>9113.7194630582671</v>
      </c>
      <c r="N115" s="51">
        <v>9134.0800239228556</v>
      </c>
      <c r="O115" s="51">
        <v>10852.314006920804</v>
      </c>
      <c r="P115" s="51">
        <v>12628.431546854199</v>
      </c>
      <c r="Q115" s="51">
        <v>11296.172047438422</v>
      </c>
      <c r="R115" s="51">
        <v>11769.54793824483</v>
      </c>
      <c r="S115" s="51">
        <v>11856.089137525669</v>
      </c>
      <c r="T115" s="51">
        <v>12416.32337812377</v>
      </c>
      <c r="U115" s="51">
        <v>10510.445552035104</v>
      </c>
      <c r="V115" s="51">
        <v>10231.74365201957</v>
      </c>
      <c r="W115" s="51">
        <v>11744.17047500817</v>
      </c>
      <c r="X115" s="51">
        <v>11977.424762019551</v>
      </c>
      <c r="Y115" s="51">
        <v>7640.6782331587128</v>
      </c>
      <c r="Z115" s="51">
        <v>4588.2151082278115</v>
      </c>
      <c r="AA115" s="51">
        <v>0</v>
      </c>
      <c r="AB115" s="51">
        <v>9720.1098499291693</v>
      </c>
      <c r="AC115" s="51">
        <v>8722.8222783146302</v>
      </c>
      <c r="AD115" s="51">
        <v>4537.338812119895</v>
      </c>
      <c r="AE115" s="51">
        <v>2263.5856634755633</v>
      </c>
      <c r="AF115" s="51">
        <v>10599.612222690737</v>
      </c>
      <c r="AG115" s="51">
        <v>6190.7630832653776</v>
      </c>
      <c r="AH115" s="51">
        <v>6229.0438534167615</v>
      </c>
      <c r="AI115" s="51">
        <v>6506.6940461344657</v>
      </c>
      <c r="AJ115" s="51">
        <v>6976.1147468035851</v>
      </c>
      <c r="AK115" s="51">
        <v>6056.2619963616107</v>
      </c>
      <c r="AL115" s="51">
        <v>7229.1500825881103</v>
      </c>
      <c r="AM115" s="51">
        <v>8009.8797988758515</v>
      </c>
      <c r="AN115" s="51">
        <v>6339.1018831226675</v>
      </c>
      <c r="AO115" s="51">
        <v>9211.5398653118518</v>
      </c>
    </row>
    <row r="116" spans="1:41" s="51" customFormat="1" x14ac:dyDescent="0.2">
      <c r="A116" s="51" t="s">
        <v>46</v>
      </c>
      <c r="B116" s="51">
        <v>973.23299999999995</v>
      </c>
      <c r="C116" s="51">
        <v>544.71199999999999</v>
      </c>
      <c r="D116" s="52">
        <v>371.01100000000002</v>
      </c>
      <c r="E116" s="53"/>
      <c r="F116" s="54" t="s">
        <v>46</v>
      </c>
      <c r="G116" s="51">
        <f t="shared" si="9"/>
        <v>17158.09779</v>
      </c>
      <c r="H116" s="51">
        <f t="shared" si="10"/>
        <v>9603.2725599999994</v>
      </c>
      <c r="I116" s="52">
        <f t="shared" si="11"/>
        <v>6540.9239299999999</v>
      </c>
      <c r="J116" s="53"/>
      <c r="K116" s="54" t="s">
        <v>46</v>
      </c>
      <c r="L116" s="51">
        <v>6041.7153751338337</v>
      </c>
      <c r="M116" s="51">
        <v>7783.6941147289499</v>
      </c>
      <c r="N116" s="51">
        <v>13384.996439845199</v>
      </c>
      <c r="O116" s="51">
        <v>16687.755094962107</v>
      </c>
      <c r="P116" s="51">
        <v>5589.8765195651058</v>
      </c>
      <c r="Q116" s="51">
        <v>5378.5355722588438</v>
      </c>
      <c r="R116" s="51">
        <v>6381.7160233912673</v>
      </c>
      <c r="S116" s="51">
        <v>7655.0380836322156</v>
      </c>
      <c r="T116" s="51">
        <v>10660.751648044912</v>
      </c>
      <c r="U116" s="51">
        <v>1387.3276702278702</v>
      </c>
      <c r="V116" s="51">
        <v>3881.0237048571862</v>
      </c>
      <c r="W116" s="51">
        <v>11579.903702243124</v>
      </c>
      <c r="X116" s="51">
        <v>11810.189063043304</v>
      </c>
      <c r="Y116" s="51">
        <v>5640.7426118043486</v>
      </c>
      <c r="Z116" s="51">
        <v>6525.8965858054362</v>
      </c>
      <c r="AA116" s="51">
        <v>9720.1098499291693</v>
      </c>
      <c r="AB116" s="51">
        <v>0</v>
      </c>
      <c r="AC116" s="51">
        <v>3233.2539813634207</v>
      </c>
      <c r="AD116" s="51">
        <v>10754.898782263052</v>
      </c>
      <c r="AE116" s="51">
        <v>10927.022368867098</v>
      </c>
      <c r="AF116" s="51">
        <v>11249.341115331621</v>
      </c>
      <c r="AG116" s="51">
        <v>10920.33559416016</v>
      </c>
      <c r="AH116" s="51">
        <v>7021.041696802863</v>
      </c>
      <c r="AI116" s="51">
        <v>8083.0649037186522</v>
      </c>
      <c r="AJ116" s="51">
        <v>7966.5517882968643</v>
      </c>
      <c r="AK116" s="51">
        <v>7826.6236621087046</v>
      </c>
      <c r="AL116" s="51">
        <v>10698.146607538967</v>
      </c>
      <c r="AM116" s="51">
        <v>10793.939079927459</v>
      </c>
      <c r="AN116" s="51">
        <v>10579.90512695824</v>
      </c>
      <c r="AO116" s="51">
        <v>13754.709330519596</v>
      </c>
    </row>
    <row r="117" spans="1:41" s="51" customFormat="1" x14ac:dyDescent="0.2">
      <c r="A117" s="51" t="s">
        <v>47</v>
      </c>
      <c r="B117" s="51">
        <v>1020.86</v>
      </c>
      <c r="C117" s="51">
        <v>685.23500000000001</v>
      </c>
      <c r="D117" s="52">
        <v>263.221</v>
      </c>
      <c r="E117" s="53"/>
      <c r="F117" s="54" t="s">
        <v>47</v>
      </c>
      <c r="G117" s="51">
        <f t="shared" si="9"/>
        <v>17997.7618</v>
      </c>
      <c r="H117" s="51">
        <f t="shared" si="10"/>
        <v>12080.69305</v>
      </c>
      <c r="I117" s="52">
        <f t="shared" si="11"/>
        <v>4640.5862299999999</v>
      </c>
      <c r="J117" s="53"/>
      <c r="K117" s="54" t="s">
        <v>47</v>
      </c>
      <c r="L117" s="51">
        <v>9261.812235612837</v>
      </c>
      <c r="M117" s="51">
        <v>9660.319976225539</v>
      </c>
      <c r="N117" s="51">
        <v>13670.516400707153</v>
      </c>
      <c r="O117" s="51">
        <v>16096.379345655969</v>
      </c>
      <c r="P117" s="51">
        <v>8728.1455863981955</v>
      </c>
      <c r="Q117" s="51">
        <v>8407.4034907133791</v>
      </c>
      <c r="R117" s="51">
        <v>8724.4515260756725</v>
      </c>
      <c r="S117" s="51">
        <v>8970.366009819074</v>
      </c>
      <c r="T117" s="51">
        <v>10685.233791185079</v>
      </c>
      <c r="U117" s="51">
        <v>3852.3294188395721</v>
      </c>
      <c r="V117" s="51">
        <v>2766.6459024367527</v>
      </c>
      <c r="W117" s="51">
        <v>10143.650541175581</v>
      </c>
      <c r="X117" s="51">
        <v>11221.061122228541</v>
      </c>
      <c r="Y117" s="51">
        <v>7555.4102961332419</v>
      </c>
      <c r="Z117" s="51">
        <v>7045.8971134275389</v>
      </c>
      <c r="AA117" s="51">
        <v>8722.8222783146302</v>
      </c>
      <c r="AB117" s="51">
        <v>3233.2539813634207</v>
      </c>
      <c r="AC117" s="51">
        <v>0</v>
      </c>
      <c r="AD117" s="51">
        <v>8466.7499853299196</v>
      </c>
      <c r="AE117" s="51">
        <v>9481.6534639416532</v>
      </c>
      <c r="AF117" s="51">
        <v>12123.370584086448</v>
      </c>
      <c r="AG117" s="51">
        <v>11468.560402434779</v>
      </c>
      <c r="AH117" s="51">
        <v>6720.729598083215</v>
      </c>
      <c r="AI117" s="51">
        <v>7246.3718415350795</v>
      </c>
      <c r="AJ117" s="51">
        <v>7194.0012262807886</v>
      </c>
      <c r="AK117" s="51">
        <v>6909.6887581463143</v>
      </c>
      <c r="AL117" s="51">
        <v>9116.5998862602937</v>
      </c>
      <c r="AM117" s="51">
        <v>9330.9625024605248</v>
      </c>
      <c r="AN117" s="51">
        <v>8955.3379946473324</v>
      </c>
      <c r="AO117" s="51">
        <v>11777.843516359129</v>
      </c>
    </row>
    <row r="118" spans="1:41" s="51" customFormat="1" x14ac:dyDescent="0.2">
      <c r="A118" s="51" t="s">
        <v>48</v>
      </c>
      <c r="B118" s="51">
        <v>1234.05</v>
      </c>
      <c r="C118" s="51">
        <v>1095.77</v>
      </c>
      <c r="D118" s="52">
        <v>392.24799999999999</v>
      </c>
      <c r="E118" s="53"/>
      <c r="F118" s="54" t="s">
        <v>48</v>
      </c>
      <c r="G118" s="51">
        <f t="shared" si="9"/>
        <v>21756.301499999998</v>
      </c>
      <c r="H118" s="51">
        <f t="shared" si="10"/>
        <v>19318.4251</v>
      </c>
      <c r="I118" s="52">
        <f t="shared" si="11"/>
        <v>6915.3322399999997</v>
      </c>
      <c r="J118" s="53"/>
      <c r="K118" s="54" t="s">
        <v>48</v>
      </c>
      <c r="L118" s="51">
        <v>15699.739953119899</v>
      </c>
      <c r="M118" s="51">
        <v>12187.507862260862</v>
      </c>
      <c r="N118" s="51">
        <v>11390.407268075602</v>
      </c>
      <c r="O118" s="51">
        <v>11533.261186999869</v>
      </c>
      <c r="P118" s="51">
        <v>14943.11260567432</v>
      </c>
      <c r="Q118" s="51">
        <v>14048.775080871288</v>
      </c>
      <c r="R118" s="51">
        <v>13729.00354413823</v>
      </c>
      <c r="S118" s="51">
        <v>12983.950228681364</v>
      </c>
      <c r="T118" s="51">
        <v>12375.20571864048</v>
      </c>
      <c r="U118" s="51">
        <v>11399.814096444532</v>
      </c>
      <c r="V118" s="51">
        <v>9733.485783193637</v>
      </c>
      <c r="W118" s="51">
        <v>9902.2112927300423</v>
      </c>
      <c r="X118" s="51">
        <v>11330.499600744984</v>
      </c>
      <c r="Y118" s="51">
        <v>10929.379742810263</v>
      </c>
      <c r="Z118" s="51">
        <v>8101.5942565376135</v>
      </c>
      <c r="AA118" s="51">
        <v>4537.338812119895</v>
      </c>
      <c r="AB118" s="51">
        <v>10754.898782263052</v>
      </c>
      <c r="AC118" s="51">
        <v>8466.7499853299196</v>
      </c>
      <c r="AD118" s="51">
        <v>0</v>
      </c>
      <c r="AE118" s="51">
        <v>3228.0640101136114</v>
      </c>
      <c r="AF118" s="51">
        <v>12570.085554513144</v>
      </c>
      <c r="AG118" s="51">
        <v>9814.0728537895866</v>
      </c>
      <c r="AH118" s="51">
        <v>7309.6015826302773</v>
      </c>
      <c r="AI118" s="51">
        <v>6701.7840134849575</v>
      </c>
      <c r="AJ118" s="51">
        <v>7108.6793839317907</v>
      </c>
      <c r="AK118" s="51">
        <v>6288.2409705803866</v>
      </c>
      <c r="AL118" s="51">
        <v>5781.4024137286751</v>
      </c>
      <c r="AM118" s="51">
        <v>6670.7435364541052</v>
      </c>
      <c r="AN118" s="51">
        <v>4948.3890071382684</v>
      </c>
      <c r="AO118" s="51">
        <v>6634.1037436138149</v>
      </c>
    </row>
    <row r="119" spans="1:41" s="51" customFormat="1" x14ac:dyDescent="0.2">
      <c r="A119" s="51" t="s">
        <v>49</v>
      </c>
      <c r="B119" s="51">
        <v>1239.1199999999999</v>
      </c>
      <c r="C119" s="51">
        <v>1066.8800000000001</v>
      </c>
      <c r="D119" s="52">
        <v>572.98400000000004</v>
      </c>
      <c r="E119" s="53"/>
      <c r="F119" s="54" t="s">
        <v>49</v>
      </c>
      <c r="G119" s="51">
        <f t="shared" si="9"/>
        <v>21845.685599999997</v>
      </c>
      <c r="H119" s="51">
        <f t="shared" si="10"/>
        <v>18809.094400000002</v>
      </c>
      <c r="I119" s="52">
        <f t="shared" si="11"/>
        <v>10101.707920000001</v>
      </c>
      <c r="J119" s="53"/>
      <c r="K119" s="54" t="s">
        <v>49</v>
      </c>
      <c r="L119" s="51">
        <v>14870.639870955973</v>
      </c>
      <c r="M119" s="51">
        <v>10302.168001547509</v>
      </c>
      <c r="N119" s="51">
        <v>8852.3010711364659</v>
      </c>
      <c r="O119" s="51">
        <v>9532.2366390149382</v>
      </c>
      <c r="P119" s="51">
        <v>14071.732022480894</v>
      </c>
      <c r="Q119" s="51">
        <v>13031.360255314208</v>
      </c>
      <c r="R119" s="51">
        <v>12725.79540407809</v>
      </c>
      <c r="S119" s="51">
        <v>12231.197181617856</v>
      </c>
      <c r="T119" s="51">
        <v>11946.922502071313</v>
      </c>
      <c r="U119" s="51">
        <v>11557.810808303002</v>
      </c>
      <c r="V119" s="51">
        <v>10655.118764277186</v>
      </c>
      <c r="W119" s="51">
        <v>10599.426881253963</v>
      </c>
      <c r="X119" s="51">
        <v>11081.946391586906</v>
      </c>
      <c r="Y119" s="51">
        <v>9505.7214360119797</v>
      </c>
      <c r="Z119" s="51">
        <v>6585.3382729257573</v>
      </c>
      <c r="AA119" s="51">
        <v>2263.5856634755633</v>
      </c>
      <c r="AB119" s="51">
        <v>10927.022368867098</v>
      </c>
      <c r="AC119" s="51">
        <v>9481.6534639416532</v>
      </c>
      <c r="AD119" s="51">
        <v>3228.0640101136114</v>
      </c>
      <c r="AE119" s="51">
        <v>0</v>
      </c>
      <c r="AF119" s="51">
        <v>10674.014338009536</v>
      </c>
      <c r="AG119" s="51">
        <v>6955.7177752911057</v>
      </c>
      <c r="AH119" s="51">
        <v>6357.8610037080898</v>
      </c>
      <c r="AI119" s="51">
        <v>6081.2042253109976</v>
      </c>
      <c r="AJ119" s="51">
        <v>6580.0924359020137</v>
      </c>
      <c r="AK119" s="51">
        <v>5696.1127605450829</v>
      </c>
      <c r="AL119" s="51">
        <v>5804.3670524309955</v>
      </c>
      <c r="AM119" s="51">
        <v>6675.4483237503509</v>
      </c>
      <c r="AN119" s="51">
        <v>4846.1209169564299</v>
      </c>
      <c r="AO119" s="51">
        <v>7224.1341553483298</v>
      </c>
    </row>
    <row r="120" spans="1:41" s="51" customFormat="1" x14ac:dyDescent="0.2">
      <c r="A120" s="51" t="s">
        <v>50</v>
      </c>
      <c r="B120" s="51">
        <v>736.98199999999997</v>
      </c>
      <c r="C120" s="51">
        <v>883.61300000000006</v>
      </c>
      <c r="D120" s="52">
        <v>857.3</v>
      </c>
      <c r="E120" s="53"/>
      <c r="F120" s="54" t="s">
        <v>50</v>
      </c>
      <c r="G120" s="51">
        <f t="shared" si="9"/>
        <v>12992.992659999998</v>
      </c>
      <c r="H120" s="51">
        <f t="shared" si="10"/>
        <v>15578.09719</v>
      </c>
      <c r="I120" s="52">
        <f t="shared" si="11"/>
        <v>15114.198999999999</v>
      </c>
      <c r="J120" s="53"/>
      <c r="K120" s="54" t="s">
        <v>50</v>
      </c>
      <c r="L120" s="51">
        <v>11953.670743709445</v>
      </c>
      <c r="M120" s="51">
        <v>5422.0211875553405</v>
      </c>
      <c r="N120" s="51">
        <v>4251.2512271300202</v>
      </c>
      <c r="O120" s="51">
        <v>8278.3726847033831</v>
      </c>
      <c r="P120" s="51">
        <v>10229.288385523447</v>
      </c>
      <c r="Q120" s="51">
        <v>10927.741592221933</v>
      </c>
      <c r="R120" s="51">
        <v>6934.3157600809745</v>
      </c>
      <c r="S120" s="51">
        <v>5617.0272180885486</v>
      </c>
      <c r="T120" s="51">
        <v>5913.6568115441469</v>
      </c>
      <c r="U120" s="51">
        <v>10757.39491119521</v>
      </c>
      <c r="V120" s="51">
        <v>11128.312600644127</v>
      </c>
      <c r="W120" s="51">
        <v>9546.9602294349734</v>
      </c>
      <c r="X120" s="51">
        <v>6803.6533844065261</v>
      </c>
      <c r="Y120" s="51">
        <v>9469.9973661410822</v>
      </c>
      <c r="Z120" s="51">
        <v>9716.2424178375823</v>
      </c>
      <c r="AA120" s="51">
        <v>10599.612222690737</v>
      </c>
      <c r="AB120" s="51">
        <v>11249.341115331621</v>
      </c>
      <c r="AC120" s="51">
        <v>12123.370584086448</v>
      </c>
      <c r="AD120" s="51">
        <v>12570.085554513144</v>
      </c>
      <c r="AE120" s="51">
        <v>10674.014338009536</v>
      </c>
      <c r="AF120" s="51">
        <v>0</v>
      </c>
      <c r="AG120" s="51">
        <v>6061.5155167771209</v>
      </c>
      <c r="AH120" s="51">
        <v>6008.7269046839538</v>
      </c>
      <c r="AI120" s="51">
        <v>6481.873431367314</v>
      </c>
      <c r="AJ120" s="51">
        <v>6349.9007425745767</v>
      </c>
      <c r="AK120" s="51">
        <v>6831.3431360958475</v>
      </c>
      <c r="AL120" s="51">
        <v>8435.3621421212865</v>
      </c>
      <c r="AM120" s="51">
        <v>8056.8567740826329</v>
      </c>
      <c r="AN120" s="51">
        <v>8681.2863265751894</v>
      </c>
      <c r="AO120" s="51">
        <v>11028.248613262253</v>
      </c>
    </row>
    <row r="121" spans="1:41" s="51" customFormat="1" x14ac:dyDescent="0.2">
      <c r="A121" s="51" t="s">
        <v>51</v>
      </c>
      <c r="B121" s="51">
        <v>1079.93</v>
      </c>
      <c r="C121" s="51">
        <v>879.16600000000005</v>
      </c>
      <c r="D121" s="52">
        <v>881.33900000000006</v>
      </c>
      <c r="E121" s="53"/>
      <c r="F121" s="54" t="s">
        <v>51</v>
      </c>
      <c r="G121" s="51">
        <f t="shared" si="9"/>
        <v>19039.1659</v>
      </c>
      <c r="H121" s="51">
        <f t="shared" si="10"/>
        <v>15499.69658</v>
      </c>
      <c r="I121" s="52">
        <f t="shared" si="11"/>
        <v>15538.00657</v>
      </c>
      <c r="J121" s="53"/>
      <c r="K121" s="54" t="s">
        <v>51</v>
      </c>
      <c r="L121" s="51">
        <v>11976.387867913027</v>
      </c>
      <c r="M121" s="51">
        <v>5381.0188841988511</v>
      </c>
      <c r="N121" s="51">
        <v>4374.1827756190678</v>
      </c>
      <c r="O121" s="51">
        <v>8453.5326645487585</v>
      </c>
      <c r="P121" s="51">
        <v>10970.428131512595</v>
      </c>
      <c r="Q121" s="51">
        <v>10174.452478369787</v>
      </c>
      <c r="R121" s="51">
        <v>9292.489806660571</v>
      </c>
      <c r="S121" s="51">
        <v>9519.5734622855525</v>
      </c>
      <c r="T121" s="51">
        <v>10553.259207924251</v>
      </c>
      <c r="U121" s="51">
        <v>11186.647322702</v>
      </c>
      <c r="V121" s="51">
        <v>11899.388258291197</v>
      </c>
      <c r="W121" s="51">
        <v>12216.44546277116</v>
      </c>
      <c r="X121" s="51">
        <v>10724.268942192017</v>
      </c>
      <c r="Y121" s="51">
        <v>6998.3389894844913</v>
      </c>
      <c r="Z121" s="51">
        <v>5971.764512895912</v>
      </c>
      <c r="AA121" s="51">
        <v>6190.7630832653776</v>
      </c>
      <c r="AB121" s="51">
        <v>10920.33559416016</v>
      </c>
      <c r="AC121" s="51">
        <v>11468.560402434779</v>
      </c>
      <c r="AD121" s="51">
        <v>9814.0728537895866</v>
      </c>
      <c r="AE121" s="51">
        <v>6955.7177752911057</v>
      </c>
      <c r="AF121" s="51">
        <v>6061.5155167771209</v>
      </c>
      <c r="AG121" s="51">
        <v>0</v>
      </c>
      <c r="AH121" s="51">
        <v>6017.8364706668572</v>
      </c>
      <c r="AI121" s="51">
        <v>6825.1913344234918</v>
      </c>
      <c r="AJ121" s="51">
        <v>7110.6900926417511</v>
      </c>
      <c r="AK121" s="51">
        <v>6749.8537624383371</v>
      </c>
      <c r="AL121" s="51">
        <v>8580.7212164520806</v>
      </c>
      <c r="AM121" s="51">
        <v>8862.0860810240429</v>
      </c>
      <c r="AN121" s="51">
        <v>8139.7747000653371</v>
      </c>
      <c r="AO121" s="51">
        <v>11074.509276064999</v>
      </c>
    </row>
    <row r="122" spans="1:41" s="51" customFormat="1" x14ac:dyDescent="0.2">
      <c r="A122" s="51" t="s">
        <v>52</v>
      </c>
      <c r="B122" s="51">
        <v>928.57100000000003</v>
      </c>
      <c r="C122" s="51">
        <v>883.56200000000001</v>
      </c>
      <c r="D122" s="52">
        <v>575.423</v>
      </c>
      <c r="E122" s="53"/>
      <c r="F122" s="54" t="s">
        <v>52</v>
      </c>
      <c r="G122" s="51">
        <f t="shared" si="9"/>
        <v>16370.70673</v>
      </c>
      <c r="H122" s="51">
        <f t="shared" si="10"/>
        <v>15577.198059999999</v>
      </c>
      <c r="I122" s="52">
        <f t="shared" si="11"/>
        <v>10144.707489999999</v>
      </c>
      <c r="J122" s="53"/>
      <c r="K122" s="54" t="s">
        <v>52</v>
      </c>
      <c r="L122" s="51">
        <v>10518.821528133627</v>
      </c>
      <c r="M122" s="51">
        <v>5853.0910742329816</v>
      </c>
      <c r="N122" s="51">
        <v>7047.4375391963777</v>
      </c>
      <c r="O122" s="51">
        <v>9694.5842905682075</v>
      </c>
      <c r="P122" s="51">
        <v>9138.2657673753547</v>
      </c>
      <c r="Q122" s="51">
        <v>9139.9970917318642</v>
      </c>
      <c r="R122" s="51">
        <v>6863.7252636439571</v>
      </c>
      <c r="S122" s="51">
        <v>5887.386952744605</v>
      </c>
      <c r="T122" s="51">
        <v>6396.9112347593418</v>
      </c>
      <c r="U122" s="51">
        <v>6957.6929230218784</v>
      </c>
      <c r="V122" s="51">
        <v>6402.5463715185688</v>
      </c>
      <c r="W122" s="51">
        <v>7139.5600105718713</v>
      </c>
      <c r="X122" s="51">
        <v>6591.2933838228637</v>
      </c>
      <c r="Y122" s="51">
        <v>6845.5841046112409</v>
      </c>
      <c r="Z122" s="51">
        <v>5832.0862109138734</v>
      </c>
      <c r="AA122" s="51">
        <v>6229.0438534167615</v>
      </c>
      <c r="AB122" s="51">
        <v>7021.041696802863</v>
      </c>
      <c r="AC122" s="51">
        <v>6720.729598083215</v>
      </c>
      <c r="AD122" s="51">
        <v>7309.6015826302773</v>
      </c>
      <c r="AE122" s="51">
        <v>6357.8610037080898</v>
      </c>
      <c r="AF122" s="51">
        <v>6008.7269046839538</v>
      </c>
      <c r="AG122" s="51">
        <v>6017.8364706668572</v>
      </c>
      <c r="AH122" s="51">
        <v>0</v>
      </c>
      <c r="AI122" s="51">
        <v>1568.8021527764538</v>
      </c>
      <c r="AJ122" s="51">
        <v>1636.1746827344512</v>
      </c>
      <c r="AK122" s="51">
        <v>1481.0613476561418</v>
      </c>
      <c r="AL122" s="51">
        <v>4661.3529742306127</v>
      </c>
      <c r="AM122" s="51">
        <v>4719.5203370364943</v>
      </c>
      <c r="AN122" s="51">
        <v>4590.0273676555889</v>
      </c>
      <c r="AO122" s="51">
        <v>7968.336800582776</v>
      </c>
    </row>
    <row r="123" spans="1:41" s="51" customFormat="1" x14ac:dyDescent="0.2">
      <c r="A123" s="51" t="s">
        <v>53</v>
      </c>
      <c r="B123" s="51">
        <v>910.93</v>
      </c>
      <c r="C123" s="51">
        <v>964.82100000000003</v>
      </c>
      <c r="D123" s="52">
        <v>543.73599999999999</v>
      </c>
      <c r="E123" s="53"/>
      <c r="F123" s="54" t="s">
        <v>53</v>
      </c>
      <c r="G123" s="51">
        <f t="shared" si="9"/>
        <v>16059.695899999999</v>
      </c>
      <c r="H123" s="51">
        <f t="shared" si="10"/>
        <v>17009.79423</v>
      </c>
      <c r="I123" s="52">
        <f t="shared" si="11"/>
        <v>9586.0656799999997</v>
      </c>
      <c r="J123" s="53"/>
      <c r="K123" s="54" t="s">
        <v>53</v>
      </c>
      <c r="L123" s="51">
        <v>11975.13551451939</v>
      </c>
      <c r="M123" s="51">
        <v>7303.17515490605</v>
      </c>
      <c r="N123" s="51">
        <v>7155.078068974809</v>
      </c>
      <c r="O123" s="51">
        <v>8970.2721622197478</v>
      </c>
      <c r="P123" s="51">
        <v>10557.899889597413</v>
      </c>
      <c r="Q123" s="51">
        <v>10653.341347451085</v>
      </c>
      <c r="R123" s="51">
        <v>8108.6731729895064</v>
      </c>
      <c r="S123" s="51">
        <v>6605.5911762608675</v>
      </c>
      <c r="T123" s="51">
        <v>6008.04748063649</v>
      </c>
      <c r="U123" s="51">
        <v>7975.158017370708</v>
      </c>
      <c r="V123" s="51">
        <v>6758.5333117377304</v>
      </c>
      <c r="W123" s="51">
        <v>5861.79913206728</v>
      </c>
      <c r="X123" s="51">
        <v>5659.0869141546546</v>
      </c>
      <c r="Y123" s="51">
        <v>8354.1402973899931</v>
      </c>
      <c r="Z123" s="51">
        <v>7048.1479270849404</v>
      </c>
      <c r="AA123" s="51">
        <v>6506.6940461344657</v>
      </c>
      <c r="AB123" s="51">
        <v>8083.0649037186522</v>
      </c>
      <c r="AC123" s="51">
        <v>7246.3718415350795</v>
      </c>
      <c r="AD123" s="51">
        <v>6701.7840134849575</v>
      </c>
      <c r="AE123" s="51">
        <v>6081.2042253109976</v>
      </c>
      <c r="AF123" s="51">
        <v>6481.873431367314</v>
      </c>
      <c r="AG123" s="51">
        <v>6825.1913344234918</v>
      </c>
      <c r="AH123" s="51">
        <v>1568.8021527764538</v>
      </c>
      <c r="AI123" s="51">
        <v>0</v>
      </c>
      <c r="AJ123" s="51">
        <v>505.09582199323989</v>
      </c>
      <c r="AK123" s="51">
        <v>530.98653750766039</v>
      </c>
      <c r="AL123" s="51">
        <v>3141.2701565814937</v>
      </c>
      <c r="AM123" s="51">
        <v>3158.5054605349596</v>
      </c>
      <c r="AN123" s="51">
        <v>3212.2588695659701</v>
      </c>
      <c r="AO123" s="51">
        <v>6457.3517000405427</v>
      </c>
    </row>
    <row r="124" spans="1:41" s="51" customFormat="1" x14ac:dyDescent="0.2">
      <c r="A124" s="51" t="s">
        <v>54</v>
      </c>
      <c r="B124" s="51">
        <v>884.69100000000003</v>
      </c>
      <c r="C124" s="51">
        <v>955.64400000000001</v>
      </c>
      <c r="D124" s="52">
        <v>536.79999999999995</v>
      </c>
      <c r="E124" s="53"/>
      <c r="F124" s="54" t="s">
        <v>54</v>
      </c>
      <c r="G124" s="51">
        <f t="shared" si="9"/>
        <v>15597.10233</v>
      </c>
      <c r="H124" s="51">
        <f t="shared" si="10"/>
        <v>16848.003720000001</v>
      </c>
      <c r="I124" s="52">
        <f t="shared" si="11"/>
        <v>9463.7839999999978</v>
      </c>
      <c r="J124" s="53"/>
      <c r="K124" s="54" t="s">
        <v>54</v>
      </c>
      <c r="L124" s="51">
        <v>11836.605799363888</v>
      </c>
      <c r="M124" s="51">
        <v>7269.6327341411279</v>
      </c>
      <c r="N124" s="51">
        <v>7309.0162057027055</v>
      </c>
      <c r="O124" s="51">
        <v>9170.9832722792708</v>
      </c>
      <c r="P124" s="51">
        <v>10371.267888292767</v>
      </c>
      <c r="Q124" s="51">
        <v>10585.2892302363</v>
      </c>
      <c r="R124" s="51">
        <v>7829.9024083522736</v>
      </c>
      <c r="S124" s="51">
        <v>6196.2924414485142</v>
      </c>
      <c r="T124" s="51">
        <v>5554.8710654179549</v>
      </c>
      <c r="U124" s="51">
        <v>7776.2915136818592</v>
      </c>
      <c r="V124" s="51">
        <v>6519.6181290803015</v>
      </c>
      <c r="W124" s="51">
        <v>5565.0640157706266</v>
      </c>
      <c r="X124" s="51">
        <v>5297.8701853673856</v>
      </c>
      <c r="Y124" s="51">
        <v>8451.652618666134</v>
      </c>
      <c r="Z124" s="51">
        <v>7310.5556883865329</v>
      </c>
      <c r="AA124" s="51">
        <v>6976.1147468035851</v>
      </c>
      <c r="AB124" s="51">
        <v>7966.5517882968643</v>
      </c>
      <c r="AC124" s="51">
        <v>7194.0012262807886</v>
      </c>
      <c r="AD124" s="51">
        <v>7108.6793839317907</v>
      </c>
      <c r="AE124" s="51">
        <v>6580.0924359020137</v>
      </c>
      <c r="AF124" s="51">
        <v>6349.9007425745767</v>
      </c>
      <c r="AG124" s="51">
        <v>7110.6900926417511</v>
      </c>
      <c r="AH124" s="51">
        <v>1636.1746827344512</v>
      </c>
      <c r="AI124" s="51">
        <v>505.09582199323989</v>
      </c>
      <c r="AJ124" s="51">
        <v>0</v>
      </c>
      <c r="AK124" s="51">
        <v>943.0015583414181</v>
      </c>
      <c r="AL124" s="51">
        <v>3339.4095415296952</v>
      </c>
      <c r="AM124" s="51">
        <v>3226.0579903953776</v>
      </c>
      <c r="AN124" s="51">
        <v>3532.0052791008934</v>
      </c>
      <c r="AO124" s="51">
        <v>6636.6183379947543</v>
      </c>
    </row>
    <row r="125" spans="1:41" s="51" customFormat="1" x14ac:dyDescent="0.2">
      <c r="A125" s="51" t="s">
        <v>55</v>
      </c>
      <c r="B125" s="51">
        <v>938.11099999999999</v>
      </c>
      <c r="C125" s="51">
        <v>956.09799999999996</v>
      </c>
      <c r="D125" s="52">
        <v>534.13300000000004</v>
      </c>
      <c r="E125" s="53"/>
      <c r="F125" s="54" t="s">
        <v>55</v>
      </c>
      <c r="G125" s="51">
        <f t="shared" si="9"/>
        <v>16538.896929999999</v>
      </c>
      <c r="H125" s="51">
        <f t="shared" si="10"/>
        <v>16856.007739999997</v>
      </c>
      <c r="I125" s="52">
        <f t="shared" si="11"/>
        <v>9416.7647899999993</v>
      </c>
      <c r="J125" s="53"/>
      <c r="K125" s="54" t="s">
        <v>55</v>
      </c>
      <c r="L125" s="51">
        <v>11839.484183720446</v>
      </c>
      <c r="M125" s="51">
        <v>7303.4975146627912</v>
      </c>
      <c r="N125" s="51">
        <v>7378.2669592343518</v>
      </c>
      <c r="O125" s="51">
        <v>9223.1755085559416</v>
      </c>
      <c r="P125" s="51">
        <v>10487.770031355512</v>
      </c>
      <c r="Q125" s="51">
        <v>10469.914880029859</v>
      </c>
      <c r="R125" s="51">
        <v>8203.268464591356</v>
      </c>
      <c r="S125" s="51">
        <v>6881.2462093945087</v>
      </c>
      <c r="T125" s="51">
        <v>6496.1212705159951</v>
      </c>
      <c r="U125" s="51">
        <v>7802.3483508626978</v>
      </c>
      <c r="V125" s="51">
        <v>6607.8152052215401</v>
      </c>
      <c r="W125" s="51">
        <v>6209.6986094330241</v>
      </c>
      <c r="X125" s="51">
        <v>6166.6869607162635</v>
      </c>
      <c r="Y125" s="51">
        <v>8072.4857755999283</v>
      </c>
      <c r="Z125" s="51">
        <v>6641.2088336040115</v>
      </c>
      <c r="AA125" s="51">
        <v>6056.2619963616107</v>
      </c>
      <c r="AB125" s="51">
        <v>7826.6236621087046</v>
      </c>
      <c r="AC125" s="51">
        <v>6909.6887581463143</v>
      </c>
      <c r="AD125" s="51">
        <v>6288.2409705803866</v>
      </c>
      <c r="AE125" s="51">
        <v>5696.1127605450829</v>
      </c>
      <c r="AF125" s="51">
        <v>6831.3431360958475</v>
      </c>
      <c r="AG125" s="51">
        <v>6749.8537624383371</v>
      </c>
      <c r="AH125" s="51">
        <v>1481.0613476561418</v>
      </c>
      <c r="AI125" s="51">
        <v>530.98653750766039</v>
      </c>
      <c r="AJ125" s="51">
        <v>943.0015583414181</v>
      </c>
      <c r="AK125" s="51">
        <v>0</v>
      </c>
      <c r="AL125" s="51">
        <v>3247.5507635801823</v>
      </c>
      <c r="AM125" s="51">
        <v>3398.8844065015169</v>
      </c>
      <c r="AN125" s="51">
        <v>3178.8933572032838</v>
      </c>
      <c r="AO125" s="51">
        <v>6551.1655741457489</v>
      </c>
    </row>
    <row r="126" spans="1:41" s="51" customFormat="1" x14ac:dyDescent="0.2">
      <c r="A126" s="51" t="s">
        <v>56</v>
      </c>
      <c r="B126" s="51">
        <v>926.20500000000004</v>
      </c>
      <c r="C126" s="51">
        <v>1136.28</v>
      </c>
      <c r="D126" s="52">
        <v>497.73899999999998</v>
      </c>
      <c r="E126" s="53"/>
      <c r="F126" s="54" t="s">
        <v>56</v>
      </c>
      <c r="G126" s="51">
        <f t="shared" si="9"/>
        <v>16328.99415</v>
      </c>
      <c r="H126" s="51">
        <f t="shared" si="10"/>
        <v>20032.616399999999</v>
      </c>
      <c r="I126" s="52">
        <f t="shared" si="11"/>
        <v>8775.1385699999992</v>
      </c>
      <c r="J126" s="53"/>
      <c r="K126" s="54" t="s">
        <v>56</v>
      </c>
      <c r="L126" s="51">
        <v>15058.539140291452</v>
      </c>
      <c r="M126" s="51">
        <v>10261.780807823065</v>
      </c>
      <c r="N126" s="51">
        <v>8040.6793407507594</v>
      </c>
      <c r="O126" s="51">
        <v>7920.3064212509125</v>
      </c>
      <c r="P126" s="51">
        <v>13668.503495014449</v>
      </c>
      <c r="Q126" s="51">
        <v>13713.130749793814</v>
      </c>
      <c r="R126" s="51">
        <v>11151.790576286596</v>
      </c>
      <c r="S126" s="51">
        <v>9240.7393516780958</v>
      </c>
      <c r="T126" s="51">
        <v>7188.1796560627809</v>
      </c>
      <c r="U126" s="51">
        <v>10651.415907238263</v>
      </c>
      <c r="V126" s="51">
        <v>8701.9398677742174</v>
      </c>
      <c r="W126" s="51">
        <v>4924.8658964822025</v>
      </c>
      <c r="X126" s="51">
        <v>5718.4532374775526</v>
      </c>
      <c r="Y126" s="51">
        <v>11190.810076346195</v>
      </c>
      <c r="Z126" s="51">
        <v>9348.0289303787376</v>
      </c>
      <c r="AA126" s="51">
        <v>7229.1500825881103</v>
      </c>
      <c r="AB126" s="51">
        <v>10698.146607538967</v>
      </c>
      <c r="AC126" s="51">
        <v>9116.5998862602937</v>
      </c>
      <c r="AD126" s="51">
        <v>5781.4024137286751</v>
      </c>
      <c r="AE126" s="51">
        <v>5804.3670524309955</v>
      </c>
      <c r="AF126" s="51">
        <v>8435.3621421212865</v>
      </c>
      <c r="AG126" s="51">
        <v>8580.7212164520806</v>
      </c>
      <c r="AH126" s="51">
        <v>4661.3529742306127</v>
      </c>
      <c r="AI126" s="51">
        <v>3141.2701565814937</v>
      </c>
      <c r="AJ126" s="51">
        <v>3339.4095415296952</v>
      </c>
      <c r="AK126" s="51">
        <v>3247.5507635801823</v>
      </c>
      <c r="AL126" s="51">
        <v>0</v>
      </c>
      <c r="AM126" s="51">
        <v>928.14610556814864</v>
      </c>
      <c r="AN126" s="51">
        <v>965.62638509825911</v>
      </c>
      <c r="AO126" s="51">
        <v>3317.7033254595531</v>
      </c>
    </row>
    <row r="127" spans="1:41" s="51" customFormat="1" x14ac:dyDescent="0.2">
      <c r="A127" s="51" t="s">
        <v>57</v>
      </c>
      <c r="B127" s="51">
        <v>873.67</v>
      </c>
      <c r="C127" s="51">
        <v>1134.71</v>
      </c>
      <c r="D127" s="52">
        <v>500.77100000000002</v>
      </c>
      <c r="E127" s="53"/>
      <c r="F127" s="54" t="s">
        <v>57</v>
      </c>
      <c r="G127" s="51">
        <f t="shared" si="9"/>
        <v>15402.802099999999</v>
      </c>
      <c r="H127" s="51">
        <f t="shared" si="10"/>
        <v>20004.937299999998</v>
      </c>
      <c r="I127" s="52">
        <f t="shared" si="11"/>
        <v>8828.5927300000003</v>
      </c>
      <c r="J127" s="53"/>
      <c r="K127" s="54" t="s">
        <v>57</v>
      </c>
      <c r="L127" s="51">
        <v>15044.681923591266</v>
      </c>
      <c r="M127" s="51">
        <v>10230.383858672316</v>
      </c>
      <c r="N127" s="51">
        <v>7983.5855355307858</v>
      </c>
      <c r="O127" s="51">
        <v>7879.0551317289219</v>
      </c>
      <c r="P127" s="51">
        <v>13569.959937408914</v>
      </c>
      <c r="Q127" s="51">
        <v>13789.114190044042</v>
      </c>
      <c r="R127" s="51">
        <v>10876.330191273379</v>
      </c>
      <c r="S127" s="51">
        <v>8747.5840580372187</v>
      </c>
      <c r="T127" s="51">
        <v>6374.289607108607</v>
      </c>
      <c r="U127" s="51">
        <v>10627.266405071963</v>
      </c>
      <c r="V127" s="51">
        <v>8637.6705098782804</v>
      </c>
      <c r="W127" s="51">
        <v>4132.952506934681</v>
      </c>
      <c r="X127" s="51">
        <v>4808.1795624762135</v>
      </c>
      <c r="Y127" s="51">
        <v>11454.779601077789</v>
      </c>
      <c r="Z127" s="51">
        <v>9823.3874289926171</v>
      </c>
      <c r="AA127" s="51">
        <v>8009.8797988758515</v>
      </c>
      <c r="AB127" s="51">
        <v>10793.939079927459</v>
      </c>
      <c r="AC127" s="51">
        <v>9330.9625024605248</v>
      </c>
      <c r="AD127" s="51">
        <v>6670.7435364541052</v>
      </c>
      <c r="AE127" s="51">
        <v>6675.4483237503509</v>
      </c>
      <c r="AF127" s="51">
        <v>8056.8567740826329</v>
      </c>
      <c r="AG127" s="51">
        <v>8862.0860810240429</v>
      </c>
      <c r="AH127" s="51">
        <v>4719.5203370364943</v>
      </c>
      <c r="AI127" s="51">
        <v>3158.5054605349596</v>
      </c>
      <c r="AJ127" s="51">
        <v>3226.0579903953776</v>
      </c>
      <c r="AK127" s="51">
        <v>3398.8844065015169</v>
      </c>
      <c r="AL127" s="51">
        <v>928.14610556814864</v>
      </c>
      <c r="AM127" s="51">
        <v>0</v>
      </c>
      <c r="AN127" s="51">
        <v>1876.7555452986253</v>
      </c>
      <c r="AO127" s="51">
        <v>3538.4034135585339</v>
      </c>
    </row>
    <row r="128" spans="1:41" s="51" customFormat="1" x14ac:dyDescent="0.2">
      <c r="A128" s="51" t="s">
        <v>58</v>
      </c>
      <c r="B128" s="51">
        <v>979.83600000000001</v>
      </c>
      <c r="C128" s="51">
        <v>1129.31</v>
      </c>
      <c r="D128" s="52">
        <v>506.404</v>
      </c>
      <c r="E128" s="53"/>
      <c r="F128" s="54" t="s">
        <v>58</v>
      </c>
      <c r="G128" s="51">
        <f t="shared" si="9"/>
        <v>17274.508679999999</v>
      </c>
      <c r="H128" s="51">
        <f t="shared" si="10"/>
        <v>19909.735299999997</v>
      </c>
      <c r="I128" s="52">
        <f t="shared" si="11"/>
        <v>8927.9025199999996</v>
      </c>
      <c r="J128" s="53"/>
      <c r="K128" s="54" t="s">
        <v>58</v>
      </c>
      <c r="L128" s="51">
        <v>14959.826487242388</v>
      </c>
      <c r="M128" s="51">
        <v>10144.973735068143</v>
      </c>
      <c r="N128" s="51">
        <v>7976.7310972453197</v>
      </c>
      <c r="O128" s="51">
        <v>7950.8206243243321</v>
      </c>
      <c r="P128" s="51">
        <v>13657.378563144637</v>
      </c>
      <c r="Q128" s="51">
        <v>13518.487476607479</v>
      </c>
      <c r="R128" s="51">
        <v>11320.330535707408</v>
      </c>
      <c r="S128" s="51">
        <v>9651.9985898557043</v>
      </c>
      <c r="T128" s="51">
        <v>7950.1440002688651</v>
      </c>
      <c r="U128" s="51">
        <v>10655.712972254905</v>
      </c>
      <c r="V128" s="51">
        <v>8835.8165618450766</v>
      </c>
      <c r="W128" s="51">
        <v>5849.7895140862747</v>
      </c>
      <c r="X128" s="51">
        <v>6604.0224526836246</v>
      </c>
      <c r="Y128" s="51">
        <v>10799.767670752301</v>
      </c>
      <c r="Z128" s="51">
        <v>8755.7206193144266</v>
      </c>
      <c r="AA128" s="51">
        <v>6339.1018831226675</v>
      </c>
      <c r="AB128" s="51">
        <v>10579.90512695824</v>
      </c>
      <c r="AC128" s="51">
        <v>8955.3379946473324</v>
      </c>
      <c r="AD128" s="51">
        <v>4948.3890071382684</v>
      </c>
      <c r="AE128" s="51">
        <v>4846.1209169564299</v>
      </c>
      <c r="AF128" s="51">
        <v>8681.2863265751894</v>
      </c>
      <c r="AG128" s="51">
        <v>8139.7747000653371</v>
      </c>
      <c r="AH128" s="51">
        <v>4590.0273676555889</v>
      </c>
      <c r="AI128" s="51">
        <v>3212.2588695659701</v>
      </c>
      <c r="AJ128" s="51">
        <v>3532.0052791008934</v>
      </c>
      <c r="AK128" s="51">
        <v>3178.8933572032838</v>
      </c>
      <c r="AL128" s="51">
        <v>965.62638509825911</v>
      </c>
      <c r="AM128" s="51">
        <v>1876.7555452986253</v>
      </c>
      <c r="AN128" s="51">
        <v>0</v>
      </c>
      <c r="AO128" s="51">
        <v>3543.1017850408398</v>
      </c>
    </row>
    <row r="129" spans="1:43" s="50" customFormat="1" x14ac:dyDescent="0.2">
      <c r="A129" s="51" t="s">
        <v>59</v>
      </c>
      <c r="B129" s="50">
        <v>938.29300000000001</v>
      </c>
      <c r="C129" s="50">
        <v>1319.44</v>
      </c>
      <c r="D129" s="58">
        <v>456.267</v>
      </c>
      <c r="E129" s="59"/>
      <c r="F129" s="54" t="s">
        <v>59</v>
      </c>
      <c r="G129" s="50">
        <f t="shared" si="9"/>
        <v>16542.105589999999</v>
      </c>
      <c r="H129" s="50">
        <f t="shared" si="10"/>
        <v>23261.727200000001</v>
      </c>
      <c r="I129" s="58">
        <f t="shared" si="11"/>
        <v>8043.9872099999993</v>
      </c>
      <c r="J129" s="59"/>
      <c r="K129" s="54" t="s">
        <v>59</v>
      </c>
      <c r="L129" s="51">
        <v>18354.541698211637</v>
      </c>
      <c r="M129" s="51">
        <v>13449.851359657703</v>
      </c>
      <c r="N129" s="51">
        <v>9919.132116998424</v>
      </c>
      <c r="O129" s="51">
        <v>7957.1391768728527</v>
      </c>
      <c r="P129" s="51">
        <v>16975.159502931423</v>
      </c>
      <c r="Q129" s="51">
        <v>16995.060697792433</v>
      </c>
      <c r="R129" s="51">
        <v>14398.530886267596</v>
      </c>
      <c r="S129" s="51">
        <v>12259.179566546261</v>
      </c>
      <c r="T129" s="51">
        <v>9410.8560443301467</v>
      </c>
      <c r="U129" s="51">
        <v>13738.894867237457</v>
      </c>
      <c r="V129" s="51">
        <v>11415.505368202668</v>
      </c>
      <c r="W129" s="51">
        <v>5908.34757523384</v>
      </c>
      <c r="X129" s="51">
        <v>7341.3688107109137</v>
      </c>
      <c r="Y129" s="51">
        <v>14342.823216471012</v>
      </c>
      <c r="Z129" s="51">
        <v>12220.803150145126</v>
      </c>
      <c r="AA129" s="51">
        <v>9211.5398653118518</v>
      </c>
      <c r="AB129" s="51">
        <v>13754.709330519596</v>
      </c>
      <c r="AC129" s="51">
        <v>11777.843516359129</v>
      </c>
      <c r="AD129" s="51">
        <v>6634.1037436138149</v>
      </c>
      <c r="AE129" s="51">
        <v>7224.1341553483298</v>
      </c>
      <c r="AF129" s="51">
        <v>11028.248613262253</v>
      </c>
      <c r="AG129" s="51">
        <v>11074.509276064999</v>
      </c>
      <c r="AH129" s="51">
        <v>7968.336800582776</v>
      </c>
      <c r="AI129" s="51">
        <v>6457.3517000405427</v>
      </c>
      <c r="AJ129" s="51">
        <v>6636.6183379947543</v>
      </c>
      <c r="AK129" s="51">
        <v>6551.1655741457489</v>
      </c>
      <c r="AL129" s="51">
        <v>3317.7033254595531</v>
      </c>
      <c r="AM129" s="51">
        <v>3538.4034135585339</v>
      </c>
      <c r="AN129" s="51">
        <v>3543.1017850408398</v>
      </c>
      <c r="AO129" s="51">
        <v>0</v>
      </c>
      <c r="AP129" s="51"/>
      <c r="AQ129" s="51"/>
    </row>
    <row r="131" spans="1:43" s="45" customFormat="1" x14ac:dyDescent="0.2">
      <c r="A131" s="45" t="s">
        <v>95</v>
      </c>
      <c r="D131" s="55"/>
      <c r="E131" s="56"/>
      <c r="F131" s="57"/>
      <c r="I131" s="55"/>
      <c r="J131" s="56"/>
      <c r="K131" s="49"/>
      <c r="L131" s="46" t="s">
        <v>32</v>
      </c>
      <c r="M131" s="46" t="s">
        <v>30</v>
      </c>
      <c r="N131" s="46" t="s">
        <v>31</v>
      </c>
      <c r="O131" s="46" t="s">
        <v>33</v>
      </c>
      <c r="P131" s="46" t="s">
        <v>34</v>
      </c>
      <c r="Q131" s="46" t="s">
        <v>35</v>
      </c>
      <c r="R131" s="46" t="s">
        <v>36</v>
      </c>
      <c r="S131" s="46" t="s">
        <v>37</v>
      </c>
      <c r="T131" s="46" t="s">
        <v>38</v>
      </c>
      <c r="U131" s="46" t="s">
        <v>39</v>
      </c>
      <c r="V131" s="46" t="s">
        <v>40</v>
      </c>
      <c r="W131" s="46" t="s">
        <v>41</v>
      </c>
      <c r="X131" s="46" t="s">
        <v>42</v>
      </c>
      <c r="Y131" s="46" t="s">
        <v>43</v>
      </c>
      <c r="Z131" s="46" t="s">
        <v>44</v>
      </c>
      <c r="AA131" s="46" t="s">
        <v>45</v>
      </c>
      <c r="AB131" s="46" t="s">
        <v>46</v>
      </c>
      <c r="AC131" s="46" t="s">
        <v>47</v>
      </c>
      <c r="AD131" s="46" t="s">
        <v>48</v>
      </c>
      <c r="AE131" s="46" t="s">
        <v>49</v>
      </c>
      <c r="AF131" s="46" t="s">
        <v>50</v>
      </c>
      <c r="AG131" s="46" t="s">
        <v>51</v>
      </c>
      <c r="AH131" s="46" t="s">
        <v>52</v>
      </c>
      <c r="AI131" s="46" t="s">
        <v>53</v>
      </c>
      <c r="AJ131" s="46" t="s">
        <v>54</v>
      </c>
      <c r="AK131" s="46" t="s">
        <v>55</v>
      </c>
      <c r="AL131" s="46" t="s">
        <v>56</v>
      </c>
      <c r="AM131" s="46" t="s">
        <v>57</v>
      </c>
      <c r="AN131" s="46" t="s">
        <v>58</v>
      </c>
      <c r="AO131" s="46" t="s">
        <v>59</v>
      </c>
      <c r="AP131" s="46"/>
      <c r="AQ131" s="46"/>
    </row>
    <row r="132" spans="1:43" s="46" customFormat="1" x14ac:dyDescent="0.2">
      <c r="A132" s="46" t="s">
        <v>32</v>
      </c>
      <c r="B132" s="46">
        <v>409.43200000000002</v>
      </c>
      <c r="C132" s="46">
        <v>647.95799999999997</v>
      </c>
      <c r="D132" s="47">
        <v>874.94</v>
      </c>
      <c r="E132" s="48"/>
      <c r="F132" s="49" t="s">
        <v>32</v>
      </c>
      <c r="G132" s="46">
        <f t="shared" ref="G132:G161" si="12">B132*17.63</f>
        <v>7218.2861599999997</v>
      </c>
      <c r="H132" s="46">
        <f t="shared" ref="H132:H161" si="13">C132*17.63</f>
        <v>11423.499539999999</v>
      </c>
      <c r="I132" s="47">
        <f t="shared" ref="I132:I161" si="14">D132*17.63</f>
        <v>15425.1922</v>
      </c>
      <c r="J132" s="48"/>
      <c r="K132" s="49" t="s">
        <v>32</v>
      </c>
      <c r="L132" s="46">
        <v>0</v>
      </c>
      <c r="M132" s="46">
        <v>7263.2297552703321</v>
      </c>
      <c r="N132" s="46">
        <v>15070.405901609927</v>
      </c>
      <c r="O132" s="46">
        <v>18610.926049873255</v>
      </c>
      <c r="P132" s="46">
        <v>2178.4576839604588</v>
      </c>
      <c r="Q132" s="46">
        <v>2331.9254345783852</v>
      </c>
      <c r="R132" s="46">
        <v>6201.8020833867449</v>
      </c>
      <c r="S132" s="46">
        <v>9635.1652057415376</v>
      </c>
      <c r="T132" s="46">
        <v>13705.297387575898</v>
      </c>
      <c r="U132" s="46">
        <v>7152.3733867478068</v>
      </c>
      <c r="V132" s="46">
        <v>10584.927495526532</v>
      </c>
      <c r="W132" s="46">
        <v>16605.438885341635</v>
      </c>
      <c r="X132" s="46">
        <v>15579.42149502901</v>
      </c>
      <c r="Y132" s="46">
        <v>6250.0943443769675</v>
      </c>
      <c r="Z132" s="46">
        <v>9904.7738853166811</v>
      </c>
      <c r="AA132" s="46">
        <v>14136.79719771063</v>
      </c>
      <c r="AB132" s="46">
        <v>7067.9224295097001</v>
      </c>
      <c r="AC132" s="46">
        <v>10729.847951425319</v>
      </c>
      <c r="AD132" s="46">
        <v>16924.661411738041</v>
      </c>
      <c r="AE132" s="46">
        <v>15956.37067651816</v>
      </c>
      <c r="AF132" s="46">
        <v>11784.572524475565</v>
      </c>
      <c r="AG132" s="46">
        <v>12041.998000295354</v>
      </c>
      <c r="AH132" s="46">
        <v>10910.891987560732</v>
      </c>
      <c r="AI132" s="46">
        <v>12792.321279435431</v>
      </c>
      <c r="AJ132" s="46">
        <v>12731.276116578143</v>
      </c>
      <c r="AK132" s="46">
        <v>12668.157067930533</v>
      </c>
      <c r="AL132" s="46">
        <v>16272.528415333089</v>
      </c>
      <c r="AM132" s="46">
        <v>16235.915492313852</v>
      </c>
      <c r="AN132" s="46">
        <v>16261.930786843217</v>
      </c>
      <c r="AO132" s="46">
        <v>19584.946564310394</v>
      </c>
    </row>
    <row r="133" spans="1:43" s="46" customFormat="1" x14ac:dyDescent="0.2">
      <c r="A133" s="46" t="s">
        <v>30</v>
      </c>
      <c r="B133" s="46">
        <v>766.90300000000002</v>
      </c>
      <c r="C133" s="46">
        <v>844.31700000000001</v>
      </c>
      <c r="D133" s="47">
        <v>933.13099999999997</v>
      </c>
      <c r="E133" s="48"/>
      <c r="F133" s="49" t="s">
        <v>30</v>
      </c>
      <c r="G133" s="46">
        <f t="shared" si="12"/>
        <v>13520.499889999999</v>
      </c>
      <c r="H133" s="46">
        <f t="shared" si="13"/>
        <v>14885.308709999999</v>
      </c>
      <c r="I133" s="47">
        <f t="shared" si="14"/>
        <v>16451.09953</v>
      </c>
      <c r="J133" s="48"/>
      <c r="K133" s="49" t="s">
        <v>30</v>
      </c>
      <c r="L133" s="46">
        <v>7263.2297552703321</v>
      </c>
      <c r="M133" s="46">
        <v>0</v>
      </c>
      <c r="N133" s="46">
        <v>7891.7343453034819</v>
      </c>
      <c r="O133" s="46">
        <v>11540.358022421104</v>
      </c>
      <c r="P133" s="46">
        <v>5859.9314767549304</v>
      </c>
      <c r="Q133" s="46">
        <v>5757.2090876537977</v>
      </c>
      <c r="R133" s="46">
        <v>4628.9884466024332</v>
      </c>
      <c r="S133" s="46">
        <v>6304.9963341965567</v>
      </c>
      <c r="T133" s="46">
        <v>9128.5485723373949</v>
      </c>
      <c r="U133" s="46">
        <v>8221.9835201596397</v>
      </c>
      <c r="V133" s="46">
        <v>10092.556768671519</v>
      </c>
      <c r="W133" s="46">
        <v>12269.80222152737</v>
      </c>
      <c r="X133" s="46">
        <v>10408.995651780895</v>
      </c>
      <c r="Y133" s="46">
        <v>4686.9156730551476</v>
      </c>
      <c r="Z133" s="46">
        <v>6435.1169865126303</v>
      </c>
      <c r="AA133" s="46">
        <v>9315.2818303880813</v>
      </c>
      <c r="AB133" s="46">
        <v>8229.7716005790789</v>
      </c>
      <c r="AC133" s="46">
        <v>10079.070383782602</v>
      </c>
      <c r="AD133" s="46">
        <v>12466.267458519309</v>
      </c>
      <c r="AE133" s="46">
        <v>10655.062793223004</v>
      </c>
      <c r="AF133" s="46">
        <v>5196.1560415989543</v>
      </c>
      <c r="AG133" s="46">
        <v>5308.8900144746522</v>
      </c>
      <c r="AH133" s="46">
        <v>5517.3185470346289</v>
      </c>
      <c r="AI133" s="46">
        <v>7386.8543129906675</v>
      </c>
      <c r="AJ133" s="46">
        <v>7435.9844528760141</v>
      </c>
      <c r="AK133" s="46">
        <v>7330.7056305510441</v>
      </c>
      <c r="AL133" s="46">
        <v>10606.485566211955</v>
      </c>
      <c r="AM133" s="46">
        <v>10628.973154444833</v>
      </c>
      <c r="AN133" s="46">
        <v>10609.591372897939</v>
      </c>
      <c r="AO133" s="46">
        <v>13823.574204630524</v>
      </c>
    </row>
    <row r="134" spans="1:43" s="46" customFormat="1" x14ac:dyDescent="0.2">
      <c r="A134" s="46" t="s">
        <v>31</v>
      </c>
      <c r="B134" s="46">
        <v>1140.5899999999999</v>
      </c>
      <c r="C134" s="46">
        <v>1089.53</v>
      </c>
      <c r="D134" s="47">
        <v>908.59299999999996</v>
      </c>
      <c r="E134" s="48"/>
      <c r="F134" s="49" t="s">
        <v>31</v>
      </c>
      <c r="G134" s="46">
        <f t="shared" si="12"/>
        <v>20108.601699999996</v>
      </c>
      <c r="H134" s="46">
        <f t="shared" si="13"/>
        <v>19208.4139</v>
      </c>
      <c r="I134" s="47">
        <f t="shared" si="14"/>
        <v>16018.494589999998</v>
      </c>
      <c r="J134" s="48"/>
      <c r="K134" s="49" t="s">
        <v>31</v>
      </c>
      <c r="L134" s="46">
        <v>15070.405901609927</v>
      </c>
      <c r="M134" s="46">
        <v>7891.7343453034819</v>
      </c>
      <c r="N134" s="46">
        <v>0</v>
      </c>
      <c r="O134" s="46">
        <v>3733.1127021963653</v>
      </c>
      <c r="P134" s="46">
        <v>13469.957462385657</v>
      </c>
      <c r="Q134" s="46">
        <v>13397.197929554859</v>
      </c>
      <c r="R134" s="46">
        <v>10697.780564176637</v>
      </c>
      <c r="S134" s="46">
        <v>9336.4441982888075</v>
      </c>
      <c r="T134" s="46">
        <v>8276.212336128543</v>
      </c>
      <c r="U134" s="46">
        <v>13462.105203304754</v>
      </c>
      <c r="V134" s="46">
        <v>13317.807110011623</v>
      </c>
      <c r="W134" s="46">
        <v>10021.081761471885</v>
      </c>
      <c r="X134" s="46">
        <v>7656.3476423570355</v>
      </c>
      <c r="Y134" s="46">
        <v>10855.033901830189</v>
      </c>
      <c r="Z134" s="46">
        <v>9449.1907071558562</v>
      </c>
      <c r="AA134" s="46">
        <v>8285.1574624980531</v>
      </c>
      <c r="AB134" s="46">
        <v>13559.5744873557</v>
      </c>
      <c r="AC134" s="46">
        <v>13225.766781621587</v>
      </c>
      <c r="AD134" s="46">
        <v>10147.036697625865</v>
      </c>
      <c r="AE134" s="46">
        <v>7809.057682639992</v>
      </c>
      <c r="AF134" s="46">
        <v>4593.3380398011923</v>
      </c>
      <c r="AG134" s="46">
        <v>4454.1414666616274</v>
      </c>
      <c r="AH134" s="46">
        <v>6199.6245622182387</v>
      </c>
      <c r="AI134" s="46">
        <v>6030.9088914167878</v>
      </c>
      <c r="AJ134" s="46">
        <v>6234.4187455601004</v>
      </c>
      <c r="AK134" s="46">
        <v>6184.0992890444877</v>
      </c>
      <c r="AL134" s="46">
        <v>6512.2361420326661</v>
      </c>
      <c r="AM134" s="46">
        <v>6635.9534906026456</v>
      </c>
      <c r="AN134" s="46">
        <v>6586.4894970494643</v>
      </c>
      <c r="AO134" s="46">
        <v>8498.8204445747997</v>
      </c>
    </row>
    <row r="135" spans="1:43" s="46" customFormat="1" x14ac:dyDescent="0.2">
      <c r="A135" s="46" t="s">
        <v>33</v>
      </c>
      <c r="B135" s="46">
        <v>1298.8499999999999</v>
      </c>
      <c r="C135" s="46">
        <v>1215.8599999999999</v>
      </c>
      <c r="D135" s="47">
        <v>846.69299999999998</v>
      </c>
      <c r="E135" s="48"/>
      <c r="F135" s="49" t="s">
        <v>33</v>
      </c>
      <c r="G135" s="46">
        <f t="shared" si="12"/>
        <v>22898.725499999997</v>
      </c>
      <c r="H135" s="46">
        <f t="shared" si="13"/>
        <v>21435.611799999999</v>
      </c>
      <c r="I135" s="47">
        <f t="shared" si="14"/>
        <v>14927.19759</v>
      </c>
      <c r="J135" s="48"/>
      <c r="K135" s="49" t="s">
        <v>33</v>
      </c>
      <c r="L135" s="46">
        <v>18610.926049873255</v>
      </c>
      <c r="M135" s="46">
        <v>11540.358022421104</v>
      </c>
      <c r="N135" s="46">
        <v>3733.1127021963653</v>
      </c>
      <c r="O135" s="46">
        <v>0</v>
      </c>
      <c r="P135" s="46">
        <v>16953.502430118519</v>
      </c>
      <c r="Q135" s="46">
        <v>16903.978479135207</v>
      </c>
      <c r="R135" s="46">
        <v>13946.444110883225</v>
      </c>
      <c r="S135" s="46">
        <v>11971.511790502278</v>
      </c>
      <c r="T135" s="46">
        <v>9660.551533138565</v>
      </c>
      <c r="U135" s="46">
        <v>16161.985595647913</v>
      </c>
      <c r="V135" s="46">
        <v>15333.587680256291</v>
      </c>
      <c r="W135" s="46">
        <v>10105.006193253197</v>
      </c>
      <c r="X135" s="46">
        <v>8154.6743497321186</v>
      </c>
      <c r="Y135" s="46">
        <v>14160.537974381255</v>
      </c>
      <c r="Z135" s="46">
        <v>12153.355419141757</v>
      </c>
      <c r="AA135" s="46">
        <v>9743.6671052261499</v>
      </c>
      <c r="AB135" s="46">
        <v>16294.196389956853</v>
      </c>
      <c r="AC135" s="46">
        <v>15245.859531840735</v>
      </c>
      <c r="AD135" s="46">
        <v>10272.2912531619</v>
      </c>
      <c r="AE135" s="46">
        <v>8349.2318596574823</v>
      </c>
      <c r="AF135" s="46">
        <v>7716.8143821303966</v>
      </c>
      <c r="AG135" s="46">
        <v>7657.5511350332818</v>
      </c>
      <c r="AH135" s="46">
        <v>8737.9026936022365</v>
      </c>
      <c r="AI135" s="46">
        <v>7769.6317382638244</v>
      </c>
      <c r="AJ135" s="46">
        <v>7953.5174055834505</v>
      </c>
      <c r="AK135" s="46">
        <v>7969.0582897656668</v>
      </c>
      <c r="AL135" s="46">
        <v>6363.2121203804008</v>
      </c>
      <c r="AM135" s="46">
        <v>6503.1756206299251</v>
      </c>
      <c r="AN135" s="46">
        <v>6487.6505749574007</v>
      </c>
      <c r="AO135" s="46">
        <v>6759.0285518638475</v>
      </c>
    </row>
    <row r="136" spans="1:43" s="46" customFormat="1" x14ac:dyDescent="0.2">
      <c r="A136" s="46" t="s">
        <v>34</v>
      </c>
      <c r="B136" s="46">
        <v>450.04500000000002</v>
      </c>
      <c r="C136" s="46">
        <v>764.62300000000005</v>
      </c>
      <c r="D136" s="47">
        <v>872.06500000000005</v>
      </c>
      <c r="E136" s="48"/>
      <c r="F136" s="49" t="s">
        <v>34</v>
      </c>
      <c r="G136" s="46">
        <f t="shared" si="12"/>
        <v>7934.2933499999999</v>
      </c>
      <c r="H136" s="46">
        <f t="shared" si="13"/>
        <v>13480.30349</v>
      </c>
      <c r="I136" s="47">
        <f t="shared" si="14"/>
        <v>15374.505950000001</v>
      </c>
      <c r="J136" s="48"/>
      <c r="K136" s="49" t="s">
        <v>34</v>
      </c>
      <c r="L136" s="46">
        <v>2178.4576839604588</v>
      </c>
      <c r="M136" s="46">
        <v>5859.9314767549304</v>
      </c>
      <c r="N136" s="46">
        <v>13469.957462385657</v>
      </c>
      <c r="O136" s="46">
        <v>16953.502430118519</v>
      </c>
      <c r="P136" s="46">
        <v>0</v>
      </c>
      <c r="Q136" s="46">
        <v>2788.3936721874638</v>
      </c>
      <c r="R136" s="46">
        <v>4030.662338691413</v>
      </c>
      <c r="S136" s="46">
        <v>7482.8623242677268</v>
      </c>
      <c r="T136" s="46">
        <v>11601.895112613694</v>
      </c>
      <c r="U136" s="46">
        <v>6188.3360243165525</v>
      </c>
      <c r="V136" s="46">
        <v>9378.7633516573896</v>
      </c>
      <c r="W136" s="46">
        <v>14693.250274125947</v>
      </c>
      <c r="X136" s="46">
        <v>13542.582515904191</v>
      </c>
      <c r="Y136" s="46">
        <v>5986.1305287098248</v>
      </c>
      <c r="Z136" s="46">
        <v>9379.6068716946902</v>
      </c>
      <c r="AA136" s="46">
        <v>13307.800431356203</v>
      </c>
      <c r="AB136" s="46">
        <v>6454.6212830933418</v>
      </c>
      <c r="AC136" s="46">
        <v>9900.9774859106801</v>
      </c>
      <c r="AD136" s="46">
        <v>15826.928133724006</v>
      </c>
      <c r="AE136" s="46">
        <v>14890.048566714948</v>
      </c>
      <c r="AF136" s="46">
        <v>9894.4910523569943</v>
      </c>
      <c r="AG136" s="46">
        <v>10881.891871005953</v>
      </c>
      <c r="AH136" s="46">
        <v>9306.9521152190373</v>
      </c>
      <c r="AI136" s="46">
        <v>11181.938608794761</v>
      </c>
      <c r="AJ136" s="46">
        <v>11066.055133552964</v>
      </c>
      <c r="AK136" s="46">
        <v>11127.66932501074</v>
      </c>
      <c r="AL136" s="46">
        <v>14634.381393179536</v>
      </c>
      <c r="AM136" s="46">
        <v>14510.15008726308</v>
      </c>
      <c r="AN136" s="46">
        <v>14712.064717235295</v>
      </c>
      <c r="AO136" s="46">
        <v>17926.259377965915</v>
      </c>
    </row>
    <row r="137" spans="1:43" s="46" customFormat="1" x14ac:dyDescent="0.2">
      <c r="A137" s="46" t="s">
        <v>35</v>
      </c>
      <c r="B137" s="46">
        <v>534.971</v>
      </c>
      <c r="C137" s="46">
        <v>636.47799999999995</v>
      </c>
      <c r="D137" s="47">
        <v>834.89499999999998</v>
      </c>
      <c r="E137" s="48"/>
      <c r="F137" s="49" t="s">
        <v>35</v>
      </c>
      <c r="G137" s="46">
        <f t="shared" si="12"/>
        <v>9431.5387300000002</v>
      </c>
      <c r="H137" s="46">
        <f t="shared" si="13"/>
        <v>11221.107139999998</v>
      </c>
      <c r="I137" s="47">
        <f t="shared" si="14"/>
        <v>14719.198849999999</v>
      </c>
      <c r="J137" s="48"/>
      <c r="K137" s="49" t="s">
        <v>35</v>
      </c>
      <c r="L137" s="46">
        <v>2331.9254345783852</v>
      </c>
      <c r="M137" s="46">
        <v>5757.2090876537977</v>
      </c>
      <c r="N137" s="46">
        <v>13397.197929554859</v>
      </c>
      <c r="O137" s="46">
        <v>16903.978479135207</v>
      </c>
      <c r="P137" s="46">
        <v>2788.3936721874638</v>
      </c>
      <c r="Q137" s="46">
        <v>0</v>
      </c>
      <c r="R137" s="46">
        <v>5944.2866844176224</v>
      </c>
      <c r="S137" s="46">
        <v>9116.678192497071</v>
      </c>
      <c r="T137" s="46">
        <v>12870.352177514478</v>
      </c>
      <c r="U137" s="46">
        <v>6399.0244206259786</v>
      </c>
      <c r="V137" s="46">
        <v>9680.7718741195131</v>
      </c>
      <c r="W137" s="46">
        <v>15489.65094348968</v>
      </c>
      <c r="X137" s="46">
        <v>14498.34272385228</v>
      </c>
      <c r="Y137" s="46">
        <v>3924.4590074034986</v>
      </c>
      <c r="Z137" s="46">
        <v>7607.8268707786547</v>
      </c>
      <c r="AA137" s="46">
        <v>11890.566973722151</v>
      </c>
      <c r="AB137" s="46">
        <v>5984.4107729345724</v>
      </c>
      <c r="AC137" s="46">
        <v>9373.1262114705278</v>
      </c>
      <c r="AD137" s="46">
        <v>14902.110989571725</v>
      </c>
      <c r="AE137" s="46">
        <v>13798.06951533977</v>
      </c>
      <c r="AF137" s="46">
        <v>10596.612519594468</v>
      </c>
      <c r="AG137" s="46">
        <v>10045.564163117317</v>
      </c>
      <c r="AH137" s="46">
        <v>9203.3867866320852</v>
      </c>
      <c r="AI137" s="46">
        <v>11078.515497493052</v>
      </c>
      <c r="AJ137" s="46">
        <v>11090.612106674413</v>
      </c>
      <c r="AK137" s="46">
        <v>10889.011691118058</v>
      </c>
      <c r="AL137" s="46">
        <v>14548.152207529152</v>
      </c>
      <c r="AM137" s="46">
        <v>14618.879179961606</v>
      </c>
      <c r="AN137" s="46">
        <v>14447.59809051127</v>
      </c>
      <c r="AO137" s="46">
        <v>17863.42554825373</v>
      </c>
    </row>
    <row r="138" spans="1:43" s="46" customFormat="1" x14ac:dyDescent="0.2">
      <c r="A138" s="46" t="s">
        <v>36</v>
      </c>
      <c r="B138" s="46">
        <v>546.69399999999996</v>
      </c>
      <c r="C138" s="46">
        <v>971.78099999999995</v>
      </c>
      <c r="D138" s="47">
        <v>868.32100000000003</v>
      </c>
      <c r="E138" s="48"/>
      <c r="F138" s="49" t="s">
        <v>36</v>
      </c>
      <c r="G138" s="46">
        <f t="shared" si="12"/>
        <v>9638.2152199999982</v>
      </c>
      <c r="H138" s="46">
        <f t="shared" si="13"/>
        <v>17132.499029999999</v>
      </c>
      <c r="I138" s="47">
        <f t="shared" si="14"/>
        <v>15308.499229999999</v>
      </c>
      <c r="J138" s="48"/>
      <c r="K138" s="49" t="s">
        <v>36</v>
      </c>
      <c r="L138" s="46">
        <v>6201.8020833867449</v>
      </c>
      <c r="M138" s="46">
        <v>4628.9884466024332</v>
      </c>
      <c r="N138" s="46">
        <v>10697.780564176637</v>
      </c>
      <c r="O138" s="46">
        <v>13946.444110883225</v>
      </c>
      <c r="P138" s="46">
        <v>4030.662338691413</v>
      </c>
      <c r="Q138" s="46">
        <v>5944.2866844176224</v>
      </c>
      <c r="R138" s="46">
        <v>0</v>
      </c>
      <c r="S138" s="46">
        <v>3554.5578452786435</v>
      </c>
      <c r="T138" s="46">
        <v>7741.1507951783833</v>
      </c>
      <c r="U138" s="46">
        <v>6272.59343068832</v>
      </c>
      <c r="V138" s="46">
        <v>8252.2302700694709</v>
      </c>
      <c r="W138" s="46">
        <v>11316.822460223686</v>
      </c>
      <c r="X138" s="46">
        <v>9804.4692874135999</v>
      </c>
      <c r="Y138" s="46">
        <v>7094.5326541786262</v>
      </c>
      <c r="Z138" s="46">
        <v>9358.3841591480559</v>
      </c>
      <c r="AA138" s="46">
        <v>12291.669625828494</v>
      </c>
      <c r="AB138" s="46">
        <v>7088.4405290341101</v>
      </c>
      <c r="AC138" s="46">
        <v>9444.1104671880094</v>
      </c>
      <c r="AD138" s="46">
        <v>14172.855715605358</v>
      </c>
      <c r="AE138" s="46">
        <v>13291.310933261993</v>
      </c>
      <c r="AF138" s="46">
        <v>6569.0833994973436</v>
      </c>
      <c r="AG138" s="46">
        <v>9303.3952734451414</v>
      </c>
      <c r="AH138" s="46">
        <v>6867.8988835051523</v>
      </c>
      <c r="AI138" s="46">
        <v>8579.1816393456211</v>
      </c>
      <c r="AJ138" s="46">
        <v>8339.581996977091</v>
      </c>
      <c r="AK138" s="46">
        <v>8703.5810895495051</v>
      </c>
      <c r="AL138" s="46">
        <v>11800.512675064916</v>
      </c>
      <c r="AM138" s="46">
        <v>11481.71100471641</v>
      </c>
      <c r="AN138" s="46">
        <v>12075.678143319159</v>
      </c>
      <c r="AO138" s="46">
        <v>14963.908094165095</v>
      </c>
    </row>
    <row r="139" spans="1:43" s="46" customFormat="1" x14ac:dyDescent="0.2">
      <c r="A139" s="46" t="s">
        <v>37</v>
      </c>
      <c r="B139" s="46">
        <v>625.19000000000005</v>
      </c>
      <c r="C139" s="46">
        <v>1144.46</v>
      </c>
      <c r="D139" s="47">
        <v>799.97699999999998</v>
      </c>
      <c r="E139" s="48"/>
      <c r="F139" s="49" t="s">
        <v>37</v>
      </c>
      <c r="G139" s="46">
        <f t="shared" si="12"/>
        <v>11022.099700000001</v>
      </c>
      <c r="H139" s="46">
        <f t="shared" si="13"/>
        <v>20176.8298</v>
      </c>
      <c r="I139" s="47">
        <f t="shared" si="14"/>
        <v>14103.594509999999</v>
      </c>
      <c r="J139" s="48"/>
      <c r="K139" s="49" t="s">
        <v>37</v>
      </c>
      <c r="L139" s="46">
        <v>9635.1652057415376</v>
      </c>
      <c r="M139" s="46">
        <v>6304.9963341965567</v>
      </c>
      <c r="N139" s="46">
        <v>9336.4441982888075</v>
      </c>
      <c r="O139" s="46">
        <v>11971.511790502278</v>
      </c>
      <c r="P139" s="46">
        <v>7482.8623242677268</v>
      </c>
      <c r="Q139" s="46">
        <v>9116.678192497071</v>
      </c>
      <c r="R139" s="46">
        <v>3554.5578452786435</v>
      </c>
      <c r="S139" s="46">
        <v>0</v>
      </c>
      <c r="T139" s="46">
        <v>4259.483168300595</v>
      </c>
      <c r="U139" s="46">
        <v>7276.3837229053752</v>
      </c>
      <c r="V139" s="46">
        <v>7674.1790610024655</v>
      </c>
      <c r="W139" s="46">
        <v>8121.5637611378324</v>
      </c>
      <c r="X139" s="46">
        <v>6478.4980010766785</v>
      </c>
      <c r="Y139" s="46">
        <v>9205.5395835824984</v>
      </c>
      <c r="Z139" s="46">
        <v>10263.044608144504</v>
      </c>
      <c r="AA139" s="46">
        <v>12008.478177713903</v>
      </c>
      <c r="AB139" s="46">
        <v>8340.9752700116842</v>
      </c>
      <c r="AC139" s="46">
        <v>9373.8748627663554</v>
      </c>
      <c r="AD139" s="46">
        <v>12871.221130815216</v>
      </c>
      <c r="AE139" s="46">
        <v>12338.164629911373</v>
      </c>
      <c r="AF139" s="46">
        <v>5197.9397214787068</v>
      </c>
      <c r="AG139" s="46">
        <v>9318.8323542978269</v>
      </c>
      <c r="AH139" s="46">
        <v>5781.660346755848</v>
      </c>
      <c r="AI139" s="46">
        <v>6887.126069056746</v>
      </c>
      <c r="AJ139" s="46">
        <v>6485.0758798859733</v>
      </c>
      <c r="AK139" s="46">
        <v>7212.9718710502038</v>
      </c>
      <c r="AL139" s="46">
        <v>9525.0374825515628</v>
      </c>
      <c r="AM139" s="46">
        <v>8972.3855813003865</v>
      </c>
      <c r="AN139" s="46">
        <v>10020.588636953455</v>
      </c>
      <c r="AO139" s="46">
        <v>12399.506821279958</v>
      </c>
    </row>
    <row r="140" spans="1:43" s="46" customFormat="1" x14ac:dyDescent="0.2">
      <c r="A140" s="46" t="s">
        <v>38</v>
      </c>
      <c r="B140" s="46">
        <v>775.21299999999997</v>
      </c>
      <c r="C140" s="46">
        <v>1316.24</v>
      </c>
      <c r="D140" s="47">
        <v>720.24400000000003</v>
      </c>
      <c r="E140" s="48"/>
      <c r="F140" s="49" t="s">
        <v>38</v>
      </c>
      <c r="G140" s="46">
        <f t="shared" si="12"/>
        <v>13667.005189999998</v>
      </c>
      <c r="H140" s="46">
        <f t="shared" si="13"/>
        <v>23205.3112</v>
      </c>
      <c r="I140" s="47">
        <f t="shared" si="14"/>
        <v>12697.90172</v>
      </c>
      <c r="J140" s="48"/>
      <c r="K140" s="49" t="s">
        <v>38</v>
      </c>
      <c r="L140" s="46">
        <v>13705.297387575898</v>
      </c>
      <c r="M140" s="46">
        <v>9128.5485723373949</v>
      </c>
      <c r="N140" s="46">
        <v>8276.212336128543</v>
      </c>
      <c r="O140" s="46">
        <v>9660.551533138565</v>
      </c>
      <c r="P140" s="46">
        <v>11601.895112613694</v>
      </c>
      <c r="Q140" s="46">
        <v>12870.352177514478</v>
      </c>
      <c r="R140" s="46">
        <v>7741.1507951783833</v>
      </c>
      <c r="S140" s="46">
        <v>4259.483168300595</v>
      </c>
      <c r="T140" s="46">
        <v>0</v>
      </c>
      <c r="U140" s="46">
        <v>9998.331485089484</v>
      </c>
      <c r="V140" s="46">
        <v>8888.1790739989901</v>
      </c>
      <c r="W140" s="46">
        <v>4606.5176669715747</v>
      </c>
      <c r="X140" s="46">
        <v>2404.4793728711434</v>
      </c>
      <c r="Y140" s="46">
        <v>11999.958047448941</v>
      </c>
      <c r="Z140" s="46">
        <v>11797.047777197125</v>
      </c>
      <c r="AA140" s="46">
        <v>11970.900814066999</v>
      </c>
      <c r="AB140" s="46">
        <v>10975.078584061926</v>
      </c>
      <c r="AC140" s="46">
        <v>10557.589826305535</v>
      </c>
      <c r="AD140" s="46">
        <v>11576.194547055225</v>
      </c>
      <c r="AE140" s="46">
        <v>11419.774162215017</v>
      </c>
      <c r="AF140" s="46">
        <v>5582.4789308640939</v>
      </c>
      <c r="AG140" s="46">
        <v>9942.6367910373465</v>
      </c>
      <c r="AH140" s="46">
        <v>6148.6752723966447</v>
      </c>
      <c r="AI140" s="46">
        <v>5989.6919374542103</v>
      </c>
      <c r="AJ140" s="46">
        <v>5491.2110956520046</v>
      </c>
      <c r="AK140" s="46">
        <v>6520.1811788657433</v>
      </c>
      <c r="AL140" s="46">
        <v>7068.4674536573602</v>
      </c>
      <c r="AM140" s="46">
        <v>6209.7751950338861</v>
      </c>
      <c r="AN140" s="46">
        <v>7845.0576842019482</v>
      </c>
      <c r="AO140" s="46">
        <v>9221.0918797641134</v>
      </c>
    </row>
    <row r="141" spans="1:43" s="46" customFormat="1" x14ac:dyDescent="0.2">
      <c r="A141" s="46" t="s">
        <v>39</v>
      </c>
      <c r="B141" s="46">
        <v>520.16999999999996</v>
      </c>
      <c r="C141" s="46">
        <v>843.86300000000006</v>
      </c>
      <c r="D141" s="47">
        <v>537.38199999999995</v>
      </c>
      <c r="E141" s="48"/>
      <c r="F141" s="49" t="s">
        <v>39</v>
      </c>
      <c r="G141" s="46">
        <f t="shared" si="12"/>
        <v>9170.597099999999</v>
      </c>
      <c r="H141" s="46">
        <f t="shared" si="13"/>
        <v>14877.304690000001</v>
      </c>
      <c r="I141" s="47">
        <f t="shared" si="14"/>
        <v>9474.0446599999977</v>
      </c>
      <c r="J141" s="48"/>
      <c r="K141" s="49" t="s">
        <v>39</v>
      </c>
      <c r="L141" s="46">
        <v>7152.3733867478068</v>
      </c>
      <c r="M141" s="46">
        <v>8221.9835201596397</v>
      </c>
      <c r="N141" s="46">
        <v>13462.105203304754</v>
      </c>
      <c r="O141" s="46">
        <v>16161.985595647913</v>
      </c>
      <c r="P141" s="46">
        <v>6188.3360243165525</v>
      </c>
      <c r="Q141" s="46">
        <v>6399.0244206259786</v>
      </c>
      <c r="R141" s="46">
        <v>6272.59343068832</v>
      </c>
      <c r="S141" s="46">
        <v>7276.3837229053752</v>
      </c>
      <c r="T141" s="46">
        <v>9998.331485089484</v>
      </c>
      <c r="U141" s="46">
        <v>0</v>
      </c>
      <c r="V141" s="46">
        <v>3497.4483197217378</v>
      </c>
      <c r="W141" s="46">
        <v>11202.768156171172</v>
      </c>
      <c r="X141" s="46">
        <v>11449.895681278338</v>
      </c>
      <c r="Y141" s="46">
        <v>6750.1419663488741</v>
      </c>
      <c r="Z141" s="46">
        <v>8090.1704281998746</v>
      </c>
      <c r="AA141" s="46">
        <v>11053.423016340763</v>
      </c>
      <c r="AB141" s="46">
        <v>1538.1176887348111</v>
      </c>
      <c r="AC141" s="46">
        <v>4166.5413931612829</v>
      </c>
      <c r="AD141" s="46">
        <v>11906.848541579189</v>
      </c>
      <c r="AE141" s="46">
        <v>12208.405597273033</v>
      </c>
      <c r="AF141" s="46">
        <v>10682.466758251901</v>
      </c>
      <c r="AG141" s="46">
        <v>11179.858272844507</v>
      </c>
      <c r="AH141" s="46">
        <v>7456.2434071713606</v>
      </c>
      <c r="AI141" s="46">
        <v>8663.7719714690411</v>
      </c>
      <c r="AJ141" s="46">
        <v>8487.704697065441</v>
      </c>
      <c r="AK141" s="46">
        <v>8550.7631427711858</v>
      </c>
      <c r="AL141" s="46">
        <v>11707.871152143431</v>
      </c>
      <c r="AM141" s="46">
        <v>11610.968856161891</v>
      </c>
      <c r="AN141" s="46">
        <v>11745.895268448352</v>
      </c>
      <c r="AO141" s="46">
        <v>14744.202374334645</v>
      </c>
    </row>
    <row r="142" spans="1:43" s="46" customFormat="1" x14ac:dyDescent="0.2">
      <c r="A142" s="46" t="s">
        <v>40</v>
      </c>
      <c r="B142" s="46">
        <v>592.66</v>
      </c>
      <c r="C142" s="46">
        <v>969.99400000000003</v>
      </c>
      <c r="D142" s="47">
        <v>402.50799999999998</v>
      </c>
      <c r="E142" s="48"/>
      <c r="F142" s="49" t="s">
        <v>40</v>
      </c>
      <c r="G142" s="46">
        <f t="shared" si="12"/>
        <v>10448.595799999999</v>
      </c>
      <c r="H142" s="46">
        <f t="shared" si="13"/>
        <v>17100.99422</v>
      </c>
      <c r="I142" s="47">
        <f t="shared" si="14"/>
        <v>7096.2160399999993</v>
      </c>
      <c r="J142" s="48"/>
      <c r="K142" s="49" t="s">
        <v>40</v>
      </c>
      <c r="L142" s="46">
        <v>10584.927495526532</v>
      </c>
      <c r="M142" s="46">
        <v>10092.556768671519</v>
      </c>
      <c r="N142" s="46">
        <v>13317.807110011623</v>
      </c>
      <c r="O142" s="46">
        <v>15333.587680256291</v>
      </c>
      <c r="P142" s="46">
        <v>9378.7633516573896</v>
      </c>
      <c r="Q142" s="46">
        <v>9680.7718741195131</v>
      </c>
      <c r="R142" s="46">
        <v>8252.2302700694709</v>
      </c>
      <c r="S142" s="46">
        <v>7674.1790610024655</v>
      </c>
      <c r="T142" s="46">
        <v>8888.1790739989901</v>
      </c>
      <c r="U142" s="46">
        <v>3497.4483197217378</v>
      </c>
      <c r="V142" s="46">
        <v>0</v>
      </c>
      <c r="W142" s="46">
        <v>8736.2008702032399</v>
      </c>
      <c r="X142" s="46">
        <v>9865.0557675534073</v>
      </c>
      <c r="Y142" s="46">
        <v>9109.5124149127987</v>
      </c>
      <c r="Z142" s="46">
        <v>9120.420220662465</v>
      </c>
      <c r="AA142" s="46">
        <v>10736.057643322596</v>
      </c>
      <c r="AB142" s="46">
        <v>4198.7390194983263</v>
      </c>
      <c r="AC142" s="46">
        <v>2858.4540606153396</v>
      </c>
      <c r="AD142" s="46">
        <v>10132.321725603986</v>
      </c>
      <c r="AE142" s="46">
        <v>11240.649201270255</v>
      </c>
      <c r="AF142" s="46">
        <v>11065.82046124718</v>
      </c>
      <c r="AG142" s="46">
        <v>11827.596441710135</v>
      </c>
      <c r="AH142" s="46">
        <v>7219.5258109237093</v>
      </c>
      <c r="AI142" s="46">
        <v>7652.1406631158625</v>
      </c>
      <c r="AJ142" s="46">
        <v>7395.4067077019017</v>
      </c>
      <c r="AK142" s="46">
        <v>7605.9348123552309</v>
      </c>
      <c r="AL142" s="46">
        <v>9950.7148111471197</v>
      </c>
      <c r="AM142" s="46">
        <v>9776.0972205565831</v>
      </c>
      <c r="AN142" s="46">
        <v>10065.21209578243</v>
      </c>
      <c r="AO142" s="46">
        <v>12582.638094198295</v>
      </c>
    </row>
    <row r="143" spans="1:43" s="46" customFormat="1" x14ac:dyDescent="0.2">
      <c r="A143" s="46" t="s">
        <v>41</v>
      </c>
      <c r="B143" s="46">
        <v>879.46699999999998</v>
      </c>
      <c r="C143" s="46">
        <v>1365.42</v>
      </c>
      <c r="D143" s="47">
        <v>485.75700000000001</v>
      </c>
      <c r="E143" s="48"/>
      <c r="F143" s="49" t="s">
        <v>41</v>
      </c>
      <c r="G143" s="46">
        <f t="shared" si="12"/>
        <v>15505.003209999999</v>
      </c>
      <c r="H143" s="46">
        <f t="shared" si="13"/>
        <v>24072.354599999999</v>
      </c>
      <c r="I143" s="47">
        <f t="shared" si="14"/>
        <v>8563.8959099999993</v>
      </c>
      <c r="J143" s="48"/>
      <c r="K143" s="49" t="s">
        <v>41</v>
      </c>
      <c r="L143" s="46">
        <v>16605.438885341635</v>
      </c>
      <c r="M143" s="46">
        <v>12269.80222152737</v>
      </c>
      <c r="N143" s="46">
        <v>10021.081761471885</v>
      </c>
      <c r="O143" s="46">
        <v>10105.006193253197</v>
      </c>
      <c r="P143" s="46">
        <v>14693.250274125947</v>
      </c>
      <c r="Q143" s="46">
        <v>15489.65094348968</v>
      </c>
      <c r="R143" s="46">
        <v>11316.822460223686</v>
      </c>
      <c r="S143" s="46">
        <v>8121.5637611378324</v>
      </c>
      <c r="T143" s="46">
        <v>4606.5176669715747</v>
      </c>
      <c r="U143" s="46">
        <v>11202.768156171172</v>
      </c>
      <c r="V143" s="46">
        <v>8736.2008702032399</v>
      </c>
      <c r="W143" s="46">
        <v>0</v>
      </c>
      <c r="X143" s="46">
        <v>3266.6822875668067</v>
      </c>
      <c r="Y143" s="46">
        <v>13949.915192791319</v>
      </c>
      <c r="Z143" s="46">
        <v>12693.647709089983</v>
      </c>
      <c r="AA143" s="46">
        <v>11644.502596089365</v>
      </c>
      <c r="AB143" s="46">
        <v>11985.839779855802</v>
      </c>
      <c r="AC143" s="46">
        <v>10083.26116625642</v>
      </c>
      <c r="AD143" s="46">
        <v>9406.7208008062935</v>
      </c>
      <c r="AE143" s="46">
        <v>10407.134591511724</v>
      </c>
      <c r="AF143" s="46">
        <v>9138.9289410294386</v>
      </c>
      <c r="AG143" s="46">
        <v>11719.045924318536</v>
      </c>
      <c r="AH143" s="46">
        <v>7506.8251920154498</v>
      </c>
      <c r="AI143" s="46">
        <v>6244.4245270234824</v>
      </c>
      <c r="AJ143" s="46">
        <v>5813.5293950754476</v>
      </c>
      <c r="AK143" s="46">
        <v>6689.5045767697657</v>
      </c>
      <c r="AL143" s="46">
        <v>5440.6627036063464</v>
      </c>
      <c r="AM143" s="46">
        <v>4528.3996703087769</v>
      </c>
      <c r="AN143" s="46">
        <v>6259.197164425922</v>
      </c>
      <c r="AO143" s="46">
        <v>6463.8186372132041</v>
      </c>
    </row>
    <row r="144" spans="1:43" s="46" customFormat="1" x14ac:dyDescent="0.2">
      <c r="A144" s="46" t="s">
        <v>42</v>
      </c>
      <c r="B144" s="46">
        <v>895.31500000000005</v>
      </c>
      <c r="C144" s="46">
        <v>1357.11</v>
      </c>
      <c r="D144" s="47">
        <v>670.18200000000002</v>
      </c>
      <c r="E144" s="48"/>
      <c r="F144" s="49" t="s">
        <v>42</v>
      </c>
      <c r="G144" s="46">
        <f t="shared" si="12"/>
        <v>15784.40345</v>
      </c>
      <c r="H144" s="46">
        <f t="shared" si="13"/>
        <v>23925.849299999998</v>
      </c>
      <c r="I144" s="47">
        <f t="shared" si="14"/>
        <v>11815.308659999999</v>
      </c>
      <c r="J144" s="48"/>
      <c r="K144" s="49" t="s">
        <v>42</v>
      </c>
      <c r="L144" s="46">
        <v>15579.42149502901</v>
      </c>
      <c r="M144" s="46">
        <v>10408.995651780895</v>
      </c>
      <c r="N144" s="46">
        <v>7656.3476423570355</v>
      </c>
      <c r="O144" s="46">
        <v>8154.6743497321186</v>
      </c>
      <c r="P144" s="46">
        <v>13542.582515904191</v>
      </c>
      <c r="Q144" s="46">
        <v>14498.34272385228</v>
      </c>
      <c r="R144" s="46">
        <v>9804.4692874135999</v>
      </c>
      <c r="S144" s="46">
        <v>6478.4980010766785</v>
      </c>
      <c r="T144" s="46">
        <v>2404.4793728711434</v>
      </c>
      <c r="U144" s="46">
        <v>11449.895681278338</v>
      </c>
      <c r="V144" s="46">
        <v>9865.0557675534073</v>
      </c>
      <c r="W144" s="46">
        <v>3266.6822875668067</v>
      </c>
      <c r="X144" s="46">
        <v>0</v>
      </c>
      <c r="Y144" s="46">
        <v>13060.687941795915</v>
      </c>
      <c r="Z144" s="46">
        <v>12171.293286552149</v>
      </c>
      <c r="AA144" s="46">
        <v>11447.7343504609</v>
      </c>
      <c r="AB144" s="46">
        <v>12255.173992655044</v>
      </c>
      <c r="AC144" s="46">
        <v>11185.785695678149</v>
      </c>
      <c r="AD144" s="46">
        <v>10445.206571642302</v>
      </c>
      <c r="AE144" s="46">
        <v>10423.609955420774</v>
      </c>
      <c r="AF144" s="46">
        <v>6389.4096481793458</v>
      </c>
      <c r="AG144" s="46">
        <v>9984.4562886939184</v>
      </c>
      <c r="AH144" s="46">
        <v>6500.0350988517512</v>
      </c>
      <c r="AI144" s="46">
        <v>5627.4944645825417</v>
      </c>
      <c r="AJ144" s="46">
        <v>5194.5229495834146</v>
      </c>
      <c r="AK144" s="46">
        <v>6183.5431648887452</v>
      </c>
      <c r="AL144" s="46">
        <v>5462.8745364526285</v>
      </c>
      <c r="AM144" s="46">
        <v>4489.4247106588637</v>
      </c>
      <c r="AN144" s="46">
        <v>6350.7862798597216</v>
      </c>
      <c r="AO144" s="46">
        <v>7064.8286352395417</v>
      </c>
    </row>
    <row r="145" spans="1:41" s="46" customFormat="1" x14ac:dyDescent="0.2">
      <c r="A145" s="46" t="s">
        <v>43</v>
      </c>
      <c r="B145" s="46">
        <v>746.94299999999998</v>
      </c>
      <c r="C145" s="46">
        <v>637.77700000000004</v>
      </c>
      <c r="D145" s="47">
        <v>766.94299999999998</v>
      </c>
      <c r="E145" s="48"/>
      <c r="F145" s="49" t="s">
        <v>43</v>
      </c>
      <c r="G145" s="46">
        <f t="shared" si="12"/>
        <v>13168.605089999999</v>
      </c>
      <c r="H145" s="46">
        <f t="shared" si="13"/>
        <v>11244.00851</v>
      </c>
      <c r="I145" s="47">
        <f t="shared" si="14"/>
        <v>13521.205089999999</v>
      </c>
      <c r="J145" s="48"/>
      <c r="K145" s="49" t="s">
        <v>43</v>
      </c>
      <c r="L145" s="46">
        <v>6250.0943443769675</v>
      </c>
      <c r="M145" s="46">
        <v>4686.9156730551476</v>
      </c>
      <c r="N145" s="46">
        <v>10855.033901830189</v>
      </c>
      <c r="O145" s="46">
        <v>14160.537974381255</v>
      </c>
      <c r="P145" s="46">
        <v>5986.1305287098248</v>
      </c>
      <c r="Q145" s="46">
        <v>3924.4590074034986</v>
      </c>
      <c r="R145" s="46">
        <v>7094.5326541786262</v>
      </c>
      <c r="S145" s="46">
        <v>9205.5395835824984</v>
      </c>
      <c r="T145" s="46">
        <v>11999.958047448941</v>
      </c>
      <c r="U145" s="46">
        <v>6750.1419663488741</v>
      </c>
      <c r="V145" s="46">
        <v>9109.5124149127987</v>
      </c>
      <c r="W145" s="46">
        <v>13949.915192791319</v>
      </c>
      <c r="X145" s="46">
        <v>13060.687941795915</v>
      </c>
      <c r="Y145" s="46">
        <v>0</v>
      </c>
      <c r="Z145" s="46">
        <v>3755.5892468347765</v>
      </c>
      <c r="AA145" s="46">
        <v>8096.1909693482958</v>
      </c>
      <c r="AB145" s="46">
        <v>5896.8435247414764</v>
      </c>
      <c r="AC145" s="46">
        <v>7978.6933657504233</v>
      </c>
      <c r="AD145" s="46">
        <v>11577.810431337151</v>
      </c>
      <c r="AE145" s="46">
        <v>10166.257636898645</v>
      </c>
      <c r="AF145" s="46">
        <v>9265.3284658698249</v>
      </c>
      <c r="AG145" s="46">
        <v>6947.0327164639157</v>
      </c>
      <c r="AH145" s="46">
        <v>6836.1783965936502</v>
      </c>
      <c r="AI145" s="46">
        <v>8538.3181413612765</v>
      </c>
      <c r="AJ145" s="46">
        <v>8716.4135884681109</v>
      </c>
      <c r="AK145" s="46">
        <v>8211.4472456765925</v>
      </c>
      <c r="AL145" s="46">
        <v>11818.513889880924</v>
      </c>
      <c r="AM145" s="46">
        <v>12109.819752673195</v>
      </c>
      <c r="AN145" s="46">
        <v>11532.518225483627</v>
      </c>
      <c r="AO145" s="46">
        <v>15051.759489053642</v>
      </c>
    </row>
    <row r="146" spans="1:41" s="46" customFormat="1" x14ac:dyDescent="0.2">
      <c r="A146" s="46" t="s">
        <v>44</v>
      </c>
      <c r="B146" s="46">
        <v>926.721</v>
      </c>
      <c r="C146" s="46">
        <v>667.58399999999995</v>
      </c>
      <c r="D146" s="47">
        <v>656.625</v>
      </c>
      <c r="E146" s="48"/>
      <c r="F146" s="49" t="s">
        <v>44</v>
      </c>
      <c r="G146" s="46">
        <f t="shared" si="12"/>
        <v>16338.09123</v>
      </c>
      <c r="H146" s="46">
        <f t="shared" si="13"/>
        <v>11769.505919999998</v>
      </c>
      <c r="I146" s="47">
        <f t="shared" si="14"/>
        <v>11576.29875</v>
      </c>
      <c r="J146" s="48"/>
      <c r="K146" s="49" t="s">
        <v>44</v>
      </c>
      <c r="L146" s="46">
        <v>9904.7738853166811</v>
      </c>
      <c r="M146" s="46">
        <v>6435.1169865126303</v>
      </c>
      <c r="N146" s="46">
        <v>9449.1907071558562</v>
      </c>
      <c r="O146" s="46">
        <v>12153.355419141757</v>
      </c>
      <c r="P146" s="46">
        <v>9379.6068716946902</v>
      </c>
      <c r="Q146" s="46">
        <v>7607.8268707786547</v>
      </c>
      <c r="R146" s="46">
        <v>9358.3841591480559</v>
      </c>
      <c r="S146" s="46">
        <v>10263.044608144504</v>
      </c>
      <c r="T146" s="46">
        <v>11797.047777197125</v>
      </c>
      <c r="U146" s="46">
        <v>8090.1704281998746</v>
      </c>
      <c r="V146" s="46">
        <v>9120.420220662465</v>
      </c>
      <c r="W146" s="46">
        <v>12693.647709089983</v>
      </c>
      <c r="X146" s="46">
        <v>12171.293286552149</v>
      </c>
      <c r="Y146" s="46">
        <v>3755.5892468347765</v>
      </c>
      <c r="Z146" s="46">
        <v>0</v>
      </c>
      <c r="AA146" s="46">
        <v>4432.0877649300883</v>
      </c>
      <c r="AB146" s="46">
        <v>7123.446744204628</v>
      </c>
      <c r="AC146" s="46">
        <v>7320.8334511969842</v>
      </c>
      <c r="AD146" s="46">
        <v>8233.3169352786008</v>
      </c>
      <c r="AE146" s="46">
        <v>6669.8739946427922</v>
      </c>
      <c r="AF146" s="46">
        <v>9366.2556648569007</v>
      </c>
      <c r="AG146" s="46">
        <v>5500.6266870484797</v>
      </c>
      <c r="AH146" s="46">
        <v>5720.065694246935</v>
      </c>
      <c r="AI146" s="46">
        <v>6761.9219380848035</v>
      </c>
      <c r="AJ146" s="46">
        <v>7122.980861066023</v>
      </c>
      <c r="AK146" s="46">
        <v>6274.4636948815669</v>
      </c>
      <c r="AL146" s="46">
        <v>9449.2990862558654</v>
      </c>
      <c r="AM146" s="46">
        <v>9997.0033085401428</v>
      </c>
      <c r="AN146" s="46">
        <v>8934.6622588977516</v>
      </c>
      <c r="AO146" s="46">
        <v>12420.030719014188</v>
      </c>
    </row>
    <row r="147" spans="1:41" s="46" customFormat="1" x14ac:dyDescent="0.2">
      <c r="A147" s="46" t="s">
        <v>45</v>
      </c>
      <c r="B147" s="46">
        <v>1141.33</v>
      </c>
      <c r="C147" s="46">
        <v>764.78200000000004</v>
      </c>
      <c r="D147" s="47">
        <v>568.90499999999997</v>
      </c>
      <c r="E147" s="48"/>
      <c r="F147" s="49" t="s">
        <v>45</v>
      </c>
      <c r="G147" s="46">
        <f t="shared" si="12"/>
        <v>20121.647899999996</v>
      </c>
      <c r="H147" s="46">
        <f t="shared" si="13"/>
        <v>13483.106659999999</v>
      </c>
      <c r="I147" s="47">
        <f t="shared" si="14"/>
        <v>10029.795149999998</v>
      </c>
      <c r="J147" s="48"/>
      <c r="K147" s="49" t="s">
        <v>45</v>
      </c>
      <c r="L147" s="46">
        <v>14136.79719771063</v>
      </c>
      <c r="M147" s="46">
        <v>9315.2818303880813</v>
      </c>
      <c r="N147" s="46">
        <v>8285.1574624980531</v>
      </c>
      <c r="O147" s="46">
        <v>9743.6671052261499</v>
      </c>
      <c r="P147" s="46">
        <v>13307.800431356203</v>
      </c>
      <c r="Q147" s="46">
        <v>11890.566973722151</v>
      </c>
      <c r="R147" s="46">
        <v>12291.669625828494</v>
      </c>
      <c r="S147" s="46">
        <v>12008.478177713903</v>
      </c>
      <c r="T147" s="46">
        <v>11970.900814066999</v>
      </c>
      <c r="U147" s="46">
        <v>11053.423016340763</v>
      </c>
      <c r="V147" s="46">
        <v>10736.057643322596</v>
      </c>
      <c r="W147" s="46">
        <v>11644.502596089365</v>
      </c>
      <c r="X147" s="46">
        <v>11447.7343504609</v>
      </c>
      <c r="Y147" s="46">
        <v>8096.1909693482958</v>
      </c>
      <c r="Z147" s="46">
        <v>4432.0877649300883</v>
      </c>
      <c r="AA147" s="46">
        <v>0</v>
      </c>
      <c r="AB147" s="46">
        <v>10302.676335830831</v>
      </c>
      <c r="AC147" s="46">
        <v>8906.3971054525591</v>
      </c>
      <c r="AD147" s="46">
        <v>4819.5129082027252</v>
      </c>
      <c r="AE147" s="46">
        <v>2486.891575524251</v>
      </c>
      <c r="AF147" s="46">
        <v>10078.480179180206</v>
      </c>
      <c r="AG147" s="46">
        <v>5687.2132691579827</v>
      </c>
      <c r="AH147" s="46">
        <v>6278.6350657549565</v>
      </c>
      <c r="AI147" s="46">
        <v>6011.667174482377</v>
      </c>
      <c r="AJ147" s="46">
        <v>6533.2539137124995</v>
      </c>
      <c r="AK147" s="46">
        <v>5487.9392074864136</v>
      </c>
      <c r="AL147" s="46">
        <v>7045.5557293006632</v>
      </c>
      <c r="AM147" s="46">
        <v>7915.5384246835883</v>
      </c>
      <c r="AN147" s="46">
        <v>6238.4968123526414</v>
      </c>
      <c r="AO147" s="46">
        <v>9284.7100508937474</v>
      </c>
    </row>
    <row r="148" spans="1:41" s="46" customFormat="1" x14ac:dyDescent="0.2">
      <c r="A148" s="46" t="s">
        <v>46</v>
      </c>
      <c r="B148" s="46">
        <v>558.798</v>
      </c>
      <c r="C148" s="46">
        <v>767.06799999999998</v>
      </c>
      <c r="D148" s="47">
        <v>522.48299999999995</v>
      </c>
      <c r="E148" s="48"/>
      <c r="F148" s="49" t="s">
        <v>46</v>
      </c>
      <c r="G148" s="46">
        <f t="shared" si="12"/>
        <v>9851.6087399999997</v>
      </c>
      <c r="H148" s="46">
        <f t="shared" si="13"/>
        <v>13523.408839999998</v>
      </c>
      <c r="I148" s="47">
        <f t="shared" si="14"/>
        <v>9211.3752899999981</v>
      </c>
      <c r="J148" s="48"/>
      <c r="K148" s="49" t="s">
        <v>46</v>
      </c>
      <c r="L148" s="46">
        <v>7067.9224295097001</v>
      </c>
      <c r="M148" s="46">
        <v>8229.7716005790789</v>
      </c>
      <c r="N148" s="46">
        <v>13559.5744873557</v>
      </c>
      <c r="O148" s="46">
        <v>16294.196389956853</v>
      </c>
      <c r="P148" s="46">
        <v>6454.6212830933418</v>
      </c>
      <c r="Q148" s="46">
        <v>5984.4107729345724</v>
      </c>
      <c r="R148" s="46">
        <v>7088.4405290341101</v>
      </c>
      <c r="S148" s="46">
        <v>8340.9752700116842</v>
      </c>
      <c r="T148" s="46">
        <v>10975.078584061926</v>
      </c>
      <c r="U148" s="46">
        <v>1538.1176887348111</v>
      </c>
      <c r="V148" s="46">
        <v>4198.7390194983263</v>
      </c>
      <c r="W148" s="46">
        <v>11985.839779855802</v>
      </c>
      <c r="X148" s="46">
        <v>12255.173992655044</v>
      </c>
      <c r="Y148" s="46">
        <v>5896.8435247414764</v>
      </c>
      <c r="Z148" s="46">
        <v>7123.446744204628</v>
      </c>
      <c r="AA148" s="46">
        <v>10302.676335830831</v>
      </c>
      <c r="AB148" s="46">
        <v>0</v>
      </c>
      <c r="AC148" s="46">
        <v>3751.1222738775637</v>
      </c>
      <c r="AD148" s="46">
        <v>11457.138926070249</v>
      </c>
      <c r="AE148" s="46">
        <v>11678.007531735444</v>
      </c>
      <c r="AF148" s="46">
        <v>11155.136135255532</v>
      </c>
      <c r="AG148" s="46">
        <v>10857.332224967002</v>
      </c>
      <c r="AH148" s="46">
        <v>7574.0972964496405</v>
      </c>
      <c r="AI148" s="46">
        <v>8798.7937318737568</v>
      </c>
      <c r="AJ148" s="46">
        <v>8714.6313178506298</v>
      </c>
      <c r="AK148" s="46">
        <v>8590.7405106561037</v>
      </c>
      <c r="AL148" s="46">
        <v>11863.240057458825</v>
      </c>
      <c r="AM148" s="46">
        <v>11898.526899230117</v>
      </c>
      <c r="AN148" s="46">
        <v>11779.669902761059</v>
      </c>
      <c r="AO148" s="46">
        <v>14918.450291398178</v>
      </c>
    </row>
    <row r="149" spans="1:41" s="46" customFormat="1" x14ac:dyDescent="0.2">
      <c r="A149" s="46" t="s">
        <v>47</v>
      </c>
      <c r="B149" s="46">
        <v>684.36800000000005</v>
      </c>
      <c r="C149" s="46">
        <v>840.97</v>
      </c>
      <c r="D149" s="47">
        <v>367.43</v>
      </c>
      <c r="E149" s="48"/>
      <c r="F149" s="49" t="s">
        <v>47</v>
      </c>
      <c r="G149" s="46">
        <f t="shared" si="12"/>
        <v>12065.40784</v>
      </c>
      <c r="H149" s="46">
        <f t="shared" si="13"/>
        <v>14826.301099999999</v>
      </c>
      <c r="I149" s="47">
        <f t="shared" si="14"/>
        <v>6477.7909</v>
      </c>
      <c r="J149" s="48"/>
      <c r="K149" s="49" t="s">
        <v>47</v>
      </c>
      <c r="L149" s="46">
        <v>10729.847951425319</v>
      </c>
      <c r="M149" s="46">
        <v>10079.070383782602</v>
      </c>
      <c r="N149" s="46">
        <v>13225.766781621587</v>
      </c>
      <c r="O149" s="46">
        <v>15245.859531840735</v>
      </c>
      <c r="P149" s="46">
        <v>9900.9774859106801</v>
      </c>
      <c r="Q149" s="46">
        <v>9373.1262114705278</v>
      </c>
      <c r="R149" s="46">
        <v>9444.1104671880094</v>
      </c>
      <c r="S149" s="46">
        <v>9373.8748627663554</v>
      </c>
      <c r="T149" s="46">
        <v>10557.589826305535</v>
      </c>
      <c r="U149" s="46">
        <v>4166.5413931612829</v>
      </c>
      <c r="V149" s="46">
        <v>2858.4540606153396</v>
      </c>
      <c r="W149" s="46">
        <v>10083.26116625642</v>
      </c>
      <c r="X149" s="46">
        <v>11185.785695678149</v>
      </c>
      <c r="Y149" s="46">
        <v>7978.6933657504233</v>
      </c>
      <c r="Z149" s="46">
        <v>7320.8334511969842</v>
      </c>
      <c r="AA149" s="46">
        <v>8906.3971054525591</v>
      </c>
      <c r="AB149" s="46">
        <v>3751.1222738775637</v>
      </c>
      <c r="AC149" s="46">
        <v>0</v>
      </c>
      <c r="AD149" s="46">
        <v>8619.2670964094013</v>
      </c>
      <c r="AE149" s="46">
        <v>9727.3270476467387</v>
      </c>
      <c r="AF149" s="46">
        <v>11722.210054801775</v>
      </c>
      <c r="AG149" s="46">
        <v>11052.625141198174</v>
      </c>
      <c r="AH149" s="46">
        <v>7142.2653289047994</v>
      </c>
      <c r="AI149" s="46">
        <v>7541.9156458387897</v>
      </c>
      <c r="AJ149" s="46">
        <v>7481.3080314533709</v>
      </c>
      <c r="AK149" s="46">
        <v>7293.0298374601853</v>
      </c>
      <c r="AL149" s="46">
        <v>9832.5377943633393</v>
      </c>
      <c r="AM149" s="46">
        <v>9953.585954101025</v>
      </c>
      <c r="AN149" s="46">
        <v>9677.8695018106009</v>
      </c>
      <c r="AO149" s="46">
        <v>12484.285043393857</v>
      </c>
    </row>
    <row r="150" spans="1:41" s="46" customFormat="1" x14ac:dyDescent="0.2">
      <c r="A150" s="46" t="s">
        <v>48</v>
      </c>
      <c r="B150" s="46">
        <v>1164.26</v>
      </c>
      <c r="C150" s="46">
        <v>933.55600000000004</v>
      </c>
      <c r="D150" s="47">
        <v>355.08100000000002</v>
      </c>
      <c r="E150" s="48"/>
      <c r="F150" s="49" t="s">
        <v>48</v>
      </c>
      <c r="G150" s="46">
        <f t="shared" si="12"/>
        <v>20525.9038</v>
      </c>
      <c r="H150" s="46">
        <f t="shared" si="13"/>
        <v>16458.592280000001</v>
      </c>
      <c r="I150" s="47">
        <f t="shared" si="14"/>
        <v>6260.0780299999997</v>
      </c>
      <c r="J150" s="48"/>
      <c r="K150" s="49" t="s">
        <v>48</v>
      </c>
      <c r="L150" s="46">
        <v>16924.661411738041</v>
      </c>
      <c r="M150" s="46">
        <v>12466.267458519309</v>
      </c>
      <c r="N150" s="46">
        <v>10147.036697625865</v>
      </c>
      <c r="O150" s="46">
        <v>10272.2912531619</v>
      </c>
      <c r="P150" s="46">
        <v>15826.928133724006</v>
      </c>
      <c r="Q150" s="46">
        <v>14902.110989571725</v>
      </c>
      <c r="R150" s="46">
        <v>14172.855715605358</v>
      </c>
      <c r="S150" s="46">
        <v>12871.221130815216</v>
      </c>
      <c r="T150" s="46">
        <v>11576.194547055225</v>
      </c>
      <c r="U150" s="46">
        <v>11906.848541579189</v>
      </c>
      <c r="V150" s="46">
        <v>10132.321725603986</v>
      </c>
      <c r="W150" s="46">
        <v>9406.7208008062935</v>
      </c>
      <c r="X150" s="46">
        <v>10445.206571642302</v>
      </c>
      <c r="Y150" s="46">
        <v>11577.810431337151</v>
      </c>
      <c r="Z150" s="46">
        <v>8233.3169352786008</v>
      </c>
      <c r="AA150" s="46">
        <v>4819.5129082027252</v>
      </c>
      <c r="AB150" s="46">
        <v>11457.138926070249</v>
      </c>
      <c r="AC150" s="46">
        <v>8619.2670964094013</v>
      </c>
      <c r="AD150" s="46">
        <v>0</v>
      </c>
      <c r="AE150" s="46">
        <v>3261.2619947062426</v>
      </c>
      <c r="AF150" s="46">
        <v>11874.874275434637</v>
      </c>
      <c r="AG150" s="46">
        <v>9342.1041790806266</v>
      </c>
      <c r="AH150" s="46">
        <v>7618.6427040004255</v>
      </c>
      <c r="AI150" s="46">
        <v>6263.9757649919529</v>
      </c>
      <c r="AJ150" s="46">
        <v>6603.7517617644835</v>
      </c>
      <c r="AK150" s="46">
        <v>5917.8346535552937</v>
      </c>
      <c r="AL150" s="46">
        <v>5385.5607768871923</v>
      </c>
      <c r="AM150" s="46">
        <v>6250.4534318167025</v>
      </c>
      <c r="AN150" s="46">
        <v>4588.3703689090262</v>
      </c>
      <c r="AO150" s="46">
        <v>6476.8577108728869</v>
      </c>
    </row>
    <row r="151" spans="1:41" s="46" customFormat="1" x14ac:dyDescent="0.2">
      <c r="A151" s="46" t="s">
        <v>49</v>
      </c>
      <c r="B151" s="46">
        <v>1211.6500000000001</v>
      </c>
      <c r="C151" s="46">
        <v>879.05799999999999</v>
      </c>
      <c r="D151" s="47">
        <v>525.38400000000001</v>
      </c>
      <c r="E151" s="48"/>
      <c r="F151" s="49" t="s">
        <v>49</v>
      </c>
      <c r="G151" s="46">
        <f t="shared" si="12"/>
        <v>21361.389500000001</v>
      </c>
      <c r="H151" s="46">
        <f t="shared" si="13"/>
        <v>15497.792539999999</v>
      </c>
      <c r="I151" s="47">
        <f t="shared" si="14"/>
        <v>9262.5199200000006</v>
      </c>
      <c r="J151" s="48"/>
      <c r="K151" s="49" t="s">
        <v>49</v>
      </c>
      <c r="L151" s="46">
        <v>15956.37067651816</v>
      </c>
      <c r="M151" s="46">
        <v>10655.062793223004</v>
      </c>
      <c r="N151" s="46">
        <v>7809.057682639992</v>
      </c>
      <c r="O151" s="46">
        <v>8349.2318596574823</v>
      </c>
      <c r="P151" s="46">
        <v>14890.048566714948</v>
      </c>
      <c r="Q151" s="46">
        <v>13798.06951533977</v>
      </c>
      <c r="R151" s="46">
        <v>13291.310933261993</v>
      </c>
      <c r="S151" s="46">
        <v>12338.164629911373</v>
      </c>
      <c r="T151" s="46">
        <v>11419.774162215017</v>
      </c>
      <c r="U151" s="46">
        <v>12208.405597273033</v>
      </c>
      <c r="V151" s="46">
        <v>11240.649201270255</v>
      </c>
      <c r="W151" s="46">
        <v>10407.134591511724</v>
      </c>
      <c r="X151" s="46">
        <v>10423.609955420774</v>
      </c>
      <c r="Y151" s="46">
        <v>10166.257636898645</v>
      </c>
      <c r="Z151" s="46">
        <v>6669.8739946427922</v>
      </c>
      <c r="AA151" s="46">
        <v>2486.891575524251</v>
      </c>
      <c r="AB151" s="46">
        <v>11678.007531735444</v>
      </c>
      <c r="AC151" s="46">
        <v>9727.3270476467387</v>
      </c>
      <c r="AD151" s="46">
        <v>3261.2619947062426</v>
      </c>
      <c r="AE151" s="46">
        <v>0</v>
      </c>
      <c r="AF151" s="46">
        <v>10207.44648110002</v>
      </c>
      <c r="AG151" s="46">
        <v>6623.7439240549947</v>
      </c>
      <c r="AH151" s="46">
        <v>6619.7506282964987</v>
      </c>
      <c r="AI151" s="46">
        <v>5620.0800595040564</v>
      </c>
      <c r="AJ151" s="46">
        <v>6124.1686033328951</v>
      </c>
      <c r="AK151" s="46">
        <v>5206.4585513759976</v>
      </c>
      <c r="AL151" s="46">
        <v>5359.5728191327389</v>
      </c>
      <c r="AM151" s="46">
        <v>6345.7269839310811</v>
      </c>
      <c r="AN151" s="46">
        <v>4449.0605487791481</v>
      </c>
      <c r="AO151" s="46">
        <v>7038.8670125819917</v>
      </c>
    </row>
    <row r="152" spans="1:41" s="46" customFormat="1" x14ac:dyDescent="0.2">
      <c r="A152" s="46" t="s">
        <v>50</v>
      </c>
      <c r="B152" s="46">
        <v>883.17100000000005</v>
      </c>
      <c r="C152" s="46">
        <v>1115.07</v>
      </c>
      <c r="D152" s="47">
        <v>939.654</v>
      </c>
      <c r="E152" s="48"/>
      <c r="F152" s="49" t="s">
        <v>50</v>
      </c>
      <c r="G152" s="46">
        <f t="shared" si="12"/>
        <v>15570.30473</v>
      </c>
      <c r="H152" s="46">
        <f t="shared" si="13"/>
        <v>19658.684099999999</v>
      </c>
      <c r="I152" s="47">
        <f t="shared" si="14"/>
        <v>16566.100019999998</v>
      </c>
      <c r="J152" s="48"/>
      <c r="K152" s="49" t="s">
        <v>50</v>
      </c>
      <c r="L152" s="46">
        <v>11784.572524475565</v>
      </c>
      <c r="M152" s="46">
        <v>5196.1560415989543</v>
      </c>
      <c r="N152" s="46">
        <v>4593.3380398011923</v>
      </c>
      <c r="O152" s="46">
        <v>7716.8143821303966</v>
      </c>
      <c r="P152" s="46">
        <v>9894.4910523569943</v>
      </c>
      <c r="Q152" s="46">
        <v>10596.612519594468</v>
      </c>
      <c r="R152" s="46">
        <v>6569.0833994973436</v>
      </c>
      <c r="S152" s="46">
        <v>5197.9397214787068</v>
      </c>
      <c r="T152" s="46">
        <v>5582.4789308640939</v>
      </c>
      <c r="U152" s="46">
        <v>10682.466758251901</v>
      </c>
      <c r="V152" s="46">
        <v>11065.82046124718</v>
      </c>
      <c r="W152" s="46">
        <v>9138.9289410294386</v>
      </c>
      <c r="X152" s="46">
        <v>6389.4096481793458</v>
      </c>
      <c r="Y152" s="46">
        <v>9265.3284658698249</v>
      </c>
      <c r="Z152" s="46">
        <v>9366.2556648569007</v>
      </c>
      <c r="AA152" s="46">
        <v>10078.480179180206</v>
      </c>
      <c r="AB152" s="46">
        <v>11155.136135255532</v>
      </c>
      <c r="AC152" s="46">
        <v>11722.210054801775</v>
      </c>
      <c r="AD152" s="46">
        <v>11874.874275434637</v>
      </c>
      <c r="AE152" s="46">
        <v>10207.44648110002</v>
      </c>
      <c r="AF152" s="46">
        <v>0</v>
      </c>
      <c r="AG152" s="46">
        <v>5719.323911654531</v>
      </c>
      <c r="AH152" s="46">
        <v>5028.6274220690457</v>
      </c>
      <c r="AI152" s="46">
        <v>5884.6958988713704</v>
      </c>
      <c r="AJ152" s="46">
        <v>5770.9297633698834</v>
      </c>
      <c r="AK152" s="46">
        <v>6189.104228133483</v>
      </c>
      <c r="AL152" s="46">
        <v>7955.6571721650134</v>
      </c>
      <c r="AM152" s="46">
        <v>7649.5008931678767</v>
      </c>
      <c r="AN152" s="46">
        <v>8319.1082255919337</v>
      </c>
      <c r="AO152" s="46">
        <v>10668.054690780491</v>
      </c>
    </row>
    <row r="153" spans="1:41" s="46" customFormat="1" x14ac:dyDescent="0.2">
      <c r="A153" s="46" t="s">
        <v>51</v>
      </c>
      <c r="B153" s="46">
        <v>1060.8900000000001</v>
      </c>
      <c r="C153" s="46">
        <v>853.154</v>
      </c>
      <c r="D153" s="47">
        <v>868.54200000000003</v>
      </c>
      <c r="E153" s="48"/>
      <c r="F153" s="49" t="s">
        <v>51</v>
      </c>
      <c r="G153" s="46">
        <f t="shared" si="12"/>
        <v>18703.490700000002</v>
      </c>
      <c r="H153" s="46">
        <f t="shared" si="13"/>
        <v>15041.105019999999</v>
      </c>
      <c r="I153" s="47">
        <f t="shared" si="14"/>
        <v>15312.39546</v>
      </c>
      <c r="J153" s="48"/>
      <c r="K153" s="49" t="s">
        <v>51</v>
      </c>
      <c r="L153" s="46">
        <v>12041.998000295354</v>
      </c>
      <c r="M153" s="46">
        <v>5308.8900144746522</v>
      </c>
      <c r="N153" s="46">
        <v>4454.1414666616274</v>
      </c>
      <c r="O153" s="46">
        <v>7657.5511350332818</v>
      </c>
      <c r="P153" s="46">
        <v>10881.891871005953</v>
      </c>
      <c r="Q153" s="46">
        <v>10045.564163117317</v>
      </c>
      <c r="R153" s="46">
        <v>9303.3952734451414</v>
      </c>
      <c r="S153" s="46">
        <v>9318.8323542978269</v>
      </c>
      <c r="T153" s="46">
        <v>9942.6367910373465</v>
      </c>
      <c r="U153" s="46">
        <v>11179.858272844507</v>
      </c>
      <c r="V153" s="46">
        <v>11827.596441710135</v>
      </c>
      <c r="W153" s="46">
        <v>11719.045924318536</v>
      </c>
      <c r="X153" s="46">
        <v>9984.4562886939184</v>
      </c>
      <c r="Y153" s="46">
        <v>6947.0327164639157</v>
      </c>
      <c r="Z153" s="46">
        <v>5500.6266870484797</v>
      </c>
      <c r="AA153" s="46">
        <v>5687.2132691579827</v>
      </c>
      <c r="AB153" s="46">
        <v>10857.332224967002</v>
      </c>
      <c r="AC153" s="46">
        <v>11052.625141198174</v>
      </c>
      <c r="AD153" s="46">
        <v>9342.1041790806266</v>
      </c>
      <c r="AE153" s="46">
        <v>6623.7439240549947</v>
      </c>
      <c r="AF153" s="46">
        <v>5719.323911654531</v>
      </c>
      <c r="AG153" s="46">
        <v>0</v>
      </c>
      <c r="AH153" s="46">
        <v>5042.7677910244947</v>
      </c>
      <c r="AI153" s="46">
        <v>5830.4501978145099</v>
      </c>
      <c r="AJ153" s="46">
        <v>6208.6232840945795</v>
      </c>
      <c r="AK153" s="46">
        <v>5625.3127261240752</v>
      </c>
      <c r="AL153" s="46">
        <v>7878.4799601180648</v>
      </c>
      <c r="AM153" s="46">
        <v>8304.6285238893124</v>
      </c>
      <c r="AN153" s="46">
        <v>7572.2654844096223</v>
      </c>
      <c r="AO153" s="46">
        <v>10631.130990889724</v>
      </c>
    </row>
    <row r="154" spans="1:41" s="46" customFormat="1" x14ac:dyDescent="0.2">
      <c r="A154" s="46" t="s">
        <v>52</v>
      </c>
      <c r="B154" s="46">
        <v>889.47299999999996</v>
      </c>
      <c r="C154" s="46">
        <v>988.72400000000005</v>
      </c>
      <c r="D154" s="47">
        <v>684.01</v>
      </c>
      <c r="E154" s="48"/>
      <c r="F154" s="49" t="s">
        <v>52</v>
      </c>
      <c r="G154" s="46">
        <f t="shared" si="12"/>
        <v>15681.408989999998</v>
      </c>
      <c r="H154" s="46">
        <f t="shared" si="13"/>
        <v>17431.204119999999</v>
      </c>
      <c r="I154" s="47">
        <f t="shared" si="14"/>
        <v>12059.096299999999</v>
      </c>
      <c r="J154" s="48"/>
      <c r="K154" s="49" t="s">
        <v>52</v>
      </c>
      <c r="L154" s="46">
        <v>10910.891987560732</v>
      </c>
      <c r="M154" s="46">
        <v>5517.3185470346289</v>
      </c>
      <c r="N154" s="46">
        <v>6199.6245622182387</v>
      </c>
      <c r="O154" s="46">
        <v>8737.9026936022365</v>
      </c>
      <c r="P154" s="46">
        <v>9306.9521152190373</v>
      </c>
      <c r="Q154" s="46">
        <v>9203.3867866320852</v>
      </c>
      <c r="R154" s="46">
        <v>6867.8988835051523</v>
      </c>
      <c r="S154" s="46">
        <v>5781.660346755848</v>
      </c>
      <c r="T154" s="46">
        <v>6148.6752723966447</v>
      </c>
      <c r="U154" s="46">
        <v>7456.2434071713606</v>
      </c>
      <c r="V154" s="46">
        <v>7219.5258109237093</v>
      </c>
      <c r="W154" s="46">
        <v>7506.8251920154498</v>
      </c>
      <c r="X154" s="46">
        <v>6500.0350988517512</v>
      </c>
      <c r="Y154" s="46">
        <v>6836.1783965936502</v>
      </c>
      <c r="Z154" s="46">
        <v>5720.065694246935</v>
      </c>
      <c r="AA154" s="46">
        <v>6278.6350657549565</v>
      </c>
      <c r="AB154" s="46">
        <v>7574.0972964496405</v>
      </c>
      <c r="AC154" s="46">
        <v>7142.2653289047994</v>
      </c>
      <c r="AD154" s="46">
        <v>7618.6427040004255</v>
      </c>
      <c r="AE154" s="46">
        <v>6619.7506282964987</v>
      </c>
      <c r="AF154" s="46">
        <v>5028.6274220690457</v>
      </c>
      <c r="AG154" s="46">
        <v>5042.7677910244947</v>
      </c>
      <c r="AH154" s="46">
        <v>0</v>
      </c>
      <c r="AI154" s="46">
        <v>1953.5589699064328</v>
      </c>
      <c r="AJ154" s="46">
        <v>2006.2299738827726</v>
      </c>
      <c r="AK154" s="46">
        <v>1923.6025504660251</v>
      </c>
      <c r="AL154" s="46">
        <v>5405.8790515021465</v>
      </c>
      <c r="AM154" s="46">
        <v>5457.7097027070149</v>
      </c>
      <c r="AN154" s="46">
        <v>5437.2749942053715</v>
      </c>
      <c r="AO154" s="46">
        <v>8724.1521446378447</v>
      </c>
    </row>
    <row r="155" spans="1:41" s="46" customFormat="1" x14ac:dyDescent="0.2">
      <c r="A155" s="46" t="s">
        <v>53</v>
      </c>
      <c r="B155" s="46">
        <v>959.11500000000001</v>
      </c>
      <c r="C155" s="46">
        <v>1048.1500000000001</v>
      </c>
      <c r="D155" s="47">
        <v>621.58299999999997</v>
      </c>
      <c r="E155" s="48"/>
      <c r="F155" s="49" t="s">
        <v>53</v>
      </c>
      <c r="G155" s="46">
        <f t="shared" si="12"/>
        <v>16909.19745</v>
      </c>
      <c r="H155" s="46">
        <f t="shared" si="13"/>
        <v>18478.8845</v>
      </c>
      <c r="I155" s="47">
        <f t="shared" si="14"/>
        <v>10958.50829</v>
      </c>
      <c r="J155" s="48"/>
      <c r="K155" s="49" t="s">
        <v>53</v>
      </c>
      <c r="L155" s="46">
        <v>12792.321279435431</v>
      </c>
      <c r="M155" s="46">
        <v>7386.8543129906675</v>
      </c>
      <c r="N155" s="46">
        <v>6030.9088914167878</v>
      </c>
      <c r="O155" s="46">
        <v>7769.6317382638244</v>
      </c>
      <c r="P155" s="46">
        <v>11181.938608794761</v>
      </c>
      <c r="Q155" s="46">
        <v>11078.515497493052</v>
      </c>
      <c r="R155" s="46">
        <v>8579.1816393456211</v>
      </c>
      <c r="S155" s="46">
        <v>6887.126069056746</v>
      </c>
      <c r="T155" s="46">
        <v>5989.6919374542103</v>
      </c>
      <c r="U155" s="46">
        <v>8663.7719714690411</v>
      </c>
      <c r="V155" s="46">
        <v>7652.1406631158625</v>
      </c>
      <c r="W155" s="46">
        <v>6244.4245270234824</v>
      </c>
      <c r="X155" s="46">
        <v>5627.4944645825417</v>
      </c>
      <c r="Y155" s="46">
        <v>8538.3181413612765</v>
      </c>
      <c r="Z155" s="46">
        <v>6761.9219380848035</v>
      </c>
      <c r="AA155" s="46">
        <v>6011.667174482377</v>
      </c>
      <c r="AB155" s="46">
        <v>8798.7937318737568</v>
      </c>
      <c r="AC155" s="46">
        <v>7541.9156458387897</v>
      </c>
      <c r="AD155" s="46">
        <v>6263.9757649919529</v>
      </c>
      <c r="AE155" s="46">
        <v>5620.0800595040564</v>
      </c>
      <c r="AF155" s="46">
        <v>5884.6958988713704</v>
      </c>
      <c r="AG155" s="46">
        <v>5830.4501978145099</v>
      </c>
      <c r="AH155" s="46">
        <v>1953.5589699064328</v>
      </c>
      <c r="AI155" s="46">
        <v>0</v>
      </c>
      <c r="AJ155" s="46">
        <v>544.11267239719371</v>
      </c>
      <c r="AK155" s="46">
        <v>561.00092128341578</v>
      </c>
      <c r="AL155" s="46">
        <v>3482.8747975755209</v>
      </c>
      <c r="AM155" s="46">
        <v>3589.4162454456996</v>
      </c>
      <c r="AN155" s="46">
        <v>3548.0516630596057</v>
      </c>
      <c r="AO155" s="46">
        <v>6802.3341137120606</v>
      </c>
    </row>
    <row r="156" spans="1:41" s="46" customFormat="1" x14ac:dyDescent="0.2">
      <c r="A156" s="46" t="s">
        <v>54</v>
      </c>
      <c r="B156" s="46">
        <v>937.18700000000001</v>
      </c>
      <c r="C156" s="46">
        <v>1069.81</v>
      </c>
      <c r="D156" s="47">
        <v>619.99400000000003</v>
      </c>
      <c r="E156" s="48"/>
      <c r="F156" s="49" t="s">
        <v>54</v>
      </c>
      <c r="G156" s="46">
        <f t="shared" si="12"/>
        <v>16522.606809999997</v>
      </c>
      <c r="H156" s="46">
        <f t="shared" si="13"/>
        <v>18860.7503</v>
      </c>
      <c r="I156" s="47">
        <f t="shared" si="14"/>
        <v>10930.49422</v>
      </c>
      <c r="J156" s="48"/>
      <c r="K156" s="49" t="s">
        <v>54</v>
      </c>
      <c r="L156" s="46">
        <v>12731.276116578143</v>
      </c>
      <c r="M156" s="46">
        <v>7435.9844528760141</v>
      </c>
      <c r="N156" s="46">
        <v>6234.4187455601004</v>
      </c>
      <c r="O156" s="46">
        <v>7953.5174055834505</v>
      </c>
      <c r="P156" s="46">
        <v>11066.055133552964</v>
      </c>
      <c r="Q156" s="46">
        <v>11090.612106674413</v>
      </c>
      <c r="R156" s="46">
        <v>8339.581996977091</v>
      </c>
      <c r="S156" s="46">
        <v>6485.0758798859733</v>
      </c>
      <c r="T156" s="46">
        <v>5491.2110956520046</v>
      </c>
      <c r="U156" s="46">
        <v>8487.704697065441</v>
      </c>
      <c r="V156" s="46">
        <v>7395.4067077019017</v>
      </c>
      <c r="W156" s="46">
        <v>5813.5293950754476</v>
      </c>
      <c r="X156" s="46">
        <v>5194.5229495834146</v>
      </c>
      <c r="Y156" s="46">
        <v>8716.4135884681109</v>
      </c>
      <c r="Z156" s="46">
        <v>7122.980861066023</v>
      </c>
      <c r="AA156" s="46">
        <v>6533.2539137124995</v>
      </c>
      <c r="AB156" s="46">
        <v>8714.6313178506298</v>
      </c>
      <c r="AC156" s="46">
        <v>7481.3080314533709</v>
      </c>
      <c r="AD156" s="46">
        <v>6603.7517617644835</v>
      </c>
      <c r="AE156" s="46">
        <v>6124.1686033328951</v>
      </c>
      <c r="AF156" s="46">
        <v>5770.9297633698834</v>
      </c>
      <c r="AG156" s="46">
        <v>6208.6232840945795</v>
      </c>
      <c r="AH156" s="46">
        <v>2006.2299738827726</v>
      </c>
      <c r="AI156" s="46">
        <v>544.11267239719371</v>
      </c>
      <c r="AJ156" s="46">
        <v>0</v>
      </c>
      <c r="AK156" s="46">
        <v>1048.6633065825399</v>
      </c>
      <c r="AL156" s="46">
        <v>3575.1328513182611</v>
      </c>
      <c r="AM156" s="46">
        <v>3530.2864074678155</v>
      </c>
      <c r="AN156" s="46">
        <v>3765.1021597846689</v>
      </c>
      <c r="AO156" s="46">
        <v>6865.0605379636363</v>
      </c>
    </row>
    <row r="157" spans="1:41" s="46" customFormat="1" x14ac:dyDescent="0.2">
      <c r="A157" s="46" t="s">
        <v>55</v>
      </c>
      <c r="B157" s="46">
        <v>966.35900000000004</v>
      </c>
      <c r="C157" s="46">
        <v>1018.51</v>
      </c>
      <c r="D157" s="47">
        <v>612.55200000000002</v>
      </c>
      <c r="E157" s="48"/>
      <c r="F157" s="49" t="s">
        <v>55</v>
      </c>
      <c r="G157" s="46">
        <f t="shared" si="12"/>
        <v>17036.909169999999</v>
      </c>
      <c r="H157" s="46">
        <f t="shared" si="13"/>
        <v>17956.331299999998</v>
      </c>
      <c r="I157" s="47">
        <f t="shared" si="14"/>
        <v>10799.29176</v>
      </c>
      <c r="J157" s="48"/>
      <c r="K157" s="49" t="s">
        <v>55</v>
      </c>
      <c r="L157" s="46">
        <v>12668.157067930533</v>
      </c>
      <c r="M157" s="46">
        <v>7330.7056305510441</v>
      </c>
      <c r="N157" s="46">
        <v>6184.0992890444877</v>
      </c>
      <c r="O157" s="46">
        <v>7969.0582897656668</v>
      </c>
      <c r="P157" s="46">
        <v>11127.66932501074</v>
      </c>
      <c r="Q157" s="46">
        <v>10889.011691118058</v>
      </c>
      <c r="R157" s="46">
        <v>8703.5810895495051</v>
      </c>
      <c r="S157" s="46">
        <v>7212.9718710502038</v>
      </c>
      <c r="T157" s="46">
        <v>6520.1811788657433</v>
      </c>
      <c r="U157" s="46">
        <v>8550.7631427711858</v>
      </c>
      <c r="V157" s="46">
        <v>7605.9348123552309</v>
      </c>
      <c r="W157" s="46">
        <v>6689.5045767697657</v>
      </c>
      <c r="X157" s="46">
        <v>6183.5431648887452</v>
      </c>
      <c r="Y157" s="46">
        <v>8211.4472456765925</v>
      </c>
      <c r="Z157" s="46">
        <v>6274.4636948815669</v>
      </c>
      <c r="AA157" s="46">
        <v>5487.9392074864136</v>
      </c>
      <c r="AB157" s="46">
        <v>8590.7405106561037</v>
      </c>
      <c r="AC157" s="46">
        <v>7293.0298374601853</v>
      </c>
      <c r="AD157" s="46">
        <v>5917.8346535552937</v>
      </c>
      <c r="AE157" s="46">
        <v>5206.4585513759976</v>
      </c>
      <c r="AF157" s="46">
        <v>6189.104228133483</v>
      </c>
      <c r="AG157" s="46">
        <v>5625.3127261240752</v>
      </c>
      <c r="AH157" s="46">
        <v>1923.6025504660251</v>
      </c>
      <c r="AI157" s="46">
        <v>561.00092128341578</v>
      </c>
      <c r="AJ157" s="46">
        <v>1048.6633065825399</v>
      </c>
      <c r="AK157" s="46">
        <v>0</v>
      </c>
      <c r="AL157" s="46">
        <v>3672.1508772425741</v>
      </c>
      <c r="AM157" s="46">
        <v>3910.4303301906284</v>
      </c>
      <c r="AN157" s="46">
        <v>3595.8610948753021</v>
      </c>
      <c r="AO157" s="46">
        <v>6977.1419011577382</v>
      </c>
    </row>
    <row r="158" spans="1:41" s="46" customFormat="1" x14ac:dyDescent="0.2">
      <c r="A158" s="46" t="s">
        <v>56</v>
      </c>
      <c r="B158" s="46">
        <v>1102.97</v>
      </c>
      <c r="C158" s="46">
        <v>1162.04</v>
      </c>
      <c r="D158" s="47">
        <v>548.35500000000002</v>
      </c>
      <c r="E158" s="48"/>
      <c r="F158" s="49" t="s">
        <v>56</v>
      </c>
      <c r="G158" s="46">
        <f t="shared" si="12"/>
        <v>19445.361099999998</v>
      </c>
      <c r="H158" s="46">
        <f t="shared" si="13"/>
        <v>20486.765199999998</v>
      </c>
      <c r="I158" s="47">
        <f t="shared" si="14"/>
        <v>9667.4986499999995</v>
      </c>
      <c r="J158" s="48"/>
      <c r="K158" s="49" t="s">
        <v>56</v>
      </c>
      <c r="L158" s="46">
        <v>16272.528415333089</v>
      </c>
      <c r="M158" s="46">
        <v>10606.485566211955</v>
      </c>
      <c r="N158" s="46">
        <v>6512.2361420326661</v>
      </c>
      <c r="O158" s="46">
        <v>6363.2121203804008</v>
      </c>
      <c r="P158" s="46">
        <v>14634.381393179536</v>
      </c>
      <c r="Q158" s="46">
        <v>14548.152207529152</v>
      </c>
      <c r="R158" s="46">
        <v>11800.512675064916</v>
      </c>
      <c r="S158" s="46">
        <v>9525.0374825515628</v>
      </c>
      <c r="T158" s="46">
        <v>7068.4674536573602</v>
      </c>
      <c r="U158" s="46">
        <v>11707.871152143431</v>
      </c>
      <c r="V158" s="46">
        <v>9950.7148111471197</v>
      </c>
      <c r="W158" s="46">
        <v>5440.6627036063464</v>
      </c>
      <c r="X158" s="46">
        <v>5462.8745364526285</v>
      </c>
      <c r="Y158" s="46">
        <v>11818.513889880924</v>
      </c>
      <c r="Z158" s="46">
        <v>9449.2990862558654</v>
      </c>
      <c r="AA158" s="46">
        <v>7045.5557293006632</v>
      </c>
      <c r="AB158" s="46">
        <v>11863.240057458825</v>
      </c>
      <c r="AC158" s="46">
        <v>9832.5377943633393</v>
      </c>
      <c r="AD158" s="46">
        <v>5385.5607768871923</v>
      </c>
      <c r="AE158" s="46">
        <v>5359.5728191327389</v>
      </c>
      <c r="AF158" s="46">
        <v>7955.6571721650134</v>
      </c>
      <c r="AG158" s="46">
        <v>7878.4799601180648</v>
      </c>
      <c r="AH158" s="46">
        <v>5405.8790515021465</v>
      </c>
      <c r="AI158" s="46">
        <v>3482.8747975755209</v>
      </c>
      <c r="AJ158" s="46">
        <v>3575.1328513182611</v>
      </c>
      <c r="AK158" s="46">
        <v>3672.1508772425741</v>
      </c>
      <c r="AL158" s="46">
        <v>0</v>
      </c>
      <c r="AM158" s="46">
        <v>1022.6883944687103</v>
      </c>
      <c r="AN158" s="46">
        <v>934.50842950424737</v>
      </c>
      <c r="AO158" s="46">
        <v>3321.2223045596502</v>
      </c>
    </row>
    <row r="159" spans="1:41" s="46" customFormat="1" x14ac:dyDescent="0.2">
      <c r="A159" s="46" t="s">
        <v>57</v>
      </c>
      <c r="B159" s="46">
        <v>1068.71</v>
      </c>
      <c r="C159" s="46">
        <v>1207.73</v>
      </c>
      <c r="D159" s="47">
        <v>558.53599999999994</v>
      </c>
      <c r="E159" s="48"/>
      <c r="F159" s="49" t="s">
        <v>57</v>
      </c>
      <c r="G159" s="46">
        <f t="shared" si="12"/>
        <v>18841.3573</v>
      </c>
      <c r="H159" s="46">
        <f t="shared" si="13"/>
        <v>21292.279899999998</v>
      </c>
      <c r="I159" s="47">
        <f t="shared" si="14"/>
        <v>9846.9896799999988</v>
      </c>
      <c r="J159" s="48"/>
      <c r="K159" s="49" t="s">
        <v>57</v>
      </c>
      <c r="L159" s="46">
        <v>16235.915492313852</v>
      </c>
      <c r="M159" s="46">
        <v>10628.973154444833</v>
      </c>
      <c r="N159" s="46">
        <v>6635.9534906026456</v>
      </c>
      <c r="O159" s="46">
        <v>6503.1756206299251</v>
      </c>
      <c r="P159" s="46">
        <v>14510.15008726308</v>
      </c>
      <c r="Q159" s="46">
        <v>14618.879179961606</v>
      </c>
      <c r="R159" s="46">
        <v>11481.71100471641</v>
      </c>
      <c r="S159" s="46">
        <v>8972.3855813003865</v>
      </c>
      <c r="T159" s="46">
        <v>6209.7751950338861</v>
      </c>
      <c r="U159" s="46">
        <v>11610.968856161891</v>
      </c>
      <c r="V159" s="46">
        <v>9776.0972205565831</v>
      </c>
      <c r="W159" s="46">
        <v>4528.3996703087769</v>
      </c>
      <c r="X159" s="46">
        <v>4489.4247106588637</v>
      </c>
      <c r="Y159" s="46">
        <v>12109.819752673195</v>
      </c>
      <c r="Z159" s="46">
        <v>9997.0033085401428</v>
      </c>
      <c r="AA159" s="46">
        <v>7915.5384246835883</v>
      </c>
      <c r="AB159" s="46">
        <v>11898.526899230117</v>
      </c>
      <c r="AC159" s="46">
        <v>9953.585954101025</v>
      </c>
      <c r="AD159" s="46">
        <v>6250.4534318167025</v>
      </c>
      <c r="AE159" s="46">
        <v>6345.7269839310811</v>
      </c>
      <c r="AF159" s="46">
        <v>7649.5008931678767</v>
      </c>
      <c r="AG159" s="46">
        <v>8304.6285238893124</v>
      </c>
      <c r="AH159" s="46">
        <v>5457.7097027070149</v>
      </c>
      <c r="AI159" s="46">
        <v>3589.4162454456996</v>
      </c>
      <c r="AJ159" s="46">
        <v>3530.2864074678155</v>
      </c>
      <c r="AK159" s="46">
        <v>3910.4303301906284</v>
      </c>
      <c r="AL159" s="46">
        <v>1022.6883944687103</v>
      </c>
      <c r="AM159" s="46">
        <v>0</v>
      </c>
      <c r="AN159" s="46">
        <v>1951.9528557562651</v>
      </c>
      <c r="AO159" s="46">
        <v>3487.5160087875397</v>
      </c>
    </row>
    <row r="160" spans="1:41" s="46" customFormat="1" x14ac:dyDescent="0.2">
      <c r="A160" s="46" t="s">
        <v>58</v>
      </c>
      <c r="B160" s="46">
        <v>1127.9100000000001</v>
      </c>
      <c r="C160" s="46">
        <v>1116.8699999999999</v>
      </c>
      <c r="D160" s="47">
        <v>536.21500000000003</v>
      </c>
      <c r="E160" s="48"/>
      <c r="F160" s="49" t="s">
        <v>58</v>
      </c>
      <c r="G160" s="46">
        <f t="shared" si="12"/>
        <v>19885.0533</v>
      </c>
      <c r="H160" s="46">
        <f t="shared" si="13"/>
        <v>19690.418099999995</v>
      </c>
      <c r="I160" s="47">
        <f t="shared" si="14"/>
        <v>9453.4704500000007</v>
      </c>
      <c r="J160" s="48"/>
      <c r="K160" s="49" t="s">
        <v>58</v>
      </c>
      <c r="L160" s="46">
        <v>16261.930786843217</v>
      </c>
      <c r="M160" s="46">
        <v>10609.591372897939</v>
      </c>
      <c r="N160" s="46">
        <v>6586.4894970494643</v>
      </c>
      <c r="O160" s="46">
        <v>6487.6505749574007</v>
      </c>
      <c r="P160" s="46">
        <v>14712.064717235295</v>
      </c>
      <c r="Q160" s="46">
        <v>14447.59809051127</v>
      </c>
      <c r="R160" s="46">
        <v>12075.678143319159</v>
      </c>
      <c r="S160" s="46">
        <v>10020.588636953455</v>
      </c>
      <c r="T160" s="46">
        <v>7845.0576842019482</v>
      </c>
      <c r="U160" s="46">
        <v>11745.895268448352</v>
      </c>
      <c r="V160" s="46">
        <v>10065.21209578243</v>
      </c>
      <c r="W160" s="46">
        <v>6259.197164425922</v>
      </c>
      <c r="X160" s="46">
        <v>6350.7862798597216</v>
      </c>
      <c r="Y160" s="46">
        <v>11532.518225483627</v>
      </c>
      <c r="Z160" s="46">
        <v>8934.6622588977516</v>
      </c>
      <c r="AA160" s="46">
        <v>6238.4968123526414</v>
      </c>
      <c r="AB160" s="46">
        <v>11779.669902761059</v>
      </c>
      <c r="AC160" s="46">
        <v>9677.8695018106009</v>
      </c>
      <c r="AD160" s="46">
        <v>4588.3703689090262</v>
      </c>
      <c r="AE160" s="46">
        <v>4449.0605487791481</v>
      </c>
      <c r="AF160" s="46">
        <v>8319.1082255919337</v>
      </c>
      <c r="AG160" s="46">
        <v>7572.2654844096223</v>
      </c>
      <c r="AH160" s="46">
        <v>5437.2749942053715</v>
      </c>
      <c r="AI160" s="46">
        <v>3548.0516630596057</v>
      </c>
      <c r="AJ160" s="46">
        <v>3765.1021597846689</v>
      </c>
      <c r="AK160" s="46">
        <v>3595.8610948753021</v>
      </c>
      <c r="AL160" s="46">
        <v>934.50842950424737</v>
      </c>
      <c r="AM160" s="46">
        <v>1951.9528557562651</v>
      </c>
      <c r="AN160" s="46">
        <v>0</v>
      </c>
      <c r="AO160" s="46">
        <v>3528.6098178803986</v>
      </c>
    </row>
    <row r="161" spans="1:43" s="46" customFormat="1" x14ac:dyDescent="0.2">
      <c r="A161" s="46" t="s">
        <v>59</v>
      </c>
      <c r="B161" s="46">
        <v>1234.3699999999999</v>
      </c>
      <c r="C161" s="46">
        <v>1274.25</v>
      </c>
      <c r="D161" s="47">
        <v>473.31</v>
      </c>
      <c r="E161" s="48"/>
      <c r="F161" s="49" t="s">
        <v>59</v>
      </c>
      <c r="G161" s="46">
        <f t="shared" si="12"/>
        <v>21761.943099999997</v>
      </c>
      <c r="H161" s="46">
        <f t="shared" si="13"/>
        <v>22465.0275</v>
      </c>
      <c r="I161" s="47">
        <f t="shared" si="14"/>
        <v>8344.4552999999996</v>
      </c>
      <c r="J161" s="48"/>
      <c r="K161" s="49" t="s">
        <v>59</v>
      </c>
      <c r="L161" s="46">
        <v>19584.946564310394</v>
      </c>
      <c r="M161" s="46">
        <v>13823.574204630524</v>
      </c>
      <c r="N161" s="46">
        <v>8498.8204445747997</v>
      </c>
      <c r="O161" s="46">
        <v>6759.0285518638475</v>
      </c>
      <c r="P161" s="46">
        <v>17926.259377965915</v>
      </c>
      <c r="Q161" s="46">
        <v>17863.42554825373</v>
      </c>
      <c r="R161" s="46">
        <v>14963.908094165095</v>
      </c>
      <c r="S161" s="46">
        <v>12399.506821279958</v>
      </c>
      <c r="T161" s="46">
        <v>9221.0918797641134</v>
      </c>
      <c r="U161" s="46">
        <v>14744.202374334645</v>
      </c>
      <c r="V161" s="46">
        <v>12582.638094198295</v>
      </c>
      <c r="W161" s="46">
        <v>6463.8186372132041</v>
      </c>
      <c r="X161" s="46">
        <v>7064.8286352395417</v>
      </c>
      <c r="Y161" s="46">
        <v>15051.759489053642</v>
      </c>
      <c r="Z161" s="46">
        <v>12420.030719014188</v>
      </c>
      <c r="AA161" s="46">
        <v>9284.7100508937474</v>
      </c>
      <c r="AB161" s="46">
        <v>14918.450291398178</v>
      </c>
      <c r="AC161" s="46">
        <v>12484.285043393857</v>
      </c>
      <c r="AD161" s="46">
        <v>6476.8577108728869</v>
      </c>
      <c r="AE161" s="46">
        <v>7038.8670125819917</v>
      </c>
      <c r="AF161" s="46">
        <v>10668.054690780491</v>
      </c>
      <c r="AG161" s="46">
        <v>10631.130990889724</v>
      </c>
      <c r="AH161" s="46">
        <v>8724.1521446378447</v>
      </c>
      <c r="AI161" s="46">
        <v>6802.3341137120606</v>
      </c>
      <c r="AJ161" s="46">
        <v>6865.0605379636363</v>
      </c>
      <c r="AK161" s="46">
        <v>6977.1419011577382</v>
      </c>
      <c r="AL161" s="46">
        <v>3321.2223045596502</v>
      </c>
      <c r="AM161" s="46">
        <v>3487.5160087875397</v>
      </c>
      <c r="AN161" s="46">
        <v>3528.6098178803986</v>
      </c>
      <c r="AO161" s="46">
        <v>0</v>
      </c>
    </row>
    <row r="163" spans="1:43" s="45" customFormat="1" x14ac:dyDescent="0.2">
      <c r="A163" s="45" t="s">
        <v>96</v>
      </c>
      <c r="D163" s="55"/>
      <c r="E163" s="56"/>
      <c r="F163" s="57"/>
      <c r="I163" s="55"/>
      <c r="J163" s="56"/>
      <c r="K163" s="49"/>
      <c r="L163" s="46" t="s">
        <v>32</v>
      </c>
      <c r="M163" s="46" t="s">
        <v>30</v>
      </c>
      <c r="N163" s="46" t="s">
        <v>31</v>
      </c>
      <c r="O163" s="46" t="s">
        <v>33</v>
      </c>
      <c r="P163" s="46" t="s">
        <v>34</v>
      </c>
      <c r="Q163" s="46" t="s">
        <v>35</v>
      </c>
      <c r="R163" s="46" t="s">
        <v>36</v>
      </c>
      <c r="S163" s="46" t="s">
        <v>37</v>
      </c>
      <c r="T163" s="46" t="s">
        <v>38</v>
      </c>
      <c r="U163" s="46" t="s">
        <v>39</v>
      </c>
      <c r="V163" s="46" t="s">
        <v>40</v>
      </c>
      <c r="W163" s="46" t="s">
        <v>41</v>
      </c>
      <c r="X163" s="46" t="s">
        <v>42</v>
      </c>
      <c r="Y163" s="46" t="s">
        <v>43</v>
      </c>
      <c r="Z163" s="46" t="s">
        <v>44</v>
      </c>
      <c r="AA163" s="46" t="s">
        <v>45</v>
      </c>
      <c r="AB163" s="46" t="s">
        <v>46</v>
      </c>
      <c r="AC163" s="46" t="s">
        <v>47</v>
      </c>
      <c r="AD163" s="46" t="s">
        <v>48</v>
      </c>
      <c r="AE163" s="46" t="s">
        <v>49</v>
      </c>
      <c r="AF163" s="46" t="s">
        <v>50</v>
      </c>
      <c r="AG163" s="46" t="s">
        <v>51</v>
      </c>
      <c r="AH163" s="46" t="s">
        <v>52</v>
      </c>
      <c r="AI163" s="46" t="s">
        <v>53</v>
      </c>
      <c r="AJ163" s="46" t="s">
        <v>54</v>
      </c>
      <c r="AK163" s="46" t="s">
        <v>55</v>
      </c>
      <c r="AL163" s="46" t="s">
        <v>56</v>
      </c>
      <c r="AM163" s="46" t="s">
        <v>57</v>
      </c>
      <c r="AN163" s="46" t="s">
        <v>58</v>
      </c>
      <c r="AO163" s="46" t="s">
        <v>59</v>
      </c>
      <c r="AP163" s="46"/>
      <c r="AQ163" s="46"/>
    </row>
    <row r="164" spans="1:43" s="46" customFormat="1" x14ac:dyDescent="0.2">
      <c r="A164" s="46" t="s">
        <v>32</v>
      </c>
      <c r="B164" s="46">
        <v>1310.92</v>
      </c>
      <c r="C164" s="46">
        <v>1399.37</v>
      </c>
      <c r="D164" s="47">
        <v>767.45899999999995</v>
      </c>
      <c r="E164" s="48"/>
      <c r="F164" s="49" t="s">
        <v>32</v>
      </c>
      <c r="G164" s="46">
        <f t="shared" ref="G164:G193" si="15">B164*17.63</f>
        <v>23111.5196</v>
      </c>
      <c r="H164" s="46">
        <f t="shared" ref="H164:H193" si="16">C164*17.63</f>
        <v>24670.893099999998</v>
      </c>
      <c r="I164" s="47">
        <f t="shared" ref="I164:I193" si="17">D164*17.63</f>
        <v>13530.302169999999</v>
      </c>
      <c r="J164" s="48"/>
      <c r="K164" s="49" t="s">
        <v>32</v>
      </c>
      <c r="L164" s="46">
        <v>0</v>
      </c>
      <c r="M164" s="46">
        <v>6638.1499063095207</v>
      </c>
      <c r="N164" s="46">
        <v>14079.692546741222</v>
      </c>
      <c r="O164" s="46">
        <v>17679.984449044547</v>
      </c>
      <c r="P164" s="46">
        <v>2004.7362796747618</v>
      </c>
      <c r="Q164" s="46">
        <v>1933.2571324846535</v>
      </c>
      <c r="R164" s="46">
        <v>5670.4146056809614</v>
      </c>
      <c r="S164" s="46">
        <v>9271.2923239361935</v>
      </c>
      <c r="T164" s="46">
        <v>13295.658829375856</v>
      </c>
      <c r="U164" s="46">
        <v>6696.9849387654685</v>
      </c>
      <c r="V164" s="46">
        <v>10115.894938258361</v>
      </c>
      <c r="W164" s="46">
        <v>16402.501199878392</v>
      </c>
      <c r="X164" s="46">
        <v>15340.558277524658</v>
      </c>
      <c r="Y164" s="46">
        <v>5781.8748407289177</v>
      </c>
      <c r="Z164" s="46">
        <v>9308.718572705131</v>
      </c>
      <c r="AA164" s="46">
        <v>13235.117614474833</v>
      </c>
      <c r="AB164" s="46">
        <v>6543.9958165882736</v>
      </c>
      <c r="AC164" s="46">
        <v>9992.337493714107</v>
      </c>
      <c r="AD164" s="46">
        <v>16115.899518063941</v>
      </c>
      <c r="AE164" s="46">
        <v>14994.457722959836</v>
      </c>
      <c r="AF164" s="46">
        <v>11320.041030427919</v>
      </c>
      <c r="AG164" s="46">
        <v>11458.532798349392</v>
      </c>
      <c r="AH164" s="46">
        <v>10423.180110403504</v>
      </c>
      <c r="AI164" s="46">
        <v>12262.662028651881</v>
      </c>
      <c r="AJ164" s="46">
        <v>12004.159482566058</v>
      </c>
      <c r="AK164" s="46">
        <v>12051.964249796012</v>
      </c>
      <c r="AL164" s="46">
        <v>15572.22724789783</v>
      </c>
      <c r="AM164" s="46">
        <v>15542.243077323448</v>
      </c>
      <c r="AN164" s="46">
        <v>15460.184267696392</v>
      </c>
      <c r="AO164" s="46">
        <v>18797.12556244418</v>
      </c>
    </row>
    <row r="165" spans="1:43" s="46" customFormat="1" x14ac:dyDescent="0.2">
      <c r="A165" s="46" t="s">
        <v>30</v>
      </c>
      <c r="B165" s="46">
        <v>1111.01</v>
      </c>
      <c r="C165" s="46">
        <v>1092.08</v>
      </c>
      <c r="D165" s="47">
        <v>853.36900000000003</v>
      </c>
      <c r="E165" s="48"/>
      <c r="F165" s="49" t="s">
        <v>30</v>
      </c>
      <c r="G165" s="46">
        <f t="shared" si="15"/>
        <v>19587.106299999999</v>
      </c>
      <c r="H165" s="46">
        <f t="shared" si="16"/>
        <v>19253.370399999996</v>
      </c>
      <c r="I165" s="47">
        <f t="shared" si="17"/>
        <v>15044.895469999999</v>
      </c>
      <c r="J165" s="48"/>
      <c r="K165" s="49" t="s">
        <v>30</v>
      </c>
      <c r="L165" s="46">
        <v>6638.1499063095207</v>
      </c>
      <c r="M165" s="46">
        <v>0</v>
      </c>
      <c r="N165" s="46">
        <v>7500.5416943061045</v>
      </c>
      <c r="O165" s="46">
        <v>11217.255784617635</v>
      </c>
      <c r="P165" s="46">
        <v>5391.3190417683363</v>
      </c>
      <c r="Q165" s="46">
        <v>5409.887793880016</v>
      </c>
      <c r="R165" s="46">
        <v>4421.2694201670993</v>
      </c>
      <c r="S165" s="46">
        <v>6133.3938088424866</v>
      </c>
      <c r="T165" s="46">
        <v>8955.9207412965516</v>
      </c>
      <c r="U165" s="46">
        <v>7414.2331363019093</v>
      </c>
      <c r="V165" s="46">
        <v>9357.8681261845759</v>
      </c>
      <c r="W165" s="46">
        <v>12202.998669638875</v>
      </c>
      <c r="X165" s="46">
        <v>10492.58078577963</v>
      </c>
      <c r="Y165" s="46">
        <v>4452.6221463533275</v>
      </c>
      <c r="Z165" s="46">
        <v>6182.987427807856</v>
      </c>
      <c r="AA165" s="46">
        <v>8928.0284051087692</v>
      </c>
      <c r="AB165" s="46">
        <v>7334.6318707907985</v>
      </c>
      <c r="AC165" s="46">
        <v>9317.3775686015033</v>
      </c>
      <c r="AD165" s="46">
        <v>11993.935047916193</v>
      </c>
      <c r="AE165" s="46">
        <v>10203.637019594038</v>
      </c>
      <c r="AF165" s="46">
        <v>5244.8507118391899</v>
      </c>
      <c r="AG165" s="46">
        <v>5342.4052274965779</v>
      </c>
      <c r="AH165" s="46">
        <v>5527.1028305066784</v>
      </c>
      <c r="AI165" s="46">
        <v>7327.5063420052711</v>
      </c>
      <c r="AJ165" s="46">
        <v>7180.8005055766453</v>
      </c>
      <c r="AK165" s="46">
        <v>7180.0686768074038</v>
      </c>
      <c r="AL165" s="46">
        <v>10416.39603965007</v>
      </c>
      <c r="AM165" s="46">
        <v>10369.055607337817</v>
      </c>
      <c r="AN165" s="46">
        <v>10272.19469405762</v>
      </c>
      <c r="AO165" s="46">
        <v>13561.841101088676</v>
      </c>
    </row>
    <row r="166" spans="1:43" s="46" customFormat="1" x14ac:dyDescent="0.2">
      <c r="A166" s="46" t="s">
        <v>31</v>
      </c>
      <c r="B166" s="46">
        <v>893.64200000000005</v>
      </c>
      <c r="C166" s="46">
        <v>727.01099999999997</v>
      </c>
      <c r="D166" s="47">
        <v>875.20100000000002</v>
      </c>
      <c r="E166" s="48"/>
      <c r="F166" s="49" t="s">
        <v>31</v>
      </c>
      <c r="G166" s="46">
        <f t="shared" si="15"/>
        <v>15754.908460000001</v>
      </c>
      <c r="H166" s="46">
        <f t="shared" si="16"/>
        <v>12817.203929999998</v>
      </c>
      <c r="I166" s="47">
        <f t="shared" si="17"/>
        <v>15429.79363</v>
      </c>
      <c r="J166" s="48"/>
      <c r="K166" s="49" t="s">
        <v>31</v>
      </c>
      <c r="L166" s="46">
        <v>14079.692546741222</v>
      </c>
      <c r="M166" s="46">
        <v>7500.5416943061045</v>
      </c>
      <c r="N166" s="46">
        <v>0</v>
      </c>
      <c r="O166" s="46">
        <v>3845.2681209665338</v>
      </c>
      <c r="P166" s="46">
        <v>12655.501179805779</v>
      </c>
      <c r="Q166" s="46">
        <v>12738.124968813398</v>
      </c>
      <c r="R166" s="46">
        <v>10264.491647534414</v>
      </c>
      <c r="S166" s="46">
        <v>8854.1536327198555</v>
      </c>
      <c r="T166" s="46">
        <v>7871.0648542173112</v>
      </c>
      <c r="U166" s="46">
        <v>12431.619086900429</v>
      </c>
      <c r="V166" s="46">
        <v>12317.536045894582</v>
      </c>
      <c r="W166" s="46">
        <v>9645.9940108404044</v>
      </c>
      <c r="X166" s="46">
        <v>7521.4124304956395</v>
      </c>
      <c r="Y166" s="46">
        <v>10308.865277811072</v>
      </c>
      <c r="Z166" s="46">
        <v>9009.3447793795676</v>
      </c>
      <c r="AA166" s="46">
        <v>8088.3550450179828</v>
      </c>
      <c r="AB166" s="46">
        <v>12446.03206499493</v>
      </c>
      <c r="AC166" s="46">
        <v>12398.99629297022</v>
      </c>
      <c r="AD166" s="46">
        <v>9750.5195282642853</v>
      </c>
      <c r="AE166" s="46">
        <v>7631.3776118240257</v>
      </c>
      <c r="AF166" s="46">
        <v>4153.2198181307131</v>
      </c>
      <c r="AG166" s="46">
        <v>4154.243522642495</v>
      </c>
      <c r="AH166" s="46">
        <v>5973.4776009025918</v>
      </c>
      <c r="AI166" s="46">
        <v>5891.6382145214329</v>
      </c>
      <c r="AJ166" s="46">
        <v>6089.2578960904966</v>
      </c>
      <c r="AK166" s="46">
        <v>6011.1550650587687</v>
      </c>
      <c r="AL166" s="46">
        <v>6579.6542939448682</v>
      </c>
      <c r="AM166" s="46">
        <v>6510.255084593944</v>
      </c>
      <c r="AN166" s="46">
        <v>6454.7733575249622</v>
      </c>
      <c r="AO166" s="46">
        <v>8626.1939821440974</v>
      </c>
    </row>
    <row r="167" spans="1:43" s="46" customFormat="1" x14ac:dyDescent="0.2">
      <c r="A167" s="46" t="s">
        <v>33</v>
      </c>
      <c r="B167" s="46">
        <v>793.04600000000005</v>
      </c>
      <c r="C167" s="46">
        <v>542.096</v>
      </c>
      <c r="D167" s="47">
        <v>818.11699999999996</v>
      </c>
      <c r="E167" s="48"/>
      <c r="F167" s="49" t="s">
        <v>33</v>
      </c>
      <c r="G167" s="46">
        <f t="shared" si="15"/>
        <v>13981.40098</v>
      </c>
      <c r="H167" s="46">
        <f t="shared" si="16"/>
        <v>9557.1524799999988</v>
      </c>
      <c r="I167" s="47">
        <f t="shared" si="17"/>
        <v>14423.402709999998</v>
      </c>
      <c r="J167" s="48"/>
      <c r="K167" s="49" t="s">
        <v>33</v>
      </c>
      <c r="L167" s="46">
        <v>17679.984449044547</v>
      </c>
      <c r="M167" s="46">
        <v>11217.255784617635</v>
      </c>
      <c r="N167" s="46">
        <v>3845.2681209665338</v>
      </c>
      <c r="O167" s="46">
        <v>0</v>
      </c>
      <c r="P167" s="46">
        <v>16201.453676955143</v>
      </c>
      <c r="Q167" s="46">
        <v>16312.471672129906</v>
      </c>
      <c r="R167" s="46">
        <v>13577.259460345966</v>
      </c>
      <c r="S167" s="46">
        <v>11505.170797172577</v>
      </c>
      <c r="T167" s="46">
        <v>9177.8076296587242</v>
      </c>
      <c r="U167" s="46">
        <v>15130.145479999415</v>
      </c>
      <c r="V167" s="46">
        <v>14252.469310241711</v>
      </c>
      <c r="W167" s="46">
        <v>9355.8614981985465</v>
      </c>
      <c r="X167" s="46">
        <v>7713.0975814528883</v>
      </c>
      <c r="Y167" s="46">
        <v>13622.64527878457</v>
      </c>
      <c r="Z167" s="46">
        <v>11656.412460133948</v>
      </c>
      <c r="AA167" s="46">
        <v>9449.2429106316704</v>
      </c>
      <c r="AB167" s="46">
        <v>15172.541626167282</v>
      </c>
      <c r="AC167" s="46">
        <v>14366.68761503797</v>
      </c>
      <c r="AD167" s="46">
        <v>9635.1964260761233</v>
      </c>
      <c r="AE167" s="46">
        <v>8041.8707034683921</v>
      </c>
      <c r="AF167" s="46">
        <v>7331.3669485288883</v>
      </c>
      <c r="AG167" s="46">
        <v>7294.2832668859255</v>
      </c>
      <c r="AH167" s="46">
        <v>8359.5394500803068</v>
      </c>
      <c r="AI167" s="46">
        <v>7401.6058813267591</v>
      </c>
      <c r="AJ167" s="46">
        <v>7695.4038964256342</v>
      </c>
      <c r="AK167" s="46">
        <v>7612.3215423401025</v>
      </c>
      <c r="AL167" s="46">
        <v>6159.6379438001277</v>
      </c>
      <c r="AM167" s="46">
        <v>6114.0304276703555</v>
      </c>
      <c r="AN167" s="46">
        <v>6118.3111383014684</v>
      </c>
      <c r="AO167" s="46">
        <v>6658.6262643524187</v>
      </c>
    </row>
    <row r="168" spans="1:43" s="46" customFormat="1" x14ac:dyDescent="0.2">
      <c r="A168" s="46" t="s">
        <v>34</v>
      </c>
      <c r="B168" s="46">
        <v>1328.15</v>
      </c>
      <c r="C168" s="46">
        <v>1287.0999999999999</v>
      </c>
      <c r="D168" s="47">
        <v>762.08199999999999</v>
      </c>
      <c r="E168" s="48"/>
      <c r="F168" s="49" t="s">
        <v>34</v>
      </c>
      <c r="G168" s="46">
        <f t="shared" si="15"/>
        <v>23415.284500000002</v>
      </c>
      <c r="H168" s="46">
        <f t="shared" si="16"/>
        <v>22691.572999999997</v>
      </c>
      <c r="I168" s="47">
        <f t="shared" si="17"/>
        <v>13435.505659999999</v>
      </c>
      <c r="J168" s="48"/>
      <c r="K168" s="49" t="s">
        <v>34</v>
      </c>
      <c r="L168" s="46">
        <v>2004.7362796747618</v>
      </c>
      <c r="M168" s="46">
        <v>5391.3190417683363</v>
      </c>
      <c r="N168" s="46">
        <v>12655.501179805779</v>
      </c>
      <c r="O168" s="46">
        <v>16201.453676955143</v>
      </c>
      <c r="P168" s="46">
        <v>0</v>
      </c>
      <c r="Q168" s="46">
        <v>2576.5200388357134</v>
      </c>
      <c r="R168" s="46">
        <v>3671.0164999760764</v>
      </c>
      <c r="S168" s="46">
        <v>7285.8108061189942</v>
      </c>
      <c r="T168" s="46">
        <v>11352.702119118774</v>
      </c>
      <c r="U168" s="46">
        <v>5653.8378467920938</v>
      </c>
      <c r="V168" s="46">
        <v>8840.4218928389819</v>
      </c>
      <c r="W168" s="46">
        <v>14636.00737364501</v>
      </c>
      <c r="X168" s="46">
        <v>13470.359330009187</v>
      </c>
      <c r="Y168" s="46">
        <v>5632.7816129421471</v>
      </c>
      <c r="Z168" s="46">
        <v>8898.1992076914739</v>
      </c>
      <c r="AA168" s="46">
        <v>12546.972630811171</v>
      </c>
      <c r="AB168" s="46">
        <v>5797.5395909763183</v>
      </c>
      <c r="AC168" s="46">
        <v>9203.0419907991836</v>
      </c>
      <c r="AD168" s="46">
        <v>15134.54522631802</v>
      </c>
      <c r="AE168" s="46">
        <v>14076.031312871984</v>
      </c>
      <c r="AF168" s="46">
        <v>9611.7517946187072</v>
      </c>
      <c r="AG168" s="46">
        <v>10457.54470479743</v>
      </c>
      <c r="AH168" s="46">
        <v>8969.4855198807873</v>
      </c>
      <c r="AI168" s="46">
        <v>10790.937541723515</v>
      </c>
      <c r="AJ168" s="46">
        <v>10480.854685763086</v>
      </c>
      <c r="AK168" s="46">
        <v>10641.389845435226</v>
      </c>
      <c r="AL168" s="46">
        <v>14080.56004968918</v>
      </c>
      <c r="AM168" s="46">
        <v>13974.785867326873</v>
      </c>
      <c r="AN168" s="46">
        <v>14059.203173513573</v>
      </c>
      <c r="AO168" s="46">
        <v>17300.467133271417</v>
      </c>
    </row>
    <row r="169" spans="1:43" s="46" customFormat="1" x14ac:dyDescent="0.2">
      <c r="A169" s="46" t="s">
        <v>35</v>
      </c>
      <c r="B169" s="46">
        <v>1206.3399999999999</v>
      </c>
      <c r="C169" s="46">
        <v>1367.75</v>
      </c>
      <c r="D169" s="47">
        <v>758.08299999999997</v>
      </c>
      <c r="E169" s="48"/>
      <c r="F169" s="49" t="s">
        <v>35</v>
      </c>
      <c r="G169" s="46">
        <f t="shared" si="15"/>
        <v>21267.774199999996</v>
      </c>
      <c r="H169" s="46">
        <f t="shared" si="16"/>
        <v>24113.432499999999</v>
      </c>
      <c r="I169" s="47">
        <f t="shared" si="17"/>
        <v>13365.003289999999</v>
      </c>
      <c r="J169" s="48"/>
      <c r="K169" s="49" t="s">
        <v>35</v>
      </c>
      <c r="L169" s="46">
        <v>1933.2571324846535</v>
      </c>
      <c r="M169" s="46">
        <v>5409.887793880016</v>
      </c>
      <c r="N169" s="46">
        <v>12738.124968813398</v>
      </c>
      <c r="O169" s="46">
        <v>16312.471672129906</v>
      </c>
      <c r="P169" s="46">
        <v>2576.5200388357134</v>
      </c>
      <c r="Q169" s="46">
        <v>0</v>
      </c>
      <c r="R169" s="46">
        <v>5611.0139081807356</v>
      </c>
      <c r="S169" s="46">
        <v>8998.7245559137682</v>
      </c>
      <c r="T169" s="46">
        <v>12756.279242953406</v>
      </c>
      <c r="U169" s="46">
        <v>6294.8713709973126</v>
      </c>
      <c r="V169" s="46">
        <v>9627.5165934654633</v>
      </c>
      <c r="W169" s="46">
        <v>15612.10841371585</v>
      </c>
      <c r="X169" s="46">
        <v>14579.192631827407</v>
      </c>
      <c r="Y169" s="46">
        <v>3876.841250158539</v>
      </c>
      <c r="Z169" s="46">
        <v>7450.8350889398162</v>
      </c>
      <c r="AA169" s="46">
        <v>11430.217113198654</v>
      </c>
      <c r="AB169" s="46">
        <v>5864.6202583045942</v>
      </c>
      <c r="AC169" s="46">
        <v>9040.3004915383608</v>
      </c>
      <c r="AD169" s="46">
        <v>14547.264400134956</v>
      </c>
      <c r="AE169" s="46">
        <v>13276.69244588193</v>
      </c>
      <c r="AF169" s="46">
        <v>10398.317780010617</v>
      </c>
      <c r="AG169" s="46">
        <v>9808.0751046905825</v>
      </c>
      <c r="AH169" s="46">
        <v>9131.6382159224795</v>
      </c>
      <c r="AI169" s="46">
        <v>10980.596679713393</v>
      </c>
      <c r="AJ169" s="46">
        <v>10789.979184515378</v>
      </c>
      <c r="AK169" s="46">
        <v>10717.502253494997</v>
      </c>
      <c r="AL169" s="46">
        <v>14277.042793543333</v>
      </c>
      <c r="AM169" s="46">
        <v>14324.744440847326</v>
      </c>
      <c r="AN169" s="46">
        <v>14072.004528569281</v>
      </c>
      <c r="AO169" s="46">
        <v>17491.922884187363</v>
      </c>
    </row>
    <row r="170" spans="1:43" s="46" customFormat="1" x14ac:dyDescent="0.2">
      <c r="A170" s="46" t="s">
        <v>36</v>
      </c>
      <c r="B170" s="46">
        <v>1341.04</v>
      </c>
      <c r="C170" s="46">
        <v>1079.42</v>
      </c>
      <c r="D170" s="47">
        <v>754.28800000000001</v>
      </c>
      <c r="E170" s="48"/>
      <c r="F170" s="49" t="s">
        <v>36</v>
      </c>
      <c r="G170" s="46">
        <f t="shared" si="15"/>
        <v>23642.535199999998</v>
      </c>
      <c r="H170" s="46">
        <f t="shared" si="16"/>
        <v>19030.174599999998</v>
      </c>
      <c r="I170" s="47">
        <f t="shared" si="17"/>
        <v>13298.09744</v>
      </c>
      <c r="J170" s="48"/>
      <c r="K170" s="49" t="s">
        <v>36</v>
      </c>
      <c r="L170" s="46">
        <v>5670.4146056809614</v>
      </c>
      <c r="M170" s="46">
        <v>4421.2694201670993</v>
      </c>
      <c r="N170" s="46">
        <v>10264.491647534414</v>
      </c>
      <c r="O170" s="46">
        <v>13577.259460345966</v>
      </c>
      <c r="P170" s="46">
        <v>3671.0164999760764</v>
      </c>
      <c r="Q170" s="46">
        <v>5611.0139081807356</v>
      </c>
      <c r="R170" s="46">
        <v>0</v>
      </c>
      <c r="S170" s="46">
        <v>3661.304437422375</v>
      </c>
      <c r="T170" s="46">
        <v>7791.047950378852</v>
      </c>
      <c r="U170" s="46">
        <v>5362.1277071680024</v>
      </c>
      <c r="V170" s="46">
        <v>7354.8734868477577</v>
      </c>
      <c r="W170" s="46">
        <v>11492.124623254298</v>
      </c>
      <c r="X170" s="46">
        <v>10053.374641312559</v>
      </c>
      <c r="Y170" s="46">
        <v>6771.1486283493914</v>
      </c>
      <c r="Z170" s="46">
        <v>8992.9399440564484</v>
      </c>
      <c r="AA170" s="46">
        <v>11766.476005068251</v>
      </c>
      <c r="AB170" s="46">
        <v>6038.6234179692246</v>
      </c>
      <c r="AC170" s="46">
        <v>8687.9893990931487</v>
      </c>
      <c r="AD170" s="46">
        <v>13660.825664901271</v>
      </c>
      <c r="AE170" s="46">
        <v>12743.807106784954</v>
      </c>
      <c r="AF170" s="46">
        <v>6673.8930687973188</v>
      </c>
      <c r="AG170" s="46">
        <v>9158.2867201402078</v>
      </c>
      <c r="AH170" s="46">
        <v>6773.0275820460602</v>
      </c>
      <c r="AI170" s="46">
        <v>8417.6007498229737</v>
      </c>
      <c r="AJ170" s="46">
        <v>8002.9666550943984</v>
      </c>
      <c r="AK170" s="46">
        <v>8426.8337887959824</v>
      </c>
      <c r="AL170" s="46">
        <v>11519.956870862907</v>
      </c>
      <c r="AM170" s="46">
        <v>11244.889368417316</v>
      </c>
      <c r="AN170" s="46">
        <v>11699.343891444289</v>
      </c>
      <c r="AO170" s="46">
        <v>14654.296826928414</v>
      </c>
    </row>
    <row r="171" spans="1:43" s="46" customFormat="1" x14ac:dyDescent="0.2">
      <c r="A171" s="46" t="s">
        <v>37</v>
      </c>
      <c r="B171" s="46">
        <v>1340.2</v>
      </c>
      <c r="C171" s="46">
        <v>878.36599999999999</v>
      </c>
      <c r="D171" s="47">
        <v>702.27499999999998</v>
      </c>
      <c r="E171" s="48"/>
      <c r="F171" s="49" t="s">
        <v>37</v>
      </c>
      <c r="G171" s="46">
        <f t="shared" si="15"/>
        <v>23627.725999999999</v>
      </c>
      <c r="H171" s="46">
        <f t="shared" si="16"/>
        <v>15485.592579999999</v>
      </c>
      <c r="I171" s="47">
        <f t="shared" si="17"/>
        <v>12381.108249999999</v>
      </c>
      <c r="J171" s="48"/>
      <c r="K171" s="49" t="s">
        <v>37</v>
      </c>
      <c r="L171" s="46">
        <v>9271.2923239361935</v>
      </c>
      <c r="M171" s="46">
        <v>6133.3938088424866</v>
      </c>
      <c r="N171" s="46">
        <v>8854.1536327198555</v>
      </c>
      <c r="O171" s="46">
        <v>11505.170797172577</v>
      </c>
      <c r="P171" s="46">
        <v>7285.8108061189942</v>
      </c>
      <c r="Q171" s="46">
        <v>8998.7245559137682</v>
      </c>
      <c r="R171" s="46">
        <v>3661.304437422375</v>
      </c>
      <c r="S171" s="46">
        <v>0</v>
      </c>
      <c r="T171" s="46">
        <v>4208.346771314159</v>
      </c>
      <c r="U171" s="46">
        <v>6609.212236805246</v>
      </c>
      <c r="V171" s="46">
        <v>6741.6017906681682</v>
      </c>
      <c r="W171" s="46">
        <v>8270.2061589485329</v>
      </c>
      <c r="X171" s="46">
        <v>6639.589841785677</v>
      </c>
      <c r="Y171" s="46">
        <v>9055.0474755537634</v>
      </c>
      <c r="Z171" s="46">
        <v>10070.112596830561</v>
      </c>
      <c r="AA171" s="46">
        <v>11659.749856492723</v>
      </c>
      <c r="AB171" s="46">
        <v>7524.1976247765069</v>
      </c>
      <c r="AC171" s="46">
        <v>8897.5896102709266</v>
      </c>
      <c r="AD171" s="46">
        <v>12488.436613398952</v>
      </c>
      <c r="AE171" s="46">
        <v>11937.787664755244</v>
      </c>
      <c r="AF171" s="46">
        <v>5100.300767314422</v>
      </c>
      <c r="AG171" s="46">
        <v>9144.430829937055</v>
      </c>
      <c r="AH171" s="46">
        <v>5701.3406602095847</v>
      </c>
      <c r="AI171" s="46">
        <v>6715.7959210812087</v>
      </c>
      <c r="AJ171" s="46">
        <v>6192.4337941763497</v>
      </c>
      <c r="AK171" s="46">
        <v>6947.8264921061673</v>
      </c>
      <c r="AL171" s="46">
        <v>9236.1415309728454</v>
      </c>
      <c r="AM171" s="46">
        <v>8749.7649368399871</v>
      </c>
      <c r="AN171" s="46">
        <v>9685.262500699353</v>
      </c>
      <c r="AO171" s="46">
        <v>12101.788555513962</v>
      </c>
    </row>
    <row r="172" spans="1:43" s="46" customFormat="1" x14ac:dyDescent="0.2">
      <c r="A172" s="46" t="s">
        <v>38</v>
      </c>
      <c r="B172" s="46">
        <v>1272.73</v>
      </c>
      <c r="C172" s="46">
        <v>655.32000000000005</v>
      </c>
      <c r="D172" s="47">
        <v>650.52800000000002</v>
      </c>
      <c r="E172" s="48"/>
      <c r="F172" s="49" t="s">
        <v>38</v>
      </c>
      <c r="G172" s="46">
        <f t="shared" si="15"/>
        <v>22438.229899999998</v>
      </c>
      <c r="H172" s="46">
        <f t="shared" si="16"/>
        <v>11553.2916</v>
      </c>
      <c r="I172" s="47">
        <f t="shared" si="17"/>
        <v>11468.808639999999</v>
      </c>
      <c r="J172" s="48"/>
      <c r="K172" s="49" t="s">
        <v>38</v>
      </c>
      <c r="L172" s="46">
        <v>13295.658829375856</v>
      </c>
      <c r="M172" s="46">
        <v>8955.9207412965516</v>
      </c>
      <c r="N172" s="46">
        <v>7871.0648542173112</v>
      </c>
      <c r="O172" s="46">
        <v>9177.8076296587242</v>
      </c>
      <c r="P172" s="46">
        <v>11352.702119118774</v>
      </c>
      <c r="Q172" s="46">
        <v>12756.279242953406</v>
      </c>
      <c r="R172" s="46">
        <v>7791.047950378852</v>
      </c>
      <c r="S172" s="46">
        <v>4208.346771314159</v>
      </c>
      <c r="T172" s="46">
        <v>0</v>
      </c>
      <c r="U172" s="46">
        <v>9528.7069347607539</v>
      </c>
      <c r="V172" s="46">
        <v>8152.2369628956785</v>
      </c>
      <c r="W172" s="46">
        <v>4855.6356911768744</v>
      </c>
      <c r="X172" s="46">
        <v>2625.7853271331705</v>
      </c>
      <c r="Y172" s="46">
        <v>11880.004032126451</v>
      </c>
      <c r="Z172" s="46">
        <v>11705.689259628465</v>
      </c>
      <c r="AA172" s="46">
        <v>11834.891304430603</v>
      </c>
      <c r="AB172" s="46">
        <v>10342.843800141103</v>
      </c>
      <c r="AC172" s="46">
        <v>10359.942112882442</v>
      </c>
      <c r="AD172" s="46">
        <v>11411.432179455358</v>
      </c>
      <c r="AE172" s="46">
        <v>11253.80624345907</v>
      </c>
      <c r="AF172" s="46">
        <v>5317.5404802987177</v>
      </c>
      <c r="AG172" s="46">
        <v>9740.7630350584041</v>
      </c>
      <c r="AH172" s="46">
        <v>6138.9253008561482</v>
      </c>
      <c r="AI172" s="46">
        <v>5924.5879456754501</v>
      </c>
      <c r="AJ172" s="46">
        <v>5454.5986148443872</v>
      </c>
      <c r="AK172" s="46">
        <v>6399.7121707550787</v>
      </c>
      <c r="AL172" s="46">
        <v>6932.4372486850989</v>
      </c>
      <c r="AM172" s="46">
        <v>6181.480895879431</v>
      </c>
      <c r="AN172" s="46">
        <v>7708.805730236244</v>
      </c>
      <c r="AO172" s="46">
        <v>9102.183090844168</v>
      </c>
    </row>
    <row r="173" spans="1:43" s="46" customFormat="1" x14ac:dyDescent="0.2">
      <c r="A173" s="46" t="s">
        <v>39</v>
      </c>
      <c r="B173" s="46">
        <v>1270.45</v>
      </c>
      <c r="C173" s="46">
        <v>1165.1600000000001</v>
      </c>
      <c r="D173" s="47">
        <v>471.142</v>
      </c>
      <c r="E173" s="48"/>
      <c r="F173" s="49" t="s">
        <v>39</v>
      </c>
      <c r="G173" s="46">
        <f t="shared" si="15"/>
        <v>22398.033499999998</v>
      </c>
      <c r="H173" s="46">
        <f t="shared" si="16"/>
        <v>20541.770800000002</v>
      </c>
      <c r="I173" s="47">
        <f t="shared" si="17"/>
        <v>8306.2334599999995</v>
      </c>
      <c r="J173" s="48"/>
      <c r="K173" s="49" t="s">
        <v>39</v>
      </c>
      <c r="L173" s="46">
        <v>6696.9849387654685</v>
      </c>
      <c r="M173" s="46">
        <v>7414.2331363019093</v>
      </c>
      <c r="N173" s="46">
        <v>12431.619086900429</v>
      </c>
      <c r="O173" s="46">
        <v>15130.145479999415</v>
      </c>
      <c r="P173" s="46">
        <v>5653.8378467920938</v>
      </c>
      <c r="Q173" s="46">
        <v>6294.8713709973126</v>
      </c>
      <c r="R173" s="46">
        <v>5362.1277071680024</v>
      </c>
      <c r="S173" s="46">
        <v>6609.212236805246</v>
      </c>
      <c r="T173" s="46">
        <v>9528.7069347607539</v>
      </c>
      <c r="U173" s="46">
        <v>0</v>
      </c>
      <c r="V173" s="46">
        <v>3494.8061736922291</v>
      </c>
      <c r="W173" s="46">
        <v>11104.461665338265</v>
      </c>
      <c r="X173" s="46">
        <v>11107.814939069096</v>
      </c>
      <c r="Y173" s="46">
        <v>6463.7101646528899</v>
      </c>
      <c r="Z173" s="46">
        <v>7801.8986695087315</v>
      </c>
      <c r="AA173" s="46">
        <v>10460.574642166903</v>
      </c>
      <c r="AB173" s="46">
        <v>1336.1002510193584</v>
      </c>
      <c r="AC173" s="46">
        <v>4047.0785148078785</v>
      </c>
      <c r="AD173" s="46">
        <v>11489.659216549358</v>
      </c>
      <c r="AE173" s="46">
        <v>11531.769153689946</v>
      </c>
      <c r="AF173" s="46">
        <v>9946.5885732956685</v>
      </c>
      <c r="AG173" s="46">
        <v>10528.292064891382</v>
      </c>
      <c r="AH173" s="46">
        <v>6815.6421959325435</v>
      </c>
      <c r="AI173" s="46">
        <v>8084.952261885097</v>
      </c>
      <c r="AJ173" s="46">
        <v>7739.2291860624991</v>
      </c>
      <c r="AK173" s="46">
        <v>7924.9874271523886</v>
      </c>
      <c r="AL173" s="46">
        <v>11026.069305926298</v>
      </c>
      <c r="AM173" s="46">
        <v>10985.215653224705</v>
      </c>
      <c r="AN173" s="46">
        <v>11070.337081846321</v>
      </c>
      <c r="AO173" s="46">
        <v>14016.28869567049</v>
      </c>
    </row>
    <row r="174" spans="1:43" s="46" customFormat="1" x14ac:dyDescent="0.2">
      <c r="A174" s="46" t="s">
        <v>40</v>
      </c>
      <c r="B174" s="46">
        <v>1260.8800000000001</v>
      </c>
      <c r="C174" s="46">
        <v>1007.6</v>
      </c>
      <c r="D174" s="47">
        <v>351.23099999999999</v>
      </c>
      <c r="E174" s="48"/>
      <c r="F174" s="49" t="s">
        <v>40</v>
      </c>
      <c r="G174" s="46">
        <f t="shared" si="15"/>
        <v>22229.314399999999</v>
      </c>
      <c r="H174" s="46">
        <f t="shared" si="16"/>
        <v>17763.988000000001</v>
      </c>
      <c r="I174" s="47">
        <f t="shared" si="17"/>
        <v>6192.2025299999996</v>
      </c>
      <c r="J174" s="48"/>
      <c r="K174" s="49" t="s">
        <v>40</v>
      </c>
      <c r="L174" s="46">
        <v>10115.894938258361</v>
      </c>
      <c r="M174" s="46">
        <v>9357.8681261845759</v>
      </c>
      <c r="N174" s="46">
        <v>12317.536045894582</v>
      </c>
      <c r="O174" s="46">
        <v>14252.469310241711</v>
      </c>
      <c r="P174" s="46">
        <v>8840.4218928389819</v>
      </c>
      <c r="Q174" s="46">
        <v>9627.5165934654633</v>
      </c>
      <c r="R174" s="46">
        <v>7354.8734868477577</v>
      </c>
      <c r="S174" s="46">
        <v>6741.6017906681682</v>
      </c>
      <c r="T174" s="46">
        <v>8152.2369628956785</v>
      </c>
      <c r="U174" s="46">
        <v>3494.8061736922291</v>
      </c>
      <c r="V174" s="46">
        <v>0</v>
      </c>
      <c r="W174" s="46">
        <v>8433.0097575753607</v>
      </c>
      <c r="X174" s="46">
        <v>9225.0971577157197</v>
      </c>
      <c r="Y174" s="46">
        <v>8993.2540895605471</v>
      </c>
      <c r="Z174" s="46">
        <v>9099.7699521202921</v>
      </c>
      <c r="AA174" s="46">
        <v>10454.872554674188</v>
      </c>
      <c r="AB174" s="46">
        <v>4182.6572059314549</v>
      </c>
      <c r="AC174" s="46">
        <v>3416.2900899734145</v>
      </c>
      <c r="AD174" s="46">
        <v>9999.6517370879519</v>
      </c>
      <c r="AE174" s="46">
        <v>10831.539581980946</v>
      </c>
      <c r="AF174" s="46">
        <v>10182.160774490621</v>
      </c>
      <c r="AG174" s="46">
        <v>11244.82169221917</v>
      </c>
      <c r="AH174" s="46">
        <v>6510.7514524651624</v>
      </c>
      <c r="AI174" s="46">
        <v>6991.9264632042095</v>
      </c>
      <c r="AJ174" s="46">
        <v>6604.4158822155368</v>
      </c>
      <c r="AK174" s="46">
        <v>6957.993356194841</v>
      </c>
      <c r="AL174" s="46">
        <v>9206.7120426262372</v>
      </c>
      <c r="AM174" s="46">
        <v>9098.8055867641106</v>
      </c>
      <c r="AN174" s="46">
        <v>9437.3753375897304</v>
      </c>
      <c r="AO174" s="46">
        <v>11815.064650043327</v>
      </c>
    </row>
    <row r="175" spans="1:43" s="46" customFormat="1" x14ac:dyDescent="0.2">
      <c r="A175" s="46" t="s">
        <v>41</v>
      </c>
      <c r="B175" s="46">
        <v>1152.08</v>
      </c>
      <c r="C175" s="46">
        <v>548.07100000000003</v>
      </c>
      <c r="D175" s="47">
        <v>427.37599999999998</v>
      </c>
      <c r="E175" s="48"/>
      <c r="F175" s="49" t="s">
        <v>41</v>
      </c>
      <c r="G175" s="46">
        <f t="shared" si="15"/>
        <v>20311.170399999999</v>
      </c>
      <c r="H175" s="46">
        <f t="shared" si="16"/>
        <v>9662.4917299999997</v>
      </c>
      <c r="I175" s="47">
        <f t="shared" si="17"/>
        <v>7534.6388799999995</v>
      </c>
      <c r="J175" s="48"/>
      <c r="K175" s="49" t="s">
        <v>41</v>
      </c>
      <c r="L175" s="46">
        <v>16402.501199878392</v>
      </c>
      <c r="M175" s="46">
        <v>12202.998669638875</v>
      </c>
      <c r="N175" s="46">
        <v>9645.9940108404044</v>
      </c>
      <c r="O175" s="46">
        <v>9355.8614981985465</v>
      </c>
      <c r="P175" s="46">
        <v>14636.00737364501</v>
      </c>
      <c r="Q175" s="46">
        <v>15612.10841371585</v>
      </c>
      <c r="R175" s="46">
        <v>11492.124623254298</v>
      </c>
      <c r="S175" s="46">
        <v>8270.2061589485329</v>
      </c>
      <c r="T175" s="46">
        <v>4855.6356911768744</v>
      </c>
      <c r="U175" s="46">
        <v>11104.461665338265</v>
      </c>
      <c r="V175" s="46">
        <v>8433.0097575753607</v>
      </c>
      <c r="W175" s="46">
        <v>0</v>
      </c>
      <c r="X175" s="46">
        <v>3091.551027110113</v>
      </c>
      <c r="Y175" s="46">
        <v>13949.952093773076</v>
      </c>
      <c r="Z175" s="46">
        <v>12664.304900135206</v>
      </c>
      <c r="AA175" s="46">
        <v>11494.507383727658</v>
      </c>
      <c r="AB175" s="46">
        <v>11705.619359938761</v>
      </c>
      <c r="AC175" s="46">
        <v>10171.559912773962</v>
      </c>
      <c r="AD175" s="46">
        <v>9160.7165264054584</v>
      </c>
      <c r="AE175" s="46">
        <v>10173.976575367778</v>
      </c>
      <c r="AF175" s="46">
        <v>8943.4556053981814</v>
      </c>
      <c r="AG175" s="46">
        <v>11442.887808165886</v>
      </c>
      <c r="AH175" s="46">
        <v>7410.5811612794132</v>
      </c>
      <c r="AI175" s="46">
        <v>6052.1286237858703</v>
      </c>
      <c r="AJ175" s="46">
        <v>5804.6195028735419</v>
      </c>
      <c r="AK175" s="46">
        <v>6513.0192808382253</v>
      </c>
      <c r="AL175" s="46">
        <v>4963.9077166549214</v>
      </c>
      <c r="AM175" s="46">
        <v>4258.8619797737811</v>
      </c>
      <c r="AN175" s="46">
        <v>5941.286288073512</v>
      </c>
      <c r="AO175" s="46">
        <v>5844.5872044304188</v>
      </c>
    </row>
    <row r="176" spans="1:43" s="46" customFormat="1" x14ac:dyDescent="0.2">
      <c r="A176" s="46" t="s">
        <v>42</v>
      </c>
      <c r="B176" s="46">
        <v>1172.77</v>
      </c>
      <c r="C176" s="46">
        <v>556.48800000000006</v>
      </c>
      <c r="D176" s="47">
        <v>601.30499999999995</v>
      </c>
      <c r="E176" s="48"/>
      <c r="F176" s="49" t="s">
        <v>42</v>
      </c>
      <c r="G176" s="46">
        <f t="shared" si="15"/>
        <v>20675.935099999999</v>
      </c>
      <c r="H176" s="46">
        <f t="shared" si="16"/>
        <v>9810.8834399999996</v>
      </c>
      <c r="I176" s="47">
        <f t="shared" si="17"/>
        <v>10601.007149999998</v>
      </c>
      <c r="J176" s="48"/>
      <c r="K176" s="49" t="s">
        <v>42</v>
      </c>
      <c r="L176" s="46">
        <v>15340.558277524658</v>
      </c>
      <c r="M176" s="46">
        <v>10492.58078577963</v>
      </c>
      <c r="N176" s="46">
        <v>7521.4124304956395</v>
      </c>
      <c r="O176" s="46">
        <v>7713.0975814528883</v>
      </c>
      <c r="P176" s="46">
        <v>13470.359330009187</v>
      </c>
      <c r="Q176" s="46">
        <v>14579.192631827407</v>
      </c>
      <c r="R176" s="46">
        <v>10053.374641312559</v>
      </c>
      <c r="S176" s="46">
        <v>6639.589841785677</v>
      </c>
      <c r="T176" s="46">
        <v>2625.7853271331705</v>
      </c>
      <c r="U176" s="46">
        <v>11107.814939069096</v>
      </c>
      <c r="V176" s="46">
        <v>9225.0971577157197</v>
      </c>
      <c r="W176" s="46">
        <v>3091.551027110113</v>
      </c>
      <c r="X176" s="46">
        <v>0</v>
      </c>
      <c r="Y176" s="46">
        <v>13104.826785253374</v>
      </c>
      <c r="Z176" s="46">
        <v>12206.459692923181</v>
      </c>
      <c r="AA176" s="46">
        <v>11424.192122601118</v>
      </c>
      <c r="AB176" s="46">
        <v>11756.619378224626</v>
      </c>
      <c r="AC176" s="46">
        <v>11033.763229263539</v>
      </c>
      <c r="AD176" s="46">
        <v>10237.831878239136</v>
      </c>
      <c r="AE176" s="46">
        <v>10333.716363017702</v>
      </c>
      <c r="AF176" s="46">
        <v>6395.5871389741651</v>
      </c>
      <c r="AG176" s="46">
        <v>9941.3446659705351</v>
      </c>
      <c r="AH176" s="46">
        <v>6600.9234103133504</v>
      </c>
      <c r="AI176" s="46">
        <v>5631.6516234788814</v>
      </c>
      <c r="AJ176" s="46">
        <v>5329.4822303452929</v>
      </c>
      <c r="AK176" s="46">
        <v>6163.641591152571</v>
      </c>
      <c r="AL176" s="46">
        <v>5292.0012746792181</v>
      </c>
      <c r="AM176" s="46">
        <v>4436.2675175425356</v>
      </c>
      <c r="AN176" s="46">
        <v>6219.2523825804356</v>
      </c>
      <c r="AO176" s="46">
        <v>6815.1577386475255</v>
      </c>
    </row>
    <row r="177" spans="1:41" s="46" customFormat="1" x14ac:dyDescent="0.2">
      <c r="A177" s="46" t="s">
        <v>43</v>
      </c>
      <c r="B177" s="46">
        <v>1013.41</v>
      </c>
      <c r="C177" s="46">
        <v>1274.56</v>
      </c>
      <c r="D177" s="47">
        <v>708.58799999999997</v>
      </c>
      <c r="E177" s="48"/>
      <c r="F177" s="49" t="s">
        <v>43</v>
      </c>
      <c r="G177" s="46">
        <f t="shared" si="15"/>
        <v>17866.418299999998</v>
      </c>
      <c r="H177" s="46">
        <f t="shared" si="16"/>
        <v>22470.492799999996</v>
      </c>
      <c r="I177" s="47">
        <f t="shared" si="17"/>
        <v>12492.406439999999</v>
      </c>
      <c r="J177" s="48"/>
      <c r="K177" s="49" t="s">
        <v>43</v>
      </c>
      <c r="L177" s="46">
        <v>5781.8748407289177</v>
      </c>
      <c r="M177" s="46">
        <v>4452.6221463533275</v>
      </c>
      <c r="N177" s="46">
        <v>10308.865277811072</v>
      </c>
      <c r="O177" s="46">
        <v>13622.64527878457</v>
      </c>
      <c r="P177" s="46">
        <v>5632.7816129421471</v>
      </c>
      <c r="Q177" s="46">
        <v>3876.841250158539</v>
      </c>
      <c r="R177" s="46">
        <v>6771.1486283493914</v>
      </c>
      <c r="S177" s="46">
        <v>9055.0474755537634</v>
      </c>
      <c r="T177" s="46">
        <v>11880.004032126451</v>
      </c>
      <c r="U177" s="46">
        <v>6463.7101646528899</v>
      </c>
      <c r="V177" s="46">
        <v>8993.2540895605471</v>
      </c>
      <c r="W177" s="46">
        <v>13949.952093773076</v>
      </c>
      <c r="X177" s="46">
        <v>13104.826785253374</v>
      </c>
      <c r="Y177" s="46">
        <v>0</v>
      </c>
      <c r="Z177" s="46">
        <v>3620.3736727970227</v>
      </c>
      <c r="AA177" s="46">
        <v>7658.0886038128419</v>
      </c>
      <c r="AB177" s="46">
        <v>5609.8626092158684</v>
      </c>
      <c r="AC177" s="46">
        <v>7487.1535661735543</v>
      </c>
      <c r="AD177" s="46">
        <v>11190.412265774285</v>
      </c>
      <c r="AE177" s="46">
        <v>9657.3470890755416</v>
      </c>
      <c r="AF177" s="46">
        <v>9106.9277797410268</v>
      </c>
      <c r="AG177" s="46">
        <v>6768.655208379414</v>
      </c>
      <c r="AH177" s="46">
        <v>6769.1972948924958</v>
      </c>
      <c r="AI177" s="46">
        <v>8470.7305489342434</v>
      </c>
      <c r="AJ177" s="46">
        <v>8456.9907873349384</v>
      </c>
      <c r="AK177" s="46">
        <v>8089.1488744928683</v>
      </c>
      <c r="AL177" s="46">
        <v>11578.894255756577</v>
      </c>
      <c r="AM177" s="46">
        <v>11807.919859213522</v>
      </c>
      <c r="AN177" s="46">
        <v>11169.544381028109</v>
      </c>
      <c r="AO177" s="46">
        <v>14682.952441890506</v>
      </c>
    </row>
    <row r="178" spans="1:41" s="46" customFormat="1" x14ac:dyDescent="0.2">
      <c r="A178" s="46" t="s">
        <v>44</v>
      </c>
      <c r="B178" s="46">
        <v>855.99599999999998</v>
      </c>
      <c r="C178" s="46">
        <v>1171.6400000000001</v>
      </c>
      <c r="D178" s="47">
        <v>626.13699999999994</v>
      </c>
      <c r="E178" s="48"/>
      <c r="F178" s="49" t="s">
        <v>44</v>
      </c>
      <c r="G178" s="46">
        <f t="shared" si="15"/>
        <v>15091.20948</v>
      </c>
      <c r="H178" s="46">
        <f t="shared" si="16"/>
        <v>20656.013200000001</v>
      </c>
      <c r="I178" s="47">
        <f t="shared" si="17"/>
        <v>11038.795309999998</v>
      </c>
      <c r="J178" s="48"/>
      <c r="K178" s="49" t="s">
        <v>44</v>
      </c>
      <c r="L178" s="46">
        <v>9308.718572705131</v>
      </c>
      <c r="M178" s="46">
        <v>6182.987427807856</v>
      </c>
      <c r="N178" s="46">
        <v>9009.3447793795676</v>
      </c>
      <c r="O178" s="46">
        <v>11656.412460133948</v>
      </c>
      <c r="P178" s="46">
        <v>8898.1992076914739</v>
      </c>
      <c r="Q178" s="46">
        <v>7450.8350889398162</v>
      </c>
      <c r="R178" s="46">
        <v>8992.9399440564484</v>
      </c>
      <c r="S178" s="46">
        <v>10070.112596830561</v>
      </c>
      <c r="T178" s="46">
        <v>11705.689259628465</v>
      </c>
      <c r="U178" s="46">
        <v>7801.8986695087315</v>
      </c>
      <c r="V178" s="46">
        <v>9099.7699521202921</v>
      </c>
      <c r="W178" s="46">
        <v>12664.304900135206</v>
      </c>
      <c r="X178" s="46">
        <v>12206.459692923181</v>
      </c>
      <c r="Y178" s="46">
        <v>3620.3736727970227</v>
      </c>
      <c r="Z178" s="46">
        <v>0</v>
      </c>
      <c r="AA178" s="46">
        <v>4112.5713956501659</v>
      </c>
      <c r="AB178" s="46">
        <v>6856.295205161724</v>
      </c>
      <c r="AC178" s="46">
        <v>6911.8286740225731</v>
      </c>
      <c r="AD178" s="46">
        <v>7973.7923858029098</v>
      </c>
      <c r="AE178" s="46">
        <v>6279.4166269286716</v>
      </c>
      <c r="AF178" s="46">
        <v>9161.9866737872999</v>
      </c>
      <c r="AG178" s="46">
        <v>5279.1695937270897</v>
      </c>
      <c r="AH178" s="46">
        <v>5652.3244664485765</v>
      </c>
      <c r="AI178" s="46">
        <v>6777.7316479524707</v>
      </c>
      <c r="AJ178" s="46">
        <v>6992.6539203485154</v>
      </c>
      <c r="AK178" s="46">
        <v>6280.3705123208665</v>
      </c>
      <c r="AL178" s="46">
        <v>9326.8590567031788</v>
      </c>
      <c r="AM178" s="46">
        <v>9775.1563880649028</v>
      </c>
      <c r="AN178" s="46">
        <v>8688.3542966044042</v>
      </c>
      <c r="AO178" s="46">
        <v>12143.821829752747</v>
      </c>
    </row>
    <row r="179" spans="1:41" s="46" customFormat="1" x14ac:dyDescent="0.2">
      <c r="A179" s="46" t="s">
        <v>45</v>
      </c>
      <c r="B179" s="46">
        <v>706.43799999999999</v>
      </c>
      <c r="C179" s="46">
        <v>1004.66</v>
      </c>
      <c r="D179" s="47">
        <v>561.596</v>
      </c>
      <c r="E179" s="48"/>
      <c r="F179" s="49" t="s">
        <v>45</v>
      </c>
      <c r="G179" s="46">
        <f t="shared" si="15"/>
        <v>12454.501939999998</v>
      </c>
      <c r="H179" s="46">
        <f t="shared" si="16"/>
        <v>17712.155799999997</v>
      </c>
      <c r="I179" s="47">
        <f t="shared" si="17"/>
        <v>9900.9374799999987</v>
      </c>
      <c r="J179" s="48"/>
      <c r="K179" s="49" t="s">
        <v>45</v>
      </c>
      <c r="L179" s="46">
        <v>13235.117614474833</v>
      </c>
      <c r="M179" s="46">
        <v>8928.0284051087692</v>
      </c>
      <c r="N179" s="46">
        <v>8088.3550450179828</v>
      </c>
      <c r="O179" s="46">
        <v>9449.2429106316704</v>
      </c>
      <c r="P179" s="46">
        <v>12546.972630811171</v>
      </c>
      <c r="Q179" s="46">
        <v>11430.217113198654</v>
      </c>
      <c r="R179" s="46">
        <v>11766.476005068251</v>
      </c>
      <c r="S179" s="46">
        <v>11659.749856492723</v>
      </c>
      <c r="T179" s="46">
        <v>11834.891304430603</v>
      </c>
      <c r="U179" s="46">
        <v>10460.574642166903</v>
      </c>
      <c r="V179" s="46">
        <v>10454.872554674188</v>
      </c>
      <c r="W179" s="46">
        <v>11494.507383727658</v>
      </c>
      <c r="X179" s="46">
        <v>11424.192122601118</v>
      </c>
      <c r="Y179" s="46">
        <v>7658.0886038128419</v>
      </c>
      <c r="Z179" s="46">
        <v>4112.5713956501659</v>
      </c>
      <c r="AA179" s="46">
        <v>0</v>
      </c>
      <c r="AB179" s="46">
        <v>9700.3214115136161</v>
      </c>
      <c r="AC179" s="46">
        <v>8327.76431414935</v>
      </c>
      <c r="AD179" s="46">
        <v>4693.5848075010526</v>
      </c>
      <c r="AE179" s="46">
        <v>2399.8976242680278</v>
      </c>
      <c r="AF179" s="46">
        <v>9797.105553975116</v>
      </c>
      <c r="AG179" s="46">
        <v>5386.8826714975557</v>
      </c>
      <c r="AH179" s="46">
        <v>6048.9763945849836</v>
      </c>
      <c r="AI179" s="46">
        <v>5997.9116290564107</v>
      </c>
      <c r="AJ179" s="46">
        <v>6479.7852926523756</v>
      </c>
      <c r="AK179" s="46">
        <v>5516.1598722971275</v>
      </c>
      <c r="AL179" s="46">
        <v>7109.9167805857969</v>
      </c>
      <c r="AM179" s="46">
        <v>7812.8512963751527</v>
      </c>
      <c r="AN179" s="46">
        <v>6196.1575424317334</v>
      </c>
      <c r="AO179" s="46">
        <v>9228.23773038742</v>
      </c>
    </row>
    <row r="180" spans="1:41" s="46" customFormat="1" x14ac:dyDescent="0.2">
      <c r="A180" s="46" t="s">
        <v>46</v>
      </c>
      <c r="B180" s="46">
        <v>1208.49</v>
      </c>
      <c r="C180" s="46">
        <v>1208.5</v>
      </c>
      <c r="D180" s="47">
        <v>466.03699999999998</v>
      </c>
      <c r="E180" s="48"/>
      <c r="F180" s="49" t="s">
        <v>46</v>
      </c>
      <c r="G180" s="46">
        <f t="shared" si="15"/>
        <v>21305.6787</v>
      </c>
      <c r="H180" s="46">
        <f t="shared" si="16"/>
        <v>21305.855</v>
      </c>
      <c r="I180" s="47">
        <f t="shared" si="17"/>
        <v>8216.2323099999994</v>
      </c>
      <c r="J180" s="48"/>
      <c r="K180" s="49" t="s">
        <v>46</v>
      </c>
      <c r="L180" s="46">
        <v>6543.9958165882736</v>
      </c>
      <c r="M180" s="46">
        <v>7334.6318707907985</v>
      </c>
      <c r="N180" s="46">
        <v>12446.03206499493</v>
      </c>
      <c r="O180" s="46">
        <v>15172.541626167282</v>
      </c>
      <c r="P180" s="46">
        <v>5797.5395909763183</v>
      </c>
      <c r="Q180" s="46">
        <v>5864.6202583045942</v>
      </c>
      <c r="R180" s="46">
        <v>6038.6234179692246</v>
      </c>
      <c r="S180" s="46">
        <v>7524.1976247765069</v>
      </c>
      <c r="T180" s="46">
        <v>10342.843800141103</v>
      </c>
      <c r="U180" s="46">
        <v>1336.1002510193584</v>
      </c>
      <c r="V180" s="46">
        <v>4182.6572059314549</v>
      </c>
      <c r="W180" s="46">
        <v>11705.619359938761</v>
      </c>
      <c r="X180" s="46">
        <v>11756.619378224626</v>
      </c>
      <c r="Y180" s="46">
        <v>5609.8626092158684</v>
      </c>
      <c r="Z180" s="46">
        <v>6856.295205161724</v>
      </c>
      <c r="AA180" s="46">
        <v>9700.3214115136161</v>
      </c>
      <c r="AB180" s="46">
        <v>0</v>
      </c>
      <c r="AC180" s="46">
        <v>3543.1284842046462</v>
      </c>
      <c r="AD180" s="46">
        <v>11013.760739349609</v>
      </c>
      <c r="AE180" s="46">
        <v>10966.76652018801</v>
      </c>
      <c r="AF180" s="46">
        <v>10301.572126657264</v>
      </c>
      <c r="AG180" s="46">
        <v>10150.369916092292</v>
      </c>
      <c r="AH180" s="46">
        <v>6818.7428421773111</v>
      </c>
      <c r="AI180" s="46">
        <v>8126.6842358106096</v>
      </c>
      <c r="AJ180" s="46">
        <v>7862.2610404758525</v>
      </c>
      <c r="AK180" s="46">
        <v>7884.4870561429325</v>
      </c>
      <c r="AL180" s="46">
        <v>11094.991342952761</v>
      </c>
      <c r="AM180" s="46">
        <v>11156.244445016988</v>
      </c>
      <c r="AN180" s="46">
        <v>11017.457941289555</v>
      </c>
      <c r="AO180" s="46">
        <v>14093.475854320297</v>
      </c>
    </row>
    <row r="181" spans="1:41" s="46" customFormat="1" x14ac:dyDescent="0.2">
      <c r="A181" s="46" t="s">
        <v>47</v>
      </c>
      <c r="B181" s="46">
        <v>1100.74</v>
      </c>
      <c r="C181" s="46">
        <v>1113.6099999999999</v>
      </c>
      <c r="D181" s="47">
        <v>325.41199999999998</v>
      </c>
      <c r="E181" s="48"/>
      <c r="F181" s="49" t="s">
        <v>47</v>
      </c>
      <c r="G181" s="46">
        <f t="shared" si="15"/>
        <v>19406.046200000001</v>
      </c>
      <c r="H181" s="46">
        <f t="shared" si="16"/>
        <v>19632.944299999996</v>
      </c>
      <c r="I181" s="47">
        <f t="shared" si="17"/>
        <v>5737.0135599999994</v>
      </c>
      <c r="J181" s="48"/>
      <c r="K181" s="49" t="s">
        <v>47</v>
      </c>
      <c r="L181" s="46">
        <v>9992.337493714107</v>
      </c>
      <c r="M181" s="46">
        <v>9317.3775686015033</v>
      </c>
      <c r="N181" s="46">
        <v>12398.99629297022</v>
      </c>
      <c r="O181" s="46">
        <v>14366.68761503797</v>
      </c>
      <c r="P181" s="46">
        <v>9203.0419907991836</v>
      </c>
      <c r="Q181" s="46">
        <v>9040.3004915383608</v>
      </c>
      <c r="R181" s="46">
        <v>8687.9893990931487</v>
      </c>
      <c r="S181" s="46">
        <v>8897.5896102709266</v>
      </c>
      <c r="T181" s="46">
        <v>10359.942112882442</v>
      </c>
      <c r="U181" s="46">
        <v>4047.0785148078785</v>
      </c>
      <c r="V181" s="46">
        <v>3416.2900899734145</v>
      </c>
      <c r="W181" s="46">
        <v>10171.559912773962</v>
      </c>
      <c r="X181" s="46">
        <v>11033.763229263539</v>
      </c>
      <c r="Y181" s="46">
        <v>7487.1535661735543</v>
      </c>
      <c r="Z181" s="46">
        <v>6911.8286740225731</v>
      </c>
      <c r="AA181" s="46">
        <v>8327.76431414935</v>
      </c>
      <c r="AB181" s="46">
        <v>3543.1284842046462</v>
      </c>
      <c r="AC181" s="46">
        <v>0</v>
      </c>
      <c r="AD181" s="46">
        <v>8351.4821866560196</v>
      </c>
      <c r="AE181" s="46">
        <v>9130.1096507806706</v>
      </c>
      <c r="AF181" s="46">
        <v>11115.197323554279</v>
      </c>
      <c r="AG181" s="46">
        <v>10383.718038338402</v>
      </c>
      <c r="AH181" s="46">
        <v>6497.8018577010998</v>
      </c>
      <c r="AI181" s="46">
        <v>7045.5659288861125</v>
      </c>
      <c r="AJ181" s="46">
        <v>6897.9726992732885</v>
      </c>
      <c r="AK181" s="46">
        <v>6769.6116426475865</v>
      </c>
      <c r="AL181" s="46">
        <v>9308.9710586339315</v>
      </c>
      <c r="AM181" s="46">
        <v>9515.4403249322131</v>
      </c>
      <c r="AN181" s="46">
        <v>9173.5575613654601</v>
      </c>
      <c r="AO181" s="46">
        <v>11919.873103894888</v>
      </c>
    </row>
    <row r="182" spans="1:41" s="46" customFormat="1" x14ac:dyDescent="0.2">
      <c r="A182" s="46" t="s">
        <v>48</v>
      </c>
      <c r="B182" s="46">
        <v>721.798</v>
      </c>
      <c r="C182" s="46">
        <v>831.46299999999997</v>
      </c>
      <c r="D182" s="47">
        <v>359.99299999999999</v>
      </c>
      <c r="E182" s="48"/>
      <c r="F182" s="49" t="s">
        <v>48</v>
      </c>
      <c r="G182" s="46">
        <f t="shared" si="15"/>
        <v>12725.29874</v>
      </c>
      <c r="H182" s="46">
        <f t="shared" si="16"/>
        <v>14658.692689999998</v>
      </c>
      <c r="I182" s="47">
        <f t="shared" si="17"/>
        <v>6346.6765899999991</v>
      </c>
      <c r="J182" s="48"/>
      <c r="K182" s="49" t="s">
        <v>48</v>
      </c>
      <c r="L182" s="46">
        <v>16115.899518063941</v>
      </c>
      <c r="M182" s="46">
        <v>11993.935047916193</v>
      </c>
      <c r="N182" s="46">
        <v>9750.5195282642853</v>
      </c>
      <c r="O182" s="46">
        <v>9635.1964260761233</v>
      </c>
      <c r="P182" s="46">
        <v>15134.54522631802</v>
      </c>
      <c r="Q182" s="46">
        <v>14547.264400134956</v>
      </c>
      <c r="R182" s="46">
        <v>13660.825664901271</v>
      </c>
      <c r="S182" s="46">
        <v>12488.436613398952</v>
      </c>
      <c r="T182" s="46">
        <v>11411.432179455358</v>
      </c>
      <c r="U182" s="46">
        <v>11489.659216549358</v>
      </c>
      <c r="V182" s="46">
        <v>9999.6517370879519</v>
      </c>
      <c r="W182" s="46">
        <v>9160.7165264054584</v>
      </c>
      <c r="X182" s="46">
        <v>10237.831878239136</v>
      </c>
      <c r="Y182" s="46">
        <v>11190.412265774285</v>
      </c>
      <c r="Z182" s="46">
        <v>7973.7923858029098</v>
      </c>
      <c r="AA182" s="46">
        <v>4693.5848075010526</v>
      </c>
      <c r="AB182" s="46">
        <v>11013.760739349609</v>
      </c>
      <c r="AC182" s="46">
        <v>8351.4821866560196</v>
      </c>
      <c r="AD182" s="46">
        <v>0</v>
      </c>
      <c r="AE182" s="46">
        <v>3072.0235764751433</v>
      </c>
      <c r="AF182" s="46">
        <v>11404.553642919971</v>
      </c>
      <c r="AG182" s="46">
        <v>8818.9632741517253</v>
      </c>
      <c r="AH182" s="46">
        <v>7180.3029298715956</v>
      </c>
      <c r="AI182" s="46">
        <v>5977.4160604490471</v>
      </c>
      <c r="AJ182" s="46">
        <v>6436.0479542449648</v>
      </c>
      <c r="AK182" s="46">
        <v>5707.571346647871</v>
      </c>
      <c r="AL182" s="46">
        <v>5170.7902477265352</v>
      </c>
      <c r="AM182" s="46">
        <v>5995.6519495378989</v>
      </c>
      <c r="AN182" s="46">
        <v>4375.1102721672396</v>
      </c>
      <c r="AO182" s="46">
        <v>6148.0575059475259</v>
      </c>
    </row>
    <row r="183" spans="1:41" s="46" customFormat="1" x14ac:dyDescent="0.2">
      <c r="A183" s="46" t="s">
        <v>49</v>
      </c>
      <c r="B183" s="46">
        <v>686.69299999999998</v>
      </c>
      <c r="C183" s="46">
        <v>875.03700000000003</v>
      </c>
      <c r="D183" s="47">
        <v>525.01400000000001</v>
      </c>
      <c r="E183" s="48"/>
      <c r="F183" s="49" t="s">
        <v>49</v>
      </c>
      <c r="G183" s="46">
        <f t="shared" si="15"/>
        <v>12106.397589999999</v>
      </c>
      <c r="H183" s="46">
        <f t="shared" si="16"/>
        <v>15426.902309999999</v>
      </c>
      <c r="I183" s="47">
        <f t="shared" si="17"/>
        <v>9255.9968200000003</v>
      </c>
      <c r="J183" s="48"/>
      <c r="K183" s="49" t="s">
        <v>49</v>
      </c>
      <c r="L183" s="46">
        <v>14994.457722959836</v>
      </c>
      <c r="M183" s="46">
        <v>10203.637019594038</v>
      </c>
      <c r="N183" s="46">
        <v>7631.3776118240257</v>
      </c>
      <c r="O183" s="46">
        <v>8041.8707034683921</v>
      </c>
      <c r="P183" s="46">
        <v>14076.031312871984</v>
      </c>
      <c r="Q183" s="46">
        <v>13276.69244588193</v>
      </c>
      <c r="R183" s="46">
        <v>12743.807106784954</v>
      </c>
      <c r="S183" s="46">
        <v>11937.787664755244</v>
      </c>
      <c r="T183" s="46">
        <v>11253.80624345907</v>
      </c>
      <c r="U183" s="46">
        <v>11531.769153689946</v>
      </c>
      <c r="V183" s="46">
        <v>10831.539581980946</v>
      </c>
      <c r="W183" s="46">
        <v>10173.976575367778</v>
      </c>
      <c r="X183" s="46">
        <v>10333.716363017702</v>
      </c>
      <c r="Y183" s="46">
        <v>9657.3470890755416</v>
      </c>
      <c r="Z183" s="46">
        <v>6279.4166269286716</v>
      </c>
      <c r="AA183" s="46">
        <v>2399.8976242680278</v>
      </c>
      <c r="AB183" s="46">
        <v>10966.76652018801</v>
      </c>
      <c r="AC183" s="46">
        <v>9130.1096507806706</v>
      </c>
      <c r="AD183" s="46">
        <v>3072.0235764751433</v>
      </c>
      <c r="AE183" s="46">
        <v>0</v>
      </c>
      <c r="AF183" s="46">
        <v>9844.7117723577412</v>
      </c>
      <c r="AG183" s="46">
        <v>6193.9493299753412</v>
      </c>
      <c r="AH183" s="46">
        <v>6268.8117974864672</v>
      </c>
      <c r="AI183" s="46">
        <v>5489.2101109037367</v>
      </c>
      <c r="AJ183" s="46">
        <v>6047.0073597355049</v>
      </c>
      <c r="AK183" s="46">
        <v>5130.9631940836634</v>
      </c>
      <c r="AL183" s="46">
        <v>5444.5375526313246</v>
      </c>
      <c r="AM183" s="46">
        <v>6248.7738700261698</v>
      </c>
      <c r="AN183" s="46">
        <v>4441.8158118049732</v>
      </c>
      <c r="AO183" s="46">
        <v>7047.8160350421458</v>
      </c>
    </row>
    <row r="184" spans="1:41" s="46" customFormat="1" x14ac:dyDescent="0.2">
      <c r="A184" s="46" t="s">
        <v>50</v>
      </c>
      <c r="B184" s="46">
        <v>1119.08</v>
      </c>
      <c r="C184" s="46">
        <v>795.11599999999999</v>
      </c>
      <c r="D184" s="47">
        <v>869.21199999999999</v>
      </c>
      <c r="E184" s="48"/>
      <c r="F184" s="49" t="s">
        <v>50</v>
      </c>
      <c r="G184" s="46">
        <f t="shared" si="15"/>
        <v>19729.380399999998</v>
      </c>
      <c r="H184" s="46">
        <f t="shared" si="16"/>
        <v>14017.895079999998</v>
      </c>
      <c r="I184" s="47">
        <f t="shared" si="17"/>
        <v>15324.207559999999</v>
      </c>
      <c r="J184" s="48"/>
      <c r="K184" s="49" t="s">
        <v>50</v>
      </c>
      <c r="L184" s="46">
        <v>11320.041030427919</v>
      </c>
      <c r="M184" s="46">
        <v>5244.8507118391899</v>
      </c>
      <c r="N184" s="46">
        <v>4153.2198181307131</v>
      </c>
      <c r="O184" s="46">
        <v>7331.3669485288883</v>
      </c>
      <c r="P184" s="46">
        <v>9611.7517946187072</v>
      </c>
      <c r="Q184" s="46">
        <v>10398.317780010617</v>
      </c>
      <c r="R184" s="46">
        <v>6673.8930687973188</v>
      </c>
      <c r="S184" s="46">
        <v>5100.300767314422</v>
      </c>
      <c r="T184" s="46">
        <v>5317.5404802987177</v>
      </c>
      <c r="U184" s="46">
        <v>9946.5885732956685</v>
      </c>
      <c r="V184" s="46">
        <v>10182.160774490621</v>
      </c>
      <c r="W184" s="46">
        <v>8943.4556053981814</v>
      </c>
      <c r="X184" s="46">
        <v>6395.5871389741651</v>
      </c>
      <c r="Y184" s="46">
        <v>9106.9277797410268</v>
      </c>
      <c r="Z184" s="46">
        <v>9161.9866737872999</v>
      </c>
      <c r="AA184" s="46">
        <v>9797.105553975116</v>
      </c>
      <c r="AB184" s="46">
        <v>10301.572126657264</v>
      </c>
      <c r="AC184" s="46">
        <v>11115.197323554279</v>
      </c>
      <c r="AD184" s="46">
        <v>11404.553642919971</v>
      </c>
      <c r="AE184" s="46">
        <v>9844.7117723577412</v>
      </c>
      <c r="AF184" s="46">
        <v>0</v>
      </c>
      <c r="AG184" s="46">
        <v>5646.6402142210254</v>
      </c>
      <c r="AH184" s="46">
        <v>5063.5864534001839</v>
      </c>
      <c r="AI184" s="46">
        <v>5799.5845384813974</v>
      </c>
      <c r="AJ184" s="46">
        <v>5605.305605170719</v>
      </c>
      <c r="AK184" s="46">
        <v>6021.6153234968797</v>
      </c>
      <c r="AL184" s="46">
        <v>7768.5228189468799</v>
      </c>
      <c r="AM184" s="46">
        <v>7396.0525837195928</v>
      </c>
      <c r="AN184" s="46">
        <v>7988.7035350928845</v>
      </c>
      <c r="AO184" s="46">
        <v>10448.048039411176</v>
      </c>
    </row>
    <row r="185" spans="1:41" s="46" customFormat="1" x14ac:dyDescent="0.2">
      <c r="A185" s="46" t="s">
        <v>51</v>
      </c>
      <c r="B185" s="46">
        <v>842.98900000000003</v>
      </c>
      <c r="C185" s="46">
        <v>952.64300000000003</v>
      </c>
      <c r="D185" s="47">
        <v>829.94299999999998</v>
      </c>
      <c r="E185" s="48"/>
      <c r="F185" s="49" t="s">
        <v>51</v>
      </c>
      <c r="G185" s="46">
        <f t="shared" si="15"/>
        <v>14861.896069999999</v>
      </c>
      <c r="H185" s="46">
        <f t="shared" si="16"/>
        <v>16795.096089999999</v>
      </c>
      <c r="I185" s="47">
        <f t="shared" si="17"/>
        <v>14631.895089999998</v>
      </c>
      <c r="J185" s="48"/>
      <c r="K185" s="49" t="s">
        <v>51</v>
      </c>
      <c r="L185" s="46">
        <v>11458.532798349392</v>
      </c>
      <c r="M185" s="46">
        <v>5342.4052274965779</v>
      </c>
      <c r="N185" s="46">
        <v>4154.243522642495</v>
      </c>
      <c r="O185" s="46">
        <v>7294.2832668859255</v>
      </c>
      <c r="P185" s="46">
        <v>10457.54470479743</v>
      </c>
      <c r="Q185" s="46">
        <v>9808.0751046905825</v>
      </c>
      <c r="R185" s="46">
        <v>9158.2867201402078</v>
      </c>
      <c r="S185" s="46">
        <v>9144.430829937055</v>
      </c>
      <c r="T185" s="46">
        <v>9740.7630350584041</v>
      </c>
      <c r="U185" s="46">
        <v>10528.292064891382</v>
      </c>
      <c r="V185" s="46">
        <v>11244.82169221917</v>
      </c>
      <c r="W185" s="46">
        <v>11442.887808165886</v>
      </c>
      <c r="X185" s="46">
        <v>9941.3446659705351</v>
      </c>
      <c r="Y185" s="46">
        <v>6768.655208379414</v>
      </c>
      <c r="Z185" s="46">
        <v>5279.1695937270897</v>
      </c>
      <c r="AA185" s="46">
        <v>5386.8826714975557</v>
      </c>
      <c r="AB185" s="46">
        <v>10150.369916092292</v>
      </c>
      <c r="AC185" s="46">
        <v>10383.718038338402</v>
      </c>
      <c r="AD185" s="46">
        <v>8818.9632741517253</v>
      </c>
      <c r="AE185" s="46">
        <v>6193.9493299753412</v>
      </c>
      <c r="AF185" s="46">
        <v>5646.6402142210254</v>
      </c>
      <c r="AG185" s="46">
        <v>0</v>
      </c>
      <c r="AH185" s="46">
        <v>5046.3165607379615</v>
      </c>
      <c r="AI185" s="46">
        <v>5819.5840641972827</v>
      </c>
      <c r="AJ185" s="46">
        <v>6098.7549417833989</v>
      </c>
      <c r="AK185" s="46">
        <v>5580.5601023831141</v>
      </c>
      <c r="AL185" s="46">
        <v>7763.2516827196787</v>
      </c>
      <c r="AM185" s="46">
        <v>8019.6953099823622</v>
      </c>
      <c r="AN185" s="46">
        <v>7247.6042271529286</v>
      </c>
      <c r="AO185" s="46">
        <v>10390.66054418563</v>
      </c>
    </row>
    <row r="186" spans="1:41" s="46" customFormat="1" x14ac:dyDescent="0.2">
      <c r="A186" s="46" t="s">
        <v>52</v>
      </c>
      <c r="B186" s="46">
        <v>1028.79</v>
      </c>
      <c r="C186" s="46">
        <v>901.69600000000003</v>
      </c>
      <c r="D186" s="47">
        <v>618.25300000000004</v>
      </c>
      <c r="E186" s="48"/>
      <c r="F186" s="49" t="s">
        <v>52</v>
      </c>
      <c r="G186" s="46">
        <f t="shared" si="15"/>
        <v>18137.5677</v>
      </c>
      <c r="H186" s="46">
        <f t="shared" si="16"/>
        <v>15896.90048</v>
      </c>
      <c r="I186" s="47">
        <f t="shared" si="17"/>
        <v>10899.80039</v>
      </c>
      <c r="J186" s="48"/>
      <c r="K186" s="49" t="s">
        <v>52</v>
      </c>
      <c r="L186" s="46">
        <v>10423.180110403504</v>
      </c>
      <c r="M186" s="46">
        <v>5527.1028305066784</v>
      </c>
      <c r="N186" s="46">
        <v>5973.4776009025918</v>
      </c>
      <c r="O186" s="46">
        <v>8359.5394500803068</v>
      </c>
      <c r="P186" s="46">
        <v>8969.4855198807873</v>
      </c>
      <c r="Q186" s="46">
        <v>9131.6382159224795</v>
      </c>
      <c r="R186" s="46">
        <v>6773.0275820460602</v>
      </c>
      <c r="S186" s="46">
        <v>5701.3406602095847</v>
      </c>
      <c r="T186" s="46">
        <v>6138.9253008561482</v>
      </c>
      <c r="U186" s="46">
        <v>6815.6421959325435</v>
      </c>
      <c r="V186" s="46">
        <v>6510.7514524651624</v>
      </c>
      <c r="W186" s="46">
        <v>7410.5811612794132</v>
      </c>
      <c r="X186" s="46">
        <v>6600.9234103133504</v>
      </c>
      <c r="Y186" s="46">
        <v>6769.1972948924958</v>
      </c>
      <c r="Z186" s="46">
        <v>5652.3244664485765</v>
      </c>
      <c r="AA186" s="46">
        <v>6048.9763945849836</v>
      </c>
      <c r="AB186" s="46">
        <v>6818.7428421773111</v>
      </c>
      <c r="AC186" s="46">
        <v>6497.8018577010998</v>
      </c>
      <c r="AD186" s="46">
        <v>7180.3029298715956</v>
      </c>
      <c r="AE186" s="46">
        <v>6268.8117974864672</v>
      </c>
      <c r="AF186" s="46">
        <v>5063.5864534001839</v>
      </c>
      <c r="AG186" s="46">
        <v>5046.3165607379615</v>
      </c>
      <c r="AH186" s="46">
        <v>0</v>
      </c>
      <c r="AI186" s="46">
        <v>1889.3078909325948</v>
      </c>
      <c r="AJ186" s="46">
        <v>1758.8174779901562</v>
      </c>
      <c r="AK186" s="46">
        <v>1739.9506854850188</v>
      </c>
      <c r="AL186" s="46">
        <v>5180.7644571858445</v>
      </c>
      <c r="AM186" s="46">
        <v>5205.9401922821889</v>
      </c>
      <c r="AN186" s="46">
        <v>5102.8411913568907</v>
      </c>
      <c r="AO186" s="46">
        <v>8410.3109411021633</v>
      </c>
    </row>
    <row r="187" spans="1:41" s="46" customFormat="1" x14ac:dyDescent="0.2">
      <c r="A187" s="46" t="s">
        <v>53</v>
      </c>
      <c r="B187" s="46">
        <v>989.39300000000003</v>
      </c>
      <c r="C187" s="46">
        <v>815.86500000000001</v>
      </c>
      <c r="D187" s="47">
        <v>567.60599999999999</v>
      </c>
      <c r="E187" s="48"/>
      <c r="F187" s="49" t="s">
        <v>53</v>
      </c>
      <c r="G187" s="46">
        <f t="shared" si="15"/>
        <v>17442.998589999999</v>
      </c>
      <c r="H187" s="46">
        <f t="shared" si="16"/>
        <v>14383.69995</v>
      </c>
      <c r="I187" s="47">
        <f t="shared" si="17"/>
        <v>10006.893779999999</v>
      </c>
      <c r="J187" s="48"/>
      <c r="K187" s="49" t="s">
        <v>53</v>
      </c>
      <c r="L187" s="46">
        <v>12262.662028651881</v>
      </c>
      <c r="M187" s="46">
        <v>7327.5063420052711</v>
      </c>
      <c r="N187" s="46">
        <v>5891.6382145214329</v>
      </c>
      <c r="O187" s="46">
        <v>7401.6058813267591</v>
      </c>
      <c r="P187" s="46">
        <v>10790.937541723515</v>
      </c>
      <c r="Q187" s="46">
        <v>10980.596679713393</v>
      </c>
      <c r="R187" s="46">
        <v>8417.6007498229737</v>
      </c>
      <c r="S187" s="46">
        <v>6715.7959210812087</v>
      </c>
      <c r="T187" s="46">
        <v>5924.5879456754501</v>
      </c>
      <c r="U187" s="46">
        <v>8084.952261885097</v>
      </c>
      <c r="V187" s="46">
        <v>6991.9264632042095</v>
      </c>
      <c r="W187" s="46">
        <v>6052.1286237858703</v>
      </c>
      <c r="X187" s="46">
        <v>5631.6516234788814</v>
      </c>
      <c r="Y187" s="46">
        <v>8470.7305489342434</v>
      </c>
      <c r="Z187" s="46">
        <v>6777.7316479524707</v>
      </c>
      <c r="AA187" s="46">
        <v>5997.9116290564107</v>
      </c>
      <c r="AB187" s="46">
        <v>8126.6842358106096</v>
      </c>
      <c r="AC187" s="46">
        <v>7045.5659288861125</v>
      </c>
      <c r="AD187" s="46">
        <v>5977.4160604490471</v>
      </c>
      <c r="AE187" s="46">
        <v>5489.2101109037367</v>
      </c>
      <c r="AF187" s="46">
        <v>5799.5845384813974</v>
      </c>
      <c r="AG187" s="46">
        <v>5819.5840641972827</v>
      </c>
      <c r="AH187" s="46">
        <v>1889.3078909325948</v>
      </c>
      <c r="AI187" s="46">
        <v>0</v>
      </c>
      <c r="AJ187" s="46">
        <v>574.41781788459639</v>
      </c>
      <c r="AK187" s="46">
        <v>532.48426367019886</v>
      </c>
      <c r="AL187" s="46">
        <v>3310.9514402569489</v>
      </c>
      <c r="AM187" s="46">
        <v>3375.6506536839629</v>
      </c>
      <c r="AN187" s="46">
        <v>3308.8298505850503</v>
      </c>
      <c r="AO187" s="46">
        <v>6540.0756352582348</v>
      </c>
    </row>
    <row r="188" spans="1:41" s="46" customFormat="1" x14ac:dyDescent="0.2">
      <c r="A188" s="46" t="s">
        <v>54</v>
      </c>
      <c r="B188" s="46">
        <v>1021.97</v>
      </c>
      <c r="C188" s="46">
        <v>816.25599999999997</v>
      </c>
      <c r="D188" s="47">
        <v>567.20299999999997</v>
      </c>
      <c r="E188" s="48"/>
      <c r="F188" s="49" t="s">
        <v>54</v>
      </c>
      <c r="G188" s="46">
        <f t="shared" si="15"/>
        <v>18017.331099999999</v>
      </c>
      <c r="H188" s="46">
        <f t="shared" si="16"/>
        <v>14390.593279999999</v>
      </c>
      <c r="I188" s="47">
        <f t="shared" si="17"/>
        <v>9999.7888899999998</v>
      </c>
      <c r="J188" s="48"/>
      <c r="K188" s="49" t="s">
        <v>54</v>
      </c>
      <c r="L188" s="46">
        <v>12004.159482566058</v>
      </c>
      <c r="M188" s="46">
        <v>7180.8005055766453</v>
      </c>
      <c r="N188" s="46">
        <v>6089.2578960904966</v>
      </c>
      <c r="O188" s="46">
        <v>7695.4038964256342</v>
      </c>
      <c r="P188" s="46">
        <v>10480.854685763086</v>
      </c>
      <c r="Q188" s="46">
        <v>10789.979184515378</v>
      </c>
      <c r="R188" s="46">
        <v>8002.9666550943984</v>
      </c>
      <c r="S188" s="46">
        <v>6192.4337941763497</v>
      </c>
      <c r="T188" s="46">
        <v>5454.5986148443872</v>
      </c>
      <c r="U188" s="46">
        <v>7739.2291860624991</v>
      </c>
      <c r="V188" s="46">
        <v>6604.4158822155368</v>
      </c>
      <c r="W188" s="46">
        <v>5804.6195028735419</v>
      </c>
      <c r="X188" s="46">
        <v>5329.4822303452929</v>
      </c>
      <c r="Y188" s="46">
        <v>8456.9907873349384</v>
      </c>
      <c r="Z188" s="46">
        <v>6992.6539203485154</v>
      </c>
      <c r="AA188" s="46">
        <v>6479.7852926523756</v>
      </c>
      <c r="AB188" s="46">
        <v>7862.2610404758525</v>
      </c>
      <c r="AC188" s="46">
        <v>6897.9726992732885</v>
      </c>
      <c r="AD188" s="46">
        <v>6436.0479542449648</v>
      </c>
      <c r="AE188" s="46">
        <v>6047.0073597355049</v>
      </c>
      <c r="AF188" s="46">
        <v>5605.305605170719</v>
      </c>
      <c r="AG188" s="46">
        <v>6098.7549417833989</v>
      </c>
      <c r="AH188" s="46">
        <v>1758.8174779901562</v>
      </c>
      <c r="AI188" s="46">
        <v>574.41781788459639</v>
      </c>
      <c r="AJ188" s="46">
        <v>0</v>
      </c>
      <c r="AK188" s="46">
        <v>967.52466393771169</v>
      </c>
      <c r="AL188" s="46">
        <v>3606.099917962913</v>
      </c>
      <c r="AM188" s="46">
        <v>3551.0727615851097</v>
      </c>
      <c r="AN188" s="46">
        <v>3731.5555667396766</v>
      </c>
      <c r="AO188" s="46">
        <v>6819.7538574062864</v>
      </c>
    </row>
    <row r="189" spans="1:41" s="46" customFormat="1" x14ac:dyDescent="0.2">
      <c r="A189" s="46" t="s">
        <v>55</v>
      </c>
      <c r="B189" s="46">
        <v>973.11400000000003</v>
      </c>
      <c r="C189" s="46">
        <v>841.02700000000004</v>
      </c>
      <c r="D189" s="47">
        <v>563.85</v>
      </c>
      <c r="E189" s="48"/>
      <c r="F189" s="49" t="s">
        <v>55</v>
      </c>
      <c r="G189" s="46">
        <f t="shared" si="15"/>
        <v>17155.999820000001</v>
      </c>
      <c r="H189" s="46">
        <f t="shared" si="16"/>
        <v>14827.30601</v>
      </c>
      <c r="I189" s="47">
        <f t="shared" si="17"/>
        <v>9940.6754999999994</v>
      </c>
      <c r="J189" s="48"/>
      <c r="K189" s="49" t="s">
        <v>55</v>
      </c>
      <c r="L189" s="46">
        <v>12051.964249796012</v>
      </c>
      <c r="M189" s="46">
        <v>7180.0686768074038</v>
      </c>
      <c r="N189" s="46">
        <v>6011.1550650587687</v>
      </c>
      <c r="O189" s="46">
        <v>7612.3215423401025</v>
      </c>
      <c r="P189" s="46">
        <v>10641.389845435226</v>
      </c>
      <c r="Q189" s="46">
        <v>10717.502253494997</v>
      </c>
      <c r="R189" s="46">
        <v>8426.8337887959824</v>
      </c>
      <c r="S189" s="46">
        <v>6947.8264921061673</v>
      </c>
      <c r="T189" s="46">
        <v>6399.7121707550787</v>
      </c>
      <c r="U189" s="46">
        <v>7924.9874271523886</v>
      </c>
      <c r="V189" s="46">
        <v>6957.993356194841</v>
      </c>
      <c r="W189" s="46">
        <v>6513.0192808382253</v>
      </c>
      <c r="X189" s="46">
        <v>6163.641591152571</v>
      </c>
      <c r="Y189" s="46">
        <v>8089.1488744928683</v>
      </c>
      <c r="Z189" s="46">
        <v>6280.3705123208665</v>
      </c>
      <c r="AA189" s="46">
        <v>5516.1598722971275</v>
      </c>
      <c r="AB189" s="46">
        <v>7884.4870561429325</v>
      </c>
      <c r="AC189" s="46">
        <v>6769.6116426475865</v>
      </c>
      <c r="AD189" s="46">
        <v>5707.571346647871</v>
      </c>
      <c r="AE189" s="46">
        <v>5130.9631940836634</v>
      </c>
      <c r="AF189" s="46">
        <v>6021.6153234968797</v>
      </c>
      <c r="AG189" s="46">
        <v>5580.5601023831141</v>
      </c>
      <c r="AH189" s="46">
        <v>1739.9506854850188</v>
      </c>
      <c r="AI189" s="46">
        <v>532.48426367019886</v>
      </c>
      <c r="AJ189" s="46">
        <v>967.52466393771169</v>
      </c>
      <c r="AK189" s="46">
        <v>0</v>
      </c>
      <c r="AL189" s="46">
        <v>3567.8731624461361</v>
      </c>
      <c r="AM189" s="46">
        <v>3738.5983287590898</v>
      </c>
      <c r="AN189" s="46">
        <v>3423.9820533865359</v>
      </c>
      <c r="AO189" s="46">
        <v>6774.5612497628335</v>
      </c>
    </row>
    <row r="190" spans="1:41" s="46" customFormat="1" x14ac:dyDescent="0.2">
      <c r="A190" s="46" t="s">
        <v>56</v>
      </c>
      <c r="B190" s="46">
        <v>906.03499999999997</v>
      </c>
      <c r="C190" s="46">
        <v>658.26400000000001</v>
      </c>
      <c r="D190" s="47">
        <v>508.589</v>
      </c>
      <c r="E190" s="48"/>
      <c r="F190" s="49" t="s">
        <v>56</v>
      </c>
      <c r="G190" s="46">
        <f t="shared" si="15"/>
        <v>15973.397049999998</v>
      </c>
      <c r="H190" s="46">
        <f t="shared" si="16"/>
        <v>11605.194319999999</v>
      </c>
      <c r="I190" s="47">
        <f t="shared" si="17"/>
        <v>8966.4240699999991</v>
      </c>
      <c r="J190" s="48"/>
      <c r="K190" s="49" t="s">
        <v>56</v>
      </c>
      <c r="L190" s="46">
        <v>15572.22724789783</v>
      </c>
      <c r="M190" s="46">
        <v>10416.39603965007</v>
      </c>
      <c r="N190" s="46">
        <v>6579.6542939448682</v>
      </c>
      <c r="O190" s="46">
        <v>6159.6379438001277</v>
      </c>
      <c r="P190" s="46">
        <v>14080.56004968918</v>
      </c>
      <c r="Q190" s="46">
        <v>14277.042793543333</v>
      </c>
      <c r="R190" s="46">
        <v>11519.956870862907</v>
      </c>
      <c r="S190" s="46">
        <v>9236.1415309728454</v>
      </c>
      <c r="T190" s="46">
        <v>6932.4372486850989</v>
      </c>
      <c r="U190" s="46">
        <v>11026.069305926298</v>
      </c>
      <c r="V190" s="46">
        <v>9206.7120426262372</v>
      </c>
      <c r="W190" s="46">
        <v>4963.9077166549214</v>
      </c>
      <c r="X190" s="46">
        <v>5292.0012746792181</v>
      </c>
      <c r="Y190" s="46">
        <v>11578.894255756577</v>
      </c>
      <c r="Z190" s="46">
        <v>9326.8590567031788</v>
      </c>
      <c r="AA190" s="46">
        <v>7109.9167805857969</v>
      </c>
      <c r="AB190" s="46">
        <v>11094.991342952761</v>
      </c>
      <c r="AC190" s="46">
        <v>9308.9710586339315</v>
      </c>
      <c r="AD190" s="46">
        <v>5170.7902477265352</v>
      </c>
      <c r="AE190" s="46">
        <v>5444.5375526313246</v>
      </c>
      <c r="AF190" s="46">
        <v>7768.5228189468799</v>
      </c>
      <c r="AG190" s="46">
        <v>7763.2516827196787</v>
      </c>
      <c r="AH190" s="46">
        <v>5180.7644571858445</v>
      </c>
      <c r="AI190" s="46">
        <v>3310.9514402569489</v>
      </c>
      <c r="AJ190" s="46">
        <v>3606.099917962913</v>
      </c>
      <c r="AK190" s="46">
        <v>3567.8731624461361</v>
      </c>
      <c r="AL190" s="46">
        <v>0</v>
      </c>
      <c r="AM190" s="46">
        <v>867.79006711891816</v>
      </c>
      <c r="AN190" s="46">
        <v>1016.7395407719459</v>
      </c>
      <c r="AO190" s="46">
        <v>3231.036707877166</v>
      </c>
    </row>
    <row r="191" spans="1:41" s="46" customFormat="1" x14ac:dyDescent="0.2">
      <c r="A191" s="46" t="s">
        <v>57</v>
      </c>
      <c r="B191" s="46">
        <v>947.28899999999999</v>
      </c>
      <c r="C191" s="46">
        <v>634.81600000000003</v>
      </c>
      <c r="D191" s="47">
        <v>521.67100000000005</v>
      </c>
      <c r="E191" s="48"/>
      <c r="F191" s="49" t="s">
        <v>57</v>
      </c>
      <c r="G191" s="46">
        <f t="shared" si="15"/>
        <v>16700.70507</v>
      </c>
      <c r="H191" s="46">
        <f t="shared" si="16"/>
        <v>11191.80608</v>
      </c>
      <c r="I191" s="47">
        <f t="shared" si="17"/>
        <v>9197.0597300000009</v>
      </c>
      <c r="J191" s="48"/>
      <c r="K191" s="49" t="s">
        <v>57</v>
      </c>
      <c r="L191" s="46">
        <v>15542.243077323448</v>
      </c>
      <c r="M191" s="46">
        <v>10369.055607337817</v>
      </c>
      <c r="N191" s="46">
        <v>6510.255084593944</v>
      </c>
      <c r="O191" s="46">
        <v>6114.0304276703555</v>
      </c>
      <c r="P191" s="46">
        <v>13974.785867326873</v>
      </c>
      <c r="Q191" s="46">
        <v>14324.744440847326</v>
      </c>
      <c r="R191" s="46">
        <v>11244.889368417316</v>
      </c>
      <c r="S191" s="46">
        <v>8749.7649368399871</v>
      </c>
      <c r="T191" s="46">
        <v>6181.480895879431</v>
      </c>
      <c r="U191" s="46">
        <v>10985.215653224705</v>
      </c>
      <c r="V191" s="46">
        <v>9098.8055867641106</v>
      </c>
      <c r="W191" s="46">
        <v>4258.8619797737811</v>
      </c>
      <c r="X191" s="46">
        <v>4436.2675175425356</v>
      </c>
      <c r="Y191" s="46">
        <v>11807.919859213522</v>
      </c>
      <c r="Z191" s="46">
        <v>9775.1563880649028</v>
      </c>
      <c r="AA191" s="46">
        <v>7812.8512963751527</v>
      </c>
      <c r="AB191" s="46">
        <v>11156.244445016988</v>
      </c>
      <c r="AC191" s="46">
        <v>9515.4403249322131</v>
      </c>
      <c r="AD191" s="46">
        <v>5995.6519495378989</v>
      </c>
      <c r="AE191" s="46">
        <v>6248.7738700261698</v>
      </c>
      <c r="AF191" s="46">
        <v>7396.0525837195928</v>
      </c>
      <c r="AG191" s="46">
        <v>8019.6953099823622</v>
      </c>
      <c r="AH191" s="46">
        <v>5205.9401922821889</v>
      </c>
      <c r="AI191" s="46">
        <v>3375.6506536839629</v>
      </c>
      <c r="AJ191" s="46">
        <v>3551.0727615851097</v>
      </c>
      <c r="AK191" s="46">
        <v>3738.5983287590898</v>
      </c>
      <c r="AL191" s="46">
        <v>867.79006711891816</v>
      </c>
      <c r="AM191" s="46">
        <v>0</v>
      </c>
      <c r="AN191" s="46">
        <v>1855.5542509682236</v>
      </c>
      <c r="AO191" s="46">
        <v>3414.8104651488479</v>
      </c>
    </row>
    <row r="192" spans="1:41" s="46" customFormat="1" x14ac:dyDescent="0.2">
      <c r="A192" s="46" t="s">
        <v>58</v>
      </c>
      <c r="B192" s="46">
        <v>859.524</v>
      </c>
      <c r="C192" s="46">
        <v>692.15499999999997</v>
      </c>
      <c r="D192" s="47">
        <v>512.34</v>
      </c>
      <c r="E192" s="48"/>
      <c r="F192" s="49" t="s">
        <v>58</v>
      </c>
      <c r="G192" s="46">
        <f t="shared" si="15"/>
        <v>15153.40812</v>
      </c>
      <c r="H192" s="46">
        <f t="shared" si="16"/>
        <v>12202.692649999999</v>
      </c>
      <c r="I192" s="47">
        <f t="shared" si="17"/>
        <v>9032.5542000000005</v>
      </c>
      <c r="J192" s="48"/>
      <c r="K192" s="49" t="s">
        <v>58</v>
      </c>
      <c r="L192" s="46">
        <v>15460.184267696392</v>
      </c>
      <c r="M192" s="46">
        <v>10272.19469405762</v>
      </c>
      <c r="N192" s="46">
        <v>6454.7733575249622</v>
      </c>
      <c r="O192" s="46">
        <v>6118.3111383014684</v>
      </c>
      <c r="P192" s="46">
        <v>14059.203173513573</v>
      </c>
      <c r="Q192" s="46">
        <v>14072.004528569281</v>
      </c>
      <c r="R192" s="46">
        <v>11699.343891444289</v>
      </c>
      <c r="S192" s="46">
        <v>9685.262500699353</v>
      </c>
      <c r="T192" s="46">
        <v>7708.805730236244</v>
      </c>
      <c r="U192" s="46">
        <v>11070.337081846321</v>
      </c>
      <c r="V192" s="46">
        <v>9437.3753375897304</v>
      </c>
      <c r="W192" s="46">
        <v>5941.286288073512</v>
      </c>
      <c r="X192" s="46">
        <v>6219.2523825804356</v>
      </c>
      <c r="Y192" s="46">
        <v>11169.544381028109</v>
      </c>
      <c r="Z192" s="46">
        <v>8688.3542966044042</v>
      </c>
      <c r="AA192" s="46">
        <v>6196.1575424317334</v>
      </c>
      <c r="AB192" s="46">
        <v>11017.457941289555</v>
      </c>
      <c r="AC192" s="46">
        <v>9173.5575613654601</v>
      </c>
      <c r="AD192" s="46">
        <v>4375.1102721672396</v>
      </c>
      <c r="AE192" s="46">
        <v>4441.8158118049732</v>
      </c>
      <c r="AF192" s="46">
        <v>7988.7035350928845</v>
      </c>
      <c r="AG192" s="46">
        <v>7247.6042271529286</v>
      </c>
      <c r="AH192" s="46">
        <v>5102.8411913568907</v>
      </c>
      <c r="AI192" s="46">
        <v>3308.8298505850503</v>
      </c>
      <c r="AJ192" s="46">
        <v>3731.5555667396766</v>
      </c>
      <c r="AK192" s="46">
        <v>3423.9820533865359</v>
      </c>
      <c r="AL192" s="46">
        <v>1016.7395407719459</v>
      </c>
      <c r="AM192" s="46">
        <v>1855.5542509682236</v>
      </c>
      <c r="AN192" s="46">
        <v>0</v>
      </c>
      <c r="AO192" s="46">
        <v>3520.298133543482</v>
      </c>
    </row>
    <row r="193" spans="1:41" s="46" customFormat="1" x14ac:dyDescent="0.2">
      <c r="A193" s="46" t="s">
        <v>59</v>
      </c>
      <c r="B193" s="46">
        <v>823.33</v>
      </c>
      <c r="C193" s="46">
        <v>508.37599999999998</v>
      </c>
      <c r="D193" s="47">
        <v>443.15899999999999</v>
      </c>
      <c r="E193" s="48"/>
      <c r="F193" s="49" t="s">
        <v>59</v>
      </c>
      <c r="G193" s="46">
        <f t="shared" si="15"/>
        <v>14515.3079</v>
      </c>
      <c r="H193" s="46">
        <f t="shared" si="16"/>
        <v>8962.6688799999993</v>
      </c>
      <c r="I193" s="47">
        <f t="shared" si="17"/>
        <v>7812.8931699999994</v>
      </c>
      <c r="J193" s="48"/>
      <c r="K193" s="49" t="s">
        <v>59</v>
      </c>
      <c r="L193" s="46">
        <v>18797.12556244418</v>
      </c>
      <c r="M193" s="46">
        <v>13561.841101088676</v>
      </c>
      <c r="N193" s="46">
        <v>8626.1939821440974</v>
      </c>
      <c r="O193" s="46">
        <v>6658.6262643524187</v>
      </c>
      <c r="P193" s="46">
        <v>17300.467133271417</v>
      </c>
      <c r="Q193" s="46">
        <v>17491.922884187363</v>
      </c>
      <c r="R193" s="46">
        <v>14654.296826928414</v>
      </c>
      <c r="S193" s="46">
        <v>12101.788555513962</v>
      </c>
      <c r="T193" s="46">
        <v>9102.183090844168</v>
      </c>
      <c r="U193" s="46">
        <v>14016.28869567049</v>
      </c>
      <c r="V193" s="46">
        <v>11815.064650043327</v>
      </c>
      <c r="W193" s="46">
        <v>5844.5872044304188</v>
      </c>
      <c r="X193" s="46">
        <v>6815.1577386475255</v>
      </c>
      <c r="Y193" s="46">
        <v>14682.952441890506</v>
      </c>
      <c r="Z193" s="46">
        <v>12143.821829752747</v>
      </c>
      <c r="AA193" s="46">
        <v>9228.23773038742</v>
      </c>
      <c r="AB193" s="46">
        <v>14093.475854320297</v>
      </c>
      <c r="AC193" s="46">
        <v>11919.873103894888</v>
      </c>
      <c r="AD193" s="46">
        <v>6148.0575059475259</v>
      </c>
      <c r="AE193" s="46">
        <v>7047.8160350421458</v>
      </c>
      <c r="AF193" s="46">
        <v>10448.048039411176</v>
      </c>
      <c r="AG193" s="46">
        <v>10390.66054418563</v>
      </c>
      <c r="AH193" s="46">
        <v>8410.3109411021633</v>
      </c>
      <c r="AI193" s="46">
        <v>6540.0756352582348</v>
      </c>
      <c r="AJ193" s="46">
        <v>6819.7538574062864</v>
      </c>
      <c r="AK193" s="46">
        <v>6774.5612497628335</v>
      </c>
      <c r="AL193" s="46">
        <v>3231.036707877166</v>
      </c>
      <c r="AM193" s="46">
        <v>3414.8104651488479</v>
      </c>
      <c r="AN193" s="46">
        <v>3520.298133543482</v>
      </c>
      <c r="AO193" s="46">
        <v>0</v>
      </c>
    </row>
    <row r="195" spans="1:41" s="41" customFormat="1" x14ac:dyDescent="0.2">
      <c r="A195" s="40" t="s">
        <v>97</v>
      </c>
      <c r="D195" s="42"/>
      <c r="E195" s="43"/>
      <c r="F195" s="44"/>
      <c r="I195" s="42"/>
      <c r="J195" s="43"/>
      <c r="K195" s="44"/>
      <c r="L195" s="41" t="s">
        <v>32</v>
      </c>
      <c r="M195" s="41" t="s">
        <v>30</v>
      </c>
      <c r="N195" s="41" t="s">
        <v>31</v>
      </c>
      <c r="O195" s="41" t="s">
        <v>33</v>
      </c>
      <c r="P195" s="41" t="s">
        <v>34</v>
      </c>
      <c r="Q195" s="41" t="s">
        <v>35</v>
      </c>
      <c r="R195" s="41" t="s">
        <v>36</v>
      </c>
      <c r="S195" s="41" t="s">
        <v>37</v>
      </c>
      <c r="T195" s="41" t="s">
        <v>38</v>
      </c>
      <c r="U195" s="41" t="s">
        <v>39</v>
      </c>
      <c r="V195" s="41" t="s">
        <v>40</v>
      </c>
      <c r="W195" s="41" t="s">
        <v>41</v>
      </c>
      <c r="X195" s="41" t="s">
        <v>42</v>
      </c>
      <c r="Y195" s="41" t="s">
        <v>43</v>
      </c>
      <c r="Z195" s="41" t="s">
        <v>44</v>
      </c>
      <c r="AA195" s="41" t="s">
        <v>45</v>
      </c>
      <c r="AB195" s="41" t="s">
        <v>46</v>
      </c>
      <c r="AC195" s="41" t="s">
        <v>47</v>
      </c>
      <c r="AD195" s="41" t="s">
        <v>48</v>
      </c>
      <c r="AE195" s="41" t="s">
        <v>49</v>
      </c>
      <c r="AF195" s="41" t="s">
        <v>50</v>
      </c>
      <c r="AG195" s="41" t="s">
        <v>51</v>
      </c>
      <c r="AH195" s="41" t="s">
        <v>52</v>
      </c>
      <c r="AI195" s="41" t="s">
        <v>53</v>
      </c>
      <c r="AJ195" s="41" t="s">
        <v>54</v>
      </c>
      <c r="AK195" s="41" t="s">
        <v>55</v>
      </c>
      <c r="AL195" s="41" t="s">
        <v>56</v>
      </c>
      <c r="AM195" s="41" t="s">
        <v>57</v>
      </c>
      <c r="AN195" s="41" t="s">
        <v>58</v>
      </c>
      <c r="AO195" s="41" t="s">
        <v>59</v>
      </c>
    </row>
    <row r="196" spans="1:41" s="41" customFormat="1" x14ac:dyDescent="0.2">
      <c r="A196" s="41" t="s">
        <v>32</v>
      </c>
      <c r="B196" s="41">
        <v>1547.11</v>
      </c>
      <c r="C196" s="41">
        <v>510.25099999999998</v>
      </c>
      <c r="D196" s="42">
        <v>689.00699999999995</v>
      </c>
      <c r="E196" s="43"/>
      <c r="F196" s="44" t="s">
        <v>32</v>
      </c>
      <c r="G196" s="41">
        <f t="shared" ref="G196:G225" si="18">B196*17.63</f>
        <v>27275.549299999995</v>
      </c>
      <c r="H196" s="41">
        <f t="shared" ref="H196:H225" si="19">C196*17.63</f>
        <v>8995.7251299999989</v>
      </c>
      <c r="I196" s="42">
        <f t="shared" ref="I196:I225" si="20">D196*17.63</f>
        <v>12147.193409999998</v>
      </c>
      <c r="J196" s="43"/>
      <c r="K196" s="44" t="s">
        <v>32</v>
      </c>
      <c r="L196" s="41">
        <v>0</v>
      </c>
      <c r="M196" s="41">
        <v>7052.0656487237657</v>
      </c>
      <c r="N196" s="41">
        <v>14574.451713625191</v>
      </c>
      <c r="O196" s="41">
        <v>17939.658771545346</v>
      </c>
      <c r="P196" s="41">
        <v>1840.5227706062874</v>
      </c>
      <c r="Q196" s="41">
        <v>1826.2564145560762</v>
      </c>
      <c r="R196" s="41">
        <v>5615.9928774381433</v>
      </c>
      <c r="S196" s="41">
        <v>8743.0435120261664</v>
      </c>
      <c r="T196" s="41">
        <v>12858.158205902051</v>
      </c>
      <c r="U196" s="41">
        <v>6153.336870151491</v>
      </c>
      <c r="V196" s="41">
        <v>9592.4479317727164</v>
      </c>
      <c r="W196" s="41">
        <v>15911.445221483098</v>
      </c>
      <c r="X196" s="41">
        <v>14992.010518740175</v>
      </c>
      <c r="Y196" s="41">
        <v>5616.094577363865</v>
      </c>
      <c r="Z196" s="41">
        <v>9049.4175811717396</v>
      </c>
      <c r="AA196" s="41">
        <v>12952.453505321866</v>
      </c>
      <c r="AB196" s="41">
        <v>6069.6830554076605</v>
      </c>
      <c r="AC196" s="41">
        <v>9339.9069703560672</v>
      </c>
      <c r="AD196" s="41">
        <v>15661.248096575373</v>
      </c>
      <c r="AE196" s="41">
        <v>14829.270531653734</v>
      </c>
      <c r="AF196" s="41">
        <v>11616.227599344173</v>
      </c>
      <c r="AG196" s="41">
        <v>11957.754519376469</v>
      </c>
      <c r="AH196" s="41">
        <v>10349.867967422833</v>
      </c>
      <c r="AI196" s="41">
        <v>11724.918639009698</v>
      </c>
      <c r="AJ196" s="41">
        <v>11597.106519555296</v>
      </c>
      <c r="AK196" s="41">
        <v>11797.080871046521</v>
      </c>
      <c r="AL196" s="41">
        <v>14474.04371426225</v>
      </c>
      <c r="AM196" s="41">
        <v>14412.482510688473</v>
      </c>
      <c r="AN196" s="41">
        <v>14520.659977570502</v>
      </c>
      <c r="AO196" s="41">
        <v>17558.432677777735</v>
      </c>
    </row>
    <row r="197" spans="1:41" s="41" customFormat="1" x14ac:dyDescent="0.2">
      <c r="A197" s="41" t="s">
        <v>30</v>
      </c>
      <c r="B197" s="41">
        <v>1358.07</v>
      </c>
      <c r="C197" s="41">
        <v>861.99099999999999</v>
      </c>
      <c r="D197" s="42">
        <v>665.64400000000001</v>
      </c>
      <c r="E197" s="43"/>
      <c r="F197" s="44" t="s">
        <v>30</v>
      </c>
      <c r="G197" s="41">
        <f t="shared" si="18"/>
        <v>23942.774099999999</v>
      </c>
      <c r="H197" s="41">
        <f t="shared" si="19"/>
        <v>15196.901329999999</v>
      </c>
      <c r="I197" s="42">
        <f t="shared" si="20"/>
        <v>11735.30372</v>
      </c>
      <c r="J197" s="43"/>
      <c r="K197" s="44" t="s">
        <v>30</v>
      </c>
      <c r="L197" s="41">
        <v>7052.0656487237657</v>
      </c>
      <c r="M197" s="41">
        <v>0</v>
      </c>
      <c r="N197" s="41">
        <v>7589.9860417084137</v>
      </c>
      <c r="O197" s="41">
        <v>11123.537933979174</v>
      </c>
      <c r="P197" s="41">
        <v>5904.583749215004</v>
      </c>
      <c r="Q197" s="41">
        <v>5959.0806904335295</v>
      </c>
      <c r="R197" s="41">
        <v>4239.1393533832525</v>
      </c>
      <c r="S197" s="41">
        <v>5982.4328975313429</v>
      </c>
      <c r="T197" s="41">
        <v>8768.8991780061224</v>
      </c>
      <c r="U197" s="41">
        <v>7945.502715560403</v>
      </c>
      <c r="V197" s="41">
        <v>9815.8664289554017</v>
      </c>
      <c r="W197" s="41">
        <v>12080.27984896304</v>
      </c>
      <c r="X197" s="41">
        <v>10224.1044134535</v>
      </c>
      <c r="Y197" s="41">
        <v>4389.5981067115654</v>
      </c>
      <c r="Z197" s="41">
        <v>6319.7784006296424</v>
      </c>
      <c r="AA197" s="41">
        <v>8839.0221197898227</v>
      </c>
      <c r="AB197" s="41">
        <v>7895.5781462702116</v>
      </c>
      <c r="AC197" s="41">
        <v>9594.6024747798474</v>
      </c>
      <c r="AD197" s="41">
        <v>11781.59905306124</v>
      </c>
      <c r="AE197" s="41">
        <v>10151.193887994614</v>
      </c>
      <c r="AF197" s="41">
        <v>5270.1032110017222</v>
      </c>
      <c r="AG197" s="41">
        <v>5542.140538803269</v>
      </c>
      <c r="AH197" s="41">
        <v>5493.6912782472791</v>
      </c>
      <c r="AI197" s="41">
        <v>6673.0671552252879</v>
      </c>
      <c r="AJ197" s="41">
        <v>6751.657934479641</v>
      </c>
      <c r="AK197" s="41">
        <v>6758.7511816130573</v>
      </c>
      <c r="AL197" s="41">
        <v>9436.7061701709299</v>
      </c>
      <c r="AM197" s="41">
        <v>9388.2707258125647</v>
      </c>
      <c r="AN197" s="41">
        <v>9421.8955728700712</v>
      </c>
      <c r="AO197" s="41">
        <v>12315.151360908136</v>
      </c>
    </row>
    <row r="198" spans="1:41" s="41" customFormat="1" x14ac:dyDescent="0.2">
      <c r="A198" s="41" t="s">
        <v>31</v>
      </c>
      <c r="B198" s="41">
        <v>1092.48</v>
      </c>
      <c r="C198" s="41">
        <v>1196.04</v>
      </c>
      <c r="D198" s="42">
        <v>608.928</v>
      </c>
      <c r="E198" s="43"/>
      <c r="F198" s="44" t="s">
        <v>31</v>
      </c>
      <c r="G198" s="41">
        <f t="shared" si="18"/>
        <v>19260.422399999999</v>
      </c>
      <c r="H198" s="41">
        <f t="shared" si="19"/>
        <v>21086.1852</v>
      </c>
      <c r="I198" s="42">
        <f t="shared" si="20"/>
        <v>10735.40064</v>
      </c>
      <c r="J198" s="43"/>
      <c r="K198" s="44" t="s">
        <v>31</v>
      </c>
      <c r="L198" s="41">
        <v>14574.451713625191</v>
      </c>
      <c r="M198" s="41">
        <v>7589.9860417084137</v>
      </c>
      <c r="N198" s="41">
        <v>0</v>
      </c>
      <c r="O198" s="41">
        <v>3756.5384963303468</v>
      </c>
      <c r="P198" s="41">
        <v>13302.110290360752</v>
      </c>
      <c r="Q198" s="41">
        <v>13362.023887376108</v>
      </c>
      <c r="R198" s="41">
        <v>10487.968622816972</v>
      </c>
      <c r="S198" s="41">
        <v>9680.5352430988951</v>
      </c>
      <c r="T198" s="41">
        <v>8786.5217369638067</v>
      </c>
      <c r="U198" s="41">
        <v>13532.616040099736</v>
      </c>
      <c r="V198" s="41">
        <v>13609.057204891222</v>
      </c>
      <c r="W198" s="41">
        <v>10619.236762708624</v>
      </c>
      <c r="X198" s="41">
        <v>8166.3625060220838</v>
      </c>
      <c r="Y198" s="41">
        <v>10592.354579403593</v>
      </c>
      <c r="Z198" s="41">
        <v>9753.502865188726</v>
      </c>
      <c r="AA198" s="41">
        <v>8746.5138250879791</v>
      </c>
      <c r="AB198" s="41">
        <v>13511.075514498072</v>
      </c>
      <c r="AC198" s="41">
        <v>13488.15960165863</v>
      </c>
      <c r="AD198" s="41">
        <v>10328.462727009704</v>
      </c>
      <c r="AE198" s="41">
        <v>8247.9475051778336</v>
      </c>
      <c r="AF198" s="41">
        <v>4646.2159855383843</v>
      </c>
      <c r="AG198" s="41">
        <v>4321.6739674507262</v>
      </c>
      <c r="AH198" s="41">
        <v>6642.4663792224237</v>
      </c>
      <c r="AI198" s="41">
        <v>6267.7577105761093</v>
      </c>
      <c r="AJ198" s="41">
        <v>6632.4354477050956</v>
      </c>
      <c r="AK198" s="41">
        <v>6296.4747911876939</v>
      </c>
      <c r="AL198" s="41">
        <v>6982.8905190452315</v>
      </c>
      <c r="AM198" s="41">
        <v>7005.7901704608257</v>
      </c>
      <c r="AN198" s="41">
        <v>6863.8889473259815</v>
      </c>
      <c r="AO198" s="41">
        <v>8257.3611415479336</v>
      </c>
    </row>
    <row r="199" spans="1:41" s="41" customFormat="1" x14ac:dyDescent="0.2">
      <c r="A199" s="41" t="s">
        <v>33</v>
      </c>
      <c r="B199" s="41">
        <v>909.94899999999996</v>
      </c>
      <c r="C199" s="41">
        <v>1292.42</v>
      </c>
      <c r="D199" s="42">
        <v>556.06100000000004</v>
      </c>
      <c r="E199" s="43"/>
      <c r="F199" s="44" t="s">
        <v>33</v>
      </c>
      <c r="G199" s="41">
        <f t="shared" si="18"/>
        <v>16042.400869999998</v>
      </c>
      <c r="H199" s="41">
        <f t="shared" si="19"/>
        <v>22785.364600000001</v>
      </c>
      <c r="I199" s="42">
        <f t="shared" si="20"/>
        <v>9803.3554299999996</v>
      </c>
      <c r="J199" s="43"/>
      <c r="K199" s="44" t="s">
        <v>33</v>
      </c>
      <c r="L199" s="41">
        <v>17939.658771545346</v>
      </c>
      <c r="M199" s="41">
        <v>11123.537933979174</v>
      </c>
      <c r="N199" s="41">
        <v>3756.5384963303468</v>
      </c>
      <c r="O199" s="41">
        <v>0</v>
      </c>
      <c r="P199" s="41">
        <v>16619.784861912449</v>
      </c>
      <c r="Q199" s="41">
        <v>16700.986751675391</v>
      </c>
      <c r="R199" s="41">
        <v>13624.151556704235</v>
      </c>
      <c r="S199" s="41">
        <v>12205.985308580965</v>
      </c>
      <c r="T199" s="41">
        <v>10041.577216368316</v>
      </c>
      <c r="U199" s="41">
        <v>16018.288239602343</v>
      </c>
      <c r="V199" s="41">
        <v>15362.53573653547</v>
      </c>
      <c r="W199" s="41">
        <v>10401.569497274788</v>
      </c>
      <c r="X199" s="41">
        <v>8357.2857910515759</v>
      </c>
      <c r="Y199" s="41">
        <v>13744.266381383202</v>
      </c>
      <c r="Z199" s="41">
        <v>12238.500287116185</v>
      </c>
      <c r="AA199" s="41">
        <v>10047.647269566871</v>
      </c>
      <c r="AB199" s="41">
        <v>16010.004967411993</v>
      </c>
      <c r="AC199" s="41">
        <v>15301.91739235846</v>
      </c>
      <c r="AD199" s="41">
        <v>10221.96247065464</v>
      </c>
      <c r="AE199" s="41">
        <v>8574.9921640015382</v>
      </c>
      <c r="AF199" s="41">
        <v>7579.2378885516291</v>
      </c>
      <c r="AG199" s="41">
        <v>7269.6638567553591</v>
      </c>
      <c r="AH199" s="41">
        <v>8725.1408643107006</v>
      </c>
      <c r="AI199" s="41">
        <v>7805.9034066474405</v>
      </c>
      <c r="AJ199" s="41">
        <v>8149.6658975003729</v>
      </c>
      <c r="AK199" s="41">
        <v>7797.8414504265738</v>
      </c>
      <c r="AL199" s="41">
        <v>7034.4489878994755</v>
      </c>
      <c r="AM199" s="41">
        <v>7103.6887991936155</v>
      </c>
      <c r="AN199" s="41">
        <v>6916.8668357074521</v>
      </c>
      <c r="AO199" s="41">
        <v>6762.996950110346</v>
      </c>
    </row>
    <row r="200" spans="1:41" s="41" customFormat="1" x14ac:dyDescent="0.2">
      <c r="A200" s="41" t="s">
        <v>34</v>
      </c>
      <c r="B200" s="41">
        <v>1466.15</v>
      </c>
      <c r="C200" s="41">
        <v>553.53</v>
      </c>
      <c r="D200" s="42">
        <v>738.71799999999996</v>
      </c>
      <c r="E200" s="43"/>
      <c r="F200" s="44" t="s">
        <v>34</v>
      </c>
      <c r="G200" s="41">
        <f t="shared" si="18"/>
        <v>25848.2245</v>
      </c>
      <c r="H200" s="41">
        <f t="shared" si="19"/>
        <v>9758.7338999999993</v>
      </c>
      <c r="I200" s="42">
        <f t="shared" si="20"/>
        <v>13023.598339999999</v>
      </c>
      <c r="J200" s="43"/>
      <c r="K200" s="44" t="s">
        <v>34</v>
      </c>
      <c r="L200" s="41">
        <v>1840.5227706062874</v>
      </c>
      <c r="M200" s="41">
        <v>5904.583749215004</v>
      </c>
      <c r="N200" s="41">
        <v>13302.110290360752</v>
      </c>
      <c r="O200" s="41">
        <v>16619.784861912449</v>
      </c>
      <c r="P200" s="41">
        <v>0</v>
      </c>
      <c r="Q200" s="41">
        <v>2510.1899439315653</v>
      </c>
      <c r="R200" s="41">
        <v>3805.5314438886862</v>
      </c>
      <c r="S200" s="41">
        <v>6930.2028160225063</v>
      </c>
      <c r="T200" s="41">
        <v>11100.441873540594</v>
      </c>
      <c r="U200" s="41">
        <v>5367.5326391518038</v>
      </c>
      <c r="V200" s="41">
        <v>8679.9935141771548</v>
      </c>
      <c r="W200" s="41">
        <v>14379.486745006747</v>
      </c>
      <c r="X200" s="41">
        <v>13325.525472006781</v>
      </c>
      <c r="Y200" s="41">
        <v>5478.1240262336032</v>
      </c>
      <c r="Z200" s="41">
        <v>8814.6524457300857</v>
      </c>
      <c r="AA200" s="41">
        <v>12444.579976619912</v>
      </c>
      <c r="AB200" s="41">
        <v>5589.5418688134714</v>
      </c>
      <c r="AC200" s="41">
        <v>8748.3032652088805</v>
      </c>
      <c r="AD200" s="41">
        <v>14861.745332661327</v>
      </c>
      <c r="AE200" s="41">
        <v>14073.922015826343</v>
      </c>
      <c r="AF200" s="41">
        <v>10038.712450014853</v>
      </c>
      <c r="AG200" s="41">
        <v>11095.262986792381</v>
      </c>
      <c r="AH200" s="41">
        <v>9067.9986254606174</v>
      </c>
      <c r="AI200" s="41">
        <v>10440.278299386307</v>
      </c>
      <c r="AJ200" s="41">
        <v>10286.08949888936</v>
      </c>
      <c r="AK200" s="41">
        <v>10554.411083279438</v>
      </c>
      <c r="AL200" s="41">
        <v>13184.200165857939</v>
      </c>
      <c r="AM200" s="41">
        <v>13034.168061873006</v>
      </c>
      <c r="AN200" s="41">
        <v>13318.192295383014</v>
      </c>
      <c r="AO200" s="41">
        <v>16250.983099931798</v>
      </c>
    </row>
    <row r="201" spans="1:41" s="41" customFormat="1" x14ac:dyDescent="0.2">
      <c r="A201" s="41" t="s">
        <v>35</v>
      </c>
      <c r="B201" s="41">
        <v>1523.29</v>
      </c>
      <c r="C201" s="41">
        <v>572.47299999999996</v>
      </c>
      <c r="D201" s="42">
        <v>609.68799999999999</v>
      </c>
      <c r="E201" s="43"/>
      <c r="F201" s="44" t="s">
        <v>35</v>
      </c>
      <c r="G201" s="41">
        <f t="shared" si="18"/>
        <v>26855.602699999999</v>
      </c>
      <c r="H201" s="41">
        <f t="shared" si="19"/>
        <v>10092.698989999999</v>
      </c>
      <c r="I201" s="42">
        <f t="shared" si="20"/>
        <v>10748.799439999999</v>
      </c>
      <c r="J201" s="43"/>
      <c r="K201" s="44" t="s">
        <v>35</v>
      </c>
      <c r="L201" s="41">
        <v>1826.2564145560762</v>
      </c>
      <c r="M201" s="41">
        <v>5959.0806904335295</v>
      </c>
      <c r="N201" s="41">
        <v>13362.023887376108</v>
      </c>
      <c r="O201" s="41">
        <v>16700.986751675391</v>
      </c>
      <c r="P201" s="41">
        <v>2510.1899439315653</v>
      </c>
      <c r="Q201" s="41">
        <v>0</v>
      </c>
      <c r="R201" s="41">
        <v>5539.8008511767384</v>
      </c>
      <c r="S201" s="41">
        <v>8616.5337341530758</v>
      </c>
      <c r="T201" s="41">
        <v>12476.083931537036</v>
      </c>
      <c r="U201" s="41">
        <v>5939.5494223845308</v>
      </c>
      <c r="V201" s="41">
        <v>9185.1428810602883</v>
      </c>
      <c r="W201" s="41">
        <v>15265.98834751066</v>
      </c>
      <c r="X201" s="41">
        <v>14352.485720466089</v>
      </c>
      <c r="Y201" s="41">
        <v>3832.4250837174486</v>
      </c>
      <c r="Z201" s="41">
        <v>7289.7807048542054</v>
      </c>
      <c r="AA201" s="41">
        <v>11258.807130012881</v>
      </c>
      <c r="AB201" s="41">
        <v>5541.9784286106042</v>
      </c>
      <c r="AC201" s="41">
        <v>8592.375031150892</v>
      </c>
      <c r="AD201" s="41">
        <v>14233.828617469886</v>
      </c>
      <c r="AE201" s="41">
        <v>13246.969906563138</v>
      </c>
      <c r="AF201" s="41">
        <v>10857.148075495021</v>
      </c>
      <c r="AG201" s="41">
        <v>10434.5243959532</v>
      </c>
      <c r="AH201" s="41">
        <v>9196.2729119825435</v>
      </c>
      <c r="AI201" s="41">
        <v>10556.244412891205</v>
      </c>
      <c r="AJ201" s="41">
        <v>10478.64938239905</v>
      </c>
      <c r="AK201" s="41">
        <v>10586.601483632581</v>
      </c>
      <c r="AL201" s="41">
        <v>13316.460936389756</v>
      </c>
      <c r="AM201" s="41">
        <v>13353.071734253255</v>
      </c>
      <c r="AN201" s="41">
        <v>13266.207824081166</v>
      </c>
      <c r="AO201" s="41">
        <v>16394.998255810835</v>
      </c>
    </row>
    <row r="202" spans="1:41" s="41" customFormat="1" x14ac:dyDescent="0.2">
      <c r="A202" s="41" t="s">
        <v>36</v>
      </c>
      <c r="B202" s="41">
        <v>1302.47</v>
      </c>
      <c r="C202" s="41">
        <v>676.16</v>
      </c>
      <c r="D202" s="42">
        <v>807.74199999999996</v>
      </c>
      <c r="E202" s="43"/>
      <c r="F202" s="44" t="s">
        <v>36</v>
      </c>
      <c r="G202" s="41">
        <f t="shared" si="18"/>
        <v>22962.5461</v>
      </c>
      <c r="H202" s="41">
        <f t="shared" si="19"/>
        <v>11920.700799999999</v>
      </c>
      <c r="I202" s="42">
        <f t="shared" si="20"/>
        <v>14240.491459999999</v>
      </c>
      <c r="J202" s="43"/>
      <c r="K202" s="44" t="s">
        <v>36</v>
      </c>
      <c r="L202" s="41">
        <v>5615.9928774381433</v>
      </c>
      <c r="M202" s="41">
        <v>4239.1393533832525</v>
      </c>
      <c r="N202" s="41">
        <v>10487.968622816972</v>
      </c>
      <c r="O202" s="41">
        <v>13624.151556704235</v>
      </c>
      <c r="P202" s="41">
        <v>3805.5314438886862</v>
      </c>
      <c r="Q202" s="41">
        <v>5539.8008511767384</v>
      </c>
      <c r="R202" s="41">
        <v>0</v>
      </c>
      <c r="S202" s="41">
        <v>3299.4613150736463</v>
      </c>
      <c r="T202" s="41">
        <v>7490.5218958296537</v>
      </c>
      <c r="U202" s="41">
        <v>5646.59447670186</v>
      </c>
      <c r="V202" s="41">
        <v>7885.1370093462101</v>
      </c>
      <c r="W202" s="41">
        <v>11331.867005382921</v>
      </c>
      <c r="X202" s="41">
        <v>9835.6472632481946</v>
      </c>
      <c r="Y202" s="41">
        <v>6289.8787747174765</v>
      </c>
      <c r="Z202" s="41">
        <v>8798.4881793811073</v>
      </c>
      <c r="AA202" s="41">
        <v>11505.593746971379</v>
      </c>
      <c r="AB202" s="41">
        <v>6297.808123608027</v>
      </c>
      <c r="AC202" s="41">
        <v>8525.2698538168588</v>
      </c>
      <c r="AD202" s="41">
        <v>13284.640729312432</v>
      </c>
      <c r="AE202" s="41">
        <v>12518.665597118728</v>
      </c>
      <c r="AF202" s="41">
        <v>6640.0252559171913</v>
      </c>
      <c r="AG202" s="41">
        <v>9351.0383314911069</v>
      </c>
      <c r="AH202" s="41">
        <v>6610.9734778689872</v>
      </c>
      <c r="AI202" s="41">
        <v>7873.6404390432499</v>
      </c>
      <c r="AJ202" s="41">
        <v>7687.1696056163573</v>
      </c>
      <c r="AK202" s="41">
        <v>8083.8426841708015</v>
      </c>
      <c r="AL202" s="41">
        <v>10508.118978634531</v>
      </c>
      <c r="AM202" s="41">
        <v>10166.414494438437</v>
      </c>
      <c r="AN202" s="41">
        <v>10821.779885290814</v>
      </c>
      <c r="AO202" s="41">
        <v>13449.081636320878</v>
      </c>
    </row>
    <row r="203" spans="1:41" s="41" customFormat="1" x14ac:dyDescent="0.2">
      <c r="A203" s="41" t="s">
        <v>37</v>
      </c>
      <c r="B203" s="41">
        <v>1125.28</v>
      </c>
      <c r="C203" s="41">
        <v>708.17899999999997</v>
      </c>
      <c r="D203" s="42">
        <v>858.76900000000001</v>
      </c>
      <c r="E203" s="43"/>
      <c r="F203" s="44" t="s">
        <v>37</v>
      </c>
      <c r="G203" s="41">
        <f t="shared" si="18"/>
        <v>19838.686399999999</v>
      </c>
      <c r="H203" s="41">
        <f t="shared" si="19"/>
        <v>12485.195769999998</v>
      </c>
      <c r="I203" s="42">
        <f t="shared" si="20"/>
        <v>15140.097469999999</v>
      </c>
      <c r="J203" s="43"/>
      <c r="K203" s="44" t="s">
        <v>37</v>
      </c>
      <c r="L203" s="41">
        <v>8743.0435120261664</v>
      </c>
      <c r="M203" s="41">
        <v>5982.4328975313429</v>
      </c>
      <c r="N203" s="41">
        <v>9680.5352430988951</v>
      </c>
      <c r="O203" s="41">
        <v>12205.985308580965</v>
      </c>
      <c r="P203" s="41">
        <v>6930.2028160225063</v>
      </c>
      <c r="Q203" s="41">
        <v>8616.5337341530758</v>
      </c>
      <c r="R203" s="41">
        <v>3299.4613150736463</v>
      </c>
      <c r="S203" s="41">
        <v>0</v>
      </c>
      <c r="T203" s="41">
        <v>4327.2755880050308</v>
      </c>
      <c r="U203" s="41">
        <v>6632.9227698103987</v>
      </c>
      <c r="V203" s="41">
        <v>7438.1016276123892</v>
      </c>
      <c r="W203" s="41">
        <v>8569.8306988299155</v>
      </c>
      <c r="X203" s="41">
        <v>6937.2586833683663</v>
      </c>
      <c r="Y203" s="41">
        <v>8608.4599762940124</v>
      </c>
      <c r="Z203" s="41">
        <v>10146.586131377178</v>
      </c>
      <c r="AA203" s="41">
        <v>11820.493570357996</v>
      </c>
      <c r="AB203" s="41">
        <v>7556.089650782309</v>
      </c>
      <c r="AC203" s="41">
        <v>8688.5459277263235</v>
      </c>
      <c r="AD203" s="41">
        <v>12480.83620845668</v>
      </c>
      <c r="AE203" s="41">
        <v>12114.059196251008</v>
      </c>
      <c r="AF203" s="41">
        <v>5490.799054740367</v>
      </c>
      <c r="AG203" s="41">
        <v>9762.7865523466589</v>
      </c>
      <c r="AH203" s="41">
        <v>5838.0118152912137</v>
      </c>
      <c r="AI203" s="41">
        <v>6718.9419365985013</v>
      </c>
      <c r="AJ203" s="41">
        <v>6430.9395803018579</v>
      </c>
      <c r="AK203" s="41">
        <v>7029.4556683505789</v>
      </c>
      <c r="AL203" s="41">
        <v>8822.2781256158487</v>
      </c>
      <c r="AM203" s="41">
        <v>8226.6652551161787</v>
      </c>
      <c r="AN203" s="41">
        <v>9393.6759881325925</v>
      </c>
      <c r="AO203" s="41">
        <v>11464.991312170541</v>
      </c>
    </row>
    <row r="204" spans="1:41" s="41" customFormat="1" x14ac:dyDescent="0.2">
      <c r="A204" s="41" t="s">
        <v>38</v>
      </c>
      <c r="B204" s="41">
        <v>899.90899999999999</v>
      </c>
      <c r="C204" s="41">
        <v>805.07100000000003</v>
      </c>
      <c r="D204" s="42">
        <v>850.68600000000004</v>
      </c>
      <c r="E204" s="43"/>
      <c r="F204" s="44" t="s">
        <v>38</v>
      </c>
      <c r="G204" s="41">
        <f t="shared" si="18"/>
        <v>15865.395669999998</v>
      </c>
      <c r="H204" s="41">
        <f t="shared" si="19"/>
        <v>14193.40173</v>
      </c>
      <c r="I204" s="42">
        <f t="shared" si="20"/>
        <v>14997.59418</v>
      </c>
      <c r="J204" s="43"/>
      <c r="K204" s="44" t="s">
        <v>38</v>
      </c>
      <c r="L204" s="41">
        <v>12858.158205902051</v>
      </c>
      <c r="M204" s="41">
        <v>8768.8991780061224</v>
      </c>
      <c r="N204" s="41">
        <v>8786.5217369638067</v>
      </c>
      <c r="O204" s="41">
        <v>10041.577216368316</v>
      </c>
      <c r="P204" s="41">
        <v>11100.441873540594</v>
      </c>
      <c r="Q204" s="41">
        <v>12476.083931537036</v>
      </c>
      <c r="R204" s="41">
        <v>7490.5218958296537</v>
      </c>
      <c r="S204" s="41">
        <v>4327.2755880050308</v>
      </c>
      <c r="T204" s="41">
        <v>0</v>
      </c>
      <c r="U204" s="41">
        <v>9498.3670547850052</v>
      </c>
      <c r="V204" s="41">
        <v>8680.0962147117662</v>
      </c>
      <c r="W204" s="41">
        <v>5069.4821410201957</v>
      </c>
      <c r="X204" s="41">
        <v>2889.5514586995982</v>
      </c>
      <c r="Y204" s="41">
        <v>11532.225200571918</v>
      </c>
      <c r="Z204" s="41">
        <v>11876.759135789986</v>
      </c>
      <c r="AA204" s="41">
        <v>12077.20368734327</v>
      </c>
      <c r="AB204" s="41">
        <v>10316.801415994996</v>
      </c>
      <c r="AC204" s="41">
        <v>10086.090750176181</v>
      </c>
      <c r="AD204" s="41">
        <v>11327.128409950656</v>
      </c>
      <c r="AE204" s="41">
        <v>11390.009820793244</v>
      </c>
      <c r="AF204" s="41">
        <v>5603.8057441560941</v>
      </c>
      <c r="AG204" s="41">
        <v>10349.292252427911</v>
      </c>
      <c r="AH204" s="41">
        <v>6043.3787794571981</v>
      </c>
      <c r="AI204" s="41">
        <v>6008.0190371416929</v>
      </c>
      <c r="AJ204" s="41">
        <v>5702.9621856008253</v>
      </c>
      <c r="AK204" s="41">
        <v>6365.4112192207403</v>
      </c>
      <c r="AL204" s="41">
        <v>6721.3960100426611</v>
      </c>
      <c r="AM204" s="41">
        <v>5814.8118212517593</v>
      </c>
      <c r="AN204" s="41">
        <v>7585.6862412331657</v>
      </c>
      <c r="AO204" s="41">
        <v>8526.9139415877617</v>
      </c>
    </row>
    <row r="205" spans="1:41" s="41" customFormat="1" x14ac:dyDescent="0.2">
      <c r="A205" s="41" t="s">
        <v>39</v>
      </c>
      <c r="B205" s="41">
        <v>1214.32</v>
      </c>
      <c r="C205" s="41">
        <v>438.18900000000002</v>
      </c>
      <c r="D205" s="42">
        <v>612.34299999999996</v>
      </c>
      <c r="E205" s="43"/>
      <c r="F205" s="44" t="s">
        <v>39</v>
      </c>
      <c r="G205" s="41">
        <f t="shared" si="18"/>
        <v>21408.461599999999</v>
      </c>
      <c r="H205" s="41">
        <f t="shared" si="19"/>
        <v>7725.27207</v>
      </c>
      <c r="I205" s="42">
        <f t="shared" si="20"/>
        <v>10795.60709</v>
      </c>
      <c r="J205" s="43"/>
      <c r="K205" s="44" t="s">
        <v>39</v>
      </c>
      <c r="L205" s="41">
        <v>6153.336870151491</v>
      </c>
      <c r="M205" s="41">
        <v>7945.502715560403</v>
      </c>
      <c r="N205" s="41">
        <v>13532.616040099736</v>
      </c>
      <c r="O205" s="41">
        <v>16018.288239602343</v>
      </c>
      <c r="P205" s="41">
        <v>5367.5326391518038</v>
      </c>
      <c r="Q205" s="41">
        <v>5939.5494223845308</v>
      </c>
      <c r="R205" s="41">
        <v>5646.59447670186</v>
      </c>
      <c r="S205" s="41">
        <v>6632.9227698103987</v>
      </c>
      <c r="T205" s="41">
        <v>9498.3670547850052</v>
      </c>
      <c r="U205" s="41">
        <v>0</v>
      </c>
      <c r="V205" s="41">
        <v>3469.8912432994121</v>
      </c>
      <c r="W205" s="41">
        <v>11048.595579307786</v>
      </c>
      <c r="X205" s="41">
        <v>11203.236770044494</v>
      </c>
      <c r="Y205" s="41">
        <v>6641.672218226895</v>
      </c>
      <c r="Z205" s="41">
        <v>8118.6483619403989</v>
      </c>
      <c r="AA205" s="41">
        <v>10777.038144532089</v>
      </c>
      <c r="AB205" s="41">
        <v>1394.8392589802254</v>
      </c>
      <c r="AC205" s="41">
        <v>3808.9282379486344</v>
      </c>
      <c r="AD205" s="41">
        <v>11605.80862462448</v>
      </c>
      <c r="AE205" s="41">
        <v>11867.978830406993</v>
      </c>
      <c r="AF205" s="41">
        <v>10713.694626280309</v>
      </c>
      <c r="AG205" s="41">
        <v>11553.08788214422</v>
      </c>
      <c r="AH205" s="41">
        <v>7337.7600292195366</v>
      </c>
      <c r="AI205" s="41">
        <v>8438.5565540357711</v>
      </c>
      <c r="AJ205" s="41">
        <v>8129.1950874590239</v>
      </c>
      <c r="AK205" s="41">
        <v>8526.1056531890554</v>
      </c>
      <c r="AL205" s="41">
        <v>10595.673535464828</v>
      </c>
      <c r="AM205" s="41">
        <v>10479.262963523677</v>
      </c>
      <c r="AN205" s="41">
        <v>10805.905981856926</v>
      </c>
      <c r="AO205" s="41">
        <v>13492.54796963015</v>
      </c>
    </row>
    <row r="206" spans="1:41" s="41" customFormat="1" x14ac:dyDescent="0.2">
      <c r="A206" s="41" t="s">
        <v>40</v>
      </c>
      <c r="B206" s="41">
        <v>1025.0999999999999</v>
      </c>
      <c r="C206" s="41">
        <v>428.68099999999998</v>
      </c>
      <c r="D206" s="42">
        <v>559.02800000000002</v>
      </c>
      <c r="E206" s="43"/>
      <c r="F206" s="44" t="s">
        <v>40</v>
      </c>
      <c r="G206" s="41">
        <f t="shared" si="18"/>
        <v>18072.512999999999</v>
      </c>
      <c r="H206" s="41">
        <f t="shared" si="19"/>
        <v>7557.646029999999</v>
      </c>
      <c r="I206" s="42">
        <f t="shared" si="20"/>
        <v>9855.6636400000007</v>
      </c>
      <c r="J206" s="43"/>
      <c r="K206" s="44" t="s">
        <v>40</v>
      </c>
      <c r="L206" s="41">
        <v>9592.4479317727164</v>
      </c>
      <c r="M206" s="41">
        <v>9815.8664289554017</v>
      </c>
      <c r="N206" s="41">
        <v>13609.057204891222</v>
      </c>
      <c r="O206" s="41">
        <v>15362.53573653547</v>
      </c>
      <c r="P206" s="41">
        <v>8679.9935141771548</v>
      </c>
      <c r="Q206" s="41">
        <v>9185.1428810602883</v>
      </c>
      <c r="R206" s="41">
        <v>7885.1370093462101</v>
      </c>
      <c r="S206" s="41">
        <v>7438.1016276123892</v>
      </c>
      <c r="T206" s="41">
        <v>8680.0962147117662</v>
      </c>
      <c r="U206" s="41">
        <v>3469.8912432994121</v>
      </c>
      <c r="V206" s="41">
        <v>0</v>
      </c>
      <c r="W206" s="41">
        <v>8667.8559984267213</v>
      </c>
      <c r="X206" s="41">
        <v>9738.6617031859969</v>
      </c>
      <c r="Y206" s="41">
        <v>8863.8580212671695</v>
      </c>
      <c r="Z206" s="41">
        <v>9052.5793226374553</v>
      </c>
      <c r="AA206" s="41">
        <v>10439.543060140062</v>
      </c>
      <c r="AB206" s="41">
        <v>3878.4598487845547</v>
      </c>
      <c r="AC206" s="41">
        <v>2338.5954237287247</v>
      </c>
      <c r="AD206" s="41">
        <v>9762.2437823689852</v>
      </c>
      <c r="AE206" s="41">
        <v>10827.514430921246</v>
      </c>
      <c r="AF206" s="41">
        <v>11258.468777655708</v>
      </c>
      <c r="AG206" s="41">
        <v>12176.479060265125</v>
      </c>
      <c r="AH206" s="41">
        <v>7015.4240818664139</v>
      </c>
      <c r="AI206" s="41">
        <v>7638.6022968003444</v>
      </c>
      <c r="AJ206" s="41">
        <v>7246.556750385932</v>
      </c>
      <c r="AK206" s="41">
        <v>7716.0080506964041</v>
      </c>
      <c r="AL206" s="41">
        <v>8982.3072714747141</v>
      </c>
      <c r="AM206" s="41">
        <v>8850.1226903664792</v>
      </c>
      <c r="AN206" s="41">
        <v>9292.7702491710606</v>
      </c>
      <c r="AO206" s="41">
        <v>11493.823181094042</v>
      </c>
    </row>
    <row r="207" spans="1:41" s="41" customFormat="1" x14ac:dyDescent="0.2">
      <c r="A207" s="41" t="s">
        <v>41</v>
      </c>
      <c r="B207" s="41">
        <v>680.346</v>
      </c>
      <c r="C207" s="41">
        <v>761.07799999999997</v>
      </c>
      <c r="D207" s="42">
        <v>670.29499999999996</v>
      </c>
      <c r="E207" s="43"/>
      <c r="F207" s="44" t="s">
        <v>41</v>
      </c>
      <c r="G207" s="41">
        <f t="shared" si="18"/>
        <v>11994.499979999999</v>
      </c>
      <c r="H207" s="41">
        <f t="shared" si="19"/>
        <v>13417.805139999999</v>
      </c>
      <c r="I207" s="42">
        <f t="shared" si="20"/>
        <v>11817.300849999998</v>
      </c>
      <c r="J207" s="43"/>
      <c r="K207" s="44" t="s">
        <v>41</v>
      </c>
      <c r="L207" s="41">
        <v>15911.445221483098</v>
      </c>
      <c r="M207" s="41">
        <v>12080.27984896304</v>
      </c>
      <c r="N207" s="41">
        <v>10619.236762708624</v>
      </c>
      <c r="O207" s="41">
        <v>10401.569497274788</v>
      </c>
      <c r="P207" s="41">
        <v>14379.486745006747</v>
      </c>
      <c r="Q207" s="41">
        <v>15265.98834751066</v>
      </c>
      <c r="R207" s="41">
        <v>11331.867005382921</v>
      </c>
      <c r="S207" s="41">
        <v>8569.8306988299155</v>
      </c>
      <c r="T207" s="41">
        <v>5069.4821410201957</v>
      </c>
      <c r="U207" s="41">
        <v>11048.595579307786</v>
      </c>
      <c r="V207" s="41">
        <v>8667.8559984267213</v>
      </c>
      <c r="W207" s="41">
        <v>0</v>
      </c>
      <c r="X207" s="41">
        <v>3286.7876533664712</v>
      </c>
      <c r="Y207" s="41">
        <v>13658.541648866194</v>
      </c>
      <c r="Z207" s="41">
        <v>12766.141961171134</v>
      </c>
      <c r="AA207" s="41">
        <v>11645.268229057363</v>
      </c>
      <c r="AB207" s="41">
        <v>11590.477068514863</v>
      </c>
      <c r="AC207" s="41">
        <v>9836.6896642578558</v>
      </c>
      <c r="AD207" s="41">
        <v>8876.6139463954769</v>
      </c>
      <c r="AE207" s="41">
        <v>10108.831697432026</v>
      </c>
      <c r="AF207" s="41">
        <v>9396.6694632146009</v>
      </c>
      <c r="AG207" s="41">
        <v>12007.738099223598</v>
      </c>
      <c r="AH207" s="41">
        <v>7253.3260481251273</v>
      </c>
      <c r="AI207" s="41">
        <v>6459.0830663614161</v>
      </c>
      <c r="AJ207" s="41">
        <v>6147.3451597953917</v>
      </c>
      <c r="AK207" s="41">
        <v>6661.1817906875176</v>
      </c>
      <c r="AL207" s="41">
        <v>5153.5893816573134</v>
      </c>
      <c r="AM207" s="41">
        <v>4371.9084999622091</v>
      </c>
      <c r="AN207" s="41">
        <v>6087.590393747887</v>
      </c>
      <c r="AO207" s="41">
        <v>5622.588129659086</v>
      </c>
    </row>
    <row r="208" spans="1:41" s="41" customFormat="1" x14ac:dyDescent="0.2">
      <c r="A208" s="41" t="s">
        <v>42</v>
      </c>
      <c r="B208" s="41">
        <v>786.63099999999997</v>
      </c>
      <c r="C208" s="41">
        <v>883.69299999999998</v>
      </c>
      <c r="D208" s="42">
        <v>762.08699999999999</v>
      </c>
      <c r="E208" s="43"/>
      <c r="F208" s="44" t="s">
        <v>42</v>
      </c>
      <c r="G208" s="41">
        <f t="shared" si="18"/>
        <v>13868.304529999999</v>
      </c>
      <c r="H208" s="41">
        <f t="shared" si="19"/>
        <v>15579.507589999999</v>
      </c>
      <c r="I208" s="42">
        <f t="shared" si="20"/>
        <v>13435.593809999998</v>
      </c>
      <c r="J208" s="43"/>
      <c r="K208" s="44" t="s">
        <v>42</v>
      </c>
      <c r="L208" s="41">
        <v>14992.010518740175</v>
      </c>
      <c r="M208" s="41">
        <v>10224.1044134535</v>
      </c>
      <c r="N208" s="41">
        <v>8166.3625060220838</v>
      </c>
      <c r="O208" s="41">
        <v>8357.2857910515759</v>
      </c>
      <c r="P208" s="41">
        <v>13325.525472006781</v>
      </c>
      <c r="Q208" s="41">
        <v>14352.485720466089</v>
      </c>
      <c r="R208" s="41">
        <v>9835.6472632481946</v>
      </c>
      <c r="S208" s="41">
        <v>6937.2586833683663</v>
      </c>
      <c r="T208" s="41">
        <v>2889.5514586995982</v>
      </c>
      <c r="U208" s="41">
        <v>11203.236770044494</v>
      </c>
      <c r="V208" s="41">
        <v>9738.6617031859969</v>
      </c>
      <c r="W208" s="41">
        <v>3286.7876533664712</v>
      </c>
      <c r="X208" s="41">
        <v>0</v>
      </c>
      <c r="Y208" s="41">
        <v>12741.525037096908</v>
      </c>
      <c r="Z208" s="41">
        <v>12269.420598482831</v>
      </c>
      <c r="AA208" s="41">
        <v>11472.509157420243</v>
      </c>
      <c r="AB208" s="41">
        <v>11801.838495618362</v>
      </c>
      <c r="AC208" s="41">
        <v>10852.727478069652</v>
      </c>
      <c r="AD208" s="41">
        <v>9904.670324229317</v>
      </c>
      <c r="AE208" s="41">
        <v>10176.949775660918</v>
      </c>
      <c r="AF208" s="41">
        <v>6552.3731664479637</v>
      </c>
      <c r="AG208" s="41">
        <v>10265.715891679847</v>
      </c>
      <c r="AH208" s="41">
        <v>6288.3472159810153</v>
      </c>
      <c r="AI208" s="41">
        <v>5610.857074684267</v>
      </c>
      <c r="AJ208" s="41">
        <v>5393.1665101540339</v>
      </c>
      <c r="AK208" s="41">
        <v>5905.1869754426307</v>
      </c>
      <c r="AL208" s="41">
        <v>5047.4784309635597</v>
      </c>
      <c r="AM208" s="41">
        <v>4059.7055649253107</v>
      </c>
      <c r="AN208" s="41">
        <v>5997.9393894234026</v>
      </c>
      <c r="AO208" s="41">
        <v>6025.7402798594549</v>
      </c>
    </row>
    <row r="209" spans="1:41" s="41" customFormat="1" x14ac:dyDescent="0.2">
      <c r="A209" s="41" t="s">
        <v>43</v>
      </c>
      <c r="B209" s="41">
        <v>1429.15</v>
      </c>
      <c r="C209" s="41">
        <v>716.31899999999996</v>
      </c>
      <c r="D209" s="42">
        <v>476.64499999999998</v>
      </c>
      <c r="E209" s="43"/>
      <c r="F209" s="44" t="s">
        <v>43</v>
      </c>
      <c r="G209" s="41">
        <f t="shared" si="18"/>
        <v>25195.914499999999</v>
      </c>
      <c r="H209" s="41">
        <f t="shared" si="19"/>
        <v>12628.703969999999</v>
      </c>
      <c r="I209" s="42">
        <f t="shared" si="20"/>
        <v>8403.2513499999986</v>
      </c>
      <c r="J209" s="43"/>
      <c r="K209" s="44" t="s">
        <v>43</v>
      </c>
      <c r="L209" s="41">
        <v>5616.094577363865</v>
      </c>
      <c r="M209" s="41">
        <v>4389.5981067115654</v>
      </c>
      <c r="N209" s="41">
        <v>10592.354579403593</v>
      </c>
      <c r="O209" s="41">
        <v>13744.266381383202</v>
      </c>
      <c r="P209" s="41">
        <v>5478.1240262336032</v>
      </c>
      <c r="Q209" s="41">
        <v>3832.4250837174486</v>
      </c>
      <c r="R209" s="41">
        <v>6289.8787747174765</v>
      </c>
      <c r="S209" s="41">
        <v>8608.4599762940124</v>
      </c>
      <c r="T209" s="41">
        <v>11532.225200571918</v>
      </c>
      <c r="U209" s="41">
        <v>6641.672218226895</v>
      </c>
      <c r="V209" s="41">
        <v>8863.8580212671695</v>
      </c>
      <c r="W209" s="41">
        <v>13658.541648866194</v>
      </c>
      <c r="X209" s="41">
        <v>12741.525037096908</v>
      </c>
      <c r="Y209" s="41">
        <v>0</v>
      </c>
      <c r="Z209" s="41">
        <v>3612.9715382101508</v>
      </c>
      <c r="AA209" s="41">
        <v>7574.5357429396872</v>
      </c>
      <c r="AB209" s="41">
        <v>5860.5403252609613</v>
      </c>
      <c r="AC209" s="41">
        <v>7733.1220618034813</v>
      </c>
      <c r="AD209" s="41">
        <v>11091.880941244934</v>
      </c>
      <c r="AE209" s="41">
        <v>9711.0750248708664</v>
      </c>
      <c r="AF209" s="41">
        <v>9253.3260310369842</v>
      </c>
      <c r="AG209" s="41">
        <v>7094.4914348105431</v>
      </c>
      <c r="AH209" s="41">
        <v>6751.505659315073</v>
      </c>
      <c r="AI209" s="41">
        <v>7967.9317257264856</v>
      </c>
      <c r="AJ209" s="41">
        <v>8023.5496000750181</v>
      </c>
      <c r="AK209" s="41">
        <v>7898.8870626732369</v>
      </c>
      <c r="AL209" s="41">
        <v>10632.329433113235</v>
      </c>
      <c r="AM209" s="41">
        <v>10879.638467705048</v>
      </c>
      <c r="AN209" s="41">
        <v>10371.395433732476</v>
      </c>
      <c r="AO209" s="41">
        <v>13607.302847872716</v>
      </c>
    </row>
    <row r="210" spans="1:41" s="41" customFormat="1" x14ac:dyDescent="0.2">
      <c r="A210" s="41" t="s">
        <v>44</v>
      </c>
      <c r="B210" s="41">
        <v>1313.62</v>
      </c>
      <c r="C210" s="41">
        <v>779.54100000000005</v>
      </c>
      <c r="D210" s="42">
        <v>319.63099999999997</v>
      </c>
      <c r="E210" s="43"/>
      <c r="F210" s="44" t="s">
        <v>44</v>
      </c>
      <c r="G210" s="41">
        <f t="shared" si="18"/>
        <v>23159.120599999998</v>
      </c>
      <c r="H210" s="41">
        <f t="shared" si="19"/>
        <v>13743.30783</v>
      </c>
      <c r="I210" s="42">
        <f t="shared" si="20"/>
        <v>5635.0945299999994</v>
      </c>
      <c r="J210" s="43"/>
      <c r="K210" s="44" t="s">
        <v>44</v>
      </c>
      <c r="L210" s="41">
        <v>9049.4175811717396</v>
      </c>
      <c r="M210" s="41">
        <v>6319.7784006296424</v>
      </c>
      <c r="N210" s="41">
        <v>9753.502865188726</v>
      </c>
      <c r="O210" s="41">
        <v>12238.500287116185</v>
      </c>
      <c r="P210" s="41">
        <v>8814.6524457300857</v>
      </c>
      <c r="Q210" s="41">
        <v>7289.7807048542054</v>
      </c>
      <c r="R210" s="41">
        <v>8798.4881793811073</v>
      </c>
      <c r="S210" s="41">
        <v>10146.586131377178</v>
      </c>
      <c r="T210" s="41">
        <v>11876.759135789986</v>
      </c>
      <c r="U210" s="41">
        <v>8118.6483619403989</v>
      </c>
      <c r="V210" s="41">
        <v>9052.5793226374553</v>
      </c>
      <c r="W210" s="41">
        <v>12766.141961171134</v>
      </c>
      <c r="X210" s="41">
        <v>12269.420598482831</v>
      </c>
      <c r="Y210" s="41">
        <v>3612.9715382101508</v>
      </c>
      <c r="Z210" s="41">
        <v>0</v>
      </c>
      <c r="AA210" s="41">
        <v>4130.5372491530288</v>
      </c>
      <c r="AB210" s="41">
        <v>7122.5859143375292</v>
      </c>
      <c r="AC210" s="41">
        <v>7417.2283202713015</v>
      </c>
      <c r="AD210" s="41">
        <v>8090.6733307469667</v>
      </c>
      <c r="AE210" s="41">
        <v>6541.9575750152999</v>
      </c>
      <c r="AF210" s="41">
        <v>9836.4984045995388</v>
      </c>
      <c r="AG210" s="41">
        <v>5907.5987330056014</v>
      </c>
      <c r="AH210" s="41">
        <v>6008.5433030852246</v>
      </c>
      <c r="AI210" s="41">
        <v>6758.1848222973367</v>
      </c>
      <c r="AJ210" s="41">
        <v>6931.5983873699579</v>
      </c>
      <c r="AK210" s="41">
        <v>6536.0206627944681</v>
      </c>
      <c r="AL210" s="41">
        <v>8853.8670363524343</v>
      </c>
      <c r="AM210" s="41">
        <v>9395.5525849586593</v>
      </c>
      <c r="AN210" s="41">
        <v>8317.096204336025</v>
      </c>
      <c r="AO210" s="41">
        <v>11520.789088207708</v>
      </c>
    </row>
    <row r="211" spans="1:41" s="41" customFormat="1" x14ac:dyDescent="0.2">
      <c r="A211" s="41" t="s">
        <v>45</v>
      </c>
      <c r="B211" s="41">
        <v>1139.78</v>
      </c>
      <c r="C211" s="41">
        <v>897.29399999999998</v>
      </c>
      <c r="D211" s="42">
        <v>215.68</v>
      </c>
      <c r="E211" s="43"/>
      <c r="F211" s="44" t="s">
        <v>45</v>
      </c>
      <c r="G211" s="41">
        <f t="shared" si="18"/>
        <v>20094.321399999997</v>
      </c>
      <c r="H211" s="41">
        <f t="shared" si="19"/>
        <v>15819.29322</v>
      </c>
      <c r="I211" s="42">
        <f t="shared" si="20"/>
        <v>3802.4384</v>
      </c>
      <c r="J211" s="43"/>
      <c r="K211" s="44" t="s">
        <v>45</v>
      </c>
      <c r="L211" s="41">
        <v>12952.453505321866</v>
      </c>
      <c r="M211" s="41">
        <v>8839.0221197898227</v>
      </c>
      <c r="N211" s="41">
        <v>8746.5138250879791</v>
      </c>
      <c r="O211" s="41">
        <v>10047.647269566871</v>
      </c>
      <c r="P211" s="41">
        <v>12444.579976619912</v>
      </c>
      <c r="Q211" s="41">
        <v>11258.807130012881</v>
      </c>
      <c r="R211" s="41">
        <v>11505.593746971379</v>
      </c>
      <c r="S211" s="41">
        <v>11820.493570357996</v>
      </c>
      <c r="T211" s="41">
        <v>12077.20368734327</v>
      </c>
      <c r="U211" s="41">
        <v>10777.038144532089</v>
      </c>
      <c r="V211" s="41">
        <v>10439.543060140062</v>
      </c>
      <c r="W211" s="41">
        <v>11645.268229057363</v>
      </c>
      <c r="X211" s="41">
        <v>11472.509157420243</v>
      </c>
      <c r="Y211" s="41">
        <v>7574.5357429396872</v>
      </c>
      <c r="Z211" s="41">
        <v>4130.5372491530288</v>
      </c>
      <c r="AA211" s="41">
        <v>0</v>
      </c>
      <c r="AB211" s="41">
        <v>9933.6868675780079</v>
      </c>
      <c r="AC211" s="41">
        <v>8896.1996409812491</v>
      </c>
      <c r="AD211" s="41">
        <v>4889.5531264696747</v>
      </c>
      <c r="AE211" s="41">
        <v>2702.1213503632384</v>
      </c>
      <c r="AF211" s="41">
        <v>10389.961715464551</v>
      </c>
      <c r="AG211" s="41">
        <v>5696.6899479477115</v>
      </c>
      <c r="AH211" s="41">
        <v>6218.8555250197869</v>
      </c>
      <c r="AI211" s="41">
        <v>6086.1052927271403</v>
      </c>
      <c r="AJ211" s="41">
        <v>6397.8310784297146</v>
      </c>
      <c r="AK211" s="41">
        <v>5736.5589512960332</v>
      </c>
      <c r="AL211" s="41">
        <v>6899.4202522647238</v>
      </c>
      <c r="AM211" s="41">
        <v>7748.3574270721901</v>
      </c>
      <c r="AN211" s="41">
        <v>6042.5871311319252</v>
      </c>
      <c r="AO211" s="41">
        <v>8788.5800173234184</v>
      </c>
    </row>
    <row r="212" spans="1:41" s="41" customFormat="1" x14ac:dyDescent="0.2">
      <c r="A212" s="41" t="s">
        <v>46</v>
      </c>
      <c r="B212" s="41">
        <v>1243.3699999999999</v>
      </c>
      <c r="C212" s="41">
        <v>447.89699999999999</v>
      </c>
      <c r="D212" s="42">
        <v>539.39499999999998</v>
      </c>
      <c r="E212" s="43"/>
      <c r="F212" s="44" t="s">
        <v>46</v>
      </c>
      <c r="G212" s="41">
        <f t="shared" si="18"/>
        <v>21920.613099999995</v>
      </c>
      <c r="H212" s="41">
        <f t="shared" si="19"/>
        <v>7896.424109999999</v>
      </c>
      <c r="I212" s="42">
        <f t="shared" si="20"/>
        <v>9509.5338499999998</v>
      </c>
      <c r="J212" s="43"/>
      <c r="K212" s="44" t="s">
        <v>46</v>
      </c>
      <c r="L212" s="41">
        <v>6069.6830554076605</v>
      </c>
      <c r="M212" s="41">
        <v>7895.5781462702116</v>
      </c>
      <c r="N212" s="41">
        <v>13511.075514498072</v>
      </c>
      <c r="O212" s="41">
        <v>16010.004967411993</v>
      </c>
      <c r="P212" s="41">
        <v>5589.5418688134714</v>
      </c>
      <c r="Q212" s="41">
        <v>5541.9784286106042</v>
      </c>
      <c r="R212" s="41">
        <v>6297.808123608027</v>
      </c>
      <c r="S212" s="41">
        <v>7556.089650782309</v>
      </c>
      <c r="T212" s="41">
        <v>10316.801415994996</v>
      </c>
      <c r="U212" s="41">
        <v>1394.8392589802254</v>
      </c>
      <c r="V212" s="41">
        <v>3878.4598487845547</v>
      </c>
      <c r="W212" s="41">
        <v>11590.477068514863</v>
      </c>
      <c r="X212" s="41">
        <v>11801.838495618362</v>
      </c>
      <c r="Y212" s="41">
        <v>5860.5403252609613</v>
      </c>
      <c r="Z212" s="41">
        <v>7122.5859143375292</v>
      </c>
      <c r="AA212" s="41">
        <v>9933.6868675780079</v>
      </c>
      <c r="AB212" s="41">
        <v>0</v>
      </c>
      <c r="AC212" s="41">
        <v>3317.9888992488186</v>
      </c>
      <c r="AD212" s="41">
        <v>11054.582051901501</v>
      </c>
      <c r="AE212" s="41">
        <v>11235.429490808148</v>
      </c>
      <c r="AF212" s="41">
        <v>11087.632379805915</v>
      </c>
      <c r="AG212" s="41">
        <v>11143.822754465442</v>
      </c>
      <c r="AH212" s="41">
        <v>7307.8079988667114</v>
      </c>
      <c r="AI212" s="41">
        <v>8409.0917644196179</v>
      </c>
      <c r="AJ212" s="41">
        <v>8151.1034489210351</v>
      </c>
      <c r="AK212" s="41">
        <v>8438.8419303438077</v>
      </c>
      <c r="AL212" s="41">
        <v>10587.891907892597</v>
      </c>
      <c r="AM212" s="41">
        <v>10601.549003916294</v>
      </c>
      <c r="AN212" s="41">
        <v>10672.219336798167</v>
      </c>
      <c r="AO212" s="41">
        <v>13502.226311838533</v>
      </c>
    </row>
    <row r="213" spans="1:41" s="41" customFormat="1" x14ac:dyDescent="0.2">
      <c r="A213" s="41" t="s">
        <v>47</v>
      </c>
      <c r="B213" s="41">
        <v>1082.71</v>
      </c>
      <c r="C213" s="41">
        <v>449.60500000000002</v>
      </c>
      <c r="D213" s="42">
        <v>441.38900000000001</v>
      </c>
      <c r="E213" s="43"/>
      <c r="F213" s="44" t="s">
        <v>47</v>
      </c>
      <c r="G213" s="41">
        <f t="shared" si="18"/>
        <v>19088.177299999999</v>
      </c>
      <c r="H213" s="41">
        <f t="shared" si="19"/>
        <v>7926.5361499999999</v>
      </c>
      <c r="I213" s="42">
        <f t="shared" si="20"/>
        <v>7781.6880700000002</v>
      </c>
      <c r="J213" s="43"/>
      <c r="K213" s="44" t="s">
        <v>47</v>
      </c>
      <c r="L213" s="41">
        <v>9339.9069703560672</v>
      </c>
      <c r="M213" s="41">
        <v>9594.6024747798474</v>
      </c>
      <c r="N213" s="41">
        <v>13488.15960165863</v>
      </c>
      <c r="O213" s="41">
        <v>15301.91739235846</v>
      </c>
      <c r="P213" s="41">
        <v>8748.3032652088805</v>
      </c>
      <c r="Q213" s="41">
        <v>8592.375031150892</v>
      </c>
      <c r="R213" s="41">
        <v>8525.2698538168588</v>
      </c>
      <c r="S213" s="41">
        <v>8688.5459277263235</v>
      </c>
      <c r="T213" s="41">
        <v>10086.090750176181</v>
      </c>
      <c r="U213" s="41">
        <v>3808.9282379486344</v>
      </c>
      <c r="V213" s="41">
        <v>2338.5954237287247</v>
      </c>
      <c r="W213" s="41">
        <v>9836.6896642578558</v>
      </c>
      <c r="X213" s="41">
        <v>10852.727478069652</v>
      </c>
      <c r="Y213" s="41">
        <v>7733.1220618034813</v>
      </c>
      <c r="Z213" s="41">
        <v>7417.2283202713015</v>
      </c>
      <c r="AA213" s="41">
        <v>8896.1996409812491</v>
      </c>
      <c r="AB213" s="41">
        <v>3317.9888992488186</v>
      </c>
      <c r="AC213" s="41">
        <v>0</v>
      </c>
      <c r="AD213" s="41">
        <v>8689.318829631673</v>
      </c>
      <c r="AE213" s="41">
        <v>9633.893583015617</v>
      </c>
      <c r="AF213" s="41">
        <v>11742.560002185959</v>
      </c>
      <c r="AG213" s="41">
        <v>11415.164763612374</v>
      </c>
      <c r="AH213" s="41">
        <v>6895.0872919977637</v>
      </c>
      <c r="AI213" s="41">
        <v>7543.1995546519938</v>
      </c>
      <c r="AJ213" s="41">
        <v>7250.4502838808148</v>
      </c>
      <c r="AK213" s="41">
        <v>7514.8048934173266</v>
      </c>
      <c r="AL213" s="41">
        <v>8978.8711922185103</v>
      </c>
      <c r="AM213" s="41">
        <v>9099.7402410846498</v>
      </c>
      <c r="AN213" s="41">
        <v>9040.0617070438766</v>
      </c>
      <c r="AO213" s="41">
        <v>11552.520761815264</v>
      </c>
    </row>
    <row r="214" spans="1:41" s="41" customFormat="1" x14ac:dyDescent="0.2">
      <c r="A214" s="41" t="s">
        <v>48</v>
      </c>
      <c r="B214" s="41">
        <v>870.95899999999995</v>
      </c>
      <c r="C214" s="41">
        <v>829.37</v>
      </c>
      <c r="D214" s="42">
        <v>209.30699999999999</v>
      </c>
      <c r="E214" s="43"/>
      <c r="F214" s="44" t="s">
        <v>48</v>
      </c>
      <c r="G214" s="41">
        <f t="shared" si="18"/>
        <v>15355.007169999999</v>
      </c>
      <c r="H214" s="41">
        <f t="shared" si="19"/>
        <v>14621.793099999999</v>
      </c>
      <c r="I214" s="42">
        <f t="shared" si="20"/>
        <v>3690.0824099999995</v>
      </c>
      <c r="J214" s="43"/>
      <c r="K214" s="44" t="s">
        <v>48</v>
      </c>
      <c r="L214" s="41">
        <v>15661.248096575373</v>
      </c>
      <c r="M214" s="41">
        <v>11781.59905306124</v>
      </c>
      <c r="N214" s="41">
        <v>10328.462727009704</v>
      </c>
      <c r="O214" s="41">
        <v>10221.96247065464</v>
      </c>
      <c r="P214" s="41">
        <v>14861.745332661327</v>
      </c>
      <c r="Q214" s="41">
        <v>14233.828617469886</v>
      </c>
      <c r="R214" s="41">
        <v>13284.640729312432</v>
      </c>
      <c r="S214" s="41">
        <v>12480.83620845668</v>
      </c>
      <c r="T214" s="41">
        <v>11327.128409950656</v>
      </c>
      <c r="U214" s="41">
        <v>11605.80862462448</v>
      </c>
      <c r="V214" s="41">
        <v>9762.2437823689852</v>
      </c>
      <c r="W214" s="41">
        <v>8876.6139463954769</v>
      </c>
      <c r="X214" s="41">
        <v>9904.670324229317</v>
      </c>
      <c r="Y214" s="41">
        <v>11091.880941244934</v>
      </c>
      <c r="Z214" s="41">
        <v>8090.6733307469667</v>
      </c>
      <c r="AA214" s="41">
        <v>4889.5531264696747</v>
      </c>
      <c r="AB214" s="41">
        <v>11054.582051901501</v>
      </c>
      <c r="AC214" s="41">
        <v>8689.318829631673</v>
      </c>
      <c r="AD214" s="41">
        <v>0</v>
      </c>
      <c r="AE214" s="41">
        <v>2990.2885438260851</v>
      </c>
      <c r="AF214" s="41">
        <v>11748.048174512351</v>
      </c>
      <c r="AG214" s="41">
        <v>9105.8418007649252</v>
      </c>
      <c r="AH214" s="41">
        <v>7009.5365233631983</v>
      </c>
      <c r="AI214" s="41">
        <v>6164.9461089789929</v>
      </c>
      <c r="AJ214" s="41">
        <v>6292.8745530755277</v>
      </c>
      <c r="AK214" s="41">
        <v>5866.3972868491492</v>
      </c>
      <c r="AL214" s="41">
        <v>5040.3306786431212</v>
      </c>
      <c r="AM214" s="41">
        <v>5948.6626275863146</v>
      </c>
      <c r="AN214" s="41">
        <v>4316.2351314263669</v>
      </c>
      <c r="AO214" s="41">
        <v>5783.3437970003024</v>
      </c>
    </row>
    <row r="215" spans="1:41" s="41" customFormat="1" x14ac:dyDescent="0.2">
      <c r="A215" s="41" t="s">
        <v>49</v>
      </c>
      <c r="B215" s="41">
        <v>994.36199999999997</v>
      </c>
      <c r="C215" s="41">
        <v>944.39</v>
      </c>
      <c r="D215" s="42">
        <v>226.93899999999999</v>
      </c>
      <c r="E215" s="43"/>
      <c r="F215" s="44" t="s">
        <v>49</v>
      </c>
      <c r="G215" s="41">
        <f t="shared" si="18"/>
        <v>17530.602059999997</v>
      </c>
      <c r="H215" s="41">
        <f t="shared" si="19"/>
        <v>16649.595699999998</v>
      </c>
      <c r="I215" s="42">
        <f t="shared" si="20"/>
        <v>4000.9345699999994</v>
      </c>
      <c r="J215" s="43"/>
      <c r="K215" s="44" t="s">
        <v>49</v>
      </c>
      <c r="L215" s="41">
        <v>14829.270531653734</v>
      </c>
      <c r="M215" s="41">
        <v>10151.193887994614</v>
      </c>
      <c r="N215" s="41">
        <v>8247.9475051778336</v>
      </c>
      <c r="O215" s="41">
        <v>8574.9921640015382</v>
      </c>
      <c r="P215" s="41">
        <v>14073.922015826343</v>
      </c>
      <c r="Q215" s="41">
        <v>13246.969906563138</v>
      </c>
      <c r="R215" s="41">
        <v>12518.665597118728</v>
      </c>
      <c r="S215" s="41">
        <v>12114.059196251008</v>
      </c>
      <c r="T215" s="41">
        <v>11390.009820793244</v>
      </c>
      <c r="U215" s="41">
        <v>11867.978830406993</v>
      </c>
      <c r="V215" s="41">
        <v>10827.514430921246</v>
      </c>
      <c r="W215" s="41">
        <v>10108.831697432026</v>
      </c>
      <c r="X215" s="41">
        <v>10176.949775660918</v>
      </c>
      <c r="Y215" s="41">
        <v>9711.0750248708664</v>
      </c>
      <c r="Z215" s="41">
        <v>6541.9575750152999</v>
      </c>
      <c r="AA215" s="41">
        <v>2702.1213503632384</v>
      </c>
      <c r="AB215" s="41">
        <v>11235.429490808148</v>
      </c>
      <c r="AC215" s="41">
        <v>9633.893583015617</v>
      </c>
      <c r="AD215" s="41">
        <v>2990.2885438260851</v>
      </c>
      <c r="AE215" s="41">
        <v>0</v>
      </c>
      <c r="AF215" s="41">
        <v>10358.110746694478</v>
      </c>
      <c r="AG215" s="41">
        <v>6525.562827382224</v>
      </c>
      <c r="AH215" s="41">
        <v>6279.2629722494157</v>
      </c>
      <c r="AI215" s="41">
        <v>5564.4906584681103</v>
      </c>
      <c r="AJ215" s="41">
        <v>5886.6901977666312</v>
      </c>
      <c r="AK215" s="41">
        <v>5211.7740977332414</v>
      </c>
      <c r="AL215" s="41">
        <v>5213.0699456605244</v>
      </c>
      <c r="AM215" s="41">
        <v>6180.8327321906936</v>
      </c>
      <c r="AN215" s="41">
        <v>4243.0595013382908</v>
      </c>
      <c r="AO215" s="41">
        <v>6416.8965368704421</v>
      </c>
    </row>
    <row r="216" spans="1:41" s="41" customFormat="1" x14ac:dyDescent="0.2">
      <c r="A216" s="41" t="s">
        <v>50</v>
      </c>
      <c r="B216" s="41">
        <v>1133.79</v>
      </c>
      <c r="C216" s="41">
        <v>1012.61</v>
      </c>
      <c r="D216" s="42">
        <v>793.59100000000001</v>
      </c>
      <c r="E216" s="43"/>
      <c r="F216" s="44" t="s">
        <v>50</v>
      </c>
      <c r="G216" s="41">
        <f t="shared" si="18"/>
        <v>19988.717699999997</v>
      </c>
      <c r="H216" s="41">
        <f t="shared" si="19"/>
        <v>17852.314299999998</v>
      </c>
      <c r="I216" s="42">
        <f t="shared" si="20"/>
        <v>13991.009329999999</v>
      </c>
      <c r="J216" s="43"/>
      <c r="K216" s="44" t="s">
        <v>50</v>
      </c>
      <c r="L216" s="41">
        <v>11616.227599344173</v>
      </c>
      <c r="M216" s="41">
        <v>5270.1032110017222</v>
      </c>
      <c r="N216" s="41">
        <v>4646.2159855383843</v>
      </c>
      <c r="O216" s="41">
        <v>7579.2378885516291</v>
      </c>
      <c r="P216" s="41">
        <v>10038.712450014853</v>
      </c>
      <c r="Q216" s="41">
        <v>10857.148075495021</v>
      </c>
      <c r="R216" s="41">
        <v>6640.0252559171913</v>
      </c>
      <c r="S216" s="41">
        <v>5490.799054740367</v>
      </c>
      <c r="T216" s="41">
        <v>5603.8057441560941</v>
      </c>
      <c r="U216" s="41">
        <v>10713.694626280309</v>
      </c>
      <c r="V216" s="41">
        <v>11258.468777655708</v>
      </c>
      <c r="W216" s="41">
        <v>9396.6694632146009</v>
      </c>
      <c r="X216" s="41">
        <v>6552.3731664479637</v>
      </c>
      <c r="Y216" s="41">
        <v>9253.3260310369842</v>
      </c>
      <c r="Z216" s="41">
        <v>9836.4984045995388</v>
      </c>
      <c r="AA216" s="41">
        <v>10389.961715464551</v>
      </c>
      <c r="AB216" s="41">
        <v>11087.632379805915</v>
      </c>
      <c r="AC216" s="41">
        <v>11742.560002185959</v>
      </c>
      <c r="AD216" s="41">
        <v>11748.048174512351</v>
      </c>
      <c r="AE216" s="41">
        <v>10358.110746694478</v>
      </c>
      <c r="AF216" s="41">
        <v>0</v>
      </c>
      <c r="AG216" s="41">
        <v>6268.0945181044935</v>
      </c>
      <c r="AH216" s="41">
        <v>5498.2584200547581</v>
      </c>
      <c r="AI216" s="41">
        <v>5815.5042155517831</v>
      </c>
      <c r="AJ216" s="41">
        <v>5897.3704097318923</v>
      </c>
      <c r="AK216" s="41">
        <v>6060.6507625369559</v>
      </c>
      <c r="AL216" s="41">
        <v>7569.279754740759</v>
      </c>
      <c r="AM216" s="41">
        <v>7133.6642555860371</v>
      </c>
      <c r="AN216" s="41">
        <v>7905.6251657338162</v>
      </c>
      <c r="AO216" s="41">
        <v>9719.0676089763401</v>
      </c>
    </row>
    <row r="217" spans="1:41" s="41" customFormat="1" x14ac:dyDescent="0.2">
      <c r="A217" s="41" t="s">
        <v>51</v>
      </c>
      <c r="B217" s="41">
        <v>1247.8599999999999</v>
      </c>
      <c r="C217" s="41">
        <v>1075.31</v>
      </c>
      <c r="D217" s="42">
        <v>462.74</v>
      </c>
      <c r="E217" s="43"/>
      <c r="F217" s="44" t="s">
        <v>51</v>
      </c>
      <c r="G217" s="41">
        <f t="shared" si="18"/>
        <v>21999.771799999999</v>
      </c>
      <c r="H217" s="41">
        <f t="shared" si="19"/>
        <v>18957.715299999996</v>
      </c>
      <c r="I217" s="42">
        <f t="shared" si="20"/>
        <v>8158.1061999999993</v>
      </c>
      <c r="J217" s="43"/>
      <c r="K217" s="44" t="s">
        <v>51</v>
      </c>
      <c r="L217" s="41">
        <v>11957.754519376469</v>
      </c>
      <c r="M217" s="41">
        <v>5542.140538803269</v>
      </c>
      <c r="N217" s="41">
        <v>4321.6739674507262</v>
      </c>
      <c r="O217" s="41">
        <v>7269.6638567553591</v>
      </c>
      <c r="P217" s="41">
        <v>11095.262986792381</v>
      </c>
      <c r="Q217" s="41">
        <v>10434.5243959532</v>
      </c>
      <c r="R217" s="41">
        <v>9351.0383314911069</v>
      </c>
      <c r="S217" s="41">
        <v>9762.7865523466589</v>
      </c>
      <c r="T217" s="41">
        <v>10349.292252427911</v>
      </c>
      <c r="U217" s="41">
        <v>11553.08788214422</v>
      </c>
      <c r="V217" s="41">
        <v>12176.479060265125</v>
      </c>
      <c r="W217" s="41">
        <v>12007.738099223598</v>
      </c>
      <c r="X217" s="41">
        <v>10265.715891679847</v>
      </c>
      <c r="Y217" s="41">
        <v>7094.4914348105431</v>
      </c>
      <c r="Z217" s="41">
        <v>5907.5987330056014</v>
      </c>
      <c r="AA217" s="41">
        <v>5696.6899479477115</v>
      </c>
      <c r="AB217" s="41">
        <v>11143.822754465442</v>
      </c>
      <c r="AC217" s="41">
        <v>11415.164763612374</v>
      </c>
      <c r="AD217" s="41">
        <v>9105.8418007649252</v>
      </c>
      <c r="AE217" s="41">
        <v>6525.562827382224</v>
      </c>
      <c r="AF217" s="41">
        <v>6268.0945181044935</v>
      </c>
      <c r="AG217" s="41">
        <v>0</v>
      </c>
      <c r="AH217" s="41">
        <v>5660.4642448529576</v>
      </c>
      <c r="AI217" s="41">
        <v>5850.1722315717998</v>
      </c>
      <c r="AJ217" s="41">
        <v>6262.3433808644277</v>
      </c>
      <c r="AK217" s="41">
        <v>5716.1013641352511</v>
      </c>
      <c r="AL217" s="41">
        <v>7554.6199972447112</v>
      </c>
      <c r="AM217" s="41">
        <v>7940.0873653313456</v>
      </c>
      <c r="AN217" s="41">
        <v>7075.3953689020827</v>
      </c>
      <c r="AO217" s="41">
        <v>9673.1978150601881</v>
      </c>
    </row>
    <row r="218" spans="1:41" s="41" customFormat="1" x14ac:dyDescent="0.2">
      <c r="A218" s="41" t="s">
        <v>52</v>
      </c>
      <c r="B218" s="41">
        <v>1069.8</v>
      </c>
      <c r="C218" s="41">
        <v>824.05</v>
      </c>
      <c r="D218" s="42">
        <v>553.56399999999996</v>
      </c>
      <c r="E218" s="43"/>
      <c r="F218" s="44" t="s">
        <v>52</v>
      </c>
      <c r="G218" s="41">
        <f t="shared" si="18"/>
        <v>18860.573999999997</v>
      </c>
      <c r="H218" s="41">
        <f t="shared" si="19"/>
        <v>14528.001499999998</v>
      </c>
      <c r="I218" s="42">
        <f t="shared" si="20"/>
        <v>9759.3333199999997</v>
      </c>
      <c r="J218" s="43"/>
      <c r="K218" s="44" t="s">
        <v>52</v>
      </c>
      <c r="L218" s="41">
        <v>10349.867967422833</v>
      </c>
      <c r="M218" s="41">
        <v>5493.6912782472791</v>
      </c>
      <c r="N218" s="41">
        <v>6642.4663792224237</v>
      </c>
      <c r="O218" s="41">
        <v>8725.1408643107006</v>
      </c>
      <c r="P218" s="41">
        <v>9067.9986254606174</v>
      </c>
      <c r="Q218" s="41">
        <v>9196.2729119825435</v>
      </c>
      <c r="R218" s="41">
        <v>6610.9734778689872</v>
      </c>
      <c r="S218" s="41">
        <v>5838.0118152912137</v>
      </c>
      <c r="T218" s="41">
        <v>6043.3787794571981</v>
      </c>
      <c r="U218" s="41">
        <v>7337.7600292195366</v>
      </c>
      <c r="V218" s="41">
        <v>7015.4240818664139</v>
      </c>
      <c r="W218" s="41">
        <v>7253.3260481251273</v>
      </c>
      <c r="X218" s="41">
        <v>6288.3472159810153</v>
      </c>
      <c r="Y218" s="41">
        <v>6751.505659315073</v>
      </c>
      <c r="Z218" s="41">
        <v>6008.5433030852246</v>
      </c>
      <c r="AA218" s="41">
        <v>6218.8555250197869</v>
      </c>
      <c r="AB218" s="41">
        <v>7307.8079988667114</v>
      </c>
      <c r="AC218" s="41">
        <v>6895.0872919977637</v>
      </c>
      <c r="AD218" s="41">
        <v>7009.5365233631983</v>
      </c>
      <c r="AE218" s="41">
        <v>6279.2629722494157</v>
      </c>
      <c r="AF218" s="41">
        <v>5498.2584200547581</v>
      </c>
      <c r="AG218" s="41">
        <v>5660.4642448529576</v>
      </c>
      <c r="AH218" s="41">
        <v>0</v>
      </c>
      <c r="AI218" s="41">
        <v>1380.1880581554813</v>
      </c>
      <c r="AJ218" s="41">
        <v>1339.5860345931194</v>
      </c>
      <c r="AK218" s="41">
        <v>1502.7256720233297</v>
      </c>
      <c r="AL218" s="41">
        <v>4200.2568929213985</v>
      </c>
      <c r="AM218" s="41">
        <v>4218.4329122179397</v>
      </c>
      <c r="AN218" s="41">
        <v>4296.9724708233425</v>
      </c>
      <c r="AO218" s="41">
        <v>7262.8724670607389</v>
      </c>
    </row>
    <row r="219" spans="1:41" s="41" customFormat="1" x14ac:dyDescent="0.2">
      <c r="A219" s="41" t="s">
        <v>53</v>
      </c>
      <c r="B219" s="41">
        <v>1004.3</v>
      </c>
      <c r="C219" s="41">
        <v>860.55</v>
      </c>
      <c r="D219" s="42">
        <v>531.06399999999996</v>
      </c>
      <c r="E219" s="43"/>
      <c r="F219" s="44" t="s">
        <v>53</v>
      </c>
      <c r="G219" s="41">
        <f t="shared" si="18"/>
        <v>17705.808999999997</v>
      </c>
      <c r="H219" s="41">
        <f t="shared" si="19"/>
        <v>15171.496499999997</v>
      </c>
      <c r="I219" s="42">
        <f t="shared" si="20"/>
        <v>9362.6583199999986</v>
      </c>
      <c r="J219" s="43"/>
      <c r="K219" s="44" t="s">
        <v>53</v>
      </c>
      <c r="L219" s="41">
        <v>11724.918639009698</v>
      </c>
      <c r="M219" s="41">
        <v>6673.0671552252879</v>
      </c>
      <c r="N219" s="41">
        <v>6267.7577105761093</v>
      </c>
      <c r="O219" s="41">
        <v>7805.9034066474405</v>
      </c>
      <c r="P219" s="41">
        <v>10440.278299386307</v>
      </c>
      <c r="Q219" s="41">
        <v>10556.244412891205</v>
      </c>
      <c r="R219" s="41">
        <v>7873.6404390432499</v>
      </c>
      <c r="S219" s="41">
        <v>6718.9419365985013</v>
      </c>
      <c r="T219" s="41">
        <v>6008.0190371416929</v>
      </c>
      <c r="U219" s="41">
        <v>8438.5565540357711</v>
      </c>
      <c r="V219" s="41">
        <v>7638.6022968003444</v>
      </c>
      <c r="W219" s="41">
        <v>6459.0830663614161</v>
      </c>
      <c r="X219" s="41">
        <v>5610.857074684267</v>
      </c>
      <c r="Y219" s="41">
        <v>7967.9317257264856</v>
      </c>
      <c r="Z219" s="41">
        <v>6758.1848222973367</v>
      </c>
      <c r="AA219" s="41">
        <v>6086.1052927271403</v>
      </c>
      <c r="AB219" s="41">
        <v>8409.0917644196179</v>
      </c>
      <c r="AC219" s="41">
        <v>7543.1995546519938</v>
      </c>
      <c r="AD219" s="41">
        <v>6164.9461089789929</v>
      </c>
      <c r="AE219" s="41">
        <v>5564.4906584681103</v>
      </c>
      <c r="AF219" s="41">
        <v>5815.5042155517831</v>
      </c>
      <c r="AG219" s="41">
        <v>5850.1722315717998</v>
      </c>
      <c r="AH219" s="41">
        <v>1380.1880581554813</v>
      </c>
      <c r="AI219" s="41">
        <v>0</v>
      </c>
      <c r="AJ219" s="41">
        <v>472.71280765378015</v>
      </c>
      <c r="AK219" s="41">
        <v>362.18631118592918</v>
      </c>
      <c r="AL219" s="41">
        <v>2841.8983966175538</v>
      </c>
      <c r="AM219" s="41">
        <v>2931.434399314222</v>
      </c>
      <c r="AN219" s="41">
        <v>2962.2639017472366</v>
      </c>
      <c r="AO219" s="41">
        <v>5889.4484215102566</v>
      </c>
    </row>
    <row r="220" spans="1:41" s="41" customFormat="1" x14ac:dyDescent="0.2">
      <c r="A220" s="41" t="s">
        <v>54</v>
      </c>
      <c r="B220" s="41">
        <v>995.85400000000004</v>
      </c>
      <c r="C220" s="41">
        <v>838.38300000000004</v>
      </c>
      <c r="D220" s="42">
        <v>543.56299999999999</v>
      </c>
      <c r="E220" s="43"/>
      <c r="F220" s="44" t="s">
        <v>54</v>
      </c>
      <c r="G220" s="41">
        <f t="shared" si="18"/>
        <v>17556.906019999999</v>
      </c>
      <c r="H220" s="41">
        <f t="shared" si="19"/>
        <v>14780.692289999999</v>
      </c>
      <c r="I220" s="42">
        <f t="shared" si="20"/>
        <v>9583.0156899999984</v>
      </c>
      <c r="J220" s="43"/>
      <c r="K220" s="44" t="s">
        <v>54</v>
      </c>
      <c r="L220" s="41">
        <v>11597.106519555296</v>
      </c>
      <c r="M220" s="41">
        <v>6751.657934479641</v>
      </c>
      <c r="N220" s="41">
        <v>6632.4354477050956</v>
      </c>
      <c r="O220" s="41">
        <v>8149.6658975003729</v>
      </c>
      <c r="P220" s="41">
        <v>10286.08949888936</v>
      </c>
      <c r="Q220" s="41">
        <v>10478.64938239905</v>
      </c>
      <c r="R220" s="41">
        <v>7687.1696056163573</v>
      </c>
      <c r="S220" s="41">
        <v>6430.9395803018579</v>
      </c>
      <c r="T220" s="41">
        <v>5702.9621856008253</v>
      </c>
      <c r="U220" s="41">
        <v>8129.1950874590239</v>
      </c>
      <c r="V220" s="41">
        <v>7246.556750385932</v>
      </c>
      <c r="W220" s="41">
        <v>6147.3451597953917</v>
      </c>
      <c r="X220" s="41">
        <v>5393.1665101540339</v>
      </c>
      <c r="Y220" s="41">
        <v>8023.5496000750181</v>
      </c>
      <c r="Z220" s="41">
        <v>6931.5983873699579</v>
      </c>
      <c r="AA220" s="41">
        <v>6397.8310784297146</v>
      </c>
      <c r="AB220" s="41">
        <v>8151.1034489210351</v>
      </c>
      <c r="AC220" s="41">
        <v>7250.4502838808148</v>
      </c>
      <c r="AD220" s="41">
        <v>6292.8745530755277</v>
      </c>
      <c r="AE220" s="41">
        <v>5886.6901977666312</v>
      </c>
      <c r="AF220" s="41">
        <v>5897.3704097318923</v>
      </c>
      <c r="AG220" s="41">
        <v>6262.3433808644277</v>
      </c>
      <c r="AH220" s="41">
        <v>1339.5860345931194</v>
      </c>
      <c r="AI220" s="41">
        <v>472.71280765378015</v>
      </c>
      <c r="AJ220" s="41">
        <v>0</v>
      </c>
      <c r="AK220" s="41">
        <v>751.77215105309722</v>
      </c>
      <c r="AL220" s="41">
        <v>2910.479710031881</v>
      </c>
      <c r="AM220" s="41">
        <v>2896.065535653704</v>
      </c>
      <c r="AN220" s="41">
        <v>3145.2567868651086</v>
      </c>
      <c r="AO220" s="41">
        <v>5978.2787163284675</v>
      </c>
    </row>
    <row r="221" spans="1:41" s="41" customFormat="1" x14ac:dyDescent="0.2">
      <c r="A221" s="41" t="s">
        <v>55</v>
      </c>
      <c r="B221" s="41">
        <v>1007.31</v>
      </c>
      <c r="C221" s="41">
        <v>863.33</v>
      </c>
      <c r="D221" s="42">
        <v>510.93299999999999</v>
      </c>
      <c r="E221" s="43"/>
      <c r="F221" s="44" t="s">
        <v>55</v>
      </c>
      <c r="G221" s="41">
        <f t="shared" si="18"/>
        <v>17758.8753</v>
      </c>
      <c r="H221" s="41">
        <f t="shared" si="19"/>
        <v>15220.507900000001</v>
      </c>
      <c r="I221" s="42">
        <f t="shared" si="20"/>
        <v>9007.7487899999996</v>
      </c>
      <c r="J221" s="43"/>
      <c r="K221" s="44" t="s">
        <v>55</v>
      </c>
      <c r="L221" s="41">
        <v>11797.080871046521</v>
      </c>
      <c r="M221" s="41">
        <v>6758.7511816130573</v>
      </c>
      <c r="N221" s="41">
        <v>6296.4747911876939</v>
      </c>
      <c r="O221" s="41">
        <v>7797.8414504265738</v>
      </c>
      <c r="P221" s="41">
        <v>10554.411083279438</v>
      </c>
      <c r="Q221" s="41">
        <v>10586.601483632581</v>
      </c>
      <c r="R221" s="41">
        <v>8083.8426841708015</v>
      </c>
      <c r="S221" s="41">
        <v>7029.4556683505789</v>
      </c>
      <c r="T221" s="41">
        <v>6365.4112192207403</v>
      </c>
      <c r="U221" s="41">
        <v>8526.1056531890554</v>
      </c>
      <c r="V221" s="41">
        <v>7716.0080506964041</v>
      </c>
      <c r="W221" s="41">
        <v>6661.1817906875176</v>
      </c>
      <c r="X221" s="41">
        <v>5905.1869754426307</v>
      </c>
      <c r="Y221" s="41">
        <v>7898.8870626732369</v>
      </c>
      <c r="Z221" s="41">
        <v>6536.0206627944681</v>
      </c>
      <c r="AA221" s="41">
        <v>5736.5589512960332</v>
      </c>
      <c r="AB221" s="41">
        <v>8438.8419303438077</v>
      </c>
      <c r="AC221" s="41">
        <v>7514.8048934173266</v>
      </c>
      <c r="AD221" s="41">
        <v>5866.3972868491492</v>
      </c>
      <c r="AE221" s="41">
        <v>5211.7740977332414</v>
      </c>
      <c r="AF221" s="41">
        <v>6060.6507625369559</v>
      </c>
      <c r="AG221" s="41">
        <v>5716.1013641352511</v>
      </c>
      <c r="AH221" s="41">
        <v>1502.7256720233297</v>
      </c>
      <c r="AI221" s="41">
        <v>362.18631118592918</v>
      </c>
      <c r="AJ221" s="41">
        <v>751.77215105309722</v>
      </c>
      <c r="AK221" s="41">
        <v>0</v>
      </c>
      <c r="AL221" s="41">
        <v>2799.0290597915714</v>
      </c>
      <c r="AM221" s="41">
        <v>3010.8819560168367</v>
      </c>
      <c r="AN221" s="41">
        <v>2802.8921353215815</v>
      </c>
      <c r="AO221" s="41">
        <v>5838.8180049478869</v>
      </c>
    </row>
    <row r="222" spans="1:41" s="41" customFormat="1" x14ac:dyDescent="0.2">
      <c r="A222" s="41" t="s">
        <v>56</v>
      </c>
      <c r="B222" s="41">
        <v>855.92200000000003</v>
      </c>
      <c r="C222" s="41">
        <v>903.52800000000002</v>
      </c>
      <c r="D222" s="42">
        <v>485.00700000000001</v>
      </c>
      <c r="E222" s="43"/>
      <c r="F222" s="44" t="s">
        <v>56</v>
      </c>
      <c r="G222" s="41">
        <f t="shared" si="18"/>
        <v>15089.904859999999</v>
      </c>
      <c r="H222" s="41">
        <f t="shared" si="19"/>
        <v>15929.198639999999</v>
      </c>
      <c r="I222" s="42">
        <f t="shared" si="20"/>
        <v>8550.6734099999994</v>
      </c>
      <c r="J222" s="43"/>
      <c r="K222" s="44" t="s">
        <v>56</v>
      </c>
      <c r="L222" s="41">
        <v>14474.04371426225</v>
      </c>
      <c r="M222" s="41">
        <v>9436.7061701709299</v>
      </c>
      <c r="N222" s="41">
        <v>6982.8905190452315</v>
      </c>
      <c r="O222" s="41">
        <v>7034.4489878994755</v>
      </c>
      <c r="P222" s="41">
        <v>13184.200165857939</v>
      </c>
      <c r="Q222" s="41">
        <v>13316.460936389756</v>
      </c>
      <c r="R222" s="41">
        <v>10508.118978634531</v>
      </c>
      <c r="S222" s="41">
        <v>8822.2781256158487</v>
      </c>
      <c r="T222" s="41">
        <v>6721.3960100426611</v>
      </c>
      <c r="U222" s="41">
        <v>10595.673535464828</v>
      </c>
      <c r="V222" s="41">
        <v>8982.3072714747141</v>
      </c>
      <c r="W222" s="41">
        <v>5153.5893816573134</v>
      </c>
      <c r="X222" s="41">
        <v>5047.4784309635597</v>
      </c>
      <c r="Y222" s="41">
        <v>10632.329433113235</v>
      </c>
      <c r="Z222" s="41">
        <v>8853.8670363524343</v>
      </c>
      <c r="AA222" s="41">
        <v>6899.4202522647238</v>
      </c>
      <c r="AB222" s="41">
        <v>10587.891907892597</v>
      </c>
      <c r="AC222" s="41">
        <v>8978.8711922185103</v>
      </c>
      <c r="AD222" s="41">
        <v>5040.3306786431212</v>
      </c>
      <c r="AE222" s="41">
        <v>5213.0699456605244</v>
      </c>
      <c r="AF222" s="41">
        <v>7569.279754740759</v>
      </c>
      <c r="AG222" s="41">
        <v>7554.6199972447112</v>
      </c>
      <c r="AH222" s="41">
        <v>4200.2568929213985</v>
      </c>
      <c r="AI222" s="41">
        <v>2841.8983966175538</v>
      </c>
      <c r="AJ222" s="41">
        <v>2910.479710031881</v>
      </c>
      <c r="AK222" s="41">
        <v>2799.0290597915714</v>
      </c>
      <c r="AL222" s="41">
        <v>0</v>
      </c>
      <c r="AM222" s="41">
        <v>990.96686994454205</v>
      </c>
      <c r="AN222" s="41">
        <v>987.18044246297598</v>
      </c>
      <c r="AO222" s="41">
        <v>3085.4156452199313</v>
      </c>
    </row>
    <row r="223" spans="1:41" s="41" customFormat="1" x14ac:dyDescent="0.2">
      <c r="A223" s="41" t="s">
        <v>57</v>
      </c>
      <c r="B223" s="41">
        <v>841.95699999999999</v>
      </c>
      <c r="C223" s="41">
        <v>895.63800000000003</v>
      </c>
      <c r="D223" s="42">
        <v>538.87900000000002</v>
      </c>
      <c r="E223" s="43"/>
      <c r="F223" s="44" t="s">
        <v>57</v>
      </c>
      <c r="G223" s="41">
        <f t="shared" si="18"/>
        <v>14843.70191</v>
      </c>
      <c r="H223" s="41">
        <f t="shared" si="19"/>
        <v>15790.09794</v>
      </c>
      <c r="I223" s="42">
        <f t="shared" si="20"/>
        <v>9500.4367700000003</v>
      </c>
      <c r="J223" s="43"/>
      <c r="K223" s="44" t="s">
        <v>57</v>
      </c>
      <c r="L223" s="41">
        <v>14412.482510688473</v>
      </c>
      <c r="M223" s="41">
        <v>9388.2707258125647</v>
      </c>
      <c r="N223" s="41">
        <v>7005.7901704608257</v>
      </c>
      <c r="O223" s="41">
        <v>7103.6887991936155</v>
      </c>
      <c r="P223" s="41">
        <v>13034.168061873006</v>
      </c>
      <c r="Q223" s="41">
        <v>13353.071734253255</v>
      </c>
      <c r="R223" s="41">
        <v>10166.414494438437</v>
      </c>
      <c r="S223" s="41">
        <v>8226.6652551161787</v>
      </c>
      <c r="T223" s="41">
        <v>5814.8118212517593</v>
      </c>
      <c r="U223" s="41">
        <v>10479.262963523677</v>
      </c>
      <c r="V223" s="41">
        <v>8850.1226903664792</v>
      </c>
      <c r="W223" s="41">
        <v>4371.9084999622091</v>
      </c>
      <c r="X223" s="41">
        <v>4059.7055649253107</v>
      </c>
      <c r="Y223" s="41">
        <v>10879.638467705048</v>
      </c>
      <c r="Z223" s="41">
        <v>9395.5525849586593</v>
      </c>
      <c r="AA223" s="41">
        <v>7748.3574270721901</v>
      </c>
      <c r="AB223" s="41">
        <v>10601.549003916294</v>
      </c>
      <c r="AC223" s="41">
        <v>9099.7402410846498</v>
      </c>
      <c r="AD223" s="41">
        <v>5948.6626275863146</v>
      </c>
      <c r="AE223" s="41">
        <v>6180.8327321906936</v>
      </c>
      <c r="AF223" s="41">
        <v>7133.6642555860371</v>
      </c>
      <c r="AG223" s="41">
        <v>7940.0873653313456</v>
      </c>
      <c r="AH223" s="41">
        <v>4218.4329122179397</v>
      </c>
      <c r="AI223" s="41">
        <v>2931.434399314222</v>
      </c>
      <c r="AJ223" s="41">
        <v>2896.065535653704</v>
      </c>
      <c r="AK223" s="41">
        <v>3010.8819560168367</v>
      </c>
      <c r="AL223" s="41">
        <v>990.96686994454205</v>
      </c>
      <c r="AM223" s="41">
        <v>0</v>
      </c>
      <c r="AN223" s="41">
        <v>1963.8119782736969</v>
      </c>
      <c r="AO223" s="41">
        <v>3304.3524548914102</v>
      </c>
    </row>
    <row r="224" spans="1:41" s="41" customFormat="1" x14ac:dyDescent="0.2">
      <c r="A224" s="41" t="s">
        <v>58</v>
      </c>
      <c r="B224" s="41">
        <v>878.71799999999996</v>
      </c>
      <c r="C224" s="41">
        <v>920.02300000000002</v>
      </c>
      <c r="D224" s="42">
        <v>436.596</v>
      </c>
      <c r="E224" s="43"/>
      <c r="F224" s="44" t="s">
        <v>58</v>
      </c>
      <c r="G224" s="41">
        <f t="shared" si="18"/>
        <v>15491.798339999998</v>
      </c>
      <c r="H224" s="41">
        <f t="shared" si="19"/>
        <v>16220.00549</v>
      </c>
      <c r="I224" s="42">
        <f t="shared" si="20"/>
        <v>7697.1874799999996</v>
      </c>
      <c r="J224" s="43"/>
      <c r="K224" s="44" t="s">
        <v>58</v>
      </c>
      <c r="L224" s="41">
        <v>14520.659977570502</v>
      </c>
      <c r="M224" s="41">
        <v>9421.8955728700712</v>
      </c>
      <c r="N224" s="41">
        <v>6863.8889473259815</v>
      </c>
      <c r="O224" s="41">
        <v>6916.8668357074521</v>
      </c>
      <c r="P224" s="41">
        <v>13318.192295383014</v>
      </c>
      <c r="Q224" s="41">
        <v>13266.207824081166</v>
      </c>
      <c r="R224" s="41">
        <v>10821.779885290814</v>
      </c>
      <c r="S224" s="41">
        <v>9393.6759881325925</v>
      </c>
      <c r="T224" s="41">
        <v>7585.6862412331657</v>
      </c>
      <c r="U224" s="41">
        <v>10805.905981856926</v>
      </c>
      <c r="V224" s="41">
        <v>9292.7702491710606</v>
      </c>
      <c r="W224" s="41">
        <v>6087.590393747887</v>
      </c>
      <c r="X224" s="41">
        <v>5997.9393894234026</v>
      </c>
      <c r="Y224" s="41">
        <v>10371.395433732476</v>
      </c>
      <c r="Z224" s="41">
        <v>8317.096204336025</v>
      </c>
      <c r="AA224" s="41">
        <v>6042.5871311319252</v>
      </c>
      <c r="AB224" s="41">
        <v>10672.219336798167</v>
      </c>
      <c r="AC224" s="41">
        <v>9040.0617070438766</v>
      </c>
      <c r="AD224" s="41">
        <v>4316.2351314263669</v>
      </c>
      <c r="AE224" s="41">
        <v>4243.0595013382908</v>
      </c>
      <c r="AF224" s="41">
        <v>7905.6251657338162</v>
      </c>
      <c r="AG224" s="41">
        <v>7075.3953689020827</v>
      </c>
      <c r="AH224" s="41">
        <v>4296.9724708233425</v>
      </c>
      <c r="AI224" s="41">
        <v>2962.2639017472366</v>
      </c>
      <c r="AJ224" s="41">
        <v>3145.2567868651086</v>
      </c>
      <c r="AK224" s="41">
        <v>2802.8921353215815</v>
      </c>
      <c r="AL224" s="41">
        <v>987.18044246297598</v>
      </c>
      <c r="AM224" s="41">
        <v>1963.8119782736969</v>
      </c>
      <c r="AN224" s="41">
        <v>0</v>
      </c>
      <c r="AO224" s="41">
        <v>3253.6708078757192</v>
      </c>
    </row>
    <row r="225" spans="1:43" s="41" customFormat="1" x14ac:dyDescent="0.2">
      <c r="A225" s="41" t="s">
        <v>59</v>
      </c>
      <c r="B225" s="41">
        <v>706.71600000000001</v>
      </c>
      <c r="C225" s="41">
        <v>986.25599999999997</v>
      </c>
      <c r="D225" s="42">
        <v>445.995</v>
      </c>
      <c r="E225" s="43"/>
      <c r="F225" s="44" t="s">
        <v>59</v>
      </c>
      <c r="G225" s="41">
        <f t="shared" si="18"/>
        <v>12459.40308</v>
      </c>
      <c r="H225" s="41">
        <f t="shared" si="19"/>
        <v>17387.69328</v>
      </c>
      <c r="I225" s="42">
        <f t="shared" si="20"/>
        <v>7862.89185</v>
      </c>
      <c r="J225" s="43"/>
      <c r="K225" s="44" t="s">
        <v>59</v>
      </c>
      <c r="L225" s="41">
        <v>17558.432677777735</v>
      </c>
      <c r="M225" s="41">
        <v>12315.151360908136</v>
      </c>
      <c r="N225" s="41">
        <v>8257.3611415479336</v>
      </c>
      <c r="O225" s="41">
        <v>6762.996950110346</v>
      </c>
      <c r="P225" s="41">
        <v>16250.983099931798</v>
      </c>
      <c r="Q225" s="41">
        <v>16394.998255810835</v>
      </c>
      <c r="R225" s="41">
        <v>13449.081636320878</v>
      </c>
      <c r="S225" s="41">
        <v>11464.991312170541</v>
      </c>
      <c r="T225" s="41">
        <v>8526.9139415877617</v>
      </c>
      <c r="U225" s="41">
        <v>13492.54796963015</v>
      </c>
      <c r="V225" s="41">
        <v>11493.823181094042</v>
      </c>
      <c r="W225" s="41">
        <v>5622.588129659086</v>
      </c>
      <c r="X225" s="41">
        <v>6025.7402798594549</v>
      </c>
      <c r="Y225" s="41">
        <v>13607.302847872716</v>
      </c>
      <c r="Z225" s="41">
        <v>11520.789088207708</v>
      </c>
      <c r="AA225" s="41">
        <v>8788.5800173234184</v>
      </c>
      <c r="AB225" s="41">
        <v>13502.226311838533</v>
      </c>
      <c r="AC225" s="41">
        <v>11552.520761815264</v>
      </c>
      <c r="AD225" s="41">
        <v>5783.3437970003024</v>
      </c>
      <c r="AE225" s="41">
        <v>6416.8965368704421</v>
      </c>
      <c r="AF225" s="41">
        <v>9719.0676089763401</v>
      </c>
      <c r="AG225" s="41">
        <v>9673.1978150601881</v>
      </c>
      <c r="AH225" s="41">
        <v>7262.8724670607389</v>
      </c>
      <c r="AI225" s="41">
        <v>5889.4484215102566</v>
      </c>
      <c r="AJ225" s="41">
        <v>5978.2787163284675</v>
      </c>
      <c r="AK225" s="41">
        <v>5838.8180049478869</v>
      </c>
      <c r="AL225" s="41">
        <v>3085.4156452199313</v>
      </c>
      <c r="AM225" s="41">
        <v>3304.3524548914102</v>
      </c>
      <c r="AN225" s="41">
        <v>3253.6708078757192</v>
      </c>
      <c r="AO225" s="41">
        <v>0</v>
      </c>
    </row>
    <row r="227" spans="1:43" s="45" customFormat="1" x14ac:dyDescent="0.2">
      <c r="A227" s="45" t="s">
        <v>98</v>
      </c>
      <c r="D227" s="55"/>
      <c r="E227" s="56"/>
      <c r="F227" s="57"/>
      <c r="I227" s="55"/>
      <c r="J227" s="56"/>
      <c r="K227" s="49"/>
      <c r="L227" s="46" t="s">
        <v>32</v>
      </c>
      <c r="M227" s="46" t="s">
        <v>30</v>
      </c>
      <c r="N227" s="46" t="s">
        <v>31</v>
      </c>
      <c r="O227" s="46" t="s">
        <v>33</v>
      </c>
      <c r="P227" s="46" t="s">
        <v>34</v>
      </c>
      <c r="Q227" s="46" t="s">
        <v>35</v>
      </c>
      <c r="R227" s="46" t="s">
        <v>36</v>
      </c>
      <c r="S227" s="46" t="s">
        <v>37</v>
      </c>
      <c r="T227" s="46" t="s">
        <v>38</v>
      </c>
      <c r="U227" s="46" t="s">
        <v>39</v>
      </c>
      <c r="V227" s="46" t="s">
        <v>40</v>
      </c>
      <c r="W227" s="46" t="s">
        <v>41</v>
      </c>
      <c r="X227" s="46" t="s">
        <v>42</v>
      </c>
      <c r="Y227" s="46" t="s">
        <v>43</v>
      </c>
      <c r="Z227" s="46" t="s">
        <v>44</v>
      </c>
      <c r="AA227" s="46" t="s">
        <v>45</v>
      </c>
      <c r="AB227" s="46" t="s">
        <v>46</v>
      </c>
      <c r="AC227" s="46" t="s">
        <v>47</v>
      </c>
      <c r="AD227" s="46" t="s">
        <v>48</v>
      </c>
      <c r="AE227" s="46" t="s">
        <v>49</v>
      </c>
      <c r="AF227" s="46" t="s">
        <v>50</v>
      </c>
      <c r="AG227" s="46" t="s">
        <v>51</v>
      </c>
      <c r="AH227" s="46" t="s">
        <v>52</v>
      </c>
      <c r="AI227" s="46" t="s">
        <v>53</v>
      </c>
      <c r="AJ227" s="46" t="s">
        <v>54</v>
      </c>
      <c r="AK227" s="46" t="s">
        <v>55</v>
      </c>
      <c r="AL227" s="46" t="s">
        <v>56</v>
      </c>
      <c r="AM227" s="46" t="s">
        <v>57</v>
      </c>
      <c r="AN227" s="46" t="s">
        <v>58</v>
      </c>
      <c r="AO227" s="46" t="s">
        <v>59</v>
      </c>
      <c r="AP227" s="46"/>
      <c r="AQ227" s="46"/>
    </row>
    <row r="228" spans="1:43" s="46" customFormat="1" x14ac:dyDescent="0.2">
      <c r="A228" s="46" t="s">
        <v>32</v>
      </c>
      <c r="B228" s="46">
        <v>647.11900000000003</v>
      </c>
      <c r="C228" s="46">
        <v>213.27</v>
      </c>
      <c r="D228" s="47">
        <v>679.67100000000005</v>
      </c>
      <c r="E228" s="48"/>
      <c r="F228" s="49" t="s">
        <v>32</v>
      </c>
      <c r="G228" s="46">
        <f t="shared" ref="G228:G257" si="21">B228*17.63</f>
        <v>11408.707969999999</v>
      </c>
      <c r="H228" s="46">
        <f t="shared" ref="H228:H257" si="22">C228*17.63</f>
        <v>3759.9501</v>
      </c>
      <c r="I228" s="47">
        <f t="shared" ref="I228:I257" si="23">D228*17.63</f>
        <v>11982.59973</v>
      </c>
      <c r="J228" s="48"/>
      <c r="K228" s="49" t="s">
        <v>32</v>
      </c>
      <c r="L228" s="46">
        <v>0</v>
      </c>
      <c r="M228" s="46">
        <v>7187.2633599932633</v>
      </c>
      <c r="N228" s="46">
        <v>14505.20212937969</v>
      </c>
      <c r="O228" s="46">
        <v>17943.187751101497</v>
      </c>
      <c r="P228" s="46">
        <v>2206.5292647320439</v>
      </c>
      <c r="Q228" s="46">
        <v>2210.7490169974158</v>
      </c>
      <c r="R228" s="46">
        <v>5979.9461764133193</v>
      </c>
      <c r="S228" s="46">
        <v>8974.8815455057702</v>
      </c>
      <c r="T228" s="46">
        <v>13281.13610801816</v>
      </c>
      <c r="U228" s="46">
        <v>6062.0922461952496</v>
      </c>
      <c r="V228" s="46">
        <v>9508.8658484084244</v>
      </c>
      <c r="W228" s="46">
        <v>15992.487794001167</v>
      </c>
      <c r="X228" s="46">
        <v>14905.250321249789</v>
      </c>
      <c r="Y228" s="46">
        <v>6020.4551766560608</v>
      </c>
      <c r="Z228" s="46">
        <v>8896.6455665634858</v>
      </c>
      <c r="AA228" s="46">
        <v>12776.244238868197</v>
      </c>
      <c r="AB228" s="46">
        <v>6242.4195285223341</v>
      </c>
      <c r="AC228" s="46">
        <v>9563.1657679670916</v>
      </c>
      <c r="AD228" s="46">
        <v>15606.72626040883</v>
      </c>
      <c r="AE228" s="46">
        <v>14583.148449833321</v>
      </c>
      <c r="AF228" s="46">
        <v>11934.898779124283</v>
      </c>
      <c r="AG228" s="46">
        <v>11747.857251870259</v>
      </c>
      <c r="AH228" s="46">
        <v>10586.130935162078</v>
      </c>
      <c r="AI228" s="46">
        <v>11812.235867168654</v>
      </c>
      <c r="AJ228" s="46">
        <v>11859.37716741385</v>
      </c>
      <c r="AK228" s="46">
        <v>11644.16138527799</v>
      </c>
      <c r="AL228" s="46">
        <v>14851.136808455703</v>
      </c>
      <c r="AM228" s="46">
        <v>14968.643306507285</v>
      </c>
      <c r="AN228" s="46">
        <v>14661.275354448648</v>
      </c>
      <c r="AO228" s="46">
        <v>18023.142050264039</v>
      </c>
    </row>
    <row r="229" spans="1:43" s="46" customFormat="1" x14ac:dyDescent="0.2">
      <c r="A229" s="46" t="s">
        <v>30</v>
      </c>
      <c r="B229" s="46">
        <v>720.30100000000004</v>
      </c>
      <c r="C229" s="46">
        <v>590.81100000000004</v>
      </c>
      <c r="D229" s="47">
        <v>814.96299999999997</v>
      </c>
      <c r="E229" s="48"/>
      <c r="F229" s="49" t="s">
        <v>30</v>
      </c>
      <c r="G229" s="46">
        <f t="shared" si="21"/>
        <v>12698.906629999999</v>
      </c>
      <c r="H229" s="46">
        <f t="shared" si="22"/>
        <v>10415.99793</v>
      </c>
      <c r="I229" s="47">
        <f t="shared" si="23"/>
        <v>14367.797689999999</v>
      </c>
      <c r="J229" s="48"/>
      <c r="K229" s="49" t="s">
        <v>30</v>
      </c>
      <c r="L229" s="46">
        <v>7187.2633599932633</v>
      </c>
      <c r="M229" s="46">
        <v>0</v>
      </c>
      <c r="N229" s="46">
        <v>7363.4976538731098</v>
      </c>
      <c r="O229" s="46">
        <v>10950.694789874271</v>
      </c>
      <c r="P229" s="46">
        <v>5612.4254991924445</v>
      </c>
      <c r="Q229" s="46">
        <v>5716.6003307923529</v>
      </c>
      <c r="R229" s="46">
        <v>4232.7034064073805</v>
      </c>
      <c r="S229" s="46">
        <v>5863.5496268645511</v>
      </c>
      <c r="T229" s="46">
        <v>8755.587433695935</v>
      </c>
      <c r="U229" s="46">
        <v>7722.1519327354745</v>
      </c>
      <c r="V229" s="46">
        <v>9452.2465491013318</v>
      </c>
      <c r="W229" s="46">
        <v>11751.904321106887</v>
      </c>
      <c r="X229" s="46">
        <v>9860.5234040741161</v>
      </c>
      <c r="Y229" s="46">
        <v>4417.0426621841643</v>
      </c>
      <c r="Z229" s="46">
        <v>6017.2754825787442</v>
      </c>
      <c r="AA229" s="46">
        <v>8086.6818135609547</v>
      </c>
      <c r="AB229" s="46">
        <v>7838.2304811116137</v>
      </c>
      <c r="AC229" s="46">
        <v>9399.321881553893</v>
      </c>
      <c r="AD229" s="46">
        <v>11540.781992953685</v>
      </c>
      <c r="AE229" s="46">
        <v>9678.9484043226148</v>
      </c>
      <c r="AF229" s="46">
        <v>5316.9053803006464</v>
      </c>
      <c r="AG229" s="46">
        <v>5292.0689351989877</v>
      </c>
      <c r="AH229" s="46">
        <v>5353.3486360341312</v>
      </c>
      <c r="AI229" s="46">
        <v>6483.6199550306192</v>
      </c>
      <c r="AJ229" s="46">
        <v>6601.0398468812064</v>
      </c>
      <c r="AK229" s="46">
        <v>6418.6481909549648</v>
      </c>
      <c r="AL229" s="46">
        <v>9438.7110020170167</v>
      </c>
      <c r="AM229" s="46">
        <v>9508.0374782270992</v>
      </c>
      <c r="AN229" s="46">
        <v>9252.7209898062174</v>
      </c>
      <c r="AO229" s="46">
        <v>12439.226135048521</v>
      </c>
    </row>
    <row r="230" spans="1:43" s="46" customFormat="1" x14ac:dyDescent="0.2">
      <c r="A230" s="46" t="s">
        <v>31</v>
      </c>
      <c r="B230" s="46">
        <v>813.65300000000002</v>
      </c>
      <c r="C230" s="46">
        <v>990.65800000000002</v>
      </c>
      <c r="D230" s="47">
        <v>891.48</v>
      </c>
      <c r="E230" s="48"/>
      <c r="F230" s="49" t="s">
        <v>31</v>
      </c>
      <c r="G230" s="46">
        <f t="shared" si="21"/>
        <v>14344.70239</v>
      </c>
      <c r="H230" s="46">
        <f t="shared" si="22"/>
        <v>17465.30054</v>
      </c>
      <c r="I230" s="47">
        <f t="shared" si="23"/>
        <v>15716.7924</v>
      </c>
      <c r="J230" s="48"/>
      <c r="K230" s="49" t="s">
        <v>31</v>
      </c>
      <c r="L230" s="46">
        <v>14505.20212937969</v>
      </c>
      <c r="M230" s="46">
        <v>7363.4976538731098</v>
      </c>
      <c r="N230" s="46">
        <v>0</v>
      </c>
      <c r="O230" s="46">
        <v>3805.9523234553394</v>
      </c>
      <c r="P230" s="46">
        <v>12832.352411219379</v>
      </c>
      <c r="Q230" s="46">
        <v>12874.37323208913</v>
      </c>
      <c r="R230" s="46">
        <v>10247.379781446794</v>
      </c>
      <c r="S230" s="46">
        <v>9469.0546951284905</v>
      </c>
      <c r="T230" s="46">
        <v>8541.9494706422338</v>
      </c>
      <c r="U230" s="46">
        <v>13291.77107602933</v>
      </c>
      <c r="V230" s="46">
        <v>13263.980178381084</v>
      </c>
      <c r="W230" s="46">
        <v>10273.845387050978</v>
      </c>
      <c r="X230" s="46">
        <v>8045.6678411028579</v>
      </c>
      <c r="Y230" s="46">
        <v>10210.684963326961</v>
      </c>
      <c r="Z230" s="46">
        <v>9454.4855984537644</v>
      </c>
      <c r="AA230" s="46">
        <v>7614.1102869209371</v>
      </c>
      <c r="AB230" s="46">
        <v>13303.783981146946</v>
      </c>
      <c r="AC230" s="46">
        <v>13090.816143777954</v>
      </c>
      <c r="AD230" s="46">
        <v>10171.073646444544</v>
      </c>
      <c r="AE230" s="46">
        <v>7892.0871305119845</v>
      </c>
      <c r="AF230" s="46">
        <v>4290.2727811049017</v>
      </c>
      <c r="AG230" s="46">
        <v>4419.4850503127973</v>
      </c>
      <c r="AH230" s="46">
        <v>6299.1233549789831</v>
      </c>
      <c r="AI230" s="46">
        <v>6099.7896279326987</v>
      </c>
      <c r="AJ230" s="46">
        <v>6258.8417168327505</v>
      </c>
      <c r="AK230" s="46">
        <v>6262.7866988591959</v>
      </c>
      <c r="AL230" s="46">
        <v>6718.135931980717</v>
      </c>
      <c r="AM230" s="46">
        <v>6695.6838047844994</v>
      </c>
      <c r="AN230" s="46">
        <v>6621.3281093064907</v>
      </c>
      <c r="AO230" s="46">
        <v>8229.2369103360506</v>
      </c>
    </row>
    <row r="231" spans="1:43" s="46" customFormat="1" x14ac:dyDescent="0.2">
      <c r="A231" s="46" t="s">
        <v>33</v>
      </c>
      <c r="B231" s="46">
        <v>875.899</v>
      </c>
      <c r="C231" s="46">
        <v>1191.51</v>
      </c>
      <c r="D231" s="47">
        <v>842.61500000000001</v>
      </c>
      <c r="E231" s="48"/>
      <c r="F231" s="49" t="s">
        <v>33</v>
      </c>
      <c r="G231" s="46">
        <f t="shared" si="21"/>
        <v>15442.09937</v>
      </c>
      <c r="H231" s="46">
        <f t="shared" si="22"/>
        <v>21006.3213</v>
      </c>
      <c r="I231" s="47">
        <f t="shared" si="23"/>
        <v>14855.302449999999</v>
      </c>
      <c r="J231" s="48"/>
      <c r="K231" s="49" t="s">
        <v>33</v>
      </c>
      <c r="L231" s="46">
        <v>17943.187751101497</v>
      </c>
      <c r="M231" s="46">
        <v>10950.694789874271</v>
      </c>
      <c r="N231" s="46">
        <v>3805.9523234553394</v>
      </c>
      <c r="O231" s="46">
        <v>0</v>
      </c>
      <c r="P231" s="46">
        <v>16261.053858304436</v>
      </c>
      <c r="Q231" s="46">
        <v>16254.595314467399</v>
      </c>
      <c r="R231" s="46">
        <v>13517.051970386614</v>
      </c>
      <c r="S231" s="46">
        <v>12197.990146263848</v>
      </c>
      <c r="T231" s="46">
        <v>9974.7331139601101</v>
      </c>
      <c r="U231" s="46">
        <v>15894.659347805589</v>
      </c>
      <c r="V231" s="46">
        <v>15162.274664545181</v>
      </c>
      <c r="W231" s="46">
        <v>10249.775210196287</v>
      </c>
      <c r="X231" s="46">
        <v>8618.7475043207123</v>
      </c>
      <c r="Y231" s="46">
        <v>13319.924552418772</v>
      </c>
      <c r="Z231" s="46">
        <v>11920.447161073165</v>
      </c>
      <c r="AA231" s="46">
        <v>8785.6069526590509</v>
      </c>
      <c r="AB231" s="46">
        <v>15846.381962472138</v>
      </c>
      <c r="AC231" s="46">
        <v>14907.176524222286</v>
      </c>
      <c r="AD231" s="46">
        <v>9981.1147115489694</v>
      </c>
      <c r="AE231" s="46">
        <v>8217.4284822850277</v>
      </c>
      <c r="AF231" s="46">
        <v>7370.124163370263</v>
      </c>
      <c r="AG231" s="46">
        <v>7302.06562336962</v>
      </c>
      <c r="AH231" s="46">
        <v>8445.0076216365087</v>
      </c>
      <c r="AI231" s="46">
        <v>7723.9191014403405</v>
      </c>
      <c r="AJ231" s="46">
        <v>7856.6264845036831</v>
      </c>
      <c r="AK231" s="46">
        <v>7912.0693542448762</v>
      </c>
      <c r="AL231" s="46">
        <v>6635.119243058929</v>
      </c>
      <c r="AM231" s="46">
        <v>6607.5970880173381</v>
      </c>
      <c r="AN231" s="46">
        <v>6625.1210165794364</v>
      </c>
      <c r="AO231" s="46">
        <v>6509.2033164255463</v>
      </c>
    </row>
    <row r="232" spans="1:43" s="46" customFormat="1" x14ac:dyDescent="0.2">
      <c r="A232" s="46" t="s">
        <v>34</v>
      </c>
      <c r="B232" s="46">
        <v>594.70799999999997</v>
      </c>
      <c r="C232" s="46">
        <v>326.48599999999999</v>
      </c>
      <c r="D232" s="47">
        <v>689.654</v>
      </c>
      <c r="E232" s="48"/>
      <c r="F232" s="49" t="s">
        <v>34</v>
      </c>
      <c r="G232" s="46">
        <f t="shared" si="21"/>
        <v>10484.702039999998</v>
      </c>
      <c r="H232" s="46">
        <f t="shared" si="22"/>
        <v>5755.9481799999994</v>
      </c>
      <c r="I232" s="47">
        <f t="shared" si="23"/>
        <v>12158.60002</v>
      </c>
      <c r="J232" s="48"/>
      <c r="K232" s="49" t="s">
        <v>34</v>
      </c>
      <c r="L232" s="46">
        <v>2206.5292647320439</v>
      </c>
      <c r="M232" s="46">
        <v>5612.4254991924445</v>
      </c>
      <c r="N232" s="46">
        <v>12832.352411219379</v>
      </c>
      <c r="O232" s="46">
        <v>16261.053858304436</v>
      </c>
      <c r="P232" s="46">
        <v>0</v>
      </c>
      <c r="Q232" s="46">
        <v>2711.2059583011392</v>
      </c>
      <c r="R232" s="46">
        <v>3779.6283391736956</v>
      </c>
      <c r="S232" s="46">
        <v>6809.8585434976812</v>
      </c>
      <c r="T232" s="46">
        <v>11166.791373714739</v>
      </c>
      <c r="U232" s="46">
        <v>5341.4160508858704</v>
      </c>
      <c r="V232" s="46">
        <v>8463.6864785139387</v>
      </c>
      <c r="W232" s="46">
        <v>14143.919279002495</v>
      </c>
      <c r="X232" s="46">
        <v>12867.771732579828</v>
      </c>
      <c r="Y232" s="46">
        <v>5687.4261800454833</v>
      </c>
      <c r="Z232" s="46">
        <v>8460.3268982485461</v>
      </c>
      <c r="AA232" s="46">
        <v>11853.708814053483</v>
      </c>
      <c r="AB232" s="46">
        <v>5849.260128918374</v>
      </c>
      <c r="AC232" s="46">
        <v>8915.8648979641821</v>
      </c>
      <c r="AD232" s="46">
        <v>14585.269494099124</v>
      </c>
      <c r="AE232" s="46">
        <v>13601.020127039952</v>
      </c>
      <c r="AF232" s="46">
        <v>9942.5342143239122</v>
      </c>
      <c r="AG232" s="46">
        <v>10559.302295490555</v>
      </c>
      <c r="AH232" s="46">
        <v>8969.145009930282</v>
      </c>
      <c r="AI232" s="46">
        <v>10158.855254434915</v>
      </c>
      <c r="AJ232" s="46">
        <v>10150.27165640995</v>
      </c>
      <c r="AK232" s="46">
        <v>10046.079972372781</v>
      </c>
      <c r="AL232" s="46">
        <v>13255.178027179412</v>
      </c>
      <c r="AM232" s="46">
        <v>13274.727361445815</v>
      </c>
      <c r="AN232" s="46">
        <v>13152.011145154209</v>
      </c>
      <c r="AO232" s="46">
        <v>16440.519497437155</v>
      </c>
    </row>
    <row r="233" spans="1:43" s="46" customFormat="1" x14ac:dyDescent="0.2">
      <c r="A233" s="46" t="s">
        <v>35</v>
      </c>
      <c r="B233" s="46">
        <v>744.36800000000005</v>
      </c>
      <c r="C233" s="46">
        <v>291.28300000000002</v>
      </c>
      <c r="D233" s="47">
        <v>693.125</v>
      </c>
      <c r="E233" s="48"/>
      <c r="F233" s="49" t="s">
        <v>35</v>
      </c>
      <c r="G233" s="46">
        <f t="shared" si="21"/>
        <v>13123.207840000001</v>
      </c>
      <c r="H233" s="46">
        <f t="shared" si="22"/>
        <v>5135.3192900000004</v>
      </c>
      <c r="I233" s="47">
        <f t="shared" si="23"/>
        <v>12219.793749999999</v>
      </c>
      <c r="J233" s="48"/>
      <c r="K233" s="49" t="s">
        <v>35</v>
      </c>
      <c r="L233" s="46">
        <v>2210.7490169974158</v>
      </c>
      <c r="M233" s="46">
        <v>5716.6003307923529</v>
      </c>
      <c r="N233" s="46">
        <v>12874.37323208913</v>
      </c>
      <c r="O233" s="46">
        <v>16254.595314467399</v>
      </c>
      <c r="P233" s="46">
        <v>2711.2059583011392</v>
      </c>
      <c r="Q233" s="46">
        <v>0</v>
      </c>
      <c r="R233" s="46">
        <v>5733.9581172781454</v>
      </c>
      <c r="S233" s="46">
        <v>8641.4406658904682</v>
      </c>
      <c r="T233" s="46">
        <v>12624.043926794815</v>
      </c>
      <c r="U233" s="46">
        <v>5708.7186375124438</v>
      </c>
      <c r="V233" s="46">
        <v>9012.3744849363757</v>
      </c>
      <c r="W233" s="46">
        <v>15073.747705380472</v>
      </c>
      <c r="X233" s="46">
        <v>13999.322533816641</v>
      </c>
      <c r="Y233" s="46">
        <v>3827.7012358769111</v>
      </c>
      <c r="Z233" s="46">
        <v>6752.322141968235</v>
      </c>
      <c r="AA233" s="46">
        <v>10744.556146039638</v>
      </c>
      <c r="AB233" s="46">
        <v>5529.2165366223517</v>
      </c>
      <c r="AC233" s="46">
        <v>8587.3040153732127</v>
      </c>
      <c r="AD233" s="46">
        <v>13836.11507636336</v>
      </c>
      <c r="AE233" s="46">
        <v>12575.248888603734</v>
      </c>
      <c r="AF233" s="46">
        <v>10791.755920030657</v>
      </c>
      <c r="AG233" s="46">
        <v>9779.7883072369259</v>
      </c>
      <c r="AH233" s="46">
        <v>9060.4862443101028</v>
      </c>
      <c r="AI233" s="46">
        <v>10319.612370850062</v>
      </c>
      <c r="AJ233" s="46">
        <v>10442.800547469928</v>
      </c>
      <c r="AK233" s="46">
        <v>10109.436232595708</v>
      </c>
      <c r="AL233" s="46">
        <v>13297.793104242717</v>
      </c>
      <c r="AM233" s="46">
        <v>13512.669118408887</v>
      </c>
      <c r="AN233" s="46">
        <v>13017.773238751808</v>
      </c>
      <c r="AO233" s="46">
        <v>16428.129363082913</v>
      </c>
    </row>
    <row r="234" spans="1:43" s="46" customFormat="1" x14ac:dyDescent="0.2">
      <c r="A234" s="46" t="s">
        <v>36</v>
      </c>
      <c r="B234" s="46">
        <v>521.02800000000002</v>
      </c>
      <c r="C234" s="46">
        <v>527.68399999999997</v>
      </c>
      <c r="D234" s="47">
        <v>696.86900000000003</v>
      </c>
      <c r="E234" s="48"/>
      <c r="F234" s="49" t="s">
        <v>36</v>
      </c>
      <c r="G234" s="46">
        <f t="shared" si="21"/>
        <v>9185.7236400000002</v>
      </c>
      <c r="H234" s="46">
        <f t="shared" si="22"/>
        <v>9303.0689199999997</v>
      </c>
      <c r="I234" s="47">
        <f t="shared" si="23"/>
        <v>12285.80047</v>
      </c>
      <c r="J234" s="48"/>
      <c r="K234" s="49" t="s">
        <v>36</v>
      </c>
      <c r="L234" s="46">
        <v>5979.9461764133193</v>
      </c>
      <c r="M234" s="46">
        <v>4232.7034064073805</v>
      </c>
      <c r="N234" s="46">
        <v>10247.379781446794</v>
      </c>
      <c r="O234" s="46">
        <v>13517.051970386614</v>
      </c>
      <c r="P234" s="46">
        <v>3779.6283391736956</v>
      </c>
      <c r="Q234" s="46">
        <v>5733.9581172781454</v>
      </c>
      <c r="R234" s="46">
        <v>0</v>
      </c>
      <c r="S234" s="46">
        <v>3151.8836045976145</v>
      </c>
      <c r="T234" s="46">
        <v>7540.6054011426795</v>
      </c>
      <c r="U234" s="46">
        <v>5852.4703608866976</v>
      </c>
      <c r="V234" s="46">
        <v>7615.485653131338</v>
      </c>
      <c r="W234" s="46">
        <v>11058.671870303275</v>
      </c>
      <c r="X234" s="46">
        <v>9378.558420849542</v>
      </c>
      <c r="Y234" s="46">
        <v>6694.8367747550001</v>
      </c>
      <c r="Z234" s="46">
        <v>8699.8871767361325</v>
      </c>
      <c r="AA234" s="46">
        <v>10807.634085197747</v>
      </c>
      <c r="AB234" s="46">
        <v>6714.1506314485605</v>
      </c>
      <c r="AC234" s="46">
        <v>8722.2529458639747</v>
      </c>
      <c r="AD234" s="46">
        <v>13161.267536259444</v>
      </c>
      <c r="AE234" s="46">
        <v>12320.048405602885</v>
      </c>
      <c r="AF234" s="46">
        <v>6718.8240647422354</v>
      </c>
      <c r="AG234" s="46">
        <v>9169.3759677863109</v>
      </c>
      <c r="AH234" s="46">
        <v>6668.8402833140854</v>
      </c>
      <c r="AI234" s="46">
        <v>7663.6225315853799</v>
      </c>
      <c r="AJ234" s="46">
        <v>7520.2513047604334</v>
      </c>
      <c r="AK234" s="46">
        <v>7690.7184026581763</v>
      </c>
      <c r="AL234" s="46">
        <v>10720.555800733171</v>
      </c>
      <c r="AM234" s="46">
        <v>10526.436175665753</v>
      </c>
      <c r="AN234" s="46">
        <v>10809.223749369996</v>
      </c>
      <c r="AO234" s="46">
        <v>13833.683018841772</v>
      </c>
    </row>
    <row r="235" spans="1:43" s="46" customFormat="1" x14ac:dyDescent="0.2">
      <c r="A235" s="46" t="s">
        <v>37</v>
      </c>
      <c r="B235" s="46">
        <v>454.49900000000002</v>
      </c>
      <c r="C235" s="46">
        <v>682.58699999999999</v>
      </c>
      <c r="D235" s="47">
        <v>637.36199999999997</v>
      </c>
      <c r="E235" s="48"/>
      <c r="F235" s="49" t="s">
        <v>37</v>
      </c>
      <c r="G235" s="46">
        <f t="shared" si="21"/>
        <v>8012.8173699999998</v>
      </c>
      <c r="H235" s="46">
        <f t="shared" si="22"/>
        <v>12034.008809999999</v>
      </c>
      <c r="I235" s="47">
        <f t="shared" si="23"/>
        <v>11236.692059999999</v>
      </c>
      <c r="J235" s="48"/>
      <c r="K235" s="49" t="s">
        <v>37</v>
      </c>
      <c r="L235" s="46">
        <v>8974.8815455057702</v>
      </c>
      <c r="M235" s="46">
        <v>5863.5496268645511</v>
      </c>
      <c r="N235" s="46">
        <v>9469.0546951284905</v>
      </c>
      <c r="O235" s="46">
        <v>12197.990146263848</v>
      </c>
      <c r="P235" s="46">
        <v>6809.8585434976812</v>
      </c>
      <c r="Q235" s="46">
        <v>8641.4406658904682</v>
      </c>
      <c r="R235" s="46">
        <v>3151.8836045976145</v>
      </c>
      <c r="S235" s="46">
        <v>0</v>
      </c>
      <c r="T235" s="46">
        <v>4519.8144273141006</v>
      </c>
      <c r="U235" s="46">
        <v>6995.0264942145395</v>
      </c>
      <c r="V235" s="46">
        <v>7245.2561802037844</v>
      </c>
      <c r="W235" s="46">
        <v>8391.6566896894437</v>
      </c>
      <c r="X235" s="46">
        <v>6562.2457136409912</v>
      </c>
      <c r="Y235" s="46">
        <v>8818.1751024625773</v>
      </c>
      <c r="Z235" s="46">
        <v>10015.387722554133</v>
      </c>
      <c r="AA235" s="46">
        <v>10879.609086993003</v>
      </c>
      <c r="AB235" s="46">
        <v>7997.2356359063015</v>
      </c>
      <c r="AC235" s="46">
        <v>8920.1752750327923</v>
      </c>
      <c r="AD235" s="46">
        <v>12399.152234094081</v>
      </c>
      <c r="AE235" s="46">
        <v>12047.569903824649</v>
      </c>
      <c r="AF235" s="46">
        <v>5570.8605973035847</v>
      </c>
      <c r="AG235" s="46">
        <v>9622.2171367911287</v>
      </c>
      <c r="AH235" s="46">
        <v>5926.9695162055541</v>
      </c>
      <c r="AI235" s="46">
        <v>6474.2246896440074</v>
      </c>
      <c r="AJ235" s="46">
        <v>6143.7280841061765</v>
      </c>
      <c r="AK235" s="46">
        <v>6653.6739507260354</v>
      </c>
      <c r="AL235" s="46">
        <v>9135.7645527356126</v>
      </c>
      <c r="AM235" s="46">
        <v>8696.5561589551962</v>
      </c>
      <c r="AN235" s="46">
        <v>9464.4298127823313</v>
      </c>
      <c r="AO235" s="46">
        <v>12030.417265908825</v>
      </c>
    </row>
    <row r="236" spans="1:43" s="46" customFormat="1" x14ac:dyDescent="0.2">
      <c r="A236" s="46" t="s">
        <v>38</v>
      </c>
      <c r="B236" s="46">
        <v>446.14699999999999</v>
      </c>
      <c r="C236" s="46">
        <v>932.57500000000005</v>
      </c>
      <c r="D236" s="47">
        <v>581.12900000000002</v>
      </c>
      <c r="E236" s="48"/>
      <c r="F236" s="49" t="s">
        <v>38</v>
      </c>
      <c r="G236" s="46">
        <f t="shared" si="21"/>
        <v>7865.5716099999991</v>
      </c>
      <c r="H236" s="46">
        <f t="shared" si="22"/>
        <v>16441.29725</v>
      </c>
      <c r="I236" s="47">
        <f t="shared" si="23"/>
        <v>10245.304270000001</v>
      </c>
      <c r="J236" s="48"/>
      <c r="K236" s="49" t="s">
        <v>38</v>
      </c>
      <c r="L236" s="46">
        <v>13281.13610801816</v>
      </c>
      <c r="M236" s="46">
        <v>8755.587433695935</v>
      </c>
      <c r="N236" s="46">
        <v>8541.9494706422338</v>
      </c>
      <c r="O236" s="46">
        <v>9974.7331139601101</v>
      </c>
      <c r="P236" s="46">
        <v>11166.791373714739</v>
      </c>
      <c r="Q236" s="46">
        <v>12624.043926794815</v>
      </c>
      <c r="R236" s="46">
        <v>7540.6054011426795</v>
      </c>
      <c r="S236" s="46">
        <v>4519.8144273141006</v>
      </c>
      <c r="T236" s="46">
        <v>0</v>
      </c>
      <c r="U236" s="46">
        <v>10097.547466135742</v>
      </c>
      <c r="V236" s="46">
        <v>8796.9094882132158</v>
      </c>
      <c r="W236" s="46">
        <v>4810.498009262179</v>
      </c>
      <c r="X236" s="46">
        <v>2326.1407367442175</v>
      </c>
      <c r="Y236" s="46">
        <v>11783.634999459669</v>
      </c>
      <c r="Z236" s="46">
        <v>11931.722981947312</v>
      </c>
      <c r="AA236" s="46">
        <v>11019.724256876792</v>
      </c>
      <c r="AB236" s="46">
        <v>10907.684388381753</v>
      </c>
      <c r="AC236" s="46">
        <v>10444.151054494005</v>
      </c>
      <c r="AD236" s="46">
        <v>11336.92124828852</v>
      </c>
      <c r="AE236" s="46">
        <v>11537.742290545617</v>
      </c>
      <c r="AF236" s="46">
        <v>5497.6085758028603</v>
      </c>
      <c r="AG236" s="46">
        <v>10354.168818136835</v>
      </c>
      <c r="AH236" s="46">
        <v>6181.7505603550972</v>
      </c>
      <c r="AI236" s="46">
        <v>5794.2231983018855</v>
      </c>
      <c r="AJ236" s="46">
        <v>5297.9260027439768</v>
      </c>
      <c r="AK236" s="46">
        <v>6170.8771221066818</v>
      </c>
      <c r="AL236" s="46">
        <v>7016.3257305001907</v>
      </c>
      <c r="AM236" s="46">
        <v>6206.1672807551631</v>
      </c>
      <c r="AN236" s="46">
        <v>7690.7660690437206</v>
      </c>
      <c r="AO236" s="46">
        <v>9135.794719696094</v>
      </c>
    </row>
    <row r="237" spans="1:43" s="46" customFormat="1" x14ac:dyDescent="0.2">
      <c r="A237" s="46" t="s">
        <v>39</v>
      </c>
      <c r="B237" s="46">
        <v>660.65200000000004</v>
      </c>
      <c r="C237" s="46">
        <v>429.06099999999998</v>
      </c>
      <c r="D237" s="47">
        <v>412.30500000000001</v>
      </c>
      <c r="E237" s="48"/>
      <c r="F237" s="49" t="s">
        <v>39</v>
      </c>
      <c r="G237" s="46">
        <f t="shared" si="21"/>
        <v>11647.294760000001</v>
      </c>
      <c r="H237" s="46">
        <f t="shared" si="22"/>
        <v>7564.3454299999994</v>
      </c>
      <c r="I237" s="47">
        <f t="shared" si="23"/>
        <v>7268.9371499999997</v>
      </c>
      <c r="J237" s="48"/>
      <c r="K237" s="49" t="s">
        <v>39</v>
      </c>
      <c r="L237" s="46">
        <v>6062.0922461952496</v>
      </c>
      <c r="M237" s="46">
        <v>7722.1519327354745</v>
      </c>
      <c r="N237" s="46">
        <v>13291.77107602933</v>
      </c>
      <c r="O237" s="46">
        <v>15894.659347805589</v>
      </c>
      <c r="P237" s="46">
        <v>5341.4160508858704</v>
      </c>
      <c r="Q237" s="46">
        <v>5708.7186375124438</v>
      </c>
      <c r="R237" s="46">
        <v>5852.4703608866976</v>
      </c>
      <c r="S237" s="46">
        <v>6995.0264942145395</v>
      </c>
      <c r="T237" s="46">
        <v>10097.547466135742</v>
      </c>
      <c r="U237" s="46">
        <v>0</v>
      </c>
      <c r="V237" s="46">
        <v>3511.2767721523628</v>
      </c>
      <c r="W237" s="46">
        <v>11315.12883903641</v>
      </c>
      <c r="X237" s="46">
        <v>11285.459804791777</v>
      </c>
      <c r="Y237" s="46">
        <v>6529.9013032752009</v>
      </c>
      <c r="Z237" s="46">
        <v>7673.5586281122851</v>
      </c>
      <c r="AA237" s="46">
        <v>10108.276165006737</v>
      </c>
      <c r="AB237" s="46">
        <v>1432.737633139895</v>
      </c>
      <c r="AC237" s="46">
        <v>3976.2106126705285</v>
      </c>
      <c r="AD237" s="46">
        <v>11331.588242935304</v>
      </c>
      <c r="AE237" s="46">
        <v>11585.039545377411</v>
      </c>
      <c r="AF237" s="46">
        <v>10863.874204408436</v>
      </c>
      <c r="AG237" s="46">
        <v>11116.834191029571</v>
      </c>
      <c r="AH237" s="46">
        <v>7467.7075250155603</v>
      </c>
      <c r="AI237" s="46">
        <v>8383.378524740896</v>
      </c>
      <c r="AJ237" s="46">
        <v>8345.8734023538436</v>
      </c>
      <c r="AK237" s="46">
        <v>8193.1930440976248</v>
      </c>
      <c r="AL237" s="46">
        <v>10947.228016408177</v>
      </c>
      <c r="AM237" s="46">
        <v>11052.492941120925</v>
      </c>
      <c r="AN237" s="46">
        <v>10870.647472317316</v>
      </c>
      <c r="AO237" s="46">
        <v>13959.189655435375</v>
      </c>
    </row>
    <row r="238" spans="1:43" s="46" customFormat="1" x14ac:dyDescent="0.2">
      <c r="A238" s="46" t="s">
        <v>40</v>
      </c>
      <c r="B238" s="46">
        <v>639.85299999999995</v>
      </c>
      <c r="C238" s="46">
        <v>580.79399999999998</v>
      </c>
      <c r="D238" s="47">
        <v>284.98200000000003</v>
      </c>
      <c r="E238" s="48"/>
      <c r="F238" s="49" t="s">
        <v>40</v>
      </c>
      <c r="G238" s="46">
        <f t="shared" si="21"/>
        <v>11280.608389999999</v>
      </c>
      <c r="H238" s="46">
        <f t="shared" si="22"/>
        <v>10239.398219999999</v>
      </c>
      <c r="I238" s="47">
        <f t="shared" si="23"/>
        <v>5024.2326600000006</v>
      </c>
      <c r="J238" s="48"/>
      <c r="K238" s="49" t="s">
        <v>40</v>
      </c>
      <c r="L238" s="46">
        <v>9508.8658484084244</v>
      </c>
      <c r="M238" s="46">
        <v>9452.2465491013318</v>
      </c>
      <c r="N238" s="46">
        <v>13263.980178381084</v>
      </c>
      <c r="O238" s="46">
        <v>15162.274664545181</v>
      </c>
      <c r="P238" s="46">
        <v>8463.6864785139387</v>
      </c>
      <c r="Q238" s="46">
        <v>9012.3744849363757</v>
      </c>
      <c r="R238" s="46">
        <v>7615.485653131338</v>
      </c>
      <c r="S238" s="46">
        <v>7245.2561802037844</v>
      </c>
      <c r="T238" s="46">
        <v>8796.9094882132158</v>
      </c>
      <c r="U238" s="46">
        <v>3511.2767721523628</v>
      </c>
      <c r="V238" s="46">
        <v>0</v>
      </c>
      <c r="W238" s="46">
        <v>8723.6616358290066</v>
      </c>
      <c r="X238" s="46">
        <v>9543.4953553630112</v>
      </c>
      <c r="Y238" s="46">
        <v>8877.7598503810532</v>
      </c>
      <c r="Z238" s="46">
        <v>8996.3061970540239</v>
      </c>
      <c r="AA238" s="46">
        <v>9912.5723620582175</v>
      </c>
      <c r="AB238" s="46">
        <v>4001.5453609000319</v>
      </c>
      <c r="AC238" s="46">
        <v>2839.0036976155998</v>
      </c>
      <c r="AD238" s="46">
        <v>9726.6848724928568</v>
      </c>
      <c r="AE238" s="46">
        <v>10950.185662371163</v>
      </c>
      <c r="AF238" s="46">
        <v>11042.008837904385</v>
      </c>
      <c r="AG238" s="46">
        <v>11858.076122591745</v>
      </c>
      <c r="AH238" s="46">
        <v>7032.9183772030001</v>
      </c>
      <c r="AI238" s="46">
        <v>7463.942806659883</v>
      </c>
      <c r="AJ238" s="46">
        <v>7320.9999152407436</v>
      </c>
      <c r="AK238" s="46">
        <v>7327.3075710239164</v>
      </c>
      <c r="AL238" s="46">
        <v>9306.2416658018792</v>
      </c>
      <c r="AM238" s="46">
        <v>9323.5461884315828</v>
      </c>
      <c r="AN238" s="46">
        <v>9391.7372936184947</v>
      </c>
      <c r="AO238" s="46">
        <v>11981.586223927639</v>
      </c>
    </row>
    <row r="239" spans="1:43" s="46" customFormat="1" x14ac:dyDescent="0.2">
      <c r="A239" s="46" t="s">
        <v>41</v>
      </c>
      <c r="B239" s="46">
        <v>562.08100000000002</v>
      </c>
      <c r="C239" s="46">
        <v>1061.8900000000001</v>
      </c>
      <c r="D239" s="47">
        <v>370.68</v>
      </c>
      <c r="E239" s="48"/>
      <c r="F239" s="49" t="s">
        <v>41</v>
      </c>
      <c r="G239" s="46">
        <f t="shared" si="21"/>
        <v>9909.4880300000004</v>
      </c>
      <c r="H239" s="46">
        <f t="shared" si="22"/>
        <v>18721.120699999999</v>
      </c>
      <c r="I239" s="47">
        <f t="shared" si="23"/>
        <v>6535.0883999999996</v>
      </c>
      <c r="J239" s="48"/>
      <c r="K239" s="49" t="s">
        <v>41</v>
      </c>
      <c r="L239" s="46">
        <v>15992.487794001167</v>
      </c>
      <c r="M239" s="46">
        <v>11751.904321106887</v>
      </c>
      <c r="N239" s="46">
        <v>10273.845387050978</v>
      </c>
      <c r="O239" s="46">
        <v>10249.775210196287</v>
      </c>
      <c r="P239" s="46">
        <v>14143.919279002495</v>
      </c>
      <c r="Q239" s="46">
        <v>15073.747705380472</v>
      </c>
      <c r="R239" s="46">
        <v>11058.671870303275</v>
      </c>
      <c r="S239" s="46">
        <v>8391.6566896894437</v>
      </c>
      <c r="T239" s="46">
        <v>4810.498009262179</v>
      </c>
      <c r="U239" s="46">
        <v>11315.12883903641</v>
      </c>
      <c r="V239" s="46">
        <v>8723.6616358290066</v>
      </c>
      <c r="W239" s="46">
        <v>0</v>
      </c>
      <c r="X239" s="46">
        <v>3239.6333549216624</v>
      </c>
      <c r="Y239" s="46">
        <v>13572.77176775187</v>
      </c>
      <c r="Z239" s="46">
        <v>12724.682815234128</v>
      </c>
      <c r="AA239" s="46">
        <v>10574.699391034164</v>
      </c>
      <c r="AB239" s="46">
        <v>11805.880359744629</v>
      </c>
      <c r="AC239" s="46">
        <v>9935.0655609461537</v>
      </c>
      <c r="AD239" s="46">
        <v>8941.3465983781698</v>
      </c>
      <c r="AE239" s="46">
        <v>10460.316004651317</v>
      </c>
      <c r="AF239" s="46">
        <v>8972.4341074681051</v>
      </c>
      <c r="AG239" s="46">
        <v>11873.446878202509</v>
      </c>
      <c r="AH239" s="46">
        <v>7146.3426043149821</v>
      </c>
      <c r="AI239" s="46">
        <v>6166.8926603992904</v>
      </c>
      <c r="AJ239" s="46">
        <v>5755.3787239067669</v>
      </c>
      <c r="AK239" s="46">
        <v>6448.9496754626225</v>
      </c>
      <c r="AL239" s="46">
        <v>5368.8185829858876</v>
      </c>
      <c r="AM239" s="46">
        <v>4587.6069718578601</v>
      </c>
      <c r="AN239" s="46">
        <v>6195.1042086417174</v>
      </c>
      <c r="AO239" s="46">
        <v>6366.0577192176324</v>
      </c>
    </row>
    <row r="240" spans="1:43" s="46" customFormat="1" x14ac:dyDescent="0.2">
      <c r="A240" s="46" t="s">
        <v>42</v>
      </c>
      <c r="B240" s="46">
        <v>517.65</v>
      </c>
      <c r="C240" s="46">
        <v>1038.21</v>
      </c>
      <c r="D240" s="47">
        <v>547.40499999999997</v>
      </c>
      <c r="E240" s="48"/>
      <c r="F240" s="49" t="s">
        <v>42</v>
      </c>
      <c r="G240" s="46">
        <f t="shared" si="21"/>
        <v>9126.1695</v>
      </c>
      <c r="H240" s="46">
        <f t="shared" si="22"/>
        <v>18303.6423</v>
      </c>
      <c r="I240" s="47">
        <f t="shared" si="23"/>
        <v>9650.7501499999998</v>
      </c>
      <c r="J240" s="48"/>
      <c r="K240" s="49" t="s">
        <v>42</v>
      </c>
      <c r="L240" s="46">
        <v>14905.250321249789</v>
      </c>
      <c r="M240" s="46">
        <v>9860.5234040741161</v>
      </c>
      <c r="N240" s="46">
        <v>8045.6678411028579</v>
      </c>
      <c r="O240" s="46">
        <v>8618.7475043207123</v>
      </c>
      <c r="P240" s="46">
        <v>12867.771732579828</v>
      </c>
      <c r="Q240" s="46">
        <v>13999.322533816641</v>
      </c>
      <c r="R240" s="46">
        <v>9378.558420849542</v>
      </c>
      <c r="S240" s="46">
        <v>6562.2457136409912</v>
      </c>
      <c r="T240" s="46">
        <v>2326.1407367442175</v>
      </c>
      <c r="U240" s="46">
        <v>11285.459804791777</v>
      </c>
      <c r="V240" s="46">
        <v>9543.4953553630112</v>
      </c>
      <c r="W240" s="46">
        <v>3239.6333549216624</v>
      </c>
      <c r="X240" s="46">
        <v>0</v>
      </c>
      <c r="Y240" s="46">
        <v>12594.624869371275</v>
      </c>
      <c r="Z240" s="46">
        <v>12175.497161137311</v>
      </c>
      <c r="AA240" s="46">
        <v>10406.517699287984</v>
      </c>
      <c r="AB240" s="46">
        <v>11892.892910335022</v>
      </c>
      <c r="AC240" s="46">
        <v>10831.432816476501</v>
      </c>
      <c r="AD240" s="46">
        <v>10113.432853320179</v>
      </c>
      <c r="AE240" s="46">
        <v>10558.950100969272</v>
      </c>
      <c r="AF240" s="46">
        <v>6159.4622386869669</v>
      </c>
      <c r="AG240" s="46">
        <v>10279.628803803032</v>
      </c>
      <c r="AH240" s="46">
        <v>6214.2812422722382</v>
      </c>
      <c r="AI240" s="46">
        <v>5390.3970923379493</v>
      </c>
      <c r="AJ240" s="46">
        <v>4923.3562689632681</v>
      </c>
      <c r="AK240" s="46">
        <v>5794.6095165646275</v>
      </c>
      <c r="AL240" s="46">
        <v>5526.6603804262113</v>
      </c>
      <c r="AM240" s="46">
        <v>4591.3714154793952</v>
      </c>
      <c r="AN240" s="46">
        <v>6327.5765606266941</v>
      </c>
      <c r="AO240" s="46">
        <v>7104.2002881192448</v>
      </c>
    </row>
    <row r="241" spans="1:41" s="46" customFormat="1" x14ac:dyDescent="0.2">
      <c r="A241" s="46" t="s">
        <v>43</v>
      </c>
      <c r="B241" s="46">
        <v>892.66</v>
      </c>
      <c r="C241" s="46">
        <v>449.70100000000002</v>
      </c>
      <c r="D241" s="47">
        <v>700.28399999999999</v>
      </c>
      <c r="E241" s="48"/>
      <c r="F241" s="49" t="s">
        <v>43</v>
      </c>
      <c r="G241" s="46">
        <f t="shared" si="21"/>
        <v>15737.595799999999</v>
      </c>
      <c r="H241" s="46">
        <f t="shared" si="22"/>
        <v>7928.2286299999996</v>
      </c>
      <c r="I241" s="47">
        <f t="shared" si="23"/>
        <v>12346.00692</v>
      </c>
      <c r="J241" s="48"/>
      <c r="K241" s="49" t="s">
        <v>43</v>
      </c>
      <c r="L241" s="46">
        <v>6020.4551766560608</v>
      </c>
      <c r="M241" s="46">
        <v>4417.0426621841643</v>
      </c>
      <c r="N241" s="46">
        <v>10210.684963326961</v>
      </c>
      <c r="O241" s="46">
        <v>13319.924552418772</v>
      </c>
      <c r="P241" s="46">
        <v>5687.4261800454833</v>
      </c>
      <c r="Q241" s="46">
        <v>3827.7012358769111</v>
      </c>
      <c r="R241" s="46">
        <v>6694.8367747550001</v>
      </c>
      <c r="S241" s="46">
        <v>8818.1751024625773</v>
      </c>
      <c r="T241" s="46">
        <v>11783.634999459669</v>
      </c>
      <c r="U241" s="46">
        <v>6529.9013032752009</v>
      </c>
      <c r="V241" s="46">
        <v>8877.7598503810532</v>
      </c>
      <c r="W241" s="46">
        <v>13572.77176775187</v>
      </c>
      <c r="X241" s="46">
        <v>12594.624869371275</v>
      </c>
      <c r="Y241" s="46">
        <v>0</v>
      </c>
      <c r="Z241" s="46">
        <v>3069.7329122642132</v>
      </c>
      <c r="AA241" s="46">
        <v>7158.7951314173906</v>
      </c>
      <c r="AB241" s="46">
        <v>5864.6522630097161</v>
      </c>
      <c r="AC241" s="46">
        <v>7678.2594178842301</v>
      </c>
      <c r="AD241" s="46">
        <v>10749.225086473269</v>
      </c>
      <c r="AE241" s="46">
        <v>9008.9151812827949</v>
      </c>
      <c r="AF241" s="46">
        <v>9272.1973074498037</v>
      </c>
      <c r="AG241" s="46">
        <v>6507.3404242296874</v>
      </c>
      <c r="AH241" s="46">
        <v>6731.8927143216424</v>
      </c>
      <c r="AI241" s="46">
        <v>7949.0129661938236</v>
      </c>
      <c r="AJ241" s="46">
        <v>8230.1664652330674</v>
      </c>
      <c r="AK241" s="46">
        <v>7659.3022989934771</v>
      </c>
      <c r="AL241" s="46">
        <v>10626.143644286227</v>
      </c>
      <c r="AM241" s="46">
        <v>11032.603287705191</v>
      </c>
      <c r="AN241" s="46">
        <v>10170.683997797338</v>
      </c>
      <c r="AO241" s="46">
        <v>13580.500205307071</v>
      </c>
    </row>
    <row r="242" spans="1:41" s="46" customFormat="1" x14ac:dyDescent="0.2">
      <c r="A242" s="46" t="s">
        <v>44</v>
      </c>
      <c r="B242" s="46">
        <v>1009.57</v>
      </c>
      <c r="C242" s="46">
        <v>561.67999999999995</v>
      </c>
      <c r="D242" s="47">
        <v>636.17100000000005</v>
      </c>
      <c r="E242" s="48"/>
      <c r="F242" s="49" t="s">
        <v>44</v>
      </c>
      <c r="G242" s="46">
        <f t="shared" si="21"/>
        <v>17798.719099999998</v>
      </c>
      <c r="H242" s="46">
        <f t="shared" si="22"/>
        <v>9902.4183999999987</v>
      </c>
      <c r="I242" s="47">
        <f t="shared" si="23"/>
        <v>11215.694730000001</v>
      </c>
      <c r="J242" s="48"/>
      <c r="K242" s="49" t="s">
        <v>44</v>
      </c>
      <c r="L242" s="46">
        <v>8896.6455665634858</v>
      </c>
      <c r="M242" s="46">
        <v>6017.2754825787442</v>
      </c>
      <c r="N242" s="46">
        <v>9454.4855984537644</v>
      </c>
      <c r="O242" s="46">
        <v>11920.447161073165</v>
      </c>
      <c r="P242" s="46">
        <v>8460.3268982485461</v>
      </c>
      <c r="Q242" s="46">
        <v>6752.322141968235</v>
      </c>
      <c r="R242" s="46">
        <v>8699.8871767361325</v>
      </c>
      <c r="S242" s="46">
        <v>10015.387722554133</v>
      </c>
      <c r="T242" s="46">
        <v>11931.722981947312</v>
      </c>
      <c r="U242" s="46">
        <v>7673.5586281122851</v>
      </c>
      <c r="V242" s="46">
        <v>8996.3061970540239</v>
      </c>
      <c r="W242" s="46">
        <v>12724.682815234128</v>
      </c>
      <c r="X242" s="46">
        <v>12175.497161137311</v>
      </c>
      <c r="Y242" s="46">
        <v>3069.7329122642132</v>
      </c>
      <c r="Z242" s="46">
        <v>0</v>
      </c>
      <c r="AA242" s="46">
        <v>4426.5431368340669</v>
      </c>
      <c r="AB242" s="46">
        <v>6735.2649133537298</v>
      </c>
      <c r="AC242" s="46">
        <v>7161.7236397224033</v>
      </c>
      <c r="AD242" s="46">
        <v>8139.541434841206</v>
      </c>
      <c r="AE242" s="46">
        <v>6240.8872301703877</v>
      </c>
      <c r="AF242" s="46">
        <v>9608.869675921218</v>
      </c>
      <c r="AG242" s="46">
        <v>5509.8893483627944</v>
      </c>
      <c r="AH242" s="46">
        <v>5961.6933101522209</v>
      </c>
      <c r="AI242" s="46">
        <v>6915.2527897513746</v>
      </c>
      <c r="AJ242" s="46">
        <v>7327.0489757884898</v>
      </c>
      <c r="AK242" s="46">
        <v>6537.3627051830726</v>
      </c>
      <c r="AL242" s="46">
        <v>8938.0760982023749</v>
      </c>
      <c r="AM242" s="46">
        <v>9562.0730047110192</v>
      </c>
      <c r="AN242" s="46">
        <v>8305.4807753954101</v>
      </c>
      <c r="AO242" s="46">
        <v>11580.71085077488</v>
      </c>
    </row>
    <row r="243" spans="1:41" s="46" customFormat="1" x14ac:dyDescent="0.2">
      <c r="A243" s="46" t="s">
        <v>45</v>
      </c>
      <c r="B243" s="46">
        <v>1057.67</v>
      </c>
      <c r="C243" s="46">
        <v>803.41499999999996</v>
      </c>
      <c r="D243" s="47">
        <v>588.298</v>
      </c>
      <c r="E243" s="48"/>
      <c r="F243" s="49" t="s">
        <v>45</v>
      </c>
      <c r="G243" s="46">
        <f t="shared" si="21"/>
        <v>18646.722099999999</v>
      </c>
      <c r="H243" s="46">
        <f t="shared" si="22"/>
        <v>14164.206449999998</v>
      </c>
      <c r="I243" s="47">
        <f t="shared" si="23"/>
        <v>10371.693739999999</v>
      </c>
      <c r="J243" s="48"/>
      <c r="K243" s="49" t="s">
        <v>45</v>
      </c>
      <c r="L243" s="46">
        <v>12776.244238868197</v>
      </c>
      <c r="M243" s="46">
        <v>8086.6818135609547</v>
      </c>
      <c r="N243" s="46">
        <v>7614.1102869209371</v>
      </c>
      <c r="O243" s="46">
        <v>8785.6069526590509</v>
      </c>
      <c r="P243" s="46">
        <v>11853.708814053483</v>
      </c>
      <c r="Q243" s="46">
        <v>10744.556146039638</v>
      </c>
      <c r="R243" s="46">
        <v>10807.634085197747</v>
      </c>
      <c r="S243" s="46">
        <v>10879.609086993003</v>
      </c>
      <c r="T243" s="46">
        <v>11019.724256876792</v>
      </c>
      <c r="U243" s="46">
        <v>10108.276165006737</v>
      </c>
      <c r="V243" s="46">
        <v>9912.5723620582175</v>
      </c>
      <c r="W243" s="46">
        <v>10574.699391034164</v>
      </c>
      <c r="X243" s="46">
        <v>10406.517699287984</v>
      </c>
      <c r="Y243" s="46">
        <v>7158.7951314173906</v>
      </c>
      <c r="Z243" s="46">
        <v>4426.5431368340669</v>
      </c>
      <c r="AA243" s="46">
        <v>0</v>
      </c>
      <c r="AB243" s="46">
        <v>9370.601965966398</v>
      </c>
      <c r="AC243" s="46">
        <v>8216.1817889999329</v>
      </c>
      <c r="AD243" s="46">
        <v>4510.389288693772</v>
      </c>
      <c r="AE243" s="46">
        <v>1850.2774331557125</v>
      </c>
      <c r="AF243" s="46">
        <v>9145.6813684022291</v>
      </c>
      <c r="AG243" s="46">
        <v>4971.74469054774</v>
      </c>
      <c r="AH243" s="46">
        <v>5102.2096864133082</v>
      </c>
      <c r="AI243" s="46">
        <v>5233.6041439638047</v>
      </c>
      <c r="AJ243" s="46">
        <v>5741.3235978820685</v>
      </c>
      <c r="AK243" s="46">
        <v>4875.4668899246017</v>
      </c>
      <c r="AL243" s="46">
        <v>5704.2011184961048</v>
      </c>
      <c r="AM243" s="46">
        <v>6565.3144686858559</v>
      </c>
      <c r="AN243" s="46">
        <v>4869.2564815489832</v>
      </c>
      <c r="AO243" s="46">
        <v>7667.5276188273883</v>
      </c>
    </row>
    <row r="244" spans="1:41" s="46" customFormat="1" x14ac:dyDescent="0.2">
      <c r="A244" s="46" t="s">
        <v>46</v>
      </c>
      <c r="B244" s="46">
        <v>740.851</v>
      </c>
      <c r="C244" s="46">
        <v>417.51600000000002</v>
      </c>
      <c r="D244" s="47">
        <v>406.04700000000003</v>
      </c>
      <c r="E244" s="48"/>
      <c r="F244" s="49" t="s">
        <v>46</v>
      </c>
      <c r="G244" s="46">
        <f t="shared" si="21"/>
        <v>13061.20313</v>
      </c>
      <c r="H244" s="46">
        <f t="shared" si="22"/>
        <v>7360.8070799999996</v>
      </c>
      <c r="I244" s="47">
        <f t="shared" si="23"/>
        <v>7158.6086100000002</v>
      </c>
      <c r="J244" s="48"/>
      <c r="K244" s="49" t="s">
        <v>46</v>
      </c>
      <c r="L244" s="46">
        <v>6242.4195285223341</v>
      </c>
      <c r="M244" s="46">
        <v>7838.2304811116137</v>
      </c>
      <c r="N244" s="46">
        <v>13303.783981146946</v>
      </c>
      <c r="O244" s="46">
        <v>15846.381962472138</v>
      </c>
      <c r="P244" s="46">
        <v>5849.260128918374</v>
      </c>
      <c r="Q244" s="46">
        <v>5529.2165366223517</v>
      </c>
      <c r="R244" s="46">
        <v>6714.1506314485605</v>
      </c>
      <c r="S244" s="46">
        <v>7997.2356359063015</v>
      </c>
      <c r="T244" s="46">
        <v>10907.684388381753</v>
      </c>
      <c r="U244" s="46">
        <v>1432.737633139895</v>
      </c>
      <c r="V244" s="46">
        <v>4001.5453609000319</v>
      </c>
      <c r="W244" s="46">
        <v>11805.880359744629</v>
      </c>
      <c r="X244" s="46">
        <v>11892.892910335022</v>
      </c>
      <c r="Y244" s="46">
        <v>5864.6522630097161</v>
      </c>
      <c r="Z244" s="46">
        <v>6735.2649133537298</v>
      </c>
      <c r="AA244" s="46">
        <v>9370.601965966398</v>
      </c>
      <c r="AB244" s="46">
        <v>0</v>
      </c>
      <c r="AC244" s="46">
        <v>3376.3192652445969</v>
      </c>
      <c r="AD244" s="46">
        <v>10693.471665577072</v>
      </c>
      <c r="AE244" s="46">
        <v>10877.746467551011</v>
      </c>
      <c r="AF244" s="46">
        <v>11291.061459755598</v>
      </c>
      <c r="AG244" s="46">
        <v>10749.30942215233</v>
      </c>
      <c r="AH244" s="46">
        <v>7469.0120108952833</v>
      </c>
      <c r="AI244" s="46">
        <v>8411.6648551290491</v>
      </c>
      <c r="AJ244" s="46">
        <v>8457.5265248859832</v>
      </c>
      <c r="AK244" s="46">
        <v>8158.3875758758513</v>
      </c>
      <c r="AL244" s="46">
        <v>10869.471892252428</v>
      </c>
      <c r="AM244" s="46">
        <v>11100.112487689668</v>
      </c>
      <c r="AN244" s="46">
        <v>10683.002765775511</v>
      </c>
      <c r="AO244" s="46">
        <v>13834.170352430483</v>
      </c>
    </row>
    <row r="245" spans="1:41" s="46" customFormat="1" x14ac:dyDescent="0.2">
      <c r="A245" s="46" t="s">
        <v>47</v>
      </c>
      <c r="B245" s="46">
        <v>799.10900000000004</v>
      </c>
      <c r="C245" s="46">
        <v>557.23900000000003</v>
      </c>
      <c r="D245" s="47">
        <v>288.74599999999998</v>
      </c>
      <c r="E245" s="48"/>
      <c r="F245" s="49" t="s">
        <v>47</v>
      </c>
      <c r="G245" s="46">
        <f t="shared" si="21"/>
        <v>14088.291670000001</v>
      </c>
      <c r="H245" s="46">
        <f t="shared" si="22"/>
        <v>9824.1235699999997</v>
      </c>
      <c r="I245" s="47">
        <f t="shared" si="23"/>
        <v>5090.5919799999992</v>
      </c>
      <c r="J245" s="48"/>
      <c r="K245" s="49" t="s">
        <v>47</v>
      </c>
      <c r="L245" s="46">
        <v>9563.1657679670916</v>
      </c>
      <c r="M245" s="46">
        <v>9399.321881553893</v>
      </c>
      <c r="N245" s="46">
        <v>13090.816143777954</v>
      </c>
      <c r="O245" s="46">
        <v>14907.176524222286</v>
      </c>
      <c r="P245" s="46">
        <v>8915.8648979641821</v>
      </c>
      <c r="Q245" s="46">
        <v>8587.3040153732127</v>
      </c>
      <c r="R245" s="46">
        <v>8722.2529458639747</v>
      </c>
      <c r="S245" s="46">
        <v>8920.1752750327923</v>
      </c>
      <c r="T245" s="46">
        <v>10444.151054494005</v>
      </c>
      <c r="U245" s="46">
        <v>3976.2106126705285</v>
      </c>
      <c r="V245" s="46">
        <v>2839.0036976155998</v>
      </c>
      <c r="W245" s="46">
        <v>9935.0655609461537</v>
      </c>
      <c r="X245" s="46">
        <v>10831.432816476501</v>
      </c>
      <c r="Y245" s="46">
        <v>7678.2594178842301</v>
      </c>
      <c r="Z245" s="46">
        <v>7161.7236397224033</v>
      </c>
      <c r="AA245" s="46">
        <v>8216.1817889999329</v>
      </c>
      <c r="AB245" s="46">
        <v>3376.3192652445969</v>
      </c>
      <c r="AC245" s="46">
        <v>0</v>
      </c>
      <c r="AD245" s="46">
        <v>8169.0119140809757</v>
      </c>
      <c r="AE245" s="46">
        <v>9298.237871225394</v>
      </c>
      <c r="AF245" s="46">
        <v>11661.715209717882</v>
      </c>
      <c r="AG245" s="46">
        <v>10946.261008179245</v>
      </c>
      <c r="AH245" s="46">
        <v>6870.4176009999856</v>
      </c>
      <c r="AI245" s="46">
        <v>7389.9784659092993</v>
      </c>
      <c r="AJ245" s="46">
        <v>7439.9736569427687</v>
      </c>
      <c r="AK245" s="46">
        <v>7111.4667005137944</v>
      </c>
      <c r="AL245" s="46">
        <v>9048.3380964136959</v>
      </c>
      <c r="AM245" s="46">
        <v>9360.5009356040555</v>
      </c>
      <c r="AN245" s="46">
        <v>8871.8398670320857</v>
      </c>
      <c r="AO245" s="46">
        <v>11650.877332850141</v>
      </c>
    </row>
    <row r="246" spans="1:41" s="46" customFormat="1" x14ac:dyDescent="0.2">
      <c r="A246" s="46" t="s">
        <v>48</v>
      </c>
      <c r="B246" s="46">
        <v>1053.3900000000001</v>
      </c>
      <c r="C246" s="46">
        <v>936.06399999999996</v>
      </c>
      <c r="D246" s="47">
        <v>369.57900000000001</v>
      </c>
      <c r="E246" s="48"/>
      <c r="F246" s="49" t="s">
        <v>48</v>
      </c>
      <c r="G246" s="46">
        <f t="shared" si="21"/>
        <v>18571.2657</v>
      </c>
      <c r="H246" s="46">
        <f t="shared" si="22"/>
        <v>16502.80832</v>
      </c>
      <c r="I246" s="47">
        <f t="shared" si="23"/>
        <v>6515.6777699999993</v>
      </c>
      <c r="J246" s="48"/>
      <c r="K246" s="49" t="s">
        <v>48</v>
      </c>
      <c r="L246" s="46">
        <v>15606.72626040883</v>
      </c>
      <c r="M246" s="46">
        <v>11540.781992953685</v>
      </c>
      <c r="N246" s="46">
        <v>10171.073646444544</v>
      </c>
      <c r="O246" s="46">
        <v>9981.1147115489694</v>
      </c>
      <c r="P246" s="46">
        <v>14585.269494099124</v>
      </c>
      <c r="Q246" s="46">
        <v>13836.11507636336</v>
      </c>
      <c r="R246" s="46">
        <v>13161.267536259444</v>
      </c>
      <c r="S246" s="46">
        <v>12399.152234094081</v>
      </c>
      <c r="T246" s="46">
        <v>11336.92124828852</v>
      </c>
      <c r="U246" s="46">
        <v>11331.588242935304</v>
      </c>
      <c r="V246" s="46">
        <v>9726.6848724928568</v>
      </c>
      <c r="W246" s="46">
        <v>8941.3465983781698</v>
      </c>
      <c r="X246" s="46">
        <v>10113.432853320179</v>
      </c>
      <c r="Y246" s="46">
        <v>10749.225086473269</v>
      </c>
      <c r="Z246" s="46">
        <v>8139.541434841206</v>
      </c>
      <c r="AA246" s="46">
        <v>4510.389288693772</v>
      </c>
      <c r="AB246" s="46">
        <v>10693.471665577072</v>
      </c>
      <c r="AC246" s="46">
        <v>8169.0119140809757</v>
      </c>
      <c r="AD246" s="46">
        <v>0</v>
      </c>
      <c r="AE246" s="46">
        <v>3527.5219212483644</v>
      </c>
      <c r="AF246" s="46">
        <v>11466.873157409455</v>
      </c>
      <c r="AG246" s="46">
        <v>9034.4076318761945</v>
      </c>
      <c r="AH246" s="46">
        <v>6876.4864906386074</v>
      </c>
      <c r="AI246" s="46">
        <v>6317.1675834653061</v>
      </c>
      <c r="AJ246" s="46">
        <v>6629.7670967080639</v>
      </c>
      <c r="AK246" s="46">
        <v>6058.8195511320055</v>
      </c>
      <c r="AL246" s="46">
        <v>4911.1925489462537</v>
      </c>
      <c r="AM246" s="46">
        <v>5805.220321675999</v>
      </c>
      <c r="AN246" s="46">
        <v>4285.3084022212797</v>
      </c>
      <c r="AO246" s="46">
        <v>5616.1499535076564</v>
      </c>
    </row>
    <row r="247" spans="1:41" s="46" customFormat="1" x14ac:dyDescent="0.2">
      <c r="A247" s="46" t="s">
        <v>49</v>
      </c>
      <c r="B247" s="46">
        <v>1099.2</v>
      </c>
      <c r="C247" s="46">
        <v>895.58100000000002</v>
      </c>
      <c r="D247" s="47">
        <v>560.09699999999998</v>
      </c>
      <c r="E247" s="48"/>
      <c r="F247" s="49" t="s">
        <v>49</v>
      </c>
      <c r="G247" s="46">
        <f t="shared" si="21"/>
        <v>19378.896000000001</v>
      </c>
      <c r="H247" s="46">
        <f t="shared" si="22"/>
        <v>15789.09303</v>
      </c>
      <c r="I247" s="47">
        <f t="shared" si="23"/>
        <v>9874.5101099999993</v>
      </c>
      <c r="J247" s="48"/>
      <c r="K247" s="49" t="s">
        <v>49</v>
      </c>
      <c r="L247" s="46">
        <v>14583.148449833321</v>
      </c>
      <c r="M247" s="46">
        <v>9678.9484043226148</v>
      </c>
      <c r="N247" s="46">
        <v>7892.0871305119845</v>
      </c>
      <c r="O247" s="46">
        <v>8217.4284822850277</v>
      </c>
      <c r="P247" s="46">
        <v>13601.020127039952</v>
      </c>
      <c r="Q247" s="46">
        <v>12575.248888603734</v>
      </c>
      <c r="R247" s="46">
        <v>12320.048405602885</v>
      </c>
      <c r="S247" s="46">
        <v>12047.569903824649</v>
      </c>
      <c r="T247" s="46">
        <v>11537.742290545617</v>
      </c>
      <c r="U247" s="46">
        <v>11585.039545377411</v>
      </c>
      <c r="V247" s="46">
        <v>10950.185662371163</v>
      </c>
      <c r="W247" s="46">
        <v>10460.316004651317</v>
      </c>
      <c r="X247" s="46">
        <v>10558.950100969272</v>
      </c>
      <c r="Y247" s="46">
        <v>9008.9151812827949</v>
      </c>
      <c r="Z247" s="46">
        <v>6240.8872301703877</v>
      </c>
      <c r="AA247" s="46">
        <v>1850.2774331557125</v>
      </c>
      <c r="AB247" s="46">
        <v>10877.746467551011</v>
      </c>
      <c r="AC247" s="46">
        <v>9298.237871225394</v>
      </c>
      <c r="AD247" s="46">
        <v>3527.5219212483644</v>
      </c>
      <c r="AE247" s="46">
        <v>0</v>
      </c>
      <c r="AF247" s="46">
        <v>9962.5001837850486</v>
      </c>
      <c r="AG247" s="46">
        <v>6053.4905334968817</v>
      </c>
      <c r="AH247" s="46">
        <v>6125.0582979573273</v>
      </c>
      <c r="AI247" s="46">
        <v>5880.9218265692462</v>
      </c>
      <c r="AJ247" s="46">
        <v>6356.3364712261664</v>
      </c>
      <c r="AK247" s="46">
        <v>5587.4993183739534</v>
      </c>
      <c r="AL247" s="46">
        <v>5311.2325350167148</v>
      </c>
      <c r="AM247" s="46">
        <v>6259.6597809064669</v>
      </c>
      <c r="AN247" s="46">
        <v>4425.3862257376541</v>
      </c>
      <c r="AO247" s="46">
        <v>6537.84882286626</v>
      </c>
    </row>
    <row r="248" spans="1:41" s="46" customFormat="1" x14ac:dyDescent="0.2">
      <c r="A248" s="46" t="s">
        <v>50</v>
      </c>
      <c r="B248" s="46">
        <v>608.803</v>
      </c>
      <c r="C248" s="46">
        <v>869.93200000000002</v>
      </c>
      <c r="D248" s="47">
        <v>839.69899999999996</v>
      </c>
      <c r="E248" s="48"/>
      <c r="F248" s="49" t="s">
        <v>50</v>
      </c>
      <c r="G248" s="46">
        <f t="shared" si="21"/>
        <v>10733.196889999999</v>
      </c>
      <c r="H248" s="46">
        <f t="shared" si="22"/>
        <v>15336.901159999999</v>
      </c>
      <c r="I248" s="47">
        <f t="shared" si="23"/>
        <v>14803.893369999998</v>
      </c>
      <c r="J248" s="48"/>
      <c r="K248" s="49" t="s">
        <v>50</v>
      </c>
      <c r="L248" s="46">
        <v>11934.898779124283</v>
      </c>
      <c r="M248" s="46">
        <v>5316.9053803006464</v>
      </c>
      <c r="N248" s="46">
        <v>4290.2727811049017</v>
      </c>
      <c r="O248" s="46">
        <v>7370.124163370263</v>
      </c>
      <c r="P248" s="46">
        <v>9942.5342143239122</v>
      </c>
      <c r="Q248" s="46">
        <v>10791.755920030657</v>
      </c>
      <c r="R248" s="46">
        <v>6718.8240647422354</v>
      </c>
      <c r="S248" s="46">
        <v>5570.8605973035847</v>
      </c>
      <c r="T248" s="46">
        <v>5497.6085758028603</v>
      </c>
      <c r="U248" s="46">
        <v>10863.874204408436</v>
      </c>
      <c r="V248" s="46">
        <v>11042.008837904385</v>
      </c>
      <c r="W248" s="46">
        <v>8972.4341074681051</v>
      </c>
      <c r="X248" s="46">
        <v>6159.4622386869669</v>
      </c>
      <c r="Y248" s="46">
        <v>9272.1973074498037</v>
      </c>
      <c r="Z248" s="46">
        <v>9608.869675921218</v>
      </c>
      <c r="AA248" s="46">
        <v>9145.6813684022291</v>
      </c>
      <c r="AB248" s="46">
        <v>11291.061459755598</v>
      </c>
      <c r="AC248" s="46">
        <v>11661.715209717882</v>
      </c>
      <c r="AD248" s="46">
        <v>11466.873157409455</v>
      </c>
      <c r="AE248" s="46">
        <v>9962.5001837850486</v>
      </c>
      <c r="AF248" s="46">
        <v>0</v>
      </c>
      <c r="AG248" s="46">
        <v>6172.1652979816117</v>
      </c>
      <c r="AH248" s="46">
        <v>5305.9497214718758</v>
      </c>
      <c r="AI248" s="46">
        <v>5472.0766771381886</v>
      </c>
      <c r="AJ248" s="46">
        <v>5348.4070837017262</v>
      </c>
      <c r="AK248" s="46">
        <v>5745.038201262174</v>
      </c>
      <c r="AL248" s="46">
        <v>7436.2718944502121</v>
      </c>
      <c r="AM248" s="46">
        <v>7058.8057610749775</v>
      </c>
      <c r="AN248" s="46">
        <v>7643.6586996291471</v>
      </c>
      <c r="AO248" s="46">
        <v>9820.3938447910659</v>
      </c>
    </row>
    <row r="249" spans="1:41" s="46" customFormat="1" x14ac:dyDescent="0.2">
      <c r="A249" s="46" t="s">
        <v>51</v>
      </c>
      <c r="B249" s="46">
        <v>948.02</v>
      </c>
      <c r="C249" s="46">
        <v>783.68100000000004</v>
      </c>
      <c r="D249" s="47">
        <v>847.36199999999997</v>
      </c>
      <c r="E249" s="48"/>
      <c r="F249" s="49" t="s">
        <v>51</v>
      </c>
      <c r="G249" s="46">
        <f t="shared" si="21"/>
        <v>16713.5926</v>
      </c>
      <c r="H249" s="46">
        <f t="shared" si="22"/>
        <v>13816.29603</v>
      </c>
      <c r="I249" s="47">
        <f t="shared" si="23"/>
        <v>14938.992059999999</v>
      </c>
      <c r="J249" s="48"/>
      <c r="K249" s="49" t="s">
        <v>51</v>
      </c>
      <c r="L249" s="46">
        <v>11747.857251870259</v>
      </c>
      <c r="M249" s="46">
        <v>5292.0689351989877</v>
      </c>
      <c r="N249" s="46">
        <v>4419.4850503127973</v>
      </c>
      <c r="O249" s="46">
        <v>7302.06562336962</v>
      </c>
      <c r="P249" s="46">
        <v>10559.302295490555</v>
      </c>
      <c r="Q249" s="46">
        <v>9779.7883072369259</v>
      </c>
      <c r="R249" s="46">
        <v>9169.3759677863109</v>
      </c>
      <c r="S249" s="46">
        <v>9622.2171367911287</v>
      </c>
      <c r="T249" s="46">
        <v>10354.168818136835</v>
      </c>
      <c r="U249" s="46">
        <v>11116.834191029571</v>
      </c>
      <c r="V249" s="46">
        <v>11858.076122591745</v>
      </c>
      <c r="W249" s="46">
        <v>11873.446878202509</v>
      </c>
      <c r="X249" s="46">
        <v>10279.628803803032</v>
      </c>
      <c r="Y249" s="46">
        <v>6507.3404242296874</v>
      </c>
      <c r="Z249" s="46">
        <v>5509.8893483627944</v>
      </c>
      <c r="AA249" s="46">
        <v>4971.74469054774</v>
      </c>
      <c r="AB249" s="46">
        <v>10749.30942215233</v>
      </c>
      <c r="AC249" s="46">
        <v>10946.261008179245</v>
      </c>
      <c r="AD249" s="46">
        <v>9034.4076318761945</v>
      </c>
      <c r="AE249" s="46">
        <v>6053.4905334968817</v>
      </c>
      <c r="AF249" s="46">
        <v>6172.1652979816117</v>
      </c>
      <c r="AG249" s="46">
        <v>0</v>
      </c>
      <c r="AH249" s="46">
        <v>5453.5111085663812</v>
      </c>
      <c r="AI249" s="46">
        <v>5960.8747671730716</v>
      </c>
      <c r="AJ249" s="46">
        <v>6356.8680572456733</v>
      </c>
      <c r="AK249" s="46">
        <v>5828.1307730197414</v>
      </c>
      <c r="AL249" s="46">
        <v>7523.5480783789535</v>
      </c>
      <c r="AM249" s="46">
        <v>7942.7073331041838</v>
      </c>
      <c r="AN249" s="46">
        <v>7008.6274091297328</v>
      </c>
      <c r="AO249" s="46">
        <v>9742.9408230085282</v>
      </c>
    </row>
    <row r="250" spans="1:41" s="46" customFormat="1" x14ac:dyDescent="0.2">
      <c r="A250" s="46" t="s">
        <v>52</v>
      </c>
      <c r="B250" s="46">
        <v>768.47400000000005</v>
      </c>
      <c r="C250" s="46">
        <v>795.32</v>
      </c>
      <c r="D250" s="47">
        <v>595.74</v>
      </c>
      <c r="E250" s="48"/>
      <c r="F250" s="49" t="s">
        <v>52</v>
      </c>
      <c r="G250" s="46">
        <f t="shared" si="21"/>
        <v>13548.196620000001</v>
      </c>
      <c r="H250" s="46">
        <f t="shared" si="22"/>
        <v>14021.491599999999</v>
      </c>
      <c r="I250" s="47">
        <f t="shared" si="23"/>
        <v>10502.896199999999</v>
      </c>
      <c r="J250" s="48"/>
      <c r="K250" s="49" t="s">
        <v>52</v>
      </c>
      <c r="L250" s="46">
        <v>10586.130935162078</v>
      </c>
      <c r="M250" s="46">
        <v>5353.3486360341312</v>
      </c>
      <c r="N250" s="46">
        <v>6299.1233549789831</v>
      </c>
      <c r="O250" s="46">
        <v>8445.0076216365087</v>
      </c>
      <c r="P250" s="46">
        <v>8969.145009930282</v>
      </c>
      <c r="Q250" s="46">
        <v>9060.4862443101028</v>
      </c>
      <c r="R250" s="46">
        <v>6668.8402833140854</v>
      </c>
      <c r="S250" s="46">
        <v>5926.9695162055541</v>
      </c>
      <c r="T250" s="46">
        <v>6181.7505603550972</v>
      </c>
      <c r="U250" s="46">
        <v>7467.7075250155603</v>
      </c>
      <c r="V250" s="46">
        <v>7032.9183772030001</v>
      </c>
      <c r="W250" s="46">
        <v>7146.3426043149821</v>
      </c>
      <c r="X250" s="46">
        <v>6214.2812422722382</v>
      </c>
      <c r="Y250" s="46">
        <v>6731.8927143216424</v>
      </c>
      <c r="Z250" s="46">
        <v>5961.6933101522209</v>
      </c>
      <c r="AA250" s="46">
        <v>5102.2096864133082</v>
      </c>
      <c r="AB250" s="46">
        <v>7469.0120108952833</v>
      </c>
      <c r="AC250" s="46">
        <v>6870.4176009999856</v>
      </c>
      <c r="AD250" s="46">
        <v>6876.4864906386074</v>
      </c>
      <c r="AE250" s="46">
        <v>6125.0582979573273</v>
      </c>
      <c r="AF250" s="46">
        <v>5305.9497214718758</v>
      </c>
      <c r="AG250" s="46">
        <v>5453.5111085663812</v>
      </c>
      <c r="AH250" s="46">
        <v>0</v>
      </c>
      <c r="AI250" s="46">
        <v>1270.743885871495</v>
      </c>
      <c r="AJ250" s="46">
        <v>1502.4671974536386</v>
      </c>
      <c r="AK250" s="46">
        <v>1118.4919874735281</v>
      </c>
      <c r="AL250" s="46">
        <v>4336.3436464814386</v>
      </c>
      <c r="AM250" s="46">
        <v>4476.8558575331645</v>
      </c>
      <c r="AN250" s="46">
        <v>4228.3679876903134</v>
      </c>
      <c r="AO250" s="46">
        <v>7502.1055866346342</v>
      </c>
    </row>
    <row r="251" spans="1:41" s="46" customFormat="1" x14ac:dyDescent="0.2">
      <c r="A251" s="46" t="s">
        <v>53</v>
      </c>
      <c r="B251" s="46">
        <v>767.40200000000004</v>
      </c>
      <c r="C251" s="46">
        <v>863.69799999999998</v>
      </c>
      <c r="D251" s="47">
        <v>572.96699999999998</v>
      </c>
      <c r="E251" s="48"/>
      <c r="F251" s="49" t="s">
        <v>53</v>
      </c>
      <c r="G251" s="46">
        <f t="shared" si="21"/>
        <v>13529.297259999999</v>
      </c>
      <c r="H251" s="46">
        <f t="shared" si="22"/>
        <v>15226.995739999998</v>
      </c>
      <c r="I251" s="47">
        <f t="shared" si="23"/>
        <v>10101.40821</v>
      </c>
      <c r="J251" s="48"/>
      <c r="K251" s="49" t="s">
        <v>53</v>
      </c>
      <c r="L251" s="46">
        <v>11812.235867168654</v>
      </c>
      <c r="M251" s="46">
        <v>6483.6199550306192</v>
      </c>
      <c r="N251" s="46">
        <v>6099.7896279326987</v>
      </c>
      <c r="O251" s="46">
        <v>7723.9191014403405</v>
      </c>
      <c r="P251" s="46">
        <v>10158.855254434915</v>
      </c>
      <c r="Q251" s="46">
        <v>10319.612370850062</v>
      </c>
      <c r="R251" s="46">
        <v>7663.6225315853799</v>
      </c>
      <c r="S251" s="46">
        <v>6474.2246896440074</v>
      </c>
      <c r="T251" s="46">
        <v>5794.2231983018855</v>
      </c>
      <c r="U251" s="46">
        <v>8383.378524740896</v>
      </c>
      <c r="V251" s="46">
        <v>7463.942806659883</v>
      </c>
      <c r="W251" s="46">
        <v>6166.8926603992904</v>
      </c>
      <c r="X251" s="46">
        <v>5390.3970923379493</v>
      </c>
      <c r="Y251" s="46">
        <v>7949.0129661938236</v>
      </c>
      <c r="Z251" s="46">
        <v>6915.2527897513746</v>
      </c>
      <c r="AA251" s="46">
        <v>5233.6041439638047</v>
      </c>
      <c r="AB251" s="46">
        <v>8411.6648551290491</v>
      </c>
      <c r="AC251" s="46">
        <v>7389.9784659092993</v>
      </c>
      <c r="AD251" s="46">
        <v>6317.1675834653061</v>
      </c>
      <c r="AE251" s="46">
        <v>5880.9218265692462</v>
      </c>
      <c r="AF251" s="46">
        <v>5472.0766771381886</v>
      </c>
      <c r="AG251" s="46">
        <v>5960.8747671730716</v>
      </c>
      <c r="AH251" s="46">
        <v>1270.743885871495</v>
      </c>
      <c r="AI251" s="46">
        <v>0</v>
      </c>
      <c r="AJ251" s="46">
        <v>516.12058781400515</v>
      </c>
      <c r="AK251" s="46">
        <v>427.4106509305438</v>
      </c>
      <c r="AL251" s="46">
        <v>3127.2805302974607</v>
      </c>
      <c r="AM251" s="46">
        <v>3207.9447693126895</v>
      </c>
      <c r="AN251" s="46">
        <v>3147.0154195041114</v>
      </c>
      <c r="AO251" s="46">
        <v>6296.4061681503335</v>
      </c>
    </row>
    <row r="252" spans="1:41" s="46" customFormat="1" x14ac:dyDescent="0.2">
      <c r="A252" s="46" t="s">
        <v>54</v>
      </c>
      <c r="B252" s="46">
        <v>739.63099999999997</v>
      </c>
      <c r="C252" s="46">
        <v>869.79</v>
      </c>
      <c r="D252" s="47">
        <v>565.98900000000003</v>
      </c>
      <c r="E252" s="48"/>
      <c r="F252" s="49" t="s">
        <v>54</v>
      </c>
      <c r="G252" s="46">
        <f t="shared" si="21"/>
        <v>13039.694529999999</v>
      </c>
      <c r="H252" s="46">
        <f t="shared" si="22"/>
        <v>15334.397699999998</v>
      </c>
      <c r="I252" s="47">
        <f t="shared" si="23"/>
        <v>9978.3860700000005</v>
      </c>
      <c r="J252" s="48"/>
      <c r="K252" s="49" t="s">
        <v>54</v>
      </c>
      <c r="L252" s="46">
        <v>11859.37716741385</v>
      </c>
      <c r="M252" s="46">
        <v>6601.0398468812064</v>
      </c>
      <c r="N252" s="46">
        <v>6258.8417168327505</v>
      </c>
      <c r="O252" s="46">
        <v>7856.6264845036831</v>
      </c>
      <c r="P252" s="46">
        <v>10150.27165640995</v>
      </c>
      <c r="Q252" s="46">
        <v>10442.800547469928</v>
      </c>
      <c r="R252" s="46">
        <v>7520.2513047604334</v>
      </c>
      <c r="S252" s="46">
        <v>6143.7280841061765</v>
      </c>
      <c r="T252" s="46">
        <v>5297.9260027439768</v>
      </c>
      <c r="U252" s="46">
        <v>8345.8734023538436</v>
      </c>
      <c r="V252" s="46">
        <v>7320.9999152407436</v>
      </c>
      <c r="W252" s="46">
        <v>5755.3787239067669</v>
      </c>
      <c r="X252" s="46">
        <v>4923.3562689632681</v>
      </c>
      <c r="Y252" s="46">
        <v>8230.1664652330674</v>
      </c>
      <c r="Z252" s="46">
        <v>7327.0489757884898</v>
      </c>
      <c r="AA252" s="46">
        <v>5741.3235978820685</v>
      </c>
      <c r="AB252" s="46">
        <v>8457.5265248859832</v>
      </c>
      <c r="AC252" s="46">
        <v>7439.9736569427687</v>
      </c>
      <c r="AD252" s="46">
        <v>6629.7670967080639</v>
      </c>
      <c r="AE252" s="46">
        <v>6356.3364712261664</v>
      </c>
      <c r="AF252" s="46">
        <v>5348.4070837017262</v>
      </c>
      <c r="AG252" s="46">
        <v>6356.8680572456733</v>
      </c>
      <c r="AH252" s="46">
        <v>1502.4671974536386</v>
      </c>
      <c r="AI252" s="46">
        <v>516.12058781400515</v>
      </c>
      <c r="AJ252" s="46">
        <v>0</v>
      </c>
      <c r="AK252" s="46">
        <v>891.60424808594246</v>
      </c>
      <c r="AL252" s="46">
        <v>3201.318981646099</v>
      </c>
      <c r="AM252" s="46">
        <v>3132.0360963812755</v>
      </c>
      <c r="AN252" s="46">
        <v>3356.1610967815327</v>
      </c>
      <c r="AO252" s="46">
        <v>6347.7827678120693</v>
      </c>
    </row>
    <row r="253" spans="1:41" s="46" customFormat="1" x14ac:dyDescent="0.2">
      <c r="A253" s="46" t="s">
        <v>55</v>
      </c>
      <c r="B253" s="46">
        <v>785.76900000000001</v>
      </c>
      <c r="C253" s="46">
        <v>849.09799999999996</v>
      </c>
      <c r="D253" s="47">
        <v>566.86500000000001</v>
      </c>
      <c r="E253" s="48"/>
      <c r="F253" s="49" t="s">
        <v>55</v>
      </c>
      <c r="G253" s="46">
        <f t="shared" si="21"/>
        <v>13853.107469999999</v>
      </c>
      <c r="H253" s="46">
        <f t="shared" si="22"/>
        <v>14969.597739999999</v>
      </c>
      <c r="I253" s="47">
        <f t="shared" si="23"/>
        <v>9993.8299499999994</v>
      </c>
      <c r="J253" s="48"/>
      <c r="K253" s="49" t="s">
        <v>55</v>
      </c>
      <c r="L253" s="46">
        <v>11644.16138527799</v>
      </c>
      <c r="M253" s="46">
        <v>6418.6481909549648</v>
      </c>
      <c r="N253" s="46">
        <v>6262.7866988591959</v>
      </c>
      <c r="O253" s="46">
        <v>7912.0693542448762</v>
      </c>
      <c r="P253" s="46">
        <v>10046.079972372781</v>
      </c>
      <c r="Q253" s="46">
        <v>10109.436232595708</v>
      </c>
      <c r="R253" s="46">
        <v>7690.7184026581763</v>
      </c>
      <c r="S253" s="46">
        <v>6653.6739507260354</v>
      </c>
      <c r="T253" s="46">
        <v>6170.8771221066818</v>
      </c>
      <c r="U253" s="46">
        <v>8193.1930440976248</v>
      </c>
      <c r="V253" s="46">
        <v>7327.3075710239164</v>
      </c>
      <c r="W253" s="46">
        <v>6448.9496754626225</v>
      </c>
      <c r="X253" s="46">
        <v>5794.6095165646275</v>
      </c>
      <c r="Y253" s="46">
        <v>7659.3022989934771</v>
      </c>
      <c r="Z253" s="46">
        <v>6537.3627051830726</v>
      </c>
      <c r="AA253" s="46">
        <v>4875.4668899246017</v>
      </c>
      <c r="AB253" s="46">
        <v>8158.3875758758513</v>
      </c>
      <c r="AC253" s="46">
        <v>7111.4667005137944</v>
      </c>
      <c r="AD253" s="46">
        <v>6058.8195511320055</v>
      </c>
      <c r="AE253" s="46">
        <v>5587.4993183739534</v>
      </c>
      <c r="AF253" s="46">
        <v>5745.038201262174</v>
      </c>
      <c r="AG253" s="46">
        <v>5828.1307730197414</v>
      </c>
      <c r="AH253" s="46">
        <v>1118.4919874735281</v>
      </c>
      <c r="AI253" s="46">
        <v>427.4106509305438</v>
      </c>
      <c r="AJ253" s="46">
        <v>891.60424808594246</v>
      </c>
      <c r="AK253" s="46">
        <v>0</v>
      </c>
      <c r="AL253" s="46">
        <v>3230.8794005938043</v>
      </c>
      <c r="AM253" s="46">
        <v>3424.245624117531</v>
      </c>
      <c r="AN253" s="46">
        <v>3145.6227197318308</v>
      </c>
      <c r="AO253" s="46">
        <v>6405.3619178799709</v>
      </c>
    </row>
    <row r="254" spans="1:41" s="46" customFormat="1" x14ac:dyDescent="0.2">
      <c r="A254" s="46" t="s">
        <v>56</v>
      </c>
      <c r="B254" s="46">
        <v>828.47400000000005</v>
      </c>
      <c r="C254" s="46">
        <v>1018.57</v>
      </c>
      <c r="D254" s="47">
        <v>511.73</v>
      </c>
      <c r="E254" s="48"/>
      <c r="F254" s="49" t="s">
        <v>56</v>
      </c>
      <c r="G254" s="46">
        <f t="shared" si="21"/>
        <v>14605.99662</v>
      </c>
      <c r="H254" s="46">
        <f t="shared" si="22"/>
        <v>17957.3891</v>
      </c>
      <c r="I254" s="47">
        <f t="shared" si="23"/>
        <v>9021.7999</v>
      </c>
      <c r="J254" s="48"/>
      <c r="K254" s="49" t="s">
        <v>56</v>
      </c>
      <c r="L254" s="46">
        <v>14851.136808455703</v>
      </c>
      <c r="M254" s="46">
        <v>9438.7110020170167</v>
      </c>
      <c r="N254" s="46">
        <v>6718.135931980717</v>
      </c>
      <c r="O254" s="46">
        <v>6635.119243058929</v>
      </c>
      <c r="P254" s="46">
        <v>13255.178027179412</v>
      </c>
      <c r="Q254" s="46">
        <v>13297.793104242717</v>
      </c>
      <c r="R254" s="46">
        <v>10720.555800733171</v>
      </c>
      <c r="S254" s="46">
        <v>9135.7645527356126</v>
      </c>
      <c r="T254" s="46">
        <v>7016.3257305001907</v>
      </c>
      <c r="U254" s="46">
        <v>10947.228016408177</v>
      </c>
      <c r="V254" s="46">
        <v>9306.2416658018792</v>
      </c>
      <c r="W254" s="46">
        <v>5368.8185829858876</v>
      </c>
      <c r="X254" s="46">
        <v>5526.6603804262113</v>
      </c>
      <c r="Y254" s="46">
        <v>10626.143644286227</v>
      </c>
      <c r="Z254" s="46">
        <v>8938.0760982023749</v>
      </c>
      <c r="AA254" s="46">
        <v>5704.2011184961048</v>
      </c>
      <c r="AB254" s="46">
        <v>10869.471892252428</v>
      </c>
      <c r="AC254" s="46">
        <v>9048.3380964136959</v>
      </c>
      <c r="AD254" s="46">
        <v>4911.1925489462537</v>
      </c>
      <c r="AE254" s="46">
        <v>5311.2325350167148</v>
      </c>
      <c r="AF254" s="46">
        <v>7436.2718944502121</v>
      </c>
      <c r="AG254" s="46">
        <v>7523.5480783789535</v>
      </c>
      <c r="AH254" s="46">
        <v>4336.3436464814386</v>
      </c>
      <c r="AI254" s="46">
        <v>3127.2805302974607</v>
      </c>
      <c r="AJ254" s="46">
        <v>3201.318981646099</v>
      </c>
      <c r="AK254" s="46">
        <v>3230.8794005938043</v>
      </c>
      <c r="AL254" s="46">
        <v>0</v>
      </c>
      <c r="AM254" s="46">
        <v>976.83935684143535</v>
      </c>
      <c r="AN254" s="46">
        <v>886.10360002967309</v>
      </c>
      <c r="AO254" s="46">
        <v>3186.2214302516527</v>
      </c>
    </row>
    <row r="255" spans="1:41" s="46" customFormat="1" x14ac:dyDescent="0.2">
      <c r="A255" s="46" t="s">
        <v>57</v>
      </c>
      <c r="B255" s="46">
        <v>776.21100000000001</v>
      </c>
      <c r="C255" s="46">
        <v>1036.3900000000001</v>
      </c>
      <c r="D255" s="47">
        <v>516.31799999999998</v>
      </c>
      <c r="E255" s="48"/>
      <c r="F255" s="49" t="s">
        <v>57</v>
      </c>
      <c r="G255" s="46">
        <f t="shared" si="21"/>
        <v>13684.59993</v>
      </c>
      <c r="H255" s="46">
        <f t="shared" si="22"/>
        <v>18271.555700000001</v>
      </c>
      <c r="I255" s="47">
        <f t="shared" si="23"/>
        <v>9102.6863399999984</v>
      </c>
      <c r="J255" s="48"/>
      <c r="K255" s="49" t="s">
        <v>57</v>
      </c>
      <c r="L255" s="46">
        <v>14968.643306507285</v>
      </c>
      <c r="M255" s="46">
        <v>9508.0374782270992</v>
      </c>
      <c r="N255" s="46">
        <v>6695.6838047844994</v>
      </c>
      <c r="O255" s="46">
        <v>6607.5970880173381</v>
      </c>
      <c r="P255" s="46">
        <v>13274.727361445815</v>
      </c>
      <c r="Q255" s="46">
        <v>13512.669118408887</v>
      </c>
      <c r="R255" s="46">
        <v>10526.436175665753</v>
      </c>
      <c r="S255" s="46">
        <v>8696.5561589551962</v>
      </c>
      <c r="T255" s="46">
        <v>6206.1672807551631</v>
      </c>
      <c r="U255" s="46">
        <v>11052.492941120925</v>
      </c>
      <c r="V255" s="46">
        <v>9323.5461884315828</v>
      </c>
      <c r="W255" s="46">
        <v>4587.6069718578601</v>
      </c>
      <c r="X255" s="46">
        <v>4591.3714154793952</v>
      </c>
      <c r="Y255" s="46">
        <v>11032.603287705191</v>
      </c>
      <c r="Z255" s="46">
        <v>9562.0730047110192</v>
      </c>
      <c r="AA255" s="46">
        <v>6565.3144686858559</v>
      </c>
      <c r="AB255" s="46">
        <v>11100.112487689668</v>
      </c>
      <c r="AC255" s="46">
        <v>9360.5009356040555</v>
      </c>
      <c r="AD255" s="46">
        <v>5805.220321675999</v>
      </c>
      <c r="AE255" s="46">
        <v>6259.6597809064669</v>
      </c>
      <c r="AF255" s="46">
        <v>7058.8057610749775</v>
      </c>
      <c r="AG255" s="46">
        <v>7942.7073331041838</v>
      </c>
      <c r="AH255" s="46">
        <v>4476.8558575331645</v>
      </c>
      <c r="AI255" s="46">
        <v>3207.9447693126895</v>
      </c>
      <c r="AJ255" s="46">
        <v>3132.0360963812755</v>
      </c>
      <c r="AK255" s="46">
        <v>3424.245624117531</v>
      </c>
      <c r="AL255" s="46">
        <v>976.83935684143535</v>
      </c>
      <c r="AM255" s="46">
        <v>0</v>
      </c>
      <c r="AN255" s="46">
        <v>1844.152841883998</v>
      </c>
      <c r="AO255" s="46">
        <v>3347.6097244595835</v>
      </c>
    </row>
    <row r="256" spans="1:41" s="46" customFormat="1" x14ac:dyDescent="0.2">
      <c r="A256" s="46" t="s">
        <v>58</v>
      </c>
      <c r="B256" s="46">
        <v>873.25599999999997</v>
      </c>
      <c r="C256" s="46">
        <v>997.601</v>
      </c>
      <c r="D256" s="47">
        <v>520.73299999999995</v>
      </c>
      <c r="E256" s="48"/>
      <c r="F256" s="49" t="s">
        <v>58</v>
      </c>
      <c r="G256" s="46">
        <f t="shared" si="21"/>
        <v>15395.503279999999</v>
      </c>
      <c r="H256" s="46">
        <f t="shared" si="22"/>
        <v>17587.70563</v>
      </c>
      <c r="I256" s="47">
        <f t="shared" si="23"/>
        <v>9180.5227899999991</v>
      </c>
      <c r="J256" s="48"/>
      <c r="K256" s="49" t="s">
        <v>58</v>
      </c>
      <c r="L256" s="46">
        <v>14661.275354448648</v>
      </c>
      <c r="M256" s="46">
        <v>9252.7209898062174</v>
      </c>
      <c r="N256" s="46">
        <v>6621.3281093064907</v>
      </c>
      <c r="O256" s="46">
        <v>6625.1210165794364</v>
      </c>
      <c r="P256" s="46">
        <v>13152.011145154209</v>
      </c>
      <c r="Q256" s="46">
        <v>13017.773238751808</v>
      </c>
      <c r="R256" s="46">
        <v>10809.223749369996</v>
      </c>
      <c r="S256" s="46">
        <v>9464.4298127823313</v>
      </c>
      <c r="T256" s="46">
        <v>7690.7660690437206</v>
      </c>
      <c r="U256" s="46">
        <v>10870.647472317316</v>
      </c>
      <c r="V256" s="46">
        <v>9391.7372936184947</v>
      </c>
      <c r="W256" s="46">
        <v>6195.1042086417174</v>
      </c>
      <c r="X256" s="46">
        <v>6327.5765606266941</v>
      </c>
      <c r="Y256" s="46">
        <v>10170.683997797338</v>
      </c>
      <c r="Z256" s="46">
        <v>8305.4807753954101</v>
      </c>
      <c r="AA256" s="46">
        <v>4869.2564815489832</v>
      </c>
      <c r="AB256" s="46">
        <v>10683.002765775511</v>
      </c>
      <c r="AC256" s="46">
        <v>8871.8398670320857</v>
      </c>
      <c r="AD256" s="46">
        <v>4285.3084022212797</v>
      </c>
      <c r="AE256" s="46">
        <v>4425.3862257376541</v>
      </c>
      <c r="AF256" s="46">
        <v>7643.6586996291471</v>
      </c>
      <c r="AG256" s="46">
        <v>7008.6274091297328</v>
      </c>
      <c r="AH256" s="46">
        <v>4228.3679876903134</v>
      </c>
      <c r="AI256" s="46">
        <v>3147.0154195041114</v>
      </c>
      <c r="AJ256" s="46">
        <v>3356.1610967815327</v>
      </c>
      <c r="AK256" s="46">
        <v>3145.6227197318308</v>
      </c>
      <c r="AL256" s="46">
        <v>886.10360002967309</v>
      </c>
      <c r="AM256" s="46">
        <v>1844.152841883998</v>
      </c>
      <c r="AN256" s="46">
        <v>0</v>
      </c>
      <c r="AO256" s="46">
        <v>3427.9489426493733</v>
      </c>
    </row>
    <row r="257" spans="1:41" s="46" customFormat="1" x14ac:dyDescent="0.2">
      <c r="A257" s="46" t="s">
        <v>59</v>
      </c>
      <c r="B257" s="46">
        <v>885.24699999999996</v>
      </c>
      <c r="C257" s="46">
        <v>1185.8499999999999</v>
      </c>
      <c r="D257" s="47">
        <v>473.565</v>
      </c>
      <c r="E257" s="48"/>
      <c r="F257" s="49" t="s">
        <v>59</v>
      </c>
      <c r="G257" s="46">
        <f t="shared" si="21"/>
        <v>15606.904609999998</v>
      </c>
      <c r="H257" s="46">
        <f t="shared" si="22"/>
        <v>20906.535499999998</v>
      </c>
      <c r="I257" s="47">
        <f t="shared" si="23"/>
        <v>8348.9509500000004</v>
      </c>
      <c r="J257" s="48"/>
      <c r="K257" s="49" t="s">
        <v>59</v>
      </c>
      <c r="L257" s="46">
        <v>18023.142050264039</v>
      </c>
      <c r="M257" s="46">
        <v>12439.226135048521</v>
      </c>
      <c r="N257" s="46">
        <v>8229.2369103360506</v>
      </c>
      <c r="O257" s="46">
        <v>6509.2033164255463</v>
      </c>
      <c r="P257" s="46">
        <v>16440.519497437155</v>
      </c>
      <c r="Q257" s="46">
        <v>16428.129363082913</v>
      </c>
      <c r="R257" s="46">
        <v>13833.683018841772</v>
      </c>
      <c r="S257" s="46">
        <v>12030.417265908825</v>
      </c>
      <c r="T257" s="46">
        <v>9135.794719696094</v>
      </c>
      <c r="U257" s="46">
        <v>13959.189655435375</v>
      </c>
      <c r="V257" s="46">
        <v>11981.586223927639</v>
      </c>
      <c r="W257" s="46">
        <v>6366.0577192176324</v>
      </c>
      <c r="X257" s="46">
        <v>7104.2002881192448</v>
      </c>
      <c r="Y257" s="46">
        <v>13580.500205307071</v>
      </c>
      <c r="Z257" s="46">
        <v>11580.71085077488</v>
      </c>
      <c r="AA257" s="46">
        <v>7667.5276188273883</v>
      </c>
      <c r="AB257" s="46">
        <v>13834.170352430483</v>
      </c>
      <c r="AC257" s="46">
        <v>11650.877332850141</v>
      </c>
      <c r="AD257" s="46">
        <v>5616.1499535076564</v>
      </c>
      <c r="AE257" s="46">
        <v>6537.84882286626</v>
      </c>
      <c r="AF257" s="46">
        <v>9820.3938447910659</v>
      </c>
      <c r="AG257" s="46">
        <v>9742.9408230085282</v>
      </c>
      <c r="AH257" s="46">
        <v>7502.1055866346342</v>
      </c>
      <c r="AI257" s="46">
        <v>6296.4061681503335</v>
      </c>
      <c r="AJ257" s="46">
        <v>6347.7827678120693</v>
      </c>
      <c r="AK257" s="46">
        <v>6405.3619178799709</v>
      </c>
      <c r="AL257" s="46">
        <v>3186.2214302516527</v>
      </c>
      <c r="AM257" s="46">
        <v>3347.6097244595835</v>
      </c>
      <c r="AN257" s="46">
        <v>3427.9489426493733</v>
      </c>
      <c r="AO257" s="46">
        <v>0</v>
      </c>
    </row>
    <row r="259" spans="1:41" s="41" customFormat="1" x14ac:dyDescent="0.2">
      <c r="A259" s="40" t="s">
        <v>99</v>
      </c>
      <c r="D259" s="42"/>
      <c r="E259" s="43"/>
      <c r="F259" s="44"/>
      <c r="I259" s="42"/>
      <c r="J259" s="43"/>
      <c r="K259" s="44"/>
      <c r="L259" s="41" t="s">
        <v>32</v>
      </c>
      <c r="M259" s="41" t="s">
        <v>30</v>
      </c>
      <c r="N259" s="41" t="s">
        <v>31</v>
      </c>
      <c r="O259" s="41" t="s">
        <v>33</v>
      </c>
      <c r="P259" s="41" t="s">
        <v>34</v>
      </c>
      <c r="Q259" s="41" t="s">
        <v>35</v>
      </c>
      <c r="R259" s="41" t="s">
        <v>36</v>
      </c>
      <c r="S259" s="41" t="s">
        <v>37</v>
      </c>
      <c r="T259" s="41" t="s">
        <v>38</v>
      </c>
      <c r="U259" s="41" t="s">
        <v>39</v>
      </c>
      <c r="V259" s="41" t="s">
        <v>40</v>
      </c>
      <c r="W259" s="41" t="s">
        <v>41</v>
      </c>
      <c r="X259" s="41" t="s">
        <v>42</v>
      </c>
      <c r="Y259" s="41" t="s">
        <v>43</v>
      </c>
      <c r="Z259" s="41" t="s">
        <v>44</v>
      </c>
      <c r="AA259" s="41" t="s">
        <v>45</v>
      </c>
      <c r="AB259" s="41" t="s">
        <v>46</v>
      </c>
      <c r="AC259" s="41" t="s">
        <v>47</v>
      </c>
      <c r="AD259" s="41" t="s">
        <v>48</v>
      </c>
      <c r="AE259" s="41" t="s">
        <v>49</v>
      </c>
      <c r="AF259" s="41" t="s">
        <v>50</v>
      </c>
      <c r="AG259" s="41" t="s">
        <v>51</v>
      </c>
      <c r="AH259" s="41" t="s">
        <v>52</v>
      </c>
      <c r="AI259" s="41" t="s">
        <v>53</v>
      </c>
      <c r="AJ259" s="41" t="s">
        <v>54</v>
      </c>
      <c r="AK259" s="41" t="s">
        <v>55</v>
      </c>
      <c r="AL259" s="41" t="s">
        <v>56</v>
      </c>
      <c r="AM259" s="41" t="s">
        <v>57</v>
      </c>
      <c r="AN259" s="41" t="s">
        <v>58</v>
      </c>
      <c r="AO259" s="41" t="s">
        <v>59</v>
      </c>
    </row>
    <row r="260" spans="1:41" s="41" customFormat="1" x14ac:dyDescent="0.2">
      <c r="A260" s="41" t="s">
        <v>32</v>
      </c>
      <c r="B260" s="41">
        <v>594.25400000000002</v>
      </c>
      <c r="C260" s="41">
        <v>277.36</v>
      </c>
      <c r="D260" s="42">
        <v>697.61199999999997</v>
      </c>
      <c r="E260" s="43"/>
      <c r="F260" s="44" t="s">
        <v>32</v>
      </c>
      <c r="G260" s="41">
        <f t="shared" ref="G260:G289" si="24">B260*17.63</f>
        <v>10476.69802</v>
      </c>
      <c r="H260" s="41">
        <f t="shared" ref="H260:H289" si="25">C260*17.63</f>
        <v>4889.8567999999996</v>
      </c>
      <c r="I260" s="42">
        <f t="shared" ref="I260:I289" si="26">D260*17.63</f>
        <v>12298.899559999998</v>
      </c>
      <c r="J260" s="43"/>
      <c r="K260" s="44" t="s">
        <v>32</v>
      </c>
      <c r="L260" s="41">
        <v>0</v>
      </c>
      <c r="M260" s="41">
        <v>7241.5341606850734</v>
      </c>
      <c r="N260" s="41">
        <v>14228.395350326009</v>
      </c>
      <c r="O260" s="41">
        <v>18453.601142565447</v>
      </c>
      <c r="P260" s="41">
        <v>1999.7601183625429</v>
      </c>
      <c r="Q260" s="41">
        <v>2140.038233215324</v>
      </c>
      <c r="R260" s="41">
        <v>6119.6784950814745</v>
      </c>
      <c r="S260" s="41">
        <v>9041.092348881215</v>
      </c>
      <c r="T260" s="41">
        <v>13394.533127767478</v>
      </c>
      <c r="U260" s="41">
        <v>6344.4972665328478</v>
      </c>
      <c r="V260" s="41">
        <v>9743.3790281824204</v>
      </c>
      <c r="W260" s="41">
        <v>16325.729799441455</v>
      </c>
      <c r="X260" s="41">
        <v>15326.500708712694</v>
      </c>
      <c r="Y260" s="41">
        <v>6025.5557615213074</v>
      </c>
      <c r="Z260" s="41">
        <v>9157.0907474585183</v>
      </c>
      <c r="AA260" s="41">
        <v>13497.413467529344</v>
      </c>
      <c r="AB260" s="41">
        <v>6466.675171031281</v>
      </c>
      <c r="AC260" s="41">
        <v>9802.4117024447969</v>
      </c>
      <c r="AD260" s="41">
        <v>16250.177264860871</v>
      </c>
      <c r="AE260" s="41">
        <v>15294.119108762236</v>
      </c>
      <c r="AF260" s="41">
        <v>11875.216429315247</v>
      </c>
      <c r="AG260" s="41">
        <v>11889.454227064321</v>
      </c>
      <c r="AH260" s="41">
        <v>10361.363263115734</v>
      </c>
      <c r="AI260" s="41">
        <v>12421.923136267291</v>
      </c>
      <c r="AJ260" s="41">
        <v>12339.772894594033</v>
      </c>
      <c r="AK260" s="41">
        <v>12336.747345592032</v>
      </c>
      <c r="AL260" s="41">
        <v>15396.842375985281</v>
      </c>
      <c r="AM260" s="41">
        <v>15358.232308651117</v>
      </c>
      <c r="AN260" s="41">
        <v>15439.145416098778</v>
      </c>
      <c r="AO260" s="41">
        <v>18639.222507600385</v>
      </c>
    </row>
    <row r="261" spans="1:41" s="41" customFormat="1" x14ac:dyDescent="0.2">
      <c r="A261" s="41" t="s">
        <v>30</v>
      </c>
      <c r="B261" s="41">
        <v>820.68600000000004</v>
      </c>
      <c r="C261" s="41">
        <v>602.85900000000004</v>
      </c>
      <c r="D261" s="42">
        <v>804.827</v>
      </c>
      <c r="E261" s="43"/>
      <c r="F261" s="44" t="s">
        <v>30</v>
      </c>
      <c r="G261" s="41">
        <f t="shared" si="24"/>
        <v>14468.69418</v>
      </c>
      <c r="H261" s="41">
        <f t="shared" si="25"/>
        <v>10628.40417</v>
      </c>
      <c r="I261" s="42">
        <f t="shared" si="26"/>
        <v>14189.100009999998</v>
      </c>
      <c r="J261" s="43"/>
      <c r="K261" s="44" t="s">
        <v>30</v>
      </c>
      <c r="L261" s="41">
        <v>7241.5341606850734</v>
      </c>
      <c r="M261" s="41">
        <v>0</v>
      </c>
      <c r="N261" s="41">
        <v>7051.4740386339199</v>
      </c>
      <c r="O261" s="41">
        <v>11437.485181954218</v>
      </c>
      <c r="P261" s="41">
        <v>5943.8899413242416</v>
      </c>
      <c r="Q261" s="41">
        <v>5742.2446945725887</v>
      </c>
      <c r="R261" s="41">
        <v>4362.1507975686873</v>
      </c>
      <c r="S261" s="41">
        <v>5914.1663321515689</v>
      </c>
      <c r="T261" s="41">
        <v>8882.3261787173233</v>
      </c>
      <c r="U261" s="41">
        <v>7690.8738950857478</v>
      </c>
      <c r="V261" s="41">
        <v>9555.9063213418358</v>
      </c>
      <c r="W261" s="41">
        <v>12105.003384285741</v>
      </c>
      <c r="X261" s="41">
        <v>10268.667038448524</v>
      </c>
      <c r="Y261" s="41">
        <v>4397.7352308023837</v>
      </c>
      <c r="Z261" s="41">
        <v>6061.9522670983215</v>
      </c>
      <c r="AA261" s="41">
        <v>9017.9839596271868</v>
      </c>
      <c r="AB261" s="41">
        <v>7709.4940664168598</v>
      </c>
      <c r="AC261" s="41">
        <v>9639.0590696688523</v>
      </c>
      <c r="AD261" s="41">
        <v>12090.452091188978</v>
      </c>
      <c r="AE261" s="41">
        <v>10330.909083834404</v>
      </c>
      <c r="AF261" s="41">
        <v>5257.9966892212606</v>
      </c>
      <c r="AG261" s="41">
        <v>5319.3753291788707</v>
      </c>
      <c r="AH261" s="41">
        <v>5244.1463640103684</v>
      </c>
      <c r="AI261" s="41">
        <v>7368.8022199529933</v>
      </c>
      <c r="AJ261" s="41">
        <v>7388.4287857947202</v>
      </c>
      <c r="AK261" s="41">
        <v>7327.6616325352306</v>
      </c>
      <c r="AL261" s="41">
        <v>10137.754553705101</v>
      </c>
      <c r="AM261" s="41">
        <v>10091.386211287225</v>
      </c>
      <c r="AN261" s="41">
        <v>10061.810454348668</v>
      </c>
      <c r="AO261" s="41">
        <v>13170.984023101488</v>
      </c>
    </row>
    <row r="262" spans="1:41" s="41" customFormat="1" x14ac:dyDescent="0.2">
      <c r="A262" s="41" t="s">
        <v>31</v>
      </c>
      <c r="B262" s="41">
        <v>1026.29</v>
      </c>
      <c r="C262" s="41">
        <v>944.24800000000005</v>
      </c>
      <c r="D262" s="42">
        <v>838.83699999999999</v>
      </c>
      <c r="E262" s="43"/>
      <c r="F262" s="44" t="s">
        <v>31</v>
      </c>
      <c r="G262" s="41">
        <f t="shared" si="24"/>
        <v>18093.492699999999</v>
      </c>
      <c r="H262" s="41">
        <f t="shared" si="25"/>
        <v>16647.092239999998</v>
      </c>
      <c r="I262" s="42">
        <f t="shared" si="26"/>
        <v>14788.696309999999</v>
      </c>
      <c r="J262" s="43"/>
      <c r="K262" s="44" t="s">
        <v>31</v>
      </c>
      <c r="L262" s="41">
        <v>14228.395350326009</v>
      </c>
      <c r="M262" s="41">
        <v>7051.4740386339199</v>
      </c>
      <c r="N262" s="41">
        <v>0</v>
      </c>
      <c r="O262" s="41">
        <v>4536.9034078008763</v>
      </c>
      <c r="P262" s="41">
        <v>12802.510758492364</v>
      </c>
      <c r="Q262" s="41">
        <v>12613.435946645977</v>
      </c>
      <c r="R262" s="41">
        <v>9867.7933757830615</v>
      </c>
      <c r="S262" s="41">
        <v>9017.9714250550969</v>
      </c>
      <c r="T262" s="41">
        <v>8202.9996249266969</v>
      </c>
      <c r="U262" s="41">
        <v>12705.31370649776</v>
      </c>
      <c r="V262" s="41">
        <v>12818.591582112471</v>
      </c>
      <c r="W262" s="41">
        <v>10227.272793084847</v>
      </c>
      <c r="X262" s="41">
        <v>7916.177848602696</v>
      </c>
      <c r="Y262" s="41">
        <v>9947.7955201662062</v>
      </c>
      <c r="Z262" s="41">
        <v>9055.6927057017183</v>
      </c>
      <c r="AA262" s="41">
        <v>8309.2764942987869</v>
      </c>
      <c r="AB262" s="41">
        <v>12657.975588277546</v>
      </c>
      <c r="AC262" s="41">
        <v>12881.561579994615</v>
      </c>
      <c r="AD262" s="41">
        <v>10295.218867690879</v>
      </c>
      <c r="AE262" s="41">
        <v>8096.7532054107041</v>
      </c>
      <c r="AF262" s="41">
        <v>3969.2490842507268</v>
      </c>
      <c r="AG262" s="41">
        <v>4073.1042768703555</v>
      </c>
      <c r="AH262" s="41">
        <v>6161.6439651682094</v>
      </c>
      <c r="AI262" s="41">
        <v>6399.2463475031909</v>
      </c>
      <c r="AJ262" s="41">
        <v>6578.926720740631</v>
      </c>
      <c r="AK262" s="41">
        <v>6465.8968161827543</v>
      </c>
      <c r="AL262" s="41">
        <v>7196.6005345044005</v>
      </c>
      <c r="AM262" s="41">
        <v>7168.2993694955348</v>
      </c>
      <c r="AN262" s="41">
        <v>6948.1595661879001</v>
      </c>
      <c r="AO262" s="41">
        <v>8940.7375134294653</v>
      </c>
    </row>
    <row r="263" spans="1:41" s="41" customFormat="1" x14ac:dyDescent="0.2">
      <c r="A263" s="41" t="s">
        <v>33</v>
      </c>
      <c r="B263" s="41">
        <v>1136.94</v>
      </c>
      <c r="C263" s="41">
        <v>1168.71</v>
      </c>
      <c r="D263" s="42">
        <v>778.86</v>
      </c>
      <c r="E263" s="43"/>
      <c r="F263" s="44" t="s">
        <v>33</v>
      </c>
      <c r="G263" s="41">
        <f t="shared" si="24"/>
        <v>20044.252199999999</v>
      </c>
      <c r="H263" s="41">
        <f t="shared" si="25"/>
        <v>20604.3573</v>
      </c>
      <c r="I263" s="42">
        <f t="shared" si="26"/>
        <v>13731.301799999999</v>
      </c>
      <c r="J263" s="43"/>
      <c r="K263" s="44" t="s">
        <v>33</v>
      </c>
      <c r="L263" s="41">
        <v>18453.601142565447</v>
      </c>
      <c r="M263" s="41">
        <v>11437.485181954218</v>
      </c>
      <c r="N263" s="41">
        <v>4536.9034078008763</v>
      </c>
      <c r="O263" s="41">
        <v>0</v>
      </c>
      <c r="P263" s="41">
        <v>16992.447123559039</v>
      </c>
      <c r="Q263" s="41">
        <v>16801.111591763114</v>
      </c>
      <c r="R263" s="41">
        <v>13828.388488923476</v>
      </c>
      <c r="S263" s="41">
        <v>12324.238161935011</v>
      </c>
      <c r="T263" s="41">
        <v>9890.4581713485604</v>
      </c>
      <c r="U263" s="41">
        <v>15968.27582302573</v>
      </c>
      <c r="V263" s="41">
        <v>15258.638877341078</v>
      </c>
      <c r="W263" s="41">
        <v>10220.13562503854</v>
      </c>
      <c r="X263" s="41">
        <v>8448.3775012904625</v>
      </c>
      <c r="Y263" s="41">
        <v>13844.416041252189</v>
      </c>
      <c r="Z263" s="41">
        <v>12188.840857462465</v>
      </c>
      <c r="AA263" s="41">
        <v>9784.3931037826824</v>
      </c>
      <c r="AB263" s="41">
        <v>15884.384058412232</v>
      </c>
      <c r="AC263" s="41">
        <v>15271.834349452209</v>
      </c>
      <c r="AD263" s="41">
        <v>10205.205288100564</v>
      </c>
      <c r="AE263" s="41">
        <v>8476.611013662834</v>
      </c>
      <c r="AF263" s="41">
        <v>7669.3977720524445</v>
      </c>
      <c r="AG263" s="41">
        <v>7622.7770311495278</v>
      </c>
      <c r="AH263" s="41">
        <v>9062.3060607101961</v>
      </c>
      <c r="AI263" s="41">
        <v>8153.969600125286</v>
      </c>
      <c r="AJ263" s="41">
        <v>8362.0387101856813</v>
      </c>
      <c r="AK263" s="41">
        <v>8250.0525443339302</v>
      </c>
      <c r="AL263" s="41">
        <v>7106.8507045791503</v>
      </c>
      <c r="AM263" s="41">
        <v>7139.1427691514418</v>
      </c>
      <c r="AN263" s="41">
        <v>6813.5248861048494</v>
      </c>
      <c r="AO263" s="41">
        <v>7017.0962117527506</v>
      </c>
    </row>
    <row r="264" spans="1:41" s="41" customFormat="1" x14ac:dyDescent="0.2">
      <c r="A264" s="41" t="s">
        <v>34</v>
      </c>
      <c r="B264" s="41">
        <v>576.024</v>
      </c>
      <c r="C264" s="41">
        <v>387.15199999999999</v>
      </c>
      <c r="D264" s="42">
        <v>719.51199999999994</v>
      </c>
      <c r="E264" s="43"/>
      <c r="F264" s="44" t="s">
        <v>34</v>
      </c>
      <c r="G264" s="41">
        <f t="shared" si="24"/>
        <v>10155.303119999999</v>
      </c>
      <c r="H264" s="41">
        <f t="shared" si="25"/>
        <v>6825.4897599999995</v>
      </c>
      <c r="I264" s="42">
        <f t="shared" si="26"/>
        <v>12684.996559999998</v>
      </c>
      <c r="J264" s="43"/>
      <c r="K264" s="44" t="s">
        <v>34</v>
      </c>
      <c r="L264" s="41">
        <v>1999.7601183625429</v>
      </c>
      <c r="M264" s="41">
        <v>5943.8899413242416</v>
      </c>
      <c r="N264" s="41">
        <v>12802.510758492364</v>
      </c>
      <c r="O264" s="41">
        <v>16992.447123559039</v>
      </c>
      <c r="P264" s="41">
        <v>0</v>
      </c>
      <c r="Q264" s="41">
        <v>2606.4694214045498</v>
      </c>
      <c r="R264" s="41">
        <v>4140.0263631725866</v>
      </c>
      <c r="S264" s="41">
        <v>7077.7726463932086</v>
      </c>
      <c r="T264" s="41">
        <v>11492.267302236136</v>
      </c>
      <c r="U264" s="41">
        <v>5508.0645077034769</v>
      </c>
      <c r="V264" s="41">
        <v>8661.2771505504334</v>
      </c>
      <c r="W264" s="41">
        <v>14638.82238979383</v>
      </c>
      <c r="X264" s="41">
        <v>13500.294574529569</v>
      </c>
      <c r="Y264" s="41">
        <v>5786.5775621984576</v>
      </c>
      <c r="Z264" s="41">
        <v>8774.7914560946538</v>
      </c>
      <c r="AA264" s="41">
        <v>12850.408310574416</v>
      </c>
      <c r="AB264" s="41">
        <v>5901.1863136895718</v>
      </c>
      <c r="AC264" s="41">
        <v>9157.5483320197382</v>
      </c>
      <c r="AD264" s="41">
        <v>15359.457653902627</v>
      </c>
      <c r="AE264" s="41">
        <v>14433.203676675597</v>
      </c>
      <c r="AF264" s="41">
        <v>10150.19818171497</v>
      </c>
      <c r="AG264" s="41">
        <v>10889.921497104568</v>
      </c>
      <c r="AH264" s="41">
        <v>8946.56826902791</v>
      </c>
      <c r="AI264" s="41">
        <v>11008.850232171008</v>
      </c>
      <c r="AJ264" s="41">
        <v>10868.273249957349</v>
      </c>
      <c r="AK264" s="41">
        <v>10989.930356948691</v>
      </c>
      <c r="AL264" s="41">
        <v>13972.414703564531</v>
      </c>
      <c r="AM264" s="41">
        <v>13850.936534137587</v>
      </c>
      <c r="AN264" s="41">
        <v>14102.31360415862</v>
      </c>
      <c r="AO264" s="41">
        <v>17211.877440091888</v>
      </c>
    </row>
    <row r="265" spans="1:41" s="41" customFormat="1" x14ac:dyDescent="0.2">
      <c r="A265" s="41" t="s">
        <v>35</v>
      </c>
      <c r="B265" s="41">
        <v>704.43</v>
      </c>
      <c r="C265" s="41">
        <v>325.26799999999997</v>
      </c>
      <c r="D265" s="42">
        <v>680.27200000000005</v>
      </c>
      <c r="E265" s="43"/>
      <c r="F265" s="44" t="s">
        <v>35</v>
      </c>
      <c r="G265" s="41">
        <f t="shared" si="24"/>
        <v>12419.100899999998</v>
      </c>
      <c r="H265" s="41">
        <f t="shared" si="25"/>
        <v>5734.4748399999989</v>
      </c>
      <c r="I265" s="42">
        <f t="shared" si="26"/>
        <v>11993.19536</v>
      </c>
      <c r="J265" s="43"/>
      <c r="K265" s="44" t="s">
        <v>35</v>
      </c>
      <c r="L265" s="41">
        <v>2140.038233215324</v>
      </c>
      <c r="M265" s="41">
        <v>5742.2446945725887</v>
      </c>
      <c r="N265" s="41">
        <v>12613.435946645977</v>
      </c>
      <c r="O265" s="41">
        <v>16801.111591763114</v>
      </c>
      <c r="P265" s="41">
        <v>2606.4694214045498</v>
      </c>
      <c r="Q265" s="41">
        <v>0</v>
      </c>
      <c r="R265" s="41">
        <v>5799.0916685356287</v>
      </c>
      <c r="S265" s="41">
        <v>8612.4803748748509</v>
      </c>
      <c r="T265" s="41">
        <v>12668.909699348726</v>
      </c>
      <c r="U265" s="41">
        <v>5909.084374442763</v>
      </c>
      <c r="V265" s="41">
        <v>9235.5620423315177</v>
      </c>
      <c r="W265" s="41">
        <v>15395.950445082128</v>
      </c>
      <c r="X265" s="41">
        <v>14376.957859603481</v>
      </c>
      <c r="Y265" s="41">
        <v>3906.7484491692221</v>
      </c>
      <c r="Z265" s="41">
        <v>7103.8457442278059</v>
      </c>
      <c r="AA265" s="41">
        <v>11493.567194752186</v>
      </c>
      <c r="AB265" s="41">
        <v>5726.908983400609</v>
      </c>
      <c r="AC265" s="41">
        <v>8864.474464796278</v>
      </c>
      <c r="AD265" s="41">
        <v>14520.29559222611</v>
      </c>
      <c r="AE265" s="41">
        <v>13373.13189744597</v>
      </c>
      <c r="AF265" s="41">
        <v>10691.828919392403</v>
      </c>
      <c r="AG265" s="41">
        <v>9961.8211391832338</v>
      </c>
      <c r="AH265" s="41">
        <v>8857.4318291133313</v>
      </c>
      <c r="AI265" s="41">
        <v>10944.686982464556</v>
      </c>
      <c r="AJ265" s="41">
        <v>10941.213447293287</v>
      </c>
      <c r="AK265" s="41">
        <v>10799.225415967077</v>
      </c>
      <c r="AL265" s="41">
        <v>13913.793383260083</v>
      </c>
      <c r="AM265" s="41">
        <v>13961.441651118501</v>
      </c>
      <c r="AN265" s="41">
        <v>13846.659333813041</v>
      </c>
      <c r="AO265" s="41">
        <v>17129.602337833323</v>
      </c>
    </row>
    <row r="266" spans="1:41" s="41" customFormat="1" x14ac:dyDescent="0.2">
      <c r="A266" s="41" t="s">
        <v>36</v>
      </c>
      <c r="B266" s="41">
        <v>578.11099999999999</v>
      </c>
      <c r="C266" s="41">
        <v>618.678</v>
      </c>
      <c r="D266" s="42">
        <v>758.70100000000002</v>
      </c>
      <c r="E266" s="43"/>
      <c r="F266" s="44" t="s">
        <v>36</v>
      </c>
      <c r="G266" s="41">
        <f t="shared" si="24"/>
        <v>10192.09693</v>
      </c>
      <c r="H266" s="41">
        <f t="shared" si="25"/>
        <v>10907.29314</v>
      </c>
      <c r="I266" s="42">
        <f t="shared" si="26"/>
        <v>13375.89863</v>
      </c>
      <c r="J266" s="43"/>
      <c r="K266" s="44" t="s">
        <v>36</v>
      </c>
      <c r="L266" s="41">
        <v>6119.6784950814745</v>
      </c>
      <c r="M266" s="41">
        <v>4362.1507975686873</v>
      </c>
      <c r="N266" s="41">
        <v>9867.7933757830615</v>
      </c>
      <c r="O266" s="41">
        <v>13828.388488923476</v>
      </c>
      <c r="P266" s="41">
        <v>4140.0263631725866</v>
      </c>
      <c r="Q266" s="41">
        <v>5799.0916685356287</v>
      </c>
      <c r="R266" s="41">
        <v>0</v>
      </c>
      <c r="S266" s="41">
        <v>3084.3510107787965</v>
      </c>
      <c r="T266" s="41">
        <v>7544.7698162310253</v>
      </c>
      <c r="U266" s="41">
        <v>5786.7551418578187</v>
      </c>
      <c r="V266" s="41">
        <v>7565.8646254632376</v>
      </c>
      <c r="W266" s="41">
        <v>11235.998921036686</v>
      </c>
      <c r="X266" s="41">
        <v>9674.9176557175979</v>
      </c>
      <c r="Y266" s="41">
        <v>6698.9928639076925</v>
      </c>
      <c r="Z266" s="41">
        <v>8740.7374336934608</v>
      </c>
      <c r="AA266" s="41">
        <v>11788.140317559006</v>
      </c>
      <c r="AB266" s="41">
        <v>6516.6398256033781</v>
      </c>
      <c r="AC266" s="41">
        <v>8862.2195360011174</v>
      </c>
      <c r="AD266" s="41">
        <v>13680.186007005344</v>
      </c>
      <c r="AE266" s="41">
        <v>12795.825696106482</v>
      </c>
      <c r="AF266" s="41">
        <v>6576.841805753028</v>
      </c>
      <c r="AG266" s="41">
        <v>9138.7246454803771</v>
      </c>
      <c r="AH266" s="41">
        <v>6388.6642595156918</v>
      </c>
      <c r="AI266" s="41">
        <v>8293.7375046126926</v>
      </c>
      <c r="AJ266" s="41">
        <v>8020.9700583375361</v>
      </c>
      <c r="AK266" s="41">
        <v>8446.2896741789755</v>
      </c>
      <c r="AL266" s="41">
        <v>11078.617009416179</v>
      </c>
      <c r="AM266" s="41">
        <v>10765.327184665084</v>
      </c>
      <c r="AN266" s="41">
        <v>11396.846111556388</v>
      </c>
      <c r="AO266" s="41">
        <v>14209.916023701448</v>
      </c>
    </row>
    <row r="267" spans="1:41" s="41" customFormat="1" x14ac:dyDescent="0.2">
      <c r="A267" s="41" t="s">
        <v>37</v>
      </c>
      <c r="B267" s="41">
        <v>553.428</v>
      </c>
      <c r="C267" s="41">
        <v>787.96900000000005</v>
      </c>
      <c r="D267" s="42">
        <v>722.11599999999999</v>
      </c>
      <c r="E267" s="43"/>
      <c r="F267" s="44" t="s">
        <v>37</v>
      </c>
      <c r="G267" s="41">
        <f t="shared" si="24"/>
        <v>9756.9356399999997</v>
      </c>
      <c r="H267" s="41">
        <f t="shared" si="25"/>
        <v>13891.893470000001</v>
      </c>
      <c r="I267" s="42">
        <f t="shared" si="26"/>
        <v>12730.905079999999</v>
      </c>
      <c r="J267" s="43"/>
      <c r="K267" s="44" t="s">
        <v>37</v>
      </c>
      <c r="L267" s="41">
        <v>9041.092348881215</v>
      </c>
      <c r="M267" s="41">
        <v>5914.1663321515689</v>
      </c>
      <c r="N267" s="41">
        <v>9017.9714250550969</v>
      </c>
      <c r="O267" s="41">
        <v>12324.238161935011</v>
      </c>
      <c r="P267" s="41">
        <v>7077.7726463932086</v>
      </c>
      <c r="Q267" s="41">
        <v>8612.4803748748509</v>
      </c>
      <c r="R267" s="41">
        <v>3084.3510107787965</v>
      </c>
      <c r="S267" s="41">
        <v>0</v>
      </c>
      <c r="T267" s="41">
        <v>4562.4131082922122</v>
      </c>
      <c r="U267" s="41">
        <v>6721.6887641675858</v>
      </c>
      <c r="V267" s="41">
        <v>6995.3401797377282</v>
      </c>
      <c r="W267" s="41">
        <v>8512.6604337123499</v>
      </c>
      <c r="X267" s="41">
        <v>6849.9132150766482</v>
      </c>
      <c r="Y267" s="41">
        <v>8659.2815291100706</v>
      </c>
      <c r="Z267" s="41">
        <v>9768.8244768334771</v>
      </c>
      <c r="AA267" s="41">
        <v>11759.791491058089</v>
      </c>
      <c r="AB267" s="41">
        <v>7570.6139142028405</v>
      </c>
      <c r="AC267" s="41">
        <v>8885.0285357640532</v>
      </c>
      <c r="AD267" s="41">
        <v>12712.965734971614</v>
      </c>
      <c r="AE267" s="41">
        <v>12187.598461249467</v>
      </c>
      <c r="AF267" s="41">
        <v>5415.6562320487974</v>
      </c>
      <c r="AG267" s="41">
        <v>9353.1042960791365</v>
      </c>
      <c r="AH267" s="41">
        <v>5591.299150058926</v>
      </c>
      <c r="AI267" s="41">
        <v>6881.7693059691137</v>
      </c>
      <c r="AJ267" s="41">
        <v>6448.3351900218468</v>
      </c>
      <c r="AK267" s="41">
        <v>7209.9783990473506</v>
      </c>
      <c r="AL267" s="41">
        <v>9231.3411871850112</v>
      </c>
      <c r="AM267" s="41">
        <v>8722.047103660665</v>
      </c>
      <c r="AN267" s="41">
        <v>9785.2736110253172</v>
      </c>
      <c r="AO267" s="41">
        <v>12150.048660088616</v>
      </c>
    </row>
    <row r="268" spans="1:41" s="41" customFormat="1" x14ac:dyDescent="0.2">
      <c r="A268" s="41" t="s">
        <v>38</v>
      </c>
      <c r="B268" s="41">
        <v>602.75099999999998</v>
      </c>
      <c r="C268" s="41">
        <v>1036.56</v>
      </c>
      <c r="D268" s="42">
        <v>669.76700000000005</v>
      </c>
      <c r="E268" s="43"/>
      <c r="F268" s="44" t="s">
        <v>38</v>
      </c>
      <c r="G268" s="41">
        <f t="shared" si="24"/>
        <v>10626.500129999999</v>
      </c>
      <c r="H268" s="41">
        <f t="shared" si="25"/>
        <v>18274.552799999998</v>
      </c>
      <c r="I268" s="42">
        <f t="shared" si="26"/>
        <v>11807.99221</v>
      </c>
      <c r="J268" s="43"/>
      <c r="K268" s="44" t="s">
        <v>38</v>
      </c>
      <c r="L268" s="41">
        <v>13394.533127767478</v>
      </c>
      <c r="M268" s="41">
        <v>8882.3261787173233</v>
      </c>
      <c r="N268" s="41">
        <v>8202.9996249266969</v>
      </c>
      <c r="O268" s="41">
        <v>9890.4581713485604</v>
      </c>
      <c r="P268" s="41">
        <v>11492.267302236136</v>
      </c>
      <c r="Q268" s="41">
        <v>12668.909699348726</v>
      </c>
      <c r="R268" s="41">
        <v>7544.7698162310253</v>
      </c>
      <c r="S268" s="41">
        <v>4562.4131082922122</v>
      </c>
      <c r="T268" s="41">
        <v>0</v>
      </c>
      <c r="U268" s="41">
        <v>9772.9494260096017</v>
      </c>
      <c r="V268" s="41">
        <v>8444.580946811504</v>
      </c>
      <c r="W268" s="41">
        <v>4747.7297212129151</v>
      </c>
      <c r="X268" s="41">
        <v>2486.1207645251343</v>
      </c>
      <c r="Y268" s="41">
        <v>11675.780158665817</v>
      </c>
      <c r="Z268" s="41">
        <v>11584.605817498765</v>
      </c>
      <c r="AA268" s="41">
        <v>11847.411529374016</v>
      </c>
      <c r="AB268" s="41">
        <v>10442.356897021955</v>
      </c>
      <c r="AC268" s="41">
        <v>10335.700351382113</v>
      </c>
      <c r="AD268" s="41">
        <v>11434.307216205811</v>
      </c>
      <c r="AE268" s="41">
        <v>11346.909822224497</v>
      </c>
      <c r="AF268" s="41">
        <v>5482.2535487136438</v>
      </c>
      <c r="AG268" s="41">
        <v>9999.0164495190929</v>
      </c>
      <c r="AH268" s="41">
        <v>6083.38896495273</v>
      </c>
      <c r="AI268" s="41">
        <v>5855.4182212047435</v>
      </c>
      <c r="AJ268" s="41">
        <v>5314.497828385227</v>
      </c>
      <c r="AK268" s="41">
        <v>6387.4788674251595</v>
      </c>
      <c r="AL268" s="41">
        <v>6748.0851519299849</v>
      </c>
      <c r="AM268" s="41">
        <v>5936.084685271323</v>
      </c>
      <c r="AN268" s="41">
        <v>7617.9746612329282</v>
      </c>
      <c r="AO268" s="41">
        <v>8904.2568869495008</v>
      </c>
    </row>
    <row r="269" spans="1:41" s="41" customFormat="1" x14ac:dyDescent="0.2">
      <c r="A269" s="41" t="s">
        <v>39</v>
      </c>
      <c r="B269" s="41">
        <v>588.52499999999998</v>
      </c>
      <c r="C269" s="41">
        <v>531.14099999999996</v>
      </c>
      <c r="D269" s="42">
        <v>442.52699999999999</v>
      </c>
      <c r="E269" s="43"/>
      <c r="F269" s="44" t="s">
        <v>39</v>
      </c>
      <c r="G269" s="41">
        <f t="shared" si="24"/>
        <v>10375.695749999999</v>
      </c>
      <c r="H269" s="41">
        <f t="shared" si="25"/>
        <v>9364.0158299999985</v>
      </c>
      <c r="I269" s="42">
        <f t="shared" si="26"/>
        <v>7801.751009999999</v>
      </c>
      <c r="J269" s="43"/>
      <c r="K269" s="44" t="s">
        <v>39</v>
      </c>
      <c r="L269" s="41">
        <v>6344.4972665328478</v>
      </c>
      <c r="M269" s="41">
        <v>7690.8738950857478</v>
      </c>
      <c r="N269" s="41">
        <v>12705.31370649776</v>
      </c>
      <c r="O269" s="41">
        <v>15968.27582302573</v>
      </c>
      <c r="P269" s="41">
        <v>5508.0645077034769</v>
      </c>
      <c r="Q269" s="41">
        <v>5909.084374442763</v>
      </c>
      <c r="R269" s="41">
        <v>5786.7551418578187</v>
      </c>
      <c r="S269" s="41">
        <v>6721.6887641675858</v>
      </c>
      <c r="T269" s="41">
        <v>9772.9494260096017</v>
      </c>
      <c r="U269" s="41">
        <v>0</v>
      </c>
      <c r="V269" s="41">
        <v>3463.2732539880076</v>
      </c>
      <c r="W269" s="41">
        <v>11245.317293558288</v>
      </c>
      <c r="X269" s="41">
        <v>11278.367352205061</v>
      </c>
      <c r="Y269" s="41">
        <v>6399.2220597198639</v>
      </c>
      <c r="Z269" s="41">
        <v>7513.3875912429967</v>
      </c>
      <c r="AA269" s="41">
        <v>10580.305987862665</v>
      </c>
      <c r="AB269" s="41">
        <v>1277.7976097611845</v>
      </c>
      <c r="AC269" s="41">
        <v>3926.0898305888863</v>
      </c>
      <c r="AD269" s="41">
        <v>11636.651478118602</v>
      </c>
      <c r="AE269" s="41">
        <v>11743.511999868668</v>
      </c>
      <c r="AF269" s="41">
        <v>10476.249785846056</v>
      </c>
      <c r="AG269" s="41">
        <v>10832.209826407448</v>
      </c>
      <c r="AH269" s="41">
        <v>6915.1832908792094</v>
      </c>
      <c r="AI269" s="41">
        <v>8259.9289826084823</v>
      </c>
      <c r="AJ269" s="41">
        <v>8088.1352957340878</v>
      </c>
      <c r="AK269" s="41">
        <v>8209.5917825595825</v>
      </c>
      <c r="AL269" s="41">
        <v>10890.128712859758</v>
      </c>
      <c r="AM269" s="41">
        <v>10844.286933636531</v>
      </c>
      <c r="AN269" s="41">
        <v>11115.642966648431</v>
      </c>
      <c r="AO269" s="41">
        <v>13999.886987980668</v>
      </c>
    </row>
    <row r="270" spans="1:41" s="41" customFormat="1" x14ac:dyDescent="0.2">
      <c r="A270" s="41" t="s">
        <v>40</v>
      </c>
      <c r="B270" s="41">
        <v>563.56200000000001</v>
      </c>
      <c r="C270" s="41">
        <v>694.67399999999998</v>
      </c>
      <c r="D270" s="42">
        <v>336.58699999999999</v>
      </c>
      <c r="E270" s="43"/>
      <c r="F270" s="44" t="s">
        <v>40</v>
      </c>
      <c r="G270" s="41">
        <f t="shared" si="24"/>
        <v>9935.5980600000003</v>
      </c>
      <c r="H270" s="41">
        <f t="shared" si="25"/>
        <v>12247.10262</v>
      </c>
      <c r="I270" s="42">
        <f t="shared" si="26"/>
        <v>5934.0288099999998</v>
      </c>
      <c r="J270" s="43"/>
      <c r="K270" s="44" t="s">
        <v>40</v>
      </c>
      <c r="L270" s="41">
        <v>9743.3790281824204</v>
      </c>
      <c r="M270" s="41">
        <v>9555.9063213418358</v>
      </c>
      <c r="N270" s="41">
        <v>12818.591582112471</v>
      </c>
      <c r="O270" s="41">
        <v>15258.638877341078</v>
      </c>
      <c r="P270" s="41">
        <v>8661.2771505504334</v>
      </c>
      <c r="Q270" s="41">
        <v>9235.5620423315177</v>
      </c>
      <c r="R270" s="41">
        <v>7565.8646254632376</v>
      </c>
      <c r="S270" s="41">
        <v>6995.3401797377282</v>
      </c>
      <c r="T270" s="41">
        <v>8444.580946811504</v>
      </c>
      <c r="U270" s="41">
        <v>3463.2732539880076</v>
      </c>
      <c r="V270" s="41">
        <v>0</v>
      </c>
      <c r="W270" s="41">
        <v>8671.6615728257966</v>
      </c>
      <c r="X270" s="41">
        <v>9519.2452161227684</v>
      </c>
      <c r="Y270" s="41">
        <v>8892.6790747619016</v>
      </c>
      <c r="Z270" s="41">
        <v>8907.54072051611</v>
      </c>
      <c r="AA270" s="41">
        <v>10593.936557588504</v>
      </c>
      <c r="AB270" s="41">
        <v>3936.0003356903462</v>
      </c>
      <c r="AC270" s="41">
        <v>3012.0188375855046</v>
      </c>
      <c r="AD270" s="41">
        <v>10185.4961870426</v>
      </c>
      <c r="AE270" s="41">
        <v>11083.216097080647</v>
      </c>
      <c r="AF270" s="41">
        <v>10740.408721207166</v>
      </c>
      <c r="AG270" s="41">
        <v>11635.876474802075</v>
      </c>
      <c r="AH270" s="41">
        <v>6752.9871148607745</v>
      </c>
      <c r="AI270" s="41">
        <v>7187.5977945104569</v>
      </c>
      <c r="AJ270" s="41">
        <v>6910.8269158976691</v>
      </c>
      <c r="AK270" s="41">
        <v>7235.6636635499808</v>
      </c>
      <c r="AL270" s="41">
        <v>9165.2171147493809</v>
      </c>
      <c r="AM270" s="41">
        <v>9041.4604572549524</v>
      </c>
      <c r="AN270" s="41">
        <v>9599.9665881263263</v>
      </c>
      <c r="AO270" s="41">
        <v>11959.082508868112</v>
      </c>
    </row>
    <row r="271" spans="1:41" s="41" customFormat="1" x14ac:dyDescent="0.2">
      <c r="A271" s="41" t="s">
        <v>41</v>
      </c>
      <c r="B271" s="41">
        <v>665.74</v>
      </c>
      <c r="C271" s="41">
        <v>1164.3</v>
      </c>
      <c r="D271" s="42">
        <v>441.214</v>
      </c>
      <c r="E271" s="43"/>
      <c r="F271" s="44" t="s">
        <v>41</v>
      </c>
      <c r="G271" s="41">
        <f t="shared" si="24"/>
        <v>11736.9962</v>
      </c>
      <c r="H271" s="41">
        <f t="shared" si="25"/>
        <v>20526.608999999997</v>
      </c>
      <c r="I271" s="42">
        <f t="shared" si="26"/>
        <v>7778.6028199999992</v>
      </c>
      <c r="J271" s="43"/>
      <c r="K271" s="44" t="s">
        <v>41</v>
      </c>
      <c r="L271" s="41">
        <v>16325.729799441455</v>
      </c>
      <c r="M271" s="41">
        <v>12105.003384285741</v>
      </c>
      <c r="N271" s="41">
        <v>10227.272793084847</v>
      </c>
      <c r="O271" s="41">
        <v>10220.13562503854</v>
      </c>
      <c r="P271" s="41">
        <v>14638.82238979383</v>
      </c>
      <c r="Q271" s="41">
        <v>15395.950445082128</v>
      </c>
      <c r="R271" s="41">
        <v>11235.998921036686</v>
      </c>
      <c r="S271" s="41">
        <v>8512.6604337123499</v>
      </c>
      <c r="T271" s="41">
        <v>4747.7297212129151</v>
      </c>
      <c r="U271" s="41">
        <v>11245.317293558288</v>
      </c>
      <c r="V271" s="41">
        <v>8671.6615728257966</v>
      </c>
      <c r="W271" s="41">
        <v>0</v>
      </c>
      <c r="X271" s="41">
        <v>3188.0105857314247</v>
      </c>
      <c r="Y271" s="41">
        <v>13755.152319534633</v>
      </c>
      <c r="Z271" s="41">
        <v>12628.551920410171</v>
      </c>
      <c r="AA271" s="41">
        <v>11524.347020685238</v>
      </c>
      <c r="AB271" s="41">
        <v>11652.574143973086</v>
      </c>
      <c r="AC271" s="41">
        <v>10106.675649749159</v>
      </c>
      <c r="AD271" s="41">
        <v>9230.8347931651788</v>
      </c>
      <c r="AE271" s="41">
        <v>10291.782656807356</v>
      </c>
      <c r="AF271" s="41">
        <v>9077.5095077005062</v>
      </c>
      <c r="AG271" s="41">
        <v>11731.065394145164</v>
      </c>
      <c r="AH271" s="41">
        <v>7532.9159153626515</v>
      </c>
      <c r="AI271" s="41">
        <v>5954.0243015368214</v>
      </c>
      <c r="AJ271" s="41">
        <v>5533.3912358203761</v>
      </c>
      <c r="AK271" s="41">
        <v>6404.1653320425085</v>
      </c>
      <c r="AL271" s="41">
        <v>4948.0870726250178</v>
      </c>
      <c r="AM271" s="41">
        <v>4173.2282321154753</v>
      </c>
      <c r="AN271" s="41">
        <v>6029.2703993079085</v>
      </c>
      <c r="AO271" s="41">
        <v>5946.33420289883</v>
      </c>
    </row>
    <row r="272" spans="1:41" s="41" customFormat="1" x14ac:dyDescent="0.2">
      <c r="A272" s="41" t="s">
        <v>42</v>
      </c>
      <c r="B272" s="41">
        <v>686.22199999999998</v>
      </c>
      <c r="C272" s="41">
        <v>1138.24</v>
      </c>
      <c r="D272" s="42">
        <v>618.97900000000004</v>
      </c>
      <c r="E272" s="43"/>
      <c r="F272" s="44" t="s">
        <v>42</v>
      </c>
      <c r="G272" s="41">
        <f t="shared" si="24"/>
        <v>12098.093859999999</v>
      </c>
      <c r="H272" s="41">
        <f t="shared" si="25"/>
        <v>20067.171200000001</v>
      </c>
      <c r="I272" s="42">
        <f t="shared" si="26"/>
        <v>10912.599770000001</v>
      </c>
      <c r="J272" s="43"/>
      <c r="K272" s="44" t="s">
        <v>42</v>
      </c>
      <c r="L272" s="41">
        <v>15326.500708712694</v>
      </c>
      <c r="M272" s="41">
        <v>10268.667038448524</v>
      </c>
      <c r="N272" s="41">
        <v>7916.177848602696</v>
      </c>
      <c r="O272" s="41">
        <v>8448.3775012904625</v>
      </c>
      <c r="P272" s="41">
        <v>13500.294574529569</v>
      </c>
      <c r="Q272" s="41">
        <v>14376.957859603481</v>
      </c>
      <c r="R272" s="41">
        <v>9674.9176557175979</v>
      </c>
      <c r="S272" s="41">
        <v>6849.9132150766482</v>
      </c>
      <c r="T272" s="41">
        <v>2486.1207645251343</v>
      </c>
      <c r="U272" s="41">
        <v>11278.367352205061</v>
      </c>
      <c r="V272" s="41">
        <v>9519.2452161227684</v>
      </c>
      <c r="W272" s="41">
        <v>3188.0105857314247</v>
      </c>
      <c r="X272" s="41">
        <v>0</v>
      </c>
      <c r="Y272" s="41">
        <v>12812.857208673237</v>
      </c>
      <c r="Z272" s="41">
        <v>12089.990652744418</v>
      </c>
      <c r="AA272" s="41">
        <v>11400.551434014926</v>
      </c>
      <c r="AB272" s="41">
        <v>11763.912304597923</v>
      </c>
      <c r="AC272" s="41">
        <v>11034.632101863443</v>
      </c>
      <c r="AD272" s="41">
        <v>10301.191214126757</v>
      </c>
      <c r="AE272" s="41">
        <v>10414.691884243934</v>
      </c>
      <c r="AF272" s="41">
        <v>6358.5353983079531</v>
      </c>
      <c r="AG272" s="41">
        <v>10113.762291239058</v>
      </c>
      <c r="AH272" s="41">
        <v>6573.0028234226675</v>
      </c>
      <c r="AI272" s="41">
        <v>5524.3142079045783</v>
      </c>
      <c r="AJ272" s="41">
        <v>5070.0387749747979</v>
      </c>
      <c r="AK272" s="41">
        <v>6061.3063131871459</v>
      </c>
      <c r="AL272" s="41">
        <v>5252.9930408276414</v>
      </c>
      <c r="AM272" s="41">
        <v>4346.5917702379629</v>
      </c>
      <c r="AN272" s="41">
        <v>6214.9113442155358</v>
      </c>
      <c r="AO272" s="41">
        <v>6759.5485797250267</v>
      </c>
    </row>
    <row r="273" spans="1:41" s="41" customFormat="1" x14ac:dyDescent="0.2">
      <c r="A273" s="41" t="s">
        <v>43</v>
      </c>
      <c r="B273" s="41">
        <v>886.82399999999996</v>
      </c>
      <c r="C273" s="41">
        <v>439.76799999999997</v>
      </c>
      <c r="D273" s="42">
        <v>628.04899999999998</v>
      </c>
      <c r="E273" s="43"/>
      <c r="F273" s="44" t="s">
        <v>43</v>
      </c>
      <c r="G273" s="41">
        <f t="shared" si="24"/>
        <v>15634.707119999999</v>
      </c>
      <c r="H273" s="41">
        <f t="shared" si="25"/>
        <v>7753.1098399999992</v>
      </c>
      <c r="I273" s="42">
        <f t="shared" si="26"/>
        <v>11072.503869999999</v>
      </c>
      <c r="J273" s="43"/>
      <c r="K273" s="44" t="s">
        <v>43</v>
      </c>
      <c r="L273" s="41">
        <v>6025.5557615213074</v>
      </c>
      <c r="M273" s="41">
        <v>4397.7352308023837</v>
      </c>
      <c r="N273" s="41">
        <v>9947.7955201662062</v>
      </c>
      <c r="O273" s="41">
        <v>13844.416041252189</v>
      </c>
      <c r="P273" s="41">
        <v>5786.5775621984576</v>
      </c>
      <c r="Q273" s="41">
        <v>3906.7484491692221</v>
      </c>
      <c r="R273" s="41">
        <v>6698.9928639076925</v>
      </c>
      <c r="S273" s="41">
        <v>8659.2815291100706</v>
      </c>
      <c r="T273" s="41">
        <v>11675.780158665817</v>
      </c>
      <c r="U273" s="41">
        <v>6399.2220597198639</v>
      </c>
      <c r="V273" s="41">
        <v>8892.6790747619016</v>
      </c>
      <c r="W273" s="41">
        <v>13755.152319534633</v>
      </c>
      <c r="X273" s="41">
        <v>12812.857208673237</v>
      </c>
      <c r="Y273" s="41">
        <v>0</v>
      </c>
      <c r="Z273" s="41">
        <v>3322.8478211013744</v>
      </c>
      <c r="AA273" s="41">
        <v>7723.5707162809522</v>
      </c>
      <c r="AB273" s="41">
        <v>5737.0976786334586</v>
      </c>
      <c r="AC273" s="41">
        <v>7749.8202433686483</v>
      </c>
      <c r="AD273" s="41">
        <v>11244.139506795815</v>
      </c>
      <c r="AE273" s="41">
        <v>9735.2830612298876</v>
      </c>
      <c r="AF273" s="41">
        <v>9113.2320657858272</v>
      </c>
      <c r="AG273" s="41">
        <v>6645.7126314690931</v>
      </c>
      <c r="AH273" s="41">
        <v>6453.049341194388</v>
      </c>
      <c r="AI273" s="41">
        <v>8394.7890641109898</v>
      </c>
      <c r="AJ273" s="41">
        <v>8573.8579010219237</v>
      </c>
      <c r="AK273" s="41">
        <v>8112.5932338834727</v>
      </c>
      <c r="AL273" s="41">
        <v>11196.703843535284</v>
      </c>
      <c r="AM273" s="41">
        <v>11434.131984338499</v>
      </c>
      <c r="AN273" s="41">
        <v>10897.504675489598</v>
      </c>
      <c r="AO273" s="41">
        <v>14266.50417910424</v>
      </c>
    </row>
    <row r="274" spans="1:41" s="41" customFormat="1" x14ac:dyDescent="0.2">
      <c r="A274" s="41" t="s">
        <v>44</v>
      </c>
      <c r="B274" s="41">
        <v>1006.98</v>
      </c>
      <c r="C274" s="41">
        <v>539.79899999999998</v>
      </c>
      <c r="D274" s="42">
        <v>522.78800000000001</v>
      </c>
      <c r="E274" s="43"/>
      <c r="F274" s="44" t="s">
        <v>44</v>
      </c>
      <c r="G274" s="41">
        <f t="shared" si="24"/>
        <v>17753.057399999998</v>
      </c>
      <c r="H274" s="41">
        <f t="shared" si="25"/>
        <v>9516.6563699999988</v>
      </c>
      <c r="I274" s="42">
        <f t="shared" si="26"/>
        <v>9216.7524400000002</v>
      </c>
      <c r="J274" s="43"/>
      <c r="K274" s="44" t="s">
        <v>44</v>
      </c>
      <c r="L274" s="41">
        <v>9157.0907474585183</v>
      </c>
      <c r="M274" s="41">
        <v>6061.9522670983215</v>
      </c>
      <c r="N274" s="41">
        <v>9055.6927057017183</v>
      </c>
      <c r="O274" s="41">
        <v>12188.840857462465</v>
      </c>
      <c r="P274" s="41">
        <v>8774.7914560946538</v>
      </c>
      <c r="Q274" s="41">
        <v>7103.8457442278059</v>
      </c>
      <c r="R274" s="41">
        <v>8740.7374336934608</v>
      </c>
      <c r="S274" s="41">
        <v>9768.8244768334771</v>
      </c>
      <c r="T274" s="41">
        <v>11584.605817498765</v>
      </c>
      <c r="U274" s="41">
        <v>7513.3875912429967</v>
      </c>
      <c r="V274" s="41">
        <v>8907.54072051611</v>
      </c>
      <c r="W274" s="41">
        <v>12628.551920410171</v>
      </c>
      <c r="X274" s="41">
        <v>12089.990652744418</v>
      </c>
      <c r="Y274" s="41">
        <v>3322.8478211013744</v>
      </c>
      <c r="Z274" s="41">
        <v>0</v>
      </c>
      <c r="AA274" s="41">
        <v>4499.7632161503416</v>
      </c>
      <c r="AB274" s="41">
        <v>6610.9062735287653</v>
      </c>
      <c r="AC274" s="41">
        <v>7107.9279488379361</v>
      </c>
      <c r="AD274" s="41">
        <v>8267.1375511557289</v>
      </c>
      <c r="AE274" s="41">
        <v>6659.1831692014766</v>
      </c>
      <c r="AF274" s="41">
        <v>9309.8658685120681</v>
      </c>
      <c r="AG274" s="41">
        <v>5425.0947979695748</v>
      </c>
      <c r="AH274" s="41">
        <v>5565.4012686712258</v>
      </c>
      <c r="AI274" s="41">
        <v>6862.549069478011</v>
      </c>
      <c r="AJ274" s="41">
        <v>7229.0183517814339</v>
      </c>
      <c r="AK274" s="41">
        <v>6422.2285955210409</v>
      </c>
      <c r="AL274" s="41">
        <v>9204.2924183267733</v>
      </c>
      <c r="AM274" s="41">
        <v>9666.4198723367153</v>
      </c>
      <c r="AN274" s="41">
        <v>8674.3494807227926</v>
      </c>
      <c r="AO274" s="41">
        <v>11997.445983173664</v>
      </c>
    </row>
    <row r="275" spans="1:41" s="41" customFormat="1" x14ac:dyDescent="0.2">
      <c r="A275" s="41" t="s">
        <v>45</v>
      </c>
      <c r="B275" s="41">
        <v>1154.6099999999999</v>
      </c>
      <c r="C275" s="41">
        <v>730.36900000000003</v>
      </c>
      <c r="D275" s="42">
        <v>438.928</v>
      </c>
      <c r="E275" s="43"/>
      <c r="F275" s="44" t="s">
        <v>45</v>
      </c>
      <c r="G275" s="41">
        <f t="shared" si="24"/>
        <v>20355.774299999997</v>
      </c>
      <c r="H275" s="41">
        <f t="shared" si="25"/>
        <v>12876.40547</v>
      </c>
      <c r="I275" s="42">
        <f t="shared" si="26"/>
        <v>7738.3006399999995</v>
      </c>
      <c r="J275" s="43"/>
      <c r="K275" s="44" t="s">
        <v>45</v>
      </c>
      <c r="L275" s="41">
        <v>13497.413467529344</v>
      </c>
      <c r="M275" s="41">
        <v>9017.9839596271868</v>
      </c>
      <c r="N275" s="41">
        <v>8309.2764942987869</v>
      </c>
      <c r="O275" s="41">
        <v>9784.3931037826824</v>
      </c>
      <c r="P275" s="41">
        <v>12850.408310574416</v>
      </c>
      <c r="Q275" s="41">
        <v>11493.567194752186</v>
      </c>
      <c r="R275" s="41">
        <v>11788.140317559006</v>
      </c>
      <c r="S275" s="41">
        <v>11759.791491058089</v>
      </c>
      <c r="T275" s="41">
        <v>11847.411529374016</v>
      </c>
      <c r="U275" s="41">
        <v>10580.305987862665</v>
      </c>
      <c r="V275" s="41">
        <v>10593.936557588504</v>
      </c>
      <c r="W275" s="41">
        <v>11524.347020685238</v>
      </c>
      <c r="X275" s="41">
        <v>11400.551434014926</v>
      </c>
      <c r="Y275" s="41">
        <v>7723.5707162809522</v>
      </c>
      <c r="Z275" s="41">
        <v>4499.7632161503416</v>
      </c>
      <c r="AA275" s="41">
        <v>0</v>
      </c>
      <c r="AB275" s="41">
        <v>9763.9063303477051</v>
      </c>
      <c r="AC275" s="41">
        <v>8742.8260532773347</v>
      </c>
      <c r="AD275" s="41">
        <v>4724.8779196425176</v>
      </c>
      <c r="AE275" s="41">
        <v>2411.697845239094</v>
      </c>
      <c r="AF275" s="41">
        <v>10024.602104467845</v>
      </c>
      <c r="AG275" s="41">
        <v>5517.0566399695599</v>
      </c>
      <c r="AH275" s="41">
        <v>6250.1953599650979</v>
      </c>
      <c r="AI275" s="41">
        <v>6092.8304398951022</v>
      </c>
      <c r="AJ275" s="41">
        <v>6662.0427981728717</v>
      </c>
      <c r="AK275" s="41">
        <v>5560.8985999842216</v>
      </c>
      <c r="AL275" s="41">
        <v>6992.6696596988177</v>
      </c>
      <c r="AM275" s="41">
        <v>7760.3915628879286</v>
      </c>
      <c r="AN275" s="41">
        <v>6083.0005006403571</v>
      </c>
      <c r="AO275" s="41">
        <v>8919.5445507524018</v>
      </c>
    </row>
    <row r="276" spans="1:41" s="41" customFormat="1" x14ac:dyDescent="0.2">
      <c r="A276" s="41" t="s">
        <v>46</v>
      </c>
      <c r="B276" s="41">
        <v>649.71100000000001</v>
      </c>
      <c r="C276" s="41">
        <v>504.077</v>
      </c>
      <c r="D276" s="42">
        <v>414.65300000000002</v>
      </c>
      <c r="E276" s="43"/>
      <c r="F276" s="44" t="s">
        <v>46</v>
      </c>
      <c r="G276" s="41">
        <f t="shared" si="24"/>
        <v>11454.404929999999</v>
      </c>
      <c r="H276" s="41">
        <f t="shared" si="25"/>
        <v>8886.8775100000003</v>
      </c>
      <c r="I276" s="42">
        <f t="shared" si="26"/>
        <v>7310.3323899999996</v>
      </c>
      <c r="J276" s="43"/>
      <c r="K276" s="44" t="s">
        <v>46</v>
      </c>
      <c r="L276" s="41">
        <v>6466.675171031281</v>
      </c>
      <c r="M276" s="41">
        <v>7709.4940664168598</v>
      </c>
      <c r="N276" s="41">
        <v>12657.975588277546</v>
      </c>
      <c r="O276" s="41">
        <v>15884.384058412232</v>
      </c>
      <c r="P276" s="41">
        <v>5901.1863136895718</v>
      </c>
      <c r="Q276" s="41">
        <v>5726.908983400609</v>
      </c>
      <c r="R276" s="41">
        <v>6516.6398256033781</v>
      </c>
      <c r="S276" s="41">
        <v>7570.6139142028405</v>
      </c>
      <c r="T276" s="41">
        <v>10442.356897021955</v>
      </c>
      <c r="U276" s="41">
        <v>1277.7976097611845</v>
      </c>
      <c r="V276" s="41">
        <v>3936.0003356903462</v>
      </c>
      <c r="W276" s="41">
        <v>11652.574143973086</v>
      </c>
      <c r="X276" s="41">
        <v>11763.912304597923</v>
      </c>
      <c r="Y276" s="41">
        <v>5737.0976786334586</v>
      </c>
      <c r="Z276" s="41">
        <v>6610.9062735287653</v>
      </c>
      <c r="AA276" s="41">
        <v>9763.9063303477051</v>
      </c>
      <c r="AB276" s="41">
        <v>0</v>
      </c>
      <c r="AC276" s="41">
        <v>3352.8684138989374</v>
      </c>
      <c r="AD276" s="41">
        <v>11012.926314741087</v>
      </c>
      <c r="AE276" s="41">
        <v>11073.430529683737</v>
      </c>
      <c r="AF276" s="41">
        <v>10788.810530419125</v>
      </c>
      <c r="AG276" s="41">
        <v>10438.553767972366</v>
      </c>
      <c r="AH276" s="41">
        <v>6848.9452105463261</v>
      </c>
      <c r="AI276" s="41">
        <v>8177.338984076101</v>
      </c>
      <c r="AJ276" s="41">
        <v>8093.4190743874678</v>
      </c>
      <c r="AK276" s="41">
        <v>8043.3437557246252</v>
      </c>
      <c r="AL276" s="41">
        <v>10797.094670714987</v>
      </c>
      <c r="AM276" s="41">
        <v>10859.214155969677</v>
      </c>
      <c r="AN276" s="41">
        <v>10905.803779302987</v>
      </c>
      <c r="AO276" s="41">
        <v>13888.189079825246</v>
      </c>
    </row>
    <row r="277" spans="1:41" s="41" customFormat="1" x14ac:dyDescent="0.2">
      <c r="A277" s="41" t="s">
        <v>47</v>
      </c>
      <c r="B277" s="41">
        <v>701.59400000000005</v>
      </c>
      <c r="C277" s="41">
        <v>617.92999999999995</v>
      </c>
      <c r="D277" s="42">
        <v>271.42599999999999</v>
      </c>
      <c r="E277" s="43"/>
      <c r="F277" s="44" t="s">
        <v>47</v>
      </c>
      <c r="G277" s="41">
        <f t="shared" si="24"/>
        <v>12369.102220000001</v>
      </c>
      <c r="H277" s="41">
        <f t="shared" si="25"/>
        <v>10894.105899999999</v>
      </c>
      <c r="I277" s="42">
        <f t="shared" si="26"/>
        <v>4785.2403799999993</v>
      </c>
      <c r="J277" s="43"/>
      <c r="K277" s="44" t="s">
        <v>47</v>
      </c>
      <c r="L277" s="41">
        <v>9802.4117024447969</v>
      </c>
      <c r="M277" s="41">
        <v>9639.0590696688523</v>
      </c>
      <c r="N277" s="41">
        <v>12881.561579994615</v>
      </c>
      <c r="O277" s="41">
        <v>15271.834349452209</v>
      </c>
      <c r="P277" s="41">
        <v>9157.5483320197382</v>
      </c>
      <c r="Q277" s="41">
        <v>8864.474464796278</v>
      </c>
      <c r="R277" s="41">
        <v>8862.2195360011174</v>
      </c>
      <c r="S277" s="41">
        <v>8885.0285357640532</v>
      </c>
      <c r="T277" s="41">
        <v>10335.700351382113</v>
      </c>
      <c r="U277" s="41">
        <v>3926.0898305888863</v>
      </c>
      <c r="V277" s="41">
        <v>3012.0188375855046</v>
      </c>
      <c r="W277" s="41">
        <v>10106.675649749159</v>
      </c>
      <c r="X277" s="41">
        <v>11034.632101863443</v>
      </c>
      <c r="Y277" s="41">
        <v>7749.8202433686483</v>
      </c>
      <c r="Z277" s="41">
        <v>7107.9279488379361</v>
      </c>
      <c r="AA277" s="41">
        <v>8742.8260532773347</v>
      </c>
      <c r="AB277" s="41">
        <v>3352.8684138989374</v>
      </c>
      <c r="AC277" s="41">
        <v>0</v>
      </c>
      <c r="AD277" s="41">
        <v>8667.6183371690477</v>
      </c>
      <c r="AE277" s="41">
        <v>9553.7656732229643</v>
      </c>
      <c r="AF277" s="41">
        <v>11585.965189291926</v>
      </c>
      <c r="AG277" s="41">
        <v>10895.718282026217</v>
      </c>
      <c r="AH277" s="41">
        <v>6789.6477643878488</v>
      </c>
      <c r="AI277" s="41">
        <v>7215.1670681582582</v>
      </c>
      <c r="AJ277" s="41">
        <v>7176.8285529392369</v>
      </c>
      <c r="AK277" s="41">
        <v>7036.9259961146618</v>
      </c>
      <c r="AL277" s="41">
        <v>9180.3366718016623</v>
      </c>
      <c r="AM277" s="41">
        <v>9356.3374640392776</v>
      </c>
      <c r="AN277" s="41">
        <v>9290.9575761605811</v>
      </c>
      <c r="AO277" s="41">
        <v>11929.214294790552</v>
      </c>
    </row>
    <row r="278" spans="1:41" s="41" customFormat="1" x14ac:dyDescent="0.2">
      <c r="A278" s="41" t="s">
        <v>48</v>
      </c>
      <c r="B278" s="41">
        <v>1090.55</v>
      </c>
      <c r="C278" s="41">
        <v>918.37800000000004</v>
      </c>
      <c r="D278" s="42">
        <v>259</v>
      </c>
      <c r="E278" s="43"/>
      <c r="F278" s="44" t="s">
        <v>48</v>
      </c>
      <c r="G278" s="41">
        <f t="shared" si="24"/>
        <v>19226.396499999999</v>
      </c>
      <c r="H278" s="41">
        <f t="shared" si="25"/>
        <v>16191.004139999999</v>
      </c>
      <c r="I278" s="42">
        <f t="shared" si="26"/>
        <v>4566.17</v>
      </c>
      <c r="J278" s="43"/>
      <c r="K278" s="44" t="s">
        <v>48</v>
      </c>
      <c r="L278" s="41">
        <v>16250.177264860871</v>
      </c>
      <c r="M278" s="41">
        <v>12090.452091188978</v>
      </c>
      <c r="N278" s="41">
        <v>10295.218867690879</v>
      </c>
      <c r="O278" s="41">
        <v>10205.205288100564</v>
      </c>
      <c r="P278" s="41">
        <v>15359.457653902627</v>
      </c>
      <c r="Q278" s="41">
        <v>14520.29559222611</v>
      </c>
      <c r="R278" s="41">
        <v>13680.186007005344</v>
      </c>
      <c r="S278" s="41">
        <v>12712.965734971614</v>
      </c>
      <c r="T278" s="41">
        <v>11434.307216205811</v>
      </c>
      <c r="U278" s="41">
        <v>11636.651478118602</v>
      </c>
      <c r="V278" s="41">
        <v>10185.4961870426</v>
      </c>
      <c r="W278" s="41">
        <v>9230.8347931651788</v>
      </c>
      <c r="X278" s="41">
        <v>10301.191214126757</v>
      </c>
      <c r="Y278" s="41">
        <v>11244.139506795815</v>
      </c>
      <c r="Z278" s="41">
        <v>8267.1375511557289</v>
      </c>
      <c r="AA278" s="41">
        <v>4724.8779196425176</v>
      </c>
      <c r="AB278" s="41">
        <v>11012.926314741087</v>
      </c>
      <c r="AC278" s="41">
        <v>8667.6183371690477</v>
      </c>
      <c r="AD278" s="41">
        <v>0</v>
      </c>
      <c r="AE278" s="41">
        <v>3099.6420303800046</v>
      </c>
      <c r="AF278" s="41">
        <v>11679.572587497494</v>
      </c>
      <c r="AG278" s="41">
        <v>9086.854771743876</v>
      </c>
      <c r="AH278" s="41">
        <v>7532.1189778903426</v>
      </c>
      <c r="AI278" s="41">
        <v>6041.8902449525131</v>
      </c>
      <c r="AJ278" s="41">
        <v>6479.4381246988951</v>
      </c>
      <c r="AK278" s="41">
        <v>5668.2719142587175</v>
      </c>
      <c r="AL278" s="41">
        <v>5169.6035708833069</v>
      </c>
      <c r="AM278" s="41">
        <v>6041.4224112312204</v>
      </c>
      <c r="AN278" s="41">
        <v>4433.3897980820384</v>
      </c>
      <c r="AO278" s="41">
        <v>6007.8699574151833</v>
      </c>
    </row>
    <row r="279" spans="1:41" s="41" customFormat="1" x14ac:dyDescent="0.2">
      <c r="A279" s="41" t="s">
        <v>49</v>
      </c>
      <c r="B279" s="41">
        <v>1164.8800000000001</v>
      </c>
      <c r="C279" s="41">
        <v>863.34699999999998</v>
      </c>
      <c r="D279" s="42">
        <v>408.52600000000001</v>
      </c>
      <c r="E279" s="43"/>
      <c r="F279" s="44" t="s">
        <v>49</v>
      </c>
      <c r="G279" s="41">
        <f t="shared" si="24"/>
        <v>20536.8344</v>
      </c>
      <c r="H279" s="41">
        <f t="shared" si="25"/>
        <v>15220.807609999998</v>
      </c>
      <c r="I279" s="42">
        <f t="shared" si="26"/>
        <v>7202.3133799999996</v>
      </c>
      <c r="J279" s="43"/>
      <c r="K279" s="44" t="s">
        <v>49</v>
      </c>
      <c r="L279" s="41">
        <v>15294.119108762236</v>
      </c>
      <c r="M279" s="41">
        <v>10330.909083834404</v>
      </c>
      <c r="N279" s="41">
        <v>8096.7532054107041</v>
      </c>
      <c r="O279" s="41">
        <v>8476.611013662834</v>
      </c>
      <c r="P279" s="41">
        <v>14433.203676675597</v>
      </c>
      <c r="Q279" s="41">
        <v>13373.13189744597</v>
      </c>
      <c r="R279" s="41">
        <v>12795.825696106482</v>
      </c>
      <c r="S279" s="41">
        <v>12187.598461249467</v>
      </c>
      <c r="T279" s="41">
        <v>11346.909822224497</v>
      </c>
      <c r="U279" s="41">
        <v>11743.511999868668</v>
      </c>
      <c r="V279" s="41">
        <v>11083.216097080647</v>
      </c>
      <c r="W279" s="41">
        <v>10291.782656807356</v>
      </c>
      <c r="X279" s="41">
        <v>10414.691884243934</v>
      </c>
      <c r="Y279" s="41">
        <v>9735.2830612298876</v>
      </c>
      <c r="Z279" s="41">
        <v>6659.1831692014766</v>
      </c>
      <c r="AA279" s="41">
        <v>2411.697845239094</v>
      </c>
      <c r="AB279" s="41">
        <v>11073.430529683737</v>
      </c>
      <c r="AC279" s="41">
        <v>9553.7656732229643</v>
      </c>
      <c r="AD279" s="41">
        <v>3099.6420303800046</v>
      </c>
      <c r="AE279" s="41">
        <v>0</v>
      </c>
      <c r="AF279" s="41">
        <v>10135.781865756031</v>
      </c>
      <c r="AG279" s="41">
        <v>6446.3337728831857</v>
      </c>
      <c r="AH279" s="41">
        <v>6624.9159696477418</v>
      </c>
      <c r="AI279" s="41">
        <v>5661.550584650483</v>
      </c>
      <c r="AJ279" s="41">
        <v>6233.8627446958308</v>
      </c>
      <c r="AK279" s="41">
        <v>5202.5663400332242</v>
      </c>
      <c r="AL279" s="41">
        <v>5484.4536652329625</v>
      </c>
      <c r="AM279" s="41">
        <v>6356.0131439138413</v>
      </c>
      <c r="AN279" s="41">
        <v>4449.3650367610326</v>
      </c>
      <c r="AO279" s="41">
        <v>6789.6728136151842</v>
      </c>
    </row>
    <row r="280" spans="1:41" s="41" customFormat="1" x14ac:dyDescent="0.2">
      <c r="A280" s="41" t="s">
        <v>50</v>
      </c>
      <c r="B280" s="41">
        <v>807.13599999999997</v>
      </c>
      <c r="C280" s="41">
        <v>896.12</v>
      </c>
      <c r="D280" s="42">
        <v>857.38499999999999</v>
      </c>
      <c r="E280" s="43"/>
      <c r="F280" s="44" t="s">
        <v>50</v>
      </c>
      <c r="G280" s="41">
        <f t="shared" si="24"/>
        <v>14229.807679999998</v>
      </c>
      <c r="H280" s="41">
        <f t="shared" si="25"/>
        <v>15798.595599999999</v>
      </c>
      <c r="I280" s="42">
        <f t="shared" si="26"/>
        <v>15115.697549999999</v>
      </c>
      <c r="J280" s="43"/>
      <c r="K280" s="44" t="s">
        <v>50</v>
      </c>
      <c r="L280" s="41">
        <v>11875.216429315247</v>
      </c>
      <c r="M280" s="41">
        <v>5257.9966892212606</v>
      </c>
      <c r="N280" s="41">
        <v>3969.2490842507268</v>
      </c>
      <c r="O280" s="41">
        <v>7669.3977720524445</v>
      </c>
      <c r="P280" s="41">
        <v>10150.19818171497</v>
      </c>
      <c r="Q280" s="41">
        <v>10691.828919392403</v>
      </c>
      <c r="R280" s="41">
        <v>6576.841805753028</v>
      </c>
      <c r="S280" s="41">
        <v>5415.6562320487974</v>
      </c>
      <c r="T280" s="41">
        <v>5482.2535487136438</v>
      </c>
      <c r="U280" s="41">
        <v>10476.249785846056</v>
      </c>
      <c r="V280" s="41">
        <v>10740.408721207166</v>
      </c>
      <c r="W280" s="41">
        <v>9077.5095077005062</v>
      </c>
      <c r="X280" s="41">
        <v>6358.5353983079531</v>
      </c>
      <c r="Y280" s="41">
        <v>9113.2320657858272</v>
      </c>
      <c r="Z280" s="41">
        <v>9309.8658685120681</v>
      </c>
      <c r="AA280" s="41">
        <v>10024.602104467845</v>
      </c>
      <c r="AB280" s="41">
        <v>10788.810530419125</v>
      </c>
      <c r="AC280" s="41">
        <v>11585.965189291926</v>
      </c>
      <c r="AD280" s="41">
        <v>11679.572587497494</v>
      </c>
      <c r="AE280" s="41">
        <v>10135.781865756031</v>
      </c>
      <c r="AF280" s="41">
        <v>0</v>
      </c>
      <c r="AG280" s="41">
        <v>5907.7582615426363</v>
      </c>
      <c r="AH280" s="41">
        <v>5165.9811611641298</v>
      </c>
      <c r="AI280" s="41">
        <v>6097.4957380782917</v>
      </c>
      <c r="AJ280" s="41">
        <v>5949.7408430364812</v>
      </c>
      <c r="AK280" s="41">
        <v>6370.0127012702987</v>
      </c>
      <c r="AL280" s="41">
        <v>7803.383465865204</v>
      </c>
      <c r="AM280" s="41">
        <v>7423.1074837881906</v>
      </c>
      <c r="AN280" s="41">
        <v>8023.225197994424</v>
      </c>
      <c r="AO280" s="41">
        <v>10237.071023155839</v>
      </c>
    </row>
    <row r="281" spans="1:41" s="41" customFormat="1" x14ac:dyDescent="0.2">
      <c r="A281" s="41" t="s">
        <v>51</v>
      </c>
      <c r="B281" s="41">
        <v>1081.49</v>
      </c>
      <c r="C281" s="41">
        <v>741.40700000000004</v>
      </c>
      <c r="D281" s="42">
        <v>743.00099999999998</v>
      </c>
      <c r="E281" s="43"/>
      <c r="F281" s="44" t="s">
        <v>51</v>
      </c>
      <c r="G281" s="41">
        <f t="shared" si="24"/>
        <v>19066.668699999998</v>
      </c>
      <c r="H281" s="41">
        <f t="shared" si="25"/>
        <v>13071.00541</v>
      </c>
      <c r="I281" s="42">
        <f t="shared" si="26"/>
        <v>13099.107629999999</v>
      </c>
      <c r="J281" s="43"/>
      <c r="K281" s="44" t="s">
        <v>51</v>
      </c>
      <c r="L281" s="41">
        <v>11889.454227064321</v>
      </c>
      <c r="M281" s="41">
        <v>5319.3753291788707</v>
      </c>
      <c r="N281" s="41">
        <v>4073.1042768703555</v>
      </c>
      <c r="O281" s="41">
        <v>7622.7770311495278</v>
      </c>
      <c r="P281" s="41">
        <v>10889.921497104568</v>
      </c>
      <c r="Q281" s="41">
        <v>9961.8211391832338</v>
      </c>
      <c r="R281" s="41">
        <v>9138.7246454803771</v>
      </c>
      <c r="S281" s="41">
        <v>9353.1042960791365</v>
      </c>
      <c r="T281" s="41">
        <v>9999.0164495190929</v>
      </c>
      <c r="U281" s="41">
        <v>10832.209826407448</v>
      </c>
      <c r="V281" s="41">
        <v>11635.876474802075</v>
      </c>
      <c r="W281" s="41">
        <v>11731.065394145164</v>
      </c>
      <c r="X281" s="41">
        <v>10113.762291239058</v>
      </c>
      <c r="Y281" s="41">
        <v>6645.7126314690931</v>
      </c>
      <c r="Z281" s="41">
        <v>5425.0947979695748</v>
      </c>
      <c r="AA281" s="41">
        <v>5517.0566399695599</v>
      </c>
      <c r="AB281" s="41">
        <v>10438.553767972366</v>
      </c>
      <c r="AC281" s="41">
        <v>10895.718282026217</v>
      </c>
      <c r="AD281" s="41">
        <v>9086.854771743876</v>
      </c>
      <c r="AE281" s="41">
        <v>6446.3337728831857</v>
      </c>
      <c r="AF281" s="41">
        <v>5907.7582615426363</v>
      </c>
      <c r="AG281" s="41">
        <v>0</v>
      </c>
      <c r="AH281" s="41">
        <v>5244.8999429989344</v>
      </c>
      <c r="AI281" s="41">
        <v>6209.8909352724231</v>
      </c>
      <c r="AJ281" s="41">
        <v>6588.5291261878428</v>
      </c>
      <c r="AK281" s="41">
        <v>5967.7035950475092</v>
      </c>
      <c r="AL281" s="41">
        <v>7923.4171452624905</v>
      </c>
      <c r="AM281" s="41">
        <v>8232.135292603467</v>
      </c>
      <c r="AN281" s="41">
        <v>7355.0355180100796</v>
      </c>
      <c r="AO281" s="41">
        <v>10266.895149416663</v>
      </c>
    </row>
    <row r="282" spans="1:41" s="41" customFormat="1" x14ac:dyDescent="0.2">
      <c r="A282" s="41" t="s">
        <v>52</v>
      </c>
      <c r="B282" s="41">
        <v>837.91300000000001</v>
      </c>
      <c r="C282" s="41">
        <v>799.63099999999997</v>
      </c>
      <c r="D282" s="42">
        <v>582.42200000000003</v>
      </c>
      <c r="E282" s="43"/>
      <c r="F282" s="44" t="s">
        <v>52</v>
      </c>
      <c r="G282" s="41">
        <f t="shared" si="24"/>
        <v>14772.40619</v>
      </c>
      <c r="H282" s="41">
        <f t="shared" si="25"/>
        <v>14097.494529999998</v>
      </c>
      <c r="I282" s="42">
        <f t="shared" si="26"/>
        <v>10268.09986</v>
      </c>
      <c r="J282" s="43"/>
      <c r="K282" s="44" t="s">
        <v>52</v>
      </c>
      <c r="L282" s="41">
        <v>10361.363263115734</v>
      </c>
      <c r="M282" s="41">
        <v>5244.1463640103684</v>
      </c>
      <c r="N282" s="41">
        <v>6161.6439651682094</v>
      </c>
      <c r="O282" s="41">
        <v>9062.3060607101961</v>
      </c>
      <c r="P282" s="41">
        <v>8946.56826902791</v>
      </c>
      <c r="Q282" s="41">
        <v>8857.4318291133313</v>
      </c>
      <c r="R282" s="41">
        <v>6388.6642595156918</v>
      </c>
      <c r="S282" s="41">
        <v>5591.299150058926</v>
      </c>
      <c r="T282" s="41">
        <v>6083.38896495273</v>
      </c>
      <c r="U282" s="41">
        <v>6915.1832908792094</v>
      </c>
      <c r="V282" s="41">
        <v>6752.9871148607745</v>
      </c>
      <c r="W282" s="41">
        <v>7532.9159153626515</v>
      </c>
      <c r="X282" s="41">
        <v>6573.0028234226675</v>
      </c>
      <c r="Y282" s="41">
        <v>6453.049341194388</v>
      </c>
      <c r="Z282" s="41">
        <v>5565.4012686712258</v>
      </c>
      <c r="AA282" s="41">
        <v>6250.1953599650979</v>
      </c>
      <c r="AB282" s="41">
        <v>6848.9452105463261</v>
      </c>
      <c r="AC282" s="41">
        <v>6789.6477643878488</v>
      </c>
      <c r="AD282" s="41">
        <v>7532.1189778903426</v>
      </c>
      <c r="AE282" s="41">
        <v>6624.9159696477418</v>
      </c>
      <c r="AF282" s="41">
        <v>5165.9811611641298</v>
      </c>
      <c r="AG282" s="41">
        <v>5244.8999429989344</v>
      </c>
      <c r="AH282" s="41">
        <v>0</v>
      </c>
      <c r="AI282" s="41">
        <v>2201.5047562480518</v>
      </c>
      <c r="AJ282" s="41">
        <v>2244.3841903378234</v>
      </c>
      <c r="AK282" s="41">
        <v>2183.5263328122055</v>
      </c>
      <c r="AL282" s="41">
        <v>5153.6090793254625</v>
      </c>
      <c r="AM282" s="41">
        <v>5165.6658236666826</v>
      </c>
      <c r="AN282" s="41">
        <v>5202.1771110859763</v>
      </c>
      <c r="AO282" s="41">
        <v>8360.7826103419484</v>
      </c>
    </row>
    <row r="283" spans="1:41" s="41" customFormat="1" x14ac:dyDescent="0.2">
      <c r="A283" s="41" t="s">
        <v>53</v>
      </c>
      <c r="B283" s="41">
        <v>864.923</v>
      </c>
      <c r="C283" s="41">
        <v>902.15</v>
      </c>
      <c r="D283" s="42">
        <v>516.44100000000003</v>
      </c>
      <c r="E283" s="43"/>
      <c r="F283" s="44" t="s">
        <v>53</v>
      </c>
      <c r="G283" s="41">
        <f t="shared" si="24"/>
        <v>15248.592489999999</v>
      </c>
      <c r="H283" s="41">
        <f t="shared" si="25"/>
        <v>15904.904499999999</v>
      </c>
      <c r="I283" s="42">
        <f t="shared" si="26"/>
        <v>9104.8548300000002</v>
      </c>
      <c r="J283" s="43"/>
      <c r="K283" s="44" t="s">
        <v>53</v>
      </c>
      <c r="L283" s="41">
        <v>12421.923136267291</v>
      </c>
      <c r="M283" s="41">
        <v>7368.8022199529933</v>
      </c>
      <c r="N283" s="41">
        <v>6399.2463475031909</v>
      </c>
      <c r="O283" s="41">
        <v>8153.969600125286</v>
      </c>
      <c r="P283" s="41">
        <v>11008.850232171008</v>
      </c>
      <c r="Q283" s="41">
        <v>10944.686982464556</v>
      </c>
      <c r="R283" s="41">
        <v>8293.7375046126926</v>
      </c>
      <c r="S283" s="41">
        <v>6881.7693059691137</v>
      </c>
      <c r="T283" s="41">
        <v>5855.4182212047435</v>
      </c>
      <c r="U283" s="41">
        <v>8259.9289826084823</v>
      </c>
      <c r="V283" s="41">
        <v>7187.5977945104569</v>
      </c>
      <c r="W283" s="41">
        <v>5954.0243015368214</v>
      </c>
      <c r="X283" s="41">
        <v>5524.3142079045783</v>
      </c>
      <c r="Y283" s="41">
        <v>8394.7890641109898</v>
      </c>
      <c r="Z283" s="41">
        <v>6862.549069478011</v>
      </c>
      <c r="AA283" s="41">
        <v>6092.8304398951022</v>
      </c>
      <c r="AB283" s="41">
        <v>8177.338984076101</v>
      </c>
      <c r="AC283" s="41">
        <v>7215.1670681582582</v>
      </c>
      <c r="AD283" s="41">
        <v>6041.8902449525131</v>
      </c>
      <c r="AE283" s="41">
        <v>5661.550584650483</v>
      </c>
      <c r="AF283" s="41">
        <v>6097.4957380782917</v>
      </c>
      <c r="AG283" s="41">
        <v>6209.8909352724231</v>
      </c>
      <c r="AH283" s="41">
        <v>2201.5047562480518</v>
      </c>
      <c r="AI283" s="41">
        <v>0</v>
      </c>
      <c r="AJ283" s="41">
        <v>588.19767848170613</v>
      </c>
      <c r="AK283" s="41">
        <v>546.89291106575524</v>
      </c>
      <c r="AL283" s="41">
        <v>2985.9757039993665</v>
      </c>
      <c r="AM283" s="41">
        <v>3059.998778765404</v>
      </c>
      <c r="AN283" s="41">
        <v>3150.3922591761652</v>
      </c>
      <c r="AO283" s="41">
        <v>6222.8553487823674</v>
      </c>
    </row>
    <row r="284" spans="1:41" s="41" customFormat="1" x14ac:dyDescent="0.2">
      <c r="A284" s="41" t="s">
        <v>54</v>
      </c>
      <c r="B284" s="41">
        <v>833.16499999999996</v>
      </c>
      <c r="C284" s="41">
        <v>911.17399999999998</v>
      </c>
      <c r="D284" s="42">
        <v>521.24900000000002</v>
      </c>
      <c r="E284" s="43"/>
      <c r="F284" s="44" t="s">
        <v>54</v>
      </c>
      <c r="G284" s="41">
        <f t="shared" si="24"/>
        <v>14688.698949999998</v>
      </c>
      <c r="H284" s="41">
        <f t="shared" si="25"/>
        <v>16063.997619999998</v>
      </c>
      <c r="I284" s="42">
        <f t="shared" si="26"/>
        <v>9189.6198700000004</v>
      </c>
      <c r="J284" s="43"/>
      <c r="K284" s="44" t="s">
        <v>54</v>
      </c>
      <c r="L284" s="41">
        <v>12339.772894594033</v>
      </c>
      <c r="M284" s="41">
        <v>7388.4287857947202</v>
      </c>
      <c r="N284" s="41">
        <v>6578.926720740631</v>
      </c>
      <c r="O284" s="41">
        <v>8362.0387101856813</v>
      </c>
      <c r="P284" s="41">
        <v>10868.273249957349</v>
      </c>
      <c r="Q284" s="41">
        <v>10941.213447293287</v>
      </c>
      <c r="R284" s="41">
        <v>8020.9700583375361</v>
      </c>
      <c r="S284" s="41">
        <v>6448.3351900218468</v>
      </c>
      <c r="T284" s="41">
        <v>5314.497828385227</v>
      </c>
      <c r="U284" s="41">
        <v>8088.1352957340878</v>
      </c>
      <c r="V284" s="41">
        <v>6910.8269158976691</v>
      </c>
      <c r="W284" s="41">
        <v>5533.3912358203761</v>
      </c>
      <c r="X284" s="41">
        <v>5070.0387749747979</v>
      </c>
      <c r="Y284" s="41">
        <v>8573.8579010219237</v>
      </c>
      <c r="Z284" s="41">
        <v>7229.0183517814339</v>
      </c>
      <c r="AA284" s="41">
        <v>6662.0427981728717</v>
      </c>
      <c r="AB284" s="41">
        <v>8093.4190743874678</v>
      </c>
      <c r="AC284" s="41">
        <v>7176.8285529392369</v>
      </c>
      <c r="AD284" s="41">
        <v>6479.4381246988951</v>
      </c>
      <c r="AE284" s="41">
        <v>6233.8627446958308</v>
      </c>
      <c r="AF284" s="41">
        <v>5949.7408430364812</v>
      </c>
      <c r="AG284" s="41">
        <v>6588.5291261878428</v>
      </c>
      <c r="AH284" s="41">
        <v>2244.3841903378234</v>
      </c>
      <c r="AI284" s="41">
        <v>588.19767848170613</v>
      </c>
      <c r="AJ284" s="41">
        <v>0</v>
      </c>
      <c r="AK284" s="41">
        <v>1102.8299134705628</v>
      </c>
      <c r="AL284" s="41">
        <v>3118.2880943613395</v>
      </c>
      <c r="AM284" s="41">
        <v>3025.9326771597016</v>
      </c>
      <c r="AN284" s="41">
        <v>3463.0118899943891</v>
      </c>
      <c r="AO284" s="41">
        <v>6347.8211143053422</v>
      </c>
    </row>
    <row r="285" spans="1:41" s="41" customFormat="1" x14ac:dyDescent="0.2">
      <c r="A285" s="41" t="s">
        <v>55</v>
      </c>
      <c r="B285" s="41">
        <v>886.77300000000002</v>
      </c>
      <c r="C285" s="41">
        <v>883.22199999999998</v>
      </c>
      <c r="D285" s="42">
        <v>505.19</v>
      </c>
      <c r="E285" s="43"/>
      <c r="F285" s="44" t="s">
        <v>55</v>
      </c>
      <c r="G285" s="41">
        <f t="shared" si="24"/>
        <v>15633.807989999999</v>
      </c>
      <c r="H285" s="41">
        <f t="shared" si="25"/>
        <v>15571.20386</v>
      </c>
      <c r="I285" s="42">
        <f t="shared" si="26"/>
        <v>8906.4997000000003</v>
      </c>
      <c r="J285" s="43"/>
      <c r="K285" s="44" t="s">
        <v>55</v>
      </c>
      <c r="L285" s="41">
        <v>12336.747345592032</v>
      </c>
      <c r="M285" s="41">
        <v>7327.6616325352306</v>
      </c>
      <c r="N285" s="41">
        <v>6465.8968161827543</v>
      </c>
      <c r="O285" s="41">
        <v>8250.0525443339302</v>
      </c>
      <c r="P285" s="41">
        <v>10989.930356948691</v>
      </c>
      <c r="Q285" s="41">
        <v>10799.225415967077</v>
      </c>
      <c r="R285" s="41">
        <v>8446.2896741789755</v>
      </c>
      <c r="S285" s="41">
        <v>7209.9783990473506</v>
      </c>
      <c r="T285" s="41">
        <v>6387.4788674251595</v>
      </c>
      <c r="U285" s="41">
        <v>8209.5917825595825</v>
      </c>
      <c r="V285" s="41">
        <v>7235.6636635499808</v>
      </c>
      <c r="W285" s="41">
        <v>6404.1653320425085</v>
      </c>
      <c r="X285" s="41">
        <v>6061.3063131871459</v>
      </c>
      <c r="Y285" s="41">
        <v>8112.5932338834727</v>
      </c>
      <c r="Z285" s="41">
        <v>6422.2285955210409</v>
      </c>
      <c r="AA285" s="41">
        <v>5560.8985999842216</v>
      </c>
      <c r="AB285" s="41">
        <v>8043.3437557246252</v>
      </c>
      <c r="AC285" s="41">
        <v>7036.9259961146618</v>
      </c>
      <c r="AD285" s="41">
        <v>5668.2719142587175</v>
      </c>
      <c r="AE285" s="41">
        <v>5202.5663400332242</v>
      </c>
      <c r="AF285" s="41">
        <v>6370.0127012702987</v>
      </c>
      <c r="AG285" s="41">
        <v>5967.7035950475092</v>
      </c>
      <c r="AH285" s="41">
        <v>2183.5263328122055</v>
      </c>
      <c r="AI285" s="41">
        <v>546.89291106575524</v>
      </c>
      <c r="AJ285" s="41">
        <v>1102.8299134705628</v>
      </c>
      <c r="AK285" s="41">
        <v>0</v>
      </c>
      <c r="AL285" s="41">
        <v>3128.8494551550884</v>
      </c>
      <c r="AM285" s="41">
        <v>3348.1932600675445</v>
      </c>
      <c r="AN285" s="41">
        <v>3118.6848866192013</v>
      </c>
      <c r="AO285" s="41">
        <v>6331.1815187418842</v>
      </c>
    </row>
    <row r="286" spans="1:41" s="41" customFormat="1" x14ac:dyDescent="0.2">
      <c r="A286" s="41" t="s">
        <v>56</v>
      </c>
      <c r="B286" s="41">
        <v>921.87199999999996</v>
      </c>
      <c r="C286" s="41">
        <v>1050.92</v>
      </c>
      <c r="D286" s="42">
        <v>458.90699999999998</v>
      </c>
      <c r="E286" s="43"/>
      <c r="F286" s="44" t="s">
        <v>56</v>
      </c>
      <c r="G286" s="41">
        <f t="shared" si="24"/>
        <v>16252.603359999999</v>
      </c>
      <c r="H286" s="41">
        <f t="shared" si="25"/>
        <v>18527.7196</v>
      </c>
      <c r="I286" s="42">
        <f t="shared" si="26"/>
        <v>8090.5304099999994</v>
      </c>
      <c r="J286" s="43"/>
      <c r="K286" s="44" t="s">
        <v>56</v>
      </c>
      <c r="L286" s="41">
        <v>15396.842375985281</v>
      </c>
      <c r="M286" s="41">
        <v>10137.754553705101</v>
      </c>
      <c r="N286" s="41">
        <v>7196.6005345044005</v>
      </c>
      <c r="O286" s="41">
        <v>7106.8507045791503</v>
      </c>
      <c r="P286" s="41">
        <v>13972.414703564531</v>
      </c>
      <c r="Q286" s="41">
        <v>13913.793383260083</v>
      </c>
      <c r="R286" s="41">
        <v>11078.617009416179</v>
      </c>
      <c r="S286" s="41">
        <v>9231.3411871850112</v>
      </c>
      <c r="T286" s="41">
        <v>6748.0851519299849</v>
      </c>
      <c r="U286" s="41">
        <v>10890.128712859758</v>
      </c>
      <c r="V286" s="41">
        <v>9165.2171147493809</v>
      </c>
      <c r="W286" s="41">
        <v>4948.0870726250178</v>
      </c>
      <c r="X286" s="41">
        <v>5252.9930408276414</v>
      </c>
      <c r="Y286" s="41">
        <v>11196.703843535284</v>
      </c>
      <c r="Z286" s="41">
        <v>9204.2924183267733</v>
      </c>
      <c r="AA286" s="41">
        <v>6992.6696596988177</v>
      </c>
      <c r="AB286" s="41">
        <v>10797.094670714987</v>
      </c>
      <c r="AC286" s="41">
        <v>9180.3366718016623</v>
      </c>
      <c r="AD286" s="41">
        <v>5169.6035708833069</v>
      </c>
      <c r="AE286" s="41">
        <v>5484.4536652329625</v>
      </c>
      <c r="AF286" s="41">
        <v>7803.383465865204</v>
      </c>
      <c r="AG286" s="41">
        <v>7923.4171452624905</v>
      </c>
      <c r="AH286" s="41">
        <v>5153.6090793254625</v>
      </c>
      <c r="AI286" s="41">
        <v>2985.9757039993665</v>
      </c>
      <c r="AJ286" s="41">
        <v>3118.2880943613395</v>
      </c>
      <c r="AK286" s="41">
        <v>3128.8494551550884</v>
      </c>
      <c r="AL286" s="41">
        <v>0</v>
      </c>
      <c r="AM286" s="41">
        <v>918.24219086608514</v>
      </c>
      <c r="AN286" s="41">
        <v>1086.0195792135128</v>
      </c>
      <c r="AO286" s="41">
        <v>3244.9492758353786</v>
      </c>
    </row>
    <row r="287" spans="1:41" s="41" customFormat="1" x14ac:dyDescent="0.2">
      <c r="A287" s="41" t="s">
        <v>57</v>
      </c>
      <c r="B287" s="41">
        <v>879.745</v>
      </c>
      <c r="C287" s="41">
        <v>1071.53</v>
      </c>
      <c r="D287" s="42">
        <v>481.56299999999999</v>
      </c>
      <c r="E287" s="43"/>
      <c r="F287" s="44" t="s">
        <v>57</v>
      </c>
      <c r="G287" s="41">
        <f t="shared" si="24"/>
        <v>15509.904349999999</v>
      </c>
      <c r="H287" s="41">
        <f t="shared" si="25"/>
        <v>18891.073899999999</v>
      </c>
      <c r="I287" s="42">
        <f t="shared" si="26"/>
        <v>8489.9556899999989</v>
      </c>
      <c r="J287" s="43"/>
      <c r="K287" s="44" t="s">
        <v>57</v>
      </c>
      <c r="L287" s="41">
        <v>15358.232308651117</v>
      </c>
      <c r="M287" s="41">
        <v>10091.386211287225</v>
      </c>
      <c r="N287" s="41">
        <v>7168.2993694955348</v>
      </c>
      <c r="O287" s="41">
        <v>7139.1427691514418</v>
      </c>
      <c r="P287" s="41">
        <v>13850.936534137587</v>
      </c>
      <c r="Q287" s="41">
        <v>13961.441651118501</v>
      </c>
      <c r="R287" s="41">
        <v>10765.327184665084</v>
      </c>
      <c r="S287" s="41">
        <v>8722.047103660665</v>
      </c>
      <c r="T287" s="41">
        <v>5936.084685271323</v>
      </c>
      <c r="U287" s="41">
        <v>10844.286933636531</v>
      </c>
      <c r="V287" s="41">
        <v>9041.4604572549524</v>
      </c>
      <c r="W287" s="41">
        <v>4173.2282321154753</v>
      </c>
      <c r="X287" s="41">
        <v>4346.5917702379629</v>
      </c>
      <c r="Y287" s="41">
        <v>11434.131984338499</v>
      </c>
      <c r="Z287" s="41">
        <v>9666.4198723367153</v>
      </c>
      <c r="AA287" s="41">
        <v>7760.3915628879286</v>
      </c>
      <c r="AB287" s="41">
        <v>10859.214155969677</v>
      </c>
      <c r="AC287" s="41">
        <v>9356.3374640392776</v>
      </c>
      <c r="AD287" s="41">
        <v>6041.4224112312204</v>
      </c>
      <c r="AE287" s="41">
        <v>6356.0131439138413</v>
      </c>
      <c r="AF287" s="41">
        <v>7423.1074837881906</v>
      </c>
      <c r="AG287" s="41">
        <v>8232.135292603467</v>
      </c>
      <c r="AH287" s="41">
        <v>5165.6658236666826</v>
      </c>
      <c r="AI287" s="41">
        <v>3059.998778765404</v>
      </c>
      <c r="AJ287" s="41">
        <v>3025.9326771597016</v>
      </c>
      <c r="AK287" s="41">
        <v>3348.1932600675445</v>
      </c>
      <c r="AL287" s="41">
        <v>918.24219086608514</v>
      </c>
      <c r="AM287" s="41">
        <v>0</v>
      </c>
      <c r="AN287" s="41">
        <v>1962.255182825787</v>
      </c>
      <c r="AO287" s="41">
        <v>3470.1081183193701</v>
      </c>
    </row>
    <row r="288" spans="1:41" s="41" customFormat="1" x14ac:dyDescent="0.2">
      <c r="A288" s="41" t="s">
        <v>58</v>
      </c>
      <c r="B288" s="41">
        <v>978.36099999999999</v>
      </c>
      <c r="C288" s="41">
        <v>1026.48</v>
      </c>
      <c r="D288" s="42">
        <v>456.39299999999997</v>
      </c>
      <c r="E288" s="43"/>
      <c r="F288" s="44" t="s">
        <v>58</v>
      </c>
      <c r="G288" s="41">
        <f t="shared" si="24"/>
        <v>17248.504429999997</v>
      </c>
      <c r="H288" s="41">
        <f t="shared" si="25"/>
        <v>18096.842399999998</v>
      </c>
      <c r="I288" s="42">
        <f t="shared" si="26"/>
        <v>8046.2085899999993</v>
      </c>
      <c r="J288" s="43"/>
      <c r="K288" s="44" t="s">
        <v>58</v>
      </c>
      <c r="L288" s="41">
        <v>15439.145416098778</v>
      </c>
      <c r="M288" s="41">
        <v>10061.810454348668</v>
      </c>
      <c r="N288" s="41">
        <v>6948.1595661879001</v>
      </c>
      <c r="O288" s="41">
        <v>6813.5248861048494</v>
      </c>
      <c r="P288" s="41">
        <v>14102.31360415862</v>
      </c>
      <c r="Q288" s="41">
        <v>13846.659333813041</v>
      </c>
      <c r="R288" s="41">
        <v>11396.846111556388</v>
      </c>
      <c r="S288" s="41">
        <v>9785.2736110253172</v>
      </c>
      <c r="T288" s="41">
        <v>7617.9746612329282</v>
      </c>
      <c r="U288" s="41">
        <v>11115.642966648431</v>
      </c>
      <c r="V288" s="41">
        <v>9599.9665881263263</v>
      </c>
      <c r="W288" s="41">
        <v>6029.2703993079085</v>
      </c>
      <c r="X288" s="41">
        <v>6214.9113442155358</v>
      </c>
      <c r="Y288" s="41">
        <v>10897.504675489598</v>
      </c>
      <c r="Z288" s="41">
        <v>8674.3494807227926</v>
      </c>
      <c r="AA288" s="41">
        <v>6083.0005006403571</v>
      </c>
      <c r="AB288" s="41">
        <v>10905.803779302987</v>
      </c>
      <c r="AC288" s="41">
        <v>9290.9575761605811</v>
      </c>
      <c r="AD288" s="41">
        <v>4433.3897980820384</v>
      </c>
      <c r="AE288" s="41">
        <v>4449.3650367610326</v>
      </c>
      <c r="AF288" s="41">
        <v>8023.225197994424</v>
      </c>
      <c r="AG288" s="41">
        <v>7355.0355180100796</v>
      </c>
      <c r="AH288" s="41">
        <v>5202.1771110859763</v>
      </c>
      <c r="AI288" s="41">
        <v>3150.3922591761652</v>
      </c>
      <c r="AJ288" s="41">
        <v>3463.0118899943891</v>
      </c>
      <c r="AK288" s="41">
        <v>3118.6848866192013</v>
      </c>
      <c r="AL288" s="41">
        <v>1086.0195792135128</v>
      </c>
      <c r="AM288" s="41">
        <v>1962.255182825787</v>
      </c>
      <c r="AN288" s="41">
        <v>0</v>
      </c>
      <c r="AO288" s="41">
        <v>3372.5903800203864</v>
      </c>
    </row>
    <row r="289" spans="1:41" s="41" customFormat="1" x14ac:dyDescent="0.2">
      <c r="A289" s="41" t="s">
        <v>59</v>
      </c>
      <c r="B289" s="41">
        <v>998.202</v>
      </c>
      <c r="C289" s="41">
        <v>1210.53</v>
      </c>
      <c r="D289" s="42">
        <v>408.154</v>
      </c>
      <c r="E289" s="43"/>
      <c r="F289" s="44" t="s">
        <v>59</v>
      </c>
      <c r="G289" s="41">
        <f t="shared" si="24"/>
        <v>17598.30126</v>
      </c>
      <c r="H289" s="41">
        <f t="shared" si="25"/>
        <v>21341.643899999999</v>
      </c>
      <c r="I289" s="42">
        <f t="shared" si="26"/>
        <v>7195.7550199999996</v>
      </c>
      <c r="J289" s="43"/>
      <c r="K289" s="44" t="s">
        <v>59</v>
      </c>
      <c r="L289" s="41">
        <v>18639.222507600385</v>
      </c>
      <c r="M289" s="41">
        <v>13170.984023101488</v>
      </c>
      <c r="N289" s="41">
        <v>8940.7375134294653</v>
      </c>
      <c r="O289" s="41">
        <v>7017.0962117527506</v>
      </c>
      <c r="P289" s="41">
        <v>17211.877440091888</v>
      </c>
      <c r="Q289" s="41">
        <v>17129.602337833323</v>
      </c>
      <c r="R289" s="41">
        <v>14209.916023701448</v>
      </c>
      <c r="S289" s="41">
        <v>12150.048660088616</v>
      </c>
      <c r="T289" s="41">
        <v>8904.2568869495008</v>
      </c>
      <c r="U289" s="41">
        <v>13999.886987980668</v>
      </c>
      <c r="V289" s="41">
        <v>11959.082508868112</v>
      </c>
      <c r="W289" s="41">
        <v>5946.33420289883</v>
      </c>
      <c r="X289" s="41">
        <v>6759.5485797250267</v>
      </c>
      <c r="Y289" s="41">
        <v>14266.50417910424</v>
      </c>
      <c r="Z289" s="41">
        <v>11997.445983173664</v>
      </c>
      <c r="AA289" s="41">
        <v>8919.5445507524018</v>
      </c>
      <c r="AB289" s="41">
        <v>13888.189079825246</v>
      </c>
      <c r="AC289" s="41">
        <v>11929.214294790552</v>
      </c>
      <c r="AD289" s="41">
        <v>6007.8699574151833</v>
      </c>
      <c r="AE289" s="41">
        <v>6789.6728136151842</v>
      </c>
      <c r="AF289" s="41">
        <v>10237.071023155839</v>
      </c>
      <c r="AG289" s="41">
        <v>10266.895149416663</v>
      </c>
      <c r="AH289" s="41">
        <v>8360.7826103419484</v>
      </c>
      <c r="AI289" s="41">
        <v>6222.8553487823674</v>
      </c>
      <c r="AJ289" s="41">
        <v>6347.8211143053422</v>
      </c>
      <c r="AK289" s="41">
        <v>6331.1815187418842</v>
      </c>
      <c r="AL289" s="41">
        <v>3244.9492758353786</v>
      </c>
      <c r="AM289" s="41">
        <v>3470.1081183193701</v>
      </c>
      <c r="AN289" s="41">
        <v>3372.5903800203864</v>
      </c>
      <c r="AO289" s="41">
        <v>0</v>
      </c>
    </row>
    <row r="291" spans="1:41" s="46" customFormat="1" x14ac:dyDescent="0.2">
      <c r="A291" s="45" t="s">
        <v>100</v>
      </c>
      <c r="D291" s="47"/>
      <c r="E291" s="48"/>
      <c r="F291" s="49"/>
      <c r="I291" s="47"/>
      <c r="J291" s="48"/>
      <c r="K291" s="49"/>
      <c r="L291" s="46" t="s">
        <v>32</v>
      </c>
      <c r="M291" s="46" t="s">
        <v>30</v>
      </c>
      <c r="N291" s="46" t="s">
        <v>31</v>
      </c>
      <c r="O291" s="46" t="s">
        <v>33</v>
      </c>
      <c r="P291" s="46" t="s">
        <v>34</v>
      </c>
      <c r="Q291" s="46" t="s">
        <v>35</v>
      </c>
      <c r="R291" s="46" t="s">
        <v>36</v>
      </c>
      <c r="S291" s="46" t="s">
        <v>37</v>
      </c>
      <c r="T291" s="46" t="s">
        <v>38</v>
      </c>
      <c r="U291" s="46" t="s">
        <v>39</v>
      </c>
      <c r="V291" s="46" t="s">
        <v>40</v>
      </c>
      <c r="W291" s="46" t="s">
        <v>41</v>
      </c>
      <c r="X291" s="46" t="s">
        <v>42</v>
      </c>
      <c r="Y291" s="46" t="s">
        <v>43</v>
      </c>
      <c r="Z291" s="46" t="s">
        <v>44</v>
      </c>
      <c r="AA291" s="46" t="s">
        <v>45</v>
      </c>
      <c r="AB291" s="46" t="s">
        <v>46</v>
      </c>
      <c r="AC291" s="46" t="s">
        <v>47</v>
      </c>
      <c r="AD291" s="46" t="s">
        <v>48</v>
      </c>
      <c r="AE291" s="46" t="s">
        <v>49</v>
      </c>
      <c r="AF291" s="46" t="s">
        <v>50</v>
      </c>
      <c r="AG291" s="46" t="s">
        <v>51</v>
      </c>
      <c r="AH291" s="46" t="s">
        <v>52</v>
      </c>
      <c r="AI291" s="46" t="s">
        <v>53</v>
      </c>
      <c r="AJ291" s="46" t="s">
        <v>54</v>
      </c>
      <c r="AK291" s="46" t="s">
        <v>55</v>
      </c>
      <c r="AL291" s="46" t="s">
        <v>56</v>
      </c>
      <c r="AM291" s="46" t="s">
        <v>57</v>
      </c>
      <c r="AN291" s="46" t="s">
        <v>58</v>
      </c>
      <c r="AO291" s="46" t="s">
        <v>59</v>
      </c>
    </row>
    <row r="292" spans="1:41" s="46" customFormat="1" x14ac:dyDescent="0.2">
      <c r="A292" s="46" t="s">
        <v>32</v>
      </c>
      <c r="B292" s="46">
        <v>177.952</v>
      </c>
      <c r="C292" s="46">
        <v>1031.83</v>
      </c>
      <c r="D292" s="47">
        <v>781.57100000000003</v>
      </c>
      <c r="E292" s="48"/>
      <c r="F292" s="49" t="s">
        <v>32</v>
      </c>
      <c r="G292" s="46">
        <f t="shared" ref="G292:G321" si="27">B292*17.63</f>
        <v>3137.2937599999996</v>
      </c>
      <c r="H292" s="46">
        <f t="shared" ref="H292:H321" si="28">C292*17.63</f>
        <v>18191.162899999999</v>
      </c>
      <c r="I292" s="47">
        <f t="shared" ref="I292:I321" si="29">D292*17.63</f>
        <v>13779.096729999999</v>
      </c>
      <c r="J292" s="48"/>
      <c r="K292" s="49" t="s">
        <v>32</v>
      </c>
      <c r="L292" s="46">
        <v>0</v>
      </c>
      <c r="M292" s="46">
        <v>6799.3135271125784</v>
      </c>
      <c r="N292" s="46">
        <v>14695.976730917759</v>
      </c>
      <c r="O292" s="46">
        <v>18347.982560321856</v>
      </c>
      <c r="P292" s="46">
        <v>2097.4520733385289</v>
      </c>
      <c r="Q292" s="46">
        <v>2136.2177574036032</v>
      </c>
      <c r="R292" s="46">
        <v>6013.3346216824084</v>
      </c>
      <c r="S292" s="46">
        <v>9417.2378287821248</v>
      </c>
      <c r="T292" s="46">
        <v>13432.136031489459</v>
      </c>
      <c r="U292" s="46">
        <v>6833.3840092327355</v>
      </c>
      <c r="V292" s="46">
        <v>10163.661750545431</v>
      </c>
      <c r="W292" s="46">
        <v>16322.313219210491</v>
      </c>
      <c r="X292" s="46">
        <v>15210.076943753784</v>
      </c>
      <c r="Y292" s="46">
        <v>5921.5324978180925</v>
      </c>
      <c r="Z292" s="46">
        <v>9364.8325380962251</v>
      </c>
      <c r="AA292" s="46">
        <v>13372.401641030823</v>
      </c>
      <c r="AB292" s="46">
        <v>6828.5450113461939</v>
      </c>
      <c r="AC292" s="46">
        <v>10276.956134880351</v>
      </c>
      <c r="AD292" s="46">
        <v>16481.222396737296</v>
      </c>
      <c r="AE292" s="46">
        <v>15245.480828137297</v>
      </c>
      <c r="AF292" s="46">
        <v>11845.598697244885</v>
      </c>
      <c r="AG292" s="46">
        <v>11813.547910338595</v>
      </c>
      <c r="AH292" s="46">
        <v>10855.161407754274</v>
      </c>
      <c r="AI292" s="46">
        <v>12685.257671586012</v>
      </c>
      <c r="AJ292" s="46">
        <v>12586.692451159373</v>
      </c>
      <c r="AK292" s="46">
        <v>12520.838672108421</v>
      </c>
      <c r="AL292" s="46">
        <v>16060.47686495772</v>
      </c>
      <c r="AM292" s="46">
        <v>16068.963489081601</v>
      </c>
      <c r="AN292" s="46">
        <v>15934.422218567857</v>
      </c>
      <c r="AO292" s="46">
        <v>19402.318227566062</v>
      </c>
    </row>
    <row r="293" spans="1:41" s="46" customFormat="1" x14ac:dyDescent="0.2">
      <c r="A293" s="46" t="s">
        <v>30</v>
      </c>
      <c r="B293" s="46">
        <v>555.26</v>
      </c>
      <c r="C293" s="46">
        <v>978.12800000000004</v>
      </c>
      <c r="D293" s="47">
        <v>840.68100000000004</v>
      </c>
      <c r="E293" s="48"/>
      <c r="F293" s="49" t="s">
        <v>30</v>
      </c>
      <c r="G293" s="46">
        <f t="shared" si="27"/>
        <v>9789.2338</v>
      </c>
      <c r="H293" s="46">
        <f t="shared" si="28"/>
        <v>17244.396639999999</v>
      </c>
      <c r="I293" s="47">
        <f t="shared" si="29"/>
        <v>14821.206029999999</v>
      </c>
      <c r="J293" s="48"/>
      <c r="K293" s="49" t="s">
        <v>30</v>
      </c>
      <c r="L293" s="46">
        <v>6799.3135271125784</v>
      </c>
      <c r="M293" s="46">
        <v>0</v>
      </c>
      <c r="N293" s="46">
        <v>7955.3270861073679</v>
      </c>
      <c r="O293" s="46">
        <v>11709.187634796615</v>
      </c>
      <c r="P293" s="46">
        <v>5502.3924684270905</v>
      </c>
      <c r="Q293" s="46">
        <v>5457.6402908764576</v>
      </c>
      <c r="R293" s="46">
        <v>4348.6156423620941</v>
      </c>
      <c r="S293" s="46">
        <v>6026.1738380694997</v>
      </c>
      <c r="T293" s="46">
        <v>8951.7588384835672</v>
      </c>
      <c r="U293" s="46">
        <v>7828.9048665407154</v>
      </c>
      <c r="V293" s="46">
        <v>9809.763366719706</v>
      </c>
      <c r="W293" s="46">
        <v>12243.0445395526</v>
      </c>
      <c r="X293" s="46">
        <v>10275.371362305366</v>
      </c>
      <c r="Y293" s="46">
        <v>4389.3062689455664</v>
      </c>
      <c r="Z293" s="46">
        <v>6126.6702271490749</v>
      </c>
      <c r="AA293" s="46">
        <v>8998.5685747072584</v>
      </c>
      <c r="AB293" s="46">
        <v>7958.6891620119914</v>
      </c>
      <c r="AC293" s="46">
        <v>9847.6689619948738</v>
      </c>
      <c r="AD293" s="46">
        <v>12287.889862044911</v>
      </c>
      <c r="AE293" s="46">
        <v>10345.210481812554</v>
      </c>
      <c r="AF293" s="46">
        <v>5548.9819473551443</v>
      </c>
      <c r="AG293" s="46">
        <v>5565.7257874374436</v>
      </c>
      <c r="AH293" s="46">
        <v>5734.9255837553146</v>
      </c>
      <c r="AI293" s="46">
        <v>7579.5436423267593</v>
      </c>
      <c r="AJ293" s="46">
        <v>7518.3336078263037</v>
      </c>
      <c r="AK293" s="46">
        <v>7471.0980505791404</v>
      </c>
      <c r="AL293" s="46">
        <v>10707.531514250071</v>
      </c>
      <c r="AM293" s="46">
        <v>10733.030067909389</v>
      </c>
      <c r="AN293" s="46">
        <v>10624.037045765092</v>
      </c>
      <c r="AO293" s="46">
        <v>13986.617762882781</v>
      </c>
    </row>
    <row r="294" spans="1:41" s="46" customFormat="1" x14ac:dyDescent="0.2">
      <c r="A294" s="46" t="s">
        <v>31</v>
      </c>
      <c r="B294" s="46">
        <v>1004.3</v>
      </c>
      <c r="C294" s="46">
        <v>934.52099999999996</v>
      </c>
      <c r="D294" s="47">
        <v>831.88900000000001</v>
      </c>
      <c r="E294" s="48"/>
      <c r="F294" s="49" t="s">
        <v>31</v>
      </c>
      <c r="G294" s="46">
        <f t="shared" si="27"/>
        <v>17705.808999999997</v>
      </c>
      <c r="H294" s="46">
        <f t="shared" si="28"/>
        <v>16475.605229999997</v>
      </c>
      <c r="I294" s="47">
        <f t="shared" si="29"/>
        <v>14666.20307</v>
      </c>
      <c r="J294" s="48"/>
      <c r="K294" s="49" t="s">
        <v>31</v>
      </c>
      <c r="L294" s="46">
        <v>14695.976730917759</v>
      </c>
      <c r="M294" s="46">
        <v>7955.3270861073679</v>
      </c>
      <c r="N294" s="46">
        <v>0</v>
      </c>
      <c r="O294" s="46">
        <v>3863.369545729121</v>
      </c>
      <c r="P294" s="46">
        <v>13232.957329275354</v>
      </c>
      <c r="Q294" s="46">
        <v>13164.900972091236</v>
      </c>
      <c r="R294" s="46">
        <v>10557.121584439721</v>
      </c>
      <c r="S294" s="46">
        <v>9157.7997689488111</v>
      </c>
      <c r="T294" s="46">
        <v>8168.2533168807795</v>
      </c>
      <c r="U294" s="46">
        <v>13291.94376302315</v>
      </c>
      <c r="V294" s="46">
        <v>13378.089913794813</v>
      </c>
      <c r="W294" s="46">
        <v>10272.041131695891</v>
      </c>
      <c r="X294" s="46">
        <v>7712.60004483592</v>
      </c>
      <c r="Y294" s="46">
        <v>10580.221548536787</v>
      </c>
      <c r="Z294" s="46">
        <v>9235.5994782010457</v>
      </c>
      <c r="AA294" s="46">
        <v>8242.6393935742872</v>
      </c>
      <c r="AB294" s="46">
        <v>13445.133173910795</v>
      </c>
      <c r="AC294" s="46">
        <v>13297.304769962144</v>
      </c>
      <c r="AD294" s="46">
        <v>9970.6261840033658</v>
      </c>
      <c r="AE294" s="46">
        <v>7676.6573250340716</v>
      </c>
      <c r="AF294" s="46">
        <v>4285.1835993911272</v>
      </c>
      <c r="AG294" s="46">
        <v>4323.9843873307382</v>
      </c>
      <c r="AH294" s="46">
        <v>6127.0066235327977</v>
      </c>
      <c r="AI294" s="46">
        <v>6085.2221307625414</v>
      </c>
      <c r="AJ294" s="46">
        <v>6168.4508136180893</v>
      </c>
      <c r="AK294" s="46">
        <v>6186.5105571282784</v>
      </c>
      <c r="AL294" s="46">
        <v>6604.6757526603769</v>
      </c>
      <c r="AM294" s="46">
        <v>6685.0270094661973</v>
      </c>
      <c r="AN294" s="46">
        <v>6658.9688893707844</v>
      </c>
      <c r="AO294" s="46">
        <v>8718.0859878430711</v>
      </c>
    </row>
    <row r="295" spans="1:41" s="46" customFormat="1" x14ac:dyDescent="0.2">
      <c r="A295" s="46" t="s">
        <v>33</v>
      </c>
      <c r="B295" s="46">
        <v>1214.01</v>
      </c>
      <c r="C295" s="46">
        <v>934.27700000000004</v>
      </c>
      <c r="D295" s="47">
        <v>768.31</v>
      </c>
      <c r="E295" s="48"/>
      <c r="F295" s="49" t="s">
        <v>33</v>
      </c>
      <c r="G295" s="46">
        <f t="shared" si="27"/>
        <v>21402.996299999999</v>
      </c>
      <c r="H295" s="46">
        <f t="shared" si="28"/>
        <v>16471.303510000002</v>
      </c>
      <c r="I295" s="47">
        <f t="shared" si="29"/>
        <v>13545.305299999998</v>
      </c>
      <c r="J295" s="48"/>
      <c r="K295" s="49" t="s">
        <v>33</v>
      </c>
      <c r="L295" s="46">
        <v>18347.982560321856</v>
      </c>
      <c r="M295" s="46">
        <v>11709.187634796615</v>
      </c>
      <c r="N295" s="46">
        <v>3863.369545729121</v>
      </c>
      <c r="O295" s="46">
        <v>0</v>
      </c>
      <c r="P295" s="46">
        <v>16835.417904114725</v>
      </c>
      <c r="Q295" s="46">
        <v>16764.926282628974</v>
      </c>
      <c r="R295" s="46">
        <v>13939.614514846173</v>
      </c>
      <c r="S295" s="46">
        <v>11959.736591771645</v>
      </c>
      <c r="T295" s="46">
        <v>9710.7456113662811</v>
      </c>
      <c r="U295" s="46">
        <v>16094.717850870273</v>
      </c>
      <c r="V295" s="46">
        <v>15512.751656899396</v>
      </c>
      <c r="W295" s="46">
        <v>10478.691003453339</v>
      </c>
      <c r="X295" s="46">
        <v>8373.0248441215244</v>
      </c>
      <c r="Y295" s="46">
        <v>13955.27927461495</v>
      </c>
      <c r="Z295" s="46">
        <v>12014.560559011828</v>
      </c>
      <c r="AA295" s="46">
        <v>9782.8418526239093</v>
      </c>
      <c r="AB295" s="46">
        <v>16246.4713309771</v>
      </c>
      <c r="AC295" s="46">
        <v>15389.707856665331</v>
      </c>
      <c r="AD295" s="46">
        <v>10008.892990334782</v>
      </c>
      <c r="AE295" s="46">
        <v>8275.1074877178708</v>
      </c>
      <c r="AF295" s="46">
        <v>7492.0876207065749</v>
      </c>
      <c r="AG295" s="46">
        <v>7531.9243777720294</v>
      </c>
      <c r="AH295" s="46">
        <v>8622.6111514595359</v>
      </c>
      <c r="AI295" s="46">
        <v>7734.5367352178309</v>
      </c>
      <c r="AJ295" s="46">
        <v>7856.8527014910651</v>
      </c>
      <c r="AK295" s="46">
        <v>7899.4227807238631</v>
      </c>
      <c r="AL295" s="46">
        <v>6353.3522139921042</v>
      </c>
      <c r="AM295" s="46">
        <v>6453.9825402986844</v>
      </c>
      <c r="AN295" s="46">
        <v>6501.2184590377492</v>
      </c>
      <c r="AO295" s="46">
        <v>6861.8557474269537</v>
      </c>
    </row>
    <row r="296" spans="1:41" s="46" customFormat="1" x14ac:dyDescent="0.2">
      <c r="A296" s="46" t="s">
        <v>34</v>
      </c>
      <c r="B296" s="46">
        <v>274.05599999999998</v>
      </c>
      <c r="C296" s="46">
        <v>1101.8399999999999</v>
      </c>
      <c r="D296" s="47">
        <v>785.649</v>
      </c>
      <c r="E296" s="48"/>
      <c r="F296" s="49" t="s">
        <v>34</v>
      </c>
      <c r="G296" s="46">
        <f t="shared" si="27"/>
        <v>4831.6072799999993</v>
      </c>
      <c r="H296" s="46">
        <f t="shared" si="28"/>
        <v>19425.439199999997</v>
      </c>
      <c r="I296" s="47">
        <f t="shared" si="29"/>
        <v>13850.99187</v>
      </c>
      <c r="J296" s="48"/>
      <c r="K296" s="49" t="s">
        <v>34</v>
      </c>
      <c r="L296" s="46">
        <v>2097.4520733385289</v>
      </c>
      <c r="M296" s="46">
        <v>5502.3924684270905</v>
      </c>
      <c r="N296" s="46">
        <v>13232.957329275354</v>
      </c>
      <c r="O296" s="46">
        <v>16835.417904114725</v>
      </c>
      <c r="P296" s="46">
        <v>0</v>
      </c>
      <c r="Q296" s="46">
        <v>2672.4959432737605</v>
      </c>
      <c r="R296" s="46">
        <v>3930.8192041666043</v>
      </c>
      <c r="S296" s="46">
        <v>7347.2410992443174</v>
      </c>
      <c r="T296" s="46">
        <v>11413.058560044692</v>
      </c>
      <c r="U296" s="46">
        <v>5878.9684197722027</v>
      </c>
      <c r="V296" s="46">
        <v>8933.8403781805937</v>
      </c>
      <c r="W296" s="46">
        <v>14461.265435926687</v>
      </c>
      <c r="X296" s="46">
        <v>13260.599335969249</v>
      </c>
      <c r="Y296" s="46">
        <v>5705.0313040666697</v>
      </c>
      <c r="Z296" s="46">
        <v>8935.4832394855002</v>
      </c>
      <c r="AA296" s="46">
        <v>12672.963344398069</v>
      </c>
      <c r="AB296" s="46">
        <v>6201.2545121369312</v>
      </c>
      <c r="AC296" s="46">
        <v>9465.5800964662958</v>
      </c>
      <c r="AD296" s="46">
        <v>15464.175123508594</v>
      </c>
      <c r="AE296" s="46">
        <v>14301.857310469124</v>
      </c>
      <c r="AF296" s="46">
        <v>10077.454842272125</v>
      </c>
      <c r="AG296" s="46">
        <v>10786.565924471128</v>
      </c>
      <c r="AH296" s="46">
        <v>9338.6832599049467</v>
      </c>
      <c r="AI296" s="46">
        <v>11163.345525616909</v>
      </c>
      <c r="AJ296" s="46">
        <v>11009.277351165949</v>
      </c>
      <c r="AK296" s="46">
        <v>11063.496566707863</v>
      </c>
      <c r="AL296" s="46">
        <v>14530.108443880694</v>
      </c>
      <c r="AM296" s="46">
        <v>14445.875831467218</v>
      </c>
      <c r="AN296" s="46">
        <v>14494.317761950742</v>
      </c>
      <c r="AO296" s="46">
        <v>17863.238081338721</v>
      </c>
    </row>
    <row r="297" spans="1:41" s="46" customFormat="1" x14ac:dyDescent="0.2">
      <c r="A297" s="46" t="s">
        <v>35</v>
      </c>
      <c r="B297" s="46">
        <v>263.86099999999999</v>
      </c>
      <c r="C297" s="46">
        <v>958.26400000000001</v>
      </c>
      <c r="D297" s="47">
        <v>738.1</v>
      </c>
      <c r="E297" s="48"/>
      <c r="F297" s="49" t="s">
        <v>35</v>
      </c>
      <c r="G297" s="46">
        <f t="shared" si="27"/>
        <v>4651.8694299999997</v>
      </c>
      <c r="H297" s="46">
        <f t="shared" si="28"/>
        <v>16894.194319999999</v>
      </c>
      <c r="I297" s="47">
        <f t="shared" si="29"/>
        <v>13012.703</v>
      </c>
      <c r="J297" s="48"/>
      <c r="K297" s="49" t="s">
        <v>35</v>
      </c>
      <c r="L297" s="46">
        <v>2136.2177574036032</v>
      </c>
      <c r="M297" s="46">
        <v>5457.6402908764576</v>
      </c>
      <c r="N297" s="46">
        <v>13164.900972091236</v>
      </c>
      <c r="O297" s="46">
        <v>16764.926282628974</v>
      </c>
      <c r="P297" s="46">
        <v>2672.4959432737605</v>
      </c>
      <c r="Q297" s="46">
        <v>0</v>
      </c>
      <c r="R297" s="46">
        <v>5767.3789921878179</v>
      </c>
      <c r="S297" s="46">
        <v>8934.001944189662</v>
      </c>
      <c r="T297" s="46">
        <v>12663.267327964171</v>
      </c>
      <c r="U297" s="46">
        <v>6149.6315691555874</v>
      </c>
      <c r="V297" s="46">
        <v>9441.5528682561453</v>
      </c>
      <c r="W297" s="46">
        <v>15348.462671762913</v>
      </c>
      <c r="X297" s="46">
        <v>14226.408863697741</v>
      </c>
      <c r="Y297" s="46">
        <v>3795.5963826988673</v>
      </c>
      <c r="Z297" s="46">
        <v>7252.5958408457991</v>
      </c>
      <c r="AA297" s="46">
        <v>11302.689067980693</v>
      </c>
      <c r="AB297" s="46">
        <v>5884.00884883247</v>
      </c>
      <c r="AC297" s="46">
        <v>9101.4659453401127</v>
      </c>
      <c r="AD297" s="46">
        <v>14615.712716972179</v>
      </c>
      <c r="AE297" s="46">
        <v>13252.920195323726</v>
      </c>
      <c r="AF297" s="46">
        <v>10743.044294704363</v>
      </c>
      <c r="AG297" s="46">
        <v>9983.0230513882307</v>
      </c>
      <c r="AH297" s="46">
        <v>9296.0983338797178</v>
      </c>
      <c r="AI297" s="46">
        <v>11117.785554478754</v>
      </c>
      <c r="AJ297" s="46">
        <v>11080.700629503548</v>
      </c>
      <c r="AK297" s="46">
        <v>10896.262678972547</v>
      </c>
      <c r="AL297" s="46">
        <v>14463.090246371619</v>
      </c>
      <c r="AM297" s="46">
        <v>14570.358935614455</v>
      </c>
      <c r="AN297" s="46">
        <v>14256.063781414154</v>
      </c>
      <c r="AO297" s="46">
        <v>17797.072445158705</v>
      </c>
    </row>
    <row r="298" spans="1:41" s="46" customFormat="1" x14ac:dyDescent="0.2">
      <c r="A298" s="46" t="s">
        <v>36</v>
      </c>
      <c r="B298" s="46">
        <v>471.55200000000002</v>
      </c>
      <c r="C298" s="46">
        <v>1205.0899999999999</v>
      </c>
      <c r="D298" s="47">
        <v>792.49</v>
      </c>
      <c r="E298" s="48"/>
      <c r="F298" s="49" t="s">
        <v>36</v>
      </c>
      <c r="G298" s="46">
        <f t="shared" si="27"/>
        <v>8313.4617600000001</v>
      </c>
      <c r="H298" s="46">
        <f t="shared" si="28"/>
        <v>21245.736699999998</v>
      </c>
      <c r="I298" s="47">
        <f t="shared" si="29"/>
        <v>13971.598699999999</v>
      </c>
      <c r="J298" s="48"/>
      <c r="K298" s="49" t="s">
        <v>36</v>
      </c>
      <c r="L298" s="46">
        <v>6013.3346216824084</v>
      </c>
      <c r="M298" s="46">
        <v>4348.6156423620941</v>
      </c>
      <c r="N298" s="46">
        <v>10557.121584439721</v>
      </c>
      <c r="O298" s="46">
        <v>13939.614514846173</v>
      </c>
      <c r="P298" s="46">
        <v>3930.8192041666043</v>
      </c>
      <c r="Q298" s="46">
        <v>5767.3789921878179</v>
      </c>
      <c r="R298" s="46">
        <v>0</v>
      </c>
      <c r="S298" s="46">
        <v>3470.8706771118809</v>
      </c>
      <c r="T298" s="46">
        <v>7605.6883367839246</v>
      </c>
      <c r="U298" s="46">
        <v>5928.4766965154531</v>
      </c>
      <c r="V298" s="46">
        <v>7707.7719627511406</v>
      </c>
      <c r="W298" s="46">
        <v>11070.004924438897</v>
      </c>
      <c r="X298" s="46">
        <v>9574.1973248617978</v>
      </c>
      <c r="Y298" s="46">
        <v>6730.3858840486046</v>
      </c>
      <c r="Z298" s="46">
        <v>8917.8387301800794</v>
      </c>
      <c r="AA298" s="46">
        <v>11735.856878261038</v>
      </c>
      <c r="AB298" s="46">
        <v>6737.9243030767284</v>
      </c>
      <c r="AC298" s="46">
        <v>8969.7854604677359</v>
      </c>
      <c r="AD298" s="46">
        <v>13791.482041544217</v>
      </c>
      <c r="AE298" s="46">
        <v>12765.082682988208</v>
      </c>
      <c r="AF298" s="46">
        <v>6831.7915364780047</v>
      </c>
      <c r="AG298" s="46">
        <v>9250.7541445053939</v>
      </c>
      <c r="AH298" s="46">
        <v>6856.3967453605701</v>
      </c>
      <c r="AI298" s="46">
        <v>8542.5752370954615</v>
      </c>
      <c r="AJ298" s="46">
        <v>8266.6214933058054</v>
      </c>
      <c r="AK298" s="46">
        <v>8605.2394684861301</v>
      </c>
      <c r="AL298" s="46">
        <v>11737.279749493176</v>
      </c>
      <c r="AM298" s="46">
        <v>11453.210799782224</v>
      </c>
      <c r="AN298" s="46">
        <v>11901.028432779491</v>
      </c>
      <c r="AO298" s="46">
        <v>14973.977320431213</v>
      </c>
    </row>
    <row r="299" spans="1:41" s="46" customFormat="1" x14ac:dyDescent="0.2">
      <c r="A299" s="46" t="s">
        <v>37</v>
      </c>
      <c r="B299" s="46">
        <v>640.81700000000001</v>
      </c>
      <c r="C299" s="46">
        <v>1296.69</v>
      </c>
      <c r="D299" s="47">
        <v>751.04399999999998</v>
      </c>
      <c r="E299" s="48"/>
      <c r="F299" s="49" t="s">
        <v>37</v>
      </c>
      <c r="G299" s="46">
        <f t="shared" si="27"/>
        <v>11297.603709999999</v>
      </c>
      <c r="H299" s="46">
        <f t="shared" si="28"/>
        <v>22860.644700000001</v>
      </c>
      <c r="I299" s="47">
        <f t="shared" si="29"/>
        <v>13240.905719999999</v>
      </c>
      <c r="J299" s="48"/>
      <c r="K299" s="49" t="s">
        <v>37</v>
      </c>
      <c r="L299" s="46">
        <v>9417.2378287821248</v>
      </c>
      <c r="M299" s="46">
        <v>6026.1738380694997</v>
      </c>
      <c r="N299" s="46">
        <v>9157.7997689488111</v>
      </c>
      <c r="O299" s="46">
        <v>11959.736591771645</v>
      </c>
      <c r="P299" s="46">
        <v>7347.2410992443174</v>
      </c>
      <c r="Q299" s="46">
        <v>8934.001944189662</v>
      </c>
      <c r="R299" s="46">
        <v>3470.8706771118809</v>
      </c>
      <c r="S299" s="46">
        <v>0</v>
      </c>
      <c r="T299" s="46">
        <v>4198.7715842222096</v>
      </c>
      <c r="U299" s="46">
        <v>7186.8015292710988</v>
      </c>
      <c r="V299" s="46">
        <v>7373.6293148040622</v>
      </c>
      <c r="W299" s="46">
        <v>7961.0218754255338</v>
      </c>
      <c r="X299" s="46">
        <v>6307.4044132710851</v>
      </c>
      <c r="Y299" s="46">
        <v>8862.7439850730225</v>
      </c>
      <c r="Z299" s="46">
        <v>9936.5961097002182</v>
      </c>
      <c r="AA299" s="46">
        <v>11615.689747221209</v>
      </c>
      <c r="AB299" s="46">
        <v>8165.9657010330448</v>
      </c>
      <c r="AC299" s="46">
        <v>9141.1515805954077</v>
      </c>
      <c r="AD299" s="46">
        <v>12609.649937214468</v>
      </c>
      <c r="AE299" s="46">
        <v>11958.299465362117</v>
      </c>
      <c r="AF299" s="46">
        <v>5224.1914296714995</v>
      </c>
      <c r="AG299" s="46">
        <v>9195.0614657102469</v>
      </c>
      <c r="AH299" s="46">
        <v>5703.8866896255113</v>
      </c>
      <c r="AI299" s="46">
        <v>6851.364049378064</v>
      </c>
      <c r="AJ299" s="46">
        <v>6438.2765826155664</v>
      </c>
      <c r="AK299" s="46">
        <v>7115.124903999983</v>
      </c>
      <c r="AL299" s="46">
        <v>9549.1580833050793</v>
      </c>
      <c r="AM299" s="46">
        <v>9026.3424261848486</v>
      </c>
      <c r="AN299" s="46">
        <v>9944.088039464672</v>
      </c>
      <c r="AO299" s="46">
        <v>12526.360513209685</v>
      </c>
    </row>
    <row r="300" spans="1:41" s="46" customFormat="1" x14ac:dyDescent="0.2">
      <c r="A300" s="46" t="s">
        <v>38</v>
      </c>
      <c r="B300" s="46">
        <v>863.15899999999999</v>
      </c>
      <c r="C300" s="46">
        <v>1350.61</v>
      </c>
      <c r="D300" s="47">
        <v>684.88400000000001</v>
      </c>
      <c r="E300" s="48"/>
      <c r="F300" s="49" t="s">
        <v>38</v>
      </c>
      <c r="G300" s="46">
        <f t="shared" si="27"/>
        <v>15217.49317</v>
      </c>
      <c r="H300" s="46">
        <f t="shared" si="28"/>
        <v>23811.254299999997</v>
      </c>
      <c r="I300" s="47">
        <f t="shared" si="29"/>
        <v>12074.504919999999</v>
      </c>
      <c r="J300" s="48"/>
      <c r="K300" s="49" t="s">
        <v>38</v>
      </c>
      <c r="L300" s="46">
        <v>13432.136031489459</v>
      </c>
      <c r="M300" s="46">
        <v>8951.7588384835672</v>
      </c>
      <c r="N300" s="46">
        <v>8168.2533168807795</v>
      </c>
      <c r="O300" s="46">
        <v>9710.7456113662811</v>
      </c>
      <c r="P300" s="46">
        <v>11413.058560044692</v>
      </c>
      <c r="Q300" s="46">
        <v>12663.267327964171</v>
      </c>
      <c r="R300" s="46">
        <v>7605.6883367839246</v>
      </c>
      <c r="S300" s="46">
        <v>4198.7715842222096</v>
      </c>
      <c r="T300" s="46">
        <v>0</v>
      </c>
      <c r="U300" s="46">
        <v>9943.954796494354</v>
      </c>
      <c r="V300" s="46">
        <v>8745.3447678327484</v>
      </c>
      <c r="W300" s="46">
        <v>4506.9156021374265</v>
      </c>
      <c r="X300" s="46">
        <v>2282.811541165911</v>
      </c>
      <c r="Y300" s="46">
        <v>11682.369773754659</v>
      </c>
      <c r="Z300" s="46">
        <v>11585.252627099791</v>
      </c>
      <c r="AA300" s="46">
        <v>11784.576660032491</v>
      </c>
      <c r="AB300" s="46">
        <v>10822.783204345556</v>
      </c>
      <c r="AC300" s="46">
        <v>10456.552267782687</v>
      </c>
      <c r="AD300" s="46">
        <v>11396.150319827871</v>
      </c>
      <c r="AE300" s="46">
        <v>11229.582684439121</v>
      </c>
      <c r="AF300" s="46">
        <v>5331.6759655140741</v>
      </c>
      <c r="AG300" s="46">
        <v>9817.8352205769479</v>
      </c>
      <c r="AH300" s="46">
        <v>5936.9941117623493</v>
      </c>
      <c r="AI300" s="46">
        <v>5872.1433192365012</v>
      </c>
      <c r="AJ300" s="46">
        <v>5388.1239993508179</v>
      </c>
      <c r="AK300" s="46">
        <v>6360.7944168055001</v>
      </c>
      <c r="AL300" s="46">
        <v>7155.8543492399194</v>
      </c>
      <c r="AM300" s="46">
        <v>6311.2659067665172</v>
      </c>
      <c r="AN300" s="46">
        <v>7861.7624537314205</v>
      </c>
      <c r="AO300" s="46">
        <v>9459.8533302276646</v>
      </c>
    </row>
    <row r="301" spans="1:41" s="46" customFormat="1" x14ac:dyDescent="0.2">
      <c r="A301" s="46" t="s">
        <v>39</v>
      </c>
      <c r="B301" s="46">
        <v>378.54199999999997</v>
      </c>
      <c r="C301" s="46">
        <v>1154.3</v>
      </c>
      <c r="D301" s="47">
        <v>473.35300000000001</v>
      </c>
      <c r="E301" s="48"/>
      <c r="F301" s="49" t="s">
        <v>39</v>
      </c>
      <c r="G301" s="46">
        <f t="shared" si="27"/>
        <v>6673.695459999999</v>
      </c>
      <c r="H301" s="46">
        <f t="shared" si="28"/>
        <v>20350.308999999997</v>
      </c>
      <c r="I301" s="47">
        <f t="shared" si="29"/>
        <v>8345.213389999999</v>
      </c>
      <c r="J301" s="48"/>
      <c r="K301" s="49" t="s">
        <v>39</v>
      </c>
      <c r="L301" s="46">
        <v>6833.3840092327355</v>
      </c>
      <c r="M301" s="46">
        <v>7828.9048665407154</v>
      </c>
      <c r="N301" s="46">
        <v>13291.94376302315</v>
      </c>
      <c r="O301" s="46">
        <v>16094.717850870273</v>
      </c>
      <c r="P301" s="46">
        <v>5878.9684197722027</v>
      </c>
      <c r="Q301" s="46">
        <v>6149.6315691555874</v>
      </c>
      <c r="R301" s="46">
        <v>5928.4766965154531</v>
      </c>
      <c r="S301" s="46">
        <v>7186.8015292710988</v>
      </c>
      <c r="T301" s="46">
        <v>9943.954796494354</v>
      </c>
      <c r="U301" s="46">
        <v>0</v>
      </c>
      <c r="V301" s="46">
        <v>3434.5628005912881</v>
      </c>
      <c r="W301" s="46">
        <v>11189.616877182862</v>
      </c>
      <c r="X301" s="46">
        <v>11281.439503313701</v>
      </c>
      <c r="Y301" s="46">
        <v>6498.6234432415222</v>
      </c>
      <c r="Z301" s="46">
        <v>7905.5885872801728</v>
      </c>
      <c r="AA301" s="46">
        <v>10618.954330185745</v>
      </c>
      <c r="AB301" s="46">
        <v>1339.1062841355647</v>
      </c>
      <c r="AC301" s="46">
        <v>3896.2497340626028</v>
      </c>
      <c r="AD301" s="46">
        <v>11789.913039874175</v>
      </c>
      <c r="AE301" s="46">
        <v>11838.457560666238</v>
      </c>
      <c r="AF301" s="46">
        <v>10716.071303570867</v>
      </c>
      <c r="AG301" s="46">
        <v>11072.097860919042</v>
      </c>
      <c r="AH301" s="46">
        <v>7482.0639539268932</v>
      </c>
      <c r="AI301" s="46">
        <v>8706.2150349879412</v>
      </c>
      <c r="AJ301" s="46">
        <v>8568.8973402036754</v>
      </c>
      <c r="AK301" s="46">
        <v>8574.6781688122755</v>
      </c>
      <c r="AL301" s="46">
        <v>11742.911970125724</v>
      </c>
      <c r="AM301" s="46">
        <v>11701.773768209609</v>
      </c>
      <c r="AN301" s="46">
        <v>11671.487553557055</v>
      </c>
      <c r="AO301" s="46">
        <v>14808.546661579974</v>
      </c>
    </row>
    <row r="302" spans="1:41" s="46" customFormat="1" x14ac:dyDescent="0.2">
      <c r="A302" s="46" t="s">
        <v>40</v>
      </c>
      <c r="B302" s="46">
        <v>502.67399999999998</v>
      </c>
      <c r="C302" s="46">
        <v>1251.45</v>
      </c>
      <c r="D302" s="47">
        <v>358.87400000000002</v>
      </c>
      <c r="E302" s="48"/>
      <c r="F302" s="49" t="s">
        <v>40</v>
      </c>
      <c r="G302" s="46">
        <f t="shared" si="27"/>
        <v>8862.1426199999987</v>
      </c>
      <c r="H302" s="46">
        <f t="shared" si="28"/>
        <v>22063.0635</v>
      </c>
      <c r="I302" s="47">
        <f t="shared" si="29"/>
        <v>6326.9486200000001</v>
      </c>
      <c r="J302" s="48"/>
      <c r="K302" s="49" t="s">
        <v>40</v>
      </c>
      <c r="L302" s="46">
        <v>10163.661750545431</v>
      </c>
      <c r="M302" s="46">
        <v>9809.763366719706</v>
      </c>
      <c r="N302" s="46">
        <v>13378.089913794813</v>
      </c>
      <c r="O302" s="46">
        <v>15512.751656899396</v>
      </c>
      <c r="P302" s="46">
        <v>8933.8403781805937</v>
      </c>
      <c r="Q302" s="46">
        <v>9441.5528682561453</v>
      </c>
      <c r="R302" s="46">
        <v>7707.7719627511406</v>
      </c>
      <c r="S302" s="46">
        <v>7373.6293148040622</v>
      </c>
      <c r="T302" s="46">
        <v>8745.3447678327484</v>
      </c>
      <c r="U302" s="46">
        <v>3434.5628005912881</v>
      </c>
      <c r="V302" s="46">
        <v>0</v>
      </c>
      <c r="W302" s="46">
        <v>8740.692481955788</v>
      </c>
      <c r="X302" s="46">
        <v>9692.9512143365682</v>
      </c>
      <c r="Y302" s="46">
        <v>9067.7978736400655</v>
      </c>
      <c r="Z302" s="46">
        <v>9398.8745481389651</v>
      </c>
      <c r="AA302" s="46">
        <v>10881.370413837516</v>
      </c>
      <c r="AB302" s="46">
        <v>4117.9291601835457</v>
      </c>
      <c r="AC302" s="46">
        <v>3015.4967912458455</v>
      </c>
      <c r="AD302" s="46">
        <v>10534.236768879819</v>
      </c>
      <c r="AE302" s="46">
        <v>11426.768501899378</v>
      </c>
      <c r="AF302" s="46">
        <v>11031.6843728312</v>
      </c>
      <c r="AG302" s="46">
        <v>11978.439990486324</v>
      </c>
      <c r="AH302" s="46">
        <v>7340.0542108794225</v>
      </c>
      <c r="AI302" s="46">
        <v>7870.4448385317928</v>
      </c>
      <c r="AJ302" s="46">
        <v>7674.1809424860485</v>
      </c>
      <c r="AK302" s="46">
        <v>7848.4212173311862</v>
      </c>
      <c r="AL302" s="46">
        <v>10274.468968846406</v>
      </c>
      <c r="AM302" s="46">
        <v>10110.617492528792</v>
      </c>
      <c r="AN302" s="46">
        <v>10332.633761532938</v>
      </c>
      <c r="AO302" s="46">
        <v>12944.080104150287</v>
      </c>
    </row>
    <row r="303" spans="1:41" s="46" customFormat="1" x14ac:dyDescent="0.2">
      <c r="A303" s="46" t="s">
        <v>41</v>
      </c>
      <c r="B303" s="46">
        <v>972.24599999999998</v>
      </c>
      <c r="C303" s="46">
        <v>1377.96</v>
      </c>
      <c r="D303" s="47">
        <v>455.31200000000001</v>
      </c>
      <c r="E303" s="48"/>
      <c r="F303" s="49" t="s">
        <v>41</v>
      </c>
      <c r="G303" s="46">
        <f t="shared" si="27"/>
        <v>17140.696979999997</v>
      </c>
      <c r="H303" s="46">
        <f t="shared" si="28"/>
        <v>24293.434799999999</v>
      </c>
      <c r="I303" s="47">
        <f t="shared" si="29"/>
        <v>8027.15056</v>
      </c>
      <c r="J303" s="48"/>
      <c r="K303" s="49" t="s">
        <v>41</v>
      </c>
      <c r="L303" s="46">
        <v>16322.313219210491</v>
      </c>
      <c r="M303" s="46">
        <v>12243.0445395526</v>
      </c>
      <c r="N303" s="46">
        <v>10272.041131695891</v>
      </c>
      <c r="O303" s="46">
        <v>10478.691003453339</v>
      </c>
      <c r="P303" s="46">
        <v>14461.265435926687</v>
      </c>
      <c r="Q303" s="46">
        <v>15348.462671762913</v>
      </c>
      <c r="R303" s="46">
        <v>11070.004924438897</v>
      </c>
      <c r="S303" s="46">
        <v>7961.0218754255338</v>
      </c>
      <c r="T303" s="46">
        <v>4506.9156021374265</v>
      </c>
      <c r="U303" s="46">
        <v>11189.616877182862</v>
      </c>
      <c r="V303" s="46">
        <v>8740.692481955788</v>
      </c>
      <c r="W303" s="46">
        <v>0</v>
      </c>
      <c r="X303" s="46">
        <v>3225.911286625043</v>
      </c>
      <c r="Y303" s="46">
        <v>13859.045613419239</v>
      </c>
      <c r="Z303" s="46">
        <v>12898.013994863595</v>
      </c>
      <c r="AA303" s="46">
        <v>12001.277348635782</v>
      </c>
      <c r="AB303" s="46">
        <v>11904.778947770501</v>
      </c>
      <c r="AC303" s="46">
        <v>10176.913012694436</v>
      </c>
      <c r="AD303" s="46">
        <v>9725.070179392349</v>
      </c>
      <c r="AE303" s="46">
        <v>10808.165008189495</v>
      </c>
      <c r="AF303" s="46">
        <v>8964.1810877170101</v>
      </c>
      <c r="AG303" s="46">
        <v>11901.775168832375</v>
      </c>
      <c r="AH303" s="46">
        <v>7445.4343631962411</v>
      </c>
      <c r="AI303" s="46">
        <v>6325.4003519751868</v>
      </c>
      <c r="AJ303" s="46">
        <v>5966.3824930229521</v>
      </c>
      <c r="AK303" s="46">
        <v>6784.4703363242752</v>
      </c>
      <c r="AL303" s="46">
        <v>5930.8235194329263</v>
      </c>
      <c r="AM303" s="46">
        <v>5019.6334212029287</v>
      </c>
      <c r="AN303" s="46">
        <v>6726.9461426488942</v>
      </c>
      <c r="AO303" s="46">
        <v>7106.5717244042598</v>
      </c>
    </row>
    <row r="304" spans="1:41" s="46" customFormat="1" x14ac:dyDescent="0.2">
      <c r="A304" s="46" t="s">
        <v>42</v>
      </c>
      <c r="B304" s="46">
        <v>976.30700000000002</v>
      </c>
      <c r="C304" s="46">
        <v>1321.2</v>
      </c>
      <c r="D304" s="47">
        <v>629.21699999999998</v>
      </c>
      <c r="E304" s="48"/>
      <c r="F304" s="49" t="s">
        <v>42</v>
      </c>
      <c r="G304" s="46">
        <f t="shared" si="27"/>
        <v>17212.292409999998</v>
      </c>
      <c r="H304" s="46">
        <f t="shared" si="28"/>
        <v>23292.756000000001</v>
      </c>
      <c r="I304" s="47">
        <f t="shared" si="29"/>
        <v>11093.09571</v>
      </c>
      <c r="J304" s="48"/>
      <c r="K304" s="49" t="s">
        <v>42</v>
      </c>
      <c r="L304" s="46">
        <v>15210.076943753784</v>
      </c>
      <c r="M304" s="46">
        <v>10275.371362305366</v>
      </c>
      <c r="N304" s="46">
        <v>7712.60004483592</v>
      </c>
      <c r="O304" s="46">
        <v>8373.0248441215244</v>
      </c>
      <c r="P304" s="46">
        <v>13260.599335969249</v>
      </c>
      <c r="Q304" s="46">
        <v>14226.408863697741</v>
      </c>
      <c r="R304" s="46">
        <v>9574.1973248617978</v>
      </c>
      <c r="S304" s="46">
        <v>6307.4044132710851</v>
      </c>
      <c r="T304" s="46">
        <v>2282.811541165911</v>
      </c>
      <c r="U304" s="46">
        <v>11281.439503313701</v>
      </c>
      <c r="V304" s="46">
        <v>9692.9512143365682</v>
      </c>
      <c r="W304" s="46">
        <v>3225.911286625043</v>
      </c>
      <c r="X304" s="46">
        <v>0</v>
      </c>
      <c r="Y304" s="46">
        <v>12731.194622203684</v>
      </c>
      <c r="Z304" s="46">
        <v>12008.996781056714</v>
      </c>
      <c r="AA304" s="46">
        <v>11396.973817457978</v>
      </c>
      <c r="AB304" s="46">
        <v>12013.915819273509</v>
      </c>
      <c r="AC304" s="46">
        <v>11054.476853925225</v>
      </c>
      <c r="AD304" s="46">
        <v>10305.127054514445</v>
      </c>
      <c r="AE304" s="46">
        <v>10376.900529141489</v>
      </c>
      <c r="AF304" s="46">
        <v>6096.9398254343305</v>
      </c>
      <c r="AG304" s="46">
        <v>9918.433141248519</v>
      </c>
      <c r="AH304" s="46">
        <v>6217.4009225262189</v>
      </c>
      <c r="AI304" s="46">
        <v>5453.4576807352541</v>
      </c>
      <c r="AJ304" s="46">
        <v>5036.2707310034548</v>
      </c>
      <c r="AK304" s="46">
        <v>5987.3111330578404</v>
      </c>
      <c r="AL304" s="46">
        <v>5613.4366249295663</v>
      </c>
      <c r="AM304" s="46">
        <v>4638.5584629888626</v>
      </c>
      <c r="AN304" s="46">
        <v>6453.6277427625037</v>
      </c>
      <c r="AO304" s="46">
        <v>7421.3379772341859</v>
      </c>
    </row>
    <row r="305" spans="1:41" s="46" customFormat="1" x14ac:dyDescent="0.2">
      <c r="A305" s="46" t="s">
        <v>43</v>
      </c>
      <c r="B305" s="46">
        <v>433.78500000000003</v>
      </c>
      <c r="C305" s="46">
        <v>846.18299999999999</v>
      </c>
      <c r="D305" s="47">
        <v>667.99800000000005</v>
      </c>
      <c r="E305" s="48"/>
      <c r="F305" s="49" t="s">
        <v>43</v>
      </c>
      <c r="G305" s="46">
        <f t="shared" si="27"/>
        <v>7647.6295499999997</v>
      </c>
      <c r="H305" s="46">
        <f t="shared" si="28"/>
        <v>14918.206289999998</v>
      </c>
      <c r="I305" s="47">
        <f t="shared" si="29"/>
        <v>11776.80474</v>
      </c>
      <c r="J305" s="48"/>
      <c r="K305" s="49" t="s">
        <v>43</v>
      </c>
      <c r="L305" s="46">
        <v>5921.5324978180925</v>
      </c>
      <c r="M305" s="46">
        <v>4389.3062689455664</v>
      </c>
      <c r="N305" s="46">
        <v>10580.221548536787</v>
      </c>
      <c r="O305" s="46">
        <v>13955.27927461495</v>
      </c>
      <c r="P305" s="46">
        <v>5705.0313040666697</v>
      </c>
      <c r="Q305" s="46">
        <v>3795.5963826988673</v>
      </c>
      <c r="R305" s="46">
        <v>6730.3858840486046</v>
      </c>
      <c r="S305" s="46">
        <v>8862.7439850730225</v>
      </c>
      <c r="T305" s="46">
        <v>11682.369773754659</v>
      </c>
      <c r="U305" s="46">
        <v>6498.6234432415222</v>
      </c>
      <c r="V305" s="46">
        <v>9067.7978736400655</v>
      </c>
      <c r="W305" s="46">
        <v>13859.045613419239</v>
      </c>
      <c r="X305" s="46">
        <v>12731.194622203684</v>
      </c>
      <c r="Y305" s="46">
        <v>0</v>
      </c>
      <c r="Z305" s="46">
        <v>3503.5970756663105</v>
      </c>
      <c r="AA305" s="46">
        <v>7598.4922512128915</v>
      </c>
      <c r="AB305" s="46">
        <v>5878.3560652005181</v>
      </c>
      <c r="AC305" s="46">
        <v>7923.799882583633</v>
      </c>
      <c r="AD305" s="46">
        <v>11356.746326510416</v>
      </c>
      <c r="AE305" s="46">
        <v>9679.7089930952479</v>
      </c>
      <c r="AF305" s="46">
        <v>9228.2330576433069</v>
      </c>
      <c r="AG305" s="46">
        <v>6863.7072268465854</v>
      </c>
      <c r="AH305" s="46">
        <v>6883.4824548248171</v>
      </c>
      <c r="AI305" s="46">
        <v>8559.9523937421745</v>
      </c>
      <c r="AJ305" s="46">
        <v>8666.7796932824604</v>
      </c>
      <c r="AK305" s="46">
        <v>8220.3507041203611</v>
      </c>
      <c r="AL305" s="46">
        <v>11699.764282448799</v>
      </c>
      <c r="AM305" s="46">
        <v>12011.547237239944</v>
      </c>
      <c r="AN305" s="46">
        <v>11328.106492890556</v>
      </c>
      <c r="AO305" s="46">
        <v>14944.989717297458</v>
      </c>
    </row>
    <row r="306" spans="1:41" s="46" customFormat="1" x14ac:dyDescent="0.2">
      <c r="A306" s="46" t="s">
        <v>44</v>
      </c>
      <c r="B306" s="46">
        <v>585.02599999999995</v>
      </c>
      <c r="C306" s="46">
        <v>767.20899999999995</v>
      </c>
      <c r="D306" s="47">
        <v>566.10299999999995</v>
      </c>
      <c r="E306" s="48"/>
      <c r="F306" s="49" t="s">
        <v>44</v>
      </c>
      <c r="G306" s="46">
        <f t="shared" si="27"/>
        <v>10314.008379999999</v>
      </c>
      <c r="H306" s="46">
        <f t="shared" si="28"/>
        <v>13525.894669999998</v>
      </c>
      <c r="I306" s="47">
        <f t="shared" si="29"/>
        <v>9980.395889999998</v>
      </c>
      <c r="J306" s="48"/>
      <c r="K306" s="49" t="s">
        <v>44</v>
      </c>
      <c r="L306" s="46">
        <v>9364.8325380962251</v>
      </c>
      <c r="M306" s="46">
        <v>6126.6702271490749</v>
      </c>
      <c r="N306" s="46">
        <v>9235.5994782010457</v>
      </c>
      <c r="O306" s="46">
        <v>12014.560559011828</v>
      </c>
      <c r="P306" s="46">
        <v>8935.4832394855002</v>
      </c>
      <c r="Q306" s="46">
        <v>7252.5958408457991</v>
      </c>
      <c r="R306" s="46">
        <v>8917.8387301800794</v>
      </c>
      <c r="S306" s="46">
        <v>9936.5961097002182</v>
      </c>
      <c r="T306" s="46">
        <v>11585.252627099791</v>
      </c>
      <c r="U306" s="46">
        <v>7905.5885872801728</v>
      </c>
      <c r="V306" s="46">
        <v>9398.8745481389651</v>
      </c>
      <c r="W306" s="46">
        <v>12898.013994863595</v>
      </c>
      <c r="X306" s="46">
        <v>12008.996781056714</v>
      </c>
      <c r="Y306" s="46">
        <v>3503.5970756663105</v>
      </c>
      <c r="Z306" s="46">
        <v>0</v>
      </c>
      <c r="AA306" s="46">
        <v>4162.6106169303348</v>
      </c>
      <c r="AB306" s="46">
        <v>7145.4580871355483</v>
      </c>
      <c r="AC306" s="46">
        <v>7599.5145602811353</v>
      </c>
      <c r="AD306" s="46">
        <v>8302.8786949559653</v>
      </c>
      <c r="AE306" s="46">
        <v>6421.1389667878084</v>
      </c>
      <c r="AF306" s="46">
        <v>9208.7532175746601</v>
      </c>
      <c r="AG306" s="46">
        <v>5334.0817825647764</v>
      </c>
      <c r="AH306" s="46">
        <v>5796.4472872810047</v>
      </c>
      <c r="AI306" s="46">
        <v>6917.5385123323977</v>
      </c>
      <c r="AJ306" s="46">
        <v>7206.0432587837595</v>
      </c>
      <c r="AK306" s="46">
        <v>6444.8587057127888</v>
      </c>
      <c r="AL306" s="46">
        <v>9503.5745387462212</v>
      </c>
      <c r="AM306" s="46">
        <v>10062.106529147484</v>
      </c>
      <c r="AN306" s="46">
        <v>8925.6119438326077</v>
      </c>
      <c r="AO306" s="46">
        <v>12490.204436630618</v>
      </c>
    </row>
    <row r="307" spans="1:41" s="46" customFormat="1" x14ac:dyDescent="0.2">
      <c r="A307" s="46" t="s">
        <v>45</v>
      </c>
      <c r="B307" s="46">
        <v>796.43799999999999</v>
      </c>
      <c r="C307" s="46">
        <v>720.53300000000002</v>
      </c>
      <c r="D307" s="47">
        <v>471.90100000000001</v>
      </c>
      <c r="E307" s="48"/>
      <c r="F307" s="49" t="s">
        <v>45</v>
      </c>
      <c r="G307" s="46">
        <f t="shared" si="27"/>
        <v>14041.201939999999</v>
      </c>
      <c r="H307" s="46">
        <f t="shared" si="28"/>
        <v>12702.996789999999</v>
      </c>
      <c r="I307" s="47">
        <f t="shared" si="29"/>
        <v>8319.61463</v>
      </c>
      <c r="J307" s="48"/>
      <c r="K307" s="49" t="s">
        <v>45</v>
      </c>
      <c r="L307" s="46">
        <v>13372.401641030823</v>
      </c>
      <c r="M307" s="46">
        <v>8998.5685747072584</v>
      </c>
      <c r="N307" s="46">
        <v>8242.6393935742872</v>
      </c>
      <c r="O307" s="46">
        <v>9782.8418526239093</v>
      </c>
      <c r="P307" s="46">
        <v>12672.963344398069</v>
      </c>
      <c r="Q307" s="46">
        <v>11302.689067980693</v>
      </c>
      <c r="R307" s="46">
        <v>11735.856878261038</v>
      </c>
      <c r="S307" s="46">
        <v>11615.689747221209</v>
      </c>
      <c r="T307" s="46">
        <v>11784.576660032491</v>
      </c>
      <c r="U307" s="46">
        <v>10618.954330185745</v>
      </c>
      <c r="V307" s="46">
        <v>10881.370413837516</v>
      </c>
      <c r="W307" s="46">
        <v>12001.277348635782</v>
      </c>
      <c r="X307" s="46">
        <v>11396.973817457978</v>
      </c>
      <c r="Y307" s="46">
        <v>7598.4922512128915</v>
      </c>
      <c r="Z307" s="46">
        <v>4162.6106169303348</v>
      </c>
      <c r="AA307" s="46">
        <v>0</v>
      </c>
      <c r="AB307" s="46">
        <v>9981.3256121076738</v>
      </c>
      <c r="AC307" s="46">
        <v>8966.6439559431128</v>
      </c>
      <c r="AD307" s="46">
        <v>4965.6215231899123</v>
      </c>
      <c r="AE307" s="46">
        <v>2497.705895842199</v>
      </c>
      <c r="AF307" s="46">
        <v>9807.7745696828333</v>
      </c>
      <c r="AG307" s="46">
        <v>5421.67242293871</v>
      </c>
      <c r="AH307" s="46">
        <v>6082.9308192929884</v>
      </c>
      <c r="AI307" s="46">
        <v>6027.5712893895752</v>
      </c>
      <c r="AJ307" s="46">
        <v>6498.081132046259</v>
      </c>
      <c r="AK307" s="46">
        <v>5517.8176940545627</v>
      </c>
      <c r="AL307" s="46">
        <v>7159.960520101301</v>
      </c>
      <c r="AM307" s="46">
        <v>8023.208035247766</v>
      </c>
      <c r="AN307" s="46">
        <v>6332.3122174313239</v>
      </c>
      <c r="AO307" s="46">
        <v>9480.601048306733</v>
      </c>
    </row>
    <row r="308" spans="1:41" s="46" customFormat="1" x14ac:dyDescent="0.2">
      <c r="A308" s="46" t="s">
        <v>46</v>
      </c>
      <c r="B308" s="46">
        <v>363.94</v>
      </c>
      <c r="C308" s="46">
        <v>1084.96</v>
      </c>
      <c r="D308" s="47">
        <v>446.00200000000001</v>
      </c>
      <c r="E308" s="48"/>
      <c r="F308" s="49" t="s">
        <v>46</v>
      </c>
      <c r="G308" s="46">
        <f t="shared" si="27"/>
        <v>6416.2621999999992</v>
      </c>
      <c r="H308" s="46">
        <f t="shared" si="28"/>
        <v>19127.844799999999</v>
      </c>
      <c r="I308" s="47">
        <f t="shared" si="29"/>
        <v>7863.0152600000001</v>
      </c>
      <c r="J308" s="48"/>
      <c r="K308" s="49" t="s">
        <v>46</v>
      </c>
      <c r="L308" s="46">
        <v>6828.5450113461939</v>
      </c>
      <c r="M308" s="46">
        <v>7958.6891620119914</v>
      </c>
      <c r="N308" s="46">
        <v>13445.133173910795</v>
      </c>
      <c r="O308" s="46">
        <v>16246.4713309771</v>
      </c>
      <c r="P308" s="46">
        <v>6201.2545121369312</v>
      </c>
      <c r="Q308" s="46">
        <v>5884.00884883247</v>
      </c>
      <c r="R308" s="46">
        <v>6737.9243030767284</v>
      </c>
      <c r="S308" s="46">
        <v>8165.9657010330448</v>
      </c>
      <c r="T308" s="46">
        <v>10822.783204345556</v>
      </c>
      <c r="U308" s="46">
        <v>1339.1062841355647</v>
      </c>
      <c r="V308" s="46">
        <v>4117.9291601835457</v>
      </c>
      <c r="W308" s="46">
        <v>11904.778947770501</v>
      </c>
      <c r="X308" s="46">
        <v>12013.915819273509</v>
      </c>
      <c r="Y308" s="46">
        <v>5878.3560652005181</v>
      </c>
      <c r="Z308" s="46">
        <v>7145.4580871355483</v>
      </c>
      <c r="AA308" s="46">
        <v>9981.3256121076738</v>
      </c>
      <c r="AB308" s="46">
        <v>0</v>
      </c>
      <c r="AC308" s="46">
        <v>3516.3508858413302</v>
      </c>
      <c r="AD308" s="46">
        <v>11391.125255126493</v>
      </c>
      <c r="AE308" s="46">
        <v>11384.504077457244</v>
      </c>
      <c r="AF308" s="46">
        <v>11206.950472650942</v>
      </c>
      <c r="AG308" s="46">
        <v>10869.070574550828</v>
      </c>
      <c r="AH308" s="46">
        <v>7648.6204215994794</v>
      </c>
      <c r="AI308" s="46">
        <v>8865.1277764140941</v>
      </c>
      <c r="AJ308" s="46">
        <v>8801.5981240722722</v>
      </c>
      <c r="AK308" s="46">
        <v>8656.2964985546023</v>
      </c>
      <c r="AL308" s="46">
        <v>11880.36350457253</v>
      </c>
      <c r="AM308" s="46">
        <v>11955.538872048081</v>
      </c>
      <c r="AN308" s="46">
        <v>11703.535333556609</v>
      </c>
      <c r="AO308" s="46">
        <v>14938.912582248404</v>
      </c>
    </row>
    <row r="309" spans="1:41" s="46" customFormat="1" x14ac:dyDescent="0.2">
      <c r="A309" s="46" t="s">
        <v>47</v>
      </c>
      <c r="B309" s="46">
        <v>496.37799999999999</v>
      </c>
      <c r="C309" s="46">
        <v>1092.0999999999999</v>
      </c>
      <c r="D309" s="47">
        <v>297.03699999999998</v>
      </c>
      <c r="E309" s="48"/>
      <c r="F309" s="49" t="s">
        <v>47</v>
      </c>
      <c r="G309" s="46">
        <f t="shared" si="27"/>
        <v>8751.1441399999985</v>
      </c>
      <c r="H309" s="46">
        <f t="shared" si="28"/>
        <v>19253.722999999998</v>
      </c>
      <c r="I309" s="47">
        <f t="shared" si="29"/>
        <v>5236.7623099999992</v>
      </c>
      <c r="J309" s="48"/>
      <c r="K309" s="49" t="s">
        <v>47</v>
      </c>
      <c r="L309" s="46">
        <v>10276.956134880351</v>
      </c>
      <c r="M309" s="46">
        <v>9847.6689619948738</v>
      </c>
      <c r="N309" s="46">
        <v>13297.304769962144</v>
      </c>
      <c r="O309" s="46">
        <v>15389.707856665331</v>
      </c>
      <c r="P309" s="46">
        <v>9465.5800964662958</v>
      </c>
      <c r="Q309" s="46">
        <v>9101.4659453401127</v>
      </c>
      <c r="R309" s="46">
        <v>8969.7854604677359</v>
      </c>
      <c r="S309" s="46">
        <v>9141.1515805954077</v>
      </c>
      <c r="T309" s="46">
        <v>10456.552267782687</v>
      </c>
      <c r="U309" s="46">
        <v>3896.2497340626028</v>
      </c>
      <c r="V309" s="46">
        <v>3015.4967912458455</v>
      </c>
      <c r="W309" s="46">
        <v>10176.913012694436</v>
      </c>
      <c r="X309" s="46">
        <v>11054.476853925225</v>
      </c>
      <c r="Y309" s="46">
        <v>7923.799882583633</v>
      </c>
      <c r="Z309" s="46">
        <v>7599.5145602811353</v>
      </c>
      <c r="AA309" s="46">
        <v>8966.6439559431128</v>
      </c>
      <c r="AB309" s="46">
        <v>3516.3508858413302</v>
      </c>
      <c r="AC309" s="46">
        <v>0</v>
      </c>
      <c r="AD309" s="46">
        <v>8918.1409586764075</v>
      </c>
      <c r="AE309" s="46">
        <v>9816.0651294365289</v>
      </c>
      <c r="AF309" s="46">
        <v>11731.439105900889</v>
      </c>
      <c r="AG309" s="46">
        <v>11182.718115314985</v>
      </c>
      <c r="AH309" s="46">
        <v>7230.1700974587702</v>
      </c>
      <c r="AI309" s="46">
        <v>7712.6946732229362</v>
      </c>
      <c r="AJ309" s="46">
        <v>7705.4001046503863</v>
      </c>
      <c r="AK309" s="46">
        <v>7495.3469365639785</v>
      </c>
      <c r="AL309" s="46">
        <v>10057.075722671952</v>
      </c>
      <c r="AM309" s="46">
        <v>10201.028155142823</v>
      </c>
      <c r="AN309" s="46">
        <v>9841.256433883249</v>
      </c>
      <c r="AO309" s="46">
        <v>12715.734002685031</v>
      </c>
    </row>
    <row r="310" spans="1:41" s="46" customFormat="1" x14ac:dyDescent="0.2">
      <c r="A310" s="46" t="s">
        <v>48</v>
      </c>
      <c r="B310" s="46">
        <v>943.96500000000003</v>
      </c>
      <c r="C310" s="46">
        <v>857.45299999999997</v>
      </c>
      <c r="D310" s="47">
        <v>274.87400000000002</v>
      </c>
      <c r="E310" s="48"/>
      <c r="F310" s="49" t="s">
        <v>48</v>
      </c>
      <c r="G310" s="46">
        <f t="shared" si="27"/>
        <v>16642.10295</v>
      </c>
      <c r="H310" s="46">
        <f t="shared" si="28"/>
        <v>15116.896389999998</v>
      </c>
      <c r="I310" s="47">
        <f t="shared" si="29"/>
        <v>4846.02862</v>
      </c>
      <c r="J310" s="48"/>
      <c r="K310" s="49" t="s">
        <v>48</v>
      </c>
      <c r="L310" s="46">
        <v>16481.222396737296</v>
      </c>
      <c r="M310" s="46">
        <v>12287.889862044911</v>
      </c>
      <c r="N310" s="46">
        <v>9970.6261840033658</v>
      </c>
      <c r="O310" s="46">
        <v>10008.892990334782</v>
      </c>
      <c r="P310" s="46">
        <v>15464.175123508594</v>
      </c>
      <c r="Q310" s="46">
        <v>14615.712716972179</v>
      </c>
      <c r="R310" s="46">
        <v>13791.482041544217</v>
      </c>
      <c r="S310" s="46">
        <v>12609.649937214468</v>
      </c>
      <c r="T310" s="46">
        <v>11396.150319827871</v>
      </c>
      <c r="U310" s="46">
        <v>11789.913039874175</v>
      </c>
      <c r="V310" s="46">
        <v>10534.236768879819</v>
      </c>
      <c r="W310" s="46">
        <v>9725.070179392349</v>
      </c>
      <c r="X310" s="46">
        <v>10305.127054514445</v>
      </c>
      <c r="Y310" s="46">
        <v>11356.746326510416</v>
      </c>
      <c r="Z310" s="46">
        <v>8302.8786949559653</v>
      </c>
      <c r="AA310" s="46">
        <v>4965.6215231899123</v>
      </c>
      <c r="AB310" s="46">
        <v>11391.125255126493</v>
      </c>
      <c r="AC310" s="46">
        <v>8918.1409586764075</v>
      </c>
      <c r="AD310" s="46">
        <v>0</v>
      </c>
      <c r="AE310" s="46">
        <v>3300.5511259832128</v>
      </c>
      <c r="AF310" s="46">
        <v>11492.125685218503</v>
      </c>
      <c r="AG310" s="46">
        <v>9072.0349084171794</v>
      </c>
      <c r="AH310" s="46">
        <v>7286.6451845080146</v>
      </c>
      <c r="AI310" s="46">
        <v>6007.4587484382409</v>
      </c>
      <c r="AJ310" s="46">
        <v>6414.1645738814468</v>
      </c>
      <c r="AK310" s="46">
        <v>5700.839303998122</v>
      </c>
      <c r="AL310" s="46">
        <v>5156.5013003371741</v>
      </c>
      <c r="AM310" s="46">
        <v>6068.0358914778262</v>
      </c>
      <c r="AN310" s="46">
        <v>4344.2720854169138</v>
      </c>
      <c r="AO310" s="46">
        <v>6251.8193582317763</v>
      </c>
    </row>
    <row r="311" spans="1:41" s="46" customFormat="1" x14ac:dyDescent="0.2">
      <c r="A311" s="46" t="s">
        <v>49</v>
      </c>
      <c r="B311" s="46">
        <v>925.87099999999998</v>
      </c>
      <c r="C311" s="46">
        <v>766.91399999999999</v>
      </c>
      <c r="D311" s="47">
        <v>437.73500000000001</v>
      </c>
      <c r="E311" s="48"/>
      <c r="F311" s="49" t="s">
        <v>49</v>
      </c>
      <c r="G311" s="46">
        <f t="shared" si="27"/>
        <v>16323.105729999999</v>
      </c>
      <c r="H311" s="46">
        <f t="shared" si="28"/>
        <v>13520.693819999999</v>
      </c>
      <c r="I311" s="47">
        <f t="shared" si="29"/>
        <v>7717.2680499999997</v>
      </c>
      <c r="J311" s="48"/>
      <c r="K311" s="49" t="s">
        <v>49</v>
      </c>
      <c r="L311" s="46">
        <v>15245.480828137297</v>
      </c>
      <c r="M311" s="46">
        <v>10345.210481812554</v>
      </c>
      <c r="N311" s="46">
        <v>7676.6573250340716</v>
      </c>
      <c r="O311" s="46">
        <v>8275.1074877178708</v>
      </c>
      <c r="P311" s="46">
        <v>14301.857310469124</v>
      </c>
      <c r="Q311" s="46">
        <v>13252.920195323726</v>
      </c>
      <c r="R311" s="46">
        <v>12765.082682988208</v>
      </c>
      <c r="S311" s="46">
        <v>11958.299465362117</v>
      </c>
      <c r="T311" s="46">
        <v>11229.582684439121</v>
      </c>
      <c r="U311" s="46">
        <v>11838.457560666238</v>
      </c>
      <c r="V311" s="46">
        <v>11426.768501899378</v>
      </c>
      <c r="W311" s="46">
        <v>10808.165008189495</v>
      </c>
      <c r="X311" s="46">
        <v>10376.900529141489</v>
      </c>
      <c r="Y311" s="46">
        <v>9679.7089930952479</v>
      </c>
      <c r="Z311" s="46">
        <v>6421.1389667878084</v>
      </c>
      <c r="AA311" s="46">
        <v>2497.705895842199</v>
      </c>
      <c r="AB311" s="46">
        <v>11384.504077457244</v>
      </c>
      <c r="AC311" s="46">
        <v>9816.0651294365289</v>
      </c>
      <c r="AD311" s="46">
        <v>3300.5511259832128</v>
      </c>
      <c r="AE311" s="46">
        <v>0</v>
      </c>
      <c r="AF311" s="46">
        <v>9802.724858555659</v>
      </c>
      <c r="AG311" s="46">
        <v>6217.5916080215538</v>
      </c>
      <c r="AH311" s="46">
        <v>6261.1261606493281</v>
      </c>
      <c r="AI311" s="46">
        <v>5455.1483307861154</v>
      </c>
      <c r="AJ311" s="46">
        <v>5950.1956247862536</v>
      </c>
      <c r="AK311" s="46">
        <v>5047.1867763287146</v>
      </c>
      <c r="AL311" s="46">
        <v>5372.3195831297917</v>
      </c>
      <c r="AM311" s="46">
        <v>6358.485279414841</v>
      </c>
      <c r="AN311" s="46">
        <v>4458.8771356355046</v>
      </c>
      <c r="AO311" s="46">
        <v>7185.6053617617154</v>
      </c>
    </row>
    <row r="312" spans="1:41" s="46" customFormat="1" x14ac:dyDescent="0.2">
      <c r="A312" s="46" t="s">
        <v>50</v>
      </c>
      <c r="B312" s="46">
        <v>839.83</v>
      </c>
      <c r="C312" s="46">
        <v>1110.07</v>
      </c>
      <c r="D312" s="47">
        <v>866.69299999999998</v>
      </c>
      <c r="E312" s="48"/>
      <c r="F312" s="49" t="s">
        <v>50</v>
      </c>
      <c r="G312" s="46">
        <f t="shared" si="27"/>
        <v>14806.2029</v>
      </c>
      <c r="H312" s="46">
        <f t="shared" si="28"/>
        <v>19570.534099999997</v>
      </c>
      <c r="I312" s="47">
        <f t="shared" si="29"/>
        <v>15279.797589999998</v>
      </c>
      <c r="J312" s="48"/>
      <c r="K312" s="49" t="s">
        <v>50</v>
      </c>
      <c r="L312" s="46">
        <v>11845.598697244885</v>
      </c>
      <c r="M312" s="46">
        <v>5548.9819473551443</v>
      </c>
      <c r="N312" s="46">
        <v>4285.1835993911272</v>
      </c>
      <c r="O312" s="46">
        <v>7492.0876207065749</v>
      </c>
      <c r="P312" s="46">
        <v>10077.454842272125</v>
      </c>
      <c r="Q312" s="46">
        <v>10743.044294704363</v>
      </c>
      <c r="R312" s="46">
        <v>6831.7915364780047</v>
      </c>
      <c r="S312" s="46">
        <v>5224.1914296714995</v>
      </c>
      <c r="T312" s="46">
        <v>5331.6759655140741</v>
      </c>
      <c r="U312" s="46">
        <v>10716.071303570867</v>
      </c>
      <c r="V312" s="46">
        <v>11031.6843728312</v>
      </c>
      <c r="W312" s="46">
        <v>8964.1810877170101</v>
      </c>
      <c r="X312" s="46">
        <v>6096.9398254343305</v>
      </c>
      <c r="Y312" s="46">
        <v>9228.2330576433069</v>
      </c>
      <c r="Z312" s="46">
        <v>9208.7532175746601</v>
      </c>
      <c r="AA312" s="46">
        <v>9807.7745696828333</v>
      </c>
      <c r="AB312" s="46">
        <v>11206.950472650942</v>
      </c>
      <c r="AC312" s="46">
        <v>11731.439105900889</v>
      </c>
      <c r="AD312" s="46">
        <v>11492.125685218503</v>
      </c>
      <c r="AE312" s="46">
        <v>9802.724858555659</v>
      </c>
      <c r="AF312" s="46">
        <v>0</v>
      </c>
      <c r="AG312" s="46">
        <v>5718.3443169863694</v>
      </c>
      <c r="AH312" s="46">
        <v>5017.7349982529286</v>
      </c>
      <c r="AI312" s="46">
        <v>5826.6958253030625</v>
      </c>
      <c r="AJ312" s="46">
        <v>5608.747523217764</v>
      </c>
      <c r="AK312" s="46">
        <v>6073.1913095970822</v>
      </c>
      <c r="AL312" s="46">
        <v>7778.702770394294</v>
      </c>
      <c r="AM312" s="46">
        <v>7448.5284271401715</v>
      </c>
      <c r="AN312" s="46">
        <v>8090.3777692804124</v>
      </c>
      <c r="AO312" s="46">
        <v>10552.242120044544</v>
      </c>
    </row>
    <row r="313" spans="1:41" s="46" customFormat="1" x14ac:dyDescent="0.2">
      <c r="A313" s="46" t="s">
        <v>51</v>
      </c>
      <c r="B313" s="46">
        <v>807.52700000000004</v>
      </c>
      <c r="C313" s="46">
        <v>802.78499999999997</v>
      </c>
      <c r="D313" s="47">
        <v>768.01499999999999</v>
      </c>
      <c r="E313" s="48"/>
      <c r="F313" s="49" t="s">
        <v>51</v>
      </c>
      <c r="G313" s="46">
        <f t="shared" si="27"/>
        <v>14236.701010000001</v>
      </c>
      <c r="H313" s="46">
        <f t="shared" si="28"/>
        <v>14153.099549999999</v>
      </c>
      <c r="I313" s="47">
        <f t="shared" si="29"/>
        <v>13540.104449999999</v>
      </c>
      <c r="J313" s="48"/>
      <c r="K313" s="49" t="s">
        <v>51</v>
      </c>
      <c r="L313" s="46">
        <v>11813.547910338595</v>
      </c>
      <c r="M313" s="46">
        <v>5565.7257874374436</v>
      </c>
      <c r="N313" s="46">
        <v>4323.9843873307382</v>
      </c>
      <c r="O313" s="46">
        <v>7531.9243777720294</v>
      </c>
      <c r="P313" s="46">
        <v>10786.565924471128</v>
      </c>
      <c r="Q313" s="46">
        <v>9983.0230513882307</v>
      </c>
      <c r="R313" s="46">
        <v>9250.7541445053939</v>
      </c>
      <c r="S313" s="46">
        <v>9195.0614657102469</v>
      </c>
      <c r="T313" s="46">
        <v>9817.8352205769479</v>
      </c>
      <c r="U313" s="46">
        <v>11072.097860919042</v>
      </c>
      <c r="V313" s="46">
        <v>11978.439990486324</v>
      </c>
      <c r="W313" s="46">
        <v>11901.775168832375</v>
      </c>
      <c r="X313" s="46">
        <v>9918.433141248519</v>
      </c>
      <c r="Y313" s="46">
        <v>6863.7072268465854</v>
      </c>
      <c r="Z313" s="46">
        <v>5334.0817825647764</v>
      </c>
      <c r="AA313" s="46">
        <v>5421.67242293871</v>
      </c>
      <c r="AB313" s="46">
        <v>10869.070574550828</v>
      </c>
      <c r="AC313" s="46">
        <v>11182.718115314985</v>
      </c>
      <c r="AD313" s="46">
        <v>9072.0349084171794</v>
      </c>
      <c r="AE313" s="46">
        <v>6217.5916080215538</v>
      </c>
      <c r="AF313" s="46">
        <v>5718.3443169863694</v>
      </c>
      <c r="AG313" s="46">
        <v>0</v>
      </c>
      <c r="AH313" s="46">
        <v>5152.8750647183006</v>
      </c>
      <c r="AI313" s="46">
        <v>5962.2197680906365</v>
      </c>
      <c r="AJ313" s="46">
        <v>6209.7803587832868</v>
      </c>
      <c r="AK313" s="46">
        <v>5720.7260547419037</v>
      </c>
      <c r="AL313" s="46">
        <v>7836.9889642097678</v>
      </c>
      <c r="AM313" s="46">
        <v>8262.5866238721428</v>
      </c>
      <c r="AN313" s="46">
        <v>7470.0998069552188</v>
      </c>
      <c r="AO313" s="46">
        <v>10613.546906200272</v>
      </c>
    </row>
    <row r="314" spans="1:41" s="46" customFormat="1" x14ac:dyDescent="0.2">
      <c r="A314" s="46" t="s">
        <v>52</v>
      </c>
      <c r="B314" s="46">
        <v>766.55100000000004</v>
      </c>
      <c r="C314" s="46">
        <v>1039.1099999999999</v>
      </c>
      <c r="D314" s="47">
        <v>600.98699999999997</v>
      </c>
      <c r="E314" s="48"/>
      <c r="F314" s="49" t="s">
        <v>52</v>
      </c>
      <c r="G314" s="46">
        <f t="shared" si="27"/>
        <v>13514.29413</v>
      </c>
      <c r="H314" s="46">
        <f t="shared" si="28"/>
        <v>18319.509299999998</v>
      </c>
      <c r="I314" s="47">
        <f t="shared" si="29"/>
        <v>10595.400809999999</v>
      </c>
      <c r="J314" s="48"/>
      <c r="K314" s="49" t="s">
        <v>52</v>
      </c>
      <c r="L314" s="46">
        <v>10855.161407754274</v>
      </c>
      <c r="M314" s="46">
        <v>5734.9255837553146</v>
      </c>
      <c r="N314" s="46">
        <v>6127.0066235327977</v>
      </c>
      <c r="O314" s="46">
        <v>8622.6111514595359</v>
      </c>
      <c r="P314" s="46">
        <v>9338.6832599049467</v>
      </c>
      <c r="Q314" s="46">
        <v>9296.0983338797178</v>
      </c>
      <c r="R314" s="46">
        <v>6856.3967453605701</v>
      </c>
      <c r="S314" s="46">
        <v>5703.8866896255113</v>
      </c>
      <c r="T314" s="46">
        <v>5936.9941117623493</v>
      </c>
      <c r="U314" s="46">
        <v>7482.0639539268932</v>
      </c>
      <c r="V314" s="46">
        <v>7340.0542108794225</v>
      </c>
      <c r="W314" s="46">
        <v>7445.4343631962411</v>
      </c>
      <c r="X314" s="46">
        <v>6217.4009225262189</v>
      </c>
      <c r="Y314" s="46">
        <v>6883.4824548248171</v>
      </c>
      <c r="Z314" s="46">
        <v>5796.4472872810047</v>
      </c>
      <c r="AA314" s="46">
        <v>6082.9308192929884</v>
      </c>
      <c r="AB314" s="46">
        <v>7648.6204215994794</v>
      </c>
      <c r="AC314" s="46">
        <v>7230.1700974587702</v>
      </c>
      <c r="AD314" s="46">
        <v>7286.6451845080146</v>
      </c>
      <c r="AE314" s="46">
        <v>6261.1261606493281</v>
      </c>
      <c r="AF314" s="46">
        <v>5017.7349982529286</v>
      </c>
      <c r="AG314" s="46">
        <v>5152.8750647183006</v>
      </c>
      <c r="AH314" s="46">
        <v>0</v>
      </c>
      <c r="AI314" s="46">
        <v>1900.313743477486</v>
      </c>
      <c r="AJ314" s="46">
        <v>1868.1860723343736</v>
      </c>
      <c r="AK314" s="46">
        <v>1824.716203958355</v>
      </c>
      <c r="AL314" s="46">
        <v>5238.250453600941</v>
      </c>
      <c r="AM314" s="46">
        <v>5299.0226735864626</v>
      </c>
      <c r="AN314" s="46">
        <v>5190.3116244115499</v>
      </c>
      <c r="AO314" s="46">
        <v>8589.2236856354521</v>
      </c>
    </row>
    <row r="315" spans="1:41" s="46" customFormat="1" x14ac:dyDescent="0.2">
      <c r="A315" s="46" t="s">
        <v>53</v>
      </c>
      <c r="B315" s="46">
        <v>856.245</v>
      </c>
      <c r="C315" s="46">
        <v>1049.74</v>
      </c>
      <c r="D315" s="47">
        <v>542.16200000000003</v>
      </c>
      <c r="E315" s="48"/>
      <c r="F315" s="49" t="s">
        <v>53</v>
      </c>
      <c r="G315" s="46">
        <f t="shared" si="27"/>
        <v>15095.599349999999</v>
      </c>
      <c r="H315" s="46">
        <f t="shared" si="28"/>
        <v>18506.9162</v>
      </c>
      <c r="I315" s="47">
        <f t="shared" si="29"/>
        <v>9558.3160599999992</v>
      </c>
      <c r="J315" s="48"/>
      <c r="K315" s="49" t="s">
        <v>53</v>
      </c>
      <c r="L315" s="46">
        <v>12685.257671586012</v>
      </c>
      <c r="M315" s="46">
        <v>7579.5436423267593</v>
      </c>
      <c r="N315" s="46">
        <v>6085.2221307625414</v>
      </c>
      <c r="O315" s="46">
        <v>7734.5367352178309</v>
      </c>
      <c r="P315" s="46">
        <v>11163.345525616909</v>
      </c>
      <c r="Q315" s="46">
        <v>11117.785554478754</v>
      </c>
      <c r="R315" s="46">
        <v>8542.5752370954615</v>
      </c>
      <c r="S315" s="46">
        <v>6851.364049378064</v>
      </c>
      <c r="T315" s="46">
        <v>5872.1433192365012</v>
      </c>
      <c r="U315" s="46">
        <v>8706.2150349879412</v>
      </c>
      <c r="V315" s="46">
        <v>7870.4448385317928</v>
      </c>
      <c r="W315" s="46">
        <v>6325.4003519751868</v>
      </c>
      <c r="X315" s="46">
        <v>5453.4576807352541</v>
      </c>
      <c r="Y315" s="46">
        <v>8559.9523937421745</v>
      </c>
      <c r="Z315" s="46">
        <v>6917.5385123323977</v>
      </c>
      <c r="AA315" s="46">
        <v>6027.5712893895752</v>
      </c>
      <c r="AB315" s="46">
        <v>8865.1277764140941</v>
      </c>
      <c r="AC315" s="46">
        <v>7712.6946732229362</v>
      </c>
      <c r="AD315" s="46">
        <v>6007.4587484382409</v>
      </c>
      <c r="AE315" s="46">
        <v>5455.1483307861154</v>
      </c>
      <c r="AF315" s="46">
        <v>5826.6958253030625</v>
      </c>
      <c r="AG315" s="46">
        <v>5962.2197680906365</v>
      </c>
      <c r="AH315" s="46">
        <v>1900.313743477486</v>
      </c>
      <c r="AI315" s="46">
        <v>0</v>
      </c>
      <c r="AJ315" s="46">
        <v>496.85842046317271</v>
      </c>
      <c r="AK315" s="46">
        <v>534.43896778960107</v>
      </c>
      <c r="AL315" s="46">
        <v>3376.7646206552481</v>
      </c>
      <c r="AM315" s="46">
        <v>3482.0062186774358</v>
      </c>
      <c r="AN315" s="46">
        <v>3378.6407099648372</v>
      </c>
      <c r="AO315" s="46">
        <v>6721.7303654686639</v>
      </c>
    </row>
    <row r="316" spans="1:41" s="46" customFormat="1" x14ac:dyDescent="0.2">
      <c r="A316" s="46" t="s">
        <v>54</v>
      </c>
      <c r="B316" s="46">
        <v>852.02499999999998</v>
      </c>
      <c r="C316" s="46">
        <v>1076.3</v>
      </c>
      <c r="D316" s="47">
        <v>550.58900000000006</v>
      </c>
      <c r="E316" s="48"/>
      <c r="F316" s="49" t="s">
        <v>54</v>
      </c>
      <c r="G316" s="46">
        <f t="shared" si="27"/>
        <v>15021.200749999998</v>
      </c>
      <c r="H316" s="46">
        <f t="shared" si="28"/>
        <v>18975.168999999998</v>
      </c>
      <c r="I316" s="47">
        <f t="shared" si="29"/>
        <v>9706.8840700000001</v>
      </c>
      <c r="J316" s="48"/>
      <c r="K316" s="49" t="s">
        <v>54</v>
      </c>
      <c r="L316" s="46">
        <v>12586.692451159373</v>
      </c>
      <c r="M316" s="46">
        <v>7518.3336078263037</v>
      </c>
      <c r="N316" s="46">
        <v>6168.4508136180893</v>
      </c>
      <c r="O316" s="46">
        <v>7856.8527014910651</v>
      </c>
      <c r="P316" s="46">
        <v>11009.277351165949</v>
      </c>
      <c r="Q316" s="46">
        <v>11080.700629503548</v>
      </c>
      <c r="R316" s="46">
        <v>8266.6214933058054</v>
      </c>
      <c r="S316" s="46">
        <v>6438.2765826155664</v>
      </c>
      <c r="T316" s="46">
        <v>5388.1239993508179</v>
      </c>
      <c r="U316" s="46">
        <v>8568.8973402036754</v>
      </c>
      <c r="V316" s="46">
        <v>7674.1809424860485</v>
      </c>
      <c r="W316" s="46">
        <v>5966.3824930229521</v>
      </c>
      <c r="X316" s="46">
        <v>5036.2707310034548</v>
      </c>
      <c r="Y316" s="46">
        <v>8666.7796932824604</v>
      </c>
      <c r="Z316" s="46">
        <v>7206.0432587837595</v>
      </c>
      <c r="AA316" s="46">
        <v>6498.081132046259</v>
      </c>
      <c r="AB316" s="46">
        <v>8801.5981240722722</v>
      </c>
      <c r="AC316" s="46">
        <v>7705.4001046503863</v>
      </c>
      <c r="AD316" s="46">
        <v>6414.1645738814468</v>
      </c>
      <c r="AE316" s="46">
        <v>5950.1956247862536</v>
      </c>
      <c r="AF316" s="46">
        <v>5608.747523217764</v>
      </c>
      <c r="AG316" s="46">
        <v>6209.7803587832868</v>
      </c>
      <c r="AH316" s="46">
        <v>1868.1860723343736</v>
      </c>
      <c r="AI316" s="46">
        <v>496.85842046317271</v>
      </c>
      <c r="AJ316" s="46">
        <v>0</v>
      </c>
      <c r="AK316" s="46">
        <v>986.25701973837909</v>
      </c>
      <c r="AL316" s="46">
        <v>3533.9445939976049</v>
      </c>
      <c r="AM316" s="46">
        <v>3493.1414793245062</v>
      </c>
      <c r="AN316" s="46">
        <v>3654.0811916458088</v>
      </c>
      <c r="AO316" s="46">
        <v>6854.5843114115323</v>
      </c>
    </row>
    <row r="317" spans="1:41" s="46" customFormat="1" x14ac:dyDescent="0.2">
      <c r="A317" s="46" t="s">
        <v>55</v>
      </c>
      <c r="B317" s="46">
        <v>843.25599999999997</v>
      </c>
      <c r="C317" s="46">
        <v>1023.86</v>
      </c>
      <c r="D317" s="47">
        <v>533.19200000000001</v>
      </c>
      <c r="E317" s="48"/>
      <c r="F317" s="49" t="s">
        <v>55</v>
      </c>
      <c r="G317" s="46">
        <f t="shared" si="27"/>
        <v>14866.603279999999</v>
      </c>
      <c r="H317" s="46">
        <f t="shared" si="28"/>
        <v>18050.6518</v>
      </c>
      <c r="I317" s="47">
        <f t="shared" si="29"/>
        <v>9400.1749600000003</v>
      </c>
      <c r="J317" s="48"/>
      <c r="K317" s="49" t="s">
        <v>55</v>
      </c>
      <c r="L317" s="46">
        <v>12520.838672108421</v>
      </c>
      <c r="M317" s="46">
        <v>7471.0980505791404</v>
      </c>
      <c r="N317" s="46">
        <v>6186.5105571282784</v>
      </c>
      <c r="O317" s="46">
        <v>7899.4227807238631</v>
      </c>
      <c r="P317" s="46">
        <v>11063.496566707863</v>
      </c>
      <c r="Q317" s="46">
        <v>10896.262678972547</v>
      </c>
      <c r="R317" s="46">
        <v>8605.2394684861301</v>
      </c>
      <c r="S317" s="46">
        <v>7115.124903999983</v>
      </c>
      <c r="T317" s="46">
        <v>6360.7944168055001</v>
      </c>
      <c r="U317" s="46">
        <v>8574.6781688122755</v>
      </c>
      <c r="V317" s="46">
        <v>7848.4212173311862</v>
      </c>
      <c r="W317" s="46">
        <v>6784.4703363242752</v>
      </c>
      <c r="X317" s="46">
        <v>5987.3111330578404</v>
      </c>
      <c r="Y317" s="46">
        <v>8220.3507041203611</v>
      </c>
      <c r="Z317" s="46">
        <v>6444.8587057127888</v>
      </c>
      <c r="AA317" s="46">
        <v>5517.8176940545627</v>
      </c>
      <c r="AB317" s="46">
        <v>8656.2964985546023</v>
      </c>
      <c r="AC317" s="46">
        <v>7495.3469365639785</v>
      </c>
      <c r="AD317" s="46">
        <v>5700.839303998122</v>
      </c>
      <c r="AE317" s="46">
        <v>5047.1867763287146</v>
      </c>
      <c r="AF317" s="46">
        <v>6073.1913095970822</v>
      </c>
      <c r="AG317" s="46">
        <v>5720.7260547419037</v>
      </c>
      <c r="AH317" s="46">
        <v>1824.716203958355</v>
      </c>
      <c r="AI317" s="46">
        <v>534.43896778960107</v>
      </c>
      <c r="AJ317" s="46">
        <v>986.25701973837909</v>
      </c>
      <c r="AK317" s="46">
        <v>0</v>
      </c>
      <c r="AL317" s="46">
        <v>3570.9313928072202</v>
      </c>
      <c r="AM317" s="46">
        <v>3808.7292606535484</v>
      </c>
      <c r="AN317" s="46">
        <v>3432.0121862019982</v>
      </c>
      <c r="AO317" s="46">
        <v>6902.0589101241494</v>
      </c>
    </row>
    <row r="318" spans="1:41" s="46" customFormat="1" x14ac:dyDescent="0.2">
      <c r="A318" s="46" t="s">
        <v>56</v>
      </c>
      <c r="B318" s="46">
        <v>1036.1300000000001</v>
      </c>
      <c r="C318" s="46">
        <v>1048.3499999999999</v>
      </c>
      <c r="D318" s="47">
        <v>476.39600000000002</v>
      </c>
      <c r="E318" s="48"/>
      <c r="F318" s="49" t="s">
        <v>56</v>
      </c>
      <c r="G318" s="46">
        <f t="shared" si="27"/>
        <v>18266.9719</v>
      </c>
      <c r="H318" s="46">
        <f t="shared" si="28"/>
        <v>18482.410499999998</v>
      </c>
      <c r="I318" s="47">
        <f t="shared" si="29"/>
        <v>8398.8614799999996</v>
      </c>
      <c r="J318" s="48"/>
      <c r="K318" s="49" t="s">
        <v>56</v>
      </c>
      <c r="L318" s="46">
        <v>16060.47686495772</v>
      </c>
      <c r="M318" s="46">
        <v>10707.531514250071</v>
      </c>
      <c r="N318" s="46">
        <v>6604.6757526603769</v>
      </c>
      <c r="O318" s="46">
        <v>6353.3522139921042</v>
      </c>
      <c r="P318" s="46">
        <v>14530.108443880694</v>
      </c>
      <c r="Q318" s="46">
        <v>14463.090246371619</v>
      </c>
      <c r="R318" s="46">
        <v>11737.279749493176</v>
      </c>
      <c r="S318" s="46">
        <v>9549.1580833050793</v>
      </c>
      <c r="T318" s="46">
        <v>7155.8543492399194</v>
      </c>
      <c r="U318" s="46">
        <v>11742.911970125724</v>
      </c>
      <c r="V318" s="46">
        <v>10274.468968846406</v>
      </c>
      <c r="W318" s="46">
        <v>5930.8235194329263</v>
      </c>
      <c r="X318" s="46">
        <v>5613.4366249295663</v>
      </c>
      <c r="Y318" s="46">
        <v>11699.764282448799</v>
      </c>
      <c r="Z318" s="46">
        <v>9503.5745387462212</v>
      </c>
      <c r="AA318" s="46">
        <v>7159.960520101301</v>
      </c>
      <c r="AB318" s="46">
        <v>11880.36350457253</v>
      </c>
      <c r="AC318" s="46">
        <v>10057.075722671952</v>
      </c>
      <c r="AD318" s="46">
        <v>5156.5013003371741</v>
      </c>
      <c r="AE318" s="46">
        <v>5372.3195831297917</v>
      </c>
      <c r="AF318" s="46">
        <v>7778.702770394294</v>
      </c>
      <c r="AG318" s="46">
        <v>7836.9889642097678</v>
      </c>
      <c r="AH318" s="46">
        <v>5238.250453600941</v>
      </c>
      <c r="AI318" s="46">
        <v>3376.7646206552481</v>
      </c>
      <c r="AJ318" s="46">
        <v>3533.9445939976049</v>
      </c>
      <c r="AK318" s="46">
        <v>3570.9313928072202</v>
      </c>
      <c r="AL318" s="46">
        <v>0</v>
      </c>
      <c r="AM318" s="46">
        <v>1039.3159444186392</v>
      </c>
      <c r="AN318" s="46">
        <v>936.5759225402627</v>
      </c>
      <c r="AO318" s="46">
        <v>3351.3601794466485</v>
      </c>
    </row>
    <row r="319" spans="1:41" s="46" customFormat="1" x14ac:dyDescent="0.2">
      <c r="A319" s="46" t="s">
        <v>57</v>
      </c>
      <c r="B319" s="46">
        <v>1040.05</v>
      </c>
      <c r="C319" s="46">
        <v>1104.25</v>
      </c>
      <c r="D319" s="47">
        <v>494.702</v>
      </c>
      <c r="E319" s="48"/>
      <c r="F319" s="49" t="s">
        <v>57</v>
      </c>
      <c r="G319" s="46">
        <f t="shared" si="27"/>
        <v>18336.081499999997</v>
      </c>
      <c r="H319" s="46">
        <f t="shared" si="28"/>
        <v>19467.927499999998</v>
      </c>
      <c r="I319" s="47">
        <f t="shared" si="29"/>
        <v>8721.5962600000003</v>
      </c>
      <c r="J319" s="48"/>
      <c r="K319" s="49" t="s">
        <v>57</v>
      </c>
      <c r="L319" s="46">
        <v>16068.963489081601</v>
      </c>
      <c r="M319" s="46">
        <v>10733.030067909389</v>
      </c>
      <c r="N319" s="46">
        <v>6685.0270094661973</v>
      </c>
      <c r="O319" s="46">
        <v>6453.9825402986844</v>
      </c>
      <c r="P319" s="46">
        <v>14445.875831467218</v>
      </c>
      <c r="Q319" s="46">
        <v>14570.358935614455</v>
      </c>
      <c r="R319" s="46">
        <v>11453.210799782224</v>
      </c>
      <c r="S319" s="46">
        <v>9026.3424261848486</v>
      </c>
      <c r="T319" s="46">
        <v>6311.2659067665172</v>
      </c>
      <c r="U319" s="46">
        <v>11701.773768209609</v>
      </c>
      <c r="V319" s="46">
        <v>10110.617492528792</v>
      </c>
      <c r="W319" s="46">
        <v>5019.6334212029287</v>
      </c>
      <c r="X319" s="46">
        <v>4638.5584629888626</v>
      </c>
      <c r="Y319" s="46">
        <v>12011.547237239944</v>
      </c>
      <c r="Z319" s="46">
        <v>10062.106529147484</v>
      </c>
      <c r="AA319" s="46">
        <v>8023.208035247766</v>
      </c>
      <c r="AB319" s="46">
        <v>11955.538872048081</v>
      </c>
      <c r="AC319" s="46">
        <v>10201.028155142823</v>
      </c>
      <c r="AD319" s="46">
        <v>6068.0358914778262</v>
      </c>
      <c r="AE319" s="46">
        <v>6358.485279414841</v>
      </c>
      <c r="AF319" s="46">
        <v>7448.5284271401715</v>
      </c>
      <c r="AG319" s="46">
        <v>8262.5866238721428</v>
      </c>
      <c r="AH319" s="46">
        <v>5299.0226735864626</v>
      </c>
      <c r="AI319" s="46">
        <v>3482.0062186774358</v>
      </c>
      <c r="AJ319" s="46">
        <v>3493.1414793245062</v>
      </c>
      <c r="AK319" s="46">
        <v>3808.7292606535484</v>
      </c>
      <c r="AL319" s="46">
        <v>1039.3159444186392</v>
      </c>
      <c r="AM319" s="46">
        <v>0</v>
      </c>
      <c r="AN319" s="46">
        <v>1966.0306998728281</v>
      </c>
      <c r="AO319" s="46">
        <v>3531.1877463689334</v>
      </c>
    </row>
    <row r="320" spans="1:41" s="46" customFormat="1" x14ac:dyDescent="0.2">
      <c r="A320" s="46" t="s">
        <v>58</v>
      </c>
      <c r="B320" s="46">
        <v>1022.13</v>
      </c>
      <c r="C320" s="46">
        <v>999.70500000000004</v>
      </c>
      <c r="D320" s="47">
        <v>460.27699999999999</v>
      </c>
      <c r="E320" s="48"/>
      <c r="F320" s="49" t="s">
        <v>58</v>
      </c>
      <c r="G320" s="46">
        <f t="shared" si="27"/>
        <v>18020.151899999997</v>
      </c>
      <c r="H320" s="46">
        <f t="shared" si="28"/>
        <v>17624.799149999999</v>
      </c>
      <c r="I320" s="47">
        <f t="shared" si="29"/>
        <v>8114.6835099999989</v>
      </c>
      <c r="J320" s="48"/>
      <c r="K320" s="49" t="s">
        <v>58</v>
      </c>
      <c r="L320" s="46">
        <v>15934.422218567857</v>
      </c>
      <c r="M320" s="46">
        <v>10624.037045765092</v>
      </c>
      <c r="N320" s="46">
        <v>6658.9688893707844</v>
      </c>
      <c r="O320" s="46">
        <v>6501.2184590377492</v>
      </c>
      <c r="P320" s="46">
        <v>14494.317761950742</v>
      </c>
      <c r="Q320" s="46">
        <v>14256.063781414154</v>
      </c>
      <c r="R320" s="46">
        <v>11901.028432779491</v>
      </c>
      <c r="S320" s="46">
        <v>9944.088039464672</v>
      </c>
      <c r="T320" s="46">
        <v>7861.7624537314205</v>
      </c>
      <c r="U320" s="46">
        <v>11671.487553557055</v>
      </c>
      <c r="V320" s="46">
        <v>10332.633761532938</v>
      </c>
      <c r="W320" s="46">
        <v>6726.9461426488942</v>
      </c>
      <c r="X320" s="46">
        <v>6453.6277427625037</v>
      </c>
      <c r="Y320" s="46">
        <v>11328.106492890556</v>
      </c>
      <c r="Z320" s="46">
        <v>8925.6119438326077</v>
      </c>
      <c r="AA320" s="46">
        <v>6332.3122174313239</v>
      </c>
      <c r="AB320" s="46">
        <v>11703.535333556609</v>
      </c>
      <c r="AC320" s="46">
        <v>9841.256433883249</v>
      </c>
      <c r="AD320" s="46">
        <v>4344.2720854169138</v>
      </c>
      <c r="AE320" s="46">
        <v>4458.8771356355046</v>
      </c>
      <c r="AF320" s="46">
        <v>8090.3777692804124</v>
      </c>
      <c r="AG320" s="46">
        <v>7470.0998069552188</v>
      </c>
      <c r="AH320" s="46">
        <v>5190.3116244115499</v>
      </c>
      <c r="AI320" s="46">
        <v>3378.6407099648372</v>
      </c>
      <c r="AJ320" s="46">
        <v>3654.0811916458088</v>
      </c>
      <c r="AK320" s="46">
        <v>3432.0121862019982</v>
      </c>
      <c r="AL320" s="46">
        <v>936.5759225402627</v>
      </c>
      <c r="AM320" s="46">
        <v>1966.0306998728281</v>
      </c>
      <c r="AN320" s="46">
        <v>0</v>
      </c>
      <c r="AO320" s="46">
        <v>3619.9479943504243</v>
      </c>
    </row>
    <row r="321" spans="1:41" s="46" customFormat="1" x14ac:dyDescent="0.2">
      <c r="A321" s="46" t="s">
        <v>59</v>
      </c>
      <c r="B321" s="46">
        <v>1209.53</v>
      </c>
      <c r="C321" s="46">
        <v>1057.01</v>
      </c>
      <c r="D321" s="47">
        <v>398.98</v>
      </c>
      <c r="E321" s="48"/>
      <c r="F321" s="49" t="s">
        <v>59</v>
      </c>
      <c r="G321" s="46">
        <f t="shared" si="27"/>
        <v>21324.013899999998</v>
      </c>
      <c r="H321" s="46">
        <f t="shared" si="28"/>
        <v>18635.086299999999</v>
      </c>
      <c r="I321" s="47">
        <f t="shared" si="29"/>
        <v>7034.0173999999997</v>
      </c>
      <c r="J321" s="48"/>
      <c r="K321" s="49" t="s">
        <v>59</v>
      </c>
      <c r="L321" s="46">
        <v>19402.318227566062</v>
      </c>
      <c r="M321" s="46">
        <v>13986.617762882781</v>
      </c>
      <c r="N321" s="46">
        <v>8718.0859878430711</v>
      </c>
      <c r="O321" s="46">
        <v>6861.8557474269537</v>
      </c>
      <c r="P321" s="46">
        <v>17863.238081338721</v>
      </c>
      <c r="Q321" s="46">
        <v>17797.072445158705</v>
      </c>
      <c r="R321" s="46">
        <v>14973.977320431213</v>
      </c>
      <c r="S321" s="46">
        <v>12526.360513209685</v>
      </c>
      <c r="T321" s="46">
        <v>9459.8533302276646</v>
      </c>
      <c r="U321" s="46">
        <v>14808.546661579974</v>
      </c>
      <c r="V321" s="46">
        <v>12944.080104150287</v>
      </c>
      <c r="W321" s="46">
        <v>7106.5717244042598</v>
      </c>
      <c r="X321" s="46">
        <v>7421.3379772341859</v>
      </c>
      <c r="Y321" s="46">
        <v>14944.989717297458</v>
      </c>
      <c r="Z321" s="46">
        <v>12490.204436630618</v>
      </c>
      <c r="AA321" s="46">
        <v>9480.601048306733</v>
      </c>
      <c r="AB321" s="46">
        <v>14938.912582248404</v>
      </c>
      <c r="AC321" s="46">
        <v>12715.734002685031</v>
      </c>
      <c r="AD321" s="46">
        <v>6251.8193582317763</v>
      </c>
      <c r="AE321" s="46">
        <v>7185.6053617617154</v>
      </c>
      <c r="AF321" s="46">
        <v>10552.242120044544</v>
      </c>
      <c r="AG321" s="46">
        <v>10613.546906200272</v>
      </c>
      <c r="AH321" s="46">
        <v>8589.2236856354521</v>
      </c>
      <c r="AI321" s="46">
        <v>6721.7303654686639</v>
      </c>
      <c r="AJ321" s="46">
        <v>6854.5843114115323</v>
      </c>
      <c r="AK321" s="46">
        <v>6902.0589101241494</v>
      </c>
      <c r="AL321" s="46">
        <v>3351.3601794466485</v>
      </c>
      <c r="AM321" s="46">
        <v>3531.1877463689334</v>
      </c>
      <c r="AN321" s="46">
        <v>3619.9479943504243</v>
      </c>
      <c r="AO321" s="46">
        <v>0</v>
      </c>
    </row>
    <row r="323" spans="1:41" s="46" customFormat="1" x14ac:dyDescent="0.2">
      <c r="A323" s="45" t="s">
        <v>101</v>
      </c>
      <c r="D323" s="47"/>
      <c r="E323" s="48"/>
      <c r="F323" s="49"/>
      <c r="I323" s="47"/>
      <c r="J323" s="48"/>
      <c r="K323" s="49"/>
      <c r="L323" s="46" t="s">
        <v>32</v>
      </c>
      <c r="M323" s="46" t="s">
        <v>30</v>
      </c>
      <c r="N323" s="46" t="s">
        <v>31</v>
      </c>
      <c r="O323" s="46" t="s">
        <v>33</v>
      </c>
      <c r="P323" s="46" t="s">
        <v>34</v>
      </c>
      <c r="Q323" s="46" t="s">
        <v>35</v>
      </c>
      <c r="R323" s="46" t="s">
        <v>36</v>
      </c>
      <c r="S323" s="46" t="s">
        <v>37</v>
      </c>
      <c r="T323" s="46" t="s">
        <v>38</v>
      </c>
      <c r="U323" s="46" t="s">
        <v>39</v>
      </c>
      <c r="V323" s="46" t="s">
        <v>40</v>
      </c>
      <c r="W323" s="46" t="s">
        <v>41</v>
      </c>
      <c r="X323" s="46" t="s">
        <v>42</v>
      </c>
      <c r="Y323" s="46" t="s">
        <v>43</v>
      </c>
      <c r="Z323" s="46" t="s">
        <v>44</v>
      </c>
      <c r="AA323" s="46" t="s">
        <v>45</v>
      </c>
      <c r="AB323" s="46" t="s">
        <v>46</v>
      </c>
      <c r="AC323" s="46" t="s">
        <v>47</v>
      </c>
      <c r="AD323" s="46" t="s">
        <v>48</v>
      </c>
      <c r="AE323" s="46" t="s">
        <v>49</v>
      </c>
      <c r="AF323" s="46" t="s">
        <v>50</v>
      </c>
      <c r="AG323" s="46" t="s">
        <v>51</v>
      </c>
      <c r="AH323" s="46" t="s">
        <v>52</v>
      </c>
      <c r="AI323" s="46" t="s">
        <v>53</v>
      </c>
      <c r="AJ323" s="46" t="s">
        <v>54</v>
      </c>
      <c r="AK323" s="46" t="s">
        <v>55</v>
      </c>
      <c r="AL323" s="46" t="s">
        <v>56</v>
      </c>
      <c r="AM323" s="46" t="s">
        <v>57</v>
      </c>
      <c r="AN323" s="46" t="s">
        <v>58</v>
      </c>
      <c r="AO323" s="46" t="s">
        <v>59</v>
      </c>
    </row>
    <row r="324" spans="1:41" s="46" customFormat="1" x14ac:dyDescent="0.2">
      <c r="A324" s="46" t="s">
        <v>32</v>
      </c>
      <c r="B324" s="46">
        <v>1678.76</v>
      </c>
      <c r="C324" s="46">
        <v>881.07799999999997</v>
      </c>
      <c r="D324" s="47">
        <v>766.66499999999996</v>
      </c>
      <c r="E324" s="48"/>
      <c r="F324" s="49" t="s">
        <v>32</v>
      </c>
      <c r="G324" s="46">
        <f t="shared" ref="G324:G353" si="30">B324*17.63</f>
        <v>29596.538799999998</v>
      </c>
      <c r="H324" s="46">
        <f t="shared" ref="H324:H353" si="31">C324*17.63</f>
        <v>15533.405139999999</v>
      </c>
      <c r="I324" s="47">
        <f t="shared" ref="I324:I353" si="32">D324*17.63</f>
        <v>13516.303949999998</v>
      </c>
      <c r="J324" s="48"/>
      <c r="K324" s="49" t="s">
        <v>32</v>
      </c>
      <c r="L324" s="46">
        <v>0</v>
      </c>
      <c r="M324" s="46">
        <v>6753.0347465415643</v>
      </c>
      <c r="N324" s="46">
        <v>14930.242934425391</v>
      </c>
      <c r="O324" s="46">
        <v>18645.605784389405</v>
      </c>
      <c r="P324" s="46">
        <v>2472.6339291457407</v>
      </c>
      <c r="Q324" s="46">
        <v>2216.3751604108261</v>
      </c>
      <c r="R324" s="46">
        <v>6117.9344772098575</v>
      </c>
      <c r="S324" s="46">
        <v>9596.0623867985341</v>
      </c>
      <c r="T324" s="46">
        <v>13903.110270130644</v>
      </c>
      <c r="U324" s="46">
        <v>7263.7597789791043</v>
      </c>
      <c r="V324" s="46">
        <v>10867.590647070076</v>
      </c>
      <c r="W324" s="46">
        <v>16852.012760236561</v>
      </c>
      <c r="X324" s="46">
        <v>15803.327554538138</v>
      </c>
      <c r="Y324" s="46">
        <v>6017.100398435824</v>
      </c>
      <c r="Z324" s="46">
        <v>9607.3443264278903</v>
      </c>
      <c r="AA324" s="46">
        <v>13921.468683835325</v>
      </c>
      <c r="AB324" s="46">
        <v>7278.4102810210406</v>
      </c>
      <c r="AC324" s="46">
        <v>10746.275996807113</v>
      </c>
      <c r="AD324" s="46">
        <v>16903.538248611236</v>
      </c>
      <c r="AE324" s="46">
        <v>15727.668763941656</v>
      </c>
      <c r="AF324" s="46">
        <v>11994.948262661048</v>
      </c>
      <c r="AG324" s="46">
        <v>12229.962588690238</v>
      </c>
      <c r="AH324" s="46">
        <v>10859.547739274467</v>
      </c>
      <c r="AI324" s="46">
        <v>12853.583422410589</v>
      </c>
      <c r="AJ324" s="46">
        <v>12742.935491345877</v>
      </c>
      <c r="AK324" s="46">
        <v>12764.565896344557</v>
      </c>
      <c r="AL324" s="46">
        <v>16351.680364218415</v>
      </c>
      <c r="AM324" s="46">
        <v>16323.142287734507</v>
      </c>
      <c r="AN324" s="46">
        <v>16347.994412000833</v>
      </c>
      <c r="AO324" s="46">
        <v>19886.973508766383</v>
      </c>
    </row>
    <row r="325" spans="1:41" s="46" customFormat="1" x14ac:dyDescent="0.2">
      <c r="A325" s="46" t="s">
        <v>30</v>
      </c>
      <c r="B325" s="46">
        <v>1313.39</v>
      </c>
      <c r="C325" s="46">
        <v>924.53800000000001</v>
      </c>
      <c r="D325" s="47">
        <v>873.14200000000005</v>
      </c>
      <c r="E325" s="48"/>
      <c r="F325" s="49" t="s">
        <v>30</v>
      </c>
      <c r="G325" s="46">
        <f t="shared" si="30"/>
        <v>23155.065699999999</v>
      </c>
      <c r="H325" s="46">
        <f t="shared" si="31"/>
        <v>16299.604939999999</v>
      </c>
      <c r="I325" s="47">
        <f t="shared" si="32"/>
        <v>15393.49346</v>
      </c>
      <c r="J325" s="48"/>
      <c r="K325" s="49" t="s">
        <v>30</v>
      </c>
      <c r="L325" s="46">
        <v>6753.0347465415643</v>
      </c>
      <c r="M325" s="46">
        <v>0</v>
      </c>
      <c r="N325" s="46">
        <v>8286.7339256812975</v>
      </c>
      <c r="O325" s="46">
        <v>12125.628597623348</v>
      </c>
      <c r="P325" s="46">
        <v>4946.1926874460896</v>
      </c>
      <c r="Q325" s="46">
        <v>5366.3925262920866</v>
      </c>
      <c r="R325" s="46">
        <v>4444.4294077014411</v>
      </c>
      <c r="S325" s="46">
        <v>6248.9246833267571</v>
      </c>
      <c r="T325" s="46">
        <v>9402.4453579154033</v>
      </c>
      <c r="U325" s="46">
        <v>8209.6341534434796</v>
      </c>
      <c r="V325" s="46">
        <v>10276.464778478567</v>
      </c>
      <c r="W325" s="46">
        <v>12803.697051298997</v>
      </c>
      <c r="X325" s="46">
        <v>10803.834263878838</v>
      </c>
      <c r="Y325" s="46">
        <v>4501.5209178752029</v>
      </c>
      <c r="Z325" s="46">
        <v>6522.3453080047357</v>
      </c>
      <c r="AA325" s="46">
        <v>9663.9720110610288</v>
      </c>
      <c r="AB325" s="46">
        <v>8273.395880693608</v>
      </c>
      <c r="AC325" s="46">
        <v>10230.970143779501</v>
      </c>
      <c r="AD325" s="46">
        <v>12943.92699316757</v>
      </c>
      <c r="AE325" s="46">
        <v>10959.536761197423</v>
      </c>
      <c r="AF325" s="46">
        <v>5814.961992511342</v>
      </c>
      <c r="AG325" s="46">
        <v>6021.1959808208539</v>
      </c>
      <c r="AH325" s="46">
        <v>5839.9263557004606</v>
      </c>
      <c r="AI325" s="46">
        <v>7884.2268896559117</v>
      </c>
      <c r="AJ325" s="46">
        <v>7840.2652307805311</v>
      </c>
      <c r="AK325" s="46">
        <v>7865.0810387968186</v>
      </c>
      <c r="AL325" s="46">
        <v>11171.248258874642</v>
      </c>
      <c r="AM325" s="46">
        <v>11197.690156299133</v>
      </c>
      <c r="AN325" s="46">
        <v>11199.264498571003</v>
      </c>
      <c r="AO325" s="46">
        <v>14621.030302615114</v>
      </c>
    </row>
    <row r="326" spans="1:41" s="46" customFormat="1" x14ac:dyDescent="0.2">
      <c r="A326" s="46" t="s">
        <v>31</v>
      </c>
      <c r="B326" s="46">
        <v>844.40700000000004</v>
      </c>
      <c r="C326" s="46">
        <v>945.41700000000003</v>
      </c>
      <c r="D326" s="47">
        <v>896.654</v>
      </c>
      <c r="E326" s="48"/>
      <c r="F326" s="49" t="s">
        <v>31</v>
      </c>
      <c r="G326" s="46">
        <f t="shared" si="30"/>
        <v>14886.895409999999</v>
      </c>
      <c r="H326" s="46">
        <f t="shared" si="31"/>
        <v>16667.701710000001</v>
      </c>
      <c r="I326" s="47">
        <f t="shared" si="32"/>
        <v>15808.01002</v>
      </c>
      <c r="J326" s="48"/>
      <c r="K326" s="49" t="s">
        <v>31</v>
      </c>
      <c r="L326" s="46">
        <v>14930.242934425391</v>
      </c>
      <c r="M326" s="46">
        <v>8286.7339256812975</v>
      </c>
      <c r="N326" s="46">
        <v>0</v>
      </c>
      <c r="O326" s="46">
        <v>3934.5847331393061</v>
      </c>
      <c r="P326" s="46">
        <v>12923.598580726588</v>
      </c>
      <c r="Q326" s="46">
        <v>13363.877422136406</v>
      </c>
      <c r="R326" s="46">
        <v>10635.604185596867</v>
      </c>
      <c r="S326" s="46">
        <v>9105.3966384868454</v>
      </c>
      <c r="T326" s="46">
        <v>7827.4552965601861</v>
      </c>
      <c r="U326" s="46">
        <v>13431.959248201418</v>
      </c>
      <c r="V326" s="46">
        <v>13198.71291616061</v>
      </c>
      <c r="W326" s="46">
        <v>10042.30098503839</v>
      </c>
      <c r="X326" s="46">
        <v>7204.3132293833596</v>
      </c>
      <c r="Y326" s="46">
        <v>10832.54671471051</v>
      </c>
      <c r="Z326" s="46">
        <v>9602.7369317310022</v>
      </c>
      <c r="AA326" s="46">
        <v>8582.1807802019721</v>
      </c>
      <c r="AB326" s="46">
        <v>13512.411506747014</v>
      </c>
      <c r="AC326" s="46">
        <v>13267.616708773263</v>
      </c>
      <c r="AD326" s="46">
        <v>10384.477769688234</v>
      </c>
      <c r="AE326" s="46">
        <v>7959.5012753628307</v>
      </c>
      <c r="AF326" s="46">
        <v>4314.7300600775052</v>
      </c>
      <c r="AG326" s="46">
        <v>4355.6441478985653</v>
      </c>
      <c r="AH326" s="46">
        <v>6078.0856480333587</v>
      </c>
      <c r="AI326" s="46">
        <v>6000.4489244718079</v>
      </c>
      <c r="AJ326" s="46">
        <v>6133.7491969286975</v>
      </c>
      <c r="AK326" s="46">
        <v>6166.2505653027511</v>
      </c>
      <c r="AL326" s="46">
        <v>6630.8212009047575</v>
      </c>
      <c r="AM326" s="46">
        <v>6765.8080243512295</v>
      </c>
      <c r="AN326" s="46">
        <v>6760.1748082198328</v>
      </c>
      <c r="AO326" s="46">
        <v>8844.0191675651531</v>
      </c>
    </row>
    <row r="327" spans="1:41" s="46" customFormat="1" x14ac:dyDescent="0.2">
      <c r="A327" s="46" t="s">
        <v>33</v>
      </c>
      <c r="B327" s="46">
        <v>626.34100000000001</v>
      </c>
      <c r="C327" s="46">
        <v>945.41099999999994</v>
      </c>
      <c r="D327" s="47">
        <v>849.17200000000003</v>
      </c>
      <c r="E327" s="48"/>
      <c r="F327" s="49" t="s">
        <v>33</v>
      </c>
      <c r="G327" s="46">
        <f t="shared" si="30"/>
        <v>11042.391829999999</v>
      </c>
      <c r="H327" s="46">
        <f t="shared" si="31"/>
        <v>16667.595929999999</v>
      </c>
      <c r="I327" s="47">
        <f t="shared" si="32"/>
        <v>14970.90236</v>
      </c>
      <c r="J327" s="48"/>
      <c r="K327" s="49" t="s">
        <v>33</v>
      </c>
      <c r="L327" s="46">
        <v>18645.605784389405</v>
      </c>
      <c r="M327" s="46">
        <v>12125.628597623348</v>
      </c>
      <c r="N327" s="46">
        <v>3934.5847331393061</v>
      </c>
      <c r="O327" s="46">
        <v>0</v>
      </c>
      <c r="P327" s="46">
        <v>16615.295397772272</v>
      </c>
      <c r="Q327" s="46">
        <v>17038.271191252392</v>
      </c>
      <c r="R327" s="46">
        <v>14084.14407089634</v>
      </c>
      <c r="S327" s="46">
        <v>11978.502153692098</v>
      </c>
      <c r="T327" s="46">
        <v>9315.5700411075777</v>
      </c>
      <c r="U327" s="46">
        <v>16223.566025248878</v>
      </c>
      <c r="V327" s="46">
        <v>15223.620318781577</v>
      </c>
      <c r="W327" s="46">
        <v>10054.193203959872</v>
      </c>
      <c r="X327" s="46">
        <v>7671.3171115835466</v>
      </c>
      <c r="Y327" s="46">
        <v>14253.182299330343</v>
      </c>
      <c r="Z327" s="46">
        <v>12386.533478757026</v>
      </c>
      <c r="AA327" s="46">
        <v>10003.886607779781</v>
      </c>
      <c r="AB327" s="46">
        <v>16293.902546423005</v>
      </c>
      <c r="AC327" s="46">
        <v>15307.494933430844</v>
      </c>
      <c r="AD327" s="46">
        <v>10368.830688786096</v>
      </c>
      <c r="AE327" s="46">
        <v>8455.1336511475474</v>
      </c>
      <c r="AF327" s="46">
        <v>7626.8893195275023</v>
      </c>
      <c r="AG327" s="46">
        <v>7546.3961095835466</v>
      </c>
      <c r="AH327" s="46">
        <v>8732.1881176540883</v>
      </c>
      <c r="AI327" s="46">
        <v>7724.0415860849089</v>
      </c>
      <c r="AJ327" s="46">
        <v>7891.657661059603</v>
      </c>
      <c r="AK327" s="46">
        <v>7905.0789085393762</v>
      </c>
      <c r="AL327" s="46">
        <v>6336.3850541616393</v>
      </c>
      <c r="AM327" s="46">
        <v>6514.4224466104506</v>
      </c>
      <c r="AN327" s="46">
        <v>6495.6306727253814</v>
      </c>
      <c r="AO327" s="46">
        <v>6832.3396074368584</v>
      </c>
    </row>
    <row r="328" spans="1:41" s="46" customFormat="1" x14ac:dyDescent="0.2">
      <c r="A328" s="46" t="s">
        <v>34</v>
      </c>
      <c r="B328" s="46">
        <v>1557.77</v>
      </c>
      <c r="C328" s="46">
        <v>814.26599999999996</v>
      </c>
      <c r="D328" s="47">
        <v>790.49900000000002</v>
      </c>
      <c r="E328" s="48"/>
      <c r="F328" s="49" t="s">
        <v>34</v>
      </c>
      <c r="G328" s="46">
        <f t="shared" si="30"/>
        <v>27463.485099999998</v>
      </c>
      <c r="H328" s="46">
        <f t="shared" si="31"/>
        <v>14355.509579999998</v>
      </c>
      <c r="I328" s="47">
        <f t="shared" si="32"/>
        <v>13936.497369999999</v>
      </c>
      <c r="J328" s="48"/>
      <c r="K328" s="49" t="s">
        <v>34</v>
      </c>
      <c r="L328" s="46">
        <v>2472.6339291457407</v>
      </c>
      <c r="M328" s="46">
        <v>4946.1926874460896</v>
      </c>
      <c r="N328" s="46">
        <v>12923.598580726588</v>
      </c>
      <c r="O328" s="46">
        <v>16615.295397772272</v>
      </c>
      <c r="P328" s="46">
        <v>0</v>
      </c>
      <c r="Q328" s="46">
        <v>2811.3167333138335</v>
      </c>
      <c r="R328" s="46">
        <v>3679.8866737763396</v>
      </c>
      <c r="S328" s="46">
        <v>7186.7223459456436</v>
      </c>
      <c r="T328" s="46">
        <v>11534.128759493258</v>
      </c>
      <c r="U328" s="46">
        <v>6365.8602773447701</v>
      </c>
      <c r="V328" s="46">
        <v>9615.1464831466055</v>
      </c>
      <c r="W328" s="46">
        <v>14747.203028818976</v>
      </c>
      <c r="X328" s="46">
        <v>13496.418491060736</v>
      </c>
      <c r="Y328" s="46">
        <v>5581.4401196858607</v>
      </c>
      <c r="Z328" s="46">
        <v>8955.255428292201</v>
      </c>
      <c r="AA328" s="46">
        <v>12915.797591380244</v>
      </c>
      <c r="AB328" s="46">
        <v>6705.0554551019286</v>
      </c>
      <c r="AC328" s="46">
        <v>9918.8516738155031</v>
      </c>
      <c r="AD328" s="46">
        <v>15640.481577939567</v>
      </c>
      <c r="AE328" s="46">
        <v>14451.308962054018</v>
      </c>
      <c r="AF328" s="46">
        <v>9700.0932914610912</v>
      </c>
      <c r="AG328" s="46">
        <v>10708.436568999565</v>
      </c>
      <c r="AH328" s="46">
        <v>8968.4930026005113</v>
      </c>
      <c r="AI328" s="46">
        <v>10972.673790295366</v>
      </c>
      <c r="AJ328" s="46">
        <v>10807.357367138948</v>
      </c>
      <c r="AK328" s="46">
        <v>10962.271697407525</v>
      </c>
      <c r="AL328" s="46">
        <v>14465.692674078586</v>
      </c>
      <c r="AM328" s="46">
        <v>14352.396580704737</v>
      </c>
      <c r="AN328" s="46">
        <v>14560.238198651596</v>
      </c>
      <c r="AO328" s="46">
        <v>17985.912277931948</v>
      </c>
    </row>
    <row r="329" spans="1:41" s="46" customFormat="1" x14ac:dyDescent="0.2">
      <c r="A329" s="46" t="s">
        <v>35</v>
      </c>
      <c r="B329" s="46">
        <v>1587.07</v>
      </c>
      <c r="C329" s="46">
        <v>964.58299999999997</v>
      </c>
      <c r="D329" s="47">
        <v>746.06399999999996</v>
      </c>
      <c r="E329" s="48"/>
      <c r="F329" s="49" t="s">
        <v>35</v>
      </c>
      <c r="G329" s="46">
        <f t="shared" si="30"/>
        <v>27980.044099999996</v>
      </c>
      <c r="H329" s="46">
        <f t="shared" si="31"/>
        <v>17005.598289999998</v>
      </c>
      <c r="I329" s="47">
        <f t="shared" si="32"/>
        <v>13153.108319999999</v>
      </c>
      <c r="J329" s="48"/>
      <c r="K329" s="49" t="s">
        <v>35</v>
      </c>
      <c r="L329" s="46">
        <v>2216.3751604108261</v>
      </c>
      <c r="M329" s="46">
        <v>5366.3925262920866</v>
      </c>
      <c r="N329" s="46">
        <v>13363.877422136406</v>
      </c>
      <c r="O329" s="46">
        <v>17038.271191252392</v>
      </c>
      <c r="P329" s="46">
        <v>2811.3167333138335</v>
      </c>
      <c r="Q329" s="46">
        <v>0</v>
      </c>
      <c r="R329" s="46">
        <v>5930.4549801376043</v>
      </c>
      <c r="S329" s="46">
        <v>9175.8036299837513</v>
      </c>
      <c r="T329" s="46">
        <v>13153.522629025947</v>
      </c>
      <c r="U329" s="46">
        <v>6778.5771644297265</v>
      </c>
      <c r="V329" s="46">
        <v>10215.559570246156</v>
      </c>
      <c r="W329" s="46">
        <v>15890.887467797995</v>
      </c>
      <c r="X329" s="46">
        <v>14810.136770581714</v>
      </c>
      <c r="Y329" s="46">
        <v>3831.0855316548191</v>
      </c>
      <c r="Z329" s="46">
        <v>7450.136390171936</v>
      </c>
      <c r="AA329" s="46">
        <v>11825.602135303398</v>
      </c>
      <c r="AB329" s="46">
        <v>6478.2879017407122</v>
      </c>
      <c r="AC329" s="46">
        <v>9669.4083391792774</v>
      </c>
      <c r="AD329" s="46">
        <v>15080.660604377541</v>
      </c>
      <c r="AE329" s="46">
        <v>13720.855099570368</v>
      </c>
      <c r="AF329" s="46">
        <v>10885.570875136329</v>
      </c>
      <c r="AG329" s="46">
        <v>10323.010440016331</v>
      </c>
      <c r="AH329" s="46">
        <v>9315.1719274583011</v>
      </c>
      <c r="AI329" s="46">
        <v>11314.059065844147</v>
      </c>
      <c r="AJ329" s="46">
        <v>11275.541814442809</v>
      </c>
      <c r="AK329" s="46">
        <v>11159.673724461351</v>
      </c>
      <c r="AL329" s="46">
        <v>14778.443971602464</v>
      </c>
      <c r="AM329" s="46">
        <v>14854.096183087022</v>
      </c>
      <c r="AN329" s="46">
        <v>14683.635435717821</v>
      </c>
      <c r="AO329" s="46">
        <v>18312.205258982027</v>
      </c>
    </row>
    <row r="330" spans="1:41" s="46" customFormat="1" x14ac:dyDescent="0.2">
      <c r="A330" s="46" t="s">
        <v>36</v>
      </c>
      <c r="B330" s="46">
        <v>1383.6</v>
      </c>
      <c r="C330" s="46">
        <v>699.41600000000005</v>
      </c>
      <c r="D330" s="47">
        <v>784.02200000000005</v>
      </c>
      <c r="E330" s="48"/>
      <c r="F330" s="49" t="s">
        <v>36</v>
      </c>
      <c r="G330" s="46">
        <f t="shared" si="30"/>
        <v>24392.867999999999</v>
      </c>
      <c r="H330" s="46">
        <f t="shared" si="31"/>
        <v>12330.70408</v>
      </c>
      <c r="I330" s="47">
        <f t="shared" si="32"/>
        <v>13822.307860000001</v>
      </c>
      <c r="J330" s="48"/>
      <c r="K330" s="49" t="s">
        <v>36</v>
      </c>
      <c r="L330" s="46">
        <v>6117.9344772098575</v>
      </c>
      <c r="M330" s="46">
        <v>4444.4294077014411</v>
      </c>
      <c r="N330" s="46">
        <v>10635.604185596867</v>
      </c>
      <c r="O330" s="46">
        <v>14084.14407089634</v>
      </c>
      <c r="P330" s="46">
        <v>3679.8866737763396</v>
      </c>
      <c r="Q330" s="46">
        <v>5930.4549801376043</v>
      </c>
      <c r="R330" s="46">
        <v>0</v>
      </c>
      <c r="S330" s="46">
        <v>3529.1929905763577</v>
      </c>
      <c r="T330" s="46">
        <v>7970.6889782290336</v>
      </c>
      <c r="U330" s="46">
        <v>6011.2739840609074</v>
      </c>
      <c r="V330" s="46">
        <v>8063.6453698724508</v>
      </c>
      <c r="W330" s="46">
        <v>11535.655943226444</v>
      </c>
      <c r="X330" s="46">
        <v>10084.428326790701</v>
      </c>
      <c r="Y330" s="46">
        <v>6832.3672037248825</v>
      </c>
      <c r="Z330" s="46">
        <v>9191.8183222134685</v>
      </c>
      <c r="AA330" s="46">
        <v>12177.175988909925</v>
      </c>
      <c r="AB330" s="46">
        <v>6853.3429642317033</v>
      </c>
      <c r="AC330" s="46">
        <v>9170.8251782263742</v>
      </c>
      <c r="AD330" s="46">
        <v>14109.42151579149</v>
      </c>
      <c r="AE330" s="46">
        <v>13137.462889460059</v>
      </c>
      <c r="AF330" s="46">
        <v>6868.0710935282195</v>
      </c>
      <c r="AG330" s="46">
        <v>9548.0494434195261</v>
      </c>
      <c r="AH330" s="46">
        <v>6780.326655871454</v>
      </c>
      <c r="AI330" s="46">
        <v>8591.1268603836997</v>
      </c>
      <c r="AJ330" s="46">
        <v>8296.3872658100809</v>
      </c>
      <c r="AK330" s="46">
        <v>8750.1517571869299</v>
      </c>
      <c r="AL330" s="46">
        <v>11920.760113736755</v>
      </c>
      <c r="AM330" s="46">
        <v>11618.897729295877</v>
      </c>
      <c r="AN330" s="46">
        <v>12215.954903326559</v>
      </c>
      <c r="AO330" s="46">
        <v>15320.181854152728</v>
      </c>
    </row>
    <row r="331" spans="1:41" s="46" customFormat="1" x14ac:dyDescent="0.2">
      <c r="A331" s="46" t="s">
        <v>37</v>
      </c>
      <c r="B331" s="46">
        <v>1208.2</v>
      </c>
      <c r="C331" s="46">
        <v>607.81600000000003</v>
      </c>
      <c r="D331" s="47">
        <v>753.74400000000003</v>
      </c>
      <c r="E331" s="48"/>
      <c r="F331" s="49" t="s">
        <v>37</v>
      </c>
      <c r="G331" s="46">
        <f t="shared" si="30"/>
        <v>21300.565999999999</v>
      </c>
      <c r="H331" s="46">
        <f t="shared" si="31"/>
        <v>10715.79608</v>
      </c>
      <c r="I331" s="47">
        <f t="shared" si="32"/>
        <v>13288.506719999999</v>
      </c>
      <c r="J331" s="48"/>
      <c r="K331" s="49" t="s">
        <v>37</v>
      </c>
      <c r="L331" s="46">
        <v>9596.0623867985341</v>
      </c>
      <c r="M331" s="46">
        <v>6248.9246833267571</v>
      </c>
      <c r="N331" s="46">
        <v>9105.3966384868454</v>
      </c>
      <c r="O331" s="46">
        <v>11978.502153692098</v>
      </c>
      <c r="P331" s="46">
        <v>7186.7223459456436</v>
      </c>
      <c r="Q331" s="46">
        <v>9175.8036299837513</v>
      </c>
      <c r="R331" s="46">
        <v>3529.1929905763577</v>
      </c>
      <c r="S331" s="46">
        <v>0</v>
      </c>
      <c r="T331" s="46">
        <v>4529.0409311467283</v>
      </c>
      <c r="U331" s="46">
        <v>7207.9001150911317</v>
      </c>
      <c r="V331" s="46">
        <v>7551.4184824432314</v>
      </c>
      <c r="W331" s="46">
        <v>8450.1674347471435</v>
      </c>
      <c r="X331" s="46">
        <v>6815.3380830346268</v>
      </c>
      <c r="Y331" s="46">
        <v>9022.6009512175206</v>
      </c>
      <c r="Z331" s="46">
        <v>10257.759845300783</v>
      </c>
      <c r="AA331" s="46">
        <v>12006.802063512218</v>
      </c>
      <c r="AB331" s="46">
        <v>8224.8542165374583</v>
      </c>
      <c r="AC331" s="46">
        <v>9287.8588193888372</v>
      </c>
      <c r="AD331" s="46">
        <v>12914.080003576324</v>
      </c>
      <c r="AE331" s="46">
        <v>12290.514782996115</v>
      </c>
      <c r="AF331" s="46">
        <v>5160.184627617401</v>
      </c>
      <c r="AG331" s="46">
        <v>9395.5930392237915</v>
      </c>
      <c r="AH331" s="46">
        <v>5709.6457784911718</v>
      </c>
      <c r="AI331" s="46">
        <v>6893.5652999869208</v>
      </c>
      <c r="AJ331" s="46">
        <v>6453.2243662192077</v>
      </c>
      <c r="AK331" s="46">
        <v>7257.127649068454</v>
      </c>
      <c r="AL331" s="46">
        <v>9706.3925684051101</v>
      </c>
      <c r="AM331" s="46">
        <v>9176.1390612864543</v>
      </c>
      <c r="AN331" s="46">
        <v>10233.759726556815</v>
      </c>
      <c r="AO331" s="46">
        <v>12817.000587662071</v>
      </c>
    </row>
    <row r="332" spans="1:41" s="46" customFormat="1" x14ac:dyDescent="0.2">
      <c r="A332" s="46" t="s">
        <v>38</v>
      </c>
      <c r="B332" s="46">
        <v>960.18700000000001</v>
      </c>
      <c r="C332" s="46">
        <v>562.14099999999996</v>
      </c>
      <c r="D332" s="47">
        <v>704.77599999999995</v>
      </c>
      <c r="E332" s="48"/>
      <c r="F332" s="49" t="s">
        <v>38</v>
      </c>
      <c r="G332" s="46">
        <f t="shared" si="30"/>
        <v>16928.096809999999</v>
      </c>
      <c r="H332" s="46">
        <f t="shared" si="31"/>
        <v>9910.5458299999991</v>
      </c>
      <c r="I332" s="47">
        <f t="shared" si="32"/>
        <v>12425.200879999999</v>
      </c>
      <c r="J332" s="48"/>
      <c r="K332" s="49" t="s">
        <v>38</v>
      </c>
      <c r="L332" s="46">
        <v>13903.110270130644</v>
      </c>
      <c r="M332" s="46">
        <v>9402.4453579154033</v>
      </c>
      <c r="N332" s="46">
        <v>7827.4552965601861</v>
      </c>
      <c r="O332" s="46">
        <v>9315.5700411075777</v>
      </c>
      <c r="P332" s="46">
        <v>11534.128759493258</v>
      </c>
      <c r="Q332" s="46">
        <v>13153.522629025947</v>
      </c>
      <c r="R332" s="46">
        <v>7970.6889782290336</v>
      </c>
      <c r="S332" s="46">
        <v>4529.0409311467283</v>
      </c>
      <c r="T332" s="46">
        <v>0</v>
      </c>
      <c r="U332" s="46">
        <v>10154.768443205454</v>
      </c>
      <c r="V332" s="46">
        <v>8821.1286962587437</v>
      </c>
      <c r="W332" s="46">
        <v>4811.3732827496269</v>
      </c>
      <c r="X332" s="46">
        <v>2489.2335826729509</v>
      </c>
      <c r="Y332" s="46">
        <v>12002.742016766262</v>
      </c>
      <c r="Z332" s="46">
        <v>11952.052732503354</v>
      </c>
      <c r="AA332" s="46">
        <v>11993.288176444423</v>
      </c>
      <c r="AB332" s="46">
        <v>11015.542765384411</v>
      </c>
      <c r="AC332" s="46">
        <v>10615.514439499793</v>
      </c>
      <c r="AD332" s="46">
        <v>11525.628080176675</v>
      </c>
      <c r="AE332" s="46">
        <v>11340.106230941163</v>
      </c>
      <c r="AF332" s="46">
        <v>5246.5762987209282</v>
      </c>
      <c r="AG332" s="46">
        <v>9842.065070933375</v>
      </c>
      <c r="AH332" s="46">
        <v>6088.2627301599878</v>
      </c>
      <c r="AI332" s="46">
        <v>5836.4400141986735</v>
      </c>
      <c r="AJ332" s="46">
        <v>5335.9717764817442</v>
      </c>
      <c r="AK332" s="46">
        <v>6403.5211646303751</v>
      </c>
      <c r="AL332" s="46">
        <v>7056.583069579011</v>
      </c>
      <c r="AM332" s="46">
        <v>6219.4702021946923</v>
      </c>
      <c r="AN332" s="46">
        <v>7889.2814630151097</v>
      </c>
      <c r="AO332" s="46">
        <v>9394.1702494964011</v>
      </c>
    </row>
    <row r="333" spans="1:41" s="46" customFormat="1" x14ac:dyDescent="0.2">
      <c r="A333" s="46" t="s">
        <v>39</v>
      </c>
      <c r="B333" s="46">
        <v>1437.37</v>
      </c>
      <c r="C333" s="46">
        <v>764.702</v>
      </c>
      <c r="D333" s="47">
        <v>453.71</v>
      </c>
      <c r="E333" s="48"/>
      <c r="F333" s="49" t="s">
        <v>39</v>
      </c>
      <c r="G333" s="46">
        <f t="shared" si="30"/>
        <v>25340.833099999996</v>
      </c>
      <c r="H333" s="46">
        <f t="shared" si="31"/>
        <v>13481.696259999999</v>
      </c>
      <c r="I333" s="47">
        <f t="shared" si="32"/>
        <v>7998.9072999999989</v>
      </c>
      <c r="J333" s="48"/>
      <c r="K333" s="49" t="s">
        <v>39</v>
      </c>
      <c r="L333" s="46">
        <v>7263.7597789791043</v>
      </c>
      <c r="M333" s="46">
        <v>8209.6341534434796</v>
      </c>
      <c r="N333" s="46">
        <v>13431.959248201418</v>
      </c>
      <c r="O333" s="46">
        <v>16223.566025248878</v>
      </c>
      <c r="P333" s="46">
        <v>6365.8602773447701</v>
      </c>
      <c r="Q333" s="46">
        <v>6778.5771644297265</v>
      </c>
      <c r="R333" s="46">
        <v>6011.2739840609074</v>
      </c>
      <c r="S333" s="46">
        <v>7207.9001150911317</v>
      </c>
      <c r="T333" s="46">
        <v>10154.768443205454</v>
      </c>
      <c r="U333" s="46">
        <v>0</v>
      </c>
      <c r="V333" s="46">
        <v>3706.2600223741524</v>
      </c>
      <c r="W333" s="46">
        <v>11318.518578145944</v>
      </c>
      <c r="X333" s="46">
        <v>11678.643252356424</v>
      </c>
      <c r="Y333" s="46">
        <v>6882.5166672911746</v>
      </c>
      <c r="Z333" s="46">
        <v>8315.3741260834813</v>
      </c>
      <c r="AA333" s="46">
        <v>11095.969218330154</v>
      </c>
      <c r="AB333" s="46">
        <v>1505.9591733289851</v>
      </c>
      <c r="AC333" s="46">
        <v>4119.1293665303047</v>
      </c>
      <c r="AD333" s="46">
        <v>11955.271932320282</v>
      </c>
      <c r="AE333" s="46">
        <v>12222.643905770476</v>
      </c>
      <c r="AF333" s="46">
        <v>10806.906859440045</v>
      </c>
      <c r="AG333" s="46">
        <v>11526.170518842951</v>
      </c>
      <c r="AH333" s="46">
        <v>7547.9142773916583</v>
      </c>
      <c r="AI333" s="46">
        <v>8761.6065552820746</v>
      </c>
      <c r="AJ333" s="46">
        <v>8565.3134674931644</v>
      </c>
      <c r="AK333" s="46">
        <v>8691.012473758341</v>
      </c>
      <c r="AL333" s="46">
        <v>11812.74145613232</v>
      </c>
      <c r="AM333" s="46">
        <v>11668.599367291334</v>
      </c>
      <c r="AN333" s="46">
        <v>11887.35438105562</v>
      </c>
      <c r="AO333" s="46">
        <v>15047.143396584637</v>
      </c>
    </row>
    <row r="334" spans="1:41" s="46" customFormat="1" x14ac:dyDescent="0.2">
      <c r="A334" s="46" t="s">
        <v>40</v>
      </c>
      <c r="B334" s="46">
        <v>1276.0899999999999</v>
      </c>
      <c r="C334" s="46">
        <v>693.01199999999994</v>
      </c>
      <c r="D334" s="47">
        <v>339.50099999999998</v>
      </c>
      <c r="E334" s="48"/>
      <c r="F334" s="49" t="s">
        <v>40</v>
      </c>
      <c r="G334" s="46">
        <f t="shared" si="30"/>
        <v>22497.466699999997</v>
      </c>
      <c r="H334" s="46">
        <f t="shared" si="31"/>
        <v>12217.801559999998</v>
      </c>
      <c r="I334" s="47">
        <f t="shared" si="32"/>
        <v>5985.4026299999996</v>
      </c>
      <c r="J334" s="48"/>
      <c r="K334" s="49" t="s">
        <v>40</v>
      </c>
      <c r="L334" s="46">
        <v>10867.590647070076</v>
      </c>
      <c r="M334" s="46">
        <v>10276.464778478567</v>
      </c>
      <c r="N334" s="46">
        <v>13198.71291616061</v>
      </c>
      <c r="O334" s="46">
        <v>15223.620318781577</v>
      </c>
      <c r="P334" s="46">
        <v>9615.1464831466055</v>
      </c>
      <c r="Q334" s="46">
        <v>10215.559570246156</v>
      </c>
      <c r="R334" s="46">
        <v>8063.6453698724508</v>
      </c>
      <c r="S334" s="46">
        <v>7551.4184824432314</v>
      </c>
      <c r="T334" s="46">
        <v>8821.1286962587437</v>
      </c>
      <c r="U334" s="46">
        <v>3706.2600223741524</v>
      </c>
      <c r="V334" s="46">
        <v>0</v>
      </c>
      <c r="W334" s="46">
        <v>8535.525510245574</v>
      </c>
      <c r="X334" s="46">
        <v>9877.1669860353013</v>
      </c>
      <c r="Y334" s="46">
        <v>9420.1113401460425</v>
      </c>
      <c r="Z334" s="46">
        <v>9607.2355652131773</v>
      </c>
      <c r="AA334" s="46">
        <v>10903.903291432729</v>
      </c>
      <c r="AB334" s="46">
        <v>4303.4035129555996</v>
      </c>
      <c r="AC334" s="46">
        <v>3003.0862051662689</v>
      </c>
      <c r="AD334" s="46">
        <v>10147.391176841867</v>
      </c>
      <c r="AE334" s="46">
        <v>11330.910030354715</v>
      </c>
      <c r="AF334" s="46">
        <v>11005.992452642979</v>
      </c>
      <c r="AG334" s="46">
        <v>12127.582143719343</v>
      </c>
      <c r="AH334" s="46">
        <v>7304.2214877466849</v>
      </c>
      <c r="AI334" s="46">
        <v>7631.6018252312797</v>
      </c>
      <c r="AJ334" s="46">
        <v>7375.6589372064545</v>
      </c>
      <c r="AK334" s="46">
        <v>7636.7099813133755</v>
      </c>
      <c r="AL334" s="46">
        <v>9902.2957004443397</v>
      </c>
      <c r="AM334" s="46">
        <v>9634.680936337887</v>
      </c>
      <c r="AN334" s="46">
        <v>10086.654718340593</v>
      </c>
      <c r="AO334" s="46">
        <v>12688.888746087652</v>
      </c>
    </row>
    <row r="335" spans="1:41" s="46" customFormat="1" x14ac:dyDescent="0.2">
      <c r="A335" s="46" t="s">
        <v>41</v>
      </c>
      <c r="B335" s="46">
        <v>825.38900000000001</v>
      </c>
      <c r="C335" s="46">
        <v>571.17399999999998</v>
      </c>
      <c r="D335" s="47">
        <v>467.654</v>
      </c>
      <c r="E335" s="48"/>
      <c r="F335" s="49" t="s">
        <v>41</v>
      </c>
      <c r="G335" s="46">
        <f t="shared" si="30"/>
        <v>14551.60807</v>
      </c>
      <c r="H335" s="46">
        <f t="shared" si="31"/>
        <v>10069.797619999999</v>
      </c>
      <c r="I335" s="47">
        <f t="shared" si="32"/>
        <v>8244.7400199999993</v>
      </c>
      <c r="J335" s="48"/>
      <c r="K335" s="49" t="s">
        <v>41</v>
      </c>
      <c r="L335" s="46">
        <v>16852.012760236561</v>
      </c>
      <c r="M335" s="46">
        <v>12803.697051298997</v>
      </c>
      <c r="N335" s="46">
        <v>10042.30098503839</v>
      </c>
      <c r="O335" s="46">
        <v>10054.193203959872</v>
      </c>
      <c r="P335" s="46">
        <v>14747.203028818976</v>
      </c>
      <c r="Q335" s="46">
        <v>15890.887467797995</v>
      </c>
      <c r="R335" s="46">
        <v>11535.655943226444</v>
      </c>
      <c r="S335" s="46">
        <v>8450.1674347471435</v>
      </c>
      <c r="T335" s="46">
        <v>4811.3732827496269</v>
      </c>
      <c r="U335" s="46">
        <v>11318.518578145944</v>
      </c>
      <c r="V335" s="46">
        <v>8535.525510245574</v>
      </c>
      <c r="W335" s="46">
        <v>0</v>
      </c>
      <c r="X335" s="46">
        <v>3600.3386290984736</v>
      </c>
      <c r="Y335" s="46">
        <v>14129.483209282846</v>
      </c>
      <c r="Z335" s="46">
        <v>13099.434344266212</v>
      </c>
      <c r="AA335" s="46">
        <v>11866.78589214929</v>
      </c>
      <c r="AB335" s="46">
        <v>11948.771885810305</v>
      </c>
      <c r="AC335" s="46">
        <v>10089.475625820511</v>
      </c>
      <c r="AD335" s="46">
        <v>9375.2936950089952</v>
      </c>
      <c r="AE335" s="46">
        <v>10572.987840541886</v>
      </c>
      <c r="AF335" s="46">
        <v>9152.4500872695553</v>
      </c>
      <c r="AG335" s="46">
        <v>11880.168339762429</v>
      </c>
      <c r="AH335" s="46">
        <v>7716.9674349136922</v>
      </c>
      <c r="AI335" s="46">
        <v>6280.1898105209948</v>
      </c>
      <c r="AJ335" s="46">
        <v>5916.9158295406132</v>
      </c>
      <c r="AK335" s="46">
        <v>6718.7335456267247</v>
      </c>
      <c r="AL335" s="46">
        <v>5548.940839167557</v>
      </c>
      <c r="AM335" s="46">
        <v>4606.1835025614128</v>
      </c>
      <c r="AN335" s="46">
        <v>6422.3875543326649</v>
      </c>
      <c r="AO335" s="46">
        <v>6655.6516355106887</v>
      </c>
    </row>
    <row r="336" spans="1:41" s="46" customFormat="1" x14ac:dyDescent="0.2">
      <c r="A336" s="46" t="s">
        <v>42</v>
      </c>
      <c r="B336" s="46">
        <v>831.09500000000003</v>
      </c>
      <c r="C336" s="46">
        <v>606.52300000000002</v>
      </c>
      <c r="D336" s="47">
        <v>668.70699999999999</v>
      </c>
      <c r="E336" s="48"/>
      <c r="F336" s="49" t="s">
        <v>42</v>
      </c>
      <c r="G336" s="46">
        <f t="shared" si="30"/>
        <v>14652.20485</v>
      </c>
      <c r="H336" s="46">
        <f t="shared" si="31"/>
        <v>10693.00049</v>
      </c>
      <c r="I336" s="47">
        <f t="shared" si="32"/>
        <v>11789.304409999999</v>
      </c>
      <c r="J336" s="48"/>
      <c r="K336" s="49" t="s">
        <v>42</v>
      </c>
      <c r="L336" s="46">
        <v>15803.327554538138</v>
      </c>
      <c r="M336" s="46">
        <v>10803.834263878838</v>
      </c>
      <c r="N336" s="46">
        <v>7204.3132293833596</v>
      </c>
      <c r="O336" s="46">
        <v>7671.3171115835466</v>
      </c>
      <c r="P336" s="46">
        <v>13496.418491060736</v>
      </c>
      <c r="Q336" s="46">
        <v>14810.136770581714</v>
      </c>
      <c r="R336" s="46">
        <v>10084.428326790701</v>
      </c>
      <c r="S336" s="46">
        <v>6815.3380830346268</v>
      </c>
      <c r="T336" s="46">
        <v>2489.2335826729509</v>
      </c>
      <c r="U336" s="46">
        <v>11678.643252356424</v>
      </c>
      <c r="V336" s="46">
        <v>9877.1669860353013</v>
      </c>
      <c r="W336" s="46">
        <v>3600.3386290984736</v>
      </c>
      <c r="X336" s="46">
        <v>0</v>
      </c>
      <c r="Y336" s="46">
        <v>13105.22986522143</v>
      </c>
      <c r="Z336" s="46">
        <v>12367.168381515356</v>
      </c>
      <c r="AA336" s="46">
        <v>11472.749412139729</v>
      </c>
      <c r="AB336" s="46">
        <v>12341.474236049544</v>
      </c>
      <c r="AC336" s="46">
        <v>11319.348807324412</v>
      </c>
      <c r="AD336" s="46">
        <v>10368.307657249296</v>
      </c>
      <c r="AE336" s="46">
        <v>10335.033285286516</v>
      </c>
      <c r="AF336" s="46">
        <v>6093.036013527756</v>
      </c>
      <c r="AG336" s="46">
        <v>9807.1544804035984</v>
      </c>
      <c r="AH336" s="46">
        <v>6503.5042177877822</v>
      </c>
      <c r="AI336" s="46">
        <v>5480.3760808983025</v>
      </c>
      <c r="AJ336" s="46">
        <v>5086.0832935512881</v>
      </c>
      <c r="AK336" s="46">
        <v>6048.549238032324</v>
      </c>
      <c r="AL336" s="46">
        <v>5395.939837686079</v>
      </c>
      <c r="AM336" s="46">
        <v>4460.9762668763406</v>
      </c>
      <c r="AN336" s="46">
        <v>6339.301930648131</v>
      </c>
      <c r="AO336" s="46">
        <v>7150.2681496740006</v>
      </c>
    </row>
    <row r="337" spans="1:41" s="46" customFormat="1" x14ac:dyDescent="0.2">
      <c r="A337" s="46" t="s">
        <v>43</v>
      </c>
      <c r="B337" s="46">
        <v>1408.31</v>
      </c>
      <c r="C337" s="46">
        <v>1074.45</v>
      </c>
      <c r="D337" s="47">
        <v>689.53499999999997</v>
      </c>
      <c r="E337" s="48"/>
      <c r="F337" s="49" t="s">
        <v>43</v>
      </c>
      <c r="G337" s="46">
        <f t="shared" si="30"/>
        <v>24828.505299999997</v>
      </c>
      <c r="H337" s="46">
        <f t="shared" si="31"/>
        <v>18942.553499999998</v>
      </c>
      <c r="I337" s="47">
        <f t="shared" si="32"/>
        <v>12156.502049999999</v>
      </c>
      <c r="J337" s="48"/>
      <c r="K337" s="49" t="s">
        <v>43</v>
      </c>
      <c r="L337" s="46">
        <v>6017.100398435824</v>
      </c>
      <c r="M337" s="46">
        <v>4501.5209178752029</v>
      </c>
      <c r="N337" s="46">
        <v>10832.54671471051</v>
      </c>
      <c r="O337" s="46">
        <v>14253.182299330343</v>
      </c>
      <c r="P337" s="46">
        <v>5581.4401196858607</v>
      </c>
      <c r="Q337" s="46">
        <v>3831.0855316548191</v>
      </c>
      <c r="R337" s="46">
        <v>6832.3672037248825</v>
      </c>
      <c r="S337" s="46">
        <v>9022.6009512175206</v>
      </c>
      <c r="T337" s="46">
        <v>12002.742016766262</v>
      </c>
      <c r="U337" s="46">
        <v>6882.5166672911746</v>
      </c>
      <c r="V337" s="46">
        <v>9420.1113401460425</v>
      </c>
      <c r="W337" s="46">
        <v>14129.483209282846</v>
      </c>
      <c r="X337" s="46">
        <v>13105.22986522143</v>
      </c>
      <c r="Y337" s="46">
        <v>0</v>
      </c>
      <c r="Z337" s="46">
        <v>3645.1757951990667</v>
      </c>
      <c r="AA337" s="46">
        <v>8060.0055843721666</v>
      </c>
      <c r="AB337" s="46">
        <v>6135.6150878084809</v>
      </c>
      <c r="AC337" s="46">
        <v>8172.7936683701373</v>
      </c>
      <c r="AD337" s="46">
        <v>11730.053536598762</v>
      </c>
      <c r="AE337" s="46">
        <v>10076.040641932435</v>
      </c>
      <c r="AF337" s="46">
        <v>9415.0612718031753</v>
      </c>
      <c r="AG337" s="46">
        <v>7236.3136410820034</v>
      </c>
      <c r="AH337" s="46">
        <v>6826.0003480788973</v>
      </c>
      <c r="AI337" s="46">
        <v>8665.6782142431712</v>
      </c>
      <c r="AJ337" s="46">
        <v>8780.7921652723526</v>
      </c>
      <c r="AK337" s="46">
        <v>8375.4973781920635</v>
      </c>
      <c r="AL337" s="46">
        <v>11920.008234092184</v>
      </c>
      <c r="AM337" s="46">
        <v>12194.547153973586</v>
      </c>
      <c r="AN337" s="46">
        <v>11649.383587887927</v>
      </c>
      <c r="AO337" s="46">
        <v>15371.689699762841</v>
      </c>
    </row>
    <row r="338" spans="1:41" s="46" customFormat="1" x14ac:dyDescent="0.2">
      <c r="A338" s="46" t="s">
        <v>44</v>
      </c>
      <c r="B338" s="46">
        <v>1245.58</v>
      </c>
      <c r="C338" s="46">
        <v>1168.7</v>
      </c>
      <c r="D338" s="47">
        <v>603.596</v>
      </c>
      <c r="E338" s="48"/>
      <c r="F338" s="49" t="s">
        <v>44</v>
      </c>
      <c r="G338" s="46">
        <f t="shared" si="30"/>
        <v>21959.575399999998</v>
      </c>
      <c r="H338" s="46">
        <f t="shared" si="31"/>
        <v>20604.181</v>
      </c>
      <c r="I338" s="47">
        <f t="shared" si="32"/>
        <v>10641.39748</v>
      </c>
      <c r="J338" s="48"/>
      <c r="K338" s="49" t="s">
        <v>44</v>
      </c>
      <c r="L338" s="46">
        <v>9607.3443264278903</v>
      </c>
      <c r="M338" s="46">
        <v>6522.3453080047357</v>
      </c>
      <c r="N338" s="46">
        <v>9602.7369317310022</v>
      </c>
      <c r="O338" s="46">
        <v>12386.533478757026</v>
      </c>
      <c r="P338" s="46">
        <v>8955.255428292201</v>
      </c>
      <c r="Q338" s="46">
        <v>7450.136390171936</v>
      </c>
      <c r="R338" s="46">
        <v>9191.8183222134685</v>
      </c>
      <c r="S338" s="46">
        <v>10257.759845300783</v>
      </c>
      <c r="T338" s="46">
        <v>11952.052732503354</v>
      </c>
      <c r="U338" s="46">
        <v>8315.3741260834813</v>
      </c>
      <c r="V338" s="46">
        <v>9607.2355652131773</v>
      </c>
      <c r="W338" s="46">
        <v>13099.434344266212</v>
      </c>
      <c r="X338" s="46">
        <v>12367.168381515356</v>
      </c>
      <c r="Y338" s="46">
        <v>3645.1757951990667</v>
      </c>
      <c r="Z338" s="46">
        <v>0</v>
      </c>
      <c r="AA338" s="46">
        <v>4523.0044797989158</v>
      </c>
      <c r="AB338" s="46">
        <v>7345.7692105267861</v>
      </c>
      <c r="AC338" s="46">
        <v>7742.5401087549444</v>
      </c>
      <c r="AD338" s="46">
        <v>8640.3959458280297</v>
      </c>
      <c r="AE338" s="46">
        <v>6752.3164712320013</v>
      </c>
      <c r="AF338" s="46">
        <v>9571.9619531186127</v>
      </c>
      <c r="AG338" s="46">
        <v>5729.5059323778842</v>
      </c>
      <c r="AH338" s="46">
        <v>5922.9503485312061</v>
      </c>
      <c r="AI338" s="46">
        <v>7120.7898555833008</v>
      </c>
      <c r="AJ338" s="46">
        <v>7435.7438133956675</v>
      </c>
      <c r="AK338" s="46">
        <v>6652.9008879820431</v>
      </c>
      <c r="AL338" s="46">
        <v>9756.2302879721992</v>
      </c>
      <c r="AM338" s="46">
        <v>10282.915962321837</v>
      </c>
      <c r="AN338" s="46">
        <v>9242.4695374394141</v>
      </c>
      <c r="AO338" s="46">
        <v>12936.475096441332</v>
      </c>
    </row>
    <row r="339" spans="1:41" s="46" customFormat="1" x14ac:dyDescent="0.2">
      <c r="A339" s="46" t="s">
        <v>45</v>
      </c>
      <c r="B339" s="46">
        <v>1005.77</v>
      </c>
      <c r="C339" s="46">
        <v>1217</v>
      </c>
      <c r="D339" s="47">
        <v>526.28499999999997</v>
      </c>
      <c r="E339" s="48"/>
      <c r="F339" s="49" t="s">
        <v>45</v>
      </c>
      <c r="G339" s="46">
        <f t="shared" si="30"/>
        <v>17731.7251</v>
      </c>
      <c r="H339" s="46">
        <f t="shared" si="31"/>
        <v>21455.71</v>
      </c>
      <c r="I339" s="47">
        <f t="shared" si="32"/>
        <v>9278.4045499999993</v>
      </c>
      <c r="J339" s="48"/>
      <c r="K339" s="49" t="s">
        <v>45</v>
      </c>
      <c r="L339" s="46">
        <v>13921.468683835325</v>
      </c>
      <c r="M339" s="46">
        <v>9663.9720110610288</v>
      </c>
      <c r="N339" s="46">
        <v>8582.1807802019721</v>
      </c>
      <c r="O339" s="46">
        <v>10003.886607779781</v>
      </c>
      <c r="P339" s="46">
        <v>12915.797591380244</v>
      </c>
      <c r="Q339" s="46">
        <v>11825.602135303398</v>
      </c>
      <c r="R339" s="46">
        <v>12177.175988909925</v>
      </c>
      <c r="S339" s="46">
        <v>12006.802063512218</v>
      </c>
      <c r="T339" s="46">
        <v>11993.288176444423</v>
      </c>
      <c r="U339" s="46">
        <v>11095.969218330154</v>
      </c>
      <c r="V339" s="46">
        <v>10903.903291432729</v>
      </c>
      <c r="W339" s="46">
        <v>11866.78589214929</v>
      </c>
      <c r="X339" s="46">
        <v>11472.749412139729</v>
      </c>
      <c r="Y339" s="46">
        <v>8060.0055843721666</v>
      </c>
      <c r="Z339" s="46">
        <v>4523.0044797989158</v>
      </c>
      <c r="AA339" s="46">
        <v>0</v>
      </c>
      <c r="AB339" s="46">
        <v>10258.356545976185</v>
      </c>
      <c r="AC339" s="46">
        <v>9042.0297558712937</v>
      </c>
      <c r="AD339" s="46">
        <v>5066.1956895349631</v>
      </c>
      <c r="AE339" s="46">
        <v>2484.559308755001</v>
      </c>
      <c r="AF339" s="46">
        <v>10233.917091865942</v>
      </c>
      <c r="AG339" s="46">
        <v>5770.8296236280694</v>
      </c>
      <c r="AH339" s="46">
        <v>6380.8113502039932</v>
      </c>
      <c r="AI339" s="46">
        <v>6208.2124620734667</v>
      </c>
      <c r="AJ339" s="46">
        <v>6720.32129051416</v>
      </c>
      <c r="AK339" s="46">
        <v>5649.545621389103</v>
      </c>
      <c r="AL339" s="46">
        <v>7197.5044264079097</v>
      </c>
      <c r="AM339" s="46">
        <v>8044.5667636015405</v>
      </c>
      <c r="AN339" s="46">
        <v>6367.1190547081569</v>
      </c>
      <c r="AO339" s="46">
        <v>9634.7809461376637</v>
      </c>
    </row>
    <row r="340" spans="1:41" s="46" customFormat="1" x14ac:dyDescent="0.2">
      <c r="A340" s="46" t="s">
        <v>46</v>
      </c>
      <c r="B340" s="46">
        <v>1443.6</v>
      </c>
      <c r="C340" s="46">
        <v>846.27300000000002</v>
      </c>
      <c r="D340" s="47">
        <v>429.13400000000001</v>
      </c>
      <c r="E340" s="48"/>
      <c r="F340" s="49" t="s">
        <v>46</v>
      </c>
      <c r="G340" s="46">
        <f t="shared" si="30"/>
        <v>25450.667999999998</v>
      </c>
      <c r="H340" s="46">
        <f t="shared" si="31"/>
        <v>14919.79299</v>
      </c>
      <c r="I340" s="47">
        <f t="shared" si="32"/>
        <v>7565.6324199999999</v>
      </c>
      <c r="J340" s="48"/>
      <c r="K340" s="49" t="s">
        <v>46</v>
      </c>
      <c r="L340" s="46">
        <v>7278.4102810210406</v>
      </c>
      <c r="M340" s="46">
        <v>8273.395880693608</v>
      </c>
      <c r="N340" s="46">
        <v>13512.411506747014</v>
      </c>
      <c r="O340" s="46">
        <v>16293.902546423005</v>
      </c>
      <c r="P340" s="46">
        <v>6705.0554551019286</v>
      </c>
      <c r="Q340" s="46">
        <v>6478.2879017407122</v>
      </c>
      <c r="R340" s="46">
        <v>6853.3429642317033</v>
      </c>
      <c r="S340" s="46">
        <v>8224.8542165374583</v>
      </c>
      <c r="T340" s="46">
        <v>11015.542765384411</v>
      </c>
      <c r="U340" s="46">
        <v>1505.9591733289851</v>
      </c>
      <c r="V340" s="46">
        <v>4303.4035129555996</v>
      </c>
      <c r="W340" s="46">
        <v>11948.771885810305</v>
      </c>
      <c r="X340" s="46">
        <v>12341.474236049544</v>
      </c>
      <c r="Y340" s="46">
        <v>6135.6150878084809</v>
      </c>
      <c r="Z340" s="46">
        <v>7345.7692105267861</v>
      </c>
      <c r="AA340" s="46">
        <v>10258.356545976185</v>
      </c>
      <c r="AB340" s="46">
        <v>0</v>
      </c>
      <c r="AC340" s="46">
        <v>3565.5662808760953</v>
      </c>
      <c r="AD340" s="46">
        <v>11373.951086776562</v>
      </c>
      <c r="AE340" s="46">
        <v>11583.923721038964</v>
      </c>
      <c r="AF340" s="46">
        <v>11268.550035445116</v>
      </c>
      <c r="AG340" s="46">
        <v>11198.404200688099</v>
      </c>
      <c r="AH340" s="46">
        <v>7590.0423674402973</v>
      </c>
      <c r="AI340" s="46">
        <v>8801.0050917826193</v>
      </c>
      <c r="AJ340" s="46">
        <v>8693.65568202328</v>
      </c>
      <c r="AK340" s="46">
        <v>8632.2140125590995</v>
      </c>
      <c r="AL340" s="46">
        <v>11828.243118486138</v>
      </c>
      <c r="AM340" s="46">
        <v>11812.068440902696</v>
      </c>
      <c r="AN340" s="46">
        <v>11777.067613610339</v>
      </c>
      <c r="AO340" s="46">
        <v>15069.174145452496</v>
      </c>
    </row>
    <row r="341" spans="1:41" s="46" customFormat="1" x14ac:dyDescent="0.2">
      <c r="A341" s="46" t="s">
        <v>47</v>
      </c>
      <c r="B341" s="46">
        <v>1290.74</v>
      </c>
      <c r="C341" s="46">
        <v>857.35699999999997</v>
      </c>
      <c r="D341" s="47">
        <v>297.173</v>
      </c>
      <c r="E341" s="48"/>
      <c r="F341" s="49" t="s">
        <v>47</v>
      </c>
      <c r="G341" s="46">
        <f t="shared" si="30"/>
        <v>22755.746199999998</v>
      </c>
      <c r="H341" s="46">
        <f t="shared" si="31"/>
        <v>15115.203909999998</v>
      </c>
      <c r="I341" s="47">
        <f t="shared" si="32"/>
        <v>5239.1599900000001</v>
      </c>
      <c r="J341" s="48"/>
      <c r="K341" s="49" t="s">
        <v>47</v>
      </c>
      <c r="L341" s="46">
        <v>10746.275996807113</v>
      </c>
      <c r="M341" s="46">
        <v>10230.970143779501</v>
      </c>
      <c r="N341" s="46">
        <v>13267.616708773263</v>
      </c>
      <c r="O341" s="46">
        <v>15307.494933430844</v>
      </c>
      <c r="P341" s="46">
        <v>9918.8516738155031</v>
      </c>
      <c r="Q341" s="46">
        <v>9669.4083391792774</v>
      </c>
      <c r="R341" s="46">
        <v>9170.8251782263742</v>
      </c>
      <c r="S341" s="46">
        <v>9287.8588193888372</v>
      </c>
      <c r="T341" s="46">
        <v>10615.514439499793</v>
      </c>
      <c r="U341" s="46">
        <v>4119.1293665303047</v>
      </c>
      <c r="V341" s="46">
        <v>3003.0862051662689</v>
      </c>
      <c r="W341" s="46">
        <v>10089.475625820511</v>
      </c>
      <c r="X341" s="46">
        <v>11319.348807324412</v>
      </c>
      <c r="Y341" s="46">
        <v>8172.7936683701373</v>
      </c>
      <c r="Z341" s="46">
        <v>7742.5401087549444</v>
      </c>
      <c r="AA341" s="46">
        <v>9042.0297558712937</v>
      </c>
      <c r="AB341" s="46">
        <v>3565.5662808760953</v>
      </c>
      <c r="AC341" s="46">
        <v>0</v>
      </c>
      <c r="AD341" s="46">
        <v>8697.7323489343471</v>
      </c>
      <c r="AE341" s="46">
        <v>9844.7739862976923</v>
      </c>
      <c r="AF341" s="46">
        <v>11783.966927472797</v>
      </c>
      <c r="AG341" s="46">
        <v>11383.381294939521</v>
      </c>
      <c r="AH341" s="46">
        <v>7273.6199508366326</v>
      </c>
      <c r="AI341" s="46">
        <v>7635.2949976674927</v>
      </c>
      <c r="AJ341" s="46">
        <v>7583.1145028475457</v>
      </c>
      <c r="AK341" s="46">
        <v>7414.3599356588356</v>
      </c>
      <c r="AL341" s="46">
        <v>9897.4442532312787</v>
      </c>
      <c r="AM341" s="46">
        <v>9937.0704916064442</v>
      </c>
      <c r="AN341" s="46">
        <v>9782.9348787086346</v>
      </c>
      <c r="AO341" s="46">
        <v>12729.170320136604</v>
      </c>
    </row>
    <row r="342" spans="1:41" s="46" customFormat="1" x14ac:dyDescent="0.2">
      <c r="A342" s="46" t="s">
        <v>48</v>
      </c>
      <c r="B342" s="46">
        <v>852.53</v>
      </c>
      <c r="C342" s="46">
        <v>1082.42</v>
      </c>
      <c r="D342" s="47">
        <v>323.84300000000002</v>
      </c>
      <c r="E342" s="48"/>
      <c r="F342" s="49" t="s">
        <v>48</v>
      </c>
      <c r="G342" s="46">
        <f t="shared" si="30"/>
        <v>15030.103899999998</v>
      </c>
      <c r="H342" s="46">
        <f t="shared" si="31"/>
        <v>19083.064600000002</v>
      </c>
      <c r="I342" s="47">
        <f t="shared" si="32"/>
        <v>5709.3520900000003</v>
      </c>
      <c r="J342" s="48"/>
      <c r="K342" s="49" t="s">
        <v>48</v>
      </c>
      <c r="L342" s="46">
        <v>16903.538248611236</v>
      </c>
      <c r="M342" s="46">
        <v>12943.92699316757</v>
      </c>
      <c r="N342" s="46">
        <v>10384.477769688234</v>
      </c>
      <c r="O342" s="46">
        <v>10368.830688786096</v>
      </c>
      <c r="P342" s="46">
        <v>15640.481577939567</v>
      </c>
      <c r="Q342" s="46">
        <v>15080.660604377541</v>
      </c>
      <c r="R342" s="46">
        <v>14109.42151579149</v>
      </c>
      <c r="S342" s="46">
        <v>12914.080003576324</v>
      </c>
      <c r="T342" s="46">
        <v>11525.628080176675</v>
      </c>
      <c r="U342" s="46">
        <v>11955.271932320282</v>
      </c>
      <c r="V342" s="46">
        <v>10147.391176841867</v>
      </c>
      <c r="W342" s="46">
        <v>9375.2936950089952</v>
      </c>
      <c r="X342" s="46">
        <v>10368.307657249296</v>
      </c>
      <c r="Y342" s="46">
        <v>11730.053536598762</v>
      </c>
      <c r="Z342" s="46">
        <v>8640.3959458280297</v>
      </c>
      <c r="AA342" s="46">
        <v>5066.1956895349631</v>
      </c>
      <c r="AB342" s="46">
        <v>11373.951086776562</v>
      </c>
      <c r="AC342" s="46">
        <v>8697.7323489343471</v>
      </c>
      <c r="AD342" s="46">
        <v>0</v>
      </c>
      <c r="AE342" s="46">
        <v>3550.834485940079</v>
      </c>
      <c r="AF342" s="46">
        <v>11929.197541829964</v>
      </c>
      <c r="AG342" s="46">
        <v>9465.7885679782194</v>
      </c>
      <c r="AH342" s="46">
        <v>7761.2237782800503</v>
      </c>
      <c r="AI342" s="46">
        <v>6330.3205994495638</v>
      </c>
      <c r="AJ342" s="46">
        <v>6724.5525370652731</v>
      </c>
      <c r="AK342" s="46">
        <v>5932.4931516788965</v>
      </c>
      <c r="AL342" s="46">
        <v>5323.3475673613466</v>
      </c>
      <c r="AM342" s="46">
        <v>6127.8306364541168</v>
      </c>
      <c r="AN342" s="46">
        <v>4502.546665216667</v>
      </c>
      <c r="AO342" s="46">
        <v>6532.8695267819448</v>
      </c>
    </row>
    <row r="343" spans="1:41" s="46" customFormat="1" x14ac:dyDescent="0.2">
      <c r="A343" s="46" t="s">
        <v>49</v>
      </c>
      <c r="B343" s="46">
        <v>875.51900000000001</v>
      </c>
      <c r="C343" s="46">
        <v>1167.6300000000001</v>
      </c>
      <c r="D343" s="47">
        <v>504.88499999999999</v>
      </c>
      <c r="E343" s="48"/>
      <c r="F343" s="49" t="s">
        <v>49</v>
      </c>
      <c r="G343" s="46">
        <f t="shared" si="30"/>
        <v>15435.399969999999</v>
      </c>
      <c r="H343" s="46">
        <f t="shared" si="31"/>
        <v>20585.316900000002</v>
      </c>
      <c r="I343" s="47">
        <f t="shared" si="32"/>
        <v>8901.12255</v>
      </c>
      <c r="J343" s="48"/>
      <c r="K343" s="49" t="s">
        <v>49</v>
      </c>
      <c r="L343" s="46">
        <v>15727.668763941656</v>
      </c>
      <c r="M343" s="46">
        <v>10959.536761197423</v>
      </c>
      <c r="N343" s="46">
        <v>7959.5012753628307</v>
      </c>
      <c r="O343" s="46">
        <v>8455.1336511475474</v>
      </c>
      <c r="P343" s="46">
        <v>14451.308962054018</v>
      </c>
      <c r="Q343" s="46">
        <v>13720.855099570368</v>
      </c>
      <c r="R343" s="46">
        <v>13137.462889460059</v>
      </c>
      <c r="S343" s="46">
        <v>12290.514782996115</v>
      </c>
      <c r="T343" s="46">
        <v>11340.106230941163</v>
      </c>
      <c r="U343" s="46">
        <v>12222.643905770476</v>
      </c>
      <c r="V343" s="46">
        <v>11330.910030354715</v>
      </c>
      <c r="W343" s="46">
        <v>10572.987840541886</v>
      </c>
      <c r="X343" s="46">
        <v>10335.033285286516</v>
      </c>
      <c r="Y343" s="46">
        <v>10076.040641932435</v>
      </c>
      <c r="Z343" s="46">
        <v>6752.3164712320013</v>
      </c>
      <c r="AA343" s="46">
        <v>2484.559308755001</v>
      </c>
      <c r="AB343" s="46">
        <v>11583.923721038964</v>
      </c>
      <c r="AC343" s="46">
        <v>9844.7739862976923</v>
      </c>
      <c r="AD343" s="46">
        <v>3550.834485940079</v>
      </c>
      <c r="AE343" s="46">
        <v>0</v>
      </c>
      <c r="AF343" s="46">
        <v>10177.124015006926</v>
      </c>
      <c r="AG343" s="46">
        <v>6443.5463279749292</v>
      </c>
      <c r="AH343" s="46">
        <v>6618.7699014591954</v>
      </c>
      <c r="AI343" s="46">
        <v>5675.2871240149761</v>
      </c>
      <c r="AJ343" s="46">
        <v>6205.1342728672316</v>
      </c>
      <c r="AK343" s="46">
        <v>5198.4928994422835</v>
      </c>
      <c r="AL343" s="46">
        <v>5424.2996409039852</v>
      </c>
      <c r="AM343" s="46">
        <v>6390.1441479239884</v>
      </c>
      <c r="AN343" s="46">
        <v>4479.0633521688023</v>
      </c>
      <c r="AO343" s="46">
        <v>7338.9960788430835</v>
      </c>
    </row>
    <row r="344" spans="1:41" s="46" customFormat="1" x14ac:dyDescent="0.2">
      <c r="A344" s="46" t="s">
        <v>50</v>
      </c>
      <c r="B344" s="46">
        <v>1020.59</v>
      </c>
      <c r="C344" s="46">
        <v>775.66700000000003</v>
      </c>
      <c r="D344" s="47">
        <v>903.06899999999996</v>
      </c>
      <c r="E344" s="48"/>
      <c r="F344" s="49" t="s">
        <v>50</v>
      </c>
      <c r="G344" s="46">
        <f t="shared" si="30"/>
        <v>17993.001700000001</v>
      </c>
      <c r="H344" s="46">
        <f t="shared" si="31"/>
        <v>13675.00921</v>
      </c>
      <c r="I344" s="47">
        <f t="shared" si="32"/>
        <v>15921.106469999999</v>
      </c>
      <c r="J344" s="48"/>
      <c r="K344" s="49" t="s">
        <v>50</v>
      </c>
      <c r="L344" s="46">
        <v>11994.948262661048</v>
      </c>
      <c r="M344" s="46">
        <v>5814.961992511342</v>
      </c>
      <c r="N344" s="46">
        <v>4314.7300600775052</v>
      </c>
      <c r="O344" s="46">
        <v>7626.8893195275023</v>
      </c>
      <c r="P344" s="46">
        <v>9700.0932914610912</v>
      </c>
      <c r="Q344" s="46">
        <v>10885.570875136329</v>
      </c>
      <c r="R344" s="46">
        <v>6868.0710935282195</v>
      </c>
      <c r="S344" s="46">
        <v>5160.184627617401</v>
      </c>
      <c r="T344" s="46">
        <v>5246.5762987209282</v>
      </c>
      <c r="U344" s="46">
        <v>10806.906859440045</v>
      </c>
      <c r="V344" s="46">
        <v>11005.992452642979</v>
      </c>
      <c r="W344" s="46">
        <v>9152.4500872695553</v>
      </c>
      <c r="X344" s="46">
        <v>6093.036013527756</v>
      </c>
      <c r="Y344" s="46">
        <v>9415.0612718031753</v>
      </c>
      <c r="Z344" s="46">
        <v>9571.9619531186127</v>
      </c>
      <c r="AA344" s="46">
        <v>10233.917091865942</v>
      </c>
      <c r="AB344" s="46">
        <v>11268.550035445116</v>
      </c>
      <c r="AC344" s="46">
        <v>11783.966927472797</v>
      </c>
      <c r="AD344" s="46">
        <v>11929.197541829964</v>
      </c>
      <c r="AE344" s="46">
        <v>10177.124015006926</v>
      </c>
      <c r="AF344" s="46">
        <v>0</v>
      </c>
      <c r="AG344" s="46">
        <v>5885.7492781880301</v>
      </c>
      <c r="AH344" s="46">
        <v>4977.2206958644629</v>
      </c>
      <c r="AI344" s="46">
        <v>5848.1546730009932</v>
      </c>
      <c r="AJ344" s="46">
        <v>5651.2575548905606</v>
      </c>
      <c r="AK344" s="46">
        <v>6198.478308484152</v>
      </c>
      <c r="AL344" s="46">
        <v>7976.2216025407333</v>
      </c>
      <c r="AM344" s="46">
        <v>7690.6298501780611</v>
      </c>
      <c r="AN344" s="46">
        <v>8396.3934517075559</v>
      </c>
      <c r="AO344" s="46">
        <v>10864.594953267262</v>
      </c>
    </row>
    <row r="345" spans="1:41" s="46" customFormat="1" x14ac:dyDescent="0.2">
      <c r="A345" s="46" t="s">
        <v>51</v>
      </c>
      <c r="B345" s="46">
        <v>1024.4000000000001</v>
      </c>
      <c r="C345" s="46">
        <v>1101.8699999999999</v>
      </c>
      <c r="D345" s="47">
        <v>832.13300000000004</v>
      </c>
      <c r="E345" s="48"/>
      <c r="F345" s="49" t="s">
        <v>51</v>
      </c>
      <c r="G345" s="46">
        <f t="shared" si="30"/>
        <v>18060.172000000002</v>
      </c>
      <c r="H345" s="46">
        <f t="shared" si="31"/>
        <v>19425.968099999998</v>
      </c>
      <c r="I345" s="47">
        <f t="shared" si="32"/>
        <v>14670.504789999999</v>
      </c>
      <c r="J345" s="48"/>
      <c r="K345" s="49" t="s">
        <v>51</v>
      </c>
      <c r="L345" s="46">
        <v>12229.962588690238</v>
      </c>
      <c r="M345" s="46">
        <v>6021.1959808208539</v>
      </c>
      <c r="N345" s="46">
        <v>4355.6441478985653</v>
      </c>
      <c r="O345" s="46">
        <v>7546.3961095835466</v>
      </c>
      <c r="P345" s="46">
        <v>10708.436568999565</v>
      </c>
      <c r="Q345" s="46">
        <v>10323.010440016331</v>
      </c>
      <c r="R345" s="46">
        <v>9548.0494434195261</v>
      </c>
      <c r="S345" s="46">
        <v>9395.5930392237915</v>
      </c>
      <c r="T345" s="46">
        <v>9842.065070933375</v>
      </c>
      <c r="U345" s="46">
        <v>11526.170518842951</v>
      </c>
      <c r="V345" s="46">
        <v>12127.582143719343</v>
      </c>
      <c r="W345" s="46">
        <v>11880.168339762429</v>
      </c>
      <c r="X345" s="46">
        <v>9807.1544804035984</v>
      </c>
      <c r="Y345" s="46">
        <v>7236.3136410820034</v>
      </c>
      <c r="Z345" s="46">
        <v>5729.5059323778842</v>
      </c>
      <c r="AA345" s="46">
        <v>5770.8296236280694</v>
      </c>
      <c r="AB345" s="46">
        <v>11198.404200688099</v>
      </c>
      <c r="AC345" s="46">
        <v>11383.381294939521</v>
      </c>
      <c r="AD345" s="46">
        <v>9465.7885679782194</v>
      </c>
      <c r="AE345" s="46">
        <v>6443.5463279749292</v>
      </c>
      <c r="AF345" s="46">
        <v>5885.7492781880301</v>
      </c>
      <c r="AG345" s="46">
        <v>0</v>
      </c>
      <c r="AH345" s="46">
        <v>5124.5172492226338</v>
      </c>
      <c r="AI345" s="46">
        <v>5961.758100783617</v>
      </c>
      <c r="AJ345" s="46">
        <v>6277.6050956791541</v>
      </c>
      <c r="AK345" s="46">
        <v>5765.7149068225362</v>
      </c>
      <c r="AL345" s="46">
        <v>7882.6076315201999</v>
      </c>
      <c r="AM345" s="46">
        <v>8340.9837513913826</v>
      </c>
      <c r="AN345" s="46">
        <v>7578.3431952591454</v>
      </c>
      <c r="AO345" s="46">
        <v>10782.839823620798</v>
      </c>
    </row>
    <row r="346" spans="1:41" s="46" customFormat="1" x14ac:dyDescent="0.2">
      <c r="A346" s="46" t="s">
        <v>52</v>
      </c>
      <c r="B346" s="46">
        <v>1074.42</v>
      </c>
      <c r="C346" s="46">
        <v>882.97199999999998</v>
      </c>
      <c r="D346" s="47">
        <v>647.54999999999995</v>
      </c>
      <c r="E346" s="48"/>
      <c r="F346" s="49" t="s">
        <v>52</v>
      </c>
      <c r="G346" s="46">
        <f t="shared" si="30"/>
        <v>18942.024600000001</v>
      </c>
      <c r="H346" s="46">
        <f t="shared" si="31"/>
        <v>15566.796359999998</v>
      </c>
      <c r="I346" s="47">
        <f t="shared" si="32"/>
        <v>11416.306499999999</v>
      </c>
      <c r="J346" s="48"/>
      <c r="K346" s="49" t="s">
        <v>52</v>
      </c>
      <c r="L346" s="46">
        <v>10859.547739274467</v>
      </c>
      <c r="M346" s="46">
        <v>5839.9263557004606</v>
      </c>
      <c r="N346" s="46">
        <v>6078.0856480333587</v>
      </c>
      <c r="O346" s="46">
        <v>8732.1881176540883</v>
      </c>
      <c r="P346" s="46">
        <v>8968.4930026005113</v>
      </c>
      <c r="Q346" s="46">
        <v>9315.1719274583011</v>
      </c>
      <c r="R346" s="46">
        <v>6780.326655871454</v>
      </c>
      <c r="S346" s="46">
        <v>5709.6457784911718</v>
      </c>
      <c r="T346" s="46">
        <v>6088.2627301599878</v>
      </c>
      <c r="U346" s="46">
        <v>7547.9142773916583</v>
      </c>
      <c r="V346" s="46">
        <v>7304.2214877466849</v>
      </c>
      <c r="W346" s="46">
        <v>7716.9674349136922</v>
      </c>
      <c r="X346" s="46">
        <v>6503.5042177877822</v>
      </c>
      <c r="Y346" s="46">
        <v>6826.0003480788973</v>
      </c>
      <c r="Z346" s="46">
        <v>5922.9503485312061</v>
      </c>
      <c r="AA346" s="46">
        <v>6380.8113502039932</v>
      </c>
      <c r="AB346" s="46">
        <v>7590.0423674402973</v>
      </c>
      <c r="AC346" s="46">
        <v>7273.6199508366326</v>
      </c>
      <c r="AD346" s="46">
        <v>7761.2237782800503</v>
      </c>
      <c r="AE346" s="46">
        <v>6618.7699014591954</v>
      </c>
      <c r="AF346" s="46">
        <v>4977.2206958644629</v>
      </c>
      <c r="AG346" s="46">
        <v>5124.5172492226338</v>
      </c>
      <c r="AH346" s="46">
        <v>0</v>
      </c>
      <c r="AI346" s="46">
        <v>2090.0892193554305</v>
      </c>
      <c r="AJ346" s="46">
        <v>2078.5052281374315</v>
      </c>
      <c r="AK346" s="46">
        <v>2097.3067444864982</v>
      </c>
      <c r="AL346" s="46">
        <v>5552.5628299607206</v>
      </c>
      <c r="AM346" s="46">
        <v>5589.2839148481262</v>
      </c>
      <c r="AN346" s="46">
        <v>5623.3308592982621</v>
      </c>
      <c r="AO346" s="46">
        <v>9089.1684050135027</v>
      </c>
    </row>
    <row r="347" spans="1:41" s="46" customFormat="1" x14ac:dyDescent="0.2">
      <c r="A347" s="46" t="s">
        <v>53</v>
      </c>
      <c r="B347" s="46">
        <v>971.58299999999997</v>
      </c>
      <c r="C347" s="46">
        <v>872.28</v>
      </c>
      <c r="D347" s="47">
        <v>589.54100000000005</v>
      </c>
      <c r="E347" s="48"/>
      <c r="F347" s="49" t="s">
        <v>53</v>
      </c>
      <c r="G347" s="46">
        <f t="shared" si="30"/>
        <v>17129.008289999998</v>
      </c>
      <c r="H347" s="46">
        <f t="shared" si="31"/>
        <v>15378.296399999999</v>
      </c>
      <c r="I347" s="47">
        <f t="shared" si="32"/>
        <v>10393.607830000001</v>
      </c>
      <c r="J347" s="48"/>
      <c r="K347" s="49" t="s">
        <v>53</v>
      </c>
      <c r="L347" s="46">
        <v>12853.583422410589</v>
      </c>
      <c r="M347" s="46">
        <v>7884.2268896559117</v>
      </c>
      <c r="N347" s="46">
        <v>6000.4489244718079</v>
      </c>
      <c r="O347" s="46">
        <v>7724.0415860849089</v>
      </c>
      <c r="P347" s="46">
        <v>10972.673790295366</v>
      </c>
      <c r="Q347" s="46">
        <v>11314.059065844147</v>
      </c>
      <c r="R347" s="46">
        <v>8591.1268603836997</v>
      </c>
      <c r="S347" s="46">
        <v>6893.5652999869208</v>
      </c>
      <c r="T347" s="46">
        <v>5836.4400141986735</v>
      </c>
      <c r="U347" s="46">
        <v>8761.6065552820746</v>
      </c>
      <c r="V347" s="46">
        <v>7631.6018252312797</v>
      </c>
      <c r="W347" s="46">
        <v>6280.1898105209948</v>
      </c>
      <c r="X347" s="46">
        <v>5480.3760808983025</v>
      </c>
      <c r="Y347" s="46">
        <v>8665.6782142431712</v>
      </c>
      <c r="Z347" s="46">
        <v>7120.7898555833008</v>
      </c>
      <c r="AA347" s="46">
        <v>6208.2124620734667</v>
      </c>
      <c r="AB347" s="46">
        <v>8801.0050917826193</v>
      </c>
      <c r="AC347" s="46">
        <v>7635.2949976674927</v>
      </c>
      <c r="AD347" s="46">
        <v>6330.3205994495638</v>
      </c>
      <c r="AE347" s="46">
        <v>5675.2871240149761</v>
      </c>
      <c r="AF347" s="46">
        <v>5848.1546730009932</v>
      </c>
      <c r="AG347" s="46">
        <v>5961.758100783617</v>
      </c>
      <c r="AH347" s="46">
        <v>2090.0892193554305</v>
      </c>
      <c r="AI347" s="46">
        <v>0</v>
      </c>
      <c r="AJ347" s="46">
        <v>538.97329038923738</v>
      </c>
      <c r="AK347" s="46">
        <v>581.50366054133758</v>
      </c>
      <c r="AL347" s="46">
        <v>3502.3571624330948</v>
      </c>
      <c r="AM347" s="46">
        <v>3560.8566531175056</v>
      </c>
      <c r="AN347" s="46">
        <v>3638.7173073122858</v>
      </c>
      <c r="AO347" s="46">
        <v>7040.2082562123487</v>
      </c>
    </row>
    <row r="348" spans="1:41" s="46" customFormat="1" x14ac:dyDescent="0.2">
      <c r="A348" s="46" t="s">
        <v>54</v>
      </c>
      <c r="B348" s="46">
        <v>978.327</v>
      </c>
      <c r="C348" s="46">
        <v>842.60400000000004</v>
      </c>
      <c r="D348" s="47">
        <v>592.45000000000005</v>
      </c>
      <c r="E348" s="48"/>
      <c r="F348" s="49" t="s">
        <v>54</v>
      </c>
      <c r="G348" s="46">
        <f t="shared" si="30"/>
        <v>17247.905009999999</v>
      </c>
      <c r="H348" s="46">
        <f t="shared" si="31"/>
        <v>14855.10852</v>
      </c>
      <c r="I348" s="47">
        <f t="shared" si="32"/>
        <v>10444.8935</v>
      </c>
      <c r="J348" s="48"/>
      <c r="K348" s="49" t="s">
        <v>54</v>
      </c>
      <c r="L348" s="46">
        <v>12742.935491345877</v>
      </c>
      <c r="M348" s="46">
        <v>7840.2652307805311</v>
      </c>
      <c r="N348" s="46">
        <v>6133.7491969286975</v>
      </c>
      <c r="O348" s="46">
        <v>7891.657661059603</v>
      </c>
      <c r="P348" s="46">
        <v>10807.357367138948</v>
      </c>
      <c r="Q348" s="46">
        <v>11275.541814442809</v>
      </c>
      <c r="R348" s="46">
        <v>8296.3872658100809</v>
      </c>
      <c r="S348" s="46">
        <v>6453.2243662192077</v>
      </c>
      <c r="T348" s="46">
        <v>5335.9717764817442</v>
      </c>
      <c r="U348" s="46">
        <v>8565.3134674931644</v>
      </c>
      <c r="V348" s="46">
        <v>7375.6589372064545</v>
      </c>
      <c r="W348" s="46">
        <v>5916.9158295406132</v>
      </c>
      <c r="X348" s="46">
        <v>5086.0832935512881</v>
      </c>
      <c r="Y348" s="46">
        <v>8780.7921652723526</v>
      </c>
      <c r="Z348" s="46">
        <v>7435.7438133956675</v>
      </c>
      <c r="AA348" s="46">
        <v>6720.32129051416</v>
      </c>
      <c r="AB348" s="46">
        <v>8693.65568202328</v>
      </c>
      <c r="AC348" s="46">
        <v>7583.1145028475457</v>
      </c>
      <c r="AD348" s="46">
        <v>6724.5525370652731</v>
      </c>
      <c r="AE348" s="46">
        <v>6205.1342728672316</v>
      </c>
      <c r="AF348" s="46">
        <v>5651.2575548905606</v>
      </c>
      <c r="AG348" s="46">
        <v>6277.6050956791541</v>
      </c>
      <c r="AH348" s="46">
        <v>2078.5052281374315</v>
      </c>
      <c r="AI348" s="46">
        <v>538.97329038923738</v>
      </c>
      <c r="AJ348" s="46">
        <v>0</v>
      </c>
      <c r="AK348" s="46">
        <v>1075.495674224461</v>
      </c>
      <c r="AL348" s="46">
        <v>3677.8747004484185</v>
      </c>
      <c r="AM348" s="46">
        <v>3586.552399930275</v>
      </c>
      <c r="AN348" s="46">
        <v>3936.7748835152224</v>
      </c>
      <c r="AO348" s="46">
        <v>7180.4811075760572</v>
      </c>
    </row>
    <row r="349" spans="1:41" s="46" customFormat="1" x14ac:dyDescent="0.2">
      <c r="A349" s="46" t="s">
        <v>55</v>
      </c>
      <c r="B349" s="46">
        <v>980.23299999999995</v>
      </c>
      <c r="C349" s="46">
        <v>901.673</v>
      </c>
      <c r="D349" s="47">
        <v>577.32799999999997</v>
      </c>
      <c r="E349" s="48"/>
      <c r="F349" s="49" t="s">
        <v>55</v>
      </c>
      <c r="G349" s="46">
        <f t="shared" si="30"/>
        <v>17281.50779</v>
      </c>
      <c r="H349" s="46">
        <f t="shared" si="31"/>
        <v>15896.494989999999</v>
      </c>
      <c r="I349" s="47">
        <f t="shared" si="32"/>
        <v>10178.29264</v>
      </c>
      <c r="J349" s="48"/>
      <c r="K349" s="49" t="s">
        <v>55</v>
      </c>
      <c r="L349" s="46">
        <v>12764.565896344557</v>
      </c>
      <c r="M349" s="46">
        <v>7865.0810387968186</v>
      </c>
      <c r="N349" s="46">
        <v>6166.2505653027511</v>
      </c>
      <c r="O349" s="46">
        <v>7905.0789085393762</v>
      </c>
      <c r="P349" s="46">
        <v>10962.271697407525</v>
      </c>
      <c r="Q349" s="46">
        <v>11159.673724461351</v>
      </c>
      <c r="R349" s="46">
        <v>8750.1517571869299</v>
      </c>
      <c r="S349" s="46">
        <v>7257.127649068454</v>
      </c>
      <c r="T349" s="46">
        <v>6403.5211646303751</v>
      </c>
      <c r="U349" s="46">
        <v>8691.012473758341</v>
      </c>
      <c r="V349" s="46">
        <v>7636.7099813133755</v>
      </c>
      <c r="W349" s="46">
        <v>6718.7335456267247</v>
      </c>
      <c r="X349" s="46">
        <v>6048.549238032324</v>
      </c>
      <c r="Y349" s="46">
        <v>8375.4973781920635</v>
      </c>
      <c r="Z349" s="46">
        <v>6652.9008879820431</v>
      </c>
      <c r="AA349" s="46">
        <v>5649.545621389103</v>
      </c>
      <c r="AB349" s="46">
        <v>8632.2140125590995</v>
      </c>
      <c r="AC349" s="46">
        <v>7414.3599356588356</v>
      </c>
      <c r="AD349" s="46">
        <v>5932.4931516788965</v>
      </c>
      <c r="AE349" s="46">
        <v>5198.4928994422835</v>
      </c>
      <c r="AF349" s="46">
        <v>6198.478308484152</v>
      </c>
      <c r="AG349" s="46">
        <v>5765.7149068225362</v>
      </c>
      <c r="AH349" s="46">
        <v>2097.3067444864982</v>
      </c>
      <c r="AI349" s="46">
        <v>581.50366054133758</v>
      </c>
      <c r="AJ349" s="46">
        <v>1075.495674224461</v>
      </c>
      <c r="AK349" s="46">
        <v>0</v>
      </c>
      <c r="AL349" s="46">
        <v>3622.9266160695161</v>
      </c>
      <c r="AM349" s="46">
        <v>3824.6064546955436</v>
      </c>
      <c r="AN349" s="46">
        <v>3602.049836948715</v>
      </c>
      <c r="AO349" s="46">
        <v>7152.9590690933956</v>
      </c>
    </row>
    <row r="350" spans="1:41" s="46" customFormat="1" x14ac:dyDescent="0.2">
      <c r="A350" s="46" t="s">
        <v>56</v>
      </c>
      <c r="B350" s="46">
        <v>781.35</v>
      </c>
      <c r="C350" s="46">
        <v>876.01800000000003</v>
      </c>
      <c r="D350" s="47">
        <v>532.41999999999996</v>
      </c>
      <c r="E350" s="48"/>
      <c r="F350" s="49" t="s">
        <v>56</v>
      </c>
      <c r="G350" s="46">
        <f t="shared" si="30"/>
        <v>13775.200499999999</v>
      </c>
      <c r="H350" s="46">
        <f t="shared" si="31"/>
        <v>15444.197339999999</v>
      </c>
      <c r="I350" s="47">
        <f t="shared" si="32"/>
        <v>9386.5645999999979</v>
      </c>
      <c r="J350" s="48"/>
      <c r="K350" s="49" t="s">
        <v>56</v>
      </c>
      <c r="L350" s="46">
        <v>16351.680364218415</v>
      </c>
      <c r="M350" s="46">
        <v>11171.248258874642</v>
      </c>
      <c r="N350" s="46">
        <v>6630.8212009047575</v>
      </c>
      <c r="O350" s="46">
        <v>6336.3850541616393</v>
      </c>
      <c r="P350" s="46">
        <v>14465.692674078586</v>
      </c>
      <c r="Q350" s="46">
        <v>14778.443971602464</v>
      </c>
      <c r="R350" s="46">
        <v>11920.760113736755</v>
      </c>
      <c r="S350" s="46">
        <v>9706.3925684051101</v>
      </c>
      <c r="T350" s="46">
        <v>7056.583069579011</v>
      </c>
      <c r="U350" s="46">
        <v>11812.74145613232</v>
      </c>
      <c r="V350" s="46">
        <v>9902.2957004443397</v>
      </c>
      <c r="W350" s="46">
        <v>5548.940839167557</v>
      </c>
      <c r="X350" s="46">
        <v>5395.939837686079</v>
      </c>
      <c r="Y350" s="46">
        <v>11920.008234092184</v>
      </c>
      <c r="Z350" s="46">
        <v>9756.2302879721992</v>
      </c>
      <c r="AA350" s="46">
        <v>7197.5044264079097</v>
      </c>
      <c r="AB350" s="46">
        <v>11828.243118486138</v>
      </c>
      <c r="AC350" s="46">
        <v>9897.4442532312787</v>
      </c>
      <c r="AD350" s="46">
        <v>5323.3475673613466</v>
      </c>
      <c r="AE350" s="46">
        <v>5424.2996409039852</v>
      </c>
      <c r="AF350" s="46">
        <v>7976.2216025407333</v>
      </c>
      <c r="AG350" s="46">
        <v>7882.6076315201999</v>
      </c>
      <c r="AH350" s="46">
        <v>5552.5628299607206</v>
      </c>
      <c r="AI350" s="46">
        <v>3502.3571624330948</v>
      </c>
      <c r="AJ350" s="46">
        <v>3677.8747004484185</v>
      </c>
      <c r="AK350" s="46">
        <v>3622.9266160695161</v>
      </c>
      <c r="AL350" s="46">
        <v>0</v>
      </c>
      <c r="AM350" s="46">
        <v>1017.0173756726365</v>
      </c>
      <c r="AN350" s="46">
        <v>988.90097072429501</v>
      </c>
      <c r="AO350" s="46">
        <v>3542.0095696856929</v>
      </c>
    </row>
    <row r="351" spans="1:41" s="46" customFormat="1" x14ac:dyDescent="0.2">
      <c r="A351" s="46" t="s">
        <v>57</v>
      </c>
      <c r="B351" s="46">
        <v>783.33500000000004</v>
      </c>
      <c r="C351" s="46">
        <v>818.80899999999997</v>
      </c>
      <c r="D351" s="47">
        <v>539.55799999999999</v>
      </c>
      <c r="E351" s="48"/>
      <c r="F351" s="49" t="s">
        <v>57</v>
      </c>
      <c r="G351" s="46">
        <f t="shared" si="30"/>
        <v>13810.19605</v>
      </c>
      <c r="H351" s="46">
        <f t="shared" si="31"/>
        <v>14435.602669999998</v>
      </c>
      <c r="I351" s="47">
        <f t="shared" si="32"/>
        <v>9512.4075400000002</v>
      </c>
      <c r="J351" s="48"/>
      <c r="K351" s="49" t="s">
        <v>57</v>
      </c>
      <c r="L351" s="46">
        <v>16323.142287734507</v>
      </c>
      <c r="M351" s="46">
        <v>11197.690156299133</v>
      </c>
      <c r="N351" s="46">
        <v>6765.8080243512295</v>
      </c>
      <c r="O351" s="46">
        <v>6514.4224466104506</v>
      </c>
      <c r="P351" s="46">
        <v>14352.396580704737</v>
      </c>
      <c r="Q351" s="46">
        <v>14854.096183087022</v>
      </c>
      <c r="R351" s="46">
        <v>11618.897729295877</v>
      </c>
      <c r="S351" s="46">
        <v>9176.1390612864543</v>
      </c>
      <c r="T351" s="46">
        <v>6219.4702021946923</v>
      </c>
      <c r="U351" s="46">
        <v>11668.599367291334</v>
      </c>
      <c r="V351" s="46">
        <v>9634.680936337887</v>
      </c>
      <c r="W351" s="46">
        <v>4606.1835025614128</v>
      </c>
      <c r="X351" s="46">
        <v>4460.9762668763406</v>
      </c>
      <c r="Y351" s="46">
        <v>12194.547153973586</v>
      </c>
      <c r="Z351" s="46">
        <v>10282.915962321837</v>
      </c>
      <c r="AA351" s="46">
        <v>8044.5667636015405</v>
      </c>
      <c r="AB351" s="46">
        <v>11812.068440902696</v>
      </c>
      <c r="AC351" s="46">
        <v>9937.0704916064442</v>
      </c>
      <c r="AD351" s="46">
        <v>6127.8306364541168</v>
      </c>
      <c r="AE351" s="46">
        <v>6390.1441479239884</v>
      </c>
      <c r="AF351" s="46">
        <v>7690.6298501780611</v>
      </c>
      <c r="AG351" s="46">
        <v>8340.9837513913826</v>
      </c>
      <c r="AH351" s="46">
        <v>5589.2839148481262</v>
      </c>
      <c r="AI351" s="46">
        <v>3560.8566531175056</v>
      </c>
      <c r="AJ351" s="46">
        <v>3586.552399930275</v>
      </c>
      <c r="AK351" s="46">
        <v>3824.6064546955436</v>
      </c>
      <c r="AL351" s="46">
        <v>1017.0173756726365</v>
      </c>
      <c r="AM351" s="46">
        <v>0</v>
      </c>
      <c r="AN351" s="46">
        <v>1996.696048178213</v>
      </c>
      <c r="AO351" s="46">
        <v>3707.3874531068177</v>
      </c>
    </row>
    <row r="352" spans="1:41" s="46" customFormat="1" x14ac:dyDescent="0.2">
      <c r="A352" s="46" t="s">
        <v>58</v>
      </c>
      <c r="B352" s="46">
        <v>786.81200000000001</v>
      </c>
      <c r="C352" s="46">
        <v>929.91499999999996</v>
      </c>
      <c r="D352" s="47">
        <v>517.87400000000002</v>
      </c>
      <c r="E352" s="48"/>
      <c r="F352" s="49" t="s">
        <v>58</v>
      </c>
      <c r="G352" s="46">
        <f t="shared" si="30"/>
        <v>13871.495559999999</v>
      </c>
      <c r="H352" s="46">
        <f t="shared" si="31"/>
        <v>16394.401449999998</v>
      </c>
      <c r="I352" s="47">
        <f t="shared" si="32"/>
        <v>9130.1186199999993</v>
      </c>
      <c r="J352" s="48"/>
      <c r="K352" s="49" t="s">
        <v>58</v>
      </c>
      <c r="L352" s="46">
        <v>16347.994412000833</v>
      </c>
      <c r="M352" s="46">
        <v>11199.264498571003</v>
      </c>
      <c r="N352" s="46">
        <v>6760.1748082198328</v>
      </c>
      <c r="O352" s="46">
        <v>6495.6306727253814</v>
      </c>
      <c r="P352" s="46">
        <v>14560.238198651596</v>
      </c>
      <c r="Q352" s="46">
        <v>14683.635435717821</v>
      </c>
      <c r="R352" s="46">
        <v>12215.954903326559</v>
      </c>
      <c r="S352" s="46">
        <v>10233.759726556815</v>
      </c>
      <c r="T352" s="46">
        <v>7889.2814630151097</v>
      </c>
      <c r="U352" s="46">
        <v>11887.35438105562</v>
      </c>
      <c r="V352" s="46">
        <v>10086.654718340593</v>
      </c>
      <c r="W352" s="46">
        <v>6422.3875543326649</v>
      </c>
      <c r="X352" s="46">
        <v>6339.301930648131</v>
      </c>
      <c r="Y352" s="46">
        <v>11649.383587887927</v>
      </c>
      <c r="Z352" s="46">
        <v>9242.4695374394141</v>
      </c>
      <c r="AA352" s="46">
        <v>6367.1190547081569</v>
      </c>
      <c r="AB352" s="46">
        <v>11777.067613610339</v>
      </c>
      <c r="AC352" s="46">
        <v>9782.9348787086346</v>
      </c>
      <c r="AD352" s="46">
        <v>4502.546665216667</v>
      </c>
      <c r="AE352" s="46">
        <v>4479.0633521688023</v>
      </c>
      <c r="AF352" s="46">
        <v>8396.3934517075559</v>
      </c>
      <c r="AG352" s="46">
        <v>7578.3431952591454</v>
      </c>
      <c r="AH352" s="46">
        <v>5623.3308592982621</v>
      </c>
      <c r="AI352" s="46">
        <v>3638.7173073122858</v>
      </c>
      <c r="AJ352" s="46">
        <v>3936.7748835152224</v>
      </c>
      <c r="AK352" s="46">
        <v>3602.049836948715</v>
      </c>
      <c r="AL352" s="46">
        <v>988.90097072429501</v>
      </c>
      <c r="AM352" s="46">
        <v>1996.696048178213</v>
      </c>
      <c r="AN352" s="46">
        <v>0</v>
      </c>
      <c r="AO352" s="46">
        <v>3734.1705842622168</v>
      </c>
    </row>
    <row r="353" spans="1:41" s="46" customFormat="1" x14ac:dyDescent="0.2">
      <c r="A353" s="46" t="s">
        <v>59</v>
      </c>
      <c r="B353" s="46">
        <v>590.14200000000005</v>
      </c>
      <c r="C353" s="46">
        <v>866.41</v>
      </c>
      <c r="D353" s="47">
        <v>471.5</v>
      </c>
      <c r="E353" s="48"/>
      <c r="F353" s="49" t="s">
        <v>59</v>
      </c>
      <c r="G353" s="46">
        <f t="shared" si="30"/>
        <v>10404.203460000001</v>
      </c>
      <c r="H353" s="46">
        <f t="shared" si="31"/>
        <v>15274.808299999999</v>
      </c>
      <c r="I353" s="47">
        <f t="shared" si="32"/>
        <v>8312.5450000000001</v>
      </c>
      <c r="J353" s="48"/>
      <c r="K353" s="49" t="s">
        <v>59</v>
      </c>
      <c r="L353" s="46">
        <v>19886.973508766383</v>
      </c>
      <c r="M353" s="46">
        <v>14621.030302615114</v>
      </c>
      <c r="N353" s="46">
        <v>8844.0191675651531</v>
      </c>
      <c r="O353" s="46">
        <v>6832.3396074368584</v>
      </c>
      <c r="P353" s="46">
        <v>17985.912277931948</v>
      </c>
      <c r="Q353" s="46">
        <v>18312.205258982027</v>
      </c>
      <c r="R353" s="46">
        <v>15320.181854152728</v>
      </c>
      <c r="S353" s="46">
        <v>12817.000587662071</v>
      </c>
      <c r="T353" s="46">
        <v>9394.1702494964011</v>
      </c>
      <c r="U353" s="46">
        <v>15047.143396584637</v>
      </c>
      <c r="V353" s="46">
        <v>12688.888746087652</v>
      </c>
      <c r="W353" s="46">
        <v>6655.6516355106887</v>
      </c>
      <c r="X353" s="46">
        <v>7150.2681496740006</v>
      </c>
      <c r="Y353" s="46">
        <v>15371.689699762841</v>
      </c>
      <c r="Z353" s="46">
        <v>12936.475096441332</v>
      </c>
      <c r="AA353" s="46">
        <v>9634.7809461376637</v>
      </c>
      <c r="AB353" s="46">
        <v>15069.174145452496</v>
      </c>
      <c r="AC353" s="46">
        <v>12729.170320136604</v>
      </c>
      <c r="AD353" s="46">
        <v>6532.8695267819448</v>
      </c>
      <c r="AE353" s="46">
        <v>7338.9960788430835</v>
      </c>
      <c r="AF353" s="46">
        <v>10864.594953267262</v>
      </c>
      <c r="AG353" s="46">
        <v>10782.839823620798</v>
      </c>
      <c r="AH353" s="46">
        <v>9089.1684050135027</v>
      </c>
      <c r="AI353" s="46">
        <v>7040.2082562123487</v>
      </c>
      <c r="AJ353" s="46">
        <v>7180.4811075760572</v>
      </c>
      <c r="AK353" s="46">
        <v>7152.9590690933956</v>
      </c>
      <c r="AL353" s="46">
        <v>3542.0095696856929</v>
      </c>
      <c r="AM353" s="46">
        <v>3707.3874531068177</v>
      </c>
      <c r="AN353" s="46">
        <v>3734.1705842622168</v>
      </c>
      <c r="AO353" s="46">
        <v>0</v>
      </c>
    </row>
    <row r="355" spans="1:41" s="51" customFormat="1" x14ac:dyDescent="0.2">
      <c r="A355" s="50" t="s">
        <v>102</v>
      </c>
      <c r="D355" s="52"/>
      <c r="E355" s="53"/>
      <c r="F355" s="54"/>
      <c r="I355" s="52"/>
      <c r="J355" s="53"/>
      <c r="K355" s="54"/>
      <c r="L355" s="51" t="s">
        <v>32</v>
      </c>
      <c r="M355" s="51" t="s">
        <v>30</v>
      </c>
      <c r="N355" s="51" t="s">
        <v>31</v>
      </c>
      <c r="O355" s="51" t="s">
        <v>33</v>
      </c>
      <c r="P355" s="51" t="s">
        <v>34</v>
      </c>
      <c r="Q355" s="51" t="s">
        <v>35</v>
      </c>
      <c r="R355" s="51" t="s">
        <v>36</v>
      </c>
      <c r="S355" s="51" t="s">
        <v>37</v>
      </c>
      <c r="T355" s="51" t="s">
        <v>38</v>
      </c>
      <c r="U355" s="51" t="s">
        <v>39</v>
      </c>
      <c r="V355" s="51" t="s">
        <v>40</v>
      </c>
      <c r="W355" s="51" t="s">
        <v>41</v>
      </c>
      <c r="X355" s="51" t="s">
        <v>42</v>
      </c>
      <c r="Y355" s="51" t="s">
        <v>43</v>
      </c>
      <c r="Z355" s="51" t="s">
        <v>44</v>
      </c>
      <c r="AA355" s="51" t="s">
        <v>45</v>
      </c>
      <c r="AB355" s="51" t="s">
        <v>46</v>
      </c>
      <c r="AC355" s="51" t="s">
        <v>47</v>
      </c>
      <c r="AD355" s="51" t="s">
        <v>48</v>
      </c>
      <c r="AE355" s="51" t="s">
        <v>49</v>
      </c>
      <c r="AF355" s="51" t="s">
        <v>50</v>
      </c>
      <c r="AG355" s="51" t="s">
        <v>51</v>
      </c>
      <c r="AH355" s="51" t="s">
        <v>52</v>
      </c>
      <c r="AI355" s="51" t="s">
        <v>53</v>
      </c>
      <c r="AJ355" s="51" t="s">
        <v>54</v>
      </c>
      <c r="AK355" s="51" t="s">
        <v>55</v>
      </c>
      <c r="AL355" s="51" t="s">
        <v>56</v>
      </c>
      <c r="AM355" s="51" t="s">
        <v>57</v>
      </c>
      <c r="AN355" s="51" t="s">
        <v>58</v>
      </c>
      <c r="AO355" s="51" t="s">
        <v>59</v>
      </c>
    </row>
    <row r="356" spans="1:41" s="51" customFormat="1" x14ac:dyDescent="0.2">
      <c r="A356" s="51" t="s">
        <v>32</v>
      </c>
      <c r="B356" s="51">
        <v>725.28099999999995</v>
      </c>
      <c r="C356" s="51">
        <v>208.01400000000001</v>
      </c>
      <c r="D356" s="52">
        <v>672.76199999999994</v>
      </c>
      <c r="E356" s="53"/>
      <c r="F356" s="54" t="s">
        <v>32</v>
      </c>
      <c r="G356" s="51">
        <f t="shared" ref="G356:G385" si="33">B356*17.63</f>
        <v>12786.704029999999</v>
      </c>
      <c r="H356" s="51">
        <f t="shared" ref="H356:H385" si="34">C356*17.63</f>
        <v>3667.2868199999998</v>
      </c>
      <c r="I356" s="52">
        <f t="shared" ref="I356:I385" si="35">D356*17.63</f>
        <v>11860.794059999998</v>
      </c>
      <c r="J356" s="53"/>
      <c r="K356" s="54" t="s">
        <v>32</v>
      </c>
      <c r="L356" s="51">
        <v>0</v>
      </c>
      <c r="M356" s="51">
        <v>6964.9788607739802</v>
      </c>
      <c r="N356" s="51">
        <v>14148.463283899249</v>
      </c>
      <c r="O356" s="51">
        <v>18098.429409074983</v>
      </c>
      <c r="P356" s="51">
        <v>2034.1310305969412</v>
      </c>
      <c r="Q356" s="51">
        <v>2113.7962190198809</v>
      </c>
      <c r="R356" s="51">
        <v>5902.1792349915586</v>
      </c>
      <c r="S356" s="51">
        <v>8918.6413645358589</v>
      </c>
      <c r="T356" s="51">
        <v>12978.657578227429</v>
      </c>
      <c r="U356" s="51">
        <v>6394.2761265649297</v>
      </c>
      <c r="V356" s="51">
        <v>9773.4750736178248</v>
      </c>
      <c r="W356" s="51">
        <v>15536.779731381173</v>
      </c>
      <c r="X356" s="51">
        <v>14505.070491977567</v>
      </c>
      <c r="Y356" s="51">
        <v>5858.886165192449</v>
      </c>
      <c r="Z356" s="51">
        <v>8913.2033630087917</v>
      </c>
      <c r="AA356" s="51">
        <v>13170.821876923419</v>
      </c>
      <c r="AB356" s="51">
        <v>6380.6168286578713</v>
      </c>
      <c r="AC356" s="51">
        <v>9737.8065649394703</v>
      </c>
      <c r="AD356" s="51">
        <v>15614.829374708037</v>
      </c>
      <c r="AE356" s="51">
        <v>14439.980461512672</v>
      </c>
      <c r="AF356" s="51">
        <v>11761.999251266123</v>
      </c>
      <c r="AG356" s="51">
        <v>12119.393014853511</v>
      </c>
      <c r="AH356" s="51">
        <v>10414.249119383963</v>
      </c>
      <c r="AI356" s="51">
        <v>11870.769423057656</v>
      </c>
      <c r="AJ356" s="51">
        <v>11757.989912290168</v>
      </c>
      <c r="AK356" s="51">
        <v>11825.259949619645</v>
      </c>
      <c r="AL356" s="51">
        <v>14801.581871500484</v>
      </c>
      <c r="AM356" s="51">
        <v>14744.729665453722</v>
      </c>
      <c r="AN356" s="51">
        <v>14907.877730814065</v>
      </c>
      <c r="AO356" s="51">
        <v>17945.365094124725</v>
      </c>
    </row>
    <row r="357" spans="1:41" s="51" customFormat="1" x14ac:dyDescent="0.2">
      <c r="A357" s="51" t="s">
        <v>30</v>
      </c>
      <c r="B357" s="51">
        <v>679.88699999999994</v>
      </c>
      <c r="C357" s="51">
        <v>568.12800000000004</v>
      </c>
      <c r="D357" s="52">
        <v>828.75199999999995</v>
      </c>
      <c r="E357" s="53"/>
      <c r="F357" s="54" t="s">
        <v>30</v>
      </c>
      <c r="G357" s="51">
        <f t="shared" si="33"/>
        <v>11986.407809999999</v>
      </c>
      <c r="H357" s="51">
        <f t="shared" si="34"/>
        <v>10016.09664</v>
      </c>
      <c r="I357" s="52">
        <f t="shared" si="35"/>
        <v>14610.897759999998</v>
      </c>
      <c r="J357" s="53"/>
      <c r="K357" s="54" t="s">
        <v>30</v>
      </c>
      <c r="L357" s="51">
        <v>6964.9788607739802</v>
      </c>
      <c r="M357" s="51">
        <v>0</v>
      </c>
      <c r="N357" s="51">
        <v>7254.3282199693285</v>
      </c>
      <c r="O357" s="51">
        <v>11386.269989614146</v>
      </c>
      <c r="P357" s="51">
        <v>5562.5069794505489</v>
      </c>
      <c r="Q357" s="51">
        <v>5556.1974161228</v>
      </c>
      <c r="R357" s="51">
        <v>4261.7733774038679</v>
      </c>
      <c r="S357" s="51">
        <v>6014.3404877169287</v>
      </c>
      <c r="T357" s="51">
        <v>8693.3606413020043</v>
      </c>
      <c r="U357" s="51">
        <v>8023.1220731507583</v>
      </c>
      <c r="V357" s="51">
        <v>9701.1991753864186</v>
      </c>
      <c r="W357" s="51">
        <v>11529.372138024824</v>
      </c>
      <c r="X357" s="51">
        <v>9763.5984730924283</v>
      </c>
      <c r="Y357" s="51">
        <v>4203.7322097187907</v>
      </c>
      <c r="Z357" s="51">
        <v>5901.5515188607988</v>
      </c>
      <c r="AA357" s="51">
        <v>8882.8771537767734</v>
      </c>
      <c r="AB357" s="51">
        <v>8095.4408337675777</v>
      </c>
      <c r="AC357" s="51">
        <v>9683.1425423484106</v>
      </c>
      <c r="AD357" s="51">
        <v>11595.939452064189</v>
      </c>
      <c r="AE357" s="51">
        <v>9733.687399543147</v>
      </c>
      <c r="AF357" s="51">
        <v>5393.1701873956526</v>
      </c>
      <c r="AG357" s="51">
        <v>5743.5425382059639</v>
      </c>
      <c r="AH357" s="51">
        <v>5465.4735202644943</v>
      </c>
      <c r="AI357" s="51">
        <v>6810.2501502689493</v>
      </c>
      <c r="AJ357" s="51">
        <v>6813.946224936557</v>
      </c>
      <c r="AK357" s="51">
        <v>6868.960904466534</v>
      </c>
      <c r="AL357" s="51">
        <v>9763.646510310502</v>
      </c>
      <c r="AM357" s="51">
        <v>9629.3892662434082</v>
      </c>
      <c r="AN357" s="51">
        <v>9805.044277390125</v>
      </c>
      <c r="AO357" s="51">
        <v>12777.155359725006</v>
      </c>
    </row>
    <row r="358" spans="1:41" s="51" customFormat="1" x14ac:dyDescent="0.2">
      <c r="A358" s="51" t="s">
        <v>31</v>
      </c>
      <c r="B358" s="51">
        <v>668.76900000000001</v>
      </c>
      <c r="C358" s="51">
        <v>968.71799999999996</v>
      </c>
      <c r="D358" s="52">
        <v>922.11599999999999</v>
      </c>
      <c r="E358" s="53"/>
      <c r="F358" s="54" t="s">
        <v>31</v>
      </c>
      <c r="G358" s="51">
        <f t="shared" si="33"/>
        <v>11790.39747</v>
      </c>
      <c r="H358" s="51">
        <f t="shared" si="34"/>
        <v>17078.498339999998</v>
      </c>
      <c r="I358" s="52">
        <f t="shared" si="35"/>
        <v>16256.905079999999</v>
      </c>
      <c r="J358" s="53"/>
      <c r="K358" s="54" t="s">
        <v>31</v>
      </c>
      <c r="L358" s="51">
        <v>14148.463283899249</v>
      </c>
      <c r="M358" s="51">
        <v>7254.3282199693285</v>
      </c>
      <c r="N358" s="51">
        <v>0</v>
      </c>
      <c r="O358" s="51">
        <v>4338.2861564292161</v>
      </c>
      <c r="P358" s="51">
        <v>12635.788925867872</v>
      </c>
      <c r="Q358" s="51">
        <v>12587.518110062607</v>
      </c>
      <c r="R358" s="51">
        <v>10002.907251465866</v>
      </c>
      <c r="S358" s="51">
        <v>9238.3500952477152</v>
      </c>
      <c r="T358" s="51">
        <v>8250.9370217082251</v>
      </c>
      <c r="U358" s="51">
        <v>13160.939777283247</v>
      </c>
      <c r="V358" s="51">
        <v>13012.636542600618</v>
      </c>
      <c r="W358" s="51">
        <v>9865.7024188623491</v>
      </c>
      <c r="X358" s="51">
        <v>7836.9077681237259</v>
      </c>
      <c r="Y358" s="51">
        <v>9904.1747822987054</v>
      </c>
      <c r="Z358" s="51">
        <v>8997.9891955755647</v>
      </c>
      <c r="AA358" s="51">
        <v>8182.725490437705</v>
      </c>
      <c r="AB358" s="51">
        <v>13240.892782409242</v>
      </c>
      <c r="AC358" s="51">
        <v>12991.819434892412</v>
      </c>
      <c r="AD358" s="51">
        <v>9790.8366999836016</v>
      </c>
      <c r="AE358" s="51">
        <v>7754.1690801925861</v>
      </c>
      <c r="AF358" s="51">
        <v>4124.9008924108884</v>
      </c>
      <c r="AG358" s="51">
        <v>3740.3577445241303</v>
      </c>
      <c r="AH358" s="51">
        <v>6112.679089160476</v>
      </c>
      <c r="AI358" s="51">
        <v>5905.8145984961811</v>
      </c>
      <c r="AJ358" s="51">
        <v>6119.1873455633058</v>
      </c>
      <c r="AK358" s="51">
        <v>6102.3436277476294</v>
      </c>
      <c r="AL358" s="51">
        <v>6912.229005890923</v>
      </c>
      <c r="AM358" s="51">
        <v>6720.4222735702169</v>
      </c>
      <c r="AN358" s="51">
        <v>6808.082109625956</v>
      </c>
      <c r="AO358" s="51">
        <v>8635.0470896491825</v>
      </c>
    </row>
    <row r="359" spans="1:41" s="51" customFormat="1" x14ac:dyDescent="0.2">
      <c r="A359" s="51" t="s">
        <v>33</v>
      </c>
      <c r="B359" s="51">
        <v>681.66800000000001</v>
      </c>
      <c r="C359" s="51">
        <v>1211.56</v>
      </c>
      <c r="D359" s="52">
        <v>884.51499999999999</v>
      </c>
      <c r="E359" s="53"/>
      <c r="F359" s="54" t="s">
        <v>33</v>
      </c>
      <c r="G359" s="51">
        <f t="shared" si="33"/>
        <v>12017.806839999999</v>
      </c>
      <c r="H359" s="51">
        <f t="shared" si="34"/>
        <v>21359.802799999998</v>
      </c>
      <c r="I359" s="52">
        <f t="shared" si="35"/>
        <v>15593.999449999999</v>
      </c>
      <c r="J359" s="53"/>
      <c r="K359" s="54" t="s">
        <v>33</v>
      </c>
      <c r="L359" s="51">
        <v>18098.429409074983</v>
      </c>
      <c r="M359" s="51">
        <v>11386.269989614146</v>
      </c>
      <c r="N359" s="51">
        <v>4338.2861564292161</v>
      </c>
      <c r="O359" s="51">
        <v>0</v>
      </c>
      <c r="P359" s="51">
        <v>16534.988586812025</v>
      </c>
      <c r="Q359" s="51">
        <v>16520.56321905764</v>
      </c>
      <c r="R359" s="51">
        <v>13617.273163943833</v>
      </c>
      <c r="S359" s="51">
        <v>12099.836650968649</v>
      </c>
      <c r="T359" s="51">
        <v>9617.3900997426917</v>
      </c>
      <c r="U359" s="51">
        <v>16067.671030156531</v>
      </c>
      <c r="V359" s="51">
        <v>15074.215339505905</v>
      </c>
      <c r="W359" s="51">
        <v>9726.244768982122</v>
      </c>
      <c r="X359" s="51">
        <v>8290.3742187717562</v>
      </c>
      <c r="Y359" s="51">
        <v>13657.308512474008</v>
      </c>
      <c r="Z359" s="51">
        <v>12113.534256120722</v>
      </c>
      <c r="AA359" s="51">
        <v>9794.3650325223189</v>
      </c>
      <c r="AB359" s="51">
        <v>16169.85906060356</v>
      </c>
      <c r="AC359" s="51">
        <v>15107.048180090911</v>
      </c>
      <c r="AD359" s="51">
        <v>9827.3409862158351</v>
      </c>
      <c r="AE359" s="51">
        <v>8563.6593054875721</v>
      </c>
      <c r="AF359" s="51">
        <v>7453.6859928372987</v>
      </c>
      <c r="AG359" s="51">
        <v>7173.7627682221319</v>
      </c>
      <c r="AH359" s="51">
        <v>8651.8458615386426</v>
      </c>
      <c r="AI359" s="51">
        <v>7733.0072488977057</v>
      </c>
      <c r="AJ359" s="51">
        <v>7939.0662796254319</v>
      </c>
      <c r="AK359" s="51">
        <v>7935.5645390676855</v>
      </c>
      <c r="AL359" s="51">
        <v>6852.0131872220836</v>
      </c>
      <c r="AM359" s="51">
        <v>6680.4056170866634</v>
      </c>
      <c r="AN359" s="51">
        <v>6735.9254164680697</v>
      </c>
      <c r="AO359" s="51">
        <v>6811.9044205414884</v>
      </c>
    </row>
    <row r="360" spans="1:41" s="51" customFormat="1" x14ac:dyDescent="0.2">
      <c r="A360" s="51" t="s">
        <v>34</v>
      </c>
      <c r="B360" s="51">
        <v>656.92</v>
      </c>
      <c r="C360" s="51">
        <v>300.47500000000002</v>
      </c>
      <c r="D360" s="52">
        <v>663.27300000000002</v>
      </c>
      <c r="E360" s="53"/>
      <c r="F360" s="54" t="s">
        <v>34</v>
      </c>
      <c r="G360" s="51">
        <f t="shared" si="33"/>
        <v>11581.499599999999</v>
      </c>
      <c r="H360" s="51">
        <f t="shared" si="34"/>
        <v>5297.3742499999998</v>
      </c>
      <c r="I360" s="52">
        <f t="shared" si="35"/>
        <v>11693.502989999999</v>
      </c>
      <c r="J360" s="53"/>
      <c r="K360" s="54" t="s">
        <v>34</v>
      </c>
      <c r="L360" s="51">
        <v>2034.1310305969412</v>
      </c>
      <c r="M360" s="51">
        <v>5562.5069794505489</v>
      </c>
      <c r="N360" s="51">
        <v>12635.788925867872</v>
      </c>
      <c r="O360" s="51">
        <v>16534.988586812025</v>
      </c>
      <c r="P360" s="51">
        <v>0</v>
      </c>
      <c r="Q360" s="51">
        <v>2583.1959615419328</v>
      </c>
      <c r="R360" s="51">
        <v>3877.7704156941613</v>
      </c>
      <c r="S360" s="51">
        <v>6943.1116574706684</v>
      </c>
      <c r="T360" s="51">
        <v>11053.973487647338</v>
      </c>
      <c r="U360" s="51">
        <v>5733.2723058036217</v>
      </c>
      <c r="V360" s="51">
        <v>8852.3604884030392</v>
      </c>
      <c r="W360" s="51">
        <v>13861.872341838582</v>
      </c>
      <c r="X360" s="51">
        <v>12657.571896059679</v>
      </c>
      <c r="Y360" s="51">
        <v>5565.2406991427306</v>
      </c>
      <c r="Z360" s="51">
        <v>8522.1394226376051</v>
      </c>
      <c r="AA360" s="51">
        <v>12507.904455004207</v>
      </c>
      <c r="AB360" s="51">
        <v>6042.397195937594</v>
      </c>
      <c r="AC360" s="51">
        <v>9191.0744721824649</v>
      </c>
      <c r="AD360" s="51">
        <v>14709.50138984753</v>
      </c>
      <c r="AE360" s="51">
        <v>13574.832729774407</v>
      </c>
      <c r="AF360" s="51">
        <v>9945.7729519790046</v>
      </c>
      <c r="AG360" s="51">
        <v>11001.195402545263</v>
      </c>
      <c r="AH360" s="51">
        <v>8981.3041075028541</v>
      </c>
      <c r="AI360" s="51">
        <v>10465.141611203933</v>
      </c>
      <c r="AJ360" s="51">
        <v>10316.20821124396</v>
      </c>
      <c r="AK360" s="51">
        <v>10493.529776237223</v>
      </c>
      <c r="AL360" s="51">
        <v>13371.944039489214</v>
      </c>
      <c r="AM360" s="51">
        <v>13221.056062639229</v>
      </c>
      <c r="AN360" s="51">
        <v>13562.433656104326</v>
      </c>
      <c r="AO360" s="51">
        <v>16490.676464680622</v>
      </c>
    </row>
    <row r="361" spans="1:41" s="51" customFormat="1" x14ac:dyDescent="0.2">
      <c r="A361" s="51" t="s">
        <v>35</v>
      </c>
      <c r="B361" s="51">
        <v>793.46600000000001</v>
      </c>
      <c r="C361" s="51">
        <v>296.52100000000002</v>
      </c>
      <c r="D361" s="52">
        <v>716.26800000000003</v>
      </c>
      <c r="E361" s="53"/>
      <c r="F361" s="54" t="s">
        <v>35</v>
      </c>
      <c r="G361" s="51">
        <f t="shared" si="33"/>
        <v>13988.80558</v>
      </c>
      <c r="H361" s="51">
        <f t="shared" si="34"/>
        <v>5227.6652299999996</v>
      </c>
      <c r="I361" s="52">
        <f t="shared" si="35"/>
        <v>12627.804840000001</v>
      </c>
      <c r="J361" s="53"/>
      <c r="K361" s="54" t="s">
        <v>35</v>
      </c>
      <c r="L361" s="51">
        <v>2113.7962190198809</v>
      </c>
      <c r="M361" s="51">
        <v>5556.1974161228</v>
      </c>
      <c r="N361" s="51">
        <v>12587.518110062607</v>
      </c>
      <c r="O361" s="51">
        <v>16520.56321905764</v>
      </c>
      <c r="P361" s="51">
        <v>2583.1959615419328</v>
      </c>
      <c r="Q361" s="51">
        <v>0</v>
      </c>
      <c r="R361" s="51">
        <v>5664.8699489567343</v>
      </c>
      <c r="S361" s="51">
        <v>8560.0003754528116</v>
      </c>
      <c r="T361" s="51">
        <v>12302.211037474957</v>
      </c>
      <c r="U361" s="51">
        <v>6049.690056875047</v>
      </c>
      <c r="V361" s="51">
        <v>9196.1553135502727</v>
      </c>
      <c r="W361" s="51">
        <v>14608.496784757534</v>
      </c>
      <c r="X361" s="51">
        <v>13604.64714895022</v>
      </c>
      <c r="Y361" s="51">
        <v>3760.3319044870409</v>
      </c>
      <c r="Z361" s="51">
        <v>6844.7857645700951</v>
      </c>
      <c r="AA361" s="51">
        <v>11159.811963351618</v>
      </c>
      <c r="AB361" s="51">
        <v>5739.4873724005756</v>
      </c>
      <c r="AC361" s="51">
        <v>8766.2773871559166</v>
      </c>
      <c r="AD361" s="51">
        <v>13865.308628092389</v>
      </c>
      <c r="AE361" s="51">
        <v>12507.570441799055</v>
      </c>
      <c r="AF361" s="51">
        <v>10663.533658717741</v>
      </c>
      <c r="AG361" s="51">
        <v>10256.690224224572</v>
      </c>
      <c r="AH361" s="51">
        <v>8911.4693678389376</v>
      </c>
      <c r="AI361" s="51">
        <v>10332.226164752976</v>
      </c>
      <c r="AJ361" s="51">
        <v>10276.849858299393</v>
      </c>
      <c r="AK361" s="51">
        <v>10229.180112448756</v>
      </c>
      <c r="AL361" s="51">
        <v>13309.930950508755</v>
      </c>
      <c r="AM361" s="51">
        <v>13339.185678570631</v>
      </c>
      <c r="AN361" s="51">
        <v>13316.972089385741</v>
      </c>
      <c r="AO361" s="51">
        <v>16465.2886435338</v>
      </c>
    </row>
    <row r="362" spans="1:41" s="51" customFormat="1" x14ac:dyDescent="0.2">
      <c r="A362" s="51" t="s">
        <v>36</v>
      </c>
      <c r="B362" s="51">
        <v>548.77700000000004</v>
      </c>
      <c r="C362" s="51">
        <v>490.70699999999999</v>
      </c>
      <c r="D362" s="52">
        <v>640.99800000000005</v>
      </c>
      <c r="E362" s="53"/>
      <c r="F362" s="54" t="s">
        <v>36</v>
      </c>
      <c r="G362" s="51">
        <f t="shared" si="33"/>
        <v>9674.93851</v>
      </c>
      <c r="H362" s="51">
        <f t="shared" si="34"/>
        <v>8651.1644099999994</v>
      </c>
      <c r="I362" s="52">
        <f t="shared" si="35"/>
        <v>11300.794739999999</v>
      </c>
      <c r="J362" s="53"/>
      <c r="K362" s="54" t="s">
        <v>36</v>
      </c>
      <c r="L362" s="51">
        <v>5902.1792349915586</v>
      </c>
      <c r="M362" s="51">
        <v>4261.7733774038679</v>
      </c>
      <c r="N362" s="51">
        <v>10002.907251465866</v>
      </c>
      <c r="O362" s="51">
        <v>13617.273163943833</v>
      </c>
      <c r="P362" s="51">
        <v>3877.7704156941613</v>
      </c>
      <c r="Q362" s="51">
        <v>5664.8699489567343</v>
      </c>
      <c r="R362" s="51">
        <v>0</v>
      </c>
      <c r="S362" s="51">
        <v>3226.6877915616569</v>
      </c>
      <c r="T362" s="51">
        <v>7356.0388729065016</v>
      </c>
      <c r="U362" s="51">
        <v>6057.1442047544188</v>
      </c>
      <c r="V362" s="51">
        <v>7925.942282806298</v>
      </c>
      <c r="W362" s="51">
        <v>10705.91074471474</v>
      </c>
      <c r="X362" s="51">
        <v>9105.2229897475281</v>
      </c>
      <c r="Y362" s="51">
        <v>6560.6062849583022</v>
      </c>
      <c r="Z362" s="51">
        <v>8676.2272908129362</v>
      </c>
      <c r="AA362" s="51">
        <v>11679.462024199383</v>
      </c>
      <c r="AB362" s="51">
        <v>6833.3802845963928</v>
      </c>
      <c r="AC362" s="51">
        <v>8955.3754181492623</v>
      </c>
      <c r="AD362" s="51">
        <v>13215.407557409582</v>
      </c>
      <c r="AE362" s="51">
        <v>12244.105839165888</v>
      </c>
      <c r="AF362" s="51">
        <v>6660.3097685493121</v>
      </c>
      <c r="AG362" s="51">
        <v>9393.4057893298977</v>
      </c>
      <c r="AH362" s="51">
        <v>6681.1551532320855</v>
      </c>
      <c r="AI362" s="51">
        <v>8096.3259549186068</v>
      </c>
      <c r="AJ362" s="51">
        <v>7865.520782656462</v>
      </c>
      <c r="AK362" s="51">
        <v>8305.7201160714067</v>
      </c>
      <c r="AL362" s="51">
        <v>10776.509313370863</v>
      </c>
      <c r="AM362" s="51">
        <v>10411.675396117629</v>
      </c>
      <c r="AN362" s="51">
        <v>11154.995347690416</v>
      </c>
      <c r="AO362" s="51">
        <v>13740.249279143063</v>
      </c>
    </row>
    <row r="363" spans="1:41" s="51" customFormat="1" x14ac:dyDescent="0.2">
      <c r="A363" s="51" t="s">
        <v>37</v>
      </c>
      <c r="B363" s="51">
        <v>492.923</v>
      </c>
      <c r="C363" s="51">
        <v>641.08900000000006</v>
      </c>
      <c r="D363" s="52">
        <v>552.89099999999996</v>
      </c>
      <c r="E363" s="53"/>
      <c r="F363" s="54" t="s">
        <v>37</v>
      </c>
      <c r="G363" s="51">
        <f t="shared" si="33"/>
        <v>8690.2324900000003</v>
      </c>
      <c r="H363" s="51">
        <f t="shared" si="34"/>
        <v>11302.399069999999</v>
      </c>
      <c r="I363" s="52">
        <f t="shared" si="35"/>
        <v>9747.4683299999997</v>
      </c>
      <c r="J363" s="53"/>
      <c r="K363" s="54" t="s">
        <v>37</v>
      </c>
      <c r="L363" s="51">
        <v>8918.6413645358589</v>
      </c>
      <c r="M363" s="51">
        <v>6014.3404877169287</v>
      </c>
      <c r="N363" s="51">
        <v>9238.3500952477152</v>
      </c>
      <c r="O363" s="51">
        <v>12099.836650968649</v>
      </c>
      <c r="P363" s="51">
        <v>6943.1116574706684</v>
      </c>
      <c r="Q363" s="51">
        <v>8560.0003754528116</v>
      </c>
      <c r="R363" s="51">
        <v>3226.6877915616569</v>
      </c>
      <c r="S363" s="51">
        <v>0</v>
      </c>
      <c r="T363" s="51">
        <v>4274.5833418705106</v>
      </c>
      <c r="U363" s="51">
        <v>6868.98971606142</v>
      </c>
      <c r="V363" s="51">
        <v>7269.450009797114</v>
      </c>
      <c r="W363" s="51">
        <v>7894.2662193761125</v>
      </c>
      <c r="X363" s="51">
        <v>6199.2429889727346</v>
      </c>
      <c r="Y363" s="51">
        <v>8639.339401937239</v>
      </c>
      <c r="Z363" s="51">
        <v>9847.8250099433117</v>
      </c>
      <c r="AA363" s="51">
        <v>11756.57858160606</v>
      </c>
      <c r="AB363" s="51">
        <v>7872.5140305597924</v>
      </c>
      <c r="AC363" s="51">
        <v>8891.5197395495397</v>
      </c>
      <c r="AD363" s="51">
        <v>12260.481649478656</v>
      </c>
      <c r="AE363" s="51">
        <v>11796.795716429904</v>
      </c>
      <c r="AF363" s="51">
        <v>5601.556422997618</v>
      </c>
      <c r="AG363" s="51">
        <v>9585.4532466703313</v>
      </c>
      <c r="AH363" s="51">
        <v>5855.8383719276717</v>
      </c>
      <c r="AI363" s="51">
        <v>6921.1564506423701</v>
      </c>
      <c r="AJ363" s="51">
        <v>6577.1071438736717</v>
      </c>
      <c r="AK363" s="51">
        <v>7294.0990147344864</v>
      </c>
      <c r="AL363" s="51">
        <v>8979.5059137484659</v>
      </c>
      <c r="AM363" s="51">
        <v>8407.6510844341847</v>
      </c>
      <c r="AN363" s="51">
        <v>9587.0080919223801</v>
      </c>
      <c r="AO363" s="51">
        <v>11628.486143293767</v>
      </c>
    </row>
    <row r="364" spans="1:41" s="51" customFormat="1" x14ac:dyDescent="0.2">
      <c r="A364" s="51" t="s">
        <v>38</v>
      </c>
      <c r="B364" s="51">
        <v>468.75799999999998</v>
      </c>
      <c r="C364" s="51">
        <v>878.27599999999995</v>
      </c>
      <c r="D364" s="52">
        <v>508.78199999999998</v>
      </c>
      <c r="E364" s="53"/>
      <c r="F364" s="54" t="s">
        <v>38</v>
      </c>
      <c r="G364" s="51">
        <f t="shared" si="33"/>
        <v>8264.2035399999986</v>
      </c>
      <c r="H364" s="51">
        <f t="shared" si="34"/>
        <v>15484.005879999999</v>
      </c>
      <c r="I364" s="52">
        <f t="shared" si="35"/>
        <v>8969.8266599999988</v>
      </c>
      <c r="J364" s="53"/>
      <c r="K364" s="54" t="s">
        <v>38</v>
      </c>
      <c r="L364" s="51">
        <v>12978.657578227429</v>
      </c>
      <c r="M364" s="51">
        <v>8693.3606413020043</v>
      </c>
      <c r="N364" s="51">
        <v>8250.9370217082251</v>
      </c>
      <c r="O364" s="51">
        <v>9617.3900997426917</v>
      </c>
      <c r="P364" s="51">
        <v>11053.973487647338</v>
      </c>
      <c r="Q364" s="51">
        <v>12302.211037474957</v>
      </c>
      <c r="R364" s="51">
        <v>7356.0388729065016</v>
      </c>
      <c r="S364" s="51">
        <v>4274.5833418705106</v>
      </c>
      <c r="T364" s="51">
        <v>0</v>
      </c>
      <c r="U364" s="51">
        <v>9748.8874328500442</v>
      </c>
      <c r="V364" s="51">
        <v>8613.221885829329</v>
      </c>
      <c r="W364" s="51">
        <v>4512.2255207264507</v>
      </c>
      <c r="X364" s="51">
        <v>2169.8789483894957</v>
      </c>
      <c r="Y364" s="51">
        <v>11394.735396578248</v>
      </c>
      <c r="Z364" s="51">
        <v>11514.86972777222</v>
      </c>
      <c r="AA364" s="51">
        <v>11820.980204762998</v>
      </c>
      <c r="AB364" s="51">
        <v>10622.503120545474</v>
      </c>
      <c r="AC364" s="51">
        <v>10265.053334765909</v>
      </c>
      <c r="AD364" s="51">
        <v>11096.686587452396</v>
      </c>
      <c r="AE364" s="51">
        <v>11154.846271839213</v>
      </c>
      <c r="AF364" s="51">
        <v>5427.2709665736747</v>
      </c>
      <c r="AG364" s="51">
        <v>9831.2671694338205</v>
      </c>
      <c r="AH364" s="51">
        <v>6029.5762785747738</v>
      </c>
      <c r="AI364" s="51">
        <v>6181.1479368237278</v>
      </c>
      <c r="AJ364" s="51">
        <v>5810.1459877198913</v>
      </c>
      <c r="AK364" s="51">
        <v>6709.0930068222551</v>
      </c>
      <c r="AL364" s="51">
        <v>6772.2409901718556</v>
      </c>
      <c r="AM364" s="51">
        <v>5911.1910444858049</v>
      </c>
      <c r="AN364" s="51">
        <v>7628.9311155651822</v>
      </c>
      <c r="AO364" s="51">
        <v>8591.7152090626896</v>
      </c>
    </row>
    <row r="365" spans="1:41" s="51" customFormat="1" x14ac:dyDescent="0.2">
      <c r="A365" s="51" t="s">
        <v>39</v>
      </c>
      <c r="B365" s="51">
        <v>795.44500000000005</v>
      </c>
      <c r="C365" s="51">
        <v>444.01799999999997</v>
      </c>
      <c r="D365" s="52">
        <v>406.44400000000002</v>
      </c>
      <c r="E365" s="53"/>
      <c r="F365" s="54" t="s">
        <v>39</v>
      </c>
      <c r="G365" s="51">
        <f t="shared" si="33"/>
        <v>14023.69535</v>
      </c>
      <c r="H365" s="51">
        <f t="shared" si="34"/>
        <v>7828.0373399999989</v>
      </c>
      <c r="I365" s="52">
        <f t="shared" si="35"/>
        <v>7165.60772</v>
      </c>
      <c r="J365" s="53"/>
      <c r="K365" s="54" t="s">
        <v>39</v>
      </c>
      <c r="L365" s="51">
        <v>6394.2761265649297</v>
      </c>
      <c r="M365" s="51">
        <v>8023.1220731507583</v>
      </c>
      <c r="N365" s="51">
        <v>13160.939777283247</v>
      </c>
      <c r="O365" s="51">
        <v>16067.671030156531</v>
      </c>
      <c r="P365" s="51">
        <v>5733.2723058036217</v>
      </c>
      <c r="Q365" s="51">
        <v>6049.690056875047</v>
      </c>
      <c r="R365" s="51">
        <v>6057.1442047544188</v>
      </c>
      <c r="S365" s="51">
        <v>6868.98971606142</v>
      </c>
      <c r="T365" s="51">
        <v>9748.8874328500442</v>
      </c>
      <c r="U365" s="51">
        <v>0</v>
      </c>
      <c r="V365" s="51">
        <v>3457.1808947779004</v>
      </c>
      <c r="W365" s="51">
        <v>10770.769405433097</v>
      </c>
      <c r="X365" s="51">
        <v>10833.774754375088</v>
      </c>
      <c r="Y365" s="51">
        <v>6834.1397369198976</v>
      </c>
      <c r="Z365" s="51">
        <v>8034.9752150309023</v>
      </c>
      <c r="AA365" s="51">
        <v>10883.059183150108</v>
      </c>
      <c r="AB365" s="51">
        <v>1416.8777558226027</v>
      </c>
      <c r="AC365" s="51">
        <v>3989.6013407760761</v>
      </c>
      <c r="AD365" s="51">
        <v>11483.23572027899</v>
      </c>
      <c r="AE365" s="51">
        <v>11550.3487820141</v>
      </c>
      <c r="AF365" s="51">
        <v>10935.244830978037</v>
      </c>
      <c r="AG365" s="51">
        <v>11524.068989521727</v>
      </c>
      <c r="AH365" s="51">
        <v>7459.1257057511275</v>
      </c>
      <c r="AI365" s="51">
        <v>8553.288056918027</v>
      </c>
      <c r="AJ365" s="51">
        <v>8314.7820211871949</v>
      </c>
      <c r="AK365" s="51">
        <v>8507.1574507881269</v>
      </c>
      <c r="AL365" s="51">
        <v>10802.994067566869</v>
      </c>
      <c r="AM365" s="51">
        <v>10787.31863135375</v>
      </c>
      <c r="AN365" s="51">
        <v>11062.8072070873</v>
      </c>
      <c r="AO365" s="51">
        <v>13681.787393335173</v>
      </c>
    </row>
    <row r="366" spans="1:41" s="51" customFormat="1" x14ac:dyDescent="0.2">
      <c r="A366" s="51" t="s">
        <v>40</v>
      </c>
      <c r="B366" s="51">
        <v>813.68700000000001</v>
      </c>
      <c r="C366" s="51">
        <v>605.22400000000005</v>
      </c>
      <c r="D366" s="52">
        <v>296.291</v>
      </c>
      <c r="E366" s="53"/>
      <c r="F366" s="54" t="s">
        <v>40</v>
      </c>
      <c r="G366" s="51">
        <f t="shared" si="33"/>
        <v>14345.301809999999</v>
      </c>
      <c r="H366" s="51">
        <f t="shared" si="34"/>
        <v>10670.099120000001</v>
      </c>
      <c r="I366" s="52">
        <f t="shared" si="35"/>
        <v>5223.6103299999995</v>
      </c>
      <c r="J366" s="53"/>
      <c r="K366" s="54" t="s">
        <v>40</v>
      </c>
      <c r="L366" s="51">
        <v>9773.4750736178248</v>
      </c>
      <c r="M366" s="51">
        <v>9701.1991753864186</v>
      </c>
      <c r="N366" s="51">
        <v>13012.636542600618</v>
      </c>
      <c r="O366" s="51">
        <v>15074.215339505905</v>
      </c>
      <c r="P366" s="51">
        <v>8852.3604884030392</v>
      </c>
      <c r="Q366" s="51">
        <v>9196.1553135502727</v>
      </c>
      <c r="R366" s="51">
        <v>7925.942282806298</v>
      </c>
      <c r="S366" s="51">
        <v>7269.450009797114</v>
      </c>
      <c r="T366" s="51">
        <v>8613.221885829329</v>
      </c>
      <c r="U366" s="51">
        <v>3457.1808947779004</v>
      </c>
      <c r="V366" s="51">
        <v>0</v>
      </c>
      <c r="W366" s="51">
        <v>8291.5843018502037</v>
      </c>
      <c r="X366" s="51">
        <v>9190.2371722320586</v>
      </c>
      <c r="Y366" s="51">
        <v>8953.8469191853928</v>
      </c>
      <c r="Z366" s="51">
        <v>9047.7488725559015</v>
      </c>
      <c r="AA366" s="51">
        <v>10501.934956746938</v>
      </c>
      <c r="AB366" s="51">
        <v>3959.4116077974959</v>
      </c>
      <c r="AC366" s="51">
        <v>2679.2090006336739</v>
      </c>
      <c r="AD366" s="51">
        <v>9694.5381113297881</v>
      </c>
      <c r="AE366" s="51">
        <v>10621.713434148634</v>
      </c>
      <c r="AF366" s="51">
        <v>11119.660005995285</v>
      </c>
      <c r="AG366" s="51">
        <v>11856.316614141304</v>
      </c>
      <c r="AH366" s="51">
        <v>6971.3603810254499</v>
      </c>
      <c r="AI366" s="51">
        <v>7546.4674271897484</v>
      </c>
      <c r="AJ366" s="51">
        <v>7246.119927366798</v>
      </c>
      <c r="AK366" s="51">
        <v>7532.3726059222809</v>
      </c>
      <c r="AL366" s="51">
        <v>8941.9692801954316</v>
      </c>
      <c r="AM366" s="51">
        <v>8933.8506621568631</v>
      </c>
      <c r="AN366" s="51">
        <v>9320.3230065181669</v>
      </c>
      <c r="AO366" s="51">
        <v>11410.058414333931</v>
      </c>
    </row>
    <row r="367" spans="1:41" s="51" customFormat="1" x14ac:dyDescent="0.2">
      <c r="A367" s="51" t="s">
        <v>41</v>
      </c>
      <c r="B367" s="51">
        <v>620.87400000000002</v>
      </c>
      <c r="C367" s="51">
        <v>1028.2</v>
      </c>
      <c r="D367" s="52">
        <v>367.75400000000002</v>
      </c>
      <c r="E367" s="53"/>
      <c r="F367" s="54" t="s">
        <v>41</v>
      </c>
      <c r="G367" s="51">
        <f t="shared" si="33"/>
        <v>10946.008620000001</v>
      </c>
      <c r="H367" s="51">
        <f t="shared" si="34"/>
        <v>18127.166000000001</v>
      </c>
      <c r="I367" s="52">
        <f t="shared" si="35"/>
        <v>6483.5030200000001</v>
      </c>
      <c r="J367" s="53"/>
      <c r="K367" s="54" t="s">
        <v>41</v>
      </c>
      <c r="L367" s="51">
        <v>15536.779731381173</v>
      </c>
      <c r="M367" s="51">
        <v>11529.372138024824</v>
      </c>
      <c r="N367" s="51">
        <v>9865.7024188623491</v>
      </c>
      <c r="O367" s="51">
        <v>9726.244768982122</v>
      </c>
      <c r="P367" s="51">
        <v>13861.872341838582</v>
      </c>
      <c r="Q367" s="51">
        <v>14608.496784757534</v>
      </c>
      <c r="R367" s="51">
        <v>10705.91074471474</v>
      </c>
      <c r="S367" s="51">
        <v>7894.2662193761125</v>
      </c>
      <c r="T367" s="51">
        <v>4512.2255207264507</v>
      </c>
      <c r="U367" s="51">
        <v>10770.769405433097</v>
      </c>
      <c r="V367" s="51">
        <v>8291.5843018502037</v>
      </c>
      <c r="W367" s="51">
        <v>0</v>
      </c>
      <c r="X367" s="51">
        <v>2993.6137867416692</v>
      </c>
      <c r="Y367" s="51">
        <v>13097.827273756631</v>
      </c>
      <c r="Z367" s="51">
        <v>12230.86589708107</v>
      </c>
      <c r="AA367" s="51">
        <v>11218.851736773453</v>
      </c>
      <c r="AB367" s="51">
        <v>11387.771740190692</v>
      </c>
      <c r="AC367" s="51">
        <v>9617.780472789731</v>
      </c>
      <c r="AD367" s="51">
        <v>8784.7956294783526</v>
      </c>
      <c r="AE367" s="51">
        <v>10023.732424704775</v>
      </c>
      <c r="AF367" s="51">
        <v>8708.5929168676339</v>
      </c>
      <c r="AG367" s="51">
        <v>11085.576166596855</v>
      </c>
      <c r="AH367" s="51">
        <v>6864.3275294327514</v>
      </c>
      <c r="AI367" s="51">
        <v>6166.3925332975605</v>
      </c>
      <c r="AJ367" s="51">
        <v>5840.4691835308968</v>
      </c>
      <c r="AK367" s="51">
        <v>6551.6602798922877</v>
      </c>
      <c r="AL367" s="51">
        <v>4869.8514268223698</v>
      </c>
      <c r="AM367" s="51">
        <v>4167.5909867740438</v>
      </c>
      <c r="AN367" s="51">
        <v>5832.0130024050686</v>
      </c>
      <c r="AO367" s="51">
        <v>5570.2056031640395</v>
      </c>
    </row>
    <row r="368" spans="1:41" s="51" customFormat="1" x14ac:dyDescent="0.2">
      <c r="A368" s="51" t="s">
        <v>42</v>
      </c>
      <c r="B368" s="51">
        <v>525.03899999999999</v>
      </c>
      <c r="C368" s="51">
        <v>987.51599999999996</v>
      </c>
      <c r="D368" s="52">
        <v>501.89299999999997</v>
      </c>
      <c r="E368" s="53"/>
      <c r="F368" s="54" t="s">
        <v>42</v>
      </c>
      <c r="G368" s="51">
        <f t="shared" si="33"/>
        <v>9256.4375700000001</v>
      </c>
      <c r="H368" s="51">
        <f t="shared" si="34"/>
        <v>17409.907079999997</v>
      </c>
      <c r="I368" s="52">
        <f t="shared" si="35"/>
        <v>8848.3735899999992</v>
      </c>
      <c r="J368" s="53"/>
      <c r="K368" s="54" t="s">
        <v>42</v>
      </c>
      <c r="L368" s="51">
        <v>14505.070491977567</v>
      </c>
      <c r="M368" s="51">
        <v>9763.5984730924283</v>
      </c>
      <c r="N368" s="51">
        <v>7836.9077681237259</v>
      </c>
      <c r="O368" s="51">
        <v>8290.3742187717562</v>
      </c>
      <c r="P368" s="51">
        <v>12657.571896059679</v>
      </c>
      <c r="Q368" s="51">
        <v>13604.64714895022</v>
      </c>
      <c r="R368" s="51">
        <v>9105.2229897475281</v>
      </c>
      <c r="S368" s="51">
        <v>6199.2429889727346</v>
      </c>
      <c r="T368" s="51">
        <v>2169.8789483894957</v>
      </c>
      <c r="U368" s="51">
        <v>10833.774754375088</v>
      </c>
      <c r="V368" s="51">
        <v>9190.2371722320586</v>
      </c>
      <c r="W368" s="51">
        <v>2993.6137867416692</v>
      </c>
      <c r="X368" s="51">
        <v>0</v>
      </c>
      <c r="Y368" s="51">
        <v>12178.925424832951</v>
      </c>
      <c r="Z368" s="51">
        <v>11721.807431502119</v>
      </c>
      <c r="AA368" s="51">
        <v>11200.37093128949</v>
      </c>
      <c r="AB368" s="51">
        <v>11539.710227914695</v>
      </c>
      <c r="AC368" s="51">
        <v>10562.621803613496</v>
      </c>
      <c r="AD368" s="51">
        <v>9881.2024490421409</v>
      </c>
      <c r="AE368" s="51">
        <v>10209.043349394406</v>
      </c>
      <c r="AF368" s="51">
        <v>6085.6025486240924</v>
      </c>
      <c r="AG368" s="51">
        <v>9650.5129685042866</v>
      </c>
      <c r="AH368" s="51">
        <v>6046.726029415483</v>
      </c>
      <c r="AI368" s="51">
        <v>5661.3766640329723</v>
      </c>
      <c r="AJ368" s="51">
        <v>5340.5425529356244</v>
      </c>
      <c r="AK368" s="51">
        <v>6184.6122134486923</v>
      </c>
      <c r="AL368" s="51">
        <v>5292.809036649508</v>
      </c>
      <c r="AM368" s="51">
        <v>4354.2318190789601</v>
      </c>
      <c r="AN368" s="51">
        <v>6215.6667717860355</v>
      </c>
      <c r="AO368" s="51">
        <v>6601.9973763200151</v>
      </c>
    </row>
    <row r="369" spans="1:41" s="51" customFormat="1" x14ac:dyDescent="0.2">
      <c r="A369" s="51" t="s">
        <v>43</v>
      </c>
      <c r="B369" s="51">
        <v>893.42</v>
      </c>
      <c r="C369" s="51">
        <v>473.72</v>
      </c>
      <c r="D369" s="52">
        <v>780.32299999999998</v>
      </c>
      <c r="E369" s="53"/>
      <c r="F369" s="54" t="s">
        <v>43</v>
      </c>
      <c r="G369" s="51">
        <f t="shared" si="33"/>
        <v>15750.994599999998</v>
      </c>
      <c r="H369" s="51">
        <f t="shared" si="34"/>
        <v>8351.6836000000003</v>
      </c>
      <c r="I369" s="52">
        <f t="shared" si="35"/>
        <v>13757.094489999999</v>
      </c>
      <c r="J369" s="53"/>
      <c r="K369" s="54" t="s">
        <v>43</v>
      </c>
      <c r="L369" s="51">
        <v>5858.886165192449</v>
      </c>
      <c r="M369" s="51">
        <v>4203.7322097187907</v>
      </c>
      <c r="N369" s="51">
        <v>9904.1747822987054</v>
      </c>
      <c r="O369" s="51">
        <v>13657.308512474008</v>
      </c>
      <c r="P369" s="51">
        <v>5565.2406991427306</v>
      </c>
      <c r="Q369" s="51">
        <v>3760.3319044870409</v>
      </c>
      <c r="R369" s="51">
        <v>6560.6062849583022</v>
      </c>
      <c r="S369" s="51">
        <v>8639.339401937239</v>
      </c>
      <c r="T369" s="51">
        <v>11394.735396578248</v>
      </c>
      <c r="U369" s="51">
        <v>6834.1397369198976</v>
      </c>
      <c r="V369" s="51">
        <v>8953.8469191853928</v>
      </c>
      <c r="W369" s="51">
        <v>13097.827273756631</v>
      </c>
      <c r="X369" s="51">
        <v>12178.925424832951</v>
      </c>
      <c r="Y369" s="51">
        <v>0</v>
      </c>
      <c r="Z369" s="51">
        <v>3211.210996242346</v>
      </c>
      <c r="AA369" s="51">
        <v>7552.5840335239509</v>
      </c>
      <c r="AB369" s="51">
        <v>6178.0950057195796</v>
      </c>
      <c r="AC369" s="51">
        <v>7899.2273255056843</v>
      </c>
      <c r="AD369" s="51">
        <v>10785.200809420392</v>
      </c>
      <c r="AE369" s="51">
        <v>9021.9756530028244</v>
      </c>
      <c r="AF369" s="51">
        <v>9087.7159916642795</v>
      </c>
      <c r="AG369" s="51">
        <v>6986.1600567299056</v>
      </c>
      <c r="AH369" s="51">
        <v>6543.1922470815316</v>
      </c>
      <c r="AI369" s="51">
        <v>7764.9978345138952</v>
      </c>
      <c r="AJ369" s="51">
        <v>7847.1291114506794</v>
      </c>
      <c r="AK369" s="51">
        <v>7539.1201531987226</v>
      </c>
      <c r="AL369" s="51">
        <v>10704.854129938909</v>
      </c>
      <c r="AM369" s="51">
        <v>10907.815665483464</v>
      </c>
      <c r="AN369" s="51">
        <v>10503.661227872899</v>
      </c>
      <c r="AO369" s="51">
        <v>13791.798609589685</v>
      </c>
    </row>
    <row r="370" spans="1:41" s="51" customFormat="1" x14ac:dyDescent="0.2">
      <c r="A370" s="51" t="s">
        <v>44</v>
      </c>
      <c r="B370" s="51">
        <v>1006.2</v>
      </c>
      <c r="C370" s="51">
        <v>616.5</v>
      </c>
      <c r="D370" s="52">
        <v>771.88300000000004</v>
      </c>
      <c r="E370" s="53"/>
      <c r="F370" s="54" t="s">
        <v>44</v>
      </c>
      <c r="G370" s="51">
        <f t="shared" si="33"/>
        <v>17739.306</v>
      </c>
      <c r="H370" s="51">
        <f t="shared" si="34"/>
        <v>10868.894999999999</v>
      </c>
      <c r="I370" s="52">
        <f t="shared" si="35"/>
        <v>13608.29729</v>
      </c>
      <c r="J370" s="53"/>
      <c r="K370" s="54" t="s">
        <v>44</v>
      </c>
      <c r="L370" s="51">
        <v>8913.2033630087917</v>
      </c>
      <c r="M370" s="51">
        <v>5901.5515188607988</v>
      </c>
      <c r="N370" s="51">
        <v>8997.9891955755647</v>
      </c>
      <c r="O370" s="51">
        <v>12113.534256120722</v>
      </c>
      <c r="P370" s="51">
        <v>8522.1394226376051</v>
      </c>
      <c r="Q370" s="51">
        <v>6844.7857645700951</v>
      </c>
      <c r="R370" s="51">
        <v>8676.2272908129362</v>
      </c>
      <c r="S370" s="51">
        <v>9847.8250099433117</v>
      </c>
      <c r="T370" s="51">
        <v>11514.86972777222</v>
      </c>
      <c r="U370" s="51">
        <v>8034.9752150309023</v>
      </c>
      <c r="V370" s="51">
        <v>9047.7488725559015</v>
      </c>
      <c r="W370" s="51">
        <v>12230.86589708107</v>
      </c>
      <c r="X370" s="51">
        <v>11721.807431502119</v>
      </c>
      <c r="Y370" s="51">
        <v>3211.210996242346</v>
      </c>
      <c r="Z370" s="51">
        <v>0</v>
      </c>
      <c r="AA370" s="51">
        <v>4444.3492245601738</v>
      </c>
      <c r="AB370" s="51">
        <v>7180.1804267692951</v>
      </c>
      <c r="AC370" s="51">
        <v>7437.6023207889239</v>
      </c>
      <c r="AD370" s="51">
        <v>8038.0038578908734</v>
      </c>
      <c r="AE370" s="51">
        <v>6090.9018752414722</v>
      </c>
      <c r="AF370" s="51">
        <v>9366.3777995560195</v>
      </c>
      <c r="AG370" s="51">
        <v>5632.4065479141454</v>
      </c>
      <c r="AH370" s="51">
        <v>5675.1204497410708</v>
      </c>
      <c r="AI370" s="51">
        <v>6384.7457214503347</v>
      </c>
      <c r="AJ370" s="51">
        <v>6606.7591772954256</v>
      </c>
      <c r="AK370" s="51">
        <v>5981.3732350143009</v>
      </c>
      <c r="AL370" s="51">
        <v>8911.1928981087767</v>
      </c>
      <c r="AM370" s="51">
        <v>9357.129759089481</v>
      </c>
      <c r="AN370" s="51">
        <v>8470.7192313971718</v>
      </c>
      <c r="AO370" s="51">
        <v>11773.065107296161</v>
      </c>
    </row>
    <row r="371" spans="1:41" s="51" customFormat="1" x14ac:dyDescent="0.2">
      <c r="A371" s="51" t="s">
        <v>45</v>
      </c>
      <c r="B371" s="51">
        <v>1089.1400000000001</v>
      </c>
      <c r="C371" s="51">
        <v>854.351</v>
      </c>
      <c r="D371" s="52">
        <v>762.01900000000001</v>
      </c>
      <c r="E371" s="53"/>
      <c r="F371" s="54" t="s">
        <v>45</v>
      </c>
      <c r="G371" s="51">
        <f t="shared" si="33"/>
        <v>19201.538199999999</v>
      </c>
      <c r="H371" s="51">
        <f t="shared" si="34"/>
        <v>15062.208129999999</v>
      </c>
      <c r="I371" s="52">
        <f t="shared" si="35"/>
        <v>13434.394969999999</v>
      </c>
      <c r="J371" s="53"/>
      <c r="K371" s="54" t="s">
        <v>45</v>
      </c>
      <c r="L371" s="51">
        <v>13170.821876923419</v>
      </c>
      <c r="M371" s="51">
        <v>8882.8771537767734</v>
      </c>
      <c r="N371" s="51">
        <v>8182.725490437705</v>
      </c>
      <c r="O371" s="51">
        <v>9794.3650325223189</v>
      </c>
      <c r="P371" s="51">
        <v>12507.904455004207</v>
      </c>
      <c r="Q371" s="51">
        <v>11159.811963351618</v>
      </c>
      <c r="R371" s="51">
        <v>11679.462024199383</v>
      </c>
      <c r="S371" s="51">
        <v>11756.57858160606</v>
      </c>
      <c r="T371" s="51">
        <v>11820.980204762998</v>
      </c>
      <c r="U371" s="51">
        <v>10883.059183150108</v>
      </c>
      <c r="V371" s="51">
        <v>10501.934956746938</v>
      </c>
      <c r="W371" s="51">
        <v>11218.851736773453</v>
      </c>
      <c r="X371" s="51">
        <v>11200.37093128949</v>
      </c>
      <c r="Y371" s="51">
        <v>7552.5840335239509</v>
      </c>
      <c r="Z371" s="51">
        <v>4444.3492245601738</v>
      </c>
      <c r="AA371" s="51">
        <v>0</v>
      </c>
      <c r="AB371" s="51">
        <v>10141.601279896515</v>
      </c>
      <c r="AC371" s="51">
        <v>8840.1103331867616</v>
      </c>
      <c r="AD371" s="51">
        <v>4577.2285371295875</v>
      </c>
      <c r="AE371" s="51">
        <v>1966.824704631518</v>
      </c>
      <c r="AF371" s="51">
        <v>10071.597432079068</v>
      </c>
      <c r="AG371" s="51">
        <v>5350.8167693730356</v>
      </c>
      <c r="AH371" s="51">
        <v>6052.3700266674232</v>
      </c>
      <c r="AI371" s="51">
        <v>5656.4107454821606</v>
      </c>
      <c r="AJ371" s="51">
        <v>6044.7973714197788</v>
      </c>
      <c r="AK371" s="51">
        <v>5139.6036528324157</v>
      </c>
      <c r="AL371" s="51">
        <v>6765.7434363557823</v>
      </c>
      <c r="AM371" s="51">
        <v>7528.25285007607</v>
      </c>
      <c r="AN371" s="51">
        <v>5952.3435982403171</v>
      </c>
      <c r="AO371" s="51">
        <v>8853.9320431247215</v>
      </c>
    </row>
    <row r="372" spans="1:41" s="51" customFormat="1" x14ac:dyDescent="0.2">
      <c r="A372" s="51" t="s">
        <v>46</v>
      </c>
      <c r="B372" s="51">
        <v>871.02700000000004</v>
      </c>
      <c r="C372" s="51">
        <v>436.21800000000002</v>
      </c>
      <c r="D372" s="52">
        <v>432.625</v>
      </c>
      <c r="E372" s="53"/>
      <c r="F372" s="54" t="s">
        <v>46</v>
      </c>
      <c r="G372" s="51">
        <f t="shared" si="33"/>
        <v>15356.20601</v>
      </c>
      <c r="H372" s="51">
        <f t="shared" si="34"/>
        <v>7690.5233399999997</v>
      </c>
      <c r="I372" s="52">
        <f t="shared" si="35"/>
        <v>7627.1787499999991</v>
      </c>
      <c r="J372" s="53"/>
      <c r="K372" s="54" t="s">
        <v>46</v>
      </c>
      <c r="L372" s="51">
        <v>6380.6168286578713</v>
      </c>
      <c r="M372" s="51">
        <v>8095.4408337675777</v>
      </c>
      <c r="N372" s="51">
        <v>13240.892782409242</v>
      </c>
      <c r="O372" s="51">
        <v>16169.85906060356</v>
      </c>
      <c r="P372" s="51">
        <v>6042.397195937594</v>
      </c>
      <c r="Q372" s="51">
        <v>5739.4873724005756</v>
      </c>
      <c r="R372" s="51">
        <v>6833.3802845963928</v>
      </c>
      <c r="S372" s="51">
        <v>7872.5140305597924</v>
      </c>
      <c r="T372" s="51">
        <v>10622.503120545474</v>
      </c>
      <c r="U372" s="51">
        <v>1416.8777558226027</v>
      </c>
      <c r="V372" s="51">
        <v>3959.4116077974959</v>
      </c>
      <c r="W372" s="51">
        <v>11387.771740190692</v>
      </c>
      <c r="X372" s="51">
        <v>11539.710227914695</v>
      </c>
      <c r="Y372" s="51">
        <v>6178.0950057195796</v>
      </c>
      <c r="Z372" s="51">
        <v>7180.1804267692951</v>
      </c>
      <c r="AA372" s="51">
        <v>10141.601279896515</v>
      </c>
      <c r="AB372" s="51">
        <v>0</v>
      </c>
      <c r="AC372" s="51">
        <v>3473.7358312562633</v>
      </c>
      <c r="AD372" s="51">
        <v>10987.196710172424</v>
      </c>
      <c r="AE372" s="51">
        <v>10970.06582298757</v>
      </c>
      <c r="AF372" s="51">
        <v>11394.706123878099</v>
      </c>
      <c r="AG372" s="51">
        <v>11241.86097708468</v>
      </c>
      <c r="AH372" s="51">
        <v>7521.7404747806977</v>
      </c>
      <c r="AI372" s="51">
        <v>8573.9228517091269</v>
      </c>
      <c r="AJ372" s="51">
        <v>8397.1985193898836</v>
      </c>
      <c r="AK372" s="51">
        <v>8438.5308534216438</v>
      </c>
      <c r="AL372" s="51">
        <v>10867.675305850898</v>
      </c>
      <c r="AM372" s="51">
        <v>10973.075572606107</v>
      </c>
      <c r="AN372" s="51">
        <v>11005.537530512265</v>
      </c>
      <c r="AO372" s="51">
        <v>13768.757501341737</v>
      </c>
    </row>
    <row r="373" spans="1:41" s="51" customFormat="1" x14ac:dyDescent="0.2">
      <c r="A373" s="51" t="s">
        <v>47</v>
      </c>
      <c r="B373" s="51">
        <v>954.11800000000005</v>
      </c>
      <c r="C373" s="51">
        <v>596.50599999999997</v>
      </c>
      <c r="D373" s="52">
        <v>353.71600000000001</v>
      </c>
      <c r="E373" s="53"/>
      <c r="F373" s="54" t="s">
        <v>47</v>
      </c>
      <c r="G373" s="51">
        <f t="shared" si="33"/>
        <v>16821.100340000001</v>
      </c>
      <c r="H373" s="51">
        <f t="shared" si="34"/>
        <v>10516.400779999998</v>
      </c>
      <c r="I373" s="52">
        <f t="shared" si="35"/>
        <v>6236.0130799999997</v>
      </c>
      <c r="J373" s="53"/>
      <c r="K373" s="54" t="s">
        <v>47</v>
      </c>
      <c r="L373" s="51">
        <v>9737.8065649394703</v>
      </c>
      <c r="M373" s="51">
        <v>9683.1425423484106</v>
      </c>
      <c r="N373" s="51">
        <v>12991.819434892412</v>
      </c>
      <c r="O373" s="51">
        <v>15107.048180090911</v>
      </c>
      <c r="P373" s="51">
        <v>9191.0744721824649</v>
      </c>
      <c r="Q373" s="51">
        <v>8766.2773871559166</v>
      </c>
      <c r="R373" s="51">
        <v>8955.3754181492623</v>
      </c>
      <c r="S373" s="51">
        <v>8891.5197395495397</v>
      </c>
      <c r="T373" s="51">
        <v>10265.053334765909</v>
      </c>
      <c r="U373" s="51">
        <v>3989.6013407760761</v>
      </c>
      <c r="V373" s="51">
        <v>2679.2090006336739</v>
      </c>
      <c r="W373" s="51">
        <v>9617.780472789731</v>
      </c>
      <c r="X373" s="51">
        <v>10562.621803613496</v>
      </c>
      <c r="Y373" s="51">
        <v>7899.2273255056843</v>
      </c>
      <c r="Z373" s="51">
        <v>7437.6023207889239</v>
      </c>
      <c r="AA373" s="51">
        <v>8840.1103331867616</v>
      </c>
      <c r="AB373" s="51">
        <v>3473.7358312562633</v>
      </c>
      <c r="AC373" s="51">
        <v>0</v>
      </c>
      <c r="AD373" s="51">
        <v>8406.7189366892053</v>
      </c>
      <c r="AE373" s="51">
        <v>9231.7412043092118</v>
      </c>
      <c r="AF373" s="51">
        <v>11805.599419293578</v>
      </c>
      <c r="AG373" s="51">
        <v>11163.173073939106</v>
      </c>
      <c r="AH373" s="51">
        <v>6930.9156707426191</v>
      </c>
      <c r="AI373" s="51">
        <v>7421.8200980700094</v>
      </c>
      <c r="AJ373" s="51">
        <v>7257.0239107818925</v>
      </c>
      <c r="AK373" s="51">
        <v>7214.853363129987</v>
      </c>
      <c r="AL373" s="51">
        <v>8933.730069623778</v>
      </c>
      <c r="AM373" s="51">
        <v>9198.1553270621243</v>
      </c>
      <c r="AN373" s="51">
        <v>9032.7964077949091</v>
      </c>
      <c r="AO373" s="51">
        <v>11465.525256371062</v>
      </c>
    </row>
    <row r="374" spans="1:41" s="51" customFormat="1" x14ac:dyDescent="0.2">
      <c r="A374" s="51" t="s">
        <v>48</v>
      </c>
      <c r="B374" s="51">
        <v>1082.6400000000001</v>
      </c>
      <c r="C374" s="51">
        <v>1009.68</v>
      </c>
      <c r="D374" s="52">
        <v>554.08399999999995</v>
      </c>
      <c r="E374" s="53"/>
      <c r="F374" s="54" t="s">
        <v>48</v>
      </c>
      <c r="G374" s="51">
        <f t="shared" si="33"/>
        <v>19086.943200000002</v>
      </c>
      <c r="H374" s="51">
        <f t="shared" si="34"/>
        <v>17800.658399999997</v>
      </c>
      <c r="I374" s="52">
        <f t="shared" si="35"/>
        <v>9768.5009199999986</v>
      </c>
      <c r="J374" s="53"/>
      <c r="K374" s="54" t="s">
        <v>48</v>
      </c>
      <c r="L374" s="51">
        <v>15614.829374708037</v>
      </c>
      <c r="M374" s="51">
        <v>11595.939452064189</v>
      </c>
      <c r="N374" s="51">
        <v>9790.8366999836016</v>
      </c>
      <c r="O374" s="51">
        <v>9827.3409862158351</v>
      </c>
      <c r="P374" s="51">
        <v>14709.50138984753</v>
      </c>
      <c r="Q374" s="51">
        <v>13865.308628092389</v>
      </c>
      <c r="R374" s="51">
        <v>13215.407557409582</v>
      </c>
      <c r="S374" s="51">
        <v>12260.481649478656</v>
      </c>
      <c r="T374" s="51">
        <v>11096.686587452396</v>
      </c>
      <c r="U374" s="51">
        <v>11483.23572027899</v>
      </c>
      <c r="V374" s="51">
        <v>9694.5381113297881</v>
      </c>
      <c r="W374" s="51">
        <v>8784.7956294783526</v>
      </c>
      <c r="X374" s="51">
        <v>9881.2024490421409</v>
      </c>
      <c r="Y374" s="51">
        <v>10785.200809420392</v>
      </c>
      <c r="Z374" s="51">
        <v>8038.0038578908734</v>
      </c>
      <c r="AA374" s="51">
        <v>4577.2285371295875</v>
      </c>
      <c r="AB374" s="51">
        <v>10987.196710172424</v>
      </c>
      <c r="AC374" s="51">
        <v>8406.7189366892053</v>
      </c>
      <c r="AD374" s="51">
        <v>0</v>
      </c>
      <c r="AE374" s="51">
        <v>3134.3877022539777</v>
      </c>
      <c r="AF374" s="51">
        <v>11338.6500812206</v>
      </c>
      <c r="AG374" s="51">
        <v>8459.929526425547</v>
      </c>
      <c r="AH374" s="51">
        <v>6799.3984683889294</v>
      </c>
      <c r="AI374" s="51">
        <v>5685.6857909984265</v>
      </c>
      <c r="AJ374" s="51">
        <v>5922.8893356809258</v>
      </c>
      <c r="AK374" s="51">
        <v>5292.5629398597439</v>
      </c>
      <c r="AL374" s="51">
        <v>4749.9456606640379</v>
      </c>
      <c r="AM374" s="51">
        <v>5696.3601908647133</v>
      </c>
      <c r="AN374" s="51">
        <v>4002.2659330114452</v>
      </c>
      <c r="AO374" s="51">
        <v>5776.6277902645807</v>
      </c>
    </row>
    <row r="375" spans="1:41" s="51" customFormat="1" x14ac:dyDescent="0.2">
      <c r="A375" s="51" t="s">
        <v>49</v>
      </c>
      <c r="B375" s="51">
        <v>1059.8499999999999</v>
      </c>
      <c r="C375" s="51">
        <v>954.03899999999999</v>
      </c>
      <c r="D375" s="52">
        <v>721.39499999999998</v>
      </c>
      <c r="E375" s="53"/>
      <c r="F375" s="54" t="s">
        <v>49</v>
      </c>
      <c r="G375" s="51">
        <f t="shared" si="33"/>
        <v>18685.155499999997</v>
      </c>
      <c r="H375" s="51">
        <f t="shared" si="34"/>
        <v>16819.707569999999</v>
      </c>
      <c r="I375" s="52">
        <f t="shared" si="35"/>
        <v>12718.19385</v>
      </c>
      <c r="J375" s="53"/>
      <c r="K375" s="54" t="s">
        <v>49</v>
      </c>
      <c r="L375" s="51">
        <v>14439.980461512672</v>
      </c>
      <c r="M375" s="51">
        <v>9733.687399543147</v>
      </c>
      <c r="N375" s="51">
        <v>7754.1690801925861</v>
      </c>
      <c r="O375" s="51">
        <v>8563.6593054875721</v>
      </c>
      <c r="P375" s="51">
        <v>13574.832729774407</v>
      </c>
      <c r="Q375" s="51">
        <v>12507.570441799055</v>
      </c>
      <c r="R375" s="51">
        <v>12244.105839165888</v>
      </c>
      <c r="S375" s="51">
        <v>11796.795716429904</v>
      </c>
      <c r="T375" s="51">
        <v>11154.846271839213</v>
      </c>
      <c r="U375" s="51">
        <v>11550.3487820141</v>
      </c>
      <c r="V375" s="51">
        <v>10621.713434148634</v>
      </c>
      <c r="W375" s="51">
        <v>10023.732424704775</v>
      </c>
      <c r="X375" s="51">
        <v>10209.043349394406</v>
      </c>
      <c r="Y375" s="51">
        <v>9021.9756530028244</v>
      </c>
      <c r="Z375" s="51">
        <v>6090.9018752414722</v>
      </c>
      <c r="AA375" s="51">
        <v>1966.824704631518</v>
      </c>
      <c r="AB375" s="51">
        <v>10970.06582298757</v>
      </c>
      <c r="AC375" s="51">
        <v>9231.7412043092118</v>
      </c>
      <c r="AD375" s="51">
        <v>3134.3877022539777</v>
      </c>
      <c r="AE375" s="51">
        <v>0</v>
      </c>
      <c r="AF375" s="51">
        <v>9885.6951682509607</v>
      </c>
      <c r="AG375" s="51">
        <v>5754.4359615093263</v>
      </c>
      <c r="AH375" s="51">
        <v>5941.7947018027689</v>
      </c>
      <c r="AI375" s="51">
        <v>5084.21083391915</v>
      </c>
      <c r="AJ375" s="51">
        <v>5480.4308080953278</v>
      </c>
      <c r="AK375" s="51">
        <v>4617.0383565159636</v>
      </c>
      <c r="AL375" s="51">
        <v>5330.6218511626867</v>
      </c>
      <c r="AM375" s="51">
        <v>6178.6796468722505</v>
      </c>
      <c r="AN375" s="51">
        <v>4414.2624463041575</v>
      </c>
      <c r="AO375" s="51">
        <v>7030.6813317049064</v>
      </c>
    </row>
    <row r="376" spans="1:41" s="51" customFormat="1" x14ac:dyDescent="0.2">
      <c r="A376" s="51" t="s">
        <v>50</v>
      </c>
      <c r="B376" s="51">
        <v>520.32399999999996</v>
      </c>
      <c r="C376" s="51">
        <v>828.31</v>
      </c>
      <c r="D376" s="52">
        <v>808.13400000000001</v>
      </c>
      <c r="E376" s="53"/>
      <c r="F376" s="54" t="s">
        <v>50</v>
      </c>
      <c r="G376" s="51">
        <f t="shared" si="33"/>
        <v>9173.3121199999987</v>
      </c>
      <c r="H376" s="51">
        <f t="shared" si="34"/>
        <v>14603.105299999997</v>
      </c>
      <c r="I376" s="52">
        <f t="shared" si="35"/>
        <v>14247.40242</v>
      </c>
      <c r="J376" s="53"/>
      <c r="K376" s="54" t="s">
        <v>50</v>
      </c>
      <c r="L376" s="51">
        <v>11761.999251266123</v>
      </c>
      <c r="M376" s="51">
        <v>5393.1701873956526</v>
      </c>
      <c r="N376" s="51">
        <v>4124.9008924108884</v>
      </c>
      <c r="O376" s="51">
        <v>7453.6859928372987</v>
      </c>
      <c r="P376" s="51">
        <v>9945.7729519790046</v>
      </c>
      <c r="Q376" s="51">
        <v>10663.533658717741</v>
      </c>
      <c r="R376" s="51">
        <v>6660.3097685493121</v>
      </c>
      <c r="S376" s="51">
        <v>5601.556422997618</v>
      </c>
      <c r="T376" s="51">
        <v>5427.2709665736747</v>
      </c>
      <c r="U376" s="51">
        <v>10935.244830978037</v>
      </c>
      <c r="V376" s="51">
        <v>11119.660005995285</v>
      </c>
      <c r="W376" s="51">
        <v>8708.5929168676339</v>
      </c>
      <c r="X376" s="51">
        <v>6085.6025486240924</v>
      </c>
      <c r="Y376" s="51">
        <v>9087.7159916642795</v>
      </c>
      <c r="Z376" s="51">
        <v>9366.3777995560195</v>
      </c>
      <c r="AA376" s="51">
        <v>10071.597432079068</v>
      </c>
      <c r="AB376" s="51">
        <v>11394.706123878099</v>
      </c>
      <c r="AC376" s="51">
        <v>11805.599419293578</v>
      </c>
      <c r="AD376" s="51">
        <v>11338.6500812206</v>
      </c>
      <c r="AE376" s="51">
        <v>9885.6951682509607</v>
      </c>
      <c r="AF376" s="51">
        <v>0</v>
      </c>
      <c r="AG376" s="51">
        <v>5935.2017741330319</v>
      </c>
      <c r="AH376" s="51">
        <v>5384.5595760770357</v>
      </c>
      <c r="AI376" s="51">
        <v>5907.4873778423489</v>
      </c>
      <c r="AJ376" s="51">
        <v>5842.6517824907369</v>
      </c>
      <c r="AK376" s="51">
        <v>6307.061003476736</v>
      </c>
      <c r="AL376" s="51">
        <v>7665.8472720971013</v>
      </c>
      <c r="AM376" s="51">
        <v>7122.0045927830488</v>
      </c>
      <c r="AN376" s="51">
        <v>8003.9050751269042</v>
      </c>
      <c r="AO376" s="51">
        <v>9950.0984437682328</v>
      </c>
    </row>
    <row r="377" spans="1:41" s="51" customFormat="1" x14ac:dyDescent="0.2">
      <c r="A377" s="51" t="s">
        <v>51</v>
      </c>
      <c r="B377" s="51">
        <v>835.09900000000005</v>
      </c>
      <c r="C377" s="51">
        <v>837.11300000000006</v>
      </c>
      <c r="D377" s="52">
        <v>927.19200000000001</v>
      </c>
      <c r="E377" s="53"/>
      <c r="F377" s="54" t="s">
        <v>51</v>
      </c>
      <c r="G377" s="51">
        <f t="shared" si="33"/>
        <v>14722.79537</v>
      </c>
      <c r="H377" s="51">
        <f t="shared" si="34"/>
        <v>14758.30219</v>
      </c>
      <c r="I377" s="52">
        <f t="shared" si="35"/>
        <v>16346.39496</v>
      </c>
      <c r="J377" s="53"/>
      <c r="K377" s="54" t="s">
        <v>51</v>
      </c>
      <c r="L377" s="51">
        <v>12119.393014853511</v>
      </c>
      <c r="M377" s="51">
        <v>5743.5425382059639</v>
      </c>
      <c r="N377" s="51">
        <v>3740.3577445241303</v>
      </c>
      <c r="O377" s="51">
        <v>7173.7627682221319</v>
      </c>
      <c r="P377" s="51">
        <v>11001.195402545263</v>
      </c>
      <c r="Q377" s="51">
        <v>10256.690224224572</v>
      </c>
      <c r="R377" s="51">
        <v>9393.4057893298977</v>
      </c>
      <c r="S377" s="51">
        <v>9585.4532466703313</v>
      </c>
      <c r="T377" s="51">
        <v>9831.2671694338205</v>
      </c>
      <c r="U377" s="51">
        <v>11524.068989521727</v>
      </c>
      <c r="V377" s="51">
        <v>11856.316614141304</v>
      </c>
      <c r="W377" s="51">
        <v>11085.576166596855</v>
      </c>
      <c r="X377" s="51">
        <v>9650.5129685042866</v>
      </c>
      <c r="Y377" s="51">
        <v>6986.1600567299056</v>
      </c>
      <c r="Z377" s="51">
        <v>5632.4065479141454</v>
      </c>
      <c r="AA377" s="51">
        <v>5350.8167693730356</v>
      </c>
      <c r="AB377" s="51">
        <v>11241.86097708468</v>
      </c>
      <c r="AC377" s="51">
        <v>11163.173073939106</v>
      </c>
      <c r="AD377" s="51">
        <v>8459.929526425547</v>
      </c>
      <c r="AE377" s="51">
        <v>5754.4359615093263</v>
      </c>
      <c r="AF377" s="51">
        <v>5935.2017741330319</v>
      </c>
      <c r="AG377" s="51">
        <v>0</v>
      </c>
      <c r="AH377" s="51">
        <v>5222.6360052234049</v>
      </c>
      <c r="AI377" s="51">
        <v>5364.1168743505768</v>
      </c>
      <c r="AJ377" s="51">
        <v>5705.3949128055492</v>
      </c>
      <c r="AK377" s="51">
        <v>5241.8709267085633</v>
      </c>
      <c r="AL377" s="51">
        <v>7300.3461856012163</v>
      </c>
      <c r="AM377" s="51">
        <v>7502.5563463794688</v>
      </c>
      <c r="AN377" s="51">
        <v>6871.6642790041878</v>
      </c>
      <c r="AO377" s="51">
        <v>9664.4307129094977</v>
      </c>
    </row>
    <row r="378" spans="1:41" s="51" customFormat="1" x14ac:dyDescent="0.2">
      <c r="A378" s="51" t="s">
        <v>52</v>
      </c>
      <c r="B378" s="51">
        <v>773.48299999999995</v>
      </c>
      <c r="C378" s="51">
        <v>795.86500000000001</v>
      </c>
      <c r="D378" s="52">
        <v>640.38599999999997</v>
      </c>
      <c r="E378" s="53"/>
      <c r="F378" s="54" t="s">
        <v>52</v>
      </c>
      <c r="G378" s="51">
        <f t="shared" si="33"/>
        <v>13636.505289999999</v>
      </c>
      <c r="H378" s="51">
        <f t="shared" si="34"/>
        <v>14031.09995</v>
      </c>
      <c r="I378" s="52">
        <f t="shared" si="35"/>
        <v>11290.005179999998</v>
      </c>
      <c r="J378" s="53"/>
      <c r="K378" s="54" t="s">
        <v>52</v>
      </c>
      <c r="L378" s="51">
        <v>10414.249119383963</v>
      </c>
      <c r="M378" s="51">
        <v>5465.4735202644943</v>
      </c>
      <c r="N378" s="51">
        <v>6112.679089160476</v>
      </c>
      <c r="O378" s="51">
        <v>8651.8458615386426</v>
      </c>
      <c r="P378" s="51">
        <v>8981.3041075028541</v>
      </c>
      <c r="Q378" s="51">
        <v>8911.4693678389376</v>
      </c>
      <c r="R378" s="51">
        <v>6681.1551532320855</v>
      </c>
      <c r="S378" s="51">
        <v>5855.8383719276717</v>
      </c>
      <c r="T378" s="51">
        <v>6029.5762785747738</v>
      </c>
      <c r="U378" s="51">
        <v>7459.1257057511275</v>
      </c>
      <c r="V378" s="51">
        <v>6971.3603810254499</v>
      </c>
      <c r="W378" s="51">
        <v>6864.3275294327514</v>
      </c>
      <c r="X378" s="51">
        <v>6046.726029415483</v>
      </c>
      <c r="Y378" s="51">
        <v>6543.1922470815316</v>
      </c>
      <c r="Z378" s="51">
        <v>5675.1204497410708</v>
      </c>
      <c r="AA378" s="51">
        <v>6052.3700266674232</v>
      </c>
      <c r="AB378" s="51">
        <v>7521.7404747806977</v>
      </c>
      <c r="AC378" s="51">
        <v>6930.9156707426191</v>
      </c>
      <c r="AD378" s="51">
        <v>6799.3984683889294</v>
      </c>
      <c r="AE378" s="51">
        <v>5941.7947018027689</v>
      </c>
      <c r="AF378" s="51">
        <v>5384.5595760770357</v>
      </c>
      <c r="AG378" s="51">
        <v>5222.6360052234049</v>
      </c>
      <c r="AH378" s="51">
        <v>0</v>
      </c>
      <c r="AI378" s="51">
        <v>1494.4665012542046</v>
      </c>
      <c r="AJ378" s="51">
        <v>1415.9487561954193</v>
      </c>
      <c r="AK378" s="51">
        <v>1630.2336906024407</v>
      </c>
      <c r="AL378" s="51">
        <v>4495.1613197225852</v>
      </c>
      <c r="AM378" s="51">
        <v>4475.4997241105284</v>
      </c>
      <c r="AN378" s="51">
        <v>4626.8125562016585</v>
      </c>
      <c r="AO378" s="51">
        <v>7634.7996106248784</v>
      </c>
    </row>
    <row r="379" spans="1:41" s="51" customFormat="1" x14ac:dyDescent="0.2">
      <c r="A379" s="51" t="s">
        <v>53</v>
      </c>
      <c r="B379" s="51">
        <v>798.59900000000005</v>
      </c>
      <c r="C379" s="51">
        <v>875.81399999999996</v>
      </c>
      <c r="D379" s="52">
        <v>627.61800000000005</v>
      </c>
      <c r="E379" s="53"/>
      <c r="F379" s="54" t="s">
        <v>53</v>
      </c>
      <c r="G379" s="51">
        <f t="shared" si="33"/>
        <v>14079.300370000001</v>
      </c>
      <c r="H379" s="51">
        <f t="shared" si="34"/>
        <v>15440.600819999998</v>
      </c>
      <c r="I379" s="52">
        <f t="shared" si="35"/>
        <v>11064.905340000001</v>
      </c>
      <c r="J379" s="53"/>
      <c r="K379" s="54" t="s">
        <v>53</v>
      </c>
      <c r="L379" s="51">
        <v>11870.769423057656</v>
      </c>
      <c r="M379" s="51">
        <v>6810.2501502689493</v>
      </c>
      <c r="N379" s="51">
        <v>5905.8145984961811</v>
      </c>
      <c r="O379" s="51">
        <v>7733.0072488977057</v>
      </c>
      <c r="P379" s="51">
        <v>10465.141611203933</v>
      </c>
      <c r="Q379" s="51">
        <v>10332.226164752976</v>
      </c>
      <c r="R379" s="51">
        <v>8096.3259549186068</v>
      </c>
      <c r="S379" s="51">
        <v>6921.1564506423701</v>
      </c>
      <c r="T379" s="51">
        <v>6181.1479368237278</v>
      </c>
      <c r="U379" s="51">
        <v>8553.288056918027</v>
      </c>
      <c r="V379" s="51">
        <v>7546.4674271897484</v>
      </c>
      <c r="W379" s="51">
        <v>6166.3925332975605</v>
      </c>
      <c r="X379" s="51">
        <v>5661.3766640329723</v>
      </c>
      <c r="Y379" s="51">
        <v>7764.9978345138952</v>
      </c>
      <c r="Z379" s="51">
        <v>6384.7457214503347</v>
      </c>
      <c r="AA379" s="51">
        <v>5656.4107454821606</v>
      </c>
      <c r="AB379" s="51">
        <v>8573.9228517091269</v>
      </c>
      <c r="AC379" s="51">
        <v>7421.8200980700094</v>
      </c>
      <c r="AD379" s="51">
        <v>5685.6857909984265</v>
      </c>
      <c r="AE379" s="51">
        <v>5084.21083391915</v>
      </c>
      <c r="AF379" s="51">
        <v>5907.4873778423489</v>
      </c>
      <c r="AG379" s="51">
        <v>5364.1168743505768</v>
      </c>
      <c r="AH379" s="51">
        <v>1494.4665012542046</v>
      </c>
      <c r="AI379" s="51">
        <v>0</v>
      </c>
      <c r="AJ379" s="51">
        <v>442.16843957244578</v>
      </c>
      <c r="AK379" s="51">
        <v>548.91683667283371</v>
      </c>
      <c r="AL379" s="51">
        <v>3044.9652283426681</v>
      </c>
      <c r="AM379" s="51">
        <v>3145.1046530570493</v>
      </c>
      <c r="AN379" s="51">
        <v>3134.8493703047129</v>
      </c>
      <c r="AO379" s="51">
        <v>6181.5968020991459</v>
      </c>
    </row>
    <row r="380" spans="1:41" s="51" customFormat="1" x14ac:dyDescent="0.2">
      <c r="A380" s="51" t="s">
        <v>54</v>
      </c>
      <c r="B380" s="51">
        <v>782.41600000000005</v>
      </c>
      <c r="C380" s="51">
        <v>869.47799999999995</v>
      </c>
      <c r="D380" s="52">
        <v>609.53499999999997</v>
      </c>
      <c r="E380" s="53"/>
      <c r="F380" s="54" t="s">
        <v>54</v>
      </c>
      <c r="G380" s="51">
        <f t="shared" si="33"/>
        <v>13793.99408</v>
      </c>
      <c r="H380" s="51">
        <f t="shared" si="34"/>
        <v>15328.897139999999</v>
      </c>
      <c r="I380" s="52">
        <f t="shared" si="35"/>
        <v>10746.10205</v>
      </c>
      <c r="J380" s="53"/>
      <c r="K380" s="54" t="s">
        <v>54</v>
      </c>
      <c r="L380" s="51">
        <v>11757.989912290168</v>
      </c>
      <c r="M380" s="51">
        <v>6813.946224936557</v>
      </c>
      <c r="N380" s="51">
        <v>6119.1873455633058</v>
      </c>
      <c r="O380" s="51">
        <v>7939.0662796254319</v>
      </c>
      <c r="P380" s="51">
        <v>10316.20821124396</v>
      </c>
      <c r="Q380" s="51">
        <v>10276.849858299393</v>
      </c>
      <c r="R380" s="51">
        <v>7865.520782656462</v>
      </c>
      <c r="S380" s="51">
        <v>6577.1071438736717</v>
      </c>
      <c r="T380" s="51">
        <v>5810.1459877198913</v>
      </c>
      <c r="U380" s="51">
        <v>8314.7820211871949</v>
      </c>
      <c r="V380" s="51">
        <v>7246.119927366798</v>
      </c>
      <c r="W380" s="51">
        <v>5840.4691835308968</v>
      </c>
      <c r="X380" s="51">
        <v>5340.5425529356244</v>
      </c>
      <c r="Y380" s="51">
        <v>7847.1291114506794</v>
      </c>
      <c r="Z380" s="51">
        <v>6606.7591772954256</v>
      </c>
      <c r="AA380" s="51">
        <v>6044.7973714197788</v>
      </c>
      <c r="AB380" s="51">
        <v>8397.1985193898836</v>
      </c>
      <c r="AC380" s="51">
        <v>7257.0239107818925</v>
      </c>
      <c r="AD380" s="51">
        <v>5922.8893356809258</v>
      </c>
      <c r="AE380" s="51">
        <v>5480.4308080953278</v>
      </c>
      <c r="AF380" s="51">
        <v>5842.6517824907369</v>
      </c>
      <c r="AG380" s="51">
        <v>5705.3949128055492</v>
      </c>
      <c r="AH380" s="51">
        <v>1415.9487561954193</v>
      </c>
      <c r="AI380" s="51">
        <v>442.16843957244578</v>
      </c>
      <c r="AJ380" s="51">
        <v>0</v>
      </c>
      <c r="AK380" s="51">
        <v>906.33710225765867</v>
      </c>
      <c r="AL380" s="51">
        <v>3090.1087338851394</v>
      </c>
      <c r="AM380" s="51">
        <v>3091.1826319861434</v>
      </c>
      <c r="AN380" s="51">
        <v>3305.5005795985771</v>
      </c>
      <c r="AO380" s="51">
        <v>6232.7010661392251</v>
      </c>
    </row>
    <row r="381" spans="1:41" s="51" customFormat="1" x14ac:dyDescent="0.2">
      <c r="A381" s="51" t="s">
        <v>55</v>
      </c>
      <c r="B381" s="51">
        <v>828.803</v>
      </c>
      <c r="C381" s="51">
        <v>869.45</v>
      </c>
      <c r="D381" s="52">
        <v>631.69600000000003</v>
      </c>
      <c r="E381" s="53"/>
      <c r="F381" s="54" t="s">
        <v>55</v>
      </c>
      <c r="G381" s="51">
        <f t="shared" si="33"/>
        <v>14611.79689</v>
      </c>
      <c r="H381" s="51">
        <f t="shared" si="34"/>
        <v>15328.4035</v>
      </c>
      <c r="I381" s="52">
        <f t="shared" si="35"/>
        <v>11136.80048</v>
      </c>
      <c r="J381" s="53"/>
      <c r="K381" s="54" t="s">
        <v>55</v>
      </c>
      <c r="L381" s="51">
        <v>11825.259949619645</v>
      </c>
      <c r="M381" s="51">
        <v>6868.960904466534</v>
      </c>
      <c r="N381" s="51">
        <v>6102.3436277476294</v>
      </c>
      <c r="O381" s="51">
        <v>7935.5645390676855</v>
      </c>
      <c r="P381" s="51">
        <v>10493.529776237223</v>
      </c>
      <c r="Q381" s="51">
        <v>10229.180112448756</v>
      </c>
      <c r="R381" s="51">
        <v>8305.7201160714067</v>
      </c>
      <c r="S381" s="51">
        <v>7294.0990147344864</v>
      </c>
      <c r="T381" s="51">
        <v>6709.0930068222551</v>
      </c>
      <c r="U381" s="51">
        <v>8507.1574507881269</v>
      </c>
      <c r="V381" s="51">
        <v>7532.3726059222809</v>
      </c>
      <c r="W381" s="51">
        <v>6551.6602798922877</v>
      </c>
      <c r="X381" s="51">
        <v>6184.6122134486923</v>
      </c>
      <c r="Y381" s="51">
        <v>7539.1201531987226</v>
      </c>
      <c r="Z381" s="51">
        <v>5981.3732350143009</v>
      </c>
      <c r="AA381" s="51">
        <v>5139.6036528324157</v>
      </c>
      <c r="AB381" s="51">
        <v>8438.5308534216438</v>
      </c>
      <c r="AC381" s="51">
        <v>7214.853363129987</v>
      </c>
      <c r="AD381" s="51">
        <v>5292.5629398597439</v>
      </c>
      <c r="AE381" s="51">
        <v>4617.0383565159636</v>
      </c>
      <c r="AF381" s="51">
        <v>6307.061003476736</v>
      </c>
      <c r="AG381" s="51">
        <v>5241.8709267085633</v>
      </c>
      <c r="AH381" s="51">
        <v>1630.2336906024407</v>
      </c>
      <c r="AI381" s="51">
        <v>548.91683667283371</v>
      </c>
      <c r="AJ381" s="51">
        <v>906.33710225765867</v>
      </c>
      <c r="AK381" s="51">
        <v>0</v>
      </c>
      <c r="AL381" s="51">
        <v>3172.3939656822936</v>
      </c>
      <c r="AM381" s="51">
        <v>3422.6660343396566</v>
      </c>
      <c r="AN381" s="51">
        <v>3111.4756750705419</v>
      </c>
      <c r="AO381" s="51">
        <v>6292.6177432299683</v>
      </c>
    </row>
    <row r="382" spans="1:41" s="51" customFormat="1" x14ac:dyDescent="0.2">
      <c r="A382" s="51" t="s">
        <v>56</v>
      </c>
      <c r="B382" s="51">
        <v>814.68</v>
      </c>
      <c r="C382" s="51">
        <v>1035.75</v>
      </c>
      <c r="D382" s="52">
        <v>564.43299999999999</v>
      </c>
      <c r="E382" s="53"/>
      <c r="F382" s="54" t="s">
        <v>56</v>
      </c>
      <c r="G382" s="51">
        <f t="shared" si="33"/>
        <v>14362.808399999998</v>
      </c>
      <c r="H382" s="51">
        <f t="shared" si="34"/>
        <v>18260.272499999999</v>
      </c>
      <c r="I382" s="52">
        <f t="shared" si="35"/>
        <v>9950.9537899999996</v>
      </c>
      <c r="J382" s="53"/>
      <c r="K382" s="54" t="s">
        <v>56</v>
      </c>
      <c r="L382" s="51">
        <v>14801.581871500484</v>
      </c>
      <c r="M382" s="51">
        <v>9763.646510310502</v>
      </c>
      <c r="N382" s="51">
        <v>6912.229005890923</v>
      </c>
      <c r="O382" s="51">
        <v>6852.0131872220836</v>
      </c>
      <c r="P382" s="51">
        <v>13371.944039489214</v>
      </c>
      <c r="Q382" s="51">
        <v>13309.930950508755</v>
      </c>
      <c r="R382" s="51">
        <v>10776.509313370863</v>
      </c>
      <c r="S382" s="51">
        <v>8979.5059137484659</v>
      </c>
      <c r="T382" s="51">
        <v>6772.2409901718556</v>
      </c>
      <c r="U382" s="51">
        <v>10802.994067566869</v>
      </c>
      <c r="V382" s="51">
        <v>8941.9692801954316</v>
      </c>
      <c r="W382" s="51">
        <v>4869.8514268223698</v>
      </c>
      <c r="X382" s="51">
        <v>5292.809036649508</v>
      </c>
      <c r="Y382" s="51">
        <v>10704.854129938909</v>
      </c>
      <c r="Z382" s="51">
        <v>8911.1928981087767</v>
      </c>
      <c r="AA382" s="51">
        <v>6765.7434363557823</v>
      </c>
      <c r="AB382" s="51">
        <v>10867.675305850898</v>
      </c>
      <c r="AC382" s="51">
        <v>8933.730069623778</v>
      </c>
      <c r="AD382" s="51">
        <v>4749.9456606640379</v>
      </c>
      <c r="AE382" s="51">
        <v>5330.6218511626867</v>
      </c>
      <c r="AF382" s="51">
        <v>7665.8472720971013</v>
      </c>
      <c r="AG382" s="51">
        <v>7300.3461856012163</v>
      </c>
      <c r="AH382" s="51">
        <v>4495.1613197225852</v>
      </c>
      <c r="AI382" s="51">
        <v>3044.9652283426681</v>
      </c>
      <c r="AJ382" s="51">
        <v>3090.1087338851394</v>
      </c>
      <c r="AK382" s="51">
        <v>3172.3939656822936</v>
      </c>
      <c r="AL382" s="51">
        <v>0</v>
      </c>
      <c r="AM382" s="51">
        <v>959.36791943073604</v>
      </c>
      <c r="AN382" s="51">
        <v>981.33741247900457</v>
      </c>
      <c r="AO382" s="51">
        <v>3156.8280174458482</v>
      </c>
    </row>
    <row r="383" spans="1:41" s="51" customFormat="1" x14ac:dyDescent="0.2">
      <c r="A383" s="51" t="s">
        <v>57</v>
      </c>
      <c r="B383" s="51">
        <v>760.61300000000006</v>
      </c>
      <c r="C383" s="51">
        <v>1035.73</v>
      </c>
      <c r="D383" s="52">
        <v>558.27300000000002</v>
      </c>
      <c r="E383" s="53"/>
      <c r="F383" s="54" t="s">
        <v>57</v>
      </c>
      <c r="G383" s="51">
        <f t="shared" si="33"/>
        <v>13409.607190000001</v>
      </c>
      <c r="H383" s="51">
        <f t="shared" si="34"/>
        <v>18259.919900000001</v>
      </c>
      <c r="I383" s="52">
        <f t="shared" si="35"/>
        <v>9842.3529899999994</v>
      </c>
      <c r="J383" s="53"/>
      <c r="K383" s="54" t="s">
        <v>57</v>
      </c>
      <c r="L383" s="51">
        <v>14744.729665453722</v>
      </c>
      <c r="M383" s="51">
        <v>9629.3892662434082</v>
      </c>
      <c r="N383" s="51">
        <v>6720.4222735702169</v>
      </c>
      <c r="O383" s="51">
        <v>6680.4056170866634</v>
      </c>
      <c r="P383" s="51">
        <v>13221.056062639229</v>
      </c>
      <c r="Q383" s="51">
        <v>13339.185678570631</v>
      </c>
      <c r="R383" s="51">
        <v>10411.675396117629</v>
      </c>
      <c r="S383" s="51">
        <v>8407.6510844341847</v>
      </c>
      <c r="T383" s="51">
        <v>5911.1910444858049</v>
      </c>
      <c r="U383" s="51">
        <v>10787.31863135375</v>
      </c>
      <c r="V383" s="51">
        <v>8933.8506621568631</v>
      </c>
      <c r="W383" s="51">
        <v>4167.5909867740438</v>
      </c>
      <c r="X383" s="51">
        <v>4354.2318190789601</v>
      </c>
      <c r="Y383" s="51">
        <v>10907.815665483464</v>
      </c>
      <c r="Z383" s="51">
        <v>9357.129759089481</v>
      </c>
      <c r="AA383" s="51">
        <v>7528.25285007607</v>
      </c>
      <c r="AB383" s="51">
        <v>10973.075572606107</v>
      </c>
      <c r="AC383" s="51">
        <v>9198.1553270621243</v>
      </c>
      <c r="AD383" s="51">
        <v>5696.3601908647133</v>
      </c>
      <c r="AE383" s="51">
        <v>6178.6796468722505</v>
      </c>
      <c r="AF383" s="51">
        <v>7122.0045927830488</v>
      </c>
      <c r="AG383" s="51">
        <v>7502.5563463794688</v>
      </c>
      <c r="AH383" s="51">
        <v>4475.4997241105284</v>
      </c>
      <c r="AI383" s="51">
        <v>3145.1046530570493</v>
      </c>
      <c r="AJ383" s="51">
        <v>3091.1826319861434</v>
      </c>
      <c r="AK383" s="51">
        <v>3422.6660343396566</v>
      </c>
      <c r="AL383" s="51">
        <v>959.36791943073604</v>
      </c>
      <c r="AM383" s="51">
        <v>0</v>
      </c>
      <c r="AN383" s="51">
        <v>1887.9188133535281</v>
      </c>
      <c r="AO383" s="51">
        <v>3330.2511967092851</v>
      </c>
    </row>
    <row r="384" spans="1:41" s="51" customFormat="1" x14ac:dyDescent="0.2">
      <c r="A384" s="51" t="s">
        <v>58</v>
      </c>
      <c r="B384" s="51">
        <v>861.23099999999999</v>
      </c>
      <c r="C384" s="51">
        <v>1038.96</v>
      </c>
      <c r="D384" s="52">
        <v>594.78200000000004</v>
      </c>
      <c r="E384" s="53"/>
      <c r="F384" s="54" t="s">
        <v>58</v>
      </c>
      <c r="G384" s="51">
        <f t="shared" si="33"/>
        <v>15183.50253</v>
      </c>
      <c r="H384" s="51">
        <f t="shared" si="34"/>
        <v>18316.864799999999</v>
      </c>
      <c r="I384" s="52">
        <f t="shared" si="35"/>
        <v>10486.006660000001</v>
      </c>
      <c r="J384" s="53"/>
      <c r="K384" s="54" t="s">
        <v>58</v>
      </c>
      <c r="L384" s="51">
        <v>14907.877730814065</v>
      </c>
      <c r="M384" s="51">
        <v>9805.044277390125</v>
      </c>
      <c r="N384" s="51">
        <v>6808.082109625956</v>
      </c>
      <c r="O384" s="51">
        <v>6735.9254164680697</v>
      </c>
      <c r="P384" s="51">
        <v>13562.433656104326</v>
      </c>
      <c r="Q384" s="51">
        <v>13316.972089385741</v>
      </c>
      <c r="R384" s="51">
        <v>11154.995347690416</v>
      </c>
      <c r="S384" s="51">
        <v>9587.0080919223801</v>
      </c>
      <c r="T384" s="51">
        <v>7628.9311155651822</v>
      </c>
      <c r="U384" s="51">
        <v>11062.8072070873</v>
      </c>
      <c r="V384" s="51">
        <v>9320.3230065181669</v>
      </c>
      <c r="W384" s="51">
        <v>5832.0130024050686</v>
      </c>
      <c r="X384" s="51">
        <v>6215.6667717860355</v>
      </c>
      <c r="Y384" s="51">
        <v>10503.661227872899</v>
      </c>
      <c r="Z384" s="51">
        <v>8470.7192313971718</v>
      </c>
      <c r="AA384" s="51">
        <v>5952.3435982403171</v>
      </c>
      <c r="AB384" s="51">
        <v>11005.537530512265</v>
      </c>
      <c r="AC384" s="51">
        <v>9032.7964077949091</v>
      </c>
      <c r="AD384" s="51">
        <v>4002.2659330114452</v>
      </c>
      <c r="AE384" s="51">
        <v>4414.2624463041575</v>
      </c>
      <c r="AF384" s="51">
        <v>8003.9050751269042</v>
      </c>
      <c r="AG384" s="51">
        <v>6871.6642790041878</v>
      </c>
      <c r="AH384" s="51">
        <v>4626.8125562016585</v>
      </c>
      <c r="AI384" s="51">
        <v>3134.8493703047129</v>
      </c>
      <c r="AJ384" s="51">
        <v>3305.5005795985771</v>
      </c>
      <c r="AK384" s="51">
        <v>3111.4756750705419</v>
      </c>
      <c r="AL384" s="51">
        <v>981.33741247900457</v>
      </c>
      <c r="AM384" s="51">
        <v>1887.9188133535281</v>
      </c>
      <c r="AN384" s="51">
        <v>0</v>
      </c>
      <c r="AO384" s="51">
        <v>3317.8763307066847</v>
      </c>
    </row>
    <row r="385" spans="1:41" s="51" customFormat="1" x14ac:dyDescent="0.2">
      <c r="A385" s="51" t="s">
        <v>59</v>
      </c>
      <c r="B385" s="51">
        <v>825.11099999999999</v>
      </c>
      <c r="C385" s="51">
        <v>1210.27</v>
      </c>
      <c r="D385" s="52">
        <v>525.74900000000002</v>
      </c>
      <c r="E385" s="53"/>
      <c r="F385" s="54" t="s">
        <v>59</v>
      </c>
      <c r="G385" s="51">
        <f t="shared" si="33"/>
        <v>14546.706929999998</v>
      </c>
      <c r="H385" s="51">
        <f t="shared" si="34"/>
        <v>21337.060099999999</v>
      </c>
      <c r="I385" s="52">
        <f t="shared" si="35"/>
        <v>9268.9548699999996</v>
      </c>
      <c r="J385" s="53"/>
      <c r="K385" s="54" t="s">
        <v>59</v>
      </c>
      <c r="L385" s="51">
        <v>17945.365094124725</v>
      </c>
      <c r="M385" s="51">
        <v>12777.155359725006</v>
      </c>
      <c r="N385" s="51">
        <v>8635.0470896491825</v>
      </c>
      <c r="O385" s="51">
        <v>6811.9044205414884</v>
      </c>
      <c r="P385" s="51">
        <v>16490.676464680622</v>
      </c>
      <c r="Q385" s="51">
        <v>16465.2886435338</v>
      </c>
      <c r="R385" s="51">
        <v>13740.249279143063</v>
      </c>
      <c r="S385" s="51">
        <v>11628.486143293767</v>
      </c>
      <c r="T385" s="51">
        <v>8591.7152090626896</v>
      </c>
      <c r="U385" s="51">
        <v>13681.787393335173</v>
      </c>
      <c r="V385" s="51">
        <v>11410.058414333931</v>
      </c>
      <c r="W385" s="51">
        <v>5570.2056031640395</v>
      </c>
      <c r="X385" s="51">
        <v>6601.9973763200151</v>
      </c>
      <c r="Y385" s="51">
        <v>13791.798609589685</v>
      </c>
      <c r="Z385" s="51">
        <v>11773.065107296161</v>
      </c>
      <c r="AA385" s="51">
        <v>8853.9320431247215</v>
      </c>
      <c r="AB385" s="51">
        <v>13768.757501341737</v>
      </c>
      <c r="AC385" s="51">
        <v>11465.525256371062</v>
      </c>
      <c r="AD385" s="51">
        <v>5776.6277902645807</v>
      </c>
      <c r="AE385" s="51">
        <v>7030.6813317049064</v>
      </c>
      <c r="AF385" s="51">
        <v>9950.0984437682328</v>
      </c>
      <c r="AG385" s="51">
        <v>9664.4307129094977</v>
      </c>
      <c r="AH385" s="51">
        <v>7634.7996106248784</v>
      </c>
      <c r="AI385" s="51">
        <v>6181.5968020991459</v>
      </c>
      <c r="AJ385" s="51">
        <v>6232.7010661392251</v>
      </c>
      <c r="AK385" s="51">
        <v>6292.6177432299683</v>
      </c>
      <c r="AL385" s="51">
        <v>3156.8280174458482</v>
      </c>
      <c r="AM385" s="51">
        <v>3330.2511967092851</v>
      </c>
      <c r="AN385" s="51">
        <v>3317.8763307066847</v>
      </c>
      <c r="AO385" s="51">
        <v>0</v>
      </c>
    </row>
    <row r="387" spans="1:41" s="46" customFormat="1" x14ac:dyDescent="0.2">
      <c r="A387" s="45" t="s">
        <v>103</v>
      </c>
      <c r="D387" s="47"/>
      <c r="E387" s="48"/>
      <c r="F387" s="49"/>
      <c r="I387" s="47"/>
      <c r="J387" s="48"/>
      <c r="K387" s="49"/>
      <c r="L387" s="46" t="s">
        <v>32</v>
      </c>
      <c r="M387" s="46" t="s">
        <v>30</v>
      </c>
      <c r="N387" s="46" t="s">
        <v>31</v>
      </c>
      <c r="O387" s="46" t="s">
        <v>33</v>
      </c>
      <c r="P387" s="46" t="s">
        <v>34</v>
      </c>
      <c r="Q387" s="46" t="s">
        <v>35</v>
      </c>
      <c r="R387" s="46" t="s">
        <v>36</v>
      </c>
      <c r="S387" s="46" t="s">
        <v>37</v>
      </c>
      <c r="T387" s="46" t="s">
        <v>38</v>
      </c>
      <c r="U387" s="46" t="s">
        <v>39</v>
      </c>
      <c r="V387" s="46" t="s">
        <v>40</v>
      </c>
      <c r="W387" s="46" t="s">
        <v>41</v>
      </c>
      <c r="X387" s="46" t="s">
        <v>42</v>
      </c>
      <c r="Y387" s="46" t="s">
        <v>43</v>
      </c>
      <c r="Z387" s="46" t="s">
        <v>44</v>
      </c>
      <c r="AA387" s="46" t="s">
        <v>45</v>
      </c>
      <c r="AB387" s="46" t="s">
        <v>46</v>
      </c>
      <c r="AC387" s="46" t="s">
        <v>47</v>
      </c>
      <c r="AD387" s="46" t="s">
        <v>48</v>
      </c>
      <c r="AE387" s="46" t="s">
        <v>49</v>
      </c>
      <c r="AF387" s="46" t="s">
        <v>50</v>
      </c>
      <c r="AG387" s="46" t="s">
        <v>51</v>
      </c>
      <c r="AH387" s="46" t="s">
        <v>52</v>
      </c>
      <c r="AI387" s="46" t="s">
        <v>53</v>
      </c>
      <c r="AJ387" s="46" t="s">
        <v>54</v>
      </c>
      <c r="AK387" s="46" t="s">
        <v>55</v>
      </c>
      <c r="AL387" s="46" t="s">
        <v>56</v>
      </c>
      <c r="AM387" s="46" t="s">
        <v>57</v>
      </c>
      <c r="AN387" s="46" t="s">
        <v>58</v>
      </c>
      <c r="AO387" s="46" t="s">
        <v>59</v>
      </c>
    </row>
    <row r="388" spans="1:41" s="46" customFormat="1" x14ac:dyDescent="0.2">
      <c r="A388" s="46" t="s">
        <v>32</v>
      </c>
      <c r="B388" s="46">
        <v>1576.04</v>
      </c>
      <c r="C388" s="46">
        <v>710.94200000000001</v>
      </c>
      <c r="D388" s="47">
        <v>784.61699999999996</v>
      </c>
      <c r="E388" s="48"/>
      <c r="F388" s="49" t="s">
        <v>32</v>
      </c>
      <c r="G388" s="46">
        <f t="shared" ref="G388:G417" si="36">B388*17.63</f>
        <v>27785.585199999998</v>
      </c>
      <c r="H388" s="46">
        <f t="shared" ref="H388:H417" si="37">C388*17.63</f>
        <v>12533.907459999999</v>
      </c>
      <c r="I388" s="47">
        <f t="shared" ref="I388:I417" si="38">D388*17.63</f>
        <v>13832.797709999999</v>
      </c>
      <c r="J388" s="48"/>
      <c r="K388" s="49" t="s">
        <v>32</v>
      </c>
      <c r="L388" s="46">
        <v>0</v>
      </c>
      <c r="M388" s="46">
        <v>7361.726655041406</v>
      </c>
      <c r="N388" s="46">
        <v>15368.823248632953</v>
      </c>
      <c r="O388" s="46">
        <v>19000.648427746284</v>
      </c>
      <c r="P388" s="46">
        <v>2380.5848850269108</v>
      </c>
      <c r="Q388" s="46">
        <v>2147.7891413573257</v>
      </c>
      <c r="R388" s="46">
        <v>6421.9966724657525</v>
      </c>
      <c r="S388" s="46">
        <v>9650.0143833454385</v>
      </c>
      <c r="T388" s="46">
        <v>13504.703214149979</v>
      </c>
      <c r="U388" s="46">
        <v>7171.8306682716175</v>
      </c>
      <c r="V388" s="46">
        <v>10674.64087147445</v>
      </c>
      <c r="W388" s="46">
        <v>16617.204090036434</v>
      </c>
      <c r="X388" s="46">
        <v>15199.953184549408</v>
      </c>
      <c r="Y388" s="46">
        <v>6353.2113374290566</v>
      </c>
      <c r="Z388" s="46">
        <v>9771.1495147464793</v>
      </c>
      <c r="AA388" s="46">
        <v>13943.124781028308</v>
      </c>
      <c r="AB388" s="46">
        <v>7298.5401705518716</v>
      </c>
      <c r="AC388" s="46">
        <v>10746.847869015193</v>
      </c>
      <c r="AD388" s="46">
        <v>16538.907783463601</v>
      </c>
      <c r="AE388" s="46">
        <v>15231.730681425119</v>
      </c>
      <c r="AF388" s="46">
        <v>12362.930651166558</v>
      </c>
      <c r="AG388" s="46">
        <v>12304.286180642586</v>
      </c>
      <c r="AH388" s="46">
        <v>11239.218368880332</v>
      </c>
      <c r="AI388" s="46">
        <v>12926.601424937742</v>
      </c>
      <c r="AJ388" s="46">
        <v>12751.3122782066</v>
      </c>
      <c r="AK388" s="46">
        <v>12859.097906643899</v>
      </c>
      <c r="AL388" s="46">
        <v>16150.191942769721</v>
      </c>
      <c r="AM388" s="46">
        <v>16201.320595066858</v>
      </c>
      <c r="AN388" s="46">
        <v>16104.927702454583</v>
      </c>
      <c r="AO388" s="46">
        <v>19683.651556680499</v>
      </c>
    </row>
    <row r="389" spans="1:41" s="46" customFormat="1" x14ac:dyDescent="0.2">
      <c r="A389" s="46" t="s">
        <v>30</v>
      </c>
      <c r="B389" s="46">
        <v>1186.29</v>
      </c>
      <c r="C389" s="46">
        <v>795.19</v>
      </c>
      <c r="D389" s="47">
        <v>908.55399999999997</v>
      </c>
      <c r="E389" s="48"/>
      <c r="F389" s="49" t="s">
        <v>30</v>
      </c>
      <c r="G389" s="46">
        <f t="shared" si="36"/>
        <v>20914.292699999998</v>
      </c>
      <c r="H389" s="46">
        <f t="shared" si="37"/>
        <v>14019.199700000001</v>
      </c>
      <c r="I389" s="47">
        <f t="shared" si="38"/>
        <v>16017.807019999998</v>
      </c>
      <c r="J389" s="48"/>
      <c r="K389" s="49" t="s">
        <v>30</v>
      </c>
      <c r="L389" s="46">
        <v>7361.726655041406</v>
      </c>
      <c r="M389" s="46">
        <v>0</v>
      </c>
      <c r="N389" s="46">
        <v>8127.2089745223375</v>
      </c>
      <c r="O389" s="46">
        <v>11917.394073311591</v>
      </c>
      <c r="P389" s="46">
        <v>5732.3730451201009</v>
      </c>
      <c r="Q389" s="46">
        <v>5941.7117515692053</v>
      </c>
      <c r="R389" s="46">
        <v>4520.3255123753779</v>
      </c>
      <c r="S389" s="46">
        <v>6129.5971732068347</v>
      </c>
      <c r="T389" s="46">
        <v>8466.1315110801206</v>
      </c>
      <c r="U389" s="46">
        <v>8825.8155394824589</v>
      </c>
      <c r="V389" s="46">
        <v>10455.418961442392</v>
      </c>
      <c r="W389" s="46">
        <v>12329.082343714068</v>
      </c>
      <c r="X389" s="46">
        <v>10040.189252267215</v>
      </c>
      <c r="Y389" s="46">
        <v>4773.3073562455047</v>
      </c>
      <c r="Z389" s="46">
        <v>6417.787817374784</v>
      </c>
      <c r="AA389" s="46">
        <v>9344.8464951363221</v>
      </c>
      <c r="AB389" s="46">
        <v>8956.6547545791527</v>
      </c>
      <c r="AC389" s="46">
        <v>10517.185042101684</v>
      </c>
      <c r="AD389" s="46">
        <v>12236.177545900588</v>
      </c>
      <c r="AE389" s="46">
        <v>10092.641883621411</v>
      </c>
      <c r="AF389" s="46">
        <v>5632.0495868141261</v>
      </c>
      <c r="AG389" s="46">
        <v>5523.4059552982926</v>
      </c>
      <c r="AH389" s="46">
        <v>5849.5958072273661</v>
      </c>
      <c r="AI389" s="46">
        <v>7518.0123473374724</v>
      </c>
      <c r="AJ389" s="46">
        <v>7455.9441260257709</v>
      </c>
      <c r="AK389" s="46">
        <v>7492.7236231920424</v>
      </c>
      <c r="AL389" s="46">
        <v>10647.897843190862</v>
      </c>
      <c r="AM389" s="46">
        <v>10703.76676821718</v>
      </c>
      <c r="AN389" s="46">
        <v>10605.787494273101</v>
      </c>
      <c r="AO389" s="46">
        <v>14123.013729494009</v>
      </c>
    </row>
    <row r="390" spans="1:41" s="46" customFormat="1" x14ac:dyDescent="0.2">
      <c r="A390" s="46" t="s">
        <v>31</v>
      </c>
      <c r="B390" s="46">
        <v>734.92899999999997</v>
      </c>
      <c r="C390" s="46">
        <v>885.76300000000003</v>
      </c>
      <c r="D390" s="47">
        <v>932.62099999999998</v>
      </c>
      <c r="E390" s="48"/>
      <c r="F390" s="49" t="s">
        <v>31</v>
      </c>
      <c r="G390" s="46">
        <f t="shared" si="36"/>
        <v>12956.798269999999</v>
      </c>
      <c r="H390" s="46">
        <f t="shared" si="37"/>
        <v>15616.001689999999</v>
      </c>
      <c r="I390" s="47">
        <f t="shared" si="38"/>
        <v>16442.108229999998</v>
      </c>
      <c r="J390" s="48"/>
      <c r="K390" s="49" t="s">
        <v>31</v>
      </c>
      <c r="L390" s="46">
        <v>15368.823248632953</v>
      </c>
      <c r="M390" s="46">
        <v>8127.2089745223375</v>
      </c>
      <c r="N390" s="46">
        <v>0</v>
      </c>
      <c r="O390" s="46">
        <v>3917.8143529309095</v>
      </c>
      <c r="P390" s="46">
        <v>13561.343485850535</v>
      </c>
      <c r="Q390" s="46">
        <v>13789.822470795374</v>
      </c>
      <c r="R390" s="46">
        <v>10738.259249908027</v>
      </c>
      <c r="S390" s="46">
        <v>9410.9656343674342</v>
      </c>
      <c r="T390" s="46">
        <v>7400.6115015975238</v>
      </c>
      <c r="U390" s="46">
        <v>14234.411616170144</v>
      </c>
      <c r="V390" s="46">
        <v>13749.799434907074</v>
      </c>
      <c r="W390" s="46">
        <v>10103.273392245475</v>
      </c>
      <c r="X390" s="46">
        <v>7656.5435349383479</v>
      </c>
      <c r="Y390" s="46">
        <v>10955.699611928649</v>
      </c>
      <c r="Z390" s="46">
        <v>9563.5040665664183</v>
      </c>
      <c r="AA390" s="46">
        <v>8473.741386686479</v>
      </c>
      <c r="AB390" s="46">
        <v>14313.780587283567</v>
      </c>
      <c r="AC390" s="46">
        <v>13769.050604612541</v>
      </c>
      <c r="AD390" s="46">
        <v>9977.9850051768026</v>
      </c>
      <c r="AE390" s="46">
        <v>7612.2157246797969</v>
      </c>
      <c r="AF390" s="46">
        <v>4515.6438398833325</v>
      </c>
      <c r="AG390" s="46">
        <v>4431.6573331758018</v>
      </c>
      <c r="AH390" s="46">
        <v>6215.6857472060001</v>
      </c>
      <c r="AI390" s="46">
        <v>6028.1431075737682</v>
      </c>
      <c r="AJ390" s="46">
        <v>6263.5362630973987</v>
      </c>
      <c r="AK390" s="46">
        <v>6104.5908660326877</v>
      </c>
      <c r="AL390" s="46">
        <v>6733.0025134075595</v>
      </c>
      <c r="AM390" s="46">
        <v>6795.9634940448705</v>
      </c>
      <c r="AN390" s="46">
        <v>6725.6433902108756</v>
      </c>
      <c r="AO390" s="46">
        <v>8887.5400460543915</v>
      </c>
    </row>
    <row r="391" spans="1:41" s="46" customFormat="1" x14ac:dyDescent="0.2">
      <c r="A391" s="46" t="s">
        <v>33</v>
      </c>
      <c r="B391" s="46">
        <v>523.67399999999998</v>
      </c>
      <c r="C391" s="46">
        <v>924.827</v>
      </c>
      <c r="D391" s="47">
        <v>875.79700000000003</v>
      </c>
      <c r="E391" s="48"/>
      <c r="F391" s="49" t="s">
        <v>33</v>
      </c>
      <c r="G391" s="46">
        <f t="shared" si="36"/>
        <v>9232.3726199999983</v>
      </c>
      <c r="H391" s="46">
        <f t="shared" si="37"/>
        <v>16304.700009999999</v>
      </c>
      <c r="I391" s="47">
        <f t="shared" si="38"/>
        <v>15440.30111</v>
      </c>
      <c r="J391" s="48"/>
      <c r="K391" s="49" t="s">
        <v>33</v>
      </c>
      <c r="L391" s="46">
        <v>19000.648427746284</v>
      </c>
      <c r="M391" s="46">
        <v>11917.394073311591</v>
      </c>
      <c r="N391" s="46">
        <v>3917.8143529309095</v>
      </c>
      <c r="O391" s="46">
        <v>0</v>
      </c>
      <c r="P391" s="46">
        <v>17159.505297218588</v>
      </c>
      <c r="Q391" s="46">
        <v>17386.112230410454</v>
      </c>
      <c r="R391" s="46">
        <v>14115.843465388125</v>
      </c>
      <c r="S391" s="46">
        <v>12244.174922519596</v>
      </c>
      <c r="T391" s="46">
        <v>9056.7920001524053</v>
      </c>
      <c r="U391" s="46">
        <v>16920.342847757704</v>
      </c>
      <c r="V391" s="46">
        <v>15702.614639739249</v>
      </c>
      <c r="W391" s="46">
        <v>10193.461873016879</v>
      </c>
      <c r="X391" s="46">
        <v>8516.8063029500936</v>
      </c>
      <c r="Y391" s="46">
        <v>14287.708169257687</v>
      </c>
      <c r="Z391" s="46">
        <v>12288.195654310295</v>
      </c>
      <c r="AA391" s="46">
        <v>9892.474259871733</v>
      </c>
      <c r="AB391" s="46">
        <v>16974.752713326703</v>
      </c>
      <c r="AC391" s="46">
        <v>15697.736030110611</v>
      </c>
      <c r="AD391" s="46">
        <v>10036.412095976753</v>
      </c>
      <c r="AE391" s="46">
        <v>8352.6865449668348</v>
      </c>
      <c r="AF391" s="46">
        <v>7763.0731701915693</v>
      </c>
      <c r="AG391" s="46">
        <v>7726.8682142218995</v>
      </c>
      <c r="AH391" s="46">
        <v>8697.1979192085419</v>
      </c>
      <c r="AI391" s="46">
        <v>7746.4080710992939</v>
      </c>
      <c r="AJ391" s="46">
        <v>8032.7922849413344</v>
      </c>
      <c r="AK391" s="46">
        <v>7834.6365068037403</v>
      </c>
      <c r="AL391" s="46">
        <v>6606.5180253017143</v>
      </c>
      <c r="AM391" s="46">
        <v>6668.493590784411</v>
      </c>
      <c r="AN391" s="46">
        <v>6631.4828060789541</v>
      </c>
      <c r="AO391" s="46">
        <v>7044.2175448120588</v>
      </c>
    </row>
    <row r="392" spans="1:41" s="46" customFormat="1" x14ac:dyDescent="0.2">
      <c r="A392" s="46" t="s">
        <v>34</v>
      </c>
      <c r="B392" s="46">
        <v>1454.44</v>
      </c>
      <c r="C392" s="46">
        <v>652.73400000000004</v>
      </c>
      <c r="D392" s="47">
        <v>792.26300000000003</v>
      </c>
      <c r="E392" s="48"/>
      <c r="F392" s="49" t="s">
        <v>34</v>
      </c>
      <c r="G392" s="46">
        <f t="shared" si="36"/>
        <v>25641.7772</v>
      </c>
      <c r="H392" s="46">
        <f t="shared" si="37"/>
        <v>11507.700419999999</v>
      </c>
      <c r="I392" s="47">
        <f t="shared" si="38"/>
        <v>13967.59669</v>
      </c>
      <c r="J392" s="48"/>
      <c r="K392" s="49" t="s">
        <v>34</v>
      </c>
      <c r="L392" s="46">
        <v>2380.5848850269108</v>
      </c>
      <c r="M392" s="46">
        <v>5732.3730451201009</v>
      </c>
      <c r="N392" s="46">
        <v>13561.343485850535</v>
      </c>
      <c r="O392" s="46">
        <v>17159.505297218588</v>
      </c>
      <c r="P392" s="46">
        <v>0</v>
      </c>
      <c r="Q392" s="46">
        <v>2784.9702932876426</v>
      </c>
      <c r="R392" s="46">
        <v>4052.4892257554584</v>
      </c>
      <c r="S392" s="46">
        <v>7305.8863886014215</v>
      </c>
      <c r="T392" s="46">
        <v>11258.962905958577</v>
      </c>
      <c r="U392" s="46">
        <v>6398.4381931269072</v>
      </c>
      <c r="V392" s="46">
        <v>9531.1094400632301</v>
      </c>
      <c r="W392" s="46">
        <v>14585.61173303933</v>
      </c>
      <c r="X392" s="46">
        <v>12977.274642790511</v>
      </c>
      <c r="Y392" s="46">
        <v>6021.1914806249933</v>
      </c>
      <c r="Z392" s="46">
        <v>9199.4213558804786</v>
      </c>
      <c r="AA392" s="46">
        <v>13058.734398334975</v>
      </c>
      <c r="AB392" s="46">
        <v>6849.3128068697024</v>
      </c>
      <c r="AC392" s="46">
        <v>9949.6537947426095</v>
      </c>
      <c r="AD392" s="46">
        <v>15383.828051787012</v>
      </c>
      <c r="AE392" s="46">
        <v>14084.854948375212</v>
      </c>
      <c r="AF392" s="46">
        <v>10236.791520950617</v>
      </c>
      <c r="AG392" s="46">
        <v>10960.015322683748</v>
      </c>
      <c r="AH392" s="46">
        <v>9480.7426295839396</v>
      </c>
      <c r="AI392" s="46">
        <v>11130.130815875367</v>
      </c>
      <c r="AJ392" s="46">
        <v>10887.0666812072</v>
      </c>
      <c r="AK392" s="46">
        <v>11131.495372882087</v>
      </c>
      <c r="AL392" s="46">
        <v>14369.68106930606</v>
      </c>
      <c r="AM392" s="46">
        <v>14333.955257038177</v>
      </c>
      <c r="AN392" s="46">
        <v>14429.986752870574</v>
      </c>
      <c r="AO392" s="46">
        <v>17921.462374802286</v>
      </c>
    </row>
    <row r="393" spans="1:41" s="46" customFormat="1" x14ac:dyDescent="0.2">
      <c r="A393" s="46" t="s">
        <v>35</v>
      </c>
      <c r="B393" s="46">
        <v>1497.74</v>
      </c>
      <c r="C393" s="46">
        <v>804.16300000000001</v>
      </c>
      <c r="D393" s="47">
        <v>780.09100000000001</v>
      </c>
      <c r="E393" s="48"/>
      <c r="F393" s="49" t="s">
        <v>35</v>
      </c>
      <c r="G393" s="46">
        <f t="shared" si="36"/>
        <v>26405.156199999998</v>
      </c>
      <c r="H393" s="46">
        <f t="shared" si="37"/>
        <v>14177.393689999999</v>
      </c>
      <c r="I393" s="47">
        <f t="shared" si="38"/>
        <v>13753.00433</v>
      </c>
      <c r="J393" s="48"/>
      <c r="K393" s="49" t="s">
        <v>35</v>
      </c>
      <c r="L393" s="46">
        <v>2147.7891413573257</v>
      </c>
      <c r="M393" s="46">
        <v>5941.7117515692053</v>
      </c>
      <c r="N393" s="46">
        <v>13789.822470795374</v>
      </c>
      <c r="O393" s="46">
        <v>17386.112230410454</v>
      </c>
      <c r="P393" s="46">
        <v>2784.9702932876426</v>
      </c>
      <c r="Q393" s="46">
        <v>0</v>
      </c>
      <c r="R393" s="46">
        <v>6110.7628725778141</v>
      </c>
      <c r="S393" s="46">
        <v>9181.913766794587</v>
      </c>
      <c r="T393" s="46">
        <v>12618.868160435068</v>
      </c>
      <c r="U393" s="46">
        <v>6722.9666560005335</v>
      </c>
      <c r="V393" s="46">
        <v>9990.0414685146134</v>
      </c>
      <c r="W393" s="46">
        <v>15655.468504924394</v>
      </c>
      <c r="X393" s="46">
        <v>14266.684345626541</v>
      </c>
      <c r="Y393" s="46">
        <v>4224.1433194016408</v>
      </c>
      <c r="Z393" s="46">
        <v>7677.249950892292</v>
      </c>
      <c r="AA393" s="46">
        <v>11905.408919533769</v>
      </c>
      <c r="AB393" s="46">
        <v>6561.9595069543639</v>
      </c>
      <c r="AC393" s="46">
        <v>9734.2468850871483</v>
      </c>
      <c r="AD393" s="46">
        <v>14742.318178438831</v>
      </c>
      <c r="AE393" s="46">
        <v>13276.875316039877</v>
      </c>
      <c r="AF393" s="46">
        <v>11228.227179190138</v>
      </c>
      <c r="AG393" s="46">
        <v>10440.508537989646</v>
      </c>
      <c r="AH393" s="46">
        <v>9705.0780352074617</v>
      </c>
      <c r="AI393" s="46">
        <v>11429.788057676753</v>
      </c>
      <c r="AJ393" s="46">
        <v>11338.282713251403</v>
      </c>
      <c r="AK393" s="46">
        <v>11303.546187260068</v>
      </c>
      <c r="AL393" s="46">
        <v>14631.112138375507</v>
      </c>
      <c r="AM393" s="46">
        <v>14768.834896644266</v>
      </c>
      <c r="AN393" s="46">
        <v>14489.383741071761</v>
      </c>
      <c r="AO393" s="46">
        <v>18143.019286943621</v>
      </c>
    </row>
    <row r="394" spans="1:41" s="46" customFormat="1" x14ac:dyDescent="0.2">
      <c r="A394" s="46" t="s">
        <v>36</v>
      </c>
      <c r="B394" s="46">
        <v>1238.3499999999999</v>
      </c>
      <c r="C394" s="46">
        <v>574.42999999999995</v>
      </c>
      <c r="D394" s="47">
        <v>788.99</v>
      </c>
      <c r="E394" s="48"/>
      <c r="F394" s="49" t="s">
        <v>36</v>
      </c>
      <c r="G394" s="46">
        <f t="shared" si="36"/>
        <v>21832.110499999999</v>
      </c>
      <c r="H394" s="46">
        <f t="shared" si="37"/>
        <v>10127.200899999998</v>
      </c>
      <c r="I394" s="47">
        <f t="shared" si="38"/>
        <v>13909.893699999999</v>
      </c>
      <c r="J394" s="48"/>
      <c r="K394" s="49" t="s">
        <v>36</v>
      </c>
      <c r="L394" s="46">
        <v>6421.9966724657525</v>
      </c>
      <c r="M394" s="46">
        <v>4520.3255123753779</v>
      </c>
      <c r="N394" s="46">
        <v>10738.259249908027</v>
      </c>
      <c r="O394" s="46">
        <v>14115.843465388125</v>
      </c>
      <c r="P394" s="46">
        <v>4052.4892257554584</v>
      </c>
      <c r="Q394" s="46">
        <v>6110.7628725778141</v>
      </c>
      <c r="R394" s="46">
        <v>0</v>
      </c>
      <c r="S394" s="46">
        <v>3302.0877787636073</v>
      </c>
      <c r="T394" s="46">
        <v>7400.9408166875364</v>
      </c>
      <c r="U394" s="46">
        <v>6674.5888458454701</v>
      </c>
      <c r="V394" s="46">
        <v>8423.6871419143426</v>
      </c>
      <c r="W394" s="46">
        <v>11142.723198934662</v>
      </c>
      <c r="X394" s="46">
        <v>9146.015494987274</v>
      </c>
      <c r="Y394" s="46">
        <v>7078.4482025776933</v>
      </c>
      <c r="Z394" s="46">
        <v>9166.3080748553257</v>
      </c>
      <c r="AA394" s="46">
        <v>12026.452315185916</v>
      </c>
      <c r="AB394" s="46">
        <v>7515.2582964808298</v>
      </c>
      <c r="AC394" s="46">
        <v>9414.5949412937916</v>
      </c>
      <c r="AD394" s="46">
        <v>13664.76490592454</v>
      </c>
      <c r="AE394" s="46">
        <v>12474.11717373888</v>
      </c>
      <c r="AF394" s="46">
        <v>6838.290789423254</v>
      </c>
      <c r="AG394" s="46">
        <v>9309.67019940717</v>
      </c>
      <c r="AH394" s="46">
        <v>6906.4663743815736</v>
      </c>
      <c r="AI394" s="46">
        <v>8321.6364497010818</v>
      </c>
      <c r="AJ394" s="46">
        <v>7933.3120127263182</v>
      </c>
      <c r="AK394" s="46">
        <v>8481.8482093507901</v>
      </c>
      <c r="AL394" s="46">
        <v>11437.583238149366</v>
      </c>
      <c r="AM394" s="46">
        <v>11219.418665327776</v>
      </c>
      <c r="AN394" s="46">
        <v>11718.07344473949</v>
      </c>
      <c r="AO394" s="46">
        <v>14928.63536627374</v>
      </c>
    </row>
    <row r="395" spans="1:41" s="46" customFormat="1" x14ac:dyDescent="0.2">
      <c r="A395" s="46" t="s">
        <v>37</v>
      </c>
      <c r="B395" s="46">
        <v>1067.26</v>
      </c>
      <c r="C395" s="46">
        <v>513.322</v>
      </c>
      <c r="D395" s="47">
        <v>743.43700000000001</v>
      </c>
      <c r="E395" s="48"/>
      <c r="F395" s="49" t="s">
        <v>37</v>
      </c>
      <c r="G395" s="46">
        <f t="shared" si="36"/>
        <v>18815.793799999999</v>
      </c>
      <c r="H395" s="46">
        <f t="shared" si="37"/>
        <v>9049.8668600000001</v>
      </c>
      <c r="I395" s="47">
        <f t="shared" si="38"/>
        <v>13106.794309999999</v>
      </c>
      <c r="J395" s="48"/>
      <c r="K395" s="49" t="s">
        <v>37</v>
      </c>
      <c r="L395" s="46">
        <v>9650.0143833454385</v>
      </c>
      <c r="M395" s="46">
        <v>6129.5971732068347</v>
      </c>
      <c r="N395" s="46">
        <v>9410.9656343674342</v>
      </c>
      <c r="O395" s="46">
        <v>12244.174922519596</v>
      </c>
      <c r="P395" s="46">
        <v>7305.8863886014215</v>
      </c>
      <c r="Q395" s="46">
        <v>9181.913766794587</v>
      </c>
      <c r="R395" s="46">
        <v>3302.0877787636073</v>
      </c>
      <c r="S395" s="46">
        <v>0</v>
      </c>
      <c r="T395" s="46">
        <v>4353.25659332143</v>
      </c>
      <c r="U395" s="46">
        <v>7881.2200395444224</v>
      </c>
      <c r="V395" s="46">
        <v>8168.0435049966181</v>
      </c>
      <c r="W395" s="46">
        <v>8299.2617875070337</v>
      </c>
      <c r="X395" s="46">
        <v>6063.8230715134896</v>
      </c>
      <c r="Y395" s="46">
        <v>9146.3761916014973</v>
      </c>
      <c r="Z395" s="46">
        <v>10211.784915329474</v>
      </c>
      <c r="AA395" s="46">
        <v>11958.677729214327</v>
      </c>
      <c r="AB395" s="46">
        <v>8852.1239540852512</v>
      </c>
      <c r="AC395" s="46">
        <v>9564.5983212118317</v>
      </c>
      <c r="AD395" s="46">
        <v>12677.947709198048</v>
      </c>
      <c r="AE395" s="46">
        <v>11835.924126907512</v>
      </c>
      <c r="AF395" s="46">
        <v>5299.204601186927</v>
      </c>
      <c r="AG395" s="46">
        <v>9318.3119339777186</v>
      </c>
      <c r="AH395" s="46">
        <v>5902.8588135084019</v>
      </c>
      <c r="AI395" s="46">
        <v>6737.6572010736818</v>
      </c>
      <c r="AJ395" s="46">
        <v>6187.7371295744542</v>
      </c>
      <c r="AK395" s="46">
        <v>7073.9317390912138</v>
      </c>
      <c r="AL395" s="46">
        <v>9401.1003263431157</v>
      </c>
      <c r="AM395" s="46">
        <v>8972.8435378888316</v>
      </c>
      <c r="AN395" s="46">
        <v>9928.2921979434686</v>
      </c>
      <c r="AO395" s="46">
        <v>12666.367058993417</v>
      </c>
    </row>
    <row r="396" spans="1:41" s="46" customFormat="1" x14ac:dyDescent="0.2">
      <c r="A396" s="46" t="s">
        <v>38</v>
      </c>
      <c r="B396" s="46">
        <v>831.54300000000001</v>
      </c>
      <c r="C396" s="46">
        <v>559.78099999999995</v>
      </c>
      <c r="D396" s="47">
        <v>686.42700000000002</v>
      </c>
      <c r="E396" s="48"/>
      <c r="F396" s="49" t="s">
        <v>38</v>
      </c>
      <c r="G396" s="46">
        <f t="shared" si="36"/>
        <v>14660.103089999999</v>
      </c>
      <c r="H396" s="46">
        <f t="shared" si="37"/>
        <v>9868.9390299999977</v>
      </c>
      <c r="I396" s="47">
        <f t="shared" si="38"/>
        <v>12101.70801</v>
      </c>
      <c r="J396" s="48"/>
      <c r="K396" s="49" t="s">
        <v>38</v>
      </c>
      <c r="L396" s="46">
        <v>13504.703214149979</v>
      </c>
      <c r="M396" s="46">
        <v>8466.1315110801206</v>
      </c>
      <c r="N396" s="46">
        <v>7400.6115015975238</v>
      </c>
      <c r="O396" s="46">
        <v>9056.7920001524053</v>
      </c>
      <c r="P396" s="46">
        <v>11258.962905958577</v>
      </c>
      <c r="Q396" s="46">
        <v>12618.868160435068</v>
      </c>
      <c r="R396" s="46">
        <v>7400.9408166875364</v>
      </c>
      <c r="S396" s="46">
        <v>4353.25659332143</v>
      </c>
      <c r="T396" s="46">
        <v>0</v>
      </c>
      <c r="U396" s="46">
        <v>10336.122597291365</v>
      </c>
      <c r="V396" s="46">
        <v>9096.2924730697105</v>
      </c>
      <c r="W396" s="46">
        <v>4739.5864443850342</v>
      </c>
      <c r="X396" s="46">
        <v>1755.051541532087</v>
      </c>
      <c r="Y396" s="46">
        <v>11277.296981866797</v>
      </c>
      <c r="Z396" s="46">
        <v>10974.771910407664</v>
      </c>
      <c r="AA396" s="46">
        <v>11041.929264290444</v>
      </c>
      <c r="AB396" s="46">
        <v>11068.872389349697</v>
      </c>
      <c r="AC396" s="46">
        <v>10323.024731231415</v>
      </c>
      <c r="AD396" s="46">
        <v>10621.101843299084</v>
      </c>
      <c r="AE396" s="46">
        <v>10162.375527017093</v>
      </c>
      <c r="AF396" s="46">
        <v>4698.6154558610151</v>
      </c>
      <c r="AG396" s="46">
        <v>8973.6223250628846</v>
      </c>
      <c r="AH396" s="46">
        <v>5135.9377076171841</v>
      </c>
      <c r="AI396" s="46">
        <v>4714.2975049984607</v>
      </c>
      <c r="AJ396" s="46">
        <v>4123.6029039988935</v>
      </c>
      <c r="AK396" s="46">
        <v>5228.7338778294406</v>
      </c>
      <c r="AL396" s="46">
        <v>6094.4090493878521</v>
      </c>
      <c r="AM396" s="46">
        <v>5413.7228837153061</v>
      </c>
      <c r="AN396" s="46">
        <v>6907.5086980815931</v>
      </c>
      <c r="AO396" s="46">
        <v>8862.3575709666948</v>
      </c>
    </row>
    <row r="397" spans="1:41" s="46" customFormat="1" x14ac:dyDescent="0.2">
      <c r="A397" s="46" t="s">
        <v>39</v>
      </c>
      <c r="B397" s="46">
        <v>1350.07</v>
      </c>
      <c r="C397" s="46">
        <v>691.97400000000005</v>
      </c>
      <c r="D397" s="47">
        <v>446.887</v>
      </c>
      <c r="E397" s="48"/>
      <c r="F397" s="49" t="s">
        <v>39</v>
      </c>
      <c r="G397" s="46">
        <f t="shared" si="36"/>
        <v>23801.734099999998</v>
      </c>
      <c r="H397" s="46">
        <f t="shared" si="37"/>
        <v>12199.501620000001</v>
      </c>
      <c r="I397" s="47">
        <f t="shared" si="38"/>
        <v>7878.6178099999997</v>
      </c>
      <c r="J397" s="48"/>
      <c r="K397" s="49" t="s">
        <v>39</v>
      </c>
      <c r="L397" s="46">
        <v>7171.8306682716175</v>
      </c>
      <c r="M397" s="46">
        <v>8825.8155394824589</v>
      </c>
      <c r="N397" s="46">
        <v>14234.411616170144</v>
      </c>
      <c r="O397" s="46">
        <v>16920.342847757704</v>
      </c>
      <c r="P397" s="46">
        <v>6398.4381931269072</v>
      </c>
      <c r="Q397" s="46">
        <v>6722.9666560005335</v>
      </c>
      <c r="R397" s="46">
        <v>6674.5888458454701</v>
      </c>
      <c r="S397" s="46">
        <v>7881.2200395444224</v>
      </c>
      <c r="T397" s="46">
        <v>10336.122597291365</v>
      </c>
      <c r="U397" s="46">
        <v>0</v>
      </c>
      <c r="V397" s="46">
        <v>3661.4758986835727</v>
      </c>
      <c r="W397" s="46">
        <v>11549.197813457336</v>
      </c>
      <c r="X397" s="46">
        <v>11616.315433247997</v>
      </c>
      <c r="Y397" s="46">
        <v>7174.1309578945666</v>
      </c>
      <c r="Z397" s="46">
        <v>8551.2345680517938</v>
      </c>
      <c r="AA397" s="46">
        <v>11312.144718513113</v>
      </c>
      <c r="AB397" s="46">
        <v>1467.4341566005894</v>
      </c>
      <c r="AC397" s="46">
        <v>4097.6350998610924</v>
      </c>
      <c r="AD397" s="46">
        <v>11958.836182934505</v>
      </c>
      <c r="AE397" s="46">
        <v>12053.260296512803</v>
      </c>
      <c r="AF397" s="46">
        <v>11621.576165033408</v>
      </c>
      <c r="AG397" s="46">
        <v>11967.81055042988</v>
      </c>
      <c r="AH397" s="46">
        <v>8242.6924253363686</v>
      </c>
      <c r="AI397" s="46">
        <v>9323.2539392379276</v>
      </c>
      <c r="AJ397" s="46">
        <v>9078.5102552676999</v>
      </c>
      <c r="AK397" s="46">
        <v>9262.8294704957607</v>
      </c>
      <c r="AL397" s="46">
        <v>11937.340101788968</v>
      </c>
      <c r="AM397" s="46">
        <v>11965.67796870309</v>
      </c>
      <c r="AN397" s="46">
        <v>11976.44993889517</v>
      </c>
      <c r="AO397" s="46">
        <v>15098.104248017526</v>
      </c>
    </row>
    <row r="398" spans="1:41" s="46" customFormat="1" x14ac:dyDescent="0.2">
      <c r="A398" s="46" t="s">
        <v>40</v>
      </c>
      <c r="B398" s="46">
        <v>1181.08</v>
      </c>
      <c r="C398" s="46">
        <v>680.69799999999998</v>
      </c>
      <c r="D398" s="47">
        <v>326.68700000000001</v>
      </c>
      <c r="E398" s="48"/>
      <c r="F398" s="49" t="s">
        <v>40</v>
      </c>
      <c r="G398" s="46">
        <f t="shared" si="36"/>
        <v>20822.440399999996</v>
      </c>
      <c r="H398" s="46">
        <f t="shared" si="37"/>
        <v>12000.705739999999</v>
      </c>
      <c r="I398" s="47">
        <f t="shared" si="38"/>
        <v>5759.4918099999995</v>
      </c>
      <c r="J398" s="48"/>
      <c r="K398" s="49" t="s">
        <v>40</v>
      </c>
      <c r="L398" s="46">
        <v>10674.64087147445</v>
      </c>
      <c r="M398" s="46">
        <v>10455.418961442392</v>
      </c>
      <c r="N398" s="46">
        <v>13749.799434907074</v>
      </c>
      <c r="O398" s="46">
        <v>15702.614639739249</v>
      </c>
      <c r="P398" s="46">
        <v>9531.1094400632301</v>
      </c>
      <c r="Q398" s="46">
        <v>9990.0414685146134</v>
      </c>
      <c r="R398" s="46">
        <v>8423.6871419143426</v>
      </c>
      <c r="S398" s="46">
        <v>8168.0435049966181</v>
      </c>
      <c r="T398" s="46">
        <v>9096.2924730697105</v>
      </c>
      <c r="U398" s="46">
        <v>3661.4758986835727</v>
      </c>
      <c r="V398" s="46">
        <v>0</v>
      </c>
      <c r="W398" s="46">
        <v>8857.4150637522307</v>
      </c>
      <c r="X398" s="46">
        <v>9919.8002781931136</v>
      </c>
      <c r="Y398" s="46">
        <v>9295.3934673280601</v>
      </c>
      <c r="Z398" s="46">
        <v>9398.0839795170341</v>
      </c>
      <c r="AA398" s="46">
        <v>10752.441235489025</v>
      </c>
      <c r="AB398" s="46">
        <v>4091.6962756408275</v>
      </c>
      <c r="AC398" s="46">
        <v>2383.8184304892147</v>
      </c>
      <c r="AD398" s="46">
        <v>9972.1441527364823</v>
      </c>
      <c r="AE398" s="46">
        <v>10932.258671269146</v>
      </c>
      <c r="AF398" s="46">
        <v>11617.967446187842</v>
      </c>
      <c r="AG398" s="46">
        <v>12292.275354287012</v>
      </c>
      <c r="AH398" s="46">
        <v>7596.7350040193096</v>
      </c>
      <c r="AI398" s="46">
        <v>7995.7016070599366</v>
      </c>
      <c r="AJ398" s="46">
        <v>7724.1593562111302</v>
      </c>
      <c r="AK398" s="46">
        <v>7978.1607170142988</v>
      </c>
      <c r="AL398" s="46">
        <v>9838.2716410153753</v>
      </c>
      <c r="AM398" s="46">
        <v>9816.9906520669083</v>
      </c>
      <c r="AN398" s="46">
        <v>9976.7649104105694</v>
      </c>
      <c r="AO398" s="46">
        <v>12556.302050919719</v>
      </c>
    </row>
    <row r="399" spans="1:41" s="46" customFormat="1" x14ac:dyDescent="0.2">
      <c r="A399" s="46" t="s">
        <v>41</v>
      </c>
      <c r="B399" s="46">
        <v>704.94</v>
      </c>
      <c r="C399" s="46">
        <v>578.23</v>
      </c>
      <c r="D399" s="47">
        <v>449.98599999999999</v>
      </c>
      <c r="E399" s="48"/>
      <c r="F399" s="49" t="s">
        <v>41</v>
      </c>
      <c r="G399" s="46">
        <f t="shared" si="36"/>
        <v>12428.092200000001</v>
      </c>
      <c r="H399" s="46">
        <f t="shared" si="37"/>
        <v>10194.1949</v>
      </c>
      <c r="I399" s="47">
        <f t="shared" si="38"/>
        <v>7933.2531799999997</v>
      </c>
      <c r="J399" s="48"/>
      <c r="K399" s="49" t="s">
        <v>41</v>
      </c>
      <c r="L399" s="46">
        <v>16617.204090036434</v>
      </c>
      <c r="M399" s="46">
        <v>12329.082343714068</v>
      </c>
      <c r="N399" s="46">
        <v>10103.273392245475</v>
      </c>
      <c r="O399" s="46">
        <v>10193.461873016879</v>
      </c>
      <c r="P399" s="46">
        <v>14585.61173303933</v>
      </c>
      <c r="Q399" s="46">
        <v>15655.468504924394</v>
      </c>
      <c r="R399" s="46">
        <v>11142.723198934662</v>
      </c>
      <c r="S399" s="46">
        <v>8299.2617875070337</v>
      </c>
      <c r="T399" s="46">
        <v>4739.5864443850342</v>
      </c>
      <c r="U399" s="46">
        <v>11549.197813457336</v>
      </c>
      <c r="V399" s="46">
        <v>8857.4150637522307</v>
      </c>
      <c r="W399" s="46">
        <v>0</v>
      </c>
      <c r="X399" s="46">
        <v>3614.5386836195162</v>
      </c>
      <c r="Y399" s="46">
        <v>13880.319848478221</v>
      </c>
      <c r="Z399" s="46">
        <v>12773.504136476366</v>
      </c>
      <c r="AA399" s="46">
        <v>11675.127376327137</v>
      </c>
      <c r="AB399" s="46">
        <v>12140.829588138029</v>
      </c>
      <c r="AC399" s="46">
        <v>10024.766335741679</v>
      </c>
      <c r="AD399" s="46">
        <v>9312.5293486298469</v>
      </c>
      <c r="AE399" s="46">
        <v>10317.05807964075</v>
      </c>
      <c r="AF399" s="46">
        <v>9026.4600768422624</v>
      </c>
      <c r="AG399" s="46">
        <v>11788.683112183046</v>
      </c>
      <c r="AH399" s="46">
        <v>7293.8256728280076</v>
      </c>
      <c r="AI399" s="46">
        <v>5969.925158800731</v>
      </c>
      <c r="AJ399" s="46">
        <v>5569.5116225909542</v>
      </c>
      <c r="AK399" s="46">
        <v>6359.9761230346512</v>
      </c>
      <c r="AL399" s="46">
        <v>5145.7379762573682</v>
      </c>
      <c r="AM399" s="46">
        <v>4378.3656763740428</v>
      </c>
      <c r="AN399" s="46">
        <v>6107.320469202381</v>
      </c>
      <c r="AO399" s="46">
        <v>6466.963928373144</v>
      </c>
    </row>
    <row r="400" spans="1:41" s="46" customFormat="1" x14ac:dyDescent="0.2">
      <c r="A400" s="46" t="s">
        <v>42</v>
      </c>
      <c r="B400" s="46">
        <v>738.65599999999995</v>
      </c>
      <c r="C400" s="46">
        <v>555.26</v>
      </c>
      <c r="D400" s="47">
        <v>650.90800000000002</v>
      </c>
      <c r="E400" s="48"/>
      <c r="F400" s="49" t="s">
        <v>42</v>
      </c>
      <c r="G400" s="46">
        <f t="shared" si="36"/>
        <v>13022.505279999998</v>
      </c>
      <c r="H400" s="46">
        <f t="shared" si="37"/>
        <v>9789.2338</v>
      </c>
      <c r="I400" s="47">
        <f t="shared" si="38"/>
        <v>11475.508039999999</v>
      </c>
      <c r="J400" s="48"/>
      <c r="K400" s="49" t="s">
        <v>42</v>
      </c>
      <c r="L400" s="46">
        <v>15199.953184549408</v>
      </c>
      <c r="M400" s="46">
        <v>10040.189252267215</v>
      </c>
      <c r="N400" s="46">
        <v>7656.5435349383479</v>
      </c>
      <c r="O400" s="46">
        <v>8516.8063029500936</v>
      </c>
      <c r="P400" s="46">
        <v>12977.274642790511</v>
      </c>
      <c r="Q400" s="46">
        <v>14266.684345626541</v>
      </c>
      <c r="R400" s="46">
        <v>9146.015494987274</v>
      </c>
      <c r="S400" s="46">
        <v>6063.8230715134896</v>
      </c>
      <c r="T400" s="46">
        <v>1755.051541532087</v>
      </c>
      <c r="U400" s="46">
        <v>11616.315433247997</v>
      </c>
      <c r="V400" s="46">
        <v>9919.8002781931136</v>
      </c>
      <c r="W400" s="46">
        <v>3614.5386836195162</v>
      </c>
      <c r="X400" s="46">
        <v>0</v>
      </c>
      <c r="Y400" s="46">
        <v>12693.265422130926</v>
      </c>
      <c r="Z400" s="46">
        <v>12028.607162698296</v>
      </c>
      <c r="AA400" s="46">
        <v>11498.632750826629</v>
      </c>
      <c r="AB400" s="46">
        <v>12306.107320126886</v>
      </c>
      <c r="AC400" s="46">
        <v>11118.389261463268</v>
      </c>
      <c r="AD400" s="46">
        <v>10480.537077249481</v>
      </c>
      <c r="AE400" s="46">
        <v>10325.812587726241</v>
      </c>
      <c r="AF400" s="46">
        <v>5818.0736420636049</v>
      </c>
      <c r="AG400" s="46">
        <v>9830.8595270966507</v>
      </c>
      <c r="AH400" s="46">
        <v>6095.1155311688335</v>
      </c>
      <c r="AI400" s="46">
        <v>5177.1225165330898</v>
      </c>
      <c r="AJ400" s="46">
        <v>4667.8641484837426</v>
      </c>
      <c r="AK400" s="46">
        <v>5696.6350341997995</v>
      </c>
      <c r="AL400" s="46">
        <v>5527.6560859981037</v>
      </c>
      <c r="AM400" s="46">
        <v>4697.4978825200878</v>
      </c>
      <c r="AN400" s="46">
        <v>6487.6003543854658</v>
      </c>
      <c r="AO400" s="46">
        <v>7736.0907236378289</v>
      </c>
    </row>
    <row r="401" spans="1:41" s="46" customFormat="1" x14ac:dyDescent="0.2">
      <c r="A401" s="46" t="s">
        <v>43</v>
      </c>
      <c r="B401" s="46">
        <v>1322.9</v>
      </c>
      <c r="C401" s="46">
        <v>964.74199999999996</v>
      </c>
      <c r="D401" s="47">
        <v>747.63499999999999</v>
      </c>
      <c r="E401" s="48"/>
      <c r="F401" s="49" t="s">
        <v>43</v>
      </c>
      <c r="G401" s="46">
        <f t="shared" si="36"/>
        <v>23322.726999999999</v>
      </c>
      <c r="H401" s="46">
        <f t="shared" si="37"/>
        <v>17008.401459999997</v>
      </c>
      <c r="I401" s="47">
        <f t="shared" si="38"/>
        <v>13180.805049999999</v>
      </c>
      <c r="J401" s="48"/>
      <c r="K401" s="49" t="s">
        <v>43</v>
      </c>
      <c r="L401" s="46">
        <v>6353.2113374290566</v>
      </c>
      <c r="M401" s="46">
        <v>4773.3073562455047</v>
      </c>
      <c r="N401" s="46">
        <v>10955.699611928649</v>
      </c>
      <c r="O401" s="46">
        <v>14287.708169257687</v>
      </c>
      <c r="P401" s="46">
        <v>6021.1914806249933</v>
      </c>
      <c r="Q401" s="46">
        <v>4224.1433194016408</v>
      </c>
      <c r="R401" s="46">
        <v>7078.4482025776933</v>
      </c>
      <c r="S401" s="46">
        <v>9146.3761916014973</v>
      </c>
      <c r="T401" s="46">
        <v>11277.296981866797</v>
      </c>
      <c r="U401" s="46">
        <v>7174.1309578945666</v>
      </c>
      <c r="V401" s="46">
        <v>9295.3934673280601</v>
      </c>
      <c r="W401" s="46">
        <v>13880.319848478221</v>
      </c>
      <c r="X401" s="46">
        <v>12693.265422130926</v>
      </c>
      <c r="Y401" s="46">
        <v>0</v>
      </c>
      <c r="Z401" s="46">
        <v>3500.5933494549049</v>
      </c>
      <c r="AA401" s="46">
        <v>7794.2401745360885</v>
      </c>
      <c r="AB401" s="46">
        <v>6531.6931916574649</v>
      </c>
      <c r="AC401" s="46">
        <v>8388.1245420226005</v>
      </c>
      <c r="AD401" s="46">
        <v>11112.238985091242</v>
      </c>
      <c r="AE401" s="46">
        <v>9325.3170063846264</v>
      </c>
      <c r="AF401" s="46">
        <v>9628.2261382213073</v>
      </c>
      <c r="AG401" s="46">
        <v>7078.5698793677675</v>
      </c>
      <c r="AH401" s="46">
        <v>7037.8386022139284</v>
      </c>
      <c r="AI401" s="46">
        <v>8696.0161054293203</v>
      </c>
      <c r="AJ401" s="46">
        <v>8821.7386085882226</v>
      </c>
      <c r="AK401" s="46">
        <v>8424.4557480286676</v>
      </c>
      <c r="AL401" s="46">
        <v>11663.761779395361</v>
      </c>
      <c r="AM401" s="46">
        <v>12001.214770441487</v>
      </c>
      <c r="AN401" s="46">
        <v>11298.529718147396</v>
      </c>
      <c r="AO401" s="46">
        <v>15019.947586615957</v>
      </c>
    </row>
    <row r="402" spans="1:41" s="46" customFormat="1" x14ac:dyDescent="0.2">
      <c r="A402" s="46" t="s">
        <v>44</v>
      </c>
      <c r="B402" s="46">
        <v>1174.8699999999999</v>
      </c>
      <c r="C402" s="46">
        <v>1079.02</v>
      </c>
      <c r="D402" s="47">
        <v>680.90200000000004</v>
      </c>
      <c r="E402" s="48"/>
      <c r="F402" s="49" t="s">
        <v>44</v>
      </c>
      <c r="G402" s="46">
        <f t="shared" si="36"/>
        <v>20712.958099999996</v>
      </c>
      <c r="H402" s="46">
        <f t="shared" si="37"/>
        <v>19023.122599999999</v>
      </c>
      <c r="I402" s="47">
        <f t="shared" si="38"/>
        <v>12004.30226</v>
      </c>
      <c r="J402" s="48"/>
      <c r="K402" s="49" t="s">
        <v>44</v>
      </c>
      <c r="L402" s="46">
        <v>9771.1495147464793</v>
      </c>
      <c r="M402" s="46">
        <v>6417.787817374784</v>
      </c>
      <c r="N402" s="46">
        <v>9563.5040665664183</v>
      </c>
      <c r="O402" s="46">
        <v>12288.195654310295</v>
      </c>
      <c r="P402" s="46">
        <v>9199.4213558804786</v>
      </c>
      <c r="Q402" s="46">
        <v>7677.249950892292</v>
      </c>
      <c r="R402" s="46">
        <v>9166.3080748553257</v>
      </c>
      <c r="S402" s="46">
        <v>10211.784915329474</v>
      </c>
      <c r="T402" s="46">
        <v>10974.771910407664</v>
      </c>
      <c r="U402" s="46">
        <v>8551.2345680517938</v>
      </c>
      <c r="V402" s="46">
        <v>9398.0839795170341</v>
      </c>
      <c r="W402" s="46">
        <v>12773.504136476366</v>
      </c>
      <c r="X402" s="46">
        <v>12028.607162698296</v>
      </c>
      <c r="Y402" s="46">
        <v>3500.5933494549049</v>
      </c>
      <c r="Z402" s="46">
        <v>0</v>
      </c>
      <c r="AA402" s="46">
        <v>4360.524182167158</v>
      </c>
      <c r="AB402" s="46">
        <v>7709.7084702949178</v>
      </c>
      <c r="AC402" s="46">
        <v>8025.4873807744489</v>
      </c>
      <c r="AD402" s="46">
        <v>8058.6870449961043</v>
      </c>
      <c r="AE402" s="46">
        <v>6093.2311197263416</v>
      </c>
      <c r="AF402" s="46">
        <v>9597.8584218773867</v>
      </c>
      <c r="AG402" s="46">
        <v>5645.789695164247</v>
      </c>
      <c r="AH402" s="46">
        <v>5933.7567247738252</v>
      </c>
      <c r="AI402" s="46">
        <v>7171.4344627544706</v>
      </c>
      <c r="AJ402" s="46">
        <v>7530.9988173994043</v>
      </c>
      <c r="AK402" s="46">
        <v>6746.6511222192412</v>
      </c>
      <c r="AL402" s="46">
        <v>9543.6564729349739</v>
      </c>
      <c r="AM402" s="46">
        <v>10092.452661211584</v>
      </c>
      <c r="AN402" s="46">
        <v>8935.0169291068069</v>
      </c>
      <c r="AO402" s="46">
        <v>12558.285179428009</v>
      </c>
    </row>
    <row r="403" spans="1:41" s="46" customFormat="1" x14ac:dyDescent="0.2">
      <c r="A403" s="46" t="s">
        <v>45</v>
      </c>
      <c r="B403" s="46">
        <v>954.89499999999998</v>
      </c>
      <c r="C403" s="46">
        <v>1169.42</v>
      </c>
      <c r="D403" s="47">
        <v>612.97799999999995</v>
      </c>
      <c r="E403" s="48"/>
      <c r="F403" s="49" t="s">
        <v>45</v>
      </c>
      <c r="G403" s="46">
        <f t="shared" si="36"/>
        <v>16834.798849999999</v>
      </c>
      <c r="H403" s="46">
        <f t="shared" si="37"/>
        <v>20616.874599999999</v>
      </c>
      <c r="I403" s="47">
        <f t="shared" si="38"/>
        <v>10806.802139999998</v>
      </c>
      <c r="J403" s="48"/>
      <c r="K403" s="49" t="s">
        <v>45</v>
      </c>
      <c r="L403" s="46">
        <v>13943.124781028308</v>
      </c>
      <c r="M403" s="46">
        <v>9344.8464951363221</v>
      </c>
      <c r="N403" s="46">
        <v>8473.741386686479</v>
      </c>
      <c r="O403" s="46">
        <v>9892.474259871733</v>
      </c>
      <c r="P403" s="46">
        <v>13058.734398334975</v>
      </c>
      <c r="Q403" s="46">
        <v>11905.408919533769</v>
      </c>
      <c r="R403" s="46">
        <v>12026.452315185916</v>
      </c>
      <c r="S403" s="46">
        <v>11958.677729214327</v>
      </c>
      <c r="T403" s="46">
        <v>11041.929264290444</v>
      </c>
      <c r="U403" s="46">
        <v>11312.144718513113</v>
      </c>
      <c r="V403" s="46">
        <v>10752.441235489025</v>
      </c>
      <c r="W403" s="46">
        <v>11675.127376327137</v>
      </c>
      <c r="X403" s="46">
        <v>11498.632750826629</v>
      </c>
      <c r="Y403" s="46">
        <v>7794.2401745360885</v>
      </c>
      <c r="Z403" s="46">
        <v>4360.524182167158</v>
      </c>
      <c r="AA403" s="46">
        <v>0</v>
      </c>
      <c r="AB403" s="46">
        <v>10548.640441095928</v>
      </c>
      <c r="AC403" s="46">
        <v>9317.5434072921507</v>
      </c>
      <c r="AD403" s="46">
        <v>4605.3072029360083</v>
      </c>
      <c r="AE403" s="46">
        <v>2109.1098044590276</v>
      </c>
      <c r="AF403" s="46">
        <v>10209.933208210481</v>
      </c>
      <c r="AG403" s="46">
        <v>5838.8044107004671</v>
      </c>
      <c r="AH403" s="46">
        <v>6218.0512395382775</v>
      </c>
      <c r="AI403" s="46">
        <v>6393.2335262537999</v>
      </c>
      <c r="AJ403" s="46">
        <v>6998.1422664730526</v>
      </c>
      <c r="AK403" s="46">
        <v>5877.639543487031</v>
      </c>
      <c r="AL403" s="46">
        <v>7259.4541586818923</v>
      </c>
      <c r="AM403" s="46">
        <v>8064.1758822113688</v>
      </c>
      <c r="AN403" s="46">
        <v>6332.2583459190309</v>
      </c>
      <c r="AO403" s="46">
        <v>9423.4445463988359</v>
      </c>
    </row>
    <row r="404" spans="1:41" s="46" customFormat="1" x14ac:dyDescent="0.2">
      <c r="A404" s="46" t="s">
        <v>46</v>
      </c>
      <c r="B404" s="46">
        <v>1365.35</v>
      </c>
      <c r="C404" s="46">
        <v>772.71699999999998</v>
      </c>
      <c r="D404" s="47">
        <v>433.65199999999999</v>
      </c>
      <c r="E404" s="48"/>
      <c r="F404" s="49" t="s">
        <v>46</v>
      </c>
      <c r="G404" s="46">
        <f t="shared" si="36"/>
        <v>24071.120499999997</v>
      </c>
      <c r="H404" s="46">
        <f t="shared" si="37"/>
        <v>13623.000709999998</v>
      </c>
      <c r="I404" s="47">
        <f t="shared" si="38"/>
        <v>7645.2847599999996</v>
      </c>
      <c r="J404" s="48"/>
      <c r="K404" s="49" t="s">
        <v>46</v>
      </c>
      <c r="L404" s="46">
        <v>7298.5401705518716</v>
      </c>
      <c r="M404" s="46">
        <v>8956.6547545791527</v>
      </c>
      <c r="N404" s="46">
        <v>14313.780587283567</v>
      </c>
      <c r="O404" s="46">
        <v>16974.752713326703</v>
      </c>
      <c r="P404" s="46">
        <v>6849.3128068697024</v>
      </c>
      <c r="Q404" s="46">
        <v>6561.9595069543639</v>
      </c>
      <c r="R404" s="46">
        <v>7515.2582964808298</v>
      </c>
      <c r="S404" s="46">
        <v>8852.1239540852512</v>
      </c>
      <c r="T404" s="46">
        <v>11068.872389349697</v>
      </c>
      <c r="U404" s="46">
        <v>1467.4341566005894</v>
      </c>
      <c r="V404" s="46">
        <v>4091.6962756408275</v>
      </c>
      <c r="W404" s="46">
        <v>12140.829588138029</v>
      </c>
      <c r="X404" s="46">
        <v>12306.107320126886</v>
      </c>
      <c r="Y404" s="46">
        <v>6531.6931916574649</v>
      </c>
      <c r="Z404" s="46">
        <v>7709.7084702949178</v>
      </c>
      <c r="AA404" s="46">
        <v>10548.640441095928</v>
      </c>
      <c r="AB404" s="46">
        <v>0</v>
      </c>
      <c r="AC404" s="46">
        <v>3625.0849083383337</v>
      </c>
      <c r="AD404" s="46">
        <v>11393.091004554843</v>
      </c>
      <c r="AE404" s="46">
        <v>11468.765573918799</v>
      </c>
      <c r="AF404" s="46">
        <v>12083.850765883562</v>
      </c>
      <c r="AG404" s="46">
        <v>11711.619853286238</v>
      </c>
      <c r="AH404" s="46">
        <v>8315.6287586777271</v>
      </c>
      <c r="AI404" s="46">
        <v>9424.4487923829111</v>
      </c>
      <c r="AJ404" s="46">
        <v>9277.9489006012009</v>
      </c>
      <c r="AK404" s="46">
        <v>9283.150036864512</v>
      </c>
      <c r="AL404" s="46">
        <v>11988.409219682731</v>
      </c>
      <c r="AM404" s="46">
        <v>12127.442170970322</v>
      </c>
      <c r="AN404" s="46">
        <v>11899.335157207621</v>
      </c>
      <c r="AO404" s="46">
        <v>15105.848824506353</v>
      </c>
    </row>
    <row r="405" spans="1:41" s="46" customFormat="1" x14ac:dyDescent="0.2">
      <c r="A405" s="46" t="s">
        <v>47</v>
      </c>
      <c r="B405" s="46">
        <v>1204.18</v>
      </c>
      <c r="C405" s="46">
        <v>813.17100000000005</v>
      </c>
      <c r="D405" s="47">
        <v>312.54300000000001</v>
      </c>
      <c r="E405" s="48"/>
      <c r="F405" s="49" t="s">
        <v>47</v>
      </c>
      <c r="G405" s="46">
        <f t="shared" si="36"/>
        <v>21229.6934</v>
      </c>
      <c r="H405" s="46">
        <f t="shared" si="37"/>
        <v>14336.204729999999</v>
      </c>
      <c r="I405" s="47">
        <f t="shared" si="38"/>
        <v>5510.1330899999994</v>
      </c>
      <c r="J405" s="48"/>
      <c r="K405" s="49" t="s">
        <v>47</v>
      </c>
      <c r="L405" s="46">
        <v>10746.847869015193</v>
      </c>
      <c r="M405" s="46">
        <v>10517.185042101684</v>
      </c>
      <c r="N405" s="46">
        <v>13769.050604612541</v>
      </c>
      <c r="O405" s="46">
        <v>15697.736030110611</v>
      </c>
      <c r="P405" s="46">
        <v>9949.6537947426095</v>
      </c>
      <c r="Q405" s="46">
        <v>9734.2468850871483</v>
      </c>
      <c r="R405" s="46">
        <v>9414.5949412937916</v>
      </c>
      <c r="S405" s="46">
        <v>9564.5983212118317</v>
      </c>
      <c r="T405" s="46">
        <v>10323.024731231415</v>
      </c>
      <c r="U405" s="46">
        <v>4097.6350998610924</v>
      </c>
      <c r="V405" s="46">
        <v>2383.8184304892147</v>
      </c>
      <c r="W405" s="46">
        <v>10024.766335741679</v>
      </c>
      <c r="X405" s="46">
        <v>11118.389261463268</v>
      </c>
      <c r="Y405" s="46">
        <v>8388.1245420226005</v>
      </c>
      <c r="Z405" s="46">
        <v>8025.4873807744489</v>
      </c>
      <c r="AA405" s="46">
        <v>9317.5434072921507</v>
      </c>
      <c r="AB405" s="46">
        <v>3625.0849083383337</v>
      </c>
      <c r="AC405" s="46">
        <v>0</v>
      </c>
      <c r="AD405" s="46">
        <v>8781.7376548017273</v>
      </c>
      <c r="AE405" s="46">
        <v>9772.5983068960013</v>
      </c>
      <c r="AF405" s="46">
        <v>12248.669141747963</v>
      </c>
      <c r="AG405" s="46">
        <v>11763.432420151563</v>
      </c>
      <c r="AH405" s="46">
        <v>7617.2635487863563</v>
      </c>
      <c r="AI405" s="46">
        <v>8091.0935454801192</v>
      </c>
      <c r="AJ405" s="46">
        <v>8006.7689226844477</v>
      </c>
      <c r="AK405" s="46">
        <v>7920.1037368923908</v>
      </c>
      <c r="AL405" s="46">
        <v>9866.5618325580708</v>
      </c>
      <c r="AM405" s="46">
        <v>10063.839660197636</v>
      </c>
      <c r="AN405" s="46">
        <v>9751.5378195749909</v>
      </c>
      <c r="AO405" s="46">
        <v>12519.295075894166</v>
      </c>
    </row>
    <row r="406" spans="1:41" s="46" customFormat="1" x14ac:dyDescent="0.2">
      <c r="A406" s="46" t="s">
        <v>48</v>
      </c>
      <c r="B406" s="46">
        <v>805.82500000000005</v>
      </c>
      <c r="C406" s="46">
        <v>1095.31</v>
      </c>
      <c r="D406" s="47">
        <v>411.678</v>
      </c>
      <c r="E406" s="48"/>
      <c r="F406" s="49" t="s">
        <v>48</v>
      </c>
      <c r="G406" s="46">
        <f t="shared" si="36"/>
        <v>14206.694750000001</v>
      </c>
      <c r="H406" s="46">
        <f t="shared" si="37"/>
        <v>19310.315299999998</v>
      </c>
      <c r="I406" s="47">
        <f t="shared" si="38"/>
        <v>7257.8831399999999</v>
      </c>
      <c r="J406" s="48"/>
      <c r="K406" s="49" t="s">
        <v>48</v>
      </c>
      <c r="L406" s="46">
        <v>16538.907783463601</v>
      </c>
      <c r="M406" s="46">
        <v>12236.177545900588</v>
      </c>
      <c r="N406" s="46">
        <v>9977.9850051768026</v>
      </c>
      <c r="O406" s="46">
        <v>10036.412095976753</v>
      </c>
      <c r="P406" s="46">
        <v>15383.828051787012</v>
      </c>
      <c r="Q406" s="46">
        <v>14742.318178438831</v>
      </c>
      <c r="R406" s="46">
        <v>13664.76490592454</v>
      </c>
      <c r="S406" s="46">
        <v>12677.947709198048</v>
      </c>
      <c r="T406" s="46">
        <v>10621.101843299084</v>
      </c>
      <c r="U406" s="46">
        <v>11958.836182934505</v>
      </c>
      <c r="V406" s="46">
        <v>9972.1441527364823</v>
      </c>
      <c r="W406" s="46">
        <v>9312.5293486298469</v>
      </c>
      <c r="X406" s="46">
        <v>10480.537077249481</v>
      </c>
      <c r="Y406" s="46">
        <v>11112.238985091242</v>
      </c>
      <c r="Z406" s="46">
        <v>8058.6870449961043</v>
      </c>
      <c r="AA406" s="46">
        <v>4605.3072029360083</v>
      </c>
      <c r="AB406" s="46">
        <v>11393.091004554843</v>
      </c>
      <c r="AC406" s="46">
        <v>8781.7376548017273</v>
      </c>
      <c r="AD406" s="46">
        <v>0</v>
      </c>
      <c r="AE406" s="46">
        <v>3313.6220459963647</v>
      </c>
      <c r="AF406" s="46">
        <v>11610.030567954311</v>
      </c>
      <c r="AG406" s="46">
        <v>9143.9354056737993</v>
      </c>
      <c r="AH406" s="46">
        <v>7149.8102314702701</v>
      </c>
      <c r="AI406" s="46">
        <v>6275.8246479748241</v>
      </c>
      <c r="AJ406" s="46">
        <v>6790.3816337032558</v>
      </c>
      <c r="AK406" s="46">
        <v>5881.4711050807882</v>
      </c>
      <c r="AL406" s="46">
        <v>5317.7418323997927</v>
      </c>
      <c r="AM406" s="46">
        <v>6161.5523353187782</v>
      </c>
      <c r="AN406" s="46">
        <v>4415.7930230091652</v>
      </c>
      <c r="AO406" s="46">
        <v>6311.9786074886806</v>
      </c>
    </row>
    <row r="407" spans="1:41" s="46" customFormat="1" x14ac:dyDescent="0.2">
      <c r="A407" s="46" t="s">
        <v>49</v>
      </c>
      <c r="B407" s="46">
        <v>844.37900000000002</v>
      </c>
      <c r="C407" s="46">
        <v>1128.3800000000001</v>
      </c>
      <c r="D407" s="47">
        <v>592.63800000000003</v>
      </c>
      <c r="E407" s="48"/>
      <c r="F407" s="49" t="s">
        <v>49</v>
      </c>
      <c r="G407" s="46">
        <f t="shared" si="36"/>
        <v>14886.40177</v>
      </c>
      <c r="H407" s="46">
        <f t="shared" si="37"/>
        <v>19893.339400000001</v>
      </c>
      <c r="I407" s="47">
        <f t="shared" si="38"/>
        <v>10448.20794</v>
      </c>
      <c r="J407" s="48"/>
      <c r="K407" s="49" t="s">
        <v>49</v>
      </c>
      <c r="L407" s="46">
        <v>15231.730681425119</v>
      </c>
      <c r="M407" s="46">
        <v>10092.641883621411</v>
      </c>
      <c r="N407" s="46">
        <v>7612.2157246797969</v>
      </c>
      <c r="O407" s="46">
        <v>8352.6865449668348</v>
      </c>
      <c r="P407" s="46">
        <v>14084.854948375212</v>
      </c>
      <c r="Q407" s="46">
        <v>13276.875316039877</v>
      </c>
      <c r="R407" s="46">
        <v>12474.11717373888</v>
      </c>
      <c r="S407" s="46">
        <v>11835.924126907512</v>
      </c>
      <c r="T407" s="46">
        <v>10162.375527017093</v>
      </c>
      <c r="U407" s="46">
        <v>12053.260296512803</v>
      </c>
      <c r="V407" s="46">
        <v>10932.258671269146</v>
      </c>
      <c r="W407" s="46">
        <v>10317.05807964075</v>
      </c>
      <c r="X407" s="46">
        <v>10325.812587726241</v>
      </c>
      <c r="Y407" s="46">
        <v>9325.3170063846264</v>
      </c>
      <c r="Z407" s="46">
        <v>6093.2311197263416</v>
      </c>
      <c r="AA407" s="46">
        <v>2109.1098044590276</v>
      </c>
      <c r="AB407" s="46">
        <v>11468.765573918799</v>
      </c>
      <c r="AC407" s="46">
        <v>9772.5983068960013</v>
      </c>
      <c r="AD407" s="46">
        <v>3313.6220459963647</v>
      </c>
      <c r="AE407" s="46">
        <v>0</v>
      </c>
      <c r="AF407" s="46">
        <v>9771.4840701245921</v>
      </c>
      <c r="AG407" s="46">
        <v>6157.1136575481269</v>
      </c>
      <c r="AH407" s="46">
        <v>5933.5640818325555</v>
      </c>
      <c r="AI407" s="46">
        <v>5527.3140720266529</v>
      </c>
      <c r="AJ407" s="46">
        <v>6173.6354165168714</v>
      </c>
      <c r="AK407" s="46">
        <v>5053.9060162270916</v>
      </c>
      <c r="AL407" s="46">
        <v>5550.5914882245152</v>
      </c>
      <c r="AM407" s="46">
        <v>6416.3903873340578</v>
      </c>
      <c r="AN407" s="46">
        <v>4545.2055008148327</v>
      </c>
      <c r="AO407" s="46">
        <v>7380.3634234172505</v>
      </c>
    </row>
    <row r="408" spans="1:41" s="46" customFormat="1" x14ac:dyDescent="0.2">
      <c r="A408" s="46" t="s">
        <v>50</v>
      </c>
      <c r="B408" s="46">
        <v>888.04300000000001</v>
      </c>
      <c r="C408" s="46">
        <v>681.03200000000004</v>
      </c>
      <c r="D408" s="47">
        <v>916.93700000000001</v>
      </c>
      <c r="E408" s="48"/>
      <c r="F408" s="49" t="s">
        <v>50</v>
      </c>
      <c r="G408" s="46">
        <f t="shared" si="36"/>
        <v>15656.19809</v>
      </c>
      <c r="H408" s="46">
        <f t="shared" si="37"/>
        <v>12006.594160000001</v>
      </c>
      <c r="I408" s="47">
        <f t="shared" si="38"/>
        <v>16165.59931</v>
      </c>
      <c r="J408" s="48"/>
      <c r="K408" s="49" t="s">
        <v>50</v>
      </c>
      <c r="L408" s="46">
        <v>12362.930651166558</v>
      </c>
      <c r="M408" s="46">
        <v>5632.0495868141261</v>
      </c>
      <c r="N408" s="46">
        <v>4515.6438398833325</v>
      </c>
      <c r="O408" s="46">
        <v>7763.0731701915693</v>
      </c>
      <c r="P408" s="46">
        <v>10236.791520950617</v>
      </c>
      <c r="Q408" s="46">
        <v>11228.227179190138</v>
      </c>
      <c r="R408" s="46">
        <v>6838.290789423254</v>
      </c>
      <c r="S408" s="46">
        <v>5299.204601186927</v>
      </c>
      <c r="T408" s="46">
        <v>4698.6154558610151</v>
      </c>
      <c r="U408" s="46">
        <v>11621.576165033408</v>
      </c>
      <c r="V408" s="46">
        <v>11617.967446187842</v>
      </c>
      <c r="W408" s="46">
        <v>9026.4600768422624</v>
      </c>
      <c r="X408" s="46">
        <v>5818.0736420636049</v>
      </c>
      <c r="Y408" s="46">
        <v>9628.2261382213073</v>
      </c>
      <c r="Z408" s="46">
        <v>9597.8584218773867</v>
      </c>
      <c r="AA408" s="46">
        <v>10209.933208210481</v>
      </c>
      <c r="AB408" s="46">
        <v>12083.850765883562</v>
      </c>
      <c r="AC408" s="46">
        <v>12248.669141747963</v>
      </c>
      <c r="AD408" s="46">
        <v>11610.030567954311</v>
      </c>
      <c r="AE408" s="46">
        <v>9771.4840701245921</v>
      </c>
      <c r="AF408" s="46">
        <v>0</v>
      </c>
      <c r="AG408" s="46">
        <v>5836.7116618969676</v>
      </c>
      <c r="AH408" s="46">
        <v>5185.6054210529746</v>
      </c>
      <c r="AI408" s="46">
        <v>5687.4758897549882</v>
      </c>
      <c r="AJ408" s="46">
        <v>5474.5068356367392</v>
      </c>
      <c r="AK408" s="46">
        <v>5982.2817505391495</v>
      </c>
      <c r="AL408" s="46">
        <v>7801.6457723009344</v>
      </c>
      <c r="AM408" s="46">
        <v>7511.1214337131278</v>
      </c>
      <c r="AN408" s="46">
        <v>8171.2515969809247</v>
      </c>
      <c r="AO408" s="46">
        <v>10791.758230660136</v>
      </c>
    </row>
    <row r="409" spans="1:41" s="46" customFormat="1" x14ac:dyDescent="0.2">
      <c r="A409" s="46" t="s">
        <v>51</v>
      </c>
      <c r="B409" s="46">
        <v>953.83399999999995</v>
      </c>
      <c r="C409" s="46">
        <v>1005.08</v>
      </c>
      <c r="D409" s="47">
        <v>900.51099999999997</v>
      </c>
      <c r="E409" s="48"/>
      <c r="F409" s="49" t="s">
        <v>51</v>
      </c>
      <c r="G409" s="46">
        <f t="shared" si="36"/>
        <v>16816.093419999997</v>
      </c>
      <c r="H409" s="46">
        <f t="shared" si="37"/>
        <v>17719.560399999998</v>
      </c>
      <c r="I409" s="47">
        <f t="shared" si="38"/>
        <v>15876.008929999998</v>
      </c>
      <c r="J409" s="48"/>
      <c r="K409" s="49" t="s">
        <v>51</v>
      </c>
      <c r="L409" s="46">
        <v>12304.286180642586</v>
      </c>
      <c r="M409" s="46">
        <v>5523.4059552982926</v>
      </c>
      <c r="N409" s="46">
        <v>4431.6573331758018</v>
      </c>
      <c r="O409" s="46">
        <v>7726.8682142218995</v>
      </c>
      <c r="P409" s="46">
        <v>10960.015322683748</v>
      </c>
      <c r="Q409" s="46">
        <v>10440.508537989646</v>
      </c>
      <c r="R409" s="46">
        <v>9309.67019940717</v>
      </c>
      <c r="S409" s="46">
        <v>9318.3119339777186</v>
      </c>
      <c r="T409" s="46">
        <v>8973.6223250628846</v>
      </c>
      <c r="U409" s="46">
        <v>11967.81055042988</v>
      </c>
      <c r="V409" s="46">
        <v>12292.275354287012</v>
      </c>
      <c r="W409" s="46">
        <v>11788.683112183046</v>
      </c>
      <c r="X409" s="46">
        <v>9830.8595270966507</v>
      </c>
      <c r="Y409" s="46">
        <v>7078.5698793677675</v>
      </c>
      <c r="Z409" s="46">
        <v>5645.789695164247</v>
      </c>
      <c r="AA409" s="46">
        <v>5838.8044107004671</v>
      </c>
      <c r="AB409" s="46">
        <v>11711.619853286238</v>
      </c>
      <c r="AC409" s="46">
        <v>11763.432420151563</v>
      </c>
      <c r="AD409" s="46">
        <v>9143.9354056737993</v>
      </c>
      <c r="AE409" s="46">
        <v>6157.1136575481269</v>
      </c>
      <c r="AF409" s="46">
        <v>5836.7116618969676</v>
      </c>
      <c r="AG409" s="46">
        <v>0</v>
      </c>
      <c r="AH409" s="46">
        <v>5224.997052990374</v>
      </c>
      <c r="AI409" s="46">
        <v>6062.6481138652298</v>
      </c>
      <c r="AJ409" s="46">
        <v>6441.0836171960964</v>
      </c>
      <c r="AK409" s="46">
        <v>5846.9166948231141</v>
      </c>
      <c r="AL409" s="46">
        <v>8041.0555761212527</v>
      </c>
      <c r="AM409" s="46">
        <v>8417.3506898437063</v>
      </c>
      <c r="AN409" s="46">
        <v>7633.0372600332985</v>
      </c>
      <c r="AO409" s="46">
        <v>10887.456572539197</v>
      </c>
    </row>
    <row r="410" spans="1:41" s="46" customFormat="1" x14ac:dyDescent="0.2">
      <c r="A410" s="46" t="s">
        <v>52</v>
      </c>
      <c r="B410" s="46">
        <v>959.00699999999995</v>
      </c>
      <c r="C410" s="46">
        <v>821.1</v>
      </c>
      <c r="D410" s="47">
        <v>668.21900000000005</v>
      </c>
      <c r="E410" s="48"/>
      <c r="F410" s="49" t="s">
        <v>52</v>
      </c>
      <c r="G410" s="46">
        <f t="shared" si="36"/>
        <v>16907.293409999998</v>
      </c>
      <c r="H410" s="46">
        <f t="shared" si="37"/>
        <v>14475.993</v>
      </c>
      <c r="I410" s="47">
        <f t="shared" si="38"/>
        <v>11780.70097</v>
      </c>
      <c r="J410" s="48"/>
      <c r="K410" s="49" t="s">
        <v>52</v>
      </c>
      <c r="L410" s="46">
        <v>11239.218368880332</v>
      </c>
      <c r="M410" s="46">
        <v>5849.5958072273661</v>
      </c>
      <c r="N410" s="46">
        <v>6215.6857472060001</v>
      </c>
      <c r="O410" s="46">
        <v>8697.1979192085419</v>
      </c>
      <c r="P410" s="46">
        <v>9480.7426295839396</v>
      </c>
      <c r="Q410" s="46">
        <v>9705.0780352074617</v>
      </c>
      <c r="R410" s="46">
        <v>6906.4663743815736</v>
      </c>
      <c r="S410" s="46">
        <v>5902.8588135084019</v>
      </c>
      <c r="T410" s="46">
        <v>5135.9377076171841</v>
      </c>
      <c r="U410" s="46">
        <v>8242.6924253363686</v>
      </c>
      <c r="V410" s="46">
        <v>7596.7350040193096</v>
      </c>
      <c r="W410" s="46">
        <v>7293.8256728280076</v>
      </c>
      <c r="X410" s="46">
        <v>6095.1155311688335</v>
      </c>
      <c r="Y410" s="46">
        <v>7037.8386022139284</v>
      </c>
      <c r="Z410" s="46">
        <v>5933.7567247738252</v>
      </c>
      <c r="AA410" s="46">
        <v>6218.0512395382775</v>
      </c>
      <c r="AB410" s="46">
        <v>8315.6287586777271</v>
      </c>
      <c r="AC410" s="46">
        <v>7617.2635487863563</v>
      </c>
      <c r="AD410" s="46">
        <v>7149.8102314702701</v>
      </c>
      <c r="AE410" s="46">
        <v>5933.5640818325555</v>
      </c>
      <c r="AF410" s="46">
        <v>5185.6054210529746</v>
      </c>
      <c r="AG410" s="46">
        <v>5224.997052990374</v>
      </c>
      <c r="AH410" s="46">
        <v>0</v>
      </c>
      <c r="AI410" s="46">
        <v>1770.0973219529853</v>
      </c>
      <c r="AJ410" s="46">
        <v>1831.4653328011359</v>
      </c>
      <c r="AK410" s="46">
        <v>1711.01173250799</v>
      </c>
      <c r="AL410" s="46">
        <v>5008.9544482577858</v>
      </c>
      <c r="AM410" s="46">
        <v>5134.6598035935749</v>
      </c>
      <c r="AN410" s="46">
        <v>5007.2270547157914</v>
      </c>
      <c r="AO410" s="46">
        <v>8562.2374736659312</v>
      </c>
    </row>
    <row r="411" spans="1:41" s="46" customFormat="1" x14ac:dyDescent="0.2">
      <c r="A411" s="46" t="s">
        <v>53</v>
      </c>
      <c r="B411" s="46">
        <v>868.32100000000003</v>
      </c>
      <c r="C411" s="46">
        <v>817.48699999999997</v>
      </c>
      <c r="D411" s="47">
        <v>625.28099999999995</v>
      </c>
      <c r="E411" s="48"/>
      <c r="F411" s="49" t="s">
        <v>53</v>
      </c>
      <c r="G411" s="46">
        <f t="shared" si="36"/>
        <v>15308.499229999999</v>
      </c>
      <c r="H411" s="46">
        <f t="shared" si="37"/>
        <v>14412.295809999998</v>
      </c>
      <c r="I411" s="47">
        <f t="shared" si="38"/>
        <v>11023.704029999999</v>
      </c>
      <c r="J411" s="48"/>
      <c r="K411" s="49" t="s">
        <v>53</v>
      </c>
      <c r="L411" s="46">
        <v>12926.601424937742</v>
      </c>
      <c r="M411" s="46">
        <v>7518.0123473374724</v>
      </c>
      <c r="N411" s="46">
        <v>6028.1431075737682</v>
      </c>
      <c r="O411" s="46">
        <v>7746.4080710992939</v>
      </c>
      <c r="P411" s="46">
        <v>11130.130815875367</v>
      </c>
      <c r="Q411" s="46">
        <v>11429.788057676753</v>
      </c>
      <c r="R411" s="46">
        <v>8321.6364497010818</v>
      </c>
      <c r="S411" s="46">
        <v>6737.6572010736818</v>
      </c>
      <c r="T411" s="46">
        <v>4714.2975049984607</v>
      </c>
      <c r="U411" s="46">
        <v>9323.2539392379276</v>
      </c>
      <c r="V411" s="46">
        <v>7995.7016070599366</v>
      </c>
      <c r="W411" s="46">
        <v>5969.925158800731</v>
      </c>
      <c r="X411" s="46">
        <v>5177.1225165330898</v>
      </c>
      <c r="Y411" s="46">
        <v>8696.0161054293203</v>
      </c>
      <c r="Z411" s="46">
        <v>7171.4344627544706</v>
      </c>
      <c r="AA411" s="46">
        <v>6393.2335262537999</v>
      </c>
      <c r="AB411" s="46">
        <v>9424.4487923829111</v>
      </c>
      <c r="AC411" s="46">
        <v>8091.0935454801192</v>
      </c>
      <c r="AD411" s="46">
        <v>6275.8246479748241</v>
      </c>
      <c r="AE411" s="46">
        <v>5527.3140720266529</v>
      </c>
      <c r="AF411" s="46">
        <v>5687.4758897549882</v>
      </c>
      <c r="AG411" s="46">
        <v>6062.6481138652298</v>
      </c>
      <c r="AH411" s="46">
        <v>1770.0973219529853</v>
      </c>
      <c r="AI411" s="46">
        <v>0</v>
      </c>
      <c r="AJ411" s="46">
        <v>656.17192304909281</v>
      </c>
      <c r="AK411" s="46">
        <v>524.45534619985654</v>
      </c>
      <c r="AL411" s="46">
        <v>3266.9004544812806</v>
      </c>
      <c r="AM411" s="46">
        <v>3370.7143000460155</v>
      </c>
      <c r="AN411" s="46">
        <v>3399.7207963734099</v>
      </c>
      <c r="AO411" s="46">
        <v>6830.9513289431097</v>
      </c>
    </row>
    <row r="412" spans="1:41" s="46" customFormat="1" x14ac:dyDescent="0.2">
      <c r="A412" s="46" t="s">
        <v>54</v>
      </c>
      <c r="B412" s="46">
        <v>874.48099999999999</v>
      </c>
      <c r="C412" s="46">
        <v>780.84</v>
      </c>
      <c r="D412" s="47">
        <v>623.20500000000004</v>
      </c>
      <c r="E412" s="48"/>
      <c r="F412" s="49" t="s">
        <v>54</v>
      </c>
      <c r="G412" s="46">
        <f t="shared" si="36"/>
        <v>15417.10003</v>
      </c>
      <c r="H412" s="46">
        <f t="shared" si="37"/>
        <v>13766.209199999999</v>
      </c>
      <c r="I412" s="47">
        <f t="shared" si="38"/>
        <v>10987.104149999999</v>
      </c>
      <c r="J412" s="48"/>
      <c r="K412" s="49" t="s">
        <v>54</v>
      </c>
      <c r="L412" s="46">
        <v>12751.3122782066</v>
      </c>
      <c r="M412" s="46">
        <v>7455.9441260257709</v>
      </c>
      <c r="N412" s="46">
        <v>6263.5362630973987</v>
      </c>
      <c r="O412" s="46">
        <v>8032.7922849413344</v>
      </c>
      <c r="P412" s="46">
        <v>10887.0666812072</v>
      </c>
      <c r="Q412" s="46">
        <v>11338.282713251403</v>
      </c>
      <c r="R412" s="46">
        <v>7933.3120127263182</v>
      </c>
      <c r="S412" s="46">
        <v>6187.7371295744542</v>
      </c>
      <c r="T412" s="46">
        <v>4123.6029039988935</v>
      </c>
      <c r="U412" s="46">
        <v>9078.5102552676999</v>
      </c>
      <c r="V412" s="46">
        <v>7724.1593562111302</v>
      </c>
      <c r="W412" s="46">
        <v>5569.5116225909542</v>
      </c>
      <c r="X412" s="46">
        <v>4667.8641484837426</v>
      </c>
      <c r="Y412" s="46">
        <v>8821.7386085882226</v>
      </c>
      <c r="Z412" s="46">
        <v>7530.9988173994043</v>
      </c>
      <c r="AA412" s="46">
        <v>6998.1422664730526</v>
      </c>
      <c r="AB412" s="46">
        <v>9277.9489006012009</v>
      </c>
      <c r="AC412" s="46">
        <v>8006.7689226844477</v>
      </c>
      <c r="AD412" s="46">
        <v>6790.3816337032558</v>
      </c>
      <c r="AE412" s="46">
        <v>6173.6354165168714</v>
      </c>
      <c r="AF412" s="46">
        <v>5474.5068356367392</v>
      </c>
      <c r="AG412" s="46">
        <v>6441.0836171960964</v>
      </c>
      <c r="AH412" s="46">
        <v>1831.4653328011359</v>
      </c>
      <c r="AI412" s="46">
        <v>656.17192304909281</v>
      </c>
      <c r="AJ412" s="46">
        <v>0</v>
      </c>
      <c r="AK412" s="46">
        <v>1135.1948388977946</v>
      </c>
      <c r="AL412" s="46">
        <v>3523.595926755173</v>
      </c>
      <c r="AM412" s="46">
        <v>3465.2538103427432</v>
      </c>
      <c r="AN412" s="46">
        <v>3816.6281671783449</v>
      </c>
      <c r="AO412" s="46">
        <v>7067.9626721381255</v>
      </c>
    </row>
    <row r="413" spans="1:41" s="46" customFormat="1" x14ac:dyDescent="0.2">
      <c r="A413" s="46" t="s">
        <v>55</v>
      </c>
      <c r="B413" s="46">
        <v>878.23</v>
      </c>
      <c r="C413" s="46">
        <v>845.04300000000001</v>
      </c>
      <c r="D413" s="47">
        <v>620.04499999999996</v>
      </c>
      <c r="E413" s="48"/>
      <c r="F413" s="49" t="s">
        <v>55</v>
      </c>
      <c r="G413" s="46">
        <f t="shared" si="36"/>
        <v>15483.194899999999</v>
      </c>
      <c r="H413" s="46">
        <f t="shared" si="37"/>
        <v>14898.10809</v>
      </c>
      <c r="I413" s="47">
        <f t="shared" si="38"/>
        <v>10931.393349999998</v>
      </c>
      <c r="J413" s="48"/>
      <c r="K413" s="49" t="s">
        <v>55</v>
      </c>
      <c r="L413" s="46">
        <v>12859.097906643899</v>
      </c>
      <c r="M413" s="46">
        <v>7492.7236231920424</v>
      </c>
      <c r="N413" s="46">
        <v>6104.5908660326877</v>
      </c>
      <c r="O413" s="46">
        <v>7834.6365068037403</v>
      </c>
      <c r="P413" s="46">
        <v>11131.495372882087</v>
      </c>
      <c r="Q413" s="46">
        <v>11303.546187260068</v>
      </c>
      <c r="R413" s="46">
        <v>8481.8482093507901</v>
      </c>
      <c r="S413" s="46">
        <v>7073.9317390912138</v>
      </c>
      <c r="T413" s="46">
        <v>5228.7338778294406</v>
      </c>
      <c r="U413" s="46">
        <v>9262.8294704957607</v>
      </c>
      <c r="V413" s="46">
        <v>7978.1607170142988</v>
      </c>
      <c r="W413" s="46">
        <v>6359.9761230346512</v>
      </c>
      <c r="X413" s="46">
        <v>5696.6350341997995</v>
      </c>
      <c r="Y413" s="46">
        <v>8424.4557480286676</v>
      </c>
      <c r="Z413" s="46">
        <v>6746.6511222192412</v>
      </c>
      <c r="AA413" s="46">
        <v>5877.639543487031</v>
      </c>
      <c r="AB413" s="46">
        <v>9283.150036864512</v>
      </c>
      <c r="AC413" s="46">
        <v>7920.1037368923908</v>
      </c>
      <c r="AD413" s="46">
        <v>5881.4711050807882</v>
      </c>
      <c r="AE413" s="46">
        <v>5053.9060162270916</v>
      </c>
      <c r="AF413" s="46">
        <v>5982.2817505391495</v>
      </c>
      <c r="AG413" s="46">
        <v>5846.9166948231141</v>
      </c>
      <c r="AH413" s="46">
        <v>1711.01173250799</v>
      </c>
      <c r="AI413" s="46">
        <v>524.45534619985654</v>
      </c>
      <c r="AJ413" s="46">
        <v>1135.1948388977946</v>
      </c>
      <c r="AK413" s="46">
        <v>0</v>
      </c>
      <c r="AL413" s="46">
        <v>3342.8401660790332</v>
      </c>
      <c r="AM413" s="46">
        <v>3579.3001077522017</v>
      </c>
      <c r="AN413" s="46">
        <v>3312.3978266159979</v>
      </c>
      <c r="AO413" s="46">
        <v>6879.3351910263927</v>
      </c>
    </row>
    <row r="414" spans="1:41" s="46" customFormat="1" x14ac:dyDescent="0.2">
      <c r="A414" s="46" t="s">
        <v>56</v>
      </c>
      <c r="B414" s="46">
        <v>700.64700000000005</v>
      </c>
      <c r="C414" s="46">
        <v>850.96400000000006</v>
      </c>
      <c r="D414" s="47">
        <v>553.85199999999998</v>
      </c>
      <c r="E414" s="48"/>
      <c r="F414" s="49" t="s">
        <v>56</v>
      </c>
      <c r="G414" s="46">
        <f t="shared" si="36"/>
        <v>12352.40661</v>
      </c>
      <c r="H414" s="46">
        <f t="shared" si="37"/>
        <v>15002.49532</v>
      </c>
      <c r="I414" s="47">
        <f t="shared" si="38"/>
        <v>9764.4107599999988</v>
      </c>
      <c r="J414" s="48"/>
      <c r="K414" s="49" t="s">
        <v>56</v>
      </c>
      <c r="L414" s="46">
        <v>16150.191942769721</v>
      </c>
      <c r="M414" s="46">
        <v>10647.897843190862</v>
      </c>
      <c r="N414" s="46">
        <v>6733.0025134075595</v>
      </c>
      <c r="O414" s="46">
        <v>6606.5180253017143</v>
      </c>
      <c r="P414" s="46">
        <v>14369.68106930606</v>
      </c>
      <c r="Q414" s="46">
        <v>14631.112138375507</v>
      </c>
      <c r="R414" s="46">
        <v>11437.583238149366</v>
      </c>
      <c r="S414" s="46">
        <v>9401.1003263431157</v>
      </c>
      <c r="T414" s="46">
        <v>6094.4090493878521</v>
      </c>
      <c r="U414" s="46">
        <v>11937.340101788968</v>
      </c>
      <c r="V414" s="46">
        <v>9838.2716410153753</v>
      </c>
      <c r="W414" s="46">
        <v>5145.7379762573682</v>
      </c>
      <c r="X414" s="46">
        <v>5527.6560859981037</v>
      </c>
      <c r="Y414" s="46">
        <v>11663.761779395361</v>
      </c>
      <c r="Z414" s="46">
        <v>9543.6564729349739</v>
      </c>
      <c r="AA414" s="46">
        <v>7259.4541586818923</v>
      </c>
      <c r="AB414" s="46">
        <v>11988.409219682731</v>
      </c>
      <c r="AC414" s="46">
        <v>9866.5618325580708</v>
      </c>
      <c r="AD414" s="46">
        <v>5317.7418323997927</v>
      </c>
      <c r="AE414" s="46">
        <v>5550.5914882245152</v>
      </c>
      <c r="AF414" s="46">
        <v>7801.6457723009344</v>
      </c>
      <c r="AG414" s="46">
        <v>8041.0555761212527</v>
      </c>
      <c r="AH414" s="46">
        <v>5008.9544482577858</v>
      </c>
      <c r="AI414" s="46">
        <v>3266.9004544812806</v>
      </c>
      <c r="AJ414" s="46">
        <v>3523.595926755173</v>
      </c>
      <c r="AK414" s="46">
        <v>3342.8401660790332</v>
      </c>
      <c r="AL414" s="46">
        <v>0</v>
      </c>
      <c r="AM414" s="46">
        <v>913.25876607036162</v>
      </c>
      <c r="AN414" s="46">
        <v>1054.8822887360745</v>
      </c>
      <c r="AO414" s="46">
        <v>3564.6748756455677</v>
      </c>
    </row>
    <row r="415" spans="1:41" s="46" customFormat="1" x14ac:dyDescent="0.2">
      <c r="A415" s="46" t="s">
        <v>57</v>
      </c>
      <c r="B415" s="46">
        <v>689.63099999999997</v>
      </c>
      <c r="C415" s="46">
        <v>800.65200000000004</v>
      </c>
      <c r="D415" s="47">
        <v>559.39599999999996</v>
      </c>
      <c r="E415" s="48"/>
      <c r="F415" s="49" t="s">
        <v>57</v>
      </c>
      <c r="G415" s="46">
        <f t="shared" si="36"/>
        <v>12158.194529999999</v>
      </c>
      <c r="H415" s="46">
        <f t="shared" si="37"/>
        <v>14115.49476</v>
      </c>
      <c r="I415" s="47">
        <f t="shared" si="38"/>
        <v>9862.1514799999986</v>
      </c>
      <c r="J415" s="48"/>
      <c r="K415" s="49" t="s">
        <v>57</v>
      </c>
      <c r="L415" s="46">
        <v>16201.320595066858</v>
      </c>
      <c r="M415" s="46">
        <v>10703.76676821718</v>
      </c>
      <c r="N415" s="46">
        <v>6795.9634940448705</v>
      </c>
      <c r="O415" s="46">
        <v>6668.493590784411</v>
      </c>
      <c r="P415" s="46">
        <v>14333.955257038177</v>
      </c>
      <c r="Q415" s="46">
        <v>14768.834896644266</v>
      </c>
      <c r="R415" s="46">
        <v>11219.418665327776</v>
      </c>
      <c r="S415" s="46">
        <v>8972.8435378888316</v>
      </c>
      <c r="T415" s="46">
        <v>5413.7228837153061</v>
      </c>
      <c r="U415" s="46">
        <v>11965.67796870309</v>
      </c>
      <c r="V415" s="46">
        <v>9816.9906520669083</v>
      </c>
      <c r="W415" s="46">
        <v>4378.3656763740428</v>
      </c>
      <c r="X415" s="46">
        <v>4697.4978825200878</v>
      </c>
      <c r="Y415" s="46">
        <v>12001.214770441487</v>
      </c>
      <c r="Z415" s="46">
        <v>10092.452661211584</v>
      </c>
      <c r="AA415" s="46">
        <v>8064.1758822113688</v>
      </c>
      <c r="AB415" s="46">
        <v>12127.442170970322</v>
      </c>
      <c r="AC415" s="46">
        <v>10063.839660197636</v>
      </c>
      <c r="AD415" s="46">
        <v>6161.5523353187782</v>
      </c>
      <c r="AE415" s="46">
        <v>6416.3903873340578</v>
      </c>
      <c r="AF415" s="46">
        <v>7511.1214337131278</v>
      </c>
      <c r="AG415" s="46">
        <v>8417.3506898437063</v>
      </c>
      <c r="AH415" s="46">
        <v>5134.6598035935749</v>
      </c>
      <c r="AI415" s="46">
        <v>3370.7143000460155</v>
      </c>
      <c r="AJ415" s="46">
        <v>3465.2538103427432</v>
      </c>
      <c r="AK415" s="46">
        <v>3579.3001077522017</v>
      </c>
      <c r="AL415" s="46">
        <v>913.25876607036162</v>
      </c>
      <c r="AM415" s="46">
        <v>0</v>
      </c>
      <c r="AN415" s="46">
        <v>1966.2964999557032</v>
      </c>
      <c r="AO415" s="46">
        <v>3722.7352950690079</v>
      </c>
    </row>
    <row r="416" spans="1:41" s="46" customFormat="1" x14ac:dyDescent="0.2">
      <c r="A416" s="46" t="s">
        <v>58</v>
      </c>
      <c r="B416" s="46">
        <v>715.05399999999997</v>
      </c>
      <c r="C416" s="46">
        <v>909.01900000000001</v>
      </c>
      <c r="D416" s="47">
        <v>552.36099999999999</v>
      </c>
      <c r="E416" s="48"/>
      <c r="F416" s="49" t="s">
        <v>58</v>
      </c>
      <c r="G416" s="46">
        <f t="shared" si="36"/>
        <v>12606.40202</v>
      </c>
      <c r="H416" s="46">
        <f t="shared" si="37"/>
        <v>16026.00497</v>
      </c>
      <c r="I416" s="47">
        <f t="shared" si="38"/>
        <v>9738.1244299999998</v>
      </c>
      <c r="J416" s="48"/>
      <c r="K416" s="49" t="s">
        <v>58</v>
      </c>
      <c r="L416" s="46">
        <v>16104.927702454583</v>
      </c>
      <c r="M416" s="46">
        <v>10605.787494273101</v>
      </c>
      <c r="N416" s="46">
        <v>6725.6433902108756</v>
      </c>
      <c r="O416" s="46">
        <v>6631.4828060789541</v>
      </c>
      <c r="P416" s="46">
        <v>14429.986752870574</v>
      </c>
      <c r="Q416" s="46">
        <v>14489.383741071761</v>
      </c>
      <c r="R416" s="46">
        <v>11718.07344473949</v>
      </c>
      <c r="S416" s="46">
        <v>9928.2921979434686</v>
      </c>
      <c r="T416" s="46">
        <v>6907.5086980815931</v>
      </c>
      <c r="U416" s="46">
        <v>11976.44993889517</v>
      </c>
      <c r="V416" s="46">
        <v>9976.7649104105694</v>
      </c>
      <c r="W416" s="46">
        <v>6107.320469202381</v>
      </c>
      <c r="X416" s="46">
        <v>6487.6003543854658</v>
      </c>
      <c r="Y416" s="46">
        <v>11298.529718147396</v>
      </c>
      <c r="Z416" s="46">
        <v>8935.0169291068069</v>
      </c>
      <c r="AA416" s="46">
        <v>6332.2583459190309</v>
      </c>
      <c r="AB416" s="46">
        <v>11899.335157207621</v>
      </c>
      <c r="AC416" s="46">
        <v>9751.5378195749909</v>
      </c>
      <c r="AD416" s="46">
        <v>4415.7930230091652</v>
      </c>
      <c r="AE416" s="46">
        <v>4545.2055008148327</v>
      </c>
      <c r="AF416" s="46">
        <v>8171.2515969809247</v>
      </c>
      <c r="AG416" s="46">
        <v>7633.0372600332985</v>
      </c>
      <c r="AH416" s="46">
        <v>5007.2270547157914</v>
      </c>
      <c r="AI416" s="46">
        <v>3399.7207963734099</v>
      </c>
      <c r="AJ416" s="46">
        <v>3816.6281671783449</v>
      </c>
      <c r="AK416" s="46">
        <v>3312.3978266159979</v>
      </c>
      <c r="AL416" s="46">
        <v>1054.8822887360745</v>
      </c>
      <c r="AM416" s="46">
        <v>1966.2964999557032</v>
      </c>
      <c r="AN416" s="46">
        <v>0</v>
      </c>
      <c r="AO416" s="46">
        <v>3725.3217801054388</v>
      </c>
    </row>
    <row r="417" spans="1:41" s="46" customFormat="1" x14ac:dyDescent="0.2">
      <c r="A417" s="46" t="s">
        <v>59</v>
      </c>
      <c r="B417" s="46">
        <v>518.10199999999998</v>
      </c>
      <c r="C417" s="46">
        <v>892.68899999999996</v>
      </c>
      <c r="D417" s="47">
        <v>477.572</v>
      </c>
      <c r="E417" s="48"/>
      <c r="F417" s="49" t="s">
        <v>59</v>
      </c>
      <c r="G417" s="46">
        <f t="shared" si="36"/>
        <v>9134.1382599999997</v>
      </c>
      <c r="H417" s="46">
        <f t="shared" si="37"/>
        <v>15738.107069999998</v>
      </c>
      <c r="I417" s="47">
        <f t="shared" si="38"/>
        <v>8419.5943599999991</v>
      </c>
      <c r="J417" s="48"/>
      <c r="K417" s="49" t="s">
        <v>59</v>
      </c>
      <c r="L417" s="46">
        <v>19683.651556680499</v>
      </c>
      <c r="M417" s="46">
        <v>14123.013729494009</v>
      </c>
      <c r="N417" s="46">
        <v>8887.5400460543915</v>
      </c>
      <c r="O417" s="46">
        <v>7044.2175448120588</v>
      </c>
      <c r="P417" s="46">
        <v>17921.462374802286</v>
      </c>
      <c r="Q417" s="46">
        <v>18143.019286943621</v>
      </c>
      <c r="R417" s="46">
        <v>14928.63536627374</v>
      </c>
      <c r="S417" s="46">
        <v>12666.367058993417</v>
      </c>
      <c r="T417" s="46">
        <v>8862.3575709666948</v>
      </c>
      <c r="U417" s="46">
        <v>15098.104248017526</v>
      </c>
      <c r="V417" s="46">
        <v>12556.302050919719</v>
      </c>
      <c r="W417" s="46">
        <v>6466.963928373144</v>
      </c>
      <c r="X417" s="46">
        <v>7736.0907236378289</v>
      </c>
      <c r="Y417" s="46">
        <v>15019.947586615957</v>
      </c>
      <c r="Z417" s="46">
        <v>12558.285179428009</v>
      </c>
      <c r="AA417" s="46">
        <v>9423.4445463988359</v>
      </c>
      <c r="AB417" s="46">
        <v>15105.848824506353</v>
      </c>
      <c r="AC417" s="46">
        <v>12519.295075894166</v>
      </c>
      <c r="AD417" s="46">
        <v>6311.9786074886806</v>
      </c>
      <c r="AE417" s="46">
        <v>7380.3634234172505</v>
      </c>
      <c r="AF417" s="46">
        <v>10791.758230660136</v>
      </c>
      <c r="AG417" s="46">
        <v>10887.456572539197</v>
      </c>
      <c r="AH417" s="46">
        <v>8562.2374736659312</v>
      </c>
      <c r="AI417" s="46">
        <v>6830.9513289431097</v>
      </c>
      <c r="AJ417" s="46">
        <v>7067.9626721381255</v>
      </c>
      <c r="AK417" s="46">
        <v>6879.3351910263927</v>
      </c>
      <c r="AL417" s="46">
        <v>3564.6748756455677</v>
      </c>
      <c r="AM417" s="46">
        <v>3722.7352950690079</v>
      </c>
      <c r="AN417" s="46">
        <v>3725.3217801054388</v>
      </c>
      <c r="AO417" s="46">
        <v>0</v>
      </c>
    </row>
    <row r="419" spans="1:41" s="51" customFormat="1" x14ac:dyDescent="0.2">
      <c r="A419" s="50" t="s">
        <v>104</v>
      </c>
      <c r="D419" s="52"/>
      <c r="E419" s="53"/>
      <c r="F419" s="54"/>
      <c r="I419" s="52"/>
      <c r="J419" s="53"/>
      <c r="K419" s="54"/>
      <c r="L419" s="51" t="s">
        <v>32</v>
      </c>
      <c r="M419" s="51" t="s">
        <v>30</v>
      </c>
      <c r="N419" s="51" t="s">
        <v>31</v>
      </c>
      <c r="O419" s="51" t="s">
        <v>33</v>
      </c>
      <c r="P419" s="51" t="s">
        <v>34</v>
      </c>
      <c r="Q419" s="51" t="s">
        <v>35</v>
      </c>
      <c r="R419" s="51" t="s">
        <v>36</v>
      </c>
      <c r="S419" s="51" t="s">
        <v>37</v>
      </c>
      <c r="T419" s="51" t="s">
        <v>38</v>
      </c>
      <c r="U419" s="51" t="s">
        <v>39</v>
      </c>
      <c r="V419" s="51" t="s">
        <v>40</v>
      </c>
      <c r="W419" s="51" t="s">
        <v>41</v>
      </c>
      <c r="X419" s="51" t="s">
        <v>42</v>
      </c>
      <c r="Y419" s="51" t="s">
        <v>43</v>
      </c>
      <c r="Z419" s="51" t="s">
        <v>44</v>
      </c>
      <c r="AA419" s="51" t="s">
        <v>45</v>
      </c>
      <c r="AB419" s="51" t="s">
        <v>46</v>
      </c>
      <c r="AC419" s="51" t="s">
        <v>47</v>
      </c>
      <c r="AD419" s="51" t="s">
        <v>48</v>
      </c>
      <c r="AE419" s="51" t="s">
        <v>49</v>
      </c>
      <c r="AF419" s="51" t="s">
        <v>50</v>
      </c>
      <c r="AG419" s="51" t="s">
        <v>51</v>
      </c>
      <c r="AH419" s="51" t="s">
        <v>52</v>
      </c>
      <c r="AI419" s="51" t="s">
        <v>53</v>
      </c>
      <c r="AJ419" s="51" t="s">
        <v>54</v>
      </c>
      <c r="AK419" s="51" t="s">
        <v>55</v>
      </c>
      <c r="AL419" s="51" t="s">
        <v>56</v>
      </c>
      <c r="AM419" s="51" t="s">
        <v>57</v>
      </c>
      <c r="AN419" s="51" t="s">
        <v>58</v>
      </c>
      <c r="AO419" s="51" t="s">
        <v>59</v>
      </c>
    </row>
    <row r="420" spans="1:41" s="51" customFormat="1" x14ac:dyDescent="0.2">
      <c r="A420" s="51" t="s">
        <v>32</v>
      </c>
      <c r="B420" s="51">
        <v>1332.69</v>
      </c>
      <c r="C420" s="51">
        <v>268.26400000000001</v>
      </c>
      <c r="D420" s="52">
        <v>676.60799999999995</v>
      </c>
      <c r="E420" s="53"/>
      <c r="F420" s="54" t="s">
        <v>32</v>
      </c>
      <c r="G420" s="51">
        <f t="shared" ref="G420:G449" si="39">B420*17.63</f>
        <v>23495.324700000001</v>
      </c>
      <c r="H420" s="51">
        <f t="shared" ref="H420:H449" si="40">C420*17.63</f>
        <v>4729.4943199999998</v>
      </c>
      <c r="I420" s="52">
        <f t="shared" ref="I420:I449" si="41">D420*17.63</f>
        <v>11928.599039999999</v>
      </c>
      <c r="J420" s="53"/>
      <c r="K420" s="54" t="s">
        <v>32</v>
      </c>
      <c r="L420" s="51">
        <v>0</v>
      </c>
      <c r="M420" s="51">
        <v>7288.7373793412016</v>
      </c>
      <c r="N420" s="51">
        <v>14708.283289627521</v>
      </c>
      <c r="O420" s="51">
        <v>18151.128493025724</v>
      </c>
      <c r="P420" s="51">
        <v>2247.1296643962855</v>
      </c>
      <c r="Q420" s="51">
        <v>1951.9749439887923</v>
      </c>
      <c r="R420" s="51">
        <v>6147.5946427078225</v>
      </c>
      <c r="S420" s="51">
        <v>9232.1088980982113</v>
      </c>
      <c r="T420" s="51">
        <v>13459.297083594765</v>
      </c>
      <c r="U420" s="51">
        <v>6481.9189533939243</v>
      </c>
      <c r="V420" s="51">
        <v>10001.576072947755</v>
      </c>
      <c r="W420" s="51">
        <v>16523.388997870992</v>
      </c>
      <c r="X420" s="51">
        <v>15385.537398810891</v>
      </c>
      <c r="Y420" s="51">
        <v>6114.4269321369129</v>
      </c>
      <c r="Z420" s="51">
        <v>9254.199951710305</v>
      </c>
      <c r="AA420" s="51">
        <v>13443.411982901607</v>
      </c>
      <c r="AB420" s="51">
        <v>6515.3520889940282</v>
      </c>
      <c r="AC420" s="51">
        <v>9895.784976906285</v>
      </c>
      <c r="AD420" s="51">
        <v>16375.468274654684</v>
      </c>
      <c r="AE420" s="51">
        <v>15315.072077385319</v>
      </c>
      <c r="AF420" s="51">
        <v>11825.630837701743</v>
      </c>
      <c r="AG420" s="51">
        <v>11972.981732567994</v>
      </c>
      <c r="AH420" s="51">
        <v>10706.664711293359</v>
      </c>
      <c r="AI420" s="51">
        <v>12671.129447173857</v>
      </c>
      <c r="AJ420" s="51">
        <v>12616.752978391318</v>
      </c>
      <c r="AK420" s="51">
        <v>12625.314171594642</v>
      </c>
      <c r="AL420" s="51">
        <v>15894.303319138829</v>
      </c>
      <c r="AM420" s="51">
        <v>15892.854838912608</v>
      </c>
      <c r="AN420" s="51">
        <v>15923.221342851226</v>
      </c>
      <c r="AO420" s="51">
        <v>19178.841066142275</v>
      </c>
    </row>
    <row r="421" spans="1:41" s="51" customFormat="1" x14ac:dyDescent="0.2">
      <c r="A421" s="51" t="s">
        <v>30</v>
      </c>
      <c r="B421" s="51">
        <v>1087.71</v>
      </c>
      <c r="C421" s="51">
        <v>580.68600000000004</v>
      </c>
      <c r="D421" s="52">
        <v>791.93399999999997</v>
      </c>
      <c r="E421" s="53"/>
      <c r="F421" s="54" t="s">
        <v>30</v>
      </c>
      <c r="G421" s="51">
        <f t="shared" si="39"/>
        <v>19176.327300000001</v>
      </c>
      <c r="H421" s="51">
        <f t="shared" si="40"/>
        <v>10237.49418</v>
      </c>
      <c r="I421" s="52">
        <f t="shared" si="41"/>
        <v>13961.796419999999</v>
      </c>
      <c r="J421" s="53"/>
      <c r="K421" s="54" t="s">
        <v>30</v>
      </c>
      <c r="L421" s="51">
        <v>7288.7373793412016</v>
      </c>
      <c r="M421" s="51">
        <v>0</v>
      </c>
      <c r="N421" s="51">
        <v>7479.4323185046687</v>
      </c>
      <c r="O421" s="51">
        <v>11038.980105563194</v>
      </c>
      <c r="P421" s="51">
        <v>5657.8359748578632</v>
      </c>
      <c r="Q421" s="51">
        <v>5992.2955654293291</v>
      </c>
      <c r="R421" s="51">
        <v>4090.0846689379941</v>
      </c>
      <c r="S421" s="51">
        <v>5786.7196262598518</v>
      </c>
      <c r="T421" s="51">
        <v>8679.5047037336662</v>
      </c>
      <c r="U421" s="51">
        <v>7673.0634446988033</v>
      </c>
      <c r="V421" s="51">
        <v>9473.3530819312236</v>
      </c>
      <c r="W421" s="51">
        <v>12007.721948741368</v>
      </c>
      <c r="X421" s="51">
        <v>10101.431797209483</v>
      </c>
      <c r="Y421" s="51">
        <v>4330.1197508969672</v>
      </c>
      <c r="Z421" s="51">
        <v>6191.1042792314947</v>
      </c>
      <c r="AA421" s="51">
        <v>8894.740510407235</v>
      </c>
      <c r="AB421" s="51">
        <v>7745.4454239165398</v>
      </c>
      <c r="AC421" s="51">
        <v>9552.7732664827236</v>
      </c>
      <c r="AD421" s="51">
        <v>12062.031002411843</v>
      </c>
      <c r="AE421" s="51">
        <v>10188.660143993917</v>
      </c>
      <c r="AF421" s="51">
        <v>5188.9696897267959</v>
      </c>
      <c r="AG421" s="51">
        <v>5218.861751000305</v>
      </c>
      <c r="AH421" s="51">
        <v>5346.5377975750307</v>
      </c>
      <c r="AI421" s="51">
        <v>7311.1645635165532</v>
      </c>
      <c r="AJ421" s="51">
        <v>7309.5460133860815</v>
      </c>
      <c r="AK421" s="51">
        <v>7306.6845139246088</v>
      </c>
      <c r="AL421" s="51">
        <v>10233.087496779646</v>
      </c>
      <c r="AM421" s="51">
        <v>10205.762499806304</v>
      </c>
      <c r="AN421" s="51">
        <v>10286.841759869008</v>
      </c>
      <c r="AO421" s="51">
        <v>13409.523423590328</v>
      </c>
    </row>
    <row r="422" spans="1:41" s="51" customFormat="1" x14ac:dyDescent="0.2">
      <c r="A422" s="51" t="s">
        <v>31</v>
      </c>
      <c r="B422" s="51">
        <v>833.38599999999997</v>
      </c>
      <c r="C422" s="51">
        <v>917.41399999999999</v>
      </c>
      <c r="D422" s="52">
        <v>835.71799999999996</v>
      </c>
      <c r="E422" s="53"/>
      <c r="F422" s="54" t="s">
        <v>31</v>
      </c>
      <c r="G422" s="51">
        <f t="shared" si="39"/>
        <v>14692.595179999998</v>
      </c>
      <c r="H422" s="51">
        <f t="shared" si="40"/>
        <v>16174.008819999999</v>
      </c>
      <c r="I422" s="52">
        <f t="shared" si="41"/>
        <v>14733.708339999999</v>
      </c>
      <c r="J422" s="53"/>
      <c r="K422" s="54" t="s">
        <v>31</v>
      </c>
      <c r="L422" s="51">
        <v>14708.283289627521</v>
      </c>
      <c r="M422" s="51">
        <v>7479.4323185046687</v>
      </c>
      <c r="N422" s="51">
        <v>0</v>
      </c>
      <c r="O422" s="51">
        <v>3682.3763530368324</v>
      </c>
      <c r="P422" s="51">
        <v>12966.470222575052</v>
      </c>
      <c r="Q422" s="51">
        <v>13284.861080563638</v>
      </c>
      <c r="R422" s="51">
        <v>10131.166483021589</v>
      </c>
      <c r="S422" s="51">
        <v>9163.7823323783377</v>
      </c>
      <c r="T422" s="51">
        <v>8120.4481941387212</v>
      </c>
      <c r="U422" s="51">
        <v>13036.634470941966</v>
      </c>
      <c r="V422" s="51">
        <v>12874.272847593857</v>
      </c>
      <c r="W422" s="51">
        <v>9934.232277833542</v>
      </c>
      <c r="X422" s="51">
        <v>7717.0457921414654</v>
      </c>
      <c r="Y422" s="51">
        <v>10219.90137664842</v>
      </c>
      <c r="Z422" s="51">
        <v>9435.9121580062929</v>
      </c>
      <c r="AA422" s="51">
        <v>8309.6322375936816</v>
      </c>
      <c r="AB422" s="51">
        <v>13079.901280748358</v>
      </c>
      <c r="AC422" s="51">
        <v>13036.602357874262</v>
      </c>
      <c r="AD422" s="51">
        <v>10141.299833185833</v>
      </c>
      <c r="AE422" s="51">
        <v>7827.7613064251127</v>
      </c>
      <c r="AF422" s="51">
        <v>4336.271360155979</v>
      </c>
      <c r="AG422" s="51">
        <v>4215.7429504157308</v>
      </c>
      <c r="AH422" s="51">
        <v>6193.801106845006</v>
      </c>
      <c r="AI422" s="51">
        <v>6171.1234244680045</v>
      </c>
      <c r="AJ422" s="51">
        <v>6284.7733870669963</v>
      </c>
      <c r="AK422" s="51">
        <v>6240.0932905042482</v>
      </c>
      <c r="AL422" s="51">
        <v>6625.4829043050522</v>
      </c>
      <c r="AM422" s="51">
        <v>6589.2357576672221</v>
      </c>
      <c r="AN422" s="51">
        <v>6697.8148078379363</v>
      </c>
      <c r="AO422" s="51">
        <v>8586.4438441209986</v>
      </c>
    </row>
    <row r="423" spans="1:41" s="51" customFormat="1" x14ac:dyDescent="0.2">
      <c r="A423" s="51" t="s">
        <v>33</v>
      </c>
      <c r="B423" s="51">
        <v>718.59900000000005</v>
      </c>
      <c r="C423" s="51">
        <v>1086.47</v>
      </c>
      <c r="D423" s="52">
        <v>792.46699999999998</v>
      </c>
      <c r="E423" s="53"/>
      <c r="F423" s="54" t="s">
        <v>33</v>
      </c>
      <c r="G423" s="51">
        <f t="shared" si="39"/>
        <v>12668.900369999999</v>
      </c>
      <c r="H423" s="51">
        <f t="shared" si="40"/>
        <v>19154.466099999998</v>
      </c>
      <c r="I423" s="52">
        <f t="shared" si="41"/>
        <v>13971.193209999999</v>
      </c>
      <c r="J423" s="53"/>
      <c r="K423" s="54" t="s">
        <v>33</v>
      </c>
      <c r="L423" s="51">
        <v>18151.128493025724</v>
      </c>
      <c r="M423" s="51">
        <v>11038.980105563194</v>
      </c>
      <c r="N423" s="51">
        <v>3682.3763530368324</v>
      </c>
      <c r="O423" s="51">
        <v>0</v>
      </c>
      <c r="P423" s="51">
        <v>16399.362715323139</v>
      </c>
      <c r="Q423" s="51">
        <v>16681.580442387785</v>
      </c>
      <c r="R423" s="51">
        <v>13421.792796376505</v>
      </c>
      <c r="S423" s="51">
        <v>11928.92380815417</v>
      </c>
      <c r="T423" s="51">
        <v>9669.9258183736802</v>
      </c>
      <c r="U423" s="51">
        <v>15713.540904681722</v>
      </c>
      <c r="V423" s="51">
        <v>14858.30185257779</v>
      </c>
      <c r="W423" s="51">
        <v>9954.098521056927</v>
      </c>
      <c r="X423" s="51">
        <v>8309.0467619853189</v>
      </c>
      <c r="Y423" s="51">
        <v>13365.444164334256</v>
      </c>
      <c r="Z423" s="51">
        <v>11932.359247464212</v>
      </c>
      <c r="AA423" s="51">
        <v>9507.5362834209081</v>
      </c>
      <c r="AB423" s="51">
        <v>15724.666080535022</v>
      </c>
      <c r="AC423" s="51">
        <v>14999.139951266794</v>
      </c>
      <c r="AD423" s="51">
        <v>10016.18674988515</v>
      </c>
      <c r="AE423" s="51">
        <v>8111.907512810124</v>
      </c>
      <c r="AF423" s="51">
        <v>7274.1820590140951</v>
      </c>
      <c r="AG423" s="51">
        <v>7330.3517269642789</v>
      </c>
      <c r="AH423" s="51">
        <v>8534.2274858569472</v>
      </c>
      <c r="AI423" s="51">
        <v>7624.6577126883776</v>
      </c>
      <c r="AJ423" s="51">
        <v>7767.1447583068411</v>
      </c>
      <c r="AK423" s="51">
        <v>7691.9820412793752</v>
      </c>
      <c r="AL423" s="51">
        <v>6347.6549378191357</v>
      </c>
      <c r="AM423" s="51">
        <v>6363.8956886763563</v>
      </c>
      <c r="AN423" s="51">
        <v>6385.5755478400515</v>
      </c>
      <c r="AO423" s="51">
        <v>6788.9772521539962</v>
      </c>
    </row>
    <row r="424" spans="1:41" s="51" customFormat="1" x14ac:dyDescent="0.2">
      <c r="A424" s="51" t="s">
        <v>34</v>
      </c>
      <c r="B424" s="51">
        <v>1210.75</v>
      </c>
      <c r="C424" s="51">
        <v>304.61099999999999</v>
      </c>
      <c r="D424" s="52">
        <v>684.07299999999998</v>
      </c>
      <c r="E424" s="53"/>
      <c r="F424" s="54" t="s">
        <v>34</v>
      </c>
      <c r="G424" s="51">
        <f t="shared" si="39"/>
        <v>21345.522499999999</v>
      </c>
      <c r="H424" s="51">
        <f t="shared" si="40"/>
        <v>5370.2919299999994</v>
      </c>
      <c r="I424" s="52">
        <f t="shared" si="41"/>
        <v>12060.206989999999</v>
      </c>
      <c r="J424" s="53"/>
      <c r="K424" s="54" t="s">
        <v>34</v>
      </c>
      <c r="L424" s="51">
        <v>2247.1296643962855</v>
      </c>
      <c r="M424" s="51">
        <v>5657.8359748578632</v>
      </c>
      <c r="N424" s="51">
        <v>12966.470222575052</v>
      </c>
      <c r="O424" s="51">
        <v>16399.362715323139</v>
      </c>
      <c r="P424" s="51">
        <v>0</v>
      </c>
      <c r="Q424" s="51">
        <v>2574.024686107452</v>
      </c>
      <c r="R424" s="51">
        <v>3908.2534993925283</v>
      </c>
      <c r="S424" s="51">
        <v>7026.8151166866382</v>
      </c>
      <c r="T424" s="51">
        <v>11296.449942358293</v>
      </c>
      <c r="U424" s="51">
        <v>5583.1966202572521</v>
      </c>
      <c r="V424" s="51">
        <v>8856.4661279350657</v>
      </c>
      <c r="W424" s="51">
        <v>14627.291367965099</v>
      </c>
      <c r="X424" s="51">
        <v>13298.337517820819</v>
      </c>
      <c r="Y424" s="51">
        <v>5660.1479291298501</v>
      </c>
      <c r="Z424" s="51">
        <v>8720.4923299598158</v>
      </c>
      <c r="AA424" s="51">
        <v>12586.050236452051</v>
      </c>
      <c r="AB424" s="51">
        <v>5953.4544888718783</v>
      </c>
      <c r="AC424" s="51">
        <v>9153.2419105500558</v>
      </c>
      <c r="AD424" s="51">
        <v>15272.120832334997</v>
      </c>
      <c r="AE424" s="51">
        <v>14218.46131511469</v>
      </c>
      <c r="AF424" s="51">
        <v>10531.750801143935</v>
      </c>
      <c r="AG424" s="51">
        <v>9940.8643920943032</v>
      </c>
      <c r="AH424" s="51">
        <v>9039.2763354573854</v>
      </c>
      <c r="AI424" s="51">
        <v>11015.325302352227</v>
      </c>
      <c r="AJ424" s="51">
        <v>10900.799039310934</v>
      </c>
      <c r="AK424" s="51">
        <v>11034.944515485731</v>
      </c>
      <c r="AL424" s="51">
        <v>14213.783132327706</v>
      </c>
      <c r="AM424" s="51">
        <v>14123.363824586611</v>
      </c>
      <c r="AN424" s="51">
        <v>14336.599777905596</v>
      </c>
      <c r="AO424" s="51">
        <v>17485.663506564379</v>
      </c>
    </row>
    <row r="425" spans="1:41" s="51" customFormat="1" x14ac:dyDescent="0.2">
      <c r="A425" s="51" t="s">
        <v>35</v>
      </c>
      <c r="B425" s="51">
        <v>1336.27</v>
      </c>
      <c r="C425" s="51">
        <v>378.91899999999998</v>
      </c>
      <c r="D425" s="52">
        <v>677.76499999999999</v>
      </c>
      <c r="E425" s="53"/>
      <c r="F425" s="54" t="s">
        <v>35</v>
      </c>
      <c r="G425" s="51">
        <f t="shared" si="39"/>
        <v>23558.4401</v>
      </c>
      <c r="H425" s="51">
        <f t="shared" si="40"/>
        <v>6680.3419699999995</v>
      </c>
      <c r="I425" s="52">
        <f t="shared" si="41"/>
        <v>11948.996949999999</v>
      </c>
      <c r="J425" s="53"/>
      <c r="K425" s="54" t="s">
        <v>35</v>
      </c>
      <c r="L425" s="51">
        <v>1951.9749439887923</v>
      </c>
      <c r="M425" s="51">
        <v>5992.2955654293291</v>
      </c>
      <c r="N425" s="51">
        <v>13284.861080563638</v>
      </c>
      <c r="O425" s="51">
        <v>16681.580442387785</v>
      </c>
      <c r="P425" s="51">
        <v>2574.024686107452</v>
      </c>
      <c r="Q425" s="51">
        <v>0</v>
      </c>
      <c r="R425" s="51">
        <v>5833.2537986820989</v>
      </c>
      <c r="S425" s="51">
        <v>8840.5793084828856</v>
      </c>
      <c r="T425" s="51">
        <v>12821.222450293169</v>
      </c>
      <c r="U425" s="51">
        <v>6023.50635696482</v>
      </c>
      <c r="V425" s="51">
        <v>9398.1742332971826</v>
      </c>
      <c r="W425" s="51">
        <v>15631.95966648879</v>
      </c>
      <c r="X425" s="51">
        <v>14536.40707017095</v>
      </c>
      <c r="Y425" s="51">
        <v>4189.1277165093979</v>
      </c>
      <c r="Z425" s="51">
        <v>7360.9948408676091</v>
      </c>
      <c r="AA425" s="51">
        <v>11601.663930730247</v>
      </c>
      <c r="AB425" s="51">
        <v>5756.7682086147397</v>
      </c>
      <c r="AC425" s="51">
        <v>8968.8784826909887</v>
      </c>
      <c r="AD425" s="51">
        <v>14773.583573283015</v>
      </c>
      <c r="AE425" s="51">
        <v>13549.107020222718</v>
      </c>
      <c r="AF425" s="51">
        <v>10121.355381850266</v>
      </c>
      <c r="AG425" s="51">
        <v>10946.932403735278</v>
      </c>
      <c r="AH425" s="51">
        <v>9328.5669590319685</v>
      </c>
      <c r="AI425" s="51">
        <v>11296.461984651298</v>
      </c>
      <c r="AJ425" s="51">
        <v>11308.319762251609</v>
      </c>
      <c r="AK425" s="51">
        <v>11196.596020107832</v>
      </c>
      <c r="AL425" s="51">
        <v>14506.238834719039</v>
      </c>
      <c r="AM425" s="51">
        <v>14587.307798451011</v>
      </c>
      <c r="AN425" s="51">
        <v>14453.253442576566</v>
      </c>
      <c r="AO425" s="51">
        <v>17789.709244994512</v>
      </c>
    </row>
    <row r="426" spans="1:41" s="51" customFormat="1" x14ac:dyDescent="0.2">
      <c r="A426" s="51" t="s">
        <v>36</v>
      </c>
      <c r="B426" s="51">
        <v>1005.79</v>
      </c>
      <c r="C426" s="51">
        <v>388.83699999999999</v>
      </c>
      <c r="D426" s="52">
        <v>690.42</v>
      </c>
      <c r="E426" s="53"/>
      <c r="F426" s="54" t="s">
        <v>36</v>
      </c>
      <c r="G426" s="51">
        <f t="shared" si="39"/>
        <v>17732.077699999998</v>
      </c>
      <c r="H426" s="51">
        <f t="shared" si="40"/>
        <v>6855.1963099999994</v>
      </c>
      <c r="I426" s="52">
        <f t="shared" si="41"/>
        <v>12172.104599999999</v>
      </c>
      <c r="J426" s="53"/>
      <c r="K426" s="54" t="s">
        <v>36</v>
      </c>
      <c r="L426" s="51">
        <v>6147.5946427078225</v>
      </c>
      <c r="M426" s="51">
        <v>4090.0846689379941</v>
      </c>
      <c r="N426" s="51">
        <v>10131.166483021589</v>
      </c>
      <c r="O426" s="51">
        <v>13421.792796376505</v>
      </c>
      <c r="P426" s="51">
        <v>3908.2534993925283</v>
      </c>
      <c r="Q426" s="51">
        <v>5833.2537986820989</v>
      </c>
      <c r="R426" s="51">
        <v>0</v>
      </c>
      <c r="S426" s="51">
        <v>3263.1755656364739</v>
      </c>
      <c r="T426" s="51">
        <v>7537.6158826160554</v>
      </c>
      <c r="U426" s="51">
        <v>5830.1131049422247</v>
      </c>
      <c r="V426" s="51">
        <v>7832.8697647165427</v>
      </c>
      <c r="W426" s="51">
        <v>11421.872294435703</v>
      </c>
      <c r="X426" s="51">
        <v>9664.7569878401682</v>
      </c>
      <c r="Y426" s="51">
        <v>6504.8038383202229</v>
      </c>
      <c r="Z426" s="51">
        <v>8742.0071414847607</v>
      </c>
      <c r="AA426" s="51">
        <v>11578.009819107483</v>
      </c>
      <c r="AB426" s="51">
        <v>6630.7944796969587</v>
      </c>
      <c r="AC426" s="51">
        <v>8833.5354287209575</v>
      </c>
      <c r="AD426" s="51">
        <v>13636.939817823955</v>
      </c>
      <c r="AE426" s="51">
        <v>12636.239126896735</v>
      </c>
      <c r="AF426" s="51">
        <v>8848.6830109665098</v>
      </c>
      <c r="AG426" s="51">
        <v>6541.9413525473356</v>
      </c>
      <c r="AH426" s="51">
        <v>6590.3418597678119</v>
      </c>
      <c r="AI426" s="51">
        <v>8432.5370905954314</v>
      </c>
      <c r="AJ426" s="51">
        <v>8186.044904173843</v>
      </c>
      <c r="AK426" s="51">
        <v>8601.8373382425943</v>
      </c>
      <c r="AL426" s="51">
        <v>11424.630379711853</v>
      </c>
      <c r="AM426" s="51">
        <v>11146.451338343222</v>
      </c>
      <c r="AN426" s="51">
        <v>11742.136949515407</v>
      </c>
      <c r="AO426" s="51">
        <v>14586.058076923933</v>
      </c>
    </row>
    <row r="427" spans="1:41" s="51" customFormat="1" x14ac:dyDescent="0.2">
      <c r="A427" s="51" t="s">
        <v>37</v>
      </c>
      <c r="B427" s="51">
        <v>841.88300000000004</v>
      </c>
      <c r="C427" s="51">
        <v>442.95699999999999</v>
      </c>
      <c r="D427" s="52">
        <v>623.60199999999998</v>
      </c>
      <c r="E427" s="53"/>
      <c r="F427" s="54" t="s">
        <v>37</v>
      </c>
      <c r="G427" s="51">
        <f t="shared" si="39"/>
        <v>14842.397289999999</v>
      </c>
      <c r="H427" s="51">
        <f t="shared" si="40"/>
        <v>7809.3319099999999</v>
      </c>
      <c r="I427" s="52">
        <f t="shared" si="41"/>
        <v>10994.103259999998</v>
      </c>
      <c r="J427" s="53"/>
      <c r="K427" s="54" t="s">
        <v>37</v>
      </c>
      <c r="L427" s="51">
        <v>9232.1088980982113</v>
      </c>
      <c r="M427" s="51">
        <v>5786.7196262598518</v>
      </c>
      <c r="N427" s="51">
        <v>9163.7823323783377</v>
      </c>
      <c r="O427" s="51">
        <v>11928.92380815417</v>
      </c>
      <c r="P427" s="51">
        <v>7026.8151166866382</v>
      </c>
      <c r="Q427" s="51">
        <v>8840.5793084828856</v>
      </c>
      <c r="R427" s="51">
        <v>3263.1755656364739</v>
      </c>
      <c r="S427" s="51">
        <v>0</v>
      </c>
      <c r="T427" s="51">
        <v>4389.8393548818485</v>
      </c>
      <c r="U427" s="51">
        <v>6788.1275648619667</v>
      </c>
      <c r="V427" s="51">
        <v>7241.0343778880242</v>
      </c>
      <c r="W427" s="51">
        <v>8598.5538250021073</v>
      </c>
      <c r="X427" s="51">
        <v>6690.4697912087877</v>
      </c>
      <c r="Y427" s="51">
        <v>8618.9121153575052</v>
      </c>
      <c r="Z427" s="51">
        <v>9908.355106669118</v>
      </c>
      <c r="AA427" s="51">
        <v>11628.721267626468</v>
      </c>
      <c r="AB427" s="51">
        <v>7793.427741909356</v>
      </c>
      <c r="AC427" s="51">
        <v>8855.215283644573</v>
      </c>
      <c r="AD427" s="51">
        <v>12634.660995331427</v>
      </c>
      <c r="AE427" s="51">
        <v>12058.275091041638</v>
      </c>
      <c r="AF427" s="51">
        <v>9158.0829639032963</v>
      </c>
      <c r="AG427" s="51">
        <v>5340.2962730222835</v>
      </c>
      <c r="AH427" s="51">
        <v>5735.5975337462414</v>
      </c>
      <c r="AI427" s="51">
        <v>7010.3398189685886</v>
      </c>
      <c r="AJ427" s="51">
        <v>6592.0507265466358</v>
      </c>
      <c r="AK427" s="51">
        <v>7349.8117112559994</v>
      </c>
      <c r="AL427" s="51">
        <v>9527.452258187599</v>
      </c>
      <c r="AM427" s="51">
        <v>9032.0563192797836</v>
      </c>
      <c r="AN427" s="51">
        <v>10071.057173310424</v>
      </c>
      <c r="AO427" s="51">
        <v>12430.076748954863</v>
      </c>
    </row>
    <row r="428" spans="1:41" s="51" customFormat="1" x14ac:dyDescent="0.2">
      <c r="A428" s="51" t="s">
        <v>38</v>
      </c>
      <c r="B428" s="51">
        <v>649.20000000000005</v>
      </c>
      <c r="C428" s="51">
        <v>590.68100000000004</v>
      </c>
      <c r="D428" s="52">
        <v>568.36599999999999</v>
      </c>
      <c r="E428" s="53"/>
      <c r="F428" s="54" t="s">
        <v>38</v>
      </c>
      <c r="G428" s="51">
        <f t="shared" si="39"/>
        <v>11445.396000000001</v>
      </c>
      <c r="H428" s="51">
        <f t="shared" si="40"/>
        <v>10413.706029999999</v>
      </c>
      <c r="I428" s="52">
        <f t="shared" si="41"/>
        <v>10020.292579999999</v>
      </c>
      <c r="J428" s="53"/>
      <c r="K428" s="54" t="s">
        <v>38</v>
      </c>
      <c r="L428" s="51">
        <v>13459.297083594765</v>
      </c>
      <c r="M428" s="51">
        <v>8679.5047037336662</v>
      </c>
      <c r="N428" s="51">
        <v>8120.4481941387212</v>
      </c>
      <c r="O428" s="51">
        <v>9669.9258183736802</v>
      </c>
      <c r="P428" s="51">
        <v>11296.449942358293</v>
      </c>
      <c r="Q428" s="51">
        <v>12821.222450293169</v>
      </c>
      <c r="R428" s="51">
        <v>7537.6158826160554</v>
      </c>
      <c r="S428" s="51">
        <v>4389.8393548818485</v>
      </c>
      <c r="T428" s="51">
        <v>0</v>
      </c>
      <c r="U428" s="51">
        <v>9839.8440352781199</v>
      </c>
      <c r="V428" s="51">
        <v>8692.3884372017037</v>
      </c>
      <c r="W428" s="51">
        <v>5143.8613138533119</v>
      </c>
      <c r="X428" s="51">
        <v>2536.0530207005463</v>
      </c>
      <c r="Y428" s="51">
        <v>11580.086888833564</v>
      </c>
      <c r="Z428" s="51">
        <v>11759.295994570042</v>
      </c>
      <c r="AA428" s="51">
        <v>11858.330971457028</v>
      </c>
      <c r="AB428" s="51">
        <v>10698.959488625183</v>
      </c>
      <c r="AC428" s="51">
        <v>10412.553289154115</v>
      </c>
      <c r="AD428" s="51">
        <v>11514.235525461614</v>
      </c>
      <c r="AE428" s="51">
        <v>11368.654249131365</v>
      </c>
      <c r="AF428" s="51">
        <v>9854.9316806603838</v>
      </c>
      <c r="AG428" s="51">
        <v>5329.1685143680079</v>
      </c>
      <c r="AH428" s="51">
        <v>6143.0170849978185</v>
      </c>
      <c r="AI428" s="51">
        <v>6097.3317327301065</v>
      </c>
      <c r="AJ428" s="51">
        <v>5555.9024738991429</v>
      </c>
      <c r="AK428" s="51">
        <v>6605.9239572758843</v>
      </c>
      <c r="AL428" s="51">
        <v>7160.43194763477</v>
      </c>
      <c r="AM428" s="51">
        <v>6348.3327237891717</v>
      </c>
      <c r="AN428" s="51">
        <v>8001.969987774828</v>
      </c>
      <c r="AO428" s="51">
        <v>9320.5928345051016</v>
      </c>
    </row>
    <row r="429" spans="1:41" s="51" customFormat="1" x14ac:dyDescent="0.2">
      <c r="A429" s="51" t="s">
        <v>39</v>
      </c>
      <c r="B429" s="51">
        <v>1149.72</v>
      </c>
      <c r="C429" s="51">
        <v>415.87</v>
      </c>
      <c r="D429" s="52">
        <v>393.92200000000003</v>
      </c>
      <c r="E429" s="53"/>
      <c r="F429" s="54" t="s">
        <v>39</v>
      </c>
      <c r="G429" s="51">
        <f t="shared" si="39"/>
        <v>20269.563599999998</v>
      </c>
      <c r="H429" s="51">
        <f t="shared" si="40"/>
        <v>7331.7880999999998</v>
      </c>
      <c r="I429" s="52">
        <f t="shared" si="41"/>
        <v>6944.8448600000002</v>
      </c>
      <c r="J429" s="53"/>
      <c r="K429" s="54" t="s">
        <v>39</v>
      </c>
      <c r="L429" s="51">
        <v>6481.9189533939243</v>
      </c>
      <c r="M429" s="51">
        <v>7673.0634446988033</v>
      </c>
      <c r="N429" s="51">
        <v>13036.634470941966</v>
      </c>
      <c r="O429" s="51">
        <v>15713.540904681722</v>
      </c>
      <c r="P429" s="51">
        <v>5583.1966202572521</v>
      </c>
      <c r="Q429" s="51">
        <v>6023.50635696482</v>
      </c>
      <c r="R429" s="51">
        <v>5830.1131049422247</v>
      </c>
      <c r="S429" s="51">
        <v>6788.1275648619667</v>
      </c>
      <c r="T429" s="51">
        <v>9839.8440352781199</v>
      </c>
      <c r="U429" s="51">
        <v>0</v>
      </c>
      <c r="V429" s="51">
        <v>3553.3333444221371</v>
      </c>
      <c r="W429" s="51">
        <v>11323.100796422828</v>
      </c>
      <c r="X429" s="51">
        <v>11277.193744778922</v>
      </c>
      <c r="Y429" s="51">
        <v>6516.490768917889</v>
      </c>
      <c r="Z429" s="51">
        <v>7705.2103516122988</v>
      </c>
      <c r="AA429" s="51">
        <v>10593.703994462219</v>
      </c>
      <c r="AB429" s="51">
        <v>1451.4625247940669</v>
      </c>
      <c r="AC429" s="51">
        <v>3918.2259788890719</v>
      </c>
      <c r="AD429" s="51">
        <v>11726.256387547521</v>
      </c>
      <c r="AE429" s="51">
        <v>11842.658998841805</v>
      </c>
      <c r="AF429" s="51">
        <v>10859.657781798149</v>
      </c>
      <c r="AG429" s="51">
        <v>10540.312026820253</v>
      </c>
      <c r="AH429" s="51">
        <v>7201.2214540303758</v>
      </c>
      <c r="AI429" s="51">
        <v>8565.1902135093278</v>
      </c>
      <c r="AJ429" s="51">
        <v>8430.5509945632548</v>
      </c>
      <c r="AK429" s="51">
        <v>8564.0937142635539</v>
      </c>
      <c r="AL429" s="51">
        <v>11512.728767884939</v>
      </c>
      <c r="AM429" s="51">
        <v>11490.504265490077</v>
      </c>
      <c r="AN429" s="51">
        <v>11623.62130098648</v>
      </c>
      <c r="AO429" s="51">
        <v>14579.905750527389</v>
      </c>
    </row>
    <row r="430" spans="1:41" s="51" customFormat="1" x14ac:dyDescent="0.2">
      <c r="A430" s="51" t="s">
        <v>40</v>
      </c>
      <c r="B430" s="51">
        <v>1027.3399999999999</v>
      </c>
      <c r="C430" s="51">
        <v>508.03500000000003</v>
      </c>
      <c r="D430" s="52">
        <v>262.959</v>
      </c>
      <c r="E430" s="53"/>
      <c r="F430" s="54" t="s">
        <v>40</v>
      </c>
      <c r="G430" s="51">
        <f t="shared" si="39"/>
        <v>18112.004199999996</v>
      </c>
      <c r="H430" s="51">
        <f t="shared" si="40"/>
        <v>8956.6570499999998</v>
      </c>
      <c r="I430" s="52">
        <f t="shared" si="41"/>
        <v>4635.9671699999999</v>
      </c>
      <c r="J430" s="53"/>
      <c r="K430" s="54" t="s">
        <v>40</v>
      </c>
      <c r="L430" s="51">
        <v>10001.576072947755</v>
      </c>
      <c r="M430" s="51">
        <v>9473.3530819312236</v>
      </c>
      <c r="N430" s="51">
        <v>12874.272847593857</v>
      </c>
      <c r="O430" s="51">
        <v>14858.30185257779</v>
      </c>
      <c r="P430" s="51">
        <v>8856.4661279350657</v>
      </c>
      <c r="Q430" s="51">
        <v>9398.1742332971826</v>
      </c>
      <c r="R430" s="51">
        <v>7832.8697647165427</v>
      </c>
      <c r="S430" s="51">
        <v>7241.0343778880242</v>
      </c>
      <c r="T430" s="51">
        <v>8692.3884372017037</v>
      </c>
      <c r="U430" s="51">
        <v>3553.3333444221371</v>
      </c>
      <c r="V430" s="51">
        <v>0</v>
      </c>
      <c r="W430" s="51">
        <v>8690.0897754869366</v>
      </c>
      <c r="X430" s="51">
        <v>9550.7693479145764</v>
      </c>
      <c r="Y430" s="51">
        <v>8800.8346675343601</v>
      </c>
      <c r="Z430" s="51">
        <v>8779.5297348271597</v>
      </c>
      <c r="AA430" s="51">
        <v>10230.686148469389</v>
      </c>
      <c r="AB430" s="51">
        <v>4036.2630803336665</v>
      </c>
      <c r="AC430" s="51">
        <v>2573.4252777238462</v>
      </c>
      <c r="AD430" s="51">
        <v>9821.7701379556802</v>
      </c>
      <c r="AE430" s="51">
        <v>10816.479367148715</v>
      </c>
      <c r="AF430" s="51">
        <v>11458.032696532648</v>
      </c>
      <c r="AG430" s="51">
        <v>10787.741976540357</v>
      </c>
      <c r="AH430" s="51">
        <v>6766.0849808907287</v>
      </c>
      <c r="AI430" s="51">
        <v>7302.1750468651653</v>
      </c>
      <c r="AJ430" s="51">
        <v>7101.89040312012</v>
      </c>
      <c r="AK430" s="51">
        <v>7362.1925913818286</v>
      </c>
      <c r="AL430" s="51">
        <v>9623.4834080229484</v>
      </c>
      <c r="AM430" s="51">
        <v>9559.4031758915335</v>
      </c>
      <c r="AN430" s="51">
        <v>9821.7858598488128</v>
      </c>
      <c r="AO430" s="51">
        <v>12314.862250582886</v>
      </c>
    </row>
    <row r="431" spans="1:41" s="51" customFormat="1" x14ac:dyDescent="0.2">
      <c r="A431" s="51" t="s">
        <v>41</v>
      </c>
      <c r="B431" s="51">
        <v>614.87800000000004</v>
      </c>
      <c r="C431" s="51">
        <v>767.12400000000002</v>
      </c>
      <c r="D431" s="52">
        <v>338.54399999999998</v>
      </c>
      <c r="E431" s="53"/>
      <c r="F431" s="54" t="s">
        <v>41</v>
      </c>
      <c r="G431" s="51">
        <f t="shared" si="39"/>
        <v>10840.299140000001</v>
      </c>
      <c r="H431" s="51">
        <f t="shared" si="40"/>
        <v>13524.396119999999</v>
      </c>
      <c r="I431" s="52">
        <f t="shared" si="41"/>
        <v>5968.5307199999997</v>
      </c>
      <c r="J431" s="53"/>
      <c r="K431" s="54" t="s">
        <v>41</v>
      </c>
      <c r="L431" s="51">
        <v>16523.388997870992</v>
      </c>
      <c r="M431" s="51">
        <v>12007.721948741368</v>
      </c>
      <c r="N431" s="51">
        <v>9934.232277833542</v>
      </c>
      <c r="O431" s="51">
        <v>9954.098521056927</v>
      </c>
      <c r="P431" s="51">
        <v>14627.291367965099</v>
      </c>
      <c r="Q431" s="51">
        <v>15631.95966648879</v>
      </c>
      <c r="R431" s="51">
        <v>11421.872294435703</v>
      </c>
      <c r="S431" s="51">
        <v>8598.5538250021073</v>
      </c>
      <c r="T431" s="51">
        <v>5143.8613138533119</v>
      </c>
      <c r="U431" s="51">
        <v>11323.100796422828</v>
      </c>
      <c r="V431" s="51">
        <v>8690.0897754869366</v>
      </c>
      <c r="W431" s="51">
        <v>0</v>
      </c>
      <c r="X431" s="51">
        <v>3368.5605360752074</v>
      </c>
      <c r="Y431" s="51">
        <v>13649.578753040132</v>
      </c>
      <c r="Z431" s="51">
        <v>12640.263929143282</v>
      </c>
      <c r="AA431" s="51">
        <v>11302.300595352765</v>
      </c>
      <c r="AB431" s="51">
        <v>11867.303246808988</v>
      </c>
      <c r="AC431" s="51">
        <v>10042.159546798499</v>
      </c>
      <c r="AD431" s="51">
        <v>8856.3350069156859</v>
      </c>
      <c r="AE431" s="51">
        <v>10039.929122716574</v>
      </c>
      <c r="AF431" s="51">
        <v>11586.443134675312</v>
      </c>
      <c r="AG431" s="51">
        <v>9088.8978088880904</v>
      </c>
      <c r="AH431" s="51">
        <v>7354.7088510399399</v>
      </c>
      <c r="AI431" s="51">
        <v>5943.0046889534024</v>
      </c>
      <c r="AJ431" s="51">
        <v>5536.0811747934504</v>
      </c>
      <c r="AK431" s="51">
        <v>6354.3440239523279</v>
      </c>
      <c r="AL431" s="51">
        <v>5073.3073151232356</v>
      </c>
      <c r="AM431" s="51">
        <v>4314.2503866763418</v>
      </c>
      <c r="AN431" s="51">
        <v>5957.0251375800945</v>
      </c>
      <c r="AO431" s="51">
        <v>6002.4761991108026</v>
      </c>
    </row>
    <row r="432" spans="1:41" s="51" customFormat="1" x14ac:dyDescent="0.2">
      <c r="A432" s="51" t="s">
        <v>42</v>
      </c>
      <c r="B432" s="51">
        <v>600.99300000000005</v>
      </c>
      <c r="C432" s="51">
        <v>718.30399999999997</v>
      </c>
      <c r="D432" s="52">
        <v>522.74900000000002</v>
      </c>
      <c r="E432" s="53"/>
      <c r="F432" s="54" t="s">
        <v>42</v>
      </c>
      <c r="G432" s="51">
        <f t="shared" si="39"/>
        <v>10595.506590000001</v>
      </c>
      <c r="H432" s="51">
        <f t="shared" si="40"/>
        <v>12663.699519999998</v>
      </c>
      <c r="I432" s="52">
        <f t="shared" si="41"/>
        <v>9216.0648700000002</v>
      </c>
      <c r="J432" s="53"/>
      <c r="K432" s="54" t="s">
        <v>42</v>
      </c>
      <c r="L432" s="51">
        <v>15385.537398810891</v>
      </c>
      <c r="M432" s="51">
        <v>10101.431797209483</v>
      </c>
      <c r="N432" s="51">
        <v>7717.0457921414654</v>
      </c>
      <c r="O432" s="51">
        <v>8309.0467619853189</v>
      </c>
      <c r="P432" s="51">
        <v>13298.337517820819</v>
      </c>
      <c r="Q432" s="51">
        <v>14536.40707017095</v>
      </c>
      <c r="R432" s="51">
        <v>9664.7569878401682</v>
      </c>
      <c r="S432" s="51">
        <v>6690.4697912087877</v>
      </c>
      <c r="T432" s="51">
        <v>2536.0530207005463</v>
      </c>
      <c r="U432" s="51">
        <v>11277.193744778922</v>
      </c>
      <c r="V432" s="51">
        <v>9550.7693479145764</v>
      </c>
      <c r="W432" s="51">
        <v>3368.5605360752074</v>
      </c>
      <c r="X432" s="51">
        <v>0</v>
      </c>
      <c r="Y432" s="51">
        <v>12689.937425658285</v>
      </c>
      <c r="Z432" s="51">
        <v>12209.071354399168</v>
      </c>
      <c r="AA432" s="51">
        <v>11372.066583908656</v>
      </c>
      <c r="AB432" s="51">
        <v>11942.463724629904</v>
      </c>
      <c r="AC432" s="51">
        <v>11004.463020629046</v>
      </c>
      <c r="AD432" s="51">
        <v>10264.666443820181</v>
      </c>
      <c r="AE432" s="51">
        <v>10376.462312831334</v>
      </c>
      <c r="AF432" s="51">
        <v>10011.077063856106</v>
      </c>
      <c r="AG432" s="51">
        <v>6266.2185606743142</v>
      </c>
      <c r="AH432" s="51">
        <v>6465.1336963693366</v>
      </c>
      <c r="AI432" s="51">
        <v>5603.1754951217381</v>
      </c>
      <c r="AJ432" s="51">
        <v>5116.2489327087505</v>
      </c>
      <c r="AK432" s="51">
        <v>6112.7855655679386</v>
      </c>
      <c r="AL432" s="51">
        <v>5472.6006907740975</v>
      </c>
      <c r="AM432" s="51">
        <v>4536.3719599870146</v>
      </c>
      <c r="AN432" s="51">
        <v>6424.7473985702873</v>
      </c>
      <c r="AO432" s="51">
        <v>7049.0729224732486</v>
      </c>
    </row>
    <row r="433" spans="1:41" s="51" customFormat="1" x14ac:dyDescent="0.2">
      <c r="A433" s="51" t="s">
        <v>43</v>
      </c>
      <c r="B433" s="51">
        <v>1297.8800000000001</v>
      </c>
      <c r="C433" s="51">
        <v>613.25</v>
      </c>
      <c r="D433" s="52">
        <v>669.08100000000002</v>
      </c>
      <c r="E433" s="53"/>
      <c r="F433" s="54" t="s">
        <v>43</v>
      </c>
      <c r="G433" s="51">
        <f t="shared" si="39"/>
        <v>22881.624400000001</v>
      </c>
      <c r="H433" s="51">
        <f t="shared" si="40"/>
        <v>10811.5975</v>
      </c>
      <c r="I433" s="52">
        <f t="shared" si="41"/>
        <v>11795.89803</v>
      </c>
      <c r="J433" s="53"/>
      <c r="K433" s="54" t="s">
        <v>43</v>
      </c>
      <c r="L433" s="51">
        <v>6114.4269321369129</v>
      </c>
      <c r="M433" s="51">
        <v>4330.1197508969672</v>
      </c>
      <c r="N433" s="51">
        <v>10219.90137664842</v>
      </c>
      <c r="O433" s="51">
        <v>13365.444164334256</v>
      </c>
      <c r="P433" s="51">
        <v>5660.1479291298501</v>
      </c>
      <c r="Q433" s="51">
        <v>4189.1277165093979</v>
      </c>
      <c r="R433" s="51">
        <v>6504.8038383202229</v>
      </c>
      <c r="S433" s="51">
        <v>8618.9121153575052</v>
      </c>
      <c r="T433" s="51">
        <v>11580.086888833564</v>
      </c>
      <c r="U433" s="51">
        <v>6516.490768917889</v>
      </c>
      <c r="V433" s="51">
        <v>8800.8346675343601</v>
      </c>
      <c r="W433" s="51">
        <v>13649.578753040132</v>
      </c>
      <c r="X433" s="51">
        <v>12689.937425658285</v>
      </c>
      <c r="Y433" s="51">
        <v>0</v>
      </c>
      <c r="Z433" s="51">
        <v>3340.8968041712296</v>
      </c>
      <c r="AA433" s="51">
        <v>7553.8912683360613</v>
      </c>
      <c r="AB433" s="51">
        <v>5793.3876849504722</v>
      </c>
      <c r="AC433" s="51">
        <v>7793.6109789941147</v>
      </c>
      <c r="AD433" s="51">
        <v>11253.232250294284</v>
      </c>
      <c r="AE433" s="51">
        <v>9607.9499456377307</v>
      </c>
      <c r="AF433" s="51">
        <v>6491.9786840917068</v>
      </c>
      <c r="AG433" s="51">
        <v>9028.0299373926646</v>
      </c>
      <c r="AH433" s="51">
        <v>6539.6231519003832</v>
      </c>
      <c r="AI433" s="51">
        <v>8358.9369632460821</v>
      </c>
      <c r="AJ433" s="51">
        <v>8542.1534025972087</v>
      </c>
      <c r="AK433" s="51">
        <v>8126.0559393603635</v>
      </c>
      <c r="AL433" s="51">
        <v>11385.24252565369</v>
      </c>
      <c r="AM433" s="51">
        <v>11657.787197855499</v>
      </c>
      <c r="AN433" s="51">
        <v>11142.098780744747</v>
      </c>
      <c r="AO433" s="51">
        <v>14582.304581448729</v>
      </c>
    </row>
    <row r="434" spans="1:41" s="51" customFormat="1" x14ac:dyDescent="0.2">
      <c r="A434" s="51" t="s">
        <v>44</v>
      </c>
      <c r="B434" s="51">
        <v>1287.52</v>
      </c>
      <c r="C434" s="51">
        <v>783.35799999999995</v>
      </c>
      <c r="D434" s="52">
        <v>586.21699999999998</v>
      </c>
      <c r="E434" s="53"/>
      <c r="F434" s="54" t="s">
        <v>44</v>
      </c>
      <c r="G434" s="51">
        <f t="shared" si="39"/>
        <v>22698.977599999998</v>
      </c>
      <c r="H434" s="51">
        <f t="shared" si="40"/>
        <v>13810.601539999998</v>
      </c>
      <c r="I434" s="52">
        <f t="shared" si="41"/>
        <v>10335.005709999999</v>
      </c>
      <c r="J434" s="53"/>
      <c r="K434" s="54" t="s">
        <v>44</v>
      </c>
      <c r="L434" s="51">
        <v>9254.199951710305</v>
      </c>
      <c r="M434" s="51">
        <v>6191.1042792314947</v>
      </c>
      <c r="N434" s="51">
        <v>9435.9121580062929</v>
      </c>
      <c r="O434" s="51">
        <v>11932.359247464212</v>
      </c>
      <c r="P434" s="51">
        <v>8720.4923299598158</v>
      </c>
      <c r="Q434" s="51">
        <v>7360.9948408676091</v>
      </c>
      <c r="R434" s="51">
        <v>8742.0071414847607</v>
      </c>
      <c r="S434" s="51">
        <v>9908.355106669118</v>
      </c>
      <c r="T434" s="51">
        <v>11759.295994570042</v>
      </c>
      <c r="U434" s="51">
        <v>7705.2103516122988</v>
      </c>
      <c r="V434" s="51">
        <v>8779.5297348271597</v>
      </c>
      <c r="W434" s="51">
        <v>12640.263929143282</v>
      </c>
      <c r="X434" s="51">
        <v>12209.071354399168</v>
      </c>
      <c r="Y434" s="51">
        <v>3340.8968041712296</v>
      </c>
      <c r="Z434" s="51">
        <v>0</v>
      </c>
      <c r="AA434" s="51">
        <v>4387.7987049977119</v>
      </c>
      <c r="AB434" s="51">
        <v>6728.1777193802354</v>
      </c>
      <c r="AC434" s="51">
        <v>7224.1123892217111</v>
      </c>
      <c r="AD434" s="51">
        <v>8368.185069252384</v>
      </c>
      <c r="AE434" s="51">
        <v>6640.9740942804774</v>
      </c>
      <c r="AF434" s="51">
        <v>5554.406082849121</v>
      </c>
      <c r="AG434" s="51">
        <v>9460.8398097446498</v>
      </c>
      <c r="AH434" s="51">
        <v>5757.6079308907265</v>
      </c>
      <c r="AI434" s="51">
        <v>6961.1339907274532</v>
      </c>
      <c r="AJ434" s="51">
        <v>7328.3162667840552</v>
      </c>
      <c r="AK434" s="51">
        <v>6564.0986889591059</v>
      </c>
      <c r="AL434" s="51">
        <v>9520.6166506466707</v>
      </c>
      <c r="AM434" s="51">
        <v>10029.452573498431</v>
      </c>
      <c r="AN434" s="51">
        <v>9041.8462146721013</v>
      </c>
      <c r="AO434" s="51">
        <v>12473.387511832792</v>
      </c>
    </row>
    <row r="435" spans="1:41" s="51" customFormat="1" x14ac:dyDescent="0.2">
      <c r="A435" s="51" t="s">
        <v>45</v>
      </c>
      <c r="B435" s="51">
        <v>1180.9100000000001</v>
      </c>
      <c r="C435" s="51">
        <v>1000.69</v>
      </c>
      <c r="D435" s="52">
        <v>528.39300000000003</v>
      </c>
      <c r="E435" s="53"/>
      <c r="F435" s="54" t="s">
        <v>45</v>
      </c>
      <c r="G435" s="51">
        <f t="shared" si="39"/>
        <v>20819.443299999999</v>
      </c>
      <c r="H435" s="51">
        <f t="shared" si="40"/>
        <v>17642.164700000001</v>
      </c>
      <c r="I435" s="52">
        <f t="shared" si="41"/>
        <v>9315.5685900000008</v>
      </c>
      <c r="J435" s="53"/>
      <c r="K435" s="54" t="s">
        <v>45</v>
      </c>
      <c r="L435" s="51">
        <v>13443.411982901607</v>
      </c>
      <c r="M435" s="51">
        <v>8894.740510407235</v>
      </c>
      <c r="N435" s="51">
        <v>8309.6322375936816</v>
      </c>
      <c r="O435" s="51">
        <v>9507.5362834209081</v>
      </c>
      <c r="P435" s="51">
        <v>12586.050236452051</v>
      </c>
      <c r="Q435" s="51">
        <v>11601.663930730247</v>
      </c>
      <c r="R435" s="51">
        <v>11578.009819107483</v>
      </c>
      <c r="S435" s="51">
        <v>11628.721267626468</v>
      </c>
      <c r="T435" s="51">
        <v>11858.330971457028</v>
      </c>
      <c r="U435" s="51">
        <v>10593.703994462219</v>
      </c>
      <c r="V435" s="51">
        <v>10230.686148469389</v>
      </c>
      <c r="W435" s="51">
        <v>11302.300595352765</v>
      </c>
      <c r="X435" s="51">
        <v>11372.066583908656</v>
      </c>
      <c r="Y435" s="51">
        <v>7553.8912683360613</v>
      </c>
      <c r="Z435" s="51">
        <v>4387.7987049977119</v>
      </c>
      <c r="AA435" s="51">
        <v>0</v>
      </c>
      <c r="AB435" s="51">
        <v>9770.1045739089241</v>
      </c>
      <c r="AC435" s="51">
        <v>8755.8106924763761</v>
      </c>
      <c r="AD435" s="51">
        <v>4887.9192704395718</v>
      </c>
      <c r="AE435" s="51">
        <v>2461.2059162049077</v>
      </c>
      <c r="AF435" s="51">
        <v>5580.4617994142054</v>
      </c>
      <c r="AG435" s="51">
        <v>9944.073486575493</v>
      </c>
      <c r="AH435" s="51">
        <v>6026.718589996326</v>
      </c>
      <c r="AI435" s="51">
        <v>5883.0628407677714</v>
      </c>
      <c r="AJ435" s="51">
        <v>6435.3821870135898</v>
      </c>
      <c r="AK435" s="51">
        <v>5368.1980547241801</v>
      </c>
      <c r="AL435" s="51">
        <v>7011.434967697649</v>
      </c>
      <c r="AM435" s="51">
        <v>7815.9028222418037</v>
      </c>
      <c r="AN435" s="51">
        <v>6206.9664082643267</v>
      </c>
      <c r="AO435" s="51">
        <v>9275.3422337160919</v>
      </c>
    </row>
    <row r="436" spans="1:41" s="51" customFormat="1" x14ac:dyDescent="0.2">
      <c r="A436" s="51" t="s">
        <v>46</v>
      </c>
      <c r="B436" s="51">
        <v>1214.83</v>
      </c>
      <c r="C436" s="51">
        <v>465.83</v>
      </c>
      <c r="D436" s="52">
        <v>387.38200000000001</v>
      </c>
      <c r="E436" s="53"/>
      <c r="F436" s="54" t="s">
        <v>46</v>
      </c>
      <c r="G436" s="51">
        <f t="shared" si="39"/>
        <v>21417.452899999997</v>
      </c>
      <c r="H436" s="51">
        <f t="shared" si="40"/>
        <v>8212.5828999999994</v>
      </c>
      <c r="I436" s="52">
        <f t="shared" si="41"/>
        <v>6829.5446599999996</v>
      </c>
      <c r="J436" s="53"/>
      <c r="K436" s="54" t="s">
        <v>46</v>
      </c>
      <c r="L436" s="51">
        <v>6515.3520889940282</v>
      </c>
      <c r="M436" s="51">
        <v>7745.4454239165398</v>
      </c>
      <c r="N436" s="51">
        <v>13079.901280748358</v>
      </c>
      <c r="O436" s="51">
        <v>15724.666080535022</v>
      </c>
      <c r="P436" s="51">
        <v>5953.4544888718783</v>
      </c>
      <c r="Q436" s="51">
        <v>5756.7682086147397</v>
      </c>
      <c r="R436" s="51">
        <v>6630.7944796969587</v>
      </c>
      <c r="S436" s="51">
        <v>7793.427741909356</v>
      </c>
      <c r="T436" s="51">
        <v>10698.959488625183</v>
      </c>
      <c r="U436" s="51">
        <v>1451.4625247940669</v>
      </c>
      <c r="V436" s="51">
        <v>4036.2630803336665</v>
      </c>
      <c r="W436" s="51">
        <v>11867.303246808988</v>
      </c>
      <c r="X436" s="51">
        <v>11942.463724629904</v>
      </c>
      <c r="Y436" s="51">
        <v>5793.3876849504722</v>
      </c>
      <c r="Z436" s="51">
        <v>6728.1777193802354</v>
      </c>
      <c r="AA436" s="51">
        <v>9770.1045739089241</v>
      </c>
      <c r="AB436" s="51">
        <v>0</v>
      </c>
      <c r="AC436" s="51">
        <v>3401.0546042747437</v>
      </c>
      <c r="AD436" s="51">
        <v>11154.891544740487</v>
      </c>
      <c r="AE436" s="51">
        <v>11206.568435660589</v>
      </c>
      <c r="AF436" s="51">
        <v>10514.600421736432</v>
      </c>
      <c r="AG436" s="51">
        <v>10973.331832828077</v>
      </c>
      <c r="AH436" s="51">
        <v>7219.9646841803151</v>
      </c>
      <c r="AI436" s="51">
        <v>8570.0779936892141</v>
      </c>
      <c r="AJ436" s="51">
        <v>8529.7752607632137</v>
      </c>
      <c r="AK436" s="51">
        <v>8480.9862288630411</v>
      </c>
      <c r="AL436" s="51">
        <v>11517.814394662708</v>
      </c>
      <c r="AM436" s="51">
        <v>11617.026069409188</v>
      </c>
      <c r="AN436" s="51">
        <v>11504.995330979737</v>
      </c>
      <c r="AO436" s="51">
        <v>14588.05952712922</v>
      </c>
    </row>
    <row r="437" spans="1:41" s="51" customFormat="1" x14ac:dyDescent="0.2">
      <c r="A437" s="51" t="s">
        <v>47</v>
      </c>
      <c r="B437" s="51">
        <v>1148.95</v>
      </c>
      <c r="C437" s="51">
        <v>588.22500000000002</v>
      </c>
      <c r="D437" s="52">
        <v>253.61099999999999</v>
      </c>
      <c r="E437" s="53"/>
      <c r="F437" s="54" t="s">
        <v>47</v>
      </c>
      <c r="G437" s="51">
        <f t="shared" si="39"/>
        <v>20255.988499999999</v>
      </c>
      <c r="H437" s="51">
        <f t="shared" si="40"/>
        <v>10370.40675</v>
      </c>
      <c r="I437" s="52">
        <f t="shared" si="41"/>
        <v>4471.1619299999993</v>
      </c>
      <c r="J437" s="53"/>
      <c r="K437" s="54" t="s">
        <v>47</v>
      </c>
      <c r="L437" s="51">
        <v>9895.784976906285</v>
      </c>
      <c r="M437" s="51">
        <v>9552.7732664827236</v>
      </c>
      <c r="N437" s="51">
        <v>13036.602357874262</v>
      </c>
      <c r="O437" s="51">
        <v>14999.139951266794</v>
      </c>
      <c r="P437" s="51">
        <v>9153.2419105500558</v>
      </c>
      <c r="Q437" s="51">
        <v>8968.8784826909887</v>
      </c>
      <c r="R437" s="51">
        <v>8833.5354287209575</v>
      </c>
      <c r="S437" s="51">
        <v>8855.215283644573</v>
      </c>
      <c r="T437" s="51">
        <v>10412.553289154115</v>
      </c>
      <c r="U437" s="51">
        <v>3918.2259788890719</v>
      </c>
      <c r="V437" s="51">
        <v>2573.4252777238462</v>
      </c>
      <c r="W437" s="51">
        <v>10042.159546798499</v>
      </c>
      <c r="X437" s="51">
        <v>11004.463020629046</v>
      </c>
      <c r="Y437" s="51">
        <v>7793.6109789941147</v>
      </c>
      <c r="Z437" s="51">
        <v>7224.1123892217111</v>
      </c>
      <c r="AA437" s="51">
        <v>8755.8106924763761</v>
      </c>
      <c r="AB437" s="51">
        <v>3401.0546042747437</v>
      </c>
      <c r="AC437" s="51">
        <v>0</v>
      </c>
      <c r="AD437" s="51">
        <v>8733.0737073273958</v>
      </c>
      <c r="AE437" s="51">
        <v>9674.9535551799854</v>
      </c>
      <c r="AF437" s="51">
        <v>10923.589722499002</v>
      </c>
      <c r="AG437" s="51">
        <v>11575.494632720465</v>
      </c>
      <c r="AH437" s="51">
        <v>6884.9510422771309</v>
      </c>
      <c r="AI437" s="51">
        <v>7439.8311965557477</v>
      </c>
      <c r="AJ437" s="51">
        <v>7434.3474594644968</v>
      </c>
      <c r="AK437" s="51">
        <v>7318.1349739226507</v>
      </c>
      <c r="AL437" s="51">
        <v>9793.3327200582426</v>
      </c>
      <c r="AM437" s="51">
        <v>9981.6897176417733</v>
      </c>
      <c r="AN437" s="51">
        <v>9731.6063302292987</v>
      </c>
      <c r="AO437" s="51">
        <v>12505.891724334177</v>
      </c>
    </row>
    <row r="438" spans="1:41" s="51" customFormat="1" x14ac:dyDescent="0.2">
      <c r="A438" s="51" t="s">
        <v>48</v>
      </c>
      <c r="B438" s="51">
        <v>1019.95</v>
      </c>
      <c r="C438" s="51">
        <v>1062.98</v>
      </c>
      <c r="D438" s="52">
        <v>311.41500000000002</v>
      </c>
      <c r="E438" s="53"/>
      <c r="F438" s="54" t="s">
        <v>48</v>
      </c>
      <c r="G438" s="51">
        <f t="shared" si="39"/>
        <v>17981.718499999999</v>
      </c>
      <c r="H438" s="51">
        <f t="shared" si="40"/>
        <v>18740.3374</v>
      </c>
      <c r="I438" s="52">
        <f t="shared" si="41"/>
        <v>5490.2464499999996</v>
      </c>
      <c r="J438" s="53"/>
      <c r="K438" s="54" t="s">
        <v>48</v>
      </c>
      <c r="L438" s="51">
        <v>16375.468274654684</v>
      </c>
      <c r="M438" s="51">
        <v>12062.031002411843</v>
      </c>
      <c r="N438" s="51">
        <v>10141.299833185833</v>
      </c>
      <c r="O438" s="51">
        <v>10016.18674988515</v>
      </c>
      <c r="P438" s="51">
        <v>15272.120832334997</v>
      </c>
      <c r="Q438" s="51">
        <v>14773.583573283015</v>
      </c>
      <c r="R438" s="51">
        <v>13636.939817823955</v>
      </c>
      <c r="S438" s="51">
        <v>12634.660995331427</v>
      </c>
      <c r="T438" s="51">
        <v>11514.235525461614</v>
      </c>
      <c r="U438" s="51">
        <v>11726.256387547521</v>
      </c>
      <c r="V438" s="51">
        <v>9821.7701379556802</v>
      </c>
      <c r="W438" s="51">
        <v>8856.3350069156859</v>
      </c>
      <c r="X438" s="51">
        <v>10264.666443820181</v>
      </c>
      <c r="Y438" s="51">
        <v>11253.232250294284</v>
      </c>
      <c r="Z438" s="51">
        <v>8368.185069252384</v>
      </c>
      <c r="AA438" s="51">
        <v>4887.9192704395718</v>
      </c>
      <c r="AB438" s="51">
        <v>11154.891544740487</v>
      </c>
      <c r="AC438" s="51">
        <v>8733.0737073273958</v>
      </c>
      <c r="AD438" s="51">
        <v>0</v>
      </c>
      <c r="AE438" s="51">
        <v>3326.5059309645808</v>
      </c>
      <c r="AF438" s="51">
        <v>9241.7292710217862</v>
      </c>
      <c r="AG438" s="51">
        <v>11650.205561662493</v>
      </c>
      <c r="AH438" s="51">
        <v>7316.1126873539124</v>
      </c>
      <c r="AI438" s="51">
        <v>5900.4408633843423</v>
      </c>
      <c r="AJ438" s="51">
        <v>6316.8724509365202</v>
      </c>
      <c r="AK438" s="51">
        <v>5540.4552389579603</v>
      </c>
      <c r="AL438" s="51">
        <v>5204.8592711349729</v>
      </c>
      <c r="AM438" s="51">
        <v>6086.7941203998744</v>
      </c>
      <c r="AN438" s="51">
        <v>4401.2200085347104</v>
      </c>
      <c r="AO438" s="51">
        <v>6314.3842643070002</v>
      </c>
    </row>
    <row r="439" spans="1:41" s="51" customFormat="1" x14ac:dyDescent="0.2">
      <c r="A439" s="51" t="s">
        <v>49</v>
      </c>
      <c r="B439" s="51">
        <v>1068.1199999999999</v>
      </c>
      <c r="C439" s="51">
        <v>1075.1600000000001</v>
      </c>
      <c r="D439" s="52">
        <v>493.44</v>
      </c>
      <c r="E439" s="53"/>
      <c r="F439" s="54" t="s">
        <v>49</v>
      </c>
      <c r="G439" s="51">
        <f t="shared" si="39"/>
        <v>18830.955599999998</v>
      </c>
      <c r="H439" s="51">
        <f t="shared" si="40"/>
        <v>18955.070800000001</v>
      </c>
      <c r="I439" s="52">
        <f t="shared" si="41"/>
        <v>8699.3472000000002</v>
      </c>
      <c r="J439" s="53"/>
      <c r="K439" s="54" t="s">
        <v>49</v>
      </c>
      <c r="L439" s="51">
        <v>15315.072077385319</v>
      </c>
      <c r="M439" s="51">
        <v>10188.660143993917</v>
      </c>
      <c r="N439" s="51">
        <v>7827.7613064251127</v>
      </c>
      <c r="O439" s="51">
        <v>8111.907512810124</v>
      </c>
      <c r="P439" s="51">
        <v>14218.46131511469</v>
      </c>
      <c r="Q439" s="51">
        <v>13549.107020222718</v>
      </c>
      <c r="R439" s="51">
        <v>12636.239126896735</v>
      </c>
      <c r="S439" s="51">
        <v>12058.275091041638</v>
      </c>
      <c r="T439" s="51">
        <v>11368.654249131365</v>
      </c>
      <c r="U439" s="51">
        <v>11842.658998841805</v>
      </c>
      <c r="V439" s="51">
        <v>10816.479367148715</v>
      </c>
      <c r="W439" s="51">
        <v>10039.929122716574</v>
      </c>
      <c r="X439" s="51">
        <v>10376.462312831334</v>
      </c>
      <c r="Y439" s="51">
        <v>9607.9499456377307</v>
      </c>
      <c r="Z439" s="51">
        <v>6640.9740942804774</v>
      </c>
      <c r="AA439" s="51">
        <v>2461.2059162049077</v>
      </c>
      <c r="AB439" s="51">
        <v>11206.568435660589</v>
      </c>
      <c r="AC439" s="51">
        <v>9674.9535551799854</v>
      </c>
      <c r="AD439" s="51">
        <v>3326.5059309645808</v>
      </c>
      <c r="AE439" s="51">
        <v>0</v>
      </c>
      <c r="AF439" s="51">
        <v>6426.1602139944307</v>
      </c>
      <c r="AG439" s="51">
        <v>9989.3238692612649</v>
      </c>
      <c r="AH439" s="51">
        <v>6336.6768389503395</v>
      </c>
      <c r="AI439" s="51">
        <v>5395.4277549798935</v>
      </c>
      <c r="AJ439" s="51">
        <v>5947.6096260017821</v>
      </c>
      <c r="AK439" s="51">
        <v>4935.0481531137884</v>
      </c>
      <c r="AL439" s="51">
        <v>5339.2418881336625</v>
      </c>
      <c r="AM439" s="51">
        <v>6257.5547874476479</v>
      </c>
      <c r="AN439" s="51">
        <v>4399.9822248299242</v>
      </c>
      <c r="AO439" s="51">
        <v>7060.2504751552951</v>
      </c>
    </row>
    <row r="440" spans="1:41" s="51" customFormat="1" x14ac:dyDescent="0.2">
      <c r="A440" s="51" t="s">
        <v>50</v>
      </c>
      <c r="B440" s="51">
        <v>1072.5899999999999</v>
      </c>
      <c r="C440" s="51">
        <v>874.56600000000003</v>
      </c>
      <c r="D440" s="52">
        <v>797.74800000000005</v>
      </c>
      <c r="E440" s="53"/>
      <c r="F440" s="54" t="s">
        <v>50</v>
      </c>
      <c r="G440" s="51">
        <f t="shared" si="39"/>
        <v>18909.761699999999</v>
      </c>
      <c r="H440" s="51">
        <f t="shared" si="40"/>
        <v>15418.59858</v>
      </c>
      <c r="I440" s="52">
        <f t="shared" si="41"/>
        <v>14064.29724</v>
      </c>
      <c r="J440" s="53"/>
      <c r="K440" s="54" t="s">
        <v>50</v>
      </c>
      <c r="L440" s="51">
        <v>11825.630837701743</v>
      </c>
      <c r="M440" s="51">
        <v>5188.9696897267959</v>
      </c>
      <c r="N440" s="51">
        <v>4336.271360155979</v>
      </c>
      <c r="O440" s="51">
        <v>7274.1820590140951</v>
      </c>
      <c r="P440" s="51">
        <v>10531.750801143935</v>
      </c>
      <c r="Q440" s="51">
        <v>10121.355381850266</v>
      </c>
      <c r="R440" s="51">
        <v>8848.6830109665098</v>
      </c>
      <c r="S440" s="51">
        <v>9158.0829639032963</v>
      </c>
      <c r="T440" s="51">
        <v>9854.9316806603838</v>
      </c>
      <c r="U440" s="51">
        <v>10859.657781798149</v>
      </c>
      <c r="V440" s="51">
        <v>11458.032696532648</v>
      </c>
      <c r="W440" s="51">
        <v>11586.443134675312</v>
      </c>
      <c r="X440" s="51">
        <v>10011.077063856106</v>
      </c>
      <c r="Y440" s="51">
        <v>6491.9786840917068</v>
      </c>
      <c r="Z440" s="51">
        <v>5554.406082849121</v>
      </c>
      <c r="AA440" s="51">
        <v>5580.4617994142054</v>
      </c>
      <c r="AB440" s="51">
        <v>10514.600421736432</v>
      </c>
      <c r="AC440" s="51">
        <v>10923.589722499002</v>
      </c>
      <c r="AD440" s="51">
        <v>9241.7292710217862</v>
      </c>
      <c r="AE440" s="51">
        <v>6426.1602139944307</v>
      </c>
      <c r="AF440" s="51">
        <v>0</v>
      </c>
      <c r="AG440" s="51">
        <v>5757.5679736740303</v>
      </c>
      <c r="AH440" s="51">
        <v>5139.9205365305388</v>
      </c>
      <c r="AI440" s="51">
        <v>6020.8152022346658</v>
      </c>
      <c r="AJ440" s="51">
        <v>6344.9067109783964</v>
      </c>
      <c r="AK440" s="51">
        <v>5804.1802568808198</v>
      </c>
      <c r="AL440" s="51">
        <v>7830.2462306046828</v>
      </c>
      <c r="AM440" s="51">
        <v>8153.1007366432805</v>
      </c>
      <c r="AN440" s="51">
        <v>7521.7539866999323</v>
      </c>
      <c r="AO440" s="51">
        <v>10509.248622270858</v>
      </c>
    </row>
    <row r="441" spans="1:41" s="51" customFormat="1" x14ac:dyDescent="0.2">
      <c r="A441" s="51" t="s">
        <v>51</v>
      </c>
      <c r="B441" s="51">
        <v>809.69899999999996</v>
      </c>
      <c r="C441" s="51">
        <v>681.08299999999997</v>
      </c>
      <c r="D441" s="52">
        <v>808.03200000000004</v>
      </c>
      <c r="E441" s="53"/>
      <c r="F441" s="54" t="s">
        <v>51</v>
      </c>
      <c r="G441" s="51">
        <f t="shared" si="39"/>
        <v>14274.993369999998</v>
      </c>
      <c r="H441" s="51">
        <f t="shared" si="40"/>
        <v>12007.493289999999</v>
      </c>
      <c r="I441" s="52">
        <f t="shared" si="41"/>
        <v>14245.604160000001</v>
      </c>
      <c r="J441" s="53"/>
      <c r="K441" s="54" t="s">
        <v>51</v>
      </c>
      <c r="L441" s="51">
        <v>11972.981732567994</v>
      </c>
      <c r="M441" s="51">
        <v>5218.861751000305</v>
      </c>
      <c r="N441" s="51">
        <v>4215.7429504157308</v>
      </c>
      <c r="O441" s="51">
        <v>7330.3517269642789</v>
      </c>
      <c r="P441" s="51">
        <v>9940.8643920943032</v>
      </c>
      <c r="Q441" s="51">
        <v>10946.932403735278</v>
      </c>
      <c r="R441" s="51">
        <v>6541.9413525473356</v>
      </c>
      <c r="S441" s="51">
        <v>5340.2962730222835</v>
      </c>
      <c r="T441" s="51">
        <v>5329.1685143680079</v>
      </c>
      <c r="U441" s="51">
        <v>10540.312026820253</v>
      </c>
      <c r="V441" s="51">
        <v>10787.741976540357</v>
      </c>
      <c r="W441" s="51">
        <v>9088.8978088880904</v>
      </c>
      <c r="X441" s="51">
        <v>6266.2185606743142</v>
      </c>
      <c r="Y441" s="51">
        <v>9028.0299373926646</v>
      </c>
      <c r="Z441" s="51">
        <v>9460.8398097446498</v>
      </c>
      <c r="AA441" s="51">
        <v>9944.073486575493</v>
      </c>
      <c r="AB441" s="51">
        <v>10973.331832828077</v>
      </c>
      <c r="AC441" s="51">
        <v>11575.494632720465</v>
      </c>
      <c r="AD441" s="51">
        <v>11650.205561662493</v>
      </c>
      <c r="AE441" s="51">
        <v>9989.3238692612649</v>
      </c>
      <c r="AF441" s="51">
        <v>5757.5679736740303</v>
      </c>
      <c r="AG441" s="51">
        <v>0</v>
      </c>
      <c r="AH441" s="51">
        <v>5201.0560431072208</v>
      </c>
      <c r="AI441" s="51">
        <v>6054.5910485817503</v>
      </c>
      <c r="AJ441" s="51">
        <v>5856.3974137513105</v>
      </c>
      <c r="AK441" s="51">
        <v>6329.0179335056137</v>
      </c>
      <c r="AL441" s="51">
        <v>7774.8507316530422</v>
      </c>
      <c r="AM441" s="51">
        <v>7384.0467689432508</v>
      </c>
      <c r="AN441" s="51">
        <v>8189.8594896163158</v>
      </c>
      <c r="AO441" s="51">
        <v>10384.647889707503</v>
      </c>
    </row>
    <row r="442" spans="1:41" s="51" customFormat="1" x14ac:dyDescent="0.2">
      <c r="A442" s="51" t="s">
        <v>52</v>
      </c>
      <c r="B442" s="51">
        <v>964.87199999999996</v>
      </c>
      <c r="C442" s="51">
        <v>738.12800000000004</v>
      </c>
      <c r="D442" s="52">
        <v>563.69799999999998</v>
      </c>
      <c r="E442" s="53"/>
      <c r="F442" s="54" t="s">
        <v>52</v>
      </c>
      <c r="G442" s="51">
        <f t="shared" si="39"/>
        <v>17010.693359999997</v>
      </c>
      <c r="H442" s="51">
        <f t="shared" si="40"/>
        <v>13013.19664</v>
      </c>
      <c r="I442" s="52">
        <f t="shared" si="41"/>
        <v>9937.9957399999985</v>
      </c>
      <c r="J442" s="53"/>
      <c r="K442" s="54" t="s">
        <v>52</v>
      </c>
      <c r="L442" s="51">
        <v>10706.664711293359</v>
      </c>
      <c r="M442" s="51">
        <v>5346.5377975750307</v>
      </c>
      <c r="N442" s="51">
        <v>6193.801106845006</v>
      </c>
      <c r="O442" s="51">
        <v>8534.2274858569472</v>
      </c>
      <c r="P442" s="51">
        <v>9039.2763354573854</v>
      </c>
      <c r="Q442" s="51">
        <v>9328.5669590319685</v>
      </c>
      <c r="R442" s="51">
        <v>6590.3418597678119</v>
      </c>
      <c r="S442" s="51">
        <v>5735.5975337462414</v>
      </c>
      <c r="T442" s="51">
        <v>6143.0170849978185</v>
      </c>
      <c r="U442" s="51">
        <v>7201.2214540303758</v>
      </c>
      <c r="V442" s="51">
        <v>6766.0849808907287</v>
      </c>
      <c r="W442" s="51">
        <v>7354.7088510399399</v>
      </c>
      <c r="X442" s="51">
        <v>6465.1336963693366</v>
      </c>
      <c r="Y442" s="51">
        <v>6539.6231519003832</v>
      </c>
      <c r="Z442" s="51">
        <v>5757.6079308907265</v>
      </c>
      <c r="AA442" s="51">
        <v>6026.718589996326</v>
      </c>
      <c r="AB442" s="51">
        <v>7219.9646841803151</v>
      </c>
      <c r="AC442" s="51">
        <v>6884.9510422771309</v>
      </c>
      <c r="AD442" s="51">
        <v>7316.1126873539124</v>
      </c>
      <c r="AE442" s="51">
        <v>6336.6768389503395</v>
      </c>
      <c r="AF442" s="51">
        <v>5139.9205365305388</v>
      </c>
      <c r="AG442" s="51">
        <v>5201.0560431072208</v>
      </c>
      <c r="AH442" s="51">
        <v>0</v>
      </c>
      <c r="AI442" s="51">
        <v>2052.3709220434453</v>
      </c>
      <c r="AJ442" s="51">
        <v>2083.9772131727468</v>
      </c>
      <c r="AK442" s="51">
        <v>2078.0184606131338</v>
      </c>
      <c r="AL442" s="51">
        <v>5229.5261452394761</v>
      </c>
      <c r="AM442" s="51">
        <v>5279.7808094217962</v>
      </c>
      <c r="AN442" s="51">
        <v>5317.8778171724853</v>
      </c>
      <c r="AO442" s="51">
        <v>8517.455762241827</v>
      </c>
    </row>
    <row r="443" spans="1:41" s="51" customFormat="1" x14ac:dyDescent="0.2">
      <c r="A443" s="51" t="s">
        <v>53</v>
      </c>
      <c r="B443" s="51">
        <v>902.25800000000004</v>
      </c>
      <c r="C443" s="51">
        <v>818.33199999999999</v>
      </c>
      <c r="D443" s="52">
        <v>507.13900000000001</v>
      </c>
      <c r="E443" s="53"/>
      <c r="F443" s="54" t="s">
        <v>53</v>
      </c>
      <c r="G443" s="51">
        <f t="shared" si="39"/>
        <v>15906.80854</v>
      </c>
      <c r="H443" s="51">
        <f t="shared" si="40"/>
        <v>14427.193159999999</v>
      </c>
      <c r="I443" s="52">
        <f t="shared" si="41"/>
        <v>8940.8605699999989</v>
      </c>
      <c r="J443" s="53"/>
      <c r="K443" s="54" t="s">
        <v>53</v>
      </c>
      <c r="L443" s="51">
        <v>12671.129447173857</v>
      </c>
      <c r="M443" s="51">
        <v>7311.1645635165532</v>
      </c>
      <c r="N443" s="51">
        <v>6171.1234244680045</v>
      </c>
      <c r="O443" s="51">
        <v>7624.6577126883776</v>
      </c>
      <c r="P443" s="51">
        <v>11015.325302352227</v>
      </c>
      <c r="Q443" s="51">
        <v>11296.461984651298</v>
      </c>
      <c r="R443" s="51">
        <v>8432.5370905954314</v>
      </c>
      <c r="S443" s="51">
        <v>7010.3398189685886</v>
      </c>
      <c r="T443" s="51">
        <v>6097.3317327301065</v>
      </c>
      <c r="U443" s="51">
        <v>8565.1902135093278</v>
      </c>
      <c r="V443" s="51">
        <v>7302.1750468651653</v>
      </c>
      <c r="W443" s="51">
        <v>5943.0046889534024</v>
      </c>
      <c r="X443" s="51">
        <v>5603.1754951217381</v>
      </c>
      <c r="Y443" s="51">
        <v>8358.9369632460821</v>
      </c>
      <c r="Z443" s="51">
        <v>6961.1339907274532</v>
      </c>
      <c r="AA443" s="51">
        <v>5883.0628407677714</v>
      </c>
      <c r="AB443" s="51">
        <v>8570.0779936892141</v>
      </c>
      <c r="AC443" s="51">
        <v>7439.8311965557477</v>
      </c>
      <c r="AD443" s="51">
        <v>5900.4408633843423</v>
      </c>
      <c r="AE443" s="51">
        <v>5395.4277549798935</v>
      </c>
      <c r="AF443" s="51">
        <v>6020.8152022346658</v>
      </c>
      <c r="AG443" s="51">
        <v>6054.5910485817503</v>
      </c>
      <c r="AH443" s="51">
        <v>2052.3709220434453</v>
      </c>
      <c r="AI443" s="51">
        <v>0</v>
      </c>
      <c r="AJ443" s="51">
        <v>566.07596928067835</v>
      </c>
      <c r="AK443" s="51">
        <v>520.56461784725127</v>
      </c>
      <c r="AL443" s="51">
        <v>3223.3960940194243</v>
      </c>
      <c r="AM443" s="51">
        <v>3345.738005381972</v>
      </c>
      <c r="AN443" s="51">
        <v>3359.6708642410595</v>
      </c>
      <c r="AO443" s="51">
        <v>6510.3824275385405</v>
      </c>
    </row>
    <row r="444" spans="1:41" s="51" customFormat="1" x14ac:dyDescent="0.2">
      <c r="A444" s="51" t="s">
        <v>54</v>
      </c>
      <c r="B444" s="51">
        <v>880.20399999999995</v>
      </c>
      <c r="C444" s="51">
        <v>795.19</v>
      </c>
      <c r="D444" s="52">
        <v>504.13299999999998</v>
      </c>
      <c r="E444" s="53"/>
      <c r="F444" s="54" t="s">
        <v>54</v>
      </c>
      <c r="G444" s="51">
        <f t="shared" si="39"/>
        <v>15517.996519999999</v>
      </c>
      <c r="H444" s="51">
        <f t="shared" si="40"/>
        <v>14019.199700000001</v>
      </c>
      <c r="I444" s="52">
        <f t="shared" si="41"/>
        <v>8887.8647899999996</v>
      </c>
      <c r="J444" s="53"/>
      <c r="K444" s="54" t="s">
        <v>54</v>
      </c>
      <c r="L444" s="51">
        <v>12616.752978391318</v>
      </c>
      <c r="M444" s="51">
        <v>7309.5460133860815</v>
      </c>
      <c r="N444" s="51">
        <v>6284.7733870669963</v>
      </c>
      <c r="O444" s="51">
        <v>7767.1447583068411</v>
      </c>
      <c r="P444" s="51">
        <v>10900.799039310934</v>
      </c>
      <c r="Q444" s="51">
        <v>11308.319762251609</v>
      </c>
      <c r="R444" s="51">
        <v>8186.044904173843</v>
      </c>
      <c r="S444" s="51">
        <v>6592.0507265466358</v>
      </c>
      <c r="T444" s="51">
        <v>5555.9024738991429</v>
      </c>
      <c r="U444" s="51">
        <v>8430.5509945632548</v>
      </c>
      <c r="V444" s="51">
        <v>7101.89040312012</v>
      </c>
      <c r="W444" s="51">
        <v>5536.0811747934504</v>
      </c>
      <c r="X444" s="51">
        <v>5116.2489327087505</v>
      </c>
      <c r="Y444" s="51">
        <v>8542.1534025972087</v>
      </c>
      <c r="Z444" s="51">
        <v>7328.3162667840552</v>
      </c>
      <c r="AA444" s="51">
        <v>6435.3821870135898</v>
      </c>
      <c r="AB444" s="51">
        <v>8529.7752607632137</v>
      </c>
      <c r="AC444" s="51">
        <v>7434.3474594644968</v>
      </c>
      <c r="AD444" s="51">
        <v>6316.8724509365202</v>
      </c>
      <c r="AE444" s="51">
        <v>5947.6096260017821</v>
      </c>
      <c r="AF444" s="51">
        <v>6344.9067109783964</v>
      </c>
      <c r="AG444" s="51">
        <v>5856.3974137513105</v>
      </c>
      <c r="AH444" s="51">
        <v>2083.9772131727468</v>
      </c>
      <c r="AI444" s="51">
        <v>566.07596928067835</v>
      </c>
      <c r="AJ444" s="51">
        <v>0</v>
      </c>
      <c r="AK444" s="51">
        <v>1072.8018831716947</v>
      </c>
      <c r="AL444" s="51">
        <v>3331.119798694499</v>
      </c>
      <c r="AM444" s="51">
        <v>3292.9537081324329</v>
      </c>
      <c r="AN444" s="51">
        <v>3618.0735991740635</v>
      </c>
      <c r="AO444" s="51">
        <v>6588.1602090365514</v>
      </c>
    </row>
    <row r="445" spans="1:41" s="51" customFormat="1" x14ac:dyDescent="0.2">
      <c r="A445" s="51" t="s">
        <v>55</v>
      </c>
      <c r="B445" s="51">
        <v>927.601</v>
      </c>
      <c r="C445" s="51">
        <v>833.34100000000001</v>
      </c>
      <c r="D445" s="52">
        <v>505.06099999999998</v>
      </c>
      <c r="E445" s="53"/>
      <c r="F445" s="54" t="s">
        <v>55</v>
      </c>
      <c r="G445" s="51">
        <f t="shared" si="39"/>
        <v>16353.605629999998</v>
      </c>
      <c r="H445" s="51">
        <f t="shared" si="40"/>
        <v>14691.801829999999</v>
      </c>
      <c r="I445" s="52">
        <f t="shared" si="41"/>
        <v>8904.2254299999986</v>
      </c>
      <c r="J445" s="53"/>
      <c r="K445" s="54" t="s">
        <v>55</v>
      </c>
      <c r="L445" s="51">
        <v>12625.314171594642</v>
      </c>
      <c r="M445" s="51">
        <v>7306.6845139246088</v>
      </c>
      <c r="N445" s="51">
        <v>6240.0932905042482</v>
      </c>
      <c r="O445" s="51">
        <v>7691.9820412793752</v>
      </c>
      <c r="P445" s="51">
        <v>11034.944515485731</v>
      </c>
      <c r="Q445" s="51">
        <v>11196.596020107832</v>
      </c>
      <c r="R445" s="51">
        <v>8601.8373382425943</v>
      </c>
      <c r="S445" s="51">
        <v>7349.8117112559994</v>
      </c>
      <c r="T445" s="51">
        <v>6605.9239572758843</v>
      </c>
      <c r="U445" s="51">
        <v>8564.0937142635539</v>
      </c>
      <c r="V445" s="51">
        <v>7362.1925913818286</v>
      </c>
      <c r="W445" s="51">
        <v>6354.3440239523279</v>
      </c>
      <c r="X445" s="51">
        <v>6112.7855655679386</v>
      </c>
      <c r="Y445" s="51">
        <v>8126.0559393603635</v>
      </c>
      <c r="Z445" s="51">
        <v>6564.0986889591059</v>
      </c>
      <c r="AA445" s="51">
        <v>5368.1980547241801</v>
      </c>
      <c r="AB445" s="51">
        <v>8480.9862288630411</v>
      </c>
      <c r="AC445" s="51">
        <v>7318.1349739226507</v>
      </c>
      <c r="AD445" s="51">
        <v>5540.4552389579603</v>
      </c>
      <c r="AE445" s="51">
        <v>4935.0481531137884</v>
      </c>
      <c r="AF445" s="51">
        <v>5804.1802568808198</v>
      </c>
      <c r="AG445" s="51">
        <v>6329.0179335056137</v>
      </c>
      <c r="AH445" s="51">
        <v>2078.0184606131338</v>
      </c>
      <c r="AI445" s="51">
        <v>520.56461784725127</v>
      </c>
      <c r="AJ445" s="51">
        <v>1072.8018831716947</v>
      </c>
      <c r="AK445" s="51">
        <v>0</v>
      </c>
      <c r="AL445" s="51">
        <v>3326.9778505971985</v>
      </c>
      <c r="AM445" s="51">
        <v>3587.4571578227014</v>
      </c>
      <c r="AN445" s="51">
        <v>3308.6693491335595</v>
      </c>
      <c r="AO445" s="51">
        <v>6595.8587180492259</v>
      </c>
    </row>
    <row r="446" spans="1:41" s="51" customFormat="1" x14ac:dyDescent="0.2">
      <c r="A446" s="51" t="s">
        <v>56</v>
      </c>
      <c r="B446" s="51">
        <v>790.84500000000003</v>
      </c>
      <c r="C446" s="51">
        <v>956.86300000000006</v>
      </c>
      <c r="D446" s="52">
        <v>464.416</v>
      </c>
      <c r="E446" s="53"/>
      <c r="F446" s="54" t="s">
        <v>56</v>
      </c>
      <c r="G446" s="51">
        <f t="shared" si="39"/>
        <v>13942.59735</v>
      </c>
      <c r="H446" s="51">
        <f t="shared" si="40"/>
        <v>16869.49469</v>
      </c>
      <c r="I446" s="52">
        <f t="shared" si="41"/>
        <v>8187.6540799999993</v>
      </c>
      <c r="J446" s="53"/>
      <c r="K446" s="54" t="s">
        <v>56</v>
      </c>
      <c r="L446" s="51">
        <v>15894.303319138829</v>
      </c>
      <c r="M446" s="51">
        <v>10233.087496779646</v>
      </c>
      <c r="N446" s="51">
        <v>6625.4829043050522</v>
      </c>
      <c r="O446" s="51">
        <v>6347.6549378191357</v>
      </c>
      <c r="P446" s="51">
        <v>14213.783132327706</v>
      </c>
      <c r="Q446" s="51">
        <v>14506.238834719039</v>
      </c>
      <c r="R446" s="51">
        <v>11424.630379711853</v>
      </c>
      <c r="S446" s="51">
        <v>9527.452258187599</v>
      </c>
      <c r="T446" s="51">
        <v>7160.43194763477</v>
      </c>
      <c r="U446" s="51">
        <v>11512.728767884939</v>
      </c>
      <c r="V446" s="51">
        <v>9623.4834080229484</v>
      </c>
      <c r="W446" s="51">
        <v>5073.3073151232356</v>
      </c>
      <c r="X446" s="51">
        <v>5472.6006907740975</v>
      </c>
      <c r="Y446" s="51">
        <v>11385.24252565369</v>
      </c>
      <c r="Z446" s="51">
        <v>9520.6166506466707</v>
      </c>
      <c r="AA446" s="51">
        <v>7011.434967697649</v>
      </c>
      <c r="AB446" s="51">
        <v>11517.814394662708</v>
      </c>
      <c r="AC446" s="51">
        <v>9793.3327200582426</v>
      </c>
      <c r="AD446" s="51">
        <v>5204.8592711349729</v>
      </c>
      <c r="AE446" s="51">
        <v>5339.2418881336625</v>
      </c>
      <c r="AF446" s="51">
        <v>7830.2462306046828</v>
      </c>
      <c r="AG446" s="51">
        <v>7774.8507316530422</v>
      </c>
      <c r="AH446" s="51">
        <v>5229.5261452394761</v>
      </c>
      <c r="AI446" s="51">
        <v>3223.3960940194243</v>
      </c>
      <c r="AJ446" s="51">
        <v>3331.119798694499</v>
      </c>
      <c r="AK446" s="51">
        <v>3326.9778505971985</v>
      </c>
      <c r="AL446" s="51">
        <v>0</v>
      </c>
      <c r="AM446" s="51">
        <v>968.40793982810806</v>
      </c>
      <c r="AN446" s="51">
        <v>986.97271999544159</v>
      </c>
      <c r="AO446" s="51">
        <v>3290.2407924989711</v>
      </c>
    </row>
    <row r="447" spans="1:41" s="51" customFormat="1" x14ac:dyDescent="0.2">
      <c r="A447" s="51" t="s">
        <v>57</v>
      </c>
      <c r="B447" s="51">
        <v>748.077</v>
      </c>
      <c r="C447" s="51">
        <v>923.21100000000001</v>
      </c>
      <c r="D447" s="52">
        <v>471.87900000000002</v>
      </c>
      <c r="E447" s="53"/>
      <c r="F447" s="54" t="s">
        <v>57</v>
      </c>
      <c r="G447" s="51">
        <f t="shared" si="39"/>
        <v>13188.59751</v>
      </c>
      <c r="H447" s="51">
        <f t="shared" si="40"/>
        <v>16276.209929999999</v>
      </c>
      <c r="I447" s="52">
        <f t="shared" si="41"/>
        <v>8319.2267699999993</v>
      </c>
      <c r="J447" s="53"/>
      <c r="K447" s="54" t="s">
        <v>57</v>
      </c>
      <c r="L447" s="51">
        <v>15892.854838912608</v>
      </c>
      <c r="M447" s="51">
        <v>10205.762499806304</v>
      </c>
      <c r="N447" s="51">
        <v>6589.2357576672221</v>
      </c>
      <c r="O447" s="51">
        <v>6363.8956886763563</v>
      </c>
      <c r="P447" s="51">
        <v>14123.363824586611</v>
      </c>
      <c r="Q447" s="51">
        <v>14587.307798451011</v>
      </c>
      <c r="R447" s="51">
        <v>11146.451338343222</v>
      </c>
      <c r="S447" s="51">
        <v>9032.0563192797836</v>
      </c>
      <c r="T447" s="51">
        <v>6348.3327237891717</v>
      </c>
      <c r="U447" s="51">
        <v>11490.504265490077</v>
      </c>
      <c r="V447" s="51">
        <v>9559.4031758915335</v>
      </c>
      <c r="W447" s="51">
        <v>4314.2503866763418</v>
      </c>
      <c r="X447" s="51">
        <v>4536.3719599870146</v>
      </c>
      <c r="Y447" s="51">
        <v>11657.787197855499</v>
      </c>
      <c r="Z447" s="51">
        <v>10029.452573498431</v>
      </c>
      <c r="AA447" s="51">
        <v>7815.9028222418037</v>
      </c>
      <c r="AB447" s="51">
        <v>11617.026069409188</v>
      </c>
      <c r="AC447" s="51">
        <v>9981.6897176417733</v>
      </c>
      <c r="AD447" s="51">
        <v>6086.7941203998744</v>
      </c>
      <c r="AE447" s="51">
        <v>6257.5547874476479</v>
      </c>
      <c r="AF447" s="51">
        <v>8153.1007366432805</v>
      </c>
      <c r="AG447" s="51">
        <v>7384.0467689432508</v>
      </c>
      <c r="AH447" s="51">
        <v>5279.7808094217962</v>
      </c>
      <c r="AI447" s="51">
        <v>3345.738005381972</v>
      </c>
      <c r="AJ447" s="51">
        <v>3292.9537081324329</v>
      </c>
      <c r="AK447" s="51">
        <v>3587.4571578227014</v>
      </c>
      <c r="AL447" s="51">
        <v>968.40793982810806</v>
      </c>
      <c r="AM447" s="51">
        <v>0</v>
      </c>
      <c r="AN447" s="51">
        <v>1952.3250914872081</v>
      </c>
      <c r="AO447" s="51">
        <v>3444.3040959562309</v>
      </c>
    </row>
    <row r="448" spans="1:41" s="51" customFormat="1" x14ac:dyDescent="0.2">
      <c r="A448" s="51" t="s">
        <v>58</v>
      </c>
      <c r="B448" s="51">
        <v>835.09400000000005</v>
      </c>
      <c r="C448" s="51">
        <v>991.12900000000002</v>
      </c>
      <c r="D448" s="52">
        <v>463.03199999999998</v>
      </c>
      <c r="E448" s="53"/>
      <c r="F448" s="54" t="s">
        <v>58</v>
      </c>
      <c r="G448" s="51">
        <f t="shared" si="39"/>
        <v>14722.70722</v>
      </c>
      <c r="H448" s="51">
        <f t="shared" si="40"/>
        <v>17473.60427</v>
      </c>
      <c r="I448" s="52">
        <f t="shared" si="41"/>
        <v>8163.2541599999995</v>
      </c>
      <c r="J448" s="53"/>
      <c r="K448" s="54" t="s">
        <v>58</v>
      </c>
      <c r="L448" s="51">
        <v>15923.221342851226</v>
      </c>
      <c r="M448" s="51">
        <v>10286.841759869008</v>
      </c>
      <c r="N448" s="51">
        <v>6697.8148078379363</v>
      </c>
      <c r="O448" s="51">
        <v>6385.5755478400515</v>
      </c>
      <c r="P448" s="51">
        <v>14336.599777905596</v>
      </c>
      <c r="Q448" s="51">
        <v>14453.253442576566</v>
      </c>
      <c r="R448" s="51">
        <v>11742.136949515407</v>
      </c>
      <c r="S448" s="51">
        <v>10071.057173310424</v>
      </c>
      <c r="T448" s="51">
        <v>8001.969987774828</v>
      </c>
      <c r="U448" s="51">
        <v>11623.62130098648</v>
      </c>
      <c r="V448" s="51">
        <v>9821.7858598488128</v>
      </c>
      <c r="W448" s="51">
        <v>5957.0251375800945</v>
      </c>
      <c r="X448" s="51">
        <v>6424.7473985702873</v>
      </c>
      <c r="Y448" s="51">
        <v>11142.098780744747</v>
      </c>
      <c r="Z448" s="51">
        <v>9041.8462146721013</v>
      </c>
      <c r="AA448" s="51">
        <v>6206.9664082643267</v>
      </c>
      <c r="AB448" s="51">
        <v>11504.995330979737</v>
      </c>
      <c r="AC448" s="51">
        <v>9731.6063302292987</v>
      </c>
      <c r="AD448" s="51">
        <v>4401.2200085347104</v>
      </c>
      <c r="AE448" s="51">
        <v>4399.9822248299242</v>
      </c>
      <c r="AF448" s="51">
        <v>7521.7539866999323</v>
      </c>
      <c r="AG448" s="51">
        <v>8189.8594896163158</v>
      </c>
      <c r="AH448" s="51">
        <v>5317.8778171724853</v>
      </c>
      <c r="AI448" s="51">
        <v>3359.6708642410595</v>
      </c>
      <c r="AJ448" s="51">
        <v>3618.0735991740635</v>
      </c>
      <c r="AK448" s="51">
        <v>3308.6693491335595</v>
      </c>
      <c r="AL448" s="51">
        <v>986.97271999544159</v>
      </c>
      <c r="AM448" s="51">
        <v>1952.3250914872081</v>
      </c>
      <c r="AN448" s="51">
        <v>0</v>
      </c>
      <c r="AO448" s="51">
        <v>3458.2022653567165</v>
      </c>
    </row>
    <row r="449" spans="1:41" s="51" customFormat="1" x14ac:dyDescent="0.2">
      <c r="A449" s="51" t="s">
        <v>59</v>
      </c>
      <c r="B449" s="51">
        <v>676.96500000000003</v>
      </c>
      <c r="C449" s="51">
        <v>1094.23</v>
      </c>
      <c r="D449" s="52">
        <v>409.72199999999998</v>
      </c>
      <c r="E449" s="53"/>
      <c r="F449" s="54" t="s">
        <v>59</v>
      </c>
      <c r="G449" s="51">
        <f t="shared" si="39"/>
        <v>11934.892949999999</v>
      </c>
      <c r="H449" s="51">
        <f t="shared" si="40"/>
        <v>19291.2749</v>
      </c>
      <c r="I449" s="52">
        <f t="shared" si="41"/>
        <v>7223.3988599999993</v>
      </c>
      <c r="J449" s="53"/>
      <c r="K449" s="54" t="s">
        <v>59</v>
      </c>
      <c r="L449" s="51">
        <v>19178.841066142275</v>
      </c>
      <c r="M449" s="51">
        <v>13409.523423590328</v>
      </c>
      <c r="N449" s="51">
        <v>8586.4438441209986</v>
      </c>
      <c r="O449" s="51">
        <v>6788.9772521539962</v>
      </c>
      <c r="P449" s="51">
        <v>17485.663506564379</v>
      </c>
      <c r="Q449" s="51">
        <v>17789.709244994512</v>
      </c>
      <c r="R449" s="51">
        <v>14586.058076923933</v>
      </c>
      <c r="S449" s="51">
        <v>12430.076748954863</v>
      </c>
      <c r="T449" s="51">
        <v>9320.5928345051016</v>
      </c>
      <c r="U449" s="51">
        <v>14579.905750527389</v>
      </c>
      <c r="V449" s="51">
        <v>12314.862250582886</v>
      </c>
      <c r="W449" s="51">
        <v>6002.4761991108026</v>
      </c>
      <c r="X449" s="51">
        <v>7049.0729224732486</v>
      </c>
      <c r="Y449" s="51">
        <v>14582.304581448729</v>
      </c>
      <c r="Z449" s="51">
        <v>12473.387511832792</v>
      </c>
      <c r="AA449" s="51">
        <v>9275.3422337160919</v>
      </c>
      <c r="AB449" s="51">
        <v>14588.05952712922</v>
      </c>
      <c r="AC449" s="51">
        <v>12505.891724334177</v>
      </c>
      <c r="AD449" s="51">
        <v>6314.3842643070002</v>
      </c>
      <c r="AE449" s="51">
        <v>7060.2504751552951</v>
      </c>
      <c r="AF449" s="51">
        <v>10509.248622270858</v>
      </c>
      <c r="AG449" s="51">
        <v>10384.647889707503</v>
      </c>
      <c r="AH449" s="51">
        <v>8517.455762241827</v>
      </c>
      <c r="AI449" s="51">
        <v>6510.3824275385405</v>
      </c>
      <c r="AJ449" s="51">
        <v>6588.1602090365514</v>
      </c>
      <c r="AK449" s="51">
        <v>6595.8587180492259</v>
      </c>
      <c r="AL449" s="51">
        <v>3290.2407924989711</v>
      </c>
      <c r="AM449" s="51">
        <v>3444.3040959562309</v>
      </c>
      <c r="AN449" s="51">
        <v>3458.2022653567165</v>
      </c>
      <c r="AO449" s="51">
        <v>0</v>
      </c>
    </row>
    <row r="451" spans="1:41" s="41" customFormat="1" x14ac:dyDescent="0.2">
      <c r="A451" s="40" t="s">
        <v>105</v>
      </c>
      <c r="D451" s="42"/>
      <c r="E451" s="43"/>
      <c r="F451" s="44"/>
      <c r="I451" s="42"/>
      <c r="J451" s="43"/>
      <c r="K451" s="44"/>
      <c r="L451" s="41" t="s">
        <v>32</v>
      </c>
      <c r="M451" s="41" t="s">
        <v>30</v>
      </c>
      <c r="N451" s="41" t="s">
        <v>31</v>
      </c>
      <c r="O451" s="41" t="s">
        <v>33</v>
      </c>
      <c r="P451" s="41" t="s">
        <v>34</v>
      </c>
      <c r="Q451" s="41" t="s">
        <v>35</v>
      </c>
      <c r="R451" s="41" t="s">
        <v>36</v>
      </c>
      <c r="S451" s="41" t="s">
        <v>37</v>
      </c>
      <c r="T451" s="41" t="s">
        <v>38</v>
      </c>
      <c r="U451" s="41" t="s">
        <v>39</v>
      </c>
      <c r="V451" s="41" t="s">
        <v>40</v>
      </c>
      <c r="W451" s="41" t="s">
        <v>41</v>
      </c>
      <c r="X451" s="41" t="s">
        <v>42</v>
      </c>
      <c r="Y451" s="41" t="s">
        <v>43</v>
      </c>
      <c r="Z451" s="41" t="s">
        <v>44</v>
      </c>
      <c r="AA451" s="41" t="s">
        <v>45</v>
      </c>
      <c r="AB451" s="41" t="s">
        <v>46</v>
      </c>
      <c r="AC451" s="41" t="s">
        <v>47</v>
      </c>
      <c r="AD451" s="41" t="s">
        <v>48</v>
      </c>
      <c r="AE451" s="41" t="s">
        <v>49</v>
      </c>
      <c r="AF451" s="41" t="s">
        <v>50</v>
      </c>
      <c r="AG451" s="41" t="s">
        <v>51</v>
      </c>
      <c r="AH451" s="41" t="s">
        <v>52</v>
      </c>
      <c r="AI451" s="41" t="s">
        <v>53</v>
      </c>
      <c r="AJ451" s="41" t="s">
        <v>54</v>
      </c>
      <c r="AK451" s="41" t="s">
        <v>55</v>
      </c>
      <c r="AL451" s="41" t="s">
        <v>56</v>
      </c>
      <c r="AM451" s="41" t="s">
        <v>57</v>
      </c>
      <c r="AN451" s="41" t="s">
        <v>58</v>
      </c>
      <c r="AO451" s="41" t="s">
        <v>59</v>
      </c>
    </row>
    <row r="452" spans="1:41" s="41" customFormat="1" x14ac:dyDescent="0.2">
      <c r="A452" s="41" t="s">
        <v>32</v>
      </c>
      <c r="B452" s="41">
        <v>1276.94</v>
      </c>
      <c r="C452" s="41">
        <v>1422.76</v>
      </c>
      <c r="D452" s="42">
        <v>698.12300000000005</v>
      </c>
      <c r="E452" s="43"/>
      <c r="F452" s="44" t="s">
        <v>32</v>
      </c>
      <c r="G452" s="41">
        <f t="shared" ref="G452:G481" si="42">B452*17.63</f>
        <v>22512.4522</v>
      </c>
      <c r="H452" s="41">
        <f t="shared" ref="H452:H481" si="43">C452*17.63</f>
        <v>25083.2588</v>
      </c>
      <c r="I452" s="42">
        <f t="shared" ref="I452:I481" si="44">D452*17.63</f>
        <v>12307.90849</v>
      </c>
      <c r="J452" s="43"/>
      <c r="K452" s="44" t="s">
        <v>32</v>
      </c>
      <c r="L452" s="41">
        <v>0</v>
      </c>
      <c r="M452" s="41">
        <v>7027.0040401271262</v>
      </c>
      <c r="N452" s="41">
        <v>14457.920387195258</v>
      </c>
      <c r="O452" s="41">
        <v>17824.084428723105</v>
      </c>
      <c r="P452" s="41">
        <v>1783.3842265982569</v>
      </c>
      <c r="Q452" s="41">
        <v>2025.8912875659203</v>
      </c>
      <c r="R452" s="41">
        <v>5764.1323426592962</v>
      </c>
      <c r="S452" s="41">
        <v>8831.7313567747769</v>
      </c>
      <c r="T452" s="41">
        <v>12837.675157047914</v>
      </c>
      <c r="U452" s="41">
        <v>6601.3518368392697</v>
      </c>
      <c r="V452" s="41">
        <v>9946.2187611944573</v>
      </c>
      <c r="W452" s="41">
        <v>15657.822273295225</v>
      </c>
      <c r="X452" s="41">
        <v>14356.718404453442</v>
      </c>
      <c r="Y452" s="41">
        <v>5909.1591554531733</v>
      </c>
      <c r="Z452" s="41">
        <v>8971.4713618757251</v>
      </c>
      <c r="AA452" s="41">
        <v>12874.757748396643</v>
      </c>
      <c r="AB452" s="41">
        <v>6643.0750680812325</v>
      </c>
      <c r="AC452" s="41">
        <v>9891.5408988810395</v>
      </c>
      <c r="AD452" s="41">
        <v>15747.301356143962</v>
      </c>
      <c r="AE452" s="41">
        <v>14562.783742298725</v>
      </c>
      <c r="AF452" s="41">
        <v>11706.662198940554</v>
      </c>
      <c r="AG452" s="41">
        <v>11730.164456090355</v>
      </c>
      <c r="AH452" s="41">
        <v>10522.088351208826</v>
      </c>
      <c r="AI452" s="41">
        <v>12003.566236772034</v>
      </c>
      <c r="AJ452" s="41">
        <v>11920.429934250034</v>
      </c>
      <c r="AK452" s="41">
        <v>12012.038287690188</v>
      </c>
      <c r="AL452" s="41">
        <v>14879.880179113921</v>
      </c>
      <c r="AM452" s="41">
        <v>14941.710780201456</v>
      </c>
      <c r="AN452" s="41">
        <v>14809.707899774177</v>
      </c>
      <c r="AO452" s="41">
        <v>18388.156918625347</v>
      </c>
    </row>
    <row r="453" spans="1:41" s="41" customFormat="1" x14ac:dyDescent="0.2">
      <c r="A453" s="41" t="s">
        <v>30</v>
      </c>
      <c r="B453" s="41">
        <v>1047.68</v>
      </c>
      <c r="C453" s="41">
        <v>1122.6400000000001</v>
      </c>
      <c r="D453" s="42">
        <v>825.54200000000003</v>
      </c>
      <c r="E453" s="43"/>
      <c r="F453" s="44" t="s">
        <v>30</v>
      </c>
      <c r="G453" s="41">
        <f t="shared" si="42"/>
        <v>18470.598399999999</v>
      </c>
      <c r="H453" s="41">
        <f t="shared" si="43"/>
        <v>19792.143200000002</v>
      </c>
      <c r="I453" s="42">
        <f t="shared" si="44"/>
        <v>14554.30546</v>
      </c>
      <c r="J453" s="43"/>
      <c r="K453" s="44" t="s">
        <v>30</v>
      </c>
      <c r="L453" s="41">
        <v>7027.0040401271262</v>
      </c>
      <c r="M453" s="41">
        <v>0</v>
      </c>
      <c r="N453" s="41">
        <v>7500.447751556906</v>
      </c>
      <c r="O453" s="41">
        <v>10997.183333786332</v>
      </c>
      <c r="P453" s="41">
        <v>5914.0325525583512</v>
      </c>
      <c r="Q453" s="41">
        <v>5769.7761416131134</v>
      </c>
      <c r="R453" s="41">
        <v>4416.6876168871804</v>
      </c>
      <c r="S453" s="41">
        <v>5982.5126104147876</v>
      </c>
      <c r="T453" s="41">
        <v>8283.3271482154523</v>
      </c>
      <c r="U453" s="41">
        <v>8428.6425252628742</v>
      </c>
      <c r="V453" s="41">
        <v>10071.474844207249</v>
      </c>
      <c r="W453" s="41">
        <v>11612.233027806325</v>
      </c>
      <c r="X453" s="41">
        <v>9568.5594799114369</v>
      </c>
      <c r="Y453" s="41">
        <v>4344.3193307699694</v>
      </c>
      <c r="Z453" s="41">
        <v>6072.0601936474186</v>
      </c>
      <c r="AA453" s="41">
        <v>8607.6489399838265</v>
      </c>
      <c r="AB453" s="41">
        <v>8464.9606455546782</v>
      </c>
      <c r="AC453" s="41">
        <v>10067.910812368191</v>
      </c>
      <c r="AD453" s="41">
        <v>11656.693830712793</v>
      </c>
      <c r="AE453" s="41">
        <v>9675.258394358234</v>
      </c>
      <c r="AF453" s="41">
        <v>5376.9019901803713</v>
      </c>
      <c r="AG453" s="41">
        <v>5265.5363994365653</v>
      </c>
      <c r="AH453" s="41">
        <v>5615.459132401319</v>
      </c>
      <c r="AI453" s="41">
        <v>7026.9297389462208</v>
      </c>
      <c r="AJ453" s="41">
        <v>6979.2625886571732</v>
      </c>
      <c r="AK453" s="41">
        <v>7121.1691162996549</v>
      </c>
      <c r="AL453" s="41">
        <v>9782.9118804925201</v>
      </c>
      <c r="AM453" s="41">
        <v>9778.6858685662392</v>
      </c>
      <c r="AN453" s="41">
        <v>9631.4458998704868</v>
      </c>
      <c r="AO453" s="41">
        <v>13084.394557961792</v>
      </c>
    </row>
    <row r="454" spans="1:41" s="41" customFormat="1" x14ac:dyDescent="0.2">
      <c r="A454" s="41" t="s">
        <v>31</v>
      </c>
      <c r="B454" s="41">
        <v>812.60400000000004</v>
      </c>
      <c r="C454" s="41">
        <v>772.95</v>
      </c>
      <c r="D454" s="42">
        <v>884.3</v>
      </c>
      <c r="E454" s="43"/>
      <c r="F454" s="44" t="s">
        <v>31</v>
      </c>
      <c r="G454" s="41">
        <f t="shared" si="42"/>
        <v>14326.20852</v>
      </c>
      <c r="H454" s="41">
        <f t="shared" si="43"/>
        <v>13627.1085</v>
      </c>
      <c r="I454" s="42">
        <f t="shared" si="44"/>
        <v>15590.208999999999</v>
      </c>
      <c r="J454" s="43"/>
      <c r="K454" s="44" t="s">
        <v>31</v>
      </c>
      <c r="L454" s="41">
        <v>14457.920387195258</v>
      </c>
      <c r="M454" s="41">
        <v>7500.447751556906</v>
      </c>
      <c r="N454" s="41">
        <v>0</v>
      </c>
      <c r="O454" s="41">
        <v>3638.772175212388</v>
      </c>
      <c r="P454" s="41">
        <v>13223.973994111429</v>
      </c>
      <c r="Q454" s="41">
        <v>13055.495442967178</v>
      </c>
      <c r="R454" s="41">
        <v>10444.09385626919</v>
      </c>
      <c r="S454" s="41">
        <v>9507.6643024107925</v>
      </c>
      <c r="T454" s="41">
        <v>7725.113730285877</v>
      </c>
      <c r="U454" s="41">
        <v>13751.066651592555</v>
      </c>
      <c r="V454" s="41">
        <v>13603.760363803949</v>
      </c>
      <c r="W454" s="41">
        <v>9948.143822449385</v>
      </c>
      <c r="X454" s="41">
        <v>7783.1625188325152</v>
      </c>
      <c r="Y454" s="41">
        <v>10281.446936366796</v>
      </c>
      <c r="Z454" s="41">
        <v>9438.1874488377107</v>
      </c>
      <c r="AA454" s="41">
        <v>8327.0263714158446</v>
      </c>
      <c r="AB454" s="41">
        <v>13773.732736883248</v>
      </c>
      <c r="AC454" s="41">
        <v>13637.872404251122</v>
      </c>
      <c r="AD454" s="41">
        <v>9871.1810650804218</v>
      </c>
      <c r="AE454" s="41">
        <v>7598.9162796184964</v>
      </c>
      <c r="AF454" s="41">
        <v>4502.7995583516167</v>
      </c>
      <c r="AG454" s="41">
        <v>4179.6637989732199</v>
      </c>
      <c r="AH454" s="41">
        <v>6436.5306364341586</v>
      </c>
      <c r="AI454" s="41">
        <v>6327.2405205542482</v>
      </c>
      <c r="AJ454" s="41">
        <v>6397.3315100012023</v>
      </c>
      <c r="AK454" s="41">
        <v>6484.4239637959099</v>
      </c>
      <c r="AL454" s="41">
        <v>6951.7385801453293</v>
      </c>
      <c r="AM454" s="41">
        <v>6838.1849713590454</v>
      </c>
      <c r="AN454" s="41">
        <v>6721.6834346018304</v>
      </c>
      <c r="AO454" s="41">
        <v>8662.605082261729</v>
      </c>
    </row>
    <row r="455" spans="1:41" s="41" customFormat="1" x14ac:dyDescent="0.2">
      <c r="A455" s="41" t="s">
        <v>33</v>
      </c>
      <c r="B455" s="41">
        <v>725.67200000000003</v>
      </c>
      <c r="C455" s="41">
        <v>588.95600000000002</v>
      </c>
      <c r="D455" s="42">
        <v>849.82399999999996</v>
      </c>
      <c r="E455" s="43"/>
      <c r="F455" s="44" t="s">
        <v>33</v>
      </c>
      <c r="G455" s="41">
        <f t="shared" si="42"/>
        <v>12793.59736</v>
      </c>
      <c r="H455" s="41">
        <f t="shared" si="43"/>
        <v>10383.29428</v>
      </c>
      <c r="I455" s="42">
        <f t="shared" si="44"/>
        <v>14982.397119999998</v>
      </c>
      <c r="J455" s="43"/>
      <c r="K455" s="44" t="s">
        <v>33</v>
      </c>
      <c r="L455" s="41">
        <v>17824.084428723105</v>
      </c>
      <c r="M455" s="41">
        <v>10997.183333786332</v>
      </c>
      <c r="N455" s="41">
        <v>3638.772175212388</v>
      </c>
      <c r="O455" s="41">
        <v>0</v>
      </c>
      <c r="P455" s="41">
        <v>16539.356882815413</v>
      </c>
      <c r="Q455" s="41">
        <v>16398.912020397329</v>
      </c>
      <c r="R455" s="41">
        <v>13537.744602071238</v>
      </c>
      <c r="S455" s="41">
        <v>12030.569262562858</v>
      </c>
      <c r="T455" s="41">
        <v>9002.7287909492261</v>
      </c>
      <c r="U455" s="41">
        <v>16253.890622153061</v>
      </c>
      <c r="V455" s="41">
        <v>15431.996493118279</v>
      </c>
      <c r="W455" s="41">
        <v>9943.4269407073971</v>
      </c>
      <c r="X455" s="41">
        <v>8377.0600392222732</v>
      </c>
      <c r="Y455" s="41">
        <v>13455.54598188662</v>
      </c>
      <c r="Z455" s="41">
        <v>12062.190816398239</v>
      </c>
      <c r="AA455" s="41">
        <v>9808.4912807337969</v>
      </c>
      <c r="AB455" s="41">
        <v>16287.615050379447</v>
      </c>
      <c r="AC455" s="41">
        <v>15509.804964372923</v>
      </c>
      <c r="AD455" s="41">
        <v>9953.0649536675301</v>
      </c>
      <c r="AE455" s="41">
        <v>8275.674425626954</v>
      </c>
      <c r="AF455" s="41">
        <v>7300.156120772248</v>
      </c>
      <c r="AG455" s="41">
        <v>7230.3146517259283</v>
      </c>
      <c r="AH455" s="41">
        <v>8576.7040124031191</v>
      </c>
      <c r="AI455" s="41">
        <v>7832.6737147852837</v>
      </c>
      <c r="AJ455" s="41">
        <v>7930.451456686169</v>
      </c>
      <c r="AK455" s="41">
        <v>7962.0531098619713</v>
      </c>
      <c r="AL455" s="41">
        <v>6989.1581499887261</v>
      </c>
      <c r="AM455" s="41">
        <v>6839.8686899417462</v>
      </c>
      <c r="AN455" s="41">
        <v>6825.5145415777706</v>
      </c>
      <c r="AO455" s="41">
        <v>7077.6269453405239</v>
      </c>
    </row>
    <row r="456" spans="1:41" s="41" customFormat="1" x14ac:dyDescent="0.2">
      <c r="A456" s="41" t="s">
        <v>34</v>
      </c>
      <c r="B456" s="41">
        <v>1292.49</v>
      </c>
      <c r="C456" s="41">
        <v>1324.57</v>
      </c>
      <c r="D456" s="42">
        <v>716.81799999999998</v>
      </c>
      <c r="E456" s="43"/>
      <c r="F456" s="44" t="s">
        <v>34</v>
      </c>
      <c r="G456" s="41">
        <f t="shared" si="42"/>
        <v>22786.598699999999</v>
      </c>
      <c r="H456" s="41">
        <f t="shared" si="43"/>
        <v>23352.169099999999</v>
      </c>
      <c r="I456" s="42">
        <f t="shared" si="44"/>
        <v>12637.501339999999</v>
      </c>
      <c r="J456" s="43"/>
      <c r="K456" s="44" t="s">
        <v>34</v>
      </c>
      <c r="L456" s="41">
        <v>1783.3842265982569</v>
      </c>
      <c r="M456" s="41">
        <v>5914.0325525583512</v>
      </c>
      <c r="N456" s="41">
        <v>13223.973994111429</v>
      </c>
      <c r="O456" s="41">
        <v>16539.356882815413</v>
      </c>
      <c r="P456" s="41">
        <v>0</v>
      </c>
      <c r="Q456" s="41">
        <v>2541.7306600348529</v>
      </c>
      <c r="R456" s="41">
        <v>3998.0837797477166</v>
      </c>
      <c r="S456" s="41">
        <v>7069.3368942726565</v>
      </c>
      <c r="T456" s="41">
        <v>11166.7524571382</v>
      </c>
      <c r="U456" s="41">
        <v>5973.1320817289879</v>
      </c>
      <c r="V456" s="41">
        <v>9025.2264261553028</v>
      </c>
      <c r="W456" s="41">
        <v>14138.185625374221</v>
      </c>
      <c r="X456" s="41">
        <v>12713.786613724527</v>
      </c>
      <c r="Y456" s="41">
        <v>5741.2367216786688</v>
      </c>
      <c r="Z456" s="41">
        <v>8701.6450463769015</v>
      </c>
      <c r="AA456" s="41">
        <v>12328.000459696208</v>
      </c>
      <c r="AB456" s="41">
        <v>6275.7722596292997</v>
      </c>
      <c r="AC456" s="41">
        <v>9343.9140642221209</v>
      </c>
      <c r="AD456" s="41">
        <v>14934.212008677949</v>
      </c>
      <c r="AE456" s="41">
        <v>13805.683911804394</v>
      </c>
      <c r="AF456" s="41">
        <v>10177.893870060096</v>
      </c>
      <c r="AG456" s="41">
        <v>10868.495197236891</v>
      </c>
      <c r="AH456" s="41">
        <v>9251.0183271175865</v>
      </c>
      <c r="AI456" s="41">
        <v>10699.251126785828</v>
      </c>
      <c r="AJ456" s="41">
        <v>10572.639912628876</v>
      </c>
      <c r="AK456" s="41">
        <v>10757.133038491358</v>
      </c>
      <c r="AL456" s="41">
        <v>13599.588288812582</v>
      </c>
      <c r="AM456" s="41">
        <v>13589.593791994188</v>
      </c>
      <c r="AN456" s="41">
        <v>13613.777752111648</v>
      </c>
      <c r="AO456" s="41">
        <v>17105.263507972522</v>
      </c>
    </row>
    <row r="457" spans="1:41" s="41" customFormat="1" x14ac:dyDescent="0.2">
      <c r="A457" s="41" t="s">
        <v>35</v>
      </c>
      <c r="B457" s="41">
        <v>1169.1400000000001</v>
      </c>
      <c r="C457" s="41">
        <v>1388.37</v>
      </c>
      <c r="D457" s="42">
        <v>678.09400000000005</v>
      </c>
      <c r="E457" s="43"/>
      <c r="F457" s="44" t="s">
        <v>35</v>
      </c>
      <c r="G457" s="41">
        <f t="shared" si="42"/>
        <v>20611.938200000001</v>
      </c>
      <c r="H457" s="41">
        <f t="shared" si="43"/>
        <v>24476.963099999997</v>
      </c>
      <c r="I457" s="42">
        <f t="shared" si="44"/>
        <v>11954.79722</v>
      </c>
      <c r="J457" s="43"/>
      <c r="K457" s="44" t="s">
        <v>35</v>
      </c>
      <c r="L457" s="41">
        <v>2025.8912875659203</v>
      </c>
      <c r="M457" s="41">
        <v>5769.7761416131134</v>
      </c>
      <c r="N457" s="41">
        <v>13055.495442967178</v>
      </c>
      <c r="O457" s="41">
        <v>16398.912020397329</v>
      </c>
      <c r="P457" s="41">
        <v>2541.7306600348529</v>
      </c>
      <c r="Q457" s="41">
        <v>0</v>
      </c>
      <c r="R457" s="41">
        <v>5672.5363309483473</v>
      </c>
      <c r="S457" s="41">
        <v>8611.2640511130685</v>
      </c>
      <c r="T457" s="41">
        <v>12164.713664852019</v>
      </c>
      <c r="U457" s="41">
        <v>6223.3699784058526</v>
      </c>
      <c r="V457" s="41">
        <v>9444.6347863003648</v>
      </c>
      <c r="W457" s="41">
        <v>14840.436725822145</v>
      </c>
      <c r="X457" s="41">
        <v>13596.84235397822</v>
      </c>
      <c r="Y457" s="41">
        <v>3910.0441444662379</v>
      </c>
      <c r="Z457" s="41">
        <v>6994.4796036134812</v>
      </c>
      <c r="AA457" s="41">
        <v>10971.602870853892</v>
      </c>
      <c r="AB457" s="41">
        <v>5972.7914507390178</v>
      </c>
      <c r="AC457" s="41">
        <v>8976.416689376907</v>
      </c>
      <c r="AD457" s="41">
        <v>14094.781366870475</v>
      </c>
      <c r="AE457" s="41">
        <v>12746.552669363</v>
      </c>
      <c r="AF457" s="41">
        <v>10791.268441363027</v>
      </c>
      <c r="AG457" s="41">
        <v>10024.047159299154</v>
      </c>
      <c r="AH457" s="41">
        <v>9188.8336851571221</v>
      </c>
      <c r="AI457" s="41">
        <v>10703.381941687161</v>
      </c>
      <c r="AJ457" s="41">
        <v>10678.695930716625</v>
      </c>
      <c r="AK457" s="41">
        <v>10663.075813236454</v>
      </c>
      <c r="AL457" s="41">
        <v>13538.163845126703</v>
      </c>
      <c r="AM457" s="41">
        <v>13679.01380694221</v>
      </c>
      <c r="AN457" s="41">
        <v>13360.488449970324</v>
      </c>
      <c r="AO457" s="41">
        <v>17021.359858006774</v>
      </c>
    </row>
    <row r="458" spans="1:41" s="41" customFormat="1" x14ac:dyDescent="0.2">
      <c r="A458" s="41" t="s">
        <v>36</v>
      </c>
      <c r="B458" s="41">
        <v>1289.81</v>
      </c>
      <c r="C458" s="41">
        <v>1102.8499999999999</v>
      </c>
      <c r="D458" s="42">
        <v>764.36800000000005</v>
      </c>
      <c r="E458" s="43"/>
      <c r="F458" s="44" t="s">
        <v>36</v>
      </c>
      <c r="G458" s="41">
        <f t="shared" si="42"/>
        <v>22739.350299999998</v>
      </c>
      <c r="H458" s="41">
        <f t="shared" si="43"/>
        <v>19443.245499999997</v>
      </c>
      <c r="I458" s="42">
        <f t="shared" si="44"/>
        <v>13475.807839999999</v>
      </c>
      <c r="J458" s="43"/>
      <c r="K458" s="44" t="s">
        <v>36</v>
      </c>
      <c r="L458" s="41">
        <v>5764.1323426592962</v>
      </c>
      <c r="M458" s="41">
        <v>4416.6876168871804</v>
      </c>
      <c r="N458" s="41">
        <v>10444.09385626919</v>
      </c>
      <c r="O458" s="41">
        <v>13537.744602071238</v>
      </c>
      <c r="P458" s="41">
        <v>3998.0837797477166</v>
      </c>
      <c r="Q458" s="41">
        <v>5672.5363309483473</v>
      </c>
      <c r="R458" s="41">
        <v>0</v>
      </c>
      <c r="S458" s="41">
        <v>3191.5360046316514</v>
      </c>
      <c r="T458" s="41">
        <v>7426.4994385947693</v>
      </c>
      <c r="U458" s="41">
        <v>6447.3673576714737</v>
      </c>
      <c r="V458" s="41">
        <v>8127.910221677791</v>
      </c>
      <c r="W458" s="41">
        <v>10879.451184788684</v>
      </c>
      <c r="X458" s="41">
        <v>9027.1581347480696</v>
      </c>
      <c r="Y458" s="41">
        <v>6670.4962497450642</v>
      </c>
      <c r="Z458" s="41">
        <v>8835.4734979450441</v>
      </c>
      <c r="AA458" s="41">
        <v>11445.685709767635</v>
      </c>
      <c r="AB458" s="41">
        <v>7143.4715786174684</v>
      </c>
      <c r="AC458" s="41">
        <v>9203.0448532360679</v>
      </c>
      <c r="AD458" s="41">
        <v>13352.020618040735</v>
      </c>
      <c r="AE458" s="41">
        <v>12319.829571206481</v>
      </c>
      <c r="AF458" s="41">
        <v>6723.785282725843</v>
      </c>
      <c r="AG458" s="41">
        <v>9219.5133080606138</v>
      </c>
      <c r="AH458" s="41">
        <v>6760.3815622171696</v>
      </c>
      <c r="AI458" s="41">
        <v>8010.014089526323</v>
      </c>
      <c r="AJ458" s="41">
        <v>7770.0123867173643</v>
      </c>
      <c r="AK458" s="41">
        <v>8211.120762250388</v>
      </c>
      <c r="AL458" s="41">
        <v>10845.827360901403</v>
      </c>
      <c r="AM458" s="41">
        <v>10642.842851490606</v>
      </c>
      <c r="AN458" s="41">
        <v>11065.144838766146</v>
      </c>
      <c r="AO458" s="41">
        <v>14241.653235299824</v>
      </c>
    </row>
    <row r="459" spans="1:41" s="41" customFormat="1" x14ac:dyDescent="0.2">
      <c r="A459" s="41" t="s">
        <v>37</v>
      </c>
      <c r="B459" s="41">
        <v>1309.51</v>
      </c>
      <c r="C459" s="41">
        <v>924.6</v>
      </c>
      <c r="D459" s="42">
        <v>739.66499999999996</v>
      </c>
      <c r="E459" s="43"/>
      <c r="F459" s="44" t="s">
        <v>37</v>
      </c>
      <c r="G459" s="41">
        <f t="shared" si="42"/>
        <v>23086.6613</v>
      </c>
      <c r="H459" s="41">
        <f t="shared" si="43"/>
        <v>16300.698</v>
      </c>
      <c r="I459" s="42">
        <f t="shared" si="44"/>
        <v>13040.293949999999</v>
      </c>
      <c r="J459" s="43"/>
      <c r="K459" s="44" t="s">
        <v>37</v>
      </c>
      <c r="L459" s="41">
        <v>8831.7313567747769</v>
      </c>
      <c r="M459" s="41">
        <v>5982.5126104147876</v>
      </c>
      <c r="N459" s="41">
        <v>9507.6643024107925</v>
      </c>
      <c r="O459" s="41">
        <v>12030.569262562858</v>
      </c>
      <c r="P459" s="41">
        <v>7069.3368942726565</v>
      </c>
      <c r="Q459" s="41">
        <v>8611.2640511130685</v>
      </c>
      <c r="R459" s="41">
        <v>3191.5360046316514</v>
      </c>
      <c r="S459" s="41">
        <v>0</v>
      </c>
      <c r="T459" s="41">
        <v>4533.4986697346094</v>
      </c>
      <c r="U459" s="41">
        <v>7459.890502976049</v>
      </c>
      <c r="V459" s="41">
        <v>7699.789400832251</v>
      </c>
      <c r="W459" s="41">
        <v>8170.8485321630969</v>
      </c>
      <c r="X459" s="41">
        <v>6155.9447182907288</v>
      </c>
      <c r="Y459" s="41">
        <v>8755.7969786158392</v>
      </c>
      <c r="Z459" s="41">
        <v>10052.008652912242</v>
      </c>
      <c r="AA459" s="41">
        <v>11597.139987348033</v>
      </c>
      <c r="AB459" s="41">
        <v>8346.8292095764882</v>
      </c>
      <c r="AC459" s="41">
        <v>9381.737135367468</v>
      </c>
      <c r="AD459" s="41">
        <v>12479.331836484211</v>
      </c>
      <c r="AE459" s="41">
        <v>11873.956797675022</v>
      </c>
      <c r="AF459" s="41">
        <v>5431.6612120073196</v>
      </c>
      <c r="AG459" s="41">
        <v>9474.642991607845</v>
      </c>
      <c r="AH459" s="41">
        <v>5846.6511011888424</v>
      </c>
      <c r="AI459" s="41">
        <v>6590.8732211322858</v>
      </c>
      <c r="AJ459" s="41">
        <v>6228.6121960637229</v>
      </c>
      <c r="AK459" s="41">
        <v>6919.0631613669939</v>
      </c>
      <c r="AL459" s="41">
        <v>9048.072050872086</v>
      </c>
      <c r="AM459" s="41">
        <v>8646.6515726093221</v>
      </c>
      <c r="AN459" s="41">
        <v>9526.9794340500157</v>
      </c>
      <c r="AO459" s="41">
        <v>12183.881410305779</v>
      </c>
    </row>
    <row r="460" spans="1:41" s="41" customFormat="1" x14ac:dyDescent="0.2">
      <c r="A460" s="41" t="s">
        <v>38</v>
      </c>
      <c r="B460" s="41">
        <v>1197.3599999999999</v>
      </c>
      <c r="C460" s="41">
        <v>699.01900000000001</v>
      </c>
      <c r="D460" s="42">
        <v>688.08900000000006</v>
      </c>
      <c r="E460" s="43"/>
      <c r="F460" s="44" t="s">
        <v>38</v>
      </c>
      <c r="G460" s="41">
        <f t="shared" si="42"/>
        <v>21109.456799999996</v>
      </c>
      <c r="H460" s="41">
        <f t="shared" si="43"/>
        <v>12323.704969999999</v>
      </c>
      <c r="I460" s="42">
        <f t="shared" si="44"/>
        <v>12131.00907</v>
      </c>
      <c r="J460" s="43"/>
      <c r="K460" s="44" t="s">
        <v>38</v>
      </c>
      <c r="L460" s="41">
        <v>12837.675157047914</v>
      </c>
      <c r="M460" s="41">
        <v>8283.3271482154523</v>
      </c>
      <c r="N460" s="41">
        <v>7725.113730285877</v>
      </c>
      <c r="O460" s="41">
        <v>9002.7287909492261</v>
      </c>
      <c r="P460" s="41">
        <v>11166.7524571382</v>
      </c>
      <c r="Q460" s="41">
        <v>12164.713664852019</v>
      </c>
      <c r="R460" s="41">
        <v>7426.4994385947693</v>
      </c>
      <c r="S460" s="41">
        <v>4533.4986697346094</v>
      </c>
      <c r="T460" s="41">
        <v>0</v>
      </c>
      <c r="U460" s="41">
        <v>9980.4702342387482</v>
      </c>
      <c r="V460" s="41">
        <v>8701.033475637083</v>
      </c>
      <c r="W460" s="41">
        <v>4309.8390464368422</v>
      </c>
      <c r="X460" s="41">
        <v>1626.4498784603575</v>
      </c>
      <c r="Y460" s="41">
        <v>11013.940540390517</v>
      </c>
      <c r="Z460" s="41">
        <v>11021.9004218973</v>
      </c>
      <c r="AA460" s="41">
        <v>10855.930447714258</v>
      </c>
      <c r="AB460" s="41">
        <v>10670.680040540074</v>
      </c>
      <c r="AC460" s="41">
        <v>10271.967948615242</v>
      </c>
      <c r="AD460" s="41">
        <v>10359.887089707139</v>
      </c>
      <c r="AE460" s="41">
        <v>10221.487327090083</v>
      </c>
      <c r="AF460" s="41">
        <v>4894.4393413491625</v>
      </c>
      <c r="AG460" s="41">
        <v>9214.009475391922</v>
      </c>
      <c r="AH460" s="41">
        <v>5067.0587388831709</v>
      </c>
      <c r="AI460" s="41">
        <v>4632.1877596718987</v>
      </c>
      <c r="AJ460" s="41">
        <v>4211.2646830002477</v>
      </c>
      <c r="AK460" s="41">
        <v>5076.5732046354651</v>
      </c>
      <c r="AL460" s="41">
        <v>5812.2519698432461</v>
      </c>
      <c r="AM460" s="41">
        <v>5131.1264040909136</v>
      </c>
      <c r="AN460" s="41">
        <v>6600.7773597167479</v>
      </c>
      <c r="AO460" s="41">
        <v>8280.0463863377354</v>
      </c>
    </row>
    <row r="461" spans="1:41" s="41" customFormat="1" x14ac:dyDescent="0.2">
      <c r="A461" s="41" t="s">
        <v>39</v>
      </c>
      <c r="B461" s="41">
        <v>1272.8699999999999</v>
      </c>
      <c r="C461" s="41">
        <v>1185.45</v>
      </c>
      <c r="D461" s="42">
        <v>408.517</v>
      </c>
      <c r="E461" s="43"/>
      <c r="F461" s="44" t="s">
        <v>39</v>
      </c>
      <c r="G461" s="41">
        <f t="shared" si="42"/>
        <v>22440.698099999998</v>
      </c>
      <c r="H461" s="41">
        <f t="shared" si="43"/>
        <v>20899.483499999998</v>
      </c>
      <c r="I461" s="42">
        <f t="shared" si="44"/>
        <v>7202.1547099999998</v>
      </c>
      <c r="J461" s="43"/>
      <c r="K461" s="44" t="s">
        <v>39</v>
      </c>
      <c r="L461" s="41">
        <v>6601.3518368392697</v>
      </c>
      <c r="M461" s="41">
        <v>8428.6425252628742</v>
      </c>
      <c r="N461" s="41">
        <v>13751.066651592555</v>
      </c>
      <c r="O461" s="41">
        <v>16253.890622153061</v>
      </c>
      <c r="P461" s="41">
        <v>5973.1320817289879</v>
      </c>
      <c r="Q461" s="41">
        <v>6223.3699784058526</v>
      </c>
      <c r="R461" s="41">
        <v>6447.3673576714737</v>
      </c>
      <c r="S461" s="41">
        <v>7459.890502976049</v>
      </c>
      <c r="T461" s="41">
        <v>9980.4702342387482</v>
      </c>
      <c r="U461" s="41">
        <v>0</v>
      </c>
      <c r="V461" s="41">
        <v>3513.8086306649361</v>
      </c>
      <c r="W461" s="41">
        <v>11143.893082901337</v>
      </c>
      <c r="X461" s="41">
        <v>11154.4341381709</v>
      </c>
      <c r="Y461" s="41">
        <v>6976.2258963969998</v>
      </c>
      <c r="Z461" s="41">
        <v>8043.5733765971299</v>
      </c>
      <c r="AA461" s="41">
        <v>10532.055632661879</v>
      </c>
      <c r="AB461" s="41">
        <v>1334.4033711221437</v>
      </c>
      <c r="AC461" s="41">
        <v>3785.9055665656506</v>
      </c>
      <c r="AD461" s="41">
        <v>11536.85848386643</v>
      </c>
      <c r="AE461" s="41">
        <v>11704.507444617959</v>
      </c>
      <c r="AF461" s="41">
        <v>11288.704864042231</v>
      </c>
      <c r="AG461" s="41">
        <v>11618.371964862677</v>
      </c>
      <c r="AH461" s="41">
        <v>7687.2345522884925</v>
      </c>
      <c r="AI461" s="41">
        <v>8694.9935413256771</v>
      </c>
      <c r="AJ461" s="41">
        <v>8615.234642072066</v>
      </c>
      <c r="AK461" s="41">
        <v>8620.5304989180349</v>
      </c>
      <c r="AL461" s="41">
        <v>11036.641562480399</v>
      </c>
      <c r="AM461" s="41">
        <v>11165.639279354426</v>
      </c>
      <c r="AN461" s="41">
        <v>11120.59662022579</v>
      </c>
      <c r="AO461" s="41">
        <v>14309.029411043908</v>
      </c>
    </row>
    <row r="462" spans="1:41" s="41" customFormat="1" x14ac:dyDescent="0.2">
      <c r="A462" s="41" t="s">
        <v>40</v>
      </c>
      <c r="B462" s="41">
        <v>1273.6199999999999</v>
      </c>
      <c r="C462" s="41">
        <v>1010.54</v>
      </c>
      <c r="D462" s="42">
        <v>312.96699999999998</v>
      </c>
      <c r="E462" s="43"/>
      <c r="F462" s="44" t="s">
        <v>40</v>
      </c>
      <c r="G462" s="41">
        <f t="shared" si="42"/>
        <v>22453.920599999998</v>
      </c>
      <c r="H462" s="41">
        <f t="shared" si="43"/>
        <v>17815.820199999998</v>
      </c>
      <c r="I462" s="42">
        <f t="shared" si="44"/>
        <v>5517.6082099999994</v>
      </c>
      <c r="J462" s="43"/>
      <c r="K462" s="44" t="s">
        <v>40</v>
      </c>
      <c r="L462" s="41">
        <v>9946.2187611944573</v>
      </c>
      <c r="M462" s="41">
        <v>10071.474844207249</v>
      </c>
      <c r="N462" s="41">
        <v>13603.760363803949</v>
      </c>
      <c r="O462" s="41">
        <v>15431.996493118279</v>
      </c>
      <c r="P462" s="41">
        <v>9025.2264261553028</v>
      </c>
      <c r="Q462" s="41">
        <v>9444.6347863003648</v>
      </c>
      <c r="R462" s="41">
        <v>8127.910221677791</v>
      </c>
      <c r="S462" s="41">
        <v>7699.789400832251</v>
      </c>
      <c r="T462" s="41">
        <v>8701.033475637083</v>
      </c>
      <c r="U462" s="41">
        <v>3513.8086306649361</v>
      </c>
      <c r="V462" s="41">
        <v>0</v>
      </c>
      <c r="W462" s="41">
        <v>8609.9076717975859</v>
      </c>
      <c r="X462" s="41">
        <v>9498.1305725644634</v>
      </c>
      <c r="Y462" s="41">
        <v>9280.2736230736118</v>
      </c>
      <c r="Z462" s="41">
        <v>9353.314621793239</v>
      </c>
      <c r="AA462" s="41">
        <v>10492.313788085203</v>
      </c>
      <c r="AB462" s="41">
        <v>4106.9830351719993</v>
      </c>
      <c r="AC462" s="41">
        <v>2862.1354041440536</v>
      </c>
      <c r="AD462" s="41">
        <v>9995.4033922983726</v>
      </c>
      <c r="AE462" s="41">
        <v>11030.78615223715</v>
      </c>
      <c r="AF462" s="41">
        <v>11387.363027338304</v>
      </c>
      <c r="AG462" s="41">
        <v>12243.556850962297</v>
      </c>
      <c r="AH462" s="41">
        <v>7202.9443148290256</v>
      </c>
      <c r="AI462" s="41">
        <v>7613.8843427330976</v>
      </c>
      <c r="AJ462" s="41">
        <v>7508.437619747895</v>
      </c>
      <c r="AK462" s="41">
        <v>7541.9436348279305</v>
      </c>
      <c r="AL462" s="41">
        <v>9266.3811565448868</v>
      </c>
      <c r="AM462" s="41">
        <v>9356.5276681618925</v>
      </c>
      <c r="AN462" s="41">
        <v>9539.8165207911334</v>
      </c>
      <c r="AO462" s="41">
        <v>12143.954420181099</v>
      </c>
    </row>
    <row r="463" spans="1:41" s="41" customFormat="1" x14ac:dyDescent="0.2">
      <c r="A463" s="41" t="s">
        <v>41</v>
      </c>
      <c r="B463" s="41">
        <v>1155.57</v>
      </c>
      <c r="C463" s="41">
        <v>569.09199999999998</v>
      </c>
      <c r="D463" s="42">
        <v>485.27499999999998</v>
      </c>
      <c r="E463" s="43"/>
      <c r="F463" s="44" t="s">
        <v>41</v>
      </c>
      <c r="G463" s="41">
        <f t="shared" si="42"/>
        <v>20372.699099999998</v>
      </c>
      <c r="H463" s="41">
        <f t="shared" si="43"/>
        <v>10033.09196</v>
      </c>
      <c r="I463" s="42">
        <f t="shared" si="44"/>
        <v>8555.3982499999984</v>
      </c>
      <c r="J463" s="43"/>
      <c r="K463" s="44" t="s">
        <v>41</v>
      </c>
      <c r="L463" s="41">
        <v>15657.822273295225</v>
      </c>
      <c r="M463" s="41">
        <v>11612.233027806325</v>
      </c>
      <c r="N463" s="41">
        <v>9948.143822449385</v>
      </c>
      <c r="O463" s="41">
        <v>9943.4269407073971</v>
      </c>
      <c r="P463" s="41">
        <v>14138.185625374221</v>
      </c>
      <c r="Q463" s="41">
        <v>14840.436725822145</v>
      </c>
      <c r="R463" s="41">
        <v>10879.451184788684</v>
      </c>
      <c r="S463" s="41">
        <v>8170.8485321630969</v>
      </c>
      <c r="T463" s="41">
        <v>4309.8390464368422</v>
      </c>
      <c r="U463" s="41">
        <v>11143.893082901337</v>
      </c>
      <c r="V463" s="41">
        <v>8609.9076717975859</v>
      </c>
      <c r="W463" s="41">
        <v>0</v>
      </c>
      <c r="X463" s="41">
        <v>3263.9549675937087</v>
      </c>
      <c r="Y463" s="41">
        <v>13291.692378873295</v>
      </c>
      <c r="Z463" s="41">
        <v>12443.223300244639</v>
      </c>
      <c r="AA463" s="41">
        <v>11165.283584406958</v>
      </c>
      <c r="AB463" s="41">
        <v>11703.165290369208</v>
      </c>
      <c r="AC463" s="41">
        <v>10052.594064419389</v>
      </c>
      <c r="AD463" s="41">
        <v>8814.9414431180157</v>
      </c>
      <c r="AE463" s="41">
        <v>9977.9838999652566</v>
      </c>
      <c r="AF463" s="41">
        <v>8678.9634211918492</v>
      </c>
      <c r="AG463" s="41">
        <v>11427.243923915259</v>
      </c>
      <c r="AH463" s="41">
        <v>6685.4293588568326</v>
      </c>
      <c r="AI463" s="41">
        <v>5484.2196308750108</v>
      </c>
      <c r="AJ463" s="41">
        <v>5240.6987042051314</v>
      </c>
      <c r="AK463" s="41">
        <v>5718.446887348854</v>
      </c>
      <c r="AL463" s="41">
        <v>4676.9205423827243</v>
      </c>
      <c r="AM463" s="41">
        <v>4060.0607695804952</v>
      </c>
      <c r="AN463" s="41">
        <v>5700.860324955449</v>
      </c>
      <c r="AO463" s="41">
        <v>5889.7142913104699</v>
      </c>
    </row>
    <row r="464" spans="1:41" s="41" customFormat="1" x14ac:dyDescent="0.2">
      <c r="A464" s="41" t="s">
        <v>42</v>
      </c>
      <c r="B464" s="41">
        <v>1162.03</v>
      </c>
      <c r="C464" s="41">
        <v>617.29999999999995</v>
      </c>
      <c r="D464" s="42">
        <v>663.90800000000002</v>
      </c>
      <c r="E464" s="43"/>
      <c r="F464" s="44" t="s">
        <v>42</v>
      </c>
      <c r="G464" s="41">
        <f t="shared" si="42"/>
        <v>20486.588899999999</v>
      </c>
      <c r="H464" s="41">
        <f t="shared" si="43"/>
        <v>10882.998999999998</v>
      </c>
      <c r="I464" s="42">
        <f t="shared" si="44"/>
        <v>11704.698039999999</v>
      </c>
      <c r="J464" s="43"/>
      <c r="K464" s="44" t="s">
        <v>42</v>
      </c>
      <c r="L464" s="41">
        <v>14356.718404453442</v>
      </c>
      <c r="M464" s="41">
        <v>9568.5594799114369</v>
      </c>
      <c r="N464" s="41">
        <v>7783.1625188325152</v>
      </c>
      <c r="O464" s="41">
        <v>8377.0600392222732</v>
      </c>
      <c r="P464" s="41">
        <v>12713.786613724527</v>
      </c>
      <c r="Q464" s="41">
        <v>13596.84235397822</v>
      </c>
      <c r="R464" s="41">
        <v>9027.1581347480696</v>
      </c>
      <c r="S464" s="41">
        <v>6155.9447182907288</v>
      </c>
      <c r="T464" s="41">
        <v>1626.4498784603575</v>
      </c>
      <c r="U464" s="41">
        <v>11154.4341381709</v>
      </c>
      <c r="V464" s="41">
        <v>9498.1305725644634</v>
      </c>
      <c r="W464" s="41">
        <v>3263.9549675937087</v>
      </c>
      <c r="X464" s="41">
        <v>0</v>
      </c>
      <c r="Y464" s="41">
        <v>12172.692546440723</v>
      </c>
      <c r="Z464" s="41">
        <v>11819.729796372396</v>
      </c>
      <c r="AA464" s="41">
        <v>11084.388609784632</v>
      </c>
      <c r="AB464" s="41">
        <v>11784.88924048055</v>
      </c>
      <c r="AC464" s="41">
        <v>10984.883306302801</v>
      </c>
      <c r="AD464" s="41">
        <v>10007.420634074249</v>
      </c>
      <c r="AE464" s="41">
        <v>10116.423023250201</v>
      </c>
      <c r="AF464" s="41">
        <v>5760.8824664994627</v>
      </c>
      <c r="AG464" s="41">
        <v>9746.0178034102792</v>
      </c>
      <c r="AH464" s="41">
        <v>5745.8015338007663</v>
      </c>
      <c r="AI464" s="41">
        <v>4886.8252999766564</v>
      </c>
      <c r="AJ464" s="41">
        <v>4521.8917313947059</v>
      </c>
      <c r="AK464" s="41">
        <v>5305.3694806823514</v>
      </c>
      <c r="AL464" s="41">
        <v>5175.4963209438165</v>
      </c>
      <c r="AM464" s="41">
        <v>4379.8975814902687</v>
      </c>
      <c r="AN464" s="41">
        <v>6086.7655898539579</v>
      </c>
      <c r="AO464" s="41">
        <v>7083.9269660365271</v>
      </c>
    </row>
    <row r="465" spans="1:41" s="41" customFormat="1" x14ac:dyDescent="0.2">
      <c r="A465" s="41" t="s">
        <v>43</v>
      </c>
      <c r="B465" s="41">
        <v>976.21100000000001</v>
      </c>
      <c r="C465" s="41">
        <v>1282.17</v>
      </c>
      <c r="D465" s="42">
        <v>651.86599999999999</v>
      </c>
      <c r="E465" s="43"/>
      <c r="F465" s="44" t="s">
        <v>43</v>
      </c>
      <c r="G465" s="41">
        <f t="shared" si="42"/>
        <v>17210.59993</v>
      </c>
      <c r="H465" s="41">
        <f t="shared" si="43"/>
        <v>22604.6571</v>
      </c>
      <c r="I465" s="42">
        <f t="shared" si="44"/>
        <v>11492.397579999999</v>
      </c>
      <c r="J465" s="43"/>
      <c r="K465" s="44" t="s">
        <v>43</v>
      </c>
      <c r="L465" s="41">
        <v>5909.1591554531733</v>
      </c>
      <c r="M465" s="41">
        <v>4344.3193307699694</v>
      </c>
      <c r="N465" s="41">
        <v>10281.446936366796</v>
      </c>
      <c r="O465" s="41">
        <v>13455.54598188662</v>
      </c>
      <c r="P465" s="41">
        <v>5741.2367216786688</v>
      </c>
      <c r="Q465" s="41">
        <v>3910.0441444662379</v>
      </c>
      <c r="R465" s="41">
        <v>6670.4962497450642</v>
      </c>
      <c r="S465" s="41">
        <v>8755.7969786158392</v>
      </c>
      <c r="T465" s="41">
        <v>11013.940540390517</v>
      </c>
      <c r="U465" s="41">
        <v>6976.2258963969998</v>
      </c>
      <c r="V465" s="41">
        <v>9280.2736230736118</v>
      </c>
      <c r="W465" s="41">
        <v>13291.692378873295</v>
      </c>
      <c r="X465" s="41">
        <v>12172.692546440723</v>
      </c>
      <c r="Y465" s="41">
        <v>0</v>
      </c>
      <c r="Z465" s="41">
        <v>3236.0092285008136</v>
      </c>
      <c r="AA465" s="41">
        <v>7248.7266330613575</v>
      </c>
      <c r="AB465" s="41">
        <v>6350.8380505124578</v>
      </c>
      <c r="AC465" s="41">
        <v>8162.2252428722049</v>
      </c>
      <c r="AD465" s="41">
        <v>10908.605349363723</v>
      </c>
      <c r="AE465" s="41">
        <v>9138.3512055500814</v>
      </c>
      <c r="AF465" s="41">
        <v>9236.9493127148708</v>
      </c>
      <c r="AG465" s="41">
        <v>6705.782055851625</v>
      </c>
      <c r="AH465" s="41">
        <v>6846.989256079878</v>
      </c>
      <c r="AI465" s="41">
        <v>8313.1868746749515</v>
      </c>
      <c r="AJ465" s="41">
        <v>8424.2607793183834</v>
      </c>
      <c r="AK465" s="41">
        <v>8170.386574357698</v>
      </c>
      <c r="AL465" s="41">
        <v>10910.04194691599</v>
      </c>
      <c r="AM465" s="41">
        <v>11206.606712685279</v>
      </c>
      <c r="AN465" s="41">
        <v>10503.896790553386</v>
      </c>
      <c r="AO465" s="41">
        <v>14233.990971994532</v>
      </c>
    </row>
    <row r="466" spans="1:41" s="41" customFormat="1" x14ac:dyDescent="0.2">
      <c r="A466" s="41" t="s">
        <v>44</v>
      </c>
      <c r="B466" s="41">
        <v>842.40499999999997</v>
      </c>
      <c r="C466" s="41">
        <v>1197.27</v>
      </c>
      <c r="D466" s="42">
        <v>559.24300000000005</v>
      </c>
      <c r="E466" s="43"/>
      <c r="F466" s="44" t="s">
        <v>44</v>
      </c>
      <c r="G466" s="41">
        <f t="shared" si="42"/>
        <v>14851.600149999998</v>
      </c>
      <c r="H466" s="41">
        <f t="shared" si="43"/>
        <v>21107.8701</v>
      </c>
      <c r="I466" s="42">
        <f t="shared" si="44"/>
        <v>9859.4540900000011</v>
      </c>
      <c r="J466" s="43"/>
      <c r="K466" s="44" t="s">
        <v>44</v>
      </c>
      <c r="L466" s="41">
        <v>8971.4713618757251</v>
      </c>
      <c r="M466" s="41">
        <v>6072.0601936474186</v>
      </c>
      <c r="N466" s="41">
        <v>9438.1874488377107</v>
      </c>
      <c r="O466" s="41">
        <v>12062.190816398239</v>
      </c>
      <c r="P466" s="41">
        <v>8701.6450463769015</v>
      </c>
      <c r="Q466" s="41">
        <v>6994.4796036134812</v>
      </c>
      <c r="R466" s="41">
        <v>8835.4734979450441</v>
      </c>
      <c r="S466" s="41">
        <v>10052.008652912242</v>
      </c>
      <c r="T466" s="41">
        <v>11021.9004218973</v>
      </c>
      <c r="U466" s="41">
        <v>8043.5733765971299</v>
      </c>
      <c r="V466" s="41">
        <v>9353.314621793239</v>
      </c>
      <c r="W466" s="41">
        <v>12443.223300244639</v>
      </c>
      <c r="X466" s="41">
        <v>11819.729796372396</v>
      </c>
      <c r="Y466" s="41">
        <v>3236.0092285008136</v>
      </c>
      <c r="Z466" s="41">
        <v>0</v>
      </c>
      <c r="AA466" s="41">
        <v>4167.500235161674</v>
      </c>
      <c r="AB466" s="41">
        <v>7204.0494954790729</v>
      </c>
      <c r="AC466" s="41">
        <v>7663.3425348067567</v>
      </c>
      <c r="AD466" s="41">
        <v>8160.4071273381069</v>
      </c>
      <c r="AE466" s="41">
        <v>6281.2077721161286</v>
      </c>
      <c r="AF466" s="41">
        <v>9636.0744438327001</v>
      </c>
      <c r="AG466" s="41">
        <v>5693.9157083416585</v>
      </c>
      <c r="AH466" s="41">
        <v>6079.5780826646032</v>
      </c>
      <c r="AI466" s="41">
        <v>7204.1977733915519</v>
      </c>
      <c r="AJ466" s="41">
        <v>7466.9552859112055</v>
      </c>
      <c r="AK466" s="41">
        <v>6913.2520418249942</v>
      </c>
      <c r="AL466" s="41">
        <v>9220.7419905908209</v>
      </c>
      <c r="AM466" s="41">
        <v>9719.7638470755392</v>
      </c>
      <c r="AN466" s="41">
        <v>8582.9401937001348</v>
      </c>
      <c r="AO466" s="41">
        <v>12223.942616670496</v>
      </c>
    </row>
    <row r="467" spans="1:41" s="41" customFormat="1" x14ac:dyDescent="0.2">
      <c r="A467" s="41" t="s">
        <v>45</v>
      </c>
      <c r="B467" s="41">
        <v>706.44399999999996</v>
      </c>
      <c r="C467" s="41">
        <v>1015.53</v>
      </c>
      <c r="D467" s="42">
        <v>493.18299999999999</v>
      </c>
      <c r="E467" s="43"/>
      <c r="F467" s="44" t="s">
        <v>45</v>
      </c>
      <c r="G467" s="41">
        <f t="shared" si="42"/>
        <v>12454.607719999998</v>
      </c>
      <c r="H467" s="41">
        <f t="shared" si="43"/>
        <v>17903.793899999997</v>
      </c>
      <c r="I467" s="42">
        <f t="shared" si="44"/>
        <v>8694.8162899999988</v>
      </c>
      <c r="J467" s="43"/>
      <c r="K467" s="44" t="s">
        <v>45</v>
      </c>
      <c r="L467" s="41">
        <v>12874.757748396643</v>
      </c>
      <c r="M467" s="41">
        <v>8607.6489399838265</v>
      </c>
      <c r="N467" s="41">
        <v>8327.0263714158446</v>
      </c>
      <c r="O467" s="41">
        <v>9808.4912807337969</v>
      </c>
      <c r="P467" s="41">
        <v>12328.000459696208</v>
      </c>
      <c r="Q467" s="41">
        <v>10971.602870853892</v>
      </c>
      <c r="R467" s="41">
        <v>11445.685709767635</v>
      </c>
      <c r="S467" s="41">
        <v>11597.139987348033</v>
      </c>
      <c r="T467" s="41">
        <v>10855.930447714258</v>
      </c>
      <c r="U467" s="41">
        <v>10532.055632661879</v>
      </c>
      <c r="V467" s="41">
        <v>10492.313788085203</v>
      </c>
      <c r="W467" s="41">
        <v>11165.283584406958</v>
      </c>
      <c r="X467" s="41">
        <v>11084.388609784632</v>
      </c>
      <c r="Y467" s="41">
        <v>7248.7266330613575</v>
      </c>
      <c r="Z467" s="41">
        <v>4167.500235161674</v>
      </c>
      <c r="AA467" s="41">
        <v>0</v>
      </c>
      <c r="AB467" s="41">
        <v>9808.9626578072639</v>
      </c>
      <c r="AC467" s="41">
        <v>8817.9166185434988</v>
      </c>
      <c r="AD467" s="41">
        <v>4713.9842157050198</v>
      </c>
      <c r="AE467" s="41">
        <v>2327.9262572941611</v>
      </c>
      <c r="AF467" s="41">
        <v>10031.393489241818</v>
      </c>
      <c r="AG467" s="41">
        <v>5595.6567954853781</v>
      </c>
      <c r="AH467" s="41">
        <v>6031.817687965241</v>
      </c>
      <c r="AI467" s="41">
        <v>6289.8065541101178</v>
      </c>
      <c r="AJ467" s="41">
        <v>6702.1136443039031</v>
      </c>
      <c r="AK467" s="41">
        <v>5885.1618137818077</v>
      </c>
      <c r="AL467" s="41">
        <v>6973.6847339199976</v>
      </c>
      <c r="AM467" s="41">
        <v>7688.8833540450441</v>
      </c>
      <c r="AN467" s="41">
        <v>6044.1312938660067</v>
      </c>
      <c r="AO467" s="41">
        <v>9174.1502208268303</v>
      </c>
    </row>
    <row r="468" spans="1:41" s="41" customFormat="1" x14ac:dyDescent="0.2">
      <c r="A468" s="41" t="s">
        <v>46</v>
      </c>
      <c r="B468" s="41">
        <v>1211.33</v>
      </c>
      <c r="C468" s="41">
        <v>1222.99</v>
      </c>
      <c r="D468" s="42">
        <v>385.44200000000001</v>
      </c>
      <c r="E468" s="43"/>
      <c r="F468" s="44" t="s">
        <v>46</v>
      </c>
      <c r="G468" s="41">
        <f t="shared" si="42"/>
        <v>21355.747899999998</v>
      </c>
      <c r="H468" s="41">
        <f t="shared" si="43"/>
        <v>21561.313699999999</v>
      </c>
      <c r="I468" s="42">
        <f t="shared" si="44"/>
        <v>6795.3424599999998</v>
      </c>
      <c r="J468" s="43"/>
      <c r="K468" s="44" t="s">
        <v>46</v>
      </c>
      <c r="L468" s="41">
        <v>6643.0750680812325</v>
      </c>
      <c r="M468" s="41">
        <v>8464.9606455546782</v>
      </c>
      <c r="N468" s="41">
        <v>13773.732736883248</v>
      </c>
      <c r="O468" s="41">
        <v>16287.615050379447</v>
      </c>
      <c r="P468" s="41">
        <v>6275.7722596292997</v>
      </c>
      <c r="Q468" s="41">
        <v>5972.7914507390178</v>
      </c>
      <c r="R468" s="41">
        <v>7143.4715786174684</v>
      </c>
      <c r="S468" s="41">
        <v>8346.8292095764882</v>
      </c>
      <c r="T468" s="41">
        <v>10670.680040540074</v>
      </c>
      <c r="U468" s="41">
        <v>1334.4033711221437</v>
      </c>
      <c r="V468" s="41">
        <v>4106.9830351719993</v>
      </c>
      <c r="W468" s="41">
        <v>11703.165290369208</v>
      </c>
      <c r="X468" s="41">
        <v>11784.88924048055</v>
      </c>
      <c r="Y468" s="41">
        <v>6350.8380505124578</v>
      </c>
      <c r="Z468" s="41">
        <v>7204.0494954790729</v>
      </c>
      <c r="AA468" s="41">
        <v>9808.9626578072639</v>
      </c>
      <c r="AB468" s="41">
        <v>0</v>
      </c>
      <c r="AC468" s="41">
        <v>3349.1875925984118</v>
      </c>
      <c r="AD468" s="41">
        <v>11061.520645787787</v>
      </c>
      <c r="AE468" s="41">
        <v>11156.794449363284</v>
      </c>
      <c r="AF468" s="41">
        <v>11684.208660325641</v>
      </c>
      <c r="AG468" s="41">
        <v>11315.639821241584</v>
      </c>
      <c r="AH468" s="41">
        <v>7762.2525306898033</v>
      </c>
      <c r="AI468" s="41">
        <v>8809.3048682236185</v>
      </c>
      <c r="AJ468" s="41">
        <v>8794.6448721112683</v>
      </c>
      <c r="AK468" s="41">
        <v>8670.9525882737908</v>
      </c>
      <c r="AL468" s="41">
        <v>11102.779780835624</v>
      </c>
      <c r="AM468" s="41">
        <v>11328.309129774185</v>
      </c>
      <c r="AN468" s="41">
        <v>11064.96211397522</v>
      </c>
      <c r="AO468" s="41">
        <v>14356.809723426781</v>
      </c>
    </row>
    <row r="469" spans="1:41" s="41" customFormat="1" x14ac:dyDescent="0.2">
      <c r="A469" s="41" t="s">
        <v>47</v>
      </c>
      <c r="B469" s="41">
        <v>1143.6400000000001</v>
      </c>
      <c r="C469" s="41">
        <v>1094.18</v>
      </c>
      <c r="D469" s="42">
        <v>263.315</v>
      </c>
      <c r="E469" s="43"/>
      <c r="F469" s="44" t="s">
        <v>47</v>
      </c>
      <c r="G469" s="41">
        <f t="shared" si="42"/>
        <v>20162.373200000002</v>
      </c>
      <c r="H469" s="41">
        <f t="shared" si="43"/>
        <v>19290.393400000001</v>
      </c>
      <c r="I469" s="42">
        <f t="shared" si="44"/>
        <v>4642.2434499999999</v>
      </c>
      <c r="J469" s="43"/>
      <c r="K469" s="44" t="s">
        <v>47</v>
      </c>
      <c r="L469" s="41">
        <v>9891.5408988810395</v>
      </c>
      <c r="M469" s="41">
        <v>10067.910812368191</v>
      </c>
      <c r="N469" s="41">
        <v>13637.872404251122</v>
      </c>
      <c r="O469" s="41">
        <v>15509.804964372923</v>
      </c>
      <c r="P469" s="41">
        <v>9343.9140642221209</v>
      </c>
      <c r="Q469" s="41">
        <v>8976.416689376907</v>
      </c>
      <c r="R469" s="41">
        <v>9203.0448532360679</v>
      </c>
      <c r="S469" s="41">
        <v>9381.737135367468</v>
      </c>
      <c r="T469" s="41">
        <v>10271.967948615242</v>
      </c>
      <c r="U469" s="41">
        <v>3785.9055665656506</v>
      </c>
      <c r="V469" s="41">
        <v>2862.1354041440536</v>
      </c>
      <c r="W469" s="41">
        <v>10052.594064419389</v>
      </c>
      <c r="X469" s="41">
        <v>10984.883306302801</v>
      </c>
      <c r="Y469" s="41">
        <v>8162.2252428722049</v>
      </c>
      <c r="Z469" s="41">
        <v>7663.3425348067567</v>
      </c>
      <c r="AA469" s="41">
        <v>8817.9166185434988</v>
      </c>
      <c r="AB469" s="41">
        <v>3349.1875925984118</v>
      </c>
      <c r="AC469" s="41">
        <v>0</v>
      </c>
      <c r="AD469" s="41">
        <v>8742.0092243151466</v>
      </c>
      <c r="AE469" s="41">
        <v>9711.540914114812</v>
      </c>
      <c r="AF469" s="41">
        <v>12179.352285775165</v>
      </c>
      <c r="AG469" s="41">
        <v>11584.940851645242</v>
      </c>
      <c r="AH469" s="41">
        <v>7310.4680007057677</v>
      </c>
      <c r="AI469" s="41">
        <v>7843.1230351145296</v>
      </c>
      <c r="AJ469" s="41">
        <v>7893.8639841444292</v>
      </c>
      <c r="AK469" s="41">
        <v>7615.7436373147711</v>
      </c>
      <c r="AL469" s="41">
        <v>9413.1596250788152</v>
      </c>
      <c r="AM469" s="41">
        <v>9746.955971051786</v>
      </c>
      <c r="AN469" s="41">
        <v>9378.7999837515545</v>
      </c>
      <c r="AO469" s="41">
        <v>12266.037519648204</v>
      </c>
    </row>
    <row r="470" spans="1:41" s="41" customFormat="1" x14ac:dyDescent="0.2">
      <c r="A470" s="41" t="s">
        <v>48</v>
      </c>
      <c r="B470" s="41">
        <v>744.54300000000001</v>
      </c>
      <c r="C470" s="41">
        <v>807.47</v>
      </c>
      <c r="D470" s="42">
        <v>329.61700000000002</v>
      </c>
      <c r="E470" s="43"/>
      <c r="F470" s="44" t="s">
        <v>48</v>
      </c>
      <c r="G470" s="41">
        <f t="shared" si="42"/>
        <v>13126.293089999999</v>
      </c>
      <c r="H470" s="41">
        <f t="shared" si="43"/>
        <v>14235.696099999999</v>
      </c>
      <c r="I470" s="42">
        <f t="shared" si="44"/>
        <v>5811.1477100000002</v>
      </c>
      <c r="J470" s="43"/>
      <c r="K470" s="44" t="s">
        <v>48</v>
      </c>
      <c r="L470" s="41">
        <v>15747.301356143962</v>
      </c>
      <c r="M470" s="41">
        <v>11656.693830712793</v>
      </c>
      <c r="N470" s="41">
        <v>9871.1810650804218</v>
      </c>
      <c r="O470" s="41">
        <v>9953.0649536675301</v>
      </c>
      <c r="P470" s="41">
        <v>14934.212008677949</v>
      </c>
      <c r="Q470" s="41">
        <v>14094.781366870475</v>
      </c>
      <c r="R470" s="41">
        <v>13352.020618040735</v>
      </c>
      <c r="S470" s="41">
        <v>12479.331836484211</v>
      </c>
      <c r="T470" s="41">
        <v>10359.887089707139</v>
      </c>
      <c r="U470" s="41">
        <v>11536.85848386643</v>
      </c>
      <c r="V470" s="41">
        <v>9995.4033922983726</v>
      </c>
      <c r="W470" s="41">
        <v>8814.9414431180157</v>
      </c>
      <c r="X470" s="41">
        <v>10007.420634074249</v>
      </c>
      <c r="Y470" s="41">
        <v>10908.605349363723</v>
      </c>
      <c r="Z470" s="41">
        <v>8160.4071273381069</v>
      </c>
      <c r="AA470" s="41">
        <v>4713.9842157050198</v>
      </c>
      <c r="AB470" s="41">
        <v>11061.520645787787</v>
      </c>
      <c r="AC470" s="41">
        <v>8742.0092243151466</v>
      </c>
      <c r="AD470" s="41">
        <v>0</v>
      </c>
      <c r="AE470" s="41">
        <v>3274.0319360947547</v>
      </c>
      <c r="AF470" s="41">
        <v>11433.894313701236</v>
      </c>
      <c r="AG470" s="41">
        <v>8951.2331490749693</v>
      </c>
      <c r="AH470" s="41">
        <v>6887.416938092817</v>
      </c>
      <c r="AI470" s="41">
        <v>6147.5203689327545</v>
      </c>
      <c r="AJ470" s="41">
        <v>6529.6710871299683</v>
      </c>
      <c r="AK470" s="41">
        <v>5739.7003436686964</v>
      </c>
      <c r="AL470" s="41">
        <v>4990.5651639294947</v>
      </c>
      <c r="AM470" s="41">
        <v>5831.8709528986128</v>
      </c>
      <c r="AN470" s="41">
        <v>4213.0671890657468</v>
      </c>
      <c r="AO470" s="41">
        <v>5977.2652369669049</v>
      </c>
    </row>
    <row r="471" spans="1:41" s="41" customFormat="1" x14ac:dyDescent="0.2">
      <c r="A471" s="41" t="s">
        <v>49</v>
      </c>
      <c r="B471" s="41">
        <v>686.09799999999996</v>
      </c>
      <c r="C471" s="41">
        <v>885.173</v>
      </c>
      <c r="D471" s="42">
        <v>487.83800000000002</v>
      </c>
      <c r="E471" s="43"/>
      <c r="F471" s="44" t="s">
        <v>49</v>
      </c>
      <c r="G471" s="41">
        <f t="shared" si="42"/>
        <v>12095.907739999999</v>
      </c>
      <c r="H471" s="41">
        <f t="shared" si="43"/>
        <v>15605.599989999999</v>
      </c>
      <c r="I471" s="42">
        <f t="shared" si="44"/>
        <v>8600.5839400000004</v>
      </c>
      <c r="J471" s="43"/>
      <c r="K471" s="44" t="s">
        <v>49</v>
      </c>
      <c r="L471" s="41">
        <v>14562.783742298725</v>
      </c>
      <c r="M471" s="41">
        <v>9675.258394358234</v>
      </c>
      <c r="N471" s="41">
        <v>7598.9162796184964</v>
      </c>
      <c r="O471" s="41">
        <v>8275.674425626954</v>
      </c>
      <c r="P471" s="41">
        <v>13805.683911804394</v>
      </c>
      <c r="Q471" s="41">
        <v>12746.552669363</v>
      </c>
      <c r="R471" s="41">
        <v>12319.829571206481</v>
      </c>
      <c r="S471" s="41">
        <v>11873.956797675022</v>
      </c>
      <c r="T471" s="41">
        <v>10221.487327090083</v>
      </c>
      <c r="U471" s="41">
        <v>11704.507444617959</v>
      </c>
      <c r="V471" s="41">
        <v>11030.78615223715</v>
      </c>
      <c r="W471" s="41">
        <v>9977.9838999652566</v>
      </c>
      <c r="X471" s="41">
        <v>10116.423023250201</v>
      </c>
      <c r="Y471" s="41">
        <v>9138.3512055500814</v>
      </c>
      <c r="Z471" s="41">
        <v>6281.2077721161286</v>
      </c>
      <c r="AA471" s="41">
        <v>2327.9262572941611</v>
      </c>
      <c r="AB471" s="41">
        <v>11156.794449363284</v>
      </c>
      <c r="AC471" s="41">
        <v>9711.540914114812</v>
      </c>
      <c r="AD471" s="41">
        <v>3274.0319360947547</v>
      </c>
      <c r="AE471" s="41">
        <v>0</v>
      </c>
      <c r="AF471" s="41">
        <v>9824.4885093059984</v>
      </c>
      <c r="AG471" s="41">
        <v>6067.9184608718497</v>
      </c>
      <c r="AH471" s="41">
        <v>6040.245071787047</v>
      </c>
      <c r="AI471" s="41">
        <v>5724.3868272534801</v>
      </c>
      <c r="AJ471" s="41">
        <v>6157.4929872271023</v>
      </c>
      <c r="AK471" s="41">
        <v>5337.0337378003287</v>
      </c>
      <c r="AL471" s="41">
        <v>5451.7713408812633</v>
      </c>
      <c r="AM471" s="41">
        <v>6221.9235816117452</v>
      </c>
      <c r="AN471" s="41">
        <v>4423.2960295810781</v>
      </c>
      <c r="AO471" s="41">
        <v>7075.2794171250289</v>
      </c>
    </row>
    <row r="472" spans="1:41" s="41" customFormat="1" x14ac:dyDescent="0.2">
      <c r="A472" s="41" t="s">
        <v>50</v>
      </c>
      <c r="B472" s="41">
        <v>1062.23</v>
      </c>
      <c r="C472" s="41">
        <v>825.96100000000001</v>
      </c>
      <c r="D472" s="42">
        <v>894.72500000000002</v>
      </c>
      <c r="E472" s="43"/>
      <c r="F472" s="44" t="s">
        <v>50</v>
      </c>
      <c r="G472" s="41">
        <f t="shared" si="42"/>
        <v>18727.1149</v>
      </c>
      <c r="H472" s="41">
        <f t="shared" si="43"/>
        <v>14561.692429999999</v>
      </c>
      <c r="I472" s="42">
        <f t="shared" si="44"/>
        <v>15774.001749999999</v>
      </c>
      <c r="J472" s="43"/>
      <c r="K472" s="44" t="s">
        <v>50</v>
      </c>
      <c r="L472" s="41">
        <v>11706.662198940554</v>
      </c>
      <c r="M472" s="41">
        <v>5376.9019901803713</v>
      </c>
      <c r="N472" s="41">
        <v>4502.7995583516167</v>
      </c>
      <c r="O472" s="41">
        <v>7300.156120772248</v>
      </c>
      <c r="P472" s="41">
        <v>10177.893870060096</v>
      </c>
      <c r="Q472" s="41">
        <v>10791.268441363027</v>
      </c>
      <c r="R472" s="41">
        <v>6723.785282725843</v>
      </c>
      <c r="S472" s="41">
        <v>5431.6612120073196</v>
      </c>
      <c r="T472" s="41">
        <v>4894.4393413491625</v>
      </c>
      <c r="U472" s="41">
        <v>11288.704864042231</v>
      </c>
      <c r="V472" s="41">
        <v>11387.363027338304</v>
      </c>
      <c r="W472" s="41">
        <v>8678.9634211918492</v>
      </c>
      <c r="X472" s="41">
        <v>5760.8824664994627</v>
      </c>
      <c r="Y472" s="41">
        <v>9236.9493127148708</v>
      </c>
      <c r="Z472" s="41">
        <v>9636.0744438327001</v>
      </c>
      <c r="AA472" s="41">
        <v>10031.393489241818</v>
      </c>
      <c r="AB472" s="41">
        <v>11684.208660325641</v>
      </c>
      <c r="AC472" s="41">
        <v>12179.352285775165</v>
      </c>
      <c r="AD472" s="41">
        <v>11433.894313701236</v>
      </c>
      <c r="AE472" s="41">
        <v>9824.4885093059984</v>
      </c>
      <c r="AF472" s="41">
        <v>0</v>
      </c>
      <c r="AG472" s="41">
        <v>6009.5316603167012</v>
      </c>
      <c r="AH472" s="41">
        <v>5384.4560371115376</v>
      </c>
      <c r="AI472" s="41">
        <v>5758.7949455550324</v>
      </c>
      <c r="AJ472" s="41">
        <v>5545.4510980873138</v>
      </c>
      <c r="AK472" s="41">
        <v>6119.0638648206068</v>
      </c>
      <c r="AL472" s="41">
        <v>7601.5028550006809</v>
      </c>
      <c r="AM472" s="41">
        <v>7195.097666175051</v>
      </c>
      <c r="AN472" s="41">
        <v>7831.2666592409514</v>
      </c>
      <c r="AO472" s="41">
        <v>10218.296028553264</v>
      </c>
    </row>
    <row r="473" spans="1:41" s="41" customFormat="1" x14ac:dyDescent="0.2">
      <c r="A473" s="41" t="s">
        <v>51</v>
      </c>
      <c r="B473" s="41">
        <v>779.95500000000004</v>
      </c>
      <c r="C473" s="41">
        <v>992.53</v>
      </c>
      <c r="D473" s="42">
        <v>801.08900000000006</v>
      </c>
      <c r="E473" s="43"/>
      <c r="F473" s="44" t="s">
        <v>51</v>
      </c>
      <c r="G473" s="41">
        <f t="shared" si="42"/>
        <v>13750.60665</v>
      </c>
      <c r="H473" s="41">
        <f t="shared" si="43"/>
        <v>17498.303899999999</v>
      </c>
      <c r="I473" s="42">
        <f t="shared" si="44"/>
        <v>14123.199070000001</v>
      </c>
      <c r="J473" s="43"/>
      <c r="K473" s="44" t="s">
        <v>51</v>
      </c>
      <c r="L473" s="41">
        <v>11730.164456090355</v>
      </c>
      <c r="M473" s="41">
        <v>5265.5363994365653</v>
      </c>
      <c r="N473" s="41">
        <v>4179.6637989732199</v>
      </c>
      <c r="O473" s="41">
        <v>7230.3146517259283</v>
      </c>
      <c r="P473" s="41">
        <v>10868.495197236891</v>
      </c>
      <c r="Q473" s="41">
        <v>10024.047159299154</v>
      </c>
      <c r="R473" s="41">
        <v>9219.5133080606138</v>
      </c>
      <c r="S473" s="41">
        <v>9474.642991607845</v>
      </c>
      <c r="T473" s="41">
        <v>9214.009475391922</v>
      </c>
      <c r="U473" s="41">
        <v>11618.371964862677</v>
      </c>
      <c r="V473" s="41">
        <v>12243.556850962297</v>
      </c>
      <c r="W473" s="41">
        <v>11427.243923915259</v>
      </c>
      <c r="X473" s="41">
        <v>9746.0178034102792</v>
      </c>
      <c r="Y473" s="41">
        <v>6705.782055851625</v>
      </c>
      <c r="Z473" s="41">
        <v>5693.9157083416585</v>
      </c>
      <c r="AA473" s="41">
        <v>5595.6567954853781</v>
      </c>
      <c r="AB473" s="41">
        <v>11315.639821241584</v>
      </c>
      <c r="AC473" s="41">
        <v>11584.940851645242</v>
      </c>
      <c r="AD473" s="41">
        <v>8951.2331490749693</v>
      </c>
      <c r="AE473" s="41">
        <v>6067.9184608718497</v>
      </c>
      <c r="AF473" s="41">
        <v>6009.5316603167012</v>
      </c>
      <c r="AG473" s="41">
        <v>0</v>
      </c>
      <c r="AH473" s="41">
        <v>5586.9781060984815</v>
      </c>
      <c r="AI473" s="41">
        <v>6258.3740470209514</v>
      </c>
      <c r="AJ473" s="41">
        <v>6466.7615042695052</v>
      </c>
      <c r="AK473" s="41">
        <v>6199.7742662896053</v>
      </c>
      <c r="AL473" s="41">
        <v>7830.2235544530913</v>
      </c>
      <c r="AM473" s="41">
        <v>8067.6918211454931</v>
      </c>
      <c r="AN473" s="41">
        <v>7253.8829973740767</v>
      </c>
      <c r="AO473" s="41">
        <v>10356.472625365324</v>
      </c>
    </row>
    <row r="474" spans="1:41" s="41" customFormat="1" x14ac:dyDescent="0.2">
      <c r="A474" s="41" t="s">
        <v>52</v>
      </c>
      <c r="B474" s="41">
        <v>1008.55</v>
      </c>
      <c r="C474" s="41">
        <v>898.25900000000001</v>
      </c>
      <c r="D474" s="42">
        <v>602.88699999999994</v>
      </c>
      <c r="E474" s="43"/>
      <c r="F474" s="44" t="s">
        <v>52</v>
      </c>
      <c r="G474" s="41">
        <f t="shared" si="42"/>
        <v>17780.736499999999</v>
      </c>
      <c r="H474" s="41">
        <f t="shared" si="43"/>
        <v>15836.30617</v>
      </c>
      <c r="I474" s="42">
        <f t="shared" si="44"/>
        <v>10628.897809999999</v>
      </c>
      <c r="J474" s="43"/>
      <c r="K474" s="44" t="s">
        <v>52</v>
      </c>
      <c r="L474" s="41">
        <v>10522.088351208826</v>
      </c>
      <c r="M474" s="41">
        <v>5615.459132401319</v>
      </c>
      <c r="N474" s="41">
        <v>6436.5306364341586</v>
      </c>
      <c r="O474" s="41">
        <v>8576.7040124031191</v>
      </c>
      <c r="P474" s="41">
        <v>9251.0183271175865</v>
      </c>
      <c r="Q474" s="41">
        <v>9188.8336851571221</v>
      </c>
      <c r="R474" s="41">
        <v>6760.3815622171696</v>
      </c>
      <c r="S474" s="41">
        <v>5846.6511011888424</v>
      </c>
      <c r="T474" s="41">
        <v>5067.0587388831709</v>
      </c>
      <c r="U474" s="41">
        <v>7687.2345522884925</v>
      </c>
      <c r="V474" s="41">
        <v>7202.9443148290256</v>
      </c>
      <c r="W474" s="41">
        <v>6685.4293588568326</v>
      </c>
      <c r="X474" s="41">
        <v>5745.8015338007663</v>
      </c>
      <c r="Y474" s="41">
        <v>6846.989256079878</v>
      </c>
      <c r="Z474" s="41">
        <v>6079.5780826646032</v>
      </c>
      <c r="AA474" s="41">
        <v>6031.817687965241</v>
      </c>
      <c r="AB474" s="41">
        <v>7762.2525306898033</v>
      </c>
      <c r="AC474" s="41">
        <v>7310.4680007057677</v>
      </c>
      <c r="AD474" s="41">
        <v>6887.416938092817</v>
      </c>
      <c r="AE474" s="41">
        <v>6040.245071787047</v>
      </c>
      <c r="AF474" s="41">
        <v>5384.4560371115376</v>
      </c>
      <c r="AG474" s="41">
        <v>5586.9781060984815</v>
      </c>
      <c r="AH474" s="41">
        <v>0</v>
      </c>
      <c r="AI474" s="41">
        <v>1539.8172363346728</v>
      </c>
      <c r="AJ474" s="41">
        <v>1582.0494219697562</v>
      </c>
      <c r="AK474" s="41">
        <v>1576.0461648209516</v>
      </c>
      <c r="AL474" s="41">
        <v>4425.6586028189959</v>
      </c>
      <c r="AM474" s="41">
        <v>4514.5183028462889</v>
      </c>
      <c r="AN474" s="41">
        <v>4404.0960062732993</v>
      </c>
      <c r="AO474" s="41">
        <v>7913.9418397964655</v>
      </c>
    </row>
    <row r="475" spans="1:41" s="41" customFormat="1" x14ac:dyDescent="0.2">
      <c r="A475" s="41" t="s">
        <v>53</v>
      </c>
      <c r="B475" s="41">
        <v>991.05499999999995</v>
      </c>
      <c r="C475" s="41">
        <v>817.005</v>
      </c>
      <c r="D475" s="42">
        <v>576.05200000000002</v>
      </c>
      <c r="E475" s="43"/>
      <c r="F475" s="44" t="s">
        <v>53</v>
      </c>
      <c r="G475" s="41">
        <f t="shared" si="42"/>
        <v>17472.299649999997</v>
      </c>
      <c r="H475" s="41">
        <f t="shared" si="43"/>
        <v>14403.798149999999</v>
      </c>
      <c r="I475" s="42">
        <f t="shared" si="44"/>
        <v>10155.796759999999</v>
      </c>
      <c r="J475" s="43"/>
      <c r="K475" s="44" t="s">
        <v>53</v>
      </c>
      <c r="L475" s="41">
        <v>12003.566236772034</v>
      </c>
      <c r="M475" s="41">
        <v>7026.9297389462208</v>
      </c>
      <c r="N475" s="41">
        <v>6327.2405205542482</v>
      </c>
      <c r="O475" s="41">
        <v>7832.6737147852837</v>
      </c>
      <c r="P475" s="41">
        <v>10699.251126785828</v>
      </c>
      <c r="Q475" s="41">
        <v>10703.381941687161</v>
      </c>
      <c r="R475" s="41">
        <v>8010.014089526323</v>
      </c>
      <c r="S475" s="41">
        <v>6590.8732211322858</v>
      </c>
      <c r="T475" s="41">
        <v>4632.1877596718987</v>
      </c>
      <c r="U475" s="41">
        <v>8694.9935413256771</v>
      </c>
      <c r="V475" s="41">
        <v>7613.8843427330976</v>
      </c>
      <c r="W475" s="41">
        <v>5484.2196308750108</v>
      </c>
      <c r="X475" s="41">
        <v>4886.8252999766564</v>
      </c>
      <c r="Y475" s="41">
        <v>8313.1868746749515</v>
      </c>
      <c r="Z475" s="41">
        <v>7204.1977733915519</v>
      </c>
      <c r="AA475" s="41">
        <v>6289.8065541101178</v>
      </c>
      <c r="AB475" s="41">
        <v>8809.3048682236185</v>
      </c>
      <c r="AC475" s="41">
        <v>7843.1230351145296</v>
      </c>
      <c r="AD475" s="41">
        <v>6147.5203689327545</v>
      </c>
      <c r="AE475" s="41">
        <v>5724.3868272534801</v>
      </c>
      <c r="AF475" s="41">
        <v>5758.7949455550324</v>
      </c>
      <c r="AG475" s="41">
        <v>6258.3740470209514</v>
      </c>
      <c r="AH475" s="41">
        <v>1539.8172363346728</v>
      </c>
      <c r="AI475" s="41">
        <v>0</v>
      </c>
      <c r="AJ475" s="41">
        <v>434.743501363961</v>
      </c>
      <c r="AK475" s="41">
        <v>461.39636358963321</v>
      </c>
      <c r="AL475" s="41">
        <v>2924.5808407603504</v>
      </c>
      <c r="AM475" s="41">
        <v>2980.6306654060477</v>
      </c>
      <c r="AN475" s="41">
        <v>3061.7400587141742</v>
      </c>
      <c r="AO475" s="41">
        <v>6417.829544383043</v>
      </c>
    </row>
    <row r="476" spans="1:41" s="41" customFormat="1" x14ac:dyDescent="0.2">
      <c r="A476" s="41" t="s">
        <v>54</v>
      </c>
      <c r="B476" s="41">
        <v>1013.36</v>
      </c>
      <c r="C476" s="41">
        <v>810.58399999999995</v>
      </c>
      <c r="D476" s="42">
        <v>584.37900000000002</v>
      </c>
      <c r="E476" s="43"/>
      <c r="F476" s="44" t="s">
        <v>54</v>
      </c>
      <c r="G476" s="41">
        <f t="shared" si="42"/>
        <v>17865.536799999998</v>
      </c>
      <c r="H476" s="41">
        <f t="shared" si="43"/>
        <v>14290.595919999998</v>
      </c>
      <c r="I476" s="42">
        <f t="shared" si="44"/>
        <v>10302.601769999999</v>
      </c>
      <c r="J476" s="43"/>
      <c r="K476" s="44" t="s">
        <v>54</v>
      </c>
      <c r="L476" s="41">
        <v>11920.429934250034</v>
      </c>
      <c r="M476" s="41">
        <v>6979.2625886571732</v>
      </c>
      <c r="N476" s="41">
        <v>6397.3315100012023</v>
      </c>
      <c r="O476" s="41">
        <v>7930.451456686169</v>
      </c>
      <c r="P476" s="41">
        <v>10572.639912628876</v>
      </c>
      <c r="Q476" s="41">
        <v>10678.695930716625</v>
      </c>
      <c r="R476" s="41">
        <v>7770.0123867173643</v>
      </c>
      <c r="S476" s="41">
        <v>6228.6121960637229</v>
      </c>
      <c r="T476" s="41">
        <v>4211.2646830002477</v>
      </c>
      <c r="U476" s="41">
        <v>8615.234642072066</v>
      </c>
      <c r="V476" s="41">
        <v>7508.437619747895</v>
      </c>
      <c r="W476" s="41">
        <v>5240.6987042051314</v>
      </c>
      <c r="X476" s="41">
        <v>4521.8917313947059</v>
      </c>
      <c r="Y476" s="41">
        <v>8424.2607793183834</v>
      </c>
      <c r="Z476" s="41">
        <v>7466.9552859112055</v>
      </c>
      <c r="AA476" s="41">
        <v>6702.1136443039031</v>
      </c>
      <c r="AB476" s="41">
        <v>8794.6448721112683</v>
      </c>
      <c r="AC476" s="41">
        <v>7893.8639841444292</v>
      </c>
      <c r="AD476" s="41">
        <v>6529.6710871299683</v>
      </c>
      <c r="AE476" s="41">
        <v>6157.4929872271023</v>
      </c>
      <c r="AF476" s="41">
        <v>5545.4510980873138</v>
      </c>
      <c r="AG476" s="41">
        <v>6466.7615042695052</v>
      </c>
      <c r="AH476" s="41">
        <v>1582.0494219697562</v>
      </c>
      <c r="AI476" s="41">
        <v>434.743501363961</v>
      </c>
      <c r="AJ476" s="41">
        <v>0</v>
      </c>
      <c r="AK476" s="41">
        <v>872.27560945577727</v>
      </c>
      <c r="AL476" s="41">
        <v>3088.782118066827</v>
      </c>
      <c r="AM476" s="41">
        <v>3030.9456984165486</v>
      </c>
      <c r="AN476" s="41">
        <v>3346.2131094835113</v>
      </c>
      <c r="AO476" s="41">
        <v>6555.5791330800712</v>
      </c>
    </row>
    <row r="477" spans="1:41" s="41" customFormat="1" x14ac:dyDescent="0.2">
      <c r="A477" s="41" t="s">
        <v>55</v>
      </c>
      <c r="B477" s="41">
        <v>974.80399999999997</v>
      </c>
      <c r="C477" s="41">
        <v>828.16800000000001</v>
      </c>
      <c r="D477" s="42">
        <v>558.84100000000001</v>
      </c>
      <c r="E477" s="43"/>
      <c r="F477" s="44" t="s">
        <v>55</v>
      </c>
      <c r="G477" s="41">
        <f t="shared" si="42"/>
        <v>17185.794519999999</v>
      </c>
      <c r="H477" s="41">
        <f t="shared" si="43"/>
        <v>14600.601839999999</v>
      </c>
      <c r="I477" s="42">
        <f t="shared" si="44"/>
        <v>9852.366829999999</v>
      </c>
      <c r="J477" s="43"/>
      <c r="K477" s="44" t="s">
        <v>55</v>
      </c>
      <c r="L477" s="41">
        <v>12012.038287690188</v>
      </c>
      <c r="M477" s="41">
        <v>7121.1691162996549</v>
      </c>
      <c r="N477" s="41">
        <v>6484.4239637959099</v>
      </c>
      <c r="O477" s="41">
        <v>7962.0531098619713</v>
      </c>
      <c r="P477" s="41">
        <v>10757.133038491358</v>
      </c>
      <c r="Q477" s="41">
        <v>10663.075813236454</v>
      </c>
      <c r="R477" s="41">
        <v>8211.120762250388</v>
      </c>
      <c r="S477" s="41">
        <v>6919.0631613669939</v>
      </c>
      <c r="T477" s="41">
        <v>5076.5732046354651</v>
      </c>
      <c r="U477" s="41">
        <v>8620.5304989180349</v>
      </c>
      <c r="V477" s="41">
        <v>7541.9436348279305</v>
      </c>
      <c r="W477" s="41">
        <v>5718.446887348854</v>
      </c>
      <c r="X477" s="41">
        <v>5305.3694806823514</v>
      </c>
      <c r="Y477" s="41">
        <v>8170.386574357698</v>
      </c>
      <c r="Z477" s="41">
        <v>6913.2520418249942</v>
      </c>
      <c r="AA477" s="41">
        <v>5885.1618137818077</v>
      </c>
      <c r="AB477" s="41">
        <v>8670.9525882737908</v>
      </c>
      <c r="AC477" s="41">
        <v>7615.7436373147711</v>
      </c>
      <c r="AD477" s="41">
        <v>5739.7003436686964</v>
      </c>
      <c r="AE477" s="41">
        <v>5337.0337378003287</v>
      </c>
      <c r="AF477" s="41">
        <v>6119.0638648206068</v>
      </c>
      <c r="AG477" s="41">
        <v>6199.7742662896053</v>
      </c>
      <c r="AH477" s="41">
        <v>1576.0461648209516</v>
      </c>
      <c r="AI477" s="41">
        <v>461.39636358963321</v>
      </c>
      <c r="AJ477" s="41">
        <v>872.27560945577727</v>
      </c>
      <c r="AK477" s="41">
        <v>0</v>
      </c>
      <c r="AL477" s="41">
        <v>2882.6208319484572</v>
      </c>
      <c r="AM477" s="41">
        <v>3068.3314048845846</v>
      </c>
      <c r="AN477" s="41">
        <v>2892.873910420853</v>
      </c>
      <c r="AO477" s="41">
        <v>6382.5686481853108</v>
      </c>
    </row>
    <row r="478" spans="1:41" s="41" customFormat="1" x14ac:dyDescent="0.2">
      <c r="A478" s="41" t="s">
        <v>56</v>
      </c>
      <c r="B478" s="41">
        <v>917.15800000000002</v>
      </c>
      <c r="C478" s="41">
        <v>681.49699999999996</v>
      </c>
      <c r="D478" s="42">
        <v>515.26400000000001</v>
      </c>
      <c r="E478" s="43"/>
      <c r="F478" s="44" t="s">
        <v>56</v>
      </c>
      <c r="G478" s="41">
        <f t="shared" si="42"/>
        <v>16169.49554</v>
      </c>
      <c r="H478" s="41">
        <f t="shared" si="43"/>
        <v>12014.792109999999</v>
      </c>
      <c r="I478" s="42">
        <f t="shared" si="44"/>
        <v>9084.1043200000004</v>
      </c>
      <c r="J478" s="43"/>
      <c r="K478" s="44" t="s">
        <v>56</v>
      </c>
      <c r="L478" s="41">
        <v>14879.880179113921</v>
      </c>
      <c r="M478" s="41">
        <v>9782.9118804925201</v>
      </c>
      <c r="N478" s="41">
        <v>6951.7385801453293</v>
      </c>
      <c r="O478" s="41">
        <v>6989.1581499887261</v>
      </c>
      <c r="P478" s="41">
        <v>13599.588288812582</v>
      </c>
      <c r="Q478" s="41">
        <v>13538.163845126703</v>
      </c>
      <c r="R478" s="41">
        <v>10845.827360901403</v>
      </c>
      <c r="S478" s="41">
        <v>9048.072050872086</v>
      </c>
      <c r="T478" s="41">
        <v>5812.2519698432461</v>
      </c>
      <c r="U478" s="41">
        <v>11036.641562480399</v>
      </c>
      <c r="V478" s="41">
        <v>9266.3811565448868</v>
      </c>
      <c r="W478" s="41">
        <v>4676.9205423827243</v>
      </c>
      <c r="X478" s="41">
        <v>5175.4963209438165</v>
      </c>
      <c r="Y478" s="41">
        <v>10910.04194691599</v>
      </c>
      <c r="Z478" s="41">
        <v>9220.7419905908209</v>
      </c>
      <c r="AA478" s="41">
        <v>6973.6847339199976</v>
      </c>
      <c r="AB478" s="41">
        <v>11102.779780835624</v>
      </c>
      <c r="AC478" s="41">
        <v>9413.1596250788152</v>
      </c>
      <c r="AD478" s="41">
        <v>4990.5651639294947</v>
      </c>
      <c r="AE478" s="41">
        <v>5451.7713408812633</v>
      </c>
      <c r="AF478" s="41">
        <v>7601.5028550006809</v>
      </c>
      <c r="AG478" s="41">
        <v>7830.2235544530913</v>
      </c>
      <c r="AH478" s="41">
        <v>4425.6586028189959</v>
      </c>
      <c r="AI478" s="41">
        <v>2924.5808407603504</v>
      </c>
      <c r="AJ478" s="41">
        <v>3088.782118066827</v>
      </c>
      <c r="AK478" s="41">
        <v>2882.6208319484572</v>
      </c>
      <c r="AL478" s="41">
        <v>0</v>
      </c>
      <c r="AM478" s="41">
        <v>850.79354077801986</v>
      </c>
      <c r="AN478" s="41">
        <v>1043.8369911667342</v>
      </c>
      <c r="AO478" s="41">
        <v>3509.8424120118989</v>
      </c>
    </row>
    <row r="479" spans="1:41" s="41" customFormat="1" x14ac:dyDescent="0.2">
      <c r="A479" s="41" t="s">
        <v>57</v>
      </c>
      <c r="B479" s="41">
        <v>949.98900000000003</v>
      </c>
      <c r="C479" s="41">
        <v>656.86900000000003</v>
      </c>
      <c r="D479" s="42">
        <v>540.65</v>
      </c>
      <c r="E479" s="43"/>
      <c r="F479" s="44" t="s">
        <v>57</v>
      </c>
      <c r="G479" s="41">
        <f t="shared" si="42"/>
        <v>16748.306069999999</v>
      </c>
      <c r="H479" s="41">
        <f t="shared" si="43"/>
        <v>11580.600469999999</v>
      </c>
      <c r="I479" s="42">
        <f t="shared" si="44"/>
        <v>9531.6594999999998</v>
      </c>
      <c r="J479" s="43"/>
      <c r="K479" s="44" t="s">
        <v>57</v>
      </c>
      <c r="L479" s="41">
        <v>14941.710780201456</v>
      </c>
      <c r="M479" s="41">
        <v>9778.6858685662392</v>
      </c>
      <c r="N479" s="41">
        <v>6838.1849713590454</v>
      </c>
      <c r="O479" s="41">
        <v>6839.8686899417462</v>
      </c>
      <c r="P479" s="41">
        <v>13589.593791994188</v>
      </c>
      <c r="Q479" s="41">
        <v>13679.01380694221</v>
      </c>
      <c r="R479" s="41">
        <v>10642.842851490606</v>
      </c>
      <c r="S479" s="41">
        <v>8646.6515726093221</v>
      </c>
      <c r="T479" s="41">
        <v>5131.1264040909136</v>
      </c>
      <c r="U479" s="41">
        <v>11165.639279354426</v>
      </c>
      <c r="V479" s="41">
        <v>9356.5276681618925</v>
      </c>
      <c r="W479" s="41">
        <v>4060.0607695804952</v>
      </c>
      <c r="X479" s="41">
        <v>4379.8975814902687</v>
      </c>
      <c r="Y479" s="41">
        <v>11206.606712685279</v>
      </c>
      <c r="Z479" s="41">
        <v>9719.7638470755392</v>
      </c>
      <c r="AA479" s="41">
        <v>7688.8833540450441</v>
      </c>
      <c r="AB479" s="41">
        <v>11328.309129774185</v>
      </c>
      <c r="AC479" s="41">
        <v>9746.955971051786</v>
      </c>
      <c r="AD479" s="41">
        <v>5831.8709528986128</v>
      </c>
      <c r="AE479" s="41">
        <v>6221.9235816117452</v>
      </c>
      <c r="AF479" s="41">
        <v>7195.097666175051</v>
      </c>
      <c r="AG479" s="41">
        <v>8067.6918211454931</v>
      </c>
      <c r="AH479" s="41">
        <v>4514.5183028462889</v>
      </c>
      <c r="AI479" s="41">
        <v>2980.6306654060477</v>
      </c>
      <c r="AJ479" s="41">
        <v>3030.9456984165486</v>
      </c>
      <c r="AK479" s="41">
        <v>3068.3314048845846</v>
      </c>
      <c r="AL479" s="41">
        <v>850.79354077801986</v>
      </c>
      <c r="AM479" s="41">
        <v>0</v>
      </c>
      <c r="AN479" s="41">
        <v>1836.6050442108831</v>
      </c>
      <c r="AO479" s="41">
        <v>3601.9756419725877</v>
      </c>
    </row>
    <row r="480" spans="1:41" s="41" customFormat="1" x14ac:dyDescent="0.2">
      <c r="A480" s="41" t="s">
        <v>58</v>
      </c>
      <c r="B480" s="41">
        <v>867.40800000000002</v>
      </c>
      <c r="C480" s="41">
        <v>713.40300000000002</v>
      </c>
      <c r="D480" s="42">
        <v>511.72399999999999</v>
      </c>
      <c r="E480" s="43"/>
      <c r="F480" s="44" t="s">
        <v>58</v>
      </c>
      <c r="G480" s="41">
        <f t="shared" si="42"/>
        <v>15292.403039999999</v>
      </c>
      <c r="H480" s="41">
        <f t="shared" si="43"/>
        <v>12577.294889999999</v>
      </c>
      <c r="I480" s="42">
        <f t="shared" si="44"/>
        <v>9021.6941200000001</v>
      </c>
      <c r="J480" s="43"/>
      <c r="K480" s="44" t="s">
        <v>58</v>
      </c>
      <c r="L480" s="41">
        <v>14809.707899774177</v>
      </c>
      <c r="M480" s="41">
        <v>9631.4458998704868</v>
      </c>
      <c r="N480" s="41">
        <v>6721.6834346018304</v>
      </c>
      <c r="O480" s="41">
        <v>6825.5145415777706</v>
      </c>
      <c r="P480" s="41">
        <v>13613.777752111648</v>
      </c>
      <c r="Q480" s="41">
        <v>13360.488449970324</v>
      </c>
      <c r="R480" s="41">
        <v>11065.144838766146</v>
      </c>
      <c r="S480" s="41">
        <v>9526.9794340500157</v>
      </c>
      <c r="T480" s="41">
        <v>6600.7773597167479</v>
      </c>
      <c r="U480" s="41">
        <v>11120.59662022579</v>
      </c>
      <c r="V480" s="41">
        <v>9539.8165207911334</v>
      </c>
      <c r="W480" s="41">
        <v>5700.860324955449</v>
      </c>
      <c r="X480" s="41">
        <v>6086.7655898539579</v>
      </c>
      <c r="Y480" s="41">
        <v>10503.896790553386</v>
      </c>
      <c r="Z480" s="41">
        <v>8582.9401937001348</v>
      </c>
      <c r="AA480" s="41">
        <v>6044.1312938660067</v>
      </c>
      <c r="AB480" s="41">
        <v>11064.96211397522</v>
      </c>
      <c r="AC480" s="41">
        <v>9378.7999837515545</v>
      </c>
      <c r="AD480" s="41">
        <v>4213.0671890657468</v>
      </c>
      <c r="AE480" s="41">
        <v>4423.2960295810781</v>
      </c>
      <c r="AF480" s="41">
        <v>7831.2666592409514</v>
      </c>
      <c r="AG480" s="41">
        <v>7253.8829973740767</v>
      </c>
      <c r="AH480" s="41">
        <v>4404.0960062732993</v>
      </c>
      <c r="AI480" s="41">
        <v>3061.7400587141742</v>
      </c>
      <c r="AJ480" s="41">
        <v>3346.2131094835113</v>
      </c>
      <c r="AK480" s="41">
        <v>2892.873910420853</v>
      </c>
      <c r="AL480" s="41">
        <v>1043.8369911667342</v>
      </c>
      <c r="AM480" s="41">
        <v>1836.6050442108831</v>
      </c>
      <c r="AN480" s="41">
        <v>0</v>
      </c>
      <c r="AO480" s="41">
        <v>3732.0118180919653</v>
      </c>
    </row>
    <row r="481" spans="1:41" s="41" customFormat="1" x14ac:dyDescent="0.2">
      <c r="A481" s="41" t="s">
        <v>59</v>
      </c>
      <c r="B481" s="41">
        <v>827.15800000000002</v>
      </c>
      <c r="C481" s="41">
        <v>509.90600000000001</v>
      </c>
      <c r="D481" s="42">
        <v>469.53899999999999</v>
      </c>
      <c r="E481" s="43"/>
      <c r="F481" s="44" t="s">
        <v>59</v>
      </c>
      <c r="G481" s="41">
        <f t="shared" si="42"/>
        <v>14582.795539999999</v>
      </c>
      <c r="H481" s="41">
        <f t="shared" si="43"/>
        <v>8989.6427800000001</v>
      </c>
      <c r="I481" s="42">
        <f t="shared" si="44"/>
        <v>8277.9725699999999</v>
      </c>
      <c r="J481" s="43"/>
      <c r="K481" s="44" t="s">
        <v>59</v>
      </c>
      <c r="L481" s="41">
        <v>18388.156918625347</v>
      </c>
      <c r="M481" s="41">
        <v>13084.394557961792</v>
      </c>
      <c r="N481" s="41">
        <v>8662.605082261729</v>
      </c>
      <c r="O481" s="41">
        <v>7077.6269453405239</v>
      </c>
      <c r="P481" s="41">
        <v>17105.263507972522</v>
      </c>
      <c r="Q481" s="41">
        <v>17021.359858006774</v>
      </c>
      <c r="R481" s="41">
        <v>14241.653235299824</v>
      </c>
      <c r="S481" s="41">
        <v>12183.881410305779</v>
      </c>
      <c r="T481" s="41">
        <v>8280.0463863377354</v>
      </c>
      <c r="U481" s="41">
        <v>14309.029411043908</v>
      </c>
      <c r="V481" s="41">
        <v>12143.954420181099</v>
      </c>
      <c r="W481" s="41">
        <v>5889.7142913104699</v>
      </c>
      <c r="X481" s="41">
        <v>7083.9269660365271</v>
      </c>
      <c r="Y481" s="41">
        <v>14233.990971994532</v>
      </c>
      <c r="Z481" s="41">
        <v>12223.942616670496</v>
      </c>
      <c r="AA481" s="41">
        <v>9174.1502208268303</v>
      </c>
      <c r="AB481" s="41">
        <v>14356.809723426781</v>
      </c>
      <c r="AC481" s="41">
        <v>12266.037519648204</v>
      </c>
      <c r="AD481" s="41">
        <v>5977.2652369669049</v>
      </c>
      <c r="AE481" s="41">
        <v>7075.2794171250289</v>
      </c>
      <c r="AF481" s="41">
        <v>10218.296028553264</v>
      </c>
      <c r="AG481" s="41">
        <v>10356.472625365324</v>
      </c>
      <c r="AH481" s="41">
        <v>7913.9418397964655</v>
      </c>
      <c r="AI481" s="41">
        <v>6417.829544383043</v>
      </c>
      <c r="AJ481" s="41">
        <v>6555.5791330800712</v>
      </c>
      <c r="AK481" s="41">
        <v>6382.5686481853108</v>
      </c>
      <c r="AL481" s="41">
        <v>3509.8424120118989</v>
      </c>
      <c r="AM481" s="41">
        <v>3601.9756419725877</v>
      </c>
      <c r="AN481" s="41">
        <v>3732.0118180919653</v>
      </c>
      <c r="AO481" s="41">
        <v>0</v>
      </c>
    </row>
    <row r="483" spans="1:41" s="46" customFormat="1" x14ac:dyDescent="0.2">
      <c r="A483" s="45" t="s">
        <v>106</v>
      </c>
      <c r="D483" s="47"/>
      <c r="E483" s="48"/>
      <c r="F483" s="49"/>
      <c r="I483" s="47"/>
      <c r="J483" s="48"/>
      <c r="K483" s="49"/>
      <c r="L483" s="46" t="s">
        <v>32</v>
      </c>
      <c r="M483" s="46" t="s">
        <v>30</v>
      </c>
      <c r="N483" s="46" t="s">
        <v>31</v>
      </c>
      <c r="O483" s="46" t="s">
        <v>33</v>
      </c>
      <c r="P483" s="46" t="s">
        <v>34</v>
      </c>
      <c r="Q483" s="46" t="s">
        <v>35</v>
      </c>
      <c r="R483" s="46" t="s">
        <v>36</v>
      </c>
      <c r="S483" s="46" t="s">
        <v>37</v>
      </c>
      <c r="T483" s="46" t="s">
        <v>38</v>
      </c>
      <c r="U483" s="46" t="s">
        <v>39</v>
      </c>
      <c r="V483" s="46" t="s">
        <v>40</v>
      </c>
      <c r="W483" s="46" t="s">
        <v>41</v>
      </c>
      <c r="X483" s="46" t="s">
        <v>42</v>
      </c>
      <c r="Y483" s="46" t="s">
        <v>43</v>
      </c>
      <c r="Z483" s="46" t="s">
        <v>44</v>
      </c>
      <c r="AA483" s="46" t="s">
        <v>45</v>
      </c>
      <c r="AB483" s="46" t="s">
        <v>46</v>
      </c>
      <c r="AC483" s="46" t="s">
        <v>47</v>
      </c>
      <c r="AD483" s="46" t="s">
        <v>48</v>
      </c>
      <c r="AE483" s="46" t="s">
        <v>49</v>
      </c>
      <c r="AF483" s="46" t="s">
        <v>50</v>
      </c>
      <c r="AG483" s="46" t="s">
        <v>51</v>
      </c>
      <c r="AH483" s="46" t="s">
        <v>52</v>
      </c>
      <c r="AI483" s="46" t="s">
        <v>53</v>
      </c>
      <c r="AJ483" s="46" t="s">
        <v>54</v>
      </c>
      <c r="AK483" s="46" t="s">
        <v>55</v>
      </c>
      <c r="AL483" s="46" t="s">
        <v>56</v>
      </c>
      <c r="AM483" s="46" t="s">
        <v>57</v>
      </c>
      <c r="AN483" s="46" t="s">
        <v>58</v>
      </c>
      <c r="AO483" s="46" t="s">
        <v>59</v>
      </c>
    </row>
    <row r="484" spans="1:41" s="46" customFormat="1" x14ac:dyDescent="0.2">
      <c r="A484" s="46" t="s">
        <v>32</v>
      </c>
      <c r="B484" s="46">
        <f t="shared" ref="B484:B513" si="45">G484/17.63</f>
        <v>1332.68</v>
      </c>
      <c r="C484" s="46">
        <f t="shared" ref="C484:C513" si="46">H484/17.63</f>
        <v>1508.05</v>
      </c>
      <c r="D484" s="47">
        <f t="shared" ref="D484:D513" si="47">I484/17.63</f>
        <v>345.92500000000001</v>
      </c>
      <c r="E484" s="48"/>
      <c r="F484" s="49" t="s">
        <v>32</v>
      </c>
      <c r="G484" s="46">
        <v>23495.148399999998</v>
      </c>
      <c r="H484" s="46">
        <v>26586.921499999997</v>
      </c>
      <c r="I484" s="47">
        <v>6098.6577500000003</v>
      </c>
      <c r="J484" s="48"/>
      <c r="K484" s="49" t="s">
        <v>32</v>
      </c>
      <c r="L484" s="46">
        <v>0</v>
      </c>
      <c r="M484" s="46">
        <v>6443.5541228412058</v>
      </c>
      <c r="N484" s="46">
        <v>13915.223000470076</v>
      </c>
      <c r="O484" s="46">
        <v>17961.552942254191</v>
      </c>
      <c r="P484" s="46">
        <v>2244.9037768087533</v>
      </c>
      <c r="Q484" s="46">
        <v>2228.6273458554483</v>
      </c>
      <c r="R484" s="46">
        <v>5713.3988299861021</v>
      </c>
      <c r="S484" s="46">
        <v>9318.3110326455098</v>
      </c>
      <c r="T484" s="46">
        <v>13474.410440402526</v>
      </c>
      <c r="U484" s="46">
        <v>6661.4204570402208</v>
      </c>
      <c r="V484" s="46">
        <v>10234.844472531988</v>
      </c>
      <c r="W484" s="46">
        <v>16266.538615262132</v>
      </c>
      <c r="X484" s="46">
        <v>15296.572242682825</v>
      </c>
      <c r="Y484" s="46">
        <v>6036.6296344109487</v>
      </c>
      <c r="Z484" s="46">
        <v>9362.1514279764833</v>
      </c>
      <c r="AA484" s="46">
        <v>13150.40602449261</v>
      </c>
      <c r="AB484" s="46">
        <v>6727.6801995677033</v>
      </c>
      <c r="AC484" s="46">
        <v>10285.71639189224</v>
      </c>
      <c r="AD484" s="46">
        <v>16272.185750057042</v>
      </c>
      <c r="AE484" s="46">
        <v>15174.315543308687</v>
      </c>
      <c r="AF484" s="46">
        <v>11344.773626287521</v>
      </c>
      <c r="AG484" s="46">
        <v>11274.618607733699</v>
      </c>
      <c r="AH484" s="46">
        <v>10390.302496778724</v>
      </c>
      <c r="AI484" s="46">
        <v>12141.841379719983</v>
      </c>
      <c r="AJ484" s="46">
        <v>12090.742178072062</v>
      </c>
      <c r="AK484" s="46">
        <v>11983.49484418805</v>
      </c>
      <c r="AL484" s="46">
        <v>15403.594542505398</v>
      </c>
      <c r="AM484" s="46">
        <v>15388.210698108793</v>
      </c>
      <c r="AN484" s="46">
        <v>15338.720850074207</v>
      </c>
      <c r="AO484" s="46">
        <v>18815.118738822803</v>
      </c>
    </row>
    <row r="485" spans="1:41" s="46" customFormat="1" x14ac:dyDescent="0.2">
      <c r="A485" s="46" t="s">
        <v>30</v>
      </c>
      <c r="B485" s="46">
        <f t="shared" si="45"/>
        <v>1005.79</v>
      </c>
      <c r="C485" s="46">
        <f t="shared" si="46"/>
        <v>1355.31</v>
      </c>
      <c r="D485" s="47">
        <f t="shared" si="47"/>
        <v>287.65899999999999</v>
      </c>
      <c r="E485" s="48"/>
      <c r="F485" s="49" t="s">
        <v>30</v>
      </c>
      <c r="G485" s="46">
        <v>17732.077699999998</v>
      </c>
      <c r="H485" s="46">
        <v>23894.115299999998</v>
      </c>
      <c r="I485" s="47">
        <v>5071.4281699999992</v>
      </c>
      <c r="J485" s="48"/>
      <c r="K485" s="49" t="s">
        <v>30</v>
      </c>
      <c r="L485" s="46">
        <v>6443.5541228412058</v>
      </c>
      <c r="M485" s="46">
        <v>0</v>
      </c>
      <c r="N485" s="46">
        <v>7638.9142657904295</v>
      </c>
      <c r="O485" s="46">
        <v>11876.750195164042</v>
      </c>
      <c r="P485" s="46">
        <v>4820.6191190306827</v>
      </c>
      <c r="Q485" s="46">
        <v>4913.4882778572392</v>
      </c>
      <c r="R485" s="46">
        <v>4353.6391497148534</v>
      </c>
      <c r="S485" s="46">
        <v>6377.1436410069909</v>
      </c>
      <c r="T485" s="46">
        <v>9447.9964205297838</v>
      </c>
      <c r="U485" s="46">
        <v>8000.0903280060065</v>
      </c>
      <c r="V485" s="46">
        <v>10104.668789715071</v>
      </c>
      <c r="W485" s="46">
        <v>12869.001073568268</v>
      </c>
      <c r="X485" s="46">
        <v>10675.837476219487</v>
      </c>
      <c r="Y485" s="46">
        <v>4641.5771091296538</v>
      </c>
      <c r="Z485" s="46">
        <v>6676.0295404443978</v>
      </c>
      <c r="AA485" s="46">
        <v>9467.8339637595727</v>
      </c>
      <c r="AB485" s="46">
        <v>8035.5668506324755</v>
      </c>
      <c r="AC485" s="46">
        <v>10210.221721900232</v>
      </c>
      <c r="AD485" s="46">
        <v>12912.854516561458</v>
      </c>
      <c r="AE485" s="46">
        <v>10809.743997526404</v>
      </c>
      <c r="AF485" s="46">
        <v>5454.6824907647997</v>
      </c>
      <c r="AG485" s="46">
        <v>5550.906523992232</v>
      </c>
      <c r="AH485" s="46">
        <v>5939.5272055430614</v>
      </c>
      <c r="AI485" s="46">
        <v>7782.6705805792308</v>
      </c>
      <c r="AJ485" s="46">
        <v>7746.8604561028806</v>
      </c>
      <c r="AK485" s="46">
        <v>7736.7417969150365</v>
      </c>
      <c r="AL485" s="46">
        <v>10849.443006963296</v>
      </c>
      <c r="AM485" s="46">
        <v>10821.691054897774</v>
      </c>
      <c r="AN485" s="46">
        <v>10830.178840318111</v>
      </c>
      <c r="AO485" s="46">
        <v>14152.475102195305</v>
      </c>
    </row>
    <row r="486" spans="1:41" s="46" customFormat="1" x14ac:dyDescent="0.2">
      <c r="A486" s="46" t="s">
        <v>31</v>
      </c>
      <c r="B486" s="46">
        <f t="shared" si="45"/>
        <v>648.36099999999999</v>
      </c>
      <c r="C486" s="46">
        <f t="shared" si="46"/>
        <v>1114.9100000000001</v>
      </c>
      <c r="D486" s="47">
        <f t="shared" si="47"/>
        <v>334.49</v>
      </c>
      <c r="E486" s="48"/>
      <c r="F486" s="49" t="s">
        <v>31</v>
      </c>
      <c r="G486" s="46">
        <v>11430.604429999999</v>
      </c>
      <c r="H486" s="46">
        <v>19655.863300000001</v>
      </c>
      <c r="I486" s="47">
        <v>5897.0586999999996</v>
      </c>
      <c r="J486" s="48"/>
      <c r="K486" s="49" t="s">
        <v>31</v>
      </c>
      <c r="L486" s="46">
        <v>13915.223000470076</v>
      </c>
      <c r="M486" s="46">
        <v>7638.9142657904295</v>
      </c>
      <c r="N486" s="46">
        <v>0</v>
      </c>
      <c r="O486" s="46">
        <v>4363.0074685003965</v>
      </c>
      <c r="P486" s="46">
        <v>12175.870158332162</v>
      </c>
      <c r="Q486" s="46">
        <v>12197.958365092301</v>
      </c>
      <c r="R486" s="46">
        <v>10080.461164268278</v>
      </c>
      <c r="S486" s="46">
        <v>8863.9699588134845</v>
      </c>
      <c r="T486" s="46">
        <v>8009.7900206293989</v>
      </c>
      <c r="U486" s="46">
        <v>12736.652941307126</v>
      </c>
      <c r="V486" s="46">
        <v>12682.106495633914</v>
      </c>
      <c r="W486" s="46">
        <v>10446.736838103036</v>
      </c>
      <c r="X486" s="46">
        <v>7093.7426170457284</v>
      </c>
      <c r="Y486" s="46">
        <v>9939.1047195557712</v>
      </c>
      <c r="Z486" s="46">
        <v>8909.8925045794349</v>
      </c>
      <c r="AA486" s="46">
        <v>8243.3642195008797</v>
      </c>
      <c r="AB486" s="46">
        <v>12701.557575357865</v>
      </c>
      <c r="AC486" s="46">
        <v>12745.546453588559</v>
      </c>
      <c r="AD486" s="46">
        <v>10363.85823034022</v>
      </c>
      <c r="AE486" s="46">
        <v>7354.4435183457554</v>
      </c>
      <c r="AF486" s="46">
        <v>4079.2839481719316</v>
      </c>
      <c r="AG486" s="46">
        <v>4136.7696379832305</v>
      </c>
      <c r="AH486" s="46">
        <v>5769.4505298788044</v>
      </c>
      <c r="AI486" s="46">
        <v>5962.4656893116407</v>
      </c>
      <c r="AJ486" s="46">
        <v>6015.9092332309074</v>
      </c>
      <c r="AK486" s="46">
        <v>6156.5631987916449</v>
      </c>
      <c r="AL486" s="46">
        <v>6796.4527479680301</v>
      </c>
      <c r="AM486" s="46">
        <v>6801.9809283374616</v>
      </c>
      <c r="AN486" s="46">
        <v>6865.5030887206685</v>
      </c>
      <c r="AO486" s="46">
        <v>8953.8475369419175</v>
      </c>
    </row>
    <row r="487" spans="1:41" s="46" customFormat="1" x14ac:dyDescent="0.2">
      <c r="A487" s="46" t="s">
        <v>33</v>
      </c>
      <c r="B487" s="46">
        <f t="shared" si="45"/>
        <v>469.48200000000003</v>
      </c>
      <c r="C487" s="46">
        <f t="shared" si="46"/>
        <v>973.58500000000004</v>
      </c>
      <c r="D487" s="47">
        <f t="shared" si="47"/>
        <v>430.79199999999997</v>
      </c>
      <c r="E487" s="48"/>
      <c r="F487" s="49" t="s">
        <v>33</v>
      </c>
      <c r="G487" s="46">
        <v>8276.9676600000003</v>
      </c>
      <c r="H487" s="46">
        <v>17164.303550000001</v>
      </c>
      <c r="I487" s="47">
        <v>7594.8629599999995</v>
      </c>
      <c r="J487" s="48"/>
      <c r="K487" s="49" t="s">
        <v>33</v>
      </c>
      <c r="L487" s="46">
        <v>17961.552942254191</v>
      </c>
      <c r="M487" s="46">
        <v>11876.750195164042</v>
      </c>
      <c r="N487" s="46">
        <v>4363.0074685003965</v>
      </c>
      <c r="O487" s="46">
        <v>0</v>
      </c>
      <c r="P487" s="46">
        <v>16201.13564594138</v>
      </c>
      <c r="Q487" s="46">
        <v>16245.477016261268</v>
      </c>
      <c r="R487" s="46">
        <v>13778.244600748179</v>
      </c>
      <c r="S487" s="46">
        <v>11778.119408197419</v>
      </c>
      <c r="T487" s="46">
        <v>9292.6307179206397</v>
      </c>
      <c r="U487" s="46">
        <v>15722.826640284116</v>
      </c>
      <c r="V487" s="46">
        <v>14753.522230721532</v>
      </c>
      <c r="W487" s="46">
        <v>10159.801065700285</v>
      </c>
      <c r="X487" s="46">
        <v>7105.3314735506456</v>
      </c>
      <c r="Y487" s="46">
        <v>13675.35419813997</v>
      </c>
      <c r="Z487" s="46">
        <v>11905.175455834633</v>
      </c>
      <c r="AA487" s="46">
        <v>9832.0996778142708</v>
      </c>
      <c r="AB487" s="46">
        <v>15684.689577690609</v>
      </c>
      <c r="AC487" s="46">
        <v>14820.554418389111</v>
      </c>
      <c r="AD487" s="46">
        <v>10225.577659462246</v>
      </c>
      <c r="AE487" s="46">
        <v>7561.81926795863</v>
      </c>
      <c r="AF487" s="46">
        <v>7638.048141533799</v>
      </c>
      <c r="AG487" s="46">
        <v>7783.7196849937409</v>
      </c>
      <c r="AH487" s="46">
        <v>8472.6091677868753</v>
      </c>
      <c r="AI487" s="46">
        <v>7657.4024706465616</v>
      </c>
      <c r="AJ487" s="46">
        <v>7725.8658329638374</v>
      </c>
      <c r="AK487" s="46">
        <v>7914.4946148257995</v>
      </c>
      <c r="AL487" s="46">
        <v>6392.9405537124303</v>
      </c>
      <c r="AM487" s="46">
        <v>6406.8108057752424</v>
      </c>
      <c r="AN487" s="46">
        <v>6553.913713742958</v>
      </c>
      <c r="AO487" s="46">
        <v>6721.6899235885476</v>
      </c>
    </row>
    <row r="488" spans="1:41" s="46" customFormat="1" x14ac:dyDescent="0.2">
      <c r="A488" s="46" t="s">
        <v>34</v>
      </c>
      <c r="B488" s="46">
        <f t="shared" si="45"/>
        <v>1208.92</v>
      </c>
      <c r="C488" s="46">
        <f t="shared" si="46"/>
        <v>1516.32</v>
      </c>
      <c r="D488" s="47">
        <f t="shared" si="47"/>
        <v>374.71899999999999</v>
      </c>
      <c r="E488" s="48"/>
      <c r="F488" s="49" t="s">
        <v>34</v>
      </c>
      <c r="G488" s="46">
        <v>21313.259600000001</v>
      </c>
      <c r="H488" s="46">
        <v>26732.721599999997</v>
      </c>
      <c r="I488" s="47">
        <v>6606.2959699999992</v>
      </c>
      <c r="J488" s="48"/>
      <c r="K488" s="49" t="s">
        <v>34</v>
      </c>
      <c r="L488" s="46">
        <v>2244.9037768087533</v>
      </c>
      <c r="M488" s="46">
        <v>4820.6191190306827</v>
      </c>
      <c r="N488" s="46">
        <v>12175.870158332162</v>
      </c>
      <c r="O488" s="46">
        <v>16201.13564594138</v>
      </c>
      <c r="P488" s="46">
        <v>0</v>
      </c>
      <c r="Q488" s="46">
        <v>2653.3090480233209</v>
      </c>
      <c r="R488" s="46">
        <v>3543.6859770006677</v>
      </c>
      <c r="S488" s="46">
        <v>7194.3479349614736</v>
      </c>
      <c r="T488" s="46">
        <v>11403.06997503745</v>
      </c>
      <c r="U488" s="46">
        <v>6104.478190999499</v>
      </c>
      <c r="V488" s="46">
        <v>9382.3566845042351</v>
      </c>
      <c r="W488" s="46">
        <v>14561.476223556387</v>
      </c>
      <c r="X488" s="46">
        <v>13341.098156701186</v>
      </c>
      <c r="Y488" s="46">
        <v>5813.0836344004965</v>
      </c>
      <c r="Z488" s="46">
        <v>8941.0603454476804</v>
      </c>
      <c r="AA488" s="46">
        <v>12444.086788215909</v>
      </c>
      <c r="AB488" s="46">
        <v>6461.7689087578747</v>
      </c>
      <c r="AC488" s="46">
        <v>9756.0927483549858</v>
      </c>
      <c r="AD488" s="46">
        <v>15380.242287619389</v>
      </c>
      <c r="AE488" s="46">
        <v>14076.13872105775</v>
      </c>
      <c r="AF488" s="46">
        <v>9296.6359188085553</v>
      </c>
      <c r="AG488" s="46">
        <v>10007.950644314818</v>
      </c>
      <c r="AH488" s="46">
        <v>8825.0547090762084</v>
      </c>
      <c r="AI488" s="46">
        <v>10603.598464736217</v>
      </c>
      <c r="AJ488" s="46">
        <v>10483.434291582586</v>
      </c>
      <c r="AK488" s="46">
        <v>10529.360711383117</v>
      </c>
      <c r="AL488" s="46">
        <v>13858.211849979793</v>
      </c>
      <c r="AM488" s="46">
        <v>13750.553258825099</v>
      </c>
      <c r="AN488" s="46">
        <v>13893.748987645386</v>
      </c>
      <c r="AO488" s="46">
        <v>17269.942298708596</v>
      </c>
    </row>
    <row r="489" spans="1:41" s="46" customFormat="1" x14ac:dyDescent="0.2">
      <c r="A489" s="46" t="s">
        <v>35</v>
      </c>
      <c r="B489" s="46">
        <f t="shared" si="45"/>
        <v>1279.8399999999999</v>
      </c>
      <c r="C489" s="46">
        <f t="shared" si="46"/>
        <v>1397.07</v>
      </c>
      <c r="D489" s="47">
        <f t="shared" si="47"/>
        <v>316.41000000000003</v>
      </c>
      <c r="E489" s="48"/>
      <c r="F489" s="49" t="s">
        <v>35</v>
      </c>
      <c r="G489" s="46">
        <v>22563.579199999996</v>
      </c>
      <c r="H489" s="46">
        <v>24630.344099999998</v>
      </c>
      <c r="I489" s="47">
        <v>5578.3082999999997</v>
      </c>
      <c r="J489" s="48"/>
      <c r="K489" s="49" t="s">
        <v>35</v>
      </c>
      <c r="L489" s="46">
        <v>2228.6273458554483</v>
      </c>
      <c r="M489" s="46">
        <v>4913.4882778572392</v>
      </c>
      <c r="N489" s="46">
        <v>12197.958365092301</v>
      </c>
      <c r="O489" s="46">
        <v>16245.477016261268</v>
      </c>
      <c r="P489" s="46">
        <v>2653.3090480233209</v>
      </c>
      <c r="Q489" s="46">
        <v>0</v>
      </c>
      <c r="R489" s="46">
        <v>5511.8356261831095</v>
      </c>
      <c r="S489" s="46">
        <v>8912.9595125703381</v>
      </c>
      <c r="T489" s="46">
        <v>12736.682075386894</v>
      </c>
      <c r="U489" s="46">
        <v>6430.4934139533971</v>
      </c>
      <c r="V489" s="46">
        <v>9752.4824604577843</v>
      </c>
      <c r="W489" s="46">
        <v>15362.882744427163</v>
      </c>
      <c r="X489" s="46">
        <v>14208.282728725388</v>
      </c>
      <c r="Y489" s="46">
        <v>3872.1909353946653</v>
      </c>
      <c r="Z489" s="46">
        <v>7268.4378828789195</v>
      </c>
      <c r="AA489" s="46">
        <v>11103.874597016149</v>
      </c>
      <c r="AB489" s="46">
        <v>6177.6677335263375</v>
      </c>
      <c r="AC489" s="46">
        <v>9495.9296650133183</v>
      </c>
      <c r="AD489" s="46">
        <v>14538.154543392784</v>
      </c>
      <c r="AE489" s="46">
        <v>13271.507137807817</v>
      </c>
      <c r="AF489" s="46">
        <v>10093.924870199255</v>
      </c>
      <c r="AG489" s="46">
        <v>9245.5032621183054</v>
      </c>
      <c r="AH489" s="46">
        <v>8846.4730399161072</v>
      </c>
      <c r="AI489" s="46">
        <v>10625.147973129917</v>
      </c>
      <c r="AJ489" s="46">
        <v>10650.868003045442</v>
      </c>
      <c r="AK489" s="46">
        <v>10412.07410256102</v>
      </c>
      <c r="AL489" s="46">
        <v>13868.381224896961</v>
      </c>
      <c r="AM489" s="46">
        <v>13946.634590994563</v>
      </c>
      <c r="AN489" s="46">
        <v>13715.452624030366</v>
      </c>
      <c r="AO489" s="46">
        <v>17263.835625881045</v>
      </c>
    </row>
    <row r="490" spans="1:41" s="46" customFormat="1" x14ac:dyDescent="0.2">
      <c r="A490" s="46" t="s">
        <v>36</v>
      </c>
      <c r="B490" s="46">
        <f t="shared" si="45"/>
        <v>1037.02</v>
      </c>
      <c r="C490" s="46">
        <f t="shared" si="46"/>
        <v>1508.74</v>
      </c>
      <c r="D490" s="47">
        <f t="shared" si="47"/>
        <v>478.61900000000009</v>
      </c>
      <c r="E490" s="48"/>
      <c r="F490" s="49" t="s">
        <v>36</v>
      </c>
      <c r="G490" s="46">
        <v>18282.6626</v>
      </c>
      <c r="H490" s="46">
        <v>26599.086199999998</v>
      </c>
      <c r="I490" s="47">
        <v>8438.0529700000006</v>
      </c>
      <c r="J490" s="48"/>
      <c r="K490" s="49" t="s">
        <v>36</v>
      </c>
      <c r="L490" s="46">
        <v>5713.3988299861021</v>
      </c>
      <c r="M490" s="46">
        <v>4353.6391497148534</v>
      </c>
      <c r="N490" s="46">
        <v>10080.461164268278</v>
      </c>
      <c r="O490" s="46">
        <v>13778.244600748179</v>
      </c>
      <c r="P490" s="46">
        <v>3543.6859770006677</v>
      </c>
      <c r="Q490" s="46">
        <v>5511.8356261831095</v>
      </c>
      <c r="R490" s="46">
        <v>0</v>
      </c>
      <c r="S490" s="46">
        <v>3660.8148578842338</v>
      </c>
      <c r="T490" s="46">
        <v>7945.8503512875968</v>
      </c>
      <c r="U490" s="46">
        <v>5744.1677609494755</v>
      </c>
      <c r="V490" s="46">
        <v>7937.8748288507877</v>
      </c>
      <c r="W490" s="46">
        <v>11521.403345073048</v>
      </c>
      <c r="X490" s="46">
        <v>10120.02232715374</v>
      </c>
      <c r="Y490" s="46">
        <v>6907.2633825103876</v>
      </c>
      <c r="Z490" s="46">
        <v>9093.2054334537952</v>
      </c>
      <c r="AA490" s="46">
        <v>11765.753749631542</v>
      </c>
      <c r="AB490" s="46">
        <v>6544.9452767768089</v>
      </c>
      <c r="AC490" s="46">
        <v>8897.3735400277328</v>
      </c>
      <c r="AD490" s="46">
        <v>13958.215250826452</v>
      </c>
      <c r="AE490" s="46">
        <v>12560.139384215352</v>
      </c>
      <c r="AF490" s="46">
        <v>6648.9212797348828</v>
      </c>
      <c r="AG490" s="46">
        <v>8996.0548483473813</v>
      </c>
      <c r="AH490" s="46">
        <v>6697.2174545344988</v>
      </c>
      <c r="AI490" s="46">
        <v>8315.6324278518241</v>
      </c>
      <c r="AJ490" s="46">
        <v>8041.4304604355648</v>
      </c>
      <c r="AK490" s="46">
        <v>8414.4429564090515</v>
      </c>
      <c r="AL490" s="46">
        <v>11401.803954188676</v>
      </c>
      <c r="AM490" s="46">
        <v>11107.163707528804</v>
      </c>
      <c r="AN490" s="46">
        <v>11641.055757803892</v>
      </c>
      <c r="AO490" s="46">
        <v>14725.166731296298</v>
      </c>
    </row>
    <row r="491" spans="1:41" s="46" customFormat="1" x14ac:dyDescent="0.2">
      <c r="A491" s="46" t="s">
        <v>37</v>
      </c>
      <c r="B491" s="46">
        <f t="shared" si="45"/>
        <v>867.96400000000006</v>
      </c>
      <c r="C491" s="46">
        <f t="shared" si="46"/>
        <v>1483.55</v>
      </c>
      <c r="D491" s="47">
        <f t="shared" si="47"/>
        <v>596.529</v>
      </c>
      <c r="E491" s="48"/>
      <c r="F491" s="49" t="s">
        <v>37</v>
      </c>
      <c r="G491" s="46">
        <v>15302.205320000001</v>
      </c>
      <c r="H491" s="46">
        <v>26154.986499999999</v>
      </c>
      <c r="I491" s="47">
        <v>10516.806269999999</v>
      </c>
      <c r="J491" s="48"/>
      <c r="K491" s="49" t="s">
        <v>37</v>
      </c>
      <c r="L491" s="46">
        <v>9318.3110326455098</v>
      </c>
      <c r="M491" s="46">
        <v>6377.1436410069909</v>
      </c>
      <c r="N491" s="46">
        <v>8863.9699588134845</v>
      </c>
      <c r="O491" s="46">
        <v>11778.119408197419</v>
      </c>
      <c r="P491" s="46">
        <v>7194.3479349614736</v>
      </c>
      <c r="Q491" s="46">
        <v>8912.9595125703381</v>
      </c>
      <c r="R491" s="46">
        <v>3660.8148578842338</v>
      </c>
      <c r="S491" s="46">
        <v>0</v>
      </c>
      <c r="T491" s="46">
        <v>4403.0142878957922</v>
      </c>
      <c r="U491" s="46">
        <v>7131.0182084939024</v>
      </c>
      <c r="V491" s="46">
        <v>7608.1464635868515</v>
      </c>
      <c r="W491" s="46">
        <v>8512.2209291815925</v>
      </c>
      <c r="X491" s="46">
        <v>6945.712243706429</v>
      </c>
      <c r="Y491" s="46">
        <v>9226.1666827304398</v>
      </c>
      <c r="Z491" s="46">
        <v>10327.492036572783</v>
      </c>
      <c r="AA491" s="46">
        <v>11874.154588317018</v>
      </c>
      <c r="AB491" s="46">
        <v>8092.4043626244338</v>
      </c>
      <c r="AC491" s="46">
        <v>9064.6738828664238</v>
      </c>
      <c r="AD491" s="46">
        <v>13002.463535410809</v>
      </c>
      <c r="AE491" s="46">
        <v>11641.217323451638</v>
      </c>
      <c r="AF491" s="46">
        <v>5220.5405922288428</v>
      </c>
      <c r="AG491" s="46">
        <v>9215.5409422907778</v>
      </c>
      <c r="AH491" s="46">
        <v>5803.1292134661599</v>
      </c>
      <c r="AI491" s="46">
        <v>6821.1281314651596</v>
      </c>
      <c r="AJ491" s="46">
        <v>6349.5194410090171</v>
      </c>
      <c r="AK491" s="46">
        <v>7156.2954770451543</v>
      </c>
      <c r="AL491" s="46">
        <v>9321.0265670695426</v>
      </c>
      <c r="AM491" s="46">
        <v>8773.4151938969571</v>
      </c>
      <c r="AN491" s="46">
        <v>9828.9666009855864</v>
      </c>
      <c r="AO491" s="46">
        <v>12349.306318709354</v>
      </c>
    </row>
    <row r="492" spans="1:41" s="46" customFormat="1" x14ac:dyDescent="0.2">
      <c r="A492" s="46" t="s">
        <v>38</v>
      </c>
      <c r="B492" s="46">
        <f t="shared" si="45"/>
        <v>672.39400000000001</v>
      </c>
      <c r="C492" s="46">
        <f t="shared" si="46"/>
        <v>1374.17</v>
      </c>
      <c r="D492" s="47">
        <f t="shared" si="47"/>
        <v>706.80700000000002</v>
      </c>
      <c r="E492" s="48"/>
      <c r="F492" s="49" t="s">
        <v>38</v>
      </c>
      <c r="G492" s="46">
        <v>11854.306219999999</v>
      </c>
      <c r="H492" s="46">
        <v>24226.617099999999</v>
      </c>
      <c r="I492" s="47">
        <v>12461.00741</v>
      </c>
      <c r="J492" s="48"/>
      <c r="K492" s="49" t="s">
        <v>38</v>
      </c>
      <c r="L492" s="46">
        <v>13474.410440402526</v>
      </c>
      <c r="M492" s="46">
        <v>9447.9964205297838</v>
      </c>
      <c r="N492" s="46">
        <v>8009.7900206293989</v>
      </c>
      <c r="O492" s="46">
        <v>9292.6307179206397</v>
      </c>
      <c r="P492" s="46">
        <v>11403.06997503745</v>
      </c>
      <c r="Q492" s="46">
        <v>12736.682075386894</v>
      </c>
      <c r="R492" s="46">
        <v>7945.8503512875968</v>
      </c>
      <c r="S492" s="46">
        <v>4403.0142878957922</v>
      </c>
      <c r="T492" s="46">
        <v>0</v>
      </c>
      <c r="U492" s="46">
        <v>10046.682447713525</v>
      </c>
      <c r="V492" s="46">
        <v>8905.5384844293858</v>
      </c>
      <c r="W492" s="46">
        <v>5229.6415074259494</v>
      </c>
      <c r="X492" s="46">
        <v>3026.1528283507159</v>
      </c>
      <c r="Y492" s="46">
        <v>12011.381783855053</v>
      </c>
      <c r="Z492" s="46">
        <v>11928.950117462527</v>
      </c>
      <c r="AA492" s="46">
        <v>12019.016681095211</v>
      </c>
      <c r="AB492" s="46">
        <v>10827.853065590942</v>
      </c>
      <c r="AC492" s="46">
        <v>10347.319075175328</v>
      </c>
      <c r="AD492" s="46">
        <v>11816.500769822851</v>
      </c>
      <c r="AE492" s="46">
        <v>10541.954522074884</v>
      </c>
      <c r="AF492" s="46">
        <v>5609.863386083176</v>
      </c>
      <c r="AG492" s="46">
        <v>9932.1440016256984</v>
      </c>
      <c r="AH492" s="46">
        <v>6214.5675176234399</v>
      </c>
      <c r="AI492" s="46">
        <v>6015.115883133235</v>
      </c>
      <c r="AJ492" s="46">
        <v>5439.4630741692372</v>
      </c>
      <c r="AK492" s="46">
        <v>6576.6450530356806</v>
      </c>
      <c r="AL492" s="46">
        <v>6959.3506912196726</v>
      </c>
      <c r="AM492" s="46">
        <v>6107.5145309341633</v>
      </c>
      <c r="AN492" s="46">
        <v>7786.385075250053</v>
      </c>
      <c r="AO492" s="46">
        <v>9207.8964515123607</v>
      </c>
    </row>
    <row r="493" spans="1:41" s="46" customFormat="1" x14ac:dyDescent="0.2">
      <c r="A493" s="46" t="s">
        <v>39</v>
      </c>
      <c r="B493" s="46">
        <f t="shared" si="45"/>
        <v>1240.82</v>
      </c>
      <c r="C493" s="46">
        <f t="shared" si="46"/>
        <v>1348.25</v>
      </c>
      <c r="D493" s="47">
        <f t="shared" si="47"/>
        <v>675.76300000000003</v>
      </c>
      <c r="E493" s="48"/>
      <c r="F493" s="49" t="s">
        <v>39</v>
      </c>
      <c r="G493" s="46">
        <v>21875.656599999998</v>
      </c>
      <c r="H493" s="46">
        <v>23769.647499999999</v>
      </c>
      <c r="I493" s="47">
        <v>11913.70169</v>
      </c>
      <c r="J493" s="48"/>
      <c r="K493" s="49" t="s">
        <v>39</v>
      </c>
      <c r="L493" s="46">
        <v>6661.4204570402208</v>
      </c>
      <c r="M493" s="46">
        <v>8000.0903280060065</v>
      </c>
      <c r="N493" s="46">
        <v>12736.652941307126</v>
      </c>
      <c r="O493" s="46">
        <v>15722.826640284116</v>
      </c>
      <c r="P493" s="46">
        <v>6104.478190999499</v>
      </c>
      <c r="Q493" s="46">
        <v>6430.4934139533971</v>
      </c>
      <c r="R493" s="46">
        <v>5744.1677609494755</v>
      </c>
      <c r="S493" s="46">
        <v>7131.0182084939024</v>
      </c>
      <c r="T493" s="46">
        <v>10046.682447713525</v>
      </c>
      <c r="U493" s="46">
        <v>0</v>
      </c>
      <c r="V493" s="46">
        <v>3641.5134583696995</v>
      </c>
      <c r="W493" s="46">
        <v>10999.415837219571</v>
      </c>
      <c r="X493" s="46">
        <v>11439.922557849126</v>
      </c>
      <c r="Y493" s="46">
        <v>6781.8499797726636</v>
      </c>
      <c r="Z493" s="46">
        <v>8081.9425120280912</v>
      </c>
      <c r="AA493" s="46">
        <v>10585.829074993977</v>
      </c>
      <c r="AB493" s="46">
        <v>1449.7376956487594</v>
      </c>
      <c r="AC493" s="46">
        <v>4065.0479794168941</v>
      </c>
      <c r="AD493" s="46">
        <v>11764.318543954443</v>
      </c>
      <c r="AE493" s="46">
        <v>11690.148419849178</v>
      </c>
      <c r="AF493" s="46">
        <v>10481.321492214114</v>
      </c>
      <c r="AG493" s="46">
        <v>10776.141499400159</v>
      </c>
      <c r="AH493" s="46">
        <v>7285.3055741583721</v>
      </c>
      <c r="AI493" s="46">
        <v>8331.2814722153453</v>
      </c>
      <c r="AJ493" s="46">
        <v>8232.9725272894211</v>
      </c>
      <c r="AK493" s="46">
        <v>8173.7842800314311</v>
      </c>
      <c r="AL493" s="46">
        <v>11155.947518302815</v>
      </c>
      <c r="AM493" s="46">
        <v>11104.278062010515</v>
      </c>
      <c r="AN493" s="46">
        <v>11164.795527297729</v>
      </c>
      <c r="AO493" s="46">
        <v>14314.653915047569</v>
      </c>
    </row>
    <row r="494" spans="1:41" s="46" customFormat="1" x14ac:dyDescent="0.2">
      <c r="A494" s="46" t="s">
        <v>40</v>
      </c>
      <c r="B494" s="46">
        <f t="shared" si="45"/>
        <v>1146.49</v>
      </c>
      <c r="C494" s="46">
        <f t="shared" si="46"/>
        <v>1255.1099999999999</v>
      </c>
      <c r="D494" s="47">
        <f t="shared" si="47"/>
        <v>834.16300000000001</v>
      </c>
      <c r="E494" s="48"/>
      <c r="F494" s="49" t="s">
        <v>40</v>
      </c>
      <c r="G494" s="46">
        <v>20212.618699999999</v>
      </c>
      <c r="H494" s="46">
        <v>22127.589299999996</v>
      </c>
      <c r="I494" s="47">
        <v>14706.293689999999</v>
      </c>
      <c r="J494" s="48"/>
      <c r="K494" s="49" t="s">
        <v>40</v>
      </c>
      <c r="L494" s="46">
        <v>10234.844472531988</v>
      </c>
      <c r="M494" s="46">
        <v>10104.668789715071</v>
      </c>
      <c r="N494" s="46">
        <v>12682.106495633914</v>
      </c>
      <c r="O494" s="46">
        <v>14753.522230721532</v>
      </c>
      <c r="P494" s="46">
        <v>9382.3566845042351</v>
      </c>
      <c r="Q494" s="46">
        <v>9752.4824604577843</v>
      </c>
      <c r="R494" s="46">
        <v>7937.8748288507877</v>
      </c>
      <c r="S494" s="46">
        <v>7608.1464635868515</v>
      </c>
      <c r="T494" s="46">
        <v>8905.5384844293858</v>
      </c>
      <c r="U494" s="46">
        <v>3641.5134583696995</v>
      </c>
      <c r="V494" s="46">
        <v>0</v>
      </c>
      <c r="W494" s="46">
        <v>8232.3275507851904</v>
      </c>
      <c r="X494" s="46">
        <v>9736.4183586592244</v>
      </c>
      <c r="Y494" s="46">
        <v>9082.126382061364</v>
      </c>
      <c r="Z494" s="46">
        <v>9091.4445934037612</v>
      </c>
      <c r="AA494" s="46">
        <v>10250.783157764396</v>
      </c>
      <c r="AB494" s="46">
        <v>4044.5372604524018</v>
      </c>
      <c r="AC494" s="46">
        <v>2281.2582624360507</v>
      </c>
      <c r="AD494" s="46">
        <v>9830.7239813257147</v>
      </c>
      <c r="AE494" s="46">
        <v>10431.671863265112</v>
      </c>
      <c r="AF494" s="46">
        <v>10900.262879685248</v>
      </c>
      <c r="AG494" s="46">
        <v>11447.825104687392</v>
      </c>
      <c r="AH494" s="46">
        <v>6977.5122631609302</v>
      </c>
      <c r="AI494" s="46">
        <v>7185.763692768729</v>
      </c>
      <c r="AJ494" s="46">
        <v>7052.041112621444</v>
      </c>
      <c r="AK494" s="46">
        <v>7087.471595127382</v>
      </c>
      <c r="AL494" s="46">
        <v>9219.384029676723</v>
      </c>
      <c r="AM494" s="46">
        <v>9121.424952469557</v>
      </c>
      <c r="AN494" s="46">
        <v>9316.233366770095</v>
      </c>
      <c r="AO494" s="46">
        <v>11952.175185587806</v>
      </c>
    </row>
    <row r="495" spans="1:41" s="46" customFormat="1" x14ac:dyDescent="0.2">
      <c r="A495" s="46" t="s">
        <v>41</v>
      </c>
      <c r="B495" s="46">
        <f t="shared" si="45"/>
        <v>695.59299999999996</v>
      </c>
      <c r="C495" s="46">
        <f t="shared" si="46"/>
        <v>1171.77</v>
      </c>
      <c r="D495" s="47">
        <f t="shared" si="47"/>
        <v>922.41600000000005</v>
      </c>
      <c r="E495" s="48"/>
      <c r="F495" s="49" t="s">
        <v>41</v>
      </c>
      <c r="G495" s="46">
        <v>12263.304589999998</v>
      </c>
      <c r="H495" s="46">
        <v>20658.305099999998</v>
      </c>
      <c r="I495" s="47">
        <v>16262.194079999999</v>
      </c>
      <c r="J495" s="48"/>
      <c r="K495" s="49" t="s">
        <v>41</v>
      </c>
      <c r="L495" s="46">
        <v>16266.538615262132</v>
      </c>
      <c r="M495" s="46">
        <v>12869.001073568268</v>
      </c>
      <c r="N495" s="46">
        <v>10446.736838103036</v>
      </c>
      <c r="O495" s="46">
        <v>10159.801065700285</v>
      </c>
      <c r="P495" s="46">
        <v>14561.476223556387</v>
      </c>
      <c r="Q495" s="46">
        <v>15362.882744427163</v>
      </c>
      <c r="R495" s="46">
        <v>11521.403345073048</v>
      </c>
      <c r="S495" s="46">
        <v>8512.2209291815925</v>
      </c>
      <c r="T495" s="46">
        <v>5229.6415074259494</v>
      </c>
      <c r="U495" s="46">
        <v>10999.415837219571</v>
      </c>
      <c r="V495" s="46">
        <v>8232.3275507851904</v>
      </c>
      <c r="W495" s="46">
        <v>0</v>
      </c>
      <c r="X495" s="46">
        <v>3944.000281644509</v>
      </c>
      <c r="Y495" s="46">
        <v>13845.439023138537</v>
      </c>
      <c r="Z495" s="46">
        <v>12709.350678028723</v>
      </c>
      <c r="AA495" s="46">
        <v>11610.914427568749</v>
      </c>
      <c r="AB495" s="46">
        <v>11493.323653985279</v>
      </c>
      <c r="AC495" s="46">
        <v>9348.7841927058744</v>
      </c>
      <c r="AD495" s="46">
        <v>9272.4783875320609</v>
      </c>
      <c r="AE495" s="46">
        <v>9340.005776881133</v>
      </c>
      <c r="AF495" s="46">
        <v>9697.4503154103186</v>
      </c>
      <c r="AG495" s="46">
        <v>11948.324959686754</v>
      </c>
      <c r="AH495" s="46">
        <v>7622.3772397656603</v>
      </c>
      <c r="AI495" s="46">
        <v>6277.2961510540499</v>
      </c>
      <c r="AJ495" s="46">
        <v>5908.3302525256686</v>
      </c>
      <c r="AK495" s="46">
        <v>6687.4990519807061</v>
      </c>
      <c r="AL495" s="46">
        <v>5316.2050360390131</v>
      </c>
      <c r="AM495" s="46">
        <v>4556.6337671491128</v>
      </c>
      <c r="AN495" s="46">
        <v>6147.3931340336294</v>
      </c>
      <c r="AO495" s="46">
        <v>6323.1570790466039</v>
      </c>
    </row>
    <row r="496" spans="1:41" s="46" customFormat="1" x14ac:dyDescent="0.2">
      <c r="A496" s="46" t="s">
        <v>42</v>
      </c>
      <c r="B496" s="46">
        <f t="shared" si="45"/>
        <v>607.19799999999998</v>
      </c>
      <c r="C496" s="46">
        <f t="shared" si="46"/>
        <v>1216.0899999999999</v>
      </c>
      <c r="D496" s="47">
        <f t="shared" si="47"/>
        <v>721.74699999999996</v>
      </c>
      <c r="E496" s="48"/>
      <c r="F496" s="49" t="s">
        <v>42</v>
      </c>
      <c r="G496" s="46">
        <v>10704.900739999999</v>
      </c>
      <c r="H496" s="46">
        <v>21439.666699999998</v>
      </c>
      <c r="I496" s="47">
        <v>12724.399609999999</v>
      </c>
      <c r="J496" s="48"/>
      <c r="K496" s="49" t="s">
        <v>42</v>
      </c>
      <c r="L496" s="46">
        <v>15296.572242682825</v>
      </c>
      <c r="M496" s="46">
        <v>10675.837476219487</v>
      </c>
      <c r="N496" s="46">
        <v>7093.7426170457284</v>
      </c>
      <c r="O496" s="46">
        <v>7105.3314735506456</v>
      </c>
      <c r="P496" s="46">
        <v>13341.098156701186</v>
      </c>
      <c r="Q496" s="46">
        <v>14208.282728725388</v>
      </c>
      <c r="R496" s="46">
        <v>10120.02232715374</v>
      </c>
      <c r="S496" s="46">
        <v>6945.712243706429</v>
      </c>
      <c r="T496" s="46">
        <v>3026.1528283507159</v>
      </c>
      <c r="U496" s="46">
        <v>11439.922557849126</v>
      </c>
      <c r="V496" s="46">
        <v>9736.4183586592244</v>
      </c>
      <c r="W496" s="46">
        <v>3944.000281644509</v>
      </c>
      <c r="X496" s="46">
        <v>0</v>
      </c>
      <c r="Y496" s="46">
        <v>12670.490875986363</v>
      </c>
      <c r="Z496" s="46">
        <v>11751.396996802003</v>
      </c>
      <c r="AA496" s="46">
        <v>10840.833966356591</v>
      </c>
      <c r="AB496" s="46">
        <v>11924.031330933942</v>
      </c>
      <c r="AC496" s="46">
        <v>10733.638631844547</v>
      </c>
      <c r="AD496" s="46">
        <v>9935.5514446980851</v>
      </c>
      <c r="AE496" s="46">
        <v>8661.325639762541</v>
      </c>
      <c r="AF496" s="46">
        <v>6381.9884754684326</v>
      </c>
      <c r="AG496" s="46">
        <v>9490.3694336522749</v>
      </c>
      <c r="AH496" s="46">
        <v>6122.7976868667583</v>
      </c>
      <c r="AI496" s="46">
        <v>5108.5432531694451</v>
      </c>
      <c r="AJ496" s="46">
        <v>4656.9575897890609</v>
      </c>
      <c r="AK496" s="46">
        <v>5688.1755938306123</v>
      </c>
      <c r="AL496" s="46">
        <v>4629.9562054957132</v>
      </c>
      <c r="AM496" s="46">
        <v>3686.2641963469614</v>
      </c>
      <c r="AN496" s="46">
        <v>5572.2304692945627</v>
      </c>
      <c r="AO496" s="46">
        <v>6319.2253608584106</v>
      </c>
    </row>
    <row r="497" spans="1:41" s="46" customFormat="1" x14ac:dyDescent="0.2">
      <c r="A497" s="46" t="s">
        <v>43</v>
      </c>
      <c r="B497" s="46">
        <f t="shared" si="45"/>
        <v>1207.03</v>
      </c>
      <c r="C497" s="46">
        <f t="shared" si="46"/>
        <v>1190.1099999999999</v>
      </c>
      <c r="D497" s="47">
        <f t="shared" si="47"/>
        <v>326.72699999999998</v>
      </c>
      <c r="E497" s="48"/>
      <c r="F497" s="49" t="s">
        <v>43</v>
      </c>
      <c r="G497" s="46">
        <v>21279.938899999997</v>
      </c>
      <c r="H497" s="46">
        <v>20981.639299999995</v>
      </c>
      <c r="I497" s="47">
        <v>5760.197009999999</v>
      </c>
      <c r="J497" s="48"/>
      <c r="K497" s="49" t="s">
        <v>43</v>
      </c>
      <c r="L497" s="46">
        <v>6036.6296344109487</v>
      </c>
      <c r="M497" s="46">
        <v>4641.5771091296538</v>
      </c>
      <c r="N497" s="46">
        <v>9939.1047195557712</v>
      </c>
      <c r="O497" s="46">
        <v>13675.35419813997</v>
      </c>
      <c r="P497" s="46">
        <v>5813.0836344004965</v>
      </c>
      <c r="Q497" s="46">
        <v>3872.1909353946653</v>
      </c>
      <c r="R497" s="46">
        <v>6907.2633825103876</v>
      </c>
      <c r="S497" s="46">
        <v>9226.1666827304398</v>
      </c>
      <c r="T497" s="46">
        <v>12011.381783855053</v>
      </c>
      <c r="U497" s="46">
        <v>6781.8499797726636</v>
      </c>
      <c r="V497" s="46">
        <v>9082.126382061364</v>
      </c>
      <c r="W497" s="46">
        <v>13845.439023138537</v>
      </c>
      <c r="X497" s="46">
        <v>12670.490875986363</v>
      </c>
      <c r="Y497" s="46">
        <v>0</v>
      </c>
      <c r="Z497" s="46">
        <v>3441.1795129178863</v>
      </c>
      <c r="AA497" s="46">
        <v>7345.8844040336335</v>
      </c>
      <c r="AB497" s="46">
        <v>5985.0782314108728</v>
      </c>
      <c r="AC497" s="46">
        <v>8197.0673746678658</v>
      </c>
      <c r="AD497" s="46">
        <v>11216.074708909784</v>
      </c>
      <c r="AE497" s="46">
        <v>9830.1221967785859</v>
      </c>
      <c r="AF497" s="46">
        <v>9051.6436706860804</v>
      </c>
      <c r="AG497" s="46">
        <v>6346.5851371044309</v>
      </c>
      <c r="AH497" s="46">
        <v>6642.4771544256573</v>
      </c>
      <c r="AI497" s="46">
        <v>8236.0536433777488</v>
      </c>
      <c r="AJ497" s="46">
        <v>8450.0777872582185</v>
      </c>
      <c r="AK497" s="46">
        <v>7876.2838626512912</v>
      </c>
      <c r="AL497" s="46">
        <v>11249.12856624065</v>
      </c>
      <c r="AM497" s="46">
        <v>11546.391655999007</v>
      </c>
      <c r="AN497" s="46">
        <v>10889.306423797907</v>
      </c>
      <c r="AO497" s="46">
        <v>14502.758391652467</v>
      </c>
    </row>
    <row r="498" spans="1:41" s="46" customFormat="1" x14ac:dyDescent="0.2">
      <c r="A498" s="46" t="s">
        <v>44</v>
      </c>
      <c r="B498" s="46">
        <f t="shared" si="45"/>
        <v>1141.54</v>
      </c>
      <c r="C498" s="46">
        <f t="shared" si="46"/>
        <v>1013.6799999999998</v>
      </c>
      <c r="D498" s="47">
        <f t="shared" si="47"/>
        <v>378.517</v>
      </c>
      <c r="E498" s="48"/>
      <c r="F498" s="49" t="s">
        <v>44</v>
      </c>
      <c r="G498" s="46">
        <v>20125.350199999997</v>
      </c>
      <c r="H498" s="46">
        <v>17871.178399999997</v>
      </c>
      <c r="I498" s="47">
        <v>6673.2547099999992</v>
      </c>
      <c r="J498" s="48"/>
      <c r="K498" s="49" t="s">
        <v>44</v>
      </c>
      <c r="L498" s="46">
        <v>9362.1514279764833</v>
      </c>
      <c r="M498" s="46">
        <v>6676.0295404443978</v>
      </c>
      <c r="N498" s="46">
        <v>8909.8925045794349</v>
      </c>
      <c r="O498" s="46">
        <v>11905.175455834633</v>
      </c>
      <c r="P498" s="46">
        <v>8941.0603454476804</v>
      </c>
      <c r="Q498" s="46">
        <v>7268.4378828789195</v>
      </c>
      <c r="R498" s="46">
        <v>9093.2054334537952</v>
      </c>
      <c r="S498" s="46">
        <v>10327.492036572783</v>
      </c>
      <c r="T498" s="46">
        <v>11928.950117462527</v>
      </c>
      <c r="U498" s="46">
        <v>8081.9425120280912</v>
      </c>
      <c r="V498" s="46">
        <v>9091.4445934037612</v>
      </c>
      <c r="W498" s="46">
        <v>12709.350678028723</v>
      </c>
      <c r="X498" s="46">
        <v>11751.396996802003</v>
      </c>
      <c r="Y498" s="46">
        <v>3441.1795129178863</v>
      </c>
      <c r="Z498" s="46">
        <v>0</v>
      </c>
      <c r="AA498" s="46">
        <v>3979.9448301752427</v>
      </c>
      <c r="AB498" s="46">
        <v>7074.1937606862048</v>
      </c>
      <c r="AC498" s="46">
        <v>7736.0634718042556</v>
      </c>
      <c r="AD498" s="46">
        <v>8175.2944351386423</v>
      </c>
      <c r="AE498" s="46">
        <v>6830.1559766537148</v>
      </c>
      <c r="AF498" s="46">
        <v>9309.7332872266834</v>
      </c>
      <c r="AG498" s="46">
        <v>5198.2141048200774</v>
      </c>
      <c r="AH498" s="46">
        <v>5767.9326336906897</v>
      </c>
      <c r="AI498" s="46">
        <v>6763.6773742354053</v>
      </c>
      <c r="AJ498" s="46">
        <v>7179.3140635982663</v>
      </c>
      <c r="AK498" s="46">
        <v>6253.571482205668</v>
      </c>
      <c r="AL498" s="46">
        <v>9185.759261123485</v>
      </c>
      <c r="AM498" s="46">
        <v>9722.7447355228778</v>
      </c>
      <c r="AN498" s="46">
        <v>8594.8317832361081</v>
      </c>
      <c r="AO498" s="46">
        <v>12124.236282357573</v>
      </c>
    </row>
    <row r="499" spans="1:41" s="46" customFormat="1" x14ac:dyDescent="0.2">
      <c r="A499" s="46" t="s">
        <v>45</v>
      </c>
      <c r="B499" s="46">
        <f t="shared" si="45"/>
        <v>1011.32</v>
      </c>
      <c r="C499" s="46">
        <f t="shared" si="46"/>
        <v>842.59799999999996</v>
      </c>
      <c r="D499" s="47">
        <f t="shared" si="47"/>
        <v>447.33600000000001</v>
      </c>
      <c r="E499" s="48"/>
      <c r="F499" s="49" t="s">
        <v>45</v>
      </c>
      <c r="G499" s="46">
        <v>17829.571599999999</v>
      </c>
      <c r="H499" s="46">
        <v>14855.002739999998</v>
      </c>
      <c r="I499" s="47">
        <v>7886.5336799999995</v>
      </c>
      <c r="J499" s="48"/>
      <c r="K499" s="49" t="s">
        <v>45</v>
      </c>
      <c r="L499" s="46">
        <v>13150.40602449261</v>
      </c>
      <c r="M499" s="46">
        <v>9467.8339637595727</v>
      </c>
      <c r="N499" s="46">
        <v>8243.3642195008797</v>
      </c>
      <c r="O499" s="46">
        <v>9832.0996778142708</v>
      </c>
      <c r="P499" s="46">
        <v>12444.086788215909</v>
      </c>
      <c r="Q499" s="46">
        <v>11103.874597016149</v>
      </c>
      <c r="R499" s="46">
        <v>11765.753749631542</v>
      </c>
      <c r="S499" s="46">
        <v>11874.154588317018</v>
      </c>
      <c r="T499" s="46">
        <v>12019.016681095211</v>
      </c>
      <c r="U499" s="46">
        <v>10585.829074993977</v>
      </c>
      <c r="V499" s="46">
        <v>10250.783157764396</v>
      </c>
      <c r="W499" s="46">
        <v>11610.914427568749</v>
      </c>
      <c r="X499" s="46">
        <v>10840.833966356591</v>
      </c>
      <c r="Y499" s="46">
        <v>7345.8844040336335</v>
      </c>
      <c r="Z499" s="46">
        <v>3979.9448301752427</v>
      </c>
      <c r="AA499" s="46">
        <v>0</v>
      </c>
      <c r="AB499" s="46">
        <v>9677.2007806106267</v>
      </c>
      <c r="AC499" s="46">
        <v>8835.8300562503355</v>
      </c>
      <c r="AD499" s="46">
        <v>4958.0947828015687</v>
      </c>
      <c r="AE499" s="46">
        <v>3389.3919007033519</v>
      </c>
      <c r="AF499" s="46">
        <v>10039.481332394427</v>
      </c>
      <c r="AG499" s="46">
        <v>5609.4814931720493</v>
      </c>
      <c r="AH499" s="46">
        <v>6172.965875607877</v>
      </c>
      <c r="AI499" s="46">
        <v>6061.4033988616538</v>
      </c>
      <c r="AJ499" s="46">
        <v>6636.9490201383578</v>
      </c>
      <c r="AK499" s="46">
        <v>5518.8050120192729</v>
      </c>
      <c r="AL499" s="46">
        <v>7064.9939774100521</v>
      </c>
      <c r="AM499" s="46">
        <v>7879.5188786417993</v>
      </c>
      <c r="AN499" s="46">
        <v>6203.0585781884993</v>
      </c>
      <c r="AO499" s="46">
        <v>9264.4415424772069</v>
      </c>
    </row>
    <row r="500" spans="1:41" s="46" customFormat="1" x14ac:dyDescent="0.2">
      <c r="A500" s="46" t="s">
        <v>46</v>
      </c>
      <c r="B500" s="46">
        <f t="shared" si="45"/>
        <v>1276.32</v>
      </c>
      <c r="C500" s="46">
        <f t="shared" si="46"/>
        <v>1280.02</v>
      </c>
      <c r="D500" s="47">
        <f t="shared" si="47"/>
        <v>646.66999999999996</v>
      </c>
      <c r="E500" s="48"/>
      <c r="F500" s="49" t="s">
        <v>46</v>
      </c>
      <c r="G500" s="46">
        <v>22501.521599999996</v>
      </c>
      <c r="H500" s="46">
        <v>22566.7526</v>
      </c>
      <c r="I500" s="47">
        <v>11400.792099999999</v>
      </c>
      <c r="J500" s="48"/>
      <c r="K500" s="49" t="s">
        <v>46</v>
      </c>
      <c r="L500" s="46">
        <v>6727.6801995677033</v>
      </c>
      <c r="M500" s="46">
        <v>8035.5668506324755</v>
      </c>
      <c r="N500" s="46">
        <v>12701.557575357865</v>
      </c>
      <c r="O500" s="46">
        <v>15684.689577690609</v>
      </c>
      <c r="P500" s="46">
        <v>6461.7689087578747</v>
      </c>
      <c r="Q500" s="46">
        <v>6177.6677335263375</v>
      </c>
      <c r="R500" s="46">
        <v>6544.9452767768089</v>
      </c>
      <c r="S500" s="46">
        <v>8092.4043626244338</v>
      </c>
      <c r="T500" s="46">
        <v>10827.853065590942</v>
      </c>
      <c r="U500" s="46">
        <v>1449.7376956487594</v>
      </c>
      <c r="V500" s="46">
        <v>4044.5372604524018</v>
      </c>
      <c r="W500" s="46">
        <v>11493.323653985279</v>
      </c>
      <c r="X500" s="46">
        <v>11924.031330933942</v>
      </c>
      <c r="Y500" s="46">
        <v>5985.0782314108728</v>
      </c>
      <c r="Z500" s="46">
        <v>7074.1937606862048</v>
      </c>
      <c r="AA500" s="46">
        <v>9677.2007806106267</v>
      </c>
      <c r="AB500" s="46">
        <v>0</v>
      </c>
      <c r="AC500" s="46">
        <v>3608.0028010301344</v>
      </c>
      <c r="AD500" s="46">
        <v>11077.149379892839</v>
      </c>
      <c r="AE500" s="46">
        <v>11087.374787092911</v>
      </c>
      <c r="AF500" s="46">
        <v>10842.434242853546</v>
      </c>
      <c r="AG500" s="46">
        <v>10362.663806239536</v>
      </c>
      <c r="AH500" s="46">
        <v>7234.1669243426322</v>
      </c>
      <c r="AI500" s="46">
        <v>8268.5097626026309</v>
      </c>
      <c r="AJ500" s="46">
        <v>8272.3629557641707</v>
      </c>
      <c r="AK500" s="46">
        <v>8012.8525861675307</v>
      </c>
      <c r="AL500" s="46">
        <v>11077.65488693413</v>
      </c>
      <c r="AM500" s="46">
        <v>11152.674894301063</v>
      </c>
      <c r="AN500" s="46">
        <v>10958.554753936773</v>
      </c>
      <c r="AO500" s="46">
        <v>14222.152133230282</v>
      </c>
    </row>
    <row r="501" spans="1:41" s="46" customFormat="1" x14ac:dyDescent="0.2">
      <c r="A501" s="46" t="s">
        <v>47</v>
      </c>
      <c r="B501" s="46">
        <f t="shared" si="45"/>
        <v>1208.6300000000001</v>
      </c>
      <c r="C501" s="46">
        <f t="shared" si="46"/>
        <v>1150.56</v>
      </c>
      <c r="D501" s="47">
        <f t="shared" si="47"/>
        <v>789.98900000000003</v>
      </c>
      <c r="E501" s="48"/>
      <c r="F501" s="49" t="s">
        <v>47</v>
      </c>
      <c r="G501" s="46">
        <v>21308.1469</v>
      </c>
      <c r="H501" s="46">
        <v>20284.372799999997</v>
      </c>
      <c r="I501" s="47">
        <v>13927.506069999999</v>
      </c>
      <c r="J501" s="48"/>
      <c r="K501" s="49" t="s">
        <v>47</v>
      </c>
      <c r="L501" s="46">
        <v>10285.71639189224</v>
      </c>
      <c r="M501" s="46">
        <v>10210.221721900232</v>
      </c>
      <c r="N501" s="46">
        <v>12745.546453588559</v>
      </c>
      <c r="O501" s="46">
        <v>14820.554418389111</v>
      </c>
      <c r="P501" s="46">
        <v>9756.0927483549858</v>
      </c>
      <c r="Q501" s="46">
        <v>9495.9296650133183</v>
      </c>
      <c r="R501" s="46">
        <v>8897.3735400277328</v>
      </c>
      <c r="S501" s="46">
        <v>9064.6738828664238</v>
      </c>
      <c r="T501" s="46">
        <v>10347.319075175328</v>
      </c>
      <c r="U501" s="46">
        <v>4065.0479794168941</v>
      </c>
      <c r="V501" s="46">
        <v>2281.2582624360507</v>
      </c>
      <c r="W501" s="46">
        <v>9348.7841927058744</v>
      </c>
      <c r="X501" s="46">
        <v>10733.638631844547</v>
      </c>
      <c r="Y501" s="46">
        <v>8197.0673746678658</v>
      </c>
      <c r="Z501" s="46">
        <v>7736.0634718042556</v>
      </c>
      <c r="AA501" s="46">
        <v>8835.8300562503355</v>
      </c>
      <c r="AB501" s="46">
        <v>3608.0028010301344</v>
      </c>
      <c r="AC501" s="46">
        <v>0</v>
      </c>
      <c r="AD501" s="46">
        <v>8608.6631461921297</v>
      </c>
      <c r="AE501" s="46">
        <v>9472.3367338608914</v>
      </c>
      <c r="AF501" s="46">
        <v>11543.403453575082</v>
      </c>
      <c r="AG501" s="46">
        <v>10935.39966034439</v>
      </c>
      <c r="AH501" s="46">
        <v>7019.5382332891986</v>
      </c>
      <c r="AI501" s="46">
        <v>7211.0509297966082</v>
      </c>
      <c r="AJ501" s="46">
        <v>7262.4605576828062</v>
      </c>
      <c r="AK501" s="46">
        <v>6933.8497589270291</v>
      </c>
      <c r="AL501" s="46">
        <v>9211.7841710782795</v>
      </c>
      <c r="AM501" s="46">
        <v>9353.8620953111076</v>
      </c>
      <c r="AN501" s="46">
        <v>9065.585389575981</v>
      </c>
      <c r="AO501" s="46">
        <v>11913.0910175959</v>
      </c>
    </row>
    <row r="502" spans="1:41" s="46" customFormat="1" x14ac:dyDescent="0.2">
      <c r="A502" s="46" t="s">
        <v>48</v>
      </c>
      <c r="B502" s="46">
        <f t="shared" si="45"/>
        <v>933.19299999999998</v>
      </c>
      <c r="C502" s="46">
        <f t="shared" si="46"/>
        <v>756.75</v>
      </c>
      <c r="D502" s="47">
        <f t="shared" si="47"/>
        <v>703.49400000000003</v>
      </c>
      <c r="E502" s="48"/>
      <c r="F502" s="49" t="s">
        <v>48</v>
      </c>
      <c r="G502" s="46">
        <v>16452.192589999999</v>
      </c>
      <c r="H502" s="46">
        <v>13341.502499999999</v>
      </c>
      <c r="I502" s="47">
        <v>12402.59922</v>
      </c>
      <c r="J502" s="48"/>
      <c r="K502" s="49" t="s">
        <v>48</v>
      </c>
      <c r="L502" s="46">
        <v>16272.185750057042</v>
      </c>
      <c r="M502" s="46">
        <v>12912.854516561458</v>
      </c>
      <c r="N502" s="46">
        <v>10363.85823034022</v>
      </c>
      <c r="O502" s="46">
        <v>10225.577659462246</v>
      </c>
      <c r="P502" s="46">
        <v>15380.242287619389</v>
      </c>
      <c r="Q502" s="46">
        <v>14538.154543392784</v>
      </c>
      <c r="R502" s="46">
        <v>13958.215250826452</v>
      </c>
      <c r="S502" s="46">
        <v>13002.463535410809</v>
      </c>
      <c r="T502" s="46">
        <v>11816.500769822851</v>
      </c>
      <c r="U502" s="46">
        <v>11764.318543954443</v>
      </c>
      <c r="V502" s="46">
        <v>9830.7239813257147</v>
      </c>
      <c r="W502" s="46">
        <v>9272.4783875320609</v>
      </c>
      <c r="X502" s="46">
        <v>9935.5514446980851</v>
      </c>
      <c r="Y502" s="46">
        <v>11216.074708909784</v>
      </c>
      <c r="Z502" s="46">
        <v>8175.2944351386423</v>
      </c>
      <c r="AA502" s="46">
        <v>4958.0947828015687</v>
      </c>
      <c r="AB502" s="46">
        <v>11077.149379892839</v>
      </c>
      <c r="AC502" s="46">
        <v>8608.6631461921297</v>
      </c>
      <c r="AD502" s="46">
        <v>0</v>
      </c>
      <c r="AE502" s="46">
        <v>3226.049611389381</v>
      </c>
      <c r="AF502" s="46">
        <v>12051.729236942476</v>
      </c>
      <c r="AG502" s="46">
        <v>9421.6285442250737</v>
      </c>
      <c r="AH502" s="46">
        <v>7700.7839959638277</v>
      </c>
      <c r="AI502" s="46">
        <v>6422.8918283346993</v>
      </c>
      <c r="AJ502" s="46">
        <v>6894.4442101113582</v>
      </c>
      <c r="AK502" s="46">
        <v>6041.3785500589138</v>
      </c>
      <c r="AL502" s="46">
        <v>5440.7042913387731</v>
      </c>
      <c r="AM502" s="46">
        <v>6329.286136485819</v>
      </c>
      <c r="AN502" s="46">
        <v>4579.8153561343233</v>
      </c>
      <c r="AO502" s="46">
        <v>6301.4533616214394</v>
      </c>
    </row>
    <row r="503" spans="1:41" s="46" customFormat="1" x14ac:dyDescent="0.2">
      <c r="A503" s="46" t="s">
        <v>49</v>
      </c>
      <c r="B503" s="46">
        <f t="shared" si="45"/>
        <v>852.41099999999994</v>
      </c>
      <c r="C503" s="46">
        <f t="shared" si="46"/>
        <v>824.79300000000001</v>
      </c>
      <c r="D503" s="47">
        <f t="shared" si="47"/>
        <v>554.06700000000001</v>
      </c>
      <c r="E503" s="48"/>
      <c r="F503" s="49" t="s">
        <v>49</v>
      </c>
      <c r="G503" s="46">
        <v>15028.005929999998</v>
      </c>
      <c r="H503" s="46">
        <v>14541.10059</v>
      </c>
      <c r="I503" s="47">
        <v>9768.2012099999993</v>
      </c>
      <c r="J503" s="48"/>
      <c r="K503" s="49" t="s">
        <v>49</v>
      </c>
      <c r="L503" s="46">
        <v>15174.315543308687</v>
      </c>
      <c r="M503" s="46">
        <v>10809.743997526404</v>
      </c>
      <c r="N503" s="46">
        <v>7354.4435183457554</v>
      </c>
      <c r="O503" s="46">
        <v>7561.81926795863</v>
      </c>
      <c r="P503" s="46">
        <v>14076.13872105775</v>
      </c>
      <c r="Q503" s="46">
        <v>13271.507137807817</v>
      </c>
      <c r="R503" s="46">
        <v>12560.139384215352</v>
      </c>
      <c r="S503" s="46">
        <v>11641.217323451638</v>
      </c>
      <c r="T503" s="46">
        <v>10541.954522074884</v>
      </c>
      <c r="U503" s="46">
        <v>11690.148419849178</v>
      </c>
      <c r="V503" s="46">
        <v>10431.671863265112</v>
      </c>
      <c r="W503" s="46">
        <v>9340.005776881133</v>
      </c>
      <c r="X503" s="46">
        <v>8661.325639762541</v>
      </c>
      <c r="Y503" s="46">
        <v>9830.1221967785859</v>
      </c>
      <c r="Z503" s="46">
        <v>6830.1559766537148</v>
      </c>
      <c r="AA503" s="46">
        <v>3389.3919007033519</v>
      </c>
      <c r="AB503" s="46">
        <v>11087.374787092911</v>
      </c>
      <c r="AC503" s="46">
        <v>9472.3367338608914</v>
      </c>
      <c r="AD503" s="46">
        <v>3226.049611389381</v>
      </c>
      <c r="AE503" s="46">
        <v>0</v>
      </c>
      <c r="AF503" s="46">
        <v>9593.2973822272324</v>
      </c>
      <c r="AG503" s="46">
        <v>6559.833331283302</v>
      </c>
      <c r="AH503" s="46">
        <v>5979.655876893502</v>
      </c>
      <c r="AI503" s="46">
        <v>4902.6350069763876</v>
      </c>
      <c r="AJ503" s="46">
        <v>5445.1271298508882</v>
      </c>
      <c r="AK503" s="46">
        <v>4544.5793899412902</v>
      </c>
      <c r="AL503" s="46">
        <v>4308.6082673171386</v>
      </c>
      <c r="AM503" s="46">
        <v>5247.6053671691743</v>
      </c>
      <c r="AN503" s="46">
        <v>3344.0835621573879</v>
      </c>
      <c r="AO503" s="46">
        <v>5933.2602211922322</v>
      </c>
    </row>
    <row r="504" spans="1:41" s="46" customFormat="1" x14ac:dyDescent="0.2">
      <c r="A504" s="46" t="s">
        <v>50</v>
      </c>
      <c r="B504" s="46">
        <f t="shared" si="45"/>
        <v>717.05600000000004</v>
      </c>
      <c r="C504" s="46">
        <f t="shared" si="46"/>
        <v>1327.34</v>
      </c>
      <c r="D504" s="47">
        <f t="shared" si="47"/>
        <v>395.25700000000001</v>
      </c>
      <c r="E504" s="48"/>
      <c r="F504" s="49" t="s">
        <v>50</v>
      </c>
      <c r="G504" s="46">
        <v>12641.69728</v>
      </c>
      <c r="H504" s="46">
        <v>23401.004199999996</v>
      </c>
      <c r="I504" s="47">
        <v>6968.3809099999999</v>
      </c>
      <c r="J504" s="48"/>
      <c r="K504" s="49" t="s">
        <v>50</v>
      </c>
      <c r="L504" s="46">
        <v>11344.773626287521</v>
      </c>
      <c r="M504" s="46">
        <v>5454.6824907647997</v>
      </c>
      <c r="N504" s="46">
        <v>4079.2839481719316</v>
      </c>
      <c r="O504" s="46">
        <v>7638.048141533799</v>
      </c>
      <c r="P504" s="46">
        <v>9296.6359188085553</v>
      </c>
      <c r="Q504" s="46">
        <v>10093.924870199255</v>
      </c>
      <c r="R504" s="46">
        <v>6648.9212797348828</v>
      </c>
      <c r="S504" s="46">
        <v>5220.5405922288428</v>
      </c>
      <c r="T504" s="46">
        <v>5609.863386083176</v>
      </c>
      <c r="U504" s="46">
        <v>10481.321492214114</v>
      </c>
      <c r="V504" s="46">
        <v>10900.262879685248</v>
      </c>
      <c r="W504" s="46">
        <v>9697.4503154103186</v>
      </c>
      <c r="X504" s="46">
        <v>6381.9884754684326</v>
      </c>
      <c r="Y504" s="46">
        <v>9051.6436706860804</v>
      </c>
      <c r="Z504" s="46">
        <v>9309.7332872266834</v>
      </c>
      <c r="AA504" s="46">
        <v>10039.481332394427</v>
      </c>
      <c r="AB504" s="46">
        <v>10842.434242853546</v>
      </c>
      <c r="AC504" s="46">
        <v>11543.403453575082</v>
      </c>
      <c r="AD504" s="46">
        <v>12051.729236942476</v>
      </c>
      <c r="AE504" s="46">
        <v>9593.2973822272324</v>
      </c>
      <c r="AF504" s="46">
        <v>0</v>
      </c>
      <c r="AG504" s="46">
        <v>5680.5592419292807</v>
      </c>
      <c r="AH504" s="46">
        <v>5043.0270516450755</v>
      </c>
      <c r="AI504" s="46">
        <v>5975.8877952574103</v>
      </c>
      <c r="AJ504" s="46">
        <v>5714.6585275974676</v>
      </c>
      <c r="AK504" s="46">
        <v>6314.9002145470631</v>
      </c>
      <c r="AL504" s="46">
        <v>7975.0713820986293</v>
      </c>
      <c r="AM504" s="46">
        <v>7618.8932445338914</v>
      </c>
      <c r="AN504" s="46">
        <v>8335.6692649273828</v>
      </c>
      <c r="AO504" s="46">
        <v>10767.348965667283</v>
      </c>
    </row>
    <row r="505" spans="1:41" s="46" customFormat="1" x14ac:dyDescent="0.2">
      <c r="A505" s="46" t="s">
        <v>51</v>
      </c>
      <c r="B505" s="46">
        <f t="shared" si="45"/>
        <v>871.20799999999997</v>
      </c>
      <c r="C505" s="46">
        <f t="shared" si="46"/>
        <v>1070.92</v>
      </c>
      <c r="D505" s="47">
        <f t="shared" si="47"/>
        <v>275.65300000000002</v>
      </c>
      <c r="E505" s="48"/>
      <c r="F505" s="49" t="s">
        <v>51</v>
      </c>
      <c r="G505" s="46">
        <v>15359.397039999998</v>
      </c>
      <c r="H505" s="46">
        <v>18880.319599999999</v>
      </c>
      <c r="I505" s="47">
        <v>4859.7623899999999</v>
      </c>
      <c r="J505" s="48"/>
      <c r="K505" s="49" t="s">
        <v>51</v>
      </c>
      <c r="L505" s="46">
        <v>11274.618607733699</v>
      </c>
      <c r="M505" s="46">
        <v>5550.906523992232</v>
      </c>
      <c r="N505" s="46">
        <v>4136.7696379832305</v>
      </c>
      <c r="O505" s="46">
        <v>7783.7196849937409</v>
      </c>
      <c r="P505" s="46">
        <v>10007.950644314818</v>
      </c>
      <c r="Q505" s="46">
        <v>9245.5032621183054</v>
      </c>
      <c r="R505" s="46">
        <v>8996.0548483473813</v>
      </c>
      <c r="S505" s="46">
        <v>9215.5409422907778</v>
      </c>
      <c r="T505" s="46">
        <v>9932.1440016256984</v>
      </c>
      <c r="U505" s="46">
        <v>10776.141499400159</v>
      </c>
      <c r="V505" s="46">
        <v>11447.825104687392</v>
      </c>
      <c r="W505" s="46">
        <v>11948.324959686754</v>
      </c>
      <c r="X505" s="46">
        <v>9490.3694336522749</v>
      </c>
      <c r="Y505" s="46">
        <v>6346.5851371044309</v>
      </c>
      <c r="Z505" s="46">
        <v>5198.2141048200774</v>
      </c>
      <c r="AA505" s="46">
        <v>5609.4814931720493</v>
      </c>
      <c r="AB505" s="46">
        <v>10362.663806239536</v>
      </c>
      <c r="AC505" s="46">
        <v>10935.39966034439</v>
      </c>
      <c r="AD505" s="46">
        <v>9421.6285442250737</v>
      </c>
      <c r="AE505" s="46">
        <v>6559.833331283302</v>
      </c>
      <c r="AF505" s="46">
        <v>5680.5592419292807</v>
      </c>
      <c r="AG505" s="46">
        <v>0</v>
      </c>
      <c r="AH505" s="46">
        <v>4956.1140603739968</v>
      </c>
      <c r="AI505" s="46">
        <v>5901.0896582407768</v>
      </c>
      <c r="AJ505" s="46">
        <v>6193.750265640916</v>
      </c>
      <c r="AK505" s="46">
        <v>5720.798229497469</v>
      </c>
      <c r="AL505" s="46">
        <v>7884.9580075622926</v>
      </c>
      <c r="AM505" s="46">
        <v>8224.9605652393475</v>
      </c>
      <c r="AN505" s="46">
        <v>7543.8805289244601</v>
      </c>
      <c r="AO505" s="46">
        <v>10643.257686959243</v>
      </c>
    </row>
    <row r="506" spans="1:41" s="46" customFormat="1" x14ac:dyDescent="0.2">
      <c r="A506" s="46" t="s">
        <v>52</v>
      </c>
      <c r="B506" s="46">
        <f t="shared" si="45"/>
        <v>898.327</v>
      </c>
      <c r="C506" s="46">
        <f t="shared" si="46"/>
        <v>1160.58</v>
      </c>
      <c r="D506" s="47">
        <f t="shared" si="47"/>
        <v>540.70600000000002</v>
      </c>
      <c r="E506" s="48"/>
      <c r="F506" s="49" t="s">
        <v>52</v>
      </c>
      <c r="G506" s="46">
        <v>15837.505009999999</v>
      </c>
      <c r="H506" s="46">
        <v>20461.025399999999</v>
      </c>
      <c r="I506" s="47">
        <v>9532.6467799999991</v>
      </c>
      <c r="J506" s="48"/>
      <c r="K506" s="49" t="s">
        <v>52</v>
      </c>
      <c r="L506" s="46">
        <v>10390.302496778724</v>
      </c>
      <c r="M506" s="46">
        <v>5939.5272055430614</v>
      </c>
      <c r="N506" s="46">
        <v>5769.4505298788044</v>
      </c>
      <c r="O506" s="46">
        <v>8472.6091677868753</v>
      </c>
      <c r="P506" s="46">
        <v>8825.0547090762084</v>
      </c>
      <c r="Q506" s="46">
        <v>8846.4730399161072</v>
      </c>
      <c r="R506" s="46">
        <v>6697.2174545344988</v>
      </c>
      <c r="S506" s="46">
        <v>5803.1292134661599</v>
      </c>
      <c r="T506" s="46">
        <v>6214.5675176234399</v>
      </c>
      <c r="U506" s="46">
        <v>7285.3055741583721</v>
      </c>
      <c r="V506" s="46">
        <v>6977.5122631609302</v>
      </c>
      <c r="W506" s="46">
        <v>7622.3772397656603</v>
      </c>
      <c r="X506" s="46">
        <v>6122.7976868667583</v>
      </c>
      <c r="Y506" s="46">
        <v>6642.4771544256573</v>
      </c>
      <c r="Z506" s="46">
        <v>5767.9326336906897</v>
      </c>
      <c r="AA506" s="46">
        <v>6172.965875607877</v>
      </c>
      <c r="AB506" s="46">
        <v>7234.1669243426322</v>
      </c>
      <c r="AC506" s="46">
        <v>7019.5382332891986</v>
      </c>
      <c r="AD506" s="46">
        <v>7700.7839959638277</v>
      </c>
      <c r="AE506" s="46">
        <v>5979.655876893502</v>
      </c>
      <c r="AF506" s="46">
        <v>5043.0270516450755</v>
      </c>
      <c r="AG506" s="46">
        <v>4956.1140603739968</v>
      </c>
      <c r="AH506" s="46">
        <v>0</v>
      </c>
      <c r="AI506" s="46">
        <v>1874.0969537072292</v>
      </c>
      <c r="AJ506" s="46">
        <v>1910.756828618383</v>
      </c>
      <c r="AK506" s="46">
        <v>1856.6342698567469</v>
      </c>
      <c r="AL506" s="46">
        <v>5101.8326581228703</v>
      </c>
      <c r="AM506" s="46">
        <v>5135.2492055765078</v>
      </c>
      <c r="AN506" s="46">
        <v>5114.7028711570983</v>
      </c>
      <c r="AO506" s="46">
        <v>8509.4525888343142</v>
      </c>
    </row>
    <row r="507" spans="1:41" s="46" customFormat="1" x14ac:dyDescent="0.2">
      <c r="A507" s="46" t="s">
        <v>53</v>
      </c>
      <c r="B507" s="46">
        <f t="shared" si="45"/>
        <v>846.01300000000003</v>
      </c>
      <c r="C507" s="46">
        <f t="shared" si="46"/>
        <v>1097.45</v>
      </c>
      <c r="D507" s="47">
        <f t="shared" si="47"/>
        <v>608.36599999999999</v>
      </c>
      <c r="E507" s="48"/>
      <c r="F507" s="49" t="s">
        <v>53</v>
      </c>
      <c r="G507" s="46">
        <v>14915.20919</v>
      </c>
      <c r="H507" s="46">
        <v>19348.0435</v>
      </c>
      <c r="I507" s="47">
        <v>10725.492579999998</v>
      </c>
      <c r="J507" s="48"/>
      <c r="K507" s="49" t="s">
        <v>53</v>
      </c>
      <c r="L507" s="46">
        <v>12141.841379719983</v>
      </c>
      <c r="M507" s="46">
        <v>7782.6705805792308</v>
      </c>
      <c r="N507" s="46">
        <v>5962.4656893116407</v>
      </c>
      <c r="O507" s="46">
        <v>7657.4024706465616</v>
      </c>
      <c r="P507" s="46">
        <v>10603.598464736217</v>
      </c>
      <c r="Q507" s="46">
        <v>10625.147973129917</v>
      </c>
      <c r="R507" s="46">
        <v>8315.6324278518241</v>
      </c>
      <c r="S507" s="46">
        <v>6821.1281314651596</v>
      </c>
      <c r="T507" s="46">
        <v>6015.115883133235</v>
      </c>
      <c r="U507" s="46">
        <v>8331.2814722153453</v>
      </c>
      <c r="V507" s="46">
        <v>7185.763692768729</v>
      </c>
      <c r="W507" s="46">
        <v>6277.2961510540499</v>
      </c>
      <c r="X507" s="46">
        <v>5108.5432531694451</v>
      </c>
      <c r="Y507" s="46">
        <v>8236.0536433777488</v>
      </c>
      <c r="Z507" s="46">
        <v>6763.6773742354053</v>
      </c>
      <c r="AA507" s="46">
        <v>6061.4033988616538</v>
      </c>
      <c r="AB507" s="46">
        <v>8268.5097626026309</v>
      </c>
      <c r="AC507" s="46">
        <v>7211.0509297966082</v>
      </c>
      <c r="AD507" s="46">
        <v>6422.8918283346993</v>
      </c>
      <c r="AE507" s="46">
        <v>4902.6350069763876</v>
      </c>
      <c r="AF507" s="46">
        <v>5975.8877952574103</v>
      </c>
      <c r="AG507" s="46">
        <v>5901.0896582407768</v>
      </c>
      <c r="AH507" s="46">
        <v>1874.0969537072292</v>
      </c>
      <c r="AI507" s="46">
        <v>0</v>
      </c>
      <c r="AJ507" s="46">
        <v>585.19905813947071</v>
      </c>
      <c r="AK507" s="46">
        <v>594.37677728033168</v>
      </c>
      <c r="AL507" s="46">
        <v>3268.9484339154706</v>
      </c>
      <c r="AM507" s="46">
        <v>3350.300746373493</v>
      </c>
      <c r="AN507" s="46">
        <v>3336.8255335409149</v>
      </c>
      <c r="AO507" s="46">
        <v>6686.2002293662317</v>
      </c>
    </row>
    <row r="508" spans="1:41" s="46" customFormat="1" x14ac:dyDescent="0.2">
      <c r="A508" s="46" t="s">
        <v>54</v>
      </c>
      <c r="B508" s="46">
        <f t="shared" si="45"/>
        <v>833.92499999999995</v>
      </c>
      <c r="C508" s="46">
        <f t="shared" si="46"/>
        <v>1125.82</v>
      </c>
      <c r="D508" s="47">
        <f t="shared" si="47"/>
        <v>620.64700000000005</v>
      </c>
      <c r="E508" s="48"/>
      <c r="F508" s="49" t="s">
        <v>54</v>
      </c>
      <c r="G508" s="46">
        <v>14702.097749999999</v>
      </c>
      <c r="H508" s="46">
        <v>19848.206599999998</v>
      </c>
      <c r="I508" s="47">
        <v>10942.00661</v>
      </c>
      <c r="J508" s="48"/>
      <c r="K508" s="49" t="s">
        <v>54</v>
      </c>
      <c r="L508" s="46">
        <v>12090.742178072062</v>
      </c>
      <c r="M508" s="46">
        <v>7746.8604561028806</v>
      </c>
      <c r="N508" s="46">
        <v>6015.9092332309074</v>
      </c>
      <c r="O508" s="46">
        <v>7725.8658329638374</v>
      </c>
      <c r="P508" s="46">
        <v>10483.434291582586</v>
      </c>
      <c r="Q508" s="46">
        <v>10650.868003045442</v>
      </c>
      <c r="R508" s="46">
        <v>8041.4304604355648</v>
      </c>
      <c r="S508" s="46">
        <v>6349.5194410090171</v>
      </c>
      <c r="T508" s="46">
        <v>5439.4630741692372</v>
      </c>
      <c r="U508" s="46">
        <v>8232.9725272894211</v>
      </c>
      <c r="V508" s="46">
        <v>7052.041112621444</v>
      </c>
      <c r="W508" s="46">
        <v>5908.3302525256686</v>
      </c>
      <c r="X508" s="46">
        <v>4656.9575897890609</v>
      </c>
      <c r="Y508" s="46">
        <v>8450.0777872582185</v>
      </c>
      <c r="Z508" s="46">
        <v>7179.3140635982663</v>
      </c>
      <c r="AA508" s="46">
        <v>6636.9490201383578</v>
      </c>
      <c r="AB508" s="46">
        <v>8272.3629557641707</v>
      </c>
      <c r="AC508" s="46">
        <v>7262.4605576828062</v>
      </c>
      <c r="AD508" s="46">
        <v>6894.4442101113582</v>
      </c>
      <c r="AE508" s="46">
        <v>5445.1271298508882</v>
      </c>
      <c r="AF508" s="46">
        <v>5714.6585275974676</v>
      </c>
      <c r="AG508" s="46">
        <v>6193.750265640916</v>
      </c>
      <c r="AH508" s="46">
        <v>1910.756828618383</v>
      </c>
      <c r="AI508" s="46">
        <v>585.19905813947071</v>
      </c>
      <c r="AJ508" s="46">
        <v>0</v>
      </c>
      <c r="AK508" s="46">
        <v>1141.6402884005122</v>
      </c>
      <c r="AL508" s="46">
        <v>3392.9908107996375</v>
      </c>
      <c r="AM508" s="46">
        <v>3304.3785188594534</v>
      </c>
      <c r="AN508" s="46">
        <v>3617.3703858617005</v>
      </c>
      <c r="AO508" s="46">
        <v>6790.0702894144933</v>
      </c>
    </row>
    <row r="509" spans="1:41" s="46" customFormat="1" x14ac:dyDescent="0.2">
      <c r="A509" s="46" t="s">
        <v>55</v>
      </c>
      <c r="B509" s="46">
        <f t="shared" si="45"/>
        <v>872.02499999999998</v>
      </c>
      <c r="C509" s="46">
        <f t="shared" si="46"/>
        <v>1077.67</v>
      </c>
      <c r="D509" s="47">
        <f t="shared" si="47"/>
        <v>600.07399999999996</v>
      </c>
      <c r="E509" s="48"/>
      <c r="F509" s="49" t="s">
        <v>55</v>
      </c>
      <c r="G509" s="46">
        <v>15373.800749999999</v>
      </c>
      <c r="H509" s="46">
        <v>18999.322100000001</v>
      </c>
      <c r="I509" s="47">
        <v>10579.304619999999</v>
      </c>
      <c r="J509" s="48"/>
      <c r="K509" s="49" t="s">
        <v>55</v>
      </c>
      <c r="L509" s="46">
        <v>11983.49484418805</v>
      </c>
      <c r="M509" s="46">
        <v>7736.7417969150365</v>
      </c>
      <c r="N509" s="46">
        <v>6156.5631987916449</v>
      </c>
      <c r="O509" s="46">
        <v>7914.4946148257995</v>
      </c>
      <c r="P509" s="46">
        <v>10529.360711383117</v>
      </c>
      <c r="Q509" s="46">
        <v>10412.07410256102</v>
      </c>
      <c r="R509" s="46">
        <v>8414.4429564090515</v>
      </c>
      <c r="S509" s="46">
        <v>7156.2954770451543</v>
      </c>
      <c r="T509" s="46">
        <v>6576.6450530356806</v>
      </c>
      <c r="U509" s="46">
        <v>8173.7842800314311</v>
      </c>
      <c r="V509" s="46">
        <v>7087.471595127382</v>
      </c>
      <c r="W509" s="46">
        <v>6687.4990519807061</v>
      </c>
      <c r="X509" s="46">
        <v>5688.1755938306123</v>
      </c>
      <c r="Y509" s="46">
        <v>7876.2838626512912</v>
      </c>
      <c r="Z509" s="46">
        <v>6253.571482205668</v>
      </c>
      <c r="AA509" s="46">
        <v>5518.8050120192729</v>
      </c>
      <c r="AB509" s="46">
        <v>8012.8525861675307</v>
      </c>
      <c r="AC509" s="46">
        <v>6933.8497589270291</v>
      </c>
      <c r="AD509" s="46">
        <v>6041.3785500589138</v>
      </c>
      <c r="AE509" s="46">
        <v>4544.5793899412902</v>
      </c>
      <c r="AF509" s="46">
        <v>6314.9002145470631</v>
      </c>
      <c r="AG509" s="46">
        <v>5720.798229497469</v>
      </c>
      <c r="AH509" s="46">
        <v>1856.6342698567469</v>
      </c>
      <c r="AI509" s="46">
        <v>594.37677728033168</v>
      </c>
      <c r="AJ509" s="46">
        <v>1141.6402884005122</v>
      </c>
      <c r="AK509" s="46">
        <v>0</v>
      </c>
      <c r="AL509" s="46">
        <v>3467.1481898414086</v>
      </c>
      <c r="AM509" s="46">
        <v>3690.6437078262184</v>
      </c>
      <c r="AN509" s="46">
        <v>3369.2096170644018</v>
      </c>
      <c r="AO509" s="46">
        <v>6855.8201619082447</v>
      </c>
    </row>
    <row r="510" spans="1:41" s="46" customFormat="1" x14ac:dyDescent="0.2">
      <c r="A510" s="46" t="s">
        <v>56</v>
      </c>
      <c r="B510" s="46">
        <f t="shared" si="45"/>
        <v>724.09</v>
      </c>
      <c r="C510" s="46">
        <f t="shared" si="46"/>
        <v>983.23900000000015</v>
      </c>
      <c r="D510" s="47">
        <f t="shared" si="47"/>
        <v>688.80899999999997</v>
      </c>
      <c r="E510" s="48"/>
      <c r="F510" s="49" t="s">
        <v>56</v>
      </c>
      <c r="G510" s="46">
        <v>12765.706700000001</v>
      </c>
      <c r="H510" s="46">
        <v>17334.503570000001</v>
      </c>
      <c r="I510" s="47">
        <v>12143.702669999999</v>
      </c>
      <c r="J510" s="48"/>
      <c r="K510" s="49" t="s">
        <v>56</v>
      </c>
      <c r="L510" s="46">
        <v>15403.594542505398</v>
      </c>
      <c r="M510" s="46">
        <v>10849.443006963296</v>
      </c>
      <c r="N510" s="46">
        <v>6796.4527479680301</v>
      </c>
      <c r="O510" s="46">
        <v>6392.9405537124303</v>
      </c>
      <c r="P510" s="46">
        <v>13858.211849979793</v>
      </c>
      <c r="Q510" s="46">
        <v>13868.381224896961</v>
      </c>
      <c r="R510" s="46">
        <v>11401.803954188676</v>
      </c>
      <c r="S510" s="46">
        <v>9321.0265670695426</v>
      </c>
      <c r="T510" s="46">
        <v>6959.3506912196726</v>
      </c>
      <c r="U510" s="46">
        <v>11155.947518302815</v>
      </c>
      <c r="V510" s="46">
        <v>9219.384029676723</v>
      </c>
      <c r="W510" s="46">
        <v>5316.2050360390131</v>
      </c>
      <c r="X510" s="46">
        <v>4629.9562054957132</v>
      </c>
      <c r="Y510" s="46">
        <v>11249.12856624065</v>
      </c>
      <c r="Z510" s="46">
        <v>9185.759261123485</v>
      </c>
      <c r="AA510" s="46">
        <v>7064.9939774100521</v>
      </c>
      <c r="AB510" s="46">
        <v>11077.65488693413</v>
      </c>
      <c r="AC510" s="46">
        <v>9211.7841710782795</v>
      </c>
      <c r="AD510" s="46">
        <v>5440.7042913387731</v>
      </c>
      <c r="AE510" s="46">
        <v>4308.6082673171386</v>
      </c>
      <c r="AF510" s="46">
        <v>7975.0713820986293</v>
      </c>
      <c r="AG510" s="46">
        <v>7884.9580075622926</v>
      </c>
      <c r="AH510" s="46">
        <v>5101.8326581228703</v>
      </c>
      <c r="AI510" s="46">
        <v>3268.9484339154706</v>
      </c>
      <c r="AJ510" s="46">
        <v>3392.9908107996375</v>
      </c>
      <c r="AK510" s="46">
        <v>3467.1481898414086</v>
      </c>
      <c r="AL510" s="46">
        <v>0</v>
      </c>
      <c r="AM510" s="46">
        <v>972.38552296175976</v>
      </c>
      <c r="AN510" s="46">
        <v>985.65521881125017</v>
      </c>
      <c r="AO510" s="46">
        <v>3417.4950021181085</v>
      </c>
    </row>
    <row r="511" spans="1:41" s="46" customFormat="1" x14ac:dyDescent="0.2">
      <c r="A511" s="46" t="s">
        <v>57</v>
      </c>
      <c r="B511" s="46">
        <f t="shared" si="45"/>
        <v>698.92200000000003</v>
      </c>
      <c r="C511" s="46">
        <f t="shared" si="46"/>
        <v>1028.76</v>
      </c>
      <c r="D511" s="47">
        <f t="shared" si="47"/>
        <v>707.15300000000002</v>
      </c>
      <c r="E511" s="48"/>
      <c r="F511" s="49" t="s">
        <v>57</v>
      </c>
      <c r="G511" s="46">
        <v>12321.994859999999</v>
      </c>
      <c r="H511" s="46">
        <v>18137.038799999998</v>
      </c>
      <c r="I511" s="47">
        <v>12467.107389999999</v>
      </c>
      <c r="J511" s="48"/>
      <c r="K511" s="49" t="s">
        <v>57</v>
      </c>
      <c r="L511" s="46">
        <v>15388.210698108793</v>
      </c>
      <c r="M511" s="46">
        <v>10821.691054897774</v>
      </c>
      <c r="N511" s="46">
        <v>6801.9809283374616</v>
      </c>
      <c r="O511" s="46">
        <v>6406.8108057752424</v>
      </c>
      <c r="P511" s="46">
        <v>13750.553258825099</v>
      </c>
      <c r="Q511" s="46">
        <v>13946.634590994563</v>
      </c>
      <c r="R511" s="46">
        <v>11107.163707528804</v>
      </c>
      <c r="S511" s="46">
        <v>8773.4151938969571</v>
      </c>
      <c r="T511" s="46">
        <v>6107.5145309341633</v>
      </c>
      <c r="U511" s="46">
        <v>11104.278062010515</v>
      </c>
      <c r="V511" s="46">
        <v>9121.424952469557</v>
      </c>
      <c r="W511" s="46">
        <v>4556.6337671491128</v>
      </c>
      <c r="X511" s="46">
        <v>3686.2641963469614</v>
      </c>
      <c r="Y511" s="46">
        <v>11546.391655999007</v>
      </c>
      <c r="Z511" s="46">
        <v>9722.7447355228778</v>
      </c>
      <c r="AA511" s="46">
        <v>7879.5188786417993</v>
      </c>
      <c r="AB511" s="46">
        <v>11152.674894301063</v>
      </c>
      <c r="AC511" s="46">
        <v>9353.8620953111076</v>
      </c>
      <c r="AD511" s="46">
        <v>6329.286136485819</v>
      </c>
      <c r="AE511" s="46">
        <v>5247.6053671691743</v>
      </c>
      <c r="AF511" s="46">
        <v>7618.8932445338914</v>
      </c>
      <c r="AG511" s="46">
        <v>8224.9605652393475</v>
      </c>
      <c r="AH511" s="46">
        <v>5135.2492055765078</v>
      </c>
      <c r="AI511" s="46">
        <v>3350.300746373493</v>
      </c>
      <c r="AJ511" s="46">
        <v>3304.3785188594534</v>
      </c>
      <c r="AK511" s="46">
        <v>3690.6437078262184</v>
      </c>
      <c r="AL511" s="46">
        <v>972.38552296175976</v>
      </c>
      <c r="AM511" s="46">
        <v>0</v>
      </c>
      <c r="AN511" s="46">
        <v>1952.8720513143139</v>
      </c>
      <c r="AO511" s="46">
        <v>3628.1398228368903</v>
      </c>
    </row>
    <row r="512" spans="1:41" s="46" customFormat="1" x14ac:dyDescent="0.2">
      <c r="A512" s="46" t="s">
        <v>58</v>
      </c>
      <c r="B512" s="46">
        <f t="shared" si="45"/>
        <v>754.96900000000005</v>
      </c>
      <c r="C512" s="46">
        <f t="shared" si="46"/>
        <v>942.14999999999986</v>
      </c>
      <c r="D512" s="47">
        <f t="shared" si="47"/>
        <v>666.81200000000001</v>
      </c>
      <c r="E512" s="48"/>
      <c r="F512" s="49" t="s">
        <v>58</v>
      </c>
      <c r="G512" s="46">
        <v>13310.10347</v>
      </c>
      <c r="H512" s="46">
        <v>16610.104499999998</v>
      </c>
      <c r="I512" s="47">
        <v>11755.895559999999</v>
      </c>
      <c r="J512" s="48"/>
      <c r="K512" s="49" t="s">
        <v>58</v>
      </c>
      <c r="L512" s="46">
        <v>15338.720850074207</v>
      </c>
      <c r="M512" s="46">
        <v>10830.178840318111</v>
      </c>
      <c r="N512" s="46">
        <v>6865.5030887206685</v>
      </c>
      <c r="O512" s="46">
        <v>6553.913713742958</v>
      </c>
      <c r="P512" s="46">
        <v>13893.748987645386</v>
      </c>
      <c r="Q512" s="46">
        <v>13715.452624030366</v>
      </c>
      <c r="R512" s="46">
        <v>11641.055757803892</v>
      </c>
      <c r="S512" s="46">
        <v>9828.9666009855864</v>
      </c>
      <c r="T512" s="46">
        <v>7786.385075250053</v>
      </c>
      <c r="U512" s="46">
        <v>11164.795527297729</v>
      </c>
      <c r="V512" s="46">
        <v>9316.233366770095</v>
      </c>
      <c r="W512" s="46">
        <v>6147.3931340336294</v>
      </c>
      <c r="X512" s="46">
        <v>5572.2304692945627</v>
      </c>
      <c r="Y512" s="46">
        <v>10889.306423797907</v>
      </c>
      <c r="Z512" s="46">
        <v>8594.8317832361081</v>
      </c>
      <c r="AA512" s="46">
        <v>6203.0585781884993</v>
      </c>
      <c r="AB512" s="46">
        <v>10958.554753936773</v>
      </c>
      <c r="AC512" s="46">
        <v>9065.585389575981</v>
      </c>
      <c r="AD512" s="46">
        <v>4579.8153561343233</v>
      </c>
      <c r="AE512" s="46">
        <v>3344.0835621573879</v>
      </c>
      <c r="AF512" s="46">
        <v>8335.6692649273828</v>
      </c>
      <c r="AG512" s="46">
        <v>7543.8805289244601</v>
      </c>
      <c r="AH512" s="46">
        <v>5114.7028711570983</v>
      </c>
      <c r="AI512" s="46">
        <v>3336.8255335409149</v>
      </c>
      <c r="AJ512" s="46">
        <v>3617.3703858617005</v>
      </c>
      <c r="AK512" s="46">
        <v>3369.2096170644018</v>
      </c>
      <c r="AL512" s="46">
        <v>985.65521881125017</v>
      </c>
      <c r="AM512" s="46">
        <v>1952.8720513143139</v>
      </c>
      <c r="AN512" s="46">
        <v>0</v>
      </c>
      <c r="AO512" s="46">
        <v>3617.0578423513521</v>
      </c>
    </row>
    <row r="513" spans="1:41" s="46" customFormat="1" x14ac:dyDescent="0.2">
      <c r="A513" s="46" t="s">
        <v>59</v>
      </c>
      <c r="B513" s="46">
        <f t="shared" si="45"/>
        <v>598.24199999999996</v>
      </c>
      <c r="C513" s="46">
        <f t="shared" si="46"/>
        <v>861.25400000000002</v>
      </c>
      <c r="D513" s="47">
        <f t="shared" si="47"/>
        <v>771.62199999999996</v>
      </c>
      <c r="E513" s="48"/>
      <c r="F513" s="49" t="s">
        <v>59</v>
      </c>
      <c r="G513" s="46">
        <v>10547.006459999999</v>
      </c>
      <c r="H513" s="46">
        <v>15183.908019999999</v>
      </c>
      <c r="I513" s="47">
        <v>13603.695859999998</v>
      </c>
      <c r="J513" s="48"/>
      <c r="K513" s="49" t="s">
        <v>59</v>
      </c>
      <c r="L513" s="46">
        <v>18815.118738822803</v>
      </c>
      <c r="M513" s="46">
        <v>14152.475102195305</v>
      </c>
      <c r="N513" s="46">
        <v>8953.8475369419175</v>
      </c>
      <c r="O513" s="46">
        <v>6721.6899235885476</v>
      </c>
      <c r="P513" s="46">
        <v>17269.942298708596</v>
      </c>
      <c r="Q513" s="46">
        <v>17263.835625881045</v>
      </c>
      <c r="R513" s="46">
        <v>14725.166731296298</v>
      </c>
      <c r="S513" s="46">
        <v>12349.306318709354</v>
      </c>
      <c r="T513" s="46">
        <v>9207.8964515123607</v>
      </c>
      <c r="U513" s="46">
        <v>14314.653915047569</v>
      </c>
      <c r="V513" s="46">
        <v>11952.175185587806</v>
      </c>
      <c r="W513" s="46">
        <v>6323.1570790466039</v>
      </c>
      <c r="X513" s="46">
        <v>6319.2253608584106</v>
      </c>
      <c r="Y513" s="46">
        <v>14502.758391652467</v>
      </c>
      <c r="Z513" s="46">
        <v>12124.236282357573</v>
      </c>
      <c r="AA513" s="46">
        <v>9264.4415424772069</v>
      </c>
      <c r="AB513" s="46">
        <v>14222.152133230282</v>
      </c>
      <c r="AC513" s="46">
        <v>11913.0910175959</v>
      </c>
      <c r="AD513" s="46">
        <v>6301.4533616214394</v>
      </c>
      <c r="AE513" s="46">
        <v>5933.2602211922322</v>
      </c>
      <c r="AF513" s="46">
        <v>10767.348965667283</v>
      </c>
      <c r="AG513" s="46">
        <v>10643.257686959243</v>
      </c>
      <c r="AH513" s="46">
        <v>8509.4525888343142</v>
      </c>
      <c r="AI513" s="46">
        <v>6686.2002293662317</v>
      </c>
      <c r="AJ513" s="46">
        <v>6790.0702894144933</v>
      </c>
      <c r="AK513" s="46">
        <v>6855.8201619082447</v>
      </c>
      <c r="AL513" s="46">
        <v>3417.4950021181085</v>
      </c>
      <c r="AM513" s="46">
        <v>3628.1398228368903</v>
      </c>
      <c r="AN513" s="46">
        <v>3617.0578423513521</v>
      </c>
      <c r="AO513" s="46">
        <v>0</v>
      </c>
    </row>
    <row r="516" spans="1:41" s="41" customFormat="1" x14ac:dyDescent="0.2">
      <c r="A516" s="40" t="s">
        <v>107</v>
      </c>
      <c r="D516" s="42"/>
      <c r="E516" s="43"/>
      <c r="F516" s="44"/>
      <c r="I516" s="42"/>
      <c r="J516" s="43"/>
      <c r="K516" s="44"/>
      <c r="L516" s="41" t="s">
        <v>32</v>
      </c>
      <c r="M516" s="41" t="s">
        <v>30</v>
      </c>
      <c r="N516" s="41" t="s">
        <v>31</v>
      </c>
      <c r="O516" s="41" t="s">
        <v>33</v>
      </c>
      <c r="P516" s="41" t="s">
        <v>34</v>
      </c>
      <c r="Q516" s="41" t="s">
        <v>35</v>
      </c>
      <c r="R516" s="41" t="s">
        <v>36</v>
      </c>
      <c r="S516" s="41" t="s">
        <v>37</v>
      </c>
      <c r="T516" s="41" t="s">
        <v>38</v>
      </c>
      <c r="U516" s="41" t="s">
        <v>39</v>
      </c>
      <c r="V516" s="41" t="s">
        <v>40</v>
      </c>
      <c r="W516" s="41" t="s">
        <v>41</v>
      </c>
      <c r="X516" s="41" t="s">
        <v>42</v>
      </c>
      <c r="Y516" s="41" t="s">
        <v>43</v>
      </c>
      <c r="Z516" s="41" t="s">
        <v>44</v>
      </c>
      <c r="AA516" s="41" t="s">
        <v>45</v>
      </c>
      <c r="AB516" s="41" t="s">
        <v>46</v>
      </c>
      <c r="AC516" s="41" t="s">
        <v>47</v>
      </c>
      <c r="AD516" s="41" t="s">
        <v>48</v>
      </c>
      <c r="AE516" s="41" t="s">
        <v>49</v>
      </c>
      <c r="AF516" s="41" t="s">
        <v>50</v>
      </c>
      <c r="AG516" s="41" t="s">
        <v>51</v>
      </c>
      <c r="AH516" s="41" t="s">
        <v>52</v>
      </c>
      <c r="AI516" s="41" t="s">
        <v>53</v>
      </c>
      <c r="AJ516" s="41" t="s">
        <v>54</v>
      </c>
      <c r="AK516" s="41" t="s">
        <v>55</v>
      </c>
      <c r="AL516" s="41" t="s">
        <v>56</v>
      </c>
      <c r="AM516" s="41" t="s">
        <v>57</v>
      </c>
      <c r="AN516" s="41" t="s">
        <v>58</v>
      </c>
      <c r="AO516" s="41" t="s">
        <v>59</v>
      </c>
    </row>
    <row r="517" spans="1:41" s="41" customFormat="1" x14ac:dyDescent="0.2">
      <c r="A517" s="41" t="s">
        <v>32</v>
      </c>
      <c r="B517" s="41">
        <f t="shared" ref="B517:B546" si="48">G517/17.63</f>
        <v>111.33799999999999</v>
      </c>
      <c r="C517" s="41">
        <f t="shared" ref="C517:C546" si="49">H517/17.63</f>
        <v>824.01</v>
      </c>
      <c r="D517" s="42">
        <f t="shared" ref="D517:D546" si="50">I517/17.63</f>
        <v>796.94799999999998</v>
      </c>
      <c r="E517" s="43"/>
      <c r="F517" s="44" t="s">
        <v>32</v>
      </c>
      <c r="G517" s="41">
        <v>1962.8889399999998</v>
      </c>
      <c r="H517" s="41">
        <v>14527.296299999998</v>
      </c>
      <c r="I517" s="42">
        <v>14050.193239999999</v>
      </c>
      <c r="J517" s="43"/>
      <c r="K517" s="44" t="s">
        <v>32</v>
      </c>
      <c r="L517" s="41">
        <v>0</v>
      </c>
      <c r="M517" s="41">
        <v>7077.1147248703955</v>
      </c>
      <c r="N517" s="41">
        <v>13851.031627769735</v>
      </c>
      <c r="O517" s="41">
        <v>17188.370047116288</v>
      </c>
      <c r="P517" s="41">
        <v>2052.3141248128827</v>
      </c>
      <c r="Q517" s="41">
        <v>2139.4558037307684</v>
      </c>
      <c r="R517" s="41">
        <v>5405.8710846945223</v>
      </c>
      <c r="S517" s="41">
        <v>8344.3684638922168</v>
      </c>
      <c r="T517" s="41">
        <v>12219.787210129876</v>
      </c>
      <c r="U517" s="41">
        <v>5841.5132243117141</v>
      </c>
      <c r="V517" s="41">
        <v>8917.9526368620391</v>
      </c>
      <c r="W517" s="41">
        <v>14545.106991846411</v>
      </c>
      <c r="X517" s="41">
        <v>13799.20413485839</v>
      </c>
      <c r="Y517" s="41">
        <v>5516.253852201854</v>
      </c>
      <c r="Z517" s="41">
        <v>8407.1824934764463</v>
      </c>
      <c r="AA517" s="41">
        <v>12463.191182561852</v>
      </c>
      <c r="AB517" s="41">
        <v>5973.6388138164075</v>
      </c>
      <c r="AC517" s="41">
        <v>8974.9409295059431</v>
      </c>
      <c r="AD517" s="41">
        <v>14824.539552550741</v>
      </c>
      <c r="AE517" s="41">
        <v>14037.332803519037</v>
      </c>
      <c r="AF517" s="41">
        <v>11202.004091336608</v>
      </c>
      <c r="AG517" s="41">
        <v>11600.98239558265</v>
      </c>
      <c r="AH517" s="41">
        <v>9627.9478054283391</v>
      </c>
      <c r="AI517" s="41">
        <v>11318.900015664927</v>
      </c>
      <c r="AJ517" s="41">
        <v>11327.718066162362</v>
      </c>
      <c r="AK517" s="41">
        <v>11217.659439472189</v>
      </c>
      <c r="AL517" s="41">
        <v>13762.1904792144</v>
      </c>
      <c r="AM517" s="41">
        <v>13798.586598453872</v>
      </c>
      <c r="AN517" s="41">
        <v>13878.584035500986</v>
      </c>
      <c r="AO517" s="41">
        <v>16926.160205070872</v>
      </c>
    </row>
    <row r="518" spans="1:41" s="41" customFormat="1" x14ac:dyDescent="0.2">
      <c r="A518" s="41" t="s">
        <v>30</v>
      </c>
      <c r="B518" s="41">
        <f t="shared" si="48"/>
        <v>242.63100000000003</v>
      </c>
      <c r="C518" s="41">
        <f t="shared" si="49"/>
        <v>1034.17</v>
      </c>
      <c r="D518" s="42">
        <f t="shared" si="50"/>
        <v>481.137</v>
      </c>
      <c r="E518" s="43"/>
      <c r="F518" s="44" t="s">
        <v>30</v>
      </c>
      <c r="G518" s="41">
        <v>4277.5845300000001</v>
      </c>
      <c r="H518" s="41">
        <v>18232.417099999999</v>
      </c>
      <c r="I518" s="42">
        <v>8482.4453099999992</v>
      </c>
      <c r="J518" s="43"/>
      <c r="K518" s="44" t="s">
        <v>30</v>
      </c>
      <c r="L518" s="41">
        <v>7077.1147248703955</v>
      </c>
      <c r="M518" s="41">
        <v>0</v>
      </c>
      <c r="N518" s="41">
        <v>6888.1910666670728</v>
      </c>
      <c r="O518" s="41">
        <v>10492.979611479812</v>
      </c>
      <c r="P518" s="41">
        <v>5729.4491638179506</v>
      </c>
      <c r="Q518" s="41">
        <v>5460.1613229691384</v>
      </c>
      <c r="R518" s="41">
        <v>4333.2046381005093</v>
      </c>
      <c r="S518" s="41">
        <v>5830.0415299574352</v>
      </c>
      <c r="T518" s="41">
        <v>8252.029790527502</v>
      </c>
      <c r="U518" s="41">
        <v>8175.4652647160538</v>
      </c>
      <c r="V518" s="41">
        <v>9543.8016611155799</v>
      </c>
      <c r="W518" s="41">
        <v>11004.512674887575</v>
      </c>
      <c r="X518" s="41">
        <v>9247.722679036493</v>
      </c>
      <c r="Y518" s="41">
        <v>4005.9242180746878</v>
      </c>
      <c r="Z518" s="41">
        <v>5599.6442112569403</v>
      </c>
      <c r="AA518" s="41">
        <v>8444.9607166284222</v>
      </c>
      <c r="AB518" s="41">
        <v>8145.1506012490645</v>
      </c>
      <c r="AC518" s="41">
        <v>9598.8316529858057</v>
      </c>
      <c r="AD518" s="41">
        <v>11339.882268942005</v>
      </c>
      <c r="AE518" s="41">
        <v>9550.4396916426813</v>
      </c>
      <c r="AF518" s="41">
        <v>4953.3481724956828</v>
      </c>
      <c r="AG518" s="41">
        <v>5254.1873636490545</v>
      </c>
      <c r="AH518" s="41">
        <v>4920.5085708929046</v>
      </c>
      <c r="AI518" s="41">
        <v>6479.5212836024366</v>
      </c>
      <c r="AJ518" s="41">
        <v>6479.1188119329136</v>
      </c>
      <c r="AK518" s="41">
        <v>6581.8356898704815</v>
      </c>
      <c r="AL518" s="41">
        <v>8992.0419389486578</v>
      </c>
      <c r="AM518" s="41">
        <v>8973.9101346706411</v>
      </c>
      <c r="AN518" s="41">
        <v>9086.489271859682</v>
      </c>
      <c r="AO518" s="41">
        <v>12166.530722182666</v>
      </c>
    </row>
    <row r="519" spans="1:41" s="41" customFormat="1" x14ac:dyDescent="0.2">
      <c r="A519" s="41" t="s">
        <v>31</v>
      </c>
      <c r="B519" s="41">
        <f t="shared" si="48"/>
        <v>459.75400000000002</v>
      </c>
      <c r="C519" s="41">
        <f t="shared" si="49"/>
        <v>1212.97</v>
      </c>
      <c r="D519" s="42">
        <f t="shared" si="50"/>
        <v>209.952</v>
      </c>
      <c r="E519" s="43"/>
      <c r="F519" s="44" t="s">
        <v>31</v>
      </c>
      <c r="G519" s="41">
        <v>8105.4630200000001</v>
      </c>
      <c r="H519" s="41">
        <v>21384.661099999998</v>
      </c>
      <c r="I519" s="42">
        <v>3701.4537599999999</v>
      </c>
      <c r="J519" s="43"/>
      <c r="K519" s="44" t="s">
        <v>31</v>
      </c>
      <c r="L519" s="41">
        <v>13851.031627769735</v>
      </c>
      <c r="M519" s="41">
        <v>6888.1910666670728</v>
      </c>
      <c r="N519" s="41">
        <v>0</v>
      </c>
      <c r="O519" s="41">
        <v>3883.4964294837687</v>
      </c>
      <c r="P519" s="41">
        <v>12363.315233577463</v>
      </c>
      <c r="Q519" s="41">
        <v>12149.839523570436</v>
      </c>
      <c r="R519" s="41">
        <v>9878.034380721374</v>
      </c>
      <c r="S519" s="41">
        <v>9049.1166928469975</v>
      </c>
      <c r="T519" s="41">
        <v>8016.1409485632003</v>
      </c>
      <c r="U519" s="41">
        <v>13129.582264031993</v>
      </c>
      <c r="V519" s="41">
        <v>12920.514906656737</v>
      </c>
      <c r="W519" s="41">
        <v>9760.4708633852715</v>
      </c>
      <c r="X519" s="41">
        <v>7456.7083277113679</v>
      </c>
      <c r="Y519" s="41">
        <v>9715.3774031594912</v>
      </c>
      <c r="Z519" s="41">
        <v>8962.9117302234536</v>
      </c>
      <c r="AA519" s="41">
        <v>8363.0015119730215</v>
      </c>
      <c r="AB519" s="41">
        <v>13059.458385729416</v>
      </c>
      <c r="AC519" s="41">
        <v>12989.100602258697</v>
      </c>
      <c r="AD519" s="41">
        <v>10256.358841063076</v>
      </c>
      <c r="AE519" s="41">
        <v>8007.2347514002031</v>
      </c>
      <c r="AF519" s="41">
        <v>4252.7162692111842</v>
      </c>
      <c r="AG519" s="41">
        <v>4202.9102818261163</v>
      </c>
      <c r="AH519" s="41">
        <v>6164.123173889845</v>
      </c>
      <c r="AI519" s="41">
        <v>5926.317814101285</v>
      </c>
      <c r="AJ519" s="41">
        <v>5899.103158008279</v>
      </c>
      <c r="AK519" s="41">
        <v>6287.4559816555357</v>
      </c>
      <c r="AL519" s="41">
        <v>6763.6818068257908</v>
      </c>
      <c r="AM519" s="41">
        <v>6639.4473757396672</v>
      </c>
      <c r="AN519" s="41">
        <v>6825.5950559648209</v>
      </c>
      <c r="AO519" s="41">
        <v>8728.5697268066888</v>
      </c>
    </row>
    <row r="520" spans="1:41" s="41" customFormat="1" x14ac:dyDescent="0.2">
      <c r="A520" s="41" t="s">
        <v>33</v>
      </c>
      <c r="B520" s="41">
        <f t="shared" si="48"/>
        <v>652.24599999999998</v>
      </c>
      <c r="C520" s="41">
        <f t="shared" si="49"/>
        <v>1276.6600000000001</v>
      </c>
      <c r="D520" s="42">
        <f t="shared" si="50"/>
        <v>123.855</v>
      </c>
      <c r="E520" s="43"/>
      <c r="F520" s="44" t="s">
        <v>33</v>
      </c>
      <c r="G520" s="41">
        <v>11499.096979999998</v>
      </c>
      <c r="H520" s="41">
        <v>22507.515800000001</v>
      </c>
      <c r="I520" s="42">
        <v>2183.5636500000001</v>
      </c>
      <c r="J520" s="43"/>
      <c r="K520" s="44" t="s">
        <v>33</v>
      </c>
      <c r="L520" s="41">
        <v>17188.370047116288</v>
      </c>
      <c r="M520" s="41">
        <v>10492.979611479812</v>
      </c>
      <c r="N520" s="41">
        <v>3883.4964294837687</v>
      </c>
      <c r="O520" s="41">
        <v>0</v>
      </c>
      <c r="P520" s="41">
        <v>15676.302896021667</v>
      </c>
      <c r="Q520" s="41">
        <v>15488.796261035459</v>
      </c>
      <c r="R520" s="41">
        <v>12973.234987073345</v>
      </c>
      <c r="S520" s="41">
        <v>11491.528063569018</v>
      </c>
      <c r="T520" s="41">
        <v>9102.9567499093282</v>
      </c>
      <c r="U520" s="41">
        <v>15468.821879257841</v>
      </c>
      <c r="V520" s="41">
        <v>14519.201214871884</v>
      </c>
      <c r="W520" s="41">
        <v>9484.3486641573763</v>
      </c>
      <c r="X520" s="41">
        <v>7660.5442111779876</v>
      </c>
      <c r="Y520" s="41">
        <v>12915.423481699263</v>
      </c>
      <c r="Z520" s="41">
        <v>11546.849578616959</v>
      </c>
      <c r="AA520" s="41">
        <v>9591.4114864789481</v>
      </c>
      <c r="AB520" s="41">
        <v>15399.212926706219</v>
      </c>
      <c r="AC520" s="41">
        <v>14597.615302957411</v>
      </c>
      <c r="AD520" s="41">
        <v>10089.287697887026</v>
      </c>
      <c r="AE520" s="41">
        <v>8349.5672526048511</v>
      </c>
      <c r="AF520" s="41">
        <v>7197.9728678890015</v>
      </c>
      <c r="AG520" s="41">
        <v>7111.0580414592496</v>
      </c>
      <c r="AH520" s="41">
        <v>8287.938304959669</v>
      </c>
      <c r="AI520" s="41">
        <v>7246.5274568836185</v>
      </c>
      <c r="AJ520" s="41">
        <v>7209.9141619624224</v>
      </c>
      <c r="AK520" s="41">
        <v>7601.1613689610222</v>
      </c>
      <c r="AL520" s="41">
        <v>6584.479961379956</v>
      </c>
      <c r="AM520" s="41">
        <v>6423.8491831624069</v>
      </c>
      <c r="AN520" s="41">
        <v>6645.0919043405765</v>
      </c>
      <c r="AO520" s="41">
        <v>6987.6719619288306</v>
      </c>
    </row>
    <row r="521" spans="1:41" s="41" customFormat="1" x14ac:dyDescent="0.2">
      <c r="A521" s="41" t="s">
        <v>34</v>
      </c>
      <c r="B521" s="41">
        <f t="shared" si="48"/>
        <v>161.90799999999999</v>
      </c>
      <c r="C521" s="41">
        <f t="shared" si="49"/>
        <v>802.54100000000005</v>
      </c>
      <c r="D521" s="42">
        <f t="shared" si="50"/>
        <v>694.31700000000001</v>
      </c>
      <c r="E521" s="43"/>
      <c r="F521" s="44" t="s">
        <v>34</v>
      </c>
      <c r="G521" s="41">
        <v>2854.4380399999995</v>
      </c>
      <c r="H521" s="41">
        <v>14148.79783</v>
      </c>
      <c r="I521" s="42">
        <v>12240.808709999999</v>
      </c>
      <c r="J521" s="43"/>
      <c r="K521" s="44" t="s">
        <v>34</v>
      </c>
      <c r="L521" s="41">
        <v>2052.3141248128827</v>
      </c>
      <c r="M521" s="41">
        <v>5729.4491638179506</v>
      </c>
      <c r="N521" s="41">
        <v>12363.315233577463</v>
      </c>
      <c r="O521" s="41">
        <v>15676.302896021667</v>
      </c>
      <c r="P521" s="41">
        <v>0</v>
      </c>
      <c r="Q521" s="41">
        <v>2549.7702752926448</v>
      </c>
      <c r="R521" s="41">
        <v>3397.665381900365</v>
      </c>
      <c r="S521" s="41">
        <v>6388.9194158606188</v>
      </c>
      <c r="T521" s="41">
        <v>10350.771846502619</v>
      </c>
      <c r="U521" s="41">
        <v>5553.5849196317158</v>
      </c>
      <c r="V521" s="41">
        <v>8255.7227689991068</v>
      </c>
      <c r="W521" s="41">
        <v>12968.861091490684</v>
      </c>
      <c r="X521" s="41">
        <v>12019.077396025823</v>
      </c>
      <c r="Y521" s="41">
        <v>5295.548057158655</v>
      </c>
      <c r="Z521" s="41">
        <v>8161.5557005450737</v>
      </c>
      <c r="AA521" s="41">
        <v>11983.616110266081</v>
      </c>
      <c r="AB521" s="41">
        <v>5972.8797858968319</v>
      </c>
      <c r="AC521" s="41">
        <v>8645.3831467554901</v>
      </c>
      <c r="AD521" s="41">
        <v>14184.960059698255</v>
      </c>
      <c r="AE521" s="41">
        <v>13341.774537829728</v>
      </c>
      <c r="AF521" s="41">
        <v>9386.2139559562384</v>
      </c>
      <c r="AG521" s="41">
        <v>10609.94518181796</v>
      </c>
      <c r="AH521" s="41">
        <v>8332.5552347543871</v>
      </c>
      <c r="AI521" s="41">
        <v>10057.597476416615</v>
      </c>
      <c r="AJ521" s="41">
        <v>10033.822062469553</v>
      </c>
      <c r="AK521" s="41">
        <v>10044.238047421475</v>
      </c>
      <c r="AL521" s="41">
        <v>12491.661632215903</v>
      </c>
      <c r="AM521" s="41">
        <v>12418.674893624833</v>
      </c>
      <c r="AN521" s="41">
        <v>12710.676557787292</v>
      </c>
      <c r="AO521" s="41">
        <v>15657.307971280557</v>
      </c>
    </row>
    <row r="522" spans="1:41" s="41" customFormat="1" x14ac:dyDescent="0.2">
      <c r="A522" s="41" t="s">
        <v>35</v>
      </c>
      <c r="B522" s="41">
        <f t="shared" si="48"/>
        <v>153.46100000000001</v>
      </c>
      <c r="C522" s="41">
        <f t="shared" si="49"/>
        <v>931.43500000000006</v>
      </c>
      <c r="D522" s="42">
        <f t="shared" si="50"/>
        <v>759.37</v>
      </c>
      <c r="E522" s="43"/>
      <c r="F522" s="44" t="s">
        <v>35</v>
      </c>
      <c r="G522" s="41">
        <v>2705.5174299999999</v>
      </c>
      <c r="H522" s="41">
        <v>16421.199049999999</v>
      </c>
      <c r="I522" s="42">
        <v>13387.693099999999</v>
      </c>
      <c r="J522" s="43"/>
      <c r="K522" s="44" t="s">
        <v>35</v>
      </c>
      <c r="L522" s="41">
        <v>2139.4558037307684</v>
      </c>
      <c r="M522" s="41">
        <v>5460.1613229691384</v>
      </c>
      <c r="N522" s="41">
        <v>12149.839523570436</v>
      </c>
      <c r="O522" s="41">
        <v>15488.796261035459</v>
      </c>
      <c r="P522" s="41">
        <v>2549.7702752926448</v>
      </c>
      <c r="Q522" s="41">
        <v>0</v>
      </c>
      <c r="R522" s="41">
        <v>5009.0928869649824</v>
      </c>
      <c r="S522" s="41">
        <v>7887.7932303786274</v>
      </c>
      <c r="T522" s="41">
        <v>11448.997956053829</v>
      </c>
      <c r="U522" s="41">
        <v>5607.3934607878264</v>
      </c>
      <c r="V522" s="41">
        <v>8468.9662499729366</v>
      </c>
      <c r="W522" s="41">
        <v>13637.582001082184</v>
      </c>
      <c r="X522" s="41">
        <v>12801.332449167441</v>
      </c>
      <c r="Y522" s="41">
        <v>3385.2054865527484</v>
      </c>
      <c r="Z522" s="41">
        <v>6343.1184744947032</v>
      </c>
      <c r="AA522" s="41">
        <v>10456.600303542822</v>
      </c>
      <c r="AB522" s="41">
        <v>5408.8234363585852</v>
      </c>
      <c r="AC522" s="41">
        <v>8236.4053956579664</v>
      </c>
      <c r="AD522" s="41">
        <v>13112.776398594451</v>
      </c>
      <c r="AE522" s="41">
        <v>12100.003220491524</v>
      </c>
      <c r="AF522" s="41">
        <v>9958.5735964581763</v>
      </c>
      <c r="AG522" s="41">
        <v>9595.9898965334087</v>
      </c>
      <c r="AH522" s="41">
        <v>8029.7197515702974</v>
      </c>
      <c r="AI522" s="41">
        <v>9702.235255126714</v>
      </c>
      <c r="AJ522" s="41">
        <v>9737.9460947255393</v>
      </c>
      <c r="AK522" s="41">
        <v>9565.4595588795964</v>
      </c>
      <c r="AL522" s="41">
        <v>12206.990862021637</v>
      </c>
      <c r="AM522" s="41">
        <v>12328.809121750402</v>
      </c>
      <c r="AN522" s="41">
        <v>12231.365364012319</v>
      </c>
      <c r="AO522" s="41">
        <v>15406.759429089749</v>
      </c>
    </row>
    <row r="523" spans="1:41" s="41" customFormat="1" x14ac:dyDescent="0.2">
      <c r="A523" s="41" t="s">
        <v>36</v>
      </c>
      <c r="B523" s="41">
        <f t="shared" si="48"/>
        <v>280.27800000000002</v>
      </c>
      <c r="C523" s="41">
        <f t="shared" si="49"/>
        <v>799.10400000000004</v>
      </c>
      <c r="D523" s="42">
        <f t="shared" si="50"/>
        <v>542.27099999999996</v>
      </c>
      <c r="E523" s="43"/>
      <c r="F523" s="44" t="s">
        <v>36</v>
      </c>
      <c r="G523" s="41">
        <v>4941.3011400000005</v>
      </c>
      <c r="H523" s="41">
        <v>14088.203519999999</v>
      </c>
      <c r="I523" s="42">
        <v>9560.2377299999989</v>
      </c>
      <c r="J523" s="43"/>
      <c r="K523" s="44" t="s">
        <v>36</v>
      </c>
      <c r="L523" s="41">
        <v>5405.8710846945223</v>
      </c>
      <c r="M523" s="41">
        <v>4333.2046381005093</v>
      </c>
      <c r="N523" s="41">
        <v>9878.034380721374</v>
      </c>
      <c r="O523" s="41">
        <v>12973.234987073345</v>
      </c>
      <c r="P523" s="41">
        <v>3397.665381900365</v>
      </c>
      <c r="Q523" s="41">
        <v>5009.0928869649824</v>
      </c>
      <c r="R523" s="41">
        <v>0</v>
      </c>
      <c r="S523" s="41">
        <v>3106.8216672282983</v>
      </c>
      <c r="T523" s="41">
        <v>7081.1170310800153</v>
      </c>
      <c r="U523" s="41">
        <v>5996.8297910472411</v>
      </c>
      <c r="V523" s="41">
        <v>7523.5369127265167</v>
      </c>
      <c r="W523" s="41">
        <v>10131.701661865811</v>
      </c>
      <c r="X523" s="41">
        <v>8835.2978050245747</v>
      </c>
      <c r="Y523" s="41">
        <v>5922.0106875929823</v>
      </c>
      <c r="Z523" s="41">
        <v>8096.9079376351247</v>
      </c>
      <c r="AA523" s="41">
        <v>11122.40752980865</v>
      </c>
      <c r="AB523" s="41">
        <v>6674.699327331211</v>
      </c>
      <c r="AC523" s="41">
        <v>8363.0440724763703</v>
      </c>
      <c r="AD523" s="41">
        <v>12870.822362280887</v>
      </c>
      <c r="AE523" s="41">
        <v>12010.716041932432</v>
      </c>
      <c r="AF523" s="41">
        <v>6395.0350723915572</v>
      </c>
      <c r="AG523" s="41">
        <v>9124.8712446002737</v>
      </c>
      <c r="AH523" s="41">
        <v>6214.2910745425997</v>
      </c>
      <c r="AI523" s="41">
        <v>7860.1686885358777</v>
      </c>
      <c r="AJ523" s="41">
        <v>7774.127511127781</v>
      </c>
      <c r="AK523" s="41">
        <v>8013.1364142081957</v>
      </c>
      <c r="AL523" s="41">
        <v>10145.860123270377</v>
      </c>
      <c r="AM523" s="41">
        <v>9880.6871462031522</v>
      </c>
      <c r="AN523" s="41">
        <v>10542.931488569702</v>
      </c>
      <c r="AO523" s="41">
        <v>13220.832992721056</v>
      </c>
    </row>
    <row r="524" spans="1:41" s="41" customFormat="1" x14ac:dyDescent="0.2">
      <c r="A524" s="41" t="s">
        <v>37</v>
      </c>
      <c r="B524" s="41">
        <f t="shared" si="48"/>
        <v>422.488</v>
      </c>
      <c r="C524" s="41">
        <f t="shared" si="49"/>
        <v>758.86599999999999</v>
      </c>
      <c r="D524" s="42">
        <f t="shared" si="50"/>
        <v>446.29199999999997</v>
      </c>
      <c r="E524" s="43"/>
      <c r="F524" s="44" t="s">
        <v>37</v>
      </c>
      <c r="G524" s="41">
        <v>7448.4634399999995</v>
      </c>
      <c r="H524" s="41">
        <v>13378.807579999999</v>
      </c>
      <c r="I524" s="42">
        <v>7868.1279599999989</v>
      </c>
      <c r="J524" s="43"/>
      <c r="K524" s="44" t="s">
        <v>37</v>
      </c>
      <c r="L524" s="41">
        <v>8344.3684638922168</v>
      </c>
      <c r="M524" s="41">
        <v>5830.0415299574352</v>
      </c>
      <c r="N524" s="41">
        <v>9049.1166928469975</v>
      </c>
      <c r="O524" s="41">
        <v>11491.528063569018</v>
      </c>
      <c r="P524" s="41">
        <v>6388.9194158606188</v>
      </c>
      <c r="Q524" s="41">
        <v>7887.7932303786274</v>
      </c>
      <c r="R524" s="41">
        <v>3106.8216672282983</v>
      </c>
      <c r="S524" s="41">
        <v>0</v>
      </c>
      <c r="T524" s="41">
        <v>4127.1331769879071</v>
      </c>
      <c r="U524" s="41">
        <v>7066.859828231477</v>
      </c>
      <c r="V524" s="41">
        <v>7243.3734225742628</v>
      </c>
      <c r="W524" s="41">
        <v>7499.5885216366942</v>
      </c>
      <c r="X524" s="41">
        <v>6090.6266873833383</v>
      </c>
      <c r="Y524" s="41">
        <v>8067.3482375808017</v>
      </c>
      <c r="Z524" s="41">
        <v>9393.3036815453288</v>
      </c>
      <c r="AA524" s="41">
        <v>11399.421801860539</v>
      </c>
      <c r="AB524" s="41">
        <v>7923.8987701115075</v>
      </c>
      <c r="AC524" s="41">
        <v>8531.4100947699862</v>
      </c>
      <c r="AD524" s="41">
        <v>12263.297020768916</v>
      </c>
      <c r="AE524" s="41">
        <v>11720.373011690866</v>
      </c>
      <c r="AF524" s="41">
        <v>5235.2222617844964</v>
      </c>
      <c r="AG524" s="41">
        <v>9447.7352543849192</v>
      </c>
      <c r="AH524" s="41">
        <v>5678.5541074151206</v>
      </c>
      <c r="AI524" s="41">
        <v>6889.7451984885729</v>
      </c>
      <c r="AJ524" s="41">
        <v>6725.8584942149046</v>
      </c>
      <c r="AK524" s="41">
        <v>7205.8767211202476</v>
      </c>
      <c r="AL524" s="41">
        <v>8647.7293025386571</v>
      </c>
      <c r="AM524" s="41">
        <v>8133.8853068515436</v>
      </c>
      <c r="AN524" s="41">
        <v>9279.9220732226877</v>
      </c>
      <c r="AO524" s="41">
        <v>11387.444658753713</v>
      </c>
    </row>
    <row r="525" spans="1:41" s="41" customFormat="1" x14ac:dyDescent="0.2">
      <c r="A525" s="41" t="s">
        <v>38</v>
      </c>
      <c r="B525" s="41">
        <f t="shared" si="48"/>
        <v>617.17499999999995</v>
      </c>
      <c r="C525" s="41">
        <f t="shared" si="49"/>
        <v>801.82100000000003</v>
      </c>
      <c r="D525" s="42">
        <f t="shared" si="50"/>
        <v>323.60000000000002</v>
      </c>
      <c r="E525" s="43"/>
      <c r="F525" s="44" t="s">
        <v>38</v>
      </c>
      <c r="G525" s="41">
        <v>10880.795249999999</v>
      </c>
      <c r="H525" s="41">
        <v>14136.104229999999</v>
      </c>
      <c r="I525" s="42">
        <v>5705.0680000000002</v>
      </c>
      <c r="J525" s="43"/>
      <c r="K525" s="44" t="s">
        <v>38</v>
      </c>
      <c r="L525" s="41">
        <v>12219.787210129876</v>
      </c>
      <c r="M525" s="41">
        <v>8252.029790527502</v>
      </c>
      <c r="N525" s="41">
        <v>8016.1409485632003</v>
      </c>
      <c r="O525" s="41">
        <v>9102.9567499093282</v>
      </c>
      <c r="P525" s="41">
        <v>10350.771846502619</v>
      </c>
      <c r="Q525" s="41">
        <v>11448.997956053829</v>
      </c>
      <c r="R525" s="41">
        <v>7081.1170310800153</v>
      </c>
      <c r="S525" s="41">
        <v>4127.1331769879071</v>
      </c>
      <c r="T525" s="41">
        <v>0</v>
      </c>
      <c r="U525" s="41">
        <v>9667.9824694365961</v>
      </c>
      <c r="V525" s="41">
        <v>8472.1016207696211</v>
      </c>
      <c r="W525" s="41">
        <v>4175.1458988431395</v>
      </c>
      <c r="X525" s="41">
        <v>2170.9589668919789</v>
      </c>
      <c r="Y525" s="41">
        <v>10709.996173243808</v>
      </c>
      <c r="Z525" s="41">
        <v>10958.20113519796</v>
      </c>
      <c r="AA525" s="41">
        <v>11449.854953247734</v>
      </c>
      <c r="AB525" s="41">
        <v>10377.328610252143</v>
      </c>
      <c r="AC525" s="41">
        <v>9762.1103068408611</v>
      </c>
      <c r="AD525" s="41">
        <v>11205.729436752636</v>
      </c>
      <c r="AE525" s="41">
        <v>10979.851474533023</v>
      </c>
      <c r="AF525" s="41">
        <v>5151.6071319407056</v>
      </c>
      <c r="AG525" s="41">
        <v>9764.8905993142271</v>
      </c>
      <c r="AH525" s="41">
        <v>5929.2330019044794</v>
      </c>
      <c r="AI525" s="41">
        <v>6079.1849799194451</v>
      </c>
      <c r="AJ525" s="41">
        <v>5848.7732114269329</v>
      </c>
      <c r="AK525" s="41">
        <v>6566.1844407994868</v>
      </c>
      <c r="AL525" s="41">
        <v>6618.7586839224614</v>
      </c>
      <c r="AM525" s="41">
        <v>5781.9900733552377</v>
      </c>
      <c r="AN525" s="41">
        <v>7501.2328914492964</v>
      </c>
      <c r="AO525" s="41">
        <v>8540.3775034111168</v>
      </c>
    </row>
    <row r="526" spans="1:41" s="41" customFormat="1" x14ac:dyDescent="0.2">
      <c r="A526" s="41" t="s">
        <v>39</v>
      </c>
      <c r="B526" s="41">
        <f t="shared" si="48"/>
        <v>439.55799999999999</v>
      </c>
      <c r="C526" s="41">
        <f t="shared" si="49"/>
        <v>819.79</v>
      </c>
      <c r="D526" s="42">
        <f t="shared" si="50"/>
        <v>842.11</v>
      </c>
      <c r="E526" s="43"/>
      <c r="F526" s="44" t="s">
        <v>39</v>
      </c>
      <c r="G526" s="41">
        <v>7749.4075399999992</v>
      </c>
      <c r="H526" s="41">
        <v>14452.897699999998</v>
      </c>
      <c r="I526" s="42">
        <v>14846.399299999999</v>
      </c>
      <c r="J526" s="43"/>
      <c r="K526" s="44" t="s">
        <v>39</v>
      </c>
      <c r="L526" s="41">
        <v>5841.5132243117141</v>
      </c>
      <c r="M526" s="41">
        <v>8175.4652647160538</v>
      </c>
      <c r="N526" s="41">
        <v>13129.582264031993</v>
      </c>
      <c r="O526" s="41">
        <v>15468.821879257841</v>
      </c>
      <c r="P526" s="41">
        <v>5553.5849196317158</v>
      </c>
      <c r="Q526" s="41">
        <v>5607.3934607878264</v>
      </c>
      <c r="R526" s="41">
        <v>5996.8297910472411</v>
      </c>
      <c r="S526" s="41">
        <v>7066.859828231477</v>
      </c>
      <c r="T526" s="41">
        <v>9667.9824694365961</v>
      </c>
      <c r="U526" s="41">
        <v>0</v>
      </c>
      <c r="V526" s="41">
        <v>3201.8397269452494</v>
      </c>
      <c r="W526" s="41">
        <v>10452.721736104206</v>
      </c>
      <c r="X526" s="41">
        <v>10830.350694543946</v>
      </c>
      <c r="Y526" s="41">
        <v>6459.1080488325069</v>
      </c>
      <c r="Z526" s="41">
        <v>7527.9671563769343</v>
      </c>
      <c r="AA526" s="41">
        <v>10254.879332778723</v>
      </c>
      <c r="AB526" s="41">
        <v>1376.9586187049667</v>
      </c>
      <c r="AC526" s="41">
        <v>3413.3099209171</v>
      </c>
      <c r="AD526" s="41">
        <v>10909.073767250566</v>
      </c>
      <c r="AE526" s="41">
        <v>11255.815394330219</v>
      </c>
      <c r="AF526" s="41">
        <v>10794.509453384853</v>
      </c>
      <c r="AG526" s="41">
        <v>11227.580465040308</v>
      </c>
      <c r="AH526" s="41">
        <v>7227.7416773807445</v>
      </c>
      <c r="AI526" s="41">
        <v>8429.7477548371462</v>
      </c>
      <c r="AJ526" s="41">
        <v>8428.0519722778699</v>
      </c>
      <c r="AK526" s="41">
        <v>8237.7586095000624</v>
      </c>
      <c r="AL526" s="41">
        <v>10249.926720749107</v>
      </c>
      <c r="AM526" s="41">
        <v>10316.28230971061</v>
      </c>
      <c r="AN526" s="41">
        <v>10438.327579167804</v>
      </c>
      <c r="AO526" s="41">
        <v>12995.420582987797</v>
      </c>
    </row>
    <row r="527" spans="1:41" s="41" customFormat="1" x14ac:dyDescent="0.2">
      <c r="A527" s="41" t="s">
        <v>40</v>
      </c>
      <c r="B527" s="41">
        <f t="shared" si="48"/>
        <v>617.02200000000005</v>
      </c>
      <c r="C527" s="41">
        <f t="shared" si="49"/>
        <v>813.63599999999997</v>
      </c>
      <c r="D527" s="42">
        <f t="shared" si="50"/>
        <v>804.005</v>
      </c>
      <c r="E527" s="43"/>
      <c r="F527" s="44" t="s">
        <v>40</v>
      </c>
      <c r="G527" s="41">
        <v>10878.09786</v>
      </c>
      <c r="H527" s="41">
        <v>14344.402679999999</v>
      </c>
      <c r="I527" s="42">
        <v>14174.60815</v>
      </c>
      <c r="J527" s="43"/>
      <c r="K527" s="44" t="s">
        <v>40</v>
      </c>
      <c r="L527" s="41">
        <v>8917.9526368620391</v>
      </c>
      <c r="M527" s="41">
        <v>9543.8016611155799</v>
      </c>
      <c r="N527" s="41">
        <v>12920.514906656737</v>
      </c>
      <c r="O527" s="41">
        <v>14519.201214871884</v>
      </c>
      <c r="P527" s="41">
        <v>8255.7227689991068</v>
      </c>
      <c r="Q527" s="41">
        <v>8468.9662499729366</v>
      </c>
      <c r="R527" s="41">
        <v>7523.5369127265167</v>
      </c>
      <c r="S527" s="41">
        <v>7243.3734225742628</v>
      </c>
      <c r="T527" s="41">
        <v>8472.1016207696211</v>
      </c>
      <c r="U527" s="41">
        <v>3201.8397269452494</v>
      </c>
      <c r="V527" s="41">
        <v>0</v>
      </c>
      <c r="W527" s="41">
        <v>8099.5378057817788</v>
      </c>
      <c r="X527" s="41">
        <v>9232.650026528845</v>
      </c>
      <c r="Y527" s="41">
        <v>8466.8707026624998</v>
      </c>
      <c r="Z527" s="41">
        <v>8578.7111768421619</v>
      </c>
      <c r="AA527" s="41">
        <v>10032.613177712205</v>
      </c>
      <c r="AB527" s="41">
        <v>3717.1424822456347</v>
      </c>
      <c r="AC527" s="41">
        <v>2062.7071000136434</v>
      </c>
      <c r="AD527" s="41">
        <v>9380.3178046528265</v>
      </c>
      <c r="AE527" s="41">
        <v>10432.734614016421</v>
      </c>
      <c r="AF527" s="41">
        <v>10857.88747914842</v>
      </c>
      <c r="AG527" s="41">
        <v>11613.075174827281</v>
      </c>
      <c r="AH527" s="41">
        <v>6858.3579350467799</v>
      </c>
      <c r="AI527" s="41">
        <v>7484.2057020721904</v>
      </c>
      <c r="AJ527" s="41">
        <v>7453.0877143287144</v>
      </c>
      <c r="AK527" s="41">
        <v>7312.3897949097491</v>
      </c>
      <c r="AL527" s="41">
        <v>8594.9746408485444</v>
      </c>
      <c r="AM527" s="41">
        <v>8602.5838793763851</v>
      </c>
      <c r="AN527" s="41">
        <v>8896.4304734711313</v>
      </c>
      <c r="AO527" s="41">
        <v>10855.386624203933</v>
      </c>
    </row>
    <row r="528" spans="1:41" s="41" customFormat="1" x14ac:dyDescent="0.2">
      <c r="A528" s="41" t="s">
        <v>41</v>
      </c>
      <c r="B528" s="41">
        <f t="shared" si="48"/>
        <v>834.77599999999995</v>
      </c>
      <c r="C528" s="41">
        <f t="shared" si="49"/>
        <v>853.53399999999999</v>
      </c>
      <c r="D528" s="42">
        <f t="shared" si="50"/>
        <v>401.44299999999998</v>
      </c>
      <c r="E528" s="43"/>
      <c r="F528" s="44" t="s">
        <v>41</v>
      </c>
      <c r="G528" s="41">
        <v>14717.100879999998</v>
      </c>
      <c r="H528" s="41">
        <v>15047.804419999999</v>
      </c>
      <c r="I528" s="42">
        <v>7077.4400899999991</v>
      </c>
      <c r="J528" s="43"/>
      <c r="K528" s="44" t="s">
        <v>41</v>
      </c>
      <c r="L528" s="41">
        <v>14545.106991846411</v>
      </c>
      <c r="M528" s="41">
        <v>11004.512674887575</v>
      </c>
      <c r="N528" s="41">
        <v>9760.4708633852715</v>
      </c>
      <c r="O528" s="41">
        <v>9484.3486641573763</v>
      </c>
      <c r="P528" s="41">
        <v>12968.861091490684</v>
      </c>
      <c r="Q528" s="41">
        <v>13637.582001082184</v>
      </c>
      <c r="R528" s="41">
        <v>10131.701661865811</v>
      </c>
      <c r="S528" s="41">
        <v>7499.5885216366942</v>
      </c>
      <c r="T528" s="41">
        <v>4175.1458988431395</v>
      </c>
      <c r="U528" s="41">
        <v>10452.721736104206</v>
      </c>
      <c r="V528" s="41">
        <v>8099.5378057817788</v>
      </c>
      <c r="W528" s="41">
        <v>0</v>
      </c>
      <c r="X528" s="41">
        <v>2996.4217192376932</v>
      </c>
      <c r="Y528" s="41">
        <v>12472.778776655994</v>
      </c>
      <c r="Z528" s="41">
        <v>11817.269089629162</v>
      </c>
      <c r="AA528" s="41">
        <v>11120.456409506687</v>
      </c>
      <c r="AB528" s="41">
        <v>10968.736652112084</v>
      </c>
      <c r="AC528" s="41">
        <v>9175.0395079738573</v>
      </c>
      <c r="AD528" s="41">
        <v>9265.2117212624526</v>
      </c>
      <c r="AE528" s="41">
        <v>10071.172196536356</v>
      </c>
      <c r="AF528" s="41">
        <v>8425.4041666278372</v>
      </c>
      <c r="AG528" s="41">
        <v>11166.3824912328</v>
      </c>
      <c r="AH528" s="41">
        <v>6952.1266580535703</v>
      </c>
      <c r="AI528" s="41">
        <v>6195.3090277644251</v>
      </c>
      <c r="AJ528" s="41">
        <v>6005.5724577587689</v>
      </c>
      <c r="AK528" s="41">
        <v>6524.117992480984</v>
      </c>
      <c r="AL528" s="41">
        <v>5225.8826749264081</v>
      </c>
      <c r="AM528" s="41">
        <v>4430.9547592663057</v>
      </c>
      <c r="AN528" s="41">
        <v>6153.2482053724025</v>
      </c>
      <c r="AO528" s="41">
        <v>5858.70814309252</v>
      </c>
    </row>
    <row r="529" spans="1:41" s="41" customFormat="1" x14ac:dyDescent="0.2">
      <c r="A529" s="41" t="s">
        <v>42</v>
      </c>
      <c r="B529" s="41">
        <f t="shared" si="48"/>
        <v>707.10699999999997</v>
      </c>
      <c r="C529" s="41">
        <f t="shared" si="49"/>
        <v>879.93799999999999</v>
      </c>
      <c r="D529" s="42">
        <f t="shared" si="50"/>
        <v>292.39999999999998</v>
      </c>
      <c r="E529" s="43"/>
      <c r="F529" s="44" t="s">
        <v>42</v>
      </c>
      <c r="G529" s="41">
        <v>12466.296409999999</v>
      </c>
      <c r="H529" s="41">
        <v>15513.306939999999</v>
      </c>
      <c r="I529" s="42">
        <v>5155.0119999999997</v>
      </c>
      <c r="J529" s="43"/>
      <c r="K529" s="44" t="s">
        <v>42</v>
      </c>
      <c r="L529" s="41">
        <v>13799.20413485839</v>
      </c>
      <c r="M529" s="41">
        <v>9247.722679036493</v>
      </c>
      <c r="N529" s="41">
        <v>7456.7083277113679</v>
      </c>
      <c r="O529" s="41">
        <v>7660.5442111779876</v>
      </c>
      <c r="P529" s="41">
        <v>12019.077396025823</v>
      </c>
      <c r="Q529" s="41">
        <v>12801.332449167441</v>
      </c>
      <c r="R529" s="41">
        <v>8835.2978050245747</v>
      </c>
      <c r="S529" s="41">
        <v>6090.6266873833383</v>
      </c>
      <c r="T529" s="41">
        <v>2170.9589668919789</v>
      </c>
      <c r="U529" s="41">
        <v>10830.350694543946</v>
      </c>
      <c r="V529" s="41">
        <v>9232.650026528845</v>
      </c>
      <c r="W529" s="41">
        <v>2996.4217192376932</v>
      </c>
      <c r="X529" s="41">
        <v>0</v>
      </c>
      <c r="Y529" s="41">
        <v>11563.040075750467</v>
      </c>
      <c r="Z529" s="41">
        <v>11232.536039776774</v>
      </c>
      <c r="AA529" s="41">
        <v>10902.145225301916</v>
      </c>
      <c r="AB529" s="41">
        <v>11360.937832044176</v>
      </c>
      <c r="AC529" s="41">
        <v>10280.25749340346</v>
      </c>
      <c r="AD529" s="41">
        <v>10152.436822118014</v>
      </c>
      <c r="AE529" s="41">
        <v>10040.762765177389</v>
      </c>
      <c r="AF529" s="41">
        <v>5765.9808778549395</v>
      </c>
      <c r="AG529" s="41">
        <v>9563.6720319710239</v>
      </c>
      <c r="AH529" s="41">
        <v>6060.2688862746581</v>
      </c>
      <c r="AI529" s="41">
        <v>5579.3404950778477</v>
      </c>
      <c r="AJ529" s="41">
        <v>5352.4715032645181</v>
      </c>
      <c r="AK529" s="41">
        <v>6088.6946020946179</v>
      </c>
      <c r="AL529" s="41">
        <v>5301.0869835478607</v>
      </c>
      <c r="AM529" s="41">
        <v>4358.8028341516338</v>
      </c>
      <c r="AN529" s="41">
        <v>6239.079494012035</v>
      </c>
      <c r="AO529" s="41">
        <v>6668.0263024578071</v>
      </c>
    </row>
    <row r="530" spans="1:41" s="41" customFormat="1" x14ac:dyDescent="0.2">
      <c r="A530" s="41" t="s">
        <v>43</v>
      </c>
      <c r="B530" s="41">
        <f t="shared" si="48"/>
        <v>239.93600000000001</v>
      </c>
      <c r="C530" s="41">
        <f t="shared" si="49"/>
        <v>1092.53</v>
      </c>
      <c r="D530" s="42">
        <f t="shared" si="50"/>
        <v>700.72</v>
      </c>
      <c r="E530" s="43"/>
      <c r="F530" s="44" t="s">
        <v>43</v>
      </c>
      <c r="G530" s="41">
        <v>4230.07168</v>
      </c>
      <c r="H530" s="41">
        <v>19261.303899999999</v>
      </c>
      <c r="I530" s="42">
        <v>12353.693600000001</v>
      </c>
      <c r="J530" s="43"/>
      <c r="K530" s="44" t="s">
        <v>43</v>
      </c>
      <c r="L530" s="41">
        <v>5516.253852201854</v>
      </c>
      <c r="M530" s="41">
        <v>4005.9242180746878</v>
      </c>
      <c r="N530" s="41">
        <v>9715.3774031594912</v>
      </c>
      <c r="O530" s="41">
        <v>12915.423481699263</v>
      </c>
      <c r="P530" s="41">
        <v>5295.548057158655</v>
      </c>
      <c r="Q530" s="41">
        <v>3385.2054865527484</v>
      </c>
      <c r="R530" s="41">
        <v>5922.0106875929823</v>
      </c>
      <c r="S530" s="41">
        <v>8067.3482375808017</v>
      </c>
      <c r="T530" s="41">
        <v>10709.996173243808</v>
      </c>
      <c r="U530" s="41">
        <v>6459.1080488325069</v>
      </c>
      <c r="V530" s="41">
        <v>8466.8707026624998</v>
      </c>
      <c r="W530" s="41">
        <v>12472.778776655994</v>
      </c>
      <c r="X530" s="41">
        <v>11563.040075750467</v>
      </c>
      <c r="Y530" s="41">
        <v>0</v>
      </c>
      <c r="Z530" s="41">
        <v>3126.5061746508345</v>
      </c>
      <c r="AA530" s="41">
        <v>7264.9800086388468</v>
      </c>
      <c r="AB530" s="41">
        <v>5834.2178195089182</v>
      </c>
      <c r="AC530" s="41">
        <v>7789.0159324601073</v>
      </c>
      <c r="AD530" s="41">
        <v>10447.175669311275</v>
      </c>
      <c r="AE530" s="41">
        <v>9012.9390273288354</v>
      </c>
      <c r="AF530" s="41">
        <v>8588.0564836202902</v>
      </c>
      <c r="AG530" s="41">
        <v>6552.1450552904971</v>
      </c>
      <c r="AH530" s="41">
        <v>5903.3088028042766</v>
      </c>
      <c r="AI530" s="41">
        <v>7388.5572534588891</v>
      </c>
      <c r="AJ530" s="41">
        <v>7482.4551291613843</v>
      </c>
      <c r="AK530" s="41">
        <v>7173.2397190605616</v>
      </c>
      <c r="AL530" s="41">
        <v>9889.1394415498416</v>
      </c>
      <c r="AM530" s="41">
        <v>10182.274119609181</v>
      </c>
      <c r="AN530" s="41">
        <v>9725.0585925186551</v>
      </c>
      <c r="AO530" s="41">
        <v>13057.63024333154</v>
      </c>
    </row>
    <row r="531" spans="1:41" s="41" customFormat="1" x14ac:dyDescent="0.2">
      <c r="A531" s="41" t="s">
        <v>44</v>
      </c>
      <c r="B531" s="41">
        <f t="shared" si="48"/>
        <v>364.38499999999999</v>
      </c>
      <c r="C531" s="41">
        <f t="shared" si="49"/>
        <v>1218.58</v>
      </c>
      <c r="D531" s="42">
        <f t="shared" si="50"/>
        <v>709.28499999999997</v>
      </c>
      <c r="E531" s="43"/>
      <c r="F531" s="44" t="s">
        <v>44</v>
      </c>
      <c r="G531" s="41">
        <v>6424.1075499999997</v>
      </c>
      <c r="H531" s="41">
        <v>21483.565399999996</v>
      </c>
      <c r="I531" s="42">
        <v>12504.694549999998</v>
      </c>
      <c r="J531" s="43"/>
      <c r="K531" s="44" t="s">
        <v>44</v>
      </c>
      <c r="L531" s="41">
        <v>8407.1824934764463</v>
      </c>
      <c r="M531" s="41">
        <v>5599.6442112569403</v>
      </c>
      <c r="N531" s="41">
        <v>8962.9117302234536</v>
      </c>
      <c r="O531" s="41">
        <v>11546.849578616959</v>
      </c>
      <c r="P531" s="41">
        <v>8161.5557005450737</v>
      </c>
      <c r="Q531" s="41">
        <v>6343.1184744947032</v>
      </c>
      <c r="R531" s="41">
        <v>8096.9079376351247</v>
      </c>
      <c r="S531" s="41">
        <v>9393.3036815453288</v>
      </c>
      <c r="T531" s="41">
        <v>10958.20113519796</v>
      </c>
      <c r="U531" s="41">
        <v>7527.9671563769343</v>
      </c>
      <c r="V531" s="41">
        <v>8578.7111768421619</v>
      </c>
      <c r="W531" s="41">
        <v>11817.269089629162</v>
      </c>
      <c r="X531" s="41">
        <v>11232.536039776774</v>
      </c>
      <c r="Y531" s="41">
        <v>3126.5061746508345</v>
      </c>
      <c r="Z531" s="41">
        <v>0</v>
      </c>
      <c r="AA531" s="41">
        <v>4233.034422154783</v>
      </c>
      <c r="AB531" s="41">
        <v>6612.9354118935735</v>
      </c>
      <c r="AC531" s="41">
        <v>7430.5866786029719</v>
      </c>
      <c r="AD531" s="41">
        <v>7741.8395528296569</v>
      </c>
      <c r="AE531" s="41">
        <v>6160.8822470486848</v>
      </c>
      <c r="AF531" s="41">
        <v>9061.9876476757563</v>
      </c>
      <c r="AG531" s="41">
        <v>5277.0599581463075</v>
      </c>
      <c r="AH531" s="41">
        <v>5174.3627272620561</v>
      </c>
      <c r="AI531" s="41">
        <v>6049.2025542358679</v>
      </c>
      <c r="AJ531" s="41">
        <v>6222.3787180701756</v>
      </c>
      <c r="AK531" s="41">
        <v>5662.7236091733957</v>
      </c>
      <c r="AL531" s="41">
        <v>8186.4917150404463</v>
      </c>
      <c r="AM531" s="41">
        <v>8731.4903938395055</v>
      </c>
      <c r="AN531" s="41">
        <v>7762.0117961478654</v>
      </c>
      <c r="AO531" s="41">
        <v>11098.311600039546</v>
      </c>
    </row>
    <row r="532" spans="1:41" s="41" customFormat="1" x14ac:dyDescent="0.2">
      <c r="A532" s="41" t="s">
        <v>45</v>
      </c>
      <c r="B532" s="41">
        <f t="shared" si="48"/>
        <v>551.25199999999995</v>
      </c>
      <c r="C532" s="41">
        <f t="shared" si="49"/>
        <v>1358.12</v>
      </c>
      <c r="D532" s="42">
        <f t="shared" si="50"/>
        <v>652.19500000000005</v>
      </c>
      <c r="E532" s="43"/>
      <c r="F532" s="44" t="s">
        <v>45</v>
      </c>
      <c r="G532" s="41">
        <v>9718.5727599999991</v>
      </c>
      <c r="H532" s="41">
        <v>23943.655599999998</v>
      </c>
      <c r="I532" s="42">
        <v>11498.19785</v>
      </c>
      <c r="J532" s="43"/>
      <c r="K532" s="44" t="s">
        <v>45</v>
      </c>
      <c r="L532" s="41">
        <v>12463.191182561852</v>
      </c>
      <c r="M532" s="41">
        <v>8444.9607166284222</v>
      </c>
      <c r="N532" s="41">
        <v>8363.0015119730215</v>
      </c>
      <c r="O532" s="41">
        <v>9591.4114864789481</v>
      </c>
      <c r="P532" s="41">
        <v>11983.616110266081</v>
      </c>
      <c r="Q532" s="41">
        <v>10456.600303542822</v>
      </c>
      <c r="R532" s="41">
        <v>11122.40752980865</v>
      </c>
      <c r="S532" s="41">
        <v>11399.421801860539</v>
      </c>
      <c r="T532" s="41">
        <v>11449.854953247734</v>
      </c>
      <c r="U532" s="41">
        <v>10254.879332778723</v>
      </c>
      <c r="V532" s="41">
        <v>10032.613177712205</v>
      </c>
      <c r="W532" s="41">
        <v>11120.456409506687</v>
      </c>
      <c r="X532" s="41">
        <v>10902.145225301916</v>
      </c>
      <c r="Y532" s="41">
        <v>7264.9800086388468</v>
      </c>
      <c r="Z532" s="41">
        <v>4233.034422154783</v>
      </c>
      <c r="AA532" s="41">
        <v>0</v>
      </c>
      <c r="AB532" s="41">
        <v>9379.4007092926222</v>
      </c>
      <c r="AC532" s="41">
        <v>8773.3327024520859</v>
      </c>
      <c r="AD532" s="41">
        <v>4444.0948915470299</v>
      </c>
      <c r="AE532" s="41">
        <v>2199.3083367517002</v>
      </c>
      <c r="AF532" s="41">
        <v>10009.53919052433</v>
      </c>
      <c r="AG532" s="41">
        <v>5241.4231660310716</v>
      </c>
      <c r="AH532" s="41">
        <v>5827.0390423917461</v>
      </c>
      <c r="AI532" s="41">
        <v>5398.560882154854</v>
      </c>
      <c r="AJ532" s="41">
        <v>5631.1649616160194</v>
      </c>
      <c r="AK532" s="41">
        <v>4924.0256627438457</v>
      </c>
      <c r="AL532" s="41">
        <v>6294.626601569018</v>
      </c>
      <c r="AM532" s="41">
        <v>7145.0078886693609</v>
      </c>
      <c r="AN532" s="41">
        <v>5481.3086866056783</v>
      </c>
      <c r="AO532" s="41">
        <v>8375.083888306337</v>
      </c>
    </row>
    <row r="533" spans="1:41" s="41" customFormat="1" x14ac:dyDescent="0.2">
      <c r="A533" s="41" t="s">
        <v>46</v>
      </c>
      <c r="B533" s="41">
        <f t="shared" si="48"/>
        <v>434.14699999999999</v>
      </c>
      <c r="C533" s="41">
        <f t="shared" si="49"/>
        <v>889.92100000000005</v>
      </c>
      <c r="D533" s="42">
        <f t="shared" si="50"/>
        <v>876.05799999999999</v>
      </c>
      <c r="E533" s="43"/>
      <c r="F533" s="44" t="s">
        <v>46</v>
      </c>
      <c r="G533" s="41">
        <v>7654.0116099999996</v>
      </c>
      <c r="H533" s="41">
        <v>15689.30723</v>
      </c>
      <c r="I533" s="42">
        <v>15444.902539999999</v>
      </c>
      <c r="J533" s="43"/>
      <c r="K533" s="44" t="s">
        <v>46</v>
      </c>
      <c r="L533" s="41">
        <v>5973.6388138164075</v>
      </c>
      <c r="M533" s="41">
        <v>8145.1506012490645</v>
      </c>
      <c r="N533" s="41">
        <v>13059.458385729416</v>
      </c>
      <c r="O533" s="41">
        <v>15399.212926706219</v>
      </c>
      <c r="P533" s="41">
        <v>5972.8797858968319</v>
      </c>
      <c r="Q533" s="41">
        <v>5408.8234363585852</v>
      </c>
      <c r="R533" s="41">
        <v>6674.699327331211</v>
      </c>
      <c r="S533" s="41">
        <v>7923.8987701115075</v>
      </c>
      <c r="T533" s="41">
        <v>10377.328610252143</v>
      </c>
      <c r="U533" s="41">
        <v>1376.9586187049667</v>
      </c>
      <c r="V533" s="41">
        <v>3717.1424822456347</v>
      </c>
      <c r="W533" s="41">
        <v>10968.736652112084</v>
      </c>
      <c r="X533" s="41">
        <v>11360.937832044176</v>
      </c>
      <c r="Y533" s="41">
        <v>5834.2178195089182</v>
      </c>
      <c r="Z533" s="41">
        <v>6612.9354118935735</v>
      </c>
      <c r="AA533" s="41">
        <v>9379.4007092926222</v>
      </c>
      <c r="AB533" s="41">
        <v>0</v>
      </c>
      <c r="AC533" s="41">
        <v>3093.5726129844384</v>
      </c>
      <c r="AD533" s="41">
        <v>10231.541253296478</v>
      </c>
      <c r="AE533" s="41">
        <v>10533.601518524409</v>
      </c>
      <c r="AF533" s="41">
        <v>11115.98524084736</v>
      </c>
      <c r="AG533" s="41">
        <v>10773.539765375077</v>
      </c>
      <c r="AH533" s="41">
        <v>7131.7322286416202</v>
      </c>
      <c r="AI533" s="41">
        <v>8281.1917137632172</v>
      </c>
      <c r="AJ533" s="41">
        <v>8317.54486420781</v>
      </c>
      <c r="AK533" s="41">
        <v>8007.2862486341874</v>
      </c>
      <c r="AL533" s="41">
        <v>10129.67585634384</v>
      </c>
      <c r="AM533" s="41">
        <v>10322.839143880377</v>
      </c>
      <c r="AN533" s="41">
        <v>10190.508570156018</v>
      </c>
      <c r="AO533" s="41">
        <v>12886.500444896192</v>
      </c>
    </row>
    <row r="534" spans="1:41" s="41" customFormat="1" x14ac:dyDescent="0.2">
      <c r="A534" s="41" t="s">
        <v>47</v>
      </c>
      <c r="B534" s="41">
        <f t="shared" si="48"/>
        <v>607.89</v>
      </c>
      <c r="C534" s="41">
        <f t="shared" si="49"/>
        <v>912.38199999999995</v>
      </c>
      <c r="D534" s="42">
        <f t="shared" si="50"/>
        <v>866.09199999999998</v>
      </c>
      <c r="E534" s="43"/>
      <c r="F534" s="44" t="s">
        <v>47</v>
      </c>
      <c r="G534" s="41">
        <v>10717.100699999999</v>
      </c>
      <c r="H534" s="41">
        <v>16085.294659999998</v>
      </c>
      <c r="I534" s="42">
        <v>15269.201959999999</v>
      </c>
      <c r="J534" s="43"/>
      <c r="K534" s="44" t="s">
        <v>47</v>
      </c>
      <c r="L534" s="41">
        <v>8974.9409295059431</v>
      </c>
      <c r="M534" s="41">
        <v>9598.8316529858057</v>
      </c>
      <c r="N534" s="41">
        <v>12989.100602258697</v>
      </c>
      <c r="O534" s="41">
        <v>14597.615302957411</v>
      </c>
      <c r="P534" s="41">
        <v>8645.3831467554901</v>
      </c>
      <c r="Q534" s="41">
        <v>8236.4053956579664</v>
      </c>
      <c r="R534" s="41">
        <v>8363.0440724763703</v>
      </c>
      <c r="S534" s="41">
        <v>8531.4100947699862</v>
      </c>
      <c r="T534" s="41">
        <v>9762.1103068408611</v>
      </c>
      <c r="U534" s="41">
        <v>3413.3099209171</v>
      </c>
      <c r="V534" s="41">
        <v>2062.7071000136434</v>
      </c>
      <c r="W534" s="41">
        <v>9175.0395079738573</v>
      </c>
      <c r="X534" s="41">
        <v>10280.25749340346</v>
      </c>
      <c r="Y534" s="41">
        <v>7789.0159324601073</v>
      </c>
      <c r="Z534" s="41">
        <v>7430.5866786029719</v>
      </c>
      <c r="AA534" s="41">
        <v>8773.3327024520859</v>
      </c>
      <c r="AB534" s="41">
        <v>3093.5726129844384</v>
      </c>
      <c r="AC534" s="41">
        <v>0</v>
      </c>
      <c r="AD534" s="41">
        <v>8267.236212800628</v>
      </c>
      <c r="AE534" s="41">
        <v>9373.6179206359957</v>
      </c>
      <c r="AF534" s="41">
        <v>11477.395062039359</v>
      </c>
      <c r="AG534" s="41">
        <v>11100.597285902506</v>
      </c>
      <c r="AH534" s="41">
        <v>6839.5421895152731</v>
      </c>
      <c r="AI534" s="41">
        <v>7382.7112666721141</v>
      </c>
      <c r="AJ534" s="41">
        <v>7415.9904602801107</v>
      </c>
      <c r="AK534" s="41">
        <v>7066.1946518404147</v>
      </c>
      <c r="AL534" s="41">
        <v>8536.6064906403153</v>
      </c>
      <c r="AM534" s="41">
        <v>8772.1754470556516</v>
      </c>
      <c r="AN534" s="41">
        <v>8613.3959422290973</v>
      </c>
      <c r="AO534" s="41">
        <v>10813.516649824807</v>
      </c>
    </row>
    <row r="535" spans="1:41" s="41" customFormat="1" x14ac:dyDescent="0.2">
      <c r="A535" s="41" t="s">
        <v>48</v>
      </c>
      <c r="B535" s="41">
        <f t="shared" si="48"/>
        <v>794.94600000000003</v>
      </c>
      <c r="C535" s="41">
        <f t="shared" si="49"/>
        <v>1298.8800000000001</v>
      </c>
      <c r="D535" s="42">
        <f t="shared" si="50"/>
        <v>677.61199999999997</v>
      </c>
      <c r="E535" s="43"/>
      <c r="F535" s="44" t="s">
        <v>48</v>
      </c>
      <c r="G535" s="41">
        <v>14014.89798</v>
      </c>
      <c r="H535" s="41">
        <v>22899.254400000002</v>
      </c>
      <c r="I535" s="42">
        <v>11946.299559999999</v>
      </c>
      <c r="J535" s="43"/>
      <c r="K535" s="44" t="s">
        <v>48</v>
      </c>
      <c r="L535" s="41">
        <v>14824.539552550741</v>
      </c>
      <c r="M535" s="41">
        <v>11339.882268942005</v>
      </c>
      <c r="N535" s="41">
        <v>10256.358841063076</v>
      </c>
      <c r="O535" s="41">
        <v>10089.287697887026</v>
      </c>
      <c r="P535" s="41">
        <v>14184.960059698255</v>
      </c>
      <c r="Q535" s="41">
        <v>13112.776398594451</v>
      </c>
      <c r="R535" s="41">
        <v>12870.822362280887</v>
      </c>
      <c r="S535" s="41">
        <v>12263.297020768916</v>
      </c>
      <c r="T535" s="41">
        <v>11205.729436752636</v>
      </c>
      <c r="U535" s="41">
        <v>10909.073767250566</v>
      </c>
      <c r="V535" s="41">
        <v>9380.3178046528265</v>
      </c>
      <c r="W535" s="41">
        <v>9265.2117212624526</v>
      </c>
      <c r="X535" s="41">
        <v>10152.436822118014</v>
      </c>
      <c r="Y535" s="41">
        <v>10447.175669311275</v>
      </c>
      <c r="Z535" s="41">
        <v>7741.8395528296569</v>
      </c>
      <c r="AA535" s="41">
        <v>4444.0948915470299</v>
      </c>
      <c r="AB535" s="41">
        <v>10231.541253296478</v>
      </c>
      <c r="AC535" s="41">
        <v>8267.236212800628</v>
      </c>
      <c r="AD535" s="41">
        <v>0</v>
      </c>
      <c r="AE535" s="41">
        <v>3077.5726722764116</v>
      </c>
      <c r="AF535" s="41">
        <v>11638.669324353417</v>
      </c>
      <c r="AG535" s="41">
        <v>8641.264466389297</v>
      </c>
      <c r="AH535" s="41">
        <v>7054.62921982035</v>
      </c>
      <c r="AI535" s="41">
        <v>5834.6284372172831</v>
      </c>
      <c r="AJ535" s="41">
        <v>6002.1734439216925</v>
      </c>
      <c r="AK535" s="41">
        <v>5397.5271780091471</v>
      </c>
      <c r="AL535" s="41">
        <v>5005.935632658392</v>
      </c>
      <c r="AM535" s="41">
        <v>5924.3843623598395</v>
      </c>
      <c r="AN535" s="41">
        <v>4222.5759254549239</v>
      </c>
      <c r="AO535" s="41">
        <v>5676.8649372738791</v>
      </c>
    </row>
    <row r="536" spans="1:41" s="41" customFormat="1" x14ac:dyDescent="0.2">
      <c r="A536" s="41" t="s">
        <v>49</v>
      </c>
      <c r="B536" s="41">
        <f t="shared" si="48"/>
        <v>658.89400000000001</v>
      </c>
      <c r="C536" s="41">
        <f t="shared" si="49"/>
        <v>1363.51</v>
      </c>
      <c r="D536" s="42">
        <f t="shared" si="50"/>
        <v>589.37599999999998</v>
      </c>
      <c r="E536" s="43"/>
      <c r="F536" s="44" t="s">
        <v>49</v>
      </c>
      <c r="G536" s="41">
        <v>11616.301219999999</v>
      </c>
      <c r="H536" s="41">
        <v>24038.6813</v>
      </c>
      <c r="I536" s="42">
        <v>10390.698879999998</v>
      </c>
      <c r="J536" s="43"/>
      <c r="K536" s="44" t="s">
        <v>49</v>
      </c>
      <c r="L536" s="41">
        <v>14037.332803519037</v>
      </c>
      <c r="M536" s="41">
        <v>9550.4396916426813</v>
      </c>
      <c r="N536" s="41">
        <v>8007.2347514002031</v>
      </c>
      <c r="O536" s="41">
        <v>8349.5672526048511</v>
      </c>
      <c r="P536" s="41">
        <v>13341.774537829728</v>
      </c>
      <c r="Q536" s="41">
        <v>12100.003220491524</v>
      </c>
      <c r="R536" s="41">
        <v>12010.716041932432</v>
      </c>
      <c r="S536" s="41">
        <v>11720.373011690866</v>
      </c>
      <c r="T536" s="41">
        <v>10979.851474533023</v>
      </c>
      <c r="U536" s="41">
        <v>11255.815394330219</v>
      </c>
      <c r="V536" s="41">
        <v>10432.734614016421</v>
      </c>
      <c r="W536" s="41">
        <v>10071.172196536356</v>
      </c>
      <c r="X536" s="41">
        <v>10040.762765177389</v>
      </c>
      <c r="Y536" s="41">
        <v>9012.9390273288354</v>
      </c>
      <c r="Z536" s="41">
        <v>6160.8822470486848</v>
      </c>
      <c r="AA536" s="41">
        <v>2199.3083367517002</v>
      </c>
      <c r="AB536" s="41">
        <v>10533.601518524409</v>
      </c>
      <c r="AC536" s="41">
        <v>9373.6179206359957</v>
      </c>
      <c r="AD536" s="41">
        <v>3077.5726722764116</v>
      </c>
      <c r="AE536" s="41">
        <v>0</v>
      </c>
      <c r="AF536" s="41">
        <v>10043.843532264165</v>
      </c>
      <c r="AG536" s="41">
        <v>5917.3816330581794</v>
      </c>
      <c r="AH536" s="41">
        <v>6062.6930019710762</v>
      </c>
      <c r="AI536" s="41">
        <v>5010.6232803782696</v>
      </c>
      <c r="AJ536" s="41">
        <v>5223.6194017446041</v>
      </c>
      <c r="AK536" s="41">
        <v>4607.7490928364268</v>
      </c>
      <c r="AL536" s="41">
        <v>4970.782150087095</v>
      </c>
      <c r="AM536" s="41">
        <v>5898.1504655424351</v>
      </c>
      <c r="AN536" s="41">
        <v>4030.910803501647</v>
      </c>
      <c r="AO536" s="41">
        <v>6455.2991369427054</v>
      </c>
    </row>
    <row r="537" spans="1:41" s="41" customFormat="1" x14ac:dyDescent="0.2">
      <c r="A537" s="41" t="s">
        <v>50</v>
      </c>
      <c r="B537" s="41">
        <f t="shared" si="48"/>
        <v>399.34100000000001</v>
      </c>
      <c r="C537" s="41">
        <f t="shared" si="49"/>
        <v>983.53399999999999</v>
      </c>
      <c r="D537" s="42">
        <f t="shared" si="50"/>
        <v>253.50300000000001</v>
      </c>
      <c r="E537" s="43"/>
      <c r="F537" s="44" t="s">
        <v>50</v>
      </c>
      <c r="G537" s="41">
        <v>7040.3818299999994</v>
      </c>
      <c r="H537" s="41">
        <v>17339.704419999998</v>
      </c>
      <c r="I537" s="42">
        <v>4469.2578899999999</v>
      </c>
      <c r="J537" s="43"/>
      <c r="K537" s="44" t="s">
        <v>50</v>
      </c>
      <c r="L537" s="41">
        <v>11202.004091336608</v>
      </c>
      <c r="M537" s="41">
        <v>4953.3481724956828</v>
      </c>
      <c r="N537" s="41">
        <v>4252.7162692111842</v>
      </c>
      <c r="O537" s="41">
        <v>7197.9728678890015</v>
      </c>
      <c r="P537" s="41">
        <v>9386.2139559562384</v>
      </c>
      <c r="Q537" s="41">
        <v>9958.5735964581763</v>
      </c>
      <c r="R537" s="41">
        <v>6395.0350723915572</v>
      </c>
      <c r="S537" s="41">
        <v>5235.2222617844964</v>
      </c>
      <c r="T537" s="41">
        <v>5151.6071319407056</v>
      </c>
      <c r="U537" s="41">
        <v>10794.509453384853</v>
      </c>
      <c r="V537" s="41">
        <v>10857.88747914842</v>
      </c>
      <c r="W537" s="41">
        <v>8425.4041666278372</v>
      </c>
      <c r="X537" s="41">
        <v>5765.9808778549395</v>
      </c>
      <c r="Y537" s="41">
        <v>8588.0564836202902</v>
      </c>
      <c r="Z537" s="41">
        <v>9061.9876476757563</v>
      </c>
      <c r="AA537" s="41">
        <v>10009.53919052433</v>
      </c>
      <c r="AB537" s="41">
        <v>11115.98524084736</v>
      </c>
      <c r="AC537" s="41">
        <v>11477.395062039359</v>
      </c>
      <c r="AD537" s="41">
        <v>11638.669324353417</v>
      </c>
      <c r="AE537" s="41">
        <v>10043.843532264165</v>
      </c>
      <c r="AF537" s="41">
        <v>0</v>
      </c>
      <c r="AG537" s="41">
        <v>6190.8949746866674</v>
      </c>
      <c r="AH537" s="41">
        <v>5275.9011636775358</v>
      </c>
      <c r="AI537" s="41">
        <v>5926.8852822468525</v>
      </c>
      <c r="AJ537" s="41">
        <v>5791.7920132172476</v>
      </c>
      <c r="AK537" s="41">
        <v>6398.2143591946315</v>
      </c>
      <c r="AL537" s="41">
        <v>7484.390249256764</v>
      </c>
      <c r="AM537" s="41">
        <v>7020.4795095568761</v>
      </c>
      <c r="AN537" s="41">
        <v>7942.6161356867169</v>
      </c>
      <c r="AO537" s="41">
        <v>10041.332836704953</v>
      </c>
    </row>
    <row r="538" spans="1:41" s="41" customFormat="1" x14ac:dyDescent="0.2">
      <c r="A538" s="41" t="s">
        <v>51</v>
      </c>
      <c r="B538" s="41">
        <f t="shared" si="48"/>
        <v>378.31599999999997</v>
      </c>
      <c r="C538" s="41">
        <f t="shared" si="49"/>
        <v>1292.26</v>
      </c>
      <c r="D538" s="42">
        <f t="shared" si="50"/>
        <v>419.50700000000001</v>
      </c>
      <c r="E538" s="43"/>
      <c r="F538" s="44" t="s">
        <v>51</v>
      </c>
      <c r="G538" s="41">
        <v>6669.7110799999991</v>
      </c>
      <c r="H538" s="41">
        <v>22782.543799999999</v>
      </c>
      <c r="I538" s="42">
        <v>7395.90841</v>
      </c>
      <c r="J538" s="43"/>
      <c r="K538" s="44" t="s">
        <v>51</v>
      </c>
      <c r="L538" s="41">
        <v>11600.98239558265</v>
      </c>
      <c r="M538" s="41">
        <v>5254.1873636490545</v>
      </c>
      <c r="N538" s="41">
        <v>4202.9102818261163</v>
      </c>
      <c r="O538" s="41">
        <v>7111.0580414592496</v>
      </c>
      <c r="P538" s="41">
        <v>10609.94518181796</v>
      </c>
      <c r="Q538" s="41">
        <v>9595.9898965334087</v>
      </c>
      <c r="R538" s="41">
        <v>9124.8712446002737</v>
      </c>
      <c r="S538" s="41">
        <v>9447.7352543849192</v>
      </c>
      <c r="T538" s="41">
        <v>9764.8905993142271</v>
      </c>
      <c r="U538" s="41">
        <v>11227.580465040308</v>
      </c>
      <c r="V538" s="41">
        <v>11613.075174827281</v>
      </c>
      <c r="W538" s="41">
        <v>11166.3824912328</v>
      </c>
      <c r="X538" s="41">
        <v>9563.6720319710239</v>
      </c>
      <c r="Y538" s="41">
        <v>6552.1450552904971</v>
      </c>
      <c r="Z538" s="41">
        <v>5277.0599581463075</v>
      </c>
      <c r="AA538" s="41">
        <v>5241.4231660310716</v>
      </c>
      <c r="AB538" s="41">
        <v>10773.539765375077</v>
      </c>
      <c r="AC538" s="41">
        <v>11100.597285902506</v>
      </c>
      <c r="AD538" s="41">
        <v>8641.264466389297</v>
      </c>
      <c r="AE538" s="41">
        <v>5917.3816330581794</v>
      </c>
      <c r="AF538" s="41">
        <v>6190.8949746866674</v>
      </c>
      <c r="AG538" s="41">
        <v>0</v>
      </c>
      <c r="AH538" s="41">
        <v>5114.5156531429975</v>
      </c>
      <c r="AI538" s="41">
        <v>5357.390619075175</v>
      </c>
      <c r="AJ538" s="41">
        <v>5474.7784672851194</v>
      </c>
      <c r="AK538" s="41">
        <v>5353.5062611507874</v>
      </c>
      <c r="AL538" s="41">
        <v>7062.168343274755</v>
      </c>
      <c r="AM538" s="41">
        <v>7407.8621400931988</v>
      </c>
      <c r="AN538" s="41">
        <v>6708.3311315809769</v>
      </c>
      <c r="AO538" s="41">
        <v>9658.7145500689985</v>
      </c>
    </row>
    <row r="539" spans="1:41" s="41" customFormat="1" x14ac:dyDescent="0.2">
      <c r="A539" s="41" t="s">
        <v>52</v>
      </c>
      <c r="B539" s="41">
        <f t="shared" si="48"/>
        <v>518.28300000000002</v>
      </c>
      <c r="C539" s="41">
        <f t="shared" si="49"/>
        <v>1057.95</v>
      </c>
      <c r="D539" s="42">
        <f t="shared" si="50"/>
        <v>517.83199999999999</v>
      </c>
      <c r="E539" s="43"/>
      <c r="F539" s="44" t="s">
        <v>52</v>
      </c>
      <c r="G539" s="41">
        <v>9137.3292899999997</v>
      </c>
      <c r="H539" s="41">
        <v>18651.658500000001</v>
      </c>
      <c r="I539" s="42">
        <v>9129.3781600000002</v>
      </c>
      <c r="J539" s="43"/>
      <c r="K539" s="44" t="s">
        <v>52</v>
      </c>
      <c r="L539" s="41">
        <v>9627.9478054283391</v>
      </c>
      <c r="M539" s="41">
        <v>4920.5085708929046</v>
      </c>
      <c r="N539" s="41">
        <v>6164.123173889845</v>
      </c>
      <c r="O539" s="41">
        <v>8287.938304959669</v>
      </c>
      <c r="P539" s="41">
        <v>8332.5552347543871</v>
      </c>
      <c r="Q539" s="41">
        <v>8029.7197515702974</v>
      </c>
      <c r="R539" s="41">
        <v>6214.2910745425997</v>
      </c>
      <c r="S539" s="41">
        <v>5678.5541074151206</v>
      </c>
      <c r="T539" s="41">
        <v>5929.2330019044794</v>
      </c>
      <c r="U539" s="41">
        <v>7227.7416773807445</v>
      </c>
      <c r="V539" s="41">
        <v>6858.3579350467799</v>
      </c>
      <c r="W539" s="41">
        <v>6952.1266580535703</v>
      </c>
      <c r="X539" s="41">
        <v>6060.2688862746581</v>
      </c>
      <c r="Y539" s="41">
        <v>5903.3088028042766</v>
      </c>
      <c r="Z539" s="41">
        <v>5174.3627272620561</v>
      </c>
      <c r="AA539" s="41">
        <v>5827.0390423917461</v>
      </c>
      <c r="AB539" s="41">
        <v>7131.7322286416202</v>
      </c>
      <c r="AC539" s="41">
        <v>6839.5421895152731</v>
      </c>
      <c r="AD539" s="41">
        <v>7054.62921982035</v>
      </c>
      <c r="AE539" s="41">
        <v>6062.6930019710762</v>
      </c>
      <c r="AF539" s="41">
        <v>5275.9011636775358</v>
      </c>
      <c r="AG539" s="41">
        <v>5114.5156531429975</v>
      </c>
      <c r="AH539" s="41">
        <v>0</v>
      </c>
      <c r="AI539" s="41">
        <v>1750.497511339089</v>
      </c>
      <c r="AJ539" s="41">
        <v>1744.8713923594046</v>
      </c>
      <c r="AK539" s="41">
        <v>1842.665264567416</v>
      </c>
      <c r="AL539" s="41">
        <v>4303.3434033814319</v>
      </c>
      <c r="AM539" s="41">
        <v>4381.1243944293819</v>
      </c>
      <c r="AN539" s="41">
        <v>4469.203739402662</v>
      </c>
      <c r="AO539" s="41">
        <v>7544.2393287321693</v>
      </c>
    </row>
    <row r="540" spans="1:41" s="41" customFormat="1" x14ac:dyDescent="0.2">
      <c r="A540" s="41" t="s">
        <v>53</v>
      </c>
      <c r="B540" s="41">
        <f t="shared" si="48"/>
        <v>603.65899999999999</v>
      </c>
      <c r="C540" s="41">
        <f t="shared" si="49"/>
        <v>1102</v>
      </c>
      <c r="D540" s="42">
        <f t="shared" si="50"/>
        <v>492.74800000000005</v>
      </c>
      <c r="E540" s="43"/>
      <c r="F540" s="44" t="s">
        <v>53</v>
      </c>
      <c r="G540" s="41">
        <v>10642.508169999999</v>
      </c>
      <c r="H540" s="41">
        <v>19428.259999999998</v>
      </c>
      <c r="I540" s="42">
        <v>8687.1472400000002</v>
      </c>
      <c r="J540" s="43"/>
      <c r="K540" s="44" t="s">
        <v>53</v>
      </c>
      <c r="L540" s="41">
        <v>11318.900015664927</v>
      </c>
      <c r="M540" s="41">
        <v>6479.5212836024366</v>
      </c>
      <c r="N540" s="41">
        <v>5926.317814101285</v>
      </c>
      <c r="O540" s="41">
        <v>7246.5274568836185</v>
      </c>
      <c r="P540" s="41">
        <v>10057.597476416615</v>
      </c>
      <c r="Q540" s="41">
        <v>9702.235255126714</v>
      </c>
      <c r="R540" s="41">
        <v>7860.1686885358777</v>
      </c>
      <c r="S540" s="41">
        <v>6889.7451984885729</v>
      </c>
      <c r="T540" s="41">
        <v>6079.1849799194451</v>
      </c>
      <c r="U540" s="41">
        <v>8429.7477548371462</v>
      </c>
      <c r="V540" s="41">
        <v>7484.2057020721904</v>
      </c>
      <c r="W540" s="41">
        <v>6195.3090277644251</v>
      </c>
      <c r="X540" s="41">
        <v>5579.3404950778477</v>
      </c>
      <c r="Y540" s="41">
        <v>7388.5572534588891</v>
      </c>
      <c r="Z540" s="41">
        <v>6049.2025542358679</v>
      </c>
      <c r="AA540" s="41">
        <v>5398.560882154854</v>
      </c>
      <c r="AB540" s="41">
        <v>8281.1917137632172</v>
      </c>
      <c r="AC540" s="41">
        <v>7382.7112666721141</v>
      </c>
      <c r="AD540" s="41">
        <v>5834.6284372172831</v>
      </c>
      <c r="AE540" s="41">
        <v>5010.6232803782696</v>
      </c>
      <c r="AF540" s="41">
        <v>5926.8852822468525</v>
      </c>
      <c r="AG540" s="41">
        <v>5357.390619075175</v>
      </c>
      <c r="AH540" s="41">
        <v>1750.497511339089</v>
      </c>
      <c r="AI540" s="41">
        <v>0</v>
      </c>
      <c r="AJ540" s="41">
        <v>232.86025216704587</v>
      </c>
      <c r="AK540" s="41">
        <v>572.64013964131561</v>
      </c>
      <c r="AL540" s="41">
        <v>2590.1785180725224</v>
      </c>
      <c r="AM540" s="41">
        <v>2809.4236440513282</v>
      </c>
      <c r="AN540" s="41">
        <v>2733.8270888037655</v>
      </c>
      <c r="AO540" s="41">
        <v>5830.20728040837</v>
      </c>
    </row>
    <row r="541" spans="1:41" s="41" customFormat="1" x14ac:dyDescent="0.2">
      <c r="A541" s="41" t="s">
        <v>54</v>
      </c>
      <c r="B541" s="41">
        <f t="shared" si="48"/>
        <v>605.65499999999997</v>
      </c>
      <c r="C541" s="41">
        <f t="shared" si="49"/>
        <v>1091.23</v>
      </c>
      <c r="D541" s="42">
        <f t="shared" si="50"/>
        <v>485.36700000000008</v>
      </c>
      <c r="E541" s="43"/>
      <c r="F541" s="44" t="s">
        <v>54</v>
      </c>
      <c r="G541" s="41">
        <v>10677.697649999998</v>
      </c>
      <c r="H541" s="41">
        <v>19238.384900000001</v>
      </c>
      <c r="I541" s="42">
        <v>8557.0202100000006</v>
      </c>
      <c r="J541" s="43"/>
      <c r="K541" s="44" t="s">
        <v>54</v>
      </c>
      <c r="L541" s="41">
        <v>11327.718066162362</v>
      </c>
      <c r="M541" s="41">
        <v>6479.1188119329136</v>
      </c>
      <c r="N541" s="41">
        <v>5899.103158008279</v>
      </c>
      <c r="O541" s="41">
        <v>7209.9141619624224</v>
      </c>
      <c r="P541" s="41">
        <v>10033.822062469553</v>
      </c>
      <c r="Q541" s="41">
        <v>9737.9460947255393</v>
      </c>
      <c r="R541" s="41">
        <v>7774.127511127781</v>
      </c>
      <c r="S541" s="41">
        <v>6725.8584942149046</v>
      </c>
      <c r="T541" s="41">
        <v>5848.7732114269329</v>
      </c>
      <c r="U541" s="41">
        <v>8428.0519722778699</v>
      </c>
      <c r="V541" s="41">
        <v>7453.0877143287144</v>
      </c>
      <c r="W541" s="41">
        <v>6005.5724577587689</v>
      </c>
      <c r="X541" s="41">
        <v>5352.4715032645181</v>
      </c>
      <c r="Y541" s="41">
        <v>7482.4551291613843</v>
      </c>
      <c r="Z541" s="41">
        <v>6222.3787180701756</v>
      </c>
      <c r="AA541" s="41">
        <v>5631.1649616160194</v>
      </c>
      <c r="AB541" s="41">
        <v>8317.54486420781</v>
      </c>
      <c r="AC541" s="41">
        <v>7415.9904602801107</v>
      </c>
      <c r="AD541" s="41">
        <v>6002.1734439216925</v>
      </c>
      <c r="AE541" s="41">
        <v>5223.6194017446041</v>
      </c>
      <c r="AF541" s="41">
        <v>5791.7920132172476</v>
      </c>
      <c r="AG541" s="41">
        <v>5474.7784672851194</v>
      </c>
      <c r="AH541" s="41">
        <v>1744.8713923594046</v>
      </c>
      <c r="AI541" s="41">
        <v>232.86025216704587</v>
      </c>
      <c r="AJ541" s="41">
        <v>0</v>
      </c>
      <c r="AK541" s="41">
        <v>783.64342683941686</v>
      </c>
      <c r="AL541" s="41">
        <v>2570.4045789952379</v>
      </c>
      <c r="AM541" s="41">
        <v>2710.3445434356299</v>
      </c>
      <c r="AN541" s="41">
        <v>2795.6246604633384</v>
      </c>
      <c r="AO541" s="41">
        <v>5809.8057100886908</v>
      </c>
    </row>
    <row r="542" spans="1:41" s="41" customFormat="1" x14ac:dyDescent="0.2">
      <c r="A542" s="41" t="s">
        <v>55</v>
      </c>
      <c r="B542" s="41">
        <f t="shared" si="48"/>
        <v>604.39599999999996</v>
      </c>
      <c r="C542" s="41">
        <f t="shared" si="49"/>
        <v>1117.07</v>
      </c>
      <c r="D542" s="42">
        <f t="shared" si="50"/>
        <v>521.51199999999994</v>
      </c>
      <c r="E542" s="43"/>
      <c r="F542" s="44" t="s">
        <v>55</v>
      </c>
      <c r="G542" s="41">
        <v>10655.501479999999</v>
      </c>
      <c r="H542" s="41">
        <v>19693.944099999997</v>
      </c>
      <c r="I542" s="42">
        <v>9194.256559999998</v>
      </c>
      <c r="J542" s="43"/>
      <c r="K542" s="44" t="s">
        <v>55</v>
      </c>
      <c r="L542" s="41">
        <v>11217.659439472189</v>
      </c>
      <c r="M542" s="41">
        <v>6581.8356898704815</v>
      </c>
      <c r="N542" s="41">
        <v>6287.4559816555357</v>
      </c>
      <c r="O542" s="41">
        <v>7601.1613689610222</v>
      </c>
      <c r="P542" s="41">
        <v>10044.238047421475</v>
      </c>
      <c r="Q542" s="41">
        <v>9565.4595588795964</v>
      </c>
      <c r="R542" s="41">
        <v>8013.1364142081957</v>
      </c>
      <c r="S542" s="41">
        <v>7205.8767211202476</v>
      </c>
      <c r="T542" s="41">
        <v>6566.1844407994868</v>
      </c>
      <c r="U542" s="41">
        <v>8237.7586095000624</v>
      </c>
      <c r="V542" s="41">
        <v>7312.3897949097491</v>
      </c>
      <c r="W542" s="41">
        <v>6524.117992480984</v>
      </c>
      <c r="X542" s="41">
        <v>6088.6946020946179</v>
      </c>
      <c r="Y542" s="41">
        <v>7173.2397190605616</v>
      </c>
      <c r="Z542" s="41">
        <v>5662.7236091733957</v>
      </c>
      <c r="AA542" s="41">
        <v>4924.0256627438457</v>
      </c>
      <c r="AB542" s="41">
        <v>8007.2862486341874</v>
      </c>
      <c r="AC542" s="41">
        <v>7066.1946518404147</v>
      </c>
      <c r="AD542" s="41">
        <v>5397.5271780091471</v>
      </c>
      <c r="AE542" s="41">
        <v>4607.7490928364268</v>
      </c>
      <c r="AF542" s="41">
        <v>6398.2143591946315</v>
      </c>
      <c r="AG542" s="41">
        <v>5353.5062611507874</v>
      </c>
      <c r="AH542" s="41">
        <v>1842.665264567416</v>
      </c>
      <c r="AI542" s="41">
        <v>572.64013964131561</v>
      </c>
      <c r="AJ542" s="41">
        <v>783.64342683941686</v>
      </c>
      <c r="AK542" s="41">
        <v>0</v>
      </c>
      <c r="AL542" s="41">
        <v>2716.6151183720222</v>
      </c>
      <c r="AM542" s="41">
        <v>3093.9119652035388</v>
      </c>
      <c r="AN542" s="41">
        <v>2697.1893784070767</v>
      </c>
      <c r="AO542" s="41">
        <v>5921.0649607407004</v>
      </c>
    </row>
    <row r="543" spans="1:41" s="41" customFormat="1" x14ac:dyDescent="0.2">
      <c r="A543" s="41" t="s">
        <v>56</v>
      </c>
      <c r="B543" s="41">
        <f t="shared" si="48"/>
        <v>742.88699999999994</v>
      </c>
      <c r="C543" s="41">
        <f t="shared" si="49"/>
        <v>1130.17</v>
      </c>
      <c r="D543" s="42">
        <f t="shared" si="50"/>
        <v>455.23599999999999</v>
      </c>
      <c r="E543" s="43"/>
      <c r="F543" s="44" t="s">
        <v>56</v>
      </c>
      <c r="G543" s="41">
        <v>13097.097809999997</v>
      </c>
      <c r="H543" s="41">
        <v>19924.897100000002</v>
      </c>
      <c r="I543" s="42">
        <v>8025.8106799999996</v>
      </c>
      <c r="J543" s="43"/>
      <c r="K543" s="44" t="s">
        <v>56</v>
      </c>
      <c r="L543" s="41">
        <v>13762.1904792144</v>
      </c>
      <c r="M543" s="41">
        <v>8992.0419389486578</v>
      </c>
      <c r="N543" s="41">
        <v>6763.6818068257908</v>
      </c>
      <c r="O543" s="41">
        <v>6584.479961379956</v>
      </c>
      <c r="P543" s="41">
        <v>12491.661632215903</v>
      </c>
      <c r="Q543" s="41">
        <v>12206.990862021637</v>
      </c>
      <c r="R543" s="41">
        <v>10145.860123270377</v>
      </c>
      <c r="S543" s="41">
        <v>8647.7293025386571</v>
      </c>
      <c r="T543" s="41">
        <v>6618.7586839224614</v>
      </c>
      <c r="U543" s="41">
        <v>10249.926720749107</v>
      </c>
      <c r="V543" s="41">
        <v>8594.9746408485444</v>
      </c>
      <c r="W543" s="41">
        <v>5225.8826749264081</v>
      </c>
      <c r="X543" s="41">
        <v>5301.0869835478607</v>
      </c>
      <c r="Y543" s="41">
        <v>9889.1394415498416</v>
      </c>
      <c r="Z543" s="41">
        <v>8186.4917150404463</v>
      </c>
      <c r="AA543" s="41">
        <v>6294.626601569018</v>
      </c>
      <c r="AB543" s="41">
        <v>10129.67585634384</v>
      </c>
      <c r="AC543" s="41">
        <v>8536.6064906403153</v>
      </c>
      <c r="AD543" s="41">
        <v>5005.935632658392</v>
      </c>
      <c r="AE543" s="41">
        <v>4970.782150087095</v>
      </c>
      <c r="AF543" s="41">
        <v>7484.390249256764</v>
      </c>
      <c r="AG543" s="41">
        <v>7062.168343274755</v>
      </c>
      <c r="AH543" s="41">
        <v>4303.3434033814319</v>
      </c>
      <c r="AI543" s="41">
        <v>2590.1785180725224</v>
      </c>
      <c r="AJ543" s="41">
        <v>2570.4045789952379</v>
      </c>
      <c r="AK543" s="41">
        <v>2716.6151183720222</v>
      </c>
      <c r="AL543" s="41">
        <v>0</v>
      </c>
      <c r="AM543" s="41">
        <v>963.46437405098516</v>
      </c>
      <c r="AN543" s="41">
        <v>967.30263604292179</v>
      </c>
      <c r="AO543" s="41">
        <v>3243.1557512773866</v>
      </c>
    </row>
    <row r="544" spans="1:41" s="41" customFormat="1" x14ac:dyDescent="0.2">
      <c r="A544" s="41" t="s">
        <v>57</v>
      </c>
      <c r="B544" s="41">
        <f t="shared" si="48"/>
        <v>745.26400000000001</v>
      </c>
      <c r="C544" s="41">
        <f t="shared" si="49"/>
        <v>1087.56</v>
      </c>
      <c r="D544" s="42">
        <f t="shared" si="50"/>
        <v>421.1</v>
      </c>
      <c r="E544" s="43"/>
      <c r="F544" s="44" t="s">
        <v>57</v>
      </c>
      <c r="G544" s="41">
        <v>13139.00432</v>
      </c>
      <c r="H544" s="41">
        <v>19173.682799999999</v>
      </c>
      <c r="I544" s="42">
        <v>7423.9930000000004</v>
      </c>
      <c r="J544" s="43"/>
      <c r="K544" s="44" t="s">
        <v>57</v>
      </c>
      <c r="L544" s="41">
        <v>13798.586598453872</v>
      </c>
      <c r="M544" s="41">
        <v>8973.9101346706411</v>
      </c>
      <c r="N544" s="41">
        <v>6639.4473757396672</v>
      </c>
      <c r="O544" s="41">
        <v>6423.8491831624069</v>
      </c>
      <c r="P544" s="41">
        <v>12418.674893624833</v>
      </c>
      <c r="Q544" s="41">
        <v>12328.809121750402</v>
      </c>
      <c r="R544" s="41">
        <v>9880.6871462031522</v>
      </c>
      <c r="S544" s="41">
        <v>8133.8853068515436</v>
      </c>
      <c r="T544" s="41">
        <v>5781.9900733552377</v>
      </c>
      <c r="U544" s="41">
        <v>10316.28230971061</v>
      </c>
      <c r="V544" s="41">
        <v>8602.5838793763851</v>
      </c>
      <c r="W544" s="41">
        <v>4430.9547592663057</v>
      </c>
      <c r="X544" s="41">
        <v>4358.8028341516338</v>
      </c>
      <c r="Y544" s="41">
        <v>10182.274119609181</v>
      </c>
      <c r="Z544" s="41">
        <v>8731.4903938395055</v>
      </c>
      <c r="AA544" s="41">
        <v>7145.0078886693609</v>
      </c>
      <c r="AB544" s="41">
        <v>10322.839143880377</v>
      </c>
      <c r="AC544" s="41">
        <v>8772.1754470556516</v>
      </c>
      <c r="AD544" s="41">
        <v>5924.3843623598395</v>
      </c>
      <c r="AE544" s="41">
        <v>5898.1504655424351</v>
      </c>
      <c r="AF544" s="41">
        <v>7020.4795095568761</v>
      </c>
      <c r="AG544" s="41">
        <v>7407.8621400931988</v>
      </c>
      <c r="AH544" s="41">
        <v>4381.1243944293819</v>
      </c>
      <c r="AI544" s="41">
        <v>2809.4236440513282</v>
      </c>
      <c r="AJ544" s="41">
        <v>2710.3445434356299</v>
      </c>
      <c r="AK544" s="41">
        <v>3093.9119652035388</v>
      </c>
      <c r="AL544" s="41">
        <v>963.46437405098516</v>
      </c>
      <c r="AM544" s="41">
        <v>0</v>
      </c>
      <c r="AN544" s="41">
        <v>1915.6234834044815</v>
      </c>
      <c r="AO544" s="41">
        <v>3367.5614056440941</v>
      </c>
    </row>
    <row r="545" spans="1:41" s="41" customFormat="1" x14ac:dyDescent="0.2">
      <c r="A545" s="41" t="s">
        <v>58</v>
      </c>
      <c r="B545" s="41">
        <f t="shared" si="48"/>
        <v>737.04499999999996</v>
      </c>
      <c r="C545" s="41">
        <f t="shared" si="49"/>
        <v>1179.71</v>
      </c>
      <c r="D545" s="42">
        <f t="shared" si="50"/>
        <v>478.084</v>
      </c>
      <c r="E545" s="43"/>
      <c r="F545" s="44" t="s">
        <v>58</v>
      </c>
      <c r="G545" s="41">
        <v>12994.103349999999</v>
      </c>
      <c r="H545" s="41">
        <v>20798.2873</v>
      </c>
      <c r="I545" s="42">
        <v>8428.6209199999994</v>
      </c>
      <c r="J545" s="43"/>
      <c r="K545" s="44" t="s">
        <v>58</v>
      </c>
      <c r="L545" s="41">
        <v>13878.584035500986</v>
      </c>
      <c r="M545" s="41">
        <v>9086.489271859682</v>
      </c>
      <c r="N545" s="41">
        <v>6825.5950559648209</v>
      </c>
      <c r="O545" s="41">
        <v>6645.0919043405765</v>
      </c>
      <c r="P545" s="41">
        <v>12710.676557787292</v>
      </c>
      <c r="Q545" s="41">
        <v>12231.365364012319</v>
      </c>
      <c r="R545" s="41">
        <v>10542.931488569702</v>
      </c>
      <c r="S545" s="41">
        <v>9279.9220732226877</v>
      </c>
      <c r="T545" s="41">
        <v>7501.2328914492964</v>
      </c>
      <c r="U545" s="41">
        <v>10438.327579167804</v>
      </c>
      <c r="V545" s="41">
        <v>8896.4304734711313</v>
      </c>
      <c r="W545" s="41">
        <v>6153.2482053724025</v>
      </c>
      <c r="X545" s="41">
        <v>6239.079494012035</v>
      </c>
      <c r="Y545" s="41">
        <v>9725.0585925186551</v>
      </c>
      <c r="Z545" s="41">
        <v>7762.0117961478654</v>
      </c>
      <c r="AA545" s="41">
        <v>5481.3086866056783</v>
      </c>
      <c r="AB545" s="41">
        <v>10190.508570156018</v>
      </c>
      <c r="AC545" s="41">
        <v>8613.3959422290973</v>
      </c>
      <c r="AD545" s="41">
        <v>4222.5759254549239</v>
      </c>
      <c r="AE545" s="41">
        <v>4030.910803501647</v>
      </c>
      <c r="AF545" s="41">
        <v>7942.6161356867169</v>
      </c>
      <c r="AG545" s="41">
        <v>6708.3311315809769</v>
      </c>
      <c r="AH545" s="41">
        <v>4469.203739402662</v>
      </c>
      <c r="AI545" s="41">
        <v>2733.8270888037655</v>
      </c>
      <c r="AJ545" s="41">
        <v>2795.6246604633384</v>
      </c>
      <c r="AK545" s="41">
        <v>2697.1893784070767</v>
      </c>
      <c r="AL545" s="41">
        <v>967.30263604292179</v>
      </c>
      <c r="AM545" s="41">
        <v>1915.6234834044815</v>
      </c>
      <c r="AN545" s="41">
        <v>0</v>
      </c>
      <c r="AO545" s="41">
        <v>3372.246724399914</v>
      </c>
    </row>
    <row r="546" spans="1:41" s="41" customFormat="1" x14ac:dyDescent="0.2">
      <c r="A546" s="41" t="s">
        <v>59</v>
      </c>
      <c r="B546" s="41">
        <f t="shared" si="48"/>
        <v>913.56200000000001</v>
      </c>
      <c r="C546" s="41">
        <f t="shared" si="49"/>
        <v>1176.3599999999999</v>
      </c>
      <c r="D546" s="42">
        <f t="shared" si="50"/>
        <v>404.476</v>
      </c>
      <c r="E546" s="43"/>
      <c r="F546" s="44" t="s">
        <v>59</v>
      </c>
      <c r="G546" s="41">
        <v>16106.098059999998</v>
      </c>
      <c r="H546" s="41">
        <v>20739.226799999997</v>
      </c>
      <c r="I546" s="42">
        <v>7130.9118799999997</v>
      </c>
      <c r="J546" s="43"/>
      <c r="K546" s="44" t="s">
        <v>59</v>
      </c>
      <c r="L546" s="41">
        <v>16926.160205070872</v>
      </c>
      <c r="M546" s="41">
        <v>12166.530722182666</v>
      </c>
      <c r="N546" s="41">
        <v>8728.5697268066888</v>
      </c>
      <c r="O546" s="41">
        <v>6987.6719619288306</v>
      </c>
      <c r="P546" s="41">
        <v>15657.307971280557</v>
      </c>
      <c r="Q546" s="41">
        <v>15406.759429089749</v>
      </c>
      <c r="R546" s="41">
        <v>13220.832992721056</v>
      </c>
      <c r="S546" s="41">
        <v>11387.444658753713</v>
      </c>
      <c r="T546" s="41">
        <v>8540.3775034111168</v>
      </c>
      <c r="U546" s="41">
        <v>12995.420582987797</v>
      </c>
      <c r="V546" s="41">
        <v>10855.386624203933</v>
      </c>
      <c r="W546" s="41">
        <v>5858.70814309252</v>
      </c>
      <c r="X546" s="41">
        <v>6668.0263024578071</v>
      </c>
      <c r="Y546" s="41">
        <v>13057.63024333154</v>
      </c>
      <c r="Z546" s="41">
        <v>11098.311600039546</v>
      </c>
      <c r="AA546" s="41">
        <v>8375.083888306337</v>
      </c>
      <c r="AB546" s="41">
        <v>12886.500444896192</v>
      </c>
      <c r="AC546" s="41">
        <v>10813.516649824807</v>
      </c>
      <c r="AD546" s="41">
        <v>5676.8649372738791</v>
      </c>
      <c r="AE546" s="41">
        <v>6455.2991369427054</v>
      </c>
      <c r="AF546" s="41">
        <v>10041.332836704953</v>
      </c>
      <c r="AG546" s="41">
        <v>9658.7145500689985</v>
      </c>
      <c r="AH546" s="41">
        <v>7544.2393287321693</v>
      </c>
      <c r="AI546" s="41">
        <v>5830.20728040837</v>
      </c>
      <c r="AJ546" s="41">
        <v>5809.8057100886908</v>
      </c>
      <c r="AK546" s="41">
        <v>5921.0649607407004</v>
      </c>
      <c r="AL546" s="41">
        <v>3243.1557512773866</v>
      </c>
      <c r="AM546" s="41">
        <v>3367.5614056440941</v>
      </c>
      <c r="AN546" s="41">
        <v>3372.246724399914</v>
      </c>
      <c r="AO546" s="41">
        <v>0</v>
      </c>
    </row>
    <row r="548" spans="1:41" s="41" customFormat="1" x14ac:dyDescent="0.2">
      <c r="A548" s="40" t="s">
        <v>108</v>
      </c>
      <c r="D548" s="42"/>
      <c r="E548" s="43"/>
      <c r="F548" s="44"/>
      <c r="I548" s="42"/>
      <c r="J548" s="43"/>
      <c r="K548" s="44"/>
      <c r="L548" s="41" t="s">
        <v>32</v>
      </c>
      <c r="M548" s="41" t="s">
        <v>30</v>
      </c>
      <c r="N548" s="41" t="s">
        <v>31</v>
      </c>
      <c r="O548" s="41" t="s">
        <v>33</v>
      </c>
      <c r="P548" s="41" t="s">
        <v>34</v>
      </c>
      <c r="Q548" s="41" t="s">
        <v>35</v>
      </c>
      <c r="R548" s="41" t="s">
        <v>36</v>
      </c>
      <c r="S548" s="41" t="s">
        <v>37</v>
      </c>
      <c r="T548" s="41" t="s">
        <v>38</v>
      </c>
      <c r="U548" s="41" t="s">
        <v>39</v>
      </c>
      <c r="V548" s="41" t="s">
        <v>40</v>
      </c>
      <c r="W548" s="41" t="s">
        <v>41</v>
      </c>
      <c r="X548" s="41" t="s">
        <v>42</v>
      </c>
      <c r="Y548" s="41" t="s">
        <v>43</v>
      </c>
      <c r="Z548" s="41" t="s">
        <v>44</v>
      </c>
      <c r="AA548" s="41" t="s">
        <v>45</v>
      </c>
      <c r="AB548" s="41" t="s">
        <v>46</v>
      </c>
      <c r="AC548" s="41" t="s">
        <v>47</v>
      </c>
      <c r="AD548" s="41" t="s">
        <v>48</v>
      </c>
      <c r="AE548" s="41" t="s">
        <v>49</v>
      </c>
      <c r="AF548" s="41" t="s">
        <v>50</v>
      </c>
      <c r="AG548" s="41" t="s">
        <v>51</v>
      </c>
      <c r="AH548" s="41" t="s">
        <v>52</v>
      </c>
      <c r="AI548" s="41" t="s">
        <v>53</v>
      </c>
      <c r="AJ548" s="41" t="s">
        <v>54</v>
      </c>
      <c r="AK548" s="41" t="s">
        <v>55</v>
      </c>
      <c r="AL548" s="41" t="s">
        <v>56</v>
      </c>
      <c r="AM548" s="41" t="s">
        <v>57</v>
      </c>
      <c r="AN548" s="41" t="s">
        <v>58</v>
      </c>
      <c r="AO548" s="41" t="s">
        <v>59</v>
      </c>
    </row>
    <row r="549" spans="1:41" s="41" customFormat="1" x14ac:dyDescent="0.2">
      <c r="A549" s="41" t="s">
        <v>32</v>
      </c>
      <c r="B549" s="41">
        <f t="shared" ref="B549:B578" si="51">G549/17.63</f>
        <v>912.67700000000002</v>
      </c>
      <c r="C549" s="41">
        <f t="shared" ref="C549:C578" si="52">H549/17.63</f>
        <v>470.262</v>
      </c>
      <c r="D549" s="42">
        <f t="shared" ref="D549:D578" si="53">I549/17.63</f>
        <v>169.37899999999999</v>
      </c>
      <c r="E549" s="43"/>
      <c r="F549" s="44" t="s">
        <v>32</v>
      </c>
      <c r="G549" s="41">
        <v>16090.495509999999</v>
      </c>
      <c r="H549" s="41">
        <v>8290.7190599999994</v>
      </c>
      <c r="I549" s="42">
        <v>2986.1517699999995</v>
      </c>
      <c r="J549" s="43"/>
      <c r="K549" s="44" t="s">
        <v>32</v>
      </c>
      <c r="L549" s="41">
        <v>0</v>
      </c>
      <c r="M549" s="41">
        <v>6847.2017124017457</v>
      </c>
      <c r="N549" s="41">
        <v>13843.776541769472</v>
      </c>
      <c r="O549" s="41">
        <v>17653.729409071635</v>
      </c>
      <c r="P549" s="41">
        <v>2132.6031370638943</v>
      </c>
      <c r="Q549" s="41">
        <v>2069.1327533208037</v>
      </c>
      <c r="R549" s="41">
        <v>5654.8495920646565</v>
      </c>
      <c r="S549" s="41">
        <v>8909.4647211811407</v>
      </c>
      <c r="T549" s="41">
        <v>12349.018278476455</v>
      </c>
      <c r="U549" s="41">
        <v>6071.8520618376315</v>
      </c>
      <c r="V549" s="41">
        <v>9234.2201009071359</v>
      </c>
      <c r="W549" s="41">
        <v>14868.312937048469</v>
      </c>
      <c r="X549" s="41">
        <v>14244.841735109525</v>
      </c>
      <c r="Y549" s="41">
        <v>5484.8416896368644</v>
      </c>
      <c r="Z549" s="41">
        <v>8614.2347354995381</v>
      </c>
      <c r="AA549" s="41">
        <v>12201.999927234063</v>
      </c>
      <c r="AB549" s="41">
        <v>6008.0921825246414</v>
      </c>
      <c r="AC549" s="41">
        <v>8984.0583947873565</v>
      </c>
      <c r="AD549" s="41">
        <v>14698.622436482437</v>
      </c>
      <c r="AE549" s="41">
        <v>14041.91079755638</v>
      </c>
      <c r="AF549" s="41">
        <v>11687.413535014332</v>
      </c>
      <c r="AG549" s="41">
        <v>11528.244548519311</v>
      </c>
      <c r="AH549" s="41">
        <v>9953.3215135474675</v>
      </c>
      <c r="AI549" s="41">
        <v>11500.159281405098</v>
      </c>
      <c r="AJ549" s="41">
        <v>11481.323977179554</v>
      </c>
      <c r="AK549" s="41">
        <v>11383.346602201093</v>
      </c>
      <c r="AL549" s="41">
        <v>13696.759149660662</v>
      </c>
      <c r="AM549" s="41">
        <v>13764.434707481571</v>
      </c>
      <c r="AN549" s="41">
        <v>13366.274422964141</v>
      </c>
      <c r="AO549" s="41">
        <v>16089.234209496926</v>
      </c>
    </row>
    <row r="550" spans="1:41" s="41" customFormat="1" x14ac:dyDescent="0.2">
      <c r="A550" s="41" t="s">
        <v>30</v>
      </c>
      <c r="B550" s="41">
        <f t="shared" si="51"/>
        <v>851.00400000000002</v>
      </c>
      <c r="C550" s="41">
        <f t="shared" si="52"/>
        <v>853.39800000000002</v>
      </c>
      <c r="D550" s="42">
        <f t="shared" si="53"/>
        <v>185.03200000000001</v>
      </c>
      <c r="E550" s="43"/>
      <c r="F550" s="44" t="s">
        <v>30</v>
      </c>
      <c r="G550" s="41">
        <v>15003.20052</v>
      </c>
      <c r="H550" s="41">
        <v>15045.40674</v>
      </c>
      <c r="I550" s="42">
        <v>3262.1141600000001</v>
      </c>
      <c r="J550" s="43"/>
      <c r="K550" s="44" t="s">
        <v>30</v>
      </c>
      <c r="L550" s="41">
        <v>6847.2017124017457</v>
      </c>
      <c r="M550" s="41">
        <v>0</v>
      </c>
      <c r="N550" s="41">
        <v>7020.4950910060443</v>
      </c>
      <c r="O550" s="41">
        <v>11040.903068823895</v>
      </c>
      <c r="P550" s="41">
        <v>5443.2398280868429</v>
      </c>
      <c r="Q550" s="41">
        <v>5449.3798726400573</v>
      </c>
      <c r="R550" s="41">
        <v>4061.798339897905</v>
      </c>
      <c r="S550" s="41">
        <v>5778.3057594608208</v>
      </c>
      <c r="T550" s="41">
        <v>8142.7234502908186</v>
      </c>
      <c r="U550" s="41">
        <v>7783.1552210342134</v>
      </c>
      <c r="V550" s="41">
        <v>9282.3892312942498</v>
      </c>
      <c r="W550" s="41">
        <v>11062.278440708867</v>
      </c>
      <c r="X550" s="41">
        <v>9581.7203392326537</v>
      </c>
      <c r="Y550" s="41">
        <v>3941.0800596162849</v>
      </c>
      <c r="Z550" s="41">
        <v>5812.3300587595786</v>
      </c>
      <c r="AA550" s="41">
        <v>8042.8377950160966</v>
      </c>
      <c r="AB550" s="41">
        <v>7795.481097926875</v>
      </c>
      <c r="AC550" s="41">
        <v>9184.2835025506756</v>
      </c>
      <c r="AD550" s="41">
        <v>11031.18052532334</v>
      </c>
      <c r="AE550" s="41">
        <v>9435.3652572175397</v>
      </c>
      <c r="AF550" s="41">
        <v>5425.587955495369</v>
      </c>
      <c r="AG550" s="41">
        <v>5248.5868593032556</v>
      </c>
      <c r="AH550" s="41">
        <v>5066.9351628982795</v>
      </c>
      <c r="AI550" s="41">
        <v>6241.9466442888279</v>
      </c>
      <c r="AJ550" s="41">
        <v>6221.141358324845</v>
      </c>
      <c r="AK550" s="41">
        <v>6402.5458641661244</v>
      </c>
      <c r="AL550" s="41">
        <v>8315.749270103348</v>
      </c>
      <c r="AM550" s="41">
        <v>8434.681201287005</v>
      </c>
      <c r="AN550" s="41">
        <v>8583.005383433172</v>
      </c>
      <c r="AO550" s="41">
        <v>11188.304466988118</v>
      </c>
    </row>
    <row r="551" spans="1:41" s="41" customFormat="1" x14ac:dyDescent="0.2">
      <c r="A551" s="41" t="s">
        <v>31</v>
      </c>
      <c r="B551" s="41">
        <f t="shared" si="51"/>
        <v>817.14700000000005</v>
      </c>
      <c r="C551" s="41">
        <f t="shared" si="52"/>
        <v>1246.69</v>
      </c>
      <c r="D551" s="42">
        <f t="shared" si="53"/>
        <v>237.46</v>
      </c>
      <c r="E551" s="43"/>
      <c r="F551" s="44" t="s">
        <v>31</v>
      </c>
      <c r="G551" s="41">
        <v>14406.30161</v>
      </c>
      <c r="H551" s="41">
        <v>21979.144700000001</v>
      </c>
      <c r="I551" s="42">
        <v>4186.4197999999997</v>
      </c>
      <c r="J551" s="43"/>
      <c r="K551" s="44" t="s">
        <v>31</v>
      </c>
      <c r="L551" s="41">
        <v>13843.776541769472</v>
      </c>
      <c r="M551" s="41">
        <v>7020.4950910060443</v>
      </c>
      <c r="N551" s="41">
        <v>0</v>
      </c>
      <c r="O551" s="41">
        <v>4446.8454165774428</v>
      </c>
      <c r="P551" s="41">
        <v>12314.003879634995</v>
      </c>
      <c r="Q551" s="41">
        <v>12322.158337132929</v>
      </c>
      <c r="R551" s="41">
        <v>9801.1040726751144</v>
      </c>
      <c r="S551" s="41">
        <v>8888.1140279100728</v>
      </c>
      <c r="T551" s="41">
        <v>8228.8240349176704</v>
      </c>
      <c r="U551" s="41">
        <v>13127.725277346559</v>
      </c>
      <c r="V551" s="41">
        <v>13047.922184306532</v>
      </c>
      <c r="W551" s="41">
        <v>10199.270005491617</v>
      </c>
      <c r="X551" s="41">
        <v>8084.6537914839282</v>
      </c>
      <c r="Y551" s="41">
        <v>9781.6993259589835</v>
      </c>
      <c r="Z551" s="41">
        <v>9177.2795812975837</v>
      </c>
      <c r="AA551" s="41">
        <v>8219.4156185284555</v>
      </c>
      <c r="AB551" s="41">
        <v>13168.437878073948</v>
      </c>
      <c r="AC551" s="41">
        <v>13086.620237083318</v>
      </c>
      <c r="AD551" s="41">
        <v>10341.365099075339</v>
      </c>
      <c r="AE551" s="41">
        <v>8070.9313926102277</v>
      </c>
      <c r="AF551" s="41">
        <v>4023.0548580022901</v>
      </c>
      <c r="AG551" s="41">
        <v>3996.9709960800151</v>
      </c>
      <c r="AH551" s="41">
        <v>6345.2057181304763</v>
      </c>
      <c r="AI551" s="41">
        <v>5689.2786633895712</v>
      </c>
      <c r="AJ551" s="41">
        <v>5688.3434778696101</v>
      </c>
      <c r="AK551" s="41">
        <v>6208.8631677710373</v>
      </c>
      <c r="AL551" s="41">
        <v>5909.4830346272674</v>
      </c>
      <c r="AM551" s="41">
        <v>6079.4669086076119</v>
      </c>
      <c r="AN551" s="41">
        <v>7186.9965215895108</v>
      </c>
      <c r="AO551" s="41">
        <v>8420.677967669053</v>
      </c>
    </row>
    <row r="552" spans="1:41" s="41" customFormat="1" x14ac:dyDescent="0.2">
      <c r="A552" s="41" t="s">
        <v>33</v>
      </c>
      <c r="B552" s="41">
        <f t="shared" si="51"/>
        <v>892.41099999999994</v>
      </c>
      <c r="C552" s="41">
        <f t="shared" si="52"/>
        <v>1452.69</v>
      </c>
      <c r="D552" s="42">
        <f t="shared" si="53"/>
        <v>362.04</v>
      </c>
      <c r="E552" s="43"/>
      <c r="F552" s="44" t="s">
        <v>33</v>
      </c>
      <c r="G552" s="41">
        <v>15733.205929999998</v>
      </c>
      <c r="H552" s="41">
        <v>25610.9247</v>
      </c>
      <c r="I552" s="42">
        <v>6382.7651999999998</v>
      </c>
      <c r="J552" s="43"/>
      <c r="K552" s="44" t="s">
        <v>33</v>
      </c>
      <c r="L552" s="41">
        <v>17653.729409071635</v>
      </c>
      <c r="M552" s="41">
        <v>11040.903068823895</v>
      </c>
      <c r="N552" s="41">
        <v>4446.8454165774428</v>
      </c>
      <c r="O552" s="41">
        <v>0</v>
      </c>
      <c r="P552" s="41">
        <v>16068.343078276795</v>
      </c>
      <c r="Q552" s="41">
        <v>16090.131962538908</v>
      </c>
      <c r="R552" s="41">
        <v>13324.72937351711</v>
      </c>
      <c r="S552" s="41">
        <v>11600.30197549072</v>
      </c>
      <c r="T552" s="41">
        <v>9569.5918025638039</v>
      </c>
      <c r="U552" s="41">
        <v>15758.471914203526</v>
      </c>
      <c r="V552" s="41">
        <v>14813.220841053511</v>
      </c>
      <c r="W552" s="41">
        <v>9903.690104396921</v>
      </c>
      <c r="X552" s="41">
        <v>8268.6612208320548</v>
      </c>
      <c r="Y552" s="41">
        <v>13371.119264477609</v>
      </c>
      <c r="Z552" s="41">
        <v>11982.345885203345</v>
      </c>
      <c r="AA552" s="41">
        <v>9745.9375156427159</v>
      </c>
      <c r="AB552" s="41">
        <v>15814.513332630599</v>
      </c>
      <c r="AC552" s="41">
        <v>14926.443739851456</v>
      </c>
      <c r="AD552" s="41">
        <v>10205.306631436917</v>
      </c>
      <c r="AE552" s="41">
        <v>8499.5635646268656</v>
      </c>
      <c r="AF552" s="41">
        <v>7293.1709877506592</v>
      </c>
      <c r="AG552" s="41">
        <v>7463.3261818624042</v>
      </c>
      <c r="AH552" s="41">
        <v>8564.6365421813625</v>
      </c>
      <c r="AI552" s="41">
        <v>7231.6335381170875</v>
      </c>
      <c r="AJ552" s="41">
        <v>7241.228177983332</v>
      </c>
      <c r="AK552" s="41">
        <v>7667.4487115877764</v>
      </c>
      <c r="AL552" s="41">
        <v>5941.5008683645319</v>
      </c>
      <c r="AM552" s="41">
        <v>6055.5817168359163</v>
      </c>
      <c r="AN552" s="41">
        <v>7365.7546118523323</v>
      </c>
      <c r="AO552" s="41">
        <v>6944.9435168234704</v>
      </c>
    </row>
    <row r="553" spans="1:41" s="41" customFormat="1" x14ac:dyDescent="0.2">
      <c r="A553" s="41" t="s">
        <v>34</v>
      </c>
      <c r="B553" s="41">
        <f t="shared" si="51"/>
        <v>970.32300000000009</v>
      </c>
      <c r="C553" s="41">
        <f t="shared" si="52"/>
        <v>572.30899999999997</v>
      </c>
      <c r="D553" s="42">
        <f t="shared" si="53"/>
        <v>139.44999999999999</v>
      </c>
      <c r="E553" s="43"/>
      <c r="F553" s="44" t="s">
        <v>34</v>
      </c>
      <c r="G553" s="41">
        <v>17106.79449</v>
      </c>
      <c r="H553" s="41">
        <v>10089.807669999998</v>
      </c>
      <c r="I553" s="42">
        <v>2458.5034999999998</v>
      </c>
      <c r="J553" s="43"/>
      <c r="K553" s="44" t="s">
        <v>34</v>
      </c>
      <c r="L553" s="41">
        <v>2132.6031370638943</v>
      </c>
      <c r="M553" s="41">
        <v>5443.2398280868429</v>
      </c>
      <c r="N553" s="41">
        <v>12314.003879634995</v>
      </c>
      <c r="O553" s="41">
        <v>16068.343078276795</v>
      </c>
      <c r="P553" s="41">
        <v>0</v>
      </c>
      <c r="Q553" s="41">
        <v>2648.5018483424719</v>
      </c>
      <c r="R553" s="41">
        <v>3540.5679428660992</v>
      </c>
      <c r="S553" s="41">
        <v>6818.6114801735093</v>
      </c>
      <c r="T553" s="41">
        <v>10319.352304969667</v>
      </c>
      <c r="U553" s="41">
        <v>5382.7898562280334</v>
      </c>
      <c r="V553" s="41">
        <v>8275.4936036513136</v>
      </c>
      <c r="W553" s="41">
        <v>13095.450276203848</v>
      </c>
      <c r="X553" s="41">
        <v>12299.69716472136</v>
      </c>
      <c r="Y553" s="41">
        <v>5241.8126879913243</v>
      </c>
      <c r="Z553" s="41">
        <v>8326.6951142859198</v>
      </c>
      <c r="AA553" s="41">
        <v>11612.40602862537</v>
      </c>
      <c r="AB553" s="41">
        <v>5685.4891093571914</v>
      </c>
      <c r="AC553" s="41">
        <v>8413.8499817976353</v>
      </c>
      <c r="AD553" s="41">
        <v>13901.070833966636</v>
      </c>
      <c r="AE553" s="41">
        <v>13239.201145000481</v>
      </c>
      <c r="AF553" s="41">
        <v>9814.4705323702929</v>
      </c>
      <c r="AG553" s="41">
        <v>10469.785673719434</v>
      </c>
      <c r="AH553" s="41">
        <v>8496.0057301067409</v>
      </c>
      <c r="AI553" s="41">
        <v>10022.909775939263</v>
      </c>
      <c r="AJ553" s="41">
        <v>9940.1608549870289</v>
      </c>
      <c r="AK553" s="41">
        <v>9964.1684524120556</v>
      </c>
      <c r="AL553" s="41">
        <v>12211.674591574536</v>
      </c>
      <c r="AM553" s="41">
        <v>12162.240927213124</v>
      </c>
      <c r="AN553" s="41">
        <v>12083.370145154338</v>
      </c>
      <c r="AO553" s="41">
        <v>14654.720314712287</v>
      </c>
    </row>
    <row r="554" spans="1:41" s="41" customFormat="1" x14ac:dyDescent="0.2">
      <c r="A554" s="41" t="s">
        <v>35</v>
      </c>
      <c r="B554" s="41">
        <f t="shared" si="51"/>
        <v>859.63699999999994</v>
      </c>
      <c r="C554" s="41">
        <f t="shared" si="52"/>
        <v>549.05200000000002</v>
      </c>
      <c r="D554" s="42">
        <f t="shared" si="53"/>
        <v>238.32299999999998</v>
      </c>
      <c r="E554" s="43"/>
      <c r="F554" s="44" t="s">
        <v>35</v>
      </c>
      <c r="G554" s="41">
        <v>15155.400309999997</v>
      </c>
      <c r="H554" s="41">
        <v>9679.786759999999</v>
      </c>
      <c r="I554" s="42">
        <v>4201.6344899999995</v>
      </c>
      <c r="J554" s="43"/>
      <c r="K554" s="44" t="s">
        <v>35</v>
      </c>
      <c r="L554" s="41">
        <v>2069.1327533208037</v>
      </c>
      <c r="M554" s="41">
        <v>5449.3798726400573</v>
      </c>
      <c r="N554" s="41">
        <v>12322.158337132929</v>
      </c>
      <c r="O554" s="41">
        <v>16090.131962538908</v>
      </c>
      <c r="P554" s="41">
        <v>2648.5018483424719</v>
      </c>
      <c r="Q554" s="41">
        <v>0</v>
      </c>
      <c r="R554" s="41">
        <v>5394.941536691199</v>
      </c>
      <c r="S554" s="41">
        <v>8522.7781712861906</v>
      </c>
      <c r="T554" s="41">
        <v>11702.379620123636</v>
      </c>
      <c r="U554" s="41">
        <v>5783.2580250552473</v>
      </c>
      <c r="V554" s="41">
        <v>8702.5341073046311</v>
      </c>
      <c r="W554" s="41">
        <v>14022.072124184682</v>
      </c>
      <c r="X554" s="41">
        <v>13384.720083343229</v>
      </c>
      <c r="Y554" s="41">
        <v>3433.6081935145544</v>
      </c>
      <c r="Z554" s="41">
        <v>6584.3979658046601</v>
      </c>
      <c r="AA554" s="41">
        <v>10210.812437144274</v>
      </c>
      <c r="AB554" s="41">
        <v>5405.003236244559</v>
      </c>
      <c r="AC554" s="41">
        <v>8130.1142740467185</v>
      </c>
      <c r="AD554" s="41">
        <v>12966.339680869274</v>
      </c>
      <c r="AE554" s="41">
        <v>12121.451994112505</v>
      </c>
      <c r="AF554" s="41">
        <v>10620.264672197589</v>
      </c>
      <c r="AG554" s="41">
        <v>9701.0266950649348</v>
      </c>
      <c r="AH554" s="41">
        <v>8468.9513847493527</v>
      </c>
      <c r="AI554" s="41">
        <v>9987.0515220767702</v>
      </c>
      <c r="AJ554" s="41">
        <v>10028.715538559734</v>
      </c>
      <c r="AK554" s="41">
        <v>9857.4515208613648</v>
      </c>
      <c r="AL554" s="41">
        <v>12173.198221787368</v>
      </c>
      <c r="AM554" s="41">
        <v>12362.785575581502</v>
      </c>
      <c r="AN554" s="41">
        <v>11765.808373904787</v>
      </c>
      <c r="AO554" s="41">
        <v>14615.149141937243</v>
      </c>
    </row>
    <row r="555" spans="1:41" s="41" customFormat="1" x14ac:dyDescent="0.2">
      <c r="A555" s="41" t="s">
        <v>36</v>
      </c>
      <c r="B555" s="41">
        <f t="shared" si="51"/>
        <v>1047.01</v>
      </c>
      <c r="C555" s="41">
        <f t="shared" si="52"/>
        <v>756.03</v>
      </c>
      <c r="D555" s="42">
        <f t="shared" si="53"/>
        <v>113.051</v>
      </c>
      <c r="E555" s="43"/>
      <c r="F555" s="44" t="s">
        <v>36</v>
      </c>
      <c r="G555" s="41">
        <v>18458.7863</v>
      </c>
      <c r="H555" s="41">
        <v>13328.808899999998</v>
      </c>
      <c r="I555" s="42">
        <v>1993.0891299999998</v>
      </c>
      <c r="J555" s="43"/>
      <c r="K555" s="44" t="s">
        <v>36</v>
      </c>
      <c r="L555" s="41">
        <v>5654.8495920646565</v>
      </c>
      <c r="M555" s="41">
        <v>4061.798339897905</v>
      </c>
      <c r="N555" s="41">
        <v>9801.1040726751144</v>
      </c>
      <c r="O555" s="41">
        <v>13324.72937351711</v>
      </c>
      <c r="P555" s="41">
        <v>3540.5679428660992</v>
      </c>
      <c r="Q555" s="41">
        <v>5394.941536691199</v>
      </c>
      <c r="R555" s="41">
        <v>0</v>
      </c>
      <c r="S555" s="41">
        <v>3397.5702603615132</v>
      </c>
      <c r="T555" s="41">
        <v>6942.7992797820989</v>
      </c>
      <c r="U555" s="41">
        <v>5854.5949842900309</v>
      </c>
      <c r="V555" s="41">
        <v>7606.699315053017</v>
      </c>
      <c r="W555" s="41">
        <v>10237.91058190552</v>
      </c>
      <c r="X555" s="41">
        <v>9038.4264978620777</v>
      </c>
      <c r="Y555" s="41">
        <v>6090.0217026270802</v>
      </c>
      <c r="Z555" s="41">
        <v>8466.1217246794804</v>
      </c>
      <c r="AA555" s="41">
        <v>10894.107468477303</v>
      </c>
      <c r="AB555" s="41">
        <v>6567.8545945922051</v>
      </c>
      <c r="AC555" s="41">
        <v>8340.0684460923039</v>
      </c>
      <c r="AD555" s="41">
        <v>12730.609580550126</v>
      </c>
      <c r="AE555" s="41">
        <v>12042.711241317242</v>
      </c>
      <c r="AF555" s="41">
        <v>6703.2883037727343</v>
      </c>
      <c r="AG555" s="41">
        <v>8985.9143098080367</v>
      </c>
      <c r="AH555" s="41">
        <v>6380.2993446580394</v>
      </c>
      <c r="AI555" s="41">
        <v>7728.5388090313545</v>
      </c>
      <c r="AJ555" s="41">
        <v>7517.9103684829806</v>
      </c>
      <c r="AK555" s="41">
        <v>7805.8901352154389</v>
      </c>
      <c r="AL555" s="41">
        <v>9788.4572407573996</v>
      </c>
      <c r="AM555" s="41">
        <v>9516.8543959914732</v>
      </c>
      <c r="AN555" s="41">
        <v>10080.530249516567</v>
      </c>
      <c r="AO555" s="41">
        <v>12278.355798427436</v>
      </c>
    </row>
    <row r="556" spans="1:41" s="41" customFormat="1" x14ac:dyDescent="0.2">
      <c r="A556" s="41" t="s">
        <v>37</v>
      </c>
      <c r="B556" s="41">
        <f t="shared" si="51"/>
        <v>1170.2</v>
      </c>
      <c r="C556" s="41">
        <f t="shared" si="52"/>
        <v>903.279</v>
      </c>
      <c r="D556" s="42">
        <f t="shared" si="53"/>
        <v>129.81800000000001</v>
      </c>
      <c r="E556" s="43"/>
      <c r="F556" s="44" t="s">
        <v>37</v>
      </c>
      <c r="G556" s="41">
        <v>20630.626</v>
      </c>
      <c r="H556" s="41">
        <v>15924.80877</v>
      </c>
      <c r="I556" s="42">
        <v>2288.6913400000003</v>
      </c>
      <c r="J556" s="43"/>
      <c r="K556" s="44" t="s">
        <v>37</v>
      </c>
      <c r="L556" s="41">
        <v>8909.4647211811407</v>
      </c>
      <c r="M556" s="41">
        <v>5778.3057594608208</v>
      </c>
      <c r="N556" s="41">
        <v>8888.1140279100728</v>
      </c>
      <c r="O556" s="41">
        <v>11600.30197549072</v>
      </c>
      <c r="P556" s="41">
        <v>6818.6114801735093</v>
      </c>
      <c r="Q556" s="41">
        <v>8522.7781712861906</v>
      </c>
      <c r="R556" s="41">
        <v>3397.5702603615132</v>
      </c>
      <c r="S556" s="41">
        <v>0</v>
      </c>
      <c r="T556" s="41">
        <v>3650.3009249492206</v>
      </c>
      <c r="U556" s="41">
        <v>7055.5350952811805</v>
      </c>
      <c r="V556" s="41">
        <v>7354.9302575829861</v>
      </c>
      <c r="W556" s="41">
        <v>7343.8542607970812</v>
      </c>
      <c r="X556" s="41">
        <v>5918.4316382708867</v>
      </c>
      <c r="Y556" s="41">
        <v>8423.4107553805861</v>
      </c>
      <c r="Z556" s="41">
        <v>9845.4343530667411</v>
      </c>
      <c r="AA556" s="41">
        <v>11241.56835373849</v>
      </c>
      <c r="AB556" s="41">
        <v>8005.6510745082032</v>
      </c>
      <c r="AC556" s="41">
        <v>8671.16380312404</v>
      </c>
      <c r="AD556" s="41">
        <v>12096.978206890837</v>
      </c>
      <c r="AE556" s="41">
        <v>11751.107964627248</v>
      </c>
      <c r="AF556" s="41">
        <v>5305.7459753271614</v>
      </c>
      <c r="AG556" s="41">
        <v>9317.4848448234789</v>
      </c>
      <c r="AH556" s="41">
        <v>5671.3444329857584</v>
      </c>
      <c r="AI556" s="41">
        <v>6548.402009224983</v>
      </c>
      <c r="AJ556" s="41">
        <v>6174.8083364310978</v>
      </c>
      <c r="AK556" s="41">
        <v>6720.3032189006071</v>
      </c>
      <c r="AL556" s="41">
        <v>8153.48817265245</v>
      </c>
      <c r="AM556" s="41">
        <v>7545.3749851611155</v>
      </c>
      <c r="AN556" s="41">
        <v>8830.9706077943483</v>
      </c>
      <c r="AO556" s="41">
        <v>10321.196010682475</v>
      </c>
    </row>
    <row r="557" spans="1:41" s="41" customFormat="1" x14ac:dyDescent="0.2">
      <c r="A557" s="41" t="s">
        <v>38</v>
      </c>
      <c r="B557" s="41">
        <f t="shared" si="51"/>
        <v>1251.8800000000001</v>
      </c>
      <c r="C557" s="41">
        <f t="shared" si="52"/>
        <v>1082.6400000000001</v>
      </c>
      <c r="D557" s="42">
        <f t="shared" si="53"/>
        <v>193.28399999999999</v>
      </c>
      <c r="E557" s="43"/>
      <c r="F557" s="44" t="s">
        <v>38</v>
      </c>
      <c r="G557" s="41">
        <v>22070.644400000001</v>
      </c>
      <c r="H557" s="41">
        <v>19086.943200000002</v>
      </c>
      <c r="I557" s="42">
        <v>3407.5969199999995</v>
      </c>
      <c r="J557" s="43"/>
      <c r="K557" s="44" t="s">
        <v>38</v>
      </c>
      <c r="L557" s="41">
        <v>12349.018278476455</v>
      </c>
      <c r="M557" s="41">
        <v>8142.7234502908186</v>
      </c>
      <c r="N557" s="41">
        <v>8228.8240349176704</v>
      </c>
      <c r="O557" s="41">
        <v>9569.5918025638039</v>
      </c>
      <c r="P557" s="41">
        <v>10319.352304969667</v>
      </c>
      <c r="Q557" s="41">
        <v>11702.379620123636</v>
      </c>
      <c r="R557" s="41">
        <v>6942.7992797820989</v>
      </c>
      <c r="S557" s="41">
        <v>3650.3009249492206</v>
      </c>
      <c r="T557" s="41">
        <v>0</v>
      </c>
      <c r="U557" s="41">
        <v>9395.4915766952126</v>
      </c>
      <c r="V557" s="41">
        <v>8425.5666670973787</v>
      </c>
      <c r="W557" s="41">
        <v>4443.8903777094683</v>
      </c>
      <c r="X557" s="41">
        <v>2405.9518316332205</v>
      </c>
      <c r="Y557" s="41">
        <v>10857.153897641263</v>
      </c>
      <c r="Z557" s="41">
        <v>11311.218740064414</v>
      </c>
      <c r="AA557" s="41">
        <v>11526.029953971809</v>
      </c>
      <c r="AB557" s="41">
        <v>10260.340995579458</v>
      </c>
      <c r="AC557" s="41">
        <v>9864.3630680259066</v>
      </c>
      <c r="AD557" s="41">
        <v>11347.800576470374</v>
      </c>
      <c r="AE557" s="41">
        <v>11302.346891265426</v>
      </c>
      <c r="AF557" s="41">
        <v>5192.5627556630516</v>
      </c>
      <c r="AG557" s="41">
        <v>9831.816644692215</v>
      </c>
      <c r="AH557" s="41">
        <v>5913.7442754548683</v>
      </c>
      <c r="AI557" s="41">
        <v>5916.2095379923639</v>
      </c>
      <c r="AJ557" s="41">
        <v>5447.0958746426313</v>
      </c>
      <c r="AK557" s="41">
        <v>6179.82957830549</v>
      </c>
      <c r="AL557" s="41">
        <v>6553.7231568140114</v>
      </c>
      <c r="AM557" s="41">
        <v>5593.5450725909395</v>
      </c>
      <c r="AN557" s="41">
        <v>7665.3868558830545</v>
      </c>
      <c r="AO557" s="41">
        <v>8088.6630017207917</v>
      </c>
    </row>
    <row r="558" spans="1:41" s="41" customFormat="1" x14ac:dyDescent="0.2">
      <c r="A558" s="41" t="s">
        <v>39</v>
      </c>
      <c r="B558" s="41">
        <f t="shared" si="51"/>
        <v>1148.5899999999999</v>
      </c>
      <c r="C558" s="41">
        <f t="shared" si="52"/>
        <v>596.68200000000002</v>
      </c>
      <c r="D558" s="42">
        <f t="shared" si="53"/>
        <v>386.12200000000001</v>
      </c>
      <c r="E558" s="43"/>
      <c r="F558" s="44" t="s">
        <v>39</v>
      </c>
      <c r="G558" s="41">
        <v>20249.641699999996</v>
      </c>
      <c r="H558" s="41">
        <v>10519.50366</v>
      </c>
      <c r="I558" s="42">
        <v>6807.33086</v>
      </c>
      <c r="J558" s="43"/>
      <c r="K558" s="44" t="s">
        <v>39</v>
      </c>
      <c r="L558" s="41">
        <v>6071.8520618376315</v>
      </c>
      <c r="M558" s="41">
        <v>7783.1552210342134</v>
      </c>
      <c r="N558" s="41">
        <v>13127.725277346559</v>
      </c>
      <c r="O558" s="41">
        <v>15758.471914203526</v>
      </c>
      <c r="P558" s="41">
        <v>5382.7898562280334</v>
      </c>
      <c r="Q558" s="41">
        <v>5783.2580250552473</v>
      </c>
      <c r="R558" s="41">
        <v>5854.5949842900309</v>
      </c>
      <c r="S558" s="41">
        <v>7055.5350952811805</v>
      </c>
      <c r="T558" s="41">
        <v>9395.4915766952126</v>
      </c>
      <c r="U558" s="41">
        <v>0</v>
      </c>
      <c r="V558" s="41">
        <v>3233.9119231053096</v>
      </c>
      <c r="W558" s="41">
        <v>10333.381352033972</v>
      </c>
      <c r="X558" s="41">
        <v>10781.040571619509</v>
      </c>
      <c r="Y558" s="41">
        <v>6642.121075536319</v>
      </c>
      <c r="Z558" s="41">
        <v>7921.0344749134929</v>
      </c>
      <c r="AA558" s="41">
        <v>10378.5288093093</v>
      </c>
      <c r="AB558" s="41">
        <v>1432.5968034162813</v>
      </c>
      <c r="AC558" s="41">
        <v>3457.9602608081191</v>
      </c>
      <c r="AD558" s="41">
        <v>10910.149035334814</v>
      </c>
      <c r="AE558" s="41">
        <v>11510.952260452674</v>
      </c>
      <c r="AF558" s="41">
        <v>10962.837634278192</v>
      </c>
      <c r="AG558" s="41">
        <v>11389.378413414921</v>
      </c>
      <c r="AH558" s="41">
        <v>7241.9873845295606</v>
      </c>
      <c r="AI558" s="41">
        <v>8625.1041493825123</v>
      </c>
      <c r="AJ558" s="41">
        <v>8568.8954533528868</v>
      </c>
      <c r="AK558" s="41">
        <v>8307.0460918441931</v>
      </c>
      <c r="AL558" s="41">
        <v>10464.168088714483</v>
      </c>
      <c r="AM558" s="41">
        <v>10402.426007048367</v>
      </c>
      <c r="AN558" s="41">
        <v>9812.6926635580658</v>
      </c>
      <c r="AO558" s="41">
        <v>12056.946196151799</v>
      </c>
    </row>
    <row r="559" spans="1:41" s="41" customFormat="1" x14ac:dyDescent="0.2">
      <c r="A559" s="41" t="s">
        <v>40</v>
      </c>
      <c r="B559" s="41">
        <f t="shared" si="51"/>
        <v>1256.21</v>
      </c>
      <c r="C559" s="41">
        <f t="shared" si="52"/>
        <v>705.68899999999996</v>
      </c>
      <c r="D559" s="42">
        <f t="shared" si="53"/>
        <v>487.03199999999998</v>
      </c>
      <c r="E559" s="43"/>
      <c r="F559" s="44" t="s">
        <v>40</v>
      </c>
      <c r="G559" s="41">
        <v>22146.9823</v>
      </c>
      <c r="H559" s="41">
        <v>12441.297069999999</v>
      </c>
      <c r="I559" s="42">
        <v>8586.3741599999994</v>
      </c>
      <c r="J559" s="43"/>
      <c r="K559" s="44" t="s">
        <v>40</v>
      </c>
      <c r="L559" s="41">
        <v>9234.2201009071359</v>
      </c>
      <c r="M559" s="41">
        <v>9282.3892312942498</v>
      </c>
      <c r="N559" s="41">
        <v>13047.922184306532</v>
      </c>
      <c r="O559" s="41">
        <v>14813.220841053511</v>
      </c>
      <c r="P559" s="41">
        <v>8275.4936036513136</v>
      </c>
      <c r="Q559" s="41">
        <v>8702.5341073046311</v>
      </c>
      <c r="R559" s="41">
        <v>7606.699315053017</v>
      </c>
      <c r="S559" s="41">
        <v>7354.9302575829861</v>
      </c>
      <c r="T559" s="41">
        <v>8425.5666670973787</v>
      </c>
      <c r="U559" s="41">
        <v>3233.9119231053096</v>
      </c>
      <c r="V559" s="41">
        <v>0</v>
      </c>
      <c r="W559" s="41">
        <v>8027.5354467998095</v>
      </c>
      <c r="X559" s="41">
        <v>9234.3133579254718</v>
      </c>
      <c r="Y559" s="41">
        <v>8631.9094032823996</v>
      </c>
      <c r="Z559" s="41">
        <v>8841.8988537178211</v>
      </c>
      <c r="AA559" s="41">
        <v>10185.109297739546</v>
      </c>
      <c r="AB559" s="41">
        <v>3772.9037264536601</v>
      </c>
      <c r="AC559" s="41">
        <v>2265.4305637964217</v>
      </c>
      <c r="AD559" s="41">
        <v>9337.208260518466</v>
      </c>
      <c r="AE559" s="41">
        <v>10691.692694588406</v>
      </c>
      <c r="AF559" s="41">
        <v>11105.861092720015</v>
      </c>
      <c r="AG559" s="41">
        <v>11852.755481863343</v>
      </c>
      <c r="AH559" s="41">
        <v>6796.5539989753224</v>
      </c>
      <c r="AI559" s="41">
        <v>7766.680883667852</v>
      </c>
      <c r="AJ559" s="41">
        <v>7683.5251066840929</v>
      </c>
      <c r="AK559" s="41">
        <v>7368.7335400982129</v>
      </c>
      <c r="AL559" s="41">
        <v>9093.3478877540947</v>
      </c>
      <c r="AM559" s="41">
        <v>8928.7626807067954</v>
      </c>
      <c r="AN559" s="41">
        <v>8330.6492411495965</v>
      </c>
      <c r="AO559" s="41">
        <v>9995.7824310962951</v>
      </c>
    </row>
    <row r="560" spans="1:41" s="41" customFormat="1" x14ac:dyDescent="0.2">
      <c r="A560" s="41" t="s">
        <v>41</v>
      </c>
      <c r="B560" s="41">
        <f t="shared" si="51"/>
        <v>1358.43</v>
      </c>
      <c r="C560" s="41">
        <f t="shared" si="52"/>
        <v>1143.27</v>
      </c>
      <c r="D560" s="42">
        <f t="shared" si="53"/>
        <v>413.52800000000002</v>
      </c>
      <c r="E560" s="43"/>
      <c r="F560" s="44" t="s">
        <v>41</v>
      </c>
      <c r="G560" s="41">
        <v>23949.120899999998</v>
      </c>
      <c r="H560" s="41">
        <v>20155.8501</v>
      </c>
      <c r="I560" s="42">
        <v>7290.4986399999998</v>
      </c>
      <c r="J560" s="43"/>
      <c r="K560" s="44" t="s">
        <v>41</v>
      </c>
      <c r="L560" s="41">
        <v>14868.312937048469</v>
      </c>
      <c r="M560" s="41">
        <v>11062.278440708867</v>
      </c>
      <c r="N560" s="41">
        <v>10199.270005491617</v>
      </c>
      <c r="O560" s="41">
        <v>9903.690104396921</v>
      </c>
      <c r="P560" s="41">
        <v>13095.450276203848</v>
      </c>
      <c r="Q560" s="41">
        <v>14022.072124184682</v>
      </c>
      <c r="R560" s="41">
        <v>10237.91058190552</v>
      </c>
      <c r="S560" s="41">
        <v>7343.8542607970812</v>
      </c>
      <c r="T560" s="41">
        <v>4443.8903777094683</v>
      </c>
      <c r="U560" s="41">
        <v>10333.381352033972</v>
      </c>
      <c r="V560" s="41">
        <v>8027.5354467998095</v>
      </c>
      <c r="W560" s="41">
        <v>0</v>
      </c>
      <c r="X560" s="41">
        <v>2928.6376727997445</v>
      </c>
      <c r="Y560" s="41">
        <v>12761.143376301925</v>
      </c>
      <c r="Z560" s="41">
        <v>12204.228404555923</v>
      </c>
      <c r="AA560" s="41">
        <v>11452.872001101025</v>
      </c>
      <c r="AB560" s="41">
        <v>11002.456722749374</v>
      </c>
      <c r="AC560" s="41">
        <v>9358.9979585321162</v>
      </c>
      <c r="AD560" s="41">
        <v>9487.7406994331068</v>
      </c>
      <c r="AE560" s="41">
        <v>10550.971633773297</v>
      </c>
      <c r="AF560" s="41">
        <v>8601.2519389240479</v>
      </c>
      <c r="AG560" s="41">
        <v>11544.431667899418</v>
      </c>
      <c r="AH560" s="41">
        <v>6904.8458723982321</v>
      </c>
      <c r="AI560" s="41">
        <v>6341.1209448641939</v>
      </c>
      <c r="AJ560" s="41">
        <v>6003.102065783768</v>
      </c>
      <c r="AK560" s="41">
        <v>6349.6071256724699</v>
      </c>
      <c r="AL560" s="41">
        <v>5858.6326711879701</v>
      </c>
      <c r="AM560" s="41">
        <v>4900.4833336350403</v>
      </c>
      <c r="AN560" s="41">
        <v>6498.2290185988604</v>
      </c>
      <c r="AO560" s="41">
        <v>5603.0516106370205</v>
      </c>
    </row>
    <row r="561" spans="1:41" s="41" customFormat="1" x14ac:dyDescent="0.2">
      <c r="A561" s="41" t="s">
        <v>42</v>
      </c>
      <c r="B561" s="41">
        <f t="shared" si="51"/>
        <v>1269.78</v>
      </c>
      <c r="C561" s="41">
        <f t="shared" si="52"/>
        <v>1186.58</v>
      </c>
      <c r="D561" s="42">
        <f t="shared" si="53"/>
        <v>279.88600000000002</v>
      </c>
      <c r="E561" s="43"/>
      <c r="F561" s="44" t="s">
        <v>42</v>
      </c>
      <c r="G561" s="41">
        <v>22386.221399999999</v>
      </c>
      <c r="H561" s="41">
        <v>20919.405399999996</v>
      </c>
      <c r="I561" s="42">
        <v>4934.3901800000003</v>
      </c>
      <c r="J561" s="43"/>
      <c r="K561" s="44" t="s">
        <v>42</v>
      </c>
      <c r="L561" s="41">
        <v>14244.841735109525</v>
      </c>
      <c r="M561" s="41">
        <v>9581.7203392326537</v>
      </c>
      <c r="N561" s="41">
        <v>8084.6537914839282</v>
      </c>
      <c r="O561" s="41">
        <v>8268.6612208320548</v>
      </c>
      <c r="P561" s="41">
        <v>12299.69716472136</v>
      </c>
      <c r="Q561" s="41">
        <v>13384.720083343229</v>
      </c>
      <c r="R561" s="41">
        <v>9038.4264978620777</v>
      </c>
      <c r="S561" s="41">
        <v>5918.4316382708867</v>
      </c>
      <c r="T561" s="41">
        <v>2405.9518316332205</v>
      </c>
      <c r="U561" s="41">
        <v>10781.040571619509</v>
      </c>
      <c r="V561" s="41">
        <v>9234.3133579254718</v>
      </c>
      <c r="W561" s="41">
        <v>2928.6376727997445</v>
      </c>
      <c r="X561" s="41">
        <v>0</v>
      </c>
      <c r="Y561" s="41">
        <v>12069.256290550102</v>
      </c>
      <c r="Z561" s="41">
        <v>11876.212657817461</v>
      </c>
      <c r="AA561" s="41">
        <v>11318.719507398355</v>
      </c>
      <c r="AB561" s="41">
        <v>11491.6215083315</v>
      </c>
      <c r="AC561" s="41">
        <v>10507.44996692669</v>
      </c>
      <c r="AD561" s="41">
        <v>10442.455596553404</v>
      </c>
      <c r="AE561" s="41">
        <v>10615.713081182377</v>
      </c>
      <c r="AF561" s="41">
        <v>6082.6539775768561</v>
      </c>
      <c r="AG561" s="41">
        <v>10081.77361925396</v>
      </c>
      <c r="AH561" s="41">
        <v>6273.322886201915</v>
      </c>
      <c r="AI561" s="41">
        <v>5689.5622954642276</v>
      </c>
      <c r="AJ561" s="41">
        <v>5255.9897013703321</v>
      </c>
      <c r="AK561" s="41">
        <v>5951.8916227132322</v>
      </c>
      <c r="AL561" s="41">
        <v>5470.2297833765433</v>
      </c>
      <c r="AM561" s="41">
        <v>4369.6051548417036</v>
      </c>
      <c r="AN561" s="41">
        <v>6746.8066104182353</v>
      </c>
      <c r="AO561" s="41">
        <v>6331.9460242754758</v>
      </c>
    </row>
    <row r="562" spans="1:41" s="41" customFormat="1" x14ac:dyDescent="0.2">
      <c r="A562" s="41" t="s">
        <v>43</v>
      </c>
      <c r="B562" s="41">
        <f t="shared" si="51"/>
        <v>790.04</v>
      </c>
      <c r="C562" s="41">
        <f t="shared" si="52"/>
        <v>701.60500000000002</v>
      </c>
      <c r="D562" s="42">
        <f t="shared" si="53"/>
        <v>337.39400000000001</v>
      </c>
      <c r="E562" s="43"/>
      <c r="F562" s="44" t="s">
        <v>43</v>
      </c>
      <c r="G562" s="41">
        <v>13928.405199999999</v>
      </c>
      <c r="H562" s="41">
        <v>12369.29615</v>
      </c>
      <c r="I562" s="42">
        <v>5948.2562200000002</v>
      </c>
      <c r="J562" s="43"/>
      <c r="K562" s="44" t="s">
        <v>43</v>
      </c>
      <c r="L562" s="41">
        <v>5484.8416896368644</v>
      </c>
      <c r="M562" s="41">
        <v>3941.0800596162849</v>
      </c>
      <c r="N562" s="41">
        <v>9781.6993259589835</v>
      </c>
      <c r="O562" s="41">
        <v>13371.119264477609</v>
      </c>
      <c r="P562" s="41">
        <v>5241.8126879913243</v>
      </c>
      <c r="Q562" s="41">
        <v>3433.6081935145544</v>
      </c>
      <c r="R562" s="41">
        <v>6090.0217026270802</v>
      </c>
      <c r="S562" s="41">
        <v>8423.4107553805861</v>
      </c>
      <c r="T562" s="41">
        <v>10857.153897641263</v>
      </c>
      <c r="U562" s="41">
        <v>6642.121075536319</v>
      </c>
      <c r="V562" s="41">
        <v>8631.9094032823996</v>
      </c>
      <c r="W562" s="41">
        <v>12761.143376301925</v>
      </c>
      <c r="X562" s="41">
        <v>12069.256290550102</v>
      </c>
      <c r="Y562" s="41">
        <v>0</v>
      </c>
      <c r="Z562" s="41">
        <v>3352.3044885619852</v>
      </c>
      <c r="AA562" s="41">
        <v>6926.178305970333</v>
      </c>
      <c r="AB562" s="41">
        <v>5961.7216016129569</v>
      </c>
      <c r="AC562" s="41">
        <v>7662.8984037051414</v>
      </c>
      <c r="AD562" s="41">
        <v>10226.536581612507</v>
      </c>
      <c r="AE562" s="41">
        <v>8928.2062917631392</v>
      </c>
      <c r="AF562" s="41">
        <v>9049.6207699523347</v>
      </c>
      <c r="AG562" s="41">
        <v>6645.7866579962192</v>
      </c>
      <c r="AH562" s="41">
        <v>6263.3082997802794</v>
      </c>
      <c r="AI562" s="41">
        <v>7600.5460262634042</v>
      </c>
      <c r="AJ562" s="41">
        <v>7763.3255058555651</v>
      </c>
      <c r="AK562" s="41">
        <v>7469.9570332768972</v>
      </c>
      <c r="AL562" s="41">
        <v>9672.5287298427775</v>
      </c>
      <c r="AM562" s="41">
        <v>10089.339019005554</v>
      </c>
      <c r="AN562" s="41">
        <v>9176.0355669503679</v>
      </c>
      <c r="AO562" s="41">
        <v>12182.139408271496</v>
      </c>
    </row>
    <row r="563" spans="1:41" s="41" customFormat="1" x14ac:dyDescent="0.2">
      <c r="A563" s="41" t="s">
        <v>44</v>
      </c>
      <c r="B563" s="41">
        <f t="shared" si="51"/>
        <v>763.64700000000005</v>
      </c>
      <c r="C563" s="41">
        <f t="shared" si="52"/>
        <v>799.404</v>
      </c>
      <c r="D563" s="42">
        <f t="shared" si="53"/>
        <v>498.31299999999993</v>
      </c>
      <c r="E563" s="43"/>
      <c r="F563" s="44" t="s">
        <v>44</v>
      </c>
      <c r="G563" s="41">
        <v>13463.096610000001</v>
      </c>
      <c r="H563" s="41">
        <v>14093.49252</v>
      </c>
      <c r="I563" s="42">
        <v>8785.2581899999986</v>
      </c>
      <c r="J563" s="43"/>
      <c r="K563" s="44" t="s">
        <v>44</v>
      </c>
      <c r="L563" s="41">
        <v>8614.2347354995381</v>
      </c>
      <c r="M563" s="41">
        <v>5812.3300587595786</v>
      </c>
      <c r="N563" s="41">
        <v>9177.2795812975837</v>
      </c>
      <c r="O563" s="41">
        <v>11982.345885203345</v>
      </c>
      <c r="P563" s="41">
        <v>8326.6951142859198</v>
      </c>
      <c r="Q563" s="41">
        <v>6584.3979658046601</v>
      </c>
      <c r="R563" s="41">
        <v>8466.1217246794804</v>
      </c>
      <c r="S563" s="41">
        <v>9845.4343530667411</v>
      </c>
      <c r="T563" s="41">
        <v>11311.218740064414</v>
      </c>
      <c r="U563" s="41">
        <v>7921.0344749134929</v>
      </c>
      <c r="V563" s="41">
        <v>8841.8988537178211</v>
      </c>
      <c r="W563" s="41">
        <v>12204.228404555923</v>
      </c>
      <c r="X563" s="41">
        <v>11876.212657817461</v>
      </c>
      <c r="Y563" s="41">
        <v>3352.3044885619852</v>
      </c>
      <c r="Z563" s="41">
        <v>0</v>
      </c>
      <c r="AA563" s="41">
        <v>3765.9651974055496</v>
      </c>
      <c r="AB563" s="41">
        <v>6988.9591905300367</v>
      </c>
      <c r="AC563" s="41">
        <v>7402.2066446528852</v>
      </c>
      <c r="AD563" s="41">
        <v>7384.5769423681741</v>
      </c>
      <c r="AE563" s="41">
        <v>5932.1128637557895</v>
      </c>
      <c r="AF563" s="41">
        <v>9600.0504816772755</v>
      </c>
      <c r="AG563" s="41">
        <v>5657.1504706463302</v>
      </c>
      <c r="AH563" s="41">
        <v>5603.1955142181887</v>
      </c>
      <c r="AI563" s="41">
        <v>6482.269825033195</v>
      </c>
      <c r="AJ563" s="41">
        <v>6818.6315971236736</v>
      </c>
      <c r="AK563" s="41">
        <v>6233.5378338498122</v>
      </c>
      <c r="AL563" s="41">
        <v>8114.5421440356076</v>
      </c>
      <c r="AM563" s="41">
        <v>8833.8113539238911</v>
      </c>
      <c r="AN563" s="41">
        <v>7211.5764129937925</v>
      </c>
      <c r="AO563" s="41">
        <v>10272.537649339336</v>
      </c>
    </row>
    <row r="564" spans="1:41" s="41" customFormat="1" x14ac:dyDescent="0.2">
      <c r="A564" s="41" t="s">
        <v>45</v>
      </c>
      <c r="B564" s="41">
        <f t="shared" si="51"/>
        <v>763.22199999999998</v>
      </c>
      <c r="C564" s="41">
        <f t="shared" si="52"/>
        <v>978.3889999999999</v>
      </c>
      <c r="D564" s="42">
        <f t="shared" si="53"/>
        <v>614.90599999999995</v>
      </c>
      <c r="E564" s="43"/>
      <c r="F564" s="44" t="s">
        <v>45</v>
      </c>
      <c r="G564" s="41">
        <v>13455.603859999999</v>
      </c>
      <c r="H564" s="41">
        <v>17248.998069999998</v>
      </c>
      <c r="I564" s="42">
        <v>10840.792779999998</v>
      </c>
      <c r="J564" s="43"/>
      <c r="K564" s="44" t="s">
        <v>45</v>
      </c>
      <c r="L564" s="41">
        <v>12201.999927234063</v>
      </c>
      <c r="M564" s="41">
        <v>8042.8377950160966</v>
      </c>
      <c r="N564" s="41">
        <v>8219.4156185284555</v>
      </c>
      <c r="O564" s="41">
        <v>9745.9375156427159</v>
      </c>
      <c r="P564" s="41">
        <v>11612.40602862537</v>
      </c>
      <c r="Q564" s="41">
        <v>10210.812437144274</v>
      </c>
      <c r="R564" s="41">
        <v>10894.107468477303</v>
      </c>
      <c r="S564" s="41">
        <v>11241.56835373849</v>
      </c>
      <c r="T564" s="41">
        <v>11526.029953971809</v>
      </c>
      <c r="U564" s="41">
        <v>10378.5288093093</v>
      </c>
      <c r="V564" s="41">
        <v>10185.109297739546</v>
      </c>
      <c r="W564" s="41">
        <v>11452.872001101025</v>
      </c>
      <c r="X564" s="41">
        <v>11318.719507398355</v>
      </c>
      <c r="Y564" s="41">
        <v>6926.178305970333</v>
      </c>
      <c r="Z564" s="41">
        <v>3765.9651974055496</v>
      </c>
      <c r="AA564" s="41">
        <v>0</v>
      </c>
      <c r="AB564" s="41">
        <v>9576.7238617091316</v>
      </c>
      <c r="AC564" s="41">
        <v>8832.657097250838</v>
      </c>
      <c r="AD564" s="41">
        <v>4645.274526793668</v>
      </c>
      <c r="AE564" s="41">
        <v>2315.8616770853296</v>
      </c>
      <c r="AF564" s="41">
        <v>9868.5827769681782</v>
      </c>
      <c r="AG564" s="41">
        <v>5281.0216507492678</v>
      </c>
      <c r="AH564" s="41">
        <v>5752.0588617458507</v>
      </c>
      <c r="AI564" s="41">
        <v>5685.7322600110001</v>
      </c>
      <c r="AJ564" s="41">
        <v>6148.4529406400643</v>
      </c>
      <c r="AK564" s="41">
        <v>5436.6408090280274</v>
      </c>
      <c r="AL564" s="41">
        <v>6320.6392105035766</v>
      </c>
      <c r="AM564" s="41">
        <v>7335.6330324020928</v>
      </c>
      <c r="AN564" s="41">
        <v>5210.2449348805276</v>
      </c>
      <c r="AO564" s="41">
        <v>7915.3456754857152</v>
      </c>
    </row>
    <row r="565" spans="1:41" s="41" customFormat="1" x14ac:dyDescent="0.2">
      <c r="A565" s="41" t="s">
        <v>46</v>
      </c>
      <c r="B565" s="41">
        <f t="shared" si="51"/>
        <v>1089.08</v>
      </c>
      <c r="C565" s="41">
        <f t="shared" si="52"/>
        <v>580.89599999999996</v>
      </c>
      <c r="D565" s="42">
        <f t="shared" si="53"/>
        <v>439.154</v>
      </c>
      <c r="E565" s="43"/>
      <c r="F565" s="44" t="s">
        <v>46</v>
      </c>
      <c r="G565" s="41">
        <v>19200.480399999997</v>
      </c>
      <c r="H565" s="41">
        <v>10241.196479999999</v>
      </c>
      <c r="I565" s="42">
        <v>7742.2850199999993</v>
      </c>
      <c r="J565" s="43"/>
      <c r="K565" s="44" t="s">
        <v>46</v>
      </c>
      <c r="L565" s="41">
        <v>6008.0921825246414</v>
      </c>
      <c r="M565" s="41">
        <v>7795.481097926875</v>
      </c>
      <c r="N565" s="41">
        <v>13168.437878073948</v>
      </c>
      <c r="O565" s="41">
        <v>15814.513332630599</v>
      </c>
      <c r="P565" s="41">
        <v>5685.4891093571914</v>
      </c>
      <c r="Q565" s="41">
        <v>5405.003236244559</v>
      </c>
      <c r="R565" s="41">
        <v>6567.8545945922051</v>
      </c>
      <c r="S565" s="41">
        <v>8005.6510745082032</v>
      </c>
      <c r="T565" s="41">
        <v>10260.340995579458</v>
      </c>
      <c r="U565" s="41">
        <v>1432.5968034162813</v>
      </c>
      <c r="V565" s="41">
        <v>3772.9037264536601</v>
      </c>
      <c r="W565" s="41">
        <v>11002.456722749374</v>
      </c>
      <c r="X565" s="41">
        <v>11491.6215083315</v>
      </c>
      <c r="Y565" s="41">
        <v>5961.7216016129569</v>
      </c>
      <c r="Z565" s="41">
        <v>6988.9591905300367</v>
      </c>
      <c r="AA565" s="41">
        <v>9576.7238617091316</v>
      </c>
      <c r="AB565" s="41">
        <v>0</v>
      </c>
      <c r="AC565" s="41">
        <v>3042.4418034384767</v>
      </c>
      <c r="AD565" s="41">
        <v>10301.784663549566</v>
      </c>
      <c r="AE565" s="41">
        <v>10859.537380263911</v>
      </c>
      <c r="AF565" s="41">
        <v>11390.737871185989</v>
      </c>
      <c r="AG565" s="41">
        <v>11044.983439620095</v>
      </c>
      <c r="AH565" s="41">
        <v>7254.7669632408133</v>
      </c>
      <c r="AI565" s="41">
        <v>8637.7450556157964</v>
      </c>
      <c r="AJ565" s="41">
        <v>8659.4185447912587</v>
      </c>
      <c r="AK565" s="41">
        <v>8272.5651467089519</v>
      </c>
      <c r="AL565" s="41">
        <v>10479.614513580953</v>
      </c>
      <c r="AM565" s="41">
        <v>10568.742872288085</v>
      </c>
      <c r="AN565" s="41">
        <v>9639.7855499327961</v>
      </c>
      <c r="AO565" s="41">
        <v>12072.063645715125</v>
      </c>
    </row>
    <row r="566" spans="1:41" s="41" customFormat="1" x14ac:dyDescent="0.2">
      <c r="A566" s="41" t="s">
        <v>47</v>
      </c>
      <c r="B566" s="41">
        <f t="shared" si="51"/>
        <v>1159.0899999999999</v>
      </c>
      <c r="C566" s="41">
        <f t="shared" si="52"/>
        <v>675.32100000000003</v>
      </c>
      <c r="D566" s="42">
        <f t="shared" si="53"/>
        <v>565.50099999999998</v>
      </c>
      <c r="E566" s="43"/>
      <c r="F566" s="44" t="s">
        <v>47</v>
      </c>
      <c r="G566" s="41">
        <v>20434.756699999998</v>
      </c>
      <c r="H566" s="41">
        <v>11905.909229999999</v>
      </c>
      <c r="I566" s="42">
        <v>9969.7826299999997</v>
      </c>
      <c r="J566" s="43"/>
      <c r="K566" s="44" t="s">
        <v>47</v>
      </c>
      <c r="L566" s="41">
        <v>8984.0583947873565</v>
      </c>
      <c r="M566" s="41">
        <v>9184.2835025506756</v>
      </c>
      <c r="N566" s="41">
        <v>13086.620237083318</v>
      </c>
      <c r="O566" s="41">
        <v>14926.443739851456</v>
      </c>
      <c r="P566" s="41">
        <v>8413.8499817976353</v>
      </c>
      <c r="Q566" s="41">
        <v>8130.1142740467185</v>
      </c>
      <c r="R566" s="41">
        <v>8340.0684460923039</v>
      </c>
      <c r="S566" s="41">
        <v>8671.16380312404</v>
      </c>
      <c r="T566" s="41">
        <v>9864.3630680259066</v>
      </c>
      <c r="U566" s="41">
        <v>3457.9602608081191</v>
      </c>
      <c r="V566" s="41">
        <v>2265.4305637964217</v>
      </c>
      <c r="W566" s="41">
        <v>9358.9979585321162</v>
      </c>
      <c r="X566" s="41">
        <v>10507.44996692669</v>
      </c>
      <c r="Y566" s="41">
        <v>7662.8984037051414</v>
      </c>
      <c r="Z566" s="41">
        <v>7402.2066446528852</v>
      </c>
      <c r="AA566" s="41">
        <v>8832.657097250838</v>
      </c>
      <c r="AB566" s="41">
        <v>3042.4418034384767</v>
      </c>
      <c r="AC566" s="41">
        <v>0</v>
      </c>
      <c r="AD566" s="41">
        <v>8214.9246746706194</v>
      </c>
      <c r="AE566" s="41">
        <v>9564.8389617432495</v>
      </c>
      <c r="AF566" s="41">
        <v>11716.354731356816</v>
      </c>
      <c r="AG566" s="41">
        <v>11274.982944685806</v>
      </c>
      <c r="AH566" s="41">
        <v>6766.1560602937016</v>
      </c>
      <c r="AI566" s="41">
        <v>7768.4382872611232</v>
      </c>
      <c r="AJ566" s="41">
        <v>7821.0556211165976</v>
      </c>
      <c r="AK566" s="41">
        <v>7287.3329251094347</v>
      </c>
      <c r="AL566" s="41">
        <v>9137.3001072814204</v>
      </c>
      <c r="AM566" s="41">
        <v>9248.2207176069642</v>
      </c>
      <c r="AN566" s="41">
        <v>8025.6386162435901</v>
      </c>
      <c r="AO566" s="41">
        <v>10079.983257126192</v>
      </c>
    </row>
    <row r="567" spans="1:41" s="41" customFormat="1" x14ac:dyDescent="0.2">
      <c r="A567" s="41" t="s">
        <v>48</v>
      </c>
      <c r="B567" s="41">
        <f t="shared" si="51"/>
        <v>965.70600000000002</v>
      </c>
      <c r="C567" s="41">
        <f t="shared" si="52"/>
        <v>1047.3599999999999</v>
      </c>
      <c r="D567" s="42">
        <f t="shared" si="53"/>
        <v>768.75199999999995</v>
      </c>
      <c r="E567" s="43"/>
      <c r="F567" s="44" t="s">
        <v>48</v>
      </c>
      <c r="G567" s="41">
        <v>17025.396779999999</v>
      </c>
      <c r="H567" s="41">
        <v>18464.956799999996</v>
      </c>
      <c r="I567" s="42">
        <v>13553.097759999999</v>
      </c>
      <c r="J567" s="43"/>
      <c r="K567" s="44" t="s">
        <v>48</v>
      </c>
      <c r="L567" s="41">
        <v>14698.622436482437</v>
      </c>
      <c r="M567" s="41">
        <v>11031.18052532334</v>
      </c>
      <c r="N567" s="41">
        <v>10341.365099075339</v>
      </c>
      <c r="O567" s="41">
        <v>10205.306631436917</v>
      </c>
      <c r="P567" s="41">
        <v>13901.070833966636</v>
      </c>
      <c r="Q567" s="41">
        <v>12966.339680869274</v>
      </c>
      <c r="R567" s="41">
        <v>12730.609580550126</v>
      </c>
      <c r="S567" s="41">
        <v>12096.978206890837</v>
      </c>
      <c r="T567" s="41">
        <v>11347.800576470374</v>
      </c>
      <c r="U567" s="41">
        <v>10910.149035334814</v>
      </c>
      <c r="V567" s="41">
        <v>9337.208260518466</v>
      </c>
      <c r="W567" s="41">
        <v>9487.7406994331068</v>
      </c>
      <c r="X567" s="41">
        <v>10442.455596553404</v>
      </c>
      <c r="Y567" s="41">
        <v>10226.536581612507</v>
      </c>
      <c r="Z567" s="41">
        <v>7384.5769423681741</v>
      </c>
      <c r="AA567" s="41">
        <v>4645.274526793668</v>
      </c>
      <c r="AB567" s="41">
        <v>10301.784663549566</v>
      </c>
      <c r="AC567" s="41">
        <v>8214.9246746706194</v>
      </c>
      <c r="AD567" s="41">
        <v>0</v>
      </c>
      <c r="AE567" s="41">
        <v>3230.5595181794279</v>
      </c>
      <c r="AF567" s="41">
        <v>11573.988011118719</v>
      </c>
      <c r="AG567" s="41">
        <v>8872.9086766125183</v>
      </c>
      <c r="AH567" s="41">
        <v>6753.6348640412607</v>
      </c>
      <c r="AI567" s="41">
        <v>6151.3150466513316</v>
      </c>
      <c r="AJ567" s="41">
        <v>6523.9947492852889</v>
      </c>
      <c r="AK567" s="41">
        <v>5723.0878104645772</v>
      </c>
      <c r="AL567" s="41">
        <v>5648.3191716983829</v>
      </c>
      <c r="AM567" s="41">
        <v>6523.0842828837121</v>
      </c>
      <c r="AN567" s="41">
        <v>3940.8291308742882</v>
      </c>
      <c r="AO567" s="41">
        <v>5335.8622594399512</v>
      </c>
    </row>
    <row r="568" spans="1:41" s="41" customFormat="1" x14ac:dyDescent="0.2">
      <c r="A568" s="41" t="s">
        <v>49</v>
      </c>
      <c r="B568" s="41">
        <f t="shared" si="51"/>
        <v>818.9</v>
      </c>
      <c r="C568" s="41">
        <f t="shared" si="52"/>
        <v>1085.81</v>
      </c>
      <c r="D568" s="42">
        <f t="shared" si="53"/>
        <v>666.05200000000002</v>
      </c>
      <c r="E568" s="43"/>
      <c r="F568" s="44" t="s">
        <v>49</v>
      </c>
      <c r="G568" s="41">
        <v>14437.206999999999</v>
      </c>
      <c r="H568" s="41">
        <v>19142.830299999998</v>
      </c>
      <c r="I568" s="42">
        <v>11742.49676</v>
      </c>
      <c r="J568" s="43"/>
      <c r="K568" s="44" t="s">
        <v>49</v>
      </c>
      <c r="L568" s="41">
        <v>14041.91079755638</v>
      </c>
      <c r="M568" s="41">
        <v>9435.3652572175397</v>
      </c>
      <c r="N568" s="41">
        <v>8070.9313926102277</v>
      </c>
      <c r="O568" s="41">
        <v>8499.5635646268656</v>
      </c>
      <c r="P568" s="41">
        <v>13239.201145000481</v>
      </c>
      <c r="Q568" s="41">
        <v>12121.451994112505</v>
      </c>
      <c r="R568" s="41">
        <v>12042.711241317242</v>
      </c>
      <c r="S568" s="41">
        <v>11751.107964627248</v>
      </c>
      <c r="T568" s="41">
        <v>11302.346891265426</v>
      </c>
      <c r="U568" s="41">
        <v>11510.952260452674</v>
      </c>
      <c r="V568" s="41">
        <v>10691.692694588406</v>
      </c>
      <c r="W568" s="41">
        <v>10550.971633773297</v>
      </c>
      <c r="X568" s="41">
        <v>10615.713081182377</v>
      </c>
      <c r="Y568" s="41">
        <v>8928.2062917631392</v>
      </c>
      <c r="Z568" s="41">
        <v>5932.1128637557895</v>
      </c>
      <c r="AA568" s="41">
        <v>2315.8616770853296</v>
      </c>
      <c r="AB568" s="41">
        <v>10859.537380263911</v>
      </c>
      <c r="AC568" s="41">
        <v>9564.8389617432495</v>
      </c>
      <c r="AD568" s="41">
        <v>3230.5595181794279</v>
      </c>
      <c r="AE568" s="41">
        <v>0</v>
      </c>
      <c r="AF568" s="41">
        <v>10067.348568556856</v>
      </c>
      <c r="AG568" s="41">
        <v>6146.1972989339647</v>
      </c>
      <c r="AH568" s="41">
        <v>6087.2997948893844</v>
      </c>
      <c r="AI568" s="41">
        <v>5443.6982014885016</v>
      </c>
      <c r="AJ568" s="41">
        <v>5902.1356807894008</v>
      </c>
      <c r="AK568" s="41">
        <v>5213.1868031401445</v>
      </c>
      <c r="AL568" s="41">
        <v>5224.4436334206548</v>
      </c>
      <c r="AM568" s="41">
        <v>6322.6984525585322</v>
      </c>
      <c r="AN568" s="41">
        <v>4057.0099731745918</v>
      </c>
      <c r="AO568" s="41">
        <v>6172.5265737997915</v>
      </c>
    </row>
    <row r="569" spans="1:41" s="41" customFormat="1" x14ac:dyDescent="0.2">
      <c r="A569" s="41" t="s">
        <v>50</v>
      </c>
      <c r="B569" s="41">
        <f t="shared" si="51"/>
        <v>971.04399999999987</v>
      </c>
      <c r="C569" s="41">
        <f t="shared" si="52"/>
        <v>1128.56</v>
      </c>
      <c r="D569" s="42">
        <f t="shared" si="53"/>
        <v>117.321</v>
      </c>
      <c r="E569" s="43"/>
      <c r="F569" s="44" t="s">
        <v>50</v>
      </c>
      <c r="G569" s="41">
        <v>17119.505719999997</v>
      </c>
      <c r="H569" s="41">
        <v>19896.512799999997</v>
      </c>
      <c r="I569" s="42">
        <v>2068.3692299999998</v>
      </c>
      <c r="J569" s="43"/>
      <c r="K569" s="44" t="s">
        <v>50</v>
      </c>
      <c r="L569" s="41">
        <v>11687.413535014332</v>
      </c>
      <c r="M569" s="41">
        <v>5425.587955495369</v>
      </c>
      <c r="N569" s="41">
        <v>4023.0548580022901</v>
      </c>
      <c r="O569" s="41">
        <v>7293.1709877506592</v>
      </c>
      <c r="P569" s="41">
        <v>9814.4705323702929</v>
      </c>
      <c r="Q569" s="41">
        <v>10620.264672197589</v>
      </c>
      <c r="R569" s="41">
        <v>6703.2883037727343</v>
      </c>
      <c r="S569" s="41">
        <v>5305.7459753271614</v>
      </c>
      <c r="T569" s="41">
        <v>5192.5627556630516</v>
      </c>
      <c r="U569" s="41">
        <v>10962.837634278192</v>
      </c>
      <c r="V569" s="41">
        <v>11105.861092720015</v>
      </c>
      <c r="W569" s="41">
        <v>8601.2519389240479</v>
      </c>
      <c r="X569" s="41">
        <v>6082.6539775768561</v>
      </c>
      <c r="Y569" s="41">
        <v>9049.6207699523347</v>
      </c>
      <c r="Z569" s="41">
        <v>9600.0504816772755</v>
      </c>
      <c r="AA569" s="41">
        <v>9868.5827769681782</v>
      </c>
      <c r="AB569" s="41">
        <v>11390.737871185989</v>
      </c>
      <c r="AC569" s="41">
        <v>11716.354731356816</v>
      </c>
      <c r="AD569" s="41">
        <v>11573.988011118719</v>
      </c>
      <c r="AE569" s="41">
        <v>10067.348568556856</v>
      </c>
      <c r="AF569" s="41">
        <v>0</v>
      </c>
      <c r="AG569" s="41">
        <v>6039.4198070464217</v>
      </c>
      <c r="AH569" s="41">
        <v>5549.5300970991102</v>
      </c>
      <c r="AI569" s="41">
        <v>5542.8921417056908</v>
      </c>
      <c r="AJ569" s="41">
        <v>5267.2520364509955</v>
      </c>
      <c r="AK569" s="41">
        <v>6060.5272899844631</v>
      </c>
      <c r="AL569" s="41">
        <v>6558.1270275445358</v>
      </c>
      <c r="AM569" s="41">
        <v>6176.2891097096081</v>
      </c>
      <c r="AN569" s="41">
        <v>7894.9706111488722</v>
      </c>
      <c r="AO569" s="41">
        <v>9212.1603908299367</v>
      </c>
    </row>
    <row r="570" spans="1:41" s="41" customFormat="1" x14ac:dyDescent="0.2">
      <c r="A570" s="41" t="s">
        <v>51</v>
      </c>
      <c r="B570" s="41">
        <f t="shared" si="51"/>
        <v>712.49599999999998</v>
      </c>
      <c r="C570" s="41">
        <f t="shared" si="52"/>
        <v>1070.49</v>
      </c>
      <c r="D570" s="42">
        <f t="shared" si="53"/>
        <v>334.41899999999998</v>
      </c>
      <c r="E570" s="43"/>
      <c r="F570" s="44" t="s">
        <v>51</v>
      </c>
      <c r="G570" s="41">
        <v>12561.304479999999</v>
      </c>
      <c r="H570" s="41">
        <v>18872.738699999998</v>
      </c>
      <c r="I570" s="42">
        <v>5895.8069699999996</v>
      </c>
      <c r="J570" s="43"/>
      <c r="K570" s="44" t="s">
        <v>51</v>
      </c>
      <c r="L570" s="41">
        <v>11528.244548519311</v>
      </c>
      <c r="M570" s="41">
        <v>5248.5868593032556</v>
      </c>
      <c r="N570" s="41">
        <v>3996.9709960800151</v>
      </c>
      <c r="O570" s="41">
        <v>7463.3261818624042</v>
      </c>
      <c r="P570" s="41">
        <v>10469.785673719434</v>
      </c>
      <c r="Q570" s="41">
        <v>9701.0266950649348</v>
      </c>
      <c r="R570" s="41">
        <v>8985.9143098080367</v>
      </c>
      <c r="S570" s="41">
        <v>9317.4848448234789</v>
      </c>
      <c r="T570" s="41">
        <v>9831.816644692215</v>
      </c>
      <c r="U570" s="41">
        <v>11389.378413414921</v>
      </c>
      <c r="V570" s="41">
        <v>11852.755481863343</v>
      </c>
      <c r="W570" s="41">
        <v>11544.431667899418</v>
      </c>
      <c r="X570" s="41">
        <v>10081.77361925396</v>
      </c>
      <c r="Y570" s="41">
        <v>6645.7866579962192</v>
      </c>
      <c r="Z570" s="41">
        <v>5657.1504706463302</v>
      </c>
      <c r="AA570" s="41">
        <v>5281.0216507492678</v>
      </c>
      <c r="AB570" s="41">
        <v>11044.983439620095</v>
      </c>
      <c r="AC570" s="41">
        <v>11274.982944685806</v>
      </c>
      <c r="AD570" s="41">
        <v>8872.9086766125183</v>
      </c>
      <c r="AE570" s="41">
        <v>6146.1972989339647</v>
      </c>
      <c r="AF570" s="41">
        <v>6039.4198070464217</v>
      </c>
      <c r="AG570" s="41">
        <v>0</v>
      </c>
      <c r="AH570" s="41">
        <v>5456.2044125034481</v>
      </c>
      <c r="AI570" s="41">
        <v>5435.0319038210218</v>
      </c>
      <c r="AJ570" s="41">
        <v>5675.7784929561885</v>
      </c>
      <c r="AK570" s="41">
        <v>5696.4857160752963</v>
      </c>
      <c r="AL570" s="41">
        <v>6485.7159242909693</v>
      </c>
      <c r="AM570" s="41">
        <v>7112.4347636522316</v>
      </c>
      <c r="AN570" s="41">
        <v>6814.3501391355094</v>
      </c>
      <c r="AO570" s="41">
        <v>9199.1922942697529</v>
      </c>
    </row>
    <row r="571" spans="1:41" s="41" customFormat="1" x14ac:dyDescent="0.2">
      <c r="A571" s="41" t="s">
        <v>52</v>
      </c>
      <c r="B571" s="41">
        <f t="shared" si="51"/>
        <v>1002.7200000000001</v>
      </c>
      <c r="C571" s="41">
        <f t="shared" si="52"/>
        <v>980.61800000000005</v>
      </c>
      <c r="D571" s="42">
        <f t="shared" si="53"/>
        <v>393.35500000000002</v>
      </c>
      <c r="E571" s="43"/>
      <c r="F571" s="44" t="s">
        <v>52</v>
      </c>
      <c r="G571" s="41">
        <v>17677.953600000001</v>
      </c>
      <c r="H571" s="41">
        <v>17288.295340000001</v>
      </c>
      <c r="I571" s="42">
        <v>6934.8486499999999</v>
      </c>
      <c r="J571" s="43"/>
      <c r="K571" s="44" t="s">
        <v>52</v>
      </c>
      <c r="L571" s="41">
        <v>9953.3215135474675</v>
      </c>
      <c r="M571" s="41">
        <v>5066.9351628982795</v>
      </c>
      <c r="N571" s="41">
        <v>6345.2057181304763</v>
      </c>
      <c r="O571" s="41">
        <v>8564.6365421813625</v>
      </c>
      <c r="P571" s="41">
        <v>8496.0057301067409</v>
      </c>
      <c r="Q571" s="41">
        <v>8468.9513847493527</v>
      </c>
      <c r="R571" s="41">
        <v>6380.2993446580394</v>
      </c>
      <c r="S571" s="41">
        <v>5671.3444329857584</v>
      </c>
      <c r="T571" s="41">
        <v>5913.7442754548683</v>
      </c>
      <c r="U571" s="41">
        <v>7241.9873845295606</v>
      </c>
      <c r="V571" s="41">
        <v>6796.5539989753224</v>
      </c>
      <c r="W571" s="41">
        <v>6904.8458723982321</v>
      </c>
      <c r="X571" s="41">
        <v>6273.322886201915</v>
      </c>
      <c r="Y571" s="41">
        <v>6263.3082997802794</v>
      </c>
      <c r="Z571" s="41">
        <v>5603.1955142181887</v>
      </c>
      <c r="AA571" s="41">
        <v>5752.0588617458507</v>
      </c>
      <c r="AB571" s="41">
        <v>7254.7669632408133</v>
      </c>
      <c r="AC571" s="41">
        <v>6766.1560602937016</v>
      </c>
      <c r="AD571" s="41">
        <v>6753.6348640412607</v>
      </c>
      <c r="AE571" s="41">
        <v>6087.2997948893844</v>
      </c>
      <c r="AF571" s="41">
        <v>5549.5300970991102</v>
      </c>
      <c r="AG571" s="41">
        <v>5456.2044125034481</v>
      </c>
      <c r="AH571" s="41">
        <v>0</v>
      </c>
      <c r="AI571" s="41">
        <v>1557.5618760602345</v>
      </c>
      <c r="AJ571" s="41">
        <v>1589.8792697156521</v>
      </c>
      <c r="AK571" s="41">
        <v>1485.5353136568885</v>
      </c>
      <c r="AL571" s="41">
        <v>3744.0750669142976</v>
      </c>
      <c r="AM571" s="41">
        <v>3911.9600879421996</v>
      </c>
      <c r="AN571" s="41">
        <v>3756.0466524167537</v>
      </c>
      <c r="AO571" s="41">
        <v>6322.1740846110588</v>
      </c>
    </row>
    <row r="572" spans="1:41" s="41" customFormat="1" x14ac:dyDescent="0.2">
      <c r="A572" s="41" t="s">
        <v>53</v>
      </c>
      <c r="B572" s="41">
        <f t="shared" si="51"/>
        <v>1007.77</v>
      </c>
      <c r="C572" s="41">
        <f t="shared" si="52"/>
        <v>1063.77</v>
      </c>
      <c r="D572" s="42">
        <f t="shared" si="53"/>
        <v>422.774</v>
      </c>
      <c r="E572" s="43"/>
      <c r="F572" s="44" t="s">
        <v>53</v>
      </c>
      <c r="G572" s="41">
        <f>1007.77*17.63</f>
        <v>17766.985099999998</v>
      </c>
      <c r="H572" s="41">
        <f>1063.77*17.63</f>
        <v>18754.265099999997</v>
      </c>
      <c r="I572" s="42">
        <f>422.774*17.63</f>
        <v>7453.5056199999999</v>
      </c>
      <c r="J572" s="43"/>
      <c r="K572" s="44" t="s">
        <v>53</v>
      </c>
      <c r="L572" s="41">
        <v>11500.159281405098</v>
      </c>
      <c r="M572" s="41">
        <v>6241.9466442888279</v>
      </c>
      <c r="N572" s="41">
        <v>5689.2786633895712</v>
      </c>
      <c r="O572" s="41">
        <v>7231.6335381170875</v>
      </c>
      <c r="P572" s="41">
        <v>10022.909775939263</v>
      </c>
      <c r="Q572" s="41">
        <v>9987.0515220767702</v>
      </c>
      <c r="R572" s="41">
        <v>7728.5388090313545</v>
      </c>
      <c r="S572" s="41">
        <v>6548.402009224983</v>
      </c>
      <c r="T572" s="41">
        <v>5916.2095379923639</v>
      </c>
      <c r="U572" s="41">
        <v>8625.1041493825123</v>
      </c>
      <c r="V572" s="41">
        <v>7766.680883667852</v>
      </c>
      <c r="W572" s="41">
        <v>6341.1209448641939</v>
      </c>
      <c r="X572" s="41">
        <v>5689.5622954642276</v>
      </c>
      <c r="Y572" s="41">
        <v>7600.5460262634042</v>
      </c>
      <c r="Z572" s="41">
        <v>6482.269825033195</v>
      </c>
      <c r="AA572" s="41">
        <v>5685.7322600110001</v>
      </c>
      <c r="AB572" s="41">
        <v>8637.7450556157964</v>
      </c>
      <c r="AC572" s="41">
        <v>7768.4382872611232</v>
      </c>
      <c r="AD572" s="41">
        <v>6151.3150466513316</v>
      </c>
      <c r="AE572" s="41">
        <v>5443.6982014885016</v>
      </c>
      <c r="AF572" s="41">
        <v>5542.8921417056908</v>
      </c>
      <c r="AG572" s="41">
        <v>5435.0319038210218</v>
      </c>
      <c r="AH572" s="41">
        <v>1557.5618760602345</v>
      </c>
      <c r="AI572" s="41">
        <v>0</v>
      </c>
      <c r="AJ572" s="41">
        <v>470.09843947698471</v>
      </c>
      <c r="AK572" s="41">
        <v>572.03076635827267</v>
      </c>
      <c r="AL572" s="41">
        <v>2208.9846508815835</v>
      </c>
      <c r="AM572" s="41">
        <v>2492.2357228641345</v>
      </c>
      <c r="AN572" s="41">
        <v>2593.2019932495773</v>
      </c>
      <c r="AO572" s="41">
        <v>4952.0801340395674</v>
      </c>
    </row>
    <row r="573" spans="1:41" s="41" customFormat="1" x14ac:dyDescent="0.2">
      <c r="A573" s="41" t="s">
        <v>54</v>
      </c>
      <c r="B573" s="41">
        <f t="shared" si="51"/>
        <v>1026.74</v>
      </c>
      <c r="C573" s="41">
        <f t="shared" si="52"/>
        <v>1066.8499999999999</v>
      </c>
      <c r="D573" s="42">
        <f t="shared" si="53"/>
        <v>404.29</v>
      </c>
      <c r="E573" s="43"/>
      <c r="F573" s="44" t="s">
        <v>54</v>
      </c>
      <c r="G573" s="41">
        <f>1026.74*17.63</f>
        <v>18101.426199999998</v>
      </c>
      <c r="H573" s="41">
        <f>1066.85*17.63</f>
        <v>18808.565499999997</v>
      </c>
      <c r="I573" s="42">
        <f>404.29*17.63</f>
        <v>7127.6327000000001</v>
      </c>
      <c r="J573" s="43"/>
      <c r="K573" s="44" t="s">
        <v>54</v>
      </c>
      <c r="L573" s="41">
        <v>11481.323977179554</v>
      </c>
      <c r="M573" s="41">
        <v>6221.141358324845</v>
      </c>
      <c r="N573" s="41">
        <v>5688.3434778696101</v>
      </c>
      <c r="O573" s="41">
        <v>7241.228177983332</v>
      </c>
      <c r="P573" s="41">
        <v>9940.1608549870289</v>
      </c>
      <c r="Q573" s="41">
        <v>10028.715538559734</v>
      </c>
      <c r="R573" s="41">
        <v>7517.9103684829806</v>
      </c>
      <c r="S573" s="41">
        <v>6174.8083364310978</v>
      </c>
      <c r="T573" s="41">
        <v>5447.0958746426313</v>
      </c>
      <c r="U573" s="41">
        <v>8568.8954533528868</v>
      </c>
      <c r="V573" s="41">
        <v>7683.5251066840929</v>
      </c>
      <c r="W573" s="41">
        <v>6003.102065783768</v>
      </c>
      <c r="X573" s="41">
        <v>5255.9897013703321</v>
      </c>
      <c r="Y573" s="41">
        <v>7763.3255058555651</v>
      </c>
      <c r="Z573" s="41">
        <v>6818.6315971236736</v>
      </c>
      <c r="AA573" s="41">
        <v>6148.4529406400643</v>
      </c>
      <c r="AB573" s="41">
        <v>8659.4185447912587</v>
      </c>
      <c r="AC573" s="41">
        <v>7821.0556211165976</v>
      </c>
      <c r="AD573" s="41">
        <v>6523.9947492852889</v>
      </c>
      <c r="AE573" s="41">
        <v>5902.1356807894008</v>
      </c>
      <c r="AF573" s="41">
        <v>5267.2520364509955</v>
      </c>
      <c r="AG573" s="41">
        <v>5675.7784929561885</v>
      </c>
      <c r="AH573" s="41">
        <v>1589.8792697156521</v>
      </c>
      <c r="AI573" s="41">
        <v>470.09843947698471</v>
      </c>
      <c r="AJ573" s="41">
        <v>0</v>
      </c>
      <c r="AK573" s="41">
        <v>894.71681391611742</v>
      </c>
      <c r="AL573" s="41">
        <v>2292.3868352584204</v>
      </c>
      <c r="AM573" s="41">
        <v>2356.4515170253107</v>
      </c>
      <c r="AN573" s="41">
        <v>2877.4033764385481</v>
      </c>
      <c r="AO573" s="41">
        <v>5009.395965160802</v>
      </c>
    </row>
    <row r="574" spans="1:41" s="41" customFormat="1" x14ac:dyDescent="0.2">
      <c r="A574" s="41" t="s">
        <v>55</v>
      </c>
      <c r="B574" s="41">
        <f t="shared" si="51"/>
        <v>1013.92</v>
      </c>
      <c r="C574" s="41">
        <f t="shared" si="52"/>
        <v>1043.99</v>
      </c>
      <c r="D574" s="42">
        <f t="shared" si="53"/>
        <v>447.74799999999999</v>
      </c>
      <c r="E574" s="43"/>
      <c r="F574" s="44" t="s">
        <v>55</v>
      </c>
      <c r="G574" s="41">
        <f>1013.92*17.63</f>
        <v>17875.409599999999</v>
      </c>
      <c r="H574" s="41">
        <f>1043.99*17.63</f>
        <v>18405.543699999998</v>
      </c>
      <c r="I574" s="42">
        <f>447.748*17.63</f>
        <v>7893.797239999999</v>
      </c>
      <c r="J574" s="43"/>
      <c r="K574" s="44" t="s">
        <v>55</v>
      </c>
      <c r="L574" s="41">
        <v>11383.346602201093</v>
      </c>
      <c r="M574" s="41">
        <v>6402.5458641661244</v>
      </c>
      <c r="N574" s="41">
        <v>6208.8631677710373</v>
      </c>
      <c r="O574" s="41">
        <v>7667.4487115877764</v>
      </c>
      <c r="P574" s="41">
        <v>9964.1684524120556</v>
      </c>
      <c r="Q574" s="41">
        <v>9857.4515208613648</v>
      </c>
      <c r="R574" s="41">
        <v>7805.8901352154389</v>
      </c>
      <c r="S574" s="41">
        <v>6720.3032189006071</v>
      </c>
      <c r="T574" s="41">
        <v>6179.82957830549</v>
      </c>
      <c r="U574" s="41">
        <v>8307.0460918441931</v>
      </c>
      <c r="V574" s="41">
        <v>7368.7335400982129</v>
      </c>
      <c r="W574" s="41">
        <v>6349.6071256724699</v>
      </c>
      <c r="X574" s="41">
        <v>5951.8916227132322</v>
      </c>
      <c r="Y574" s="41">
        <v>7469.9570332768972</v>
      </c>
      <c r="Z574" s="41">
        <v>6233.5378338498122</v>
      </c>
      <c r="AA574" s="41">
        <v>5436.6408090280274</v>
      </c>
      <c r="AB574" s="41">
        <v>8272.5651467089519</v>
      </c>
      <c r="AC574" s="41">
        <v>7287.3329251094347</v>
      </c>
      <c r="AD574" s="41">
        <v>5723.0878104645772</v>
      </c>
      <c r="AE574" s="41">
        <v>5213.1868031401445</v>
      </c>
      <c r="AF574" s="41">
        <v>6060.5272899844631</v>
      </c>
      <c r="AG574" s="41">
        <v>5696.4857160752963</v>
      </c>
      <c r="AH574" s="41">
        <v>1485.5353136568885</v>
      </c>
      <c r="AI574" s="41">
        <v>572.03076635827267</v>
      </c>
      <c r="AJ574" s="41">
        <v>894.71681391611742</v>
      </c>
      <c r="AK574" s="41">
        <v>0</v>
      </c>
      <c r="AL574" s="41">
        <v>2348.8886749363419</v>
      </c>
      <c r="AM574" s="41">
        <v>2708.920156768057</v>
      </c>
      <c r="AN574" s="41">
        <v>2324.0150938346906</v>
      </c>
      <c r="AO574" s="41">
        <v>4881.6175137321925</v>
      </c>
    </row>
    <row r="575" spans="1:41" s="41" customFormat="1" x14ac:dyDescent="0.2">
      <c r="A575" s="41" t="s">
        <v>56</v>
      </c>
      <c r="B575" s="41">
        <f t="shared" si="51"/>
        <v>1034.33</v>
      </c>
      <c r="C575" s="41">
        <f t="shared" si="52"/>
        <v>1171.28</v>
      </c>
      <c r="D575" s="42">
        <f t="shared" si="53"/>
        <v>481.38700000000006</v>
      </c>
      <c r="E575" s="43"/>
      <c r="F575" s="44" t="s">
        <v>56</v>
      </c>
      <c r="G575" s="41">
        <v>18235.237899999996</v>
      </c>
      <c r="H575" s="41">
        <v>20649.666399999998</v>
      </c>
      <c r="I575" s="42">
        <v>8486.8528100000003</v>
      </c>
      <c r="J575" s="43"/>
      <c r="K575" s="44" t="s">
        <v>56</v>
      </c>
      <c r="L575" s="41">
        <v>13696.759149660662</v>
      </c>
      <c r="M575" s="41">
        <v>8315.749270103348</v>
      </c>
      <c r="N575" s="41">
        <v>5909.4830346272674</v>
      </c>
      <c r="O575" s="41">
        <v>5941.5008683645319</v>
      </c>
      <c r="P575" s="41">
        <v>12211.674591574536</v>
      </c>
      <c r="Q575" s="41">
        <v>12173.198221787368</v>
      </c>
      <c r="R575" s="41">
        <v>9788.4572407573996</v>
      </c>
      <c r="S575" s="41">
        <v>8153.48817265245</v>
      </c>
      <c r="T575" s="41">
        <v>6553.7231568140114</v>
      </c>
      <c r="U575" s="41">
        <v>10464.168088714483</v>
      </c>
      <c r="V575" s="41">
        <v>9093.3478877540947</v>
      </c>
      <c r="W575" s="41">
        <v>5858.6326711879701</v>
      </c>
      <c r="X575" s="41">
        <v>5470.2297833765433</v>
      </c>
      <c r="Y575" s="41">
        <v>9672.5287298427775</v>
      </c>
      <c r="Z575" s="41">
        <v>8114.5421440356076</v>
      </c>
      <c r="AA575" s="41">
        <v>6320.6392105035766</v>
      </c>
      <c r="AB575" s="41">
        <v>10479.614513580953</v>
      </c>
      <c r="AC575" s="41">
        <v>9137.3001072814204</v>
      </c>
      <c r="AD575" s="41">
        <v>5648.3191716983829</v>
      </c>
      <c r="AE575" s="41">
        <v>5224.4436334206548</v>
      </c>
      <c r="AF575" s="41">
        <v>6558.1270275445358</v>
      </c>
      <c r="AG575" s="41">
        <v>6485.7159242909693</v>
      </c>
      <c r="AH575" s="41">
        <v>3744.0750669142976</v>
      </c>
      <c r="AI575" s="41">
        <v>2208.9846508815835</v>
      </c>
      <c r="AJ575" s="41">
        <v>2292.3868352584204</v>
      </c>
      <c r="AK575" s="41">
        <v>2348.8886749363419</v>
      </c>
      <c r="AL575" s="41">
        <v>0</v>
      </c>
      <c r="AM575" s="41">
        <v>1111.0077116628765</v>
      </c>
      <c r="AN575" s="41">
        <v>1797.8390382802618</v>
      </c>
      <c r="AO575" s="41">
        <v>2967.8775410078474</v>
      </c>
    </row>
    <row r="576" spans="1:41" s="41" customFormat="1" x14ac:dyDescent="0.2">
      <c r="A576" s="41" t="s">
        <v>57</v>
      </c>
      <c r="B576" s="41">
        <f t="shared" si="51"/>
        <v>1084.71</v>
      </c>
      <c r="C576" s="41">
        <f t="shared" si="52"/>
        <v>1180.33</v>
      </c>
      <c r="D576" s="42">
        <f t="shared" si="53"/>
        <v>444.62799999999999</v>
      </c>
      <c r="E576" s="43"/>
      <c r="F576" s="44" t="s">
        <v>57</v>
      </c>
      <c r="G576" s="41">
        <v>19123.437299999998</v>
      </c>
      <c r="H576" s="41">
        <v>20809.217899999996</v>
      </c>
      <c r="I576" s="42">
        <v>7838.7916399999995</v>
      </c>
      <c r="J576" s="43"/>
      <c r="K576" s="44" t="s">
        <v>57</v>
      </c>
      <c r="L576" s="41">
        <v>13764.434707481571</v>
      </c>
      <c r="M576" s="41">
        <v>8434.681201287005</v>
      </c>
      <c r="N576" s="41">
        <v>6079.4669086076119</v>
      </c>
      <c r="O576" s="41">
        <v>6055.5817168359163</v>
      </c>
      <c r="P576" s="41">
        <v>12162.240927213124</v>
      </c>
      <c r="Q576" s="41">
        <v>12362.785575581502</v>
      </c>
      <c r="R576" s="41">
        <v>9516.8543959914732</v>
      </c>
      <c r="S576" s="41">
        <v>7545.3749851611155</v>
      </c>
      <c r="T576" s="41">
        <v>5593.5450725909395</v>
      </c>
      <c r="U576" s="41">
        <v>10402.426007048367</v>
      </c>
      <c r="V576" s="41">
        <v>8928.7626807067954</v>
      </c>
      <c r="W576" s="41">
        <v>4900.4833336350403</v>
      </c>
      <c r="X576" s="41">
        <v>4369.6051548417036</v>
      </c>
      <c r="Y576" s="41">
        <v>10089.339019005554</v>
      </c>
      <c r="Z576" s="41">
        <v>8833.8113539238911</v>
      </c>
      <c r="AA576" s="41">
        <v>7335.6330324020928</v>
      </c>
      <c r="AB576" s="41">
        <v>10568.742872288085</v>
      </c>
      <c r="AC576" s="41">
        <v>9248.2207176069642</v>
      </c>
      <c r="AD576" s="41">
        <v>6523.0842828837121</v>
      </c>
      <c r="AE576" s="41">
        <v>6322.6984525585322</v>
      </c>
      <c r="AF576" s="41">
        <v>6176.2891097096081</v>
      </c>
      <c r="AG576" s="41">
        <v>7112.4347636522316</v>
      </c>
      <c r="AH576" s="41">
        <v>3911.9600879421996</v>
      </c>
      <c r="AI576" s="41">
        <v>2492.2357228641345</v>
      </c>
      <c r="AJ576" s="41">
        <v>2356.4515170253107</v>
      </c>
      <c r="AK576" s="41">
        <v>2708.920156768057</v>
      </c>
      <c r="AL576" s="41">
        <v>1111.0077116628765</v>
      </c>
      <c r="AM576" s="41">
        <v>0</v>
      </c>
      <c r="AN576" s="41">
        <v>2648.771615915131</v>
      </c>
      <c r="AO576" s="41">
        <v>3096.6228023454996</v>
      </c>
    </row>
    <row r="577" spans="1:41" s="41" customFormat="1" x14ac:dyDescent="0.2">
      <c r="A577" s="41" t="s">
        <v>58</v>
      </c>
      <c r="B577" s="41">
        <f t="shared" si="51"/>
        <v>1022.64</v>
      </c>
      <c r="C577" s="41">
        <f t="shared" si="52"/>
        <v>1109.5999999999999</v>
      </c>
      <c r="D577" s="42">
        <f t="shared" si="53"/>
        <v>561.74900000000002</v>
      </c>
      <c r="E577" s="43"/>
      <c r="F577" s="44" t="s">
        <v>58</v>
      </c>
      <c r="G577" s="41">
        <v>18029.143199999999</v>
      </c>
      <c r="H577" s="41">
        <v>19562.247999999996</v>
      </c>
      <c r="I577" s="42">
        <v>9903.6348699999999</v>
      </c>
      <c r="J577" s="43"/>
      <c r="K577" s="44" t="s">
        <v>58</v>
      </c>
      <c r="L577" s="41">
        <v>13366.274422964141</v>
      </c>
      <c r="M577" s="41">
        <v>8583.005383433172</v>
      </c>
      <c r="N577" s="41">
        <v>7186.9965215895108</v>
      </c>
      <c r="O577" s="41">
        <v>7365.7546118523323</v>
      </c>
      <c r="P577" s="41">
        <v>12083.370145154338</v>
      </c>
      <c r="Q577" s="41">
        <v>11765.808373904787</v>
      </c>
      <c r="R577" s="41">
        <v>10080.530249516567</v>
      </c>
      <c r="S577" s="41">
        <v>8830.9706077943483</v>
      </c>
      <c r="T577" s="41">
        <v>7665.3868558830545</v>
      </c>
      <c r="U577" s="41">
        <v>9812.6926635580658</v>
      </c>
      <c r="V577" s="41">
        <v>8330.6492411495965</v>
      </c>
      <c r="W577" s="41">
        <v>6498.2290185988604</v>
      </c>
      <c r="X577" s="41">
        <v>6746.8066104182353</v>
      </c>
      <c r="Y577" s="41">
        <v>9176.0355669503679</v>
      </c>
      <c r="Z577" s="41">
        <v>7211.5764129937925</v>
      </c>
      <c r="AA577" s="41">
        <v>5210.2449348805276</v>
      </c>
      <c r="AB577" s="41">
        <v>9639.7855499327961</v>
      </c>
      <c r="AC577" s="41">
        <v>8025.6386162435901</v>
      </c>
      <c r="AD577" s="41">
        <v>3940.8291308742882</v>
      </c>
      <c r="AE577" s="41">
        <v>4057.0099731745918</v>
      </c>
      <c r="AF577" s="41">
        <v>7894.9706111488722</v>
      </c>
      <c r="AG577" s="41">
        <v>6814.3501391355094</v>
      </c>
      <c r="AH577" s="41">
        <v>3756.0466524167537</v>
      </c>
      <c r="AI577" s="41">
        <v>2593.2019932495773</v>
      </c>
      <c r="AJ577" s="41">
        <v>2877.4033764385481</v>
      </c>
      <c r="AK577" s="41">
        <v>2324.0150938346906</v>
      </c>
      <c r="AL577" s="41">
        <v>1797.8390382802618</v>
      </c>
      <c r="AM577" s="41">
        <v>2648.771615915131</v>
      </c>
      <c r="AN577" s="41">
        <v>0</v>
      </c>
      <c r="AO577" s="41">
        <v>3071.1842625797622</v>
      </c>
    </row>
    <row r="578" spans="1:41" s="41" customFormat="1" x14ac:dyDescent="0.2">
      <c r="A578" s="41" t="s">
        <v>59</v>
      </c>
      <c r="B578" s="41">
        <f t="shared" si="51"/>
        <v>1124.43</v>
      </c>
      <c r="C578" s="41">
        <f t="shared" si="52"/>
        <v>1244.78</v>
      </c>
      <c r="D578" s="42">
        <f t="shared" si="53"/>
        <v>603.12</v>
      </c>
      <c r="E578" s="43"/>
      <c r="F578" s="44" t="s">
        <v>59</v>
      </c>
      <c r="G578" s="41">
        <v>19823.7009</v>
      </c>
      <c r="H578" s="41">
        <v>21945.471399999999</v>
      </c>
      <c r="I578" s="42">
        <v>10633.005599999999</v>
      </c>
      <c r="J578" s="43"/>
      <c r="K578" s="44" t="s">
        <v>59</v>
      </c>
      <c r="L578" s="41">
        <v>16089.234209496926</v>
      </c>
      <c r="M578" s="41">
        <v>11188.304466988118</v>
      </c>
      <c r="N578" s="41">
        <v>8420.677967669053</v>
      </c>
      <c r="O578" s="41">
        <v>6944.9435168234704</v>
      </c>
      <c r="P578" s="41">
        <v>14654.720314712287</v>
      </c>
      <c r="Q578" s="41">
        <v>14615.149141937243</v>
      </c>
      <c r="R578" s="41">
        <v>12278.355798427436</v>
      </c>
      <c r="S578" s="41">
        <v>10321.196010682475</v>
      </c>
      <c r="T578" s="41">
        <v>8088.6630017207917</v>
      </c>
      <c r="U578" s="41">
        <v>12056.946196151799</v>
      </c>
      <c r="V578" s="41">
        <v>9995.7824310962951</v>
      </c>
      <c r="W578" s="41">
        <v>5603.0516106370205</v>
      </c>
      <c r="X578" s="41">
        <v>6331.9460242754758</v>
      </c>
      <c r="Y578" s="41">
        <v>12182.139408271496</v>
      </c>
      <c r="Z578" s="41">
        <v>10272.537649339336</v>
      </c>
      <c r="AA578" s="41">
        <v>7915.3456754857152</v>
      </c>
      <c r="AB578" s="41">
        <v>12072.063645715125</v>
      </c>
      <c r="AC578" s="41">
        <v>10079.983257126192</v>
      </c>
      <c r="AD578" s="41">
        <v>5335.8622594399512</v>
      </c>
      <c r="AE578" s="41">
        <v>6172.5265737997915</v>
      </c>
      <c r="AF578" s="41">
        <v>9212.1603908299367</v>
      </c>
      <c r="AG578" s="41">
        <v>9199.1922942697529</v>
      </c>
      <c r="AH578" s="41">
        <v>6322.1740846110588</v>
      </c>
      <c r="AI578" s="41">
        <v>4952.0801340395674</v>
      </c>
      <c r="AJ578" s="41">
        <v>5009.395965160802</v>
      </c>
      <c r="AK578" s="41">
        <v>4881.6175137321925</v>
      </c>
      <c r="AL578" s="41">
        <v>2967.8775410078474</v>
      </c>
      <c r="AM578" s="41">
        <v>3096.6228023454996</v>
      </c>
      <c r="AN578" s="41">
        <v>3071.1842625797622</v>
      </c>
      <c r="AO578" s="41">
        <v>0</v>
      </c>
    </row>
    <row r="580" spans="1:41" s="41" customFormat="1" x14ac:dyDescent="0.2">
      <c r="A580" s="40" t="s">
        <v>109</v>
      </c>
      <c r="D580" s="42"/>
      <c r="E580" s="43"/>
      <c r="F580" s="44"/>
      <c r="I580" s="42"/>
      <c r="J580" s="43"/>
      <c r="K580" s="44"/>
      <c r="L580" s="41" t="s">
        <v>32</v>
      </c>
      <c r="M580" s="41" t="s">
        <v>30</v>
      </c>
      <c r="N580" s="41" t="s">
        <v>31</v>
      </c>
      <c r="O580" s="41" t="s">
        <v>33</v>
      </c>
      <c r="P580" s="41" t="s">
        <v>34</v>
      </c>
      <c r="Q580" s="41" t="s">
        <v>35</v>
      </c>
      <c r="R580" s="41" t="s">
        <v>36</v>
      </c>
      <c r="S580" s="41" t="s">
        <v>37</v>
      </c>
      <c r="T580" s="41" t="s">
        <v>38</v>
      </c>
      <c r="U580" s="41" t="s">
        <v>39</v>
      </c>
      <c r="V580" s="41" t="s">
        <v>40</v>
      </c>
      <c r="W580" s="41" t="s">
        <v>41</v>
      </c>
      <c r="X580" s="41" t="s">
        <v>42</v>
      </c>
      <c r="Y580" s="41" t="s">
        <v>43</v>
      </c>
      <c r="Z580" s="41" t="s">
        <v>44</v>
      </c>
      <c r="AA580" s="41" t="s">
        <v>45</v>
      </c>
      <c r="AB580" s="41" t="s">
        <v>46</v>
      </c>
      <c r="AC580" s="41" t="s">
        <v>47</v>
      </c>
      <c r="AD580" s="41" t="s">
        <v>48</v>
      </c>
      <c r="AE580" s="41" t="s">
        <v>49</v>
      </c>
      <c r="AF580" s="41" t="s">
        <v>50</v>
      </c>
      <c r="AG580" s="41" t="s">
        <v>51</v>
      </c>
      <c r="AH580" s="41" t="s">
        <v>52</v>
      </c>
      <c r="AI580" s="41" t="s">
        <v>53</v>
      </c>
      <c r="AJ580" s="41" t="s">
        <v>54</v>
      </c>
      <c r="AK580" s="41" t="s">
        <v>55</v>
      </c>
      <c r="AL580" s="41" t="s">
        <v>56</v>
      </c>
      <c r="AM580" s="41" t="s">
        <v>57</v>
      </c>
      <c r="AN580" s="41" t="s">
        <v>58</v>
      </c>
      <c r="AO580" s="41" t="s">
        <v>59</v>
      </c>
    </row>
    <row r="581" spans="1:41" s="41" customFormat="1" x14ac:dyDescent="0.2">
      <c r="A581" s="41" t="s">
        <v>32</v>
      </c>
      <c r="B581" s="41">
        <f t="shared" ref="B581:B610" si="54">G581/17.63</f>
        <v>521.71400000000006</v>
      </c>
      <c r="C581" s="41">
        <f t="shared" ref="C581:C610" si="55">H581/17.63</f>
        <v>677.62900000000002</v>
      </c>
      <c r="D581" s="42">
        <f t="shared" ref="D581:D610" si="56">I581/17.63</f>
        <v>172.083</v>
      </c>
      <c r="E581" s="43"/>
      <c r="F581" s="44" t="s">
        <v>32</v>
      </c>
      <c r="G581" s="41">
        <v>9197.8178200000002</v>
      </c>
      <c r="H581" s="41">
        <v>11946.599269999999</v>
      </c>
      <c r="I581" s="42">
        <v>3033.8232899999998</v>
      </c>
      <c r="J581" s="43"/>
      <c r="K581" s="44" t="s">
        <v>32</v>
      </c>
      <c r="L581" s="41">
        <v>0</v>
      </c>
      <c r="M581" s="41">
        <v>7009.7242289577698</v>
      </c>
      <c r="N581" s="41">
        <v>14247.096595554189</v>
      </c>
      <c r="O581" s="41">
        <v>18034.824662117368</v>
      </c>
      <c r="P581" s="41">
        <v>2062.2895309187415</v>
      </c>
      <c r="Q581" s="41">
        <v>2080.559383323935</v>
      </c>
      <c r="R581" s="41">
        <v>5721.572271267607</v>
      </c>
      <c r="S581" s="41">
        <v>8806.9058638602637</v>
      </c>
      <c r="T581" s="41">
        <v>12754.458260502979</v>
      </c>
      <c r="U581" s="41">
        <v>6248.5832968606692</v>
      </c>
      <c r="V581" s="41">
        <v>9474.0535881806409</v>
      </c>
      <c r="W581" s="41">
        <v>15118.704117152127</v>
      </c>
      <c r="X581" s="41">
        <v>14130.923672556966</v>
      </c>
      <c r="Y581" s="41">
        <v>5772.9484245530375</v>
      </c>
      <c r="Z581" s="41">
        <v>8767.8584153759493</v>
      </c>
      <c r="AA581" s="41">
        <v>12638.710041639528</v>
      </c>
      <c r="AB581" s="41">
        <v>6491.348078424282</v>
      </c>
      <c r="AC581" s="41">
        <v>9619.3529144261247</v>
      </c>
      <c r="AD581" s="41">
        <v>15410.482404985227</v>
      </c>
      <c r="AE581" s="41">
        <v>14415.60204952232</v>
      </c>
      <c r="AF581" s="41">
        <v>11623.438406280618</v>
      </c>
      <c r="AG581" s="41">
        <v>11450.955312021339</v>
      </c>
      <c r="AH581" s="41">
        <v>10062.641036639947</v>
      </c>
      <c r="AI581" s="41">
        <v>11656.863039788312</v>
      </c>
      <c r="AJ581" s="41">
        <v>11636.216967151769</v>
      </c>
      <c r="AK581" s="41">
        <v>11670.823024468473</v>
      </c>
      <c r="AL581" s="41">
        <v>13813.957688616927</v>
      </c>
      <c r="AM581" s="41">
        <v>13917.392320628078</v>
      </c>
      <c r="AN581" s="41">
        <v>13901.591939951173</v>
      </c>
      <c r="AO581" s="41">
        <v>16553.644250997284</v>
      </c>
    </row>
    <row r="582" spans="1:41" s="41" customFormat="1" x14ac:dyDescent="0.2">
      <c r="A582" s="41" t="s">
        <v>30</v>
      </c>
      <c r="B582" s="41">
        <f t="shared" si="54"/>
        <v>912.53599999999994</v>
      </c>
      <c r="C582" s="41">
        <f t="shared" si="55"/>
        <v>689.274</v>
      </c>
      <c r="D582" s="42">
        <f t="shared" si="56"/>
        <v>244.26300000000001</v>
      </c>
      <c r="E582" s="43"/>
      <c r="F582" s="44" t="s">
        <v>30</v>
      </c>
      <c r="G582" s="41">
        <v>16088.009679999997</v>
      </c>
      <c r="H582" s="41">
        <v>12151.900619999999</v>
      </c>
      <c r="I582" s="42">
        <v>4306.3566899999996</v>
      </c>
      <c r="J582" s="43"/>
      <c r="K582" s="44" t="s">
        <v>30</v>
      </c>
      <c r="L582" s="41">
        <v>7009.7242289577698</v>
      </c>
      <c r="M582" s="41">
        <v>0</v>
      </c>
      <c r="N582" s="41">
        <v>7321.3822064845826</v>
      </c>
      <c r="O582" s="41">
        <v>11356.497636373319</v>
      </c>
      <c r="P582" s="41">
        <v>5579.4531907236506</v>
      </c>
      <c r="Q582" s="41">
        <v>5667.6584917348082</v>
      </c>
      <c r="R582" s="41">
        <v>4058.4275435820264</v>
      </c>
      <c r="S582" s="41">
        <v>5690.6322200535533</v>
      </c>
      <c r="T582" s="41">
        <v>8443.2128058376002</v>
      </c>
      <c r="U582" s="41">
        <v>8105.7906341776497</v>
      </c>
      <c r="V582" s="41">
        <v>9690.1967623509845</v>
      </c>
      <c r="W582" s="41">
        <v>11377.19094780108</v>
      </c>
      <c r="X582" s="41">
        <v>9367.3096339658605</v>
      </c>
      <c r="Y582" s="41">
        <v>4358.9809562616001</v>
      </c>
      <c r="Z582" s="41">
        <v>6087.8732207661797</v>
      </c>
      <c r="AA582" s="41">
        <v>8613.4375362544433</v>
      </c>
      <c r="AB582" s="41">
        <v>8260.1979592667649</v>
      </c>
      <c r="AC582" s="41">
        <v>9825.1504249908794</v>
      </c>
      <c r="AD582" s="41">
        <v>11676.323707018439</v>
      </c>
      <c r="AE582" s="41">
        <v>9823.2261160882881</v>
      </c>
      <c r="AF582" s="41">
        <v>5167.8639319897629</v>
      </c>
      <c r="AG582" s="41">
        <v>5144.9409209317591</v>
      </c>
      <c r="AH582" s="41">
        <v>5167.0406430492858</v>
      </c>
      <c r="AI582" s="41">
        <v>6486.5862679137581</v>
      </c>
      <c r="AJ582" s="41">
        <v>6624.0848277358864</v>
      </c>
      <c r="AK582" s="41">
        <v>6506.6143693832373</v>
      </c>
      <c r="AL582" s="41">
        <v>8477.1588057102908</v>
      </c>
      <c r="AM582" s="41">
        <v>8584.5392095139177</v>
      </c>
      <c r="AN582" s="41">
        <v>8617.6095837111188</v>
      </c>
      <c r="AO582" s="41">
        <v>11582.495747660441</v>
      </c>
    </row>
    <row r="583" spans="1:41" s="41" customFormat="1" x14ac:dyDescent="0.2">
      <c r="A583" s="41" t="s">
        <v>31</v>
      </c>
      <c r="B583" s="41">
        <f t="shared" si="54"/>
        <v>1300.1300000000001</v>
      </c>
      <c r="C583" s="41">
        <f t="shared" si="55"/>
        <v>775.74</v>
      </c>
      <c r="D583" s="42">
        <f t="shared" si="56"/>
        <v>365.72</v>
      </c>
      <c r="E583" s="43"/>
      <c r="F583" s="44" t="s">
        <v>31</v>
      </c>
      <c r="G583" s="41">
        <v>22921.2919</v>
      </c>
      <c r="H583" s="41">
        <v>13676.296199999999</v>
      </c>
      <c r="I583" s="42">
        <v>6447.6436000000003</v>
      </c>
      <c r="J583" s="43"/>
      <c r="K583" s="44" t="s">
        <v>31</v>
      </c>
      <c r="L583" s="41">
        <v>14247.096595554189</v>
      </c>
      <c r="M583" s="41">
        <v>7321.3822064845826</v>
      </c>
      <c r="N583" s="41">
        <v>0</v>
      </c>
      <c r="O583" s="41">
        <v>4344.8174476651739</v>
      </c>
      <c r="P583" s="41">
        <v>12716.898471545654</v>
      </c>
      <c r="Q583" s="41">
        <v>12739.025034320246</v>
      </c>
      <c r="R583" s="41">
        <v>10063.362276543392</v>
      </c>
      <c r="S583" s="41">
        <v>9150.7074607813629</v>
      </c>
      <c r="T583" s="41">
        <v>8271.834066752268</v>
      </c>
      <c r="U583" s="41">
        <v>13347.892839574135</v>
      </c>
      <c r="V583" s="41">
        <v>13228.32803356307</v>
      </c>
      <c r="W583" s="41">
        <v>10219.078472058514</v>
      </c>
      <c r="X583" s="41">
        <v>7737.5404696769929</v>
      </c>
      <c r="Y583" s="41">
        <v>10109.194483191997</v>
      </c>
      <c r="Z583" s="41">
        <v>9338.0488320405366</v>
      </c>
      <c r="AA583" s="41">
        <v>8384.5862872328362</v>
      </c>
      <c r="AB583" s="41">
        <v>13371.543862703431</v>
      </c>
      <c r="AC583" s="41">
        <v>13259.00938462241</v>
      </c>
      <c r="AD583" s="41">
        <v>10179.996549523219</v>
      </c>
      <c r="AE583" s="41">
        <v>7895.4548797459593</v>
      </c>
      <c r="AF583" s="41">
        <v>4249.8183409915455</v>
      </c>
      <c r="AG583" s="41">
        <v>4281.1745763688796</v>
      </c>
      <c r="AH583" s="41">
        <v>6271.4697044291261</v>
      </c>
      <c r="AI583" s="41">
        <v>5705.715287111715</v>
      </c>
      <c r="AJ583" s="41">
        <v>6015.9727811339062</v>
      </c>
      <c r="AK583" s="41">
        <v>5704.5196861261111</v>
      </c>
      <c r="AL583" s="41">
        <v>5738.9126595954867</v>
      </c>
      <c r="AM583" s="41">
        <v>5848.1185035123071</v>
      </c>
      <c r="AN583" s="41">
        <v>5871.6272019501048</v>
      </c>
      <c r="AO583" s="41">
        <v>8088.7177306449112</v>
      </c>
    </row>
    <row r="584" spans="1:41" s="41" customFormat="1" x14ac:dyDescent="0.2">
      <c r="A584" s="41" t="s">
        <v>33</v>
      </c>
      <c r="B584" s="41">
        <f t="shared" si="54"/>
        <v>1464.44</v>
      </c>
      <c r="C584" s="41">
        <f t="shared" si="55"/>
        <v>899.404</v>
      </c>
      <c r="D584" s="42">
        <f t="shared" si="56"/>
        <v>501.53</v>
      </c>
      <c r="E584" s="43"/>
      <c r="F584" s="44" t="s">
        <v>33</v>
      </c>
      <c r="G584" s="41">
        <v>25818.0772</v>
      </c>
      <c r="H584" s="41">
        <v>15856.49252</v>
      </c>
      <c r="I584" s="42">
        <v>8841.973899999999</v>
      </c>
      <c r="J584" s="43"/>
      <c r="K584" s="44" t="s">
        <v>33</v>
      </c>
      <c r="L584" s="41">
        <v>18034.824662117368</v>
      </c>
      <c r="M584" s="41">
        <v>11356.497636373319</v>
      </c>
      <c r="N584" s="41">
        <v>4344.8174476651739</v>
      </c>
      <c r="O584" s="41">
        <v>0</v>
      </c>
      <c r="P584" s="41">
        <v>16474.537796361274</v>
      </c>
      <c r="Q584" s="41">
        <v>16492.98393170195</v>
      </c>
      <c r="R584" s="41">
        <v>13630.297040075908</v>
      </c>
      <c r="S584" s="41">
        <v>12080.708257224211</v>
      </c>
      <c r="T584" s="41">
        <v>9757.5429405904451</v>
      </c>
      <c r="U584" s="41">
        <v>16013.020745217515</v>
      </c>
      <c r="V584" s="41">
        <v>15065.465749634461</v>
      </c>
      <c r="W584" s="41">
        <v>10145.893512015597</v>
      </c>
      <c r="X584" s="41">
        <v>8379.1421143564094</v>
      </c>
      <c r="Y584" s="41">
        <v>13645.769910551544</v>
      </c>
      <c r="Z584" s="41">
        <v>12157.014646920996</v>
      </c>
      <c r="AA584" s="41">
        <v>9832.9478685776285</v>
      </c>
      <c r="AB584" s="41">
        <v>15986.609624237994</v>
      </c>
      <c r="AC584" s="41">
        <v>15055.716971891199</v>
      </c>
      <c r="AD584" s="41">
        <v>9936.5803357535606</v>
      </c>
      <c r="AE584" s="41">
        <v>8292.3141707275136</v>
      </c>
      <c r="AF584" s="41">
        <v>7730.6531149354378</v>
      </c>
      <c r="AG584" s="41">
        <v>7776.1584172299636</v>
      </c>
      <c r="AH584" s="41">
        <v>8703.3942892211799</v>
      </c>
      <c r="AI584" s="41">
        <v>7435.5653237241622</v>
      </c>
      <c r="AJ584" s="41">
        <v>7668.1801299341078</v>
      </c>
      <c r="AK584" s="41">
        <v>7426.0727974151305</v>
      </c>
      <c r="AL584" s="41">
        <v>6079.4433241818933</v>
      </c>
      <c r="AM584" s="41">
        <v>6150.794336332955</v>
      </c>
      <c r="AN584" s="41">
        <v>6151.3272539528352</v>
      </c>
      <c r="AO584" s="41">
        <v>6653.8143111606487</v>
      </c>
    </row>
    <row r="585" spans="1:41" s="41" customFormat="1" x14ac:dyDescent="0.2">
      <c r="A585" s="41" t="s">
        <v>34</v>
      </c>
      <c r="B585" s="41">
        <f t="shared" si="54"/>
        <v>598.95100000000002</v>
      </c>
      <c r="C585" s="41">
        <f t="shared" si="55"/>
        <v>647.91300000000001</v>
      </c>
      <c r="D585" s="42">
        <f t="shared" si="56"/>
        <v>254.75600000000003</v>
      </c>
      <c r="E585" s="43"/>
      <c r="F585" s="44" t="s">
        <v>34</v>
      </c>
      <c r="G585" s="41">
        <v>10559.50613</v>
      </c>
      <c r="H585" s="41">
        <v>11422.706189999999</v>
      </c>
      <c r="I585" s="42">
        <v>4491.3482800000002</v>
      </c>
      <c r="J585" s="43"/>
      <c r="K585" s="44" t="s">
        <v>34</v>
      </c>
      <c r="L585" s="41">
        <v>2062.2895309187415</v>
      </c>
      <c r="M585" s="41">
        <v>5579.4531907236506</v>
      </c>
      <c r="N585" s="41">
        <v>12716.898471545654</v>
      </c>
      <c r="O585" s="41">
        <v>16474.537796361274</v>
      </c>
      <c r="P585" s="41">
        <v>0</v>
      </c>
      <c r="Q585" s="41">
        <v>2622.7272714558007</v>
      </c>
      <c r="R585" s="41">
        <v>3673.3277250215006</v>
      </c>
      <c r="S585" s="41">
        <v>6772.8871113343548</v>
      </c>
      <c r="T585" s="41">
        <v>10783.196244385186</v>
      </c>
      <c r="U585" s="41">
        <v>5688.6393696116857</v>
      </c>
      <c r="V585" s="41">
        <v>8608.015042948582</v>
      </c>
      <c r="W585" s="41">
        <v>13406.092489428749</v>
      </c>
      <c r="X585" s="41">
        <v>12232.647508155418</v>
      </c>
      <c r="Y585" s="41">
        <v>5523.4886926650033</v>
      </c>
      <c r="Z585" s="41">
        <v>8432.302749714454</v>
      </c>
      <c r="AA585" s="41">
        <v>12018.425174628264</v>
      </c>
      <c r="AB585" s="41">
        <v>6235.9897850861398</v>
      </c>
      <c r="AC585" s="41">
        <v>9113.9660395290975</v>
      </c>
      <c r="AD585" s="41">
        <v>14583.170911996283</v>
      </c>
      <c r="AE585" s="41">
        <v>13557.415707870701</v>
      </c>
      <c r="AF585" s="41">
        <v>9791.029035996864</v>
      </c>
      <c r="AG585" s="41">
        <v>10364.574463094932</v>
      </c>
      <c r="AH585" s="41">
        <v>8591.2503329156607</v>
      </c>
      <c r="AI585" s="41">
        <v>10170.711460299641</v>
      </c>
      <c r="AJ585" s="41">
        <v>10111.186747756379</v>
      </c>
      <c r="AK585" s="41">
        <v>10228.970249609021</v>
      </c>
      <c r="AL585" s="41">
        <v>12316.711858034825</v>
      </c>
      <c r="AM585" s="41">
        <v>12321.929109297014</v>
      </c>
      <c r="AN585" s="41">
        <v>12520.253884976582</v>
      </c>
      <c r="AO585" s="41">
        <v>15092.761193258779</v>
      </c>
    </row>
    <row r="586" spans="1:41" s="41" customFormat="1" x14ac:dyDescent="0.2">
      <c r="A586" s="41" t="s">
        <v>35</v>
      </c>
      <c r="B586" s="41">
        <f t="shared" si="54"/>
        <v>612.20600000000002</v>
      </c>
      <c r="C586" s="41">
        <f t="shared" si="55"/>
        <v>748.84900000000005</v>
      </c>
      <c r="D586" s="42">
        <f t="shared" si="56"/>
        <v>146.279</v>
      </c>
      <c r="E586" s="43"/>
      <c r="F586" s="44" t="s">
        <v>35</v>
      </c>
      <c r="G586" s="41">
        <v>10793.191779999999</v>
      </c>
      <c r="H586" s="41">
        <v>13202.20787</v>
      </c>
      <c r="I586" s="42">
        <v>2578.8987699999998</v>
      </c>
      <c r="J586" s="43"/>
      <c r="K586" s="44" t="s">
        <v>35</v>
      </c>
      <c r="L586" s="41">
        <v>2080.559383323935</v>
      </c>
      <c r="M586" s="41">
        <v>5667.6584917348082</v>
      </c>
      <c r="N586" s="41">
        <v>12739.025034320246</v>
      </c>
      <c r="O586" s="41">
        <v>16492.98393170195</v>
      </c>
      <c r="P586" s="41">
        <v>2622.7272714558007</v>
      </c>
      <c r="Q586" s="41">
        <v>0</v>
      </c>
      <c r="R586" s="41">
        <v>5498.7536251960819</v>
      </c>
      <c r="S586" s="41">
        <v>8521.6028093133646</v>
      </c>
      <c r="T586" s="41">
        <v>12180.306051336354</v>
      </c>
      <c r="U586" s="41">
        <v>5924.7415874899962</v>
      </c>
      <c r="V586" s="41">
        <v>8976.2170170839236</v>
      </c>
      <c r="W586" s="41">
        <v>14360.13467654564</v>
      </c>
      <c r="X586" s="41">
        <v>13338.240981178997</v>
      </c>
      <c r="Y586" s="41">
        <v>3711.064255739152</v>
      </c>
      <c r="Z586" s="41">
        <v>6746.9875759877677</v>
      </c>
      <c r="AA586" s="41">
        <v>10676.105789606785</v>
      </c>
      <c r="AB586" s="41">
        <v>5824.1801846779144</v>
      </c>
      <c r="AC586" s="41">
        <v>8739.1195040291295</v>
      </c>
      <c r="AD586" s="41">
        <v>13705.217077863075</v>
      </c>
      <c r="AE586" s="41">
        <v>12542.270790659444</v>
      </c>
      <c r="AF586" s="41">
        <v>10583.115126889092</v>
      </c>
      <c r="AG586" s="41">
        <v>9631.3621376488409</v>
      </c>
      <c r="AH586" s="41">
        <v>8654.3498234363324</v>
      </c>
      <c r="AI586" s="41">
        <v>10233.140887665784</v>
      </c>
      <c r="AJ586" s="41">
        <v>10281.47310506585</v>
      </c>
      <c r="AK586" s="41">
        <v>10201.177932092278</v>
      </c>
      <c r="AL586" s="41">
        <v>12381.93798329675</v>
      </c>
      <c r="AM586" s="41">
        <v>12595.995541386785</v>
      </c>
      <c r="AN586" s="41">
        <v>12358.696988197471</v>
      </c>
      <c r="AO586" s="41">
        <v>15169.252831297965</v>
      </c>
    </row>
    <row r="587" spans="1:41" s="41" customFormat="1" x14ac:dyDescent="0.2">
      <c r="A587" s="41" t="s">
        <v>36</v>
      </c>
      <c r="B587" s="41">
        <f t="shared" si="54"/>
        <v>751.71299999999997</v>
      </c>
      <c r="C587" s="41">
        <f t="shared" si="55"/>
        <v>619.91499999999996</v>
      </c>
      <c r="D587" s="42">
        <f t="shared" si="56"/>
        <v>393.65300000000002</v>
      </c>
      <c r="E587" s="43"/>
      <c r="F587" s="44" t="s">
        <v>36</v>
      </c>
      <c r="G587" s="41">
        <v>13252.700189999998</v>
      </c>
      <c r="H587" s="41">
        <v>10929.101449999998</v>
      </c>
      <c r="I587" s="42">
        <v>6940.10239</v>
      </c>
      <c r="J587" s="43"/>
      <c r="K587" s="44" t="s">
        <v>36</v>
      </c>
      <c r="L587" s="41">
        <v>5721.572271267607</v>
      </c>
      <c r="M587" s="41">
        <v>4058.4275435820264</v>
      </c>
      <c r="N587" s="41">
        <v>10063.362276543392</v>
      </c>
      <c r="O587" s="41">
        <v>13630.297040075908</v>
      </c>
      <c r="P587" s="41">
        <v>3673.3277250215006</v>
      </c>
      <c r="Q587" s="41">
        <v>5498.7536251960819</v>
      </c>
      <c r="R587" s="41">
        <v>0</v>
      </c>
      <c r="S587" s="41">
        <v>3195.3790646483135</v>
      </c>
      <c r="T587" s="41">
        <v>7258.3105071294849</v>
      </c>
      <c r="U587" s="41">
        <v>6223.8641552708077</v>
      </c>
      <c r="V587" s="41">
        <v>7951.3950560452749</v>
      </c>
      <c r="W587" s="41">
        <v>10435.84003312709</v>
      </c>
      <c r="X587" s="41">
        <v>8815.6102938962467</v>
      </c>
      <c r="Y587" s="41">
        <v>6383.2510361682562</v>
      </c>
      <c r="Z587" s="41">
        <v>8539.7210996316007</v>
      </c>
      <c r="AA587" s="41">
        <v>11223.879906885541</v>
      </c>
      <c r="AB587" s="41">
        <v>7071.8908674971753</v>
      </c>
      <c r="AC587" s="41">
        <v>8998.9974970006188</v>
      </c>
      <c r="AD587" s="41">
        <v>13266.301943972518</v>
      </c>
      <c r="AE587" s="41">
        <v>12206.650507207616</v>
      </c>
      <c r="AF587" s="41">
        <v>6581.256021288028</v>
      </c>
      <c r="AG587" s="41">
        <v>8805.6746788631681</v>
      </c>
      <c r="AH587" s="41">
        <v>6293.6296303592662</v>
      </c>
      <c r="AI587" s="41">
        <v>7705.0040688156141</v>
      </c>
      <c r="AJ587" s="41">
        <v>7565.1046689590221</v>
      </c>
      <c r="AK587" s="41">
        <v>7860.079468173687</v>
      </c>
      <c r="AL587" s="41">
        <v>9715.512884102016</v>
      </c>
      <c r="AM587" s="41">
        <v>9511.3356026377915</v>
      </c>
      <c r="AN587" s="41">
        <v>10156.532301817177</v>
      </c>
      <c r="AO587" s="41">
        <v>12495.717364364447</v>
      </c>
    </row>
    <row r="588" spans="1:41" s="41" customFormat="1" x14ac:dyDescent="0.2">
      <c r="A588" s="41" t="s">
        <v>37</v>
      </c>
      <c r="B588" s="41">
        <f t="shared" si="54"/>
        <v>841.73599999999999</v>
      </c>
      <c r="C588" s="41">
        <f t="shared" si="55"/>
        <v>617.72</v>
      </c>
      <c r="D588" s="42">
        <f t="shared" si="56"/>
        <v>550.947</v>
      </c>
      <c r="E588" s="43"/>
      <c r="F588" s="44" t="s">
        <v>37</v>
      </c>
      <c r="G588" s="41">
        <v>14839.805679999999</v>
      </c>
      <c r="H588" s="41">
        <v>10890.4036</v>
      </c>
      <c r="I588" s="42">
        <v>9713.1956099999989</v>
      </c>
      <c r="J588" s="43"/>
      <c r="K588" s="44" t="s">
        <v>37</v>
      </c>
      <c r="L588" s="41">
        <v>8806.9058638602637</v>
      </c>
      <c r="M588" s="41">
        <v>5690.6322200535533</v>
      </c>
      <c r="N588" s="41">
        <v>9150.7074607813629</v>
      </c>
      <c r="O588" s="41">
        <v>12080.708257224211</v>
      </c>
      <c r="P588" s="41">
        <v>6772.8871113343548</v>
      </c>
      <c r="Q588" s="41">
        <v>8521.6028093133646</v>
      </c>
      <c r="R588" s="41">
        <v>3195.3790646483135</v>
      </c>
      <c r="S588" s="41">
        <v>0</v>
      </c>
      <c r="T588" s="41">
        <v>4204.636636834236</v>
      </c>
      <c r="U588" s="41">
        <v>7491.5255809145565</v>
      </c>
      <c r="V588" s="41">
        <v>7909.1903355189434</v>
      </c>
      <c r="W588" s="41">
        <v>7852.7628222561125</v>
      </c>
      <c r="X588" s="41">
        <v>5980.6033117212264</v>
      </c>
      <c r="Y588" s="41">
        <v>8657.0699389182737</v>
      </c>
      <c r="Z588" s="41">
        <v>9988.4392280554403</v>
      </c>
      <c r="AA588" s="41">
        <v>11667.284339586195</v>
      </c>
      <c r="AB588" s="41">
        <v>8492.8142770303348</v>
      </c>
      <c r="AC588" s="41">
        <v>9445.3039938076454</v>
      </c>
      <c r="AD588" s="41">
        <v>12804.281120495478</v>
      </c>
      <c r="AE588" s="41">
        <v>12020.329031469308</v>
      </c>
      <c r="AF588" s="41">
        <v>5305.0904863026435</v>
      </c>
      <c r="AG588" s="41">
        <v>9218.5773459621687</v>
      </c>
      <c r="AH588" s="41">
        <v>5727.6120949513806</v>
      </c>
      <c r="AI588" s="41">
        <v>6657.518167813143</v>
      </c>
      <c r="AJ588" s="41">
        <v>6368.3671714791371</v>
      </c>
      <c r="AK588" s="41">
        <v>6927.9335555539574</v>
      </c>
      <c r="AL588" s="41">
        <v>8248.5319440054664</v>
      </c>
      <c r="AM588" s="41">
        <v>7752.0132374078921</v>
      </c>
      <c r="AN588" s="41">
        <v>8972.2433278125645</v>
      </c>
      <c r="AO588" s="41">
        <v>10704.013714660263</v>
      </c>
    </row>
    <row r="589" spans="1:41" s="41" customFormat="1" x14ac:dyDescent="0.2">
      <c r="A589" s="41" t="s">
        <v>38</v>
      </c>
      <c r="B589" s="41">
        <f t="shared" si="54"/>
        <v>999.495</v>
      </c>
      <c r="C589" s="41">
        <f t="shared" si="55"/>
        <v>688.48599999999999</v>
      </c>
      <c r="D589" s="42">
        <f t="shared" si="56"/>
        <v>715.21299999999997</v>
      </c>
      <c r="E589" s="43"/>
      <c r="F589" s="44" t="s">
        <v>38</v>
      </c>
      <c r="G589" s="41">
        <v>17621.096849999998</v>
      </c>
      <c r="H589" s="41">
        <v>12138.008179999999</v>
      </c>
      <c r="I589" s="42">
        <v>12609.205189999999</v>
      </c>
      <c r="J589" s="43"/>
      <c r="K589" s="44" t="s">
        <v>38</v>
      </c>
      <c r="L589" s="41">
        <v>12754.458260502979</v>
      </c>
      <c r="M589" s="41">
        <v>8443.2128058376002</v>
      </c>
      <c r="N589" s="41">
        <v>8271.834066752268</v>
      </c>
      <c r="O589" s="41">
        <v>9757.5429405904451</v>
      </c>
      <c r="P589" s="41">
        <v>10783.196244385186</v>
      </c>
      <c r="Q589" s="41">
        <v>12180.306051336354</v>
      </c>
      <c r="R589" s="41">
        <v>7258.3105071294849</v>
      </c>
      <c r="S589" s="41">
        <v>4204.636636834236</v>
      </c>
      <c r="T589" s="41">
        <v>0</v>
      </c>
      <c r="U589" s="41">
        <v>10022.170619178858</v>
      </c>
      <c r="V589" s="41">
        <v>9016.0435558622157</v>
      </c>
      <c r="W589" s="41">
        <v>4570.3995117388113</v>
      </c>
      <c r="X589" s="41">
        <v>2029.0150836421317</v>
      </c>
      <c r="Y589" s="41">
        <v>11395.326415219977</v>
      </c>
      <c r="Z589" s="41">
        <v>11673.262810580902</v>
      </c>
      <c r="AA589" s="41">
        <v>11927.114955168523</v>
      </c>
      <c r="AB589" s="41">
        <v>10865.876545318637</v>
      </c>
      <c r="AC589" s="41">
        <v>10582.8490619154</v>
      </c>
      <c r="AD589" s="41">
        <v>11818.852636047486</v>
      </c>
      <c r="AE589" s="41">
        <v>11416.621239378139</v>
      </c>
      <c r="AF589" s="41">
        <v>5373.8107807618999</v>
      </c>
      <c r="AG589" s="41">
        <v>9901.5181771753087</v>
      </c>
      <c r="AH589" s="41">
        <v>6018.6299744415737</v>
      </c>
      <c r="AI589" s="41">
        <v>5893.3485121941194</v>
      </c>
      <c r="AJ589" s="41">
        <v>5488.506407659097</v>
      </c>
      <c r="AK589" s="41">
        <v>6244.4772863485241</v>
      </c>
      <c r="AL589" s="41">
        <v>6378.5275042090616</v>
      </c>
      <c r="AM589" s="41">
        <v>5509.4535691849314</v>
      </c>
      <c r="AN589" s="41">
        <v>7397.0001501733459</v>
      </c>
      <c r="AO589" s="41">
        <v>7989.3124633651905</v>
      </c>
    </row>
    <row r="590" spans="1:41" s="41" customFormat="1" x14ac:dyDescent="0.2">
      <c r="A590" s="41" t="s">
        <v>39</v>
      </c>
      <c r="B590" s="41">
        <f t="shared" si="54"/>
        <v>558.70799999999997</v>
      </c>
      <c r="C590" s="41">
        <f t="shared" si="55"/>
        <v>912.63199999999995</v>
      </c>
      <c r="D590" s="42">
        <f t="shared" si="56"/>
        <v>434.80900000000003</v>
      </c>
      <c r="E590" s="43"/>
      <c r="F590" s="44" t="s">
        <v>39</v>
      </c>
      <c r="G590" s="41">
        <v>9850.022039999998</v>
      </c>
      <c r="H590" s="41">
        <v>16089.702159999999</v>
      </c>
      <c r="I590" s="42">
        <v>7665.6826700000001</v>
      </c>
      <c r="J590" s="43"/>
      <c r="K590" s="44" t="s">
        <v>39</v>
      </c>
      <c r="L590" s="41">
        <v>6248.5832968606692</v>
      </c>
      <c r="M590" s="41">
        <v>8105.7906341776497</v>
      </c>
      <c r="N590" s="41">
        <v>13347.892839574135</v>
      </c>
      <c r="O590" s="41">
        <v>16013.020745217515</v>
      </c>
      <c r="P590" s="41">
        <v>5688.6393696116857</v>
      </c>
      <c r="Q590" s="41">
        <v>5924.7415874899962</v>
      </c>
      <c r="R590" s="41">
        <v>6223.8641552708077</v>
      </c>
      <c r="S590" s="41">
        <v>7491.5255809145565</v>
      </c>
      <c r="T590" s="41">
        <v>10022.170619178858</v>
      </c>
      <c r="U590" s="41">
        <v>0</v>
      </c>
      <c r="V590" s="41">
        <v>3313.6469685415505</v>
      </c>
      <c r="W590" s="41">
        <v>10607.533725747302</v>
      </c>
      <c r="X590" s="41">
        <v>10921.970598212452</v>
      </c>
      <c r="Y590" s="41">
        <v>6687.4492960100579</v>
      </c>
      <c r="Z590" s="41">
        <v>7757.2623448186387</v>
      </c>
      <c r="AA590" s="41">
        <v>10341.789153479465</v>
      </c>
      <c r="AB590" s="41">
        <v>1482.2982801530159</v>
      </c>
      <c r="AC590" s="41">
        <v>3825.4242376159123</v>
      </c>
      <c r="AD590" s="41">
        <v>11314.225429665783</v>
      </c>
      <c r="AE590" s="41">
        <v>11471.00962057287</v>
      </c>
      <c r="AF590" s="41">
        <v>11086.745956513363</v>
      </c>
      <c r="AG590" s="41">
        <v>11147.509835867109</v>
      </c>
      <c r="AH590" s="41">
        <v>7332.7998414644562</v>
      </c>
      <c r="AI590" s="41">
        <v>8614.956165480271</v>
      </c>
      <c r="AJ590" s="41">
        <v>8431.3405253146193</v>
      </c>
      <c r="AK590" s="41">
        <v>8646.5345914857189</v>
      </c>
      <c r="AL590" s="41">
        <v>10431.74681224039</v>
      </c>
      <c r="AM590" s="41">
        <v>10508.109034213685</v>
      </c>
      <c r="AN590" s="41">
        <v>10544.674691456685</v>
      </c>
      <c r="AO590" s="41">
        <v>12413.021759373967</v>
      </c>
    </row>
    <row r="591" spans="1:41" s="41" customFormat="1" x14ac:dyDescent="0.2">
      <c r="A591" s="41" t="s">
        <v>40</v>
      </c>
      <c r="B591" s="41">
        <f t="shared" si="54"/>
        <v>620.80499999999995</v>
      </c>
      <c r="C591" s="41">
        <f t="shared" si="55"/>
        <v>1006.66</v>
      </c>
      <c r="D591" s="42">
        <f t="shared" si="56"/>
        <v>585.24099999999999</v>
      </c>
      <c r="E591" s="43"/>
      <c r="F591" s="44" t="s">
        <v>40</v>
      </c>
      <c r="G591" s="41">
        <v>10944.792149999999</v>
      </c>
      <c r="H591" s="41">
        <v>17747.415799999999</v>
      </c>
      <c r="I591" s="42">
        <v>10317.79883</v>
      </c>
      <c r="J591" s="43"/>
      <c r="K591" s="44" t="s">
        <v>40</v>
      </c>
      <c r="L591" s="41">
        <v>9474.0535881806409</v>
      </c>
      <c r="M591" s="41">
        <v>9690.1967623509845</v>
      </c>
      <c r="N591" s="41">
        <v>13228.32803356307</v>
      </c>
      <c r="O591" s="41">
        <v>15065.465749634461</v>
      </c>
      <c r="P591" s="41">
        <v>8608.015042948582</v>
      </c>
      <c r="Q591" s="41">
        <v>8976.2170170839236</v>
      </c>
      <c r="R591" s="41">
        <v>7951.3950560452749</v>
      </c>
      <c r="S591" s="41">
        <v>7909.1903355189434</v>
      </c>
      <c r="T591" s="41">
        <v>9016.0435558622157</v>
      </c>
      <c r="U591" s="41">
        <v>3313.6469685415505</v>
      </c>
      <c r="V591" s="41">
        <v>0</v>
      </c>
      <c r="W591" s="41">
        <v>8257.966371428658</v>
      </c>
      <c r="X591" s="41">
        <v>9477.0127854512193</v>
      </c>
      <c r="Y591" s="41">
        <v>8817.4090901631916</v>
      </c>
      <c r="Z591" s="41">
        <v>8860.0877147455067</v>
      </c>
      <c r="AA591" s="41">
        <v>10184.169050249357</v>
      </c>
      <c r="AB591" s="41">
        <v>3744.3311823331546</v>
      </c>
      <c r="AC591" s="41">
        <v>2514.0199677586847</v>
      </c>
      <c r="AD591" s="41">
        <v>9766.4126147894458</v>
      </c>
      <c r="AE591" s="41">
        <v>10657.6108168476</v>
      </c>
      <c r="AF591" s="41">
        <v>11309.174351462041</v>
      </c>
      <c r="AG591" s="41">
        <v>11726.456452828501</v>
      </c>
      <c r="AH591" s="41">
        <v>6992.4449206744321</v>
      </c>
      <c r="AI591" s="41">
        <v>7768.7154145850609</v>
      </c>
      <c r="AJ591" s="41">
        <v>7475.1674602043458</v>
      </c>
      <c r="AK591" s="41">
        <v>7830.112580633494</v>
      </c>
      <c r="AL591" s="41">
        <v>9074.4392705202172</v>
      </c>
      <c r="AM591" s="41">
        <v>9073.3079904840288</v>
      </c>
      <c r="AN591" s="41">
        <v>9254.9611788456696</v>
      </c>
      <c r="AO591" s="41">
        <v>10353.966767161259</v>
      </c>
    </row>
    <row r="592" spans="1:41" s="41" customFormat="1" x14ac:dyDescent="0.2">
      <c r="A592" s="41" t="s">
        <v>41</v>
      </c>
      <c r="B592" s="41">
        <f t="shared" si="54"/>
        <v>1001.1299999999999</v>
      </c>
      <c r="C592" s="41">
        <f t="shared" si="55"/>
        <v>914.27700000000004</v>
      </c>
      <c r="D592" s="42">
        <f t="shared" si="56"/>
        <v>842.57500000000005</v>
      </c>
      <c r="E592" s="43"/>
      <c r="F592" s="44" t="s">
        <v>41</v>
      </c>
      <c r="G592" s="41">
        <v>17649.921899999998</v>
      </c>
      <c r="H592" s="41">
        <v>16118.703509999999</v>
      </c>
      <c r="I592" s="42">
        <v>14854.597250000001</v>
      </c>
      <c r="J592" s="43"/>
      <c r="K592" s="44" t="s">
        <v>41</v>
      </c>
      <c r="L592" s="41">
        <v>15118.704117152127</v>
      </c>
      <c r="M592" s="41">
        <v>11377.19094780108</v>
      </c>
      <c r="N592" s="41">
        <v>10219.078472058514</v>
      </c>
      <c r="O592" s="41">
        <v>10145.893512015597</v>
      </c>
      <c r="P592" s="41">
        <v>13406.092489428749</v>
      </c>
      <c r="Q592" s="41">
        <v>14360.13467654564</v>
      </c>
      <c r="R592" s="41">
        <v>10435.84003312709</v>
      </c>
      <c r="S592" s="41">
        <v>7852.7628222561125</v>
      </c>
      <c r="T592" s="41">
        <v>4570.3995117388113</v>
      </c>
      <c r="U592" s="41">
        <v>10607.533725747302</v>
      </c>
      <c r="V592" s="41">
        <v>8257.966371428658</v>
      </c>
      <c r="W592" s="41">
        <v>0</v>
      </c>
      <c r="X592" s="41">
        <v>3370.7128050750221</v>
      </c>
      <c r="Y592" s="41">
        <v>13103.110979089364</v>
      </c>
      <c r="Z592" s="41">
        <v>12444.673824833388</v>
      </c>
      <c r="AA592" s="41">
        <v>11645.729887914416</v>
      </c>
      <c r="AB592" s="41">
        <v>11196.029515569366</v>
      </c>
      <c r="AC592" s="41">
        <v>9613.0356589629901</v>
      </c>
      <c r="AD592" s="41">
        <v>9794.1285170554675</v>
      </c>
      <c r="AE592" s="41">
        <v>10528.868526755638</v>
      </c>
      <c r="AF592" s="41">
        <v>8896.9260589827882</v>
      </c>
      <c r="AG592" s="41">
        <v>11627.094927114953</v>
      </c>
      <c r="AH592" s="41">
        <v>7048.0821736479847</v>
      </c>
      <c r="AI592" s="41">
        <v>6286.1121275780788</v>
      </c>
      <c r="AJ592" s="41">
        <v>5828.5071597390815</v>
      </c>
      <c r="AK592" s="41">
        <v>6553.1391501252501</v>
      </c>
      <c r="AL592" s="41">
        <v>5733.0896638376298</v>
      </c>
      <c r="AM592" s="41">
        <v>4952.4359694956811</v>
      </c>
      <c r="AN592" s="41">
        <v>6618.2131917544402</v>
      </c>
      <c r="AO592" s="41">
        <v>5511.5610067052121</v>
      </c>
    </row>
    <row r="593" spans="1:41" s="41" customFormat="1" x14ac:dyDescent="0.2">
      <c r="A593" s="41" t="s">
        <v>42</v>
      </c>
      <c r="B593" s="41">
        <f t="shared" si="54"/>
        <v>1076.48</v>
      </c>
      <c r="C593" s="41">
        <f t="shared" si="55"/>
        <v>769.29700000000003</v>
      </c>
      <c r="D593" s="42">
        <f t="shared" si="56"/>
        <v>743.29</v>
      </c>
      <c r="E593" s="43"/>
      <c r="F593" s="44" t="s">
        <v>42</v>
      </c>
      <c r="G593" s="41">
        <v>18978.342399999998</v>
      </c>
      <c r="H593" s="41">
        <v>13562.706109999999</v>
      </c>
      <c r="I593" s="42">
        <v>13104.202699999998</v>
      </c>
      <c r="J593" s="43"/>
      <c r="K593" s="44" t="s">
        <v>42</v>
      </c>
      <c r="L593" s="41">
        <v>14130.923672556966</v>
      </c>
      <c r="M593" s="41">
        <v>9367.3096339658605</v>
      </c>
      <c r="N593" s="41">
        <v>7737.5404696769929</v>
      </c>
      <c r="O593" s="41">
        <v>8379.1421143564094</v>
      </c>
      <c r="P593" s="41">
        <v>12232.647508155418</v>
      </c>
      <c r="Q593" s="41">
        <v>13338.240981178997</v>
      </c>
      <c r="R593" s="41">
        <v>8815.6102938962467</v>
      </c>
      <c r="S593" s="41">
        <v>5980.6033117212264</v>
      </c>
      <c r="T593" s="41">
        <v>2029.0150836421317</v>
      </c>
      <c r="U593" s="41">
        <v>10921.970598212452</v>
      </c>
      <c r="V593" s="41">
        <v>9477.0127854512193</v>
      </c>
      <c r="W593" s="41">
        <v>3370.7128050750221</v>
      </c>
      <c r="X593" s="41">
        <v>0</v>
      </c>
      <c r="Y593" s="41">
        <v>12056.0020592084</v>
      </c>
      <c r="Z593" s="41">
        <v>11794.682044684529</v>
      </c>
      <c r="AA593" s="41">
        <v>11349.113645140305</v>
      </c>
      <c r="AB593" s="41">
        <v>11581.4202886271</v>
      </c>
      <c r="AC593" s="41">
        <v>10787.78007716034</v>
      </c>
      <c r="AD593" s="41">
        <v>10694.471467789897</v>
      </c>
      <c r="AE593" s="41">
        <v>10453.828583381579</v>
      </c>
      <c r="AF593" s="41">
        <v>5893.3910414927632</v>
      </c>
      <c r="AG593" s="41">
        <v>9773.4203760384717</v>
      </c>
      <c r="AH593" s="41">
        <v>5994.5170139400307</v>
      </c>
      <c r="AI593" s="41">
        <v>5339.27983959018</v>
      </c>
      <c r="AJ593" s="41">
        <v>4947.8736879051148</v>
      </c>
      <c r="AK593" s="41">
        <v>5674.6153878262357</v>
      </c>
      <c r="AL593" s="41">
        <v>5136.5090722210598</v>
      </c>
      <c r="AM593" s="41">
        <v>4163.1891836128716</v>
      </c>
      <c r="AN593" s="41">
        <v>6209.7735429144623</v>
      </c>
      <c r="AO593" s="41">
        <v>6232.1537200040075</v>
      </c>
    </row>
    <row r="594" spans="1:41" s="41" customFormat="1" x14ac:dyDescent="0.2">
      <c r="A594" s="41" t="s">
        <v>43</v>
      </c>
      <c r="B594" s="41">
        <f t="shared" si="54"/>
        <v>784.43</v>
      </c>
      <c r="C594" s="41">
        <f t="shared" si="55"/>
        <v>869.15499999999997</v>
      </c>
      <c r="D594" s="42">
        <f t="shared" si="56"/>
        <v>133.07300000000001</v>
      </c>
      <c r="E594" s="43"/>
      <c r="F594" s="44" t="s">
        <v>43</v>
      </c>
      <c r="G594" s="41">
        <v>13829.500899999999</v>
      </c>
      <c r="H594" s="41">
        <v>15323.202649999999</v>
      </c>
      <c r="I594" s="42">
        <v>2346.07699</v>
      </c>
      <c r="J594" s="43"/>
      <c r="K594" s="44" t="s">
        <v>43</v>
      </c>
      <c r="L594" s="41">
        <v>5772.9484245530375</v>
      </c>
      <c r="M594" s="41">
        <v>4358.9809562616001</v>
      </c>
      <c r="N594" s="41">
        <v>10109.194483191997</v>
      </c>
      <c r="O594" s="41">
        <v>13645.769910551544</v>
      </c>
      <c r="P594" s="41">
        <v>5523.4886926650033</v>
      </c>
      <c r="Q594" s="41">
        <v>3711.064255739152</v>
      </c>
      <c r="R594" s="41">
        <v>6383.2510361682562</v>
      </c>
      <c r="S594" s="41">
        <v>8657.0699389182737</v>
      </c>
      <c r="T594" s="41">
        <v>11395.326415219977</v>
      </c>
      <c r="U594" s="41">
        <v>6687.4492960100579</v>
      </c>
      <c r="V594" s="41">
        <v>8817.4090901631916</v>
      </c>
      <c r="W594" s="41">
        <v>13103.110979089364</v>
      </c>
      <c r="X594" s="41">
        <v>12056.0020592084</v>
      </c>
      <c r="Y594" s="41">
        <v>0</v>
      </c>
      <c r="Z594" s="41">
        <v>3200.0282586508538</v>
      </c>
      <c r="AA594" s="41">
        <v>7134.1791466415643</v>
      </c>
      <c r="AB594" s="41">
        <v>6099.5373018203536</v>
      </c>
      <c r="AC594" s="41">
        <v>7964.8055060746728</v>
      </c>
      <c r="AD594" s="41">
        <v>10668.955960474097</v>
      </c>
      <c r="AE594" s="41">
        <v>9125.0172280154129</v>
      </c>
      <c r="AF594" s="41">
        <v>9074.7517612133124</v>
      </c>
      <c r="AG594" s="41">
        <v>6451.0149838372963</v>
      </c>
      <c r="AH594" s="41">
        <v>6439.9246286746666</v>
      </c>
      <c r="AI594" s="41">
        <v>7841.3123101503134</v>
      </c>
      <c r="AJ594" s="41">
        <v>8041.6869442130428</v>
      </c>
      <c r="AK594" s="41">
        <v>7708.1991033349041</v>
      </c>
      <c r="AL594" s="41">
        <v>9851.3975855664085</v>
      </c>
      <c r="AM594" s="41">
        <v>10286.873290500236</v>
      </c>
      <c r="AN594" s="41">
        <v>9596.6544365462378</v>
      </c>
      <c r="AO594" s="41">
        <v>12648.486745119337</v>
      </c>
    </row>
    <row r="595" spans="1:41" s="41" customFormat="1" x14ac:dyDescent="0.2">
      <c r="A595" s="41" t="s">
        <v>44</v>
      </c>
      <c r="B595" s="41">
        <f t="shared" si="54"/>
        <v>880.68600000000004</v>
      </c>
      <c r="C595" s="41">
        <f t="shared" si="55"/>
        <v>1021.42</v>
      </c>
      <c r="D595" s="42">
        <f t="shared" si="56"/>
        <v>155.34800000000001</v>
      </c>
      <c r="E595" s="43"/>
      <c r="F595" s="44" t="s">
        <v>44</v>
      </c>
      <c r="G595" s="41">
        <v>15526.49418</v>
      </c>
      <c r="H595" s="41">
        <v>18007.634599999998</v>
      </c>
      <c r="I595" s="42">
        <v>2738.7852400000002</v>
      </c>
      <c r="J595" s="43"/>
      <c r="K595" s="44" t="s">
        <v>44</v>
      </c>
      <c r="L595" s="41">
        <v>8767.8584153759493</v>
      </c>
      <c r="M595" s="41">
        <v>6087.8732207661797</v>
      </c>
      <c r="N595" s="41">
        <v>9338.0488320405366</v>
      </c>
      <c r="O595" s="41">
        <v>12157.014646920996</v>
      </c>
      <c r="P595" s="41">
        <v>8432.302749714454</v>
      </c>
      <c r="Q595" s="41">
        <v>6746.9875759877677</v>
      </c>
      <c r="R595" s="41">
        <v>8539.7210996316007</v>
      </c>
      <c r="S595" s="41">
        <v>9988.4392280554403</v>
      </c>
      <c r="T595" s="41">
        <v>11673.262810580902</v>
      </c>
      <c r="U595" s="41">
        <v>7757.2623448186387</v>
      </c>
      <c r="V595" s="41">
        <v>8860.0877147455067</v>
      </c>
      <c r="W595" s="41">
        <v>12444.673824833388</v>
      </c>
      <c r="X595" s="41">
        <v>11794.682044684529</v>
      </c>
      <c r="Y595" s="41">
        <v>3200.0282586508538</v>
      </c>
      <c r="Z595" s="41">
        <v>0</v>
      </c>
      <c r="AA595" s="41">
        <v>4066.2913361465498</v>
      </c>
      <c r="AB595" s="41">
        <v>6834.3614857762896</v>
      </c>
      <c r="AC595" s="41">
        <v>7415.0069918065719</v>
      </c>
      <c r="AD595" s="41">
        <v>7865.2822203382857</v>
      </c>
      <c r="AE595" s="41">
        <v>6254.7878516883129</v>
      </c>
      <c r="AF595" s="41">
        <v>9514.9673130978554</v>
      </c>
      <c r="AG595" s="41">
        <v>5487.2487308017598</v>
      </c>
      <c r="AH595" s="41">
        <v>5801.0389985063648</v>
      </c>
      <c r="AI595" s="41">
        <v>6742.205680314607</v>
      </c>
      <c r="AJ595" s="41">
        <v>7055.8212446264506</v>
      </c>
      <c r="AK595" s="41">
        <v>6490.1710360826801</v>
      </c>
      <c r="AL595" s="41">
        <v>8352.5743208120057</v>
      </c>
      <c r="AM595" s="41">
        <v>9037.3531235593291</v>
      </c>
      <c r="AN595" s="41">
        <v>7793.2817990795866</v>
      </c>
      <c r="AO595" s="41">
        <v>10803.749772659092</v>
      </c>
    </row>
    <row r="596" spans="1:41" s="41" customFormat="1" x14ac:dyDescent="0.2">
      <c r="A596" s="41" t="s">
        <v>45</v>
      </c>
      <c r="B596" s="41">
        <f t="shared" si="54"/>
        <v>1050.99</v>
      </c>
      <c r="C596" s="41">
        <f t="shared" si="55"/>
        <v>1157.6099999999999</v>
      </c>
      <c r="D596" s="42">
        <f t="shared" si="56"/>
        <v>230.49100000000001</v>
      </c>
      <c r="E596" s="43"/>
      <c r="F596" s="44" t="s">
        <v>45</v>
      </c>
      <c r="G596" s="41">
        <v>18528.953699999998</v>
      </c>
      <c r="H596" s="41">
        <v>20408.664299999997</v>
      </c>
      <c r="I596" s="42">
        <v>4063.5563299999999</v>
      </c>
      <c r="J596" s="43"/>
      <c r="K596" s="44" t="s">
        <v>45</v>
      </c>
      <c r="L596" s="41">
        <v>12638.710041639528</v>
      </c>
      <c r="M596" s="41">
        <v>8613.4375362544433</v>
      </c>
      <c r="N596" s="41">
        <v>8384.5862872328362</v>
      </c>
      <c r="O596" s="41">
        <v>9832.9478685776285</v>
      </c>
      <c r="P596" s="41">
        <v>12018.425174628264</v>
      </c>
      <c r="Q596" s="41">
        <v>10676.105789606785</v>
      </c>
      <c r="R596" s="41">
        <v>11223.879906885541</v>
      </c>
      <c r="S596" s="41">
        <v>11667.284339586195</v>
      </c>
      <c r="T596" s="41">
        <v>11927.114955168523</v>
      </c>
      <c r="U596" s="41">
        <v>10341.789153479465</v>
      </c>
      <c r="V596" s="41">
        <v>10184.169050249357</v>
      </c>
      <c r="W596" s="41">
        <v>11645.729887914416</v>
      </c>
      <c r="X596" s="41">
        <v>11349.113645140305</v>
      </c>
      <c r="Y596" s="41">
        <v>7134.1791466415643</v>
      </c>
      <c r="Z596" s="41">
        <v>4066.2913361465498</v>
      </c>
      <c r="AA596" s="41">
        <v>0</v>
      </c>
      <c r="AB596" s="41">
        <v>9458.2690065782936</v>
      </c>
      <c r="AC596" s="41">
        <v>8632.5661750927957</v>
      </c>
      <c r="AD596" s="41">
        <v>4590.95815347792</v>
      </c>
      <c r="AE596" s="41">
        <v>2418.4449804831484</v>
      </c>
      <c r="AF596" s="41">
        <v>10055.059159734354</v>
      </c>
      <c r="AG596" s="41">
        <v>5492.7324137998094</v>
      </c>
      <c r="AH596" s="41">
        <v>6127.3062170728599</v>
      </c>
      <c r="AI596" s="41">
        <v>6067.2899474126643</v>
      </c>
      <c r="AJ596" s="41">
        <v>6483.9990229090918</v>
      </c>
      <c r="AK596" s="41">
        <v>5718.4448805131142</v>
      </c>
      <c r="AL596" s="41">
        <v>6641.8751894202451</v>
      </c>
      <c r="AM596" s="41">
        <v>7583.8007003735656</v>
      </c>
      <c r="AN596" s="41">
        <v>5701.6820653041759</v>
      </c>
      <c r="AO596" s="41">
        <v>8331.9250593050911</v>
      </c>
    </row>
    <row r="597" spans="1:41" s="41" customFormat="1" x14ac:dyDescent="0.2">
      <c r="A597" s="41" t="s">
        <v>46</v>
      </c>
      <c r="B597" s="41">
        <f t="shared" si="54"/>
        <v>568.97900000000004</v>
      </c>
      <c r="C597" s="41">
        <f t="shared" si="55"/>
        <v>976.79499999999985</v>
      </c>
      <c r="D597" s="42">
        <f t="shared" si="56"/>
        <v>381.45400000000001</v>
      </c>
      <c r="E597" s="43"/>
      <c r="F597" s="44" t="s">
        <v>46</v>
      </c>
      <c r="G597" s="41">
        <v>10031.099770000001</v>
      </c>
      <c r="H597" s="41">
        <v>17220.895849999997</v>
      </c>
      <c r="I597" s="42">
        <v>6725.0340200000001</v>
      </c>
      <c r="J597" s="43"/>
      <c r="K597" s="44" t="s">
        <v>46</v>
      </c>
      <c r="L597" s="41">
        <v>6491.348078424282</v>
      </c>
      <c r="M597" s="41">
        <v>8260.1979592667649</v>
      </c>
      <c r="N597" s="41">
        <v>13371.543862703431</v>
      </c>
      <c r="O597" s="41">
        <v>15986.609624237994</v>
      </c>
      <c r="P597" s="41">
        <v>6235.9897850861398</v>
      </c>
      <c r="Q597" s="41">
        <v>5824.1801846779144</v>
      </c>
      <c r="R597" s="41">
        <v>7071.8908674971753</v>
      </c>
      <c r="S597" s="41">
        <v>8492.8142770303348</v>
      </c>
      <c r="T597" s="41">
        <v>10865.876545318637</v>
      </c>
      <c r="U597" s="41">
        <v>1482.2982801530159</v>
      </c>
      <c r="V597" s="41">
        <v>3744.3311823331546</v>
      </c>
      <c r="W597" s="41">
        <v>11196.029515569366</v>
      </c>
      <c r="X597" s="41">
        <v>11581.4202886271</v>
      </c>
      <c r="Y597" s="41">
        <v>6099.5373018203536</v>
      </c>
      <c r="Z597" s="41">
        <v>6834.3614857762896</v>
      </c>
      <c r="AA597" s="41">
        <v>9458.2690065782936</v>
      </c>
      <c r="AB597" s="41">
        <v>0</v>
      </c>
      <c r="AC597" s="41">
        <v>3200.3665359483971</v>
      </c>
      <c r="AD597" s="41">
        <v>10581.196168489832</v>
      </c>
      <c r="AE597" s="41">
        <v>10748.688312011465</v>
      </c>
      <c r="AF597" s="41">
        <v>11528.957894568466</v>
      </c>
      <c r="AG597" s="41">
        <v>10816.608418526041</v>
      </c>
      <c r="AH597" s="41">
        <v>7372.1338617104657</v>
      </c>
      <c r="AI597" s="41">
        <v>8625.5092221763207</v>
      </c>
      <c r="AJ597" s="41">
        <v>8511.5271262062033</v>
      </c>
      <c r="AK597" s="41">
        <v>8596.9621426881313</v>
      </c>
      <c r="AL597" s="41">
        <v>10415.623035534671</v>
      </c>
      <c r="AM597" s="41">
        <v>10630.025697196563</v>
      </c>
      <c r="AN597" s="41">
        <v>10376.102121323225</v>
      </c>
      <c r="AO597" s="41">
        <v>12366.658519441113</v>
      </c>
    </row>
    <row r="598" spans="1:41" s="41" customFormat="1" x14ac:dyDescent="0.2">
      <c r="A598" s="41" t="s">
        <v>47</v>
      </c>
      <c r="B598" s="41">
        <f t="shared" si="54"/>
        <v>636.56799999999998</v>
      </c>
      <c r="C598" s="41">
        <f t="shared" si="55"/>
        <v>1108.43</v>
      </c>
      <c r="D598" s="42">
        <f t="shared" si="56"/>
        <v>486.60599999999999</v>
      </c>
      <c r="E598" s="43"/>
      <c r="F598" s="44" t="s">
        <v>47</v>
      </c>
      <c r="G598" s="41">
        <v>11222.69384</v>
      </c>
      <c r="H598" s="41">
        <v>19541.620900000002</v>
      </c>
      <c r="I598" s="42">
        <v>8578.8637799999997</v>
      </c>
      <c r="J598" s="43"/>
      <c r="K598" s="44" t="s">
        <v>47</v>
      </c>
      <c r="L598" s="41">
        <v>9619.3529144261247</v>
      </c>
      <c r="M598" s="41">
        <v>9825.1504249908794</v>
      </c>
      <c r="N598" s="41">
        <v>13259.00938462241</v>
      </c>
      <c r="O598" s="41">
        <v>15055.716971891199</v>
      </c>
      <c r="P598" s="41">
        <v>9113.9660395290975</v>
      </c>
      <c r="Q598" s="41">
        <v>8739.1195040291295</v>
      </c>
      <c r="R598" s="41">
        <v>8998.9974970006188</v>
      </c>
      <c r="S598" s="41">
        <v>9445.3039938076454</v>
      </c>
      <c r="T598" s="41">
        <v>10582.8490619154</v>
      </c>
      <c r="U598" s="41">
        <v>3825.4242376159123</v>
      </c>
      <c r="V598" s="41">
        <v>2514.0199677586847</v>
      </c>
      <c r="W598" s="41">
        <v>9613.0356589629901</v>
      </c>
      <c r="X598" s="41">
        <v>10787.78007716034</v>
      </c>
      <c r="Y598" s="41">
        <v>7964.8055060746728</v>
      </c>
      <c r="Z598" s="41">
        <v>7415.0069918065719</v>
      </c>
      <c r="AA598" s="41">
        <v>8632.5661750927957</v>
      </c>
      <c r="AB598" s="41">
        <v>3200.3665359483971</v>
      </c>
      <c r="AC598" s="41">
        <v>0</v>
      </c>
      <c r="AD598" s="41">
        <v>8389.1781354851155</v>
      </c>
      <c r="AE598" s="41">
        <v>9358.7768042000553</v>
      </c>
      <c r="AF598" s="41">
        <v>12007.201383739262</v>
      </c>
      <c r="AG598" s="41">
        <v>11149.23734956386</v>
      </c>
      <c r="AH598" s="41">
        <v>7085.0834210735866</v>
      </c>
      <c r="AI598" s="41">
        <v>7838.4366839230015</v>
      </c>
      <c r="AJ598" s="41">
        <v>7683.793779109199</v>
      </c>
      <c r="AK598" s="41">
        <v>7786.6840717368959</v>
      </c>
      <c r="AL598" s="41">
        <v>9121.7502062413423</v>
      </c>
      <c r="AM598" s="41">
        <v>9389.9288686129003</v>
      </c>
      <c r="AN598" s="41">
        <v>9005.6273614089023</v>
      </c>
      <c r="AO598" s="41">
        <v>10385.84182738603</v>
      </c>
    </row>
    <row r="599" spans="1:41" s="41" customFormat="1" x14ac:dyDescent="0.2">
      <c r="A599" s="41" t="s">
        <v>48</v>
      </c>
      <c r="B599" s="41">
        <f t="shared" si="54"/>
        <v>1070.79</v>
      </c>
      <c r="C599" s="41">
        <f t="shared" si="55"/>
        <v>1299.22</v>
      </c>
      <c r="D599" s="42">
        <f t="shared" si="56"/>
        <v>448.12799999999999</v>
      </c>
      <c r="E599" s="43"/>
      <c r="F599" s="44" t="s">
        <v>48</v>
      </c>
      <c r="G599" s="41">
        <v>18878.027699999999</v>
      </c>
      <c r="H599" s="41">
        <v>22905.248599999999</v>
      </c>
      <c r="I599" s="42">
        <v>7900.4966399999994</v>
      </c>
      <c r="J599" s="43"/>
      <c r="K599" s="44" t="s">
        <v>48</v>
      </c>
      <c r="L599" s="41">
        <v>15410.482404985227</v>
      </c>
      <c r="M599" s="41">
        <v>11676.323707018439</v>
      </c>
      <c r="N599" s="41">
        <v>10179.996549523219</v>
      </c>
      <c r="O599" s="41">
        <v>9936.5803357535606</v>
      </c>
      <c r="P599" s="41">
        <v>14583.170911996283</v>
      </c>
      <c r="Q599" s="41">
        <v>13705.217077863075</v>
      </c>
      <c r="R599" s="41">
        <v>13266.301943972518</v>
      </c>
      <c r="S599" s="41">
        <v>12804.281120495478</v>
      </c>
      <c r="T599" s="41">
        <v>11818.852636047486</v>
      </c>
      <c r="U599" s="41">
        <v>11314.225429665783</v>
      </c>
      <c r="V599" s="41">
        <v>9766.4126147894458</v>
      </c>
      <c r="W599" s="41">
        <v>9794.1285170554675</v>
      </c>
      <c r="X599" s="41">
        <v>10694.471467789897</v>
      </c>
      <c r="Y599" s="41">
        <v>10668.955960474097</v>
      </c>
      <c r="Z599" s="41">
        <v>7865.2822203382857</v>
      </c>
      <c r="AA599" s="41">
        <v>4590.95815347792</v>
      </c>
      <c r="AB599" s="41">
        <v>10581.196168489832</v>
      </c>
      <c r="AC599" s="41">
        <v>8389.1781354851155</v>
      </c>
      <c r="AD599" s="41">
        <v>0</v>
      </c>
      <c r="AE599" s="41">
        <v>3034.786151585171</v>
      </c>
      <c r="AF599" s="41">
        <v>11788.432042288316</v>
      </c>
      <c r="AG599" s="41">
        <v>8953.1341327976497</v>
      </c>
      <c r="AH599" s="41">
        <v>7335.7508391786714</v>
      </c>
      <c r="AI599" s="41">
        <v>6557.0346947488497</v>
      </c>
      <c r="AJ599" s="41">
        <v>6760.7021490952338</v>
      </c>
      <c r="AK599" s="41">
        <v>6288.0286347690662</v>
      </c>
      <c r="AL599" s="41">
        <v>5982.3198590510037</v>
      </c>
      <c r="AM599" s="41">
        <v>6846.4090619046028</v>
      </c>
      <c r="AN599" s="41">
        <v>5065.7112488161774</v>
      </c>
      <c r="AO599" s="41">
        <v>5813.6227279697378</v>
      </c>
    </row>
    <row r="600" spans="1:41" s="41" customFormat="1" x14ac:dyDescent="0.2">
      <c r="A600" s="41" t="s">
        <v>49</v>
      </c>
      <c r="B600" s="41">
        <f t="shared" si="54"/>
        <v>1137.3900000000001</v>
      </c>
      <c r="C600" s="41">
        <f t="shared" si="55"/>
        <v>1191.56</v>
      </c>
      <c r="D600" s="42">
        <f t="shared" si="56"/>
        <v>331.48700000000002</v>
      </c>
      <c r="E600" s="43"/>
      <c r="F600" s="44" t="s">
        <v>49</v>
      </c>
      <c r="G600" s="41">
        <v>20052.185700000002</v>
      </c>
      <c r="H600" s="41">
        <v>21007.202799999999</v>
      </c>
      <c r="I600" s="42">
        <v>5844.1158100000002</v>
      </c>
      <c r="J600" s="43"/>
      <c r="K600" s="44" t="s">
        <v>49</v>
      </c>
      <c r="L600" s="41">
        <v>14415.60204952232</v>
      </c>
      <c r="M600" s="41">
        <v>9823.2261160882881</v>
      </c>
      <c r="N600" s="41">
        <v>7895.4548797459593</v>
      </c>
      <c r="O600" s="41">
        <v>8292.3141707275136</v>
      </c>
      <c r="P600" s="41">
        <v>13557.415707870701</v>
      </c>
      <c r="Q600" s="41">
        <v>12542.270790659444</v>
      </c>
      <c r="R600" s="41">
        <v>12206.650507207616</v>
      </c>
      <c r="S600" s="41">
        <v>12020.329031469308</v>
      </c>
      <c r="T600" s="41">
        <v>11416.621239378139</v>
      </c>
      <c r="U600" s="41">
        <v>11471.00962057287</v>
      </c>
      <c r="V600" s="41">
        <v>10657.6108168476</v>
      </c>
      <c r="W600" s="41">
        <v>10528.868526755638</v>
      </c>
      <c r="X600" s="41">
        <v>10453.828583381579</v>
      </c>
      <c r="Y600" s="41">
        <v>9125.0172280154129</v>
      </c>
      <c r="Z600" s="41">
        <v>6254.7878516883129</v>
      </c>
      <c r="AA600" s="41">
        <v>2418.4449804831484</v>
      </c>
      <c r="AB600" s="41">
        <v>10748.688312011465</v>
      </c>
      <c r="AC600" s="41">
        <v>9358.7768042000553</v>
      </c>
      <c r="AD600" s="41">
        <v>3034.786151585171</v>
      </c>
      <c r="AE600" s="41">
        <v>0</v>
      </c>
      <c r="AF600" s="41">
        <v>10048.909913227853</v>
      </c>
      <c r="AG600" s="41">
        <v>6255.557436943036</v>
      </c>
      <c r="AH600" s="41">
        <v>6297.2767536048814</v>
      </c>
      <c r="AI600" s="41">
        <v>5621.3347448912546</v>
      </c>
      <c r="AJ600" s="41">
        <v>6015.0193038222569</v>
      </c>
      <c r="AK600" s="41">
        <v>5286.6165529028331</v>
      </c>
      <c r="AL600" s="41">
        <v>5374.6052593703644</v>
      </c>
      <c r="AM600" s="41">
        <v>6370.1019525401916</v>
      </c>
      <c r="AN600" s="41">
        <v>4307.4122280805732</v>
      </c>
      <c r="AO600" s="41">
        <v>6393.3985657825351</v>
      </c>
    </row>
    <row r="601" spans="1:41" s="41" customFormat="1" x14ac:dyDescent="0.2">
      <c r="A601" s="41" t="s">
        <v>50</v>
      </c>
      <c r="B601" s="41">
        <f t="shared" si="54"/>
        <v>1121.7</v>
      </c>
      <c r="C601" s="41">
        <f t="shared" si="55"/>
        <v>632.53499999999997</v>
      </c>
      <c r="D601" s="42">
        <f t="shared" si="56"/>
        <v>441.63499999999999</v>
      </c>
      <c r="E601" s="43"/>
      <c r="F601" s="44" t="s">
        <v>50</v>
      </c>
      <c r="G601" s="41">
        <v>19775.571</v>
      </c>
      <c r="H601" s="41">
        <v>11151.592049999999</v>
      </c>
      <c r="I601" s="42">
        <v>7786.0250499999993</v>
      </c>
      <c r="J601" s="43"/>
      <c r="K601" s="44" t="s">
        <v>50</v>
      </c>
      <c r="L601" s="41">
        <v>11623.438406280618</v>
      </c>
      <c r="M601" s="41">
        <v>5167.8639319897629</v>
      </c>
      <c r="N601" s="41">
        <v>4249.8183409915455</v>
      </c>
      <c r="O601" s="41">
        <v>7730.6531149354378</v>
      </c>
      <c r="P601" s="41">
        <v>9791.029035996864</v>
      </c>
      <c r="Q601" s="41">
        <v>10583.115126889092</v>
      </c>
      <c r="R601" s="41">
        <v>6581.256021288028</v>
      </c>
      <c r="S601" s="41">
        <v>5305.0904863026435</v>
      </c>
      <c r="T601" s="41">
        <v>5373.8107807618999</v>
      </c>
      <c r="U601" s="41">
        <v>11086.745956513363</v>
      </c>
      <c r="V601" s="41">
        <v>11309.174351462041</v>
      </c>
      <c r="W601" s="41">
        <v>8896.9260589827882</v>
      </c>
      <c r="X601" s="41">
        <v>5893.3910414927632</v>
      </c>
      <c r="Y601" s="41">
        <v>9074.7517612133124</v>
      </c>
      <c r="Z601" s="41">
        <v>9514.9673130978554</v>
      </c>
      <c r="AA601" s="41">
        <v>10055.059159734354</v>
      </c>
      <c r="AB601" s="41">
        <v>11528.957894568466</v>
      </c>
      <c r="AC601" s="41">
        <v>12007.201383739262</v>
      </c>
      <c r="AD601" s="41">
        <v>11788.432042288316</v>
      </c>
      <c r="AE601" s="41">
        <v>10048.909913227853</v>
      </c>
      <c r="AF601" s="41">
        <v>0</v>
      </c>
      <c r="AG601" s="41">
        <v>5873.479804929877</v>
      </c>
      <c r="AH601" s="41">
        <v>5301.3643757337304</v>
      </c>
      <c r="AI601" s="41">
        <v>5492.7654387420298</v>
      </c>
      <c r="AJ601" s="41">
        <v>5523.7547553810227</v>
      </c>
      <c r="AK601" s="41">
        <v>5685.9620736867237</v>
      </c>
      <c r="AL601" s="41">
        <v>6492.1280367043182</v>
      </c>
      <c r="AM601" s="41">
        <v>6148.8849017311504</v>
      </c>
      <c r="AN601" s="41">
        <v>7093.9653804091176</v>
      </c>
      <c r="AO601" s="41">
        <v>9249.3308878514999</v>
      </c>
    </row>
    <row r="602" spans="1:41" s="41" customFormat="1" x14ac:dyDescent="0.2">
      <c r="A602" s="41" t="s">
        <v>51</v>
      </c>
      <c r="B602" s="41">
        <f t="shared" si="54"/>
        <v>1143.93</v>
      </c>
      <c r="C602" s="41">
        <f t="shared" si="55"/>
        <v>861.71900000000005</v>
      </c>
      <c r="D602" s="42">
        <f t="shared" si="56"/>
        <v>200.863</v>
      </c>
      <c r="E602" s="43"/>
      <c r="F602" s="44" t="s">
        <v>51</v>
      </c>
      <c r="G602" s="41">
        <v>20167.4859</v>
      </c>
      <c r="H602" s="41">
        <v>15192.105970000001</v>
      </c>
      <c r="I602" s="42">
        <v>3541.2146899999998</v>
      </c>
      <c r="J602" s="43"/>
      <c r="K602" s="44" t="s">
        <v>51</v>
      </c>
      <c r="L602" s="41">
        <v>11450.955312021339</v>
      </c>
      <c r="M602" s="41">
        <v>5144.9409209317591</v>
      </c>
      <c r="N602" s="41">
        <v>4281.1745763688796</v>
      </c>
      <c r="O602" s="41">
        <v>7776.1584172299636</v>
      </c>
      <c r="P602" s="41">
        <v>10364.574463094932</v>
      </c>
      <c r="Q602" s="41">
        <v>9631.3621376488409</v>
      </c>
      <c r="R602" s="41">
        <v>8805.6746788631681</v>
      </c>
      <c r="S602" s="41">
        <v>9218.5773459621687</v>
      </c>
      <c r="T602" s="41">
        <v>9901.5181771753087</v>
      </c>
      <c r="U602" s="41">
        <v>11147.509835867109</v>
      </c>
      <c r="V602" s="41">
        <v>11726.456452828501</v>
      </c>
      <c r="W602" s="41">
        <v>11627.094927114953</v>
      </c>
      <c r="X602" s="41">
        <v>9773.4203760384717</v>
      </c>
      <c r="Y602" s="41">
        <v>6451.0149838372963</v>
      </c>
      <c r="Z602" s="41">
        <v>5487.2487308017598</v>
      </c>
      <c r="AA602" s="41">
        <v>5492.7324137998094</v>
      </c>
      <c r="AB602" s="41">
        <v>10816.608418526041</v>
      </c>
      <c r="AC602" s="41">
        <v>11149.23734956386</v>
      </c>
      <c r="AD602" s="41">
        <v>8953.1341327976497</v>
      </c>
      <c r="AE602" s="41">
        <v>6255.557436943036</v>
      </c>
      <c r="AF602" s="41">
        <v>5873.479804929877</v>
      </c>
      <c r="AG602" s="41">
        <v>0</v>
      </c>
      <c r="AH602" s="41">
        <v>5263.0511022394485</v>
      </c>
      <c r="AI602" s="41">
        <v>5511.3383434585576</v>
      </c>
      <c r="AJ602" s="41">
        <v>5963.0359848786429</v>
      </c>
      <c r="AK602" s="41">
        <v>5330.4375699839175</v>
      </c>
      <c r="AL602" s="41">
        <v>6582.9060458237482</v>
      </c>
      <c r="AM602" s="41">
        <v>7119.5722563417448</v>
      </c>
      <c r="AN602" s="41">
        <v>6236.85070705202</v>
      </c>
      <c r="AO602" s="41">
        <v>9391.7987692889819</v>
      </c>
    </row>
    <row r="603" spans="1:41" s="41" customFormat="1" x14ac:dyDescent="0.2">
      <c r="A603" s="41" t="s">
        <v>52</v>
      </c>
      <c r="B603" s="41">
        <f t="shared" si="54"/>
        <v>974.13499999999999</v>
      </c>
      <c r="C603" s="41">
        <f t="shared" si="55"/>
        <v>894.52599999999995</v>
      </c>
      <c r="D603" s="42">
        <f t="shared" si="56"/>
        <v>444.19900000000001</v>
      </c>
      <c r="E603" s="43"/>
      <c r="F603" s="44" t="s">
        <v>52</v>
      </c>
      <c r="G603" s="41">
        <v>17174.000049999999</v>
      </c>
      <c r="H603" s="41">
        <v>15770.493379999998</v>
      </c>
      <c r="I603" s="42">
        <v>7831.2283699999998</v>
      </c>
      <c r="J603" s="43"/>
      <c r="K603" s="44" t="s">
        <v>52</v>
      </c>
      <c r="L603" s="41">
        <v>10062.641036639947</v>
      </c>
      <c r="M603" s="41">
        <v>5167.0406430492858</v>
      </c>
      <c r="N603" s="41">
        <v>6271.4697044291261</v>
      </c>
      <c r="O603" s="41">
        <v>8703.3942892211799</v>
      </c>
      <c r="P603" s="41">
        <v>8591.2503329156607</v>
      </c>
      <c r="Q603" s="41">
        <v>8654.3498234363324</v>
      </c>
      <c r="R603" s="41">
        <v>6293.6296303592662</v>
      </c>
      <c r="S603" s="41">
        <v>5727.6120949513806</v>
      </c>
      <c r="T603" s="41">
        <v>6018.6299744415737</v>
      </c>
      <c r="U603" s="41">
        <v>7332.7998414644562</v>
      </c>
      <c r="V603" s="41">
        <v>6992.4449206744321</v>
      </c>
      <c r="W603" s="41">
        <v>7048.0821736479847</v>
      </c>
      <c r="X603" s="41">
        <v>5994.5170139400307</v>
      </c>
      <c r="Y603" s="41">
        <v>6439.9246286746666</v>
      </c>
      <c r="Z603" s="41">
        <v>5801.0389985063648</v>
      </c>
      <c r="AA603" s="41">
        <v>6127.3062170728599</v>
      </c>
      <c r="AB603" s="41">
        <v>7372.1338617104657</v>
      </c>
      <c r="AC603" s="41">
        <v>7085.0834210735866</v>
      </c>
      <c r="AD603" s="41">
        <v>7335.7508391786714</v>
      </c>
      <c r="AE603" s="41">
        <v>6297.2767536048814</v>
      </c>
      <c r="AF603" s="41">
        <v>5301.3643757337304</v>
      </c>
      <c r="AG603" s="41">
        <v>5263.0511022394485</v>
      </c>
      <c r="AH603" s="41">
        <v>0</v>
      </c>
      <c r="AI603" s="41">
        <v>1594.9491544231598</v>
      </c>
      <c r="AJ603" s="41">
        <v>1652.4147169820367</v>
      </c>
      <c r="AK603" s="41">
        <v>1640.7724822343494</v>
      </c>
      <c r="AL603" s="41">
        <v>3757.4424037698773</v>
      </c>
      <c r="AM603" s="41">
        <v>3956.5219162593407</v>
      </c>
      <c r="AN603" s="41">
        <v>3950.049261509751</v>
      </c>
      <c r="AO603" s="41">
        <v>6666.2898766286098</v>
      </c>
    </row>
    <row r="604" spans="1:41" s="41" customFormat="1" x14ac:dyDescent="0.2">
      <c r="A604" s="41" t="s">
        <v>53</v>
      </c>
      <c r="B604" s="41">
        <f t="shared" si="54"/>
        <v>1044.02</v>
      </c>
      <c r="C604" s="41">
        <f t="shared" si="55"/>
        <v>930.51599999999985</v>
      </c>
      <c r="D604" s="42">
        <f t="shared" si="56"/>
        <v>488.97899999999998</v>
      </c>
      <c r="E604" s="43"/>
      <c r="F604" s="44" t="s">
        <v>53</v>
      </c>
      <c r="G604" s="41">
        <f>1044.02*17.63</f>
        <v>18406.0726</v>
      </c>
      <c r="H604" s="41">
        <f>930.516*17.63</f>
        <v>16404.997079999997</v>
      </c>
      <c r="I604" s="42">
        <f>488.979*17.63</f>
        <v>8620.6997699999993</v>
      </c>
      <c r="J604" s="43"/>
      <c r="K604" s="44" t="s">
        <v>53</v>
      </c>
      <c r="L604" s="41">
        <v>11656.863039788312</v>
      </c>
      <c r="M604" s="41">
        <v>6486.5862679137581</v>
      </c>
      <c r="N604" s="41">
        <v>5705.715287111715</v>
      </c>
      <c r="O604" s="41">
        <v>7435.5653237241622</v>
      </c>
      <c r="P604" s="41">
        <v>10170.711460299641</v>
      </c>
      <c r="Q604" s="41">
        <v>10233.140887665784</v>
      </c>
      <c r="R604" s="41">
        <v>7705.0040688156141</v>
      </c>
      <c r="S604" s="41">
        <v>6657.518167813143</v>
      </c>
      <c r="T604" s="41">
        <v>5893.3485121941194</v>
      </c>
      <c r="U604" s="41">
        <v>8614.956165480271</v>
      </c>
      <c r="V604" s="41">
        <v>7768.7154145850609</v>
      </c>
      <c r="W604" s="41">
        <v>6286.1121275780788</v>
      </c>
      <c r="X604" s="41">
        <v>5339.27983959018</v>
      </c>
      <c r="Y604" s="41">
        <v>7841.3123101503134</v>
      </c>
      <c r="Z604" s="41">
        <v>6742.205680314607</v>
      </c>
      <c r="AA604" s="41">
        <v>6067.2899474126643</v>
      </c>
      <c r="AB604" s="41">
        <v>8625.5092221763207</v>
      </c>
      <c r="AC604" s="41">
        <v>7838.4366839230015</v>
      </c>
      <c r="AD604" s="41">
        <v>6557.0346947488497</v>
      </c>
      <c r="AE604" s="41">
        <v>5621.3347448912546</v>
      </c>
      <c r="AF604" s="41">
        <v>5492.7654387420298</v>
      </c>
      <c r="AG604" s="41">
        <v>5511.3383434585576</v>
      </c>
      <c r="AH604" s="41">
        <v>1594.9491544231598</v>
      </c>
      <c r="AI604" s="41">
        <v>0</v>
      </c>
      <c r="AJ604" s="41">
        <v>508.78733720782304</v>
      </c>
      <c r="AK604" s="41">
        <v>351.42983986415283</v>
      </c>
      <c r="AL604" s="41">
        <v>2164.1351937408785</v>
      </c>
      <c r="AM604" s="41">
        <v>2449.5246700146836</v>
      </c>
      <c r="AN604" s="41">
        <v>2454.0160603264726</v>
      </c>
      <c r="AO604" s="41">
        <v>5143.1996859779729</v>
      </c>
    </row>
    <row r="605" spans="1:41" s="41" customFormat="1" x14ac:dyDescent="0.2">
      <c r="A605" s="41" t="s">
        <v>54</v>
      </c>
      <c r="B605" s="41">
        <f t="shared" si="54"/>
        <v>1030.32</v>
      </c>
      <c r="C605" s="41">
        <f t="shared" si="55"/>
        <v>923.51099999999997</v>
      </c>
      <c r="D605" s="42">
        <f t="shared" si="56"/>
        <v>513.39400000000001</v>
      </c>
      <c r="E605" s="43"/>
      <c r="F605" s="44" t="s">
        <v>54</v>
      </c>
      <c r="G605" s="41">
        <f>1030.32*17.63</f>
        <v>18164.541599999997</v>
      </c>
      <c r="H605" s="41">
        <f>923.511*17.63</f>
        <v>16281.498929999998</v>
      </c>
      <c r="I605" s="42">
        <f>513.394*17.63</f>
        <v>9051.1362200000003</v>
      </c>
      <c r="J605" s="43"/>
      <c r="K605" s="44" t="s">
        <v>54</v>
      </c>
      <c r="L605" s="41">
        <v>11636.216967151769</v>
      </c>
      <c r="M605" s="41">
        <v>6624.0848277358864</v>
      </c>
      <c r="N605" s="41">
        <v>6015.9727811339062</v>
      </c>
      <c r="O605" s="41">
        <v>7668.1801299341078</v>
      </c>
      <c r="P605" s="41">
        <v>10111.186747756379</v>
      </c>
      <c r="Q605" s="41">
        <v>10281.47310506585</v>
      </c>
      <c r="R605" s="41">
        <v>7565.1046689590221</v>
      </c>
      <c r="S605" s="41">
        <v>6368.3671714791371</v>
      </c>
      <c r="T605" s="41">
        <v>5488.506407659097</v>
      </c>
      <c r="U605" s="41">
        <v>8431.3405253146193</v>
      </c>
      <c r="V605" s="41">
        <v>7475.1674602043458</v>
      </c>
      <c r="W605" s="41">
        <v>5828.5071597390815</v>
      </c>
      <c r="X605" s="41">
        <v>4947.8736879051148</v>
      </c>
      <c r="Y605" s="41">
        <v>8041.6869442130428</v>
      </c>
      <c r="Z605" s="41">
        <v>7055.8212446264506</v>
      </c>
      <c r="AA605" s="41">
        <v>6483.9990229090918</v>
      </c>
      <c r="AB605" s="41">
        <v>8511.5271262062033</v>
      </c>
      <c r="AC605" s="41">
        <v>7683.793779109199</v>
      </c>
      <c r="AD605" s="41">
        <v>6760.7021490952338</v>
      </c>
      <c r="AE605" s="41">
        <v>6015.0193038222569</v>
      </c>
      <c r="AF605" s="41">
        <v>5523.7547553810227</v>
      </c>
      <c r="AG605" s="41">
        <v>5963.0359848786429</v>
      </c>
      <c r="AH605" s="41">
        <v>1652.4147169820367</v>
      </c>
      <c r="AI605" s="41">
        <v>508.78733720782304</v>
      </c>
      <c r="AJ605" s="41">
        <v>0</v>
      </c>
      <c r="AK605" s="41">
        <v>823.24425986664301</v>
      </c>
      <c r="AL605" s="41">
        <v>2225.5177094589972</v>
      </c>
      <c r="AM605" s="41">
        <v>2334.2599227482433</v>
      </c>
      <c r="AN605" s="41">
        <v>2675.9930308361741</v>
      </c>
      <c r="AO605" s="41">
        <v>5085.3085762319715</v>
      </c>
    </row>
    <row r="606" spans="1:41" s="41" customFormat="1" x14ac:dyDescent="0.2">
      <c r="A606" s="41" t="s">
        <v>55</v>
      </c>
      <c r="B606" s="41">
        <f t="shared" si="54"/>
        <v>1046.48</v>
      </c>
      <c r="C606" s="41">
        <f t="shared" si="55"/>
        <v>944.39</v>
      </c>
      <c r="D606" s="42">
        <f t="shared" si="56"/>
        <v>474.87900000000008</v>
      </c>
      <c r="E606" s="43"/>
      <c r="F606" s="44" t="s">
        <v>55</v>
      </c>
      <c r="G606" s="41">
        <f>1046.48*17.63</f>
        <v>18449.4424</v>
      </c>
      <c r="H606" s="41">
        <f>944.39*17.63</f>
        <v>16649.595699999998</v>
      </c>
      <c r="I606" s="42">
        <f>474.879*17.63</f>
        <v>8372.1167700000005</v>
      </c>
      <c r="J606" s="43"/>
      <c r="K606" s="44" t="s">
        <v>55</v>
      </c>
      <c r="L606" s="41">
        <v>11670.823024468473</v>
      </c>
      <c r="M606" s="41">
        <v>6506.6143693832373</v>
      </c>
      <c r="N606" s="41">
        <v>5704.5196861261111</v>
      </c>
      <c r="O606" s="41">
        <v>7426.0727974151305</v>
      </c>
      <c r="P606" s="41">
        <v>10228.970249609021</v>
      </c>
      <c r="Q606" s="41">
        <v>10201.177932092278</v>
      </c>
      <c r="R606" s="41">
        <v>7860.079468173687</v>
      </c>
      <c r="S606" s="41">
        <v>6927.9335555539574</v>
      </c>
      <c r="T606" s="41">
        <v>6244.4772863485241</v>
      </c>
      <c r="U606" s="41">
        <v>8646.5345914857189</v>
      </c>
      <c r="V606" s="41">
        <v>7830.112580633494</v>
      </c>
      <c r="W606" s="41">
        <v>6553.1391501252501</v>
      </c>
      <c r="X606" s="41">
        <v>5674.6153878262357</v>
      </c>
      <c r="Y606" s="41">
        <v>7708.1991033349041</v>
      </c>
      <c r="Z606" s="41">
        <v>6490.1710360826801</v>
      </c>
      <c r="AA606" s="41">
        <v>5718.4448805131142</v>
      </c>
      <c r="AB606" s="41">
        <v>8596.9621426881313</v>
      </c>
      <c r="AC606" s="41">
        <v>7786.6840717368959</v>
      </c>
      <c r="AD606" s="41">
        <v>6288.0286347690662</v>
      </c>
      <c r="AE606" s="41">
        <v>5286.6165529028331</v>
      </c>
      <c r="AF606" s="41">
        <v>5685.9620736867237</v>
      </c>
      <c r="AG606" s="41">
        <v>5330.4375699839175</v>
      </c>
      <c r="AH606" s="41">
        <v>1640.7724822343494</v>
      </c>
      <c r="AI606" s="41">
        <v>351.42983986415283</v>
      </c>
      <c r="AJ606" s="41">
        <v>823.24425986664301</v>
      </c>
      <c r="AK606" s="41">
        <v>0</v>
      </c>
      <c r="AL606" s="41">
        <v>2187.4522593980546</v>
      </c>
      <c r="AM606" s="41">
        <v>2607.432377837863</v>
      </c>
      <c r="AN606" s="41">
        <v>2316.8532362957721</v>
      </c>
      <c r="AO606" s="41">
        <v>5154.1264741048581</v>
      </c>
    </row>
    <row r="607" spans="1:41" s="41" customFormat="1" x14ac:dyDescent="0.2">
      <c r="A607" s="41" t="s">
        <v>56</v>
      </c>
      <c r="B607" s="41">
        <f t="shared" si="54"/>
        <v>1134.02</v>
      </c>
      <c r="C607" s="41">
        <f t="shared" si="55"/>
        <v>983.04600000000005</v>
      </c>
      <c r="D607" s="42">
        <f t="shared" si="56"/>
        <v>553.85500000000002</v>
      </c>
      <c r="E607" s="43"/>
      <c r="F607" s="44" t="s">
        <v>56</v>
      </c>
      <c r="G607" s="41">
        <v>19992.7726</v>
      </c>
      <c r="H607" s="41">
        <v>17331.100979999999</v>
      </c>
      <c r="I607" s="42">
        <v>9764.4636499999997</v>
      </c>
      <c r="J607" s="43"/>
      <c r="K607" s="44" t="s">
        <v>56</v>
      </c>
      <c r="L607" s="41">
        <v>13813.957688616927</v>
      </c>
      <c r="M607" s="41">
        <v>8477.1588057102908</v>
      </c>
      <c r="N607" s="41">
        <v>5738.9126595954867</v>
      </c>
      <c r="O607" s="41">
        <v>6079.4433241818933</v>
      </c>
      <c r="P607" s="41">
        <v>12316.711858034825</v>
      </c>
      <c r="Q607" s="41">
        <v>12381.93798329675</v>
      </c>
      <c r="R607" s="41">
        <v>9715.512884102016</v>
      </c>
      <c r="S607" s="41">
        <v>8248.5319440054664</v>
      </c>
      <c r="T607" s="41">
        <v>6378.5275042090616</v>
      </c>
      <c r="U607" s="41">
        <v>10431.74681224039</v>
      </c>
      <c r="V607" s="41">
        <v>9074.4392705202172</v>
      </c>
      <c r="W607" s="41">
        <v>5733.0896638376298</v>
      </c>
      <c r="X607" s="41">
        <v>5136.5090722210598</v>
      </c>
      <c r="Y607" s="41">
        <v>9851.3975855664085</v>
      </c>
      <c r="Z607" s="41">
        <v>8352.5743208120057</v>
      </c>
      <c r="AA607" s="41">
        <v>6641.8751894202451</v>
      </c>
      <c r="AB607" s="41">
        <v>10415.623035534671</v>
      </c>
      <c r="AC607" s="41">
        <v>9121.7502062413423</v>
      </c>
      <c r="AD607" s="41">
        <v>5982.3198590510037</v>
      </c>
      <c r="AE607" s="41">
        <v>5374.6052593703644</v>
      </c>
      <c r="AF607" s="41">
        <v>6492.1280367043182</v>
      </c>
      <c r="AG607" s="41">
        <v>6582.9060458237482</v>
      </c>
      <c r="AH607" s="41">
        <v>3757.4424037698773</v>
      </c>
      <c r="AI607" s="41">
        <v>2164.1351937408785</v>
      </c>
      <c r="AJ607" s="41">
        <v>2225.5177094589972</v>
      </c>
      <c r="AK607" s="41">
        <v>2187.4522593980546</v>
      </c>
      <c r="AL607" s="41">
        <v>0</v>
      </c>
      <c r="AM607" s="41">
        <v>996.04711483290464</v>
      </c>
      <c r="AN607" s="41">
        <v>1077.3642916951171</v>
      </c>
      <c r="AO607" s="41">
        <v>3125.9097341766151</v>
      </c>
    </row>
    <row r="608" spans="1:41" s="41" customFormat="1" x14ac:dyDescent="0.2">
      <c r="A608" s="41" t="s">
        <v>57</v>
      </c>
      <c r="B608" s="41">
        <f t="shared" si="54"/>
        <v>1131.67</v>
      </c>
      <c r="C608" s="41">
        <f t="shared" si="55"/>
        <v>945.24099999999999</v>
      </c>
      <c r="D608" s="42">
        <f t="shared" si="56"/>
        <v>595.774</v>
      </c>
      <c r="E608" s="43"/>
      <c r="F608" s="44" t="s">
        <v>57</v>
      </c>
      <c r="G608" s="41">
        <v>19951.342100000002</v>
      </c>
      <c r="H608" s="41">
        <v>16664.598829999999</v>
      </c>
      <c r="I608" s="42">
        <v>10503.49562</v>
      </c>
      <c r="J608" s="43"/>
      <c r="K608" s="44" t="s">
        <v>57</v>
      </c>
      <c r="L608" s="41">
        <v>13917.392320628078</v>
      </c>
      <c r="M608" s="41">
        <v>8584.5392095139177</v>
      </c>
      <c r="N608" s="41">
        <v>5848.1185035123071</v>
      </c>
      <c r="O608" s="41">
        <v>6150.794336332955</v>
      </c>
      <c r="P608" s="41">
        <v>12321.929109297014</v>
      </c>
      <c r="Q608" s="41">
        <v>12595.995541386785</v>
      </c>
      <c r="R608" s="41">
        <v>9511.3356026377915</v>
      </c>
      <c r="S608" s="41">
        <v>7752.0132374078921</v>
      </c>
      <c r="T608" s="41">
        <v>5509.4535691849314</v>
      </c>
      <c r="U608" s="41">
        <v>10508.109034213685</v>
      </c>
      <c r="V608" s="41">
        <v>9073.3079904840288</v>
      </c>
      <c r="W608" s="41">
        <v>4952.4359694956811</v>
      </c>
      <c r="X608" s="41">
        <v>4163.1891836128716</v>
      </c>
      <c r="Y608" s="41">
        <v>10286.873290500236</v>
      </c>
      <c r="Z608" s="41">
        <v>9037.3531235593291</v>
      </c>
      <c r="AA608" s="41">
        <v>7583.8007003735656</v>
      </c>
      <c r="AB608" s="41">
        <v>10630.025697196563</v>
      </c>
      <c r="AC608" s="41">
        <v>9389.9288686129003</v>
      </c>
      <c r="AD608" s="41">
        <v>6846.4090619046028</v>
      </c>
      <c r="AE608" s="41">
        <v>6370.1019525401916</v>
      </c>
      <c r="AF608" s="41">
        <v>6148.8849017311504</v>
      </c>
      <c r="AG608" s="41">
        <v>7119.5722563417448</v>
      </c>
      <c r="AH608" s="41">
        <v>3956.5219162593407</v>
      </c>
      <c r="AI608" s="41">
        <v>2449.5246700146836</v>
      </c>
      <c r="AJ608" s="41">
        <v>2334.2599227482433</v>
      </c>
      <c r="AK608" s="41">
        <v>2607.432377837863</v>
      </c>
      <c r="AL608" s="41">
        <v>996.04711483290464</v>
      </c>
      <c r="AM608" s="41">
        <v>0</v>
      </c>
      <c r="AN608" s="41">
        <v>2069.8078586659867</v>
      </c>
      <c r="AO608" s="41">
        <v>3209.9584898136422</v>
      </c>
    </row>
    <row r="609" spans="1:41" s="41" customFormat="1" x14ac:dyDescent="0.2">
      <c r="A609" s="41" t="s">
        <v>58</v>
      </c>
      <c r="B609" s="41">
        <f t="shared" si="54"/>
        <v>1140.33</v>
      </c>
      <c r="C609" s="41">
        <f t="shared" si="55"/>
        <v>1028.0899999999999</v>
      </c>
      <c r="D609" s="42">
        <f t="shared" si="56"/>
        <v>513.04300000000001</v>
      </c>
      <c r="E609" s="43"/>
      <c r="F609" s="44" t="s">
        <v>58</v>
      </c>
      <c r="G609" s="41">
        <v>20104.017899999999</v>
      </c>
      <c r="H609" s="41">
        <v>18125.226699999999</v>
      </c>
      <c r="I609" s="42">
        <v>9044.9480899999999</v>
      </c>
      <c r="J609" s="43"/>
      <c r="K609" s="44" t="s">
        <v>58</v>
      </c>
      <c r="L609" s="41">
        <v>13901.591939951173</v>
      </c>
      <c r="M609" s="41">
        <v>8617.6095837111188</v>
      </c>
      <c r="N609" s="41">
        <v>5871.6272019501048</v>
      </c>
      <c r="O609" s="41">
        <v>6151.3272539528352</v>
      </c>
      <c r="P609" s="41">
        <v>12520.253884976582</v>
      </c>
      <c r="Q609" s="41">
        <v>12358.696988197471</v>
      </c>
      <c r="R609" s="41">
        <v>10156.532301817177</v>
      </c>
      <c r="S609" s="41">
        <v>8972.2433278125645</v>
      </c>
      <c r="T609" s="41">
        <v>7397.0001501733459</v>
      </c>
      <c r="U609" s="41">
        <v>10544.674691456685</v>
      </c>
      <c r="V609" s="41">
        <v>9254.9611788456696</v>
      </c>
      <c r="W609" s="41">
        <v>6618.2131917544402</v>
      </c>
      <c r="X609" s="41">
        <v>6209.7735429144623</v>
      </c>
      <c r="Y609" s="41">
        <v>9596.6544365462378</v>
      </c>
      <c r="Z609" s="41">
        <v>7793.2817990795866</v>
      </c>
      <c r="AA609" s="41">
        <v>5701.6820653041759</v>
      </c>
      <c r="AB609" s="41">
        <v>10376.102121323225</v>
      </c>
      <c r="AC609" s="41">
        <v>9005.6273614089023</v>
      </c>
      <c r="AD609" s="41">
        <v>5065.7112488161774</v>
      </c>
      <c r="AE609" s="41">
        <v>4307.4122280805732</v>
      </c>
      <c r="AF609" s="41">
        <v>7093.9653804091176</v>
      </c>
      <c r="AG609" s="41">
        <v>6236.85070705202</v>
      </c>
      <c r="AH609" s="41">
        <v>3950.049261509751</v>
      </c>
      <c r="AI609" s="41">
        <v>2454.0160603264726</v>
      </c>
      <c r="AJ609" s="41">
        <v>2675.9930308361741</v>
      </c>
      <c r="AK609" s="41">
        <v>2316.8532362957721</v>
      </c>
      <c r="AL609" s="41">
        <v>1077.3642916951171</v>
      </c>
      <c r="AM609" s="41">
        <v>2069.8078586659867</v>
      </c>
      <c r="AN609" s="41">
        <v>0</v>
      </c>
      <c r="AO609" s="41">
        <v>3263.6286781693661</v>
      </c>
    </row>
    <row r="610" spans="1:41" s="41" customFormat="1" x14ac:dyDescent="0.2">
      <c r="A610" s="41" t="s">
        <v>59</v>
      </c>
      <c r="B610" s="41">
        <f t="shared" si="54"/>
        <v>1194.02</v>
      </c>
      <c r="C610" s="41">
        <f t="shared" si="55"/>
        <v>1095.96</v>
      </c>
      <c r="D610" s="42">
        <f t="shared" si="56"/>
        <v>676.68799999999999</v>
      </c>
      <c r="E610" s="43"/>
      <c r="F610" s="44" t="s">
        <v>59</v>
      </c>
      <c r="G610" s="41">
        <v>21050.5726</v>
      </c>
      <c r="H610" s="41">
        <v>19321.774799999999</v>
      </c>
      <c r="I610" s="42">
        <v>11930.00944</v>
      </c>
      <c r="J610" s="43"/>
      <c r="K610" s="44" t="s">
        <v>59</v>
      </c>
      <c r="L610" s="41">
        <v>16553.644250997284</v>
      </c>
      <c r="M610" s="41">
        <v>11582.495747660441</v>
      </c>
      <c r="N610" s="41">
        <v>8088.7177306449112</v>
      </c>
      <c r="O610" s="41">
        <v>6653.8143111606487</v>
      </c>
      <c r="P610" s="41">
        <v>15092.761193258779</v>
      </c>
      <c r="Q610" s="41">
        <v>15169.252831297965</v>
      </c>
      <c r="R610" s="41">
        <v>12495.717364364447</v>
      </c>
      <c r="S610" s="41">
        <v>10704.013714660263</v>
      </c>
      <c r="T610" s="41">
        <v>7989.3124633651905</v>
      </c>
      <c r="U610" s="41">
        <v>12413.021759373967</v>
      </c>
      <c r="V610" s="41">
        <v>10353.966767161259</v>
      </c>
      <c r="W610" s="41">
        <v>5511.5610067052121</v>
      </c>
      <c r="X610" s="41">
        <v>6232.1537200040075</v>
      </c>
      <c r="Y610" s="41">
        <v>12648.486745119337</v>
      </c>
      <c r="Z610" s="41">
        <v>10803.749772659092</v>
      </c>
      <c r="AA610" s="41">
        <v>8331.9250593050911</v>
      </c>
      <c r="AB610" s="41">
        <v>12366.658519441113</v>
      </c>
      <c r="AC610" s="41">
        <v>10385.84182738603</v>
      </c>
      <c r="AD610" s="41">
        <v>5813.6227279697378</v>
      </c>
      <c r="AE610" s="41">
        <v>6393.3985657825351</v>
      </c>
      <c r="AF610" s="41">
        <v>9249.3308878514999</v>
      </c>
      <c r="AG610" s="41">
        <v>9391.7987692889819</v>
      </c>
      <c r="AH610" s="41">
        <v>6666.2898766286098</v>
      </c>
      <c r="AI610" s="41">
        <v>5143.1996859779729</v>
      </c>
      <c r="AJ610" s="41">
        <v>5085.3085762319715</v>
      </c>
      <c r="AK610" s="41">
        <v>5154.1264741048581</v>
      </c>
      <c r="AL610" s="41">
        <v>3125.9097341766151</v>
      </c>
      <c r="AM610" s="41">
        <v>3209.9584898136422</v>
      </c>
      <c r="AN610" s="41">
        <v>3263.6286781693661</v>
      </c>
      <c r="AO610" s="41">
        <v>0</v>
      </c>
    </row>
    <row r="612" spans="1:41" s="41" customFormat="1" x14ac:dyDescent="0.2">
      <c r="A612" s="40" t="s">
        <v>110</v>
      </c>
      <c r="D612" s="42"/>
      <c r="E612" s="43"/>
      <c r="F612" s="44"/>
      <c r="I612" s="42"/>
      <c r="J612" s="43"/>
      <c r="K612" s="44"/>
      <c r="L612" s="41" t="s">
        <v>32</v>
      </c>
      <c r="M612" s="41" t="s">
        <v>30</v>
      </c>
      <c r="N612" s="41" t="s">
        <v>31</v>
      </c>
      <c r="O612" s="41" t="s">
        <v>33</v>
      </c>
      <c r="P612" s="41" t="s">
        <v>34</v>
      </c>
      <c r="Q612" s="41" t="s">
        <v>35</v>
      </c>
      <c r="R612" s="41" t="s">
        <v>36</v>
      </c>
      <c r="S612" s="41" t="s">
        <v>37</v>
      </c>
      <c r="T612" s="41" t="s">
        <v>38</v>
      </c>
      <c r="U612" s="41" t="s">
        <v>39</v>
      </c>
      <c r="V612" s="41" t="s">
        <v>40</v>
      </c>
      <c r="W612" s="41" t="s">
        <v>41</v>
      </c>
      <c r="X612" s="41" t="s">
        <v>42</v>
      </c>
      <c r="Y612" s="41" t="s">
        <v>43</v>
      </c>
      <c r="Z612" s="41" t="s">
        <v>44</v>
      </c>
      <c r="AA612" s="41" t="s">
        <v>45</v>
      </c>
      <c r="AB612" s="41" t="s">
        <v>46</v>
      </c>
      <c r="AC612" s="41" t="s">
        <v>47</v>
      </c>
      <c r="AD612" s="41" t="s">
        <v>48</v>
      </c>
      <c r="AE612" s="41" t="s">
        <v>49</v>
      </c>
      <c r="AF612" s="41" t="s">
        <v>50</v>
      </c>
      <c r="AG612" s="41" t="s">
        <v>51</v>
      </c>
      <c r="AH612" s="41" t="s">
        <v>52</v>
      </c>
      <c r="AI612" s="41" t="s">
        <v>53</v>
      </c>
      <c r="AJ612" s="41" t="s">
        <v>54</v>
      </c>
      <c r="AK612" s="41" t="s">
        <v>55</v>
      </c>
      <c r="AL612" s="41" t="s">
        <v>56</v>
      </c>
      <c r="AM612" s="41" t="s">
        <v>57</v>
      </c>
      <c r="AN612" s="41" t="s">
        <v>58</v>
      </c>
      <c r="AO612" s="41" t="s">
        <v>59</v>
      </c>
    </row>
    <row r="613" spans="1:41" s="41" customFormat="1" x14ac:dyDescent="0.2">
      <c r="A613" s="41" t="s">
        <v>32</v>
      </c>
      <c r="B613" s="41">
        <f t="shared" ref="B613:B642" si="57">G613/17.63</f>
        <v>730.90800000000002</v>
      </c>
      <c r="C613" s="41">
        <f t="shared" ref="C613:C642" si="58">H613/17.63</f>
        <v>1594.17</v>
      </c>
      <c r="D613" s="42">
        <f t="shared" ref="D613:D642" si="59">I613/17.63</f>
        <v>152.20500000000001</v>
      </c>
      <c r="E613" s="43"/>
      <c r="F613" s="44" t="s">
        <v>32</v>
      </c>
      <c r="G613" s="41">
        <v>12885.90804</v>
      </c>
      <c r="H613" s="41">
        <v>28105.217099999998</v>
      </c>
      <c r="I613" s="42">
        <v>2683.3741500000001</v>
      </c>
      <c r="J613" s="43"/>
      <c r="K613" s="44" t="s">
        <v>32</v>
      </c>
      <c r="L613" s="41">
        <v>0</v>
      </c>
      <c r="M613" s="41">
        <v>6900.335443039824</v>
      </c>
      <c r="N613" s="41">
        <v>13818.717272431713</v>
      </c>
      <c r="O613" s="41">
        <v>16812.171752387669</v>
      </c>
      <c r="P613" s="41">
        <v>2508.136469739783</v>
      </c>
      <c r="Q613" s="41">
        <v>2161.5995703227859</v>
      </c>
      <c r="R613" s="41">
        <v>5658.415667649183</v>
      </c>
      <c r="S613" s="41">
        <v>8708.17721839562</v>
      </c>
      <c r="T613" s="41">
        <v>12589.720453713513</v>
      </c>
      <c r="U613" s="41">
        <v>5991.7235558191378</v>
      </c>
      <c r="V613" s="41">
        <v>9080.1798363204034</v>
      </c>
      <c r="W613" s="41">
        <v>15120.892563607189</v>
      </c>
      <c r="X613" s="41">
        <v>14533.173287883314</v>
      </c>
      <c r="Y613" s="41">
        <v>5430.1018089685922</v>
      </c>
      <c r="Z613" s="41">
        <v>8377.764506230109</v>
      </c>
      <c r="AA613" s="41">
        <v>11965.826311362202</v>
      </c>
      <c r="AB613" s="41">
        <v>5988.6740596604095</v>
      </c>
      <c r="AC613" s="41">
        <v>9043.6391804776158</v>
      </c>
      <c r="AD613" s="41">
        <v>14566.69918522118</v>
      </c>
      <c r="AE613" s="41">
        <v>13981.749972619289</v>
      </c>
      <c r="AF613" s="41">
        <v>11445.290777582402</v>
      </c>
      <c r="AG613" s="41">
        <v>11298.211254983858</v>
      </c>
      <c r="AH613" s="41">
        <v>9770.610919984787</v>
      </c>
      <c r="AI613" s="41">
        <v>11343.425371295438</v>
      </c>
      <c r="AJ613" s="41">
        <v>11277.583842314658</v>
      </c>
      <c r="AK613" s="41">
        <v>11165.06551628502</v>
      </c>
      <c r="AL613" s="41">
        <v>13554.996810568748</v>
      </c>
      <c r="AM613" s="41">
        <v>13813.685429037005</v>
      </c>
      <c r="AN613" s="41">
        <v>13524.307110056028</v>
      </c>
      <c r="AO613" s="41">
        <v>16727.885554443656</v>
      </c>
    </row>
    <row r="614" spans="1:41" s="41" customFormat="1" x14ac:dyDescent="0.2">
      <c r="A614" s="41" t="s">
        <v>30</v>
      </c>
      <c r="B614" s="41">
        <f t="shared" si="57"/>
        <v>1007.2600000000001</v>
      </c>
      <c r="C614" s="41">
        <f t="shared" si="58"/>
        <v>1320.37</v>
      </c>
      <c r="D614" s="42">
        <f t="shared" si="59"/>
        <v>109.13500000000001</v>
      </c>
      <c r="E614" s="43"/>
      <c r="F614" s="44" t="s">
        <v>30</v>
      </c>
      <c r="G614" s="41">
        <v>17757.9938</v>
      </c>
      <c r="H614" s="41">
        <v>23278.123099999997</v>
      </c>
      <c r="I614" s="42">
        <v>1924.0500500000001</v>
      </c>
      <c r="J614" s="43"/>
      <c r="K614" s="44" t="s">
        <v>30</v>
      </c>
      <c r="L614" s="41">
        <v>6900.335443039824</v>
      </c>
      <c r="M614" s="41">
        <v>0</v>
      </c>
      <c r="N614" s="41">
        <v>6991.1078434501942</v>
      </c>
      <c r="O614" s="41">
        <v>10162.07045676949</v>
      </c>
      <c r="P614" s="41">
        <v>4937.6312460693571</v>
      </c>
      <c r="Q614" s="41">
        <v>5502.8424312590496</v>
      </c>
      <c r="R614" s="41">
        <v>3951.6910379032843</v>
      </c>
      <c r="S614" s="41">
        <v>5722.0887850824447</v>
      </c>
      <c r="T614" s="41">
        <v>8426.8832201723926</v>
      </c>
      <c r="U614" s="41">
        <v>7297.8506336294258</v>
      </c>
      <c r="V614" s="41">
        <v>9038.2901884933544</v>
      </c>
      <c r="W614" s="41">
        <v>11320.512255813746</v>
      </c>
      <c r="X614" s="41">
        <v>9867.5332734654985</v>
      </c>
      <c r="Y614" s="41">
        <v>4173.7182742001096</v>
      </c>
      <c r="Z614" s="41">
        <v>5782.4105842410481</v>
      </c>
      <c r="AA614" s="41">
        <v>8078.6313522310093</v>
      </c>
      <c r="AB614" s="41">
        <v>7269.3786824747121</v>
      </c>
      <c r="AC614" s="41">
        <v>9050.0308566123222</v>
      </c>
      <c r="AD614" s="41">
        <v>11059.128891478666</v>
      </c>
      <c r="AE614" s="41">
        <v>9453.2323641453695</v>
      </c>
      <c r="AF614" s="41">
        <v>5177.2495516367235</v>
      </c>
      <c r="AG614" s="41">
        <v>5052.3526488796861</v>
      </c>
      <c r="AH614" s="41">
        <v>4871.3339923112198</v>
      </c>
      <c r="AI614" s="41">
        <v>6361.3228923292454</v>
      </c>
      <c r="AJ614" s="41">
        <v>6367.1248707830046</v>
      </c>
      <c r="AK614" s="41">
        <v>6396.4037596187754</v>
      </c>
      <c r="AL614" s="41">
        <v>8524.5894992691738</v>
      </c>
      <c r="AM614" s="41">
        <v>8730.3317692013843</v>
      </c>
      <c r="AN614" s="41">
        <v>8557.2965549986657</v>
      </c>
      <c r="AO614" s="41">
        <v>11635.652845693361</v>
      </c>
    </row>
    <row r="615" spans="1:41" s="41" customFormat="1" x14ac:dyDescent="0.2">
      <c r="A615" s="41" t="s">
        <v>31</v>
      </c>
      <c r="B615" s="41">
        <f t="shared" si="57"/>
        <v>1273.81</v>
      </c>
      <c r="C615" s="41">
        <f t="shared" si="58"/>
        <v>1028.8699999999999</v>
      </c>
      <c r="D615" s="42">
        <f t="shared" si="59"/>
        <v>144.173</v>
      </c>
      <c r="E615" s="43"/>
      <c r="F615" s="44" t="s">
        <v>31</v>
      </c>
      <c r="G615" s="41">
        <v>22457.270299999996</v>
      </c>
      <c r="H615" s="41">
        <v>18138.978099999997</v>
      </c>
      <c r="I615" s="42">
        <v>2541.7699899999998</v>
      </c>
      <c r="J615" s="43"/>
      <c r="K615" s="44" t="s">
        <v>31</v>
      </c>
      <c r="L615" s="41">
        <v>13818.717272431713</v>
      </c>
      <c r="M615" s="41">
        <v>6991.1078434501942</v>
      </c>
      <c r="N615" s="41">
        <v>0</v>
      </c>
      <c r="O615" s="41">
        <v>3397.8719848810715</v>
      </c>
      <c r="P615" s="41">
        <v>11771.680317319991</v>
      </c>
      <c r="Q615" s="41">
        <v>12263.739723002012</v>
      </c>
      <c r="R615" s="41">
        <v>9658.342783073489</v>
      </c>
      <c r="S615" s="41">
        <v>8905.42488910867</v>
      </c>
      <c r="T615" s="41">
        <v>8220.7154336095064</v>
      </c>
      <c r="U615" s="41">
        <v>12304.961148633382</v>
      </c>
      <c r="V615" s="41">
        <v>12424.023686996206</v>
      </c>
      <c r="W615" s="41">
        <v>9972.949597325065</v>
      </c>
      <c r="X615" s="41">
        <v>7947.9645019762174</v>
      </c>
      <c r="Y615" s="41">
        <v>9839.3699326312144</v>
      </c>
      <c r="Z615" s="41">
        <v>9082.1721658668412</v>
      </c>
      <c r="AA615" s="41">
        <v>8203.1432575912058</v>
      </c>
      <c r="AB615" s="41">
        <v>12246.919952984847</v>
      </c>
      <c r="AC615" s="41">
        <v>12424.087114738391</v>
      </c>
      <c r="AD615" s="41">
        <v>10037.452218999841</v>
      </c>
      <c r="AE615" s="41">
        <v>7725.0773971047947</v>
      </c>
      <c r="AF615" s="41">
        <v>4169.743326474183</v>
      </c>
      <c r="AG615" s="41">
        <v>4060.1077274128147</v>
      </c>
      <c r="AH615" s="41">
        <v>5985.9295366934457</v>
      </c>
      <c r="AI615" s="41">
        <v>5777.2008145768687</v>
      </c>
      <c r="AJ615" s="41">
        <v>5930.381659016929</v>
      </c>
      <c r="AK615" s="41">
        <v>6121.4770523949592</v>
      </c>
      <c r="AL615" s="41">
        <v>6193.1436945056221</v>
      </c>
      <c r="AM615" s="41">
        <v>6215.997045099617</v>
      </c>
      <c r="AN615" s="41">
        <v>6311.7621087056823</v>
      </c>
      <c r="AO615" s="41">
        <v>7870.6237131650578</v>
      </c>
    </row>
    <row r="616" spans="1:41" s="41" customFormat="1" x14ac:dyDescent="0.2">
      <c r="A616" s="41" t="s">
        <v>33</v>
      </c>
      <c r="B616" s="41">
        <f t="shared" si="57"/>
        <v>1366.53</v>
      </c>
      <c r="C616" s="41">
        <f t="shared" si="58"/>
        <v>888.50800000000004</v>
      </c>
      <c r="D616" s="42">
        <f t="shared" si="59"/>
        <v>238.233</v>
      </c>
      <c r="E616" s="43"/>
      <c r="F616" s="44" t="s">
        <v>33</v>
      </c>
      <c r="G616" s="41">
        <v>24091.923899999998</v>
      </c>
      <c r="H616" s="41">
        <v>15664.39604</v>
      </c>
      <c r="I616" s="42">
        <v>4200.0477899999996</v>
      </c>
      <c r="J616" s="43"/>
      <c r="K616" s="44" t="s">
        <v>33</v>
      </c>
      <c r="L616" s="41">
        <v>16812.171752387669</v>
      </c>
      <c r="M616" s="41">
        <v>10162.07045676949</v>
      </c>
      <c r="N616" s="41">
        <v>3397.8719848810715</v>
      </c>
      <c r="O616" s="41">
        <v>0</v>
      </c>
      <c r="P616" s="41">
        <v>14785.190927136025</v>
      </c>
      <c r="Q616" s="41">
        <v>15223.949414411974</v>
      </c>
      <c r="R616" s="41">
        <v>12491.682764612324</v>
      </c>
      <c r="S616" s="41">
        <v>11155.735247415852</v>
      </c>
      <c r="T616" s="41">
        <v>9296.0914786582889</v>
      </c>
      <c r="U616" s="41">
        <v>14454.57775780367</v>
      </c>
      <c r="V616" s="41">
        <v>13917.58362209093</v>
      </c>
      <c r="W616" s="41">
        <v>9769.6830989880527</v>
      </c>
      <c r="X616" s="41">
        <v>8068.4959570555284</v>
      </c>
      <c r="Y616" s="41">
        <v>12605.935523968692</v>
      </c>
      <c r="Z616" s="41">
        <v>11260.058677197956</v>
      </c>
      <c r="AA616" s="41">
        <v>9310.437234185536</v>
      </c>
      <c r="AB616" s="41">
        <v>14380.135703981567</v>
      </c>
      <c r="AC616" s="41">
        <v>13893.169144711395</v>
      </c>
      <c r="AD616" s="41">
        <v>9907.9998084248164</v>
      </c>
      <c r="AE616" s="41">
        <v>7903.9133545422956</v>
      </c>
      <c r="AF616" s="41">
        <v>6766.0608559986549</v>
      </c>
      <c r="AG616" s="41">
        <v>6679.3688487601312</v>
      </c>
      <c r="AH616" s="41">
        <v>7878.9395857147201</v>
      </c>
      <c r="AI616" s="41">
        <v>6992.70605456883</v>
      </c>
      <c r="AJ616" s="41">
        <v>7171.8158634534229</v>
      </c>
      <c r="AK616" s="41">
        <v>7329.6178480260023</v>
      </c>
      <c r="AL616" s="41">
        <v>6197.1157621031116</v>
      </c>
      <c r="AM616" s="41">
        <v>6119.5485033460027</v>
      </c>
      <c r="AN616" s="41">
        <v>6323.1596705152951</v>
      </c>
      <c r="AO616" s="41">
        <v>6341.3469267600849</v>
      </c>
    </row>
    <row r="617" spans="1:41" s="41" customFormat="1" x14ac:dyDescent="0.2">
      <c r="A617" s="41" t="s">
        <v>34</v>
      </c>
      <c r="B617" s="41">
        <f t="shared" si="57"/>
        <v>764.77</v>
      </c>
      <c r="C617" s="41">
        <f t="shared" si="58"/>
        <v>1460.2</v>
      </c>
      <c r="D617" s="42">
        <f t="shared" si="59"/>
        <v>118.37</v>
      </c>
      <c r="E617" s="43"/>
      <c r="F617" s="44" t="s">
        <v>34</v>
      </c>
      <c r="G617" s="41">
        <v>13482.8951</v>
      </c>
      <c r="H617" s="41">
        <v>25743.326000000001</v>
      </c>
      <c r="I617" s="42">
        <v>2086.8631</v>
      </c>
      <c r="J617" s="43"/>
      <c r="K617" s="44" t="s">
        <v>34</v>
      </c>
      <c r="L617" s="41">
        <v>2508.136469739783</v>
      </c>
      <c r="M617" s="41">
        <v>4937.6312460693571</v>
      </c>
      <c r="N617" s="41">
        <v>11771.680317319991</v>
      </c>
      <c r="O617" s="41">
        <v>14785.190927136025</v>
      </c>
      <c r="P617" s="41">
        <v>0</v>
      </c>
      <c r="Q617" s="41">
        <v>2790.0809498924582</v>
      </c>
      <c r="R617" s="41">
        <v>3208.6757177845816</v>
      </c>
      <c r="S617" s="41">
        <v>6376.5852785032985</v>
      </c>
      <c r="T617" s="41">
        <v>10309.076987917832</v>
      </c>
      <c r="U617" s="41">
        <v>5395.4338175858002</v>
      </c>
      <c r="V617" s="41">
        <v>8238.4822358260844</v>
      </c>
      <c r="W617" s="41">
        <v>13202.683216081732</v>
      </c>
      <c r="X617" s="41">
        <v>12334.044515669737</v>
      </c>
      <c r="Y617" s="41">
        <v>4983.4833825136357</v>
      </c>
      <c r="Z617" s="41">
        <v>7877.8720189003552</v>
      </c>
      <c r="AA617" s="41">
        <v>11151.546444386895</v>
      </c>
      <c r="AB617" s="41">
        <v>5738.8550767426668</v>
      </c>
      <c r="AC617" s="41">
        <v>8583.0271796125326</v>
      </c>
      <c r="AD617" s="41">
        <v>13640.084459653726</v>
      </c>
      <c r="AE617" s="41">
        <v>12896.076080877314</v>
      </c>
      <c r="AF617" s="41">
        <v>9070.0343916525399</v>
      </c>
      <c r="AG617" s="41">
        <v>9751.5019617559647</v>
      </c>
      <c r="AH617" s="41">
        <v>7992.2524631590531</v>
      </c>
      <c r="AI617" s="41">
        <v>9507.1608910981213</v>
      </c>
      <c r="AJ617" s="41">
        <v>9385.2461432253185</v>
      </c>
      <c r="AK617" s="41">
        <v>9433.7052858013922</v>
      </c>
      <c r="AL617" s="41">
        <v>11796.09319761913</v>
      </c>
      <c r="AM617" s="41">
        <v>11952.992714601191</v>
      </c>
      <c r="AN617" s="41">
        <v>11880.098690323874</v>
      </c>
      <c r="AO617" s="41">
        <v>15006.5132696622</v>
      </c>
    </row>
    <row r="618" spans="1:41" s="41" customFormat="1" x14ac:dyDescent="0.2">
      <c r="A618" s="41" t="s">
        <v>35</v>
      </c>
      <c r="B618" s="41">
        <f t="shared" si="57"/>
        <v>846.86900000000003</v>
      </c>
      <c r="C618" s="41">
        <f t="shared" si="58"/>
        <v>1576.32</v>
      </c>
      <c r="D618" s="42">
        <f t="shared" si="59"/>
        <v>187.80600000000001</v>
      </c>
      <c r="E618" s="43"/>
      <c r="F618" s="44" t="s">
        <v>35</v>
      </c>
      <c r="G618" s="41">
        <v>14930.30047</v>
      </c>
      <c r="H618" s="41">
        <v>27790.521599999996</v>
      </c>
      <c r="I618" s="42">
        <v>3311.0197800000001</v>
      </c>
      <c r="J618" s="43"/>
      <c r="K618" s="44" t="s">
        <v>35</v>
      </c>
      <c r="L618" s="41">
        <v>2161.5995703227859</v>
      </c>
      <c r="M618" s="41">
        <v>5502.8424312590496</v>
      </c>
      <c r="N618" s="41">
        <v>12263.739723002012</v>
      </c>
      <c r="O618" s="41">
        <v>15223.949414411974</v>
      </c>
      <c r="P618" s="41">
        <v>2790.0809498924582</v>
      </c>
      <c r="Q618" s="41">
        <v>0</v>
      </c>
      <c r="R618" s="41">
        <v>5459.4039485888743</v>
      </c>
      <c r="S618" s="41">
        <v>8453.3575067724723</v>
      </c>
      <c r="T618" s="41">
        <v>12061.585791643174</v>
      </c>
      <c r="U618" s="41">
        <v>5725.298595295706</v>
      </c>
      <c r="V618" s="41">
        <v>8665.9436578103523</v>
      </c>
      <c r="W618" s="41">
        <v>14379.670450926904</v>
      </c>
      <c r="X618" s="41">
        <v>13758.553249661747</v>
      </c>
      <c r="Y618" s="41">
        <v>3309.8471662325555</v>
      </c>
      <c r="Z618" s="41">
        <v>6304.8997664845165</v>
      </c>
      <c r="AA618" s="41">
        <v>9957.4686861126011</v>
      </c>
      <c r="AB618" s="41">
        <v>5317.8582244674417</v>
      </c>
      <c r="AC618" s="41">
        <v>8234.355251296116</v>
      </c>
      <c r="AD618" s="41">
        <v>12866.988471633225</v>
      </c>
      <c r="AE618" s="41">
        <v>12061.508182332642</v>
      </c>
      <c r="AF618" s="41">
        <v>10405.47588552156</v>
      </c>
      <c r="AG618" s="41">
        <v>9411.2146182828292</v>
      </c>
      <c r="AH618" s="41">
        <v>8337.1173750147154</v>
      </c>
      <c r="AI618" s="41">
        <v>9985.005878451695</v>
      </c>
      <c r="AJ618" s="41">
        <v>9999.4361217919486</v>
      </c>
      <c r="AK618" s="41">
        <v>9755.7086367862412</v>
      </c>
      <c r="AL618" s="41">
        <v>12134.755235514533</v>
      </c>
      <c r="AM618" s="41">
        <v>12488.518924324073</v>
      </c>
      <c r="AN618" s="41">
        <v>12003.825521573819</v>
      </c>
      <c r="AO618" s="41">
        <v>15278.717224381595</v>
      </c>
    </row>
    <row r="619" spans="1:41" s="41" customFormat="1" x14ac:dyDescent="0.2">
      <c r="A619" s="41" t="s">
        <v>36</v>
      </c>
      <c r="B619" s="41">
        <f t="shared" si="57"/>
        <v>787.23199999999997</v>
      </c>
      <c r="C619" s="41">
        <f t="shared" si="58"/>
        <v>1279.6300000000001</v>
      </c>
      <c r="D619" s="42">
        <f t="shared" si="59"/>
        <v>122.146</v>
      </c>
      <c r="E619" s="43"/>
      <c r="F619" s="44" t="s">
        <v>36</v>
      </c>
      <c r="G619" s="41">
        <v>13878.900159999999</v>
      </c>
      <c r="H619" s="41">
        <v>22559.876899999999</v>
      </c>
      <c r="I619" s="42">
        <v>2153.4339799999998</v>
      </c>
      <c r="J619" s="43"/>
      <c r="K619" s="44" t="s">
        <v>36</v>
      </c>
      <c r="L619" s="41">
        <v>5658.415667649183</v>
      </c>
      <c r="M619" s="41">
        <v>3951.6910379032843</v>
      </c>
      <c r="N619" s="41">
        <v>9658.342783073489</v>
      </c>
      <c r="O619" s="41">
        <v>12491.682764612324</v>
      </c>
      <c r="P619" s="41">
        <v>3208.6757177845816</v>
      </c>
      <c r="Q619" s="41">
        <v>5459.4039485888743</v>
      </c>
      <c r="R619" s="41">
        <v>0</v>
      </c>
      <c r="S619" s="41">
        <v>3247.6178652207655</v>
      </c>
      <c r="T619" s="41">
        <v>7194.8935997878853</v>
      </c>
      <c r="U619" s="41">
        <v>5409.8423967332392</v>
      </c>
      <c r="V619" s="41">
        <v>7331.7079953404073</v>
      </c>
      <c r="W619" s="41">
        <v>10494.459964328562</v>
      </c>
      <c r="X619" s="41">
        <v>9330.2283056517517</v>
      </c>
      <c r="Y619" s="41">
        <v>6053.6332844345898</v>
      </c>
      <c r="Z619" s="41">
        <v>8196.4307380087303</v>
      </c>
      <c r="AA619" s="41">
        <v>10660.205373070783</v>
      </c>
      <c r="AB619" s="41">
        <v>6177.1554584851292</v>
      </c>
      <c r="AC619" s="41">
        <v>8240.4488484408103</v>
      </c>
      <c r="AD619" s="41">
        <v>12596.543220686213</v>
      </c>
      <c r="AE619" s="41">
        <v>11865.732905793495</v>
      </c>
      <c r="AF619" s="41">
        <v>6361.7224746485817</v>
      </c>
      <c r="AG619" s="41">
        <v>8652.4214452030374</v>
      </c>
      <c r="AH619" s="41">
        <v>6097.5317714500734</v>
      </c>
      <c r="AI619" s="41">
        <v>7329.1601740132983</v>
      </c>
      <c r="AJ619" s="41">
        <v>7089.1943169178348</v>
      </c>
      <c r="AK619" s="41">
        <v>7429.9625191512423</v>
      </c>
      <c r="AL619" s="41">
        <v>9616.9972796774146</v>
      </c>
      <c r="AM619" s="41">
        <v>9586.4747573490931</v>
      </c>
      <c r="AN619" s="41">
        <v>9902.5132983374042</v>
      </c>
      <c r="AO619" s="41">
        <v>12772.825219866467</v>
      </c>
    </row>
    <row r="620" spans="1:41" s="41" customFormat="1" x14ac:dyDescent="0.2">
      <c r="A620" s="41" t="s">
        <v>37</v>
      </c>
      <c r="B620" s="41">
        <f t="shared" si="57"/>
        <v>774.827</v>
      </c>
      <c r="C620" s="41">
        <f t="shared" si="58"/>
        <v>1102.56</v>
      </c>
      <c r="D620" s="42">
        <f t="shared" si="59"/>
        <v>171.39599999999999</v>
      </c>
      <c r="E620" s="43"/>
      <c r="F620" s="44" t="s">
        <v>37</v>
      </c>
      <c r="G620" s="41">
        <v>13660.200009999999</v>
      </c>
      <c r="H620" s="41">
        <v>19438.132799999999</v>
      </c>
      <c r="I620" s="42">
        <v>3021.7114799999995</v>
      </c>
      <c r="J620" s="43"/>
      <c r="K620" s="44" t="s">
        <v>37</v>
      </c>
      <c r="L620" s="41">
        <v>8708.17721839562</v>
      </c>
      <c r="M620" s="41">
        <v>5722.0887850824447</v>
      </c>
      <c r="N620" s="41">
        <v>8905.42488910867</v>
      </c>
      <c r="O620" s="41">
        <v>11155.735247415852</v>
      </c>
      <c r="P620" s="41">
        <v>6376.5852785032985</v>
      </c>
      <c r="Q620" s="41">
        <v>8453.3575067724723</v>
      </c>
      <c r="R620" s="41">
        <v>3247.6178652207655</v>
      </c>
      <c r="S620" s="41">
        <v>0</v>
      </c>
      <c r="T620" s="41">
        <v>4064.0062944094434</v>
      </c>
      <c r="U620" s="41">
        <v>6375.0695388854156</v>
      </c>
      <c r="V620" s="41">
        <v>6903.5006459544629</v>
      </c>
      <c r="W620" s="41">
        <v>7707.7540566390117</v>
      </c>
      <c r="X620" s="41">
        <v>6396.8224451021752</v>
      </c>
      <c r="Y620" s="41">
        <v>8356.3843674320015</v>
      </c>
      <c r="Z620" s="41">
        <v>9640.2824282023157</v>
      </c>
      <c r="AA620" s="41">
        <v>11120.174887460034</v>
      </c>
      <c r="AB620" s="41">
        <v>7406.9876862008086</v>
      </c>
      <c r="AC620" s="41">
        <v>8390.6466260479156</v>
      </c>
      <c r="AD620" s="41">
        <v>12069.95973129766</v>
      </c>
      <c r="AE620" s="41">
        <v>11658.690374342068</v>
      </c>
      <c r="AF620" s="41">
        <v>5171.6588994184804</v>
      </c>
      <c r="AG620" s="41">
        <v>9160.3291977203899</v>
      </c>
      <c r="AH620" s="41">
        <v>5547.7812751803194</v>
      </c>
      <c r="AI620" s="41">
        <v>6066.2064379931953</v>
      </c>
      <c r="AJ620" s="41">
        <v>5652.947788915284</v>
      </c>
      <c r="AK620" s="41">
        <v>6366.8669817793952</v>
      </c>
      <c r="AL620" s="41">
        <v>8058.3824783781856</v>
      </c>
      <c r="AM620" s="41">
        <v>7753.914389501193</v>
      </c>
      <c r="AN620" s="41">
        <v>8606.9110122263064</v>
      </c>
      <c r="AO620" s="41">
        <v>10931.339585255777</v>
      </c>
    </row>
    <row r="621" spans="1:41" s="41" customFormat="1" x14ac:dyDescent="0.2">
      <c r="A621" s="41" t="s">
        <v>38</v>
      </c>
      <c r="B621" s="41">
        <f t="shared" si="57"/>
        <v>839.36500000000001</v>
      </c>
      <c r="C621" s="41">
        <f t="shared" si="58"/>
        <v>894.83799999999997</v>
      </c>
      <c r="D621" s="42">
        <f t="shared" si="59"/>
        <v>247.71300000000002</v>
      </c>
      <c r="E621" s="43"/>
      <c r="F621" s="44" t="s">
        <v>38</v>
      </c>
      <c r="G621" s="41">
        <v>14798.004949999999</v>
      </c>
      <c r="H621" s="41">
        <v>15775.993939999998</v>
      </c>
      <c r="I621" s="42">
        <v>4367.18019</v>
      </c>
      <c r="J621" s="43"/>
      <c r="K621" s="44" t="s">
        <v>38</v>
      </c>
      <c r="L621" s="41">
        <v>12589.720453713513</v>
      </c>
      <c r="M621" s="41">
        <v>8426.8832201723926</v>
      </c>
      <c r="N621" s="41">
        <v>8220.7154336095064</v>
      </c>
      <c r="O621" s="41">
        <v>9296.0914786582889</v>
      </c>
      <c r="P621" s="41">
        <v>10309.076987917832</v>
      </c>
      <c r="Q621" s="41">
        <v>12061.585791643174</v>
      </c>
      <c r="R621" s="41">
        <v>7194.8935997878853</v>
      </c>
      <c r="S621" s="41">
        <v>4064.0062944094434</v>
      </c>
      <c r="T621" s="41">
        <v>0</v>
      </c>
      <c r="U621" s="41">
        <v>9085.2651512926077</v>
      </c>
      <c r="V621" s="41">
        <v>8219.6320999896325</v>
      </c>
      <c r="W621" s="41">
        <v>4487.9110422272834</v>
      </c>
      <c r="X621" s="41">
        <v>2546.2036182722868</v>
      </c>
      <c r="Y621" s="41">
        <v>11190.529337991955</v>
      </c>
      <c r="Z621" s="41">
        <v>11500.145771806097</v>
      </c>
      <c r="AA621" s="41">
        <v>11685.905398482641</v>
      </c>
      <c r="AB621" s="41">
        <v>9984.3445913736086</v>
      </c>
      <c r="AC621" s="41">
        <v>9767.2493533759844</v>
      </c>
      <c r="AD621" s="41">
        <v>11474.783317380676</v>
      </c>
      <c r="AE621" s="41">
        <v>11331.598294871073</v>
      </c>
      <c r="AF621" s="41">
        <v>5220.4387990317518</v>
      </c>
      <c r="AG621" s="41">
        <v>9934.646026625167</v>
      </c>
      <c r="AH621" s="41">
        <v>6126.3187988259651</v>
      </c>
      <c r="AI621" s="41">
        <v>5472.5070605256769</v>
      </c>
      <c r="AJ621" s="41">
        <v>4976.3567464256366</v>
      </c>
      <c r="AK621" s="41">
        <v>5988.2206471811323</v>
      </c>
      <c r="AL621" s="41">
        <v>6432.3846852966408</v>
      </c>
      <c r="AM621" s="41">
        <v>5741.5614529567156</v>
      </c>
      <c r="AN621" s="41">
        <v>7274.4177514002286</v>
      </c>
      <c r="AO621" s="41">
        <v>8461.3516844674305</v>
      </c>
    </row>
    <row r="622" spans="1:41" s="41" customFormat="1" x14ac:dyDescent="0.2">
      <c r="A622" s="41" t="s">
        <v>39</v>
      </c>
      <c r="B622" s="41">
        <f t="shared" si="57"/>
        <v>725.99</v>
      </c>
      <c r="C622" s="41">
        <f t="shared" si="58"/>
        <v>1371.11</v>
      </c>
      <c r="D622" s="42">
        <f t="shared" si="59"/>
        <v>408.57299999999998</v>
      </c>
      <c r="E622" s="43"/>
      <c r="F622" s="44" t="s">
        <v>39</v>
      </c>
      <c r="G622" s="41">
        <v>12799.2037</v>
      </c>
      <c r="H622" s="41">
        <v>24172.669299999998</v>
      </c>
      <c r="I622" s="42">
        <v>7203.1419899999992</v>
      </c>
      <c r="J622" s="43"/>
      <c r="K622" s="44" t="s">
        <v>39</v>
      </c>
      <c r="L622" s="41">
        <v>5991.7235558191378</v>
      </c>
      <c r="M622" s="41">
        <v>7297.8506336294258</v>
      </c>
      <c r="N622" s="41">
        <v>12304.961148633382</v>
      </c>
      <c r="O622" s="41">
        <v>14454.57775780367</v>
      </c>
      <c r="P622" s="41">
        <v>5395.4338175858002</v>
      </c>
      <c r="Q622" s="41">
        <v>5725.298595295706</v>
      </c>
      <c r="R622" s="41">
        <v>5409.8423967332392</v>
      </c>
      <c r="S622" s="41">
        <v>6375.0695388854156</v>
      </c>
      <c r="T622" s="41">
        <v>9085.2651512926077</v>
      </c>
      <c r="U622" s="41">
        <v>0</v>
      </c>
      <c r="V622" s="41">
        <v>3094.2449502044151</v>
      </c>
      <c r="W622" s="41">
        <v>10195.998343779347</v>
      </c>
      <c r="X622" s="41">
        <v>10533.256462846999</v>
      </c>
      <c r="Y622" s="41">
        <v>6142.1386739891086</v>
      </c>
      <c r="Z622" s="41">
        <v>7314.0153916257832</v>
      </c>
      <c r="AA622" s="41">
        <v>9615.8744016686487</v>
      </c>
      <c r="AB622" s="41">
        <v>1528.5924725247901</v>
      </c>
      <c r="AC622" s="41">
        <v>3567.0859642367695</v>
      </c>
      <c r="AD622" s="41">
        <v>10428.870194833995</v>
      </c>
      <c r="AE622" s="41">
        <v>10938.748874791021</v>
      </c>
      <c r="AF622" s="41">
        <v>10030.725847217744</v>
      </c>
      <c r="AG622" s="41">
        <v>10522.162469950088</v>
      </c>
      <c r="AH622" s="41">
        <v>6601.3613700829292</v>
      </c>
      <c r="AI622" s="41">
        <v>7665.538112278944</v>
      </c>
      <c r="AJ622" s="41">
        <v>7537.0708469382807</v>
      </c>
      <c r="AK622" s="41">
        <v>7398.6307108296251</v>
      </c>
      <c r="AL622" s="41">
        <v>9501.2736163487953</v>
      </c>
      <c r="AM622" s="41">
        <v>9712.8532484137322</v>
      </c>
      <c r="AN622" s="41">
        <v>9544.9853594509659</v>
      </c>
      <c r="AO622" s="41">
        <v>12378.807194082236</v>
      </c>
    </row>
    <row r="623" spans="1:41" s="41" customFormat="1" x14ac:dyDescent="0.2">
      <c r="A623" s="41" t="s">
        <v>40</v>
      </c>
      <c r="B623" s="41">
        <f t="shared" si="57"/>
        <v>727.50400000000002</v>
      </c>
      <c r="C623" s="41">
        <f t="shared" si="58"/>
        <v>1246.72</v>
      </c>
      <c r="D623" s="42">
        <f t="shared" si="59"/>
        <v>532.38199999999995</v>
      </c>
      <c r="E623" s="43"/>
      <c r="F623" s="44" t="s">
        <v>40</v>
      </c>
      <c r="G623" s="41">
        <v>12825.89552</v>
      </c>
      <c r="H623" s="41">
        <v>21979.673599999998</v>
      </c>
      <c r="I623" s="42">
        <v>9385.8946599999981</v>
      </c>
      <c r="J623" s="43"/>
      <c r="K623" s="44" t="s">
        <v>40</v>
      </c>
      <c r="L623" s="41">
        <v>9080.1798363204034</v>
      </c>
      <c r="M623" s="41">
        <v>9038.2901884933544</v>
      </c>
      <c r="N623" s="41">
        <v>12424.023686996206</v>
      </c>
      <c r="O623" s="41">
        <v>13917.58362209093</v>
      </c>
      <c r="P623" s="41">
        <v>8238.4822358260844</v>
      </c>
      <c r="Q623" s="41">
        <v>8665.9436578103523</v>
      </c>
      <c r="R623" s="41">
        <v>7331.7079953404073</v>
      </c>
      <c r="S623" s="41">
        <v>6903.5006459544629</v>
      </c>
      <c r="T623" s="41">
        <v>8219.6320999896325</v>
      </c>
      <c r="U623" s="41">
        <v>3094.2449502044151</v>
      </c>
      <c r="V623" s="41">
        <v>0</v>
      </c>
      <c r="W623" s="41">
        <v>8035.2867323319761</v>
      </c>
      <c r="X623" s="41">
        <v>9120.2393741459073</v>
      </c>
      <c r="Y623" s="41">
        <v>8327.1688864602602</v>
      </c>
      <c r="Z623" s="41">
        <v>8505.4308418611672</v>
      </c>
      <c r="AA623" s="41">
        <v>9658.6622438085888</v>
      </c>
      <c r="AB623" s="41">
        <v>3669.3244249672598</v>
      </c>
      <c r="AC623" s="41">
        <v>2381.7918781615276</v>
      </c>
      <c r="AD623" s="41">
        <v>9093.3766343349871</v>
      </c>
      <c r="AE623" s="41">
        <v>10341.253135240177</v>
      </c>
      <c r="AF623" s="41">
        <v>10418.90805879676</v>
      </c>
      <c r="AG623" s="41">
        <v>11265.309835817598</v>
      </c>
      <c r="AH623" s="41">
        <v>6526.2423256579723</v>
      </c>
      <c r="AI623" s="41">
        <v>6938.149652579038</v>
      </c>
      <c r="AJ623" s="41">
        <v>6773.4169397368651</v>
      </c>
      <c r="AK623" s="41">
        <v>6661.8643360078822</v>
      </c>
      <c r="AL623" s="41">
        <v>8203.4876719086951</v>
      </c>
      <c r="AM623" s="41">
        <v>8338.5466374906009</v>
      </c>
      <c r="AN623" s="41">
        <v>8320.6634725240438</v>
      </c>
      <c r="AO623" s="41">
        <v>10619.072278143829</v>
      </c>
    </row>
    <row r="624" spans="1:41" s="41" customFormat="1" x14ac:dyDescent="0.2">
      <c r="A624" s="41" t="s">
        <v>41</v>
      </c>
      <c r="B624" s="41">
        <f t="shared" si="57"/>
        <v>876.67</v>
      </c>
      <c r="C624" s="41">
        <f t="shared" si="58"/>
        <v>818.37800000000004</v>
      </c>
      <c r="D624" s="42">
        <f t="shared" si="59"/>
        <v>487.63700000000006</v>
      </c>
      <c r="E624" s="43"/>
      <c r="F624" s="44" t="s">
        <v>41</v>
      </c>
      <c r="G624" s="41">
        <v>15455.692099999998</v>
      </c>
      <c r="H624" s="41">
        <v>14428.004139999999</v>
      </c>
      <c r="I624" s="42">
        <v>8597.0403100000003</v>
      </c>
      <c r="J624" s="43"/>
      <c r="K624" s="44" t="s">
        <v>41</v>
      </c>
      <c r="L624" s="41">
        <v>15120.892563607189</v>
      </c>
      <c r="M624" s="41">
        <v>11320.512255813746</v>
      </c>
      <c r="N624" s="41">
        <v>9972.949597325065</v>
      </c>
      <c r="O624" s="41">
        <v>9769.6830989880527</v>
      </c>
      <c r="P624" s="41">
        <v>13202.683216081732</v>
      </c>
      <c r="Q624" s="41">
        <v>14379.670450926904</v>
      </c>
      <c r="R624" s="41">
        <v>10494.459964328562</v>
      </c>
      <c r="S624" s="41">
        <v>7707.7540566390117</v>
      </c>
      <c r="T624" s="41">
        <v>4487.9110422272834</v>
      </c>
      <c r="U624" s="41">
        <v>10195.998343779347</v>
      </c>
      <c r="V624" s="41">
        <v>8035.2867323319761</v>
      </c>
      <c r="W624" s="41">
        <v>0</v>
      </c>
      <c r="X624" s="41">
        <v>2894.827239879834</v>
      </c>
      <c r="Y624" s="41">
        <v>13017.486456440001</v>
      </c>
      <c r="Z624" s="41">
        <v>12387.243589312919</v>
      </c>
      <c r="AA624" s="41">
        <v>11505.982694342199</v>
      </c>
      <c r="AB624" s="41">
        <v>10834.000251996349</v>
      </c>
      <c r="AC624" s="41">
        <v>9302.0340699731478</v>
      </c>
      <c r="AD624" s="41">
        <v>9580.2257471303092</v>
      </c>
      <c r="AE624" s="41">
        <v>10474.948285472132</v>
      </c>
      <c r="AF624" s="41">
        <v>8576.0124038486192</v>
      </c>
      <c r="AG624" s="41">
        <v>11548.558851564892</v>
      </c>
      <c r="AH624" s="41">
        <v>7255.2410908098345</v>
      </c>
      <c r="AI624" s="41">
        <v>5900.7097603974717</v>
      </c>
      <c r="AJ624" s="41">
        <v>5561.5080638185154</v>
      </c>
      <c r="AK624" s="41">
        <v>6198.9339148061954</v>
      </c>
      <c r="AL624" s="41">
        <v>5379.8111774110666</v>
      </c>
      <c r="AM624" s="41">
        <v>4664.3606075125863</v>
      </c>
      <c r="AN624" s="41">
        <v>6184.2148398063373</v>
      </c>
      <c r="AO624" s="41">
        <v>6008.7407910918655</v>
      </c>
    </row>
    <row r="625" spans="1:41" s="41" customFormat="1" x14ac:dyDescent="0.2">
      <c r="A625" s="41" t="s">
        <v>42</v>
      </c>
      <c r="B625" s="41">
        <f t="shared" si="57"/>
        <v>924.70799999999997</v>
      </c>
      <c r="C625" s="41">
        <f t="shared" si="58"/>
        <v>813.06899999999996</v>
      </c>
      <c r="D625" s="42">
        <f t="shared" si="59"/>
        <v>330.71199999999999</v>
      </c>
      <c r="E625" s="43"/>
      <c r="F625" s="44" t="s">
        <v>42</v>
      </c>
      <c r="G625" s="41">
        <v>16302.602039999998</v>
      </c>
      <c r="H625" s="41">
        <v>14334.406469999998</v>
      </c>
      <c r="I625" s="42">
        <v>5830.4525599999997</v>
      </c>
      <c r="J625" s="43"/>
      <c r="K625" s="44" t="s">
        <v>42</v>
      </c>
      <c r="L625" s="41">
        <v>14533.173287883314</v>
      </c>
      <c r="M625" s="41">
        <v>9867.5332734654985</v>
      </c>
      <c r="N625" s="41">
        <v>7947.9645019762174</v>
      </c>
      <c r="O625" s="41">
        <v>8068.4959570555284</v>
      </c>
      <c r="P625" s="41">
        <v>12334.044515669737</v>
      </c>
      <c r="Q625" s="41">
        <v>13758.553249661747</v>
      </c>
      <c r="R625" s="41">
        <v>9330.2283056517517</v>
      </c>
      <c r="S625" s="41">
        <v>6396.8224451021752</v>
      </c>
      <c r="T625" s="41">
        <v>2546.2036182722868</v>
      </c>
      <c r="U625" s="41">
        <v>10533.256462846999</v>
      </c>
      <c r="V625" s="41">
        <v>9120.2393741459073</v>
      </c>
      <c r="W625" s="41">
        <v>2894.827239879834</v>
      </c>
      <c r="X625" s="41">
        <v>0</v>
      </c>
      <c r="Y625" s="41">
        <v>12389.662994775765</v>
      </c>
      <c r="Z625" s="41">
        <v>12069.008277555378</v>
      </c>
      <c r="AA625" s="41">
        <v>11440.156618113249</v>
      </c>
      <c r="AB625" s="41">
        <v>11221.930342717542</v>
      </c>
      <c r="AC625" s="41">
        <v>10390.076783631484</v>
      </c>
      <c r="AD625" s="41">
        <v>10518.270530280557</v>
      </c>
      <c r="AE625" s="41">
        <v>10546.742219844113</v>
      </c>
      <c r="AF625" s="41">
        <v>6178.4137825906246</v>
      </c>
      <c r="AG625" s="41">
        <v>10152.003947906034</v>
      </c>
      <c r="AH625" s="41">
        <v>6554.7694867327964</v>
      </c>
      <c r="AI625" s="41">
        <v>5303.8198442395351</v>
      </c>
      <c r="AJ625" s="41">
        <v>4899.7205181183472</v>
      </c>
      <c r="AK625" s="41">
        <v>5829.0919511854854</v>
      </c>
      <c r="AL625" s="41">
        <v>5274.6946765542179</v>
      </c>
      <c r="AM625" s="41">
        <v>4411.6156415299629</v>
      </c>
      <c r="AN625" s="41">
        <v>6199.213317103895</v>
      </c>
      <c r="AO625" s="41">
        <v>6471.2447301677676</v>
      </c>
    </row>
    <row r="626" spans="1:41" s="41" customFormat="1" x14ac:dyDescent="0.2">
      <c r="A626" s="41" t="s">
        <v>43</v>
      </c>
      <c r="B626" s="41">
        <f t="shared" si="57"/>
        <v>1007.77</v>
      </c>
      <c r="C626" s="41">
        <f t="shared" si="58"/>
        <v>1506.79</v>
      </c>
      <c r="D626" s="42">
        <f t="shared" si="59"/>
        <v>255.05600000000001</v>
      </c>
      <c r="E626" s="43"/>
      <c r="F626" s="44" t="s">
        <v>43</v>
      </c>
      <c r="G626" s="41">
        <v>17766.985099999998</v>
      </c>
      <c r="H626" s="41">
        <v>26564.707699999999</v>
      </c>
      <c r="I626" s="42">
        <v>4496.6372799999999</v>
      </c>
      <c r="J626" s="43"/>
      <c r="K626" s="44" t="s">
        <v>43</v>
      </c>
      <c r="L626" s="41">
        <v>5430.1018089685922</v>
      </c>
      <c r="M626" s="41">
        <v>4173.7182742001096</v>
      </c>
      <c r="N626" s="41">
        <v>9839.3699326312144</v>
      </c>
      <c r="O626" s="41">
        <v>12605.935523968692</v>
      </c>
      <c r="P626" s="41">
        <v>4983.4833825136357</v>
      </c>
      <c r="Q626" s="41">
        <v>3309.8471662325555</v>
      </c>
      <c r="R626" s="41">
        <v>6053.6332844345898</v>
      </c>
      <c r="S626" s="41">
        <v>8356.3843674320015</v>
      </c>
      <c r="T626" s="41">
        <v>11190.529337991955</v>
      </c>
      <c r="U626" s="41">
        <v>6142.1386739891086</v>
      </c>
      <c r="V626" s="41">
        <v>8327.1688864602602</v>
      </c>
      <c r="W626" s="41">
        <v>13017.486456440001</v>
      </c>
      <c r="X626" s="41">
        <v>12389.662994775765</v>
      </c>
      <c r="Y626" s="41">
        <v>0</v>
      </c>
      <c r="Z626" s="41">
        <v>3123.1856976294489</v>
      </c>
      <c r="AA626" s="41">
        <v>6758.5471336602513</v>
      </c>
      <c r="AB626" s="41">
        <v>5306.1195832042749</v>
      </c>
      <c r="AC626" s="41">
        <v>7393.6706298077916</v>
      </c>
      <c r="AD626" s="41">
        <v>10103.886583035865</v>
      </c>
      <c r="AE626" s="41">
        <v>8926.5803824662016</v>
      </c>
      <c r="AF626" s="41">
        <v>8952.6628724294533</v>
      </c>
      <c r="AG626" s="41">
        <v>6533.2849925744204</v>
      </c>
      <c r="AH626" s="41">
        <v>6157.2142115083116</v>
      </c>
      <c r="AI626" s="41">
        <v>7816.589061974767</v>
      </c>
      <c r="AJ626" s="41">
        <v>7973.8475606733537</v>
      </c>
      <c r="AK626" s="41">
        <v>7506.336053080332</v>
      </c>
      <c r="AL626" s="41">
        <v>9753.8696567658335</v>
      </c>
      <c r="AM626" s="41">
        <v>10254.201865008992</v>
      </c>
      <c r="AN626" s="41">
        <v>9461.1624684143098</v>
      </c>
      <c r="AO626" s="41">
        <v>12767.57754743427</v>
      </c>
    </row>
    <row r="627" spans="1:41" s="41" customFormat="1" x14ac:dyDescent="0.2">
      <c r="A627" s="41" t="s">
        <v>44</v>
      </c>
      <c r="B627" s="41">
        <f t="shared" si="57"/>
        <v>1128.92</v>
      </c>
      <c r="C627" s="41">
        <f t="shared" si="58"/>
        <v>1464.81</v>
      </c>
      <c r="D627" s="42">
        <f t="shared" si="59"/>
        <v>377.298</v>
      </c>
      <c r="E627" s="43"/>
      <c r="F627" s="44" t="s">
        <v>44</v>
      </c>
      <c r="G627" s="41">
        <v>19902.8596</v>
      </c>
      <c r="H627" s="41">
        <v>25824.600299999998</v>
      </c>
      <c r="I627" s="42">
        <v>6651.7637399999994</v>
      </c>
      <c r="J627" s="43"/>
      <c r="K627" s="44" t="s">
        <v>44</v>
      </c>
      <c r="L627" s="41">
        <v>8377.764506230109</v>
      </c>
      <c r="M627" s="41">
        <v>5782.4105842410481</v>
      </c>
      <c r="N627" s="41">
        <v>9082.1721658668412</v>
      </c>
      <c r="O627" s="41">
        <v>11260.058677197956</v>
      </c>
      <c r="P627" s="41">
        <v>7877.8720189003552</v>
      </c>
      <c r="Q627" s="41">
        <v>6304.8997664845165</v>
      </c>
      <c r="R627" s="41">
        <v>8196.4307380087303</v>
      </c>
      <c r="S627" s="41">
        <v>9640.2824282023157</v>
      </c>
      <c r="T627" s="41">
        <v>11500.145771806097</v>
      </c>
      <c r="U627" s="41">
        <v>7314.0153916257832</v>
      </c>
      <c r="V627" s="41">
        <v>8505.4308418611672</v>
      </c>
      <c r="W627" s="41">
        <v>12387.243589312919</v>
      </c>
      <c r="X627" s="41">
        <v>12069.008277555378</v>
      </c>
      <c r="Y627" s="41">
        <v>3123.1856976294489</v>
      </c>
      <c r="Z627" s="41">
        <v>0</v>
      </c>
      <c r="AA627" s="41">
        <v>3759.5297278090143</v>
      </c>
      <c r="AB627" s="41">
        <v>6189.4120679572279</v>
      </c>
      <c r="AC627" s="41">
        <v>7013.1745551572867</v>
      </c>
      <c r="AD627" s="41">
        <v>7424.5567722824926</v>
      </c>
      <c r="AE627" s="41">
        <v>6118.8653477272901</v>
      </c>
      <c r="AF627" s="41">
        <v>9364.0431004127695</v>
      </c>
      <c r="AG627" s="41">
        <v>5508.8174272668039</v>
      </c>
      <c r="AH627" s="41">
        <v>5530.4115482663801</v>
      </c>
      <c r="AI627" s="41">
        <v>6879.9075601099603</v>
      </c>
      <c r="AJ627" s="41">
        <v>7208.9056079887005</v>
      </c>
      <c r="AK627" s="41">
        <v>6418.6568775445767</v>
      </c>
      <c r="AL627" s="41">
        <v>8254.0071509086083</v>
      </c>
      <c r="AM627" s="41">
        <v>8954.389398667061</v>
      </c>
      <c r="AN627" s="41">
        <v>7710.2826561695638</v>
      </c>
      <c r="AO627" s="41">
        <v>10885.545012683873</v>
      </c>
    </row>
    <row r="628" spans="1:41" s="41" customFormat="1" x14ac:dyDescent="0.2">
      <c r="A628" s="41" t="s">
        <v>45</v>
      </c>
      <c r="B628" s="41">
        <f t="shared" si="57"/>
        <v>1264.96</v>
      </c>
      <c r="C628" s="41">
        <f t="shared" si="58"/>
        <v>1342.94</v>
      </c>
      <c r="D628" s="42">
        <f t="shared" si="59"/>
        <v>487.36500000000007</v>
      </c>
      <c r="E628" s="43"/>
      <c r="F628" s="44" t="s">
        <v>45</v>
      </c>
      <c r="G628" s="41">
        <v>22301.2448</v>
      </c>
      <c r="H628" s="41">
        <v>23676.032199999998</v>
      </c>
      <c r="I628" s="42">
        <v>8592.2449500000002</v>
      </c>
      <c r="J628" s="43"/>
      <c r="K628" s="44" t="s">
        <v>45</v>
      </c>
      <c r="L628" s="41">
        <v>11965.826311362202</v>
      </c>
      <c r="M628" s="41">
        <v>8078.6313522310093</v>
      </c>
      <c r="N628" s="41">
        <v>8203.1432575912058</v>
      </c>
      <c r="O628" s="41">
        <v>9310.437234185536</v>
      </c>
      <c r="P628" s="41">
        <v>11151.546444386895</v>
      </c>
      <c r="Q628" s="41">
        <v>9957.4686861126011</v>
      </c>
      <c r="R628" s="41">
        <v>10660.205373070783</v>
      </c>
      <c r="S628" s="41">
        <v>11120.174887460034</v>
      </c>
      <c r="T628" s="41">
        <v>11685.905398482641</v>
      </c>
      <c r="U628" s="41">
        <v>9615.8744016686487</v>
      </c>
      <c r="V628" s="41">
        <v>9658.6622438085888</v>
      </c>
      <c r="W628" s="41">
        <v>11505.982694342199</v>
      </c>
      <c r="X628" s="41">
        <v>11440.156618113249</v>
      </c>
      <c r="Y628" s="41">
        <v>6758.5471336602513</v>
      </c>
      <c r="Z628" s="41">
        <v>3759.5297278090143</v>
      </c>
      <c r="AA628" s="41">
        <v>0</v>
      </c>
      <c r="AB628" s="41">
        <v>8602.427530467965</v>
      </c>
      <c r="AC628" s="41">
        <v>8095.0469329405614</v>
      </c>
      <c r="AD628" s="41">
        <v>4478.7760846489009</v>
      </c>
      <c r="AE628" s="41">
        <v>2518.334426946215</v>
      </c>
      <c r="AF628" s="41">
        <v>9802.1123203968291</v>
      </c>
      <c r="AG628" s="41">
        <v>5356.7806233597785</v>
      </c>
      <c r="AH628" s="41">
        <v>5747.4449141586892</v>
      </c>
      <c r="AI628" s="41">
        <v>6261.7259379975831</v>
      </c>
      <c r="AJ628" s="41">
        <v>6743.770560726417</v>
      </c>
      <c r="AK628" s="41">
        <v>5758.2179691557512</v>
      </c>
      <c r="AL628" s="41">
        <v>6544.0840674595065</v>
      </c>
      <c r="AM628" s="41">
        <v>7411.5022352014566</v>
      </c>
      <c r="AN628" s="41">
        <v>5724.1259127131852</v>
      </c>
      <c r="AO628" s="41">
        <v>8335.5765407069666</v>
      </c>
    </row>
    <row r="629" spans="1:41" s="41" customFormat="1" x14ac:dyDescent="0.2">
      <c r="A629" s="41" t="s">
        <v>46</v>
      </c>
      <c r="B629" s="41">
        <f t="shared" si="57"/>
        <v>786.08600000000001</v>
      </c>
      <c r="C629" s="41">
        <f t="shared" si="58"/>
        <v>1424.41</v>
      </c>
      <c r="D629" s="42">
        <f t="shared" si="59"/>
        <v>441.21</v>
      </c>
      <c r="E629" s="43"/>
      <c r="F629" s="44" t="s">
        <v>46</v>
      </c>
      <c r="G629" s="41">
        <v>13858.696179999999</v>
      </c>
      <c r="H629" s="41">
        <v>25112.348300000001</v>
      </c>
      <c r="I629" s="42">
        <v>7778.5322999999989</v>
      </c>
      <c r="J629" s="43"/>
      <c r="K629" s="44" t="s">
        <v>46</v>
      </c>
      <c r="L629" s="41">
        <v>5988.6740596604095</v>
      </c>
      <c r="M629" s="41">
        <v>7269.3786824747121</v>
      </c>
      <c r="N629" s="41">
        <v>12246.919952984847</v>
      </c>
      <c r="O629" s="41">
        <v>14380.135703981567</v>
      </c>
      <c r="P629" s="41">
        <v>5738.8550767426668</v>
      </c>
      <c r="Q629" s="41">
        <v>5317.8582244674417</v>
      </c>
      <c r="R629" s="41">
        <v>6177.1554584851292</v>
      </c>
      <c r="S629" s="41">
        <v>7406.9876862008086</v>
      </c>
      <c r="T629" s="41">
        <v>9984.3445913736086</v>
      </c>
      <c r="U629" s="41">
        <v>1528.5924725247901</v>
      </c>
      <c r="V629" s="41">
        <v>3669.3244249672598</v>
      </c>
      <c r="W629" s="41">
        <v>10834.000251996349</v>
      </c>
      <c r="X629" s="41">
        <v>11221.930342717542</v>
      </c>
      <c r="Y629" s="41">
        <v>5306.1195832042749</v>
      </c>
      <c r="Z629" s="41">
        <v>6189.4120679572279</v>
      </c>
      <c r="AA629" s="41">
        <v>8602.427530467965</v>
      </c>
      <c r="AB629" s="41">
        <v>0</v>
      </c>
      <c r="AC629" s="41">
        <v>3056.1382494555196</v>
      </c>
      <c r="AD629" s="41">
        <v>9645.6290614270038</v>
      </c>
      <c r="AE629" s="41">
        <v>10124.422652735509</v>
      </c>
      <c r="AF629" s="41">
        <v>10436.167676489431</v>
      </c>
      <c r="AG629" s="41">
        <v>10043.70918778128</v>
      </c>
      <c r="AH629" s="41">
        <v>6524.6005524982547</v>
      </c>
      <c r="AI629" s="41">
        <v>7693.6173887140249</v>
      </c>
      <c r="AJ629" s="41">
        <v>7665.8685747615773</v>
      </c>
      <c r="AK629" s="41">
        <v>7325.6010880005379</v>
      </c>
      <c r="AL629" s="41">
        <v>9443.1491259182403</v>
      </c>
      <c r="AM629" s="41">
        <v>9790.9763555308673</v>
      </c>
      <c r="AN629" s="41">
        <v>9337.9104794746836</v>
      </c>
      <c r="AO629" s="41">
        <v>12285.637149728005</v>
      </c>
    </row>
    <row r="630" spans="1:41" s="41" customFormat="1" x14ac:dyDescent="0.2">
      <c r="A630" s="41" t="s">
        <v>47</v>
      </c>
      <c r="B630" s="41">
        <f t="shared" si="57"/>
        <v>816.51700000000005</v>
      </c>
      <c r="C630" s="41">
        <f t="shared" si="58"/>
        <v>1333.34</v>
      </c>
      <c r="D630" s="42">
        <f t="shared" si="59"/>
        <v>585.53599999999994</v>
      </c>
      <c r="E630" s="43"/>
      <c r="F630" s="44" t="s">
        <v>47</v>
      </c>
      <c r="G630" s="41">
        <v>14395.19471</v>
      </c>
      <c r="H630" s="41">
        <v>23506.784199999998</v>
      </c>
      <c r="I630" s="42">
        <v>10322.999679999999</v>
      </c>
      <c r="J630" s="43"/>
      <c r="K630" s="44" t="s">
        <v>47</v>
      </c>
      <c r="L630" s="41">
        <v>9043.6391804776158</v>
      </c>
      <c r="M630" s="41">
        <v>9050.0308566123222</v>
      </c>
      <c r="N630" s="41">
        <v>12424.087114738391</v>
      </c>
      <c r="O630" s="41">
        <v>13893.169144711395</v>
      </c>
      <c r="P630" s="41">
        <v>8583.0271796125326</v>
      </c>
      <c r="Q630" s="41">
        <v>8234.355251296116</v>
      </c>
      <c r="R630" s="41">
        <v>8240.4488484408103</v>
      </c>
      <c r="S630" s="41">
        <v>8390.6466260479156</v>
      </c>
      <c r="T630" s="41">
        <v>9767.2493533759844</v>
      </c>
      <c r="U630" s="41">
        <v>3567.0859642367695</v>
      </c>
      <c r="V630" s="41">
        <v>2381.7918781615276</v>
      </c>
      <c r="W630" s="41">
        <v>9302.0340699731478</v>
      </c>
      <c r="X630" s="41">
        <v>10390.076783631484</v>
      </c>
      <c r="Y630" s="41">
        <v>7393.6706298077916</v>
      </c>
      <c r="Z630" s="41">
        <v>7013.1745551572867</v>
      </c>
      <c r="AA630" s="41">
        <v>8095.0469329405614</v>
      </c>
      <c r="AB630" s="41">
        <v>3056.1382494555196</v>
      </c>
      <c r="AC630" s="41">
        <v>0</v>
      </c>
      <c r="AD630" s="41">
        <v>7688.255751798185</v>
      </c>
      <c r="AE630" s="41">
        <v>9031.5464181207462</v>
      </c>
      <c r="AF630" s="41">
        <v>11096.468189355517</v>
      </c>
      <c r="AG630" s="41">
        <v>10640.36534727974</v>
      </c>
      <c r="AH630" s="41">
        <v>6477.9189565997212</v>
      </c>
      <c r="AI630" s="41">
        <v>7066.4776265873334</v>
      </c>
      <c r="AJ630" s="41">
        <v>7073.1784495194815</v>
      </c>
      <c r="AK630" s="41">
        <v>6614.3287662403745</v>
      </c>
      <c r="AL630" s="41">
        <v>8182.9536905409477</v>
      </c>
      <c r="AM630" s="41">
        <v>8563.5923395394402</v>
      </c>
      <c r="AN630" s="41">
        <v>8031.0828775206974</v>
      </c>
      <c r="AO630" s="41">
        <v>10532.995959164324</v>
      </c>
    </row>
    <row r="631" spans="1:41" s="41" customFormat="1" x14ac:dyDescent="0.2">
      <c r="A631" s="41" t="s">
        <v>48</v>
      </c>
      <c r="B631" s="41">
        <f t="shared" si="57"/>
        <v>1216.77</v>
      </c>
      <c r="C631" s="41">
        <f t="shared" si="58"/>
        <v>1192.67</v>
      </c>
      <c r="D631" s="42">
        <f t="shared" si="59"/>
        <v>686.44899999999996</v>
      </c>
      <c r="E631" s="43"/>
      <c r="F631" s="44" t="s">
        <v>48</v>
      </c>
      <c r="G631" s="41">
        <v>21451.6551</v>
      </c>
      <c r="H631" s="41">
        <v>21026.772099999998</v>
      </c>
      <c r="I631" s="42">
        <v>12102.095869999999</v>
      </c>
      <c r="J631" s="43"/>
      <c r="K631" s="44" t="s">
        <v>48</v>
      </c>
      <c r="L631" s="41">
        <v>14566.69918522118</v>
      </c>
      <c r="M631" s="41">
        <v>11059.128891478666</v>
      </c>
      <c r="N631" s="41">
        <v>10037.452218999841</v>
      </c>
      <c r="O631" s="41">
        <v>9907.9998084248164</v>
      </c>
      <c r="P631" s="41">
        <v>13640.084459653726</v>
      </c>
      <c r="Q631" s="41">
        <v>12866.988471633225</v>
      </c>
      <c r="R631" s="41">
        <v>12596.543220686213</v>
      </c>
      <c r="S631" s="41">
        <v>12069.95973129766</v>
      </c>
      <c r="T631" s="41">
        <v>11474.783317380676</v>
      </c>
      <c r="U631" s="41">
        <v>10428.870194833995</v>
      </c>
      <c r="V631" s="41">
        <v>9093.3766343349871</v>
      </c>
      <c r="W631" s="41">
        <v>9580.2257471303092</v>
      </c>
      <c r="X631" s="41">
        <v>10518.270530280557</v>
      </c>
      <c r="Y631" s="41">
        <v>10103.886583035865</v>
      </c>
      <c r="Z631" s="41">
        <v>7424.5567722824926</v>
      </c>
      <c r="AA631" s="41">
        <v>4478.7760846489009</v>
      </c>
      <c r="AB631" s="41">
        <v>9645.6290614270038</v>
      </c>
      <c r="AC631" s="41">
        <v>7688.255751798185</v>
      </c>
      <c r="AD631" s="41">
        <v>0</v>
      </c>
      <c r="AE631" s="41">
        <v>3164.0483426726087</v>
      </c>
      <c r="AF631" s="41">
        <v>11416.312393000564</v>
      </c>
      <c r="AG631" s="41">
        <v>8743.7039625607449</v>
      </c>
      <c r="AH631" s="41">
        <v>6947.9759565855202</v>
      </c>
      <c r="AI631" s="41">
        <v>6491.5558304997785</v>
      </c>
      <c r="AJ631" s="41">
        <v>6898.0214618379823</v>
      </c>
      <c r="AK631" s="41">
        <v>5984.5698386034164</v>
      </c>
      <c r="AL631" s="41">
        <v>5518.3852096788405</v>
      </c>
      <c r="AM631" s="41">
        <v>6337.3453074268282</v>
      </c>
      <c r="AN631" s="41">
        <v>4693.508637126165</v>
      </c>
      <c r="AO631" s="41">
        <v>5963.1100921439547</v>
      </c>
    </row>
    <row r="632" spans="1:41" s="41" customFormat="1" x14ac:dyDescent="0.2">
      <c r="A632" s="41" t="s">
        <v>49</v>
      </c>
      <c r="B632" s="41">
        <f t="shared" si="57"/>
        <v>1313.36</v>
      </c>
      <c r="C632" s="41">
        <f t="shared" si="58"/>
        <v>1218.19</v>
      </c>
      <c r="D632" s="42">
        <f t="shared" si="59"/>
        <v>537.35699999999997</v>
      </c>
      <c r="E632" s="43"/>
      <c r="F632" s="44" t="s">
        <v>49</v>
      </c>
      <c r="G632" s="41">
        <v>23154.536799999998</v>
      </c>
      <c r="H632" s="41">
        <v>21476.689699999999</v>
      </c>
      <c r="I632" s="42">
        <v>9473.6039099999998</v>
      </c>
      <c r="J632" s="43"/>
      <c r="K632" s="44" t="s">
        <v>49</v>
      </c>
      <c r="L632" s="41">
        <v>13981.749972619289</v>
      </c>
      <c r="M632" s="41">
        <v>9453.2323641453695</v>
      </c>
      <c r="N632" s="41">
        <v>7725.0773971047947</v>
      </c>
      <c r="O632" s="41">
        <v>7903.9133545422956</v>
      </c>
      <c r="P632" s="41">
        <v>12896.076080877314</v>
      </c>
      <c r="Q632" s="41">
        <v>12061.508182332642</v>
      </c>
      <c r="R632" s="41">
        <v>11865.732905793495</v>
      </c>
      <c r="S632" s="41">
        <v>11658.690374342068</v>
      </c>
      <c r="T632" s="41">
        <v>11331.598294871073</v>
      </c>
      <c r="U632" s="41">
        <v>10938.748874791021</v>
      </c>
      <c r="V632" s="41">
        <v>10341.253135240177</v>
      </c>
      <c r="W632" s="41">
        <v>10474.948285472132</v>
      </c>
      <c r="X632" s="41">
        <v>10546.742219844113</v>
      </c>
      <c r="Y632" s="41">
        <v>8926.5803824662016</v>
      </c>
      <c r="Z632" s="41">
        <v>6118.8653477272901</v>
      </c>
      <c r="AA632" s="41">
        <v>2518.334426946215</v>
      </c>
      <c r="AB632" s="41">
        <v>10124.422652735509</v>
      </c>
      <c r="AC632" s="41">
        <v>9031.5464181207462</v>
      </c>
      <c r="AD632" s="41">
        <v>3164.0483426726087</v>
      </c>
      <c r="AE632" s="41">
        <v>0</v>
      </c>
      <c r="AF632" s="41">
        <v>9866.1236045367423</v>
      </c>
      <c r="AG632" s="41">
        <v>6072.821069852751</v>
      </c>
      <c r="AH632" s="41">
        <v>6120.2111177055012</v>
      </c>
      <c r="AI632" s="41">
        <v>5938.2274812950318</v>
      </c>
      <c r="AJ632" s="41">
        <v>6441.585445118063</v>
      </c>
      <c r="AK632" s="41">
        <v>5516.3868403027145</v>
      </c>
      <c r="AL632" s="41">
        <v>5313.2324165948639</v>
      </c>
      <c r="AM632" s="41">
        <v>6193.8435075712305</v>
      </c>
      <c r="AN632" s="41">
        <v>4401.04214389973</v>
      </c>
      <c r="AO632" s="41">
        <v>6283.862516367537</v>
      </c>
    </row>
    <row r="633" spans="1:41" s="41" customFormat="1" x14ac:dyDescent="0.2">
      <c r="A633" s="41" t="s">
        <v>50</v>
      </c>
      <c r="B633" s="41">
        <f t="shared" si="57"/>
        <v>1045.21</v>
      </c>
      <c r="C633" s="41">
        <f t="shared" si="58"/>
        <v>1030.3</v>
      </c>
      <c r="D633" s="42">
        <f t="shared" si="59"/>
        <v>83.519000000000005</v>
      </c>
      <c r="E633" s="43"/>
      <c r="F633" s="44" t="s">
        <v>50</v>
      </c>
      <c r="G633" s="41">
        <v>18427.052299999999</v>
      </c>
      <c r="H633" s="41">
        <v>18164.188999999998</v>
      </c>
      <c r="I633" s="42">
        <v>1472.4399699999999</v>
      </c>
      <c r="J633" s="43"/>
      <c r="K633" s="44" t="s">
        <v>50</v>
      </c>
      <c r="L633" s="41">
        <v>11445.290777582402</v>
      </c>
      <c r="M633" s="41">
        <v>5177.2495516367235</v>
      </c>
      <c r="N633" s="41">
        <v>4169.743326474183</v>
      </c>
      <c r="O633" s="41">
        <v>6766.0608559986549</v>
      </c>
      <c r="P633" s="41">
        <v>9070.0343916525399</v>
      </c>
      <c r="Q633" s="41">
        <v>10405.47588552156</v>
      </c>
      <c r="R633" s="41">
        <v>6361.7224746485817</v>
      </c>
      <c r="S633" s="41">
        <v>5171.6588994184804</v>
      </c>
      <c r="T633" s="41">
        <v>5220.4387990317518</v>
      </c>
      <c r="U633" s="41">
        <v>10030.725847217744</v>
      </c>
      <c r="V633" s="41">
        <v>10418.90805879676</v>
      </c>
      <c r="W633" s="41">
        <v>8576.0124038486192</v>
      </c>
      <c r="X633" s="41">
        <v>6178.4137825906246</v>
      </c>
      <c r="Y633" s="41">
        <v>8952.6628724294533</v>
      </c>
      <c r="Z633" s="41">
        <v>9364.0431004127695</v>
      </c>
      <c r="AA633" s="41">
        <v>9802.1123203968291</v>
      </c>
      <c r="AB633" s="41">
        <v>10436.167676489431</v>
      </c>
      <c r="AC633" s="41">
        <v>11096.468189355517</v>
      </c>
      <c r="AD633" s="41">
        <v>11416.312393000564</v>
      </c>
      <c r="AE633" s="41">
        <v>9866.1236045367423</v>
      </c>
      <c r="AF633" s="41">
        <v>0</v>
      </c>
      <c r="AG633" s="41">
        <v>5945.0817095442208</v>
      </c>
      <c r="AH633" s="41">
        <v>5120.2604164279182</v>
      </c>
      <c r="AI633" s="41">
        <v>5260.5978283466484</v>
      </c>
      <c r="AJ633" s="41">
        <v>5072.953484634897</v>
      </c>
      <c r="AK633" s="41">
        <v>5761.9871250689921</v>
      </c>
      <c r="AL633" s="41">
        <v>6732.7674697498705</v>
      </c>
      <c r="AM633" s="41">
        <v>6452.0412878042443</v>
      </c>
      <c r="AN633" s="41">
        <v>7213.7403972240581</v>
      </c>
      <c r="AO633" s="41">
        <v>9231.8145583069727</v>
      </c>
    </row>
    <row r="634" spans="1:41" s="41" customFormat="1" x14ac:dyDescent="0.2">
      <c r="A634" s="41" t="s">
        <v>51</v>
      </c>
      <c r="B634" s="41">
        <f t="shared" si="57"/>
        <v>1271.5</v>
      </c>
      <c r="C634" s="41">
        <f t="shared" si="58"/>
        <v>1252.96</v>
      </c>
      <c r="D634" s="42">
        <f t="shared" si="59"/>
        <v>197.22300000000001</v>
      </c>
      <c r="E634" s="43"/>
      <c r="F634" s="44" t="s">
        <v>51</v>
      </c>
      <c r="G634" s="41">
        <v>22416.544999999998</v>
      </c>
      <c r="H634" s="41">
        <v>22089.684799999999</v>
      </c>
      <c r="I634" s="42">
        <v>3477.0414900000001</v>
      </c>
      <c r="J634" s="43"/>
      <c r="K634" s="44" t="s">
        <v>51</v>
      </c>
      <c r="L634" s="41">
        <v>11298.211254983858</v>
      </c>
      <c r="M634" s="41">
        <v>5052.3526488796861</v>
      </c>
      <c r="N634" s="41">
        <v>4060.1077274128147</v>
      </c>
      <c r="O634" s="41">
        <v>6679.3688487601312</v>
      </c>
      <c r="P634" s="41">
        <v>9751.5019617559647</v>
      </c>
      <c r="Q634" s="41">
        <v>9411.2146182828292</v>
      </c>
      <c r="R634" s="41">
        <v>8652.4214452030374</v>
      </c>
      <c r="S634" s="41">
        <v>9160.3291977203899</v>
      </c>
      <c r="T634" s="41">
        <v>9934.646026625167</v>
      </c>
      <c r="U634" s="41">
        <v>10522.162469950088</v>
      </c>
      <c r="V634" s="41">
        <v>11265.309835817598</v>
      </c>
      <c r="W634" s="41">
        <v>11548.558851564892</v>
      </c>
      <c r="X634" s="41">
        <v>10152.003947906034</v>
      </c>
      <c r="Y634" s="41">
        <v>6533.2849925744204</v>
      </c>
      <c r="Z634" s="41">
        <v>5508.8174272668039</v>
      </c>
      <c r="AA634" s="41">
        <v>5356.7806233597785</v>
      </c>
      <c r="AB634" s="41">
        <v>10043.70918778128</v>
      </c>
      <c r="AC634" s="41">
        <v>10640.36534727974</v>
      </c>
      <c r="AD634" s="41">
        <v>8743.7039625607449</v>
      </c>
      <c r="AE634" s="41">
        <v>6072.821069852751</v>
      </c>
      <c r="AF634" s="41">
        <v>5945.0817095442208</v>
      </c>
      <c r="AG634" s="41">
        <v>0</v>
      </c>
      <c r="AH634" s="41">
        <v>5107.7921237414948</v>
      </c>
      <c r="AI634" s="41">
        <v>5861.6076293682263</v>
      </c>
      <c r="AJ634" s="41">
        <v>6188.665675264102</v>
      </c>
      <c r="AK634" s="41">
        <v>5829.3630655617699</v>
      </c>
      <c r="AL634" s="41">
        <v>6912.4091965254211</v>
      </c>
      <c r="AM634" s="41">
        <v>7377.7703340828912</v>
      </c>
      <c r="AN634" s="41">
        <v>6598.5505065853113</v>
      </c>
      <c r="AO634" s="41">
        <v>9243.6752438842268</v>
      </c>
    </row>
    <row r="635" spans="1:41" s="41" customFormat="1" x14ac:dyDescent="0.2">
      <c r="A635" s="41" t="s">
        <v>52</v>
      </c>
      <c r="B635" s="41">
        <f t="shared" si="57"/>
        <v>1033.0899999999999</v>
      </c>
      <c r="C635" s="41">
        <f t="shared" si="58"/>
        <v>1168.6300000000001</v>
      </c>
      <c r="D635" s="42">
        <f t="shared" si="59"/>
        <v>338.601</v>
      </c>
      <c r="E635" s="43"/>
      <c r="F635" s="44" t="s">
        <v>52</v>
      </c>
      <c r="G635" s="41">
        <v>18213.376699999997</v>
      </c>
      <c r="H635" s="41">
        <v>20602.946899999999</v>
      </c>
      <c r="I635" s="42">
        <v>5969.5356299999994</v>
      </c>
      <c r="J635" s="43"/>
      <c r="K635" s="44" t="s">
        <v>52</v>
      </c>
      <c r="L635" s="41">
        <v>9770.610919984787</v>
      </c>
      <c r="M635" s="41">
        <v>4871.3339923112198</v>
      </c>
      <c r="N635" s="41">
        <v>5985.9295366934457</v>
      </c>
      <c r="O635" s="41">
        <v>7878.9395857147201</v>
      </c>
      <c r="P635" s="41">
        <v>7992.2524631590531</v>
      </c>
      <c r="Q635" s="41">
        <v>8337.1173750147154</v>
      </c>
      <c r="R635" s="41">
        <v>6097.5317714500734</v>
      </c>
      <c r="S635" s="41">
        <v>5547.7812751803194</v>
      </c>
      <c r="T635" s="41">
        <v>6126.3187988259651</v>
      </c>
      <c r="U635" s="41">
        <v>6601.3613700829292</v>
      </c>
      <c r="V635" s="41">
        <v>6526.2423256579723</v>
      </c>
      <c r="W635" s="41">
        <v>7255.2410908098345</v>
      </c>
      <c r="X635" s="41">
        <v>6554.7694867327964</v>
      </c>
      <c r="Y635" s="41">
        <v>6157.2142115083116</v>
      </c>
      <c r="Z635" s="41">
        <v>5530.4115482663801</v>
      </c>
      <c r="AA635" s="41">
        <v>5747.4449141586892</v>
      </c>
      <c r="AB635" s="41">
        <v>6524.6005524982547</v>
      </c>
      <c r="AC635" s="41">
        <v>6477.9189565997212</v>
      </c>
      <c r="AD635" s="41">
        <v>6947.9759565855202</v>
      </c>
      <c r="AE635" s="41">
        <v>6120.2111177055012</v>
      </c>
      <c r="AF635" s="41">
        <v>5120.2604164279182</v>
      </c>
      <c r="AG635" s="41">
        <v>5107.7921237414948</v>
      </c>
      <c r="AH635" s="41">
        <v>0</v>
      </c>
      <c r="AI635" s="41">
        <v>1687.5438874175995</v>
      </c>
      <c r="AJ635" s="41">
        <v>1832.167101873808</v>
      </c>
      <c r="AK635" s="41">
        <v>1555.7320622686518</v>
      </c>
      <c r="AL635" s="41">
        <v>3880.1307548060795</v>
      </c>
      <c r="AM635" s="41">
        <v>4194.380430371044</v>
      </c>
      <c r="AN635" s="41">
        <v>3928.8612006366816</v>
      </c>
      <c r="AO635" s="41">
        <v>7084.4673187280787</v>
      </c>
    </row>
    <row r="636" spans="1:41" s="41" customFormat="1" x14ac:dyDescent="0.2">
      <c r="A636" s="41" t="s">
        <v>53</v>
      </c>
      <c r="B636" s="41">
        <f t="shared" si="57"/>
        <v>1049.83</v>
      </c>
      <c r="C636" s="41">
        <f t="shared" si="58"/>
        <v>1082.67</v>
      </c>
      <c r="D636" s="42">
        <f t="shared" si="59"/>
        <v>377.24</v>
      </c>
      <c r="E636" s="43"/>
      <c r="F636" s="44" t="s">
        <v>53</v>
      </c>
      <c r="G636" s="41">
        <v>18508.502899999996</v>
      </c>
      <c r="H636" s="41">
        <v>19087.472099999999</v>
      </c>
      <c r="I636" s="42">
        <v>6650.7411999999995</v>
      </c>
      <c r="J636" s="43"/>
      <c r="K636" s="44" t="s">
        <v>53</v>
      </c>
      <c r="L636" s="41">
        <v>11343.425371295438</v>
      </c>
      <c r="M636" s="41">
        <v>6361.3228923292454</v>
      </c>
      <c r="N636" s="41">
        <v>5777.2008145768687</v>
      </c>
      <c r="O636" s="41">
        <v>6992.70605456883</v>
      </c>
      <c r="P636" s="41">
        <v>9507.1608910981213</v>
      </c>
      <c r="Q636" s="41">
        <v>9985.005878451695</v>
      </c>
      <c r="R636" s="41">
        <v>7329.1601740132983</v>
      </c>
      <c r="S636" s="41">
        <v>6066.2064379931953</v>
      </c>
      <c r="T636" s="41">
        <v>5472.5070605256769</v>
      </c>
      <c r="U636" s="41">
        <v>7665.538112278944</v>
      </c>
      <c r="V636" s="41">
        <v>6938.149652579038</v>
      </c>
      <c r="W636" s="41">
        <v>5900.7097603974717</v>
      </c>
      <c r="X636" s="41">
        <v>5303.8198442395351</v>
      </c>
      <c r="Y636" s="41">
        <v>7816.589061974767</v>
      </c>
      <c r="Z636" s="41">
        <v>6879.9075601099603</v>
      </c>
      <c r="AA636" s="41">
        <v>6261.7259379975831</v>
      </c>
      <c r="AB636" s="41">
        <v>7693.6173887140249</v>
      </c>
      <c r="AC636" s="41">
        <v>7066.4776265873334</v>
      </c>
      <c r="AD636" s="41">
        <v>6491.5558304997785</v>
      </c>
      <c r="AE636" s="41">
        <v>5938.2274812950318</v>
      </c>
      <c r="AF636" s="41">
        <v>5260.5978283466484</v>
      </c>
      <c r="AG636" s="41">
        <v>5861.6076293682263</v>
      </c>
      <c r="AH636" s="41">
        <v>1687.5438874175995</v>
      </c>
      <c r="AI636" s="41">
        <v>0</v>
      </c>
      <c r="AJ636" s="41">
        <v>510.38389029748822</v>
      </c>
      <c r="AK636" s="41">
        <v>627.97187031762246</v>
      </c>
      <c r="AL636" s="41">
        <v>2314.5133406076302</v>
      </c>
      <c r="AM636" s="41">
        <v>2517.6613414594322</v>
      </c>
      <c r="AN636" s="41">
        <v>2613.2322859296478</v>
      </c>
      <c r="AO636" s="41">
        <v>5523.9213709807091</v>
      </c>
    </row>
    <row r="637" spans="1:41" s="41" customFormat="1" x14ac:dyDescent="0.2">
      <c r="A637" s="41" t="s">
        <v>54</v>
      </c>
      <c r="B637" s="41">
        <f t="shared" si="57"/>
        <v>1025.94</v>
      </c>
      <c r="C637" s="41">
        <f t="shared" si="58"/>
        <v>1069.2</v>
      </c>
      <c r="D637" s="42">
        <f t="shared" si="59"/>
        <v>367.971</v>
      </c>
      <c r="E637" s="43"/>
      <c r="F637" s="44" t="s">
        <v>54</v>
      </c>
      <c r="G637" s="41">
        <v>18087.322199999999</v>
      </c>
      <c r="H637" s="41">
        <v>18849.995999999999</v>
      </c>
      <c r="I637" s="42">
        <v>6487.3287299999993</v>
      </c>
      <c r="J637" s="43"/>
      <c r="K637" s="44" t="s">
        <v>54</v>
      </c>
      <c r="L637" s="41">
        <v>11277.583842314658</v>
      </c>
      <c r="M637" s="41">
        <v>6367.1248707830046</v>
      </c>
      <c r="N637" s="41">
        <v>5930.381659016929</v>
      </c>
      <c r="O637" s="41">
        <v>7171.8158634534229</v>
      </c>
      <c r="P637" s="41">
        <v>9385.2461432253185</v>
      </c>
      <c r="Q637" s="41">
        <v>9999.4361217919486</v>
      </c>
      <c r="R637" s="41">
        <v>7089.1943169178348</v>
      </c>
      <c r="S637" s="41">
        <v>5652.947788915284</v>
      </c>
      <c r="T637" s="41">
        <v>4976.3567464256366</v>
      </c>
      <c r="U637" s="41">
        <v>7537.0708469382807</v>
      </c>
      <c r="V637" s="41">
        <v>6773.4169397368651</v>
      </c>
      <c r="W637" s="41">
        <v>5561.5080638185154</v>
      </c>
      <c r="X637" s="41">
        <v>4899.7205181183472</v>
      </c>
      <c r="Y637" s="41">
        <v>7973.8475606733537</v>
      </c>
      <c r="Z637" s="41">
        <v>7208.9056079887005</v>
      </c>
      <c r="AA637" s="41">
        <v>6743.770560726417</v>
      </c>
      <c r="AB637" s="41">
        <v>7665.8685747615773</v>
      </c>
      <c r="AC637" s="41">
        <v>7073.1784495194815</v>
      </c>
      <c r="AD637" s="41">
        <v>6898.0214618379823</v>
      </c>
      <c r="AE637" s="41">
        <v>6441.585445118063</v>
      </c>
      <c r="AF637" s="41">
        <v>5072.953484634897</v>
      </c>
      <c r="AG637" s="41">
        <v>6188.665675264102</v>
      </c>
      <c r="AH637" s="41">
        <v>1832.167101873808</v>
      </c>
      <c r="AI637" s="41">
        <v>510.38389029748822</v>
      </c>
      <c r="AJ637" s="41">
        <v>0</v>
      </c>
      <c r="AK637" s="41">
        <v>1035.508491223685</v>
      </c>
      <c r="AL637" s="41">
        <v>2533.8335877085174</v>
      </c>
      <c r="AM637" s="41">
        <v>2569.0037585769423</v>
      </c>
      <c r="AN637" s="41">
        <v>2963.9426503843656</v>
      </c>
      <c r="AO637" s="41">
        <v>5693.394756762721</v>
      </c>
    </row>
    <row r="638" spans="1:41" s="41" customFormat="1" x14ac:dyDescent="0.2">
      <c r="A638" s="41" t="s">
        <v>55</v>
      </c>
      <c r="B638" s="41">
        <f t="shared" si="57"/>
        <v>1053.8800000000001</v>
      </c>
      <c r="C638" s="41">
        <f t="shared" si="58"/>
        <v>1109.31</v>
      </c>
      <c r="D638" s="42">
        <f t="shared" si="59"/>
        <v>400.53500000000003</v>
      </c>
      <c r="E638" s="43"/>
      <c r="F638" s="44" t="s">
        <v>55</v>
      </c>
      <c r="G638" s="41">
        <v>18579.904399999999</v>
      </c>
      <c r="H638" s="41">
        <v>19557.135299999998</v>
      </c>
      <c r="I638" s="42">
        <v>7061.4320500000003</v>
      </c>
      <c r="J638" s="43"/>
      <c r="K638" s="44" t="s">
        <v>55</v>
      </c>
      <c r="L638" s="41">
        <v>11165.06551628502</v>
      </c>
      <c r="M638" s="41">
        <v>6396.4037596187754</v>
      </c>
      <c r="N638" s="41">
        <v>6121.4770523949592</v>
      </c>
      <c r="O638" s="41">
        <v>7329.6178480260023</v>
      </c>
      <c r="P638" s="41">
        <v>9433.7052858013922</v>
      </c>
      <c r="Q638" s="41">
        <v>9755.7086367862412</v>
      </c>
      <c r="R638" s="41">
        <v>7429.9625191512423</v>
      </c>
      <c r="S638" s="41">
        <v>6366.8669817793952</v>
      </c>
      <c r="T638" s="41">
        <v>5988.2206471811323</v>
      </c>
      <c r="U638" s="41">
        <v>7398.6307108296251</v>
      </c>
      <c r="V638" s="41">
        <v>6661.8643360078822</v>
      </c>
      <c r="W638" s="41">
        <v>6198.9339148061954</v>
      </c>
      <c r="X638" s="41">
        <v>5829.0919511854854</v>
      </c>
      <c r="Y638" s="41">
        <v>7506.336053080332</v>
      </c>
      <c r="Z638" s="41">
        <v>6418.6568775445767</v>
      </c>
      <c r="AA638" s="41">
        <v>5758.2179691557512</v>
      </c>
      <c r="AB638" s="41">
        <v>7325.6010880005379</v>
      </c>
      <c r="AC638" s="41">
        <v>6614.3287662403745</v>
      </c>
      <c r="AD638" s="41">
        <v>5984.5698386034164</v>
      </c>
      <c r="AE638" s="41">
        <v>5516.3868403027145</v>
      </c>
      <c r="AF638" s="41">
        <v>5761.9871250689921</v>
      </c>
      <c r="AG638" s="41">
        <v>5829.3630655617699</v>
      </c>
      <c r="AH638" s="41">
        <v>1555.7320622686518</v>
      </c>
      <c r="AI638" s="41">
        <v>627.97187031762246</v>
      </c>
      <c r="AJ638" s="41">
        <v>1035.508491223685</v>
      </c>
      <c r="AK638" s="41">
        <v>0</v>
      </c>
      <c r="AL638" s="41">
        <v>2392.7276345476416</v>
      </c>
      <c r="AM638" s="41">
        <v>2777.6591150085546</v>
      </c>
      <c r="AN638" s="41">
        <v>2490.6607338735703</v>
      </c>
      <c r="AO638" s="41">
        <v>5590.0838520754114</v>
      </c>
    </row>
    <row r="639" spans="1:41" s="41" customFormat="1" x14ac:dyDescent="0.2">
      <c r="A639" s="41" t="s">
        <v>56</v>
      </c>
      <c r="B639" s="41">
        <f t="shared" si="57"/>
        <v>1117.22</v>
      </c>
      <c r="C639" s="41">
        <f t="shared" si="58"/>
        <v>1003.7199999999999</v>
      </c>
      <c r="D639" s="42">
        <f t="shared" si="59"/>
        <v>457.61799999999999</v>
      </c>
      <c r="E639" s="43"/>
      <c r="F639" s="44" t="s">
        <v>56</v>
      </c>
      <c r="G639" s="41">
        <v>19696.588599999999</v>
      </c>
      <c r="H639" s="41">
        <v>17695.583599999998</v>
      </c>
      <c r="I639" s="42">
        <v>8067.8053399999999</v>
      </c>
      <c r="J639" s="43"/>
      <c r="K639" s="44" t="s">
        <v>56</v>
      </c>
      <c r="L639" s="41">
        <v>13554.996810568748</v>
      </c>
      <c r="M639" s="41">
        <v>8524.5894992691738</v>
      </c>
      <c r="N639" s="41">
        <v>6193.1436945056221</v>
      </c>
      <c r="O639" s="41">
        <v>6197.1157621031116</v>
      </c>
      <c r="P639" s="41">
        <v>11796.09319761913</v>
      </c>
      <c r="Q639" s="41">
        <v>12134.755235514533</v>
      </c>
      <c r="R639" s="41">
        <v>9616.9972796774146</v>
      </c>
      <c r="S639" s="41">
        <v>8058.3824783781856</v>
      </c>
      <c r="T639" s="41">
        <v>6432.3846852966408</v>
      </c>
      <c r="U639" s="41">
        <v>9501.2736163487953</v>
      </c>
      <c r="V639" s="41">
        <v>8203.4876719086951</v>
      </c>
      <c r="W639" s="41">
        <v>5379.8111774110666</v>
      </c>
      <c r="X639" s="41">
        <v>5274.6946765542179</v>
      </c>
      <c r="Y639" s="41">
        <v>9753.8696567658335</v>
      </c>
      <c r="Z639" s="41">
        <v>8254.0071509086083</v>
      </c>
      <c r="AA639" s="41">
        <v>6544.0840674595065</v>
      </c>
      <c r="AB639" s="41">
        <v>9443.1491259182403</v>
      </c>
      <c r="AC639" s="41">
        <v>8182.9536905409477</v>
      </c>
      <c r="AD639" s="41">
        <v>5518.3852096788405</v>
      </c>
      <c r="AE639" s="41">
        <v>5313.2324165948639</v>
      </c>
      <c r="AF639" s="41">
        <v>6732.7674697498705</v>
      </c>
      <c r="AG639" s="41">
        <v>6912.4091965254211</v>
      </c>
      <c r="AH639" s="41">
        <v>3880.1307548060795</v>
      </c>
      <c r="AI639" s="41">
        <v>2314.5133406076302</v>
      </c>
      <c r="AJ639" s="41">
        <v>2533.8335877085174</v>
      </c>
      <c r="AK639" s="41">
        <v>2392.7276345476416</v>
      </c>
      <c r="AL639" s="41">
        <v>0</v>
      </c>
      <c r="AM639" s="41">
        <v>901.46861553104111</v>
      </c>
      <c r="AN639" s="41">
        <v>926.62336173009237</v>
      </c>
      <c r="AO639" s="41">
        <v>3216.6185389474867</v>
      </c>
    </row>
    <row r="640" spans="1:41" s="41" customFormat="1" x14ac:dyDescent="0.2">
      <c r="A640" s="41" t="s">
        <v>57</v>
      </c>
      <c r="B640" s="41">
        <f t="shared" si="57"/>
        <v>1093.6500000000001</v>
      </c>
      <c r="C640" s="41">
        <f t="shared" si="58"/>
        <v>961.99699999999996</v>
      </c>
      <c r="D640" s="42">
        <f t="shared" si="59"/>
        <v>439.78</v>
      </c>
      <c r="E640" s="43"/>
      <c r="F640" s="44" t="s">
        <v>57</v>
      </c>
      <c r="G640" s="41">
        <v>19281.049500000001</v>
      </c>
      <c r="H640" s="41">
        <v>16960.007109999999</v>
      </c>
      <c r="I640" s="42">
        <v>7753.3213999999989</v>
      </c>
      <c r="J640" s="43"/>
      <c r="K640" s="44" t="s">
        <v>57</v>
      </c>
      <c r="L640" s="41">
        <v>13813.685429037005</v>
      </c>
      <c r="M640" s="41">
        <v>8730.3317692013843</v>
      </c>
      <c r="N640" s="41">
        <v>6215.997045099617</v>
      </c>
      <c r="O640" s="41">
        <v>6119.5485033460027</v>
      </c>
      <c r="P640" s="41">
        <v>11952.992714601191</v>
      </c>
      <c r="Q640" s="41">
        <v>12488.518924324073</v>
      </c>
      <c r="R640" s="41">
        <v>9586.4747573490931</v>
      </c>
      <c r="S640" s="41">
        <v>7753.914389501193</v>
      </c>
      <c r="T640" s="41">
        <v>5741.5614529567156</v>
      </c>
      <c r="U640" s="41">
        <v>9712.8532484137322</v>
      </c>
      <c r="V640" s="41">
        <v>8338.5466374906009</v>
      </c>
      <c r="W640" s="41">
        <v>4664.3606075125863</v>
      </c>
      <c r="X640" s="41">
        <v>4411.6156415299629</v>
      </c>
      <c r="Y640" s="41">
        <v>10254.201865008992</v>
      </c>
      <c r="Z640" s="41">
        <v>8954.389398667061</v>
      </c>
      <c r="AA640" s="41">
        <v>7411.5022352014566</v>
      </c>
      <c r="AB640" s="41">
        <v>9790.9763555308673</v>
      </c>
      <c r="AC640" s="41">
        <v>8563.5923395394402</v>
      </c>
      <c r="AD640" s="41">
        <v>6337.3453074268282</v>
      </c>
      <c r="AE640" s="41">
        <v>6193.8435075712305</v>
      </c>
      <c r="AF640" s="41">
        <v>6452.0412878042443</v>
      </c>
      <c r="AG640" s="41">
        <v>7377.7703340828912</v>
      </c>
      <c r="AH640" s="41">
        <v>4194.380430371044</v>
      </c>
      <c r="AI640" s="41">
        <v>2517.6613414594322</v>
      </c>
      <c r="AJ640" s="41">
        <v>2569.0037585769423</v>
      </c>
      <c r="AK640" s="41">
        <v>2777.6591150085546</v>
      </c>
      <c r="AL640" s="41">
        <v>901.46861553104111</v>
      </c>
      <c r="AM640" s="41">
        <v>0</v>
      </c>
      <c r="AN640" s="41">
        <v>1819.4489009212723</v>
      </c>
      <c r="AO640" s="41">
        <v>3215.560379633755</v>
      </c>
    </row>
    <row r="641" spans="1:41" s="41" customFormat="1" x14ac:dyDescent="0.2">
      <c r="A641" s="41" t="s">
        <v>58</v>
      </c>
      <c r="B641" s="41">
        <f t="shared" si="57"/>
        <v>1148.45</v>
      </c>
      <c r="C641" s="41">
        <f t="shared" si="58"/>
        <v>1039.99</v>
      </c>
      <c r="D641" s="42">
        <f t="shared" si="59"/>
        <v>479.33600000000007</v>
      </c>
      <c r="E641" s="43"/>
      <c r="F641" s="44" t="s">
        <v>58</v>
      </c>
      <c r="G641" s="41">
        <v>20247.173500000001</v>
      </c>
      <c r="H641" s="41">
        <v>18335.023699999998</v>
      </c>
      <c r="I641" s="42">
        <v>8450.6936800000003</v>
      </c>
      <c r="J641" s="43"/>
      <c r="K641" s="44" t="s">
        <v>58</v>
      </c>
      <c r="L641" s="41">
        <v>13524.307110056028</v>
      </c>
      <c r="M641" s="41">
        <v>8557.2965549986657</v>
      </c>
      <c r="N641" s="41">
        <v>6311.7621087056823</v>
      </c>
      <c r="O641" s="41">
        <v>6323.1596705152951</v>
      </c>
      <c r="P641" s="41">
        <v>11880.098690323874</v>
      </c>
      <c r="Q641" s="41">
        <v>12003.825521573819</v>
      </c>
      <c r="R641" s="41">
        <v>9902.5132983374042</v>
      </c>
      <c r="S641" s="41">
        <v>8606.9110122263064</v>
      </c>
      <c r="T641" s="41">
        <v>7274.4177514002286</v>
      </c>
      <c r="U641" s="41">
        <v>9544.9853594509659</v>
      </c>
      <c r="V641" s="41">
        <v>8320.6634725240438</v>
      </c>
      <c r="W641" s="41">
        <v>6184.2148398063373</v>
      </c>
      <c r="X641" s="41">
        <v>6199.213317103895</v>
      </c>
      <c r="Y641" s="41">
        <v>9461.1624684143098</v>
      </c>
      <c r="Z641" s="41">
        <v>7710.2826561695638</v>
      </c>
      <c r="AA641" s="41">
        <v>5724.1259127131852</v>
      </c>
      <c r="AB641" s="41">
        <v>9337.9104794746836</v>
      </c>
      <c r="AC641" s="41">
        <v>8031.0828775206974</v>
      </c>
      <c r="AD641" s="41">
        <v>4693.508637126165</v>
      </c>
      <c r="AE641" s="41">
        <v>4401.04214389973</v>
      </c>
      <c r="AF641" s="41">
        <v>7213.7403972240581</v>
      </c>
      <c r="AG641" s="41">
        <v>6598.5505065853113</v>
      </c>
      <c r="AH641" s="41">
        <v>3928.8612006366816</v>
      </c>
      <c r="AI641" s="41">
        <v>2613.2322859296478</v>
      </c>
      <c r="AJ641" s="41">
        <v>2963.9426503843656</v>
      </c>
      <c r="AK641" s="41">
        <v>2490.6607338735703</v>
      </c>
      <c r="AL641" s="41">
        <v>926.62336173009237</v>
      </c>
      <c r="AM641" s="41">
        <v>1819.4489009212723</v>
      </c>
      <c r="AN641" s="41">
        <v>0</v>
      </c>
      <c r="AO641" s="41">
        <v>3308.2725706156257</v>
      </c>
    </row>
    <row r="642" spans="1:41" s="41" customFormat="1" x14ac:dyDescent="0.2">
      <c r="A642" s="41" t="s">
        <v>59</v>
      </c>
      <c r="B642" s="41">
        <f t="shared" si="57"/>
        <v>1204.25</v>
      </c>
      <c r="C642" s="41">
        <f t="shared" si="58"/>
        <v>879.56899999999996</v>
      </c>
      <c r="D642" s="42">
        <f t="shared" si="59"/>
        <v>559.11099999999999</v>
      </c>
      <c r="E642" s="43"/>
      <c r="F642" s="44" t="s">
        <v>59</v>
      </c>
      <c r="G642" s="41">
        <v>21230.927499999998</v>
      </c>
      <c r="H642" s="41">
        <v>15506.801469999999</v>
      </c>
      <c r="I642" s="42">
        <v>9857.1269299999985</v>
      </c>
      <c r="J642" s="43"/>
      <c r="K642" s="44" t="s">
        <v>59</v>
      </c>
      <c r="L642" s="41">
        <v>16727.885554443656</v>
      </c>
      <c r="M642" s="41">
        <v>11635.652845693361</v>
      </c>
      <c r="N642" s="41">
        <v>7870.6237131650578</v>
      </c>
      <c r="O642" s="41">
        <v>6341.3469267600849</v>
      </c>
      <c r="P642" s="41">
        <v>15006.5132696622</v>
      </c>
      <c r="Q642" s="41">
        <v>15278.717224381595</v>
      </c>
      <c r="R642" s="41">
        <v>12772.825219866467</v>
      </c>
      <c r="S642" s="41">
        <v>10931.339585255777</v>
      </c>
      <c r="T642" s="41">
        <v>8461.3516844674305</v>
      </c>
      <c r="U642" s="41">
        <v>12378.807194082236</v>
      </c>
      <c r="V642" s="41">
        <v>10619.072278143829</v>
      </c>
      <c r="W642" s="41">
        <v>6008.7407910918655</v>
      </c>
      <c r="X642" s="41">
        <v>6471.2447301677676</v>
      </c>
      <c r="Y642" s="41">
        <v>12767.57754743427</v>
      </c>
      <c r="Z642" s="41">
        <v>10885.545012683873</v>
      </c>
      <c r="AA642" s="41">
        <v>8335.5765407069666</v>
      </c>
      <c r="AB642" s="41">
        <v>12285.637149728005</v>
      </c>
      <c r="AC642" s="41">
        <v>10532.995959164324</v>
      </c>
      <c r="AD642" s="41">
        <v>5963.1100921439547</v>
      </c>
      <c r="AE642" s="41">
        <v>6283.862516367537</v>
      </c>
      <c r="AF642" s="41">
        <v>9231.8145583069727</v>
      </c>
      <c r="AG642" s="41">
        <v>9243.6752438842268</v>
      </c>
      <c r="AH642" s="41">
        <v>7084.4673187280787</v>
      </c>
      <c r="AI642" s="41">
        <v>5523.9213709807091</v>
      </c>
      <c r="AJ642" s="41">
        <v>5693.394756762721</v>
      </c>
      <c r="AK642" s="41">
        <v>5590.0838520754114</v>
      </c>
      <c r="AL642" s="41">
        <v>3216.6185389474867</v>
      </c>
      <c r="AM642" s="41">
        <v>3215.560379633755</v>
      </c>
      <c r="AN642" s="41">
        <v>3308.2725706156257</v>
      </c>
      <c r="AO642" s="41">
        <v>0</v>
      </c>
    </row>
  </sheetData>
  <mergeCells count="6">
    <mergeCell ref="B2:D2"/>
    <mergeCell ref="G2:I2"/>
    <mergeCell ref="B1:D1"/>
    <mergeCell ref="G1:I1"/>
    <mergeCell ref="K1:AO1"/>
    <mergeCell ref="K2:AO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4151B-7DC3-ED4F-9BFB-4CB9A57E2467}">
  <sheetPr codeName="Sheet3"/>
  <dimension ref="A1:CE641"/>
  <sheetViews>
    <sheetView zoomScale="60" workbookViewId="0">
      <pane xSplit="11" ySplit="25" topLeftCell="L26" activePane="bottomRight" state="frozen"/>
      <selection pane="topRight" activeCell="L1" sqref="L1"/>
      <selection pane="bottomLeft" activeCell="A26" sqref="A26"/>
      <selection pane="bottomRight" activeCell="AG637" sqref="AG637"/>
    </sheetView>
  </sheetViews>
  <sheetFormatPr baseColWidth="10" defaultColWidth="8.83203125" defaultRowHeight="16" x14ac:dyDescent="0.2"/>
  <cols>
    <col min="1" max="1" width="36.1640625" style="25" bestFit="1" customWidth="1"/>
    <col min="2" max="3" width="14.6640625" style="30" bestFit="1" customWidth="1"/>
    <col min="4" max="4" width="14.6640625" style="32" bestFit="1" customWidth="1"/>
    <col min="5" max="5" width="8.83203125" style="27"/>
    <col min="6" max="6" width="6.83203125" style="33" bestFit="1" customWidth="1"/>
    <col min="7" max="36" width="14" style="30" bestFit="1" customWidth="1"/>
    <col min="37" max="65" width="8.83203125" style="30"/>
    <col min="66" max="66" width="13.1640625" style="30" customWidth="1"/>
    <col min="67" max="74" width="8.83203125" style="30"/>
    <col min="75" max="75" width="8.83203125" style="30" customWidth="1"/>
    <col min="76" max="83" width="8.83203125" style="30"/>
    <col min="84" max="16384" width="8.83203125" style="31"/>
  </cols>
  <sheetData>
    <row r="1" spans="1:83" s="24" customFormat="1" x14ac:dyDescent="0.2">
      <c r="A1" s="34" t="s">
        <v>4</v>
      </c>
      <c r="B1" s="65" t="s">
        <v>0</v>
      </c>
      <c r="C1" s="65"/>
      <c r="D1" s="65"/>
      <c r="E1" s="21"/>
      <c r="F1" s="65" t="s">
        <v>29</v>
      </c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</row>
    <row r="2" spans="1:83" s="24" customFormat="1" x14ac:dyDescent="0.2">
      <c r="A2" s="20"/>
      <c r="B2" s="64" t="s">
        <v>60</v>
      </c>
      <c r="C2" s="65"/>
      <c r="D2" s="65"/>
      <c r="E2" s="21"/>
      <c r="F2" s="68" t="s">
        <v>27</v>
      </c>
      <c r="G2" s="68"/>
      <c r="H2" s="68"/>
      <c r="I2" s="68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</row>
    <row r="3" spans="1:83" s="51" customFormat="1" x14ac:dyDescent="0.2">
      <c r="A3" s="50" t="s">
        <v>91</v>
      </c>
      <c r="B3" s="61" t="s">
        <v>1</v>
      </c>
      <c r="C3" s="61" t="s">
        <v>2</v>
      </c>
      <c r="D3" s="62" t="s">
        <v>3</v>
      </c>
      <c r="E3" s="53"/>
      <c r="F3" s="54"/>
      <c r="G3" s="51" t="s">
        <v>32</v>
      </c>
      <c r="H3" s="51" t="s">
        <v>30</v>
      </c>
      <c r="I3" s="51" t="s">
        <v>31</v>
      </c>
      <c r="J3" s="51" t="s">
        <v>33</v>
      </c>
      <c r="K3" s="51" t="s">
        <v>34</v>
      </c>
      <c r="L3" s="51" t="s">
        <v>35</v>
      </c>
      <c r="M3" s="51" t="s">
        <v>36</v>
      </c>
      <c r="N3" s="51" t="s">
        <v>37</v>
      </c>
      <c r="O3" s="51" t="s">
        <v>38</v>
      </c>
      <c r="P3" s="51" t="s">
        <v>39</v>
      </c>
      <c r="Q3" s="51" t="s">
        <v>40</v>
      </c>
      <c r="R3" s="51" t="s">
        <v>41</v>
      </c>
      <c r="S3" s="51" t="s">
        <v>42</v>
      </c>
      <c r="T3" s="51" t="s">
        <v>43</v>
      </c>
      <c r="U3" s="51" t="s">
        <v>44</v>
      </c>
      <c r="V3" s="51" t="s">
        <v>45</v>
      </c>
      <c r="W3" s="51" t="s">
        <v>46</v>
      </c>
      <c r="X3" s="51" t="s">
        <v>47</v>
      </c>
      <c r="Y3" s="51" t="s">
        <v>48</v>
      </c>
      <c r="Z3" s="51" t="s">
        <v>49</v>
      </c>
      <c r="AA3" s="51" t="s">
        <v>50</v>
      </c>
      <c r="AB3" s="51" t="s">
        <v>51</v>
      </c>
      <c r="AC3" s="51" t="s">
        <v>52</v>
      </c>
      <c r="AD3" s="51" t="s">
        <v>53</v>
      </c>
      <c r="AE3" s="51" t="s">
        <v>54</v>
      </c>
      <c r="AF3" s="51" t="s">
        <v>55</v>
      </c>
      <c r="AG3" s="51" t="s">
        <v>56</v>
      </c>
      <c r="AH3" s="51" t="s">
        <v>57</v>
      </c>
      <c r="AI3" s="51" t="s">
        <v>58</v>
      </c>
      <c r="AJ3" s="51" t="s">
        <v>59</v>
      </c>
    </row>
    <row r="4" spans="1:83" s="51" customFormat="1" x14ac:dyDescent="0.2">
      <c r="A4" s="51" t="s">
        <v>32</v>
      </c>
      <c r="B4" s="51">
        <v>7.2660268386053398E-2</v>
      </c>
      <c r="C4" s="51">
        <v>-0.27854587227704808</v>
      </c>
      <c r="D4" s="52">
        <v>3.8880192869246905E-2</v>
      </c>
      <c r="E4" s="53"/>
      <c r="F4" s="54" t="s">
        <v>32</v>
      </c>
      <c r="G4" s="51">
        <v>0</v>
      </c>
      <c r="H4" s="51">
        <v>0.20746325893091627</v>
      </c>
      <c r="I4" s="51">
        <v>0.42472017041467092</v>
      </c>
      <c r="J4" s="51">
        <v>0.53007604362456173</v>
      </c>
      <c r="K4" s="51">
        <v>7.1530761972053922E-2</v>
      </c>
      <c r="L4" s="51">
        <v>6.7512449792130738E-2</v>
      </c>
      <c r="M4" s="51">
        <v>0.16905132178906709</v>
      </c>
      <c r="N4" s="51">
        <v>0.26006165730382702</v>
      </c>
      <c r="O4" s="51">
        <v>0.37698521342661034</v>
      </c>
      <c r="P4" s="51">
        <v>0.17944207154595712</v>
      </c>
      <c r="Q4" s="51">
        <v>0.28139815352001596</v>
      </c>
      <c r="R4" s="51">
        <v>0.45905879534149907</v>
      </c>
      <c r="S4" s="51">
        <v>0.4313900886947995</v>
      </c>
      <c r="T4" s="51">
        <v>0.16859339725518432</v>
      </c>
      <c r="U4" s="51">
        <v>0.25923797933810888</v>
      </c>
      <c r="V4" s="51">
        <v>0.36425559926233869</v>
      </c>
      <c r="W4" s="51">
        <v>0.18240920343312025</v>
      </c>
      <c r="X4" s="51">
        <v>0.28869861560824933</v>
      </c>
      <c r="Y4" s="51">
        <v>0.46634480570605003</v>
      </c>
      <c r="Z4" s="51">
        <v>0.43665034615730219</v>
      </c>
      <c r="AA4" s="51">
        <v>0.33624523941433065</v>
      </c>
      <c r="AB4" s="51">
        <v>0.34140560516536839</v>
      </c>
      <c r="AC4" s="51">
        <v>0.30399885794163056</v>
      </c>
      <c r="AD4" s="51">
        <v>0.34573750088419919</v>
      </c>
      <c r="AE4" s="51">
        <v>0.34501707194413966</v>
      </c>
      <c r="AF4" s="51">
        <v>0.34126483954255277</v>
      </c>
      <c r="AG4" s="51">
        <v>0.43030911162130081</v>
      </c>
      <c r="AH4" s="51">
        <v>0.43162458447559715</v>
      </c>
      <c r="AI4" s="51">
        <v>0.43571909159878081</v>
      </c>
      <c r="AJ4" s="51">
        <v>0.52847540974811735</v>
      </c>
    </row>
    <row r="5" spans="1:83" s="51" customFormat="1" x14ac:dyDescent="0.2">
      <c r="A5" s="51" t="s">
        <v>30</v>
      </c>
      <c r="B5" s="51">
        <v>3.6418702211122658E-2</v>
      </c>
      <c r="C5" s="51">
        <v>-8.8418995597643629E-2</v>
      </c>
      <c r="D5" s="52">
        <v>0.11357506184670113</v>
      </c>
      <c r="E5" s="53"/>
      <c r="F5" s="54" t="s">
        <v>30</v>
      </c>
      <c r="G5" s="51">
        <v>0.20746325893091627</v>
      </c>
      <c r="H5" s="51">
        <v>0</v>
      </c>
      <c r="I5" s="51">
        <v>0.21937255369846612</v>
      </c>
      <c r="J5" s="51">
        <v>0.32951987353036172</v>
      </c>
      <c r="K5" s="51">
        <v>0.15416455794953265</v>
      </c>
      <c r="L5" s="51">
        <v>0.15598826474326735</v>
      </c>
      <c r="M5" s="51">
        <v>0.12280721698004332</v>
      </c>
      <c r="N5" s="51">
        <v>0.17106947454872629</v>
      </c>
      <c r="O5" s="51">
        <v>0.24326915125038467</v>
      </c>
      <c r="P5" s="51">
        <v>0.22389487032204566</v>
      </c>
      <c r="Q5" s="51">
        <v>0.28227991257063739</v>
      </c>
      <c r="R5" s="51">
        <v>0.34268484209805689</v>
      </c>
      <c r="S5" s="51">
        <v>0.2845559392802679</v>
      </c>
      <c r="T5" s="51">
        <v>0.12487521117973834</v>
      </c>
      <c r="U5" s="51">
        <v>0.17572839985066177</v>
      </c>
      <c r="V5" s="51">
        <v>0.22173492580582427</v>
      </c>
      <c r="W5" s="51">
        <v>0.23077144998617599</v>
      </c>
      <c r="X5" s="51">
        <v>0.27918206693862696</v>
      </c>
      <c r="Y5" s="51">
        <v>0.34375938388200283</v>
      </c>
      <c r="Z5" s="51">
        <v>0.29529014240908297</v>
      </c>
      <c r="AA5" s="51">
        <v>0.14543853341228125</v>
      </c>
      <c r="AB5" s="51">
        <v>0.1541939043913213</v>
      </c>
      <c r="AC5" s="51">
        <v>0.15375956206294775</v>
      </c>
      <c r="AD5" s="51">
        <v>0.19403448357297143</v>
      </c>
      <c r="AE5" s="51">
        <v>0.19607984593020861</v>
      </c>
      <c r="AF5" s="51">
        <v>0.19407218055748587</v>
      </c>
      <c r="AG5" s="51">
        <v>0.27426067502639095</v>
      </c>
      <c r="AH5" s="51">
        <v>0.27696731559736282</v>
      </c>
      <c r="AI5" s="51">
        <v>0.2809625830301638</v>
      </c>
      <c r="AJ5" s="51">
        <v>0.3692019620008255</v>
      </c>
    </row>
    <row r="6" spans="1:83" s="51" customFormat="1" x14ac:dyDescent="0.2">
      <c r="A6" s="51" t="s">
        <v>31</v>
      </c>
      <c r="B6" s="51">
        <v>-2.6617088425170588E-3</v>
      </c>
      <c r="C6" s="51">
        <v>0.12426303012356252</v>
      </c>
      <c r="D6" s="52">
        <v>0.15049923716842173</v>
      </c>
      <c r="E6" s="53"/>
      <c r="F6" s="54" t="s">
        <v>31</v>
      </c>
      <c r="G6" s="51">
        <v>0.42472017041467092</v>
      </c>
      <c r="H6" s="51">
        <v>0.21937255369846612</v>
      </c>
      <c r="I6" s="51">
        <v>0</v>
      </c>
      <c r="J6" s="51">
        <v>0.11600841081360731</v>
      </c>
      <c r="K6" s="51">
        <v>0.36839184382573831</v>
      </c>
      <c r="L6" s="51">
        <v>0.3698450029709977</v>
      </c>
      <c r="M6" s="51">
        <v>0.30369969980519301</v>
      </c>
      <c r="N6" s="51">
        <v>0.27641655321138708</v>
      </c>
      <c r="O6" s="51">
        <v>0.23488259169151648</v>
      </c>
      <c r="P6" s="51">
        <v>0.38366091785219708</v>
      </c>
      <c r="Q6" s="51">
        <v>0.38952359462843805</v>
      </c>
      <c r="R6" s="51">
        <v>0.30266799705185715</v>
      </c>
      <c r="S6" s="51">
        <v>0.22522092707350991</v>
      </c>
      <c r="T6" s="51">
        <v>0.30106058714666672</v>
      </c>
      <c r="U6" s="51">
        <v>0.27458474811521305</v>
      </c>
      <c r="V6" s="51">
        <v>0.19907322732023794</v>
      </c>
      <c r="W6" s="51">
        <v>0.38940434648593381</v>
      </c>
      <c r="X6" s="51">
        <v>0.37702742166663983</v>
      </c>
      <c r="Y6" s="51">
        <v>0.28509550019171254</v>
      </c>
      <c r="Z6" s="51">
        <v>0.23038343791115298</v>
      </c>
      <c r="AA6" s="51">
        <v>0.13223152211186873</v>
      </c>
      <c r="AB6" s="51">
        <v>0.12727013248156568</v>
      </c>
      <c r="AC6" s="51">
        <v>0.18166453542996416</v>
      </c>
      <c r="AD6" s="51">
        <v>0.17554186322934182</v>
      </c>
      <c r="AE6" s="51">
        <v>0.18116890207772879</v>
      </c>
      <c r="AF6" s="51">
        <v>0.1833692154839176</v>
      </c>
      <c r="AG6" s="51">
        <v>0.18690202449016902</v>
      </c>
      <c r="AH6" s="51">
        <v>0.19224993956668621</v>
      </c>
      <c r="AI6" s="51">
        <v>0.19204279812275205</v>
      </c>
      <c r="AJ6" s="51">
        <v>0.23852408848269591</v>
      </c>
    </row>
    <row r="7" spans="1:83" s="51" customFormat="1" x14ac:dyDescent="0.2">
      <c r="A7" s="51" t="s">
        <v>33</v>
      </c>
      <c r="B7" s="51">
        <v>-3.6749632785326503E-2</v>
      </c>
      <c r="C7" s="51">
        <v>0.23260025977855839</v>
      </c>
      <c r="D7" s="52">
        <v>0.12685585561144888</v>
      </c>
      <c r="E7" s="53"/>
      <c r="F7" s="54" t="s">
        <v>33</v>
      </c>
      <c r="G7" s="51">
        <v>0.53007604362456173</v>
      </c>
      <c r="H7" s="51">
        <v>0.32951987353036172</v>
      </c>
      <c r="I7" s="51">
        <v>0.11600841081360731</v>
      </c>
      <c r="J7" s="51">
        <v>0</v>
      </c>
      <c r="K7" s="51">
        <v>0.47277810848975527</v>
      </c>
      <c r="L7" s="51">
        <v>0.47595320287409865</v>
      </c>
      <c r="M7" s="51">
        <v>0.40147377964329034</v>
      </c>
      <c r="N7" s="51">
        <v>0.35483393717864625</v>
      </c>
      <c r="O7" s="51">
        <v>0.27552363461868795</v>
      </c>
      <c r="P7" s="51">
        <v>0.46307961242614137</v>
      </c>
      <c r="Q7" s="51">
        <v>0.44632879631421496</v>
      </c>
      <c r="R7" s="51">
        <v>0.30210823726715341</v>
      </c>
      <c r="S7" s="51">
        <v>0.23801034009222935</v>
      </c>
      <c r="T7" s="51">
        <v>0.40196213406588627</v>
      </c>
      <c r="U7" s="51">
        <v>0.35733288530870455</v>
      </c>
      <c r="V7" s="51">
        <v>0.24751177005632463</v>
      </c>
      <c r="W7" s="51">
        <v>0.46861226790237465</v>
      </c>
      <c r="X7" s="51">
        <v>0.43257049834812661</v>
      </c>
      <c r="Y7" s="51">
        <v>0.28194684213585991</v>
      </c>
      <c r="Z7" s="51">
        <v>0.2470016490801335</v>
      </c>
      <c r="AA7" s="51">
        <v>0.22572520892143466</v>
      </c>
      <c r="AB7" s="51">
        <v>0.22383682428411747</v>
      </c>
      <c r="AC7" s="51">
        <v>0.25204027703725601</v>
      </c>
      <c r="AD7" s="51">
        <v>0.2272186740082672</v>
      </c>
      <c r="AE7" s="51">
        <v>0.23134289471503144</v>
      </c>
      <c r="AF7" s="51">
        <v>0.23605758056338752</v>
      </c>
      <c r="AG7" s="51">
        <v>0.18949023953815755</v>
      </c>
      <c r="AH7" s="51">
        <v>0.19360057346032974</v>
      </c>
      <c r="AI7" s="51">
        <v>0.1927241405978305</v>
      </c>
      <c r="AJ7" s="51">
        <v>0.1871063609870483</v>
      </c>
    </row>
    <row r="8" spans="1:83" s="51" customFormat="1" x14ac:dyDescent="0.2">
      <c r="A8" s="51" t="s">
        <v>34</v>
      </c>
      <c r="B8" s="51">
        <v>2.2261305514707001E-2</v>
      </c>
      <c r="C8" s="51">
        <v>-0.2313255027579269</v>
      </c>
      <c r="D8" s="52">
        <v>5.7503596217532496E-2</v>
      </c>
      <c r="E8" s="53"/>
      <c r="F8" s="54" t="s">
        <v>34</v>
      </c>
      <c r="G8" s="51">
        <v>7.1530761972053922E-2</v>
      </c>
      <c r="H8" s="51">
        <v>0.15416455794953265</v>
      </c>
      <c r="I8" s="51">
        <v>0.36839184382573831</v>
      </c>
      <c r="J8" s="51">
        <v>0.47277810848975527</v>
      </c>
      <c r="K8" s="51">
        <v>0</v>
      </c>
      <c r="L8" s="51">
        <v>7.7667513415730707E-2</v>
      </c>
      <c r="M8" s="51">
        <v>9.8038550804649058E-2</v>
      </c>
      <c r="N8" s="51">
        <v>0.19159796503003815</v>
      </c>
      <c r="O8" s="51">
        <v>0.30993427257875283</v>
      </c>
      <c r="P8" s="51">
        <v>0.16271113512217472</v>
      </c>
      <c r="Q8" s="51">
        <v>0.25260829820546371</v>
      </c>
      <c r="R8" s="51">
        <v>0.40043015927369641</v>
      </c>
      <c r="S8" s="51">
        <v>0.36619060630085704</v>
      </c>
      <c r="T8" s="51">
        <v>0.15727186715404617</v>
      </c>
      <c r="U8" s="51">
        <v>0.2444197514717997</v>
      </c>
      <c r="V8" s="51">
        <v>0.32898003377680435</v>
      </c>
      <c r="W8" s="51">
        <v>0.17484235446070881</v>
      </c>
      <c r="X8" s="51">
        <v>0.2710500719541078</v>
      </c>
      <c r="Y8" s="51">
        <v>0.43284043525356741</v>
      </c>
      <c r="Z8" s="51">
        <v>0.40450220226435923</v>
      </c>
      <c r="AA8" s="51">
        <v>0.27025003785741619</v>
      </c>
      <c r="AB8" s="51">
        <v>0.29989111251787415</v>
      </c>
      <c r="AC8" s="51">
        <v>0.25261432623092911</v>
      </c>
      <c r="AD8" s="51">
        <v>0.29579363852679091</v>
      </c>
      <c r="AE8" s="51">
        <v>0.29316844639901202</v>
      </c>
      <c r="AF8" s="51">
        <v>0.29397530669367206</v>
      </c>
      <c r="AG8" s="51">
        <v>0.37907276103911525</v>
      </c>
      <c r="AH8" s="51">
        <v>0.37769452699083178</v>
      </c>
      <c r="AI8" s="51">
        <v>0.38773743821806789</v>
      </c>
      <c r="AJ8" s="51">
        <v>0.47655768779489144</v>
      </c>
    </row>
    <row r="9" spans="1:83" s="51" customFormat="1" x14ac:dyDescent="0.2">
      <c r="A9" s="51" t="s">
        <v>35</v>
      </c>
      <c r="B9" s="51">
        <v>9.8483745873085407E-2</v>
      </c>
      <c r="C9" s="51">
        <v>-0.21752912123336979</v>
      </c>
      <c r="D9" s="52">
        <v>5.1843023558780267E-2</v>
      </c>
      <c r="E9" s="53"/>
      <c r="F9" s="54" t="s">
        <v>35</v>
      </c>
      <c r="G9" s="51">
        <v>6.7512449792130738E-2</v>
      </c>
      <c r="H9" s="51">
        <v>0.15598826474326735</v>
      </c>
      <c r="I9" s="51">
        <v>0.3698450029709977</v>
      </c>
      <c r="J9" s="51">
        <v>0.47595320287409865</v>
      </c>
      <c r="K9" s="51">
        <v>7.7667513415730707E-2</v>
      </c>
      <c r="L9" s="51">
        <v>0</v>
      </c>
      <c r="M9" s="51">
        <v>0.15719307078329012</v>
      </c>
      <c r="N9" s="51">
        <v>0.24586205586726398</v>
      </c>
      <c r="O9" s="51">
        <v>0.35209670930443299</v>
      </c>
      <c r="P9" s="51">
        <v>0.17310538628725661</v>
      </c>
      <c r="Q9" s="51">
        <v>0.27355079398449417</v>
      </c>
      <c r="R9" s="51">
        <v>0.434097016773414</v>
      </c>
      <c r="S9" s="51">
        <v>0.40110630217233445</v>
      </c>
      <c r="T9" s="51">
        <v>0.10272291148016985</v>
      </c>
      <c r="U9" s="51">
        <v>0.19735399533381298</v>
      </c>
      <c r="V9" s="51">
        <v>0.30612030684082869</v>
      </c>
      <c r="W9" s="51">
        <v>0.17092656995081695</v>
      </c>
      <c r="X9" s="51">
        <v>0.26564519155595445</v>
      </c>
      <c r="Y9" s="51">
        <v>0.41561051034097712</v>
      </c>
      <c r="Z9" s="51">
        <v>0.37766870078127251</v>
      </c>
      <c r="AA9" s="51">
        <v>0.29507003906337048</v>
      </c>
      <c r="AB9" s="51">
        <v>0.27818149885696442</v>
      </c>
      <c r="AC9" s="51">
        <v>0.25639512374083695</v>
      </c>
      <c r="AD9" s="51">
        <v>0.29741400254187828</v>
      </c>
      <c r="AE9" s="51">
        <v>0.29924121397276487</v>
      </c>
      <c r="AF9" s="51">
        <v>0.29174081453892348</v>
      </c>
      <c r="AG9" s="51">
        <v>0.38314756970067071</v>
      </c>
      <c r="AH9" s="51">
        <v>0.38744514813852354</v>
      </c>
      <c r="AI9" s="51">
        <v>0.38606223867428424</v>
      </c>
      <c r="AJ9" s="51">
        <v>0.4817228015395163</v>
      </c>
    </row>
    <row r="10" spans="1:83" s="51" customFormat="1" x14ac:dyDescent="0.2">
      <c r="A10" s="51" t="s">
        <v>36</v>
      </c>
      <c r="B10" s="51">
        <v>-4.8570804863853442E-2</v>
      </c>
      <c r="C10" s="51">
        <v>-0.16432917858036281</v>
      </c>
      <c r="D10" s="52">
        <v>6.7792528615499087E-2</v>
      </c>
      <c r="E10" s="53"/>
      <c r="F10" s="54" t="s">
        <v>36</v>
      </c>
      <c r="G10" s="51">
        <v>0.16905132178906709</v>
      </c>
      <c r="H10" s="51">
        <v>0.12280721698004332</v>
      </c>
      <c r="I10" s="51">
        <v>0.30369969980519301</v>
      </c>
      <c r="J10" s="51">
        <v>0.40147377964329034</v>
      </c>
      <c r="K10" s="51">
        <v>9.8038550804649058E-2</v>
      </c>
      <c r="L10" s="51">
        <v>0.15719307078329012</v>
      </c>
      <c r="M10" s="51">
        <v>0</v>
      </c>
      <c r="N10" s="51">
        <v>9.6962684812906361E-2</v>
      </c>
      <c r="O10" s="51">
        <v>0.21643696555331651</v>
      </c>
      <c r="P10" s="51">
        <v>0.17423197701382351</v>
      </c>
      <c r="Q10" s="51">
        <v>0.22828534771752892</v>
      </c>
      <c r="R10" s="51">
        <v>0.3185191883699463</v>
      </c>
      <c r="S10" s="51">
        <v>0.27560861912208484</v>
      </c>
      <c r="T10" s="51">
        <v>0.18907554332101351</v>
      </c>
      <c r="U10" s="51">
        <v>0.25283201960107254</v>
      </c>
      <c r="V10" s="51">
        <v>0.29646056619658878</v>
      </c>
      <c r="W10" s="51">
        <v>0.19592855627508049</v>
      </c>
      <c r="X10" s="51">
        <v>0.26289016646922569</v>
      </c>
      <c r="Y10" s="51">
        <v>0.39448496404788064</v>
      </c>
      <c r="Z10" s="51">
        <v>0.37258415852242399</v>
      </c>
      <c r="AA10" s="51">
        <v>0.18957038432084433</v>
      </c>
      <c r="AB10" s="51">
        <v>0.26604840187952172</v>
      </c>
      <c r="AC10" s="51">
        <v>0.19609954966110255</v>
      </c>
      <c r="AD10" s="51">
        <v>0.23817572542421486</v>
      </c>
      <c r="AE10" s="51">
        <v>0.23155234328545618</v>
      </c>
      <c r="AF10" s="51">
        <v>0.24137181846812714</v>
      </c>
      <c r="AG10" s="51">
        <v>0.31440209921589035</v>
      </c>
      <c r="AH10" s="51">
        <v>0.30785244010568041</v>
      </c>
      <c r="AI10" s="51">
        <v>0.32866852513705003</v>
      </c>
      <c r="AJ10" s="51">
        <v>0.40782424835740178</v>
      </c>
    </row>
    <row r="11" spans="1:83" s="51" customFormat="1" x14ac:dyDescent="0.2">
      <c r="A11" s="51" t="s">
        <v>37</v>
      </c>
      <c r="B11" s="51">
        <v>-0.1184085674199243</v>
      </c>
      <c r="C11" s="51">
        <v>-0.10215365182701236</v>
      </c>
      <c r="D11" s="52">
        <v>4.2128292016054052E-2</v>
      </c>
      <c r="E11" s="53"/>
      <c r="F11" s="54" t="s">
        <v>37</v>
      </c>
      <c r="G11" s="51">
        <v>0.26006165730382702</v>
      </c>
      <c r="H11" s="51">
        <v>0.17106947454872629</v>
      </c>
      <c r="I11" s="51">
        <v>0.27641655321138708</v>
      </c>
      <c r="J11" s="51">
        <v>0.35483393717864625</v>
      </c>
      <c r="K11" s="51">
        <v>0.19159796503003815</v>
      </c>
      <c r="L11" s="51">
        <v>0.24586205586726398</v>
      </c>
      <c r="M11" s="51">
        <v>9.6962684812906361E-2</v>
      </c>
      <c r="N11" s="51">
        <v>0</v>
      </c>
      <c r="O11" s="51">
        <v>0.12500025470006615</v>
      </c>
      <c r="P11" s="51">
        <v>0.20360284585794627</v>
      </c>
      <c r="Q11" s="51">
        <v>0.20956112778943545</v>
      </c>
      <c r="R11" s="51">
        <v>0.23089791635559853</v>
      </c>
      <c r="S11" s="51">
        <v>0.18797732111109838</v>
      </c>
      <c r="T11" s="51">
        <v>0.2530578100113941</v>
      </c>
      <c r="U11" s="51">
        <v>0.28796547807774009</v>
      </c>
      <c r="V11" s="51">
        <v>0.28725494208601432</v>
      </c>
      <c r="W11" s="51">
        <v>0.2295904085649855</v>
      </c>
      <c r="X11" s="51">
        <v>0.2601242778587165</v>
      </c>
      <c r="Y11" s="51">
        <v>0.36349956379776188</v>
      </c>
      <c r="Z11" s="51">
        <v>0.3576164140408557</v>
      </c>
      <c r="AA11" s="51">
        <v>0.15760223326397071</v>
      </c>
      <c r="AB11" s="51">
        <v>0.27537969176307431</v>
      </c>
      <c r="AC11" s="51">
        <v>0.17104776537545258</v>
      </c>
      <c r="AD11" s="51">
        <v>0.20331085837625468</v>
      </c>
      <c r="AE11" s="51">
        <v>0.19083534537241786</v>
      </c>
      <c r="AF11" s="51">
        <v>0.21199769650038444</v>
      </c>
      <c r="AG11" s="51">
        <v>0.26176743716963147</v>
      </c>
      <c r="AH11" s="51">
        <v>0.24788991541393676</v>
      </c>
      <c r="AI11" s="51">
        <v>0.2824827570162613</v>
      </c>
      <c r="AJ11" s="51">
        <v>0.34530919448284014</v>
      </c>
    </row>
    <row r="12" spans="1:83" s="51" customFormat="1" x14ac:dyDescent="0.2">
      <c r="A12" s="51" t="s">
        <v>38</v>
      </c>
      <c r="B12" s="51">
        <v>-0.16755175768915948</v>
      </c>
      <c r="C12" s="51">
        <v>1.1744041394539318E-2</v>
      </c>
      <c r="D12" s="52">
        <v>2.6722903216920797E-2</v>
      </c>
      <c r="E12" s="53"/>
      <c r="F12" s="54" t="s">
        <v>38</v>
      </c>
      <c r="G12" s="51">
        <v>0.37698521342661034</v>
      </c>
      <c r="H12" s="51">
        <v>0.24326915125038467</v>
      </c>
      <c r="I12" s="51">
        <v>0.23488259169151648</v>
      </c>
      <c r="J12" s="51">
        <v>0.27552363461868795</v>
      </c>
      <c r="K12" s="51">
        <v>0.30993427257875283</v>
      </c>
      <c r="L12" s="51">
        <v>0.35209670930443299</v>
      </c>
      <c r="M12" s="51">
        <v>0.21643696555331651</v>
      </c>
      <c r="N12" s="51">
        <v>0.12500025470006615</v>
      </c>
      <c r="O12" s="51">
        <v>0</v>
      </c>
      <c r="P12" s="51">
        <v>0.28618092732742234</v>
      </c>
      <c r="Q12" s="51">
        <v>0.2510470999849263</v>
      </c>
      <c r="R12" s="51">
        <v>0.13053351251499967</v>
      </c>
      <c r="S12" s="51">
        <v>6.5433659538364289E-2</v>
      </c>
      <c r="T12" s="51">
        <v>0.32999743231512835</v>
      </c>
      <c r="U12" s="51">
        <v>0.33119085100630785</v>
      </c>
      <c r="V12" s="51">
        <v>0.27503805476094123</v>
      </c>
      <c r="W12" s="51">
        <v>0.30805283624802193</v>
      </c>
      <c r="X12" s="51">
        <v>0.29422649856359689</v>
      </c>
      <c r="Y12" s="51">
        <v>0.31945649333953047</v>
      </c>
      <c r="Z12" s="51">
        <v>0.3283603282785551</v>
      </c>
      <c r="AA12" s="51">
        <v>0.15194576224103334</v>
      </c>
      <c r="AB12" s="51">
        <v>0.28181125914302774</v>
      </c>
      <c r="AC12" s="51">
        <v>0.16968873304811713</v>
      </c>
      <c r="AD12" s="51">
        <v>0.17583049030349268</v>
      </c>
      <c r="AE12" s="51">
        <v>0.15967182483897746</v>
      </c>
      <c r="AF12" s="51">
        <v>0.19077866821755304</v>
      </c>
      <c r="AG12" s="51">
        <v>0.1920664507122469</v>
      </c>
      <c r="AH12" s="51">
        <v>0.16911844147839145</v>
      </c>
      <c r="AI12" s="51">
        <v>0.21965108316886825</v>
      </c>
      <c r="AJ12" s="51">
        <v>0.25144989084200825</v>
      </c>
    </row>
    <row r="13" spans="1:83" s="51" customFormat="1" x14ac:dyDescent="0.2">
      <c r="A13" s="51" t="s">
        <v>39</v>
      </c>
      <c r="B13" s="51">
        <v>1.6818068139013296E-2</v>
      </c>
      <c r="C13" s="51">
        <v>-0.17111947975105149</v>
      </c>
      <c r="D13" s="52">
        <v>-9.3561023906817073E-2</v>
      </c>
      <c r="E13" s="53"/>
      <c r="F13" s="54" t="s">
        <v>39</v>
      </c>
      <c r="G13" s="51">
        <v>0.17944207154595712</v>
      </c>
      <c r="H13" s="51">
        <v>0.22389487032204566</v>
      </c>
      <c r="I13" s="51">
        <v>0.38366091785219708</v>
      </c>
      <c r="J13" s="51">
        <v>0.46307961242614137</v>
      </c>
      <c r="K13" s="51">
        <v>0.16271113512217472</v>
      </c>
      <c r="L13" s="51">
        <v>0.17310538628725661</v>
      </c>
      <c r="M13" s="51">
        <v>0.17423197701382351</v>
      </c>
      <c r="N13" s="51">
        <v>0.20360284585794627</v>
      </c>
      <c r="O13" s="51">
        <v>0.28618092732742234</v>
      </c>
      <c r="P13" s="51">
        <v>0</v>
      </c>
      <c r="Q13" s="51">
        <v>0.10586495310537315</v>
      </c>
      <c r="R13" s="51">
        <v>0.32346570535610214</v>
      </c>
      <c r="S13" s="51">
        <v>0.32802840987080412</v>
      </c>
      <c r="T13" s="51">
        <v>0.18652711691015447</v>
      </c>
      <c r="U13" s="51">
        <v>0.21545720180038938</v>
      </c>
      <c r="V13" s="51">
        <v>0.27442153117869045</v>
      </c>
      <c r="W13" s="51">
        <v>3.2065883307279115E-2</v>
      </c>
      <c r="X13" s="51">
        <v>0.11942432675057883</v>
      </c>
      <c r="Y13" s="51">
        <v>0.33637262894796571</v>
      </c>
      <c r="Z13" s="51">
        <v>0.34038884348158854</v>
      </c>
      <c r="AA13" s="51">
        <v>0.3079036957830506</v>
      </c>
      <c r="AB13" s="51">
        <v>0.31662493972538158</v>
      </c>
      <c r="AC13" s="51">
        <v>0.21137104574239374</v>
      </c>
      <c r="AD13" s="51">
        <v>0.24183876503012283</v>
      </c>
      <c r="AE13" s="51">
        <v>0.23763333918932553</v>
      </c>
      <c r="AF13" s="51">
        <v>0.23644390827438713</v>
      </c>
      <c r="AG13" s="51">
        <v>0.31323008832617466</v>
      </c>
      <c r="AH13" s="51">
        <v>0.31260247986757989</v>
      </c>
      <c r="AI13" s="51">
        <v>0.31909275925333846</v>
      </c>
      <c r="AJ13" s="51">
        <v>0.40363654828277667</v>
      </c>
    </row>
    <row r="14" spans="1:83" s="51" customFormat="1" x14ac:dyDescent="0.2">
      <c r="A14" s="51" t="s">
        <v>40</v>
      </c>
      <c r="B14" s="51">
        <v>-4.7541185444113343E-2</v>
      </c>
      <c r="C14" s="51">
        <v>-0.11350021344253557</v>
      </c>
      <c r="D14" s="52">
        <v>-0.1547598386363033</v>
      </c>
      <c r="E14" s="53"/>
      <c r="F14" s="54" t="s">
        <v>40</v>
      </c>
      <c r="G14" s="51">
        <v>0.28139815352001596</v>
      </c>
      <c r="H14" s="51">
        <v>0.28227991257063739</v>
      </c>
      <c r="I14" s="51">
        <v>0.38952359462843805</v>
      </c>
      <c r="J14" s="51">
        <v>0.44632879631421496</v>
      </c>
      <c r="K14" s="51">
        <v>0.25260829820546371</v>
      </c>
      <c r="L14" s="51">
        <v>0.27355079398449417</v>
      </c>
      <c r="M14" s="51">
        <v>0.22828534771752892</v>
      </c>
      <c r="N14" s="51">
        <v>0.20956112778943545</v>
      </c>
      <c r="O14" s="51">
        <v>0.2510470999849263</v>
      </c>
      <c r="P14" s="51">
        <v>0.10586495310537315</v>
      </c>
      <c r="Q14" s="51">
        <v>0</v>
      </c>
      <c r="R14" s="51">
        <v>0.2486735867129366</v>
      </c>
      <c r="S14" s="51">
        <v>0.28083069605663952</v>
      </c>
      <c r="T14" s="51">
        <v>0.26843741839231167</v>
      </c>
      <c r="U14" s="51">
        <v>0.26779358727508384</v>
      </c>
      <c r="V14" s="51">
        <v>0.27730006432179732</v>
      </c>
      <c r="W14" s="51">
        <v>0.12035828662826913</v>
      </c>
      <c r="X14" s="51">
        <v>9.1948811620174903E-2</v>
      </c>
      <c r="Y14" s="51">
        <v>0.30023224172652524</v>
      </c>
      <c r="Z14" s="51">
        <v>0.33246468141249969</v>
      </c>
      <c r="AA14" s="51">
        <v>0.3210379882384608</v>
      </c>
      <c r="AB14" s="51">
        <v>0.34841371519036246</v>
      </c>
      <c r="AC14" s="51">
        <v>0.2109466211065695</v>
      </c>
      <c r="AD14" s="51">
        <v>0.22657673474348117</v>
      </c>
      <c r="AE14" s="51">
        <v>0.21777878337226611</v>
      </c>
      <c r="AF14" s="51">
        <v>0.22399818992270867</v>
      </c>
      <c r="AG14" s="51">
        <v>0.27463138545181981</v>
      </c>
      <c r="AH14" s="51">
        <v>0.26891639132964335</v>
      </c>
      <c r="AI14" s="51">
        <v>0.28383349861558366</v>
      </c>
      <c r="AJ14" s="51">
        <v>0.35057636150338845</v>
      </c>
    </row>
    <row r="15" spans="1:83" s="51" customFormat="1" x14ac:dyDescent="0.2">
      <c r="A15" s="51" t="s">
        <v>41</v>
      </c>
      <c r="B15" s="51">
        <v>-0.18897665951906523</v>
      </c>
      <c r="C15" s="51">
        <v>7.8236189211404572E-2</v>
      </c>
      <c r="D15" s="52">
        <v>-8.3543890287663444E-2</v>
      </c>
      <c r="E15" s="53"/>
      <c r="F15" s="54" t="s">
        <v>41</v>
      </c>
      <c r="G15" s="51">
        <v>0.45905879534149907</v>
      </c>
      <c r="H15" s="51">
        <v>0.34268484209805689</v>
      </c>
      <c r="I15" s="51">
        <v>0.30266799705185715</v>
      </c>
      <c r="J15" s="51">
        <v>0.30210823726715341</v>
      </c>
      <c r="K15" s="51">
        <v>0.40043015927369641</v>
      </c>
      <c r="L15" s="51">
        <v>0.434097016773414</v>
      </c>
      <c r="M15" s="51">
        <v>0.3185191883699463</v>
      </c>
      <c r="N15" s="51">
        <v>0.23089791635559853</v>
      </c>
      <c r="O15" s="51">
        <v>0.13053351251499967</v>
      </c>
      <c r="P15" s="51">
        <v>0.32346570535610214</v>
      </c>
      <c r="Q15" s="51">
        <v>0.2486735867129366</v>
      </c>
      <c r="R15" s="51">
        <v>0</v>
      </c>
      <c r="S15" s="51">
        <v>9.6315344656908747E-2</v>
      </c>
      <c r="T15" s="51">
        <v>0.40018199110899921</v>
      </c>
      <c r="U15" s="51">
        <v>0.37542647519386912</v>
      </c>
      <c r="V15" s="51">
        <v>0.29163210283668167</v>
      </c>
      <c r="W15" s="51">
        <v>0.34096878036788419</v>
      </c>
      <c r="X15" s="51">
        <v>0.28615867385374599</v>
      </c>
      <c r="Y15" s="51">
        <v>0.27755284985824802</v>
      </c>
      <c r="Z15" s="51">
        <v>0.32305580551307161</v>
      </c>
      <c r="AA15" s="51">
        <v>0.26447197082166624</v>
      </c>
      <c r="AB15" s="51">
        <v>0.3488157734886293</v>
      </c>
      <c r="AC15" s="51">
        <v>0.21893354972878606</v>
      </c>
      <c r="AD15" s="51">
        <v>0.20234476391787293</v>
      </c>
      <c r="AE15" s="51">
        <v>0.18666069070790589</v>
      </c>
      <c r="AF15" s="51">
        <v>0.21439161345393418</v>
      </c>
      <c r="AG15" s="51">
        <v>0.17406757266973211</v>
      </c>
      <c r="AH15" s="51">
        <v>0.14771149092479147</v>
      </c>
      <c r="AI15" s="51">
        <v>0.19994866033211417</v>
      </c>
      <c r="AJ15" s="51">
        <v>0.19471422199926958</v>
      </c>
    </row>
    <row r="16" spans="1:83" s="51" customFormat="1" x14ac:dyDescent="0.2">
      <c r="A16" s="51" t="s">
        <v>42</v>
      </c>
      <c r="B16" s="51">
        <v>-0.17280515087965181</v>
      </c>
      <c r="C16" s="51">
        <v>7.5129695153559106E-2</v>
      </c>
      <c r="D16" s="52">
        <v>1.1353304714997571E-2</v>
      </c>
      <c r="E16" s="53"/>
      <c r="F16" s="54" t="s">
        <v>42</v>
      </c>
      <c r="G16" s="51">
        <v>0.4313900886947995</v>
      </c>
      <c r="H16" s="51">
        <v>0.2845559392802679</v>
      </c>
      <c r="I16" s="51">
        <v>0.22522092707350991</v>
      </c>
      <c r="J16" s="51">
        <v>0.23801034009222935</v>
      </c>
      <c r="K16" s="51">
        <v>0.36619060630085704</v>
      </c>
      <c r="L16" s="51">
        <v>0.40110630217233445</v>
      </c>
      <c r="M16" s="51">
        <v>0.27560861912208484</v>
      </c>
      <c r="N16" s="51">
        <v>0.18797732111109838</v>
      </c>
      <c r="O16" s="51">
        <v>6.5433659538364289E-2</v>
      </c>
      <c r="P16" s="51">
        <v>0.32802840987080412</v>
      </c>
      <c r="Q16" s="51">
        <v>0.28083069605663952</v>
      </c>
      <c r="R16" s="51">
        <v>9.6315344656908747E-2</v>
      </c>
      <c r="S16" s="51">
        <v>0</v>
      </c>
      <c r="T16" s="51">
        <v>0.3657033438616536</v>
      </c>
      <c r="U16" s="51">
        <v>0.3503598362393745</v>
      </c>
      <c r="V16" s="51">
        <v>0.26943743994040636</v>
      </c>
      <c r="W16" s="51">
        <v>0.34655103509669577</v>
      </c>
      <c r="X16" s="51">
        <v>0.31374784574840026</v>
      </c>
      <c r="Y16" s="51">
        <v>0.29258721610716421</v>
      </c>
      <c r="Z16" s="51">
        <v>0.30958898990558747</v>
      </c>
      <c r="AA16" s="51">
        <v>0.17951990678216975</v>
      </c>
      <c r="AB16" s="51">
        <v>0.28965744278102601</v>
      </c>
      <c r="AC16" s="51">
        <v>0.18381072052453615</v>
      </c>
      <c r="AD16" s="51">
        <v>0.17390565193789387</v>
      </c>
      <c r="AE16" s="51">
        <v>0.15884252198169524</v>
      </c>
      <c r="AF16" s="51">
        <v>0.18978347402242024</v>
      </c>
      <c r="AG16" s="51">
        <v>0.15941184983277881</v>
      </c>
      <c r="AH16" s="51">
        <v>0.13290763244789916</v>
      </c>
      <c r="AI16" s="51">
        <v>0.1885536851831337</v>
      </c>
      <c r="AJ16" s="51">
        <v>0.19796727065648836</v>
      </c>
    </row>
    <row r="17" spans="1:38" s="51" customFormat="1" x14ac:dyDescent="0.2">
      <c r="A17" s="51" t="s">
        <v>43</v>
      </c>
      <c r="B17" s="51">
        <v>0.13390576611190069</v>
      </c>
      <c r="C17" s="51">
        <v>-0.12152190831723579</v>
      </c>
      <c r="D17" s="52">
        <v>4.290478585552554E-2</v>
      </c>
      <c r="E17" s="53"/>
      <c r="F17" s="54" t="s">
        <v>43</v>
      </c>
      <c r="G17" s="51">
        <v>0.16859339725518432</v>
      </c>
      <c r="H17" s="51">
        <v>0.12487521117973834</v>
      </c>
      <c r="I17" s="51">
        <v>0.30106058714666672</v>
      </c>
      <c r="J17" s="51">
        <v>0.40196213406588627</v>
      </c>
      <c r="K17" s="51">
        <v>0.15727186715404617</v>
      </c>
      <c r="L17" s="51">
        <v>0.10272291148016985</v>
      </c>
      <c r="M17" s="51">
        <v>0.18907554332101351</v>
      </c>
      <c r="N17" s="51">
        <v>0.2530578100113941</v>
      </c>
      <c r="O17" s="51">
        <v>0.32999743231512835</v>
      </c>
      <c r="P17" s="51">
        <v>0.18652711691015447</v>
      </c>
      <c r="Q17" s="51">
        <v>0.26843741839231167</v>
      </c>
      <c r="R17" s="51">
        <v>0.40018199110899921</v>
      </c>
      <c r="S17" s="51">
        <v>0.3657033438616536</v>
      </c>
      <c r="T17" s="51">
        <v>0</v>
      </c>
      <c r="U17" s="51">
        <v>9.8441949513761964E-2</v>
      </c>
      <c r="V17" s="51">
        <v>0.21451087503492508</v>
      </c>
      <c r="W17" s="51">
        <v>0.17586149175067012</v>
      </c>
      <c r="X17" s="51">
        <v>0.23407594095026393</v>
      </c>
      <c r="Y17" s="51">
        <v>0.33105399156811288</v>
      </c>
      <c r="Z17" s="51">
        <v>0.28215719441128645</v>
      </c>
      <c r="AA17" s="51">
        <v>0.25960831260454964</v>
      </c>
      <c r="AB17" s="51">
        <v>0.19274306631901872</v>
      </c>
      <c r="AC17" s="51">
        <v>0.19428759269088236</v>
      </c>
      <c r="AD17" s="51">
        <v>0.22923577051595337</v>
      </c>
      <c r="AE17" s="51">
        <v>0.23618592419573439</v>
      </c>
      <c r="AF17" s="51">
        <v>0.22034140056861298</v>
      </c>
      <c r="AG17" s="51">
        <v>0.3126865647286014</v>
      </c>
      <c r="AH17" s="51">
        <v>0.32289446865326887</v>
      </c>
      <c r="AI17" s="51">
        <v>0.30993397593491123</v>
      </c>
      <c r="AJ17" s="51">
        <v>0.40906452993143594</v>
      </c>
    </row>
    <row r="18" spans="1:38" s="51" customFormat="1" x14ac:dyDescent="0.2">
      <c r="A18" s="51" t="s">
        <v>44</v>
      </c>
      <c r="B18" s="51">
        <v>0.15872037217757531</v>
      </c>
      <c r="C18" s="51">
        <v>-3.7425083872674174E-2</v>
      </c>
      <c r="D18" s="52">
        <v>-1.8476092559768903E-3</v>
      </c>
      <c r="E18" s="53"/>
      <c r="F18" s="54" t="s">
        <v>44</v>
      </c>
      <c r="G18" s="51">
        <v>0.25923797933810888</v>
      </c>
      <c r="H18" s="51">
        <v>0.17572839985066177</v>
      </c>
      <c r="I18" s="51">
        <v>0.27458474811521305</v>
      </c>
      <c r="J18" s="51">
        <v>0.35733288530870455</v>
      </c>
      <c r="K18" s="51">
        <v>0.2444197514717997</v>
      </c>
      <c r="L18" s="51">
        <v>0.19735399533381298</v>
      </c>
      <c r="M18" s="51">
        <v>0.25283201960107254</v>
      </c>
      <c r="N18" s="51">
        <v>0.28796547807774009</v>
      </c>
      <c r="O18" s="51">
        <v>0.33119085100630785</v>
      </c>
      <c r="P18" s="51">
        <v>0.21545720180038938</v>
      </c>
      <c r="Q18" s="51">
        <v>0.26779358727508384</v>
      </c>
      <c r="R18" s="51">
        <v>0.37542647519386912</v>
      </c>
      <c r="S18" s="51">
        <v>0.3503598362393745</v>
      </c>
      <c r="T18" s="51">
        <v>9.8441949513761964E-2</v>
      </c>
      <c r="U18" s="51">
        <v>0</v>
      </c>
      <c r="V18" s="51">
        <v>0.13504228391439205</v>
      </c>
      <c r="W18" s="51">
        <v>0.19873659698620771</v>
      </c>
      <c r="X18" s="51">
        <v>0.20811919322363034</v>
      </c>
      <c r="Y18" s="51">
        <v>0.24557302013306517</v>
      </c>
      <c r="Z18" s="51">
        <v>0.19244919770102428</v>
      </c>
      <c r="AA18" s="51">
        <v>0.27175371360898004</v>
      </c>
      <c r="AB18" s="51">
        <v>0.16028253107785023</v>
      </c>
      <c r="AC18" s="51">
        <v>0.16656342731407231</v>
      </c>
      <c r="AD18" s="51">
        <v>0.18538936969640785</v>
      </c>
      <c r="AE18" s="51">
        <v>0.1976068127142121</v>
      </c>
      <c r="AF18" s="51">
        <v>0.17173614012775418</v>
      </c>
      <c r="AG18" s="51">
        <v>0.2569582480670673</v>
      </c>
      <c r="AH18" s="51">
        <v>0.27386373462285873</v>
      </c>
      <c r="AI18" s="51">
        <v>0.24635334171458925</v>
      </c>
      <c r="AJ18" s="51">
        <v>0.34592887626409419</v>
      </c>
    </row>
    <row r="19" spans="1:38" s="51" customFormat="1" x14ac:dyDescent="0.2">
      <c r="A19" s="51" t="s">
        <v>45</v>
      </c>
      <c r="B19" s="51">
        <v>9.5039578141561984E-2</v>
      </c>
      <c r="C19" s="51">
        <v>8.064295702379437E-2</v>
      </c>
      <c r="D19" s="52">
        <v>-1.7375411245567934E-2</v>
      </c>
      <c r="E19" s="53"/>
      <c r="F19" s="54" t="s">
        <v>45</v>
      </c>
      <c r="G19" s="51">
        <v>0.36425559926233869</v>
      </c>
      <c r="H19" s="51">
        <v>0.22173492580582427</v>
      </c>
      <c r="I19" s="51">
        <v>0.19907322732023794</v>
      </c>
      <c r="J19" s="51">
        <v>0.24751177005632463</v>
      </c>
      <c r="K19" s="51">
        <v>0.32898003377680435</v>
      </c>
      <c r="L19" s="51">
        <v>0.30612030684082869</v>
      </c>
      <c r="M19" s="51">
        <v>0.29646056619658878</v>
      </c>
      <c r="N19" s="51">
        <v>0.28725494208601432</v>
      </c>
      <c r="O19" s="51">
        <v>0.27503805476094123</v>
      </c>
      <c r="P19" s="51">
        <v>0.27442153117869045</v>
      </c>
      <c r="Q19" s="51">
        <v>0.27730006432179732</v>
      </c>
      <c r="R19" s="51">
        <v>0.29163210283668167</v>
      </c>
      <c r="S19" s="51">
        <v>0.26943743994040636</v>
      </c>
      <c r="T19" s="51">
        <v>0.21451087503492508</v>
      </c>
      <c r="U19" s="51">
        <v>0.13504228391439205</v>
      </c>
      <c r="V19" s="51">
        <v>0</v>
      </c>
      <c r="W19" s="51">
        <v>0.2663935002293506</v>
      </c>
      <c r="X19" s="51">
        <v>0.22457663138654604</v>
      </c>
      <c r="Y19" s="51">
        <v>0.1325102768729354</v>
      </c>
      <c r="Z19" s="51">
        <v>7.6587946617544936E-2</v>
      </c>
      <c r="AA19" s="51">
        <v>0.23798448992032983</v>
      </c>
      <c r="AB19" s="51">
        <v>0.13498062633996077</v>
      </c>
      <c r="AC19" s="51">
        <v>0.11715833056868617</v>
      </c>
      <c r="AD19" s="51">
        <v>9.9945338882306126E-2</v>
      </c>
      <c r="AE19" s="51">
        <v>0.11716105529254817</v>
      </c>
      <c r="AF19" s="51">
        <v>8.6251003649971875E-2</v>
      </c>
      <c r="AG19" s="51">
        <v>0.13754781352775594</v>
      </c>
      <c r="AH19" s="51">
        <v>0.16104444122729461</v>
      </c>
      <c r="AI19" s="51">
        <v>0.11978993620966161</v>
      </c>
      <c r="AJ19" s="51">
        <v>0.21572345979425639</v>
      </c>
    </row>
    <row r="20" spans="1:38" s="51" customFormat="1" x14ac:dyDescent="0.2">
      <c r="A20" s="51" t="s">
        <v>46</v>
      </c>
      <c r="B20" s="51">
        <v>4.7134005975853141E-2</v>
      </c>
      <c r="C20" s="51">
        <v>-0.16697195487435554</v>
      </c>
      <c r="D20" s="52">
        <v>-0.10315074875928765</v>
      </c>
      <c r="E20" s="53"/>
      <c r="F20" s="54" t="s">
        <v>46</v>
      </c>
      <c r="G20" s="51">
        <v>0.18240920343312025</v>
      </c>
      <c r="H20" s="51">
        <v>0.23077144998617599</v>
      </c>
      <c r="I20" s="51">
        <v>0.38940434648593381</v>
      </c>
      <c r="J20" s="51">
        <v>0.46861226790237465</v>
      </c>
      <c r="K20" s="51">
        <v>0.17484235446070881</v>
      </c>
      <c r="L20" s="51">
        <v>0.17092656995081695</v>
      </c>
      <c r="M20" s="51">
        <v>0.19592855627508049</v>
      </c>
      <c r="N20" s="51">
        <v>0.2295904085649855</v>
      </c>
      <c r="O20" s="51">
        <v>0.30805283624802193</v>
      </c>
      <c r="P20" s="51">
        <v>3.2065883307279115E-2</v>
      </c>
      <c r="Q20" s="51">
        <v>0.12035828662826913</v>
      </c>
      <c r="R20" s="51">
        <v>0.34096878036788419</v>
      </c>
      <c r="S20" s="51">
        <v>0.34655103509669577</v>
      </c>
      <c r="T20" s="51">
        <v>0.17586149175067012</v>
      </c>
      <c r="U20" s="51">
        <v>0.19873659698620771</v>
      </c>
      <c r="V20" s="51">
        <v>0.2663935002293506</v>
      </c>
      <c r="W20" s="51">
        <v>0</v>
      </c>
      <c r="X20" s="51">
        <v>0.10928884390656862</v>
      </c>
      <c r="Y20" s="51">
        <v>0.32778132908190305</v>
      </c>
      <c r="Z20" s="51">
        <v>0.32982719032052038</v>
      </c>
      <c r="AA20" s="51">
        <v>0.32241817619316632</v>
      </c>
      <c r="AB20" s="51">
        <v>0.31394244962988632</v>
      </c>
      <c r="AC20" s="51">
        <v>0.21687514338373864</v>
      </c>
      <c r="AD20" s="51">
        <v>0.24561591955967416</v>
      </c>
      <c r="AE20" s="51">
        <v>0.24351519352870488</v>
      </c>
      <c r="AF20" s="51">
        <v>0.23820162829332037</v>
      </c>
      <c r="AG20" s="51">
        <v>0.31729489351131601</v>
      </c>
      <c r="AH20" s="51">
        <v>0.31938505894098856</v>
      </c>
      <c r="AI20" s="51">
        <v>0.32025380892859528</v>
      </c>
      <c r="AJ20" s="51">
        <v>0.407558898064518</v>
      </c>
    </row>
    <row r="21" spans="1:38" s="51" customFormat="1" x14ac:dyDescent="0.2">
      <c r="A21" s="51" t="s">
        <v>47</v>
      </c>
      <c r="B21" s="51">
        <v>3.6513105603763814E-2</v>
      </c>
      <c r="C21" s="51">
        <v>-7.7776828527212044E-2</v>
      </c>
      <c r="D21" s="52">
        <v>-0.16540408050657315</v>
      </c>
      <c r="E21" s="53"/>
      <c r="F21" s="54" t="s">
        <v>47</v>
      </c>
      <c r="G21" s="51">
        <v>0.28869861560824933</v>
      </c>
      <c r="H21" s="51">
        <v>0.27918206693862696</v>
      </c>
      <c r="I21" s="51">
        <v>0.37702742166663983</v>
      </c>
      <c r="J21" s="51">
        <v>0.43257049834812661</v>
      </c>
      <c r="K21" s="51">
        <v>0.2710500719541078</v>
      </c>
      <c r="L21" s="51">
        <v>0.26564519155595445</v>
      </c>
      <c r="M21" s="51">
        <v>0.26289016646922569</v>
      </c>
      <c r="N21" s="51">
        <v>0.2601242778587165</v>
      </c>
      <c r="O21" s="51">
        <v>0.29422649856359689</v>
      </c>
      <c r="P21" s="51">
        <v>0.11942432675057883</v>
      </c>
      <c r="Q21" s="51">
        <v>9.1948811620174903E-2</v>
      </c>
      <c r="R21" s="51">
        <v>0.28615867385374599</v>
      </c>
      <c r="S21" s="51">
        <v>0.31374784574840026</v>
      </c>
      <c r="T21" s="51">
        <v>0.23407594095026393</v>
      </c>
      <c r="U21" s="51">
        <v>0.20811919322363034</v>
      </c>
      <c r="V21" s="51">
        <v>0.22457663138654604</v>
      </c>
      <c r="W21" s="51">
        <v>0.10928884390656862</v>
      </c>
      <c r="X21" s="51">
        <v>0</v>
      </c>
      <c r="Y21" s="51">
        <v>0.24377322351743563</v>
      </c>
      <c r="Z21" s="51">
        <v>0.27199022298738734</v>
      </c>
      <c r="AA21" s="51">
        <v>0.33526633074138174</v>
      </c>
      <c r="AB21" s="51">
        <v>0.31524990789290719</v>
      </c>
      <c r="AC21" s="51">
        <v>0.19765208976254942</v>
      </c>
      <c r="AD21" s="51">
        <v>0.20745108257780981</v>
      </c>
      <c r="AE21" s="51">
        <v>0.20548950532307919</v>
      </c>
      <c r="AF21" s="51">
        <v>0.19855249230050928</v>
      </c>
      <c r="AG21" s="51">
        <v>0.25713412110101441</v>
      </c>
      <c r="AH21" s="51">
        <v>0.26092344623379288</v>
      </c>
      <c r="AI21" s="51">
        <v>0.2567608915688781</v>
      </c>
      <c r="AJ21" s="51">
        <v>0.33421523479401871</v>
      </c>
    </row>
    <row r="22" spans="1:38" s="51" customFormat="1" x14ac:dyDescent="0.2">
      <c r="A22" s="51" t="s">
        <v>48</v>
      </c>
      <c r="B22" s="51">
        <v>7.3716341503731395E-2</v>
      </c>
      <c r="C22" s="51">
        <v>0.15918865450107234</v>
      </c>
      <c r="D22" s="52">
        <v>-0.12194532309423026</v>
      </c>
      <c r="E22" s="53"/>
      <c r="F22" s="54" t="s">
        <v>48</v>
      </c>
      <c r="G22" s="51">
        <v>0.46634480570605003</v>
      </c>
      <c r="H22" s="51">
        <v>0.34375938388200283</v>
      </c>
      <c r="I22" s="51">
        <v>0.28509550019171254</v>
      </c>
      <c r="J22" s="51">
        <v>0.28194684213585991</v>
      </c>
      <c r="K22" s="51">
        <v>0.43284043525356741</v>
      </c>
      <c r="L22" s="51">
        <v>0.41561051034097712</v>
      </c>
      <c r="M22" s="51">
        <v>0.39448496404788064</v>
      </c>
      <c r="N22" s="51">
        <v>0.36349956379776188</v>
      </c>
      <c r="O22" s="51">
        <v>0.31945649333953047</v>
      </c>
      <c r="P22" s="51">
        <v>0.33637262894796571</v>
      </c>
      <c r="Q22" s="51">
        <v>0.30023224172652524</v>
      </c>
      <c r="R22" s="51">
        <v>0.27755284985824802</v>
      </c>
      <c r="S22" s="51">
        <v>0.29258721610716421</v>
      </c>
      <c r="T22" s="51">
        <v>0.33105399156811288</v>
      </c>
      <c r="U22" s="51">
        <v>0.24557302013306517</v>
      </c>
      <c r="V22" s="51">
        <v>0.1325102768729354</v>
      </c>
      <c r="W22" s="51">
        <v>0.32778132908190305</v>
      </c>
      <c r="X22" s="51">
        <v>0.24377322351743563</v>
      </c>
      <c r="Y22" s="51">
        <v>0</v>
      </c>
      <c r="Z22" s="51">
        <v>9.5963253948892602E-2</v>
      </c>
      <c r="AA22" s="51">
        <v>0.33405634417225205</v>
      </c>
      <c r="AB22" s="51">
        <v>0.26034556871718251</v>
      </c>
      <c r="AC22" s="51">
        <v>0.20582133905798827</v>
      </c>
      <c r="AD22" s="51">
        <v>0.16948725944080159</v>
      </c>
      <c r="AE22" s="51">
        <v>0.17874891527389783</v>
      </c>
      <c r="AF22" s="51">
        <v>0.16078961203401268</v>
      </c>
      <c r="AG22" s="51">
        <v>0.139453198748069</v>
      </c>
      <c r="AH22" s="51">
        <v>0.1625534528765514</v>
      </c>
      <c r="AI22" s="51">
        <v>0.11412506283358627</v>
      </c>
      <c r="AJ22" s="51">
        <v>0.16260162717829085</v>
      </c>
    </row>
    <row r="23" spans="1:38" s="51" customFormat="1" x14ac:dyDescent="0.2">
      <c r="A23" s="51" t="s">
        <v>49</v>
      </c>
      <c r="B23" s="51">
        <v>0.12359919791530875</v>
      </c>
      <c r="C23" s="51">
        <v>0.14774613339302925</v>
      </c>
      <c r="D23" s="52">
        <v>-4.0768260722070002E-2</v>
      </c>
      <c r="E23" s="53"/>
      <c r="F23" s="54" t="s">
        <v>49</v>
      </c>
      <c r="G23" s="51">
        <v>0.43665034615730219</v>
      </c>
      <c r="H23" s="51">
        <v>0.29529014240908297</v>
      </c>
      <c r="I23" s="51">
        <v>0.23038343791115298</v>
      </c>
      <c r="J23" s="51">
        <v>0.2470016490801335</v>
      </c>
      <c r="K23" s="51">
        <v>0.40450220226435923</v>
      </c>
      <c r="L23" s="51">
        <v>0.37766870078127251</v>
      </c>
      <c r="M23" s="51">
        <v>0.37258415852242399</v>
      </c>
      <c r="N23" s="51">
        <v>0.3576164140408557</v>
      </c>
      <c r="O23" s="51">
        <v>0.3283603282785551</v>
      </c>
      <c r="P23" s="51">
        <v>0.34038884348158854</v>
      </c>
      <c r="Q23" s="51">
        <v>0.33246468141249969</v>
      </c>
      <c r="R23" s="51">
        <v>0.32305580551307161</v>
      </c>
      <c r="S23" s="51">
        <v>0.30958898990558747</v>
      </c>
      <c r="T23" s="51">
        <v>0.28215719441128645</v>
      </c>
      <c r="U23" s="51">
        <v>0.19244919770102428</v>
      </c>
      <c r="V23" s="51">
        <v>7.6587946617544936E-2</v>
      </c>
      <c r="W23" s="51">
        <v>0.32982719032052038</v>
      </c>
      <c r="X23" s="51">
        <v>0.27199022298738734</v>
      </c>
      <c r="Y23" s="51">
        <v>9.5963253948892602E-2</v>
      </c>
      <c r="Z23" s="51">
        <v>0</v>
      </c>
      <c r="AA23" s="51">
        <v>0.29792896423736598</v>
      </c>
      <c r="AB23" s="51">
        <v>0.183898186803371</v>
      </c>
      <c r="AC23" s="51">
        <v>0.18671739992486053</v>
      </c>
      <c r="AD23" s="51">
        <v>0.15826298540833023</v>
      </c>
      <c r="AE23" s="51">
        <v>0.17407925099854793</v>
      </c>
      <c r="AF23" s="51">
        <v>0.14730624617494939</v>
      </c>
      <c r="AG23" s="51">
        <v>0.15569734560276186</v>
      </c>
      <c r="AH23" s="51">
        <v>0.18359177764593027</v>
      </c>
      <c r="AI23" s="51">
        <v>0.12836814576597147</v>
      </c>
      <c r="AJ23" s="51">
        <v>0.2007120258680358</v>
      </c>
    </row>
    <row r="24" spans="1:38" s="51" customFormat="1" x14ac:dyDescent="0.2">
      <c r="A24" s="51" t="s">
        <v>50</v>
      </c>
      <c r="B24" s="51">
        <v>-6.758012098205661E-2</v>
      </c>
      <c r="C24" s="51">
        <v>9.4462005736585634E-3</v>
      </c>
      <c r="D24" s="52">
        <v>0.14112529149913092</v>
      </c>
      <c r="E24" s="53"/>
      <c r="F24" s="54" t="s">
        <v>50</v>
      </c>
      <c r="G24" s="51">
        <v>0.33624523941433065</v>
      </c>
      <c r="H24" s="51">
        <v>0.14543853341228125</v>
      </c>
      <c r="I24" s="51">
        <v>0.13223152211186873</v>
      </c>
      <c r="J24" s="51">
        <v>0.22572520892143466</v>
      </c>
      <c r="K24" s="51">
        <v>0.27025003785741619</v>
      </c>
      <c r="L24" s="51">
        <v>0.29507003906337048</v>
      </c>
      <c r="M24" s="51">
        <v>0.18957038432084433</v>
      </c>
      <c r="N24" s="51">
        <v>0.15760223326397071</v>
      </c>
      <c r="O24" s="51">
        <v>0.15194576224103334</v>
      </c>
      <c r="P24" s="51">
        <v>0.3079036957830506</v>
      </c>
      <c r="Q24" s="51">
        <v>0.3210379882384608</v>
      </c>
      <c r="R24" s="51">
        <v>0.26447197082166624</v>
      </c>
      <c r="S24" s="51">
        <v>0.17951990678216975</v>
      </c>
      <c r="T24" s="51">
        <v>0.25960831260454964</v>
      </c>
      <c r="U24" s="51">
        <v>0.27175371360898004</v>
      </c>
      <c r="V24" s="51">
        <v>0.23798448992032983</v>
      </c>
      <c r="W24" s="51">
        <v>0.32241817619316632</v>
      </c>
      <c r="X24" s="51">
        <v>0.33526633074138174</v>
      </c>
      <c r="Y24" s="51">
        <v>0.33405634417225205</v>
      </c>
      <c r="Z24" s="51">
        <v>0.29792896423736598</v>
      </c>
      <c r="AA24" s="51">
        <v>0</v>
      </c>
      <c r="AB24" s="51">
        <v>0.17225028610894164</v>
      </c>
      <c r="AC24" s="51">
        <v>0.1520115891967064</v>
      </c>
      <c r="AD24" s="51">
        <v>0.17212116702835875</v>
      </c>
      <c r="AE24" s="51">
        <v>0.16792056584729681</v>
      </c>
      <c r="AF24" s="51">
        <v>0.18337595421986655</v>
      </c>
      <c r="AG24" s="51">
        <v>0.21718911474141417</v>
      </c>
      <c r="AH24" s="51">
        <v>0.21021282360473781</v>
      </c>
      <c r="AI24" s="51">
        <v>0.23405535941742972</v>
      </c>
      <c r="AJ24" s="51">
        <v>0.29250074133498721</v>
      </c>
      <c r="AL24" s="63"/>
    </row>
    <row r="25" spans="1:38" s="51" customFormat="1" x14ac:dyDescent="0.2">
      <c r="A25" s="51" t="s">
        <v>51</v>
      </c>
      <c r="B25" s="51">
        <v>9.6870588998832802E-2</v>
      </c>
      <c r="C25" s="51">
        <v>5.3425214045446902E-2</v>
      </c>
      <c r="D25" s="52">
        <v>0.1148199417496614</v>
      </c>
      <c r="E25" s="53"/>
      <c r="F25" s="54" t="s">
        <v>51</v>
      </c>
      <c r="G25" s="51">
        <v>0.34140560516536839</v>
      </c>
      <c r="H25" s="51">
        <v>0.1541939043913213</v>
      </c>
      <c r="I25" s="51">
        <v>0.12727013248156568</v>
      </c>
      <c r="J25" s="51">
        <v>0.22383682428411747</v>
      </c>
      <c r="K25" s="51">
        <v>0.29989111251787415</v>
      </c>
      <c r="L25" s="51">
        <v>0.27818149885696442</v>
      </c>
      <c r="M25" s="51">
        <v>0.26604840187952172</v>
      </c>
      <c r="N25" s="51">
        <v>0.27537969176307431</v>
      </c>
      <c r="O25" s="51">
        <v>0.28181125914302774</v>
      </c>
      <c r="P25" s="51">
        <v>0.31662493972538158</v>
      </c>
      <c r="Q25" s="51">
        <v>0.34841371519036246</v>
      </c>
      <c r="R25" s="51">
        <v>0.3488157734886293</v>
      </c>
      <c r="S25" s="51">
        <v>0.28965744278102601</v>
      </c>
      <c r="T25" s="51">
        <v>0.19274306631901872</v>
      </c>
      <c r="U25" s="51">
        <v>0.16028253107785023</v>
      </c>
      <c r="V25" s="51">
        <v>0.13498062633996077</v>
      </c>
      <c r="W25" s="51">
        <v>0.31394244962988632</v>
      </c>
      <c r="X25" s="51">
        <v>0.31524990789290719</v>
      </c>
      <c r="Y25" s="51">
        <v>0.26034556871718251</v>
      </c>
      <c r="Z25" s="51">
        <v>0.183898186803371</v>
      </c>
      <c r="AA25" s="51">
        <v>0.17225028610894164</v>
      </c>
      <c r="AB25" s="51">
        <v>0</v>
      </c>
      <c r="AC25" s="51">
        <v>0.15059007458145893</v>
      </c>
      <c r="AD25" s="51">
        <v>0.1596937048385097</v>
      </c>
      <c r="AE25" s="51">
        <v>0.17270367827121319</v>
      </c>
      <c r="AF25" s="51">
        <v>0.15651211208803995</v>
      </c>
      <c r="AG25" s="51">
        <v>0.2117350132825101</v>
      </c>
      <c r="AH25" s="51">
        <v>0.22681189499700455</v>
      </c>
      <c r="AI25" s="51">
        <v>0.2060790566405396</v>
      </c>
      <c r="AJ25" s="51">
        <v>0.2897102817300613</v>
      </c>
    </row>
    <row r="26" spans="1:38" s="51" customFormat="1" x14ac:dyDescent="0.2">
      <c r="A26" s="51" t="s">
        <v>52</v>
      </c>
      <c r="B26" s="51">
        <v>7.68972690057621E-4</v>
      </c>
      <c r="C26" s="51">
        <v>1.4933008745955878E-2</v>
      </c>
      <c r="D26" s="52">
        <v>5.4572422746020184E-3</v>
      </c>
      <c r="E26" s="53"/>
      <c r="F26" s="54" t="s">
        <v>52</v>
      </c>
      <c r="G26" s="51">
        <v>0.30399885794163056</v>
      </c>
      <c r="H26" s="51">
        <v>0.15375956206294775</v>
      </c>
      <c r="I26" s="51">
        <v>0.18166453542996416</v>
      </c>
      <c r="J26" s="51">
        <v>0.25204027703725601</v>
      </c>
      <c r="K26" s="51">
        <v>0.25261432623092911</v>
      </c>
      <c r="L26" s="51">
        <v>0.25639512374083695</v>
      </c>
      <c r="M26" s="51">
        <v>0.19609954966110255</v>
      </c>
      <c r="N26" s="51">
        <v>0.17104776537545258</v>
      </c>
      <c r="O26" s="51">
        <v>0.16968873304811713</v>
      </c>
      <c r="P26" s="51">
        <v>0.21137104574239374</v>
      </c>
      <c r="Q26" s="51">
        <v>0.2109466211065695</v>
      </c>
      <c r="R26" s="51">
        <v>0.21893354972878606</v>
      </c>
      <c r="S26" s="51">
        <v>0.18381072052453615</v>
      </c>
      <c r="T26" s="51">
        <v>0.19428759269088236</v>
      </c>
      <c r="U26" s="51">
        <v>0.16656342731407231</v>
      </c>
      <c r="V26" s="51">
        <v>0.11715833056868617</v>
      </c>
      <c r="W26" s="51">
        <v>0.21687514338373864</v>
      </c>
      <c r="X26" s="51">
        <v>0.19765208976254942</v>
      </c>
      <c r="Y26" s="51">
        <v>0.20582133905798827</v>
      </c>
      <c r="Z26" s="51">
        <v>0.18671739992486053</v>
      </c>
      <c r="AA26" s="51">
        <v>0.1520115891967064</v>
      </c>
      <c r="AB26" s="51">
        <v>0.15059007458145893</v>
      </c>
      <c r="AC26" s="51">
        <v>0</v>
      </c>
      <c r="AD26" s="51">
        <v>4.3783684705298059E-2</v>
      </c>
      <c r="AE26" s="51">
        <v>4.4402535008593771E-2</v>
      </c>
      <c r="AF26" s="51">
        <v>4.6065047378724952E-2</v>
      </c>
      <c r="AG26" s="51">
        <v>0.12819045911948299</v>
      </c>
      <c r="AH26" s="51">
        <v>0.13199408405261584</v>
      </c>
      <c r="AI26" s="51">
        <v>0.13604692710776278</v>
      </c>
      <c r="AJ26" s="51">
        <v>0.22662802088378919</v>
      </c>
    </row>
    <row r="27" spans="1:38" s="51" customFormat="1" x14ac:dyDescent="0.2">
      <c r="A27" s="51" t="s">
        <v>53</v>
      </c>
      <c r="B27" s="51">
        <v>-1.467142835634773E-3</v>
      </c>
      <c r="C27" s="51">
        <v>5.5449181287676425E-2</v>
      </c>
      <c r="D27" s="52">
        <v>-1.0988139943462677E-2</v>
      </c>
      <c r="E27" s="53"/>
      <c r="F27" s="54" t="s">
        <v>53</v>
      </c>
      <c r="G27" s="51">
        <v>0.34573750088419919</v>
      </c>
      <c r="H27" s="51">
        <v>0.19403448357297143</v>
      </c>
      <c r="I27" s="51">
        <v>0.17554186322934182</v>
      </c>
      <c r="J27" s="51">
        <v>0.2272186740082672</v>
      </c>
      <c r="K27" s="51">
        <v>0.29579363852679091</v>
      </c>
      <c r="L27" s="51">
        <v>0.29741400254187828</v>
      </c>
      <c r="M27" s="51">
        <v>0.23817572542421486</v>
      </c>
      <c r="N27" s="51">
        <v>0.20331085837625468</v>
      </c>
      <c r="O27" s="51">
        <v>0.17583049030349268</v>
      </c>
      <c r="P27" s="51">
        <v>0.24183876503012283</v>
      </c>
      <c r="Q27" s="51">
        <v>0.22657673474348117</v>
      </c>
      <c r="R27" s="51">
        <v>0.20234476391787293</v>
      </c>
      <c r="S27" s="51">
        <v>0.17390565193789387</v>
      </c>
      <c r="T27" s="51">
        <v>0.22923577051595337</v>
      </c>
      <c r="U27" s="51">
        <v>0.18538936969640785</v>
      </c>
      <c r="V27" s="51">
        <v>9.9945338882306126E-2</v>
      </c>
      <c r="W27" s="51">
        <v>0.24561591955967416</v>
      </c>
      <c r="X27" s="51">
        <v>0.20745108257780981</v>
      </c>
      <c r="Y27" s="51">
        <v>0.16948725944080159</v>
      </c>
      <c r="Z27" s="51">
        <v>0.15826298540833023</v>
      </c>
      <c r="AA27" s="51">
        <v>0.17212116702835875</v>
      </c>
      <c r="AB27" s="51">
        <v>0.1596937048385097</v>
      </c>
      <c r="AC27" s="51">
        <v>4.3783684705298059E-2</v>
      </c>
      <c r="AD27" s="51">
        <v>0</v>
      </c>
      <c r="AE27" s="51">
        <v>1.7670343847988559E-2</v>
      </c>
      <c r="AF27" s="51">
        <v>1.6504691536701799E-2</v>
      </c>
      <c r="AG27" s="51">
        <v>8.5857372953214398E-2</v>
      </c>
      <c r="AH27" s="51">
        <v>9.3680450060515771E-2</v>
      </c>
      <c r="AI27" s="51">
        <v>9.2317839694098375E-2</v>
      </c>
      <c r="AJ27" s="51">
        <v>0.18443710201707783</v>
      </c>
    </row>
    <row r="28" spans="1:38" s="51" customFormat="1" x14ac:dyDescent="0.2">
      <c r="A28" s="51" t="s">
        <v>54</v>
      </c>
      <c r="B28" s="51">
        <v>-1.8022489445127614E-2</v>
      </c>
      <c r="C28" s="51">
        <v>5.0100866004583453E-2</v>
      </c>
      <c r="D28" s="52">
        <v>-1.4079591702480626E-2</v>
      </c>
      <c r="E28" s="53"/>
      <c r="F28" s="54" t="s">
        <v>54</v>
      </c>
      <c r="G28" s="51">
        <v>0.34501707194413966</v>
      </c>
      <c r="H28" s="51">
        <v>0.19607984593020861</v>
      </c>
      <c r="I28" s="51">
        <v>0.18116890207772879</v>
      </c>
      <c r="J28" s="51">
        <v>0.23134289471503144</v>
      </c>
      <c r="K28" s="51">
        <v>0.29316844639901202</v>
      </c>
      <c r="L28" s="51">
        <v>0.29924121397276487</v>
      </c>
      <c r="M28" s="51">
        <v>0.23155234328545618</v>
      </c>
      <c r="N28" s="51">
        <v>0.19083534537241786</v>
      </c>
      <c r="O28" s="51">
        <v>0.15967182483897746</v>
      </c>
      <c r="P28" s="51">
        <v>0.23763333918932553</v>
      </c>
      <c r="Q28" s="51">
        <v>0.21777878337226611</v>
      </c>
      <c r="R28" s="51">
        <v>0.18666069070790589</v>
      </c>
      <c r="S28" s="51">
        <v>0.15884252198169524</v>
      </c>
      <c r="T28" s="51">
        <v>0.23618592419573439</v>
      </c>
      <c r="U28" s="51">
        <v>0.1976068127142121</v>
      </c>
      <c r="V28" s="51">
        <v>0.11716105529254817</v>
      </c>
      <c r="W28" s="51">
        <v>0.24351519352870488</v>
      </c>
      <c r="X28" s="51">
        <v>0.20548950532307919</v>
      </c>
      <c r="Y28" s="51">
        <v>0.17874891527389783</v>
      </c>
      <c r="Z28" s="51">
        <v>0.17407925099854793</v>
      </c>
      <c r="AA28" s="51">
        <v>0.16792056584729681</v>
      </c>
      <c r="AB28" s="51">
        <v>0.17270367827121319</v>
      </c>
      <c r="AC28" s="51">
        <v>4.4402535008593771E-2</v>
      </c>
      <c r="AD28" s="51">
        <v>1.7670343847988559E-2</v>
      </c>
      <c r="AE28" s="51">
        <v>0</v>
      </c>
      <c r="AF28" s="51">
        <v>3.1749152501220797E-2</v>
      </c>
      <c r="AG28" s="51">
        <v>8.5917836648443602E-2</v>
      </c>
      <c r="AH28" s="51">
        <v>8.8406094120417916E-2</v>
      </c>
      <c r="AI28" s="51">
        <v>9.7364734438868283E-2</v>
      </c>
      <c r="AJ28" s="51">
        <v>0.1839644827651449</v>
      </c>
    </row>
    <row r="29" spans="1:38" s="51" customFormat="1" x14ac:dyDescent="0.2">
      <c r="A29" s="51" t="s">
        <v>55</v>
      </c>
      <c r="B29" s="51">
        <v>1.3420064703891307E-2</v>
      </c>
      <c r="C29" s="51">
        <v>5.2760240697282287E-2</v>
      </c>
      <c r="D29" s="52">
        <v>-1.7587040829071185E-2</v>
      </c>
      <c r="E29" s="53"/>
      <c r="F29" s="54" t="s">
        <v>55</v>
      </c>
      <c r="G29" s="51">
        <v>0.34126483954255277</v>
      </c>
      <c r="H29" s="51">
        <v>0.19407218055748587</v>
      </c>
      <c r="I29" s="51">
        <v>0.1833692154839176</v>
      </c>
      <c r="J29" s="51">
        <v>0.23605758056338752</v>
      </c>
      <c r="K29" s="51">
        <v>0.29397530669367206</v>
      </c>
      <c r="L29" s="51">
        <v>0.29174081453892348</v>
      </c>
      <c r="M29" s="51">
        <v>0.24137181846812714</v>
      </c>
      <c r="N29" s="51">
        <v>0.21199769650038444</v>
      </c>
      <c r="O29" s="51">
        <v>0.19077866821755304</v>
      </c>
      <c r="P29" s="51">
        <v>0.23644390827438713</v>
      </c>
      <c r="Q29" s="51">
        <v>0.22399818992270867</v>
      </c>
      <c r="R29" s="51">
        <v>0.21439161345393418</v>
      </c>
      <c r="S29" s="51">
        <v>0.18978347402242024</v>
      </c>
      <c r="T29" s="51">
        <v>0.22034140056861298</v>
      </c>
      <c r="U29" s="51">
        <v>0.17173614012775418</v>
      </c>
      <c r="V29" s="51">
        <v>8.6251003649971875E-2</v>
      </c>
      <c r="W29" s="51">
        <v>0.23820162829332037</v>
      </c>
      <c r="X29" s="51">
        <v>0.19855249230050928</v>
      </c>
      <c r="Y29" s="51">
        <v>0.16078961203401268</v>
      </c>
      <c r="Z29" s="51">
        <v>0.14730624617494939</v>
      </c>
      <c r="AA29" s="51">
        <v>0.18337595421986655</v>
      </c>
      <c r="AB29" s="51">
        <v>0.15651211208803995</v>
      </c>
      <c r="AC29" s="51">
        <v>4.6065047378724952E-2</v>
      </c>
      <c r="AD29" s="51">
        <v>1.6504691536701799E-2</v>
      </c>
      <c r="AE29" s="51">
        <v>3.1749152501220797E-2</v>
      </c>
      <c r="AF29" s="51">
        <v>0</v>
      </c>
      <c r="AG29" s="51">
        <v>9.2955371475512125E-2</v>
      </c>
      <c r="AH29" s="51">
        <v>0.10408388522122826</v>
      </c>
      <c r="AI29" s="51">
        <v>9.4705196969125965E-2</v>
      </c>
      <c r="AJ29" s="51">
        <v>0.19066954553320511</v>
      </c>
    </row>
    <row r="30" spans="1:38" s="51" customFormat="1" x14ac:dyDescent="0.2">
      <c r="A30" s="51" t="s">
        <v>56</v>
      </c>
      <c r="B30" s="51">
        <v>-3.1215104216749036E-2</v>
      </c>
      <c r="C30" s="51">
        <v>0.13262499217173856</v>
      </c>
      <c r="D30" s="52">
        <v>-3.4019455548146664E-2</v>
      </c>
      <c r="E30" s="53"/>
      <c r="F30" s="54" t="s">
        <v>56</v>
      </c>
      <c r="G30" s="51">
        <v>0.43030911162130081</v>
      </c>
      <c r="H30" s="51">
        <v>0.27426067502639095</v>
      </c>
      <c r="I30" s="51">
        <v>0.18690202449016902</v>
      </c>
      <c r="J30" s="51">
        <v>0.18949023953815755</v>
      </c>
      <c r="K30" s="51">
        <v>0.37907276103911525</v>
      </c>
      <c r="L30" s="51">
        <v>0.38314756970067071</v>
      </c>
      <c r="M30" s="51">
        <v>0.31440209921589035</v>
      </c>
      <c r="N30" s="51">
        <v>0.26176743716963147</v>
      </c>
      <c r="O30" s="51">
        <v>0.1920664507122469</v>
      </c>
      <c r="P30" s="51">
        <v>0.31323008832617466</v>
      </c>
      <c r="Q30" s="51">
        <v>0.27463138545181981</v>
      </c>
      <c r="R30" s="51">
        <v>0.17406757266973211</v>
      </c>
      <c r="S30" s="51">
        <v>0.15941184983277881</v>
      </c>
      <c r="T30" s="51">
        <v>0.3126865647286014</v>
      </c>
      <c r="U30" s="51">
        <v>0.2569582480670673</v>
      </c>
      <c r="V30" s="51">
        <v>0.13754781352775594</v>
      </c>
      <c r="W30" s="51">
        <v>0.31729489351131601</v>
      </c>
      <c r="X30" s="51">
        <v>0.25713412110101441</v>
      </c>
      <c r="Y30" s="51">
        <v>0.139453198748069</v>
      </c>
      <c r="Z30" s="51">
        <v>0.15569734560276186</v>
      </c>
      <c r="AA30" s="51">
        <v>0.21718911474141417</v>
      </c>
      <c r="AB30" s="51">
        <v>0.2117350132825101</v>
      </c>
      <c r="AC30" s="51">
        <v>0.12819045911948299</v>
      </c>
      <c r="AD30" s="51">
        <v>8.5857372953214398E-2</v>
      </c>
      <c r="AE30" s="51">
        <v>8.5917836648443602E-2</v>
      </c>
      <c r="AF30" s="51">
        <v>9.2955371475512125E-2</v>
      </c>
      <c r="AG30" s="51">
        <v>0</v>
      </c>
      <c r="AH30" s="51">
        <v>2.810752258536622E-2</v>
      </c>
      <c r="AI30" s="51">
        <v>2.919043340303757E-2</v>
      </c>
      <c r="AJ30" s="51">
        <v>9.8634799980570648E-2</v>
      </c>
    </row>
    <row r="31" spans="1:38" s="51" customFormat="1" x14ac:dyDescent="0.2">
      <c r="A31" s="51" t="s">
        <v>57</v>
      </c>
      <c r="B31" s="51">
        <v>-5.8580157983613469E-2</v>
      </c>
      <c r="C31" s="51">
        <v>0.12623460866987585</v>
      </c>
      <c r="D31" s="52">
        <v>-3.3428137594240584E-2</v>
      </c>
      <c r="E31" s="53"/>
      <c r="F31" s="54" t="s">
        <v>57</v>
      </c>
      <c r="G31" s="51">
        <v>0.43162458447559715</v>
      </c>
      <c r="H31" s="51">
        <v>0.27696731559736282</v>
      </c>
      <c r="I31" s="51">
        <v>0.19224993956668621</v>
      </c>
      <c r="J31" s="51">
        <v>0.19360057346032974</v>
      </c>
      <c r="K31" s="51">
        <v>0.37769452699083178</v>
      </c>
      <c r="L31" s="51">
        <v>0.38744514813852354</v>
      </c>
      <c r="M31" s="51">
        <v>0.30785244010568041</v>
      </c>
      <c r="N31" s="51">
        <v>0.24788991541393676</v>
      </c>
      <c r="O31" s="51">
        <v>0.16911844147839145</v>
      </c>
      <c r="P31" s="51">
        <v>0.31260247986757989</v>
      </c>
      <c r="Q31" s="51">
        <v>0.26891639132964335</v>
      </c>
      <c r="R31" s="51">
        <v>0.14771149092479147</v>
      </c>
      <c r="S31" s="51">
        <v>0.13290763244789916</v>
      </c>
      <c r="T31" s="51">
        <v>0.32289446865326887</v>
      </c>
      <c r="U31" s="51">
        <v>0.27386373462285873</v>
      </c>
      <c r="V31" s="51">
        <v>0.16104444122729461</v>
      </c>
      <c r="W31" s="51">
        <v>0.31938505894098856</v>
      </c>
      <c r="X31" s="51">
        <v>0.26092344623379288</v>
      </c>
      <c r="Y31" s="51">
        <v>0.1625534528765514</v>
      </c>
      <c r="Z31" s="51">
        <v>0.18359177764593027</v>
      </c>
      <c r="AA31" s="51">
        <v>0.21021282360473781</v>
      </c>
      <c r="AB31" s="51">
        <v>0.22681189499700455</v>
      </c>
      <c r="AC31" s="51">
        <v>0.13199408405261584</v>
      </c>
      <c r="AD31" s="51">
        <v>9.3680450060515771E-2</v>
      </c>
      <c r="AE31" s="51">
        <v>8.8406094120417916E-2</v>
      </c>
      <c r="AF31" s="51">
        <v>0.10408388522122826</v>
      </c>
      <c r="AG31" s="51">
        <v>2.810752258536622E-2</v>
      </c>
      <c r="AH31" s="51">
        <v>0</v>
      </c>
      <c r="AI31" s="51">
        <v>5.6857725811440649E-2</v>
      </c>
      <c r="AJ31" s="51">
        <v>0.1002363925886577</v>
      </c>
    </row>
    <row r="32" spans="1:38" s="51" customFormat="1" x14ac:dyDescent="0.2">
      <c r="A32" s="51" t="s">
        <v>58</v>
      </c>
      <c r="B32" s="51">
        <v>-4.674264685636139E-3</v>
      </c>
      <c r="C32" s="51">
        <v>0.14281848377714496</v>
      </c>
      <c r="D32" s="52">
        <v>-4.0634436132501839E-2</v>
      </c>
      <c r="E32" s="53"/>
      <c r="F32" s="54" t="s">
        <v>58</v>
      </c>
      <c r="G32" s="51">
        <v>0.43571909159878081</v>
      </c>
      <c r="H32" s="51">
        <v>0.2809625830301638</v>
      </c>
      <c r="I32" s="51">
        <v>0.19204279812275205</v>
      </c>
      <c r="J32" s="51">
        <v>0.1927241405978305</v>
      </c>
      <c r="K32" s="51">
        <v>0.38773743821806789</v>
      </c>
      <c r="L32" s="51">
        <v>0.38606223867428424</v>
      </c>
      <c r="M32" s="51">
        <v>0.32866852513705003</v>
      </c>
      <c r="N32" s="51">
        <v>0.2824827570162613</v>
      </c>
      <c r="O32" s="51">
        <v>0.21965108316886825</v>
      </c>
      <c r="P32" s="51">
        <v>0.31909275925333846</v>
      </c>
      <c r="Q32" s="51">
        <v>0.28383349861558366</v>
      </c>
      <c r="R32" s="51">
        <v>0.19994866033211417</v>
      </c>
      <c r="S32" s="51">
        <v>0.1885536851831337</v>
      </c>
      <c r="T32" s="51">
        <v>0.30993397593491123</v>
      </c>
      <c r="U32" s="51">
        <v>0.24635334171458925</v>
      </c>
      <c r="V32" s="51">
        <v>0.11978993620966161</v>
      </c>
      <c r="W32" s="51">
        <v>0.32025380892859528</v>
      </c>
      <c r="X32" s="51">
        <v>0.2567608915688781</v>
      </c>
      <c r="Y32" s="51">
        <v>0.11412506283358627</v>
      </c>
      <c r="Z32" s="51">
        <v>0.12836814576597147</v>
      </c>
      <c r="AA32" s="51">
        <v>0.23405535941742972</v>
      </c>
      <c r="AB32" s="51">
        <v>0.2060790566405396</v>
      </c>
      <c r="AC32" s="51">
        <v>0.13604692710776278</v>
      </c>
      <c r="AD32" s="51">
        <v>9.2317839694098375E-2</v>
      </c>
      <c r="AE32" s="51">
        <v>9.7364734438868283E-2</v>
      </c>
      <c r="AF32" s="51">
        <v>9.4705196969125965E-2</v>
      </c>
      <c r="AG32" s="51">
        <v>2.919043340303757E-2</v>
      </c>
      <c r="AH32" s="51">
        <v>5.6857725811440649E-2</v>
      </c>
      <c r="AI32" s="51">
        <v>0</v>
      </c>
      <c r="AJ32" s="51">
        <v>0.1000980959999051</v>
      </c>
    </row>
    <row r="33" spans="1:36" s="51" customFormat="1" x14ac:dyDescent="0.2">
      <c r="A33" s="51" t="s">
        <v>59</v>
      </c>
      <c r="B33" s="51">
        <v>-6.1525336354033608E-2</v>
      </c>
      <c r="C33" s="51">
        <v>0.2232740345055477</v>
      </c>
      <c r="D33" s="52">
        <v>-5.8368269050130352E-2</v>
      </c>
      <c r="E33" s="53"/>
      <c r="F33" s="54" t="s">
        <v>59</v>
      </c>
      <c r="G33" s="51">
        <v>0.52847540974811735</v>
      </c>
      <c r="H33" s="51">
        <v>0.3692019620008255</v>
      </c>
      <c r="I33" s="51">
        <v>0.23852408848269591</v>
      </c>
      <c r="J33" s="51">
        <v>0.1871063609870483</v>
      </c>
      <c r="K33" s="51">
        <v>0.47655768779489144</v>
      </c>
      <c r="L33" s="51">
        <v>0.4817228015395163</v>
      </c>
      <c r="M33" s="51">
        <v>0.40782424835740178</v>
      </c>
      <c r="N33" s="51">
        <v>0.34530919448284014</v>
      </c>
      <c r="O33" s="51">
        <v>0.25144989084200825</v>
      </c>
      <c r="P33" s="51">
        <v>0.40363654828277667</v>
      </c>
      <c r="Q33" s="51">
        <v>0.35057636150338845</v>
      </c>
      <c r="R33" s="51">
        <v>0.19471422199926958</v>
      </c>
      <c r="S33" s="51">
        <v>0.19796727065648836</v>
      </c>
      <c r="T33" s="51">
        <v>0.40906452993143594</v>
      </c>
      <c r="U33" s="51">
        <v>0.34592887626409419</v>
      </c>
      <c r="V33" s="51">
        <v>0.21572345979425639</v>
      </c>
      <c r="W33" s="51">
        <v>0.407558898064518</v>
      </c>
      <c r="X33" s="51">
        <v>0.33421523479401871</v>
      </c>
      <c r="Y33" s="51">
        <v>0.16260162717829085</v>
      </c>
      <c r="Z33" s="51">
        <v>0.2007120258680358</v>
      </c>
      <c r="AA33" s="51">
        <v>0.29250074133498721</v>
      </c>
      <c r="AB33" s="51">
        <v>0.2897102817300613</v>
      </c>
      <c r="AC33" s="51">
        <v>0.22662802088378919</v>
      </c>
      <c r="AD33" s="51">
        <v>0.18443710201707783</v>
      </c>
      <c r="AE33" s="51">
        <v>0.1839644827651449</v>
      </c>
      <c r="AF33" s="51">
        <v>0.19066954553320511</v>
      </c>
      <c r="AG33" s="51">
        <v>9.8634799980570648E-2</v>
      </c>
      <c r="AH33" s="51">
        <v>0.1002363925886577</v>
      </c>
      <c r="AI33" s="51">
        <v>0.1000980959999051</v>
      </c>
      <c r="AJ33" s="51">
        <v>0</v>
      </c>
    </row>
    <row r="35" spans="1:36" s="51" customFormat="1" x14ac:dyDescent="0.2">
      <c r="A35" s="50" t="s">
        <v>93</v>
      </c>
      <c r="D35" s="52"/>
      <c r="E35" s="53"/>
      <c r="F35" s="54"/>
      <c r="G35" s="51" t="s">
        <v>32</v>
      </c>
      <c r="H35" s="51" t="s">
        <v>30</v>
      </c>
      <c r="I35" s="51" t="s">
        <v>31</v>
      </c>
      <c r="J35" s="51" t="s">
        <v>33</v>
      </c>
      <c r="K35" s="51" t="s">
        <v>34</v>
      </c>
      <c r="L35" s="51" t="s">
        <v>35</v>
      </c>
      <c r="M35" s="51" t="s">
        <v>36</v>
      </c>
      <c r="N35" s="51" t="s">
        <v>37</v>
      </c>
      <c r="O35" s="51" t="s">
        <v>38</v>
      </c>
      <c r="P35" s="51" t="s">
        <v>39</v>
      </c>
      <c r="Q35" s="51" t="s">
        <v>40</v>
      </c>
      <c r="R35" s="51" t="s">
        <v>41</v>
      </c>
      <c r="S35" s="51" t="s">
        <v>42</v>
      </c>
      <c r="T35" s="51" t="s">
        <v>43</v>
      </c>
      <c r="U35" s="51" t="s">
        <v>44</v>
      </c>
      <c r="V35" s="51" t="s">
        <v>45</v>
      </c>
      <c r="W35" s="51" t="s">
        <v>46</v>
      </c>
      <c r="X35" s="51" t="s">
        <v>47</v>
      </c>
      <c r="Y35" s="51" t="s">
        <v>48</v>
      </c>
      <c r="Z35" s="51" t="s">
        <v>49</v>
      </c>
      <c r="AA35" s="51" t="s">
        <v>50</v>
      </c>
      <c r="AB35" s="51" t="s">
        <v>51</v>
      </c>
      <c r="AC35" s="51" t="s">
        <v>52</v>
      </c>
      <c r="AD35" s="51" t="s">
        <v>53</v>
      </c>
      <c r="AE35" s="51" t="s">
        <v>54</v>
      </c>
      <c r="AF35" s="51" t="s">
        <v>55</v>
      </c>
      <c r="AG35" s="51" t="s">
        <v>56</v>
      </c>
      <c r="AH35" s="51" t="s">
        <v>57</v>
      </c>
      <c r="AI35" s="51" t="s">
        <v>58</v>
      </c>
      <c r="AJ35" s="51" t="s">
        <v>59</v>
      </c>
    </row>
    <row r="36" spans="1:36" s="51" customFormat="1" x14ac:dyDescent="0.2">
      <c r="A36" s="51" t="s">
        <v>32</v>
      </c>
      <c r="B36" s="51">
        <v>3.1649532821761274E-3</v>
      </c>
      <c r="C36" s="51">
        <v>-0.28445928804286552</v>
      </c>
      <c r="D36" s="52">
        <v>4.3530624816731957E-2</v>
      </c>
      <c r="E36" s="53"/>
      <c r="F36" s="54" t="s">
        <v>32</v>
      </c>
      <c r="G36" s="51">
        <v>0</v>
      </c>
      <c r="H36" s="51">
        <v>0.21056402463571061</v>
      </c>
      <c r="I36" s="51">
        <v>0.40883488180281824</v>
      </c>
      <c r="J36" s="51">
        <v>0.5210542074219312</v>
      </c>
      <c r="K36" s="51">
        <v>6.2778866282122842E-2</v>
      </c>
      <c r="L36" s="51">
        <v>6.1948407921646291E-2</v>
      </c>
      <c r="M36" s="51">
        <v>0.16784044910733431</v>
      </c>
      <c r="N36" s="51">
        <v>0.25378711285886668</v>
      </c>
      <c r="O36" s="51">
        <v>0.37495471113387674</v>
      </c>
      <c r="P36" s="51">
        <v>0.1836965573324488</v>
      </c>
      <c r="Q36" s="51">
        <v>0.28378902710477688</v>
      </c>
      <c r="R36" s="51">
        <v>0.45536795281523906</v>
      </c>
      <c r="S36" s="51">
        <v>0.43738689261312941</v>
      </c>
      <c r="T36" s="51">
        <v>0.1727472118011428</v>
      </c>
      <c r="U36" s="51">
        <v>0.26037480085647813</v>
      </c>
      <c r="V36" s="51">
        <v>0.38007777900752926</v>
      </c>
      <c r="W36" s="51">
        <v>0.18261013986269661</v>
      </c>
      <c r="X36" s="51">
        <v>0.28154571805521389</v>
      </c>
      <c r="Y36" s="51">
        <v>0.45394313865525882</v>
      </c>
      <c r="Z36" s="51">
        <v>0.43022431637441522</v>
      </c>
      <c r="AA36" s="51">
        <v>0.3358582498350407</v>
      </c>
      <c r="AB36" s="51">
        <v>0.34446911697905902</v>
      </c>
      <c r="AC36" s="51">
        <v>0.30321589427849382</v>
      </c>
      <c r="AD36" s="51">
        <v>0.34816469867863709</v>
      </c>
      <c r="AE36" s="51">
        <v>0.35212645784102053</v>
      </c>
      <c r="AF36" s="51">
        <v>0.34624871904064697</v>
      </c>
      <c r="AG36" s="51">
        <v>0.42713243782553895</v>
      </c>
      <c r="AH36" s="51">
        <v>0.42552673570779936</v>
      </c>
      <c r="AI36" s="51">
        <v>0.43008550533778667</v>
      </c>
      <c r="AJ36" s="51">
        <v>0.51471172860456549</v>
      </c>
    </row>
    <row r="37" spans="1:36" s="51" customFormat="1" x14ac:dyDescent="0.2">
      <c r="A37" s="51" t="s">
        <v>30</v>
      </c>
      <c r="B37" s="51">
        <v>-1.4875264956995749E-2</v>
      </c>
      <c r="C37" s="51">
        <v>-8.7839678570594951E-2</v>
      </c>
      <c r="D37" s="52">
        <v>0.11669132579507818</v>
      </c>
      <c r="E37" s="53"/>
      <c r="F37" s="54" t="s">
        <v>30</v>
      </c>
      <c r="G37" s="51">
        <v>0.21056402463571061</v>
      </c>
      <c r="H37" s="51">
        <v>0</v>
      </c>
      <c r="I37" s="51">
        <v>0.19978758224735613</v>
      </c>
      <c r="J37" s="51">
        <v>0.31655526922714372</v>
      </c>
      <c r="K37" s="51">
        <v>0.16774328908891209</v>
      </c>
      <c r="L37" s="51">
        <v>0.16747014937513111</v>
      </c>
      <c r="M37" s="51">
        <v>0.12720754238766435</v>
      </c>
      <c r="N37" s="51">
        <v>0.17094550541975664</v>
      </c>
      <c r="O37" s="51">
        <v>0.24520777939136637</v>
      </c>
      <c r="P37" s="51">
        <v>0.22792436522631698</v>
      </c>
      <c r="Q37" s="51">
        <v>0.28033348953394349</v>
      </c>
      <c r="R37" s="51">
        <v>0.33738981953345432</v>
      </c>
      <c r="S37" s="51">
        <v>0.29073511723827644</v>
      </c>
      <c r="T37" s="51">
        <v>0.12756671191218436</v>
      </c>
      <c r="U37" s="51">
        <v>0.17299539989898696</v>
      </c>
      <c r="V37" s="51">
        <v>0.2504873804691336</v>
      </c>
      <c r="W37" s="51">
        <v>0.22928874485649189</v>
      </c>
      <c r="X37" s="51">
        <v>0.28038567451637209</v>
      </c>
      <c r="Y37" s="51">
        <v>0.3362890471728664</v>
      </c>
      <c r="Z37" s="51">
        <v>0.28688992504038813</v>
      </c>
      <c r="AA37" s="51">
        <v>0.14290904599485285</v>
      </c>
      <c r="AB37" s="51">
        <v>0.15130039207796778</v>
      </c>
      <c r="AC37" s="51">
        <v>0.15466644514480568</v>
      </c>
      <c r="AD37" s="51">
        <v>0.19503707437253742</v>
      </c>
      <c r="AE37" s="51">
        <v>0.2034274661661673</v>
      </c>
      <c r="AF37" s="51">
        <v>0.19688031217124227</v>
      </c>
      <c r="AG37" s="51">
        <v>0.27299336225196752</v>
      </c>
      <c r="AH37" s="51">
        <v>0.26962529278669767</v>
      </c>
      <c r="AI37" s="51">
        <v>0.27462832610545457</v>
      </c>
      <c r="AJ37" s="51">
        <v>0.35770662741481207</v>
      </c>
    </row>
    <row r="38" spans="1:36" s="51" customFormat="1" x14ac:dyDescent="0.2">
      <c r="A38" s="51" t="s">
        <v>31</v>
      </c>
      <c r="B38" s="51">
        <v>-2.8659897501092896E-2</v>
      </c>
      <c r="C38" s="51">
        <v>0.1080910344411619</v>
      </c>
      <c r="D38" s="52">
        <v>0.15324563641055666</v>
      </c>
      <c r="E38" s="53"/>
      <c r="F38" s="54" t="s">
        <v>31</v>
      </c>
      <c r="G38" s="51">
        <v>0.40883488180281824</v>
      </c>
      <c r="H38" s="51">
        <v>0.19978758224735613</v>
      </c>
      <c r="I38" s="51">
        <v>0</v>
      </c>
      <c r="J38" s="51">
        <v>0.12182435774423736</v>
      </c>
      <c r="K38" s="51">
        <v>0.36234213343937965</v>
      </c>
      <c r="L38" s="51">
        <v>0.3627528318067465</v>
      </c>
      <c r="M38" s="51">
        <v>0.28957020713661757</v>
      </c>
      <c r="N38" s="51">
        <v>0.26682737254448569</v>
      </c>
      <c r="O38" s="51">
        <v>0.2344147764001116</v>
      </c>
      <c r="P38" s="51">
        <v>0.37227075936980952</v>
      </c>
      <c r="Q38" s="51">
        <v>0.37470915229851093</v>
      </c>
      <c r="R38" s="51">
        <v>0.29623857261257069</v>
      </c>
      <c r="S38" s="51">
        <v>0.22862565237279295</v>
      </c>
      <c r="T38" s="51">
        <v>0.28715151037166364</v>
      </c>
      <c r="U38" s="51">
        <v>0.26418082548462624</v>
      </c>
      <c r="V38" s="51">
        <v>0.23921750568547678</v>
      </c>
      <c r="W38" s="51">
        <v>0.37438713152122322</v>
      </c>
      <c r="X38" s="51">
        <v>0.37660785351611431</v>
      </c>
      <c r="Y38" s="51">
        <v>0.29712694256295941</v>
      </c>
      <c r="Z38" s="51">
        <v>0.23330099559825154</v>
      </c>
      <c r="AA38" s="51">
        <v>0.11630916177685784</v>
      </c>
      <c r="AB38" s="51">
        <v>0.1130442805767442</v>
      </c>
      <c r="AC38" s="51">
        <v>0.17848649703752284</v>
      </c>
      <c r="AD38" s="51">
        <v>0.17305863917364175</v>
      </c>
      <c r="AE38" s="51">
        <v>0.18185282127929017</v>
      </c>
      <c r="AF38" s="51">
        <v>0.18009150992357059</v>
      </c>
      <c r="AG38" s="51">
        <v>0.19864856714363383</v>
      </c>
      <c r="AH38" s="51">
        <v>0.19380297021579126</v>
      </c>
      <c r="AI38" s="51">
        <v>0.19768342831395866</v>
      </c>
      <c r="AJ38" s="51">
        <v>0.24894865817950057</v>
      </c>
    </row>
    <row r="39" spans="1:36" s="51" customFormat="1" x14ac:dyDescent="0.2">
      <c r="A39" s="51" t="s">
        <v>33</v>
      </c>
      <c r="B39" s="51">
        <v>-3.533693362923087E-2</v>
      </c>
      <c r="C39" s="51">
        <v>0.22771976111720002</v>
      </c>
      <c r="D39" s="52">
        <v>0.13121023121325578</v>
      </c>
      <c r="E39" s="53"/>
      <c r="F39" s="54" t="s">
        <v>33</v>
      </c>
      <c r="G39" s="51">
        <v>0.5210542074219312</v>
      </c>
      <c r="H39" s="51">
        <v>0.31655526922714372</v>
      </c>
      <c r="I39" s="51">
        <v>0.12182435774423736</v>
      </c>
      <c r="J39" s="51">
        <v>0</v>
      </c>
      <c r="K39" s="51">
        <v>0.47314803649488862</v>
      </c>
      <c r="L39" s="51">
        <v>0.47474437905572708</v>
      </c>
      <c r="M39" s="51">
        <v>0.39376791075473672</v>
      </c>
      <c r="N39" s="51">
        <v>0.35108491174318013</v>
      </c>
      <c r="O39" s="51">
        <v>0.2749567296512202</v>
      </c>
      <c r="P39" s="51">
        <v>0.45652806519819306</v>
      </c>
      <c r="Q39" s="51">
        <v>0.43500434509195746</v>
      </c>
      <c r="R39" s="51">
        <v>0.29385117382984732</v>
      </c>
      <c r="S39" s="51">
        <v>0.23538007978787578</v>
      </c>
      <c r="T39" s="51">
        <v>0.39261495751573211</v>
      </c>
      <c r="U39" s="51">
        <v>0.35096280407747416</v>
      </c>
      <c r="V39" s="51">
        <v>0.28463142954456866</v>
      </c>
      <c r="W39" s="51">
        <v>0.45909509322651543</v>
      </c>
      <c r="X39" s="51">
        <v>0.43840177861051144</v>
      </c>
      <c r="Y39" s="51">
        <v>0.30048454212479003</v>
      </c>
      <c r="Z39" s="51">
        <v>0.25060018997717176</v>
      </c>
      <c r="AA39" s="51">
        <v>0.2143364397634539</v>
      </c>
      <c r="AB39" s="51">
        <v>0.21102262851937464</v>
      </c>
      <c r="AC39" s="51">
        <v>0.25001180517407745</v>
      </c>
      <c r="AD39" s="51">
        <v>0.22305285813825892</v>
      </c>
      <c r="AE39" s="51">
        <v>0.22734985194790505</v>
      </c>
      <c r="AF39" s="51">
        <v>0.23037884972373163</v>
      </c>
      <c r="AG39" s="51">
        <v>0.19978241308301231</v>
      </c>
      <c r="AH39" s="51">
        <v>0.19556834730408482</v>
      </c>
      <c r="AI39" s="51">
        <v>0.19840088064785377</v>
      </c>
      <c r="AJ39" s="51">
        <v>0.20276976848628409</v>
      </c>
    </row>
    <row r="40" spans="1:36" s="51" customFormat="1" x14ac:dyDescent="0.2">
      <c r="A40" s="51" t="s">
        <v>34</v>
      </c>
      <c r="B40" s="51">
        <v>-3.8373028209698602E-2</v>
      </c>
      <c r="C40" s="51">
        <v>-0.23739621255817295</v>
      </c>
      <c r="D40" s="52">
        <v>4.4452075396775419E-2</v>
      </c>
      <c r="E40" s="53"/>
      <c r="F40" s="54" t="s">
        <v>34</v>
      </c>
      <c r="G40" s="51">
        <v>6.2778866282122842E-2</v>
      </c>
      <c r="H40" s="51">
        <v>0.16774328908891209</v>
      </c>
      <c r="I40" s="51">
        <v>0.36234213343937965</v>
      </c>
      <c r="J40" s="51">
        <v>0.47314803649488862</v>
      </c>
      <c r="K40" s="51">
        <v>0</v>
      </c>
      <c r="L40" s="51">
        <v>7.7884966977574258E-2</v>
      </c>
      <c r="M40" s="51">
        <v>0.10530060571541155</v>
      </c>
      <c r="N40" s="51">
        <v>0.19256542056264361</v>
      </c>
      <c r="O40" s="51">
        <v>0.3159279860154296</v>
      </c>
      <c r="P40" s="51">
        <v>0.16122810305871613</v>
      </c>
      <c r="Q40" s="51">
        <v>0.25459963295653371</v>
      </c>
      <c r="R40" s="51">
        <v>0.40435992123235914</v>
      </c>
      <c r="S40" s="51">
        <v>0.38021957323282302</v>
      </c>
      <c r="T40" s="51">
        <v>0.16540784553227081</v>
      </c>
      <c r="U40" s="51">
        <v>0.24972280160063784</v>
      </c>
      <c r="V40" s="51">
        <v>0.36029297502732816</v>
      </c>
      <c r="W40" s="51">
        <v>0.16984172809944867</v>
      </c>
      <c r="X40" s="51">
        <v>0.26534217135549326</v>
      </c>
      <c r="Y40" s="51">
        <v>0.42795382881710986</v>
      </c>
      <c r="Z40" s="51">
        <v>0.40436738518578225</v>
      </c>
      <c r="AA40" s="51">
        <v>0.2805192078911809</v>
      </c>
      <c r="AB40" s="51">
        <v>0.31090562777370861</v>
      </c>
      <c r="AC40" s="51">
        <v>0.25982210006785228</v>
      </c>
      <c r="AD40" s="51">
        <v>0.30566568505633351</v>
      </c>
      <c r="AE40" s="51">
        <v>0.30817005342655346</v>
      </c>
      <c r="AF40" s="51">
        <v>0.30616341182298057</v>
      </c>
      <c r="AG40" s="51">
        <v>0.38356582546562312</v>
      </c>
      <c r="AH40" s="51">
        <v>0.37902558084383697</v>
      </c>
      <c r="AI40" s="51">
        <v>0.38928016696327167</v>
      </c>
      <c r="AJ40" s="51">
        <v>0.47034659887531677</v>
      </c>
    </row>
    <row r="41" spans="1:36" s="51" customFormat="1" x14ac:dyDescent="0.2">
      <c r="A41" s="51" t="s">
        <v>35</v>
      </c>
      <c r="B41" s="51">
        <v>3.8218232762508283E-2</v>
      </c>
      <c r="C41" s="51">
        <v>-0.23561776653099339</v>
      </c>
      <c r="D41" s="52">
        <v>5.8476481035287839E-2</v>
      </c>
      <c r="E41" s="53"/>
      <c r="F41" s="54" t="s">
        <v>35</v>
      </c>
      <c r="G41" s="51">
        <v>6.1948407921646291E-2</v>
      </c>
      <c r="H41" s="51">
        <v>0.16747014937513111</v>
      </c>
      <c r="I41" s="51">
        <v>0.3627528318067465</v>
      </c>
      <c r="J41" s="51">
        <v>0.47474437905572708</v>
      </c>
      <c r="K41" s="51">
        <v>7.7884966977574258E-2</v>
      </c>
      <c r="L41" s="51">
        <v>0</v>
      </c>
      <c r="M41" s="51">
        <v>0.16156293440165545</v>
      </c>
      <c r="N41" s="51">
        <v>0.24467559590775381</v>
      </c>
      <c r="O41" s="51">
        <v>0.35540379383327669</v>
      </c>
      <c r="P41" s="51">
        <v>0.17607746257255019</v>
      </c>
      <c r="Q41" s="51">
        <v>0.27083294828853138</v>
      </c>
      <c r="R41" s="51">
        <v>0.43067655654631215</v>
      </c>
      <c r="S41" s="51">
        <v>0.41192738635409942</v>
      </c>
      <c r="T41" s="51">
        <v>0.11153311569436576</v>
      </c>
      <c r="U41" s="51">
        <v>0.20085366540817323</v>
      </c>
      <c r="V41" s="51">
        <v>0.32235228274863231</v>
      </c>
      <c r="W41" s="51">
        <v>0.16678753257948056</v>
      </c>
      <c r="X41" s="51">
        <v>0.25673620708177985</v>
      </c>
      <c r="Y41" s="51">
        <v>0.40484479111561855</v>
      </c>
      <c r="Z41" s="51">
        <v>0.37477765905125149</v>
      </c>
      <c r="AA41" s="51">
        <v>0.30260808135912759</v>
      </c>
      <c r="AB41" s="51">
        <v>0.28938069745423944</v>
      </c>
      <c r="AC41" s="51">
        <v>0.26030869703406267</v>
      </c>
      <c r="AD41" s="51">
        <v>0.30413506563277892</v>
      </c>
      <c r="AE41" s="51">
        <v>0.3104153725672863</v>
      </c>
      <c r="AF41" s="51">
        <v>0.30062928083653406</v>
      </c>
      <c r="AG41" s="51">
        <v>0.38460568061497152</v>
      </c>
      <c r="AH41" s="51">
        <v>0.38552861564932822</v>
      </c>
      <c r="AI41" s="51">
        <v>0.38465653622031998</v>
      </c>
      <c r="AJ41" s="51">
        <v>0.47281032257947542</v>
      </c>
    </row>
    <row r="42" spans="1:36" s="51" customFormat="1" x14ac:dyDescent="0.2">
      <c r="A42" s="51" t="s">
        <v>36</v>
      </c>
      <c r="B42" s="51">
        <v>-9.8954149808783476E-2</v>
      </c>
      <c r="C42" s="51">
        <v>-0.15127229524950089</v>
      </c>
      <c r="D42" s="52">
        <v>4.5355478539604803E-2</v>
      </c>
      <c r="E42" s="53"/>
      <c r="F42" s="54" t="s">
        <v>36</v>
      </c>
      <c r="G42" s="51">
        <v>0.16784044910733431</v>
      </c>
      <c r="H42" s="51">
        <v>0.12720754238766435</v>
      </c>
      <c r="I42" s="51">
        <v>0.28957020713661757</v>
      </c>
      <c r="J42" s="51">
        <v>0.39376791075473672</v>
      </c>
      <c r="K42" s="51">
        <v>0.10530060571541155</v>
      </c>
      <c r="L42" s="51">
        <v>0.16156293440165545</v>
      </c>
      <c r="M42" s="51">
        <v>0</v>
      </c>
      <c r="N42" s="51">
        <v>9.2568505340152485E-2</v>
      </c>
      <c r="O42" s="51">
        <v>0.21747623211111286</v>
      </c>
      <c r="P42" s="51">
        <v>0.17008643058632683</v>
      </c>
      <c r="Q42" s="51">
        <v>0.23121942515074234</v>
      </c>
      <c r="R42" s="51">
        <v>0.32213166738055832</v>
      </c>
      <c r="S42" s="51">
        <v>0.28432608916596164</v>
      </c>
      <c r="T42" s="51">
        <v>0.19270485797923256</v>
      </c>
      <c r="U42" s="51">
        <v>0.25532418483405667</v>
      </c>
      <c r="V42" s="51">
        <v>0.3390235149058608</v>
      </c>
      <c r="W42" s="51">
        <v>0.19114758271621615</v>
      </c>
      <c r="X42" s="51">
        <v>0.26276556560105663</v>
      </c>
      <c r="Y42" s="51">
        <v>0.39204891112159046</v>
      </c>
      <c r="Z42" s="51">
        <v>0.36935273730381929</v>
      </c>
      <c r="AA42" s="51">
        <v>0.19153588577517847</v>
      </c>
      <c r="AB42" s="51">
        <v>0.26793472663615986</v>
      </c>
      <c r="AC42" s="51">
        <v>0.19952619746115954</v>
      </c>
      <c r="AD42" s="51">
        <v>0.24352417379324795</v>
      </c>
      <c r="AE42" s="51">
        <v>0.24281191596063975</v>
      </c>
      <c r="AF42" s="51">
        <v>0.24918906887895709</v>
      </c>
      <c r="AG42" s="51">
        <v>0.31524181832277626</v>
      </c>
      <c r="AH42" s="51">
        <v>0.3048587205045315</v>
      </c>
      <c r="AI42" s="51">
        <v>0.32622258160903067</v>
      </c>
      <c r="AJ42" s="51">
        <v>0.39787840081320208</v>
      </c>
    </row>
    <row r="43" spans="1:36" s="51" customFormat="1" x14ac:dyDescent="0.2">
      <c r="A43" s="51" t="s">
        <v>37</v>
      </c>
      <c r="B43" s="51">
        <v>-0.14386133000799109</v>
      </c>
      <c r="C43" s="51">
        <v>-8.1276083476373856E-2</v>
      </c>
      <c r="D43" s="52">
        <v>4.7007901890924108E-3</v>
      </c>
      <c r="E43" s="53"/>
      <c r="F43" s="54" t="s">
        <v>37</v>
      </c>
      <c r="G43" s="51">
        <v>0.25378711285886668</v>
      </c>
      <c r="H43" s="51">
        <v>0.17094550541975664</v>
      </c>
      <c r="I43" s="51">
        <v>0.26682737254448569</v>
      </c>
      <c r="J43" s="51">
        <v>0.35108491174318013</v>
      </c>
      <c r="K43" s="51">
        <v>0.19256542056264361</v>
      </c>
      <c r="L43" s="51">
        <v>0.24467559590775381</v>
      </c>
      <c r="M43" s="51">
        <v>9.2568505340152485E-2</v>
      </c>
      <c r="N43" s="51">
        <v>0</v>
      </c>
      <c r="O43" s="51">
        <v>0.12995316175630264</v>
      </c>
      <c r="P43" s="51">
        <v>0.19056289857827036</v>
      </c>
      <c r="Q43" s="51">
        <v>0.20935906672316529</v>
      </c>
      <c r="R43" s="51">
        <v>0.24198983614342584</v>
      </c>
      <c r="S43" s="51">
        <v>0.20088429522902457</v>
      </c>
      <c r="T43" s="51">
        <v>0.25085885788493378</v>
      </c>
      <c r="U43" s="51">
        <v>0.28807468182376567</v>
      </c>
      <c r="V43" s="51">
        <v>0.3412413306040426</v>
      </c>
      <c r="W43" s="51">
        <v>0.21852208352174965</v>
      </c>
      <c r="X43" s="51">
        <v>0.26025499335240493</v>
      </c>
      <c r="Y43" s="51">
        <v>0.36628353387096152</v>
      </c>
      <c r="Z43" s="51">
        <v>0.35558159643457704</v>
      </c>
      <c r="AA43" s="51">
        <v>0.16259024163529301</v>
      </c>
      <c r="AB43" s="51">
        <v>0.27530008093199326</v>
      </c>
      <c r="AC43" s="51">
        <v>0.17472634021665281</v>
      </c>
      <c r="AD43" s="51">
        <v>0.20918603826546492</v>
      </c>
      <c r="AE43" s="51">
        <v>0.2024143981451374</v>
      </c>
      <c r="AF43" s="51">
        <v>0.21968513882002744</v>
      </c>
      <c r="AG43" s="51">
        <v>0.26478873014961363</v>
      </c>
      <c r="AH43" s="51">
        <v>0.24832833430027412</v>
      </c>
      <c r="AI43" s="51">
        <v>0.28234313039811088</v>
      </c>
      <c r="AJ43" s="51">
        <v>0.33834069051099802</v>
      </c>
    </row>
    <row r="44" spans="1:36" s="51" customFormat="1" x14ac:dyDescent="0.2">
      <c r="A44" s="51" t="s">
        <v>38</v>
      </c>
      <c r="B44" s="51">
        <v>-0.16544348671068754</v>
      </c>
      <c r="C44" s="51">
        <v>4.320791945130896E-2</v>
      </c>
      <c r="D44" s="52">
        <v>-2.5725642030618671E-2</v>
      </c>
      <c r="E44" s="53"/>
      <c r="F44" s="54" t="s">
        <v>38</v>
      </c>
      <c r="G44" s="51">
        <v>0.37495471113387674</v>
      </c>
      <c r="H44" s="51">
        <v>0.24520777939136637</v>
      </c>
      <c r="I44" s="51">
        <v>0.2344147764001116</v>
      </c>
      <c r="J44" s="51">
        <v>0.2749567296512202</v>
      </c>
      <c r="K44" s="51">
        <v>0.3159279860154296</v>
      </c>
      <c r="L44" s="51">
        <v>0.35540379383327669</v>
      </c>
      <c r="M44" s="51">
        <v>0.21747623211111286</v>
      </c>
      <c r="N44" s="51">
        <v>0.12995316175630264</v>
      </c>
      <c r="O44" s="51">
        <v>0</v>
      </c>
      <c r="P44" s="51">
        <v>0.27233450222707906</v>
      </c>
      <c r="Q44" s="51">
        <v>0.24177513905583428</v>
      </c>
      <c r="R44" s="51">
        <v>0.13615093221234378</v>
      </c>
      <c r="S44" s="51">
        <v>7.315357977489291E-2</v>
      </c>
      <c r="T44" s="51">
        <v>0.3287851559804284</v>
      </c>
      <c r="U44" s="51">
        <v>0.33194470998848663</v>
      </c>
      <c r="V44" s="51">
        <v>0.33662403732626256</v>
      </c>
      <c r="W44" s="51">
        <v>0.2959625733682843</v>
      </c>
      <c r="X44" s="51">
        <v>0.29420075215734681</v>
      </c>
      <c r="Y44" s="51">
        <v>0.32550247936838017</v>
      </c>
      <c r="Z44" s="51">
        <v>0.32631461181732535</v>
      </c>
      <c r="AA44" s="51">
        <v>0.16067521203799978</v>
      </c>
      <c r="AB44" s="51">
        <v>0.2821458440195152</v>
      </c>
      <c r="AC44" s="51">
        <v>0.17134091621277014</v>
      </c>
      <c r="AD44" s="51">
        <v>0.17716393062284075</v>
      </c>
      <c r="AE44" s="51">
        <v>0.16371302017964195</v>
      </c>
      <c r="AF44" s="51">
        <v>0.19289298398732574</v>
      </c>
      <c r="AG44" s="51">
        <v>0.19211238806304218</v>
      </c>
      <c r="AH44" s="51">
        <v>0.16712401938586588</v>
      </c>
      <c r="AI44" s="51">
        <v>0.21736591135149896</v>
      </c>
      <c r="AJ44" s="51">
        <v>0.24181939339551034</v>
      </c>
    </row>
    <row r="45" spans="1:36" s="51" customFormat="1" x14ac:dyDescent="0.2">
      <c r="A45" s="51" t="s">
        <v>39</v>
      </c>
      <c r="B45" s="51">
        <v>-7.2061354231478516E-3</v>
      </c>
      <c r="C45" s="51">
        <v>-0.16665386816651043</v>
      </c>
      <c r="D45" s="52">
        <v>-9.7035191591865869E-2</v>
      </c>
      <c r="E45" s="53"/>
      <c r="F45" s="54" t="s">
        <v>39</v>
      </c>
      <c r="G45" s="51">
        <v>0.1836965573324488</v>
      </c>
      <c r="H45" s="51">
        <v>0.22792436522631698</v>
      </c>
      <c r="I45" s="51">
        <v>0.37227075936980952</v>
      </c>
      <c r="J45" s="51">
        <v>0.45652806519819306</v>
      </c>
      <c r="K45" s="51">
        <v>0.16122810305871613</v>
      </c>
      <c r="L45" s="51">
        <v>0.17607746257255019</v>
      </c>
      <c r="M45" s="51">
        <v>0.17008643058632683</v>
      </c>
      <c r="N45" s="51">
        <v>0.19056289857827036</v>
      </c>
      <c r="O45" s="51">
        <v>0.27233450222707906</v>
      </c>
      <c r="P45" s="51">
        <v>0</v>
      </c>
      <c r="Q45" s="51">
        <v>0.10093733482861107</v>
      </c>
      <c r="R45" s="51">
        <v>0.30834568379620636</v>
      </c>
      <c r="S45" s="51">
        <v>0.32428052226900206</v>
      </c>
      <c r="T45" s="51">
        <v>0.19506533081425811</v>
      </c>
      <c r="U45" s="51">
        <v>0.22979371429662263</v>
      </c>
      <c r="V45" s="51">
        <v>0.30938869334338592</v>
      </c>
      <c r="W45" s="51">
        <v>3.8926721467328916E-2</v>
      </c>
      <c r="X45" s="51">
        <v>0.1169794605629763</v>
      </c>
      <c r="Y45" s="51">
        <v>0.32961527410946978</v>
      </c>
      <c r="Z45" s="51">
        <v>0.34082075699335629</v>
      </c>
      <c r="AA45" s="51">
        <v>0.30552603715059079</v>
      </c>
      <c r="AB45" s="51">
        <v>0.32376724612866647</v>
      </c>
      <c r="AC45" s="51">
        <v>0.20860677152611221</v>
      </c>
      <c r="AD45" s="51">
        <v>0.24377016081085814</v>
      </c>
      <c r="AE45" s="51">
        <v>0.24082618504026088</v>
      </c>
      <c r="AF45" s="51">
        <v>0.24198836280985769</v>
      </c>
      <c r="AG45" s="51">
        <v>0.30618267528493631</v>
      </c>
      <c r="AH45" s="51">
        <v>0.30479012667881195</v>
      </c>
      <c r="AI45" s="51">
        <v>0.31338991532191457</v>
      </c>
      <c r="AJ45" s="51">
        <v>0.38549023020816547</v>
      </c>
    </row>
    <row r="46" spans="1:36" s="51" customFormat="1" x14ac:dyDescent="0.2">
      <c r="A46" s="51" t="s">
        <v>40</v>
      </c>
      <c r="B46" s="51">
        <v>-1.9744979158411752E-2</v>
      </c>
      <c r="C46" s="51">
        <v>-9.179412988472653E-2</v>
      </c>
      <c r="D46" s="52">
        <v>-0.16357196747158967</v>
      </c>
      <c r="E46" s="53"/>
      <c r="F46" s="54" t="s">
        <v>40</v>
      </c>
      <c r="G46" s="51">
        <v>0.28378902710477688</v>
      </c>
      <c r="H46" s="51">
        <v>0.28033348953394349</v>
      </c>
      <c r="I46" s="51">
        <v>0.37470915229851093</v>
      </c>
      <c r="J46" s="51">
        <v>0.43500434509195746</v>
      </c>
      <c r="K46" s="51">
        <v>0.25459963295653371</v>
      </c>
      <c r="L46" s="51">
        <v>0.27083294828853138</v>
      </c>
      <c r="M46" s="51">
        <v>0.23121942515074234</v>
      </c>
      <c r="N46" s="51">
        <v>0.20935906672316529</v>
      </c>
      <c r="O46" s="51">
        <v>0.24177513905583428</v>
      </c>
      <c r="P46" s="51">
        <v>0.10093733482861107</v>
      </c>
      <c r="Q46" s="51">
        <v>0</v>
      </c>
      <c r="R46" s="51">
        <v>0.23553124486036073</v>
      </c>
      <c r="S46" s="51">
        <v>0.2784097306460146</v>
      </c>
      <c r="T46" s="51">
        <v>0.26178260353285832</v>
      </c>
      <c r="U46" s="51">
        <v>0.26492798441252419</v>
      </c>
      <c r="V46" s="51">
        <v>0.30477989383415699</v>
      </c>
      <c r="W46" s="51">
        <v>0.1149588419240596</v>
      </c>
      <c r="X46" s="51">
        <v>8.3719429186267957E-2</v>
      </c>
      <c r="Y46" s="51">
        <v>0.28244996410838141</v>
      </c>
      <c r="Z46" s="51">
        <v>0.31818070098388146</v>
      </c>
      <c r="AA46" s="51">
        <v>0.3186423227844376</v>
      </c>
      <c r="AB46" s="51">
        <v>0.3428906771750454</v>
      </c>
      <c r="AC46" s="51">
        <v>0.19976773804224837</v>
      </c>
      <c r="AD46" s="51">
        <v>0.21897818440315672</v>
      </c>
      <c r="AE46" s="51">
        <v>0.21038982731376518</v>
      </c>
      <c r="AF46" s="51">
        <v>0.21832939619029854</v>
      </c>
      <c r="AG46" s="51">
        <v>0.25805331600793019</v>
      </c>
      <c r="AH46" s="51">
        <v>0.25621670227198695</v>
      </c>
      <c r="AI46" s="51">
        <v>0.26878324214726668</v>
      </c>
      <c r="AJ46" s="51">
        <v>0.32414622489223055</v>
      </c>
    </row>
    <row r="47" spans="1:36" s="51" customFormat="1" x14ac:dyDescent="0.2">
      <c r="A47" s="51" t="s">
        <v>41</v>
      </c>
      <c r="B47" s="51">
        <v>-0.11879601792298154</v>
      </c>
      <c r="C47" s="51">
        <v>0.11903809421414598</v>
      </c>
      <c r="D47" s="52">
        <v>-0.12873474159676293</v>
      </c>
      <c r="E47" s="53"/>
      <c r="F47" s="54" t="s">
        <v>41</v>
      </c>
      <c r="G47" s="51">
        <v>0.45536795281523906</v>
      </c>
      <c r="H47" s="51">
        <v>0.33738981953345432</v>
      </c>
      <c r="I47" s="51">
        <v>0.29623857261257069</v>
      </c>
      <c r="J47" s="51">
        <v>0.29385117382984732</v>
      </c>
      <c r="K47" s="51">
        <v>0.40435992123235914</v>
      </c>
      <c r="L47" s="51">
        <v>0.43067655654631215</v>
      </c>
      <c r="M47" s="51">
        <v>0.32213166738055832</v>
      </c>
      <c r="N47" s="51">
        <v>0.24198983614342584</v>
      </c>
      <c r="O47" s="51">
        <v>0.13615093221234378</v>
      </c>
      <c r="P47" s="51">
        <v>0.30834568379620636</v>
      </c>
      <c r="Q47" s="51">
        <v>0.23553124486036073</v>
      </c>
      <c r="R47" s="51">
        <v>0</v>
      </c>
      <c r="S47" s="51">
        <v>9.9643210411729147E-2</v>
      </c>
      <c r="T47" s="51">
        <v>0.38677464226067482</v>
      </c>
      <c r="U47" s="51">
        <v>0.36187464674358477</v>
      </c>
      <c r="V47" s="51">
        <v>0.33023687464085499</v>
      </c>
      <c r="W47" s="51">
        <v>0.32510592762802454</v>
      </c>
      <c r="X47" s="51">
        <v>0.27940179083370775</v>
      </c>
      <c r="Y47" s="51">
        <v>0.26474283649995561</v>
      </c>
      <c r="Z47" s="51">
        <v>0.30072175124789985</v>
      </c>
      <c r="AA47" s="51">
        <v>0.26759443842847169</v>
      </c>
      <c r="AB47" s="51">
        <v>0.33471313083276089</v>
      </c>
      <c r="AC47" s="51">
        <v>0.20599370468564693</v>
      </c>
      <c r="AD47" s="51">
        <v>0.18606523654505402</v>
      </c>
      <c r="AE47" s="51">
        <v>0.16852957436733781</v>
      </c>
      <c r="AF47" s="51">
        <v>0.19736768201375707</v>
      </c>
      <c r="AG47" s="51">
        <v>0.15084725467283996</v>
      </c>
      <c r="AH47" s="51">
        <v>0.13078531177478864</v>
      </c>
      <c r="AI47" s="51">
        <v>0.17792526993952842</v>
      </c>
      <c r="AJ47" s="51">
        <v>0.16300518377560436</v>
      </c>
    </row>
    <row r="48" spans="1:36" s="51" customFormat="1" x14ac:dyDescent="0.2">
      <c r="A48" s="51" t="s">
        <v>42</v>
      </c>
      <c r="B48" s="51">
        <v>-0.15611347731208305</v>
      </c>
      <c r="C48" s="51">
        <v>0.11496968622503409</v>
      </c>
      <c r="D48" s="52">
        <v>-3.6432928709187316E-2</v>
      </c>
      <c r="E48" s="53"/>
      <c r="F48" s="54" t="s">
        <v>42</v>
      </c>
      <c r="G48" s="51">
        <v>0.43738689261312941</v>
      </c>
      <c r="H48" s="51">
        <v>0.29073511723827644</v>
      </c>
      <c r="I48" s="51">
        <v>0.22862565237279295</v>
      </c>
      <c r="J48" s="51">
        <v>0.23538007978787578</v>
      </c>
      <c r="K48" s="51">
        <v>0.38021957323282302</v>
      </c>
      <c r="L48" s="51">
        <v>0.41192738635409942</v>
      </c>
      <c r="M48" s="51">
        <v>0.28432608916596164</v>
      </c>
      <c r="N48" s="51">
        <v>0.20088429522902457</v>
      </c>
      <c r="O48" s="51">
        <v>7.315357977489291E-2</v>
      </c>
      <c r="P48" s="51">
        <v>0.32428052226900206</v>
      </c>
      <c r="Q48" s="51">
        <v>0.2784097306460146</v>
      </c>
      <c r="R48" s="51">
        <v>9.9643210411729147E-2</v>
      </c>
      <c r="S48" s="51">
        <v>0</v>
      </c>
      <c r="T48" s="51">
        <v>0.36977131665880292</v>
      </c>
      <c r="U48" s="51">
        <v>0.35587937806057501</v>
      </c>
      <c r="V48" s="51">
        <v>0.33380941235766787</v>
      </c>
      <c r="W48" s="51">
        <v>0.34350520057230038</v>
      </c>
      <c r="X48" s="51">
        <v>0.32290305546027631</v>
      </c>
      <c r="Y48" s="51">
        <v>0.30366854798388088</v>
      </c>
      <c r="Z48" s="51">
        <v>0.30964512042843972</v>
      </c>
      <c r="AA48" s="51">
        <v>0.18926137041093277</v>
      </c>
      <c r="AB48" s="51">
        <v>0.29108033339267997</v>
      </c>
      <c r="AC48" s="51">
        <v>0.1900406841781549</v>
      </c>
      <c r="AD48" s="51">
        <v>0.17737301292523106</v>
      </c>
      <c r="AE48" s="51">
        <v>0.16300928836628167</v>
      </c>
      <c r="AF48" s="51">
        <v>0.19328969336644725</v>
      </c>
      <c r="AG48" s="51">
        <v>0.16039053002029482</v>
      </c>
      <c r="AH48" s="51">
        <v>0.13272042204337514</v>
      </c>
      <c r="AI48" s="51">
        <v>0.18762840491209812</v>
      </c>
      <c r="AJ48" s="51">
        <v>0.18663190045291619</v>
      </c>
    </row>
    <row r="49" spans="1:36" s="51" customFormat="1" x14ac:dyDescent="0.2">
      <c r="A49" s="51" t="s">
        <v>43</v>
      </c>
      <c r="B49" s="51">
        <v>9.1911936679645589E-2</v>
      </c>
      <c r="C49" s="51">
        <v>-0.13838281559122101</v>
      </c>
      <c r="D49" s="52">
        <v>6.8575311259211208E-2</v>
      </c>
      <c r="E49" s="53"/>
      <c r="F49" s="54" t="s">
        <v>43</v>
      </c>
      <c r="G49" s="51">
        <v>0.1727472118011428</v>
      </c>
      <c r="H49" s="51">
        <v>0.12756671191218436</v>
      </c>
      <c r="I49" s="51">
        <v>0.28715151037166364</v>
      </c>
      <c r="J49" s="51">
        <v>0.39261495751573211</v>
      </c>
      <c r="K49" s="51">
        <v>0.16540784553227081</v>
      </c>
      <c r="L49" s="51">
        <v>0.11153311569436576</v>
      </c>
      <c r="M49" s="51">
        <v>0.19270485797923256</v>
      </c>
      <c r="N49" s="51">
        <v>0.25085885788493378</v>
      </c>
      <c r="O49" s="51">
        <v>0.3287851559804284</v>
      </c>
      <c r="P49" s="51">
        <v>0.19506533081425811</v>
      </c>
      <c r="Q49" s="51">
        <v>0.26178260353285832</v>
      </c>
      <c r="R49" s="51">
        <v>0.38677464226067482</v>
      </c>
      <c r="S49" s="51">
        <v>0.36977131665880292</v>
      </c>
      <c r="T49" s="51">
        <v>0</v>
      </c>
      <c r="U49" s="51">
        <v>9.2463381184515511E-2</v>
      </c>
      <c r="V49" s="51">
        <v>0.21470220661633746</v>
      </c>
      <c r="W49" s="51">
        <v>0.17523119577678453</v>
      </c>
      <c r="X49" s="51">
        <v>0.22785028606453497</v>
      </c>
      <c r="Y49" s="51">
        <v>0.3124339724701985</v>
      </c>
      <c r="Z49" s="51">
        <v>0.27051611207831128</v>
      </c>
      <c r="AA49" s="51">
        <v>0.25943565409974029</v>
      </c>
      <c r="AB49" s="51">
        <v>0.19580589879153129</v>
      </c>
      <c r="AC49" s="51">
        <v>0.19063758657739424</v>
      </c>
      <c r="AD49" s="51">
        <v>0.22774577449347594</v>
      </c>
      <c r="AE49" s="51">
        <v>0.23871774163101492</v>
      </c>
      <c r="AF49" s="51">
        <v>0.22049812753023934</v>
      </c>
      <c r="AG49" s="51">
        <v>0.30696914488248445</v>
      </c>
      <c r="AH49" s="51">
        <v>0.31349016286843473</v>
      </c>
      <c r="AI49" s="51">
        <v>0.30081643085927789</v>
      </c>
      <c r="AJ49" s="51">
        <v>0.3935676958059674</v>
      </c>
    </row>
    <row r="50" spans="1:36" s="51" customFormat="1" x14ac:dyDescent="0.2">
      <c r="A50" s="51" t="s">
        <v>44</v>
      </c>
      <c r="B50" s="51">
        <v>0.1407843966553132</v>
      </c>
      <c r="C50" s="51">
        <v>-6.3432324482303612E-2</v>
      </c>
      <c r="D50" s="52">
        <v>4.5264725712471296E-2</v>
      </c>
      <c r="E50" s="53"/>
      <c r="F50" s="54" t="s">
        <v>44</v>
      </c>
      <c r="G50" s="51">
        <v>0.26037480085647813</v>
      </c>
      <c r="H50" s="51">
        <v>0.17299539989898696</v>
      </c>
      <c r="I50" s="51">
        <v>0.26418082548462624</v>
      </c>
      <c r="J50" s="51">
        <v>0.35096280407747416</v>
      </c>
      <c r="K50" s="51">
        <v>0.24972280160063784</v>
      </c>
      <c r="L50" s="51">
        <v>0.20085366540817323</v>
      </c>
      <c r="M50" s="51">
        <v>0.25532418483405667</v>
      </c>
      <c r="N50" s="51">
        <v>0.28807468182376567</v>
      </c>
      <c r="O50" s="51">
        <v>0.33194470998848663</v>
      </c>
      <c r="P50" s="51">
        <v>0.22979371429662263</v>
      </c>
      <c r="Q50" s="51">
        <v>0.26492798441252419</v>
      </c>
      <c r="R50" s="51">
        <v>0.36187464674358477</v>
      </c>
      <c r="S50" s="51">
        <v>0.35587937806057501</v>
      </c>
      <c r="T50" s="51">
        <v>9.2463381184515511E-2</v>
      </c>
      <c r="U50" s="51">
        <v>0</v>
      </c>
      <c r="V50" s="51">
        <v>0.12585961420068836</v>
      </c>
      <c r="W50" s="51">
        <v>0.2046937841141343</v>
      </c>
      <c r="X50" s="51">
        <v>0.21433757388528457</v>
      </c>
      <c r="Y50" s="51">
        <v>0.2326305400850773</v>
      </c>
      <c r="Z50" s="51">
        <v>0.18598345355868273</v>
      </c>
      <c r="AA50" s="51">
        <v>0.27005083769863286</v>
      </c>
      <c r="AB50" s="51">
        <v>0.16286446474759314</v>
      </c>
      <c r="AC50" s="51">
        <v>0.16600872309652615</v>
      </c>
      <c r="AD50" s="51">
        <v>0.18742784667074988</v>
      </c>
      <c r="AE50" s="51">
        <v>0.20160168275595111</v>
      </c>
      <c r="AF50" s="51">
        <v>0.17504408702395508</v>
      </c>
      <c r="AG50" s="51">
        <v>0.25591154349883155</v>
      </c>
      <c r="AH50" s="51">
        <v>0.2695366801928033</v>
      </c>
      <c r="AI50" s="51">
        <v>0.24275363487766508</v>
      </c>
      <c r="AJ50" s="51">
        <v>0.33615502875014602</v>
      </c>
    </row>
    <row r="51" spans="1:36" s="51" customFormat="1" x14ac:dyDescent="0.2">
      <c r="A51" s="51" t="s">
        <v>45</v>
      </c>
      <c r="B51" s="51">
        <v>0.16699958831138992</v>
      </c>
      <c r="C51" s="51">
        <v>5.7996505145570962E-2</v>
      </c>
      <c r="D51" s="52">
        <v>2.5054689879106432E-2</v>
      </c>
      <c r="E51" s="53"/>
      <c r="F51" s="54" t="s">
        <v>45</v>
      </c>
      <c r="G51" s="51">
        <v>0.38007777900752926</v>
      </c>
      <c r="H51" s="51">
        <v>0.2504873804691336</v>
      </c>
      <c r="I51" s="51">
        <v>0.23921750568547678</v>
      </c>
      <c r="J51" s="51">
        <v>0.28463142954456866</v>
      </c>
      <c r="K51" s="51">
        <v>0.36029297502732816</v>
      </c>
      <c r="L51" s="51">
        <v>0.32235228274863231</v>
      </c>
      <c r="M51" s="51">
        <v>0.3390235149058608</v>
      </c>
      <c r="N51" s="51">
        <v>0.3412413306040426</v>
      </c>
      <c r="O51" s="51">
        <v>0.33662403732626256</v>
      </c>
      <c r="P51" s="51">
        <v>0.30938869334338592</v>
      </c>
      <c r="Q51" s="51">
        <v>0.30477989383415699</v>
      </c>
      <c r="R51" s="51">
        <v>0.33023687464085499</v>
      </c>
      <c r="S51" s="51">
        <v>0.33380941235766787</v>
      </c>
      <c r="T51" s="51">
        <v>0.21470220661633746</v>
      </c>
      <c r="U51" s="51">
        <v>0.12585961420068836</v>
      </c>
      <c r="V51" s="51">
        <v>0</v>
      </c>
      <c r="W51" s="51">
        <v>0.28813993107722741</v>
      </c>
      <c r="X51" s="51">
        <v>0.25433200593943017</v>
      </c>
      <c r="Y51" s="51">
        <v>0.1351046577817161</v>
      </c>
      <c r="Z51" s="51">
        <v>6.5235697466542453E-2</v>
      </c>
      <c r="AA51" s="51">
        <v>0.2885122524003364</v>
      </c>
      <c r="AB51" s="51">
        <v>0.15887104015354167</v>
      </c>
      <c r="AC51" s="51">
        <v>0.17237214471322099</v>
      </c>
      <c r="AD51" s="51">
        <v>0.16043617735860852</v>
      </c>
      <c r="AE51" s="51">
        <v>0.17594782733340494</v>
      </c>
      <c r="AF51" s="51">
        <v>0.14504122059022945</v>
      </c>
      <c r="AG51" s="51">
        <v>0.19252079388885351</v>
      </c>
      <c r="AH51" s="51">
        <v>0.21511225749006843</v>
      </c>
      <c r="AI51" s="51">
        <v>0.16886309121086324</v>
      </c>
      <c r="AJ51" s="51">
        <v>0.25201378300870886</v>
      </c>
    </row>
    <row r="52" spans="1:36" s="51" customFormat="1" x14ac:dyDescent="0.2">
      <c r="A52" s="51" t="s">
        <v>46</v>
      </c>
      <c r="B52" s="51">
        <v>3.1549962532445741E-2</v>
      </c>
      <c r="C52" s="51">
        <v>-0.16704317716927078</v>
      </c>
      <c r="D52" s="52">
        <v>-9.3415391327789171E-2</v>
      </c>
      <c r="E52" s="53"/>
      <c r="F52" s="54" t="s">
        <v>46</v>
      </c>
      <c r="G52" s="51">
        <v>0.18261013986269661</v>
      </c>
      <c r="H52" s="51">
        <v>0.22928874485649189</v>
      </c>
      <c r="I52" s="51">
        <v>0.37438713152122322</v>
      </c>
      <c r="J52" s="51">
        <v>0.45909509322651543</v>
      </c>
      <c r="K52" s="51">
        <v>0.16984172809944867</v>
      </c>
      <c r="L52" s="51">
        <v>0.16678753257948056</v>
      </c>
      <c r="M52" s="51">
        <v>0.19114758271621615</v>
      </c>
      <c r="N52" s="51">
        <v>0.21852208352174965</v>
      </c>
      <c r="O52" s="51">
        <v>0.2959625733682843</v>
      </c>
      <c r="P52" s="51">
        <v>3.8926721467328916E-2</v>
      </c>
      <c r="Q52" s="51">
        <v>0.1149588419240596</v>
      </c>
      <c r="R52" s="51">
        <v>0.32510592762802454</v>
      </c>
      <c r="S52" s="51">
        <v>0.34350520057230038</v>
      </c>
      <c r="T52" s="51">
        <v>0.17523119577678453</v>
      </c>
      <c r="U52" s="51">
        <v>0.2046937841141343</v>
      </c>
      <c r="V52" s="51">
        <v>0.28813993107722741</v>
      </c>
      <c r="W52" s="51">
        <v>0</v>
      </c>
      <c r="X52" s="51">
        <v>0.10098982227761928</v>
      </c>
      <c r="Y52" s="51">
        <v>0.31417053399091027</v>
      </c>
      <c r="Z52" s="51">
        <v>0.32390257536653372</v>
      </c>
      <c r="AA52" s="51">
        <v>0.3175765360888228</v>
      </c>
      <c r="AB52" s="51">
        <v>0.31538183149932925</v>
      </c>
      <c r="AC52" s="51">
        <v>0.20927060443221668</v>
      </c>
      <c r="AD52" s="51">
        <v>0.24317250461954007</v>
      </c>
      <c r="AE52" s="51">
        <v>0.24248822917057933</v>
      </c>
      <c r="AF52" s="51">
        <v>0.23878568582500431</v>
      </c>
      <c r="AG52" s="51">
        <v>0.30707888047724091</v>
      </c>
      <c r="AH52" s="51">
        <v>0.30913955522817749</v>
      </c>
      <c r="AI52" s="51">
        <v>0.31082601397872989</v>
      </c>
      <c r="AJ52" s="51">
        <v>0.38722943154013778</v>
      </c>
    </row>
    <row r="53" spans="1:36" s="51" customFormat="1" x14ac:dyDescent="0.2">
      <c r="A53" s="51" t="s">
        <v>47</v>
      </c>
      <c r="B53" s="51">
        <v>6.3247449973089731E-2</v>
      </c>
      <c r="C53" s="51">
        <v>-9.1574466791778303E-2</v>
      </c>
      <c r="D53" s="52">
        <v>-0.15256509333526766</v>
      </c>
      <c r="E53" s="53"/>
      <c r="F53" s="54" t="s">
        <v>47</v>
      </c>
      <c r="G53" s="51">
        <v>0.28154571805521389</v>
      </c>
      <c r="H53" s="51">
        <v>0.28038567451637209</v>
      </c>
      <c r="I53" s="51">
        <v>0.37660785351611431</v>
      </c>
      <c r="J53" s="51">
        <v>0.43840177861051144</v>
      </c>
      <c r="K53" s="51">
        <v>0.26534217135549326</v>
      </c>
      <c r="L53" s="51">
        <v>0.25673620708177985</v>
      </c>
      <c r="M53" s="51">
        <v>0.26276556560105663</v>
      </c>
      <c r="N53" s="51">
        <v>0.26025499335240493</v>
      </c>
      <c r="O53" s="51">
        <v>0.29420075215734681</v>
      </c>
      <c r="P53" s="51">
        <v>0.1169794605629763</v>
      </c>
      <c r="Q53" s="51">
        <v>8.3719429186267957E-2</v>
      </c>
      <c r="R53" s="51">
        <v>0.27940179083370775</v>
      </c>
      <c r="S53" s="51">
        <v>0.32290305546027631</v>
      </c>
      <c r="T53" s="51">
        <v>0.22785028606453497</v>
      </c>
      <c r="U53" s="51">
        <v>0.21433757388528457</v>
      </c>
      <c r="V53" s="51">
        <v>0.25433200593943017</v>
      </c>
      <c r="W53" s="51">
        <v>0.10098982227761928</v>
      </c>
      <c r="X53" s="51">
        <v>0</v>
      </c>
      <c r="Y53" s="51">
        <v>0.24096576343076362</v>
      </c>
      <c r="Z53" s="51">
        <v>0.27594890183966309</v>
      </c>
      <c r="AA53" s="51">
        <v>0.34064601991227478</v>
      </c>
      <c r="AB53" s="51">
        <v>0.32303836976557249</v>
      </c>
      <c r="AC53" s="51">
        <v>0.19928430027788321</v>
      </c>
      <c r="AD53" s="51">
        <v>0.21569615977348866</v>
      </c>
      <c r="AE53" s="51">
        <v>0.21273666898208593</v>
      </c>
      <c r="AF53" s="51">
        <v>0.2087739680203328</v>
      </c>
      <c r="AG53" s="51">
        <v>0.25888514941934976</v>
      </c>
      <c r="AH53" s="51">
        <v>0.26572368071031061</v>
      </c>
      <c r="AI53" s="51">
        <v>0.26078867331633848</v>
      </c>
      <c r="AJ53" s="51">
        <v>0.32742354872342117</v>
      </c>
    </row>
    <row r="54" spans="1:36" s="51" customFormat="1" x14ac:dyDescent="0.2">
      <c r="A54" s="51" t="s">
        <v>48</v>
      </c>
      <c r="B54" s="51">
        <v>0.14279024039138993</v>
      </c>
      <c r="C54" s="51">
        <v>0.1267366152885995</v>
      </c>
      <c r="D54" s="52">
        <v>-8.8708104061299739E-2</v>
      </c>
      <c r="E54" s="53"/>
      <c r="F54" s="54" t="s">
        <v>48</v>
      </c>
      <c r="G54" s="51">
        <v>0.45394313865525882</v>
      </c>
      <c r="H54" s="51">
        <v>0.3362890471728664</v>
      </c>
      <c r="I54" s="51">
        <v>0.29712694256295941</v>
      </c>
      <c r="J54" s="51">
        <v>0.30048454212479003</v>
      </c>
      <c r="K54" s="51">
        <v>0.42795382881710986</v>
      </c>
      <c r="L54" s="51">
        <v>0.40484479111561855</v>
      </c>
      <c r="M54" s="51">
        <v>0.39204891112159046</v>
      </c>
      <c r="N54" s="51">
        <v>0.36628353387096152</v>
      </c>
      <c r="O54" s="51">
        <v>0.32550247936838017</v>
      </c>
      <c r="P54" s="51">
        <v>0.32961527410946978</v>
      </c>
      <c r="Q54" s="51">
        <v>0.28244996410838141</v>
      </c>
      <c r="R54" s="51">
        <v>0.26474283649995561</v>
      </c>
      <c r="S54" s="51">
        <v>0.30366854798388088</v>
      </c>
      <c r="T54" s="51">
        <v>0.3124339724701985</v>
      </c>
      <c r="U54" s="51">
        <v>0.2326305400850773</v>
      </c>
      <c r="V54" s="51">
        <v>0.1351046577817161</v>
      </c>
      <c r="W54" s="51">
        <v>0.31417053399091027</v>
      </c>
      <c r="X54" s="51">
        <v>0.24096576343076362</v>
      </c>
      <c r="Y54" s="51">
        <v>0</v>
      </c>
      <c r="Z54" s="51">
        <v>9.3970062464655793E-2</v>
      </c>
      <c r="AA54" s="51">
        <v>0.33893145842671141</v>
      </c>
      <c r="AB54" s="51">
        <v>0.25973045132911615</v>
      </c>
      <c r="AC54" s="51">
        <v>0.20185543464868638</v>
      </c>
      <c r="AD54" s="51">
        <v>0.16898412727324633</v>
      </c>
      <c r="AE54" s="51">
        <v>0.17340214755525549</v>
      </c>
      <c r="AF54" s="51">
        <v>0.15679848762423501</v>
      </c>
      <c r="AG54" s="51">
        <v>0.14781222177011014</v>
      </c>
      <c r="AH54" s="51">
        <v>0.17461633365318985</v>
      </c>
      <c r="AI54" s="51">
        <v>0.12615385282101546</v>
      </c>
      <c r="AJ54" s="51">
        <v>0.17367826780467571</v>
      </c>
    </row>
    <row r="55" spans="1:36" s="51" customFormat="1" x14ac:dyDescent="0.2">
      <c r="A55" s="51" t="s">
        <v>49</v>
      </c>
      <c r="B55" s="51">
        <v>0.15080330251443144</v>
      </c>
      <c r="C55" s="51">
        <v>0.11774899155599899</v>
      </c>
      <c r="D55" s="52">
        <v>4.4873147889033281E-3</v>
      </c>
      <c r="E55" s="53"/>
      <c r="F55" s="54" t="s">
        <v>49</v>
      </c>
      <c r="G55" s="51">
        <v>0.43022431637441522</v>
      </c>
      <c r="H55" s="51">
        <v>0.28688992504038813</v>
      </c>
      <c r="I55" s="51">
        <v>0.23330099559825154</v>
      </c>
      <c r="J55" s="51">
        <v>0.25060018997717176</v>
      </c>
      <c r="K55" s="51">
        <v>0.40436738518578225</v>
      </c>
      <c r="L55" s="51">
        <v>0.37477765905125149</v>
      </c>
      <c r="M55" s="51">
        <v>0.36935273730381929</v>
      </c>
      <c r="N55" s="51">
        <v>0.35558159643457704</v>
      </c>
      <c r="O55" s="51">
        <v>0.32631461181732535</v>
      </c>
      <c r="P55" s="51">
        <v>0.34082075699335629</v>
      </c>
      <c r="Q55" s="51">
        <v>0.31818070098388146</v>
      </c>
      <c r="R55" s="51">
        <v>0.30072175124789985</v>
      </c>
      <c r="S55" s="51">
        <v>0.30964512042843972</v>
      </c>
      <c r="T55" s="51">
        <v>0.27051611207831128</v>
      </c>
      <c r="U55" s="51">
        <v>0.18598345355868273</v>
      </c>
      <c r="V55" s="51">
        <v>6.5235697466542453E-2</v>
      </c>
      <c r="W55" s="51">
        <v>0.32390257536653372</v>
      </c>
      <c r="X55" s="51">
        <v>0.27594890183966309</v>
      </c>
      <c r="Y55" s="51">
        <v>9.3970062464655793E-2</v>
      </c>
      <c r="Z55" s="51">
        <v>0</v>
      </c>
      <c r="AA55" s="51">
        <v>0.29443902214230333</v>
      </c>
      <c r="AB55" s="51">
        <v>0.18163923519644912</v>
      </c>
      <c r="AC55" s="51">
        <v>0.18086694479376927</v>
      </c>
      <c r="AD55" s="51">
        <v>0.15273950615697002</v>
      </c>
      <c r="AE55" s="51">
        <v>0.16548682316143665</v>
      </c>
      <c r="AF55" s="51">
        <v>0.13937284777713002</v>
      </c>
      <c r="AG55" s="51">
        <v>0.15550090271577771</v>
      </c>
      <c r="AH55" s="51">
        <v>0.18121208548747048</v>
      </c>
      <c r="AI55" s="51">
        <v>0.12804273652073775</v>
      </c>
      <c r="AJ55" s="51">
        <v>0.19818372106814658</v>
      </c>
    </row>
    <row r="56" spans="1:36" s="51" customFormat="1" x14ac:dyDescent="0.2">
      <c r="A56" s="51" t="s">
        <v>50</v>
      </c>
      <c r="B56" s="51">
        <v>-0.10298440035921413</v>
      </c>
      <c r="C56" s="51">
        <v>2.4588120657034279E-2</v>
      </c>
      <c r="D56" s="52">
        <v>0.12113718304249541</v>
      </c>
      <c r="E56" s="53"/>
      <c r="F56" s="54" t="s">
        <v>50</v>
      </c>
      <c r="G56" s="51">
        <v>0.3358582498350407</v>
      </c>
      <c r="H56" s="51">
        <v>0.14290904599485285</v>
      </c>
      <c r="I56" s="51">
        <v>0.11630916177685784</v>
      </c>
      <c r="J56" s="51">
        <v>0.2143364397634539</v>
      </c>
      <c r="K56" s="51">
        <v>0.2805192078911809</v>
      </c>
      <c r="L56" s="51">
        <v>0.30260808135912759</v>
      </c>
      <c r="M56" s="51">
        <v>0.19153588577517847</v>
      </c>
      <c r="N56" s="51">
        <v>0.16259024163529301</v>
      </c>
      <c r="O56" s="51">
        <v>0.16067521203799978</v>
      </c>
      <c r="P56" s="51">
        <v>0.30552603715059079</v>
      </c>
      <c r="Q56" s="51" t="e">
        <v>#NULL!</v>
      </c>
      <c r="R56" s="51">
        <v>0.26759443842847169</v>
      </c>
      <c r="S56" s="51">
        <v>0.18926137041093277</v>
      </c>
      <c r="T56" s="51">
        <v>0.25943565409974029</v>
      </c>
      <c r="U56" s="51">
        <v>0.27005083769863286</v>
      </c>
      <c r="V56" s="51">
        <v>0.2885122524003364</v>
      </c>
      <c r="W56" s="51">
        <v>0.3175765360888228</v>
      </c>
      <c r="X56" s="51">
        <v>0.34064601991227478</v>
      </c>
      <c r="Y56" s="51">
        <v>0.33893145842671141</v>
      </c>
      <c r="Z56" s="51">
        <v>0.29443902214230333</v>
      </c>
      <c r="AA56" s="51">
        <v>0</v>
      </c>
      <c r="AB56" s="51">
        <v>0.16630923433723868</v>
      </c>
      <c r="AC56" s="51">
        <v>0.15756964622775729</v>
      </c>
      <c r="AD56" s="51">
        <v>0.17546198653696321</v>
      </c>
      <c r="AE56" s="51">
        <v>0.17753364172172828</v>
      </c>
      <c r="AF56" s="51">
        <v>0.18724960613880187</v>
      </c>
      <c r="AG56" s="51">
        <v>0.22267209660135664</v>
      </c>
      <c r="AH56" s="51">
        <v>0.20822754739238838</v>
      </c>
      <c r="AI56" s="51">
        <v>0.23311806049001768</v>
      </c>
      <c r="AJ56" s="51">
        <v>0.28855159841149303</v>
      </c>
    </row>
    <row r="57" spans="1:36" s="51" customFormat="1" x14ac:dyDescent="0.2">
      <c r="A57" s="51" t="s">
        <v>51</v>
      </c>
      <c r="B57" s="51">
        <v>6.1215824183850062E-2</v>
      </c>
      <c r="C57" s="51">
        <v>4.0407988477813801E-2</v>
      </c>
      <c r="D57" s="52">
        <v>0.14227434150759957</v>
      </c>
      <c r="E57" s="53"/>
      <c r="F57" s="54" t="s">
        <v>51</v>
      </c>
      <c r="G57" s="51">
        <v>0.34446911697905902</v>
      </c>
      <c r="H57" s="51">
        <v>0.15130039207796778</v>
      </c>
      <c r="I57" s="51">
        <v>0.1130442805767442</v>
      </c>
      <c r="J57" s="51">
        <v>0.21102262851937464</v>
      </c>
      <c r="K57" s="51">
        <v>0.31090562777370861</v>
      </c>
      <c r="L57" s="51">
        <v>0.28938069745423944</v>
      </c>
      <c r="M57" s="51">
        <v>0.26793472663615986</v>
      </c>
      <c r="N57" s="51">
        <v>0.27530008093199326</v>
      </c>
      <c r="O57" s="51">
        <v>0.2821458440195152</v>
      </c>
      <c r="P57" s="51">
        <v>0.32376724612866647</v>
      </c>
      <c r="Q57" s="51">
        <v>0.3428906771750454</v>
      </c>
      <c r="R57" s="51">
        <v>0.33471313083276089</v>
      </c>
      <c r="S57" s="51">
        <v>0.29108033339267997</v>
      </c>
      <c r="T57" s="51">
        <v>0.19580589879153129</v>
      </c>
      <c r="U57" s="51">
        <v>0.16286446474759314</v>
      </c>
      <c r="V57" s="51">
        <v>0.15887104015354167</v>
      </c>
      <c r="W57" s="51">
        <v>0.31538183149932925</v>
      </c>
      <c r="X57" s="51">
        <v>0.32303836976557249</v>
      </c>
      <c r="Y57" s="51">
        <v>0.25973045132911615</v>
      </c>
      <c r="Z57" s="51">
        <v>0.18163923519644912</v>
      </c>
      <c r="AA57" s="51">
        <v>0.16630923433723868</v>
      </c>
      <c r="AB57" s="51">
        <v>0</v>
      </c>
      <c r="AC57" s="51">
        <v>0.15334624917578346</v>
      </c>
      <c r="AD57" s="51">
        <v>0.1602306440237394</v>
      </c>
      <c r="AE57" s="51">
        <v>0.17639803346307734</v>
      </c>
      <c r="AF57" s="51">
        <v>0.15743616631343588</v>
      </c>
      <c r="AG57" s="51">
        <v>0.21403322508510803</v>
      </c>
      <c r="AH57" s="51">
        <v>0.22050230711617586</v>
      </c>
      <c r="AI57" s="51">
        <v>0.2030796156162962</v>
      </c>
      <c r="AJ57" s="51">
        <v>0.28329498838002043</v>
      </c>
    </row>
    <row r="58" spans="1:36" s="51" customFormat="1" x14ac:dyDescent="0.2">
      <c r="A58" s="51" t="s">
        <v>52</v>
      </c>
      <c r="B58" s="51">
        <v>1.2318149360189185E-3</v>
      </c>
      <c r="C58" s="51">
        <v>1.6064573881366517E-2</v>
      </c>
      <c r="D58" s="52">
        <v>3.2621516226004421E-3</v>
      </c>
      <c r="E58" s="53"/>
      <c r="F58" s="54" t="s">
        <v>52</v>
      </c>
      <c r="G58" s="51">
        <v>0.30321589427849382</v>
      </c>
      <c r="H58" s="51">
        <v>0.15466644514480568</v>
      </c>
      <c r="I58" s="51">
        <v>0.17848649703752284</v>
      </c>
      <c r="J58" s="51">
        <v>0.25001180517407745</v>
      </c>
      <c r="K58" s="51">
        <v>0.25982210006785228</v>
      </c>
      <c r="L58" s="51">
        <v>0.26030869703406267</v>
      </c>
      <c r="M58" s="51">
        <v>0.19952619746115954</v>
      </c>
      <c r="N58" s="51">
        <v>0.17472634021665281</v>
      </c>
      <c r="O58" s="51">
        <v>0.17134091621277014</v>
      </c>
      <c r="P58" s="51">
        <v>0.20860677152611221</v>
      </c>
      <c r="Q58" s="51">
        <v>0.19976773804224837</v>
      </c>
      <c r="R58" s="51">
        <v>0.20599370468564693</v>
      </c>
      <c r="S58" s="51">
        <v>0.1900406841781549</v>
      </c>
      <c r="T58" s="51">
        <v>0.19063758657739424</v>
      </c>
      <c r="U58" s="51">
        <v>0.16600872309652615</v>
      </c>
      <c r="V58" s="51">
        <v>0.17237214471322099</v>
      </c>
      <c r="W58" s="51">
        <v>0.20927060443221668</v>
      </c>
      <c r="X58" s="51">
        <v>0.19928430027788321</v>
      </c>
      <c r="Y58" s="51">
        <v>0.20185543464868638</v>
      </c>
      <c r="Z58" s="51">
        <v>0.18086694479376927</v>
      </c>
      <c r="AA58" s="51">
        <v>0.15756964622775729</v>
      </c>
      <c r="AB58" s="51">
        <v>0.15334624917578346</v>
      </c>
      <c r="AC58" s="51">
        <v>0</v>
      </c>
      <c r="AD58" s="51">
        <v>4.6059835540883144E-2</v>
      </c>
      <c r="AE58" s="51">
        <v>5.1708998479745347E-2</v>
      </c>
      <c r="AF58" s="51">
        <v>4.9750849967534969E-2</v>
      </c>
      <c r="AG58" s="51">
        <v>0.12620952420102263</v>
      </c>
      <c r="AH58" s="51">
        <v>0.12612375526336325</v>
      </c>
      <c r="AI58" s="51">
        <v>0.13037093073333009</v>
      </c>
      <c r="AJ58" s="51">
        <v>0.21428093728136885</v>
      </c>
    </row>
    <row r="59" spans="1:36" s="51" customFormat="1" x14ac:dyDescent="0.2">
      <c r="A59" s="51" t="s">
        <v>53</v>
      </c>
      <c r="B59" s="51">
        <v>1.0087950197488529E-2</v>
      </c>
      <c r="C59" s="51">
        <v>5.9749684760650804E-2</v>
      </c>
      <c r="D59" s="52">
        <v>-8.3433817881650701E-3</v>
      </c>
      <c r="E59" s="53"/>
      <c r="F59" s="54" t="s">
        <v>53</v>
      </c>
      <c r="G59" s="51">
        <v>0.34816469867863709</v>
      </c>
      <c r="H59" s="51">
        <v>0.19503707437253742</v>
      </c>
      <c r="I59" s="51">
        <v>0.17305863917364175</v>
      </c>
      <c r="J59" s="51">
        <v>0.22305285813825892</v>
      </c>
      <c r="K59" s="51">
        <v>0.30566568505633351</v>
      </c>
      <c r="L59" s="51">
        <v>0.30413506563277892</v>
      </c>
      <c r="M59" s="51">
        <v>0.24352417379324795</v>
      </c>
      <c r="N59" s="51">
        <v>0.20918603826546492</v>
      </c>
      <c r="O59" s="51">
        <v>0.17716393062284075</v>
      </c>
      <c r="P59" s="51">
        <v>0.24377016081085814</v>
      </c>
      <c r="Q59" s="51">
        <v>0.21897818440315672</v>
      </c>
      <c r="R59" s="51">
        <v>0.18606523654505402</v>
      </c>
      <c r="S59" s="51">
        <v>0.17737301292523106</v>
      </c>
      <c r="T59" s="51">
        <v>0.22774577449347594</v>
      </c>
      <c r="U59" s="51">
        <v>0.18742784667074988</v>
      </c>
      <c r="V59" s="51">
        <v>0.16043617735860852</v>
      </c>
      <c r="W59" s="51">
        <v>0.24317250461954007</v>
      </c>
      <c r="X59" s="51">
        <v>0.21569615977348866</v>
      </c>
      <c r="Y59" s="51">
        <v>0.16898412727324633</v>
      </c>
      <c r="Z59" s="51">
        <v>0.15273950615697002</v>
      </c>
      <c r="AA59" s="51">
        <v>0.17546198653696321</v>
      </c>
      <c r="AB59" s="51">
        <v>0.1602306440237394</v>
      </c>
      <c r="AC59" s="51">
        <v>4.6059835540883144E-2</v>
      </c>
      <c r="AD59" s="51">
        <v>0</v>
      </c>
      <c r="AE59" s="51">
        <v>1.7995564858114405E-2</v>
      </c>
      <c r="AF59" s="51">
        <v>1.66642174071749E-2</v>
      </c>
      <c r="AG59" s="51">
        <v>8.1648229400354128E-2</v>
      </c>
      <c r="AH59" s="51">
        <v>8.5840312010517367E-2</v>
      </c>
      <c r="AI59" s="51">
        <v>8.4374604244872073E-2</v>
      </c>
      <c r="AJ59" s="51">
        <v>0.1697884616908524</v>
      </c>
    </row>
    <row r="60" spans="1:36" s="51" customFormat="1" x14ac:dyDescent="0.2">
      <c r="A60" s="51" t="s">
        <v>54</v>
      </c>
      <c r="B60" s="51">
        <v>-2.8572186956232291E-3</v>
      </c>
      <c r="C60" s="51">
        <v>6.1709120801034148E-2</v>
      </c>
      <c r="D60" s="52">
        <v>-2.0689375765770141E-2</v>
      </c>
      <c r="E60" s="53"/>
      <c r="F60" s="54" t="s">
        <v>54</v>
      </c>
      <c r="G60" s="51">
        <v>0.35212645784102053</v>
      </c>
      <c r="H60" s="51">
        <v>0.2034274661661673</v>
      </c>
      <c r="I60" s="51">
        <v>0.18185282127929017</v>
      </c>
      <c r="J60" s="51">
        <v>0.22734985194790505</v>
      </c>
      <c r="K60" s="51">
        <v>0.30817005342655346</v>
      </c>
      <c r="L60" s="51">
        <v>0.3104153725672863</v>
      </c>
      <c r="M60" s="51">
        <v>0.24281191596063975</v>
      </c>
      <c r="N60" s="51">
        <v>0.2024143981451374</v>
      </c>
      <c r="O60" s="51">
        <v>0.16371302017964195</v>
      </c>
      <c r="P60" s="51">
        <v>0.24082618504026088</v>
      </c>
      <c r="Q60" s="51">
        <v>0.21038982731376518</v>
      </c>
      <c r="R60" s="51">
        <v>0.16852957436733781</v>
      </c>
      <c r="S60" s="51">
        <v>0.16300928836628167</v>
      </c>
      <c r="T60" s="51">
        <v>0.23871774163101492</v>
      </c>
      <c r="U60" s="51">
        <v>0.20160168275595111</v>
      </c>
      <c r="V60" s="51">
        <v>0.17594782733340494</v>
      </c>
      <c r="W60" s="51">
        <v>0.24248822917057933</v>
      </c>
      <c r="X60" s="51">
        <v>0.21273666898208593</v>
      </c>
      <c r="Y60" s="51">
        <v>0.17340214755525549</v>
      </c>
      <c r="Z60" s="51">
        <v>0.16548682316143665</v>
      </c>
      <c r="AA60" s="51">
        <v>0.17753364172172828</v>
      </c>
      <c r="AB60" s="51">
        <v>0.17639803346307734</v>
      </c>
      <c r="AC60" s="51">
        <v>5.1708998479745347E-2</v>
      </c>
      <c r="AD60" s="51">
        <v>1.7995564858114405E-2</v>
      </c>
      <c r="AE60" s="51">
        <v>0</v>
      </c>
      <c r="AF60" s="51">
        <v>3.1371306946312204E-2</v>
      </c>
      <c r="AG60" s="51">
        <v>7.5546383823290611E-2</v>
      </c>
      <c r="AH60" s="51">
        <v>7.5863824087834542E-2</v>
      </c>
      <c r="AI60" s="51">
        <v>8.3916795895511223E-2</v>
      </c>
      <c r="AJ60" s="51">
        <v>0.16334053610878499</v>
      </c>
    </row>
    <row r="61" spans="1:36" s="51" customFormat="1" x14ac:dyDescent="0.2">
      <c r="A61" s="51" t="s">
        <v>55</v>
      </c>
      <c r="B61" s="51">
        <v>2.6358488307556285E-2</v>
      </c>
      <c r="C61" s="51">
        <v>5.6779592236280291E-2</v>
      </c>
      <c r="D61" s="52">
        <v>-1.0379132705910711E-2</v>
      </c>
      <c r="E61" s="53"/>
      <c r="F61" s="54" t="s">
        <v>55</v>
      </c>
      <c r="G61" s="51">
        <v>0.34624871904064697</v>
      </c>
      <c r="H61" s="51">
        <v>0.19688031217124227</v>
      </c>
      <c r="I61" s="51">
        <v>0.18009150992357059</v>
      </c>
      <c r="J61" s="51">
        <v>0.23037884972373163</v>
      </c>
      <c r="K61" s="51">
        <v>0.30616341182298057</v>
      </c>
      <c r="L61" s="51">
        <v>0.30062928083653406</v>
      </c>
      <c r="M61" s="51">
        <v>0.24918906887895709</v>
      </c>
      <c r="N61" s="51">
        <v>0.21968513882002744</v>
      </c>
      <c r="O61" s="51">
        <v>0.19289298398732574</v>
      </c>
      <c r="P61" s="51">
        <v>0.24198836280985769</v>
      </c>
      <c r="Q61" s="51">
        <v>0.21832939619029854</v>
      </c>
      <c r="R61" s="51">
        <v>0.19736768201375707</v>
      </c>
      <c r="S61" s="51">
        <v>0.19328969336644725</v>
      </c>
      <c r="T61" s="51">
        <v>0.22049812753023934</v>
      </c>
      <c r="U61" s="51">
        <v>0.17504408702395508</v>
      </c>
      <c r="V61" s="51">
        <v>0.14504122059022945</v>
      </c>
      <c r="W61" s="51">
        <v>0.23878568582500431</v>
      </c>
      <c r="X61" s="51">
        <v>0.2087739680203328</v>
      </c>
      <c r="Y61" s="51">
        <v>0.15679848762423501</v>
      </c>
      <c r="Z61" s="51">
        <v>0.13937284777713002</v>
      </c>
      <c r="AA61" s="51">
        <v>0.18724960613880187</v>
      </c>
      <c r="AB61" s="51">
        <v>0.15743616631343588</v>
      </c>
      <c r="AC61" s="51">
        <v>4.9750849967534969E-2</v>
      </c>
      <c r="AD61" s="51">
        <v>1.66642174071749E-2</v>
      </c>
      <c r="AE61" s="51">
        <v>3.1371306946312204E-2</v>
      </c>
      <c r="AF61" s="51">
        <v>0</v>
      </c>
      <c r="AG61" s="51">
        <v>8.6498440425429798E-2</v>
      </c>
      <c r="AH61" s="51">
        <v>9.527434426466716E-2</v>
      </c>
      <c r="AI61" s="51">
        <v>8.431653629628362E-2</v>
      </c>
      <c r="AJ61" s="51">
        <v>0.17392277771858777</v>
      </c>
    </row>
    <row r="62" spans="1:36" s="51" customFormat="1" x14ac:dyDescent="0.2">
      <c r="A62" s="51" t="s">
        <v>56</v>
      </c>
      <c r="B62" s="51">
        <v>3.0509966071958741E-3</v>
      </c>
      <c r="C62" s="51">
        <v>0.13420309788458673</v>
      </c>
      <c r="D62" s="52">
        <v>-4.1109277511881273E-2</v>
      </c>
      <c r="E62" s="53"/>
      <c r="F62" s="54" t="s">
        <v>56</v>
      </c>
      <c r="G62" s="51">
        <v>0.42713243782553895</v>
      </c>
      <c r="H62" s="51">
        <v>0.27299336225196752</v>
      </c>
      <c r="I62" s="51">
        <v>0.19864856714363383</v>
      </c>
      <c r="J62" s="51">
        <v>0.19978241308301231</v>
      </c>
      <c r="K62" s="51">
        <v>0.38356582546562312</v>
      </c>
      <c r="L62" s="51">
        <v>0.38460568061497152</v>
      </c>
      <c r="M62" s="51">
        <v>0.31524181832277626</v>
      </c>
      <c r="N62" s="51">
        <v>0.26478873014961363</v>
      </c>
      <c r="O62" s="51">
        <v>0.19211238806304218</v>
      </c>
      <c r="P62" s="51">
        <v>0.30618267528493631</v>
      </c>
      <c r="Q62" s="51">
        <v>0.25805331600793019</v>
      </c>
      <c r="R62" s="51">
        <v>0.15084725467283996</v>
      </c>
      <c r="S62" s="51">
        <v>0.16039053002029482</v>
      </c>
      <c r="T62" s="51">
        <v>0.30696914488248445</v>
      </c>
      <c r="U62" s="51">
        <v>0.25591154349883155</v>
      </c>
      <c r="V62" s="51">
        <v>0.19252079388885351</v>
      </c>
      <c r="W62" s="51">
        <v>0.30707888047724091</v>
      </c>
      <c r="X62" s="51">
        <v>0.25888514941934976</v>
      </c>
      <c r="Y62" s="51">
        <v>0.14781222177011014</v>
      </c>
      <c r="Z62" s="51">
        <v>0.15550090271577771</v>
      </c>
      <c r="AA62" s="51">
        <v>0.22267209660135664</v>
      </c>
      <c r="AB62" s="51">
        <v>0.21403322508510803</v>
      </c>
      <c r="AC62" s="51">
        <v>0.12620952420102263</v>
      </c>
      <c r="AD62" s="51">
        <v>8.1648229400354128E-2</v>
      </c>
      <c r="AE62" s="51">
        <v>7.5546383823290611E-2</v>
      </c>
      <c r="AF62" s="51">
        <v>8.6498440425429798E-2</v>
      </c>
      <c r="AG62" s="51">
        <v>0</v>
      </c>
      <c r="AH62" s="51">
        <v>2.7736302970042485E-2</v>
      </c>
      <c r="AI62" s="51">
        <v>2.8419142552525995E-2</v>
      </c>
      <c r="AJ62" s="51">
        <v>8.8329057796326979E-2</v>
      </c>
    </row>
    <row r="63" spans="1:36" s="51" customFormat="1" x14ac:dyDescent="0.2">
      <c r="A63" s="51" t="s">
        <v>57</v>
      </c>
      <c r="B63" s="51">
        <v>-2.4523940532694143E-2</v>
      </c>
      <c r="C63" s="51">
        <v>0.13206318747206289</v>
      </c>
      <c r="D63" s="52">
        <v>-3.9024540693126011E-2</v>
      </c>
      <c r="E63" s="53"/>
      <c r="F63" s="54" t="s">
        <v>57</v>
      </c>
      <c r="G63" s="51">
        <v>0.42552673570779936</v>
      </c>
      <c r="H63" s="51">
        <v>0.26962529278669767</v>
      </c>
      <c r="I63" s="51">
        <v>0.19380297021579126</v>
      </c>
      <c r="J63" s="51">
        <v>0.19556834730408482</v>
      </c>
      <c r="K63" s="51">
        <v>0.37902558084383697</v>
      </c>
      <c r="L63" s="51">
        <v>0.38552861564932822</v>
      </c>
      <c r="M63" s="51">
        <v>0.3048587205045315</v>
      </c>
      <c r="N63" s="51">
        <v>0.24832833430027412</v>
      </c>
      <c r="O63" s="51">
        <v>0.16712401938586588</v>
      </c>
      <c r="P63" s="51">
        <v>0.30479012667881195</v>
      </c>
      <c r="Q63" s="51">
        <v>0.25621670227198695</v>
      </c>
      <c r="R63" s="51">
        <v>0.13078531177478864</v>
      </c>
      <c r="S63" s="51">
        <v>0.13272042204337514</v>
      </c>
      <c r="T63" s="51">
        <v>0.31349016286843473</v>
      </c>
      <c r="U63" s="51">
        <v>0.2695366801928033</v>
      </c>
      <c r="V63" s="51">
        <v>0.21511225749006843</v>
      </c>
      <c r="W63" s="51">
        <v>0.30913955522817749</v>
      </c>
      <c r="X63" s="51">
        <v>0.26572368071031061</v>
      </c>
      <c r="Y63" s="51">
        <v>0.17461633365318985</v>
      </c>
      <c r="Z63" s="51">
        <v>0.18121208548747048</v>
      </c>
      <c r="AA63" s="51">
        <v>0.20822754739238838</v>
      </c>
      <c r="AB63" s="51">
        <v>0.22050230711617586</v>
      </c>
      <c r="AC63" s="51">
        <v>0.12612375526336325</v>
      </c>
      <c r="AD63" s="51">
        <v>8.5840312010517367E-2</v>
      </c>
      <c r="AE63" s="51">
        <v>7.5863824087834542E-2</v>
      </c>
      <c r="AF63" s="51">
        <v>9.527434426466716E-2</v>
      </c>
      <c r="AG63" s="51">
        <v>2.7736302970042485E-2</v>
      </c>
      <c r="AH63" s="51">
        <v>0</v>
      </c>
      <c r="AI63" s="51">
        <v>5.5228825104676083E-2</v>
      </c>
      <c r="AJ63" s="51">
        <v>9.3105739977087917E-2</v>
      </c>
    </row>
    <row r="64" spans="1:36" s="51" customFormat="1" x14ac:dyDescent="0.2">
      <c r="A64" s="51" t="s">
        <v>58</v>
      </c>
      <c r="B64" s="51">
        <v>3.0081932425347922E-2</v>
      </c>
      <c r="C64" s="51">
        <v>0.13787961866562196</v>
      </c>
      <c r="D64" s="52">
        <v>-3.3143138725596259E-2</v>
      </c>
      <c r="E64" s="53"/>
      <c r="F64" s="54" t="s">
        <v>58</v>
      </c>
      <c r="G64" s="51">
        <v>0.43008550533778667</v>
      </c>
      <c r="H64" s="51">
        <v>0.27462832610545457</v>
      </c>
      <c r="I64" s="51">
        <v>0.19768342831395866</v>
      </c>
      <c r="J64" s="51">
        <v>0.19840088064785377</v>
      </c>
      <c r="K64" s="51">
        <v>0.38928016696327167</v>
      </c>
      <c r="L64" s="51">
        <v>0.38465653622031998</v>
      </c>
      <c r="M64" s="51">
        <v>0.32622258160903067</v>
      </c>
      <c r="N64" s="51">
        <v>0.28234313039811088</v>
      </c>
      <c r="O64" s="51">
        <v>0.21736591135149896</v>
      </c>
      <c r="P64" s="51">
        <v>0.31338991532191457</v>
      </c>
      <c r="Q64" s="51">
        <v>0.26878324214726668</v>
      </c>
      <c r="R64" s="51">
        <v>0.17792526993952842</v>
      </c>
      <c r="S64" s="51">
        <v>0.18762840491209812</v>
      </c>
      <c r="T64" s="51">
        <v>0.30081643085927789</v>
      </c>
      <c r="U64" s="51">
        <v>0.24275363487766508</v>
      </c>
      <c r="V64" s="51">
        <v>0.16886309121086324</v>
      </c>
      <c r="W64" s="51">
        <v>0.31082601397872989</v>
      </c>
      <c r="X64" s="51">
        <v>0.26078867331633848</v>
      </c>
      <c r="Y64" s="51">
        <v>0.12615385282101546</v>
      </c>
      <c r="Z64" s="51">
        <v>0.12804273652073775</v>
      </c>
      <c r="AA64" s="51">
        <v>0.23311806049001768</v>
      </c>
      <c r="AB64" s="51">
        <v>0.2030796156162962</v>
      </c>
      <c r="AC64" s="51">
        <v>0.13037093073333009</v>
      </c>
      <c r="AD64" s="51">
        <v>8.4374604244872073E-2</v>
      </c>
      <c r="AE64" s="51">
        <v>8.3916795895511223E-2</v>
      </c>
      <c r="AF64" s="51">
        <v>8.431653629628362E-2</v>
      </c>
      <c r="AG64" s="51">
        <v>2.8419142552525995E-2</v>
      </c>
      <c r="AH64" s="51">
        <v>5.5228825104676083E-2</v>
      </c>
      <c r="AI64" s="51">
        <v>0</v>
      </c>
      <c r="AJ64" s="51">
        <v>9.3837451126938365E-2</v>
      </c>
    </row>
    <row r="65" spans="1:36" s="51" customFormat="1" x14ac:dyDescent="0.2">
      <c r="A65" s="51" t="s">
        <v>59</v>
      </c>
      <c r="B65" s="51">
        <v>-3.7668095312117602E-3</v>
      </c>
      <c r="C65" s="51">
        <v>0.21778851423883588</v>
      </c>
      <c r="D65" s="52">
        <v>-6.8840453893938752E-2</v>
      </c>
      <c r="E65" s="53"/>
      <c r="F65" s="54" t="s">
        <v>59</v>
      </c>
      <c r="G65" s="51">
        <v>0.51471172860456549</v>
      </c>
      <c r="H65" s="51">
        <v>0.35770662741481207</v>
      </c>
      <c r="I65" s="51">
        <v>0.24894865817950057</v>
      </c>
      <c r="J65" s="51">
        <v>0.20276976848628409</v>
      </c>
      <c r="K65" s="51">
        <v>0.47034659887531677</v>
      </c>
      <c r="L65" s="51">
        <v>0.47281032257947542</v>
      </c>
      <c r="M65" s="51">
        <v>0.39787840081320208</v>
      </c>
      <c r="N65" s="51">
        <v>0.33834069051099802</v>
      </c>
      <c r="O65" s="51">
        <v>0.24181939339551034</v>
      </c>
      <c r="P65" s="51">
        <v>0.38549023020816547</v>
      </c>
      <c r="Q65" s="51">
        <v>0.32414622489223055</v>
      </c>
      <c r="R65" s="51">
        <v>0.16300518377560436</v>
      </c>
      <c r="S65" s="51">
        <v>0.18663190045291619</v>
      </c>
      <c r="T65" s="51">
        <v>0.3935676958059674</v>
      </c>
      <c r="U65" s="51">
        <v>0.33615502875014602</v>
      </c>
      <c r="V65" s="51">
        <v>0.25201378300870886</v>
      </c>
      <c r="W65" s="51">
        <v>0.38722943154013778</v>
      </c>
      <c r="X65" s="51">
        <v>0.32742354872342117</v>
      </c>
      <c r="Y65" s="51">
        <v>0.17367826780467571</v>
      </c>
      <c r="Z65" s="51">
        <v>0.19818372106814658</v>
      </c>
      <c r="AA65" s="51">
        <v>0.28855159841149303</v>
      </c>
      <c r="AB65" s="51">
        <v>0.28329498838002043</v>
      </c>
      <c r="AC65" s="51">
        <v>0.21428093728136885</v>
      </c>
      <c r="AD65" s="51">
        <v>0.1697884616908524</v>
      </c>
      <c r="AE65" s="51">
        <v>0.16334053610878499</v>
      </c>
      <c r="AF65" s="51">
        <v>0.17392277771858777</v>
      </c>
      <c r="AG65" s="51">
        <v>8.8329057796326979E-2</v>
      </c>
      <c r="AH65" s="51">
        <v>9.3105739977087917E-2</v>
      </c>
      <c r="AI65" s="51">
        <v>9.3837451126938365E-2</v>
      </c>
      <c r="AJ65" s="51">
        <v>0</v>
      </c>
    </row>
    <row r="67" spans="1:36" s="51" customFormat="1" x14ac:dyDescent="0.2">
      <c r="A67" s="50" t="s">
        <v>92</v>
      </c>
      <c r="D67" s="52"/>
      <c r="E67" s="53"/>
      <c r="F67" s="54"/>
      <c r="G67" s="51" t="s">
        <v>32</v>
      </c>
      <c r="H67" s="51" t="s">
        <v>30</v>
      </c>
      <c r="I67" s="51" t="s">
        <v>31</v>
      </c>
      <c r="J67" s="51" t="s">
        <v>33</v>
      </c>
      <c r="K67" s="51" t="s">
        <v>34</v>
      </c>
      <c r="L67" s="51" t="s">
        <v>35</v>
      </c>
      <c r="M67" s="51" t="s">
        <v>36</v>
      </c>
      <c r="N67" s="51" t="s">
        <v>37</v>
      </c>
      <c r="O67" s="51" t="s">
        <v>38</v>
      </c>
      <c r="P67" s="51" t="s">
        <v>39</v>
      </c>
      <c r="Q67" s="51" t="s">
        <v>40</v>
      </c>
      <c r="R67" s="51" t="s">
        <v>41</v>
      </c>
      <c r="S67" s="51" t="s">
        <v>42</v>
      </c>
      <c r="T67" s="51" t="s">
        <v>43</v>
      </c>
      <c r="U67" s="51" t="s">
        <v>44</v>
      </c>
      <c r="V67" s="51" t="s">
        <v>45</v>
      </c>
      <c r="W67" s="51" t="s">
        <v>46</v>
      </c>
      <c r="X67" s="51" t="s">
        <v>47</v>
      </c>
      <c r="Y67" s="51" t="s">
        <v>48</v>
      </c>
      <c r="Z67" s="51" t="s">
        <v>49</v>
      </c>
      <c r="AA67" s="51" t="s">
        <v>50</v>
      </c>
      <c r="AB67" s="51" t="s">
        <v>51</v>
      </c>
      <c r="AC67" s="51" t="s">
        <v>52</v>
      </c>
      <c r="AD67" s="51" t="s">
        <v>53</v>
      </c>
      <c r="AE67" s="51" t="s">
        <v>54</v>
      </c>
      <c r="AF67" s="51" t="s">
        <v>55</v>
      </c>
      <c r="AG67" s="51" t="s">
        <v>56</v>
      </c>
      <c r="AH67" s="51" t="s">
        <v>57</v>
      </c>
      <c r="AI67" s="51" t="s">
        <v>58</v>
      </c>
      <c r="AJ67" s="51" t="s">
        <v>59</v>
      </c>
    </row>
    <row r="68" spans="1:36" s="51" customFormat="1" x14ac:dyDescent="0.2">
      <c r="A68" s="51" t="s">
        <v>32</v>
      </c>
      <c r="B68" s="51">
        <v>-6.9804028491087439E-2</v>
      </c>
      <c r="C68" s="51">
        <v>-0.27144846500512637</v>
      </c>
      <c r="D68" s="52">
        <v>6.5986850145174011E-2</v>
      </c>
      <c r="E68" s="53"/>
      <c r="F68" s="54" t="s">
        <v>32</v>
      </c>
      <c r="G68" s="51">
        <v>0</v>
      </c>
      <c r="H68" s="51">
        <v>0.21214691911749708</v>
      </c>
      <c r="I68" s="51">
        <v>0.40846447389937091</v>
      </c>
      <c r="J68" s="51">
        <v>0.51792659045468992</v>
      </c>
      <c r="K68" s="51">
        <v>6.7954209625718173E-2</v>
      </c>
      <c r="L68" s="51">
        <v>6.3642133793912092E-2</v>
      </c>
      <c r="M68" s="51">
        <v>0.17041324039138059</v>
      </c>
      <c r="N68" s="51">
        <v>0.26268106103072569</v>
      </c>
      <c r="O68" s="51">
        <v>0.37960396153857162</v>
      </c>
      <c r="P68" s="51">
        <v>0.18939832317196578</v>
      </c>
      <c r="Q68" s="51">
        <v>0.2881694800901245</v>
      </c>
      <c r="R68" s="51">
        <v>0.46460243780871563</v>
      </c>
      <c r="S68" s="51">
        <v>0.44937593861064379</v>
      </c>
      <c r="T68" s="51">
        <v>0.16185337963954252</v>
      </c>
      <c r="U68" s="51">
        <v>0.25676792100541035</v>
      </c>
      <c r="V68" s="51">
        <v>0.38416988828336596</v>
      </c>
      <c r="W68" s="51">
        <v>0.18361199619812876</v>
      </c>
      <c r="X68" s="51">
        <v>0.27914234176552311</v>
      </c>
      <c r="Y68" s="51">
        <v>0.44812865996113255</v>
      </c>
      <c r="Z68" s="51">
        <v>0.41346410187252103</v>
      </c>
      <c r="AA68" s="51">
        <v>0.33668823743903181</v>
      </c>
      <c r="AB68" s="51">
        <v>0.34484920277254327</v>
      </c>
      <c r="AC68" s="51">
        <v>0.31247798637385604</v>
      </c>
      <c r="AD68" s="51">
        <v>0.34181608243906814</v>
      </c>
      <c r="AE68" s="51">
        <v>0.34060235650066767</v>
      </c>
      <c r="AF68" s="51">
        <v>0.33908463451288035</v>
      </c>
      <c r="AG68" s="51">
        <v>0.4265256723427519</v>
      </c>
      <c r="AH68" s="51">
        <v>0.42526713234073615</v>
      </c>
      <c r="AI68" s="51">
        <v>0.42896064217697194</v>
      </c>
      <c r="AJ68" s="51">
        <v>0.52160212760984803</v>
      </c>
    </row>
    <row r="69" spans="1:36" s="51" customFormat="1" x14ac:dyDescent="0.2">
      <c r="A69" s="51" t="s">
        <v>30</v>
      </c>
      <c r="B69" s="51">
        <v>8.9803148809303388E-3</v>
      </c>
      <c r="C69" s="51">
        <v>-8.1323331706867355E-2</v>
      </c>
      <c r="D69" s="52">
        <v>0.11748225012230874</v>
      </c>
      <c r="E69" s="53"/>
      <c r="F69" s="54" t="s">
        <v>30</v>
      </c>
      <c r="G69" s="51">
        <v>0.21214691911749708</v>
      </c>
      <c r="H69" s="51">
        <v>0</v>
      </c>
      <c r="I69" s="51">
        <v>0.19798519952063784</v>
      </c>
      <c r="J69" s="51">
        <v>0.31182679329349244</v>
      </c>
      <c r="K69" s="51">
        <v>0.16386199139835855</v>
      </c>
      <c r="L69" s="51">
        <v>0.16818032209015762</v>
      </c>
      <c r="M69" s="51">
        <v>0.12402336140447558</v>
      </c>
      <c r="N69" s="51">
        <v>0.17142176329620176</v>
      </c>
      <c r="O69" s="51">
        <v>0.24237173629579278</v>
      </c>
      <c r="P69" s="51">
        <v>0.24028839114098188</v>
      </c>
      <c r="Q69" s="51">
        <v>0.28386300454898622</v>
      </c>
      <c r="R69" s="51">
        <v>0.33515586393931829</v>
      </c>
      <c r="S69" s="51">
        <v>0.28695224797871766</v>
      </c>
      <c r="T69" s="51">
        <v>0.12816441688068525</v>
      </c>
      <c r="U69" s="51">
        <v>0.17939701207545161</v>
      </c>
      <c r="V69" s="51">
        <v>0.25697556613468908</v>
      </c>
      <c r="W69" s="51">
        <v>0.23883803898861536</v>
      </c>
      <c r="X69" s="51">
        <v>0.27912023783470052</v>
      </c>
      <c r="Y69" s="51">
        <v>0.32500148802091877</v>
      </c>
      <c r="Z69" s="51">
        <v>0.26957263600408488</v>
      </c>
      <c r="AA69" s="51">
        <v>0.13846284799834183</v>
      </c>
      <c r="AB69" s="51">
        <v>0.15114950218658008</v>
      </c>
      <c r="AC69" s="51">
        <v>0.15718542135496158</v>
      </c>
      <c r="AD69" s="51">
        <v>0.18483969736226816</v>
      </c>
      <c r="AE69" s="51">
        <v>0.18652336485944435</v>
      </c>
      <c r="AF69" s="51">
        <v>0.18483640631902967</v>
      </c>
      <c r="AG69" s="51">
        <v>0.26884706153665605</v>
      </c>
      <c r="AH69" s="51">
        <v>0.26498427870887603</v>
      </c>
      <c r="AI69" s="51">
        <v>0.27080694810824624</v>
      </c>
      <c r="AJ69" s="51">
        <v>0.35810634598092361</v>
      </c>
    </row>
    <row r="70" spans="1:36" s="51" customFormat="1" x14ac:dyDescent="0.2">
      <c r="A70" s="51" t="s">
        <v>31</v>
      </c>
      <c r="B70" s="51">
        <v>8.5228178017212899E-2</v>
      </c>
      <c r="C70" s="51">
        <v>0.100941880985809</v>
      </c>
      <c r="D70" s="52">
        <v>0.13028048587849553</v>
      </c>
      <c r="E70" s="53"/>
      <c r="F70" s="54" t="s">
        <v>31</v>
      </c>
      <c r="G70" s="51">
        <v>0.40846447389937091</v>
      </c>
      <c r="H70" s="51">
        <v>0.19798519952063784</v>
      </c>
      <c r="I70" s="51">
        <v>0</v>
      </c>
      <c r="J70" s="51">
        <v>0.11885969831438362</v>
      </c>
      <c r="K70" s="51">
        <v>0.35775208456251167</v>
      </c>
      <c r="L70" s="51">
        <v>0.35960084592915176</v>
      </c>
      <c r="M70" s="51">
        <v>0.28883197197642957</v>
      </c>
      <c r="N70" s="51">
        <v>0.26489581873122103</v>
      </c>
      <c r="O70" s="51">
        <v>0.23321604531979856</v>
      </c>
      <c r="P70" s="51">
        <v>0.3842076549105774</v>
      </c>
      <c r="Q70" s="51">
        <v>0.37828605446701591</v>
      </c>
      <c r="R70" s="51">
        <v>0.28683809941980815</v>
      </c>
      <c r="S70" s="51">
        <v>0.20769011023822803</v>
      </c>
      <c r="T70" s="51">
        <v>0.28919078089777139</v>
      </c>
      <c r="U70" s="51">
        <v>0.26780790975235658</v>
      </c>
      <c r="V70" s="51">
        <v>0.23828585310071948</v>
      </c>
      <c r="W70" s="51">
        <v>0.38382476622623313</v>
      </c>
      <c r="X70" s="51">
        <v>0.37514226494508873</v>
      </c>
      <c r="Y70" s="51">
        <v>0.27830539963214929</v>
      </c>
      <c r="Z70" s="51">
        <v>0.21741687325283945</v>
      </c>
      <c r="AA70" s="51">
        <v>0.11511004023645868</v>
      </c>
      <c r="AB70" s="51">
        <v>0.10653391018492886</v>
      </c>
      <c r="AC70" s="51">
        <v>0.16894505178988722</v>
      </c>
      <c r="AD70" s="51">
        <v>0.16616209091455961</v>
      </c>
      <c r="AE70" s="51">
        <v>0.17185348369214154</v>
      </c>
      <c r="AF70" s="51">
        <v>0.17021634832933966</v>
      </c>
      <c r="AG70" s="51">
        <v>0.1923681924136578</v>
      </c>
      <c r="AH70" s="51">
        <v>0.18735869701703642</v>
      </c>
      <c r="AI70" s="51">
        <v>0.19149146728685554</v>
      </c>
      <c r="AJ70" s="51">
        <v>0.24136625367905429</v>
      </c>
    </row>
    <row r="71" spans="1:36" s="51" customFormat="1" x14ac:dyDescent="0.2">
      <c r="A71" s="51" t="s">
        <v>33</v>
      </c>
      <c r="B71" s="51">
        <v>0.11199883593067227</v>
      </c>
      <c r="C71" s="51">
        <v>0.21240543576342852</v>
      </c>
      <c r="D71" s="52">
        <v>9.8866544473389481E-2</v>
      </c>
      <c r="E71" s="53"/>
      <c r="F71" s="54" t="s">
        <v>33</v>
      </c>
      <c r="G71" s="51">
        <v>0.51792659045468992</v>
      </c>
      <c r="H71" s="51">
        <v>0.31182679329349244</v>
      </c>
      <c r="I71" s="51">
        <v>0.11885969831438362</v>
      </c>
      <c r="J71" s="51">
        <v>0</v>
      </c>
      <c r="K71" s="51">
        <v>0.4660179023818849</v>
      </c>
      <c r="L71" s="51">
        <v>0.46811160272700753</v>
      </c>
      <c r="M71" s="51">
        <v>0.39099834519139398</v>
      </c>
      <c r="N71" s="51">
        <v>0.34511689245528487</v>
      </c>
      <c r="O71" s="51">
        <v>0.27332457838008539</v>
      </c>
      <c r="P71" s="51">
        <v>0.46547490660588003</v>
      </c>
      <c r="Q71" s="51">
        <v>0.43652182070129703</v>
      </c>
      <c r="R71" s="51">
        <v>0.28077186638825957</v>
      </c>
      <c r="S71" s="51">
        <v>0.20579714474787714</v>
      </c>
      <c r="T71" s="51">
        <v>0.39307096925552365</v>
      </c>
      <c r="U71" s="51">
        <v>0.35085067186932789</v>
      </c>
      <c r="V71" s="51">
        <v>0.27868320390886542</v>
      </c>
      <c r="W71" s="51">
        <v>0.4657458763496235</v>
      </c>
      <c r="X71" s="51">
        <v>0.4349172699409336</v>
      </c>
      <c r="Y71" s="51">
        <v>0.28012361565462063</v>
      </c>
      <c r="Z71" s="51">
        <v>0.24014723508729113</v>
      </c>
      <c r="AA71" s="51">
        <v>0.21157559518944197</v>
      </c>
      <c r="AB71" s="51">
        <v>0.20353540691397867</v>
      </c>
      <c r="AC71" s="51">
        <v>0.23624437306171314</v>
      </c>
      <c r="AD71" s="51">
        <v>0.21880919199805662</v>
      </c>
      <c r="AE71" s="51">
        <v>0.22360775099404678</v>
      </c>
      <c r="AF71" s="51">
        <v>0.22364071253048651</v>
      </c>
      <c r="AG71" s="51">
        <v>0.19245975684332006</v>
      </c>
      <c r="AH71" s="51">
        <v>0.18844627163180275</v>
      </c>
      <c r="AI71" s="51">
        <v>0.19083234033322194</v>
      </c>
      <c r="AJ71" s="51">
        <v>0.1888957070359866</v>
      </c>
    </row>
    <row r="72" spans="1:36" s="51" customFormat="1" x14ac:dyDescent="0.2">
      <c r="A72" s="51" t="s">
        <v>34</v>
      </c>
      <c r="B72" s="51">
        <v>-8.8520718130656623E-2</v>
      </c>
      <c r="C72" s="51">
        <v>-0.20788993332138861</v>
      </c>
      <c r="D72" s="52">
        <v>8.107900655171163E-2</v>
      </c>
      <c r="E72" s="53"/>
      <c r="F72" s="54" t="s">
        <v>34</v>
      </c>
      <c r="G72" s="51">
        <v>6.7954209625718173E-2</v>
      </c>
      <c r="H72" s="51">
        <v>0.16386199139835855</v>
      </c>
      <c r="I72" s="51">
        <v>0.35775208456251167</v>
      </c>
      <c r="J72" s="51">
        <v>0.4660179023818849</v>
      </c>
      <c r="K72" s="51">
        <v>0</v>
      </c>
      <c r="L72" s="51">
        <v>7.9098238729585241E-2</v>
      </c>
      <c r="M72" s="51">
        <v>0.10260634467598274</v>
      </c>
      <c r="N72" s="51">
        <v>0.19704011595931833</v>
      </c>
      <c r="O72" s="51">
        <v>0.31522304277268598</v>
      </c>
      <c r="P72" s="51">
        <v>0.16468800088135868</v>
      </c>
      <c r="Q72" s="51">
        <v>0.25442042979970902</v>
      </c>
      <c r="R72" s="51">
        <v>0.40792679649730623</v>
      </c>
      <c r="S72" s="51">
        <v>0.38840714061206361</v>
      </c>
      <c r="T72" s="51">
        <v>0.15376188583904407</v>
      </c>
      <c r="U72" s="51">
        <v>0.24583713470635105</v>
      </c>
      <c r="V72" s="51">
        <v>0.36259491525412824</v>
      </c>
      <c r="W72" s="51">
        <v>0.16853443269522866</v>
      </c>
      <c r="X72" s="51">
        <v>0.25851755909315782</v>
      </c>
      <c r="Y72" s="51">
        <v>0.41875259898557504</v>
      </c>
      <c r="Z72" s="51">
        <v>0.38489416539872268</v>
      </c>
      <c r="AA72" s="51">
        <v>0.27651474525038378</v>
      </c>
      <c r="AB72" s="51">
        <v>0.30710934605583878</v>
      </c>
      <c r="AC72" s="51">
        <v>0.26422058900831552</v>
      </c>
      <c r="AD72" s="51">
        <v>0.29454324078300909</v>
      </c>
      <c r="AE72" s="51">
        <v>0.29211312681326818</v>
      </c>
      <c r="AF72" s="51">
        <v>0.29383283561881779</v>
      </c>
      <c r="AG72" s="51">
        <v>0.37885197793526837</v>
      </c>
      <c r="AH72" s="51">
        <v>0.37442197013731254</v>
      </c>
      <c r="AI72" s="51">
        <v>0.3839862427032818</v>
      </c>
      <c r="AJ72" s="51">
        <v>0.47292135432666249</v>
      </c>
    </row>
    <row r="73" spans="1:36" s="51" customFormat="1" x14ac:dyDescent="0.2">
      <c r="A73" s="51" t="s">
        <v>35</v>
      </c>
      <c r="B73" s="51">
        <v>-1.8973934805293143E-2</v>
      </c>
      <c r="C73" s="51">
        <v>-0.23483929329673342</v>
      </c>
      <c r="D73" s="52">
        <v>5.4744460872382252E-2</v>
      </c>
      <c r="E73" s="53"/>
      <c r="F73" s="54" t="s">
        <v>35</v>
      </c>
      <c r="G73" s="51">
        <v>6.3642133793912092E-2</v>
      </c>
      <c r="H73" s="51">
        <v>0.16818032209015762</v>
      </c>
      <c r="I73" s="51">
        <v>0.35960084592915176</v>
      </c>
      <c r="J73" s="51">
        <v>0.46811160272700753</v>
      </c>
      <c r="K73" s="51">
        <v>7.9098238729585241E-2</v>
      </c>
      <c r="L73" s="51">
        <v>0</v>
      </c>
      <c r="M73" s="51">
        <v>0.16146326432239469</v>
      </c>
      <c r="N73" s="51">
        <v>0.24876861029965511</v>
      </c>
      <c r="O73" s="51">
        <v>0.3560871493112957</v>
      </c>
      <c r="P73" s="51">
        <v>0.18375921877367277</v>
      </c>
      <c r="Q73" s="51">
        <v>0.27359508990796888</v>
      </c>
      <c r="R73" s="51">
        <v>0.43454467366203414</v>
      </c>
      <c r="S73" s="51">
        <v>0.4156837991313036</v>
      </c>
      <c r="T73" s="51">
        <v>9.8339944986076455E-2</v>
      </c>
      <c r="U73" s="51">
        <v>0.19467772383026158</v>
      </c>
      <c r="V73" s="51">
        <v>0.32296904181366209</v>
      </c>
      <c r="W73" s="51">
        <v>0.17017486680996188</v>
      </c>
      <c r="X73" s="51">
        <v>0.25282936519128463</v>
      </c>
      <c r="Y73" s="51">
        <v>0.39372448122664438</v>
      </c>
      <c r="Z73" s="51">
        <v>0.35390990089970997</v>
      </c>
      <c r="AA73" s="51">
        <v>0.30038578457939752</v>
      </c>
      <c r="AB73" s="51">
        <v>0.28806222598736392</v>
      </c>
      <c r="AC73" s="51">
        <v>0.26542060623472086</v>
      </c>
      <c r="AD73" s="51">
        <v>0.29381329584628041</v>
      </c>
      <c r="AE73" s="51">
        <v>0.29421972434929106</v>
      </c>
      <c r="AF73" s="51">
        <v>0.28969462353155145</v>
      </c>
      <c r="AG73" s="51">
        <v>0.37932033302308127</v>
      </c>
      <c r="AH73" s="51">
        <v>0.380558352345372</v>
      </c>
      <c r="AI73" s="51">
        <v>0.3792257577568181</v>
      </c>
      <c r="AJ73" s="51">
        <v>0.47448465728475259</v>
      </c>
    </row>
    <row r="74" spans="1:36" s="51" customFormat="1" x14ac:dyDescent="0.2">
      <c r="A74" s="51" t="s">
        <v>36</v>
      </c>
      <c r="B74" s="51">
        <v>-0.11039117739978663</v>
      </c>
      <c r="C74" s="51">
        <v>-0.10918798285236722</v>
      </c>
      <c r="D74" s="52">
        <v>9.861952971194686E-2</v>
      </c>
      <c r="E74" s="53"/>
      <c r="F74" s="54" t="s">
        <v>36</v>
      </c>
      <c r="G74" s="51">
        <v>0.17041324039138059</v>
      </c>
      <c r="H74" s="51">
        <v>0.12402336140447558</v>
      </c>
      <c r="I74" s="51">
        <v>0.28883197197642957</v>
      </c>
      <c r="J74" s="51">
        <v>0.39099834519139398</v>
      </c>
      <c r="K74" s="51">
        <v>0.10260634467598274</v>
      </c>
      <c r="L74" s="51">
        <v>0.16146326432239469</v>
      </c>
      <c r="M74" s="51">
        <v>0</v>
      </c>
      <c r="N74" s="51">
        <v>0.10123197406667611</v>
      </c>
      <c r="O74" s="51">
        <v>0.21874092323341157</v>
      </c>
      <c r="P74" s="51">
        <v>0.17321932559218794</v>
      </c>
      <c r="Q74" s="51">
        <v>0.22869326876003712</v>
      </c>
      <c r="R74" s="51">
        <v>0.32547932607518826</v>
      </c>
      <c r="S74" s="51">
        <v>0.29722509769109129</v>
      </c>
      <c r="T74" s="51">
        <v>0.18659802074587931</v>
      </c>
      <c r="U74" s="51">
        <v>0.25583567347638636</v>
      </c>
      <c r="V74" s="51">
        <v>0.34446398736461986</v>
      </c>
      <c r="W74" s="51">
        <v>0.18972325222918496</v>
      </c>
      <c r="X74" s="51">
        <v>0.25350446885509403</v>
      </c>
      <c r="Y74" s="51">
        <v>0.38440333000584459</v>
      </c>
      <c r="Z74" s="51">
        <v>0.35366495874100129</v>
      </c>
      <c r="AA74" s="51">
        <v>0.19128952086556295</v>
      </c>
      <c r="AB74" s="51">
        <v>0.26621116203036704</v>
      </c>
      <c r="AC74" s="51">
        <v>0.20471872004956385</v>
      </c>
      <c r="AD74" s="51">
        <v>0.23455825678119277</v>
      </c>
      <c r="AE74" s="51">
        <v>0.2298219729248632</v>
      </c>
      <c r="AF74" s="51">
        <v>0.23798925597980372</v>
      </c>
      <c r="AG74" s="51">
        <v>0.31350242007836715</v>
      </c>
      <c r="AH74" s="51">
        <v>0.3031862477100965</v>
      </c>
      <c r="AI74" s="51">
        <v>0.32347494986837988</v>
      </c>
      <c r="AJ74" s="51">
        <v>0.40286414143925059</v>
      </c>
    </row>
    <row r="75" spans="1:36" s="51" customFormat="1" x14ac:dyDescent="0.2">
      <c r="A75" s="51" t="s">
        <v>37</v>
      </c>
      <c r="B75" s="51">
        <v>-0.14197639557334793</v>
      </c>
      <c r="C75" s="51">
        <v>-1.8877108978964351E-2</v>
      </c>
      <c r="D75" s="52">
        <v>6.5540342500241711E-2</v>
      </c>
      <c r="E75" s="53"/>
      <c r="F75" s="54" t="s">
        <v>37</v>
      </c>
      <c r="G75" s="51">
        <v>0.26268106103072569</v>
      </c>
      <c r="H75" s="51">
        <v>0.17142176329620176</v>
      </c>
      <c r="I75" s="51">
        <v>0.26489581873122103</v>
      </c>
      <c r="J75" s="51">
        <v>0.34511689245528487</v>
      </c>
      <c r="K75" s="51">
        <v>0.19704011595931833</v>
      </c>
      <c r="L75" s="51">
        <v>0.24876861029965511</v>
      </c>
      <c r="M75" s="51">
        <v>0.10123197406667611</v>
      </c>
      <c r="N75" s="51">
        <v>0</v>
      </c>
      <c r="O75" s="51">
        <v>0.12288250330172866</v>
      </c>
      <c r="P75" s="51">
        <v>0.18897917581102791</v>
      </c>
      <c r="Q75" s="51">
        <v>0.19557982045812203</v>
      </c>
      <c r="R75" s="51">
        <v>0.23321364268504755</v>
      </c>
      <c r="S75" s="51">
        <v>0.21038368955305406</v>
      </c>
      <c r="T75" s="51">
        <v>0.25088616257136825</v>
      </c>
      <c r="U75" s="51">
        <v>0.28833448382413029</v>
      </c>
      <c r="V75" s="51">
        <v>0.34289170958959464</v>
      </c>
      <c r="W75" s="51">
        <v>0.21331112011417006</v>
      </c>
      <c r="X75" s="51">
        <v>0.24145683667280096</v>
      </c>
      <c r="Y75" s="51">
        <v>0.35226757793886082</v>
      </c>
      <c r="Z75" s="51">
        <v>0.33790862275748512</v>
      </c>
      <c r="AA75" s="51">
        <v>0.16328255284719378</v>
      </c>
      <c r="AB75" s="51">
        <v>0.27305617418215805</v>
      </c>
      <c r="AC75" s="51">
        <v>0.17141403059490465</v>
      </c>
      <c r="AD75" s="51">
        <v>0.19457145812891588</v>
      </c>
      <c r="AE75" s="51">
        <v>0.18580461341895546</v>
      </c>
      <c r="AF75" s="51">
        <v>0.20253456137870232</v>
      </c>
      <c r="AG75" s="51">
        <v>0.25527614343949601</v>
      </c>
      <c r="AH75" s="51">
        <v>0.2386847570425055</v>
      </c>
      <c r="AI75" s="51">
        <v>0.27167315578443885</v>
      </c>
      <c r="AJ75" s="51">
        <v>0.3350507172376998</v>
      </c>
    </row>
    <row r="76" spans="1:36" s="51" customFormat="1" x14ac:dyDescent="0.2">
      <c r="A76" s="51" t="s">
        <v>38</v>
      </c>
      <c r="B76" s="51">
        <v>-0.1330135713836087</v>
      </c>
      <c r="C76" s="51">
        <v>0.10242693967183669</v>
      </c>
      <c r="D76" s="52">
        <v>4.8073082235183841E-2</v>
      </c>
      <c r="E76" s="53"/>
      <c r="F76" s="54" t="s">
        <v>38</v>
      </c>
      <c r="G76" s="51">
        <v>0.37960396153857162</v>
      </c>
      <c r="H76" s="51">
        <v>0.24237173629579278</v>
      </c>
      <c r="I76" s="51">
        <v>0.23321604531979856</v>
      </c>
      <c r="J76" s="51">
        <v>0.27332457838008539</v>
      </c>
      <c r="K76" s="51">
        <v>0.31522304277268598</v>
      </c>
      <c r="L76" s="51">
        <v>0.3560871493112957</v>
      </c>
      <c r="M76" s="51">
        <v>0.21874092323341157</v>
      </c>
      <c r="N76" s="51">
        <v>0.12288250330172866</v>
      </c>
      <c r="O76" s="51">
        <v>0</v>
      </c>
      <c r="P76" s="51">
        <v>0.2790042030480781</v>
      </c>
      <c r="Q76" s="51">
        <v>0.24122903302451709</v>
      </c>
      <c r="R76" s="51">
        <v>0.13425744055302555</v>
      </c>
      <c r="S76" s="51">
        <v>9.7066400148439119E-2</v>
      </c>
      <c r="T76" s="51">
        <v>0.33277594895318174</v>
      </c>
      <c r="U76" s="51">
        <v>0.33794457920936588</v>
      </c>
      <c r="V76" s="51">
        <v>0.34533119785942917</v>
      </c>
      <c r="W76" s="51">
        <v>0.30001438595754792</v>
      </c>
      <c r="X76" s="51">
        <v>0.28827708877972014</v>
      </c>
      <c r="Y76" s="51">
        <v>0.32381652117351911</v>
      </c>
      <c r="Z76" s="51">
        <v>0.32251429350207844</v>
      </c>
      <c r="AA76" s="51">
        <v>0.15862693991000865</v>
      </c>
      <c r="AB76" s="51">
        <v>0.2810729446722432</v>
      </c>
      <c r="AC76" s="51">
        <v>0.17103756826327171</v>
      </c>
      <c r="AD76" s="51">
        <v>0.17624064591685051</v>
      </c>
      <c r="AE76" s="51">
        <v>0.16586747337728452</v>
      </c>
      <c r="AF76" s="51">
        <v>0.18875241525283781</v>
      </c>
      <c r="AG76" s="51">
        <v>0.19503937926195547</v>
      </c>
      <c r="AH76" s="51">
        <v>0.16989700597187904</v>
      </c>
      <c r="AI76" s="51">
        <v>0.21800050850125222</v>
      </c>
      <c r="AJ76" s="51">
        <v>0.24916224975469339</v>
      </c>
    </row>
    <row r="77" spans="1:36" s="51" customFormat="1" x14ac:dyDescent="0.2">
      <c r="A77" s="51" t="s">
        <v>39</v>
      </c>
      <c r="B77" s="51">
        <v>-0.12595459242935705</v>
      </c>
      <c r="C77" s="51">
        <v>-0.15082011805646792</v>
      </c>
      <c r="D77" s="52">
        <v>-6.8800541335634624E-2</v>
      </c>
      <c r="E77" s="53"/>
      <c r="F77" s="54" t="s">
        <v>39</v>
      </c>
      <c r="G77" s="51">
        <v>0.18939832317196578</v>
      </c>
      <c r="H77" s="51">
        <v>0.24028839114098188</v>
      </c>
      <c r="I77" s="51">
        <v>0.3842076549105774</v>
      </c>
      <c r="J77" s="51">
        <v>0.46547490660588003</v>
      </c>
      <c r="K77" s="51">
        <v>0.16468800088135868</v>
      </c>
      <c r="L77" s="51">
        <v>0.18375921877367277</v>
      </c>
      <c r="M77" s="51">
        <v>0.17321932559218794</v>
      </c>
      <c r="N77" s="51">
        <v>0.18897917581102791</v>
      </c>
      <c r="O77" s="51">
        <v>0.2790042030480781</v>
      </c>
      <c r="P77" s="51">
        <v>0</v>
      </c>
      <c r="Q77" s="51">
        <v>0.10186603020482157</v>
      </c>
      <c r="R77" s="51">
        <v>0.32344362524146786</v>
      </c>
      <c r="S77" s="51">
        <v>0.342560875427045</v>
      </c>
      <c r="T77" s="51">
        <v>0.21199301166532281</v>
      </c>
      <c r="U77" s="51">
        <v>0.24697132702956709</v>
      </c>
      <c r="V77" s="51">
        <v>0.33491598890711016</v>
      </c>
      <c r="W77" s="51">
        <v>3.8511783666828329E-2</v>
      </c>
      <c r="X77" s="51">
        <v>0.11514601284252271</v>
      </c>
      <c r="Y77" s="51">
        <v>0.34526508532401318</v>
      </c>
      <c r="Z77" s="51">
        <v>0.34898181404404643</v>
      </c>
      <c r="AA77" s="51">
        <v>0.31353061050840014</v>
      </c>
      <c r="AB77" s="51">
        <v>0.3425179975373468</v>
      </c>
      <c r="AC77" s="51">
        <v>0.23176318260105497</v>
      </c>
      <c r="AD77" s="51">
        <v>0.2539223983536355</v>
      </c>
      <c r="AE77" s="51">
        <v>0.24803316803614059</v>
      </c>
      <c r="AF77" s="51">
        <v>0.25285799678645315</v>
      </c>
      <c r="AG77" s="51">
        <v>0.31853704016632084</v>
      </c>
      <c r="AH77" s="51">
        <v>0.31621898000557264</v>
      </c>
      <c r="AI77" s="51">
        <v>0.32612074215201259</v>
      </c>
      <c r="AJ77" s="51">
        <v>0.40587353336695042</v>
      </c>
    </row>
    <row r="78" spans="1:36" s="51" customFormat="1" x14ac:dyDescent="0.2">
      <c r="A78" s="51" t="s">
        <v>40</v>
      </c>
      <c r="B78" s="51">
        <v>-0.13920181092828615</v>
      </c>
      <c r="C78" s="51">
        <v>-6.6348989956088011E-2</v>
      </c>
      <c r="D78" s="52">
        <v>-0.12417045942461559</v>
      </c>
      <c r="E78" s="53"/>
      <c r="F78" s="54" t="s">
        <v>40</v>
      </c>
      <c r="G78" s="51">
        <v>0.2881694800901245</v>
      </c>
      <c r="H78" s="51">
        <v>0.28386300454898622</v>
      </c>
      <c r="I78" s="51">
        <v>0.37828605446701591</v>
      </c>
      <c r="J78" s="51">
        <v>0.43652182070129703</v>
      </c>
      <c r="K78" s="51">
        <v>0.25442042979970902</v>
      </c>
      <c r="L78" s="51">
        <v>0.27359508990796888</v>
      </c>
      <c r="M78" s="51">
        <v>0.22869326876003712</v>
      </c>
      <c r="N78" s="51">
        <v>0.19557982045812203</v>
      </c>
      <c r="O78" s="51">
        <v>0.24122903302451709</v>
      </c>
      <c r="P78" s="51">
        <v>0.10186603020482157</v>
      </c>
      <c r="Q78" s="51">
        <v>0</v>
      </c>
      <c r="R78" s="51">
        <v>0.24739322642768122</v>
      </c>
      <c r="S78" s="51">
        <v>0.28967448313536193</v>
      </c>
      <c r="T78" s="51">
        <v>0.27509073935659684</v>
      </c>
      <c r="U78" s="51">
        <v>0.2774173816334875</v>
      </c>
      <c r="V78" s="51">
        <v>0.326586976022191</v>
      </c>
      <c r="W78" s="51">
        <v>0.1169960293189852</v>
      </c>
      <c r="X78" s="51">
        <v>8.2398275614631311E-2</v>
      </c>
      <c r="Y78" s="51">
        <v>0.30038208296791113</v>
      </c>
      <c r="Z78" s="51">
        <v>0.32774149295315574</v>
      </c>
      <c r="AA78" s="51">
        <v>0.3177386526093598</v>
      </c>
      <c r="AB78" s="51">
        <v>0.35438873876735955</v>
      </c>
      <c r="AC78" s="51">
        <v>0.21434720436549692</v>
      </c>
      <c r="AD78" s="51">
        <v>0.22648482123713304</v>
      </c>
      <c r="AE78" s="51">
        <v>0.21815577588781679</v>
      </c>
      <c r="AF78" s="51">
        <v>0.22720591193549353</v>
      </c>
      <c r="AG78" s="51">
        <v>0.26672593264339117</v>
      </c>
      <c r="AH78" s="51">
        <v>0.26343482169976007</v>
      </c>
      <c r="AI78" s="51">
        <v>0.27771483495583515</v>
      </c>
      <c r="AJ78" s="51">
        <v>0.34169118456935316</v>
      </c>
    </row>
    <row r="79" spans="1:36" s="51" customFormat="1" x14ac:dyDescent="0.2">
      <c r="A79" s="51" t="s">
        <v>41</v>
      </c>
      <c r="B79" s="51">
        <v>-0.11264005126999459</v>
      </c>
      <c r="C79" s="51">
        <v>0.17232370182754081</v>
      </c>
      <c r="D79" s="52">
        <v>-6.4729500457670675E-2</v>
      </c>
      <c r="E79" s="53"/>
      <c r="F79" s="54" t="s">
        <v>41</v>
      </c>
      <c r="G79" s="51">
        <v>0.46460243780871563</v>
      </c>
      <c r="H79" s="51">
        <v>0.33515586393931829</v>
      </c>
      <c r="I79" s="51">
        <v>0.28683809941980815</v>
      </c>
      <c r="J79" s="51">
        <v>0.28077186638825957</v>
      </c>
      <c r="K79" s="51">
        <v>0.40792679649730623</v>
      </c>
      <c r="L79" s="51">
        <v>0.43454467366203414</v>
      </c>
      <c r="M79" s="51">
        <v>0.32547932607518826</v>
      </c>
      <c r="N79" s="51">
        <v>0.23321364268504755</v>
      </c>
      <c r="O79" s="51">
        <v>0.13425744055302555</v>
      </c>
      <c r="P79" s="51">
        <v>0.32344362524146786</v>
      </c>
      <c r="Q79" s="51">
        <v>0.24739322642768122</v>
      </c>
      <c r="R79" s="51">
        <v>0</v>
      </c>
      <c r="S79" s="51">
        <v>9.4105811615220719E-2</v>
      </c>
      <c r="T79" s="51">
        <v>0.39688370661513961</v>
      </c>
      <c r="U79" s="51">
        <v>0.36963073053371376</v>
      </c>
      <c r="V79" s="51">
        <v>0.3387997959140337</v>
      </c>
      <c r="W79" s="51">
        <v>0.33831257369744999</v>
      </c>
      <c r="X79" s="51">
        <v>0.28505402272113967</v>
      </c>
      <c r="Y79" s="51">
        <v>0.27063358260742854</v>
      </c>
      <c r="Z79" s="51">
        <v>0.3045600766126898</v>
      </c>
      <c r="AA79" s="51">
        <v>0.25956099771181568</v>
      </c>
      <c r="AB79" s="51">
        <v>0.33198403106753804</v>
      </c>
      <c r="AC79" s="51">
        <v>0.20413620873596053</v>
      </c>
      <c r="AD79" s="51">
        <v>0.19067611964749442</v>
      </c>
      <c r="AE79" s="51">
        <v>0.18092478681273272</v>
      </c>
      <c r="AF79" s="51">
        <v>0.20078695334263827</v>
      </c>
      <c r="AG79" s="51">
        <v>0.15275922058938166</v>
      </c>
      <c r="AH79" s="51">
        <v>0.131511509951239</v>
      </c>
      <c r="AI79" s="51">
        <v>0.1775015946082022</v>
      </c>
      <c r="AJ79" s="51">
        <v>0.16793261352991554</v>
      </c>
    </row>
    <row r="80" spans="1:36" s="51" customFormat="1" x14ac:dyDescent="0.2">
      <c r="A80" s="51" t="s">
        <v>42</v>
      </c>
      <c r="B80" s="51">
        <v>-7.5141329408671034E-2</v>
      </c>
      <c r="C80" s="51">
        <v>0.17568983484920367</v>
      </c>
      <c r="D80" s="52">
        <v>2.151676779207436E-2</v>
      </c>
      <c r="E80" s="53"/>
      <c r="F80" s="54" t="s">
        <v>42</v>
      </c>
      <c r="G80" s="51">
        <v>0.44937593861064379</v>
      </c>
      <c r="H80" s="51">
        <v>0.28695224797871766</v>
      </c>
      <c r="I80" s="51">
        <v>0.20769011023822803</v>
      </c>
      <c r="J80" s="51">
        <v>0.20579714474787714</v>
      </c>
      <c r="K80" s="51">
        <v>0.38840714061206361</v>
      </c>
      <c r="L80" s="51">
        <v>0.4156837991313036</v>
      </c>
      <c r="M80" s="51">
        <v>0.29722509769109129</v>
      </c>
      <c r="N80" s="51">
        <v>0.21038368955305406</v>
      </c>
      <c r="O80" s="51">
        <v>9.7066400148439119E-2</v>
      </c>
      <c r="P80" s="51">
        <v>0.342560875427045</v>
      </c>
      <c r="Q80" s="51">
        <v>0.28967448313536193</v>
      </c>
      <c r="R80" s="51">
        <v>9.4105811615220719E-2</v>
      </c>
      <c r="S80" s="51">
        <v>0</v>
      </c>
      <c r="T80" s="51">
        <v>0.37167044969229684</v>
      </c>
      <c r="U80" s="51">
        <v>0.35110040708255197</v>
      </c>
      <c r="V80" s="51">
        <v>0.32073148676175234</v>
      </c>
      <c r="W80" s="51">
        <v>0.35641380566520314</v>
      </c>
      <c r="X80" s="51">
        <v>0.32143741078683458</v>
      </c>
      <c r="Y80" s="51">
        <v>0.28006533205373291</v>
      </c>
      <c r="Z80" s="51">
        <v>0.28583408968837232</v>
      </c>
      <c r="AA80" s="51">
        <v>0.1838718149171896</v>
      </c>
      <c r="AB80" s="51">
        <v>0.27274687207445897</v>
      </c>
      <c r="AC80" s="51">
        <v>0.1763427365074981</v>
      </c>
      <c r="AD80" s="51">
        <v>0.164874702067519</v>
      </c>
      <c r="AE80" s="51">
        <v>0.15719513988932918</v>
      </c>
      <c r="AF80" s="51">
        <v>0.17731178485758883</v>
      </c>
      <c r="AG80" s="51">
        <v>0.1400997644004752</v>
      </c>
      <c r="AH80" s="51">
        <v>0.11250286250772336</v>
      </c>
      <c r="AI80" s="51">
        <v>0.16400367789729564</v>
      </c>
      <c r="AJ80" s="51">
        <v>0.16474061329606499</v>
      </c>
    </row>
    <row r="81" spans="1:36" s="51" customFormat="1" x14ac:dyDescent="0.2">
      <c r="A81" s="51" t="s">
        <v>43</v>
      </c>
      <c r="B81" s="51">
        <v>5.5076536495230463E-2</v>
      </c>
      <c r="C81" s="51">
        <v>-0.1719594334325103</v>
      </c>
      <c r="D81" s="52">
        <v>3.946716714965328E-2</v>
      </c>
      <c r="E81" s="53"/>
      <c r="F81" s="54" t="s">
        <v>43</v>
      </c>
      <c r="G81" s="51">
        <v>0.16185337963954252</v>
      </c>
      <c r="H81" s="51">
        <v>0.12816441688068525</v>
      </c>
      <c r="I81" s="51">
        <v>0.28919078089777139</v>
      </c>
      <c r="J81" s="51">
        <v>0.39307096925552365</v>
      </c>
      <c r="K81" s="51">
        <v>0.15376188583904407</v>
      </c>
      <c r="L81" s="51">
        <v>9.8339944986076455E-2</v>
      </c>
      <c r="M81" s="51">
        <v>0.18659802074587931</v>
      </c>
      <c r="N81" s="51">
        <v>0.25088616257136825</v>
      </c>
      <c r="O81" s="51">
        <v>0.33277594895318174</v>
      </c>
      <c r="P81" s="51">
        <v>0.21199301166532281</v>
      </c>
      <c r="Q81" s="51">
        <v>0.27509073935659684</v>
      </c>
      <c r="R81" s="51">
        <v>0.39688370661513961</v>
      </c>
      <c r="S81" s="51">
        <v>0.37167044969229684</v>
      </c>
      <c r="T81" s="51">
        <v>0</v>
      </c>
      <c r="U81" s="51">
        <v>0.10269862950612743</v>
      </c>
      <c r="V81" s="51">
        <v>0.22959209282645585</v>
      </c>
      <c r="W81" s="51">
        <v>0.19123747738198565</v>
      </c>
      <c r="X81" s="51">
        <v>0.23852657083218889</v>
      </c>
      <c r="Y81" s="51">
        <v>0.31373789755691128</v>
      </c>
      <c r="Z81" s="51">
        <v>0.26302988198496374</v>
      </c>
      <c r="AA81" s="51">
        <v>0.25775996431108783</v>
      </c>
      <c r="AB81" s="51">
        <v>0.2035555229224085</v>
      </c>
      <c r="AC81" s="51">
        <v>0.20395045266498601</v>
      </c>
      <c r="AD81" s="51">
        <v>0.2284797472539557</v>
      </c>
      <c r="AE81" s="51">
        <v>0.2323159214030415</v>
      </c>
      <c r="AF81" s="51">
        <v>0.2217184786930963</v>
      </c>
      <c r="AG81" s="51">
        <v>0.31208928006028869</v>
      </c>
      <c r="AH81" s="51">
        <v>0.31794875560851088</v>
      </c>
      <c r="AI81" s="51">
        <v>0.30710752912332356</v>
      </c>
      <c r="AJ81" s="51">
        <v>0.40501285649422375</v>
      </c>
    </row>
    <row r="82" spans="1:36" s="51" customFormat="1" x14ac:dyDescent="0.2">
      <c r="A82" s="51" t="s">
        <v>44</v>
      </c>
      <c r="B82" s="51">
        <v>0.11436007924145648</v>
      </c>
      <c r="C82" s="51">
        <v>-0.11644744472923263</v>
      </c>
      <c r="D82" s="52">
        <v>-2.3388931775593366E-2</v>
      </c>
      <c r="E82" s="53"/>
      <c r="F82" s="54" t="s">
        <v>44</v>
      </c>
      <c r="G82" s="51">
        <v>0.25676792100541035</v>
      </c>
      <c r="H82" s="51">
        <v>0.17939701207545161</v>
      </c>
      <c r="I82" s="51">
        <v>0.26780790975235658</v>
      </c>
      <c r="J82" s="51">
        <v>0.35085067186932789</v>
      </c>
      <c r="K82" s="51">
        <v>0.24583713470635105</v>
      </c>
      <c r="L82" s="51">
        <v>0.19467772383026158</v>
      </c>
      <c r="M82" s="51">
        <v>0.25583567347638636</v>
      </c>
      <c r="N82" s="51">
        <v>0.28833448382413029</v>
      </c>
      <c r="O82" s="51">
        <v>0.33794457920936588</v>
      </c>
      <c r="P82" s="51">
        <v>0.24697132702956709</v>
      </c>
      <c r="Q82" s="51">
        <v>0.2774173816334875</v>
      </c>
      <c r="R82" s="51">
        <v>0.36963073053371376</v>
      </c>
      <c r="S82" s="51">
        <v>0.35110040708255197</v>
      </c>
      <c r="T82" s="51">
        <v>0.10269862950612743</v>
      </c>
      <c r="U82" s="51">
        <v>0</v>
      </c>
      <c r="V82" s="51">
        <v>0.13275514945402109</v>
      </c>
      <c r="W82" s="51">
        <v>0.22045388864432192</v>
      </c>
      <c r="X82" s="51">
        <v>0.22250360834035623</v>
      </c>
      <c r="Y82" s="51">
        <v>0.22440905334448846</v>
      </c>
      <c r="Z82" s="51">
        <v>0.17274189594296976</v>
      </c>
      <c r="AA82" s="51">
        <v>0.27206848780839349</v>
      </c>
      <c r="AB82" s="51">
        <v>0.17411994973466252</v>
      </c>
      <c r="AC82" s="51">
        <v>0.17544366055420663</v>
      </c>
      <c r="AD82" s="51">
        <v>0.18834787572460904</v>
      </c>
      <c r="AE82" s="51">
        <v>0.19569176242081515</v>
      </c>
      <c r="AF82" s="51">
        <v>0.17729926668150889</v>
      </c>
      <c r="AG82" s="51">
        <v>0.25697248248171339</v>
      </c>
      <c r="AH82" s="51">
        <v>0.27081234164534734</v>
      </c>
      <c r="AI82" s="51">
        <v>0.24511173226863511</v>
      </c>
      <c r="AJ82" s="51">
        <v>0.34261831290472328</v>
      </c>
    </row>
    <row r="83" spans="1:36" s="51" customFormat="1" x14ac:dyDescent="0.2">
      <c r="A83" s="51" t="s">
        <v>45</v>
      </c>
      <c r="B83" s="51">
        <v>0.17573260453936129</v>
      </c>
      <c r="C83" s="51">
        <v>-5.5036604917228192E-3</v>
      </c>
      <c r="D83" s="52">
        <v>-6.2743976994451625E-2</v>
      </c>
      <c r="E83" s="53"/>
      <c r="F83" s="54" t="s">
        <v>45</v>
      </c>
      <c r="G83" s="51">
        <v>0.38416988828336596</v>
      </c>
      <c r="H83" s="51">
        <v>0.25697556613468908</v>
      </c>
      <c r="I83" s="51">
        <v>0.23828585310071948</v>
      </c>
      <c r="J83" s="51">
        <v>0.27868320390886542</v>
      </c>
      <c r="K83" s="51">
        <v>0.36259491525412824</v>
      </c>
      <c r="L83" s="51">
        <v>0.32296904181366209</v>
      </c>
      <c r="M83" s="51">
        <v>0.34446398736461986</v>
      </c>
      <c r="N83" s="51">
        <v>0.34289170958959464</v>
      </c>
      <c r="O83" s="51">
        <v>0.34533119785942917</v>
      </c>
      <c r="P83" s="51">
        <v>0.33491598890711016</v>
      </c>
      <c r="Q83" s="51">
        <v>0.326586976022191</v>
      </c>
      <c r="R83" s="51">
        <v>0.3387997959140337</v>
      </c>
      <c r="S83" s="51">
        <v>0.32073148676175234</v>
      </c>
      <c r="T83" s="51">
        <v>0.22959209282645585</v>
      </c>
      <c r="U83" s="51">
        <v>0.13275514945402109</v>
      </c>
      <c r="V83" s="51">
        <v>0</v>
      </c>
      <c r="W83" s="51">
        <v>0.31271316979352104</v>
      </c>
      <c r="X83" s="51">
        <v>0.27334925931955945</v>
      </c>
      <c r="Y83" s="51">
        <v>0.12281249677263634</v>
      </c>
      <c r="Z83" s="51">
        <v>5.0992090826803886E-2</v>
      </c>
      <c r="AA83" s="51">
        <v>0.2894432891974334</v>
      </c>
      <c r="AB83" s="51">
        <v>0.16654236029029351</v>
      </c>
      <c r="AC83" s="51">
        <v>0.17884510645937673</v>
      </c>
      <c r="AD83" s="51">
        <v>0.16929902905132369</v>
      </c>
      <c r="AE83" s="51">
        <v>0.18023849478555692</v>
      </c>
      <c r="AF83" s="51">
        <v>0.15701247710021662</v>
      </c>
      <c r="AG83" s="51">
        <v>0.19438266980501379</v>
      </c>
      <c r="AH83" s="51">
        <v>0.21734284739483603</v>
      </c>
      <c r="AI83" s="51">
        <v>0.17252878955773288</v>
      </c>
      <c r="AJ83" s="51">
        <v>0.25502222507858852</v>
      </c>
    </row>
    <row r="84" spans="1:36" s="51" customFormat="1" x14ac:dyDescent="0.2">
      <c r="A84" s="51" t="s">
        <v>46</v>
      </c>
      <c r="B84" s="51">
        <v>-9.2592254028182594E-2</v>
      </c>
      <c r="C84" s="51">
        <v>-0.16496035184526173</v>
      </c>
      <c r="D84" s="52">
        <v>-8.1845296833701994E-2</v>
      </c>
      <c r="E84" s="53"/>
      <c r="F84" s="54" t="s">
        <v>46</v>
      </c>
      <c r="G84" s="51">
        <v>0.18361199619812876</v>
      </c>
      <c r="H84" s="51">
        <v>0.23883803898861536</v>
      </c>
      <c r="I84" s="51">
        <v>0.38382476622623313</v>
      </c>
      <c r="J84" s="51">
        <v>0.4657458763496235</v>
      </c>
      <c r="K84" s="51">
        <v>0.16853443269522866</v>
      </c>
      <c r="L84" s="51">
        <v>0.17017486680996188</v>
      </c>
      <c r="M84" s="51">
        <v>0.18972325222918496</v>
      </c>
      <c r="N84" s="51">
        <v>0.21331112011417006</v>
      </c>
      <c r="O84" s="51">
        <v>0.30001438595754792</v>
      </c>
      <c r="P84" s="51">
        <v>3.8511783666828329E-2</v>
      </c>
      <c r="Q84" s="51">
        <v>0.1169960293189852</v>
      </c>
      <c r="R84" s="51">
        <v>0.33831257369744999</v>
      </c>
      <c r="S84" s="51">
        <v>0.35641380566520314</v>
      </c>
      <c r="T84" s="51">
        <v>0.19123747738198565</v>
      </c>
      <c r="U84" s="51">
        <v>0.22045388864432192</v>
      </c>
      <c r="V84" s="51">
        <v>0.31271316979352104</v>
      </c>
      <c r="W84" s="51">
        <v>0</v>
      </c>
      <c r="X84" s="51">
        <v>0.10111932503533255</v>
      </c>
      <c r="Y84" s="51">
        <v>0.32898172251408347</v>
      </c>
      <c r="Z84" s="51">
        <v>0.33102631867150639</v>
      </c>
      <c r="AA84" s="51">
        <v>0.32228868154963225</v>
      </c>
      <c r="AB84" s="51">
        <v>0.33271653273002277</v>
      </c>
      <c r="AC84" s="51">
        <v>0.22976734385196648</v>
      </c>
      <c r="AD84" s="51">
        <v>0.2511819982906538</v>
      </c>
      <c r="AE84" s="51">
        <v>0.2468547951797917</v>
      </c>
      <c r="AF84" s="51">
        <v>0.24815001592220509</v>
      </c>
      <c r="AG84" s="51">
        <v>0.31719682804086363</v>
      </c>
      <c r="AH84" s="51">
        <v>0.31815961721034386</v>
      </c>
      <c r="AI84" s="51">
        <v>0.32182391925211734</v>
      </c>
      <c r="AJ84" s="51">
        <v>0.40573157581775499</v>
      </c>
    </row>
    <row r="85" spans="1:36" s="51" customFormat="1" x14ac:dyDescent="0.2">
      <c r="A85" s="51" t="s">
        <v>47</v>
      </c>
      <c r="B85" s="51">
        <v>-6.6886383192605009E-2</v>
      </c>
      <c r="C85" s="51">
        <v>-9.556157936893897E-2</v>
      </c>
      <c r="D85" s="52">
        <v>-0.15075201986538753</v>
      </c>
      <c r="E85" s="53"/>
      <c r="F85" s="54" t="s">
        <v>47</v>
      </c>
      <c r="G85" s="51">
        <v>0.27914234176552311</v>
      </c>
      <c r="H85" s="51">
        <v>0.27912023783470052</v>
      </c>
      <c r="I85" s="51">
        <v>0.37514226494508873</v>
      </c>
      <c r="J85" s="51">
        <v>0.4349172699409336</v>
      </c>
      <c r="K85" s="51">
        <v>0.25851755909315782</v>
      </c>
      <c r="L85" s="51">
        <v>0.25282936519128463</v>
      </c>
      <c r="M85" s="51">
        <v>0.25350446885509403</v>
      </c>
      <c r="N85" s="51">
        <v>0.24145683667280096</v>
      </c>
      <c r="O85" s="51">
        <v>0.28827708877972014</v>
      </c>
      <c r="P85" s="51">
        <v>0.11514601284252271</v>
      </c>
      <c r="Q85" s="51">
        <v>8.2398275614631311E-2</v>
      </c>
      <c r="R85" s="51">
        <v>0.28505402272113967</v>
      </c>
      <c r="S85" s="51">
        <v>0.32143741078683458</v>
      </c>
      <c r="T85" s="51">
        <v>0.23852657083218889</v>
      </c>
      <c r="U85" s="51">
        <v>0.22250360834035623</v>
      </c>
      <c r="V85" s="51">
        <v>0.27334925931955945</v>
      </c>
      <c r="W85" s="51">
        <v>0.10111932503533255</v>
      </c>
      <c r="X85" s="51">
        <v>0</v>
      </c>
      <c r="Y85" s="51">
        <v>0.25633787213037518</v>
      </c>
      <c r="Z85" s="51">
        <v>0.28291454122758747</v>
      </c>
      <c r="AA85" s="51">
        <v>0.33375067091872734</v>
      </c>
      <c r="AB85" s="51">
        <v>0.33150158835367399</v>
      </c>
      <c r="AC85" s="51">
        <v>0.20707853370343865</v>
      </c>
      <c r="AD85" s="51">
        <v>0.21726939582340044</v>
      </c>
      <c r="AE85" s="51">
        <v>0.21269601964595136</v>
      </c>
      <c r="AF85" s="51">
        <v>0.21321428974836595</v>
      </c>
      <c r="AG85" s="51">
        <v>0.26099031230632547</v>
      </c>
      <c r="AH85" s="51">
        <v>0.26610925460817142</v>
      </c>
      <c r="AI85" s="51">
        <v>0.26447217245687316</v>
      </c>
      <c r="AJ85" s="51">
        <v>0.33934220238404733</v>
      </c>
    </row>
    <row r="86" spans="1:36" s="51" customFormat="1" x14ac:dyDescent="0.2">
      <c r="A86" s="51" t="s">
        <v>48</v>
      </c>
      <c r="B86" s="51">
        <v>0.12634450283769996</v>
      </c>
      <c r="C86" s="51">
        <v>7.2719825716538594E-2</v>
      </c>
      <c r="D86" s="52">
        <v>-0.14352027908399459</v>
      </c>
      <c r="E86" s="53"/>
      <c r="F86" s="54" t="s">
        <v>48</v>
      </c>
      <c r="G86" s="51">
        <v>0.44812865996113255</v>
      </c>
      <c r="H86" s="51">
        <v>0.32500148802091877</v>
      </c>
      <c r="I86" s="51">
        <v>0.27830539963214929</v>
      </c>
      <c r="J86" s="51">
        <v>0.28012361565462063</v>
      </c>
      <c r="K86" s="51">
        <v>0.41875259898557504</v>
      </c>
      <c r="L86" s="51">
        <v>0.39372448122664438</v>
      </c>
      <c r="M86" s="51">
        <v>0.38440333000584459</v>
      </c>
      <c r="N86" s="51">
        <v>0.35226757793886082</v>
      </c>
      <c r="O86" s="51">
        <v>0.32381652117351911</v>
      </c>
      <c r="P86" s="51">
        <v>0.34526508532401318</v>
      </c>
      <c r="Q86" s="51">
        <v>0.30038208296791113</v>
      </c>
      <c r="R86" s="51">
        <v>0.27063358260742854</v>
      </c>
      <c r="S86" s="51">
        <v>0.28006533205373291</v>
      </c>
      <c r="T86" s="51">
        <v>0.31373789755691128</v>
      </c>
      <c r="U86" s="51">
        <v>0.22440905334448846</v>
      </c>
      <c r="V86" s="51">
        <v>0.12281249677263634</v>
      </c>
      <c r="W86" s="51">
        <v>0.32898172251408347</v>
      </c>
      <c r="X86" s="51">
        <v>0.25633787213037518</v>
      </c>
      <c r="Y86" s="51">
        <v>0</v>
      </c>
      <c r="Z86" s="51">
        <v>9.2057982174353972E-2</v>
      </c>
      <c r="AA86" s="51">
        <v>0.3229386970889217</v>
      </c>
      <c r="AB86" s="51">
        <v>0.24779029065692337</v>
      </c>
      <c r="AC86" s="51">
        <v>0.19088034836634474</v>
      </c>
      <c r="AD86" s="51">
        <v>0.16774297493395265</v>
      </c>
      <c r="AE86" s="51">
        <v>0.17404541840221144</v>
      </c>
      <c r="AF86" s="51">
        <v>0.15906254084459956</v>
      </c>
      <c r="AG86" s="51">
        <v>0.14073608415675731</v>
      </c>
      <c r="AH86" s="51">
        <v>0.16801986413860187</v>
      </c>
      <c r="AI86" s="51">
        <v>0.11962000446470868</v>
      </c>
      <c r="AJ86" s="51">
        <v>0.17439677988367658</v>
      </c>
    </row>
    <row r="87" spans="1:36" s="51" customFormat="1" x14ac:dyDescent="0.2">
      <c r="A87" s="51" t="s">
        <v>49</v>
      </c>
      <c r="B87" s="51">
        <v>0.16356007350955426</v>
      </c>
      <c r="C87" s="51">
        <v>4.3987405278836489E-2</v>
      </c>
      <c r="D87" s="52">
        <v>-6.437407641214804E-2</v>
      </c>
      <c r="E87" s="53"/>
      <c r="F87" s="54" t="s">
        <v>49</v>
      </c>
      <c r="G87" s="51">
        <v>0.41346410187252103</v>
      </c>
      <c r="H87" s="51">
        <v>0.26957263600408488</v>
      </c>
      <c r="I87" s="51">
        <v>0.21741687325283945</v>
      </c>
      <c r="J87" s="51">
        <v>0.24014723508729113</v>
      </c>
      <c r="K87" s="51">
        <v>0.38489416539872268</v>
      </c>
      <c r="L87" s="51">
        <v>0.35390990089970997</v>
      </c>
      <c r="M87" s="51">
        <v>0.35366495874100129</v>
      </c>
      <c r="N87" s="51">
        <v>0.33790862275748512</v>
      </c>
      <c r="O87" s="51">
        <v>0.32251429350207844</v>
      </c>
      <c r="P87" s="51">
        <v>0.34898181404404643</v>
      </c>
      <c r="Q87" s="51">
        <v>0.32774149295315574</v>
      </c>
      <c r="R87" s="51">
        <v>0.3045600766126898</v>
      </c>
      <c r="S87" s="51">
        <v>0.28583408968837232</v>
      </c>
      <c r="T87" s="51">
        <v>0.26302988198496374</v>
      </c>
      <c r="U87" s="51">
        <v>0.17274189594296976</v>
      </c>
      <c r="V87" s="51">
        <v>5.0992090826803886E-2</v>
      </c>
      <c r="W87" s="51">
        <v>0.33102631867150639</v>
      </c>
      <c r="X87" s="51">
        <v>0.28291454122758747</v>
      </c>
      <c r="Y87" s="51">
        <v>9.2057982174353972E-2</v>
      </c>
      <c r="Z87" s="51">
        <v>0</v>
      </c>
      <c r="AA87" s="51">
        <v>0.27689806105415354</v>
      </c>
      <c r="AB87" s="51">
        <v>0.16793822257034538</v>
      </c>
      <c r="AC87" s="51">
        <v>0.16713707493935298</v>
      </c>
      <c r="AD87" s="51">
        <v>0.14973449697730562</v>
      </c>
      <c r="AE87" s="51">
        <v>0.16060941201255874</v>
      </c>
      <c r="AF87" s="51">
        <v>0.1390731213842184</v>
      </c>
      <c r="AG87" s="51">
        <v>0.15486209444874782</v>
      </c>
      <c r="AH87" s="51">
        <v>0.17936676045683506</v>
      </c>
      <c r="AI87" s="51">
        <v>0.13090749251403841</v>
      </c>
      <c r="AJ87" s="51">
        <v>0.20652085860650496</v>
      </c>
    </row>
    <row r="88" spans="1:36" s="51" customFormat="1" x14ac:dyDescent="0.2">
      <c r="A88" s="51" t="s">
        <v>50</v>
      </c>
      <c r="B88" s="51">
        <v>-1.78477653017221E-2</v>
      </c>
      <c r="C88" s="51">
        <v>5.1765152637125611E-2</v>
      </c>
      <c r="D88" s="52">
        <v>0.14467911987865811</v>
      </c>
      <c r="E88" s="53"/>
      <c r="F88" s="54" t="s">
        <v>50</v>
      </c>
      <c r="G88" s="51">
        <v>0.33668823743903181</v>
      </c>
      <c r="H88" s="51">
        <v>0.13846284799834183</v>
      </c>
      <c r="I88" s="51">
        <v>0.11511004023645868</v>
      </c>
      <c r="J88" s="51">
        <v>0.21157559518944197</v>
      </c>
      <c r="K88" s="51">
        <v>0.27651474525038378</v>
      </c>
      <c r="L88" s="51">
        <v>0.30038578457939752</v>
      </c>
      <c r="M88" s="51">
        <v>0.19128952086556295</v>
      </c>
      <c r="N88" s="51">
        <v>0.16328255284719378</v>
      </c>
      <c r="O88" s="51">
        <v>0.15862693991000865</v>
      </c>
      <c r="P88" s="51">
        <v>0.31353061050840014</v>
      </c>
      <c r="Q88" s="51">
        <v>0.3177386526093598</v>
      </c>
      <c r="R88" s="51">
        <v>0.25956099771181568</v>
      </c>
      <c r="S88" s="51">
        <v>0.1838718149171896</v>
      </c>
      <c r="T88" s="51">
        <v>0.25775996431108783</v>
      </c>
      <c r="U88" s="51">
        <v>0.27206848780839349</v>
      </c>
      <c r="V88" s="51">
        <v>0.2894432891974334</v>
      </c>
      <c r="W88" s="51">
        <v>0.32228868154963225</v>
      </c>
      <c r="X88" s="51">
        <v>0.33375067091872734</v>
      </c>
      <c r="Y88" s="51">
        <v>0.3229386970889217</v>
      </c>
      <c r="Z88" s="51">
        <v>0.27689806105415354</v>
      </c>
      <c r="AA88" s="51">
        <v>0</v>
      </c>
      <c r="AB88" s="51">
        <v>0.15932652753931068</v>
      </c>
      <c r="AC88" s="51">
        <v>0.15014341103979667</v>
      </c>
      <c r="AD88" s="51">
        <v>0.16391427569918629</v>
      </c>
      <c r="AE88" s="51">
        <v>0.16286268006626575</v>
      </c>
      <c r="AF88" s="51">
        <v>0.17206300485259593</v>
      </c>
      <c r="AG88" s="51">
        <v>0.21677847052425889</v>
      </c>
      <c r="AH88" s="51">
        <v>0.20215262157509548</v>
      </c>
      <c r="AI88" s="51">
        <v>0.22636557461032628</v>
      </c>
      <c r="AJ88" s="51">
        <v>0.28517997518749821</v>
      </c>
    </row>
    <row r="89" spans="1:36" s="51" customFormat="1" x14ac:dyDescent="0.2">
      <c r="A89" s="51" t="s">
        <v>51</v>
      </c>
      <c r="B89" s="51">
        <v>0.12787906347992867</v>
      </c>
      <c r="C89" s="51">
        <v>9.5097878044552598E-3</v>
      </c>
      <c r="D89" s="52">
        <v>9.6067208850227195E-2</v>
      </c>
      <c r="E89" s="53"/>
      <c r="F89" s="54" t="s">
        <v>51</v>
      </c>
      <c r="G89" s="51">
        <v>0.34484920277254327</v>
      </c>
      <c r="H89" s="51">
        <v>0.15114950218658008</v>
      </c>
      <c r="I89" s="51">
        <v>0.10653391018492886</v>
      </c>
      <c r="J89" s="51">
        <v>0.20353540691397867</v>
      </c>
      <c r="K89" s="51">
        <v>0.30710934605583878</v>
      </c>
      <c r="L89" s="51">
        <v>0.28806222598736392</v>
      </c>
      <c r="M89" s="51">
        <v>0.26621116203036704</v>
      </c>
      <c r="N89" s="51">
        <v>0.27305617418215805</v>
      </c>
      <c r="O89" s="51">
        <v>0.2810729446722432</v>
      </c>
      <c r="P89" s="51">
        <v>0.3425179975373468</v>
      </c>
      <c r="Q89" s="51">
        <v>0.35438873876735955</v>
      </c>
      <c r="R89" s="51">
        <v>0.33198403106753804</v>
      </c>
      <c r="S89" s="51">
        <v>0.27274687207445897</v>
      </c>
      <c r="T89" s="51">
        <v>0.2035555229224085</v>
      </c>
      <c r="U89" s="51">
        <v>0.17411994973466252</v>
      </c>
      <c r="V89" s="51">
        <v>0.16654236029029351</v>
      </c>
      <c r="W89" s="51">
        <v>0.33271653273002277</v>
      </c>
      <c r="X89" s="51">
        <v>0.33150158835367399</v>
      </c>
      <c r="Y89" s="51">
        <v>0.24779029065692337</v>
      </c>
      <c r="Z89" s="51">
        <v>0.16793822257034538</v>
      </c>
      <c r="AA89" s="51">
        <v>0.15932652753931068</v>
      </c>
      <c r="AB89" s="51">
        <v>0</v>
      </c>
      <c r="AC89" s="51">
        <v>0.15203948669377482</v>
      </c>
      <c r="AD89" s="51">
        <v>0.15715424435134315</v>
      </c>
      <c r="AE89" s="51">
        <v>0.16678757801989622</v>
      </c>
      <c r="AF89" s="51">
        <v>0.15347499076739612</v>
      </c>
      <c r="AG89" s="51">
        <v>0.2116014664894931</v>
      </c>
      <c r="AH89" s="51">
        <v>0.21724723714657637</v>
      </c>
      <c r="AI89" s="51">
        <v>0.20225034606749995</v>
      </c>
      <c r="AJ89" s="51">
        <v>0.28152227158933107</v>
      </c>
    </row>
    <row r="90" spans="1:36" s="51" customFormat="1" x14ac:dyDescent="0.2">
      <c r="A90" s="51" t="s">
        <v>52</v>
      </c>
      <c r="B90" s="51">
        <v>1.0762385304163609E-2</v>
      </c>
      <c r="C90" s="51">
        <v>2.3184208185398406E-2</v>
      </c>
      <c r="D90" s="52">
        <v>8.440083532251601E-5</v>
      </c>
      <c r="E90" s="53"/>
      <c r="F90" s="54" t="s">
        <v>52</v>
      </c>
      <c r="G90" s="51">
        <v>0.31247798637385604</v>
      </c>
      <c r="H90" s="51">
        <v>0.15718542135496158</v>
      </c>
      <c r="I90" s="51">
        <v>0.16894505178988722</v>
      </c>
      <c r="J90" s="51">
        <v>0.23624437306171314</v>
      </c>
      <c r="K90" s="51">
        <v>0.26422058900831552</v>
      </c>
      <c r="L90" s="51">
        <v>0.26542060623472086</v>
      </c>
      <c r="M90" s="51">
        <v>0.20471872004956385</v>
      </c>
      <c r="N90" s="51">
        <v>0.17141403059490465</v>
      </c>
      <c r="O90" s="51">
        <v>0.17103756826327171</v>
      </c>
      <c r="P90" s="51">
        <v>0.23176318260105497</v>
      </c>
      <c r="Q90" s="51">
        <v>0.21434720436549692</v>
      </c>
      <c r="R90" s="51">
        <v>0.20413620873596053</v>
      </c>
      <c r="S90" s="51">
        <v>0.1763427365074981</v>
      </c>
      <c r="T90" s="51">
        <v>0.20395045266498601</v>
      </c>
      <c r="U90" s="51">
        <v>0.17544366055420663</v>
      </c>
      <c r="V90" s="51">
        <v>0.17884510645937673</v>
      </c>
      <c r="W90" s="51">
        <v>0.22976734385196648</v>
      </c>
      <c r="X90" s="51">
        <v>0.20707853370343865</v>
      </c>
      <c r="Y90" s="51">
        <v>0.19088034836634474</v>
      </c>
      <c r="Z90" s="51">
        <v>0.16713707493935298</v>
      </c>
      <c r="AA90" s="51">
        <v>0.15014341103979667</v>
      </c>
      <c r="AB90" s="51">
        <v>0.15203948669377482</v>
      </c>
      <c r="AC90" s="51">
        <v>0</v>
      </c>
      <c r="AD90" s="51">
        <v>3.0735879450433934E-2</v>
      </c>
      <c r="AE90" s="51">
        <v>3.0491993632211535E-2</v>
      </c>
      <c r="AF90" s="51">
        <v>3.3703999574410462E-2</v>
      </c>
      <c r="AG90" s="51">
        <v>0.11702278595690986</v>
      </c>
      <c r="AH90" s="51">
        <v>0.11635854586258162</v>
      </c>
      <c r="AI90" s="51">
        <v>0.12130973530443401</v>
      </c>
      <c r="AJ90" s="51">
        <v>0.2112742877105952</v>
      </c>
    </row>
    <row r="91" spans="1:36" s="51" customFormat="1" x14ac:dyDescent="0.2">
      <c r="A91" s="51" t="s">
        <v>53</v>
      </c>
      <c r="B91" s="51">
        <v>2.2558701466843745E-2</v>
      </c>
      <c r="C91" s="51">
        <v>4.7752524067478708E-2</v>
      </c>
      <c r="D91" s="52">
        <v>-1.41261257312766E-2</v>
      </c>
      <c r="E91" s="53"/>
      <c r="F91" s="54" t="s">
        <v>53</v>
      </c>
      <c r="G91" s="51">
        <v>0.34181608243906814</v>
      </c>
      <c r="H91" s="51">
        <v>0.18483969736226816</v>
      </c>
      <c r="I91" s="51">
        <v>0.16616209091455961</v>
      </c>
      <c r="J91" s="51">
        <v>0.21880919199805662</v>
      </c>
      <c r="K91" s="51">
        <v>0.29454324078300909</v>
      </c>
      <c r="L91" s="51">
        <v>0.29381329584628041</v>
      </c>
      <c r="M91" s="51">
        <v>0.23455825678119277</v>
      </c>
      <c r="N91" s="51">
        <v>0.19457145812891588</v>
      </c>
      <c r="O91" s="51">
        <v>0.17624064591685051</v>
      </c>
      <c r="P91" s="51">
        <v>0.2539223983536355</v>
      </c>
      <c r="Q91" s="51">
        <v>0.22648482123713304</v>
      </c>
      <c r="R91" s="51">
        <v>0.19067611964749442</v>
      </c>
      <c r="S91" s="51">
        <v>0.164874702067519</v>
      </c>
      <c r="T91" s="51">
        <v>0.2284797472539557</v>
      </c>
      <c r="U91" s="51">
        <v>0.18834787572460904</v>
      </c>
      <c r="V91" s="51">
        <v>0.16929902905132369</v>
      </c>
      <c r="W91" s="51">
        <v>0.2511819982906538</v>
      </c>
      <c r="X91" s="51">
        <v>0.21726939582340044</v>
      </c>
      <c r="Y91" s="51">
        <v>0.16774297493395265</v>
      </c>
      <c r="Z91" s="51">
        <v>0.14973449697730562</v>
      </c>
      <c r="AA91" s="51">
        <v>0.16391427569918629</v>
      </c>
      <c r="AB91" s="51">
        <v>0.15715424435134315</v>
      </c>
      <c r="AC91" s="51">
        <v>3.0735879450433934E-2</v>
      </c>
      <c r="AD91" s="51">
        <v>0</v>
      </c>
      <c r="AE91" s="51">
        <v>1.2146305483710684E-2</v>
      </c>
      <c r="AF91" s="51">
        <v>1.3078898432979411E-2</v>
      </c>
      <c r="AG91" s="51">
        <v>8.7231502771101907E-2</v>
      </c>
      <c r="AH91" s="51">
        <v>8.9512563231225306E-2</v>
      </c>
      <c r="AI91" s="51">
        <v>9.0582432330638868E-2</v>
      </c>
      <c r="AJ91" s="51">
        <v>0.18162467101222593</v>
      </c>
    </row>
    <row r="92" spans="1:36" s="51" customFormat="1" x14ac:dyDescent="0.2">
      <c r="A92" s="51" t="s">
        <v>54</v>
      </c>
      <c r="B92" s="51">
        <v>1.0608929239940749E-2</v>
      </c>
      <c r="C92" s="51">
        <v>4.9296985100947537E-2</v>
      </c>
      <c r="D92" s="52">
        <v>-1.5659201314819186E-2</v>
      </c>
      <c r="E92" s="53"/>
      <c r="F92" s="54" t="s">
        <v>54</v>
      </c>
      <c r="G92" s="51">
        <v>0.34060235650066767</v>
      </c>
      <c r="H92" s="51">
        <v>0.18652336485944435</v>
      </c>
      <c r="I92" s="51">
        <v>0.17185348369214154</v>
      </c>
      <c r="J92" s="51">
        <v>0.22360775099404678</v>
      </c>
      <c r="K92" s="51">
        <v>0.29211312681326818</v>
      </c>
      <c r="L92" s="51">
        <v>0.29421972434929106</v>
      </c>
      <c r="M92" s="51">
        <v>0.2298219729248632</v>
      </c>
      <c r="N92" s="51">
        <v>0.18580461341895546</v>
      </c>
      <c r="O92" s="51">
        <v>0.16586747337728452</v>
      </c>
      <c r="P92" s="51">
        <v>0.24803316803614059</v>
      </c>
      <c r="Q92" s="51">
        <v>0.21815577588781679</v>
      </c>
      <c r="R92" s="51">
        <v>0.18092478681273272</v>
      </c>
      <c r="S92" s="51">
        <v>0.15719513988932918</v>
      </c>
      <c r="T92" s="51">
        <v>0.2323159214030415</v>
      </c>
      <c r="U92" s="51">
        <v>0.19569176242081515</v>
      </c>
      <c r="V92" s="51">
        <v>0.18023849478555692</v>
      </c>
      <c r="W92" s="51">
        <v>0.2468547951797917</v>
      </c>
      <c r="X92" s="51">
        <v>0.21269601964595136</v>
      </c>
      <c r="Y92" s="51">
        <v>0.17404541840221144</v>
      </c>
      <c r="Z92" s="51">
        <v>0.16060941201255874</v>
      </c>
      <c r="AA92" s="51">
        <v>0.16286268006626575</v>
      </c>
      <c r="AB92" s="51">
        <v>0.16678757801989622</v>
      </c>
      <c r="AC92" s="51">
        <v>3.0491993632211535E-2</v>
      </c>
      <c r="AD92" s="51">
        <v>1.2146305483710684E-2</v>
      </c>
      <c r="AE92" s="51">
        <v>0</v>
      </c>
      <c r="AF92" s="51">
        <v>2.3409238714120779E-2</v>
      </c>
      <c r="AG92" s="51">
        <v>8.7343203675677591E-2</v>
      </c>
      <c r="AH92" s="51">
        <v>8.673825759460993E-2</v>
      </c>
      <c r="AI92" s="51">
        <v>9.3864401241546894E-2</v>
      </c>
      <c r="AJ92" s="51">
        <v>0.18180157716604975</v>
      </c>
    </row>
    <row r="93" spans="1:36" s="51" customFormat="1" x14ac:dyDescent="0.2">
      <c r="A93" s="51" t="s">
        <v>55</v>
      </c>
      <c r="B93" s="51">
        <v>3.1924471580058386E-2</v>
      </c>
      <c r="C93" s="51">
        <v>4.0477221564628997E-2</v>
      </c>
      <c r="D93" s="52">
        <v>-1.9640643652059468E-2</v>
      </c>
      <c r="E93" s="53"/>
      <c r="F93" s="54" t="s">
        <v>55</v>
      </c>
      <c r="G93" s="51">
        <v>0.33908463451288035</v>
      </c>
      <c r="H93" s="51">
        <v>0.18483640631902967</v>
      </c>
      <c r="I93" s="51">
        <v>0.17021634832933966</v>
      </c>
      <c r="J93" s="51">
        <v>0.22364071253048651</v>
      </c>
      <c r="K93" s="51">
        <v>0.29383283561881779</v>
      </c>
      <c r="L93" s="51">
        <v>0.28969462353155145</v>
      </c>
      <c r="M93" s="51">
        <v>0.23798925597980372</v>
      </c>
      <c r="N93" s="51">
        <v>0.20253456137870232</v>
      </c>
      <c r="O93" s="51">
        <v>0.18875241525283781</v>
      </c>
      <c r="P93" s="51">
        <v>0.25285799678645315</v>
      </c>
      <c r="Q93" s="51">
        <v>0.22720591193549353</v>
      </c>
      <c r="R93" s="51">
        <v>0.20078695334263827</v>
      </c>
      <c r="S93" s="51">
        <v>0.17731178485758883</v>
      </c>
      <c r="T93" s="51">
        <v>0.2217184786930963</v>
      </c>
      <c r="U93" s="51">
        <v>0.17729926668150889</v>
      </c>
      <c r="V93" s="51">
        <v>0.15701247710021662</v>
      </c>
      <c r="W93" s="51">
        <v>0.24815001592220509</v>
      </c>
      <c r="X93" s="51">
        <v>0.21321428974836595</v>
      </c>
      <c r="Y93" s="51">
        <v>0.15906254084459956</v>
      </c>
      <c r="Z93" s="51">
        <v>0.1390731213842184</v>
      </c>
      <c r="AA93" s="51">
        <v>0.17206300485259593</v>
      </c>
      <c r="AB93" s="51">
        <v>0.15347499076739612</v>
      </c>
      <c r="AC93" s="51">
        <v>3.3703999574410462E-2</v>
      </c>
      <c r="AD93" s="51">
        <v>1.3078898432979411E-2</v>
      </c>
      <c r="AE93" s="51">
        <v>2.3409238714120779E-2</v>
      </c>
      <c r="AF93" s="51">
        <v>0</v>
      </c>
      <c r="AG93" s="51">
        <v>9.1092572456345E-2</v>
      </c>
      <c r="AH93" s="51">
        <v>9.6911912298909275E-2</v>
      </c>
      <c r="AI93" s="51">
        <v>9.1062951971919368E-2</v>
      </c>
      <c r="AJ93" s="51">
        <v>0.18542089462508407</v>
      </c>
    </row>
    <row r="94" spans="1:36" s="51" customFormat="1" x14ac:dyDescent="0.2">
      <c r="A94" s="51" t="s">
        <v>56</v>
      </c>
      <c r="B94" s="51">
        <v>3.2206632730403757E-2</v>
      </c>
      <c r="C94" s="51">
        <v>0.12522754069798211</v>
      </c>
      <c r="D94" s="52">
        <v>-5.3034663305202463E-2</v>
      </c>
      <c r="E94" s="53"/>
      <c r="F94" s="54" t="s">
        <v>56</v>
      </c>
      <c r="G94" s="51">
        <v>0.4265256723427519</v>
      </c>
      <c r="H94" s="51">
        <v>0.26884706153665605</v>
      </c>
      <c r="I94" s="51">
        <v>0.1923681924136578</v>
      </c>
      <c r="J94" s="51">
        <v>0.19245975684332006</v>
      </c>
      <c r="K94" s="51">
        <v>0.37885197793526837</v>
      </c>
      <c r="L94" s="51">
        <v>0.37932033302308127</v>
      </c>
      <c r="M94" s="51">
        <v>0.31350242007836715</v>
      </c>
      <c r="N94" s="51">
        <v>0.25527614343949601</v>
      </c>
      <c r="O94" s="51">
        <v>0.19503937926195547</v>
      </c>
      <c r="P94" s="51">
        <v>0.31853704016632084</v>
      </c>
      <c r="Q94" s="51">
        <v>0.26672593264339117</v>
      </c>
      <c r="R94" s="51">
        <v>0.15275922058938166</v>
      </c>
      <c r="S94" s="51">
        <v>0.1400997644004752</v>
      </c>
      <c r="T94" s="51">
        <v>0.31208928006028869</v>
      </c>
      <c r="U94" s="51">
        <v>0.25697248248171339</v>
      </c>
      <c r="V94" s="51">
        <v>0.19438266980501379</v>
      </c>
      <c r="W94" s="51">
        <v>0.31719682804086363</v>
      </c>
      <c r="X94" s="51">
        <v>0.26099031230632547</v>
      </c>
      <c r="Y94" s="51">
        <v>0.14073608415675731</v>
      </c>
      <c r="Z94" s="51">
        <v>0.15486209444874782</v>
      </c>
      <c r="AA94" s="51">
        <v>0.21677847052425889</v>
      </c>
      <c r="AB94" s="51">
        <v>0.2116014664894931</v>
      </c>
      <c r="AC94" s="51">
        <v>0.11702278595690986</v>
      </c>
      <c r="AD94" s="51">
        <v>8.7231502771101907E-2</v>
      </c>
      <c r="AE94" s="51">
        <v>8.7343203675677591E-2</v>
      </c>
      <c r="AF94" s="51">
        <v>9.1092572456345E-2</v>
      </c>
      <c r="AG94" s="51">
        <v>0</v>
      </c>
      <c r="AH94" s="51">
        <v>2.7723407387074916E-2</v>
      </c>
      <c r="AI94" s="51">
        <v>2.5646853133672445E-2</v>
      </c>
      <c r="AJ94" s="51">
        <v>9.5235903414024894E-2</v>
      </c>
    </row>
    <row r="95" spans="1:36" s="51" customFormat="1" x14ac:dyDescent="0.2">
      <c r="A95" s="51" t="s">
        <v>57</v>
      </c>
      <c r="B95" s="51">
        <v>1.0049557134870281E-2</v>
      </c>
      <c r="C95" s="51">
        <v>0.13302409879962759</v>
      </c>
      <c r="D95" s="52">
        <v>-3.8308326354989722E-2</v>
      </c>
      <c r="E95" s="53"/>
      <c r="F95" s="54" t="s">
        <v>57</v>
      </c>
      <c r="G95" s="51">
        <v>0.42526713234073615</v>
      </c>
      <c r="H95" s="51">
        <v>0.26498427870887603</v>
      </c>
      <c r="I95" s="51">
        <v>0.18735869701703642</v>
      </c>
      <c r="J95" s="51">
        <v>0.18844627163180275</v>
      </c>
      <c r="K95" s="51">
        <v>0.37442197013731254</v>
      </c>
      <c r="L95" s="51">
        <v>0.380558352345372</v>
      </c>
      <c r="M95" s="51">
        <v>0.3031862477100965</v>
      </c>
      <c r="N95" s="51">
        <v>0.2386847570425055</v>
      </c>
      <c r="O95" s="51">
        <v>0.16989700597187904</v>
      </c>
      <c r="P95" s="51">
        <v>0.31621898000557264</v>
      </c>
      <c r="Q95" s="51">
        <v>0.26343482169976007</v>
      </c>
      <c r="R95" s="51">
        <v>0.131511509951239</v>
      </c>
      <c r="S95" s="51">
        <v>0.11250286250772336</v>
      </c>
      <c r="T95" s="51">
        <v>0.31794875560851088</v>
      </c>
      <c r="U95" s="51">
        <v>0.27081234164534734</v>
      </c>
      <c r="V95" s="51">
        <v>0.21734284739483603</v>
      </c>
      <c r="W95" s="51">
        <v>0.31815961721034386</v>
      </c>
      <c r="X95" s="51">
        <v>0.26610925460817142</v>
      </c>
      <c r="Y95" s="51">
        <v>0.16801986413860187</v>
      </c>
      <c r="Z95" s="51">
        <v>0.17936676045683506</v>
      </c>
      <c r="AA95" s="51">
        <v>0.20215262157509548</v>
      </c>
      <c r="AB95" s="51">
        <v>0.21724723714657637</v>
      </c>
      <c r="AC95" s="51">
        <v>0.11635854586258162</v>
      </c>
      <c r="AD95" s="51">
        <v>8.9512563231225306E-2</v>
      </c>
      <c r="AE95" s="51">
        <v>8.673825759460993E-2</v>
      </c>
      <c r="AF95" s="51">
        <v>9.6911912298909275E-2</v>
      </c>
      <c r="AG95" s="51">
        <v>2.7723407387074916E-2</v>
      </c>
      <c r="AH95" s="51">
        <v>0</v>
      </c>
      <c r="AI95" s="51">
        <v>5.2465787206849773E-2</v>
      </c>
      <c r="AJ95" s="51">
        <v>9.9767784730764864E-2</v>
      </c>
    </row>
    <row r="96" spans="1:36" s="51" customFormat="1" x14ac:dyDescent="0.2">
      <c r="A96" s="51" t="s">
        <v>58</v>
      </c>
      <c r="B96" s="51">
        <v>5.6601196746218808E-2</v>
      </c>
      <c r="C96" s="51">
        <v>0.11920810282394985</v>
      </c>
      <c r="D96" s="52">
        <v>-5.8175936476230393E-2</v>
      </c>
      <c r="E96" s="53"/>
      <c r="F96" s="54" t="s">
        <v>58</v>
      </c>
      <c r="G96" s="51">
        <v>0.42896064217697194</v>
      </c>
      <c r="H96" s="51">
        <v>0.27080694810824624</v>
      </c>
      <c r="I96" s="51">
        <v>0.19149146728685554</v>
      </c>
      <c r="J96" s="51">
        <v>0.19083234033322194</v>
      </c>
      <c r="K96" s="51">
        <v>0.3839862427032818</v>
      </c>
      <c r="L96" s="51">
        <v>0.3792257577568181</v>
      </c>
      <c r="M96" s="51">
        <v>0.32347494986837988</v>
      </c>
      <c r="N96" s="51">
        <v>0.27167315578443885</v>
      </c>
      <c r="O96" s="51">
        <v>0.21800050850125222</v>
      </c>
      <c r="P96" s="51">
        <v>0.32612074215201259</v>
      </c>
      <c r="Q96" s="51">
        <v>0.27771483495583515</v>
      </c>
      <c r="R96" s="51">
        <v>0.1775015946082022</v>
      </c>
      <c r="S96" s="51">
        <v>0.16400367789729564</v>
      </c>
      <c r="T96" s="51">
        <v>0.30710752912332356</v>
      </c>
      <c r="U96" s="51">
        <v>0.24511173226863511</v>
      </c>
      <c r="V96" s="51">
        <v>0.17252878955773288</v>
      </c>
      <c r="W96" s="51">
        <v>0.32182391925211734</v>
      </c>
      <c r="X96" s="51">
        <v>0.26447217245687316</v>
      </c>
      <c r="Y96" s="51">
        <v>0.11962000446470868</v>
      </c>
      <c r="Z96" s="51">
        <v>0.13090749251403841</v>
      </c>
      <c r="AA96" s="51">
        <v>0.22636557461032628</v>
      </c>
      <c r="AB96" s="51">
        <v>0.20225034606749995</v>
      </c>
      <c r="AC96" s="51">
        <v>0.12130973530443401</v>
      </c>
      <c r="AD96" s="51">
        <v>9.0582432330638868E-2</v>
      </c>
      <c r="AE96" s="51">
        <v>9.3864401241546894E-2</v>
      </c>
      <c r="AF96" s="51">
        <v>9.1062951971919368E-2</v>
      </c>
      <c r="AG96" s="51">
        <v>2.5646853133672445E-2</v>
      </c>
      <c r="AH96" s="51">
        <v>5.2465787206849773E-2</v>
      </c>
      <c r="AI96" s="51">
        <v>0</v>
      </c>
      <c r="AJ96" s="51">
        <v>9.8585311428000658E-2</v>
      </c>
    </row>
    <row r="97" spans="1:56" s="51" customFormat="1" x14ac:dyDescent="0.2">
      <c r="A97" s="51" t="s">
        <v>59</v>
      </c>
      <c r="B97" s="51">
        <v>4.90719492080584E-2</v>
      </c>
      <c r="C97" s="51">
        <v>0.21522704726688122</v>
      </c>
      <c r="D97" s="52">
        <v>-7.9217237978994937E-2</v>
      </c>
      <c r="E97" s="53"/>
      <c r="F97" s="54" t="s">
        <v>59</v>
      </c>
      <c r="G97" s="51">
        <v>0.52160212760984803</v>
      </c>
      <c r="H97" s="51">
        <v>0.35810634598092361</v>
      </c>
      <c r="I97" s="51">
        <v>0.24136625367905429</v>
      </c>
      <c r="J97" s="51">
        <v>0.1888957070359866</v>
      </c>
      <c r="K97" s="51">
        <v>0.47292135432666249</v>
      </c>
      <c r="L97" s="51">
        <v>0.47448465728475259</v>
      </c>
      <c r="M97" s="51">
        <v>0.40286414143925059</v>
      </c>
      <c r="N97" s="51">
        <v>0.3350507172376998</v>
      </c>
      <c r="O97" s="51">
        <v>0.24916224975469339</v>
      </c>
      <c r="P97" s="51">
        <v>0.40587353336695042</v>
      </c>
      <c r="Q97" s="51">
        <v>0.34169118456935316</v>
      </c>
      <c r="R97" s="51">
        <v>0.16793261352991554</v>
      </c>
      <c r="S97" s="51">
        <v>0.16474061329606499</v>
      </c>
      <c r="T97" s="51">
        <v>0.40501285649422375</v>
      </c>
      <c r="U97" s="51">
        <v>0.34261831290472328</v>
      </c>
      <c r="V97" s="51">
        <v>0.25502222507858852</v>
      </c>
      <c r="W97" s="51">
        <v>0.40573157581775499</v>
      </c>
      <c r="X97" s="51">
        <v>0.33934220238404733</v>
      </c>
      <c r="Y97" s="51">
        <v>0.17439677988367658</v>
      </c>
      <c r="Z97" s="51">
        <v>0.20652085860650496</v>
      </c>
      <c r="AA97" s="51">
        <v>0.28517997518749821</v>
      </c>
      <c r="AB97" s="51">
        <v>0.28152227158933107</v>
      </c>
      <c r="AC97" s="51">
        <v>0.2112742877105952</v>
      </c>
      <c r="AD97" s="51">
        <v>0.18162467101222593</v>
      </c>
      <c r="AE97" s="51">
        <v>0.18180157716604975</v>
      </c>
      <c r="AF97" s="51">
        <v>0.18542089462508407</v>
      </c>
      <c r="AG97" s="51">
        <v>9.5235903414024894E-2</v>
      </c>
      <c r="AH97" s="51">
        <v>9.9767784730764864E-2</v>
      </c>
      <c r="AI97" s="51">
        <v>9.8585311428000658E-2</v>
      </c>
      <c r="AJ97" s="51">
        <v>0</v>
      </c>
      <c r="AZ97" s="66"/>
      <c r="BA97" s="66"/>
      <c r="BB97" s="66"/>
      <c r="BC97" s="66"/>
      <c r="BD97" s="66"/>
    </row>
    <row r="99" spans="1:56" s="51" customFormat="1" x14ac:dyDescent="0.2">
      <c r="A99" s="50" t="s">
        <v>94</v>
      </c>
      <c r="D99" s="52"/>
      <c r="E99" s="53"/>
      <c r="F99" s="54"/>
      <c r="G99" s="51" t="s">
        <v>32</v>
      </c>
      <c r="H99" s="51" t="s">
        <v>30</v>
      </c>
      <c r="I99" s="51" t="s">
        <v>31</v>
      </c>
      <c r="J99" s="51" t="s">
        <v>33</v>
      </c>
      <c r="K99" s="51" t="s">
        <v>34</v>
      </c>
      <c r="L99" s="51" t="s">
        <v>35</v>
      </c>
      <c r="M99" s="51" t="s">
        <v>36</v>
      </c>
      <c r="N99" s="51" t="s">
        <v>37</v>
      </c>
      <c r="O99" s="51" t="s">
        <v>38</v>
      </c>
      <c r="P99" s="51" t="s">
        <v>39</v>
      </c>
      <c r="Q99" s="51" t="s">
        <v>40</v>
      </c>
      <c r="R99" s="51" t="s">
        <v>41</v>
      </c>
      <c r="S99" s="51" t="s">
        <v>42</v>
      </c>
      <c r="T99" s="51" t="s">
        <v>43</v>
      </c>
      <c r="U99" s="51" t="s">
        <v>44</v>
      </c>
      <c r="V99" s="51" t="s">
        <v>45</v>
      </c>
      <c r="W99" s="51" t="s">
        <v>46</v>
      </c>
      <c r="X99" s="51" t="s">
        <v>47</v>
      </c>
      <c r="Y99" s="51" t="s">
        <v>48</v>
      </c>
      <c r="Z99" s="51" t="s">
        <v>49</v>
      </c>
      <c r="AA99" s="51" t="s">
        <v>50</v>
      </c>
      <c r="AB99" s="51" t="s">
        <v>51</v>
      </c>
      <c r="AC99" s="51" t="s">
        <v>52</v>
      </c>
      <c r="AD99" s="51" t="s">
        <v>53</v>
      </c>
      <c r="AE99" s="51" t="s">
        <v>54</v>
      </c>
      <c r="AF99" s="51" t="s">
        <v>55</v>
      </c>
      <c r="AG99" s="51" t="s">
        <v>56</v>
      </c>
      <c r="AH99" s="51" t="s">
        <v>57</v>
      </c>
      <c r="AI99" s="51" t="s">
        <v>58</v>
      </c>
      <c r="AJ99" s="51" t="s">
        <v>59</v>
      </c>
    </row>
    <row r="100" spans="1:56" s="51" customFormat="1" x14ac:dyDescent="0.2">
      <c r="A100" s="51" t="s">
        <v>32</v>
      </c>
      <c r="B100" s="51">
        <v>-3.1117470542341152E-3</v>
      </c>
      <c r="C100" s="51">
        <v>-0.27906226463134642</v>
      </c>
      <c r="D100" s="52">
        <v>7.889561419981676E-3</v>
      </c>
      <c r="E100" s="53"/>
      <c r="F100" s="54" t="s">
        <v>32</v>
      </c>
      <c r="G100" s="51">
        <v>0</v>
      </c>
      <c r="H100" s="51">
        <v>0.20191512661640312</v>
      </c>
      <c r="I100" s="51">
        <v>0.41117266687206327</v>
      </c>
      <c r="J100" s="51">
        <v>0.53571637853892728</v>
      </c>
      <c r="K100" s="51">
        <v>5.5522363698239895E-2</v>
      </c>
      <c r="L100" s="51">
        <v>5.8176132552593934E-2</v>
      </c>
      <c r="M100" s="51">
        <v>0.15986340620291165</v>
      </c>
      <c r="N100" s="51">
        <v>0.24710134064765929</v>
      </c>
      <c r="O100" s="51">
        <v>0.36995773235150903</v>
      </c>
      <c r="P100" s="51">
        <v>0.16713668549684696</v>
      </c>
      <c r="Q100" s="51">
        <v>0.26320360635372031</v>
      </c>
      <c r="R100" s="51">
        <v>0.44643472833693087</v>
      </c>
      <c r="S100" s="51">
        <v>0.42099085820190185</v>
      </c>
      <c r="T100" s="51">
        <v>0.16512586171587323</v>
      </c>
      <c r="U100" s="51">
        <v>0.24718260928524197</v>
      </c>
      <c r="V100" s="51">
        <v>0.3712788197134172</v>
      </c>
      <c r="W100" s="51">
        <v>0.16965724324944281</v>
      </c>
      <c r="X100" s="51">
        <v>0.26008069460789934</v>
      </c>
      <c r="Y100" s="51">
        <v>0.4408639657442413</v>
      </c>
      <c r="Z100" s="51">
        <v>0.41758202914445525</v>
      </c>
      <c r="AA100" s="51">
        <v>0.33567069932425225</v>
      </c>
      <c r="AB100" s="51">
        <v>0.33630861826409469</v>
      </c>
      <c r="AC100" s="51">
        <v>0.29537873797249359</v>
      </c>
      <c r="AD100" s="51">
        <v>0.33627345096289862</v>
      </c>
      <c r="AE100" s="51">
        <v>0.33238340184238829</v>
      </c>
      <c r="AF100" s="51">
        <v>0.33246422967432421</v>
      </c>
      <c r="AG100" s="51">
        <v>0.42285842335780172</v>
      </c>
      <c r="AH100" s="51">
        <v>0.42246929923683763</v>
      </c>
      <c r="AI100" s="51">
        <v>0.42008647606298694</v>
      </c>
      <c r="AJ100" s="51">
        <v>0.51541338051803764</v>
      </c>
    </row>
    <row r="101" spans="1:56" s="51" customFormat="1" x14ac:dyDescent="0.2">
      <c r="A101" s="51" t="s">
        <v>30</v>
      </c>
      <c r="B101" s="51">
        <v>-5.7875871350767018E-3</v>
      </c>
      <c r="C101" s="51">
        <v>-0.10540494652634158</v>
      </c>
      <c r="D101" s="52">
        <v>0.11087351213540637</v>
      </c>
      <c r="E101" s="53"/>
      <c r="F101" s="54" t="s">
        <v>30</v>
      </c>
      <c r="G101" s="51">
        <v>0.20191512661640312</v>
      </c>
      <c r="H101" s="51">
        <v>0</v>
      </c>
      <c r="I101" s="51">
        <v>0.21112592546200265</v>
      </c>
      <c r="J101" s="51">
        <v>0.34291306581908371</v>
      </c>
      <c r="K101" s="51">
        <v>0.16564950291935188</v>
      </c>
      <c r="L101" s="51">
        <v>0.1635319850613072</v>
      </c>
      <c r="M101" s="51">
        <v>0.12112116022075976</v>
      </c>
      <c r="N101" s="51">
        <v>0.16494834161609939</v>
      </c>
      <c r="O101" s="51">
        <v>0.25424524480308719</v>
      </c>
      <c r="P101" s="51">
        <v>0.2149669323109388</v>
      </c>
      <c r="Q101" s="51">
        <v>0.26677991406171486</v>
      </c>
      <c r="R101" s="51">
        <v>0.34090562534648938</v>
      </c>
      <c r="S101" s="51">
        <v>0.29181040222344551</v>
      </c>
      <c r="T101" s="51">
        <v>0.12678699627310461</v>
      </c>
      <c r="U101" s="51">
        <v>0.16962103602928966</v>
      </c>
      <c r="V101" s="51">
        <v>0.25592210553563305</v>
      </c>
      <c r="W101" s="51">
        <v>0.21857370031645579</v>
      </c>
      <c r="X101" s="51">
        <v>0.27127117950961782</v>
      </c>
      <c r="Y101" s="51">
        <v>0.34223707301774126</v>
      </c>
      <c r="Z101" s="51">
        <v>0.289294896252284</v>
      </c>
      <c r="AA101" s="51">
        <v>0.15225562781502797</v>
      </c>
      <c r="AB101" s="51">
        <v>0.15110424326239416</v>
      </c>
      <c r="AC101" s="51">
        <v>0.16436048944465387</v>
      </c>
      <c r="AD101" s="51">
        <v>0.20508026062411722</v>
      </c>
      <c r="AE101" s="51">
        <v>0.20413835682932557</v>
      </c>
      <c r="AF101" s="51">
        <v>0.20508931279957857</v>
      </c>
      <c r="AG101" s="51">
        <v>0.28816078457630684</v>
      </c>
      <c r="AH101" s="51">
        <v>0.28727912771089364</v>
      </c>
      <c r="AI101" s="51">
        <v>0.28488072837948569</v>
      </c>
      <c r="AJ101" s="51">
        <v>0.37768490604272287</v>
      </c>
    </row>
    <row r="102" spans="1:56" s="51" customFormat="1" x14ac:dyDescent="0.2">
      <c r="A102" s="51" t="s">
        <v>31</v>
      </c>
      <c r="B102" s="51">
        <v>-1.171305058144204E-2</v>
      </c>
      <c r="C102" s="51">
        <v>9.3169121119607928E-2</v>
      </c>
      <c r="D102" s="52">
        <v>0.18233948266456629</v>
      </c>
      <c r="E102" s="53"/>
      <c r="F102" s="54" t="s">
        <v>31</v>
      </c>
      <c r="G102" s="51">
        <v>0.41117266687206327</v>
      </c>
      <c r="H102" s="51">
        <v>0.21112592546200265</v>
      </c>
      <c r="I102" s="51">
        <v>0</v>
      </c>
      <c r="J102" s="51">
        <v>0.14128958186979018</v>
      </c>
      <c r="K102" s="51">
        <v>0.3707494971336508</v>
      </c>
      <c r="L102" s="51">
        <v>0.36981110273579476</v>
      </c>
      <c r="M102" s="51">
        <v>0.29332246552453489</v>
      </c>
      <c r="N102" s="51">
        <v>0.26500675069199831</v>
      </c>
      <c r="O102" s="51">
        <v>0.24889065899344906</v>
      </c>
      <c r="P102" s="51">
        <v>0.37258628340640859</v>
      </c>
      <c r="Q102" s="51">
        <v>0.37414569384684432</v>
      </c>
      <c r="R102" s="51">
        <v>0.30413639815702931</v>
      </c>
      <c r="S102" s="51">
        <v>0.24247717308752606</v>
      </c>
      <c r="T102" s="51">
        <v>0.29784074341126071</v>
      </c>
      <c r="U102" s="51">
        <v>0.27508913014206593</v>
      </c>
      <c r="V102" s="51">
        <v>0.25649384988517915</v>
      </c>
      <c r="W102" s="51">
        <v>0.37586371682354192</v>
      </c>
      <c r="X102" s="51">
        <v>0.38388139499022567</v>
      </c>
      <c r="Y102" s="51">
        <v>0.31985371315962002</v>
      </c>
      <c r="Z102" s="51">
        <v>0.24858122286335507</v>
      </c>
      <c r="AA102" s="51">
        <v>0.11937926876267536</v>
      </c>
      <c r="AB102" s="51">
        <v>0.12283130619411016</v>
      </c>
      <c r="AC102" s="51">
        <v>0.19789889967238136</v>
      </c>
      <c r="AD102" s="51">
        <v>0.20092155042803925</v>
      </c>
      <c r="AE102" s="51">
        <v>0.20524428301085845</v>
      </c>
      <c r="AF102" s="51">
        <v>0.20718891151578289</v>
      </c>
      <c r="AG102" s="51">
        <v>0.22579009537904665</v>
      </c>
      <c r="AH102" s="51">
        <v>0.22418684580524048</v>
      </c>
      <c r="AI102" s="51">
        <v>0.22399436651230298</v>
      </c>
      <c r="AJ102" s="51">
        <v>0.27853887611507755</v>
      </c>
    </row>
    <row r="103" spans="1:56" s="51" customFormat="1" x14ac:dyDescent="0.2">
      <c r="A103" s="51" t="s">
        <v>33</v>
      </c>
      <c r="B103" s="51">
        <v>-1.2962601065076946E-2</v>
      </c>
      <c r="C103" s="51">
        <v>0.23327323636076358</v>
      </c>
      <c r="D103" s="52">
        <v>0.16411802660249572</v>
      </c>
      <c r="E103" s="53"/>
      <c r="F103" s="54" t="s">
        <v>33</v>
      </c>
      <c r="G103" s="51">
        <v>0.53571637853892728</v>
      </c>
      <c r="H103" s="51">
        <v>0.34291306581908371</v>
      </c>
      <c r="I103" s="51">
        <v>0.14128958186979018</v>
      </c>
      <c r="J103" s="51">
        <v>0</v>
      </c>
      <c r="K103" s="51">
        <v>0.49368016937394177</v>
      </c>
      <c r="L103" s="51">
        <v>0.49363669755077955</v>
      </c>
      <c r="M103" s="51">
        <v>0.41017271283926832</v>
      </c>
      <c r="N103" s="51">
        <v>0.36055112397324507</v>
      </c>
      <c r="O103" s="51">
        <v>0.29543780234545547</v>
      </c>
      <c r="P103" s="51">
        <v>0.46579561628992538</v>
      </c>
      <c r="Q103" s="51">
        <v>0.44049870702754162</v>
      </c>
      <c r="R103" s="51">
        <v>0.29919526538685887</v>
      </c>
      <c r="S103" s="51">
        <v>0.2563730376087423</v>
      </c>
      <c r="T103" s="51">
        <v>0.41421601800921831</v>
      </c>
      <c r="U103" s="51">
        <v>0.3707200341407802</v>
      </c>
      <c r="V103" s="51">
        <v>0.30474353109537422</v>
      </c>
      <c r="W103" s="51">
        <v>0.46860839176330765</v>
      </c>
      <c r="X103" s="51">
        <v>0.45200198561501559</v>
      </c>
      <c r="Y103" s="51">
        <v>0.32386519012720788</v>
      </c>
      <c r="Z103" s="51">
        <v>0.26767447484081203</v>
      </c>
      <c r="AA103" s="51">
        <v>0.23246475563194713</v>
      </c>
      <c r="AB103" s="51">
        <v>0.23738341820756312</v>
      </c>
      <c r="AC103" s="51">
        <v>0.27223335477810773</v>
      </c>
      <c r="AD103" s="51">
        <v>0.25189396582683427</v>
      </c>
      <c r="AE103" s="51">
        <v>0.25753012898711547</v>
      </c>
      <c r="AF103" s="51">
        <v>0.25899573773826051</v>
      </c>
      <c r="AG103" s="51">
        <v>0.22240990673787309</v>
      </c>
      <c r="AH103" s="51">
        <v>0.22125153041157511</v>
      </c>
      <c r="AI103" s="51">
        <v>0.22326677523497193</v>
      </c>
      <c r="AJ103" s="51">
        <v>0.22344420633527184</v>
      </c>
    </row>
    <row r="104" spans="1:56" s="51" customFormat="1" x14ac:dyDescent="0.2">
      <c r="A104" s="51" t="s">
        <v>34</v>
      </c>
      <c r="B104" s="51">
        <v>-3.8311049505280644E-2</v>
      </c>
      <c r="C104" s="51">
        <v>-0.23677805054349357</v>
      </c>
      <c r="D104" s="52">
        <v>1.5358645471724832E-2</v>
      </c>
      <c r="E104" s="53"/>
      <c r="F104" s="54" t="s">
        <v>34</v>
      </c>
      <c r="G104" s="51">
        <v>5.5522363698239895E-2</v>
      </c>
      <c r="H104" s="51">
        <v>0.16564950291935188</v>
      </c>
      <c r="I104" s="51">
        <v>0.3707494971336508</v>
      </c>
      <c r="J104" s="51">
        <v>0.49368016937394177</v>
      </c>
      <c r="K104" s="51">
        <v>0</v>
      </c>
      <c r="L104" s="51">
        <v>7.3266343470404144E-2</v>
      </c>
      <c r="M104" s="51">
        <v>0.10484894363208626</v>
      </c>
      <c r="N104" s="51">
        <v>0.1924494299535911</v>
      </c>
      <c r="O104" s="51">
        <v>0.31670011646554197</v>
      </c>
      <c r="P104" s="51">
        <v>0.14486067778759951</v>
      </c>
      <c r="Q104" s="51">
        <v>0.23544945152012031</v>
      </c>
      <c r="R104" s="51">
        <v>0.40023606147851259</v>
      </c>
      <c r="S104" s="51">
        <v>0.36982009855990494</v>
      </c>
      <c r="T104" s="51">
        <v>0.15964431589700553</v>
      </c>
      <c r="U104" s="51">
        <v>0.23777488352802523</v>
      </c>
      <c r="V104" s="51">
        <v>0.35461863887557266</v>
      </c>
      <c r="W104" s="51">
        <v>0.15696916877571349</v>
      </c>
      <c r="X104" s="51">
        <v>0.24509481611177475</v>
      </c>
      <c r="Y104" s="51">
        <v>0.419617134014451</v>
      </c>
      <c r="Z104" s="51">
        <v>0.39514791982833686</v>
      </c>
      <c r="AA104" s="51">
        <v>0.28724836575953527</v>
      </c>
      <c r="AB104" s="51">
        <v>0.30806029057887119</v>
      </c>
      <c r="AC104" s="51">
        <v>0.25661138963192437</v>
      </c>
      <c r="AD104" s="51">
        <v>0.2964760963657635</v>
      </c>
      <c r="AE104" s="51">
        <v>0.29123528827113004</v>
      </c>
      <c r="AF104" s="51">
        <v>0.29450678174565337</v>
      </c>
      <c r="AG104" s="51">
        <v>0.38382487064084125</v>
      </c>
      <c r="AH104" s="51">
        <v>0.38105767171052457</v>
      </c>
      <c r="AI104" s="51">
        <v>0.38351247173503739</v>
      </c>
      <c r="AJ104" s="51">
        <v>0.47667898703737449</v>
      </c>
    </row>
    <row r="105" spans="1:56" s="51" customFormat="1" x14ac:dyDescent="0.2">
      <c r="A105" s="51" t="s">
        <v>35</v>
      </c>
      <c r="B105" s="51">
        <v>3.4530713731494744E-2</v>
      </c>
      <c r="C105" s="51">
        <v>-0.23743451010819241</v>
      </c>
      <c r="D105" s="52">
        <v>2.3207446330499697E-2</v>
      </c>
      <c r="E105" s="53"/>
      <c r="F105" s="54" t="s">
        <v>35</v>
      </c>
      <c r="G105" s="51">
        <v>5.8176132552593934E-2</v>
      </c>
      <c r="H105" s="51">
        <v>0.1635319850613072</v>
      </c>
      <c r="I105" s="51">
        <v>0.36981110273579476</v>
      </c>
      <c r="J105" s="51">
        <v>0.49363669755077955</v>
      </c>
      <c r="K105" s="51">
        <v>7.3266343470404144E-2</v>
      </c>
      <c r="L105" s="51">
        <v>0</v>
      </c>
      <c r="M105" s="51">
        <v>0.15435276176347648</v>
      </c>
      <c r="N105" s="51">
        <v>0.23868515240881782</v>
      </c>
      <c r="O105" s="51">
        <v>0.35513616150503613</v>
      </c>
      <c r="P105" s="51">
        <v>0.15748582517182419</v>
      </c>
      <c r="Q105" s="51">
        <v>0.24964710754129996</v>
      </c>
      <c r="R105" s="51">
        <v>0.42461203884389409</v>
      </c>
      <c r="S105" s="51">
        <v>0.40002272037666869</v>
      </c>
      <c r="T105" s="51">
        <v>0.10755488375103685</v>
      </c>
      <c r="U105" s="51">
        <v>0.19126222259685044</v>
      </c>
      <c r="V105" s="51">
        <v>0.31720749652119512</v>
      </c>
      <c r="W105" s="51">
        <v>0.15103450944811947</v>
      </c>
      <c r="X105" s="51">
        <v>0.23608806614604511</v>
      </c>
      <c r="Y105" s="51">
        <v>0.39450326658251306</v>
      </c>
      <c r="Z105" s="51">
        <v>0.36593326885379629</v>
      </c>
      <c r="AA105" s="51">
        <v>0.30686161104330101</v>
      </c>
      <c r="AB105" s="51">
        <v>0.28570852015921749</v>
      </c>
      <c r="AC105" s="51">
        <v>0.25666000690355306</v>
      </c>
      <c r="AD105" s="51">
        <v>0.29915618531828275</v>
      </c>
      <c r="AE105" s="51">
        <v>0.29724521568679907</v>
      </c>
      <c r="AF105" s="51">
        <v>0.29400539173244961</v>
      </c>
      <c r="AG105" s="51">
        <v>0.38507804735466322</v>
      </c>
      <c r="AH105" s="51">
        <v>0.38721173625012467</v>
      </c>
      <c r="AI105" s="51">
        <v>0.37961227495469962</v>
      </c>
      <c r="AJ105" s="51">
        <v>0.47723783194281055</v>
      </c>
    </row>
    <row r="106" spans="1:56" s="51" customFormat="1" x14ac:dyDescent="0.2">
      <c r="A106" s="51" t="s">
        <v>36</v>
      </c>
      <c r="B106" s="51">
        <v>-9.1021881158836568E-2</v>
      </c>
      <c r="C106" s="51">
        <v>-0.14863374949009589</v>
      </c>
      <c r="D106" s="52">
        <v>3.6464365051092094E-2</v>
      </c>
      <c r="E106" s="53"/>
      <c r="F106" s="54" t="s">
        <v>36</v>
      </c>
      <c r="G106" s="51">
        <v>0.15986340620291165</v>
      </c>
      <c r="H106" s="51">
        <v>0.12112116022075976</v>
      </c>
      <c r="I106" s="51">
        <v>0.29332246552453489</v>
      </c>
      <c r="J106" s="51">
        <v>0.41017271283926832</v>
      </c>
      <c r="K106" s="51">
        <v>0.10484894363208626</v>
      </c>
      <c r="L106" s="51">
        <v>0.15435276176347648</v>
      </c>
      <c r="M106" s="51">
        <v>0</v>
      </c>
      <c r="N106" s="51">
        <v>9.1877518860375679E-2</v>
      </c>
      <c r="O106" s="51">
        <v>0.21746034462874181</v>
      </c>
      <c r="P106" s="51">
        <v>0.15556751152434509</v>
      </c>
      <c r="Q106" s="51">
        <v>0.21328115913919934</v>
      </c>
      <c r="R106" s="51">
        <v>0.31757540955577557</v>
      </c>
      <c r="S106" s="51">
        <v>0.27378376180150071</v>
      </c>
      <c r="T106" s="51">
        <v>0.18305826825379623</v>
      </c>
      <c r="U106" s="51">
        <v>0.23906323203684141</v>
      </c>
      <c r="V106" s="51">
        <v>0.33050035188897808</v>
      </c>
      <c r="W106" s="51">
        <v>0.1792047921001865</v>
      </c>
      <c r="X106" s="51">
        <v>0.24499108330547678</v>
      </c>
      <c r="Y106" s="51">
        <v>0.38552377085600886</v>
      </c>
      <c r="Z106" s="51">
        <v>0.35735271067192437</v>
      </c>
      <c r="AA106" s="51">
        <v>0.19472233010487394</v>
      </c>
      <c r="AB106" s="51">
        <v>0.26094215063659093</v>
      </c>
      <c r="AC106" s="51">
        <v>0.19274008031627832</v>
      </c>
      <c r="AD106" s="51">
        <v>0.22769942831172149</v>
      </c>
      <c r="AE106" s="51">
        <v>0.21987127413856258</v>
      </c>
      <c r="AF106" s="51">
        <v>0.23035575609300021</v>
      </c>
      <c r="AG106" s="51">
        <v>0.31315312440152615</v>
      </c>
      <c r="AH106" s="51">
        <v>0.30541792890752506</v>
      </c>
      <c r="AI106" s="51">
        <v>0.31788589036570813</v>
      </c>
      <c r="AJ106" s="51">
        <v>0.40432474973252186</v>
      </c>
    </row>
    <row r="107" spans="1:56" s="51" customFormat="1" x14ac:dyDescent="0.2">
      <c r="A107" s="51" t="s">
        <v>37</v>
      </c>
      <c r="B107" s="51">
        <v>-0.13695672332367975</v>
      </c>
      <c r="C107" s="51">
        <v>-7.1539356041583665E-2</v>
      </c>
      <c r="D107" s="52">
        <v>1.6768597839946737E-2</v>
      </c>
      <c r="E107" s="53"/>
      <c r="F107" s="54" t="s">
        <v>37</v>
      </c>
      <c r="G107" s="51">
        <v>0.24710134064765929</v>
      </c>
      <c r="H107" s="51">
        <v>0.16494834161609939</v>
      </c>
      <c r="I107" s="51">
        <v>0.26500675069199831</v>
      </c>
      <c r="J107" s="51">
        <v>0.36055112397324507</v>
      </c>
      <c r="K107" s="51">
        <v>0.1924494299535911</v>
      </c>
      <c r="L107" s="51">
        <v>0.23868515240881782</v>
      </c>
      <c r="M107" s="51">
        <v>9.1877518860375679E-2</v>
      </c>
      <c r="N107" s="51">
        <v>0</v>
      </c>
      <c r="O107" s="51">
        <v>0.12717578591028778</v>
      </c>
      <c r="P107" s="51">
        <v>0.18630117644089861</v>
      </c>
      <c r="Q107" s="51">
        <v>0.20094965904963977</v>
      </c>
      <c r="R107" s="51">
        <v>0.23845057712978354</v>
      </c>
      <c r="S107" s="51">
        <v>0.18775795741713111</v>
      </c>
      <c r="T107" s="51">
        <v>0.24288100366875373</v>
      </c>
      <c r="U107" s="51">
        <v>0.27320291626648413</v>
      </c>
      <c r="V107" s="51">
        <v>0.33293051292534809</v>
      </c>
      <c r="W107" s="51">
        <v>0.21496091384638755</v>
      </c>
      <c r="X107" s="51">
        <v>0.25189660115868928</v>
      </c>
      <c r="Y107" s="51">
        <v>0.36460194920010724</v>
      </c>
      <c r="Z107" s="51">
        <v>0.3434639115927689</v>
      </c>
      <c r="AA107" s="51">
        <v>0.15773158679407007</v>
      </c>
      <c r="AB107" s="51">
        <v>0.26731888052342156</v>
      </c>
      <c r="AC107" s="51">
        <v>0.16532355106570398</v>
      </c>
      <c r="AD107" s="51">
        <v>0.185491424109405</v>
      </c>
      <c r="AE107" s="51">
        <v>0.17399791759641234</v>
      </c>
      <c r="AF107" s="51">
        <v>0.19323208551192125</v>
      </c>
      <c r="AG107" s="51">
        <v>0.25948894753381541</v>
      </c>
      <c r="AH107" s="51">
        <v>0.24564066729914322</v>
      </c>
      <c r="AI107" s="51">
        <v>0.27103750688787692</v>
      </c>
      <c r="AJ107" s="51">
        <v>0.34424968417418467</v>
      </c>
    </row>
    <row r="108" spans="1:56" s="51" customFormat="1" x14ac:dyDescent="0.2">
      <c r="A108" s="51" t="s">
        <v>38</v>
      </c>
      <c r="B108" s="51">
        <v>-0.17441402884757048</v>
      </c>
      <c r="C108" s="51">
        <v>4.8734333616180764E-2</v>
      </c>
      <c r="D108" s="52">
        <v>-6.9193940542536822E-4</v>
      </c>
      <c r="E108" s="53"/>
      <c r="F108" s="54" t="s">
        <v>38</v>
      </c>
      <c r="G108" s="51">
        <v>0.36995773235150903</v>
      </c>
      <c r="H108" s="51">
        <v>0.25424524480308719</v>
      </c>
      <c r="I108" s="51">
        <v>0.24889065899344906</v>
      </c>
      <c r="J108" s="51">
        <v>0.29543780234545547</v>
      </c>
      <c r="K108" s="51">
        <v>0.31670011646554197</v>
      </c>
      <c r="L108" s="51">
        <v>0.35513616150503613</v>
      </c>
      <c r="M108" s="51">
        <v>0.21746034462874181</v>
      </c>
      <c r="N108" s="51">
        <v>0.12717578591028778</v>
      </c>
      <c r="O108" s="51">
        <v>0</v>
      </c>
      <c r="P108" s="51">
        <v>0.27412073098825368</v>
      </c>
      <c r="Q108" s="51">
        <v>0.24264827273037234</v>
      </c>
      <c r="R108" s="51">
        <v>0.14033061582452344</v>
      </c>
      <c r="S108" s="51">
        <v>6.8227021601459839E-2</v>
      </c>
      <c r="T108" s="51">
        <v>0.33427984680711537</v>
      </c>
      <c r="U108" s="51">
        <v>0.33528904871597032</v>
      </c>
      <c r="V108" s="51">
        <v>0.34866243522427193</v>
      </c>
      <c r="W108" s="51">
        <v>0.29936427376541025</v>
      </c>
      <c r="X108" s="51">
        <v>0.30005175615345769</v>
      </c>
      <c r="Y108" s="51">
        <v>0.34750781135941461</v>
      </c>
      <c r="Z108" s="51">
        <v>0.33548120213644717</v>
      </c>
      <c r="AA108" s="51">
        <v>0.16606123424800445</v>
      </c>
      <c r="AB108" s="51">
        <v>0.29634578151135854</v>
      </c>
      <c r="AC108" s="51">
        <v>0.17963148841261298</v>
      </c>
      <c r="AD108" s="51">
        <v>0.16871181603022264</v>
      </c>
      <c r="AE108" s="51">
        <v>0.15598618158076158</v>
      </c>
      <c r="AF108" s="51">
        <v>0.18241740269755721</v>
      </c>
      <c r="AG108" s="51">
        <v>0.20185107518447518</v>
      </c>
      <c r="AH108" s="51">
        <v>0.17899625110884412</v>
      </c>
      <c r="AI108" s="51">
        <v>0.22324777497348339</v>
      </c>
      <c r="AJ108" s="51">
        <v>0.26426598970048987</v>
      </c>
    </row>
    <row r="109" spans="1:56" s="51" customFormat="1" x14ac:dyDescent="0.2">
      <c r="A109" s="51" t="s">
        <v>39</v>
      </c>
      <c r="B109" s="51">
        <v>-1.4571570586397653E-2</v>
      </c>
      <c r="C109" s="51">
        <v>-0.1510858190405886</v>
      </c>
      <c r="D109" s="52">
        <v>-9.8999977158119631E-2</v>
      </c>
      <c r="E109" s="53"/>
      <c r="F109" s="54" t="s">
        <v>39</v>
      </c>
      <c r="G109" s="51">
        <v>0.16713668549684696</v>
      </c>
      <c r="H109" s="51">
        <v>0.2149669323109388</v>
      </c>
      <c r="I109" s="51">
        <v>0.37258628340640859</v>
      </c>
      <c r="J109" s="51">
        <v>0.46579561628992538</v>
      </c>
      <c r="K109" s="51">
        <v>0.14486067778759951</v>
      </c>
      <c r="L109" s="51">
        <v>0.15748582517182419</v>
      </c>
      <c r="M109" s="51">
        <v>0.15556751152434509</v>
      </c>
      <c r="N109" s="51">
        <v>0.18630117644089861</v>
      </c>
      <c r="O109" s="51">
        <v>0.27412073098825368</v>
      </c>
      <c r="P109" s="51">
        <v>0</v>
      </c>
      <c r="Q109" s="51">
        <v>9.6561057342899853E-2</v>
      </c>
      <c r="R109" s="51">
        <v>0.30888611815758726</v>
      </c>
      <c r="S109" s="51">
        <v>0.31144925530694528</v>
      </c>
      <c r="T109" s="51">
        <v>0.17719471302165232</v>
      </c>
      <c r="U109" s="51">
        <v>0.20814399679544379</v>
      </c>
      <c r="V109" s="51">
        <v>0.29514353241808305</v>
      </c>
      <c r="W109" s="51">
        <v>3.8957510144098553E-2</v>
      </c>
      <c r="X109" s="51">
        <v>0.10817715643788865</v>
      </c>
      <c r="Y109" s="51">
        <v>0.32011786604827841</v>
      </c>
      <c r="Z109" s="51">
        <v>0.32455456736769317</v>
      </c>
      <c r="AA109" s="51">
        <v>0.30207811057940404</v>
      </c>
      <c r="AB109" s="51">
        <v>0.31413193573875364</v>
      </c>
      <c r="AC109" s="51">
        <v>0.1953787835743423</v>
      </c>
      <c r="AD109" s="51">
        <v>0.22395019289961737</v>
      </c>
      <c r="AE109" s="51">
        <v>0.21836582808008831</v>
      </c>
      <c r="AF109" s="51">
        <v>0.2190975294081739</v>
      </c>
      <c r="AG109" s="51">
        <v>0.2991021170846328</v>
      </c>
      <c r="AH109" s="51">
        <v>0.29842397557862216</v>
      </c>
      <c r="AI109" s="51">
        <v>0.2992227828491586</v>
      </c>
      <c r="AJ109" s="51">
        <v>0.38580152882786095</v>
      </c>
    </row>
    <row r="110" spans="1:56" s="51" customFormat="1" x14ac:dyDescent="0.2">
      <c r="A110" s="51" t="s">
        <v>40</v>
      </c>
      <c r="B110" s="51">
        <v>-2.9136952828482564E-2</v>
      </c>
      <c r="C110" s="51">
        <v>-7.223839141515434E-2</v>
      </c>
      <c r="D110" s="52">
        <v>-0.15280490808617361</v>
      </c>
      <c r="E110" s="53"/>
      <c r="F110" s="54" t="s">
        <v>40</v>
      </c>
      <c r="G110" s="51">
        <v>0.26320360635372031</v>
      </c>
      <c r="H110" s="51">
        <v>0.26677991406171486</v>
      </c>
      <c r="I110" s="51">
        <v>0.37414569384684432</v>
      </c>
      <c r="J110" s="51">
        <v>0.44049870702754162</v>
      </c>
      <c r="K110" s="51">
        <v>0.23544945152012031</v>
      </c>
      <c r="L110" s="51">
        <v>0.24964710754129996</v>
      </c>
      <c r="M110" s="51">
        <v>0.21328115913919934</v>
      </c>
      <c r="N110" s="51">
        <v>0.20094965904963977</v>
      </c>
      <c r="O110" s="51">
        <v>0.24264827273037234</v>
      </c>
      <c r="P110" s="51">
        <v>9.6561057342899853E-2</v>
      </c>
      <c r="Q110" s="51">
        <v>0</v>
      </c>
      <c r="R110" s="51">
        <v>0.23714786630027579</v>
      </c>
      <c r="S110" s="51">
        <v>0.2643997409434089</v>
      </c>
      <c r="T110" s="51">
        <v>0.24220709366788754</v>
      </c>
      <c r="U110" s="51">
        <v>0.24130813002148022</v>
      </c>
      <c r="V110" s="51">
        <v>0.28731731203047173</v>
      </c>
      <c r="W110" s="51">
        <v>0.10898291989420698</v>
      </c>
      <c r="X110" s="51">
        <v>7.7690107479515089E-2</v>
      </c>
      <c r="Y110" s="51">
        <v>0.27332574652239322</v>
      </c>
      <c r="Z110" s="51">
        <v>0.29920609691128208</v>
      </c>
      <c r="AA110" s="51">
        <v>0.31249384001335839</v>
      </c>
      <c r="AB110" s="51">
        <v>0.33414639434446269</v>
      </c>
      <c r="AC110" s="51">
        <v>0.17978972853293365</v>
      </c>
      <c r="AD110" s="51">
        <v>0.18978618800849265</v>
      </c>
      <c r="AE110" s="51">
        <v>0.18307721733653365</v>
      </c>
      <c r="AF110" s="51">
        <v>0.18555387700546955</v>
      </c>
      <c r="AG110" s="51">
        <v>0.24435893404797987</v>
      </c>
      <c r="AH110" s="51">
        <v>0.24255418797687006</v>
      </c>
      <c r="AI110" s="51">
        <v>0.24811832181141089</v>
      </c>
      <c r="AJ110" s="51">
        <v>0.32055849221887228</v>
      </c>
    </row>
    <row r="111" spans="1:56" s="51" customFormat="1" x14ac:dyDescent="0.2">
      <c r="A111" s="51" t="s">
        <v>41</v>
      </c>
      <c r="B111" s="51">
        <v>-0.12402258864244148</v>
      </c>
      <c r="C111" s="51">
        <v>0.13774995354881675</v>
      </c>
      <c r="D111" s="52">
        <v>-9.6762766922166329E-2</v>
      </c>
      <c r="E111" s="53"/>
      <c r="F111" s="54" t="s">
        <v>41</v>
      </c>
      <c r="G111" s="51">
        <v>0.44643472833693087</v>
      </c>
      <c r="H111" s="51">
        <v>0.34090562534648938</v>
      </c>
      <c r="I111" s="51">
        <v>0.30413639815702931</v>
      </c>
      <c r="J111" s="51">
        <v>0.29919526538685887</v>
      </c>
      <c r="K111" s="51">
        <v>0.40023606147851259</v>
      </c>
      <c r="L111" s="51">
        <v>0.42461203884389409</v>
      </c>
      <c r="M111" s="51">
        <v>0.31757540955577557</v>
      </c>
      <c r="N111" s="51">
        <v>0.23845057712978354</v>
      </c>
      <c r="O111" s="51">
        <v>0.14033061582452344</v>
      </c>
      <c r="P111" s="51">
        <v>0.30888611815758726</v>
      </c>
      <c r="Q111" s="51">
        <v>0.23714786630027579</v>
      </c>
      <c r="R111" s="51">
        <v>0</v>
      </c>
      <c r="S111" s="51">
        <v>9.3256439010291639E-2</v>
      </c>
      <c r="T111" s="51">
        <v>0.38475324506713499</v>
      </c>
      <c r="U111" s="51">
        <v>0.35701586587952588</v>
      </c>
      <c r="V111" s="51">
        <v>0.32978772804193024</v>
      </c>
      <c r="W111" s="51">
        <v>0.32517495731467916</v>
      </c>
      <c r="X111" s="51">
        <v>0.28484357180818792</v>
      </c>
      <c r="Y111" s="51">
        <v>0.2780637229142669</v>
      </c>
      <c r="Z111" s="51">
        <v>0.29764221467611784</v>
      </c>
      <c r="AA111" s="51">
        <v>0.2680879275783703</v>
      </c>
      <c r="AB111" s="51">
        <v>0.34304966898163536</v>
      </c>
      <c r="AC111" s="51">
        <v>0.20048578825690783</v>
      </c>
      <c r="AD111" s="51">
        <v>0.16460502017715151</v>
      </c>
      <c r="AE111" s="51">
        <v>0.15627240953922028</v>
      </c>
      <c r="AF111" s="51">
        <v>0.17437437583079923</v>
      </c>
      <c r="AG111" s="51">
        <v>0.13829502376249522</v>
      </c>
      <c r="AH111" s="51">
        <v>0.11605732565511319</v>
      </c>
      <c r="AI111" s="51">
        <v>0.16426777842499576</v>
      </c>
      <c r="AJ111" s="51">
        <v>0.16591214572922489</v>
      </c>
    </row>
    <row r="112" spans="1:56" s="51" customFormat="1" x14ac:dyDescent="0.2">
      <c r="A112" s="51" t="s">
        <v>42</v>
      </c>
      <c r="B112" s="51">
        <v>-0.15493163574832949</v>
      </c>
      <c r="C112" s="51">
        <v>0.11308073778038279</v>
      </c>
      <c r="D112" s="52">
        <v>-1.2306719079180631E-2</v>
      </c>
      <c r="E112" s="53"/>
      <c r="F112" s="54" t="s">
        <v>42</v>
      </c>
      <c r="G112" s="51">
        <v>0.42099085820190185</v>
      </c>
      <c r="H112" s="51">
        <v>0.29181040222344551</v>
      </c>
      <c r="I112" s="51">
        <v>0.24247717308752606</v>
      </c>
      <c r="J112" s="51">
        <v>0.2563730376087423</v>
      </c>
      <c r="K112" s="51">
        <v>0.36982009855990494</v>
      </c>
      <c r="L112" s="51">
        <v>0.40002272037666869</v>
      </c>
      <c r="M112" s="51">
        <v>0.27378376180150071</v>
      </c>
      <c r="N112" s="51">
        <v>0.18775795741713111</v>
      </c>
      <c r="O112" s="51">
        <v>6.8227021601459839E-2</v>
      </c>
      <c r="P112" s="51">
        <v>0.31144925530694528</v>
      </c>
      <c r="Q112" s="51">
        <v>0.2643997409434089</v>
      </c>
      <c r="R112" s="51">
        <v>9.3256439010291639E-2</v>
      </c>
      <c r="S112" s="51">
        <v>0</v>
      </c>
      <c r="T112" s="51">
        <v>0.36389100283596792</v>
      </c>
      <c r="U112" s="51">
        <v>0.34856537162692636</v>
      </c>
      <c r="V112" s="51">
        <v>0.33633773525897637</v>
      </c>
      <c r="W112" s="51">
        <v>0.33164159419645978</v>
      </c>
      <c r="X112" s="51">
        <v>0.31509830869657979</v>
      </c>
      <c r="Y112" s="51">
        <v>0.31817144760129057</v>
      </c>
      <c r="Z112" s="51">
        <v>0.31119183177229637</v>
      </c>
      <c r="AA112" s="51">
        <v>0.19105320352791089</v>
      </c>
      <c r="AB112" s="51">
        <v>0.3011479011550775</v>
      </c>
      <c r="AC112" s="51">
        <v>0.185089928193267</v>
      </c>
      <c r="AD112" s="51">
        <v>0.15891266396229514</v>
      </c>
      <c r="AE112" s="51">
        <v>0.14876934693781974</v>
      </c>
      <c r="AF112" s="51">
        <v>0.17316656690637808</v>
      </c>
      <c r="AG112" s="51">
        <v>0.16057972805443549</v>
      </c>
      <c r="AH112" s="51">
        <v>0.1350183580271615</v>
      </c>
      <c r="AI112" s="51">
        <v>0.18544737282578597</v>
      </c>
      <c r="AJ112" s="51">
        <v>0.20615277562211612</v>
      </c>
    </row>
    <row r="113" spans="1:36" s="51" customFormat="1" x14ac:dyDescent="0.2">
      <c r="A113" s="51" t="s">
        <v>43</v>
      </c>
      <c r="B113" s="51">
        <v>9.1933795576766772E-2</v>
      </c>
      <c r="C113" s="51">
        <v>-0.14856840057415299</v>
      </c>
      <c r="D113" s="52">
        <v>4.2591816055826362E-2</v>
      </c>
      <c r="E113" s="53"/>
      <c r="F113" s="54" t="s">
        <v>43</v>
      </c>
      <c r="G113" s="51">
        <v>0.16512586171587323</v>
      </c>
      <c r="H113" s="51">
        <v>0.12678699627310461</v>
      </c>
      <c r="I113" s="51">
        <v>0.29784074341126071</v>
      </c>
      <c r="J113" s="51">
        <v>0.41421601800921831</v>
      </c>
      <c r="K113" s="51">
        <v>0.15964431589700553</v>
      </c>
      <c r="L113" s="51">
        <v>0.10755488375103685</v>
      </c>
      <c r="M113" s="51">
        <v>0.18305826825379623</v>
      </c>
      <c r="N113" s="51">
        <v>0.24288100366875373</v>
      </c>
      <c r="O113" s="51">
        <v>0.33427984680711537</v>
      </c>
      <c r="P113" s="51">
        <v>0.17719471302165232</v>
      </c>
      <c r="Q113" s="51">
        <v>0.24220709366788754</v>
      </c>
      <c r="R113" s="51">
        <v>0.38475324506713499</v>
      </c>
      <c r="S113" s="51">
        <v>0.36389100283596792</v>
      </c>
      <c r="T113" s="51">
        <v>0</v>
      </c>
      <c r="U113" s="51">
        <v>8.7710282332447723E-2</v>
      </c>
      <c r="V113" s="51">
        <v>0.21455767528026187</v>
      </c>
      <c r="W113" s="51">
        <v>0.15839753811262397</v>
      </c>
      <c r="X113" s="51">
        <v>0.21216326868625909</v>
      </c>
      <c r="Y113" s="51">
        <v>0.30690761190490851</v>
      </c>
      <c r="Z113" s="51">
        <v>0.26692990215468448</v>
      </c>
      <c r="AA113" s="51">
        <v>0.26592673553136226</v>
      </c>
      <c r="AB113" s="51">
        <v>0.19652016464855879</v>
      </c>
      <c r="AC113" s="51">
        <v>0.19223065892852018</v>
      </c>
      <c r="AD113" s="51">
        <v>0.23459238387953191</v>
      </c>
      <c r="AE113" s="51">
        <v>0.23733062469085073</v>
      </c>
      <c r="AF113" s="51">
        <v>0.22668325100109271</v>
      </c>
      <c r="AG113" s="51">
        <v>0.31424882990932435</v>
      </c>
      <c r="AH113" s="51">
        <v>0.32166135087185577</v>
      </c>
      <c r="AI113" s="51">
        <v>0.30326797887490747</v>
      </c>
      <c r="AJ113" s="51">
        <v>0.40276042418940916</v>
      </c>
    </row>
    <row r="114" spans="1:36" s="51" customFormat="1" x14ac:dyDescent="0.2">
      <c r="A114" s="51" t="s">
        <v>44</v>
      </c>
      <c r="B114" s="51">
        <v>0.13614827802265939</v>
      </c>
      <c r="C114" s="51">
        <v>-7.5400387825208276E-2</v>
      </c>
      <c r="D114" s="52">
        <v>2.2980210327334664E-2</v>
      </c>
      <c r="E114" s="53"/>
      <c r="F114" s="54" t="s">
        <v>44</v>
      </c>
      <c r="G114" s="51">
        <v>0.24718260928524197</v>
      </c>
      <c r="H114" s="51">
        <v>0.16962103602928966</v>
      </c>
      <c r="I114" s="51">
        <v>0.27508913014206593</v>
      </c>
      <c r="J114" s="51">
        <v>0.3707200341407802</v>
      </c>
      <c r="K114" s="51">
        <v>0.23777488352802523</v>
      </c>
      <c r="L114" s="51">
        <v>0.19126222259685044</v>
      </c>
      <c r="M114" s="51">
        <v>0.23906323203684141</v>
      </c>
      <c r="N114" s="51">
        <v>0.27320291626648413</v>
      </c>
      <c r="O114" s="51">
        <v>0.33528904871597032</v>
      </c>
      <c r="P114" s="51">
        <v>0.20814399679544379</v>
      </c>
      <c r="Q114" s="51">
        <v>0.24130813002148022</v>
      </c>
      <c r="R114" s="51">
        <v>0.35701586587952588</v>
      </c>
      <c r="S114" s="51">
        <v>0.34856537162692636</v>
      </c>
      <c r="T114" s="51">
        <v>8.7710282332447723E-2</v>
      </c>
      <c r="U114" s="51">
        <v>0</v>
      </c>
      <c r="V114" s="51">
        <v>0.12884154223834668</v>
      </c>
      <c r="W114" s="51">
        <v>0.18325352250712007</v>
      </c>
      <c r="X114" s="51">
        <v>0.19785564301874167</v>
      </c>
      <c r="Y114" s="51">
        <v>0.22750064545356763</v>
      </c>
      <c r="Z114" s="51">
        <v>0.18492270288798271</v>
      </c>
      <c r="AA114" s="51">
        <v>0.27284153605417227</v>
      </c>
      <c r="AB114" s="51">
        <v>0.16769295501119649</v>
      </c>
      <c r="AC114" s="51">
        <v>0.16377065245560632</v>
      </c>
      <c r="AD114" s="51">
        <v>0.19791884805513824</v>
      </c>
      <c r="AE114" s="51">
        <v>0.20528751318175384</v>
      </c>
      <c r="AF114" s="51">
        <v>0.18649160256546266</v>
      </c>
      <c r="AG114" s="51">
        <v>0.26250174324191206</v>
      </c>
      <c r="AH114" s="51">
        <v>0.27585027216499763</v>
      </c>
      <c r="AI114" s="51">
        <v>0.24586914985254235</v>
      </c>
      <c r="AJ114" s="51">
        <v>0.34317203708090938</v>
      </c>
    </row>
    <row r="115" spans="1:36" s="51" customFormat="1" x14ac:dyDescent="0.2">
      <c r="A115" s="51" t="s">
        <v>45</v>
      </c>
      <c r="B115" s="51">
        <v>0.17403084656772375</v>
      </c>
      <c r="C115" s="51">
        <v>4.7212495982783841E-2</v>
      </c>
      <c r="D115" s="52">
        <v>1.152880294343658E-2</v>
      </c>
      <c r="E115" s="53"/>
      <c r="F115" s="54" t="s">
        <v>45</v>
      </c>
      <c r="G115" s="51">
        <v>0.3712788197134172</v>
      </c>
      <c r="H115" s="51">
        <v>0.25592210553563305</v>
      </c>
      <c r="I115" s="51">
        <v>0.25649384988517915</v>
      </c>
      <c r="J115" s="51">
        <v>0.30474353109537422</v>
      </c>
      <c r="K115" s="51">
        <v>0.35461863887557266</v>
      </c>
      <c r="L115" s="51">
        <v>0.31720749652119512</v>
      </c>
      <c r="M115" s="51">
        <v>0.33050035188897808</v>
      </c>
      <c r="N115" s="51">
        <v>0.33293051292534809</v>
      </c>
      <c r="O115" s="51">
        <v>0.34866243522427193</v>
      </c>
      <c r="P115" s="51">
        <v>0.29514353241808305</v>
      </c>
      <c r="Q115" s="51">
        <v>0.28731731203047173</v>
      </c>
      <c r="R115" s="51">
        <v>0.32978772804193024</v>
      </c>
      <c r="S115" s="51">
        <v>0.33633773525897637</v>
      </c>
      <c r="T115" s="51">
        <v>0.21455767528026187</v>
      </c>
      <c r="U115" s="51">
        <v>0.12884154223834668</v>
      </c>
      <c r="V115" s="51">
        <v>0</v>
      </c>
      <c r="W115" s="51">
        <v>0.27295013730834816</v>
      </c>
      <c r="X115" s="51">
        <v>0.24494533244391745</v>
      </c>
      <c r="Y115" s="51">
        <v>0.12741288636688064</v>
      </c>
      <c r="Z115" s="51">
        <v>6.356368674777535E-2</v>
      </c>
      <c r="AA115" s="51">
        <v>0.29764741924390548</v>
      </c>
      <c r="AB115" s="51">
        <v>0.17384264784137715</v>
      </c>
      <c r="AC115" s="51">
        <v>0.17491760909494422</v>
      </c>
      <c r="AD115" s="51">
        <v>0.18271429651885626</v>
      </c>
      <c r="AE115" s="51">
        <v>0.19589608630119612</v>
      </c>
      <c r="AF115" s="51">
        <v>0.1700657265199815</v>
      </c>
      <c r="AG115" s="51">
        <v>0.20300156460469013</v>
      </c>
      <c r="AH115" s="51">
        <v>0.22492521429091247</v>
      </c>
      <c r="AI115" s="51">
        <v>0.17800814559956327</v>
      </c>
      <c r="AJ115" s="51">
        <v>0.25866899756040457</v>
      </c>
    </row>
    <row r="116" spans="1:36" s="51" customFormat="1" x14ac:dyDescent="0.2">
      <c r="A116" s="51" t="s">
        <v>46</v>
      </c>
      <c r="B116" s="51">
        <v>2.4348659533032394E-2</v>
      </c>
      <c r="C116" s="51">
        <v>-0.15157643097770515</v>
      </c>
      <c r="D116" s="52">
        <v>-0.10063171978651132</v>
      </c>
      <c r="E116" s="53"/>
      <c r="F116" s="54" t="s">
        <v>46</v>
      </c>
      <c r="G116" s="51">
        <v>0.16965724324944281</v>
      </c>
      <c r="H116" s="51">
        <v>0.21857370031645579</v>
      </c>
      <c r="I116" s="51">
        <v>0.37586371682354192</v>
      </c>
      <c r="J116" s="51">
        <v>0.46860839176330765</v>
      </c>
      <c r="K116" s="51">
        <v>0.15696916877571349</v>
      </c>
      <c r="L116" s="51">
        <v>0.15103450944811947</v>
      </c>
      <c r="M116" s="51">
        <v>0.1792047921001865</v>
      </c>
      <c r="N116" s="51">
        <v>0.21496091384638755</v>
      </c>
      <c r="O116" s="51">
        <v>0.29936427376541025</v>
      </c>
      <c r="P116" s="51">
        <v>3.8957510144098553E-2</v>
      </c>
      <c r="Q116" s="51">
        <v>0.10898291989420698</v>
      </c>
      <c r="R116" s="51">
        <v>0.32517495731467916</v>
      </c>
      <c r="S116" s="51">
        <v>0.33164159419645978</v>
      </c>
      <c r="T116" s="51">
        <v>0.15839753811262397</v>
      </c>
      <c r="U116" s="51">
        <v>0.18325352250712007</v>
      </c>
      <c r="V116" s="51">
        <v>0.27295013730834816</v>
      </c>
      <c r="W116" s="51">
        <v>0</v>
      </c>
      <c r="X116" s="51">
        <v>9.0792916108076688E-2</v>
      </c>
      <c r="Y116" s="51">
        <v>0.30200801685152534</v>
      </c>
      <c r="Z116" s="51">
        <v>0.30684141455205877</v>
      </c>
      <c r="AA116" s="51">
        <v>0.31589243840496178</v>
      </c>
      <c r="AB116" s="51">
        <v>0.30665364341545759</v>
      </c>
      <c r="AC116" s="51">
        <v>0.19715767874824416</v>
      </c>
      <c r="AD116" s="51">
        <v>0.22698032320677664</v>
      </c>
      <c r="AE116" s="51">
        <v>0.22370852161774085</v>
      </c>
      <c r="AF116" s="51">
        <v>0.21977920375549095</v>
      </c>
      <c r="AG116" s="51">
        <v>0.30041436059427645</v>
      </c>
      <c r="AH116" s="51">
        <v>0.30310430637629199</v>
      </c>
      <c r="AI116" s="51">
        <v>0.29709402483075759</v>
      </c>
      <c r="AJ116" s="51">
        <v>0.38624561433625143</v>
      </c>
    </row>
    <row r="117" spans="1:36" s="51" customFormat="1" x14ac:dyDescent="0.2">
      <c r="A117" s="51" t="s">
        <v>47</v>
      </c>
      <c r="B117" s="51">
        <v>4.7927241499783356E-2</v>
      </c>
      <c r="C117" s="51">
        <v>-8.2008054348613593E-2</v>
      </c>
      <c r="D117" s="52">
        <v>-0.1539950504644059</v>
      </c>
      <c r="E117" s="53"/>
      <c r="F117" s="54" t="s">
        <v>47</v>
      </c>
      <c r="G117" s="51">
        <v>0.26008069460789934</v>
      </c>
      <c r="H117" s="51">
        <v>0.27127117950961782</v>
      </c>
      <c r="I117" s="51">
        <v>0.38388139499022567</v>
      </c>
      <c r="J117" s="51">
        <v>0.45200198561501559</v>
      </c>
      <c r="K117" s="51">
        <v>0.24509481611177475</v>
      </c>
      <c r="L117" s="51">
        <v>0.23608806614604511</v>
      </c>
      <c r="M117" s="51">
        <v>0.24499108330547678</v>
      </c>
      <c r="N117" s="51">
        <v>0.25189660115868928</v>
      </c>
      <c r="O117" s="51">
        <v>0.30005175615345769</v>
      </c>
      <c r="P117" s="51">
        <v>0.10817715643788865</v>
      </c>
      <c r="Q117" s="51">
        <v>7.7690107479515089E-2</v>
      </c>
      <c r="R117" s="51">
        <v>0.28484357180818792</v>
      </c>
      <c r="S117" s="51">
        <v>0.31509830869657979</v>
      </c>
      <c r="T117" s="51">
        <v>0.21216326868625909</v>
      </c>
      <c r="U117" s="51">
        <v>0.19785564301874167</v>
      </c>
      <c r="V117" s="51">
        <v>0.24494533244391745</v>
      </c>
      <c r="W117" s="51">
        <v>9.0792916108076688E-2</v>
      </c>
      <c r="X117" s="51">
        <v>0</v>
      </c>
      <c r="Y117" s="51">
        <v>0.23775457342882772</v>
      </c>
      <c r="Z117" s="51">
        <v>0.26625405009305603</v>
      </c>
      <c r="AA117" s="51">
        <v>0.34043603587365812</v>
      </c>
      <c r="AB117" s="51">
        <v>0.32204832917566956</v>
      </c>
      <c r="AC117" s="51">
        <v>0.18872462296529094</v>
      </c>
      <c r="AD117" s="51">
        <v>0.2034851683439319</v>
      </c>
      <c r="AE117" s="51">
        <v>0.20201455053762329</v>
      </c>
      <c r="AF117" s="51">
        <v>0.1940307799410034</v>
      </c>
      <c r="AG117" s="51">
        <v>0.25600299062033244</v>
      </c>
      <c r="AH117" s="51">
        <v>0.26202250134901584</v>
      </c>
      <c r="AI117" s="51">
        <v>0.25147459987805271</v>
      </c>
      <c r="AJ117" s="51">
        <v>0.3307332997898052</v>
      </c>
    </row>
    <row r="118" spans="1:36" s="51" customFormat="1" x14ac:dyDescent="0.2">
      <c r="A118" s="51" t="s">
        <v>48</v>
      </c>
      <c r="B118" s="51">
        <v>0.15347069142297046</v>
      </c>
      <c r="C118" s="51">
        <v>0.12123450024689111</v>
      </c>
      <c r="D118" s="52">
        <v>-9.0117970332884392E-2</v>
      </c>
      <c r="E118" s="53"/>
      <c r="F118" s="54" t="s">
        <v>48</v>
      </c>
      <c r="G118" s="51">
        <v>0.4408639657442413</v>
      </c>
      <c r="H118" s="51">
        <v>0.34223707301774126</v>
      </c>
      <c r="I118" s="51">
        <v>0.31985371315962002</v>
      </c>
      <c r="J118" s="51">
        <v>0.32386519012720788</v>
      </c>
      <c r="K118" s="51">
        <v>0.419617134014451</v>
      </c>
      <c r="L118" s="51">
        <v>0.39450326658251306</v>
      </c>
      <c r="M118" s="51">
        <v>0.38552377085600886</v>
      </c>
      <c r="N118" s="51">
        <v>0.36460194920010724</v>
      </c>
      <c r="O118" s="51">
        <v>0.34750781135941461</v>
      </c>
      <c r="P118" s="51">
        <v>0.32011786604827841</v>
      </c>
      <c r="Q118" s="51">
        <v>0.27332574652239322</v>
      </c>
      <c r="R118" s="51">
        <v>0.2780637229142669</v>
      </c>
      <c r="S118" s="51">
        <v>0.31817144760129057</v>
      </c>
      <c r="T118" s="51">
        <v>0.30690761190490851</v>
      </c>
      <c r="U118" s="51">
        <v>0.22750064545356763</v>
      </c>
      <c r="V118" s="51">
        <v>0.12741288636688064</v>
      </c>
      <c r="W118" s="51">
        <v>0.30200801685152534</v>
      </c>
      <c r="X118" s="51">
        <v>0.23775457342882772</v>
      </c>
      <c r="Y118" s="51">
        <v>0</v>
      </c>
      <c r="Z118" s="51">
        <v>9.0647176668180118E-2</v>
      </c>
      <c r="AA118" s="51">
        <v>0.35298022666966544</v>
      </c>
      <c r="AB118" s="51">
        <v>0.27558870983495315</v>
      </c>
      <c r="AC118" s="51">
        <v>0.20526072096425865</v>
      </c>
      <c r="AD118" s="51">
        <v>0.18819261252535549</v>
      </c>
      <c r="AE118" s="51">
        <v>0.19961863022971341</v>
      </c>
      <c r="AF118" s="51">
        <v>0.17657992171358064</v>
      </c>
      <c r="AG118" s="51">
        <v>0.16234740214109372</v>
      </c>
      <c r="AH118" s="51">
        <v>0.18732096574373508</v>
      </c>
      <c r="AI118" s="51">
        <v>0.13895557558573818</v>
      </c>
      <c r="AJ118" s="51">
        <v>0.18629208472889969</v>
      </c>
    </row>
    <row r="119" spans="1:36" s="51" customFormat="1" x14ac:dyDescent="0.2">
      <c r="A119" s="51" t="s">
        <v>49</v>
      </c>
      <c r="B119" s="51">
        <v>0.15598068387623071</v>
      </c>
      <c r="C119" s="51">
        <v>0.10693199887121276</v>
      </c>
      <c r="D119" s="52">
        <v>-6.4144251583311059E-4</v>
      </c>
      <c r="E119" s="53"/>
      <c r="F119" s="54" t="s">
        <v>49</v>
      </c>
      <c r="G119" s="51">
        <v>0.41758202914445525</v>
      </c>
      <c r="H119" s="51">
        <v>0.289294896252284</v>
      </c>
      <c r="I119" s="51">
        <v>0.24858122286335507</v>
      </c>
      <c r="J119" s="51">
        <v>0.26767447484081203</v>
      </c>
      <c r="K119" s="51">
        <v>0.39514791982833686</v>
      </c>
      <c r="L119" s="51">
        <v>0.36593326885379629</v>
      </c>
      <c r="M119" s="51">
        <v>0.35735271067192437</v>
      </c>
      <c r="N119" s="51">
        <v>0.3434639115927689</v>
      </c>
      <c r="O119" s="51">
        <v>0.33548120213644717</v>
      </c>
      <c r="P119" s="51">
        <v>0.32455456736769317</v>
      </c>
      <c r="Q119" s="51">
        <v>0.29920609691128208</v>
      </c>
      <c r="R119" s="51">
        <v>0.29764221467611784</v>
      </c>
      <c r="S119" s="51">
        <v>0.31119183177229637</v>
      </c>
      <c r="T119" s="51">
        <v>0.26692990215468448</v>
      </c>
      <c r="U119" s="51">
        <v>0.18492270288798271</v>
      </c>
      <c r="V119" s="51">
        <v>6.356368674777535E-2</v>
      </c>
      <c r="W119" s="51">
        <v>0.30684141455205877</v>
      </c>
      <c r="X119" s="51">
        <v>0.26625405009305603</v>
      </c>
      <c r="Y119" s="51">
        <v>9.0647176668180118E-2</v>
      </c>
      <c r="Z119" s="51">
        <v>0</v>
      </c>
      <c r="AA119" s="51">
        <v>0.29973670299746769</v>
      </c>
      <c r="AB119" s="51">
        <v>0.1953233195052482</v>
      </c>
      <c r="AC119" s="51">
        <v>0.17853491994868362</v>
      </c>
      <c r="AD119" s="51">
        <v>0.17076612856498108</v>
      </c>
      <c r="AE119" s="51">
        <v>0.18477539468282503</v>
      </c>
      <c r="AF119" s="51">
        <v>0.15995238573625212</v>
      </c>
      <c r="AG119" s="51">
        <v>0.16299227152876641</v>
      </c>
      <c r="AH119" s="51">
        <v>0.18745308074637837</v>
      </c>
      <c r="AI119" s="51">
        <v>0.13608378815860342</v>
      </c>
      <c r="AJ119" s="51">
        <v>0.20286071248985141</v>
      </c>
    </row>
    <row r="120" spans="1:36" s="51" customFormat="1" x14ac:dyDescent="0.2">
      <c r="A120" s="51" t="s">
        <v>50</v>
      </c>
      <c r="B120" s="51">
        <v>-9.2611543045901426E-2</v>
      </c>
      <c r="C120" s="51">
        <v>1.6202455097711416E-2</v>
      </c>
      <c r="D120" s="52">
        <v>0.14011418161457109</v>
      </c>
      <c r="E120" s="53"/>
      <c r="F120" s="54" t="s">
        <v>50</v>
      </c>
      <c r="G120" s="51">
        <v>0.33567069932425225</v>
      </c>
      <c r="H120" s="51">
        <v>0.15225562781502797</v>
      </c>
      <c r="I120" s="51">
        <v>0.11937926876267536</v>
      </c>
      <c r="J120" s="51">
        <v>0.23246475563194713</v>
      </c>
      <c r="K120" s="51">
        <v>0.28724836575953527</v>
      </c>
      <c r="L120" s="51">
        <v>0.30686161104330101</v>
      </c>
      <c r="M120" s="51">
        <v>0.19472233010487394</v>
      </c>
      <c r="N120" s="51">
        <v>0.15773158679407007</v>
      </c>
      <c r="O120" s="51">
        <v>0.16606123424800445</v>
      </c>
      <c r="P120" s="51">
        <v>0.30207811057940404</v>
      </c>
      <c r="Q120" s="51">
        <v>0.31249384001335839</v>
      </c>
      <c r="R120" s="51">
        <v>0.2680879275783703</v>
      </c>
      <c r="S120" s="51">
        <v>0.19105320352791089</v>
      </c>
      <c r="T120" s="51">
        <v>0.26592673553136226</v>
      </c>
      <c r="U120" s="51">
        <v>0.27284153605417227</v>
      </c>
      <c r="V120" s="51">
        <v>0.29764741924390548</v>
      </c>
      <c r="W120" s="51">
        <v>0.31589243840496178</v>
      </c>
      <c r="X120" s="51">
        <v>0.34043603587365812</v>
      </c>
      <c r="Y120" s="51">
        <v>0.35298022666966544</v>
      </c>
      <c r="Z120" s="51">
        <v>0.29973670299746769</v>
      </c>
      <c r="AA120" s="51">
        <v>0</v>
      </c>
      <c r="AB120" s="51">
        <v>0.17021325048225192</v>
      </c>
      <c r="AC120" s="51">
        <v>0.16873089491820942</v>
      </c>
      <c r="AD120" s="51">
        <v>0.18201730951836254</v>
      </c>
      <c r="AE120" s="51">
        <v>0.17831138807476982</v>
      </c>
      <c r="AF120" s="51">
        <v>0.19183075868338986</v>
      </c>
      <c r="AG120" s="51">
        <v>0.23687317226712462</v>
      </c>
      <c r="AH120" s="51">
        <v>0.22624437343941894</v>
      </c>
      <c r="AI120" s="51">
        <v>0.24377896252572193</v>
      </c>
      <c r="AJ120" s="51">
        <v>0.30968394593631748</v>
      </c>
    </row>
    <row r="121" spans="1:36" s="51" customFormat="1" x14ac:dyDescent="0.2">
      <c r="A121" s="51" t="s">
        <v>51</v>
      </c>
      <c r="B121" s="51">
        <v>7.7170881384218196E-2</v>
      </c>
      <c r="C121" s="51">
        <v>1.400088972499967E-2</v>
      </c>
      <c r="D121" s="52">
        <v>0.152015110329349</v>
      </c>
      <c r="E121" s="53"/>
      <c r="F121" s="54" t="s">
        <v>51</v>
      </c>
      <c r="G121" s="51">
        <v>0.33630861826409469</v>
      </c>
      <c r="H121" s="51">
        <v>0.15110424326239416</v>
      </c>
      <c r="I121" s="51">
        <v>0.12283130619411016</v>
      </c>
      <c r="J121" s="51">
        <v>0.23738341820756312</v>
      </c>
      <c r="K121" s="51">
        <v>0.30806029057887119</v>
      </c>
      <c r="L121" s="51">
        <v>0.28570852015921749</v>
      </c>
      <c r="M121" s="51">
        <v>0.26094215063659093</v>
      </c>
      <c r="N121" s="51">
        <v>0.26731888052342156</v>
      </c>
      <c r="O121" s="51">
        <v>0.29634578151135854</v>
      </c>
      <c r="P121" s="51">
        <v>0.31413193573875364</v>
      </c>
      <c r="Q121" s="51">
        <v>0.33414639434446269</v>
      </c>
      <c r="R121" s="51">
        <v>0.34304966898163536</v>
      </c>
      <c r="S121" s="51">
        <v>0.3011479011550775</v>
      </c>
      <c r="T121" s="51">
        <v>0.19652016464855879</v>
      </c>
      <c r="U121" s="51">
        <v>0.16769295501119649</v>
      </c>
      <c r="V121" s="51">
        <v>0.17384264784137715</v>
      </c>
      <c r="W121" s="51">
        <v>0.30665364341545759</v>
      </c>
      <c r="X121" s="51">
        <v>0.32204832917566956</v>
      </c>
      <c r="Y121" s="51">
        <v>0.27558870983495315</v>
      </c>
      <c r="Z121" s="51">
        <v>0.1953233195052482</v>
      </c>
      <c r="AA121" s="51">
        <v>0.17021325048225192</v>
      </c>
      <c r="AB121" s="51">
        <v>0</v>
      </c>
      <c r="AC121" s="51">
        <v>0.16898670038998306</v>
      </c>
      <c r="AD121" s="51">
        <v>0.19165801010985645</v>
      </c>
      <c r="AE121" s="51">
        <v>0.19967509288568586</v>
      </c>
      <c r="AF121" s="51">
        <v>0.18954245782337942</v>
      </c>
      <c r="AG121" s="51">
        <v>0.24095499643476959</v>
      </c>
      <c r="AH121" s="51">
        <v>0.24885599545683529</v>
      </c>
      <c r="AI121" s="51">
        <v>0.22857278943797554</v>
      </c>
      <c r="AJ121" s="51">
        <v>0.31098299033591109</v>
      </c>
    </row>
    <row r="122" spans="1:36" s="51" customFormat="1" x14ac:dyDescent="0.2">
      <c r="A122" s="51" t="s">
        <v>52</v>
      </c>
      <c r="B122" s="51">
        <v>2.2379528372709389E-3</v>
      </c>
      <c r="C122" s="51">
        <v>1.617720665291526E-2</v>
      </c>
      <c r="D122" s="52">
        <v>5.6602722647488841E-4</v>
      </c>
      <c r="E122" s="53"/>
      <c r="F122" s="54" t="s">
        <v>52</v>
      </c>
      <c r="G122" s="51">
        <v>0.29537873797249359</v>
      </c>
      <c r="H122" s="51">
        <v>0.16436048944465387</v>
      </c>
      <c r="I122" s="51">
        <v>0.19789889967238136</v>
      </c>
      <c r="J122" s="51">
        <v>0.27223335477810773</v>
      </c>
      <c r="K122" s="51">
        <v>0.25661138963192437</v>
      </c>
      <c r="L122" s="51">
        <v>0.25666000690355306</v>
      </c>
      <c r="M122" s="51">
        <v>0.19274008031627832</v>
      </c>
      <c r="N122" s="51">
        <v>0.16532355106570398</v>
      </c>
      <c r="O122" s="51">
        <v>0.17963148841261298</v>
      </c>
      <c r="P122" s="51">
        <v>0.1953787835743423</v>
      </c>
      <c r="Q122" s="51">
        <v>0.17978972853293365</v>
      </c>
      <c r="R122" s="51">
        <v>0.20048578825690783</v>
      </c>
      <c r="S122" s="51">
        <v>0.185089928193267</v>
      </c>
      <c r="T122" s="51">
        <v>0.19223065892852018</v>
      </c>
      <c r="U122" s="51">
        <v>0.16377065245560632</v>
      </c>
      <c r="V122" s="51">
        <v>0.17491760909494422</v>
      </c>
      <c r="W122" s="51">
        <v>0.19715767874824416</v>
      </c>
      <c r="X122" s="51">
        <v>0.18872462296529094</v>
      </c>
      <c r="Y122" s="51">
        <v>0.20526072096425865</v>
      </c>
      <c r="Z122" s="51">
        <v>0.17853491994868362</v>
      </c>
      <c r="AA122" s="51">
        <v>0.16873089491820942</v>
      </c>
      <c r="AB122" s="51">
        <v>0.16898670038998306</v>
      </c>
      <c r="AC122" s="51">
        <v>0</v>
      </c>
      <c r="AD122" s="51">
        <v>4.4053490096419595E-2</v>
      </c>
      <c r="AE122" s="51">
        <v>4.5945376256839913E-2</v>
      </c>
      <c r="AF122" s="51">
        <v>4.1589642961470941E-2</v>
      </c>
      <c r="AG122" s="51">
        <v>0.13089532464164425</v>
      </c>
      <c r="AH122" s="51">
        <v>0.13252872075648811</v>
      </c>
      <c r="AI122" s="51">
        <v>0.12889243224548522</v>
      </c>
      <c r="AJ122" s="51">
        <v>0.22375864649863822</v>
      </c>
    </row>
    <row r="123" spans="1:36" s="51" customFormat="1" x14ac:dyDescent="0.2">
      <c r="A123" s="51" t="s">
        <v>53</v>
      </c>
      <c r="B123" s="51">
        <v>-6.4955337244578066E-3</v>
      </c>
      <c r="C123" s="51">
        <v>5.6405900293837775E-2</v>
      </c>
      <c r="D123" s="52">
        <v>-1.5121178072629323E-2</v>
      </c>
      <c r="E123" s="53"/>
      <c r="F123" s="54" t="s">
        <v>53</v>
      </c>
      <c r="G123" s="51">
        <v>0.33627345096289862</v>
      </c>
      <c r="H123" s="51">
        <v>0.20508026062411722</v>
      </c>
      <c r="I123" s="51">
        <v>0.20092155042803925</v>
      </c>
      <c r="J123" s="51">
        <v>0.25189396582683427</v>
      </c>
      <c r="K123" s="51">
        <v>0.2964760963657635</v>
      </c>
      <c r="L123" s="51">
        <v>0.29915618531828275</v>
      </c>
      <c r="M123" s="51">
        <v>0.22769942831172149</v>
      </c>
      <c r="N123" s="51">
        <v>0.185491424109405</v>
      </c>
      <c r="O123" s="51">
        <v>0.16871181603022264</v>
      </c>
      <c r="P123" s="51">
        <v>0.22395019289961737</v>
      </c>
      <c r="Q123" s="51">
        <v>0.18978618800849265</v>
      </c>
      <c r="R123" s="51">
        <v>0.16460502017715151</v>
      </c>
      <c r="S123" s="51">
        <v>0.15891266396229514</v>
      </c>
      <c r="T123" s="51">
        <v>0.23459238387953191</v>
      </c>
      <c r="U123" s="51">
        <v>0.19791884805513824</v>
      </c>
      <c r="V123" s="51">
        <v>0.18271429651885626</v>
      </c>
      <c r="W123" s="51">
        <v>0.22698032320677664</v>
      </c>
      <c r="X123" s="51">
        <v>0.2034851683439319</v>
      </c>
      <c r="Y123" s="51">
        <v>0.18819261252535549</v>
      </c>
      <c r="Z123" s="51">
        <v>0.17076612856498108</v>
      </c>
      <c r="AA123" s="51">
        <v>0.18201730951836254</v>
      </c>
      <c r="AB123" s="51">
        <v>0.19165801010985645</v>
      </c>
      <c r="AC123" s="51">
        <v>4.4053490096419595E-2</v>
      </c>
      <c r="AD123" s="51">
        <v>0</v>
      </c>
      <c r="AE123" s="51">
        <v>1.4183581882866522E-2</v>
      </c>
      <c r="AF123" s="51">
        <v>1.4910618353007235E-2</v>
      </c>
      <c r="AG123" s="51">
        <v>8.8209920854730145E-2</v>
      </c>
      <c r="AH123" s="51">
        <v>8.869390495092673E-2</v>
      </c>
      <c r="AI123" s="51">
        <v>9.0203352951240559E-2</v>
      </c>
      <c r="AJ123" s="51">
        <v>0.18132871545553625</v>
      </c>
    </row>
    <row r="124" spans="1:36" s="51" customFormat="1" x14ac:dyDescent="0.2">
      <c r="A124" s="51" t="s">
        <v>54</v>
      </c>
      <c r="B124" s="51">
        <v>-1.9485611038283515E-2</v>
      </c>
      <c r="C124" s="51">
        <v>5.1862665433173194E-2</v>
      </c>
      <c r="D124" s="52">
        <v>-1.8554966564900244E-2</v>
      </c>
      <c r="E124" s="53"/>
      <c r="F124" s="54" t="s">
        <v>54</v>
      </c>
      <c r="G124" s="51">
        <v>0.33238340184238829</v>
      </c>
      <c r="H124" s="51">
        <v>0.20413835682932557</v>
      </c>
      <c r="I124" s="51">
        <v>0.20524428301085845</v>
      </c>
      <c r="J124" s="51">
        <v>0.25753012898711547</v>
      </c>
      <c r="K124" s="51">
        <v>0.29123528827113004</v>
      </c>
      <c r="L124" s="51">
        <v>0.29724521568679907</v>
      </c>
      <c r="M124" s="51">
        <v>0.21987127413856258</v>
      </c>
      <c r="N124" s="51">
        <v>0.17399791759641234</v>
      </c>
      <c r="O124" s="51">
        <v>0.15598618158076158</v>
      </c>
      <c r="P124" s="51">
        <v>0.21836582808008831</v>
      </c>
      <c r="Q124" s="51">
        <v>0.18307721733653365</v>
      </c>
      <c r="R124" s="51">
        <v>0.15627240953922028</v>
      </c>
      <c r="S124" s="51">
        <v>0.14876934693781974</v>
      </c>
      <c r="T124" s="51">
        <v>0.23733062469085073</v>
      </c>
      <c r="U124" s="51">
        <v>0.20528751318175384</v>
      </c>
      <c r="V124" s="51">
        <v>0.19589608630119612</v>
      </c>
      <c r="W124" s="51">
        <v>0.22370852161774085</v>
      </c>
      <c r="X124" s="51">
        <v>0.20201455053762329</v>
      </c>
      <c r="Y124" s="51">
        <v>0.19961863022971341</v>
      </c>
      <c r="Z124" s="51">
        <v>0.18477539468282503</v>
      </c>
      <c r="AA124" s="51">
        <v>0.17831138807476982</v>
      </c>
      <c r="AB124" s="51">
        <v>0.19967509288568586</v>
      </c>
      <c r="AC124" s="51">
        <v>4.5945376256839913E-2</v>
      </c>
      <c r="AD124" s="51">
        <v>1.4183581882866522E-2</v>
      </c>
      <c r="AE124" s="51">
        <v>0</v>
      </c>
      <c r="AF124" s="51">
        <v>2.6480400819045471E-2</v>
      </c>
      <c r="AG124" s="51">
        <v>9.3773867472905156E-2</v>
      </c>
      <c r="AH124" s="51">
        <v>9.0590845683655358E-2</v>
      </c>
      <c r="AI124" s="51">
        <v>9.9182143081585086E-2</v>
      </c>
      <c r="AJ124" s="51">
        <v>0.18636269698453761</v>
      </c>
    </row>
    <row r="125" spans="1:36" s="51" customFormat="1" x14ac:dyDescent="0.2">
      <c r="A125" s="51" t="s">
        <v>55</v>
      </c>
      <c r="B125" s="51">
        <v>6.9608972167784213E-3</v>
      </c>
      <c r="C125" s="51">
        <v>5.2087426098612971E-2</v>
      </c>
      <c r="D125" s="52">
        <v>-1.9875311707473212E-2</v>
      </c>
      <c r="E125" s="53"/>
      <c r="F125" s="54" t="s">
        <v>55</v>
      </c>
      <c r="G125" s="51">
        <v>0.33246422967432421</v>
      </c>
      <c r="H125" s="51">
        <v>0.20508931279957857</v>
      </c>
      <c r="I125" s="51">
        <v>0.20718891151578289</v>
      </c>
      <c r="J125" s="51">
        <v>0.25899573773826051</v>
      </c>
      <c r="K125" s="51">
        <v>0.29450678174565337</v>
      </c>
      <c r="L125" s="51">
        <v>0.29400539173244961</v>
      </c>
      <c r="M125" s="51">
        <v>0.23035575609300021</v>
      </c>
      <c r="N125" s="51">
        <v>0.19323208551192125</v>
      </c>
      <c r="O125" s="51">
        <v>0.18241740269755721</v>
      </c>
      <c r="P125" s="51">
        <v>0.2190975294081739</v>
      </c>
      <c r="Q125" s="51">
        <v>0.18555387700546955</v>
      </c>
      <c r="R125" s="51">
        <v>0.17437437583079923</v>
      </c>
      <c r="S125" s="51">
        <v>0.17316656690637808</v>
      </c>
      <c r="T125" s="51">
        <v>0.22668325100109271</v>
      </c>
      <c r="U125" s="51">
        <v>0.18649160256546266</v>
      </c>
      <c r="V125" s="51">
        <v>0.1700657265199815</v>
      </c>
      <c r="W125" s="51">
        <v>0.21977920375549095</v>
      </c>
      <c r="X125" s="51">
        <v>0.1940307799410034</v>
      </c>
      <c r="Y125" s="51">
        <v>0.17657992171358064</v>
      </c>
      <c r="Z125" s="51">
        <v>0.15995238573625212</v>
      </c>
      <c r="AA125" s="51">
        <v>0.19183075868338986</v>
      </c>
      <c r="AB125" s="51">
        <v>0.18954245782337942</v>
      </c>
      <c r="AC125" s="51">
        <v>4.1589642961470941E-2</v>
      </c>
      <c r="AD125" s="51">
        <v>1.4910618353007235E-2</v>
      </c>
      <c r="AE125" s="51">
        <v>2.6480400819045471E-2</v>
      </c>
      <c r="AF125" s="51">
        <v>0</v>
      </c>
      <c r="AG125" s="51">
        <v>9.1194383656219763E-2</v>
      </c>
      <c r="AH125" s="51">
        <v>9.5443979520103125E-2</v>
      </c>
      <c r="AI125" s="51">
        <v>8.9266416916425589E-2</v>
      </c>
      <c r="AJ125" s="51">
        <v>0.1839631002735875</v>
      </c>
    </row>
    <row r="126" spans="1:36" s="51" customFormat="1" x14ac:dyDescent="0.2">
      <c r="A126" s="51" t="s">
        <v>56</v>
      </c>
      <c r="B126" s="51">
        <v>1.0666230257494909E-3</v>
      </c>
      <c r="C126" s="51">
        <v>0.14128968649572221</v>
      </c>
      <c r="D126" s="52">
        <v>-3.7892799940994835E-2</v>
      </c>
      <c r="E126" s="53"/>
      <c r="F126" s="54" t="s">
        <v>56</v>
      </c>
      <c r="G126" s="51">
        <v>0.42285842335780172</v>
      </c>
      <c r="H126" s="51">
        <v>0.28816078457630684</v>
      </c>
      <c r="I126" s="51">
        <v>0.22579009537904665</v>
      </c>
      <c r="J126" s="51">
        <v>0.22240990673787309</v>
      </c>
      <c r="K126" s="51">
        <v>0.38382487064084125</v>
      </c>
      <c r="L126" s="51">
        <v>0.38507804735466322</v>
      </c>
      <c r="M126" s="51">
        <v>0.31315312440152615</v>
      </c>
      <c r="N126" s="51">
        <v>0.25948894753381541</v>
      </c>
      <c r="O126" s="51">
        <v>0.20185107518447518</v>
      </c>
      <c r="P126" s="51">
        <v>0.2991021170846328</v>
      </c>
      <c r="Q126" s="51">
        <v>0.24435893404797987</v>
      </c>
      <c r="R126" s="51">
        <v>0.13829502376249522</v>
      </c>
      <c r="S126" s="51">
        <v>0.16057972805443549</v>
      </c>
      <c r="T126" s="51">
        <v>0.31424882990932435</v>
      </c>
      <c r="U126" s="51">
        <v>0.26250174324191206</v>
      </c>
      <c r="V126" s="51">
        <v>0.20300156460469013</v>
      </c>
      <c r="W126" s="51">
        <v>0.30041436059427645</v>
      </c>
      <c r="X126" s="51">
        <v>0.25600299062033244</v>
      </c>
      <c r="Y126" s="51">
        <v>0.16234740214109372</v>
      </c>
      <c r="Z126" s="51">
        <v>0.16299227152876641</v>
      </c>
      <c r="AA126" s="51">
        <v>0.23687317226712462</v>
      </c>
      <c r="AB126" s="51">
        <v>0.24095499643476959</v>
      </c>
      <c r="AC126" s="51">
        <v>0.13089532464164425</v>
      </c>
      <c r="AD126" s="51">
        <v>8.8209920854730145E-2</v>
      </c>
      <c r="AE126" s="51">
        <v>9.3773867472905156E-2</v>
      </c>
      <c r="AF126" s="51">
        <v>9.1194383656219763E-2</v>
      </c>
      <c r="AG126" s="51">
        <v>0</v>
      </c>
      <c r="AH126" s="51">
        <v>2.6063245258373377E-2</v>
      </c>
      <c r="AI126" s="51">
        <v>2.7115727956824921E-2</v>
      </c>
      <c r="AJ126" s="51">
        <v>9.3164335816549163E-2</v>
      </c>
    </row>
    <row r="127" spans="1:36" s="51" customFormat="1" x14ac:dyDescent="0.2">
      <c r="A127" s="51" t="s">
        <v>57</v>
      </c>
      <c r="B127" s="51">
        <v>-2.4941750451968257E-2</v>
      </c>
      <c r="C127" s="51">
        <v>0.14051243045003803</v>
      </c>
      <c r="D127" s="52">
        <v>-3.6391755144488849E-2</v>
      </c>
      <c r="E127" s="53"/>
      <c r="F127" s="54" t="s">
        <v>57</v>
      </c>
      <c r="G127" s="51">
        <v>0.42246929923683763</v>
      </c>
      <c r="H127" s="51">
        <v>0.28727912771089364</v>
      </c>
      <c r="I127" s="51">
        <v>0.22418684580524048</v>
      </c>
      <c r="J127" s="51">
        <v>0.22125153041157511</v>
      </c>
      <c r="K127" s="51">
        <v>0.38105767171052457</v>
      </c>
      <c r="L127" s="51">
        <v>0.38721173625012467</v>
      </c>
      <c r="M127" s="51">
        <v>0.30541792890752506</v>
      </c>
      <c r="N127" s="51">
        <v>0.24564066729914322</v>
      </c>
      <c r="O127" s="51">
        <v>0.17899625110884412</v>
      </c>
      <c r="P127" s="51">
        <v>0.29842397557862216</v>
      </c>
      <c r="Q127" s="51">
        <v>0.24255418797687006</v>
      </c>
      <c r="R127" s="51">
        <v>0.11605732565511319</v>
      </c>
      <c r="S127" s="51">
        <v>0.1350183580271615</v>
      </c>
      <c r="T127" s="51">
        <v>0.32166135087185577</v>
      </c>
      <c r="U127" s="51">
        <v>0.27585027216499763</v>
      </c>
      <c r="V127" s="51">
        <v>0.22492521429091247</v>
      </c>
      <c r="W127" s="51">
        <v>0.30310430637629199</v>
      </c>
      <c r="X127" s="51">
        <v>0.26202250134901584</v>
      </c>
      <c r="Y127" s="51">
        <v>0.18732096574373508</v>
      </c>
      <c r="Z127" s="51">
        <v>0.18745308074637837</v>
      </c>
      <c r="AA127" s="51">
        <v>0.22624437343941894</v>
      </c>
      <c r="AB127" s="51">
        <v>0.24885599545683529</v>
      </c>
      <c r="AC127" s="51">
        <v>0.13252872075648811</v>
      </c>
      <c r="AD127" s="51">
        <v>8.869390495092673E-2</v>
      </c>
      <c r="AE127" s="51">
        <v>9.0590845683655358E-2</v>
      </c>
      <c r="AF127" s="51">
        <v>9.5443979520103125E-2</v>
      </c>
      <c r="AG127" s="51">
        <v>2.6063245258373377E-2</v>
      </c>
      <c r="AH127" s="51">
        <v>0</v>
      </c>
      <c r="AI127" s="51">
        <v>5.2701120840439521E-2</v>
      </c>
      <c r="AJ127" s="51">
        <v>9.9361808919285782E-2</v>
      </c>
    </row>
    <row r="128" spans="1:36" s="51" customFormat="1" x14ac:dyDescent="0.2">
      <c r="A128" s="51" t="s">
        <v>58</v>
      </c>
      <c r="B128" s="51">
        <v>2.7617590532810998E-2</v>
      </c>
      <c r="C128" s="51">
        <v>0.13783906570692056</v>
      </c>
      <c r="D128" s="52">
        <v>-3.3603039663381344E-2</v>
      </c>
      <c r="E128" s="53"/>
      <c r="F128" s="54" t="s">
        <v>58</v>
      </c>
      <c r="G128" s="51">
        <v>0.42008647606298694</v>
      </c>
      <c r="H128" s="51">
        <v>0.28488072837948569</v>
      </c>
      <c r="I128" s="51">
        <v>0.22399436651230298</v>
      </c>
      <c r="J128" s="51">
        <v>0.22326677523497193</v>
      </c>
      <c r="K128" s="51">
        <v>0.38351247173503739</v>
      </c>
      <c r="L128" s="51">
        <v>0.37961227495469962</v>
      </c>
      <c r="M128" s="51">
        <v>0.31788589036570813</v>
      </c>
      <c r="N128" s="51">
        <v>0.27103750688787692</v>
      </c>
      <c r="O128" s="51">
        <v>0.22324777497348339</v>
      </c>
      <c r="P128" s="51">
        <v>0.2992227828491586</v>
      </c>
      <c r="Q128" s="51">
        <v>0.24811832181141089</v>
      </c>
      <c r="R128" s="51">
        <v>0.16426777842499576</v>
      </c>
      <c r="S128" s="51">
        <v>0.18544737282578597</v>
      </c>
      <c r="T128" s="51">
        <v>0.30326797887490747</v>
      </c>
      <c r="U128" s="51">
        <v>0.24586914985254235</v>
      </c>
      <c r="V128" s="51">
        <v>0.17800814559956327</v>
      </c>
      <c r="W128" s="51">
        <v>0.29709402483075759</v>
      </c>
      <c r="X128" s="51">
        <v>0.25147459987805271</v>
      </c>
      <c r="Y128" s="51">
        <v>0.13895557558573818</v>
      </c>
      <c r="Z128" s="51">
        <v>0.13608378815860342</v>
      </c>
      <c r="AA128" s="51">
        <v>0.24377896252572193</v>
      </c>
      <c r="AB128" s="51">
        <v>0.22857278943797554</v>
      </c>
      <c r="AC128" s="51">
        <v>0.12889243224548522</v>
      </c>
      <c r="AD128" s="51">
        <v>9.0203352951240559E-2</v>
      </c>
      <c r="AE128" s="51">
        <v>9.9182143081585086E-2</v>
      </c>
      <c r="AF128" s="51">
        <v>8.9266416916425589E-2</v>
      </c>
      <c r="AG128" s="51">
        <v>2.7115727956824921E-2</v>
      </c>
      <c r="AH128" s="51">
        <v>5.2701120840439521E-2</v>
      </c>
      <c r="AI128" s="51">
        <v>0</v>
      </c>
      <c r="AJ128" s="51">
        <v>9.9493743759634337E-2</v>
      </c>
    </row>
    <row r="129" spans="1:56" s="51" customFormat="1" x14ac:dyDescent="0.2">
      <c r="A129" s="51" t="s">
        <v>59</v>
      </c>
      <c r="B129" s="51">
        <v>7.0509995099723869E-3</v>
      </c>
      <c r="C129" s="51">
        <v>0.23196625804190626</v>
      </c>
      <c r="D129" s="52">
        <v>-5.8424241168136902E-2</v>
      </c>
      <c r="E129" s="53"/>
      <c r="F129" s="54" t="s">
        <v>59</v>
      </c>
      <c r="G129" s="51">
        <v>0.51541338051803764</v>
      </c>
      <c r="H129" s="51">
        <v>0.37768490604272287</v>
      </c>
      <c r="I129" s="51">
        <v>0.27853887611507755</v>
      </c>
      <c r="J129" s="51">
        <v>0.22344420633527184</v>
      </c>
      <c r="K129" s="51">
        <v>0.47667898703737449</v>
      </c>
      <c r="L129" s="51">
        <v>0.47723783194281055</v>
      </c>
      <c r="M129" s="51">
        <v>0.40432474973252186</v>
      </c>
      <c r="N129" s="51">
        <v>0.34424968417418467</v>
      </c>
      <c r="O129" s="51">
        <v>0.26426598970048987</v>
      </c>
      <c r="P129" s="51">
        <v>0.38580152882786095</v>
      </c>
      <c r="Q129" s="51">
        <v>0.32055849221887228</v>
      </c>
      <c r="R129" s="51">
        <v>0.16591214572922489</v>
      </c>
      <c r="S129" s="51">
        <v>0.20615277562211612</v>
      </c>
      <c r="T129" s="51">
        <v>0.40276042418940916</v>
      </c>
      <c r="U129" s="51">
        <v>0.34317203708090938</v>
      </c>
      <c r="V129" s="51">
        <v>0.25866899756040457</v>
      </c>
      <c r="W129" s="51">
        <v>0.38624561433625143</v>
      </c>
      <c r="X129" s="51">
        <v>0.3307332997898052</v>
      </c>
      <c r="Y129" s="51">
        <v>0.18629208472889969</v>
      </c>
      <c r="Z129" s="51">
        <v>0.20286071248985141</v>
      </c>
      <c r="AA129" s="51">
        <v>0.30968394593631748</v>
      </c>
      <c r="AB129" s="51">
        <v>0.31098299033591109</v>
      </c>
      <c r="AC129" s="51">
        <v>0.22375864649863822</v>
      </c>
      <c r="AD129" s="51">
        <v>0.18132871545553625</v>
      </c>
      <c r="AE129" s="51">
        <v>0.18636269698453761</v>
      </c>
      <c r="AF129" s="51">
        <v>0.1839631002735875</v>
      </c>
      <c r="AG129" s="51">
        <v>9.3164335816549163E-2</v>
      </c>
      <c r="AH129" s="51">
        <v>9.9361808919285782E-2</v>
      </c>
      <c r="AI129" s="51">
        <v>9.9493743759634337E-2</v>
      </c>
      <c r="AJ129" s="51">
        <v>0</v>
      </c>
    </row>
    <row r="131" spans="1:56" s="46" customFormat="1" x14ac:dyDescent="0.2">
      <c r="A131" s="45" t="s">
        <v>95</v>
      </c>
      <c r="D131" s="47"/>
      <c r="E131" s="48"/>
      <c r="F131" s="49"/>
      <c r="G131" s="46" t="s">
        <v>32</v>
      </c>
      <c r="H131" s="46" t="s">
        <v>30</v>
      </c>
      <c r="I131" s="46" t="s">
        <v>31</v>
      </c>
      <c r="J131" s="46" t="s">
        <v>33</v>
      </c>
      <c r="K131" s="46" t="s">
        <v>34</v>
      </c>
      <c r="L131" s="46" t="s">
        <v>35</v>
      </c>
      <c r="M131" s="46" t="s">
        <v>36</v>
      </c>
      <c r="N131" s="46" t="s">
        <v>37</v>
      </c>
      <c r="O131" s="46" t="s">
        <v>38</v>
      </c>
      <c r="P131" s="46" t="s">
        <v>39</v>
      </c>
      <c r="Q131" s="46" t="s">
        <v>40</v>
      </c>
      <c r="R131" s="46" t="s">
        <v>41</v>
      </c>
      <c r="S131" s="46" t="s">
        <v>42</v>
      </c>
      <c r="T131" s="46" t="s">
        <v>43</v>
      </c>
      <c r="U131" s="46" t="s">
        <v>44</v>
      </c>
      <c r="V131" s="46" t="s">
        <v>45</v>
      </c>
      <c r="W131" s="46" t="s">
        <v>46</v>
      </c>
      <c r="X131" s="46" t="s">
        <v>47</v>
      </c>
      <c r="Y131" s="46" t="s">
        <v>48</v>
      </c>
      <c r="Z131" s="46" t="s">
        <v>49</v>
      </c>
      <c r="AA131" s="46" t="s">
        <v>50</v>
      </c>
      <c r="AB131" s="46" t="s">
        <v>51</v>
      </c>
      <c r="AC131" s="46" t="s">
        <v>52</v>
      </c>
      <c r="AD131" s="46" t="s">
        <v>53</v>
      </c>
      <c r="AE131" s="46" t="s">
        <v>54</v>
      </c>
      <c r="AF131" s="46" t="s">
        <v>55</v>
      </c>
      <c r="AG131" s="46" t="s">
        <v>56</v>
      </c>
      <c r="AH131" s="46" t="s">
        <v>57</v>
      </c>
      <c r="AI131" s="46" t="s">
        <v>58</v>
      </c>
      <c r="AJ131" s="46" t="s">
        <v>59</v>
      </c>
    </row>
    <row r="132" spans="1:56" s="46" customFormat="1" x14ac:dyDescent="0.2">
      <c r="A132" s="46" t="s">
        <v>32</v>
      </c>
      <c r="B132" s="46">
        <v>-0.22437270411003707</v>
      </c>
      <c r="C132" s="46">
        <v>-0.16359328309386484</v>
      </c>
      <c r="D132" s="47">
        <v>0.10178561449212926</v>
      </c>
      <c r="E132" s="48"/>
      <c r="F132" s="49" t="s">
        <v>32</v>
      </c>
      <c r="G132" s="46">
        <v>0</v>
      </c>
      <c r="H132" s="46">
        <v>0.20070693353180427</v>
      </c>
      <c r="I132" s="46">
        <v>0.41644489538513246</v>
      </c>
      <c r="J132" s="46">
        <v>0.51428111508476015</v>
      </c>
      <c r="K132" s="46">
        <v>6.0197952743989258E-2</v>
      </c>
      <c r="L132" s="46">
        <v>6.4438771589103883E-2</v>
      </c>
      <c r="M132" s="46">
        <v>0.17137619495300957</v>
      </c>
      <c r="N132" s="46">
        <v>0.26625131348949643</v>
      </c>
      <c r="O132" s="46">
        <v>0.37872245605418348</v>
      </c>
      <c r="P132" s="46">
        <v>0.19764360736172365</v>
      </c>
      <c r="Q132" s="46">
        <v>0.29249637019151958</v>
      </c>
      <c r="R132" s="46">
        <v>0.45886290685054282</v>
      </c>
      <c r="S132" s="46">
        <v>0.43051067084829797</v>
      </c>
      <c r="T132" s="46">
        <v>0.17271066900150464</v>
      </c>
      <c r="U132" s="46">
        <v>0.2737014882952461</v>
      </c>
      <c r="V132" s="46">
        <v>0.3906462154050227</v>
      </c>
      <c r="W132" s="46">
        <v>0.19530994957693631</v>
      </c>
      <c r="X132" s="46">
        <v>0.29650099916368872</v>
      </c>
      <c r="Y132" s="46">
        <v>0.46768407546920143</v>
      </c>
      <c r="Z132" s="46">
        <v>0.44092701686283969</v>
      </c>
      <c r="AA132" s="46">
        <v>0.32564650906910647</v>
      </c>
      <c r="AB132" s="46">
        <v>0.33276002187341575</v>
      </c>
      <c r="AC132" s="46">
        <v>0.3015038415012305</v>
      </c>
      <c r="AD132" s="46">
        <v>0.35349392257433437</v>
      </c>
      <c r="AE132" s="46">
        <v>0.35180704389131523</v>
      </c>
      <c r="AF132" s="46">
        <v>0.35006285692100575</v>
      </c>
      <c r="AG132" s="46">
        <v>0.44966349531773775</v>
      </c>
      <c r="AH132" s="46">
        <v>0.44865175980138639</v>
      </c>
      <c r="AI132" s="46">
        <v>0.44937064797728726</v>
      </c>
      <c r="AJ132" s="46">
        <v>0.54119650634136951</v>
      </c>
    </row>
    <row r="133" spans="1:56" s="46" customFormat="1" x14ac:dyDescent="0.2">
      <c r="A133" s="46" t="s">
        <v>30</v>
      </c>
      <c r="B133" s="46">
        <v>-5.0221805015525971E-2</v>
      </c>
      <c r="C133" s="46">
        <v>-6.7932106675920145E-2</v>
      </c>
      <c r="D133" s="47">
        <v>0.13013480916584741</v>
      </c>
      <c r="E133" s="48"/>
      <c r="F133" s="49" t="s">
        <v>30</v>
      </c>
      <c r="G133" s="46">
        <v>0.20070693353180427</v>
      </c>
      <c r="H133" s="46">
        <v>0</v>
      </c>
      <c r="I133" s="46">
        <v>0.21807458307981478</v>
      </c>
      <c r="J133" s="46">
        <v>0.31889805893288697</v>
      </c>
      <c r="K133" s="46">
        <v>0.16192918536723402</v>
      </c>
      <c r="L133" s="46">
        <v>0.15909062780865077</v>
      </c>
      <c r="M133" s="46">
        <v>0.12791417974869573</v>
      </c>
      <c r="N133" s="46">
        <v>0.17422779160298757</v>
      </c>
      <c r="O133" s="46">
        <v>0.25225182918391337</v>
      </c>
      <c r="P133" s="46">
        <v>0.22720045427212995</v>
      </c>
      <c r="Q133" s="46">
        <v>0.27889054715168132</v>
      </c>
      <c r="R133" s="46">
        <v>0.33905500196211552</v>
      </c>
      <c r="S133" s="46">
        <v>0.28763479454837521</v>
      </c>
      <c r="T133" s="46">
        <v>0.12951489959111712</v>
      </c>
      <c r="U133" s="46">
        <v>0.17782345331210081</v>
      </c>
      <c r="V133" s="46">
        <v>0.25741188344001903</v>
      </c>
      <c r="W133" s="46">
        <v>0.22741566455622575</v>
      </c>
      <c r="X133" s="46">
        <v>0.27851787396816824</v>
      </c>
      <c r="Y133" s="46">
        <v>0.34448398281373166</v>
      </c>
      <c r="Z133" s="46">
        <v>0.29443443920589774</v>
      </c>
      <c r="AA133" s="46">
        <v>0.14358688633046945</v>
      </c>
      <c r="AB133" s="46">
        <v>0.14670209688598307</v>
      </c>
      <c r="AC133" s="46">
        <v>0.1524616629523452</v>
      </c>
      <c r="AD133" s="46">
        <v>0.20412308677565144</v>
      </c>
      <c r="AE133" s="46">
        <v>0.2054807141745674</v>
      </c>
      <c r="AF133" s="46">
        <v>0.20257151395556677</v>
      </c>
      <c r="AG133" s="46">
        <v>0.29309209060873387</v>
      </c>
      <c r="AH133" s="46">
        <v>0.29371349665381619</v>
      </c>
      <c r="AI133" s="46">
        <v>0.29317791426530132</v>
      </c>
      <c r="AJ133" s="46">
        <v>0.38199083362983582</v>
      </c>
      <c r="AZ133" s="67"/>
      <c r="BA133" s="67"/>
      <c r="BB133" s="67"/>
      <c r="BC133" s="67"/>
      <c r="BD133" s="67"/>
    </row>
    <row r="134" spans="1:56" s="46" customFormat="1" x14ac:dyDescent="0.2">
      <c r="A134" s="46" t="s">
        <v>31</v>
      </c>
      <c r="B134" s="46">
        <v>0.13182912227628382</v>
      </c>
      <c r="C134" s="46">
        <v>5.1529512363560979E-2</v>
      </c>
      <c r="D134" s="47">
        <v>0.1181805114410498</v>
      </c>
      <c r="E134" s="48"/>
      <c r="F134" s="49" t="s">
        <v>31</v>
      </c>
      <c r="G134" s="46">
        <v>0.41644489538513246</v>
      </c>
      <c r="H134" s="46">
        <v>0.21807458307981478</v>
      </c>
      <c r="I134" s="46">
        <v>0</v>
      </c>
      <c r="J134" s="46">
        <v>0.10315818557753625</v>
      </c>
      <c r="K134" s="46">
        <v>0.37221923967330783</v>
      </c>
      <c r="L134" s="46">
        <v>0.37020865440866302</v>
      </c>
      <c r="M134" s="46">
        <v>0.29561487175509477</v>
      </c>
      <c r="N134" s="46">
        <v>0.2579966692874644</v>
      </c>
      <c r="O134" s="46">
        <v>0.22869897486543511</v>
      </c>
      <c r="P134" s="46">
        <v>0.37200225592165359</v>
      </c>
      <c r="Q134" s="46">
        <v>0.36801482487579751</v>
      </c>
      <c r="R134" s="46">
        <v>0.27691545755620317</v>
      </c>
      <c r="S134" s="46">
        <v>0.21157007407564038</v>
      </c>
      <c r="T134" s="46">
        <v>0.29996029882425562</v>
      </c>
      <c r="U134" s="46">
        <v>0.26111222625366148</v>
      </c>
      <c r="V134" s="46">
        <v>0.22894615813571179</v>
      </c>
      <c r="W134" s="46">
        <v>0.37469565290544182</v>
      </c>
      <c r="X134" s="46">
        <v>0.3654714477977119</v>
      </c>
      <c r="Y134" s="46">
        <v>0.28039600682291416</v>
      </c>
      <c r="Z134" s="46">
        <v>0.21578995489139882</v>
      </c>
      <c r="AA134" s="46">
        <v>0.1269290417220422</v>
      </c>
      <c r="AB134" s="46">
        <v>0.12308258246158638</v>
      </c>
      <c r="AC134" s="46">
        <v>0.17131602287926867</v>
      </c>
      <c r="AD134" s="46">
        <v>0.16665385383515308</v>
      </c>
      <c r="AE134" s="46">
        <v>0.17227750063483893</v>
      </c>
      <c r="AF134" s="46">
        <v>0.17088700850468055</v>
      </c>
      <c r="AG134" s="46">
        <v>0.17995450929442838</v>
      </c>
      <c r="AH134" s="46">
        <v>0.18337322665472505</v>
      </c>
      <c r="AI134" s="46">
        <v>0.18200637378061732</v>
      </c>
      <c r="AJ134" s="46">
        <v>0.2348503692631056</v>
      </c>
    </row>
    <row r="135" spans="1:56" s="46" customFormat="1" x14ac:dyDescent="0.2">
      <c r="A135" s="46" t="s">
        <v>33</v>
      </c>
      <c r="B135" s="46">
        <v>0.20892942213472643</v>
      </c>
      <c r="C135" s="46">
        <v>0.11307431762779104</v>
      </c>
      <c r="D135" s="47">
        <v>8.8024385058909069E-2</v>
      </c>
      <c r="E135" s="48"/>
      <c r="F135" s="49" t="s">
        <v>33</v>
      </c>
      <c r="G135" s="46">
        <v>0.51428111508476015</v>
      </c>
      <c r="H135" s="46">
        <v>0.31889805893288697</v>
      </c>
      <c r="I135" s="46">
        <v>0.10315818557753625</v>
      </c>
      <c r="J135" s="46">
        <v>0</v>
      </c>
      <c r="K135" s="46">
        <v>0.46848104769149401</v>
      </c>
      <c r="L135" s="46">
        <v>0.46711253799633717</v>
      </c>
      <c r="M135" s="46">
        <v>0.38538613337089461</v>
      </c>
      <c r="N135" s="46">
        <v>0.33081225600333808</v>
      </c>
      <c r="O135" s="46">
        <v>0.26695282123428382</v>
      </c>
      <c r="P135" s="46">
        <v>0.4466088335335815</v>
      </c>
      <c r="Q135" s="46">
        <v>0.42371747377427516</v>
      </c>
      <c r="R135" s="46">
        <v>0.2792345657103964</v>
      </c>
      <c r="S135" s="46">
        <v>0.22534048045190561</v>
      </c>
      <c r="T135" s="46">
        <v>0.39130225116952083</v>
      </c>
      <c r="U135" s="46">
        <v>0.33583719371235699</v>
      </c>
      <c r="V135" s="46">
        <v>0.26924957793406135</v>
      </c>
      <c r="W135" s="46">
        <v>0.45026225274234283</v>
      </c>
      <c r="X135" s="46">
        <v>0.42129325641558124</v>
      </c>
      <c r="Y135" s="46">
        <v>0.28385720226896005</v>
      </c>
      <c r="Z135" s="46">
        <v>0.23071674452841631</v>
      </c>
      <c r="AA135" s="46">
        <v>0.21324096902588904</v>
      </c>
      <c r="AB135" s="46">
        <v>0.21160333053767125</v>
      </c>
      <c r="AC135" s="46">
        <v>0.24145699836352263</v>
      </c>
      <c r="AD135" s="46">
        <v>0.21470048634035999</v>
      </c>
      <c r="AE135" s="46">
        <v>0.21978185229624089</v>
      </c>
      <c r="AF135" s="46">
        <v>0.22021129805435175</v>
      </c>
      <c r="AG135" s="46">
        <v>0.17583648530011647</v>
      </c>
      <c r="AH135" s="46">
        <v>0.17970413727974385</v>
      </c>
      <c r="AI135" s="46">
        <v>0.17927512919176311</v>
      </c>
      <c r="AJ135" s="46">
        <v>0.18677419550361082</v>
      </c>
    </row>
    <row r="136" spans="1:56" s="46" customFormat="1" x14ac:dyDescent="0.2">
      <c r="A136" s="46" t="s">
        <v>34</v>
      </c>
      <c r="B136" s="46">
        <v>-0.20458706984900502</v>
      </c>
      <c r="C136" s="46">
        <v>-0.10675702324939872</v>
      </c>
      <c r="D136" s="47">
        <v>0.10038498665127865</v>
      </c>
      <c r="E136" s="48"/>
      <c r="F136" s="49" t="s">
        <v>34</v>
      </c>
      <c r="G136" s="46">
        <v>6.0197952743989258E-2</v>
      </c>
      <c r="H136" s="46">
        <v>0.16192918536723402</v>
      </c>
      <c r="I136" s="46">
        <v>0.37221923967330783</v>
      </c>
      <c r="J136" s="46">
        <v>0.46848104769149401</v>
      </c>
      <c r="K136" s="46">
        <v>0</v>
      </c>
      <c r="L136" s="46">
        <v>7.7052490735012275E-2</v>
      </c>
      <c r="M136" s="46">
        <v>0.11138046094629901</v>
      </c>
      <c r="N136" s="46">
        <v>0.20677610398523691</v>
      </c>
      <c r="O136" s="46">
        <v>0.32059853118657861</v>
      </c>
      <c r="P136" s="46">
        <v>0.17100408343873796</v>
      </c>
      <c r="Q136" s="46">
        <v>0.25916608672136943</v>
      </c>
      <c r="R136" s="46">
        <v>0.40602284458856419</v>
      </c>
      <c r="S136" s="46">
        <v>0.37422610883212948</v>
      </c>
      <c r="T136" s="46">
        <v>0.16541648035664397</v>
      </c>
      <c r="U136" s="46">
        <v>0.25918939595510748</v>
      </c>
      <c r="V136" s="46">
        <v>0.36773830742344649</v>
      </c>
      <c r="W136" s="46">
        <v>0.17836242119406387</v>
      </c>
      <c r="X136" s="46">
        <v>0.27359658128983466</v>
      </c>
      <c r="Y136" s="46">
        <v>0.43735009355073845</v>
      </c>
      <c r="Z136" s="46">
        <v>0.4114610288620511</v>
      </c>
      <c r="AA136" s="46">
        <v>0.27341733979094451</v>
      </c>
      <c r="AB136" s="46">
        <v>0.30070247287296276</v>
      </c>
      <c r="AC136" s="46">
        <v>0.25718170600586043</v>
      </c>
      <c r="AD136" s="46">
        <v>0.30899375136571799</v>
      </c>
      <c r="AE136" s="46">
        <v>0.30579150969824037</v>
      </c>
      <c r="AF136" s="46">
        <v>0.30749411251354564</v>
      </c>
      <c r="AG136" s="46">
        <v>0.40439610373452067</v>
      </c>
      <c r="AH136" s="46">
        <v>0.40096318404186587</v>
      </c>
      <c r="AI136" s="46">
        <v>0.40654274954955566</v>
      </c>
      <c r="AJ136" s="46">
        <v>0.4953615224462049</v>
      </c>
    </row>
    <row r="137" spans="1:56" s="46" customFormat="1" x14ac:dyDescent="0.2">
      <c r="A137" s="46" t="s">
        <v>35</v>
      </c>
      <c r="B137" s="46">
        <v>-0.16321325419262883</v>
      </c>
      <c r="C137" s="46">
        <v>-0.16918605095924411</v>
      </c>
      <c r="D137" s="47">
        <v>8.2276695574959188E-2</v>
      </c>
      <c r="E137" s="48"/>
      <c r="F137" s="49" t="s">
        <v>35</v>
      </c>
      <c r="G137" s="46">
        <v>6.4438771589103883E-2</v>
      </c>
      <c r="H137" s="46">
        <v>0.15909062780865077</v>
      </c>
      <c r="I137" s="46">
        <v>0.37020865440866302</v>
      </c>
      <c r="J137" s="46">
        <v>0.46711253799633717</v>
      </c>
      <c r="K137" s="46">
        <v>7.7052490735012275E-2</v>
      </c>
      <c r="L137" s="46">
        <v>0</v>
      </c>
      <c r="M137" s="46">
        <v>0.16426019727624488</v>
      </c>
      <c r="N137" s="46">
        <v>0.25192381153640869</v>
      </c>
      <c r="O137" s="46">
        <v>0.35565017300312107</v>
      </c>
      <c r="P137" s="46">
        <v>0.17682609697525245</v>
      </c>
      <c r="Q137" s="46">
        <v>0.26751157577874918</v>
      </c>
      <c r="R137" s="46">
        <v>0.42803001517196559</v>
      </c>
      <c r="S137" s="46">
        <v>0.4006369077456276</v>
      </c>
      <c r="T137" s="46">
        <v>0.1084457135030982</v>
      </c>
      <c r="U137" s="46">
        <v>0.21022928552781461</v>
      </c>
      <c r="V137" s="46">
        <v>0.32857548441430162</v>
      </c>
      <c r="W137" s="46">
        <v>0.16536895784672698</v>
      </c>
      <c r="X137" s="46">
        <v>0.25901031399230584</v>
      </c>
      <c r="Y137" s="46">
        <v>0.4117943532899051</v>
      </c>
      <c r="Z137" s="46">
        <v>0.38128605515652453</v>
      </c>
      <c r="AA137" s="46">
        <v>0.29281926584922874</v>
      </c>
      <c r="AB137" s="46">
        <v>0.27759198685863684</v>
      </c>
      <c r="AC137" s="46">
        <v>0.25431985525608652</v>
      </c>
      <c r="AD137" s="46">
        <v>0.30613583054741783</v>
      </c>
      <c r="AE137" s="46">
        <v>0.30647009965589012</v>
      </c>
      <c r="AF137" s="46">
        <v>0.3008992169262486</v>
      </c>
      <c r="AG137" s="46">
        <v>0.40201330764848536</v>
      </c>
      <c r="AH137" s="46">
        <v>0.40396772658237706</v>
      </c>
      <c r="AI137" s="46">
        <v>0.39923466658098877</v>
      </c>
      <c r="AJ137" s="46">
        <v>0.49362521701342676</v>
      </c>
    </row>
    <row r="138" spans="1:56" s="46" customFormat="1" x14ac:dyDescent="0.2">
      <c r="A138" s="46" t="s">
        <v>36</v>
      </c>
      <c r="B138" s="46">
        <v>-0.15750210282626645</v>
      </c>
      <c r="C138" s="46">
        <v>-5.8348450737684653E-3</v>
      </c>
      <c r="D138" s="47">
        <v>9.8561003821315205E-2</v>
      </c>
      <c r="E138" s="48"/>
      <c r="F138" s="49" t="s">
        <v>36</v>
      </c>
      <c r="G138" s="46">
        <v>0.17137619495300957</v>
      </c>
      <c r="H138" s="46">
        <v>0.12791417974869573</v>
      </c>
      <c r="I138" s="46">
        <v>0.29561487175509477</v>
      </c>
      <c r="J138" s="46">
        <v>0.38538613337089461</v>
      </c>
      <c r="K138" s="46">
        <v>0.11138046094629901</v>
      </c>
      <c r="L138" s="46">
        <v>0.16426019727624488</v>
      </c>
      <c r="M138" s="46">
        <v>0</v>
      </c>
      <c r="N138" s="46">
        <v>9.8224127450962206E-2</v>
      </c>
      <c r="O138" s="46">
        <v>0.21391346418308557</v>
      </c>
      <c r="P138" s="46">
        <v>0.1733323927763229</v>
      </c>
      <c r="Q138" s="46">
        <v>0.22803627148131306</v>
      </c>
      <c r="R138" s="46">
        <v>0.31272103593682976</v>
      </c>
      <c r="S138" s="46">
        <v>0.27092974226178762</v>
      </c>
      <c r="T138" s="46">
        <v>0.19604527762986165</v>
      </c>
      <c r="U138" s="46">
        <v>0.25860294258656702</v>
      </c>
      <c r="V138" s="46">
        <v>0.33965927028481235</v>
      </c>
      <c r="W138" s="46">
        <v>0.19587693216955721</v>
      </c>
      <c r="X138" s="46">
        <v>0.2609718425098026</v>
      </c>
      <c r="Y138" s="46">
        <v>0.39164263088383927</v>
      </c>
      <c r="Z138" s="46">
        <v>0.36728264834209007</v>
      </c>
      <c r="AA138" s="46">
        <v>0.18152538604070637</v>
      </c>
      <c r="AB138" s="46">
        <v>0.25708341876594792</v>
      </c>
      <c r="AC138" s="46">
        <v>0.18978264094077479</v>
      </c>
      <c r="AD138" s="46">
        <v>0.2370710134559593</v>
      </c>
      <c r="AE138" s="46">
        <v>0.23045008707534884</v>
      </c>
      <c r="AF138" s="46">
        <v>0.24050857952845581</v>
      </c>
      <c r="AG138" s="46">
        <v>0.32608698787159823</v>
      </c>
      <c r="AH138" s="46">
        <v>0.31727744889012283</v>
      </c>
      <c r="AI138" s="46">
        <v>0.33369071502990238</v>
      </c>
      <c r="AJ138" s="46">
        <v>0.4135020105969151</v>
      </c>
    </row>
    <row r="139" spans="1:56" s="46" customFormat="1" x14ac:dyDescent="0.2">
      <c r="A139" s="46" t="s">
        <v>37</v>
      </c>
      <c r="B139" s="46">
        <v>-0.11926082178438396</v>
      </c>
      <c r="C139" s="46">
        <v>7.8290029684578613E-2</v>
      </c>
      <c r="D139" s="47">
        <v>6.5265522376064339E-2</v>
      </c>
      <c r="E139" s="48"/>
      <c r="F139" s="49" t="s">
        <v>37</v>
      </c>
      <c r="G139" s="46">
        <v>0.26625131348949643</v>
      </c>
      <c r="H139" s="46">
        <v>0.17422779160298757</v>
      </c>
      <c r="I139" s="46">
        <v>0.2579966692874644</v>
      </c>
      <c r="J139" s="46">
        <v>0.33081225600333808</v>
      </c>
      <c r="K139" s="46">
        <v>0.20677610398523691</v>
      </c>
      <c r="L139" s="46">
        <v>0.25192381153640869</v>
      </c>
      <c r="M139" s="46">
        <v>9.8224127450962206E-2</v>
      </c>
      <c r="N139" s="46">
        <v>0</v>
      </c>
      <c r="O139" s="46">
        <v>0.11770353326901296</v>
      </c>
      <c r="P139" s="46">
        <v>0.20107042093296906</v>
      </c>
      <c r="Q139" s="46">
        <v>0.21206281483662889</v>
      </c>
      <c r="R139" s="46">
        <v>0.22442552595809104</v>
      </c>
      <c r="S139" s="46">
        <v>0.17902221346426733</v>
      </c>
      <c r="T139" s="46">
        <v>0.25437934411834101</v>
      </c>
      <c r="U139" s="46">
        <v>0.28360168704647215</v>
      </c>
      <c r="V139" s="46">
        <v>0.33183375889819161</v>
      </c>
      <c r="W139" s="46">
        <v>0.2304885877930416</v>
      </c>
      <c r="X139" s="46">
        <v>0.25903100169060722</v>
      </c>
      <c r="Y139" s="46">
        <v>0.35567418504160114</v>
      </c>
      <c r="Z139" s="46">
        <v>0.34094408021213862</v>
      </c>
      <c r="AA139" s="46">
        <v>0.14363617527369857</v>
      </c>
      <c r="AB139" s="46">
        <v>0.25750999609655989</v>
      </c>
      <c r="AC139" s="46">
        <v>0.15976629654015456</v>
      </c>
      <c r="AD139" s="46">
        <v>0.19031395133333223</v>
      </c>
      <c r="AE139" s="46">
        <v>0.1792039818964169</v>
      </c>
      <c r="AF139" s="46">
        <v>0.1993181428467376</v>
      </c>
      <c r="AG139" s="46">
        <v>0.26320812218713396</v>
      </c>
      <c r="AH139" s="46">
        <v>0.24793653197891308</v>
      </c>
      <c r="AI139" s="46">
        <v>0.27690183090342219</v>
      </c>
      <c r="AJ139" s="46">
        <v>0.34263916677012285</v>
      </c>
    </row>
    <row r="140" spans="1:56" s="46" customFormat="1" x14ac:dyDescent="0.2">
      <c r="A140" s="46" t="s">
        <v>38</v>
      </c>
      <c r="B140" s="46">
        <v>-4.6173381586841193E-2</v>
      </c>
      <c r="C140" s="46">
        <v>0.16197693420677797</v>
      </c>
      <c r="D140" s="47">
        <v>2.6421605981440319E-2</v>
      </c>
      <c r="E140" s="48"/>
      <c r="F140" s="49" t="s">
        <v>38</v>
      </c>
      <c r="G140" s="46">
        <v>0.37872245605418348</v>
      </c>
      <c r="H140" s="46">
        <v>0.25225182918391337</v>
      </c>
      <c r="I140" s="46">
        <v>0.22869897486543511</v>
      </c>
      <c r="J140" s="46">
        <v>0.26695282123428382</v>
      </c>
      <c r="K140" s="46">
        <v>0.32059853118657861</v>
      </c>
      <c r="L140" s="46">
        <v>0.35565017300312107</v>
      </c>
      <c r="M140" s="46">
        <v>0.21391346418308557</v>
      </c>
      <c r="N140" s="46">
        <v>0.11770353326901296</v>
      </c>
      <c r="O140" s="46">
        <v>0</v>
      </c>
      <c r="P140" s="46">
        <v>0.27628679257332833</v>
      </c>
      <c r="Q140" s="46">
        <v>0.24560962915009601</v>
      </c>
      <c r="R140" s="46">
        <v>0.12729323818058602</v>
      </c>
      <c r="S140" s="46">
        <v>6.644367560027449E-2</v>
      </c>
      <c r="T140" s="46">
        <v>0.33159831966848374</v>
      </c>
      <c r="U140" s="46">
        <v>0.3259912413442988</v>
      </c>
      <c r="V140" s="46">
        <v>0.33079537271437198</v>
      </c>
      <c r="W140" s="46">
        <v>0.30327752833087412</v>
      </c>
      <c r="X140" s="46">
        <v>0.29174094045239124</v>
      </c>
      <c r="Y140" s="46">
        <v>0.31988834000757455</v>
      </c>
      <c r="Z140" s="46">
        <v>0.31556593016498863</v>
      </c>
      <c r="AA140" s="46">
        <v>0.15426225872954441</v>
      </c>
      <c r="AB140" s="46">
        <v>0.27474776494597219</v>
      </c>
      <c r="AC140" s="46">
        <v>0.16990812638276928</v>
      </c>
      <c r="AD140" s="46">
        <v>0.16551489379697615</v>
      </c>
      <c r="AE140" s="46">
        <v>0.15174022817940069</v>
      </c>
      <c r="AF140" s="46">
        <v>0.18017405680060597</v>
      </c>
      <c r="AG140" s="46">
        <v>0.19532501038721817</v>
      </c>
      <c r="AH140" s="46">
        <v>0.17159651825866343</v>
      </c>
      <c r="AI140" s="46">
        <v>0.21678475337142725</v>
      </c>
      <c r="AJ140" s="46">
        <v>0.25480910522753975</v>
      </c>
    </row>
    <row r="141" spans="1:56" s="46" customFormat="1" x14ac:dyDescent="0.2">
      <c r="A141" s="46" t="s">
        <v>39</v>
      </c>
      <c r="B141" s="46">
        <v>-0.17042392990477856</v>
      </c>
      <c r="C141" s="46">
        <v>-6.8153284081049204E-2</v>
      </c>
      <c r="D141" s="47">
        <v>-6.2664170795474483E-2</v>
      </c>
      <c r="E141" s="48"/>
      <c r="F141" s="49" t="s">
        <v>39</v>
      </c>
      <c r="G141" s="46">
        <v>0.19764360736172365</v>
      </c>
      <c r="H141" s="46">
        <v>0.22720045427212995</v>
      </c>
      <c r="I141" s="46">
        <v>0.37200225592165359</v>
      </c>
      <c r="J141" s="46">
        <v>0.4466088335335815</v>
      </c>
      <c r="K141" s="46">
        <v>0.17100408343873796</v>
      </c>
      <c r="L141" s="46">
        <v>0.17682609697525245</v>
      </c>
      <c r="M141" s="46">
        <v>0.1733323927763229</v>
      </c>
      <c r="N141" s="46">
        <v>0.20107042093296906</v>
      </c>
      <c r="O141" s="46">
        <v>0.27628679257332833</v>
      </c>
      <c r="P141" s="46">
        <v>0</v>
      </c>
      <c r="Q141" s="46">
        <v>9.6646003374456779E-2</v>
      </c>
      <c r="R141" s="46">
        <v>0.30956934028712607</v>
      </c>
      <c r="S141" s="46">
        <v>0.31639828683388405</v>
      </c>
      <c r="T141" s="46">
        <v>0.18652862990973929</v>
      </c>
      <c r="U141" s="46">
        <v>0.22355802488768245</v>
      </c>
      <c r="V141" s="46">
        <v>0.30544244274110122</v>
      </c>
      <c r="W141" s="46">
        <v>4.2503252013057116E-2</v>
      </c>
      <c r="X141" s="46">
        <v>0.11513524625156348</v>
      </c>
      <c r="Y141" s="46">
        <v>0.32902539769913264</v>
      </c>
      <c r="Z141" s="46">
        <v>0.33735841124441851</v>
      </c>
      <c r="AA141" s="46">
        <v>0.29519170091630581</v>
      </c>
      <c r="AB141" s="46">
        <v>0.30893626483928832</v>
      </c>
      <c r="AC141" s="46">
        <v>0.20604053573194403</v>
      </c>
      <c r="AD141" s="46">
        <v>0.23940852262735915</v>
      </c>
      <c r="AE141" s="46">
        <v>0.2345432045895802</v>
      </c>
      <c r="AF141" s="46">
        <v>0.2362857169012276</v>
      </c>
      <c r="AG141" s="46">
        <v>0.32352699781073085</v>
      </c>
      <c r="AH141" s="46">
        <v>0.32084926857264173</v>
      </c>
      <c r="AI141" s="46">
        <v>0.32457772924026879</v>
      </c>
      <c r="AJ141" s="46">
        <v>0.40743081874530523</v>
      </c>
    </row>
    <row r="142" spans="1:56" s="46" customFormat="1" x14ac:dyDescent="0.2">
      <c r="A142" s="46" t="s">
        <v>40</v>
      </c>
      <c r="B142" s="46">
        <v>-0.13510862131929577</v>
      </c>
      <c r="C142" s="46">
        <v>-6.7054266221510664E-3</v>
      </c>
      <c r="D142" s="47">
        <v>-0.12837139841526204</v>
      </c>
      <c r="E142" s="48"/>
      <c r="F142" s="49" t="s">
        <v>40</v>
      </c>
      <c r="G142" s="46">
        <v>0.29249637019151958</v>
      </c>
      <c r="H142" s="46">
        <v>0.27889054715168132</v>
      </c>
      <c r="I142" s="46">
        <v>0.36801482487579751</v>
      </c>
      <c r="J142" s="46">
        <v>0.42371747377427516</v>
      </c>
      <c r="K142" s="46">
        <v>0.25916608672136943</v>
      </c>
      <c r="L142" s="46">
        <v>0.26751157577874918</v>
      </c>
      <c r="M142" s="46">
        <v>0.22803627148131306</v>
      </c>
      <c r="N142" s="46">
        <v>0.21206281483662889</v>
      </c>
      <c r="O142" s="46">
        <v>0.24560962915009601</v>
      </c>
      <c r="P142" s="46">
        <v>9.6646003374456779E-2</v>
      </c>
      <c r="Q142" s="46">
        <v>0</v>
      </c>
      <c r="R142" s="46">
        <v>0.24140997138415748</v>
      </c>
      <c r="S142" s="46">
        <v>0.27260394603229654</v>
      </c>
      <c r="T142" s="46">
        <v>0.25172579752697077</v>
      </c>
      <c r="U142" s="46">
        <v>0.2520272160855655</v>
      </c>
      <c r="V142" s="46">
        <v>0.29667259338015628</v>
      </c>
      <c r="W142" s="46">
        <v>0.11602497259464406</v>
      </c>
      <c r="X142" s="46">
        <v>7.8988489759854189E-2</v>
      </c>
      <c r="Y142" s="46">
        <v>0.27998938373497245</v>
      </c>
      <c r="Z142" s="46">
        <v>0.31061611818855478</v>
      </c>
      <c r="AA142" s="46">
        <v>0.30578502493038018</v>
      </c>
      <c r="AB142" s="46">
        <v>0.32683540144724038</v>
      </c>
      <c r="AC142" s="46">
        <v>0.19949924976733427</v>
      </c>
      <c r="AD142" s="46">
        <v>0.2114538213986113</v>
      </c>
      <c r="AE142" s="46">
        <v>0.20435941757815701</v>
      </c>
      <c r="AF142" s="46">
        <v>0.21017700172886791</v>
      </c>
      <c r="AG142" s="46">
        <v>0.27497098721758817</v>
      </c>
      <c r="AH142" s="46">
        <v>0.27014572871289783</v>
      </c>
      <c r="AI142" s="46">
        <v>0.27813492387816219</v>
      </c>
      <c r="AJ142" s="46">
        <v>0.3476996863268042</v>
      </c>
    </row>
    <row r="143" spans="1:56" s="46" customFormat="1" x14ac:dyDescent="0.2">
      <c r="A143" s="46" t="s">
        <v>41</v>
      </c>
      <c r="B143" s="46">
        <v>4.616550559260647E-3</v>
      </c>
      <c r="C143" s="46">
        <v>0.18593619584609428</v>
      </c>
      <c r="D143" s="47">
        <v>-8.7814575068140291E-2</v>
      </c>
      <c r="E143" s="48"/>
      <c r="F143" s="49" t="s">
        <v>41</v>
      </c>
      <c r="G143" s="46">
        <v>0.45886290685054282</v>
      </c>
      <c r="H143" s="46">
        <v>0.33905500196211552</v>
      </c>
      <c r="I143" s="46">
        <v>0.27691545755620317</v>
      </c>
      <c r="J143" s="46">
        <v>0.2792345657103964</v>
      </c>
      <c r="K143" s="46">
        <v>0.40602284458856419</v>
      </c>
      <c r="L143" s="46">
        <v>0.42803001517196559</v>
      </c>
      <c r="M143" s="46">
        <v>0.31272103593682976</v>
      </c>
      <c r="N143" s="46">
        <v>0.22442552595809104</v>
      </c>
      <c r="O143" s="46">
        <v>0.12729323818058602</v>
      </c>
      <c r="P143" s="46">
        <v>0.30956934028712607</v>
      </c>
      <c r="Q143" s="46">
        <v>0.24140997138415748</v>
      </c>
      <c r="R143" s="46">
        <v>0</v>
      </c>
      <c r="S143" s="46">
        <v>9.0269178705856712E-2</v>
      </c>
      <c r="T143" s="46">
        <v>0.38548205078357256</v>
      </c>
      <c r="U143" s="46">
        <v>0.35076724719823199</v>
      </c>
      <c r="V143" s="46">
        <v>0.32177591612992335</v>
      </c>
      <c r="W143" s="46">
        <v>0.33120818548701375</v>
      </c>
      <c r="X143" s="46">
        <v>0.27863367907522935</v>
      </c>
      <c r="Y143" s="46">
        <v>0.25993864301892783</v>
      </c>
      <c r="Z143" s="46">
        <v>0.28758336733041179</v>
      </c>
      <c r="AA143" s="46">
        <v>0.25253867292138388</v>
      </c>
      <c r="AB143" s="46">
        <v>0.32383579352995684</v>
      </c>
      <c r="AC143" s="46">
        <v>0.20743827685685559</v>
      </c>
      <c r="AD143" s="46">
        <v>0.17255399329482224</v>
      </c>
      <c r="AE143" s="46">
        <v>0.16064694319162012</v>
      </c>
      <c r="AF143" s="46">
        <v>0.18485301934393483</v>
      </c>
      <c r="AG143" s="46">
        <v>0.15034340980736918</v>
      </c>
      <c r="AH143" s="46">
        <v>0.12513458093138349</v>
      </c>
      <c r="AI143" s="46">
        <v>0.17296220986694286</v>
      </c>
      <c r="AJ143" s="46">
        <v>0.17861657434689016</v>
      </c>
    </row>
    <row r="144" spans="1:56" s="46" customFormat="1" x14ac:dyDescent="0.2">
      <c r="A144" s="46" t="s">
        <v>42</v>
      </c>
      <c r="B144" s="46">
        <v>1.2337298392930568E-2</v>
      </c>
      <c r="C144" s="46">
        <v>0.18188777241740944</v>
      </c>
      <c r="D144" s="47">
        <v>2.0326560792960162E-3</v>
      </c>
      <c r="E144" s="48"/>
      <c r="F144" s="49" t="s">
        <v>42</v>
      </c>
      <c r="G144" s="46">
        <v>0.43051067084829797</v>
      </c>
      <c r="H144" s="46">
        <v>0.28763479454837521</v>
      </c>
      <c r="I144" s="46">
        <v>0.21157007407564038</v>
      </c>
      <c r="J144" s="46">
        <v>0.22534048045190561</v>
      </c>
      <c r="K144" s="46">
        <v>0.37422610883212948</v>
      </c>
      <c r="L144" s="46">
        <v>0.4006369077456276</v>
      </c>
      <c r="M144" s="46">
        <v>0.27092974226178762</v>
      </c>
      <c r="N144" s="46">
        <v>0.17902221346426733</v>
      </c>
      <c r="O144" s="46">
        <v>6.644367560027449E-2</v>
      </c>
      <c r="P144" s="46">
        <v>0.31639828683388405</v>
      </c>
      <c r="Q144" s="46">
        <v>0.27260394603229654</v>
      </c>
      <c r="R144" s="46">
        <v>9.0269178705856712E-2</v>
      </c>
      <c r="S144" s="46">
        <v>0</v>
      </c>
      <c r="T144" s="46">
        <v>0.36090977635831434</v>
      </c>
      <c r="U144" s="46">
        <v>0.33633287600292849</v>
      </c>
      <c r="V144" s="46">
        <v>0.31633856215280792</v>
      </c>
      <c r="W144" s="46">
        <v>0.33865077587277337</v>
      </c>
      <c r="X144" s="46">
        <v>0.30910005903288701</v>
      </c>
      <c r="Y144" s="46">
        <v>0.28863542139492038</v>
      </c>
      <c r="Z144" s="46">
        <v>0.28803863583773198</v>
      </c>
      <c r="AA144" s="46">
        <v>0.1765604091807875</v>
      </c>
      <c r="AB144" s="46">
        <v>0.27590337524873043</v>
      </c>
      <c r="AC144" s="46">
        <v>0.17961735433096962</v>
      </c>
      <c r="AD144" s="46">
        <v>0.15550618602337277</v>
      </c>
      <c r="AE144" s="46">
        <v>0.14354175862534946</v>
      </c>
      <c r="AF144" s="46">
        <v>0.17087164096465732</v>
      </c>
      <c r="AG144" s="46">
        <v>0.15095719582390865</v>
      </c>
      <c r="AH144" s="46">
        <v>0.12405757457203161</v>
      </c>
      <c r="AI144" s="46">
        <v>0.17549311844659637</v>
      </c>
      <c r="AJ144" s="46">
        <v>0.19522445786293796</v>
      </c>
    </row>
    <row r="145" spans="1:36" s="46" customFormat="1" x14ac:dyDescent="0.2">
      <c r="A145" s="46" t="s">
        <v>43</v>
      </c>
      <c r="B145" s="46">
        <v>-5.9945816042788161E-2</v>
      </c>
      <c r="C145" s="46">
        <v>-0.16855321076263016</v>
      </c>
      <c r="D145" s="47">
        <v>4.9172186690965201E-2</v>
      </c>
      <c r="E145" s="48"/>
      <c r="F145" s="49" t="s">
        <v>43</v>
      </c>
      <c r="G145" s="46">
        <v>0.17271066900150464</v>
      </c>
      <c r="H145" s="46">
        <v>0.12951489959111712</v>
      </c>
      <c r="I145" s="46">
        <v>0.29996029882425562</v>
      </c>
      <c r="J145" s="46">
        <v>0.39130225116952083</v>
      </c>
      <c r="K145" s="46">
        <v>0.16541648035664397</v>
      </c>
      <c r="L145" s="46">
        <v>0.1084457135030982</v>
      </c>
      <c r="M145" s="46">
        <v>0.19604527762986165</v>
      </c>
      <c r="N145" s="46">
        <v>0.25437934411834101</v>
      </c>
      <c r="O145" s="46">
        <v>0.33159831966848374</v>
      </c>
      <c r="P145" s="46">
        <v>0.18652862990973929</v>
      </c>
      <c r="Q145" s="46">
        <v>0.25172579752697077</v>
      </c>
      <c r="R145" s="46">
        <v>0.38548205078357256</v>
      </c>
      <c r="S145" s="46">
        <v>0.36090977635831434</v>
      </c>
      <c r="T145" s="46">
        <v>0</v>
      </c>
      <c r="U145" s="46">
        <v>0.10377928645177101</v>
      </c>
      <c r="V145" s="46">
        <v>0.22372439224666968</v>
      </c>
      <c r="W145" s="46">
        <v>0.16294918669052721</v>
      </c>
      <c r="X145" s="46">
        <v>0.2204775469023719</v>
      </c>
      <c r="Y145" s="46">
        <v>0.31993299220640276</v>
      </c>
      <c r="Z145" s="46">
        <v>0.28092714461023827</v>
      </c>
      <c r="AA145" s="46">
        <v>0.25603150763615834</v>
      </c>
      <c r="AB145" s="46">
        <v>0.19196936908884787</v>
      </c>
      <c r="AC145" s="46">
        <v>0.18890609952976911</v>
      </c>
      <c r="AD145" s="46">
        <v>0.23594182056930041</v>
      </c>
      <c r="AE145" s="46">
        <v>0.24086318369138127</v>
      </c>
      <c r="AF145" s="46">
        <v>0.22690930234473741</v>
      </c>
      <c r="AG145" s="46">
        <v>0.3265844206593943</v>
      </c>
      <c r="AH145" s="46">
        <v>0.33463416001927737</v>
      </c>
      <c r="AI145" s="46">
        <v>0.31868141955125495</v>
      </c>
      <c r="AJ145" s="46">
        <v>0.41592963366112801</v>
      </c>
    </row>
    <row r="146" spans="1:36" s="46" customFormat="1" x14ac:dyDescent="0.2">
      <c r="A146" s="46" t="s">
        <v>44</v>
      </c>
      <c r="B146" s="46">
        <v>2.7637513338932392E-2</v>
      </c>
      <c r="C146" s="46">
        <v>-0.15403198848359195</v>
      </c>
      <c r="D146" s="47">
        <v>-4.5719740558038263E-3</v>
      </c>
      <c r="E146" s="48"/>
      <c r="F146" s="49" t="s">
        <v>44</v>
      </c>
      <c r="G146" s="46">
        <v>0.2737014882952461</v>
      </c>
      <c r="H146" s="46">
        <v>0.17782345331210081</v>
      </c>
      <c r="I146" s="46">
        <v>0.26111222625366148</v>
      </c>
      <c r="J146" s="46">
        <v>0.33583719371235699</v>
      </c>
      <c r="K146" s="46">
        <v>0.25918939595510748</v>
      </c>
      <c r="L146" s="46">
        <v>0.21022928552781461</v>
      </c>
      <c r="M146" s="46">
        <v>0.25860294258656702</v>
      </c>
      <c r="N146" s="46">
        <v>0.28360168704647215</v>
      </c>
      <c r="O146" s="46">
        <v>0.3259912413442988</v>
      </c>
      <c r="P146" s="46">
        <v>0.22355802488768245</v>
      </c>
      <c r="Q146" s="46">
        <v>0.2520272160855655</v>
      </c>
      <c r="R146" s="46">
        <v>0.35076724719823199</v>
      </c>
      <c r="S146" s="46">
        <v>0.33633287600292849</v>
      </c>
      <c r="T146" s="46">
        <v>0.10377928645177101</v>
      </c>
      <c r="U146" s="46">
        <v>0</v>
      </c>
      <c r="V146" s="46">
        <v>0.12247316612798484</v>
      </c>
      <c r="W146" s="46">
        <v>0.19684426906211952</v>
      </c>
      <c r="X146" s="46">
        <v>0.2022987131614033</v>
      </c>
      <c r="Y146" s="46">
        <v>0.22751363381781611</v>
      </c>
      <c r="Z146" s="46">
        <v>0.18431056177686006</v>
      </c>
      <c r="AA146" s="46">
        <v>0.25882045818587102</v>
      </c>
      <c r="AB146" s="46">
        <v>0.15200041194616146</v>
      </c>
      <c r="AC146" s="46">
        <v>0.15806423365028793</v>
      </c>
      <c r="AD146" s="46">
        <v>0.18685414928388469</v>
      </c>
      <c r="AE146" s="46">
        <v>0.19683139517828491</v>
      </c>
      <c r="AF146" s="46">
        <v>0.17338407432898872</v>
      </c>
      <c r="AG146" s="46">
        <v>0.26111522112475249</v>
      </c>
      <c r="AH146" s="46">
        <v>0.27625009068568479</v>
      </c>
      <c r="AI146" s="46">
        <v>0.24689411247448109</v>
      </c>
      <c r="AJ146" s="46">
        <v>0.34320630958635673</v>
      </c>
    </row>
    <row r="147" spans="1:36" s="46" customFormat="1" x14ac:dyDescent="0.2">
      <c r="A147" s="46" t="s">
        <v>45</v>
      </c>
      <c r="B147" s="46">
        <v>0.13218963170314627</v>
      </c>
      <c r="C147" s="46">
        <v>-0.10667956244011342</v>
      </c>
      <c r="D147" s="47">
        <v>-4.7306956386036297E-2</v>
      </c>
      <c r="E147" s="48"/>
      <c r="F147" s="49" t="s">
        <v>45</v>
      </c>
      <c r="G147" s="46">
        <v>0.3906462154050227</v>
      </c>
      <c r="H147" s="46">
        <v>0.25741188344001903</v>
      </c>
      <c r="I147" s="46">
        <v>0.22894615813571179</v>
      </c>
      <c r="J147" s="46">
        <v>0.26924957793406135</v>
      </c>
      <c r="K147" s="46">
        <v>0.36773830742344649</v>
      </c>
      <c r="L147" s="46">
        <v>0.32857548441430162</v>
      </c>
      <c r="M147" s="46">
        <v>0.33965927028481235</v>
      </c>
      <c r="N147" s="46">
        <v>0.33183375889819161</v>
      </c>
      <c r="O147" s="46">
        <v>0.33079537271437198</v>
      </c>
      <c r="P147" s="46">
        <v>0.30544244274110122</v>
      </c>
      <c r="Q147" s="46">
        <v>0.29667259338015628</v>
      </c>
      <c r="R147" s="46">
        <v>0.32177591612992335</v>
      </c>
      <c r="S147" s="46">
        <v>0.31633856215280792</v>
      </c>
      <c r="T147" s="46">
        <v>0.22372439224666968</v>
      </c>
      <c r="U147" s="46">
        <v>0.12247316612798484</v>
      </c>
      <c r="V147" s="46">
        <v>0</v>
      </c>
      <c r="W147" s="46">
        <v>0.28469684206737977</v>
      </c>
      <c r="X147" s="46">
        <v>0.24611305329489583</v>
      </c>
      <c r="Y147" s="46">
        <v>0.13317899743160672</v>
      </c>
      <c r="Z147" s="46">
        <v>6.872099588855321E-2</v>
      </c>
      <c r="AA147" s="46">
        <v>0.27850156467328224</v>
      </c>
      <c r="AB147" s="46">
        <v>0.15715641306346118</v>
      </c>
      <c r="AC147" s="46">
        <v>0.17349934302966752</v>
      </c>
      <c r="AD147" s="46">
        <v>0.1661221418926814</v>
      </c>
      <c r="AE147" s="46">
        <v>0.18053529947258157</v>
      </c>
      <c r="AF147" s="46">
        <v>0.15164981514515816</v>
      </c>
      <c r="AG147" s="46">
        <v>0.19469188406566379</v>
      </c>
      <c r="AH147" s="46">
        <v>0.21873236810643631</v>
      </c>
      <c r="AI147" s="46">
        <v>0.17239019103680162</v>
      </c>
      <c r="AJ147" s="46">
        <v>0.25656708459409711</v>
      </c>
    </row>
    <row r="148" spans="1:36" s="46" customFormat="1" x14ac:dyDescent="0.2">
      <c r="A148" s="46" t="s">
        <v>46</v>
      </c>
      <c r="B148" s="46">
        <v>-0.15160533782255992</v>
      </c>
      <c r="C148" s="46">
        <v>-0.10556588061604927</v>
      </c>
      <c r="D148" s="47">
        <v>-6.9922589647938363E-2</v>
      </c>
      <c r="E148" s="48"/>
      <c r="F148" s="49" t="s">
        <v>46</v>
      </c>
      <c r="G148" s="46">
        <v>0.19530994957693631</v>
      </c>
      <c r="H148" s="46">
        <v>0.22741566455622575</v>
      </c>
      <c r="I148" s="46">
        <v>0.37469565290544182</v>
      </c>
      <c r="J148" s="46">
        <v>0.45026225274234283</v>
      </c>
      <c r="K148" s="46">
        <v>0.17836242119406387</v>
      </c>
      <c r="L148" s="46">
        <v>0.16536895784672698</v>
      </c>
      <c r="M148" s="46">
        <v>0.19587693216955721</v>
      </c>
      <c r="N148" s="46">
        <v>0.2304885877930416</v>
      </c>
      <c r="O148" s="46">
        <v>0.30327752833087412</v>
      </c>
      <c r="P148" s="46">
        <v>4.2503252013057116E-2</v>
      </c>
      <c r="Q148" s="46">
        <v>0.11602497259464406</v>
      </c>
      <c r="R148" s="46">
        <v>0.33120818548701375</v>
      </c>
      <c r="S148" s="46">
        <v>0.33865077587277337</v>
      </c>
      <c r="T148" s="46">
        <v>0.16294918669052721</v>
      </c>
      <c r="U148" s="46">
        <v>0.19684426906211952</v>
      </c>
      <c r="V148" s="46">
        <v>0.28469684206737977</v>
      </c>
      <c r="W148" s="46">
        <v>0</v>
      </c>
      <c r="X148" s="46">
        <v>0.10365584929301098</v>
      </c>
      <c r="Y148" s="46">
        <v>0.31659844151712951</v>
      </c>
      <c r="Z148" s="46">
        <v>0.32270176773014642</v>
      </c>
      <c r="AA148" s="46">
        <v>0.30825311084402413</v>
      </c>
      <c r="AB148" s="46">
        <v>0.30002380905380882</v>
      </c>
      <c r="AC148" s="46">
        <v>0.20929722642174034</v>
      </c>
      <c r="AD148" s="46">
        <v>0.24313961807718057</v>
      </c>
      <c r="AE148" s="46">
        <v>0.24081393369070511</v>
      </c>
      <c r="AF148" s="46">
        <v>0.23739042309794847</v>
      </c>
      <c r="AG148" s="46">
        <v>0.32782035181477004</v>
      </c>
      <c r="AH148" s="46">
        <v>0.32879544334354877</v>
      </c>
      <c r="AI148" s="46">
        <v>0.32551103350193589</v>
      </c>
      <c r="AJ148" s="46">
        <v>0.41224586195425078</v>
      </c>
    </row>
    <row r="149" spans="1:36" s="46" customFormat="1" x14ac:dyDescent="0.2">
      <c r="A149" s="46" t="s">
        <v>47</v>
      </c>
      <c r="B149" s="46">
        <v>-9.0430785483215564E-2</v>
      </c>
      <c r="C149" s="46">
        <v>-6.9562681070120883E-2</v>
      </c>
      <c r="D149" s="47">
        <v>-0.14546051959834333</v>
      </c>
      <c r="E149" s="48"/>
      <c r="F149" s="49" t="s">
        <v>47</v>
      </c>
      <c r="G149" s="46">
        <v>0.29650099916368872</v>
      </c>
      <c r="H149" s="46">
        <v>0.27851787396816824</v>
      </c>
      <c r="I149" s="46">
        <v>0.3654714477977119</v>
      </c>
      <c r="J149" s="46">
        <v>0.42129325641558124</v>
      </c>
      <c r="K149" s="46">
        <v>0.27359658128983466</v>
      </c>
      <c r="L149" s="46">
        <v>0.25901031399230584</v>
      </c>
      <c r="M149" s="46">
        <v>0.2609718425098026</v>
      </c>
      <c r="N149" s="46">
        <v>0.25903100169060722</v>
      </c>
      <c r="O149" s="46">
        <v>0.29174094045239124</v>
      </c>
      <c r="P149" s="46">
        <v>0.11513524625156348</v>
      </c>
      <c r="Q149" s="46">
        <v>7.8988489759854189E-2</v>
      </c>
      <c r="R149" s="46">
        <v>0.27863367907522935</v>
      </c>
      <c r="S149" s="46">
        <v>0.30910005903288701</v>
      </c>
      <c r="T149" s="46">
        <v>0.2204775469023719</v>
      </c>
      <c r="U149" s="46">
        <v>0.2022987131614033</v>
      </c>
      <c r="V149" s="46">
        <v>0.24611305329489583</v>
      </c>
      <c r="W149" s="46">
        <v>0.10365584929301098</v>
      </c>
      <c r="X149" s="46">
        <v>0</v>
      </c>
      <c r="Y149" s="46">
        <v>0.2381787065122962</v>
      </c>
      <c r="Z149" s="46">
        <v>0.26879804838577503</v>
      </c>
      <c r="AA149" s="46">
        <v>0.32392322886492259</v>
      </c>
      <c r="AB149" s="46">
        <v>0.30542039482597172</v>
      </c>
      <c r="AC149" s="46">
        <v>0.1973642884688909</v>
      </c>
      <c r="AD149" s="46">
        <v>0.20840794154053321</v>
      </c>
      <c r="AE149" s="46">
        <v>0.20673315376128817</v>
      </c>
      <c r="AF149" s="46">
        <v>0.20153040784238646</v>
      </c>
      <c r="AG149" s="46">
        <v>0.27170536745175355</v>
      </c>
      <c r="AH149" s="46">
        <v>0.27505032634321502</v>
      </c>
      <c r="AI149" s="46">
        <v>0.26743137368330172</v>
      </c>
      <c r="AJ149" s="46">
        <v>0.34498186796010133</v>
      </c>
    </row>
    <row r="150" spans="1:36" s="46" customFormat="1" x14ac:dyDescent="0.2">
      <c r="A150" s="46" t="s">
        <v>48</v>
      </c>
      <c r="B150" s="46">
        <v>0.14336055218686991</v>
      </c>
      <c r="C150" s="46">
        <v>-2.4457105670817374E-2</v>
      </c>
      <c r="D150" s="47">
        <v>-0.15147664245283537</v>
      </c>
      <c r="E150" s="48"/>
      <c r="F150" s="49" t="s">
        <v>48</v>
      </c>
      <c r="G150" s="46">
        <v>0.46768407546920143</v>
      </c>
      <c r="H150" s="46">
        <v>0.34448398281373166</v>
      </c>
      <c r="I150" s="46">
        <v>0.28039600682291416</v>
      </c>
      <c r="J150" s="46">
        <v>0.28385720226896005</v>
      </c>
      <c r="K150" s="46">
        <v>0.43735009355073845</v>
      </c>
      <c r="L150" s="46">
        <v>0.4117943532899051</v>
      </c>
      <c r="M150" s="46">
        <v>0.39164263088383927</v>
      </c>
      <c r="N150" s="46">
        <v>0.35567418504160114</v>
      </c>
      <c r="O150" s="46">
        <v>0.31988834000757455</v>
      </c>
      <c r="P150" s="46">
        <v>0.32902539769913264</v>
      </c>
      <c r="Q150" s="46">
        <v>0.27998938373497245</v>
      </c>
      <c r="R150" s="46">
        <v>0.25993864301892783</v>
      </c>
      <c r="S150" s="46">
        <v>0.28863542139492038</v>
      </c>
      <c r="T150" s="46">
        <v>0.31993299220640276</v>
      </c>
      <c r="U150" s="46">
        <v>0.22751363381781611</v>
      </c>
      <c r="V150" s="46">
        <v>0.13317899743160672</v>
      </c>
      <c r="W150" s="46">
        <v>0.31659844151712951</v>
      </c>
      <c r="X150" s="46">
        <v>0.2381787065122962</v>
      </c>
      <c r="Y150" s="46">
        <v>0</v>
      </c>
      <c r="Z150" s="46">
        <v>9.0119398181827598E-2</v>
      </c>
      <c r="AA150" s="46">
        <v>0.32814184353300618</v>
      </c>
      <c r="AB150" s="46">
        <v>0.25815307317758657</v>
      </c>
      <c r="AC150" s="46">
        <v>0.21052816258288207</v>
      </c>
      <c r="AD150" s="46">
        <v>0.17309425832176223</v>
      </c>
      <c r="AE150" s="46">
        <v>0.18248338694604169</v>
      </c>
      <c r="AF150" s="46">
        <v>0.16352924063863972</v>
      </c>
      <c r="AG150" s="46">
        <v>0.14882076229157631</v>
      </c>
      <c r="AH150" s="46">
        <v>0.17272059176883095</v>
      </c>
      <c r="AI150" s="46">
        <v>0.12679176863208677</v>
      </c>
      <c r="AJ150" s="46">
        <v>0.17897688684952462</v>
      </c>
    </row>
    <row r="151" spans="1:36" s="46" customFormat="1" x14ac:dyDescent="0.2">
      <c r="A151" s="46" t="s">
        <v>49</v>
      </c>
      <c r="B151" s="46">
        <v>0.16644777075310016</v>
      </c>
      <c r="C151" s="46">
        <v>-5.1007163434531599E-2</v>
      </c>
      <c r="D151" s="47">
        <v>-6.8509295259657363E-2</v>
      </c>
      <c r="E151" s="48"/>
      <c r="F151" s="49" t="s">
        <v>49</v>
      </c>
      <c r="G151" s="46">
        <v>0.44092701686283969</v>
      </c>
      <c r="H151" s="46">
        <v>0.29443443920589774</v>
      </c>
      <c r="I151" s="46">
        <v>0.21578995489139882</v>
      </c>
      <c r="J151" s="46">
        <v>0.23071674452841631</v>
      </c>
      <c r="K151" s="46">
        <v>0.4114610288620511</v>
      </c>
      <c r="L151" s="46">
        <v>0.38128605515652453</v>
      </c>
      <c r="M151" s="46">
        <v>0.36728264834209007</v>
      </c>
      <c r="N151" s="46">
        <v>0.34094408021213862</v>
      </c>
      <c r="O151" s="46">
        <v>0.31556593016498863</v>
      </c>
      <c r="P151" s="46">
        <v>0.33735841124441851</v>
      </c>
      <c r="Q151" s="46">
        <v>0.31061611818855478</v>
      </c>
      <c r="R151" s="46">
        <v>0.28758336733041179</v>
      </c>
      <c r="S151" s="46">
        <v>0.28803863583773198</v>
      </c>
      <c r="T151" s="46">
        <v>0.28092714461023827</v>
      </c>
      <c r="U151" s="46">
        <v>0.18431056177686006</v>
      </c>
      <c r="V151" s="46">
        <v>6.872099588855321E-2</v>
      </c>
      <c r="W151" s="46">
        <v>0.32270176773014642</v>
      </c>
      <c r="X151" s="46">
        <v>0.26879804838577503</v>
      </c>
      <c r="Y151" s="46">
        <v>9.0119398181827598E-2</v>
      </c>
      <c r="Z151" s="46">
        <v>0</v>
      </c>
      <c r="AA151" s="46">
        <v>0.28206532788323446</v>
      </c>
      <c r="AB151" s="46">
        <v>0.1830358361626023</v>
      </c>
      <c r="AC151" s="46">
        <v>0.18292548826319954</v>
      </c>
      <c r="AD151" s="46">
        <v>0.15530130161830691</v>
      </c>
      <c r="AE151" s="46">
        <v>0.16923092649172977</v>
      </c>
      <c r="AF151" s="46">
        <v>0.14387157856996954</v>
      </c>
      <c r="AG151" s="46">
        <v>0.14810262952070177</v>
      </c>
      <c r="AH151" s="46">
        <v>0.1753533134554448</v>
      </c>
      <c r="AI151" s="46">
        <v>0.12294217998471588</v>
      </c>
      <c r="AJ151" s="46">
        <v>0.19450705281743105</v>
      </c>
    </row>
    <row r="152" spans="1:36" s="46" customFormat="1" x14ac:dyDescent="0.2">
      <c r="A152" s="46" t="s">
        <v>50</v>
      </c>
      <c r="B152" s="46">
        <v>6.4210463931774625E-3</v>
      </c>
      <c r="C152" s="46">
        <v>6.3971959339326298E-2</v>
      </c>
      <c r="D152" s="47">
        <v>0.13331265104614953</v>
      </c>
      <c r="E152" s="48"/>
      <c r="F152" s="49" t="s">
        <v>50</v>
      </c>
      <c r="G152" s="46">
        <v>0.32564650906910647</v>
      </c>
      <c r="H152" s="46">
        <v>0.14358688633046945</v>
      </c>
      <c r="I152" s="46">
        <v>0.1269290417220422</v>
      </c>
      <c r="J152" s="46">
        <v>0.21324096902588904</v>
      </c>
      <c r="K152" s="46">
        <v>0.27341733979094451</v>
      </c>
      <c r="L152" s="46">
        <v>0.29281926584922874</v>
      </c>
      <c r="M152" s="46">
        <v>0.18152538604070637</v>
      </c>
      <c r="N152" s="46">
        <v>0.14363617527369857</v>
      </c>
      <c r="O152" s="46">
        <v>0.15426225872954441</v>
      </c>
      <c r="P152" s="46">
        <v>0.29519170091630581</v>
      </c>
      <c r="Q152" s="46">
        <v>0.30578502493038018</v>
      </c>
      <c r="R152" s="46">
        <v>0.25253867292138388</v>
      </c>
      <c r="S152" s="46">
        <v>0.1765604091807875</v>
      </c>
      <c r="T152" s="46">
        <v>0.25603150763615834</v>
      </c>
      <c r="U152" s="46">
        <v>0.25882045818587102</v>
      </c>
      <c r="V152" s="46">
        <v>0.27850156467328224</v>
      </c>
      <c r="W152" s="46">
        <v>0.30825311084402413</v>
      </c>
      <c r="X152" s="46">
        <v>0.32392322886492259</v>
      </c>
      <c r="Y152" s="46">
        <v>0.32814184353300618</v>
      </c>
      <c r="Z152" s="46">
        <v>0.28206532788323446</v>
      </c>
      <c r="AA152" s="46">
        <v>0</v>
      </c>
      <c r="AB152" s="46">
        <v>0.15804373575685965</v>
      </c>
      <c r="AC152" s="46">
        <v>0.13895751941828191</v>
      </c>
      <c r="AD152" s="46">
        <v>0.16261350782310446</v>
      </c>
      <c r="AE152" s="46">
        <v>0.15946977521851508</v>
      </c>
      <c r="AF152" s="46">
        <v>0.17102531143752345</v>
      </c>
      <c r="AG152" s="46">
        <v>0.2198409810865353</v>
      </c>
      <c r="AH152" s="46">
        <v>0.21138087587033511</v>
      </c>
      <c r="AI152" s="46">
        <v>0.22988432941505119</v>
      </c>
      <c r="AJ152" s="46">
        <v>0.2947934480776232</v>
      </c>
    </row>
    <row r="153" spans="1:36" s="46" customFormat="1" x14ac:dyDescent="0.2">
      <c r="A153" s="46" t="s">
        <v>51</v>
      </c>
      <c r="B153" s="46">
        <v>9.3001282653398409E-2</v>
      </c>
      <c r="C153" s="46">
        <v>-6.3626942074321152E-2</v>
      </c>
      <c r="D153" s="47">
        <v>9.8668669474472781E-2</v>
      </c>
      <c r="E153" s="48"/>
      <c r="F153" s="49" t="s">
        <v>51</v>
      </c>
      <c r="G153" s="46">
        <v>0.33276002187341575</v>
      </c>
      <c r="H153" s="46">
        <v>0.14670209688598307</v>
      </c>
      <c r="I153" s="46">
        <v>0.12308258246158638</v>
      </c>
      <c r="J153" s="46">
        <v>0.21160333053767125</v>
      </c>
      <c r="K153" s="46">
        <v>0.30070247287296276</v>
      </c>
      <c r="L153" s="46">
        <v>0.27759198685863684</v>
      </c>
      <c r="M153" s="46">
        <v>0.25708341876594792</v>
      </c>
      <c r="N153" s="46">
        <v>0.25750999609655989</v>
      </c>
      <c r="O153" s="46">
        <v>0.27474776494597219</v>
      </c>
      <c r="P153" s="46">
        <v>0.30893626483928832</v>
      </c>
      <c r="Q153" s="46">
        <v>0.32683540144724038</v>
      </c>
      <c r="R153" s="46">
        <v>0.32383579352995684</v>
      </c>
      <c r="S153" s="46">
        <v>0.27590337524873043</v>
      </c>
      <c r="T153" s="46">
        <v>0.19196936908884787</v>
      </c>
      <c r="U153" s="46">
        <v>0.15200041194616146</v>
      </c>
      <c r="V153" s="46">
        <v>0.15715641306346118</v>
      </c>
      <c r="W153" s="46">
        <v>0.30002380905380882</v>
      </c>
      <c r="X153" s="46">
        <v>0.30542039482597172</v>
      </c>
      <c r="Y153" s="46">
        <v>0.25815307317758657</v>
      </c>
      <c r="Z153" s="46">
        <v>0.1830358361626023</v>
      </c>
      <c r="AA153" s="46">
        <v>0.15804373575685965</v>
      </c>
      <c r="AB153" s="46">
        <v>0</v>
      </c>
      <c r="AC153" s="46">
        <v>0.13934826433310404</v>
      </c>
      <c r="AD153" s="46">
        <v>0.16111452063926862</v>
      </c>
      <c r="AE153" s="46">
        <v>0.17156468716972367</v>
      </c>
      <c r="AF153" s="46">
        <v>0.15544589741203571</v>
      </c>
      <c r="AG153" s="46">
        <v>0.21770832081136815</v>
      </c>
      <c r="AH153" s="46">
        <v>0.22948420762004948</v>
      </c>
      <c r="AI153" s="46">
        <v>0.20924660742857248</v>
      </c>
      <c r="AJ153" s="46">
        <v>0.29377312477388262</v>
      </c>
    </row>
    <row r="154" spans="1:36" s="46" customFormat="1" x14ac:dyDescent="0.2">
      <c r="A154" s="46" t="s">
        <v>52</v>
      </c>
      <c r="B154" s="46">
        <v>9.4912226203220183E-3</v>
      </c>
      <c r="C154" s="46">
        <v>2.4193592766775756E-3</v>
      </c>
      <c r="D154" s="47">
        <v>8.769310612611738E-3</v>
      </c>
      <c r="E154" s="48"/>
      <c r="F154" s="49" t="s">
        <v>52</v>
      </c>
      <c r="G154" s="46">
        <v>0.3015038415012305</v>
      </c>
      <c r="H154" s="46">
        <v>0.1524616629523452</v>
      </c>
      <c r="I154" s="46">
        <v>0.17131602287926867</v>
      </c>
      <c r="J154" s="46">
        <v>0.24145699836352263</v>
      </c>
      <c r="K154" s="46">
        <v>0.25718170600586043</v>
      </c>
      <c r="L154" s="46">
        <v>0.25431985525608652</v>
      </c>
      <c r="M154" s="46">
        <v>0.18978264094077479</v>
      </c>
      <c r="N154" s="46">
        <v>0.15976629654015456</v>
      </c>
      <c r="O154" s="46">
        <v>0.16990812638276928</v>
      </c>
      <c r="P154" s="46">
        <v>0.20604053573194403</v>
      </c>
      <c r="Q154" s="46">
        <v>0.19949924976733427</v>
      </c>
      <c r="R154" s="46">
        <v>0.20743827685685559</v>
      </c>
      <c r="S154" s="46">
        <v>0.17961735433096962</v>
      </c>
      <c r="T154" s="46">
        <v>0.18890609952976911</v>
      </c>
      <c r="U154" s="46">
        <v>0.15806423365028793</v>
      </c>
      <c r="V154" s="46">
        <v>0.17349934302966752</v>
      </c>
      <c r="W154" s="46">
        <v>0.20929722642174034</v>
      </c>
      <c r="X154" s="46">
        <v>0.1973642884688909</v>
      </c>
      <c r="Y154" s="46">
        <v>0.21052816258288207</v>
      </c>
      <c r="Z154" s="46">
        <v>0.18292548826319954</v>
      </c>
      <c r="AA154" s="46">
        <v>0.13895751941828191</v>
      </c>
      <c r="AB154" s="46">
        <v>0.13934826433310404</v>
      </c>
      <c r="AC154" s="46">
        <v>0</v>
      </c>
      <c r="AD154" s="46">
        <v>5.3983261377483029E-2</v>
      </c>
      <c r="AE154" s="46">
        <v>5.5438734500367765E-2</v>
      </c>
      <c r="AF154" s="46">
        <v>5.3155466954332084E-2</v>
      </c>
      <c r="AG154" s="46">
        <v>0.14938222306454235</v>
      </c>
      <c r="AH154" s="46">
        <v>0.1508144744756639</v>
      </c>
      <c r="AI154" s="46">
        <v>0.15024979625135124</v>
      </c>
      <c r="AJ154" s="46">
        <v>0.24107702545752729</v>
      </c>
    </row>
    <row r="155" spans="1:36" s="46" customFormat="1" x14ac:dyDescent="0.2">
      <c r="A155" s="46" t="s">
        <v>53</v>
      </c>
      <c r="B155" s="46">
        <v>4.3419057087285655E-2</v>
      </c>
      <c r="C155" s="46">
        <v>3.1370214953335078E-2</v>
      </c>
      <c r="D155" s="47">
        <v>-2.1643556942443191E-2</v>
      </c>
      <c r="E155" s="48"/>
      <c r="F155" s="49" t="s">
        <v>53</v>
      </c>
      <c r="G155" s="46">
        <v>0.35349392257433437</v>
      </c>
      <c r="H155" s="46">
        <v>0.20412308677565144</v>
      </c>
      <c r="I155" s="46">
        <v>0.16665385383515308</v>
      </c>
      <c r="J155" s="46">
        <v>0.21470048634035999</v>
      </c>
      <c r="K155" s="46">
        <v>0.30899375136571799</v>
      </c>
      <c r="L155" s="46">
        <v>0.30613583054741783</v>
      </c>
      <c r="M155" s="46">
        <v>0.2370710134559593</v>
      </c>
      <c r="N155" s="46">
        <v>0.19031395133333223</v>
      </c>
      <c r="O155" s="46">
        <v>0.16551489379697615</v>
      </c>
      <c r="P155" s="46">
        <v>0.23940852262735915</v>
      </c>
      <c r="Q155" s="46">
        <v>0.2114538213986113</v>
      </c>
      <c r="R155" s="46">
        <v>0.17255399329482224</v>
      </c>
      <c r="S155" s="46">
        <v>0.15550618602337277</v>
      </c>
      <c r="T155" s="46">
        <v>0.23594182056930041</v>
      </c>
      <c r="U155" s="46">
        <v>0.18685414928388469</v>
      </c>
      <c r="V155" s="46">
        <v>0.1661221418926814</v>
      </c>
      <c r="W155" s="46">
        <v>0.24313961807718057</v>
      </c>
      <c r="X155" s="46">
        <v>0.20840794154053321</v>
      </c>
      <c r="Y155" s="46">
        <v>0.17309425832176223</v>
      </c>
      <c r="Z155" s="46">
        <v>0.15530130161830691</v>
      </c>
      <c r="AA155" s="46">
        <v>0.16261350782310446</v>
      </c>
      <c r="AB155" s="46">
        <v>0.16111452063926862</v>
      </c>
      <c r="AC155" s="46">
        <v>5.3983261377483029E-2</v>
      </c>
      <c r="AD155" s="46">
        <v>0</v>
      </c>
      <c r="AE155" s="46">
        <v>1.5035623221665705E-2</v>
      </c>
      <c r="AF155" s="46">
        <v>1.5502301099260868E-2</v>
      </c>
      <c r="AG155" s="46">
        <v>9.6243289011937447E-2</v>
      </c>
      <c r="AH155" s="46">
        <v>9.9187379728680358E-2</v>
      </c>
      <c r="AI155" s="46">
        <v>9.8044340231476984E-2</v>
      </c>
      <c r="AJ155" s="46">
        <v>0.187970870649006</v>
      </c>
    </row>
    <row r="156" spans="1:36" s="46" customFormat="1" x14ac:dyDescent="0.2">
      <c r="A156" s="46" t="s">
        <v>54</v>
      </c>
      <c r="B156" s="46">
        <v>3.2736285854529819E-2</v>
      </c>
      <c r="C156" s="46">
        <v>4.1922423312578498E-2</v>
      </c>
      <c r="D156" s="47">
        <v>-2.2417677860395054E-2</v>
      </c>
      <c r="E156" s="48"/>
      <c r="F156" s="49" t="s">
        <v>54</v>
      </c>
      <c r="G156" s="46">
        <v>0.35180704389131523</v>
      </c>
      <c r="H156" s="46">
        <v>0.2054807141745674</v>
      </c>
      <c r="I156" s="46">
        <v>0.17227750063483893</v>
      </c>
      <c r="J156" s="46">
        <v>0.21978185229624089</v>
      </c>
      <c r="K156" s="46">
        <v>0.30579150969824037</v>
      </c>
      <c r="L156" s="46">
        <v>0.30647009965589012</v>
      </c>
      <c r="M156" s="46">
        <v>0.23045008707534884</v>
      </c>
      <c r="N156" s="46">
        <v>0.1792039818964169</v>
      </c>
      <c r="O156" s="46">
        <v>0.15174022817940069</v>
      </c>
      <c r="P156" s="46">
        <v>0.2345432045895802</v>
      </c>
      <c r="Q156" s="46">
        <v>0.20435941757815701</v>
      </c>
      <c r="R156" s="46">
        <v>0.16064694319162012</v>
      </c>
      <c r="S156" s="46">
        <v>0.14354175862534946</v>
      </c>
      <c r="T156" s="46">
        <v>0.24086318369138127</v>
      </c>
      <c r="U156" s="46">
        <v>0.19683139517828491</v>
      </c>
      <c r="V156" s="46">
        <v>0.18053529947258157</v>
      </c>
      <c r="W156" s="46">
        <v>0.24081393369070511</v>
      </c>
      <c r="X156" s="46">
        <v>0.20673315376128817</v>
      </c>
      <c r="Y156" s="46">
        <v>0.18248338694604169</v>
      </c>
      <c r="Z156" s="46">
        <v>0.16923092649172977</v>
      </c>
      <c r="AA156" s="46">
        <v>0.15946977521851508</v>
      </c>
      <c r="AB156" s="46">
        <v>0.17156468716972367</v>
      </c>
      <c r="AC156" s="46">
        <v>5.5438734500367765E-2</v>
      </c>
      <c r="AD156" s="46">
        <v>1.5035623221665705E-2</v>
      </c>
      <c r="AE156" s="46">
        <v>0</v>
      </c>
      <c r="AF156" s="46">
        <v>2.8978017171875932E-2</v>
      </c>
      <c r="AG156" s="46">
        <v>9.8792682557815828E-2</v>
      </c>
      <c r="AH156" s="46">
        <v>9.7553427773331286E-2</v>
      </c>
      <c r="AI156" s="46">
        <v>0.10404215953323211</v>
      </c>
      <c r="AJ156" s="46">
        <v>0.18970420811555297</v>
      </c>
    </row>
    <row r="157" spans="1:36" s="46" customFormat="1" x14ac:dyDescent="0.2">
      <c r="A157" s="46" t="s">
        <v>55</v>
      </c>
      <c r="B157" s="46">
        <v>4.6948152071328089E-2</v>
      </c>
      <c r="C157" s="46">
        <v>1.6930350882791365E-2</v>
      </c>
      <c r="D157" s="47">
        <v>-2.6043233474868272E-2</v>
      </c>
      <c r="E157" s="48"/>
      <c r="F157" s="49" t="s">
        <v>55</v>
      </c>
      <c r="G157" s="46">
        <v>0.35006285692100575</v>
      </c>
      <c r="H157" s="46">
        <v>0.20257151395556677</v>
      </c>
      <c r="I157" s="46">
        <v>0.17088700850468055</v>
      </c>
      <c r="J157" s="46">
        <v>0.22021129805435175</v>
      </c>
      <c r="K157" s="46">
        <v>0.30749411251354564</v>
      </c>
      <c r="L157" s="46">
        <v>0.3008992169262486</v>
      </c>
      <c r="M157" s="46">
        <v>0.24050857952845581</v>
      </c>
      <c r="N157" s="46">
        <v>0.1993181428467376</v>
      </c>
      <c r="O157" s="46">
        <v>0.18017405680060597</v>
      </c>
      <c r="P157" s="46">
        <v>0.2362857169012276</v>
      </c>
      <c r="Q157" s="46">
        <v>0.21017700172886791</v>
      </c>
      <c r="R157" s="46">
        <v>0.18485301934393483</v>
      </c>
      <c r="S157" s="46">
        <v>0.17087164096465732</v>
      </c>
      <c r="T157" s="46">
        <v>0.22690930234473741</v>
      </c>
      <c r="U157" s="46">
        <v>0.17338407432898872</v>
      </c>
      <c r="V157" s="46">
        <v>0.15164981514515816</v>
      </c>
      <c r="W157" s="46">
        <v>0.23739042309794847</v>
      </c>
      <c r="X157" s="46">
        <v>0.20153040784238646</v>
      </c>
      <c r="Y157" s="46">
        <v>0.16352924063863972</v>
      </c>
      <c r="Z157" s="46">
        <v>0.14387157856996954</v>
      </c>
      <c r="AA157" s="46">
        <v>0.17102531143752345</v>
      </c>
      <c r="AB157" s="46">
        <v>0.15544589741203571</v>
      </c>
      <c r="AC157" s="46">
        <v>5.3155466954332084E-2</v>
      </c>
      <c r="AD157" s="46">
        <v>1.5502301099260868E-2</v>
      </c>
      <c r="AE157" s="46">
        <v>2.8978017171875932E-2</v>
      </c>
      <c r="AF157" s="46">
        <v>0</v>
      </c>
      <c r="AG157" s="46">
        <v>0.10147360979496517</v>
      </c>
      <c r="AH157" s="46">
        <v>0.10805805499857966</v>
      </c>
      <c r="AI157" s="46">
        <v>9.9365472121413903E-2</v>
      </c>
      <c r="AJ157" s="46">
        <v>0.19280138491853507</v>
      </c>
    </row>
    <row r="158" spans="1:36" s="46" customFormat="1" x14ac:dyDescent="0.2">
      <c r="A158" s="46" t="s">
        <v>56</v>
      </c>
      <c r="B158" s="46">
        <v>0.11350160249444002</v>
      </c>
      <c r="C158" s="46">
        <v>8.6854564447067018E-2</v>
      </c>
      <c r="D158" s="47">
        <v>-5.731840060498606E-2</v>
      </c>
      <c r="E158" s="48"/>
      <c r="F158" s="49" t="s">
        <v>56</v>
      </c>
      <c r="G158" s="46">
        <v>0.44966349531773775</v>
      </c>
      <c r="H158" s="46">
        <v>0.29309209060873387</v>
      </c>
      <c r="I158" s="46">
        <v>0.17995450929442838</v>
      </c>
      <c r="J158" s="46">
        <v>0.17583648530011647</v>
      </c>
      <c r="K158" s="46">
        <v>0.40439610373452067</v>
      </c>
      <c r="L158" s="46">
        <v>0.40201330764848536</v>
      </c>
      <c r="M158" s="46">
        <v>0.32608698787159823</v>
      </c>
      <c r="N158" s="46">
        <v>0.26320812218713396</v>
      </c>
      <c r="O158" s="46">
        <v>0.19532501038721817</v>
      </c>
      <c r="P158" s="46">
        <v>0.32352699781073085</v>
      </c>
      <c r="Q158" s="46">
        <v>0.27497098721758817</v>
      </c>
      <c r="R158" s="46">
        <v>0.15034340980736918</v>
      </c>
      <c r="S158" s="46">
        <v>0.15095719582390865</v>
      </c>
      <c r="T158" s="46">
        <v>0.3265844206593943</v>
      </c>
      <c r="U158" s="46">
        <v>0.26111522112475249</v>
      </c>
      <c r="V158" s="46">
        <v>0.19469188406566379</v>
      </c>
      <c r="W158" s="46">
        <v>0.32782035181477004</v>
      </c>
      <c r="X158" s="46">
        <v>0.27170536745175355</v>
      </c>
      <c r="Y158" s="46">
        <v>0.14882076229157631</v>
      </c>
      <c r="Z158" s="46">
        <v>0.14810262952070177</v>
      </c>
      <c r="AA158" s="46">
        <v>0.2198409810865353</v>
      </c>
      <c r="AB158" s="46">
        <v>0.21770832081136815</v>
      </c>
      <c r="AC158" s="46">
        <v>0.14938222306454235</v>
      </c>
      <c r="AD158" s="46">
        <v>9.6243289011937447E-2</v>
      </c>
      <c r="AE158" s="46">
        <v>9.8792682557815828E-2</v>
      </c>
      <c r="AF158" s="46">
        <v>0.10147360979496517</v>
      </c>
      <c r="AG158" s="46">
        <v>0</v>
      </c>
      <c r="AH158" s="46">
        <v>2.8260244894970886E-2</v>
      </c>
      <c r="AI158" s="46">
        <v>2.5823542358593455E-2</v>
      </c>
      <c r="AJ158" s="46">
        <v>9.1776298807277557E-2</v>
      </c>
    </row>
    <row r="159" spans="1:36" s="46" customFormat="1" x14ac:dyDescent="0.2">
      <c r="A159" s="46" t="s">
        <v>57</v>
      </c>
      <c r="B159" s="46">
        <v>9.681099038051208E-2</v>
      </c>
      <c r="C159" s="46">
        <v>0.10911358568131597</v>
      </c>
      <c r="D159" s="47">
        <v>-5.2358472936220729E-2</v>
      </c>
      <c r="E159" s="48"/>
      <c r="F159" s="49" t="s">
        <v>57</v>
      </c>
      <c r="G159" s="46">
        <v>0.44865175980138639</v>
      </c>
      <c r="H159" s="46">
        <v>0.29371349665381619</v>
      </c>
      <c r="I159" s="46">
        <v>0.18337322665472505</v>
      </c>
      <c r="J159" s="46">
        <v>0.17970413727974385</v>
      </c>
      <c r="K159" s="46">
        <v>0.40096318404186587</v>
      </c>
      <c r="L159" s="46">
        <v>0.40396772658237706</v>
      </c>
      <c r="M159" s="46">
        <v>0.31727744889012283</v>
      </c>
      <c r="N159" s="46">
        <v>0.24793653197891308</v>
      </c>
      <c r="O159" s="46">
        <v>0.17159651825866343</v>
      </c>
      <c r="P159" s="46">
        <v>0.32084926857264173</v>
      </c>
      <c r="Q159" s="46">
        <v>0.27014572871289783</v>
      </c>
      <c r="R159" s="46">
        <v>0.12513458093138349</v>
      </c>
      <c r="S159" s="46">
        <v>0.12405757457203161</v>
      </c>
      <c r="T159" s="46">
        <v>0.33463416001927737</v>
      </c>
      <c r="U159" s="46">
        <v>0.27625009068568479</v>
      </c>
      <c r="V159" s="46">
        <v>0.21873236810643631</v>
      </c>
      <c r="W159" s="46">
        <v>0.32879544334354877</v>
      </c>
      <c r="X159" s="46">
        <v>0.27505032634321502</v>
      </c>
      <c r="Y159" s="46">
        <v>0.17272059176883095</v>
      </c>
      <c r="Z159" s="46">
        <v>0.1753533134554448</v>
      </c>
      <c r="AA159" s="46">
        <v>0.21138087587033511</v>
      </c>
      <c r="AB159" s="46">
        <v>0.22948420762004948</v>
      </c>
      <c r="AC159" s="46">
        <v>0.1508144744756639</v>
      </c>
      <c r="AD159" s="46">
        <v>9.9187379728680358E-2</v>
      </c>
      <c r="AE159" s="46">
        <v>9.7553427773331286E-2</v>
      </c>
      <c r="AF159" s="46">
        <v>0.10805805499857966</v>
      </c>
      <c r="AG159" s="46">
        <v>2.8260244894970886E-2</v>
      </c>
      <c r="AH159" s="46">
        <v>0</v>
      </c>
      <c r="AI159" s="46">
        <v>5.3938879159538142E-2</v>
      </c>
      <c r="AJ159" s="46">
        <v>9.6371540946906434E-2</v>
      </c>
    </row>
    <row r="160" spans="1:36" s="46" customFormat="1" x14ac:dyDescent="0.2">
      <c r="A160" s="46" t="s">
        <v>58</v>
      </c>
      <c r="B160" s="46">
        <v>0.12565174452950614</v>
      </c>
      <c r="C160" s="46">
        <v>6.4848874161424E-2</v>
      </c>
      <c r="D160" s="47">
        <v>-6.3232703905134469E-2</v>
      </c>
      <c r="E160" s="48"/>
      <c r="F160" s="49" t="s">
        <v>58</v>
      </c>
      <c r="G160" s="46">
        <v>0.44937064797728726</v>
      </c>
      <c r="H160" s="46">
        <v>0.29317791426530132</v>
      </c>
      <c r="I160" s="46">
        <v>0.18200637378061732</v>
      </c>
      <c r="J160" s="46">
        <v>0.17927512919176311</v>
      </c>
      <c r="K160" s="46">
        <v>0.40654274954955566</v>
      </c>
      <c r="L160" s="46">
        <v>0.39923466658098877</v>
      </c>
      <c r="M160" s="46">
        <v>0.33369071502990238</v>
      </c>
      <c r="N160" s="46">
        <v>0.27690183090342219</v>
      </c>
      <c r="O160" s="46">
        <v>0.21678475337142725</v>
      </c>
      <c r="P160" s="46">
        <v>0.32457772924026879</v>
      </c>
      <c r="Q160" s="46">
        <v>0.27813492387816219</v>
      </c>
      <c r="R160" s="46">
        <v>0.17296220986694286</v>
      </c>
      <c r="S160" s="46">
        <v>0.17549311844659637</v>
      </c>
      <c r="T160" s="46">
        <v>0.31868141955125495</v>
      </c>
      <c r="U160" s="46">
        <v>0.24689411247448109</v>
      </c>
      <c r="V160" s="46">
        <v>0.17239019103680162</v>
      </c>
      <c r="W160" s="46">
        <v>0.32551103350193589</v>
      </c>
      <c r="X160" s="46">
        <v>0.26743137368330172</v>
      </c>
      <c r="Y160" s="46">
        <v>0.12679176863208677</v>
      </c>
      <c r="Z160" s="46">
        <v>0.12294217998471588</v>
      </c>
      <c r="AA160" s="46">
        <v>0.22988432941505119</v>
      </c>
      <c r="AB160" s="46">
        <v>0.20924660742857248</v>
      </c>
      <c r="AC160" s="46">
        <v>0.15024979625135124</v>
      </c>
      <c r="AD160" s="46">
        <v>9.8044340231476984E-2</v>
      </c>
      <c r="AE160" s="46">
        <v>0.10404215953323211</v>
      </c>
      <c r="AF160" s="46">
        <v>9.9365472121413903E-2</v>
      </c>
      <c r="AG160" s="46">
        <v>2.5823542358593455E-2</v>
      </c>
      <c r="AH160" s="46">
        <v>5.3938879159538142E-2</v>
      </c>
      <c r="AI160" s="46">
        <v>0</v>
      </c>
      <c r="AJ160" s="46">
        <v>9.7507098087197153E-2</v>
      </c>
    </row>
    <row r="161" spans="1:56" s="46" customFormat="1" x14ac:dyDescent="0.2">
      <c r="A161" s="46" t="s">
        <v>59</v>
      </c>
      <c r="B161" s="46">
        <v>0.17751638450757884</v>
      </c>
      <c r="C161" s="46">
        <v>0.14152046010684113</v>
      </c>
      <c r="D161" s="47">
        <v>-9.3878441062946516E-2</v>
      </c>
      <c r="E161" s="48"/>
      <c r="F161" s="49" t="s">
        <v>59</v>
      </c>
      <c r="G161" s="46">
        <v>0.54119650634136951</v>
      </c>
      <c r="H161" s="46">
        <v>0.38199083362983582</v>
      </c>
      <c r="I161" s="46">
        <v>0.2348503692631056</v>
      </c>
      <c r="J161" s="46">
        <v>0.18677419550361082</v>
      </c>
      <c r="K161" s="46">
        <v>0.4953615224462049</v>
      </c>
      <c r="L161" s="46">
        <v>0.49362521701342676</v>
      </c>
      <c r="M161" s="46">
        <v>0.4135020105969151</v>
      </c>
      <c r="N161" s="46">
        <v>0.34263916677012285</v>
      </c>
      <c r="O161" s="46">
        <v>0.25480910522753975</v>
      </c>
      <c r="P161" s="46">
        <v>0.40743081874530523</v>
      </c>
      <c r="Q161" s="46">
        <v>0.3476996863268042</v>
      </c>
      <c r="R161" s="46">
        <v>0.17861657434689016</v>
      </c>
      <c r="S161" s="46">
        <v>0.19522445786293796</v>
      </c>
      <c r="T161" s="46">
        <v>0.41592963366112801</v>
      </c>
      <c r="U161" s="46">
        <v>0.34320630958635673</v>
      </c>
      <c r="V161" s="46">
        <v>0.25656708459409711</v>
      </c>
      <c r="W161" s="46">
        <v>0.41224586195425078</v>
      </c>
      <c r="X161" s="46">
        <v>0.34498186796010133</v>
      </c>
      <c r="Y161" s="46">
        <v>0.17897688684952462</v>
      </c>
      <c r="Z161" s="46">
        <v>0.19450705281743105</v>
      </c>
      <c r="AA161" s="46">
        <v>0.2947934480776232</v>
      </c>
      <c r="AB161" s="46">
        <v>0.29377312477388262</v>
      </c>
      <c r="AC161" s="46">
        <v>0.24107702545752729</v>
      </c>
      <c r="AD161" s="46">
        <v>0.187970870649006</v>
      </c>
      <c r="AE161" s="46">
        <v>0.18970420811555297</v>
      </c>
      <c r="AF161" s="46">
        <v>0.19280138491853507</v>
      </c>
      <c r="AG161" s="46">
        <v>9.1776298807277557E-2</v>
      </c>
      <c r="AH161" s="46">
        <v>9.6371540946906434E-2</v>
      </c>
      <c r="AI161" s="46">
        <v>9.7507098087197153E-2</v>
      </c>
      <c r="AJ161" s="46">
        <v>0</v>
      </c>
    </row>
    <row r="163" spans="1:56" s="46" customFormat="1" x14ac:dyDescent="0.2">
      <c r="A163" s="45" t="s">
        <v>96</v>
      </c>
      <c r="D163" s="47"/>
      <c r="E163" s="48"/>
      <c r="F163" s="49"/>
      <c r="G163" s="46" t="s">
        <v>32</v>
      </c>
      <c r="H163" s="46" t="s">
        <v>30</v>
      </c>
      <c r="I163" s="46" t="s">
        <v>31</v>
      </c>
      <c r="J163" s="46" t="s">
        <v>33</v>
      </c>
      <c r="K163" s="46" t="s">
        <v>34</v>
      </c>
      <c r="L163" s="46" t="s">
        <v>35</v>
      </c>
      <c r="M163" s="46" t="s">
        <v>36</v>
      </c>
      <c r="N163" s="46" t="s">
        <v>37</v>
      </c>
      <c r="O163" s="46" t="s">
        <v>38</v>
      </c>
      <c r="P163" s="46" t="s">
        <v>39</v>
      </c>
      <c r="Q163" s="46" t="s">
        <v>40</v>
      </c>
      <c r="R163" s="46" t="s">
        <v>41</v>
      </c>
      <c r="S163" s="46" t="s">
        <v>42</v>
      </c>
      <c r="T163" s="46" t="s">
        <v>43</v>
      </c>
      <c r="U163" s="46" t="s">
        <v>44</v>
      </c>
      <c r="V163" s="46" t="s">
        <v>45</v>
      </c>
      <c r="W163" s="46" t="s">
        <v>46</v>
      </c>
      <c r="X163" s="46" t="s">
        <v>47</v>
      </c>
      <c r="Y163" s="46" t="s">
        <v>48</v>
      </c>
      <c r="Z163" s="46" t="s">
        <v>49</v>
      </c>
      <c r="AA163" s="46" t="s">
        <v>50</v>
      </c>
      <c r="AB163" s="46" t="s">
        <v>51</v>
      </c>
      <c r="AC163" s="46" t="s">
        <v>52</v>
      </c>
      <c r="AD163" s="46" t="s">
        <v>53</v>
      </c>
      <c r="AE163" s="46" t="s">
        <v>54</v>
      </c>
      <c r="AF163" s="46" t="s">
        <v>55</v>
      </c>
      <c r="AG163" s="46" t="s">
        <v>56</v>
      </c>
      <c r="AH163" s="46" t="s">
        <v>57</v>
      </c>
      <c r="AI163" s="46" t="s">
        <v>58</v>
      </c>
      <c r="AJ163" s="46" t="s">
        <v>59</v>
      </c>
    </row>
    <row r="164" spans="1:56" s="46" customFormat="1" x14ac:dyDescent="0.2">
      <c r="A164" s="46" t="s">
        <v>32</v>
      </c>
      <c r="B164" s="46">
        <v>0.13608748359966213</v>
      </c>
      <c r="C164" s="46">
        <v>0.24588353341437713</v>
      </c>
      <c r="D164" s="47">
        <v>7.8535063467489702E-2</v>
      </c>
      <c r="E164" s="48"/>
      <c r="F164" s="49" t="s">
        <v>32</v>
      </c>
      <c r="G164" s="46">
        <v>0</v>
      </c>
      <c r="H164" s="46">
        <v>0.19050233845196773</v>
      </c>
      <c r="I164" s="46">
        <v>0.40406052781205132</v>
      </c>
      <c r="J164" s="46">
        <v>0.50738209122636302</v>
      </c>
      <c r="K164" s="46">
        <v>5.753213691280757E-2</v>
      </c>
      <c r="L164" s="46">
        <v>5.5480820675232828E-2</v>
      </c>
      <c r="M164" s="46">
        <v>0.16273016693215475</v>
      </c>
      <c r="N164" s="46">
        <v>0.26606854215552717</v>
      </c>
      <c r="O164" s="46">
        <v>0.38156024404453265</v>
      </c>
      <c r="P164" s="46">
        <v>0.19219079252786955</v>
      </c>
      <c r="Q164" s="46">
        <v>0.29030703862848045</v>
      </c>
      <c r="R164" s="46">
        <v>0.47072073983566082</v>
      </c>
      <c r="S164" s="46">
        <v>0.44024498787672794</v>
      </c>
      <c r="T164" s="46">
        <v>0.16592886472005186</v>
      </c>
      <c r="U164" s="46">
        <v>0.26714260465947737</v>
      </c>
      <c r="V164" s="46">
        <v>0.37982282576170578</v>
      </c>
      <c r="W164" s="46">
        <v>0.18780029428004186</v>
      </c>
      <c r="X164" s="46">
        <v>0.28676117382412331</v>
      </c>
      <c r="Y164" s="46">
        <v>0.46249581401136997</v>
      </c>
      <c r="Z164" s="46">
        <v>0.4303125570165191</v>
      </c>
      <c r="AA164" s="46">
        <v>0.32486375241677001</v>
      </c>
      <c r="AB164" s="46">
        <v>0.32883820403623565</v>
      </c>
      <c r="AC164" s="46">
        <v>0.29912554147814108</v>
      </c>
      <c r="AD164" s="46">
        <v>0.35191519099077867</v>
      </c>
      <c r="AE164" s="46">
        <v>0.34449665717937289</v>
      </c>
      <c r="AF164" s="46">
        <v>0.34586856351999384</v>
      </c>
      <c r="AG164" s="46">
        <v>0.44689344885241339</v>
      </c>
      <c r="AH164" s="46">
        <v>0.44603295990721298</v>
      </c>
      <c r="AI164" s="46">
        <v>0.44367802738155848</v>
      </c>
      <c r="AJ164" s="46">
        <v>0.53944192679608749</v>
      </c>
    </row>
    <row r="165" spans="1:56" s="46" customFormat="1" x14ac:dyDescent="0.2">
      <c r="A165" s="46" t="s">
        <v>30</v>
      </c>
      <c r="B165" s="46">
        <v>3.494349245793657E-2</v>
      </c>
      <c r="C165" s="46">
        <v>9.0410885533126276E-2</v>
      </c>
      <c r="D165" s="47">
        <v>0.12200102454490278</v>
      </c>
      <c r="E165" s="48"/>
      <c r="F165" s="49" t="s">
        <v>30</v>
      </c>
      <c r="G165" s="46">
        <v>0.19050233845196773</v>
      </c>
      <c r="H165" s="46">
        <v>0</v>
      </c>
      <c r="I165" s="46">
        <v>0.21525135054025582</v>
      </c>
      <c r="J165" s="46">
        <v>0.32191401040106049</v>
      </c>
      <c r="K165" s="46">
        <v>0.15472065248500597</v>
      </c>
      <c r="L165" s="46">
        <v>0.15525354052600174</v>
      </c>
      <c r="M165" s="46">
        <v>0.12688206433353408</v>
      </c>
      <c r="N165" s="46">
        <v>0.17601679379381496</v>
      </c>
      <c r="O165" s="46">
        <v>0.25701797462961978</v>
      </c>
      <c r="P165" s="46">
        <v>0.21277445827956909</v>
      </c>
      <c r="Q165" s="46">
        <v>0.26855310382021558</v>
      </c>
      <c r="R165" s="46">
        <v>0.350202965510442</v>
      </c>
      <c r="S165" s="46">
        <v>0.30111720950852572</v>
      </c>
      <c r="T165" s="46">
        <v>0.12778182823456374</v>
      </c>
      <c r="U165" s="46">
        <v>0.17744003679352768</v>
      </c>
      <c r="V165" s="46">
        <v>0.25621751737215254</v>
      </c>
      <c r="W165" s="46">
        <v>0.21049005261871032</v>
      </c>
      <c r="X165" s="46">
        <v>0.2673911014530399</v>
      </c>
      <c r="Y165" s="46">
        <v>0.34420323525645169</v>
      </c>
      <c r="Z165" s="46">
        <v>0.29282507029558719</v>
      </c>
      <c r="AA165" s="46">
        <v>0.15051728863295802</v>
      </c>
      <c r="AB165" s="46">
        <v>0.15331691859335064</v>
      </c>
      <c r="AC165" s="46">
        <v>0.15861739022723975</v>
      </c>
      <c r="AD165" s="46">
        <v>0.21028556342887456</v>
      </c>
      <c r="AE165" s="46">
        <v>0.20607538358981412</v>
      </c>
      <c r="AF165" s="46">
        <v>0.20605438148925079</v>
      </c>
      <c r="AG165" s="46">
        <v>0.29893085148755738</v>
      </c>
      <c r="AH165" s="46">
        <v>0.29757227068023945</v>
      </c>
      <c r="AI165" s="46">
        <v>0.29479254579530845</v>
      </c>
      <c r="AJ165" s="46">
        <v>0.38919917144621002</v>
      </c>
    </row>
    <row r="166" spans="1:56" s="46" customFormat="1" x14ac:dyDescent="0.2">
      <c r="A166" s="46" t="s">
        <v>31</v>
      </c>
      <c r="B166" s="46">
        <v>-7.5033332445743076E-2</v>
      </c>
      <c r="C166" s="46">
        <v>-9.4294910585720204E-2</v>
      </c>
      <c r="D166" s="47">
        <v>0.13304687324985079</v>
      </c>
      <c r="E166" s="48"/>
      <c r="F166" s="49" t="s">
        <v>31</v>
      </c>
      <c r="G166" s="46">
        <v>0.40406052781205132</v>
      </c>
      <c r="H166" s="46">
        <v>0.21525135054025582</v>
      </c>
      <c r="I166" s="46">
        <v>0</v>
      </c>
      <c r="J166" s="46">
        <v>0.11035191722962766</v>
      </c>
      <c r="K166" s="46">
        <v>0.36318893111212958</v>
      </c>
      <c r="L166" s="46">
        <v>0.36556007747668395</v>
      </c>
      <c r="M166" s="46">
        <v>0.29457148293945462</v>
      </c>
      <c r="N166" s="46">
        <v>0.25409745122551158</v>
      </c>
      <c r="O166" s="46">
        <v>0.22588466394985601</v>
      </c>
      <c r="P166" s="46">
        <v>0.35676393878174373</v>
      </c>
      <c r="Q166" s="46">
        <v>0.35348997142697386</v>
      </c>
      <c r="R166" s="46">
        <v>0.27682177138123376</v>
      </c>
      <c r="S166" s="46">
        <v>0.21585030116737886</v>
      </c>
      <c r="T166" s="46">
        <v>0.29584492214354241</v>
      </c>
      <c r="U166" s="46">
        <v>0.25855114340827123</v>
      </c>
      <c r="V166" s="46">
        <v>0.2321204811661646</v>
      </c>
      <c r="W166" s="46">
        <v>0.35717756397397538</v>
      </c>
      <c r="X166" s="46">
        <v>0.35582772634028703</v>
      </c>
      <c r="Y166" s="46">
        <v>0.27982145589848534</v>
      </c>
      <c r="Z166" s="46">
        <v>0.21900609374317481</v>
      </c>
      <c r="AA166" s="46">
        <v>0.11918954808581954</v>
      </c>
      <c r="AB166" s="46">
        <v>0.11921892646776792</v>
      </c>
      <c r="AC166" s="46">
        <v>0.17142750129531853</v>
      </c>
      <c r="AD166" s="46">
        <v>0.16907886580152437</v>
      </c>
      <c r="AE166" s="46">
        <v>0.17475017663276315</v>
      </c>
      <c r="AF166" s="46">
        <v>0.1725087732054135</v>
      </c>
      <c r="AG166" s="46">
        <v>0.18882362509027428</v>
      </c>
      <c r="AH166" s="46">
        <v>0.18683199913203818</v>
      </c>
      <c r="AI166" s="46">
        <v>0.18523977857402563</v>
      </c>
      <c r="AJ166" s="46">
        <v>0.24755544070747573</v>
      </c>
    </row>
    <row r="167" spans="1:56" s="46" customFormat="1" x14ac:dyDescent="0.2">
      <c r="A167" s="46" t="s">
        <v>33</v>
      </c>
      <c r="B167" s="46">
        <v>-0.12592964044880958</v>
      </c>
      <c r="C167" s="46">
        <v>-0.18785221698346008</v>
      </c>
      <c r="D167" s="47">
        <v>0.10416535861659446</v>
      </c>
      <c r="E167" s="48"/>
      <c r="F167" s="49" t="s">
        <v>33</v>
      </c>
      <c r="G167" s="46">
        <v>0.50738209122636302</v>
      </c>
      <c r="H167" s="46">
        <v>0.32191401040106049</v>
      </c>
      <c r="I167" s="46">
        <v>0.11035191722962766</v>
      </c>
      <c r="J167" s="46">
        <v>0</v>
      </c>
      <c r="K167" s="46">
        <v>0.46495105644534601</v>
      </c>
      <c r="L167" s="46">
        <v>0.46813706278589867</v>
      </c>
      <c r="M167" s="46">
        <v>0.38964164917495403</v>
      </c>
      <c r="N167" s="46">
        <v>0.33017662633189548</v>
      </c>
      <c r="O167" s="46">
        <v>0.26338570836588981</v>
      </c>
      <c r="P167" s="46">
        <v>0.43420653883075516</v>
      </c>
      <c r="Q167" s="46">
        <v>0.40901889391428725</v>
      </c>
      <c r="R167" s="46">
        <v>0.26849551739491079</v>
      </c>
      <c r="S167" s="46">
        <v>0.22135130220219515</v>
      </c>
      <c r="T167" s="46">
        <v>0.39094413626354663</v>
      </c>
      <c r="U167" s="46">
        <v>0.33451697580760115</v>
      </c>
      <c r="V167" s="46">
        <v>0.27117538719109441</v>
      </c>
      <c r="W167" s="46">
        <v>0.43542322798365507</v>
      </c>
      <c r="X167" s="46">
        <v>0.41229674308383152</v>
      </c>
      <c r="Y167" s="46">
        <v>0.27651190113481561</v>
      </c>
      <c r="Z167" s="46">
        <v>0.23078646854343368</v>
      </c>
      <c r="AA167" s="46">
        <v>0.21039635552922964</v>
      </c>
      <c r="AB167" s="46">
        <v>0.20933212405342672</v>
      </c>
      <c r="AC167" s="46">
        <v>0.23990296032756087</v>
      </c>
      <c r="AD167" s="46">
        <v>0.2124120799610697</v>
      </c>
      <c r="AE167" s="46">
        <v>0.2208435269303049</v>
      </c>
      <c r="AF167" s="46">
        <v>0.21845922061592893</v>
      </c>
      <c r="AG167" s="46">
        <v>0.1767699507954861</v>
      </c>
      <c r="AH167" s="46">
        <v>0.17546110140275858</v>
      </c>
      <c r="AI167" s="46">
        <v>0.17558394969587834</v>
      </c>
      <c r="AJ167" s="46">
        <v>0.19108997117271184</v>
      </c>
    </row>
    <row r="168" spans="1:56" s="46" customFormat="1" x14ac:dyDescent="0.2">
      <c r="A168" s="46" t="s">
        <v>34</v>
      </c>
      <c r="B168" s="46">
        <v>0.14480496130148768</v>
      </c>
      <c r="C168" s="46">
        <v>0.18908079275367215</v>
      </c>
      <c r="D168" s="47">
        <v>7.5814583049456291E-2</v>
      </c>
      <c r="E168" s="48"/>
      <c r="F168" s="49" t="s">
        <v>34</v>
      </c>
      <c r="G168" s="46">
        <v>5.753213691280757E-2</v>
      </c>
      <c r="H168" s="46">
        <v>0.15472065248500597</v>
      </c>
      <c r="I168" s="46">
        <v>0.36318893111212958</v>
      </c>
      <c r="J168" s="46">
        <v>0.46495105644534601</v>
      </c>
      <c r="K168" s="46">
        <v>0</v>
      </c>
      <c r="L168" s="46">
        <v>7.3941248600008919E-2</v>
      </c>
      <c r="M168" s="46">
        <v>0.10535122550885526</v>
      </c>
      <c r="N168" s="46">
        <v>0.20908898046502888</v>
      </c>
      <c r="O168" s="46">
        <v>0.32580106384537771</v>
      </c>
      <c r="P168" s="46">
        <v>0.16225444532645825</v>
      </c>
      <c r="Q168" s="46">
        <v>0.25370337628064865</v>
      </c>
      <c r="R168" s="46">
        <v>0.42002571042113052</v>
      </c>
      <c r="S168" s="46">
        <v>0.38657381776147237</v>
      </c>
      <c r="T168" s="46">
        <v>0.1616501712675682</v>
      </c>
      <c r="U168" s="46">
        <v>0.25536147586324681</v>
      </c>
      <c r="V168" s="46">
        <v>0.36007436716523522</v>
      </c>
      <c r="W168" s="46">
        <v>0.16637841340387405</v>
      </c>
      <c r="X168" s="46">
        <v>0.26410988677018132</v>
      </c>
      <c r="Y168" s="46">
        <v>0.43433280322281009</v>
      </c>
      <c r="Z168" s="46">
        <v>0.40395545732952931</v>
      </c>
      <c r="AA168" s="46">
        <v>0.27583908458505119</v>
      </c>
      <c r="AB168" s="46">
        <v>0.30011174029624454</v>
      </c>
      <c r="AC168" s="46">
        <v>0.25740725810127268</v>
      </c>
      <c r="AD168" s="46">
        <v>0.30967948371179876</v>
      </c>
      <c r="AE168" s="46">
        <v>0.30078069263174512</v>
      </c>
      <c r="AF168" s="46">
        <v>0.30538774787348261</v>
      </c>
      <c r="AG168" s="46">
        <v>0.40408542350475679</v>
      </c>
      <c r="AH168" s="46">
        <v>0.40104990466708906</v>
      </c>
      <c r="AI168" s="46">
        <v>0.40347252158013841</v>
      </c>
      <c r="AJ168" s="46">
        <v>0.4964906625665379</v>
      </c>
    </row>
    <row r="169" spans="1:56" s="46" customFormat="1" x14ac:dyDescent="0.2">
      <c r="A169" s="46" t="s">
        <v>35</v>
      </c>
      <c r="B169" s="46">
        <v>8.3175480230137461E-2</v>
      </c>
      <c r="C169" s="46">
        <v>0.22988546928601258</v>
      </c>
      <c r="D169" s="47">
        <v>7.3791298468516064E-2</v>
      </c>
      <c r="E169" s="48"/>
      <c r="F169" s="49" t="s">
        <v>35</v>
      </c>
      <c r="G169" s="46">
        <v>5.5480820675232828E-2</v>
      </c>
      <c r="H169" s="46">
        <v>0.15525354052600174</v>
      </c>
      <c r="I169" s="46">
        <v>0.36556007747668395</v>
      </c>
      <c r="J169" s="46">
        <v>0.46813706278589867</v>
      </c>
      <c r="K169" s="46">
        <v>7.3941248600008919E-2</v>
      </c>
      <c r="L169" s="46">
        <v>0</v>
      </c>
      <c r="M169" s="46">
        <v>0.16102547934010214</v>
      </c>
      <c r="N169" s="46">
        <v>0.25824636309543225</v>
      </c>
      <c r="O169" s="46">
        <v>0.3660810707843648</v>
      </c>
      <c r="P169" s="46">
        <v>0.18065089420314409</v>
      </c>
      <c r="Q169" s="46">
        <v>0.27629150447431539</v>
      </c>
      <c r="R169" s="46">
        <v>0.44803796282931263</v>
      </c>
      <c r="S169" s="46">
        <v>0.41839523486279601</v>
      </c>
      <c r="T169" s="46">
        <v>0.11125800627977188</v>
      </c>
      <c r="U169" s="46">
        <v>0.21382486504468326</v>
      </c>
      <c r="V169" s="46">
        <v>0.32802559746479354</v>
      </c>
      <c r="W169" s="46">
        <v>0.16830350159430627</v>
      </c>
      <c r="X169" s="46">
        <v>0.25943951375813196</v>
      </c>
      <c r="Y169" s="46">
        <v>0.41747895504298249</v>
      </c>
      <c r="Z169" s="46">
        <v>0.38101594473545336</v>
      </c>
      <c r="AA169" s="46">
        <v>0.29841203965217167</v>
      </c>
      <c r="AB169" s="46">
        <v>0.28147319200793036</v>
      </c>
      <c r="AC169" s="46">
        <v>0.26206073357534598</v>
      </c>
      <c r="AD169" s="46">
        <v>0.31512234200903522</v>
      </c>
      <c r="AE169" s="46">
        <v>0.3096519806737838</v>
      </c>
      <c r="AF169" s="46">
        <v>0.30757202992876054</v>
      </c>
      <c r="AG169" s="46">
        <v>0.40972410637543094</v>
      </c>
      <c r="AH169" s="46">
        <v>0.41109305336934926</v>
      </c>
      <c r="AI169" s="46">
        <v>0.40383989624143496</v>
      </c>
      <c r="AJ169" s="46">
        <v>0.50198508025434851</v>
      </c>
    </row>
    <row r="170" spans="1:56" s="46" customFormat="1" x14ac:dyDescent="0.2">
      <c r="A170" s="46" t="s">
        <v>36</v>
      </c>
      <c r="B170" s="46">
        <v>0.15132662627981203</v>
      </c>
      <c r="C170" s="46">
        <v>8.4005588510194795E-2</v>
      </c>
      <c r="D170" s="47">
        <v>7.1871227204533053E-2</v>
      </c>
      <c r="E170" s="48"/>
      <c r="F170" s="49" t="s">
        <v>36</v>
      </c>
      <c r="G170" s="46">
        <v>0.16273016693215475</v>
      </c>
      <c r="H170" s="46">
        <v>0.12688206433353408</v>
      </c>
      <c r="I170" s="46">
        <v>0.29457148293945462</v>
      </c>
      <c r="J170" s="46">
        <v>0.38964164917495403</v>
      </c>
      <c r="K170" s="46">
        <v>0.10535122550885526</v>
      </c>
      <c r="L170" s="46">
        <v>0.16102547934010214</v>
      </c>
      <c r="M170" s="46">
        <v>0</v>
      </c>
      <c r="N170" s="46">
        <v>0.10507250769534017</v>
      </c>
      <c r="O170" s="46">
        <v>0.22358833025567051</v>
      </c>
      <c r="P170" s="46">
        <v>0.15388291643168006</v>
      </c>
      <c r="Q170" s="46">
        <v>0.21107094868874821</v>
      </c>
      <c r="R170" s="46">
        <v>0.32980222583260566</v>
      </c>
      <c r="S170" s="46">
        <v>0.2885128244367271</v>
      </c>
      <c r="T170" s="46">
        <v>0.19431915005118103</v>
      </c>
      <c r="U170" s="46">
        <v>0.25808035568351634</v>
      </c>
      <c r="V170" s="46">
        <v>0.33767559123271651</v>
      </c>
      <c r="W170" s="46">
        <v>0.17329706294528391</v>
      </c>
      <c r="X170" s="46">
        <v>0.24932885221528445</v>
      </c>
      <c r="Y170" s="46">
        <v>0.39203984108204093</v>
      </c>
      <c r="Z170" s="46">
        <v>0.36572314408202827</v>
      </c>
      <c r="AA170" s="46">
        <v>0.19152809956518424</v>
      </c>
      <c r="AB170" s="46">
        <v>0.26282549520944209</v>
      </c>
      <c r="AC170" s="46">
        <v>0.19437307246602706</v>
      </c>
      <c r="AD170" s="46">
        <v>0.24156920973901594</v>
      </c>
      <c r="AE170" s="46">
        <v>0.22966999598781246</v>
      </c>
      <c r="AF170" s="46">
        <v>0.24183418048240102</v>
      </c>
      <c r="AG170" s="46">
        <v>0.33060095866157868</v>
      </c>
      <c r="AH170" s="46">
        <v>0.32270704195472333</v>
      </c>
      <c r="AI170" s="46">
        <v>0.33574902663096923</v>
      </c>
      <c r="AJ170" s="46">
        <v>0.42055058311437665</v>
      </c>
    </row>
    <row r="171" spans="1:56" s="46" customFormat="1" x14ac:dyDescent="0.2">
      <c r="A171" s="46" t="s">
        <v>37</v>
      </c>
      <c r="B171" s="46">
        <v>0.15090163026881184</v>
      </c>
      <c r="C171" s="46">
        <v>-1.771720672270246E-2</v>
      </c>
      <c r="D171" s="47">
        <v>4.5555373013874391E-2</v>
      </c>
      <c r="E171" s="48"/>
      <c r="F171" s="49" t="s">
        <v>37</v>
      </c>
      <c r="G171" s="46">
        <v>0.26606854215552717</v>
      </c>
      <c r="H171" s="46">
        <v>0.17601679379381496</v>
      </c>
      <c r="I171" s="46">
        <v>0.25409745122551158</v>
      </c>
      <c r="J171" s="46">
        <v>0.33017662633189548</v>
      </c>
      <c r="K171" s="46">
        <v>0.20908898046502888</v>
      </c>
      <c r="L171" s="46">
        <v>0.25824636309543225</v>
      </c>
      <c r="M171" s="46">
        <v>0.10507250769534017</v>
      </c>
      <c r="N171" s="46">
        <v>0</v>
      </c>
      <c r="O171" s="46">
        <v>0.12077158730478875</v>
      </c>
      <c r="P171" s="46">
        <v>0.1896718821067932</v>
      </c>
      <c r="Q171" s="46">
        <v>0.19347121173228535</v>
      </c>
      <c r="R171" s="46">
        <v>0.23733926395094884</v>
      </c>
      <c r="S171" s="46">
        <v>0.19054366187480382</v>
      </c>
      <c r="T171" s="46">
        <v>0.25986272428812884</v>
      </c>
      <c r="U171" s="46">
        <v>0.28899317208058695</v>
      </c>
      <c r="V171" s="46">
        <v>0.33461275276649188</v>
      </c>
      <c r="W171" s="46">
        <v>0.21593023097177266</v>
      </c>
      <c r="X171" s="46">
        <v>0.25534398157104676</v>
      </c>
      <c r="Y171" s="46">
        <v>0.35839449425515013</v>
      </c>
      <c r="Z171" s="46">
        <v>0.34259191162847019</v>
      </c>
      <c r="AA171" s="46">
        <v>0.14636897881113606</v>
      </c>
      <c r="AB171" s="46">
        <v>0.262427857385306</v>
      </c>
      <c r="AC171" s="46">
        <v>0.16361768616416184</v>
      </c>
      <c r="AD171" s="46">
        <v>0.19273063211725891</v>
      </c>
      <c r="AE171" s="46">
        <v>0.17771112962940375</v>
      </c>
      <c r="AF171" s="46">
        <v>0.19938947034725818</v>
      </c>
      <c r="AG171" s="46">
        <v>0.26505978092649946</v>
      </c>
      <c r="AH171" s="46">
        <v>0.2511016932276145</v>
      </c>
      <c r="AI171" s="46">
        <v>0.27794870271770394</v>
      </c>
      <c r="AJ171" s="46">
        <v>0.34729842679289058</v>
      </c>
    </row>
    <row r="172" spans="1:56" s="46" customFormat="1" x14ac:dyDescent="0.2">
      <c r="A172" s="46" t="s">
        <v>38</v>
      </c>
      <c r="B172" s="46">
        <v>0.1167653435281174</v>
      </c>
      <c r="C172" s="46">
        <v>-0.13056680228169054</v>
      </c>
      <c r="D172" s="47">
        <v>1.93741008933658E-2</v>
      </c>
      <c r="E172" s="48"/>
      <c r="F172" s="49" t="s">
        <v>38</v>
      </c>
      <c r="G172" s="46">
        <v>0.38156024404453265</v>
      </c>
      <c r="H172" s="46">
        <v>0.25701797462961978</v>
      </c>
      <c r="I172" s="46">
        <v>0.22588466394985601</v>
      </c>
      <c r="J172" s="46">
        <v>0.26338570836588981</v>
      </c>
      <c r="K172" s="46">
        <v>0.32580106384537771</v>
      </c>
      <c r="L172" s="46">
        <v>0.3660810707843648</v>
      </c>
      <c r="M172" s="46">
        <v>0.22358833025567051</v>
      </c>
      <c r="N172" s="46">
        <v>0.12077158730478875</v>
      </c>
      <c r="O172" s="46">
        <v>0</v>
      </c>
      <c r="P172" s="46">
        <v>0.27345585428404223</v>
      </c>
      <c r="Q172" s="46">
        <v>0.23395377130155764</v>
      </c>
      <c r="R172" s="46">
        <v>0.13934755419741501</v>
      </c>
      <c r="S172" s="46">
        <v>7.5355069130975755E-2</v>
      </c>
      <c r="T172" s="46">
        <v>0.34093363073764982</v>
      </c>
      <c r="U172" s="46">
        <v>0.33593112668813657</v>
      </c>
      <c r="V172" s="46">
        <v>0.33963898083650235</v>
      </c>
      <c r="W172" s="46">
        <v>0.29682004142412094</v>
      </c>
      <c r="X172" s="46">
        <v>0.29731073063825153</v>
      </c>
      <c r="Y172" s="46">
        <v>0.32748650542013186</v>
      </c>
      <c r="Z172" s="46">
        <v>0.32296293939167692</v>
      </c>
      <c r="AA172" s="46">
        <v>0.1526033474096527</v>
      </c>
      <c r="AB172" s="46">
        <v>0.2795414630093454</v>
      </c>
      <c r="AC172" s="46">
        <v>0.17617553714529141</v>
      </c>
      <c r="AD172" s="46">
        <v>0.17002446072251851</v>
      </c>
      <c r="AE172" s="46">
        <v>0.1565366564646346</v>
      </c>
      <c r="AF172" s="46">
        <v>0.1836596267266512</v>
      </c>
      <c r="AG172" s="46">
        <v>0.19894782818790688</v>
      </c>
      <c r="AH172" s="46">
        <v>0.17739680217855688</v>
      </c>
      <c r="AI172" s="46">
        <v>0.22122813419535611</v>
      </c>
      <c r="AJ172" s="46">
        <v>0.2612154272345717</v>
      </c>
    </row>
    <row r="173" spans="1:56" s="46" customFormat="1" x14ac:dyDescent="0.2">
      <c r="A173" s="46" t="s">
        <v>39</v>
      </c>
      <c r="B173" s="46">
        <v>0.11561178292683114</v>
      </c>
      <c r="C173" s="46">
        <v>0.12738553849014364</v>
      </c>
      <c r="D173" s="47">
        <v>-7.1385821046254933E-2</v>
      </c>
      <c r="E173" s="48"/>
      <c r="F173" s="49" t="s">
        <v>39</v>
      </c>
      <c r="G173" s="46">
        <v>0.19219079252786955</v>
      </c>
      <c r="H173" s="46">
        <v>0.21277445827956909</v>
      </c>
      <c r="I173" s="46">
        <v>0.35676393878174373</v>
      </c>
      <c r="J173" s="46">
        <v>0.43420653883075516</v>
      </c>
      <c r="K173" s="46">
        <v>0.16225444532645825</v>
      </c>
      <c r="L173" s="46">
        <v>0.18065089420314409</v>
      </c>
      <c r="M173" s="46">
        <v>0.15388291643168006</v>
      </c>
      <c r="N173" s="46">
        <v>0.1896718821067932</v>
      </c>
      <c r="O173" s="46">
        <v>0.27345585428404223</v>
      </c>
      <c r="P173" s="46">
        <v>0</v>
      </c>
      <c r="Q173" s="46">
        <v>0.10029432265335472</v>
      </c>
      <c r="R173" s="46">
        <v>0.31867703266033093</v>
      </c>
      <c r="S173" s="46">
        <v>0.31877326526974903</v>
      </c>
      <c r="T173" s="46">
        <v>0.18549624802412742</v>
      </c>
      <c r="U173" s="46">
        <v>0.2238997253578153</v>
      </c>
      <c r="V173" s="46">
        <v>0.30019869376406227</v>
      </c>
      <c r="W173" s="46">
        <v>3.8343548400966258E-2</v>
      </c>
      <c r="X173" s="46">
        <v>0.11614349357142534</v>
      </c>
      <c r="Y173" s="46">
        <v>0.32973147332638708</v>
      </c>
      <c r="Z173" s="46">
        <v>0.33093994882190458</v>
      </c>
      <c r="AA173" s="46">
        <v>0.2854482663959434</v>
      </c>
      <c r="AB173" s="46">
        <v>0.30214205562919466</v>
      </c>
      <c r="AC173" s="46">
        <v>0.19559603122896288</v>
      </c>
      <c r="AD173" s="46">
        <v>0.2320228277306127</v>
      </c>
      <c r="AE173" s="46">
        <v>0.22210122979586117</v>
      </c>
      <c r="AF173" s="46">
        <v>0.22743213973519724</v>
      </c>
      <c r="AG173" s="46">
        <v>0.31642732031645143</v>
      </c>
      <c r="AH173" s="46">
        <v>0.31525489780659505</v>
      </c>
      <c r="AI173" s="46">
        <v>0.3176977217008517</v>
      </c>
      <c r="AJ173" s="46">
        <v>0.40224095728919312</v>
      </c>
      <c r="AZ173" s="67"/>
      <c r="BA173" s="67"/>
      <c r="BB173" s="67"/>
      <c r="BC173" s="67"/>
      <c r="BD173" s="67"/>
    </row>
    <row r="174" spans="1:56" s="46" customFormat="1" x14ac:dyDescent="0.2">
      <c r="A174" s="46" t="s">
        <v>40</v>
      </c>
      <c r="B174" s="46">
        <v>0.11076986408722179</v>
      </c>
      <c r="C174" s="46">
        <v>4.7668429569677991E-2</v>
      </c>
      <c r="D174" s="47">
        <v>-0.13205450756416526</v>
      </c>
      <c r="E174" s="48"/>
      <c r="F174" s="49" t="s">
        <v>40</v>
      </c>
      <c r="G174" s="46">
        <v>0.29030703862848045</v>
      </c>
      <c r="H174" s="46">
        <v>0.26855310382021558</v>
      </c>
      <c r="I174" s="46">
        <v>0.35348997142697386</v>
      </c>
      <c r="J174" s="46">
        <v>0.40901889391428725</v>
      </c>
      <c r="K174" s="46">
        <v>0.25370337628064865</v>
      </c>
      <c r="L174" s="46">
        <v>0.27629150447431539</v>
      </c>
      <c r="M174" s="46">
        <v>0.21107094868874821</v>
      </c>
      <c r="N174" s="46">
        <v>0.19347121173228535</v>
      </c>
      <c r="O174" s="46">
        <v>0.23395377130155764</v>
      </c>
      <c r="P174" s="46">
        <v>0.10029432265335472</v>
      </c>
      <c r="Q174" s="46">
        <v>0</v>
      </c>
      <c r="R174" s="46">
        <v>0.24201141909726862</v>
      </c>
      <c r="S174" s="46">
        <v>0.26474282831742701</v>
      </c>
      <c r="T174" s="46">
        <v>0.25808937106490865</v>
      </c>
      <c r="U174" s="46">
        <v>0.26114617472048335</v>
      </c>
      <c r="V174" s="46">
        <v>0.30003505464521879</v>
      </c>
      <c r="W174" s="46">
        <v>0.12003434540029843</v>
      </c>
      <c r="X174" s="46">
        <v>9.8041059656038612E-2</v>
      </c>
      <c r="Y174" s="46">
        <v>0.28697107876546846</v>
      </c>
      <c r="Z174" s="46">
        <v>0.31084468542072818</v>
      </c>
      <c r="AA174" s="46">
        <v>0.29220874270866726</v>
      </c>
      <c r="AB174" s="46">
        <v>0.32270509977592554</v>
      </c>
      <c r="AC174" s="46">
        <v>0.18684624395047916</v>
      </c>
      <c r="AD174" s="46">
        <v>0.20065505605086753</v>
      </c>
      <c r="AE174" s="46">
        <v>0.1895342358080081</v>
      </c>
      <c r="AF174" s="46">
        <v>0.19968124010403554</v>
      </c>
      <c r="AG174" s="46">
        <v>0.2642152103114031</v>
      </c>
      <c r="AH174" s="46">
        <v>0.26111849925999092</v>
      </c>
      <c r="AI174" s="46">
        <v>0.27083481030624729</v>
      </c>
      <c r="AJ174" s="46">
        <v>0.33906999338099686</v>
      </c>
    </row>
    <row r="175" spans="1:56" s="46" customFormat="1" x14ac:dyDescent="0.2">
      <c r="A175" s="46" t="s">
        <v>41</v>
      </c>
      <c r="B175" s="46">
        <v>5.5722761710053352E-2</v>
      </c>
      <c r="C175" s="46">
        <v>-0.18482917988140507</v>
      </c>
      <c r="D175" s="47">
        <v>-9.3529125114629505E-2</v>
      </c>
      <c r="E175" s="48"/>
      <c r="F175" s="49" t="s">
        <v>41</v>
      </c>
      <c r="G175" s="46">
        <v>0.47072073983566082</v>
      </c>
      <c r="H175" s="46">
        <v>0.350202965510442</v>
      </c>
      <c r="I175" s="46">
        <v>0.27682177138123376</v>
      </c>
      <c r="J175" s="46">
        <v>0.26849551739491079</v>
      </c>
      <c r="K175" s="46">
        <v>0.42002571042113052</v>
      </c>
      <c r="L175" s="46">
        <v>0.44803796282931263</v>
      </c>
      <c r="M175" s="46">
        <v>0.32980222583260566</v>
      </c>
      <c r="N175" s="46">
        <v>0.23733926395094884</v>
      </c>
      <c r="O175" s="46">
        <v>0.13934755419741501</v>
      </c>
      <c r="P175" s="46">
        <v>0.31867703266033093</v>
      </c>
      <c r="Q175" s="46">
        <v>0.24201141909726862</v>
      </c>
      <c r="R175" s="46">
        <v>0</v>
      </c>
      <c r="S175" s="46">
        <v>8.8721663177306093E-2</v>
      </c>
      <c r="T175" s="46">
        <v>0.40033722236835279</v>
      </c>
      <c r="U175" s="46">
        <v>0.36344158122300435</v>
      </c>
      <c r="V175" s="46">
        <v>0.32987060654840039</v>
      </c>
      <c r="W175" s="46">
        <v>0.3359291206993395</v>
      </c>
      <c r="X175" s="46">
        <v>0.29190451804138307</v>
      </c>
      <c r="Y175" s="46">
        <v>0.2628952260504217</v>
      </c>
      <c r="Z175" s="46">
        <v>0.29197387168386918</v>
      </c>
      <c r="AA175" s="46">
        <v>0.25666024882178529</v>
      </c>
      <c r="AB175" s="46">
        <v>0.32838922242884794</v>
      </c>
      <c r="AC175" s="46">
        <v>0.21266965350842459</v>
      </c>
      <c r="AD175" s="46">
        <v>0.17368463679125881</v>
      </c>
      <c r="AE175" s="46">
        <v>0.16658159347535345</v>
      </c>
      <c r="AF175" s="46">
        <v>0.18691132633252439</v>
      </c>
      <c r="AG175" s="46">
        <v>0.14245475640489963</v>
      </c>
      <c r="AH175" s="46">
        <v>0.12222127817871734</v>
      </c>
      <c r="AI175" s="46">
        <v>0.17050367154481083</v>
      </c>
      <c r="AJ175" s="46">
        <v>0.16772859086417383</v>
      </c>
    </row>
    <row r="176" spans="1:56" s="46" customFormat="1" x14ac:dyDescent="0.2">
      <c r="A176" s="46" t="s">
        <v>42</v>
      </c>
      <c r="B176" s="46">
        <v>6.6190818219093922E-2</v>
      </c>
      <c r="C176" s="46">
        <v>-0.18057061866165666</v>
      </c>
      <c r="D176" s="47">
        <v>-5.530159403613677E-3</v>
      </c>
      <c r="E176" s="48"/>
      <c r="F176" s="49" t="s">
        <v>42</v>
      </c>
      <c r="G176" s="46">
        <v>0.44024498787672794</v>
      </c>
      <c r="H176" s="46">
        <v>0.30111720950852572</v>
      </c>
      <c r="I176" s="46">
        <v>0.21585030116737886</v>
      </c>
      <c r="J176" s="46">
        <v>0.22135130220219515</v>
      </c>
      <c r="K176" s="46">
        <v>0.38657381776147237</v>
      </c>
      <c r="L176" s="46">
        <v>0.41839523486279601</v>
      </c>
      <c r="M176" s="46">
        <v>0.2885128244367271</v>
      </c>
      <c r="N176" s="46">
        <v>0.19054366187480382</v>
      </c>
      <c r="O176" s="46">
        <v>7.5355069130975755E-2</v>
      </c>
      <c r="P176" s="46">
        <v>0.31877326526974903</v>
      </c>
      <c r="Q176" s="46">
        <v>0.26474282831742701</v>
      </c>
      <c r="R176" s="46">
        <v>8.8721663177306093E-2</v>
      </c>
      <c r="S176" s="46">
        <v>0</v>
      </c>
      <c r="T176" s="46">
        <v>0.37608372556122044</v>
      </c>
      <c r="U176" s="46">
        <v>0.35030229032810994</v>
      </c>
      <c r="V176" s="46">
        <v>0.32785269163799219</v>
      </c>
      <c r="W176" s="46">
        <v>0.33739272469769388</v>
      </c>
      <c r="X176" s="46">
        <v>0.31664812135413534</v>
      </c>
      <c r="Y176" s="46">
        <v>0.29380639801895386</v>
      </c>
      <c r="Z176" s="46">
        <v>0.29655810125394966</v>
      </c>
      <c r="AA176" s="46">
        <v>0.18354124612188275</v>
      </c>
      <c r="AB176" s="46">
        <v>0.28529777618072333</v>
      </c>
      <c r="AC176" s="46">
        <v>0.1894340084745289</v>
      </c>
      <c r="AD176" s="46">
        <v>0.16161774270867504</v>
      </c>
      <c r="AE176" s="46">
        <v>0.15294605303413994</v>
      </c>
      <c r="AF176" s="46">
        <v>0.17688484789689873</v>
      </c>
      <c r="AG176" s="46">
        <v>0.15187042054578423</v>
      </c>
      <c r="AH176" s="46">
        <v>0.12731248134168799</v>
      </c>
      <c r="AI176" s="46">
        <v>0.1784807723577343</v>
      </c>
      <c r="AJ176" s="46">
        <v>0.19558212822180299</v>
      </c>
    </row>
    <row r="177" spans="1:36" s="46" customFormat="1" x14ac:dyDescent="0.2">
      <c r="A177" s="46" t="s">
        <v>43</v>
      </c>
      <c r="B177" s="46">
        <v>-1.4436996439229287E-2</v>
      </c>
      <c r="C177" s="46">
        <v>0.18273620944659774</v>
      </c>
      <c r="D177" s="47">
        <v>4.8749420415593721E-2</v>
      </c>
      <c r="E177" s="48"/>
      <c r="F177" s="49" t="s">
        <v>43</v>
      </c>
      <c r="G177" s="46">
        <v>0.16592886472005186</v>
      </c>
      <c r="H177" s="46">
        <v>0.12778182823456374</v>
      </c>
      <c r="I177" s="46">
        <v>0.29584492214354241</v>
      </c>
      <c r="J177" s="46">
        <v>0.39094413626354663</v>
      </c>
      <c r="K177" s="46">
        <v>0.1616501712675682</v>
      </c>
      <c r="L177" s="46">
        <v>0.11125800627977188</v>
      </c>
      <c r="M177" s="46">
        <v>0.19431915005118103</v>
      </c>
      <c r="N177" s="46">
        <v>0.25986272428812884</v>
      </c>
      <c r="O177" s="46">
        <v>0.34093363073764982</v>
      </c>
      <c r="P177" s="46">
        <v>0.18549624802412742</v>
      </c>
      <c r="Q177" s="46">
        <v>0.25808937106490865</v>
      </c>
      <c r="R177" s="46">
        <v>0.40033722236835279</v>
      </c>
      <c r="S177" s="46">
        <v>0.37608372556122044</v>
      </c>
      <c r="T177" s="46">
        <v>0</v>
      </c>
      <c r="U177" s="46">
        <v>0.10389787221921974</v>
      </c>
      <c r="V177" s="46">
        <v>0.21977264865803209</v>
      </c>
      <c r="W177" s="46">
        <v>0.16099243923884499</v>
      </c>
      <c r="X177" s="46">
        <v>0.21486713660222451</v>
      </c>
      <c r="Y177" s="46">
        <v>0.32114365221630825</v>
      </c>
      <c r="Z177" s="46">
        <v>0.27714758323889699</v>
      </c>
      <c r="AA177" s="46">
        <v>0.26135159082575837</v>
      </c>
      <c r="AB177" s="46">
        <v>0.19424759361727584</v>
      </c>
      <c r="AC177" s="46">
        <v>0.19426315047420781</v>
      </c>
      <c r="AD177" s="46">
        <v>0.24309393441607688</v>
      </c>
      <c r="AE177" s="46">
        <v>0.24269962926307753</v>
      </c>
      <c r="AF177" s="46">
        <v>0.2321432625696328</v>
      </c>
      <c r="AG177" s="46">
        <v>0.33229235005872326</v>
      </c>
      <c r="AH177" s="46">
        <v>0.33886495140694706</v>
      </c>
      <c r="AI177" s="46">
        <v>0.32054478342021286</v>
      </c>
      <c r="AJ177" s="46">
        <v>0.42137294502802808</v>
      </c>
    </row>
    <row r="178" spans="1:36" s="46" customFormat="1" x14ac:dyDescent="0.2">
      <c r="A178" s="46" t="s">
        <v>44</v>
      </c>
      <c r="B178" s="46">
        <v>-9.4080237005401954E-2</v>
      </c>
      <c r="C178" s="46">
        <v>0.13066407914643083</v>
      </c>
      <c r="D178" s="47">
        <v>7.0335321977635906E-3</v>
      </c>
      <c r="E178" s="48"/>
      <c r="F178" s="49" t="s">
        <v>44</v>
      </c>
      <c r="G178" s="46">
        <v>0.26714260465947737</v>
      </c>
      <c r="H178" s="46">
        <v>0.17744003679352768</v>
      </c>
      <c r="I178" s="46">
        <v>0.25855114340827123</v>
      </c>
      <c r="J178" s="46">
        <v>0.33451697580760115</v>
      </c>
      <c r="K178" s="46">
        <v>0.25536147586324681</v>
      </c>
      <c r="L178" s="46">
        <v>0.21382486504468326</v>
      </c>
      <c r="M178" s="46">
        <v>0.25808035568351634</v>
      </c>
      <c r="N178" s="46">
        <v>0.28899317208058695</v>
      </c>
      <c r="O178" s="46">
        <v>0.33593112668813657</v>
      </c>
      <c r="P178" s="46">
        <v>0.2238997253578153</v>
      </c>
      <c r="Q178" s="46">
        <v>0.26114617472048335</v>
      </c>
      <c r="R178" s="46">
        <v>0.36344158122300435</v>
      </c>
      <c r="S178" s="46">
        <v>0.35030229032810994</v>
      </c>
      <c r="T178" s="46">
        <v>0.10389787221921974</v>
      </c>
      <c r="U178" s="46">
        <v>0</v>
      </c>
      <c r="V178" s="46">
        <v>0.11802301529487311</v>
      </c>
      <c r="W178" s="46">
        <v>0.19676269565091384</v>
      </c>
      <c r="X178" s="46">
        <v>0.19835640110042255</v>
      </c>
      <c r="Y178" s="46">
        <v>0.22883274967655134</v>
      </c>
      <c r="Z178" s="46">
        <v>0.18020737229917894</v>
      </c>
      <c r="AA178" s="46">
        <v>0.26293167687630459</v>
      </c>
      <c r="AB178" s="46">
        <v>0.15150217558865747</v>
      </c>
      <c r="AC178" s="46">
        <v>0.16221101417493614</v>
      </c>
      <c r="AD178" s="46">
        <v>0.19450807025427397</v>
      </c>
      <c r="AE178" s="46">
        <v>0.20067593269406933</v>
      </c>
      <c r="AF178" s="46">
        <v>0.18023474700454001</v>
      </c>
      <c r="AG178" s="46">
        <v>0.26766320221618423</v>
      </c>
      <c r="AH178" s="46">
        <v>0.28052848714519907</v>
      </c>
      <c r="AI178" s="46">
        <v>0.24933932408322518</v>
      </c>
      <c r="AJ178" s="46">
        <v>0.34850470220822438</v>
      </c>
    </row>
    <row r="179" spans="1:36" s="46" customFormat="1" x14ac:dyDescent="0.2">
      <c r="A179" s="46" t="s">
        <v>45</v>
      </c>
      <c r="B179" s="46">
        <v>-0.16974875297345857</v>
      </c>
      <c r="C179" s="46">
        <v>4.6180943531177174E-2</v>
      </c>
      <c r="D179" s="47">
        <v>-2.5620833928383695E-2</v>
      </c>
      <c r="E179" s="48"/>
      <c r="F179" s="49" t="s">
        <v>45</v>
      </c>
      <c r="G179" s="46">
        <v>0.37982282576170578</v>
      </c>
      <c r="H179" s="46">
        <v>0.25621751737215254</v>
      </c>
      <c r="I179" s="46">
        <v>0.2321204811661646</v>
      </c>
      <c r="J179" s="46">
        <v>0.27117538719109441</v>
      </c>
      <c r="K179" s="46">
        <v>0.36007436716523522</v>
      </c>
      <c r="L179" s="46">
        <v>0.32802559746479354</v>
      </c>
      <c r="M179" s="46">
        <v>0.33767559123271651</v>
      </c>
      <c r="N179" s="46">
        <v>0.33461275276649188</v>
      </c>
      <c r="O179" s="46">
        <v>0.33963898083650235</v>
      </c>
      <c r="P179" s="46">
        <v>0.30019869376406227</v>
      </c>
      <c r="Q179" s="46">
        <v>0.30003505464521879</v>
      </c>
      <c r="R179" s="46">
        <v>0.32987060654840039</v>
      </c>
      <c r="S179" s="46">
        <v>0.32785269163799219</v>
      </c>
      <c r="T179" s="46">
        <v>0.21977264865803209</v>
      </c>
      <c r="U179" s="46">
        <v>0.11802301529487311</v>
      </c>
      <c r="V179" s="46">
        <v>0</v>
      </c>
      <c r="W179" s="46">
        <v>0.2783808649564522</v>
      </c>
      <c r="X179" s="46">
        <v>0.23899107406634176</v>
      </c>
      <c r="Y179" s="46">
        <v>0.13469700054554445</v>
      </c>
      <c r="Z179" s="46">
        <v>6.8872519590711348E-2</v>
      </c>
      <c r="AA179" s="46">
        <v>0.2811583866641888</v>
      </c>
      <c r="AB179" s="46">
        <v>0.1545933370548408</v>
      </c>
      <c r="AC179" s="46">
        <v>0.17359417377933817</v>
      </c>
      <c r="AD179" s="46">
        <v>0.1721287116576635</v>
      </c>
      <c r="AE179" s="46">
        <v>0.18595757377272285</v>
      </c>
      <c r="AF179" s="46">
        <v>0.15830334803808699</v>
      </c>
      <c r="AG179" s="46">
        <v>0.20404115484241753</v>
      </c>
      <c r="AH179" s="46">
        <v>0.22421404501912062</v>
      </c>
      <c r="AI179" s="46">
        <v>0.17781799415648875</v>
      </c>
      <c r="AJ179" s="46">
        <v>0.26483295680902197</v>
      </c>
    </row>
    <row r="180" spans="1:36" s="46" customFormat="1" x14ac:dyDescent="0.2">
      <c r="A180" s="46" t="s">
        <v>46</v>
      </c>
      <c r="B180" s="46">
        <v>8.4263267639245229E-2</v>
      </c>
      <c r="C180" s="46">
        <v>0.14931330886722516</v>
      </c>
      <c r="D180" s="47">
        <v>-7.3968683708345417E-2</v>
      </c>
      <c r="E180" s="48"/>
      <c r="F180" s="49" t="s">
        <v>46</v>
      </c>
      <c r="G180" s="46">
        <v>0.18780029428004186</v>
      </c>
      <c r="H180" s="46">
        <v>0.21049005261871032</v>
      </c>
      <c r="I180" s="46">
        <v>0.35717756397397538</v>
      </c>
      <c r="J180" s="46">
        <v>0.43542322798365507</v>
      </c>
      <c r="K180" s="46">
        <v>0.16637841340387405</v>
      </c>
      <c r="L180" s="46">
        <v>0.16830350159430627</v>
      </c>
      <c r="M180" s="46">
        <v>0.17329706294528391</v>
      </c>
      <c r="N180" s="46">
        <v>0.21593023097177266</v>
      </c>
      <c r="O180" s="46">
        <v>0.29682004142412094</v>
      </c>
      <c r="P180" s="46">
        <v>3.8343548400966258E-2</v>
      </c>
      <c r="Q180" s="46">
        <v>0.12003434540029843</v>
      </c>
      <c r="R180" s="46">
        <v>0.3359291206993395</v>
      </c>
      <c r="S180" s="46">
        <v>0.33739272469769388</v>
      </c>
      <c r="T180" s="46">
        <v>0.16099243923884499</v>
      </c>
      <c r="U180" s="46">
        <v>0.19676269565091384</v>
      </c>
      <c r="V180" s="46">
        <v>0.2783808649564522</v>
      </c>
      <c r="W180" s="46">
        <v>0</v>
      </c>
      <c r="X180" s="46">
        <v>0.10168108150664119</v>
      </c>
      <c r="Y180" s="46">
        <v>0.31607408775181439</v>
      </c>
      <c r="Z180" s="46">
        <v>0.31472544260665136</v>
      </c>
      <c r="AA180" s="46">
        <v>0.29563562250899161</v>
      </c>
      <c r="AB180" s="46">
        <v>0.29129640524239209</v>
      </c>
      <c r="AC180" s="46">
        <v>0.19568501390767268</v>
      </c>
      <c r="AD180" s="46">
        <v>0.23322045639721908</v>
      </c>
      <c r="AE180" s="46">
        <v>0.22563201115823267</v>
      </c>
      <c r="AF180" s="46">
        <v>0.22626985574125785</v>
      </c>
      <c r="AG180" s="46">
        <v>0.31840525233210754</v>
      </c>
      <c r="AH180" s="46">
        <v>0.32016310042914747</v>
      </c>
      <c r="AI180" s="46">
        <v>0.31618019044988982</v>
      </c>
      <c r="AJ180" s="46">
        <v>0.40445608265225175</v>
      </c>
    </row>
    <row r="181" spans="1:36" s="46" customFormat="1" x14ac:dyDescent="0.2">
      <c r="A181" s="46" t="s">
        <v>47</v>
      </c>
      <c r="B181" s="46">
        <v>2.9747410275827044E-2</v>
      </c>
      <c r="C181" s="46">
        <v>0.10130393805316704</v>
      </c>
      <c r="D181" s="47">
        <v>-0.14511756947846777</v>
      </c>
      <c r="E181" s="48"/>
      <c r="F181" s="49" t="s">
        <v>47</v>
      </c>
      <c r="G181" s="46">
        <v>0.28676117382412331</v>
      </c>
      <c r="H181" s="46">
        <v>0.2673911014530399</v>
      </c>
      <c r="I181" s="46">
        <v>0.35582772634028703</v>
      </c>
      <c r="J181" s="46">
        <v>0.41229674308383152</v>
      </c>
      <c r="K181" s="46">
        <v>0.26410988677018132</v>
      </c>
      <c r="L181" s="46">
        <v>0.25943951375813196</v>
      </c>
      <c r="M181" s="46">
        <v>0.24932885221528445</v>
      </c>
      <c r="N181" s="46">
        <v>0.25534398157104676</v>
      </c>
      <c r="O181" s="46">
        <v>0.29731073063825153</v>
      </c>
      <c r="P181" s="46">
        <v>0.11614349357142534</v>
      </c>
      <c r="Q181" s="46">
        <v>9.8041059656038612E-2</v>
      </c>
      <c r="R181" s="46">
        <v>0.29190451804138307</v>
      </c>
      <c r="S181" s="46">
        <v>0.31664812135413534</v>
      </c>
      <c r="T181" s="46">
        <v>0.21486713660222451</v>
      </c>
      <c r="U181" s="46">
        <v>0.19835640110042255</v>
      </c>
      <c r="V181" s="46">
        <v>0.23899107406634176</v>
      </c>
      <c r="W181" s="46">
        <v>0.10168108150664119</v>
      </c>
      <c r="X181" s="46">
        <v>0</v>
      </c>
      <c r="Y181" s="46">
        <v>0.23967173211706339</v>
      </c>
      <c r="Z181" s="46">
        <v>0.26201686664885276</v>
      </c>
      <c r="AA181" s="46">
        <v>0.31898512573202065</v>
      </c>
      <c r="AB181" s="46">
        <v>0.29799305469874243</v>
      </c>
      <c r="AC181" s="46">
        <v>0.18647461509012239</v>
      </c>
      <c r="AD181" s="46">
        <v>0.20219440719387263</v>
      </c>
      <c r="AE181" s="46">
        <v>0.19795876084997249</v>
      </c>
      <c r="AF181" s="46">
        <v>0.19427504147055333</v>
      </c>
      <c r="AG181" s="46">
        <v>0.26714985052776019</v>
      </c>
      <c r="AH181" s="46">
        <v>0.2730751276913414</v>
      </c>
      <c r="AI181" s="46">
        <v>0.2632637394498703</v>
      </c>
      <c r="AJ181" s="46">
        <v>0.34207779763821605</v>
      </c>
    </row>
    <row r="182" spans="1:36" s="46" customFormat="1" x14ac:dyDescent="0.2">
      <c r="A182" s="46" t="s">
        <v>48</v>
      </c>
      <c r="B182" s="46">
        <v>-0.16197739734374061</v>
      </c>
      <c r="C182" s="46">
        <v>-4.144766851310993E-2</v>
      </c>
      <c r="D182" s="47">
        <v>-0.1276213944113275</v>
      </c>
      <c r="E182" s="48"/>
      <c r="F182" s="49" t="s">
        <v>48</v>
      </c>
      <c r="G182" s="46">
        <v>0.46249581401136997</v>
      </c>
      <c r="H182" s="46">
        <v>0.34420323525645169</v>
      </c>
      <c r="I182" s="46">
        <v>0.27982145589848534</v>
      </c>
      <c r="J182" s="46">
        <v>0.27651190113481561</v>
      </c>
      <c r="K182" s="46">
        <v>0.43433280322281009</v>
      </c>
      <c r="L182" s="46">
        <v>0.41747895504298249</v>
      </c>
      <c r="M182" s="46">
        <v>0.39203984108204093</v>
      </c>
      <c r="N182" s="46">
        <v>0.35839449425515013</v>
      </c>
      <c r="O182" s="46">
        <v>0.32748650542013186</v>
      </c>
      <c r="P182" s="46">
        <v>0.32973147332638708</v>
      </c>
      <c r="Q182" s="46">
        <v>0.28697107876546846</v>
      </c>
      <c r="R182" s="46">
        <v>0.2628952260504217</v>
      </c>
      <c r="S182" s="46">
        <v>0.29380639801895386</v>
      </c>
      <c r="T182" s="46">
        <v>0.32114365221630825</v>
      </c>
      <c r="U182" s="46">
        <v>0.22883274967655134</v>
      </c>
      <c r="V182" s="46">
        <v>0.13469700054554445</v>
      </c>
      <c r="W182" s="46">
        <v>0.31607408775181439</v>
      </c>
      <c r="X182" s="46">
        <v>0.23967173211706339</v>
      </c>
      <c r="Y182" s="46">
        <v>0</v>
      </c>
      <c r="Z182" s="46">
        <v>8.8161262303196375E-2</v>
      </c>
      <c r="AA182" s="46">
        <v>0.3272891044403991</v>
      </c>
      <c r="AB182" s="46">
        <v>0.25308755453851151</v>
      </c>
      <c r="AC182" s="46">
        <v>0.20606110410882822</v>
      </c>
      <c r="AD182" s="46">
        <v>0.17154052763007863</v>
      </c>
      <c r="AE182" s="46">
        <v>0.18470239494098883</v>
      </c>
      <c r="AF182" s="46">
        <v>0.16379649507227736</v>
      </c>
      <c r="AG182" s="46">
        <v>0.14839189348529969</v>
      </c>
      <c r="AH182" s="46">
        <v>0.17206386313232072</v>
      </c>
      <c r="AI182" s="46">
        <v>0.12555738415019482</v>
      </c>
      <c r="AJ182" s="46">
        <v>0.17643761414711942</v>
      </c>
    </row>
    <row r="183" spans="1:36" s="46" customFormat="1" x14ac:dyDescent="0.2">
      <c r="A183" s="46" t="s">
        <v>49</v>
      </c>
      <c r="B183" s="46">
        <v>-0.17973868897012391</v>
      </c>
      <c r="C183" s="46">
        <v>-1.940150639010679E-2</v>
      </c>
      <c r="D183" s="47">
        <v>-4.4129410207442252E-2</v>
      </c>
      <c r="E183" s="48"/>
      <c r="F183" s="49" t="s">
        <v>49</v>
      </c>
      <c r="G183" s="46">
        <v>0.4303125570165191</v>
      </c>
      <c r="H183" s="46">
        <v>0.29282507029558719</v>
      </c>
      <c r="I183" s="46">
        <v>0.21900609374317481</v>
      </c>
      <c r="J183" s="46">
        <v>0.23078646854343368</v>
      </c>
      <c r="K183" s="46">
        <v>0.40395545732952931</v>
      </c>
      <c r="L183" s="46">
        <v>0.38101594473545336</v>
      </c>
      <c r="M183" s="46">
        <v>0.36572314408202827</v>
      </c>
      <c r="N183" s="46">
        <v>0.34259191162847019</v>
      </c>
      <c r="O183" s="46">
        <v>0.32296293939167692</v>
      </c>
      <c r="P183" s="46">
        <v>0.33093994882190458</v>
      </c>
      <c r="Q183" s="46">
        <v>0.31084468542072818</v>
      </c>
      <c r="R183" s="46">
        <v>0.29197387168386918</v>
      </c>
      <c r="S183" s="46">
        <v>0.29655810125394966</v>
      </c>
      <c r="T183" s="46">
        <v>0.27714758323889699</v>
      </c>
      <c r="U183" s="46">
        <v>0.18020737229917894</v>
      </c>
      <c r="V183" s="46">
        <v>6.8872519590711348E-2</v>
      </c>
      <c r="W183" s="46">
        <v>0.31472544260665136</v>
      </c>
      <c r="X183" s="46">
        <v>0.26201686664885276</v>
      </c>
      <c r="Y183" s="46">
        <v>8.8161262303196375E-2</v>
      </c>
      <c r="Z183" s="46">
        <v>0</v>
      </c>
      <c r="AA183" s="46">
        <v>0.28252459502867971</v>
      </c>
      <c r="AB183" s="46">
        <v>0.17775462263841837</v>
      </c>
      <c r="AC183" s="46">
        <v>0.17990303376568123</v>
      </c>
      <c r="AD183" s="46">
        <v>0.15752994089323119</v>
      </c>
      <c r="AE183" s="46">
        <v>0.17353766620590075</v>
      </c>
      <c r="AF183" s="46">
        <v>0.14724893242541046</v>
      </c>
      <c r="AG183" s="46">
        <v>0.15624792302143872</v>
      </c>
      <c r="AH183" s="46">
        <v>0.17932798317285123</v>
      </c>
      <c r="AI183" s="46">
        <v>0.12747170688590317</v>
      </c>
      <c r="AJ183" s="46">
        <v>0.20225898098183157</v>
      </c>
    </row>
    <row r="184" spans="1:36" s="46" customFormat="1" x14ac:dyDescent="0.2">
      <c r="A184" s="46" t="s">
        <v>50</v>
      </c>
      <c r="B184" s="46">
        <v>3.9026489849331283E-2</v>
      </c>
      <c r="C184" s="46">
        <v>-5.9837347098614893E-2</v>
      </c>
      <c r="D184" s="47">
        <v>0.13001675288094577</v>
      </c>
      <c r="E184" s="48"/>
      <c r="F184" s="49" t="s">
        <v>50</v>
      </c>
      <c r="G184" s="46">
        <v>0.32486375241677001</v>
      </c>
      <c r="H184" s="46">
        <v>0.15051728863295802</v>
      </c>
      <c r="I184" s="46">
        <v>0.11918954808581954</v>
      </c>
      <c r="J184" s="46">
        <v>0.21039635552922964</v>
      </c>
      <c r="K184" s="46">
        <v>0.27583908458505119</v>
      </c>
      <c r="L184" s="46">
        <v>0.29841203965217167</v>
      </c>
      <c r="M184" s="46">
        <v>0.19152809956518424</v>
      </c>
      <c r="N184" s="46">
        <v>0.14636897881113606</v>
      </c>
      <c r="O184" s="46">
        <v>0.1526033474096527</v>
      </c>
      <c r="P184" s="46">
        <v>0.2854482663959434</v>
      </c>
      <c r="Q184" s="46">
        <v>0.29220874270866726</v>
      </c>
      <c r="R184" s="46">
        <v>0.25666024882178529</v>
      </c>
      <c r="S184" s="46">
        <v>0.18354124612188275</v>
      </c>
      <c r="T184" s="46">
        <v>0.26135159082575837</v>
      </c>
      <c r="U184" s="46">
        <v>0.26293167687630459</v>
      </c>
      <c r="V184" s="46">
        <v>0.2811583866641888</v>
      </c>
      <c r="W184" s="46">
        <v>0.29563562250899161</v>
      </c>
      <c r="X184" s="46">
        <v>0.31898512573202065</v>
      </c>
      <c r="Y184" s="46">
        <v>0.3272891044403991</v>
      </c>
      <c r="Z184" s="46">
        <v>0.28252459502867971</v>
      </c>
      <c r="AA184" s="46">
        <v>0</v>
      </c>
      <c r="AB184" s="46">
        <v>0.16204788689444644</v>
      </c>
      <c r="AC184" s="46">
        <v>0.14531534749005451</v>
      </c>
      <c r="AD184" s="46">
        <v>0.16643709952684921</v>
      </c>
      <c r="AE184" s="46">
        <v>0.16086166184767603</v>
      </c>
      <c r="AF184" s="46">
        <v>0.17280896282471961</v>
      </c>
      <c r="AG184" s="46">
        <v>0.22294190161632182</v>
      </c>
      <c r="AH184" s="46">
        <v>0.21225271083033054</v>
      </c>
      <c r="AI184" s="46">
        <v>0.22926067143921697</v>
      </c>
      <c r="AJ184" s="46">
        <v>0.29983920397375846</v>
      </c>
    </row>
    <row r="185" spans="1:36" s="46" customFormat="1" x14ac:dyDescent="0.2">
      <c r="A185" s="46" t="s">
        <v>51</v>
      </c>
      <c r="B185" s="46">
        <v>-0.10066109785668717</v>
      </c>
      <c r="C185" s="46">
        <v>1.9863065549990015E-2</v>
      </c>
      <c r="D185" s="47">
        <v>0.11014869531431866</v>
      </c>
      <c r="E185" s="48"/>
      <c r="F185" s="49" t="s">
        <v>51</v>
      </c>
      <c r="G185" s="46">
        <v>0.32883820403623565</v>
      </c>
      <c r="H185" s="46">
        <v>0.15331691859335064</v>
      </c>
      <c r="I185" s="46">
        <v>0.11921892646776792</v>
      </c>
      <c r="J185" s="46">
        <v>0.20933212405342672</v>
      </c>
      <c r="K185" s="46">
        <v>0.30011174029624454</v>
      </c>
      <c r="L185" s="46">
        <v>0.28147319200793036</v>
      </c>
      <c r="M185" s="46">
        <v>0.26282549520944209</v>
      </c>
      <c r="N185" s="46">
        <v>0.262427857385306</v>
      </c>
      <c r="O185" s="46">
        <v>0.2795414630093454</v>
      </c>
      <c r="P185" s="46">
        <v>0.30214205562919466</v>
      </c>
      <c r="Q185" s="46">
        <v>0.32270509977592554</v>
      </c>
      <c r="R185" s="46">
        <v>0.32838922242884794</v>
      </c>
      <c r="S185" s="46">
        <v>0.28529777618072333</v>
      </c>
      <c r="T185" s="46">
        <v>0.19424759361727584</v>
      </c>
      <c r="U185" s="46">
        <v>0.15150217558865747</v>
      </c>
      <c r="V185" s="46">
        <v>0.1545933370548408</v>
      </c>
      <c r="W185" s="46">
        <v>0.29129640524239209</v>
      </c>
      <c r="X185" s="46">
        <v>0.29799305469874243</v>
      </c>
      <c r="Y185" s="46">
        <v>0.25308755453851151</v>
      </c>
      <c r="Z185" s="46">
        <v>0.17775462263841837</v>
      </c>
      <c r="AA185" s="46">
        <v>0.16204788689444644</v>
      </c>
      <c r="AB185" s="46">
        <v>0</v>
      </c>
      <c r="AC185" s="46">
        <v>0.14481973425693956</v>
      </c>
      <c r="AD185" s="46">
        <v>0.16701104806229655</v>
      </c>
      <c r="AE185" s="46">
        <v>0.17502272386933029</v>
      </c>
      <c r="AF185" s="46">
        <v>0.16015151275286152</v>
      </c>
      <c r="AG185" s="46">
        <v>0.22279062998314791</v>
      </c>
      <c r="AH185" s="46">
        <v>0.23015007672119331</v>
      </c>
      <c r="AI185" s="46">
        <v>0.20799252396133239</v>
      </c>
      <c r="AJ185" s="46">
        <v>0.29819229147665194</v>
      </c>
    </row>
    <row r="186" spans="1:36" s="46" customFormat="1" x14ac:dyDescent="0.2">
      <c r="A186" s="46" t="s">
        <v>52</v>
      </c>
      <c r="B186" s="46">
        <v>-6.6555218568684705E-3</v>
      </c>
      <c r="C186" s="46">
        <v>-5.9134484648040719E-3</v>
      </c>
      <c r="D186" s="47">
        <v>3.0446410659475277E-3</v>
      </c>
      <c r="E186" s="48"/>
      <c r="F186" s="49" t="s">
        <v>52</v>
      </c>
      <c r="G186" s="46">
        <v>0.29912554147814108</v>
      </c>
      <c r="H186" s="46">
        <v>0.15861739022723975</v>
      </c>
      <c r="I186" s="46">
        <v>0.17142750129531853</v>
      </c>
      <c r="J186" s="46">
        <v>0.23990296032756087</v>
      </c>
      <c r="K186" s="46">
        <v>0.25740725810127268</v>
      </c>
      <c r="L186" s="46">
        <v>0.26206073357534598</v>
      </c>
      <c r="M186" s="46">
        <v>0.19437307246602706</v>
      </c>
      <c r="N186" s="46">
        <v>0.16361768616416184</v>
      </c>
      <c r="O186" s="46">
        <v>0.17617553714529141</v>
      </c>
      <c r="P186" s="46">
        <v>0.19559603122896288</v>
      </c>
      <c r="Q186" s="46">
        <v>0.18684624395047916</v>
      </c>
      <c r="R186" s="46">
        <v>0.21266965350842459</v>
      </c>
      <c r="S186" s="46">
        <v>0.1894340084745289</v>
      </c>
      <c r="T186" s="46">
        <v>0.19426315047420781</v>
      </c>
      <c r="U186" s="46">
        <v>0.16221101417493614</v>
      </c>
      <c r="V186" s="46">
        <v>0.17359417377933817</v>
      </c>
      <c r="W186" s="46">
        <v>0.19568501390767268</v>
      </c>
      <c r="X186" s="46">
        <v>0.18647461509012239</v>
      </c>
      <c r="Y186" s="46">
        <v>0.20606110410882822</v>
      </c>
      <c r="Z186" s="46">
        <v>0.17990303376568123</v>
      </c>
      <c r="AA186" s="46">
        <v>0.14531534749005451</v>
      </c>
      <c r="AB186" s="46">
        <v>0.14481973425693956</v>
      </c>
      <c r="AC186" s="46">
        <v>0</v>
      </c>
      <c r="AD186" s="46">
        <v>5.4219560624311165E-2</v>
      </c>
      <c r="AE186" s="46">
        <v>5.0474732748780761E-2</v>
      </c>
      <c r="AF186" s="46">
        <v>4.9933291512586242E-2</v>
      </c>
      <c r="AG186" s="46">
        <v>0.14867813441884686</v>
      </c>
      <c r="AH186" s="46">
        <v>0.14940063036663229</v>
      </c>
      <c r="AI186" s="46">
        <v>0.14644188417295828</v>
      </c>
      <c r="AJ186" s="46">
        <v>0.241360006025966</v>
      </c>
    </row>
    <row r="187" spans="1:36" s="46" customFormat="1" x14ac:dyDescent="0.2">
      <c r="A187" s="46" t="s">
        <v>53</v>
      </c>
      <c r="B187" s="46">
        <v>-2.6588340720409886E-2</v>
      </c>
      <c r="C187" s="46">
        <v>-4.933943967927782E-2</v>
      </c>
      <c r="D187" s="47">
        <v>-2.2580088659203718E-2</v>
      </c>
      <c r="E187" s="48"/>
      <c r="F187" s="49" t="s">
        <v>53</v>
      </c>
      <c r="G187" s="46">
        <v>0.35191519099077867</v>
      </c>
      <c r="H187" s="46">
        <v>0.21028556342887456</v>
      </c>
      <c r="I187" s="46">
        <v>0.16907886580152437</v>
      </c>
      <c r="J187" s="46">
        <v>0.2124120799610697</v>
      </c>
      <c r="K187" s="46">
        <v>0.30967948371179876</v>
      </c>
      <c r="L187" s="46">
        <v>0.31512234200903522</v>
      </c>
      <c r="M187" s="46">
        <v>0.24156920973901594</v>
      </c>
      <c r="N187" s="46">
        <v>0.19273063211725891</v>
      </c>
      <c r="O187" s="46">
        <v>0.17002446072251851</v>
      </c>
      <c r="P187" s="46">
        <v>0.2320228277306127</v>
      </c>
      <c r="Q187" s="46">
        <v>0.20065505605086753</v>
      </c>
      <c r="R187" s="46">
        <v>0.17368463679125881</v>
      </c>
      <c r="S187" s="46">
        <v>0.16161774270867504</v>
      </c>
      <c r="T187" s="46">
        <v>0.24309393441607688</v>
      </c>
      <c r="U187" s="46">
        <v>0.19450807025427397</v>
      </c>
      <c r="V187" s="46">
        <v>0.1721287116576635</v>
      </c>
      <c r="W187" s="46">
        <v>0.23322045639721908</v>
      </c>
      <c r="X187" s="46">
        <v>0.20219440719387263</v>
      </c>
      <c r="Y187" s="46">
        <v>0.17154052763007863</v>
      </c>
      <c r="Z187" s="46">
        <v>0.15752994089323119</v>
      </c>
      <c r="AA187" s="46">
        <v>0.16643709952684921</v>
      </c>
      <c r="AB187" s="46">
        <v>0.16701104806229655</v>
      </c>
      <c r="AC187" s="46">
        <v>5.4219560624311165E-2</v>
      </c>
      <c r="AD187" s="46">
        <v>0</v>
      </c>
      <c r="AE187" s="46">
        <v>1.6484704187153351E-2</v>
      </c>
      <c r="AF187" s="46">
        <v>1.5281290547781908E-2</v>
      </c>
      <c r="AG187" s="46">
        <v>9.5018039780984914E-2</v>
      </c>
      <c r="AH187" s="46">
        <v>9.6874784751768708E-2</v>
      </c>
      <c r="AI187" s="46">
        <v>9.4957154172880767E-2</v>
      </c>
      <c r="AJ187" s="46">
        <v>0.18768779249549819</v>
      </c>
    </row>
    <row r="188" spans="1:36" s="46" customFormat="1" x14ac:dyDescent="0.2">
      <c r="A188" s="46" t="s">
        <v>54</v>
      </c>
      <c r="B188" s="46">
        <v>-1.0106084708084365E-2</v>
      </c>
      <c r="C188" s="46">
        <v>-4.9141614155109904E-2</v>
      </c>
      <c r="D188" s="47">
        <v>-2.2783985554957344E-2</v>
      </c>
      <c r="E188" s="48"/>
      <c r="F188" s="49" t="s">
        <v>54</v>
      </c>
      <c r="G188" s="46">
        <v>0.34449665717937289</v>
      </c>
      <c r="H188" s="46">
        <v>0.20607538358981412</v>
      </c>
      <c r="I188" s="46">
        <v>0.17475017663276315</v>
      </c>
      <c r="J188" s="46">
        <v>0.2208435269303049</v>
      </c>
      <c r="K188" s="46">
        <v>0.30078069263174512</v>
      </c>
      <c r="L188" s="46">
        <v>0.3096519806737838</v>
      </c>
      <c r="M188" s="46">
        <v>0.22966999598781246</v>
      </c>
      <c r="N188" s="46">
        <v>0.17771112962940375</v>
      </c>
      <c r="O188" s="46">
        <v>0.1565366564646346</v>
      </c>
      <c r="P188" s="46">
        <v>0.22210122979586117</v>
      </c>
      <c r="Q188" s="46">
        <v>0.1895342358080081</v>
      </c>
      <c r="R188" s="46">
        <v>0.16658159347535345</v>
      </c>
      <c r="S188" s="46">
        <v>0.15294605303413994</v>
      </c>
      <c r="T188" s="46">
        <v>0.24269962926307753</v>
      </c>
      <c r="U188" s="46">
        <v>0.20067593269406933</v>
      </c>
      <c r="V188" s="46">
        <v>0.18595757377272285</v>
      </c>
      <c r="W188" s="46">
        <v>0.22563201115823267</v>
      </c>
      <c r="X188" s="46">
        <v>0.19795876084997249</v>
      </c>
      <c r="Y188" s="46">
        <v>0.18470239494098883</v>
      </c>
      <c r="Z188" s="46">
        <v>0.17353766620590075</v>
      </c>
      <c r="AA188" s="46">
        <v>0.16086166184767603</v>
      </c>
      <c r="AB188" s="46">
        <v>0.17502272386933029</v>
      </c>
      <c r="AC188" s="46">
        <v>5.0474732748780761E-2</v>
      </c>
      <c r="AD188" s="46">
        <v>1.6484704187153351E-2</v>
      </c>
      <c r="AE188" s="46">
        <v>0</v>
      </c>
      <c r="AF188" s="46">
        <v>2.7766126645452426E-2</v>
      </c>
      <c r="AG188" s="46">
        <v>0.10348824247105699</v>
      </c>
      <c r="AH188" s="46">
        <v>0.1019090672315268</v>
      </c>
      <c r="AI188" s="46">
        <v>0.10708858214420384</v>
      </c>
      <c r="AJ188" s="46">
        <v>0.19571402813122118</v>
      </c>
    </row>
    <row r="189" spans="1:36" s="46" customFormat="1" x14ac:dyDescent="0.2">
      <c r="A189" s="46" t="s">
        <v>55</v>
      </c>
      <c r="B189" s="46">
        <v>-3.4824662224067236E-2</v>
      </c>
      <c r="C189" s="46">
        <v>-3.6608785359293336E-2</v>
      </c>
      <c r="D189" s="47">
        <v>-2.4480427965533146E-2</v>
      </c>
      <c r="E189" s="48"/>
      <c r="F189" s="49" t="s">
        <v>55</v>
      </c>
      <c r="G189" s="46">
        <v>0.34586856351999384</v>
      </c>
      <c r="H189" s="46">
        <v>0.20605438148925079</v>
      </c>
      <c r="I189" s="46">
        <v>0.1725087732054135</v>
      </c>
      <c r="J189" s="46">
        <v>0.21845922061592893</v>
      </c>
      <c r="K189" s="46">
        <v>0.30538774787348261</v>
      </c>
      <c r="L189" s="46">
        <v>0.30757202992876054</v>
      </c>
      <c r="M189" s="46">
        <v>0.24183418048240102</v>
      </c>
      <c r="N189" s="46">
        <v>0.19938947034725818</v>
      </c>
      <c r="O189" s="46">
        <v>0.1836596267266512</v>
      </c>
      <c r="P189" s="46">
        <v>0.22743213973519724</v>
      </c>
      <c r="Q189" s="46">
        <v>0.19968124010403554</v>
      </c>
      <c r="R189" s="46">
        <v>0.18691132633252439</v>
      </c>
      <c r="S189" s="46">
        <v>0.17688484789689873</v>
      </c>
      <c r="T189" s="46">
        <v>0.2321432625696328</v>
      </c>
      <c r="U189" s="46">
        <v>0.18023474700454001</v>
      </c>
      <c r="V189" s="46">
        <v>0.15830334803808699</v>
      </c>
      <c r="W189" s="46">
        <v>0.22626985574125785</v>
      </c>
      <c r="X189" s="46">
        <v>0.19427504147055333</v>
      </c>
      <c r="Y189" s="46">
        <v>0.16379649507227736</v>
      </c>
      <c r="Z189" s="46">
        <v>0.14724893242541046</v>
      </c>
      <c r="AA189" s="46">
        <v>0.17280896282471961</v>
      </c>
      <c r="AB189" s="46">
        <v>0.16015151275286152</v>
      </c>
      <c r="AC189" s="46">
        <v>4.9933291512586242E-2</v>
      </c>
      <c r="AD189" s="46">
        <v>1.5281290547781908E-2</v>
      </c>
      <c r="AE189" s="46">
        <v>2.7766126645452426E-2</v>
      </c>
      <c r="AF189" s="46">
        <v>0</v>
      </c>
      <c r="AG189" s="46">
        <v>0.10239120693854274</v>
      </c>
      <c r="AH189" s="46">
        <v>0.10729069608450273</v>
      </c>
      <c r="AI189" s="46">
        <v>9.8261804447609777E-2</v>
      </c>
      <c r="AJ189" s="46">
        <v>0.19441708582676426</v>
      </c>
    </row>
    <row r="190" spans="1:36" s="46" customFormat="1" x14ac:dyDescent="0.2">
      <c r="A190" s="46" t="s">
        <v>56</v>
      </c>
      <c r="B190" s="46">
        <v>-6.8763123440593807E-2</v>
      </c>
      <c r="C190" s="46">
        <v>-0.12907729245266134</v>
      </c>
      <c r="D190" s="47">
        <v>-5.2439600065392569E-2</v>
      </c>
      <c r="E190" s="48"/>
      <c r="F190" s="49" t="s">
        <v>56</v>
      </c>
      <c r="G190" s="46">
        <v>0.44689344885241339</v>
      </c>
      <c r="H190" s="46">
        <v>0.29893085148755738</v>
      </c>
      <c r="I190" s="46">
        <v>0.18882362509027428</v>
      </c>
      <c r="J190" s="46">
        <v>0.1767699507954861</v>
      </c>
      <c r="K190" s="46">
        <v>0.40408542350475679</v>
      </c>
      <c r="L190" s="46">
        <v>0.40972410637543094</v>
      </c>
      <c r="M190" s="46">
        <v>0.33060095866157868</v>
      </c>
      <c r="N190" s="46">
        <v>0.26505978092649946</v>
      </c>
      <c r="O190" s="46">
        <v>0.19894782818790688</v>
      </c>
      <c r="P190" s="46">
        <v>0.31642732031645143</v>
      </c>
      <c r="Q190" s="46">
        <v>0.2642152103114031</v>
      </c>
      <c r="R190" s="46">
        <v>0.14245475640489963</v>
      </c>
      <c r="S190" s="46">
        <v>0.15187042054578423</v>
      </c>
      <c r="T190" s="46">
        <v>0.33229235005872326</v>
      </c>
      <c r="U190" s="46">
        <v>0.26766320221618423</v>
      </c>
      <c r="V190" s="46">
        <v>0.20404115484241753</v>
      </c>
      <c r="W190" s="46">
        <v>0.31840525233210754</v>
      </c>
      <c r="X190" s="46">
        <v>0.26714985052776019</v>
      </c>
      <c r="Y190" s="46">
        <v>0.14839189348529969</v>
      </c>
      <c r="Z190" s="46">
        <v>0.15624792302143872</v>
      </c>
      <c r="AA190" s="46">
        <v>0.22294190161632182</v>
      </c>
      <c r="AB190" s="46">
        <v>0.22279062998314791</v>
      </c>
      <c r="AC190" s="46">
        <v>0.14867813441884686</v>
      </c>
      <c r="AD190" s="46">
        <v>9.5018039780984914E-2</v>
      </c>
      <c r="AE190" s="46">
        <v>0.10348824247105699</v>
      </c>
      <c r="AF190" s="46">
        <v>0.10239120693854274</v>
      </c>
      <c r="AG190" s="46">
        <v>0</v>
      </c>
      <c r="AH190" s="46">
        <v>2.490393248191217E-2</v>
      </c>
      <c r="AI190" s="46">
        <v>2.9178500462837258E-2</v>
      </c>
      <c r="AJ190" s="46">
        <v>9.2724638214286115E-2</v>
      </c>
    </row>
    <row r="191" spans="1:36" s="46" customFormat="1" x14ac:dyDescent="0.2">
      <c r="A191" s="46" t="s">
        <v>57</v>
      </c>
      <c r="B191" s="46">
        <v>-4.7890759824162618E-2</v>
      </c>
      <c r="C191" s="46">
        <v>-0.14094075253115251</v>
      </c>
      <c r="D191" s="47">
        <v>-4.5820793141696591E-2</v>
      </c>
      <c r="E191" s="48"/>
      <c r="F191" s="49" t="s">
        <v>57</v>
      </c>
      <c r="G191" s="46">
        <v>0.44603295990721298</v>
      </c>
      <c r="H191" s="46">
        <v>0.29757227068023945</v>
      </c>
      <c r="I191" s="46">
        <v>0.18683199913203818</v>
      </c>
      <c r="J191" s="46">
        <v>0.17546110140275858</v>
      </c>
      <c r="K191" s="46">
        <v>0.40104990466708906</v>
      </c>
      <c r="L191" s="46">
        <v>0.41109305336934926</v>
      </c>
      <c r="M191" s="46">
        <v>0.32270704195472333</v>
      </c>
      <c r="N191" s="46">
        <v>0.2511016932276145</v>
      </c>
      <c r="O191" s="46">
        <v>0.17739680217855688</v>
      </c>
      <c r="P191" s="46">
        <v>0.31525489780659505</v>
      </c>
      <c r="Q191" s="46">
        <v>0.26111849925999092</v>
      </c>
      <c r="R191" s="46">
        <v>0.12222127817871734</v>
      </c>
      <c r="S191" s="46">
        <v>0.12731248134168799</v>
      </c>
      <c r="T191" s="46">
        <v>0.33886495140694706</v>
      </c>
      <c r="U191" s="46">
        <v>0.28052848714519907</v>
      </c>
      <c r="V191" s="46">
        <v>0.22421404501912062</v>
      </c>
      <c r="W191" s="46">
        <v>0.32016310042914747</v>
      </c>
      <c r="X191" s="46">
        <v>0.2730751276913414</v>
      </c>
      <c r="Y191" s="46">
        <v>0.17206386313232072</v>
      </c>
      <c r="Z191" s="46">
        <v>0.17932798317285123</v>
      </c>
      <c r="AA191" s="46">
        <v>0.21225271083033054</v>
      </c>
      <c r="AB191" s="46">
        <v>0.23015007672119331</v>
      </c>
      <c r="AC191" s="46">
        <v>0.14940063036663229</v>
      </c>
      <c r="AD191" s="46">
        <v>9.6874784751768708E-2</v>
      </c>
      <c r="AE191" s="46">
        <v>0.1019090672315268</v>
      </c>
      <c r="AF191" s="46">
        <v>0.10729069608450273</v>
      </c>
      <c r="AG191" s="46">
        <v>2.490393248191217E-2</v>
      </c>
      <c r="AH191" s="46">
        <v>0</v>
      </c>
      <c r="AI191" s="46">
        <v>5.3250895041997828E-2</v>
      </c>
      <c r="AJ191" s="46">
        <v>9.7998597224022183E-2</v>
      </c>
    </row>
    <row r="192" spans="1:36" s="46" customFormat="1" x14ac:dyDescent="0.2">
      <c r="A192" s="46" t="s">
        <v>58</v>
      </c>
      <c r="B192" s="46">
        <v>-9.2295253759201099E-2</v>
      </c>
      <c r="C192" s="46">
        <v>-0.1119302212516998</v>
      </c>
      <c r="D192" s="47">
        <v>-5.0541790497223793E-2</v>
      </c>
      <c r="E192" s="48"/>
      <c r="F192" s="49" t="s">
        <v>58</v>
      </c>
      <c r="G192" s="46">
        <v>0.44367802738155848</v>
      </c>
      <c r="H192" s="46">
        <v>0.29479254579530845</v>
      </c>
      <c r="I192" s="46">
        <v>0.18523977857402563</v>
      </c>
      <c r="J192" s="46">
        <v>0.17558394969587834</v>
      </c>
      <c r="K192" s="46">
        <v>0.40347252158013841</v>
      </c>
      <c r="L192" s="46">
        <v>0.40383989624143496</v>
      </c>
      <c r="M192" s="46">
        <v>0.33574902663096923</v>
      </c>
      <c r="N192" s="46">
        <v>0.27794870271770394</v>
      </c>
      <c r="O192" s="46">
        <v>0.22122813419535611</v>
      </c>
      <c r="P192" s="46">
        <v>0.3176977217008517</v>
      </c>
      <c r="Q192" s="46">
        <v>0.27083481030624729</v>
      </c>
      <c r="R192" s="46">
        <v>0.17050367154481083</v>
      </c>
      <c r="S192" s="46">
        <v>0.1784807723577343</v>
      </c>
      <c r="T192" s="46">
        <v>0.32054478342021286</v>
      </c>
      <c r="U192" s="46">
        <v>0.24933932408322518</v>
      </c>
      <c r="V192" s="46">
        <v>0.17781799415648875</v>
      </c>
      <c r="W192" s="46">
        <v>0.31618019044988982</v>
      </c>
      <c r="X192" s="46">
        <v>0.2632637394498703</v>
      </c>
      <c r="Y192" s="46">
        <v>0.12555738415019482</v>
      </c>
      <c r="Z192" s="46">
        <v>0.12747170688590317</v>
      </c>
      <c r="AA192" s="46">
        <v>0.22926067143921697</v>
      </c>
      <c r="AB192" s="46">
        <v>0.20799252396133239</v>
      </c>
      <c r="AC192" s="46">
        <v>0.14644188417295828</v>
      </c>
      <c r="AD192" s="46">
        <v>9.4957154172880767E-2</v>
      </c>
      <c r="AE192" s="46">
        <v>0.10708858214420384</v>
      </c>
      <c r="AF192" s="46">
        <v>9.8261804447609777E-2</v>
      </c>
      <c r="AG192" s="46">
        <v>2.9178500462837258E-2</v>
      </c>
      <c r="AH192" s="46">
        <v>5.3250895041997828E-2</v>
      </c>
      <c r="AI192" s="46">
        <v>0</v>
      </c>
      <c r="AJ192" s="46">
        <v>0.10102589365309539</v>
      </c>
    </row>
    <row r="193" spans="1:36" s="46" customFormat="1" x14ac:dyDescent="0.2">
      <c r="A193" s="46" t="s">
        <v>59</v>
      </c>
      <c r="B193" s="46">
        <v>-0.11060752235698819</v>
      </c>
      <c r="C193" s="46">
        <v>-0.20491277113932513</v>
      </c>
      <c r="D193" s="47">
        <v>-8.5543753636515091E-2</v>
      </c>
      <c r="E193" s="48"/>
      <c r="F193" s="49" t="s">
        <v>59</v>
      </c>
      <c r="G193" s="46">
        <v>0.53944192679608749</v>
      </c>
      <c r="H193" s="46">
        <v>0.38919917144621002</v>
      </c>
      <c r="I193" s="46">
        <v>0.24755544070747573</v>
      </c>
      <c r="J193" s="46">
        <v>0.19108997117271184</v>
      </c>
      <c r="K193" s="46">
        <v>0.4964906625665379</v>
      </c>
      <c r="L193" s="46">
        <v>0.50198508025434851</v>
      </c>
      <c r="M193" s="46">
        <v>0.42055058311437665</v>
      </c>
      <c r="N193" s="46">
        <v>0.34729842679289058</v>
      </c>
      <c r="O193" s="46">
        <v>0.2612154272345717</v>
      </c>
      <c r="P193" s="46">
        <v>0.40224095728919312</v>
      </c>
      <c r="Q193" s="46">
        <v>0.33906999338099686</v>
      </c>
      <c r="R193" s="46">
        <v>0.16772859086417383</v>
      </c>
      <c r="S193" s="46">
        <v>0.19558212822180299</v>
      </c>
      <c r="T193" s="46">
        <v>0.42137294502802808</v>
      </c>
      <c r="U193" s="46">
        <v>0.34850470220822438</v>
      </c>
      <c r="V193" s="46">
        <v>0.26483295680902197</v>
      </c>
      <c r="W193" s="46">
        <v>0.40445608265225175</v>
      </c>
      <c r="X193" s="46">
        <v>0.34207779763821605</v>
      </c>
      <c r="Y193" s="46">
        <v>0.17643761414711942</v>
      </c>
      <c r="Z193" s="46">
        <v>0.20225898098183157</v>
      </c>
      <c r="AA193" s="46">
        <v>0.29983920397375846</v>
      </c>
      <c r="AB193" s="46">
        <v>0.29819229147665194</v>
      </c>
      <c r="AC193" s="46">
        <v>0.241360006025966</v>
      </c>
      <c r="AD193" s="46">
        <v>0.18768779249549819</v>
      </c>
      <c r="AE193" s="46">
        <v>0.19571402813122118</v>
      </c>
      <c r="AF193" s="46">
        <v>0.19441708582676426</v>
      </c>
      <c r="AG193" s="46">
        <v>9.2724638214286115E-2</v>
      </c>
      <c r="AH193" s="46">
        <v>9.7998597224022183E-2</v>
      </c>
      <c r="AI193" s="46">
        <v>0.10102589365309539</v>
      </c>
      <c r="AJ193" s="46">
        <v>0</v>
      </c>
    </row>
    <row r="195" spans="1:36" s="41" customFormat="1" x14ac:dyDescent="0.2">
      <c r="A195" s="40" t="s">
        <v>97</v>
      </c>
      <c r="D195" s="42"/>
      <c r="E195" s="43"/>
      <c r="F195" s="44"/>
      <c r="G195" s="41" t="s">
        <v>32</v>
      </c>
      <c r="H195" s="41" t="s">
        <v>30</v>
      </c>
      <c r="I195" s="41" t="s">
        <v>31</v>
      </c>
      <c r="J195" s="41" t="s">
        <v>33</v>
      </c>
      <c r="K195" s="41" t="s">
        <v>34</v>
      </c>
      <c r="L195" s="41" t="s">
        <v>35</v>
      </c>
      <c r="M195" s="41" t="s">
        <v>36</v>
      </c>
      <c r="N195" s="41" t="s">
        <v>37</v>
      </c>
      <c r="O195" s="41" t="s">
        <v>38</v>
      </c>
      <c r="P195" s="41" t="s">
        <v>39</v>
      </c>
      <c r="Q195" s="41" t="s">
        <v>40</v>
      </c>
      <c r="R195" s="41" t="s">
        <v>41</v>
      </c>
      <c r="S195" s="41" t="s">
        <v>42</v>
      </c>
      <c r="T195" s="41" t="s">
        <v>43</v>
      </c>
      <c r="U195" s="41" t="s">
        <v>44</v>
      </c>
      <c r="V195" s="41" t="s">
        <v>45</v>
      </c>
      <c r="W195" s="41" t="s">
        <v>46</v>
      </c>
      <c r="X195" s="41" t="s">
        <v>47</v>
      </c>
      <c r="Y195" s="41" t="s">
        <v>48</v>
      </c>
      <c r="Z195" s="41" t="s">
        <v>49</v>
      </c>
      <c r="AA195" s="41" t="s">
        <v>50</v>
      </c>
      <c r="AB195" s="41" t="s">
        <v>51</v>
      </c>
      <c r="AC195" s="41" t="s">
        <v>52</v>
      </c>
      <c r="AD195" s="41" t="s">
        <v>53</v>
      </c>
      <c r="AE195" s="41" t="s">
        <v>54</v>
      </c>
      <c r="AF195" s="41" t="s">
        <v>55</v>
      </c>
      <c r="AG195" s="41" t="s">
        <v>56</v>
      </c>
      <c r="AH195" s="41" t="s">
        <v>57</v>
      </c>
      <c r="AI195" s="41" t="s">
        <v>58</v>
      </c>
      <c r="AJ195" s="41" t="s">
        <v>59</v>
      </c>
    </row>
    <row r="196" spans="1:36" s="41" customFormat="1" x14ac:dyDescent="0.2">
      <c r="A196" s="41" t="s">
        <v>32</v>
      </c>
      <c r="B196" s="41">
        <v>0.23110537211127619</v>
      </c>
      <c r="C196" s="41">
        <v>-0.14584547076201668</v>
      </c>
      <c r="D196" s="42">
        <v>6.6803270260068007E-2</v>
      </c>
      <c r="E196" s="43"/>
      <c r="F196" s="44" t="s">
        <v>32</v>
      </c>
      <c r="G196" s="41">
        <v>0</v>
      </c>
      <c r="H196" s="41">
        <v>0.20293332595044833</v>
      </c>
      <c r="I196" s="41">
        <v>0.4194007979329325</v>
      </c>
      <c r="J196" s="41">
        <v>0.51623946830169865</v>
      </c>
      <c r="K196" s="41">
        <v>5.296368836190031E-2</v>
      </c>
      <c r="L196" s="41">
        <v>5.2553153459550604E-2</v>
      </c>
      <c r="M196" s="41">
        <v>0.16160826769087167</v>
      </c>
      <c r="N196" s="41">
        <v>0.25159364464311973</v>
      </c>
      <c r="O196" s="41">
        <v>0.37001198518238054</v>
      </c>
      <c r="P196" s="41">
        <v>0.17707111347996995</v>
      </c>
      <c r="Q196" s="41">
        <v>0.27603647778767115</v>
      </c>
      <c r="R196" s="41">
        <v>0.45787470796706042</v>
      </c>
      <c r="S196" s="41">
        <v>0.43141665276508567</v>
      </c>
      <c r="T196" s="41">
        <v>0.16161119425242168</v>
      </c>
      <c r="U196" s="41">
        <v>0.2604099988765684</v>
      </c>
      <c r="V196" s="41">
        <v>0.37272546796684941</v>
      </c>
      <c r="W196" s="41">
        <v>0.17466385471352888</v>
      </c>
      <c r="X196" s="41">
        <v>0.26876924861088675</v>
      </c>
      <c r="Y196" s="41">
        <v>0.45067492605494042</v>
      </c>
      <c r="Z196" s="41">
        <v>0.4267335757080023</v>
      </c>
      <c r="AA196" s="41">
        <v>0.33427364678020488</v>
      </c>
      <c r="AB196" s="41">
        <v>0.3441015748279691</v>
      </c>
      <c r="AC196" s="41">
        <v>0.29783232805798193</v>
      </c>
      <c r="AD196" s="41">
        <v>0.3374013876832308</v>
      </c>
      <c r="AE196" s="41">
        <v>0.33372341022390989</v>
      </c>
      <c r="AF196" s="41">
        <v>0.33947795963883798</v>
      </c>
      <c r="AG196" s="41">
        <v>0.41651141342097187</v>
      </c>
      <c r="AH196" s="41">
        <v>0.41473990129771193</v>
      </c>
      <c r="AI196" s="41">
        <v>0.41785286340566363</v>
      </c>
      <c r="AJ196" s="41">
        <v>0.50526913946459273</v>
      </c>
    </row>
    <row r="197" spans="1:36" s="41" customFormat="1" x14ac:dyDescent="0.2">
      <c r="A197" s="41" t="s">
        <v>30</v>
      </c>
      <c r="B197" s="41">
        <v>0.13519997507295345</v>
      </c>
      <c r="C197" s="41">
        <v>3.2602288200423456E-2</v>
      </c>
      <c r="D197" s="42">
        <v>5.4950552364351084E-2</v>
      </c>
      <c r="E197" s="43"/>
      <c r="F197" s="44" t="s">
        <v>30</v>
      </c>
      <c r="G197" s="41">
        <v>0.20293332595044833</v>
      </c>
      <c r="H197" s="41">
        <v>0</v>
      </c>
      <c r="I197" s="41">
        <v>0.21841275848589306</v>
      </c>
      <c r="J197" s="41">
        <v>0.32009579344839051</v>
      </c>
      <c r="K197" s="41">
        <v>0.16991288485778874</v>
      </c>
      <c r="L197" s="41">
        <v>0.17148111267733593</v>
      </c>
      <c r="M197" s="41">
        <v>0.12198732839436638</v>
      </c>
      <c r="N197" s="41">
        <v>0.17215310600392958</v>
      </c>
      <c r="O197" s="41">
        <v>0.25233767859761441</v>
      </c>
      <c r="P197" s="41">
        <v>0.2286432618092252</v>
      </c>
      <c r="Q197" s="41">
        <v>0.28246566619438124</v>
      </c>
      <c r="R197" s="41">
        <v>0.34762741730940971</v>
      </c>
      <c r="S197" s="41">
        <v>0.29421330101518006</v>
      </c>
      <c r="T197" s="41">
        <v>0.12631699529654533</v>
      </c>
      <c r="U197" s="41">
        <v>0.18186070776888968</v>
      </c>
      <c r="V197" s="41">
        <v>0.25435556704483431</v>
      </c>
      <c r="W197" s="41">
        <v>0.22720661056441788</v>
      </c>
      <c r="X197" s="41">
        <v>0.27609847785972375</v>
      </c>
      <c r="Y197" s="41">
        <v>0.33903244807215521</v>
      </c>
      <c r="Z197" s="41">
        <v>0.29211519584072748</v>
      </c>
      <c r="AA197" s="41">
        <v>0.15165479534415052</v>
      </c>
      <c r="AB197" s="41">
        <v>0.15948306048848179</v>
      </c>
      <c r="AC197" s="41">
        <v>0.15808886337316622</v>
      </c>
      <c r="AD197" s="41">
        <v>0.19202709951312436</v>
      </c>
      <c r="AE197" s="41">
        <v>0.19428866215555515</v>
      </c>
      <c r="AF197" s="41">
        <v>0.19449278053792349</v>
      </c>
      <c r="AG197" s="41">
        <v>0.27155478472842515</v>
      </c>
      <c r="AH197" s="41">
        <v>0.27016098519405618</v>
      </c>
      <c r="AI197" s="41">
        <v>0.2711285885017749</v>
      </c>
      <c r="AJ197" s="41">
        <v>0.35438618267890881</v>
      </c>
    </row>
    <row r="198" spans="1:36" s="41" customFormat="1" x14ac:dyDescent="0.2">
      <c r="A198" s="41" t="s">
        <v>31</v>
      </c>
      <c r="B198" s="41">
        <v>4.585743143406471E-4</v>
      </c>
      <c r="C198" s="41">
        <v>0.20207489704116996</v>
      </c>
      <c r="D198" s="42">
        <v>2.6176903938486085E-2</v>
      </c>
      <c r="E198" s="43"/>
      <c r="F198" s="44" t="s">
        <v>31</v>
      </c>
      <c r="G198" s="41">
        <v>0.4194007979329325</v>
      </c>
      <c r="H198" s="41">
        <v>0.21841275848589306</v>
      </c>
      <c r="I198" s="41">
        <v>0</v>
      </c>
      <c r="J198" s="41">
        <v>0.10809979502377065</v>
      </c>
      <c r="K198" s="41">
        <v>0.3827873445663566</v>
      </c>
      <c r="L198" s="41">
        <v>0.38451144444256541</v>
      </c>
      <c r="M198" s="41">
        <v>0.30180637292810325</v>
      </c>
      <c r="N198" s="41">
        <v>0.27857131679114655</v>
      </c>
      <c r="O198" s="41">
        <v>0.25284479306296087</v>
      </c>
      <c r="P198" s="41">
        <v>0.38942047885286157</v>
      </c>
      <c r="Q198" s="41">
        <v>0.39162018324918557</v>
      </c>
      <c r="R198" s="41">
        <v>0.30558380234332183</v>
      </c>
      <c r="S198" s="41">
        <v>0.23499881975205564</v>
      </c>
      <c r="T198" s="41">
        <v>0.30481022887724285</v>
      </c>
      <c r="U198" s="41">
        <v>0.28067106500322747</v>
      </c>
      <c r="V198" s="41">
        <v>0.25169350788983386</v>
      </c>
      <c r="W198" s="41">
        <v>0.38880061926549986</v>
      </c>
      <c r="X198" s="41">
        <v>0.38814118093333677</v>
      </c>
      <c r="Y198" s="41">
        <v>0.29721636149638431</v>
      </c>
      <c r="Z198" s="41">
        <v>0.23734654537615515</v>
      </c>
      <c r="AA198" s="41">
        <v>0.13370154363212414</v>
      </c>
      <c r="AB198" s="41">
        <v>0.12436238055256348</v>
      </c>
      <c r="AC198" s="41">
        <v>0.19114651819691814</v>
      </c>
      <c r="AD198" s="41">
        <v>0.18036373763607313</v>
      </c>
      <c r="AE198" s="41">
        <v>0.19085786372366303</v>
      </c>
      <c r="AF198" s="41">
        <v>0.18119011290969966</v>
      </c>
      <c r="AG198" s="41">
        <v>0.20094271215897591</v>
      </c>
      <c r="AH198" s="41">
        <v>0.20160168254529293</v>
      </c>
      <c r="AI198" s="41">
        <v>0.19751827087535165</v>
      </c>
      <c r="AJ198" s="41">
        <v>0.23761743629422516</v>
      </c>
    </row>
    <row r="199" spans="1:36" s="41" customFormat="1" x14ac:dyDescent="0.2">
      <c r="A199" s="41" t="s">
        <v>33</v>
      </c>
      <c r="B199" s="41">
        <v>-9.214462091842554E-2</v>
      </c>
      <c r="C199" s="41">
        <v>0.25097122674151678</v>
      </c>
      <c r="D199" s="42">
        <v>-6.4403673663566497E-4</v>
      </c>
      <c r="E199" s="43"/>
      <c r="F199" s="44" t="s">
        <v>33</v>
      </c>
      <c r="G199" s="41">
        <v>0.51623946830169865</v>
      </c>
      <c r="H199" s="41">
        <v>0.32009579344839051</v>
      </c>
      <c r="I199" s="41">
        <v>0.10809979502377065</v>
      </c>
      <c r="J199" s="41">
        <v>0</v>
      </c>
      <c r="K199" s="41">
        <v>0.47825819931485969</v>
      </c>
      <c r="L199" s="41">
        <v>0.48059490041548508</v>
      </c>
      <c r="M199" s="41">
        <v>0.39205454491980263</v>
      </c>
      <c r="N199" s="41">
        <v>0.35124477260374271</v>
      </c>
      <c r="O199" s="41">
        <v>0.28896081854749167</v>
      </c>
      <c r="P199" s="41">
        <v>0.46094926939367536</v>
      </c>
      <c r="Q199" s="41">
        <v>0.44207904851424062</v>
      </c>
      <c r="R199" s="41">
        <v>0.29932011389722502</v>
      </c>
      <c r="S199" s="41">
        <v>0.24049291171919893</v>
      </c>
      <c r="T199" s="41">
        <v>0.39551102165757501</v>
      </c>
      <c r="U199" s="41">
        <v>0.35218043784936531</v>
      </c>
      <c r="V199" s="41">
        <v>0.28913549305360636</v>
      </c>
      <c r="W199" s="41">
        <v>0.4607109063297064</v>
      </c>
      <c r="X199" s="41">
        <v>0.44033466852542474</v>
      </c>
      <c r="Y199" s="41">
        <v>0.29415166353223249</v>
      </c>
      <c r="Z199" s="41">
        <v>0.24675772554028699</v>
      </c>
      <c r="AA199" s="41">
        <v>0.2181034649290009</v>
      </c>
      <c r="AB199" s="41">
        <v>0.20919502717052987</v>
      </c>
      <c r="AC199" s="41">
        <v>0.25107847022115781</v>
      </c>
      <c r="AD199" s="41">
        <v>0.22462609102987796</v>
      </c>
      <c r="AE199" s="41">
        <v>0.23451835084150083</v>
      </c>
      <c r="AF199" s="41">
        <v>0.22439409665105886</v>
      </c>
      <c r="AG199" s="41">
        <v>0.20242638121236847</v>
      </c>
      <c r="AH199" s="41">
        <v>0.20441885631030582</v>
      </c>
      <c r="AI199" s="41">
        <v>0.19904278576596798</v>
      </c>
      <c r="AJ199" s="41">
        <v>0.19461495862946271</v>
      </c>
    </row>
    <row r="200" spans="1:36" s="41" customFormat="1" x14ac:dyDescent="0.2">
      <c r="A200" s="41" t="s">
        <v>34</v>
      </c>
      <c r="B200" s="41">
        <v>0.19003204930011142</v>
      </c>
      <c r="C200" s="41">
        <v>-0.12388879662732784</v>
      </c>
      <c r="D200" s="42">
        <v>9.2023081898726863E-2</v>
      </c>
      <c r="E200" s="43"/>
      <c r="F200" s="44" t="s">
        <v>34</v>
      </c>
      <c r="G200" s="41">
        <v>5.296368836190031E-2</v>
      </c>
      <c r="H200" s="41">
        <v>0.16991288485778874</v>
      </c>
      <c r="I200" s="41">
        <v>0.3827873445663566</v>
      </c>
      <c r="J200" s="41">
        <v>0.47825819931485969</v>
      </c>
      <c r="K200" s="41">
        <v>0</v>
      </c>
      <c r="L200" s="41">
        <v>7.2234323879499032E-2</v>
      </c>
      <c r="M200" s="41">
        <v>0.1095096375140953</v>
      </c>
      <c r="N200" s="41">
        <v>0.19942654776918098</v>
      </c>
      <c r="O200" s="41">
        <v>0.31943117111011121</v>
      </c>
      <c r="P200" s="41">
        <v>0.15445846718794914</v>
      </c>
      <c r="Q200" s="41">
        <v>0.24977929032454016</v>
      </c>
      <c r="R200" s="41">
        <v>0.41379040071084683</v>
      </c>
      <c r="S200" s="41">
        <v>0.38346115007609721</v>
      </c>
      <c r="T200" s="41">
        <v>0.15764089331951026</v>
      </c>
      <c r="U200" s="41">
        <v>0.25365429464386541</v>
      </c>
      <c r="V200" s="41">
        <v>0.35811067714164924</v>
      </c>
      <c r="W200" s="41">
        <v>0.16084710189600701</v>
      </c>
      <c r="X200" s="41">
        <v>0.25174500160152236</v>
      </c>
      <c r="Y200" s="41">
        <v>0.42766808478751467</v>
      </c>
      <c r="Z200" s="41">
        <v>0.40499733639827212</v>
      </c>
      <c r="AA200" s="41">
        <v>0.28887838077774619</v>
      </c>
      <c r="AB200" s="41">
        <v>0.3192821411996018</v>
      </c>
      <c r="AC200" s="41">
        <v>0.26094469513508334</v>
      </c>
      <c r="AD200" s="41">
        <v>0.3004340153194941</v>
      </c>
      <c r="AE200" s="41">
        <v>0.29599701094832542</v>
      </c>
      <c r="AF200" s="41">
        <v>0.30371835023484028</v>
      </c>
      <c r="AG200" s="41">
        <v>0.37939431124527323</v>
      </c>
      <c r="AH200" s="41">
        <v>0.37507692179123209</v>
      </c>
      <c r="AI200" s="41">
        <v>0.38325012737776026</v>
      </c>
      <c r="AJ200" s="41">
        <v>0.46764539848413234</v>
      </c>
    </row>
    <row r="201" spans="1:36" s="41" customFormat="1" x14ac:dyDescent="0.2">
      <c r="A201" s="41" t="s">
        <v>35</v>
      </c>
      <c r="B201" s="41">
        <v>0.21902080504899929</v>
      </c>
      <c r="C201" s="41">
        <v>-0.11427847110840618</v>
      </c>
      <c r="D201" s="42">
        <v>2.6562473668432764E-2</v>
      </c>
      <c r="E201" s="43"/>
      <c r="F201" s="44" t="s">
        <v>35</v>
      </c>
      <c r="G201" s="41">
        <v>5.2553153459550604E-2</v>
      </c>
      <c r="H201" s="41">
        <v>0.17148111267733593</v>
      </c>
      <c r="I201" s="41">
        <v>0.38451144444256541</v>
      </c>
      <c r="J201" s="41">
        <v>0.48059490041548508</v>
      </c>
      <c r="K201" s="41">
        <v>7.2234323879499032E-2</v>
      </c>
      <c r="L201" s="41">
        <v>0</v>
      </c>
      <c r="M201" s="41">
        <v>0.15941573261387207</v>
      </c>
      <c r="N201" s="41">
        <v>0.24795314393483645</v>
      </c>
      <c r="O201" s="41">
        <v>0.35901724872937713</v>
      </c>
      <c r="P201" s="41">
        <v>0.17091907236423556</v>
      </c>
      <c r="Q201" s="41">
        <v>0.2643156894775896</v>
      </c>
      <c r="R201" s="41">
        <v>0.43930075861414836</v>
      </c>
      <c r="S201" s="41">
        <v>0.41301340741738585</v>
      </c>
      <c r="T201" s="41">
        <v>0.11028354065811266</v>
      </c>
      <c r="U201" s="41">
        <v>0.20977391839129972</v>
      </c>
      <c r="V201" s="41">
        <v>0.32398835900536754</v>
      </c>
      <c r="W201" s="41">
        <v>0.1594783955346645</v>
      </c>
      <c r="X201" s="41">
        <v>0.24725794252930652</v>
      </c>
      <c r="Y201" s="41">
        <v>0.40959887871641976</v>
      </c>
      <c r="Z201" s="41">
        <v>0.38120060076168721</v>
      </c>
      <c r="AA201" s="41">
        <v>0.31243004235155519</v>
      </c>
      <c r="AB201" s="41">
        <v>0.30026843847732593</v>
      </c>
      <c r="AC201" s="41">
        <v>0.2646359721161089</v>
      </c>
      <c r="AD201" s="41">
        <v>0.30377110692971682</v>
      </c>
      <c r="AE201" s="41">
        <v>0.30153819838924556</v>
      </c>
      <c r="AF201" s="41">
        <v>0.30464467527671246</v>
      </c>
      <c r="AG201" s="41">
        <v>0.38320030503400776</v>
      </c>
      <c r="AH201" s="41">
        <v>0.38425383336828861</v>
      </c>
      <c r="AI201" s="41">
        <v>0.38175419949158573</v>
      </c>
      <c r="AJ201" s="41">
        <v>0.47178964160743542</v>
      </c>
    </row>
    <row r="202" spans="1:36" s="41" customFormat="1" x14ac:dyDescent="0.2">
      <c r="A202" s="41" t="s">
        <v>36</v>
      </c>
      <c r="B202" s="41">
        <v>0.10699250535579968</v>
      </c>
      <c r="C202" s="41">
        <v>-6.1675091386058638E-2</v>
      </c>
      <c r="D202" s="42">
        <v>0.12704093063536037</v>
      </c>
      <c r="E202" s="43"/>
      <c r="F202" s="44" t="s">
        <v>36</v>
      </c>
      <c r="G202" s="41">
        <v>0.16160826769087167</v>
      </c>
      <c r="H202" s="41">
        <v>0.12198732839436638</v>
      </c>
      <c r="I202" s="41">
        <v>0.30180637292810325</v>
      </c>
      <c r="J202" s="41">
        <v>0.39205454491980263</v>
      </c>
      <c r="K202" s="41">
        <v>0.1095096375140953</v>
      </c>
      <c r="L202" s="41">
        <v>0.15941573261387207</v>
      </c>
      <c r="M202" s="41">
        <v>0</v>
      </c>
      <c r="N202" s="41">
        <v>9.4946742112916857E-2</v>
      </c>
      <c r="O202" s="41">
        <v>0.21555053471467076</v>
      </c>
      <c r="P202" s="41">
        <v>0.1624888726975923</v>
      </c>
      <c r="Q202" s="41">
        <v>0.22690615184094085</v>
      </c>
      <c r="R202" s="41">
        <v>0.32609076193819481</v>
      </c>
      <c r="S202" s="41">
        <v>0.28303488813488281</v>
      </c>
      <c r="T202" s="41">
        <v>0.18100030305440323</v>
      </c>
      <c r="U202" s="41">
        <v>0.25318914464453995</v>
      </c>
      <c r="V202" s="41">
        <v>0.33108999864885424</v>
      </c>
      <c r="W202" s="41">
        <v>0.18122848146667767</v>
      </c>
      <c r="X202" s="41">
        <v>0.24532689459197562</v>
      </c>
      <c r="Y202" s="41">
        <v>0.38228463283577707</v>
      </c>
      <c r="Z202" s="41">
        <v>0.36024259736500225</v>
      </c>
      <c r="AA202" s="41">
        <v>0.19107627136484617</v>
      </c>
      <c r="AB202" s="41">
        <v>0.26908956952819096</v>
      </c>
      <c r="AC202" s="41">
        <v>0.19024026469137412</v>
      </c>
      <c r="AD202" s="41">
        <v>0.22657532150486404</v>
      </c>
      <c r="AE202" s="41">
        <v>0.22120935523270949</v>
      </c>
      <c r="AF202" s="41">
        <v>0.23262419326114231</v>
      </c>
      <c r="AG202" s="41">
        <v>0.30238622838164431</v>
      </c>
      <c r="AH202" s="41">
        <v>0.29255319066982932</v>
      </c>
      <c r="AI202" s="41">
        <v>0.31141227183884218</v>
      </c>
      <c r="AJ202" s="41">
        <v>0.38701665630858345</v>
      </c>
    </row>
    <row r="203" spans="1:36" s="41" customFormat="1" x14ac:dyDescent="0.2">
      <c r="A203" s="41" t="s">
        <v>37</v>
      </c>
      <c r="B203" s="41">
        <v>1.7098952133093214E-2</v>
      </c>
      <c r="C203" s="41">
        <v>-4.5430937197685498E-2</v>
      </c>
      <c r="D203" s="42">
        <v>0.15292838670113745</v>
      </c>
      <c r="E203" s="43"/>
      <c r="F203" s="44" t="s">
        <v>37</v>
      </c>
      <c r="G203" s="41">
        <v>0.25159364464311973</v>
      </c>
      <c r="H203" s="41">
        <v>0.17215310600392958</v>
      </c>
      <c r="I203" s="41">
        <v>0.27857131679114655</v>
      </c>
      <c r="J203" s="41">
        <v>0.35124477260374271</v>
      </c>
      <c r="K203" s="41">
        <v>0.19942654776918098</v>
      </c>
      <c r="L203" s="41">
        <v>0.24795314393483645</v>
      </c>
      <c r="M203" s="41">
        <v>9.4946742112916857E-2</v>
      </c>
      <c r="N203" s="41">
        <v>0</v>
      </c>
      <c r="O203" s="41">
        <v>0.12452357523599687</v>
      </c>
      <c r="P203" s="41">
        <v>0.19087188711773853</v>
      </c>
      <c r="Q203" s="41">
        <v>0.21404206614582394</v>
      </c>
      <c r="R203" s="41">
        <v>0.24660919696068637</v>
      </c>
      <c r="S203" s="41">
        <v>0.19962959049443119</v>
      </c>
      <c r="T203" s="41">
        <v>0.24772080994691414</v>
      </c>
      <c r="U203" s="41">
        <v>0.29198260102069551</v>
      </c>
      <c r="V203" s="41">
        <v>0.34015169371583365</v>
      </c>
      <c r="W203" s="41">
        <v>0.21743734111302784</v>
      </c>
      <c r="X203" s="41">
        <v>0.25002539831798326</v>
      </c>
      <c r="Y203" s="41">
        <v>0.35915400232884415</v>
      </c>
      <c r="Z203" s="41">
        <v>0.34859946658334445</v>
      </c>
      <c r="AA203" s="41">
        <v>0.15800563548436233</v>
      </c>
      <c r="AB203" s="41">
        <v>0.28093821644592332</v>
      </c>
      <c r="AC203" s="41">
        <v>0.16799718176609205</v>
      </c>
      <c r="AD203" s="41">
        <v>0.19334721228930085</v>
      </c>
      <c r="AE203" s="41">
        <v>0.18505953050128163</v>
      </c>
      <c r="AF203" s="41">
        <v>0.20228269126476081</v>
      </c>
      <c r="AG203" s="41">
        <v>0.25387373454402168</v>
      </c>
      <c r="AH203" s="41">
        <v>0.23673411803871219</v>
      </c>
      <c r="AI203" s="41">
        <v>0.27031652938704542</v>
      </c>
      <c r="AJ203" s="41">
        <v>0.32992160522397007</v>
      </c>
    </row>
    <row r="204" spans="1:36" s="41" customFormat="1" x14ac:dyDescent="0.2">
      <c r="A204" s="41" t="s">
        <v>38</v>
      </c>
      <c r="B204" s="41">
        <v>-9.7238199982458334E-2</v>
      </c>
      <c r="C204" s="41">
        <v>3.7251447417833133E-3</v>
      </c>
      <c r="D204" s="42">
        <v>0.14882764969171744</v>
      </c>
      <c r="E204" s="43"/>
      <c r="F204" s="44" t="s">
        <v>38</v>
      </c>
      <c r="G204" s="41">
        <v>0.37001198518238054</v>
      </c>
      <c r="H204" s="41">
        <v>0.25233767859761441</v>
      </c>
      <c r="I204" s="41">
        <v>0.25284479306296087</v>
      </c>
      <c r="J204" s="41">
        <v>0.28896081854749167</v>
      </c>
      <c r="K204" s="41">
        <v>0.31943117111011121</v>
      </c>
      <c r="L204" s="41">
        <v>0.35901724872937713</v>
      </c>
      <c r="M204" s="41">
        <v>0.21555053471467076</v>
      </c>
      <c r="N204" s="41">
        <v>0.12452357523599687</v>
      </c>
      <c r="O204" s="41">
        <v>0</v>
      </c>
      <c r="P204" s="41">
        <v>0.27332916531690499</v>
      </c>
      <c r="Q204" s="41">
        <v>0.2497822456800492</v>
      </c>
      <c r="R204" s="41">
        <v>0.14588163567504608</v>
      </c>
      <c r="S204" s="41">
        <v>8.3150996775675071E-2</v>
      </c>
      <c r="T204" s="41">
        <v>0.331856357007278</v>
      </c>
      <c r="U204" s="41">
        <v>0.34177081623941113</v>
      </c>
      <c r="V204" s="41">
        <v>0.34753889633700857</v>
      </c>
      <c r="W204" s="41">
        <v>0.29688079050952237</v>
      </c>
      <c r="X204" s="41">
        <v>0.29024175946826603</v>
      </c>
      <c r="Y204" s="41">
        <v>0.32595440204319337</v>
      </c>
      <c r="Z204" s="41">
        <v>0.32776390502832975</v>
      </c>
      <c r="AA204" s="41">
        <v>0.16125756541243</v>
      </c>
      <c r="AB204" s="41">
        <v>0.2978157610314483</v>
      </c>
      <c r="AC204" s="41">
        <v>0.17390691136228376</v>
      </c>
      <c r="AD204" s="41">
        <v>0.17288938394971137</v>
      </c>
      <c r="AE204" s="41">
        <v>0.16411093454625697</v>
      </c>
      <c r="AF204" s="41">
        <v>0.1831738577182043</v>
      </c>
      <c r="AG204" s="41">
        <v>0.19341783178023542</v>
      </c>
      <c r="AH204" s="41">
        <v>0.16732956858904952</v>
      </c>
      <c r="AI204" s="41">
        <v>0.21828902554652041</v>
      </c>
      <c r="AJ204" s="41">
        <v>0.24537420558085785</v>
      </c>
    </row>
    <row r="205" spans="1:36" s="41" customFormat="1" x14ac:dyDescent="0.2">
      <c r="A205" s="41" t="s">
        <v>39</v>
      </c>
      <c r="B205" s="41">
        <v>6.2271489967902077E-2</v>
      </c>
      <c r="C205" s="41">
        <v>-0.18240458376125288</v>
      </c>
      <c r="D205" s="42">
        <v>2.7909431080286078E-2</v>
      </c>
      <c r="E205" s="43"/>
      <c r="F205" s="44" t="s">
        <v>39</v>
      </c>
      <c r="G205" s="41">
        <v>0.17707111347996995</v>
      </c>
      <c r="H205" s="41">
        <v>0.2286432618092252</v>
      </c>
      <c r="I205" s="41">
        <v>0.38942047885286157</v>
      </c>
      <c r="J205" s="41">
        <v>0.46094926939367536</v>
      </c>
      <c r="K205" s="41">
        <v>0.15445846718794914</v>
      </c>
      <c r="L205" s="41">
        <v>0.17091907236423556</v>
      </c>
      <c r="M205" s="41">
        <v>0.1624888726975923</v>
      </c>
      <c r="N205" s="41">
        <v>0.19087188711773853</v>
      </c>
      <c r="O205" s="41">
        <v>0.27332916531690499</v>
      </c>
      <c r="P205" s="41">
        <v>0</v>
      </c>
      <c r="Q205" s="41">
        <v>9.9851108280099368E-2</v>
      </c>
      <c r="R205" s="41">
        <v>0.3179392194677193</v>
      </c>
      <c r="S205" s="41">
        <v>0.32238924201832003</v>
      </c>
      <c r="T205" s="41">
        <v>0.19112366507271442</v>
      </c>
      <c r="U205" s="41">
        <v>0.23362577666997261</v>
      </c>
      <c r="V205" s="41">
        <v>0.31012476393502336</v>
      </c>
      <c r="W205" s="41">
        <v>4.0138504672363899E-2</v>
      </c>
      <c r="X205" s="41">
        <v>0.1096073851458518</v>
      </c>
      <c r="Y205" s="41">
        <v>0.3339738258060137</v>
      </c>
      <c r="Z205" s="41">
        <v>0.3415181503308693</v>
      </c>
      <c r="AA205" s="41">
        <v>0.30830196314493669</v>
      </c>
      <c r="AB205" s="41">
        <v>0.33245671065833593</v>
      </c>
      <c r="AC205" s="41">
        <v>0.21115459241722484</v>
      </c>
      <c r="AD205" s="41">
        <v>0.24283159474576688</v>
      </c>
      <c r="AE205" s="41">
        <v>0.23392927385703707</v>
      </c>
      <c r="AF205" s="41">
        <v>0.2453509459203205</v>
      </c>
      <c r="AG205" s="41">
        <v>0.30490573660869907</v>
      </c>
      <c r="AH205" s="41">
        <v>0.30155585506809157</v>
      </c>
      <c r="AI205" s="41">
        <v>0.31095547744977708</v>
      </c>
      <c r="AJ205" s="41">
        <v>0.38826746252972488</v>
      </c>
    </row>
    <row r="206" spans="1:36" s="41" customFormat="1" x14ac:dyDescent="0.2">
      <c r="A206" s="41" t="s">
        <v>40</v>
      </c>
      <c r="B206" s="41">
        <v>-3.3725226216987099E-2</v>
      </c>
      <c r="C206" s="41">
        <v>-0.18722826401432302</v>
      </c>
      <c r="D206" s="42">
        <v>8.612071959326256E-4</v>
      </c>
      <c r="E206" s="43"/>
      <c r="F206" s="44" t="s">
        <v>40</v>
      </c>
      <c r="G206" s="41">
        <v>0.27603647778767115</v>
      </c>
      <c r="H206" s="41">
        <v>0.28246566619438124</v>
      </c>
      <c r="I206" s="41">
        <v>0.39162018324918557</v>
      </c>
      <c r="J206" s="41">
        <v>0.44207904851424062</v>
      </c>
      <c r="K206" s="41">
        <v>0.24977929032454016</v>
      </c>
      <c r="L206" s="41">
        <v>0.2643156894775896</v>
      </c>
      <c r="M206" s="41">
        <v>0.22690615184094085</v>
      </c>
      <c r="N206" s="41">
        <v>0.21404206614582394</v>
      </c>
      <c r="O206" s="41">
        <v>0.2497822456800492</v>
      </c>
      <c r="P206" s="41">
        <v>9.9851108280099368E-2</v>
      </c>
      <c r="Q206" s="41">
        <v>0</v>
      </c>
      <c r="R206" s="41">
        <v>0.24943001586189281</v>
      </c>
      <c r="S206" s="41">
        <v>0.28024398923334598</v>
      </c>
      <c r="T206" s="41">
        <v>0.25507025580991805</v>
      </c>
      <c r="U206" s="41">
        <v>0.26050098253205223</v>
      </c>
      <c r="V206" s="41">
        <v>0.30041285775332238</v>
      </c>
      <c r="W206" s="41">
        <v>0.11160825719504763</v>
      </c>
      <c r="X206" s="41">
        <v>6.7296444904147212E-2</v>
      </c>
      <c r="Y206" s="41">
        <v>0.28092259745961745</v>
      </c>
      <c r="Z206" s="41">
        <v>0.31157729163241271</v>
      </c>
      <c r="AA206" s="41">
        <v>0.32397862242992936</v>
      </c>
      <c r="AB206" s="41">
        <v>0.35039568789504649</v>
      </c>
      <c r="AC206" s="41">
        <v>0.20187891219414078</v>
      </c>
      <c r="AD206" s="41">
        <v>0.21981176110902467</v>
      </c>
      <c r="AE206" s="41">
        <v>0.20853008696971259</v>
      </c>
      <c r="AF206" s="41">
        <v>0.22203922294336992</v>
      </c>
      <c r="AG206" s="41">
        <v>0.25847880324811495</v>
      </c>
      <c r="AH206" s="41">
        <v>0.25467500191956161</v>
      </c>
      <c r="AI206" s="41">
        <v>0.26741282170266534</v>
      </c>
      <c r="AJ206" s="41">
        <v>0.33075128369627305</v>
      </c>
    </row>
    <row r="207" spans="1:36" s="41" customFormat="1" x14ac:dyDescent="0.2">
      <c r="A207" s="41" t="s">
        <v>41</v>
      </c>
      <c r="B207" s="41">
        <v>-0.20862878763546974</v>
      </c>
      <c r="C207" s="41">
        <v>-1.8593762007618628E-2</v>
      </c>
      <c r="D207" s="42">
        <v>5.7310137645906457E-2</v>
      </c>
      <c r="E207" s="43"/>
      <c r="F207" s="44" t="s">
        <v>41</v>
      </c>
      <c r="G207" s="41">
        <v>0.45787470796706042</v>
      </c>
      <c r="H207" s="41">
        <v>0.34762741730940971</v>
      </c>
      <c r="I207" s="41">
        <v>0.30558380234332183</v>
      </c>
      <c r="J207" s="41">
        <v>0.29932011389722502</v>
      </c>
      <c r="K207" s="41">
        <v>0.41379040071084683</v>
      </c>
      <c r="L207" s="41">
        <v>0.43930075861414836</v>
      </c>
      <c r="M207" s="41">
        <v>0.32609076193819481</v>
      </c>
      <c r="N207" s="41">
        <v>0.24660919696068637</v>
      </c>
      <c r="O207" s="41">
        <v>0.14588163567504608</v>
      </c>
      <c r="P207" s="41">
        <v>0.3179392194677193</v>
      </c>
      <c r="Q207" s="41">
        <v>0.24943001586189281</v>
      </c>
      <c r="R207" s="41">
        <v>0</v>
      </c>
      <c r="S207" s="41">
        <v>9.4582039279687669E-2</v>
      </c>
      <c r="T207" s="41">
        <v>0.39304416925539454</v>
      </c>
      <c r="U207" s="41">
        <v>0.36736408547258487</v>
      </c>
      <c r="V207" s="41">
        <v>0.33510933264431197</v>
      </c>
      <c r="W207" s="41">
        <v>0.33353263824079538</v>
      </c>
      <c r="X207" s="41">
        <v>0.28306488472232277</v>
      </c>
      <c r="Y207" s="41">
        <v>0.25543732589133883</v>
      </c>
      <c r="Z207" s="41">
        <v>0.29089616291425885</v>
      </c>
      <c r="AA207" s="41">
        <v>0.27040267093546561</v>
      </c>
      <c r="AB207" s="41">
        <v>0.3455399241863763</v>
      </c>
      <c r="AC207" s="41">
        <v>0.20872488324260502</v>
      </c>
      <c r="AD207" s="41">
        <v>0.18586939976716685</v>
      </c>
      <c r="AE207" s="41">
        <v>0.17689869340175998</v>
      </c>
      <c r="AF207" s="41">
        <v>0.1916850810640732</v>
      </c>
      <c r="AG207" s="41">
        <v>0.14830194242333819</v>
      </c>
      <c r="AH207" s="41">
        <v>0.12580795143461646</v>
      </c>
      <c r="AI207" s="41">
        <v>0.17517916411496079</v>
      </c>
      <c r="AJ207" s="41">
        <v>0.16179805555379667</v>
      </c>
    </row>
    <row r="208" spans="1:36" s="41" customFormat="1" x14ac:dyDescent="0.2">
      <c r="A208" s="41" t="s">
        <v>42</v>
      </c>
      <c r="B208" s="41">
        <v>-0.15470736823101486</v>
      </c>
      <c r="C208" s="41">
        <v>4.3612333304770073E-2</v>
      </c>
      <c r="D208" s="42">
        <v>0.10387884376599604</v>
      </c>
      <c r="E208" s="43"/>
      <c r="F208" s="44" t="s">
        <v>42</v>
      </c>
      <c r="G208" s="41">
        <v>0.43141665276508567</v>
      </c>
      <c r="H208" s="41">
        <v>0.29421330101518006</v>
      </c>
      <c r="I208" s="41">
        <v>0.23499881975205564</v>
      </c>
      <c r="J208" s="41">
        <v>0.24049291171919893</v>
      </c>
      <c r="K208" s="41">
        <v>0.38346115007609721</v>
      </c>
      <c r="L208" s="41">
        <v>0.41301340741738585</v>
      </c>
      <c r="M208" s="41">
        <v>0.28303488813488281</v>
      </c>
      <c r="N208" s="41">
        <v>0.19962959049443119</v>
      </c>
      <c r="O208" s="41">
        <v>8.3150996775675071E-2</v>
      </c>
      <c r="P208" s="41">
        <v>0.32238924201832003</v>
      </c>
      <c r="Q208" s="41">
        <v>0.28024398923334598</v>
      </c>
      <c r="R208" s="41">
        <v>9.4582039279687669E-2</v>
      </c>
      <c r="S208" s="41">
        <v>0</v>
      </c>
      <c r="T208" s="41">
        <v>0.36665569809704246</v>
      </c>
      <c r="U208" s="41">
        <v>0.35307021425497664</v>
      </c>
      <c r="V208" s="41">
        <v>0.33013794202746799</v>
      </c>
      <c r="W208" s="41">
        <v>0.33961486712468392</v>
      </c>
      <c r="X208" s="41">
        <v>0.31230283330630465</v>
      </c>
      <c r="Y208" s="41">
        <v>0.28502112593099788</v>
      </c>
      <c r="Z208" s="41">
        <v>0.2928563585308217</v>
      </c>
      <c r="AA208" s="41">
        <v>0.18855395649590909</v>
      </c>
      <c r="AB208" s="41">
        <v>0.29541073111507077</v>
      </c>
      <c r="AC208" s="41">
        <v>0.18095623025024049</v>
      </c>
      <c r="AD208" s="41">
        <v>0.16146047758422991</v>
      </c>
      <c r="AE208" s="41">
        <v>0.15519611867314323</v>
      </c>
      <c r="AF208" s="41">
        <v>0.16993024355958911</v>
      </c>
      <c r="AG208" s="41">
        <v>0.14524844728919342</v>
      </c>
      <c r="AH208" s="41">
        <v>0.1168238632065105</v>
      </c>
      <c r="AI208" s="41">
        <v>0.1725993275977471</v>
      </c>
      <c r="AJ208" s="41">
        <v>0.17339933818210593</v>
      </c>
    </row>
    <row r="209" spans="1:36" s="41" customFormat="1" x14ac:dyDescent="0.2">
      <c r="A209" s="41" t="s">
        <v>43</v>
      </c>
      <c r="B209" s="41">
        <v>0.17126089139481121</v>
      </c>
      <c r="C209" s="41">
        <v>-4.1301282458519453E-2</v>
      </c>
      <c r="D209" s="42">
        <v>-4.0934044201698369E-2</v>
      </c>
      <c r="E209" s="43"/>
      <c r="F209" s="44" t="s">
        <v>43</v>
      </c>
      <c r="G209" s="41">
        <v>0.16161119425242168</v>
      </c>
      <c r="H209" s="41">
        <v>0.12631699529654533</v>
      </c>
      <c r="I209" s="41">
        <v>0.30481022887724285</v>
      </c>
      <c r="J209" s="41">
        <v>0.39551102165757501</v>
      </c>
      <c r="K209" s="41">
        <v>0.15764089331951026</v>
      </c>
      <c r="L209" s="41">
        <v>0.11028354065811266</v>
      </c>
      <c r="M209" s="41">
        <v>0.18100030305440323</v>
      </c>
      <c r="N209" s="41">
        <v>0.24772080994691414</v>
      </c>
      <c r="O209" s="41">
        <v>0.331856357007278</v>
      </c>
      <c r="P209" s="41">
        <v>0.19112366507271442</v>
      </c>
      <c r="Q209" s="41">
        <v>0.25507025580991805</v>
      </c>
      <c r="R209" s="41">
        <v>0.39304416925539454</v>
      </c>
      <c r="S209" s="41">
        <v>0.36665569809704246</v>
      </c>
      <c r="T209" s="41">
        <v>0</v>
      </c>
      <c r="U209" s="41">
        <v>0.10396844943523481</v>
      </c>
      <c r="V209" s="41">
        <v>0.2179681539299736</v>
      </c>
      <c r="W209" s="41">
        <v>0.16864547202381194</v>
      </c>
      <c r="X209" s="41">
        <v>0.22253170321330909</v>
      </c>
      <c r="Y209" s="41">
        <v>0.31918481797749265</v>
      </c>
      <c r="Z209" s="41">
        <v>0.27945014291068343</v>
      </c>
      <c r="AA209" s="41">
        <v>0.2662777576272321</v>
      </c>
      <c r="AB209" s="41">
        <v>0.20415418892954013</v>
      </c>
      <c r="AC209" s="41">
        <v>0.19428428021880859</v>
      </c>
      <c r="AD209" s="41">
        <v>0.22928868881706982</v>
      </c>
      <c r="AE209" s="41">
        <v>0.23088917309870499</v>
      </c>
      <c r="AF209" s="41">
        <v>0.22730182939027771</v>
      </c>
      <c r="AG209" s="41">
        <v>0.30596056275411881</v>
      </c>
      <c r="AH209" s="41">
        <v>0.3130772357159472</v>
      </c>
      <c r="AI209" s="41">
        <v>0.29845181184544395</v>
      </c>
      <c r="AJ209" s="41">
        <v>0.39156969910419825</v>
      </c>
    </row>
    <row r="210" spans="1:36" s="41" customFormat="1" x14ac:dyDescent="0.2">
      <c r="A210" s="41" t="s">
        <v>44</v>
      </c>
      <c r="B210" s="41">
        <v>0.11264921915699146</v>
      </c>
      <c r="C210" s="41">
        <v>-9.2269542128738044E-3</v>
      </c>
      <c r="D210" s="42">
        <v>-0.12059173575150381</v>
      </c>
      <c r="E210" s="43"/>
      <c r="F210" s="44" t="s">
        <v>44</v>
      </c>
      <c r="G210" s="41">
        <v>0.2604099988765684</v>
      </c>
      <c r="H210" s="41">
        <v>0.18186070776888968</v>
      </c>
      <c r="I210" s="41">
        <v>0.28067106500322747</v>
      </c>
      <c r="J210" s="41">
        <v>0.35218043784936531</v>
      </c>
      <c r="K210" s="41">
        <v>0.25365429464386541</v>
      </c>
      <c r="L210" s="41">
        <v>0.20977391839129972</v>
      </c>
      <c r="M210" s="41">
        <v>0.25318914464453995</v>
      </c>
      <c r="N210" s="41">
        <v>0.29198260102069551</v>
      </c>
      <c r="O210" s="41">
        <v>0.34177081623941113</v>
      </c>
      <c r="P210" s="41">
        <v>0.23362577666997261</v>
      </c>
      <c r="Q210" s="41">
        <v>0.26050098253205223</v>
      </c>
      <c r="R210" s="41">
        <v>0.36736408547258487</v>
      </c>
      <c r="S210" s="41">
        <v>0.35307021425497664</v>
      </c>
      <c r="T210" s="41">
        <v>0.10396844943523481</v>
      </c>
      <c r="U210" s="41">
        <v>0</v>
      </c>
      <c r="V210" s="41">
        <v>0.11886214673633047</v>
      </c>
      <c r="W210" s="41">
        <v>0.20496264796200672</v>
      </c>
      <c r="X210" s="41">
        <v>0.21344140672299519</v>
      </c>
      <c r="Y210" s="41">
        <v>0.23282075493500368</v>
      </c>
      <c r="Z210" s="41">
        <v>0.18825423288066537</v>
      </c>
      <c r="AA210" s="41">
        <v>0.28305938095073085</v>
      </c>
      <c r="AB210" s="41">
        <v>0.16999964535021603</v>
      </c>
      <c r="AC210" s="41">
        <v>0.17290447045583643</v>
      </c>
      <c r="AD210" s="41">
        <v>0.19447648273450713</v>
      </c>
      <c r="AE210" s="41">
        <v>0.19946670734075142</v>
      </c>
      <c r="AF210" s="41">
        <v>0.18808338969756661</v>
      </c>
      <c r="AG210" s="41">
        <v>0.25478275085757335</v>
      </c>
      <c r="AH210" s="41">
        <v>0.27037053115820736</v>
      </c>
      <c r="AI210" s="41">
        <v>0.23933639859141242</v>
      </c>
      <c r="AJ210" s="41">
        <v>0.33152726643529323</v>
      </c>
    </row>
    <row r="211" spans="1:36" s="41" customFormat="1" x14ac:dyDescent="0.2">
      <c r="A211" s="41" t="s">
        <v>45</v>
      </c>
      <c r="B211" s="41">
        <v>2.4455216717602698E-2</v>
      </c>
      <c r="C211" s="41">
        <v>5.0512509485040026E-2</v>
      </c>
      <c r="D211" s="42">
        <v>-0.17332905022214862</v>
      </c>
      <c r="E211" s="43"/>
      <c r="F211" s="44" t="s">
        <v>45</v>
      </c>
      <c r="G211" s="41">
        <v>0.37272546796684941</v>
      </c>
      <c r="H211" s="41">
        <v>0.25435556704483431</v>
      </c>
      <c r="I211" s="41">
        <v>0.25169350788983386</v>
      </c>
      <c r="J211" s="41">
        <v>0.28913549305360636</v>
      </c>
      <c r="K211" s="41">
        <v>0.35811067714164924</v>
      </c>
      <c r="L211" s="41">
        <v>0.32398835900536754</v>
      </c>
      <c r="M211" s="41">
        <v>0.33108999864885424</v>
      </c>
      <c r="N211" s="41">
        <v>0.34015169371583365</v>
      </c>
      <c r="O211" s="41">
        <v>0.34753889633700857</v>
      </c>
      <c r="P211" s="41">
        <v>0.31012476393502336</v>
      </c>
      <c r="Q211" s="41">
        <v>0.30041285775332238</v>
      </c>
      <c r="R211" s="41">
        <v>0.33510933264431197</v>
      </c>
      <c r="S211" s="41">
        <v>0.33013794202746799</v>
      </c>
      <c r="T211" s="41">
        <v>0.2179681539299736</v>
      </c>
      <c r="U211" s="41">
        <v>0.11886214673633047</v>
      </c>
      <c r="V211" s="41">
        <v>0</v>
      </c>
      <c r="W211" s="41">
        <v>0.28585611867534377</v>
      </c>
      <c r="X211" s="41">
        <v>0.25600093240626964</v>
      </c>
      <c r="Y211" s="41">
        <v>0.14070391964451937</v>
      </c>
      <c r="Z211" s="41">
        <v>7.775742598910225E-2</v>
      </c>
      <c r="AA211" s="41">
        <v>0.29898608329016668</v>
      </c>
      <c r="AB211" s="41">
        <v>0.16393044189183478</v>
      </c>
      <c r="AC211" s="41">
        <v>0.17895650695282128</v>
      </c>
      <c r="AD211" s="41">
        <v>0.1751364281983479</v>
      </c>
      <c r="AE211" s="41">
        <v>0.18410678576848602</v>
      </c>
      <c r="AF211" s="41">
        <v>0.16507772977241039</v>
      </c>
      <c r="AG211" s="41">
        <v>0.19854073524901827</v>
      </c>
      <c r="AH211" s="41">
        <v>0.22297012274881189</v>
      </c>
      <c r="AI211" s="41">
        <v>0.17388413054377852</v>
      </c>
      <c r="AJ211" s="41">
        <v>0.25290402303895948</v>
      </c>
    </row>
    <row r="212" spans="1:36" s="41" customFormat="1" x14ac:dyDescent="0.2">
      <c r="A212" s="41" t="s">
        <v>46</v>
      </c>
      <c r="B212" s="41">
        <v>7.7009385566522787E-2</v>
      </c>
      <c r="C212" s="41">
        <v>-0.17747943778977579</v>
      </c>
      <c r="D212" s="42">
        <v>-9.099175051493302E-3</v>
      </c>
      <c r="E212" s="43"/>
      <c r="F212" s="44" t="s">
        <v>46</v>
      </c>
      <c r="G212" s="41">
        <v>0.17466385471352888</v>
      </c>
      <c r="H212" s="41">
        <v>0.22720661056441788</v>
      </c>
      <c r="I212" s="41">
        <v>0.38880061926549986</v>
      </c>
      <c r="J212" s="41">
        <v>0.4607109063297064</v>
      </c>
      <c r="K212" s="41">
        <v>0.16084710189600701</v>
      </c>
      <c r="L212" s="41">
        <v>0.1594783955346645</v>
      </c>
      <c r="M212" s="41">
        <v>0.18122848146667767</v>
      </c>
      <c r="N212" s="41">
        <v>0.21743734111302784</v>
      </c>
      <c r="O212" s="41">
        <v>0.29688079050952237</v>
      </c>
      <c r="P212" s="41">
        <v>4.0138504672363899E-2</v>
      </c>
      <c r="Q212" s="41">
        <v>0.11160825719504763</v>
      </c>
      <c r="R212" s="41">
        <v>0.33353263824079538</v>
      </c>
      <c r="S212" s="41">
        <v>0.33961486712468392</v>
      </c>
      <c r="T212" s="41">
        <v>0.16864547202381194</v>
      </c>
      <c r="U212" s="41">
        <v>0.20496264796200672</v>
      </c>
      <c r="V212" s="41">
        <v>0.28585611867534377</v>
      </c>
      <c r="W212" s="41">
        <v>0</v>
      </c>
      <c r="X212" s="41">
        <v>9.5479899979814334E-2</v>
      </c>
      <c r="Y212" s="41">
        <v>0.31811148882178769</v>
      </c>
      <c r="Z212" s="41">
        <v>0.32331563383334028</v>
      </c>
      <c r="AA212" s="41">
        <v>0.31906255951504048</v>
      </c>
      <c r="AB212" s="41">
        <v>0.32067951831605829</v>
      </c>
      <c r="AC212" s="41">
        <v>0.21029267968963028</v>
      </c>
      <c r="AD212" s="41">
        <v>0.24198370307074851</v>
      </c>
      <c r="AE212" s="41">
        <v>0.23455971845002169</v>
      </c>
      <c r="AF212" s="41">
        <v>0.24283980685924142</v>
      </c>
      <c r="AG212" s="41">
        <v>0.30468180908969955</v>
      </c>
      <c r="AH212" s="41">
        <v>0.30507481165901268</v>
      </c>
      <c r="AI212" s="41">
        <v>0.30710845207192339</v>
      </c>
      <c r="AJ212" s="41">
        <v>0.38854597073878977</v>
      </c>
    </row>
    <row r="213" spans="1:36" s="41" customFormat="1" x14ac:dyDescent="0.2">
      <c r="A213" s="41" t="s">
        <v>47</v>
      </c>
      <c r="B213" s="41">
        <v>-4.4980260298426731E-3</v>
      </c>
      <c r="C213" s="41">
        <v>-0.17661292055457972</v>
      </c>
      <c r="D213" s="42">
        <v>-5.8820421042489218E-2</v>
      </c>
      <c r="E213" s="43"/>
      <c r="F213" s="44" t="s">
        <v>47</v>
      </c>
      <c r="G213" s="41">
        <v>0.26876924861088675</v>
      </c>
      <c r="H213" s="41">
        <v>0.27609847785972375</v>
      </c>
      <c r="I213" s="41">
        <v>0.38814118093333677</v>
      </c>
      <c r="J213" s="41">
        <v>0.44033466852542474</v>
      </c>
      <c r="K213" s="41">
        <v>0.25174500160152236</v>
      </c>
      <c r="L213" s="41">
        <v>0.24725794252930652</v>
      </c>
      <c r="M213" s="41">
        <v>0.24532689459197562</v>
      </c>
      <c r="N213" s="41">
        <v>0.25002539831798326</v>
      </c>
      <c r="O213" s="41">
        <v>0.29024175946826603</v>
      </c>
      <c r="P213" s="41">
        <v>0.1096073851458518</v>
      </c>
      <c r="Q213" s="41">
        <v>6.7296444904147212E-2</v>
      </c>
      <c r="R213" s="41">
        <v>0.28306488472232277</v>
      </c>
      <c r="S213" s="41">
        <v>0.31230283330630465</v>
      </c>
      <c r="T213" s="41">
        <v>0.22253170321330909</v>
      </c>
      <c r="U213" s="41">
        <v>0.21344140672299519</v>
      </c>
      <c r="V213" s="41">
        <v>0.25600093240626964</v>
      </c>
      <c r="W213" s="41">
        <v>9.5479899979814334E-2</v>
      </c>
      <c r="X213" s="41">
        <v>0</v>
      </c>
      <c r="Y213" s="41">
        <v>0.25004763968130839</v>
      </c>
      <c r="Z213" s="41">
        <v>0.27722913597774712</v>
      </c>
      <c r="AA213" s="41">
        <v>0.33790904326699672</v>
      </c>
      <c r="AB213" s="41">
        <v>0.32848777466662549</v>
      </c>
      <c r="AC213" s="41">
        <v>0.19841604808897395</v>
      </c>
      <c r="AD213" s="41">
        <v>0.21706641006816169</v>
      </c>
      <c r="AE213" s="41">
        <v>0.20864212899274157</v>
      </c>
      <c r="AF213" s="41">
        <v>0.2162493128755639</v>
      </c>
      <c r="AG213" s="41">
        <v>0.25837992512836616</v>
      </c>
      <c r="AH213" s="41">
        <v>0.26185810575127516</v>
      </c>
      <c r="AI213" s="41">
        <v>0.26014077015004844</v>
      </c>
      <c r="AJ213" s="41">
        <v>0.33244039095566985</v>
      </c>
    </row>
    <row r="214" spans="1:36" s="41" customFormat="1" x14ac:dyDescent="0.2">
      <c r="A214" s="41" t="s">
        <v>48</v>
      </c>
      <c r="B214" s="41">
        <v>-0.1119253627218756</v>
      </c>
      <c r="C214" s="41">
        <v>1.605272219964516E-2</v>
      </c>
      <c r="D214" s="42">
        <v>-0.1765622553391886</v>
      </c>
      <c r="E214" s="43"/>
      <c r="F214" s="44" t="s">
        <v>48</v>
      </c>
      <c r="G214" s="41">
        <v>0.45067492605494042</v>
      </c>
      <c r="H214" s="41">
        <v>0.33903244807215521</v>
      </c>
      <c r="I214" s="41">
        <v>0.29721636149638431</v>
      </c>
      <c r="J214" s="41">
        <v>0.29415166353223249</v>
      </c>
      <c r="K214" s="41">
        <v>0.42766808478751467</v>
      </c>
      <c r="L214" s="41">
        <v>0.40959887871641976</v>
      </c>
      <c r="M214" s="41">
        <v>0.38228463283577707</v>
      </c>
      <c r="N214" s="41">
        <v>0.35915400232884415</v>
      </c>
      <c r="O214" s="41">
        <v>0.32595440204319337</v>
      </c>
      <c r="P214" s="41">
        <v>0.3339738258060137</v>
      </c>
      <c r="Q214" s="41">
        <v>0.28092259745961745</v>
      </c>
      <c r="R214" s="41">
        <v>0.25543732589133883</v>
      </c>
      <c r="S214" s="41">
        <v>0.28502112593099788</v>
      </c>
      <c r="T214" s="41">
        <v>0.31918481797749265</v>
      </c>
      <c r="U214" s="41">
        <v>0.23282075493500368</v>
      </c>
      <c r="V214" s="41">
        <v>0.14070391964451937</v>
      </c>
      <c r="W214" s="41">
        <v>0.31811148882178769</v>
      </c>
      <c r="X214" s="41">
        <v>0.25004763968130839</v>
      </c>
      <c r="Y214" s="41">
        <v>0</v>
      </c>
      <c r="Z214" s="41">
        <v>8.604985120352221E-2</v>
      </c>
      <c r="AA214" s="41">
        <v>0.33806697331459712</v>
      </c>
      <c r="AB214" s="41">
        <v>0.26203368690168988</v>
      </c>
      <c r="AC214" s="41">
        <v>0.20170948923520937</v>
      </c>
      <c r="AD214" s="41">
        <v>0.17740518601479449</v>
      </c>
      <c r="AE214" s="41">
        <v>0.18108651088290234</v>
      </c>
      <c r="AF214" s="41">
        <v>0.16881401451253225</v>
      </c>
      <c r="AG214" s="41">
        <v>0.14504276044172071</v>
      </c>
      <c r="AH214" s="41">
        <v>0.17118131794358599</v>
      </c>
      <c r="AI214" s="41">
        <v>0.124205870227972</v>
      </c>
      <c r="AJ214" s="41">
        <v>0.16642403095787431</v>
      </c>
    </row>
    <row r="215" spans="1:36" s="41" customFormat="1" x14ac:dyDescent="0.2">
      <c r="A215" s="41" t="s">
        <v>49</v>
      </c>
      <c r="B215" s="41">
        <v>-4.9319492478963271E-2</v>
      </c>
      <c r="C215" s="41">
        <v>7.4405656855526928E-2</v>
      </c>
      <c r="D215" s="42">
        <v>-0.16761703760442501</v>
      </c>
      <c r="E215" s="43"/>
      <c r="F215" s="44" t="s">
        <v>49</v>
      </c>
      <c r="G215" s="41">
        <v>0.4267335757080023</v>
      </c>
      <c r="H215" s="41">
        <v>0.29211519584072748</v>
      </c>
      <c r="I215" s="41">
        <v>0.23734654537615515</v>
      </c>
      <c r="J215" s="41">
        <v>0.24675772554028699</v>
      </c>
      <c r="K215" s="41">
        <v>0.40499733639827212</v>
      </c>
      <c r="L215" s="41">
        <v>0.38120060076168721</v>
      </c>
      <c r="M215" s="41">
        <v>0.36024259736500225</v>
      </c>
      <c r="N215" s="41">
        <v>0.34859946658334445</v>
      </c>
      <c r="O215" s="41">
        <v>0.32776390502832975</v>
      </c>
      <c r="P215" s="41">
        <v>0.3415181503308693</v>
      </c>
      <c r="Q215" s="41">
        <v>0.31157729163241271</v>
      </c>
      <c r="R215" s="41">
        <v>0.29089616291425885</v>
      </c>
      <c r="S215" s="41">
        <v>0.2928563585308217</v>
      </c>
      <c r="T215" s="41">
        <v>0.27945014291068343</v>
      </c>
      <c r="U215" s="41">
        <v>0.18825423288066537</v>
      </c>
      <c r="V215" s="41">
        <v>7.775742598910225E-2</v>
      </c>
      <c r="W215" s="41">
        <v>0.32331563383334028</v>
      </c>
      <c r="X215" s="41">
        <v>0.27722913597774712</v>
      </c>
      <c r="Y215" s="41">
        <v>8.604985120352221E-2</v>
      </c>
      <c r="Z215" s="41">
        <v>0</v>
      </c>
      <c r="AA215" s="41">
        <v>0.29806952588000918</v>
      </c>
      <c r="AB215" s="41">
        <v>0.18778245045108741</v>
      </c>
      <c r="AC215" s="41">
        <v>0.18069481807882498</v>
      </c>
      <c r="AD215" s="41">
        <v>0.16012621730875301</v>
      </c>
      <c r="AE215" s="41">
        <v>0.16939797219398783</v>
      </c>
      <c r="AF215" s="41">
        <v>0.14997629126535547</v>
      </c>
      <c r="AG215" s="41">
        <v>0.15001358115216434</v>
      </c>
      <c r="AH215" s="41">
        <v>0.17786234643374996</v>
      </c>
      <c r="AI215" s="41">
        <v>0.12210013628674297</v>
      </c>
      <c r="AJ215" s="41">
        <v>0.18465542174053584</v>
      </c>
    </row>
    <row r="216" spans="1:36" s="41" customFormat="1" x14ac:dyDescent="0.2">
      <c r="A216" s="41" t="s">
        <v>50</v>
      </c>
      <c r="B216" s="41">
        <v>2.141631845131222E-2</v>
      </c>
      <c r="C216" s="41">
        <v>0.10901561340416419</v>
      </c>
      <c r="D216" s="42">
        <v>0.11986172372947111</v>
      </c>
      <c r="E216" s="43"/>
      <c r="F216" s="44" t="s">
        <v>50</v>
      </c>
      <c r="G216" s="41">
        <v>0.33427364678020488</v>
      </c>
      <c r="H216" s="41">
        <v>0.15165479534415052</v>
      </c>
      <c r="I216" s="41">
        <v>0.13370154363212414</v>
      </c>
      <c r="J216" s="41">
        <v>0.2181034649290009</v>
      </c>
      <c r="K216" s="41">
        <v>0.28887838077774619</v>
      </c>
      <c r="L216" s="41">
        <v>0.31243004235155519</v>
      </c>
      <c r="M216" s="41">
        <v>0.19107627136484617</v>
      </c>
      <c r="N216" s="41">
        <v>0.15800563548436233</v>
      </c>
      <c r="O216" s="41">
        <v>0.16125756541243</v>
      </c>
      <c r="P216" s="41">
        <v>0.30830196314493669</v>
      </c>
      <c r="Q216" s="41">
        <v>0.32397862242992936</v>
      </c>
      <c r="R216" s="41">
        <v>0.27040267093546561</v>
      </c>
      <c r="S216" s="41">
        <v>0.18855395649590909</v>
      </c>
      <c r="T216" s="41">
        <v>0.2662777576272321</v>
      </c>
      <c r="U216" s="41">
        <v>0.28305938095073085</v>
      </c>
      <c r="V216" s="41">
        <v>0.29898608329016668</v>
      </c>
      <c r="W216" s="41">
        <v>0.31906255951504048</v>
      </c>
      <c r="X216" s="41">
        <v>0.33790904326699672</v>
      </c>
      <c r="Y216" s="41">
        <v>0.33806697331459712</v>
      </c>
      <c r="Z216" s="41">
        <v>0.29806952588000918</v>
      </c>
      <c r="AA216" s="41">
        <v>0</v>
      </c>
      <c r="AB216" s="41">
        <v>0.18037342975684242</v>
      </c>
      <c r="AC216" s="41">
        <v>0.15822028944366043</v>
      </c>
      <c r="AD216" s="41">
        <v>0.16734949323030671</v>
      </c>
      <c r="AE216" s="41">
        <v>0.16970531064543262</v>
      </c>
      <c r="AF216" s="41">
        <v>0.17440393750281175</v>
      </c>
      <c r="AG216" s="41">
        <v>0.2178169053143913</v>
      </c>
      <c r="AH216" s="41">
        <v>0.20528144315586325</v>
      </c>
      <c r="AI216" s="41">
        <v>0.22749572799145246</v>
      </c>
      <c r="AJ216" s="41">
        <v>0.27968014100716398</v>
      </c>
    </row>
    <row r="217" spans="1:36" s="41" customFormat="1" x14ac:dyDescent="0.2">
      <c r="A217" s="41" t="s">
        <v>51</v>
      </c>
      <c r="B217" s="41">
        <v>7.9287290944760669E-2</v>
      </c>
      <c r="C217" s="41">
        <v>0.14082511612476739</v>
      </c>
      <c r="D217" s="42">
        <v>-4.7988448273946972E-2</v>
      </c>
      <c r="E217" s="43"/>
      <c r="F217" s="44" t="s">
        <v>51</v>
      </c>
      <c r="G217" s="41">
        <v>0.3441015748279691</v>
      </c>
      <c r="H217" s="41">
        <v>0.15948306048848179</v>
      </c>
      <c r="I217" s="41">
        <v>0.12436238055256348</v>
      </c>
      <c r="J217" s="41">
        <v>0.20919502717052987</v>
      </c>
      <c r="K217" s="41">
        <v>0.3192821411996018</v>
      </c>
      <c r="L217" s="41">
        <v>0.30026843847732593</v>
      </c>
      <c r="M217" s="41">
        <v>0.26908956952819096</v>
      </c>
      <c r="N217" s="41">
        <v>0.28093821644592332</v>
      </c>
      <c r="O217" s="41">
        <v>0.2978157610314483</v>
      </c>
      <c r="P217" s="41">
        <v>0.33245671065833593</v>
      </c>
      <c r="Q217" s="41">
        <v>0.35039568789504649</v>
      </c>
      <c r="R217" s="41">
        <v>0.3455399241863763</v>
      </c>
      <c r="S217" s="41">
        <v>0.29541073111507077</v>
      </c>
      <c r="T217" s="41">
        <v>0.20415418892954013</v>
      </c>
      <c r="U217" s="41">
        <v>0.16999964535021603</v>
      </c>
      <c r="V217" s="41">
        <v>0.16393044189183478</v>
      </c>
      <c r="W217" s="41">
        <v>0.32067951831605829</v>
      </c>
      <c r="X217" s="41">
        <v>0.32848777466662549</v>
      </c>
      <c r="Y217" s="41">
        <v>0.26203368690168988</v>
      </c>
      <c r="Z217" s="41">
        <v>0.18778245045108741</v>
      </c>
      <c r="AA217" s="41">
        <v>0.18037342975684242</v>
      </c>
      <c r="AB217" s="41">
        <v>0</v>
      </c>
      <c r="AC217" s="41">
        <v>0.16288799521307445</v>
      </c>
      <c r="AD217" s="41">
        <v>0.16834711522441256</v>
      </c>
      <c r="AE217" s="41">
        <v>0.18020793251585523</v>
      </c>
      <c r="AF217" s="41">
        <v>0.16448903329534204</v>
      </c>
      <c r="AG217" s="41">
        <v>0.21739504971994736</v>
      </c>
      <c r="AH217" s="41">
        <v>0.22848742732215291</v>
      </c>
      <c r="AI217" s="41">
        <v>0.20360467218360995</v>
      </c>
      <c r="AJ217" s="41">
        <v>0.27836017175223354</v>
      </c>
    </row>
    <row r="218" spans="1:36" s="41" customFormat="1" x14ac:dyDescent="0.2">
      <c r="A218" s="41" t="s">
        <v>52</v>
      </c>
      <c r="B218" s="41">
        <v>-1.1047638153016402E-2</v>
      </c>
      <c r="C218" s="41">
        <v>1.3353734090018202E-2</v>
      </c>
      <c r="D218" s="42">
        <v>-1.9108362309474061E-3</v>
      </c>
      <c r="E218" s="43"/>
      <c r="F218" s="44" t="s">
        <v>52</v>
      </c>
      <c r="G218" s="41">
        <v>0.29783232805798193</v>
      </c>
      <c r="H218" s="41">
        <v>0.15808886337316622</v>
      </c>
      <c r="I218" s="41">
        <v>0.19114651819691814</v>
      </c>
      <c r="J218" s="41">
        <v>0.25107847022115781</v>
      </c>
      <c r="K218" s="41">
        <v>0.26094469513508334</v>
      </c>
      <c r="L218" s="41">
        <v>0.2646359721161089</v>
      </c>
      <c r="M218" s="41">
        <v>0.19024026469137412</v>
      </c>
      <c r="N218" s="41">
        <v>0.16799718176609205</v>
      </c>
      <c r="O218" s="41">
        <v>0.17390691136228376</v>
      </c>
      <c r="P218" s="41">
        <v>0.21115459241722484</v>
      </c>
      <c r="Q218" s="41">
        <v>0.20187891219414078</v>
      </c>
      <c r="R218" s="41">
        <v>0.20872488324260502</v>
      </c>
      <c r="S218" s="41">
        <v>0.18095623025024049</v>
      </c>
      <c r="T218" s="41">
        <v>0.19428428021880859</v>
      </c>
      <c r="U218" s="41">
        <v>0.17290447045583643</v>
      </c>
      <c r="V218" s="41">
        <v>0.17895650695282128</v>
      </c>
      <c r="W218" s="41">
        <v>0.21029267968963028</v>
      </c>
      <c r="X218" s="41">
        <v>0.19841604808897395</v>
      </c>
      <c r="Y218" s="41">
        <v>0.20170948923520937</v>
      </c>
      <c r="Z218" s="41">
        <v>0.18069481807882498</v>
      </c>
      <c r="AA218" s="41">
        <v>0.15822028944366043</v>
      </c>
      <c r="AB218" s="41">
        <v>0.16288799521307445</v>
      </c>
      <c r="AC218" s="41">
        <v>0</v>
      </c>
      <c r="AD218" s="41">
        <v>3.9716895308436424E-2</v>
      </c>
      <c r="AE218" s="41">
        <v>3.8548513717530541E-2</v>
      </c>
      <c r="AF218" s="41">
        <v>4.3243091287728602E-2</v>
      </c>
      <c r="AG218" s="41">
        <v>0.12086842970344325</v>
      </c>
      <c r="AH218" s="41">
        <v>0.12139147078560535</v>
      </c>
      <c r="AI218" s="41">
        <v>0.12365155948023612</v>
      </c>
      <c r="AJ218" s="41">
        <v>0.20899959516986433</v>
      </c>
    </row>
    <row r="219" spans="1:36" s="41" customFormat="1" x14ac:dyDescent="0.2">
      <c r="A219" s="41" t="s">
        <v>53</v>
      </c>
      <c r="B219" s="41">
        <v>-4.4277660931318054E-2</v>
      </c>
      <c r="C219" s="41">
        <v>3.1871227699300779E-2</v>
      </c>
      <c r="D219" s="42">
        <v>-1.3325729551738085E-2</v>
      </c>
      <c r="E219" s="43"/>
      <c r="F219" s="44" t="s">
        <v>53</v>
      </c>
      <c r="G219" s="41">
        <v>0.3374013876832308</v>
      </c>
      <c r="H219" s="41">
        <v>0.19202709951312436</v>
      </c>
      <c r="I219" s="41">
        <v>0.18036373763607313</v>
      </c>
      <c r="J219" s="41">
        <v>0.22462609102987796</v>
      </c>
      <c r="K219" s="41">
        <v>0.3004340153194941</v>
      </c>
      <c r="L219" s="41">
        <v>0.30377110692971682</v>
      </c>
      <c r="M219" s="41">
        <v>0.22657532150486404</v>
      </c>
      <c r="N219" s="41">
        <v>0.19334721228930085</v>
      </c>
      <c r="O219" s="41">
        <v>0.17288938394971137</v>
      </c>
      <c r="P219" s="41">
        <v>0.24283159474576688</v>
      </c>
      <c r="Q219" s="41">
        <v>0.21981176110902467</v>
      </c>
      <c r="R219" s="41">
        <v>0.18586939976716685</v>
      </c>
      <c r="S219" s="41">
        <v>0.16146047758422991</v>
      </c>
      <c r="T219" s="41">
        <v>0.22928868881706982</v>
      </c>
      <c r="U219" s="41">
        <v>0.19447648273450713</v>
      </c>
      <c r="V219" s="41">
        <v>0.1751364281983479</v>
      </c>
      <c r="W219" s="41">
        <v>0.24198370307074851</v>
      </c>
      <c r="X219" s="41">
        <v>0.21706641006816169</v>
      </c>
      <c r="Y219" s="41">
        <v>0.17740518601479449</v>
      </c>
      <c r="Z219" s="41">
        <v>0.16012621730875301</v>
      </c>
      <c r="AA219" s="41">
        <v>0.16734949323030671</v>
      </c>
      <c r="AB219" s="41">
        <v>0.16834711522441256</v>
      </c>
      <c r="AC219" s="41">
        <v>3.9716895308436424E-2</v>
      </c>
      <c r="AD219" s="41">
        <v>0</v>
      </c>
      <c r="AE219" s="41">
        <v>1.3602990535676127E-2</v>
      </c>
      <c r="AF219" s="41">
        <v>1.0422431724807632E-2</v>
      </c>
      <c r="AG219" s="41">
        <v>8.1779711415933348E-2</v>
      </c>
      <c r="AH219" s="41">
        <v>8.4356238595998903E-2</v>
      </c>
      <c r="AI219" s="41">
        <v>8.5243401844012801E-2</v>
      </c>
      <c r="AJ219" s="41">
        <v>0.16947734404698672</v>
      </c>
    </row>
    <row r="220" spans="1:36" s="41" customFormat="1" x14ac:dyDescent="0.2">
      <c r="A220" s="41" t="s">
        <v>54</v>
      </c>
      <c r="B220" s="41">
        <v>-4.8562558219646813E-2</v>
      </c>
      <c r="C220" s="41">
        <v>2.0625274799657881E-2</v>
      </c>
      <c r="D220" s="42">
        <v>-6.9846294798908805E-3</v>
      </c>
      <c r="E220" s="43"/>
      <c r="F220" s="44" t="s">
        <v>54</v>
      </c>
      <c r="G220" s="41">
        <v>0.33372341022390989</v>
      </c>
      <c r="H220" s="41">
        <v>0.19428866215555515</v>
      </c>
      <c r="I220" s="41">
        <v>0.19085786372366303</v>
      </c>
      <c r="J220" s="41">
        <v>0.23451835084150083</v>
      </c>
      <c r="K220" s="41">
        <v>0.29599701094832542</v>
      </c>
      <c r="L220" s="41">
        <v>0.30153819838924556</v>
      </c>
      <c r="M220" s="41">
        <v>0.22120935523270949</v>
      </c>
      <c r="N220" s="41">
        <v>0.18505953050128163</v>
      </c>
      <c r="O220" s="41">
        <v>0.16411093454625697</v>
      </c>
      <c r="P220" s="41">
        <v>0.23392927385703707</v>
      </c>
      <c r="Q220" s="41">
        <v>0.20853008696971259</v>
      </c>
      <c r="R220" s="41">
        <v>0.17689869340175998</v>
      </c>
      <c r="S220" s="41">
        <v>0.15519611867314323</v>
      </c>
      <c r="T220" s="41">
        <v>0.23088917309870499</v>
      </c>
      <c r="U220" s="41">
        <v>0.19946670734075142</v>
      </c>
      <c r="V220" s="41">
        <v>0.18410678576848602</v>
      </c>
      <c r="W220" s="41">
        <v>0.23455971845002169</v>
      </c>
      <c r="X220" s="41">
        <v>0.20864212899274157</v>
      </c>
      <c r="Y220" s="41">
        <v>0.18108651088290234</v>
      </c>
      <c r="Z220" s="41">
        <v>0.16939797219398783</v>
      </c>
      <c r="AA220" s="41">
        <v>0.16970531064543262</v>
      </c>
      <c r="AB220" s="41">
        <v>0.18020793251585523</v>
      </c>
      <c r="AC220" s="41">
        <v>3.8548513717530541E-2</v>
      </c>
      <c r="AD220" s="41">
        <v>1.3602990535676127E-2</v>
      </c>
      <c r="AE220" s="41">
        <v>0</v>
      </c>
      <c r="AF220" s="41">
        <v>2.1633324272546588E-2</v>
      </c>
      <c r="AG220" s="41">
        <v>8.3753237290829077E-2</v>
      </c>
      <c r="AH220" s="41">
        <v>8.3338448703612442E-2</v>
      </c>
      <c r="AI220" s="41">
        <v>9.0509285154239574E-2</v>
      </c>
      <c r="AJ220" s="41">
        <v>0.17203356346843821</v>
      </c>
    </row>
    <row r="221" spans="1:36" s="41" customFormat="1" x14ac:dyDescent="0.2">
      <c r="A221" s="41" t="s">
        <v>55</v>
      </c>
      <c r="B221" s="41">
        <v>-4.2750601869292214E-2</v>
      </c>
      <c r="C221" s="41">
        <v>3.3281601185158556E-2</v>
      </c>
      <c r="D221" s="42">
        <v>-2.353876143799746E-2</v>
      </c>
      <c r="E221" s="43"/>
      <c r="F221" s="44" t="s">
        <v>55</v>
      </c>
      <c r="G221" s="41">
        <v>0.33947795963883798</v>
      </c>
      <c r="H221" s="41">
        <v>0.19449278053792349</v>
      </c>
      <c r="I221" s="41">
        <v>0.18119011290969966</v>
      </c>
      <c r="J221" s="41">
        <v>0.22439409665105886</v>
      </c>
      <c r="K221" s="41">
        <v>0.30371835023484028</v>
      </c>
      <c r="L221" s="41">
        <v>0.30464467527671246</v>
      </c>
      <c r="M221" s="41">
        <v>0.23262419326114231</v>
      </c>
      <c r="N221" s="41">
        <v>0.20228269126476081</v>
      </c>
      <c r="O221" s="41">
        <v>0.1831738577182043</v>
      </c>
      <c r="P221" s="41">
        <v>0.2453509459203205</v>
      </c>
      <c r="Q221" s="41">
        <v>0.22203922294336992</v>
      </c>
      <c r="R221" s="41">
        <v>0.1916850810640732</v>
      </c>
      <c r="S221" s="41">
        <v>0.16993024355958911</v>
      </c>
      <c r="T221" s="41">
        <v>0.22730182939027771</v>
      </c>
      <c r="U221" s="41">
        <v>0.18808338969756661</v>
      </c>
      <c r="V221" s="41">
        <v>0.16507772977241039</v>
      </c>
      <c r="W221" s="41">
        <v>0.24283980685924142</v>
      </c>
      <c r="X221" s="41">
        <v>0.2162493128755639</v>
      </c>
      <c r="Y221" s="41">
        <v>0.16881401451253225</v>
      </c>
      <c r="Z221" s="41">
        <v>0.14997629126535547</v>
      </c>
      <c r="AA221" s="41">
        <v>0.17440393750281175</v>
      </c>
      <c r="AB221" s="41">
        <v>0.16448903329534204</v>
      </c>
      <c r="AC221" s="41">
        <v>4.3243091287728602E-2</v>
      </c>
      <c r="AD221" s="41">
        <v>1.0422431724807632E-2</v>
      </c>
      <c r="AE221" s="41">
        <v>2.1633324272546588E-2</v>
      </c>
      <c r="AF221" s="41">
        <v>0</v>
      </c>
      <c r="AG221" s="41">
        <v>8.054608462674416E-2</v>
      </c>
      <c r="AH221" s="41">
        <v>8.6642456241068061E-2</v>
      </c>
      <c r="AI221" s="41">
        <v>8.0657250178052448E-2</v>
      </c>
      <c r="AJ221" s="41">
        <v>0.16802038103231062</v>
      </c>
    </row>
    <row r="222" spans="1:36" s="41" customFormat="1" x14ac:dyDescent="0.2">
      <c r="A222" s="41" t="s">
        <v>56</v>
      </c>
      <c r="B222" s="41">
        <v>-0.11955406276030801</v>
      </c>
      <c r="C222" s="41">
        <v>5.3675195927787064E-2</v>
      </c>
      <c r="D222" s="42">
        <v>-3.6691762515100507E-2</v>
      </c>
      <c r="E222" s="43"/>
      <c r="F222" s="44" t="s">
        <v>56</v>
      </c>
      <c r="G222" s="41">
        <v>0.41651141342097187</v>
      </c>
      <c r="H222" s="41">
        <v>0.27155478472842515</v>
      </c>
      <c r="I222" s="41">
        <v>0.20094271215897591</v>
      </c>
      <c r="J222" s="41">
        <v>0.20242638121236847</v>
      </c>
      <c r="K222" s="41">
        <v>0.37939431124527323</v>
      </c>
      <c r="L222" s="41">
        <v>0.38320030503400776</v>
      </c>
      <c r="M222" s="41">
        <v>0.30238622838164431</v>
      </c>
      <c r="N222" s="41">
        <v>0.25387373454402168</v>
      </c>
      <c r="O222" s="41">
        <v>0.19341783178023542</v>
      </c>
      <c r="P222" s="41">
        <v>0.30490573660869907</v>
      </c>
      <c r="Q222" s="41">
        <v>0.25847880324811495</v>
      </c>
      <c r="R222" s="41">
        <v>0.14830194242333819</v>
      </c>
      <c r="S222" s="41">
        <v>0.14524844728919342</v>
      </c>
      <c r="T222" s="41">
        <v>0.30596056275411881</v>
      </c>
      <c r="U222" s="41">
        <v>0.25478275085757335</v>
      </c>
      <c r="V222" s="41">
        <v>0.19854073524901827</v>
      </c>
      <c r="W222" s="41">
        <v>0.30468180908969955</v>
      </c>
      <c r="X222" s="41">
        <v>0.25837992512836616</v>
      </c>
      <c r="Y222" s="41">
        <v>0.14504276044172071</v>
      </c>
      <c r="Z222" s="41">
        <v>0.15001358115216434</v>
      </c>
      <c r="AA222" s="41">
        <v>0.2178169053143913</v>
      </c>
      <c r="AB222" s="41">
        <v>0.21739504971994736</v>
      </c>
      <c r="AC222" s="41">
        <v>0.12086842970344325</v>
      </c>
      <c r="AD222" s="41">
        <v>8.1779711415933348E-2</v>
      </c>
      <c r="AE222" s="41">
        <v>8.3753237290829077E-2</v>
      </c>
      <c r="AF222" s="41">
        <v>8.054608462674416E-2</v>
      </c>
      <c r="AG222" s="41">
        <v>0</v>
      </c>
      <c r="AH222" s="41">
        <v>2.8516496136269668E-2</v>
      </c>
      <c r="AI222" s="41">
        <v>2.8407536242732161E-2</v>
      </c>
      <c r="AJ222" s="41">
        <v>8.8787270285457784E-2</v>
      </c>
    </row>
    <row r="223" spans="1:36" s="41" customFormat="1" x14ac:dyDescent="0.2">
      <c r="A223" s="41" t="s">
        <v>57</v>
      </c>
      <c r="B223" s="41">
        <v>-0.12663890654807872</v>
      </c>
      <c r="C223" s="41">
        <v>4.9672373336629834E-2</v>
      </c>
      <c r="D223" s="42">
        <v>-9.3609566049834211E-3</v>
      </c>
      <c r="E223" s="43"/>
      <c r="F223" s="44" t="s">
        <v>57</v>
      </c>
      <c r="G223" s="41">
        <v>0.41473990129771193</v>
      </c>
      <c r="H223" s="41">
        <v>0.27016098519405618</v>
      </c>
      <c r="I223" s="41">
        <v>0.20160168254529293</v>
      </c>
      <c r="J223" s="41">
        <v>0.20441885631030582</v>
      </c>
      <c r="K223" s="41">
        <v>0.37507692179123209</v>
      </c>
      <c r="L223" s="41">
        <v>0.38425383336828861</v>
      </c>
      <c r="M223" s="41">
        <v>0.29255319066982932</v>
      </c>
      <c r="N223" s="41">
        <v>0.23673411803871219</v>
      </c>
      <c r="O223" s="41">
        <v>0.16732956858904952</v>
      </c>
      <c r="P223" s="41">
        <v>0.30155585506809157</v>
      </c>
      <c r="Q223" s="41">
        <v>0.25467500191956161</v>
      </c>
      <c r="R223" s="41">
        <v>0.12580795143461646</v>
      </c>
      <c r="S223" s="41">
        <v>0.1168238632065105</v>
      </c>
      <c r="T223" s="41">
        <v>0.3130772357159472</v>
      </c>
      <c r="U223" s="41">
        <v>0.27037053115820736</v>
      </c>
      <c r="V223" s="41">
        <v>0.22297012274881189</v>
      </c>
      <c r="W223" s="41">
        <v>0.30507481165901268</v>
      </c>
      <c r="X223" s="41">
        <v>0.26185810575127516</v>
      </c>
      <c r="Y223" s="41">
        <v>0.17118131794358599</v>
      </c>
      <c r="Z223" s="41">
        <v>0.17786234643374996</v>
      </c>
      <c r="AA223" s="41">
        <v>0.20528144315586325</v>
      </c>
      <c r="AB223" s="41">
        <v>0.22848742732215291</v>
      </c>
      <c r="AC223" s="41">
        <v>0.12139147078560535</v>
      </c>
      <c r="AD223" s="41">
        <v>8.4356238595998903E-2</v>
      </c>
      <c r="AE223" s="41">
        <v>8.3338448703612442E-2</v>
      </c>
      <c r="AF223" s="41">
        <v>8.6642456241068061E-2</v>
      </c>
      <c r="AG223" s="41">
        <v>2.8516496136269668E-2</v>
      </c>
      <c r="AH223" s="41">
        <v>0</v>
      </c>
      <c r="AI223" s="41">
        <v>5.6511512533144494E-2</v>
      </c>
      <c r="AJ223" s="41">
        <v>9.5087491691884143E-2</v>
      </c>
    </row>
    <row r="224" spans="1:36" s="41" customFormat="1" x14ac:dyDescent="0.2">
      <c r="A224" s="41" t="s">
        <v>58</v>
      </c>
      <c r="B224" s="41">
        <v>-0.107989000176275</v>
      </c>
      <c r="C224" s="41">
        <v>6.2043581053406717E-2</v>
      </c>
      <c r="D224" s="42">
        <v>-6.1252046984113656E-2</v>
      </c>
      <c r="E224" s="43"/>
      <c r="F224" s="44" t="s">
        <v>58</v>
      </c>
      <c r="G224" s="41">
        <v>0.41785286340566363</v>
      </c>
      <c r="H224" s="41">
        <v>0.2711285885017749</v>
      </c>
      <c r="I224" s="41">
        <v>0.19751827087535165</v>
      </c>
      <c r="J224" s="41">
        <v>0.19904278576596798</v>
      </c>
      <c r="K224" s="41">
        <v>0.38325012737776026</v>
      </c>
      <c r="L224" s="41">
        <v>0.38175419949158573</v>
      </c>
      <c r="M224" s="41">
        <v>0.31141227183884218</v>
      </c>
      <c r="N224" s="41">
        <v>0.27031652938704542</v>
      </c>
      <c r="O224" s="41">
        <v>0.21828902554652041</v>
      </c>
      <c r="P224" s="41">
        <v>0.31095547744977708</v>
      </c>
      <c r="Q224" s="41">
        <v>0.26741282170266534</v>
      </c>
      <c r="R224" s="41">
        <v>0.17517916411496079</v>
      </c>
      <c r="S224" s="41">
        <v>0.1725993275977471</v>
      </c>
      <c r="T224" s="41">
        <v>0.29845181184544395</v>
      </c>
      <c r="U224" s="41">
        <v>0.23933639859141242</v>
      </c>
      <c r="V224" s="41">
        <v>0.17388413054377852</v>
      </c>
      <c r="W224" s="41">
        <v>0.30710845207192339</v>
      </c>
      <c r="X224" s="41">
        <v>0.26014077015004844</v>
      </c>
      <c r="Y224" s="41">
        <v>0.124205870227972</v>
      </c>
      <c r="Z224" s="41">
        <v>0.12210013628674297</v>
      </c>
      <c r="AA224" s="41">
        <v>0.22749572799145246</v>
      </c>
      <c r="AB224" s="41">
        <v>0.20360467218360995</v>
      </c>
      <c r="AC224" s="41">
        <v>0.12365155948023612</v>
      </c>
      <c r="AD224" s="41">
        <v>8.5243401844012801E-2</v>
      </c>
      <c r="AE224" s="41">
        <v>9.0509285154239574E-2</v>
      </c>
      <c r="AF224" s="41">
        <v>8.0657250178052448E-2</v>
      </c>
      <c r="AG224" s="41">
        <v>2.8407536242732161E-2</v>
      </c>
      <c r="AH224" s="41">
        <v>5.6511512533144494E-2</v>
      </c>
      <c r="AI224" s="41">
        <v>0</v>
      </c>
      <c r="AJ224" s="41">
        <v>9.3629054447273097E-2</v>
      </c>
    </row>
    <row r="225" spans="1:36" s="41" customFormat="1" x14ac:dyDescent="0.2">
      <c r="A225" s="41" t="s">
        <v>59</v>
      </c>
      <c r="B225" s="41">
        <v>-0.19525053266350306</v>
      </c>
      <c r="C225" s="41">
        <v>9.5645475689670148E-2</v>
      </c>
      <c r="D225" s="42">
        <v>-5.6483665547575369E-2</v>
      </c>
      <c r="E225" s="43"/>
      <c r="F225" s="44" t="s">
        <v>59</v>
      </c>
      <c r="G225" s="41">
        <v>0.50526913946459273</v>
      </c>
      <c r="H225" s="41">
        <v>0.35438618267890881</v>
      </c>
      <c r="I225" s="41">
        <v>0.23761743629422516</v>
      </c>
      <c r="J225" s="41">
        <v>0.19461495862946271</v>
      </c>
      <c r="K225" s="41">
        <v>0.46764539848413234</v>
      </c>
      <c r="L225" s="41">
        <v>0.47178964160743542</v>
      </c>
      <c r="M225" s="41">
        <v>0.38701665630858345</v>
      </c>
      <c r="N225" s="41">
        <v>0.32992160522397007</v>
      </c>
      <c r="O225" s="41">
        <v>0.24537420558085785</v>
      </c>
      <c r="P225" s="41">
        <v>0.38826746252972488</v>
      </c>
      <c r="Q225" s="41">
        <v>0.33075128369627305</v>
      </c>
      <c r="R225" s="41">
        <v>0.16179805555379667</v>
      </c>
      <c r="S225" s="41">
        <v>0.17339933818210593</v>
      </c>
      <c r="T225" s="41">
        <v>0.39156969910419825</v>
      </c>
      <c r="U225" s="41">
        <v>0.33152726643529323</v>
      </c>
      <c r="V225" s="41">
        <v>0.25290402303895948</v>
      </c>
      <c r="W225" s="41">
        <v>0.38854597073878977</v>
      </c>
      <c r="X225" s="41">
        <v>0.33244039095566985</v>
      </c>
      <c r="Y225" s="41">
        <v>0.16642403095787431</v>
      </c>
      <c r="Z225" s="41">
        <v>0.18465542174053584</v>
      </c>
      <c r="AA225" s="41">
        <v>0.27968014100716398</v>
      </c>
      <c r="AB225" s="41">
        <v>0.27836017175223354</v>
      </c>
      <c r="AC225" s="41">
        <v>0.20899959516986433</v>
      </c>
      <c r="AD225" s="41">
        <v>0.16947734404698672</v>
      </c>
      <c r="AE225" s="41">
        <v>0.17203356346843821</v>
      </c>
      <c r="AF225" s="41">
        <v>0.16802038103231062</v>
      </c>
      <c r="AG225" s="41">
        <v>8.8787270285457784E-2</v>
      </c>
      <c r="AH225" s="41">
        <v>9.5087491691884143E-2</v>
      </c>
      <c r="AI225" s="41">
        <v>9.3629054447273097E-2</v>
      </c>
      <c r="AJ225" s="41">
        <v>0</v>
      </c>
    </row>
    <row r="227" spans="1:36" s="46" customFormat="1" x14ac:dyDescent="0.2">
      <c r="A227" s="45" t="s">
        <v>98</v>
      </c>
      <c r="D227" s="47"/>
      <c r="E227" s="48"/>
      <c r="F227" s="49"/>
      <c r="G227" s="46" t="s">
        <v>32</v>
      </c>
      <c r="H227" s="46" t="s">
        <v>30</v>
      </c>
      <c r="I227" s="46" t="s">
        <v>31</v>
      </c>
      <c r="J227" s="46" t="s">
        <v>33</v>
      </c>
      <c r="K227" s="46" t="s">
        <v>34</v>
      </c>
      <c r="L227" s="46" t="s">
        <v>35</v>
      </c>
      <c r="M227" s="46" t="s">
        <v>36</v>
      </c>
      <c r="N227" s="46" t="s">
        <v>37</v>
      </c>
      <c r="O227" s="46" t="s">
        <v>38</v>
      </c>
      <c r="P227" s="46" t="s">
        <v>39</v>
      </c>
      <c r="Q227" s="46" t="s">
        <v>40</v>
      </c>
      <c r="R227" s="46" t="s">
        <v>41</v>
      </c>
      <c r="S227" s="46" t="s">
        <v>42</v>
      </c>
      <c r="T227" s="46" t="s">
        <v>43</v>
      </c>
      <c r="U227" s="46" t="s">
        <v>44</v>
      </c>
      <c r="V227" s="46" t="s">
        <v>45</v>
      </c>
      <c r="W227" s="46" t="s">
        <v>46</v>
      </c>
      <c r="X227" s="46" t="s">
        <v>47</v>
      </c>
      <c r="Y227" s="46" t="s">
        <v>48</v>
      </c>
      <c r="Z227" s="46" t="s">
        <v>49</v>
      </c>
      <c r="AA227" s="46" t="s">
        <v>50</v>
      </c>
      <c r="AB227" s="46" t="s">
        <v>51</v>
      </c>
      <c r="AC227" s="46" t="s">
        <v>52</v>
      </c>
      <c r="AD227" s="46" t="s">
        <v>53</v>
      </c>
      <c r="AE227" s="46" t="s">
        <v>54</v>
      </c>
      <c r="AF227" s="46" t="s">
        <v>55</v>
      </c>
      <c r="AG227" s="46" t="s">
        <v>56</v>
      </c>
      <c r="AH227" s="46" t="s">
        <v>57</v>
      </c>
      <c r="AI227" s="46" t="s">
        <v>58</v>
      </c>
      <c r="AJ227" s="46" t="s">
        <v>59</v>
      </c>
    </row>
    <row r="228" spans="1:36" s="46" customFormat="1" x14ac:dyDescent="0.2">
      <c r="A228" s="46" t="s">
        <v>32</v>
      </c>
      <c r="B228" s="46">
        <v>-5.8375090642254733E-2</v>
      </c>
      <c r="C228" s="46">
        <v>-0.27922433610877767</v>
      </c>
      <c r="D228" s="47">
        <v>4.5900817295794649E-2</v>
      </c>
      <c r="E228" s="48"/>
      <c r="F228" s="49" t="s">
        <v>32</v>
      </c>
      <c r="G228" s="46">
        <v>0</v>
      </c>
      <c r="H228" s="46">
        <v>0.20886810592669053</v>
      </c>
      <c r="I228" s="46">
        <v>0.42153375257007047</v>
      </c>
      <c r="J228" s="46">
        <v>0.52144459610605887</v>
      </c>
      <c r="K228" s="46">
        <v>6.4123653901674627E-2</v>
      </c>
      <c r="L228" s="46">
        <v>6.424628356181121E-2</v>
      </c>
      <c r="M228" s="46">
        <v>0.17378242160478949</v>
      </c>
      <c r="N228" s="46">
        <v>0.26081784059293966</v>
      </c>
      <c r="O228" s="46">
        <v>0.38596133249789966</v>
      </c>
      <c r="P228" s="46">
        <v>0.17616965762847256</v>
      </c>
      <c r="Q228" s="46">
        <v>0.27633588749834292</v>
      </c>
      <c r="R228" s="46">
        <v>0.46475556373543991</v>
      </c>
      <c r="S228" s="46">
        <v>0.43315949994151276</v>
      </c>
      <c r="T228" s="46">
        <v>0.1749596482806314</v>
      </c>
      <c r="U228" s="46">
        <v>0.25854423519982794</v>
      </c>
      <c r="V228" s="46">
        <v>0.37128873694586495</v>
      </c>
      <c r="W228" s="46">
        <v>0.18141012482996954</v>
      </c>
      <c r="X228" s="46">
        <v>0.27791389024878077</v>
      </c>
      <c r="Y228" s="46">
        <v>0.45354499904272183</v>
      </c>
      <c r="Z228" s="46">
        <v>0.4237989402363147</v>
      </c>
      <c r="AA228" s="46">
        <v>0.34683850828374219</v>
      </c>
      <c r="AB228" s="46">
        <v>0.34140291930217737</v>
      </c>
      <c r="AC228" s="46">
        <v>0.307642145107275</v>
      </c>
      <c r="AD228" s="46">
        <v>0.34327381769090309</v>
      </c>
      <c r="AE228" s="46">
        <v>0.34464378475624591</v>
      </c>
      <c r="AF228" s="46">
        <v>0.33838942749553041</v>
      </c>
      <c r="AG228" s="46">
        <v>0.43158691433330282</v>
      </c>
      <c r="AH228" s="46">
        <v>0.43500175506652655</v>
      </c>
      <c r="AI228" s="46">
        <v>0.42606937583489746</v>
      </c>
      <c r="AJ228" s="46">
        <v>0.52376813737487249</v>
      </c>
    </row>
    <row r="229" spans="1:36" s="46" customFormat="1" x14ac:dyDescent="0.2">
      <c r="A229" s="46" t="s">
        <v>30</v>
      </c>
      <c r="B229" s="46">
        <v>-2.0880798742033232E-2</v>
      </c>
      <c r="C229" s="46">
        <v>-8.5793814145705832E-2</v>
      </c>
      <c r="D229" s="47">
        <v>0.11521673842072655</v>
      </c>
      <c r="E229" s="48"/>
      <c r="F229" s="49" t="s">
        <v>30</v>
      </c>
      <c r="G229" s="46">
        <v>0.20886810592669053</v>
      </c>
      <c r="H229" s="46">
        <v>0</v>
      </c>
      <c r="I229" s="46">
        <v>0.21398962733453358</v>
      </c>
      <c r="J229" s="46">
        <v>0.31823668686943191</v>
      </c>
      <c r="K229" s="46">
        <v>0.16310195201641883</v>
      </c>
      <c r="L229" s="46">
        <v>0.16612936296153896</v>
      </c>
      <c r="M229" s="46">
        <v>0.12300603152610635</v>
      </c>
      <c r="N229" s="46">
        <v>0.17039983693758787</v>
      </c>
      <c r="O229" s="46">
        <v>0.2544449635352331</v>
      </c>
      <c r="P229" s="46">
        <v>0.22441243169780031</v>
      </c>
      <c r="Q229" s="46">
        <v>0.27469048156108516</v>
      </c>
      <c r="R229" s="46">
        <v>0.34152053064375065</v>
      </c>
      <c r="S229" s="46">
        <v>0.28655536101806262</v>
      </c>
      <c r="T229" s="46">
        <v>0.12836309015517386</v>
      </c>
      <c r="U229" s="46">
        <v>0.17486724361336231</v>
      </c>
      <c r="V229" s="46">
        <v>0.23500598614934776</v>
      </c>
      <c r="W229" s="46">
        <v>0.22778577497515962</v>
      </c>
      <c r="X229" s="46">
        <v>0.27315244482669115</v>
      </c>
      <c r="Y229" s="46">
        <v>0.33538513270555209</v>
      </c>
      <c r="Z229" s="46">
        <v>0.28127863406621056</v>
      </c>
      <c r="AA229" s="46">
        <v>0.15451388109087841</v>
      </c>
      <c r="AB229" s="46">
        <v>0.15379211245843738</v>
      </c>
      <c r="AC229" s="46">
        <v>0.15557295370552959</v>
      </c>
      <c r="AD229" s="46">
        <v>0.18841961838963547</v>
      </c>
      <c r="AE229" s="46">
        <v>0.19183194227155481</v>
      </c>
      <c r="AF229" s="46">
        <v>0.186531482583073</v>
      </c>
      <c r="AG229" s="46">
        <v>0.27429712682499469</v>
      </c>
      <c r="AH229" s="46">
        <v>0.27631181434252361</v>
      </c>
      <c r="AI229" s="46">
        <v>0.26889209578244383</v>
      </c>
      <c r="AJ229" s="46">
        <v>0.36149469859190009</v>
      </c>
    </row>
    <row r="230" spans="1:36" s="46" customFormat="1" x14ac:dyDescent="0.2">
      <c r="A230" s="46" t="s">
        <v>31</v>
      </c>
      <c r="B230" s="46">
        <v>2.6947453252575814E-2</v>
      </c>
      <c r="C230" s="46">
        <v>0.11906503274871995</v>
      </c>
      <c r="D230" s="47">
        <v>0.15441969452098686</v>
      </c>
      <c r="E230" s="48"/>
      <c r="F230" s="49" t="s">
        <v>31</v>
      </c>
      <c r="G230" s="46">
        <v>0.42153375257007047</v>
      </c>
      <c r="H230" s="46">
        <v>0.21398962733453358</v>
      </c>
      <c r="I230" s="46">
        <v>0</v>
      </c>
      <c r="J230" s="46">
        <v>0.11060427498348256</v>
      </c>
      <c r="K230" s="46">
        <v>0.37291928909054251</v>
      </c>
      <c r="L230" s="46">
        <v>0.37414045058483314</v>
      </c>
      <c r="M230" s="46">
        <v>0.29779774282046928</v>
      </c>
      <c r="N230" s="46">
        <v>0.27517894086040251</v>
      </c>
      <c r="O230" s="46">
        <v>0.24823645906530584</v>
      </c>
      <c r="P230" s="46">
        <v>0.38627039389078649</v>
      </c>
      <c r="Q230" s="46">
        <v>0.38546276630528536</v>
      </c>
      <c r="R230" s="46">
        <v>0.29856685626989682</v>
      </c>
      <c r="S230" s="46">
        <v>0.23381408454302335</v>
      </c>
      <c r="T230" s="46">
        <v>0.29673135958471974</v>
      </c>
      <c r="U230" s="46">
        <v>0.27475555027693627</v>
      </c>
      <c r="V230" s="46">
        <v>0.22127264777836064</v>
      </c>
      <c r="W230" s="46">
        <v>0.38661949933091272</v>
      </c>
      <c r="X230" s="46">
        <v>0.38043046929450586</v>
      </c>
      <c r="Y230" s="46">
        <v>0.29558022036578618</v>
      </c>
      <c r="Z230" s="46">
        <v>0.22935089591040023</v>
      </c>
      <c r="AA230" s="46">
        <v>0.124679047478101</v>
      </c>
      <c r="AB230" s="46">
        <v>0.12843406807219371</v>
      </c>
      <c r="AC230" s="46">
        <v>0.18305798719949418</v>
      </c>
      <c r="AD230" s="46">
        <v>0.17726517623235796</v>
      </c>
      <c r="AE230" s="46">
        <v>0.18188736786334178</v>
      </c>
      <c r="AF230" s="46">
        <v>0.18200201246205858</v>
      </c>
      <c r="AG230" s="46">
        <v>0.19523485604848761</v>
      </c>
      <c r="AH230" s="46">
        <v>0.19458237776202289</v>
      </c>
      <c r="AI230" s="46">
        <v>0.19242153677130566</v>
      </c>
      <c r="AJ230" s="46">
        <v>0.23914876088324005</v>
      </c>
    </row>
    <row r="231" spans="1:36" s="46" customFormat="1" x14ac:dyDescent="0.2">
      <c r="A231" s="46" t="s">
        <v>33</v>
      </c>
      <c r="B231" s="46">
        <v>5.8838761137317779E-2</v>
      </c>
      <c r="C231" s="46">
        <v>0.22197016675357478</v>
      </c>
      <c r="D231" s="47">
        <v>0.12938404950302718</v>
      </c>
      <c r="E231" s="48"/>
      <c r="F231" s="49" t="s">
        <v>33</v>
      </c>
      <c r="G231" s="46">
        <v>0.52144459610605887</v>
      </c>
      <c r="H231" s="46">
        <v>0.31823668686943191</v>
      </c>
      <c r="I231" s="46">
        <v>0.11060427498348256</v>
      </c>
      <c r="J231" s="46">
        <v>0</v>
      </c>
      <c r="K231" s="46">
        <v>0.47256032646049212</v>
      </c>
      <c r="L231" s="46">
        <v>0.47237263557583697</v>
      </c>
      <c r="M231" s="46">
        <v>0.39281725204096851</v>
      </c>
      <c r="N231" s="46">
        <v>0.3544841715616433</v>
      </c>
      <c r="O231" s="46">
        <v>0.28987439422826999</v>
      </c>
      <c r="P231" s="46">
        <v>0.46191258425365828</v>
      </c>
      <c r="Q231" s="46">
        <v>0.4406288502452716</v>
      </c>
      <c r="R231" s="46">
        <v>0.29786735605720888</v>
      </c>
      <c r="S231" s="46">
        <v>0.2504682765220872</v>
      </c>
      <c r="T231" s="46">
        <v>0.38708855832892947</v>
      </c>
      <c r="U231" s="46">
        <v>0.34641853173095372</v>
      </c>
      <c r="V231" s="46">
        <v>0.25531735678877077</v>
      </c>
      <c r="W231" s="46">
        <v>0.46050960157045512</v>
      </c>
      <c r="X231" s="46">
        <v>0.43321547707026742</v>
      </c>
      <c r="Y231" s="46">
        <v>0.29005984898822645</v>
      </c>
      <c r="Z231" s="46">
        <v>0.23880559772398849</v>
      </c>
      <c r="AA231" s="46">
        <v>0.2141821994469289</v>
      </c>
      <c r="AB231" s="46">
        <v>0.21220435925518122</v>
      </c>
      <c r="AC231" s="46">
        <v>0.24541924486670491</v>
      </c>
      <c r="AD231" s="46">
        <v>0.2244637871528255</v>
      </c>
      <c r="AE231" s="46">
        <v>0.22832037878646702</v>
      </c>
      <c r="AF231" s="46">
        <v>0.22993159666035803</v>
      </c>
      <c r="AG231" s="46">
        <v>0.19282231907761258</v>
      </c>
      <c r="AH231" s="46">
        <v>0.19202250138531043</v>
      </c>
      <c r="AI231" s="46">
        <v>0.19253176194580887</v>
      </c>
      <c r="AJ231" s="46">
        <v>0.18916309305727327</v>
      </c>
    </row>
    <row r="232" spans="1:36" s="46" customFormat="1" x14ac:dyDescent="0.2">
      <c r="A232" s="46" t="s">
        <v>34</v>
      </c>
      <c r="B232" s="46">
        <v>-8.5227504251919828E-2</v>
      </c>
      <c r="C232" s="46">
        <v>-0.22121890100485217</v>
      </c>
      <c r="D232" s="47">
        <v>5.101553834796474E-2</v>
      </c>
      <c r="E232" s="48"/>
      <c r="F232" s="49" t="s">
        <v>34</v>
      </c>
      <c r="G232" s="46">
        <v>6.4123653901674627E-2</v>
      </c>
      <c r="H232" s="46">
        <v>0.16310195201641883</v>
      </c>
      <c r="I232" s="46">
        <v>0.37291928909054251</v>
      </c>
      <c r="J232" s="46">
        <v>0.47256032646049212</v>
      </c>
      <c r="K232" s="46">
        <v>0</v>
      </c>
      <c r="L232" s="46">
        <v>7.878999626473232E-2</v>
      </c>
      <c r="M232" s="46">
        <v>0.10983927717249986</v>
      </c>
      <c r="N232" s="46">
        <v>0.19790039467962187</v>
      </c>
      <c r="O232" s="46">
        <v>0.32451664099150118</v>
      </c>
      <c r="P232" s="46">
        <v>0.15522618243336508</v>
      </c>
      <c r="Q232" s="46">
        <v>0.24596206864558315</v>
      </c>
      <c r="R232" s="46">
        <v>0.41103455963912561</v>
      </c>
      <c r="S232" s="46">
        <v>0.37394860528437301</v>
      </c>
      <c r="T232" s="46">
        <v>0.16528153684145591</v>
      </c>
      <c r="U232" s="46">
        <v>0.24586443632969401</v>
      </c>
      <c r="V232" s="46">
        <v>0.34447905749208396</v>
      </c>
      <c r="W232" s="46">
        <v>0.169984571735637</v>
      </c>
      <c r="X232" s="46">
        <v>0.25910276563704354</v>
      </c>
      <c r="Y232" s="46">
        <v>0.42386057962201606</v>
      </c>
      <c r="Z232" s="46">
        <v>0.39525743948922065</v>
      </c>
      <c r="AA232" s="46">
        <v>0.28893866628244691</v>
      </c>
      <c r="AB232" s="46">
        <v>0.30686248157303297</v>
      </c>
      <c r="AC232" s="46">
        <v>0.26065113189447975</v>
      </c>
      <c r="AD232" s="46">
        <v>0.29522514329838295</v>
      </c>
      <c r="AE232" s="46">
        <v>0.29497569649621203</v>
      </c>
      <c r="AF232" s="46">
        <v>0.29194779580465091</v>
      </c>
      <c r="AG232" s="46">
        <v>0.38520696815827338</v>
      </c>
      <c r="AH232" s="46">
        <v>0.38577508876493993</v>
      </c>
      <c r="AI232" s="46">
        <v>0.38220884910187269</v>
      </c>
      <c r="AJ232" s="46">
        <v>0.47777575356355706</v>
      </c>
    </row>
    <row r="233" spans="1:36" s="46" customFormat="1" x14ac:dyDescent="0.2">
      <c r="A233" s="46" t="s">
        <v>35</v>
      </c>
      <c r="B233" s="46">
        <v>-8.5502376318881985E-3</v>
      </c>
      <c r="C233" s="46">
        <v>-0.23925491474817012</v>
      </c>
      <c r="D233" s="47">
        <v>5.2793881208035062E-2</v>
      </c>
      <c r="E233" s="48"/>
      <c r="F233" s="49" t="s">
        <v>35</v>
      </c>
      <c r="G233" s="46">
        <v>6.424628356181121E-2</v>
      </c>
      <c r="H233" s="46">
        <v>0.16612936296153896</v>
      </c>
      <c r="I233" s="46">
        <v>0.37414045058483314</v>
      </c>
      <c r="J233" s="46">
        <v>0.47237263557583697</v>
      </c>
      <c r="K233" s="46">
        <v>7.878999626473232E-2</v>
      </c>
      <c r="L233" s="46">
        <v>0</v>
      </c>
      <c r="M233" s="46">
        <v>0.16663379528922412</v>
      </c>
      <c r="N233" s="46">
        <v>0.25112775947646826</v>
      </c>
      <c r="O233" s="46">
        <v>0.36686566389122061</v>
      </c>
      <c r="P233" s="46">
        <v>0.1659003141199405</v>
      </c>
      <c r="Q233" s="46">
        <v>0.26190741792609895</v>
      </c>
      <c r="R233" s="46">
        <v>0.43805618004271479</v>
      </c>
      <c r="S233" s="46">
        <v>0.4068324528319302</v>
      </c>
      <c r="T233" s="46">
        <v>0.11123631723877893</v>
      </c>
      <c r="U233" s="46">
        <v>0.19622833695648534</v>
      </c>
      <c r="V233" s="46">
        <v>0.31224611911930611</v>
      </c>
      <c r="W233" s="46">
        <v>0.16068382740658729</v>
      </c>
      <c r="X233" s="46">
        <v>0.24955450146595828</v>
      </c>
      <c r="Y233" s="46">
        <v>0.40208950258731729</v>
      </c>
      <c r="Z233" s="46">
        <v>0.36544763776707401</v>
      </c>
      <c r="AA233" s="46">
        <v>0.31361778548240998</v>
      </c>
      <c r="AB233" s="46">
        <v>0.28420912909172796</v>
      </c>
      <c r="AC233" s="46">
        <v>0.2633055873752842</v>
      </c>
      <c r="AD233" s="46">
        <v>0.29989688450752922</v>
      </c>
      <c r="AE233" s="46">
        <v>0.30347683974701256</v>
      </c>
      <c r="AF233" s="46">
        <v>0.2937889836683128</v>
      </c>
      <c r="AG233" s="46">
        <v>0.38644539925287863</v>
      </c>
      <c r="AH233" s="46">
        <v>0.39268988256175325</v>
      </c>
      <c r="AI233" s="46">
        <v>0.37830777913275154</v>
      </c>
      <c r="AJ233" s="46">
        <v>0.47741568551468699</v>
      </c>
    </row>
    <row r="234" spans="1:36" s="46" customFormat="1" x14ac:dyDescent="0.2">
      <c r="A234" s="46" t="s">
        <v>36</v>
      </c>
      <c r="B234" s="46">
        <v>-0.12297694301019804</v>
      </c>
      <c r="C234" s="46">
        <v>-0.11813649629138759</v>
      </c>
      <c r="D234" s="47">
        <v>5.4712093731257058E-2</v>
      </c>
      <c r="E234" s="48"/>
      <c r="F234" s="49" t="s">
        <v>36</v>
      </c>
      <c r="G234" s="46">
        <v>0.17378242160478949</v>
      </c>
      <c r="H234" s="46">
        <v>0.12300603152610635</v>
      </c>
      <c r="I234" s="46">
        <v>0.29779774282046928</v>
      </c>
      <c r="J234" s="46">
        <v>0.39281725204096851</v>
      </c>
      <c r="K234" s="46">
        <v>0.10983927717249986</v>
      </c>
      <c r="L234" s="46">
        <v>0.16663379528922412</v>
      </c>
      <c r="M234" s="46">
        <v>0</v>
      </c>
      <c r="N234" s="46">
        <v>9.1596470815048986E-2</v>
      </c>
      <c r="O234" s="46">
        <v>0.2191365320553274</v>
      </c>
      <c r="P234" s="46">
        <v>0.17007786386050072</v>
      </c>
      <c r="Q234" s="46">
        <v>0.22131261711313149</v>
      </c>
      <c r="R234" s="46">
        <v>0.32137459446277788</v>
      </c>
      <c r="S234" s="46">
        <v>0.27254904065286595</v>
      </c>
      <c r="T234" s="46">
        <v>0.1945577623348341</v>
      </c>
      <c r="U234" s="46">
        <v>0.25282626576556705</v>
      </c>
      <c r="V234" s="46">
        <v>0.31407921873146855</v>
      </c>
      <c r="W234" s="46">
        <v>0.19511903975903125</v>
      </c>
      <c r="X234" s="46">
        <v>0.25347623441167638</v>
      </c>
      <c r="Y234" s="46">
        <v>0.38247784785439209</v>
      </c>
      <c r="Z234" s="46">
        <v>0.35803129042509868</v>
      </c>
      <c r="AA234" s="46">
        <v>0.19525485378327559</v>
      </c>
      <c r="AB234" s="46">
        <v>0.26647001716701202</v>
      </c>
      <c r="AC234" s="46">
        <v>0.19380228174979983</v>
      </c>
      <c r="AD234" s="46">
        <v>0.22271151654457361</v>
      </c>
      <c r="AE234" s="46">
        <v>0.21854502436369705</v>
      </c>
      <c r="AF234" s="46">
        <v>0.22349894605507564</v>
      </c>
      <c r="AG234" s="46">
        <v>0.31154864827196638</v>
      </c>
      <c r="AH234" s="46">
        <v>0.30590736362992582</v>
      </c>
      <c r="AI234" s="46">
        <v>0.31412541575084668</v>
      </c>
      <c r="AJ234" s="46">
        <v>0.40201882488669671</v>
      </c>
    </row>
    <row r="235" spans="1:36" s="46" customFormat="1" x14ac:dyDescent="0.2">
      <c r="A235" s="46" t="s">
        <v>37</v>
      </c>
      <c r="B235" s="46">
        <v>-0.15706261634284593</v>
      </c>
      <c r="C235" s="46">
        <v>-3.8773014858521443E-2</v>
      </c>
      <c r="D235" s="47">
        <v>2.4224093565827276E-2</v>
      </c>
      <c r="E235" s="48"/>
      <c r="F235" s="49" t="s">
        <v>37</v>
      </c>
      <c r="G235" s="46">
        <v>0.26081784059293966</v>
      </c>
      <c r="H235" s="46">
        <v>0.17039983693758787</v>
      </c>
      <c r="I235" s="46">
        <v>0.27517894086040251</v>
      </c>
      <c r="J235" s="46">
        <v>0.3544841715616433</v>
      </c>
      <c r="K235" s="46">
        <v>0.19790039467962187</v>
      </c>
      <c r="L235" s="46">
        <v>0.25112775947646826</v>
      </c>
      <c r="M235" s="46">
        <v>9.1596470815048986E-2</v>
      </c>
      <c r="N235" s="46">
        <v>0</v>
      </c>
      <c r="O235" s="46">
        <v>0.1313497267719588</v>
      </c>
      <c r="P235" s="46">
        <v>0.20328153590227957</v>
      </c>
      <c r="Q235" s="46">
        <v>0.2105534275724984</v>
      </c>
      <c r="R235" s="46">
        <v>0.24386882051920789</v>
      </c>
      <c r="S235" s="46">
        <v>0.19070455111791287</v>
      </c>
      <c r="T235" s="46">
        <v>0.25626381546466459</v>
      </c>
      <c r="U235" s="46">
        <v>0.29105585240906956</v>
      </c>
      <c r="V235" s="46">
        <v>0.31617087469926375</v>
      </c>
      <c r="W235" s="46">
        <v>0.23240660266034099</v>
      </c>
      <c r="X235" s="46">
        <v>0.2592280289325507</v>
      </c>
      <c r="Y235" s="46">
        <v>0.36033011627868766</v>
      </c>
      <c r="Z235" s="46">
        <v>0.35011282887421769</v>
      </c>
      <c r="AA235" s="46">
        <v>0.16189403992307891</v>
      </c>
      <c r="AB235" s="46">
        <v>0.27962997423525471</v>
      </c>
      <c r="AC235" s="46">
        <v>0.17224287391859922</v>
      </c>
      <c r="AD235" s="46">
        <v>0.18814658383006955</v>
      </c>
      <c r="AE235" s="46">
        <v>0.17854206587151902</v>
      </c>
      <c r="AF235" s="46">
        <v>0.1933615349727785</v>
      </c>
      <c r="AG235" s="46">
        <v>0.26549324029833171</v>
      </c>
      <c r="AH235" s="46">
        <v>0.25272946350024517</v>
      </c>
      <c r="AI235" s="46">
        <v>0.27504453776879556</v>
      </c>
      <c r="AJ235" s="46">
        <v>0.34961435834187748</v>
      </c>
    </row>
    <row r="236" spans="1:36" s="46" customFormat="1" x14ac:dyDescent="0.2">
      <c r="A236" s="46" t="s">
        <v>38</v>
      </c>
      <c r="B236" s="46">
        <v>-0.16134170581772569</v>
      </c>
      <c r="C236" s="46">
        <v>8.9306609141267757E-2</v>
      </c>
      <c r="D236" s="47">
        <v>-4.5864953279601732E-3</v>
      </c>
      <c r="E236" s="48"/>
      <c r="F236" s="49" t="s">
        <v>38</v>
      </c>
      <c r="G236" s="46">
        <v>0.38596133249789966</v>
      </c>
      <c r="H236" s="46">
        <v>0.2544449635352331</v>
      </c>
      <c r="I236" s="46">
        <v>0.24823645906530584</v>
      </c>
      <c r="J236" s="46">
        <v>0.28987439422826999</v>
      </c>
      <c r="K236" s="46">
        <v>0.32451664099150118</v>
      </c>
      <c r="L236" s="46">
        <v>0.36686566389122061</v>
      </c>
      <c r="M236" s="46">
        <v>0.2191365320553274</v>
      </c>
      <c r="N236" s="46">
        <v>0.1313497267719588</v>
      </c>
      <c r="O236" s="46">
        <v>0</v>
      </c>
      <c r="P236" s="46">
        <v>0.293443485805229</v>
      </c>
      <c r="Q236" s="46">
        <v>0.25564581827336141</v>
      </c>
      <c r="R236" s="46">
        <v>0.13979724373974362</v>
      </c>
      <c r="S236" s="46">
        <v>6.7599667003594613E-2</v>
      </c>
      <c r="T236" s="46">
        <v>0.34244265167304333</v>
      </c>
      <c r="U236" s="46">
        <v>0.34674621686377649</v>
      </c>
      <c r="V236" s="46">
        <v>0.32024274304182726</v>
      </c>
      <c r="W236" s="46">
        <v>0.31698676730409442</v>
      </c>
      <c r="X236" s="46">
        <v>0.30351608665227131</v>
      </c>
      <c r="Y236" s="46">
        <v>0.3294607626806505</v>
      </c>
      <c r="Z236" s="46">
        <v>0.33529679631759007</v>
      </c>
      <c r="AA236" s="46">
        <v>0.15976527265523083</v>
      </c>
      <c r="AB236" s="46">
        <v>0.30090112483250753</v>
      </c>
      <c r="AC236" s="46">
        <v>0.17964703200382481</v>
      </c>
      <c r="AD236" s="46">
        <v>0.16838515080473412</v>
      </c>
      <c r="AE236" s="46">
        <v>0.15396232392045447</v>
      </c>
      <c r="AF236" s="46">
        <v>0.17933104045904585</v>
      </c>
      <c r="AG236" s="46">
        <v>0.20390051017911381</v>
      </c>
      <c r="AH236" s="46">
        <v>0.1803566030724586</v>
      </c>
      <c r="AI236" s="46">
        <v>0.22350033128157512</v>
      </c>
      <c r="AJ236" s="46">
        <v>0.26549411697636366</v>
      </c>
    </row>
    <row r="237" spans="1:36" s="46" customFormat="1" x14ac:dyDescent="0.2">
      <c r="A237" s="46" t="s">
        <v>39</v>
      </c>
      <c r="B237" s="46">
        <v>-5.1441551626025331E-2</v>
      </c>
      <c r="C237" s="46">
        <v>-0.1686653087053083</v>
      </c>
      <c r="D237" s="47">
        <v>-9.1082304895381064E-2</v>
      </c>
      <c r="E237" s="48"/>
      <c r="F237" s="49" t="s">
        <v>39</v>
      </c>
      <c r="G237" s="46">
        <v>0.17616965762847256</v>
      </c>
      <c r="H237" s="46">
        <v>0.22441243169780031</v>
      </c>
      <c r="I237" s="46">
        <v>0.38627039389078649</v>
      </c>
      <c r="J237" s="46">
        <v>0.46191258425365828</v>
      </c>
      <c r="K237" s="46">
        <v>0.15522618243336508</v>
      </c>
      <c r="L237" s="46">
        <v>0.1659003141199405</v>
      </c>
      <c r="M237" s="46">
        <v>0.17007786386050072</v>
      </c>
      <c r="N237" s="46">
        <v>0.20328153590227957</v>
      </c>
      <c r="O237" s="46">
        <v>0.293443485805229</v>
      </c>
      <c r="P237" s="46">
        <v>0</v>
      </c>
      <c r="Q237" s="46">
        <v>0.10204074792446942</v>
      </c>
      <c r="R237" s="46">
        <v>0.32882745636973887</v>
      </c>
      <c r="S237" s="46">
        <v>0.32796524850605541</v>
      </c>
      <c r="T237" s="46">
        <v>0.18976459450410307</v>
      </c>
      <c r="U237" s="46">
        <v>0.22300026812607701</v>
      </c>
      <c r="V237" s="46">
        <v>0.29375527109818428</v>
      </c>
      <c r="W237" s="46">
        <v>4.1636598067292752E-2</v>
      </c>
      <c r="X237" s="46">
        <v>0.11555212851347045</v>
      </c>
      <c r="Y237" s="46">
        <v>0.32930578092038504</v>
      </c>
      <c r="Z237" s="46">
        <v>0.33667129555846076</v>
      </c>
      <c r="AA237" s="46">
        <v>0.31571360536630577</v>
      </c>
      <c r="AB237" s="46">
        <v>0.32306484194056251</v>
      </c>
      <c r="AC237" s="46">
        <v>0.21701805655914574</v>
      </c>
      <c r="AD237" s="46">
        <v>0.24362824986710455</v>
      </c>
      <c r="AE237" s="46">
        <v>0.2425383184866661</v>
      </c>
      <c r="AF237" s="46">
        <v>0.2381012948736598</v>
      </c>
      <c r="AG237" s="46">
        <v>0.31813593942617407</v>
      </c>
      <c r="AH237" s="46">
        <v>0.32119502942246553</v>
      </c>
      <c r="AI237" s="46">
        <v>0.31591044240541255</v>
      </c>
      <c r="AJ237" s="46">
        <v>0.40566615658354999</v>
      </c>
    </row>
    <row r="238" spans="1:36" s="46" customFormat="1" x14ac:dyDescent="0.2">
      <c r="A238" s="46" t="s">
        <v>40</v>
      </c>
      <c r="B238" s="46">
        <v>-6.2097775523058889E-2</v>
      </c>
      <c r="C238" s="46">
        <v>-9.0925954862883823E-2</v>
      </c>
      <c r="D238" s="47">
        <v>-0.15631536394831622</v>
      </c>
      <c r="E238" s="48"/>
      <c r="F238" s="49" t="s">
        <v>40</v>
      </c>
      <c r="G238" s="46">
        <v>0.27633588749834292</v>
      </c>
      <c r="H238" s="46">
        <v>0.27469048156108516</v>
      </c>
      <c r="I238" s="46">
        <v>0.38546276630528536</v>
      </c>
      <c r="J238" s="46">
        <v>0.4406288502452716</v>
      </c>
      <c r="K238" s="46">
        <v>0.24596206864558315</v>
      </c>
      <c r="L238" s="46">
        <v>0.26190741792609895</v>
      </c>
      <c r="M238" s="46">
        <v>0.22131261711313149</v>
      </c>
      <c r="N238" s="46">
        <v>0.2105534275724984</v>
      </c>
      <c r="O238" s="46">
        <v>0.25564581827336141</v>
      </c>
      <c r="P238" s="46">
        <v>0.10204074792446942</v>
      </c>
      <c r="Q238" s="46">
        <v>0</v>
      </c>
      <c r="R238" s="46">
        <v>0.25351717216365471</v>
      </c>
      <c r="S238" s="46">
        <v>0.2773422510006241</v>
      </c>
      <c r="T238" s="46">
        <v>0.25799539991016107</v>
      </c>
      <c r="U238" s="46">
        <v>0.26144045954606338</v>
      </c>
      <c r="V238" s="46">
        <v>0.28806794887314402</v>
      </c>
      <c r="W238" s="46">
        <v>0.11628837826692749</v>
      </c>
      <c r="X238" s="46">
        <v>8.2503909393463082E-2</v>
      </c>
      <c r="Y238" s="46">
        <v>0.28266589722757568</v>
      </c>
      <c r="Z238" s="46">
        <v>0.31822189118268396</v>
      </c>
      <c r="AA238" s="46">
        <v>0.32089035229133828</v>
      </c>
      <c r="AB238" s="46">
        <v>0.34460597526546927</v>
      </c>
      <c r="AC238" s="46">
        <v>0.20438270688118787</v>
      </c>
      <c r="AD238" s="46">
        <v>0.21690865057902337</v>
      </c>
      <c r="AE238" s="46">
        <v>0.21275460619648551</v>
      </c>
      <c r="AF238" s="46">
        <v>0.21293791214344754</v>
      </c>
      <c r="AG238" s="46">
        <v>0.2704474530391926</v>
      </c>
      <c r="AH238" s="46">
        <v>0.27095033747303016</v>
      </c>
      <c r="AI238" s="46">
        <v>0.27293203012404937</v>
      </c>
      <c r="AJ238" s="46">
        <v>0.34819528591636856</v>
      </c>
    </row>
    <row r="239" spans="1:36" s="46" customFormat="1" x14ac:dyDescent="0.2">
      <c r="A239" s="46" t="s">
        <v>41</v>
      </c>
      <c r="B239" s="46">
        <v>-0.10194372219934573</v>
      </c>
      <c r="C239" s="46">
        <v>0.15556025562643</v>
      </c>
      <c r="D239" s="47">
        <v>-0.11240858595283673</v>
      </c>
      <c r="E239" s="48"/>
      <c r="F239" s="49" t="s">
        <v>41</v>
      </c>
      <c r="G239" s="46">
        <v>0.46475556373543991</v>
      </c>
      <c r="H239" s="46">
        <v>0.34152053064375065</v>
      </c>
      <c r="I239" s="46">
        <v>0.29856685626989682</v>
      </c>
      <c r="J239" s="46">
        <v>0.29786735605720888</v>
      </c>
      <c r="K239" s="46">
        <v>0.41103455963912561</v>
      </c>
      <c r="L239" s="46">
        <v>0.43805618004271479</v>
      </c>
      <c r="M239" s="46">
        <v>0.32137459446277788</v>
      </c>
      <c r="N239" s="46">
        <v>0.24386882051920789</v>
      </c>
      <c r="O239" s="46">
        <v>0.13979724373974362</v>
      </c>
      <c r="P239" s="46">
        <v>0.32882745636973887</v>
      </c>
      <c r="Q239" s="46">
        <v>0.25351717216365471</v>
      </c>
      <c r="R239" s="46">
        <v>0</v>
      </c>
      <c r="S239" s="46">
        <v>9.4146554654712389E-2</v>
      </c>
      <c r="T239" s="46">
        <v>0.39443651767176224</v>
      </c>
      <c r="U239" s="46">
        <v>0.3697903172617778</v>
      </c>
      <c r="V239" s="46">
        <v>0.30730993452165695</v>
      </c>
      <c r="W239" s="46">
        <v>0.34308912113376172</v>
      </c>
      <c r="X239" s="46">
        <v>0.28872162073858681</v>
      </c>
      <c r="Y239" s="46">
        <v>0.25984328594841644</v>
      </c>
      <c r="Z239" s="46">
        <v>0.30398585412184131</v>
      </c>
      <c r="AA239" s="46">
        <v>0.2607467159211842</v>
      </c>
      <c r="AB239" s="46">
        <v>0.34505266275280316</v>
      </c>
      <c r="AC239" s="46">
        <v>0.20767891328082377</v>
      </c>
      <c r="AD239" s="46">
        <v>0.17921524854656454</v>
      </c>
      <c r="AE239" s="46">
        <v>0.16725629669347561</v>
      </c>
      <c r="AF239" s="46">
        <v>0.18741206999985124</v>
      </c>
      <c r="AG239" s="46">
        <v>0.15602252377924997</v>
      </c>
      <c r="AH239" s="46">
        <v>0.13331983690506224</v>
      </c>
      <c r="AI239" s="46">
        <v>0.18003510060311428</v>
      </c>
      <c r="AJ239" s="46">
        <v>0.18500315786873026</v>
      </c>
    </row>
    <row r="240" spans="1:36" s="46" customFormat="1" x14ac:dyDescent="0.2">
      <c r="A240" s="46" t="s">
        <v>42</v>
      </c>
      <c r="B240" s="46">
        <v>-0.12470763796304093</v>
      </c>
      <c r="C240" s="46">
        <v>0.14342797129152188</v>
      </c>
      <c r="D240" s="47">
        <v>-2.18647536434349E-2</v>
      </c>
      <c r="E240" s="48"/>
      <c r="F240" s="49" t="s">
        <v>42</v>
      </c>
      <c r="G240" s="46">
        <v>0.43315949994151276</v>
      </c>
      <c r="H240" s="46">
        <v>0.28655536101806262</v>
      </c>
      <c r="I240" s="46">
        <v>0.23381408454302335</v>
      </c>
      <c r="J240" s="46">
        <v>0.2504682765220872</v>
      </c>
      <c r="K240" s="46">
        <v>0.37394860528437301</v>
      </c>
      <c r="L240" s="46">
        <v>0.4068324528319302</v>
      </c>
      <c r="M240" s="46">
        <v>0.27254904065286595</v>
      </c>
      <c r="N240" s="46">
        <v>0.19070455111791287</v>
      </c>
      <c r="O240" s="46">
        <v>6.7599667003594613E-2</v>
      </c>
      <c r="P240" s="46">
        <v>0.32796524850605541</v>
      </c>
      <c r="Q240" s="46">
        <v>0.2773422510006241</v>
      </c>
      <c r="R240" s="46">
        <v>9.4146554654712389E-2</v>
      </c>
      <c r="S240" s="46">
        <v>0</v>
      </c>
      <c r="T240" s="46">
        <v>0.36601072057073414</v>
      </c>
      <c r="U240" s="46">
        <v>0.35383050590829207</v>
      </c>
      <c r="V240" s="46">
        <v>0.30242242871491209</v>
      </c>
      <c r="W240" s="46">
        <v>0.3456177813098768</v>
      </c>
      <c r="X240" s="46">
        <v>0.31477083050032639</v>
      </c>
      <c r="Y240" s="46">
        <v>0.29390512893237447</v>
      </c>
      <c r="Z240" s="46">
        <v>0.30685224649482667</v>
      </c>
      <c r="AA240" s="46">
        <v>0.17899931404805591</v>
      </c>
      <c r="AB240" s="46">
        <v>0.29873492737600243</v>
      </c>
      <c r="AC240" s="46">
        <v>0.18059240183044867</v>
      </c>
      <c r="AD240" s="46">
        <v>0.15664961397357541</v>
      </c>
      <c r="AE240" s="46">
        <v>0.14307700263562062</v>
      </c>
      <c r="AF240" s="46">
        <v>0.16839637754845874</v>
      </c>
      <c r="AG240" s="46">
        <v>0.16060954329086774</v>
      </c>
      <c r="AH240" s="46">
        <v>0.1334292349011722</v>
      </c>
      <c r="AI240" s="46">
        <v>0.18388486202980309</v>
      </c>
      <c r="AJ240" s="46">
        <v>0.20645422102700109</v>
      </c>
    </row>
    <row r="241" spans="1:36" s="46" customFormat="1" x14ac:dyDescent="0.2">
      <c r="A241" s="46" t="s">
        <v>43</v>
      </c>
      <c r="B241" s="46">
        <v>6.7426143643119898E-2</v>
      </c>
      <c r="C241" s="46">
        <v>-0.15809054735934108</v>
      </c>
      <c r="D241" s="47">
        <v>5.6461745378373229E-2</v>
      </c>
      <c r="E241" s="48"/>
      <c r="F241" s="49" t="s">
        <v>43</v>
      </c>
      <c r="G241" s="46">
        <v>0.1749596482806314</v>
      </c>
      <c r="H241" s="46">
        <v>0.12836309015517386</v>
      </c>
      <c r="I241" s="46">
        <v>0.29673135958471974</v>
      </c>
      <c r="J241" s="46">
        <v>0.38708855832892947</v>
      </c>
      <c r="K241" s="46">
        <v>0.16528153684145591</v>
      </c>
      <c r="L241" s="46">
        <v>0.11123631723877893</v>
      </c>
      <c r="M241" s="46">
        <v>0.1945577623348341</v>
      </c>
      <c r="N241" s="46">
        <v>0.25626381546466459</v>
      </c>
      <c r="O241" s="46">
        <v>0.34244265167304333</v>
      </c>
      <c r="P241" s="46">
        <v>0.18976459450410307</v>
      </c>
      <c r="Q241" s="46">
        <v>0.25799539991016107</v>
      </c>
      <c r="R241" s="46">
        <v>0.39443651767176224</v>
      </c>
      <c r="S241" s="46">
        <v>0.36601072057073414</v>
      </c>
      <c r="T241" s="46">
        <v>0</v>
      </c>
      <c r="U241" s="46">
        <v>8.920910045601152E-2</v>
      </c>
      <c r="V241" s="46">
        <v>0.20804079451706159</v>
      </c>
      <c r="W241" s="46">
        <v>0.17043188050015559</v>
      </c>
      <c r="X241" s="46">
        <v>0.22313687715330299</v>
      </c>
      <c r="Y241" s="46">
        <v>0.31238180257714143</v>
      </c>
      <c r="Z241" s="46">
        <v>0.26180688756207043</v>
      </c>
      <c r="AA241" s="46">
        <v>0.26945809446273244</v>
      </c>
      <c r="AB241" s="46">
        <v>0.18910895579458989</v>
      </c>
      <c r="AC241" s="46">
        <v>0.19563464007298695</v>
      </c>
      <c r="AD241" s="46">
        <v>0.23100521006053187</v>
      </c>
      <c r="AE241" s="46">
        <v>0.23917577455464323</v>
      </c>
      <c r="AF241" s="46">
        <v>0.22258596683901299</v>
      </c>
      <c r="AG241" s="46">
        <v>0.30880494913283457</v>
      </c>
      <c r="AH241" s="46">
        <v>0.32061701884619986</v>
      </c>
      <c r="AI241" s="46">
        <v>0.29556889683820092</v>
      </c>
      <c r="AJ241" s="46">
        <v>0.39466111276909971</v>
      </c>
    </row>
    <row r="242" spans="1:36" s="46" customFormat="1" x14ac:dyDescent="0.2">
      <c r="A242" s="46" t="s">
        <v>44</v>
      </c>
      <c r="B242" s="46">
        <v>0.12732417411584399</v>
      </c>
      <c r="C242" s="46">
        <v>-0.10071888065584977</v>
      </c>
      <c r="D242" s="47">
        <v>2.3613892947462647E-2</v>
      </c>
      <c r="E242" s="48"/>
      <c r="F242" s="49" t="s">
        <v>44</v>
      </c>
      <c r="G242" s="46">
        <v>0.25854423519982794</v>
      </c>
      <c r="H242" s="46">
        <v>0.17486724361336231</v>
      </c>
      <c r="I242" s="46">
        <v>0.27475555027693627</v>
      </c>
      <c r="J242" s="46">
        <v>0.34641853173095372</v>
      </c>
      <c r="K242" s="46">
        <v>0.24586443632969401</v>
      </c>
      <c r="L242" s="46">
        <v>0.19622833695648534</v>
      </c>
      <c r="M242" s="46">
        <v>0.25282626576556705</v>
      </c>
      <c r="N242" s="46">
        <v>0.29105585240906956</v>
      </c>
      <c r="O242" s="46">
        <v>0.34674621686377649</v>
      </c>
      <c r="P242" s="46">
        <v>0.22300026812607701</v>
      </c>
      <c r="Q242" s="46">
        <v>0.26144045954606338</v>
      </c>
      <c r="R242" s="46">
        <v>0.3697903172617778</v>
      </c>
      <c r="S242" s="46">
        <v>0.35383050590829207</v>
      </c>
      <c r="T242" s="46">
        <v>8.920910045601152E-2</v>
      </c>
      <c r="U242" s="46">
        <v>0</v>
      </c>
      <c r="V242" s="46">
        <v>0.12863918218716691</v>
      </c>
      <c r="W242" s="46">
        <v>0.19573263910117905</v>
      </c>
      <c r="X242" s="46">
        <v>0.20812589950796304</v>
      </c>
      <c r="Y242" s="46">
        <v>0.23654213258281012</v>
      </c>
      <c r="Z242" s="46">
        <v>0.18136559491107626</v>
      </c>
      <c r="AA242" s="46">
        <v>0.27924208544766038</v>
      </c>
      <c r="AB242" s="46">
        <v>0.16012216255552136</v>
      </c>
      <c r="AC242" s="46">
        <v>0.17325197748263441</v>
      </c>
      <c r="AD242" s="46">
        <v>0.20096324287203884</v>
      </c>
      <c r="AE242" s="46">
        <v>0.21293039714165615</v>
      </c>
      <c r="AF242" s="46">
        <v>0.18998142931395989</v>
      </c>
      <c r="AG242" s="46">
        <v>0.25974824237717986</v>
      </c>
      <c r="AH242" s="46">
        <v>0.27788213360093161</v>
      </c>
      <c r="AI242" s="46">
        <v>0.24136447371938324</v>
      </c>
      <c r="AJ242" s="46">
        <v>0.33654549993953325</v>
      </c>
    </row>
    <row r="243" spans="1:36" s="46" customFormat="1" x14ac:dyDescent="0.2">
      <c r="A243" s="46" t="s">
        <v>45</v>
      </c>
      <c r="B243" s="46">
        <v>0.1519678766711261</v>
      </c>
      <c r="C243" s="46">
        <v>2.3132375834817906E-2</v>
      </c>
      <c r="D243" s="47">
        <v>-9.1350772673741052E-4</v>
      </c>
      <c r="E243" s="48"/>
      <c r="F243" s="49" t="s">
        <v>45</v>
      </c>
      <c r="G243" s="46">
        <v>0.37128873694586495</v>
      </c>
      <c r="H243" s="46">
        <v>0.23500598614934776</v>
      </c>
      <c r="I243" s="46">
        <v>0.22127264777836064</v>
      </c>
      <c r="J243" s="46">
        <v>0.25531735678877077</v>
      </c>
      <c r="K243" s="46">
        <v>0.34447905749208396</v>
      </c>
      <c r="L243" s="46">
        <v>0.31224611911930611</v>
      </c>
      <c r="M243" s="46">
        <v>0.31407921873146855</v>
      </c>
      <c r="N243" s="46">
        <v>0.31617087469926375</v>
      </c>
      <c r="O243" s="46">
        <v>0.32024274304182726</v>
      </c>
      <c r="P243" s="46">
        <v>0.29375527109818428</v>
      </c>
      <c r="Q243" s="46">
        <v>0.28806794887314402</v>
      </c>
      <c r="R243" s="46">
        <v>0.30730993452165695</v>
      </c>
      <c r="S243" s="46">
        <v>0.30242242871491209</v>
      </c>
      <c r="T243" s="46">
        <v>0.20804079451706159</v>
      </c>
      <c r="U243" s="46">
        <v>0.12863918218716691</v>
      </c>
      <c r="V243" s="46">
        <v>0</v>
      </c>
      <c r="W243" s="46">
        <v>0.2723178191742453</v>
      </c>
      <c r="X243" s="46">
        <v>0.23876936773601021</v>
      </c>
      <c r="Y243" s="46">
        <v>0.1310758240703154</v>
      </c>
      <c r="Z243" s="46">
        <v>5.3770666739905659E-2</v>
      </c>
      <c r="AA243" s="46">
        <v>0.26578143156131501</v>
      </c>
      <c r="AB243" s="46">
        <v>0.14448321212856738</v>
      </c>
      <c r="AC243" s="46">
        <v>0.14827463804567753</v>
      </c>
      <c r="AD243" s="46">
        <v>0.15209307492536672</v>
      </c>
      <c r="AE243" s="46">
        <v>0.16684784254280671</v>
      </c>
      <c r="AF243" s="46">
        <v>0.14168529575181707</v>
      </c>
      <c r="AG243" s="46">
        <v>0.16576903109980204</v>
      </c>
      <c r="AH243" s="46">
        <v>0.19079373180069426</v>
      </c>
      <c r="AI243" s="46">
        <v>0.14150481589885011</v>
      </c>
      <c r="AJ243" s="46">
        <v>0.22282500176625852</v>
      </c>
    </row>
    <row r="244" spans="1:36" s="46" customFormat="1" x14ac:dyDescent="0.2">
      <c r="A244" s="46" t="s">
        <v>46</v>
      </c>
      <c r="B244" s="46">
        <v>-1.0352148274028087E-2</v>
      </c>
      <c r="C244" s="46">
        <v>-0.17458030966166446</v>
      </c>
      <c r="D244" s="47">
        <v>-9.4288547943010059E-2</v>
      </c>
      <c r="E244" s="48"/>
      <c r="F244" s="49" t="s">
        <v>46</v>
      </c>
      <c r="G244" s="46">
        <v>0.18141012482996954</v>
      </c>
      <c r="H244" s="46">
        <v>0.22778577497515962</v>
      </c>
      <c r="I244" s="46">
        <v>0.38661949933091272</v>
      </c>
      <c r="J244" s="46">
        <v>0.46050960157045512</v>
      </c>
      <c r="K244" s="46">
        <v>0.169984571735637</v>
      </c>
      <c r="L244" s="46">
        <v>0.16068382740658729</v>
      </c>
      <c r="M244" s="46">
        <v>0.19511903975903125</v>
      </c>
      <c r="N244" s="46">
        <v>0.23240660266034099</v>
      </c>
      <c r="O244" s="46">
        <v>0.31698676730409442</v>
      </c>
      <c r="P244" s="46">
        <v>4.1636598067292752E-2</v>
      </c>
      <c r="Q244" s="46">
        <v>0.11628837826692749</v>
      </c>
      <c r="R244" s="46">
        <v>0.34308912113376172</v>
      </c>
      <c r="S244" s="46">
        <v>0.3456177813098768</v>
      </c>
      <c r="T244" s="46">
        <v>0.17043188050015559</v>
      </c>
      <c r="U244" s="46">
        <v>0.19573263910117905</v>
      </c>
      <c r="V244" s="46">
        <v>0.2723178191742453</v>
      </c>
      <c r="W244" s="46">
        <v>0</v>
      </c>
      <c r="X244" s="46">
        <v>9.8118765740635869E-2</v>
      </c>
      <c r="Y244" s="46">
        <v>0.31076155981738074</v>
      </c>
      <c r="Z244" s="46">
        <v>0.31611674536304424</v>
      </c>
      <c r="AA244" s="46">
        <v>0.32812803745697383</v>
      </c>
      <c r="AB244" s="46">
        <v>0.31238425344510956</v>
      </c>
      <c r="AC244" s="46">
        <v>0.21705596605004079</v>
      </c>
      <c r="AD244" s="46">
        <v>0.24445027515765902</v>
      </c>
      <c r="AE244" s="46">
        <v>0.2457830550513368</v>
      </c>
      <c r="AF244" s="46">
        <v>0.23708981778436328</v>
      </c>
      <c r="AG244" s="46">
        <v>0.31587627902928173</v>
      </c>
      <c r="AH244" s="46">
        <v>0.32257889474069851</v>
      </c>
      <c r="AI244" s="46">
        <v>0.31045732451067698</v>
      </c>
      <c r="AJ244" s="46">
        <v>0.40203298722339287</v>
      </c>
    </row>
    <row r="245" spans="1:36" s="46" customFormat="1" x14ac:dyDescent="0.2">
      <c r="A245" s="46" t="s">
        <v>47</v>
      </c>
      <c r="B245" s="46">
        <v>1.9495935373905905E-2</v>
      </c>
      <c r="C245" s="46">
        <v>-0.10299419631173348</v>
      </c>
      <c r="D245" s="47">
        <v>-0.15438690456332496</v>
      </c>
      <c r="E245" s="48"/>
      <c r="F245" s="49" t="s">
        <v>47</v>
      </c>
      <c r="G245" s="46">
        <v>0.27791389024878077</v>
      </c>
      <c r="H245" s="46">
        <v>0.27315244482669115</v>
      </c>
      <c r="I245" s="46">
        <v>0.38043046929450586</v>
      </c>
      <c r="J245" s="46">
        <v>0.43321547707026742</v>
      </c>
      <c r="K245" s="46">
        <v>0.25910276563704354</v>
      </c>
      <c r="L245" s="46">
        <v>0.24955450146595828</v>
      </c>
      <c r="M245" s="46">
        <v>0.25347623441167638</v>
      </c>
      <c r="N245" s="46">
        <v>0.2592280289325507</v>
      </c>
      <c r="O245" s="46">
        <v>0.30351608665227131</v>
      </c>
      <c r="P245" s="46">
        <v>0.11555212851347045</v>
      </c>
      <c r="Q245" s="46">
        <v>8.2503909393463082E-2</v>
      </c>
      <c r="R245" s="46">
        <v>0.28872162073858681</v>
      </c>
      <c r="S245" s="46">
        <v>0.31477083050032639</v>
      </c>
      <c r="T245" s="46">
        <v>0.22313687715330299</v>
      </c>
      <c r="U245" s="46">
        <v>0.20812589950796304</v>
      </c>
      <c r="V245" s="46">
        <v>0.23876936773601021</v>
      </c>
      <c r="W245" s="46">
        <v>9.8118765740635869E-2</v>
      </c>
      <c r="X245" s="46">
        <v>0</v>
      </c>
      <c r="Y245" s="46">
        <v>0.23739857026586841</v>
      </c>
      <c r="Z245" s="46">
        <v>0.27021485582803123</v>
      </c>
      <c r="AA245" s="46">
        <v>0.3388995568561628</v>
      </c>
      <c r="AB245" s="46">
        <v>0.31810783732846654</v>
      </c>
      <c r="AC245" s="46">
        <v>0.19966029340653085</v>
      </c>
      <c r="AD245" s="46">
        <v>0.21475918269606198</v>
      </c>
      <c r="AE245" s="46">
        <v>0.21621208630256256</v>
      </c>
      <c r="AF245" s="46">
        <v>0.20666538927250883</v>
      </c>
      <c r="AG245" s="46">
        <v>0.26295255166272585</v>
      </c>
      <c r="AH245" s="46">
        <v>0.27202427447245597</v>
      </c>
      <c r="AI245" s="46">
        <v>0.25782336006032075</v>
      </c>
      <c r="AJ245" s="46">
        <v>0.33858459875594454</v>
      </c>
    </row>
    <row r="246" spans="1:36" s="46" customFormat="1" x14ac:dyDescent="0.2">
      <c r="A246" s="46" t="s">
        <v>48</v>
      </c>
      <c r="B246" s="46">
        <v>0.14977504825248564</v>
      </c>
      <c r="C246" s="46">
        <v>9.109417417693054E-2</v>
      </c>
      <c r="D246" s="47">
        <v>-0.11297267569323935</v>
      </c>
      <c r="E246" s="48"/>
      <c r="F246" s="49" t="s">
        <v>48</v>
      </c>
      <c r="G246" s="46">
        <v>0.45354499904272183</v>
      </c>
      <c r="H246" s="46">
        <v>0.33538513270555209</v>
      </c>
      <c r="I246" s="46">
        <v>0.29558022036578618</v>
      </c>
      <c r="J246" s="46">
        <v>0.29005984898822645</v>
      </c>
      <c r="K246" s="46">
        <v>0.42386057962201606</v>
      </c>
      <c r="L246" s="46">
        <v>0.40208950258731729</v>
      </c>
      <c r="M246" s="46">
        <v>0.38247784785439209</v>
      </c>
      <c r="N246" s="46">
        <v>0.36033011627868766</v>
      </c>
      <c r="O246" s="46">
        <v>0.3294607626806505</v>
      </c>
      <c r="P246" s="46">
        <v>0.32930578092038504</v>
      </c>
      <c r="Q246" s="46">
        <v>0.28266589722757568</v>
      </c>
      <c r="R246" s="46">
        <v>0.25984328594841644</v>
      </c>
      <c r="S246" s="46">
        <v>0.29390512893237447</v>
      </c>
      <c r="T246" s="46">
        <v>0.31238180257714143</v>
      </c>
      <c r="U246" s="46">
        <v>0.23654213258281012</v>
      </c>
      <c r="V246" s="46">
        <v>0.1310758240703154</v>
      </c>
      <c r="W246" s="46">
        <v>0.31076155981738074</v>
      </c>
      <c r="X246" s="46">
        <v>0.23739857026586841</v>
      </c>
      <c r="Y246" s="46">
        <v>0</v>
      </c>
      <c r="Z246" s="46">
        <v>0.102512846044745</v>
      </c>
      <c r="AA246" s="46">
        <v>0.33323727785202051</v>
      </c>
      <c r="AB246" s="46">
        <v>0.26254772028297951</v>
      </c>
      <c r="AC246" s="46">
        <v>0.19983666060227784</v>
      </c>
      <c r="AD246" s="46">
        <v>0.18358236812698678</v>
      </c>
      <c r="AE246" s="46">
        <v>0.19266678106335669</v>
      </c>
      <c r="AF246" s="46">
        <v>0.17607455027190339</v>
      </c>
      <c r="AG246" s="46">
        <v>0.14272351438373349</v>
      </c>
      <c r="AH246" s="46">
        <v>0.16870473674652373</v>
      </c>
      <c r="AI246" s="46">
        <v>0.12453477832270921</v>
      </c>
      <c r="AJ246" s="46">
        <v>0.16321018788860894</v>
      </c>
    </row>
    <row r="247" spans="1:36" s="46" customFormat="1" x14ac:dyDescent="0.2">
      <c r="A247" s="46" t="s">
        <v>49</v>
      </c>
      <c r="B247" s="46">
        <v>0.1732454851351774</v>
      </c>
      <c r="C247" s="46">
        <v>7.0352988926504642E-2</v>
      </c>
      <c r="D247" s="47">
        <v>-1.5362095164606635E-2</v>
      </c>
      <c r="E247" s="48"/>
      <c r="F247" s="49" t="s">
        <v>49</v>
      </c>
      <c r="G247" s="46">
        <v>0.4237989402363147</v>
      </c>
      <c r="H247" s="46">
        <v>0.28127863406621056</v>
      </c>
      <c r="I247" s="46">
        <v>0.22935089591040023</v>
      </c>
      <c r="J247" s="46">
        <v>0.23880559772398849</v>
      </c>
      <c r="K247" s="46">
        <v>0.39525743948922065</v>
      </c>
      <c r="L247" s="46">
        <v>0.36544763776707401</v>
      </c>
      <c r="M247" s="46">
        <v>0.35803129042509868</v>
      </c>
      <c r="N247" s="46">
        <v>0.35011282887421769</v>
      </c>
      <c r="O247" s="46">
        <v>0.33529679631759007</v>
      </c>
      <c r="P247" s="46">
        <v>0.33667129555846076</v>
      </c>
      <c r="Q247" s="46">
        <v>0.31822189118268396</v>
      </c>
      <c r="R247" s="46">
        <v>0.30398585412184131</v>
      </c>
      <c r="S247" s="46">
        <v>0.30685224649482667</v>
      </c>
      <c r="T247" s="46">
        <v>0.26180688756207043</v>
      </c>
      <c r="U247" s="46">
        <v>0.18136559491107626</v>
      </c>
      <c r="V247" s="46">
        <v>5.3770666739905659E-2</v>
      </c>
      <c r="W247" s="46">
        <v>0.31611674536304424</v>
      </c>
      <c r="X247" s="46">
        <v>0.27021485582803123</v>
      </c>
      <c r="Y247" s="46">
        <v>0.102512846044745</v>
      </c>
      <c r="Z247" s="46">
        <v>0</v>
      </c>
      <c r="AA247" s="46">
        <v>0.28951889466917213</v>
      </c>
      <c r="AB247" s="46">
        <v>0.17591968439818381</v>
      </c>
      <c r="AC247" s="46">
        <v>0.17799950569587936</v>
      </c>
      <c r="AD247" s="46">
        <v>0.1709046881259132</v>
      </c>
      <c r="AE247" s="46">
        <v>0.18472064997198012</v>
      </c>
      <c r="AF247" s="46">
        <v>0.16237757558622923</v>
      </c>
      <c r="AG247" s="46">
        <v>0.15434902328752234</v>
      </c>
      <c r="AH247" s="46">
        <v>0.1819111415147367</v>
      </c>
      <c r="AI247" s="46">
        <v>0.12860556134744947</v>
      </c>
      <c r="AJ247" s="46">
        <v>0.1899955563153872</v>
      </c>
    </row>
    <row r="248" spans="1:36" s="46" customFormat="1" x14ac:dyDescent="0.2">
      <c r="A248" s="46" t="s">
        <v>50</v>
      </c>
      <c r="B248" s="46">
        <v>-7.8006028419971757E-2</v>
      </c>
      <c r="C248" s="46">
        <v>5.7211901050404211E-2</v>
      </c>
      <c r="D248" s="47">
        <v>0.12789005705705619</v>
      </c>
      <c r="E248" s="48"/>
      <c r="F248" s="49" t="s">
        <v>50</v>
      </c>
      <c r="G248" s="46">
        <v>0.34683850828374219</v>
      </c>
      <c r="H248" s="46">
        <v>0.15451388109087841</v>
      </c>
      <c r="I248" s="46">
        <v>0.124679047478101</v>
      </c>
      <c r="J248" s="46">
        <v>0.2141821994469289</v>
      </c>
      <c r="K248" s="46">
        <v>0.28893866628244691</v>
      </c>
      <c r="L248" s="46">
        <v>0.31361778548240998</v>
      </c>
      <c r="M248" s="46">
        <v>0.19525485378327559</v>
      </c>
      <c r="N248" s="46">
        <v>0.16189403992307891</v>
      </c>
      <c r="O248" s="46">
        <v>0.15976527265523083</v>
      </c>
      <c r="P248" s="46">
        <v>0.31571360536630577</v>
      </c>
      <c r="Q248" s="46">
        <v>0.32089035229133828</v>
      </c>
      <c r="R248" s="46">
        <v>0.2607467159211842</v>
      </c>
      <c r="S248" s="46">
        <v>0.17899931404805591</v>
      </c>
      <c r="T248" s="46">
        <v>0.26945809446273244</v>
      </c>
      <c r="U248" s="46">
        <v>0.27924208544766038</v>
      </c>
      <c r="V248" s="46">
        <v>0.26578143156131501</v>
      </c>
      <c r="W248" s="46">
        <v>0.32812803745697383</v>
      </c>
      <c r="X248" s="46">
        <v>0.3388995568561628</v>
      </c>
      <c r="Y248" s="46">
        <v>0.33323727785202051</v>
      </c>
      <c r="Z248" s="46">
        <v>0.28951889466917213</v>
      </c>
      <c r="AA248" s="46">
        <v>0</v>
      </c>
      <c r="AB248" s="46">
        <v>0.17936847596705777</v>
      </c>
      <c r="AC248" s="46">
        <v>0.15419550014473388</v>
      </c>
      <c r="AD248" s="46">
        <v>0.15902329353916195</v>
      </c>
      <c r="AE248" s="46">
        <v>0.15542934790951102</v>
      </c>
      <c r="AF248" s="46">
        <v>0.16695579213828002</v>
      </c>
      <c r="AG248" s="46">
        <v>0.21610450987441682</v>
      </c>
      <c r="AH248" s="46">
        <v>0.2051350167056524</v>
      </c>
      <c r="AI248" s="46">
        <v>0.22213135027559455</v>
      </c>
      <c r="AJ248" s="46">
        <v>0.28538916122555474</v>
      </c>
    </row>
    <row r="249" spans="1:36" s="46" customFormat="1" x14ac:dyDescent="0.2">
      <c r="A249" s="46" t="s">
        <v>51</v>
      </c>
      <c r="B249" s="46">
        <v>9.5789457020675359E-2</v>
      </c>
      <c r="C249" s="46">
        <v>1.3021797327002219E-2</v>
      </c>
      <c r="D249" s="47">
        <v>0.13181614214398193</v>
      </c>
      <c r="E249" s="48"/>
      <c r="F249" s="49" t="s">
        <v>51</v>
      </c>
      <c r="G249" s="46">
        <v>0.34140291930217737</v>
      </c>
      <c r="H249" s="46">
        <v>0.15379211245843738</v>
      </c>
      <c r="I249" s="46">
        <v>0.12843406807219371</v>
      </c>
      <c r="J249" s="46">
        <v>0.21220435925518122</v>
      </c>
      <c r="K249" s="46">
        <v>0.30686248157303297</v>
      </c>
      <c r="L249" s="46">
        <v>0.28420912909172796</v>
      </c>
      <c r="M249" s="46">
        <v>0.26647001716701202</v>
      </c>
      <c r="N249" s="46">
        <v>0.27962997423525471</v>
      </c>
      <c r="O249" s="46">
        <v>0.30090112483250753</v>
      </c>
      <c r="P249" s="46">
        <v>0.32306484194056251</v>
      </c>
      <c r="Q249" s="46">
        <v>0.34460597526546927</v>
      </c>
      <c r="R249" s="46">
        <v>0.34505266275280316</v>
      </c>
      <c r="S249" s="46">
        <v>0.29873492737600243</v>
      </c>
      <c r="T249" s="46">
        <v>0.18910895579458989</v>
      </c>
      <c r="U249" s="46">
        <v>0.16012216255552136</v>
      </c>
      <c r="V249" s="46">
        <v>0.14448321212856738</v>
      </c>
      <c r="W249" s="46">
        <v>0.31238425344510956</v>
      </c>
      <c r="X249" s="46">
        <v>0.31810783732846654</v>
      </c>
      <c r="Y249" s="46">
        <v>0.26254772028297951</v>
      </c>
      <c r="Z249" s="46">
        <v>0.17591968439818381</v>
      </c>
      <c r="AA249" s="46">
        <v>0.17936847596705777</v>
      </c>
      <c r="AB249" s="46">
        <v>0</v>
      </c>
      <c r="AC249" s="46">
        <v>0.15848376201668699</v>
      </c>
      <c r="AD249" s="46">
        <v>0.17322818991383235</v>
      </c>
      <c r="AE249" s="46">
        <v>0.18473609832269028</v>
      </c>
      <c r="AF249" s="46">
        <v>0.16937053433016724</v>
      </c>
      <c r="AG249" s="46">
        <v>0.2186408314639631</v>
      </c>
      <c r="AH249" s="46">
        <v>0.23082196289479801</v>
      </c>
      <c r="AI249" s="46">
        <v>0.20367679028422131</v>
      </c>
      <c r="AJ249" s="46">
        <v>0.28313830924647376</v>
      </c>
    </row>
    <row r="250" spans="1:36" s="46" customFormat="1" x14ac:dyDescent="0.2">
      <c r="A250" s="46" t="s">
        <v>52</v>
      </c>
      <c r="B250" s="46">
        <v>3.8003048587070131E-3</v>
      </c>
      <c r="C250" s="46">
        <v>1.898495853367432E-2</v>
      </c>
      <c r="D250" s="47">
        <v>2.8993495376370164E-3</v>
      </c>
      <c r="E250" s="48"/>
      <c r="F250" s="49" t="s">
        <v>52</v>
      </c>
      <c r="G250" s="46">
        <v>0.307642145107275</v>
      </c>
      <c r="H250" s="46">
        <v>0.15557295370552959</v>
      </c>
      <c r="I250" s="46">
        <v>0.18305798719949418</v>
      </c>
      <c r="J250" s="46">
        <v>0.24541924486670491</v>
      </c>
      <c r="K250" s="46">
        <v>0.26065113189447975</v>
      </c>
      <c r="L250" s="46">
        <v>0.2633055873752842</v>
      </c>
      <c r="M250" s="46">
        <v>0.19380228174979983</v>
      </c>
      <c r="N250" s="46">
        <v>0.17224287391859922</v>
      </c>
      <c r="O250" s="46">
        <v>0.17964703200382481</v>
      </c>
      <c r="P250" s="46">
        <v>0.21701805655914574</v>
      </c>
      <c r="Q250" s="46">
        <v>0.20438270688118787</v>
      </c>
      <c r="R250" s="46">
        <v>0.20767891328082377</v>
      </c>
      <c r="S250" s="46">
        <v>0.18059240183044867</v>
      </c>
      <c r="T250" s="46">
        <v>0.19563464007298695</v>
      </c>
      <c r="U250" s="46">
        <v>0.17325197748263441</v>
      </c>
      <c r="V250" s="46">
        <v>0.14827463804567753</v>
      </c>
      <c r="W250" s="46">
        <v>0.21705596605004079</v>
      </c>
      <c r="X250" s="46">
        <v>0.19966029340653085</v>
      </c>
      <c r="Y250" s="46">
        <v>0.19983666060227784</v>
      </c>
      <c r="Z250" s="46">
        <v>0.17799950569587936</v>
      </c>
      <c r="AA250" s="46">
        <v>0.15419550014473388</v>
      </c>
      <c r="AB250" s="46">
        <v>0.15848376201668699</v>
      </c>
      <c r="AC250" s="46">
        <v>0</v>
      </c>
      <c r="AD250" s="46">
        <v>3.6928919293163422E-2</v>
      </c>
      <c r="AE250" s="46">
        <v>4.3662999674665963E-2</v>
      </c>
      <c r="AF250" s="46">
        <v>3.2504347095191809E-2</v>
      </c>
      <c r="AG250" s="46">
        <v>0.12601790677789573</v>
      </c>
      <c r="AH250" s="46">
        <v>0.13010131348110751</v>
      </c>
      <c r="AI250" s="46">
        <v>0.12288004049857933</v>
      </c>
      <c r="AJ250" s="46">
        <v>0.21801769405927099</v>
      </c>
    </row>
    <row r="251" spans="1:36" s="46" customFormat="1" x14ac:dyDescent="0.2">
      <c r="A251" s="46" t="s">
        <v>53</v>
      </c>
      <c r="B251" s="46">
        <v>3.2510730678699208E-3</v>
      </c>
      <c r="C251" s="46">
        <v>5.401795423689839E-2</v>
      </c>
      <c r="D251" s="47">
        <v>-8.7682396160311451E-3</v>
      </c>
      <c r="E251" s="48"/>
      <c r="F251" s="49" t="s">
        <v>53</v>
      </c>
      <c r="G251" s="46">
        <v>0.34327381769090309</v>
      </c>
      <c r="H251" s="46">
        <v>0.18841961838963547</v>
      </c>
      <c r="I251" s="46">
        <v>0.17726517623235796</v>
      </c>
      <c r="J251" s="46">
        <v>0.2244637871528255</v>
      </c>
      <c r="K251" s="46">
        <v>0.29522514329838295</v>
      </c>
      <c r="L251" s="46">
        <v>0.29989688450752922</v>
      </c>
      <c r="M251" s="46">
        <v>0.22271151654457361</v>
      </c>
      <c r="N251" s="46">
        <v>0.18814658383006955</v>
      </c>
      <c r="O251" s="46">
        <v>0.16838515080473412</v>
      </c>
      <c r="P251" s="46">
        <v>0.24362824986710455</v>
      </c>
      <c r="Q251" s="46">
        <v>0.21690865057902337</v>
      </c>
      <c r="R251" s="46">
        <v>0.17921524854656454</v>
      </c>
      <c r="S251" s="46">
        <v>0.15664961397357541</v>
      </c>
      <c r="T251" s="46">
        <v>0.23100521006053187</v>
      </c>
      <c r="U251" s="46">
        <v>0.20096324287203884</v>
      </c>
      <c r="V251" s="46">
        <v>0.15209307492536672</v>
      </c>
      <c r="W251" s="46">
        <v>0.24445027515765902</v>
      </c>
      <c r="X251" s="46">
        <v>0.21475918269606198</v>
      </c>
      <c r="Y251" s="46">
        <v>0.18358236812698678</v>
      </c>
      <c r="Z251" s="46">
        <v>0.1709046881259132</v>
      </c>
      <c r="AA251" s="46">
        <v>0.15902329353916195</v>
      </c>
      <c r="AB251" s="46">
        <v>0.17322818991383235</v>
      </c>
      <c r="AC251" s="46">
        <v>3.6928919293163422E-2</v>
      </c>
      <c r="AD251" s="46">
        <v>0</v>
      </c>
      <c r="AE251" s="46">
        <v>1.4998911853785534E-2</v>
      </c>
      <c r="AF251" s="46">
        <v>1.2420924160046394E-2</v>
      </c>
      <c r="AG251" s="46">
        <v>9.0881484140475297E-2</v>
      </c>
      <c r="AH251" s="46">
        <v>9.3225656877056973E-2</v>
      </c>
      <c r="AI251" s="46">
        <v>9.1454997134615815E-2</v>
      </c>
      <c r="AJ251" s="46">
        <v>0.18297902339395064</v>
      </c>
    </row>
    <row r="252" spans="1:36" s="46" customFormat="1" x14ac:dyDescent="0.2">
      <c r="A252" s="46" t="s">
        <v>54</v>
      </c>
      <c r="B252" s="46">
        <v>-1.0977206841958348E-2</v>
      </c>
      <c r="C252" s="46">
        <v>5.7139148331841784E-2</v>
      </c>
      <c r="D252" s="47">
        <v>-1.2343369687356659E-2</v>
      </c>
      <c r="E252" s="48"/>
      <c r="F252" s="49" t="s">
        <v>54</v>
      </c>
      <c r="G252" s="46">
        <v>0.34464378475624591</v>
      </c>
      <c r="H252" s="46">
        <v>0.19183194227155481</v>
      </c>
      <c r="I252" s="46">
        <v>0.18188736786334178</v>
      </c>
      <c r="J252" s="46">
        <v>0.22832037878646702</v>
      </c>
      <c r="K252" s="46">
        <v>0.29497569649621203</v>
      </c>
      <c r="L252" s="46">
        <v>0.30347683974701256</v>
      </c>
      <c r="M252" s="46">
        <v>0.21854502436369705</v>
      </c>
      <c r="N252" s="46">
        <v>0.17854206587151902</v>
      </c>
      <c r="O252" s="46">
        <v>0.15396232392045447</v>
      </c>
      <c r="P252" s="46">
        <v>0.2425383184866661</v>
      </c>
      <c r="Q252" s="46">
        <v>0.21275460619648551</v>
      </c>
      <c r="R252" s="46">
        <v>0.16725629669347561</v>
      </c>
      <c r="S252" s="46">
        <v>0.14307700263562062</v>
      </c>
      <c r="T252" s="46">
        <v>0.23917577455464323</v>
      </c>
      <c r="U252" s="46">
        <v>0.21293039714165615</v>
      </c>
      <c r="V252" s="46">
        <v>0.16684784254280671</v>
      </c>
      <c r="W252" s="46">
        <v>0.2457830550513368</v>
      </c>
      <c r="X252" s="46">
        <v>0.21621208630256256</v>
      </c>
      <c r="Y252" s="46">
        <v>0.19266678106335669</v>
      </c>
      <c r="Z252" s="46">
        <v>0.18472064997198012</v>
      </c>
      <c r="AA252" s="46">
        <v>0.15542934790951102</v>
      </c>
      <c r="AB252" s="46">
        <v>0.18473609832269028</v>
      </c>
      <c r="AC252" s="46">
        <v>4.3662999674665963E-2</v>
      </c>
      <c r="AD252" s="46">
        <v>1.4998911853785534E-2</v>
      </c>
      <c r="AE252" s="46">
        <v>0</v>
      </c>
      <c r="AF252" s="46">
        <v>2.5910792634997643E-2</v>
      </c>
      <c r="AG252" s="46">
        <v>9.3033105741683761E-2</v>
      </c>
      <c r="AH252" s="46">
        <v>9.1019685014825408E-2</v>
      </c>
      <c r="AI252" s="46">
        <v>9.7532951884242644E-2</v>
      </c>
      <c r="AJ252" s="46">
        <v>0.1844720719331252</v>
      </c>
    </row>
    <row r="253" spans="1:36" s="46" customFormat="1" x14ac:dyDescent="0.2">
      <c r="A253" s="46" t="s">
        <v>55</v>
      </c>
      <c r="B253" s="46">
        <v>1.2661278573750705E-2</v>
      </c>
      <c r="C253" s="46">
        <v>4.6537745145274326E-2</v>
      </c>
      <c r="D253" s="47">
        <v>-1.1894557141859247E-2</v>
      </c>
      <c r="E253" s="48"/>
      <c r="F253" s="49" t="s">
        <v>55</v>
      </c>
      <c r="G253" s="46">
        <v>0.33838942749553041</v>
      </c>
      <c r="H253" s="46">
        <v>0.186531482583073</v>
      </c>
      <c r="I253" s="46">
        <v>0.18200201246205858</v>
      </c>
      <c r="J253" s="46">
        <v>0.22993159666035803</v>
      </c>
      <c r="K253" s="46">
        <v>0.29194779580465091</v>
      </c>
      <c r="L253" s="46">
        <v>0.2937889836683128</v>
      </c>
      <c r="M253" s="46">
        <v>0.22349894605507564</v>
      </c>
      <c r="N253" s="46">
        <v>0.1933615349727785</v>
      </c>
      <c r="O253" s="46">
        <v>0.17933104045904585</v>
      </c>
      <c r="P253" s="46">
        <v>0.2381012948736598</v>
      </c>
      <c r="Q253" s="46">
        <v>0.21293791214344754</v>
      </c>
      <c r="R253" s="46">
        <v>0.18741206999985124</v>
      </c>
      <c r="S253" s="46">
        <v>0.16839637754845874</v>
      </c>
      <c r="T253" s="46">
        <v>0.22258596683901299</v>
      </c>
      <c r="U253" s="46">
        <v>0.18998142931395989</v>
      </c>
      <c r="V253" s="46">
        <v>0.14168529575181707</v>
      </c>
      <c r="W253" s="46">
        <v>0.23708981778436328</v>
      </c>
      <c r="X253" s="46">
        <v>0.20666538927250883</v>
      </c>
      <c r="Y253" s="46">
        <v>0.17607455027190339</v>
      </c>
      <c r="Z253" s="46">
        <v>0.16237757558622923</v>
      </c>
      <c r="AA253" s="46">
        <v>0.16695579213828002</v>
      </c>
      <c r="AB253" s="46">
        <v>0.16937053433016724</v>
      </c>
      <c r="AC253" s="46">
        <v>3.2504347095191809E-2</v>
      </c>
      <c r="AD253" s="46">
        <v>1.2420924160046394E-2</v>
      </c>
      <c r="AE253" s="46">
        <v>2.5910792634997643E-2</v>
      </c>
      <c r="AF253" s="46">
        <v>0</v>
      </c>
      <c r="AG253" s="46">
        <v>9.3892157150649025E-2</v>
      </c>
      <c r="AH253" s="46">
        <v>9.9511547290491553E-2</v>
      </c>
      <c r="AI253" s="46">
        <v>9.1414524071505313E-2</v>
      </c>
      <c r="AJ253" s="46">
        <v>0.18614537196586006</v>
      </c>
    </row>
    <row r="254" spans="1:36" s="46" customFormat="1" x14ac:dyDescent="0.2">
      <c r="A254" s="46" t="s">
        <v>56</v>
      </c>
      <c r="B254" s="46">
        <v>3.454089016675118E-2</v>
      </c>
      <c r="C254" s="46">
        <v>0.13336555303402212</v>
      </c>
      <c r="D254" s="47">
        <v>-4.01425933245095E-2</v>
      </c>
      <c r="E254" s="48"/>
      <c r="F254" s="49" t="s">
        <v>56</v>
      </c>
      <c r="G254" s="46">
        <v>0.43158691433330282</v>
      </c>
      <c r="H254" s="46">
        <v>0.27429712682499469</v>
      </c>
      <c r="I254" s="46">
        <v>0.19523485604848761</v>
      </c>
      <c r="J254" s="46">
        <v>0.19282231907761258</v>
      </c>
      <c r="K254" s="46">
        <v>0.38520696815827338</v>
      </c>
      <c r="L254" s="46">
        <v>0.38644539925287863</v>
      </c>
      <c r="M254" s="46">
        <v>0.31154864827196638</v>
      </c>
      <c r="N254" s="46">
        <v>0.26549324029833171</v>
      </c>
      <c r="O254" s="46">
        <v>0.20390051017911381</v>
      </c>
      <c r="P254" s="46">
        <v>0.31813593942617407</v>
      </c>
      <c r="Q254" s="46">
        <v>0.2704474530391926</v>
      </c>
      <c r="R254" s="46">
        <v>0.15602252377924997</v>
      </c>
      <c r="S254" s="46">
        <v>0.16060954329086774</v>
      </c>
      <c r="T254" s="46">
        <v>0.30880494913283457</v>
      </c>
      <c r="U254" s="46">
        <v>0.25974824237717986</v>
      </c>
      <c r="V254" s="46">
        <v>0.16576903109980204</v>
      </c>
      <c r="W254" s="46">
        <v>0.31587627902928173</v>
      </c>
      <c r="X254" s="46">
        <v>0.26295255166272585</v>
      </c>
      <c r="Y254" s="46">
        <v>0.14272351438373349</v>
      </c>
      <c r="Z254" s="46">
        <v>0.15434902328752234</v>
      </c>
      <c r="AA254" s="46">
        <v>0.21610450987441682</v>
      </c>
      <c r="AB254" s="46">
        <v>0.2186408314639631</v>
      </c>
      <c r="AC254" s="46">
        <v>0.12601790677789573</v>
      </c>
      <c r="AD254" s="46">
        <v>9.0881484140475297E-2</v>
      </c>
      <c r="AE254" s="46">
        <v>9.3033105741683761E-2</v>
      </c>
      <c r="AF254" s="46">
        <v>9.3892157150649025E-2</v>
      </c>
      <c r="AG254" s="46">
        <v>0</v>
      </c>
      <c r="AH254" s="46">
        <v>2.8387798810019998E-2</v>
      </c>
      <c r="AI254" s="46">
        <v>2.5750939032404274E-2</v>
      </c>
      <c r="AJ254" s="46">
        <v>9.2594357805794558E-2</v>
      </c>
    </row>
    <row r="255" spans="1:36" s="46" customFormat="1" x14ac:dyDescent="0.2">
      <c r="A255" s="46" t="s">
        <v>57</v>
      </c>
      <c r="B255" s="46">
        <v>7.7643033341793025E-3</v>
      </c>
      <c r="C255" s="46">
        <v>0.14249550687051124</v>
      </c>
      <c r="D255" s="47">
        <v>-3.7791963234621105E-2</v>
      </c>
      <c r="E255" s="48"/>
      <c r="F255" s="49" t="s">
        <v>57</v>
      </c>
      <c r="G255" s="46">
        <v>0.43500175506652655</v>
      </c>
      <c r="H255" s="46">
        <v>0.27631181434252361</v>
      </c>
      <c r="I255" s="46">
        <v>0.19458237776202289</v>
      </c>
      <c r="J255" s="46">
        <v>0.19202250138531043</v>
      </c>
      <c r="K255" s="46">
        <v>0.38577508876493993</v>
      </c>
      <c r="L255" s="46">
        <v>0.39268988256175325</v>
      </c>
      <c r="M255" s="46">
        <v>0.30590736362992582</v>
      </c>
      <c r="N255" s="46">
        <v>0.25272946350024517</v>
      </c>
      <c r="O255" s="46">
        <v>0.1803566030724586</v>
      </c>
      <c r="P255" s="46">
        <v>0.32119502942246553</v>
      </c>
      <c r="Q255" s="46">
        <v>0.27095033747303016</v>
      </c>
      <c r="R255" s="46">
        <v>0.13331983690506224</v>
      </c>
      <c r="S255" s="46">
        <v>0.1334292349011722</v>
      </c>
      <c r="T255" s="46">
        <v>0.32061701884619986</v>
      </c>
      <c r="U255" s="46">
        <v>0.27788213360093161</v>
      </c>
      <c r="V255" s="46">
        <v>0.19079373180069426</v>
      </c>
      <c r="W255" s="46">
        <v>0.32257889474069851</v>
      </c>
      <c r="X255" s="46">
        <v>0.27202427447245597</v>
      </c>
      <c r="Y255" s="46">
        <v>0.16870473674652373</v>
      </c>
      <c r="Z255" s="46">
        <v>0.1819111415147367</v>
      </c>
      <c r="AA255" s="46">
        <v>0.2051350167056524</v>
      </c>
      <c r="AB255" s="46">
        <v>0.23082196289479801</v>
      </c>
      <c r="AC255" s="46">
        <v>0.13010131348110751</v>
      </c>
      <c r="AD255" s="46">
        <v>9.3225656877056973E-2</v>
      </c>
      <c r="AE255" s="46">
        <v>9.1019685014825408E-2</v>
      </c>
      <c r="AF255" s="46">
        <v>9.9511547290491553E-2</v>
      </c>
      <c r="AG255" s="46">
        <v>2.8387798810019998E-2</v>
      </c>
      <c r="AH255" s="46">
        <v>0</v>
      </c>
      <c r="AI255" s="46">
        <v>5.3592680806397404E-2</v>
      </c>
      <c r="AJ255" s="46">
        <v>9.7284441588947002E-2</v>
      </c>
    </row>
    <row r="256" spans="1:36" s="46" customFormat="1" x14ac:dyDescent="0.2">
      <c r="A256" s="46" t="s">
        <v>58</v>
      </c>
      <c r="B256" s="46">
        <v>5.7484638354498407E-2</v>
      </c>
      <c r="C256" s="46">
        <v>0.12262223081194913</v>
      </c>
      <c r="D256" s="47">
        <v>-3.5529968499037501E-2</v>
      </c>
      <c r="E256" s="48"/>
      <c r="F256" s="49" t="s">
        <v>58</v>
      </c>
      <c r="G256" s="46">
        <v>0.42606937583489746</v>
      </c>
      <c r="H256" s="46">
        <v>0.26889209578244383</v>
      </c>
      <c r="I256" s="46">
        <v>0.19242153677130566</v>
      </c>
      <c r="J256" s="46">
        <v>0.19253176194580887</v>
      </c>
      <c r="K256" s="46">
        <v>0.38220884910187269</v>
      </c>
      <c r="L256" s="46">
        <v>0.37830777913275154</v>
      </c>
      <c r="M256" s="46">
        <v>0.31412541575084668</v>
      </c>
      <c r="N256" s="46">
        <v>0.27504453776879556</v>
      </c>
      <c r="O256" s="46">
        <v>0.22350033128157512</v>
      </c>
      <c r="P256" s="46">
        <v>0.31591044240541255</v>
      </c>
      <c r="Q256" s="46">
        <v>0.27293203012404937</v>
      </c>
      <c r="R256" s="46">
        <v>0.18003510060311428</v>
      </c>
      <c r="S256" s="46">
        <v>0.18388486202980309</v>
      </c>
      <c r="T256" s="46">
        <v>0.29556889683820092</v>
      </c>
      <c r="U256" s="46">
        <v>0.24136447371938324</v>
      </c>
      <c r="V256" s="46">
        <v>0.14150481589885011</v>
      </c>
      <c r="W256" s="46">
        <v>0.31045732451067698</v>
      </c>
      <c r="X256" s="46">
        <v>0.25782336006032075</v>
      </c>
      <c r="Y256" s="46">
        <v>0.12453477832270921</v>
      </c>
      <c r="Z256" s="46">
        <v>0.12860556134744947</v>
      </c>
      <c r="AA256" s="46">
        <v>0.22213135027559455</v>
      </c>
      <c r="AB256" s="46">
        <v>0.20367679028422131</v>
      </c>
      <c r="AC256" s="46">
        <v>0.12288004049857933</v>
      </c>
      <c r="AD256" s="46">
        <v>9.1454997134615815E-2</v>
      </c>
      <c r="AE256" s="46">
        <v>9.7532951884242644E-2</v>
      </c>
      <c r="AF256" s="46">
        <v>9.1414524071505313E-2</v>
      </c>
      <c r="AG256" s="46">
        <v>2.5750939032404274E-2</v>
      </c>
      <c r="AH256" s="46">
        <v>5.3592680806397404E-2</v>
      </c>
      <c r="AI256" s="46">
        <v>0</v>
      </c>
      <c r="AJ256" s="46">
        <v>9.9619168938488323E-2</v>
      </c>
    </row>
    <row r="257" spans="1:36" s="46" customFormat="1" x14ac:dyDescent="0.2">
      <c r="A257" s="46" t="s">
        <v>59</v>
      </c>
      <c r="B257" s="46">
        <v>6.3628144328311001E-2</v>
      </c>
      <c r="C257" s="46">
        <v>0.21907030487284926</v>
      </c>
      <c r="D257" s="47">
        <v>-5.9696167295867936E-2</v>
      </c>
      <c r="E257" s="48"/>
      <c r="F257" s="49" t="s">
        <v>59</v>
      </c>
      <c r="G257" s="46">
        <v>0.52376813737487249</v>
      </c>
      <c r="H257" s="46">
        <v>0.36149469859190009</v>
      </c>
      <c r="I257" s="46">
        <v>0.23914876088324005</v>
      </c>
      <c r="J257" s="46">
        <v>0.18916309305727327</v>
      </c>
      <c r="K257" s="46">
        <v>0.47777575356355706</v>
      </c>
      <c r="L257" s="46">
        <v>0.47741568551468699</v>
      </c>
      <c r="M257" s="46">
        <v>0.40201882488669671</v>
      </c>
      <c r="N257" s="46">
        <v>0.34961435834187748</v>
      </c>
      <c r="O257" s="46">
        <v>0.26549411697636366</v>
      </c>
      <c r="P257" s="46">
        <v>0.40566615658354999</v>
      </c>
      <c r="Q257" s="46">
        <v>0.34819528591636856</v>
      </c>
      <c r="R257" s="46">
        <v>0.18500315786873026</v>
      </c>
      <c r="S257" s="46">
        <v>0.20645422102700109</v>
      </c>
      <c r="T257" s="46">
        <v>0.39466111276909971</v>
      </c>
      <c r="U257" s="46">
        <v>0.33654549993953325</v>
      </c>
      <c r="V257" s="46">
        <v>0.22282500176625852</v>
      </c>
      <c r="W257" s="46">
        <v>0.40203298722339287</v>
      </c>
      <c r="X257" s="46">
        <v>0.33858459875594454</v>
      </c>
      <c r="Y257" s="46">
        <v>0.16321018788860894</v>
      </c>
      <c r="Z257" s="46">
        <v>0.1899955563153872</v>
      </c>
      <c r="AA257" s="46">
        <v>0.28538916122555474</v>
      </c>
      <c r="AB257" s="46">
        <v>0.28313830924647376</v>
      </c>
      <c r="AC257" s="46">
        <v>0.21801769405927099</v>
      </c>
      <c r="AD257" s="46">
        <v>0.18297902339395064</v>
      </c>
      <c r="AE257" s="46">
        <v>0.1844720719331252</v>
      </c>
      <c r="AF257" s="46">
        <v>0.18614537196586006</v>
      </c>
      <c r="AG257" s="46">
        <v>9.2594357805794558E-2</v>
      </c>
      <c r="AH257" s="46">
        <v>9.7284441588947002E-2</v>
      </c>
      <c r="AI257" s="46">
        <v>9.9619168938488323E-2</v>
      </c>
      <c r="AJ257" s="46">
        <v>0</v>
      </c>
    </row>
    <row r="259" spans="1:36" s="41" customFormat="1" x14ac:dyDescent="0.2">
      <c r="A259" s="40" t="s">
        <v>99</v>
      </c>
      <c r="D259" s="42"/>
      <c r="E259" s="43"/>
      <c r="F259" s="44"/>
      <c r="G259" s="41" t="s">
        <v>32</v>
      </c>
      <c r="H259" s="41" t="s">
        <v>30</v>
      </c>
      <c r="I259" s="41" t="s">
        <v>31</v>
      </c>
      <c r="J259" s="41" t="s">
        <v>33</v>
      </c>
      <c r="K259" s="41" t="s">
        <v>34</v>
      </c>
      <c r="L259" s="41" t="s">
        <v>35</v>
      </c>
      <c r="M259" s="41" t="s">
        <v>36</v>
      </c>
      <c r="N259" s="41" t="s">
        <v>37</v>
      </c>
      <c r="O259" s="41" t="s">
        <v>38</v>
      </c>
      <c r="P259" s="41" t="s">
        <v>39</v>
      </c>
      <c r="Q259" s="41" t="s">
        <v>40</v>
      </c>
      <c r="R259" s="41" t="s">
        <v>41</v>
      </c>
      <c r="S259" s="41" t="s">
        <v>42</v>
      </c>
      <c r="T259" s="41" t="s">
        <v>43</v>
      </c>
      <c r="U259" s="41" t="s">
        <v>44</v>
      </c>
      <c r="V259" s="41" t="s">
        <v>45</v>
      </c>
      <c r="W259" s="41" t="s">
        <v>46</v>
      </c>
      <c r="X259" s="41" t="s">
        <v>47</v>
      </c>
      <c r="Y259" s="41" t="s">
        <v>48</v>
      </c>
      <c r="Z259" s="41" t="s">
        <v>49</v>
      </c>
      <c r="AA259" s="41" t="s">
        <v>50</v>
      </c>
      <c r="AB259" s="41" t="s">
        <v>51</v>
      </c>
      <c r="AC259" s="41" t="s">
        <v>52</v>
      </c>
      <c r="AD259" s="41" t="s">
        <v>53</v>
      </c>
      <c r="AE259" s="41" t="s">
        <v>54</v>
      </c>
      <c r="AF259" s="41" t="s">
        <v>55</v>
      </c>
      <c r="AG259" s="41" t="s">
        <v>56</v>
      </c>
      <c r="AH259" s="41" t="s">
        <v>57</v>
      </c>
      <c r="AI259" s="41" t="s">
        <v>58</v>
      </c>
      <c r="AJ259" s="41" t="s">
        <v>59</v>
      </c>
    </row>
    <row r="260" spans="1:36" s="41" customFormat="1" x14ac:dyDescent="0.2">
      <c r="A260" s="41" t="s">
        <v>32</v>
      </c>
      <c r="B260" s="41">
        <v>-0.11722287730515862</v>
      </c>
      <c r="C260" s="41">
        <v>-0.25842901831336124</v>
      </c>
      <c r="D260" s="42">
        <v>6.5922133638689262E-2</v>
      </c>
      <c r="E260" s="43"/>
      <c r="F260" s="44" t="s">
        <v>32</v>
      </c>
      <c r="G260" s="41">
        <v>0</v>
      </c>
      <c r="H260" s="41">
        <v>0.20594046248308495</v>
      </c>
      <c r="I260" s="41">
        <v>0.40463833406277921</v>
      </c>
      <c r="J260" s="41">
        <v>0.52479807033303949</v>
      </c>
      <c r="K260" s="41">
        <v>5.6870756181291018E-2</v>
      </c>
      <c r="L260" s="41">
        <v>6.0860095899644862E-2</v>
      </c>
      <c r="M260" s="41">
        <v>0.17403624585065006</v>
      </c>
      <c r="N260" s="41">
        <v>0.2571177182025105</v>
      </c>
      <c r="O260" s="41">
        <v>0.38092430220842538</v>
      </c>
      <c r="P260" s="41">
        <v>0.18042981946919867</v>
      </c>
      <c r="Q260" s="41">
        <v>0.27708990093641311</v>
      </c>
      <c r="R260" s="41">
        <v>0.46428398605424609</v>
      </c>
      <c r="S260" s="41">
        <v>0.43586712071810774</v>
      </c>
      <c r="T260" s="41">
        <v>0.17135950928496638</v>
      </c>
      <c r="U260" s="41">
        <v>0.26041657219121384</v>
      </c>
      <c r="V260" s="41">
        <v>0.38385009448956975</v>
      </c>
      <c r="W260" s="41">
        <v>0.18390441112330214</v>
      </c>
      <c r="X260" s="41">
        <v>0.27876871870754366</v>
      </c>
      <c r="Y260" s="41">
        <v>0.46213536346018752</v>
      </c>
      <c r="Z260" s="41">
        <v>0.43494622722761711</v>
      </c>
      <c r="AA260" s="41">
        <v>0.33771677510232861</v>
      </c>
      <c r="AB260" s="41">
        <v>0.33812168082922611</v>
      </c>
      <c r="AC260" s="41">
        <v>0.29466462423750189</v>
      </c>
      <c r="AD260" s="41">
        <v>0.35326445182027655</v>
      </c>
      <c r="AE260" s="41">
        <v>0.35092819842591472</v>
      </c>
      <c r="AF260" s="41">
        <v>0.35084215547604919</v>
      </c>
      <c r="AG260" s="41">
        <v>0.4378675525559626</v>
      </c>
      <c r="AH260" s="41">
        <v>0.43676952899536553</v>
      </c>
      <c r="AI260" s="41">
        <v>0.43907059979044383</v>
      </c>
      <c r="AJ260" s="41">
        <v>0.53007691717872218</v>
      </c>
    </row>
    <row r="261" spans="1:36" s="41" customFormat="1" x14ac:dyDescent="0.2">
      <c r="A261" s="41" t="s">
        <v>30</v>
      </c>
      <c r="B261" s="41">
        <v>-3.6953405734497348E-3</v>
      </c>
      <c r="C261" s="41">
        <v>-9.5231680133976232E-2</v>
      </c>
      <c r="D261" s="42">
        <v>0.11967714552168358</v>
      </c>
      <c r="E261" s="43"/>
      <c r="F261" s="44" t="s">
        <v>30</v>
      </c>
      <c r="G261" s="41">
        <v>0.20594046248308495</v>
      </c>
      <c r="H261" s="41">
        <v>0</v>
      </c>
      <c r="I261" s="41">
        <v>0.2005353827629193</v>
      </c>
      <c r="J261" s="41">
        <v>0.32526822849265552</v>
      </c>
      <c r="K261" s="41">
        <v>0.1690370322507832</v>
      </c>
      <c r="L261" s="41">
        <v>0.16330248561299968</v>
      </c>
      <c r="M261" s="41">
        <v>0.12405428638995292</v>
      </c>
      <c r="N261" s="41">
        <v>0.16819172879935165</v>
      </c>
      <c r="O261" s="41">
        <v>0.25260260057899209</v>
      </c>
      <c r="P261" s="41">
        <v>0.21871914040701085</v>
      </c>
      <c r="Q261" s="41">
        <v>0.27175840417163738</v>
      </c>
      <c r="R261" s="41">
        <v>0.34425163784400026</v>
      </c>
      <c r="S261" s="41">
        <v>0.29202845585732051</v>
      </c>
      <c r="T261" s="41">
        <v>0.12506626458058714</v>
      </c>
      <c r="U261" s="41">
        <v>0.17239458182967557</v>
      </c>
      <c r="V261" s="41">
        <v>0.25646054359494597</v>
      </c>
      <c r="W261" s="41">
        <v>0.21924867553180002</v>
      </c>
      <c r="X261" s="41">
        <v>0.27412316764125899</v>
      </c>
      <c r="Y261" s="41">
        <v>0.34383781668903785</v>
      </c>
      <c r="Z261" s="41">
        <v>0.29379854425685498</v>
      </c>
      <c r="AA261" s="41">
        <v>0.14953105873497891</v>
      </c>
      <c r="AB261" s="41">
        <v>0.15127659292966358</v>
      </c>
      <c r="AC261" s="41">
        <v>0.14913717225786224</v>
      </c>
      <c r="AD261" s="41">
        <v>0.20955981197497225</v>
      </c>
      <c r="AE261" s="41">
        <v>0.21011796774096225</v>
      </c>
      <c r="AF261" s="41">
        <v>0.20838982348749985</v>
      </c>
      <c r="AG261" s="41">
        <v>0.28830546331808216</v>
      </c>
      <c r="AH261" s="41">
        <v>0.28698680380889219</v>
      </c>
      <c r="AI261" s="41">
        <v>0.28614570509595899</v>
      </c>
      <c r="AJ261" s="41">
        <v>0.37456683637576565</v>
      </c>
    </row>
    <row r="262" spans="1:36" s="41" customFormat="1" x14ac:dyDescent="0.2">
      <c r="A262" s="41" t="s">
        <v>31</v>
      </c>
      <c r="B262" s="41">
        <v>9.9389539930128654E-2</v>
      </c>
      <c r="C262" s="41">
        <v>7.5932520320470792E-2</v>
      </c>
      <c r="D262" s="42">
        <v>0.13672893821991275</v>
      </c>
      <c r="E262" s="43"/>
      <c r="F262" s="44" t="s">
        <v>31</v>
      </c>
      <c r="G262" s="41">
        <v>0.40463833406277921</v>
      </c>
      <c r="H262" s="41">
        <v>0.2005353827629193</v>
      </c>
      <c r="I262" s="41">
        <v>0</v>
      </c>
      <c r="J262" s="41">
        <v>0.12902403901043061</v>
      </c>
      <c r="K262" s="41">
        <v>0.36408790292845378</v>
      </c>
      <c r="L262" s="41">
        <v>0.35871084423736221</v>
      </c>
      <c r="M262" s="41">
        <v>0.28062809432415009</v>
      </c>
      <c r="N262" s="41">
        <v>0.25646018712689428</v>
      </c>
      <c r="O262" s="41">
        <v>0.23328337601132856</v>
      </c>
      <c r="P262" s="41">
        <v>0.36132373646930283</v>
      </c>
      <c r="Q262" s="41">
        <v>0.36454522207933376</v>
      </c>
      <c r="R262" s="41">
        <v>0.29085125364503023</v>
      </c>
      <c r="S262" s="41">
        <v>0.22512651201597916</v>
      </c>
      <c r="T262" s="41">
        <v>0.28290325843279318</v>
      </c>
      <c r="U262" s="41">
        <v>0.25753293467036298</v>
      </c>
      <c r="V262" s="41">
        <v>0.23630576148160187</v>
      </c>
      <c r="W262" s="41">
        <v>0.35997749771063242</v>
      </c>
      <c r="X262" s="41">
        <v>0.36633601256635689</v>
      </c>
      <c r="Y262" s="41">
        <v>0.29278355772836179</v>
      </c>
      <c r="Z262" s="41">
        <v>0.23026185649808972</v>
      </c>
      <c r="AA262" s="41">
        <v>0.11288063744269138</v>
      </c>
      <c r="AB262" s="41">
        <v>0.11583415335862443</v>
      </c>
      <c r="AC262" s="41">
        <v>0.1752296930023465</v>
      </c>
      <c r="AD262" s="41">
        <v>0.18198681703426847</v>
      </c>
      <c r="AE262" s="41">
        <v>0.18709670926740143</v>
      </c>
      <c r="AF262" s="41">
        <v>0.18388227565394932</v>
      </c>
      <c r="AG262" s="41">
        <v>0.20466260456632906</v>
      </c>
      <c r="AH262" s="41">
        <v>0.20385775370442488</v>
      </c>
      <c r="AI262" s="41">
        <v>0.19759724427394518</v>
      </c>
      <c r="AJ262" s="41">
        <v>0.25426374820571751</v>
      </c>
    </row>
    <row r="263" spans="1:36" s="41" customFormat="1" x14ac:dyDescent="0.2">
      <c r="A263" s="41" t="s">
        <v>33</v>
      </c>
      <c r="B263" s="41">
        <v>0.1548667778618856</v>
      </c>
      <c r="C263" s="41">
        <v>0.18847234662537843</v>
      </c>
      <c r="D263" s="42">
        <v>0.10665791879439999</v>
      </c>
      <c r="E263" s="43"/>
      <c r="F263" s="44" t="s">
        <v>33</v>
      </c>
      <c r="G263" s="41">
        <v>0.52479807033303949</v>
      </c>
      <c r="H263" s="41">
        <v>0.32526822849265552</v>
      </c>
      <c r="I263" s="41">
        <v>0.12902403901043061</v>
      </c>
      <c r="J263" s="41">
        <v>0</v>
      </c>
      <c r="K263" s="41">
        <v>0.48324461939900004</v>
      </c>
      <c r="L263" s="41">
        <v>0.47780326857013478</v>
      </c>
      <c r="M263" s="41">
        <v>0.39326262330788414</v>
      </c>
      <c r="N263" s="41">
        <v>0.35048640944068571</v>
      </c>
      <c r="O263" s="41">
        <v>0.2812726536643772</v>
      </c>
      <c r="P263" s="41">
        <v>0.45411842781948275</v>
      </c>
      <c r="Q263" s="41">
        <v>0.43393721241034966</v>
      </c>
      <c r="R263" s="41">
        <v>0.29064828122845926</v>
      </c>
      <c r="S263" s="41">
        <v>0.24026162567779019</v>
      </c>
      <c r="T263" s="41">
        <v>0.39371842748774522</v>
      </c>
      <c r="U263" s="41">
        <v>0.34663587405918844</v>
      </c>
      <c r="V263" s="41">
        <v>0.27825629158099374</v>
      </c>
      <c r="W263" s="41">
        <v>0.45173264762157628</v>
      </c>
      <c r="X263" s="41">
        <v>0.43431247565829545</v>
      </c>
      <c r="Y263" s="41">
        <v>0.29022368052565117</v>
      </c>
      <c r="Z263" s="41">
        <v>0.24106455258063555</v>
      </c>
      <c r="AA263" s="41">
        <v>0.21810838547419095</v>
      </c>
      <c r="AB263" s="41">
        <v>0.21678254805772526</v>
      </c>
      <c r="AC263" s="41">
        <v>0.25772101047844315</v>
      </c>
      <c r="AD263" s="41">
        <v>0.23188902147828239</v>
      </c>
      <c r="AE263" s="41">
        <v>0.23780625500966823</v>
      </c>
      <c r="AF263" s="41">
        <v>0.23462150406111576</v>
      </c>
      <c r="AG263" s="41">
        <v>0.20211022808470852</v>
      </c>
      <c r="AH263" s="41">
        <v>0.20302857529746576</v>
      </c>
      <c r="AI263" s="41">
        <v>0.19376839700659454</v>
      </c>
      <c r="AJ263" s="41">
        <v>0.19955771899582581</v>
      </c>
    </row>
    <row r="264" spans="1:36" s="41" customFormat="1" x14ac:dyDescent="0.2">
      <c r="A264" s="41" t="s">
        <v>34</v>
      </c>
      <c r="B264" s="41">
        <v>-0.12636295907195422</v>
      </c>
      <c r="C264" s="41">
        <v>-0.2033819608619066</v>
      </c>
      <c r="D264" s="42">
        <v>7.6902264779271978E-2</v>
      </c>
      <c r="E264" s="43"/>
      <c r="F264" s="44" t="s">
        <v>34</v>
      </c>
      <c r="G264" s="41">
        <v>5.6870756181291018E-2</v>
      </c>
      <c r="H264" s="41">
        <v>0.1690370322507832</v>
      </c>
      <c r="I264" s="41">
        <v>0.36408790292845378</v>
      </c>
      <c r="J264" s="41">
        <v>0.48324461939900004</v>
      </c>
      <c r="K264" s="41">
        <v>0</v>
      </c>
      <c r="L264" s="41">
        <v>7.4124834072631207E-2</v>
      </c>
      <c r="M264" s="41">
        <v>0.1177373364545819</v>
      </c>
      <c r="N264" s="41">
        <v>0.20128328332161755</v>
      </c>
      <c r="O264" s="41">
        <v>0.32682616565573797</v>
      </c>
      <c r="P264" s="41">
        <v>0.15664268467606152</v>
      </c>
      <c r="Q264" s="41">
        <v>0.24631623389452989</v>
      </c>
      <c r="R264" s="41">
        <v>0.4163103820636645</v>
      </c>
      <c r="S264" s="41">
        <v>0.38393202968381507</v>
      </c>
      <c r="T264" s="41">
        <v>0.16456325868393817</v>
      </c>
      <c r="U264" s="41">
        <v>0.24954444328545425</v>
      </c>
      <c r="V264" s="41">
        <v>0.36545005130871522</v>
      </c>
      <c r="W264" s="41">
        <v>0.16782259279228628</v>
      </c>
      <c r="X264" s="41">
        <v>0.26042958534202854</v>
      </c>
      <c r="Y264" s="41">
        <v>0.43680437633050168</v>
      </c>
      <c r="Z264" s="41">
        <v>0.41046283485403562</v>
      </c>
      <c r="AA264" s="41">
        <v>0.28865934503022439</v>
      </c>
      <c r="AB264" s="41">
        <v>0.30969618036104651</v>
      </c>
      <c r="AC264" s="41">
        <v>0.25442956783425541</v>
      </c>
      <c r="AD264" s="41">
        <v>0.31307836957104584</v>
      </c>
      <c r="AE264" s="41">
        <v>0.3090805304268584</v>
      </c>
      <c r="AF264" s="41">
        <v>0.31254031123051357</v>
      </c>
      <c r="AG264" s="41">
        <v>0.39735855444550117</v>
      </c>
      <c r="AH264" s="41">
        <v>0.39390386240949526</v>
      </c>
      <c r="AI264" s="41">
        <v>0.40105272187891972</v>
      </c>
      <c r="AJ264" s="41">
        <v>0.48948495188474911</v>
      </c>
    </row>
    <row r="265" spans="1:36" s="41" customFormat="1" x14ac:dyDescent="0.2">
      <c r="A265" s="41" t="s">
        <v>35</v>
      </c>
      <c r="B265" s="41">
        <v>-6.1983291526855458E-2</v>
      </c>
      <c r="C265" s="41">
        <v>-0.23440910403559703</v>
      </c>
      <c r="D265" s="42">
        <v>5.7228276379433417E-2</v>
      </c>
      <c r="E265" s="43"/>
      <c r="F265" s="44" t="s">
        <v>35</v>
      </c>
      <c r="G265" s="41">
        <v>6.0860095899644862E-2</v>
      </c>
      <c r="H265" s="41">
        <v>0.16330248561299968</v>
      </c>
      <c r="I265" s="41">
        <v>0.35871084423736221</v>
      </c>
      <c r="J265" s="41">
        <v>0.47780326857013478</v>
      </c>
      <c r="K265" s="41">
        <v>7.4124834072631207E-2</v>
      </c>
      <c r="L265" s="41">
        <v>0</v>
      </c>
      <c r="M265" s="41">
        <v>0.164919144714364</v>
      </c>
      <c r="N265" s="41">
        <v>0.24492851268417209</v>
      </c>
      <c r="O265" s="41">
        <v>0.3602884505889693</v>
      </c>
      <c r="P265" s="41">
        <v>0.16804720407604742</v>
      </c>
      <c r="Q265" s="41">
        <v>0.26264820079355172</v>
      </c>
      <c r="R265" s="41">
        <v>0.43784218712114964</v>
      </c>
      <c r="S265" s="41">
        <v>0.40886327192668565</v>
      </c>
      <c r="T265" s="41">
        <v>0.11110319506534934</v>
      </c>
      <c r="U265" s="41">
        <v>0.20202477065113608</v>
      </c>
      <c r="V265" s="41">
        <v>0.32686313302480557</v>
      </c>
      <c r="W265" s="41">
        <v>0.16286635655785955</v>
      </c>
      <c r="X265" s="41">
        <v>0.25209491945239121</v>
      </c>
      <c r="Y265" s="41">
        <v>0.41293962346940738</v>
      </c>
      <c r="Z265" s="41">
        <v>0.38031567713363856</v>
      </c>
      <c r="AA265" s="41">
        <v>0.30406266732868503</v>
      </c>
      <c r="AB265" s="41">
        <v>0.28330213005348642</v>
      </c>
      <c r="AC265" s="41">
        <v>0.25189463542176127</v>
      </c>
      <c r="AD265" s="41">
        <v>0.31125364444709308</v>
      </c>
      <c r="AE265" s="41">
        <v>0.31115486131305692</v>
      </c>
      <c r="AF265" s="41">
        <v>0.30711689364080108</v>
      </c>
      <c r="AG265" s="41">
        <v>0.39569143508281002</v>
      </c>
      <c r="AH265" s="41">
        <v>0.39704649412161908</v>
      </c>
      <c r="AI265" s="41">
        <v>0.39378222401168833</v>
      </c>
      <c r="AJ265" s="41">
        <v>0.48714514760653937</v>
      </c>
    </row>
    <row r="266" spans="1:36" s="41" customFormat="1" x14ac:dyDescent="0.2">
      <c r="A266" s="41" t="s">
        <v>36</v>
      </c>
      <c r="B266" s="41">
        <v>-0.12531658767056625</v>
      </c>
      <c r="C266" s="41">
        <v>-8.7300415544347101E-2</v>
      </c>
      <c r="D266" s="42">
        <v>9.6550683010701063E-2</v>
      </c>
      <c r="E266" s="43"/>
      <c r="F266" s="44" t="s">
        <v>36</v>
      </c>
      <c r="G266" s="41">
        <v>0.17403624585065006</v>
      </c>
      <c r="H266" s="41">
        <v>0.12405428638995292</v>
      </c>
      <c r="I266" s="41">
        <v>0.28062809432415009</v>
      </c>
      <c r="J266" s="41">
        <v>0.39326262330788414</v>
      </c>
      <c r="K266" s="41">
        <v>0.1177373364545819</v>
      </c>
      <c r="L266" s="41">
        <v>0.164919144714364</v>
      </c>
      <c r="M266" s="41">
        <v>0</v>
      </c>
      <c r="N266" s="41">
        <v>8.7715207789596975E-2</v>
      </c>
      <c r="O266" s="41">
        <v>0.21456411732732131</v>
      </c>
      <c r="P266" s="41">
        <v>0.16456830883441251</v>
      </c>
      <c r="Q266" s="41">
        <v>0.21516402815738542</v>
      </c>
      <c r="R266" s="41">
        <v>0.31953820321947246</v>
      </c>
      <c r="S266" s="41">
        <v>0.2751429424059712</v>
      </c>
      <c r="T266" s="41">
        <v>0.19051124498645217</v>
      </c>
      <c r="U266" s="41">
        <v>0.24857598812566423</v>
      </c>
      <c r="V266" s="41">
        <v>0.33524043592772856</v>
      </c>
      <c r="W266" s="41">
        <v>0.18532534539524823</v>
      </c>
      <c r="X266" s="41">
        <v>0.25203079200803519</v>
      </c>
      <c r="Y266" s="41">
        <v>0.38904792418610673</v>
      </c>
      <c r="Z266" s="41">
        <v>0.36389778784939336</v>
      </c>
      <c r="AA266" s="41">
        <v>0.18703741680985619</v>
      </c>
      <c r="AB266" s="41">
        <v>0.25989426249116104</v>
      </c>
      <c r="AC266" s="41">
        <v>0.1816858752661534</v>
      </c>
      <c r="AD266" s="41">
        <v>0.23586385143167798</v>
      </c>
      <c r="AE266" s="41">
        <v>0.22810667556399947</v>
      </c>
      <c r="AF266" s="41">
        <v>0.24020225040296808</v>
      </c>
      <c r="AG266" s="41">
        <v>0.31506245223267693</v>
      </c>
      <c r="AH266" s="41">
        <v>0.30615286899121902</v>
      </c>
      <c r="AI266" s="41">
        <v>0.32411250254192409</v>
      </c>
      <c r="AJ266" s="41">
        <v>0.40411280439089015</v>
      </c>
    </row>
    <row r="267" spans="1:36" s="41" customFormat="1" x14ac:dyDescent="0.2">
      <c r="A267" s="41" t="s">
        <v>37</v>
      </c>
      <c r="B267" s="41">
        <v>-0.13769204780494995</v>
      </c>
      <c r="C267" s="41">
        <v>-2.4219963242380492E-3</v>
      </c>
      <c r="D267" s="42">
        <v>7.8207847495713884E-2</v>
      </c>
      <c r="E267" s="43"/>
      <c r="F267" s="44" t="s">
        <v>37</v>
      </c>
      <c r="G267" s="41">
        <v>0.2571177182025105</v>
      </c>
      <c r="H267" s="41">
        <v>0.16819172879935165</v>
      </c>
      <c r="I267" s="41">
        <v>0.25646018712689428</v>
      </c>
      <c r="J267" s="41">
        <v>0.35048640944068571</v>
      </c>
      <c r="K267" s="41">
        <v>0.20128328332161755</v>
      </c>
      <c r="L267" s="41">
        <v>0.24492851268417209</v>
      </c>
      <c r="M267" s="41">
        <v>8.7715207789596975E-2</v>
      </c>
      <c r="N267" s="41">
        <v>0</v>
      </c>
      <c r="O267" s="41">
        <v>0.12974950400174592</v>
      </c>
      <c r="P267" s="41">
        <v>0.19115668890652199</v>
      </c>
      <c r="Q267" s="41">
        <v>0.19893900379051815</v>
      </c>
      <c r="R267" s="41">
        <v>0.24208975443324166</v>
      </c>
      <c r="S267" s="41">
        <v>0.19480323701855273</v>
      </c>
      <c r="T267" s="41">
        <v>0.24625948083733923</v>
      </c>
      <c r="U267" s="41">
        <v>0.27781353868319586</v>
      </c>
      <c r="V267" s="41">
        <v>0.33443422963070557</v>
      </c>
      <c r="W267" s="41">
        <v>0.21529909217804688</v>
      </c>
      <c r="X267" s="41">
        <v>0.25267945234101502</v>
      </c>
      <c r="Y267" s="41">
        <v>0.36154135089296935</v>
      </c>
      <c r="Z267" s="41">
        <v>0.34660054181535516</v>
      </c>
      <c r="AA267" s="41">
        <v>0.15401470521710822</v>
      </c>
      <c r="AB267" s="41">
        <v>0.26599096015378637</v>
      </c>
      <c r="AC267" s="41">
        <v>0.15900977711268324</v>
      </c>
      <c r="AD267" s="41">
        <v>0.19570918566779263</v>
      </c>
      <c r="AE267" s="41">
        <v>0.18338284427196846</v>
      </c>
      <c r="AF267" s="41">
        <v>0.2050430548341699</v>
      </c>
      <c r="AG267" s="41">
        <v>0.26252816478437779</v>
      </c>
      <c r="AH267" s="41">
        <v>0.24804445777235698</v>
      </c>
      <c r="AI267" s="41">
        <v>0.27828133214073492</v>
      </c>
      <c r="AJ267" s="41">
        <v>0.3455326709408108</v>
      </c>
    </row>
    <row r="268" spans="1:36" s="41" customFormat="1" x14ac:dyDescent="0.2">
      <c r="A268" s="41" t="s">
        <v>38</v>
      </c>
      <c r="B268" s="41">
        <v>-0.11296268669778281</v>
      </c>
      <c r="C268" s="41">
        <v>0.122215527893506</v>
      </c>
      <c r="D268" s="42">
        <v>5.1961323062911909E-2</v>
      </c>
      <c r="E268" s="43"/>
      <c r="F268" s="44" t="s">
        <v>38</v>
      </c>
      <c r="G268" s="41">
        <v>0.38092430220842538</v>
      </c>
      <c r="H268" s="41">
        <v>0.25260260057899209</v>
      </c>
      <c r="I268" s="41">
        <v>0.23328337601132856</v>
      </c>
      <c r="J268" s="41">
        <v>0.2812726536643772</v>
      </c>
      <c r="K268" s="41">
        <v>0.32682616565573797</v>
      </c>
      <c r="L268" s="41">
        <v>0.3602884505889693</v>
      </c>
      <c r="M268" s="41">
        <v>0.21456411732732131</v>
      </c>
      <c r="N268" s="41">
        <v>0.12974950400174592</v>
      </c>
      <c r="O268" s="41">
        <v>0</v>
      </c>
      <c r="P268" s="41">
        <v>0.27793084724270833</v>
      </c>
      <c r="Q268" s="41">
        <v>0.24015365626579957</v>
      </c>
      <c r="R268" s="41">
        <v>0.13501968406633566</v>
      </c>
      <c r="S268" s="41">
        <v>7.0702264005707699E-2</v>
      </c>
      <c r="T268" s="41">
        <v>0.33204504906995985</v>
      </c>
      <c r="U268" s="41">
        <v>0.32945216121361687</v>
      </c>
      <c r="V268" s="41">
        <v>0.33692603741800187</v>
      </c>
      <c r="W268" s="41">
        <v>0.29696798510754918</v>
      </c>
      <c r="X268" s="41">
        <v>0.29393480210398532</v>
      </c>
      <c r="Y268" s="41">
        <v>0.32517785099508939</v>
      </c>
      <c r="Z268" s="41">
        <v>0.32269237494306108</v>
      </c>
      <c r="AA268" s="41">
        <v>0.15590865225785425</v>
      </c>
      <c r="AB268" s="41">
        <v>0.28435991963823437</v>
      </c>
      <c r="AC268" s="41">
        <v>0.1730042155581491</v>
      </c>
      <c r="AD268" s="41">
        <v>0.16652100366432693</v>
      </c>
      <c r="AE268" s="41">
        <v>0.151137882713442</v>
      </c>
      <c r="AF268" s="41">
        <v>0.18165216415053467</v>
      </c>
      <c r="AG268" s="41">
        <v>0.19190737021010326</v>
      </c>
      <c r="AH268" s="41">
        <v>0.16881506022031711</v>
      </c>
      <c r="AI268" s="41">
        <v>0.21664597447266798</v>
      </c>
      <c r="AJ268" s="41">
        <v>0.25322628336439362</v>
      </c>
    </row>
    <row r="269" spans="1:36" s="41" customFormat="1" x14ac:dyDescent="0.2">
      <c r="A269" s="41" t="s">
        <v>39</v>
      </c>
      <c r="B269" s="41">
        <v>-0.12009525955650104</v>
      </c>
      <c r="C269" s="41">
        <v>-0.13118935342805441</v>
      </c>
      <c r="D269" s="42">
        <v>-6.1971325356540874E-2</v>
      </c>
      <c r="E269" s="43"/>
      <c r="F269" s="44" t="s">
        <v>39</v>
      </c>
      <c r="G269" s="41">
        <v>0.18042981946919867</v>
      </c>
      <c r="H269" s="41">
        <v>0.21871914040701085</v>
      </c>
      <c r="I269" s="41">
        <v>0.36132373646930283</v>
      </c>
      <c r="J269" s="41">
        <v>0.45411842781948275</v>
      </c>
      <c r="K269" s="41">
        <v>0.15664268467606152</v>
      </c>
      <c r="L269" s="41">
        <v>0.16804720407604742</v>
      </c>
      <c r="M269" s="41">
        <v>0.16456830883441251</v>
      </c>
      <c r="N269" s="41">
        <v>0.19115668890652199</v>
      </c>
      <c r="O269" s="41">
        <v>0.27793084724270833</v>
      </c>
      <c r="P269" s="41">
        <v>0</v>
      </c>
      <c r="Q269" s="41">
        <v>9.8491297535233224E-2</v>
      </c>
      <c r="R269" s="41">
        <v>0.31980320645001808</v>
      </c>
      <c r="S269" s="41">
        <v>0.32074311009637002</v>
      </c>
      <c r="T269" s="41">
        <v>0.18198612631912162</v>
      </c>
      <c r="U269" s="41">
        <v>0.21367164485058146</v>
      </c>
      <c r="V269" s="41">
        <v>0.30089109020330268</v>
      </c>
      <c r="W269" s="41">
        <v>3.6339016688295776E-2</v>
      </c>
      <c r="X269" s="41">
        <v>0.11165324053171646</v>
      </c>
      <c r="Y269" s="41">
        <v>0.33093227677759185</v>
      </c>
      <c r="Z269" s="41">
        <v>0.3339712606147282</v>
      </c>
      <c r="AA269" s="41">
        <v>0.29793185782352938</v>
      </c>
      <c r="AB269" s="41">
        <v>0.30805493033165882</v>
      </c>
      <c r="AC269" s="41">
        <v>0.19665943893638135</v>
      </c>
      <c r="AD269" s="41">
        <v>0.23490237800589248</v>
      </c>
      <c r="AE269" s="41">
        <v>0.23001677358263858</v>
      </c>
      <c r="AF269" s="41">
        <v>0.23347084899171555</v>
      </c>
      <c r="AG269" s="41">
        <v>0.3097020733261987</v>
      </c>
      <c r="AH269" s="41">
        <v>0.30839838863662938</v>
      </c>
      <c r="AI269" s="41">
        <v>0.31611542562023437</v>
      </c>
      <c r="AJ269" s="41">
        <v>0.39813983294707084</v>
      </c>
    </row>
    <row r="270" spans="1:36" s="41" customFormat="1" x14ac:dyDescent="0.2">
      <c r="A270" s="41" t="s">
        <v>40</v>
      </c>
      <c r="B270" s="41">
        <v>-0.1326111049292118</v>
      </c>
      <c r="C270" s="41">
        <v>-4.9197856358971601E-2</v>
      </c>
      <c r="D270" s="42">
        <v>-0.11508708302929575</v>
      </c>
      <c r="E270" s="43"/>
      <c r="F270" s="44" t="s">
        <v>40</v>
      </c>
      <c r="G270" s="41">
        <v>0.27708990093641311</v>
      </c>
      <c r="H270" s="41">
        <v>0.27175840417163738</v>
      </c>
      <c r="I270" s="41">
        <v>0.36454522207933376</v>
      </c>
      <c r="J270" s="41">
        <v>0.43393721241034966</v>
      </c>
      <c r="K270" s="41">
        <v>0.24631623389452989</v>
      </c>
      <c r="L270" s="41">
        <v>0.26264820079355172</v>
      </c>
      <c r="M270" s="41">
        <v>0.21516402815738542</v>
      </c>
      <c r="N270" s="41">
        <v>0.19893900379051815</v>
      </c>
      <c r="O270" s="41">
        <v>0.24015365626579957</v>
      </c>
      <c r="P270" s="41">
        <v>9.8491297535233224E-2</v>
      </c>
      <c r="Q270" s="41">
        <v>0</v>
      </c>
      <c r="R270" s="41">
        <v>0.24661155428915268</v>
      </c>
      <c r="S270" s="41">
        <v>0.27071580673352191</v>
      </c>
      <c r="T270" s="41">
        <v>0.25289702440578771</v>
      </c>
      <c r="U270" s="41">
        <v>0.25331967161451002</v>
      </c>
      <c r="V270" s="41">
        <v>0.30127872710053466</v>
      </c>
      <c r="W270" s="41">
        <v>0.11193508329579763</v>
      </c>
      <c r="X270" s="41">
        <v>8.5658168373735993E-2</v>
      </c>
      <c r="Y270" s="41">
        <v>0.28966317755805643</v>
      </c>
      <c r="Z270" s="41">
        <v>0.31519324471664578</v>
      </c>
      <c r="AA270" s="41">
        <v>0.30544421806518296</v>
      </c>
      <c r="AB270" s="41">
        <v>0.33091023662175051</v>
      </c>
      <c r="AC270" s="41">
        <v>0.19204677609988316</v>
      </c>
      <c r="AD270" s="41">
        <v>0.20440657754265867</v>
      </c>
      <c r="AE270" s="41">
        <v>0.19653554890720512</v>
      </c>
      <c r="AF270" s="41">
        <v>0.20577351265336929</v>
      </c>
      <c r="AG270" s="41">
        <v>0.26064767623644142</v>
      </c>
      <c r="AH270" s="41">
        <v>0.25712818675890331</v>
      </c>
      <c r="AI270" s="41">
        <v>0.27301142480474966</v>
      </c>
      <c r="AJ270" s="41">
        <v>0.34010182484821372</v>
      </c>
    </row>
    <row r="271" spans="1:36" s="41" customFormat="1" x14ac:dyDescent="0.2">
      <c r="A271" s="41" t="s">
        <v>41</v>
      </c>
      <c r="B271" s="41">
        <v>-8.1381523208551521E-2</v>
      </c>
      <c r="C271" s="41">
        <v>0.18626127912172677</v>
      </c>
      <c r="D271" s="42">
        <v>-6.2629631849124665E-2</v>
      </c>
      <c r="E271" s="43"/>
      <c r="F271" s="44" t="s">
        <v>41</v>
      </c>
      <c r="G271" s="41">
        <v>0.46428398605424609</v>
      </c>
      <c r="H271" s="41">
        <v>0.34425163784400026</v>
      </c>
      <c r="I271" s="41">
        <v>0.29085125364503023</v>
      </c>
      <c r="J271" s="41">
        <v>0.29064828122845926</v>
      </c>
      <c r="K271" s="41">
        <v>0.4163103820636645</v>
      </c>
      <c r="L271" s="41">
        <v>0.43784218712114964</v>
      </c>
      <c r="M271" s="41">
        <v>0.31953820321947246</v>
      </c>
      <c r="N271" s="41">
        <v>0.24208975443324166</v>
      </c>
      <c r="O271" s="41">
        <v>0.13501968406633566</v>
      </c>
      <c r="P271" s="41">
        <v>0.31980320645001808</v>
      </c>
      <c r="Q271" s="41">
        <v>0.24661155428915268</v>
      </c>
      <c r="R271" s="41">
        <v>0</v>
      </c>
      <c r="S271" s="41">
        <v>9.0663160575961355E-2</v>
      </c>
      <c r="T271" s="41">
        <v>0.39117987533490478</v>
      </c>
      <c r="U271" s="41">
        <v>0.35914072422671328</v>
      </c>
      <c r="V271" s="41">
        <v>0.3277384740018896</v>
      </c>
      <c r="W271" s="41">
        <v>0.33138509811313693</v>
      </c>
      <c r="X271" s="41">
        <v>0.28742161692419194</v>
      </c>
      <c r="Y271" s="41">
        <v>0.26251376355166539</v>
      </c>
      <c r="Z271" s="41">
        <v>0.29268583605187165</v>
      </c>
      <c r="AA271" s="41">
        <v>0.25815337810042027</v>
      </c>
      <c r="AB271" s="41">
        <v>0.33361729422001596</v>
      </c>
      <c r="AC271" s="41">
        <v>0.21422700674096035</v>
      </c>
      <c r="AD271" s="41">
        <v>0.16932524118315004</v>
      </c>
      <c r="AE271" s="41">
        <v>0.15736294615461596</v>
      </c>
      <c r="AF271" s="41">
        <v>0.18212670699798281</v>
      </c>
      <c r="AG271" s="41">
        <v>0.14071760452022339</v>
      </c>
      <c r="AH271" s="41">
        <v>0.11868155740192246</v>
      </c>
      <c r="AI271" s="41">
        <v>0.17146514908542237</v>
      </c>
      <c r="AJ271" s="41">
        <v>0.169106544090116</v>
      </c>
    </row>
    <row r="272" spans="1:36" s="41" customFormat="1" x14ac:dyDescent="0.2">
      <c r="A272" s="41" t="s">
        <v>42</v>
      </c>
      <c r="B272" s="41">
        <v>-7.1112343024925279E-2</v>
      </c>
      <c r="C272" s="41">
        <v>0.17319542444028463</v>
      </c>
      <c r="D272" s="42">
        <v>2.6497446333783394E-2</v>
      </c>
      <c r="E272" s="43"/>
      <c r="F272" s="44" t="s">
        <v>42</v>
      </c>
      <c r="G272" s="41">
        <v>0.43586712071810774</v>
      </c>
      <c r="H272" s="41">
        <v>0.29202845585732051</v>
      </c>
      <c r="I272" s="41">
        <v>0.22512651201597916</v>
      </c>
      <c r="J272" s="41">
        <v>0.24026162567779019</v>
      </c>
      <c r="K272" s="41">
        <v>0.38393202968381507</v>
      </c>
      <c r="L272" s="41">
        <v>0.40886327192668565</v>
      </c>
      <c r="M272" s="41">
        <v>0.2751429424059712</v>
      </c>
      <c r="N272" s="41">
        <v>0.19480323701855273</v>
      </c>
      <c r="O272" s="41">
        <v>7.0702264005707699E-2</v>
      </c>
      <c r="P272" s="41">
        <v>0.32074311009637002</v>
      </c>
      <c r="Q272" s="41">
        <v>0.27071580673352191</v>
      </c>
      <c r="R272" s="41">
        <v>9.0663160575961355E-2</v>
      </c>
      <c r="S272" s="41">
        <v>0</v>
      </c>
      <c r="T272" s="41">
        <v>0.36438214344269099</v>
      </c>
      <c r="U272" s="41">
        <v>0.34382469393844783</v>
      </c>
      <c r="V272" s="41">
        <v>0.32421787742573022</v>
      </c>
      <c r="W272" s="41">
        <v>0.33455142057772991</v>
      </c>
      <c r="X272" s="41">
        <v>0.31381157472486043</v>
      </c>
      <c r="Y272" s="41">
        <v>0.29295340402885861</v>
      </c>
      <c r="Z272" s="41">
        <v>0.29618122564474952</v>
      </c>
      <c r="AA272" s="41">
        <v>0.18082904693757954</v>
      </c>
      <c r="AB272" s="41">
        <v>0.28762315242668324</v>
      </c>
      <c r="AC272" s="41">
        <v>0.18692824080114925</v>
      </c>
      <c r="AD272" s="41">
        <v>0.1571048064724061</v>
      </c>
      <c r="AE272" s="41">
        <v>0.14418576325913593</v>
      </c>
      <c r="AF272" s="41">
        <v>0.17237621168265169</v>
      </c>
      <c r="AG272" s="41">
        <v>0.14938876103377091</v>
      </c>
      <c r="AH272" s="41">
        <v>0.12361180649368005</v>
      </c>
      <c r="AI272" s="41">
        <v>0.17674455275897444</v>
      </c>
      <c r="AJ272" s="41">
        <v>0.19223337621509726</v>
      </c>
    </row>
    <row r="273" spans="1:36" s="41" customFormat="1" x14ac:dyDescent="0.2">
      <c r="A273" s="41" t="s">
        <v>43</v>
      </c>
      <c r="B273" s="41">
        <v>2.9464655471110015E-2</v>
      </c>
      <c r="C273" s="41">
        <v>-0.1770015690768427</v>
      </c>
      <c r="D273" s="42">
        <v>3.1044925303878552E-2</v>
      </c>
      <c r="E273" s="43"/>
      <c r="F273" s="44" t="s">
        <v>43</v>
      </c>
      <c r="G273" s="41">
        <v>0.17135950928496638</v>
      </c>
      <c r="H273" s="41">
        <v>0.12506626458058714</v>
      </c>
      <c r="I273" s="41">
        <v>0.28290325843279318</v>
      </c>
      <c r="J273" s="41">
        <v>0.39371842748774522</v>
      </c>
      <c r="K273" s="41">
        <v>0.16456325868393817</v>
      </c>
      <c r="L273" s="41">
        <v>0.11110319506534934</v>
      </c>
      <c r="M273" s="41">
        <v>0.19051124498645217</v>
      </c>
      <c r="N273" s="41">
        <v>0.24625948083733923</v>
      </c>
      <c r="O273" s="41">
        <v>0.33204504906995985</v>
      </c>
      <c r="P273" s="41">
        <v>0.18198612631912162</v>
      </c>
      <c r="Q273" s="41">
        <v>0.25289702440578771</v>
      </c>
      <c r="R273" s="41">
        <v>0.39117987533490478</v>
      </c>
      <c r="S273" s="41">
        <v>0.36438214344269099</v>
      </c>
      <c r="T273" s="41">
        <v>0</v>
      </c>
      <c r="U273" s="41">
        <v>9.4497768270389609E-2</v>
      </c>
      <c r="V273" s="41">
        <v>0.21964899840798865</v>
      </c>
      <c r="W273" s="41">
        <v>0.16315611071240652</v>
      </c>
      <c r="X273" s="41">
        <v>0.22039550317182052</v>
      </c>
      <c r="Y273" s="41">
        <v>0.31976971162071982</v>
      </c>
      <c r="Z273" s="41">
        <v>0.27685966143999485</v>
      </c>
      <c r="AA273" s="41">
        <v>0.2591692843945741</v>
      </c>
      <c r="AB273" s="41">
        <v>0.18899601969494106</v>
      </c>
      <c r="AC273" s="41">
        <v>0.1835169090227721</v>
      </c>
      <c r="AD273" s="41">
        <v>0.2387376354166654</v>
      </c>
      <c r="AE273" s="41">
        <v>0.24383013629720493</v>
      </c>
      <c r="AF273" s="41">
        <v>0.2307123277265675</v>
      </c>
      <c r="AG273" s="41">
        <v>0.3184206987992238</v>
      </c>
      <c r="AH273" s="41">
        <v>0.32517286761297792</v>
      </c>
      <c r="AI273" s="41">
        <v>0.30991183677156003</v>
      </c>
      <c r="AJ273" s="41">
        <v>0.40572210300581424</v>
      </c>
    </row>
    <row r="274" spans="1:36" s="41" customFormat="1" x14ac:dyDescent="0.2">
      <c r="A274" s="41" t="s">
        <v>44</v>
      </c>
      <c r="B274" s="41">
        <v>8.9707972244071454E-2</v>
      </c>
      <c r="C274" s="41">
        <v>-0.12684844130864045</v>
      </c>
      <c r="D274" s="42">
        <v>-2.1730398165933126E-2</v>
      </c>
      <c r="E274" s="43"/>
      <c r="F274" s="44" t="s">
        <v>44</v>
      </c>
      <c r="G274" s="41">
        <v>0.26041657219121384</v>
      </c>
      <c r="H274" s="41">
        <v>0.17239458182967557</v>
      </c>
      <c r="I274" s="41">
        <v>0.25753293467036298</v>
      </c>
      <c r="J274" s="41">
        <v>0.34663587405918844</v>
      </c>
      <c r="K274" s="41">
        <v>0.24954444328545425</v>
      </c>
      <c r="L274" s="41">
        <v>0.20202477065113608</v>
      </c>
      <c r="M274" s="41">
        <v>0.24857598812566423</v>
      </c>
      <c r="N274" s="41">
        <v>0.27781353868319586</v>
      </c>
      <c r="O274" s="41">
        <v>0.32945216121361687</v>
      </c>
      <c r="P274" s="41">
        <v>0.21367164485058146</v>
      </c>
      <c r="Q274" s="41">
        <v>0.25331967161451002</v>
      </c>
      <c r="R274" s="41">
        <v>0.35914072422671328</v>
      </c>
      <c r="S274" s="41">
        <v>0.34382469393844783</v>
      </c>
      <c r="T274" s="41">
        <v>9.4497768270389609E-2</v>
      </c>
      <c r="U274" s="41">
        <v>0</v>
      </c>
      <c r="V274" s="41">
        <v>0.12796781693434803</v>
      </c>
      <c r="W274" s="41">
        <v>0.18800616902344955</v>
      </c>
      <c r="X274" s="41">
        <v>0.20214086360695271</v>
      </c>
      <c r="Y274" s="41">
        <v>0.23510738096624867</v>
      </c>
      <c r="Z274" s="41">
        <v>0.18937910547606793</v>
      </c>
      <c r="AA274" s="41">
        <v>0.26476131163282146</v>
      </c>
      <c r="AB274" s="41">
        <v>0.15428312660237972</v>
      </c>
      <c r="AC274" s="41">
        <v>0.15827327272673822</v>
      </c>
      <c r="AD274" s="41">
        <v>0.19516258541649481</v>
      </c>
      <c r="AE274" s="41">
        <v>0.20558452803373045</v>
      </c>
      <c r="AF274" s="41">
        <v>0.18264040433782533</v>
      </c>
      <c r="AG274" s="41">
        <v>0.26175893055242377</v>
      </c>
      <c r="AH274" s="41">
        <v>0.27490127573690526</v>
      </c>
      <c r="AI274" s="41">
        <v>0.2466879951348542</v>
      </c>
      <c r="AJ274" s="41">
        <v>0.34119283560168584</v>
      </c>
    </row>
    <row r="275" spans="1:36" s="41" customFormat="1" x14ac:dyDescent="0.2">
      <c r="A275" s="41" t="s">
        <v>45</v>
      </c>
      <c r="B275" s="41">
        <v>0.16372608915202694</v>
      </c>
      <c r="C275" s="41">
        <v>-3.1301245351524114E-2</v>
      </c>
      <c r="D275" s="42">
        <v>-6.3775777044895066E-2</v>
      </c>
      <c r="E275" s="43"/>
      <c r="F275" s="44" t="s">
        <v>45</v>
      </c>
      <c r="G275" s="41">
        <v>0.38385009448956975</v>
      </c>
      <c r="H275" s="41">
        <v>0.25646054359494597</v>
      </c>
      <c r="I275" s="41">
        <v>0.23630576148160187</v>
      </c>
      <c r="J275" s="41">
        <v>0.27825629158099374</v>
      </c>
      <c r="K275" s="41">
        <v>0.36545005130871522</v>
      </c>
      <c r="L275" s="41">
        <v>0.32686313302480557</v>
      </c>
      <c r="M275" s="41">
        <v>0.33524043592772856</v>
      </c>
      <c r="N275" s="41">
        <v>0.33443422963070557</v>
      </c>
      <c r="O275" s="41">
        <v>0.33692603741800187</v>
      </c>
      <c r="P275" s="41">
        <v>0.30089109020330268</v>
      </c>
      <c r="Q275" s="41">
        <v>0.30127872710053466</v>
      </c>
      <c r="R275" s="41">
        <v>0.3277384740018896</v>
      </c>
      <c r="S275" s="41">
        <v>0.32421787742573022</v>
      </c>
      <c r="T275" s="41">
        <v>0.21964899840798865</v>
      </c>
      <c r="U275" s="41">
        <v>0.12796781693434803</v>
      </c>
      <c r="V275" s="41">
        <v>0</v>
      </c>
      <c r="W275" s="41">
        <v>0.27767367255270958</v>
      </c>
      <c r="X275" s="41">
        <v>0.24863538593744133</v>
      </c>
      <c r="Y275" s="41">
        <v>0.13436980650178187</v>
      </c>
      <c r="Z275" s="41">
        <v>6.8585766302732221E-2</v>
      </c>
      <c r="AA275" s="41">
        <v>0.28508754468234243</v>
      </c>
      <c r="AB275" s="41">
        <v>0.15689841002879687</v>
      </c>
      <c r="AC275" s="41">
        <v>0.17774798744014672</v>
      </c>
      <c r="AD275" s="41">
        <v>0.17327271967247213</v>
      </c>
      <c r="AE275" s="41">
        <v>0.18946042986118183</v>
      </c>
      <c r="AF275" s="41">
        <v>0.15814522228173114</v>
      </c>
      <c r="AG275" s="41">
        <v>0.19886305743444499</v>
      </c>
      <c r="AH275" s="41">
        <v>0.22069613869773938</v>
      </c>
      <c r="AI275" s="41">
        <v>0.17299316810351129</v>
      </c>
      <c r="AJ275" s="41">
        <v>0.25366104601053946</v>
      </c>
    </row>
    <row r="276" spans="1:36" s="41" customFormat="1" x14ac:dyDescent="0.2">
      <c r="A276" s="41" t="s">
        <v>46</v>
      </c>
      <c r="B276" s="41">
        <v>-8.9418076726925991E-2</v>
      </c>
      <c r="C276" s="41">
        <v>-0.14475858946406944</v>
      </c>
      <c r="D276" s="42">
        <v>-7.5946675832002153E-2</v>
      </c>
      <c r="E276" s="43"/>
      <c r="F276" s="44" t="s">
        <v>46</v>
      </c>
      <c r="G276" s="41">
        <v>0.18390441112330214</v>
      </c>
      <c r="H276" s="41">
        <v>0.21924867553180002</v>
      </c>
      <c r="I276" s="41">
        <v>0.35997749771063242</v>
      </c>
      <c r="J276" s="41">
        <v>0.45173264762157628</v>
      </c>
      <c r="K276" s="41">
        <v>0.16782259279228628</v>
      </c>
      <c r="L276" s="41">
        <v>0.16286635655785955</v>
      </c>
      <c r="M276" s="41">
        <v>0.18532534539524823</v>
      </c>
      <c r="N276" s="41">
        <v>0.21529909217804688</v>
      </c>
      <c r="O276" s="41">
        <v>0.29696798510754918</v>
      </c>
      <c r="P276" s="41">
        <v>3.6339016688295776E-2</v>
      </c>
      <c r="Q276" s="41">
        <v>0.11193508329579763</v>
      </c>
      <c r="R276" s="41">
        <v>0.33138509811313693</v>
      </c>
      <c r="S276" s="41">
        <v>0.33455142057772991</v>
      </c>
      <c r="T276" s="41">
        <v>0.16315611071240652</v>
      </c>
      <c r="U276" s="41">
        <v>0.18800616902344955</v>
      </c>
      <c r="V276" s="41">
        <v>0.27767367255270958</v>
      </c>
      <c r="W276" s="41">
        <v>0</v>
      </c>
      <c r="X276" s="41">
        <v>9.5351517576484371E-2</v>
      </c>
      <c r="Y276" s="41">
        <v>0.31319428842345681</v>
      </c>
      <c r="Z276" s="41">
        <v>0.31491495502959027</v>
      </c>
      <c r="AA276" s="41">
        <v>0.30682070690759505</v>
      </c>
      <c r="AB276" s="41">
        <v>0.29685982872273126</v>
      </c>
      <c r="AC276" s="41">
        <v>0.19477570814190354</v>
      </c>
      <c r="AD276" s="41">
        <v>0.23255361845897529</v>
      </c>
      <c r="AE276" s="41">
        <v>0.23016703784921388</v>
      </c>
      <c r="AF276" s="41">
        <v>0.22874295642453438</v>
      </c>
      <c r="AG276" s="41">
        <v>0.30705629782603144</v>
      </c>
      <c r="AH276" s="41">
        <v>0.30882290076384755</v>
      </c>
      <c r="AI276" s="41">
        <v>0.3101478532343151</v>
      </c>
      <c r="AJ276" s="41">
        <v>0.39496327969833989</v>
      </c>
    </row>
    <row r="277" spans="1:36" s="41" customFormat="1" x14ac:dyDescent="0.2">
      <c r="A277" s="41" t="s">
        <v>47</v>
      </c>
      <c r="B277" s="41">
        <v>-6.3405193440768268E-2</v>
      </c>
      <c r="C277" s="41">
        <v>-8.7675444681020925E-2</v>
      </c>
      <c r="D277" s="42">
        <v>-0.14775723486726428</v>
      </c>
      <c r="E277" s="43"/>
      <c r="F277" s="44" t="s">
        <v>47</v>
      </c>
      <c r="G277" s="41">
        <v>0.27876871870754366</v>
      </c>
      <c r="H277" s="41">
        <v>0.27412316764125899</v>
      </c>
      <c r="I277" s="41">
        <v>0.36633601256635689</v>
      </c>
      <c r="J277" s="41">
        <v>0.43431247565829545</v>
      </c>
      <c r="K277" s="41">
        <v>0.26042958534202854</v>
      </c>
      <c r="L277" s="41">
        <v>0.25209491945239121</v>
      </c>
      <c r="M277" s="41">
        <v>0.25203079200803519</v>
      </c>
      <c r="N277" s="41">
        <v>0.25267945234101502</v>
      </c>
      <c r="O277" s="41">
        <v>0.29393480210398532</v>
      </c>
      <c r="P277" s="41">
        <v>0.11165324053171646</v>
      </c>
      <c r="Q277" s="41">
        <v>8.5658168373735993E-2</v>
      </c>
      <c r="R277" s="41">
        <v>0.28742161692419194</v>
      </c>
      <c r="S277" s="41">
        <v>0.31381157472486043</v>
      </c>
      <c r="T277" s="41">
        <v>0.22039550317182052</v>
      </c>
      <c r="U277" s="41">
        <v>0.20214086360695271</v>
      </c>
      <c r="V277" s="41">
        <v>0.24863538593744133</v>
      </c>
      <c r="W277" s="41">
        <v>9.5351517576484371E-2</v>
      </c>
      <c r="X277" s="41">
        <v>0</v>
      </c>
      <c r="Y277" s="41">
        <v>0.24649656956318128</v>
      </c>
      <c r="Z277" s="41">
        <v>0.27169752673132819</v>
      </c>
      <c r="AA277" s="41">
        <v>0.32949082010129976</v>
      </c>
      <c r="AB277" s="41">
        <v>0.30986103390467273</v>
      </c>
      <c r="AC277" s="41">
        <v>0.19308936057867013</v>
      </c>
      <c r="AD277" s="41">
        <v>0.20519061430052901</v>
      </c>
      <c r="AE277" s="41">
        <v>0.2041003133532539</v>
      </c>
      <c r="AF277" s="41">
        <v>0.20012165405044488</v>
      </c>
      <c r="AG277" s="41">
        <v>0.26107765813016642</v>
      </c>
      <c r="AH277" s="41">
        <v>0.26608290753540775</v>
      </c>
      <c r="AI277" s="41">
        <v>0.26422358269510937</v>
      </c>
      <c r="AJ277" s="41">
        <v>0.33925240900839471</v>
      </c>
    </row>
    <row r="278" spans="1:36" s="41" customFormat="1" x14ac:dyDescent="0.2">
      <c r="A278" s="41" t="s">
        <v>48</v>
      </c>
      <c r="B278" s="41">
        <v>0.13160795212619464</v>
      </c>
      <c r="C278" s="41">
        <v>6.2961927050750516E-2</v>
      </c>
      <c r="D278" s="42">
        <v>-0.15398733119387981</v>
      </c>
      <c r="E278" s="43"/>
      <c r="F278" s="44" t="s">
        <v>48</v>
      </c>
      <c r="G278" s="41">
        <v>0.46213536346018752</v>
      </c>
      <c r="H278" s="41">
        <v>0.34383781668903785</v>
      </c>
      <c r="I278" s="41">
        <v>0.29278355772836179</v>
      </c>
      <c r="J278" s="41">
        <v>0.29022368052565117</v>
      </c>
      <c r="K278" s="41">
        <v>0.43680437633050168</v>
      </c>
      <c r="L278" s="41">
        <v>0.41293962346940738</v>
      </c>
      <c r="M278" s="41">
        <v>0.38904792418610673</v>
      </c>
      <c r="N278" s="41">
        <v>0.36154135089296935</v>
      </c>
      <c r="O278" s="41">
        <v>0.32517785099508939</v>
      </c>
      <c r="P278" s="41">
        <v>0.33093227677759185</v>
      </c>
      <c r="Q278" s="41">
        <v>0.28966317755805643</v>
      </c>
      <c r="R278" s="41">
        <v>0.26251376355166539</v>
      </c>
      <c r="S278" s="41">
        <v>0.29295340402885861</v>
      </c>
      <c r="T278" s="41">
        <v>0.31976971162071982</v>
      </c>
      <c r="U278" s="41">
        <v>0.23510738096624867</v>
      </c>
      <c r="V278" s="41">
        <v>0.13436980650178187</v>
      </c>
      <c r="W278" s="41">
        <v>0.31319428842345681</v>
      </c>
      <c r="X278" s="41">
        <v>0.24649656956318128</v>
      </c>
      <c r="Y278" s="41">
        <v>0</v>
      </c>
      <c r="Z278" s="41">
        <v>8.8150065870583064E-2</v>
      </c>
      <c r="AA278" s="41">
        <v>0.33215290115353763</v>
      </c>
      <c r="AB278" s="41">
        <v>0.25841914609328104</v>
      </c>
      <c r="AC278" s="41">
        <v>0.21420434280428954</v>
      </c>
      <c r="AD278" s="41">
        <v>0.17182404221370795</v>
      </c>
      <c r="AE278" s="41">
        <v>0.18426737407046723</v>
      </c>
      <c r="AF278" s="41">
        <v>0.16119878931730244</v>
      </c>
      <c r="AG278" s="41">
        <v>0.14701726548800789</v>
      </c>
      <c r="AH278" s="41">
        <v>0.17181073758919185</v>
      </c>
      <c r="AI278" s="41">
        <v>0.12608023729856044</v>
      </c>
      <c r="AJ278" s="41">
        <v>0.17085654643259537</v>
      </c>
    </row>
    <row r="279" spans="1:36" s="41" customFormat="1" x14ac:dyDescent="0.2">
      <c r="A279" s="41" t="s">
        <v>49</v>
      </c>
      <c r="B279" s="41">
        <v>0.16887521914352402</v>
      </c>
      <c r="C279" s="41">
        <v>3.5370712585115455E-2</v>
      </c>
      <c r="D279" s="42">
        <v>-7.9018605672109471E-2</v>
      </c>
      <c r="E279" s="43"/>
      <c r="F279" s="44" t="s">
        <v>49</v>
      </c>
      <c r="G279" s="41">
        <v>0.43494622722761711</v>
      </c>
      <c r="H279" s="41">
        <v>0.29379854425685498</v>
      </c>
      <c r="I279" s="41">
        <v>0.23026185649808972</v>
      </c>
      <c r="J279" s="41">
        <v>0.24106455258063555</v>
      </c>
      <c r="K279" s="41">
        <v>0.41046283485403562</v>
      </c>
      <c r="L279" s="41">
        <v>0.38031567713363856</v>
      </c>
      <c r="M279" s="41">
        <v>0.36389778784939336</v>
      </c>
      <c r="N279" s="41">
        <v>0.34660054181535516</v>
      </c>
      <c r="O279" s="41">
        <v>0.32269237494306108</v>
      </c>
      <c r="P279" s="41">
        <v>0.3339712606147282</v>
      </c>
      <c r="Q279" s="41">
        <v>0.31519324471664578</v>
      </c>
      <c r="R279" s="41">
        <v>0.29268583605187165</v>
      </c>
      <c r="S279" s="41">
        <v>0.29618122564474952</v>
      </c>
      <c r="T279" s="41">
        <v>0.27685966143999485</v>
      </c>
      <c r="U279" s="41">
        <v>0.18937910547606793</v>
      </c>
      <c r="V279" s="41">
        <v>6.8585766302732221E-2</v>
      </c>
      <c r="W279" s="41">
        <v>0.31491495502959027</v>
      </c>
      <c r="X279" s="41">
        <v>0.27169752673132819</v>
      </c>
      <c r="Y279" s="41">
        <v>8.8150065870583064E-2</v>
      </c>
      <c r="Z279" s="41">
        <v>0</v>
      </c>
      <c r="AA279" s="41">
        <v>0.28824936246161281</v>
      </c>
      <c r="AB279" s="41">
        <v>0.18332592639213643</v>
      </c>
      <c r="AC279" s="41">
        <v>0.18840458781620392</v>
      </c>
      <c r="AD279" s="41">
        <v>0.16100764284235575</v>
      </c>
      <c r="AE279" s="41">
        <v>0.17728350763966855</v>
      </c>
      <c r="AF279" s="41">
        <v>0.14795468672677134</v>
      </c>
      <c r="AG279" s="41">
        <v>0.15597122090745966</v>
      </c>
      <c r="AH279" s="41">
        <v>0.18075731707690398</v>
      </c>
      <c r="AI279" s="41">
        <v>0.12653455374157208</v>
      </c>
      <c r="AJ279" s="41">
        <v>0.19309007294836247</v>
      </c>
    </row>
    <row r="280" spans="1:36" s="41" customFormat="1" x14ac:dyDescent="0.2">
      <c r="A280" s="41" t="s">
        <v>50</v>
      </c>
      <c r="B280" s="41">
        <v>-1.0488983356778373E-2</v>
      </c>
      <c r="C280" s="41">
        <v>5.1802303355449594E-2</v>
      </c>
      <c r="D280" s="42">
        <v>0.14602845750737978</v>
      </c>
      <c r="E280" s="43"/>
      <c r="F280" s="44" t="s">
        <v>50</v>
      </c>
      <c r="G280" s="41">
        <v>0.33771677510232861</v>
      </c>
      <c r="H280" s="41">
        <v>0.14953105873497891</v>
      </c>
      <c r="I280" s="41">
        <v>0.11288063744269138</v>
      </c>
      <c r="J280" s="41">
        <v>0.21810838547419095</v>
      </c>
      <c r="K280" s="41">
        <v>0.28865934503022439</v>
      </c>
      <c r="L280" s="41">
        <v>0.30406266732868503</v>
      </c>
      <c r="M280" s="41">
        <v>0.18703741680985619</v>
      </c>
      <c r="N280" s="41">
        <v>0.15401470521710822</v>
      </c>
      <c r="O280" s="41">
        <v>0.15590865225785425</v>
      </c>
      <c r="P280" s="41">
        <v>0.29793185782352938</v>
      </c>
      <c r="Q280" s="41">
        <v>0.30544421806518296</v>
      </c>
      <c r="R280" s="41">
        <v>0.25815337810042027</v>
      </c>
      <c r="S280" s="41">
        <v>0.18082904693757954</v>
      </c>
      <c r="T280" s="41">
        <v>0.2591692843945741</v>
      </c>
      <c r="U280" s="41">
        <v>0.26476131163282146</v>
      </c>
      <c r="V280" s="41">
        <v>0.28508754468234243</v>
      </c>
      <c r="W280" s="41">
        <v>0.30682070690759505</v>
      </c>
      <c r="X280" s="41">
        <v>0.32949082010129976</v>
      </c>
      <c r="Y280" s="41">
        <v>0.33215290115353763</v>
      </c>
      <c r="Z280" s="41">
        <v>0.28824936246161281</v>
      </c>
      <c r="AA280" s="41">
        <v>0</v>
      </c>
      <c r="AB280" s="41">
        <v>0.16800949103100798</v>
      </c>
      <c r="AC280" s="41">
        <v>0.14691424854210702</v>
      </c>
      <c r="AD280" s="41">
        <v>0.17340539510341654</v>
      </c>
      <c r="AE280" s="41">
        <v>0.16920342481040179</v>
      </c>
      <c r="AF280" s="41">
        <v>0.18115544753552967</v>
      </c>
      <c r="AG280" s="41">
        <v>0.22191877635789653</v>
      </c>
      <c r="AH280" s="41">
        <v>0.21110418791815344</v>
      </c>
      <c r="AI280" s="41">
        <v>0.22817080900500772</v>
      </c>
      <c r="AJ280" s="41">
        <v>0.29112990344320294</v>
      </c>
    </row>
    <row r="281" spans="1:36" s="41" customFormat="1" x14ac:dyDescent="0.2">
      <c r="A281" s="41" t="s">
        <v>51</v>
      </c>
      <c r="B281" s="41">
        <v>0.12706548691461109</v>
      </c>
      <c r="C281" s="41">
        <v>-2.5767058706329962E-2</v>
      </c>
      <c r="D281" s="42">
        <v>8.8679082147360908E-2</v>
      </c>
      <c r="E281" s="43"/>
      <c r="F281" s="44" t="s">
        <v>51</v>
      </c>
      <c r="G281" s="41">
        <v>0.33812168082922611</v>
      </c>
      <c r="H281" s="41">
        <v>0.15127659292966358</v>
      </c>
      <c r="I281" s="41">
        <v>0.11583415335862443</v>
      </c>
      <c r="J281" s="41">
        <v>0.21678254805772526</v>
      </c>
      <c r="K281" s="41">
        <v>0.30969618036104651</v>
      </c>
      <c r="L281" s="41">
        <v>0.28330213005348642</v>
      </c>
      <c r="M281" s="41">
        <v>0.25989426249116104</v>
      </c>
      <c r="N281" s="41">
        <v>0.26599096015378637</v>
      </c>
      <c r="O281" s="41">
        <v>0.28435991963823437</v>
      </c>
      <c r="P281" s="41">
        <v>0.30805493033165882</v>
      </c>
      <c r="Q281" s="41">
        <v>0.33091023662175051</v>
      </c>
      <c r="R281" s="41">
        <v>0.33361729422001596</v>
      </c>
      <c r="S281" s="41">
        <v>0.28762315242668324</v>
      </c>
      <c r="T281" s="41">
        <v>0.18899601969494106</v>
      </c>
      <c r="U281" s="41">
        <v>0.15428312660237972</v>
      </c>
      <c r="V281" s="41">
        <v>0.15689841002879687</v>
      </c>
      <c r="W281" s="41">
        <v>0.29685982872273126</v>
      </c>
      <c r="X281" s="41">
        <v>0.30986103390467273</v>
      </c>
      <c r="Y281" s="41">
        <v>0.25841914609328104</v>
      </c>
      <c r="Z281" s="41">
        <v>0.18332592639213643</v>
      </c>
      <c r="AA281" s="41">
        <v>0.16800949103100798</v>
      </c>
      <c r="AB281" s="41">
        <v>0</v>
      </c>
      <c r="AC281" s="41">
        <v>0.14915860313175985</v>
      </c>
      <c r="AD281" s="41">
        <v>0.17660177840803484</v>
      </c>
      <c r="AE281" s="41">
        <v>0.1873697900504053</v>
      </c>
      <c r="AF281" s="41">
        <v>0.1697142637258216</v>
      </c>
      <c r="AG281" s="41">
        <v>0.22533238884664639</v>
      </c>
      <c r="AH281" s="41">
        <v>0.23411195911857716</v>
      </c>
      <c r="AI281" s="41">
        <v>0.2091683036423343</v>
      </c>
      <c r="AJ281" s="41">
        <v>0.29197806547890165</v>
      </c>
    </row>
    <row r="282" spans="1:36" s="41" customFormat="1" x14ac:dyDescent="0.2">
      <c r="A282" s="41" t="s">
        <v>52</v>
      </c>
      <c r="B282" s="41">
        <v>4.9418612146241428E-3</v>
      </c>
      <c r="C282" s="41">
        <v>3.4250488520849577E-3</v>
      </c>
      <c r="D282" s="42">
        <v>8.1686493426289461E-3</v>
      </c>
      <c r="E282" s="43"/>
      <c r="F282" s="44" t="s">
        <v>52</v>
      </c>
      <c r="G282" s="41">
        <v>0.29466462423750189</v>
      </c>
      <c r="H282" s="41">
        <v>0.14913717225786224</v>
      </c>
      <c r="I282" s="41">
        <v>0.1752296930023465</v>
      </c>
      <c r="J282" s="41">
        <v>0.25772101047844315</v>
      </c>
      <c r="K282" s="41">
        <v>0.25442956783425541</v>
      </c>
      <c r="L282" s="41">
        <v>0.25189463542176127</v>
      </c>
      <c r="M282" s="41">
        <v>0.1816858752661534</v>
      </c>
      <c r="N282" s="41">
        <v>0.15900977711268324</v>
      </c>
      <c r="O282" s="41">
        <v>0.1730042155581491</v>
      </c>
      <c r="P282" s="41">
        <v>0.19665943893638135</v>
      </c>
      <c r="Q282" s="41">
        <v>0.19204677609988316</v>
      </c>
      <c r="R282" s="41">
        <v>0.21422700674096035</v>
      </c>
      <c r="S282" s="41">
        <v>0.18692824080114925</v>
      </c>
      <c r="T282" s="41">
        <v>0.1835169090227721</v>
      </c>
      <c r="U282" s="41">
        <v>0.15827327272673822</v>
      </c>
      <c r="V282" s="41">
        <v>0.17774798744014672</v>
      </c>
      <c r="W282" s="41">
        <v>0.19477570814190354</v>
      </c>
      <c r="X282" s="41">
        <v>0.19308936057867013</v>
      </c>
      <c r="Y282" s="41">
        <v>0.21420434280428954</v>
      </c>
      <c r="Z282" s="41">
        <v>0.18840458781620392</v>
      </c>
      <c r="AA282" s="41">
        <v>0.14691424854210702</v>
      </c>
      <c r="AB282" s="41">
        <v>0.14915860313175985</v>
      </c>
      <c r="AC282" s="41">
        <v>0</v>
      </c>
      <c r="AD282" s="41">
        <v>6.260812938256495E-2</v>
      </c>
      <c r="AE282" s="41">
        <v>6.3827568563754308E-2</v>
      </c>
      <c r="AF282" s="41">
        <v>6.209684479080041E-2</v>
      </c>
      <c r="AG282" s="41">
        <v>0.14656240151643579</v>
      </c>
      <c r="AH282" s="41">
        <v>0.14690528072553372</v>
      </c>
      <c r="AI282" s="41">
        <v>0.1479436175268436</v>
      </c>
      <c r="AJ282" s="41">
        <v>0.23777053305117121</v>
      </c>
    </row>
    <row r="283" spans="1:36" s="41" customFormat="1" x14ac:dyDescent="0.2">
      <c r="A283" s="41" t="s">
        <v>53</v>
      </c>
      <c r="B283" s="41">
        <v>1.8484022954676136E-2</v>
      </c>
      <c r="C283" s="41">
        <v>5.4825599737993599E-2</v>
      </c>
      <c r="D283" s="42">
        <v>-2.4912630693297438E-2</v>
      </c>
      <c r="E283" s="43"/>
      <c r="F283" s="44" t="s">
        <v>53</v>
      </c>
      <c r="G283" s="41">
        <v>0.35326445182027655</v>
      </c>
      <c r="H283" s="41">
        <v>0.20955981197497225</v>
      </c>
      <c r="I283" s="41">
        <v>0.18198681703426847</v>
      </c>
      <c r="J283" s="41">
        <v>0.23188902147828239</v>
      </c>
      <c r="K283" s="41">
        <v>0.31307836957104584</v>
      </c>
      <c r="L283" s="41">
        <v>0.31125364444709308</v>
      </c>
      <c r="M283" s="41">
        <v>0.23586385143167798</v>
      </c>
      <c r="N283" s="41">
        <v>0.19570918566779263</v>
      </c>
      <c r="O283" s="41">
        <v>0.16652100366432693</v>
      </c>
      <c r="P283" s="41">
        <v>0.23490237800589248</v>
      </c>
      <c r="Q283" s="41">
        <v>0.20440657754265867</v>
      </c>
      <c r="R283" s="41">
        <v>0.16932524118315004</v>
      </c>
      <c r="S283" s="41">
        <v>0.1571048064724061</v>
      </c>
      <c r="T283" s="41">
        <v>0.2387376354166654</v>
      </c>
      <c r="U283" s="41">
        <v>0.19516258541649481</v>
      </c>
      <c r="V283" s="41">
        <v>0.17327271967247213</v>
      </c>
      <c r="W283" s="41">
        <v>0.23255361845897529</v>
      </c>
      <c r="X283" s="41">
        <v>0.20519061430052901</v>
      </c>
      <c r="Y283" s="41">
        <v>0.17182404221370795</v>
      </c>
      <c r="Z283" s="41">
        <v>0.16100764284235575</v>
      </c>
      <c r="AA283" s="41">
        <v>0.17340539510341654</v>
      </c>
      <c r="AB283" s="41">
        <v>0.17660177840803484</v>
      </c>
      <c r="AC283" s="41">
        <v>6.260812938256495E-2</v>
      </c>
      <c r="AD283" s="41">
        <v>0</v>
      </c>
      <c r="AE283" s="41">
        <v>1.67276297052695E-2</v>
      </c>
      <c r="AF283" s="41">
        <v>1.555297213746035E-2</v>
      </c>
      <c r="AG283" s="41">
        <v>8.4917533191158787E-2</v>
      </c>
      <c r="AH283" s="41">
        <v>8.7022659800172195E-2</v>
      </c>
      <c r="AI283" s="41">
        <v>8.9593340922179993E-2</v>
      </c>
      <c r="AJ283" s="41">
        <v>0.17697047062916044</v>
      </c>
    </row>
    <row r="284" spans="1:36" s="41" customFormat="1" x14ac:dyDescent="0.2">
      <c r="A284" s="41" t="s">
        <v>54</v>
      </c>
      <c r="B284" s="41">
        <v>2.5613286732776735E-3</v>
      </c>
      <c r="C284" s="41">
        <v>5.9350015418935066E-2</v>
      </c>
      <c r="D284" s="42">
        <v>-2.2502015600880918E-2</v>
      </c>
      <c r="E284" s="43"/>
      <c r="F284" s="44" t="s">
        <v>54</v>
      </c>
      <c r="G284" s="41">
        <v>0.35092819842591472</v>
      </c>
      <c r="H284" s="41">
        <v>0.21011796774096225</v>
      </c>
      <c r="I284" s="41">
        <v>0.18709670926740143</v>
      </c>
      <c r="J284" s="41">
        <v>0.23780625500966823</v>
      </c>
      <c r="K284" s="41">
        <v>0.3090805304268584</v>
      </c>
      <c r="L284" s="41">
        <v>0.31115486131305692</v>
      </c>
      <c r="M284" s="41">
        <v>0.22810667556399947</v>
      </c>
      <c r="N284" s="41">
        <v>0.18338284427196846</v>
      </c>
      <c r="O284" s="41">
        <v>0.151137882713442</v>
      </c>
      <c r="P284" s="41">
        <v>0.23001677358263858</v>
      </c>
      <c r="Q284" s="41">
        <v>0.19653554890720512</v>
      </c>
      <c r="R284" s="41">
        <v>0.15736294615461596</v>
      </c>
      <c r="S284" s="41">
        <v>0.14418576325913593</v>
      </c>
      <c r="T284" s="41">
        <v>0.24383013629720493</v>
      </c>
      <c r="U284" s="41">
        <v>0.20558452803373045</v>
      </c>
      <c r="V284" s="41">
        <v>0.18946042986118183</v>
      </c>
      <c r="W284" s="41">
        <v>0.23016703784921388</v>
      </c>
      <c r="X284" s="41">
        <v>0.2041003133532539</v>
      </c>
      <c r="Y284" s="41">
        <v>0.18426737407046723</v>
      </c>
      <c r="Z284" s="41">
        <v>0.17728350763966855</v>
      </c>
      <c r="AA284" s="41">
        <v>0.16920342481040179</v>
      </c>
      <c r="AB284" s="41">
        <v>0.1873697900504053</v>
      </c>
      <c r="AC284" s="41">
        <v>6.3827568563754308E-2</v>
      </c>
      <c r="AD284" s="41">
        <v>1.67276297052695E-2</v>
      </c>
      <c r="AE284" s="41">
        <v>0</v>
      </c>
      <c r="AF284" s="41">
        <v>3.1363147280772094E-2</v>
      </c>
      <c r="AG284" s="41">
        <v>8.8680337350990221E-2</v>
      </c>
      <c r="AH284" s="41">
        <v>8.6053861122433115E-2</v>
      </c>
      <c r="AI284" s="41">
        <v>9.8483864659750231E-2</v>
      </c>
      <c r="AJ284" s="41">
        <v>0.18052434567487582</v>
      </c>
    </row>
    <row r="285" spans="1:36" s="41" customFormat="1" x14ac:dyDescent="0.2">
      <c r="A285" s="41" t="s">
        <v>55</v>
      </c>
      <c r="B285" s="41">
        <v>2.9439085302700445E-2</v>
      </c>
      <c r="C285" s="41">
        <v>4.533555762708269E-2</v>
      </c>
      <c r="D285" s="42">
        <v>-3.0553610394790407E-2</v>
      </c>
      <c r="E285" s="43"/>
      <c r="F285" s="44" t="s">
        <v>55</v>
      </c>
      <c r="G285" s="41">
        <v>0.35084215547604919</v>
      </c>
      <c r="H285" s="41">
        <v>0.20838982348749985</v>
      </c>
      <c r="I285" s="41">
        <v>0.18388227565394932</v>
      </c>
      <c r="J285" s="41">
        <v>0.23462150406111576</v>
      </c>
      <c r="K285" s="41">
        <v>0.31254031123051357</v>
      </c>
      <c r="L285" s="41">
        <v>0.30711689364080108</v>
      </c>
      <c r="M285" s="41">
        <v>0.24020225040296808</v>
      </c>
      <c r="N285" s="41">
        <v>0.2050430548341699</v>
      </c>
      <c r="O285" s="41">
        <v>0.18165216415053467</v>
      </c>
      <c r="P285" s="41">
        <v>0.23347084899171555</v>
      </c>
      <c r="Q285" s="41">
        <v>0.20577351265336929</v>
      </c>
      <c r="R285" s="41">
        <v>0.18212670699798281</v>
      </c>
      <c r="S285" s="41">
        <v>0.17237621168265169</v>
      </c>
      <c r="T285" s="41">
        <v>0.2307123277265675</v>
      </c>
      <c r="U285" s="41">
        <v>0.18264040433782533</v>
      </c>
      <c r="V285" s="41">
        <v>0.15814522228173114</v>
      </c>
      <c r="W285" s="41">
        <v>0.22874295642453438</v>
      </c>
      <c r="X285" s="41">
        <v>0.20012165405044488</v>
      </c>
      <c r="Y285" s="41">
        <v>0.16119878931730244</v>
      </c>
      <c r="Z285" s="41">
        <v>0.14795468672677134</v>
      </c>
      <c r="AA285" s="41">
        <v>0.18115544753552967</v>
      </c>
      <c r="AB285" s="41">
        <v>0.1697142637258216</v>
      </c>
      <c r="AC285" s="41">
        <v>6.209684479080041E-2</v>
      </c>
      <c r="AD285" s="41">
        <v>1.555297213746035E-2</v>
      </c>
      <c r="AE285" s="41">
        <v>3.1363147280772094E-2</v>
      </c>
      <c r="AF285" s="41">
        <v>0</v>
      </c>
      <c r="AG285" s="41">
        <v>8.8980689662814361E-2</v>
      </c>
      <c r="AH285" s="41">
        <v>9.521856186283964E-2</v>
      </c>
      <c r="AI285" s="41">
        <v>8.869162164231309E-2</v>
      </c>
      <c r="AJ285" s="41">
        <v>0.18005113572656484</v>
      </c>
    </row>
    <row r="286" spans="1:36" s="41" customFormat="1" x14ac:dyDescent="0.2">
      <c r="A286" s="41" t="s">
        <v>56</v>
      </c>
      <c r="B286" s="41">
        <v>4.70368763028517E-2</v>
      </c>
      <c r="C286" s="41">
        <v>0.12941528511628086</v>
      </c>
      <c r="D286" s="42">
        <v>-5.37587889144064E-2</v>
      </c>
      <c r="E286" s="43"/>
      <c r="F286" s="44" t="s">
        <v>56</v>
      </c>
      <c r="G286" s="41">
        <v>0.4378675525559626</v>
      </c>
      <c r="H286" s="41">
        <v>0.28830546331808216</v>
      </c>
      <c r="I286" s="41">
        <v>0.20466260456632906</v>
      </c>
      <c r="J286" s="41">
        <v>0.20211022808470852</v>
      </c>
      <c r="K286" s="41">
        <v>0.39735855444550117</v>
      </c>
      <c r="L286" s="41">
        <v>0.39569143508281002</v>
      </c>
      <c r="M286" s="41">
        <v>0.31506245223267693</v>
      </c>
      <c r="N286" s="41">
        <v>0.26252816478437779</v>
      </c>
      <c r="O286" s="41">
        <v>0.19190737021010326</v>
      </c>
      <c r="P286" s="41">
        <v>0.3097020733261987</v>
      </c>
      <c r="Q286" s="41">
        <v>0.26064767623644142</v>
      </c>
      <c r="R286" s="41">
        <v>0.14071760452022339</v>
      </c>
      <c r="S286" s="41">
        <v>0.14938876103377091</v>
      </c>
      <c r="T286" s="41">
        <v>0.3184206987992238</v>
      </c>
      <c r="U286" s="41">
        <v>0.26175893055242377</v>
      </c>
      <c r="V286" s="41">
        <v>0.19886305743444499</v>
      </c>
      <c r="W286" s="41">
        <v>0.30705629782603144</v>
      </c>
      <c r="X286" s="41">
        <v>0.26107765813016642</v>
      </c>
      <c r="Y286" s="41">
        <v>0.14701726548800789</v>
      </c>
      <c r="Z286" s="41">
        <v>0.15597122090745966</v>
      </c>
      <c r="AA286" s="41">
        <v>0.22191877635789653</v>
      </c>
      <c r="AB286" s="41">
        <v>0.22533238884664639</v>
      </c>
      <c r="AC286" s="41">
        <v>0.14656240151643579</v>
      </c>
      <c r="AD286" s="41">
        <v>8.4917533191158787E-2</v>
      </c>
      <c r="AE286" s="41">
        <v>8.8680337350990221E-2</v>
      </c>
      <c r="AF286" s="41">
        <v>8.8980689662814361E-2</v>
      </c>
      <c r="AG286" s="41">
        <v>0</v>
      </c>
      <c r="AH286" s="41">
        <v>2.6113695974134984E-2</v>
      </c>
      <c r="AI286" s="41">
        <v>3.0885081730769273E-2</v>
      </c>
      <c r="AJ286" s="41">
        <v>9.2282427973310724E-2</v>
      </c>
    </row>
    <row r="287" spans="1:36" s="41" customFormat="1" x14ac:dyDescent="0.2">
      <c r="A287" s="41" t="s">
        <v>57</v>
      </c>
      <c r="B287" s="41">
        <v>2.5915415820690599E-2</v>
      </c>
      <c r="C287" s="41">
        <v>0.13974864140885662</v>
      </c>
      <c r="D287" s="42">
        <v>-4.2399617630340572E-2</v>
      </c>
      <c r="E287" s="43"/>
      <c r="F287" s="44" t="s">
        <v>57</v>
      </c>
      <c r="G287" s="41">
        <v>0.43676952899536553</v>
      </c>
      <c r="H287" s="41">
        <v>0.28698680380889219</v>
      </c>
      <c r="I287" s="41">
        <v>0.20385775370442488</v>
      </c>
      <c r="J287" s="41">
        <v>0.20302857529746576</v>
      </c>
      <c r="K287" s="41">
        <v>0.39390386240949526</v>
      </c>
      <c r="L287" s="41">
        <v>0.39704649412161908</v>
      </c>
      <c r="M287" s="41">
        <v>0.30615286899121902</v>
      </c>
      <c r="N287" s="41">
        <v>0.24804445777235698</v>
      </c>
      <c r="O287" s="41">
        <v>0.16881506022031711</v>
      </c>
      <c r="P287" s="41">
        <v>0.30839838863662938</v>
      </c>
      <c r="Q287" s="41">
        <v>0.25712818675890331</v>
      </c>
      <c r="R287" s="41">
        <v>0.11868155740192246</v>
      </c>
      <c r="S287" s="41">
        <v>0.12361180649368005</v>
      </c>
      <c r="T287" s="41">
        <v>0.32517286761297792</v>
      </c>
      <c r="U287" s="41">
        <v>0.27490127573690526</v>
      </c>
      <c r="V287" s="41">
        <v>0.22069613869773938</v>
      </c>
      <c r="W287" s="41">
        <v>0.30882290076384755</v>
      </c>
      <c r="X287" s="41">
        <v>0.26608290753540775</v>
      </c>
      <c r="Y287" s="41">
        <v>0.17181073758919185</v>
      </c>
      <c r="Z287" s="41">
        <v>0.18075731707690398</v>
      </c>
      <c r="AA287" s="41">
        <v>0.21110418791815344</v>
      </c>
      <c r="AB287" s="41">
        <v>0.23411195911857716</v>
      </c>
      <c r="AC287" s="41">
        <v>0.14690528072553372</v>
      </c>
      <c r="AD287" s="41">
        <v>8.7022659800172195E-2</v>
      </c>
      <c r="AE287" s="41">
        <v>8.6053861122433115E-2</v>
      </c>
      <c r="AF287" s="41">
        <v>9.521856186283964E-2</v>
      </c>
      <c r="AG287" s="41">
        <v>2.6113695974134984E-2</v>
      </c>
      <c r="AH287" s="41">
        <v>0</v>
      </c>
      <c r="AI287" s="41">
        <v>5.580416123076648E-2</v>
      </c>
      <c r="AJ287" s="41">
        <v>9.8685672800222182E-2</v>
      </c>
    </row>
    <row r="288" spans="1:36" s="41" customFormat="1" x14ac:dyDescent="0.2">
      <c r="A288" s="41" t="s">
        <v>58</v>
      </c>
      <c r="B288" s="41">
        <v>7.5359096759489846E-2</v>
      </c>
      <c r="C288" s="41">
        <v>0.11716165931373095</v>
      </c>
      <c r="D288" s="42">
        <v>-5.5019247804243158E-2</v>
      </c>
      <c r="E288" s="43"/>
      <c r="F288" s="44" t="s">
        <v>58</v>
      </c>
      <c r="G288" s="41">
        <v>0.43907059979044383</v>
      </c>
      <c r="H288" s="41">
        <v>0.28614570509595899</v>
      </c>
      <c r="I288" s="41">
        <v>0.19759724427394518</v>
      </c>
      <c r="J288" s="41">
        <v>0.19376839700659454</v>
      </c>
      <c r="K288" s="41">
        <v>0.40105272187891972</v>
      </c>
      <c r="L288" s="41">
        <v>0.39378222401168833</v>
      </c>
      <c r="M288" s="41">
        <v>0.32411250254192409</v>
      </c>
      <c r="N288" s="41">
        <v>0.27828133214073492</v>
      </c>
      <c r="O288" s="41">
        <v>0.21664597447266798</v>
      </c>
      <c r="P288" s="41">
        <v>0.31611542562023437</v>
      </c>
      <c r="Q288" s="41">
        <v>0.27301142480474966</v>
      </c>
      <c r="R288" s="41">
        <v>0.17146514908542237</v>
      </c>
      <c r="S288" s="41">
        <v>0.17674455275897444</v>
      </c>
      <c r="T288" s="41">
        <v>0.30991183677156003</v>
      </c>
      <c r="U288" s="41">
        <v>0.2466879951348542</v>
      </c>
      <c r="V288" s="41">
        <v>0.17299316810351129</v>
      </c>
      <c r="W288" s="41">
        <v>0.3101478532343151</v>
      </c>
      <c r="X288" s="41">
        <v>0.26422358269510937</v>
      </c>
      <c r="Y288" s="41">
        <v>0.12608023729856044</v>
      </c>
      <c r="Z288" s="41">
        <v>0.12653455374157208</v>
      </c>
      <c r="AA288" s="41">
        <v>0.22817080900500772</v>
      </c>
      <c r="AB288" s="41">
        <v>0.2091683036423343</v>
      </c>
      <c r="AC288" s="41">
        <v>0.1479436175268436</v>
      </c>
      <c r="AD288" s="41">
        <v>8.9593340922179993E-2</v>
      </c>
      <c r="AE288" s="41">
        <v>9.8483864659750231E-2</v>
      </c>
      <c r="AF288" s="41">
        <v>8.869162164231309E-2</v>
      </c>
      <c r="AG288" s="41">
        <v>3.0885081730769273E-2</v>
      </c>
      <c r="AH288" s="41">
        <v>5.580416123076648E-2</v>
      </c>
      <c r="AI288" s="41">
        <v>0</v>
      </c>
      <c r="AJ288" s="41">
        <v>9.5912386410905853E-2</v>
      </c>
    </row>
    <row r="289" spans="1:36" s="41" customFormat="1" x14ac:dyDescent="0.2">
      <c r="A289" s="41" t="s">
        <v>59</v>
      </c>
      <c r="B289" s="41">
        <v>8.5306895022517398E-2</v>
      </c>
      <c r="C289" s="41">
        <v>0.20943988472123087</v>
      </c>
      <c r="D289" s="42">
        <v>-7.9205117488744037E-2</v>
      </c>
      <c r="E289" s="43"/>
      <c r="F289" s="44" t="s">
        <v>59</v>
      </c>
      <c r="G289" s="41">
        <v>0.53007691717872218</v>
      </c>
      <c r="H289" s="41">
        <v>0.37456683637576565</v>
      </c>
      <c r="I289" s="41">
        <v>0.25426374820571751</v>
      </c>
      <c r="J289" s="41">
        <v>0.19955771899582581</v>
      </c>
      <c r="K289" s="41">
        <v>0.48948495188474911</v>
      </c>
      <c r="L289" s="41">
        <v>0.48714514760653937</v>
      </c>
      <c r="M289" s="41">
        <v>0.40411280439089015</v>
      </c>
      <c r="N289" s="41">
        <v>0.3455326709408108</v>
      </c>
      <c r="O289" s="41">
        <v>0.25322628336439362</v>
      </c>
      <c r="P289" s="41">
        <v>0.39813983294707084</v>
      </c>
      <c r="Q289" s="41">
        <v>0.34010182484821372</v>
      </c>
      <c r="R289" s="41">
        <v>0.169106544090116</v>
      </c>
      <c r="S289" s="41">
        <v>0.19223337621509726</v>
      </c>
      <c r="T289" s="41">
        <v>0.40572210300581424</v>
      </c>
      <c r="U289" s="41">
        <v>0.34119283560168584</v>
      </c>
      <c r="V289" s="41">
        <v>0.25366104601053946</v>
      </c>
      <c r="W289" s="41">
        <v>0.39496327969833989</v>
      </c>
      <c r="X289" s="41">
        <v>0.33925240900839471</v>
      </c>
      <c r="Y289" s="41">
        <v>0.17085654643259537</v>
      </c>
      <c r="Z289" s="41">
        <v>0.19309007294836247</v>
      </c>
      <c r="AA289" s="41">
        <v>0.29112990344320294</v>
      </c>
      <c r="AB289" s="41">
        <v>0.29197806547890165</v>
      </c>
      <c r="AC289" s="41">
        <v>0.23777053305117121</v>
      </c>
      <c r="AD289" s="41">
        <v>0.17697047062916044</v>
      </c>
      <c r="AE289" s="41">
        <v>0.18052434567487582</v>
      </c>
      <c r="AF289" s="41">
        <v>0.18005113572656484</v>
      </c>
      <c r="AG289" s="41">
        <v>9.2282427973310724E-2</v>
      </c>
      <c r="AH289" s="41">
        <v>9.8685672800222182E-2</v>
      </c>
      <c r="AI289" s="41">
        <v>9.5912386410905853E-2</v>
      </c>
      <c r="AJ289" s="41">
        <v>0</v>
      </c>
    </row>
    <row r="291" spans="1:36" s="46" customFormat="1" x14ac:dyDescent="0.2">
      <c r="A291" s="45" t="s">
        <v>100</v>
      </c>
      <c r="D291" s="47"/>
      <c r="E291" s="48"/>
      <c r="F291" s="49"/>
      <c r="G291" s="46" t="s">
        <v>32</v>
      </c>
      <c r="H291" s="46" t="s">
        <v>30</v>
      </c>
      <c r="I291" s="46" t="s">
        <v>31</v>
      </c>
      <c r="J291" s="46" t="s">
        <v>33</v>
      </c>
      <c r="K291" s="46" t="s">
        <v>34</v>
      </c>
      <c r="L291" s="46" t="s">
        <v>35</v>
      </c>
      <c r="M291" s="46" t="s">
        <v>36</v>
      </c>
      <c r="N291" s="46" t="s">
        <v>37</v>
      </c>
      <c r="O291" s="46" t="s">
        <v>38</v>
      </c>
      <c r="P291" s="46" t="s">
        <v>39</v>
      </c>
      <c r="Q291" s="46" t="s">
        <v>40</v>
      </c>
      <c r="R291" s="46" t="s">
        <v>41</v>
      </c>
      <c r="S291" s="46" t="s">
        <v>42</v>
      </c>
      <c r="T291" s="46" t="s">
        <v>43</v>
      </c>
      <c r="U291" s="46" t="s">
        <v>44</v>
      </c>
      <c r="V291" s="46" t="s">
        <v>45</v>
      </c>
      <c r="W291" s="46" t="s">
        <v>46</v>
      </c>
      <c r="X291" s="46" t="s">
        <v>47</v>
      </c>
      <c r="Y291" s="46" t="s">
        <v>48</v>
      </c>
      <c r="Z291" s="46" t="s">
        <v>49</v>
      </c>
      <c r="AA291" s="46" t="s">
        <v>50</v>
      </c>
      <c r="AB291" s="46" t="s">
        <v>51</v>
      </c>
      <c r="AC291" s="46" t="s">
        <v>52</v>
      </c>
      <c r="AD291" s="46" t="s">
        <v>53</v>
      </c>
      <c r="AE291" s="46" t="s">
        <v>54</v>
      </c>
      <c r="AF291" s="46" t="s">
        <v>55</v>
      </c>
      <c r="AG291" s="46" t="s">
        <v>56</v>
      </c>
      <c r="AH291" s="46" t="s">
        <v>57</v>
      </c>
      <c r="AI291" s="46" t="s">
        <v>58</v>
      </c>
      <c r="AJ291" s="46" t="s">
        <v>59</v>
      </c>
    </row>
    <row r="292" spans="1:36" s="46" customFormat="1" x14ac:dyDescent="0.2">
      <c r="A292" s="46" t="s">
        <v>32</v>
      </c>
      <c r="B292" s="46">
        <v>-0.27498032534787487</v>
      </c>
      <c r="C292" s="46">
        <v>-6.3568467829376316E-3</v>
      </c>
      <c r="D292" s="47">
        <v>9.3471393633693667E-2</v>
      </c>
      <c r="E292" s="48"/>
      <c r="F292" s="49" t="s">
        <v>32</v>
      </c>
      <c r="G292" s="46">
        <v>0</v>
      </c>
      <c r="H292" s="46">
        <v>0.18966050755476815</v>
      </c>
      <c r="I292" s="46">
        <v>0.40993056059036703</v>
      </c>
      <c r="J292" s="46">
        <v>0.51179985613554435</v>
      </c>
      <c r="K292" s="46">
        <v>5.850646880967101E-2</v>
      </c>
      <c r="L292" s="46">
        <v>5.9587801400993935E-2</v>
      </c>
      <c r="M292" s="46">
        <v>0.16773635925114797</v>
      </c>
      <c r="N292" s="46">
        <v>0.26268506360954108</v>
      </c>
      <c r="O292" s="46">
        <v>0.37467690335480536</v>
      </c>
      <c r="P292" s="46">
        <v>0.19061087186813275</v>
      </c>
      <c r="Q292" s="46">
        <v>0.28350586254580779</v>
      </c>
      <c r="R292" s="46">
        <v>0.45529569967308081</v>
      </c>
      <c r="S292" s="46">
        <v>0.42427090640788095</v>
      </c>
      <c r="T292" s="46">
        <v>0.16517562465091465</v>
      </c>
      <c r="U292" s="46">
        <v>0.26122326691632941</v>
      </c>
      <c r="V292" s="46">
        <v>0.37301066826097073</v>
      </c>
      <c r="W292" s="46">
        <v>0.1904758925365343</v>
      </c>
      <c r="X292" s="46">
        <v>0.28666610370109258</v>
      </c>
      <c r="Y292" s="46">
        <v>0.45972832292904103</v>
      </c>
      <c r="Z292" s="46">
        <v>0.42525846473341078</v>
      </c>
      <c r="AA292" s="46">
        <v>0.33042192454443753</v>
      </c>
      <c r="AB292" s="46">
        <v>0.32952789774482943</v>
      </c>
      <c r="AC292" s="46">
        <v>0.30279460036282563</v>
      </c>
      <c r="AD292" s="46">
        <v>0.35384342829057852</v>
      </c>
      <c r="AE292" s="46">
        <v>0.35109404342123524</v>
      </c>
      <c r="AF292" s="46">
        <v>0.34925711369157963</v>
      </c>
      <c r="AG292" s="46">
        <v>0.44799201884620776</v>
      </c>
      <c r="AH292" s="46">
        <v>0.44822874530871659</v>
      </c>
      <c r="AI292" s="46">
        <v>0.44447584208533247</v>
      </c>
      <c r="AJ292" s="46">
        <v>0.54120956595187497</v>
      </c>
    </row>
    <row r="293" spans="1:36" s="46" customFormat="1" x14ac:dyDescent="0.2">
      <c r="A293" s="46" t="s">
        <v>30</v>
      </c>
      <c r="B293" s="46">
        <v>-8.943066372695456E-2</v>
      </c>
      <c r="C293" s="46">
        <v>-3.2766008338925484E-2</v>
      </c>
      <c r="D293" s="47">
        <v>0.12254006034209265</v>
      </c>
      <c r="E293" s="48"/>
      <c r="F293" s="49" t="s">
        <v>30</v>
      </c>
      <c r="G293" s="46">
        <v>0.18966050755476815</v>
      </c>
      <c r="H293" s="46">
        <v>0</v>
      </c>
      <c r="I293" s="46">
        <v>0.22190642730311863</v>
      </c>
      <c r="J293" s="46">
        <v>0.32661686521942496</v>
      </c>
      <c r="K293" s="46">
        <v>0.15348410455938913</v>
      </c>
      <c r="L293" s="46">
        <v>0.15223578431726631</v>
      </c>
      <c r="M293" s="46">
        <v>0.12130057638939985</v>
      </c>
      <c r="N293" s="46">
        <v>0.16809449721417488</v>
      </c>
      <c r="O293" s="46">
        <v>0.24970096143450932</v>
      </c>
      <c r="P293" s="46">
        <v>0.21837999743139686</v>
      </c>
      <c r="Q293" s="46">
        <v>0.27363419729143285</v>
      </c>
      <c r="R293" s="46">
        <v>0.34150830552643424</v>
      </c>
      <c r="S293" s="46">
        <v>0.28662189794859538</v>
      </c>
      <c r="T293" s="46">
        <v>0.12243560345643677</v>
      </c>
      <c r="U293" s="46">
        <v>0.17089775023144643</v>
      </c>
      <c r="V293" s="46">
        <v>0.25100667535625876</v>
      </c>
      <c r="W293" s="46">
        <v>0.22200020927389638</v>
      </c>
      <c r="X293" s="46">
        <v>0.27469153850836397</v>
      </c>
      <c r="Y293" s="46">
        <v>0.3427592239598074</v>
      </c>
      <c r="Z293" s="46">
        <v>0.28856999503223385</v>
      </c>
      <c r="AA293" s="46">
        <v>0.15478367460936138</v>
      </c>
      <c r="AB293" s="46">
        <v>0.15525072840762527</v>
      </c>
      <c r="AC293" s="46">
        <v>0.15997039887433462</v>
      </c>
      <c r="AD293" s="46">
        <v>0.21142429871853263</v>
      </c>
      <c r="AE293" s="46">
        <v>0.20971690191082415</v>
      </c>
      <c r="AF293" s="46">
        <v>0.20839931010888621</v>
      </c>
      <c r="AG293" s="46">
        <v>0.29867660221189257</v>
      </c>
      <c r="AH293" s="46">
        <v>0.29938786057785183</v>
      </c>
      <c r="AI293" s="46">
        <v>0.2963476019080043</v>
      </c>
      <c r="AJ293" s="46">
        <v>0.39014365395934225</v>
      </c>
    </row>
    <row r="294" spans="1:36" s="46" customFormat="1" x14ac:dyDescent="0.2">
      <c r="A294" s="46" t="s">
        <v>31</v>
      </c>
      <c r="B294" s="46">
        <v>0.13139481586599874</v>
      </c>
      <c r="C294" s="46">
        <v>-5.4210727492252447E-2</v>
      </c>
      <c r="D294" s="47">
        <v>0.11821639737981481</v>
      </c>
      <c r="E294" s="48"/>
      <c r="F294" s="49" t="s">
        <v>31</v>
      </c>
      <c r="G294" s="46">
        <v>0.40993056059036703</v>
      </c>
      <c r="H294" s="46">
        <v>0.22190642730311863</v>
      </c>
      <c r="I294" s="46">
        <v>0</v>
      </c>
      <c r="J294" s="46">
        <v>0.10776508922449743</v>
      </c>
      <c r="K294" s="46">
        <v>0.36912099927634329</v>
      </c>
      <c r="L294" s="46">
        <v>0.36722263068451433</v>
      </c>
      <c r="M294" s="46">
        <v>0.29448105754177906</v>
      </c>
      <c r="N294" s="46">
        <v>0.25544828096805788</v>
      </c>
      <c r="O294" s="46">
        <v>0.22784580586525982</v>
      </c>
      <c r="P294" s="46">
        <v>0.37076637081552039</v>
      </c>
      <c r="Q294" s="46">
        <v>0.37316933732296154</v>
      </c>
      <c r="R294" s="46">
        <v>0.28652900427261635</v>
      </c>
      <c r="S294" s="46">
        <v>0.21513578293420693</v>
      </c>
      <c r="T294" s="46">
        <v>0.29512540948961563</v>
      </c>
      <c r="U294" s="46">
        <v>0.25761843127596085</v>
      </c>
      <c r="V294" s="46">
        <v>0.22992073607761754</v>
      </c>
      <c r="W294" s="46">
        <v>0.3750394465172236</v>
      </c>
      <c r="X294" s="46">
        <v>0.37091591110263905</v>
      </c>
      <c r="Y294" s="46">
        <v>0.27812131550580127</v>
      </c>
      <c r="Z294" s="46">
        <v>0.21413319429737843</v>
      </c>
      <c r="AA294" s="46">
        <v>0.11953119872838494</v>
      </c>
      <c r="AB294" s="46">
        <v>0.12061351050953864</v>
      </c>
      <c r="AC294" s="46">
        <v>0.17090713369473606</v>
      </c>
      <c r="AD294" s="46">
        <v>0.1697415942509195</v>
      </c>
      <c r="AE294" s="46">
        <v>0.17206318071263418</v>
      </c>
      <c r="AF294" s="46">
        <v>0.17256694040937315</v>
      </c>
      <c r="AG294" s="46">
        <v>0.18423126841985635</v>
      </c>
      <c r="AH294" s="46">
        <v>0.1864725917663512</v>
      </c>
      <c r="AI294" s="46">
        <v>0.18574572481669341</v>
      </c>
      <c r="AJ294" s="46">
        <v>0.24318287526632137</v>
      </c>
    </row>
    <row r="295" spans="1:36" s="46" customFormat="1" x14ac:dyDescent="0.2">
      <c r="A295" s="46" t="s">
        <v>33</v>
      </c>
      <c r="B295" s="46">
        <v>0.23452440638229632</v>
      </c>
      <c r="C295" s="46">
        <v>-5.4330719958448397E-2</v>
      </c>
      <c r="D295" s="47">
        <v>8.6949999804898537E-2</v>
      </c>
      <c r="E295" s="48"/>
      <c r="F295" s="49" t="s">
        <v>33</v>
      </c>
      <c r="G295" s="46">
        <v>0.51179985613554435</v>
      </c>
      <c r="H295" s="46">
        <v>0.32661686521942496</v>
      </c>
      <c r="I295" s="46">
        <v>0.10776508922449743</v>
      </c>
      <c r="J295" s="46">
        <v>0</v>
      </c>
      <c r="K295" s="46">
        <v>0.46960827616769535</v>
      </c>
      <c r="L295" s="46">
        <v>0.46764197815010355</v>
      </c>
      <c r="M295" s="46">
        <v>0.38883254220610447</v>
      </c>
      <c r="N295" s="46">
        <v>0.33360569462958772</v>
      </c>
      <c r="O295" s="46">
        <v>0.2708721893824903</v>
      </c>
      <c r="P295" s="46">
        <v>0.44894713920379303</v>
      </c>
      <c r="Q295" s="46">
        <v>0.43271373515673683</v>
      </c>
      <c r="R295" s="46">
        <v>0.29229330965541128</v>
      </c>
      <c r="S295" s="46">
        <v>0.23355771658012539</v>
      </c>
      <c r="T295" s="46">
        <v>0.38926949606572914</v>
      </c>
      <c r="U295" s="46">
        <v>0.33513495804882509</v>
      </c>
      <c r="V295" s="46">
        <v>0.27288324677162057</v>
      </c>
      <c r="W295" s="46">
        <v>0.4531801609559884</v>
      </c>
      <c r="X295" s="46">
        <v>0.42928154314046868</v>
      </c>
      <c r="Y295" s="46">
        <v>0.27918873236816177</v>
      </c>
      <c r="Z295" s="46">
        <v>0.23082640327329151</v>
      </c>
      <c r="AA295" s="46">
        <v>0.20898479458578986</v>
      </c>
      <c r="AB295" s="46">
        <v>0.21009600375922219</v>
      </c>
      <c r="AC295" s="46">
        <v>0.24051969377674828</v>
      </c>
      <c r="AD295" s="46">
        <v>0.21574768644701225</v>
      </c>
      <c r="AE295" s="46">
        <v>0.21915957621396126</v>
      </c>
      <c r="AF295" s="46">
        <v>0.22034702885925322</v>
      </c>
      <c r="AG295" s="46">
        <v>0.17722083277599116</v>
      </c>
      <c r="AH295" s="46">
        <v>0.18002782184725591</v>
      </c>
      <c r="AI295" s="46">
        <v>0.18134542373267326</v>
      </c>
      <c r="AJ295" s="46">
        <v>0.19140506444291977</v>
      </c>
    </row>
    <row r="296" spans="1:36" s="46" customFormat="1" x14ac:dyDescent="0.2">
      <c r="A296" s="46" t="s">
        <v>34</v>
      </c>
      <c r="B296" s="46">
        <v>-0.2277190303835038</v>
      </c>
      <c r="C296" s="46">
        <v>2.807213911208873E-2</v>
      </c>
      <c r="D296" s="47">
        <v>9.5476841490855779E-2</v>
      </c>
      <c r="E296" s="48"/>
      <c r="F296" s="49" t="s">
        <v>34</v>
      </c>
      <c r="G296" s="46">
        <v>5.850646880967101E-2</v>
      </c>
      <c r="H296" s="46">
        <v>0.15348410455938913</v>
      </c>
      <c r="I296" s="46">
        <v>0.36912099927634329</v>
      </c>
      <c r="J296" s="46">
        <v>0.46960827616769535</v>
      </c>
      <c r="K296" s="46">
        <v>0</v>
      </c>
      <c r="L296" s="46">
        <v>7.4546781085797112E-2</v>
      </c>
      <c r="M296" s="46">
        <v>0.10964653452079652</v>
      </c>
      <c r="N296" s="46">
        <v>0.20494443600127546</v>
      </c>
      <c r="O296" s="46">
        <v>0.31835662094693812</v>
      </c>
      <c r="P296" s="46">
        <v>0.16398833940313282</v>
      </c>
      <c r="Q296" s="46">
        <v>0.24920114270102828</v>
      </c>
      <c r="R296" s="46">
        <v>0.40338350798581574</v>
      </c>
      <c r="S296" s="46">
        <v>0.36989204726501029</v>
      </c>
      <c r="T296" s="46">
        <v>0.1591365258316923</v>
      </c>
      <c r="U296" s="46">
        <v>0.24924696878445396</v>
      </c>
      <c r="V296" s="46">
        <v>0.35350048950341839</v>
      </c>
      <c r="W296" s="46">
        <v>0.17297820927926055</v>
      </c>
      <c r="X296" s="46">
        <v>0.26403352606663594</v>
      </c>
      <c r="Y296" s="46">
        <v>0.43135873807630909</v>
      </c>
      <c r="Z296" s="46">
        <v>0.39893696704281045</v>
      </c>
      <c r="AA296" s="46">
        <v>0.28110120126454086</v>
      </c>
      <c r="AB296" s="46">
        <v>0.30088119335143121</v>
      </c>
      <c r="AC296" s="46">
        <v>0.2604938571966316</v>
      </c>
      <c r="AD296" s="46">
        <v>0.3113911088163735</v>
      </c>
      <c r="AE296" s="46">
        <v>0.30709352082489655</v>
      </c>
      <c r="AF296" s="46">
        <v>0.30860591525970182</v>
      </c>
      <c r="AG296" s="46">
        <v>0.40530381946698057</v>
      </c>
      <c r="AH296" s="46">
        <v>0.4029542293268436</v>
      </c>
      <c r="AI296" s="46">
        <v>0.40430547178474791</v>
      </c>
      <c r="AJ296" s="46">
        <v>0.49827836112701007</v>
      </c>
    </row>
    <row r="297" spans="1:36" s="46" customFormat="1" x14ac:dyDescent="0.2">
      <c r="A297" s="46" t="s">
        <v>35</v>
      </c>
      <c r="B297" s="46">
        <v>-0.23273265002640903</v>
      </c>
      <c r="C297" s="46">
        <v>-4.2534575341050977E-2</v>
      </c>
      <c r="D297" s="47">
        <v>7.2093555527098993E-2</v>
      </c>
      <c r="E297" s="48"/>
      <c r="F297" s="49" t="s">
        <v>35</v>
      </c>
      <c r="G297" s="46">
        <v>5.9587801400993935E-2</v>
      </c>
      <c r="H297" s="46">
        <v>0.15223578431726631</v>
      </c>
      <c r="I297" s="46">
        <v>0.36722263068451433</v>
      </c>
      <c r="J297" s="46">
        <v>0.46764197815010355</v>
      </c>
      <c r="K297" s="46">
        <v>7.4546781085797112E-2</v>
      </c>
      <c r="L297" s="46">
        <v>0</v>
      </c>
      <c r="M297" s="46">
        <v>0.16087565642579876</v>
      </c>
      <c r="N297" s="46">
        <v>0.24920564943412152</v>
      </c>
      <c r="O297" s="46">
        <v>0.35323002817070009</v>
      </c>
      <c r="P297" s="46">
        <v>0.17153823544539171</v>
      </c>
      <c r="Q297" s="46">
        <v>0.26336330895143745</v>
      </c>
      <c r="R297" s="46">
        <v>0.42813104718648892</v>
      </c>
      <c r="S297" s="46">
        <v>0.3968324030082474</v>
      </c>
      <c r="T297" s="46">
        <v>0.10587462006939016</v>
      </c>
      <c r="U297" s="46">
        <v>0.20230439481565624</v>
      </c>
      <c r="V297" s="46">
        <v>0.31527796693283067</v>
      </c>
      <c r="W297" s="46">
        <v>0.16412893746940113</v>
      </c>
      <c r="X297" s="46">
        <v>0.25387690151401116</v>
      </c>
      <c r="Y297" s="46">
        <v>0.4076916708020672</v>
      </c>
      <c r="Z297" s="46">
        <v>0.36967784480080468</v>
      </c>
      <c r="AA297" s="46">
        <v>0.29966719809172437</v>
      </c>
      <c r="AB297" s="46">
        <v>0.2784671145560918</v>
      </c>
      <c r="AC297" s="46">
        <v>0.25930599041391583</v>
      </c>
      <c r="AD297" s="46">
        <v>0.31012025592574177</v>
      </c>
      <c r="AE297" s="46">
        <v>0.30908580654120005</v>
      </c>
      <c r="AF297" s="46">
        <v>0.30394108197884762</v>
      </c>
      <c r="AG297" s="46">
        <v>0.40343440937075647</v>
      </c>
      <c r="AH297" s="46">
        <v>0.40642656938299976</v>
      </c>
      <c r="AI297" s="46">
        <v>0.3976595992719823</v>
      </c>
      <c r="AJ297" s="46">
        <v>0.49643273243367991</v>
      </c>
    </row>
    <row r="298" spans="1:36" s="46" customFormat="1" x14ac:dyDescent="0.2">
      <c r="A298" s="46" t="s">
        <v>36</v>
      </c>
      <c r="B298" s="46">
        <v>-0.13059594799064364</v>
      </c>
      <c r="C298" s="46">
        <v>7.8847639664316696E-2</v>
      </c>
      <c r="D298" s="47">
        <v>9.8841056495967528E-2</v>
      </c>
      <c r="E298" s="48"/>
      <c r="F298" s="49" t="s">
        <v>36</v>
      </c>
      <c r="G298" s="46">
        <v>0.16773635925114797</v>
      </c>
      <c r="H298" s="46">
        <v>0.12130057638939985</v>
      </c>
      <c r="I298" s="46">
        <v>0.29448105754177906</v>
      </c>
      <c r="J298" s="46">
        <v>0.38883254220610447</v>
      </c>
      <c r="K298" s="46">
        <v>0.10964653452079652</v>
      </c>
      <c r="L298" s="46">
        <v>0.16087565642579876</v>
      </c>
      <c r="M298" s="46">
        <v>0</v>
      </c>
      <c r="N298" s="46">
        <v>9.6816699458416061E-2</v>
      </c>
      <c r="O298" s="46">
        <v>0.21215358057924369</v>
      </c>
      <c r="P298" s="46">
        <v>0.16536932659512574</v>
      </c>
      <c r="Q298" s="46">
        <v>0.21500110808871495</v>
      </c>
      <c r="R298" s="46">
        <v>0.30878745982676642</v>
      </c>
      <c r="S298" s="46">
        <v>0.26706330232045011</v>
      </c>
      <c r="T298" s="46">
        <v>0.18773783525616944</v>
      </c>
      <c r="U298" s="46">
        <v>0.2487547916584725</v>
      </c>
      <c r="V298" s="46">
        <v>0.32736077888532594</v>
      </c>
      <c r="W298" s="46">
        <v>0.18794811242214116</v>
      </c>
      <c r="X298" s="46">
        <v>0.25020379723718</v>
      </c>
      <c r="Y298" s="46">
        <v>0.384700525060585</v>
      </c>
      <c r="Z298" s="46">
        <v>0.35607007251248946</v>
      </c>
      <c r="AA298" s="46">
        <v>0.19056645132630526</v>
      </c>
      <c r="AB298" s="46">
        <v>0.25804115655427673</v>
      </c>
      <c r="AC298" s="46">
        <v>0.19125279067314524</v>
      </c>
      <c r="AD298" s="46">
        <v>0.23828716661347357</v>
      </c>
      <c r="AE298" s="46">
        <v>0.23058969437600632</v>
      </c>
      <c r="AF298" s="46">
        <v>0.24003512688677059</v>
      </c>
      <c r="AG298" s="46">
        <v>0.32740046855090699</v>
      </c>
      <c r="AH298" s="46">
        <v>0.31947663021518485</v>
      </c>
      <c r="AI298" s="46">
        <v>0.33196808530510841</v>
      </c>
      <c r="AJ298" s="46">
        <v>0.41768512767973576</v>
      </c>
    </row>
    <row r="299" spans="1:36" s="46" customFormat="1" x14ac:dyDescent="0.2">
      <c r="A299" s="46" t="s">
        <v>37</v>
      </c>
      <c r="B299" s="46">
        <v>-4.7356092291148608E-2</v>
      </c>
      <c r="C299" s="46">
        <v>0.1238939917280851</v>
      </c>
      <c r="D299" s="47">
        <v>7.8459057504319682E-2</v>
      </c>
      <c r="E299" s="48"/>
      <c r="F299" s="49" t="s">
        <v>37</v>
      </c>
      <c r="G299" s="46">
        <v>0.26268506360954108</v>
      </c>
      <c r="H299" s="46">
        <v>0.16809449721417488</v>
      </c>
      <c r="I299" s="46">
        <v>0.25544828096805788</v>
      </c>
      <c r="J299" s="46">
        <v>0.33360569462958772</v>
      </c>
      <c r="K299" s="46">
        <v>0.20494443600127546</v>
      </c>
      <c r="L299" s="46">
        <v>0.24920564943412152</v>
      </c>
      <c r="M299" s="46">
        <v>9.6816699458416061E-2</v>
      </c>
      <c r="N299" s="46">
        <v>0</v>
      </c>
      <c r="O299" s="46">
        <v>0.11712081618161527</v>
      </c>
      <c r="P299" s="46">
        <v>0.20046912387577157</v>
      </c>
      <c r="Q299" s="46">
        <v>0.20568051065595477</v>
      </c>
      <c r="R299" s="46">
        <v>0.22206527813830867</v>
      </c>
      <c r="S299" s="46">
        <v>0.17593916174096322</v>
      </c>
      <c r="T299" s="46">
        <v>0.2472179751432555</v>
      </c>
      <c r="U299" s="46">
        <v>0.27717207833079455</v>
      </c>
      <c r="V299" s="46">
        <v>0.32400882887249965</v>
      </c>
      <c r="W299" s="46">
        <v>0.22778199495537285</v>
      </c>
      <c r="X299" s="46">
        <v>0.25498389528553517</v>
      </c>
      <c r="Y299" s="46">
        <v>0.35173442107701314</v>
      </c>
      <c r="Z299" s="46">
        <v>0.33356560732913237</v>
      </c>
      <c r="AA299" s="46">
        <v>0.14572394612541614</v>
      </c>
      <c r="AB299" s="46">
        <v>0.25648766123666078</v>
      </c>
      <c r="AC299" s="46">
        <v>0.15910459787970141</v>
      </c>
      <c r="AD299" s="46">
        <v>0.19111240831386658</v>
      </c>
      <c r="AE299" s="46">
        <v>0.17958971881024552</v>
      </c>
      <c r="AF299" s="46">
        <v>0.19846977128311274</v>
      </c>
      <c r="AG299" s="46">
        <v>0.26636485603708671</v>
      </c>
      <c r="AH299" s="46">
        <v>0.25178140103216501</v>
      </c>
      <c r="AI299" s="46">
        <v>0.27738105872212743</v>
      </c>
      <c r="AJ299" s="46">
        <v>0.34941114029760773</v>
      </c>
    </row>
    <row r="300" spans="1:36" s="46" customFormat="1" x14ac:dyDescent="0.2">
      <c r="A300" s="46" t="s">
        <v>38</v>
      </c>
      <c r="B300" s="46">
        <v>6.1985567212807485E-2</v>
      </c>
      <c r="C300" s="46">
        <v>0.15041035966780539</v>
      </c>
      <c r="D300" s="47">
        <v>4.5923395358698389E-2</v>
      </c>
      <c r="E300" s="48"/>
      <c r="F300" s="49" t="s">
        <v>38</v>
      </c>
      <c r="G300" s="46">
        <v>0.37467690335480536</v>
      </c>
      <c r="H300" s="46">
        <v>0.24970096143450932</v>
      </c>
      <c r="I300" s="46">
        <v>0.22784580586525982</v>
      </c>
      <c r="J300" s="46">
        <v>0.2708721893824903</v>
      </c>
      <c r="K300" s="46">
        <v>0.31835662094693812</v>
      </c>
      <c r="L300" s="46">
        <v>0.35323002817070009</v>
      </c>
      <c r="M300" s="46">
        <v>0.21215358057924369</v>
      </c>
      <c r="N300" s="46">
        <v>0.11712081618161527</v>
      </c>
      <c r="O300" s="46">
        <v>0</v>
      </c>
      <c r="P300" s="46">
        <v>0.27737734203377679</v>
      </c>
      <c r="Q300" s="46">
        <v>0.24394323350359789</v>
      </c>
      <c r="R300" s="46">
        <v>0.12571620608454037</v>
      </c>
      <c r="S300" s="46">
        <v>6.3676898237294735E-2</v>
      </c>
      <c r="T300" s="46">
        <v>0.32586880600484852</v>
      </c>
      <c r="U300" s="46">
        <v>0.32315981380241726</v>
      </c>
      <c r="V300" s="46">
        <v>0.32871977174569122</v>
      </c>
      <c r="W300" s="46">
        <v>0.30189144058533901</v>
      </c>
      <c r="X300" s="46">
        <v>0.29167577027777064</v>
      </c>
      <c r="Y300" s="46">
        <v>0.31788498136029558</v>
      </c>
      <c r="Z300" s="46">
        <v>0.31323873256708201</v>
      </c>
      <c r="AA300" s="46">
        <v>0.14872212697718937</v>
      </c>
      <c r="AB300" s="46">
        <v>0.2738593541243054</v>
      </c>
      <c r="AC300" s="46">
        <v>0.16560691194728511</v>
      </c>
      <c r="AD300" s="46">
        <v>0.16379795959103094</v>
      </c>
      <c r="AE300" s="46">
        <v>0.15029669221899722</v>
      </c>
      <c r="AF300" s="46">
        <v>0.17742842608041604</v>
      </c>
      <c r="AG300" s="46">
        <v>0.19960588116035663</v>
      </c>
      <c r="AH300" s="46">
        <v>0.17604687449951489</v>
      </c>
      <c r="AI300" s="46">
        <v>0.21929652917225051</v>
      </c>
      <c r="AJ300" s="46">
        <v>0.26387378326508176</v>
      </c>
    </row>
    <row r="301" spans="1:36" s="46" customFormat="1" x14ac:dyDescent="0.2">
      <c r="A301" s="46" t="s">
        <v>39</v>
      </c>
      <c r="B301" s="46">
        <v>-0.17633569914185646</v>
      </c>
      <c r="C301" s="46">
        <v>5.3870519344242522E-2</v>
      </c>
      <c r="D301" s="47">
        <v>-5.8101712702447669E-2</v>
      </c>
      <c r="E301" s="48"/>
      <c r="F301" s="49" t="s">
        <v>39</v>
      </c>
      <c r="G301" s="46">
        <v>0.19061087186813275</v>
      </c>
      <c r="H301" s="46">
        <v>0.21837999743139686</v>
      </c>
      <c r="I301" s="46">
        <v>0.37076637081552039</v>
      </c>
      <c r="J301" s="46">
        <v>0.44894713920379303</v>
      </c>
      <c r="K301" s="46">
        <v>0.16398833940313282</v>
      </c>
      <c r="L301" s="46">
        <v>0.17153823544539171</v>
      </c>
      <c r="M301" s="46">
        <v>0.16536932659512574</v>
      </c>
      <c r="N301" s="46">
        <v>0.20046912387577157</v>
      </c>
      <c r="O301" s="46">
        <v>0.27737734203377679</v>
      </c>
      <c r="P301" s="46">
        <v>0</v>
      </c>
      <c r="Q301" s="46">
        <v>9.5803925115583846E-2</v>
      </c>
      <c r="R301" s="46">
        <v>0.31212392365897196</v>
      </c>
      <c r="S301" s="46">
        <v>0.31468523015080285</v>
      </c>
      <c r="T301" s="46">
        <v>0.18127303818800572</v>
      </c>
      <c r="U301" s="46">
        <v>0.22051901828087517</v>
      </c>
      <c r="V301" s="46">
        <v>0.29620582429873671</v>
      </c>
      <c r="W301" s="46">
        <v>3.7353120503443679E-2</v>
      </c>
      <c r="X301" s="46">
        <v>0.10868225140314353</v>
      </c>
      <c r="Y301" s="46">
        <v>0.32886862508290576</v>
      </c>
      <c r="Z301" s="46">
        <v>0.33022272920175721</v>
      </c>
      <c r="AA301" s="46">
        <v>0.29891481166796996</v>
      </c>
      <c r="AB301" s="46">
        <v>0.30884584033731666</v>
      </c>
      <c r="AC301" s="46">
        <v>0.2087051937523508</v>
      </c>
      <c r="AD301" s="46">
        <v>0.24285174611119636</v>
      </c>
      <c r="AE301" s="46">
        <v>0.23902139712299572</v>
      </c>
      <c r="AF301" s="46">
        <v>0.23918264794392383</v>
      </c>
      <c r="AG301" s="46">
        <v>0.32755757409098391</v>
      </c>
      <c r="AH301" s="46">
        <v>0.32641006232759945</v>
      </c>
      <c r="AI301" s="46">
        <v>0.3255652566247868</v>
      </c>
      <c r="AJ301" s="46">
        <v>0.41307059378631639</v>
      </c>
    </row>
    <row r="302" spans="1:36" s="46" customFormat="1" x14ac:dyDescent="0.2">
      <c r="A302" s="46" t="s">
        <v>40</v>
      </c>
      <c r="B302" s="46">
        <v>-0.11529100728181618</v>
      </c>
      <c r="C302" s="46">
        <v>0.10164620824156895</v>
      </c>
      <c r="D302" s="47">
        <v>-0.11439932556170675</v>
      </c>
      <c r="E302" s="48"/>
      <c r="F302" s="49" t="s">
        <v>40</v>
      </c>
      <c r="G302" s="46">
        <v>0.28350586254580779</v>
      </c>
      <c r="H302" s="46">
        <v>0.27363419729143285</v>
      </c>
      <c r="I302" s="46">
        <v>0.37316933732296154</v>
      </c>
      <c r="J302" s="46">
        <v>0.43271373515673683</v>
      </c>
      <c r="K302" s="46">
        <v>0.24920114270102828</v>
      </c>
      <c r="L302" s="46">
        <v>0.26336330895143745</v>
      </c>
      <c r="M302" s="46">
        <v>0.21500110808871495</v>
      </c>
      <c r="N302" s="46">
        <v>0.20568051065595477</v>
      </c>
      <c r="O302" s="46">
        <v>0.24394323350359789</v>
      </c>
      <c r="P302" s="46">
        <v>9.5803925115583846E-2</v>
      </c>
      <c r="Q302" s="46">
        <v>0</v>
      </c>
      <c r="R302" s="46">
        <v>0.24381346232931747</v>
      </c>
      <c r="S302" s="46">
        <v>0.27037583127827453</v>
      </c>
      <c r="T302" s="46">
        <v>0.25293776206389479</v>
      </c>
      <c r="U302" s="46">
        <v>0.26217283702765687</v>
      </c>
      <c r="V302" s="46">
        <v>0.30352567613634784</v>
      </c>
      <c r="W302" s="46">
        <v>0.11486579218338497</v>
      </c>
      <c r="X302" s="46">
        <v>8.4114469744173706E-2</v>
      </c>
      <c r="Y302" s="46">
        <v>0.29384270696166814</v>
      </c>
      <c r="Z302" s="46">
        <v>0.31873904698455763</v>
      </c>
      <c r="AA302" s="46">
        <v>0.30771854379006458</v>
      </c>
      <c r="AB302" s="46">
        <v>0.33412740848777062</v>
      </c>
      <c r="AC302" s="46">
        <v>0.20474396445520096</v>
      </c>
      <c r="AD302" s="46">
        <v>0.21953871619619905</v>
      </c>
      <c r="AE302" s="46">
        <v>0.21406411791649307</v>
      </c>
      <c r="AF302" s="46">
        <v>0.21892438782930657</v>
      </c>
      <c r="AG302" s="46">
        <v>0.28659672652492774</v>
      </c>
      <c r="AH302" s="46">
        <v>0.28202624245501695</v>
      </c>
      <c r="AI302" s="46">
        <v>0.28821917915323447</v>
      </c>
      <c r="AJ302" s="46">
        <v>0.36106303858372923</v>
      </c>
    </row>
    <row r="303" spans="1:36" s="46" customFormat="1" x14ac:dyDescent="0.2">
      <c r="A303" s="46" t="s">
        <v>41</v>
      </c>
      <c r="B303" s="46">
        <v>0.11563154327809448</v>
      </c>
      <c r="C303" s="46">
        <v>0.16386033487461837</v>
      </c>
      <c r="D303" s="47">
        <v>-6.6973778614919738E-2</v>
      </c>
      <c r="E303" s="48"/>
      <c r="F303" s="49" t="s">
        <v>41</v>
      </c>
      <c r="G303" s="46">
        <v>0.45529569967308081</v>
      </c>
      <c r="H303" s="46">
        <v>0.34150830552643424</v>
      </c>
      <c r="I303" s="46">
        <v>0.28652900427261635</v>
      </c>
      <c r="J303" s="46">
        <v>0.29229330965541128</v>
      </c>
      <c r="K303" s="46">
        <v>0.40338350798581574</v>
      </c>
      <c r="L303" s="46">
        <v>0.42813104718648892</v>
      </c>
      <c r="M303" s="46">
        <v>0.30878745982676642</v>
      </c>
      <c r="N303" s="46">
        <v>0.22206527813830867</v>
      </c>
      <c r="O303" s="46">
        <v>0.12571620608454037</v>
      </c>
      <c r="P303" s="46">
        <v>0.31212392365897196</v>
      </c>
      <c r="Q303" s="46">
        <v>0.24381346232931747</v>
      </c>
      <c r="R303" s="46">
        <v>0</v>
      </c>
      <c r="S303" s="46">
        <v>8.9983785790766754E-2</v>
      </c>
      <c r="T303" s="46">
        <v>0.386585147865951</v>
      </c>
      <c r="U303" s="46">
        <v>0.35977806744163537</v>
      </c>
      <c r="V303" s="46">
        <v>0.33476443528769162</v>
      </c>
      <c r="W303" s="46">
        <v>0.33207270242181436</v>
      </c>
      <c r="X303" s="46">
        <v>0.28387549414095342</v>
      </c>
      <c r="Y303" s="46">
        <v>0.27127175984375729</v>
      </c>
      <c r="Z303" s="46">
        <v>0.30148367964132045</v>
      </c>
      <c r="AA303" s="46">
        <v>0.25004746848778642</v>
      </c>
      <c r="AB303" s="46">
        <v>0.33198891481065107</v>
      </c>
      <c r="AC303" s="46">
        <v>0.2076834454917659</v>
      </c>
      <c r="AD303" s="46">
        <v>0.17644114166216177</v>
      </c>
      <c r="AE303" s="46">
        <v>0.16642667342524509</v>
      </c>
      <c r="AF303" s="46">
        <v>0.18924647059538749</v>
      </c>
      <c r="AG303" s="46">
        <v>0.16543478903098699</v>
      </c>
      <c r="AH303" s="46">
        <v>0.14001799131750231</v>
      </c>
      <c r="AI303" s="46">
        <v>0.18764188687886268</v>
      </c>
      <c r="AJ303" s="46">
        <v>0.19823118831780848</v>
      </c>
    </row>
    <row r="304" spans="1:36" s="46" customFormat="1" x14ac:dyDescent="0.2">
      <c r="A304" s="46" t="s">
        <v>42</v>
      </c>
      <c r="B304" s="46">
        <v>0.11762863100441506</v>
      </c>
      <c r="C304" s="46">
        <v>0.13594733331196024</v>
      </c>
      <c r="D304" s="47">
        <v>1.8547901031910279E-2</v>
      </c>
      <c r="E304" s="48"/>
      <c r="F304" s="49" t="s">
        <v>42</v>
      </c>
      <c r="G304" s="46">
        <v>0.42427090640788095</v>
      </c>
      <c r="H304" s="46">
        <v>0.28662189794859538</v>
      </c>
      <c r="I304" s="46">
        <v>0.21513578293420693</v>
      </c>
      <c r="J304" s="46">
        <v>0.23355771658012539</v>
      </c>
      <c r="K304" s="46">
        <v>0.36989204726501029</v>
      </c>
      <c r="L304" s="46">
        <v>0.3968324030082474</v>
      </c>
      <c r="M304" s="46">
        <v>0.26706330232045011</v>
      </c>
      <c r="N304" s="46">
        <v>0.17593916174096322</v>
      </c>
      <c r="O304" s="46">
        <v>6.3676898237294735E-2</v>
      </c>
      <c r="P304" s="46">
        <v>0.31468523015080285</v>
      </c>
      <c r="Q304" s="46">
        <v>0.27037583127827453</v>
      </c>
      <c r="R304" s="46">
        <v>8.9983785790766754E-2</v>
      </c>
      <c r="S304" s="46">
        <v>0</v>
      </c>
      <c r="T304" s="46">
        <v>0.35512479667209595</v>
      </c>
      <c r="U304" s="46">
        <v>0.33497976165338289</v>
      </c>
      <c r="V304" s="46">
        <v>0.31790795205842176</v>
      </c>
      <c r="W304" s="46">
        <v>0.33511697363532172</v>
      </c>
      <c r="X304" s="46">
        <v>0.30835431878639141</v>
      </c>
      <c r="Y304" s="46">
        <v>0.28745190522278768</v>
      </c>
      <c r="Z304" s="46">
        <v>0.28945395933787638</v>
      </c>
      <c r="AA304" s="46">
        <v>0.17006844841199933</v>
      </c>
      <c r="AB304" s="46">
        <v>0.27666543927061382</v>
      </c>
      <c r="AC304" s="46">
        <v>0.17342859833359797</v>
      </c>
      <c r="AD304" s="46">
        <v>0.15211911430946021</v>
      </c>
      <c r="AE304" s="46">
        <v>0.1404820735529414</v>
      </c>
      <c r="AF304" s="46">
        <v>0.16701045831406069</v>
      </c>
      <c r="AG304" s="46">
        <v>0.15658157770859307</v>
      </c>
      <c r="AH304" s="46">
        <v>0.12938826087440794</v>
      </c>
      <c r="AI304" s="46">
        <v>0.18001792510098547</v>
      </c>
      <c r="AJ304" s="46">
        <v>0.20701129928559733</v>
      </c>
    </row>
    <row r="305" spans="1:36" s="46" customFormat="1" x14ac:dyDescent="0.2">
      <c r="A305" s="46" t="s">
        <v>43</v>
      </c>
      <c r="B305" s="46">
        <v>-0.1491687163137041</v>
      </c>
      <c r="C305" s="46">
        <v>-9.765291797925206E-2</v>
      </c>
      <c r="D305" s="47">
        <v>3.7619326571047829E-2</v>
      </c>
      <c r="E305" s="48"/>
      <c r="F305" s="49" t="s">
        <v>43</v>
      </c>
      <c r="G305" s="46">
        <v>0.16517562465091465</v>
      </c>
      <c r="H305" s="46">
        <v>0.12243560345643677</v>
      </c>
      <c r="I305" s="46">
        <v>0.29512540948961563</v>
      </c>
      <c r="J305" s="46">
        <v>0.38926949606572914</v>
      </c>
      <c r="K305" s="46">
        <v>0.1591365258316923</v>
      </c>
      <c r="L305" s="46">
        <v>0.10587462006939016</v>
      </c>
      <c r="M305" s="46">
        <v>0.18773783525616944</v>
      </c>
      <c r="N305" s="46">
        <v>0.2472179751432555</v>
      </c>
      <c r="O305" s="46">
        <v>0.32586880600484852</v>
      </c>
      <c r="P305" s="46">
        <v>0.18127303818800572</v>
      </c>
      <c r="Q305" s="46">
        <v>0.25293776206389479</v>
      </c>
      <c r="R305" s="46">
        <v>0.386585147865951</v>
      </c>
      <c r="S305" s="46">
        <v>0.35512479667209595</v>
      </c>
      <c r="T305" s="46">
        <v>0</v>
      </c>
      <c r="U305" s="46">
        <v>9.7729571814650584E-2</v>
      </c>
      <c r="V305" s="46">
        <v>0.21195285248568432</v>
      </c>
      <c r="W305" s="46">
        <v>0.16397125834363963</v>
      </c>
      <c r="X305" s="46">
        <v>0.2210270053735002</v>
      </c>
      <c r="Y305" s="46">
        <v>0.31678584372787544</v>
      </c>
      <c r="Z305" s="46">
        <v>0.27000645187081429</v>
      </c>
      <c r="AA305" s="46">
        <v>0.25741295184685792</v>
      </c>
      <c r="AB305" s="46">
        <v>0.19145670973402959</v>
      </c>
      <c r="AC305" s="46">
        <v>0.19200832126957756</v>
      </c>
      <c r="AD305" s="46">
        <v>0.23877188618646167</v>
      </c>
      <c r="AE305" s="46">
        <v>0.24175173404473799</v>
      </c>
      <c r="AF305" s="46">
        <v>0.22929901387908888</v>
      </c>
      <c r="AG305" s="46">
        <v>0.32635400959701139</v>
      </c>
      <c r="AH305" s="46">
        <v>0.3350509042492168</v>
      </c>
      <c r="AI305" s="46">
        <v>0.31598696228801137</v>
      </c>
      <c r="AJ305" s="46">
        <v>0.41687654553372627</v>
      </c>
    </row>
    <row r="306" spans="1:36" s="46" customFormat="1" x14ac:dyDescent="0.2">
      <c r="A306" s="46" t="s">
        <v>44</v>
      </c>
      <c r="B306" s="46">
        <v>-7.4792566395839644E-2</v>
      </c>
      <c r="C306" s="46">
        <v>-0.13649015168977652</v>
      </c>
      <c r="D306" s="47">
        <v>-1.2489822375870053E-2</v>
      </c>
      <c r="E306" s="48"/>
      <c r="F306" s="49" t="s">
        <v>44</v>
      </c>
      <c r="G306" s="46">
        <v>0.26122326691632941</v>
      </c>
      <c r="H306" s="46">
        <v>0.17089775023144643</v>
      </c>
      <c r="I306" s="46">
        <v>0.25761843127596085</v>
      </c>
      <c r="J306" s="46">
        <v>0.33513495804882509</v>
      </c>
      <c r="K306" s="46">
        <v>0.24924696878445396</v>
      </c>
      <c r="L306" s="46">
        <v>0.20230439481565624</v>
      </c>
      <c r="M306" s="46">
        <v>0.2487547916584725</v>
      </c>
      <c r="N306" s="46">
        <v>0.27717207833079455</v>
      </c>
      <c r="O306" s="46">
        <v>0.32315981380241726</v>
      </c>
      <c r="P306" s="46">
        <v>0.22051901828087517</v>
      </c>
      <c r="Q306" s="46">
        <v>0.26217283702765687</v>
      </c>
      <c r="R306" s="46">
        <v>0.35977806744163537</v>
      </c>
      <c r="S306" s="46">
        <v>0.33497976165338289</v>
      </c>
      <c r="T306" s="46">
        <v>9.7729571814650584E-2</v>
      </c>
      <c r="U306" s="46">
        <v>0</v>
      </c>
      <c r="V306" s="46">
        <v>0.11611213973466213</v>
      </c>
      <c r="W306" s="46">
        <v>0.19931588712794071</v>
      </c>
      <c r="X306" s="46">
        <v>0.2119813688434001</v>
      </c>
      <c r="Y306" s="46">
        <v>0.23160105519060389</v>
      </c>
      <c r="Z306" s="46">
        <v>0.17911168100492736</v>
      </c>
      <c r="AA306" s="46">
        <v>0.25686957988147158</v>
      </c>
      <c r="AB306" s="46">
        <v>0.14878923499935962</v>
      </c>
      <c r="AC306" s="46">
        <v>0.16168648939873662</v>
      </c>
      <c r="AD306" s="46">
        <v>0.19295828322183142</v>
      </c>
      <c r="AE306" s="46">
        <v>0.2010058539693392</v>
      </c>
      <c r="AF306" s="46">
        <v>0.17977332099338203</v>
      </c>
      <c r="AG306" s="46">
        <v>0.26509334558787678</v>
      </c>
      <c r="AH306" s="46">
        <v>0.28067307438883177</v>
      </c>
      <c r="AI306" s="46">
        <v>0.24897161820144503</v>
      </c>
      <c r="AJ306" s="46">
        <v>0.34840260027252573</v>
      </c>
    </row>
    <row r="307" spans="1:36" s="46" customFormat="1" x14ac:dyDescent="0.2">
      <c r="A307" s="46" t="s">
        <v>45</v>
      </c>
      <c r="B307" s="46">
        <v>2.9174020749415688E-2</v>
      </c>
      <c r="C307" s="46">
        <v>-0.15944412034620062</v>
      </c>
      <c r="D307" s="47">
        <v>-5.8815766230794708E-2</v>
      </c>
      <c r="E307" s="48"/>
      <c r="F307" s="49" t="s">
        <v>45</v>
      </c>
      <c r="G307" s="46">
        <v>0.37301066826097073</v>
      </c>
      <c r="H307" s="46">
        <v>0.25100667535625876</v>
      </c>
      <c r="I307" s="46">
        <v>0.22992073607761754</v>
      </c>
      <c r="J307" s="46">
        <v>0.27288324677162057</v>
      </c>
      <c r="K307" s="46">
        <v>0.35350048950341839</v>
      </c>
      <c r="L307" s="46">
        <v>0.31527796693283067</v>
      </c>
      <c r="M307" s="46">
        <v>0.32736077888532594</v>
      </c>
      <c r="N307" s="46">
        <v>0.32400882887249965</v>
      </c>
      <c r="O307" s="46">
        <v>0.32871977174569122</v>
      </c>
      <c r="P307" s="46">
        <v>0.29620582429873671</v>
      </c>
      <c r="Q307" s="46">
        <v>0.30352567613634784</v>
      </c>
      <c r="R307" s="46">
        <v>0.33476443528769162</v>
      </c>
      <c r="S307" s="46">
        <v>0.31790795205842176</v>
      </c>
      <c r="T307" s="46">
        <v>0.21195285248568432</v>
      </c>
      <c r="U307" s="46">
        <v>0.11611213973466213</v>
      </c>
      <c r="V307" s="46">
        <v>0</v>
      </c>
      <c r="W307" s="46">
        <v>0.27841976607095276</v>
      </c>
      <c r="X307" s="46">
        <v>0.25011616789926971</v>
      </c>
      <c r="Y307" s="46">
        <v>0.13851137981175293</v>
      </c>
      <c r="Z307" s="46">
        <v>6.967117577958469E-2</v>
      </c>
      <c r="AA307" s="46">
        <v>0.27357872165349778</v>
      </c>
      <c r="AB307" s="46">
        <v>0.15123249419664836</v>
      </c>
      <c r="AC307" s="46">
        <v>0.16967768025510968</v>
      </c>
      <c r="AD307" s="46">
        <v>0.16813347781502402</v>
      </c>
      <c r="AE307" s="46">
        <v>0.1812579109231523</v>
      </c>
      <c r="AF307" s="46">
        <v>0.15391437683761067</v>
      </c>
      <c r="AG307" s="46">
        <v>0.19972041896576459</v>
      </c>
      <c r="AH307" s="46">
        <v>0.22379990305121147</v>
      </c>
      <c r="AI307" s="46">
        <v>0.17663394170077359</v>
      </c>
      <c r="AJ307" s="46">
        <v>0.26445252150472731</v>
      </c>
    </row>
    <row r="308" spans="1:36" s="46" customFormat="1" x14ac:dyDescent="0.2">
      <c r="A308" s="46" t="s">
        <v>46</v>
      </c>
      <c r="B308" s="46">
        <v>-0.18351655976232747</v>
      </c>
      <c r="C308" s="46">
        <v>1.9771020958852872E-2</v>
      </c>
      <c r="D308" s="47">
        <v>-7.1552179681662997E-2</v>
      </c>
      <c r="E308" s="48"/>
      <c r="F308" s="49" t="s">
        <v>46</v>
      </c>
      <c r="G308" s="46">
        <v>0.1904758925365343</v>
      </c>
      <c r="H308" s="46">
        <v>0.22200020927389638</v>
      </c>
      <c r="I308" s="46">
        <v>0.3750394465172236</v>
      </c>
      <c r="J308" s="46">
        <v>0.4531801609559884</v>
      </c>
      <c r="K308" s="46">
        <v>0.17297820927926055</v>
      </c>
      <c r="L308" s="46">
        <v>0.16412893746940113</v>
      </c>
      <c r="M308" s="46">
        <v>0.18794811242214116</v>
      </c>
      <c r="N308" s="46">
        <v>0.22778199495537285</v>
      </c>
      <c r="O308" s="46">
        <v>0.30189144058533901</v>
      </c>
      <c r="P308" s="46">
        <v>3.7353120503443679E-2</v>
      </c>
      <c r="Q308" s="46">
        <v>0.11486579218338497</v>
      </c>
      <c r="R308" s="46">
        <v>0.33207270242181436</v>
      </c>
      <c r="S308" s="46">
        <v>0.33511697363532172</v>
      </c>
      <c r="T308" s="46">
        <v>0.16397125834363963</v>
      </c>
      <c r="U308" s="46">
        <v>0.19931588712794071</v>
      </c>
      <c r="V308" s="46">
        <v>0.27841976607095276</v>
      </c>
      <c r="W308" s="46">
        <v>0</v>
      </c>
      <c r="X308" s="46">
        <v>9.8085327451069779E-2</v>
      </c>
      <c r="Y308" s="46">
        <v>0.31774481186848463</v>
      </c>
      <c r="Z308" s="46">
        <v>0.31756012029449671</v>
      </c>
      <c r="AA308" s="46">
        <v>0.31260742813352166</v>
      </c>
      <c r="AB308" s="46">
        <v>0.30318258359433553</v>
      </c>
      <c r="AC308" s="46">
        <v>0.21335113103254072</v>
      </c>
      <c r="AD308" s="46">
        <v>0.24728446877880408</v>
      </c>
      <c r="AE308" s="46">
        <v>0.2455123683954519</v>
      </c>
      <c r="AF308" s="46">
        <v>0.24145931510789201</v>
      </c>
      <c r="AG308" s="46">
        <v>0.33139165641170809</v>
      </c>
      <c r="AH308" s="46">
        <v>0.33348860315407786</v>
      </c>
      <c r="AI308" s="46">
        <v>0.32645919954953678</v>
      </c>
      <c r="AJ308" s="46">
        <v>0.41670702952107491</v>
      </c>
    </row>
    <row r="309" spans="1:36" s="46" customFormat="1" x14ac:dyDescent="0.2">
      <c r="A309" s="46" t="s">
        <v>47</v>
      </c>
      <c r="B309" s="46">
        <v>-0.1183872063275966</v>
      </c>
      <c r="C309" s="46">
        <v>2.3282275912295054E-2</v>
      </c>
      <c r="D309" s="47">
        <v>-0.14480905561156748</v>
      </c>
      <c r="E309" s="48"/>
      <c r="F309" s="49" t="s">
        <v>47</v>
      </c>
      <c r="G309" s="46">
        <v>0.28666610370109258</v>
      </c>
      <c r="H309" s="46">
        <v>0.27469153850836397</v>
      </c>
      <c r="I309" s="46">
        <v>0.37091591110263905</v>
      </c>
      <c r="J309" s="46">
        <v>0.42928154314046868</v>
      </c>
      <c r="K309" s="46">
        <v>0.26403352606663594</v>
      </c>
      <c r="L309" s="46">
        <v>0.25387690151401116</v>
      </c>
      <c r="M309" s="46">
        <v>0.25020379723718</v>
      </c>
      <c r="N309" s="46">
        <v>0.25498389528553517</v>
      </c>
      <c r="O309" s="46">
        <v>0.29167577027777064</v>
      </c>
      <c r="P309" s="46">
        <v>0.10868225140314353</v>
      </c>
      <c r="Q309" s="46">
        <v>8.4114469744173706E-2</v>
      </c>
      <c r="R309" s="46">
        <v>0.28387549414095342</v>
      </c>
      <c r="S309" s="46">
        <v>0.30835431878639141</v>
      </c>
      <c r="T309" s="46">
        <v>0.2210270053735002</v>
      </c>
      <c r="U309" s="46">
        <v>0.2119813688434001</v>
      </c>
      <c r="V309" s="46">
        <v>0.25011616789926971</v>
      </c>
      <c r="W309" s="46">
        <v>9.8085327451069779E-2</v>
      </c>
      <c r="X309" s="46">
        <v>0</v>
      </c>
      <c r="Y309" s="46">
        <v>0.24876322204041951</v>
      </c>
      <c r="Z309" s="46">
        <v>0.27380997908331461</v>
      </c>
      <c r="AA309" s="46">
        <v>0.32723754924681214</v>
      </c>
      <c r="AB309" s="46">
        <v>0.31193148913272989</v>
      </c>
      <c r="AC309" s="46">
        <v>0.20167884962552535</v>
      </c>
      <c r="AD309" s="46">
        <v>0.21513842250478105</v>
      </c>
      <c r="AE309" s="46">
        <v>0.21493494731977217</v>
      </c>
      <c r="AF309" s="46">
        <v>0.20907571016091839</v>
      </c>
      <c r="AG309" s="46">
        <v>0.28053274473558742</v>
      </c>
      <c r="AH309" s="46">
        <v>0.28454816354180962</v>
      </c>
      <c r="AI309" s="46">
        <v>0.27451266701913052</v>
      </c>
      <c r="AJ309" s="46">
        <v>0.35469353711429991</v>
      </c>
    </row>
    <row r="310" spans="1:36" s="46" customFormat="1" x14ac:dyDescent="0.2">
      <c r="A310" s="46" t="s">
        <v>48</v>
      </c>
      <c r="B310" s="46">
        <v>0.10172372796460732</v>
      </c>
      <c r="C310" s="46">
        <v>-9.2110643003720738E-2</v>
      </c>
      <c r="D310" s="47">
        <v>-0.15570820736690913</v>
      </c>
      <c r="E310" s="48"/>
      <c r="F310" s="49" t="s">
        <v>48</v>
      </c>
      <c r="G310" s="46">
        <v>0.45972832292904103</v>
      </c>
      <c r="H310" s="46">
        <v>0.3427592239598074</v>
      </c>
      <c r="I310" s="46">
        <v>0.27812131550580127</v>
      </c>
      <c r="J310" s="46">
        <v>0.27918873236816177</v>
      </c>
      <c r="K310" s="46">
        <v>0.43135873807630909</v>
      </c>
      <c r="L310" s="46">
        <v>0.4076916708020672</v>
      </c>
      <c r="M310" s="46">
        <v>0.384700525060585</v>
      </c>
      <c r="N310" s="46">
        <v>0.35173442107701314</v>
      </c>
      <c r="O310" s="46">
        <v>0.31788498136029558</v>
      </c>
      <c r="P310" s="46">
        <v>0.32886862508290576</v>
      </c>
      <c r="Q310" s="46">
        <v>0.29384270696166814</v>
      </c>
      <c r="R310" s="46">
        <v>0.27127175984375729</v>
      </c>
      <c r="S310" s="46">
        <v>0.28745190522278768</v>
      </c>
      <c r="T310" s="46">
        <v>0.31678584372787544</v>
      </c>
      <c r="U310" s="46">
        <v>0.23160105519060389</v>
      </c>
      <c r="V310" s="46">
        <v>0.13851137981175293</v>
      </c>
      <c r="W310" s="46">
        <v>0.31774481186848463</v>
      </c>
      <c r="X310" s="46">
        <v>0.24876322204041951</v>
      </c>
      <c r="Y310" s="46">
        <v>0</v>
      </c>
      <c r="Z310" s="46">
        <v>9.2065794475912427E-2</v>
      </c>
      <c r="AA310" s="46">
        <v>0.32056212463956307</v>
      </c>
      <c r="AB310" s="46">
        <v>0.25305595019614524</v>
      </c>
      <c r="AC310" s="46">
        <v>0.20325416949145719</v>
      </c>
      <c r="AD310" s="46">
        <v>0.16757245724878078</v>
      </c>
      <c r="AE310" s="46">
        <v>0.17891713682142524</v>
      </c>
      <c r="AF310" s="46">
        <v>0.15901959390062304</v>
      </c>
      <c r="AG310" s="46">
        <v>0.14383579311779215</v>
      </c>
      <c r="AH310" s="46">
        <v>0.16926220013963175</v>
      </c>
      <c r="AI310" s="46">
        <v>0.1211794169206489</v>
      </c>
      <c r="AJ310" s="46">
        <v>0.17438866848761089</v>
      </c>
    </row>
    <row r="311" spans="1:36" s="46" customFormat="1" x14ac:dyDescent="0.2">
      <c r="A311" s="46" t="s">
        <v>49</v>
      </c>
      <c r="B311" s="46">
        <v>9.2825598114805716E-2</v>
      </c>
      <c r="C311" s="46">
        <v>-0.13663522454849716</v>
      </c>
      <c r="D311" s="47">
        <v>-7.5617662132658345E-2</v>
      </c>
      <c r="E311" s="48"/>
      <c r="F311" s="49" t="s">
        <v>49</v>
      </c>
      <c r="G311" s="46">
        <v>0.42525846473341078</v>
      </c>
      <c r="H311" s="46">
        <v>0.28856999503223385</v>
      </c>
      <c r="I311" s="46">
        <v>0.21413319429737843</v>
      </c>
      <c r="J311" s="46">
        <v>0.23082640327329151</v>
      </c>
      <c r="K311" s="46">
        <v>0.39893696704281045</v>
      </c>
      <c r="L311" s="46">
        <v>0.36967784480080468</v>
      </c>
      <c r="M311" s="46">
        <v>0.35607007251248946</v>
      </c>
      <c r="N311" s="46">
        <v>0.33356560732913237</v>
      </c>
      <c r="O311" s="46">
        <v>0.31323873256708201</v>
      </c>
      <c r="P311" s="46">
        <v>0.33022272920175721</v>
      </c>
      <c r="Q311" s="46">
        <v>0.31873904698455763</v>
      </c>
      <c r="R311" s="46">
        <v>0.30148367964132045</v>
      </c>
      <c r="S311" s="46">
        <v>0.28945395933787638</v>
      </c>
      <c r="T311" s="46">
        <v>0.27000645187081429</v>
      </c>
      <c r="U311" s="46">
        <v>0.17911168100492736</v>
      </c>
      <c r="V311" s="46">
        <v>6.967117577958469E-2</v>
      </c>
      <c r="W311" s="46">
        <v>0.31756012029449671</v>
      </c>
      <c r="X311" s="46">
        <v>0.27380997908331461</v>
      </c>
      <c r="Y311" s="46">
        <v>9.2065794475912427E-2</v>
      </c>
      <c r="Z311" s="46">
        <v>0</v>
      </c>
      <c r="AA311" s="46">
        <v>0.27343786467263259</v>
      </c>
      <c r="AB311" s="46">
        <v>0.17343391732759411</v>
      </c>
      <c r="AC311" s="46">
        <v>0.17464827305845268</v>
      </c>
      <c r="AD311" s="46">
        <v>0.1521662734153707</v>
      </c>
      <c r="AE311" s="46">
        <v>0.16597515583699846</v>
      </c>
      <c r="AF311" s="46">
        <v>0.14078656645338264</v>
      </c>
      <c r="AG311" s="46">
        <v>0.1498558427729268</v>
      </c>
      <c r="AH311" s="46">
        <v>0.1773640148471673</v>
      </c>
      <c r="AI311" s="46">
        <v>0.12437621787799914</v>
      </c>
      <c r="AJ311" s="46">
        <v>0.20043575789903798</v>
      </c>
    </row>
    <row r="312" spans="1:36" s="46" customFormat="1" x14ac:dyDescent="0.2">
      <c r="A312" s="46" t="s">
        <v>50</v>
      </c>
      <c r="B312" s="46">
        <v>5.051300883621742E-2</v>
      </c>
      <c r="C312" s="46">
        <v>3.2119425984193678E-2</v>
      </c>
      <c r="D312" s="47">
        <v>0.13533204407443697</v>
      </c>
      <c r="E312" s="48"/>
      <c r="F312" s="49" t="s">
        <v>50</v>
      </c>
      <c r="G312" s="46">
        <v>0.33042192454443753</v>
      </c>
      <c r="H312" s="46">
        <v>0.15478367460936138</v>
      </c>
      <c r="I312" s="46">
        <v>0.11953119872838494</v>
      </c>
      <c r="J312" s="46">
        <v>0.20898479458578986</v>
      </c>
      <c r="K312" s="46">
        <v>0.28110120126454086</v>
      </c>
      <c r="L312" s="46">
        <v>0.29966719809172437</v>
      </c>
      <c r="M312" s="46">
        <v>0.19056645132630526</v>
      </c>
      <c r="N312" s="46">
        <v>0.14572394612541614</v>
      </c>
      <c r="O312" s="46">
        <v>0.14872212697718937</v>
      </c>
      <c r="P312" s="46">
        <v>0.29891481166796996</v>
      </c>
      <c r="Q312" s="46">
        <v>0.30771854379006458</v>
      </c>
      <c r="R312" s="46">
        <v>0.25004746848778642</v>
      </c>
      <c r="S312" s="46">
        <v>0.17006844841199933</v>
      </c>
      <c r="T312" s="46">
        <v>0.25741295184685792</v>
      </c>
      <c r="U312" s="46">
        <v>0.25686957988147158</v>
      </c>
      <c r="V312" s="46">
        <v>0.27357872165349778</v>
      </c>
      <c r="W312" s="46">
        <v>0.31260742813352166</v>
      </c>
      <c r="X312" s="46">
        <v>0.32723754924681214</v>
      </c>
      <c r="Y312" s="46">
        <v>0.32056212463956307</v>
      </c>
      <c r="Z312" s="46">
        <v>0.27343786467263259</v>
      </c>
      <c r="AA312" s="46">
        <v>0</v>
      </c>
      <c r="AB312" s="46">
        <v>0.15950787990697726</v>
      </c>
      <c r="AC312" s="46">
        <v>0.1399650365804079</v>
      </c>
      <c r="AD312" s="46">
        <v>0.1625302441470913</v>
      </c>
      <c r="AE312" s="46">
        <v>0.15645077959094639</v>
      </c>
      <c r="AF312" s="46">
        <v>0.16940600571842382</v>
      </c>
      <c r="AG312" s="46">
        <v>0.21697965679443748</v>
      </c>
      <c r="AH312" s="46">
        <v>0.20776975151893654</v>
      </c>
      <c r="AI312" s="46">
        <v>0.22567354011738755</v>
      </c>
      <c r="AJ312" s="46">
        <v>0.29434494943467476</v>
      </c>
    </row>
    <row r="313" spans="1:36" s="46" customFormat="1" x14ac:dyDescent="0.2">
      <c r="A313" s="46" t="s">
        <v>51</v>
      </c>
      <c r="B313" s="46">
        <v>3.4627284920104896E-2</v>
      </c>
      <c r="C313" s="46">
        <v>-0.11899485670046839</v>
      </c>
      <c r="D313" s="47">
        <v>8.6804926946177904E-2</v>
      </c>
      <c r="E313" s="48"/>
      <c r="F313" s="49" t="s">
        <v>51</v>
      </c>
      <c r="G313" s="46">
        <v>0.32952789774482943</v>
      </c>
      <c r="H313" s="46">
        <v>0.15525072840762527</v>
      </c>
      <c r="I313" s="46">
        <v>0.12061351050953864</v>
      </c>
      <c r="J313" s="46">
        <v>0.21009600375922219</v>
      </c>
      <c r="K313" s="46">
        <v>0.30088119335143121</v>
      </c>
      <c r="L313" s="46">
        <v>0.2784671145560918</v>
      </c>
      <c r="M313" s="46">
        <v>0.25804115655427673</v>
      </c>
      <c r="N313" s="46">
        <v>0.25648766123666078</v>
      </c>
      <c r="O313" s="46">
        <v>0.2738593541243054</v>
      </c>
      <c r="P313" s="46">
        <v>0.30884584033731666</v>
      </c>
      <c r="Q313" s="46">
        <v>0.33412740848777062</v>
      </c>
      <c r="R313" s="46">
        <v>0.33198891481065107</v>
      </c>
      <c r="S313" s="46">
        <v>0.27666543927061382</v>
      </c>
      <c r="T313" s="46">
        <v>0.19145670973402959</v>
      </c>
      <c r="U313" s="46">
        <v>0.14878923499935962</v>
      </c>
      <c r="V313" s="46">
        <v>0.15123249419664836</v>
      </c>
      <c r="W313" s="46">
        <v>0.30318258359433553</v>
      </c>
      <c r="X313" s="46">
        <v>0.31193148913272989</v>
      </c>
      <c r="Y313" s="46">
        <v>0.25305595019614524</v>
      </c>
      <c r="Z313" s="46">
        <v>0.17343391732759411</v>
      </c>
      <c r="AA313" s="46">
        <v>0.15950787990697726</v>
      </c>
      <c r="AB313" s="46">
        <v>0</v>
      </c>
      <c r="AC313" s="46">
        <v>0.14373464265822797</v>
      </c>
      <c r="AD313" s="46">
        <v>0.16631055809678941</v>
      </c>
      <c r="AE313" s="46">
        <v>0.17321602981744194</v>
      </c>
      <c r="AF313" s="46">
        <v>0.15957431625967311</v>
      </c>
      <c r="AG313" s="46">
        <v>0.21860549579397731</v>
      </c>
      <c r="AH313" s="46">
        <v>0.2304771454574053</v>
      </c>
      <c r="AI313" s="46">
        <v>0.20837146503428844</v>
      </c>
      <c r="AJ313" s="46">
        <v>0.29605498925141038</v>
      </c>
    </row>
    <row r="314" spans="1:36" s="46" customFormat="1" x14ac:dyDescent="0.2">
      <c r="A314" s="46" t="s">
        <v>52</v>
      </c>
      <c r="B314" s="46">
        <v>1.44764189576052E-2</v>
      </c>
      <c r="C314" s="46">
        <v>-2.7767436931534642E-3</v>
      </c>
      <c r="D314" s="47">
        <v>4.6651661109476045E-3</v>
      </c>
      <c r="E314" s="48"/>
      <c r="F314" s="49" t="s">
        <v>52</v>
      </c>
      <c r="G314" s="46">
        <v>0.30279460036282563</v>
      </c>
      <c r="H314" s="46">
        <v>0.15997039887433462</v>
      </c>
      <c r="I314" s="46">
        <v>0.17090713369473606</v>
      </c>
      <c r="J314" s="46">
        <v>0.24051969377674828</v>
      </c>
      <c r="K314" s="46">
        <v>0.2604938571966316</v>
      </c>
      <c r="L314" s="46">
        <v>0.25930599041391583</v>
      </c>
      <c r="M314" s="46">
        <v>0.19125279067314524</v>
      </c>
      <c r="N314" s="46">
        <v>0.15910459787970141</v>
      </c>
      <c r="O314" s="46">
        <v>0.16560691194728511</v>
      </c>
      <c r="P314" s="46">
        <v>0.2087051937523508</v>
      </c>
      <c r="Q314" s="46">
        <v>0.20474396445520096</v>
      </c>
      <c r="R314" s="46">
        <v>0.2076834454917659</v>
      </c>
      <c r="S314" s="46">
        <v>0.17342859833359797</v>
      </c>
      <c r="T314" s="46">
        <v>0.19200832126957756</v>
      </c>
      <c r="U314" s="46">
        <v>0.16168648939873662</v>
      </c>
      <c r="V314" s="46">
        <v>0.16967768025510968</v>
      </c>
      <c r="W314" s="46">
        <v>0.21335113103254072</v>
      </c>
      <c r="X314" s="46">
        <v>0.20167884962552535</v>
      </c>
      <c r="Y314" s="46">
        <v>0.20325416949145719</v>
      </c>
      <c r="Z314" s="46">
        <v>0.17464827305845268</v>
      </c>
      <c r="AA314" s="46">
        <v>0.1399650365804079</v>
      </c>
      <c r="AB314" s="46">
        <v>0.14373464265822797</v>
      </c>
      <c r="AC314" s="46">
        <v>0</v>
      </c>
      <c r="AD314" s="46">
        <v>5.3007479014472877E-2</v>
      </c>
      <c r="AE314" s="46">
        <v>5.2111307600806213E-2</v>
      </c>
      <c r="AF314" s="46">
        <v>5.089875617680447E-2</v>
      </c>
      <c r="AG314" s="46">
        <v>0.14611610948184175</v>
      </c>
      <c r="AH314" s="46">
        <v>0.14781129386210651</v>
      </c>
      <c r="AI314" s="46">
        <v>0.14477890056517889</v>
      </c>
      <c r="AJ314" s="46">
        <v>0.23958838156575624</v>
      </c>
    </row>
    <row r="315" spans="1:36" s="46" customFormat="1" x14ac:dyDescent="0.2">
      <c r="A315" s="46" t="s">
        <v>53</v>
      </c>
      <c r="B315" s="46">
        <v>5.8585452822317342E-2</v>
      </c>
      <c r="C315" s="46">
        <v>2.4507969448144596E-3</v>
      </c>
      <c r="D315" s="47">
        <v>-2.4263345462755145E-2</v>
      </c>
      <c r="E315" s="48"/>
      <c r="F315" s="49" t="s">
        <v>53</v>
      </c>
      <c r="G315" s="46">
        <v>0.35384342829057852</v>
      </c>
      <c r="H315" s="46">
        <v>0.21142429871853263</v>
      </c>
      <c r="I315" s="46">
        <v>0.1697415942509195</v>
      </c>
      <c r="J315" s="46">
        <v>0.21574768644701225</v>
      </c>
      <c r="K315" s="46">
        <v>0.3113911088163735</v>
      </c>
      <c r="L315" s="46">
        <v>0.31012025592574177</v>
      </c>
      <c r="M315" s="46">
        <v>0.23828716661347357</v>
      </c>
      <c r="N315" s="46">
        <v>0.19111240831386658</v>
      </c>
      <c r="O315" s="46">
        <v>0.16379795959103094</v>
      </c>
      <c r="P315" s="46">
        <v>0.24285174611119636</v>
      </c>
      <c r="Q315" s="46">
        <v>0.21953871619619905</v>
      </c>
      <c r="R315" s="46">
        <v>0.17644114166216177</v>
      </c>
      <c r="S315" s="46">
        <v>0.15211911430946021</v>
      </c>
      <c r="T315" s="46">
        <v>0.23877188618646167</v>
      </c>
      <c r="U315" s="46">
        <v>0.19295828322183142</v>
      </c>
      <c r="V315" s="46">
        <v>0.16813347781502402</v>
      </c>
      <c r="W315" s="46">
        <v>0.24728446877880408</v>
      </c>
      <c r="X315" s="46">
        <v>0.21513842250478105</v>
      </c>
      <c r="Y315" s="46">
        <v>0.16757245724878078</v>
      </c>
      <c r="Z315" s="46">
        <v>0.1521662734153707</v>
      </c>
      <c r="AA315" s="46">
        <v>0.1625302441470913</v>
      </c>
      <c r="AB315" s="46">
        <v>0.16631055809678941</v>
      </c>
      <c r="AC315" s="46">
        <v>5.3007479014472877E-2</v>
      </c>
      <c r="AD315" s="46">
        <v>0</v>
      </c>
      <c r="AE315" s="46">
        <v>1.3859402104659779E-2</v>
      </c>
      <c r="AF315" s="46">
        <v>1.4907676412307889E-2</v>
      </c>
      <c r="AG315" s="46">
        <v>9.4191698807927993E-2</v>
      </c>
      <c r="AH315" s="46">
        <v>9.7127315001705655E-2</v>
      </c>
      <c r="AI315" s="46">
        <v>9.4244030568958873E-2</v>
      </c>
      <c r="AJ315" s="46">
        <v>0.18749639764037554</v>
      </c>
    </row>
    <row r="316" spans="1:36" s="46" customFormat="1" x14ac:dyDescent="0.2">
      <c r="A316" s="46" t="s">
        <v>54</v>
      </c>
      <c r="B316" s="46">
        <v>5.6510173284008348E-2</v>
      </c>
      <c r="C316" s="46">
        <v>1.5512271953697457E-2</v>
      </c>
      <c r="D316" s="47">
        <v>-2.0119179427368922E-2</v>
      </c>
      <c r="E316" s="48"/>
      <c r="F316" s="49" t="s">
        <v>54</v>
      </c>
      <c r="G316" s="46">
        <v>0.35109404342123524</v>
      </c>
      <c r="H316" s="46">
        <v>0.20971690191082415</v>
      </c>
      <c r="I316" s="46">
        <v>0.17206318071263418</v>
      </c>
      <c r="J316" s="46">
        <v>0.21915957621396126</v>
      </c>
      <c r="K316" s="46">
        <v>0.30709352082489655</v>
      </c>
      <c r="L316" s="46">
        <v>0.30908580654120005</v>
      </c>
      <c r="M316" s="46">
        <v>0.23058969437600632</v>
      </c>
      <c r="N316" s="46">
        <v>0.17958971881024552</v>
      </c>
      <c r="O316" s="46">
        <v>0.15029669221899722</v>
      </c>
      <c r="P316" s="46">
        <v>0.23902139712299572</v>
      </c>
      <c r="Q316" s="46">
        <v>0.21406411791649307</v>
      </c>
      <c r="R316" s="46">
        <v>0.16642667342524509</v>
      </c>
      <c r="S316" s="46">
        <v>0.1404820735529414</v>
      </c>
      <c r="T316" s="46">
        <v>0.24175173404473799</v>
      </c>
      <c r="U316" s="46">
        <v>0.2010058539693392</v>
      </c>
      <c r="V316" s="46">
        <v>0.1812579109231523</v>
      </c>
      <c r="W316" s="46">
        <v>0.2455123683954519</v>
      </c>
      <c r="X316" s="46">
        <v>0.21493494731977217</v>
      </c>
      <c r="Y316" s="46">
        <v>0.17891713682142524</v>
      </c>
      <c r="Z316" s="46">
        <v>0.16597515583699846</v>
      </c>
      <c r="AA316" s="46">
        <v>0.15645077959094639</v>
      </c>
      <c r="AB316" s="46">
        <v>0.17321602981744194</v>
      </c>
      <c r="AC316" s="46">
        <v>5.2111307600806213E-2</v>
      </c>
      <c r="AD316" s="46">
        <v>1.3859402104659779E-2</v>
      </c>
      <c r="AE316" s="46">
        <v>0</v>
      </c>
      <c r="AF316" s="46">
        <v>2.7510719456772727E-2</v>
      </c>
      <c r="AG316" s="46">
        <v>9.8576087526389702E-2</v>
      </c>
      <c r="AH316" s="46">
        <v>9.7437922709036187E-2</v>
      </c>
      <c r="AI316" s="46">
        <v>0.10192718583874204</v>
      </c>
      <c r="AJ316" s="46">
        <v>0.19120223451901089</v>
      </c>
    </row>
    <row r="317" spans="1:36" s="46" customFormat="1" x14ac:dyDescent="0.2">
      <c r="A317" s="46" t="s">
        <v>55</v>
      </c>
      <c r="B317" s="46">
        <v>5.2197821086986722E-2</v>
      </c>
      <c r="C317" s="46">
        <v>-1.0276272830407421E-2</v>
      </c>
      <c r="D317" s="47">
        <v>-2.8674543912667799E-2</v>
      </c>
      <c r="E317" s="48"/>
      <c r="F317" s="49" t="s">
        <v>55</v>
      </c>
      <c r="G317" s="46">
        <v>0.34925711369157963</v>
      </c>
      <c r="H317" s="46">
        <v>0.20839931010888621</v>
      </c>
      <c r="I317" s="46">
        <v>0.17256694040937315</v>
      </c>
      <c r="J317" s="46">
        <v>0.22034702885925322</v>
      </c>
      <c r="K317" s="46">
        <v>0.30860591525970182</v>
      </c>
      <c r="L317" s="46">
        <v>0.30394108197884762</v>
      </c>
      <c r="M317" s="46">
        <v>0.24003512688677059</v>
      </c>
      <c r="N317" s="46">
        <v>0.19846977128311274</v>
      </c>
      <c r="O317" s="46">
        <v>0.17742842608041604</v>
      </c>
      <c r="P317" s="46">
        <v>0.23918264794392383</v>
      </c>
      <c r="Q317" s="46">
        <v>0.21892438782930657</v>
      </c>
      <c r="R317" s="46">
        <v>0.18924647059538749</v>
      </c>
      <c r="S317" s="46">
        <v>0.16701045831406069</v>
      </c>
      <c r="T317" s="46">
        <v>0.22929901387908888</v>
      </c>
      <c r="U317" s="46">
        <v>0.17977332099338203</v>
      </c>
      <c r="V317" s="46">
        <v>0.15391437683761067</v>
      </c>
      <c r="W317" s="46">
        <v>0.24145931510789201</v>
      </c>
      <c r="X317" s="46">
        <v>0.20907571016091839</v>
      </c>
      <c r="Y317" s="46">
        <v>0.15901959390062304</v>
      </c>
      <c r="Z317" s="46">
        <v>0.14078656645338264</v>
      </c>
      <c r="AA317" s="46">
        <v>0.16940600571842382</v>
      </c>
      <c r="AB317" s="46">
        <v>0.15957431625967311</v>
      </c>
      <c r="AC317" s="46">
        <v>5.089875617680447E-2</v>
      </c>
      <c r="AD317" s="46">
        <v>1.4907676412307889E-2</v>
      </c>
      <c r="AE317" s="46">
        <v>2.7510719456772727E-2</v>
      </c>
      <c r="AF317" s="46">
        <v>0</v>
      </c>
      <c r="AG317" s="46">
        <v>9.9607799773087119E-2</v>
      </c>
      <c r="AH317" s="46">
        <v>0.10624094944787923</v>
      </c>
      <c r="AI317" s="46">
        <v>9.5732778106739469E-2</v>
      </c>
      <c r="AJ317" s="46">
        <v>0.19252649415961873</v>
      </c>
    </row>
    <row r="318" spans="1:36" s="46" customFormat="1" x14ac:dyDescent="0.2">
      <c r="A318" s="46" t="s">
        <v>56</v>
      </c>
      <c r="B318" s="46">
        <v>0.14704793143575587</v>
      </c>
      <c r="C318" s="46">
        <v>1.7672333054188059E-3</v>
      </c>
      <c r="D318" s="47">
        <v>-5.660524928181395E-2</v>
      </c>
      <c r="E318" s="48"/>
      <c r="F318" s="49" t="s">
        <v>56</v>
      </c>
      <c r="G318" s="46">
        <v>0.44799201884620776</v>
      </c>
      <c r="H318" s="46">
        <v>0.29867660221189257</v>
      </c>
      <c r="I318" s="46">
        <v>0.18423126841985635</v>
      </c>
      <c r="J318" s="46">
        <v>0.17722083277599116</v>
      </c>
      <c r="K318" s="46">
        <v>0.40530381946698057</v>
      </c>
      <c r="L318" s="46">
        <v>0.40343440937075647</v>
      </c>
      <c r="M318" s="46">
        <v>0.32740046855090699</v>
      </c>
      <c r="N318" s="46">
        <v>0.26636485603708671</v>
      </c>
      <c r="O318" s="46">
        <v>0.19960588116035663</v>
      </c>
      <c r="P318" s="46">
        <v>0.32755757409098391</v>
      </c>
      <c r="Q318" s="46">
        <v>0.28659672652492774</v>
      </c>
      <c r="R318" s="46">
        <v>0.16543478903098699</v>
      </c>
      <c r="S318" s="46">
        <v>0.15658157770859307</v>
      </c>
      <c r="T318" s="46">
        <v>0.32635400959701139</v>
      </c>
      <c r="U318" s="46">
        <v>0.26509334558787678</v>
      </c>
      <c r="V318" s="46">
        <v>0.19972041896576459</v>
      </c>
      <c r="W318" s="46">
        <v>0.33139165641170809</v>
      </c>
      <c r="X318" s="46">
        <v>0.28053274473558742</v>
      </c>
      <c r="Y318" s="46">
        <v>0.14383579311779215</v>
      </c>
      <c r="Z318" s="46">
        <v>0.1498558427729268</v>
      </c>
      <c r="AA318" s="46">
        <v>0.21697965679443748</v>
      </c>
      <c r="AB318" s="46">
        <v>0.21860549579397731</v>
      </c>
      <c r="AC318" s="46">
        <v>0.14611610948184175</v>
      </c>
      <c r="AD318" s="46">
        <v>9.4191698807927993E-2</v>
      </c>
      <c r="AE318" s="46">
        <v>9.8576087526389702E-2</v>
      </c>
      <c r="AF318" s="46">
        <v>9.9607799773087119E-2</v>
      </c>
      <c r="AG318" s="46">
        <v>0</v>
      </c>
      <c r="AH318" s="46">
        <v>2.8990748660462331E-2</v>
      </c>
      <c r="AI318" s="46">
        <v>2.6124911599420698E-2</v>
      </c>
      <c r="AJ318" s="46">
        <v>9.3483065620981201E-2</v>
      </c>
    </row>
    <row r="319" spans="1:36" s="46" customFormat="1" x14ac:dyDescent="0.2">
      <c r="A319" s="46" t="s">
        <v>57</v>
      </c>
      <c r="B319" s="46">
        <v>0.14897567925333188</v>
      </c>
      <c r="C319" s="46">
        <v>2.9257310601976109E-2</v>
      </c>
      <c r="D319" s="47">
        <v>-4.7602863682694466E-2</v>
      </c>
      <c r="E319" s="48"/>
      <c r="F319" s="49" t="s">
        <v>57</v>
      </c>
      <c r="G319" s="46">
        <v>0.44822874530871659</v>
      </c>
      <c r="H319" s="46">
        <v>0.29938786057785183</v>
      </c>
      <c r="I319" s="46">
        <v>0.1864725917663512</v>
      </c>
      <c r="J319" s="46">
        <v>0.18002782184725591</v>
      </c>
      <c r="K319" s="46">
        <v>0.4029542293268436</v>
      </c>
      <c r="L319" s="46">
        <v>0.40642656938299976</v>
      </c>
      <c r="M319" s="46">
        <v>0.31947663021518485</v>
      </c>
      <c r="N319" s="46">
        <v>0.25178140103216501</v>
      </c>
      <c r="O319" s="46">
        <v>0.17604687449951489</v>
      </c>
      <c r="P319" s="46">
        <v>0.32641006232759945</v>
      </c>
      <c r="Q319" s="46">
        <v>0.28202624245501695</v>
      </c>
      <c r="R319" s="46">
        <v>0.14001799131750231</v>
      </c>
      <c r="S319" s="46">
        <v>0.12938826087440794</v>
      </c>
      <c r="T319" s="46">
        <v>0.3350509042492168</v>
      </c>
      <c r="U319" s="46">
        <v>0.28067307438883177</v>
      </c>
      <c r="V319" s="46">
        <v>0.22379990305121147</v>
      </c>
      <c r="W319" s="46">
        <v>0.33348860315407786</v>
      </c>
      <c r="X319" s="46">
        <v>0.28454816354180962</v>
      </c>
      <c r="Y319" s="46">
        <v>0.16926220013963175</v>
      </c>
      <c r="Z319" s="46">
        <v>0.1773640148471673</v>
      </c>
      <c r="AA319" s="46">
        <v>0.20776975151893654</v>
      </c>
      <c r="AB319" s="46">
        <v>0.2304771454574053</v>
      </c>
      <c r="AC319" s="46">
        <v>0.14781129386210651</v>
      </c>
      <c r="AD319" s="46">
        <v>9.7127315001705655E-2</v>
      </c>
      <c r="AE319" s="46">
        <v>9.7437922709036187E-2</v>
      </c>
      <c r="AF319" s="46">
        <v>0.10624094944787923</v>
      </c>
      <c r="AG319" s="46">
        <v>2.8990748660462331E-2</v>
      </c>
      <c r="AH319" s="46">
        <v>0</v>
      </c>
      <c r="AI319" s="46">
        <v>5.4840592203796293E-2</v>
      </c>
      <c r="AJ319" s="46">
        <v>9.8499187833733959E-2</v>
      </c>
    </row>
    <row r="320" spans="1:36" s="46" customFormat="1" x14ac:dyDescent="0.2">
      <c r="A320" s="46" t="s">
        <v>58</v>
      </c>
      <c r="B320" s="46">
        <v>0.14016311780155538</v>
      </c>
      <c r="C320" s="46">
        <v>-2.2155035211415344E-2</v>
      </c>
      <c r="D320" s="47">
        <v>-6.453212863679085E-2</v>
      </c>
      <c r="E320" s="48"/>
      <c r="F320" s="49" t="s">
        <v>58</v>
      </c>
      <c r="G320" s="46">
        <v>0.44447584208533247</v>
      </c>
      <c r="H320" s="46">
        <v>0.2963476019080043</v>
      </c>
      <c r="I320" s="46">
        <v>0.18574572481669341</v>
      </c>
      <c r="J320" s="46">
        <v>0.18134542373267326</v>
      </c>
      <c r="K320" s="46">
        <v>0.40430547178474791</v>
      </c>
      <c r="L320" s="46">
        <v>0.3976595992719823</v>
      </c>
      <c r="M320" s="46">
        <v>0.33196808530510841</v>
      </c>
      <c r="N320" s="46">
        <v>0.27738105872212743</v>
      </c>
      <c r="O320" s="46">
        <v>0.21929652917225051</v>
      </c>
      <c r="P320" s="46">
        <v>0.3255652566247868</v>
      </c>
      <c r="Q320" s="46">
        <v>0.28821917915323447</v>
      </c>
      <c r="R320" s="46">
        <v>0.18764188687886268</v>
      </c>
      <c r="S320" s="46">
        <v>0.18001792510098547</v>
      </c>
      <c r="T320" s="46">
        <v>0.31598696228801137</v>
      </c>
      <c r="U320" s="46">
        <v>0.24897161820144503</v>
      </c>
      <c r="V320" s="46">
        <v>0.17663394170077359</v>
      </c>
      <c r="W320" s="46">
        <v>0.32645919954953678</v>
      </c>
      <c r="X320" s="46">
        <v>0.27451266701913052</v>
      </c>
      <c r="Y320" s="46">
        <v>0.1211794169206489</v>
      </c>
      <c r="Z320" s="46">
        <v>0.12437621787799914</v>
      </c>
      <c r="AA320" s="46">
        <v>0.22567354011738755</v>
      </c>
      <c r="AB320" s="46">
        <v>0.20837146503428844</v>
      </c>
      <c r="AC320" s="46">
        <v>0.14477890056517889</v>
      </c>
      <c r="AD320" s="46">
        <v>9.4244030568958873E-2</v>
      </c>
      <c r="AE320" s="46">
        <v>0.10192718583874204</v>
      </c>
      <c r="AF320" s="46">
        <v>9.5732778106739469E-2</v>
      </c>
      <c r="AG320" s="46">
        <v>2.6124911599420698E-2</v>
      </c>
      <c r="AH320" s="46">
        <v>5.4840592203796293E-2</v>
      </c>
      <c r="AI320" s="46">
        <v>0</v>
      </c>
      <c r="AJ320" s="46">
        <v>0.10097507214407338</v>
      </c>
    </row>
    <row r="321" spans="1:36" s="46" customFormat="1" x14ac:dyDescent="0.2">
      <c r="A321" s="46" t="s">
        <v>59</v>
      </c>
      <c r="B321" s="46">
        <v>0.23232126601935219</v>
      </c>
      <c r="C321" s="46">
        <v>6.0259823105742209E-3</v>
      </c>
      <c r="D321" s="47">
        <v>-9.4676301589332379E-2</v>
      </c>
      <c r="E321" s="48"/>
      <c r="F321" s="49" t="s">
        <v>59</v>
      </c>
      <c r="G321" s="46">
        <v>0.54120956595187497</v>
      </c>
      <c r="H321" s="46">
        <v>0.39014365395934225</v>
      </c>
      <c r="I321" s="46">
        <v>0.24318287526632137</v>
      </c>
      <c r="J321" s="46">
        <v>0.19140506444291977</v>
      </c>
      <c r="K321" s="46">
        <v>0.49827836112701007</v>
      </c>
      <c r="L321" s="46">
        <v>0.49643273243367991</v>
      </c>
      <c r="M321" s="46">
        <v>0.41768512767973576</v>
      </c>
      <c r="N321" s="46">
        <v>0.34941114029760773</v>
      </c>
      <c r="O321" s="46">
        <v>0.26387378326508176</v>
      </c>
      <c r="P321" s="46">
        <v>0.41307059378631639</v>
      </c>
      <c r="Q321" s="46">
        <v>0.36106303858372923</v>
      </c>
      <c r="R321" s="46">
        <v>0.19823118831780848</v>
      </c>
      <c r="S321" s="46">
        <v>0.20701129928559733</v>
      </c>
      <c r="T321" s="46">
        <v>0.41687654553372627</v>
      </c>
      <c r="U321" s="46">
        <v>0.34840260027252573</v>
      </c>
      <c r="V321" s="46">
        <v>0.26445252150472731</v>
      </c>
      <c r="W321" s="46">
        <v>0.41670702952107491</v>
      </c>
      <c r="X321" s="46">
        <v>0.35469353711429991</v>
      </c>
      <c r="Y321" s="46">
        <v>0.17438866848761089</v>
      </c>
      <c r="Z321" s="46">
        <v>0.20043575789903798</v>
      </c>
      <c r="AA321" s="46">
        <v>0.29434494943467476</v>
      </c>
      <c r="AB321" s="46">
        <v>0.29605498925141038</v>
      </c>
      <c r="AC321" s="46">
        <v>0.23958838156575624</v>
      </c>
      <c r="AD321" s="46">
        <v>0.18749639764037554</v>
      </c>
      <c r="AE321" s="46">
        <v>0.19120223451901089</v>
      </c>
      <c r="AF321" s="46">
        <v>0.19252649415961873</v>
      </c>
      <c r="AG321" s="46">
        <v>9.3483065620981201E-2</v>
      </c>
      <c r="AH321" s="46">
        <v>9.8499187833733959E-2</v>
      </c>
      <c r="AI321" s="46">
        <v>0.10097507214407338</v>
      </c>
      <c r="AJ321" s="46">
        <v>0</v>
      </c>
    </row>
    <row r="323" spans="1:36" s="46" customFormat="1" x14ac:dyDescent="0.2">
      <c r="A323" s="45" t="s">
        <v>101</v>
      </c>
      <c r="D323" s="47"/>
      <c r="E323" s="48"/>
      <c r="F323" s="49"/>
      <c r="G323" s="46" t="s">
        <v>32</v>
      </c>
      <c r="H323" s="46" t="s">
        <v>30</v>
      </c>
      <c r="I323" s="46" t="s">
        <v>31</v>
      </c>
      <c r="J323" s="46" t="s">
        <v>33</v>
      </c>
      <c r="K323" s="46" t="s">
        <v>34</v>
      </c>
      <c r="L323" s="46" t="s">
        <v>35</v>
      </c>
      <c r="M323" s="46" t="s">
        <v>36</v>
      </c>
      <c r="N323" s="46" t="s">
        <v>37</v>
      </c>
      <c r="O323" s="46" t="s">
        <v>38</v>
      </c>
      <c r="P323" s="46" t="s">
        <v>39</v>
      </c>
      <c r="Q323" s="46" t="s">
        <v>40</v>
      </c>
      <c r="R323" s="46" t="s">
        <v>41</v>
      </c>
      <c r="S323" s="46" t="s">
        <v>42</v>
      </c>
      <c r="T323" s="46" t="s">
        <v>43</v>
      </c>
      <c r="U323" s="46" t="s">
        <v>44</v>
      </c>
      <c r="V323" s="46" t="s">
        <v>45</v>
      </c>
      <c r="W323" s="46" t="s">
        <v>46</v>
      </c>
      <c r="X323" s="46" t="s">
        <v>47</v>
      </c>
      <c r="Y323" s="46" t="s">
        <v>48</v>
      </c>
      <c r="Z323" s="46" t="s">
        <v>49</v>
      </c>
      <c r="AA323" s="46" t="s">
        <v>50</v>
      </c>
      <c r="AB323" s="46" t="s">
        <v>51</v>
      </c>
      <c r="AC323" s="46" t="s">
        <v>52</v>
      </c>
      <c r="AD323" s="46" t="s">
        <v>53</v>
      </c>
      <c r="AE323" s="46" t="s">
        <v>54</v>
      </c>
      <c r="AF323" s="46" t="s">
        <v>55</v>
      </c>
      <c r="AG323" s="46" t="s">
        <v>56</v>
      </c>
      <c r="AH323" s="46" t="s">
        <v>57</v>
      </c>
      <c r="AI323" s="46" t="s">
        <v>58</v>
      </c>
      <c r="AJ323" s="46" t="s">
        <v>59</v>
      </c>
    </row>
    <row r="324" spans="1:36" s="46" customFormat="1" x14ac:dyDescent="0.2">
      <c r="A324" s="46" t="s">
        <v>32</v>
      </c>
      <c r="B324" s="46">
        <v>0.28559888662089422</v>
      </c>
      <c r="C324" s="46">
        <v>2.7434264256819517E-3</v>
      </c>
      <c r="D324" s="47">
        <v>6.9752416699864331E-2</v>
      </c>
      <c r="E324" s="48"/>
      <c r="F324" s="49" t="s">
        <v>32</v>
      </c>
      <c r="G324" s="46">
        <v>0</v>
      </c>
      <c r="H324" s="46">
        <v>0.18520956648593925</v>
      </c>
      <c r="I324" s="46">
        <v>0.40947868998169151</v>
      </c>
      <c r="J324" s="46">
        <v>0.51137669119251095</v>
      </c>
      <c r="K324" s="46">
        <v>6.7814764070337472E-2</v>
      </c>
      <c r="L324" s="46">
        <v>6.0786579373091426E-2</v>
      </c>
      <c r="M324" s="46">
        <v>0.16779122792070841</v>
      </c>
      <c r="N324" s="46">
        <v>0.26318279430461761</v>
      </c>
      <c r="O324" s="46">
        <v>0.38130842244752805</v>
      </c>
      <c r="P324" s="46">
        <v>0.1992167744156359</v>
      </c>
      <c r="Q324" s="46">
        <v>0.29805588569217767</v>
      </c>
      <c r="R324" s="46">
        <v>0.46218538699765582</v>
      </c>
      <c r="S324" s="46">
        <v>0.43342401679634124</v>
      </c>
      <c r="T324" s="46">
        <v>0.16502574000043493</v>
      </c>
      <c r="U324" s="46">
        <v>0.26349221417676377</v>
      </c>
      <c r="V324" s="46">
        <v>0.38181192257320923</v>
      </c>
      <c r="W324" s="46">
        <v>0.19961858089728893</v>
      </c>
      <c r="X324" s="46">
        <v>0.29472869508426569</v>
      </c>
      <c r="Y324" s="46">
        <v>0.46359853141687224</v>
      </c>
      <c r="Z324" s="46">
        <v>0.43134898944446787</v>
      </c>
      <c r="AA324" s="46">
        <v>0.32897493514104326</v>
      </c>
      <c r="AB324" s="46">
        <v>0.33542046712414803</v>
      </c>
      <c r="AC324" s="46">
        <v>0.29783529990785695</v>
      </c>
      <c r="AD324" s="46">
        <v>0.3525239692679949</v>
      </c>
      <c r="AE324" s="46">
        <v>0.34948932542056671</v>
      </c>
      <c r="AF324" s="46">
        <v>0.35008256358430823</v>
      </c>
      <c r="AG324" s="46">
        <v>0.44846320880023893</v>
      </c>
      <c r="AH324" s="46">
        <v>0.44768051998368352</v>
      </c>
      <c r="AI324" s="46">
        <v>0.44836211741867066</v>
      </c>
      <c r="AJ324" s="46">
        <v>0.54542259599097853</v>
      </c>
    </row>
    <row r="325" spans="1:36" s="46" customFormat="1" x14ac:dyDescent="0.2">
      <c r="A325" s="46" t="s">
        <v>30</v>
      </c>
      <c r="B325" s="46">
        <v>0.10893424840134081</v>
      </c>
      <c r="C325" s="46">
        <v>2.3757316939467418E-2</v>
      </c>
      <c r="D325" s="47">
        <v>0.12123644845863875</v>
      </c>
      <c r="E325" s="48"/>
      <c r="F325" s="49" t="s">
        <v>30</v>
      </c>
      <c r="G325" s="46">
        <v>0.18520956648593925</v>
      </c>
      <c r="H325" s="46">
        <v>0</v>
      </c>
      <c r="I325" s="46">
        <v>0.22727298993178843</v>
      </c>
      <c r="J325" s="46">
        <v>0.33255899017629986</v>
      </c>
      <c r="K325" s="46">
        <v>0.13565489261949479</v>
      </c>
      <c r="L325" s="46">
        <v>0.14717934538941208</v>
      </c>
      <c r="M325" s="46">
        <v>0.12189347082795692</v>
      </c>
      <c r="N325" s="46">
        <v>0.17138378152059022</v>
      </c>
      <c r="O325" s="46">
        <v>0.25787262971497066</v>
      </c>
      <c r="P325" s="46">
        <v>0.22515844203913266</v>
      </c>
      <c r="Q325" s="46">
        <v>0.28184359448243279</v>
      </c>
      <c r="R325" s="46">
        <v>0.35115577948163756</v>
      </c>
      <c r="S325" s="46">
        <v>0.29630729523844018</v>
      </c>
      <c r="T325" s="46">
        <v>0.12345926964969782</v>
      </c>
      <c r="U325" s="46">
        <v>0.17888264940230184</v>
      </c>
      <c r="V325" s="46">
        <v>0.26504529206184013</v>
      </c>
      <c r="W325" s="46">
        <v>0.22690717905969054</v>
      </c>
      <c r="X325" s="46">
        <v>0.28059585300229822</v>
      </c>
      <c r="Y325" s="46">
        <v>0.3550017432174421</v>
      </c>
      <c r="Z325" s="46">
        <v>0.3005776111943772</v>
      </c>
      <c r="AA325" s="46">
        <v>0.15948186706973436</v>
      </c>
      <c r="AB325" s="46">
        <v>0.16513806594965758</v>
      </c>
      <c r="AC325" s="46">
        <v>0.1601665427833048</v>
      </c>
      <c r="AD325" s="46">
        <v>0.2162337821610924</v>
      </c>
      <c r="AE325" s="46">
        <v>0.21502808426556747</v>
      </c>
      <c r="AF325" s="46">
        <v>0.21570868568658763</v>
      </c>
      <c r="AG325" s="46">
        <v>0.3063840369239304</v>
      </c>
      <c r="AH325" s="46">
        <v>0.30710923567424991</v>
      </c>
      <c r="AI325" s="46">
        <v>0.30715241378018554</v>
      </c>
      <c r="AJ325" s="46">
        <v>0.40099818608396071</v>
      </c>
    </row>
    <row r="326" spans="1:36" s="46" customFormat="1" x14ac:dyDescent="0.2">
      <c r="A326" s="46" t="s">
        <v>31</v>
      </c>
      <c r="B326" s="46">
        <v>-0.11782961296144438</v>
      </c>
      <c r="C326" s="46">
        <v>3.3852784496700018E-2</v>
      </c>
      <c r="D326" s="47">
        <v>0.13260503091975526</v>
      </c>
      <c r="E326" s="48"/>
      <c r="F326" s="49" t="s">
        <v>31</v>
      </c>
      <c r="G326" s="46">
        <v>0.40947868998169151</v>
      </c>
      <c r="H326" s="46">
        <v>0.22727298993178843</v>
      </c>
      <c r="I326" s="46">
        <v>0</v>
      </c>
      <c r="J326" s="46">
        <v>0.10791040770227446</v>
      </c>
      <c r="K326" s="46">
        <v>0.35444421366267859</v>
      </c>
      <c r="L326" s="46">
        <v>0.36651935564120991</v>
      </c>
      <c r="M326" s="46">
        <v>0.29169339629701141</v>
      </c>
      <c r="N326" s="46">
        <v>0.24972573478321541</v>
      </c>
      <c r="O326" s="46">
        <v>0.21467675742471587</v>
      </c>
      <c r="P326" s="46">
        <v>0.36838657622637411</v>
      </c>
      <c r="Q326" s="46">
        <v>0.3619895334651419</v>
      </c>
      <c r="R326" s="46">
        <v>0.27542138931134746</v>
      </c>
      <c r="S326" s="46">
        <v>0.19758638599132763</v>
      </c>
      <c r="T326" s="46">
        <v>0.29709476646743188</v>
      </c>
      <c r="U326" s="46">
        <v>0.26336585119975148</v>
      </c>
      <c r="V326" s="46">
        <v>0.23537595191838745</v>
      </c>
      <c r="W326" s="46">
        <v>0.37059306982329737</v>
      </c>
      <c r="X326" s="46">
        <v>0.36387929740654046</v>
      </c>
      <c r="Y326" s="46">
        <v>0.28480597214338543</v>
      </c>
      <c r="Z326" s="46">
        <v>0.21829826677690364</v>
      </c>
      <c r="AA326" s="46">
        <v>0.11833632047281614</v>
      </c>
      <c r="AB326" s="46">
        <v>0.11945843530754091</v>
      </c>
      <c r="AC326" s="46">
        <v>0.16669832900136977</v>
      </c>
      <c r="AD326" s="46">
        <v>0.1645690546152743</v>
      </c>
      <c r="AE326" s="46">
        <v>0.1682249643804124</v>
      </c>
      <c r="AF326" s="46">
        <v>0.16911635093070981</v>
      </c>
      <c r="AG326" s="46">
        <v>0.18185772266228725</v>
      </c>
      <c r="AH326" s="46">
        <v>0.18555988798353615</v>
      </c>
      <c r="AI326" s="46">
        <v>0.18540539070094009</v>
      </c>
      <c r="AJ326" s="46">
        <v>0.24255716392647728</v>
      </c>
    </row>
    <row r="327" spans="1:36" s="46" customFormat="1" x14ac:dyDescent="0.2">
      <c r="A327" s="46" t="s">
        <v>33</v>
      </c>
      <c r="B327" s="46">
        <v>-0.22326944381232197</v>
      </c>
      <c r="C327" s="46">
        <v>3.3849883361332211E-2</v>
      </c>
      <c r="D327" s="47">
        <v>0.10964641266445013</v>
      </c>
      <c r="E327" s="48"/>
      <c r="F327" s="49" t="s">
        <v>33</v>
      </c>
      <c r="G327" s="46">
        <v>0.51137669119251095</v>
      </c>
      <c r="H327" s="46">
        <v>0.33255899017629986</v>
      </c>
      <c r="I327" s="46">
        <v>0.10791040770227446</v>
      </c>
      <c r="J327" s="46">
        <v>0</v>
      </c>
      <c r="K327" s="46">
        <v>0.4556931473265719</v>
      </c>
      <c r="L327" s="46">
        <v>0.46729373377174294</v>
      </c>
      <c r="M327" s="46">
        <v>0.38627347786595123</v>
      </c>
      <c r="N327" s="46">
        <v>0.32852388212164635</v>
      </c>
      <c r="O327" s="46">
        <v>0.25548997652744687</v>
      </c>
      <c r="P327" s="46">
        <v>0.44494952908856072</v>
      </c>
      <c r="Q327" s="46">
        <v>0.41752489442351154</v>
      </c>
      <c r="R327" s="46">
        <v>0.27574754677886704</v>
      </c>
      <c r="S327" s="46">
        <v>0.21039449224516313</v>
      </c>
      <c r="T327" s="46">
        <v>0.39090954123343896</v>
      </c>
      <c r="U327" s="46">
        <v>0.33971459972704021</v>
      </c>
      <c r="V327" s="46">
        <v>0.27436783184778818</v>
      </c>
      <c r="W327" s="46">
        <v>0.44687858722075252</v>
      </c>
      <c r="X327" s="46">
        <v>0.41982524998236931</v>
      </c>
      <c r="Y327" s="46">
        <v>0.28437683336660963</v>
      </c>
      <c r="Z327" s="46">
        <v>0.23189154163788303</v>
      </c>
      <c r="AA327" s="46">
        <v>0.20917601012335243</v>
      </c>
      <c r="AB327" s="46">
        <v>0.20696839338831094</v>
      </c>
      <c r="AC327" s="46">
        <v>0.23949007171518619</v>
      </c>
      <c r="AD327" s="46">
        <v>0.21184052020623603</v>
      </c>
      <c r="AE327" s="46">
        <v>0.2164375794169911</v>
      </c>
      <c r="AF327" s="46">
        <v>0.21680567221093125</v>
      </c>
      <c r="AG327" s="46">
        <v>0.17378248047224656</v>
      </c>
      <c r="AH327" s="46">
        <v>0.17866535602543668</v>
      </c>
      <c r="AI327" s="46">
        <v>0.17814997050983009</v>
      </c>
      <c r="AJ327" s="46">
        <v>0.1873845914129422</v>
      </c>
    </row>
    <row r="328" spans="1:36" s="46" customFormat="1" x14ac:dyDescent="0.2">
      <c r="A328" s="46" t="s">
        <v>34</v>
      </c>
      <c r="B328" s="46">
        <v>0.22709749193007731</v>
      </c>
      <c r="C328" s="46">
        <v>-2.9561682939413188E-2</v>
      </c>
      <c r="D328" s="47">
        <v>8.1276693425717167E-2</v>
      </c>
      <c r="E328" s="48"/>
      <c r="F328" s="49" t="s">
        <v>34</v>
      </c>
      <c r="G328" s="46">
        <v>6.7814764070337472E-2</v>
      </c>
      <c r="H328" s="46">
        <v>0.13565489261949479</v>
      </c>
      <c r="I328" s="46">
        <v>0.35444421366267859</v>
      </c>
      <c r="J328" s="46">
        <v>0.4556931473265719</v>
      </c>
      <c r="K328" s="46">
        <v>0</v>
      </c>
      <c r="L328" s="46">
        <v>7.7103520561386057E-2</v>
      </c>
      <c r="M328" s="46">
        <v>0.1009250272133641</v>
      </c>
      <c r="N328" s="46">
        <v>0.19710393624571176</v>
      </c>
      <c r="O328" s="46">
        <v>0.31633644243171999</v>
      </c>
      <c r="P328" s="46">
        <v>0.17459087159012429</v>
      </c>
      <c r="Q328" s="46">
        <v>0.26370619709226245</v>
      </c>
      <c r="R328" s="46">
        <v>0.40445861488369911</v>
      </c>
      <c r="S328" s="46">
        <v>0.37015444339633058</v>
      </c>
      <c r="T328" s="46">
        <v>0.15307726729285007</v>
      </c>
      <c r="U328" s="46">
        <v>0.24560794337601655</v>
      </c>
      <c r="V328" s="46">
        <v>0.35423026276367908</v>
      </c>
      <c r="W328" s="46">
        <v>0.18389368050262064</v>
      </c>
      <c r="X328" s="46">
        <v>0.27203565322783507</v>
      </c>
      <c r="Y328" s="46">
        <v>0.42895778289383579</v>
      </c>
      <c r="Z328" s="46">
        <v>0.39634338759875642</v>
      </c>
      <c r="AA328" s="46">
        <v>0.26603595876724079</v>
      </c>
      <c r="AB328" s="46">
        <v>0.29369090625548738</v>
      </c>
      <c r="AC328" s="46">
        <v>0.24597099872683093</v>
      </c>
      <c r="AD328" s="46">
        <v>0.30093790897981193</v>
      </c>
      <c r="AE328" s="46">
        <v>0.29640392030435209</v>
      </c>
      <c r="AF328" s="46">
        <v>0.30065261989325859</v>
      </c>
      <c r="AG328" s="46">
        <v>0.39673787706438413</v>
      </c>
      <c r="AH328" s="46">
        <v>0.39363060438981851</v>
      </c>
      <c r="AI328" s="46">
        <v>0.39933089431908148</v>
      </c>
      <c r="AJ328" s="46">
        <v>0.49328385546304182</v>
      </c>
    </row>
    <row r="329" spans="1:36" s="46" customFormat="1" x14ac:dyDescent="0.2">
      <c r="A329" s="46" t="s">
        <v>35</v>
      </c>
      <c r="B329" s="46">
        <v>0.24126470297595654</v>
      </c>
      <c r="C329" s="46">
        <v>4.3119977906437901E-2</v>
      </c>
      <c r="D329" s="47">
        <v>5.9791368414671225E-2</v>
      </c>
      <c r="E329" s="48"/>
      <c r="F329" s="49" t="s">
        <v>35</v>
      </c>
      <c r="G329" s="46">
        <v>6.0786579373091426E-2</v>
      </c>
      <c r="H329" s="46">
        <v>0.14717934538941208</v>
      </c>
      <c r="I329" s="46">
        <v>0.36651935564120991</v>
      </c>
      <c r="J329" s="46">
        <v>0.46729373377174294</v>
      </c>
      <c r="K329" s="46">
        <v>7.7103520561386057E-2</v>
      </c>
      <c r="L329" s="46">
        <v>0</v>
      </c>
      <c r="M329" s="46">
        <v>0.16264939203788009</v>
      </c>
      <c r="N329" s="46">
        <v>0.25165672564319869</v>
      </c>
      <c r="O329" s="46">
        <v>0.36075013905896436</v>
      </c>
      <c r="P329" s="46">
        <v>0.18591009599920613</v>
      </c>
      <c r="Q329" s="46">
        <v>0.28017320070588103</v>
      </c>
      <c r="R329" s="46">
        <v>0.43582544581086086</v>
      </c>
      <c r="S329" s="46">
        <v>0.40618464347183625</v>
      </c>
      <c r="T329" s="46">
        <v>0.10507182579679858</v>
      </c>
      <c r="U329" s="46">
        <v>0.20432836241387933</v>
      </c>
      <c r="V329" s="46">
        <v>0.32433042729958045</v>
      </c>
      <c r="W329" s="46">
        <v>0.17767432552704954</v>
      </c>
      <c r="X329" s="46">
        <v>0.26519438946942742</v>
      </c>
      <c r="Y329" s="46">
        <v>0.41360406360840513</v>
      </c>
      <c r="Z329" s="46">
        <v>0.37630986959000329</v>
      </c>
      <c r="AA329" s="46">
        <v>0.29854901365174796</v>
      </c>
      <c r="AB329" s="46">
        <v>0.28312016155468511</v>
      </c>
      <c r="AC329" s="46">
        <v>0.25547905781324476</v>
      </c>
      <c r="AD329" s="46">
        <v>0.31030078378531373</v>
      </c>
      <c r="AE329" s="46">
        <v>0.30924440488278776</v>
      </c>
      <c r="AF329" s="46">
        <v>0.3060665923110385</v>
      </c>
      <c r="AG329" s="46">
        <v>0.40531543284580196</v>
      </c>
      <c r="AH329" s="46">
        <v>0.40739027975813763</v>
      </c>
      <c r="AI329" s="46">
        <v>0.40271520221033041</v>
      </c>
      <c r="AJ329" s="46">
        <v>0.50223280713231011</v>
      </c>
    </row>
    <row r="330" spans="1:36" s="46" customFormat="1" x14ac:dyDescent="0.2">
      <c r="A330" s="46" t="s">
        <v>36</v>
      </c>
      <c r="B330" s="46">
        <v>0.14288236742970886</v>
      </c>
      <c r="C330" s="46">
        <v>-8.5094249103892197E-2</v>
      </c>
      <c r="D330" s="47">
        <v>7.8144917796223692E-2</v>
      </c>
      <c r="E330" s="48"/>
      <c r="F330" s="49" t="s">
        <v>36</v>
      </c>
      <c r="G330" s="46">
        <v>0.16779122792070841</v>
      </c>
      <c r="H330" s="46">
        <v>0.12189347082795692</v>
      </c>
      <c r="I330" s="46">
        <v>0.29169339629701141</v>
      </c>
      <c r="J330" s="46">
        <v>0.38627347786595123</v>
      </c>
      <c r="K330" s="46">
        <v>0.1009250272133641</v>
      </c>
      <c r="L330" s="46">
        <v>0.16264939203788009</v>
      </c>
      <c r="M330" s="46">
        <v>0</v>
      </c>
      <c r="N330" s="46">
        <v>9.6792083613165464E-2</v>
      </c>
      <c r="O330" s="46">
        <v>0.21860510209992404</v>
      </c>
      <c r="P330" s="46">
        <v>0.16486594403890839</v>
      </c>
      <c r="Q330" s="46">
        <v>0.221154535598277</v>
      </c>
      <c r="R330" s="46">
        <v>0.31637832716173897</v>
      </c>
      <c r="S330" s="46">
        <v>0.27657677899850203</v>
      </c>
      <c r="T330" s="46">
        <v>0.18738534827215195</v>
      </c>
      <c r="U330" s="46">
        <v>0.2520959465737278</v>
      </c>
      <c r="V330" s="46">
        <v>0.33397273530748806</v>
      </c>
      <c r="W330" s="46">
        <v>0.18796063207506306</v>
      </c>
      <c r="X330" s="46">
        <v>0.25152018600933601</v>
      </c>
      <c r="Y330" s="46">
        <v>0.38696674019712768</v>
      </c>
      <c r="Z330" s="46">
        <v>0.36030968265461988</v>
      </c>
      <c r="AA330" s="46">
        <v>0.18836456757140463</v>
      </c>
      <c r="AB330" s="46">
        <v>0.26186598537904615</v>
      </c>
      <c r="AC330" s="46">
        <v>0.1859580777679449</v>
      </c>
      <c r="AD330" s="46">
        <v>0.23562130822031593</v>
      </c>
      <c r="AE330" s="46">
        <v>0.22753774363253149</v>
      </c>
      <c r="AF330" s="46">
        <v>0.23998274471558664</v>
      </c>
      <c r="AG330" s="46">
        <v>0.32694024178962822</v>
      </c>
      <c r="AH330" s="46">
        <v>0.3186613266856686</v>
      </c>
      <c r="AI330" s="46">
        <v>0.33503629061224621</v>
      </c>
      <c r="AJ330" s="46">
        <v>0.42017320303979205</v>
      </c>
    </row>
    <row r="331" spans="1:36" s="46" customFormat="1" x14ac:dyDescent="0.2">
      <c r="A331" s="46" t="s">
        <v>37</v>
      </c>
      <c r="B331" s="46">
        <v>5.8072510178950279E-2</v>
      </c>
      <c r="C331" s="46">
        <v>-0.12938491571831345</v>
      </c>
      <c r="D331" s="47">
        <v>6.350482168539999E-2</v>
      </c>
      <c r="E331" s="48"/>
      <c r="F331" s="49" t="s">
        <v>37</v>
      </c>
      <c r="G331" s="46">
        <v>0.26318279430461761</v>
      </c>
      <c r="H331" s="46">
        <v>0.17138378152059022</v>
      </c>
      <c r="I331" s="46">
        <v>0.24972573478321541</v>
      </c>
      <c r="J331" s="46">
        <v>0.32852388212164635</v>
      </c>
      <c r="K331" s="46">
        <v>0.19710393624571176</v>
      </c>
      <c r="L331" s="46">
        <v>0.25165672564319869</v>
      </c>
      <c r="M331" s="46">
        <v>9.6792083613165464E-2</v>
      </c>
      <c r="N331" s="46">
        <v>0</v>
      </c>
      <c r="O331" s="46">
        <v>0.12421403693862916</v>
      </c>
      <c r="P331" s="46">
        <v>0.19768476036254073</v>
      </c>
      <c r="Q331" s="46">
        <v>0.2071061376077597</v>
      </c>
      <c r="R331" s="46">
        <v>0.23175533757243447</v>
      </c>
      <c r="S331" s="46">
        <v>0.18691830550115268</v>
      </c>
      <c r="T331" s="46">
        <v>0.24745497002017164</v>
      </c>
      <c r="U331" s="46">
        <v>0.28133059067080868</v>
      </c>
      <c r="V331" s="46">
        <v>0.32930003894981313</v>
      </c>
      <c r="W331" s="46">
        <v>0.22557586937266863</v>
      </c>
      <c r="X331" s="46">
        <v>0.2547299651319847</v>
      </c>
      <c r="Y331" s="46">
        <v>0.35418315598805816</v>
      </c>
      <c r="Z331" s="46">
        <v>0.33708117909707364</v>
      </c>
      <c r="AA331" s="46">
        <v>0.14152386204704157</v>
      </c>
      <c r="AB331" s="46">
        <v>0.2576846971747232</v>
      </c>
      <c r="AC331" s="46">
        <v>0.15659345155364282</v>
      </c>
      <c r="AD331" s="46">
        <v>0.18906377483204218</v>
      </c>
      <c r="AE331" s="46">
        <v>0.17698692990082088</v>
      </c>
      <c r="AF331" s="46">
        <v>0.1990348808001382</v>
      </c>
      <c r="AG331" s="46">
        <v>0.26620872351609304</v>
      </c>
      <c r="AH331" s="46">
        <v>0.25166592522360826</v>
      </c>
      <c r="AI331" s="46">
        <v>0.28067236044469329</v>
      </c>
      <c r="AJ331" s="46">
        <v>0.35152064391592713</v>
      </c>
    </row>
    <row r="332" spans="1:36" s="46" customFormat="1" x14ac:dyDescent="0.2">
      <c r="A332" s="46" t="s">
        <v>38</v>
      </c>
      <c r="B332" s="46">
        <v>-6.1847370814963019E-2</v>
      </c>
      <c r="C332" s="46">
        <v>-0.1514698087053625</v>
      </c>
      <c r="D332" s="47">
        <v>3.9827688904013725E-2</v>
      </c>
      <c r="E332" s="48"/>
      <c r="F332" s="49" t="s">
        <v>38</v>
      </c>
      <c r="G332" s="46">
        <v>0.38130842244752805</v>
      </c>
      <c r="H332" s="46">
        <v>0.25787262971497066</v>
      </c>
      <c r="I332" s="46">
        <v>0.21467675742471587</v>
      </c>
      <c r="J332" s="46">
        <v>0.25548997652744687</v>
      </c>
      <c r="K332" s="46">
        <v>0.31633644243171999</v>
      </c>
      <c r="L332" s="46">
        <v>0.36075013905896436</v>
      </c>
      <c r="M332" s="46">
        <v>0.21860510209992404</v>
      </c>
      <c r="N332" s="46">
        <v>0.12421403693862916</v>
      </c>
      <c r="O332" s="46">
        <v>0</v>
      </c>
      <c r="P332" s="46">
        <v>0.27850593573420795</v>
      </c>
      <c r="Q332" s="46">
        <v>0.24192936702827678</v>
      </c>
      <c r="R332" s="46">
        <v>0.1319573189455977</v>
      </c>
      <c r="S332" s="46">
        <v>6.8270028221786683E-2</v>
      </c>
      <c r="T332" s="46">
        <v>0.32918868760542447</v>
      </c>
      <c r="U332" s="46">
        <v>0.32779847702363762</v>
      </c>
      <c r="V332" s="46">
        <v>0.32892940541106996</v>
      </c>
      <c r="W332" s="46">
        <v>0.30211363879461922</v>
      </c>
      <c r="X332" s="46">
        <v>0.29114241243492522</v>
      </c>
      <c r="Y332" s="46">
        <v>0.31610330174902668</v>
      </c>
      <c r="Z332" s="46">
        <v>0.31101515655798112</v>
      </c>
      <c r="AA332" s="46">
        <v>0.14389325070763961</v>
      </c>
      <c r="AB332" s="46">
        <v>0.26992969435667569</v>
      </c>
      <c r="AC332" s="46">
        <v>0.16697744691494634</v>
      </c>
      <c r="AD332" s="46">
        <v>0.160070925949925</v>
      </c>
      <c r="AE332" s="46">
        <v>0.14634502214126999</v>
      </c>
      <c r="AF332" s="46">
        <v>0.17562376374445759</v>
      </c>
      <c r="AG332" s="46">
        <v>0.19353472035044308</v>
      </c>
      <c r="AH332" s="46">
        <v>0.17057595927677138</v>
      </c>
      <c r="AI332" s="46">
        <v>0.21637240951542488</v>
      </c>
      <c r="AJ332" s="46">
        <v>0.25764567556762341</v>
      </c>
    </row>
    <row r="333" spans="1:36" s="46" customFormat="1" x14ac:dyDescent="0.2">
      <c r="A333" s="46" t="s">
        <v>39</v>
      </c>
      <c r="B333" s="46">
        <v>0.16888137555042312</v>
      </c>
      <c r="C333" s="46">
        <v>-5.3526995167329929E-2</v>
      </c>
      <c r="D333" s="47">
        <v>-8.1568386469526508E-2</v>
      </c>
      <c r="E333" s="48"/>
      <c r="F333" s="49" t="s">
        <v>39</v>
      </c>
      <c r="G333" s="46">
        <v>0.1992167744156359</v>
      </c>
      <c r="H333" s="46">
        <v>0.22515844203913266</v>
      </c>
      <c r="I333" s="46">
        <v>0.36838657622637411</v>
      </c>
      <c r="J333" s="46">
        <v>0.44494952908856072</v>
      </c>
      <c r="K333" s="46">
        <v>0.17459087159012429</v>
      </c>
      <c r="L333" s="46">
        <v>0.18591009599920613</v>
      </c>
      <c r="M333" s="46">
        <v>0.16486594403890839</v>
      </c>
      <c r="N333" s="46">
        <v>0.19768476036254073</v>
      </c>
      <c r="O333" s="46">
        <v>0.27850593573420795</v>
      </c>
      <c r="P333" s="46">
        <v>0</v>
      </c>
      <c r="Q333" s="46">
        <v>0.10164834593508178</v>
      </c>
      <c r="R333" s="46">
        <v>0.31042309092146136</v>
      </c>
      <c r="S333" s="46">
        <v>0.3202999147932134</v>
      </c>
      <c r="T333" s="46">
        <v>0.18876075366472336</v>
      </c>
      <c r="U333" s="46">
        <v>0.2280584796115617</v>
      </c>
      <c r="V333" s="46">
        <v>0.30431942464396816</v>
      </c>
      <c r="W333" s="46">
        <v>4.1302622614318281E-2</v>
      </c>
      <c r="X333" s="46">
        <v>0.11297175165066119</v>
      </c>
      <c r="Y333" s="46">
        <v>0.32788676719611604</v>
      </c>
      <c r="Z333" s="46">
        <v>0.3352197440208779</v>
      </c>
      <c r="AA333" s="46">
        <v>0.29639156462446231</v>
      </c>
      <c r="AB333" s="46">
        <v>0.31611817873900189</v>
      </c>
      <c r="AC333" s="46">
        <v>0.20701003084645334</v>
      </c>
      <c r="AD333" s="46">
        <v>0.24029690542540269</v>
      </c>
      <c r="AE333" s="46">
        <v>0.23491334691310725</v>
      </c>
      <c r="AF333" s="46">
        <v>0.23836078341119571</v>
      </c>
      <c r="AG333" s="46">
        <v>0.32397770872143161</v>
      </c>
      <c r="AH333" s="46">
        <v>0.32002444995872664</v>
      </c>
      <c r="AI333" s="46">
        <v>0.32602405203195134</v>
      </c>
      <c r="AJ333" s="46">
        <v>0.41268481652052036</v>
      </c>
    </row>
    <row r="334" spans="1:36" s="46" customFormat="1" x14ac:dyDescent="0.2">
      <c r="A334" s="46" t="s">
        <v>40</v>
      </c>
      <c r="B334" s="46">
        <v>9.0898856865119004E-2</v>
      </c>
      <c r="C334" s="46">
        <v>-8.8190727586411388E-2</v>
      </c>
      <c r="D334" s="47">
        <v>-0.13679101467221685</v>
      </c>
      <c r="E334" s="48"/>
      <c r="F334" s="49" t="s">
        <v>40</v>
      </c>
      <c r="G334" s="46">
        <v>0.29805588569217767</v>
      </c>
      <c r="H334" s="46">
        <v>0.28184359448243279</v>
      </c>
      <c r="I334" s="46">
        <v>0.3619895334651419</v>
      </c>
      <c r="J334" s="46">
        <v>0.41752489442351154</v>
      </c>
      <c r="K334" s="46">
        <v>0.26370619709226245</v>
      </c>
      <c r="L334" s="46">
        <v>0.28017320070588103</v>
      </c>
      <c r="M334" s="46">
        <v>0.221154535598277</v>
      </c>
      <c r="N334" s="46">
        <v>0.2071061376077597</v>
      </c>
      <c r="O334" s="46">
        <v>0.24192936702827678</v>
      </c>
      <c r="P334" s="46">
        <v>0.10164834593508178</v>
      </c>
      <c r="Q334" s="46">
        <v>0</v>
      </c>
      <c r="R334" s="46">
        <v>0.23409637871208427</v>
      </c>
      <c r="S334" s="46">
        <v>0.2708924038232875</v>
      </c>
      <c r="T334" s="46">
        <v>0.25835713912937291</v>
      </c>
      <c r="U334" s="46">
        <v>0.26348923127823243</v>
      </c>
      <c r="V334" s="46">
        <v>0.29905180076929311</v>
      </c>
      <c r="W334" s="46">
        <v>0.11802567719006017</v>
      </c>
      <c r="X334" s="46">
        <v>8.2363013823317927E-2</v>
      </c>
      <c r="Y334" s="46">
        <v>0.27830360591415915</v>
      </c>
      <c r="Z334" s="46">
        <v>0.31076294042288632</v>
      </c>
      <c r="AA334" s="46">
        <v>0.30185171073574885</v>
      </c>
      <c r="AB334" s="46">
        <v>0.33261256837323344</v>
      </c>
      <c r="AC334" s="46">
        <v>0.20032648224646882</v>
      </c>
      <c r="AD334" s="46">
        <v>0.2093052558878446</v>
      </c>
      <c r="AE334" s="46">
        <v>0.20228573457403623</v>
      </c>
      <c r="AF334" s="46">
        <v>0.20944535280856488</v>
      </c>
      <c r="AG334" s="46">
        <v>0.27158158705375002</v>
      </c>
      <c r="AH334" s="46">
        <v>0.26424195142241003</v>
      </c>
      <c r="AI334" s="46">
        <v>0.27663784028861232</v>
      </c>
      <c r="AJ334" s="46">
        <v>0.34800703269811656</v>
      </c>
    </row>
    <row r="335" spans="1:36" s="46" customFormat="1" x14ac:dyDescent="0.2">
      <c r="A335" s="46" t="s">
        <v>41</v>
      </c>
      <c r="B335" s="46">
        <v>-0.12702524503211099</v>
      </c>
      <c r="C335" s="46">
        <v>-0.14710214940920455</v>
      </c>
      <c r="D335" s="47">
        <v>-7.4826147874859583E-2</v>
      </c>
      <c r="E335" s="48"/>
      <c r="F335" s="49" t="s">
        <v>41</v>
      </c>
      <c r="G335" s="46">
        <v>0.46218538699765582</v>
      </c>
      <c r="H335" s="46">
        <v>0.35115577948163756</v>
      </c>
      <c r="I335" s="46">
        <v>0.27542138931134746</v>
      </c>
      <c r="J335" s="46">
        <v>0.27574754677886704</v>
      </c>
      <c r="K335" s="46">
        <v>0.40445861488369911</v>
      </c>
      <c r="L335" s="46">
        <v>0.43582544581086086</v>
      </c>
      <c r="M335" s="46">
        <v>0.31637832716173897</v>
      </c>
      <c r="N335" s="46">
        <v>0.23175533757243447</v>
      </c>
      <c r="O335" s="46">
        <v>0.1319573189455977</v>
      </c>
      <c r="P335" s="46">
        <v>0.31042309092146136</v>
      </c>
      <c r="Q335" s="46">
        <v>0.23409637871208427</v>
      </c>
      <c r="R335" s="46">
        <v>0</v>
      </c>
      <c r="S335" s="46">
        <v>9.8743332697852113E-2</v>
      </c>
      <c r="T335" s="46">
        <v>0.38751695468497865</v>
      </c>
      <c r="U335" s="46">
        <v>0.35926670706900626</v>
      </c>
      <c r="V335" s="46">
        <v>0.32545993811034535</v>
      </c>
      <c r="W335" s="46">
        <v>0.32770849611630742</v>
      </c>
      <c r="X335" s="46">
        <v>0.27671520684617673</v>
      </c>
      <c r="Y335" s="46">
        <v>0.25712796484872757</v>
      </c>
      <c r="Z335" s="46">
        <v>0.28997607267025144</v>
      </c>
      <c r="AA335" s="46">
        <v>0.2510162284912742</v>
      </c>
      <c r="AB335" s="46">
        <v>0.3258269667743427</v>
      </c>
      <c r="AC335" s="46">
        <v>0.21164650366095647</v>
      </c>
      <c r="AD335" s="46">
        <v>0.17224126276733459</v>
      </c>
      <c r="AE335" s="46">
        <v>0.16227806561845942</v>
      </c>
      <c r="AF335" s="46">
        <v>0.1842688175056918</v>
      </c>
      <c r="AG335" s="46">
        <v>0.15218593800434277</v>
      </c>
      <c r="AH335" s="46">
        <v>0.1263297586468051</v>
      </c>
      <c r="AI335" s="46">
        <v>0.17614119568269915</v>
      </c>
      <c r="AJ335" s="46">
        <v>0.18253872523396472</v>
      </c>
    </row>
    <row r="336" spans="1:36" s="46" customFormat="1" x14ac:dyDescent="0.2">
      <c r="A336" s="46" t="s">
        <v>42</v>
      </c>
      <c r="B336" s="46">
        <v>-0.12426626529737422</v>
      </c>
      <c r="C336" s="46">
        <v>-0.13001011039006505</v>
      </c>
      <c r="D336" s="47">
        <v>2.2387513640743425E-2</v>
      </c>
      <c r="E336" s="48"/>
      <c r="F336" s="49" t="s">
        <v>42</v>
      </c>
      <c r="G336" s="46">
        <v>0.43342401679634124</v>
      </c>
      <c r="H336" s="46">
        <v>0.29630729523844018</v>
      </c>
      <c r="I336" s="46">
        <v>0.19758638599132763</v>
      </c>
      <c r="J336" s="46">
        <v>0.21039449224516313</v>
      </c>
      <c r="K336" s="46">
        <v>0.37015444339633058</v>
      </c>
      <c r="L336" s="46">
        <v>0.40618464347183625</v>
      </c>
      <c r="M336" s="46">
        <v>0.27657677899850203</v>
      </c>
      <c r="N336" s="46">
        <v>0.18691830550115268</v>
      </c>
      <c r="O336" s="46">
        <v>6.8270028221786683E-2</v>
      </c>
      <c r="P336" s="46">
        <v>0.3202999147932134</v>
      </c>
      <c r="Q336" s="46">
        <v>0.2708924038232875</v>
      </c>
      <c r="R336" s="46">
        <v>9.8743332697852113E-2</v>
      </c>
      <c r="S336" s="46">
        <v>0</v>
      </c>
      <c r="T336" s="46">
        <v>0.35942565574378188</v>
      </c>
      <c r="U336" s="46">
        <v>0.33918349017412031</v>
      </c>
      <c r="V336" s="46">
        <v>0.31465304485696904</v>
      </c>
      <c r="W336" s="46">
        <v>0.33847879936153613</v>
      </c>
      <c r="X336" s="46">
        <v>0.31044586088963111</v>
      </c>
      <c r="Y336" s="46">
        <v>0.28436248863896868</v>
      </c>
      <c r="Z336" s="46">
        <v>0.2834499015966061</v>
      </c>
      <c r="AA336" s="46">
        <v>0.16710835957517095</v>
      </c>
      <c r="AB336" s="46">
        <v>0.2689722321814515</v>
      </c>
      <c r="AC336" s="46">
        <v>0.17836591133087529</v>
      </c>
      <c r="AD336" s="46">
        <v>0.15030547246079357</v>
      </c>
      <c r="AE336" s="46">
        <v>0.13949154969066829</v>
      </c>
      <c r="AF336" s="46">
        <v>0.16588825976625382</v>
      </c>
      <c r="AG336" s="46">
        <v>0.14798971360748012</v>
      </c>
      <c r="AH336" s="46">
        <v>0.12234728703496763</v>
      </c>
      <c r="AI336" s="46">
        <v>0.17386247908765909</v>
      </c>
      <c r="AJ336" s="46">
        <v>0.19610413894842671</v>
      </c>
    </row>
    <row r="337" spans="1:36" s="46" customFormat="1" x14ac:dyDescent="0.2">
      <c r="A337" s="46" t="s">
        <v>43</v>
      </c>
      <c r="B337" s="46">
        <v>0.15483020991925414</v>
      </c>
      <c r="C337" s="46">
        <v>9.6243151147994893E-2</v>
      </c>
      <c r="D337" s="47">
        <v>3.2458321547350046E-2</v>
      </c>
      <c r="E337" s="48"/>
      <c r="F337" s="49" t="s">
        <v>43</v>
      </c>
      <c r="G337" s="46">
        <v>0.16502574000043493</v>
      </c>
      <c r="H337" s="46">
        <v>0.12345926964969782</v>
      </c>
      <c r="I337" s="46">
        <v>0.29709476646743188</v>
      </c>
      <c r="J337" s="46">
        <v>0.39090954123343896</v>
      </c>
      <c r="K337" s="46">
        <v>0.15307726729285007</v>
      </c>
      <c r="L337" s="46">
        <v>0.10507182579679858</v>
      </c>
      <c r="M337" s="46">
        <v>0.18738534827215195</v>
      </c>
      <c r="N337" s="46">
        <v>0.24745497002017164</v>
      </c>
      <c r="O337" s="46">
        <v>0.32918868760542447</v>
      </c>
      <c r="P337" s="46">
        <v>0.18876075366472336</v>
      </c>
      <c r="Q337" s="46">
        <v>0.25835713912937291</v>
      </c>
      <c r="R337" s="46">
        <v>0.38751695468497865</v>
      </c>
      <c r="S337" s="46">
        <v>0.35942565574378188</v>
      </c>
      <c r="T337" s="46">
        <v>0</v>
      </c>
      <c r="U337" s="46">
        <v>9.9973042362858908E-2</v>
      </c>
      <c r="V337" s="46">
        <v>0.22105471039080937</v>
      </c>
      <c r="W337" s="46">
        <v>0.1682761385345409</v>
      </c>
      <c r="X337" s="46">
        <v>0.22414805033737811</v>
      </c>
      <c r="Y337" s="46">
        <v>0.32170989960964264</v>
      </c>
      <c r="Z337" s="46">
        <v>0.27634673731580289</v>
      </c>
      <c r="AA337" s="46">
        <v>0.25821863533017569</v>
      </c>
      <c r="AB337" s="46">
        <v>0.19846403324186385</v>
      </c>
      <c r="AC337" s="46">
        <v>0.18721073010145833</v>
      </c>
      <c r="AD337" s="46">
        <v>0.23766596287522118</v>
      </c>
      <c r="AE337" s="46">
        <v>0.24082309233875859</v>
      </c>
      <c r="AF337" s="46">
        <v>0.22970742736271288</v>
      </c>
      <c r="AG337" s="46">
        <v>0.32691962064546903</v>
      </c>
      <c r="AH337" s="46">
        <v>0.33444915902979222</v>
      </c>
      <c r="AI337" s="46">
        <v>0.31949743561531352</v>
      </c>
      <c r="AJ337" s="46">
        <v>0.42158586358636474</v>
      </c>
    </row>
    <row r="338" spans="1:36" s="46" customFormat="1" x14ac:dyDescent="0.2">
      <c r="A338" s="46" t="s">
        <v>44</v>
      </c>
      <c r="B338" s="46">
        <v>7.6146583520075431E-2</v>
      </c>
      <c r="C338" s="46">
        <v>0.14181515254984214</v>
      </c>
      <c r="D338" s="47">
        <v>-9.0951238475926038E-3</v>
      </c>
      <c r="E338" s="48"/>
      <c r="F338" s="49" t="s">
        <v>44</v>
      </c>
      <c r="G338" s="46">
        <v>0.26349221417676377</v>
      </c>
      <c r="H338" s="46">
        <v>0.17888264940230184</v>
      </c>
      <c r="I338" s="46">
        <v>0.26336585119975148</v>
      </c>
      <c r="J338" s="46">
        <v>0.33971459972704021</v>
      </c>
      <c r="K338" s="46">
        <v>0.24560794337601655</v>
      </c>
      <c r="L338" s="46">
        <v>0.20432836241387933</v>
      </c>
      <c r="M338" s="46">
        <v>0.2520959465737278</v>
      </c>
      <c r="N338" s="46">
        <v>0.28133059067080868</v>
      </c>
      <c r="O338" s="46">
        <v>0.32779847702363762</v>
      </c>
      <c r="P338" s="46">
        <v>0.2280584796115617</v>
      </c>
      <c r="Q338" s="46">
        <v>0.26348923127823243</v>
      </c>
      <c r="R338" s="46">
        <v>0.35926670706900626</v>
      </c>
      <c r="S338" s="46">
        <v>0.33918349017412031</v>
      </c>
      <c r="T338" s="46">
        <v>9.9973042362858908E-2</v>
      </c>
      <c r="U338" s="46">
        <v>0</v>
      </c>
      <c r="V338" s="46">
        <v>0.12404848047709691</v>
      </c>
      <c r="W338" s="46">
        <v>0.20146597523197751</v>
      </c>
      <c r="X338" s="46">
        <v>0.21234786297773625</v>
      </c>
      <c r="Y338" s="46">
        <v>0.23697256825358859</v>
      </c>
      <c r="Z338" s="46">
        <v>0.18518986697842968</v>
      </c>
      <c r="AA338" s="46">
        <v>0.26252181282865711</v>
      </c>
      <c r="AB338" s="46">
        <v>0.15713813859136105</v>
      </c>
      <c r="AC338" s="46">
        <v>0.16244356908292348</v>
      </c>
      <c r="AD338" s="46">
        <v>0.19529566360745801</v>
      </c>
      <c r="AE338" s="46">
        <v>0.20393362982247465</v>
      </c>
      <c r="AF338" s="46">
        <v>0.18246328289190453</v>
      </c>
      <c r="AG338" s="46">
        <v>0.26757557897917145</v>
      </c>
      <c r="AH338" s="46">
        <v>0.28202052544869871</v>
      </c>
      <c r="AI338" s="46">
        <v>0.25348511306939669</v>
      </c>
      <c r="AJ338" s="46">
        <v>0.35479736657583344</v>
      </c>
    </row>
    <row r="339" spans="1:36" s="46" customFormat="1" x14ac:dyDescent="0.2">
      <c r="A339" s="46" t="s">
        <v>45</v>
      </c>
      <c r="B339" s="46">
        <v>-3.9806961903552915E-2</v>
      </c>
      <c r="C339" s="46">
        <v>0.16516929226028476</v>
      </c>
      <c r="D339" s="47">
        <v>-4.6476736583700926E-2</v>
      </c>
      <c r="E339" s="48"/>
      <c r="F339" s="49" t="s">
        <v>45</v>
      </c>
      <c r="G339" s="46">
        <v>0.38181192257320923</v>
      </c>
      <c r="H339" s="46">
        <v>0.26504529206184013</v>
      </c>
      <c r="I339" s="46">
        <v>0.23537595191838745</v>
      </c>
      <c r="J339" s="46">
        <v>0.27436783184778818</v>
      </c>
      <c r="K339" s="46">
        <v>0.35423026276367908</v>
      </c>
      <c r="L339" s="46">
        <v>0.32433042729958045</v>
      </c>
      <c r="M339" s="46">
        <v>0.33397273530748806</v>
      </c>
      <c r="N339" s="46">
        <v>0.32930003894981313</v>
      </c>
      <c r="O339" s="46">
        <v>0.32892940541106996</v>
      </c>
      <c r="P339" s="46">
        <v>0.30431942464396816</v>
      </c>
      <c r="Q339" s="46">
        <v>0.29905180076929311</v>
      </c>
      <c r="R339" s="46">
        <v>0.32545993811034535</v>
      </c>
      <c r="S339" s="46">
        <v>0.31465304485696904</v>
      </c>
      <c r="T339" s="46">
        <v>0.22105471039080937</v>
      </c>
      <c r="U339" s="46">
        <v>0.12404848047709691</v>
      </c>
      <c r="V339" s="46">
        <v>0</v>
      </c>
      <c r="W339" s="46">
        <v>0.2813469558573598</v>
      </c>
      <c r="X339" s="46">
        <v>0.24798782682045803</v>
      </c>
      <c r="Y339" s="46">
        <v>0.13894610980229899</v>
      </c>
      <c r="Z339" s="46">
        <v>6.8141831006982859E-2</v>
      </c>
      <c r="AA339" s="46">
        <v>0.28067667636513161</v>
      </c>
      <c r="AB339" s="46">
        <v>0.15827148726041165</v>
      </c>
      <c r="AC339" s="46">
        <v>0.17500092156420072</v>
      </c>
      <c r="AD339" s="46">
        <v>0.1702672031033293</v>
      </c>
      <c r="AE339" s="46">
        <v>0.1843123631934202</v>
      </c>
      <c r="AF339" s="46">
        <v>0.15494513720899775</v>
      </c>
      <c r="AG339" s="46">
        <v>0.19739964691849565</v>
      </c>
      <c r="AH339" s="46">
        <v>0.22063128338216767</v>
      </c>
      <c r="AI339" s="46">
        <v>0.17462539497383628</v>
      </c>
      <c r="AJ339" s="46">
        <v>0.26424469430355257</v>
      </c>
    </row>
    <row r="340" spans="1:36" s="46" customFormat="1" x14ac:dyDescent="0.2">
      <c r="A340" s="46" t="s">
        <v>46</v>
      </c>
      <c r="B340" s="46">
        <v>0.17189372110727735</v>
      </c>
      <c r="C340" s="46">
        <v>-1.4085576320114219E-2</v>
      </c>
      <c r="D340" s="47">
        <v>-9.3451436935858542E-2</v>
      </c>
      <c r="E340" s="48"/>
      <c r="F340" s="49" t="s">
        <v>46</v>
      </c>
      <c r="G340" s="46">
        <v>0.19961858089728893</v>
      </c>
      <c r="H340" s="46">
        <v>0.22690717905969054</v>
      </c>
      <c r="I340" s="46">
        <v>0.37059306982329737</v>
      </c>
      <c r="J340" s="46">
        <v>0.44687858722075252</v>
      </c>
      <c r="K340" s="46">
        <v>0.18389368050262064</v>
      </c>
      <c r="L340" s="46">
        <v>0.17767432552704954</v>
      </c>
      <c r="M340" s="46">
        <v>0.18796063207506306</v>
      </c>
      <c r="N340" s="46">
        <v>0.22557586937266863</v>
      </c>
      <c r="O340" s="46">
        <v>0.30211363879461922</v>
      </c>
      <c r="P340" s="46">
        <v>4.1302622614318281E-2</v>
      </c>
      <c r="Q340" s="46">
        <v>0.11802567719006017</v>
      </c>
      <c r="R340" s="46">
        <v>0.32770849611630742</v>
      </c>
      <c r="S340" s="46">
        <v>0.33847879936153613</v>
      </c>
      <c r="T340" s="46">
        <v>0.1682761385345409</v>
      </c>
      <c r="U340" s="46">
        <v>0.20146597523197751</v>
      </c>
      <c r="V340" s="46">
        <v>0.2813469558573598</v>
      </c>
      <c r="W340" s="46">
        <v>0</v>
      </c>
      <c r="X340" s="46">
        <v>9.7789661973254838E-2</v>
      </c>
      <c r="Y340" s="46">
        <v>0.31194338976161801</v>
      </c>
      <c r="Z340" s="46">
        <v>0.31770212520801366</v>
      </c>
      <c r="AA340" s="46">
        <v>0.30905264748693079</v>
      </c>
      <c r="AB340" s="46">
        <v>0.30712881914400758</v>
      </c>
      <c r="AC340" s="46">
        <v>0.20816544105647555</v>
      </c>
      <c r="AD340" s="46">
        <v>0.24137745456209758</v>
      </c>
      <c r="AE340" s="46">
        <v>0.23843327636810402</v>
      </c>
      <c r="AF340" s="46">
        <v>0.23674816953943542</v>
      </c>
      <c r="AG340" s="46">
        <v>0.32440285923110912</v>
      </c>
      <c r="AH340" s="46">
        <v>0.32395925052247432</v>
      </c>
      <c r="AI340" s="46">
        <v>0.322999313502635</v>
      </c>
      <c r="AJ340" s="46">
        <v>0.41328903456475091</v>
      </c>
    </row>
    <row r="341" spans="1:36" s="46" customFormat="1" x14ac:dyDescent="0.2">
      <c r="A341" s="46" t="s">
        <v>47</v>
      </c>
      <c r="B341" s="46">
        <v>9.7982462388058661E-2</v>
      </c>
      <c r="C341" s="46">
        <v>-8.7262122507447727E-3</v>
      </c>
      <c r="D341" s="47">
        <v>-0.15725755764661883</v>
      </c>
      <c r="E341" s="48"/>
      <c r="F341" s="49" t="s">
        <v>47</v>
      </c>
      <c r="G341" s="46">
        <v>0.29472869508426569</v>
      </c>
      <c r="H341" s="46">
        <v>0.28059585300229822</v>
      </c>
      <c r="I341" s="46">
        <v>0.36387929740654046</v>
      </c>
      <c r="J341" s="46">
        <v>0.41982524998236931</v>
      </c>
      <c r="K341" s="46">
        <v>0.27203565322783507</v>
      </c>
      <c r="L341" s="46">
        <v>0.26519438946942742</v>
      </c>
      <c r="M341" s="46">
        <v>0.25152018600933601</v>
      </c>
      <c r="N341" s="46">
        <v>0.2547299651319847</v>
      </c>
      <c r="O341" s="46">
        <v>0.29114241243492522</v>
      </c>
      <c r="P341" s="46">
        <v>0.11297175165066119</v>
      </c>
      <c r="Q341" s="46">
        <v>8.2363013823317927E-2</v>
      </c>
      <c r="R341" s="46">
        <v>0.27671520684617673</v>
      </c>
      <c r="S341" s="46">
        <v>0.31044586088963111</v>
      </c>
      <c r="T341" s="46">
        <v>0.22414805033737811</v>
      </c>
      <c r="U341" s="46">
        <v>0.21234786297773625</v>
      </c>
      <c r="V341" s="46">
        <v>0.24798782682045803</v>
      </c>
      <c r="W341" s="46">
        <v>9.7789661973254838E-2</v>
      </c>
      <c r="X341" s="46">
        <v>0</v>
      </c>
      <c r="Y341" s="46">
        <v>0.23854508353919743</v>
      </c>
      <c r="Z341" s="46">
        <v>0.27000398940462123</v>
      </c>
      <c r="AA341" s="46">
        <v>0.32318853493825256</v>
      </c>
      <c r="AB341" s="46">
        <v>0.3122020238174591</v>
      </c>
      <c r="AC341" s="46">
        <v>0.199487200708962</v>
      </c>
      <c r="AD341" s="46">
        <v>0.20940654529202238</v>
      </c>
      <c r="AE341" s="46">
        <v>0.20797543658499643</v>
      </c>
      <c r="AF341" s="46">
        <v>0.20334715294591849</v>
      </c>
      <c r="AG341" s="46">
        <v>0.27144853066223346</v>
      </c>
      <c r="AH341" s="46">
        <v>0.27253532477871434</v>
      </c>
      <c r="AI341" s="46">
        <v>0.26830798238876624</v>
      </c>
      <c r="AJ341" s="46">
        <v>0.34911180013186893</v>
      </c>
    </row>
    <row r="342" spans="1:36" s="46" customFormat="1" x14ac:dyDescent="0.2">
      <c r="A342" s="46" t="s">
        <v>48</v>
      </c>
      <c r="B342" s="46">
        <v>-0.11390195919606293</v>
      </c>
      <c r="C342" s="46">
        <v>0.10009682596149866</v>
      </c>
      <c r="D342" s="47">
        <v>-0.14436201093693962</v>
      </c>
      <c r="E342" s="48"/>
      <c r="F342" s="49" t="s">
        <v>48</v>
      </c>
      <c r="G342" s="46">
        <v>0.46359853141687224</v>
      </c>
      <c r="H342" s="46">
        <v>0.3550017432174421</v>
      </c>
      <c r="I342" s="46">
        <v>0.28480597214338543</v>
      </c>
      <c r="J342" s="46">
        <v>0.28437683336660963</v>
      </c>
      <c r="K342" s="46">
        <v>0.42895778289383579</v>
      </c>
      <c r="L342" s="46">
        <v>0.41360406360840513</v>
      </c>
      <c r="M342" s="46">
        <v>0.38696674019712768</v>
      </c>
      <c r="N342" s="46">
        <v>0.35418315598805816</v>
      </c>
      <c r="O342" s="46">
        <v>0.31610330174902668</v>
      </c>
      <c r="P342" s="46">
        <v>0.32788676719611604</v>
      </c>
      <c r="Q342" s="46">
        <v>0.27830360591415915</v>
      </c>
      <c r="R342" s="46">
        <v>0.25712796484872757</v>
      </c>
      <c r="S342" s="46">
        <v>0.28436248863896868</v>
      </c>
      <c r="T342" s="46">
        <v>0.32170989960964264</v>
      </c>
      <c r="U342" s="46">
        <v>0.23697256825358859</v>
      </c>
      <c r="V342" s="46">
        <v>0.13894610980229899</v>
      </c>
      <c r="W342" s="46">
        <v>0.31194338976161801</v>
      </c>
      <c r="X342" s="46">
        <v>0.23854508353919743</v>
      </c>
      <c r="Y342" s="46">
        <v>0</v>
      </c>
      <c r="Z342" s="46">
        <v>9.7385625942630741E-2</v>
      </c>
      <c r="AA342" s="46">
        <v>0.32717164773644353</v>
      </c>
      <c r="AB342" s="46">
        <v>0.25960988843136779</v>
      </c>
      <c r="AC342" s="46">
        <v>0.21286028360979115</v>
      </c>
      <c r="AD342" s="46">
        <v>0.17361615598698124</v>
      </c>
      <c r="AE342" s="46">
        <v>0.1844284098848471</v>
      </c>
      <c r="AF342" s="46">
        <v>0.16270529118274676</v>
      </c>
      <c r="AG342" s="46">
        <v>0.14599878901998861</v>
      </c>
      <c r="AH342" s="46">
        <v>0.1680626412085556</v>
      </c>
      <c r="AI342" s="46">
        <v>0.12348740192319661</v>
      </c>
      <c r="AJ342" s="46">
        <v>0.17917128792860712</v>
      </c>
    </row>
    <row r="343" spans="1:36" s="46" customFormat="1" x14ac:dyDescent="0.2">
      <c r="A343" s="46" t="s">
        <v>49</v>
      </c>
      <c r="B343" s="46">
        <v>-0.10278625903450254</v>
      </c>
      <c r="C343" s="46">
        <v>0.14129778340925889</v>
      </c>
      <c r="D343" s="47">
        <v>-5.6824119395367009E-2</v>
      </c>
      <c r="E343" s="48"/>
      <c r="F343" s="49" t="s">
        <v>49</v>
      </c>
      <c r="G343" s="46">
        <v>0.43134898944446787</v>
      </c>
      <c r="H343" s="46">
        <v>0.3005776111943772</v>
      </c>
      <c r="I343" s="46">
        <v>0.21829826677690364</v>
      </c>
      <c r="J343" s="46">
        <v>0.23189154163788303</v>
      </c>
      <c r="K343" s="46">
        <v>0.39634338759875642</v>
      </c>
      <c r="L343" s="46">
        <v>0.37630986959000329</v>
      </c>
      <c r="M343" s="46">
        <v>0.36030968265461988</v>
      </c>
      <c r="N343" s="46">
        <v>0.33708117909707364</v>
      </c>
      <c r="O343" s="46">
        <v>0.31101515655798112</v>
      </c>
      <c r="P343" s="46">
        <v>0.3352197440208779</v>
      </c>
      <c r="Q343" s="46">
        <v>0.31076294042288632</v>
      </c>
      <c r="R343" s="46">
        <v>0.28997607267025144</v>
      </c>
      <c r="S343" s="46">
        <v>0.2834499015966061</v>
      </c>
      <c r="T343" s="46">
        <v>0.27634673731580289</v>
      </c>
      <c r="U343" s="46">
        <v>0.18518986697842968</v>
      </c>
      <c r="V343" s="46">
        <v>6.8141831006982859E-2</v>
      </c>
      <c r="W343" s="46">
        <v>0.31770212520801366</v>
      </c>
      <c r="X343" s="46">
        <v>0.27000398940462123</v>
      </c>
      <c r="Y343" s="46">
        <v>9.7385625942630741E-2</v>
      </c>
      <c r="Z343" s="46">
        <v>0</v>
      </c>
      <c r="AA343" s="46">
        <v>0.27911906241240497</v>
      </c>
      <c r="AB343" s="46">
        <v>0.17672149882650642</v>
      </c>
      <c r="AC343" s="46">
        <v>0.18152720223263188</v>
      </c>
      <c r="AD343" s="46">
        <v>0.15565112684491311</v>
      </c>
      <c r="AE343" s="46">
        <v>0.17018278030530645</v>
      </c>
      <c r="AF343" s="46">
        <v>0.14257450944984748</v>
      </c>
      <c r="AG343" s="46">
        <v>0.14876751307938493</v>
      </c>
      <c r="AH343" s="46">
        <v>0.17525688402918083</v>
      </c>
      <c r="AI343" s="46">
        <v>0.12284334567404491</v>
      </c>
      <c r="AJ343" s="46">
        <v>0.20128021448440647</v>
      </c>
    </row>
    <row r="344" spans="1:36" s="46" customFormat="1" x14ac:dyDescent="0.2">
      <c r="A344" s="46" t="s">
        <v>50</v>
      </c>
      <c r="B344" s="46">
        <v>-3.2641157545193464E-2</v>
      </c>
      <c r="C344" s="46">
        <v>-4.8225170282754248E-2</v>
      </c>
      <c r="D344" s="47">
        <v>0.1357068281504486</v>
      </c>
      <c r="E344" s="48"/>
      <c r="F344" s="49" t="s">
        <v>50</v>
      </c>
      <c r="G344" s="46">
        <v>0.32897493514104326</v>
      </c>
      <c r="H344" s="46">
        <v>0.15948186706973436</v>
      </c>
      <c r="I344" s="46">
        <v>0.11833632047281614</v>
      </c>
      <c r="J344" s="46">
        <v>0.20917601012335243</v>
      </c>
      <c r="K344" s="46">
        <v>0.26603595876724079</v>
      </c>
      <c r="L344" s="46">
        <v>0.29854901365174796</v>
      </c>
      <c r="M344" s="46">
        <v>0.18836456757140463</v>
      </c>
      <c r="N344" s="46">
        <v>0.14152386204704157</v>
      </c>
      <c r="O344" s="46">
        <v>0.14389325070763961</v>
      </c>
      <c r="P344" s="46">
        <v>0.29639156462446231</v>
      </c>
      <c r="Q344" s="46">
        <v>0.30185171073574885</v>
      </c>
      <c r="R344" s="46">
        <v>0.2510162284912742</v>
      </c>
      <c r="S344" s="46">
        <v>0.16710835957517095</v>
      </c>
      <c r="T344" s="46">
        <v>0.25821863533017569</v>
      </c>
      <c r="U344" s="46">
        <v>0.26252181282865711</v>
      </c>
      <c r="V344" s="46">
        <v>0.28067667636513161</v>
      </c>
      <c r="W344" s="46">
        <v>0.30905264748693079</v>
      </c>
      <c r="X344" s="46">
        <v>0.32318853493825256</v>
      </c>
      <c r="Y344" s="46">
        <v>0.32717164773644353</v>
      </c>
      <c r="Z344" s="46">
        <v>0.27911906241240497</v>
      </c>
      <c r="AA344" s="46">
        <v>0</v>
      </c>
      <c r="AB344" s="46">
        <v>0.1614232879249447</v>
      </c>
      <c r="AC344" s="46">
        <v>0.13650587061735447</v>
      </c>
      <c r="AD344" s="46">
        <v>0.1603922136316476</v>
      </c>
      <c r="AE344" s="46">
        <v>0.15499208890901975</v>
      </c>
      <c r="AF344" s="46">
        <v>0.17000023300261893</v>
      </c>
      <c r="AG344" s="46">
        <v>0.21875684053882724</v>
      </c>
      <c r="AH344" s="46">
        <v>0.21092416580334791</v>
      </c>
      <c r="AI344" s="46">
        <v>0.23028052566034046</v>
      </c>
      <c r="AJ344" s="46">
        <v>0.29797372542329592</v>
      </c>
    </row>
    <row r="345" spans="1:36" s="46" customFormat="1" x14ac:dyDescent="0.2">
      <c r="A345" s="46" t="s">
        <v>51</v>
      </c>
      <c r="B345" s="46">
        <v>-3.0798936586667821E-2</v>
      </c>
      <c r="C345" s="46">
        <v>0.10950133977864369</v>
      </c>
      <c r="D345" s="47">
        <v>0.10140767174258195</v>
      </c>
      <c r="E345" s="48"/>
      <c r="F345" s="49" t="s">
        <v>51</v>
      </c>
      <c r="G345" s="46">
        <v>0.33542046712414803</v>
      </c>
      <c r="H345" s="46">
        <v>0.16513806594965758</v>
      </c>
      <c r="I345" s="46">
        <v>0.11945843530754091</v>
      </c>
      <c r="J345" s="46">
        <v>0.20696839338831094</v>
      </c>
      <c r="K345" s="46">
        <v>0.29369090625548738</v>
      </c>
      <c r="L345" s="46">
        <v>0.28312016155468511</v>
      </c>
      <c r="M345" s="46">
        <v>0.26186598537904615</v>
      </c>
      <c r="N345" s="46">
        <v>0.2576846971747232</v>
      </c>
      <c r="O345" s="46">
        <v>0.26992969435667569</v>
      </c>
      <c r="P345" s="46">
        <v>0.31611817873900189</v>
      </c>
      <c r="Q345" s="46">
        <v>0.33261256837323344</v>
      </c>
      <c r="R345" s="46">
        <v>0.3258269667743427</v>
      </c>
      <c r="S345" s="46">
        <v>0.2689722321814515</v>
      </c>
      <c r="T345" s="46">
        <v>0.19846403324186385</v>
      </c>
      <c r="U345" s="46">
        <v>0.15713813859136105</v>
      </c>
      <c r="V345" s="46">
        <v>0.15827148726041165</v>
      </c>
      <c r="W345" s="46">
        <v>0.30712881914400758</v>
      </c>
      <c r="X345" s="46">
        <v>0.3122020238174591</v>
      </c>
      <c r="Y345" s="46">
        <v>0.25960988843136779</v>
      </c>
      <c r="Z345" s="46">
        <v>0.17672149882650642</v>
      </c>
      <c r="AA345" s="46">
        <v>0.1614232879249447</v>
      </c>
      <c r="AB345" s="46">
        <v>0</v>
      </c>
      <c r="AC345" s="46">
        <v>0.14054564411419768</v>
      </c>
      <c r="AD345" s="46">
        <v>0.16350791529773362</v>
      </c>
      <c r="AE345" s="46">
        <v>0.17217037405828534</v>
      </c>
      <c r="AF345" s="46">
        <v>0.15813121040447867</v>
      </c>
      <c r="AG345" s="46">
        <v>0.21618937218711773</v>
      </c>
      <c r="AH345" s="46">
        <v>0.22876085236383772</v>
      </c>
      <c r="AI345" s="46">
        <v>0.20784457811274124</v>
      </c>
      <c r="AJ345" s="46">
        <v>0.29573149912236096</v>
      </c>
    </row>
    <row r="346" spans="1:36" s="46" customFormat="1" x14ac:dyDescent="0.2">
      <c r="A346" s="46" t="s">
        <v>52</v>
      </c>
      <c r="B346" s="46">
        <v>-6.613138070801587E-3</v>
      </c>
      <c r="C346" s="46">
        <v>3.6592181567705181E-3</v>
      </c>
      <c r="D346" s="47">
        <v>1.2157626811471475E-2</v>
      </c>
      <c r="E346" s="48"/>
      <c r="F346" s="49" t="s">
        <v>52</v>
      </c>
      <c r="G346" s="46">
        <v>0.29783529990785695</v>
      </c>
      <c r="H346" s="46">
        <v>0.1601665427833048</v>
      </c>
      <c r="I346" s="46">
        <v>0.16669832900136977</v>
      </c>
      <c r="J346" s="46">
        <v>0.23949007171518619</v>
      </c>
      <c r="K346" s="46">
        <v>0.24597099872683093</v>
      </c>
      <c r="L346" s="46">
        <v>0.25547905781324476</v>
      </c>
      <c r="M346" s="46">
        <v>0.1859580777679449</v>
      </c>
      <c r="N346" s="46">
        <v>0.15659345155364282</v>
      </c>
      <c r="O346" s="46">
        <v>0.16697744691494634</v>
      </c>
      <c r="P346" s="46">
        <v>0.20701003084645334</v>
      </c>
      <c r="Q346" s="46">
        <v>0.20032648224646882</v>
      </c>
      <c r="R346" s="46">
        <v>0.21164650366095647</v>
      </c>
      <c r="S346" s="46">
        <v>0.17836591133087529</v>
      </c>
      <c r="T346" s="46">
        <v>0.18721073010145833</v>
      </c>
      <c r="U346" s="46">
        <v>0.16244356908292348</v>
      </c>
      <c r="V346" s="46">
        <v>0.17500092156420072</v>
      </c>
      <c r="W346" s="46">
        <v>0.20816544105647555</v>
      </c>
      <c r="X346" s="46">
        <v>0.199487200708962</v>
      </c>
      <c r="Y346" s="46">
        <v>0.21286028360979115</v>
      </c>
      <c r="Z346" s="46">
        <v>0.18152720223263188</v>
      </c>
      <c r="AA346" s="46">
        <v>0.13650587061735447</v>
      </c>
      <c r="AB346" s="46">
        <v>0.14054564411419768</v>
      </c>
      <c r="AC346" s="46">
        <v>0</v>
      </c>
      <c r="AD346" s="46">
        <v>5.7323045528827242E-2</v>
      </c>
      <c r="AE346" s="46">
        <v>5.7005341552439255E-2</v>
      </c>
      <c r="AF346" s="46">
        <v>5.7520994266068839E-2</v>
      </c>
      <c r="AG346" s="46">
        <v>0.15228527517197121</v>
      </c>
      <c r="AH346" s="46">
        <v>0.15329239218945331</v>
      </c>
      <c r="AI346" s="46">
        <v>0.15422616790044161</v>
      </c>
      <c r="AJ346" s="46">
        <v>0.24928065724411796</v>
      </c>
    </row>
    <row r="347" spans="1:36" s="46" customFormat="1" x14ac:dyDescent="0.2">
      <c r="A347" s="46" t="s">
        <v>53</v>
      </c>
      <c r="B347" s="46">
        <v>-5.6337147706470206E-2</v>
      </c>
      <c r="C347" s="46">
        <v>-1.5106050685721678E-3</v>
      </c>
      <c r="D347" s="47">
        <v>-1.5891033446562994E-2</v>
      </c>
      <c r="E347" s="48"/>
      <c r="F347" s="49" t="s">
        <v>53</v>
      </c>
      <c r="G347" s="46">
        <v>0.3525239692679949</v>
      </c>
      <c r="H347" s="46">
        <v>0.2162337821610924</v>
      </c>
      <c r="I347" s="46">
        <v>0.1645690546152743</v>
      </c>
      <c r="J347" s="46">
        <v>0.21184052020623603</v>
      </c>
      <c r="K347" s="46">
        <v>0.30093790897981193</v>
      </c>
      <c r="L347" s="46">
        <v>0.31030078378531373</v>
      </c>
      <c r="M347" s="46">
        <v>0.23562130822031593</v>
      </c>
      <c r="N347" s="46">
        <v>0.18906377483204218</v>
      </c>
      <c r="O347" s="46">
        <v>0.160070925949925</v>
      </c>
      <c r="P347" s="46">
        <v>0.24029690542540269</v>
      </c>
      <c r="Q347" s="46">
        <v>0.2093052558878446</v>
      </c>
      <c r="R347" s="46">
        <v>0.17224126276733459</v>
      </c>
      <c r="S347" s="46">
        <v>0.15030547246079357</v>
      </c>
      <c r="T347" s="46">
        <v>0.23766596287522118</v>
      </c>
      <c r="U347" s="46">
        <v>0.19529566360745801</v>
      </c>
      <c r="V347" s="46">
        <v>0.1702672031033293</v>
      </c>
      <c r="W347" s="46">
        <v>0.24137745456209758</v>
      </c>
      <c r="X347" s="46">
        <v>0.20940654529202238</v>
      </c>
      <c r="Y347" s="46">
        <v>0.17361615598698124</v>
      </c>
      <c r="Z347" s="46">
        <v>0.15565112684491311</v>
      </c>
      <c r="AA347" s="46">
        <v>0.1603922136316476</v>
      </c>
      <c r="AB347" s="46">
        <v>0.16350791529773362</v>
      </c>
      <c r="AC347" s="46">
        <v>5.7323045528827242E-2</v>
      </c>
      <c r="AD347" s="46">
        <v>0</v>
      </c>
      <c r="AE347" s="46">
        <v>1.4781948147329367E-2</v>
      </c>
      <c r="AF347" s="46">
        <v>1.5948391341241715E-2</v>
      </c>
      <c r="AG347" s="46">
        <v>9.6056080870213417E-2</v>
      </c>
      <c r="AH347" s="46">
        <v>9.7660495139643408E-2</v>
      </c>
      <c r="AI347" s="46">
        <v>9.979591107499193E-2</v>
      </c>
      <c r="AJ347" s="46">
        <v>0.19308562269305563</v>
      </c>
    </row>
    <row r="348" spans="1:36" s="46" customFormat="1" x14ac:dyDescent="0.2">
      <c r="A348" s="46" t="s">
        <v>54</v>
      </c>
      <c r="B348" s="46">
        <v>-5.3076271553111488E-2</v>
      </c>
      <c r="C348" s="46">
        <v>-1.5859620597497539E-2</v>
      </c>
      <c r="D348" s="47">
        <v>-1.4484466315762234E-2</v>
      </c>
      <c r="E348" s="48"/>
      <c r="F348" s="49" t="s">
        <v>54</v>
      </c>
      <c r="G348" s="46">
        <v>0.34948932542056671</v>
      </c>
      <c r="H348" s="46">
        <v>0.21502808426556747</v>
      </c>
      <c r="I348" s="46">
        <v>0.1682249643804124</v>
      </c>
      <c r="J348" s="46">
        <v>0.2164375794169911</v>
      </c>
      <c r="K348" s="46">
        <v>0.29640392030435209</v>
      </c>
      <c r="L348" s="46">
        <v>0.30924440488278776</v>
      </c>
      <c r="M348" s="46">
        <v>0.22753774363253149</v>
      </c>
      <c r="N348" s="46">
        <v>0.17698692990082088</v>
      </c>
      <c r="O348" s="46">
        <v>0.14634502214126999</v>
      </c>
      <c r="P348" s="46">
        <v>0.23491334691310725</v>
      </c>
      <c r="Q348" s="46">
        <v>0.20228573457403623</v>
      </c>
      <c r="R348" s="46">
        <v>0.16227806561845942</v>
      </c>
      <c r="S348" s="46">
        <v>0.13949154969066829</v>
      </c>
      <c r="T348" s="46">
        <v>0.24082309233875859</v>
      </c>
      <c r="U348" s="46">
        <v>0.20393362982247465</v>
      </c>
      <c r="V348" s="46">
        <v>0.1843123631934202</v>
      </c>
      <c r="W348" s="46">
        <v>0.23843327636810402</v>
      </c>
      <c r="X348" s="46">
        <v>0.20797543658499643</v>
      </c>
      <c r="Y348" s="46">
        <v>0.1844284098848471</v>
      </c>
      <c r="Z348" s="46">
        <v>0.17018278030530645</v>
      </c>
      <c r="AA348" s="46">
        <v>0.15499208890901975</v>
      </c>
      <c r="AB348" s="46">
        <v>0.17217037405828534</v>
      </c>
      <c r="AC348" s="46">
        <v>5.7005341552439255E-2</v>
      </c>
      <c r="AD348" s="46">
        <v>1.4781948147329367E-2</v>
      </c>
      <c r="AE348" s="46">
        <v>0</v>
      </c>
      <c r="AF348" s="46">
        <v>2.9496677428267008E-2</v>
      </c>
      <c r="AG348" s="46">
        <v>0.10086984658393873</v>
      </c>
      <c r="AH348" s="46">
        <v>9.8365229870967408E-2</v>
      </c>
      <c r="AI348" s="46">
        <v>0.10797047503746331</v>
      </c>
      <c r="AJ348" s="46">
        <v>0.19693276326998282</v>
      </c>
    </row>
    <row r="349" spans="1:36" s="46" customFormat="1" x14ac:dyDescent="0.2">
      <c r="A349" s="46" t="s">
        <v>55</v>
      </c>
      <c r="B349" s="46">
        <v>-5.2154677551287366E-2</v>
      </c>
      <c r="C349" s="46">
        <v>1.2701573575507351E-2</v>
      </c>
      <c r="D349" s="47">
        <v>-2.1796294487632095E-2</v>
      </c>
      <c r="E349" s="48"/>
      <c r="F349" s="49" t="s">
        <v>55</v>
      </c>
      <c r="G349" s="46">
        <v>0.35008256358430823</v>
      </c>
      <c r="H349" s="46">
        <v>0.21570868568658763</v>
      </c>
      <c r="I349" s="46">
        <v>0.16911635093070981</v>
      </c>
      <c r="J349" s="46">
        <v>0.21680567221093125</v>
      </c>
      <c r="K349" s="46">
        <v>0.30065261989325859</v>
      </c>
      <c r="L349" s="46">
        <v>0.3060665923110385</v>
      </c>
      <c r="M349" s="46">
        <v>0.23998274471558664</v>
      </c>
      <c r="N349" s="46">
        <v>0.1990348808001382</v>
      </c>
      <c r="O349" s="46">
        <v>0.17562376374445759</v>
      </c>
      <c r="P349" s="46">
        <v>0.23836078341119571</v>
      </c>
      <c r="Q349" s="46">
        <v>0.20944535280856488</v>
      </c>
      <c r="R349" s="46">
        <v>0.1842688175056918</v>
      </c>
      <c r="S349" s="46">
        <v>0.16588825976625382</v>
      </c>
      <c r="T349" s="46">
        <v>0.22970742736271288</v>
      </c>
      <c r="U349" s="46">
        <v>0.18246328289190453</v>
      </c>
      <c r="V349" s="46">
        <v>0.15494513720899775</v>
      </c>
      <c r="W349" s="46">
        <v>0.23674816953943542</v>
      </c>
      <c r="X349" s="46">
        <v>0.20334715294591849</v>
      </c>
      <c r="Y349" s="46">
        <v>0.16270529118274676</v>
      </c>
      <c r="Z349" s="46">
        <v>0.14257450944984748</v>
      </c>
      <c r="AA349" s="46">
        <v>0.17000023300261893</v>
      </c>
      <c r="AB349" s="46">
        <v>0.15813121040447867</v>
      </c>
      <c r="AC349" s="46">
        <v>5.7520994266068839E-2</v>
      </c>
      <c r="AD349" s="46">
        <v>1.5948391341241715E-2</v>
      </c>
      <c r="AE349" s="46">
        <v>2.9496677428267008E-2</v>
      </c>
      <c r="AF349" s="46">
        <v>0</v>
      </c>
      <c r="AG349" s="46">
        <v>9.9362833623245578E-2</v>
      </c>
      <c r="AH349" s="46">
        <v>0.10489412983048195</v>
      </c>
      <c r="AI349" s="46">
        <v>9.8790264496074087E-2</v>
      </c>
      <c r="AJ349" s="46">
        <v>0.19617794043736025</v>
      </c>
    </row>
    <row r="350" spans="1:36" s="46" customFormat="1" x14ac:dyDescent="0.2">
      <c r="A350" s="46" t="s">
        <v>56</v>
      </c>
      <c r="B350" s="46">
        <v>-0.148319095108885</v>
      </c>
      <c r="C350" s="46">
        <v>2.9680226554033742E-4</v>
      </c>
      <c r="D350" s="47">
        <v>-4.3510325670169589E-2</v>
      </c>
      <c r="E350" s="48"/>
      <c r="F350" s="49" t="s">
        <v>56</v>
      </c>
      <c r="G350" s="46">
        <v>0.44846320880023893</v>
      </c>
      <c r="H350" s="46">
        <v>0.3063840369239304</v>
      </c>
      <c r="I350" s="46">
        <v>0.18185772266228725</v>
      </c>
      <c r="J350" s="46">
        <v>0.17378248047224656</v>
      </c>
      <c r="K350" s="46">
        <v>0.39673787706438413</v>
      </c>
      <c r="L350" s="46">
        <v>0.40531543284580196</v>
      </c>
      <c r="M350" s="46">
        <v>0.32694024178962822</v>
      </c>
      <c r="N350" s="46">
        <v>0.26620872351609304</v>
      </c>
      <c r="O350" s="46">
        <v>0.19353472035044308</v>
      </c>
      <c r="P350" s="46">
        <v>0.32397770872143161</v>
      </c>
      <c r="Q350" s="46">
        <v>0.27158158705375002</v>
      </c>
      <c r="R350" s="46">
        <v>0.15218593800434277</v>
      </c>
      <c r="S350" s="46">
        <v>0.14798971360748012</v>
      </c>
      <c r="T350" s="46">
        <v>0.32691962064546903</v>
      </c>
      <c r="U350" s="46">
        <v>0.26757557897917145</v>
      </c>
      <c r="V350" s="46">
        <v>0.19739964691849565</v>
      </c>
      <c r="W350" s="46">
        <v>0.32440285923110912</v>
      </c>
      <c r="X350" s="46">
        <v>0.27144853066223346</v>
      </c>
      <c r="Y350" s="46">
        <v>0.14599878901998861</v>
      </c>
      <c r="Z350" s="46">
        <v>0.14876751307938493</v>
      </c>
      <c r="AA350" s="46">
        <v>0.21875684053882724</v>
      </c>
      <c r="AB350" s="46">
        <v>0.21618937218711773</v>
      </c>
      <c r="AC350" s="46">
        <v>0.15228527517197121</v>
      </c>
      <c r="AD350" s="46">
        <v>9.6056080870213417E-2</v>
      </c>
      <c r="AE350" s="46">
        <v>0.10086984658393873</v>
      </c>
      <c r="AF350" s="46">
        <v>9.9362833623245578E-2</v>
      </c>
      <c r="AG350" s="46">
        <v>0</v>
      </c>
      <c r="AH350" s="46">
        <v>2.7892844376887327E-2</v>
      </c>
      <c r="AI350" s="46">
        <v>2.7121720376038327E-2</v>
      </c>
      <c r="AJ350" s="46">
        <v>9.7143592697564646E-2</v>
      </c>
    </row>
    <row r="351" spans="1:36" s="46" customFormat="1" x14ac:dyDescent="0.2">
      <c r="A351" s="46" t="s">
        <v>57</v>
      </c>
      <c r="B351" s="46">
        <v>-0.14735930282471874</v>
      </c>
      <c r="C351" s="46">
        <v>-2.7365039943459953E-2</v>
      </c>
      <c r="D351" s="47">
        <v>-4.0058941627661458E-2</v>
      </c>
      <c r="E351" s="48"/>
      <c r="F351" s="49" t="s">
        <v>57</v>
      </c>
      <c r="G351" s="46">
        <v>0.44768051998368352</v>
      </c>
      <c r="H351" s="46">
        <v>0.30710923567424991</v>
      </c>
      <c r="I351" s="46">
        <v>0.18555988798353615</v>
      </c>
      <c r="J351" s="46">
        <v>0.17866535602543668</v>
      </c>
      <c r="K351" s="46">
        <v>0.39363060438981851</v>
      </c>
      <c r="L351" s="46">
        <v>0.40739027975813763</v>
      </c>
      <c r="M351" s="46">
        <v>0.3186613266856686</v>
      </c>
      <c r="N351" s="46">
        <v>0.25166592522360826</v>
      </c>
      <c r="O351" s="46">
        <v>0.17057595927677138</v>
      </c>
      <c r="P351" s="46">
        <v>0.32002444995872664</v>
      </c>
      <c r="Q351" s="46">
        <v>0.26424195142241003</v>
      </c>
      <c r="R351" s="46">
        <v>0.1263297586468051</v>
      </c>
      <c r="S351" s="46">
        <v>0.12234728703496763</v>
      </c>
      <c r="T351" s="46">
        <v>0.33444915902979222</v>
      </c>
      <c r="U351" s="46">
        <v>0.28202052544869871</v>
      </c>
      <c r="V351" s="46">
        <v>0.22063128338216767</v>
      </c>
      <c r="W351" s="46">
        <v>0.32395925052247432</v>
      </c>
      <c r="X351" s="46">
        <v>0.27253532477871434</v>
      </c>
      <c r="Y351" s="46">
        <v>0.1680626412085556</v>
      </c>
      <c r="Z351" s="46">
        <v>0.17525688402918083</v>
      </c>
      <c r="AA351" s="46">
        <v>0.21092416580334791</v>
      </c>
      <c r="AB351" s="46">
        <v>0.22876085236383772</v>
      </c>
      <c r="AC351" s="46">
        <v>0.15329239218945331</v>
      </c>
      <c r="AD351" s="46">
        <v>9.7660495139643408E-2</v>
      </c>
      <c r="AE351" s="46">
        <v>9.8365229870967408E-2</v>
      </c>
      <c r="AF351" s="46">
        <v>0.10489412983048195</v>
      </c>
      <c r="AG351" s="46">
        <v>2.7892844376887327E-2</v>
      </c>
      <c r="AH351" s="46">
        <v>0</v>
      </c>
      <c r="AI351" s="46">
        <v>5.4761632860939213E-2</v>
      </c>
      <c r="AJ351" s="46">
        <v>0.10167926698984858</v>
      </c>
    </row>
    <row r="352" spans="1:36" s="46" customFormat="1" x14ac:dyDescent="0.2">
      <c r="A352" s="46" t="s">
        <v>58</v>
      </c>
      <c r="B352" s="46">
        <v>-0.14567809487910369</v>
      </c>
      <c r="C352" s="46">
        <v>2.6357217751538802E-2</v>
      </c>
      <c r="D352" s="47">
        <v>-5.0543644846734737E-2</v>
      </c>
      <c r="E352" s="48"/>
      <c r="F352" s="49" t="s">
        <v>58</v>
      </c>
      <c r="G352" s="46">
        <v>0.44836211741867066</v>
      </c>
      <c r="H352" s="46">
        <v>0.30715241378018554</v>
      </c>
      <c r="I352" s="46">
        <v>0.18540539070094009</v>
      </c>
      <c r="J352" s="46">
        <v>0.17814997050983009</v>
      </c>
      <c r="K352" s="46">
        <v>0.39933089431908148</v>
      </c>
      <c r="L352" s="46">
        <v>0.40271520221033041</v>
      </c>
      <c r="M352" s="46">
        <v>0.33503629061224621</v>
      </c>
      <c r="N352" s="46">
        <v>0.28067236044469329</v>
      </c>
      <c r="O352" s="46">
        <v>0.21637240951542488</v>
      </c>
      <c r="P352" s="46">
        <v>0.32602405203195134</v>
      </c>
      <c r="Q352" s="46">
        <v>0.27663784028861232</v>
      </c>
      <c r="R352" s="46">
        <v>0.17614119568269915</v>
      </c>
      <c r="S352" s="46">
        <v>0.17386247908765909</v>
      </c>
      <c r="T352" s="46">
        <v>0.31949743561531352</v>
      </c>
      <c r="U352" s="46">
        <v>0.25348511306939669</v>
      </c>
      <c r="V352" s="46">
        <v>0.17462539497383628</v>
      </c>
      <c r="W352" s="46">
        <v>0.322999313502635</v>
      </c>
      <c r="X352" s="46">
        <v>0.26830798238876624</v>
      </c>
      <c r="Y352" s="46">
        <v>0.12348740192319661</v>
      </c>
      <c r="Z352" s="46">
        <v>0.12284334567404491</v>
      </c>
      <c r="AA352" s="46">
        <v>0.23028052566034046</v>
      </c>
      <c r="AB352" s="46">
        <v>0.20784457811274124</v>
      </c>
      <c r="AC352" s="46">
        <v>0.15422616790044161</v>
      </c>
      <c r="AD352" s="46">
        <v>9.979591107499193E-2</v>
      </c>
      <c r="AE352" s="46">
        <v>0.10797047503746331</v>
      </c>
      <c r="AF352" s="46">
        <v>9.8790264496074087E-2</v>
      </c>
      <c r="AG352" s="46">
        <v>2.7121720376038327E-2</v>
      </c>
      <c r="AH352" s="46">
        <v>5.4761632860939213E-2</v>
      </c>
      <c r="AI352" s="46">
        <v>0</v>
      </c>
      <c r="AJ352" s="46">
        <v>0.10241382445869142</v>
      </c>
    </row>
    <row r="353" spans="1:36" s="46" customFormat="1" x14ac:dyDescent="0.2">
      <c r="A353" s="46" t="s">
        <v>59</v>
      </c>
      <c r="B353" s="46">
        <v>-0.24077247700856028</v>
      </c>
      <c r="C353" s="46">
        <v>-4.3488825033609667E-3</v>
      </c>
      <c r="D353" s="47">
        <v>-7.2966520104127422E-2</v>
      </c>
      <c r="E353" s="48"/>
      <c r="F353" s="49" t="s">
        <v>59</v>
      </c>
      <c r="G353" s="46">
        <v>0.54542259599097853</v>
      </c>
      <c r="H353" s="46">
        <v>0.40099818608396071</v>
      </c>
      <c r="I353" s="46">
        <v>0.24255716392647728</v>
      </c>
      <c r="J353" s="46">
        <v>0.1873845914129422</v>
      </c>
      <c r="K353" s="46">
        <v>0.49328385546304182</v>
      </c>
      <c r="L353" s="46">
        <v>0.50223280713231011</v>
      </c>
      <c r="M353" s="46">
        <v>0.42017320303979205</v>
      </c>
      <c r="N353" s="46">
        <v>0.35152064391592713</v>
      </c>
      <c r="O353" s="46">
        <v>0.25764567556762341</v>
      </c>
      <c r="P353" s="46">
        <v>0.41268481652052036</v>
      </c>
      <c r="Q353" s="46">
        <v>0.34800703269811656</v>
      </c>
      <c r="R353" s="46">
        <v>0.18253872523396472</v>
      </c>
      <c r="S353" s="46">
        <v>0.19610413894842671</v>
      </c>
      <c r="T353" s="46">
        <v>0.42158586358636474</v>
      </c>
      <c r="U353" s="46">
        <v>0.35479736657583344</v>
      </c>
      <c r="V353" s="46">
        <v>0.26424469430355257</v>
      </c>
      <c r="W353" s="46">
        <v>0.41328903456475091</v>
      </c>
      <c r="X353" s="46">
        <v>0.34911180013186893</v>
      </c>
      <c r="Y353" s="46">
        <v>0.17917128792860712</v>
      </c>
      <c r="Z353" s="46">
        <v>0.20128021448440647</v>
      </c>
      <c r="AA353" s="46">
        <v>0.29797372542329592</v>
      </c>
      <c r="AB353" s="46">
        <v>0.29573149912236096</v>
      </c>
      <c r="AC353" s="46">
        <v>0.24928065724411796</v>
      </c>
      <c r="AD353" s="46">
        <v>0.19308562269305563</v>
      </c>
      <c r="AE353" s="46">
        <v>0.19693276326998282</v>
      </c>
      <c r="AF353" s="46">
        <v>0.19617794043736025</v>
      </c>
      <c r="AG353" s="46">
        <v>9.7143592697564646E-2</v>
      </c>
      <c r="AH353" s="46">
        <v>0.10167926698984858</v>
      </c>
      <c r="AI353" s="46">
        <v>0.10241382445869142</v>
      </c>
      <c r="AJ353" s="46">
        <v>0</v>
      </c>
    </row>
    <row r="355" spans="1:36" s="51" customFormat="1" x14ac:dyDescent="0.2">
      <c r="A355" s="50" t="s">
        <v>102</v>
      </c>
      <c r="D355" s="52"/>
      <c r="E355" s="53"/>
      <c r="F355" s="54"/>
      <c r="G355" s="51" t="s">
        <v>32</v>
      </c>
      <c r="H355" s="51" t="s">
        <v>30</v>
      </c>
      <c r="I355" s="51" t="s">
        <v>31</v>
      </c>
      <c r="J355" s="51" t="s">
        <v>33</v>
      </c>
      <c r="K355" s="51" t="s">
        <v>34</v>
      </c>
      <c r="L355" s="51" t="s">
        <v>35</v>
      </c>
      <c r="M355" s="51" t="s">
        <v>36</v>
      </c>
      <c r="N355" s="51" t="s">
        <v>37</v>
      </c>
      <c r="O355" s="51" t="s">
        <v>38</v>
      </c>
      <c r="P355" s="51" t="s">
        <v>39</v>
      </c>
      <c r="Q355" s="51" t="s">
        <v>40</v>
      </c>
      <c r="R355" s="51" t="s">
        <v>41</v>
      </c>
      <c r="S355" s="51" t="s">
        <v>42</v>
      </c>
      <c r="T355" s="51" t="s">
        <v>43</v>
      </c>
      <c r="U355" s="51" t="s">
        <v>44</v>
      </c>
      <c r="V355" s="51" t="s">
        <v>45</v>
      </c>
      <c r="W355" s="51" t="s">
        <v>46</v>
      </c>
      <c r="X355" s="51" t="s">
        <v>47</v>
      </c>
      <c r="Y355" s="51" t="s">
        <v>48</v>
      </c>
      <c r="Z355" s="51" t="s">
        <v>49</v>
      </c>
      <c r="AA355" s="51" t="s">
        <v>50</v>
      </c>
      <c r="AB355" s="51" t="s">
        <v>51</v>
      </c>
      <c r="AC355" s="51" t="s">
        <v>52</v>
      </c>
      <c r="AD355" s="51" t="s">
        <v>53</v>
      </c>
      <c r="AE355" s="51" t="s">
        <v>54</v>
      </c>
      <c r="AF355" s="51" t="s">
        <v>55</v>
      </c>
      <c r="AG355" s="51" t="s">
        <v>56</v>
      </c>
      <c r="AH355" s="51" t="s">
        <v>57</v>
      </c>
      <c r="AI355" s="51" t="s">
        <v>58</v>
      </c>
      <c r="AJ355" s="51" t="s">
        <v>59</v>
      </c>
    </row>
    <row r="356" spans="1:36" s="51" customFormat="1" x14ac:dyDescent="0.2">
      <c r="A356" s="51" t="s">
        <v>32</v>
      </c>
      <c r="B356" s="51">
        <v>-2.5096078624048283E-2</v>
      </c>
      <c r="C356" s="51">
        <v>-0.28558058884061405</v>
      </c>
      <c r="D356" s="52">
        <v>2.3157465294388054E-2</v>
      </c>
      <c r="E356" s="53"/>
      <c r="F356" s="54" t="s">
        <v>32</v>
      </c>
      <c r="G356" s="51">
        <v>0</v>
      </c>
      <c r="H356" s="51">
        <v>0.20236297232682848</v>
      </c>
      <c r="I356" s="51">
        <v>0.41107448295524174</v>
      </c>
      <c r="J356" s="51">
        <v>0.52583820322761332</v>
      </c>
      <c r="K356" s="51">
        <v>5.9100366229695875E-2</v>
      </c>
      <c r="L356" s="51">
        <v>6.1414986940325149E-2</v>
      </c>
      <c r="M356" s="51">
        <v>0.17148401410450989</v>
      </c>
      <c r="N356" s="51">
        <v>0.25912537736602981</v>
      </c>
      <c r="O356" s="51">
        <v>0.37708653204015069</v>
      </c>
      <c r="P356" s="51">
        <v>0.1857815721649394</v>
      </c>
      <c r="Q356" s="51">
        <v>0.2839620198990368</v>
      </c>
      <c r="R356" s="51">
        <v>0.45141112265775557</v>
      </c>
      <c r="S356" s="51">
        <v>0.42143547557595457</v>
      </c>
      <c r="T356" s="51">
        <v>0.17022616186104639</v>
      </c>
      <c r="U356" s="51">
        <v>0.25896737973609685</v>
      </c>
      <c r="V356" s="51">
        <v>0.38266974190145098</v>
      </c>
      <c r="W356" s="51">
        <v>0.18538471006677323</v>
      </c>
      <c r="X356" s="51">
        <v>0.28292569436540627</v>
      </c>
      <c r="Y356" s="51">
        <v>0.45367880474673145</v>
      </c>
      <c r="Z356" s="51">
        <v>0.41954432668706099</v>
      </c>
      <c r="AA356" s="51">
        <v>0.34173730840694116</v>
      </c>
      <c r="AB356" s="51">
        <v>0.35212115389108656</v>
      </c>
      <c r="AC356" s="51">
        <v>0.30257929686184348</v>
      </c>
      <c r="AD356" s="51">
        <v>0.34489755565308838</v>
      </c>
      <c r="AE356" s="51">
        <v>0.34162081964675134</v>
      </c>
      <c r="AF356" s="51">
        <v>0.34357530723022367</v>
      </c>
      <c r="AG356" s="51">
        <v>0.43005042262581805</v>
      </c>
      <c r="AH356" s="51">
        <v>0.42839861841665472</v>
      </c>
      <c r="AI356" s="51">
        <v>0.43313878031745068</v>
      </c>
      <c r="AJ356" s="51">
        <v>0.52139101819666533</v>
      </c>
    </row>
    <row r="357" spans="1:36" s="51" customFormat="1" x14ac:dyDescent="0.2">
      <c r="A357" s="51" t="s">
        <v>30</v>
      </c>
      <c r="B357" s="51">
        <v>-4.8348169557620592E-2</v>
      </c>
      <c r="C357" s="51">
        <v>-0.1011200109128602</v>
      </c>
      <c r="D357" s="52">
        <v>0.10305995603607074</v>
      </c>
      <c r="E357" s="53"/>
      <c r="F357" s="54" t="s">
        <v>30</v>
      </c>
      <c r="G357" s="51">
        <v>0.20236297232682848</v>
      </c>
      <c r="H357" s="51">
        <v>0</v>
      </c>
      <c r="I357" s="51">
        <v>0.21076983149152767</v>
      </c>
      <c r="J357" s="51">
        <v>0.33082073684255747</v>
      </c>
      <c r="K357" s="51">
        <v>0.1616150556163001</v>
      </c>
      <c r="L357" s="51">
        <v>0.16143173531991301</v>
      </c>
      <c r="M357" s="51">
        <v>0.12382307904649643</v>
      </c>
      <c r="N357" s="51">
        <v>0.17474278702186002</v>
      </c>
      <c r="O357" s="51">
        <v>0.25257999113114976</v>
      </c>
      <c r="P357" s="51">
        <v>0.23310664145839971</v>
      </c>
      <c r="Q357" s="51">
        <v>0.28186209025300862</v>
      </c>
      <c r="R357" s="51">
        <v>0.33497847754466237</v>
      </c>
      <c r="S357" s="51">
        <v>0.28367506163559392</v>
      </c>
      <c r="T357" s="51">
        <v>0.12213673032313982</v>
      </c>
      <c r="U357" s="51">
        <v>0.17146577621685261</v>
      </c>
      <c r="V357" s="51">
        <v>0.25808627127011735</v>
      </c>
      <c r="W357" s="51">
        <v>0.23520781644341407</v>
      </c>
      <c r="X357" s="51">
        <v>0.28133746641640739</v>
      </c>
      <c r="Y357" s="51">
        <v>0.33691254795579956</v>
      </c>
      <c r="Z357" s="51">
        <v>0.28280601466934857</v>
      </c>
      <c r="AA357" s="51">
        <v>0.15669508424962311</v>
      </c>
      <c r="AB357" s="51">
        <v>0.16687492711037144</v>
      </c>
      <c r="AC357" s="51">
        <v>0.15879581099136211</v>
      </c>
      <c r="AD357" s="51">
        <v>0.19786742935563043</v>
      </c>
      <c r="AE357" s="51">
        <v>0.1979748164232196</v>
      </c>
      <c r="AF357" s="51">
        <v>0.19957323248360329</v>
      </c>
      <c r="AG357" s="51">
        <v>0.28367645732600821</v>
      </c>
      <c r="AH357" s="51">
        <v>0.27977569961964438</v>
      </c>
      <c r="AI357" s="51">
        <v>0.28487924277035565</v>
      </c>
      <c r="AJ357" s="51">
        <v>0.37123201493655267</v>
      </c>
    </row>
    <row r="358" spans="1:36" s="51" customFormat="1" x14ac:dyDescent="0.2">
      <c r="A358" s="51" t="s">
        <v>31</v>
      </c>
      <c r="B358" s="51">
        <v>-5.4043123670486956E-2</v>
      </c>
      <c r="C358" s="51">
        <v>0.10407351922503749</v>
      </c>
      <c r="D358" s="52">
        <v>0.15088363797469798</v>
      </c>
      <c r="E358" s="53"/>
      <c r="F358" s="54" t="s">
        <v>31</v>
      </c>
      <c r="G358" s="51">
        <v>0.41107448295524174</v>
      </c>
      <c r="H358" s="51">
        <v>0.21076983149152767</v>
      </c>
      <c r="I358" s="51">
        <v>0</v>
      </c>
      <c r="J358" s="51">
        <v>0.12604610853360024</v>
      </c>
      <c r="K358" s="51">
        <v>0.36712470430224659</v>
      </c>
      <c r="L358" s="51">
        <v>0.36572222685640565</v>
      </c>
      <c r="M358" s="51">
        <v>0.29062802397239129</v>
      </c>
      <c r="N358" s="51">
        <v>0.2684143085055134</v>
      </c>
      <c r="O358" s="51">
        <v>0.23972565797691495</v>
      </c>
      <c r="P358" s="51">
        <v>0.38238262386477212</v>
      </c>
      <c r="Q358" s="51">
        <v>0.37807376895279543</v>
      </c>
      <c r="R358" s="51">
        <v>0.28664162598062953</v>
      </c>
      <c r="S358" s="51">
        <v>0.2276963048287696</v>
      </c>
      <c r="T358" s="51">
        <v>0.28775941570735292</v>
      </c>
      <c r="U358" s="51">
        <v>0.26143077746240528</v>
      </c>
      <c r="V358" s="51">
        <v>0.23774381589371688</v>
      </c>
      <c r="W358" s="51">
        <v>0.38470560690422967</v>
      </c>
      <c r="X358" s="51">
        <v>0.37746894130359676</v>
      </c>
      <c r="Y358" s="51">
        <v>0.2844664507646627</v>
      </c>
      <c r="Z358" s="51">
        <v>0.22529238557059877</v>
      </c>
      <c r="AA358" s="51">
        <v>0.11984633720038253</v>
      </c>
      <c r="AB358" s="51">
        <v>0.10867368385142002</v>
      </c>
      <c r="AC358" s="51">
        <v>0.17759995171401072</v>
      </c>
      <c r="AD358" s="51">
        <v>0.17158963724838289</v>
      </c>
      <c r="AE358" s="51">
        <v>0.17778904490964975</v>
      </c>
      <c r="AF358" s="51">
        <v>0.17729966154318882</v>
      </c>
      <c r="AG358" s="51">
        <v>0.20083035928702977</v>
      </c>
      <c r="AH358" s="51">
        <v>0.1952575382863353</v>
      </c>
      <c r="AI358" s="51">
        <v>0.19780443833190853</v>
      </c>
      <c r="AJ358" s="51">
        <v>0.25088572846714391</v>
      </c>
    </row>
    <row r="359" spans="1:36" s="51" customFormat="1" x14ac:dyDescent="0.2">
      <c r="A359" s="51" t="s">
        <v>33</v>
      </c>
      <c r="B359" s="51">
        <v>-4.7435890975590089E-2</v>
      </c>
      <c r="C359" s="51">
        <v>0.22846406128986027</v>
      </c>
      <c r="D359" s="52">
        <v>0.13162334209433382</v>
      </c>
      <c r="E359" s="53"/>
      <c r="F359" s="54" t="s">
        <v>33</v>
      </c>
      <c r="G359" s="51">
        <v>0.52583820322761332</v>
      </c>
      <c r="H359" s="51">
        <v>0.33082073684255747</v>
      </c>
      <c r="I359" s="51">
        <v>0.12604610853360024</v>
      </c>
      <c r="J359" s="51">
        <v>0</v>
      </c>
      <c r="K359" s="51">
        <v>0.48041343767203287</v>
      </c>
      <c r="L359" s="51">
        <v>0.4799943179081344</v>
      </c>
      <c r="M359" s="51">
        <v>0.39564109633719857</v>
      </c>
      <c r="N359" s="51">
        <v>0.35155295634120837</v>
      </c>
      <c r="O359" s="51">
        <v>0.27942707156964341</v>
      </c>
      <c r="P359" s="51">
        <v>0.46683582721898276</v>
      </c>
      <c r="Q359" s="51">
        <v>0.43797161234429155</v>
      </c>
      <c r="R359" s="51">
        <v>0.28258977383468625</v>
      </c>
      <c r="S359" s="51">
        <v>0.24087148032290384</v>
      </c>
      <c r="T359" s="51">
        <v>0.39680429758858127</v>
      </c>
      <c r="U359" s="51">
        <v>0.35195093143169187</v>
      </c>
      <c r="V359" s="51">
        <v>0.28456896419279581</v>
      </c>
      <c r="W359" s="51">
        <v>0.46980483459012468</v>
      </c>
      <c r="X359" s="51">
        <v>0.43892554936887229</v>
      </c>
      <c r="Y359" s="51">
        <v>0.28552705927651734</v>
      </c>
      <c r="Z359" s="51">
        <v>0.24881160240308228</v>
      </c>
      <c r="AA359" s="51">
        <v>0.21656204310917157</v>
      </c>
      <c r="AB359" s="51">
        <v>0.20842905421017285</v>
      </c>
      <c r="AC359" s="51">
        <v>0.25137380595868336</v>
      </c>
      <c r="AD359" s="51">
        <v>0.22467754219974106</v>
      </c>
      <c r="AE359" s="51">
        <v>0.23066445454597814</v>
      </c>
      <c r="AF359" s="51">
        <v>0.23056271373071538</v>
      </c>
      <c r="AG359" s="51">
        <v>0.19908082748076017</v>
      </c>
      <c r="AH359" s="51">
        <v>0.19409488012032136</v>
      </c>
      <c r="AI359" s="51">
        <v>0.19570797211247165</v>
      </c>
      <c r="AJ359" s="51">
        <v>0.19791549311233014</v>
      </c>
    </row>
    <row r="360" spans="1:36" s="51" customFormat="1" x14ac:dyDescent="0.2">
      <c r="A360" s="51" t="s">
        <v>34</v>
      </c>
      <c r="B360" s="51">
        <v>-6.0112516662333873E-2</v>
      </c>
      <c r="C360" s="51">
        <v>-0.23821944904660974</v>
      </c>
      <c r="D360" s="52">
        <v>1.8296931063682086E-2</v>
      </c>
      <c r="E360" s="53"/>
      <c r="F360" s="54" t="s">
        <v>34</v>
      </c>
      <c r="G360" s="51">
        <v>5.9100366229695875E-2</v>
      </c>
      <c r="H360" s="51">
        <v>0.1616150556163001</v>
      </c>
      <c r="I360" s="51">
        <v>0.36712470430224659</v>
      </c>
      <c r="J360" s="51">
        <v>0.48041343767203287</v>
      </c>
      <c r="K360" s="51">
        <v>0</v>
      </c>
      <c r="L360" s="51">
        <v>7.5053093961895467E-2</v>
      </c>
      <c r="M360" s="51">
        <v>0.1126661204587935</v>
      </c>
      <c r="N360" s="51">
        <v>0.20172763482683187</v>
      </c>
      <c r="O360" s="51">
        <v>0.32116607612125575</v>
      </c>
      <c r="P360" s="51">
        <v>0.16657653212641385</v>
      </c>
      <c r="Q360" s="51">
        <v>0.25719962922367667</v>
      </c>
      <c r="R360" s="51">
        <v>0.40274776782277139</v>
      </c>
      <c r="S360" s="51">
        <v>0.36775759446347106</v>
      </c>
      <c r="T360" s="51">
        <v>0.16169448208025308</v>
      </c>
      <c r="U360" s="51">
        <v>0.24760526896372317</v>
      </c>
      <c r="V360" s="51">
        <v>0.36340910341447324</v>
      </c>
      <c r="W360" s="51">
        <v>0.17555795659849954</v>
      </c>
      <c r="X360" s="51">
        <v>0.26704074574339703</v>
      </c>
      <c r="Y360" s="51">
        <v>0.42737508357123433</v>
      </c>
      <c r="Z360" s="51">
        <v>0.39440801687248767</v>
      </c>
      <c r="AA360" s="51">
        <v>0.28896802372011654</v>
      </c>
      <c r="AB360" s="51">
        <v>0.31963264287063614</v>
      </c>
      <c r="AC360" s="51">
        <v>0.26094600298089976</v>
      </c>
      <c r="AD360" s="51">
        <v>0.30405794541479303</v>
      </c>
      <c r="AE360" s="51">
        <v>0.29973078145678334</v>
      </c>
      <c r="AF360" s="51">
        <v>0.30488274525552117</v>
      </c>
      <c r="AG360" s="51">
        <v>0.38851321672473144</v>
      </c>
      <c r="AH360" s="51">
        <v>0.38412926379477941</v>
      </c>
      <c r="AI360" s="51">
        <v>0.3940477697773947</v>
      </c>
      <c r="AJ360" s="51">
        <v>0.47912597751976699</v>
      </c>
    </row>
    <row r="361" spans="1:36" s="51" customFormat="1" x14ac:dyDescent="0.2">
      <c r="A361" s="51" t="s">
        <v>35</v>
      </c>
      <c r="B361" s="51">
        <v>9.8302072354403986E-3</v>
      </c>
      <c r="C361" s="51">
        <v>-0.24024479969980947</v>
      </c>
      <c r="D361" s="52">
        <v>4.5442469219047696E-2</v>
      </c>
      <c r="E361" s="53"/>
      <c r="F361" s="54" t="s">
        <v>35</v>
      </c>
      <c r="G361" s="51">
        <v>6.1414986940325149E-2</v>
      </c>
      <c r="H361" s="51">
        <v>0.16143173531991301</v>
      </c>
      <c r="I361" s="51">
        <v>0.36572222685640565</v>
      </c>
      <c r="J361" s="51">
        <v>0.4799943179081344</v>
      </c>
      <c r="K361" s="51">
        <v>7.5053093961895467E-2</v>
      </c>
      <c r="L361" s="51">
        <v>0</v>
      </c>
      <c r="M361" s="51">
        <v>0.16458914572906908</v>
      </c>
      <c r="N361" s="51">
        <v>0.24870529454886325</v>
      </c>
      <c r="O361" s="51">
        <v>0.35743281372410413</v>
      </c>
      <c r="P361" s="51">
        <v>0.17576984597326575</v>
      </c>
      <c r="Q361" s="51">
        <v>0.26718836631506909</v>
      </c>
      <c r="R361" s="51">
        <v>0.42444045986120094</v>
      </c>
      <c r="S361" s="51">
        <v>0.39527425560819934</v>
      </c>
      <c r="T361" s="51">
        <v>0.10925402019710381</v>
      </c>
      <c r="U361" s="51">
        <v>0.19887083937320749</v>
      </c>
      <c r="V361" s="51">
        <v>0.32424114482687411</v>
      </c>
      <c r="W361" s="51">
        <v>0.16675710688118478</v>
      </c>
      <c r="X361" s="51">
        <v>0.2546985401918655</v>
      </c>
      <c r="Y361" s="51">
        <v>0.40284760690541421</v>
      </c>
      <c r="Z361" s="51">
        <v>0.36339939887604716</v>
      </c>
      <c r="AA361" s="51">
        <v>0.30982209850461867</v>
      </c>
      <c r="AB361" s="51">
        <v>0.29800152469938179</v>
      </c>
      <c r="AC361" s="51">
        <v>0.25891699962388309</v>
      </c>
      <c r="AD361" s="51">
        <v>0.30019617277346539</v>
      </c>
      <c r="AE361" s="51">
        <v>0.29858724987586127</v>
      </c>
      <c r="AF361" s="51">
        <v>0.29720223613020175</v>
      </c>
      <c r="AG361" s="51">
        <v>0.38671146638778087</v>
      </c>
      <c r="AH361" s="51">
        <v>0.38756144365886147</v>
      </c>
      <c r="AI361" s="51">
        <v>0.38691604214029857</v>
      </c>
      <c r="AJ361" s="51">
        <v>0.47838835073713498</v>
      </c>
    </row>
    <row r="362" spans="1:36" s="51" customFormat="1" x14ac:dyDescent="0.2">
      <c r="A362" s="51" t="s">
        <v>36</v>
      </c>
      <c r="B362" s="51">
        <v>-0.11550642047846175</v>
      </c>
      <c r="C362" s="51">
        <v>-0.14077723724603422</v>
      </c>
      <c r="D362" s="52">
        <v>6.8870459346931758E-3</v>
      </c>
      <c r="E362" s="53"/>
      <c r="F362" s="54" t="s">
        <v>36</v>
      </c>
      <c r="G362" s="51">
        <v>0.17148401410450989</v>
      </c>
      <c r="H362" s="51">
        <v>0.12382307904649643</v>
      </c>
      <c r="I362" s="51">
        <v>0.29062802397239129</v>
      </c>
      <c r="J362" s="51">
        <v>0.39564109633719857</v>
      </c>
      <c r="K362" s="51">
        <v>0.1126661204587935</v>
      </c>
      <c r="L362" s="51">
        <v>0.16458914572906908</v>
      </c>
      <c r="M362" s="51">
        <v>0</v>
      </c>
      <c r="N362" s="51">
        <v>9.3749334394756023E-2</v>
      </c>
      <c r="O362" s="51">
        <v>0.21372496896675922</v>
      </c>
      <c r="P362" s="51">
        <v>0.17598642143619053</v>
      </c>
      <c r="Q362" s="51">
        <v>0.23028314527595509</v>
      </c>
      <c r="R362" s="51">
        <v>0.31105333742900337</v>
      </c>
      <c r="S362" s="51">
        <v>0.26454638624691068</v>
      </c>
      <c r="T362" s="51">
        <v>0.1906141877281595</v>
      </c>
      <c r="U362" s="51">
        <v>0.25208219267401266</v>
      </c>
      <c r="V362" s="51">
        <v>0.33933924246435715</v>
      </c>
      <c r="W362" s="51">
        <v>0.19853946050265681</v>
      </c>
      <c r="X362" s="51">
        <v>0.26019266162107424</v>
      </c>
      <c r="Y362" s="51">
        <v>0.38396515011542387</v>
      </c>
      <c r="Z362" s="51">
        <v>0.3557446046322309</v>
      </c>
      <c r="AA362" s="51">
        <v>0.19351100819152753</v>
      </c>
      <c r="AB362" s="51">
        <v>0.27291935177382609</v>
      </c>
      <c r="AC362" s="51">
        <v>0.19411665740999959</v>
      </c>
      <c r="AD362" s="51">
        <v>0.23523353306805458</v>
      </c>
      <c r="AE362" s="51">
        <v>0.22852763752680333</v>
      </c>
      <c r="AF362" s="51">
        <v>0.24131734547951889</v>
      </c>
      <c r="AG362" s="51">
        <v>0.31310453334515082</v>
      </c>
      <c r="AH362" s="51">
        <v>0.30250451899093633</v>
      </c>
      <c r="AI362" s="51">
        <v>0.32410120116283131</v>
      </c>
      <c r="AJ362" s="51">
        <v>0.39921408811425579</v>
      </c>
    </row>
    <row r="363" spans="1:36" s="51" customFormat="1" x14ac:dyDescent="0.2">
      <c r="A363" s="51" t="s">
        <v>37</v>
      </c>
      <c r="B363" s="51">
        <v>-0.14411641931098912</v>
      </c>
      <c r="C363" s="51">
        <v>-6.3747322746927071E-2</v>
      </c>
      <c r="D363" s="52">
        <v>-3.8243851890663802E-2</v>
      </c>
      <c r="E363" s="53"/>
      <c r="F363" s="54" t="s">
        <v>37</v>
      </c>
      <c r="G363" s="51">
        <v>0.25912537736602981</v>
      </c>
      <c r="H363" s="51">
        <v>0.17474278702186002</v>
      </c>
      <c r="I363" s="51">
        <v>0.2684143085055134</v>
      </c>
      <c r="J363" s="51">
        <v>0.35155295634120837</v>
      </c>
      <c r="K363" s="51">
        <v>0.20172763482683187</v>
      </c>
      <c r="L363" s="51">
        <v>0.24870529454886325</v>
      </c>
      <c r="M363" s="51">
        <v>9.3749334394756023E-2</v>
      </c>
      <c r="N363" s="51">
        <v>0</v>
      </c>
      <c r="O363" s="51">
        <v>0.12419526430889118</v>
      </c>
      <c r="P363" s="51">
        <v>0.1995740695859255</v>
      </c>
      <c r="Q363" s="51">
        <v>0.21120918534997024</v>
      </c>
      <c r="R363" s="51">
        <v>0.22936281766614044</v>
      </c>
      <c r="S363" s="51">
        <v>0.18011501003828884</v>
      </c>
      <c r="T363" s="51">
        <v>0.25101043883455909</v>
      </c>
      <c r="U363" s="51">
        <v>0.28612220938530669</v>
      </c>
      <c r="V363" s="51">
        <v>0.34157981434323487</v>
      </c>
      <c r="W363" s="51">
        <v>0.2287308218379441</v>
      </c>
      <c r="X363" s="51">
        <v>0.25833737603016427</v>
      </c>
      <c r="Y363" s="51">
        <v>0.35622039324773058</v>
      </c>
      <c r="Z363" s="51">
        <v>0.34274829727823075</v>
      </c>
      <c r="AA363" s="51">
        <v>0.16274961203374999</v>
      </c>
      <c r="AB363" s="51">
        <v>0.27849916688483722</v>
      </c>
      <c r="AC363" s="51">
        <v>0.17013761019184148</v>
      </c>
      <c r="AD363" s="51">
        <v>0.20108974044112934</v>
      </c>
      <c r="AE363" s="51">
        <v>0.19109360955022209</v>
      </c>
      <c r="AF363" s="51">
        <v>0.21192534630375542</v>
      </c>
      <c r="AG363" s="51">
        <v>0.26089375762018419</v>
      </c>
      <c r="AH363" s="51">
        <v>0.24427888407746254</v>
      </c>
      <c r="AI363" s="51">
        <v>0.27854434191163963</v>
      </c>
      <c r="AJ363" s="51">
        <v>0.33785817109526289</v>
      </c>
    </row>
    <row r="364" spans="1:36" s="51" customFormat="1" x14ac:dyDescent="0.2">
      <c r="A364" s="51" t="s">
        <v>38</v>
      </c>
      <c r="B364" s="51">
        <v>-0.15649441590546806</v>
      </c>
      <c r="C364" s="51">
        <v>5.7746568345755082E-2</v>
      </c>
      <c r="D364" s="52">
        <v>-6.0837729473360677E-2</v>
      </c>
      <c r="E364" s="53"/>
      <c r="F364" s="54" t="s">
        <v>38</v>
      </c>
      <c r="G364" s="51">
        <v>0.37708653204015069</v>
      </c>
      <c r="H364" s="51">
        <v>0.25257999113114976</v>
      </c>
      <c r="I364" s="51">
        <v>0.23972565797691495</v>
      </c>
      <c r="J364" s="51">
        <v>0.27942707156964341</v>
      </c>
      <c r="K364" s="51">
        <v>0.32116607612125575</v>
      </c>
      <c r="L364" s="51">
        <v>0.35743281372410413</v>
      </c>
      <c r="M364" s="51">
        <v>0.21372496896675922</v>
      </c>
      <c r="N364" s="51">
        <v>0.12419526430889118</v>
      </c>
      <c r="O364" s="51">
        <v>0</v>
      </c>
      <c r="P364" s="51">
        <v>0.28324764184165396</v>
      </c>
      <c r="Q364" s="51">
        <v>0.25025161123507333</v>
      </c>
      <c r="R364" s="51">
        <v>0.13109980467072188</v>
      </c>
      <c r="S364" s="51">
        <v>6.3044434500511323E-2</v>
      </c>
      <c r="T364" s="51">
        <v>0.33106669378649883</v>
      </c>
      <c r="U364" s="51">
        <v>0.33455711936062704</v>
      </c>
      <c r="V364" s="51">
        <v>0.34345096200142916</v>
      </c>
      <c r="W364" s="51">
        <v>0.30862998265951941</v>
      </c>
      <c r="X364" s="51">
        <v>0.29824450948668302</v>
      </c>
      <c r="Y364" s="51">
        <v>0.32240707771029486</v>
      </c>
      <c r="Z364" s="51">
        <v>0.32409686986004427</v>
      </c>
      <c r="AA364" s="51">
        <v>0.15768586041292054</v>
      </c>
      <c r="AB364" s="51">
        <v>0.28564113199974783</v>
      </c>
      <c r="AC364" s="51">
        <v>0.17518545310676481</v>
      </c>
      <c r="AD364" s="51">
        <v>0.1795892699591761</v>
      </c>
      <c r="AE364" s="51">
        <v>0.16881004741443512</v>
      </c>
      <c r="AF364" s="51">
        <v>0.19492837374194411</v>
      </c>
      <c r="AG364" s="51">
        <v>0.19676309770342504</v>
      </c>
      <c r="AH364" s="51">
        <v>0.1717458464218439</v>
      </c>
      <c r="AI364" s="51">
        <v>0.22165367721601983</v>
      </c>
      <c r="AJ364" s="51">
        <v>0.24962674860126394</v>
      </c>
    </row>
    <row r="365" spans="1:36" s="51" customFormat="1" x14ac:dyDescent="0.2">
      <c r="A365" s="51" t="s">
        <v>39</v>
      </c>
      <c r="B365" s="51">
        <v>1.0843907018617455E-2</v>
      </c>
      <c r="C365" s="51">
        <v>-0.1646926638133682</v>
      </c>
      <c r="D365" s="52">
        <v>-0.11325814807405507</v>
      </c>
      <c r="E365" s="53"/>
      <c r="F365" s="54" t="s">
        <v>39</v>
      </c>
      <c r="G365" s="51">
        <v>0.1857815721649394</v>
      </c>
      <c r="H365" s="51">
        <v>0.23310664145839971</v>
      </c>
      <c r="I365" s="51">
        <v>0.38238262386477212</v>
      </c>
      <c r="J365" s="51">
        <v>0.46683582721898276</v>
      </c>
      <c r="K365" s="51">
        <v>0.16657653212641385</v>
      </c>
      <c r="L365" s="51">
        <v>0.17576984597326575</v>
      </c>
      <c r="M365" s="51">
        <v>0.17598642143619053</v>
      </c>
      <c r="N365" s="51">
        <v>0.1995740695859255</v>
      </c>
      <c r="O365" s="51">
        <v>0.28324764184165396</v>
      </c>
      <c r="P365" s="51">
        <v>0</v>
      </c>
      <c r="Q365" s="51">
        <v>0.10044616297098666</v>
      </c>
      <c r="R365" s="51">
        <v>0.31293776401901391</v>
      </c>
      <c r="S365" s="51">
        <v>0.31476834382970037</v>
      </c>
      <c r="T365" s="51">
        <v>0.19856152590049891</v>
      </c>
      <c r="U365" s="51">
        <v>0.23345102685715327</v>
      </c>
      <c r="V365" s="51">
        <v>0.31620027114717031</v>
      </c>
      <c r="W365" s="51">
        <v>4.1166470110458625E-2</v>
      </c>
      <c r="X365" s="51">
        <v>0.11591529591933761</v>
      </c>
      <c r="Y365" s="51">
        <v>0.33363801365895834</v>
      </c>
      <c r="Z365" s="51">
        <v>0.33558794041769685</v>
      </c>
      <c r="AA365" s="51">
        <v>0.31771649151457676</v>
      </c>
      <c r="AB365" s="51">
        <v>0.33482439798243702</v>
      </c>
      <c r="AC365" s="51">
        <v>0.21672009046234397</v>
      </c>
      <c r="AD365" s="51">
        <v>0.24851027245948501</v>
      </c>
      <c r="AE365" s="51">
        <v>0.24158063329285345</v>
      </c>
      <c r="AF365" s="51">
        <v>0.24716997742653679</v>
      </c>
      <c r="AG365" s="51">
        <v>0.31387403081062537</v>
      </c>
      <c r="AH365" s="51">
        <v>0.31341859111324571</v>
      </c>
      <c r="AI365" s="51">
        <v>0.32142273414683004</v>
      </c>
      <c r="AJ365" s="51">
        <v>0.39751551569696608</v>
      </c>
    </row>
    <row r="366" spans="1:36" s="51" customFormat="1" x14ac:dyDescent="0.2">
      <c r="A366" s="51" t="s">
        <v>40</v>
      </c>
      <c r="B366" s="51">
        <v>2.0187975459605795E-2</v>
      </c>
      <c r="C366" s="51">
        <v>-8.2118390318248594E-2</v>
      </c>
      <c r="D366" s="52">
        <v>-0.16968163075030723</v>
      </c>
      <c r="E366" s="53"/>
      <c r="F366" s="54" t="s">
        <v>40</v>
      </c>
      <c r="G366" s="51">
        <v>0.2839620198990368</v>
      </c>
      <c r="H366" s="51">
        <v>0.28186209025300862</v>
      </c>
      <c r="I366" s="51">
        <v>0.37807376895279543</v>
      </c>
      <c r="J366" s="51">
        <v>0.43797161234429155</v>
      </c>
      <c r="K366" s="51">
        <v>0.25719962922367667</v>
      </c>
      <c r="L366" s="51">
        <v>0.26718836631506909</v>
      </c>
      <c r="M366" s="51">
        <v>0.23028314527595509</v>
      </c>
      <c r="N366" s="51">
        <v>0.21120918534997024</v>
      </c>
      <c r="O366" s="51">
        <v>0.25025161123507333</v>
      </c>
      <c r="P366" s="51">
        <v>0.10044616297098666</v>
      </c>
      <c r="Q366" s="51">
        <v>0</v>
      </c>
      <c r="R366" s="51">
        <v>0.24090663850692887</v>
      </c>
      <c r="S366" s="51">
        <v>0.26701641853292302</v>
      </c>
      <c r="T366" s="51">
        <v>0.26014825206869652</v>
      </c>
      <c r="U366" s="51">
        <v>0.26287651281021435</v>
      </c>
      <c r="V366" s="51">
        <v>0.30512695235864234</v>
      </c>
      <c r="W366" s="51">
        <v>0.11503815268295169</v>
      </c>
      <c r="X366" s="51">
        <v>7.7842690938587158E-2</v>
      </c>
      <c r="Y366" s="51">
        <v>0.28166855732946305</v>
      </c>
      <c r="Z366" s="51">
        <v>0.30860703883016044</v>
      </c>
      <c r="AA366" s="51">
        <v>0.32307455558119408</v>
      </c>
      <c r="AB366" s="51">
        <v>0.34447763860391312</v>
      </c>
      <c r="AC366" s="51">
        <v>0.20254838328526284</v>
      </c>
      <c r="AD366" s="51">
        <v>0.21925774789272084</v>
      </c>
      <c r="AE366" s="51">
        <v>0.21053134483966843</v>
      </c>
      <c r="AF366" s="51">
        <v>0.21884823194398428</v>
      </c>
      <c r="AG366" s="51">
        <v>0.25980315492220407</v>
      </c>
      <c r="AH366" s="51">
        <v>0.25956727370701133</v>
      </c>
      <c r="AI366" s="51">
        <v>0.27079597861630089</v>
      </c>
      <c r="AJ366" s="51">
        <v>0.33151189419270827</v>
      </c>
    </row>
    <row r="367" spans="1:36" s="51" customFormat="1" x14ac:dyDescent="0.2">
      <c r="A367" s="51" t="s">
        <v>41</v>
      </c>
      <c r="B367" s="51">
        <v>-7.8576297553895433E-2</v>
      </c>
      <c r="C367" s="51">
        <v>0.13454188228867478</v>
      </c>
      <c r="D367" s="52">
        <v>-0.13307626056072538</v>
      </c>
      <c r="E367" s="53"/>
      <c r="F367" s="54" t="s">
        <v>41</v>
      </c>
      <c r="G367" s="51">
        <v>0.45141112265775557</v>
      </c>
      <c r="H367" s="51">
        <v>0.33497847754466237</v>
      </c>
      <c r="I367" s="51">
        <v>0.28664162598062953</v>
      </c>
      <c r="J367" s="51">
        <v>0.28258977383468625</v>
      </c>
      <c r="K367" s="51">
        <v>0.40274776782277139</v>
      </c>
      <c r="L367" s="51">
        <v>0.42444045986120094</v>
      </c>
      <c r="M367" s="51">
        <v>0.31105333742900337</v>
      </c>
      <c r="N367" s="51">
        <v>0.22936281766614044</v>
      </c>
      <c r="O367" s="51">
        <v>0.13109980467072188</v>
      </c>
      <c r="P367" s="51">
        <v>0.31293776401901391</v>
      </c>
      <c r="Q367" s="51">
        <v>0.24090663850692887</v>
      </c>
      <c r="R367" s="51">
        <v>0</v>
      </c>
      <c r="S367" s="51">
        <v>8.6977519385650751E-2</v>
      </c>
      <c r="T367" s="51">
        <v>0.3805489307466835</v>
      </c>
      <c r="U367" s="51">
        <v>0.35535992664723254</v>
      </c>
      <c r="V367" s="51">
        <v>0.32595650739637616</v>
      </c>
      <c r="W367" s="51">
        <v>0.33086436923777912</v>
      </c>
      <c r="X367" s="51">
        <v>0.27943841360695526</v>
      </c>
      <c r="Y367" s="51">
        <v>0.25523657578874881</v>
      </c>
      <c r="Z367" s="51">
        <v>0.29123308596038677</v>
      </c>
      <c r="AA367" s="51">
        <v>0.25302255508150456</v>
      </c>
      <c r="AB367" s="51">
        <v>0.32208427159227615</v>
      </c>
      <c r="AC367" s="51">
        <v>0.19943861275790364</v>
      </c>
      <c r="AD367" s="51">
        <v>0.17916056121861496</v>
      </c>
      <c r="AE367" s="51">
        <v>0.16969106832740907</v>
      </c>
      <c r="AF367" s="51">
        <v>0.19035426731608113</v>
      </c>
      <c r="AG367" s="51">
        <v>0.14149039490585197</v>
      </c>
      <c r="AH367" s="51">
        <v>0.12108667038113263</v>
      </c>
      <c r="AI367" s="51">
        <v>0.16944537943425333</v>
      </c>
      <c r="AJ367" s="51">
        <v>0.16183873416703656</v>
      </c>
    </row>
    <row r="368" spans="1:36" s="51" customFormat="1" x14ac:dyDescent="0.2">
      <c r="A368" s="51" t="s">
        <v>42</v>
      </c>
      <c r="B368" s="51">
        <v>-0.12766569559370031</v>
      </c>
      <c r="C368" s="51">
        <v>0.11370238659449801</v>
      </c>
      <c r="D368" s="52">
        <v>-6.4366470153657179E-2</v>
      </c>
      <c r="E368" s="53"/>
      <c r="F368" s="54" t="s">
        <v>42</v>
      </c>
      <c r="G368" s="51">
        <v>0.42143547557595457</v>
      </c>
      <c r="H368" s="51">
        <v>0.28367506163559392</v>
      </c>
      <c r="I368" s="51">
        <v>0.2276963048287696</v>
      </c>
      <c r="J368" s="51">
        <v>0.24087148032290384</v>
      </c>
      <c r="K368" s="51">
        <v>0.36775759446347106</v>
      </c>
      <c r="L368" s="51">
        <v>0.39527425560819934</v>
      </c>
      <c r="M368" s="51">
        <v>0.26454638624691068</v>
      </c>
      <c r="N368" s="51">
        <v>0.18011501003828884</v>
      </c>
      <c r="O368" s="51">
        <v>6.3044434500511323E-2</v>
      </c>
      <c r="P368" s="51">
        <v>0.31476834382970037</v>
      </c>
      <c r="Q368" s="51">
        <v>0.26701641853292302</v>
      </c>
      <c r="R368" s="51">
        <v>8.6977519385650751E-2</v>
      </c>
      <c r="S368" s="51">
        <v>0</v>
      </c>
      <c r="T368" s="51">
        <v>0.35385082969829779</v>
      </c>
      <c r="U368" s="51">
        <v>0.34056956098469499</v>
      </c>
      <c r="V368" s="51">
        <v>0.32541955950270907</v>
      </c>
      <c r="W368" s="51">
        <v>0.33527884408419029</v>
      </c>
      <c r="X368" s="51">
        <v>0.30689016958564985</v>
      </c>
      <c r="Y368" s="51">
        <v>0.28709196936874853</v>
      </c>
      <c r="Z368" s="51">
        <v>0.2966171754564832</v>
      </c>
      <c r="AA368" s="51">
        <v>0.1768132602777841</v>
      </c>
      <c r="AB368" s="51">
        <v>0.2803894351759908</v>
      </c>
      <c r="AC368" s="51">
        <v>0.1756837280655498</v>
      </c>
      <c r="AD368" s="51">
        <v>0.16448765058680259</v>
      </c>
      <c r="AE368" s="51">
        <v>0.15516602224545245</v>
      </c>
      <c r="AF368" s="51">
        <v>0.1796899222840149</v>
      </c>
      <c r="AG368" s="51">
        <v>0.15377915569088602</v>
      </c>
      <c r="AH368" s="51">
        <v>0.12650939948595274</v>
      </c>
      <c r="AI368" s="51">
        <v>0.18059219246387631</v>
      </c>
      <c r="AJ368" s="51">
        <v>0.19181677921382506</v>
      </c>
    </row>
    <row r="369" spans="1:36" s="51" customFormat="1" x14ac:dyDescent="0.2">
      <c r="A369" s="51" t="s">
        <v>43</v>
      </c>
      <c r="B369" s="51">
        <v>6.1029473596066995E-2</v>
      </c>
      <c r="C369" s="51">
        <v>-0.14947845918480568</v>
      </c>
      <c r="D369" s="52">
        <v>7.8253252246539715E-2</v>
      </c>
      <c r="E369" s="53"/>
      <c r="F369" s="54" t="s">
        <v>43</v>
      </c>
      <c r="G369" s="51">
        <v>0.17022616186104639</v>
      </c>
      <c r="H369" s="51">
        <v>0.12213673032313982</v>
      </c>
      <c r="I369" s="51">
        <v>0.28775941570735292</v>
      </c>
      <c r="J369" s="51">
        <v>0.39680429758858127</v>
      </c>
      <c r="K369" s="51">
        <v>0.16169448208025308</v>
      </c>
      <c r="L369" s="51">
        <v>0.10925402019710381</v>
      </c>
      <c r="M369" s="51">
        <v>0.1906141877281595</v>
      </c>
      <c r="N369" s="51">
        <v>0.25101043883455909</v>
      </c>
      <c r="O369" s="51">
        <v>0.33106669378649883</v>
      </c>
      <c r="P369" s="51">
        <v>0.19856152590049891</v>
      </c>
      <c r="Q369" s="51">
        <v>0.26014825206869652</v>
      </c>
      <c r="R369" s="51">
        <v>0.3805489307466835</v>
      </c>
      <c r="S369" s="51">
        <v>0.35385082969829779</v>
      </c>
      <c r="T369" s="51">
        <v>0</v>
      </c>
      <c r="U369" s="51">
        <v>9.3299666080534943E-2</v>
      </c>
      <c r="V369" s="51">
        <v>0.21943546194800867</v>
      </c>
      <c r="W369" s="51">
        <v>0.17950056901335931</v>
      </c>
      <c r="X369" s="51">
        <v>0.22950695940762703</v>
      </c>
      <c r="Y369" s="51">
        <v>0.31335705916176965</v>
      </c>
      <c r="Z369" s="51">
        <v>0.26212768852525264</v>
      </c>
      <c r="AA369" s="51">
        <v>0.26403773169971623</v>
      </c>
      <c r="AB369" s="51">
        <v>0.20297837832543358</v>
      </c>
      <c r="AC369" s="51">
        <v>0.19010823407985747</v>
      </c>
      <c r="AD369" s="51">
        <v>0.22560700804898109</v>
      </c>
      <c r="AE369" s="51">
        <v>0.22799327937214753</v>
      </c>
      <c r="AF369" s="51">
        <v>0.21904427758174874</v>
      </c>
      <c r="AG369" s="51">
        <v>0.31102263816761072</v>
      </c>
      <c r="AH369" s="51">
        <v>0.31691955478743356</v>
      </c>
      <c r="AI369" s="51">
        <v>0.30517710805373838</v>
      </c>
      <c r="AJ369" s="51">
        <v>0.40071182069021322</v>
      </c>
    </row>
    <row r="370" spans="1:36" s="51" customFormat="1" x14ac:dyDescent="0.2">
      <c r="A370" s="51" t="s">
        <v>44</v>
      </c>
      <c r="B370" s="51">
        <v>0.11879857998652141</v>
      </c>
      <c r="C370" s="51">
        <v>-7.6342504135780448E-2</v>
      </c>
      <c r="D370" s="52">
        <v>7.393004549059512E-2</v>
      </c>
      <c r="E370" s="53"/>
      <c r="F370" s="54" t="s">
        <v>44</v>
      </c>
      <c r="G370" s="51">
        <v>0.25896737973609685</v>
      </c>
      <c r="H370" s="51">
        <v>0.17146577621685261</v>
      </c>
      <c r="I370" s="51">
        <v>0.26143077746240528</v>
      </c>
      <c r="J370" s="51">
        <v>0.35195093143169187</v>
      </c>
      <c r="K370" s="51">
        <v>0.24760526896372317</v>
      </c>
      <c r="L370" s="51">
        <v>0.19887083937320749</v>
      </c>
      <c r="M370" s="51">
        <v>0.25208219267401266</v>
      </c>
      <c r="N370" s="51">
        <v>0.28612220938530669</v>
      </c>
      <c r="O370" s="51">
        <v>0.33455711936062704</v>
      </c>
      <c r="P370" s="51">
        <v>0.23345102685715327</v>
      </c>
      <c r="Q370" s="51">
        <v>0.26287651281021435</v>
      </c>
      <c r="R370" s="51">
        <v>0.35535992664723254</v>
      </c>
      <c r="S370" s="51">
        <v>0.34056956098469499</v>
      </c>
      <c r="T370" s="51">
        <v>9.3299666080534943E-2</v>
      </c>
      <c r="U370" s="51">
        <v>0</v>
      </c>
      <c r="V370" s="51">
        <v>0.12912770262744053</v>
      </c>
      <c r="W370" s="51">
        <v>0.20861551514349982</v>
      </c>
      <c r="X370" s="51">
        <v>0.21609474238267984</v>
      </c>
      <c r="Y370" s="51">
        <v>0.23353902212368763</v>
      </c>
      <c r="Z370" s="51">
        <v>0.17696722879758295</v>
      </c>
      <c r="AA370" s="51">
        <v>0.27213407094871633</v>
      </c>
      <c r="AB370" s="51">
        <v>0.16364594253231357</v>
      </c>
      <c r="AC370" s="51">
        <v>0.16488696742358114</v>
      </c>
      <c r="AD370" s="51">
        <v>0.18550467238605714</v>
      </c>
      <c r="AE370" s="51">
        <v>0.19195513027249658</v>
      </c>
      <c r="AF370" s="51">
        <v>0.17378494473982159</v>
      </c>
      <c r="AG370" s="51">
        <v>0.25890896697403992</v>
      </c>
      <c r="AH370" s="51">
        <v>0.27186537509271769</v>
      </c>
      <c r="AI370" s="51">
        <v>0.24611128844417976</v>
      </c>
      <c r="AJ370" s="51">
        <v>0.34205881972267405</v>
      </c>
    </row>
    <row r="371" spans="1:36" s="51" customFormat="1" x14ac:dyDescent="0.2">
      <c r="A371" s="51" t="s">
        <v>45</v>
      </c>
      <c r="B371" s="51">
        <v>0.16128279424458383</v>
      </c>
      <c r="C371" s="51">
        <v>4.549150654054477E-2</v>
      </c>
      <c r="D371" s="52">
        <v>6.8877425651656957E-2</v>
      </c>
      <c r="E371" s="53"/>
      <c r="F371" s="54" t="s">
        <v>45</v>
      </c>
      <c r="G371" s="51">
        <v>0.38266974190145098</v>
      </c>
      <c r="H371" s="51">
        <v>0.25808627127011735</v>
      </c>
      <c r="I371" s="51">
        <v>0.23774381589371688</v>
      </c>
      <c r="J371" s="51">
        <v>0.28456896419279581</v>
      </c>
      <c r="K371" s="51">
        <v>0.36340910341447324</v>
      </c>
      <c r="L371" s="51">
        <v>0.32424114482687411</v>
      </c>
      <c r="M371" s="51">
        <v>0.33933924246435715</v>
      </c>
      <c r="N371" s="51">
        <v>0.34157981434323487</v>
      </c>
      <c r="O371" s="51">
        <v>0.34345096200142916</v>
      </c>
      <c r="P371" s="51">
        <v>0.31620027114717031</v>
      </c>
      <c r="Q371" s="51">
        <v>0.30512695235864234</v>
      </c>
      <c r="R371" s="51">
        <v>0.32595650739637616</v>
      </c>
      <c r="S371" s="51">
        <v>0.32541955950270907</v>
      </c>
      <c r="T371" s="51">
        <v>0.21943546194800867</v>
      </c>
      <c r="U371" s="51">
        <v>0.12912770262744053</v>
      </c>
      <c r="V371" s="51">
        <v>0</v>
      </c>
      <c r="W371" s="51">
        <v>0.29465768958922112</v>
      </c>
      <c r="X371" s="51">
        <v>0.25684370885829094</v>
      </c>
      <c r="Y371" s="51">
        <v>0.13298842542212597</v>
      </c>
      <c r="Z371" s="51">
        <v>5.7144824303291784E-2</v>
      </c>
      <c r="AA371" s="51">
        <v>0.29262377290378283</v>
      </c>
      <c r="AB371" s="51">
        <v>0.15546453298298149</v>
      </c>
      <c r="AC371" s="51">
        <v>0.17584771076851816</v>
      </c>
      <c r="AD371" s="51">
        <v>0.16434336902351823</v>
      </c>
      <c r="AE371" s="51">
        <v>0.17562769215037846</v>
      </c>
      <c r="AF371" s="51">
        <v>0.14932787199492173</v>
      </c>
      <c r="AG371" s="51">
        <v>0.19657431546454715</v>
      </c>
      <c r="AH371" s="51">
        <v>0.21872853509278559</v>
      </c>
      <c r="AI371" s="51">
        <v>0.17294150735105412</v>
      </c>
      <c r="AJ371" s="51">
        <v>0.25724528973335103</v>
      </c>
    </row>
    <row r="372" spans="1:36" s="51" customFormat="1" x14ac:dyDescent="0.2">
      <c r="A372" s="51" t="s">
        <v>46</v>
      </c>
      <c r="B372" s="51">
        <v>4.9559145529021076E-2</v>
      </c>
      <c r="C372" s="51">
        <v>-0.16868804446459662</v>
      </c>
      <c r="D372" s="52">
        <v>-9.9847499249720237E-2</v>
      </c>
      <c r="E372" s="53"/>
      <c r="F372" s="54" t="s">
        <v>46</v>
      </c>
      <c r="G372" s="51">
        <v>0.18538471006677323</v>
      </c>
      <c r="H372" s="51">
        <v>0.23520781644341407</v>
      </c>
      <c r="I372" s="51">
        <v>0.38470560690422967</v>
      </c>
      <c r="J372" s="51">
        <v>0.46980483459012468</v>
      </c>
      <c r="K372" s="51">
        <v>0.17555795659849954</v>
      </c>
      <c r="L372" s="51">
        <v>0.16675710688118478</v>
      </c>
      <c r="M372" s="51">
        <v>0.19853946050265681</v>
      </c>
      <c r="N372" s="51">
        <v>0.2287308218379441</v>
      </c>
      <c r="O372" s="51">
        <v>0.30862998265951941</v>
      </c>
      <c r="P372" s="51">
        <v>4.1166470110458625E-2</v>
      </c>
      <c r="Q372" s="51">
        <v>0.11503815268295169</v>
      </c>
      <c r="R372" s="51">
        <v>0.33086436923777912</v>
      </c>
      <c r="S372" s="51">
        <v>0.33527884408419029</v>
      </c>
      <c r="T372" s="51">
        <v>0.17950056901335931</v>
      </c>
      <c r="U372" s="51">
        <v>0.20861551514349982</v>
      </c>
      <c r="V372" s="51">
        <v>0.29465768958922112</v>
      </c>
      <c r="W372" s="51">
        <v>0</v>
      </c>
      <c r="X372" s="51">
        <v>0.10092715598179261</v>
      </c>
      <c r="Y372" s="51">
        <v>0.31922591988498422</v>
      </c>
      <c r="Z372" s="51">
        <v>0.31872819299756366</v>
      </c>
      <c r="AA372" s="51">
        <v>0.33106584328706035</v>
      </c>
      <c r="AB372" s="51">
        <v>0.32662502604566968</v>
      </c>
      <c r="AC372" s="51">
        <v>0.21853932222537811</v>
      </c>
      <c r="AD372" s="51">
        <v>0.24910980312436587</v>
      </c>
      <c r="AE372" s="51">
        <v>0.24397519153609437</v>
      </c>
      <c r="AF372" s="51">
        <v>0.24517607586540341</v>
      </c>
      <c r="AG372" s="51">
        <v>0.3157533025061437</v>
      </c>
      <c r="AH372" s="51">
        <v>0.31881563933314366</v>
      </c>
      <c r="AI372" s="51">
        <v>0.3197588006005001</v>
      </c>
      <c r="AJ372" s="51">
        <v>0.4000423761385552</v>
      </c>
    </row>
    <row r="373" spans="1:36" s="51" customFormat="1" x14ac:dyDescent="0.2">
      <c r="A373" s="51" t="s">
        <v>47</v>
      </c>
      <c r="B373" s="51">
        <v>9.212070625866503E-2</v>
      </c>
      <c r="C373" s="51">
        <v>-8.6583996538429381E-2</v>
      </c>
      <c r="D373" s="52">
        <v>-0.14026692127635937</v>
      </c>
      <c r="E373" s="53"/>
      <c r="F373" s="54" t="s">
        <v>47</v>
      </c>
      <c r="G373" s="51">
        <v>0.28292569436540627</v>
      </c>
      <c r="H373" s="51">
        <v>0.28133746641640739</v>
      </c>
      <c r="I373" s="51">
        <v>0.37746894130359676</v>
      </c>
      <c r="J373" s="51">
        <v>0.43892554936887229</v>
      </c>
      <c r="K373" s="51">
        <v>0.26704074574339703</v>
      </c>
      <c r="L373" s="51">
        <v>0.2546985401918655</v>
      </c>
      <c r="M373" s="51">
        <v>0.26019266162107424</v>
      </c>
      <c r="N373" s="51">
        <v>0.25833737603016427</v>
      </c>
      <c r="O373" s="51">
        <v>0.29824450948668302</v>
      </c>
      <c r="P373" s="51">
        <v>0.11591529591933761</v>
      </c>
      <c r="Q373" s="51">
        <v>7.7842690938587158E-2</v>
      </c>
      <c r="R373" s="51">
        <v>0.27943841360695526</v>
      </c>
      <c r="S373" s="51">
        <v>0.30689016958564985</v>
      </c>
      <c r="T373" s="51">
        <v>0.22950695940762703</v>
      </c>
      <c r="U373" s="51">
        <v>0.21609474238267984</v>
      </c>
      <c r="V373" s="51">
        <v>0.25684370885829094</v>
      </c>
      <c r="W373" s="51">
        <v>0.10092715598179261</v>
      </c>
      <c r="X373" s="51">
        <v>0</v>
      </c>
      <c r="Y373" s="51">
        <v>0.2442518011254404</v>
      </c>
      <c r="Z373" s="51">
        <v>0.26822229143829285</v>
      </c>
      <c r="AA373" s="51">
        <v>0.34300408319152464</v>
      </c>
      <c r="AB373" s="51">
        <v>0.32433879972897778</v>
      </c>
      <c r="AC373" s="51">
        <v>0.20137328829196355</v>
      </c>
      <c r="AD373" s="51">
        <v>0.21563620007219125</v>
      </c>
      <c r="AE373" s="51">
        <v>0.21084815305089041</v>
      </c>
      <c r="AF373" s="51">
        <v>0.20962291496502189</v>
      </c>
      <c r="AG373" s="51">
        <v>0.25956376996867653</v>
      </c>
      <c r="AH373" s="51">
        <v>0.26724647541877816</v>
      </c>
      <c r="AI373" s="51">
        <v>0.26244207858246849</v>
      </c>
      <c r="AJ373" s="51">
        <v>0.33312344754334822</v>
      </c>
    </row>
    <row r="374" spans="1:36" s="51" customFormat="1" x14ac:dyDescent="0.2">
      <c r="A374" s="51" t="s">
        <v>48</v>
      </c>
      <c r="B374" s="51">
        <v>0.1579533103685602</v>
      </c>
      <c r="C374" s="51">
        <v>0.12505541438345019</v>
      </c>
      <c r="D374" s="52">
        <v>-3.7632763542341331E-2</v>
      </c>
      <c r="E374" s="53"/>
      <c r="F374" s="54" t="s">
        <v>48</v>
      </c>
      <c r="G374" s="51">
        <v>0.45367880474673145</v>
      </c>
      <c r="H374" s="51">
        <v>0.33691254795579956</v>
      </c>
      <c r="I374" s="51">
        <v>0.2844664507646627</v>
      </c>
      <c r="J374" s="51">
        <v>0.28552705927651734</v>
      </c>
      <c r="K374" s="51">
        <v>0.42737508357123433</v>
      </c>
      <c r="L374" s="51">
        <v>0.40284760690541421</v>
      </c>
      <c r="M374" s="51">
        <v>0.38396515011542387</v>
      </c>
      <c r="N374" s="51">
        <v>0.35622039324773058</v>
      </c>
      <c r="O374" s="51">
        <v>0.32240707771029486</v>
      </c>
      <c r="P374" s="51">
        <v>0.33363801365895834</v>
      </c>
      <c r="Q374" s="51">
        <v>0.28166855732946305</v>
      </c>
      <c r="R374" s="51">
        <v>0.25523657578874881</v>
      </c>
      <c r="S374" s="51">
        <v>0.28709196936874853</v>
      </c>
      <c r="T374" s="51">
        <v>0.31335705916176965</v>
      </c>
      <c r="U374" s="51">
        <v>0.23353902212368763</v>
      </c>
      <c r="V374" s="51">
        <v>0.13298842542212597</v>
      </c>
      <c r="W374" s="51">
        <v>0.31922591988498422</v>
      </c>
      <c r="X374" s="51">
        <v>0.2442518011254404</v>
      </c>
      <c r="Y374" s="51">
        <v>0</v>
      </c>
      <c r="Z374" s="51">
        <v>9.1067614781287165E-2</v>
      </c>
      <c r="AA374" s="51">
        <v>0.32943717109209686</v>
      </c>
      <c r="AB374" s="51">
        <v>0.24579780051948782</v>
      </c>
      <c r="AC374" s="51">
        <v>0.1975521407318051</v>
      </c>
      <c r="AD374" s="51">
        <v>0.16519393660514278</v>
      </c>
      <c r="AE374" s="51">
        <v>0.1720857327337352</v>
      </c>
      <c r="AF374" s="51">
        <v>0.15377200550725276</v>
      </c>
      <c r="AG374" s="51">
        <v>0.13800661014153909</v>
      </c>
      <c r="AH374" s="51">
        <v>0.16550407441430576</v>
      </c>
      <c r="AI374" s="51">
        <v>0.11628325748523557</v>
      </c>
      <c r="AJ374" s="51">
        <v>0.16783619778765527</v>
      </c>
    </row>
    <row r="375" spans="1:36" s="51" customFormat="1" x14ac:dyDescent="0.2">
      <c r="A375" s="51" t="s">
        <v>49</v>
      </c>
      <c r="B375" s="51">
        <v>0.14627962767093233</v>
      </c>
      <c r="C375" s="51">
        <v>9.6554520176398748E-2</v>
      </c>
      <c r="D375" s="52">
        <v>4.8068663654797443E-2</v>
      </c>
      <c r="E375" s="53"/>
      <c r="F375" s="54" t="s">
        <v>49</v>
      </c>
      <c r="G375" s="51">
        <v>0.41954432668706099</v>
      </c>
      <c r="H375" s="51">
        <v>0.28280601466934857</v>
      </c>
      <c r="I375" s="51">
        <v>0.22529238557059877</v>
      </c>
      <c r="J375" s="51">
        <v>0.24881160240308228</v>
      </c>
      <c r="K375" s="51">
        <v>0.39440801687248767</v>
      </c>
      <c r="L375" s="51">
        <v>0.36339939887604716</v>
      </c>
      <c r="M375" s="51">
        <v>0.3557446046322309</v>
      </c>
      <c r="N375" s="51">
        <v>0.34274829727823075</v>
      </c>
      <c r="O375" s="51">
        <v>0.32409686986004427</v>
      </c>
      <c r="P375" s="51">
        <v>0.33558794041769685</v>
      </c>
      <c r="Q375" s="51">
        <v>0.30860703883016044</v>
      </c>
      <c r="R375" s="51">
        <v>0.29123308596038677</v>
      </c>
      <c r="S375" s="51">
        <v>0.2966171754564832</v>
      </c>
      <c r="T375" s="51">
        <v>0.26212768852525264</v>
      </c>
      <c r="U375" s="51">
        <v>0.17696722879758295</v>
      </c>
      <c r="V375" s="51">
        <v>5.7144824303291784E-2</v>
      </c>
      <c r="W375" s="51">
        <v>0.31872819299756366</v>
      </c>
      <c r="X375" s="51">
        <v>0.26822229143829285</v>
      </c>
      <c r="Y375" s="51">
        <v>9.1067614781287165E-2</v>
      </c>
      <c r="Z375" s="51">
        <v>0</v>
      </c>
      <c r="AA375" s="51">
        <v>0.28722250243009728</v>
      </c>
      <c r="AB375" s="51">
        <v>0.16719142850435234</v>
      </c>
      <c r="AC375" s="51">
        <v>0.17263501596313441</v>
      </c>
      <c r="AD375" s="51">
        <v>0.14771846933844268</v>
      </c>
      <c r="AE375" s="51">
        <v>0.15923038535029407</v>
      </c>
      <c r="AF375" s="51">
        <v>0.13414507406957438</v>
      </c>
      <c r="AG375" s="51">
        <v>0.15487778264868268</v>
      </c>
      <c r="AH375" s="51">
        <v>0.17951755538528721</v>
      </c>
      <c r="AI375" s="51">
        <v>0.12825355067417113</v>
      </c>
      <c r="AJ375" s="51">
        <v>0.20427191527878477</v>
      </c>
    </row>
    <row r="376" spans="1:36" s="51" customFormat="1" x14ac:dyDescent="0.2">
      <c r="A376" s="51" t="s">
        <v>50</v>
      </c>
      <c r="B376" s="51">
        <v>-0.13008085197453909</v>
      </c>
      <c r="C376" s="51">
        <v>3.2152569676616526E-2</v>
      </c>
      <c r="D376" s="52">
        <v>9.2498833181323611E-2</v>
      </c>
      <c r="E376" s="53"/>
      <c r="F376" s="54" t="s">
        <v>50</v>
      </c>
      <c r="G376" s="51">
        <v>0.34173730840694116</v>
      </c>
      <c r="H376" s="51">
        <v>0.15669508424962311</v>
      </c>
      <c r="I376" s="51">
        <v>0.11984633720038253</v>
      </c>
      <c r="J376" s="51">
        <v>0.21656204310917157</v>
      </c>
      <c r="K376" s="51">
        <v>0.28896802372011654</v>
      </c>
      <c r="L376" s="51">
        <v>0.30982209850461867</v>
      </c>
      <c r="M376" s="51">
        <v>0.19351100819152753</v>
      </c>
      <c r="N376" s="51">
        <v>0.16274961203374999</v>
      </c>
      <c r="O376" s="51">
        <v>0.15768586041292054</v>
      </c>
      <c r="P376" s="51">
        <v>0.31771649151457676</v>
      </c>
      <c r="Q376" s="51">
        <v>0.32307455558119408</v>
      </c>
      <c r="R376" s="51">
        <v>0.25302255508150456</v>
      </c>
      <c r="S376" s="51">
        <v>0.1768132602777841</v>
      </c>
      <c r="T376" s="51">
        <v>0.26403773169971623</v>
      </c>
      <c r="U376" s="51">
        <v>0.27213407094871633</v>
      </c>
      <c r="V376" s="51">
        <v>0.29262377290378283</v>
      </c>
      <c r="W376" s="51">
        <v>0.33106584328706035</v>
      </c>
      <c r="X376" s="51">
        <v>0.34300408319152464</v>
      </c>
      <c r="Y376" s="51">
        <v>0.32943717109209686</v>
      </c>
      <c r="Z376" s="51">
        <v>0.28722250243009728</v>
      </c>
      <c r="AA376" s="51">
        <v>0</v>
      </c>
      <c r="AB376" s="51">
        <v>0.17244346269840055</v>
      </c>
      <c r="AC376" s="51">
        <v>0.15644490848673603</v>
      </c>
      <c r="AD376" s="51">
        <v>0.17163823877428902</v>
      </c>
      <c r="AE376" s="51">
        <v>0.1697544823336451</v>
      </c>
      <c r="AF376" s="51">
        <v>0.18324759296804982</v>
      </c>
      <c r="AG376" s="51">
        <v>0.22272625235400836</v>
      </c>
      <c r="AH376" s="51">
        <v>0.20692525377754631</v>
      </c>
      <c r="AI376" s="51">
        <v>0.23254830396491394</v>
      </c>
      <c r="AJ376" s="51">
        <v>0.28909369809655633</v>
      </c>
    </row>
    <row r="377" spans="1:36" s="51" customFormat="1" x14ac:dyDescent="0.2">
      <c r="A377" s="51" t="s">
        <v>51</v>
      </c>
      <c r="B377" s="51">
        <v>3.1155807575516517E-2</v>
      </c>
      <c r="C377" s="51">
        <v>3.6661715301329945E-2</v>
      </c>
      <c r="D377" s="52">
        <v>0.15348370876772821</v>
      </c>
      <c r="E377" s="53"/>
      <c r="F377" s="54" t="s">
        <v>51</v>
      </c>
      <c r="G377" s="51">
        <v>0.35212115389108656</v>
      </c>
      <c r="H377" s="51">
        <v>0.16687492711037144</v>
      </c>
      <c r="I377" s="51">
        <v>0.10867368385142002</v>
      </c>
      <c r="J377" s="51">
        <v>0.20842905421017285</v>
      </c>
      <c r="K377" s="51">
        <v>0.31963264287063614</v>
      </c>
      <c r="L377" s="51">
        <v>0.29800152469938179</v>
      </c>
      <c r="M377" s="51">
        <v>0.27291935177382609</v>
      </c>
      <c r="N377" s="51">
        <v>0.27849916688483722</v>
      </c>
      <c r="O377" s="51">
        <v>0.28564113199974783</v>
      </c>
      <c r="P377" s="51">
        <v>0.33482439798243702</v>
      </c>
      <c r="Q377" s="51">
        <v>0.34447763860391312</v>
      </c>
      <c r="R377" s="51">
        <v>0.32208427159227615</v>
      </c>
      <c r="S377" s="51">
        <v>0.2803894351759908</v>
      </c>
      <c r="T377" s="51">
        <v>0.20297837832543358</v>
      </c>
      <c r="U377" s="51">
        <v>0.16364594253231357</v>
      </c>
      <c r="V377" s="51">
        <v>0.15546453298298149</v>
      </c>
      <c r="W377" s="51">
        <v>0.32662502604566968</v>
      </c>
      <c r="X377" s="51">
        <v>0.32433879972897778</v>
      </c>
      <c r="Y377" s="51">
        <v>0.24579780051948782</v>
      </c>
      <c r="Z377" s="51">
        <v>0.16719142850435234</v>
      </c>
      <c r="AA377" s="51">
        <v>0.17244346269840055</v>
      </c>
      <c r="AB377" s="51">
        <v>0</v>
      </c>
      <c r="AC377" s="51">
        <v>0.15174032348472596</v>
      </c>
      <c r="AD377" s="51">
        <v>0.15585095896205689</v>
      </c>
      <c r="AE377" s="51">
        <v>0.16576657243800982</v>
      </c>
      <c r="AF377" s="51">
        <v>0.15229918173282941</v>
      </c>
      <c r="AG377" s="51">
        <v>0.21210685382739558</v>
      </c>
      <c r="AH377" s="51">
        <v>0.21798193973759541</v>
      </c>
      <c r="AI377" s="51">
        <v>0.19965177728864689</v>
      </c>
      <c r="AJ377" s="51">
        <v>0.28079380627060901</v>
      </c>
    </row>
    <row r="378" spans="1:36" s="51" customFormat="1" x14ac:dyDescent="0.2">
      <c r="A378" s="51" t="s">
        <v>52</v>
      </c>
      <c r="B378" s="51">
        <v>-4.0565065603373349E-4</v>
      </c>
      <c r="C378" s="51">
        <v>1.5533322852372125E-2</v>
      </c>
      <c r="D378" s="52">
        <v>6.5735622220582969E-3</v>
      </c>
      <c r="E378" s="53"/>
      <c r="F378" s="54" t="s">
        <v>52</v>
      </c>
      <c r="G378" s="51">
        <v>0.30257929686184348</v>
      </c>
      <c r="H378" s="51">
        <v>0.15879581099136211</v>
      </c>
      <c r="I378" s="51">
        <v>0.17759995171401072</v>
      </c>
      <c r="J378" s="51">
        <v>0.25137380595868336</v>
      </c>
      <c r="K378" s="51">
        <v>0.26094600298089976</v>
      </c>
      <c r="L378" s="51">
        <v>0.25891699962388309</v>
      </c>
      <c r="M378" s="51">
        <v>0.19411665740999959</v>
      </c>
      <c r="N378" s="51">
        <v>0.17013761019184148</v>
      </c>
      <c r="O378" s="51">
        <v>0.17518545310676481</v>
      </c>
      <c r="P378" s="51">
        <v>0.21672009046234397</v>
      </c>
      <c r="Q378" s="51">
        <v>0.20254838328526284</v>
      </c>
      <c r="R378" s="51">
        <v>0.19943861275790364</v>
      </c>
      <c r="S378" s="51">
        <v>0.1756837280655498</v>
      </c>
      <c r="T378" s="51">
        <v>0.19010823407985747</v>
      </c>
      <c r="U378" s="51">
        <v>0.16488696742358114</v>
      </c>
      <c r="V378" s="51">
        <v>0.17584771076851816</v>
      </c>
      <c r="W378" s="51">
        <v>0.21853932222537811</v>
      </c>
      <c r="X378" s="51">
        <v>0.20137328829196355</v>
      </c>
      <c r="Y378" s="51">
        <v>0.1975521407318051</v>
      </c>
      <c r="Z378" s="51">
        <v>0.17263501596313441</v>
      </c>
      <c r="AA378" s="51">
        <v>0.15644490848673603</v>
      </c>
      <c r="AB378" s="51">
        <v>0.15174032348472596</v>
      </c>
      <c r="AC378" s="51">
        <v>0</v>
      </c>
      <c r="AD378" s="51">
        <v>4.3420761108106214E-2</v>
      </c>
      <c r="AE378" s="51">
        <v>4.1139478624970242E-2</v>
      </c>
      <c r="AF378" s="51">
        <v>4.7365389301552784E-2</v>
      </c>
      <c r="AG378" s="51">
        <v>0.13060401530731516</v>
      </c>
      <c r="AH378" s="51">
        <v>0.13003276031741817</v>
      </c>
      <c r="AI378" s="51">
        <v>0.13442905714261039</v>
      </c>
      <c r="AJ378" s="51">
        <v>0.22182418255811839</v>
      </c>
    </row>
    <row r="379" spans="1:36" s="51" customFormat="1" x14ac:dyDescent="0.2">
      <c r="A379" s="51" t="s">
        <v>53</v>
      </c>
      <c r="B379" s="51">
        <v>1.2459475040921906E-2</v>
      </c>
      <c r="C379" s="51">
        <v>5.6485462299174997E-2</v>
      </c>
      <c r="D379" s="52">
        <v>3.34314329705894E-5</v>
      </c>
      <c r="E379" s="53"/>
      <c r="F379" s="54" t="s">
        <v>53</v>
      </c>
      <c r="G379" s="51">
        <v>0.34489755565308838</v>
      </c>
      <c r="H379" s="51">
        <v>0.19786742935563043</v>
      </c>
      <c r="I379" s="51">
        <v>0.17158963724838289</v>
      </c>
      <c r="J379" s="51">
        <v>0.22467754219974106</v>
      </c>
      <c r="K379" s="51">
        <v>0.30405794541479303</v>
      </c>
      <c r="L379" s="51">
        <v>0.30019617277346539</v>
      </c>
      <c r="M379" s="51">
        <v>0.23523353306805458</v>
      </c>
      <c r="N379" s="51">
        <v>0.20108974044112934</v>
      </c>
      <c r="O379" s="51">
        <v>0.1795892699591761</v>
      </c>
      <c r="P379" s="51">
        <v>0.24851027245948501</v>
      </c>
      <c r="Q379" s="51">
        <v>0.21925774789272084</v>
      </c>
      <c r="R379" s="51">
        <v>0.17916056121861496</v>
      </c>
      <c r="S379" s="51">
        <v>0.16448765058680259</v>
      </c>
      <c r="T379" s="51">
        <v>0.22560700804898109</v>
      </c>
      <c r="U379" s="51">
        <v>0.18550467238605714</v>
      </c>
      <c r="V379" s="51">
        <v>0.16434336902351823</v>
      </c>
      <c r="W379" s="51">
        <v>0.24910980312436587</v>
      </c>
      <c r="X379" s="51">
        <v>0.21563620007219125</v>
      </c>
      <c r="Y379" s="51">
        <v>0.16519393660514278</v>
      </c>
      <c r="Z379" s="51">
        <v>0.14771846933844268</v>
      </c>
      <c r="AA379" s="51">
        <v>0.17163823877428902</v>
      </c>
      <c r="AB379" s="51">
        <v>0.15585095896205689</v>
      </c>
      <c r="AC379" s="51">
        <v>4.3420761108106214E-2</v>
      </c>
      <c r="AD379" s="51">
        <v>0</v>
      </c>
      <c r="AE379" s="51">
        <v>1.284691906316174E-2</v>
      </c>
      <c r="AF379" s="51">
        <v>1.5948424948559154E-2</v>
      </c>
      <c r="AG379" s="51">
        <v>8.8469502428725047E-2</v>
      </c>
      <c r="AH379" s="51">
        <v>9.1378988880497142E-2</v>
      </c>
      <c r="AI379" s="51">
        <v>9.1081028248986423E-2</v>
      </c>
      <c r="AJ379" s="51">
        <v>0.17960231145048905</v>
      </c>
    </row>
    <row r="380" spans="1:36" s="51" customFormat="1" x14ac:dyDescent="0.2">
      <c r="A380" s="51" t="s">
        <v>54</v>
      </c>
      <c r="B380" s="51">
        <v>4.1700846462001092E-3</v>
      </c>
      <c r="C380" s="51">
        <v>5.3239983862484852E-2</v>
      </c>
      <c r="D380" s="52">
        <v>-9.229192710127402E-3</v>
      </c>
      <c r="E380" s="53"/>
      <c r="F380" s="54" t="s">
        <v>54</v>
      </c>
      <c r="G380" s="51">
        <v>0.34162081964675134</v>
      </c>
      <c r="H380" s="51">
        <v>0.1979748164232196</v>
      </c>
      <c r="I380" s="51">
        <v>0.17778904490964975</v>
      </c>
      <c r="J380" s="51">
        <v>0.23066445454597814</v>
      </c>
      <c r="K380" s="51">
        <v>0.29973078145678334</v>
      </c>
      <c r="L380" s="51">
        <v>0.29858724987586127</v>
      </c>
      <c r="M380" s="51">
        <v>0.22852763752680333</v>
      </c>
      <c r="N380" s="51">
        <v>0.19109360955022209</v>
      </c>
      <c r="O380" s="51">
        <v>0.16881004741443512</v>
      </c>
      <c r="P380" s="51">
        <v>0.24158063329285345</v>
      </c>
      <c r="Q380" s="51">
        <v>0.21053134483966843</v>
      </c>
      <c r="R380" s="51">
        <v>0.16969106832740907</v>
      </c>
      <c r="S380" s="51">
        <v>0.15516602224545245</v>
      </c>
      <c r="T380" s="51">
        <v>0.22799327937214753</v>
      </c>
      <c r="U380" s="51">
        <v>0.19195513027249658</v>
      </c>
      <c r="V380" s="51">
        <v>0.17562769215037846</v>
      </c>
      <c r="W380" s="51">
        <v>0.24397519153609437</v>
      </c>
      <c r="X380" s="51">
        <v>0.21084815305089041</v>
      </c>
      <c r="Y380" s="51">
        <v>0.1720857327337352</v>
      </c>
      <c r="Z380" s="51">
        <v>0.15923038535029407</v>
      </c>
      <c r="AA380" s="51">
        <v>0.1697544823336451</v>
      </c>
      <c r="AB380" s="51">
        <v>0.16576657243800982</v>
      </c>
      <c r="AC380" s="51">
        <v>4.1139478624970242E-2</v>
      </c>
      <c r="AD380" s="51">
        <v>1.284691906316174E-2</v>
      </c>
      <c r="AE380" s="51">
        <v>0</v>
      </c>
      <c r="AF380" s="51">
        <v>2.633304043116123E-2</v>
      </c>
      <c r="AG380" s="51">
        <v>8.9781117890227261E-2</v>
      </c>
      <c r="AH380" s="51">
        <v>8.981231930749492E-2</v>
      </c>
      <c r="AI380" s="51">
        <v>9.6039189161485822E-2</v>
      </c>
      <c r="AJ380" s="51">
        <v>0.18108711290882057</v>
      </c>
    </row>
    <row r="381" spans="1:36" s="51" customFormat="1" x14ac:dyDescent="0.2">
      <c r="A381" s="51" t="s">
        <v>55</v>
      </c>
      <c r="B381" s="51">
        <v>2.793081827037109E-2</v>
      </c>
      <c r="C381" s="51">
        <v>5.322564147040356E-2</v>
      </c>
      <c r="D381" s="52">
        <v>2.1222983939589617E-3</v>
      </c>
      <c r="E381" s="53"/>
      <c r="F381" s="54" t="s">
        <v>55</v>
      </c>
      <c r="G381" s="51">
        <v>0.34357530723022367</v>
      </c>
      <c r="H381" s="51">
        <v>0.19957323248360329</v>
      </c>
      <c r="I381" s="51">
        <v>0.17729966154318882</v>
      </c>
      <c r="J381" s="51">
        <v>0.23056271373071538</v>
      </c>
      <c r="K381" s="51">
        <v>0.30488274525552117</v>
      </c>
      <c r="L381" s="51">
        <v>0.29720223613020175</v>
      </c>
      <c r="M381" s="51">
        <v>0.24131734547951889</v>
      </c>
      <c r="N381" s="51">
        <v>0.21192534630375542</v>
      </c>
      <c r="O381" s="51">
        <v>0.19492837374194411</v>
      </c>
      <c r="P381" s="51">
        <v>0.24716997742653679</v>
      </c>
      <c r="Q381" s="51">
        <v>0.21884823194398428</v>
      </c>
      <c r="R381" s="51">
        <v>0.19035426731608113</v>
      </c>
      <c r="S381" s="51">
        <v>0.1796899222840149</v>
      </c>
      <c r="T381" s="51">
        <v>0.21904427758174874</v>
      </c>
      <c r="U381" s="51">
        <v>0.17378494473982159</v>
      </c>
      <c r="V381" s="51">
        <v>0.14932787199492173</v>
      </c>
      <c r="W381" s="51">
        <v>0.24517607586540341</v>
      </c>
      <c r="X381" s="51">
        <v>0.20962291496502189</v>
      </c>
      <c r="Y381" s="51">
        <v>0.15377200550725276</v>
      </c>
      <c r="Z381" s="51">
        <v>0.13414507406957438</v>
      </c>
      <c r="AA381" s="51">
        <v>0.18324759296804982</v>
      </c>
      <c r="AB381" s="51">
        <v>0.15229918173282941</v>
      </c>
      <c r="AC381" s="51">
        <v>4.7365389301552784E-2</v>
      </c>
      <c r="AD381" s="51">
        <v>1.5948424948559154E-2</v>
      </c>
      <c r="AE381" s="51">
        <v>2.633304043116123E-2</v>
      </c>
      <c r="AF381" s="51">
        <v>0</v>
      </c>
      <c r="AG381" s="51">
        <v>9.2171862272647939E-2</v>
      </c>
      <c r="AH381" s="51">
        <v>9.9443355943521772E-2</v>
      </c>
      <c r="AI381" s="51">
        <v>9.0401920596774155E-2</v>
      </c>
      <c r="AJ381" s="51">
        <v>0.18282795334931576</v>
      </c>
    </row>
    <row r="382" spans="1:36" s="51" customFormat="1" x14ac:dyDescent="0.2">
      <c r="A382" s="51" t="s">
        <v>56</v>
      </c>
      <c r="B382" s="51">
        <v>2.0696618150204467E-2</v>
      </c>
      <c r="C382" s="51">
        <v>0.13840920586774844</v>
      </c>
      <c r="D382" s="52">
        <v>-3.2331712983422946E-2</v>
      </c>
      <c r="E382" s="53"/>
      <c r="F382" s="54" t="s">
        <v>56</v>
      </c>
      <c r="G382" s="51">
        <v>0.43005042262581805</v>
      </c>
      <c r="H382" s="51">
        <v>0.28367645732600821</v>
      </c>
      <c r="I382" s="51">
        <v>0.20083035928702977</v>
      </c>
      <c r="J382" s="51">
        <v>0.19908082748076017</v>
      </c>
      <c r="K382" s="51">
        <v>0.38851321672473144</v>
      </c>
      <c r="L382" s="51">
        <v>0.38671146638778087</v>
      </c>
      <c r="M382" s="51">
        <v>0.31310453334515082</v>
      </c>
      <c r="N382" s="51">
        <v>0.26089375762018419</v>
      </c>
      <c r="O382" s="51">
        <v>0.19676309770342504</v>
      </c>
      <c r="P382" s="51">
        <v>0.31387403081062537</v>
      </c>
      <c r="Q382" s="51">
        <v>0.25980315492220407</v>
      </c>
      <c r="R382" s="51">
        <v>0.14149039490585197</v>
      </c>
      <c r="S382" s="51">
        <v>0.15377915569088602</v>
      </c>
      <c r="T382" s="51">
        <v>0.31102263816761072</v>
      </c>
      <c r="U382" s="51">
        <v>0.25890896697403992</v>
      </c>
      <c r="V382" s="51">
        <v>0.19657431546454715</v>
      </c>
      <c r="W382" s="51">
        <v>0.3157533025061437</v>
      </c>
      <c r="X382" s="51">
        <v>0.25956376996867653</v>
      </c>
      <c r="Y382" s="51">
        <v>0.13800661014153909</v>
      </c>
      <c r="Z382" s="51">
        <v>0.15487778264868268</v>
      </c>
      <c r="AA382" s="51">
        <v>0.22272625235400836</v>
      </c>
      <c r="AB382" s="51">
        <v>0.21210685382739558</v>
      </c>
      <c r="AC382" s="51">
        <v>0.13060401530731516</v>
      </c>
      <c r="AD382" s="51">
        <v>8.8469502428725047E-2</v>
      </c>
      <c r="AE382" s="51">
        <v>8.9781117890227261E-2</v>
      </c>
      <c r="AF382" s="51">
        <v>9.2171862272647939E-2</v>
      </c>
      <c r="AG382" s="51">
        <v>0</v>
      </c>
      <c r="AH382" s="51">
        <v>2.7873816649234634E-2</v>
      </c>
      <c r="AI382" s="51">
        <v>2.8512126111851895E-2</v>
      </c>
      <c r="AJ382" s="51">
        <v>9.1719603677872713E-2</v>
      </c>
    </row>
    <row r="383" spans="1:36" s="51" customFormat="1" x14ac:dyDescent="0.2">
      <c r="A383" s="51" t="s">
        <v>57</v>
      </c>
      <c r="B383" s="51">
        <v>-6.9980287305606232E-3</v>
      </c>
      <c r="C383" s="51">
        <v>0.1383989613019761</v>
      </c>
      <c r="D383" s="52">
        <v>-3.5487039241316187E-2</v>
      </c>
      <c r="E383" s="53"/>
      <c r="F383" s="54" t="s">
        <v>57</v>
      </c>
      <c r="G383" s="51">
        <v>0.42839861841665472</v>
      </c>
      <c r="H383" s="51">
        <v>0.27977569961964438</v>
      </c>
      <c r="I383" s="51">
        <v>0.1952575382863353</v>
      </c>
      <c r="J383" s="51">
        <v>0.19409488012032136</v>
      </c>
      <c r="K383" s="51">
        <v>0.38412926379477941</v>
      </c>
      <c r="L383" s="51">
        <v>0.38756144365886147</v>
      </c>
      <c r="M383" s="51">
        <v>0.30250451899093633</v>
      </c>
      <c r="N383" s="51">
        <v>0.24427888407746254</v>
      </c>
      <c r="O383" s="51">
        <v>0.1717458464218439</v>
      </c>
      <c r="P383" s="51">
        <v>0.31341859111324571</v>
      </c>
      <c r="Q383" s="51">
        <v>0.25956727370701133</v>
      </c>
      <c r="R383" s="51">
        <v>0.12108667038113263</v>
      </c>
      <c r="S383" s="51">
        <v>0.12650939948595274</v>
      </c>
      <c r="T383" s="51">
        <v>0.31691955478743356</v>
      </c>
      <c r="U383" s="51">
        <v>0.27186537509271769</v>
      </c>
      <c r="V383" s="51">
        <v>0.21872853509278559</v>
      </c>
      <c r="W383" s="51">
        <v>0.31881563933314366</v>
      </c>
      <c r="X383" s="51">
        <v>0.26724647541877816</v>
      </c>
      <c r="Y383" s="51">
        <v>0.16550407441430576</v>
      </c>
      <c r="Z383" s="51">
        <v>0.17951755538528721</v>
      </c>
      <c r="AA383" s="51">
        <v>0.20692525377754631</v>
      </c>
      <c r="AB383" s="51">
        <v>0.21798193973759541</v>
      </c>
      <c r="AC383" s="51">
        <v>0.13003276031741817</v>
      </c>
      <c r="AD383" s="51">
        <v>9.1378988880497142E-2</v>
      </c>
      <c r="AE383" s="51">
        <v>8.981231930749492E-2</v>
      </c>
      <c r="AF383" s="51">
        <v>9.9443355943521772E-2</v>
      </c>
      <c r="AG383" s="51">
        <v>2.7873816649234634E-2</v>
      </c>
      <c r="AH383" s="51">
        <v>0</v>
      </c>
      <c r="AI383" s="51">
        <v>5.4852264481891656E-2</v>
      </c>
      <c r="AJ383" s="51">
        <v>9.6758302391484835E-2</v>
      </c>
    </row>
    <row r="384" spans="1:36" s="51" customFormat="1" x14ac:dyDescent="0.2">
      <c r="A384" s="51" t="s">
        <v>58</v>
      </c>
      <c r="B384" s="51">
        <v>4.454135721370904E-2</v>
      </c>
      <c r="C384" s="51">
        <v>0.14005345867421551</v>
      </c>
      <c r="D384" s="52">
        <v>-1.6786096652123928E-2</v>
      </c>
      <c r="E384" s="53"/>
      <c r="F384" s="54" t="s">
        <v>58</v>
      </c>
      <c r="G384" s="51">
        <v>0.43313878031745068</v>
      </c>
      <c r="H384" s="51">
        <v>0.28487924277035565</v>
      </c>
      <c r="I384" s="51">
        <v>0.19780443833190853</v>
      </c>
      <c r="J384" s="51">
        <v>0.19570797211247165</v>
      </c>
      <c r="K384" s="51">
        <v>0.3940477697773947</v>
      </c>
      <c r="L384" s="51">
        <v>0.38691604214029857</v>
      </c>
      <c r="M384" s="51">
        <v>0.32410120116283131</v>
      </c>
      <c r="N384" s="51">
        <v>0.27854434191163963</v>
      </c>
      <c r="O384" s="51">
        <v>0.22165367721601983</v>
      </c>
      <c r="P384" s="51">
        <v>0.32142273414683004</v>
      </c>
      <c r="Q384" s="51">
        <v>0.27079597861630089</v>
      </c>
      <c r="R384" s="51">
        <v>0.16944537943425333</v>
      </c>
      <c r="S384" s="51">
        <v>0.18059219246387631</v>
      </c>
      <c r="T384" s="51">
        <v>0.30517710805373838</v>
      </c>
      <c r="U384" s="51">
        <v>0.24611128844417976</v>
      </c>
      <c r="V384" s="51">
        <v>0.17294150735105412</v>
      </c>
      <c r="W384" s="51">
        <v>0.3197588006005001</v>
      </c>
      <c r="X384" s="51">
        <v>0.26244207858246849</v>
      </c>
      <c r="Y384" s="51">
        <v>0.11628325748523557</v>
      </c>
      <c r="Z384" s="51">
        <v>0.12825355067417113</v>
      </c>
      <c r="AA384" s="51">
        <v>0.23254830396491394</v>
      </c>
      <c r="AB384" s="51">
        <v>0.19965177728864689</v>
      </c>
      <c r="AC384" s="51">
        <v>0.13442905714261039</v>
      </c>
      <c r="AD384" s="51">
        <v>9.1081028248986423E-2</v>
      </c>
      <c r="AE384" s="51">
        <v>9.6039189161485822E-2</v>
      </c>
      <c r="AF384" s="51">
        <v>9.0401920596774155E-2</v>
      </c>
      <c r="AG384" s="51">
        <v>2.8512126111851895E-2</v>
      </c>
      <c r="AH384" s="51">
        <v>5.4852264481891656E-2</v>
      </c>
      <c r="AI384" s="51">
        <v>0</v>
      </c>
      <c r="AJ384" s="51">
        <v>9.6398758634570411E-2</v>
      </c>
    </row>
    <row r="385" spans="1:36" s="51" customFormat="1" x14ac:dyDescent="0.2">
      <c r="A385" s="51" t="s">
        <v>59</v>
      </c>
      <c r="B385" s="51">
        <v>2.6039671428789594E-2</v>
      </c>
      <c r="C385" s="51">
        <v>0.22780328679754175</v>
      </c>
      <c r="D385" s="52">
        <v>-5.2146752100361557E-2</v>
      </c>
      <c r="E385" s="53"/>
      <c r="F385" s="54" t="s">
        <v>59</v>
      </c>
      <c r="G385" s="51">
        <v>0.52139101819666533</v>
      </c>
      <c r="H385" s="51">
        <v>0.37123201493655267</v>
      </c>
      <c r="I385" s="51">
        <v>0.25088572846714391</v>
      </c>
      <c r="J385" s="51">
        <v>0.19791549311233014</v>
      </c>
      <c r="K385" s="51">
        <v>0.47912597751976699</v>
      </c>
      <c r="L385" s="51">
        <v>0.47838835073713498</v>
      </c>
      <c r="M385" s="51">
        <v>0.39921408811425579</v>
      </c>
      <c r="N385" s="51">
        <v>0.33785817109526289</v>
      </c>
      <c r="O385" s="51">
        <v>0.24962674860126394</v>
      </c>
      <c r="P385" s="51">
        <v>0.39751551569696608</v>
      </c>
      <c r="Q385" s="51">
        <v>0.33151189419270827</v>
      </c>
      <c r="R385" s="51">
        <v>0.16183873416703656</v>
      </c>
      <c r="S385" s="51">
        <v>0.19181677921382506</v>
      </c>
      <c r="T385" s="51">
        <v>0.40071182069021322</v>
      </c>
      <c r="U385" s="51">
        <v>0.34205881972267405</v>
      </c>
      <c r="V385" s="51">
        <v>0.25724528973335103</v>
      </c>
      <c r="W385" s="51">
        <v>0.4000423761385552</v>
      </c>
      <c r="X385" s="51">
        <v>0.33312344754334822</v>
      </c>
      <c r="Y385" s="51">
        <v>0.16783619778765527</v>
      </c>
      <c r="Z385" s="51">
        <v>0.20427191527878477</v>
      </c>
      <c r="AA385" s="51">
        <v>0.28909369809655633</v>
      </c>
      <c r="AB385" s="51">
        <v>0.28079380627060901</v>
      </c>
      <c r="AC385" s="51">
        <v>0.22182418255811839</v>
      </c>
      <c r="AD385" s="51">
        <v>0.17960231145048905</v>
      </c>
      <c r="AE385" s="51">
        <v>0.18108711290882057</v>
      </c>
      <c r="AF385" s="51">
        <v>0.18282795334931576</v>
      </c>
      <c r="AG385" s="51">
        <v>9.1719603677872713E-2</v>
      </c>
      <c r="AH385" s="51">
        <v>9.6758302391484835E-2</v>
      </c>
      <c r="AI385" s="51">
        <v>9.6398758634570411E-2</v>
      </c>
      <c r="AJ385" s="51">
        <v>0</v>
      </c>
    </row>
    <row r="387" spans="1:36" s="46" customFormat="1" x14ac:dyDescent="0.2">
      <c r="A387" s="45" t="s">
        <v>103</v>
      </c>
      <c r="D387" s="47"/>
      <c r="E387" s="48"/>
      <c r="F387" s="49"/>
      <c r="G387" s="46" t="s">
        <v>32</v>
      </c>
      <c r="H387" s="46" t="s">
        <v>30</v>
      </c>
      <c r="I387" s="46" t="s">
        <v>31</v>
      </c>
      <c r="J387" s="46" t="s">
        <v>33</v>
      </c>
      <c r="K387" s="46" t="s">
        <v>34</v>
      </c>
      <c r="L387" s="46" t="s">
        <v>35</v>
      </c>
      <c r="M387" s="46" t="s">
        <v>36</v>
      </c>
      <c r="N387" s="46" t="s">
        <v>37</v>
      </c>
      <c r="O387" s="46" t="s">
        <v>38</v>
      </c>
      <c r="P387" s="46" t="s">
        <v>39</v>
      </c>
      <c r="Q387" s="46" t="s">
        <v>40</v>
      </c>
      <c r="R387" s="46" t="s">
        <v>41</v>
      </c>
      <c r="S387" s="46" t="s">
        <v>42</v>
      </c>
      <c r="T387" s="46" t="s">
        <v>43</v>
      </c>
      <c r="U387" s="46" t="s">
        <v>44</v>
      </c>
      <c r="V387" s="46" t="s">
        <v>45</v>
      </c>
      <c r="W387" s="46" t="s">
        <v>46</v>
      </c>
      <c r="X387" s="46" t="s">
        <v>47</v>
      </c>
      <c r="Y387" s="46" t="s">
        <v>48</v>
      </c>
      <c r="Z387" s="46" t="s">
        <v>49</v>
      </c>
      <c r="AA387" s="46" t="s">
        <v>50</v>
      </c>
      <c r="AB387" s="46" t="s">
        <v>51</v>
      </c>
      <c r="AC387" s="46" t="s">
        <v>52</v>
      </c>
      <c r="AD387" s="46" t="s">
        <v>53</v>
      </c>
      <c r="AE387" s="46" t="s">
        <v>54</v>
      </c>
      <c r="AF387" s="46" t="s">
        <v>55</v>
      </c>
      <c r="AG387" s="46" t="s">
        <v>56</v>
      </c>
      <c r="AH387" s="46" t="s">
        <v>57</v>
      </c>
      <c r="AI387" s="46" t="s">
        <v>58</v>
      </c>
      <c r="AJ387" s="46" t="s">
        <v>59</v>
      </c>
    </row>
    <row r="388" spans="1:36" s="46" customFormat="1" x14ac:dyDescent="0.2">
      <c r="A388" s="46" t="s">
        <v>32</v>
      </c>
      <c r="B388" s="46">
        <v>0.28285279184561629</v>
      </c>
      <c r="C388" s="46">
        <v>-4.8965090609242479E-2</v>
      </c>
      <c r="D388" s="47">
        <v>6.6056233046161095E-2</v>
      </c>
      <c r="E388" s="48"/>
      <c r="F388" s="49" t="s">
        <v>32</v>
      </c>
      <c r="G388" s="46">
        <v>0</v>
      </c>
      <c r="H388" s="46">
        <v>0.20272460215030721</v>
      </c>
      <c r="I388" s="46">
        <v>0.42322117141688181</v>
      </c>
      <c r="J388" s="46">
        <v>0.52323307745675318</v>
      </c>
      <c r="K388" s="46">
        <v>6.5555697231928917E-2</v>
      </c>
      <c r="L388" s="46">
        <v>5.9145051098337044E-2</v>
      </c>
      <c r="M388" s="46">
        <v>0.17684665316181775</v>
      </c>
      <c r="N388" s="46">
        <v>0.26573865320967188</v>
      </c>
      <c r="O388" s="46">
        <v>0.3718876989777517</v>
      </c>
      <c r="P388" s="46">
        <v>0.19749531421668332</v>
      </c>
      <c r="Q388" s="46">
        <v>0.29395445187918279</v>
      </c>
      <c r="R388" s="46">
        <v>0.45759863763702124</v>
      </c>
      <c r="S388" s="46">
        <v>0.41857088784067903</v>
      </c>
      <c r="T388" s="46">
        <v>0.17495246714642956</v>
      </c>
      <c r="U388" s="46">
        <v>0.26907442924026981</v>
      </c>
      <c r="V388" s="46">
        <v>0.38396079566881913</v>
      </c>
      <c r="W388" s="46">
        <v>0.20098459528375975</v>
      </c>
      <c r="X388" s="46">
        <v>0.29594286241584555</v>
      </c>
      <c r="Y388" s="46">
        <v>0.4554425418807429</v>
      </c>
      <c r="Z388" s="46">
        <v>0.41944596521224231</v>
      </c>
      <c r="AA388" s="46">
        <v>0.34044597349363032</v>
      </c>
      <c r="AB388" s="46">
        <v>0.33883104298719185</v>
      </c>
      <c r="AC388" s="46">
        <v>0.30950158557590113</v>
      </c>
      <c r="AD388" s="46">
        <v>0.35596813815839218</v>
      </c>
      <c r="AE388" s="46">
        <v>0.35114108817440476</v>
      </c>
      <c r="AF388" s="46">
        <v>0.35410925035514912</v>
      </c>
      <c r="AG388" s="46">
        <v>0.44473822374360805</v>
      </c>
      <c r="AH388" s="46">
        <v>0.44614618632916808</v>
      </c>
      <c r="AI388" s="46">
        <v>0.44349175324293577</v>
      </c>
      <c r="AJ388" s="46">
        <v>0.54204137394325524</v>
      </c>
    </row>
    <row r="389" spans="1:36" s="46" customFormat="1" x14ac:dyDescent="0.2">
      <c r="A389" s="46" t="s">
        <v>30</v>
      </c>
      <c r="B389" s="46">
        <v>9.3633590482447127E-2</v>
      </c>
      <c r="C389" s="46">
        <v>-8.0636428184937894E-3</v>
      </c>
      <c r="D389" s="47">
        <v>0.12622623986937365</v>
      </c>
      <c r="E389" s="48"/>
      <c r="F389" s="49" t="s">
        <v>30</v>
      </c>
      <c r="G389" s="46">
        <v>0.20272460215030721</v>
      </c>
      <c r="H389" s="46">
        <v>0</v>
      </c>
      <c r="I389" s="46">
        <v>0.22380418115961409</v>
      </c>
      <c r="J389" s="46">
        <v>0.32817694616874249</v>
      </c>
      <c r="K389" s="46">
        <v>0.15785604375208645</v>
      </c>
      <c r="L389" s="46">
        <v>0.16362073836357308</v>
      </c>
      <c r="M389" s="46">
        <v>0.12447911122299445</v>
      </c>
      <c r="N389" s="46">
        <v>0.16879466007190591</v>
      </c>
      <c r="O389" s="46">
        <v>0.23313730905242952</v>
      </c>
      <c r="P389" s="46">
        <v>0.24304215950048974</v>
      </c>
      <c r="Q389" s="46">
        <v>0.28791759713350362</v>
      </c>
      <c r="R389" s="46">
        <v>0.33951387087921603</v>
      </c>
      <c r="S389" s="46">
        <v>0.27648314954560249</v>
      </c>
      <c r="T389" s="46">
        <v>0.13144563498202336</v>
      </c>
      <c r="U389" s="46">
        <v>0.17673075121193474</v>
      </c>
      <c r="V389" s="46">
        <v>0.25733504878028485</v>
      </c>
      <c r="W389" s="46">
        <v>0.24664516312572912</v>
      </c>
      <c r="X389" s="46">
        <v>0.28961848942613772</v>
      </c>
      <c r="Y389" s="46">
        <v>0.33695549170308969</v>
      </c>
      <c r="Z389" s="46">
        <v>0.27792757139407392</v>
      </c>
      <c r="AA389" s="46">
        <v>0.15509337215010652</v>
      </c>
      <c r="AB389" s="46">
        <v>0.15210158258669898</v>
      </c>
      <c r="AC389" s="46">
        <v>0.16108408235290594</v>
      </c>
      <c r="AD389" s="46">
        <v>0.20702834178600915</v>
      </c>
      <c r="AE389" s="46">
        <v>0.20531912925188509</v>
      </c>
      <c r="AF389" s="46">
        <v>0.20633194992286377</v>
      </c>
      <c r="AG389" s="46">
        <v>0.29321801190753943</v>
      </c>
      <c r="AH389" s="46">
        <v>0.29475651043230722</v>
      </c>
      <c r="AI389" s="46">
        <v>0.2920583921429401</v>
      </c>
      <c r="AJ389" s="46">
        <v>0.38891451335188093</v>
      </c>
    </row>
    <row r="390" spans="1:36" s="46" customFormat="1" x14ac:dyDescent="0.2">
      <c r="A390" s="46" t="s">
        <v>31</v>
      </c>
      <c r="B390" s="46">
        <v>-0.12549705209992973</v>
      </c>
      <c r="C390" s="46">
        <v>3.5908520683921349E-2</v>
      </c>
      <c r="D390" s="47">
        <v>0.13791049521050869</v>
      </c>
      <c r="E390" s="48"/>
      <c r="F390" s="49" t="s">
        <v>31</v>
      </c>
      <c r="G390" s="46">
        <v>0.42322117141688181</v>
      </c>
      <c r="H390" s="46">
        <v>0.22380418115961409</v>
      </c>
      <c r="I390" s="46">
        <v>0</v>
      </c>
      <c r="J390" s="46">
        <v>0.1078873738748202</v>
      </c>
      <c r="K390" s="46">
        <v>0.37344743857203794</v>
      </c>
      <c r="L390" s="46">
        <v>0.37973921134397709</v>
      </c>
      <c r="M390" s="46">
        <v>0.29570635208707252</v>
      </c>
      <c r="N390" s="46">
        <v>0.25915581404680949</v>
      </c>
      <c r="O390" s="46">
        <v>0.20379539918164852</v>
      </c>
      <c r="P390" s="46">
        <v>0.39198214861124486</v>
      </c>
      <c r="Q390" s="46">
        <v>0.37863707126088297</v>
      </c>
      <c r="R390" s="46">
        <v>0.27822033808551239</v>
      </c>
      <c r="S390" s="46">
        <v>0.21084316420576915</v>
      </c>
      <c r="T390" s="46">
        <v>0.30169414719922366</v>
      </c>
      <c r="U390" s="46">
        <v>0.26335636297088477</v>
      </c>
      <c r="V390" s="46">
        <v>0.23334686709186794</v>
      </c>
      <c r="W390" s="46">
        <v>0.39416778302094274</v>
      </c>
      <c r="X390" s="46">
        <v>0.379167203103906</v>
      </c>
      <c r="Y390" s="46">
        <v>0.27477019118211482</v>
      </c>
      <c r="Z390" s="46">
        <v>0.20962248078190079</v>
      </c>
      <c r="AA390" s="46">
        <v>0.12435018899620977</v>
      </c>
      <c r="AB390" s="46">
        <v>0.12203739853874029</v>
      </c>
      <c r="AC390" s="46">
        <v>0.17116533650848842</v>
      </c>
      <c r="AD390" s="46">
        <v>0.16600085420872437</v>
      </c>
      <c r="AE390" s="46">
        <v>0.1724830269432627</v>
      </c>
      <c r="AF390" s="46">
        <v>0.16810604530655657</v>
      </c>
      <c r="AG390" s="46">
        <v>0.18541102105072504</v>
      </c>
      <c r="AH390" s="46">
        <v>0.18714481807264394</v>
      </c>
      <c r="AI390" s="46">
        <v>0.18520836814168212</v>
      </c>
      <c r="AJ390" s="46">
        <v>0.24474190694073866</v>
      </c>
    </row>
    <row r="391" spans="1:36" s="46" customFormat="1" x14ac:dyDescent="0.2">
      <c r="A391" s="46" t="s">
        <v>33</v>
      </c>
      <c r="B391" s="46">
        <v>-0.22805895686959313</v>
      </c>
      <c r="C391" s="46">
        <v>5.4873649310094107E-2</v>
      </c>
      <c r="D391" s="47">
        <v>0.11032308815916629</v>
      </c>
      <c r="E391" s="48"/>
      <c r="F391" s="49" t="s">
        <v>33</v>
      </c>
      <c r="G391" s="46">
        <v>0.52323307745675318</v>
      </c>
      <c r="H391" s="46">
        <v>0.32817694616874249</v>
      </c>
      <c r="I391" s="46">
        <v>0.1078873738748202</v>
      </c>
      <c r="J391" s="46">
        <v>0</v>
      </c>
      <c r="K391" s="46">
        <v>0.47253233480117046</v>
      </c>
      <c r="L391" s="46">
        <v>0.47877255567983651</v>
      </c>
      <c r="M391" s="46">
        <v>0.38871706117710036</v>
      </c>
      <c r="N391" s="46">
        <v>0.33717572060716405</v>
      </c>
      <c r="O391" s="46">
        <v>0.24940270686791133</v>
      </c>
      <c r="P391" s="46">
        <v>0.46594636459497596</v>
      </c>
      <c r="Q391" s="46">
        <v>0.43241299965691588</v>
      </c>
      <c r="R391" s="46">
        <v>0.28070391629204666</v>
      </c>
      <c r="S391" s="46">
        <v>0.23453277339147216</v>
      </c>
      <c r="T391" s="46">
        <v>0.39344981007531948</v>
      </c>
      <c r="U391" s="46">
        <v>0.33838794781374243</v>
      </c>
      <c r="V391" s="46">
        <v>0.27241542678595582</v>
      </c>
      <c r="W391" s="46">
        <v>0.4674446840609634</v>
      </c>
      <c r="X391" s="46">
        <v>0.43227865424552592</v>
      </c>
      <c r="Y391" s="46">
        <v>0.27637913556326871</v>
      </c>
      <c r="Z391" s="46">
        <v>0.23001330204987094</v>
      </c>
      <c r="AA391" s="46">
        <v>0.21377673929431681</v>
      </c>
      <c r="AB391" s="46">
        <v>0.2127797401338285</v>
      </c>
      <c r="AC391" s="46">
        <v>0.23950033336087159</v>
      </c>
      <c r="AD391" s="46">
        <v>0.21331782174119585</v>
      </c>
      <c r="AE391" s="46">
        <v>0.22120416804739806</v>
      </c>
      <c r="AF391" s="46">
        <v>0.21574742492597035</v>
      </c>
      <c r="AG391" s="46">
        <v>0.18192793634370416</v>
      </c>
      <c r="AH391" s="46">
        <v>0.18363459735466631</v>
      </c>
      <c r="AI391" s="46">
        <v>0.18261540756995101</v>
      </c>
      <c r="AJ391" s="46">
        <v>0.19398114955196014</v>
      </c>
    </row>
    <row r="392" spans="1:36" s="46" customFormat="1" x14ac:dyDescent="0.2">
      <c r="A392" s="46" t="s">
        <v>34</v>
      </c>
      <c r="B392" s="46">
        <v>0.22381737199760771</v>
      </c>
      <c r="C392" s="46">
        <v>-7.7224413952276069E-2</v>
      </c>
      <c r="D392" s="47">
        <v>6.9768279264564692E-2</v>
      </c>
      <c r="E392" s="48"/>
      <c r="F392" s="49" t="s">
        <v>34</v>
      </c>
      <c r="G392" s="46">
        <v>6.5555697231928917E-2</v>
      </c>
      <c r="H392" s="46">
        <v>0.15785604375208645</v>
      </c>
      <c r="I392" s="46">
        <v>0.37344743857203794</v>
      </c>
      <c r="J392" s="46">
        <v>0.47253233480117046</v>
      </c>
      <c r="K392" s="46">
        <v>0</v>
      </c>
      <c r="L392" s="46">
        <v>7.6691518330217881E-2</v>
      </c>
      <c r="M392" s="46">
        <v>0.11159600247410449</v>
      </c>
      <c r="N392" s="46">
        <v>0.20118689281546506</v>
      </c>
      <c r="O392" s="46">
        <v>0.31004530359361476</v>
      </c>
      <c r="P392" s="46">
        <v>0.17619790816284892</v>
      </c>
      <c r="Q392" s="46">
        <v>0.2624642913038161</v>
      </c>
      <c r="R392" s="46">
        <v>0.40165337213034835</v>
      </c>
      <c r="S392" s="46">
        <v>0.35736355915271062</v>
      </c>
      <c r="T392" s="46">
        <v>0.1658094227859721</v>
      </c>
      <c r="U392" s="46">
        <v>0.25333038317943635</v>
      </c>
      <c r="V392" s="46">
        <v>0.35960676883813186</v>
      </c>
      <c r="W392" s="46">
        <v>0.18861393241554064</v>
      </c>
      <c r="X392" s="46">
        <v>0.27399001641703097</v>
      </c>
      <c r="Y392" s="46">
        <v>0.42363436833280738</v>
      </c>
      <c r="Z392" s="46">
        <v>0.38786371045151091</v>
      </c>
      <c r="AA392" s="46">
        <v>0.28189711267793327</v>
      </c>
      <c r="AB392" s="46">
        <v>0.30181299170226206</v>
      </c>
      <c r="AC392" s="46">
        <v>0.26107730804643015</v>
      </c>
      <c r="AD392" s="46">
        <v>0.30649757146090567</v>
      </c>
      <c r="AE392" s="46">
        <v>0.29980415803949478</v>
      </c>
      <c r="AF392" s="46">
        <v>0.30653514814491761</v>
      </c>
      <c r="AG392" s="46">
        <v>0.39570715055101252</v>
      </c>
      <c r="AH392" s="46">
        <v>0.39472334587883778</v>
      </c>
      <c r="AI392" s="46">
        <v>0.39736782694948297</v>
      </c>
      <c r="AJ392" s="46">
        <v>0.4935148369568278</v>
      </c>
    </row>
    <row r="393" spans="1:36" s="46" customFormat="1" x14ac:dyDescent="0.2">
      <c r="A393" s="46" t="s">
        <v>35</v>
      </c>
      <c r="B393" s="46">
        <v>0.24483903054545939</v>
      </c>
      <c r="C393" s="46">
        <v>-3.7073531614528802E-3</v>
      </c>
      <c r="D393" s="47">
        <v>6.3858911415963032E-2</v>
      </c>
      <c r="E393" s="48"/>
      <c r="F393" s="49" t="s">
        <v>35</v>
      </c>
      <c r="G393" s="46">
        <v>5.9145051098337044E-2</v>
      </c>
      <c r="H393" s="46">
        <v>0.16362073836357308</v>
      </c>
      <c r="I393" s="46">
        <v>0.37973921134397709</v>
      </c>
      <c r="J393" s="46">
        <v>0.47877255567983651</v>
      </c>
      <c r="K393" s="46">
        <v>7.6691518330217881E-2</v>
      </c>
      <c r="L393" s="46">
        <v>0</v>
      </c>
      <c r="M393" s="46">
        <v>0.16827600782078184</v>
      </c>
      <c r="N393" s="46">
        <v>0.25284826543745009</v>
      </c>
      <c r="O393" s="46">
        <v>0.34749388931189396</v>
      </c>
      <c r="P393" s="46">
        <v>0.1851346571899882</v>
      </c>
      <c r="Q393" s="46">
        <v>0.27510219776807299</v>
      </c>
      <c r="R393" s="46">
        <v>0.43111470621692233</v>
      </c>
      <c r="S393" s="46">
        <v>0.39287086352092881</v>
      </c>
      <c r="T393" s="46">
        <v>0.1163229516631325</v>
      </c>
      <c r="U393" s="46">
        <v>0.21141337010078803</v>
      </c>
      <c r="V393" s="46">
        <v>0.32784690328000599</v>
      </c>
      <c r="W393" s="46">
        <v>0.18070089976279718</v>
      </c>
      <c r="X393" s="46">
        <v>0.26805821779062777</v>
      </c>
      <c r="Y393" s="46">
        <v>0.40596869831489868</v>
      </c>
      <c r="Z393" s="46">
        <v>0.36561385560277632</v>
      </c>
      <c r="AA393" s="46">
        <v>0.30919891411558853</v>
      </c>
      <c r="AB393" s="46">
        <v>0.28750699921212053</v>
      </c>
      <c r="AC393" s="46">
        <v>0.26725497640934226</v>
      </c>
      <c r="AD393" s="46">
        <v>0.31474942567557462</v>
      </c>
      <c r="AE393" s="46">
        <v>0.31222958414756136</v>
      </c>
      <c r="AF393" s="46">
        <v>0.31127302208791802</v>
      </c>
      <c r="AG393" s="46">
        <v>0.40290634605911235</v>
      </c>
      <c r="AH393" s="46">
        <v>0.40669890624035154</v>
      </c>
      <c r="AI393" s="46">
        <v>0.39900348001923752</v>
      </c>
      <c r="AJ393" s="46">
        <v>0.499615992157523</v>
      </c>
    </row>
    <row r="394" spans="1:36" s="46" customFormat="1" x14ac:dyDescent="0.2">
      <c r="A394" s="46" t="s">
        <v>36</v>
      </c>
      <c r="B394" s="46">
        <v>0.11890812960487585</v>
      </c>
      <c r="C394" s="46">
        <v>-0.11524011720703325</v>
      </c>
      <c r="D394" s="47">
        <v>6.8179274912899088E-2</v>
      </c>
      <c r="E394" s="48"/>
      <c r="F394" s="49" t="s">
        <v>36</v>
      </c>
      <c r="G394" s="46">
        <v>0.17684665316181775</v>
      </c>
      <c r="H394" s="46">
        <v>0.12447911122299445</v>
      </c>
      <c r="I394" s="46">
        <v>0.29570635208707252</v>
      </c>
      <c r="J394" s="46">
        <v>0.38871706117710036</v>
      </c>
      <c r="K394" s="46">
        <v>0.11159600247410449</v>
      </c>
      <c r="L394" s="46">
        <v>0.16827600782078184</v>
      </c>
      <c r="M394" s="46">
        <v>0</v>
      </c>
      <c r="N394" s="46">
        <v>9.0931715150931347E-2</v>
      </c>
      <c r="O394" s="46">
        <v>0.20380446774310604</v>
      </c>
      <c r="P394" s="46">
        <v>0.18380244631390624</v>
      </c>
      <c r="Q394" s="46">
        <v>0.23196849115741014</v>
      </c>
      <c r="R394" s="46">
        <v>0.30684433601295158</v>
      </c>
      <c r="S394" s="46">
        <v>0.25185971163600762</v>
      </c>
      <c r="T394" s="46">
        <v>0.19492378119288495</v>
      </c>
      <c r="U394" s="46">
        <v>0.25241852146053939</v>
      </c>
      <c r="V394" s="46">
        <v>0.33118015312427984</v>
      </c>
      <c r="W394" s="46">
        <v>0.206952501716094</v>
      </c>
      <c r="X394" s="46">
        <v>0.25925575660610339</v>
      </c>
      <c r="Y394" s="46">
        <v>0.37629542073991218</v>
      </c>
      <c r="Z394" s="46">
        <v>0.34350778828371281</v>
      </c>
      <c r="AA394" s="46">
        <v>0.18831041203147497</v>
      </c>
      <c r="AB394" s="46">
        <v>0.25636637649850019</v>
      </c>
      <c r="AC394" s="46">
        <v>0.19018780696674806</v>
      </c>
      <c r="AD394" s="46">
        <v>0.22915825560432435</v>
      </c>
      <c r="AE394" s="46">
        <v>0.21846471580316368</v>
      </c>
      <c r="AF394" s="46">
        <v>0.23357010988209026</v>
      </c>
      <c r="AG394" s="46">
        <v>0.31496408657430797</v>
      </c>
      <c r="AH394" s="46">
        <v>0.30895634840349973</v>
      </c>
      <c r="AI394" s="46">
        <v>0.3226881258116383</v>
      </c>
      <c r="AJ394" s="46">
        <v>0.41109943456027803</v>
      </c>
    </row>
    <row r="395" spans="1:36" s="46" customFormat="1" x14ac:dyDescent="0.2">
      <c r="A395" s="46" t="s">
        <v>37</v>
      </c>
      <c r="B395" s="46">
        <v>3.5845876465107784E-2</v>
      </c>
      <c r="C395" s="46">
        <v>-0.14490735763525781</v>
      </c>
      <c r="D395" s="47">
        <v>4.6063810436448964E-2</v>
      </c>
      <c r="E395" s="48"/>
      <c r="F395" s="49" t="s">
        <v>37</v>
      </c>
      <c r="G395" s="46">
        <v>0.26573865320967188</v>
      </c>
      <c r="H395" s="46">
        <v>0.16879466007190591</v>
      </c>
      <c r="I395" s="46">
        <v>0.25915581404680949</v>
      </c>
      <c r="J395" s="46">
        <v>0.33717572060716405</v>
      </c>
      <c r="K395" s="46">
        <v>0.20118689281546506</v>
      </c>
      <c r="L395" s="46">
        <v>0.25284826543745009</v>
      </c>
      <c r="M395" s="46">
        <v>9.0931715150931347E-2</v>
      </c>
      <c r="N395" s="46">
        <v>0</v>
      </c>
      <c r="O395" s="46">
        <v>0.11987842693601407</v>
      </c>
      <c r="P395" s="46">
        <v>0.21703022563076743</v>
      </c>
      <c r="Q395" s="46">
        <v>0.22492866789109633</v>
      </c>
      <c r="R395" s="46">
        <v>0.22854211013953324</v>
      </c>
      <c r="S395" s="46">
        <v>0.16698339632599568</v>
      </c>
      <c r="T395" s="46">
        <v>0.25186964437068277</v>
      </c>
      <c r="U395" s="46">
        <v>0.28120848969405698</v>
      </c>
      <c r="V395" s="46">
        <v>0.32931380075603706</v>
      </c>
      <c r="W395" s="46">
        <v>0.24376663123565034</v>
      </c>
      <c r="X395" s="46">
        <v>0.263386496164908</v>
      </c>
      <c r="Y395" s="46">
        <v>0.34912080084765346</v>
      </c>
      <c r="Z395" s="46">
        <v>0.32593345585106509</v>
      </c>
      <c r="AA395" s="46">
        <v>0.14592760568650243</v>
      </c>
      <c r="AB395" s="46">
        <v>0.2566043495019536</v>
      </c>
      <c r="AC395" s="46">
        <v>0.16255082001699156</v>
      </c>
      <c r="AD395" s="46">
        <v>0.18553920017900094</v>
      </c>
      <c r="AE395" s="46">
        <v>0.17039569744750452</v>
      </c>
      <c r="AF395" s="46">
        <v>0.1947994084327532</v>
      </c>
      <c r="AG395" s="46">
        <v>0.25888414671412602</v>
      </c>
      <c r="AH395" s="46">
        <v>0.24709096406476624</v>
      </c>
      <c r="AI395" s="46">
        <v>0.27340176838564889</v>
      </c>
      <c r="AJ395" s="46">
        <v>0.34880189703399878</v>
      </c>
    </row>
    <row r="396" spans="1:36" s="46" customFormat="1" x14ac:dyDescent="0.2">
      <c r="A396" s="46" t="s">
        <v>38</v>
      </c>
      <c r="B396" s="46">
        <v>-7.8592051662466689E-2</v>
      </c>
      <c r="C396" s="46">
        <v>-0.12235204044184805</v>
      </c>
      <c r="D396" s="47">
        <v>1.8386102496194281E-2</v>
      </c>
      <c r="E396" s="48"/>
      <c r="F396" s="49" t="s">
        <v>38</v>
      </c>
      <c r="G396" s="46">
        <v>0.3718876989777517</v>
      </c>
      <c r="H396" s="46">
        <v>0.23313730905242952</v>
      </c>
      <c r="I396" s="46">
        <v>0.20379539918164852</v>
      </c>
      <c r="J396" s="46">
        <v>0.24940270686791133</v>
      </c>
      <c r="K396" s="46">
        <v>0.31004530359361476</v>
      </c>
      <c r="L396" s="46">
        <v>0.34749388931189396</v>
      </c>
      <c r="M396" s="46">
        <v>0.20380446774310604</v>
      </c>
      <c r="N396" s="46">
        <v>0.11987842693601407</v>
      </c>
      <c r="O396" s="46">
        <v>0</v>
      </c>
      <c r="P396" s="46">
        <v>0.28463245641941126</v>
      </c>
      <c r="Q396" s="46">
        <v>0.25049045679834725</v>
      </c>
      <c r="R396" s="46">
        <v>0.13051704054197064</v>
      </c>
      <c r="S396" s="46">
        <v>4.8329983193103832E-2</v>
      </c>
      <c r="T396" s="46">
        <v>0.31055018083484481</v>
      </c>
      <c r="U396" s="46">
        <v>0.30221935335022926</v>
      </c>
      <c r="V396" s="46">
        <v>0.30406870860142304</v>
      </c>
      <c r="W396" s="46">
        <v>0.30481065876668528</v>
      </c>
      <c r="X396" s="46">
        <v>0.28427177205683679</v>
      </c>
      <c r="Y396" s="46">
        <v>0.29248011322264866</v>
      </c>
      <c r="Z396" s="46">
        <v>0.27984787158671964</v>
      </c>
      <c r="AA396" s="46">
        <v>0.12938879607739945</v>
      </c>
      <c r="AB396" s="46">
        <v>0.24711241002811396</v>
      </c>
      <c r="AC396" s="46">
        <v>0.14143162022084044</v>
      </c>
      <c r="AD396" s="46">
        <v>0.12982064275159144</v>
      </c>
      <c r="AE396" s="46">
        <v>0.11355430557402639</v>
      </c>
      <c r="AF396" s="46">
        <v>0.1439870080488399</v>
      </c>
      <c r="AG396" s="46">
        <v>0.16782566207240343</v>
      </c>
      <c r="AH396" s="46">
        <v>0.14908116929356788</v>
      </c>
      <c r="AI396" s="46">
        <v>0.19021651010492474</v>
      </c>
      <c r="AJ396" s="46">
        <v>0.24404844092623823</v>
      </c>
    </row>
    <row r="397" spans="1:36" s="46" customFormat="1" x14ac:dyDescent="0.2">
      <c r="A397" s="46" t="s">
        <v>39</v>
      </c>
      <c r="B397" s="46">
        <v>0.17314692159023376</v>
      </c>
      <c r="C397" s="46">
        <v>-5.8173839323691655E-2</v>
      </c>
      <c r="D397" s="47">
        <v>-9.7907848740581976E-2</v>
      </c>
      <c r="E397" s="48"/>
      <c r="F397" s="49" t="s">
        <v>39</v>
      </c>
      <c r="G397" s="46">
        <v>0.19749531421668332</v>
      </c>
      <c r="H397" s="46">
        <v>0.24304215950048974</v>
      </c>
      <c r="I397" s="46">
        <v>0.39198214861124486</v>
      </c>
      <c r="J397" s="46">
        <v>0.46594636459497596</v>
      </c>
      <c r="K397" s="46">
        <v>0.17619790816284892</v>
      </c>
      <c r="L397" s="46">
        <v>0.1851346571899882</v>
      </c>
      <c r="M397" s="46">
        <v>0.18380244631390624</v>
      </c>
      <c r="N397" s="46">
        <v>0.21703022563076743</v>
      </c>
      <c r="O397" s="46">
        <v>0.28463245641941126</v>
      </c>
      <c r="P397" s="46">
        <v>0</v>
      </c>
      <c r="Q397" s="46">
        <v>0.10082841697677659</v>
      </c>
      <c r="R397" s="46">
        <v>0.31803768892790651</v>
      </c>
      <c r="S397" s="46">
        <v>0.31988594999584752</v>
      </c>
      <c r="T397" s="46">
        <v>0.19755865877163539</v>
      </c>
      <c r="U397" s="46">
        <v>0.23548084667271624</v>
      </c>
      <c r="V397" s="46">
        <v>0.31150980537382794</v>
      </c>
      <c r="W397" s="46">
        <v>4.0409678261404125E-2</v>
      </c>
      <c r="X397" s="46">
        <v>0.11283921344832952</v>
      </c>
      <c r="Y397" s="46">
        <v>0.32931816419805104</v>
      </c>
      <c r="Z397" s="46">
        <v>0.33191838174965599</v>
      </c>
      <c r="AA397" s="46">
        <v>0.32003081815085932</v>
      </c>
      <c r="AB397" s="46">
        <v>0.32956529712831345</v>
      </c>
      <c r="AC397" s="46">
        <v>0.22698432322658241</v>
      </c>
      <c r="AD397" s="46">
        <v>0.25674044067962781</v>
      </c>
      <c r="AE397" s="46">
        <v>0.25000077642875701</v>
      </c>
      <c r="AF397" s="46">
        <v>0.25507649321731457</v>
      </c>
      <c r="AG397" s="46">
        <v>0.32872621278471859</v>
      </c>
      <c r="AH397" s="46">
        <v>0.32950657085357182</v>
      </c>
      <c r="AI397" s="46">
        <v>0.32980320552555725</v>
      </c>
      <c r="AJ397" s="46">
        <v>0.41576620816356569</v>
      </c>
    </row>
    <row r="398" spans="1:36" s="46" customFormat="1" x14ac:dyDescent="0.2">
      <c r="A398" s="46" t="s">
        <v>40</v>
      </c>
      <c r="B398" s="46">
        <v>9.1104194615603928E-2</v>
      </c>
      <c r="C398" s="46">
        <v>-6.3648209341834336E-2</v>
      </c>
      <c r="D398" s="47">
        <v>-0.15626358447849842</v>
      </c>
      <c r="E398" s="48"/>
      <c r="F398" s="49" t="s">
        <v>40</v>
      </c>
      <c r="G398" s="46">
        <v>0.29395445187918279</v>
      </c>
      <c r="H398" s="46">
        <v>0.28791759713350362</v>
      </c>
      <c r="I398" s="46">
        <v>0.37863707126088297</v>
      </c>
      <c r="J398" s="46">
        <v>0.43241299965691588</v>
      </c>
      <c r="K398" s="46">
        <v>0.2624642913038161</v>
      </c>
      <c r="L398" s="46">
        <v>0.27510219776807299</v>
      </c>
      <c r="M398" s="46">
        <v>0.23196849115741014</v>
      </c>
      <c r="N398" s="46">
        <v>0.22492866789109633</v>
      </c>
      <c r="O398" s="46">
        <v>0.25049045679834725</v>
      </c>
      <c r="P398" s="46">
        <v>0.10082841697677659</v>
      </c>
      <c r="Q398" s="46">
        <v>0</v>
      </c>
      <c r="R398" s="46">
        <v>0.24391233592592676</v>
      </c>
      <c r="S398" s="46">
        <v>0.27316792092926384</v>
      </c>
      <c r="T398" s="46">
        <v>0.25597322894407931</v>
      </c>
      <c r="U398" s="46">
        <v>0.25880108363138493</v>
      </c>
      <c r="V398" s="46">
        <v>0.29609689054623145</v>
      </c>
      <c r="W398" s="46">
        <v>0.11267567222577282</v>
      </c>
      <c r="X398" s="46">
        <v>6.5644741453223326E-2</v>
      </c>
      <c r="Y398" s="46">
        <v>0.27460934787148039</v>
      </c>
      <c r="Z398" s="46">
        <v>0.30104863893847167</v>
      </c>
      <c r="AA398" s="46">
        <v>0.31993144253878891</v>
      </c>
      <c r="AB398" s="46">
        <v>0.33850029313616842</v>
      </c>
      <c r="AC398" s="46">
        <v>0.20919617821947842</v>
      </c>
      <c r="AD398" s="46">
        <v>0.22018277819290755</v>
      </c>
      <c r="AE398" s="46">
        <v>0.21270514456837936</v>
      </c>
      <c r="AF398" s="46">
        <v>0.21969974342097276</v>
      </c>
      <c r="AG398" s="46">
        <v>0.27092281440600074</v>
      </c>
      <c r="AH398" s="46">
        <v>0.27033678612485174</v>
      </c>
      <c r="AI398" s="46">
        <v>0.27473659264774103</v>
      </c>
      <c r="AJ398" s="46">
        <v>0.34577096611005165</v>
      </c>
    </row>
    <row r="399" spans="1:36" s="46" customFormat="1" x14ac:dyDescent="0.2">
      <c r="A399" s="46" t="s">
        <v>41</v>
      </c>
      <c r="B399" s="46">
        <v>-0.14005637122675477</v>
      </c>
      <c r="C399" s="46">
        <v>-0.11339526033678292</v>
      </c>
      <c r="D399" s="47">
        <v>-9.6403319414027869E-2</v>
      </c>
      <c r="E399" s="48"/>
      <c r="F399" s="49" t="s">
        <v>41</v>
      </c>
      <c r="G399" s="46">
        <v>0.45759863763702124</v>
      </c>
      <c r="H399" s="46">
        <v>0.33951387087921603</v>
      </c>
      <c r="I399" s="46">
        <v>0.27822033808551239</v>
      </c>
      <c r="J399" s="46">
        <v>0.28070391629204666</v>
      </c>
      <c r="K399" s="46">
        <v>0.40165337213034835</v>
      </c>
      <c r="L399" s="46">
        <v>0.43111470621692233</v>
      </c>
      <c r="M399" s="46">
        <v>0.30684433601295158</v>
      </c>
      <c r="N399" s="46">
        <v>0.22854211013953324</v>
      </c>
      <c r="O399" s="46">
        <v>0.13051704054197064</v>
      </c>
      <c r="P399" s="46">
        <v>0.31803768892790651</v>
      </c>
      <c r="Q399" s="46">
        <v>0.24391233592592676</v>
      </c>
      <c r="R399" s="46">
        <v>0</v>
      </c>
      <c r="S399" s="46">
        <v>9.9535876694343245E-2</v>
      </c>
      <c r="T399" s="46">
        <v>0.38223129584345217</v>
      </c>
      <c r="U399" s="46">
        <v>0.35175219964994875</v>
      </c>
      <c r="V399" s="46">
        <v>0.32150549230176023</v>
      </c>
      <c r="W399" s="46">
        <v>0.33432983365994268</v>
      </c>
      <c r="X399" s="46">
        <v>0.27605843877282532</v>
      </c>
      <c r="Y399" s="46">
        <v>0.2564451107297227</v>
      </c>
      <c r="Z399" s="46">
        <v>0.28410746453408214</v>
      </c>
      <c r="AA399" s="46">
        <v>0.24856743718545282</v>
      </c>
      <c r="AB399" s="46">
        <v>0.3246325496419713</v>
      </c>
      <c r="AC399" s="46">
        <v>0.20085476912745243</v>
      </c>
      <c r="AD399" s="46">
        <v>0.16439766910609105</v>
      </c>
      <c r="AE399" s="46">
        <v>0.15337122400327866</v>
      </c>
      <c r="AF399" s="46">
        <v>0.17513875339893351</v>
      </c>
      <c r="AG399" s="46">
        <v>0.14170149652216807</v>
      </c>
      <c r="AH399" s="46">
        <v>0.1205698719068368</v>
      </c>
      <c r="AI399" s="46">
        <v>0.16818121214479084</v>
      </c>
      <c r="AJ399" s="46">
        <v>0.17808494541182601</v>
      </c>
    </row>
    <row r="400" spans="1:36" s="46" customFormat="1" x14ac:dyDescent="0.2">
      <c r="A400" s="46" t="s">
        <v>42</v>
      </c>
      <c r="B400" s="46">
        <v>-0.12368763590113431</v>
      </c>
      <c r="C400" s="46">
        <v>-0.12454693462879574</v>
      </c>
      <c r="D400" s="47">
        <v>1.1420311345049382E-3</v>
      </c>
      <c r="E400" s="48"/>
      <c r="F400" s="49" t="s">
        <v>42</v>
      </c>
      <c r="G400" s="46">
        <v>0.41857088784067903</v>
      </c>
      <c r="H400" s="46">
        <v>0.27648314954560249</v>
      </c>
      <c r="I400" s="46">
        <v>0.21084316420576915</v>
      </c>
      <c r="J400" s="46">
        <v>0.23453277339147216</v>
      </c>
      <c r="K400" s="46">
        <v>0.35736355915271062</v>
      </c>
      <c r="L400" s="46">
        <v>0.39287086352092881</v>
      </c>
      <c r="M400" s="46">
        <v>0.25185971163600762</v>
      </c>
      <c r="N400" s="46">
        <v>0.16698339632599568</v>
      </c>
      <c r="O400" s="46">
        <v>4.8329983193103832E-2</v>
      </c>
      <c r="P400" s="46">
        <v>0.31988594999584752</v>
      </c>
      <c r="Q400" s="46">
        <v>0.27316792092926384</v>
      </c>
      <c r="R400" s="46">
        <v>9.9535876694343245E-2</v>
      </c>
      <c r="S400" s="46">
        <v>0</v>
      </c>
      <c r="T400" s="46">
        <v>0.34954261456142988</v>
      </c>
      <c r="U400" s="46">
        <v>0.33123949254628121</v>
      </c>
      <c r="V400" s="46">
        <v>0.31664524627350615</v>
      </c>
      <c r="W400" s="46">
        <v>0.33888119287657442</v>
      </c>
      <c r="X400" s="46">
        <v>0.30617423672459237</v>
      </c>
      <c r="Y400" s="46">
        <v>0.2886092908450964</v>
      </c>
      <c r="Z400" s="46">
        <v>0.28434854305435531</v>
      </c>
      <c r="AA400" s="46">
        <v>0.16021603621493047</v>
      </c>
      <c r="AB400" s="46">
        <v>0.27071870225736</v>
      </c>
      <c r="AC400" s="46">
        <v>0.16784511691563345</v>
      </c>
      <c r="AD400" s="46">
        <v>0.14256575279507774</v>
      </c>
      <c r="AE400" s="46">
        <v>0.12854197754612592</v>
      </c>
      <c r="AF400" s="46">
        <v>0.15687190315777355</v>
      </c>
      <c r="AG400" s="46">
        <v>0.15221862116957219</v>
      </c>
      <c r="AH400" s="46">
        <v>0.12935802074145866</v>
      </c>
      <c r="AI400" s="46">
        <v>0.17865322394880309</v>
      </c>
      <c r="AJ400" s="46">
        <v>0.21303370630776836</v>
      </c>
    </row>
    <row r="401" spans="1:36" s="46" customFormat="1" x14ac:dyDescent="0.2">
      <c r="A401" s="46" t="s">
        <v>43</v>
      </c>
      <c r="B401" s="46">
        <v>0.15995619496794436</v>
      </c>
      <c r="C401" s="46">
        <v>7.42519287774729E-2</v>
      </c>
      <c r="D401" s="47">
        <v>4.8101891789425436E-2</v>
      </c>
      <c r="E401" s="48"/>
      <c r="F401" s="49" t="s">
        <v>43</v>
      </c>
      <c r="G401" s="46">
        <v>0.17495246714642956</v>
      </c>
      <c r="H401" s="46">
        <v>0.13144563498202336</v>
      </c>
      <c r="I401" s="46">
        <v>0.30169414719922366</v>
      </c>
      <c r="J401" s="46">
        <v>0.39344981007531948</v>
      </c>
      <c r="K401" s="46">
        <v>0.1658094227859721</v>
      </c>
      <c r="L401" s="46">
        <v>0.1163229516631325</v>
      </c>
      <c r="M401" s="46">
        <v>0.19492378119288495</v>
      </c>
      <c r="N401" s="46">
        <v>0.25186964437068277</v>
      </c>
      <c r="O401" s="46">
        <v>0.31055018083484481</v>
      </c>
      <c r="P401" s="46">
        <v>0.19755865877163539</v>
      </c>
      <c r="Q401" s="46">
        <v>0.25597322894407931</v>
      </c>
      <c r="R401" s="46">
        <v>0.38223129584345217</v>
      </c>
      <c r="S401" s="46">
        <v>0.34954261456142988</v>
      </c>
      <c r="T401" s="46">
        <v>0</v>
      </c>
      <c r="U401" s="46">
        <v>9.639809073490592E-2</v>
      </c>
      <c r="V401" s="46">
        <v>0.21463500514036432</v>
      </c>
      <c r="W401" s="46">
        <v>0.17986743677040015</v>
      </c>
      <c r="X401" s="46">
        <v>0.23098918096941959</v>
      </c>
      <c r="Y401" s="46">
        <v>0.30600487260812109</v>
      </c>
      <c r="Z401" s="46">
        <v>0.25679725268666392</v>
      </c>
      <c r="AA401" s="46">
        <v>0.26513865628893341</v>
      </c>
      <c r="AB401" s="46">
        <v>0.19492713188491884</v>
      </c>
      <c r="AC401" s="46">
        <v>0.19380548850653678</v>
      </c>
      <c r="AD401" s="46">
        <v>0.2394677889946604</v>
      </c>
      <c r="AE401" s="46">
        <v>0.24292989043206917</v>
      </c>
      <c r="AF401" s="46">
        <v>0.23198965675836741</v>
      </c>
      <c r="AG401" s="46">
        <v>0.32119251054840803</v>
      </c>
      <c r="AH401" s="46">
        <v>0.33048517062121974</v>
      </c>
      <c r="AI401" s="46">
        <v>0.31113488035124148</v>
      </c>
      <c r="AJ401" s="46">
        <v>0.41361395790619182</v>
      </c>
    </row>
    <row r="402" spans="1:36" s="46" customFormat="1" x14ac:dyDescent="0.2">
      <c r="A402" s="46" t="s">
        <v>44</v>
      </c>
      <c r="B402" s="46">
        <v>8.8089310098694945E-2</v>
      </c>
      <c r="C402" s="46">
        <v>0.12973260072969936</v>
      </c>
      <c r="D402" s="47">
        <v>1.5703777704580403E-2</v>
      </c>
      <c r="E402" s="48"/>
      <c r="F402" s="49" t="s">
        <v>44</v>
      </c>
      <c r="G402" s="46">
        <v>0.26907442924026981</v>
      </c>
      <c r="H402" s="46">
        <v>0.17673075121193474</v>
      </c>
      <c r="I402" s="46">
        <v>0.26335636297088477</v>
      </c>
      <c r="J402" s="46">
        <v>0.33838794781374243</v>
      </c>
      <c r="K402" s="46">
        <v>0.25333038317943635</v>
      </c>
      <c r="L402" s="46">
        <v>0.21141337010078803</v>
      </c>
      <c r="M402" s="46">
        <v>0.25241852146053939</v>
      </c>
      <c r="N402" s="46">
        <v>0.28120848969405698</v>
      </c>
      <c r="O402" s="46">
        <v>0.30221935335022926</v>
      </c>
      <c r="P402" s="46">
        <v>0.23548084667271624</v>
      </c>
      <c r="Q402" s="46">
        <v>0.25880108363138493</v>
      </c>
      <c r="R402" s="46">
        <v>0.35175219964994875</v>
      </c>
      <c r="S402" s="46">
        <v>0.33123949254628121</v>
      </c>
      <c r="T402" s="46">
        <v>9.639809073490592E-2</v>
      </c>
      <c r="U402" s="46">
        <v>0</v>
      </c>
      <c r="V402" s="46">
        <v>0.12007855920475746</v>
      </c>
      <c r="W402" s="46">
        <v>0.21230720122772606</v>
      </c>
      <c r="X402" s="46">
        <v>0.22100300820265378</v>
      </c>
      <c r="Y402" s="46">
        <v>0.22191724871119667</v>
      </c>
      <c r="Z402" s="46">
        <v>0.16779322466564003</v>
      </c>
      <c r="AA402" s="46">
        <v>0.2643024009506808</v>
      </c>
      <c r="AB402" s="46">
        <v>0.15547174235173211</v>
      </c>
      <c r="AC402" s="46">
        <v>0.16340167567383249</v>
      </c>
      <c r="AD402" s="46">
        <v>0.19748440365050809</v>
      </c>
      <c r="AE402" s="46">
        <v>0.20738595856533346</v>
      </c>
      <c r="AF402" s="46">
        <v>0.18578687157070578</v>
      </c>
      <c r="AG402" s="46">
        <v>0.26280980701857698</v>
      </c>
      <c r="AH402" s="46">
        <v>0.27792236065486176</v>
      </c>
      <c r="AI402" s="46">
        <v>0.24604930840769568</v>
      </c>
      <c r="AJ402" s="46">
        <v>0.34582557679538328</v>
      </c>
    </row>
    <row r="403" spans="1:36" s="46" customFormat="1" x14ac:dyDescent="0.2">
      <c r="A403" s="46" t="s">
        <v>45</v>
      </c>
      <c r="B403" s="46">
        <v>-1.8706055699542645E-2</v>
      </c>
      <c r="C403" s="46">
        <v>0.17362077469565315</v>
      </c>
      <c r="D403" s="47">
        <v>-1.7272553362493177E-2</v>
      </c>
      <c r="E403" s="48"/>
      <c r="F403" s="49" t="s">
        <v>45</v>
      </c>
      <c r="G403" s="46">
        <v>0.38396079566881913</v>
      </c>
      <c r="H403" s="46">
        <v>0.25733504878028485</v>
      </c>
      <c r="I403" s="46">
        <v>0.23334686709186794</v>
      </c>
      <c r="J403" s="46">
        <v>0.27241542678595582</v>
      </c>
      <c r="K403" s="46">
        <v>0.35960676883813186</v>
      </c>
      <c r="L403" s="46">
        <v>0.32784690328000599</v>
      </c>
      <c r="M403" s="46">
        <v>0.33118015312427984</v>
      </c>
      <c r="N403" s="46">
        <v>0.32931380075603706</v>
      </c>
      <c r="O403" s="46">
        <v>0.30406870860142304</v>
      </c>
      <c r="P403" s="46">
        <v>0.31150980537382794</v>
      </c>
      <c r="Q403" s="46">
        <v>0.29609689054623145</v>
      </c>
      <c r="R403" s="46">
        <v>0.32150549230176023</v>
      </c>
      <c r="S403" s="46">
        <v>0.31664524627350615</v>
      </c>
      <c r="T403" s="46">
        <v>0.21463500514036432</v>
      </c>
      <c r="U403" s="46">
        <v>0.12007855920475746</v>
      </c>
      <c r="V403" s="46">
        <v>0</v>
      </c>
      <c r="W403" s="46">
        <v>0.29048469698115742</v>
      </c>
      <c r="X403" s="46">
        <v>0.25658318608827707</v>
      </c>
      <c r="Y403" s="46">
        <v>0.12681930669835431</v>
      </c>
      <c r="Z403" s="46">
        <v>5.8079913318632131E-2</v>
      </c>
      <c r="AA403" s="46">
        <v>0.28115749804405604</v>
      </c>
      <c r="AB403" s="46">
        <v>0.16078691272544315</v>
      </c>
      <c r="AC403" s="46">
        <v>0.17123047659238735</v>
      </c>
      <c r="AD403" s="46">
        <v>0.1760545839033896</v>
      </c>
      <c r="AE403" s="46">
        <v>0.19271234497554418</v>
      </c>
      <c r="AF403" s="46">
        <v>0.16185634075673511</v>
      </c>
      <c r="AG403" s="46">
        <v>0.19990825863377593</v>
      </c>
      <c r="AH403" s="46">
        <v>0.22206839835215361</v>
      </c>
      <c r="AI403" s="46">
        <v>0.1743754711417192</v>
      </c>
      <c r="AJ403" s="46">
        <v>0.25949945387417284</v>
      </c>
    </row>
    <row r="404" spans="1:36" s="46" customFormat="1" x14ac:dyDescent="0.2">
      <c r="A404" s="46" t="s">
        <v>46</v>
      </c>
      <c r="B404" s="46">
        <v>0.1805651881632401</v>
      </c>
      <c r="C404" s="46">
        <v>-1.8974029251423944E-2</v>
      </c>
      <c r="D404" s="47">
        <v>-0.10433329102420365</v>
      </c>
      <c r="E404" s="48"/>
      <c r="F404" s="49" t="s">
        <v>46</v>
      </c>
      <c r="G404" s="46">
        <v>0.20098459528375975</v>
      </c>
      <c r="H404" s="46">
        <v>0.24664516312572912</v>
      </c>
      <c r="I404" s="46">
        <v>0.39416778302094274</v>
      </c>
      <c r="J404" s="46">
        <v>0.4674446840609634</v>
      </c>
      <c r="K404" s="46">
        <v>0.18861393241554064</v>
      </c>
      <c r="L404" s="46">
        <v>0.18070089976279718</v>
      </c>
      <c r="M404" s="46">
        <v>0.206952501716094</v>
      </c>
      <c r="N404" s="46">
        <v>0.24376663123565034</v>
      </c>
      <c r="O404" s="46">
        <v>0.30481065876668528</v>
      </c>
      <c r="P404" s="46">
        <v>4.0409678261404125E-2</v>
      </c>
      <c r="Q404" s="46">
        <v>0.11267567222577282</v>
      </c>
      <c r="R404" s="46">
        <v>0.33432983365994268</v>
      </c>
      <c r="S404" s="46">
        <v>0.33888119287657442</v>
      </c>
      <c r="T404" s="46">
        <v>0.17986743677040015</v>
      </c>
      <c r="U404" s="46">
        <v>0.21230720122772606</v>
      </c>
      <c r="V404" s="46">
        <v>0.29048469698115742</v>
      </c>
      <c r="W404" s="46">
        <v>0</v>
      </c>
      <c r="X404" s="46">
        <v>9.9826294868026189E-2</v>
      </c>
      <c r="Y404" s="46">
        <v>0.31373887531927569</v>
      </c>
      <c r="Z404" s="46">
        <v>0.31582277461166497</v>
      </c>
      <c r="AA404" s="46">
        <v>0.33276077118128905</v>
      </c>
      <c r="AB404" s="46">
        <v>0.32251040911267542</v>
      </c>
      <c r="AC404" s="46">
        <v>0.22899281795231408</v>
      </c>
      <c r="AD404" s="46">
        <v>0.25952710844179294</v>
      </c>
      <c r="AE404" s="46">
        <v>0.25549284668933137</v>
      </c>
      <c r="AF404" s="46">
        <v>0.25563607372411773</v>
      </c>
      <c r="AG404" s="46">
        <v>0.33013253593311892</v>
      </c>
      <c r="AH404" s="46">
        <v>0.33396117574226719</v>
      </c>
      <c r="AI404" s="46">
        <v>0.32767964618003192</v>
      </c>
      <c r="AJ404" s="46">
        <v>0.41597947554784781</v>
      </c>
    </row>
    <row r="405" spans="1:36" s="46" customFormat="1" x14ac:dyDescent="0.2">
      <c r="A405" s="46" t="s">
        <v>47</v>
      </c>
      <c r="B405" s="46">
        <v>0.10231898243212542</v>
      </c>
      <c r="C405" s="46">
        <v>6.6592859834040574E-4</v>
      </c>
      <c r="D405" s="47">
        <v>-0.16313033594502996</v>
      </c>
      <c r="E405" s="48"/>
      <c r="F405" s="49" t="s">
        <v>47</v>
      </c>
      <c r="G405" s="46">
        <v>0.29594286241584555</v>
      </c>
      <c r="H405" s="46">
        <v>0.28961848942613772</v>
      </c>
      <c r="I405" s="46">
        <v>0.379167203103906</v>
      </c>
      <c r="J405" s="46">
        <v>0.43227865424552592</v>
      </c>
      <c r="K405" s="46">
        <v>0.27399001641703097</v>
      </c>
      <c r="L405" s="46">
        <v>0.26805821779062777</v>
      </c>
      <c r="M405" s="46">
        <v>0.25925575660610339</v>
      </c>
      <c r="N405" s="46">
        <v>0.263386496164908</v>
      </c>
      <c r="O405" s="46">
        <v>0.28427177205683679</v>
      </c>
      <c r="P405" s="46">
        <v>0.11283921344832952</v>
      </c>
      <c r="Q405" s="46">
        <v>6.5644741453223326E-2</v>
      </c>
      <c r="R405" s="46">
        <v>0.27605843877282532</v>
      </c>
      <c r="S405" s="46">
        <v>0.30617423672459237</v>
      </c>
      <c r="T405" s="46">
        <v>0.23098918096941959</v>
      </c>
      <c r="U405" s="46">
        <v>0.22100300820265378</v>
      </c>
      <c r="V405" s="46">
        <v>0.25658318608827707</v>
      </c>
      <c r="W405" s="46">
        <v>9.9826294868026189E-2</v>
      </c>
      <c r="X405" s="46">
        <v>0</v>
      </c>
      <c r="Y405" s="46">
        <v>0.24182835843801626</v>
      </c>
      <c r="Z405" s="46">
        <v>0.26911432556159132</v>
      </c>
      <c r="AA405" s="46">
        <v>0.33729948081285205</v>
      </c>
      <c r="AB405" s="46">
        <v>0.32393720509361096</v>
      </c>
      <c r="AC405" s="46">
        <v>0.20976148596121236</v>
      </c>
      <c r="AD405" s="46">
        <v>0.22280964735971301</v>
      </c>
      <c r="AE405" s="46">
        <v>0.22048754598203954</v>
      </c>
      <c r="AF405" s="46">
        <v>0.21810099101562477</v>
      </c>
      <c r="AG405" s="46">
        <v>0.27170185960748505</v>
      </c>
      <c r="AH405" s="46">
        <v>0.27713442604132837</v>
      </c>
      <c r="AI405" s="46">
        <v>0.26853436937558978</v>
      </c>
      <c r="AJ405" s="46">
        <v>0.34475188123494233</v>
      </c>
    </row>
    <row r="406" spans="1:36" s="46" customFormat="1" x14ac:dyDescent="0.2">
      <c r="A406" s="46" t="s">
        <v>48</v>
      </c>
      <c r="B406" s="46">
        <v>-9.1077848764860442E-2</v>
      </c>
      <c r="C406" s="46">
        <v>0.13764121083927219</v>
      </c>
      <c r="D406" s="47">
        <v>-0.11500141862075085</v>
      </c>
      <c r="E406" s="48"/>
      <c r="F406" s="49" t="s">
        <v>48</v>
      </c>
      <c r="G406" s="46">
        <v>0.4554425418807429</v>
      </c>
      <c r="H406" s="46">
        <v>0.33695549170308969</v>
      </c>
      <c r="I406" s="46">
        <v>0.27477019118211482</v>
      </c>
      <c r="J406" s="46">
        <v>0.27637913556326871</v>
      </c>
      <c r="K406" s="46">
        <v>0.42363436833280738</v>
      </c>
      <c r="L406" s="46">
        <v>0.40596869831489868</v>
      </c>
      <c r="M406" s="46">
        <v>0.37629542073991218</v>
      </c>
      <c r="N406" s="46">
        <v>0.34912080084765346</v>
      </c>
      <c r="O406" s="46">
        <v>0.29248011322264866</v>
      </c>
      <c r="P406" s="46">
        <v>0.32931816419805104</v>
      </c>
      <c r="Q406" s="46">
        <v>0.27460934787148039</v>
      </c>
      <c r="R406" s="46">
        <v>0.2564451107297227</v>
      </c>
      <c r="S406" s="46">
        <v>0.2886092908450964</v>
      </c>
      <c r="T406" s="46">
        <v>0.30600487260812109</v>
      </c>
      <c r="U406" s="46">
        <v>0.22191724871119667</v>
      </c>
      <c r="V406" s="46">
        <v>0.12681930669835431</v>
      </c>
      <c r="W406" s="46">
        <v>0.31373887531927569</v>
      </c>
      <c r="X406" s="46">
        <v>0.24182835843801626</v>
      </c>
      <c r="Y406" s="46">
        <v>0</v>
      </c>
      <c r="Z406" s="46">
        <v>9.1249341686854807E-2</v>
      </c>
      <c r="AA406" s="46">
        <v>0.31971287961766959</v>
      </c>
      <c r="AB406" s="46">
        <v>0.25180243087861598</v>
      </c>
      <c r="AC406" s="46">
        <v>0.19688892328437771</v>
      </c>
      <c r="AD406" s="46">
        <v>0.17282142010183502</v>
      </c>
      <c r="AE406" s="46">
        <v>0.18699110679402189</v>
      </c>
      <c r="AF406" s="46">
        <v>0.16196185293290052</v>
      </c>
      <c r="AG406" s="46">
        <v>0.14643807734603126</v>
      </c>
      <c r="AH406" s="46">
        <v>0.16967462992535812</v>
      </c>
      <c r="AI406" s="46">
        <v>0.12160053282535252</v>
      </c>
      <c r="AJ406" s="46">
        <v>0.17381701494011742</v>
      </c>
    </row>
    <row r="407" spans="1:36" s="46" customFormat="1" x14ac:dyDescent="0.2">
      <c r="A407" s="46" t="s">
        <v>49</v>
      </c>
      <c r="B407" s="46">
        <v>-7.2360319350221261E-2</v>
      </c>
      <c r="C407" s="46">
        <v>0.15369632049695028</v>
      </c>
      <c r="D407" s="47">
        <v>-2.7147392504832717E-2</v>
      </c>
      <c r="E407" s="48"/>
      <c r="F407" s="49" t="s">
        <v>49</v>
      </c>
      <c r="G407" s="46">
        <v>0.41944596521224231</v>
      </c>
      <c r="H407" s="46">
        <v>0.27792757139407392</v>
      </c>
      <c r="I407" s="46">
        <v>0.20962248078190079</v>
      </c>
      <c r="J407" s="46">
        <v>0.23001330204987094</v>
      </c>
      <c r="K407" s="46">
        <v>0.38786371045151091</v>
      </c>
      <c r="L407" s="46">
        <v>0.36561385560277632</v>
      </c>
      <c r="M407" s="46">
        <v>0.34350778828371281</v>
      </c>
      <c r="N407" s="46">
        <v>0.32593345585106509</v>
      </c>
      <c r="O407" s="46">
        <v>0.27984787158671964</v>
      </c>
      <c r="P407" s="46">
        <v>0.33191838174965599</v>
      </c>
      <c r="Q407" s="46">
        <v>0.30104863893847167</v>
      </c>
      <c r="R407" s="46">
        <v>0.28410746453408214</v>
      </c>
      <c r="S407" s="46">
        <v>0.28434854305435531</v>
      </c>
      <c r="T407" s="46">
        <v>0.25679725268666392</v>
      </c>
      <c r="U407" s="46">
        <v>0.16779322466564003</v>
      </c>
      <c r="V407" s="46">
        <v>5.8079913318632131E-2</v>
      </c>
      <c r="W407" s="46">
        <v>0.31582277461166497</v>
      </c>
      <c r="X407" s="46">
        <v>0.26911432556159132</v>
      </c>
      <c r="Y407" s="46">
        <v>9.1249341686854807E-2</v>
      </c>
      <c r="Z407" s="46">
        <v>0</v>
      </c>
      <c r="AA407" s="46">
        <v>0.26908364210691149</v>
      </c>
      <c r="AB407" s="46">
        <v>0.16955239920051693</v>
      </c>
      <c r="AC407" s="46">
        <v>0.16339637074124588</v>
      </c>
      <c r="AD407" s="46">
        <v>0.15220920291084825</v>
      </c>
      <c r="AE407" s="46">
        <v>0.17000736950445622</v>
      </c>
      <c r="AF407" s="46">
        <v>0.13917266077015439</v>
      </c>
      <c r="AG407" s="46">
        <v>0.15285020809331684</v>
      </c>
      <c r="AH407" s="46">
        <v>0.1766922692820406</v>
      </c>
      <c r="AI407" s="46">
        <v>0.12516424746809512</v>
      </c>
      <c r="AJ407" s="46">
        <v>0.20323781482871778</v>
      </c>
    </row>
    <row r="408" spans="1:36" s="46" customFormat="1" x14ac:dyDescent="0.2">
      <c r="A408" s="46" t="s">
        <v>50</v>
      </c>
      <c r="B408" s="46">
        <v>-5.1161942933745541E-2</v>
      </c>
      <c r="C408" s="46">
        <v>-6.3486056132712312E-2</v>
      </c>
      <c r="D408" s="47">
        <v>0.13029609122287578</v>
      </c>
      <c r="E408" s="48"/>
      <c r="F408" s="49" t="s">
        <v>50</v>
      </c>
      <c r="G408" s="46">
        <v>0.34044597349363032</v>
      </c>
      <c r="H408" s="46">
        <v>0.15509337215010652</v>
      </c>
      <c r="I408" s="46">
        <v>0.12435018899620977</v>
      </c>
      <c r="J408" s="46">
        <v>0.21377673929431681</v>
      </c>
      <c r="K408" s="46">
        <v>0.28189711267793327</v>
      </c>
      <c r="L408" s="46">
        <v>0.30919891411558853</v>
      </c>
      <c r="M408" s="46">
        <v>0.18831041203147497</v>
      </c>
      <c r="N408" s="46">
        <v>0.14592760568650243</v>
      </c>
      <c r="O408" s="46">
        <v>0.12938879607739945</v>
      </c>
      <c r="P408" s="46">
        <v>0.32003081815085932</v>
      </c>
      <c r="Q408" s="46">
        <v>0.31993144253878891</v>
      </c>
      <c r="R408" s="46">
        <v>0.24856743718545282</v>
      </c>
      <c r="S408" s="46">
        <v>0.16021603621493047</v>
      </c>
      <c r="T408" s="46">
        <v>0.26513865628893341</v>
      </c>
      <c r="U408" s="46">
        <v>0.2643024009506808</v>
      </c>
      <c r="V408" s="46">
        <v>0.28115749804405604</v>
      </c>
      <c r="W408" s="46">
        <v>0.33276077118128905</v>
      </c>
      <c r="X408" s="46">
        <v>0.33729948081285205</v>
      </c>
      <c r="Y408" s="46">
        <v>0.31971287961766959</v>
      </c>
      <c r="Z408" s="46">
        <v>0.26908364210691149</v>
      </c>
      <c r="AA408" s="46">
        <v>0</v>
      </c>
      <c r="AB408" s="46">
        <v>0.16072928335553174</v>
      </c>
      <c r="AC408" s="46">
        <v>0.14279935199326246</v>
      </c>
      <c r="AD408" s="46">
        <v>0.15661968190580139</v>
      </c>
      <c r="AE408" s="46">
        <v>0.1507550160754173</v>
      </c>
      <c r="AF408" s="46">
        <v>0.16473794052086699</v>
      </c>
      <c r="AG408" s="46">
        <v>0.21483893784948432</v>
      </c>
      <c r="AH408" s="46">
        <v>0.20683858226512405</v>
      </c>
      <c r="AI408" s="46">
        <v>0.2250170111835948</v>
      </c>
      <c r="AJ408" s="46">
        <v>0.29717958793195287</v>
      </c>
    </row>
    <row r="409" spans="1:36" s="46" customFormat="1" x14ac:dyDescent="0.2">
      <c r="A409" s="46" t="s">
        <v>51</v>
      </c>
      <c r="B409" s="46">
        <v>-1.9221159157262573E-2</v>
      </c>
      <c r="C409" s="46">
        <v>9.3835569943829605E-2</v>
      </c>
      <c r="D409" s="47">
        <v>0.12232145465689391</v>
      </c>
      <c r="E409" s="48"/>
      <c r="F409" s="49" t="s">
        <v>51</v>
      </c>
      <c r="G409" s="46">
        <v>0.33883104298719185</v>
      </c>
      <c r="H409" s="46">
        <v>0.15210158258669898</v>
      </c>
      <c r="I409" s="46">
        <v>0.12203739853874029</v>
      </c>
      <c r="J409" s="46">
        <v>0.2127797401338285</v>
      </c>
      <c r="K409" s="46">
        <v>0.30181299170226206</v>
      </c>
      <c r="L409" s="46">
        <v>0.28750699921212053</v>
      </c>
      <c r="M409" s="46">
        <v>0.25636637649850019</v>
      </c>
      <c r="N409" s="46">
        <v>0.2566043495019536</v>
      </c>
      <c r="O409" s="46">
        <v>0.24711241002811396</v>
      </c>
      <c r="P409" s="46">
        <v>0.32956529712831345</v>
      </c>
      <c r="Q409" s="46">
        <v>0.33850029313616842</v>
      </c>
      <c r="R409" s="46">
        <v>0.3246325496419713</v>
      </c>
      <c r="S409" s="46">
        <v>0.27071870225736</v>
      </c>
      <c r="T409" s="46">
        <v>0.19492713188491884</v>
      </c>
      <c r="U409" s="46">
        <v>0.15547174235173211</v>
      </c>
      <c r="V409" s="46">
        <v>0.16078691272544315</v>
      </c>
      <c r="W409" s="46">
        <v>0.32251040911267542</v>
      </c>
      <c r="X409" s="46">
        <v>0.32393720509361096</v>
      </c>
      <c r="Y409" s="46">
        <v>0.25180243087861598</v>
      </c>
      <c r="Z409" s="46">
        <v>0.16955239920051693</v>
      </c>
      <c r="AA409" s="46">
        <v>0.16072928335553174</v>
      </c>
      <c r="AB409" s="46">
        <v>0</v>
      </c>
      <c r="AC409" s="46">
        <v>0.14388410469962543</v>
      </c>
      <c r="AD409" s="46">
        <v>0.16695104076147282</v>
      </c>
      <c r="AE409" s="46">
        <v>0.17737226263606712</v>
      </c>
      <c r="AF409" s="46">
        <v>0.16101030591135662</v>
      </c>
      <c r="AG409" s="46">
        <v>0.22143171961177924</v>
      </c>
      <c r="AH409" s="46">
        <v>0.2317940002009734</v>
      </c>
      <c r="AI409" s="46">
        <v>0.21019585679387301</v>
      </c>
      <c r="AJ409" s="46">
        <v>0.29981489472789197</v>
      </c>
    </row>
    <row r="410" spans="1:36" s="46" customFormat="1" x14ac:dyDescent="0.2">
      <c r="A410" s="46" t="s">
        <v>52</v>
      </c>
      <c r="B410" s="46">
        <v>-1.6709726370471849E-2</v>
      </c>
      <c r="C410" s="46">
        <v>4.5153681047126392E-3</v>
      </c>
      <c r="D410" s="47">
        <v>9.5463251557950796E-3</v>
      </c>
      <c r="E410" s="48"/>
      <c r="F410" s="49" t="s">
        <v>52</v>
      </c>
      <c r="G410" s="46">
        <v>0.30950158557590113</v>
      </c>
      <c r="H410" s="46">
        <v>0.16108408235290594</v>
      </c>
      <c r="I410" s="46">
        <v>0.17116533650848842</v>
      </c>
      <c r="J410" s="46">
        <v>0.23950033336087159</v>
      </c>
      <c r="K410" s="46">
        <v>0.26107730804643015</v>
      </c>
      <c r="L410" s="46">
        <v>0.26725497640934226</v>
      </c>
      <c r="M410" s="46">
        <v>0.19018780696674806</v>
      </c>
      <c r="N410" s="46">
        <v>0.16255082001699156</v>
      </c>
      <c r="O410" s="46">
        <v>0.14143162022084044</v>
      </c>
      <c r="P410" s="46">
        <v>0.22698432322658241</v>
      </c>
      <c r="Q410" s="46">
        <v>0.20919617821947842</v>
      </c>
      <c r="R410" s="46">
        <v>0.20085476912745243</v>
      </c>
      <c r="S410" s="46">
        <v>0.16784511691563345</v>
      </c>
      <c r="T410" s="46">
        <v>0.19380548850653678</v>
      </c>
      <c r="U410" s="46">
        <v>0.16340167567383249</v>
      </c>
      <c r="V410" s="46">
        <v>0.17123047659238735</v>
      </c>
      <c r="W410" s="46">
        <v>0.22899281795231408</v>
      </c>
      <c r="X410" s="46">
        <v>0.20976148596121236</v>
      </c>
      <c r="Y410" s="46">
        <v>0.19688892328437771</v>
      </c>
      <c r="Z410" s="46">
        <v>0.16339637074124588</v>
      </c>
      <c r="AA410" s="46">
        <v>0.14279935199326246</v>
      </c>
      <c r="AB410" s="46">
        <v>0.14388410469962543</v>
      </c>
      <c r="AC410" s="46">
        <v>0</v>
      </c>
      <c r="AD410" s="46">
        <v>4.8744308526383999E-2</v>
      </c>
      <c r="AE410" s="46">
        <v>5.0434238914580008E-2</v>
      </c>
      <c r="AF410" s="46">
        <v>4.7117230644478356E-2</v>
      </c>
      <c r="AG410" s="46">
        <v>0.13793480052898807</v>
      </c>
      <c r="AH410" s="46">
        <v>0.14139642975576186</v>
      </c>
      <c r="AI410" s="46">
        <v>0.13788723218191856</v>
      </c>
      <c r="AJ410" s="46">
        <v>0.23578384076196243</v>
      </c>
    </row>
    <row r="411" spans="1:36" s="46" customFormat="1" x14ac:dyDescent="0.2">
      <c r="A411" s="46" t="s">
        <v>53</v>
      </c>
      <c r="B411" s="46">
        <v>-6.0736750090344453E-2</v>
      </c>
      <c r="C411" s="46">
        <v>2.7612976120246139E-3</v>
      </c>
      <c r="D411" s="47">
        <v>-1.1299586500732865E-2</v>
      </c>
      <c r="E411" s="48"/>
      <c r="F411" s="49" t="s">
        <v>53</v>
      </c>
      <c r="G411" s="46">
        <v>0.35596813815839218</v>
      </c>
      <c r="H411" s="46">
        <v>0.20702834178600915</v>
      </c>
      <c r="I411" s="46">
        <v>0.16600085420872437</v>
      </c>
      <c r="J411" s="46">
        <v>0.21331782174119585</v>
      </c>
      <c r="K411" s="46">
        <v>0.30649757146090567</v>
      </c>
      <c r="L411" s="46">
        <v>0.31474942567557462</v>
      </c>
      <c r="M411" s="46">
        <v>0.22915825560432435</v>
      </c>
      <c r="N411" s="46">
        <v>0.18553920017900094</v>
      </c>
      <c r="O411" s="46">
        <v>0.12982064275159144</v>
      </c>
      <c r="P411" s="46">
        <v>0.25674044067962781</v>
      </c>
      <c r="Q411" s="46">
        <v>0.22018277819290755</v>
      </c>
      <c r="R411" s="46">
        <v>0.16439766910609105</v>
      </c>
      <c r="S411" s="46">
        <v>0.14256575279507774</v>
      </c>
      <c r="T411" s="46">
        <v>0.2394677889946604</v>
      </c>
      <c r="U411" s="46">
        <v>0.19748440365050809</v>
      </c>
      <c r="V411" s="46">
        <v>0.1760545839033896</v>
      </c>
      <c r="W411" s="46">
        <v>0.25952710844179294</v>
      </c>
      <c r="X411" s="46">
        <v>0.22280964735971301</v>
      </c>
      <c r="Y411" s="46">
        <v>0.17282142010183502</v>
      </c>
      <c r="Z411" s="46">
        <v>0.15220920291084825</v>
      </c>
      <c r="AA411" s="46">
        <v>0.15661968190580139</v>
      </c>
      <c r="AB411" s="46">
        <v>0.16695104076147282</v>
      </c>
      <c r="AC411" s="46">
        <v>4.8744308526383999E-2</v>
      </c>
      <c r="AD411" s="46">
        <v>0</v>
      </c>
      <c r="AE411" s="46">
        <v>1.8069428311527157E-2</v>
      </c>
      <c r="AF411" s="46">
        <v>1.444226421136653E-2</v>
      </c>
      <c r="AG411" s="46">
        <v>8.9962739168784084E-2</v>
      </c>
      <c r="AH411" s="46">
        <v>9.2821527809814619E-2</v>
      </c>
      <c r="AI411" s="46">
        <v>9.3620298356900694E-2</v>
      </c>
      <c r="AJ411" s="46">
        <v>0.18810830058730493</v>
      </c>
    </row>
    <row r="412" spans="1:36" s="46" customFormat="1" x14ac:dyDescent="0.2">
      <c r="A412" s="46" t="s">
        <v>54</v>
      </c>
      <c r="B412" s="46">
        <v>-5.7746140005938744E-2</v>
      </c>
      <c r="C412" s="46">
        <v>-1.5030404946938936E-2</v>
      </c>
      <c r="D412" s="47">
        <v>-1.2307460938269586E-2</v>
      </c>
      <c r="E412" s="48"/>
      <c r="F412" s="49" t="s">
        <v>54</v>
      </c>
      <c r="G412" s="46">
        <v>0.35114108817440476</v>
      </c>
      <c r="H412" s="46">
        <v>0.20531912925188509</v>
      </c>
      <c r="I412" s="46">
        <v>0.1724830269432627</v>
      </c>
      <c r="J412" s="46">
        <v>0.22120416804739806</v>
      </c>
      <c r="K412" s="46">
        <v>0.29980415803949478</v>
      </c>
      <c r="L412" s="46">
        <v>0.31222958414756136</v>
      </c>
      <c r="M412" s="46">
        <v>0.21846471580316368</v>
      </c>
      <c r="N412" s="46">
        <v>0.17039569744750452</v>
      </c>
      <c r="O412" s="46">
        <v>0.11355430557402639</v>
      </c>
      <c r="P412" s="46">
        <v>0.25000077642875701</v>
      </c>
      <c r="Q412" s="46">
        <v>0.21270514456837936</v>
      </c>
      <c r="R412" s="46">
        <v>0.15337122400327866</v>
      </c>
      <c r="S412" s="46">
        <v>0.12854197754612592</v>
      </c>
      <c r="T412" s="46">
        <v>0.24292989043206917</v>
      </c>
      <c r="U412" s="46">
        <v>0.20738595856533346</v>
      </c>
      <c r="V412" s="46">
        <v>0.19271234497554418</v>
      </c>
      <c r="W412" s="46">
        <v>0.25549284668933137</v>
      </c>
      <c r="X412" s="46">
        <v>0.22048754598203954</v>
      </c>
      <c r="Y412" s="46">
        <v>0.18699110679402189</v>
      </c>
      <c r="Z412" s="46">
        <v>0.17000736950445622</v>
      </c>
      <c r="AA412" s="46">
        <v>0.1507550160754173</v>
      </c>
      <c r="AB412" s="46">
        <v>0.17737226263606712</v>
      </c>
      <c r="AC412" s="46">
        <v>5.0434238914580008E-2</v>
      </c>
      <c r="AD412" s="46">
        <v>1.8069428311527157E-2</v>
      </c>
      <c r="AE412" s="46">
        <v>0</v>
      </c>
      <c r="AF412" s="46">
        <v>3.1260590465015448E-2</v>
      </c>
      <c r="AG412" s="46">
        <v>9.7031527501868053E-2</v>
      </c>
      <c r="AH412" s="46">
        <v>9.5424923115080981E-2</v>
      </c>
      <c r="AI412" s="46">
        <v>0.10510094479221521</v>
      </c>
      <c r="AJ412" s="46">
        <v>0.19463503439660981</v>
      </c>
    </row>
    <row r="413" spans="1:36" s="46" customFormat="1" x14ac:dyDescent="0.2">
      <c r="A413" s="46" t="s">
        <v>55</v>
      </c>
      <c r="B413" s="46">
        <v>-5.5926043056841859E-2</v>
      </c>
      <c r="C413" s="46">
        <v>1.6139422853239521E-2</v>
      </c>
      <c r="D413" s="47">
        <v>-1.3841605072477725E-2</v>
      </c>
      <c r="E413" s="48"/>
      <c r="F413" s="49" t="s">
        <v>55</v>
      </c>
      <c r="G413" s="46">
        <v>0.35410925035514912</v>
      </c>
      <c r="H413" s="46">
        <v>0.20633194992286377</v>
      </c>
      <c r="I413" s="46">
        <v>0.16810604530655657</v>
      </c>
      <c r="J413" s="46">
        <v>0.21574742492597035</v>
      </c>
      <c r="K413" s="46">
        <v>0.30653514814491761</v>
      </c>
      <c r="L413" s="46">
        <v>0.31127302208791802</v>
      </c>
      <c r="M413" s="46">
        <v>0.23357010988209026</v>
      </c>
      <c r="N413" s="46">
        <v>0.1947994084327532</v>
      </c>
      <c r="O413" s="46">
        <v>0.1439870080488399</v>
      </c>
      <c r="P413" s="46">
        <v>0.25507649321731457</v>
      </c>
      <c r="Q413" s="46">
        <v>0.21969974342097276</v>
      </c>
      <c r="R413" s="46">
        <v>0.17513875339893351</v>
      </c>
      <c r="S413" s="46">
        <v>0.15687190315777355</v>
      </c>
      <c r="T413" s="46">
        <v>0.23198965675836741</v>
      </c>
      <c r="U413" s="46">
        <v>0.18578687157070578</v>
      </c>
      <c r="V413" s="46">
        <v>0.16185634075673511</v>
      </c>
      <c r="W413" s="46">
        <v>0.25563607372411773</v>
      </c>
      <c r="X413" s="46">
        <v>0.21810099101562477</v>
      </c>
      <c r="Y413" s="46">
        <v>0.16196185293290052</v>
      </c>
      <c r="Z413" s="46">
        <v>0.13917266077015439</v>
      </c>
      <c r="AA413" s="46">
        <v>0.16473794052086699</v>
      </c>
      <c r="AB413" s="46">
        <v>0.16101030591135662</v>
      </c>
      <c r="AC413" s="46">
        <v>4.7117230644478356E-2</v>
      </c>
      <c r="AD413" s="46">
        <v>1.444226421136653E-2</v>
      </c>
      <c r="AE413" s="46">
        <v>3.1260590465015448E-2</v>
      </c>
      <c r="AF413" s="46">
        <v>0</v>
      </c>
      <c r="AG413" s="46">
        <v>9.205393985341162E-2</v>
      </c>
      <c r="AH413" s="46">
        <v>9.8565489364333819E-2</v>
      </c>
      <c r="AI413" s="46">
        <v>9.1215629570328499E-2</v>
      </c>
      <c r="AJ413" s="46">
        <v>0.18944067811922702</v>
      </c>
    </row>
    <row r="414" spans="1:36" s="46" customFormat="1" x14ac:dyDescent="0.2">
      <c r="A414" s="46" t="s">
        <v>56</v>
      </c>
      <c r="B414" s="46">
        <v>-0.14214057400148755</v>
      </c>
      <c r="C414" s="46">
        <v>1.9014001150279489E-2</v>
      </c>
      <c r="D414" s="47">
        <v>-4.5977555286287219E-2</v>
      </c>
      <c r="E414" s="48"/>
      <c r="F414" s="49" t="s">
        <v>56</v>
      </c>
      <c r="G414" s="46">
        <v>0.44473822374360805</v>
      </c>
      <c r="H414" s="46">
        <v>0.29321801190753943</v>
      </c>
      <c r="I414" s="46">
        <v>0.18541102105072504</v>
      </c>
      <c r="J414" s="46">
        <v>0.18192793634370416</v>
      </c>
      <c r="K414" s="46">
        <v>0.39570715055101252</v>
      </c>
      <c r="L414" s="46">
        <v>0.40290634605911235</v>
      </c>
      <c r="M414" s="46">
        <v>0.31496408657430797</v>
      </c>
      <c r="N414" s="46">
        <v>0.25888414671412602</v>
      </c>
      <c r="O414" s="46">
        <v>0.16782566207240343</v>
      </c>
      <c r="P414" s="46">
        <v>0.32872621278471859</v>
      </c>
      <c r="Q414" s="46">
        <v>0.27092281440600074</v>
      </c>
      <c r="R414" s="46">
        <v>0.14170149652216807</v>
      </c>
      <c r="S414" s="46">
        <v>0.15221862116957219</v>
      </c>
      <c r="T414" s="46">
        <v>0.32119251054840803</v>
      </c>
      <c r="U414" s="46">
        <v>0.26280980701857698</v>
      </c>
      <c r="V414" s="46">
        <v>0.19990825863377593</v>
      </c>
      <c r="W414" s="46">
        <v>0.33013253593311892</v>
      </c>
      <c r="X414" s="46">
        <v>0.27170185960748505</v>
      </c>
      <c r="Y414" s="46">
        <v>0.14643807734603126</v>
      </c>
      <c r="Z414" s="46">
        <v>0.15285020809331684</v>
      </c>
      <c r="AA414" s="46">
        <v>0.21483893784948432</v>
      </c>
      <c r="AB414" s="46">
        <v>0.22143171961177924</v>
      </c>
      <c r="AC414" s="46">
        <v>0.13793480052898807</v>
      </c>
      <c r="AD414" s="46">
        <v>8.9962739168784084E-2</v>
      </c>
      <c r="AE414" s="46">
        <v>9.7031527501868053E-2</v>
      </c>
      <c r="AF414" s="46">
        <v>9.205393985341162E-2</v>
      </c>
      <c r="AG414" s="46">
        <v>0</v>
      </c>
      <c r="AH414" s="46">
        <v>2.5148994072621288E-2</v>
      </c>
      <c r="AI414" s="46">
        <v>2.9048972112130585E-2</v>
      </c>
      <c r="AJ414" s="46">
        <v>9.8162744940490973E-2</v>
      </c>
    </row>
    <row r="415" spans="1:36" s="46" customFormat="1" x14ac:dyDescent="0.2">
      <c r="A415" s="46" t="s">
        <v>57</v>
      </c>
      <c r="B415" s="46">
        <v>-0.14748871697061308</v>
      </c>
      <c r="C415" s="46">
        <v>-5.4119038118340991E-3</v>
      </c>
      <c r="D415" s="47">
        <v>-4.3286006210322095E-2</v>
      </c>
      <c r="E415" s="48"/>
      <c r="F415" s="49" t="s">
        <v>57</v>
      </c>
      <c r="G415" s="46">
        <v>0.44614618632916808</v>
      </c>
      <c r="H415" s="46">
        <v>0.29475651043230722</v>
      </c>
      <c r="I415" s="46">
        <v>0.18714481807264394</v>
      </c>
      <c r="J415" s="46">
        <v>0.18363459735466631</v>
      </c>
      <c r="K415" s="46">
        <v>0.39472334587883778</v>
      </c>
      <c r="L415" s="46">
        <v>0.40669890624035154</v>
      </c>
      <c r="M415" s="46">
        <v>0.30895634840349973</v>
      </c>
      <c r="N415" s="46">
        <v>0.24709096406476624</v>
      </c>
      <c r="O415" s="46">
        <v>0.14908116929356788</v>
      </c>
      <c r="P415" s="46">
        <v>0.32950657085357182</v>
      </c>
      <c r="Q415" s="46">
        <v>0.27033678612485174</v>
      </c>
      <c r="R415" s="46">
        <v>0.1205698719068368</v>
      </c>
      <c r="S415" s="46">
        <v>0.12935802074145866</v>
      </c>
      <c r="T415" s="46">
        <v>0.33048517062121974</v>
      </c>
      <c r="U415" s="46">
        <v>0.27792236065486176</v>
      </c>
      <c r="V415" s="46">
        <v>0.22206839835215361</v>
      </c>
      <c r="W415" s="46">
        <v>0.33396117574226719</v>
      </c>
      <c r="X415" s="46">
        <v>0.27713442604132837</v>
      </c>
      <c r="Y415" s="46">
        <v>0.16967462992535812</v>
      </c>
      <c r="Z415" s="46">
        <v>0.1766922692820406</v>
      </c>
      <c r="AA415" s="46">
        <v>0.20683858226512405</v>
      </c>
      <c r="AB415" s="46">
        <v>0.2317940002009734</v>
      </c>
      <c r="AC415" s="46">
        <v>0.14139642975576186</v>
      </c>
      <c r="AD415" s="46">
        <v>9.2821527809814619E-2</v>
      </c>
      <c r="AE415" s="46">
        <v>9.5424923115080981E-2</v>
      </c>
      <c r="AF415" s="46">
        <v>9.8565489364333819E-2</v>
      </c>
      <c r="AG415" s="46">
        <v>2.5148994072621288E-2</v>
      </c>
      <c r="AH415" s="46">
        <v>0</v>
      </c>
      <c r="AI415" s="46">
        <v>5.4147171491362479E-2</v>
      </c>
      <c r="AJ415" s="46">
        <v>0.10251535637864923</v>
      </c>
    </row>
    <row r="416" spans="1:36" s="46" customFormat="1" x14ac:dyDescent="0.2">
      <c r="A416" s="46" t="s">
        <v>58</v>
      </c>
      <c r="B416" s="46">
        <v>-0.1351461390199887</v>
      </c>
      <c r="C416" s="46">
        <v>4.7199044729853021E-2</v>
      </c>
      <c r="D416" s="47">
        <v>-4.6701418863535391E-2</v>
      </c>
      <c r="E416" s="48"/>
      <c r="F416" s="49" t="s">
        <v>58</v>
      </c>
      <c r="G416" s="46">
        <v>0.44349175324293577</v>
      </c>
      <c r="H416" s="46">
        <v>0.2920583921429401</v>
      </c>
      <c r="I416" s="46">
        <v>0.18520836814168212</v>
      </c>
      <c r="J416" s="46">
        <v>0.18261540756995101</v>
      </c>
      <c r="K416" s="46">
        <v>0.39736782694948297</v>
      </c>
      <c r="L416" s="46">
        <v>0.39900348001923752</v>
      </c>
      <c r="M416" s="46">
        <v>0.3226881258116383</v>
      </c>
      <c r="N416" s="46">
        <v>0.27340176838564889</v>
      </c>
      <c r="O416" s="46">
        <v>0.19021651010492474</v>
      </c>
      <c r="P416" s="46">
        <v>0.32980320552555725</v>
      </c>
      <c r="Q416" s="46">
        <v>0.27473659264774103</v>
      </c>
      <c r="R416" s="46">
        <v>0.16818121214479084</v>
      </c>
      <c r="S416" s="46">
        <v>0.17865322394880309</v>
      </c>
      <c r="T416" s="46">
        <v>0.31113488035124148</v>
      </c>
      <c r="U416" s="46">
        <v>0.24604930840769568</v>
      </c>
      <c r="V416" s="46">
        <v>0.1743754711417192</v>
      </c>
      <c r="W416" s="46">
        <v>0.32767964618003192</v>
      </c>
      <c r="X416" s="46">
        <v>0.26853436937558978</v>
      </c>
      <c r="Y416" s="46">
        <v>0.12160053282535252</v>
      </c>
      <c r="Z416" s="46">
        <v>0.12516424746809512</v>
      </c>
      <c r="AA416" s="46">
        <v>0.2250170111835948</v>
      </c>
      <c r="AB416" s="46">
        <v>0.21019585679387301</v>
      </c>
      <c r="AC416" s="46">
        <v>0.13788723218191856</v>
      </c>
      <c r="AD416" s="46">
        <v>9.3620298356900694E-2</v>
      </c>
      <c r="AE416" s="46">
        <v>0.10510094479221521</v>
      </c>
      <c r="AF416" s="46">
        <v>9.1215629570328499E-2</v>
      </c>
      <c r="AG416" s="46">
        <v>2.9048972112130585E-2</v>
      </c>
      <c r="AH416" s="46">
        <v>5.4147171491362479E-2</v>
      </c>
      <c r="AI416" s="46">
        <v>0</v>
      </c>
      <c r="AJ416" s="46">
        <v>0.10258658208079059</v>
      </c>
    </row>
    <row r="417" spans="1:36" s="46" customFormat="1" x14ac:dyDescent="0.2">
      <c r="A417" s="46" t="s">
        <v>59</v>
      </c>
      <c r="B417" s="46">
        <v>-0.23076409962776007</v>
      </c>
      <c r="C417" s="46">
        <v>3.9271015074277472E-2</v>
      </c>
      <c r="D417" s="47">
        <v>-8.3010629513311063E-2</v>
      </c>
      <c r="E417" s="48"/>
      <c r="F417" s="49" t="s">
        <v>59</v>
      </c>
      <c r="G417" s="46">
        <v>0.54204137394325524</v>
      </c>
      <c r="H417" s="46">
        <v>0.38891451335188093</v>
      </c>
      <c r="I417" s="46">
        <v>0.24474190694073866</v>
      </c>
      <c r="J417" s="46">
        <v>0.19398114955196014</v>
      </c>
      <c r="K417" s="46">
        <v>0.4935148369568278</v>
      </c>
      <c r="L417" s="46">
        <v>0.499615992157523</v>
      </c>
      <c r="M417" s="46">
        <v>0.41109943456027803</v>
      </c>
      <c r="N417" s="46">
        <v>0.34880189703399878</v>
      </c>
      <c r="O417" s="46">
        <v>0.24404844092623823</v>
      </c>
      <c r="P417" s="46">
        <v>0.41576620816356569</v>
      </c>
      <c r="Q417" s="46">
        <v>0.34577096611005165</v>
      </c>
      <c r="R417" s="46">
        <v>0.17808494541182601</v>
      </c>
      <c r="S417" s="46">
        <v>0.21303370630776836</v>
      </c>
      <c r="T417" s="46">
        <v>0.41361395790619182</v>
      </c>
      <c r="U417" s="46">
        <v>0.34582557679538328</v>
      </c>
      <c r="V417" s="46">
        <v>0.25949945387417284</v>
      </c>
      <c r="W417" s="46">
        <v>0.41597947554784781</v>
      </c>
      <c r="X417" s="46">
        <v>0.34475188123494233</v>
      </c>
      <c r="Y417" s="46">
        <v>0.17381701494011742</v>
      </c>
      <c r="Z417" s="46">
        <v>0.20323781482871778</v>
      </c>
      <c r="AA417" s="46">
        <v>0.29717958793195287</v>
      </c>
      <c r="AB417" s="46">
        <v>0.29981489472789197</v>
      </c>
      <c r="AC417" s="46">
        <v>0.23578384076196243</v>
      </c>
      <c r="AD417" s="46">
        <v>0.18810830058730493</v>
      </c>
      <c r="AE417" s="46">
        <v>0.19463503439660981</v>
      </c>
      <c r="AF417" s="46">
        <v>0.18944067811922702</v>
      </c>
      <c r="AG417" s="46">
        <v>9.8162744940490973E-2</v>
      </c>
      <c r="AH417" s="46">
        <v>0.10251535637864923</v>
      </c>
      <c r="AI417" s="46">
        <v>0.10258658208079059</v>
      </c>
      <c r="AJ417" s="46">
        <v>0</v>
      </c>
    </row>
    <row r="419" spans="1:36" s="51" customFormat="1" x14ac:dyDescent="0.2">
      <c r="A419" s="50" t="s">
        <v>104</v>
      </c>
      <c r="D419" s="52"/>
      <c r="E419" s="53"/>
      <c r="F419" s="54"/>
      <c r="G419" s="51" t="s">
        <v>32</v>
      </c>
      <c r="H419" s="51" t="s">
        <v>30</v>
      </c>
      <c r="I419" s="51" t="s">
        <v>31</v>
      </c>
      <c r="J419" s="51" t="s">
        <v>33</v>
      </c>
      <c r="K419" s="51" t="s">
        <v>34</v>
      </c>
      <c r="L419" s="51" t="s">
        <v>35</v>
      </c>
      <c r="M419" s="51" t="s">
        <v>36</v>
      </c>
      <c r="N419" s="51" t="s">
        <v>37</v>
      </c>
      <c r="O419" s="51" t="s">
        <v>38</v>
      </c>
      <c r="P419" s="51" t="s">
        <v>39</v>
      </c>
      <c r="Q419" s="51" t="s">
        <v>40</v>
      </c>
      <c r="R419" s="51" t="s">
        <v>41</v>
      </c>
      <c r="S419" s="51" t="s">
        <v>42</v>
      </c>
      <c r="T419" s="51" t="s">
        <v>43</v>
      </c>
      <c r="U419" s="51" t="s">
        <v>44</v>
      </c>
      <c r="V419" s="51" t="s">
        <v>45</v>
      </c>
      <c r="W419" s="51" t="s">
        <v>46</v>
      </c>
      <c r="X419" s="51" t="s">
        <v>47</v>
      </c>
      <c r="Y419" s="51" t="s">
        <v>48</v>
      </c>
      <c r="Z419" s="51" t="s">
        <v>49</v>
      </c>
      <c r="AA419" s="51" t="s">
        <v>50</v>
      </c>
      <c r="AB419" s="51" t="s">
        <v>51</v>
      </c>
      <c r="AC419" s="51" t="s">
        <v>52</v>
      </c>
      <c r="AD419" s="51" t="s">
        <v>53</v>
      </c>
      <c r="AE419" s="51" t="s">
        <v>54</v>
      </c>
      <c r="AF419" s="51" t="s">
        <v>55</v>
      </c>
      <c r="AG419" s="51" t="s">
        <v>56</v>
      </c>
      <c r="AH419" s="51" t="s">
        <v>57</v>
      </c>
      <c r="AI419" s="51" t="s">
        <v>58</v>
      </c>
      <c r="AJ419" s="51" t="s">
        <v>59</v>
      </c>
    </row>
    <row r="420" spans="1:36" s="51" customFormat="1" x14ac:dyDescent="0.2">
      <c r="A420" s="51" t="s">
        <v>32</v>
      </c>
      <c r="B420" s="51">
        <v>0.17830225357807328</v>
      </c>
      <c r="C420" s="51">
        <v>-0.22593788418199026</v>
      </c>
      <c r="D420" s="52">
        <v>6.1641145724863358E-2</v>
      </c>
      <c r="E420" s="53"/>
      <c r="F420" s="54" t="s">
        <v>32</v>
      </c>
      <c r="G420" s="51">
        <v>0</v>
      </c>
      <c r="H420" s="51">
        <v>0.20581004359528035</v>
      </c>
      <c r="I420" s="51">
        <v>0.41531369117919592</v>
      </c>
      <c r="J420" s="51">
        <v>0.51252835052630374</v>
      </c>
      <c r="K420" s="51">
        <v>6.3451573314258852E-2</v>
      </c>
      <c r="L420" s="51">
        <v>5.5117371831489903E-2</v>
      </c>
      <c r="M420" s="51">
        <v>0.17358791455539699</v>
      </c>
      <c r="N420" s="51">
        <v>0.26068448290912449</v>
      </c>
      <c r="O420" s="51">
        <v>0.38004641618557566</v>
      </c>
      <c r="P420" s="51">
        <v>0.18302813682932503</v>
      </c>
      <c r="Q420" s="51">
        <v>0.28241171281999777</v>
      </c>
      <c r="R420" s="51">
        <v>0.46656632459173308</v>
      </c>
      <c r="S420" s="51">
        <v>0.43443712648517629</v>
      </c>
      <c r="T420" s="51">
        <v>0.17265136716683252</v>
      </c>
      <c r="U420" s="51">
        <v>0.26130826182587591</v>
      </c>
      <c r="V420" s="51">
        <v>0.37959787302974174</v>
      </c>
      <c r="W420" s="51">
        <v>0.18397217895037707</v>
      </c>
      <c r="X420" s="51">
        <v>0.27942451916009176</v>
      </c>
      <c r="Y420" s="51">
        <v>0.46238952840477182</v>
      </c>
      <c r="Z420" s="51">
        <v>0.43244741686610594</v>
      </c>
      <c r="AA420" s="51">
        <v>0.33391703824415625</v>
      </c>
      <c r="AB420" s="51">
        <v>0.33807774434699678</v>
      </c>
      <c r="AC420" s="51">
        <v>0.3023211039592299</v>
      </c>
      <c r="AD420" s="51">
        <v>0.35779114655932415</v>
      </c>
      <c r="AE420" s="51">
        <v>0.35625573338304323</v>
      </c>
      <c r="AF420" s="51">
        <v>0.35649747340668547</v>
      </c>
      <c r="AG420" s="51">
        <v>0.44880300781590826</v>
      </c>
      <c r="AH420" s="51">
        <v>0.44876210748393164</v>
      </c>
      <c r="AI420" s="51">
        <v>0.44961955798244413</v>
      </c>
      <c r="AJ420" s="51">
        <v>0.5415475836895175</v>
      </c>
    </row>
    <row r="421" spans="1:36" s="51" customFormat="1" x14ac:dyDescent="0.2">
      <c r="A421" s="51" t="s">
        <v>30</v>
      </c>
      <c r="B421" s="51">
        <v>5.6347929129324133E-2</v>
      </c>
      <c r="C421" s="51">
        <v>-7.0410029039010807E-2</v>
      </c>
      <c r="D421" s="52">
        <v>0.11905197281840749</v>
      </c>
      <c r="E421" s="53"/>
      <c r="F421" s="54" t="s">
        <v>30</v>
      </c>
      <c r="G421" s="51">
        <v>0.20581004359528035</v>
      </c>
      <c r="H421" s="51">
        <v>0</v>
      </c>
      <c r="I421" s="51">
        <v>0.21119464338260044</v>
      </c>
      <c r="J421" s="51">
        <v>0.31170460102086217</v>
      </c>
      <c r="K421" s="51">
        <v>0.15975873570926918</v>
      </c>
      <c r="L421" s="51">
        <v>0.16920277784357293</v>
      </c>
      <c r="M421" s="51">
        <v>0.11549057953554658</v>
      </c>
      <c r="N421" s="51">
        <v>0.16339798741134653</v>
      </c>
      <c r="O421" s="51">
        <v>0.24508075246666736</v>
      </c>
      <c r="P421" s="51">
        <v>0.21666215146381765</v>
      </c>
      <c r="Q421" s="51">
        <v>0.26749642761336184</v>
      </c>
      <c r="R421" s="51">
        <v>0.33905869413747997</v>
      </c>
      <c r="S421" s="51">
        <v>0.28523131104311306</v>
      </c>
      <c r="T421" s="51">
        <v>0.12226838316754385</v>
      </c>
      <c r="U421" s="51">
        <v>0.17481648402136962</v>
      </c>
      <c r="V421" s="51">
        <v>0.25115830588220234</v>
      </c>
      <c r="W421" s="51">
        <v>0.21870598121415796</v>
      </c>
      <c r="X421" s="51">
        <v>0.26973899320383271</v>
      </c>
      <c r="Y421" s="51">
        <v>0.3405922037320524</v>
      </c>
      <c r="Z421" s="51">
        <v>0.28769435353183431</v>
      </c>
      <c r="AA421" s="51">
        <v>0.14651948924434796</v>
      </c>
      <c r="AB421" s="51">
        <v>0.14736354303771015</v>
      </c>
      <c r="AC421" s="51">
        <v>0.15096869593923951</v>
      </c>
      <c r="AD421" s="51">
        <v>0.20644331373695551</v>
      </c>
      <c r="AE421" s="51">
        <v>0.20639761118854738</v>
      </c>
      <c r="AF421" s="51">
        <v>0.20631681182670142</v>
      </c>
      <c r="AG421" s="51">
        <v>0.28894883629582718</v>
      </c>
      <c r="AH421" s="51">
        <v>0.28817726798081778</v>
      </c>
      <c r="AI421" s="51">
        <v>0.29046668042356466</v>
      </c>
      <c r="AJ421" s="51">
        <v>0.37864097123643464</v>
      </c>
    </row>
    <row r="422" spans="1:36" s="51" customFormat="1" x14ac:dyDescent="0.2">
      <c r="A422" s="51" t="s">
        <v>31</v>
      </c>
      <c r="B422" s="51">
        <v>-7.0257963641937579E-2</v>
      </c>
      <c r="C422" s="51">
        <v>9.7217678377833017E-2</v>
      </c>
      <c r="D422" s="52">
        <v>0.14084823431593396</v>
      </c>
      <c r="E422" s="53"/>
      <c r="F422" s="54" t="s">
        <v>31</v>
      </c>
      <c r="G422" s="51">
        <v>0.41531369117919592</v>
      </c>
      <c r="H422" s="51">
        <v>0.21119464338260044</v>
      </c>
      <c r="I422" s="51">
        <v>0</v>
      </c>
      <c r="J422" s="51">
        <v>0.10397823358278833</v>
      </c>
      <c r="K422" s="51">
        <v>0.36613060162503508</v>
      </c>
      <c r="L422" s="51">
        <v>0.37512091544107395</v>
      </c>
      <c r="M422" s="51">
        <v>0.28607092106948423</v>
      </c>
      <c r="N422" s="51">
        <v>0.25875516473813653</v>
      </c>
      <c r="O422" s="51">
        <v>0.22929482979944668</v>
      </c>
      <c r="P422" s="51">
        <v>0.36811180992815684</v>
      </c>
      <c r="Q422" s="51">
        <v>0.36352725007363579</v>
      </c>
      <c r="R422" s="51">
        <v>0.28051014486837805</v>
      </c>
      <c r="S422" s="51">
        <v>0.21790406873610868</v>
      </c>
      <c r="T422" s="51">
        <v>0.28857650350102076</v>
      </c>
      <c r="U422" s="51">
        <v>0.26643921869167975</v>
      </c>
      <c r="V422" s="51">
        <v>0.23463676684623266</v>
      </c>
      <c r="W422" s="51">
        <v>0.36933352276386988</v>
      </c>
      <c r="X422" s="51">
        <v>0.36811090316042472</v>
      </c>
      <c r="Y422" s="51">
        <v>0.28635705365055114</v>
      </c>
      <c r="Z422" s="51">
        <v>0.22103031181985261</v>
      </c>
      <c r="AA422" s="51">
        <v>0.12244208444169959</v>
      </c>
      <c r="AB422" s="51">
        <v>0.11903875736705169</v>
      </c>
      <c r="AC422" s="51">
        <v>0.17489263359019327</v>
      </c>
      <c r="AD422" s="51">
        <v>0.17425229020069491</v>
      </c>
      <c r="AE422" s="51">
        <v>0.17746139248271661</v>
      </c>
      <c r="AF422" s="51">
        <v>0.17619977306321549</v>
      </c>
      <c r="AG422" s="51">
        <v>0.18708191205238028</v>
      </c>
      <c r="AH422" s="51">
        <v>0.1860584114868529</v>
      </c>
      <c r="AI422" s="51">
        <v>0.18912432782958011</v>
      </c>
      <c r="AJ422" s="51">
        <v>0.24245301894066834</v>
      </c>
    </row>
    <row r="423" spans="1:36" s="51" customFormat="1" x14ac:dyDescent="0.2">
      <c r="A423" s="51" t="s">
        <v>33</v>
      </c>
      <c r="B423" s="51">
        <v>-0.12740046931790527</v>
      </c>
      <c r="C423" s="51">
        <v>0.18137601895260536</v>
      </c>
      <c r="D423" s="52">
        <v>0.11931730735563988</v>
      </c>
      <c r="E423" s="53"/>
      <c r="F423" s="54" t="s">
        <v>33</v>
      </c>
      <c r="G423" s="51">
        <v>0.51252835052630374</v>
      </c>
      <c r="H423" s="51">
        <v>0.31170460102086217</v>
      </c>
      <c r="I423" s="51">
        <v>0.10397823358278833</v>
      </c>
      <c r="J423" s="51">
        <v>0</v>
      </c>
      <c r="K423" s="51">
        <v>0.46306422905863248</v>
      </c>
      <c r="L423" s="51">
        <v>0.47103313227020432</v>
      </c>
      <c r="M423" s="51">
        <v>0.37898741809226016</v>
      </c>
      <c r="N423" s="51">
        <v>0.3368336930288594</v>
      </c>
      <c r="O423" s="51">
        <v>0.27304699712235991</v>
      </c>
      <c r="P423" s="51">
        <v>0.44369886995723729</v>
      </c>
      <c r="Q423" s="51">
        <v>0.41954972348136221</v>
      </c>
      <c r="R423" s="51">
        <v>0.28107110243497496</v>
      </c>
      <c r="S423" s="51">
        <v>0.23462023493484538</v>
      </c>
      <c r="T423" s="51">
        <v>0.3773963174923099</v>
      </c>
      <c r="U423" s="51">
        <v>0.3369306985700623</v>
      </c>
      <c r="V423" s="51">
        <v>0.26846164913564619</v>
      </c>
      <c r="W423" s="51">
        <v>0.44401300844353575</v>
      </c>
      <c r="X423" s="51">
        <v>0.42352652957581927</v>
      </c>
      <c r="Y423" s="51">
        <v>0.28282427042784425</v>
      </c>
      <c r="Z423" s="51">
        <v>0.22905366896388771</v>
      </c>
      <c r="AA423" s="51">
        <v>0.20539904907659243</v>
      </c>
      <c r="AB423" s="51">
        <v>0.2069850963174116</v>
      </c>
      <c r="AC423" s="51">
        <v>0.2409786002023597</v>
      </c>
      <c r="AD423" s="51">
        <v>0.21529533231574904</v>
      </c>
      <c r="AE423" s="51">
        <v>0.2193186992645455</v>
      </c>
      <c r="AF423" s="51">
        <v>0.21719635059658446</v>
      </c>
      <c r="AG423" s="51">
        <v>0.17923696128538988</v>
      </c>
      <c r="AH423" s="51">
        <v>0.17969554683566893</v>
      </c>
      <c r="AI423" s="51">
        <v>0.18030771496951695</v>
      </c>
      <c r="AJ423" s="51">
        <v>0.19169845633256596</v>
      </c>
    </row>
    <row r="424" spans="1:36" s="51" customFormat="1" x14ac:dyDescent="0.2">
      <c r="A424" s="51" t="s">
        <v>34</v>
      </c>
      <c r="B424" s="51">
        <v>0.11759888871857258</v>
      </c>
      <c r="C424" s="51">
        <v>-0.20784386087094983</v>
      </c>
      <c r="D424" s="52">
        <v>6.535732268628841E-2</v>
      </c>
      <c r="E424" s="53"/>
      <c r="F424" s="54" t="s">
        <v>34</v>
      </c>
      <c r="G424" s="51">
        <v>6.3451573314258852E-2</v>
      </c>
      <c r="H424" s="51">
        <v>0.15975873570926918</v>
      </c>
      <c r="I424" s="51">
        <v>0.36613060162503508</v>
      </c>
      <c r="J424" s="51">
        <v>0.46306422905863248</v>
      </c>
      <c r="K424" s="51">
        <v>0</v>
      </c>
      <c r="L424" s="51">
        <v>7.2682016828405097E-2</v>
      </c>
      <c r="M424" s="51">
        <v>0.11035626353766169</v>
      </c>
      <c r="N424" s="51">
        <v>0.19841421774918816</v>
      </c>
      <c r="O424" s="51">
        <v>0.31897470496032643</v>
      </c>
      <c r="P424" s="51">
        <v>0.15765116508012081</v>
      </c>
      <c r="Q424" s="51">
        <v>0.25007756282408278</v>
      </c>
      <c r="R424" s="51">
        <v>0.41302674488648766</v>
      </c>
      <c r="S424" s="51">
        <v>0.37550144583955836</v>
      </c>
      <c r="T424" s="51">
        <v>0.15982401771693988</v>
      </c>
      <c r="U424" s="51">
        <v>0.24623810863158835</v>
      </c>
      <c r="V424" s="51">
        <v>0.35538878862592721</v>
      </c>
      <c r="W424" s="51">
        <v>0.16810603320269263</v>
      </c>
      <c r="X424" s="51">
        <v>0.25845753778807784</v>
      </c>
      <c r="Y424" s="51">
        <v>0.43123461454435774</v>
      </c>
      <c r="Z424" s="51">
        <v>0.40148272476049313</v>
      </c>
      <c r="AA424" s="51">
        <v>0.29738210868477977</v>
      </c>
      <c r="AB424" s="51">
        <v>0.28069741402819232</v>
      </c>
      <c r="AC424" s="51">
        <v>0.25523952364413793</v>
      </c>
      <c r="AD424" s="51">
        <v>0.31103666694302234</v>
      </c>
      <c r="AE424" s="51">
        <v>0.3078028208099266</v>
      </c>
      <c r="AF424" s="51">
        <v>0.31159064918990043</v>
      </c>
      <c r="AG424" s="51">
        <v>0.40135062821849599</v>
      </c>
      <c r="AH424" s="51">
        <v>0.39879748345561911</v>
      </c>
      <c r="AI424" s="51">
        <v>0.40481856757000223</v>
      </c>
      <c r="AJ424" s="51">
        <v>0.49373780138909212</v>
      </c>
    </row>
    <row r="425" spans="1:36" s="51" customFormat="1" x14ac:dyDescent="0.2">
      <c r="A425" s="51" t="s">
        <v>35</v>
      </c>
      <c r="B425" s="51">
        <v>0.18008442551670711</v>
      </c>
      <c r="C425" s="51">
        <v>-0.1708523434363117</v>
      </c>
      <c r="D425" s="52">
        <v>6.2217115817879934E-2</v>
      </c>
      <c r="E425" s="53"/>
      <c r="F425" s="54" t="s">
        <v>35</v>
      </c>
      <c r="G425" s="51">
        <v>5.5117371831489903E-2</v>
      </c>
      <c r="H425" s="51">
        <v>0.16920277784357293</v>
      </c>
      <c r="I425" s="51">
        <v>0.37512091544107395</v>
      </c>
      <c r="J425" s="51">
        <v>0.47103313227020432</v>
      </c>
      <c r="K425" s="51">
        <v>7.2682016828405097E-2</v>
      </c>
      <c r="L425" s="51">
        <v>0</v>
      </c>
      <c r="M425" s="51">
        <v>0.16471195985354728</v>
      </c>
      <c r="N425" s="51">
        <v>0.24962897113612992</v>
      </c>
      <c r="O425" s="51">
        <v>0.36202928080777258</v>
      </c>
      <c r="P425" s="51">
        <v>0.17008406825537581</v>
      </c>
      <c r="Q425" s="51">
        <v>0.26537362344172721</v>
      </c>
      <c r="R425" s="51">
        <v>0.44139528329809474</v>
      </c>
      <c r="S425" s="51">
        <v>0.41046047032922944</v>
      </c>
      <c r="T425" s="51">
        <v>0.11828723043371935</v>
      </c>
      <c r="U425" s="51">
        <v>0.2078503573743149</v>
      </c>
      <c r="V425" s="51">
        <v>0.32759294718575821</v>
      </c>
      <c r="W425" s="51">
        <v>0.16255225758868164</v>
      </c>
      <c r="X425" s="51">
        <v>0.25325171911877087</v>
      </c>
      <c r="Y425" s="51">
        <v>0.41715755706795926</v>
      </c>
      <c r="Z425" s="51">
        <v>0.38258235430636428</v>
      </c>
      <c r="AA425" s="51">
        <v>0.28579388774331305</v>
      </c>
      <c r="AB425" s="51">
        <v>0.30910547574852848</v>
      </c>
      <c r="AC425" s="51">
        <v>0.26340814226090198</v>
      </c>
      <c r="AD425" s="51">
        <v>0.31897504499519386</v>
      </c>
      <c r="AE425" s="51">
        <v>0.31930986975260384</v>
      </c>
      <c r="AF425" s="51">
        <v>0.31615515762010038</v>
      </c>
      <c r="AG425" s="51">
        <v>0.40960861828265294</v>
      </c>
      <c r="AH425" s="51">
        <v>0.41189773999078194</v>
      </c>
      <c r="AI425" s="51">
        <v>0.40811248454930377</v>
      </c>
      <c r="AJ425" s="51">
        <v>0.50232305606689487</v>
      </c>
    </row>
    <row r="426" spans="1:36" s="51" customFormat="1" x14ac:dyDescent="0.2">
      <c r="A426" s="51" t="s">
        <v>36</v>
      </c>
      <c r="B426" s="51">
        <v>1.556705616483091E-2</v>
      </c>
      <c r="C426" s="51">
        <v>-0.16591503022754897</v>
      </c>
      <c r="D426" s="52">
        <v>6.8516944276933403E-2</v>
      </c>
      <c r="E426" s="53"/>
      <c r="F426" s="54" t="s">
        <v>36</v>
      </c>
      <c r="G426" s="51">
        <v>0.17358791455539699</v>
      </c>
      <c r="H426" s="51">
        <v>0.11549057953554658</v>
      </c>
      <c r="I426" s="51">
        <v>0.28607092106948423</v>
      </c>
      <c r="J426" s="51">
        <v>0.37898741809226016</v>
      </c>
      <c r="K426" s="51">
        <v>0.11035626353766169</v>
      </c>
      <c r="L426" s="51">
        <v>0.16471195985354728</v>
      </c>
      <c r="M426" s="51">
        <v>0</v>
      </c>
      <c r="N426" s="51">
        <v>9.2141377919065431E-2</v>
      </c>
      <c r="O426" s="51">
        <v>0.21283755644738364</v>
      </c>
      <c r="P426" s="51">
        <v>0.16462327696076604</v>
      </c>
      <c r="Q426" s="51">
        <v>0.22117455793120844</v>
      </c>
      <c r="R426" s="51">
        <v>0.32251622091918619</v>
      </c>
      <c r="S426" s="51">
        <v>0.27290104629685014</v>
      </c>
      <c r="T426" s="51">
        <v>0.18367433093939189</v>
      </c>
      <c r="U426" s="51">
        <v>0.24684561636131447</v>
      </c>
      <c r="V426" s="51">
        <v>0.32692503263610145</v>
      </c>
      <c r="W426" s="51">
        <v>0.18723189352462624</v>
      </c>
      <c r="X426" s="51">
        <v>0.24943007506875464</v>
      </c>
      <c r="Y426" s="51">
        <v>0.38506246450413906</v>
      </c>
      <c r="Z426" s="51">
        <v>0.35680595832114714</v>
      </c>
      <c r="AA426" s="51">
        <v>0.24985779312197418</v>
      </c>
      <c r="AB426" s="51">
        <v>0.18472297256609754</v>
      </c>
      <c r="AC426" s="51">
        <v>0.18608964418323026</v>
      </c>
      <c r="AD426" s="51">
        <v>0.23810719688615381</v>
      </c>
      <c r="AE426" s="51">
        <v>0.23114706579717934</v>
      </c>
      <c r="AF426" s="51">
        <v>0.24288768073891456</v>
      </c>
      <c r="AG426" s="51">
        <v>0.3225941002035369</v>
      </c>
      <c r="AH426" s="51">
        <v>0.31473923623304417</v>
      </c>
      <c r="AI426" s="51">
        <v>0.33155944462083897</v>
      </c>
      <c r="AJ426" s="51">
        <v>0.41186245195273313</v>
      </c>
    </row>
    <row r="427" spans="1:36" s="51" customFormat="1" x14ac:dyDescent="0.2">
      <c r="A427" s="51" t="s">
        <v>37</v>
      </c>
      <c r="B427" s="51">
        <v>-6.6028043261330896E-2</v>
      </c>
      <c r="C427" s="51">
        <v>-0.13897336952395559</v>
      </c>
      <c r="D427" s="52">
        <v>3.5254049138487308E-2</v>
      </c>
      <c r="E427" s="53"/>
      <c r="F427" s="54" t="s">
        <v>37</v>
      </c>
      <c r="G427" s="51">
        <v>0.26068448290912449</v>
      </c>
      <c r="H427" s="51">
        <v>0.16339798741134653</v>
      </c>
      <c r="I427" s="51">
        <v>0.25875516473813653</v>
      </c>
      <c r="J427" s="51">
        <v>0.3368336930288594</v>
      </c>
      <c r="K427" s="51">
        <v>0.19841421774918816</v>
      </c>
      <c r="L427" s="51">
        <v>0.24962897113612992</v>
      </c>
      <c r="M427" s="51">
        <v>9.2141377919065431E-2</v>
      </c>
      <c r="N427" s="51">
        <v>0</v>
      </c>
      <c r="O427" s="51">
        <v>0.12395466896163185</v>
      </c>
      <c r="P427" s="51">
        <v>0.1916744639495902</v>
      </c>
      <c r="Q427" s="51">
        <v>0.20446306725387303</v>
      </c>
      <c r="R427" s="51">
        <v>0.24279496509174561</v>
      </c>
      <c r="S427" s="51">
        <v>0.18891692864451168</v>
      </c>
      <c r="T427" s="51">
        <v>0.24336981645591266</v>
      </c>
      <c r="U427" s="51">
        <v>0.27977945840674645</v>
      </c>
      <c r="V427" s="51">
        <v>0.32835695765785544</v>
      </c>
      <c r="W427" s="51">
        <v>0.2200608445387571</v>
      </c>
      <c r="X427" s="51">
        <v>0.25004224308287676</v>
      </c>
      <c r="Y427" s="51">
        <v>0.3567613970604856</v>
      </c>
      <c r="Z427" s="51">
        <v>0.34048614911070846</v>
      </c>
      <c r="AA427" s="51">
        <v>0.25859423326080838</v>
      </c>
      <c r="AB427" s="51">
        <v>0.15079245575202371</v>
      </c>
      <c r="AC427" s="51">
        <v>0.1619544671496988</v>
      </c>
      <c r="AD427" s="51">
        <v>0.19794900936464579</v>
      </c>
      <c r="AE427" s="51">
        <v>0.18613789697763677</v>
      </c>
      <c r="AF427" s="51">
        <v>0.20753458246391404</v>
      </c>
      <c r="AG427" s="51">
        <v>0.26902401095795481</v>
      </c>
      <c r="AH427" s="51">
        <v>0.25503565406194079</v>
      </c>
      <c r="AI427" s="51">
        <v>0.28437363126354326</v>
      </c>
      <c r="AJ427" s="51">
        <v>0.3509846087809394</v>
      </c>
    </row>
    <row r="428" spans="1:36" s="51" customFormat="1" x14ac:dyDescent="0.2">
      <c r="A428" s="51" t="s">
        <v>38</v>
      </c>
      <c r="B428" s="51">
        <v>-0.161948220817696</v>
      </c>
      <c r="C428" s="51">
        <v>-6.5434384199165738E-2</v>
      </c>
      <c r="D428" s="52">
        <v>7.7568286908952615E-3</v>
      </c>
      <c r="E428" s="53"/>
      <c r="F428" s="54" t="s">
        <v>38</v>
      </c>
      <c r="G428" s="51">
        <v>0.38004641618557566</v>
      </c>
      <c r="H428" s="51">
        <v>0.24508075246666736</v>
      </c>
      <c r="I428" s="51">
        <v>0.22929482979944668</v>
      </c>
      <c r="J428" s="51">
        <v>0.27304699712235991</v>
      </c>
      <c r="K428" s="51">
        <v>0.31897470496032643</v>
      </c>
      <c r="L428" s="51">
        <v>0.36202928080777258</v>
      </c>
      <c r="M428" s="51">
        <v>0.21283755644738364</v>
      </c>
      <c r="N428" s="51">
        <v>0.12395466896163185</v>
      </c>
      <c r="O428" s="51">
        <v>0</v>
      </c>
      <c r="P428" s="51">
        <v>0.27784493040060571</v>
      </c>
      <c r="Q428" s="51">
        <v>0.24544454685364064</v>
      </c>
      <c r="R428" s="51">
        <v>0.14524577662145291</v>
      </c>
      <c r="S428" s="51">
        <v>7.1609821507589877E-2</v>
      </c>
      <c r="T428" s="51">
        <v>0.32698368227438956</v>
      </c>
      <c r="U428" s="51">
        <v>0.33204395978813772</v>
      </c>
      <c r="V428" s="51">
        <v>0.33484038279664652</v>
      </c>
      <c r="W428" s="51">
        <v>0.30210353373674614</v>
      </c>
      <c r="X428" s="51">
        <v>0.29401636179854868</v>
      </c>
      <c r="Y428" s="51">
        <v>0.3251242557014411</v>
      </c>
      <c r="Z428" s="51">
        <v>0.32101351782342286</v>
      </c>
      <c r="AA428" s="51">
        <v>0.27827095603334079</v>
      </c>
      <c r="AB428" s="51">
        <v>0.15047824433589482</v>
      </c>
      <c r="AC428" s="51">
        <v>0.1734586593356211</v>
      </c>
      <c r="AD428" s="51">
        <v>0.1721686547912766</v>
      </c>
      <c r="AE428" s="51">
        <v>0.15688046788532548</v>
      </c>
      <c r="AF428" s="51">
        <v>0.18652963152267424</v>
      </c>
      <c r="AG428" s="51">
        <v>0.20218711892140512</v>
      </c>
      <c r="AH428" s="51">
        <v>0.17925609973870232</v>
      </c>
      <c r="AI428" s="51">
        <v>0.22594939374546619</v>
      </c>
      <c r="AJ428" s="51">
        <v>0.26318297913166649</v>
      </c>
    </row>
    <row r="429" spans="1:36" s="51" customFormat="1" x14ac:dyDescent="0.2">
      <c r="A429" s="51" t="s">
        <v>39</v>
      </c>
      <c r="B429" s="51">
        <v>8.7217337485381422E-2</v>
      </c>
      <c r="C429" s="51">
        <v>-0.15245764083730062</v>
      </c>
      <c r="D429" s="52">
        <v>-7.9083730432860114E-2</v>
      </c>
      <c r="E429" s="53"/>
      <c r="F429" s="54" t="s">
        <v>39</v>
      </c>
      <c r="G429" s="51">
        <v>0.18302813682932503</v>
      </c>
      <c r="H429" s="51">
        <v>0.21666215146381765</v>
      </c>
      <c r="I429" s="51">
        <v>0.36811180992815684</v>
      </c>
      <c r="J429" s="51">
        <v>0.44369886995723729</v>
      </c>
      <c r="K429" s="51">
        <v>0.15765116508012081</v>
      </c>
      <c r="L429" s="51">
        <v>0.17008406825537581</v>
      </c>
      <c r="M429" s="51">
        <v>0.16462327696076604</v>
      </c>
      <c r="N429" s="51">
        <v>0.1916744639495902</v>
      </c>
      <c r="O429" s="51">
        <v>0.27784493040060571</v>
      </c>
      <c r="P429" s="51">
        <v>0</v>
      </c>
      <c r="Q429" s="51">
        <v>0.10033448215556143</v>
      </c>
      <c r="R429" s="51">
        <v>0.31972723769012679</v>
      </c>
      <c r="S429" s="51">
        <v>0.31843097308235779</v>
      </c>
      <c r="T429" s="51">
        <v>0.18400433153765988</v>
      </c>
      <c r="U429" s="51">
        <v>0.21756987470434383</v>
      </c>
      <c r="V429" s="51">
        <v>0.29913146371763394</v>
      </c>
      <c r="W429" s="51">
        <v>4.09845423092721E-2</v>
      </c>
      <c r="X429" s="51">
        <v>0.11063785365857261</v>
      </c>
      <c r="Y429" s="51">
        <v>0.33111102962372413</v>
      </c>
      <c r="Z429" s="51">
        <v>0.33439785767887986</v>
      </c>
      <c r="AA429" s="51">
        <v>0.30664112660123272</v>
      </c>
      <c r="AB429" s="51">
        <v>0.29762384962535288</v>
      </c>
      <c r="AC429" s="51">
        <v>0.2033388808319527</v>
      </c>
      <c r="AD429" s="51">
        <v>0.24185288610351274</v>
      </c>
      <c r="AE429" s="51">
        <v>0.23805111604667603</v>
      </c>
      <c r="AF429" s="51">
        <v>0.24182192456026733</v>
      </c>
      <c r="AG429" s="51">
        <v>0.32508170980818091</v>
      </c>
      <c r="AH429" s="51">
        <v>0.32445416273538691</v>
      </c>
      <c r="AI429" s="51">
        <v>0.32821295132289191</v>
      </c>
      <c r="AJ429" s="51">
        <v>0.41168873042896503</v>
      </c>
    </row>
    <row r="430" spans="1:36" s="51" customFormat="1" x14ac:dyDescent="0.2">
      <c r="A430" s="51" t="s">
        <v>40</v>
      </c>
      <c r="B430" s="51">
        <v>2.6294934733981569E-2</v>
      </c>
      <c r="C430" s="51">
        <v>-0.10657666968529245</v>
      </c>
      <c r="D430" s="52">
        <v>-0.14427886551646504</v>
      </c>
      <c r="E430" s="53"/>
      <c r="F430" s="54" t="s">
        <v>40</v>
      </c>
      <c r="G430" s="51">
        <v>0.28241171281999777</v>
      </c>
      <c r="H430" s="51">
        <v>0.26749642761336184</v>
      </c>
      <c r="I430" s="51">
        <v>0.36352725007363579</v>
      </c>
      <c r="J430" s="51">
        <v>0.41954972348136221</v>
      </c>
      <c r="K430" s="51">
        <v>0.25007756282408278</v>
      </c>
      <c r="L430" s="51">
        <v>0.26537362344172721</v>
      </c>
      <c r="M430" s="51">
        <v>0.22117455793120844</v>
      </c>
      <c r="N430" s="51">
        <v>0.20446306725387303</v>
      </c>
      <c r="O430" s="51">
        <v>0.24544454685364064</v>
      </c>
      <c r="P430" s="51">
        <v>0.10033448215556143</v>
      </c>
      <c r="Q430" s="51">
        <v>0</v>
      </c>
      <c r="R430" s="51">
        <v>0.24537964018419911</v>
      </c>
      <c r="S430" s="51">
        <v>0.2696824091143798</v>
      </c>
      <c r="T430" s="51">
        <v>0.24850671279966152</v>
      </c>
      <c r="U430" s="51">
        <v>0.24790513135954934</v>
      </c>
      <c r="V430" s="51">
        <v>0.28888103009364152</v>
      </c>
      <c r="W430" s="51">
        <v>0.11397083435602892</v>
      </c>
      <c r="X430" s="51">
        <v>7.2665091501130874E-2</v>
      </c>
      <c r="Y430" s="51">
        <v>0.27733458280509332</v>
      </c>
      <c r="Z430" s="51">
        <v>0.30542190975490169</v>
      </c>
      <c r="AA430" s="51">
        <v>0.32353727210331695</v>
      </c>
      <c r="AB430" s="51">
        <v>0.30461046007492232</v>
      </c>
      <c r="AC430" s="51">
        <v>0.19105205365656314</v>
      </c>
      <c r="AD430" s="51">
        <v>0.20618947926362599</v>
      </c>
      <c r="AE430" s="51">
        <v>0.20053409766386268</v>
      </c>
      <c r="AF430" s="51">
        <v>0.20788417792137517</v>
      </c>
      <c r="AG430" s="51">
        <v>0.27173561574016808</v>
      </c>
      <c r="AH430" s="51">
        <v>0.26992620010585772</v>
      </c>
      <c r="AI430" s="51">
        <v>0.27733502673980276</v>
      </c>
      <c r="AJ430" s="51">
        <v>0.3477313291388503</v>
      </c>
    </row>
    <row r="431" spans="1:36" s="51" customFormat="1" x14ac:dyDescent="0.2">
      <c r="A431" s="51" t="s">
        <v>41</v>
      </c>
      <c r="B431" s="51">
        <v>-0.17903417201260974</v>
      </c>
      <c r="C431" s="51">
        <v>2.2401303892558674E-2</v>
      </c>
      <c r="D431" s="52">
        <v>-0.10665164038192874</v>
      </c>
      <c r="E431" s="53"/>
      <c r="F431" s="54" t="s">
        <v>41</v>
      </c>
      <c r="G431" s="51">
        <v>0.46656632459173308</v>
      </c>
      <c r="H431" s="51">
        <v>0.33905869413747997</v>
      </c>
      <c r="I431" s="51">
        <v>0.28051014486837805</v>
      </c>
      <c r="J431" s="51">
        <v>0.28107110243497496</v>
      </c>
      <c r="K431" s="51">
        <v>0.41302674488648766</v>
      </c>
      <c r="L431" s="51">
        <v>0.44139528329809474</v>
      </c>
      <c r="M431" s="51">
        <v>0.32251622091918619</v>
      </c>
      <c r="N431" s="51">
        <v>0.24279496509174561</v>
      </c>
      <c r="O431" s="51">
        <v>0.14524577662145291</v>
      </c>
      <c r="P431" s="51">
        <v>0.31972723769012679</v>
      </c>
      <c r="Q431" s="51">
        <v>0.24537964018419911</v>
      </c>
      <c r="R431" s="51">
        <v>0</v>
      </c>
      <c r="S431" s="51">
        <v>9.5117103923648638E-2</v>
      </c>
      <c r="T431" s="51">
        <v>0.38541934659118088</v>
      </c>
      <c r="U431" s="51">
        <v>0.35691960553913754</v>
      </c>
      <c r="V431" s="51">
        <v>0.31913990821641658</v>
      </c>
      <c r="W431" s="51">
        <v>0.33509373043221502</v>
      </c>
      <c r="X431" s="51">
        <v>0.28355765704706559</v>
      </c>
      <c r="Y431" s="51">
        <v>0.25007386039644541</v>
      </c>
      <c r="Z431" s="51">
        <v>0.28349467718462218</v>
      </c>
      <c r="AA431" s="51">
        <v>0.32716316181463206</v>
      </c>
      <c r="AB431" s="51">
        <v>0.25664067134346119</v>
      </c>
      <c r="AC431" s="51">
        <v>0.20767286163353835</v>
      </c>
      <c r="AD431" s="51">
        <v>0.16781096511821489</v>
      </c>
      <c r="AE431" s="51">
        <v>0.15632077939323899</v>
      </c>
      <c r="AF431" s="51">
        <v>0.17942583914406909</v>
      </c>
      <c r="AG431" s="51">
        <v>0.14325356304607906</v>
      </c>
      <c r="AH431" s="51">
        <v>0.12182028435809387</v>
      </c>
      <c r="AI431" s="51">
        <v>0.16820685661394411</v>
      </c>
      <c r="AJ431" s="51">
        <v>0.16949024555612224</v>
      </c>
    </row>
    <row r="432" spans="1:36" s="51" customFormat="1" x14ac:dyDescent="0.2">
      <c r="A432" s="51" t="s">
        <v>42</v>
      </c>
      <c r="B432" s="51">
        <v>-0.18594631094219943</v>
      </c>
      <c r="C432" s="51">
        <v>-1.9019458404315355E-3</v>
      </c>
      <c r="D432" s="52">
        <v>-1.495192475174734E-2</v>
      </c>
      <c r="E432" s="53"/>
      <c r="F432" s="54" t="s">
        <v>42</v>
      </c>
      <c r="G432" s="51">
        <v>0.43443712648517629</v>
      </c>
      <c r="H432" s="51">
        <v>0.28523131104311306</v>
      </c>
      <c r="I432" s="51">
        <v>0.21790406873610868</v>
      </c>
      <c r="J432" s="51">
        <v>0.23462023493484538</v>
      </c>
      <c r="K432" s="51">
        <v>0.37550144583955836</v>
      </c>
      <c r="L432" s="51">
        <v>0.41046047032922944</v>
      </c>
      <c r="M432" s="51">
        <v>0.27290104629685014</v>
      </c>
      <c r="N432" s="51">
        <v>0.18891692864451168</v>
      </c>
      <c r="O432" s="51">
        <v>7.1609821507589877E-2</v>
      </c>
      <c r="P432" s="51">
        <v>0.31843097308235779</v>
      </c>
      <c r="Q432" s="51">
        <v>0.2696824091143798</v>
      </c>
      <c r="R432" s="51">
        <v>9.5117103923648638E-2</v>
      </c>
      <c r="S432" s="51">
        <v>0</v>
      </c>
      <c r="T432" s="51">
        <v>0.35832222219977611</v>
      </c>
      <c r="U432" s="51">
        <v>0.34474414112227192</v>
      </c>
      <c r="V432" s="51">
        <v>0.32110987096838139</v>
      </c>
      <c r="W432" s="51">
        <v>0.33721601587232553</v>
      </c>
      <c r="X432" s="51">
        <v>0.31072995172492046</v>
      </c>
      <c r="Y432" s="51">
        <v>0.28984052221189915</v>
      </c>
      <c r="Z432" s="51">
        <v>0.292997270970631</v>
      </c>
      <c r="AA432" s="51">
        <v>0.28267998964920388</v>
      </c>
      <c r="AB432" s="51">
        <v>0.17693746502724203</v>
      </c>
      <c r="AC432" s="51">
        <v>0.18255417621033229</v>
      </c>
      <c r="AD432" s="51">
        <v>0.1582153029949398</v>
      </c>
      <c r="AE432" s="51">
        <v>0.14446609351978995</v>
      </c>
      <c r="AF432" s="51">
        <v>0.17260502035701689</v>
      </c>
      <c r="AG432" s="51">
        <v>0.15452829867902054</v>
      </c>
      <c r="AH432" s="51">
        <v>0.12809226924481698</v>
      </c>
      <c r="AI432" s="51">
        <v>0.18141379958841788</v>
      </c>
      <c r="AJ432" s="51">
        <v>0.19904270520056228</v>
      </c>
    </row>
    <row r="433" spans="1:36" s="51" customFormat="1" x14ac:dyDescent="0.2">
      <c r="A433" s="51" t="s">
        <v>43</v>
      </c>
      <c r="B433" s="51">
        <v>0.16097336944850776</v>
      </c>
      <c r="C433" s="51">
        <v>-5.4199233784912239E-2</v>
      </c>
      <c r="D433" s="52">
        <v>5.7894104333216172E-2</v>
      </c>
      <c r="E433" s="53"/>
      <c r="F433" s="54" t="s">
        <v>43</v>
      </c>
      <c r="G433" s="51">
        <v>0.17265136716683252</v>
      </c>
      <c r="H433" s="51">
        <v>0.12226838316754385</v>
      </c>
      <c r="I433" s="51">
        <v>0.28857650350102076</v>
      </c>
      <c r="J433" s="51">
        <v>0.3773963174923099</v>
      </c>
      <c r="K433" s="51">
        <v>0.15982401771693988</v>
      </c>
      <c r="L433" s="51">
        <v>0.11828723043371935</v>
      </c>
      <c r="M433" s="51">
        <v>0.18367433093939189</v>
      </c>
      <c r="N433" s="51">
        <v>0.24336981645591266</v>
      </c>
      <c r="O433" s="51">
        <v>0.32698368227438956</v>
      </c>
      <c r="P433" s="51">
        <v>0.18400433153765988</v>
      </c>
      <c r="Q433" s="51">
        <v>0.24850671279966152</v>
      </c>
      <c r="R433" s="51">
        <v>0.38541934659118088</v>
      </c>
      <c r="S433" s="51">
        <v>0.35832222219977611</v>
      </c>
      <c r="T433" s="51">
        <v>0</v>
      </c>
      <c r="U433" s="51">
        <v>9.4335970844920458E-2</v>
      </c>
      <c r="V433" s="51">
        <v>0.21329711997261891</v>
      </c>
      <c r="W433" s="51">
        <v>0.1635862715239971</v>
      </c>
      <c r="X433" s="51">
        <v>0.22006601855319055</v>
      </c>
      <c r="Y433" s="51">
        <v>0.31775437904859971</v>
      </c>
      <c r="Z433" s="51">
        <v>0.27129700169711735</v>
      </c>
      <c r="AA433" s="51">
        <v>0.18331219063805959</v>
      </c>
      <c r="AB433" s="51">
        <v>0.2549219622400804</v>
      </c>
      <c r="AC433" s="51">
        <v>0.1846575141812799</v>
      </c>
      <c r="AD433" s="51">
        <v>0.23602897062692252</v>
      </c>
      <c r="AE433" s="51">
        <v>0.24120240210177632</v>
      </c>
      <c r="AF433" s="51">
        <v>0.22945317413653429</v>
      </c>
      <c r="AG433" s="51">
        <v>0.32148191635893697</v>
      </c>
      <c r="AH433" s="51">
        <v>0.32917768421943105</v>
      </c>
      <c r="AI433" s="51">
        <v>0.31461633427863539</v>
      </c>
      <c r="AJ433" s="51">
        <v>0.41175646554834217</v>
      </c>
    </row>
    <row r="434" spans="1:36" s="51" customFormat="1" x14ac:dyDescent="0.2">
      <c r="A434" s="51" t="s">
        <v>44</v>
      </c>
      <c r="B434" s="51">
        <v>0.15581602272106448</v>
      </c>
      <c r="C434" s="51">
        <v>3.0482806476855279E-2</v>
      </c>
      <c r="D434" s="52">
        <v>1.664329552792123E-2</v>
      </c>
      <c r="E434" s="53"/>
      <c r="F434" s="54" t="s">
        <v>44</v>
      </c>
      <c r="G434" s="51">
        <v>0.26130826182587591</v>
      </c>
      <c r="H434" s="51">
        <v>0.17481648402136962</v>
      </c>
      <c r="I434" s="51">
        <v>0.26643921869167975</v>
      </c>
      <c r="J434" s="51">
        <v>0.3369306985700623</v>
      </c>
      <c r="K434" s="51">
        <v>0.24623810863158835</v>
      </c>
      <c r="L434" s="51">
        <v>0.2078503573743149</v>
      </c>
      <c r="M434" s="51">
        <v>0.24684561636131447</v>
      </c>
      <c r="N434" s="51">
        <v>0.27977945840674645</v>
      </c>
      <c r="O434" s="51">
        <v>0.33204395978813772</v>
      </c>
      <c r="P434" s="51">
        <v>0.21756987470434383</v>
      </c>
      <c r="Q434" s="51">
        <v>0.24790513135954934</v>
      </c>
      <c r="R434" s="51">
        <v>0.35691960553913754</v>
      </c>
      <c r="S434" s="51">
        <v>0.34474414112227192</v>
      </c>
      <c r="T434" s="51">
        <v>9.4335970844920458E-2</v>
      </c>
      <c r="U434" s="51">
        <v>0</v>
      </c>
      <c r="V434" s="51">
        <v>0.12389704770025844</v>
      </c>
      <c r="W434" s="51">
        <v>0.18998167689060022</v>
      </c>
      <c r="X434" s="51">
        <v>0.20398524578166524</v>
      </c>
      <c r="Y434" s="51">
        <v>0.23629010681571228</v>
      </c>
      <c r="Z434" s="51">
        <v>0.18751933246119096</v>
      </c>
      <c r="AA434" s="51">
        <v>0.15683821470878578</v>
      </c>
      <c r="AB434" s="51">
        <v>0.26714309383822299</v>
      </c>
      <c r="AC434" s="51">
        <v>0.16257596859227999</v>
      </c>
      <c r="AD434" s="51">
        <v>0.19655959812256235</v>
      </c>
      <c r="AE434" s="51">
        <v>0.20692762159625955</v>
      </c>
      <c r="AF434" s="51">
        <v>0.18534862309176842</v>
      </c>
      <c r="AG434" s="51">
        <v>0.26883099581516939</v>
      </c>
      <c r="AH434" s="51">
        <v>0.28319885378763365</v>
      </c>
      <c r="AI434" s="51">
        <v>0.25531208860644733</v>
      </c>
      <c r="AJ434" s="51">
        <v>0.35220756270726911</v>
      </c>
    </row>
    <row r="435" spans="1:36" s="51" customFormat="1" x14ac:dyDescent="0.2">
      <c r="A435" s="51" t="s">
        <v>45</v>
      </c>
      <c r="B435" s="51">
        <v>0.10274413714068591</v>
      </c>
      <c r="C435" s="51">
        <v>0.13867358630008808</v>
      </c>
      <c r="D435" s="52">
        <v>-1.2142265974750261E-2</v>
      </c>
      <c r="E435" s="53"/>
      <c r="F435" s="54" t="s">
        <v>45</v>
      </c>
      <c r="G435" s="51">
        <v>0.37959787302974174</v>
      </c>
      <c r="H435" s="51">
        <v>0.25115830588220234</v>
      </c>
      <c r="I435" s="51">
        <v>0.23463676684623266</v>
      </c>
      <c r="J435" s="51">
        <v>0.26846164913564619</v>
      </c>
      <c r="K435" s="51">
        <v>0.35538878862592721</v>
      </c>
      <c r="L435" s="51">
        <v>0.32759294718575821</v>
      </c>
      <c r="M435" s="51">
        <v>0.32692503263610145</v>
      </c>
      <c r="N435" s="51">
        <v>0.32835695765785544</v>
      </c>
      <c r="O435" s="51">
        <v>0.33484038279664652</v>
      </c>
      <c r="P435" s="51">
        <v>0.29913146371763394</v>
      </c>
      <c r="Q435" s="51">
        <v>0.28888103009364152</v>
      </c>
      <c r="R435" s="51">
        <v>0.31913990821641658</v>
      </c>
      <c r="S435" s="51">
        <v>0.32110987096838139</v>
      </c>
      <c r="T435" s="51">
        <v>0.21329711997261891</v>
      </c>
      <c r="U435" s="51">
        <v>0.12389704770025844</v>
      </c>
      <c r="V435" s="51">
        <v>0</v>
      </c>
      <c r="W435" s="51">
        <v>0.27587571668940969</v>
      </c>
      <c r="X435" s="51">
        <v>0.24723538337904324</v>
      </c>
      <c r="Y435" s="51">
        <v>0.13801881255739601</v>
      </c>
      <c r="Z435" s="51">
        <v>6.9496384702624328E-2</v>
      </c>
      <c r="AA435" s="51">
        <v>0.15757394270707606</v>
      </c>
      <c r="AB435" s="51">
        <v>0.28078802833362015</v>
      </c>
      <c r="AC435" s="51">
        <v>0.1701747711831732</v>
      </c>
      <c r="AD435" s="51">
        <v>0.16611840387664334</v>
      </c>
      <c r="AE435" s="51">
        <v>0.18171409114225356</v>
      </c>
      <c r="AF435" s="51">
        <v>0.15158031057647239</v>
      </c>
      <c r="AG435" s="51">
        <v>0.19797993277372758</v>
      </c>
      <c r="AH435" s="51">
        <v>0.22069546711085566</v>
      </c>
      <c r="AI435" s="51">
        <v>0.17526437853284074</v>
      </c>
      <c r="AJ435" s="51">
        <v>0.26190525054351688</v>
      </c>
    </row>
    <row r="436" spans="1:36" s="51" customFormat="1" x14ac:dyDescent="0.2">
      <c r="A436" s="51" t="s">
        <v>46</v>
      </c>
      <c r="B436" s="51">
        <v>0.11962996735254629</v>
      </c>
      <c r="C436" s="51">
        <v>-0.12758688383893543</v>
      </c>
      <c r="D436" s="52">
        <v>-8.2339430007906333E-2</v>
      </c>
      <c r="E436" s="53"/>
      <c r="F436" s="54" t="s">
        <v>46</v>
      </c>
      <c r="G436" s="51">
        <v>0.18397217895037707</v>
      </c>
      <c r="H436" s="51">
        <v>0.21870598121415796</v>
      </c>
      <c r="I436" s="51">
        <v>0.36933352276386988</v>
      </c>
      <c r="J436" s="51">
        <v>0.44401300844353575</v>
      </c>
      <c r="K436" s="51">
        <v>0.16810603320269263</v>
      </c>
      <c r="L436" s="51">
        <v>0.16255225758868164</v>
      </c>
      <c r="M436" s="51">
        <v>0.18723189352462624</v>
      </c>
      <c r="N436" s="51">
        <v>0.2200608445387571</v>
      </c>
      <c r="O436" s="51">
        <v>0.30210353373674614</v>
      </c>
      <c r="P436" s="51">
        <v>4.09845423092721E-2</v>
      </c>
      <c r="Q436" s="51">
        <v>0.11397083435602892</v>
      </c>
      <c r="R436" s="51">
        <v>0.33509373043221502</v>
      </c>
      <c r="S436" s="51">
        <v>0.33721601587232553</v>
      </c>
      <c r="T436" s="51">
        <v>0.1635862715239971</v>
      </c>
      <c r="U436" s="51">
        <v>0.18998167689060022</v>
      </c>
      <c r="V436" s="51">
        <v>0.27587571668940969</v>
      </c>
      <c r="W436" s="51">
        <v>0</v>
      </c>
      <c r="X436" s="51">
        <v>9.6034629860539913E-2</v>
      </c>
      <c r="Y436" s="51">
        <v>0.3149775599860028</v>
      </c>
      <c r="Z436" s="51">
        <v>0.31643674593544846</v>
      </c>
      <c r="AA436" s="51">
        <v>0.29689783820694116</v>
      </c>
      <c r="AB436" s="51">
        <v>0.30985090906155732</v>
      </c>
      <c r="AC436" s="51">
        <v>0.20386812819175043</v>
      </c>
      <c r="AD436" s="51">
        <v>0.24199090098860901</v>
      </c>
      <c r="AE436" s="51">
        <v>0.24085288396469767</v>
      </c>
      <c r="AF436" s="51">
        <v>0.23947524168459489</v>
      </c>
      <c r="AG436" s="51">
        <v>0.32522531123245624</v>
      </c>
      <c r="AH436" s="51">
        <v>0.32802672360911933</v>
      </c>
      <c r="AI436" s="51">
        <v>0.32486334290815899</v>
      </c>
      <c r="AJ436" s="51">
        <v>0.41191896634371278</v>
      </c>
    </row>
    <row r="437" spans="1:36" s="51" customFormat="1" x14ac:dyDescent="0.2">
      <c r="A437" s="51" t="s">
        <v>47</v>
      </c>
      <c r="B437" s="51">
        <v>8.683402117455799E-2</v>
      </c>
      <c r="C437" s="51">
        <v>-6.6657013886675429E-2</v>
      </c>
      <c r="D437" s="52">
        <v>-0.14893242509254029</v>
      </c>
      <c r="E437" s="53"/>
      <c r="F437" s="54" t="s">
        <v>47</v>
      </c>
      <c r="G437" s="51">
        <v>0.27942451916009176</v>
      </c>
      <c r="H437" s="51">
        <v>0.26973899320383271</v>
      </c>
      <c r="I437" s="51">
        <v>0.36811090316042472</v>
      </c>
      <c r="J437" s="51">
        <v>0.42352652957581927</v>
      </c>
      <c r="K437" s="51">
        <v>0.25845753778807784</v>
      </c>
      <c r="L437" s="51">
        <v>0.25325171911877087</v>
      </c>
      <c r="M437" s="51">
        <v>0.24943007506875464</v>
      </c>
      <c r="N437" s="51">
        <v>0.25004224308287676</v>
      </c>
      <c r="O437" s="51">
        <v>0.29401636179854868</v>
      </c>
      <c r="P437" s="51">
        <v>0.11063785365857261</v>
      </c>
      <c r="Q437" s="51">
        <v>7.2665091501130874E-2</v>
      </c>
      <c r="R437" s="51">
        <v>0.28355765704706559</v>
      </c>
      <c r="S437" s="51">
        <v>0.31072995172492046</v>
      </c>
      <c r="T437" s="51">
        <v>0.22006601855319055</v>
      </c>
      <c r="U437" s="51">
        <v>0.20398524578166524</v>
      </c>
      <c r="V437" s="51">
        <v>0.24723538337904324</v>
      </c>
      <c r="W437" s="51">
        <v>9.6034629860539913E-2</v>
      </c>
      <c r="X437" s="51">
        <v>0</v>
      </c>
      <c r="Y437" s="51">
        <v>0.24659336547371985</v>
      </c>
      <c r="Z437" s="51">
        <v>0.27318896392366404</v>
      </c>
      <c r="AA437" s="51">
        <v>0.30844635497179623</v>
      </c>
      <c r="AB437" s="51">
        <v>0.32685401201990677</v>
      </c>
      <c r="AC437" s="51">
        <v>0.19440844146459058</v>
      </c>
      <c r="AD437" s="51">
        <v>0.21007643755207756</v>
      </c>
      <c r="AE437" s="51">
        <v>0.20992159479796565</v>
      </c>
      <c r="AF437" s="51">
        <v>0.20664013527063052</v>
      </c>
      <c r="AG437" s="51">
        <v>0.27653160337085037</v>
      </c>
      <c r="AH437" s="51">
        <v>0.28185018735413642</v>
      </c>
      <c r="AI437" s="51">
        <v>0.27478865252483947</v>
      </c>
      <c r="AJ437" s="51">
        <v>0.35312537508598113</v>
      </c>
    </row>
    <row r="438" spans="1:36" s="51" customFormat="1" x14ac:dyDescent="0.2">
      <c r="A438" s="51" t="s">
        <v>48</v>
      </c>
      <c r="B438" s="51">
        <v>2.2616093776857586E-2</v>
      </c>
      <c r="C438" s="51">
        <v>0.16968238240553579</v>
      </c>
      <c r="D438" s="52">
        <v>-0.12015681985768234</v>
      </c>
      <c r="E438" s="53"/>
      <c r="F438" s="54" t="s">
        <v>48</v>
      </c>
      <c r="G438" s="51">
        <v>0.46238952840477182</v>
      </c>
      <c r="H438" s="51">
        <v>0.3405922037320524</v>
      </c>
      <c r="I438" s="51">
        <v>0.28635705365055114</v>
      </c>
      <c r="J438" s="51">
        <v>0.28282427042784425</v>
      </c>
      <c r="K438" s="51">
        <v>0.43123461454435774</v>
      </c>
      <c r="L438" s="51">
        <v>0.41715755706795926</v>
      </c>
      <c r="M438" s="51">
        <v>0.38506246450413906</v>
      </c>
      <c r="N438" s="51">
        <v>0.3567613970604856</v>
      </c>
      <c r="O438" s="51">
        <v>0.3251242557014411</v>
      </c>
      <c r="P438" s="51">
        <v>0.33111102962372413</v>
      </c>
      <c r="Q438" s="51">
        <v>0.27733458280509332</v>
      </c>
      <c r="R438" s="51">
        <v>0.25007386039644541</v>
      </c>
      <c r="S438" s="51">
        <v>0.28984052221189915</v>
      </c>
      <c r="T438" s="51">
        <v>0.31775437904859971</v>
      </c>
      <c r="U438" s="51">
        <v>0.23629010681571228</v>
      </c>
      <c r="V438" s="51">
        <v>0.13801881255739601</v>
      </c>
      <c r="W438" s="51">
        <v>0.3149775599860028</v>
      </c>
      <c r="X438" s="51">
        <v>0.24659336547371985</v>
      </c>
      <c r="Y438" s="51">
        <v>0</v>
      </c>
      <c r="Z438" s="51">
        <v>9.3929619773687037E-2</v>
      </c>
      <c r="AA438" s="51">
        <v>0.26095613069498325</v>
      </c>
      <c r="AB438" s="51">
        <v>0.32896360367376226</v>
      </c>
      <c r="AC438" s="51">
        <v>0.20658303252907009</v>
      </c>
      <c r="AD438" s="51">
        <v>0.16660910225225686</v>
      </c>
      <c r="AE438" s="51">
        <v>0.17836776479255989</v>
      </c>
      <c r="AF438" s="51">
        <v>0.15644428862255189</v>
      </c>
      <c r="AG438" s="51">
        <v>0.14696815892088161</v>
      </c>
      <c r="AH438" s="51">
        <v>0.17187110717223053</v>
      </c>
      <c r="AI438" s="51">
        <v>0.12427602130327017</v>
      </c>
      <c r="AJ438" s="51">
        <v>0.17829750656098381</v>
      </c>
    </row>
    <row r="439" spans="1:36" s="51" customFormat="1" x14ac:dyDescent="0.2">
      <c r="A439" s="51" t="s">
        <v>49</v>
      </c>
      <c r="B439" s="51">
        <v>4.6595764805905819E-2</v>
      </c>
      <c r="C439" s="51">
        <v>0.17574574950401636</v>
      </c>
      <c r="D439" s="52">
        <v>-2.9542337419183003E-2</v>
      </c>
      <c r="E439" s="53"/>
      <c r="F439" s="54" t="s">
        <v>49</v>
      </c>
      <c r="G439" s="51">
        <v>0.43244741686610594</v>
      </c>
      <c r="H439" s="51">
        <v>0.28769435353183431</v>
      </c>
      <c r="I439" s="51">
        <v>0.22103031181985261</v>
      </c>
      <c r="J439" s="51">
        <v>0.22905366896388771</v>
      </c>
      <c r="K439" s="51">
        <v>0.40148272476049313</v>
      </c>
      <c r="L439" s="51">
        <v>0.38258235430636428</v>
      </c>
      <c r="M439" s="51">
        <v>0.35680595832114714</v>
      </c>
      <c r="N439" s="51">
        <v>0.34048614911070846</v>
      </c>
      <c r="O439" s="51">
        <v>0.32101351782342286</v>
      </c>
      <c r="P439" s="51">
        <v>0.33439785767887986</v>
      </c>
      <c r="Q439" s="51">
        <v>0.30542190975490169</v>
      </c>
      <c r="R439" s="51">
        <v>0.28349467718462218</v>
      </c>
      <c r="S439" s="51">
        <v>0.292997270970631</v>
      </c>
      <c r="T439" s="51">
        <v>0.27129700169711735</v>
      </c>
      <c r="U439" s="51">
        <v>0.18751933246119096</v>
      </c>
      <c r="V439" s="51">
        <v>6.9496384702624328E-2</v>
      </c>
      <c r="W439" s="51">
        <v>0.31643674593544846</v>
      </c>
      <c r="X439" s="51">
        <v>0.27318896392366404</v>
      </c>
      <c r="Y439" s="51">
        <v>9.3929619773687037E-2</v>
      </c>
      <c r="Z439" s="51">
        <v>0</v>
      </c>
      <c r="AA439" s="51">
        <v>0.18145369286332982</v>
      </c>
      <c r="AB439" s="51">
        <v>0.28206575076324947</v>
      </c>
      <c r="AC439" s="51">
        <v>0.17892697577086383</v>
      </c>
      <c r="AD439" s="51">
        <v>0.15234918802465686</v>
      </c>
      <c r="AE439" s="51">
        <v>0.16794099344072883</v>
      </c>
      <c r="AF439" s="51">
        <v>0.13934957766703895</v>
      </c>
      <c r="AG439" s="51">
        <v>0.15076268338012999</v>
      </c>
      <c r="AH439" s="51">
        <v>0.17669282848010373</v>
      </c>
      <c r="AI439" s="51">
        <v>0.12424107035017844</v>
      </c>
      <c r="AJ439" s="51">
        <v>0.19935832263675921</v>
      </c>
    </row>
    <row r="440" spans="1:36" s="51" customFormat="1" x14ac:dyDescent="0.2">
      <c r="A440" s="51" t="s">
        <v>50</v>
      </c>
      <c r="B440" s="51">
        <v>4.8820990662244781E-2</v>
      </c>
      <c r="C440" s="51">
        <v>7.588737021398291E-2</v>
      </c>
      <c r="D440" s="52">
        <v>0.12194625987182016</v>
      </c>
      <c r="E440" s="53"/>
      <c r="F440" s="54" t="s">
        <v>50</v>
      </c>
      <c r="G440" s="51">
        <v>0.33391703824415625</v>
      </c>
      <c r="H440" s="51">
        <v>0.14651948924434796</v>
      </c>
      <c r="I440" s="51">
        <v>0.12244208444169959</v>
      </c>
      <c r="J440" s="51">
        <v>0.20539904907659243</v>
      </c>
      <c r="K440" s="51">
        <v>0.29738210868477977</v>
      </c>
      <c r="L440" s="51">
        <v>0.28579388774331305</v>
      </c>
      <c r="M440" s="51">
        <v>0.24985779312197418</v>
      </c>
      <c r="N440" s="51">
        <v>0.25859423326080838</v>
      </c>
      <c r="O440" s="51">
        <v>0.27827095603334079</v>
      </c>
      <c r="P440" s="51">
        <v>0.30664112660123272</v>
      </c>
      <c r="Q440" s="51">
        <v>0.32353727210331695</v>
      </c>
      <c r="R440" s="51">
        <v>0.32716316181463206</v>
      </c>
      <c r="S440" s="51">
        <v>0.28267998964920388</v>
      </c>
      <c r="T440" s="51">
        <v>0.18331219063805959</v>
      </c>
      <c r="U440" s="51">
        <v>0.15683821470878578</v>
      </c>
      <c r="V440" s="51">
        <v>0.15757394270707606</v>
      </c>
      <c r="W440" s="51">
        <v>0.29689783820694116</v>
      </c>
      <c r="X440" s="51">
        <v>0.30844635497179623</v>
      </c>
      <c r="Y440" s="51">
        <v>0.26095613069498325</v>
      </c>
      <c r="Z440" s="51">
        <v>0.18145369286332982</v>
      </c>
      <c r="AA440" s="51">
        <v>0</v>
      </c>
      <c r="AB440" s="51">
        <v>0.16257484033150146</v>
      </c>
      <c r="AC440" s="51">
        <v>0.14513450199178962</v>
      </c>
      <c r="AD440" s="51">
        <v>0.1700080788701766</v>
      </c>
      <c r="AE440" s="51">
        <v>0.17915936037092894</v>
      </c>
      <c r="AF440" s="51">
        <v>0.16389101836613001</v>
      </c>
      <c r="AG440" s="51">
        <v>0.22110047793053975</v>
      </c>
      <c r="AH440" s="51">
        <v>0.23021683053106962</v>
      </c>
      <c r="AI440" s="51">
        <v>0.21238966851836399</v>
      </c>
      <c r="AJ440" s="51">
        <v>0.29674672093875082</v>
      </c>
    </row>
    <row r="441" spans="1:36" s="51" customFormat="1" x14ac:dyDescent="0.2">
      <c r="A441" s="51" t="s">
        <v>51</v>
      </c>
      <c r="B441" s="51">
        <v>-8.2049669426971145E-2</v>
      </c>
      <c r="C441" s="51">
        <v>-2.0431058054926149E-2</v>
      </c>
      <c r="D441" s="52">
        <v>0.12706577278157175</v>
      </c>
      <c r="E441" s="53"/>
      <c r="F441" s="54" t="s">
        <v>51</v>
      </c>
      <c r="G441" s="51">
        <v>0.33807774434699678</v>
      </c>
      <c r="H441" s="51">
        <v>0.14736354303771015</v>
      </c>
      <c r="I441" s="51">
        <v>0.11903875736705169</v>
      </c>
      <c r="J441" s="51">
        <v>0.2069850963174116</v>
      </c>
      <c r="K441" s="51">
        <v>0.28069741402819232</v>
      </c>
      <c r="L441" s="51">
        <v>0.30910547574852848</v>
      </c>
      <c r="M441" s="51">
        <v>0.18472297256609754</v>
      </c>
      <c r="N441" s="51">
        <v>0.15079245575202371</v>
      </c>
      <c r="O441" s="51">
        <v>0.15047824433589482</v>
      </c>
      <c r="P441" s="51">
        <v>0.29762384962535288</v>
      </c>
      <c r="Q441" s="51">
        <v>0.30461046007492232</v>
      </c>
      <c r="R441" s="51">
        <v>0.25664067134346119</v>
      </c>
      <c r="S441" s="51">
        <v>0.17693746502724203</v>
      </c>
      <c r="T441" s="51">
        <v>0.2549219622400804</v>
      </c>
      <c r="U441" s="51">
        <v>0.26714309383822299</v>
      </c>
      <c r="V441" s="51">
        <v>0.28078802833362015</v>
      </c>
      <c r="W441" s="51">
        <v>0.30985090906155732</v>
      </c>
      <c r="X441" s="51">
        <v>0.32685401201990677</v>
      </c>
      <c r="Y441" s="51">
        <v>0.32896360367376226</v>
      </c>
      <c r="Z441" s="51">
        <v>0.28206575076324947</v>
      </c>
      <c r="AA441" s="51">
        <v>0.16257484033150146</v>
      </c>
      <c r="AB441" s="51">
        <v>0</v>
      </c>
      <c r="AC441" s="51">
        <v>0.14686076823228128</v>
      </c>
      <c r="AD441" s="51">
        <v>0.17096179801896411</v>
      </c>
      <c r="AE441" s="51">
        <v>0.16536545965446581</v>
      </c>
      <c r="AF441" s="51">
        <v>0.17871071339489472</v>
      </c>
      <c r="AG441" s="51">
        <v>0.21953629068371511</v>
      </c>
      <c r="AH441" s="51">
        <v>0.20850126823517953</v>
      </c>
      <c r="AI441" s="51">
        <v>0.23125477718193005</v>
      </c>
      <c r="AJ441" s="51">
        <v>0.29322840482085194</v>
      </c>
    </row>
    <row r="442" spans="1:36" s="51" customFormat="1" x14ac:dyDescent="0.2">
      <c r="A442" s="51" t="s">
        <v>52</v>
      </c>
      <c r="B442" s="51">
        <v>-4.8024721550071238E-3</v>
      </c>
      <c r="C442" s="51">
        <v>7.9667068164058219E-3</v>
      </c>
      <c r="D442" s="52">
        <v>5.4330357832017059E-3</v>
      </c>
      <c r="E442" s="53"/>
      <c r="F442" s="54" t="s">
        <v>52</v>
      </c>
      <c r="G442" s="51">
        <v>0.3023211039592299</v>
      </c>
      <c r="H442" s="51">
        <v>0.15096869593923951</v>
      </c>
      <c r="I442" s="51">
        <v>0.17489263359019327</v>
      </c>
      <c r="J442" s="51">
        <v>0.2409786002023597</v>
      </c>
      <c r="K442" s="51">
        <v>0.25523952364413793</v>
      </c>
      <c r="L442" s="51">
        <v>0.26340814226090198</v>
      </c>
      <c r="M442" s="51">
        <v>0.18608964418323026</v>
      </c>
      <c r="N442" s="51">
        <v>0.1619544671496988</v>
      </c>
      <c r="O442" s="51">
        <v>0.1734586593356211</v>
      </c>
      <c r="P442" s="51">
        <v>0.2033388808319527</v>
      </c>
      <c r="Q442" s="51">
        <v>0.19105205365656314</v>
      </c>
      <c r="R442" s="51">
        <v>0.20767286163353835</v>
      </c>
      <c r="S442" s="51">
        <v>0.18255417621033229</v>
      </c>
      <c r="T442" s="51">
        <v>0.1846575141812799</v>
      </c>
      <c r="U442" s="51">
        <v>0.16257596859227999</v>
      </c>
      <c r="V442" s="51">
        <v>0.1701747711831732</v>
      </c>
      <c r="W442" s="51">
        <v>0.20386812819175043</v>
      </c>
      <c r="X442" s="51">
        <v>0.19440844146459058</v>
      </c>
      <c r="Y442" s="51">
        <v>0.20658303252907009</v>
      </c>
      <c r="Z442" s="51">
        <v>0.17892697577086383</v>
      </c>
      <c r="AA442" s="51">
        <v>0.14513450199178962</v>
      </c>
      <c r="AB442" s="51">
        <v>0.14686076823228128</v>
      </c>
      <c r="AC442" s="51">
        <v>0</v>
      </c>
      <c r="AD442" s="51">
        <v>5.7952225050208368E-2</v>
      </c>
      <c r="AE442" s="51">
        <v>5.8844683073684928E-2</v>
      </c>
      <c r="AF442" s="51">
        <v>5.8676427440337062E-2</v>
      </c>
      <c r="AG442" s="51">
        <v>0.14766467056214289</v>
      </c>
      <c r="AH442" s="51">
        <v>0.14908369749203951</v>
      </c>
      <c r="AI442" s="51">
        <v>0.15015943206964172</v>
      </c>
      <c r="AJ442" s="51">
        <v>0.24050502172247379</v>
      </c>
    </row>
    <row r="443" spans="1:36" s="51" customFormat="1" x14ac:dyDescent="0.2">
      <c r="A443" s="51" t="s">
        <v>53</v>
      </c>
      <c r="B443" s="51">
        <v>-3.5972559799035055E-2</v>
      </c>
      <c r="C443" s="51">
        <v>4.7893332002492316E-2</v>
      </c>
      <c r="D443" s="52">
        <v>-2.27227917802598E-2</v>
      </c>
      <c r="E443" s="53"/>
      <c r="F443" s="54" t="s">
        <v>53</v>
      </c>
      <c r="G443" s="51">
        <v>0.35779114655932415</v>
      </c>
      <c r="H443" s="51">
        <v>0.20644331373695551</v>
      </c>
      <c r="I443" s="51">
        <v>0.17425229020069491</v>
      </c>
      <c r="J443" s="51">
        <v>0.21529533231574904</v>
      </c>
      <c r="K443" s="51">
        <v>0.31103666694302234</v>
      </c>
      <c r="L443" s="51">
        <v>0.31897504499519386</v>
      </c>
      <c r="M443" s="51">
        <v>0.23810719688615381</v>
      </c>
      <c r="N443" s="51">
        <v>0.19794900936464579</v>
      </c>
      <c r="O443" s="51">
        <v>0.1721686547912766</v>
      </c>
      <c r="P443" s="51">
        <v>0.24185288610351274</v>
      </c>
      <c r="Q443" s="51">
        <v>0.20618947926362599</v>
      </c>
      <c r="R443" s="51">
        <v>0.16781096511821489</v>
      </c>
      <c r="S443" s="51">
        <v>0.1582153029949398</v>
      </c>
      <c r="T443" s="51">
        <v>0.23602897062692252</v>
      </c>
      <c r="U443" s="51">
        <v>0.19655959812256235</v>
      </c>
      <c r="V443" s="51">
        <v>0.16611840387664334</v>
      </c>
      <c r="W443" s="51">
        <v>0.24199090098860901</v>
      </c>
      <c r="X443" s="51">
        <v>0.21007643755207756</v>
      </c>
      <c r="Y443" s="51">
        <v>0.16660910225225686</v>
      </c>
      <c r="Z443" s="51">
        <v>0.15234918802465686</v>
      </c>
      <c r="AA443" s="51">
        <v>0.1700080788701766</v>
      </c>
      <c r="AB443" s="51">
        <v>0.17096179801896411</v>
      </c>
      <c r="AC443" s="51">
        <v>5.7952225050208368E-2</v>
      </c>
      <c r="AD443" s="51">
        <v>0</v>
      </c>
      <c r="AE443" s="51">
        <v>1.5984129191718436E-2</v>
      </c>
      <c r="AF443" s="51">
        <v>1.4699037860380007E-2</v>
      </c>
      <c r="AG443" s="51">
        <v>9.1018136078728731E-2</v>
      </c>
      <c r="AH443" s="51">
        <v>9.4472670492662003E-2</v>
      </c>
      <c r="AI443" s="51">
        <v>9.4866088740563626E-2</v>
      </c>
      <c r="AJ443" s="51">
        <v>0.18383185200654908</v>
      </c>
    </row>
    <row r="444" spans="1:36" s="51" customFormat="1" x14ac:dyDescent="0.2">
      <c r="A444" s="51" t="s">
        <v>54</v>
      </c>
      <c r="B444" s="51">
        <v>-4.6951336317088456E-2</v>
      </c>
      <c r="C444" s="51">
        <v>3.6372934515379332E-2</v>
      </c>
      <c r="D444" s="52">
        <v>-2.4219218832643406E-2</v>
      </c>
      <c r="E444" s="53"/>
      <c r="F444" s="54" t="s">
        <v>54</v>
      </c>
      <c r="G444" s="51">
        <v>0.35625573338304323</v>
      </c>
      <c r="H444" s="51">
        <v>0.20639761118854738</v>
      </c>
      <c r="I444" s="51">
        <v>0.17746139248271661</v>
      </c>
      <c r="J444" s="51">
        <v>0.2193186992645455</v>
      </c>
      <c r="K444" s="51">
        <v>0.3078028208099266</v>
      </c>
      <c r="L444" s="51">
        <v>0.31930986975260384</v>
      </c>
      <c r="M444" s="51">
        <v>0.23114706579717934</v>
      </c>
      <c r="N444" s="51">
        <v>0.18613789697763677</v>
      </c>
      <c r="O444" s="51">
        <v>0.15688046788532548</v>
      </c>
      <c r="P444" s="51">
        <v>0.23805111604667603</v>
      </c>
      <c r="Q444" s="51">
        <v>0.20053409766386268</v>
      </c>
      <c r="R444" s="51">
        <v>0.15632077939323899</v>
      </c>
      <c r="S444" s="51">
        <v>0.14446609351978995</v>
      </c>
      <c r="T444" s="51">
        <v>0.24120240210177632</v>
      </c>
      <c r="U444" s="51">
        <v>0.20692762159625955</v>
      </c>
      <c r="V444" s="51">
        <v>0.18171409114225356</v>
      </c>
      <c r="W444" s="51">
        <v>0.24085288396469767</v>
      </c>
      <c r="X444" s="51">
        <v>0.20992159479796565</v>
      </c>
      <c r="Y444" s="51">
        <v>0.17836776479255989</v>
      </c>
      <c r="Z444" s="51">
        <v>0.16794099344072883</v>
      </c>
      <c r="AA444" s="51">
        <v>0.17915936037092894</v>
      </c>
      <c r="AB444" s="51">
        <v>0.16536545965446581</v>
      </c>
      <c r="AC444" s="51">
        <v>5.8844683073684928E-2</v>
      </c>
      <c r="AD444" s="51">
        <v>1.5984129191718436E-2</v>
      </c>
      <c r="AE444" s="51">
        <v>0</v>
      </c>
      <c r="AF444" s="51">
        <v>3.0292407429916474E-2</v>
      </c>
      <c r="AG444" s="51">
        <v>9.4059900269363644E-2</v>
      </c>
      <c r="AH444" s="51">
        <v>9.2982215019692852E-2</v>
      </c>
      <c r="AI444" s="51">
        <v>0.10216253466444024</v>
      </c>
      <c r="AJ444" s="51">
        <v>0.1860280415202803</v>
      </c>
    </row>
    <row r="445" spans="1:36" s="51" customFormat="1" x14ac:dyDescent="0.2">
      <c r="A445" s="51" t="s">
        <v>55</v>
      </c>
      <c r="B445" s="51">
        <v>-2.3356475039035717E-2</v>
      </c>
      <c r="C445" s="51">
        <v>5.5365013183206142E-2</v>
      </c>
      <c r="D445" s="52">
        <v>-2.3757248006092534E-2</v>
      </c>
      <c r="E445" s="53"/>
      <c r="F445" s="54" t="s">
        <v>55</v>
      </c>
      <c r="G445" s="51">
        <v>0.35649747340668547</v>
      </c>
      <c r="H445" s="51">
        <v>0.20631681182670142</v>
      </c>
      <c r="I445" s="51">
        <v>0.17619977306321549</v>
      </c>
      <c r="J445" s="51">
        <v>0.21719635059658446</v>
      </c>
      <c r="K445" s="51">
        <v>0.31159064918990043</v>
      </c>
      <c r="L445" s="51">
        <v>0.31615515762010038</v>
      </c>
      <c r="M445" s="51">
        <v>0.24288768073891456</v>
      </c>
      <c r="N445" s="51">
        <v>0.20753458246391404</v>
      </c>
      <c r="O445" s="51">
        <v>0.18652963152267424</v>
      </c>
      <c r="P445" s="51">
        <v>0.24182192456026733</v>
      </c>
      <c r="Q445" s="51">
        <v>0.20788417792137517</v>
      </c>
      <c r="R445" s="51">
        <v>0.17942583914406909</v>
      </c>
      <c r="S445" s="51">
        <v>0.17260502035701689</v>
      </c>
      <c r="T445" s="51">
        <v>0.22945317413653429</v>
      </c>
      <c r="U445" s="51">
        <v>0.18534862309176842</v>
      </c>
      <c r="V445" s="51">
        <v>0.15158031057647239</v>
      </c>
      <c r="W445" s="51">
        <v>0.23947524168459489</v>
      </c>
      <c r="X445" s="51">
        <v>0.20664013527063052</v>
      </c>
      <c r="Y445" s="51">
        <v>0.15644428862255189</v>
      </c>
      <c r="Z445" s="51">
        <v>0.13934957766703895</v>
      </c>
      <c r="AA445" s="51">
        <v>0.16389101836613001</v>
      </c>
      <c r="AB445" s="51">
        <v>0.17871071339489472</v>
      </c>
      <c r="AC445" s="51">
        <v>5.8676427440337062E-2</v>
      </c>
      <c r="AD445" s="51">
        <v>1.4699037860380007E-2</v>
      </c>
      <c r="AE445" s="51">
        <v>3.0292407429916474E-2</v>
      </c>
      <c r="AF445" s="51">
        <v>0</v>
      </c>
      <c r="AG445" s="51">
        <v>9.3942945236672931E-2</v>
      </c>
      <c r="AH445" s="51">
        <v>0.10129802675294436</v>
      </c>
      <c r="AI445" s="51">
        <v>9.3425973189487407E-2</v>
      </c>
      <c r="AJ445" s="51">
        <v>0.18624542217114692</v>
      </c>
    </row>
    <row r="446" spans="1:36" s="51" customFormat="1" x14ac:dyDescent="0.2">
      <c r="A446" s="51" t="s">
        <v>56</v>
      </c>
      <c r="B446" s="51">
        <v>-9.1435443094848953E-2</v>
      </c>
      <c r="C446" s="51">
        <v>0.11685591882676234</v>
      </c>
      <c r="D446" s="52">
        <v>-4.3990873270274934E-2</v>
      </c>
      <c r="E446" s="53"/>
      <c r="F446" s="54" t="s">
        <v>56</v>
      </c>
      <c r="G446" s="51">
        <v>0.44880300781590826</v>
      </c>
      <c r="H446" s="51">
        <v>0.28894883629582718</v>
      </c>
      <c r="I446" s="51">
        <v>0.18708191205238028</v>
      </c>
      <c r="J446" s="51">
        <v>0.17923696128538988</v>
      </c>
      <c r="K446" s="51">
        <v>0.40135062821849599</v>
      </c>
      <c r="L446" s="51">
        <v>0.40960861828265294</v>
      </c>
      <c r="M446" s="51">
        <v>0.3225941002035369</v>
      </c>
      <c r="N446" s="51">
        <v>0.26902401095795481</v>
      </c>
      <c r="O446" s="51">
        <v>0.20218711892140512</v>
      </c>
      <c r="P446" s="51">
        <v>0.32508170980818091</v>
      </c>
      <c r="Q446" s="51">
        <v>0.27173561574016808</v>
      </c>
      <c r="R446" s="51">
        <v>0.14325356304607906</v>
      </c>
      <c r="S446" s="51">
        <v>0.15452829867902054</v>
      </c>
      <c r="T446" s="51">
        <v>0.32148191635893697</v>
      </c>
      <c r="U446" s="51">
        <v>0.26883099581516939</v>
      </c>
      <c r="V446" s="51">
        <v>0.19797993277372758</v>
      </c>
      <c r="W446" s="51">
        <v>0.32522531123245624</v>
      </c>
      <c r="X446" s="51">
        <v>0.27653160337085037</v>
      </c>
      <c r="Y446" s="51">
        <v>0.14696815892088161</v>
      </c>
      <c r="Z446" s="51">
        <v>0.15076268338012999</v>
      </c>
      <c r="AA446" s="51">
        <v>0.22110047793053975</v>
      </c>
      <c r="AB446" s="51">
        <v>0.21953629068371511</v>
      </c>
      <c r="AC446" s="51">
        <v>0.14766467056214289</v>
      </c>
      <c r="AD446" s="51">
        <v>9.1018136078728731E-2</v>
      </c>
      <c r="AE446" s="51">
        <v>9.4059900269363644E-2</v>
      </c>
      <c r="AF446" s="51">
        <v>9.3942945236672931E-2</v>
      </c>
      <c r="AG446" s="51">
        <v>0</v>
      </c>
      <c r="AH446" s="51">
        <v>2.7344664780891467E-2</v>
      </c>
      <c r="AI446" s="51">
        <v>2.7868873298323483E-2</v>
      </c>
      <c r="AJ446" s="51">
        <v>9.2905611177938913E-2</v>
      </c>
    </row>
    <row r="447" spans="1:36" s="51" customFormat="1" x14ac:dyDescent="0.2">
      <c r="A447" s="51" t="s">
        <v>57</v>
      </c>
      <c r="B447" s="51">
        <v>-0.1127259261874447</v>
      </c>
      <c r="C447" s="51">
        <v>0.10010350260360409</v>
      </c>
      <c r="D447" s="52">
        <v>-4.0275691935631228E-2</v>
      </c>
      <c r="E447" s="53"/>
      <c r="F447" s="54" t="s">
        <v>57</v>
      </c>
      <c r="G447" s="51">
        <v>0.44876210748393164</v>
      </c>
      <c r="H447" s="51">
        <v>0.28817726798081778</v>
      </c>
      <c r="I447" s="51">
        <v>0.1860584114868529</v>
      </c>
      <c r="J447" s="51">
        <v>0.17969554683566893</v>
      </c>
      <c r="K447" s="51">
        <v>0.39879748345561911</v>
      </c>
      <c r="L447" s="51">
        <v>0.41189773999078194</v>
      </c>
      <c r="M447" s="51">
        <v>0.31473923623304417</v>
      </c>
      <c r="N447" s="51">
        <v>0.25503565406194079</v>
      </c>
      <c r="O447" s="51">
        <v>0.17925609973870232</v>
      </c>
      <c r="P447" s="51">
        <v>0.32445416273538691</v>
      </c>
      <c r="Q447" s="51">
        <v>0.26992620010585772</v>
      </c>
      <c r="R447" s="51">
        <v>0.12182028435809387</v>
      </c>
      <c r="S447" s="51">
        <v>0.12809226924481698</v>
      </c>
      <c r="T447" s="51">
        <v>0.32917768421943105</v>
      </c>
      <c r="U447" s="51">
        <v>0.28319885378763365</v>
      </c>
      <c r="V447" s="51">
        <v>0.22069546711085566</v>
      </c>
      <c r="W447" s="51">
        <v>0.32802672360911933</v>
      </c>
      <c r="X447" s="51">
        <v>0.28185018735413642</v>
      </c>
      <c r="Y447" s="51">
        <v>0.17187110717223053</v>
      </c>
      <c r="Z447" s="51">
        <v>0.17669282848010373</v>
      </c>
      <c r="AA447" s="51">
        <v>0.23021683053106962</v>
      </c>
      <c r="AB447" s="51">
        <v>0.20850126823517953</v>
      </c>
      <c r="AC447" s="51">
        <v>0.14908369749203951</v>
      </c>
      <c r="AD447" s="51">
        <v>9.4472670492662003E-2</v>
      </c>
      <c r="AE447" s="51">
        <v>9.2982215019692852E-2</v>
      </c>
      <c r="AF447" s="51">
        <v>0.10129802675294436</v>
      </c>
      <c r="AG447" s="51">
        <v>2.7344664780891467E-2</v>
      </c>
      <c r="AH447" s="51">
        <v>0</v>
      </c>
      <c r="AI447" s="51">
        <v>5.5127258848700587E-2</v>
      </c>
      <c r="AJ447" s="51">
        <v>9.7255853689192276E-2</v>
      </c>
    </row>
    <row r="448" spans="1:36" s="51" customFormat="1" x14ac:dyDescent="0.2">
      <c r="A448" s="51" t="s">
        <v>58</v>
      </c>
      <c r="B448" s="51">
        <v>-6.9407698370656357E-2</v>
      </c>
      <c r="C448" s="51">
        <v>0.13391399247179803</v>
      </c>
      <c r="D448" s="52">
        <v>-4.4679847002975837E-2</v>
      </c>
      <c r="E448" s="53"/>
      <c r="F448" s="54" t="s">
        <v>58</v>
      </c>
      <c r="G448" s="51">
        <v>0.44961955798244413</v>
      </c>
      <c r="H448" s="51">
        <v>0.29046668042356466</v>
      </c>
      <c r="I448" s="51">
        <v>0.18912432782958011</v>
      </c>
      <c r="J448" s="51">
        <v>0.18030771496951695</v>
      </c>
      <c r="K448" s="51">
        <v>0.40481856757000223</v>
      </c>
      <c r="L448" s="51">
        <v>0.40811248454930377</v>
      </c>
      <c r="M448" s="51">
        <v>0.33155944462083897</v>
      </c>
      <c r="N448" s="51">
        <v>0.28437363126354326</v>
      </c>
      <c r="O448" s="51">
        <v>0.22594939374546619</v>
      </c>
      <c r="P448" s="51">
        <v>0.32821295132289191</v>
      </c>
      <c r="Q448" s="51">
        <v>0.27733502673980276</v>
      </c>
      <c r="R448" s="51">
        <v>0.16820685661394411</v>
      </c>
      <c r="S448" s="51">
        <v>0.18141379958841788</v>
      </c>
      <c r="T448" s="51">
        <v>0.31461633427863539</v>
      </c>
      <c r="U448" s="51">
        <v>0.25531208860644733</v>
      </c>
      <c r="V448" s="51">
        <v>0.17526437853284074</v>
      </c>
      <c r="W448" s="51">
        <v>0.32486334290815899</v>
      </c>
      <c r="X448" s="51">
        <v>0.27478865252483947</v>
      </c>
      <c r="Y448" s="51">
        <v>0.12427602130327017</v>
      </c>
      <c r="Z448" s="51">
        <v>0.12424107035017844</v>
      </c>
      <c r="AA448" s="51">
        <v>0.21238966851836399</v>
      </c>
      <c r="AB448" s="51">
        <v>0.23125477718193005</v>
      </c>
      <c r="AC448" s="51">
        <v>0.15015943206964172</v>
      </c>
      <c r="AD448" s="51">
        <v>9.4866088740563626E-2</v>
      </c>
      <c r="AE448" s="51">
        <v>0.10216253466444024</v>
      </c>
      <c r="AF448" s="51">
        <v>9.3425973189487407E-2</v>
      </c>
      <c r="AG448" s="51">
        <v>2.7868873298323483E-2</v>
      </c>
      <c r="AH448" s="51">
        <v>5.5127258848700587E-2</v>
      </c>
      <c r="AI448" s="51">
        <v>0</v>
      </c>
      <c r="AJ448" s="51">
        <v>9.7648292420530816E-2</v>
      </c>
    </row>
    <row r="449" spans="1:36" s="51" customFormat="1" x14ac:dyDescent="0.2">
      <c r="A449" s="51" t="s">
        <v>59</v>
      </c>
      <c r="B449" s="51">
        <v>-0.14812643202547005</v>
      </c>
      <c r="C449" s="51">
        <v>0.18523905086428105</v>
      </c>
      <c r="D449" s="52">
        <v>-7.1218278860118542E-2</v>
      </c>
      <c r="E449" s="53"/>
      <c r="F449" s="54" t="s">
        <v>59</v>
      </c>
      <c r="G449" s="51">
        <v>0.5415475836895175</v>
      </c>
      <c r="H449" s="51">
        <v>0.37864097123643464</v>
      </c>
      <c r="I449" s="51">
        <v>0.24245301894066834</v>
      </c>
      <c r="J449" s="51">
        <v>0.19169845633256596</v>
      </c>
      <c r="K449" s="51">
        <v>0.49373780138909212</v>
      </c>
      <c r="L449" s="51">
        <v>0.50232305606689487</v>
      </c>
      <c r="M449" s="51">
        <v>0.41186245195273313</v>
      </c>
      <c r="N449" s="51">
        <v>0.3509846087809394</v>
      </c>
      <c r="O449" s="51">
        <v>0.26318297913166649</v>
      </c>
      <c r="P449" s="51">
        <v>0.41168873042896503</v>
      </c>
      <c r="Q449" s="51">
        <v>0.3477313291388503</v>
      </c>
      <c r="R449" s="51">
        <v>0.16949024555612224</v>
      </c>
      <c r="S449" s="51">
        <v>0.19904270520056228</v>
      </c>
      <c r="T449" s="51">
        <v>0.41175646554834217</v>
      </c>
      <c r="U449" s="51">
        <v>0.35220756270726911</v>
      </c>
      <c r="V449" s="51">
        <v>0.26190525054351688</v>
      </c>
      <c r="W449" s="51">
        <v>0.41191896634371278</v>
      </c>
      <c r="X449" s="51">
        <v>0.35312537508598113</v>
      </c>
      <c r="Y449" s="51">
        <v>0.17829750656098381</v>
      </c>
      <c r="Z449" s="51">
        <v>0.19935832263675921</v>
      </c>
      <c r="AA449" s="51">
        <v>0.29674672093875082</v>
      </c>
      <c r="AB449" s="51">
        <v>0.29322840482085194</v>
      </c>
      <c r="AC449" s="51">
        <v>0.24050502172247379</v>
      </c>
      <c r="AD449" s="51">
        <v>0.18383185200654908</v>
      </c>
      <c r="AE449" s="51">
        <v>0.1860280415202803</v>
      </c>
      <c r="AF449" s="51">
        <v>0.18624542217114692</v>
      </c>
      <c r="AG449" s="51">
        <v>9.2905611177938913E-2</v>
      </c>
      <c r="AH449" s="51">
        <v>9.7255853689192276E-2</v>
      </c>
      <c r="AI449" s="51">
        <v>9.7648292420530816E-2</v>
      </c>
      <c r="AJ449" s="51">
        <v>0</v>
      </c>
    </row>
    <row r="451" spans="1:36" s="41" customFormat="1" x14ac:dyDescent="0.2">
      <c r="A451" s="40" t="s">
        <v>105</v>
      </c>
      <c r="D451" s="42"/>
      <c r="E451" s="43"/>
      <c r="F451" s="44"/>
      <c r="G451" s="41" t="s">
        <v>32</v>
      </c>
      <c r="H451" s="41" t="s">
        <v>30</v>
      </c>
      <c r="I451" s="41" t="s">
        <v>31</v>
      </c>
      <c r="J451" s="41" t="s">
        <v>33</v>
      </c>
      <c r="K451" s="41" t="s">
        <v>34</v>
      </c>
      <c r="L451" s="41" t="s">
        <v>35</v>
      </c>
      <c r="M451" s="41" t="s">
        <v>36</v>
      </c>
      <c r="N451" s="41" t="s">
        <v>37</v>
      </c>
      <c r="O451" s="41" t="s">
        <v>38</v>
      </c>
      <c r="P451" s="41" t="s">
        <v>39</v>
      </c>
      <c r="Q451" s="41" t="s">
        <v>40</v>
      </c>
      <c r="R451" s="41" t="s">
        <v>41</v>
      </c>
      <c r="S451" s="41" t="s">
        <v>42</v>
      </c>
      <c r="T451" s="41" t="s">
        <v>43</v>
      </c>
      <c r="U451" s="41" t="s">
        <v>44</v>
      </c>
      <c r="V451" s="41" t="s">
        <v>45</v>
      </c>
      <c r="W451" s="41" t="s">
        <v>46</v>
      </c>
      <c r="X451" s="41" t="s">
        <v>47</v>
      </c>
      <c r="Y451" s="41" t="s">
        <v>48</v>
      </c>
      <c r="Z451" s="41" t="s">
        <v>49</v>
      </c>
      <c r="AA451" s="41" t="s">
        <v>50</v>
      </c>
      <c r="AB451" s="41" t="s">
        <v>51</v>
      </c>
      <c r="AC451" s="41" t="s">
        <v>52</v>
      </c>
      <c r="AD451" s="41" t="s">
        <v>53</v>
      </c>
      <c r="AE451" s="41" t="s">
        <v>54</v>
      </c>
      <c r="AF451" s="41" t="s">
        <v>55</v>
      </c>
      <c r="AG451" s="41" t="s">
        <v>56</v>
      </c>
      <c r="AH451" s="41" t="s">
        <v>57</v>
      </c>
      <c r="AI451" s="41" t="s">
        <v>58</v>
      </c>
      <c r="AJ451" s="41" t="s">
        <v>59</v>
      </c>
    </row>
    <row r="452" spans="1:36" s="41" customFormat="1" x14ac:dyDescent="0.2">
      <c r="A452" s="41" t="s">
        <v>32</v>
      </c>
      <c r="B452" s="41">
        <v>0.12842721279768504</v>
      </c>
      <c r="C452" s="41">
        <v>0.24798325851231809</v>
      </c>
      <c r="D452" s="42">
        <v>5.0601046441542293E-2</v>
      </c>
      <c r="E452" s="43"/>
      <c r="F452" s="44" t="s">
        <v>32</v>
      </c>
      <c r="G452" s="41">
        <v>0</v>
      </c>
      <c r="H452" s="41">
        <v>0.20151574025136559</v>
      </c>
      <c r="I452" s="41">
        <v>0.41461460854208559</v>
      </c>
      <c r="J452" s="41">
        <v>0.51114721828052267</v>
      </c>
      <c r="K452" s="41">
        <v>5.1142704703647096E-2</v>
      </c>
      <c r="L452" s="41">
        <v>5.8097160632236231E-2</v>
      </c>
      <c r="M452" s="41">
        <v>0.1652999470762809</v>
      </c>
      <c r="N452" s="41">
        <v>0.25327050787201039</v>
      </c>
      <c r="O452" s="41">
        <v>0.36815029529032045</v>
      </c>
      <c r="P452" s="41">
        <v>0.18930916994837974</v>
      </c>
      <c r="Q452" s="41">
        <v>0.28523103514934955</v>
      </c>
      <c r="R452" s="41">
        <v>0.44902459541923428</v>
      </c>
      <c r="S452" s="41">
        <v>0.41171240550496391</v>
      </c>
      <c r="T452" s="41">
        <v>0.16945892939215357</v>
      </c>
      <c r="U452" s="41">
        <v>0.25727787863910306</v>
      </c>
      <c r="V452" s="41">
        <v>0.36921372513942902</v>
      </c>
      <c r="W452" s="41">
        <v>0.19050568097660606</v>
      </c>
      <c r="X452" s="41">
        <v>0.28366301984203923</v>
      </c>
      <c r="Y452" s="41">
        <v>0.45159061694338726</v>
      </c>
      <c r="Z452" s="41">
        <v>0.41762180997647314</v>
      </c>
      <c r="AA452" s="41">
        <v>0.33571585919417041</v>
      </c>
      <c r="AB452" s="41">
        <v>0.33638984126676857</v>
      </c>
      <c r="AC452" s="41">
        <v>0.30174543958932426</v>
      </c>
      <c r="AD452" s="41">
        <v>0.34423027538428091</v>
      </c>
      <c r="AE452" s="41">
        <v>0.34184614788857798</v>
      </c>
      <c r="AF452" s="41">
        <v>0.34447323121616452</v>
      </c>
      <c r="AG452" s="41">
        <v>0.42671529033182637</v>
      </c>
      <c r="AH452" s="41">
        <v>0.42848842711632101</v>
      </c>
      <c r="AI452" s="41">
        <v>0.42470293645590379</v>
      </c>
      <c r="AJ452" s="41">
        <v>0.52732331334308147</v>
      </c>
    </row>
    <row r="453" spans="1:36" s="41" customFormat="1" x14ac:dyDescent="0.2">
      <c r="A453" s="41" t="s">
        <v>30</v>
      </c>
      <c r="B453" s="41">
        <v>1.2517622331580804E-2</v>
      </c>
      <c r="C453" s="41">
        <v>9.6248170443369405E-2</v>
      </c>
      <c r="D453" s="42">
        <v>0.11502172212679279</v>
      </c>
      <c r="E453" s="43"/>
      <c r="F453" s="44" t="s">
        <v>30</v>
      </c>
      <c r="G453" s="41">
        <v>0.20151574025136559</v>
      </c>
      <c r="H453" s="41">
        <v>0</v>
      </c>
      <c r="I453" s="41">
        <v>0.21509284358463762</v>
      </c>
      <c r="J453" s="41">
        <v>0.31536989697644191</v>
      </c>
      <c r="K453" s="41">
        <v>0.16959868542752524</v>
      </c>
      <c r="L453" s="41">
        <v>0.16546179618260187</v>
      </c>
      <c r="M453" s="41">
        <v>0.12665882494070094</v>
      </c>
      <c r="N453" s="41">
        <v>0.17156251090316083</v>
      </c>
      <c r="O453" s="41">
        <v>0.23754373734310133</v>
      </c>
      <c r="P453" s="41">
        <v>0.24171099491238651</v>
      </c>
      <c r="Q453" s="41">
        <v>0.28882304564844302</v>
      </c>
      <c r="R453" s="41">
        <v>0.33300788233607076</v>
      </c>
      <c r="S453" s="41">
        <v>0.27440077388922229</v>
      </c>
      <c r="T453" s="41">
        <v>0.12458349544546295</v>
      </c>
      <c r="U453" s="41">
        <v>0.1741304968356861</v>
      </c>
      <c r="V453" s="41">
        <v>0.24684442161404285</v>
      </c>
      <c r="W453" s="41">
        <v>0.24275250176983934</v>
      </c>
      <c r="X453" s="41">
        <v>0.28872083871783277</v>
      </c>
      <c r="Y453" s="41">
        <v>0.33428289962063529</v>
      </c>
      <c r="Z453" s="41">
        <v>0.27746061427155028</v>
      </c>
      <c r="AA453" s="41">
        <v>0.15419521301294656</v>
      </c>
      <c r="AB453" s="41">
        <v>0.15100154479685959</v>
      </c>
      <c r="AC453" s="41">
        <v>0.16103639580327764</v>
      </c>
      <c r="AD453" s="41">
        <v>0.20151360949160133</v>
      </c>
      <c r="AE453" s="41">
        <v>0.20014664271296878</v>
      </c>
      <c r="AF453" s="41">
        <v>0.20421614357010198</v>
      </c>
      <c r="AG453" s="41">
        <v>0.28054782922476645</v>
      </c>
      <c r="AH453" s="41">
        <v>0.28042663847024679</v>
      </c>
      <c r="AI453" s="41">
        <v>0.27620418874389435</v>
      </c>
      <c r="AJ453" s="41">
        <v>0.37522554989749357</v>
      </c>
    </row>
    <row r="454" spans="1:36" s="41" customFormat="1" x14ac:dyDescent="0.2">
      <c r="A454" s="41" t="s">
        <v>31</v>
      </c>
      <c r="B454" s="41">
        <v>-0.1063324295239976</v>
      </c>
      <c r="C454" s="41">
        <v>-8.0548587342951783E-2</v>
      </c>
      <c r="D454" s="42">
        <v>0.14472867369534967</v>
      </c>
      <c r="E454" s="43"/>
      <c r="F454" s="44" t="s">
        <v>31</v>
      </c>
      <c r="G454" s="41">
        <v>0.41461460854208559</v>
      </c>
      <c r="H454" s="41">
        <v>0.21509284358463762</v>
      </c>
      <c r="I454" s="41">
        <v>0</v>
      </c>
      <c r="J454" s="41">
        <v>0.10435028417611816</v>
      </c>
      <c r="K454" s="41">
        <v>0.37922831597517664</v>
      </c>
      <c r="L454" s="41">
        <v>0.3743968003311785</v>
      </c>
      <c r="M454" s="41">
        <v>0.29950876542583427</v>
      </c>
      <c r="N454" s="41">
        <v>0.27265446255914383</v>
      </c>
      <c r="O454" s="41">
        <v>0.22153566484307638</v>
      </c>
      <c r="P454" s="41">
        <v>0.39434392804069163</v>
      </c>
      <c r="Q454" s="41">
        <v>0.39011957645957818</v>
      </c>
      <c r="R454" s="41">
        <v>0.28528624077348191</v>
      </c>
      <c r="S454" s="41">
        <v>0.22320034932708577</v>
      </c>
      <c r="T454" s="41">
        <v>0.29484448541737385</v>
      </c>
      <c r="U454" s="41">
        <v>0.27066205164004298</v>
      </c>
      <c r="V454" s="41">
        <v>0.23879691455224342</v>
      </c>
      <c r="W454" s="41">
        <v>0.39499393093379831</v>
      </c>
      <c r="X454" s="41">
        <v>0.39109781882900657</v>
      </c>
      <c r="Y454" s="41">
        <v>0.28307915409266771</v>
      </c>
      <c r="Z454" s="41">
        <v>0.21791665842955332</v>
      </c>
      <c r="AA454" s="41">
        <v>0.12912828582753061</v>
      </c>
      <c r="AB454" s="41">
        <v>0.1198616138032967</v>
      </c>
      <c r="AC454" s="41">
        <v>0.18458253737223659</v>
      </c>
      <c r="AD454" s="41">
        <v>0.18144838824154971</v>
      </c>
      <c r="AE454" s="41">
        <v>0.18345841094008486</v>
      </c>
      <c r="AF454" s="41">
        <v>0.18595599030627386</v>
      </c>
      <c r="AG454" s="41">
        <v>0.19935732753422747</v>
      </c>
      <c r="AH454" s="41">
        <v>0.19610091279444486</v>
      </c>
      <c r="AI454" s="41">
        <v>0.19275995934031434</v>
      </c>
      <c r="AJ454" s="41">
        <v>0.24842041724877578</v>
      </c>
    </row>
    <row r="455" spans="1:36" s="41" customFormat="1" x14ac:dyDescent="0.2">
      <c r="A455" s="41" t="s">
        <v>33</v>
      </c>
      <c r="B455" s="41">
        <v>-0.15028363129665473</v>
      </c>
      <c r="C455" s="41">
        <v>-0.17357253041291767</v>
      </c>
      <c r="D455" s="42">
        <v>0.12729824954412652</v>
      </c>
      <c r="E455" s="43"/>
      <c r="F455" s="44" t="s">
        <v>33</v>
      </c>
      <c r="G455" s="41">
        <v>0.51114721828052267</v>
      </c>
      <c r="H455" s="41">
        <v>0.31536989697644191</v>
      </c>
      <c r="I455" s="41">
        <v>0.10435028417611816</v>
      </c>
      <c r="J455" s="41">
        <v>0</v>
      </c>
      <c r="K455" s="41">
        <v>0.47430465764493424</v>
      </c>
      <c r="L455" s="41">
        <v>0.47027707344929892</v>
      </c>
      <c r="M455" s="41">
        <v>0.38822642042638705</v>
      </c>
      <c r="N455" s="41">
        <v>0.34500465016764387</v>
      </c>
      <c r="O455" s="41">
        <v>0.25817425836538926</v>
      </c>
      <c r="P455" s="41">
        <v>0.46611824640827265</v>
      </c>
      <c r="Q455" s="41">
        <v>0.44254851414756663</v>
      </c>
      <c r="R455" s="41">
        <v>0.2851509731814203</v>
      </c>
      <c r="S455" s="41">
        <v>0.24023174674359091</v>
      </c>
      <c r="T455" s="41">
        <v>0.3858691831600421</v>
      </c>
      <c r="U455" s="41">
        <v>0.34591147202125988</v>
      </c>
      <c r="V455" s="41">
        <v>0.28128137822308374</v>
      </c>
      <c r="W455" s="41">
        <v>0.46708537309267267</v>
      </c>
      <c r="X455" s="41">
        <v>0.44477985364775324</v>
      </c>
      <c r="Y455" s="41">
        <v>0.28542736569594324</v>
      </c>
      <c r="Z455" s="41">
        <v>0.23732427766319317</v>
      </c>
      <c r="AA455" s="41">
        <v>0.20934901363758757</v>
      </c>
      <c r="AB455" s="41">
        <v>0.20734614651886349</v>
      </c>
      <c r="AC455" s="41">
        <v>0.24595700359736869</v>
      </c>
      <c r="AD455" s="41">
        <v>0.22462019841870118</v>
      </c>
      <c r="AE455" s="41">
        <v>0.2274242033583237</v>
      </c>
      <c r="AF455" s="41">
        <v>0.22833045451408274</v>
      </c>
      <c r="AG455" s="41">
        <v>0.20043042102810049</v>
      </c>
      <c r="AH455" s="41">
        <v>0.19614919735421318</v>
      </c>
      <c r="AI455" s="41">
        <v>0.19573755865061682</v>
      </c>
      <c r="AJ455" s="41">
        <v>0.20296747020050163</v>
      </c>
    </row>
    <row r="456" spans="1:36" s="41" customFormat="1" x14ac:dyDescent="0.2">
      <c r="A456" s="41" t="s">
        <v>34</v>
      </c>
      <c r="B456" s="41">
        <v>0.13628900347965273</v>
      </c>
      <c r="C456" s="41">
        <v>0.1983402214021952</v>
      </c>
      <c r="D456" s="42">
        <v>6.0052890608705389E-2</v>
      </c>
      <c r="E456" s="43"/>
      <c r="F456" s="44" t="s">
        <v>34</v>
      </c>
      <c r="G456" s="41">
        <v>5.1142704703647096E-2</v>
      </c>
      <c r="H456" s="41">
        <v>0.16959868542752524</v>
      </c>
      <c r="I456" s="41">
        <v>0.37922831597517664</v>
      </c>
      <c r="J456" s="41">
        <v>0.47430465764493424</v>
      </c>
      <c r="K456" s="41">
        <v>0</v>
      </c>
      <c r="L456" s="41">
        <v>7.2890058487464479E-2</v>
      </c>
      <c r="M456" s="41">
        <v>0.11465438298627521</v>
      </c>
      <c r="N456" s="41">
        <v>0.20272973363907043</v>
      </c>
      <c r="O456" s="41">
        <v>0.32023268732363641</v>
      </c>
      <c r="P456" s="41">
        <v>0.17129350235111312</v>
      </c>
      <c r="Q456" s="41">
        <v>0.25881943055919604</v>
      </c>
      <c r="R456" s="41">
        <v>0.40544546805994996</v>
      </c>
      <c r="S456" s="41">
        <v>0.36459750218334164</v>
      </c>
      <c r="T456" s="41">
        <v>0.16464336171158225</v>
      </c>
      <c r="U456" s="41">
        <v>0.24953997933001706</v>
      </c>
      <c r="V456" s="41">
        <v>0.35353418388100333</v>
      </c>
      <c r="W456" s="41">
        <v>0.17997241574452036</v>
      </c>
      <c r="X456" s="41">
        <v>0.26795854232393496</v>
      </c>
      <c r="Y456" s="41">
        <v>0.42827338234248763</v>
      </c>
      <c r="Z456" s="41">
        <v>0.39591020544130789</v>
      </c>
      <c r="AA456" s="41">
        <v>0.29187485957214437</v>
      </c>
      <c r="AB456" s="41">
        <v>0.31167946433256655</v>
      </c>
      <c r="AC456" s="41">
        <v>0.26529454026531685</v>
      </c>
      <c r="AD456" s="41">
        <v>0.30682599563590085</v>
      </c>
      <c r="AE456" s="41">
        <v>0.30319512358868617</v>
      </c>
      <c r="AF456" s="41">
        <v>0.30848589453703956</v>
      </c>
      <c r="AG456" s="41">
        <v>0.38999993247254344</v>
      </c>
      <c r="AH456" s="41">
        <v>0.38971331695143413</v>
      </c>
      <c r="AI456" s="41">
        <v>0.39040684844756679</v>
      </c>
      <c r="AJ456" s="41">
        <v>0.49053335081637339</v>
      </c>
    </row>
    <row r="457" spans="1:36" s="41" customFormat="1" x14ac:dyDescent="0.2">
      <c r="A457" s="41" t="s">
        <v>35</v>
      </c>
      <c r="B457" s="41">
        <v>7.392553848796668E-2</v>
      </c>
      <c r="C457" s="41">
        <v>0.23059631436100805</v>
      </c>
      <c r="D457" s="42">
        <v>4.0474756694331274E-2</v>
      </c>
      <c r="E457" s="43"/>
      <c r="F457" s="44" t="s">
        <v>35</v>
      </c>
      <c r="G457" s="41">
        <v>5.8097160632236231E-2</v>
      </c>
      <c r="H457" s="41">
        <v>0.16546179618260187</v>
      </c>
      <c r="I457" s="41">
        <v>0.3743968003311785</v>
      </c>
      <c r="J457" s="41">
        <v>0.47027707344929892</v>
      </c>
      <c r="K457" s="41">
        <v>7.2890058487464479E-2</v>
      </c>
      <c r="L457" s="41">
        <v>0</v>
      </c>
      <c r="M457" s="41">
        <v>0.16267321767658205</v>
      </c>
      <c r="N457" s="41">
        <v>0.24694809336250639</v>
      </c>
      <c r="O457" s="41">
        <v>0.3488515539652669</v>
      </c>
      <c r="P457" s="41">
        <v>0.17846965803564444</v>
      </c>
      <c r="Q457" s="41">
        <v>0.27084694408837767</v>
      </c>
      <c r="R457" s="41">
        <v>0.42558415725679571</v>
      </c>
      <c r="S457" s="41">
        <v>0.38992118638279188</v>
      </c>
      <c r="T457" s="41">
        <v>0.1121296409804507</v>
      </c>
      <c r="U457" s="41">
        <v>0.2005830261298312</v>
      </c>
      <c r="V457" s="41">
        <v>0.31463631750297549</v>
      </c>
      <c r="W457" s="41">
        <v>0.17128373396252186</v>
      </c>
      <c r="X457" s="41">
        <v>0.25741969744644899</v>
      </c>
      <c r="Y457" s="41">
        <v>0.40420074965186348</v>
      </c>
      <c r="Z457" s="41">
        <v>0.36553714529716358</v>
      </c>
      <c r="AA457" s="41">
        <v>0.3094648068785128</v>
      </c>
      <c r="AB457" s="41">
        <v>0.28746294609846612</v>
      </c>
      <c r="AC457" s="41">
        <v>0.2635112505325416</v>
      </c>
      <c r="AD457" s="41">
        <v>0.30694445639356227</v>
      </c>
      <c r="AE457" s="41">
        <v>0.30623652741754726</v>
      </c>
      <c r="AF457" s="41">
        <v>0.3057885840950651</v>
      </c>
      <c r="AG457" s="41">
        <v>0.38823844319941875</v>
      </c>
      <c r="AH457" s="41">
        <v>0.39227764456568337</v>
      </c>
      <c r="AI457" s="41">
        <v>0.38314318659006802</v>
      </c>
      <c r="AJ457" s="41">
        <v>0.48812721784190977</v>
      </c>
    </row>
    <row r="458" spans="1:36" s="41" customFormat="1" x14ac:dyDescent="0.2">
      <c r="A458" s="41" t="s">
        <v>36</v>
      </c>
      <c r="B458" s="41">
        <v>0.13493404534282483</v>
      </c>
      <c r="C458" s="41">
        <v>8.6242714649405194E-2</v>
      </c>
      <c r="D458" s="42">
        <v>8.4093285909513468E-2</v>
      </c>
      <c r="E458" s="43"/>
      <c r="F458" s="44" t="s">
        <v>36</v>
      </c>
      <c r="G458" s="41">
        <v>0.1652999470762809</v>
      </c>
      <c r="H458" s="41">
        <v>0.12665882494070094</v>
      </c>
      <c r="I458" s="41">
        <v>0.29950876542583427</v>
      </c>
      <c r="J458" s="41">
        <v>0.38822642042638705</v>
      </c>
      <c r="K458" s="41">
        <v>0.11465438298627521</v>
      </c>
      <c r="L458" s="41">
        <v>0.16267321767658205</v>
      </c>
      <c r="M458" s="41">
        <v>0</v>
      </c>
      <c r="N458" s="41">
        <v>9.1524743239025916E-2</v>
      </c>
      <c r="O458" s="41">
        <v>0.21297220313220447</v>
      </c>
      <c r="P458" s="41">
        <v>0.18489330564411532</v>
      </c>
      <c r="Q458" s="41">
        <v>0.23308679426750545</v>
      </c>
      <c r="R458" s="41">
        <v>0.31199365284435288</v>
      </c>
      <c r="S458" s="41">
        <v>0.25887482681125423</v>
      </c>
      <c r="T458" s="41">
        <v>0.19129204735550662</v>
      </c>
      <c r="U458" s="41">
        <v>0.25337782250335905</v>
      </c>
      <c r="V458" s="41">
        <v>0.32823174930842569</v>
      </c>
      <c r="W458" s="41">
        <v>0.20485571872584943</v>
      </c>
      <c r="X458" s="41">
        <v>0.26391878894278181</v>
      </c>
      <c r="Y458" s="41">
        <v>0.38290035174752768</v>
      </c>
      <c r="Z458" s="41">
        <v>0.35329986458459817</v>
      </c>
      <c r="AA458" s="41">
        <v>0.19282023474049734</v>
      </c>
      <c r="AB458" s="41">
        <v>0.2643910603184369</v>
      </c>
      <c r="AC458" s="41">
        <v>0.19386971846215564</v>
      </c>
      <c r="AD458" s="41">
        <v>0.22970584753578188</v>
      </c>
      <c r="AE458" s="41">
        <v>0.2228232385993196</v>
      </c>
      <c r="AF458" s="41">
        <v>0.23547305071256358</v>
      </c>
      <c r="AG458" s="41">
        <v>0.31102941122416389</v>
      </c>
      <c r="AH458" s="41">
        <v>0.30520835669795404</v>
      </c>
      <c r="AI458" s="41">
        <v>0.31731885173815805</v>
      </c>
      <c r="AJ458" s="41">
        <v>0.40841264324401605</v>
      </c>
    </row>
    <row r="459" spans="1:36" s="41" customFormat="1" x14ac:dyDescent="0.2">
      <c r="A459" s="41" t="s">
        <v>37</v>
      </c>
      <c r="B459" s="41">
        <v>0.14489399881129847</v>
      </c>
      <c r="C459" s="41">
        <v>-3.8771688914787622E-3</v>
      </c>
      <c r="D459" s="42">
        <v>7.1603908725163062E-2</v>
      </c>
      <c r="E459" s="43"/>
      <c r="F459" s="44" t="s">
        <v>37</v>
      </c>
      <c r="G459" s="41">
        <v>0.25327050787201039</v>
      </c>
      <c r="H459" s="41">
        <v>0.17156251090316083</v>
      </c>
      <c r="I459" s="41">
        <v>0.27265446255914383</v>
      </c>
      <c r="J459" s="41">
        <v>0.34500465016764387</v>
      </c>
      <c r="K459" s="41">
        <v>0.20272973363907043</v>
      </c>
      <c r="L459" s="41">
        <v>0.24694809336250639</v>
      </c>
      <c r="M459" s="41">
        <v>9.1524743239025916E-2</v>
      </c>
      <c r="N459" s="41">
        <v>0</v>
      </c>
      <c r="O459" s="41">
        <v>0.13000865449105722</v>
      </c>
      <c r="P459" s="41">
        <v>0.21392976983035211</v>
      </c>
      <c r="Q459" s="41">
        <v>0.22080943059487113</v>
      </c>
      <c r="R459" s="41">
        <v>0.2343181505287483</v>
      </c>
      <c r="S459" s="41">
        <v>0.17653608134689472</v>
      </c>
      <c r="T459" s="41">
        <v>0.25109291236504266</v>
      </c>
      <c r="U459" s="41">
        <v>0.28826480718347453</v>
      </c>
      <c r="V459" s="41">
        <v>0.33257505417726674</v>
      </c>
      <c r="W459" s="41">
        <v>0.23936480715173988</v>
      </c>
      <c r="X459" s="41">
        <v>0.26904320715932006</v>
      </c>
      <c r="Y459" s="41">
        <v>0.35787396428280033</v>
      </c>
      <c r="Z459" s="41">
        <v>0.34051342223974701</v>
      </c>
      <c r="AA459" s="41">
        <v>0.15576556149418161</v>
      </c>
      <c r="AB459" s="41">
        <v>0.27170749940777417</v>
      </c>
      <c r="AC459" s="41">
        <v>0.16766636505679544</v>
      </c>
      <c r="AD459" s="41">
        <v>0.18900867118831868</v>
      </c>
      <c r="AE459" s="41">
        <v>0.17861999086110641</v>
      </c>
      <c r="AF459" s="41">
        <v>0.19842028364389541</v>
      </c>
      <c r="AG459" s="41">
        <v>0.25947458216434927</v>
      </c>
      <c r="AH459" s="41">
        <v>0.24796291312769464</v>
      </c>
      <c r="AI459" s="41">
        <v>0.27320836903594442</v>
      </c>
      <c r="AJ459" s="41">
        <v>0.34940123379923416</v>
      </c>
    </row>
    <row r="460" spans="1:36" s="41" customFormat="1" x14ac:dyDescent="0.2">
      <c r="A460" s="41" t="s">
        <v>38</v>
      </c>
      <c r="B460" s="41">
        <v>8.8193045436206388E-2</v>
      </c>
      <c r="C460" s="41">
        <v>-0.11792672540781071</v>
      </c>
      <c r="D460" s="42">
        <v>4.5528042730747176E-2</v>
      </c>
      <c r="E460" s="43"/>
      <c r="F460" s="44" t="s">
        <v>38</v>
      </c>
      <c r="G460" s="41">
        <v>0.36815029529032045</v>
      </c>
      <c r="H460" s="41">
        <v>0.23754373734310133</v>
      </c>
      <c r="I460" s="41">
        <v>0.22153566484307638</v>
      </c>
      <c r="J460" s="41">
        <v>0.25817425836538926</v>
      </c>
      <c r="K460" s="41">
        <v>0.32023268732363641</v>
      </c>
      <c r="L460" s="41">
        <v>0.3488515539652669</v>
      </c>
      <c r="M460" s="41">
        <v>0.21297220313220447</v>
      </c>
      <c r="N460" s="41">
        <v>0.13000865449105722</v>
      </c>
      <c r="O460" s="41">
        <v>0</v>
      </c>
      <c r="P460" s="41">
        <v>0.28621327607390362</v>
      </c>
      <c r="Q460" s="41">
        <v>0.24952244111178826</v>
      </c>
      <c r="R460" s="41">
        <v>0.12359469282320885</v>
      </c>
      <c r="S460" s="41">
        <v>4.6642246022353666E-2</v>
      </c>
      <c r="T460" s="41">
        <v>0.31585044898325793</v>
      </c>
      <c r="U460" s="41">
        <v>0.31607871716198582</v>
      </c>
      <c r="V460" s="41">
        <v>0.3113191408167883</v>
      </c>
      <c r="W460" s="41">
        <v>0.30600665305950259</v>
      </c>
      <c r="X460" s="41">
        <v>0.29457265332183497</v>
      </c>
      <c r="Y460" s="41">
        <v>0.29709393987556765</v>
      </c>
      <c r="Z460" s="41">
        <v>0.29312500368951633</v>
      </c>
      <c r="AA460" s="41">
        <v>0.14035947060157647</v>
      </c>
      <c r="AB460" s="41">
        <v>0.26423322507199082</v>
      </c>
      <c r="AC460" s="41">
        <v>0.1453097346795777</v>
      </c>
      <c r="AD460" s="41">
        <v>0.13283879446249899</v>
      </c>
      <c r="AE460" s="41">
        <v>0.12076784290191964</v>
      </c>
      <c r="AF460" s="41">
        <v>0.14558258418958525</v>
      </c>
      <c r="AG460" s="41">
        <v>0.16667988968585112</v>
      </c>
      <c r="AH460" s="41">
        <v>0.14714702449850903</v>
      </c>
      <c r="AI460" s="41">
        <v>0.18929269547619487</v>
      </c>
      <c r="AJ460" s="41">
        <v>0.23744965383971903</v>
      </c>
    </row>
    <row r="461" spans="1:36" s="41" customFormat="1" x14ac:dyDescent="0.2">
      <c r="A461" s="41" t="s">
        <v>39</v>
      </c>
      <c r="B461" s="41">
        <v>0.12636949652272622</v>
      </c>
      <c r="C461" s="41">
        <v>0.12800373782178684</v>
      </c>
      <c r="D461" s="42">
        <v>-9.5818358847328755E-2</v>
      </c>
      <c r="E461" s="43"/>
      <c r="F461" s="44" t="s">
        <v>39</v>
      </c>
      <c r="G461" s="41">
        <v>0.18930916994837974</v>
      </c>
      <c r="H461" s="41">
        <v>0.24171099491238651</v>
      </c>
      <c r="I461" s="41">
        <v>0.39434392804069163</v>
      </c>
      <c r="J461" s="41">
        <v>0.46611824640827265</v>
      </c>
      <c r="K461" s="41">
        <v>0.17129350235111312</v>
      </c>
      <c r="L461" s="41">
        <v>0.17846965803564444</v>
      </c>
      <c r="M461" s="41">
        <v>0.18489330564411532</v>
      </c>
      <c r="N461" s="41">
        <v>0.21392976983035211</v>
      </c>
      <c r="O461" s="41">
        <v>0.28621327607390362</v>
      </c>
      <c r="P461" s="41">
        <v>0</v>
      </c>
      <c r="Q461" s="41">
        <v>0.10076666290023534</v>
      </c>
      <c r="R461" s="41">
        <v>0.3195771414189067</v>
      </c>
      <c r="S461" s="41">
        <v>0.31987943077914427</v>
      </c>
      <c r="T461" s="41">
        <v>0.20005955847547158</v>
      </c>
      <c r="U461" s="41">
        <v>0.23066823841214451</v>
      </c>
      <c r="V461" s="41">
        <v>0.30203127464631807</v>
      </c>
      <c r="W461" s="41">
        <v>3.8267130855489252E-2</v>
      </c>
      <c r="X461" s="41">
        <v>0.10856967754844789</v>
      </c>
      <c r="Y461" s="41">
        <v>0.33084634138185742</v>
      </c>
      <c r="Z461" s="41">
        <v>0.33565406658527219</v>
      </c>
      <c r="AA461" s="41">
        <v>0.3237299572002959</v>
      </c>
      <c r="AB461" s="41">
        <v>0.33318393068301966</v>
      </c>
      <c r="AC461" s="41">
        <v>0.22044939101276873</v>
      </c>
      <c r="AD461" s="41">
        <v>0.2493492318996002</v>
      </c>
      <c r="AE461" s="41">
        <v>0.24706195932469577</v>
      </c>
      <c r="AF461" s="41">
        <v>0.24721383037905786</v>
      </c>
      <c r="AG461" s="41">
        <v>0.31650145377061578</v>
      </c>
      <c r="AH461" s="41">
        <v>0.32020076435278744</v>
      </c>
      <c r="AI461" s="41">
        <v>0.31890906098313448</v>
      </c>
      <c r="AJ461" s="41">
        <v>0.41034481232387465</v>
      </c>
    </row>
    <row r="462" spans="1:36" s="41" customFormat="1" x14ac:dyDescent="0.2">
      <c r="A462" s="41" t="s">
        <v>40</v>
      </c>
      <c r="B462" s="41">
        <v>0.12674868256848029</v>
      </c>
      <c r="C462" s="41">
        <v>3.9572496137994247E-2</v>
      </c>
      <c r="D462" s="42">
        <v>-0.14412666107639732</v>
      </c>
      <c r="E462" s="43"/>
      <c r="F462" s="44" t="s">
        <v>40</v>
      </c>
      <c r="G462" s="41">
        <v>0.28523103514934955</v>
      </c>
      <c r="H462" s="41">
        <v>0.28882304564844302</v>
      </c>
      <c r="I462" s="41">
        <v>0.39011957645957818</v>
      </c>
      <c r="J462" s="41">
        <v>0.44254851414756663</v>
      </c>
      <c r="K462" s="41">
        <v>0.25881943055919604</v>
      </c>
      <c r="L462" s="41">
        <v>0.27084694408837767</v>
      </c>
      <c r="M462" s="41">
        <v>0.23308679426750545</v>
      </c>
      <c r="N462" s="41">
        <v>0.22080943059487113</v>
      </c>
      <c r="O462" s="41">
        <v>0.24952244111178826</v>
      </c>
      <c r="P462" s="41">
        <v>0.10076666290023534</v>
      </c>
      <c r="Q462" s="41">
        <v>0</v>
      </c>
      <c r="R462" s="41">
        <v>0.24690919602015959</v>
      </c>
      <c r="S462" s="41">
        <v>0.27238106060628192</v>
      </c>
      <c r="T462" s="41">
        <v>0.26613350415194426</v>
      </c>
      <c r="U462" s="41">
        <v>0.26822812525101197</v>
      </c>
      <c r="V462" s="41">
        <v>0.30089158450481662</v>
      </c>
      <c r="W462" s="41">
        <v>0.11777732328121915</v>
      </c>
      <c r="X462" s="41">
        <v>8.2078412275296775E-2</v>
      </c>
      <c r="Y462" s="41">
        <v>0.28664151923179731</v>
      </c>
      <c r="Z462" s="41">
        <v>0.3163335362167185</v>
      </c>
      <c r="AA462" s="41">
        <v>0.32655921027812518</v>
      </c>
      <c r="AB462" s="41">
        <v>0.35111256632872384</v>
      </c>
      <c r="AC462" s="41">
        <v>0.20656123823231456</v>
      </c>
      <c r="AD462" s="41">
        <v>0.2183459025713588</v>
      </c>
      <c r="AE462" s="41">
        <v>0.21532197170151696</v>
      </c>
      <c r="AF462" s="41">
        <v>0.2162828348792197</v>
      </c>
      <c r="AG462" s="41">
        <v>0.26573510525243216</v>
      </c>
      <c r="AH462" s="41">
        <v>0.26832026685413957</v>
      </c>
      <c r="AI462" s="41">
        <v>0.27357650245703474</v>
      </c>
      <c r="AJ462" s="41">
        <v>0.34825623417705681</v>
      </c>
    </row>
    <row r="463" spans="1:36" s="41" customFormat="1" x14ac:dyDescent="0.2">
      <c r="A463" s="41" t="s">
        <v>41</v>
      </c>
      <c r="B463" s="41">
        <v>6.7064798966789629E-2</v>
      </c>
      <c r="C463" s="41">
        <v>-0.18361539923006281</v>
      </c>
      <c r="D463" s="42">
        <v>-5.7010942180674221E-2</v>
      </c>
      <c r="E463" s="43"/>
      <c r="F463" s="44" t="s">
        <v>41</v>
      </c>
      <c r="G463" s="41">
        <v>0.44902459541923428</v>
      </c>
      <c r="H463" s="41">
        <v>0.33300788233607076</v>
      </c>
      <c r="I463" s="41">
        <v>0.28528624077348191</v>
      </c>
      <c r="J463" s="41">
        <v>0.2851509731814203</v>
      </c>
      <c r="K463" s="41">
        <v>0.40544546805994996</v>
      </c>
      <c r="L463" s="41">
        <v>0.42558415725679571</v>
      </c>
      <c r="M463" s="41">
        <v>0.31199365284435288</v>
      </c>
      <c r="N463" s="41">
        <v>0.2343181505287483</v>
      </c>
      <c r="O463" s="41">
        <v>0.12359469282320885</v>
      </c>
      <c r="P463" s="41">
        <v>0.3195771414189067</v>
      </c>
      <c r="Q463" s="41">
        <v>0.24690919602015959</v>
      </c>
      <c r="R463" s="41">
        <v>0</v>
      </c>
      <c r="S463" s="41">
        <v>9.3601526011057909E-2</v>
      </c>
      <c r="T463" s="41">
        <v>0.3811702986972566</v>
      </c>
      <c r="U463" s="41">
        <v>0.35683846773716604</v>
      </c>
      <c r="V463" s="41">
        <v>0.32019056397005907</v>
      </c>
      <c r="W463" s="41">
        <v>0.33561557717991192</v>
      </c>
      <c r="X463" s="41">
        <v>0.28828159522465691</v>
      </c>
      <c r="Y463" s="41">
        <v>0.25278901791413105</v>
      </c>
      <c r="Z463" s="41">
        <v>0.28614197463608265</v>
      </c>
      <c r="AA463" s="41">
        <v>0.2488895307941732</v>
      </c>
      <c r="AB463" s="41">
        <v>0.32770288806024983</v>
      </c>
      <c r="AC463" s="41">
        <v>0.19172028910970629</v>
      </c>
      <c r="AD463" s="41">
        <v>0.15727279681439535</v>
      </c>
      <c r="AE463" s="41">
        <v>0.15028926592066735</v>
      </c>
      <c r="AF463" s="41">
        <v>0.16398981002597718</v>
      </c>
      <c r="AG463" s="41">
        <v>0.13412161140269141</v>
      </c>
      <c r="AH463" s="41">
        <v>0.11643171780967708</v>
      </c>
      <c r="AI463" s="41">
        <v>0.16348547430638088</v>
      </c>
      <c r="AJ463" s="41">
        <v>0.16890130253305</v>
      </c>
    </row>
    <row r="464" spans="1:36" s="41" customFormat="1" x14ac:dyDescent="0.2">
      <c r="A464" s="41" t="s">
        <v>42</v>
      </c>
      <c r="B464" s="41">
        <v>7.0330854774218049E-2</v>
      </c>
      <c r="C464" s="41">
        <v>-0.1592423313717799</v>
      </c>
      <c r="D464" s="42">
        <v>3.3302579034241588E-2</v>
      </c>
      <c r="E464" s="43"/>
      <c r="F464" s="44" t="s">
        <v>42</v>
      </c>
      <c r="G464" s="41">
        <v>0.41171240550496391</v>
      </c>
      <c r="H464" s="41">
        <v>0.27440077388922229</v>
      </c>
      <c r="I464" s="41">
        <v>0.22320034932708577</v>
      </c>
      <c r="J464" s="41">
        <v>0.24023174674359091</v>
      </c>
      <c r="K464" s="41">
        <v>0.36459750218334164</v>
      </c>
      <c r="L464" s="41">
        <v>0.38992118638279188</v>
      </c>
      <c r="M464" s="41">
        <v>0.25887482681125423</v>
      </c>
      <c r="N464" s="41">
        <v>0.17653608134689472</v>
      </c>
      <c r="O464" s="41">
        <v>4.6642246022353666E-2</v>
      </c>
      <c r="P464" s="41">
        <v>0.31987943077914427</v>
      </c>
      <c r="Q464" s="41">
        <v>0.27238106060628192</v>
      </c>
      <c r="R464" s="41">
        <v>9.3601526011057909E-2</v>
      </c>
      <c r="S464" s="41">
        <v>0</v>
      </c>
      <c r="T464" s="41">
        <v>0.34908036701568557</v>
      </c>
      <c r="U464" s="41">
        <v>0.33895833642412632</v>
      </c>
      <c r="V464" s="41">
        <v>0.31787071178261983</v>
      </c>
      <c r="W464" s="41">
        <v>0.33795920217413566</v>
      </c>
      <c r="X464" s="41">
        <v>0.31501716498293492</v>
      </c>
      <c r="Y464" s="41">
        <v>0.286986141685181</v>
      </c>
      <c r="Z464" s="41">
        <v>0.29011203958114434</v>
      </c>
      <c r="AA464" s="41">
        <v>0.16520674929293905</v>
      </c>
      <c r="AB464" s="41">
        <v>0.27948980546219809</v>
      </c>
      <c r="AC464" s="41">
        <v>0.16477426835239814</v>
      </c>
      <c r="AD464" s="41">
        <v>0.14014112019580993</v>
      </c>
      <c r="AE464" s="41">
        <v>0.12967579844625338</v>
      </c>
      <c r="AF464" s="41">
        <v>0.15214385136277303</v>
      </c>
      <c r="AG464" s="41">
        <v>0.14841943541338057</v>
      </c>
      <c r="AH464" s="41">
        <v>0.12560378481626852</v>
      </c>
      <c r="AI464" s="41">
        <v>0.17455220839089908</v>
      </c>
      <c r="AJ464" s="41">
        <v>0.20314813799674938</v>
      </c>
    </row>
    <row r="465" spans="1:36" s="41" customFormat="1" x14ac:dyDescent="0.2">
      <c r="A465" s="41" t="s">
        <v>43</v>
      </c>
      <c r="B465" s="41">
        <v>-2.3615774340416024E-2</v>
      </c>
      <c r="C465" s="41">
        <v>0.1769035702822318</v>
      </c>
      <c r="D465" s="42">
        <v>2.7214367883614223E-2</v>
      </c>
      <c r="E465" s="43"/>
      <c r="F465" s="44" t="s">
        <v>43</v>
      </c>
      <c r="G465" s="41">
        <v>0.16945892939215357</v>
      </c>
      <c r="H465" s="41">
        <v>0.12458349544546295</v>
      </c>
      <c r="I465" s="41">
        <v>0.29484448541737385</v>
      </c>
      <c r="J465" s="41">
        <v>0.3858691831600421</v>
      </c>
      <c r="K465" s="41">
        <v>0.16464336171158225</v>
      </c>
      <c r="L465" s="41">
        <v>0.1121296409804507</v>
      </c>
      <c r="M465" s="41">
        <v>0.19129204735550662</v>
      </c>
      <c r="N465" s="41">
        <v>0.25109291236504266</v>
      </c>
      <c r="O465" s="41">
        <v>0.31585044898325793</v>
      </c>
      <c r="P465" s="41">
        <v>0.20005955847547158</v>
      </c>
      <c r="Q465" s="41">
        <v>0.26613350415194426</v>
      </c>
      <c r="R465" s="41">
        <v>0.3811702986972566</v>
      </c>
      <c r="S465" s="41">
        <v>0.34908036701568557</v>
      </c>
      <c r="T465" s="41">
        <v>0</v>
      </c>
      <c r="U465" s="41">
        <v>9.2800116723683365E-2</v>
      </c>
      <c r="V465" s="41">
        <v>0.20787415305295909</v>
      </c>
      <c r="W465" s="41">
        <v>0.18212510248427358</v>
      </c>
      <c r="X465" s="41">
        <v>0.23407085758357102</v>
      </c>
      <c r="Y465" s="41">
        <v>0.31282971655261321</v>
      </c>
      <c r="Z465" s="41">
        <v>0.26206354761538864</v>
      </c>
      <c r="AA465" s="41">
        <v>0.26489107844349624</v>
      </c>
      <c r="AB465" s="41">
        <v>0.19230395019451524</v>
      </c>
      <c r="AC465" s="41">
        <v>0.19635339620597717</v>
      </c>
      <c r="AD465" s="41">
        <v>0.23840003468501667</v>
      </c>
      <c r="AE465" s="41">
        <v>0.24158533812144758</v>
      </c>
      <c r="AF465" s="41">
        <v>0.23430490281057589</v>
      </c>
      <c r="AG465" s="41">
        <v>0.31287091434011061</v>
      </c>
      <c r="AH465" s="41">
        <v>0.32137560111205538</v>
      </c>
      <c r="AI465" s="41">
        <v>0.30122375413263824</v>
      </c>
      <c r="AJ465" s="41">
        <v>0.40819290996178798</v>
      </c>
    </row>
    <row r="466" spans="1:36" s="41" customFormat="1" x14ac:dyDescent="0.2">
      <c r="A466" s="41" t="s">
        <v>44</v>
      </c>
      <c r="B466" s="41">
        <v>-9.1265598391308253E-2</v>
      </c>
      <c r="C466" s="41">
        <v>0.13397970990287103</v>
      </c>
      <c r="D466" s="42">
        <v>-1.9614097604224716E-2</v>
      </c>
      <c r="E466" s="43"/>
      <c r="F466" s="44" t="s">
        <v>44</v>
      </c>
      <c r="G466" s="41">
        <v>0.25727787863910306</v>
      </c>
      <c r="H466" s="41">
        <v>0.1741304968356861</v>
      </c>
      <c r="I466" s="41">
        <v>0.27066205164004298</v>
      </c>
      <c r="J466" s="41">
        <v>0.34591147202125988</v>
      </c>
      <c r="K466" s="41">
        <v>0.24953997933001706</v>
      </c>
      <c r="L466" s="41">
        <v>0.2005830261298312</v>
      </c>
      <c r="M466" s="41">
        <v>0.25337782250335905</v>
      </c>
      <c r="N466" s="41">
        <v>0.28826480718347453</v>
      </c>
      <c r="O466" s="41">
        <v>0.31607871716198582</v>
      </c>
      <c r="P466" s="41">
        <v>0.23066823841214451</v>
      </c>
      <c r="Q466" s="41">
        <v>0.26822812525101197</v>
      </c>
      <c r="R466" s="41">
        <v>0.35683846773716604</v>
      </c>
      <c r="S466" s="41">
        <v>0.33895833642412632</v>
      </c>
      <c r="T466" s="41">
        <v>9.2800116723683365E-2</v>
      </c>
      <c r="U466" s="41">
        <v>0</v>
      </c>
      <c r="V466" s="41">
        <v>0.11951279522405849</v>
      </c>
      <c r="W466" s="41">
        <v>0.20659293186669048</v>
      </c>
      <c r="X466" s="41">
        <v>0.21976423165304201</v>
      </c>
      <c r="Y466" s="41">
        <v>0.23401871887756992</v>
      </c>
      <c r="Z466" s="41">
        <v>0.18012829175030803</v>
      </c>
      <c r="AA466" s="41">
        <v>0.27633692304396096</v>
      </c>
      <c r="AB466" s="41">
        <v>0.16328632121785289</v>
      </c>
      <c r="AC466" s="41">
        <v>0.17434608984826647</v>
      </c>
      <c r="AD466" s="41">
        <v>0.20659718408187713</v>
      </c>
      <c r="AE466" s="41">
        <v>0.21413236896858565</v>
      </c>
      <c r="AF466" s="41">
        <v>0.19825363622922076</v>
      </c>
      <c r="AG466" s="41">
        <v>0.26442629565745124</v>
      </c>
      <c r="AH466" s="41">
        <v>0.27873691199364292</v>
      </c>
      <c r="AI466" s="41">
        <v>0.2461358406498641</v>
      </c>
      <c r="AJ466" s="41">
        <v>0.3505500823853242</v>
      </c>
    </row>
    <row r="467" spans="1:36" s="41" customFormat="1" x14ac:dyDescent="0.2">
      <c r="A467" s="41" t="s">
        <v>45</v>
      </c>
      <c r="B467" s="41">
        <v>-0.16000495034700046</v>
      </c>
      <c r="C467" s="41">
        <v>4.2095347295744621E-2</v>
      </c>
      <c r="D467" s="42">
        <v>-5.301280451424329E-2</v>
      </c>
      <c r="E467" s="43"/>
      <c r="F467" s="44" t="s">
        <v>45</v>
      </c>
      <c r="G467" s="41">
        <v>0.36921372513942902</v>
      </c>
      <c r="H467" s="41">
        <v>0.24684442161404285</v>
      </c>
      <c r="I467" s="41">
        <v>0.23879691455224342</v>
      </c>
      <c r="J467" s="41">
        <v>0.28128137822308374</v>
      </c>
      <c r="K467" s="41">
        <v>0.35353418388100333</v>
      </c>
      <c r="L467" s="41">
        <v>0.31463631750297549</v>
      </c>
      <c r="M467" s="41">
        <v>0.32823174930842569</v>
      </c>
      <c r="N467" s="41">
        <v>0.33257505417726674</v>
      </c>
      <c r="O467" s="41">
        <v>0.3113191408167883</v>
      </c>
      <c r="P467" s="41">
        <v>0.30203127464631807</v>
      </c>
      <c r="Q467" s="41">
        <v>0.30089158450481662</v>
      </c>
      <c r="R467" s="41">
        <v>0.32019056397005907</v>
      </c>
      <c r="S467" s="41">
        <v>0.31787071178261983</v>
      </c>
      <c r="T467" s="41">
        <v>0.20787415305295909</v>
      </c>
      <c r="U467" s="41">
        <v>0.11951279522405849</v>
      </c>
      <c r="V467" s="41">
        <v>0</v>
      </c>
      <c r="W467" s="41">
        <v>0.28129489606075042</v>
      </c>
      <c r="X467" s="41">
        <v>0.25287433801282749</v>
      </c>
      <c r="Y467" s="41">
        <v>0.13518449873324176</v>
      </c>
      <c r="Z467" s="41">
        <v>6.6758718268893597E-2</v>
      </c>
      <c r="AA467" s="41">
        <v>0.28767361925420543</v>
      </c>
      <c r="AB467" s="41">
        <v>0.16046851757814279</v>
      </c>
      <c r="AC467" s="41">
        <v>0.17297644906855728</v>
      </c>
      <c r="AD467" s="41">
        <v>0.18037488189155229</v>
      </c>
      <c r="AE467" s="41">
        <v>0.19219874993216099</v>
      </c>
      <c r="AF467" s="41">
        <v>0.16877074961548691</v>
      </c>
      <c r="AG467" s="41">
        <v>0.1999866847109586</v>
      </c>
      <c r="AH467" s="41">
        <v>0.22049667425105945</v>
      </c>
      <c r="AI467" s="41">
        <v>0.17332957045486735</v>
      </c>
      <c r="AJ467" s="41">
        <v>0.26309016792506384</v>
      </c>
    </row>
    <row r="468" spans="1:36" s="41" customFormat="1" x14ac:dyDescent="0.2">
      <c r="A468" s="41" t="s">
        <v>46</v>
      </c>
      <c r="B468" s="41">
        <v>9.5256017515118932E-2</v>
      </c>
      <c r="C468" s="41">
        <v>0.14698326336526391</v>
      </c>
      <c r="D468" s="42">
        <v>-0.10748464952169565</v>
      </c>
      <c r="E468" s="43"/>
      <c r="F468" s="44" t="s">
        <v>46</v>
      </c>
      <c r="G468" s="41">
        <v>0.19050568097660606</v>
      </c>
      <c r="H468" s="41">
        <v>0.24275250176983934</v>
      </c>
      <c r="I468" s="41">
        <v>0.39499393093379831</v>
      </c>
      <c r="J468" s="41">
        <v>0.46708537309267267</v>
      </c>
      <c r="K468" s="41">
        <v>0.17997241574452036</v>
      </c>
      <c r="L468" s="41">
        <v>0.17128373396252186</v>
      </c>
      <c r="M468" s="41">
        <v>0.20485571872584943</v>
      </c>
      <c r="N468" s="41">
        <v>0.23936480715173988</v>
      </c>
      <c r="O468" s="41">
        <v>0.30600665305950259</v>
      </c>
      <c r="P468" s="41">
        <v>3.8267130855489252E-2</v>
      </c>
      <c r="Q468" s="41">
        <v>0.11777732328121915</v>
      </c>
      <c r="R468" s="41">
        <v>0.33561557717991192</v>
      </c>
      <c r="S468" s="41">
        <v>0.33795920217413566</v>
      </c>
      <c r="T468" s="41">
        <v>0.18212510248427358</v>
      </c>
      <c r="U468" s="41">
        <v>0.20659293186669048</v>
      </c>
      <c r="V468" s="41">
        <v>0.28129489606075042</v>
      </c>
      <c r="W468" s="41">
        <v>0</v>
      </c>
      <c r="X468" s="41">
        <v>9.6045770446283665E-2</v>
      </c>
      <c r="Y468" s="41">
        <v>0.31721491954647613</v>
      </c>
      <c r="Z468" s="41">
        <v>0.31994711821100574</v>
      </c>
      <c r="AA468" s="41">
        <v>0.33507195157302644</v>
      </c>
      <c r="AB468" s="41">
        <v>0.32450237995794229</v>
      </c>
      <c r="AC468" s="41">
        <v>0.2226007066180217</v>
      </c>
      <c r="AD468" s="41">
        <v>0.2526273759745733</v>
      </c>
      <c r="AE468" s="41">
        <v>0.25220696637301443</v>
      </c>
      <c r="AF468" s="41">
        <v>0.24865980146481831</v>
      </c>
      <c r="AG468" s="41">
        <v>0.31839812153324282</v>
      </c>
      <c r="AH468" s="41">
        <v>0.32486570194734782</v>
      </c>
      <c r="AI468" s="41">
        <v>0.31731361167834088</v>
      </c>
      <c r="AJ468" s="41">
        <v>0.4117150242896418</v>
      </c>
    </row>
    <row r="469" spans="1:36" s="41" customFormat="1" x14ac:dyDescent="0.2">
      <c r="A469" s="41" t="s">
        <v>47</v>
      </c>
      <c r="B469" s="41">
        <v>6.1033212932328336E-2</v>
      </c>
      <c r="C469" s="41">
        <v>8.1859323960488242E-2</v>
      </c>
      <c r="D469" s="42">
        <v>-0.16922978846810544</v>
      </c>
      <c r="E469" s="43"/>
      <c r="F469" s="44" t="s">
        <v>47</v>
      </c>
      <c r="G469" s="41">
        <v>0.28366301984203923</v>
      </c>
      <c r="H469" s="41">
        <v>0.28872083871783277</v>
      </c>
      <c r="I469" s="41">
        <v>0.39109781882900657</v>
      </c>
      <c r="J469" s="41">
        <v>0.44477985364775324</v>
      </c>
      <c r="K469" s="41">
        <v>0.26795854232393496</v>
      </c>
      <c r="L469" s="41">
        <v>0.25741969744644899</v>
      </c>
      <c r="M469" s="41">
        <v>0.26391878894278181</v>
      </c>
      <c r="N469" s="41">
        <v>0.26904320715932006</v>
      </c>
      <c r="O469" s="41">
        <v>0.29457265332183497</v>
      </c>
      <c r="P469" s="41">
        <v>0.10856967754844789</v>
      </c>
      <c r="Q469" s="41">
        <v>8.2078412275296775E-2</v>
      </c>
      <c r="R469" s="41">
        <v>0.28828159522465691</v>
      </c>
      <c r="S469" s="41">
        <v>0.31501716498293492</v>
      </c>
      <c r="T469" s="41">
        <v>0.23407085758357102</v>
      </c>
      <c r="U469" s="41">
        <v>0.21976423165304201</v>
      </c>
      <c r="V469" s="41">
        <v>0.25287433801282749</v>
      </c>
      <c r="W469" s="41">
        <v>9.6045770446283665E-2</v>
      </c>
      <c r="X469" s="41">
        <v>0</v>
      </c>
      <c r="Y469" s="41">
        <v>0.25069751633304349</v>
      </c>
      <c r="Z469" s="41">
        <v>0.27850110020057212</v>
      </c>
      <c r="AA469" s="41">
        <v>0.34927135058339065</v>
      </c>
      <c r="AB469" s="41">
        <v>0.33222521549103051</v>
      </c>
      <c r="AC469" s="41">
        <v>0.2096447308602219</v>
      </c>
      <c r="AD469" s="41">
        <v>0.22491985706543702</v>
      </c>
      <c r="AE469" s="41">
        <v>0.22637497219649819</v>
      </c>
      <c r="AF469" s="41">
        <v>0.21839922218265143</v>
      </c>
      <c r="AG469" s="41">
        <v>0.2699443203846098</v>
      </c>
      <c r="AH469" s="41">
        <v>0.27951670960878439</v>
      </c>
      <c r="AI469" s="41">
        <v>0.26895897748210174</v>
      </c>
      <c r="AJ469" s="41">
        <v>0.35175725196796875</v>
      </c>
    </row>
    <row r="470" spans="1:36" s="41" customFormat="1" x14ac:dyDescent="0.2">
      <c r="A470" s="41" t="s">
        <v>48</v>
      </c>
      <c r="B470" s="41">
        <v>-0.14074280480408799</v>
      </c>
      <c r="C470" s="41">
        <v>-6.3095917610377805E-2</v>
      </c>
      <c r="D470" s="42">
        <v>-0.13570873086065693</v>
      </c>
      <c r="E470" s="43"/>
      <c r="F470" s="44" t="s">
        <v>48</v>
      </c>
      <c r="G470" s="41">
        <v>0.45159061694338726</v>
      </c>
      <c r="H470" s="41">
        <v>0.33428289962063529</v>
      </c>
      <c r="I470" s="41">
        <v>0.28307915409266771</v>
      </c>
      <c r="J470" s="41">
        <v>0.28542736569594324</v>
      </c>
      <c r="K470" s="41">
        <v>0.42827338234248763</v>
      </c>
      <c r="L470" s="41">
        <v>0.40420074965186348</v>
      </c>
      <c r="M470" s="41">
        <v>0.38290035174752768</v>
      </c>
      <c r="N470" s="41">
        <v>0.35787396428280033</v>
      </c>
      <c r="O470" s="41">
        <v>0.29709393987556765</v>
      </c>
      <c r="P470" s="41">
        <v>0.33084634138185742</v>
      </c>
      <c r="Q470" s="41">
        <v>0.28664151923179731</v>
      </c>
      <c r="R470" s="41">
        <v>0.25278901791413105</v>
      </c>
      <c r="S470" s="41">
        <v>0.286986141685181</v>
      </c>
      <c r="T470" s="41">
        <v>0.31282971655261321</v>
      </c>
      <c r="U470" s="41">
        <v>0.23401871887756992</v>
      </c>
      <c r="V470" s="41">
        <v>0.13518449873324176</v>
      </c>
      <c r="W470" s="41">
        <v>0.31721491954647613</v>
      </c>
      <c r="X470" s="41">
        <v>0.25069751633304349</v>
      </c>
      <c r="Y470" s="41">
        <v>0</v>
      </c>
      <c r="Z470" s="41">
        <v>9.3890506600137133E-2</v>
      </c>
      <c r="AA470" s="41">
        <v>0.32789360350783298</v>
      </c>
      <c r="AB470" s="41">
        <v>0.25669750065573771</v>
      </c>
      <c r="AC470" s="41">
        <v>0.19751275433654919</v>
      </c>
      <c r="AD470" s="41">
        <v>0.17629449346857359</v>
      </c>
      <c r="AE470" s="41">
        <v>0.18725355716418937</v>
      </c>
      <c r="AF470" s="41">
        <v>0.16459930248659568</v>
      </c>
      <c r="AG470" s="41">
        <v>0.14311610289948484</v>
      </c>
      <c r="AH470" s="41">
        <v>0.16724250981112851</v>
      </c>
      <c r="AI470" s="41">
        <v>0.1208195339699797</v>
      </c>
      <c r="AJ470" s="41">
        <v>0.17141203022338788</v>
      </c>
    </row>
    <row r="471" spans="1:36" s="41" customFormat="1" x14ac:dyDescent="0.2">
      <c r="A471" s="41" t="s">
        <v>49</v>
      </c>
      <c r="B471" s="41">
        <v>-0.17029150939621687</v>
      </c>
      <c r="C471" s="41">
        <v>-2.3810726526073113E-2</v>
      </c>
      <c r="D471" s="42">
        <v>-5.5715137066983923E-2</v>
      </c>
      <c r="E471" s="43"/>
      <c r="F471" s="44" t="s">
        <v>49</v>
      </c>
      <c r="G471" s="41">
        <v>0.41762180997647314</v>
      </c>
      <c r="H471" s="41">
        <v>0.27746061427155028</v>
      </c>
      <c r="I471" s="41">
        <v>0.21791665842955332</v>
      </c>
      <c r="J471" s="41">
        <v>0.23732427766319317</v>
      </c>
      <c r="K471" s="41">
        <v>0.39591020544130789</v>
      </c>
      <c r="L471" s="41">
        <v>0.36553714529716358</v>
      </c>
      <c r="M471" s="41">
        <v>0.35329986458459817</v>
      </c>
      <c r="N471" s="41">
        <v>0.34051342223974701</v>
      </c>
      <c r="O471" s="41">
        <v>0.29312500368951633</v>
      </c>
      <c r="P471" s="41">
        <v>0.33565406658527219</v>
      </c>
      <c r="Q471" s="41">
        <v>0.3163335362167185</v>
      </c>
      <c r="R471" s="41">
        <v>0.28614197463608265</v>
      </c>
      <c r="S471" s="41">
        <v>0.29011203958114434</v>
      </c>
      <c r="T471" s="41">
        <v>0.26206354761538864</v>
      </c>
      <c r="U471" s="41">
        <v>0.18012829175030803</v>
      </c>
      <c r="V471" s="41">
        <v>6.6758718268893597E-2</v>
      </c>
      <c r="W471" s="41">
        <v>0.31994711821100574</v>
      </c>
      <c r="X471" s="41">
        <v>0.27850110020057212</v>
      </c>
      <c r="Y471" s="41">
        <v>9.3890506600137133E-2</v>
      </c>
      <c r="Z471" s="41">
        <v>0</v>
      </c>
      <c r="AA471" s="41">
        <v>0.28174013608621989</v>
      </c>
      <c r="AB471" s="41">
        <v>0.17401172298250112</v>
      </c>
      <c r="AC471" s="41">
        <v>0.17321812396721051</v>
      </c>
      <c r="AD471" s="41">
        <v>0.16416015166518702</v>
      </c>
      <c r="AE471" s="41">
        <v>0.17658048157194653</v>
      </c>
      <c r="AF471" s="41">
        <v>0.15305189783267706</v>
      </c>
      <c r="AG471" s="41">
        <v>0.15634226637202739</v>
      </c>
      <c r="AH471" s="41">
        <v>0.17842817923201817</v>
      </c>
      <c r="AI471" s="41">
        <v>0.12684833659720388</v>
      </c>
      <c r="AJ471" s="41">
        <v>0.20290014935033487</v>
      </c>
    </row>
    <row r="472" spans="1:36" s="41" customFormat="1" x14ac:dyDescent="0.2">
      <c r="A472" s="41" t="s">
        <v>50</v>
      </c>
      <c r="B472" s="41">
        <v>1.987383161920981E-2</v>
      </c>
      <c r="C472" s="41">
        <v>-5.3747212047659781E-2</v>
      </c>
      <c r="D472" s="42">
        <v>0.14999935973133124</v>
      </c>
      <c r="E472" s="43"/>
      <c r="F472" s="44" t="s">
        <v>50</v>
      </c>
      <c r="G472" s="41">
        <v>0.33571585919417041</v>
      </c>
      <c r="H472" s="41">
        <v>0.15419521301294656</v>
      </c>
      <c r="I472" s="41">
        <v>0.12912828582753061</v>
      </c>
      <c r="J472" s="41">
        <v>0.20934901363758757</v>
      </c>
      <c r="K472" s="41">
        <v>0.29187485957214437</v>
      </c>
      <c r="L472" s="41">
        <v>0.3094648068785128</v>
      </c>
      <c r="M472" s="41">
        <v>0.19282023474049734</v>
      </c>
      <c r="N472" s="41">
        <v>0.15576556149418161</v>
      </c>
      <c r="O472" s="41">
        <v>0.14035947060157647</v>
      </c>
      <c r="P472" s="41">
        <v>0.3237299572002959</v>
      </c>
      <c r="Q472" s="41">
        <v>0.32655921027812518</v>
      </c>
      <c r="R472" s="41">
        <v>0.2488895307941732</v>
      </c>
      <c r="S472" s="41">
        <v>0.16520674929293905</v>
      </c>
      <c r="T472" s="41">
        <v>0.26489107844349624</v>
      </c>
      <c r="U472" s="41">
        <v>0.27633692304396096</v>
      </c>
      <c r="V472" s="41">
        <v>0.28767361925420543</v>
      </c>
      <c r="W472" s="41">
        <v>0.33507195157302644</v>
      </c>
      <c r="X472" s="41">
        <v>0.34927135058339065</v>
      </c>
      <c r="Y472" s="41">
        <v>0.32789360350783298</v>
      </c>
      <c r="Z472" s="41">
        <v>0.28174013608621989</v>
      </c>
      <c r="AA472" s="41">
        <v>0</v>
      </c>
      <c r="AB472" s="41">
        <v>0.17233734521530591</v>
      </c>
      <c r="AC472" s="41">
        <v>0.15441184293809457</v>
      </c>
      <c r="AD472" s="41">
        <v>0.16514688475806688</v>
      </c>
      <c r="AE472" s="41">
        <v>0.15902875203677788</v>
      </c>
      <c r="AF472" s="41">
        <v>0.17547843680226469</v>
      </c>
      <c r="AG472" s="41">
        <v>0.21799083451510565</v>
      </c>
      <c r="AH472" s="41">
        <v>0.20633621726990037</v>
      </c>
      <c r="AI472" s="41">
        <v>0.22457984781722554</v>
      </c>
      <c r="AJ472" s="41">
        <v>0.29303348575622101</v>
      </c>
    </row>
    <row r="473" spans="1:36" s="41" customFormat="1" x14ac:dyDescent="0.2">
      <c r="A473" s="41" t="s">
        <v>51</v>
      </c>
      <c r="B473" s="41">
        <v>-0.1228391564677638</v>
      </c>
      <c r="C473" s="41">
        <v>3.0466975225953194E-2</v>
      </c>
      <c r="D473" s="42">
        <v>0.10265874029102712</v>
      </c>
      <c r="E473" s="43"/>
      <c r="F473" s="44" t="s">
        <v>51</v>
      </c>
      <c r="G473" s="41">
        <v>0.33638984126676857</v>
      </c>
      <c r="H473" s="41">
        <v>0.15100154479685959</v>
      </c>
      <c r="I473" s="41">
        <v>0.1198616138032967</v>
      </c>
      <c r="J473" s="41">
        <v>0.20734614651886349</v>
      </c>
      <c r="K473" s="41">
        <v>0.31167946433256655</v>
      </c>
      <c r="L473" s="41">
        <v>0.28746294609846612</v>
      </c>
      <c r="M473" s="41">
        <v>0.2643910603184369</v>
      </c>
      <c r="N473" s="41">
        <v>0.27170749940777417</v>
      </c>
      <c r="O473" s="41">
        <v>0.26423322507199082</v>
      </c>
      <c r="P473" s="41">
        <v>0.33318393068301966</v>
      </c>
      <c r="Q473" s="41">
        <v>0.35111256632872384</v>
      </c>
      <c r="R473" s="41">
        <v>0.32770288806024983</v>
      </c>
      <c r="S473" s="41">
        <v>0.27948980546219809</v>
      </c>
      <c r="T473" s="41">
        <v>0.19230395019451524</v>
      </c>
      <c r="U473" s="41">
        <v>0.16328632121785289</v>
      </c>
      <c r="V473" s="41">
        <v>0.16046851757814279</v>
      </c>
      <c r="W473" s="41">
        <v>0.32450237995794229</v>
      </c>
      <c r="X473" s="41">
        <v>0.33222521549103051</v>
      </c>
      <c r="Y473" s="41">
        <v>0.25669750065573771</v>
      </c>
      <c r="Z473" s="41">
        <v>0.17401172298250112</v>
      </c>
      <c r="AA473" s="41">
        <v>0.17233734521530591</v>
      </c>
      <c r="AB473" s="41">
        <v>0</v>
      </c>
      <c r="AC473" s="41">
        <v>0.16021963590592156</v>
      </c>
      <c r="AD473" s="41">
        <v>0.17947348139457531</v>
      </c>
      <c r="AE473" s="41">
        <v>0.1854494780592624</v>
      </c>
      <c r="AF473" s="41">
        <v>0.17779299592378128</v>
      </c>
      <c r="AG473" s="41">
        <v>0.22454993435306855</v>
      </c>
      <c r="AH473" s="41">
        <v>0.23135989109643512</v>
      </c>
      <c r="AI473" s="41">
        <v>0.20802202383338697</v>
      </c>
      <c r="AJ473" s="41">
        <v>0.29699602214199677</v>
      </c>
    </row>
    <row r="474" spans="1:36" s="41" customFormat="1" x14ac:dyDescent="0.2">
      <c r="A474" s="41" t="s">
        <v>52</v>
      </c>
      <c r="B474" s="41">
        <v>-7.2657776288948869E-3</v>
      </c>
      <c r="C474" s="41">
        <v>-1.7194688399756065E-2</v>
      </c>
      <c r="D474" s="42">
        <v>2.4514967702960692E-3</v>
      </c>
      <c r="E474" s="43"/>
      <c r="F474" s="44" t="s">
        <v>52</v>
      </c>
      <c r="G474" s="41">
        <v>0.30174543958932426</v>
      </c>
      <c r="H474" s="41">
        <v>0.16103639580327764</v>
      </c>
      <c r="I474" s="41">
        <v>0.18458253737223659</v>
      </c>
      <c r="J474" s="41">
        <v>0.24595700359736869</v>
      </c>
      <c r="K474" s="41">
        <v>0.26529454026531685</v>
      </c>
      <c r="L474" s="41">
        <v>0.2635112505325416</v>
      </c>
      <c r="M474" s="41">
        <v>0.19386971846215564</v>
      </c>
      <c r="N474" s="41">
        <v>0.16766636505679544</v>
      </c>
      <c r="O474" s="41">
        <v>0.1453097346795777</v>
      </c>
      <c r="P474" s="41">
        <v>0.22044939101276873</v>
      </c>
      <c r="Q474" s="41">
        <v>0.20656123823231456</v>
      </c>
      <c r="R474" s="41">
        <v>0.19172028910970629</v>
      </c>
      <c r="S474" s="41">
        <v>0.16477426835239814</v>
      </c>
      <c r="T474" s="41">
        <v>0.19635339620597717</v>
      </c>
      <c r="U474" s="41">
        <v>0.17434608984826647</v>
      </c>
      <c r="V474" s="41">
        <v>0.17297644906855728</v>
      </c>
      <c r="W474" s="41">
        <v>0.2226007066180217</v>
      </c>
      <c r="X474" s="41">
        <v>0.2096447308602219</v>
      </c>
      <c r="Y474" s="41">
        <v>0.19751275433654919</v>
      </c>
      <c r="Z474" s="41">
        <v>0.17321812396721051</v>
      </c>
      <c r="AA474" s="41">
        <v>0.15441184293809457</v>
      </c>
      <c r="AB474" s="41">
        <v>0.16021963590592156</v>
      </c>
      <c r="AC474" s="41">
        <v>0</v>
      </c>
      <c r="AD474" s="41">
        <v>4.4157852828867854E-2</v>
      </c>
      <c r="AE474" s="41">
        <v>4.5368959312098646E-2</v>
      </c>
      <c r="AF474" s="41">
        <v>4.51968019031442E-2</v>
      </c>
      <c r="AG474" s="41">
        <v>0.12691608889850017</v>
      </c>
      <c r="AH474" s="41">
        <v>0.12946434817475219</v>
      </c>
      <c r="AI474" s="41">
        <v>0.1262977311204436</v>
      </c>
      <c r="AJ474" s="41">
        <v>0.22695075156438749</v>
      </c>
    </row>
    <row r="475" spans="1:36" s="41" customFormat="1" x14ac:dyDescent="0.2">
      <c r="A475" s="41" t="s">
        <v>53</v>
      </c>
      <c r="B475" s="41">
        <v>-1.6110924122851554E-2</v>
      </c>
      <c r="C475" s="41">
        <v>-5.8275199015357736E-2</v>
      </c>
      <c r="D475" s="42">
        <v>-1.1115779946784546E-2</v>
      </c>
      <c r="E475" s="43"/>
      <c r="F475" s="44" t="s">
        <v>53</v>
      </c>
      <c r="G475" s="41">
        <v>0.34423027538428091</v>
      </c>
      <c r="H475" s="41">
        <v>0.20151360949160133</v>
      </c>
      <c r="I475" s="41">
        <v>0.18144838824154971</v>
      </c>
      <c r="J475" s="41">
        <v>0.22462019841870118</v>
      </c>
      <c r="K475" s="41">
        <v>0.30682599563590085</v>
      </c>
      <c r="L475" s="41">
        <v>0.30694445639356227</v>
      </c>
      <c r="M475" s="41">
        <v>0.22970584753578188</v>
      </c>
      <c r="N475" s="41">
        <v>0.18900867118831868</v>
      </c>
      <c r="O475" s="41">
        <v>0.13283879446249899</v>
      </c>
      <c r="P475" s="41">
        <v>0.2493492318996002</v>
      </c>
      <c r="Q475" s="41">
        <v>0.2183459025713588</v>
      </c>
      <c r="R475" s="41">
        <v>0.15727279681439535</v>
      </c>
      <c r="S475" s="41">
        <v>0.14014112019580993</v>
      </c>
      <c r="T475" s="41">
        <v>0.23840003468501667</v>
      </c>
      <c r="U475" s="41">
        <v>0.20659718408187713</v>
      </c>
      <c r="V475" s="41">
        <v>0.18037488189155229</v>
      </c>
      <c r="W475" s="41">
        <v>0.2526273759745733</v>
      </c>
      <c r="X475" s="41">
        <v>0.22491985706543702</v>
      </c>
      <c r="Y475" s="41">
        <v>0.17629449346857359</v>
      </c>
      <c r="Z475" s="41">
        <v>0.16416015166518702</v>
      </c>
      <c r="AA475" s="41">
        <v>0.16514688475806688</v>
      </c>
      <c r="AB475" s="41">
        <v>0.17947348139457531</v>
      </c>
      <c r="AC475" s="41">
        <v>4.4157852828867854E-2</v>
      </c>
      <c r="AD475" s="41">
        <v>0</v>
      </c>
      <c r="AE475" s="41">
        <v>1.2467284492303242E-2</v>
      </c>
      <c r="AF475" s="41">
        <v>1.3231617518234854E-2</v>
      </c>
      <c r="AG475" s="41">
        <v>8.386918090346239E-2</v>
      </c>
      <c r="AH475" s="41">
        <v>8.5476540432493295E-2</v>
      </c>
      <c r="AI475" s="41">
        <v>8.7802541576151472E-2</v>
      </c>
      <c r="AJ475" s="41">
        <v>0.18404623991365116</v>
      </c>
    </row>
    <row r="476" spans="1:36" s="41" customFormat="1" x14ac:dyDescent="0.2">
      <c r="A476" s="41" t="s">
        <v>54</v>
      </c>
      <c r="B476" s="41">
        <v>-4.8339311221254786E-3</v>
      </c>
      <c r="C476" s="41">
        <v>-6.1521537148406934E-2</v>
      </c>
      <c r="D476" s="42">
        <v>-6.905803676125687E-3</v>
      </c>
      <c r="E476" s="43"/>
      <c r="F476" s="44" t="s">
        <v>54</v>
      </c>
      <c r="G476" s="41">
        <v>0.34184614788857798</v>
      </c>
      <c r="H476" s="41">
        <v>0.20014664271296878</v>
      </c>
      <c r="I476" s="41">
        <v>0.18345841094008486</v>
      </c>
      <c r="J476" s="41">
        <v>0.2274242033583237</v>
      </c>
      <c r="K476" s="41">
        <v>0.30319512358868617</v>
      </c>
      <c r="L476" s="41">
        <v>0.30623652741754726</v>
      </c>
      <c r="M476" s="41">
        <v>0.2228232385993196</v>
      </c>
      <c r="N476" s="41">
        <v>0.17861999086110641</v>
      </c>
      <c r="O476" s="41">
        <v>0.12076784290191964</v>
      </c>
      <c r="P476" s="41">
        <v>0.24706195932469577</v>
      </c>
      <c r="Q476" s="41">
        <v>0.21532197170151696</v>
      </c>
      <c r="R476" s="41">
        <v>0.15028926592066735</v>
      </c>
      <c r="S476" s="41">
        <v>0.12967579844625338</v>
      </c>
      <c r="T476" s="41">
        <v>0.24158533812144758</v>
      </c>
      <c r="U476" s="41">
        <v>0.21413236896858565</v>
      </c>
      <c r="V476" s="41">
        <v>0.19219874993216099</v>
      </c>
      <c r="W476" s="41">
        <v>0.25220696637301443</v>
      </c>
      <c r="X476" s="41">
        <v>0.22637497219649819</v>
      </c>
      <c r="Y476" s="41">
        <v>0.18725355716418937</v>
      </c>
      <c r="Z476" s="41">
        <v>0.17658048157194653</v>
      </c>
      <c r="AA476" s="41">
        <v>0.15902875203677788</v>
      </c>
      <c r="AB476" s="41">
        <v>0.1854494780592624</v>
      </c>
      <c r="AC476" s="41">
        <v>4.5368959312098646E-2</v>
      </c>
      <c r="AD476" s="41">
        <v>1.2467284492303242E-2</v>
      </c>
      <c r="AE476" s="41">
        <v>0</v>
      </c>
      <c r="AF476" s="41">
        <v>2.5014538790490294E-2</v>
      </c>
      <c r="AG476" s="41">
        <v>8.8578035737995234E-2</v>
      </c>
      <c r="AH476" s="41">
        <v>8.6919441427708827E-2</v>
      </c>
      <c r="AI476" s="41">
        <v>9.5960470201208889E-2</v>
      </c>
      <c r="AJ476" s="41">
        <v>0.18799653084519025</v>
      </c>
    </row>
    <row r="477" spans="1:36" s="41" customFormat="1" x14ac:dyDescent="0.2">
      <c r="A477" s="41" t="s">
        <v>55</v>
      </c>
      <c r="B477" s="41">
        <v>-2.4327127362250685E-2</v>
      </c>
      <c r="C477" s="41">
        <v>-5.2631393910354131E-2</v>
      </c>
      <c r="D477" s="42">
        <v>-1.9817341324748959E-2</v>
      </c>
      <c r="E477" s="43"/>
      <c r="F477" s="44" t="s">
        <v>55</v>
      </c>
      <c r="G477" s="41">
        <v>0.34447323121616452</v>
      </c>
      <c r="H477" s="41">
        <v>0.20421614357010198</v>
      </c>
      <c r="I477" s="41">
        <v>0.18595599030627386</v>
      </c>
      <c r="J477" s="41">
        <v>0.22833045451408274</v>
      </c>
      <c r="K477" s="41">
        <v>0.30848589453703956</v>
      </c>
      <c r="L477" s="41">
        <v>0.3057885840950651</v>
      </c>
      <c r="M477" s="41">
        <v>0.23547305071256358</v>
      </c>
      <c r="N477" s="41">
        <v>0.19842028364389541</v>
      </c>
      <c r="O477" s="41">
        <v>0.14558258418958525</v>
      </c>
      <c r="P477" s="41">
        <v>0.24721383037905786</v>
      </c>
      <c r="Q477" s="41">
        <v>0.2162828348792197</v>
      </c>
      <c r="R477" s="41">
        <v>0.16398981002597718</v>
      </c>
      <c r="S477" s="41">
        <v>0.15214385136277303</v>
      </c>
      <c r="T477" s="41">
        <v>0.23430490281057589</v>
      </c>
      <c r="U477" s="41">
        <v>0.19825363622922076</v>
      </c>
      <c r="V477" s="41">
        <v>0.16877074961548691</v>
      </c>
      <c r="W477" s="41">
        <v>0.24865980146481831</v>
      </c>
      <c r="X477" s="41">
        <v>0.21839922218265143</v>
      </c>
      <c r="Y477" s="41">
        <v>0.16459930248659568</v>
      </c>
      <c r="Z477" s="41">
        <v>0.15305189783267706</v>
      </c>
      <c r="AA477" s="41">
        <v>0.17547843680226469</v>
      </c>
      <c r="AB477" s="41">
        <v>0.17779299592378128</v>
      </c>
      <c r="AC477" s="41">
        <v>4.51968019031442E-2</v>
      </c>
      <c r="AD477" s="41">
        <v>1.3231617518234854E-2</v>
      </c>
      <c r="AE477" s="41">
        <v>2.5014538790490294E-2</v>
      </c>
      <c r="AF477" s="41">
        <v>0</v>
      </c>
      <c r="AG477" s="41">
        <v>8.2665879725834279E-2</v>
      </c>
      <c r="AH477" s="41">
        <v>8.7991563810264087E-2</v>
      </c>
      <c r="AI477" s="41">
        <v>8.2959910679341858E-2</v>
      </c>
      <c r="AJ477" s="41">
        <v>0.18303505142441215</v>
      </c>
    </row>
    <row r="478" spans="1:36" s="41" customFormat="1" x14ac:dyDescent="0.2">
      <c r="A478" s="41" t="s">
        <v>56</v>
      </c>
      <c r="B478" s="41">
        <v>-5.3471872420302852E-2</v>
      </c>
      <c r="C478" s="41">
        <v>-0.12678552259941447</v>
      </c>
      <c r="D478" s="42">
        <v>-4.1849061745849084E-2</v>
      </c>
      <c r="E478" s="43"/>
      <c r="F478" s="44" t="s">
        <v>56</v>
      </c>
      <c r="G478" s="41">
        <v>0.42671529033182637</v>
      </c>
      <c r="H478" s="41">
        <v>0.28054782922476645</v>
      </c>
      <c r="I478" s="41">
        <v>0.19935732753422747</v>
      </c>
      <c r="J478" s="41">
        <v>0.20043042102810049</v>
      </c>
      <c r="K478" s="41">
        <v>0.38999993247254344</v>
      </c>
      <c r="L478" s="41">
        <v>0.38823844319941875</v>
      </c>
      <c r="M478" s="41">
        <v>0.31102941122416389</v>
      </c>
      <c r="N478" s="41">
        <v>0.25947458216434927</v>
      </c>
      <c r="O478" s="41">
        <v>0.16667988968585112</v>
      </c>
      <c r="P478" s="41">
        <v>0.31650145377061578</v>
      </c>
      <c r="Q478" s="41">
        <v>0.26573510525243216</v>
      </c>
      <c r="R478" s="41">
        <v>0.13412161140269141</v>
      </c>
      <c r="S478" s="41">
        <v>0.14841943541338057</v>
      </c>
      <c r="T478" s="41">
        <v>0.31287091434011061</v>
      </c>
      <c r="U478" s="41">
        <v>0.26442629565745124</v>
      </c>
      <c r="V478" s="41">
        <v>0.1999866847109586</v>
      </c>
      <c r="W478" s="41">
        <v>0.31839812153324282</v>
      </c>
      <c r="X478" s="41">
        <v>0.2699443203846098</v>
      </c>
      <c r="Y478" s="41">
        <v>0.14311610289948484</v>
      </c>
      <c r="Z478" s="41">
        <v>0.15634226637202739</v>
      </c>
      <c r="AA478" s="41">
        <v>0.21799083451510565</v>
      </c>
      <c r="AB478" s="41">
        <v>0.22454993435306855</v>
      </c>
      <c r="AC478" s="41">
        <v>0.12691608889850017</v>
      </c>
      <c r="AD478" s="41">
        <v>8.386918090346239E-2</v>
      </c>
      <c r="AE478" s="41">
        <v>8.8578035737995234E-2</v>
      </c>
      <c r="AF478" s="41">
        <v>8.2665879725834279E-2</v>
      </c>
      <c r="AG478" s="41">
        <v>0</v>
      </c>
      <c r="AH478" s="41">
        <v>2.4398490336980282E-2</v>
      </c>
      <c r="AI478" s="41">
        <v>2.9934461795601455E-2</v>
      </c>
      <c r="AJ478" s="41">
        <v>0.1006529223241233</v>
      </c>
    </row>
    <row r="479" spans="1:36" s="41" customFormat="1" x14ac:dyDescent="0.2">
      <c r="A479" s="41" t="s">
        <v>57</v>
      </c>
      <c r="B479" s="41">
        <v>-3.6873129662767047E-2</v>
      </c>
      <c r="C479" s="41">
        <v>-0.13923698117918945</v>
      </c>
      <c r="D479" s="42">
        <v>-2.9014372469165328E-2</v>
      </c>
      <c r="E479" s="43"/>
      <c r="F479" s="44" t="s">
        <v>57</v>
      </c>
      <c r="G479" s="41">
        <v>0.42848842711632101</v>
      </c>
      <c r="H479" s="41">
        <v>0.28042663847024679</v>
      </c>
      <c r="I479" s="41">
        <v>0.19610091279444486</v>
      </c>
      <c r="J479" s="41">
        <v>0.19614919735421318</v>
      </c>
      <c r="K479" s="41">
        <v>0.38971331695143413</v>
      </c>
      <c r="L479" s="41">
        <v>0.39227764456568337</v>
      </c>
      <c r="M479" s="41">
        <v>0.30520835669795404</v>
      </c>
      <c r="N479" s="41">
        <v>0.24796291312769464</v>
      </c>
      <c r="O479" s="41">
        <v>0.14714702449850903</v>
      </c>
      <c r="P479" s="41">
        <v>0.32020076435278744</v>
      </c>
      <c r="Q479" s="41">
        <v>0.26832026685413957</v>
      </c>
      <c r="R479" s="41">
        <v>0.11643171780967708</v>
      </c>
      <c r="S479" s="41">
        <v>0.12560378481626852</v>
      </c>
      <c r="T479" s="41">
        <v>0.32137560111205538</v>
      </c>
      <c r="U479" s="41">
        <v>0.27873691199364292</v>
      </c>
      <c r="V479" s="41">
        <v>0.22049667425105945</v>
      </c>
      <c r="W479" s="41">
        <v>0.32486570194734782</v>
      </c>
      <c r="X479" s="41">
        <v>0.27951670960878439</v>
      </c>
      <c r="Y479" s="41">
        <v>0.16724250981112851</v>
      </c>
      <c r="Z479" s="41">
        <v>0.17842817923201817</v>
      </c>
      <c r="AA479" s="41">
        <v>0.20633621726990037</v>
      </c>
      <c r="AB479" s="41">
        <v>0.23135989109643512</v>
      </c>
      <c r="AC479" s="41">
        <v>0.12946434817475219</v>
      </c>
      <c r="AD479" s="41">
        <v>8.5476540432493295E-2</v>
      </c>
      <c r="AE479" s="41">
        <v>8.6919441427708827E-2</v>
      </c>
      <c r="AF479" s="41">
        <v>8.7991563810264087E-2</v>
      </c>
      <c r="AG479" s="41">
        <v>2.4398490336980282E-2</v>
      </c>
      <c r="AH479" s="41">
        <v>0</v>
      </c>
      <c r="AI479" s="41">
        <v>5.2668935853757169E-2</v>
      </c>
      <c r="AJ479" s="41">
        <v>0.10329505771087648</v>
      </c>
    </row>
    <row r="480" spans="1:36" s="41" customFormat="1" x14ac:dyDescent="0.2">
      <c r="A480" s="41" t="s">
        <v>58</v>
      </c>
      <c r="B480" s="41">
        <v>-7.8624546788656199E-2</v>
      </c>
      <c r="C480" s="41">
        <v>-0.11065444263164197</v>
      </c>
      <c r="D480" s="42">
        <v>-4.3638819881808302E-2</v>
      </c>
      <c r="E480" s="43"/>
      <c r="F480" s="44" t="s">
        <v>58</v>
      </c>
      <c r="G480" s="41">
        <v>0.42470293645590379</v>
      </c>
      <c r="H480" s="41">
        <v>0.27620418874389435</v>
      </c>
      <c r="I480" s="41">
        <v>0.19275995934031434</v>
      </c>
      <c r="J480" s="41">
        <v>0.19573755865061682</v>
      </c>
      <c r="K480" s="41">
        <v>0.39040684844756679</v>
      </c>
      <c r="L480" s="41">
        <v>0.38314318659006802</v>
      </c>
      <c r="M480" s="41">
        <v>0.31731885173815805</v>
      </c>
      <c r="N480" s="41">
        <v>0.27320836903594442</v>
      </c>
      <c r="O480" s="41">
        <v>0.18929269547619487</v>
      </c>
      <c r="P480" s="41">
        <v>0.31890906098313448</v>
      </c>
      <c r="Q480" s="41">
        <v>0.27357650245703474</v>
      </c>
      <c r="R480" s="41">
        <v>0.16348547430638088</v>
      </c>
      <c r="S480" s="41">
        <v>0.17455220839089908</v>
      </c>
      <c r="T480" s="41">
        <v>0.30122375413263824</v>
      </c>
      <c r="U480" s="41">
        <v>0.2461358406498641</v>
      </c>
      <c r="V480" s="41">
        <v>0.17332957045486735</v>
      </c>
      <c r="W480" s="41">
        <v>0.31731361167834088</v>
      </c>
      <c r="X480" s="41">
        <v>0.26895897748210174</v>
      </c>
      <c r="Y480" s="41">
        <v>0.1208195339699797</v>
      </c>
      <c r="Z480" s="41">
        <v>0.12684833659720388</v>
      </c>
      <c r="AA480" s="41">
        <v>0.22457984781722554</v>
      </c>
      <c r="AB480" s="41">
        <v>0.20802202383338697</v>
      </c>
      <c r="AC480" s="41">
        <v>0.1262977311204436</v>
      </c>
      <c r="AD480" s="41">
        <v>8.7802541576151472E-2</v>
      </c>
      <c r="AE480" s="41">
        <v>9.5960470201208889E-2</v>
      </c>
      <c r="AF480" s="41">
        <v>8.2959910679341858E-2</v>
      </c>
      <c r="AG480" s="41">
        <v>2.9934461795601455E-2</v>
      </c>
      <c r="AH480" s="41">
        <v>5.2668935853757169E-2</v>
      </c>
      <c r="AI480" s="41">
        <v>0</v>
      </c>
      <c r="AJ480" s="41">
        <v>0.10702414853543211</v>
      </c>
    </row>
    <row r="481" spans="1:36" s="41" customFormat="1" x14ac:dyDescent="0.2">
      <c r="A481" s="41" t="s">
        <v>59</v>
      </c>
      <c r="B481" s="41">
        <v>-9.8974197910791303E-2</v>
      </c>
      <c r="C481" s="41">
        <v>-0.21353873963539666</v>
      </c>
      <c r="D481" s="42">
        <v>-6.4966771001988916E-2</v>
      </c>
      <c r="E481" s="43"/>
      <c r="F481" s="44" t="s">
        <v>59</v>
      </c>
      <c r="G481" s="41">
        <v>0.52732331334308147</v>
      </c>
      <c r="H481" s="41">
        <v>0.37522554989749357</v>
      </c>
      <c r="I481" s="41">
        <v>0.24842041724877578</v>
      </c>
      <c r="J481" s="41">
        <v>0.20296747020050163</v>
      </c>
      <c r="K481" s="41">
        <v>0.49053335081637339</v>
      </c>
      <c r="L481" s="41">
        <v>0.48812721784190977</v>
      </c>
      <c r="M481" s="41">
        <v>0.40841264324401605</v>
      </c>
      <c r="N481" s="41">
        <v>0.34940123379923416</v>
      </c>
      <c r="O481" s="41">
        <v>0.23744965383971903</v>
      </c>
      <c r="P481" s="41">
        <v>0.41034481232387465</v>
      </c>
      <c r="Q481" s="41">
        <v>0.34825623417705681</v>
      </c>
      <c r="R481" s="41">
        <v>0.16890130253305</v>
      </c>
      <c r="S481" s="41">
        <v>0.20314813799674938</v>
      </c>
      <c r="T481" s="41">
        <v>0.40819290996178798</v>
      </c>
      <c r="U481" s="41">
        <v>0.3505500823853242</v>
      </c>
      <c r="V481" s="41">
        <v>0.26309016792506384</v>
      </c>
      <c r="W481" s="41">
        <v>0.4117150242896418</v>
      </c>
      <c r="X481" s="41">
        <v>0.35175725196796875</v>
      </c>
      <c r="Y481" s="41">
        <v>0.17141203022338788</v>
      </c>
      <c r="Z481" s="41">
        <v>0.20290014935033487</v>
      </c>
      <c r="AA481" s="41">
        <v>0.29303348575622101</v>
      </c>
      <c r="AB481" s="41">
        <v>0.29699602214199677</v>
      </c>
      <c r="AC481" s="41">
        <v>0.22695075156438749</v>
      </c>
      <c r="AD481" s="41">
        <v>0.18404623991365116</v>
      </c>
      <c r="AE481" s="41">
        <v>0.18799653084519025</v>
      </c>
      <c r="AF481" s="41">
        <v>0.18303505142441215</v>
      </c>
      <c r="AG481" s="41">
        <v>0.1006529223241233</v>
      </c>
      <c r="AH481" s="41">
        <v>0.10329505771087648</v>
      </c>
      <c r="AI481" s="41">
        <v>0.10702414853543211</v>
      </c>
      <c r="AJ481" s="41">
        <v>0</v>
      </c>
    </row>
    <row r="483" spans="1:36" s="46" customFormat="1" x14ac:dyDescent="0.2">
      <c r="A483" s="45" t="s">
        <v>106</v>
      </c>
      <c r="D483" s="47"/>
      <c r="E483" s="48"/>
      <c r="F483" s="49"/>
      <c r="G483" s="46" t="s">
        <v>32</v>
      </c>
      <c r="H483" s="46" t="s">
        <v>30</v>
      </c>
      <c r="I483" s="46" t="s">
        <v>31</v>
      </c>
      <c r="J483" s="46" t="s">
        <v>33</v>
      </c>
      <c r="K483" s="46" t="s">
        <v>34</v>
      </c>
      <c r="L483" s="46" t="s">
        <v>35</v>
      </c>
      <c r="M483" s="46" t="s">
        <v>36</v>
      </c>
      <c r="N483" s="46" t="s">
        <v>37</v>
      </c>
      <c r="O483" s="46" t="s">
        <v>38</v>
      </c>
      <c r="P483" s="46" t="s">
        <v>39</v>
      </c>
      <c r="Q483" s="46" t="s">
        <v>40</v>
      </c>
      <c r="R483" s="46" t="s">
        <v>41</v>
      </c>
      <c r="S483" s="46" t="s">
        <v>42</v>
      </c>
      <c r="T483" s="46" t="s">
        <v>43</v>
      </c>
      <c r="U483" s="46" t="s">
        <v>44</v>
      </c>
      <c r="V483" s="46" t="s">
        <v>45</v>
      </c>
      <c r="W483" s="46" t="s">
        <v>46</v>
      </c>
      <c r="X483" s="46" t="s">
        <v>47</v>
      </c>
      <c r="Y483" s="46" t="s">
        <v>48</v>
      </c>
      <c r="Z483" s="46" t="s">
        <v>49</v>
      </c>
      <c r="AA483" s="46" t="s">
        <v>50</v>
      </c>
      <c r="AB483" s="46" t="s">
        <v>51</v>
      </c>
      <c r="AC483" s="46" t="s">
        <v>52</v>
      </c>
      <c r="AD483" s="46" t="s">
        <v>53</v>
      </c>
      <c r="AE483" s="46" t="s">
        <v>54</v>
      </c>
      <c r="AF483" s="46" t="s">
        <v>55</v>
      </c>
      <c r="AG483" s="46" t="s">
        <v>56</v>
      </c>
      <c r="AH483" s="46" t="s">
        <v>57</v>
      </c>
      <c r="AI483" s="46" t="s">
        <v>58</v>
      </c>
      <c r="AJ483" s="46" t="s">
        <v>59</v>
      </c>
    </row>
    <row r="484" spans="1:36" s="46" customFormat="1" x14ac:dyDescent="0.2">
      <c r="A484" s="46" t="s">
        <v>32</v>
      </c>
      <c r="B484" s="46">
        <v>0.20611179179456957</v>
      </c>
      <c r="C484" s="46">
        <v>0.17202786802716052</v>
      </c>
      <c r="D484" s="47">
        <v>-0.10654959066344087</v>
      </c>
      <c r="E484" s="48"/>
      <c r="F484" s="49" t="s">
        <v>32</v>
      </c>
      <c r="G484" s="46">
        <v>0</v>
      </c>
      <c r="H484" s="46">
        <v>0.18339773136642698</v>
      </c>
      <c r="I484" s="46">
        <v>0.39605787133807058</v>
      </c>
      <c r="J484" s="46">
        <v>0.51122532667963261</v>
      </c>
      <c r="K484" s="46">
        <v>6.3894902091876982E-2</v>
      </c>
      <c r="L484" s="46">
        <v>6.3431639045634064E-2</v>
      </c>
      <c r="M484" s="46">
        <v>0.16261590479960522</v>
      </c>
      <c r="N484" s="46">
        <v>0.26521963980965058</v>
      </c>
      <c r="O484" s="46">
        <v>0.38351137573440391</v>
      </c>
      <c r="P484" s="46">
        <v>0.18959868671986796</v>
      </c>
      <c r="Q484" s="46">
        <v>0.2913061986236441</v>
      </c>
      <c r="R484" s="46">
        <v>0.46298148853105769</v>
      </c>
      <c r="S484" s="46">
        <v>0.43537411085695982</v>
      </c>
      <c r="T484" s="46">
        <v>0.17181576486272254</v>
      </c>
      <c r="U484" s="46">
        <v>0.2664674339450962</v>
      </c>
      <c r="V484" s="46">
        <v>0.37428949698585051</v>
      </c>
      <c r="W484" s="46">
        <v>0.191484584817222</v>
      </c>
      <c r="X484" s="46">
        <v>0.29275412540800266</v>
      </c>
      <c r="Y484" s="46">
        <v>0.46314221841558451</v>
      </c>
      <c r="Z484" s="46">
        <v>0.4318944161291568</v>
      </c>
      <c r="AA484" s="46">
        <v>0.32289722508133234</v>
      </c>
      <c r="AB484" s="46">
        <v>0.32090045885551111</v>
      </c>
      <c r="AC484" s="46">
        <v>0.29573087612708793</v>
      </c>
      <c r="AD484" s="46">
        <v>0.34558352753771521</v>
      </c>
      <c r="AE484" s="46">
        <v>0.34412913179924459</v>
      </c>
      <c r="AF484" s="46">
        <v>0.34107663664603372</v>
      </c>
      <c r="AG484" s="46">
        <v>0.43842020104552532</v>
      </c>
      <c r="AH484" s="46">
        <v>0.43798234297709837</v>
      </c>
      <c r="AI484" s="46">
        <v>0.43657375298434298</v>
      </c>
      <c r="AJ484" s="46">
        <v>0.53551968778505854</v>
      </c>
    </row>
    <row r="485" spans="1:36" s="46" customFormat="1" x14ac:dyDescent="0.2">
      <c r="A485" s="46" t="s">
        <v>30</v>
      </c>
      <c r="B485" s="46">
        <v>4.208211625608211E-2</v>
      </c>
      <c r="C485" s="46">
        <v>9.5384677223683628E-2</v>
      </c>
      <c r="D485" s="47">
        <v>-0.13578680524610023</v>
      </c>
      <c r="E485" s="48"/>
      <c r="F485" s="49" t="s">
        <v>30</v>
      </c>
      <c r="G485" s="46">
        <v>0.18339773136642698</v>
      </c>
      <c r="H485" s="46">
        <v>0</v>
      </c>
      <c r="I485" s="46">
        <v>0.21742031179383708</v>
      </c>
      <c r="J485" s="46">
        <v>0.33803844901025165</v>
      </c>
      <c r="K485" s="46">
        <v>0.13720542938840438</v>
      </c>
      <c r="L485" s="46">
        <v>0.13984869003586653</v>
      </c>
      <c r="M485" s="46">
        <v>0.12391415172806811</v>
      </c>
      <c r="N485" s="46">
        <v>0.18150754289665494</v>
      </c>
      <c r="O485" s="46">
        <v>0.26891077136157487</v>
      </c>
      <c r="P485" s="46">
        <v>0.22770017740393447</v>
      </c>
      <c r="Q485" s="46">
        <v>0.28760111219889145</v>
      </c>
      <c r="R485" s="46">
        <v>0.36628009276406231</v>
      </c>
      <c r="S485" s="46">
        <v>0.30385783004985639</v>
      </c>
      <c r="T485" s="46">
        <v>0.13210949974939709</v>
      </c>
      <c r="U485" s="46">
        <v>0.19001449338534959</v>
      </c>
      <c r="V485" s="46">
        <v>0.26947539150053362</v>
      </c>
      <c r="W485" s="46">
        <v>0.2287099173149256</v>
      </c>
      <c r="X485" s="46">
        <v>0.29060538095069899</v>
      </c>
      <c r="Y485" s="46">
        <v>0.36752825826469004</v>
      </c>
      <c r="Z485" s="46">
        <v>0.30766910434889649</v>
      </c>
      <c r="AA485" s="46">
        <v>0.15525226840018092</v>
      </c>
      <c r="AB485" s="46">
        <v>0.157991016156529</v>
      </c>
      <c r="AC485" s="46">
        <v>0.16905201603326633</v>
      </c>
      <c r="AD485" s="46">
        <v>0.22151193289288348</v>
      </c>
      <c r="AE485" s="46">
        <v>0.22049269793905085</v>
      </c>
      <c r="AF485" s="46">
        <v>0.22020469862933104</v>
      </c>
      <c r="AG485" s="46">
        <v>0.30879902552739824</v>
      </c>
      <c r="AH485" s="46">
        <v>0.30800914389487427</v>
      </c>
      <c r="AI485" s="46">
        <v>0.3082507249479296</v>
      </c>
      <c r="AJ485" s="46">
        <v>0.40281058829967464</v>
      </c>
    </row>
    <row r="486" spans="1:36" s="46" customFormat="1" x14ac:dyDescent="0.2">
      <c r="A486" s="46" t="s">
        <v>31</v>
      </c>
      <c r="B486" s="46">
        <v>-0.13727168134569834</v>
      </c>
      <c r="C486" s="46">
        <v>-2.524530227844966E-2</v>
      </c>
      <c r="D486" s="47">
        <v>-0.11228754330739636</v>
      </c>
      <c r="E486" s="48"/>
      <c r="F486" s="49" t="s">
        <v>31</v>
      </c>
      <c r="G486" s="46">
        <v>0.39605787133807058</v>
      </c>
      <c r="H486" s="46">
        <v>0.21742031179383708</v>
      </c>
      <c r="I486" s="46">
        <v>0</v>
      </c>
      <c r="J486" s="46">
        <v>0.12418079469858274</v>
      </c>
      <c r="K486" s="46">
        <v>0.34655206146785184</v>
      </c>
      <c r="L486" s="46">
        <v>0.34718074044416442</v>
      </c>
      <c r="M486" s="46">
        <v>0.28691210990232147</v>
      </c>
      <c r="N486" s="46">
        <v>0.2522880929305753</v>
      </c>
      <c r="O486" s="46">
        <v>0.22797625200316474</v>
      </c>
      <c r="P486" s="46">
        <v>0.36251317364698116</v>
      </c>
      <c r="Q486" s="46">
        <v>0.36096066175682601</v>
      </c>
      <c r="R486" s="46">
        <v>0.29733712168237064</v>
      </c>
      <c r="S486" s="46">
        <v>0.20190352685202206</v>
      </c>
      <c r="T486" s="46">
        <v>0.28288879438730163</v>
      </c>
      <c r="U486" s="46">
        <v>0.25359514964981528</v>
      </c>
      <c r="V486" s="46">
        <v>0.23462428775519031</v>
      </c>
      <c r="W486" s="46">
        <v>0.36151428229387639</v>
      </c>
      <c r="X486" s="46">
        <v>0.36276630257943049</v>
      </c>
      <c r="Y486" s="46">
        <v>0.29497821410547487</v>
      </c>
      <c r="Z486" s="46">
        <v>0.20932364825584843</v>
      </c>
      <c r="AA486" s="46">
        <v>0.11610539888882535</v>
      </c>
      <c r="AB486" s="46">
        <v>0.11774156813586469</v>
      </c>
      <c r="AC486" s="46">
        <v>0.16421125953762372</v>
      </c>
      <c r="AD486" s="46">
        <v>0.16970489576453612</v>
      </c>
      <c r="AE486" s="46">
        <v>0.17122601664349812</v>
      </c>
      <c r="AF486" s="46">
        <v>0.17522933805583643</v>
      </c>
      <c r="AG486" s="46">
        <v>0.19344200289992233</v>
      </c>
      <c r="AH486" s="46">
        <v>0.19359934707970414</v>
      </c>
      <c r="AI486" s="46">
        <v>0.19540732756433726</v>
      </c>
      <c r="AJ486" s="46">
        <v>0.25484620660747193</v>
      </c>
    </row>
    <row r="487" spans="1:36" s="46" customFormat="1" x14ac:dyDescent="0.2">
      <c r="A487" s="46" t="s">
        <v>33</v>
      </c>
      <c r="B487" s="46">
        <v>-0.22703112437133108</v>
      </c>
      <c r="C487" s="46">
        <v>-9.6160576209976298E-2</v>
      </c>
      <c r="D487" s="47">
        <v>-6.3964297525306316E-2</v>
      </c>
      <c r="E487" s="48"/>
      <c r="F487" s="49" t="s">
        <v>33</v>
      </c>
      <c r="G487" s="46">
        <v>0.51122532667963261</v>
      </c>
      <c r="H487" s="46">
        <v>0.33803844901025165</v>
      </c>
      <c r="I487" s="46">
        <v>0.12418079469858274</v>
      </c>
      <c r="J487" s="46">
        <v>0</v>
      </c>
      <c r="K487" s="46">
        <v>0.46111997608476113</v>
      </c>
      <c r="L487" s="46">
        <v>0.46238202907094134</v>
      </c>
      <c r="M487" s="46">
        <v>0.39215916461872313</v>
      </c>
      <c r="N487" s="46">
        <v>0.3352311997456815</v>
      </c>
      <c r="O487" s="46">
        <v>0.2644887215351191</v>
      </c>
      <c r="P487" s="46">
        <v>0.44750624911710524</v>
      </c>
      <c r="Q487" s="46">
        <v>0.41991771236731729</v>
      </c>
      <c r="R487" s="46">
        <v>0.28917029810902656</v>
      </c>
      <c r="S487" s="46">
        <v>0.20223337121300894</v>
      </c>
      <c r="T487" s="46">
        <v>0.38923067731839406</v>
      </c>
      <c r="U487" s="46">
        <v>0.33884749448749935</v>
      </c>
      <c r="V487" s="46">
        <v>0.27984319540170516</v>
      </c>
      <c r="W487" s="46">
        <v>0.44642078438331256</v>
      </c>
      <c r="X487" s="46">
        <v>0.42182559595336255</v>
      </c>
      <c r="Y487" s="46">
        <v>0.29104244472919588</v>
      </c>
      <c r="Z487" s="46">
        <v>0.21522601848419742</v>
      </c>
      <c r="AA487" s="46">
        <v>0.21739565999131955</v>
      </c>
      <c r="AB487" s="46">
        <v>0.22154179271339861</v>
      </c>
      <c r="AC487" s="46">
        <v>0.24114910350770036</v>
      </c>
      <c r="AD487" s="46">
        <v>0.21794652679304585</v>
      </c>
      <c r="AE487" s="46">
        <v>0.21989514475936311</v>
      </c>
      <c r="AF487" s="46">
        <v>0.22526393502703029</v>
      </c>
      <c r="AG487" s="46">
        <v>0.1819571577982356</v>
      </c>
      <c r="AH487" s="46">
        <v>0.18235193569771549</v>
      </c>
      <c r="AI487" s="46">
        <v>0.18653880820384533</v>
      </c>
      <c r="AJ487" s="46">
        <v>0.19131408837940334</v>
      </c>
    </row>
    <row r="488" spans="1:36" s="46" customFormat="1" x14ac:dyDescent="0.2">
      <c r="A488" s="46" t="s">
        <v>34</v>
      </c>
      <c r="B488" s="46">
        <v>0.14401043462658283</v>
      </c>
      <c r="C488" s="46">
        <v>0.17617765975129798</v>
      </c>
      <c r="D488" s="47">
        <v>-9.2101089707598852E-2</v>
      </c>
      <c r="E488" s="48"/>
      <c r="F488" s="49" t="s">
        <v>34</v>
      </c>
      <c r="G488" s="46">
        <v>6.3894902091876982E-2</v>
      </c>
      <c r="H488" s="46">
        <v>0.13720542938840438</v>
      </c>
      <c r="I488" s="46">
        <v>0.34655206146785184</v>
      </c>
      <c r="J488" s="46">
        <v>0.46111997608476113</v>
      </c>
      <c r="K488" s="46">
        <v>0</v>
      </c>
      <c r="L488" s="46">
        <v>7.5519014932542525E-2</v>
      </c>
      <c r="M488" s="46">
        <v>0.10086110188058378</v>
      </c>
      <c r="N488" s="46">
        <v>0.20476697561296925</v>
      </c>
      <c r="O488" s="46">
        <v>0.32455646746587041</v>
      </c>
      <c r="P488" s="46">
        <v>0.17374688410493047</v>
      </c>
      <c r="Q488" s="46">
        <v>0.26704252001378165</v>
      </c>
      <c r="R488" s="46">
        <v>0.41445166034686226</v>
      </c>
      <c r="S488" s="46">
        <v>0.3797170147454218</v>
      </c>
      <c r="T488" s="46">
        <v>0.16545315372042976</v>
      </c>
      <c r="U488" s="46">
        <v>0.25448225499538285</v>
      </c>
      <c r="V488" s="46">
        <v>0.35418609704785226</v>
      </c>
      <c r="W488" s="46">
        <v>0.18391616426087576</v>
      </c>
      <c r="X488" s="46">
        <v>0.27767987091257768</v>
      </c>
      <c r="Y488" s="46">
        <v>0.43775554447762238</v>
      </c>
      <c r="Z488" s="46">
        <v>0.40063788689072344</v>
      </c>
      <c r="AA488" s="46">
        <v>0.26460271836707039</v>
      </c>
      <c r="AB488" s="46">
        <v>0.28484830092265845</v>
      </c>
      <c r="AC488" s="46">
        <v>0.25118047927802989</v>
      </c>
      <c r="AD488" s="46">
        <v>0.30180174879879318</v>
      </c>
      <c r="AE488" s="46">
        <v>0.29838161197247576</v>
      </c>
      <c r="AF488" s="46">
        <v>0.29968877895526597</v>
      </c>
      <c r="AG488" s="46">
        <v>0.39443520852447755</v>
      </c>
      <c r="AH488" s="46">
        <v>0.39137100808424441</v>
      </c>
      <c r="AI488" s="46">
        <v>0.39544667367288427</v>
      </c>
      <c r="AJ488" s="46">
        <v>0.49154056566156135</v>
      </c>
    </row>
    <row r="489" spans="1:36" s="46" customFormat="1" x14ac:dyDescent="0.2">
      <c r="A489" s="46" t="s">
        <v>35</v>
      </c>
      <c r="B489" s="46">
        <v>0.17959728215691256</v>
      </c>
      <c r="C489" s="46">
        <v>0.11633936917047687</v>
      </c>
      <c r="D489" s="47">
        <v>-0.12135988120006928</v>
      </c>
      <c r="E489" s="48"/>
      <c r="F489" s="49" t="s">
        <v>35</v>
      </c>
      <c r="G489" s="46">
        <v>6.3431639045634064E-2</v>
      </c>
      <c r="H489" s="46">
        <v>0.13984869003586653</v>
      </c>
      <c r="I489" s="46">
        <v>0.34718074044416442</v>
      </c>
      <c r="J489" s="46">
        <v>0.46238202907094134</v>
      </c>
      <c r="K489" s="46">
        <v>7.5519014932542525E-2</v>
      </c>
      <c r="L489" s="46">
        <v>0</v>
      </c>
      <c r="M489" s="46">
        <v>0.15687897241730719</v>
      </c>
      <c r="N489" s="46">
        <v>0.25368244344713442</v>
      </c>
      <c r="O489" s="46">
        <v>0.36251400286701002</v>
      </c>
      <c r="P489" s="46">
        <v>0.18302599484735732</v>
      </c>
      <c r="Q489" s="46">
        <v>0.27757711417347009</v>
      </c>
      <c r="R489" s="46">
        <v>0.4372614536733368</v>
      </c>
      <c r="S489" s="46">
        <v>0.4043989961726342</v>
      </c>
      <c r="T489" s="46">
        <v>0.11021107597306748</v>
      </c>
      <c r="U489" s="46">
        <v>0.20687573858850627</v>
      </c>
      <c r="V489" s="46">
        <v>0.31604070853557492</v>
      </c>
      <c r="W489" s="46">
        <v>0.17583001956143071</v>
      </c>
      <c r="X489" s="46">
        <v>0.27027505699148063</v>
      </c>
      <c r="Y489" s="46">
        <v>0.41378787400284811</v>
      </c>
      <c r="Z489" s="46">
        <v>0.37773630119119245</v>
      </c>
      <c r="AA489" s="46">
        <v>0.28729531660415908</v>
      </c>
      <c r="AB489" s="46">
        <v>0.26314737042446706</v>
      </c>
      <c r="AC489" s="46">
        <v>0.25179009211138353</v>
      </c>
      <c r="AD489" s="46">
        <v>0.30241509523402477</v>
      </c>
      <c r="AE489" s="46">
        <v>0.30314714389028774</v>
      </c>
      <c r="AF489" s="46">
        <v>0.29635054394279287</v>
      </c>
      <c r="AG489" s="46">
        <v>0.39472465131546958</v>
      </c>
      <c r="AH489" s="46">
        <v>0.39695191433530108</v>
      </c>
      <c r="AI489" s="46">
        <v>0.39037196676820168</v>
      </c>
      <c r="AJ489" s="46">
        <v>0.4913667563132702</v>
      </c>
    </row>
    <row r="490" spans="1:36" s="46" customFormat="1" x14ac:dyDescent="0.2">
      <c r="A490" s="46" t="s">
        <v>36</v>
      </c>
      <c r="B490" s="46">
        <v>5.7752974242153809E-2</v>
      </c>
      <c r="C490" s="46">
        <v>0.17237410216133889</v>
      </c>
      <c r="D490" s="47">
        <v>-3.9965254140744998E-2</v>
      </c>
      <c r="E490" s="48"/>
      <c r="F490" s="49" t="s">
        <v>36</v>
      </c>
      <c r="G490" s="46">
        <v>0.16261590479960522</v>
      </c>
      <c r="H490" s="46">
        <v>0.12391415172806811</v>
      </c>
      <c r="I490" s="46">
        <v>0.28691210990232147</v>
      </c>
      <c r="J490" s="46">
        <v>0.39215916461872313</v>
      </c>
      <c r="K490" s="46">
        <v>0.10086110188058378</v>
      </c>
      <c r="L490" s="46">
        <v>0.15687897241730719</v>
      </c>
      <c r="M490" s="46">
        <v>0</v>
      </c>
      <c r="N490" s="46">
        <v>0.10419484760879733</v>
      </c>
      <c r="O490" s="46">
        <v>0.2261563882947126</v>
      </c>
      <c r="P490" s="46">
        <v>0.16349165629135562</v>
      </c>
      <c r="Q490" s="46">
        <v>0.22592938737356136</v>
      </c>
      <c r="R490" s="46">
        <v>0.32792449560620102</v>
      </c>
      <c r="S490" s="46">
        <v>0.28803810766459559</v>
      </c>
      <c r="T490" s="46">
        <v>0.19659591743201313</v>
      </c>
      <c r="U490" s="46">
        <v>0.25881263904227952</v>
      </c>
      <c r="V490" s="46">
        <v>0.33487924588844686</v>
      </c>
      <c r="W490" s="46">
        <v>0.18628354674997408</v>
      </c>
      <c r="X490" s="46">
        <v>0.25323883236682704</v>
      </c>
      <c r="Y490" s="46">
        <v>0.39728152540093425</v>
      </c>
      <c r="Z490" s="46">
        <v>0.3574892093395664</v>
      </c>
      <c r="AA490" s="46">
        <v>0.1892429326254591</v>
      </c>
      <c r="AB490" s="46">
        <v>0.25604751958029209</v>
      </c>
      <c r="AC490" s="46">
        <v>0.19061754805090084</v>
      </c>
      <c r="AD490" s="46">
        <v>0.23668120001336429</v>
      </c>
      <c r="AE490" s="46">
        <v>0.22887680855460532</v>
      </c>
      <c r="AF490" s="46">
        <v>0.23949356511917991</v>
      </c>
      <c r="AG490" s="46">
        <v>0.32452043372624451</v>
      </c>
      <c r="AH490" s="46">
        <v>0.31613432385946832</v>
      </c>
      <c r="AI490" s="46">
        <v>0.33133006660459907</v>
      </c>
      <c r="AJ490" s="46">
        <v>0.41911065244864365</v>
      </c>
    </row>
    <row r="491" spans="1:36" s="46" customFormat="1" x14ac:dyDescent="0.2">
      <c r="A491" s="46" t="s">
        <v>37</v>
      </c>
      <c r="B491" s="46">
        <v>-2.7077399363140086E-2</v>
      </c>
      <c r="C491" s="46">
        <v>0.15973404732082835</v>
      </c>
      <c r="D491" s="47">
        <v>1.920063971572978E-2</v>
      </c>
      <c r="E491" s="48"/>
      <c r="F491" s="49" t="s">
        <v>37</v>
      </c>
      <c r="G491" s="46">
        <v>0.26521963980965058</v>
      </c>
      <c r="H491" s="46">
        <v>0.18150754289665494</v>
      </c>
      <c r="I491" s="46">
        <v>0.2522880929305753</v>
      </c>
      <c r="J491" s="46">
        <v>0.3352311997456815</v>
      </c>
      <c r="K491" s="46">
        <v>0.20476697561296925</v>
      </c>
      <c r="L491" s="46">
        <v>0.25368244344713442</v>
      </c>
      <c r="M491" s="46">
        <v>0.10419484760879733</v>
      </c>
      <c r="N491" s="46">
        <v>0</v>
      </c>
      <c r="O491" s="46">
        <v>0.12531947682593433</v>
      </c>
      <c r="P491" s="46">
        <v>0.2029644722210853</v>
      </c>
      <c r="Q491" s="46">
        <v>0.21654459242907464</v>
      </c>
      <c r="R491" s="46">
        <v>0.24227654141490554</v>
      </c>
      <c r="S491" s="46">
        <v>0.19769025664024306</v>
      </c>
      <c r="T491" s="46">
        <v>0.26259700881897508</v>
      </c>
      <c r="U491" s="46">
        <v>0.29394315219581574</v>
      </c>
      <c r="V491" s="46">
        <v>0.33796457232695104</v>
      </c>
      <c r="W491" s="46">
        <v>0.23032763799471107</v>
      </c>
      <c r="X491" s="46">
        <v>0.25800056832007634</v>
      </c>
      <c r="Y491" s="46">
        <v>0.37007872815345633</v>
      </c>
      <c r="Z491" s="46">
        <v>0.33133466511850895</v>
      </c>
      <c r="AA491" s="46">
        <v>0.14858807466630594</v>
      </c>
      <c r="AB491" s="46">
        <v>0.26229457686083968</v>
      </c>
      <c r="AC491" s="46">
        <v>0.16516982899286173</v>
      </c>
      <c r="AD491" s="46">
        <v>0.1941443186200508</v>
      </c>
      <c r="AE491" s="46">
        <v>0.1807212973691312</v>
      </c>
      <c r="AF491" s="46">
        <v>0.20368391891448803</v>
      </c>
      <c r="AG491" s="46">
        <v>0.2652969298957305</v>
      </c>
      <c r="AH491" s="46">
        <v>0.24971070502733095</v>
      </c>
      <c r="AI491" s="46">
        <v>0.27975402113985787</v>
      </c>
      <c r="AJ491" s="46">
        <v>0.35148843629200804</v>
      </c>
    </row>
    <row r="492" spans="1:36" s="46" customFormat="1" x14ac:dyDescent="0.2">
      <c r="A492" s="46" t="s">
        <v>38</v>
      </c>
      <c r="B492" s="46">
        <v>-0.12521219591568686</v>
      </c>
      <c r="C492" s="46">
        <v>0.10484841022455821</v>
      </c>
      <c r="D492" s="47">
        <v>7.4536882975032082E-2</v>
      </c>
      <c r="E492" s="48"/>
      <c r="F492" s="49" t="s">
        <v>38</v>
      </c>
      <c r="G492" s="46">
        <v>0.38351137573440391</v>
      </c>
      <c r="H492" s="46">
        <v>0.26891077136157487</v>
      </c>
      <c r="I492" s="46">
        <v>0.22797625200316474</v>
      </c>
      <c r="J492" s="46">
        <v>0.2644887215351191</v>
      </c>
      <c r="K492" s="46">
        <v>0.32455646746587041</v>
      </c>
      <c r="L492" s="46">
        <v>0.36251400286701002</v>
      </c>
      <c r="M492" s="46">
        <v>0.2261563882947126</v>
      </c>
      <c r="N492" s="46">
        <v>0.12531947682593433</v>
      </c>
      <c r="O492" s="46">
        <v>0</v>
      </c>
      <c r="P492" s="46">
        <v>0.28595069328867789</v>
      </c>
      <c r="Q492" s="46">
        <v>0.25347122465397925</v>
      </c>
      <c r="R492" s="46">
        <v>0.14884710674218948</v>
      </c>
      <c r="S492" s="46">
        <v>8.6130969478518449E-2</v>
      </c>
      <c r="T492" s="46">
        <v>0.34187036032277779</v>
      </c>
      <c r="U492" s="46">
        <v>0.33952417368091287</v>
      </c>
      <c r="V492" s="46">
        <v>0.34208766630118131</v>
      </c>
      <c r="W492" s="46">
        <v>0.30818452828060888</v>
      </c>
      <c r="X492" s="46">
        <v>0.29450747334996447</v>
      </c>
      <c r="Y492" s="46">
        <v>0.33632361776757824</v>
      </c>
      <c r="Z492" s="46">
        <v>0.30004722652412252</v>
      </c>
      <c r="AA492" s="46">
        <v>0.15966905820441588</v>
      </c>
      <c r="AB492" s="46">
        <v>0.28269067703580275</v>
      </c>
      <c r="AC492" s="46">
        <v>0.1768802686262024</v>
      </c>
      <c r="AD492" s="46">
        <v>0.17120343615370656</v>
      </c>
      <c r="AE492" s="46">
        <v>0.15481909030884586</v>
      </c>
      <c r="AF492" s="46">
        <v>0.18718579214744691</v>
      </c>
      <c r="AG492" s="46">
        <v>0.19807843687208476</v>
      </c>
      <c r="AH492" s="46">
        <v>0.17383330502187455</v>
      </c>
      <c r="AI492" s="46">
        <v>0.22161765558610749</v>
      </c>
      <c r="AJ492" s="46">
        <v>0.26207699782922361</v>
      </c>
    </row>
    <row r="493" spans="1:36" s="46" customFormat="1" x14ac:dyDescent="0.2">
      <c r="A493" s="46" t="s">
        <v>39</v>
      </c>
      <c r="B493" s="46">
        <v>0.16001749097482756</v>
      </c>
      <c r="C493" s="46">
        <v>9.184204970585895E-2</v>
      </c>
      <c r="D493" s="47">
        <v>5.8959357668608485E-2</v>
      </c>
      <c r="E493" s="48"/>
      <c r="F493" s="49" t="s">
        <v>39</v>
      </c>
      <c r="G493" s="46">
        <v>0.18959868671986796</v>
      </c>
      <c r="H493" s="46">
        <v>0.22770017740393447</v>
      </c>
      <c r="I493" s="46">
        <v>0.36251317364698116</v>
      </c>
      <c r="J493" s="46">
        <v>0.44750624911710524</v>
      </c>
      <c r="K493" s="46">
        <v>0.17374688410493047</v>
      </c>
      <c r="L493" s="46">
        <v>0.18302599484735732</v>
      </c>
      <c r="M493" s="46">
        <v>0.16349165629135562</v>
      </c>
      <c r="N493" s="46">
        <v>0.2029644722210853</v>
      </c>
      <c r="O493" s="46">
        <v>0.28595069328867789</v>
      </c>
      <c r="P493" s="46">
        <v>0</v>
      </c>
      <c r="Q493" s="46">
        <v>0.10364548729992452</v>
      </c>
      <c r="R493" s="46">
        <v>0.31306758233801063</v>
      </c>
      <c r="S493" s="46">
        <v>0.32560537307817783</v>
      </c>
      <c r="T493" s="46">
        <v>0.19302637597918199</v>
      </c>
      <c r="U493" s="46">
        <v>0.23002987070220668</v>
      </c>
      <c r="V493" s="46">
        <v>0.30129599285970038</v>
      </c>
      <c r="W493" s="46">
        <v>4.1262725413585589E-2</v>
      </c>
      <c r="X493" s="46">
        <v>0.11570021188741222</v>
      </c>
      <c r="Y493" s="46">
        <v>0.33483839677626343</v>
      </c>
      <c r="Z493" s="46">
        <v>0.3327273518099686</v>
      </c>
      <c r="AA493" s="46">
        <v>0.29832147705258177</v>
      </c>
      <c r="AB493" s="46">
        <v>0.30671270329955136</v>
      </c>
      <c r="AC493" s="46">
        <v>0.20735583020488219</v>
      </c>
      <c r="AD493" s="46">
        <v>0.23712660625650403</v>
      </c>
      <c r="AE493" s="46">
        <v>0.2343285173247249</v>
      </c>
      <c r="AF493" s="46">
        <v>0.23264388954574941</v>
      </c>
      <c r="AG493" s="46">
        <v>0.31752281847793484</v>
      </c>
      <c r="AH493" s="46">
        <v>0.31605219203726392</v>
      </c>
      <c r="AI493" s="46">
        <v>0.31777465228670582</v>
      </c>
      <c r="AJ493" s="46">
        <v>0.40742655423800223</v>
      </c>
    </row>
    <row r="494" spans="1:36" s="46" customFormat="1" x14ac:dyDescent="0.2">
      <c r="A494" s="46" t="s">
        <v>40</v>
      </c>
      <c r="B494" s="46">
        <v>0.11268377231244722</v>
      </c>
      <c r="C494" s="46">
        <v>4.5105459477786054E-2</v>
      </c>
      <c r="D494" s="47">
        <v>0.13844267194954826</v>
      </c>
      <c r="E494" s="48"/>
      <c r="F494" s="49" t="s">
        <v>40</v>
      </c>
      <c r="G494" s="46">
        <v>0.2913061986236441</v>
      </c>
      <c r="H494" s="46">
        <v>0.28760111219889145</v>
      </c>
      <c r="I494" s="46">
        <v>0.36096066175682601</v>
      </c>
      <c r="J494" s="46">
        <v>0.41991771236731729</v>
      </c>
      <c r="K494" s="46">
        <v>0.26704252001378165</v>
      </c>
      <c r="L494" s="46">
        <v>0.27757711417347009</v>
      </c>
      <c r="M494" s="46">
        <v>0.22592938737356136</v>
      </c>
      <c r="N494" s="46">
        <v>0.21654459242907464</v>
      </c>
      <c r="O494" s="46">
        <v>0.25347122465397925</v>
      </c>
      <c r="P494" s="46">
        <v>0.10364548729992452</v>
      </c>
      <c r="Q494" s="46">
        <v>0</v>
      </c>
      <c r="R494" s="46">
        <v>0.2343101598739446</v>
      </c>
      <c r="S494" s="46">
        <v>0.27711989448226704</v>
      </c>
      <c r="T494" s="46">
        <v>0.25849730485677763</v>
      </c>
      <c r="U494" s="46">
        <v>0.25876252165918334</v>
      </c>
      <c r="V494" s="46">
        <v>0.29175984868335658</v>
      </c>
      <c r="W494" s="46">
        <v>0.11511643168551279</v>
      </c>
      <c r="X494" s="46">
        <v>6.4929630762100315E-2</v>
      </c>
      <c r="Y494" s="46">
        <v>0.27980404005199599</v>
      </c>
      <c r="Z494" s="46">
        <v>0.29690833934335475</v>
      </c>
      <c r="AA494" s="46">
        <v>0.31024547094988614</v>
      </c>
      <c r="AB494" s="46">
        <v>0.32583029695318921</v>
      </c>
      <c r="AC494" s="46">
        <v>0.19859535517967958</v>
      </c>
      <c r="AD494" s="46">
        <v>0.20452264918788834</v>
      </c>
      <c r="AE494" s="46">
        <v>0.20071661025907067</v>
      </c>
      <c r="AF494" s="46">
        <v>0.20172503976690595</v>
      </c>
      <c r="AG494" s="46">
        <v>0.26240395958574403</v>
      </c>
      <c r="AH494" s="46">
        <v>0.25961582865923277</v>
      </c>
      <c r="AI494" s="46">
        <v>0.265160504866291</v>
      </c>
      <c r="AJ494" s="46">
        <v>0.34018521023369169</v>
      </c>
    </row>
    <row r="495" spans="1:36" s="46" customFormat="1" x14ac:dyDescent="0.2">
      <c r="A495" s="46" t="s">
        <v>41</v>
      </c>
      <c r="B495" s="46">
        <v>-0.11357120217829089</v>
      </c>
      <c r="C495" s="46">
        <v>3.2863975322461911E-3</v>
      </c>
      <c r="D495" s="47">
        <v>0.18272702128815799</v>
      </c>
      <c r="E495" s="48"/>
      <c r="F495" s="49" t="s">
        <v>41</v>
      </c>
      <c r="G495" s="46">
        <v>0.46298148853105769</v>
      </c>
      <c r="H495" s="46">
        <v>0.36628009276406231</v>
      </c>
      <c r="I495" s="46">
        <v>0.29733712168237064</v>
      </c>
      <c r="J495" s="46">
        <v>0.28917029810902656</v>
      </c>
      <c r="K495" s="46">
        <v>0.41445166034686226</v>
      </c>
      <c r="L495" s="46">
        <v>0.4372614536733368</v>
      </c>
      <c r="M495" s="46">
        <v>0.32792449560620102</v>
      </c>
      <c r="N495" s="46">
        <v>0.24227654141490554</v>
      </c>
      <c r="O495" s="46">
        <v>0.14884710674218948</v>
      </c>
      <c r="P495" s="46">
        <v>0.31306758233801063</v>
      </c>
      <c r="Q495" s="46">
        <v>0.2343101598739446</v>
      </c>
      <c r="R495" s="46">
        <v>0</v>
      </c>
      <c r="S495" s="46">
        <v>0.11225492800597636</v>
      </c>
      <c r="T495" s="46">
        <v>0.39407166576202629</v>
      </c>
      <c r="U495" s="46">
        <v>0.3617360911470176</v>
      </c>
      <c r="V495" s="46">
        <v>0.3304721780108032</v>
      </c>
      <c r="W495" s="46">
        <v>0.32712528579981298</v>
      </c>
      <c r="X495" s="46">
        <v>0.26608697301056611</v>
      </c>
      <c r="Y495" s="46">
        <v>0.26391514186083492</v>
      </c>
      <c r="Z495" s="46">
        <v>0.26583711997657961</v>
      </c>
      <c r="AA495" s="46">
        <v>0.27601077821019221</v>
      </c>
      <c r="AB495" s="46">
        <v>0.34007562433093691</v>
      </c>
      <c r="AC495" s="46">
        <v>0.21694963163834041</v>
      </c>
      <c r="AD495" s="46">
        <v>0.17866566358736355</v>
      </c>
      <c r="AE495" s="46">
        <v>0.16816408209186379</v>
      </c>
      <c r="AF495" s="46">
        <v>0.19034094092587436</v>
      </c>
      <c r="AG495" s="46">
        <v>0.15131089527628946</v>
      </c>
      <c r="AH495" s="46">
        <v>0.12969182529257964</v>
      </c>
      <c r="AI495" s="46">
        <v>0.17496833783126445</v>
      </c>
      <c r="AJ495" s="46">
        <v>0.17997096652916378</v>
      </c>
    </row>
    <row r="496" spans="1:36" s="46" customFormat="1" x14ac:dyDescent="0.2">
      <c r="A496" s="46" t="s">
        <v>42</v>
      </c>
      <c r="B496" s="46">
        <v>-0.15792680549813728</v>
      </c>
      <c r="C496" s="46">
        <v>2.5525668295701069E-2</v>
      </c>
      <c r="D496" s="47">
        <v>8.2033604662893403E-2</v>
      </c>
      <c r="E496" s="48"/>
      <c r="F496" s="49" t="s">
        <v>42</v>
      </c>
      <c r="G496" s="46">
        <v>0.43537411085695982</v>
      </c>
      <c r="H496" s="46">
        <v>0.30385783004985639</v>
      </c>
      <c r="I496" s="46">
        <v>0.20190352685202206</v>
      </c>
      <c r="J496" s="46">
        <v>0.20223337121300894</v>
      </c>
      <c r="K496" s="46">
        <v>0.3797170147454218</v>
      </c>
      <c r="L496" s="46">
        <v>0.4043989961726342</v>
      </c>
      <c r="M496" s="46">
        <v>0.28803810766459559</v>
      </c>
      <c r="N496" s="46">
        <v>0.19769025664024306</v>
      </c>
      <c r="O496" s="46">
        <v>8.6130969478518449E-2</v>
      </c>
      <c r="P496" s="46">
        <v>0.32560537307817783</v>
      </c>
      <c r="Q496" s="46">
        <v>0.27711989448226704</v>
      </c>
      <c r="R496" s="46">
        <v>0.11225492800597636</v>
      </c>
      <c r="S496" s="46">
        <v>0</v>
      </c>
      <c r="T496" s="46">
        <v>0.36063005565789924</v>
      </c>
      <c r="U496" s="46">
        <v>0.33447062110645082</v>
      </c>
      <c r="V496" s="46">
        <v>0.30855399328487942</v>
      </c>
      <c r="W496" s="46">
        <v>0.33938417419100081</v>
      </c>
      <c r="X496" s="46">
        <v>0.3055029781482354</v>
      </c>
      <c r="Y496" s="46">
        <v>0.28278766036477343</v>
      </c>
      <c r="Z496" s="46">
        <v>0.24652038962899273</v>
      </c>
      <c r="AA496" s="46">
        <v>0.18164543754798168</v>
      </c>
      <c r="AB496" s="46">
        <v>0.27011680056993942</v>
      </c>
      <c r="AC496" s="46">
        <v>0.17426829727501972</v>
      </c>
      <c r="AD496" s="46">
        <v>0.14540038391195048</v>
      </c>
      <c r="AE496" s="46">
        <v>0.1325472620784604</v>
      </c>
      <c r="AF496" s="46">
        <v>0.16189799598710083</v>
      </c>
      <c r="AG496" s="46">
        <v>0.13177874325658859</v>
      </c>
      <c r="AH496" s="46">
        <v>0.1049191917905736</v>
      </c>
      <c r="AI496" s="46">
        <v>0.15859794256975898</v>
      </c>
      <c r="AJ496" s="46">
        <v>0.17985906117656797</v>
      </c>
    </row>
    <row r="497" spans="1:36" s="46" customFormat="1" x14ac:dyDescent="0.2">
      <c r="A497" s="46" t="s">
        <v>43</v>
      </c>
      <c r="B497" s="46">
        <v>0.14306205417209425</v>
      </c>
      <c r="C497" s="46">
        <v>1.2489200460986245E-2</v>
      </c>
      <c r="D497" s="47">
        <v>-0.1161829282112028</v>
      </c>
      <c r="E497" s="48"/>
      <c r="F497" s="49" t="s">
        <v>43</v>
      </c>
      <c r="G497" s="46">
        <v>0.17181576486272254</v>
      </c>
      <c r="H497" s="46">
        <v>0.13210949974939709</v>
      </c>
      <c r="I497" s="46">
        <v>0.28288879438730163</v>
      </c>
      <c r="J497" s="46">
        <v>0.38923067731839406</v>
      </c>
      <c r="K497" s="46">
        <v>0.16545315372042976</v>
      </c>
      <c r="L497" s="46">
        <v>0.11021107597306748</v>
      </c>
      <c r="M497" s="46">
        <v>0.19659591743201313</v>
      </c>
      <c r="N497" s="46">
        <v>0.26259700881897508</v>
      </c>
      <c r="O497" s="46">
        <v>0.34187036032277779</v>
      </c>
      <c r="P497" s="46">
        <v>0.19302637597918199</v>
      </c>
      <c r="Q497" s="46">
        <v>0.25849730485677763</v>
      </c>
      <c r="R497" s="46">
        <v>0.39407166576202629</v>
      </c>
      <c r="S497" s="46">
        <v>0.36063005565789924</v>
      </c>
      <c r="T497" s="46">
        <v>0</v>
      </c>
      <c r="U497" s="46">
        <v>9.7943542315663615E-2</v>
      </c>
      <c r="V497" s="46">
        <v>0.2090800370255517</v>
      </c>
      <c r="W497" s="46">
        <v>0.17034849847856104</v>
      </c>
      <c r="X497" s="46">
        <v>0.233306577660741</v>
      </c>
      <c r="Y497" s="46">
        <v>0.31923417065105708</v>
      </c>
      <c r="Z497" s="46">
        <v>0.279786911939372</v>
      </c>
      <c r="AA497" s="46">
        <v>0.25762969980441874</v>
      </c>
      <c r="AB497" s="46">
        <v>0.18063778062216498</v>
      </c>
      <c r="AC497" s="46">
        <v>0.18905951863687112</v>
      </c>
      <c r="AD497" s="46">
        <v>0.23441621266954604</v>
      </c>
      <c r="AE497" s="46">
        <v>0.24050781083059516</v>
      </c>
      <c r="AF497" s="46">
        <v>0.22417637292558562</v>
      </c>
      <c r="AG497" s="46">
        <v>0.3201749561759123</v>
      </c>
      <c r="AH497" s="46">
        <v>0.32863571792964741</v>
      </c>
      <c r="AI497" s="46">
        <v>0.30993362610226832</v>
      </c>
      <c r="AJ497" s="46">
        <v>0.41278042162415773</v>
      </c>
    </row>
    <row r="498" spans="1:36" s="46" customFormat="1" x14ac:dyDescent="0.2">
      <c r="A498" s="46" t="s">
        <v>44</v>
      </c>
      <c r="B498" s="46">
        <v>0.1101999187411678</v>
      </c>
      <c r="C498" s="46">
        <v>-7.6041362282613503E-2</v>
      </c>
      <c r="D498" s="47">
        <v>-9.0195296603817227E-2</v>
      </c>
      <c r="E498" s="48"/>
      <c r="F498" s="49" t="s">
        <v>44</v>
      </c>
      <c r="G498" s="46">
        <v>0.2664674339450962</v>
      </c>
      <c r="H498" s="46">
        <v>0.19001449338534959</v>
      </c>
      <c r="I498" s="46">
        <v>0.25359514964981528</v>
      </c>
      <c r="J498" s="46">
        <v>0.33884749448749935</v>
      </c>
      <c r="K498" s="46">
        <v>0.25448225499538285</v>
      </c>
      <c r="L498" s="46">
        <v>0.20687573858850627</v>
      </c>
      <c r="M498" s="46">
        <v>0.25881263904227952</v>
      </c>
      <c r="N498" s="46">
        <v>0.29394315219581574</v>
      </c>
      <c r="O498" s="46">
        <v>0.33952417368091287</v>
      </c>
      <c r="P498" s="46">
        <v>0.23002987070220668</v>
      </c>
      <c r="Q498" s="46">
        <v>0.25876252165918334</v>
      </c>
      <c r="R498" s="46">
        <v>0.3617360911470176</v>
      </c>
      <c r="S498" s="46">
        <v>0.33447062110645082</v>
      </c>
      <c r="T498" s="46">
        <v>9.7943542315663615E-2</v>
      </c>
      <c r="U498" s="46">
        <v>0</v>
      </c>
      <c r="V498" s="46">
        <v>0.11327798896423838</v>
      </c>
      <c r="W498" s="46">
        <v>0.20134712337673566</v>
      </c>
      <c r="X498" s="46">
        <v>0.22018539200381435</v>
      </c>
      <c r="Y498" s="46">
        <v>0.23268687188366322</v>
      </c>
      <c r="Z498" s="46">
        <v>0.19440127096267784</v>
      </c>
      <c r="AA498" s="46">
        <v>0.26497549829705347</v>
      </c>
      <c r="AB498" s="46">
        <v>0.14795261369832341</v>
      </c>
      <c r="AC498" s="46">
        <v>0.16416805687151073</v>
      </c>
      <c r="AD498" s="46">
        <v>0.19250914363116214</v>
      </c>
      <c r="AE498" s="46">
        <v>0.20433907854729655</v>
      </c>
      <c r="AF498" s="46">
        <v>0.17799040729847956</v>
      </c>
      <c r="AG498" s="46">
        <v>0.2614469246710337</v>
      </c>
      <c r="AH498" s="46">
        <v>0.27673071307477703</v>
      </c>
      <c r="AI498" s="46">
        <v>0.24462782813198844</v>
      </c>
      <c r="AJ498" s="46">
        <v>0.34508244772132846</v>
      </c>
    </row>
    <row r="499" spans="1:36" s="46" customFormat="1" x14ac:dyDescent="0.2">
      <c r="A499" s="46" t="s">
        <v>45</v>
      </c>
      <c r="B499" s="46">
        <v>4.4857007215511419E-2</v>
      </c>
      <c r="C499" s="46">
        <v>-0.16188835959203104</v>
      </c>
      <c r="D499" s="47">
        <v>-5.5662706922630381E-2</v>
      </c>
      <c r="E499" s="48"/>
      <c r="F499" s="49" t="s">
        <v>45</v>
      </c>
      <c r="G499" s="46">
        <v>0.37428949698585051</v>
      </c>
      <c r="H499" s="46">
        <v>0.26947539150053362</v>
      </c>
      <c r="I499" s="46">
        <v>0.23462428775519031</v>
      </c>
      <c r="J499" s="46">
        <v>0.27984319540170516</v>
      </c>
      <c r="K499" s="46">
        <v>0.35418609704785226</v>
      </c>
      <c r="L499" s="46">
        <v>0.31604070853557492</v>
      </c>
      <c r="M499" s="46">
        <v>0.33487924588844686</v>
      </c>
      <c r="N499" s="46">
        <v>0.33796457232695104</v>
      </c>
      <c r="O499" s="46">
        <v>0.34208766630118131</v>
      </c>
      <c r="P499" s="46">
        <v>0.30129599285970038</v>
      </c>
      <c r="Q499" s="46">
        <v>0.29175984868335658</v>
      </c>
      <c r="R499" s="46">
        <v>0.3304721780108032</v>
      </c>
      <c r="S499" s="46">
        <v>0.30855399328487942</v>
      </c>
      <c r="T499" s="46">
        <v>0.2090800370255517</v>
      </c>
      <c r="U499" s="46">
        <v>0.11327798896423838</v>
      </c>
      <c r="V499" s="46">
        <v>0</v>
      </c>
      <c r="W499" s="46">
        <v>0.27543443188443939</v>
      </c>
      <c r="X499" s="46">
        <v>0.25148716937308396</v>
      </c>
      <c r="Y499" s="46">
        <v>0.14111828933696902</v>
      </c>
      <c r="Z499" s="46">
        <v>9.6469552897407287E-2</v>
      </c>
      <c r="AA499" s="46">
        <v>0.28574573369841877</v>
      </c>
      <c r="AB499" s="46">
        <v>0.15965818869169199</v>
      </c>
      <c r="AC499" s="46">
        <v>0.1756961943371812</v>
      </c>
      <c r="AD499" s="46">
        <v>0.17252088072130747</v>
      </c>
      <c r="AE499" s="46">
        <v>0.18890217576868823</v>
      </c>
      <c r="AF499" s="46">
        <v>0.1570773364764898</v>
      </c>
      <c r="AG499" s="46">
        <v>0.20108527729773273</v>
      </c>
      <c r="AH499" s="46">
        <v>0.22426844860032705</v>
      </c>
      <c r="AI499" s="46">
        <v>0.17655269888090921</v>
      </c>
      <c r="AJ499" s="46">
        <v>0.26368639556301476</v>
      </c>
    </row>
    <row r="500" spans="1:36" s="46" customFormat="1" x14ac:dyDescent="0.2">
      <c r="A500" s="46" t="s">
        <v>46</v>
      </c>
      <c r="B500" s="46">
        <v>0.17783098628400279</v>
      </c>
      <c r="C500" s="46">
        <v>5.7605013510224359E-2</v>
      </c>
      <c r="D500" s="47">
        <v>4.436082192128913E-2</v>
      </c>
      <c r="E500" s="48"/>
      <c r="F500" s="49" t="s">
        <v>46</v>
      </c>
      <c r="G500" s="46">
        <v>0.191484584817222</v>
      </c>
      <c r="H500" s="46">
        <v>0.2287099173149256</v>
      </c>
      <c r="I500" s="46">
        <v>0.36151428229387639</v>
      </c>
      <c r="J500" s="46">
        <v>0.44642078438331256</v>
      </c>
      <c r="K500" s="46">
        <v>0.18391616426087576</v>
      </c>
      <c r="L500" s="46">
        <v>0.17583001956143071</v>
      </c>
      <c r="M500" s="46">
        <v>0.18628354674997408</v>
      </c>
      <c r="N500" s="46">
        <v>0.23032763799471107</v>
      </c>
      <c r="O500" s="46">
        <v>0.30818452828060888</v>
      </c>
      <c r="P500" s="46">
        <v>4.1262725413585589E-2</v>
      </c>
      <c r="Q500" s="46">
        <v>0.11511643168551279</v>
      </c>
      <c r="R500" s="46">
        <v>0.32712528579981298</v>
      </c>
      <c r="S500" s="46">
        <v>0.33938417419100081</v>
      </c>
      <c r="T500" s="46">
        <v>0.17034849847856104</v>
      </c>
      <c r="U500" s="46">
        <v>0.20134712337673566</v>
      </c>
      <c r="V500" s="46">
        <v>0.27543443188443939</v>
      </c>
      <c r="W500" s="46">
        <v>0</v>
      </c>
      <c r="X500" s="46">
        <v>0.10269170024149223</v>
      </c>
      <c r="Y500" s="46">
        <v>0.31528005003915349</v>
      </c>
      <c r="Z500" s="46">
        <v>0.31557108763223335</v>
      </c>
      <c r="AA500" s="46">
        <v>0.3085995406758853</v>
      </c>
      <c r="AB500" s="46">
        <v>0.29494421816687033</v>
      </c>
      <c r="AC500" s="46">
        <v>0.20590031168473771</v>
      </c>
      <c r="AD500" s="46">
        <v>0.23533998525239769</v>
      </c>
      <c r="AE500" s="46">
        <v>0.2354496556099164</v>
      </c>
      <c r="AF500" s="46">
        <v>0.228063419358501</v>
      </c>
      <c r="AG500" s="46">
        <v>0.31529443788207301</v>
      </c>
      <c r="AH500" s="46">
        <v>0.31742967239642539</v>
      </c>
      <c r="AI500" s="46">
        <v>0.31190458598035203</v>
      </c>
      <c r="AJ500" s="46">
        <v>0.40479374994875039</v>
      </c>
    </row>
    <row r="501" spans="1:36" s="46" customFormat="1" x14ac:dyDescent="0.2">
      <c r="A501" s="46" t="s">
        <v>47</v>
      </c>
      <c r="B501" s="46">
        <v>0.14386491593250783</v>
      </c>
      <c r="C501" s="46">
        <v>-7.3565386792357216E-3</v>
      </c>
      <c r="D501" s="47">
        <v>0.11627666232173113</v>
      </c>
      <c r="E501" s="48"/>
      <c r="F501" s="49" t="s">
        <v>47</v>
      </c>
      <c r="G501" s="46">
        <v>0.29275412540800266</v>
      </c>
      <c r="H501" s="46">
        <v>0.29060538095069899</v>
      </c>
      <c r="I501" s="46">
        <v>0.36276630257943049</v>
      </c>
      <c r="J501" s="46">
        <v>0.42182559595336255</v>
      </c>
      <c r="K501" s="46">
        <v>0.27767987091257768</v>
      </c>
      <c r="L501" s="46">
        <v>0.27027505699148063</v>
      </c>
      <c r="M501" s="46">
        <v>0.25323883236682704</v>
      </c>
      <c r="N501" s="46">
        <v>0.25800056832007634</v>
      </c>
      <c r="O501" s="46">
        <v>0.29450747334996447</v>
      </c>
      <c r="P501" s="46">
        <v>0.11570021188741222</v>
      </c>
      <c r="Q501" s="46">
        <v>6.4929630762100315E-2</v>
      </c>
      <c r="R501" s="46">
        <v>0.26608697301056611</v>
      </c>
      <c r="S501" s="46">
        <v>0.3055029781482354</v>
      </c>
      <c r="T501" s="46">
        <v>0.233306577660741</v>
      </c>
      <c r="U501" s="46">
        <v>0.22018539200381435</v>
      </c>
      <c r="V501" s="46">
        <v>0.25148716937308396</v>
      </c>
      <c r="W501" s="46">
        <v>0.10269170024149223</v>
      </c>
      <c r="X501" s="46">
        <v>0</v>
      </c>
      <c r="Y501" s="46">
        <v>0.24502149916190158</v>
      </c>
      <c r="Z501" s="46">
        <v>0.26960355024735305</v>
      </c>
      <c r="AA501" s="46">
        <v>0.32855066711220038</v>
      </c>
      <c r="AB501" s="46">
        <v>0.31124554105678004</v>
      </c>
      <c r="AC501" s="46">
        <v>0.19979150678065333</v>
      </c>
      <c r="AD501" s="46">
        <v>0.20524237960607453</v>
      </c>
      <c r="AE501" s="46">
        <v>0.20670561075847518</v>
      </c>
      <c r="AF501" s="46">
        <v>0.19735262421636091</v>
      </c>
      <c r="AG501" s="46">
        <v>0.26218765088419699</v>
      </c>
      <c r="AH501" s="46">
        <v>0.26623150129420364</v>
      </c>
      <c r="AI501" s="46">
        <v>0.25802651180708241</v>
      </c>
      <c r="AJ501" s="46">
        <v>0.33907278879586267</v>
      </c>
    </row>
    <row r="502" spans="1:36" s="46" customFormat="1" x14ac:dyDescent="0.2">
      <c r="A502" s="46" t="s">
        <v>48</v>
      </c>
      <c r="B502" s="46">
        <v>5.6537692431188301E-3</v>
      </c>
      <c r="C502" s="46">
        <v>-0.20496590734701917</v>
      </c>
      <c r="D502" s="47">
        <v>7.2874457342375798E-2</v>
      </c>
      <c r="E502" s="48"/>
      <c r="F502" s="49" t="s">
        <v>48</v>
      </c>
      <c r="G502" s="46">
        <v>0.46314221841558451</v>
      </c>
      <c r="H502" s="46">
        <v>0.36752825826469004</v>
      </c>
      <c r="I502" s="46">
        <v>0.29497821410547487</v>
      </c>
      <c r="J502" s="46">
        <v>0.29104244472919588</v>
      </c>
      <c r="K502" s="46">
        <v>0.43775554447762238</v>
      </c>
      <c r="L502" s="46">
        <v>0.41378787400284811</v>
      </c>
      <c r="M502" s="46">
        <v>0.39728152540093425</v>
      </c>
      <c r="N502" s="46">
        <v>0.37007872815345633</v>
      </c>
      <c r="O502" s="46">
        <v>0.33632361776757824</v>
      </c>
      <c r="P502" s="46">
        <v>0.33483839677626343</v>
      </c>
      <c r="Q502" s="46">
        <v>0.27980404005199599</v>
      </c>
      <c r="R502" s="46">
        <v>0.26391514186083492</v>
      </c>
      <c r="S502" s="46">
        <v>0.28278766036477343</v>
      </c>
      <c r="T502" s="46">
        <v>0.31923417065105708</v>
      </c>
      <c r="U502" s="46">
        <v>0.23268687188366322</v>
      </c>
      <c r="V502" s="46">
        <v>0.14111828933696902</v>
      </c>
      <c r="W502" s="46">
        <v>0.31528005003915349</v>
      </c>
      <c r="X502" s="46">
        <v>0.24502149916190158</v>
      </c>
      <c r="Y502" s="46">
        <v>0</v>
      </c>
      <c r="Z502" s="46">
        <v>9.182047185839029E-2</v>
      </c>
      <c r="AA502" s="46">
        <v>0.343018737634674</v>
      </c>
      <c r="AB502" s="46">
        <v>0.26816028357128963</v>
      </c>
      <c r="AC502" s="46">
        <v>0.21918126047801625</v>
      </c>
      <c r="AD502" s="46">
        <v>0.18280963699101299</v>
      </c>
      <c r="AE502" s="46">
        <v>0.19623105557298984</v>
      </c>
      <c r="AF502" s="46">
        <v>0.17195092945351881</v>
      </c>
      <c r="AG502" s="46">
        <v>0.15485441808117248</v>
      </c>
      <c r="AH502" s="46">
        <v>0.18014541299276715</v>
      </c>
      <c r="AI502" s="46">
        <v>0.13035162433334288</v>
      </c>
      <c r="AJ502" s="46">
        <v>0.17935323096551212</v>
      </c>
    </row>
    <row r="503" spans="1:36" s="46" customFormat="1" x14ac:dyDescent="0.2">
      <c r="A503" s="46" t="s">
        <v>49</v>
      </c>
      <c r="B503" s="46">
        <v>-3.4881717462959982E-2</v>
      </c>
      <c r="C503" s="46">
        <v>-0.17082270561963284</v>
      </c>
      <c r="D503" s="47">
        <v>-2.1063078284448726E-3</v>
      </c>
      <c r="E503" s="48"/>
      <c r="F503" s="49" t="s">
        <v>49</v>
      </c>
      <c r="G503" s="46">
        <v>0.4318944161291568</v>
      </c>
      <c r="H503" s="46">
        <v>0.30766910434889649</v>
      </c>
      <c r="I503" s="46">
        <v>0.20932364825584843</v>
      </c>
      <c r="J503" s="46">
        <v>0.21522601848419742</v>
      </c>
      <c r="K503" s="46">
        <v>0.40063788689072344</v>
      </c>
      <c r="L503" s="46">
        <v>0.37773630119119245</v>
      </c>
      <c r="M503" s="46">
        <v>0.3574892093395664</v>
      </c>
      <c r="N503" s="46">
        <v>0.33133466511850895</v>
      </c>
      <c r="O503" s="46">
        <v>0.30004722652412252</v>
      </c>
      <c r="P503" s="46">
        <v>0.3327273518099686</v>
      </c>
      <c r="Q503" s="46">
        <v>0.29690833934335475</v>
      </c>
      <c r="R503" s="46">
        <v>0.26583711997657961</v>
      </c>
      <c r="S503" s="46">
        <v>0.24652038962899273</v>
      </c>
      <c r="T503" s="46">
        <v>0.279786911939372</v>
      </c>
      <c r="U503" s="46">
        <v>0.19440127096267784</v>
      </c>
      <c r="V503" s="46">
        <v>9.6469552897407287E-2</v>
      </c>
      <c r="W503" s="46">
        <v>0.31557108763223335</v>
      </c>
      <c r="X503" s="46">
        <v>0.26960355024735305</v>
      </c>
      <c r="Y503" s="46">
        <v>9.182047185839029E-2</v>
      </c>
      <c r="Z503" s="46">
        <v>0</v>
      </c>
      <c r="AA503" s="46">
        <v>0.2730463565111137</v>
      </c>
      <c r="AB503" s="46">
        <v>0.18670729354698967</v>
      </c>
      <c r="AC503" s="46">
        <v>0.1701941663354313</v>
      </c>
      <c r="AD503" s="46">
        <v>0.13953978206062384</v>
      </c>
      <c r="AE503" s="46">
        <v>0.15498030179904898</v>
      </c>
      <c r="AF503" s="46">
        <v>0.12934873118786605</v>
      </c>
      <c r="AG503" s="46">
        <v>0.12263247371066865</v>
      </c>
      <c r="AH503" s="46">
        <v>0.14935839772550158</v>
      </c>
      <c r="AI503" s="46">
        <v>9.517997786740072E-2</v>
      </c>
      <c r="AJ503" s="46">
        <v>0.16887364386620762</v>
      </c>
    </row>
    <row r="504" spans="1:36" s="46" customFormat="1" x14ac:dyDescent="0.2">
      <c r="A504" s="46" t="s">
        <v>50</v>
      </c>
      <c r="B504" s="46">
        <v>-0.10280131345094352</v>
      </c>
      <c r="C504" s="46">
        <v>8.1349650074454494E-2</v>
      </c>
      <c r="D504" s="47">
        <v>-8.1795355435490616E-2</v>
      </c>
      <c r="E504" s="48"/>
      <c r="F504" s="49" t="s">
        <v>50</v>
      </c>
      <c r="G504" s="46">
        <v>0.32289722508133234</v>
      </c>
      <c r="H504" s="46">
        <v>0.15525226840018092</v>
      </c>
      <c r="I504" s="46">
        <v>0.11610539888882535</v>
      </c>
      <c r="J504" s="46">
        <v>0.21739565999131955</v>
      </c>
      <c r="K504" s="46">
        <v>0.26460271836707039</v>
      </c>
      <c r="L504" s="46">
        <v>0.28729531660415908</v>
      </c>
      <c r="M504" s="46">
        <v>0.1892429326254591</v>
      </c>
      <c r="N504" s="46">
        <v>0.14858807466630594</v>
      </c>
      <c r="O504" s="46">
        <v>0.15966905820441588</v>
      </c>
      <c r="P504" s="46">
        <v>0.29832147705258177</v>
      </c>
      <c r="Q504" s="46">
        <v>0.31024547094988614</v>
      </c>
      <c r="R504" s="46">
        <v>0.27601077821019221</v>
      </c>
      <c r="S504" s="46">
        <v>0.18164543754798168</v>
      </c>
      <c r="T504" s="46">
        <v>0.25762969980441874</v>
      </c>
      <c r="U504" s="46">
        <v>0.26497549829705347</v>
      </c>
      <c r="V504" s="46">
        <v>0.28574573369841877</v>
      </c>
      <c r="W504" s="46">
        <v>0.3085995406758853</v>
      </c>
      <c r="X504" s="46">
        <v>0.32855066711220038</v>
      </c>
      <c r="Y504" s="46">
        <v>0.343018737634674</v>
      </c>
      <c r="Z504" s="46">
        <v>0.2730463565111137</v>
      </c>
      <c r="AA504" s="46">
        <v>0</v>
      </c>
      <c r="AB504" s="46">
        <v>0.16168121784985498</v>
      </c>
      <c r="AC504" s="46">
        <v>0.14353564862793661</v>
      </c>
      <c r="AD504" s="46">
        <v>0.17008691843924112</v>
      </c>
      <c r="AE504" s="46">
        <v>0.16265175856597819</v>
      </c>
      <c r="AF504" s="46">
        <v>0.17973595799372713</v>
      </c>
      <c r="AG504" s="46">
        <v>0.22698808314149518</v>
      </c>
      <c r="AH504" s="46">
        <v>0.21685046946643705</v>
      </c>
      <c r="AI504" s="46">
        <v>0.23725149249378122</v>
      </c>
      <c r="AJ504" s="46">
        <v>0.30646244843882836</v>
      </c>
    </row>
    <row r="505" spans="1:36" s="46" customFormat="1" x14ac:dyDescent="0.2">
      <c r="A505" s="46" t="s">
        <v>51</v>
      </c>
      <c r="B505" s="46">
        <v>-2.5449597143901728E-2</v>
      </c>
      <c r="C505" s="46">
        <v>-4.7318982803819298E-2</v>
      </c>
      <c r="D505" s="47">
        <v>-0.14181127918080327</v>
      </c>
      <c r="E505" s="48"/>
      <c r="F505" s="49" t="s">
        <v>51</v>
      </c>
      <c r="G505" s="46">
        <v>0.32090045885551111</v>
      </c>
      <c r="H505" s="46">
        <v>0.157991016156529</v>
      </c>
      <c r="I505" s="46">
        <v>0.11774156813586469</v>
      </c>
      <c r="J505" s="46">
        <v>0.22154179271339861</v>
      </c>
      <c r="K505" s="46">
        <v>0.28484830092265845</v>
      </c>
      <c r="L505" s="46">
        <v>0.26314737042446706</v>
      </c>
      <c r="M505" s="46">
        <v>0.25604751958029209</v>
      </c>
      <c r="N505" s="46">
        <v>0.26229457686083968</v>
      </c>
      <c r="O505" s="46">
        <v>0.28269067703580275</v>
      </c>
      <c r="P505" s="46">
        <v>0.30671270329955136</v>
      </c>
      <c r="Q505" s="46">
        <v>0.32583029695318921</v>
      </c>
      <c r="R505" s="46">
        <v>0.34007562433093691</v>
      </c>
      <c r="S505" s="46">
        <v>0.27011680056993942</v>
      </c>
      <c r="T505" s="46">
        <v>0.18063778062216498</v>
      </c>
      <c r="U505" s="46">
        <v>0.14795261369832341</v>
      </c>
      <c r="V505" s="46">
        <v>0.15965818869169199</v>
      </c>
      <c r="W505" s="46">
        <v>0.29494421816687033</v>
      </c>
      <c r="X505" s="46">
        <v>0.31124554105678004</v>
      </c>
      <c r="Y505" s="46">
        <v>0.26816028357128963</v>
      </c>
      <c r="Z505" s="46">
        <v>0.18670729354698967</v>
      </c>
      <c r="AA505" s="46">
        <v>0.16168121784985498</v>
      </c>
      <c r="AB505" s="46">
        <v>0</v>
      </c>
      <c r="AC505" s="46">
        <v>0.14106191361748907</v>
      </c>
      <c r="AD505" s="46">
        <v>0.16795799884335247</v>
      </c>
      <c r="AE505" s="46">
        <v>0.17628776381998923</v>
      </c>
      <c r="AF505" s="46">
        <v>0.16282650799436199</v>
      </c>
      <c r="AG505" s="46">
        <v>0.22442325817988687</v>
      </c>
      <c r="AH505" s="46">
        <v>0.2341004792519836</v>
      </c>
      <c r="AI505" s="46">
        <v>0.21471544249155092</v>
      </c>
      <c r="AJ505" s="46">
        <v>0.30293053754562421</v>
      </c>
    </row>
    <row r="506" spans="1:36" s="46" customFormat="1" x14ac:dyDescent="0.2">
      <c r="A506" s="46" t="s">
        <v>52</v>
      </c>
      <c r="B506" s="46">
        <v>-1.1841592093492571E-2</v>
      </c>
      <c r="C506" s="46">
        <v>-2.3286169046459332E-3</v>
      </c>
      <c r="D506" s="47">
        <v>-8.8107053164981387E-3</v>
      </c>
      <c r="E506" s="48"/>
      <c r="F506" s="49" t="s">
        <v>52</v>
      </c>
      <c r="G506" s="46">
        <v>0.29573087612708793</v>
      </c>
      <c r="H506" s="46">
        <v>0.16905201603326633</v>
      </c>
      <c r="I506" s="46">
        <v>0.16421125953762372</v>
      </c>
      <c r="J506" s="46">
        <v>0.24114910350770036</v>
      </c>
      <c r="K506" s="46">
        <v>0.25118047927802989</v>
      </c>
      <c r="L506" s="46">
        <v>0.25179009211138353</v>
      </c>
      <c r="M506" s="46">
        <v>0.19061754805090084</v>
      </c>
      <c r="N506" s="46">
        <v>0.16516982899286173</v>
      </c>
      <c r="O506" s="46">
        <v>0.1768802686262024</v>
      </c>
      <c r="P506" s="46">
        <v>0.20735583020488219</v>
      </c>
      <c r="Q506" s="46">
        <v>0.19859535517967958</v>
      </c>
      <c r="R506" s="46">
        <v>0.21694963163834041</v>
      </c>
      <c r="S506" s="46">
        <v>0.17426829727501972</v>
      </c>
      <c r="T506" s="46">
        <v>0.18905951863687112</v>
      </c>
      <c r="U506" s="46">
        <v>0.16416805687151073</v>
      </c>
      <c r="V506" s="46">
        <v>0.1756961943371812</v>
      </c>
      <c r="W506" s="46">
        <v>0.20590031168473771</v>
      </c>
      <c r="X506" s="46">
        <v>0.19979150678065333</v>
      </c>
      <c r="Y506" s="46">
        <v>0.21918126047801625</v>
      </c>
      <c r="Z506" s="46">
        <v>0.1701941663354313</v>
      </c>
      <c r="AA506" s="46">
        <v>0.14353564862793661</v>
      </c>
      <c r="AB506" s="46">
        <v>0.14106191361748907</v>
      </c>
      <c r="AC506" s="46">
        <v>0</v>
      </c>
      <c r="AD506" s="46">
        <v>5.3340923831502629E-2</v>
      </c>
      <c r="AE506" s="46">
        <v>5.4384344552847956E-2</v>
      </c>
      <c r="AF506" s="46">
        <v>5.2843897417090287E-2</v>
      </c>
      <c r="AG506" s="46">
        <v>0.14520938560818858</v>
      </c>
      <c r="AH506" s="46">
        <v>0.14616049409214951</v>
      </c>
      <c r="AI506" s="46">
        <v>0.14557570019602034</v>
      </c>
      <c r="AJ506" s="46">
        <v>0.24219774835603433</v>
      </c>
    </row>
    <row r="507" spans="1:36" s="46" customFormat="1" x14ac:dyDescent="0.2">
      <c r="A507" s="46" t="s">
        <v>53</v>
      </c>
      <c r="B507" s="46">
        <v>-3.8092160927413542E-2</v>
      </c>
      <c r="C507" s="46">
        <v>-3.4006531238962377E-2</v>
      </c>
      <c r="D507" s="47">
        <v>2.5140311376989126E-2</v>
      </c>
      <c r="E507" s="48"/>
      <c r="F507" s="49" t="s">
        <v>53</v>
      </c>
      <c r="G507" s="46">
        <v>0.34558352753771521</v>
      </c>
      <c r="H507" s="46">
        <v>0.22151193289288348</v>
      </c>
      <c r="I507" s="46">
        <v>0.16970489576453612</v>
      </c>
      <c r="J507" s="46">
        <v>0.21794652679304585</v>
      </c>
      <c r="K507" s="46">
        <v>0.30180174879879318</v>
      </c>
      <c r="L507" s="46">
        <v>0.30241509523402477</v>
      </c>
      <c r="M507" s="46">
        <v>0.23668120001336429</v>
      </c>
      <c r="N507" s="46">
        <v>0.1941443186200508</v>
      </c>
      <c r="O507" s="46">
        <v>0.17120343615370656</v>
      </c>
      <c r="P507" s="46">
        <v>0.23712660625650403</v>
      </c>
      <c r="Q507" s="46">
        <v>0.20452264918788834</v>
      </c>
      <c r="R507" s="46">
        <v>0.17866566358736355</v>
      </c>
      <c r="S507" s="46">
        <v>0.14540038391195048</v>
      </c>
      <c r="T507" s="46">
        <v>0.23441621266954604</v>
      </c>
      <c r="U507" s="46">
        <v>0.19250914363116214</v>
      </c>
      <c r="V507" s="46">
        <v>0.17252088072130747</v>
      </c>
      <c r="W507" s="46">
        <v>0.23533998525239769</v>
      </c>
      <c r="X507" s="46">
        <v>0.20524237960607453</v>
      </c>
      <c r="Y507" s="46">
        <v>0.18280963699101299</v>
      </c>
      <c r="Z507" s="46">
        <v>0.13953978206062384</v>
      </c>
      <c r="AA507" s="46">
        <v>0.17008691843924112</v>
      </c>
      <c r="AB507" s="46">
        <v>0.16795799884335247</v>
      </c>
      <c r="AC507" s="46">
        <v>5.3340923831502629E-2</v>
      </c>
      <c r="AD507" s="46">
        <v>0</v>
      </c>
      <c r="AE507" s="46">
        <v>1.6656053105863489E-2</v>
      </c>
      <c r="AF507" s="46">
        <v>1.6917271191017075E-2</v>
      </c>
      <c r="AG507" s="46">
        <v>9.3041466759587244E-2</v>
      </c>
      <c r="AH507" s="46">
        <v>9.5356932613024581E-2</v>
      </c>
      <c r="AI507" s="46">
        <v>9.4973398399442951E-2</v>
      </c>
      <c r="AJ507" s="46">
        <v>0.19030397357580625</v>
      </c>
    </row>
    <row r="508" spans="1:36" s="46" customFormat="1" x14ac:dyDescent="0.2">
      <c r="A508" s="46" t="s">
        <v>54</v>
      </c>
      <c r="B508" s="46">
        <v>-4.4157781527337805E-2</v>
      </c>
      <c r="C508" s="46">
        <v>-1.9770788649629969E-2</v>
      </c>
      <c r="D508" s="47">
        <v>3.1302777176763316E-2</v>
      </c>
      <c r="E508" s="48"/>
      <c r="F508" s="49" t="s">
        <v>54</v>
      </c>
      <c r="G508" s="46">
        <v>0.34412913179924459</v>
      </c>
      <c r="H508" s="46">
        <v>0.22049269793905085</v>
      </c>
      <c r="I508" s="46">
        <v>0.17122601664349812</v>
      </c>
      <c r="J508" s="46">
        <v>0.21989514475936311</v>
      </c>
      <c r="K508" s="46">
        <v>0.29838161197247576</v>
      </c>
      <c r="L508" s="46">
        <v>0.30314714389028774</v>
      </c>
      <c r="M508" s="46">
        <v>0.22887680855460532</v>
      </c>
      <c r="N508" s="46">
        <v>0.1807212973691312</v>
      </c>
      <c r="O508" s="46">
        <v>0.15481909030884586</v>
      </c>
      <c r="P508" s="46">
        <v>0.2343285173247249</v>
      </c>
      <c r="Q508" s="46">
        <v>0.20071661025907067</v>
      </c>
      <c r="R508" s="46">
        <v>0.16816408209186379</v>
      </c>
      <c r="S508" s="46">
        <v>0.1325472620784604</v>
      </c>
      <c r="T508" s="46">
        <v>0.24050781083059516</v>
      </c>
      <c r="U508" s="46">
        <v>0.20433907854729655</v>
      </c>
      <c r="V508" s="46">
        <v>0.18890217576868823</v>
      </c>
      <c r="W508" s="46">
        <v>0.2354496556099164</v>
      </c>
      <c r="X508" s="46">
        <v>0.20670561075847518</v>
      </c>
      <c r="Y508" s="46">
        <v>0.19623105557298984</v>
      </c>
      <c r="Z508" s="46">
        <v>0.15498030179904898</v>
      </c>
      <c r="AA508" s="46">
        <v>0.16265175856597819</v>
      </c>
      <c r="AB508" s="46">
        <v>0.17628776381998923</v>
      </c>
      <c r="AC508" s="46">
        <v>5.4384344552847956E-2</v>
      </c>
      <c r="AD508" s="46">
        <v>1.6656053105863489E-2</v>
      </c>
      <c r="AE508" s="46">
        <v>0</v>
      </c>
      <c r="AF508" s="46">
        <v>3.2493595139827323E-2</v>
      </c>
      <c r="AG508" s="46">
        <v>9.6571985799260435E-2</v>
      </c>
      <c r="AH508" s="46">
        <v>9.4049884951934365E-2</v>
      </c>
      <c r="AI508" s="46">
        <v>0.10295832232206137</v>
      </c>
      <c r="AJ508" s="46">
        <v>0.19326034408291795</v>
      </c>
    </row>
    <row r="509" spans="1:36" s="46" customFormat="1" x14ac:dyDescent="0.2">
      <c r="A509" s="46" t="s">
        <v>55</v>
      </c>
      <c r="B509" s="46">
        <v>-2.5039635857490555E-2</v>
      </c>
      <c r="C509" s="46">
        <v>-4.3931909752074637E-2</v>
      </c>
      <c r="D509" s="47">
        <v>2.0979480303646009E-2</v>
      </c>
      <c r="E509" s="48"/>
      <c r="F509" s="49" t="s">
        <v>55</v>
      </c>
      <c r="G509" s="46">
        <v>0.34107663664603372</v>
      </c>
      <c r="H509" s="46">
        <v>0.22020469862933104</v>
      </c>
      <c r="I509" s="46">
        <v>0.17522933805583643</v>
      </c>
      <c r="J509" s="46">
        <v>0.22526393502703029</v>
      </c>
      <c r="K509" s="46">
        <v>0.29968877895526597</v>
      </c>
      <c r="L509" s="46">
        <v>0.29635054394279287</v>
      </c>
      <c r="M509" s="46">
        <v>0.23949356511917991</v>
      </c>
      <c r="N509" s="46">
        <v>0.20368391891448803</v>
      </c>
      <c r="O509" s="46">
        <v>0.18718579214744691</v>
      </c>
      <c r="P509" s="46">
        <v>0.23264388954574941</v>
      </c>
      <c r="Q509" s="46">
        <v>0.20172503976690595</v>
      </c>
      <c r="R509" s="46">
        <v>0.19034094092587436</v>
      </c>
      <c r="S509" s="46">
        <v>0.16189799598710083</v>
      </c>
      <c r="T509" s="46">
        <v>0.22417637292558562</v>
      </c>
      <c r="U509" s="46">
        <v>0.17799040729847956</v>
      </c>
      <c r="V509" s="46">
        <v>0.1570773364764898</v>
      </c>
      <c r="W509" s="46">
        <v>0.228063419358501</v>
      </c>
      <c r="X509" s="46">
        <v>0.19735262421636091</v>
      </c>
      <c r="Y509" s="46">
        <v>0.17195092945351881</v>
      </c>
      <c r="Z509" s="46">
        <v>0.12934873118786605</v>
      </c>
      <c r="AA509" s="46">
        <v>0.17973595799372713</v>
      </c>
      <c r="AB509" s="46">
        <v>0.16282650799436199</v>
      </c>
      <c r="AC509" s="46">
        <v>5.2843897417090287E-2</v>
      </c>
      <c r="AD509" s="46">
        <v>1.6917271191017075E-2</v>
      </c>
      <c r="AE509" s="46">
        <v>3.2493595139827323E-2</v>
      </c>
      <c r="AF509" s="46">
        <v>0</v>
      </c>
      <c r="AG509" s="46">
        <v>9.8682668012998728E-2</v>
      </c>
      <c r="AH509" s="46">
        <v>0.10504384232574049</v>
      </c>
      <c r="AI509" s="46">
        <v>9.5895120687696123E-2</v>
      </c>
      <c r="AJ509" s="46">
        <v>0.19513173015698554</v>
      </c>
    </row>
    <row r="510" spans="1:36" s="46" customFormat="1" x14ac:dyDescent="0.2">
      <c r="A510" s="46" t="s">
        <v>56</v>
      </c>
      <c r="B510" s="46">
        <v>-9.9271732436725518E-2</v>
      </c>
      <c r="C510" s="46">
        <v>-9.1316309063081122E-2</v>
      </c>
      <c r="D510" s="47">
        <v>6.5505691747580308E-2</v>
      </c>
      <c r="E510" s="48"/>
      <c r="F510" s="49" t="s">
        <v>56</v>
      </c>
      <c r="G510" s="46">
        <v>0.43842020104552532</v>
      </c>
      <c r="H510" s="46">
        <v>0.30879902552739824</v>
      </c>
      <c r="I510" s="46">
        <v>0.19344200289992233</v>
      </c>
      <c r="J510" s="46">
        <v>0.1819571577982356</v>
      </c>
      <c r="K510" s="46">
        <v>0.39443520852447755</v>
      </c>
      <c r="L510" s="46">
        <v>0.39472465131546958</v>
      </c>
      <c r="M510" s="46">
        <v>0.32452043372624451</v>
      </c>
      <c r="N510" s="46">
        <v>0.2652969298957305</v>
      </c>
      <c r="O510" s="46">
        <v>0.19807843687208476</v>
      </c>
      <c r="P510" s="46">
        <v>0.31752281847793484</v>
      </c>
      <c r="Q510" s="46">
        <v>0.26240395958574403</v>
      </c>
      <c r="R510" s="46">
        <v>0.15131089527628946</v>
      </c>
      <c r="S510" s="46">
        <v>0.13177874325658859</v>
      </c>
      <c r="T510" s="46">
        <v>0.3201749561759123</v>
      </c>
      <c r="U510" s="46">
        <v>0.2614469246710337</v>
      </c>
      <c r="V510" s="46">
        <v>0.20108527729773273</v>
      </c>
      <c r="W510" s="46">
        <v>0.31529443788207301</v>
      </c>
      <c r="X510" s="46">
        <v>0.26218765088419699</v>
      </c>
      <c r="Y510" s="46">
        <v>0.15485441808117248</v>
      </c>
      <c r="Z510" s="46">
        <v>0.12263247371066865</v>
      </c>
      <c r="AA510" s="46">
        <v>0.22698808314149518</v>
      </c>
      <c r="AB510" s="46">
        <v>0.22442325817988687</v>
      </c>
      <c r="AC510" s="46">
        <v>0.14520938560818858</v>
      </c>
      <c r="AD510" s="46">
        <v>9.3041466759587244E-2</v>
      </c>
      <c r="AE510" s="46">
        <v>9.6571985799260435E-2</v>
      </c>
      <c r="AF510" s="46">
        <v>9.8682668012998728E-2</v>
      </c>
      <c r="AG510" s="46">
        <v>0</v>
      </c>
      <c r="AH510" s="46">
        <v>2.7676232018069787E-2</v>
      </c>
      <c r="AI510" s="46">
        <v>2.8053916766009178E-2</v>
      </c>
      <c r="AJ510" s="46">
        <v>9.7269429013223066E-2</v>
      </c>
    </row>
    <row r="511" spans="1:36" s="46" customFormat="1" x14ac:dyDescent="0.2">
      <c r="A511" s="46" t="s">
        <v>57</v>
      </c>
      <c r="B511" s="46">
        <v>-0.11190074792803045</v>
      </c>
      <c r="C511" s="46">
        <v>-6.8474390190715911E-2</v>
      </c>
      <c r="D511" s="47">
        <v>7.4710501830721476E-2</v>
      </c>
      <c r="E511" s="48"/>
      <c r="F511" s="49" t="s">
        <v>57</v>
      </c>
      <c r="G511" s="46">
        <v>0.43798234297709837</v>
      </c>
      <c r="H511" s="46">
        <v>0.30800914389487427</v>
      </c>
      <c r="I511" s="46">
        <v>0.19359934707970414</v>
      </c>
      <c r="J511" s="46">
        <v>0.18235193569771549</v>
      </c>
      <c r="K511" s="46">
        <v>0.39137100808424441</v>
      </c>
      <c r="L511" s="46">
        <v>0.39695191433530108</v>
      </c>
      <c r="M511" s="46">
        <v>0.31613432385946832</v>
      </c>
      <c r="N511" s="46">
        <v>0.24971070502733095</v>
      </c>
      <c r="O511" s="46">
        <v>0.17383330502187455</v>
      </c>
      <c r="P511" s="46">
        <v>0.31605219203726392</v>
      </c>
      <c r="Q511" s="46">
        <v>0.25961582865923277</v>
      </c>
      <c r="R511" s="46">
        <v>0.12969182529257964</v>
      </c>
      <c r="S511" s="46">
        <v>0.1049191917905736</v>
      </c>
      <c r="T511" s="46">
        <v>0.32863571792964741</v>
      </c>
      <c r="U511" s="46">
        <v>0.27673071307477703</v>
      </c>
      <c r="V511" s="46">
        <v>0.22426844860032705</v>
      </c>
      <c r="W511" s="46">
        <v>0.31742967239642539</v>
      </c>
      <c r="X511" s="46">
        <v>0.26623150129420364</v>
      </c>
      <c r="Y511" s="46">
        <v>0.18014541299276715</v>
      </c>
      <c r="Z511" s="46">
        <v>0.14935839772550158</v>
      </c>
      <c r="AA511" s="46">
        <v>0.21685046946643705</v>
      </c>
      <c r="AB511" s="46">
        <v>0.2341004792519836</v>
      </c>
      <c r="AC511" s="46">
        <v>0.14616049409214951</v>
      </c>
      <c r="AD511" s="46">
        <v>9.5356932613024581E-2</v>
      </c>
      <c r="AE511" s="46">
        <v>9.4049884951934365E-2</v>
      </c>
      <c r="AF511" s="46">
        <v>0.10504384232574049</v>
      </c>
      <c r="AG511" s="46">
        <v>2.7676232018069787E-2</v>
      </c>
      <c r="AH511" s="46">
        <v>0</v>
      </c>
      <c r="AI511" s="46">
        <v>5.5583036478325229E-2</v>
      </c>
      <c r="AJ511" s="46">
        <v>0.10326484419984652</v>
      </c>
    </row>
    <row r="512" spans="1:36" s="46" customFormat="1" x14ac:dyDescent="0.2">
      <c r="A512" s="46" t="s">
        <v>58</v>
      </c>
      <c r="B512" s="46">
        <v>-8.3777002249344604E-2</v>
      </c>
      <c r="C512" s="46">
        <v>-0.11193430085910101</v>
      </c>
      <c r="D512" s="47">
        <v>5.4467847907695002E-2</v>
      </c>
      <c r="E512" s="48"/>
      <c r="F512" s="49" t="s">
        <v>58</v>
      </c>
      <c r="G512" s="46">
        <v>0.43657375298434298</v>
      </c>
      <c r="H512" s="46">
        <v>0.3082507249479296</v>
      </c>
      <c r="I512" s="46">
        <v>0.19540732756433726</v>
      </c>
      <c r="J512" s="46">
        <v>0.18653880820384533</v>
      </c>
      <c r="K512" s="46">
        <v>0.39544667367288427</v>
      </c>
      <c r="L512" s="46">
        <v>0.39037196676820168</v>
      </c>
      <c r="M512" s="46">
        <v>0.33133006660459907</v>
      </c>
      <c r="N512" s="46">
        <v>0.27975402113985787</v>
      </c>
      <c r="O512" s="46">
        <v>0.22161765558610749</v>
      </c>
      <c r="P512" s="46">
        <v>0.31777465228670582</v>
      </c>
      <c r="Q512" s="46">
        <v>0.265160504866291</v>
      </c>
      <c r="R512" s="46">
        <v>0.17496833783126445</v>
      </c>
      <c r="S512" s="46">
        <v>0.15859794256975898</v>
      </c>
      <c r="T512" s="46">
        <v>0.30993362610226832</v>
      </c>
      <c r="U512" s="46">
        <v>0.24462782813198844</v>
      </c>
      <c r="V512" s="46">
        <v>0.17655269888090921</v>
      </c>
      <c r="W512" s="46">
        <v>0.31190458598035203</v>
      </c>
      <c r="X512" s="46">
        <v>0.25802651180708241</v>
      </c>
      <c r="Y512" s="46">
        <v>0.13035162433334288</v>
      </c>
      <c r="Z512" s="46">
        <v>9.517997786740072E-2</v>
      </c>
      <c r="AA512" s="46">
        <v>0.23725149249378122</v>
      </c>
      <c r="AB512" s="46">
        <v>0.21471544249155092</v>
      </c>
      <c r="AC512" s="46">
        <v>0.14557570019602034</v>
      </c>
      <c r="AD512" s="46">
        <v>9.4973398399442951E-2</v>
      </c>
      <c r="AE512" s="46">
        <v>0.10295832232206137</v>
      </c>
      <c r="AF512" s="46">
        <v>9.5895120687696123E-2</v>
      </c>
      <c r="AG512" s="46">
        <v>2.8053916766009178E-2</v>
      </c>
      <c r="AH512" s="46">
        <v>5.5583036478325229E-2</v>
      </c>
      <c r="AI512" s="46">
        <v>0</v>
      </c>
      <c r="AJ512" s="46">
        <v>0.10294942664590835</v>
      </c>
    </row>
    <row r="513" spans="1:36" s="46" customFormat="1" x14ac:dyDescent="0.2">
      <c r="A513" s="46" t="s">
        <v>59</v>
      </c>
      <c r="B513" s="46">
        <v>-0.16242082420205203</v>
      </c>
      <c r="C513" s="46">
        <v>-0.15252699146560922</v>
      </c>
      <c r="D513" s="47">
        <v>0.10706031110078398</v>
      </c>
      <c r="E513" s="48"/>
      <c r="F513" s="49" t="s">
        <v>59</v>
      </c>
      <c r="G513" s="46">
        <v>0.53551968778505854</v>
      </c>
      <c r="H513" s="46">
        <v>0.40281058829967464</v>
      </c>
      <c r="I513" s="46">
        <v>0.25484620660747193</v>
      </c>
      <c r="J513" s="46">
        <v>0.19131408837940334</v>
      </c>
      <c r="K513" s="46">
        <v>0.49154056566156135</v>
      </c>
      <c r="L513" s="46">
        <v>0.4913667563132702</v>
      </c>
      <c r="M513" s="46">
        <v>0.41911065244864365</v>
      </c>
      <c r="N513" s="46">
        <v>0.35148843629200804</v>
      </c>
      <c r="O513" s="46">
        <v>0.26207699782922361</v>
      </c>
      <c r="P513" s="46">
        <v>0.40742655423800223</v>
      </c>
      <c r="Q513" s="46">
        <v>0.34018521023369169</v>
      </c>
      <c r="R513" s="46">
        <v>0.17997096652916378</v>
      </c>
      <c r="S513" s="46">
        <v>0.17985906117656797</v>
      </c>
      <c r="T513" s="46">
        <v>0.41278042162415773</v>
      </c>
      <c r="U513" s="46">
        <v>0.34508244772132846</v>
      </c>
      <c r="V513" s="46">
        <v>0.26368639556301476</v>
      </c>
      <c r="W513" s="46">
        <v>0.40479374994875039</v>
      </c>
      <c r="X513" s="46">
        <v>0.33907278879586267</v>
      </c>
      <c r="Y513" s="46">
        <v>0.17935323096551212</v>
      </c>
      <c r="Z513" s="46">
        <v>0.16887364386620762</v>
      </c>
      <c r="AA513" s="46">
        <v>0.30646244843882836</v>
      </c>
      <c r="AB513" s="46">
        <v>0.30293053754562421</v>
      </c>
      <c r="AC513" s="46">
        <v>0.24219774835603433</v>
      </c>
      <c r="AD513" s="46">
        <v>0.19030397357580625</v>
      </c>
      <c r="AE513" s="46">
        <v>0.19326034408291795</v>
      </c>
      <c r="AF513" s="46">
        <v>0.19513173015698554</v>
      </c>
      <c r="AG513" s="46">
        <v>9.7269429013223066E-2</v>
      </c>
      <c r="AH513" s="46">
        <v>0.10326484419984652</v>
      </c>
      <c r="AI513" s="46">
        <v>0.10294942664590835</v>
      </c>
      <c r="AJ513" s="46">
        <v>0</v>
      </c>
    </row>
    <row r="515" spans="1:36" s="41" customFormat="1" x14ac:dyDescent="0.2">
      <c r="A515" s="40" t="s">
        <v>107</v>
      </c>
      <c r="D515" s="42"/>
      <c r="E515" s="43"/>
      <c r="F515" s="44"/>
      <c r="G515" s="41" t="s">
        <v>32</v>
      </c>
      <c r="H515" s="41" t="s">
        <v>30</v>
      </c>
      <c r="I515" s="41" t="s">
        <v>31</v>
      </c>
      <c r="J515" s="41" t="s">
        <v>33</v>
      </c>
      <c r="K515" s="41" t="s">
        <v>34</v>
      </c>
      <c r="L515" s="41" t="s">
        <v>35</v>
      </c>
      <c r="M515" s="41" t="s">
        <v>36</v>
      </c>
      <c r="N515" s="41" t="s">
        <v>37</v>
      </c>
      <c r="O515" s="41" t="s">
        <v>38</v>
      </c>
      <c r="P515" s="41" t="s">
        <v>39</v>
      </c>
      <c r="Q515" s="41" t="s">
        <v>40</v>
      </c>
      <c r="R515" s="41" t="s">
        <v>41</v>
      </c>
      <c r="S515" s="41" t="s">
        <v>42</v>
      </c>
      <c r="T515" s="41" t="s">
        <v>43</v>
      </c>
      <c r="U515" s="41" t="s">
        <v>44</v>
      </c>
      <c r="V515" s="41" t="s">
        <v>45</v>
      </c>
      <c r="W515" s="41" t="s">
        <v>46</v>
      </c>
      <c r="X515" s="41" t="s">
        <v>47</v>
      </c>
      <c r="Y515" s="41" t="s">
        <v>48</v>
      </c>
      <c r="Z515" s="41" t="s">
        <v>49</v>
      </c>
      <c r="AA515" s="41" t="s">
        <v>50</v>
      </c>
      <c r="AB515" s="41" t="s">
        <v>51</v>
      </c>
      <c r="AC515" s="41" t="s">
        <v>52</v>
      </c>
      <c r="AD515" s="41" t="s">
        <v>53</v>
      </c>
      <c r="AE515" s="41" t="s">
        <v>54</v>
      </c>
      <c r="AF515" s="41" t="s">
        <v>55</v>
      </c>
      <c r="AG515" s="41" t="s">
        <v>56</v>
      </c>
      <c r="AH515" s="41" t="s">
        <v>57</v>
      </c>
      <c r="AI515" s="41" t="s">
        <v>58</v>
      </c>
      <c r="AJ515" s="41" t="s">
        <v>59</v>
      </c>
    </row>
    <row r="516" spans="1:36" s="41" customFormat="1" x14ac:dyDescent="0.2">
      <c r="A516" s="41" t="s">
        <v>32</v>
      </c>
      <c r="B516" s="41">
        <v>-0.21751174869129275</v>
      </c>
      <c r="C516" s="41">
        <v>-0.11425976722388276</v>
      </c>
      <c r="D516" s="42">
        <v>0.1360845551432866</v>
      </c>
      <c r="E516" s="43"/>
      <c r="F516" s="44" t="s">
        <v>32</v>
      </c>
      <c r="G516" s="41">
        <v>0</v>
      </c>
      <c r="H516" s="41">
        <v>0.21366655963874415</v>
      </c>
      <c r="I516" s="41">
        <v>0.41817921432765681</v>
      </c>
      <c r="J516" s="41">
        <v>0.51893745354428067</v>
      </c>
      <c r="K516" s="41">
        <v>6.1961818536833066E-2</v>
      </c>
      <c r="L516" s="41">
        <v>6.459273006778464E-2</v>
      </c>
      <c r="M516" s="41">
        <v>0.16320971489386127</v>
      </c>
      <c r="N516" s="41">
        <v>0.25192646598936302</v>
      </c>
      <c r="O516" s="41">
        <v>0.3689299939607511</v>
      </c>
      <c r="P516" s="41">
        <v>0.17636227223174891</v>
      </c>
      <c r="Q516" s="41">
        <v>0.26924365832920327</v>
      </c>
      <c r="R516" s="41">
        <v>0.43913417986624192</v>
      </c>
      <c r="S516" s="41">
        <v>0.4166144803173189</v>
      </c>
      <c r="T516" s="41">
        <v>0.16654230269179707</v>
      </c>
      <c r="U516" s="41">
        <v>0.25382289668464958</v>
      </c>
      <c r="V516" s="41">
        <v>0.3762786510637906</v>
      </c>
      <c r="W516" s="41">
        <v>0.18035130183593209</v>
      </c>
      <c r="X516" s="41">
        <v>0.27096420305714425</v>
      </c>
      <c r="Y516" s="41">
        <v>0.44757058314891335</v>
      </c>
      <c r="Z516" s="41">
        <v>0.42380386968884798</v>
      </c>
      <c r="AA516" s="41">
        <v>0.33820190406746037</v>
      </c>
      <c r="AB516" s="41">
        <v>0.35024753635588046</v>
      </c>
      <c r="AC516" s="41">
        <v>0.29067926180961318</v>
      </c>
      <c r="AD516" s="41">
        <v>0.34173113186127441</v>
      </c>
      <c r="AE516" s="41">
        <v>0.34199735935450504</v>
      </c>
      <c r="AF516" s="41">
        <v>0.33867455775559707</v>
      </c>
      <c r="AG516" s="41">
        <v>0.41549699377533694</v>
      </c>
      <c r="AH516" s="41">
        <v>0.41659583615453016</v>
      </c>
      <c r="AI516" s="41">
        <v>0.41901105447700643</v>
      </c>
      <c r="AJ516" s="41">
        <v>0.51102102474083377</v>
      </c>
    </row>
    <row r="517" spans="1:36" s="41" customFormat="1" x14ac:dyDescent="0.2">
      <c r="A517" s="41" t="s">
        <v>30</v>
      </c>
      <c r="B517" s="41">
        <v>-0.14762831984305821</v>
      </c>
      <c r="C517" s="41">
        <v>-2.3977379706478833E-3</v>
      </c>
      <c r="D517" s="42">
        <v>-3.2012415357728585E-2</v>
      </c>
      <c r="E517" s="43"/>
      <c r="F517" s="44" t="s">
        <v>30</v>
      </c>
      <c r="G517" s="41">
        <v>0.21366655963874415</v>
      </c>
      <c r="H517" s="41">
        <v>0</v>
      </c>
      <c r="I517" s="41">
        <v>0.20796272839508584</v>
      </c>
      <c r="J517" s="41">
        <v>0.3167956068403901</v>
      </c>
      <c r="K517" s="41">
        <v>0.17297892418728308</v>
      </c>
      <c r="L517" s="41">
        <v>0.16484880213280909</v>
      </c>
      <c r="M517" s="41">
        <v>0.13082463167933744</v>
      </c>
      <c r="N517" s="41">
        <v>0.17601592805602256</v>
      </c>
      <c r="O517" s="41">
        <v>0.2491386509790863</v>
      </c>
      <c r="P517" s="41">
        <v>0.24682707635348158</v>
      </c>
      <c r="Q517" s="41">
        <v>0.28813878905183943</v>
      </c>
      <c r="R517" s="41">
        <v>0.33223940195306662</v>
      </c>
      <c r="S517" s="41">
        <v>0.27919981039435576</v>
      </c>
      <c r="T517" s="41">
        <v>0.12094364428509664</v>
      </c>
      <c r="U517" s="41">
        <v>0.16905995738852322</v>
      </c>
      <c r="V517" s="41">
        <v>0.25496346643432183</v>
      </c>
      <c r="W517" s="41">
        <v>0.24591184039908401</v>
      </c>
      <c r="X517" s="41">
        <v>0.289800210336779</v>
      </c>
      <c r="Y517" s="41">
        <v>0.3423646111880157</v>
      </c>
      <c r="Z517" s="41">
        <v>0.28833919913428702</v>
      </c>
      <c r="AA517" s="41">
        <v>0.14954750683787946</v>
      </c>
      <c r="AB517" s="41">
        <v>0.15863020190178076</v>
      </c>
      <c r="AC517" s="41">
        <v>0.1485560399806708</v>
      </c>
      <c r="AD517" s="41">
        <v>0.19562449876756882</v>
      </c>
      <c r="AE517" s="41">
        <v>0.1956123476664037</v>
      </c>
      <c r="AF517" s="41">
        <v>0.19871349308780351</v>
      </c>
      <c r="AG517" s="41">
        <v>0.27148050298953535</v>
      </c>
      <c r="AH517" s="41">
        <v>0.27093308212796408</v>
      </c>
      <c r="AI517" s="41">
        <v>0.27433198095402789</v>
      </c>
      <c r="AJ517" s="41">
        <v>0.36732211688082556</v>
      </c>
    </row>
    <row r="518" spans="1:36" s="41" customFormat="1" x14ac:dyDescent="0.2">
      <c r="A518" s="41" t="s">
        <v>31</v>
      </c>
      <c r="B518" s="41">
        <v>-3.2060089078164274E-2</v>
      </c>
      <c r="C518" s="41">
        <v>9.277227930418265E-2</v>
      </c>
      <c r="D518" s="42">
        <v>-0.17635626957850556</v>
      </c>
      <c r="E518" s="43"/>
      <c r="F518" s="44" t="s">
        <v>31</v>
      </c>
      <c r="G518" s="41">
        <v>0.41817921432765681</v>
      </c>
      <c r="H518" s="41">
        <v>0.20796272839508584</v>
      </c>
      <c r="I518" s="41">
        <v>0</v>
      </c>
      <c r="J518" s="41">
        <v>0.11724740289162676</v>
      </c>
      <c r="K518" s="41">
        <v>0.37326327668598724</v>
      </c>
      <c r="L518" s="41">
        <v>0.36681818962764856</v>
      </c>
      <c r="M518" s="41">
        <v>0.2982296746871827</v>
      </c>
      <c r="N518" s="41">
        <v>0.27320365808617808</v>
      </c>
      <c r="O518" s="41">
        <v>0.24201688465494312</v>
      </c>
      <c r="P518" s="41">
        <v>0.3963977949927841</v>
      </c>
      <c r="Q518" s="41">
        <v>0.3900858013739506</v>
      </c>
      <c r="R518" s="41">
        <v>0.29468029146184649</v>
      </c>
      <c r="S518" s="41">
        <v>0.22512694460253202</v>
      </c>
      <c r="T518" s="41">
        <v>0.293318865953964</v>
      </c>
      <c r="U518" s="41">
        <v>0.27060102714071238</v>
      </c>
      <c r="V518" s="41">
        <v>0.25248902000096018</v>
      </c>
      <c r="W518" s="41">
        <v>0.39428067122018462</v>
      </c>
      <c r="X518" s="41">
        <v>0.39215648557074656</v>
      </c>
      <c r="Y518" s="41">
        <v>0.30965174272068857</v>
      </c>
      <c r="Z518" s="41">
        <v>0.24174799590843254</v>
      </c>
      <c r="AA518" s="41">
        <v>0.12839459153726088</v>
      </c>
      <c r="AB518" s="41">
        <v>0.12689088919701472</v>
      </c>
      <c r="AC518" s="41">
        <v>0.18610225253606003</v>
      </c>
      <c r="AD518" s="41">
        <v>0.17892262424614194</v>
      </c>
      <c r="AE518" s="41">
        <v>0.178100981222791</v>
      </c>
      <c r="AF518" s="41">
        <v>0.18982581754105782</v>
      </c>
      <c r="AG518" s="41">
        <v>0.20420364489457915</v>
      </c>
      <c r="AH518" s="41">
        <v>0.20045285880295835</v>
      </c>
      <c r="AI518" s="41">
        <v>0.20607287995065424</v>
      </c>
      <c r="AJ518" s="41">
        <v>0.263525961722746</v>
      </c>
    </row>
    <row r="519" spans="1:36" s="41" customFormat="1" x14ac:dyDescent="0.2">
      <c r="A519" s="41" t="s">
        <v>33</v>
      </c>
      <c r="B519" s="41">
        <v>7.0397779855094544E-2</v>
      </c>
      <c r="C519" s="41">
        <v>0.12667260592741519</v>
      </c>
      <c r="D519" s="42">
        <v>-0.22218318779612908</v>
      </c>
      <c r="E519" s="43"/>
      <c r="F519" s="44" t="s">
        <v>33</v>
      </c>
      <c r="G519" s="41">
        <v>0.51893745354428067</v>
      </c>
      <c r="H519" s="41">
        <v>0.3167956068403901</v>
      </c>
      <c r="I519" s="41">
        <v>0.11724740289162676</v>
      </c>
      <c r="J519" s="41">
        <v>0</v>
      </c>
      <c r="K519" s="41">
        <v>0.47328633742180437</v>
      </c>
      <c r="L519" s="41">
        <v>0.4676252878042042</v>
      </c>
      <c r="M519" s="41">
        <v>0.39167748366884247</v>
      </c>
      <c r="N519" s="41">
        <v>0.34694297913615307</v>
      </c>
      <c r="O519" s="41">
        <v>0.27482915381579165</v>
      </c>
      <c r="P519" s="41">
        <v>0.46702223732371156</v>
      </c>
      <c r="Q519" s="41">
        <v>0.43835205346924228</v>
      </c>
      <c r="R519" s="41">
        <v>0.28634383195221363</v>
      </c>
      <c r="S519" s="41">
        <v>0.23128099376584188</v>
      </c>
      <c r="T519" s="41">
        <v>0.38993208516379801</v>
      </c>
      <c r="U519" s="41">
        <v>0.34861320185456651</v>
      </c>
      <c r="V519" s="41">
        <v>0.28957618663346163</v>
      </c>
      <c r="W519" s="41">
        <v>0.46492065977552022</v>
      </c>
      <c r="X519" s="41">
        <v>0.44071946859246552</v>
      </c>
      <c r="Y519" s="41">
        <v>0.30460766504707248</v>
      </c>
      <c r="Z519" s="41">
        <v>0.25208342363971931</v>
      </c>
      <c r="AA519" s="41">
        <v>0.21731541155467601</v>
      </c>
      <c r="AB519" s="41">
        <v>0.21469134897171652</v>
      </c>
      <c r="AC519" s="41">
        <v>0.25022277198584303</v>
      </c>
      <c r="AD519" s="41">
        <v>0.21878133268051203</v>
      </c>
      <c r="AE519" s="41">
        <v>0.21767593350768827</v>
      </c>
      <c r="AF519" s="41">
        <v>0.22948815472177764</v>
      </c>
      <c r="AG519" s="41">
        <v>0.19879332680792036</v>
      </c>
      <c r="AH519" s="41">
        <v>0.1939436914567757</v>
      </c>
      <c r="AI519" s="41">
        <v>0.20062327387376405</v>
      </c>
      <c r="AJ519" s="41">
        <v>0.21096617562841455</v>
      </c>
    </row>
    <row r="520" spans="1:36" s="41" customFormat="1" x14ac:dyDescent="0.2">
      <c r="A520" s="41" t="s">
        <v>34</v>
      </c>
      <c r="B520" s="41">
        <v>-0.19059481483453558</v>
      </c>
      <c r="C520" s="41">
        <v>-0.12568708881713406</v>
      </c>
      <c r="D520" s="42">
        <v>8.1457071681691903E-2</v>
      </c>
      <c r="E520" s="43"/>
      <c r="F520" s="44" t="s">
        <v>34</v>
      </c>
      <c r="G520" s="41">
        <v>6.1961818536833066E-2</v>
      </c>
      <c r="H520" s="41">
        <v>0.17297892418728308</v>
      </c>
      <c r="I520" s="41">
        <v>0.37326327668598724</v>
      </c>
      <c r="J520" s="41">
        <v>0.47328633742180437</v>
      </c>
      <c r="K520" s="41">
        <v>0</v>
      </c>
      <c r="L520" s="41">
        <v>7.6980614808514355E-2</v>
      </c>
      <c r="M520" s="41">
        <v>0.10257958238307427</v>
      </c>
      <c r="N520" s="41">
        <v>0.1928891199967247</v>
      </c>
      <c r="O520" s="41">
        <v>0.31250218429775239</v>
      </c>
      <c r="P520" s="41">
        <v>0.1676693722753026</v>
      </c>
      <c r="Q520" s="41">
        <v>0.24925014641691984</v>
      </c>
      <c r="R520" s="41">
        <v>0.39154543052886981</v>
      </c>
      <c r="S520" s="41">
        <v>0.36287032457110019</v>
      </c>
      <c r="T520" s="41">
        <v>0.15987893071712869</v>
      </c>
      <c r="U520" s="41">
        <v>0.24640712997165404</v>
      </c>
      <c r="V520" s="41">
        <v>0.3617997059329674</v>
      </c>
      <c r="W520" s="41">
        <v>0.18032838587504257</v>
      </c>
      <c r="X520" s="41">
        <v>0.26101445935792061</v>
      </c>
      <c r="Y520" s="41">
        <v>0.42826091315401499</v>
      </c>
      <c r="Z520" s="41">
        <v>0.40280413357663608</v>
      </c>
      <c r="AA520" s="41">
        <v>0.28338102771663964</v>
      </c>
      <c r="AB520" s="41">
        <v>0.32032693733055584</v>
      </c>
      <c r="AC520" s="41">
        <v>0.25156981046995563</v>
      </c>
      <c r="AD520" s="41">
        <v>0.30365089935102157</v>
      </c>
      <c r="AE520" s="41">
        <v>0.30293309116229694</v>
      </c>
      <c r="AF520" s="41">
        <v>0.30324756220825932</v>
      </c>
      <c r="AG520" s="41">
        <v>0.37713820799700964</v>
      </c>
      <c r="AH520" s="41">
        <v>0.37493465104756485</v>
      </c>
      <c r="AI520" s="41">
        <v>0.38375053059959841</v>
      </c>
      <c r="AJ520" s="41">
        <v>0.47271285792093282</v>
      </c>
    </row>
    <row r="521" spans="1:36" s="41" customFormat="1" x14ac:dyDescent="0.2">
      <c r="A521" s="41" t="s">
        <v>35</v>
      </c>
      <c r="B521" s="41">
        <v>-0.19509090619874414</v>
      </c>
      <c r="C521" s="41">
        <v>-5.7080577594415871E-2</v>
      </c>
      <c r="D521" s="42">
        <v>0.11608288339186834</v>
      </c>
      <c r="E521" s="43"/>
      <c r="F521" s="44" t="s">
        <v>35</v>
      </c>
      <c r="G521" s="41">
        <v>6.459273006778464E-2</v>
      </c>
      <c r="H521" s="41">
        <v>0.16484880213280909</v>
      </c>
      <c r="I521" s="41">
        <v>0.36681818962764856</v>
      </c>
      <c r="J521" s="41">
        <v>0.4676252878042042</v>
      </c>
      <c r="K521" s="41">
        <v>7.6980614808514355E-2</v>
      </c>
      <c r="L521" s="41">
        <v>0</v>
      </c>
      <c r="M521" s="41">
        <v>0.15123050645308178</v>
      </c>
      <c r="N521" s="41">
        <v>0.23814191350524436</v>
      </c>
      <c r="O521" s="41">
        <v>0.345658944313049</v>
      </c>
      <c r="P521" s="41">
        <v>0.16929391650200601</v>
      </c>
      <c r="Q521" s="41">
        <v>0.25568822220293907</v>
      </c>
      <c r="R521" s="41">
        <v>0.41173491475593577</v>
      </c>
      <c r="S521" s="41">
        <v>0.38648754040871025</v>
      </c>
      <c r="T521" s="41">
        <v>0.10220340323721015</v>
      </c>
      <c r="U521" s="41">
        <v>0.19150633478688761</v>
      </c>
      <c r="V521" s="41">
        <v>0.31569727201452963</v>
      </c>
      <c r="W521" s="41">
        <v>0.16329884992239022</v>
      </c>
      <c r="X521" s="41">
        <v>0.24866693180707977</v>
      </c>
      <c r="Y521" s="41">
        <v>0.39589040581097928</v>
      </c>
      <c r="Z521" s="41">
        <v>0.36531357202033976</v>
      </c>
      <c r="AA521" s="41">
        <v>0.30066124995641075</v>
      </c>
      <c r="AB521" s="41">
        <v>0.28971441430999129</v>
      </c>
      <c r="AC521" s="41">
        <v>0.24242684496155548</v>
      </c>
      <c r="AD521" s="41">
        <v>0.29292208878338089</v>
      </c>
      <c r="AE521" s="41">
        <v>0.29400024175044775</v>
      </c>
      <c r="AF521" s="41">
        <v>0.28879266689389033</v>
      </c>
      <c r="AG521" s="41">
        <v>0.36854365690355761</v>
      </c>
      <c r="AH521" s="41">
        <v>0.37222149589152187</v>
      </c>
      <c r="AI521" s="41">
        <v>0.36927955227698639</v>
      </c>
      <c r="AJ521" s="41">
        <v>0.46514849771008532</v>
      </c>
    </row>
    <row r="522" spans="1:36" s="41" customFormat="1" x14ac:dyDescent="0.2">
      <c r="A522" s="41" t="s">
        <v>36</v>
      </c>
      <c r="B522" s="41">
        <v>-0.12758992140712114</v>
      </c>
      <c r="C522" s="41">
        <v>-0.12751650352280292</v>
      </c>
      <c r="D522" s="42">
        <v>5.2742712593747379E-4</v>
      </c>
      <c r="E522" s="43"/>
      <c r="F522" s="44" t="s">
        <v>36</v>
      </c>
      <c r="G522" s="41">
        <v>0.16320971489386127</v>
      </c>
      <c r="H522" s="41">
        <v>0.13082463167933744</v>
      </c>
      <c r="I522" s="41">
        <v>0.2982296746871827</v>
      </c>
      <c r="J522" s="41">
        <v>0.39167748366884247</v>
      </c>
      <c r="K522" s="41">
        <v>0.10257958238307427</v>
      </c>
      <c r="L522" s="41">
        <v>0.15123050645308178</v>
      </c>
      <c r="M522" s="41">
        <v>0</v>
      </c>
      <c r="N522" s="41">
        <v>9.3798662711368483E-2</v>
      </c>
      <c r="O522" s="41">
        <v>0.21378739405102584</v>
      </c>
      <c r="P522" s="41">
        <v>0.18105146518105339</v>
      </c>
      <c r="Q522" s="41">
        <v>0.22714457952874459</v>
      </c>
      <c r="R522" s="41">
        <v>0.30588819335787415</v>
      </c>
      <c r="S522" s="41">
        <v>0.26674821007906158</v>
      </c>
      <c r="T522" s="41">
        <v>0.17879258694439748</v>
      </c>
      <c r="U522" s="41">
        <v>0.24445533667363553</v>
      </c>
      <c r="V522" s="41">
        <v>0.33579878865646018</v>
      </c>
      <c r="W522" s="41">
        <v>0.20151715739213441</v>
      </c>
      <c r="X522" s="41">
        <v>0.2524903049534698</v>
      </c>
      <c r="Y522" s="41">
        <v>0.38858552401386043</v>
      </c>
      <c r="Z522" s="41">
        <v>0.36261788528863698</v>
      </c>
      <c r="AA522" s="41">
        <v>0.19307375898333118</v>
      </c>
      <c r="AB522" s="41">
        <v>0.27549077862602406</v>
      </c>
      <c r="AC522" s="41">
        <v>0.18761688147080133</v>
      </c>
      <c r="AD522" s="41">
        <v>0.23730789554077725</v>
      </c>
      <c r="AE522" s="41">
        <v>0.23471020946689611</v>
      </c>
      <c r="AF522" s="41">
        <v>0.24192617416855036</v>
      </c>
      <c r="AG522" s="41">
        <v>0.3063156542449304</v>
      </c>
      <c r="AH522" s="41">
        <v>0.29830976485048438</v>
      </c>
      <c r="AI522" s="41">
        <v>0.31830371376534733</v>
      </c>
      <c r="AJ522" s="41">
        <v>0.39915276365183433</v>
      </c>
    </row>
    <row r="523" spans="1:36" s="41" customFormat="1" x14ac:dyDescent="0.2">
      <c r="A523" s="41" t="s">
        <v>37</v>
      </c>
      <c r="B523" s="41">
        <v>-5.1895692343062703E-2</v>
      </c>
      <c r="C523" s="41">
        <v>-0.14893401557596084</v>
      </c>
      <c r="D523" s="42">
        <v>-5.0559391039727869E-2</v>
      </c>
      <c r="E523" s="43"/>
      <c r="F523" s="44" t="s">
        <v>37</v>
      </c>
      <c r="G523" s="41">
        <v>0.25192646598936302</v>
      </c>
      <c r="H523" s="41">
        <v>0.17601592805602256</v>
      </c>
      <c r="I523" s="41">
        <v>0.27320365808617808</v>
      </c>
      <c r="J523" s="41">
        <v>0.34694297913615307</v>
      </c>
      <c r="K523" s="41">
        <v>0.1928891199967247</v>
      </c>
      <c r="L523" s="41">
        <v>0.23814191350524436</v>
      </c>
      <c r="M523" s="41">
        <v>9.3798662711368483E-2</v>
      </c>
      <c r="N523" s="41">
        <v>0</v>
      </c>
      <c r="O523" s="41">
        <v>0.12460308775255514</v>
      </c>
      <c r="P523" s="41">
        <v>0.21335695204165536</v>
      </c>
      <c r="Q523" s="41">
        <v>0.2186861086116561</v>
      </c>
      <c r="R523" s="41">
        <v>0.22642154895315378</v>
      </c>
      <c r="S523" s="41">
        <v>0.18388330568725531</v>
      </c>
      <c r="T523" s="41">
        <v>0.24356289396780162</v>
      </c>
      <c r="U523" s="41">
        <v>0.28359507501335507</v>
      </c>
      <c r="V523" s="41">
        <v>0.34416218091180373</v>
      </c>
      <c r="W523" s="41">
        <v>0.23923198294152384</v>
      </c>
      <c r="X523" s="41">
        <v>0.25757347657666202</v>
      </c>
      <c r="Y523" s="41">
        <v>0.37024360719314747</v>
      </c>
      <c r="Z523" s="41">
        <v>0.35385208187883865</v>
      </c>
      <c r="AA523" s="41">
        <v>0.15805762278922825</v>
      </c>
      <c r="AB523" s="41">
        <v>0.28523842931189292</v>
      </c>
      <c r="AC523" s="41">
        <v>0.17144234155057703</v>
      </c>
      <c r="AD523" s="41">
        <v>0.20800964949392831</v>
      </c>
      <c r="AE523" s="41">
        <v>0.20306171384020349</v>
      </c>
      <c r="AF523" s="41">
        <v>0.21755403833881939</v>
      </c>
      <c r="AG523" s="41">
        <v>0.26108529260763524</v>
      </c>
      <c r="AH523" s="41">
        <v>0.24557172768496094</v>
      </c>
      <c r="AI523" s="41">
        <v>0.2801719486238009</v>
      </c>
      <c r="AJ523" s="41">
        <v>0.34380057663358798</v>
      </c>
    </row>
    <row r="524" spans="1:36" s="41" customFormat="1" x14ac:dyDescent="0.2">
      <c r="A524" s="41" t="s">
        <v>38</v>
      </c>
      <c r="B524" s="41">
        <v>5.1730510974526432E-2</v>
      </c>
      <c r="C524" s="41">
        <v>-0.12607032378602601</v>
      </c>
      <c r="D524" s="42">
        <v>-0.1158647588220741</v>
      </c>
      <c r="E524" s="43"/>
      <c r="F524" s="44" t="s">
        <v>38</v>
      </c>
      <c r="G524" s="41">
        <v>0.3689299939607511</v>
      </c>
      <c r="H524" s="41">
        <v>0.2491386509790863</v>
      </c>
      <c r="I524" s="41">
        <v>0.24201688465494312</v>
      </c>
      <c r="J524" s="41">
        <v>0.27482915381579165</v>
      </c>
      <c r="K524" s="41">
        <v>0.31250218429775239</v>
      </c>
      <c r="L524" s="41">
        <v>0.345658944313049</v>
      </c>
      <c r="M524" s="41">
        <v>0.21378739405102584</v>
      </c>
      <c r="N524" s="41">
        <v>0.12460308775255514</v>
      </c>
      <c r="O524" s="41">
        <v>0</v>
      </c>
      <c r="P524" s="41">
        <v>0.2918879562080347</v>
      </c>
      <c r="Q524" s="41">
        <v>0.25578288279802097</v>
      </c>
      <c r="R524" s="41">
        <v>0.12605264926123727</v>
      </c>
      <c r="S524" s="41">
        <v>6.5543848249709727E-2</v>
      </c>
      <c r="T524" s="41">
        <v>0.32334759644906375</v>
      </c>
      <c r="U524" s="41">
        <v>0.33084120116902688</v>
      </c>
      <c r="V524" s="41">
        <v>0.34568481808352758</v>
      </c>
      <c r="W524" s="41">
        <v>0.31330396476424094</v>
      </c>
      <c r="X524" s="41">
        <v>0.29472978822097723</v>
      </c>
      <c r="Y524" s="41">
        <v>0.33831437670206554</v>
      </c>
      <c r="Z524" s="41">
        <v>0.33149485081306579</v>
      </c>
      <c r="AA524" s="41">
        <v>0.15553318199350599</v>
      </c>
      <c r="AB524" s="41">
        <v>0.29481372857671095</v>
      </c>
      <c r="AC524" s="41">
        <v>0.17901063725325347</v>
      </c>
      <c r="AD524" s="41">
        <v>0.18353786685162196</v>
      </c>
      <c r="AE524" s="41">
        <v>0.17658145992761584</v>
      </c>
      <c r="AF524" s="41">
        <v>0.19824096315533027</v>
      </c>
      <c r="AG524" s="41">
        <v>0.19982824244786748</v>
      </c>
      <c r="AH524" s="41">
        <v>0.17456519709899262</v>
      </c>
      <c r="AI524" s="41">
        <v>0.22647119444489602</v>
      </c>
      <c r="AJ524" s="41">
        <v>0.25784421337092261</v>
      </c>
    </row>
    <row r="525" spans="1:36" s="41" customFormat="1" x14ac:dyDescent="0.2">
      <c r="A525" s="41" t="s">
        <v>39</v>
      </c>
      <c r="B525" s="41">
        <v>-4.2809829955583086E-2</v>
      </c>
      <c r="C525" s="41">
        <v>-0.11650594995822161</v>
      </c>
      <c r="D525" s="42">
        <v>0.16012296856703326</v>
      </c>
      <c r="E525" s="43"/>
      <c r="F525" s="44" t="s">
        <v>39</v>
      </c>
      <c r="G525" s="41">
        <v>0.17636227223174891</v>
      </c>
      <c r="H525" s="41">
        <v>0.24682707635348158</v>
      </c>
      <c r="I525" s="41">
        <v>0.3963977949927841</v>
      </c>
      <c r="J525" s="41">
        <v>0.46702223732371156</v>
      </c>
      <c r="K525" s="41">
        <v>0.1676693722753026</v>
      </c>
      <c r="L525" s="41">
        <v>0.16929391650200601</v>
      </c>
      <c r="M525" s="41">
        <v>0.18105146518105339</v>
      </c>
      <c r="N525" s="41">
        <v>0.21335695204165536</v>
      </c>
      <c r="O525" s="41">
        <v>0.2918879562080347</v>
      </c>
      <c r="P525" s="41">
        <v>0</v>
      </c>
      <c r="Q525" s="41">
        <v>9.6667371600871688E-2</v>
      </c>
      <c r="R525" s="41">
        <v>0.31558017342376871</v>
      </c>
      <c r="S525" s="41">
        <v>0.32698124342285073</v>
      </c>
      <c r="T525" s="41">
        <v>0.19500819879025444</v>
      </c>
      <c r="U525" s="41">
        <v>0.22727833388429006</v>
      </c>
      <c r="V525" s="41">
        <v>0.30960707459570197</v>
      </c>
      <c r="W525" s="41">
        <v>4.1572027904209989E-2</v>
      </c>
      <c r="X525" s="41">
        <v>0.10305190973098244</v>
      </c>
      <c r="Y525" s="41">
        <v>0.32935798716141179</v>
      </c>
      <c r="Z525" s="41">
        <v>0.33982653167734184</v>
      </c>
      <c r="AA525" s="41">
        <v>0.32589915347668463</v>
      </c>
      <c r="AB525" s="41">
        <v>0.33897408538566065</v>
      </c>
      <c r="AC525" s="41">
        <v>0.21821416752457562</v>
      </c>
      <c r="AD525" s="41">
        <v>0.25450416891913047</v>
      </c>
      <c r="AE525" s="41">
        <v>0.25445297121506288</v>
      </c>
      <c r="AF525" s="41">
        <v>0.24870778695177315</v>
      </c>
      <c r="AG525" s="41">
        <v>0.30945754931389835</v>
      </c>
      <c r="AH525" s="41">
        <v>0.31146090392342335</v>
      </c>
      <c r="AI525" s="41">
        <v>0.31514559660665237</v>
      </c>
      <c r="AJ525" s="41">
        <v>0.39234729334932117</v>
      </c>
    </row>
    <row r="526" spans="1:36" s="41" customFormat="1" x14ac:dyDescent="0.2">
      <c r="A526" s="41" t="s">
        <v>40</v>
      </c>
      <c r="B526" s="41">
        <v>5.1649073543636917E-2</v>
      </c>
      <c r="C526" s="41">
        <v>-0.11978154440066736</v>
      </c>
      <c r="D526" s="42">
        <v>0.13984079010921774</v>
      </c>
      <c r="E526" s="43"/>
      <c r="F526" s="44" t="s">
        <v>40</v>
      </c>
      <c r="G526" s="41">
        <v>0.26924365832920327</v>
      </c>
      <c r="H526" s="41">
        <v>0.28813878905183943</v>
      </c>
      <c r="I526" s="41">
        <v>0.3900858013739506</v>
      </c>
      <c r="J526" s="41">
        <v>0.43835205346924228</v>
      </c>
      <c r="K526" s="41">
        <v>0.24925014641691984</v>
      </c>
      <c r="L526" s="41">
        <v>0.25568822220293907</v>
      </c>
      <c r="M526" s="41">
        <v>0.22714457952874459</v>
      </c>
      <c r="N526" s="41">
        <v>0.2186861086116561</v>
      </c>
      <c r="O526" s="41">
        <v>0.25578288279802097</v>
      </c>
      <c r="P526" s="41">
        <v>9.6667371600871688E-2</v>
      </c>
      <c r="Q526" s="41">
        <v>0</v>
      </c>
      <c r="R526" s="41">
        <v>0.24453473553899863</v>
      </c>
      <c r="S526" s="41">
        <v>0.27874474898428392</v>
      </c>
      <c r="T526" s="41">
        <v>0.25562495512280992</v>
      </c>
      <c r="U526" s="41">
        <v>0.25900155282898485</v>
      </c>
      <c r="V526" s="41">
        <v>0.30289659348532777</v>
      </c>
      <c r="W526" s="41">
        <v>0.11222497822133175</v>
      </c>
      <c r="X526" s="41">
        <v>6.2275594890882198E-2</v>
      </c>
      <c r="Y526" s="41">
        <v>0.28320301585543828</v>
      </c>
      <c r="Z526" s="41">
        <v>0.31497673829807138</v>
      </c>
      <c r="AA526" s="41">
        <v>0.32781261189131355</v>
      </c>
      <c r="AB526" s="41">
        <v>0.35061263182742786</v>
      </c>
      <c r="AC526" s="41">
        <v>0.20706203046317906</v>
      </c>
      <c r="AD526" s="41">
        <v>0.22595712322859393</v>
      </c>
      <c r="AE526" s="41">
        <v>0.22501763395330163</v>
      </c>
      <c r="AF526" s="41">
        <v>0.22076979545424008</v>
      </c>
      <c r="AG526" s="41">
        <v>0.25949256626272799</v>
      </c>
      <c r="AH526" s="41">
        <v>0.25972229827653875</v>
      </c>
      <c r="AI526" s="41">
        <v>0.26859387847025062</v>
      </c>
      <c r="AJ526" s="41">
        <v>0.3277371080888577</v>
      </c>
    </row>
    <row r="527" spans="1:36" s="41" customFormat="1" x14ac:dyDescent="0.2">
      <c r="A527" s="41" t="s">
        <v>41</v>
      </c>
      <c r="B527" s="41">
        <v>0.16755316717710139</v>
      </c>
      <c r="C527" s="41">
        <v>-9.8545004416152895E-2</v>
      </c>
      <c r="D527" s="42">
        <v>-7.4431203706164531E-2</v>
      </c>
      <c r="E527" s="43"/>
      <c r="F527" s="44" t="s">
        <v>41</v>
      </c>
      <c r="G527" s="41">
        <v>0.43913417986624192</v>
      </c>
      <c r="H527" s="41">
        <v>0.33223940195306662</v>
      </c>
      <c r="I527" s="41">
        <v>0.29468029146184649</v>
      </c>
      <c r="J527" s="41">
        <v>0.28634383195221363</v>
      </c>
      <c r="K527" s="41">
        <v>0.39154543052886981</v>
      </c>
      <c r="L527" s="41">
        <v>0.41173491475593577</v>
      </c>
      <c r="M527" s="41">
        <v>0.30588819335787415</v>
      </c>
      <c r="N527" s="41">
        <v>0.22642154895315378</v>
      </c>
      <c r="O527" s="41">
        <v>0.12605264926123727</v>
      </c>
      <c r="P527" s="41">
        <v>0.31558017342376871</v>
      </c>
      <c r="Q527" s="41">
        <v>0.24453473553899863</v>
      </c>
      <c r="R527" s="41">
        <v>0</v>
      </c>
      <c r="S527" s="41">
        <v>9.046555621409029E-2</v>
      </c>
      <c r="T527" s="41">
        <v>0.37656811199878282</v>
      </c>
      <c r="U527" s="41">
        <v>0.35677749038504913</v>
      </c>
      <c r="V527" s="41">
        <v>0.33573988200048971</v>
      </c>
      <c r="W527" s="41">
        <v>0.33115928102791992</v>
      </c>
      <c r="X527" s="41">
        <v>0.27700541851174121</v>
      </c>
      <c r="Y527" s="41">
        <v>0.2797278255006625</v>
      </c>
      <c r="Z527" s="41">
        <v>0.30406073639038045</v>
      </c>
      <c r="AA527" s="41">
        <v>0.25437303079501483</v>
      </c>
      <c r="AB527" s="41">
        <v>0.33712644534750208</v>
      </c>
      <c r="AC527" s="41">
        <v>0.20989302038286645</v>
      </c>
      <c r="AD527" s="41">
        <v>0.18704379077103619</v>
      </c>
      <c r="AE527" s="41">
        <v>0.18131541674760859</v>
      </c>
      <c r="AF527" s="41">
        <v>0.19697092675803277</v>
      </c>
      <c r="AG527" s="41">
        <v>0.15777564948937459</v>
      </c>
      <c r="AH527" s="41">
        <v>0.133775824772247</v>
      </c>
      <c r="AI527" s="41">
        <v>0.18577392422718922</v>
      </c>
      <c r="AJ527" s="41">
        <v>0.17688140739939726</v>
      </c>
    </row>
    <row r="528" spans="1:36" s="41" customFormat="1" x14ac:dyDescent="0.2">
      <c r="A528" s="41" t="s">
        <v>42</v>
      </c>
      <c r="B528" s="41">
        <v>9.9598687672289646E-2</v>
      </c>
      <c r="C528" s="41">
        <v>-8.4490926473621428E-2</v>
      </c>
      <c r="D528" s="42">
        <v>-0.13247160747405798</v>
      </c>
      <c r="E528" s="43"/>
      <c r="F528" s="44" t="s">
        <v>42</v>
      </c>
      <c r="G528" s="41">
        <v>0.4166144803173189</v>
      </c>
      <c r="H528" s="41">
        <v>0.27919981039435576</v>
      </c>
      <c r="I528" s="41">
        <v>0.22512694460253202</v>
      </c>
      <c r="J528" s="41">
        <v>0.23128099376584188</v>
      </c>
      <c r="K528" s="41">
        <v>0.36287032457110019</v>
      </c>
      <c r="L528" s="41">
        <v>0.38648754040871025</v>
      </c>
      <c r="M528" s="41">
        <v>0.26674821007906158</v>
      </c>
      <c r="N528" s="41">
        <v>0.18388330568725531</v>
      </c>
      <c r="O528" s="41">
        <v>6.5543848249709727E-2</v>
      </c>
      <c r="P528" s="41">
        <v>0.32698124342285073</v>
      </c>
      <c r="Q528" s="41">
        <v>0.27874474898428392</v>
      </c>
      <c r="R528" s="41">
        <v>9.046555621409029E-2</v>
      </c>
      <c r="S528" s="41">
        <v>0</v>
      </c>
      <c r="T528" s="41">
        <v>0.34910201233112992</v>
      </c>
      <c r="U528" s="41">
        <v>0.33912370011512838</v>
      </c>
      <c r="V528" s="41">
        <v>0.32914880619161935</v>
      </c>
      <c r="W528" s="41">
        <v>0.34300030382607449</v>
      </c>
      <c r="X528" s="41">
        <v>0.31037327162393319</v>
      </c>
      <c r="Y528" s="41">
        <v>0.30651421265060613</v>
      </c>
      <c r="Z528" s="41">
        <v>0.30314263927995666</v>
      </c>
      <c r="AA528" s="41">
        <v>0.1740818603356204</v>
      </c>
      <c r="AB528" s="41">
        <v>0.28873869931816709</v>
      </c>
      <c r="AC528" s="41">
        <v>0.1829667673558511</v>
      </c>
      <c r="AD528" s="41">
        <v>0.16844696390847932</v>
      </c>
      <c r="AE528" s="41">
        <v>0.16159751765051264</v>
      </c>
      <c r="AF528" s="41">
        <v>0.18382497372110548</v>
      </c>
      <c r="AG528" s="41">
        <v>0.16004615753083498</v>
      </c>
      <c r="AH528" s="41">
        <v>0.13159747184031167</v>
      </c>
      <c r="AI528" s="41">
        <v>0.18836527350806806</v>
      </c>
      <c r="AJ528" s="41">
        <v>0.20131569078850942</v>
      </c>
    </row>
    <row r="529" spans="1:36" s="41" customFormat="1" x14ac:dyDescent="0.2">
      <c r="A529" s="41" t="s">
        <v>43</v>
      </c>
      <c r="B529" s="41">
        <v>-0.14906278962245234</v>
      </c>
      <c r="C529" s="41">
        <v>2.8665585341203982E-2</v>
      </c>
      <c r="D529" s="42">
        <v>8.4865201550879524E-2</v>
      </c>
      <c r="E529" s="43"/>
      <c r="F529" s="44" t="s">
        <v>43</v>
      </c>
      <c r="G529" s="41">
        <v>0.16654230269179707</v>
      </c>
      <c r="H529" s="41">
        <v>0.12094364428509664</v>
      </c>
      <c r="I529" s="41">
        <v>0.293318865953964</v>
      </c>
      <c r="J529" s="41">
        <v>0.38993208516379801</v>
      </c>
      <c r="K529" s="41">
        <v>0.15987893071712869</v>
      </c>
      <c r="L529" s="41">
        <v>0.10220340323721015</v>
      </c>
      <c r="M529" s="41">
        <v>0.17879258694439748</v>
      </c>
      <c r="N529" s="41">
        <v>0.24356289396780162</v>
      </c>
      <c r="O529" s="41">
        <v>0.32334759644906375</v>
      </c>
      <c r="P529" s="41">
        <v>0.19500819879025444</v>
      </c>
      <c r="Q529" s="41">
        <v>0.25562495512280992</v>
      </c>
      <c r="R529" s="41">
        <v>0.37656811199878282</v>
      </c>
      <c r="S529" s="41">
        <v>0.34910201233112992</v>
      </c>
      <c r="T529" s="41">
        <v>0</v>
      </c>
      <c r="U529" s="41">
        <v>9.4392961538315029E-2</v>
      </c>
      <c r="V529" s="41">
        <v>0.21933843729211883</v>
      </c>
      <c r="W529" s="41">
        <v>0.1761420152335251</v>
      </c>
      <c r="X529" s="41">
        <v>0.23515970871739594</v>
      </c>
      <c r="Y529" s="41">
        <v>0.3154127310327321</v>
      </c>
      <c r="Z529" s="41">
        <v>0.27211141108615955</v>
      </c>
      <c r="AA529" s="41">
        <v>0.25928369882006713</v>
      </c>
      <c r="AB529" s="41">
        <v>0.19781709731200767</v>
      </c>
      <c r="AC529" s="41">
        <v>0.17822795467024202</v>
      </c>
      <c r="AD529" s="41">
        <v>0.22306938214419861</v>
      </c>
      <c r="AE529" s="41">
        <v>0.22590427133827001</v>
      </c>
      <c r="AF529" s="41">
        <v>0.2165686882041791</v>
      </c>
      <c r="AG529" s="41">
        <v>0.29856494975817438</v>
      </c>
      <c r="AH529" s="41">
        <v>0.30741503635513812</v>
      </c>
      <c r="AI529" s="41">
        <v>0.29361115264197185</v>
      </c>
      <c r="AJ529" s="41">
        <v>0.3942254774142524</v>
      </c>
    </row>
    <row r="530" spans="1:36" s="41" customFormat="1" x14ac:dyDescent="0.2">
      <c r="A530" s="41" t="s">
        <v>44</v>
      </c>
      <c r="B530" s="41">
        <v>-8.2822222061851733E-2</v>
      </c>
      <c r="C530" s="41">
        <v>9.5758318436798925E-2</v>
      </c>
      <c r="D530" s="42">
        <v>8.94241008683231E-2</v>
      </c>
      <c r="E530" s="43"/>
      <c r="F530" s="44" t="s">
        <v>44</v>
      </c>
      <c r="G530" s="41">
        <v>0.25382289668464958</v>
      </c>
      <c r="H530" s="41">
        <v>0.16905995738852322</v>
      </c>
      <c r="I530" s="41">
        <v>0.27060102714071238</v>
      </c>
      <c r="J530" s="41">
        <v>0.34861320185456651</v>
      </c>
      <c r="K530" s="41">
        <v>0.24640712997165404</v>
      </c>
      <c r="L530" s="41">
        <v>0.19150633478688761</v>
      </c>
      <c r="M530" s="41">
        <v>0.24445533667363553</v>
      </c>
      <c r="N530" s="41">
        <v>0.28359507501335507</v>
      </c>
      <c r="O530" s="41">
        <v>0.33084120116902688</v>
      </c>
      <c r="P530" s="41">
        <v>0.22727833388429006</v>
      </c>
      <c r="Q530" s="41">
        <v>0.25900155282898485</v>
      </c>
      <c r="R530" s="41">
        <v>0.35677749038504913</v>
      </c>
      <c r="S530" s="41">
        <v>0.33912370011512838</v>
      </c>
      <c r="T530" s="41">
        <v>9.4392961538315029E-2</v>
      </c>
      <c r="U530" s="41">
        <v>0</v>
      </c>
      <c r="V530" s="41">
        <v>0.12780037302995045</v>
      </c>
      <c r="W530" s="41">
        <v>0.19965243089914683</v>
      </c>
      <c r="X530" s="41">
        <v>0.22433830076757091</v>
      </c>
      <c r="Y530" s="41">
        <v>0.23373539738096577</v>
      </c>
      <c r="Z530" s="41">
        <v>0.18600440507772251</v>
      </c>
      <c r="AA530" s="41">
        <v>0.27359224760951339</v>
      </c>
      <c r="AB530" s="41">
        <v>0.15932075289130562</v>
      </c>
      <c r="AC530" s="41">
        <v>0.1562202006379485</v>
      </c>
      <c r="AD530" s="41">
        <v>0.18263266155334953</v>
      </c>
      <c r="AE530" s="41">
        <v>0.18786105710385259</v>
      </c>
      <c r="AF530" s="41">
        <v>0.17096439987121015</v>
      </c>
      <c r="AG530" s="41">
        <v>0.24715997807931639</v>
      </c>
      <c r="AH530" s="41">
        <v>0.26361414015435447</v>
      </c>
      <c r="AI530" s="41">
        <v>0.23434442153806337</v>
      </c>
      <c r="AJ530" s="41">
        <v>0.33507130371164667</v>
      </c>
    </row>
    <row r="531" spans="1:36" s="41" customFormat="1" x14ac:dyDescent="0.2">
      <c r="A531" s="41" t="s">
        <v>45</v>
      </c>
      <c r="B531" s="41">
        <v>1.6641623676938867E-2</v>
      </c>
      <c r="C531" s="41">
        <v>0.17003138449121655</v>
      </c>
      <c r="D531" s="42">
        <v>5.9036761459933466E-2</v>
      </c>
      <c r="E531" s="43"/>
      <c r="F531" s="44" t="s">
        <v>45</v>
      </c>
      <c r="G531" s="41">
        <v>0.3762786510637906</v>
      </c>
      <c r="H531" s="41">
        <v>0.25496346643432183</v>
      </c>
      <c r="I531" s="41">
        <v>0.25248902000096018</v>
      </c>
      <c r="J531" s="41">
        <v>0.28957618663346163</v>
      </c>
      <c r="K531" s="41">
        <v>0.3617997059329674</v>
      </c>
      <c r="L531" s="41">
        <v>0.31569727201452963</v>
      </c>
      <c r="M531" s="41">
        <v>0.33579878865646018</v>
      </c>
      <c r="N531" s="41">
        <v>0.34416218091180373</v>
      </c>
      <c r="O531" s="41">
        <v>0.34568481808352758</v>
      </c>
      <c r="P531" s="41">
        <v>0.30960707459570197</v>
      </c>
      <c r="Q531" s="41">
        <v>0.30289659348532777</v>
      </c>
      <c r="R531" s="41">
        <v>0.33573988200048971</v>
      </c>
      <c r="S531" s="41">
        <v>0.32914880619161935</v>
      </c>
      <c r="T531" s="41">
        <v>0.21933843729211883</v>
      </c>
      <c r="U531" s="41">
        <v>0.12780037302995045</v>
      </c>
      <c r="V531" s="41">
        <v>0</v>
      </c>
      <c r="W531" s="41">
        <v>0.28317532764942588</v>
      </c>
      <c r="X531" s="41">
        <v>0.26487740950579997</v>
      </c>
      <c r="Y531" s="41">
        <v>0.13417254108486434</v>
      </c>
      <c r="Z531" s="41">
        <v>6.6399749639094618E-2</v>
      </c>
      <c r="AA531" s="41">
        <v>0.30219996220955425</v>
      </c>
      <c r="AB531" s="41">
        <v>0.15824483550634855</v>
      </c>
      <c r="AC531" s="41">
        <v>0.17592527936464775</v>
      </c>
      <c r="AD531" s="41">
        <v>0.16298901113425929</v>
      </c>
      <c r="AE531" s="41">
        <v>0.17001160654899086</v>
      </c>
      <c r="AF531" s="41">
        <v>0.14866222519101976</v>
      </c>
      <c r="AG531" s="41">
        <v>0.19004230713419756</v>
      </c>
      <c r="AH531" s="41">
        <v>0.21571633547195707</v>
      </c>
      <c r="AI531" s="41">
        <v>0.16548726633881805</v>
      </c>
      <c r="AJ531" s="41">
        <v>0.25285380139617025</v>
      </c>
    </row>
    <row r="532" spans="1:36" s="41" customFormat="1" x14ac:dyDescent="0.2">
      <c r="A532" s="41" t="s">
        <v>46</v>
      </c>
      <c r="B532" s="41">
        <v>-4.568994720096399E-2</v>
      </c>
      <c r="C532" s="41">
        <v>-7.9177267175776667E-2</v>
      </c>
      <c r="D532" s="42">
        <v>0.178192497350288</v>
      </c>
      <c r="E532" s="43"/>
      <c r="F532" s="44" t="s">
        <v>46</v>
      </c>
      <c r="G532" s="41">
        <v>0.18035130183593209</v>
      </c>
      <c r="H532" s="41">
        <v>0.24591184039908401</v>
      </c>
      <c r="I532" s="41">
        <v>0.39428067122018462</v>
      </c>
      <c r="J532" s="41">
        <v>0.46492065977552022</v>
      </c>
      <c r="K532" s="41">
        <v>0.18032838587504257</v>
      </c>
      <c r="L532" s="41">
        <v>0.16329884992239022</v>
      </c>
      <c r="M532" s="41">
        <v>0.20151715739213441</v>
      </c>
      <c r="N532" s="41">
        <v>0.23923198294152384</v>
      </c>
      <c r="O532" s="41">
        <v>0.31330396476424094</v>
      </c>
      <c r="P532" s="41">
        <v>4.1572027904209989E-2</v>
      </c>
      <c r="Q532" s="41">
        <v>0.11222497822133175</v>
      </c>
      <c r="R532" s="41">
        <v>0.33115928102791992</v>
      </c>
      <c r="S532" s="41">
        <v>0.34300030382607449</v>
      </c>
      <c r="T532" s="41">
        <v>0.1761420152335251</v>
      </c>
      <c r="U532" s="41">
        <v>0.19965243089914683</v>
      </c>
      <c r="V532" s="41">
        <v>0.28317532764942588</v>
      </c>
      <c r="W532" s="41">
        <v>0</v>
      </c>
      <c r="X532" s="41">
        <v>9.3398657914384717E-2</v>
      </c>
      <c r="Y532" s="41">
        <v>0.30890247005763755</v>
      </c>
      <c r="Z532" s="41">
        <v>0.31802203080857622</v>
      </c>
      <c r="AA532" s="41">
        <v>0.33560489206996824</v>
      </c>
      <c r="AB532" s="41">
        <v>0.32526605351039456</v>
      </c>
      <c r="AC532" s="41">
        <v>0.21531552741453039</v>
      </c>
      <c r="AD532" s="41">
        <v>0.25001908432692049</v>
      </c>
      <c r="AE532" s="41">
        <v>0.25111662942679419</v>
      </c>
      <c r="AF532" s="41">
        <v>0.24174955067153078</v>
      </c>
      <c r="AG532" s="41">
        <v>0.30582703186576843</v>
      </c>
      <c r="AH532" s="41">
        <v>0.31165886259071085</v>
      </c>
      <c r="AI532" s="41">
        <v>0.30766364426772075</v>
      </c>
      <c r="AJ532" s="41">
        <v>0.38905886408313645</v>
      </c>
    </row>
    <row r="533" spans="1:36" s="41" customFormat="1" x14ac:dyDescent="0.2">
      <c r="A533" s="41" t="s">
        <v>47</v>
      </c>
      <c r="B533" s="41">
        <v>4.6788376688190844E-2</v>
      </c>
      <c r="C533" s="41">
        <v>-6.7221932958718755E-2</v>
      </c>
      <c r="D533" s="42">
        <v>0.17288788665587543</v>
      </c>
      <c r="E533" s="43"/>
      <c r="F533" s="44" t="s">
        <v>47</v>
      </c>
      <c r="G533" s="41">
        <v>0.27096420305714425</v>
      </c>
      <c r="H533" s="41">
        <v>0.289800210336779</v>
      </c>
      <c r="I533" s="41">
        <v>0.39215648557074656</v>
      </c>
      <c r="J533" s="41">
        <v>0.44071946859246552</v>
      </c>
      <c r="K533" s="41">
        <v>0.26101445935792061</v>
      </c>
      <c r="L533" s="41">
        <v>0.24866693180707977</v>
      </c>
      <c r="M533" s="41">
        <v>0.2524903049534698</v>
      </c>
      <c r="N533" s="41">
        <v>0.25757347657666202</v>
      </c>
      <c r="O533" s="41">
        <v>0.29472978822097723</v>
      </c>
      <c r="P533" s="41">
        <v>0.10305190973098244</v>
      </c>
      <c r="Q533" s="41">
        <v>6.2275594890882198E-2</v>
      </c>
      <c r="R533" s="41">
        <v>0.27700541851174121</v>
      </c>
      <c r="S533" s="41">
        <v>0.31037327162393319</v>
      </c>
      <c r="T533" s="41">
        <v>0.23515970871739594</v>
      </c>
      <c r="U533" s="41">
        <v>0.22433830076757091</v>
      </c>
      <c r="V533" s="41">
        <v>0.26487740950579997</v>
      </c>
      <c r="W533" s="41">
        <v>9.3398657914384717E-2</v>
      </c>
      <c r="X533" s="41">
        <v>0</v>
      </c>
      <c r="Y533" s="41">
        <v>0.24959775105840179</v>
      </c>
      <c r="Z533" s="41">
        <v>0.28300073834214268</v>
      </c>
      <c r="AA533" s="41">
        <v>0.3465162869131771</v>
      </c>
      <c r="AB533" s="41">
        <v>0.33514031130213234</v>
      </c>
      <c r="AC533" s="41">
        <v>0.20649396059699088</v>
      </c>
      <c r="AD533" s="41">
        <v>0.22289288480976455</v>
      </c>
      <c r="AE533" s="41">
        <v>0.22389762347547867</v>
      </c>
      <c r="AF533" s="41">
        <v>0.21333686957068287</v>
      </c>
      <c r="AG533" s="41">
        <v>0.25773036198424659</v>
      </c>
      <c r="AH533" s="41">
        <v>0.26484247058099908</v>
      </c>
      <c r="AI533" s="41">
        <v>0.26004872738813956</v>
      </c>
      <c r="AJ533" s="41">
        <v>0.32647300347482461</v>
      </c>
    </row>
    <row r="534" spans="1:36" s="41" customFormat="1" x14ac:dyDescent="0.2">
      <c r="A534" s="41" t="s">
        <v>48</v>
      </c>
      <c r="B534" s="41">
        <v>0.14635282160631563</v>
      </c>
      <c r="C534" s="41">
        <v>0.13849966288405244</v>
      </c>
      <c r="D534" s="42">
        <v>7.256548813260888E-2</v>
      </c>
      <c r="E534" s="43"/>
      <c r="F534" s="44" t="s">
        <v>48</v>
      </c>
      <c r="G534" s="41">
        <v>0.44757058314891335</v>
      </c>
      <c r="H534" s="41">
        <v>0.3423646111880157</v>
      </c>
      <c r="I534" s="41">
        <v>0.30965174272068857</v>
      </c>
      <c r="J534" s="41">
        <v>0.30460766504707248</v>
      </c>
      <c r="K534" s="41">
        <v>0.42826091315401499</v>
      </c>
      <c r="L534" s="41">
        <v>0.39589040581097928</v>
      </c>
      <c r="M534" s="41">
        <v>0.38858552401386043</v>
      </c>
      <c r="N534" s="41">
        <v>0.37024360719314747</v>
      </c>
      <c r="O534" s="41">
        <v>0.33831437670206554</v>
      </c>
      <c r="P534" s="41">
        <v>0.32935798716141179</v>
      </c>
      <c r="Q534" s="41">
        <v>0.28320301585543828</v>
      </c>
      <c r="R534" s="41">
        <v>0.2797278255006625</v>
      </c>
      <c r="S534" s="41">
        <v>0.30651421265060613</v>
      </c>
      <c r="T534" s="41">
        <v>0.3154127310327321</v>
      </c>
      <c r="U534" s="41">
        <v>0.23373539738096577</v>
      </c>
      <c r="V534" s="41">
        <v>0.13417254108486434</v>
      </c>
      <c r="W534" s="41">
        <v>0.30890247005763755</v>
      </c>
      <c r="X534" s="41">
        <v>0.24959775105840179</v>
      </c>
      <c r="Y534" s="41">
        <v>0</v>
      </c>
      <c r="Z534" s="41">
        <v>9.2915600564262346E-2</v>
      </c>
      <c r="AA534" s="41">
        <v>0.35138534981897196</v>
      </c>
      <c r="AB534" s="41">
        <v>0.26089011147063773</v>
      </c>
      <c r="AC534" s="41">
        <v>0.21298769534269149</v>
      </c>
      <c r="AD534" s="41">
        <v>0.17615441227334769</v>
      </c>
      <c r="AE534" s="41">
        <v>0.18121279645375066</v>
      </c>
      <c r="AF534" s="41">
        <v>0.16295780236951771</v>
      </c>
      <c r="AG534" s="41">
        <v>0.15113518516865734</v>
      </c>
      <c r="AH534" s="41">
        <v>0.17886425102514972</v>
      </c>
      <c r="AI534" s="41">
        <v>0.12748461850346254</v>
      </c>
      <c r="AJ534" s="41">
        <v>0.17139134348332014</v>
      </c>
    </row>
    <row r="535" spans="1:36" s="41" customFormat="1" x14ac:dyDescent="0.2">
      <c r="A535" s="41" t="s">
        <v>49</v>
      </c>
      <c r="B535" s="41">
        <v>7.3936316067863439E-2</v>
      </c>
      <c r="C535" s="41">
        <v>0.17290032405000486</v>
      </c>
      <c r="D535" s="42">
        <v>2.5600042694902181E-2</v>
      </c>
      <c r="E535" s="43"/>
      <c r="F535" s="44" t="s">
        <v>49</v>
      </c>
      <c r="G535" s="41">
        <v>0.42380386968884798</v>
      </c>
      <c r="H535" s="41">
        <v>0.28833919913428702</v>
      </c>
      <c r="I535" s="41">
        <v>0.24174799590843254</v>
      </c>
      <c r="J535" s="41">
        <v>0.25208342363971931</v>
      </c>
      <c r="K535" s="41">
        <v>0.40280413357663608</v>
      </c>
      <c r="L535" s="41">
        <v>0.36531357202033976</v>
      </c>
      <c r="M535" s="41">
        <v>0.36261788528863698</v>
      </c>
      <c r="N535" s="41">
        <v>0.35385208187883865</v>
      </c>
      <c r="O535" s="41">
        <v>0.33149485081306579</v>
      </c>
      <c r="P535" s="41">
        <v>0.33982653167734184</v>
      </c>
      <c r="Q535" s="41">
        <v>0.31497673829807138</v>
      </c>
      <c r="R535" s="41">
        <v>0.30406073639038045</v>
      </c>
      <c r="S535" s="41">
        <v>0.30314263927995666</v>
      </c>
      <c r="T535" s="41">
        <v>0.27211141108615955</v>
      </c>
      <c r="U535" s="41">
        <v>0.18600440507772251</v>
      </c>
      <c r="V535" s="41">
        <v>6.6399749639094618E-2</v>
      </c>
      <c r="W535" s="41">
        <v>0.31802203080857622</v>
      </c>
      <c r="X535" s="41">
        <v>0.28300073834214268</v>
      </c>
      <c r="Y535" s="41">
        <v>9.2915600564262346E-2</v>
      </c>
      <c r="Z535" s="41">
        <v>0</v>
      </c>
      <c r="AA535" s="41">
        <v>0.30323565132371599</v>
      </c>
      <c r="AB535" s="41">
        <v>0.17865283025042225</v>
      </c>
      <c r="AC535" s="41">
        <v>0.18303995430860739</v>
      </c>
      <c r="AD535" s="41">
        <v>0.15127671086098288</v>
      </c>
      <c r="AE535" s="41">
        <v>0.15770731856454456</v>
      </c>
      <c r="AF535" s="41">
        <v>0.13911345719535914</v>
      </c>
      <c r="AG535" s="41">
        <v>0.15007385947699742</v>
      </c>
      <c r="AH535" s="41">
        <v>0.1780722182975758</v>
      </c>
      <c r="AI535" s="41">
        <v>0.12169801918967979</v>
      </c>
      <c r="AJ535" s="41">
        <v>0.19489320318383863</v>
      </c>
    </row>
    <row r="536" spans="1:36" s="41" customFormat="1" x14ac:dyDescent="0.2">
      <c r="A536" s="41" t="s">
        <v>50</v>
      </c>
      <c r="B536" s="41">
        <v>-6.42161643221483E-2</v>
      </c>
      <c r="C536" s="41">
        <v>-2.9349801699553497E-2</v>
      </c>
      <c r="D536" s="42">
        <v>-0.15317534439765462</v>
      </c>
      <c r="E536" s="43"/>
      <c r="F536" s="44" t="s">
        <v>50</v>
      </c>
      <c r="G536" s="41">
        <v>0.33820190406746037</v>
      </c>
      <c r="H536" s="41">
        <v>0.14954750683787946</v>
      </c>
      <c r="I536" s="41">
        <v>0.12839459153726088</v>
      </c>
      <c r="J536" s="41">
        <v>0.21731541155467601</v>
      </c>
      <c r="K536" s="41">
        <v>0.28338102771663964</v>
      </c>
      <c r="L536" s="41">
        <v>0.30066124995641075</v>
      </c>
      <c r="M536" s="41">
        <v>0.19307375898333118</v>
      </c>
      <c r="N536" s="41">
        <v>0.15805762278922825</v>
      </c>
      <c r="O536" s="41">
        <v>0.15553318199350599</v>
      </c>
      <c r="P536" s="41">
        <v>0.32589915347668463</v>
      </c>
      <c r="Q536" s="41">
        <v>0.32781261189131355</v>
      </c>
      <c r="R536" s="41">
        <v>0.25437303079501483</v>
      </c>
      <c r="S536" s="41">
        <v>0.1740818603356204</v>
      </c>
      <c r="T536" s="41">
        <v>0.25928369882006713</v>
      </c>
      <c r="U536" s="41">
        <v>0.27359224760951339</v>
      </c>
      <c r="V536" s="41">
        <v>0.30219996220955425</v>
      </c>
      <c r="W536" s="41">
        <v>0.33560489206996824</v>
      </c>
      <c r="X536" s="41">
        <v>0.3465162869131771</v>
      </c>
      <c r="Y536" s="41">
        <v>0.35138534981897196</v>
      </c>
      <c r="Z536" s="41">
        <v>0.30323565132371599</v>
      </c>
      <c r="AA536" s="41">
        <v>0</v>
      </c>
      <c r="AB536" s="41">
        <v>0.18691052522824753</v>
      </c>
      <c r="AC536" s="41">
        <v>0.15928576750006973</v>
      </c>
      <c r="AD536" s="41">
        <v>0.17893975678829813</v>
      </c>
      <c r="AE536" s="41">
        <v>0.17486112938913079</v>
      </c>
      <c r="AF536" s="41">
        <v>0.19316974545518115</v>
      </c>
      <c r="AG536" s="41">
        <v>0.22596269492886328</v>
      </c>
      <c r="AH536" s="41">
        <v>0.21195667473778104</v>
      </c>
      <c r="AI536" s="41">
        <v>0.23979708259914301</v>
      </c>
      <c r="AJ536" s="41">
        <v>0.3031598504213297</v>
      </c>
    </row>
    <row r="537" spans="1:36" s="41" customFormat="1" x14ac:dyDescent="0.2">
      <c r="A537" s="41" t="s">
        <v>51</v>
      </c>
      <c r="B537" s="41">
        <v>-7.5407157684582934E-2</v>
      </c>
      <c r="C537" s="41">
        <v>0.13497603025340707</v>
      </c>
      <c r="D537" s="42">
        <v>-6.4816264153297956E-2</v>
      </c>
      <c r="E537" s="43"/>
      <c r="F537" s="44" t="s">
        <v>51</v>
      </c>
      <c r="G537" s="41">
        <v>0.35024753635588046</v>
      </c>
      <c r="H537" s="41">
        <v>0.15863020190178076</v>
      </c>
      <c r="I537" s="41">
        <v>0.12689088919701472</v>
      </c>
      <c r="J537" s="41">
        <v>0.21469134897171652</v>
      </c>
      <c r="K537" s="41">
        <v>0.32032693733055584</v>
      </c>
      <c r="L537" s="41">
        <v>0.28971441430999129</v>
      </c>
      <c r="M537" s="41">
        <v>0.27549077862602406</v>
      </c>
      <c r="N537" s="41">
        <v>0.28523842931189292</v>
      </c>
      <c r="O537" s="41">
        <v>0.29481372857671095</v>
      </c>
      <c r="P537" s="41">
        <v>0.33897408538566065</v>
      </c>
      <c r="Q537" s="41">
        <v>0.35061263182742786</v>
      </c>
      <c r="R537" s="41">
        <v>0.33712644534750208</v>
      </c>
      <c r="S537" s="41">
        <v>0.28873869931816709</v>
      </c>
      <c r="T537" s="41">
        <v>0.19781709731200767</v>
      </c>
      <c r="U537" s="41">
        <v>0.15932075289130562</v>
      </c>
      <c r="V537" s="41">
        <v>0.15824483550634855</v>
      </c>
      <c r="W537" s="41">
        <v>0.32526605351039456</v>
      </c>
      <c r="X537" s="41">
        <v>0.33514031130213234</v>
      </c>
      <c r="Y537" s="41">
        <v>0.26089011147063773</v>
      </c>
      <c r="Z537" s="41">
        <v>0.17865283025042225</v>
      </c>
      <c r="AA537" s="41">
        <v>0.18691052522824753</v>
      </c>
      <c r="AB537" s="41">
        <v>0</v>
      </c>
      <c r="AC537" s="41">
        <v>0.15441334587741634</v>
      </c>
      <c r="AD537" s="41">
        <v>0.16174603164139564</v>
      </c>
      <c r="AE537" s="41">
        <v>0.16529011120566656</v>
      </c>
      <c r="AF537" s="41">
        <v>0.16162875822894232</v>
      </c>
      <c r="AG537" s="41">
        <v>0.21321531049855913</v>
      </c>
      <c r="AH537" s="41">
        <v>0.22365221976542204</v>
      </c>
      <c r="AI537" s="41">
        <v>0.20253254179493885</v>
      </c>
      <c r="AJ537" s="41">
        <v>0.29160814663545204</v>
      </c>
    </row>
    <row r="538" spans="1:36" s="41" customFormat="1" x14ac:dyDescent="0.2">
      <c r="A538" s="41" t="s">
        <v>52</v>
      </c>
      <c r="B538" s="41">
        <v>-9.0681200278085162E-4</v>
      </c>
      <c r="C538" s="41">
        <v>1.025966141858861E-2</v>
      </c>
      <c r="D538" s="42">
        <v>-1.2480738713993049E-2</v>
      </c>
      <c r="E538" s="43"/>
      <c r="F538" s="44" t="s">
        <v>52</v>
      </c>
      <c r="G538" s="41">
        <v>0.29067926180961318</v>
      </c>
      <c r="H538" s="41">
        <v>0.1485560399806708</v>
      </c>
      <c r="I538" s="41">
        <v>0.18610225253606003</v>
      </c>
      <c r="J538" s="41">
        <v>0.25022277198584303</v>
      </c>
      <c r="K538" s="41">
        <v>0.25156981046995563</v>
      </c>
      <c r="L538" s="41">
        <v>0.24242684496155548</v>
      </c>
      <c r="M538" s="41">
        <v>0.18761688147080133</v>
      </c>
      <c r="N538" s="41">
        <v>0.17144234155057703</v>
      </c>
      <c r="O538" s="41">
        <v>0.17901063725325347</v>
      </c>
      <c r="P538" s="41">
        <v>0.21821416752457562</v>
      </c>
      <c r="Q538" s="41">
        <v>0.20706203046317906</v>
      </c>
      <c r="R538" s="41">
        <v>0.20989302038286645</v>
      </c>
      <c r="S538" s="41">
        <v>0.1829667673558511</v>
      </c>
      <c r="T538" s="41">
        <v>0.17822795467024202</v>
      </c>
      <c r="U538" s="41">
        <v>0.1562202006379485</v>
      </c>
      <c r="V538" s="41">
        <v>0.17592527936464775</v>
      </c>
      <c r="W538" s="41">
        <v>0.21531552741453039</v>
      </c>
      <c r="X538" s="41">
        <v>0.20649396059699088</v>
      </c>
      <c r="Y538" s="41">
        <v>0.21298769534269149</v>
      </c>
      <c r="Z538" s="41">
        <v>0.18303995430860739</v>
      </c>
      <c r="AA538" s="41">
        <v>0.15928576750006973</v>
      </c>
      <c r="AB538" s="41">
        <v>0.15441334587741634</v>
      </c>
      <c r="AC538" s="41">
        <v>0</v>
      </c>
      <c r="AD538" s="41">
        <v>5.284961392382348E-2</v>
      </c>
      <c r="AE538" s="41">
        <v>5.2679754661505332E-2</v>
      </c>
      <c r="AF538" s="41">
        <v>5.5632268650717145E-2</v>
      </c>
      <c r="AG538" s="41">
        <v>0.12992308528125968</v>
      </c>
      <c r="AH538" s="41">
        <v>0.13227138644756747</v>
      </c>
      <c r="AI538" s="41">
        <v>0.1349306072384272</v>
      </c>
      <c r="AJ538" s="41">
        <v>0.22776961023350245</v>
      </c>
    </row>
    <row r="539" spans="1:36" s="41" customFormat="1" x14ac:dyDescent="0.2">
      <c r="A539" s="41" t="s">
        <v>53</v>
      </c>
      <c r="B539" s="41">
        <v>4.45363389751606E-2</v>
      </c>
      <c r="C539" s="41">
        <v>3.3706189723713163E-2</v>
      </c>
      <c r="D539" s="42">
        <v>-2.5832219213555968E-2</v>
      </c>
      <c r="E539" s="43"/>
      <c r="F539" s="44" t="s">
        <v>53</v>
      </c>
      <c r="G539" s="41">
        <v>0.34173113186127441</v>
      </c>
      <c r="H539" s="41">
        <v>0.19562449876756882</v>
      </c>
      <c r="I539" s="41">
        <v>0.17892262424614194</v>
      </c>
      <c r="J539" s="41">
        <v>0.21878133268051203</v>
      </c>
      <c r="K539" s="41">
        <v>0.30365089935102157</v>
      </c>
      <c r="L539" s="41">
        <v>0.29292208878338089</v>
      </c>
      <c r="M539" s="41">
        <v>0.23730789554077725</v>
      </c>
      <c r="N539" s="41">
        <v>0.20800964949392831</v>
      </c>
      <c r="O539" s="41">
        <v>0.18353786685162196</v>
      </c>
      <c r="P539" s="41">
        <v>0.25450416891913047</v>
      </c>
      <c r="Q539" s="41">
        <v>0.22595712322859393</v>
      </c>
      <c r="R539" s="41">
        <v>0.18704379077103619</v>
      </c>
      <c r="S539" s="41">
        <v>0.16844696390847932</v>
      </c>
      <c r="T539" s="41">
        <v>0.22306938214419861</v>
      </c>
      <c r="U539" s="41">
        <v>0.18263266155334953</v>
      </c>
      <c r="V539" s="41">
        <v>0.16298901113425929</v>
      </c>
      <c r="W539" s="41">
        <v>0.25001908432692049</v>
      </c>
      <c r="X539" s="41">
        <v>0.22289288480976455</v>
      </c>
      <c r="Y539" s="41">
        <v>0.17615441227334769</v>
      </c>
      <c r="Z539" s="41">
        <v>0.15127671086098288</v>
      </c>
      <c r="AA539" s="41">
        <v>0.17893975678829813</v>
      </c>
      <c r="AB539" s="41">
        <v>0.16174603164139564</v>
      </c>
      <c r="AC539" s="41">
        <v>5.284961392382348E-2</v>
      </c>
      <c r="AD539" s="41">
        <v>0</v>
      </c>
      <c r="AE539" s="41">
        <v>7.0303295751722103E-3</v>
      </c>
      <c r="AF539" s="41">
        <v>1.7288690844339909E-2</v>
      </c>
      <c r="AG539" s="41">
        <v>7.8200587996949802E-2</v>
      </c>
      <c r="AH539" s="41">
        <v>8.4819860625218846E-2</v>
      </c>
      <c r="AI539" s="41">
        <v>8.2537510188885804E-2</v>
      </c>
      <c r="AJ539" s="41">
        <v>0.17602093226041754</v>
      </c>
    </row>
    <row r="540" spans="1:36" s="41" customFormat="1" x14ac:dyDescent="0.2">
      <c r="A540" s="41" t="s">
        <v>54</v>
      </c>
      <c r="B540" s="41">
        <v>4.5598751472255443E-2</v>
      </c>
      <c r="C540" s="41">
        <v>2.7973633314038047E-2</v>
      </c>
      <c r="D540" s="42">
        <v>-2.976090991548842E-2</v>
      </c>
      <c r="E540" s="43"/>
      <c r="F540" s="44" t="s">
        <v>54</v>
      </c>
      <c r="G540" s="41">
        <v>0.34199735935450504</v>
      </c>
      <c r="H540" s="41">
        <v>0.1956123476664037</v>
      </c>
      <c r="I540" s="41">
        <v>0.178100981222791</v>
      </c>
      <c r="J540" s="41">
        <v>0.21767593350768827</v>
      </c>
      <c r="K540" s="41">
        <v>0.30293309116229694</v>
      </c>
      <c r="L540" s="41">
        <v>0.29400024175044775</v>
      </c>
      <c r="M540" s="41">
        <v>0.23471020946689611</v>
      </c>
      <c r="N540" s="41">
        <v>0.20306171384020349</v>
      </c>
      <c r="O540" s="41">
        <v>0.17658145992761584</v>
      </c>
      <c r="P540" s="41">
        <v>0.25445297121506288</v>
      </c>
      <c r="Q540" s="41">
        <v>0.22501763395330163</v>
      </c>
      <c r="R540" s="41">
        <v>0.18131541674760859</v>
      </c>
      <c r="S540" s="41">
        <v>0.16159751765051264</v>
      </c>
      <c r="T540" s="41">
        <v>0.22590427133827001</v>
      </c>
      <c r="U540" s="41">
        <v>0.18786105710385259</v>
      </c>
      <c r="V540" s="41">
        <v>0.17001160654899086</v>
      </c>
      <c r="W540" s="41">
        <v>0.25111662942679419</v>
      </c>
      <c r="X540" s="41">
        <v>0.22389762347547867</v>
      </c>
      <c r="Y540" s="41">
        <v>0.18121279645375066</v>
      </c>
      <c r="Z540" s="41">
        <v>0.15770731856454456</v>
      </c>
      <c r="AA540" s="41">
        <v>0.17486112938913079</v>
      </c>
      <c r="AB540" s="41">
        <v>0.16529011120566656</v>
      </c>
      <c r="AC540" s="41">
        <v>5.2679754661505332E-2</v>
      </c>
      <c r="AD540" s="41">
        <v>7.0303295751722103E-3</v>
      </c>
      <c r="AE540" s="41">
        <v>0</v>
      </c>
      <c r="AF540" s="41">
        <v>2.3659132500407559E-2</v>
      </c>
      <c r="AG540" s="41">
        <v>7.7603589121362559E-2</v>
      </c>
      <c r="AH540" s="41">
        <v>8.1828544052906946E-2</v>
      </c>
      <c r="AI540" s="41">
        <v>8.4403252803475326E-2</v>
      </c>
      <c r="AJ540" s="41">
        <v>0.17540498444680996</v>
      </c>
    </row>
    <row r="541" spans="1:36" s="41" customFormat="1" x14ac:dyDescent="0.2">
      <c r="A541" s="41" t="s">
        <v>55</v>
      </c>
      <c r="B541" s="41">
        <v>4.4928622547484705E-2</v>
      </c>
      <c r="C541" s="41">
        <v>4.172751053093738E-2</v>
      </c>
      <c r="D541" s="42">
        <v>-1.0521982206323225E-2</v>
      </c>
      <c r="E541" s="43"/>
      <c r="F541" s="44" t="s">
        <v>55</v>
      </c>
      <c r="G541" s="41">
        <v>0.33867455775559707</v>
      </c>
      <c r="H541" s="41">
        <v>0.19871349308780351</v>
      </c>
      <c r="I541" s="41">
        <v>0.18982581754105782</v>
      </c>
      <c r="J541" s="41">
        <v>0.22948815472177764</v>
      </c>
      <c r="K541" s="41">
        <v>0.30324756220825932</v>
      </c>
      <c r="L541" s="41">
        <v>0.28879266689389033</v>
      </c>
      <c r="M541" s="41">
        <v>0.24192617416855036</v>
      </c>
      <c r="N541" s="41">
        <v>0.21755403833881939</v>
      </c>
      <c r="O541" s="41">
        <v>0.19824096315533027</v>
      </c>
      <c r="P541" s="41">
        <v>0.24870778695177315</v>
      </c>
      <c r="Q541" s="41">
        <v>0.22076979545424008</v>
      </c>
      <c r="R541" s="41">
        <v>0.19697092675803277</v>
      </c>
      <c r="S541" s="41">
        <v>0.18382497372110548</v>
      </c>
      <c r="T541" s="41">
        <v>0.2165686882041791</v>
      </c>
      <c r="U541" s="41">
        <v>0.17096439987121015</v>
      </c>
      <c r="V541" s="41">
        <v>0.14866222519101976</v>
      </c>
      <c r="W541" s="41">
        <v>0.24174955067153078</v>
      </c>
      <c r="X541" s="41">
        <v>0.21333686957068287</v>
      </c>
      <c r="Y541" s="41">
        <v>0.16295780236951771</v>
      </c>
      <c r="Z541" s="41">
        <v>0.13911345719535914</v>
      </c>
      <c r="AA541" s="41">
        <v>0.19316974545518115</v>
      </c>
      <c r="AB541" s="41">
        <v>0.16162875822894232</v>
      </c>
      <c r="AC541" s="41">
        <v>5.5632268650717145E-2</v>
      </c>
      <c r="AD541" s="41">
        <v>1.7288690844339909E-2</v>
      </c>
      <c r="AE541" s="41">
        <v>2.3659132500407559E-2</v>
      </c>
      <c r="AF541" s="41">
        <v>0</v>
      </c>
      <c r="AG541" s="41">
        <v>8.2017860211497332E-2</v>
      </c>
      <c r="AH541" s="41">
        <v>9.3408903363834089E-2</v>
      </c>
      <c r="AI541" s="41">
        <v>8.1431373883649544E-2</v>
      </c>
      <c r="AJ541" s="41">
        <v>0.1787640343193885</v>
      </c>
    </row>
    <row r="542" spans="1:36" s="41" customFormat="1" x14ac:dyDescent="0.2">
      <c r="A542" s="41" t="s">
        <v>56</v>
      </c>
      <c r="B542" s="41">
        <v>0.11864333654305827</v>
      </c>
      <c r="C542" s="41">
        <v>4.870025788161024E-2</v>
      </c>
      <c r="D542" s="42">
        <v>-4.579876109282581E-2</v>
      </c>
      <c r="E542" s="43"/>
      <c r="F542" s="44" t="s">
        <v>56</v>
      </c>
      <c r="G542" s="41">
        <v>0.41549699377533694</v>
      </c>
      <c r="H542" s="41">
        <v>0.27148050298953535</v>
      </c>
      <c r="I542" s="41">
        <v>0.20420364489457915</v>
      </c>
      <c r="J542" s="41">
        <v>0.19879332680792036</v>
      </c>
      <c r="K542" s="41">
        <v>0.37713820799700964</v>
      </c>
      <c r="L542" s="41">
        <v>0.36854365690355761</v>
      </c>
      <c r="M542" s="41">
        <v>0.3063156542449304</v>
      </c>
      <c r="N542" s="41">
        <v>0.26108529260763524</v>
      </c>
      <c r="O542" s="41">
        <v>0.19982824244786748</v>
      </c>
      <c r="P542" s="41">
        <v>0.30945754931389835</v>
      </c>
      <c r="Q542" s="41">
        <v>0.25949256626272799</v>
      </c>
      <c r="R542" s="41">
        <v>0.15777564948937459</v>
      </c>
      <c r="S542" s="41">
        <v>0.16004615753083498</v>
      </c>
      <c r="T542" s="41">
        <v>0.29856494975817438</v>
      </c>
      <c r="U542" s="41">
        <v>0.24715997807931639</v>
      </c>
      <c r="V542" s="41">
        <v>0.19004230713419756</v>
      </c>
      <c r="W542" s="41">
        <v>0.30582703186576843</v>
      </c>
      <c r="X542" s="41">
        <v>0.25773036198424659</v>
      </c>
      <c r="Y542" s="41">
        <v>0.15113518516865734</v>
      </c>
      <c r="Z542" s="41">
        <v>0.15007385947699742</v>
      </c>
      <c r="AA542" s="41">
        <v>0.22596269492886328</v>
      </c>
      <c r="AB542" s="41">
        <v>0.21321531049855913</v>
      </c>
      <c r="AC542" s="41">
        <v>0.12992308528125968</v>
      </c>
      <c r="AD542" s="41">
        <v>7.8200587996949802E-2</v>
      </c>
      <c r="AE542" s="41">
        <v>7.7603589121362559E-2</v>
      </c>
      <c r="AF542" s="41">
        <v>8.2017860211497332E-2</v>
      </c>
      <c r="AG542" s="41">
        <v>0</v>
      </c>
      <c r="AH542" s="41">
        <v>2.9088142009982759E-2</v>
      </c>
      <c r="AI542" s="41">
        <v>2.9204023731092515E-2</v>
      </c>
      <c r="AJ542" s="41">
        <v>9.7914751800315891E-2</v>
      </c>
    </row>
    <row r="543" spans="1:36" s="41" customFormat="1" x14ac:dyDescent="0.2">
      <c r="A543" s="41" t="s">
        <v>57</v>
      </c>
      <c r="B543" s="41">
        <v>0.11990854421119185</v>
      </c>
      <c r="C543" s="41">
        <v>2.6020199514269364E-2</v>
      </c>
      <c r="D543" s="42">
        <v>-6.3968356784624536E-2</v>
      </c>
      <c r="E543" s="43"/>
      <c r="F543" s="44" t="s">
        <v>57</v>
      </c>
      <c r="G543" s="41">
        <v>0.41659583615453016</v>
      </c>
      <c r="H543" s="41">
        <v>0.27093308212796408</v>
      </c>
      <c r="I543" s="41">
        <v>0.20045285880295835</v>
      </c>
      <c r="J543" s="41">
        <v>0.1939436914567757</v>
      </c>
      <c r="K543" s="41">
        <v>0.37493465104756485</v>
      </c>
      <c r="L543" s="41">
        <v>0.37222149589152187</v>
      </c>
      <c r="M543" s="41">
        <v>0.29830976485048438</v>
      </c>
      <c r="N543" s="41">
        <v>0.24557172768496094</v>
      </c>
      <c r="O543" s="41">
        <v>0.17456519709899262</v>
      </c>
      <c r="P543" s="41">
        <v>0.31146090392342335</v>
      </c>
      <c r="Q543" s="41">
        <v>0.25972229827653875</v>
      </c>
      <c r="R543" s="41">
        <v>0.133775824772247</v>
      </c>
      <c r="S543" s="41">
        <v>0.13159747184031167</v>
      </c>
      <c r="T543" s="41">
        <v>0.30741503635513812</v>
      </c>
      <c r="U543" s="41">
        <v>0.26361414015435447</v>
      </c>
      <c r="V543" s="41">
        <v>0.21571633547195707</v>
      </c>
      <c r="W543" s="41">
        <v>0.31165886259071085</v>
      </c>
      <c r="X543" s="41">
        <v>0.26484247058099908</v>
      </c>
      <c r="Y543" s="41">
        <v>0.17886425102514972</v>
      </c>
      <c r="Z543" s="41">
        <v>0.1780722182975758</v>
      </c>
      <c r="AA543" s="41">
        <v>0.21195667473778104</v>
      </c>
      <c r="AB543" s="41">
        <v>0.22365221976542204</v>
      </c>
      <c r="AC543" s="41">
        <v>0.13227138644756747</v>
      </c>
      <c r="AD543" s="41">
        <v>8.4819860625218846E-2</v>
      </c>
      <c r="AE543" s="41">
        <v>8.1828544052906946E-2</v>
      </c>
      <c r="AF543" s="41">
        <v>9.3408903363834089E-2</v>
      </c>
      <c r="AG543" s="41">
        <v>2.9088142009982759E-2</v>
      </c>
      <c r="AH543" s="41">
        <v>0</v>
      </c>
      <c r="AI543" s="41">
        <v>5.7834964554671402E-2</v>
      </c>
      <c r="AJ543" s="41">
        <v>0.10167070732760572</v>
      </c>
    </row>
    <row r="544" spans="1:36" s="41" customFormat="1" x14ac:dyDescent="0.2">
      <c r="A544" s="41" t="s">
        <v>58</v>
      </c>
      <c r="B544" s="41">
        <v>0.11553381058713237</v>
      </c>
      <c r="C544" s="41">
        <v>7.5068952824535823E-2</v>
      </c>
      <c r="D544" s="42">
        <v>-3.3637438079988403E-2</v>
      </c>
      <c r="E544" s="43"/>
      <c r="F544" s="44" t="s">
        <v>58</v>
      </c>
      <c r="G544" s="41">
        <v>0.41901105447700643</v>
      </c>
      <c r="H544" s="41">
        <v>0.27433198095402789</v>
      </c>
      <c r="I544" s="41">
        <v>0.20607287995065424</v>
      </c>
      <c r="J544" s="41">
        <v>0.20062327387376405</v>
      </c>
      <c r="K544" s="41">
        <v>0.38375053059959841</v>
      </c>
      <c r="L544" s="41">
        <v>0.36927955227698639</v>
      </c>
      <c r="M544" s="41">
        <v>0.31830371376534733</v>
      </c>
      <c r="N544" s="41">
        <v>0.2801719486238009</v>
      </c>
      <c r="O544" s="41">
        <v>0.22647119444489602</v>
      </c>
      <c r="P544" s="41">
        <v>0.31514559660665237</v>
      </c>
      <c r="Q544" s="41">
        <v>0.26859387847025062</v>
      </c>
      <c r="R544" s="41">
        <v>0.18577392422718922</v>
      </c>
      <c r="S544" s="41">
        <v>0.18836527350806806</v>
      </c>
      <c r="T544" s="41">
        <v>0.29361115264197185</v>
      </c>
      <c r="U544" s="41">
        <v>0.23434442153806337</v>
      </c>
      <c r="V544" s="41">
        <v>0.16548726633881805</v>
      </c>
      <c r="W544" s="41">
        <v>0.30766364426772075</v>
      </c>
      <c r="X544" s="41">
        <v>0.26004872738813956</v>
      </c>
      <c r="Y544" s="41">
        <v>0.12748461850346254</v>
      </c>
      <c r="Z544" s="41">
        <v>0.12169801918967979</v>
      </c>
      <c r="AA544" s="41">
        <v>0.23979708259914301</v>
      </c>
      <c r="AB544" s="41">
        <v>0.20253254179493885</v>
      </c>
      <c r="AC544" s="41">
        <v>0.1349306072384272</v>
      </c>
      <c r="AD544" s="41">
        <v>8.2537510188885804E-2</v>
      </c>
      <c r="AE544" s="41">
        <v>8.4403252803475326E-2</v>
      </c>
      <c r="AF544" s="41">
        <v>8.1431373883649544E-2</v>
      </c>
      <c r="AG544" s="41">
        <v>2.9204023731092515E-2</v>
      </c>
      <c r="AH544" s="41">
        <v>5.7834964554671402E-2</v>
      </c>
      <c r="AI544" s="41">
        <v>0</v>
      </c>
      <c r="AJ544" s="41">
        <v>0.10181216270572031</v>
      </c>
    </row>
    <row r="545" spans="1:36" s="41" customFormat="1" x14ac:dyDescent="0.2">
      <c r="A545" s="41" t="s">
        <v>59</v>
      </c>
      <c r="B545" s="41">
        <v>0.2094886536481014</v>
      </c>
      <c r="C545" s="41">
        <v>7.3285845677607972E-2</v>
      </c>
      <c r="D545" s="42">
        <v>-7.2816826399707241E-2</v>
      </c>
      <c r="E545" s="43"/>
      <c r="F545" s="44" t="s">
        <v>59</v>
      </c>
      <c r="G545" s="41">
        <v>0.51102102474083377</v>
      </c>
      <c r="H545" s="41">
        <v>0.36732211688082556</v>
      </c>
      <c r="I545" s="41">
        <v>0.263525961722746</v>
      </c>
      <c r="J545" s="41">
        <v>0.21096617562841455</v>
      </c>
      <c r="K545" s="41">
        <v>0.47271285792093282</v>
      </c>
      <c r="L545" s="41">
        <v>0.46514849771008532</v>
      </c>
      <c r="M545" s="41">
        <v>0.39915276365183433</v>
      </c>
      <c r="N545" s="41">
        <v>0.34380057663358798</v>
      </c>
      <c r="O545" s="41">
        <v>0.25784421337092261</v>
      </c>
      <c r="P545" s="41">
        <v>0.39234729334932117</v>
      </c>
      <c r="Q545" s="41">
        <v>0.3277371080888577</v>
      </c>
      <c r="R545" s="41">
        <v>0.17688140739939726</v>
      </c>
      <c r="S545" s="41">
        <v>0.20131569078850942</v>
      </c>
      <c r="T545" s="41">
        <v>0.3942254774142524</v>
      </c>
      <c r="U545" s="41">
        <v>0.33507130371164667</v>
      </c>
      <c r="V545" s="41">
        <v>0.25285380139617025</v>
      </c>
      <c r="W545" s="41">
        <v>0.38905886408313645</v>
      </c>
      <c r="X545" s="41">
        <v>0.32647300347482461</v>
      </c>
      <c r="Y545" s="41">
        <v>0.17139134348332014</v>
      </c>
      <c r="Z545" s="41">
        <v>0.19489320318383863</v>
      </c>
      <c r="AA545" s="41">
        <v>0.3031598504213297</v>
      </c>
      <c r="AB545" s="41">
        <v>0.29160814663545204</v>
      </c>
      <c r="AC545" s="41">
        <v>0.22776961023350245</v>
      </c>
      <c r="AD545" s="41">
        <v>0.17602093226041754</v>
      </c>
      <c r="AE545" s="41">
        <v>0.17540498444680996</v>
      </c>
      <c r="AF545" s="41">
        <v>0.1787640343193885</v>
      </c>
      <c r="AG545" s="41">
        <v>9.7914751800315891E-2</v>
      </c>
      <c r="AH545" s="41">
        <v>0.10167070732760572</v>
      </c>
      <c r="AI545" s="41">
        <v>0.10181216270572031</v>
      </c>
      <c r="AJ545" s="41">
        <v>0</v>
      </c>
    </row>
    <row r="547" spans="1:36" s="41" customFormat="1" x14ac:dyDescent="0.2">
      <c r="A547" s="40" t="s">
        <v>108</v>
      </c>
      <c r="D547" s="42"/>
      <c r="E547" s="43"/>
      <c r="F547" s="44"/>
      <c r="G547" s="41" t="s">
        <v>32</v>
      </c>
      <c r="H547" s="41" t="s">
        <v>30</v>
      </c>
      <c r="I547" s="41" t="s">
        <v>31</v>
      </c>
      <c r="J547" s="41" t="s">
        <v>33</v>
      </c>
      <c r="K547" s="41" t="s">
        <v>34</v>
      </c>
      <c r="L547" s="41" t="s">
        <v>35</v>
      </c>
      <c r="M547" s="41" t="s">
        <v>36</v>
      </c>
      <c r="N547" s="41" t="s">
        <v>37</v>
      </c>
      <c r="O547" s="41" t="s">
        <v>38</v>
      </c>
      <c r="P547" s="41" t="s">
        <v>39</v>
      </c>
      <c r="Q547" s="41" t="s">
        <v>40</v>
      </c>
      <c r="R547" s="41" t="s">
        <v>41</v>
      </c>
      <c r="S547" s="41" t="s">
        <v>42</v>
      </c>
      <c r="T547" s="41" t="s">
        <v>43</v>
      </c>
      <c r="U547" s="41" t="s">
        <v>44</v>
      </c>
      <c r="V547" s="41" t="s">
        <v>45</v>
      </c>
      <c r="W547" s="41" t="s">
        <v>46</v>
      </c>
      <c r="X547" s="41" t="s">
        <v>47</v>
      </c>
      <c r="Y547" s="41" t="s">
        <v>48</v>
      </c>
      <c r="Z547" s="41" t="s">
        <v>49</v>
      </c>
      <c r="AA547" s="41" t="s">
        <v>50</v>
      </c>
      <c r="AB547" s="41" t="s">
        <v>51</v>
      </c>
      <c r="AC547" s="41" t="s">
        <v>52</v>
      </c>
      <c r="AD547" s="41" t="s">
        <v>53</v>
      </c>
      <c r="AE547" s="41" t="s">
        <v>54</v>
      </c>
      <c r="AF547" s="41" t="s">
        <v>55</v>
      </c>
      <c r="AG547" s="41" t="s">
        <v>56</v>
      </c>
      <c r="AH547" s="41" t="s">
        <v>57</v>
      </c>
      <c r="AI547" s="41" t="s">
        <v>58</v>
      </c>
      <c r="AJ547" s="41" t="s">
        <v>59</v>
      </c>
    </row>
    <row r="548" spans="1:36" s="41" customFormat="1" x14ac:dyDescent="0.2">
      <c r="A548" s="41" t="s">
        <v>32</v>
      </c>
      <c r="B548" s="41">
        <v>-4.9474285199449915E-2</v>
      </c>
      <c r="C548" s="41">
        <v>-0.25561384247476399</v>
      </c>
      <c r="D548" s="42">
        <v>-0.11326157686226343</v>
      </c>
      <c r="E548" s="43"/>
      <c r="F548" s="44" t="s">
        <v>32</v>
      </c>
      <c r="G548" s="41">
        <v>0</v>
      </c>
      <c r="H548" s="41">
        <v>0.20769422898883247</v>
      </c>
      <c r="I548" s="41">
        <v>0.41991935040102046</v>
      </c>
      <c r="J548" s="41">
        <v>0.53548557095282512</v>
      </c>
      <c r="K548" s="41">
        <v>6.4687646559237671E-2</v>
      </c>
      <c r="L548" s="41">
        <v>6.2762417397188838E-2</v>
      </c>
      <c r="M548" s="41">
        <v>0.17152695004507448</v>
      </c>
      <c r="N548" s="41">
        <v>0.270248268371789</v>
      </c>
      <c r="O548" s="41">
        <v>0.37457927162737581</v>
      </c>
      <c r="P548" s="41">
        <v>0.18417576777875821</v>
      </c>
      <c r="Q548" s="41">
        <v>0.28009898126666399</v>
      </c>
      <c r="R548" s="41">
        <v>0.45099632251695221</v>
      </c>
      <c r="S548" s="41">
        <v>0.43208474724542001</v>
      </c>
      <c r="T548" s="41">
        <v>0.16637014852237425</v>
      </c>
      <c r="U548" s="41">
        <v>0.26129314088672229</v>
      </c>
      <c r="V548" s="41">
        <v>0.37011980564535391</v>
      </c>
      <c r="W548" s="41">
        <v>0.18224175742963308</v>
      </c>
      <c r="X548" s="41">
        <v>0.27251089713282395</v>
      </c>
      <c r="Y548" s="41">
        <v>0.44584914865497044</v>
      </c>
      <c r="Z548" s="41">
        <v>0.42592930062892215</v>
      </c>
      <c r="AA548" s="41">
        <v>0.35451100244818129</v>
      </c>
      <c r="AB548" s="41">
        <v>0.34968297469063164</v>
      </c>
      <c r="AC548" s="41">
        <v>0.30191128061701078</v>
      </c>
      <c r="AD548" s="41">
        <v>0.34883107224285259</v>
      </c>
      <c r="AE548" s="41">
        <v>0.34825974629785988</v>
      </c>
      <c r="AF548" s="41">
        <v>0.34528782635023442</v>
      </c>
      <c r="AG548" s="41">
        <v>0.41545991351212563</v>
      </c>
      <c r="AH548" s="41">
        <v>0.41751269702769589</v>
      </c>
      <c r="AI548" s="41">
        <v>0.40543541395933791</v>
      </c>
      <c r="AJ548" s="41">
        <v>0.48803018145497085</v>
      </c>
    </row>
    <row r="549" spans="1:36" s="41" customFormat="1" x14ac:dyDescent="0.2">
      <c r="A549" s="41" t="s">
        <v>30</v>
      </c>
      <c r="B549" s="41">
        <v>-8.2454895982750312E-2</v>
      </c>
      <c r="C549" s="41">
        <v>-5.0725815411533676E-2</v>
      </c>
      <c r="D549" s="42">
        <v>-0.10489088789641123</v>
      </c>
      <c r="E549" s="43"/>
      <c r="F549" s="44" t="s">
        <v>30</v>
      </c>
      <c r="G549" s="41">
        <v>0.20769422898883247</v>
      </c>
      <c r="H549" s="41">
        <v>0</v>
      </c>
      <c r="I549" s="41">
        <v>0.21295068792926358</v>
      </c>
      <c r="J549" s="41">
        <v>0.33490058370362613</v>
      </c>
      <c r="K549" s="41">
        <v>0.16510825104628818</v>
      </c>
      <c r="L549" s="41">
        <v>0.16529449527758155</v>
      </c>
      <c r="M549" s="41">
        <v>0.12320537789696677</v>
      </c>
      <c r="N549" s="41">
        <v>0.17527171098220609</v>
      </c>
      <c r="O549" s="41">
        <v>0.24699092270267409</v>
      </c>
      <c r="P549" s="41">
        <v>0.23608424150923582</v>
      </c>
      <c r="Q549" s="41">
        <v>0.28156008184716741</v>
      </c>
      <c r="R549" s="41">
        <v>0.33554895680105634</v>
      </c>
      <c r="S549" s="41">
        <v>0.29063960751135781</v>
      </c>
      <c r="T549" s="41">
        <v>0.11954366451374085</v>
      </c>
      <c r="U549" s="41">
        <v>0.17630376041006818</v>
      </c>
      <c r="V549" s="41">
        <v>0.24396111942964463</v>
      </c>
      <c r="W549" s="41">
        <v>0.23645811883976572</v>
      </c>
      <c r="X549" s="41">
        <v>0.27858426858116142</v>
      </c>
      <c r="Y549" s="41">
        <v>0.3346056725470728</v>
      </c>
      <c r="Z549" s="41">
        <v>0.28620026028683082</v>
      </c>
      <c r="AA549" s="41">
        <v>0.16457282179765731</v>
      </c>
      <c r="AB549" s="41">
        <v>0.15920389771043272</v>
      </c>
      <c r="AC549" s="41">
        <v>0.15369390828496984</v>
      </c>
      <c r="AD549" s="41">
        <v>0.1893351985420425</v>
      </c>
      <c r="AE549" s="41">
        <v>0.18870411769928672</v>
      </c>
      <c r="AF549" s="41">
        <v>0.19420660916343682</v>
      </c>
      <c r="AG549" s="41">
        <v>0.25223926585810286</v>
      </c>
      <c r="AH549" s="41">
        <v>0.25584679442040631</v>
      </c>
      <c r="AI549" s="41">
        <v>0.26034586980114921</v>
      </c>
      <c r="AJ549" s="41">
        <v>0.33937166853936934</v>
      </c>
    </row>
    <row r="550" spans="1:36" s="41" customFormat="1" x14ac:dyDescent="0.2">
      <c r="A550" s="41" t="s">
        <v>31</v>
      </c>
      <c r="B550" s="41">
        <v>-0.10056046145370524</v>
      </c>
      <c r="C550" s="41">
        <v>0.15959329305061021</v>
      </c>
      <c r="D550" s="42">
        <v>-7.6854186874134464E-2</v>
      </c>
      <c r="E550" s="43"/>
      <c r="F550" s="44" t="s">
        <v>31</v>
      </c>
      <c r="G550" s="41">
        <v>0.41991935040102046</v>
      </c>
      <c r="H550" s="41">
        <v>0.21295068792926358</v>
      </c>
      <c r="I550" s="41">
        <v>0</v>
      </c>
      <c r="J550" s="41">
        <v>0.13488490174836931</v>
      </c>
      <c r="K550" s="41">
        <v>0.37351718979068721</v>
      </c>
      <c r="L550" s="41">
        <v>0.37376453663893167</v>
      </c>
      <c r="M550" s="41">
        <v>0.29729411212270812</v>
      </c>
      <c r="N550" s="41">
        <v>0.26960064384376031</v>
      </c>
      <c r="O550" s="41">
        <v>0.24960258733454443</v>
      </c>
      <c r="P550" s="41">
        <v>0.39819957033211545</v>
      </c>
      <c r="Q550" s="41">
        <v>0.39577892572778717</v>
      </c>
      <c r="R550" s="41">
        <v>0.30937156651932118</v>
      </c>
      <c r="S550" s="41">
        <v>0.24522951219950501</v>
      </c>
      <c r="T550" s="41">
        <v>0.29670551344003299</v>
      </c>
      <c r="U550" s="41">
        <v>0.27837182062276045</v>
      </c>
      <c r="V550" s="41">
        <v>0.24931720450663319</v>
      </c>
      <c r="W550" s="41">
        <v>0.39943449411169241</v>
      </c>
      <c r="X550" s="41">
        <v>0.39695274279531806</v>
      </c>
      <c r="Y550" s="41">
        <v>0.31368169672207452</v>
      </c>
      <c r="Z550" s="41">
        <v>0.24481327456351012</v>
      </c>
      <c r="AA550" s="41">
        <v>0.12203018284084946</v>
      </c>
      <c r="AB550" s="41">
        <v>0.12123898844954271</v>
      </c>
      <c r="AC550" s="41">
        <v>0.19246732676440795</v>
      </c>
      <c r="AD550" s="41">
        <v>0.17257127730809027</v>
      </c>
      <c r="AE550" s="41">
        <v>0.17254291059075258</v>
      </c>
      <c r="AF550" s="41">
        <v>0.18833168682495854</v>
      </c>
      <c r="AG550" s="41">
        <v>0.17925067409310799</v>
      </c>
      <c r="AH550" s="41">
        <v>0.18440674676772162</v>
      </c>
      <c r="AI550" s="41">
        <v>0.21800112863527299</v>
      </c>
      <c r="AJ550" s="41">
        <v>0.25542203830370491</v>
      </c>
    </row>
    <row r="551" spans="1:36" s="41" customFormat="1" x14ac:dyDescent="0.2">
      <c r="A551" s="41" t="s">
        <v>33</v>
      </c>
      <c r="B551" s="41">
        <v>-6.0311848770775583E-2</v>
      </c>
      <c r="C551" s="41">
        <v>0.26975504651419868</v>
      </c>
      <c r="D551" s="42">
        <v>-1.0233064318339058E-2</v>
      </c>
      <c r="E551" s="43"/>
      <c r="F551" s="44" t="s">
        <v>33</v>
      </c>
      <c r="G551" s="41">
        <v>0.53548557095282512</v>
      </c>
      <c r="H551" s="41">
        <v>0.33490058370362613</v>
      </c>
      <c r="I551" s="41">
        <v>0.13488490174836931</v>
      </c>
      <c r="J551" s="41">
        <v>0</v>
      </c>
      <c r="K551" s="41">
        <v>0.48739649669238966</v>
      </c>
      <c r="L551" s="41">
        <v>0.48805741274356274</v>
      </c>
      <c r="M551" s="41">
        <v>0.40417523974867081</v>
      </c>
      <c r="N551" s="41">
        <v>0.35186867220128615</v>
      </c>
      <c r="O551" s="41">
        <v>0.2902717160459089</v>
      </c>
      <c r="P551" s="41">
        <v>0.47799726249259933</v>
      </c>
      <c r="Q551" s="41">
        <v>0.44932522958269161</v>
      </c>
      <c r="R551" s="41">
        <v>0.30040582514919806</v>
      </c>
      <c r="S551" s="41">
        <v>0.25081095740469833</v>
      </c>
      <c r="T551" s="41">
        <v>0.40558237116389789</v>
      </c>
      <c r="U551" s="41">
        <v>0.36345710184020369</v>
      </c>
      <c r="V551" s="41">
        <v>0.29562076058290171</v>
      </c>
      <c r="W551" s="41">
        <v>0.47969715095514737</v>
      </c>
      <c r="X551" s="41">
        <v>0.45275958768362612</v>
      </c>
      <c r="Y551" s="41">
        <v>0.30955467378329038</v>
      </c>
      <c r="Z551" s="41">
        <v>0.25781485275939736</v>
      </c>
      <c r="AA551" s="41">
        <v>0.22122168862661951</v>
      </c>
      <c r="AB551" s="41">
        <v>0.22638295790622542</v>
      </c>
      <c r="AC551" s="41">
        <v>0.25978869294533929</v>
      </c>
      <c r="AD551" s="41">
        <v>0.21935509060710526</v>
      </c>
      <c r="AE551" s="41">
        <v>0.21964612209896794</v>
      </c>
      <c r="AF551" s="41">
        <v>0.23257454875037631</v>
      </c>
      <c r="AG551" s="41">
        <v>0.18022186196974227</v>
      </c>
      <c r="AH551" s="41">
        <v>0.18368224401497119</v>
      </c>
      <c r="AI551" s="41">
        <v>0.22342334712569772</v>
      </c>
      <c r="AJ551" s="41">
        <v>0.210659003441523</v>
      </c>
    </row>
    <row r="552" spans="1:36" s="41" customFormat="1" x14ac:dyDescent="0.2">
      <c r="A552" s="41" t="s">
        <v>34</v>
      </c>
      <c r="B552" s="41">
        <v>-1.8647176266624522E-2</v>
      </c>
      <c r="C552" s="41">
        <v>-0.20104259754418724</v>
      </c>
      <c r="D552" s="42">
        <v>-0.129266582296301</v>
      </c>
      <c r="E552" s="43"/>
      <c r="F552" s="44" t="s">
        <v>34</v>
      </c>
      <c r="G552" s="41">
        <v>6.4687646559237671E-2</v>
      </c>
      <c r="H552" s="41">
        <v>0.16510825104628818</v>
      </c>
      <c r="I552" s="41">
        <v>0.37351718979068721</v>
      </c>
      <c r="J552" s="41">
        <v>0.48739649669238966</v>
      </c>
      <c r="K552" s="41">
        <v>0</v>
      </c>
      <c r="L552" s="41">
        <v>8.0336255958500191E-2</v>
      </c>
      <c r="M552" s="41">
        <v>0.1073950439847953</v>
      </c>
      <c r="N552" s="41">
        <v>0.20682700957736103</v>
      </c>
      <c r="O552" s="41">
        <v>0.31301398887707449</v>
      </c>
      <c r="P552" s="41">
        <v>0.16327463918191562</v>
      </c>
      <c r="Q552" s="41">
        <v>0.25101820213640125</v>
      </c>
      <c r="R552" s="41">
        <v>0.39722058186945514</v>
      </c>
      <c r="S552" s="41">
        <v>0.37308322826185303</v>
      </c>
      <c r="T552" s="41">
        <v>0.15899841869188397</v>
      </c>
      <c r="U552" s="41">
        <v>0.25257128304755028</v>
      </c>
      <c r="V552" s="41">
        <v>0.35223582101463102</v>
      </c>
      <c r="W552" s="41">
        <v>0.17245632983961701</v>
      </c>
      <c r="X552" s="41">
        <v>0.25521492694337478</v>
      </c>
      <c r="Y552" s="41">
        <v>0.42165724192856202</v>
      </c>
      <c r="Z552" s="41">
        <v>0.40158093623248137</v>
      </c>
      <c r="AA552" s="41">
        <v>0.297699553156477</v>
      </c>
      <c r="AB552" s="41">
        <v>0.31757704161730366</v>
      </c>
      <c r="AC552" s="41">
        <v>0.25770693397321803</v>
      </c>
      <c r="AD552" s="41">
        <v>0.30402208165825351</v>
      </c>
      <c r="AE552" s="41">
        <v>0.30151208209073621</v>
      </c>
      <c r="AF552" s="41">
        <v>0.30224029773947836</v>
      </c>
      <c r="AG552" s="41">
        <v>0.37041326449691381</v>
      </c>
      <c r="AH552" s="41">
        <v>0.36891380716574734</v>
      </c>
      <c r="AI552" s="41">
        <v>0.36652144208618848</v>
      </c>
      <c r="AJ552" s="41">
        <v>0.44451747803753994</v>
      </c>
    </row>
    <row r="553" spans="1:36" s="41" customFormat="1" x14ac:dyDescent="0.2">
      <c r="A553" s="41" t="s">
        <v>35</v>
      </c>
      <c r="B553" s="41">
        <v>-7.783826288735643E-2</v>
      </c>
      <c r="C553" s="41">
        <v>-0.21347964560390895</v>
      </c>
      <c r="D553" s="42">
        <v>-7.6392683994333119E-2</v>
      </c>
      <c r="E553" s="43"/>
      <c r="F553" s="44" t="s">
        <v>35</v>
      </c>
      <c r="G553" s="41">
        <v>6.2762417397188838E-2</v>
      </c>
      <c r="H553" s="41">
        <v>0.16529449527758155</v>
      </c>
      <c r="I553" s="41">
        <v>0.37376453663893167</v>
      </c>
      <c r="J553" s="41">
        <v>0.48805741274356274</v>
      </c>
      <c r="K553" s="41">
        <v>8.0336255958500191E-2</v>
      </c>
      <c r="L553" s="41">
        <v>0</v>
      </c>
      <c r="M553" s="41">
        <v>0.16364323266151831</v>
      </c>
      <c r="N553" s="41">
        <v>0.25851901484398354</v>
      </c>
      <c r="O553" s="41">
        <v>0.35496496446628983</v>
      </c>
      <c r="P553" s="41">
        <v>0.17542192665096887</v>
      </c>
      <c r="Q553" s="41">
        <v>0.26397150070691577</v>
      </c>
      <c r="R553" s="41">
        <v>0.42532753977198218</v>
      </c>
      <c r="S553" s="41">
        <v>0.40599492094796447</v>
      </c>
      <c r="T553" s="41">
        <v>0.10415066422099017</v>
      </c>
      <c r="U553" s="41">
        <v>0.19972267742405278</v>
      </c>
      <c r="V553" s="41">
        <v>0.30972167982742088</v>
      </c>
      <c r="W553" s="41">
        <v>0.16394843134250175</v>
      </c>
      <c r="X553" s="41">
        <v>0.24660845213320637</v>
      </c>
      <c r="Y553" s="41">
        <v>0.39330430677217931</v>
      </c>
      <c r="Z553" s="41">
        <v>0.36767656801792636</v>
      </c>
      <c r="AA553" s="41">
        <v>0.32214147843115198</v>
      </c>
      <c r="AB553" s="41">
        <v>0.29425849339041288</v>
      </c>
      <c r="AC553" s="41">
        <v>0.25688630218291703</v>
      </c>
      <c r="AD553" s="41">
        <v>0.30293440340636751</v>
      </c>
      <c r="AE553" s="41">
        <v>0.30419818621041922</v>
      </c>
      <c r="AF553" s="41">
        <v>0.29900328329921</v>
      </c>
      <c r="AG553" s="41">
        <v>0.36924617167668028</v>
      </c>
      <c r="AH553" s="41">
        <v>0.37499687114869762</v>
      </c>
      <c r="AI553" s="41">
        <v>0.35688893087850143</v>
      </c>
      <c r="AJ553" s="41">
        <v>0.44331717686855121</v>
      </c>
    </row>
    <row r="554" spans="1:36" s="41" customFormat="1" x14ac:dyDescent="0.2">
      <c r="A554" s="41" t="s">
        <v>36</v>
      </c>
      <c r="B554" s="41">
        <v>2.2362408140473567E-2</v>
      </c>
      <c r="C554" s="41">
        <v>-0.10279489119426521</v>
      </c>
      <c r="D554" s="42">
        <v>-0.1433838644792392</v>
      </c>
      <c r="E554" s="43"/>
      <c r="F554" s="44" t="s">
        <v>36</v>
      </c>
      <c r="G554" s="41">
        <v>0.17152695004507448</v>
      </c>
      <c r="H554" s="41">
        <v>0.12320537789696677</v>
      </c>
      <c r="I554" s="41">
        <v>0.29729411212270812</v>
      </c>
      <c r="J554" s="41">
        <v>0.40417523974867081</v>
      </c>
      <c r="K554" s="41">
        <v>0.1073950439847953</v>
      </c>
      <c r="L554" s="41">
        <v>0.16364323266151831</v>
      </c>
      <c r="M554" s="41">
        <v>0</v>
      </c>
      <c r="N554" s="41">
        <v>0.10305753580810653</v>
      </c>
      <c r="O554" s="41">
        <v>0.21059396290704149</v>
      </c>
      <c r="P554" s="41">
        <v>0.17758577041795484</v>
      </c>
      <c r="Q554" s="41">
        <v>0.2307318545221676</v>
      </c>
      <c r="R554" s="41">
        <v>0.31054364017262598</v>
      </c>
      <c r="S554" s="41">
        <v>0.27416002939502049</v>
      </c>
      <c r="T554" s="41">
        <v>0.1847269023433985</v>
      </c>
      <c r="U554" s="41">
        <v>0.25680047090596664</v>
      </c>
      <c r="V554" s="41">
        <v>0.330447874361397</v>
      </c>
      <c r="W554" s="41">
        <v>0.19922087203359326</v>
      </c>
      <c r="X554" s="41">
        <v>0.2529769325311208</v>
      </c>
      <c r="Y554" s="41">
        <v>0.38615397244705368</v>
      </c>
      <c r="Z554" s="41">
        <v>0.36528814707916657</v>
      </c>
      <c r="AA554" s="41">
        <v>0.20332894435113585</v>
      </c>
      <c r="AB554" s="41">
        <v>0.27256719207716457</v>
      </c>
      <c r="AC554" s="41">
        <v>0.19353181179204523</v>
      </c>
      <c r="AD554" s="41">
        <v>0.23442757736269482</v>
      </c>
      <c r="AE554" s="41">
        <v>0.22803864456937858</v>
      </c>
      <c r="AF554" s="41">
        <v>0.2367738532178327</v>
      </c>
      <c r="AG554" s="41">
        <v>0.29691049935436453</v>
      </c>
      <c r="AH554" s="41">
        <v>0.28867204723856649</v>
      </c>
      <c r="AI554" s="41">
        <v>0.30576986715315635</v>
      </c>
      <c r="AJ554" s="41">
        <v>0.37243588664637872</v>
      </c>
    </row>
    <row r="555" spans="1:36" s="41" customFormat="1" x14ac:dyDescent="0.2">
      <c r="A555" s="41" t="s">
        <v>37</v>
      </c>
      <c r="B555" s="41">
        <v>8.8240206243286518E-2</v>
      </c>
      <c r="C555" s="41">
        <v>-2.405116286533342E-2</v>
      </c>
      <c r="D555" s="42">
        <v>-0.134417446419414</v>
      </c>
      <c r="E555" s="43"/>
      <c r="F555" s="44" t="s">
        <v>37</v>
      </c>
      <c r="G555" s="41">
        <v>0.270248268371789</v>
      </c>
      <c r="H555" s="41">
        <v>0.17527171098220609</v>
      </c>
      <c r="I555" s="41">
        <v>0.26960064384376031</v>
      </c>
      <c r="J555" s="41">
        <v>0.35186867220128615</v>
      </c>
      <c r="K555" s="41">
        <v>0.20682700957736103</v>
      </c>
      <c r="L555" s="41">
        <v>0.25851901484398354</v>
      </c>
      <c r="M555" s="41">
        <v>0.10305753580810653</v>
      </c>
      <c r="N555" s="41">
        <v>0</v>
      </c>
      <c r="O555" s="41">
        <v>0.11072354343109024</v>
      </c>
      <c r="P555" s="41">
        <v>0.21401354644831505</v>
      </c>
      <c r="Q555" s="41">
        <v>0.22309501505535692</v>
      </c>
      <c r="R555" s="41">
        <v>0.22275904998387894</v>
      </c>
      <c r="S555" s="41">
        <v>0.17952210955132183</v>
      </c>
      <c r="T555" s="41">
        <v>0.25550493117886425</v>
      </c>
      <c r="U555" s="41">
        <v>0.2986387699542602</v>
      </c>
      <c r="V555" s="41">
        <v>0.34098730692074347</v>
      </c>
      <c r="W555" s="41">
        <v>0.24283314517550206</v>
      </c>
      <c r="X555" s="41">
        <v>0.26301995416080898</v>
      </c>
      <c r="Y555" s="41">
        <v>0.3669342115662047</v>
      </c>
      <c r="Z555" s="41">
        <v>0.3564430275301031</v>
      </c>
      <c r="AA555" s="41">
        <v>0.16093768897742083</v>
      </c>
      <c r="AB555" s="41">
        <v>0.28262462714596315</v>
      </c>
      <c r="AC555" s="41">
        <v>0.17202728337996026</v>
      </c>
      <c r="AD555" s="41">
        <v>0.19863082227467246</v>
      </c>
      <c r="AE555" s="41">
        <v>0.18729871127734427</v>
      </c>
      <c r="AF555" s="41">
        <v>0.20384505294954228</v>
      </c>
      <c r="AG555" s="41">
        <v>0.24731744597525834</v>
      </c>
      <c r="AH555" s="41">
        <v>0.22887172100337749</v>
      </c>
      <c r="AI555" s="41">
        <v>0.26786732867630664</v>
      </c>
      <c r="AJ555" s="41">
        <v>0.31306991347993979</v>
      </c>
    </row>
    <row r="556" spans="1:36" s="41" customFormat="1" x14ac:dyDescent="0.2">
      <c r="A556" s="41" t="s">
        <v>38</v>
      </c>
      <c r="B556" s="41">
        <v>0.13191987625739288</v>
      </c>
      <c r="C556" s="41">
        <v>7.1864964624873878E-2</v>
      </c>
      <c r="D556" s="42">
        <v>-0.10047800056834556</v>
      </c>
      <c r="E556" s="43"/>
      <c r="F556" s="44" t="s">
        <v>38</v>
      </c>
      <c r="G556" s="41">
        <v>0.37457927162737581</v>
      </c>
      <c r="H556" s="41">
        <v>0.24699092270267409</v>
      </c>
      <c r="I556" s="41">
        <v>0.24960258733454443</v>
      </c>
      <c r="J556" s="41">
        <v>0.2902717160459089</v>
      </c>
      <c r="K556" s="41">
        <v>0.31301398887707449</v>
      </c>
      <c r="L556" s="41">
        <v>0.35496496446628983</v>
      </c>
      <c r="M556" s="41">
        <v>0.21059396290704149</v>
      </c>
      <c r="N556" s="41">
        <v>0.11072354343109024</v>
      </c>
      <c r="O556" s="41">
        <v>0</v>
      </c>
      <c r="P556" s="41">
        <v>0.28499078323607707</v>
      </c>
      <c r="Q556" s="41">
        <v>0.25557032583796663</v>
      </c>
      <c r="R556" s="41">
        <v>0.13479526739186945</v>
      </c>
      <c r="S556" s="41">
        <v>7.2979055042334068E-2</v>
      </c>
      <c r="T556" s="41">
        <v>0.32932697217017431</v>
      </c>
      <c r="U556" s="41">
        <v>0.34309999234967364</v>
      </c>
      <c r="V556" s="41">
        <v>0.3496158000218566</v>
      </c>
      <c r="W556" s="41">
        <v>0.31122401555363322</v>
      </c>
      <c r="X556" s="41">
        <v>0.29921292930056265</v>
      </c>
      <c r="Y556" s="41">
        <v>0.34420961882578144</v>
      </c>
      <c r="Z556" s="41">
        <v>0.34283088507440912</v>
      </c>
      <c r="AA556" s="41">
        <v>0.15750453445240756</v>
      </c>
      <c r="AB556" s="41">
        <v>0.29822570786550656</v>
      </c>
      <c r="AC556" s="41">
        <v>0.17937992910346079</v>
      </c>
      <c r="AD556" s="41">
        <v>0.1794547072133349</v>
      </c>
      <c r="AE556" s="41">
        <v>0.1652252154136295</v>
      </c>
      <c r="AF556" s="41">
        <v>0.18745101918405888</v>
      </c>
      <c r="AG556" s="41">
        <v>0.19879222713643338</v>
      </c>
      <c r="AH556" s="41">
        <v>0.16966741743008476</v>
      </c>
      <c r="AI556" s="41">
        <v>0.23251200706563191</v>
      </c>
      <c r="AJ556" s="41">
        <v>0.24535112243737653</v>
      </c>
    </row>
    <row r="557" spans="1:36" s="41" customFormat="1" x14ac:dyDescent="0.2">
      <c r="A557" s="41" t="s">
        <v>39</v>
      </c>
      <c r="B557" s="41">
        <v>7.6683917445479866E-2</v>
      </c>
      <c r="C557" s="41">
        <v>-0.18800875085890542</v>
      </c>
      <c r="D557" s="42">
        <v>2.6451655210305491E-3</v>
      </c>
      <c r="E557" s="43"/>
      <c r="F557" s="44" t="s">
        <v>39</v>
      </c>
      <c r="G557" s="41">
        <v>0.18417576777875821</v>
      </c>
      <c r="H557" s="41">
        <v>0.23608424150923582</v>
      </c>
      <c r="I557" s="41">
        <v>0.39819957033211545</v>
      </c>
      <c r="J557" s="41">
        <v>0.47799726249259933</v>
      </c>
      <c r="K557" s="41">
        <v>0.16327463918191562</v>
      </c>
      <c r="L557" s="41">
        <v>0.17542192665096887</v>
      </c>
      <c r="M557" s="41">
        <v>0.17758577041795484</v>
      </c>
      <c r="N557" s="41">
        <v>0.21401354644831505</v>
      </c>
      <c r="O557" s="41">
        <v>0.28499078323607707</v>
      </c>
      <c r="P557" s="41">
        <v>0</v>
      </c>
      <c r="Q557" s="41">
        <v>9.8093333846236946E-2</v>
      </c>
      <c r="R557" s="41">
        <v>0.31343952798572849</v>
      </c>
      <c r="S557" s="41">
        <v>0.32701824822310088</v>
      </c>
      <c r="T557" s="41">
        <v>0.20147357615233771</v>
      </c>
      <c r="U557" s="41">
        <v>0.24026649384103807</v>
      </c>
      <c r="V557" s="41">
        <v>0.3148089730120992</v>
      </c>
      <c r="W557" s="41">
        <v>4.3454552828274096E-2</v>
      </c>
      <c r="X557" s="41">
        <v>0.10488932857662912</v>
      </c>
      <c r="Y557" s="41">
        <v>0.33093445866257354</v>
      </c>
      <c r="Z557" s="41">
        <v>0.34915845261748341</v>
      </c>
      <c r="AA557" s="41">
        <v>0.33253264700193952</v>
      </c>
      <c r="AB557" s="41">
        <v>0.34547078757031841</v>
      </c>
      <c r="AC557" s="41">
        <v>0.21966915089596925</v>
      </c>
      <c r="AD557" s="41">
        <v>0.26162283973755301</v>
      </c>
      <c r="AE557" s="41">
        <v>0.25991787729089449</v>
      </c>
      <c r="AF557" s="41">
        <v>0.25197527481852044</v>
      </c>
      <c r="AG557" s="41">
        <v>0.31740664500341836</v>
      </c>
      <c r="AH557" s="41">
        <v>0.31553383993845535</v>
      </c>
      <c r="AI557" s="41">
        <v>0.29764562556565838</v>
      </c>
      <c r="AJ557" s="41">
        <v>0.36571993192985958</v>
      </c>
    </row>
    <row r="558" spans="1:36" s="41" customFormat="1" x14ac:dyDescent="0.2">
      <c r="A558" s="41" t="s">
        <v>40</v>
      </c>
      <c r="B558" s="41">
        <v>0.13423541214330226</v>
      </c>
      <c r="C558" s="41">
        <v>-0.12971553600548125</v>
      </c>
      <c r="D558" s="42">
        <v>5.6608381744383506E-2</v>
      </c>
      <c r="E558" s="43"/>
      <c r="F558" s="44" t="s">
        <v>40</v>
      </c>
      <c r="G558" s="41">
        <v>0.28009898126666399</v>
      </c>
      <c r="H558" s="41">
        <v>0.28156008184716741</v>
      </c>
      <c r="I558" s="41">
        <v>0.39577892572778717</v>
      </c>
      <c r="J558" s="41">
        <v>0.44932522958269161</v>
      </c>
      <c r="K558" s="41">
        <v>0.25101820213640125</v>
      </c>
      <c r="L558" s="41">
        <v>0.26397150070691577</v>
      </c>
      <c r="M558" s="41">
        <v>0.2307318545221676</v>
      </c>
      <c r="N558" s="41">
        <v>0.22309501505535692</v>
      </c>
      <c r="O558" s="41">
        <v>0.25557032583796663</v>
      </c>
      <c r="P558" s="41">
        <v>9.8093333846236946E-2</v>
      </c>
      <c r="Q558" s="41">
        <v>0</v>
      </c>
      <c r="R558" s="41">
        <v>0.24349695763801169</v>
      </c>
      <c r="S558" s="41">
        <v>0.28010181000537138</v>
      </c>
      <c r="T558" s="41">
        <v>0.26182926157543318</v>
      </c>
      <c r="U558" s="41">
        <v>0.26819881206274832</v>
      </c>
      <c r="V558" s="41">
        <v>0.30894203378433899</v>
      </c>
      <c r="W558" s="41">
        <v>0.11444241946247911</v>
      </c>
      <c r="X558" s="41">
        <v>6.8716663249926951E-2</v>
      </c>
      <c r="Y558" s="41">
        <v>0.28322289192446043</v>
      </c>
      <c r="Z558" s="41">
        <v>0.32430808439104186</v>
      </c>
      <c r="AA558" s="41">
        <v>0.33687093703282733</v>
      </c>
      <c r="AB558" s="41">
        <v>0.35952627286268068</v>
      </c>
      <c r="AC558" s="41">
        <v>0.20615794625144854</v>
      </c>
      <c r="AD558" s="41">
        <v>0.23558453010286506</v>
      </c>
      <c r="AE558" s="41">
        <v>0.23306218948664989</v>
      </c>
      <c r="AF558" s="41">
        <v>0.22351370611192714</v>
      </c>
      <c r="AG558" s="41">
        <v>0.27582594434944008</v>
      </c>
      <c r="AH558" s="41">
        <v>0.27083362790887977</v>
      </c>
      <c r="AI558" s="41">
        <v>0.25269122245707404</v>
      </c>
      <c r="AJ558" s="41">
        <v>0.30319923559524509</v>
      </c>
    </row>
    <row r="559" spans="1:36" s="41" customFormat="1" x14ac:dyDescent="0.2">
      <c r="A559" s="41" t="s">
        <v>41</v>
      </c>
      <c r="B559" s="41">
        <v>0.18889917155615663</v>
      </c>
      <c r="C559" s="41">
        <v>0.10428781468554067</v>
      </c>
      <c r="D559" s="42">
        <v>1.7300956858035909E-2</v>
      </c>
      <c r="E559" s="43"/>
      <c r="F559" s="44" t="s">
        <v>41</v>
      </c>
      <c r="G559" s="41">
        <v>0.45099632251695221</v>
      </c>
      <c r="H559" s="41">
        <v>0.33554895680105634</v>
      </c>
      <c r="I559" s="41">
        <v>0.30937156651932118</v>
      </c>
      <c r="J559" s="41">
        <v>0.30040582514919806</v>
      </c>
      <c r="K559" s="41">
        <v>0.39722058186945514</v>
      </c>
      <c r="L559" s="41">
        <v>0.42532753977198218</v>
      </c>
      <c r="M559" s="41">
        <v>0.31054364017262598</v>
      </c>
      <c r="N559" s="41">
        <v>0.22275904998387894</v>
      </c>
      <c r="O559" s="41">
        <v>0.13479526739186945</v>
      </c>
      <c r="P559" s="41">
        <v>0.31343952798572849</v>
      </c>
      <c r="Q559" s="41">
        <v>0.24349695763801169</v>
      </c>
      <c r="R559" s="41">
        <v>0</v>
      </c>
      <c r="S559" s="41">
        <v>8.8833536528959048E-2</v>
      </c>
      <c r="T559" s="41">
        <v>0.38708014542006342</v>
      </c>
      <c r="U559" s="41">
        <v>0.37018740141638895</v>
      </c>
      <c r="V559" s="41">
        <v>0.34739672057099447</v>
      </c>
      <c r="W559" s="41">
        <v>0.33373440158415935</v>
      </c>
      <c r="X559" s="41">
        <v>0.28388383265892836</v>
      </c>
      <c r="Y559" s="41">
        <v>0.28778894973192332</v>
      </c>
      <c r="Z559" s="41">
        <v>0.32003963233484667</v>
      </c>
      <c r="AA559" s="41">
        <v>0.2608993373976296</v>
      </c>
      <c r="AB559" s="41">
        <v>0.35017397399522532</v>
      </c>
      <c r="AC559" s="41">
        <v>0.20944273295717541</v>
      </c>
      <c r="AD559" s="41">
        <v>0.19234342449458022</v>
      </c>
      <c r="AE559" s="41">
        <v>0.18209039363277238</v>
      </c>
      <c r="AF559" s="41">
        <v>0.19260083341198397</v>
      </c>
      <c r="AG559" s="41">
        <v>0.17770824443031627</v>
      </c>
      <c r="AH559" s="41">
        <v>0.14864497212174951</v>
      </c>
      <c r="AI559" s="41">
        <v>0.19710893916944974</v>
      </c>
      <c r="AJ559" s="41">
        <v>0.16995577655440522</v>
      </c>
    </row>
    <row r="560" spans="1:36" s="41" customFormat="1" x14ac:dyDescent="0.2">
      <c r="A560" s="41" t="s">
        <v>42</v>
      </c>
      <c r="B560" s="41">
        <v>0.14149218396126773</v>
      </c>
      <c r="C560" s="41">
        <v>0.12744852120256978</v>
      </c>
      <c r="D560" s="42">
        <v>-5.4166213318570341E-2</v>
      </c>
      <c r="E560" s="43"/>
      <c r="F560" s="44" t="s">
        <v>42</v>
      </c>
      <c r="G560" s="41">
        <v>0.43208474724542001</v>
      </c>
      <c r="H560" s="41">
        <v>0.29063960751135781</v>
      </c>
      <c r="I560" s="41">
        <v>0.24522951219950501</v>
      </c>
      <c r="J560" s="41">
        <v>0.25081095740469833</v>
      </c>
      <c r="K560" s="41">
        <v>0.37308322826185303</v>
      </c>
      <c r="L560" s="41">
        <v>0.40599492094796447</v>
      </c>
      <c r="M560" s="41">
        <v>0.27416002939502049</v>
      </c>
      <c r="N560" s="41">
        <v>0.17952210955132183</v>
      </c>
      <c r="O560" s="41">
        <v>7.2979055042334068E-2</v>
      </c>
      <c r="P560" s="41">
        <v>0.32701824822310088</v>
      </c>
      <c r="Q560" s="41">
        <v>0.28010181000537138</v>
      </c>
      <c r="R560" s="41">
        <v>8.8833536528959048E-2</v>
      </c>
      <c r="S560" s="41">
        <v>0</v>
      </c>
      <c r="T560" s="41">
        <v>0.36609333053446097</v>
      </c>
      <c r="U560" s="41">
        <v>0.36023779273293977</v>
      </c>
      <c r="V560" s="41">
        <v>0.34332751099943482</v>
      </c>
      <c r="W560" s="41">
        <v>0.34857209839188646</v>
      </c>
      <c r="X560" s="41">
        <v>0.3187195019487879</v>
      </c>
      <c r="Y560" s="41">
        <v>0.31674804613219576</v>
      </c>
      <c r="Z560" s="41">
        <v>0.32200341631084606</v>
      </c>
      <c r="AA560" s="41">
        <v>0.18450341922752408</v>
      </c>
      <c r="AB560" s="41">
        <v>0.30580758193501939</v>
      </c>
      <c r="AC560" s="41">
        <v>0.19028692519570645</v>
      </c>
      <c r="AD560" s="41">
        <v>0.17257988063942717</v>
      </c>
      <c r="AE560" s="41">
        <v>0.15942844602082687</v>
      </c>
      <c r="AF560" s="41">
        <v>0.18053704177657584</v>
      </c>
      <c r="AG560" s="41">
        <v>0.16592692971091472</v>
      </c>
      <c r="AH560" s="41">
        <v>0.13254199477966647</v>
      </c>
      <c r="AI560" s="41">
        <v>0.20464897281316671</v>
      </c>
      <c r="AJ560" s="41">
        <v>0.19206512422861083</v>
      </c>
    </row>
    <row r="561" spans="1:36" s="41" customFormat="1" x14ac:dyDescent="0.2">
      <c r="A561" s="41" t="s">
        <v>43</v>
      </c>
      <c r="B561" s="41">
        <v>-0.11505635781845039</v>
      </c>
      <c r="C561" s="41">
        <v>-0.13189951950618653</v>
      </c>
      <c r="D561" s="42">
        <v>-2.3412902065249732E-2</v>
      </c>
      <c r="E561" s="43"/>
      <c r="F561" s="44" t="s">
        <v>43</v>
      </c>
      <c r="G561" s="41">
        <v>0.16637014852237425</v>
      </c>
      <c r="H561" s="41">
        <v>0.11954366451374085</v>
      </c>
      <c r="I561" s="41">
        <v>0.29670551344003299</v>
      </c>
      <c r="J561" s="41">
        <v>0.40558237116389789</v>
      </c>
      <c r="K561" s="41">
        <v>0.15899841869188397</v>
      </c>
      <c r="L561" s="41">
        <v>0.10415066422099017</v>
      </c>
      <c r="M561" s="41">
        <v>0.1847269023433985</v>
      </c>
      <c r="N561" s="41">
        <v>0.25550493117886425</v>
      </c>
      <c r="O561" s="41">
        <v>0.32932697217017431</v>
      </c>
      <c r="P561" s="41">
        <v>0.20147357615233771</v>
      </c>
      <c r="Q561" s="41">
        <v>0.26182926157543318</v>
      </c>
      <c r="R561" s="41">
        <v>0.38708014542006342</v>
      </c>
      <c r="S561" s="41">
        <v>0.36609333053446097</v>
      </c>
      <c r="T561" s="41">
        <v>0</v>
      </c>
      <c r="U561" s="41">
        <v>0.10168450198080459</v>
      </c>
      <c r="V561" s="41">
        <v>0.21008980361893032</v>
      </c>
      <c r="W561" s="41">
        <v>0.1808352117406441</v>
      </c>
      <c r="X561" s="41">
        <v>0.23243652555096717</v>
      </c>
      <c r="Y561" s="41">
        <v>0.31019863584522356</v>
      </c>
      <c r="Z561" s="41">
        <v>0.27081675112073711</v>
      </c>
      <c r="AA561" s="41">
        <v>0.27449958207778524</v>
      </c>
      <c r="AB561" s="41">
        <v>0.20158476322623758</v>
      </c>
      <c r="AC561" s="41">
        <v>0.18998315558399537</v>
      </c>
      <c r="AD561" s="41">
        <v>0.23054520855720506</v>
      </c>
      <c r="AE561" s="41">
        <v>0.23548275237862676</v>
      </c>
      <c r="AF561" s="41">
        <v>0.22658408964294321</v>
      </c>
      <c r="AG561" s="41">
        <v>0.29339407268788759</v>
      </c>
      <c r="AH561" s="41">
        <v>0.30603706106158785</v>
      </c>
      <c r="AI561" s="41">
        <v>0.27833408628813028</v>
      </c>
      <c r="AJ561" s="41">
        <v>0.36951738215229729</v>
      </c>
    </row>
    <row r="562" spans="1:36" s="41" customFormat="1" x14ac:dyDescent="0.2">
      <c r="A562" s="41" t="s">
        <v>44</v>
      </c>
      <c r="B562" s="41">
        <v>-0.12917043140662748</v>
      </c>
      <c r="C562" s="41">
        <v>-7.9599959666451156E-2</v>
      </c>
      <c r="D562" s="42">
        <v>6.2641074660998733E-2</v>
      </c>
      <c r="E562" s="43"/>
      <c r="F562" s="44" t="s">
        <v>44</v>
      </c>
      <c r="G562" s="41">
        <v>0.26129314088672229</v>
      </c>
      <c r="H562" s="41">
        <v>0.17630376041006818</v>
      </c>
      <c r="I562" s="41">
        <v>0.27837182062276045</v>
      </c>
      <c r="J562" s="41">
        <v>0.36345710184020369</v>
      </c>
      <c r="K562" s="41">
        <v>0.25257128304755028</v>
      </c>
      <c r="L562" s="41">
        <v>0.19972267742405278</v>
      </c>
      <c r="M562" s="41">
        <v>0.25680047090596664</v>
      </c>
      <c r="N562" s="41">
        <v>0.2986387699542602</v>
      </c>
      <c r="O562" s="41">
        <v>0.34309999234967364</v>
      </c>
      <c r="P562" s="41">
        <v>0.24026649384103807</v>
      </c>
      <c r="Q562" s="41">
        <v>0.26819881206274832</v>
      </c>
      <c r="R562" s="41">
        <v>0.37018740141638895</v>
      </c>
      <c r="S562" s="41">
        <v>0.36023779273293977</v>
      </c>
      <c r="T562" s="41">
        <v>0.10168450198080459</v>
      </c>
      <c r="U562" s="41">
        <v>0</v>
      </c>
      <c r="V562" s="41">
        <v>0.11423195502729913</v>
      </c>
      <c r="W562" s="41">
        <v>0.21199411839765919</v>
      </c>
      <c r="X562" s="41">
        <v>0.22452903630583004</v>
      </c>
      <c r="Y562" s="41">
        <v>0.22399427954283102</v>
      </c>
      <c r="Z562" s="41">
        <v>0.17993709828658316</v>
      </c>
      <c r="AA562" s="41">
        <v>0.29119561052721687</v>
      </c>
      <c r="AB562" s="41">
        <v>0.17159674194300442</v>
      </c>
      <c r="AC562" s="41">
        <v>0.16996014154094932</v>
      </c>
      <c r="AD562" s="41">
        <v>0.19662485347398953</v>
      </c>
      <c r="AE562" s="41">
        <v>0.20682761977910902</v>
      </c>
      <c r="AF562" s="41">
        <v>0.18908013647812213</v>
      </c>
      <c r="AG562" s="41">
        <v>0.24613610712684947</v>
      </c>
      <c r="AH562" s="41">
        <v>0.26795349622356324</v>
      </c>
      <c r="AI562" s="41">
        <v>0.21874670351509506</v>
      </c>
      <c r="AJ562" s="41">
        <v>0.31159397319549936</v>
      </c>
    </row>
    <row r="563" spans="1:36" s="41" customFormat="1" x14ac:dyDescent="0.2">
      <c r="A563" s="41" t="s">
        <v>45</v>
      </c>
      <c r="B563" s="41">
        <v>-0.12939770686887037</v>
      </c>
      <c r="C563" s="41">
        <v>1.6115095885395312E-2</v>
      </c>
      <c r="D563" s="42">
        <v>0.12499102282400926</v>
      </c>
      <c r="E563" s="43"/>
      <c r="F563" s="44" t="s">
        <v>45</v>
      </c>
      <c r="G563" s="41">
        <v>0.37011980564535391</v>
      </c>
      <c r="H563" s="41">
        <v>0.24396111942964463</v>
      </c>
      <c r="I563" s="41">
        <v>0.24931720450663319</v>
      </c>
      <c r="J563" s="41">
        <v>0.29562076058290171</v>
      </c>
      <c r="K563" s="41">
        <v>0.35223582101463102</v>
      </c>
      <c r="L563" s="41">
        <v>0.30972167982742088</v>
      </c>
      <c r="M563" s="41">
        <v>0.330447874361397</v>
      </c>
      <c r="N563" s="41">
        <v>0.34098730692074347</v>
      </c>
      <c r="O563" s="41">
        <v>0.3496158000218566</v>
      </c>
      <c r="P563" s="41">
        <v>0.3148089730120992</v>
      </c>
      <c r="Q563" s="41">
        <v>0.30894203378433899</v>
      </c>
      <c r="R563" s="41">
        <v>0.34739672057099447</v>
      </c>
      <c r="S563" s="41">
        <v>0.34332751099943482</v>
      </c>
      <c r="T563" s="41">
        <v>0.21008980361893032</v>
      </c>
      <c r="U563" s="41">
        <v>0.11423195502729913</v>
      </c>
      <c r="V563" s="41">
        <v>0</v>
      </c>
      <c r="W563" s="41">
        <v>0.29048805077467971</v>
      </c>
      <c r="X563" s="41">
        <v>0.26791848448302535</v>
      </c>
      <c r="Y563" s="41">
        <v>0.14090379571211134</v>
      </c>
      <c r="Z563" s="41">
        <v>7.0246375916725848E-2</v>
      </c>
      <c r="AA563" s="41">
        <v>0.29934092453600819</v>
      </c>
      <c r="AB563" s="41">
        <v>0.16018773304707715</v>
      </c>
      <c r="AC563" s="41">
        <v>0.17447557127240523</v>
      </c>
      <c r="AD563" s="41">
        <v>0.17246370525948806</v>
      </c>
      <c r="AE563" s="41">
        <v>0.18649928052615147</v>
      </c>
      <c r="AF563" s="41">
        <v>0.16490808487139361</v>
      </c>
      <c r="AG563" s="41">
        <v>0.19172215785091209</v>
      </c>
      <c r="AH563" s="41">
        <v>0.22250967779293768</v>
      </c>
      <c r="AI563" s="41">
        <v>0.1580408829833358</v>
      </c>
      <c r="AJ563" s="41">
        <v>0.24009393710024798</v>
      </c>
    </row>
    <row r="564" spans="1:36" s="41" customFormat="1" x14ac:dyDescent="0.2">
      <c r="A564" s="41" t="s">
        <v>46</v>
      </c>
      <c r="B564" s="41">
        <v>4.48600050735471E-2</v>
      </c>
      <c r="C564" s="41">
        <v>-0.19645056367529481</v>
      </c>
      <c r="D564" s="42">
        <v>3.1004865082588897E-2</v>
      </c>
      <c r="E564" s="43"/>
      <c r="F564" s="44" t="s">
        <v>46</v>
      </c>
      <c r="G564" s="41">
        <v>0.18224175742963308</v>
      </c>
      <c r="H564" s="41">
        <v>0.23645811883976572</v>
      </c>
      <c r="I564" s="41">
        <v>0.39943449411169241</v>
      </c>
      <c r="J564" s="41">
        <v>0.47969715095514737</v>
      </c>
      <c r="K564" s="41">
        <v>0.17245632983961701</v>
      </c>
      <c r="L564" s="41">
        <v>0.16394843134250175</v>
      </c>
      <c r="M564" s="41">
        <v>0.19922087203359326</v>
      </c>
      <c r="N564" s="41">
        <v>0.24283314517550206</v>
      </c>
      <c r="O564" s="41">
        <v>0.31122401555363322</v>
      </c>
      <c r="P564" s="41">
        <v>4.3454552828274096E-2</v>
      </c>
      <c r="Q564" s="41">
        <v>0.11444241946247911</v>
      </c>
      <c r="R564" s="41">
        <v>0.33373440158415935</v>
      </c>
      <c r="S564" s="41">
        <v>0.34857209839188646</v>
      </c>
      <c r="T564" s="41">
        <v>0.1808352117406441</v>
      </c>
      <c r="U564" s="41">
        <v>0.21199411839765919</v>
      </c>
      <c r="V564" s="41">
        <v>0.29048805077467971</v>
      </c>
      <c r="W564" s="41">
        <v>0</v>
      </c>
      <c r="X564" s="41">
        <v>9.2285524970594307E-2</v>
      </c>
      <c r="Y564" s="41">
        <v>0.31248111458869315</v>
      </c>
      <c r="Z564" s="41">
        <v>0.32939926967306843</v>
      </c>
      <c r="AA564" s="41">
        <v>0.34551202361760663</v>
      </c>
      <c r="AB564" s="41">
        <v>0.33502435243457651</v>
      </c>
      <c r="AC564" s="41">
        <v>0.22005679023517966</v>
      </c>
      <c r="AD564" s="41">
        <v>0.26200627276379013</v>
      </c>
      <c r="AE564" s="41">
        <v>0.26266368856850375</v>
      </c>
      <c r="AF564" s="41">
        <v>0.2509293740819174</v>
      </c>
      <c r="AG564" s="41">
        <v>0.31787517703124868</v>
      </c>
      <c r="AH564" s="41">
        <v>0.32057868227620007</v>
      </c>
      <c r="AI564" s="41">
        <v>0.29240088309136547</v>
      </c>
      <c r="AJ564" s="41">
        <v>0.36617848524305402</v>
      </c>
    </row>
    <row r="565" spans="1:36" s="41" customFormat="1" x14ac:dyDescent="0.2">
      <c r="A565" s="41" t="s">
        <v>47</v>
      </c>
      <c r="B565" s="41">
        <v>8.2298958277361847E-2</v>
      </c>
      <c r="C565" s="41">
        <v>-0.14595530362287082</v>
      </c>
      <c r="D565" s="42">
        <v>9.8570918795521018E-2</v>
      </c>
      <c r="E565" s="43"/>
      <c r="F565" s="44" t="s">
        <v>47</v>
      </c>
      <c r="G565" s="41">
        <v>0.27251089713282395</v>
      </c>
      <c r="H565" s="41">
        <v>0.27858426858116142</v>
      </c>
      <c r="I565" s="41">
        <v>0.39695274279531806</v>
      </c>
      <c r="J565" s="41">
        <v>0.45275958768362612</v>
      </c>
      <c r="K565" s="41">
        <v>0.25521492694337478</v>
      </c>
      <c r="L565" s="41">
        <v>0.24660845213320637</v>
      </c>
      <c r="M565" s="41">
        <v>0.2529769325311208</v>
      </c>
      <c r="N565" s="41">
        <v>0.26301995416080898</v>
      </c>
      <c r="O565" s="41">
        <v>0.29921292930056265</v>
      </c>
      <c r="P565" s="41">
        <v>0.10488932857662912</v>
      </c>
      <c r="Q565" s="41">
        <v>6.8716663249926951E-2</v>
      </c>
      <c r="R565" s="41">
        <v>0.28388383265892836</v>
      </c>
      <c r="S565" s="41">
        <v>0.3187195019487879</v>
      </c>
      <c r="T565" s="41">
        <v>0.23243652555096717</v>
      </c>
      <c r="U565" s="41">
        <v>0.22452903630583004</v>
      </c>
      <c r="V565" s="41">
        <v>0.26791848448302535</v>
      </c>
      <c r="W565" s="41">
        <v>9.2285524970594307E-2</v>
      </c>
      <c r="X565" s="41">
        <v>0</v>
      </c>
      <c r="Y565" s="41">
        <v>0.24918098197936397</v>
      </c>
      <c r="Z565" s="41">
        <v>0.2901275494722933</v>
      </c>
      <c r="AA565" s="41">
        <v>0.35538886755466403</v>
      </c>
      <c r="AB565" s="41">
        <v>0.34200086223797771</v>
      </c>
      <c r="AC565" s="41">
        <v>0.20523589419244551</v>
      </c>
      <c r="AD565" s="41">
        <v>0.23563783692799711</v>
      </c>
      <c r="AE565" s="41">
        <v>0.23723386360364879</v>
      </c>
      <c r="AF565" s="41">
        <v>0.22104460432707834</v>
      </c>
      <c r="AG565" s="41">
        <v>0.27715913456794089</v>
      </c>
      <c r="AH565" s="41">
        <v>0.28052365800512957</v>
      </c>
      <c r="AI565" s="41">
        <v>0.24343942161432733</v>
      </c>
      <c r="AJ565" s="41">
        <v>0.30575327538800129</v>
      </c>
    </row>
    <row r="566" spans="1:36" s="41" customFormat="1" x14ac:dyDescent="0.2">
      <c r="A566" s="41" t="s">
        <v>48</v>
      </c>
      <c r="B566" s="41">
        <v>-2.1116189935272072E-2</v>
      </c>
      <c r="C566" s="41">
        <v>5.2998427429750417E-2</v>
      </c>
      <c r="D566" s="42">
        <v>0.20726260109274341</v>
      </c>
      <c r="E566" s="43"/>
      <c r="F566" s="44" t="s">
        <v>48</v>
      </c>
      <c r="G566" s="41">
        <v>0.44584914865497044</v>
      </c>
      <c r="H566" s="41">
        <v>0.3346056725470728</v>
      </c>
      <c r="I566" s="41">
        <v>0.31368169672207452</v>
      </c>
      <c r="J566" s="41">
        <v>0.30955467378329038</v>
      </c>
      <c r="K566" s="41">
        <v>0.42165724192856202</v>
      </c>
      <c r="L566" s="41">
        <v>0.39330430677217931</v>
      </c>
      <c r="M566" s="41">
        <v>0.38615397244705368</v>
      </c>
      <c r="N566" s="41">
        <v>0.3669342115662047</v>
      </c>
      <c r="O566" s="41">
        <v>0.34420961882578144</v>
      </c>
      <c r="P566" s="41">
        <v>0.33093445866257354</v>
      </c>
      <c r="Q566" s="41">
        <v>0.28322289192446043</v>
      </c>
      <c r="R566" s="41">
        <v>0.28778894973192332</v>
      </c>
      <c r="S566" s="41">
        <v>0.31674804613219576</v>
      </c>
      <c r="T566" s="41">
        <v>0.31019863584522356</v>
      </c>
      <c r="U566" s="41">
        <v>0.22399427954283102</v>
      </c>
      <c r="V566" s="41">
        <v>0.14090379571211134</v>
      </c>
      <c r="W566" s="41">
        <v>0.31248111458869315</v>
      </c>
      <c r="X566" s="41">
        <v>0.24918098197936397</v>
      </c>
      <c r="Y566" s="41">
        <v>0</v>
      </c>
      <c r="Z566" s="41">
        <v>9.7991646297719392E-2</v>
      </c>
      <c r="AA566" s="41">
        <v>0.3510704981775849</v>
      </c>
      <c r="AB566" s="41">
        <v>0.26913942423217357</v>
      </c>
      <c r="AC566" s="41">
        <v>0.20485609229513055</v>
      </c>
      <c r="AD566" s="41">
        <v>0.18658609597664677</v>
      </c>
      <c r="AE566" s="41">
        <v>0.19789048377614055</v>
      </c>
      <c r="AF566" s="41">
        <v>0.17359680058452526</v>
      </c>
      <c r="AG566" s="41">
        <v>0.17132886465487929</v>
      </c>
      <c r="AH566" s="41">
        <v>0.19786286685681523</v>
      </c>
      <c r="AI566" s="41">
        <v>0.11953605316332513</v>
      </c>
      <c r="AJ566" s="41">
        <v>0.16185119768821077</v>
      </c>
    </row>
    <row r="567" spans="1:36" s="41" customFormat="1" x14ac:dyDescent="0.2">
      <c r="A567" s="41" t="s">
        <v>49</v>
      </c>
      <c r="B567" s="41">
        <v>-9.962301701767777E-2</v>
      </c>
      <c r="C567" s="41">
        <v>7.3560172190308595E-2</v>
      </c>
      <c r="D567" s="42">
        <v>0.15234215409900298</v>
      </c>
      <c r="E567" s="43"/>
      <c r="F567" s="44" t="s">
        <v>49</v>
      </c>
      <c r="G567" s="41">
        <v>0.42592930062892215</v>
      </c>
      <c r="H567" s="41">
        <v>0.28620026028683082</v>
      </c>
      <c r="I567" s="41">
        <v>0.24481327456351012</v>
      </c>
      <c r="J567" s="41">
        <v>0.25781485275939736</v>
      </c>
      <c r="K567" s="41">
        <v>0.40158093623248137</v>
      </c>
      <c r="L567" s="41">
        <v>0.36767656801792636</v>
      </c>
      <c r="M567" s="41">
        <v>0.36528814707916657</v>
      </c>
      <c r="N567" s="41">
        <v>0.3564430275301031</v>
      </c>
      <c r="O567" s="41">
        <v>0.34283088507440912</v>
      </c>
      <c r="P567" s="41">
        <v>0.34915845261748341</v>
      </c>
      <c r="Q567" s="41">
        <v>0.32430808439104186</v>
      </c>
      <c r="R567" s="41">
        <v>0.32003963233484667</v>
      </c>
      <c r="S567" s="41">
        <v>0.32200341631084606</v>
      </c>
      <c r="T567" s="41">
        <v>0.27081675112073711</v>
      </c>
      <c r="U567" s="41">
        <v>0.17993709828658316</v>
      </c>
      <c r="V567" s="41">
        <v>7.0246375916725848E-2</v>
      </c>
      <c r="W567" s="41">
        <v>0.32939926967306843</v>
      </c>
      <c r="X567" s="41">
        <v>0.2901275494722933</v>
      </c>
      <c r="Y567" s="41">
        <v>9.7991646297719392E-2</v>
      </c>
      <c r="Z567" s="41">
        <v>0</v>
      </c>
      <c r="AA567" s="41">
        <v>0.30537003096040255</v>
      </c>
      <c r="AB567" s="41">
        <v>0.18643086078554777</v>
      </c>
      <c r="AC567" s="41">
        <v>0.18464433948740205</v>
      </c>
      <c r="AD567" s="41">
        <v>0.16512215475677391</v>
      </c>
      <c r="AE567" s="41">
        <v>0.17902780889144465</v>
      </c>
      <c r="AF567" s="41">
        <v>0.15813011783950504</v>
      </c>
      <c r="AG567" s="41">
        <v>0.15847156808212517</v>
      </c>
      <c r="AH567" s="41">
        <v>0.19178462025655887</v>
      </c>
      <c r="AI567" s="41">
        <v>0.12306013372621113</v>
      </c>
      <c r="AJ567" s="41">
        <v>0.18722949921811921</v>
      </c>
    </row>
    <row r="568" spans="1:36" s="41" customFormat="1" x14ac:dyDescent="0.2">
      <c r="A568" s="41" t="s">
        <v>50</v>
      </c>
      <c r="B568" s="41">
        <v>-1.8261610129502049E-2</v>
      </c>
      <c r="C568" s="41">
        <v>9.6421409862970736E-2</v>
      </c>
      <c r="D568" s="42">
        <v>-0.14110041454094055</v>
      </c>
      <c r="E568" s="43"/>
      <c r="F568" s="44" t="s">
        <v>50</v>
      </c>
      <c r="G568" s="41">
        <v>0.35451100244818129</v>
      </c>
      <c r="H568" s="41">
        <v>0.16457282179765731</v>
      </c>
      <c r="I568" s="41">
        <v>0.12203018284084946</v>
      </c>
      <c r="J568" s="41">
        <v>0.22122168862661951</v>
      </c>
      <c r="K568" s="41">
        <v>0.297699553156477</v>
      </c>
      <c r="L568" s="41">
        <v>0.32214147843115198</v>
      </c>
      <c r="M568" s="41">
        <v>0.20332894435113585</v>
      </c>
      <c r="N568" s="41">
        <v>0.16093768897742083</v>
      </c>
      <c r="O568" s="41">
        <v>0.15750453445240756</v>
      </c>
      <c r="P568" s="41">
        <v>0.33253264700193952</v>
      </c>
      <c r="Q568" s="41">
        <v>0.33687093703282733</v>
      </c>
      <c r="R568" s="41">
        <v>0.2608993373976296</v>
      </c>
      <c r="S568" s="41">
        <v>0.18450341922752408</v>
      </c>
      <c r="T568" s="41">
        <v>0.27449958207778524</v>
      </c>
      <c r="U568" s="41">
        <v>0.29119561052721687</v>
      </c>
      <c r="V568" s="41">
        <v>0.29934092453600819</v>
      </c>
      <c r="W568" s="41">
        <v>0.34551202361760663</v>
      </c>
      <c r="X568" s="41">
        <v>0.35538886755466403</v>
      </c>
      <c r="Y568" s="41">
        <v>0.3510704981775849</v>
      </c>
      <c r="Z568" s="41">
        <v>0.30537003096040255</v>
      </c>
      <c r="AA568" s="41">
        <v>0</v>
      </c>
      <c r="AB568" s="41">
        <v>0.18319200938574501</v>
      </c>
      <c r="AC568" s="41">
        <v>0.16833232365269826</v>
      </c>
      <c r="AD568" s="41">
        <v>0.16813097643300098</v>
      </c>
      <c r="AE568" s="41">
        <v>0.15977006323898996</v>
      </c>
      <c r="AF568" s="41">
        <v>0.18383225668366981</v>
      </c>
      <c r="AG568" s="41">
        <v>0.19892580849920907</v>
      </c>
      <c r="AH568" s="41">
        <v>0.187343627153538</v>
      </c>
      <c r="AI568" s="41">
        <v>0.23947590604817984</v>
      </c>
      <c r="AJ568" s="41">
        <v>0.2794298503327961</v>
      </c>
    </row>
    <row r="569" spans="1:36" s="41" customFormat="1" x14ac:dyDescent="0.2">
      <c r="A569" s="41" t="s">
        <v>51</v>
      </c>
      <c r="B569" s="41">
        <v>-0.15652423651058878</v>
      </c>
      <c r="C569" s="41">
        <v>6.5367560233696109E-2</v>
      </c>
      <c r="D569" s="42">
        <v>-2.5003830300949634E-2</v>
      </c>
      <c r="E569" s="43"/>
      <c r="F569" s="44" t="s">
        <v>51</v>
      </c>
      <c r="G569" s="41">
        <v>0.34968297469063164</v>
      </c>
      <c r="H569" s="41">
        <v>0.15920389771043272</v>
      </c>
      <c r="I569" s="41">
        <v>0.12123898844954271</v>
      </c>
      <c r="J569" s="41">
        <v>0.22638295790622542</v>
      </c>
      <c r="K569" s="41">
        <v>0.31757704161730366</v>
      </c>
      <c r="L569" s="41">
        <v>0.29425849339041288</v>
      </c>
      <c r="M569" s="41">
        <v>0.27256719207716457</v>
      </c>
      <c r="N569" s="41">
        <v>0.28262462714596315</v>
      </c>
      <c r="O569" s="41">
        <v>0.29822570786550656</v>
      </c>
      <c r="P569" s="41">
        <v>0.34547078757031841</v>
      </c>
      <c r="Q569" s="41">
        <v>0.35952627286268068</v>
      </c>
      <c r="R569" s="41">
        <v>0.35017397399522532</v>
      </c>
      <c r="S569" s="41">
        <v>0.30580758193501939</v>
      </c>
      <c r="T569" s="41">
        <v>0.20158476322623758</v>
      </c>
      <c r="U569" s="41">
        <v>0.17159674194300442</v>
      </c>
      <c r="V569" s="41">
        <v>0.16018773304707715</v>
      </c>
      <c r="W569" s="41">
        <v>0.33502435243457651</v>
      </c>
      <c r="X569" s="41">
        <v>0.34200086223797771</v>
      </c>
      <c r="Y569" s="41">
        <v>0.26913942423217357</v>
      </c>
      <c r="Z569" s="41">
        <v>0.18643086078554777</v>
      </c>
      <c r="AA569" s="41">
        <v>0.18319200938574501</v>
      </c>
      <c r="AB569" s="41">
        <v>0</v>
      </c>
      <c r="AC569" s="41">
        <v>0.16550150211112691</v>
      </c>
      <c r="AD569" s="41">
        <v>0.1648592824057265</v>
      </c>
      <c r="AE569" s="41">
        <v>0.17216178046439415</v>
      </c>
      <c r="AF569" s="41">
        <v>0.17278988679466822</v>
      </c>
      <c r="AG569" s="41">
        <v>0.19672938302612264</v>
      </c>
      <c r="AH569" s="41">
        <v>0.21573946796317875</v>
      </c>
      <c r="AI569" s="41">
        <v>0.20669775152735459</v>
      </c>
      <c r="AJ569" s="41">
        <v>0.27903649273510162</v>
      </c>
    </row>
    <row r="570" spans="1:36" s="41" customFormat="1" x14ac:dyDescent="0.2">
      <c r="A570" s="41" t="s">
        <v>52</v>
      </c>
      <c r="B570" s="41">
        <v>-1.3223688541979268E-3</v>
      </c>
      <c r="C570" s="41">
        <v>1.7307088839134902E-2</v>
      </c>
      <c r="D570" s="42">
        <v>6.5131265055069307E-3</v>
      </c>
      <c r="E570" s="43"/>
      <c r="F570" s="44" t="s">
        <v>52</v>
      </c>
      <c r="G570" s="41">
        <v>0.30191128061701078</v>
      </c>
      <c r="H570" s="41">
        <v>0.15369390828496984</v>
      </c>
      <c r="I570" s="41">
        <v>0.19246732676440795</v>
      </c>
      <c r="J570" s="41">
        <v>0.25978869294533929</v>
      </c>
      <c r="K570" s="41">
        <v>0.25770693397321803</v>
      </c>
      <c r="L570" s="41">
        <v>0.25688630218291703</v>
      </c>
      <c r="M570" s="41">
        <v>0.19353181179204523</v>
      </c>
      <c r="N570" s="41">
        <v>0.17202728337996026</v>
      </c>
      <c r="O570" s="41">
        <v>0.17937992910346079</v>
      </c>
      <c r="P570" s="41">
        <v>0.21966915089596925</v>
      </c>
      <c r="Q570" s="41">
        <v>0.20615794625144854</v>
      </c>
      <c r="R570" s="41">
        <v>0.20944273295717541</v>
      </c>
      <c r="S570" s="41">
        <v>0.19028692519570645</v>
      </c>
      <c r="T570" s="41">
        <v>0.18998315558399537</v>
      </c>
      <c r="U570" s="41">
        <v>0.16996014154094932</v>
      </c>
      <c r="V570" s="41">
        <v>0.17447557127240523</v>
      </c>
      <c r="W570" s="41">
        <v>0.22005679023517966</v>
      </c>
      <c r="X570" s="41">
        <v>0.20523589419244551</v>
      </c>
      <c r="Y570" s="41">
        <v>0.20485609229513055</v>
      </c>
      <c r="Z570" s="41">
        <v>0.18464433948740205</v>
      </c>
      <c r="AA570" s="41">
        <v>0.16833232365269826</v>
      </c>
      <c r="AB570" s="41">
        <v>0.16550150211112691</v>
      </c>
      <c r="AC570" s="41">
        <v>0</v>
      </c>
      <c r="AD570" s="41">
        <v>4.7245082960650678E-2</v>
      </c>
      <c r="AE570" s="41">
        <v>4.8225357303384508E-2</v>
      </c>
      <c r="AF570" s="41">
        <v>4.5060321656191928E-2</v>
      </c>
      <c r="AG570" s="41">
        <v>0.11356796790295154</v>
      </c>
      <c r="AH570" s="41">
        <v>0.11866037666579102</v>
      </c>
      <c r="AI570" s="41">
        <v>0.11393109861315147</v>
      </c>
      <c r="AJ570" s="41">
        <v>0.19176871475221838</v>
      </c>
    </row>
    <row r="571" spans="1:36" s="41" customFormat="1" x14ac:dyDescent="0.2">
      <c r="A571" s="41" t="s">
        <v>53</v>
      </c>
      <c r="B571" s="41">
        <v>1.3781984030404473E-3</v>
      </c>
      <c r="C571" s="41">
        <v>6.177393410129163E-2</v>
      </c>
      <c r="D571" s="42">
        <v>2.2245401384853092E-2</v>
      </c>
      <c r="E571" s="43"/>
      <c r="F571" s="44" t="s">
        <v>53</v>
      </c>
      <c r="G571" s="41">
        <v>0.34883107224285259</v>
      </c>
      <c r="H571" s="41">
        <v>0.1893351985420425</v>
      </c>
      <c r="I571" s="41">
        <v>0.17257127730809027</v>
      </c>
      <c r="J571" s="41">
        <v>0.21935509060710526</v>
      </c>
      <c r="K571" s="41">
        <v>0.30402208165825351</v>
      </c>
      <c r="L571" s="41">
        <v>0.30293440340636751</v>
      </c>
      <c r="M571" s="41">
        <v>0.23442757736269482</v>
      </c>
      <c r="N571" s="41">
        <v>0.19863082227467246</v>
      </c>
      <c r="O571" s="41">
        <v>0.1794547072133349</v>
      </c>
      <c r="P571" s="41">
        <v>0.26162283973755301</v>
      </c>
      <c r="Q571" s="41">
        <v>0.23558453010286506</v>
      </c>
      <c r="R571" s="41">
        <v>0.19234342449458022</v>
      </c>
      <c r="S571" s="41">
        <v>0.17257988063942717</v>
      </c>
      <c r="T571" s="41">
        <v>0.23054520855720506</v>
      </c>
      <c r="U571" s="41">
        <v>0.19662485347398953</v>
      </c>
      <c r="V571" s="41">
        <v>0.17246370525948806</v>
      </c>
      <c r="W571" s="41">
        <v>0.26200627276379013</v>
      </c>
      <c r="X571" s="41">
        <v>0.23563783692799711</v>
      </c>
      <c r="Y571" s="41">
        <v>0.18658609597664677</v>
      </c>
      <c r="Z571" s="41">
        <v>0.16512215475677391</v>
      </c>
      <c r="AA571" s="41">
        <v>0.16813097643300098</v>
      </c>
      <c r="AB571" s="41">
        <v>0.1648592824057265</v>
      </c>
      <c r="AC571" s="41">
        <v>4.7245082960650678E-2</v>
      </c>
      <c r="AD571" s="41">
        <v>0</v>
      </c>
      <c r="AE571" s="41">
        <v>1.4259362734879663E-2</v>
      </c>
      <c r="AF571" s="41">
        <v>1.7351247117707462E-2</v>
      </c>
      <c r="AG571" s="41">
        <v>6.7004505370718503E-2</v>
      </c>
      <c r="AH571" s="41">
        <v>7.559627986147481E-2</v>
      </c>
      <c r="AI571" s="41">
        <v>7.8658861126402538E-2</v>
      </c>
      <c r="AJ571" s="41">
        <v>0.15021004324546117</v>
      </c>
    </row>
    <row r="572" spans="1:36" s="41" customFormat="1" x14ac:dyDescent="0.2">
      <c r="A572" s="41" t="s">
        <v>54</v>
      </c>
      <c r="B572" s="41">
        <v>1.1522705505973814E-2</v>
      </c>
      <c r="C572" s="41">
        <v>6.342101274531034E-2</v>
      </c>
      <c r="D572" s="42">
        <v>1.236079045756684E-2</v>
      </c>
      <c r="E572" s="43"/>
      <c r="F572" s="44" t="s">
        <v>54</v>
      </c>
      <c r="G572" s="41">
        <v>0.34825974629785988</v>
      </c>
      <c r="H572" s="41">
        <v>0.18870411769928672</v>
      </c>
      <c r="I572" s="41">
        <v>0.17254291059075258</v>
      </c>
      <c r="J572" s="41">
        <v>0.21964612209896794</v>
      </c>
      <c r="K572" s="41">
        <v>0.30151208209073621</v>
      </c>
      <c r="L572" s="41">
        <v>0.30419818621041922</v>
      </c>
      <c r="M572" s="41">
        <v>0.22803864456937858</v>
      </c>
      <c r="N572" s="41">
        <v>0.18729871127734427</v>
      </c>
      <c r="O572" s="41">
        <v>0.1652252154136295</v>
      </c>
      <c r="P572" s="41">
        <v>0.25991787729089449</v>
      </c>
      <c r="Q572" s="41">
        <v>0.23306218948664989</v>
      </c>
      <c r="R572" s="41">
        <v>0.18209039363277238</v>
      </c>
      <c r="S572" s="41">
        <v>0.15942844602082687</v>
      </c>
      <c r="T572" s="41">
        <v>0.23548275237862676</v>
      </c>
      <c r="U572" s="41">
        <v>0.20682761977910902</v>
      </c>
      <c r="V572" s="41">
        <v>0.18649928052615147</v>
      </c>
      <c r="W572" s="41">
        <v>0.26266368856850375</v>
      </c>
      <c r="X572" s="41">
        <v>0.23723386360364879</v>
      </c>
      <c r="Y572" s="41">
        <v>0.19789048377614055</v>
      </c>
      <c r="Z572" s="41">
        <v>0.17902780889144465</v>
      </c>
      <c r="AA572" s="41">
        <v>0.15977006323898996</v>
      </c>
      <c r="AB572" s="41">
        <v>0.17216178046439415</v>
      </c>
      <c r="AC572" s="41">
        <v>4.8225357303384508E-2</v>
      </c>
      <c r="AD572" s="41">
        <v>1.4259362734879663E-2</v>
      </c>
      <c r="AE572" s="41">
        <v>0</v>
      </c>
      <c r="AF572" s="41">
        <v>2.7139191546391765E-2</v>
      </c>
      <c r="AG572" s="41">
        <v>6.9534320192554039E-2</v>
      </c>
      <c r="AH572" s="41">
        <v>7.1477576028129819E-2</v>
      </c>
      <c r="AI572" s="41">
        <v>8.7279461137657124E-2</v>
      </c>
      <c r="AJ572" s="41">
        <v>0.1519485881070822</v>
      </c>
    </row>
    <row r="573" spans="1:36" s="41" customFormat="1" x14ac:dyDescent="0.2">
      <c r="A573" s="41" t="s">
        <v>55</v>
      </c>
      <c r="B573" s="41">
        <v>4.6670080331427544E-3</v>
      </c>
      <c r="C573" s="41">
        <v>5.1196266705613135E-2</v>
      </c>
      <c r="D573" s="42">
        <v>3.5600642312035871E-2</v>
      </c>
      <c r="E573" s="43"/>
      <c r="F573" s="44" t="s">
        <v>55</v>
      </c>
      <c r="G573" s="41">
        <v>0.34528782635023442</v>
      </c>
      <c r="H573" s="41">
        <v>0.19420660916343682</v>
      </c>
      <c r="I573" s="41">
        <v>0.18833168682495854</v>
      </c>
      <c r="J573" s="41">
        <v>0.23257454875037631</v>
      </c>
      <c r="K573" s="41">
        <v>0.30224029773947836</v>
      </c>
      <c r="L573" s="41">
        <v>0.29900328329921</v>
      </c>
      <c r="M573" s="41">
        <v>0.2367738532178327</v>
      </c>
      <c r="N573" s="41">
        <v>0.20384505294954228</v>
      </c>
      <c r="O573" s="41">
        <v>0.18745101918405888</v>
      </c>
      <c r="P573" s="41">
        <v>0.25197527481852044</v>
      </c>
      <c r="Q573" s="41">
        <v>0.22351370611192714</v>
      </c>
      <c r="R573" s="41">
        <v>0.19260083341198397</v>
      </c>
      <c r="S573" s="41">
        <v>0.18053704177657584</v>
      </c>
      <c r="T573" s="41">
        <v>0.22658408964294321</v>
      </c>
      <c r="U573" s="41">
        <v>0.18908013647812213</v>
      </c>
      <c r="V573" s="41">
        <v>0.16490808487139361</v>
      </c>
      <c r="W573" s="41">
        <v>0.2509293740819174</v>
      </c>
      <c r="X573" s="41">
        <v>0.22104460432707834</v>
      </c>
      <c r="Y573" s="41">
        <v>0.17359680058452526</v>
      </c>
      <c r="Z573" s="41">
        <v>0.15813011783950504</v>
      </c>
      <c r="AA573" s="41">
        <v>0.18383225668366981</v>
      </c>
      <c r="AB573" s="41">
        <v>0.17278988679466822</v>
      </c>
      <c r="AC573" s="41">
        <v>4.5060321656191928E-2</v>
      </c>
      <c r="AD573" s="41">
        <v>1.7351247117707462E-2</v>
      </c>
      <c r="AE573" s="41">
        <v>2.7139191546391765E-2</v>
      </c>
      <c r="AF573" s="41">
        <v>0</v>
      </c>
      <c r="AG573" s="41">
        <v>7.1248174482416965E-2</v>
      </c>
      <c r="AH573" s="41">
        <v>8.2168907384926451E-2</v>
      </c>
      <c r="AI573" s="41">
        <v>7.0493691196238661E-2</v>
      </c>
      <c r="AJ573" s="41">
        <v>0.14807272055336543</v>
      </c>
    </row>
    <row r="574" spans="1:36" s="41" customFormat="1" x14ac:dyDescent="0.2">
      <c r="A574" s="41" t="s">
        <v>56</v>
      </c>
      <c r="B574" s="41">
        <v>1.5581577878734137E-2</v>
      </c>
      <c r="C574" s="41">
        <v>0.11926660456182758</v>
      </c>
      <c r="D574" s="42">
        <v>5.35896288400051E-2</v>
      </c>
      <c r="E574" s="43"/>
      <c r="F574" s="44" t="s">
        <v>56</v>
      </c>
      <c r="G574" s="41">
        <v>0.41545991351212563</v>
      </c>
      <c r="H574" s="41">
        <v>0.25223926585810286</v>
      </c>
      <c r="I574" s="41">
        <v>0.17925067409310799</v>
      </c>
      <c r="J574" s="41">
        <v>0.18022186196974227</v>
      </c>
      <c r="K574" s="41">
        <v>0.37041326449691381</v>
      </c>
      <c r="L574" s="41">
        <v>0.36924617167668028</v>
      </c>
      <c r="M574" s="41">
        <v>0.29691049935436453</v>
      </c>
      <c r="N574" s="41">
        <v>0.24731744597525834</v>
      </c>
      <c r="O574" s="41">
        <v>0.19879222713643338</v>
      </c>
      <c r="P574" s="41">
        <v>0.31740664500341836</v>
      </c>
      <c r="Q574" s="41">
        <v>0.27582594434944008</v>
      </c>
      <c r="R574" s="41">
        <v>0.17770824443031627</v>
      </c>
      <c r="S574" s="41">
        <v>0.16592692971091472</v>
      </c>
      <c r="T574" s="41">
        <v>0.29339407268788759</v>
      </c>
      <c r="U574" s="41">
        <v>0.24613610712684947</v>
      </c>
      <c r="V574" s="41">
        <v>0.19172215785091209</v>
      </c>
      <c r="W574" s="41">
        <v>0.31787517703124868</v>
      </c>
      <c r="X574" s="41">
        <v>0.27715913456794089</v>
      </c>
      <c r="Y574" s="41">
        <v>0.17132886465487929</v>
      </c>
      <c r="Z574" s="41">
        <v>0.15847156808212517</v>
      </c>
      <c r="AA574" s="41">
        <v>0.19892580849920907</v>
      </c>
      <c r="AB574" s="41">
        <v>0.19672938302612264</v>
      </c>
      <c r="AC574" s="41">
        <v>0.11356796790295154</v>
      </c>
      <c r="AD574" s="41">
        <v>6.7004505370718503E-2</v>
      </c>
      <c r="AE574" s="41">
        <v>6.9534320192554039E-2</v>
      </c>
      <c r="AF574" s="41">
        <v>7.1248174482416965E-2</v>
      </c>
      <c r="AG574" s="41">
        <v>0</v>
      </c>
      <c r="AH574" s="41">
        <v>3.3699882049119549E-2</v>
      </c>
      <c r="AI574" s="41">
        <v>5.453334202574088E-2</v>
      </c>
      <c r="AJ574" s="41">
        <v>9.0023788330413093E-2</v>
      </c>
    </row>
    <row r="575" spans="1:36" s="41" customFormat="1" x14ac:dyDescent="0.2">
      <c r="A575" s="41" t="s">
        <v>57</v>
      </c>
      <c r="B575" s="41">
        <v>4.2523078555897223E-2</v>
      </c>
      <c r="C575" s="41">
        <v>0.12410623499311622</v>
      </c>
      <c r="D575" s="42">
        <v>3.3932173036276686E-2</v>
      </c>
      <c r="E575" s="43"/>
      <c r="F575" s="44" t="s">
        <v>57</v>
      </c>
      <c r="G575" s="41">
        <v>0.41751269702769589</v>
      </c>
      <c r="H575" s="41">
        <v>0.25584679442040631</v>
      </c>
      <c r="I575" s="41">
        <v>0.18440674676772162</v>
      </c>
      <c r="J575" s="41">
        <v>0.18368224401497119</v>
      </c>
      <c r="K575" s="41">
        <v>0.36891380716574734</v>
      </c>
      <c r="L575" s="41">
        <v>0.37499687114869762</v>
      </c>
      <c r="M575" s="41">
        <v>0.28867204723856649</v>
      </c>
      <c r="N575" s="41">
        <v>0.22887172100337749</v>
      </c>
      <c r="O575" s="41">
        <v>0.16966741743008476</v>
      </c>
      <c r="P575" s="41">
        <v>0.31553383993845535</v>
      </c>
      <c r="Q575" s="41">
        <v>0.27083362790887977</v>
      </c>
      <c r="R575" s="41">
        <v>0.14864497212174951</v>
      </c>
      <c r="S575" s="41">
        <v>0.13254199477966647</v>
      </c>
      <c r="T575" s="41">
        <v>0.30603706106158785</v>
      </c>
      <c r="U575" s="41">
        <v>0.26795349622356324</v>
      </c>
      <c r="V575" s="41">
        <v>0.22250967779293768</v>
      </c>
      <c r="W575" s="41">
        <v>0.32057868227620007</v>
      </c>
      <c r="X575" s="41">
        <v>0.28052365800512957</v>
      </c>
      <c r="Y575" s="41">
        <v>0.19786286685681523</v>
      </c>
      <c r="Z575" s="41">
        <v>0.19178462025655887</v>
      </c>
      <c r="AA575" s="41">
        <v>0.187343627153538</v>
      </c>
      <c r="AB575" s="41">
        <v>0.21573946796317875</v>
      </c>
      <c r="AC575" s="41">
        <v>0.11866037666579102</v>
      </c>
      <c r="AD575" s="41">
        <v>7.559627986147481E-2</v>
      </c>
      <c r="AE575" s="41">
        <v>7.1477576028129819E-2</v>
      </c>
      <c r="AF575" s="41">
        <v>8.2168907384926451E-2</v>
      </c>
      <c r="AG575" s="41">
        <v>3.3699882049119549E-2</v>
      </c>
      <c r="AH575" s="41">
        <v>0</v>
      </c>
      <c r="AI575" s="41">
        <v>8.0344438741827284E-2</v>
      </c>
      <c r="AJ575" s="41">
        <v>9.3928981855098986E-2</v>
      </c>
    </row>
    <row r="576" spans="1:36" s="41" customFormat="1" x14ac:dyDescent="0.2">
      <c r="A576" s="41" t="s">
        <v>58</v>
      </c>
      <c r="B576" s="41">
        <v>9.3301657525723114E-3</v>
      </c>
      <c r="C576" s="41">
        <v>8.6282250417972481E-2</v>
      </c>
      <c r="D576" s="42">
        <v>9.6564477538261875E-2</v>
      </c>
      <c r="E576" s="43"/>
      <c r="F576" s="44" t="s">
        <v>58</v>
      </c>
      <c r="G576" s="41">
        <v>0.40543541395933791</v>
      </c>
      <c r="H576" s="41">
        <v>0.26034586980114921</v>
      </c>
      <c r="I576" s="41">
        <v>0.21800112863527299</v>
      </c>
      <c r="J576" s="41">
        <v>0.22342334712569772</v>
      </c>
      <c r="K576" s="41">
        <v>0.36652144208618848</v>
      </c>
      <c r="L576" s="41">
        <v>0.35688893087850143</v>
      </c>
      <c r="M576" s="41">
        <v>0.30576986715315635</v>
      </c>
      <c r="N576" s="41">
        <v>0.26786732867630664</v>
      </c>
      <c r="O576" s="41">
        <v>0.23251200706563191</v>
      </c>
      <c r="P576" s="41">
        <v>0.29764562556565838</v>
      </c>
      <c r="Q576" s="41">
        <v>0.25269122245707404</v>
      </c>
      <c r="R576" s="41">
        <v>0.19710893916944974</v>
      </c>
      <c r="S576" s="41">
        <v>0.20464897281316671</v>
      </c>
      <c r="T576" s="41">
        <v>0.27833408628813028</v>
      </c>
      <c r="U576" s="41">
        <v>0.21874670351509506</v>
      </c>
      <c r="V576" s="41">
        <v>0.1580408829833358</v>
      </c>
      <c r="W576" s="41">
        <v>0.29240088309136547</v>
      </c>
      <c r="X576" s="41">
        <v>0.24343942161432733</v>
      </c>
      <c r="Y576" s="41">
        <v>0.11953605316332513</v>
      </c>
      <c r="Z576" s="41">
        <v>0.12306013372621113</v>
      </c>
      <c r="AA576" s="41">
        <v>0.23947590604817984</v>
      </c>
      <c r="AB576" s="41">
        <v>0.20669775152735459</v>
      </c>
      <c r="AC576" s="41">
        <v>0.11393109861315147</v>
      </c>
      <c r="AD576" s="41">
        <v>7.8658861126402538E-2</v>
      </c>
      <c r="AE576" s="41">
        <v>8.7279461137657124E-2</v>
      </c>
      <c r="AF576" s="41">
        <v>7.0493691196238661E-2</v>
      </c>
      <c r="AG576" s="41">
        <v>5.453334202574088E-2</v>
      </c>
      <c r="AH576" s="41">
        <v>8.0344438741827284E-2</v>
      </c>
      <c r="AI576" s="41">
        <v>0</v>
      </c>
      <c r="AJ576" s="41">
        <v>9.3157361837876873E-2</v>
      </c>
    </row>
    <row r="577" spans="1:36" s="41" customFormat="1" x14ac:dyDescent="0.2">
      <c r="A577" s="41" t="s">
        <v>59</v>
      </c>
      <c r="B577" s="41">
        <v>6.376397587421638E-2</v>
      </c>
      <c r="C577" s="41">
        <v>0.15857189038500114</v>
      </c>
      <c r="D577" s="42">
        <v>0.11868827318167018</v>
      </c>
      <c r="E577" s="43"/>
      <c r="F577" s="44" t="s">
        <v>59</v>
      </c>
      <c r="G577" s="41">
        <v>0.48803018145497085</v>
      </c>
      <c r="H577" s="41">
        <v>0.33937166853936934</v>
      </c>
      <c r="I577" s="41">
        <v>0.25542203830370491</v>
      </c>
      <c r="J577" s="41">
        <v>0.210659003441523</v>
      </c>
      <c r="K577" s="41">
        <v>0.44451747803753994</v>
      </c>
      <c r="L577" s="41">
        <v>0.44331717686855121</v>
      </c>
      <c r="M577" s="41">
        <v>0.37243588664637872</v>
      </c>
      <c r="N577" s="41">
        <v>0.31306991347993979</v>
      </c>
      <c r="O577" s="41">
        <v>0.24535112243737653</v>
      </c>
      <c r="P577" s="41">
        <v>0.36571993192985958</v>
      </c>
      <c r="Q577" s="41">
        <v>0.30319923559524509</v>
      </c>
      <c r="R577" s="41">
        <v>0.16995577655440522</v>
      </c>
      <c r="S577" s="41">
        <v>0.19206512422861083</v>
      </c>
      <c r="T577" s="41">
        <v>0.36951738215229729</v>
      </c>
      <c r="U577" s="41">
        <v>0.31159397319549936</v>
      </c>
      <c r="V577" s="41">
        <v>0.24009393710024798</v>
      </c>
      <c r="W577" s="41">
        <v>0.36617848524305402</v>
      </c>
      <c r="X577" s="41">
        <v>0.30575327538800129</v>
      </c>
      <c r="Y577" s="41">
        <v>0.16185119768821077</v>
      </c>
      <c r="Z577" s="41">
        <v>0.18722949921811921</v>
      </c>
      <c r="AA577" s="41">
        <v>0.2794298503327961</v>
      </c>
      <c r="AB577" s="41">
        <v>0.27903649273510162</v>
      </c>
      <c r="AC577" s="41">
        <v>0.19176871475221838</v>
      </c>
      <c r="AD577" s="41">
        <v>0.15021004324546117</v>
      </c>
      <c r="AE577" s="41">
        <v>0.1519485881070822</v>
      </c>
      <c r="AF577" s="41">
        <v>0.14807272055336543</v>
      </c>
      <c r="AG577" s="41">
        <v>9.0023788330413093E-2</v>
      </c>
      <c r="AH577" s="41">
        <v>9.3928981855098986E-2</v>
      </c>
      <c r="AI577" s="41">
        <v>9.3157361837876873E-2</v>
      </c>
      <c r="AJ577" s="41">
        <v>0</v>
      </c>
    </row>
    <row r="579" spans="1:36" s="41" customFormat="1" x14ac:dyDescent="0.2">
      <c r="A579" s="40" t="s">
        <v>109</v>
      </c>
      <c r="D579" s="42"/>
      <c r="E579" s="43"/>
      <c r="F579" s="44"/>
      <c r="G579" s="41" t="s">
        <v>32</v>
      </c>
      <c r="H579" s="41" t="s">
        <v>30</v>
      </c>
      <c r="I579" s="41" t="s">
        <v>31</v>
      </c>
      <c r="J579" s="41" t="s">
        <v>33</v>
      </c>
      <c r="K579" s="41" t="s">
        <v>34</v>
      </c>
      <c r="L579" s="41" t="s">
        <v>35</v>
      </c>
      <c r="M579" s="41" t="s">
        <v>36</v>
      </c>
      <c r="N579" s="41" t="s">
        <v>37</v>
      </c>
      <c r="O579" s="41" t="s">
        <v>38</v>
      </c>
      <c r="P579" s="41" t="s">
        <v>39</v>
      </c>
      <c r="Q579" s="41" t="s">
        <v>40</v>
      </c>
      <c r="R579" s="41" t="s">
        <v>41</v>
      </c>
      <c r="S579" s="41" t="s">
        <v>42</v>
      </c>
      <c r="T579" s="41" t="s">
        <v>43</v>
      </c>
      <c r="U579" s="41" t="s">
        <v>44</v>
      </c>
      <c r="V579" s="41" t="s">
        <v>45</v>
      </c>
      <c r="W579" s="41" t="s">
        <v>46</v>
      </c>
      <c r="X579" s="41" t="s">
        <v>47</v>
      </c>
      <c r="Y579" s="41" t="s">
        <v>48</v>
      </c>
      <c r="Z579" s="41" t="s">
        <v>49</v>
      </c>
      <c r="AA579" s="41" t="s">
        <v>50</v>
      </c>
      <c r="AB579" s="41" t="s">
        <v>51</v>
      </c>
      <c r="AC579" s="41" t="s">
        <v>52</v>
      </c>
      <c r="AD579" s="41" t="s">
        <v>53</v>
      </c>
      <c r="AE579" s="41" t="s">
        <v>54</v>
      </c>
      <c r="AF579" s="41" t="s">
        <v>55</v>
      </c>
      <c r="AG579" s="41" t="s">
        <v>56</v>
      </c>
      <c r="AH579" s="41" t="s">
        <v>57</v>
      </c>
      <c r="AI579" s="41" t="s">
        <v>58</v>
      </c>
      <c r="AJ579" s="41" t="s">
        <v>59</v>
      </c>
    </row>
    <row r="580" spans="1:36" s="41" customFormat="1" x14ac:dyDescent="0.2">
      <c r="A580" s="41" t="s">
        <v>32</v>
      </c>
      <c r="B580" s="41">
        <v>-0.22193902857024175</v>
      </c>
      <c r="C580" s="41">
        <v>-0.11364536618727893</v>
      </c>
      <c r="D580" s="42">
        <v>-0.13732840931598414</v>
      </c>
      <c r="E580" s="43"/>
      <c r="F580" s="44" t="s">
        <v>32</v>
      </c>
      <c r="G580" s="41">
        <v>0</v>
      </c>
      <c r="H580" s="41">
        <v>0.20846407756604202</v>
      </c>
      <c r="I580" s="41">
        <v>0.42369824443551507</v>
      </c>
      <c r="J580" s="41">
        <v>0.53634250998381927</v>
      </c>
      <c r="K580" s="41">
        <v>6.133098402945332E-2</v>
      </c>
      <c r="L580" s="41">
        <v>6.1874316092815053E-2</v>
      </c>
      <c r="M580" s="41">
        <v>0.17015537941277709</v>
      </c>
      <c r="N580" s="41">
        <v>0.26191094644440355</v>
      </c>
      <c r="O580" s="41">
        <v>0.37930827080848872</v>
      </c>
      <c r="P580" s="41">
        <v>0.18582830230231651</v>
      </c>
      <c r="Q580" s="41">
        <v>0.28175143237624595</v>
      </c>
      <c r="R580" s="41">
        <v>0.44961921536885435</v>
      </c>
      <c r="S580" s="41">
        <v>0.42024334657652068</v>
      </c>
      <c r="T580" s="41">
        <v>0.17168326867827691</v>
      </c>
      <c r="U580" s="41">
        <v>0.26074970385286711</v>
      </c>
      <c r="V580" s="41">
        <v>0.37586600334016212</v>
      </c>
      <c r="W580" s="41">
        <v>0.19304794955250582</v>
      </c>
      <c r="X580" s="41">
        <v>0.28607252818934553</v>
      </c>
      <c r="Y580" s="41">
        <v>0.45829648848833765</v>
      </c>
      <c r="Z580" s="41">
        <v>0.42870947353368699</v>
      </c>
      <c r="AA580" s="41">
        <v>0.34567256661839674</v>
      </c>
      <c r="AB580" s="41">
        <v>0.34054304540385916</v>
      </c>
      <c r="AC580" s="41">
        <v>0.29925559309674016</v>
      </c>
      <c r="AD580" s="41">
        <v>0.34666659080031526</v>
      </c>
      <c r="AE580" s="41">
        <v>0.3460525916832376</v>
      </c>
      <c r="AF580" s="41">
        <v>0.3470817505461386</v>
      </c>
      <c r="AG580" s="41">
        <v>0.41081700977586494</v>
      </c>
      <c r="AH580" s="41">
        <v>0.41389308016698118</v>
      </c>
      <c r="AI580" s="41">
        <v>0.41342318838872893</v>
      </c>
      <c r="AJ580" s="41">
        <v>0.49229328664383792</v>
      </c>
    </row>
    <row r="581" spans="1:36" s="41" customFormat="1" x14ac:dyDescent="0.2">
      <c r="A581" s="41" t="s">
        <v>30</v>
      </c>
      <c r="B581" s="41">
        <v>-1.702975633179404E-2</v>
      </c>
      <c r="C581" s="41">
        <v>-0.10753985402261899</v>
      </c>
      <c r="D581" s="42">
        <v>-9.9484195658177857E-2</v>
      </c>
      <c r="E581" s="43"/>
      <c r="F581" s="44" t="s">
        <v>30</v>
      </c>
      <c r="G581" s="41">
        <v>0.20846407756604202</v>
      </c>
      <c r="H581" s="41">
        <v>0</v>
      </c>
      <c r="I581" s="41">
        <v>0.21773255813376974</v>
      </c>
      <c r="J581" s="41">
        <v>0.33773394313680394</v>
      </c>
      <c r="K581" s="41">
        <v>0.16592886178349014</v>
      </c>
      <c r="L581" s="41">
        <v>0.16855202299656111</v>
      </c>
      <c r="M581" s="41">
        <v>0.12069467023344461</v>
      </c>
      <c r="N581" s="41">
        <v>0.16923524489314237</v>
      </c>
      <c r="O581" s="41">
        <v>0.25109498059732188</v>
      </c>
      <c r="P581" s="41">
        <v>0.24106029171828727</v>
      </c>
      <c r="Q581" s="41">
        <v>0.28817937247116121</v>
      </c>
      <c r="R581" s="41">
        <v>0.33834934710102182</v>
      </c>
      <c r="S581" s="41">
        <v>0.27857694516044224</v>
      </c>
      <c r="T581" s="41">
        <v>0.12963290915513312</v>
      </c>
      <c r="U581" s="41">
        <v>0.18104890204713883</v>
      </c>
      <c r="V581" s="41">
        <v>0.25615733972104904</v>
      </c>
      <c r="W581" s="41">
        <v>0.24565225276308408</v>
      </c>
      <c r="X581" s="41">
        <v>0.29219279580672769</v>
      </c>
      <c r="Y581" s="41">
        <v>0.34724533682661246</v>
      </c>
      <c r="Z581" s="41">
        <v>0.29213556826578202</v>
      </c>
      <c r="AA581" s="41">
        <v>0.15368849791816183</v>
      </c>
      <c r="AB581" s="41">
        <v>0.1530067843158632</v>
      </c>
      <c r="AC581" s="41">
        <v>0.15366401390653156</v>
      </c>
      <c r="AD581" s="41">
        <v>0.19290633678669686</v>
      </c>
      <c r="AE581" s="41">
        <v>0.1969954435052704</v>
      </c>
      <c r="AF581" s="41">
        <v>0.19350195789272928</v>
      </c>
      <c r="AG581" s="41">
        <v>0.25210450983404764</v>
      </c>
      <c r="AH581" s="41">
        <v>0.25529792459566092</v>
      </c>
      <c r="AI581" s="41">
        <v>0.25628141336449206</v>
      </c>
      <c r="AJ581" s="41">
        <v>0.34445496186197888</v>
      </c>
    </row>
    <row r="582" spans="1:36" s="41" customFormat="1" x14ac:dyDescent="0.2">
      <c r="A582" s="41" t="s">
        <v>31</v>
      </c>
      <c r="B582" s="41">
        <v>0.18618706478879019</v>
      </c>
      <c r="C582" s="41">
        <v>-6.2205443131293454E-2</v>
      </c>
      <c r="D582" s="42">
        <v>-3.5803887286936828E-2</v>
      </c>
      <c r="E582" s="43"/>
      <c r="F582" s="44" t="s">
        <v>31</v>
      </c>
      <c r="G582" s="41">
        <v>0.42369824443551507</v>
      </c>
      <c r="H582" s="41">
        <v>0.21773255813376974</v>
      </c>
      <c r="I582" s="41">
        <v>0</v>
      </c>
      <c r="J582" s="41">
        <v>0.12921169675672586</v>
      </c>
      <c r="K582" s="41">
        <v>0.37819127012446496</v>
      </c>
      <c r="L582" s="41">
        <v>0.37884929793666572</v>
      </c>
      <c r="M582" s="41">
        <v>0.29927704224456181</v>
      </c>
      <c r="N582" s="41">
        <v>0.27213535477017087</v>
      </c>
      <c r="O582" s="41">
        <v>0.24599830209886306</v>
      </c>
      <c r="P582" s="41">
        <v>0.39695658165227415</v>
      </c>
      <c r="Q582" s="41">
        <v>0.39340081167041202</v>
      </c>
      <c r="R582" s="41">
        <v>0.30390792813962358</v>
      </c>
      <c r="S582" s="41">
        <v>0.23010880085377622</v>
      </c>
      <c r="T582" s="41">
        <v>0.30064005858725151</v>
      </c>
      <c r="U582" s="41">
        <v>0.27770675028786701</v>
      </c>
      <c r="V582" s="41">
        <v>0.24935147076403025</v>
      </c>
      <c r="W582" s="41">
        <v>0.39765994580171871</v>
      </c>
      <c r="X582" s="41">
        <v>0.39431325263644074</v>
      </c>
      <c r="Y582" s="41">
        <v>0.30274566031499628</v>
      </c>
      <c r="Z582" s="41">
        <v>0.23480506004374832</v>
      </c>
      <c r="AA582" s="41">
        <v>0.12638649272651534</v>
      </c>
      <c r="AB582" s="41">
        <v>0.12731900425911974</v>
      </c>
      <c r="AC582" s="41">
        <v>0.18650892734357699</v>
      </c>
      <c r="AD582" s="41">
        <v>0.16968380428841176</v>
      </c>
      <c r="AE582" s="41">
        <v>0.17891063549984507</v>
      </c>
      <c r="AF582" s="41">
        <v>0.16964824798855457</v>
      </c>
      <c r="AG582" s="41">
        <v>0.17067106989350597</v>
      </c>
      <c r="AH582" s="41">
        <v>0.17391877191049759</v>
      </c>
      <c r="AI582" s="41">
        <v>0.17461790342759331</v>
      </c>
      <c r="AJ582" s="41">
        <v>0.24055255603995293</v>
      </c>
    </row>
    <row r="583" spans="1:36" s="41" customFormat="1" x14ac:dyDescent="0.2">
      <c r="A583" s="41" t="s">
        <v>33</v>
      </c>
      <c r="B583" s="41">
        <v>0.27233534334398757</v>
      </c>
      <c r="C583" s="41">
        <v>2.6320026678054152E-3</v>
      </c>
      <c r="D583" s="42">
        <v>3.5401746640282165E-2</v>
      </c>
      <c r="E583" s="43"/>
      <c r="F583" s="44" t="s">
        <v>33</v>
      </c>
      <c r="G583" s="41">
        <v>0.53634250998381927</v>
      </c>
      <c r="H583" s="41">
        <v>0.33773394313680394</v>
      </c>
      <c r="I583" s="41">
        <v>0.12921169675672586</v>
      </c>
      <c r="J583" s="41">
        <v>0</v>
      </c>
      <c r="K583" s="41">
        <v>0.4899407184747378</v>
      </c>
      <c r="L583" s="41">
        <v>0.49048929306381606</v>
      </c>
      <c r="M583" s="41">
        <v>0.40535507626282896</v>
      </c>
      <c r="N583" s="41">
        <v>0.35927143792376487</v>
      </c>
      <c r="O583" s="41">
        <v>0.29018219861178035</v>
      </c>
      <c r="P583" s="41">
        <v>0.47621553853823867</v>
      </c>
      <c r="Q583" s="41">
        <v>0.44803594521254131</v>
      </c>
      <c r="R583" s="41">
        <v>0.30173146089373259</v>
      </c>
      <c r="S583" s="41">
        <v>0.24918956503996398</v>
      </c>
      <c r="T583" s="41">
        <v>0.40581522812696036</v>
      </c>
      <c r="U583" s="41">
        <v>0.36154073420717947</v>
      </c>
      <c r="V583" s="41">
        <v>0.29242468608252054</v>
      </c>
      <c r="W583" s="41">
        <v>0.47543009109513723</v>
      </c>
      <c r="X583" s="41">
        <v>0.44774602368449479</v>
      </c>
      <c r="Y583" s="41">
        <v>0.29550663994690757</v>
      </c>
      <c r="Z583" s="41">
        <v>0.24660736542920339</v>
      </c>
      <c r="AA583" s="41">
        <v>0.22990397595536768</v>
      </c>
      <c r="AB583" s="41">
        <v>0.23125727040138935</v>
      </c>
      <c r="AC583" s="41">
        <v>0.25883258783574348</v>
      </c>
      <c r="AD583" s="41">
        <v>0.22112828062319828</v>
      </c>
      <c r="AE583" s="41">
        <v>0.22804607502150517</v>
      </c>
      <c r="AF583" s="41">
        <v>0.22084597982559931</v>
      </c>
      <c r="AG583" s="41">
        <v>0.18079820308124217</v>
      </c>
      <c r="AH583" s="41">
        <v>0.18292013005663277</v>
      </c>
      <c r="AI583" s="41">
        <v>0.18293597863732128</v>
      </c>
      <c r="AJ583" s="41">
        <v>0.19787957662324038</v>
      </c>
    </row>
    <row r="584" spans="1:36" s="41" customFormat="1" x14ac:dyDescent="0.2">
      <c r="A584" s="41" t="s">
        <v>34</v>
      </c>
      <c r="B584" s="41">
        <v>-0.18144341302177983</v>
      </c>
      <c r="C584" s="41">
        <v>-0.1292255636527177</v>
      </c>
      <c r="D584" s="42">
        <v>-9.3982680918480402E-2</v>
      </c>
      <c r="E584" s="43"/>
      <c r="F584" s="44" t="s">
        <v>34</v>
      </c>
      <c r="G584" s="41">
        <v>6.133098402945332E-2</v>
      </c>
      <c r="H584" s="41">
        <v>0.16592886178349014</v>
      </c>
      <c r="I584" s="41">
        <v>0.37819127012446496</v>
      </c>
      <c r="J584" s="41">
        <v>0.4899407184747378</v>
      </c>
      <c r="K584" s="41">
        <v>0</v>
      </c>
      <c r="L584" s="41">
        <v>7.7997993001306359E-2</v>
      </c>
      <c r="M584" s="41">
        <v>0.10924208296682594</v>
      </c>
      <c r="N584" s="41">
        <v>0.20142071471093775</v>
      </c>
      <c r="O584" s="41">
        <v>0.32068437856842663</v>
      </c>
      <c r="P584" s="41">
        <v>0.1691759789768921</v>
      </c>
      <c r="Q584" s="41">
        <v>0.25599607873157326</v>
      </c>
      <c r="R584" s="41">
        <v>0.39868739672078823</v>
      </c>
      <c r="S584" s="41">
        <v>0.36379000024617442</v>
      </c>
      <c r="T584" s="41">
        <v>0.16426451849648221</v>
      </c>
      <c r="U584" s="41">
        <v>0.25077052349863754</v>
      </c>
      <c r="V584" s="41">
        <v>0.35741918454870397</v>
      </c>
      <c r="W584" s="41">
        <v>0.18545378046242034</v>
      </c>
      <c r="X584" s="41">
        <v>0.27104269174383133</v>
      </c>
      <c r="Y584" s="41">
        <v>0.43369284908505579</v>
      </c>
      <c r="Z584" s="41">
        <v>0.40318763868701413</v>
      </c>
      <c r="AA584" s="41">
        <v>0.29117805062566549</v>
      </c>
      <c r="AB584" s="41">
        <v>0.30823487261993071</v>
      </c>
      <c r="AC584" s="41">
        <v>0.25549750850277053</v>
      </c>
      <c r="AD584" s="41">
        <v>0.3024695285447741</v>
      </c>
      <c r="AE584" s="41">
        <v>0.30069930707993342</v>
      </c>
      <c r="AF584" s="41">
        <v>0.3042021023774682</v>
      </c>
      <c r="AG584" s="41">
        <v>0.36629001259778798</v>
      </c>
      <c r="AH584" s="41">
        <v>0.36644516983882602</v>
      </c>
      <c r="AI584" s="41">
        <v>0.37234320377998159</v>
      </c>
      <c r="AJ584" s="41">
        <v>0.44884769176505096</v>
      </c>
    </row>
    <row r="585" spans="1:36" s="41" customFormat="1" x14ac:dyDescent="0.2">
      <c r="A585" s="41" t="s">
        <v>35</v>
      </c>
      <c r="B585" s="41">
        <v>-0.17449377251146919</v>
      </c>
      <c r="C585" s="41">
        <v>-7.630448371694136E-2</v>
      </c>
      <c r="D585" s="42">
        <v>-0.15085753219248776</v>
      </c>
      <c r="E585" s="43"/>
      <c r="F585" s="44" t="s">
        <v>35</v>
      </c>
      <c r="G585" s="41">
        <v>6.1874316092815053E-2</v>
      </c>
      <c r="H585" s="41">
        <v>0.16855202299656111</v>
      </c>
      <c r="I585" s="41">
        <v>0.37884929793666572</v>
      </c>
      <c r="J585" s="41">
        <v>0.49048929306381606</v>
      </c>
      <c r="K585" s="41">
        <v>7.7997993001306359E-2</v>
      </c>
      <c r="L585" s="41">
        <v>0</v>
      </c>
      <c r="M585" s="41">
        <v>0.16352891566033337</v>
      </c>
      <c r="N585" s="41">
        <v>0.25342624203232472</v>
      </c>
      <c r="O585" s="41">
        <v>0.36223340355879352</v>
      </c>
      <c r="P585" s="41">
        <v>0.1761974864504631</v>
      </c>
      <c r="Q585" s="41">
        <v>0.26694613644982557</v>
      </c>
      <c r="R585" s="41">
        <v>0.42705991438343849</v>
      </c>
      <c r="S585" s="41">
        <v>0.39666954243483554</v>
      </c>
      <c r="T585" s="41">
        <v>0.11036433982168189</v>
      </c>
      <c r="U585" s="41">
        <v>0.20065048145081735</v>
      </c>
      <c r="V585" s="41">
        <v>0.3174995866789993</v>
      </c>
      <c r="W585" s="41">
        <v>0.17320686379666933</v>
      </c>
      <c r="X585" s="41">
        <v>0.2598950296248258</v>
      </c>
      <c r="Y585" s="41">
        <v>0.40758314345326063</v>
      </c>
      <c r="Z585" s="41">
        <v>0.37299797047038513</v>
      </c>
      <c r="AA585" s="41">
        <v>0.31473411230475545</v>
      </c>
      <c r="AB585" s="41">
        <v>0.28642967371456696</v>
      </c>
      <c r="AC585" s="41">
        <v>0.25737404125308028</v>
      </c>
      <c r="AD585" s="41">
        <v>0.30432613410638748</v>
      </c>
      <c r="AE585" s="41">
        <v>0.30576349894242533</v>
      </c>
      <c r="AF585" s="41">
        <v>0.30337557915839264</v>
      </c>
      <c r="AG585" s="41">
        <v>0.36822978991167465</v>
      </c>
      <c r="AH585" s="41">
        <v>0.37459570530802311</v>
      </c>
      <c r="AI585" s="41">
        <v>0.36753861969629398</v>
      </c>
      <c r="AJ585" s="41">
        <v>0.45112249719883418</v>
      </c>
    </row>
    <row r="586" spans="1:36" s="41" customFormat="1" x14ac:dyDescent="0.2">
      <c r="A586" s="41" t="s">
        <v>36</v>
      </c>
      <c r="B586" s="41">
        <v>-0.10134978920917527</v>
      </c>
      <c r="C586" s="41">
        <v>-0.14390500801391556</v>
      </c>
      <c r="D586" s="42">
        <v>-2.1158522641557195E-2</v>
      </c>
      <c r="E586" s="43"/>
      <c r="F586" s="44" t="s">
        <v>36</v>
      </c>
      <c r="G586" s="41">
        <v>0.17015537941277709</v>
      </c>
      <c r="H586" s="41">
        <v>0.12069467023344461</v>
      </c>
      <c r="I586" s="41">
        <v>0.29927704224456181</v>
      </c>
      <c r="J586" s="41">
        <v>0.40535507626282896</v>
      </c>
      <c r="K586" s="41">
        <v>0.10924208296682594</v>
      </c>
      <c r="L586" s="41">
        <v>0.16352891566033337</v>
      </c>
      <c r="M586" s="41">
        <v>0</v>
      </c>
      <c r="N586" s="41">
        <v>9.5028238976070822E-2</v>
      </c>
      <c r="O586" s="41">
        <v>0.21585685187242112</v>
      </c>
      <c r="P586" s="41">
        <v>0.1850931730901762</v>
      </c>
      <c r="Q586" s="41">
        <v>0.23646868001940213</v>
      </c>
      <c r="R586" s="41">
        <v>0.31035425860912541</v>
      </c>
      <c r="S586" s="41">
        <v>0.26216980983459126</v>
      </c>
      <c r="T586" s="41">
        <v>0.18983322248686341</v>
      </c>
      <c r="U586" s="41">
        <v>0.25396506674994512</v>
      </c>
      <c r="V586" s="41">
        <v>0.33378998874664911</v>
      </c>
      <c r="W586" s="41">
        <v>0.21031286797993048</v>
      </c>
      <c r="X586" s="41">
        <v>0.26762361128010886</v>
      </c>
      <c r="Y586" s="41">
        <v>0.3945301280238826</v>
      </c>
      <c r="Z586" s="41">
        <v>0.36301686843027797</v>
      </c>
      <c r="AA586" s="41">
        <v>0.19572174609039583</v>
      </c>
      <c r="AB586" s="41">
        <v>0.26187433190204074</v>
      </c>
      <c r="AC586" s="41">
        <v>0.18716794735165015</v>
      </c>
      <c r="AD586" s="41">
        <v>0.22914119206185454</v>
      </c>
      <c r="AE586" s="41">
        <v>0.2249806861146065</v>
      </c>
      <c r="AF586" s="41">
        <v>0.23375302114734378</v>
      </c>
      <c r="AG586" s="41">
        <v>0.28893225543716672</v>
      </c>
      <c r="AH586" s="41">
        <v>0.28286017224956467</v>
      </c>
      <c r="AI586" s="41">
        <v>0.30204785073018919</v>
      </c>
      <c r="AJ586" s="41">
        <v>0.37161350558230377</v>
      </c>
    </row>
    <row r="587" spans="1:36" s="41" customFormat="1" x14ac:dyDescent="0.2">
      <c r="A587" s="41" t="s">
        <v>37</v>
      </c>
      <c r="B587" s="41">
        <v>-5.4150431407613928E-2</v>
      </c>
      <c r="C587" s="41">
        <v>-0.14505585380192998</v>
      </c>
      <c r="D587" s="42">
        <v>6.1311243818556092E-2</v>
      </c>
      <c r="E587" s="43"/>
      <c r="F587" s="44" t="s">
        <v>37</v>
      </c>
      <c r="G587" s="41">
        <v>0.26191094644440355</v>
      </c>
      <c r="H587" s="41">
        <v>0.16923524489314237</v>
      </c>
      <c r="I587" s="41">
        <v>0.27213535477017087</v>
      </c>
      <c r="J587" s="41">
        <v>0.35927143792376487</v>
      </c>
      <c r="K587" s="41">
        <v>0.20142071471093775</v>
      </c>
      <c r="L587" s="41">
        <v>0.25342624203232472</v>
      </c>
      <c r="M587" s="41">
        <v>9.5028238976070822E-2</v>
      </c>
      <c r="N587" s="41">
        <v>0</v>
      </c>
      <c r="O587" s="41">
        <v>0.12504282185268756</v>
      </c>
      <c r="P587" s="41">
        <v>0.22279249778988247</v>
      </c>
      <c r="Q587" s="41">
        <v>0.23521354246390339</v>
      </c>
      <c r="R587" s="41">
        <v>0.23353542944298206</v>
      </c>
      <c r="S587" s="41">
        <v>0.17785877331892574</v>
      </c>
      <c r="T587" s="41">
        <v>0.25745493550031379</v>
      </c>
      <c r="U587" s="41">
        <v>0.29704888551808822</v>
      </c>
      <c r="V587" s="41">
        <v>0.34697651264295071</v>
      </c>
      <c r="W587" s="41">
        <v>0.25257009211389142</v>
      </c>
      <c r="X587" s="41">
        <v>0.2808964404428107</v>
      </c>
      <c r="Y587" s="41">
        <v>0.38078996626622597</v>
      </c>
      <c r="Z587" s="41">
        <v>0.35747580386028061</v>
      </c>
      <c r="AA587" s="41">
        <v>0.15776951539160594</v>
      </c>
      <c r="AB587" s="41">
        <v>0.27415375557262778</v>
      </c>
      <c r="AC587" s="41">
        <v>0.17033499935669696</v>
      </c>
      <c r="AD587" s="41">
        <v>0.19798972661420716</v>
      </c>
      <c r="AE587" s="41">
        <v>0.18939058722452068</v>
      </c>
      <c r="AF587" s="41">
        <v>0.20603168269176228</v>
      </c>
      <c r="AG587" s="41">
        <v>0.24530531399190225</v>
      </c>
      <c r="AH587" s="41">
        <v>0.23053921039291128</v>
      </c>
      <c r="AI587" s="41">
        <v>0.26682796183390195</v>
      </c>
      <c r="AJ587" s="41">
        <v>0.3183295479817595</v>
      </c>
    </row>
    <row r="588" spans="1:36" s="41" customFormat="1" x14ac:dyDescent="0.2">
      <c r="A588" s="41" t="s">
        <v>38</v>
      </c>
      <c r="B588" s="41">
        <v>2.8563136096429523E-2</v>
      </c>
      <c r="C588" s="41">
        <v>-0.10795300503899959</v>
      </c>
      <c r="D588" s="42">
        <v>0.14743645302766117</v>
      </c>
      <c r="E588" s="43"/>
      <c r="F588" s="44" t="s">
        <v>38</v>
      </c>
      <c r="G588" s="41">
        <v>0.37930827080848872</v>
      </c>
      <c r="H588" s="41">
        <v>0.25109498059732188</v>
      </c>
      <c r="I588" s="41">
        <v>0.24599830209886306</v>
      </c>
      <c r="J588" s="41">
        <v>0.29018219861178035</v>
      </c>
      <c r="K588" s="41">
        <v>0.32068437856842663</v>
      </c>
      <c r="L588" s="41">
        <v>0.36223340355879352</v>
      </c>
      <c r="M588" s="41">
        <v>0.21585685187242112</v>
      </c>
      <c r="N588" s="41">
        <v>0.12504282185268756</v>
      </c>
      <c r="O588" s="41">
        <v>0</v>
      </c>
      <c r="P588" s="41">
        <v>0.29805203244739448</v>
      </c>
      <c r="Q588" s="41">
        <v>0.26813054861753494</v>
      </c>
      <c r="R588" s="41">
        <v>0.135920342541718</v>
      </c>
      <c r="S588" s="41">
        <v>6.0341426276327596E-2</v>
      </c>
      <c r="T588" s="41">
        <v>0.33888868265306704</v>
      </c>
      <c r="U588" s="41">
        <v>0.3471543080027194</v>
      </c>
      <c r="V588" s="41">
        <v>0.35470368532929197</v>
      </c>
      <c r="W588" s="41">
        <v>0.32314323031551417</v>
      </c>
      <c r="X588" s="41">
        <v>0.31472619972681354</v>
      </c>
      <c r="Y588" s="41">
        <v>0.3514840430504283</v>
      </c>
      <c r="Z588" s="41">
        <v>0.33952197516644778</v>
      </c>
      <c r="AA588" s="41">
        <v>0.15981320674473148</v>
      </c>
      <c r="AB588" s="41">
        <v>0.29446391696569602</v>
      </c>
      <c r="AC588" s="41">
        <v>0.17898965848758391</v>
      </c>
      <c r="AD588" s="41">
        <v>0.1752638793255949</v>
      </c>
      <c r="AE588" s="41">
        <v>0.16322417089696006</v>
      </c>
      <c r="AF588" s="41">
        <v>0.18570619254936008</v>
      </c>
      <c r="AG588" s="41">
        <v>0.18969274809720632</v>
      </c>
      <c r="AH588" s="41">
        <v>0.16384712417764272</v>
      </c>
      <c r="AI588" s="41">
        <v>0.21998138053585484</v>
      </c>
      <c r="AJ588" s="41">
        <v>0.23759631601226874</v>
      </c>
    </row>
    <row r="589" spans="1:36" s="41" customFormat="1" x14ac:dyDescent="0.2">
      <c r="A589" s="41" t="s">
        <v>39</v>
      </c>
      <c r="B589" s="41">
        <v>-0.20254295153980562</v>
      </c>
      <c r="C589" s="41">
        <v>9.5674869884684721E-3</v>
      </c>
      <c r="D589" s="42">
        <v>4.1970480788413342E-4</v>
      </c>
      <c r="E589" s="43"/>
      <c r="F589" s="44" t="s">
        <v>39</v>
      </c>
      <c r="G589" s="41">
        <v>0.18582830230231651</v>
      </c>
      <c r="H589" s="41">
        <v>0.24106029171828727</v>
      </c>
      <c r="I589" s="41">
        <v>0.39695658165227415</v>
      </c>
      <c r="J589" s="41">
        <v>0.47621553853823867</v>
      </c>
      <c r="K589" s="41">
        <v>0.1691759789768921</v>
      </c>
      <c r="L589" s="41">
        <v>0.1761974864504631</v>
      </c>
      <c r="M589" s="41">
        <v>0.1850931730901762</v>
      </c>
      <c r="N589" s="41">
        <v>0.22279249778988247</v>
      </c>
      <c r="O589" s="41">
        <v>0.29805203244739448</v>
      </c>
      <c r="P589" s="41">
        <v>0</v>
      </c>
      <c r="Q589" s="41">
        <v>9.8545440036409651E-2</v>
      </c>
      <c r="R589" s="41">
        <v>0.31546030359562005</v>
      </c>
      <c r="S589" s="41">
        <v>0.32481142646867284</v>
      </c>
      <c r="T589" s="41">
        <v>0.19887985650038792</v>
      </c>
      <c r="U589" s="41">
        <v>0.23069531501253468</v>
      </c>
      <c r="V589" s="41">
        <v>0.30755725415793433</v>
      </c>
      <c r="W589" s="41">
        <v>4.408246794835366E-2</v>
      </c>
      <c r="X589" s="41">
        <v>0.11376532213621053</v>
      </c>
      <c r="Y589" s="41">
        <v>0.3364767985915787</v>
      </c>
      <c r="Z589" s="41">
        <v>0.34113944588936596</v>
      </c>
      <c r="AA589" s="41">
        <v>0.32971172524674908</v>
      </c>
      <c r="AB589" s="41">
        <v>0.33151879862725153</v>
      </c>
      <c r="AC589" s="41">
        <v>0.21807211025683787</v>
      </c>
      <c r="AD589" s="41">
        <v>0.25620250264478001</v>
      </c>
      <c r="AE589" s="41">
        <v>0.25074190764794624</v>
      </c>
      <c r="AF589" s="41">
        <v>0.25714162196434148</v>
      </c>
      <c r="AG589" s="41">
        <v>0.3102325292102861</v>
      </c>
      <c r="AH589" s="41">
        <v>0.31250348590481553</v>
      </c>
      <c r="AI589" s="41">
        <v>0.3135909218379252</v>
      </c>
      <c r="AJ589" s="41">
        <v>0.36915419870374061</v>
      </c>
    </row>
    <row r="590" spans="1:36" s="41" customFormat="1" x14ac:dyDescent="0.2">
      <c r="A590" s="41" t="s">
        <v>40</v>
      </c>
      <c r="B590" s="41">
        <v>-0.16998528826038198</v>
      </c>
      <c r="C590" s="41">
        <v>5.8866679587750929E-2</v>
      </c>
      <c r="D590" s="42">
        <v>7.9291701884236468E-2</v>
      </c>
      <c r="E590" s="43"/>
      <c r="F590" s="44" t="s">
        <v>40</v>
      </c>
      <c r="G590" s="41">
        <v>0.28175143237624595</v>
      </c>
      <c r="H590" s="41">
        <v>0.28817937247116121</v>
      </c>
      <c r="I590" s="41">
        <v>0.39340081167041202</v>
      </c>
      <c r="J590" s="41">
        <v>0.44803594521254131</v>
      </c>
      <c r="K590" s="41">
        <v>0.25599607873157326</v>
      </c>
      <c r="L590" s="41">
        <v>0.26694613644982557</v>
      </c>
      <c r="M590" s="41">
        <v>0.23646868001940213</v>
      </c>
      <c r="N590" s="41">
        <v>0.23521354246390339</v>
      </c>
      <c r="O590" s="41">
        <v>0.26813054861753494</v>
      </c>
      <c r="P590" s="41">
        <v>9.8545440036409651E-2</v>
      </c>
      <c r="Q590" s="41">
        <v>0</v>
      </c>
      <c r="R590" s="41">
        <v>0.24558588697108091</v>
      </c>
      <c r="S590" s="41">
        <v>0.28183943674121065</v>
      </c>
      <c r="T590" s="41">
        <v>0.262223304721447</v>
      </c>
      <c r="U590" s="41">
        <v>0.26349253583735677</v>
      </c>
      <c r="V590" s="41">
        <v>0.302869747438342</v>
      </c>
      <c r="W590" s="41">
        <v>0.11135367391520118</v>
      </c>
      <c r="X590" s="41">
        <v>7.4765117206236714E-2</v>
      </c>
      <c r="Y590" s="41">
        <v>0.29044597624265595</v>
      </c>
      <c r="Z590" s="41">
        <v>0.3169495597007731</v>
      </c>
      <c r="AA590" s="41">
        <v>0.33632658321589998</v>
      </c>
      <c r="AB590" s="41">
        <v>0.34873624806217496</v>
      </c>
      <c r="AC590" s="41">
        <v>0.20795020356121532</v>
      </c>
      <c r="AD590" s="41">
        <v>0.23103592094026773</v>
      </c>
      <c r="AE590" s="41">
        <v>0.22230601923050061</v>
      </c>
      <c r="AF590" s="41">
        <v>0.23286182780441816</v>
      </c>
      <c r="AG590" s="41">
        <v>0.26986719451006536</v>
      </c>
      <c r="AH590" s="41">
        <v>0.26983355106825363</v>
      </c>
      <c r="AI590" s="41">
        <v>0.27523578418211903</v>
      </c>
      <c r="AJ590" s="41">
        <v>0.30791940749238988</v>
      </c>
    </row>
    <row r="591" spans="1:36" s="41" customFormat="1" x14ac:dyDescent="0.2">
      <c r="A591" s="41" t="s">
        <v>41</v>
      </c>
      <c r="B591" s="41">
        <v>2.9420372025087214E-2</v>
      </c>
      <c r="C591" s="41">
        <v>1.0429965950328992E-2</v>
      </c>
      <c r="D591" s="42">
        <v>0.2142127725051553</v>
      </c>
      <c r="E591" s="43"/>
      <c r="F591" s="44" t="s">
        <v>41</v>
      </c>
      <c r="G591" s="41">
        <v>0.44961921536885435</v>
      </c>
      <c r="H591" s="41">
        <v>0.33834934710102182</v>
      </c>
      <c r="I591" s="41">
        <v>0.30390792813962358</v>
      </c>
      <c r="J591" s="41">
        <v>0.30173146089373259</v>
      </c>
      <c r="K591" s="41">
        <v>0.39868739672078823</v>
      </c>
      <c r="L591" s="41">
        <v>0.42705991438343849</v>
      </c>
      <c r="M591" s="41">
        <v>0.31035425860912541</v>
      </c>
      <c r="N591" s="41">
        <v>0.23353542944298206</v>
      </c>
      <c r="O591" s="41">
        <v>0.135920342541718</v>
      </c>
      <c r="P591" s="41">
        <v>0.31546030359562005</v>
      </c>
      <c r="Q591" s="41">
        <v>0.24558588697108091</v>
      </c>
      <c r="R591" s="41">
        <v>0</v>
      </c>
      <c r="S591" s="41">
        <v>0.10024253632506827</v>
      </c>
      <c r="T591" s="41">
        <v>0.38967694794856067</v>
      </c>
      <c r="U591" s="41">
        <v>0.37009550800686558</v>
      </c>
      <c r="V591" s="41">
        <v>0.34633549899698779</v>
      </c>
      <c r="W591" s="41">
        <v>0.33296173845520466</v>
      </c>
      <c r="X591" s="41">
        <v>0.28588465762698717</v>
      </c>
      <c r="Y591" s="41">
        <v>0.29127022692800081</v>
      </c>
      <c r="Z591" s="41">
        <v>0.31312085804702045</v>
      </c>
      <c r="AA591" s="41">
        <v>0.26458808128246297</v>
      </c>
      <c r="AB591" s="41">
        <v>0.34578130887671293</v>
      </c>
      <c r="AC591" s="41">
        <v>0.20960481481846369</v>
      </c>
      <c r="AD591" s="41">
        <v>0.18694438231090199</v>
      </c>
      <c r="AE591" s="41">
        <v>0.1733355448738865</v>
      </c>
      <c r="AF591" s="41">
        <v>0.1948855708829921</v>
      </c>
      <c r="AG591" s="41">
        <v>0.17049789825369774</v>
      </c>
      <c r="AH591" s="41">
        <v>0.14728182769599563</v>
      </c>
      <c r="AI591" s="41">
        <v>0.19682082534074705</v>
      </c>
      <c r="AJ591" s="41">
        <v>0.16390979782989262</v>
      </c>
    </row>
    <row r="592" spans="1:36" s="41" customFormat="1" x14ac:dyDescent="0.2">
      <c r="A592" s="41" t="s">
        <v>42</v>
      </c>
      <c r="B592" s="41">
        <v>6.8926627208180907E-2</v>
      </c>
      <c r="C592" s="41">
        <v>-6.5583529423857118E-2</v>
      </c>
      <c r="D592" s="42">
        <v>0.1621573173511611</v>
      </c>
      <c r="E592" s="43"/>
      <c r="F592" s="44" t="s">
        <v>42</v>
      </c>
      <c r="G592" s="41">
        <v>0.42024334657652068</v>
      </c>
      <c r="H592" s="41">
        <v>0.27857694516044224</v>
      </c>
      <c r="I592" s="41">
        <v>0.23010880085377622</v>
      </c>
      <c r="J592" s="41">
        <v>0.24918956503996398</v>
      </c>
      <c r="K592" s="41">
        <v>0.36379000024617442</v>
      </c>
      <c r="L592" s="41">
        <v>0.39666954243483554</v>
      </c>
      <c r="M592" s="41">
        <v>0.26216980983459126</v>
      </c>
      <c r="N592" s="41">
        <v>0.17785877331892574</v>
      </c>
      <c r="O592" s="41">
        <v>6.0341426276327596E-2</v>
      </c>
      <c r="P592" s="41">
        <v>0.32481142646867284</v>
      </c>
      <c r="Q592" s="41">
        <v>0.28183943674121065</v>
      </c>
      <c r="R592" s="41">
        <v>0.10024253632506827</v>
      </c>
      <c r="S592" s="41">
        <v>0</v>
      </c>
      <c r="T592" s="41">
        <v>0.35853669364406077</v>
      </c>
      <c r="U592" s="41">
        <v>0.3507652273212889</v>
      </c>
      <c r="V592" s="41">
        <v>0.33751434863196067</v>
      </c>
      <c r="W592" s="41">
        <v>0.34442297849601144</v>
      </c>
      <c r="X592" s="41">
        <v>0.32082069840640859</v>
      </c>
      <c r="Y592" s="41">
        <v>0.31804576853099015</v>
      </c>
      <c r="Z592" s="41">
        <v>0.31088922495203247</v>
      </c>
      <c r="AA592" s="41">
        <v>0.17526514411586647</v>
      </c>
      <c r="AB592" s="41">
        <v>0.29065438194263288</v>
      </c>
      <c r="AC592" s="41">
        <v>0.17827255665816027</v>
      </c>
      <c r="AD592" s="41">
        <v>0.1587862817811056</v>
      </c>
      <c r="AE592" s="41">
        <v>0.14714614877449897</v>
      </c>
      <c r="AF592" s="41">
        <v>0.16875891600391099</v>
      </c>
      <c r="AG592" s="41">
        <v>0.15275602729515317</v>
      </c>
      <c r="AH592" s="41">
        <v>0.12381020487361165</v>
      </c>
      <c r="AI592" s="41">
        <v>0.18467412857269408</v>
      </c>
      <c r="AJ592" s="41">
        <v>0.18533969868934191</v>
      </c>
    </row>
    <row r="593" spans="1:36" s="41" customFormat="1" x14ac:dyDescent="0.2">
      <c r="A593" s="41" t="s">
        <v>43</v>
      </c>
      <c r="B593" s="41">
        <v>-8.4196157479576345E-2</v>
      </c>
      <c r="C593" s="41">
        <v>-1.322764846734259E-2</v>
      </c>
      <c r="D593" s="42">
        <v>-0.15778148184010468</v>
      </c>
      <c r="E593" s="43"/>
      <c r="F593" s="44" t="s">
        <v>43</v>
      </c>
      <c r="G593" s="41">
        <v>0.17168326867827691</v>
      </c>
      <c r="H593" s="41">
        <v>0.12963290915513312</v>
      </c>
      <c r="I593" s="41">
        <v>0.30064005858725151</v>
      </c>
      <c r="J593" s="41">
        <v>0.40581522812696036</v>
      </c>
      <c r="K593" s="41">
        <v>0.16426451849648221</v>
      </c>
      <c r="L593" s="41">
        <v>0.11036433982168189</v>
      </c>
      <c r="M593" s="41">
        <v>0.18983322248686341</v>
      </c>
      <c r="N593" s="41">
        <v>0.25745493550031379</v>
      </c>
      <c r="O593" s="41">
        <v>0.33888868265306704</v>
      </c>
      <c r="P593" s="41">
        <v>0.19887985650038792</v>
      </c>
      <c r="Q593" s="41">
        <v>0.262223304721447</v>
      </c>
      <c r="R593" s="41">
        <v>0.38967694794856067</v>
      </c>
      <c r="S593" s="41">
        <v>0.35853669364406077</v>
      </c>
      <c r="T593" s="41">
        <v>0</v>
      </c>
      <c r="U593" s="41">
        <v>9.5166502609205117E-2</v>
      </c>
      <c r="V593" s="41">
        <v>0.21216527589654574</v>
      </c>
      <c r="W593" s="41">
        <v>0.18139578329641376</v>
      </c>
      <c r="X593" s="41">
        <v>0.23686749700617815</v>
      </c>
      <c r="Y593" s="41">
        <v>0.3172869559839509</v>
      </c>
      <c r="Z593" s="41">
        <v>0.27137134601589114</v>
      </c>
      <c r="AA593" s="41">
        <v>0.26987648775498574</v>
      </c>
      <c r="AB593" s="41">
        <v>0.1918484727851138</v>
      </c>
      <c r="AC593" s="41">
        <v>0.19151865372471388</v>
      </c>
      <c r="AD593" s="41">
        <v>0.23319489957820747</v>
      </c>
      <c r="AE593" s="41">
        <v>0.23915389481013985</v>
      </c>
      <c r="AF593" s="41">
        <v>0.22923621005430334</v>
      </c>
      <c r="AG593" s="41">
        <v>0.2929733671871968</v>
      </c>
      <c r="AH593" s="41">
        <v>0.30592409651210062</v>
      </c>
      <c r="AI593" s="41">
        <v>0.28539749203972981</v>
      </c>
      <c r="AJ593" s="41">
        <v>0.37615675535921239</v>
      </c>
    </row>
    <row r="594" spans="1:36" s="41" customFormat="1" x14ac:dyDescent="0.2">
      <c r="A594" s="41" t="s">
        <v>44</v>
      </c>
      <c r="B594" s="41">
        <v>-3.3728817082710152E-2</v>
      </c>
      <c r="C594" s="41">
        <v>6.6605396595082855E-2</v>
      </c>
      <c r="D594" s="42">
        <v>-0.14610262538086896</v>
      </c>
      <c r="E594" s="43"/>
      <c r="F594" s="44" t="s">
        <v>44</v>
      </c>
      <c r="G594" s="41">
        <v>0.26074970385286711</v>
      </c>
      <c r="H594" s="41">
        <v>0.18104890204713883</v>
      </c>
      <c r="I594" s="41">
        <v>0.27770675028786701</v>
      </c>
      <c r="J594" s="41">
        <v>0.36154073420717947</v>
      </c>
      <c r="K594" s="41">
        <v>0.25077052349863754</v>
      </c>
      <c r="L594" s="41">
        <v>0.20065048145081735</v>
      </c>
      <c r="M594" s="41">
        <v>0.25396506674994512</v>
      </c>
      <c r="N594" s="41">
        <v>0.29704888551808822</v>
      </c>
      <c r="O594" s="41">
        <v>0.3471543080027194</v>
      </c>
      <c r="P594" s="41">
        <v>0.23069531501253468</v>
      </c>
      <c r="Q594" s="41">
        <v>0.26349253583735677</v>
      </c>
      <c r="R594" s="41">
        <v>0.37009550800686558</v>
      </c>
      <c r="S594" s="41">
        <v>0.3507652273212889</v>
      </c>
      <c r="T594" s="41">
        <v>9.5166502609205117E-2</v>
      </c>
      <c r="U594" s="41">
        <v>0</v>
      </c>
      <c r="V594" s="41">
        <v>0.12092853367936478</v>
      </c>
      <c r="W594" s="41">
        <v>0.20324891769630579</v>
      </c>
      <c r="X594" s="41">
        <v>0.22051689085100262</v>
      </c>
      <c r="Y594" s="41">
        <v>0.23390774719581187</v>
      </c>
      <c r="Z594" s="41">
        <v>0.18601282123010965</v>
      </c>
      <c r="AA594" s="41">
        <v>0.28296817666547541</v>
      </c>
      <c r="AB594" s="41">
        <v>0.16318676850602748</v>
      </c>
      <c r="AC594" s="41">
        <v>0.17251866182588324</v>
      </c>
      <c r="AD594" s="41">
        <v>0.20050827136694493</v>
      </c>
      <c r="AE594" s="41">
        <v>0.20983496913553071</v>
      </c>
      <c r="AF594" s="41">
        <v>0.19301294517316309</v>
      </c>
      <c r="AG594" s="41">
        <v>0.2483994582692412</v>
      </c>
      <c r="AH594" s="41">
        <v>0.26876427959299309</v>
      </c>
      <c r="AI594" s="41">
        <v>0.23176650726799053</v>
      </c>
      <c r="AJ594" s="41">
        <v>0.3212956254837685</v>
      </c>
    </row>
    <row r="595" spans="1:36" s="41" customFormat="1" x14ac:dyDescent="0.2">
      <c r="A595" s="41" t="s">
        <v>45</v>
      </c>
      <c r="B595" s="41">
        <v>5.5562135574245178E-2</v>
      </c>
      <c r="C595" s="41">
        <v>0.13801026578400824</v>
      </c>
      <c r="D595" s="42">
        <v>-0.10670490098507322</v>
      </c>
      <c r="E595" s="43"/>
      <c r="F595" s="44" t="s">
        <v>45</v>
      </c>
      <c r="G595" s="41">
        <v>0.37586600334016212</v>
      </c>
      <c r="H595" s="41">
        <v>0.25615733972104904</v>
      </c>
      <c r="I595" s="41">
        <v>0.24935147076403025</v>
      </c>
      <c r="J595" s="41">
        <v>0.29242468608252054</v>
      </c>
      <c r="K595" s="41">
        <v>0.35741918454870397</v>
      </c>
      <c r="L595" s="41">
        <v>0.3174995866789993</v>
      </c>
      <c r="M595" s="41">
        <v>0.33378998874664911</v>
      </c>
      <c r="N595" s="41">
        <v>0.34697651264295071</v>
      </c>
      <c r="O595" s="41">
        <v>0.35470368532929197</v>
      </c>
      <c r="P595" s="41">
        <v>0.30755725415793433</v>
      </c>
      <c r="Q595" s="41">
        <v>0.302869747438342</v>
      </c>
      <c r="R595" s="41">
        <v>0.34633549899698779</v>
      </c>
      <c r="S595" s="41">
        <v>0.33751434863196067</v>
      </c>
      <c r="T595" s="41">
        <v>0.21216527589654574</v>
      </c>
      <c r="U595" s="41">
        <v>0.12092853367936478</v>
      </c>
      <c r="V595" s="41">
        <v>0</v>
      </c>
      <c r="W595" s="41">
        <v>0.28128201045092888</v>
      </c>
      <c r="X595" s="41">
        <v>0.25672621146554048</v>
      </c>
      <c r="Y595" s="41">
        <v>0.13653174152777928</v>
      </c>
      <c r="Z595" s="41">
        <v>7.1922786907639036E-2</v>
      </c>
      <c r="AA595" s="41">
        <v>0.29903011361656118</v>
      </c>
      <c r="AB595" s="41">
        <v>0.16334984923224644</v>
      </c>
      <c r="AC595" s="41">
        <v>0.18222161054924765</v>
      </c>
      <c r="AD595" s="41">
        <v>0.18043677053485985</v>
      </c>
      <c r="AE595" s="41">
        <v>0.19282939401038807</v>
      </c>
      <c r="AF595" s="41">
        <v>0.17006237309647571</v>
      </c>
      <c r="AG595" s="41">
        <v>0.19752451586488984</v>
      </c>
      <c r="AH595" s="41">
        <v>0.22553669243035823</v>
      </c>
      <c r="AI595" s="41">
        <v>0.16956385921835399</v>
      </c>
      <c r="AJ595" s="41">
        <v>0.24778536431748827</v>
      </c>
    </row>
    <row r="596" spans="1:36" s="41" customFormat="1" x14ac:dyDescent="0.2">
      <c r="A596" s="41" t="s">
        <v>46</v>
      </c>
      <c r="B596" s="41">
        <v>-0.19715783213721025</v>
      </c>
      <c r="C596" s="41">
        <v>4.3208360927590388E-2</v>
      </c>
      <c r="D596" s="42">
        <v>-2.7554498845652215E-2</v>
      </c>
      <c r="E596" s="43"/>
      <c r="F596" s="44" t="s">
        <v>46</v>
      </c>
      <c r="G596" s="41">
        <v>0.19304794955250582</v>
      </c>
      <c r="H596" s="41">
        <v>0.24565225276308408</v>
      </c>
      <c r="I596" s="41">
        <v>0.39765994580171871</v>
      </c>
      <c r="J596" s="41">
        <v>0.47543009109513723</v>
      </c>
      <c r="K596" s="41">
        <v>0.18545378046242034</v>
      </c>
      <c r="L596" s="41">
        <v>0.17320686379666933</v>
      </c>
      <c r="M596" s="41">
        <v>0.21031286797993048</v>
      </c>
      <c r="N596" s="41">
        <v>0.25257009211389142</v>
      </c>
      <c r="O596" s="41">
        <v>0.32314323031551417</v>
      </c>
      <c r="P596" s="41">
        <v>4.408246794835366E-2</v>
      </c>
      <c r="Q596" s="41">
        <v>0.11135367391520118</v>
      </c>
      <c r="R596" s="41">
        <v>0.33296173845520466</v>
      </c>
      <c r="S596" s="41">
        <v>0.34442297849601144</v>
      </c>
      <c r="T596" s="41">
        <v>0.18139578329641376</v>
      </c>
      <c r="U596" s="41">
        <v>0.20324891769630579</v>
      </c>
      <c r="V596" s="41">
        <v>0.28128201045092888</v>
      </c>
      <c r="W596" s="41">
        <v>0</v>
      </c>
      <c r="X596" s="41">
        <v>9.5176562728903194E-2</v>
      </c>
      <c r="Y596" s="41">
        <v>0.31467704388386997</v>
      </c>
      <c r="Z596" s="41">
        <v>0.31965813786964409</v>
      </c>
      <c r="AA596" s="41">
        <v>0.34286278522347735</v>
      </c>
      <c r="AB596" s="41">
        <v>0.32167803221787772</v>
      </c>
      <c r="AC596" s="41">
        <v>0.21924187528321007</v>
      </c>
      <c r="AD596" s="41">
        <v>0.25651634284131092</v>
      </c>
      <c r="AE596" s="41">
        <v>0.25312659857757869</v>
      </c>
      <c r="AF596" s="41">
        <v>0.25566737355260116</v>
      </c>
      <c r="AG596" s="41">
        <v>0.30975301987039616</v>
      </c>
      <c r="AH596" s="41">
        <v>0.31612919839485376</v>
      </c>
      <c r="AI596" s="41">
        <v>0.30857769675402869</v>
      </c>
      <c r="AJ596" s="41">
        <v>0.36777538981912744</v>
      </c>
    </row>
    <row r="597" spans="1:36" s="41" customFormat="1" x14ac:dyDescent="0.2">
      <c r="A597" s="41" t="s">
        <v>47</v>
      </c>
      <c r="B597" s="41">
        <v>-0.16172069502280922</v>
      </c>
      <c r="C597" s="41">
        <v>0.11222502849264079</v>
      </c>
      <c r="D597" s="42">
        <v>2.7577043888424316E-2</v>
      </c>
      <c r="E597" s="43"/>
      <c r="F597" s="44" t="s">
        <v>47</v>
      </c>
      <c r="G597" s="41">
        <v>0.28607252818934553</v>
      </c>
      <c r="H597" s="41">
        <v>0.29219279580672769</v>
      </c>
      <c r="I597" s="41">
        <v>0.39431325263644074</v>
      </c>
      <c r="J597" s="41">
        <v>0.44774602368449479</v>
      </c>
      <c r="K597" s="41">
        <v>0.27104269174383133</v>
      </c>
      <c r="L597" s="41">
        <v>0.2598950296248258</v>
      </c>
      <c r="M597" s="41">
        <v>0.26762361128010886</v>
      </c>
      <c r="N597" s="41">
        <v>0.2808964404428107</v>
      </c>
      <c r="O597" s="41">
        <v>0.31472619972681354</v>
      </c>
      <c r="P597" s="41">
        <v>0.11376532213621053</v>
      </c>
      <c r="Q597" s="41">
        <v>7.4765117206236714E-2</v>
      </c>
      <c r="R597" s="41">
        <v>0.28588465762698717</v>
      </c>
      <c r="S597" s="41">
        <v>0.32082069840640859</v>
      </c>
      <c r="T597" s="41">
        <v>0.23686749700617815</v>
      </c>
      <c r="U597" s="41">
        <v>0.22051689085100262</v>
      </c>
      <c r="V597" s="41">
        <v>0.25672621146554048</v>
      </c>
      <c r="W597" s="41">
        <v>9.5176562728903194E-2</v>
      </c>
      <c r="X597" s="41">
        <v>0</v>
      </c>
      <c r="Y597" s="41">
        <v>0.24948802897644617</v>
      </c>
      <c r="Z597" s="41">
        <v>0.27832318503692582</v>
      </c>
      <c r="AA597" s="41">
        <v>0.35708539720728411</v>
      </c>
      <c r="AB597" s="41">
        <v>0.33157017362254576</v>
      </c>
      <c r="AC597" s="41">
        <v>0.21070520488538044</v>
      </c>
      <c r="AD597" s="41">
        <v>0.23310938055501615</v>
      </c>
      <c r="AE597" s="41">
        <v>0.22851041354131155</v>
      </c>
      <c r="AF597" s="41">
        <v>0.23157029567683485</v>
      </c>
      <c r="AG597" s="41">
        <v>0.27127418717507595</v>
      </c>
      <c r="AH597" s="41">
        <v>0.27924962467420478</v>
      </c>
      <c r="AI597" s="41">
        <v>0.26782077860411735</v>
      </c>
      <c r="AJ597" s="41">
        <v>0.30886734849692593</v>
      </c>
    </row>
    <row r="598" spans="1:36" s="41" customFormat="1" x14ac:dyDescent="0.2">
      <c r="A598" s="41" t="s">
        <v>48</v>
      </c>
      <c r="B598" s="41">
        <v>6.5943341315788065E-2</v>
      </c>
      <c r="C598" s="41">
        <v>0.21225685896885099</v>
      </c>
      <c r="D598" s="42">
        <v>7.4029007306926691E-3</v>
      </c>
      <c r="E598" s="43"/>
      <c r="F598" s="44" t="s">
        <v>48</v>
      </c>
      <c r="G598" s="41">
        <v>0.45829648848833765</v>
      </c>
      <c r="H598" s="41">
        <v>0.34724533682661246</v>
      </c>
      <c r="I598" s="41">
        <v>0.30274566031499628</v>
      </c>
      <c r="J598" s="41">
        <v>0.29550663994690757</v>
      </c>
      <c r="K598" s="41">
        <v>0.43369284908505579</v>
      </c>
      <c r="L598" s="41">
        <v>0.40758314345326063</v>
      </c>
      <c r="M598" s="41">
        <v>0.3945301280238826</v>
      </c>
      <c r="N598" s="41">
        <v>0.38078996626622597</v>
      </c>
      <c r="O598" s="41">
        <v>0.3514840430504283</v>
      </c>
      <c r="P598" s="41">
        <v>0.3364767985915787</v>
      </c>
      <c r="Q598" s="41">
        <v>0.29044597624265595</v>
      </c>
      <c r="R598" s="41">
        <v>0.29127022692800081</v>
      </c>
      <c r="S598" s="41">
        <v>0.31804576853099015</v>
      </c>
      <c r="T598" s="41">
        <v>0.3172869559839509</v>
      </c>
      <c r="U598" s="41">
        <v>0.23390774719581187</v>
      </c>
      <c r="V598" s="41">
        <v>0.13653174152777928</v>
      </c>
      <c r="W598" s="41">
        <v>0.31467704388386997</v>
      </c>
      <c r="X598" s="41">
        <v>0.24948802897644617</v>
      </c>
      <c r="Y598" s="41">
        <v>0</v>
      </c>
      <c r="Z598" s="41">
        <v>9.0252323063851086E-2</v>
      </c>
      <c r="AA598" s="41">
        <v>0.3505793568160086</v>
      </c>
      <c r="AB598" s="41">
        <v>0.2662596683345147</v>
      </c>
      <c r="AC598" s="41">
        <v>0.21815987077298662</v>
      </c>
      <c r="AD598" s="41">
        <v>0.19500142153418051</v>
      </c>
      <c r="AE598" s="41">
        <v>0.20105834283575585</v>
      </c>
      <c r="AF598" s="41">
        <v>0.18700137783464418</v>
      </c>
      <c r="AG598" s="41">
        <v>0.17790982218247761</v>
      </c>
      <c r="AH598" s="41">
        <v>0.20360720380892067</v>
      </c>
      <c r="AI598" s="41">
        <v>0.15065055174893799</v>
      </c>
      <c r="AJ598" s="41">
        <v>0.17289289274699218</v>
      </c>
    </row>
    <row r="599" spans="1:36" s="41" customFormat="1" x14ac:dyDescent="0.2">
      <c r="A599" s="41" t="s">
        <v>49</v>
      </c>
      <c r="B599" s="41">
        <v>0.10086194244643235</v>
      </c>
      <c r="C599" s="41">
        <v>0.15581036350751237</v>
      </c>
      <c r="D599" s="42">
        <v>-5.3752362850080115E-2</v>
      </c>
      <c r="E599" s="43"/>
      <c r="F599" s="44" t="s">
        <v>49</v>
      </c>
      <c r="G599" s="41">
        <v>0.42870947353368699</v>
      </c>
      <c r="H599" s="41">
        <v>0.29213556826578202</v>
      </c>
      <c r="I599" s="41">
        <v>0.23480506004374832</v>
      </c>
      <c r="J599" s="41">
        <v>0.24660736542920339</v>
      </c>
      <c r="K599" s="41">
        <v>0.40318763868701413</v>
      </c>
      <c r="L599" s="41">
        <v>0.37299797047038513</v>
      </c>
      <c r="M599" s="41">
        <v>0.36301686843027797</v>
      </c>
      <c r="N599" s="41">
        <v>0.35747580386028061</v>
      </c>
      <c r="O599" s="41">
        <v>0.33952197516644778</v>
      </c>
      <c r="P599" s="41">
        <v>0.34113944588936596</v>
      </c>
      <c r="Q599" s="41">
        <v>0.3169495597007731</v>
      </c>
      <c r="R599" s="41">
        <v>0.31312085804702045</v>
      </c>
      <c r="S599" s="41">
        <v>0.31088922495203247</v>
      </c>
      <c r="T599" s="41">
        <v>0.27137134601589114</v>
      </c>
      <c r="U599" s="41">
        <v>0.18601282123010965</v>
      </c>
      <c r="V599" s="41">
        <v>7.1922786907639036E-2</v>
      </c>
      <c r="W599" s="41">
        <v>0.31965813786964409</v>
      </c>
      <c r="X599" s="41">
        <v>0.27832318503692582</v>
      </c>
      <c r="Y599" s="41">
        <v>9.0252323063851086E-2</v>
      </c>
      <c r="Z599" s="41">
        <v>0</v>
      </c>
      <c r="AA599" s="41">
        <v>0.29884723951783299</v>
      </c>
      <c r="AB599" s="41">
        <v>0.18603570813335923</v>
      </c>
      <c r="AC599" s="41">
        <v>0.18727641013254334</v>
      </c>
      <c r="AD599" s="41">
        <v>0.16717438860757175</v>
      </c>
      <c r="AE599" s="41">
        <v>0.17888227978116614</v>
      </c>
      <c r="AF599" s="41">
        <v>0.1572201141085571</v>
      </c>
      <c r="AG599" s="41">
        <v>0.1598368339581353</v>
      </c>
      <c r="AH599" s="41">
        <v>0.18944217834591998</v>
      </c>
      <c r="AI599" s="41">
        <v>0.12809929285292518</v>
      </c>
      <c r="AJ599" s="41">
        <v>0.19013500260424318</v>
      </c>
    </row>
    <row r="600" spans="1:36" s="41" customFormat="1" x14ac:dyDescent="0.2">
      <c r="A600" s="41" t="s">
        <v>50</v>
      </c>
      <c r="B600" s="41">
        <v>9.2635623351239982E-2</v>
      </c>
      <c r="C600" s="41">
        <v>-0.13728830011198265</v>
      </c>
      <c r="D600" s="42">
        <v>3.9985992721149975E-3</v>
      </c>
      <c r="E600" s="43"/>
      <c r="F600" s="44" t="s">
        <v>50</v>
      </c>
      <c r="G600" s="41">
        <v>0.34567256661839674</v>
      </c>
      <c r="H600" s="41">
        <v>0.15368849791816183</v>
      </c>
      <c r="I600" s="41">
        <v>0.12638649272651534</v>
      </c>
      <c r="J600" s="41">
        <v>0.22990397595536768</v>
      </c>
      <c r="K600" s="41">
        <v>0.29117805062566549</v>
      </c>
      <c r="L600" s="41">
        <v>0.31473411230475545</v>
      </c>
      <c r="M600" s="41">
        <v>0.19572174609039583</v>
      </c>
      <c r="N600" s="41">
        <v>0.15776951539160594</v>
      </c>
      <c r="O600" s="41">
        <v>0.15981320674473148</v>
      </c>
      <c r="P600" s="41">
        <v>0.32971172524674908</v>
      </c>
      <c r="Q600" s="41">
        <v>0.33632658321589998</v>
      </c>
      <c r="R600" s="41">
        <v>0.26458808128246297</v>
      </c>
      <c r="S600" s="41">
        <v>0.17526514411586647</v>
      </c>
      <c r="T600" s="41">
        <v>0.26987648775498574</v>
      </c>
      <c r="U600" s="41">
        <v>0.28296817666547541</v>
      </c>
      <c r="V600" s="41">
        <v>0.29903011361656118</v>
      </c>
      <c r="W600" s="41">
        <v>0.34286278522347735</v>
      </c>
      <c r="X600" s="41">
        <v>0.35708539720728411</v>
      </c>
      <c r="Y600" s="41">
        <v>0.3505793568160086</v>
      </c>
      <c r="Z600" s="41">
        <v>0.29884723951783299</v>
      </c>
      <c r="AA600" s="41">
        <v>0</v>
      </c>
      <c r="AB600" s="41">
        <v>0.17467299848677964</v>
      </c>
      <c r="AC600" s="41">
        <v>0.15765870358542264</v>
      </c>
      <c r="AD600" s="41">
        <v>0.16335083136990144</v>
      </c>
      <c r="AE600" s="41">
        <v>0.16427243100728264</v>
      </c>
      <c r="AF600" s="41">
        <v>0.16909635815200103</v>
      </c>
      <c r="AG600" s="41">
        <v>0.1930711449419501</v>
      </c>
      <c r="AH600" s="41">
        <v>0.18286334486652589</v>
      </c>
      <c r="AI600" s="41">
        <v>0.2109693478672415</v>
      </c>
      <c r="AJ600" s="41">
        <v>0.2750683434412009</v>
      </c>
    </row>
    <row r="601" spans="1:36" s="41" customFormat="1" x14ac:dyDescent="0.2">
      <c r="A601" s="41" t="s">
        <v>51</v>
      </c>
      <c r="B601" s="41">
        <v>0.10429088616106311</v>
      </c>
      <c r="C601" s="41">
        <v>-1.7126367956944208E-2</v>
      </c>
      <c r="D601" s="42">
        <v>-0.12223895975832737</v>
      </c>
      <c r="E601" s="43"/>
      <c r="F601" s="44" t="s">
        <v>51</v>
      </c>
      <c r="G601" s="41">
        <v>0.34054304540385916</v>
      </c>
      <c r="H601" s="41">
        <v>0.1530067843158632</v>
      </c>
      <c r="I601" s="41">
        <v>0.12731900425911974</v>
      </c>
      <c r="J601" s="41">
        <v>0.23125727040138935</v>
      </c>
      <c r="K601" s="41">
        <v>0.30823487261993071</v>
      </c>
      <c r="L601" s="41">
        <v>0.28642967371456696</v>
      </c>
      <c r="M601" s="41">
        <v>0.26187433190204074</v>
      </c>
      <c r="N601" s="41">
        <v>0.27415375557262778</v>
      </c>
      <c r="O601" s="41">
        <v>0.29446391696569602</v>
      </c>
      <c r="P601" s="41">
        <v>0.33151879862725153</v>
      </c>
      <c r="Q601" s="41">
        <v>0.34873624806217496</v>
      </c>
      <c r="R601" s="41">
        <v>0.34578130887671293</v>
      </c>
      <c r="S601" s="41">
        <v>0.29065438194263288</v>
      </c>
      <c r="T601" s="41">
        <v>0.1918484727851138</v>
      </c>
      <c r="U601" s="41">
        <v>0.16318676850602748</v>
      </c>
      <c r="V601" s="41">
        <v>0.16334984923224644</v>
      </c>
      <c r="W601" s="41">
        <v>0.32167803221787772</v>
      </c>
      <c r="X601" s="41">
        <v>0.33157017362254576</v>
      </c>
      <c r="Y601" s="41">
        <v>0.2662596683345147</v>
      </c>
      <c r="Z601" s="41">
        <v>0.18603570813335923</v>
      </c>
      <c r="AA601" s="41">
        <v>0.17467299848677964</v>
      </c>
      <c r="AB601" s="41">
        <v>0</v>
      </c>
      <c r="AC601" s="41">
        <v>0.15651929482173316</v>
      </c>
      <c r="AD601" s="41">
        <v>0.16390317598760532</v>
      </c>
      <c r="AE601" s="41">
        <v>0.17733633385256103</v>
      </c>
      <c r="AF601" s="41">
        <v>0.15852331914279738</v>
      </c>
      <c r="AG601" s="41">
        <v>0.19577081661465118</v>
      </c>
      <c r="AH601" s="41">
        <v>0.21173087765019513</v>
      </c>
      <c r="AI601" s="41">
        <v>0.185479383652733</v>
      </c>
      <c r="AJ601" s="41">
        <v>0.27930523415424235</v>
      </c>
    </row>
    <row r="602" spans="1:36" s="41" customFormat="1" x14ac:dyDescent="0.2">
      <c r="A602" s="41" t="s">
        <v>52</v>
      </c>
      <c r="B602" s="41">
        <v>1.5266803894130194E-2</v>
      </c>
      <c r="C602" s="41">
        <v>7.4451071479803138E-5</v>
      </c>
      <c r="D602" s="42">
        <v>5.3429129853127862E-3</v>
      </c>
      <c r="E602" s="43"/>
      <c r="F602" s="44" t="s">
        <v>52</v>
      </c>
      <c r="G602" s="41">
        <v>0.29925559309674016</v>
      </c>
      <c r="H602" s="41">
        <v>0.15366401390653156</v>
      </c>
      <c r="I602" s="41">
        <v>0.18650892734357699</v>
      </c>
      <c r="J602" s="41">
        <v>0.25883258783574348</v>
      </c>
      <c r="K602" s="41">
        <v>0.25549750850277053</v>
      </c>
      <c r="L602" s="41">
        <v>0.25737404125308028</v>
      </c>
      <c r="M602" s="41">
        <v>0.18716794735165015</v>
      </c>
      <c r="N602" s="41">
        <v>0.17033499935669696</v>
      </c>
      <c r="O602" s="41">
        <v>0.17898965848758391</v>
      </c>
      <c r="P602" s="41">
        <v>0.21807211025683787</v>
      </c>
      <c r="Q602" s="41">
        <v>0.20795020356121532</v>
      </c>
      <c r="R602" s="41">
        <v>0.20960481481846369</v>
      </c>
      <c r="S602" s="41">
        <v>0.17827255665816027</v>
      </c>
      <c r="T602" s="41">
        <v>0.19151865372471388</v>
      </c>
      <c r="U602" s="41">
        <v>0.17251866182588324</v>
      </c>
      <c r="V602" s="41">
        <v>0.18222161054924765</v>
      </c>
      <c r="W602" s="41">
        <v>0.21924187528321007</v>
      </c>
      <c r="X602" s="41">
        <v>0.21070520488538044</v>
      </c>
      <c r="Y602" s="41">
        <v>0.21815987077298662</v>
      </c>
      <c r="Z602" s="41">
        <v>0.18727641013254334</v>
      </c>
      <c r="AA602" s="41">
        <v>0.15765870358542264</v>
      </c>
      <c r="AB602" s="41">
        <v>0.15651929482173316</v>
      </c>
      <c r="AC602" s="41">
        <v>0</v>
      </c>
      <c r="AD602" s="41">
        <v>4.7432622651262045E-2</v>
      </c>
      <c r="AE602" s="41">
        <v>4.9141606499893582E-2</v>
      </c>
      <c r="AF602" s="41">
        <v>4.8795374943813551E-2</v>
      </c>
      <c r="AG602" s="41">
        <v>0.1117435920622346</v>
      </c>
      <c r="AH602" s="41">
        <v>0.11766407132473818</v>
      </c>
      <c r="AI602" s="41">
        <v>0.11747157930112867</v>
      </c>
      <c r="AJ602" s="41">
        <v>0.19825059082614579</v>
      </c>
    </row>
    <row r="603" spans="1:36" s="41" customFormat="1" x14ac:dyDescent="0.2">
      <c r="A603" s="41" t="s">
        <v>53</v>
      </c>
      <c r="B603" s="41">
        <v>5.1907741431894021E-2</v>
      </c>
      <c r="C603" s="41">
        <v>1.8944127568354924E-2</v>
      </c>
      <c r="D603" s="42">
        <v>2.8821215667448608E-2</v>
      </c>
      <c r="E603" s="43"/>
      <c r="F603" s="44" t="s">
        <v>53</v>
      </c>
      <c r="G603" s="41">
        <v>0.34666659080031526</v>
      </c>
      <c r="H603" s="41">
        <v>0.19290633678669686</v>
      </c>
      <c r="I603" s="41">
        <v>0.16968380428841176</v>
      </c>
      <c r="J603" s="41">
        <v>0.22112828062319828</v>
      </c>
      <c r="K603" s="41">
        <v>0.3024695285447741</v>
      </c>
      <c r="L603" s="41">
        <v>0.30432613410638748</v>
      </c>
      <c r="M603" s="41">
        <v>0.22914119206185454</v>
      </c>
      <c r="N603" s="41">
        <v>0.19798972661420716</v>
      </c>
      <c r="O603" s="41">
        <v>0.1752638793255949</v>
      </c>
      <c r="P603" s="41">
        <v>0.25620250264478001</v>
      </c>
      <c r="Q603" s="41">
        <v>0.23103592094026773</v>
      </c>
      <c r="R603" s="41">
        <v>0.18694438231090199</v>
      </c>
      <c r="S603" s="41">
        <v>0.1587862817811056</v>
      </c>
      <c r="T603" s="41">
        <v>0.23319489957820747</v>
      </c>
      <c r="U603" s="41">
        <v>0.20050827136694493</v>
      </c>
      <c r="V603" s="41">
        <v>0.18043677053485985</v>
      </c>
      <c r="W603" s="41">
        <v>0.25651634284131092</v>
      </c>
      <c r="X603" s="41">
        <v>0.23310938055501615</v>
      </c>
      <c r="Y603" s="41">
        <v>0.19500142153418051</v>
      </c>
      <c r="Z603" s="41">
        <v>0.16717438860757175</v>
      </c>
      <c r="AA603" s="41">
        <v>0.16335083136990144</v>
      </c>
      <c r="AB603" s="41">
        <v>0.16390317598760532</v>
      </c>
      <c r="AC603" s="41">
        <v>4.7432622651262045E-2</v>
      </c>
      <c r="AD603" s="41">
        <v>0</v>
      </c>
      <c r="AE603" s="41">
        <v>1.5130963710405702E-2</v>
      </c>
      <c r="AF603" s="41">
        <v>1.0451266698027447E-2</v>
      </c>
      <c r="AG603" s="41">
        <v>6.4359799637720927E-2</v>
      </c>
      <c r="AH603" s="41">
        <v>7.2847074168821885E-2</v>
      </c>
      <c r="AI603" s="41">
        <v>7.2980644835477823E-2</v>
      </c>
      <c r="AJ603" s="41">
        <v>0.15295500126040898</v>
      </c>
    </row>
    <row r="604" spans="1:36" s="41" customFormat="1" x14ac:dyDescent="0.2">
      <c r="A604" s="41" t="s">
        <v>54</v>
      </c>
      <c r="B604" s="41">
        <v>4.4724785944058723E-2</v>
      </c>
      <c r="C604" s="41">
        <v>1.527138280979394E-2</v>
      </c>
      <c r="D604" s="42">
        <v>4.1622081232083441E-2</v>
      </c>
      <c r="E604" s="43"/>
      <c r="F604" s="44" t="s">
        <v>54</v>
      </c>
      <c r="G604" s="41">
        <v>0.3460525916832376</v>
      </c>
      <c r="H604" s="41">
        <v>0.1969954435052704</v>
      </c>
      <c r="I604" s="41">
        <v>0.17891063549984507</v>
      </c>
      <c r="J604" s="41">
        <v>0.22804607502150517</v>
      </c>
      <c r="K604" s="41">
        <v>0.30069930707993342</v>
      </c>
      <c r="L604" s="41">
        <v>0.30576349894242533</v>
      </c>
      <c r="M604" s="41">
        <v>0.2249806861146065</v>
      </c>
      <c r="N604" s="41">
        <v>0.18939058722452068</v>
      </c>
      <c r="O604" s="41">
        <v>0.16322417089696006</v>
      </c>
      <c r="P604" s="41">
        <v>0.25074190764794624</v>
      </c>
      <c r="Q604" s="41">
        <v>0.22230601923050061</v>
      </c>
      <c r="R604" s="41">
        <v>0.1733355448738865</v>
      </c>
      <c r="S604" s="41">
        <v>0.14714614877449897</v>
      </c>
      <c r="T604" s="41">
        <v>0.23915389481013985</v>
      </c>
      <c r="U604" s="41">
        <v>0.20983496913553071</v>
      </c>
      <c r="V604" s="41">
        <v>0.19282939401038807</v>
      </c>
      <c r="W604" s="41">
        <v>0.25312659857757869</v>
      </c>
      <c r="X604" s="41">
        <v>0.22851041354131155</v>
      </c>
      <c r="Y604" s="41">
        <v>0.20105834283575585</v>
      </c>
      <c r="Z604" s="41">
        <v>0.17888227978116614</v>
      </c>
      <c r="AA604" s="41">
        <v>0.16427243100728264</v>
      </c>
      <c r="AB604" s="41">
        <v>0.17733633385256103</v>
      </c>
      <c r="AC604" s="41">
        <v>4.9141606499893582E-2</v>
      </c>
      <c r="AD604" s="41">
        <v>1.5130963710405702E-2</v>
      </c>
      <c r="AE604" s="41">
        <v>0</v>
      </c>
      <c r="AF604" s="41">
        <v>2.4482682861570335E-2</v>
      </c>
      <c r="AG604" s="41">
        <v>6.6185270811750713E-2</v>
      </c>
      <c r="AH604" s="41">
        <v>6.9419184792586894E-2</v>
      </c>
      <c r="AI604" s="41">
        <v>7.9582077771604851E-2</v>
      </c>
      <c r="AJ604" s="41">
        <v>0.15123336194931886</v>
      </c>
    </row>
    <row r="605" spans="1:36" s="41" customFormat="1" x14ac:dyDescent="0.2">
      <c r="A605" s="41" t="s">
        <v>55</v>
      </c>
      <c r="B605" s="41">
        <v>5.319752759978269E-2</v>
      </c>
      <c r="C605" s="41">
        <v>2.6218311833918869E-2</v>
      </c>
      <c r="D605" s="42">
        <v>2.1428538851501453E-2</v>
      </c>
      <c r="E605" s="43"/>
      <c r="F605" s="44" t="s">
        <v>55</v>
      </c>
      <c r="G605" s="41">
        <v>0.3470817505461386</v>
      </c>
      <c r="H605" s="41">
        <v>0.19350195789272928</v>
      </c>
      <c r="I605" s="41">
        <v>0.16964824798855457</v>
      </c>
      <c r="J605" s="41">
        <v>0.22084597982559931</v>
      </c>
      <c r="K605" s="41">
        <v>0.3042021023774682</v>
      </c>
      <c r="L605" s="41">
        <v>0.30337557915839264</v>
      </c>
      <c r="M605" s="41">
        <v>0.23375302114734378</v>
      </c>
      <c r="N605" s="41">
        <v>0.20603168269176228</v>
      </c>
      <c r="O605" s="41">
        <v>0.18570619254936008</v>
      </c>
      <c r="P605" s="41">
        <v>0.25714162196434148</v>
      </c>
      <c r="Q605" s="41">
        <v>0.23286182780441816</v>
      </c>
      <c r="R605" s="41">
        <v>0.1948855708829921</v>
      </c>
      <c r="S605" s="41">
        <v>0.16875891600391099</v>
      </c>
      <c r="T605" s="41">
        <v>0.22923621005430334</v>
      </c>
      <c r="U605" s="41">
        <v>0.19301294517316309</v>
      </c>
      <c r="V605" s="41">
        <v>0.17006237309647571</v>
      </c>
      <c r="W605" s="41">
        <v>0.25566737355260116</v>
      </c>
      <c r="X605" s="41">
        <v>0.23157029567683485</v>
      </c>
      <c r="Y605" s="41">
        <v>0.18700137783464418</v>
      </c>
      <c r="Z605" s="41">
        <v>0.1572201141085571</v>
      </c>
      <c r="AA605" s="41">
        <v>0.16909635815200103</v>
      </c>
      <c r="AB605" s="41">
        <v>0.15852331914279738</v>
      </c>
      <c r="AC605" s="41">
        <v>4.8795374943813551E-2</v>
      </c>
      <c r="AD605" s="41">
        <v>1.0451266698027447E-2</v>
      </c>
      <c r="AE605" s="41">
        <v>2.4482682861570335E-2</v>
      </c>
      <c r="AF605" s="41">
        <v>0</v>
      </c>
      <c r="AG605" s="41">
        <v>6.5053232135919598E-2</v>
      </c>
      <c r="AH605" s="41">
        <v>7.7543134038900619E-2</v>
      </c>
      <c r="AI605" s="41">
        <v>6.8901522654067154E-2</v>
      </c>
      <c r="AJ605" s="41">
        <v>0.15327995595666088</v>
      </c>
    </row>
    <row r="606" spans="1:36" s="41" customFormat="1" x14ac:dyDescent="0.2">
      <c r="A606" s="41" t="s">
        <v>56</v>
      </c>
      <c r="B606" s="41">
        <v>9.9095040257088887E-2</v>
      </c>
      <c r="C606" s="41">
        <v>4.6485780982660374E-2</v>
      </c>
      <c r="D606" s="42">
        <v>6.2835917873930183E-2</v>
      </c>
      <c r="E606" s="43"/>
      <c r="F606" s="44" t="s">
        <v>56</v>
      </c>
      <c r="G606" s="41">
        <v>0.41081700977586494</v>
      </c>
      <c r="H606" s="41">
        <v>0.25210450983404764</v>
      </c>
      <c r="I606" s="41">
        <v>0.17067106989350597</v>
      </c>
      <c r="J606" s="41">
        <v>0.18079820308124217</v>
      </c>
      <c r="K606" s="41">
        <v>0.36629001259778798</v>
      </c>
      <c r="L606" s="41">
        <v>0.36822978991167465</v>
      </c>
      <c r="M606" s="41">
        <v>0.28893225543716672</v>
      </c>
      <c r="N606" s="41">
        <v>0.24530531399190225</v>
      </c>
      <c r="O606" s="41">
        <v>0.18969274809720632</v>
      </c>
      <c r="P606" s="41">
        <v>0.3102325292102861</v>
      </c>
      <c r="Q606" s="41">
        <v>0.26986719451006536</v>
      </c>
      <c r="R606" s="41">
        <v>0.17049789825369774</v>
      </c>
      <c r="S606" s="41">
        <v>0.15275602729515317</v>
      </c>
      <c r="T606" s="41">
        <v>0.2929733671871968</v>
      </c>
      <c r="U606" s="41">
        <v>0.2483994582692412</v>
      </c>
      <c r="V606" s="41">
        <v>0.19752451586488984</v>
      </c>
      <c r="W606" s="41">
        <v>0.30975301987039616</v>
      </c>
      <c r="X606" s="41">
        <v>0.27127418717507595</v>
      </c>
      <c r="Y606" s="41">
        <v>0.17790982218247761</v>
      </c>
      <c r="Z606" s="41">
        <v>0.1598368339581353</v>
      </c>
      <c r="AA606" s="41">
        <v>0.1930711449419501</v>
      </c>
      <c r="AB606" s="41">
        <v>0.19577081661465118</v>
      </c>
      <c r="AC606" s="41">
        <v>0.1117435920622346</v>
      </c>
      <c r="AD606" s="41">
        <v>6.4359799637720927E-2</v>
      </c>
      <c r="AE606" s="41">
        <v>6.6185270811750713E-2</v>
      </c>
      <c r="AF606" s="41">
        <v>6.5053232135919598E-2</v>
      </c>
      <c r="AG606" s="41">
        <v>0</v>
      </c>
      <c r="AH606" s="41">
        <v>2.96217135259302E-2</v>
      </c>
      <c r="AI606" s="41">
        <v>3.2040026958978937E-2</v>
      </c>
      <c r="AJ606" s="41">
        <v>9.296227183914875E-2</v>
      </c>
    </row>
    <row r="607" spans="1:36" s="41" customFormat="1" x14ac:dyDescent="0.2">
      <c r="A607" s="41" t="s">
        <v>57</v>
      </c>
      <c r="B607" s="41">
        <v>9.7862927454431065E-2</v>
      </c>
      <c r="C607" s="41">
        <v>2.6664493959477131E-2</v>
      </c>
      <c r="D607" s="42">
        <v>8.481418875674511E-2</v>
      </c>
      <c r="E607" s="43"/>
      <c r="F607" s="44" t="s">
        <v>57</v>
      </c>
      <c r="G607" s="41">
        <v>0.41389308016698118</v>
      </c>
      <c r="H607" s="41">
        <v>0.25529792459566092</v>
      </c>
      <c r="I607" s="41">
        <v>0.17391877191049759</v>
      </c>
      <c r="J607" s="41">
        <v>0.18292013005663277</v>
      </c>
      <c r="K607" s="41">
        <v>0.36644516983882602</v>
      </c>
      <c r="L607" s="41">
        <v>0.37459570530802311</v>
      </c>
      <c r="M607" s="41">
        <v>0.28286017224956467</v>
      </c>
      <c r="N607" s="41">
        <v>0.23053921039291128</v>
      </c>
      <c r="O607" s="41">
        <v>0.16384712417764272</v>
      </c>
      <c r="P607" s="41">
        <v>0.31250348590481553</v>
      </c>
      <c r="Q607" s="41">
        <v>0.26983355106825363</v>
      </c>
      <c r="R607" s="41">
        <v>0.14728182769599563</v>
      </c>
      <c r="S607" s="41">
        <v>0.12381020487361165</v>
      </c>
      <c r="T607" s="41">
        <v>0.30592409651210062</v>
      </c>
      <c r="U607" s="41">
        <v>0.26876427959299309</v>
      </c>
      <c r="V607" s="41">
        <v>0.22553669243035823</v>
      </c>
      <c r="W607" s="41">
        <v>0.31612919839485376</v>
      </c>
      <c r="X607" s="41">
        <v>0.27924962467420478</v>
      </c>
      <c r="Y607" s="41">
        <v>0.20360720380892067</v>
      </c>
      <c r="Z607" s="41">
        <v>0.18944217834591998</v>
      </c>
      <c r="AA607" s="41">
        <v>0.18286334486652589</v>
      </c>
      <c r="AB607" s="41">
        <v>0.21173087765019513</v>
      </c>
      <c r="AC607" s="41">
        <v>0.11766407132473818</v>
      </c>
      <c r="AD607" s="41">
        <v>7.2847074168821885E-2</v>
      </c>
      <c r="AE607" s="41">
        <v>6.9419184792586894E-2</v>
      </c>
      <c r="AF607" s="41">
        <v>7.7543134038900619E-2</v>
      </c>
      <c r="AG607" s="41">
        <v>2.96217135259302E-2</v>
      </c>
      <c r="AH607" s="41">
        <v>0</v>
      </c>
      <c r="AI607" s="41">
        <v>6.1554573604089356E-2</v>
      </c>
      <c r="AJ607" s="41">
        <v>9.5461820429386474E-2</v>
      </c>
    </row>
    <row r="608" spans="1:36" s="41" customFormat="1" x14ac:dyDescent="0.2">
      <c r="A608" s="41" t="s">
        <v>58</v>
      </c>
      <c r="B608" s="41">
        <v>0.10240339420805529</v>
      </c>
      <c r="C608" s="41">
        <v>7.0102499741350119E-2</v>
      </c>
      <c r="D608" s="42">
        <v>4.1438050766665166E-2</v>
      </c>
      <c r="E608" s="43"/>
      <c r="F608" s="44" t="s">
        <v>58</v>
      </c>
      <c r="G608" s="41">
        <v>0.41342318838872893</v>
      </c>
      <c r="H608" s="41">
        <v>0.25628141336449206</v>
      </c>
      <c r="I608" s="41">
        <v>0.17461790342759331</v>
      </c>
      <c r="J608" s="41">
        <v>0.18293597863732128</v>
      </c>
      <c r="K608" s="41">
        <v>0.37234320377998159</v>
      </c>
      <c r="L608" s="41">
        <v>0.36753861969629398</v>
      </c>
      <c r="M608" s="41">
        <v>0.30204785073018919</v>
      </c>
      <c r="N608" s="41">
        <v>0.26682796183390195</v>
      </c>
      <c r="O608" s="41">
        <v>0.21998138053585484</v>
      </c>
      <c r="P608" s="41">
        <v>0.3135909218379252</v>
      </c>
      <c r="Q608" s="41">
        <v>0.27523578418211903</v>
      </c>
      <c r="R608" s="41">
        <v>0.19682082534074705</v>
      </c>
      <c r="S608" s="41">
        <v>0.18467412857269408</v>
      </c>
      <c r="T608" s="41">
        <v>0.28539749203972981</v>
      </c>
      <c r="U608" s="41">
        <v>0.23176650726799053</v>
      </c>
      <c r="V608" s="41">
        <v>0.16956385921835399</v>
      </c>
      <c r="W608" s="41">
        <v>0.30857769675402869</v>
      </c>
      <c r="X608" s="41">
        <v>0.26782077860411735</v>
      </c>
      <c r="Y608" s="41">
        <v>0.15065055174893799</v>
      </c>
      <c r="Z608" s="41">
        <v>0.12809929285292518</v>
      </c>
      <c r="AA608" s="41">
        <v>0.2109693478672415</v>
      </c>
      <c r="AB608" s="41">
        <v>0.185479383652733</v>
      </c>
      <c r="AC608" s="41">
        <v>0.11747157930112867</v>
      </c>
      <c r="AD608" s="41">
        <v>7.2980644835477823E-2</v>
      </c>
      <c r="AE608" s="41">
        <v>7.9582077771604851E-2</v>
      </c>
      <c r="AF608" s="41">
        <v>6.8901522654067154E-2</v>
      </c>
      <c r="AG608" s="41">
        <v>3.2040026958978937E-2</v>
      </c>
      <c r="AH608" s="41">
        <v>6.1554573604089356E-2</v>
      </c>
      <c r="AI608" s="41">
        <v>0</v>
      </c>
      <c r="AJ608" s="41">
        <v>9.705793262195346E-2</v>
      </c>
    </row>
    <row r="609" spans="1:36" s="41" customFormat="1" x14ac:dyDescent="0.2">
      <c r="A609" s="41" t="s">
        <v>59</v>
      </c>
      <c r="B609" s="41">
        <v>0.13055323947388545</v>
      </c>
      <c r="C609" s="41">
        <v>0.10568696608874983</v>
      </c>
      <c r="D609" s="42">
        <v>0.12723766761387639</v>
      </c>
      <c r="E609" s="43"/>
      <c r="F609" s="44" t="s">
        <v>59</v>
      </c>
      <c r="G609" s="41">
        <v>0.49229328664383792</v>
      </c>
      <c r="H609" s="41">
        <v>0.34445496186197888</v>
      </c>
      <c r="I609" s="41">
        <v>0.24055255603995293</v>
      </c>
      <c r="J609" s="41">
        <v>0.19787957662324038</v>
      </c>
      <c r="K609" s="41">
        <v>0.44884769176505096</v>
      </c>
      <c r="L609" s="41">
        <v>0.45112249719883418</v>
      </c>
      <c r="M609" s="41">
        <v>0.37161350558230377</v>
      </c>
      <c r="N609" s="41">
        <v>0.3183295479817595</v>
      </c>
      <c r="O609" s="41">
        <v>0.23759631601226874</v>
      </c>
      <c r="P609" s="41">
        <v>0.36915419870374061</v>
      </c>
      <c r="Q609" s="41">
        <v>0.30791940749238988</v>
      </c>
      <c r="R609" s="41">
        <v>0.16390979782989262</v>
      </c>
      <c r="S609" s="41">
        <v>0.18533969868934191</v>
      </c>
      <c r="T609" s="41">
        <v>0.37615675535921239</v>
      </c>
      <c r="U609" s="41">
        <v>0.3212956254837685</v>
      </c>
      <c r="V609" s="41">
        <v>0.24778536431748827</v>
      </c>
      <c r="W609" s="41">
        <v>0.36777538981912744</v>
      </c>
      <c r="X609" s="41">
        <v>0.30886734849692593</v>
      </c>
      <c r="Y609" s="41">
        <v>0.17289289274699218</v>
      </c>
      <c r="Z609" s="41">
        <v>0.19013500260424318</v>
      </c>
      <c r="AA609" s="41">
        <v>0.2750683434412009</v>
      </c>
      <c r="AB609" s="41">
        <v>0.27930523415424235</v>
      </c>
      <c r="AC609" s="41">
        <v>0.19825059082614579</v>
      </c>
      <c r="AD609" s="41">
        <v>0.15295500126040898</v>
      </c>
      <c r="AE609" s="41">
        <v>0.15123336194931886</v>
      </c>
      <c r="AF609" s="41">
        <v>0.15327995595666088</v>
      </c>
      <c r="AG609" s="41">
        <v>9.296227183914875E-2</v>
      </c>
      <c r="AH609" s="41">
        <v>9.5461820429386474E-2</v>
      </c>
      <c r="AI609" s="41">
        <v>9.705793262195346E-2</v>
      </c>
      <c r="AJ609" s="41">
        <v>0</v>
      </c>
    </row>
    <row r="611" spans="1:36" s="41" customFormat="1" x14ac:dyDescent="0.2">
      <c r="A611" s="40" t="s">
        <v>110</v>
      </c>
      <c r="D611" s="42"/>
      <c r="E611" s="43"/>
      <c r="F611" s="44"/>
      <c r="G611" s="41" t="s">
        <v>32</v>
      </c>
      <c r="H611" s="41" t="s">
        <v>30</v>
      </c>
      <c r="I611" s="41" t="s">
        <v>31</v>
      </c>
      <c r="J611" s="41" t="s">
        <v>33</v>
      </c>
      <c r="K611" s="41" t="s">
        <v>34</v>
      </c>
      <c r="L611" s="41" t="s">
        <v>35</v>
      </c>
      <c r="M611" s="41" t="s">
        <v>36</v>
      </c>
      <c r="N611" s="41" t="s">
        <v>37</v>
      </c>
      <c r="O611" s="41" t="s">
        <v>38</v>
      </c>
      <c r="P611" s="41" t="s">
        <v>39</v>
      </c>
      <c r="Q611" s="41" t="s">
        <v>40</v>
      </c>
      <c r="R611" s="41" t="s">
        <v>41</v>
      </c>
      <c r="S611" s="41" t="s">
        <v>42</v>
      </c>
      <c r="T611" s="41" t="s">
        <v>43</v>
      </c>
      <c r="U611" s="41" t="s">
        <v>44</v>
      </c>
      <c r="V611" s="41" t="s">
        <v>45</v>
      </c>
      <c r="W611" s="41" t="s">
        <v>46</v>
      </c>
      <c r="X611" s="41" t="s">
        <v>47</v>
      </c>
      <c r="Y611" s="41" t="s">
        <v>48</v>
      </c>
      <c r="Z611" s="41" t="s">
        <v>49</v>
      </c>
      <c r="AA611" s="41" t="s">
        <v>50</v>
      </c>
      <c r="AB611" s="41" t="s">
        <v>51</v>
      </c>
      <c r="AC611" s="41" t="s">
        <v>52</v>
      </c>
      <c r="AD611" s="41" t="s">
        <v>53</v>
      </c>
      <c r="AE611" s="41" t="s">
        <v>54</v>
      </c>
      <c r="AF611" s="41" t="s">
        <v>55</v>
      </c>
      <c r="AG611" s="41" t="s">
        <v>56</v>
      </c>
      <c r="AH611" s="41" t="s">
        <v>57</v>
      </c>
      <c r="AI611" s="41" t="s">
        <v>58</v>
      </c>
      <c r="AJ611" s="41" t="s">
        <v>59</v>
      </c>
    </row>
    <row r="612" spans="1:36" s="41" customFormat="1" x14ac:dyDescent="0.2">
      <c r="A612" s="41" t="s">
        <v>32</v>
      </c>
      <c r="B612" s="41">
        <v>-0.14971562435309352</v>
      </c>
      <c r="C612" s="41">
        <v>0.22284021136649926</v>
      </c>
      <c r="D612" s="42">
        <v>-0.10386098432620595</v>
      </c>
      <c r="E612" s="43"/>
      <c r="F612" s="44" t="s">
        <v>32</v>
      </c>
      <c r="G612" s="41">
        <v>0</v>
      </c>
      <c r="H612" s="41">
        <v>0.21188772856888635</v>
      </c>
      <c r="I612" s="41">
        <v>0.42432960524326413</v>
      </c>
      <c r="J612" s="41">
        <v>0.51624923372625342</v>
      </c>
      <c r="K612" s="41">
        <v>7.7017029664840447E-2</v>
      </c>
      <c r="L612" s="41">
        <v>6.6375964880542759E-2</v>
      </c>
      <c r="M612" s="41">
        <v>0.17375225494669688</v>
      </c>
      <c r="N612" s="41">
        <v>0.26740089753786217</v>
      </c>
      <c r="O612" s="41">
        <v>0.38659095521875636</v>
      </c>
      <c r="P612" s="41">
        <v>0.18398709815416159</v>
      </c>
      <c r="Q612" s="41">
        <v>0.27882393492269947</v>
      </c>
      <c r="R612" s="41">
        <v>0.46431533737517194</v>
      </c>
      <c r="S612" s="41">
        <v>0.44626831583582155</v>
      </c>
      <c r="T612" s="41">
        <v>0.16674145013641412</v>
      </c>
      <c r="U612" s="41">
        <v>0.25725495613415078</v>
      </c>
      <c r="V612" s="41">
        <v>0.36743311662069295</v>
      </c>
      <c r="W612" s="41">
        <v>0.18389345766092957</v>
      </c>
      <c r="X612" s="41">
        <v>0.27770188562076953</v>
      </c>
      <c r="Y612" s="41">
        <v>0.44729779132926573</v>
      </c>
      <c r="Z612" s="41">
        <v>0.42933582976819529</v>
      </c>
      <c r="AA612" s="41">
        <v>0.3514490977563281</v>
      </c>
      <c r="AB612" s="41">
        <v>0.34693274543988578</v>
      </c>
      <c r="AC612" s="41">
        <v>0.30002491497049755</v>
      </c>
      <c r="AD612" s="41">
        <v>0.34832112959651018</v>
      </c>
      <c r="AE612" s="41">
        <v>0.34629934208539542</v>
      </c>
      <c r="AF612" s="41">
        <v>0.34284425606507146</v>
      </c>
      <c r="AG612" s="41">
        <v>0.41623157434280333</v>
      </c>
      <c r="AH612" s="41">
        <v>0.42417509306393314</v>
      </c>
      <c r="AI612" s="41">
        <v>0.41528918958690586</v>
      </c>
      <c r="AJ612" s="41">
        <v>0.51366106809583056</v>
      </c>
    </row>
    <row r="613" spans="1:36" s="41" customFormat="1" x14ac:dyDescent="0.2">
      <c r="A613" s="41" t="s">
        <v>30</v>
      </c>
      <c r="B613" s="41">
        <v>-1.0910252515773446E-4</v>
      </c>
      <c r="C613" s="41">
        <v>7.4615245828023591E-2</v>
      </c>
      <c r="D613" s="42">
        <v>-0.12717745352175799</v>
      </c>
      <c r="E613" s="43"/>
      <c r="F613" s="44" t="s">
        <v>30</v>
      </c>
      <c r="G613" s="41">
        <v>0.21188772856888635</v>
      </c>
      <c r="H613" s="41">
        <v>0</v>
      </c>
      <c r="I613" s="41">
        <v>0.21467506519889018</v>
      </c>
      <c r="J613" s="41">
        <v>0.31204541350431941</v>
      </c>
      <c r="K613" s="41">
        <v>0.15161921878677542</v>
      </c>
      <c r="L613" s="41">
        <v>0.16897508723406549</v>
      </c>
      <c r="M613" s="41">
        <v>0.1213440773914735</v>
      </c>
      <c r="N613" s="41">
        <v>0.17570745731840801</v>
      </c>
      <c r="O613" s="41">
        <v>0.25876323827686215</v>
      </c>
      <c r="P613" s="41">
        <v>0.2240941772989431</v>
      </c>
      <c r="Q613" s="41">
        <v>0.27753763479977189</v>
      </c>
      <c r="R613" s="41">
        <v>0.34761753945456286</v>
      </c>
      <c r="S613" s="41">
        <v>0.30300109743236514</v>
      </c>
      <c r="T613" s="41">
        <v>0.12816183968255379</v>
      </c>
      <c r="U613" s="41">
        <v>0.17755975118330949</v>
      </c>
      <c r="V613" s="41">
        <v>0.24806951217077816</v>
      </c>
      <c r="W613" s="41">
        <v>0.22321989269236181</v>
      </c>
      <c r="X613" s="41">
        <v>0.27789815401222823</v>
      </c>
      <c r="Y613" s="41">
        <v>0.33959127351259077</v>
      </c>
      <c r="Z613" s="41">
        <v>0.290279211758182</v>
      </c>
      <c r="AA613" s="41">
        <v>0.15897714781925559</v>
      </c>
      <c r="AB613" s="41">
        <v>0.155141954407438</v>
      </c>
      <c r="AC613" s="41">
        <v>0.14958343739250479</v>
      </c>
      <c r="AD613" s="41">
        <v>0.19533633828026106</v>
      </c>
      <c r="AE613" s="41">
        <v>0.1955144988995412</v>
      </c>
      <c r="AF613" s="41">
        <v>0.19641356203953536</v>
      </c>
      <c r="AG613" s="41">
        <v>0.26176349264357074</v>
      </c>
      <c r="AH613" s="41">
        <v>0.26808119453015294</v>
      </c>
      <c r="AI613" s="41">
        <v>0.26276782407121002</v>
      </c>
      <c r="AJ613" s="41">
        <v>0.35729452172892517</v>
      </c>
    </row>
    <row r="614" spans="1:36" s="41" customFormat="1" x14ac:dyDescent="0.2">
      <c r="A614" s="41" t="s">
        <v>31</v>
      </c>
      <c r="B614" s="41">
        <v>0.1441909871909878</v>
      </c>
      <c r="C614" s="41">
        <v>-8.3191830338761111E-2</v>
      </c>
      <c r="D614" s="42">
        <v>-0.10820920537516519</v>
      </c>
      <c r="E614" s="43"/>
      <c r="F614" s="44" t="s">
        <v>31</v>
      </c>
      <c r="G614" s="41">
        <v>0.42432960524326413</v>
      </c>
      <c r="H614" s="41">
        <v>0.21467506519889018</v>
      </c>
      <c r="I614" s="41">
        <v>0</v>
      </c>
      <c r="J614" s="41">
        <v>0.10433802570721615</v>
      </c>
      <c r="K614" s="41">
        <v>0.36147150011263668</v>
      </c>
      <c r="L614" s="41">
        <v>0.37658110610955742</v>
      </c>
      <c r="M614" s="41">
        <v>0.29657751147581812</v>
      </c>
      <c r="N614" s="41">
        <v>0.27345775683954276</v>
      </c>
      <c r="O614" s="41">
        <v>0.25243247010486719</v>
      </c>
      <c r="P614" s="41">
        <v>0.37784688721795451</v>
      </c>
      <c r="Q614" s="41">
        <v>0.38150292553951048</v>
      </c>
      <c r="R614" s="41">
        <v>0.30623810316941463</v>
      </c>
      <c r="S614" s="41">
        <v>0.24405714171019924</v>
      </c>
      <c r="T614" s="41">
        <v>0.30213628928389941</v>
      </c>
      <c r="U614" s="41">
        <v>0.27888511313434444</v>
      </c>
      <c r="V614" s="41">
        <v>0.25189288351617672</v>
      </c>
      <c r="W614" s="41">
        <v>0.3760646235568747</v>
      </c>
      <c r="X614" s="41">
        <v>0.38150487320717541</v>
      </c>
      <c r="Y614" s="41">
        <v>0.30821877702305928</v>
      </c>
      <c r="Z614" s="41">
        <v>0.23721297554344609</v>
      </c>
      <c r="AA614" s="41">
        <v>0.12803978146498171</v>
      </c>
      <c r="AB614" s="41">
        <v>0.12467321497743011</v>
      </c>
      <c r="AC614" s="41">
        <v>0.18380918194096271</v>
      </c>
      <c r="AD614" s="41">
        <v>0.17739977544450339</v>
      </c>
      <c r="AE614" s="41">
        <v>0.18210348027981066</v>
      </c>
      <c r="AF614" s="41">
        <v>0.18797142237872563</v>
      </c>
      <c r="AG614" s="41">
        <v>0.19017208090269705</v>
      </c>
      <c r="AH614" s="41">
        <v>0.19087383585178933</v>
      </c>
      <c r="AI614" s="41">
        <v>0.19381448155970363</v>
      </c>
      <c r="AJ614" s="41">
        <v>0.24168224788044318</v>
      </c>
    </row>
    <row r="615" spans="1:36" s="41" customFormat="1" x14ac:dyDescent="0.2">
      <c r="A615" s="41" t="s">
        <v>33</v>
      </c>
      <c r="B615" s="41">
        <v>0.19438608874222038</v>
      </c>
      <c r="C615" s="41">
        <v>-0.15917850898343422</v>
      </c>
      <c r="D615" s="42">
        <v>-5.7288678499529629E-2</v>
      </c>
      <c r="E615" s="43"/>
      <c r="F615" s="44" t="s">
        <v>33</v>
      </c>
      <c r="G615" s="41">
        <v>0.51624923372625342</v>
      </c>
      <c r="H615" s="41">
        <v>0.31204541350431941</v>
      </c>
      <c r="I615" s="41">
        <v>0.10433802570721615</v>
      </c>
      <c r="J615" s="41">
        <v>0</v>
      </c>
      <c r="K615" s="41">
        <v>0.45400698964108011</v>
      </c>
      <c r="L615" s="41">
        <v>0.46747989107125565</v>
      </c>
      <c r="M615" s="41">
        <v>0.38358052428691713</v>
      </c>
      <c r="N615" s="41">
        <v>0.34255775267781663</v>
      </c>
      <c r="O615" s="41">
        <v>0.28545390644280844</v>
      </c>
      <c r="P615" s="41">
        <v>0.44385489282447488</v>
      </c>
      <c r="Q615" s="41">
        <v>0.42736548175015471</v>
      </c>
      <c r="R615" s="41">
        <v>0.29999642448838409</v>
      </c>
      <c r="S615" s="41">
        <v>0.24775828587176582</v>
      </c>
      <c r="T615" s="41">
        <v>0.38708886933225356</v>
      </c>
      <c r="U615" s="41">
        <v>0.34576119905452035</v>
      </c>
      <c r="V615" s="41">
        <v>0.28589441974514929</v>
      </c>
      <c r="W615" s="41">
        <v>0.44156901008376281</v>
      </c>
      <c r="X615" s="41">
        <v>0.42661578947811241</v>
      </c>
      <c r="Y615" s="41">
        <v>0.30424369820827851</v>
      </c>
      <c r="Z615" s="41">
        <v>0.24270446869195614</v>
      </c>
      <c r="AA615" s="41">
        <v>0.20776457579065785</v>
      </c>
      <c r="AB615" s="41">
        <v>0.20510253527821048</v>
      </c>
      <c r="AC615" s="41">
        <v>0.24193760232808725</v>
      </c>
      <c r="AD615" s="41">
        <v>0.21472414126577083</v>
      </c>
      <c r="AE615" s="41">
        <v>0.22022404353606467</v>
      </c>
      <c r="AF615" s="41">
        <v>0.22506964913752459</v>
      </c>
      <c r="AG615" s="41">
        <v>0.19029405068052913</v>
      </c>
      <c r="AH615" s="41">
        <v>0.18791220266675798</v>
      </c>
      <c r="AI615" s="41">
        <v>0.19416446505007126</v>
      </c>
      <c r="AJ615" s="41">
        <v>0.19472293882955916</v>
      </c>
    </row>
    <row r="616" spans="1:36" s="41" customFormat="1" x14ac:dyDescent="0.2">
      <c r="A616" s="41" t="s">
        <v>34</v>
      </c>
      <c r="B616" s="41">
        <v>-0.13138401813299178</v>
      </c>
      <c r="C616" s="41">
        <v>0.15031391979166522</v>
      </c>
      <c r="D616" s="42">
        <v>-0.12217797376738318</v>
      </c>
      <c r="E616" s="43"/>
      <c r="F616" s="44" t="s">
        <v>34</v>
      </c>
      <c r="G616" s="41">
        <v>7.7017029664840447E-2</v>
      </c>
      <c r="H616" s="41">
        <v>0.15161921878677542</v>
      </c>
      <c r="I616" s="41">
        <v>0.36147150011263668</v>
      </c>
      <c r="J616" s="41">
        <v>0.45400698964108011</v>
      </c>
      <c r="K616" s="41">
        <v>0</v>
      </c>
      <c r="L616" s="41">
        <v>8.5674663192257486E-2</v>
      </c>
      <c r="M616" s="41">
        <v>9.8528399839067388E-2</v>
      </c>
      <c r="N616" s="41">
        <v>0.19580499844405402</v>
      </c>
      <c r="O616" s="41">
        <v>0.31655952448152297</v>
      </c>
      <c r="P616" s="41">
        <v>0.16567690450543976</v>
      </c>
      <c r="Q616" s="41">
        <v>0.2529780330556366</v>
      </c>
      <c r="R616" s="41">
        <v>0.40541312531289542</v>
      </c>
      <c r="S616" s="41">
        <v>0.37873994649475878</v>
      </c>
      <c r="T616" s="41">
        <v>0.15302719454699862</v>
      </c>
      <c r="U616" s="41">
        <v>0.24190482068880917</v>
      </c>
      <c r="V616" s="41">
        <v>0.34242912763247579</v>
      </c>
      <c r="W616" s="41">
        <v>0.17622229771794123</v>
      </c>
      <c r="X616" s="41">
        <v>0.2635579311100773</v>
      </c>
      <c r="Y616" s="41">
        <v>0.41884435003214576</v>
      </c>
      <c r="Z616" s="41">
        <v>0.39599817875301374</v>
      </c>
      <c r="AA616" s="41">
        <v>0.2785124000351944</v>
      </c>
      <c r="AB616" s="41">
        <v>0.29943813860464608</v>
      </c>
      <c r="AC616" s="41">
        <v>0.24541708653830807</v>
      </c>
      <c r="AD616" s="41">
        <v>0.2919351882212699</v>
      </c>
      <c r="AE616" s="41">
        <v>0.28819156746267721</v>
      </c>
      <c r="AF616" s="41">
        <v>0.28967959623078537</v>
      </c>
      <c r="AG616" s="41">
        <v>0.36222114334333294</v>
      </c>
      <c r="AH616" s="41">
        <v>0.36703903698652063</v>
      </c>
      <c r="AI616" s="41">
        <v>0.36480068939344168</v>
      </c>
      <c r="AJ616" s="41">
        <v>0.46080310684821085</v>
      </c>
    </row>
    <row r="617" spans="1:36" s="41" customFormat="1" x14ac:dyDescent="0.2">
      <c r="A617" s="41" t="s">
        <v>35</v>
      </c>
      <c r="B617" s="41">
        <v>-8.6938724320927085E-2</v>
      </c>
      <c r="C617" s="41">
        <v>0.2131768964108316</v>
      </c>
      <c r="D617" s="42">
        <v>-8.4587949270927387E-2</v>
      </c>
      <c r="E617" s="43"/>
      <c r="F617" s="44" t="s">
        <v>35</v>
      </c>
      <c r="G617" s="41">
        <v>6.6375964880542759E-2</v>
      </c>
      <c r="H617" s="41">
        <v>0.16897508723406549</v>
      </c>
      <c r="I617" s="41">
        <v>0.37658110610955742</v>
      </c>
      <c r="J617" s="41">
        <v>0.46747989107125565</v>
      </c>
      <c r="K617" s="41">
        <v>8.5674663192257486E-2</v>
      </c>
      <c r="L617" s="41">
        <v>0</v>
      </c>
      <c r="M617" s="41">
        <v>0.16764122723531047</v>
      </c>
      <c r="N617" s="41">
        <v>0.25957618085037582</v>
      </c>
      <c r="O617" s="41">
        <v>0.37037359088214905</v>
      </c>
      <c r="P617" s="41">
        <v>0.17580602055505631</v>
      </c>
      <c r="Q617" s="41">
        <v>0.26610403692932244</v>
      </c>
      <c r="R617" s="41">
        <v>0.44155472361699949</v>
      </c>
      <c r="S617" s="41">
        <v>0.42248215619799295</v>
      </c>
      <c r="T617" s="41">
        <v>0.10163505872320733</v>
      </c>
      <c r="U617" s="41">
        <v>0.19360376048419828</v>
      </c>
      <c r="V617" s="41">
        <v>0.30576273278487859</v>
      </c>
      <c r="W617" s="41">
        <v>0.16329480056949083</v>
      </c>
      <c r="X617" s="41">
        <v>0.25285130626313318</v>
      </c>
      <c r="Y617" s="41">
        <v>0.39510498921127252</v>
      </c>
      <c r="Z617" s="41">
        <v>0.37037120774285681</v>
      </c>
      <c r="AA617" s="41">
        <v>0.31951963324991656</v>
      </c>
      <c r="AB617" s="41">
        <v>0.28898897814506419</v>
      </c>
      <c r="AC617" s="41">
        <v>0.25600680981182106</v>
      </c>
      <c r="AD617" s="41">
        <v>0.30660831387061843</v>
      </c>
      <c r="AE617" s="41">
        <v>0.30705142152955794</v>
      </c>
      <c r="AF617" s="41">
        <v>0.29956731244327328</v>
      </c>
      <c r="AG617" s="41">
        <v>0.37262039574990219</v>
      </c>
      <c r="AH617" s="41">
        <v>0.38348337264294757</v>
      </c>
      <c r="AI617" s="41">
        <v>0.36859995356733344</v>
      </c>
      <c r="AJ617" s="41">
        <v>0.46916163929189619</v>
      </c>
    </row>
    <row r="618" spans="1:36" s="41" customFormat="1" x14ac:dyDescent="0.2">
      <c r="A618" s="41" t="s">
        <v>36</v>
      </c>
      <c r="B618" s="41">
        <v>-0.11922394079213994</v>
      </c>
      <c r="C618" s="41">
        <v>5.2560150517441125E-2</v>
      </c>
      <c r="D618" s="42">
        <v>-0.12013379016667726</v>
      </c>
      <c r="E618" s="43"/>
      <c r="F618" s="44" t="s">
        <v>36</v>
      </c>
      <c r="G618" s="41">
        <v>0.17375225494669688</v>
      </c>
      <c r="H618" s="41">
        <v>0.1213440773914735</v>
      </c>
      <c r="I618" s="41">
        <v>0.29657751147581812</v>
      </c>
      <c r="J618" s="41">
        <v>0.38358052428691713</v>
      </c>
      <c r="K618" s="41">
        <v>9.8528399839067388E-2</v>
      </c>
      <c r="L618" s="41">
        <v>0.16764122723531047</v>
      </c>
      <c r="M618" s="41">
        <v>0</v>
      </c>
      <c r="N618" s="41">
        <v>9.9724191439919285E-2</v>
      </c>
      <c r="O618" s="41">
        <v>0.22093268866973759</v>
      </c>
      <c r="P618" s="41">
        <v>0.16611934692474789</v>
      </c>
      <c r="Q618" s="41">
        <v>0.22513383102701093</v>
      </c>
      <c r="R618" s="41">
        <v>0.32225205611440622</v>
      </c>
      <c r="S618" s="41">
        <v>0.28650214167599408</v>
      </c>
      <c r="T618" s="41">
        <v>0.18588815236825434</v>
      </c>
      <c r="U618" s="41">
        <v>0.25168676302550697</v>
      </c>
      <c r="V618" s="41">
        <v>0.327341579438165</v>
      </c>
      <c r="W618" s="41">
        <v>0.18968113215938304</v>
      </c>
      <c r="X618" s="41">
        <v>0.25303842158070888</v>
      </c>
      <c r="Y618" s="41">
        <v>0.38680046106210753</v>
      </c>
      <c r="Z618" s="41">
        <v>0.36435956106303236</v>
      </c>
      <c r="AA618" s="41">
        <v>0.19534860820405239</v>
      </c>
      <c r="AB618" s="41">
        <v>0.2656888120553666</v>
      </c>
      <c r="AC618" s="41">
        <v>0.18723613766231761</v>
      </c>
      <c r="AD618" s="41">
        <v>0.22505559539944514</v>
      </c>
      <c r="AE618" s="41">
        <v>0.21768699414610598</v>
      </c>
      <c r="AF618" s="41">
        <v>0.22815092027488146</v>
      </c>
      <c r="AG618" s="41">
        <v>0.29530792032717795</v>
      </c>
      <c r="AH618" s="41">
        <v>0.29437066909066528</v>
      </c>
      <c r="AI618" s="41">
        <v>0.30407522463626324</v>
      </c>
      <c r="AJ618" s="41">
        <v>0.39221353013711346</v>
      </c>
    </row>
    <row r="619" spans="1:36" s="41" customFormat="1" x14ac:dyDescent="0.2">
      <c r="A619" s="41" t="s">
        <v>37</v>
      </c>
      <c r="B619" s="41">
        <v>-0.12593953866469215</v>
      </c>
      <c r="C619" s="41">
        <v>-4.3298851118416727E-2</v>
      </c>
      <c r="D619" s="42">
        <v>-9.3471702683952912E-2</v>
      </c>
      <c r="E619" s="43"/>
      <c r="F619" s="44" t="s">
        <v>37</v>
      </c>
      <c r="G619" s="41">
        <v>0.26740089753786217</v>
      </c>
      <c r="H619" s="41">
        <v>0.17570745731840801</v>
      </c>
      <c r="I619" s="41">
        <v>0.27345775683954276</v>
      </c>
      <c r="J619" s="41">
        <v>0.34255775267781663</v>
      </c>
      <c r="K619" s="41">
        <v>0.19580499844405402</v>
      </c>
      <c r="L619" s="41">
        <v>0.25957618085037582</v>
      </c>
      <c r="M619" s="41">
        <v>9.9724191439919285E-2</v>
      </c>
      <c r="N619" s="41">
        <v>0</v>
      </c>
      <c r="O619" s="41">
        <v>0.1247929277815986</v>
      </c>
      <c r="P619" s="41">
        <v>0.19575845481912646</v>
      </c>
      <c r="Q619" s="41">
        <v>0.21198492205485217</v>
      </c>
      <c r="R619" s="41">
        <v>0.23668102991662548</v>
      </c>
      <c r="S619" s="41">
        <v>0.19642641856177182</v>
      </c>
      <c r="T619" s="41">
        <v>0.25659843891352963</v>
      </c>
      <c r="U619" s="41">
        <v>0.29602293444077543</v>
      </c>
      <c r="V619" s="41">
        <v>0.34146580519782416</v>
      </c>
      <c r="W619" s="41">
        <v>0.22744543498241968</v>
      </c>
      <c r="X619" s="41">
        <v>0.2576505257596971</v>
      </c>
      <c r="Y619" s="41">
        <v>0.3706307283890441</v>
      </c>
      <c r="Z619" s="41">
        <v>0.35800193221027199</v>
      </c>
      <c r="AA619" s="41">
        <v>0.1588054763679877</v>
      </c>
      <c r="AB619" s="41">
        <v>0.28128507123606816</v>
      </c>
      <c r="AC619" s="41">
        <v>0.17035501863618219</v>
      </c>
      <c r="AD619" s="41">
        <v>0.18627423460591827</v>
      </c>
      <c r="AE619" s="41">
        <v>0.17358435348529985</v>
      </c>
      <c r="AF619" s="41">
        <v>0.19550657993449252</v>
      </c>
      <c r="AG619" s="41">
        <v>0.24744773255989266</v>
      </c>
      <c r="AH619" s="41">
        <v>0.23809846942531154</v>
      </c>
      <c r="AI619" s="41">
        <v>0.26429132894034607</v>
      </c>
      <c r="AJ619" s="41">
        <v>0.33566726343301212</v>
      </c>
    </row>
    <row r="620" spans="1:36" s="41" customFormat="1" x14ac:dyDescent="0.2">
      <c r="A620" s="41" t="s">
        <v>38</v>
      </c>
      <c r="B620" s="41">
        <v>-9.1001106137584248E-2</v>
      </c>
      <c r="C620" s="41">
        <v>-0.15575168636890338</v>
      </c>
      <c r="D620" s="42">
        <v>-5.2156565010469169E-2</v>
      </c>
      <c r="E620" s="43"/>
      <c r="F620" s="44" t="s">
        <v>38</v>
      </c>
      <c r="G620" s="41">
        <v>0.38659095521875636</v>
      </c>
      <c r="H620" s="41">
        <v>0.25876323827686215</v>
      </c>
      <c r="I620" s="41">
        <v>0.25243247010486719</v>
      </c>
      <c r="J620" s="41">
        <v>0.28545390644280844</v>
      </c>
      <c r="K620" s="41">
        <v>0.31655952448152297</v>
      </c>
      <c r="L620" s="41">
        <v>0.37037359088214905</v>
      </c>
      <c r="M620" s="41">
        <v>0.22093268866973759</v>
      </c>
      <c r="N620" s="41">
        <v>0.1247929277815986</v>
      </c>
      <c r="O620" s="41">
        <v>0</v>
      </c>
      <c r="P620" s="41">
        <v>0.27898008904700444</v>
      </c>
      <c r="Q620" s="41">
        <v>0.2523992043162846</v>
      </c>
      <c r="R620" s="41">
        <v>0.13780971731105368</v>
      </c>
      <c r="S620" s="41">
        <v>7.8185952784916066E-2</v>
      </c>
      <c r="T620" s="41">
        <v>0.34362617042078691</v>
      </c>
      <c r="U620" s="41">
        <v>0.35313352313284246</v>
      </c>
      <c r="V620" s="41">
        <v>0.35883762051784696</v>
      </c>
      <c r="W620" s="41">
        <v>0.30658800781186751</v>
      </c>
      <c r="X620" s="41">
        <v>0.29992169176938621</v>
      </c>
      <c r="Y620" s="41">
        <v>0.35235472144943231</v>
      </c>
      <c r="Z620" s="41">
        <v>0.34795795705513793</v>
      </c>
      <c r="AA620" s="41">
        <v>0.16030335458190842</v>
      </c>
      <c r="AB620" s="41">
        <v>0.30506192026371753</v>
      </c>
      <c r="AC620" s="41">
        <v>0.1881200972746116</v>
      </c>
      <c r="AD620" s="41">
        <v>0.16804358283793172</v>
      </c>
      <c r="AE620" s="41">
        <v>0.15280835783311877</v>
      </c>
      <c r="AF620" s="41">
        <v>0.1838795347812186</v>
      </c>
      <c r="AG620" s="41">
        <v>0.1975184237780149</v>
      </c>
      <c r="AH620" s="41">
        <v>0.17630540207038631</v>
      </c>
      <c r="AI620" s="41">
        <v>0.2233746267451544</v>
      </c>
      <c r="AJ620" s="41">
        <v>0.25982165705476368</v>
      </c>
    </row>
    <row r="621" spans="1:36" s="41" customFormat="1" x14ac:dyDescent="0.2">
      <c r="A621" s="41" t="s">
        <v>39</v>
      </c>
      <c r="B621" s="41">
        <v>-0.15237804356608925</v>
      </c>
      <c r="C621" s="41">
        <v>0.10208396296250957</v>
      </c>
      <c r="D621" s="42">
        <v>3.4926955648841219E-2</v>
      </c>
      <c r="E621" s="43"/>
      <c r="F621" s="44" t="s">
        <v>39</v>
      </c>
      <c r="G621" s="41">
        <v>0.18398709815416159</v>
      </c>
      <c r="H621" s="41">
        <v>0.2240941772989431</v>
      </c>
      <c r="I621" s="41">
        <v>0.37784688721795451</v>
      </c>
      <c r="J621" s="41">
        <v>0.44385489282447488</v>
      </c>
      <c r="K621" s="41">
        <v>0.16567690450543976</v>
      </c>
      <c r="L621" s="41">
        <v>0.17580602055505631</v>
      </c>
      <c r="M621" s="41">
        <v>0.16611934692474789</v>
      </c>
      <c r="N621" s="41">
        <v>0.19575845481912646</v>
      </c>
      <c r="O621" s="41">
        <v>0.27898008904700444</v>
      </c>
      <c r="P621" s="41">
        <v>0</v>
      </c>
      <c r="Q621" s="41">
        <v>9.5014588717694679E-2</v>
      </c>
      <c r="R621" s="41">
        <v>0.31308723284382872</v>
      </c>
      <c r="S621" s="41">
        <v>0.32344337529234407</v>
      </c>
      <c r="T621" s="41">
        <v>0.188605876182352</v>
      </c>
      <c r="U621" s="41">
        <v>0.22459054648026583</v>
      </c>
      <c r="V621" s="41">
        <v>0.29527344025404223</v>
      </c>
      <c r="W621" s="41">
        <v>4.6938295911030582E-2</v>
      </c>
      <c r="X621" s="41">
        <v>0.10953405799053746</v>
      </c>
      <c r="Y621" s="41">
        <v>0.32023799935002401</v>
      </c>
      <c r="Z621" s="41">
        <v>0.33589477955058222</v>
      </c>
      <c r="AA621" s="41">
        <v>0.30801223117464605</v>
      </c>
      <c r="AB621" s="41">
        <v>0.32310271345422187</v>
      </c>
      <c r="AC621" s="41">
        <v>0.20270716948697637</v>
      </c>
      <c r="AD621" s="41">
        <v>0.23538471024728713</v>
      </c>
      <c r="AE621" s="41">
        <v>0.23143988216274142</v>
      </c>
      <c r="AF621" s="41">
        <v>0.22718881839562868</v>
      </c>
      <c r="AG621" s="41">
        <v>0.29175440841941924</v>
      </c>
      <c r="AH621" s="41">
        <v>0.2982513574474408</v>
      </c>
      <c r="AI621" s="41">
        <v>0.29309665939173213</v>
      </c>
      <c r="AJ621" s="41">
        <v>0.3801144684048568</v>
      </c>
    </row>
    <row r="622" spans="1:36" s="41" customFormat="1" x14ac:dyDescent="0.2">
      <c r="A622" s="41" t="s">
        <v>40</v>
      </c>
      <c r="B622" s="41">
        <v>-0.15155842122195026</v>
      </c>
      <c r="C622" s="41">
        <v>3.4743921094974942E-2</v>
      </c>
      <c r="D622" s="42">
        <v>0.10195246608840704</v>
      </c>
      <c r="E622" s="43"/>
      <c r="F622" s="44" t="s">
        <v>40</v>
      </c>
      <c r="G622" s="41">
        <v>0.27882393492269947</v>
      </c>
      <c r="H622" s="41">
        <v>0.27753763479977189</v>
      </c>
      <c r="I622" s="41">
        <v>0.38150292553951048</v>
      </c>
      <c r="J622" s="41">
        <v>0.42736548175015471</v>
      </c>
      <c r="K622" s="41">
        <v>0.2529780330556366</v>
      </c>
      <c r="L622" s="41">
        <v>0.26610403692932244</v>
      </c>
      <c r="M622" s="41">
        <v>0.22513383102701093</v>
      </c>
      <c r="N622" s="41">
        <v>0.21198492205485217</v>
      </c>
      <c r="O622" s="41">
        <v>0.2523992043162846</v>
      </c>
      <c r="P622" s="41">
        <v>9.5014588717694679E-2</v>
      </c>
      <c r="Q622" s="41">
        <v>0</v>
      </c>
      <c r="R622" s="41">
        <v>0.2467385344042767</v>
      </c>
      <c r="S622" s="41">
        <v>0.28005403808905022</v>
      </c>
      <c r="T622" s="41">
        <v>0.25570132283080438</v>
      </c>
      <c r="U622" s="41">
        <v>0.26117519017130375</v>
      </c>
      <c r="V622" s="41">
        <v>0.29658732111624592</v>
      </c>
      <c r="W622" s="41">
        <v>0.11267348148601601</v>
      </c>
      <c r="X622" s="41">
        <v>7.3137382255310066E-2</v>
      </c>
      <c r="Y622" s="41">
        <v>0.27922916733187358</v>
      </c>
      <c r="Z622" s="41">
        <v>0.31754755337178603</v>
      </c>
      <c r="AA622" s="41">
        <v>0.31993209329747796</v>
      </c>
      <c r="AB622" s="41">
        <v>0.34592244571875214</v>
      </c>
      <c r="AC622" s="41">
        <v>0.20040049848136252</v>
      </c>
      <c r="AD622" s="41">
        <v>0.21304888472325476</v>
      </c>
      <c r="AE622" s="41">
        <v>0.2079904581245412</v>
      </c>
      <c r="AF622" s="41">
        <v>0.20456502641688112</v>
      </c>
      <c r="AG622" s="41">
        <v>0.25190345940310588</v>
      </c>
      <c r="AH622" s="41">
        <v>0.25605069799407598</v>
      </c>
      <c r="AI622" s="41">
        <v>0.25550156190704582</v>
      </c>
      <c r="AJ622" s="41">
        <v>0.32607851068954757</v>
      </c>
    </row>
    <row r="623" spans="1:36" s="41" customFormat="1" x14ac:dyDescent="0.2">
      <c r="A623" s="41" t="s">
        <v>41</v>
      </c>
      <c r="B623" s="41">
        <v>-7.0805589923512546E-2</v>
      </c>
      <c r="C623" s="41">
        <v>-0.19714423883446891</v>
      </c>
      <c r="D623" s="42">
        <v>7.7729215237351254E-2</v>
      </c>
      <c r="E623" s="43"/>
      <c r="F623" s="44" t="s">
        <v>41</v>
      </c>
      <c r="G623" s="41">
        <v>0.46431533737517194</v>
      </c>
      <c r="H623" s="41">
        <v>0.34761753945456286</v>
      </c>
      <c r="I623" s="41">
        <v>0.30623810316941463</v>
      </c>
      <c r="J623" s="41">
        <v>0.29999642448838409</v>
      </c>
      <c r="K623" s="41">
        <v>0.40541312531289542</v>
      </c>
      <c r="L623" s="41">
        <v>0.44155472361699949</v>
      </c>
      <c r="M623" s="41">
        <v>0.32225205611440622</v>
      </c>
      <c r="N623" s="41">
        <v>0.23668102991662548</v>
      </c>
      <c r="O623" s="41">
        <v>0.13780971731105368</v>
      </c>
      <c r="P623" s="41">
        <v>0.31308723284382872</v>
      </c>
      <c r="Q623" s="41">
        <v>0.2467385344042767</v>
      </c>
      <c r="R623" s="41">
        <v>0</v>
      </c>
      <c r="S623" s="41">
        <v>8.8891094283854624E-2</v>
      </c>
      <c r="T623" s="41">
        <v>0.39972631181480878</v>
      </c>
      <c r="U623" s="41">
        <v>0.38037352372723848</v>
      </c>
      <c r="V623" s="41">
        <v>0.35331275677564389</v>
      </c>
      <c r="W623" s="41">
        <v>0.33267827682576623</v>
      </c>
      <c r="X623" s="41">
        <v>0.28563638484344744</v>
      </c>
      <c r="Y623" s="41">
        <v>0.2941787815234605</v>
      </c>
      <c r="Z623" s="41">
        <v>0.32165291345712788</v>
      </c>
      <c r="AA623" s="41">
        <v>0.26334252927703528</v>
      </c>
      <c r="AB623" s="41">
        <v>0.35462013745584076</v>
      </c>
      <c r="AC623" s="41">
        <v>0.22278577145144057</v>
      </c>
      <c r="AD623" s="41">
        <v>0.1811923490380469</v>
      </c>
      <c r="AE623" s="41">
        <v>0.1707765254004695</v>
      </c>
      <c r="AF623" s="41">
        <v>0.19034988046585299</v>
      </c>
      <c r="AG623" s="41">
        <v>0.16519718206756723</v>
      </c>
      <c r="AH623" s="41">
        <v>0.14322793181727483</v>
      </c>
      <c r="AI623" s="41">
        <v>0.18989790368963685</v>
      </c>
      <c r="AJ623" s="41">
        <v>0.18450964424749647</v>
      </c>
    </row>
    <row r="624" spans="1:36" s="41" customFormat="1" x14ac:dyDescent="0.2">
      <c r="A624" s="41" t="s">
        <v>42</v>
      </c>
      <c r="B624" s="41">
        <v>-4.4799633405845314E-2</v>
      </c>
      <c r="C624" s="41">
        <v>-0.20001833066077926</v>
      </c>
      <c r="D624" s="42">
        <v>-7.2240452342531838E-3</v>
      </c>
      <c r="E624" s="43"/>
      <c r="F624" s="44" t="s">
        <v>42</v>
      </c>
      <c r="G624" s="41">
        <v>0.44626831583582155</v>
      </c>
      <c r="H624" s="41">
        <v>0.30300109743236514</v>
      </c>
      <c r="I624" s="41">
        <v>0.24405714171019924</v>
      </c>
      <c r="J624" s="41">
        <v>0.24775828587176582</v>
      </c>
      <c r="K624" s="41">
        <v>0.37873994649475878</v>
      </c>
      <c r="L624" s="41">
        <v>0.42248215619799295</v>
      </c>
      <c r="M624" s="41">
        <v>0.28650214167599408</v>
      </c>
      <c r="N624" s="41">
        <v>0.19642641856177182</v>
      </c>
      <c r="O624" s="41">
        <v>7.8185952784916066E-2</v>
      </c>
      <c r="P624" s="41">
        <v>0.32344337529234407</v>
      </c>
      <c r="Q624" s="41">
        <v>0.28005403808905022</v>
      </c>
      <c r="R624" s="41">
        <v>8.8891094283854624E-2</v>
      </c>
      <c r="S624" s="41">
        <v>0</v>
      </c>
      <c r="T624" s="41">
        <v>0.3804478161050861</v>
      </c>
      <c r="U624" s="41">
        <v>0.37060151221919918</v>
      </c>
      <c r="V624" s="41">
        <v>0.35129144377022709</v>
      </c>
      <c r="W624" s="41">
        <v>0.34459039710527323</v>
      </c>
      <c r="X624" s="41">
        <v>0.3190467749739061</v>
      </c>
      <c r="Y624" s="41">
        <v>0.32298320415454917</v>
      </c>
      <c r="Z624" s="41">
        <v>0.3238574807284838</v>
      </c>
      <c r="AA624" s="41">
        <v>0.189719771358697</v>
      </c>
      <c r="AB624" s="41">
        <v>0.31173630248858641</v>
      </c>
      <c r="AC624" s="41">
        <v>0.20127647841198459</v>
      </c>
      <c r="AD624" s="41">
        <v>0.16286372580162894</v>
      </c>
      <c r="AE624" s="41">
        <v>0.15045509885373146</v>
      </c>
      <c r="AF624" s="41">
        <v>0.17899319001972497</v>
      </c>
      <c r="AG624" s="41">
        <v>0.16196938295757859</v>
      </c>
      <c r="AH624" s="41">
        <v>0.13546692408202093</v>
      </c>
      <c r="AI624" s="41">
        <v>0.19035846003690504</v>
      </c>
      <c r="AJ624" s="41">
        <v>0.19871169426577551</v>
      </c>
    </row>
    <row r="625" spans="1:36" s="41" customFormat="1" x14ac:dyDescent="0.2">
      <c r="A625" s="41" t="s">
        <v>43</v>
      </c>
      <c r="B625" s="41">
        <v>1.6699218786127436E-4</v>
      </c>
      <c r="C625" s="41">
        <v>0.17553598386923122</v>
      </c>
      <c r="D625" s="42">
        <v>-4.8181342505176895E-2</v>
      </c>
      <c r="E625" s="43"/>
      <c r="F625" s="44" t="s">
        <v>43</v>
      </c>
      <c r="G625" s="41">
        <v>0.16674145013641412</v>
      </c>
      <c r="H625" s="41">
        <v>0.12816183968255379</v>
      </c>
      <c r="I625" s="41">
        <v>0.30213628928389941</v>
      </c>
      <c r="J625" s="41">
        <v>0.38708886933225356</v>
      </c>
      <c r="K625" s="41">
        <v>0.15302719454699862</v>
      </c>
      <c r="L625" s="41">
        <v>0.10163505872320733</v>
      </c>
      <c r="M625" s="41">
        <v>0.18588815236825434</v>
      </c>
      <c r="N625" s="41">
        <v>0.25659843891352963</v>
      </c>
      <c r="O625" s="41">
        <v>0.34362617042078691</v>
      </c>
      <c r="P625" s="41">
        <v>0.188605876182352</v>
      </c>
      <c r="Q625" s="41">
        <v>0.25570132283080438</v>
      </c>
      <c r="R625" s="41">
        <v>0.39972631181480878</v>
      </c>
      <c r="S625" s="41">
        <v>0.3804478161050861</v>
      </c>
      <c r="T625" s="41">
        <v>0</v>
      </c>
      <c r="U625" s="41">
        <v>9.5903268592114663E-2</v>
      </c>
      <c r="V625" s="41">
        <v>0.20753385286819651</v>
      </c>
      <c r="W625" s="41">
        <v>0.16293434359543951</v>
      </c>
      <c r="X625" s="41">
        <v>0.22703650981441409</v>
      </c>
      <c r="Y625" s="41">
        <v>0.31025876864530866</v>
      </c>
      <c r="Z625" s="41">
        <v>0.27410737590100492</v>
      </c>
      <c r="AA625" s="41">
        <v>0.27490828762469638</v>
      </c>
      <c r="AB625" s="41">
        <v>0.20061675676450128</v>
      </c>
      <c r="AC625" s="41">
        <v>0.1890687988081094</v>
      </c>
      <c r="AD625" s="41">
        <v>0.24002301267380238</v>
      </c>
      <c r="AE625" s="41">
        <v>0.24485192952320092</v>
      </c>
      <c r="AF625" s="41">
        <v>0.23049611273118972</v>
      </c>
      <c r="AG625" s="41">
        <v>0.29951084311614795</v>
      </c>
      <c r="AH625" s="41">
        <v>0.31487448101601723</v>
      </c>
      <c r="AI625" s="41">
        <v>0.29052272046797312</v>
      </c>
      <c r="AJ625" s="41">
        <v>0.39205239052279905</v>
      </c>
    </row>
    <row r="626" spans="1:36" s="41" customFormat="1" x14ac:dyDescent="0.2">
      <c r="A626" s="41" t="s">
        <v>44</v>
      </c>
      <c r="B626" s="41">
        <v>6.5753020584451261E-2</v>
      </c>
      <c r="C626" s="41">
        <v>0.15280959945248462</v>
      </c>
      <c r="D626" s="42">
        <v>1.7995853394583278E-2</v>
      </c>
      <c r="E626" s="43"/>
      <c r="F626" s="44" t="s">
        <v>44</v>
      </c>
      <c r="G626" s="41">
        <v>0.25725495613415078</v>
      </c>
      <c r="H626" s="41">
        <v>0.17755975118330949</v>
      </c>
      <c r="I626" s="41">
        <v>0.27888511313434444</v>
      </c>
      <c r="J626" s="41">
        <v>0.34576119905452035</v>
      </c>
      <c r="K626" s="41">
        <v>0.24190482068880917</v>
      </c>
      <c r="L626" s="41">
        <v>0.19360376048419828</v>
      </c>
      <c r="M626" s="41">
        <v>0.25168676302550697</v>
      </c>
      <c r="N626" s="41">
        <v>0.29602293444077543</v>
      </c>
      <c r="O626" s="41">
        <v>0.35313352313284246</v>
      </c>
      <c r="P626" s="41">
        <v>0.22459054648026583</v>
      </c>
      <c r="Q626" s="41">
        <v>0.26117519017130375</v>
      </c>
      <c r="R626" s="41">
        <v>0.38037352372723848</v>
      </c>
      <c r="S626" s="41">
        <v>0.37060151221919918</v>
      </c>
      <c r="T626" s="41">
        <v>9.5903268592114663E-2</v>
      </c>
      <c r="U626" s="41">
        <v>0</v>
      </c>
      <c r="V626" s="41">
        <v>0.1154434043226351</v>
      </c>
      <c r="W626" s="41">
        <v>0.19005749431777907</v>
      </c>
      <c r="X626" s="41">
        <v>0.21535266492707686</v>
      </c>
      <c r="Y626" s="41">
        <v>0.22798492668881701</v>
      </c>
      <c r="Z626" s="41">
        <v>0.18789122509349318</v>
      </c>
      <c r="AA626" s="41">
        <v>0.28754048830610784</v>
      </c>
      <c r="AB626" s="41">
        <v>0.1691585606815148</v>
      </c>
      <c r="AC626" s="41">
        <v>0.16982164862655916</v>
      </c>
      <c r="AD626" s="41">
        <v>0.21126045214889058</v>
      </c>
      <c r="AE626" s="41">
        <v>0.22136295363509573</v>
      </c>
      <c r="AF626" s="41">
        <v>0.19709688571992684</v>
      </c>
      <c r="AG626" s="41">
        <v>0.25345475466145057</v>
      </c>
      <c r="AH626" s="41">
        <v>0.27496130384772216</v>
      </c>
      <c r="AI626" s="41">
        <v>0.23675867530291311</v>
      </c>
      <c r="AJ626" s="41">
        <v>0.33426105527934458</v>
      </c>
    </row>
    <row r="627" spans="1:36" s="41" customFormat="1" x14ac:dyDescent="0.2">
      <c r="A627" s="41" t="s">
        <v>45</v>
      </c>
      <c r="B627" s="41">
        <v>0.13939993187683342</v>
      </c>
      <c r="C627" s="41">
        <v>8.6833790284573636E-2</v>
      </c>
      <c r="D627" s="42">
        <v>7.7581964723741084E-2</v>
      </c>
      <c r="E627" s="43"/>
      <c r="F627" s="44" t="s">
        <v>45</v>
      </c>
      <c r="G627" s="41">
        <v>0.36743311662069295</v>
      </c>
      <c r="H627" s="41">
        <v>0.24806951217077816</v>
      </c>
      <c r="I627" s="41">
        <v>0.25189288351617672</v>
      </c>
      <c r="J627" s="41">
        <v>0.28589441974514929</v>
      </c>
      <c r="K627" s="41">
        <v>0.34242912763247579</v>
      </c>
      <c r="L627" s="41">
        <v>0.30576273278487859</v>
      </c>
      <c r="M627" s="41">
        <v>0.327341579438165</v>
      </c>
      <c r="N627" s="41">
        <v>0.34146580519782416</v>
      </c>
      <c r="O627" s="41">
        <v>0.35883762051784696</v>
      </c>
      <c r="P627" s="41">
        <v>0.29527344025404223</v>
      </c>
      <c r="Q627" s="41">
        <v>0.29658732111624592</v>
      </c>
      <c r="R627" s="41">
        <v>0.35331275677564389</v>
      </c>
      <c r="S627" s="41">
        <v>0.35129144377022709</v>
      </c>
      <c r="T627" s="41">
        <v>0.20753385286819651</v>
      </c>
      <c r="U627" s="41">
        <v>0.1154434043226351</v>
      </c>
      <c r="V627" s="41">
        <v>0</v>
      </c>
      <c r="W627" s="41">
        <v>0.26415365523249562</v>
      </c>
      <c r="X627" s="41">
        <v>0.24857358333346269</v>
      </c>
      <c r="Y627" s="41">
        <v>0.13752921132292684</v>
      </c>
      <c r="Z627" s="41">
        <v>7.7330177048232224E-2</v>
      </c>
      <c r="AA627" s="41">
        <v>0.30099222449264246</v>
      </c>
      <c r="AB627" s="41">
        <v>0.16448998575430213</v>
      </c>
      <c r="AC627" s="41">
        <v>0.17648606477012027</v>
      </c>
      <c r="AD627" s="41">
        <v>0.19227802718800813</v>
      </c>
      <c r="AE627" s="41">
        <v>0.20708011051018685</v>
      </c>
      <c r="AF627" s="41">
        <v>0.17681687160870341</v>
      </c>
      <c r="AG627" s="41">
        <v>0.20094836259249826</v>
      </c>
      <c r="AH627" s="41">
        <v>0.22758406266815423</v>
      </c>
      <c r="AI627" s="41">
        <v>0.17577001113916724</v>
      </c>
      <c r="AJ627" s="41">
        <v>0.2559594956074227</v>
      </c>
    </row>
    <row r="628" spans="1:36" s="41" customFormat="1" x14ac:dyDescent="0.2">
      <c r="A628" s="41" t="s">
        <v>46</v>
      </c>
      <c r="B628" s="41">
        <v>-0.11984434185315927</v>
      </c>
      <c r="C628" s="41">
        <v>0.1309385672839149</v>
      </c>
      <c r="D628" s="42">
        <v>5.2595393195514803E-2</v>
      </c>
      <c r="E628" s="43"/>
      <c r="F628" s="44" t="s">
        <v>46</v>
      </c>
      <c r="G628" s="41">
        <v>0.18389345766092957</v>
      </c>
      <c r="H628" s="41">
        <v>0.22321989269236181</v>
      </c>
      <c r="I628" s="41">
        <v>0.3760646235568747</v>
      </c>
      <c r="J628" s="41">
        <v>0.44156901008376281</v>
      </c>
      <c r="K628" s="41">
        <v>0.17622229771794123</v>
      </c>
      <c r="L628" s="41">
        <v>0.16329480056949083</v>
      </c>
      <c r="M628" s="41">
        <v>0.18968113215938304</v>
      </c>
      <c r="N628" s="41">
        <v>0.22744543498241968</v>
      </c>
      <c r="O628" s="41">
        <v>0.30658800781186751</v>
      </c>
      <c r="P628" s="41">
        <v>4.6938295911030582E-2</v>
      </c>
      <c r="Q628" s="41">
        <v>0.11267348148601601</v>
      </c>
      <c r="R628" s="41">
        <v>0.33267827682576623</v>
      </c>
      <c r="S628" s="41">
        <v>0.34459039710527323</v>
      </c>
      <c r="T628" s="41">
        <v>0.16293434359543951</v>
      </c>
      <c r="U628" s="41">
        <v>0.19005749431777907</v>
      </c>
      <c r="V628" s="41">
        <v>0.26415365523249562</v>
      </c>
      <c r="W628" s="41">
        <v>0</v>
      </c>
      <c r="X628" s="41">
        <v>9.3844451072707849E-2</v>
      </c>
      <c r="Y628" s="41">
        <v>0.2961871128316409</v>
      </c>
      <c r="Z628" s="41">
        <v>0.31088936714277432</v>
      </c>
      <c r="AA628" s="41">
        <v>0.32046208219715616</v>
      </c>
      <c r="AB628" s="41">
        <v>0.3084109089728419</v>
      </c>
      <c r="AC628" s="41">
        <v>0.20035008476039057</v>
      </c>
      <c r="AD628" s="41">
        <v>0.23624693704086833</v>
      </c>
      <c r="AE628" s="41">
        <v>0.23539485771698626</v>
      </c>
      <c r="AF628" s="41">
        <v>0.22494630699495377</v>
      </c>
      <c r="AG628" s="41">
        <v>0.28996958703599257</v>
      </c>
      <c r="AH628" s="41">
        <v>0.30065027382656989</v>
      </c>
      <c r="AI628" s="41">
        <v>0.28673803721690638</v>
      </c>
      <c r="AJ628" s="41">
        <v>0.3772535076252192</v>
      </c>
    </row>
    <row r="629" spans="1:36" s="41" customFormat="1" x14ac:dyDescent="0.2">
      <c r="A629" s="41" t="s">
        <v>47</v>
      </c>
      <c r="B629" s="41">
        <v>-0.10337014928083875</v>
      </c>
      <c r="C629" s="41">
        <v>8.1636713333626362E-2</v>
      </c>
      <c r="D629" s="42">
        <v>0.13072803153118331</v>
      </c>
      <c r="E629" s="43"/>
      <c r="F629" s="44" t="s">
        <v>47</v>
      </c>
      <c r="G629" s="41">
        <v>0.27770188562076953</v>
      </c>
      <c r="H629" s="41">
        <v>0.27789815401222823</v>
      </c>
      <c r="I629" s="41">
        <v>0.38150487320717541</v>
      </c>
      <c r="J629" s="41">
        <v>0.42661578947811241</v>
      </c>
      <c r="K629" s="41">
        <v>0.2635579311100773</v>
      </c>
      <c r="L629" s="41">
        <v>0.25285130626313318</v>
      </c>
      <c r="M629" s="41">
        <v>0.25303842158070888</v>
      </c>
      <c r="N629" s="41">
        <v>0.2576505257596971</v>
      </c>
      <c r="O629" s="41">
        <v>0.29992169176938621</v>
      </c>
      <c r="P629" s="41">
        <v>0.10953405799053746</v>
      </c>
      <c r="Q629" s="41">
        <v>7.3137382255310066E-2</v>
      </c>
      <c r="R629" s="41">
        <v>0.28563638484344744</v>
      </c>
      <c r="S629" s="41">
        <v>0.3190467749739061</v>
      </c>
      <c r="T629" s="41">
        <v>0.22703650981441409</v>
      </c>
      <c r="U629" s="41">
        <v>0.21535266492707686</v>
      </c>
      <c r="V629" s="41">
        <v>0.24857358333346269</v>
      </c>
      <c r="W629" s="41">
        <v>9.3844451072707849E-2</v>
      </c>
      <c r="X629" s="41">
        <v>0</v>
      </c>
      <c r="Y629" s="41">
        <v>0.23608229793355448</v>
      </c>
      <c r="Z629" s="41">
        <v>0.2773305546950382</v>
      </c>
      <c r="AA629" s="41">
        <v>0.34073784661454959</v>
      </c>
      <c r="AB629" s="41">
        <v>0.32673235427305325</v>
      </c>
      <c r="AC629" s="41">
        <v>0.19891663889351063</v>
      </c>
      <c r="AD629" s="41">
        <v>0.21698943560645736</v>
      </c>
      <c r="AE629" s="41">
        <v>0.21719519692956338</v>
      </c>
      <c r="AF629" s="41">
        <v>0.203105357682309</v>
      </c>
      <c r="AG629" s="41">
        <v>0.25127292503178394</v>
      </c>
      <c r="AH629" s="41">
        <v>0.26296114793161013</v>
      </c>
      <c r="AI629" s="41">
        <v>0.24660944716575794</v>
      </c>
      <c r="AJ629" s="41">
        <v>0.32343537603867567</v>
      </c>
    </row>
    <row r="630" spans="1:36" s="41" customFormat="1" x14ac:dyDescent="0.2">
      <c r="A630" s="41" t="s">
        <v>48</v>
      </c>
      <c r="B630" s="41">
        <v>0.11331168830744281</v>
      </c>
      <c r="C630" s="41">
        <v>5.4832951367769561E-3</v>
      </c>
      <c r="D630" s="42">
        <v>0.1853585134427399</v>
      </c>
      <c r="E630" s="43"/>
      <c r="F630" s="44" t="s">
        <v>48</v>
      </c>
      <c r="G630" s="41">
        <v>0.44729779132926573</v>
      </c>
      <c r="H630" s="41">
        <v>0.33959127351259077</v>
      </c>
      <c r="I630" s="41">
        <v>0.30821877702305928</v>
      </c>
      <c r="J630" s="41">
        <v>0.30424369820827851</v>
      </c>
      <c r="K630" s="41">
        <v>0.41884435003214576</v>
      </c>
      <c r="L630" s="41">
        <v>0.39510498921127252</v>
      </c>
      <c r="M630" s="41">
        <v>0.38680046106210753</v>
      </c>
      <c r="N630" s="41">
        <v>0.3706307283890441</v>
      </c>
      <c r="O630" s="41">
        <v>0.35235472144943231</v>
      </c>
      <c r="P630" s="41">
        <v>0.32023799935002401</v>
      </c>
      <c r="Q630" s="41">
        <v>0.27922916733187358</v>
      </c>
      <c r="R630" s="41">
        <v>0.2941787815234605</v>
      </c>
      <c r="S630" s="41">
        <v>0.32298320415454917</v>
      </c>
      <c r="T630" s="41">
        <v>0.31025876864530866</v>
      </c>
      <c r="U630" s="41">
        <v>0.22798492668881701</v>
      </c>
      <c r="V630" s="41">
        <v>0.13752921132292684</v>
      </c>
      <c r="W630" s="41">
        <v>0.2961871128316409</v>
      </c>
      <c r="X630" s="41">
        <v>0.23608229793355448</v>
      </c>
      <c r="Y630" s="41">
        <v>0</v>
      </c>
      <c r="Z630" s="41">
        <v>9.7158032670322636E-2</v>
      </c>
      <c r="AA630" s="41">
        <v>0.35055926216248967</v>
      </c>
      <c r="AB630" s="41">
        <v>0.26849181278201734</v>
      </c>
      <c r="AC630" s="41">
        <v>0.21335061979879533</v>
      </c>
      <c r="AD630" s="41">
        <v>0.19933538465729492</v>
      </c>
      <c r="AE630" s="41">
        <v>0.21181667344050067</v>
      </c>
      <c r="AF630" s="41">
        <v>0.1837674298635146</v>
      </c>
      <c r="AG630" s="41">
        <v>0.1694523573671198</v>
      </c>
      <c r="AH630" s="41">
        <v>0.19460006161031088</v>
      </c>
      <c r="AI630" s="41">
        <v>0.14412297667966764</v>
      </c>
      <c r="AJ630" s="41">
        <v>0.18310846814049489</v>
      </c>
    </row>
    <row r="631" spans="1:36" s="41" customFormat="1" x14ac:dyDescent="0.2">
      <c r="A631" s="41" t="s">
        <v>49</v>
      </c>
      <c r="B631" s="41">
        <v>0.16560186150452588</v>
      </c>
      <c r="C631" s="41">
        <v>1.9298858031378506E-2</v>
      </c>
      <c r="D631" s="42">
        <v>0.10464574294579905</v>
      </c>
      <c r="E631" s="43"/>
      <c r="F631" s="44" t="s">
        <v>49</v>
      </c>
      <c r="G631" s="41">
        <v>0.42933582976819529</v>
      </c>
      <c r="H631" s="41">
        <v>0.290279211758182</v>
      </c>
      <c r="I631" s="41">
        <v>0.23721297554344609</v>
      </c>
      <c r="J631" s="41">
        <v>0.24270446869195614</v>
      </c>
      <c r="K631" s="41">
        <v>0.39599817875301374</v>
      </c>
      <c r="L631" s="41">
        <v>0.37037120774285681</v>
      </c>
      <c r="M631" s="41">
        <v>0.36435956106303236</v>
      </c>
      <c r="N631" s="41">
        <v>0.35800193221027199</v>
      </c>
      <c r="O631" s="41">
        <v>0.34795795705513793</v>
      </c>
      <c r="P631" s="41">
        <v>0.33589477955058222</v>
      </c>
      <c r="Q631" s="41">
        <v>0.31754755337178603</v>
      </c>
      <c r="R631" s="41">
        <v>0.32165291345712788</v>
      </c>
      <c r="S631" s="41">
        <v>0.3238574807284838</v>
      </c>
      <c r="T631" s="41">
        <v>0.27410737590100492</v>
      </c>
      <c r="U631" s="41">
        <v>0.18789122509349318</v>
      </c>
      <c r="V631" s="41">
        <v>7.7330177048232224E-2</v>
      </c>
      <c r="W631" s="41">
        <v>0.31088936714277432</v>
      </c>
      <c r="X631" s="41">
        <v>0.2773305546950382</v>
      </c>
      <c r="Y631" s="41">
        <v>9.7158032670322636E-2</v>
      </c>
      <c r="Z631" s="41">
        <v>0</v>
      </c>
      <c r="AA631" s="41">
        <v>0.30295781090668622</v>
      </c>
      <c r="AB631" s="41">
        <v>0.18647734927064874</v>
      </c>
      <c r="AC631" s="41">
        <v>0.18793254948217156</v>
      </c>
      <c r="AD631" s="41">
        <v>0.1823444009531584</v>
      </c>
      <c r="AE631" s="41">
        <v>0.19780095034730444</v>
      </c>
      <c r="AF631" s="41">
        <v>0.16939099369118776</v>
      </c>
      <c r="AG631" s="41">
        <v>0.16315275647163391</v>
      </c>
      <c r="AH631" s="41">
        <v>0.19019356997407894</v>
      </c>
      <c r="AI631" s="41">
        <v>0.1351422450262863</v>
      </c>
      <c r="AJ631" s="41">
        <v>0.19295777230298333</v>
      </c>
    </row>
    <row r="632" spans="1:36" s="41" customFormat="1" x14ac:dyDescent="0.2">
      <c r="A632" s="41" t="s">
        <v>50</v>
      </c>
      <c r="B632" s="41">
        <v>2.043559229655572E-2</v>
      </c>
      <c r="C632" s="41">
        <v>-8.2417682417942867E-2</v>
      </c>
      <c r="D632" s="42">
        <v>-0.141044987185869</v>
      </c>
      <c r="E632" s="43"/>
      <c r="F632" s="44" t="s">
        <v>50</v>
      </c>
      <c r="G632" s="41">
        <v>0.3514490977563281</v>
      </c>
      <c r="H632" s="41">
        <v>0.15897714781925559</v>
      </c>
      <c r="I632" s="41">
        <v>0.12803978146498171</v>
      </c>
      <c r="J632" s="41">
        <v>0.20776457579065785</v>
      </c>
      <c r="K632" s="41">
        <v>0.2785124000351944</v>
      </c>
      <c r="L632" s="41">
        <v>0.31951963324991656</v>
      </c>
      <c r="M632" s="41">
        <v>0.19534860820405239</v>
      </c>
      <c r="N632" s="41">
        <v>0.1588054763679877</v>
      </c>
      <c r="O632" s="41">
        <v>0.16030335458190842</v>
      </c>
      <c r="P632" s="41">
        <v>0.30801223117464605</v>
      </c>
      <c r="Q632" s="41">
        <v>0.31993209329747796</v>
      </c>
      <c r="R632" s="41">
        <v>0.26334252927703528</v>
      </c>
      <c r="S632" s="41">
        <v>0.189719771358697</v>
      </c>
      <c r="T632" s="41">
        <v>0.27490828762469638</v>
      </c>
      <c r="U632" s="41">
        <v>0.28754048830610784</v>
      </c>
      <c r="V632" s="41">
        <v>0.30099222449264246</v>
      </c>
      <c r="W632" s="41">
        <v>0.32046208219715616</v>
      </c>
      <c r="X632" s="41">
        <v>0.34073784661454959</v>
      </c>
      <c r="Y632" s="41">
        <v>0.35055926216248967</v>
      </c>
      <c r="Z632" s="41">
        <v>0.30295781090668622</v>
      </c>
      <c r="AA632" s="41">
        <v>0</v>
      </c>
      <c r="AB632" s="41">
        <v>0.1825548728739515</v>
      </c>
      <c r="AC632" s="41">
        <v>0.1572271896451673</v>
      </c>
      <c r="AD632" s="41">
        <v>0.16153651282085285</v>
      </c>
      <c r="AE632" s="41">
        <v>0.15577454166798854</v>
      </c>
      <c r="AF632" s="41">
        <v>0.17693261060308577</v>
      </c>
      <c r="AG632" s="41">
        <v>0.20674223998584751</v>
      </c>
      <c r="AH632" s="41">
        <v>0.1981220165875382</v>
      </c>
      <c r="AI632" s="41">
        <v>0.22151141489725404</v>
      </c>
      <c r="AJ632" s="41">
        <v>0.28348016317118513</v>
      </c>
    </row>
    <row r="633" spans="1:36" s="41" customFormat="1" x14ac:dyDescent="0.2">
      <c r="A633" s="41" t="s">
        <v>51</v>
      </c>
      <c r="B633" s="41">
        <v>0.14294044054966618</v>
      </c>
      <c r="C633" s="41">
        <v>3.8122021113090702E-2</v>
      </c>
      <c r="D633" s="42">
        <v>-7.9489941599357544E-2</v>
      </c>
      <c r="E633" s="43"/>
      <c r="F633" s="44" t="s">
        <v>51</v>
      </c>
      <c r="G633" s="41">
        <v>0.34693274543988578</v>
      </c>
      <c r="H633" s="41">
        <v>0.155141954407438</v>
      </c>
      <c r="I633" s="41">
        <v>0.12467321497743011</v>
      </c>
      <c r="J633" s="41">
        <v>0.20510253527821048</v>
      </c>
      <c r="K633" s="41">
        <v>0.29943813860464608</v>
      </c>
      <c r="L633" s="41">
        <v>0.28898897814506419</v>
      </c>
      <c r="M633" s="41">
        <v>0.2656888120553666</v>
      </c>
      <c r="N633" s="41">
        <v>0.28128507123606816</v>
      </c>
      <c r="O633" s="41">
        <v>0.30506192026371753</v>
      </c>
      <c r="P633" s="41">
        <v>0.32310271345422187</v>
      </c>
      <c r="Q633" s="41">
        <v>0.34592244571875214</v>
      </c>
      <c r="R633" s="41">
        <v>0.35462013745584076</v>
      </c>
      <c r="S633" s="41">
        <v>0.31173630248858641</v>
      </c>
      <c r="T633" s="41">
        <v>0.20061675676450128</v>
      </c>
      <c r="U633" s="41">
        <v>0.1691585606815148</v>
      </c>
      <c r="V633" s="41">
        <v>0.16448998575430213</v>
      </c>
      <c r="W633" s="41">
        <v>0.3084109089728419</v>
      </c>
      <c r="X633" s="41">
        <v>0.32673235427305325</v>
      </c>
      <c r="Y633" s="41">
        <v>0.26849181278201734</v>
      </c>
      <c r="Z633" s="41">
        <v>0.18647734927064874</v>
      </c>
      <c r="AA633" s="41">
        <v>0.1825548728739515</v>
      </c>
      <c r="AB633" s="41">
        <v>0</v>
      </c>
      <c r="AC633" s="41">
        <v>0.15684432735705589</v>
      </c>
      <c r="AD633" s="41">
        <v>0.17999164484121735</v>
      </c>
      <c r="AE633" s="41">
        <v>0.19003457493166048</v>
      </c>
      <c r="AF633" s="41">
        <v>0.17900151509462137</v>
      </c>
      <c r="AG633" s="41">
        <v>0.21225847579160934</v>
      </c>
      <c r="AH633" s="41">
        <v>0.22654826144264531</v>
      </c>
      <c r="AI633" s="41">
        <v>0.20262085665671697</v>
      </c>
      <c r="AJ633" s="41">
        <v>0.28384436774456845</v>
      </c>
    </row>
    <row r="634" spans="1:36" s="41" customFormat="1" x14ac:dyDescent="0.2">
      <c r="A634" s="41" t="s">
        <v>52</v>
      </c>
      <c r="B634" s="41">
        <v>1.3874282645984703E-2</v>
      </c>
      <c r="C634" s="41">
        <v>-7.531051727886845E-3</v>
      </c>
      <c r="D634" s="42">
        <v>-2.9532389773757857E-3</v>
      </c>
      <c r="E634" s="43"/>
      <c r="F634" s="44" t="s">
        <v>52</v>
      </c>
      <c r="G634" s="41">
        <v>0.30002491497049755</v>
      </c>
      <c r="H634" s="41">
        <v>0.14958343739250479</v>
      </c>
      <c r="I634" s="41">
        <v>0.18380918194096271</v>
      </c>
      <c r="J634" s="41">
        <v>0.24193760232808725</v>
      </c>
      <c r="K634" s="41">
        <v>0.24541708653830807</v>
      </c>
      <c r="L634" s="41">
        <v>0.25600680981182106</v>
      </c>
      <c r="M634" s="41">
        <v>0.18723613766231761</v>
      </c>
      <c r="N634" s="41">
        <v>0.17035501863618219</v>
      </c>
      <c r="O634" s="41">
        <v>0.1881200972746116</v>
      </c>
      <c r="P634" s="41">
        <v>0.20270716948697637</v>
      </c>
      <c r="Q634" s="41">
        <v>0.20040049848136252</v>
      </c>
      <c r="R634" s="41">
        <v>0.22278577145144057</v>
      </c>
      <c r="S634" s="41">
        <v>0.20127647841198459</v>
      </c>
      <c r="T634" s="41">
        <v>0.1890687988081094</v>
      </c>
      <c r="U634" s="41">
        <v>0.16982164862655916</v>
      </c>
      <c r="V634" s="41">
        <v>0.17648606477012027</v>
      </c>
      <c r="W634" s="41">
        <v>0.20035008476039057</v>
      </c>
      <c r="X634" s="41">
        <v>0.19891663889351063</v>
      </c>
      <c r="Y634" s="41">
        <v>0.21335061979879533</v>
      </c>
      <c r="Z634" s="41">
        <v>0.18793254948217156</v>
      </c>
      <c r="AA634" s="41">
        <v>0.1572271896451673</v>
      </c>
      <c r="AB634" s="41">
        <v>0.15684432735705589</v>
      </c>
      <c r="AC634" s="41">
        <v>0</v>
      </c>
      <c r="AD634" s="41">
        <v>5.1819196924099455E-2</v>
      </c>
      <c r="AE634" s="41">
        <v>5.6260123696777804E-2</v>
      </c>
      <c r="AF634" s="41">
        <v>4.7771667864117115E-2</v>
      </c>
      <c r="AG634" s="41">
        <v>0.11914668482028953</v>
      </c>
      <c r="AH634" s="41">
        <v>0.1287963099013619</v>
      </c>
      <c r="AI634" s="41">
        <v>0.12064304446315448</v>
      </c>
      <c r="AJ634" s="41">
        <v>0.21754184280996527</v>
      </c>
    </row>
    <row r="635" spans="1:36" s="41" customFormat="1" x14ac:dyDescent="0.2">
      <c r="A635" s="41" t="s">
        <v>53</v>
      </c>
      <c r="B635" s="41">
        <v>2.2936685579198993E-2</v>
      </c>
      <c r="C635" s="41">
        <v>-5.4066544926160642E-2</v>
      </c>
      <c r="D635" s="42">
        <v>1.796445438800464E-2</v>
      </c>
      <c r="E635" s="43"/>
      <c r="F635" s="44" t="s">
        <v>53</v>
      </c>
      <c r="G635" s="41">
        <v>0.34832112959651018</v>
      </c>
      <c r="H635" s="41">
        <v>0.19533633828026106</v>
      </c>
      <c r="I635" s="41">
        <v>0.17739977544450339</v>
      </c>
      <c r="J635" s="41">
        <v>0.21472414126577083</v>
      </c>
      <c r="K635" s="41">
        <v>0.2919351882212699</v>
      </c>
      <c r="L635" s="41">
        <v>0.30660831387061843</v>
      </c>
      <c r="M635" s="41">
        <v>0.22505559539944514</v>
      </c>
      <c r="N635" s="41">
        <v>0.18627423460591827</v>
      </c>
      <c r="O635" s="41">
        <v>0.16804358283793172</v>
      </c>
      <c r="P635" s="41">
        <v>0.23538471024728713</v>
      </c>
      <c r="Q635" s="41">
        <v>0.21304888472325476</v>
      </c>
      <c r="R635" s="41">
        <v>0.1811923490380469</v>
      </c>
      <c r="S635" s="41">
        <v>0.16286372580162894</v>
      </c>
      <c r="T635" s="41">
        <v>0.24002301267380238</v>
      </c>
      <c r="U635" s="41">
        <v>0.21126045214889058</v>
      </c>
      <c r="V635" s="41">
        <v>0.19227802718800813</v>
      </c>
      <c r="W635" s="41">
        <v>0.23624693704086833</v>
      </c>
      <c r="X635" s="41">
        <v>0.21698943560645736</v>
      </c>
      <c r="Y635" s="41">
        <v>0.19933538465729492</v>
      </c>
      <c r="Z635" s="41">
        <v>0.1823444009531584</v>
      </c>
      <c r="AA635" s="41">
        <v>0.16153651282085285</v>
      </c>
      <c r="AB635" s="41">
        <v>0.17999164484121735</v>
      </c>
      <c r="AC635" s="41">
        <v>5.1819196924099455E-2</v>
      </c>
      <c r="AD635" s="41">
        <v>0</v>
      </c>
      <c r="AE635" s="41">
        <v>1.5672293630647822E-2</v>
      </c>
      <c r="AF635" s="41">
        <v>1.9283052875490238E-2</v>
      </c>
      <c r="AG635" s="41">
        <v>7.1071468703511498E-2</v>
      </c>
      <c r="AH635" s="41">
        <v>7.7309508697236212E-2</v>
      </c>
      <c r="AI635" s="41">
        <v>8.0244193613373593E-2</v>
      </c>
      <c r="AJ635" s="41">
        <v>0.16962235557270375</v>
      </c>
    </row>
    <row r="636" spans="1:36" s="41" customFormat="1" x14ac:dyDescent="0.2">
      <c r="A636" s="41" t="s">
        <v>54</v>
      </c>
      <c r="B636" s="41">
        <v>1.0003543041893808E-2</v>
      </c>
      <c r="C636" s="41">
        <v>-6.1358693522958543E-2</v>
      </c>
      <c r="D636" s="42">
        <v>1.2946568319428555E-2</v>
      </c>
      <c r="E636" s="43"/>
      <c r="F636" s="44" t="s">
        <v>54</v>
      </c>
      <c r="G636" s="41">
        <v>0.34629934208539542</v>
      </c>
      <c r="H636" s="41">
        <v>0.1955144988995412</v>
      </c>
      <c r="I636" s="41">
        <v>0.18210348027981066</v>
      </c>
      <c r="J636" s="41">
        <v>0.22022404353606467</v>
      </c>
      <c r="K636" s="41">
        <v>0.28819156746267721</v>
      </c>
      <c r="L636" s="41">
        <v>0.30705142152955794</v>
      </c>
      <c r="M636" s="41">
        <v>0.21768699414610598</v>
      </c>
      <c r="N636" s="41">
        <v>0.17358435348529985</v>
      </c>
      <c r="O636" s="41">
        <v>0.15280835783311877</v>
      </c>
      <c r="P636" s="41">
        <v>0.23143988216274142</v>
      </c>
      <c r="Q636" s="41">
        <v>0.2079904581245412</v>
      </c>
      <c r="R636" s="41">
        <v>0.1707765254004695</v>
      </c>
      <c r="S636" s="41">
        <v>0.15045509885373146</v>
      </c>
      <c r="T636" s="41">
        <v>0.24485192952320092</v>
      </c>
      <c r="U636" s="41">
        <v>0.22136295363509573</v>
      </c>
      <c r="V636" s="41">
        <v>0.20708011051018685</v>
      </c>
      <c r="W636" s="41">
        <v>0.23539485771698626</v>
      </c>
      <c r="X636" s="41">
        <v>0.21719519692956338</v>
      </c>
      <c r="Y636" s="41">
        <v>0.21181667344050067</v>
      </c>
      <c r="Z636" s="41">
        <v>0.19780095034730444</v>
      </c>
      <c r="AA636" s="41">
        <v>0.15577454166798854</v>
      </c>
      <c r="AB636" s="41">
        <v>0.19003457493166048</v>
      </c>
      <c r="AC636" s="41">
        <v>5.6260123696777804E-2</v>
      </c>
      <c r="AD636" s="41">
        <v>1.5672293630647822E-2</v>
      </c>
      <c r="AE636" s="41">
        <v>0</v>
      </c>
      <c r="AF636" s="41">
        <v>3.1797228400033149E-2</v>
      </c>
      <c r="AG636" s="41">
        <v>7.7806107819389292E-2</v>
      </c>
      <c r="AH636" s="41">
        <v>7.8886073812376903E-2</v>
      </c>
      <c r="AI636" s="41">
        <v>9.1013412461253232E-2</v>
      </c>
      <c r="AJ636" s="41">
        <v>0.174826353416381</v>
      </c>
    </row>
    <row r="637" spans="1:36" s="41" customFormat="1" x14ac:dyDescent="0.2">
      <c r="A637" s="41" t="s">
        <v>55</v>
      </c>
      <c r="B637" s="41">
        <v>2.5129202417879987E-2</v>
      </c>
      <c r="C637" s="41">
        <v>-3.9644656387281964E-2</v>
      </c>
      <c r="D637" s="42">
        <v>3.0575486426787684E-2</v>
      </c>
      <c r="E637" s="43"/>
      <c r="F637" s="44" t="s">
        <v>55</v>
      </c>
      <c r="G637" s="41">
        <v>0.34284425606507146</v>
      </c>
      <c r="H637" s="41">
        <v>0.19641356203953536</v>
      </c>
      <c r="I637" s="41">
        <v>0.18797142237872563</v>
      </c>
      <c r="J637" s="41">
        <v>0.22506964913752459</v>
      </c>
      <c r="K637" s="41">
        <v>0.28967959623078537</v>
      </c>
      <c r="L637" s="41">
        <v>0.29956731244327328</v>
      </c>
      <c r="M637" s="41">
        <v>0.22815092027488146</v>
      </c>
      <c r="N637" s="41">
        <v>0.19550657993449252</v>
      </c>
      <c r="O637" s="41">
        <v>0.1838795347812186</v>
      </c>
      <c r="P637" s="41">
        <v>0.22718881839562868</v>
      </c>
      <c r="Q637" s="41">
        <v>0.20456502641688112</v>
      </c>
      <c r="R637" s="41">
        <v>0.19034988046585299</v>
      </c>
      <c r="S637" s="41">
        <v>0.17899319001972497</v>
      </c>
      <c r="T637" s="41">
        <v>0.23049611273118972</v>
      </c>
      <c r="U637" s="41">
        <v>0.19709688571992684</v>
      </c>
      <c r="V637" s="41">
        <v>0.17681687160870341</v>
      </c>
      <c r="W637" s="41">
        <v>0.22494630699495377</v>
      </c>
      <c r="X637" s="41">
        <v>0.203105357682309</v>
      </c>
      <c r="Y637" s="41">
        <v>0.1837674298635146</v>
      </c>
      <c r="Z637" s="41">
        <v>0.16939099369118776</v>
      </c>
      <c r="AA637" s="41">
        <v>0.17693261060308577</v>
      </c>
      <c r="AB637" s="41">
        <v>0.17900151509462137</v>
      </c>
      <c r="AC637" s="41">
        <v>4.7771667864117115E-2</v>
      </c>
      <c r="AD637" s="41">
        <v>1.9283052875490238E-2</v>
      </c>
      <c r="AE637" s="41">
        <v>3.1797228400033149E-2</v>
      </c>
      <c r="AF637" s="41">
        <v>0</v>
      </c>
      <c r="AG637" s="41">
        <v>7.3473185144888944E-2</v>
      </c>
      <c r="AH637" s="41">
        <v>8.5293227478017972E-2</v>
      </c>
      <c r="AI637" s="41">
        <v>7.6480404451714515E-2</v>
      </c>
      <c r="AJ637" s="41">
        <v>0.17165399851982727</v>
      </c>
    </row>
    <row r="638" spans="1:36" s="41" customFormat="1" x14ac:dyDescent="0.2">
      <c r="A638" s="41" t="s">
        <v>56</v>
      </c>
      <c r="B638" s="41">
        <v>5.9419083050484239E-2</v>
      </c>
      <c r="C638" s="41">
        <v>-9.6807089225878176E-2</v>
      </c>
      <c r="D638" s="42">
        <v>6.1478063884175566E-2</v>
      </c>
      <c r="E638" s="43"/>
      <c r="F638" s="44" t="s">
        <v>56</v>
      </c>
      <c r="G638" s="41">
        <v>0.41623157434280333</v>
      </c>
      <c r="H638" s="41">
        <v>0.26176349264357074</v>
      </c>
      <c r="I638" s="41">
        <v>0.19017208090269705</v>
      </c>
      <c r="J638" s="41">
        <v>0.19029405068052913</v>
      </c>
      <c r="K638" s="41">
        <v>0.36222114334333294</v>
      </c>
      <c r="L638" s="41">
        <v>0.37262039574990219</v>
      </c>
      <c r="M638" s="41">
        <v>0.29530792032717795</v>
      </c>
      <c r="N638" s="41">
        <v>0.24744773255989266</v>
      </c>
      <c r="O638" s="41">
        <v>0.1975184237780149</v>
      </c>
      <c r="P638" s="41">
        <v>0.29175440841941924</v>
      </c>
      <c r="Q638" s="41">
        <v>0.25190345940310588</v>
      </c>
      <c r="R638" s="41">
        <v>0.16519718206756723</v>
      </c>
      <c r="S638" s="41">
        <v>0.16196938295757859</v>
      </c>
      <c r="T638" s="41">
        <v>0.29951084311614795</v>
      </c>
      <c r="U638" s="41">
        <v>0.25345475466145057</v>
      </c>
      <c r="V638" s="41">
        <v>0.20094836259249826</v>
      </c>
      <c r="W638" s="41">
        <v>0.28996958703599257</v>
      </c>
      <c r="X638" s="41">
        <v>0.25127292503178394</v>
      </c>
      <c r="Y638" s="41">
        <v>0.1694523573671198</v>
      </c>
      <c r="Z638" s="41">
        <v>0.16315275647163391</v>
      </c>
      <c r="AA638" s="41">
        <v>0.20674223998584751</v>
      </c>
      <c r="AB638" s="41">
        <v>0.21225847579160934</v>
      </c>
      <c r="AC638" s="41">
        <v>0.11914668482028953</v>
      </c>
      <c r="AD638" s="41">
        <v>7.1071468703511498E-2</v>
      </c>
      <c r="AE638" s="41">
        <v>7.7806107819389292E-2</v>
      </c>
      <c r="AF638" s="41">
        <v>7.3473185144888944E-2</v>
      </c>
      <c r="AG638" s="41">
        <v>0</v>
      </c>
      <c r="AH638" s="41">
        <v>2.7681282873527197E-2</v>
      </c>
      <c r="AI638" s="41">
        <v>2.845370648667488E-2</v>
      </c>
      <c r="AJ638" s="41">
        <v>9.8772299044914622E-2</v>
      </c>
    </row>
    <row r="639" spans="1:36" s="41" customFormat="1" x14ac:dyDescent="0.2">
      <c r="A639" s="41" t="s">
        <v>57</v>
      </c>
      <c r="B639" s="41">
        <v>4.6659176411543934E-2</v>
      </c>
      <c r="C639" s="41">
        <v>-0.1193943435617504</v>
      </c>
      <c r="D639" s="42">
        <v>5.1821245274696615E-2</v>
      </c>
      <c r="E639" s="43"/>
      <c r="F639" s="44" t="s">
        <v>57</v>
      </c>
      <c r="G639" s="41">
        <v>0.42417509306393314</v>
      </c>
      <c r="H639" s="41">
        <v>0.26808119453015294</v>
      </c>
      <c r="I639" s="41">
        <v>0.19087383585178933</v>
      </c>
      <c r="J639" s="41">
        <v>0.18791220266675798</v>
      </c>
      <c r="K639" s="41">
        <v>0.36703903698652063</v>
      </c>
      <c r="L639" s="41">
        <v>0.38348337264294757</v>
      </c>
      <c r="M639" s="41">
        <v>0.29437066909066528</v>
      </c>
      <c r="N639" s="41">
        <v>0.23809846942531154</v>
      </c>
      <c r="O639" s="41">
        <v>0.17630540207038631</v>
      </c>
      <c r="P639" s="41">
        <v>0.2982513574474408</v>
      </c>
      <c r="Q639" s="41">
        <v>0.25605069799407598</v>
      </c>
      <c r="R639" s="41">
        <v>0.14322793181727483</v>
      </c>
      <c r="S639" s="41">
        <v>0.13546692408202093</v>
      </c>
      <c r="T639" s="41">
        <v>0.31487448101601723</v>
      </c>
      <c r="U639" s="41">
        <v>0.27496130384772216</v>
      </c>
      <c r="V639" s="41">
        <v>0.22758406266815423</v>
      </c>
      <c r="W639" s="41">
        <v>0.30065027382656989</v>
      </c>
      <c r="X639" s="41">
        <v>0.26296114793161013</v>
      </c>
      <c r="Y639" s="41">
        <v>0.19460006161031088</v>
      </c>
      <c r="Z639" s="41">
        <v>0.19019356997407894</v>
      </c>
      <c r="AA639" s="41">
        <v>0.1981220165875382</v>
      </c>
      <c r="AB639" s="41">
        <v>0.22654826144264531</v>
      </c>
      <c r="AC639" s="41">
        <v>0.1287963099013619</v>
      </c>
      <c r="AD639" s="41">
        <v>7.7309508697236212E-2</v>
      </c>
      <c r="AE639" s="41">
        <v>7.8886073812376903E-2</v>
      </c>
      <c r="AF639" s="41">
        <v>8.5293227478017972E-2</v>
      </c>
      <c r="AG639" s="41">
        <v>2.7681282873527197E-2</v>
      </c>
      <c r="AH639" s="41">
        <v>0</v>
      </c>
      <c r="AI639" s="41">
        <v>5.5869587507115667E-2</v>
      </c>
      <c r="AJ639" s="41">
        <v>9.8739806280569831E-2</v>
      </c>
    </row>
    <row r="640" spans="1:36" s="41" customFormat="1" x14ac:dyDescent="0.2">
      <c r="A640" s="41" t="s">
        <v>58</v>
      </c>
      <c r="B640" s="41">
        <v>7.6325824006534676E-2</v>
      </c>
      <c r="C640" s="41">
        <v>-7.717188287058048E-2</v>
      </c>
      <c r="D640" s="42">
        <v>7.3235367761329023E-2</v>
      </c>
      <c r="E640" s="43"/>
      <c r="F640" s="44" t="s">
        <v>58</v>
      </c>
      <c r="G640" s="41">
        <v>0.41528918958690586</v>
      </c>
      <c r="H640" s="41">
        <v>0.26276782407121002</v>
      </c>
      <c r="I640" s="41">
        <v>0.19381448155970363</v>
      </c>
      <c r="J640" s="41">
        <v>0.19416446505007126</v>
      </c>
      <c r="K640" s="41">
        <v>0.36480068939344168</v>
      </c>
      <c r="L640" s="41">
        <v>0.36859995356733344</v>
      </c>
      <c r="M640" s="41">
        <v>0.30407522463626324</v>
      </c>
      <c r="N640" s="41">
        <v>0.26429132894034607</v>
      </c>
      <c r="O640" s="41">
        <v>0.2233746267451544</v>
      </c>
      <c r="P640" s="41">
        <v>0.29309665939173213</v>
      </c>
      <c r="Q640" s="41">
        <v>0.25550156190704582</v>
      </c>
      <c r="R640" s="41">
        <v>0.18989790368963685</v>
      </c>
      <c r="S640" s="41">
        <v>0.19035846003690504</v>
      </c>
      <c r="T640" s="41">
        <v>0.29052272046797312</v>
      </c>
      <c r="U640" s="41">
        <v>0.23675867530291311</v>
      </c>
      <c r="V640" s="41">
        <v>0.17577001113916724</v>
      </c>
      <c r="W640" s="41">
        <v>0.28673803721690638</v>
      </c>
      <c r="X640" s="41">
        <v>0.24660944716575794</v>
      </c>
      <c r="Y640" s="41">
        <v>0.14412297667966764</v>
      </c>
      <c r="Z640" s="41">
        <v>0.1351422450262863</v>
      </c>
      <c r="AA640" s="41">
        <v>0.22151141489725404</v>
      </c>
      <c r="AB640" s="41">
        <v>0.20262085665671697</v>
      </c>
      <c r="AC640" s="41">
        <v>0.12064304446315448</v>
      </c>
      <c r="AD640" s="41">
        <v>8.0244193613373593E-2</v>
      </c>
      <c r="AE640" s="41">
        <v>9.1013412461253232E-2</v>
      </c>
      <c r="AF640" s="41">
        <v>7.6480404451714515E-2</v>
      </c>
      <c r="AG640" s="41">
        <v>2.845370648667488E-2</v>
      </c>
      <c r="AH640" s="41">
        <v>5.5869587507115667E-2</v>
      </c>
      <c r="AI640" s="41">
        <v>0</v>
      </c>
      <c r="AJ640" s="41">
        <v>0.10158670781455371</v>
      </c>
    </row>
    <row r="641" spans="1:36" s="41" customFormat="1" x14ac:dyDescent="0.2">
      <c r="A641" s="41" t="s">
        <v>59</v>
      </c>
      <c r="B641" s="41">
        <v>0.10653383378391566</v>
      </c>
      <c r="C641" s="41">
        <v>-0.16401774553182152</v>
      </c>
      <c r="D641" s="42">
        <v>0.1164225358615185</v>
      </c>
      <c r="E641" s="43"/>
      <c r="F641" s="44" t="s">
        <v>59</v>
      </c>
      <c r="G641" s="41">
        <v>0.51366106809583056</v>
      </c>
      <c r="H641" s="41">
        <v>0.35729452172892517</v>
      </c>
      <c r="I641" s="41">
        <v>0.24168224788044318</v>
      </c>
      <c r="J641" s="41">
        <v>0.19472293882955916</v>
      </c>
      <c r="K641" s="41">
        <v>0.46080310684821085</v>
      </c>
      <c r="L641" s="41">
        <v>0.46916163929189619</v>
      </c>
      <c r="M641" s="41">
        <v>0.39221353013711346</v>
      </c>
      <c r="N641" s="41">
        <v>0.33566726343301212</v>
      </c>
      <c r="O641" s="41">
        <v>0.25982165705476368</v>
      </c>
      <c r="P641" s="41">
        <v>0.3801144684048568</v>
      </c>
      <c r="Q641" s="41">
        <v>0.32607851068954757</v>
      </c>
      <c r="R641" s="41">
        <v>0.18450964424749647</v>
      </c>
      <c r="S641" s="41">
        <v>0.19871169426577551</v>
      </c>
      <c r="T641" s="41">
        <v>0.39205239052279905</v>
      </c>
      <c r="U641" s="41">
        <v>0.33426105527934458</v>
      </c>
      <c r="V641" s="41">
        <v>0.2559594956074227</v>
      </c>
      <c r="W641" s="41">
        <v>0.3772535076252192</v>
      </c>
      <c r="X641" s="41">
        <v>0.32343537603867567</v>
      </c>
      <c r="Y641" s="41">
        <v>0.18310846814049489</v>
      </c>
      <c r="Z641" s="41">
        <v>0.19295777230298333</v>
      </c>
      <c r="AA641" s="41">
        <v>0.28348016317118513</v>
      </c>
      <c r="AB641" s="41">
        <v>0.28384436774456845</v>
      </c>
      <c r="AC641" s="41">
        <v>0.21754184280996527</v>
      </c>
      <c r="AD641" s="41">
        <v>0.16962235557270375</v>
      </c>
      <c r="AE641" s="41">
        <v>0.174826353416381</v>
      </c>
      <c r="AF641" s="41">
        <v>0.17165399851982727</v>
      </c>
      <c r="AG641" s="41">
        <v>9.8772299044914622E-2</v>
      </c>
      <c r="AH641" s="41">
        <v>9.8739806280569831E-2</v>
      </c>
      <c r="AI641" s="41">
        <v>0.10158670781455371</v>
      </c>
      <c r="AJ641" s="41">
        <v>0</v>
      </c>
    </row>
  </sheetData>
  <mergeCells count="7">
    <mergeCell ref="AZ97:BD97"/>
    <mergeCell ref="AZ133:BD133"/>
    <mergeCell ref="AZ173:BD173"/>
    <mergeCell ref="B1:D1"/>
    <mergeCell ref="B2:D2"/>
    <mergeCell ref="F1:AJ1"/>
    <mergeCell ref="F2:A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8FB66-63D1-6C47-8423-2536B5CF117D}">
  <dimension ref="A1:P266"/>
  <sheetViews>
    <sheetView zoomScale="50" workbookViewId="0">
      <selection activeCell="A58" sqref="A58:XFD58"/>
    </sheetView>
  </sheetViews>
  <sheetFormatPr baseColWidth="10" defaultRowHeight="16" x14ac:dyDescent="0.2"/>
  <cols>
    <col min="1" max="1" width="68.83203125" customWidth="1"/>
    <col min="2" max="2" width="10.5" bestFit="1" customWidth="1"/>
    <col min="3" max="4" width="7.5" bestFit="1" customWidth="1"/>
    <col min="5" max="5" width="71.1640625" bestFit="1" customWidth="1"/>
    <col min="6" max="7" width="75.5" bestFit="1" customWidth="1"/>
    <col min="8" max="8" width="79.1640625" bestFit="1" customWidth="1"/>
    <col min="9" max="10" width="83.5" bestFit="1" customWidth="1"/>
    <col min="11" max="11" width="80.83203125" bestFit="1" customWidth="1"/>
    <col min="12" max="13" width="84.83203125" bestFit="1" customWidth="1"/>
    <col min="16" max="16" width="10.83203125" style="19"/>
  </cols>
  <sheetData>
    <row r="1" spans="1:16" x14ac:dyDescent="0.2">
      <c r="A1" s="1" t="s">
        <v>7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5"/>
      <c r="P1" s="38"/>
    </row>
    <row r="2" spans="1:16" x14ac:dyDescent="0.2">
      <c r="A2" s="4" t="s">
        <v>8</v>
      </c>
      <c r="B2" s="5"/>
      <c r="C2" s="5"/>
      <c r="D2" s="5"/>
      <c r="E2" s="6"/>
      <c r="F2" s="6"/>
      <c r="G2" s="6"/>
      <c r="H2" s="6"/>
      <c r="I2" s="6"/>
      <c r="J2" s="6"/>
      <c r="K2" s="6"/>
      <c r="L2" s="6"/>
      <c r="M2" s="6"/>
      <c r="N2" s="6"/>
      <c r="O2" s="36"/>
      <c r="P2" s="38"/>
    </row>
    <row r="3" spans="1:16" x14ac:dyDescent="0.2">
      <c r="A3" s="7" t="s">
        <v>9</v>
      </c>
      <c r="B3" s="5"/>
      <c r="C3" s="5"/>
      <c r="D3" s="5"/>
      <c r="E3" s="6"/>
      <c r="F3" s="6"/>
      <c r="G3" s="6"/>
      <c r="H3" s="6"/>
      <c r="I3" s="6"/>
      <c r="J3" s="6"/>
      <c r="K3" s="6"/>
      <c r="L3" s="6"/>
      <c r="M3" s="6"/>
      <c r="N3" s="6"/>
      <c r="O3" s="36"/>
      <c r="P3" s="38"/>
    </row>
    <row r="4" spans="1:16" x14ac:dyDescent="0.2">
      <c r="A4" s="8" t="s">
        <v>10</v>
      </c>
      <c r="B4" s="5"/>
      <c r="C4" s="5"/>
      <c r="D4" s="5"/>
      <c r="E4" s="6"/>
      <c r="F4" s="6"/>
      <c r="G4" s="6"/>
      <c r="H4" s="6"/>
      <c r="I4" s="6"/>
      <c r="J4" s="6"/>
      <c r="K4" s="6"/>
      <c r="L4" s="6"/>
      <c r="M4" s="6"/>
      <c r="N4" s="6"/>
      <c r="O4" s="36"/>
      <c r="P4" s="38"/>
    </row>
    <row r="5" spans="1:16" x14ac:dyDescent="0.2">
      <c r="A5" s="9" t="s">
        <v>11</v>
      </c>
      <c r="B5" s="5"/>
      <c r="C5" s="5"/>
      <c r="D5" s="5"/>
      <c r="E5" s="6"/>
      <c r="F5" s="6"/>
      <c r="G5" s="6"/>
      <c r="H5" s="6"/>
      <c r="I5" s="6"/>
      <c r="J5" s="6"/>
      <c r="K5" s="6"/>
      <c r="L5" s="6"/>
      <c r="M5" s="6"/>
      <c r="N5" s="6"/>
      <c r="O5" s="36"/>
      <c r="P5" s="38"/>
    </row>
    <row r="6" spans="1:16" x14ac:dyDescent="0.2">
      <c r="A6" s="10" t="s">
        <v>12</v>
      </c>
      <c r="B6" s="5"/>
      <c r="C6" s="5"/>
      <c r="D6" s="5"/>
      <c r="E6" s="6"/>
      <c r="F6" s="6"/>
      <c r="G6" s="6"/>
      <c r="H6" s="6"/>
      <c r="I6" s="6"/>
      <c r="J6" s="6"/>
      <c r="K6" s="6"/>
      <c r="L6" s="6"/>
      <c r="M6" s="6"/>
      <c r="N6" s="6"/>
      <c r="O6" s="36"/>
      <c r="P6" s="38"/>
    </row>
    <row r="7" spans="1:16" x14ac:dyDescent="0.2">
      <c r="A7" s="11"/>
      <c r="B7" s="5" t="s">
        <v>26</v>
      </c>
      <c r="C7" s="5" t="s">
        <v>13</v>
      </c>
      <c r="D7" s="5" t="s">
        <v>14</v>
      </c>
      <c r="E7" s="5" t="s">
        <v>15</v>
      </c>
      <c r="F7" s="5" t="s">
        <v>16</v>
      </c>
      <c r="G7" s="5" t="s">
        <v>17</v>
      </c>
      <c r="H7" s="5" t="s">
        <v>18</v>
      </c>
      <c r="I7" s="5" t="s">
        <v>19</v>
      </c>
      <c r="J7" s="5" t="s">
        <v>20</v>
      </c>
      <c r="K7" s="5" t="s">
        <v>21</v>
      </c>
      <c r="L7" s="5" t="s">
        <v>22</v>
      </c>
      <c r="M7" s="5" t="s">
        <v>23</v>
      </c>
      <c r="N7" s="5"/>
      <c r="O7" s="37"/>
      <c r="P7" s="39"/>
    </row>
    <row r="8" spans="1:16" x14ac:dyDescent="0.2">
      <c r="A8" s="7"/>
      <c r="B8" s="5" t="s">
        <v>24</v>
      </c>
      <c r="C8" s="12" t="s">
        <v>61</v>
      </c>
      <c r="D8" s="12" t="s">
        <v>62</v>
      </c>
      <c r="E8" s="13">
        <v>0.93799999999999994</v>
      </c>
      <c r="F8" s="13">
        <v>0.90200000000000002</v>
      </c>
      <c r="G8" s="13">
        <v>0.97799999999999998</v>
      </c>
      <c r="H8" s="14">
        <v>1.095</v>
      </c>
      <c r="I8" s="14">
        <v>0.97199999999999998</v>
      </c>
      <c r="J8" s="14">
        <v>1.3169999999999999</v>
      </c>
      <c r="K8" s="13">
        <v>0.85699999999999998</v>
      </c>
      <c r="L8" s="13">
        <v>0.71199999999999997</v>
      </c>
      <c r="M8" s="13">
        <v>0.96699999999999997</v>
      </c>
      <c r="N8" s="6"/>
      <c r="O8" s="36"/>
      <c r="P8" s="38"/>
    </row>
    <row r="9" spans="1:16" x14ac:dyDescent="0.2">
      <c r="A9" s="7"/>
      <c r="B9" s="5" t="s">
        <v>24</v>
      </c>
      <c r="C9" s="12" t="s">
        <v>61</v>
      </c>
      <c r="D9" s="12" t="s">
        <v>63</v>
      </c>
      <c r="E9" s="13">
        <v>0.95299999999999996</v>
      </c>
      <c r="F9" s="13">
        <v>0.91400000000000003</v>
      </c>
      <c r="G9" s="13">
        <v>0.99299999999999999</v>
      </c>
      <c r="H9" s="14">
        <v>1.0860000000000001</v>
      </c>
      <c r="I9" s="14">
        <v>0.97399999999999998</v>
      </c>
      <c r="J9" s="14">
        <v>1.2809999999999999</v>
      </c>
      <c r="K9" s="13">
        <v>0.878</v>
      </c>
      <c r="L9" s="13">
        <v>0.74399999999999999</v>
      </c>
      <c r="M9" s="13">
        <v>0.97799999999999998</v>
      </c>
      <c r="N9" s="6"/>
      <c r="O9" s="36"/>
      <c r="P9" s="38"/>
    </row>
    <row r="10" spans="1:16" x14ac:dyDescent="0.2">
      <c r="A10" s="7"/>
      <c r="B10" s="5" t="s">
        <v>24</v>
      </c>
      <c r="C10" s="5" t="s">
        <v>61</v>
      </c>
      <c r="D10" s="5" t="s">
        <v>64</v>
      </c>
      <c r="E10" s="14">
        <v>0.96499999999999997</v>
      </c>
      <c r="F10" s="14">
        <v>0.92600000000000005</v>
      </c>
      <c r="G10" s="14">
        <v>1.0029999999999999</v>
      </c>
      <c r="H10" s="14">
        <v>1.083</v>
      </c>
      <c r="I10" s="14">
        <v>0.98299999999999998</v>
      </c>
      <c r="J10" s="14">
        <v>1.2450000000000001</v>
      </c>
      <c r="K10" s="13">
        <v>0.89100000000000001</v>
      </c>
      <c r="L10" s="13">
        <v>0.77500000000000002</v>
      </c>
      <c r="M10" s="13">
        <v>0.98099999999999998</v>
      </c>
      <c r="N10" s="6"/>
      <c r="O10" s="36"/>
      <c r="P10" s="38"/>
    </row>
    <row r="11" spans="1:16" x14ac:dyDescent="0.2">
      <c r="A11" s="7"/>
      <c r="B11" s="5" t="s">
        <v>24</v>
      </c>
      <c r="C11" s="12" t="s">
        <v>65</v>
      </c>
      <c r="D11" s="12" t="s">
        <v>66</v>
      </c>
      <c r="E11" s="13">
        <v>0.88600000000000001</v>
      </c>
      <c r="F11" s="13">
        <v>0.75600000000000001</v>
      </c>
      <c r="G11" s="13">
        <v>0.94799999999999995</v>
      </c>
      <c r="H11" s="14">
        <v>0.99</v>
      </c>
      <c r="I11" s="14">
        <v>0.95</v>
      </c>
      <c r="J11" s="14">
        <v>1.0309999999999999</v>
      </c>
      <c r="K11" s="13">
        <v>0.89600000000000002</v>
      </c>
      <c r="L11" s="13">
        <v>0.76500000000000001</v>
      </c>
      <c r="M11" s="13">
        <v>0.95699999999999996</v>
      </c>
      <c r="N11" s="6"/>
      <c r="O11" s="36"/>
      <c r="P11" s="38"/>
    </row>
    <row r="12" spans="1:16" x14ac:dyDescent="0.2">
      <c r="A12" s="7"/>
      <c r="B12" s="5" t="s">
        <v>24</v>
      </c>
      <c r="C12" s="15" t="s">
        <v>67</v>
      </c>
      <c r="D12" s="15" t="s">
        <v>63</v>
      </c>
      <c r="E12" s="14">
        <v>1.0549999999999999</v>
      </c>
      <c r="F12" s="14">
        <v>0.93200000000000005</v>
      </c>
      <c r="G12" s="14">
        <v>1.173</v>
      </c>
      <c r="H12" s="16">
        <v>1.1659999999999999</v>
      </c>
      <c r="I12" s="16">
        <v>1.004</v>
      </c>
      <c r="J12" s="16">
        <v>1.343</v>
      </c>
      <c r="K12" s="14">
        <v>0.90500000000000003</v>
      </c>
      <c r="L12" s="14">
        <v>0.77800000000000002</v>
      </c>
      <c r="M12" s="14">
        <v>1.0449999999999999</v>
      </c>
      <c r="N12" s="6"/>
      <c r="O12" s="36"/>
      <c r="P12" s="38"/>
    </row>
    <row r="13" spans="1:16" x14ac:dyDescent="0.2">
      <c r="A13" s="7"/>
      <c r="B13" s="5" t="s">
        <v>24</v>
      </c>
      <c r="C13" s="15" t="s">
        <v>67</v>
      </c>
      <c r="D13" s="15" t="s">
        <v>64</v>
      </c>
      <c r="E13" s="14">
        <v>1.0509999999999999</v>
      </c>
      <c r="F13" s="14">
        <v>0.94499999999999995</v>
      </c>
      <c r="G13" s="14">
        <v>1.165</v>
      </c>
      <c r="H13" s="16">
        <v>1.153</v>
      </c>
      <c r="I13" s="16">
        <v>1.004</v>
      </c>
      <c r="J13" s="16">
        <v>1.333</v>
      </c>
      <c r="K13" s="14">
        <v>0.91200000000000003</v>
      </c>
      <c r="L13" s="14">
        <v>0.77</v>
      </c>
      <c r="M13" s="14">
        <v>1.0669999999999999</v>
      </c>
      <c r="N13" s="6"/>
      <c r="O13" s="36"/>
      <c r="P13" s="38"/>
    </row>
    <row r="14" spans="1:16" x14ac:dyDescent="0.2">
      <c r="A14" s="7"/>
      <c r="B14" s="5" t="s">
        <v>24</v>
      </c>
      <c r="C14" s="12" t="s">
        <v>68</v>
      </c>
      <c r="D14" s="12" t="s">
        <v>66</v>
      </c>
      <c r="E14" s="13">
        <v>0.92</v>
      </c>
      <c r="F14" s="13">
        <v>0.84099999999999997</v>
      </c>
      <c r="G14" s="13">
        <v>0.98099999999999998</v>
      </c>
      <c r="H14" s="14">
        <v>0.997</v>
      </c>
      <c r="I14" s="14">
        <v>0.97599999999999998</v>
      </c>
      <c r="J14" s="14">
        <v>1.0169999999999999</v>
      </c>
      <c r="K14" s="13">
        <v>0.92300000000000004</v>
      </c>
      <c r="L14" s="13">
        <v>0.84399999999999997</v>
      </c>
      <c r="M14" s="13">
        <v>0.98699999999999999</v>
      </c>
      <c r="N14" s="6"/>
      <c r="O14" s="36"/>
      <c r="P14" s="38"/>
    </row>
    <row r="15" spans="1:16" x14ac:dyDescent="0.2">
      <c r="A15" s="7"/>
      <c r="B15" s="5" t="s">
        <v>24</v>
      </c>
      <c r="C15" s="12" t="s">
        <v>61</v>
      </c>
      <c r="D15" s="12" t="s">
        <v>67</v>
      </c>
      <c r="E15" s="13">
        <v>0.96</v>
      </c>
      <c r="F15" s="13">
        <v>0.92300000000000004</v>
      </c>
      <c r="G15" s="13">
        <v>0.98899999999999999</v>
      </c>
      <c r="H15" s="14">
        <v>1.0389999999999999</v>
      </c>
      <c r="I15" s="14">
        <v>0.95</v>
      </c>
      <c r="J15" s="14">
        <v>1.173</v>
      </c>
      <c r="K15" s="13">
        <v>0.92400000000000004</v>
      </c>
      <c r="L15" s="13">
        <v>0.80800000000000005</v>
      </c>
      <c r="M15" s="13">
        <v>0.998</v>
      </c>
      <c r="N15" s="6"/>
      <c r="O15" s="36"/>
      <c r="P15" s="38"/>
    </row>
    <row r="16" spans="1:16" x14ac:dyDescent="0.2">
      <c r="A16" s="7"/>
      <c r="B16" s="5" t="s">
        <v>25</v>
      </c>
      <c r="C16" s="5" t="s">
        <v>69</v>
      </c>
      <c r="D16" s="5" t="s">
        <v>70</v>
      </c>
      <c r="E16" s="14">
        <v>0.96799999999999997</v>
      </c>
      <c r="F16" s="14">
        <v>0.91300000000000003</v>
      </c>
      <c r="G16" s="14">
        <v>1.028</v>
      </c>
      <c r="H16" s="14">
        <v>1.0449999999999999</v>
      </c>
      <c r="I16" s="14">
        <v>0.99</v>
      </c>
      <c r="J16" s="14">
        <v>1.117</v>
      </c>
      <c r="K16" s="13">
        <v>0.92600000000000005</v>
      </c>
      <c r="L16" s="13">
        <v>0.85499999999999998</v>
      </c>
      <c r="M16" s="13">
        <v>0.995</v>
      </c>
      <c r="N16" s="6"/>
      <c r="O16" s="36"/>
      <c r="P16" s="38"/>
    </row>
    <row r="17" spans="1:16" x14ac:dyDescent="0.2">
      <c r="A17" s="7"/>
      <c r="B17" s="5" t="s">
        <v>24</v>
      </c>
      <c r="C17" s="5" t="s">
        <v>67</v>
      </c>
      <c r="D17" s="5" t="s">
        <v>62</v>
      </c>
      <c r="E17" s="14">
        <v>1.004</v>
      </c>
      <c r="F17" s="14">
        <v>0.873</v>
      </c>
      <c r="G17" s="14">
        <v>1.125</v>
      </c>
      <c r="H17" s="14">
        <v>1.077</v>
      </c>
      <c r="I17" s="14">
        <v>0.92100000000000004</v>
      </c>
      <c r="J17" s="14">
        <v>1.2450000000000001</v>
      </c>
      <c r="K17" s="14">
        <v>0.93200000000000005</v>
      </c>
      <c r="L17" s="14">
        <v>0.80900000000000005</v>
      </c>
      <c r="M17" s="14">
        <v>1.071</v>
      </c>
      <c r="N17" s="6"/>
      <c r="O17" s="36"/>
      <c r="P17" s="38"/>
    </row>
    <row r="18" spans="1:16" x14ac:dyDescent="0.2">
      <c r="A18" s="7"/>
      <c r="B18" s="5" t="s">
        <v>24</v>
      </c>
      <c r="C18" s="5" t="s">
        <v>61</v>
      </c>
      <c r="D18" s="5" t="s">
        <v>68</v>
      </c>
      <c r="E18" s="14">
        <v>0.98099999999999998</v>
      </c>
      <c r="F18" s="14">
        <v>0.94199999999999995</v>
      </c>
      <c r="G18" s="14">
        <v>1.01</v>
      </c>
      <c r="H18" s="14">
        <v>1.0489999999999999</v>
      </c>
      <c r="I18" s="14">
        <v>0.97</v>
      </c>
      <c r="J18" s="14">
        <v>1.155</v>
      </c>
      <c r="K18" s="13">
        <v>0.93500000000000005</v>
      </c>
      <c r="L18" s="13">
        <v>0.84</v>
      </c>
      <c r="M18" s="13">
        <v>0.997</v>
      </c>
      <c r="N18" s="6"/>
      <c r="O18" s="36"/>
      <c r="P18" s="38"/>
    </row>
    <row r="19" spans="1:16" x14ac:dyDescent="0.2">
      <c r="A19" s="7"/>
      <c r="B19" s="5" t="s">
        <v>24</v>
      </c>
      <c r="C19" s="12" t="s">
        <v>71</v>
      </c>
      <c r="D19" s="12" t="s">
        <v>72</v>
      </c>
      <c r="E19" s="13">
        <v>0.91700000000000004</v>
      </c>
      <c r="F19" s="13">
        <v>0.89</v>
      </c>
      <c r="G19" s="13">
        <v>0.94799999999999995</v>
      </c>
      <c r="H19" s="14">
        <v>0.97599999999999998</v>
      </c>
      <c r="I19" s="14">
        <v>0.94899999999999995</v>
      </c>
      <c r="J19" s="14">
        <v>1.008</v>
      </c>
      <c r="K19" s="13">
        <v>0.94</v>
      </c>
      <c r="L19" s="13">
        <v>0.91200000000000003</v>
      </c>
      <c r="M19" s="13">
        <v>0.96799999999999997</v>
      </c>
      <c r="N19" s="6"/>
      <c r="O19" s="36"/>
      <c r="P19" s="38"/>
    </row>
    <row r="20" spans="1:16" x14ac:dyDescent="0.2">
      <c r="A20" s="7"/>
      <c r="B20" s="5" t="s">
        <v>24</v>
      </c>
      <c r="C20" s="5" t="s">
        <v>61</v>
      </c>
      <c r="D20" s="5" t="s">
        <v>65</v>
      </c>
      <c r="E20" s="14">
        <v>0.99099999999999999</v>
      </c>
      <c r="F20" s="14">
        <v>0.94399999999999995</v>
      </c>
      <c r="G20" s="14">
        <v>1.028</v>
      </c>
      <c r="H20" s="14">
        <v>1.0529999999999999</v>
      </c>
      <c r="I20" s="14">
        <v>0.96099999999999997</v>
      </c>
      <c r="J20" s="14">
        <v>1.1779999999999999</v>
      </c>
      <c r="K20" s="14">
        <v>0.94099999999999995</v>
      </c>
      <c r="L20" s="14">
        <v>0.83099999999999996</v>
      </c>
      <c r="M20" s="14">
        <v>1.014</v>
      </c>
      <c r="N20" s="6"/>
      <c r="O20" s="36"/>
      <c r="P20" s="38"/>
    </row>
    <row r="21" spans="1:16" x14ac:dyDescent="0.2">
      <c r="A21" s="7"/>
      <c r="B21" s="5" t="s">
        <v>24</v>
      </c>
      <c r="C21" s="12" t="s">
        <v>73</v>
      </c>
      <c r="D21" s="12" t="s">
        <v>61</v>
      </c>
      <c r="E21" s="13">
        <v>0.93600000000000005</v>
      </c>
      <c r="F21" s="13">
        <v>0.91800000000000004</v>
      </c>
      <c r="G21" s="13">
        <v>0.95499999999999996</v>
      </c>
      <c r="H21" s="14">
        <v>0.99199999999999999</v>
      </c>
      <c r="I21" s="14">
        <v>0.94399999999999995</v>
      </c>
      <c r="J21" s="14">
        <v>1.05</v>
      </c>
      <c r="K21" s="13">
        <v>0.94399999999999995</v>
      </c>
      <c r="L21" s="13">
        <v>0.89200000000000002</v>
      </c>
      <c r="M21" s="13">
        <v>0.99299999999999999</v>
      </c>
      <c r="N21" s="6"/>
      <c r="O21" s="36"/>
      <c r="P21" s="38"/>
    </row>
    <row r="22" spans="1:16" x14ac:dyDescent="0.2">
      <c r="A22" s="7"/>
      <c r="B22" s="5" t="s">
        <v>24</v>
      </c>
      <c r="C22" s="5" t="s">
        <v>74</v>
      </c>
      <c r="D22" s="5" t="s">
        <v>62</v>
      </c>
      <c r="E22" s="14">
        <v>0.96399999999999997</v>
      </c>
      <c r="F22" s="14">
        <v>0.93400000000000005</v>
      </c>
      <c r="G22" s="14">
        <v>1</v>
      </c>
      <c r="H22" s="14">
        <v>1.02</v>
      </c>
      <c r="I22" s="14">
        <v>0.99199999999999999</v>
      </c>
      <c r="J22" s="14">
        <v>1.048</v>
      </c>
      <c r="K22" s="13">
        <v>0.94599999999999995</v>
      </c>
      <c r="L22" s="13">
        <v>0.91400000000000003</v>
      </c>
      <c r="M22" s="13">
        <v>0.98199999999999998</v>
      </c>
      <c r="N22" s="6"/>
      <c r="O22" s="36"/>
      <c r="P22" s="38"/>
    </row>
    <row r="23" spans="1:16" x14ac:dyDescent="0.2">
      <c r="A23" s="7"/>
      <c r="B23" s="5" t="s">
        <v>24</v>
      </c>
      <c r="C23" s="12" t="s">
        <v>61</v>
      </c>
      <c r="D23" s="12" t="s">
        <v>71</v>
      </c>
      <c r="E23" s="13">
        <v>0.94099999999999995</v>
      </c>
      <c r="F23" s="13">
        <v>0.92400000000000004</v>
      </c>
      <c r="G23" s="13">
        <v>0.95899999999999996</v>
      </c>
      <c r="H23" s="14">
        <v>0.99299999999999999</v>
      </c>
      <c r="I23" s="14">
        <v>0.94799999999999995</v>
      </c>
      <c r="J23" s="14">
        <v>1.054</v>
      </c>
      <c r="K23" s="13">
        <v>0.94799999999999995</v>
      </c>
      <c r="L23" s="13">
        <v>0.89300000000000002</v>
      </c>
      <c r="M23" s="13">
        <v>0.99199999999999999</v>
      </c>
      <c r="N23" s="6"/>
      <c r="O23" s="36"/>
      <c r="P23" s="38"/>
    </row>
    <row r="24" spans="1:16" x14ac:dyDescent="0.2">
      <c r="A24" s="7"/>
      <c r="B24" s="5" t="s">
        <v>24</v>
      </c>
      <c r="C24" s="18" t="s">
        <v>73</v>
      </c>
      <c r="D24" s="18" t="s">
        <v>72</v>
      </c>
      <c r="E24" s="14">
        <v>0.99</v>
      </c>
      <c r="F24" s="14">
        <v>0.96699999999999997</v>
      </c>
      <c r="G24" s="14">
        <v>1.016</v>
      </c>
      <c r="H24" s="17">
        <v>1.04</v>
      </c>
      <c r="I24" s="17">
        <v>0.99299999999999999</v>
      </c>
      <c r="J24" s="17">
        <v>1.0920000000000001</v>
      </c>
      <c r="K24" s="14">
        <v>0.95199999999999996</v>
      </c>
      <c r="L24" s="14">
        <v>0.90500000000000003</v>
      </c>
      <c r="M24" s="14">
        <v>1</v>
      </c>
      <c r="N24" s="6"/>
      <c r="O24" s="36"/>
      <c r="P24" s="38"/>
    </row>
    <row r="25" spans="1:16" x14ac:dyDescent="0.2">
      <c r="A25" s="7"/>
      <c r="B25" s="5" t="s">
        <v>24</v>
      </c>
      <c r="C25" s="15" t="s">
        <v>75</v>
      </c>
      <c r="D25" s="15" t="s">
        <v>71</v>
      </c>
      <c r="E25" s="14">
        <v>0.99399999999999999</v>
      </c>
      <c r="F25" s="14">
        <v>0.96599999999999997</v>
      </c>
      <c r="G25" s="14">
        <v>1.02</v>
      </c>
      <c r="H25" s="16">
        <v>1.042</v>
      </c>
      <c r="I25" s="16">
        <v>1.0069999999999999</v>
      </c>
      <c r="J25" s="16">
        <v>1.077</v>
      </c>
      <c r="K25" s="13">
        <v>0.95399999999999996</v>
      </c>
      <c r="L25" s="13">
        <v>0.92300000000000004</v>
      </c>
      <c r="M25" s="13">
        <v>0.98599999999999999</v>
      </c>
      <c r="N25" s="6"/>
      <c r="O25" s="36"/>
      <c r="P25" s="38"/>
    </row>
    <row r="26" spans="1:16" x14ac:dyDescent="0.2">
      <c r="A26" s="7"/>
      <c r="B26" s="5" t="s">
        <v>24</v>
      </c>
      <c r="C26" s="12" t="s">
        <v>72</v>
      </c>
      <c r="D26" s="12" t="s">
        <v>62</v>
      </c>
      <c r="E26" s="13">
        <v>0.95299999999999996</v>
      </c>
      <c r="F26" s="13">
        <v>0.92400000000000004</v>
      </c>
      <c r="G26" s="13">
        <v>0.98399999999999999</v>
      </c>
      <c r="H26" s="14">
        <v>0.996</v>
      </c>
      <c r="I26" s="14">
        <v>0.94099999999999995</v>
      </c>
      <c r="J26" s="14">
        <v>1.0409999999999999</v>
      </c>
      <c r="K26" s="14">
        <v>0.95699999999999996</v>
      </c>
      <c r="L26" s="14">
        <v>0.90900000000000003</v>
      </c>
      <c r="M26" s="14">
        <v>1.0169999999999999</v>
      </c>
      <c r="N26" s="6"/>
      <c r="O26" s="36"/>
      <c r="P26" s="38"/>
    </row>
    <row r="27" spans="1:16" x14ac:dyDescent="0.2">
      <c r="A27" s="7"/>
      <c r="B27" s="5" t="s">
        <v>24</v>
      </c>
      <c r="C27" s="5" t="s">
        <v>61</v>
      </c>
      <c r="D27" s="5" t="s">
        <v>66</v>
      </c>
      <c r="E27" s="14">
        <v>1.006</v>
      </c>
      <c r="F27" s="14">
        <v>0.95</v>
      </c>
      <c r="G27" s="14">
        <v>1.0549999999999999</v>
      </c>
      <c r="H27" s="14">
        <v>1.052</v>
      </c>
      <c r="I27" s="14">
        <v>0.95099999999999996</v>
      </c>
      <c r="J27" s="14">
        <v>1.18</v>
      </c>
      <c r="K27" s="14">
        <v>0.95699999999999996</v>
      </c>
      <c r="L27" s="14">
        <v>0.84</v>
      </c>
      <c r="M27" s="14">
        <v>1.0429999999999999</v>
      </c>
      <c r="N27" s="6"/>
      <c r="O27" s="36"/>
      <c r="P27" s="38"/>
    </row>
    <row r="28" spans="1:16" x14ac:dyDescent="0.2">
      <c r="A28" s="7"/>
      <c r="B28" s="5" t="s">
        <v>24</v>
      </c>
      <c r="C28" s="5" t="s">
        <v>73</v>
      </c>
      <c r="D28" s="5" t="s">
        <v>71</v>
      </c>
      <c r="E28" s="14">
        <v>0.96599999999999997</v>
      </c>
      <c r="F28" s="14">
        <v>0.93300000000000005</v>
      </c>
      <c r="G28" s="14">
        <v>1.004</v>
      </c>
      <c r="H28" s="14">
        <v>1.0069999999999999</v>
      </c>
      <c r="I28" s="14">
        <v>0.97099999999999997</v>
      </c>
      <c r="J28" s="14">
        <v>1.042</v>
      </c>
      <c r="K28" s="14">
        <v>0.95799999999999996</v>
      </c>
      <c r="L28" s="14">
        <v>0.91900000000000004</v>
      </c>
      <c r="M28" s="14">
        <v>1.004</v>
      </c>
      <c r="N28" s="6"/>
      <c r="O28" s="36"/>
      <c r="P28" s="38"/>
    </row>
    <row r="29" spans="1:16" x14ac:dyDescent="0.2">
      <c r="A29" s="7"/>
      <c r="B29" s="5" t="s">
        <v>24</v>
      </c>
      <c r="C29" s="15" t="s">
        <v>74</v>
      </c>
      <c r="D29" s="15" t="s">
        <v>63</v>
      </c>
      <c r="E29" s="14">
        <v>0.98299999999999998</v>
      </c>
      <c r="F29" s="14">
        <v>0.95399999999999996</v>
      </c>
      <c r="G29" s="14">
        <v>1.0149999999999999</v>
      </c>
      <c r="H29" s="16">
        <v>1.024</v>
      </c>
      <c r="I29" s="16">
        <v>1.0009999999999999</v>
      </c>
      <c r="J29" s="16">
        <v>1.046</v>
      </c>
      <c r="K29" s="13">
        <v>0.96</v>
      </c>
      <c r="L29" s="13">
        <v>0.92900000000000005</v>
      </c>
      <c r="M29" s="13">
        <v>0.99199999999999999</v>
      </c>
      <c r="N29" s="6"/>
      <c r="O29" s="36"/>
      <c r="P29" s="38"/>
    </row>
    <row r="30" spans="1:16" x14ac:dyDescent="0.2">
      <c r="A30" s="7"/>
      <c r="B30" s="5" t="s">
        <v>24</v>
      </c>
      <c r="C30" s="12" t="s">
        <v>76</v>
      </c>
      <c r="D30" s="12" t="s">
        <v>61</v>
      </c>
      <c r="E30" s="13">
        <v>0.95599999999999996</v>
      </c>
      <c r="F30" s="13">
        <v>0.92300000000000004</v>
      </c>
      <c r="G30" s="13">
        <v>0.99199999999999999</v>
      </c>
      <c r="H30" s="14">
        <v>0.995</v>
      </c>
      <c r="I30" s="14">
        <v>0.94199999999999995</v>
      </c>
      <c r="J30" s="14">
        <v>1.0640000000000001</v>
      </c>
      <c r="K30" s="14">
        <v>0.96099999999999997</v>
      </c>
      <c r="L30" s="14">
        <v>0.89700000000000002</v>
      </c>
      <c r="M30" s="14">
        <v>1.0169999999999999</v>
      </c>
      <c r="N30" s="6"/>
      <c r="O30" s="36"/>
      <c r="P30" s="38"/>
    </row>
    <row r="31" spans="1:16" x14ac:dyDescent="0.2">
      <c r="A31" s="7"/>
      <c r="B31" s="5" t="s">
        <v>24</v>
      </c>
      <c r="C31" s="12" t="s">
        <v>77</v>
      </c>
      <c r="D31" s="12" t="s">
        <v>61</v>
      </c>
      <c r="E31" s="13">
        <v>0.94299999999999995</v>
      </c>
      <c r="F31" s="13">
        <v>0.92400000000000004</v>
      </c>
      <c r="G31" s="13">
        <v>0.96199999999999997</v>
      </c>
      <c r="H31" s="14">
        <v>0.97899999999999998</v>
      </c>
      <c r="I31" s="14">
        <v>0.93400000000000005</v>
      </c>
      <c r="J31" s="14">
        <v>1.028</v>
      </c>
      <c r="K31" s="14">
        <v>0.96399999999999997</v>
      </c>
      <c r="L31" s="14">
        <v>0.92</v>
      </c>
      <c r="M31" s="14">
        <v>1.008</v>
      </c>
      <c r="N31" s="6"/>
      <c r="O31" s="36"/>
      <c r="P31" s="38"/>
    </row>
    <row r="32" spans="1:16" x14ac:dyDescent="0.2">
      <c r="A32" s="7"/>
      <c r="B32" s="5" t="s">
        <v>24</v>
      </c>
      <c r="C32" s="5" t="s">
        <v>65</v>
      </c>
      <c r="D32" s="5" t="s">
        <v>68</v>
      </c>
      <c r="E32" s="14">
        <v>0.96199999999999997</v>
      </c>
      <c r="F32" s="14">
        <v>0.89800000000000002</v>
      </c>
      <c r="G32" s="14">
        <v>1.0309999999999999</v>
      </c>
      <c r="H32" s="14">
        <v>0.997</v>
      </c>
      <c r="I32" s="14">
        <v>0.95599999999999996</v>
      </c>
      <c r="J32" s="14">
        <v>1.032</v>
      </c>
      <c r="K32" s="14">
        <v>0.96499999999999997</v>
      </c>
      <c r="L32" s="14">
        <v>0.91</v>
      </c>
      <c r="M32" s="14">
        <v>1.028</v>
      </c>
      <c r="N32" s="6"/>
      <c r="O32" s="36"/>
      <c r="P32" s="38"/>
    </row>
    <row r="33" spans="1:16" x14ac:dyDescent="0.2">
      <c r="A33" s="7"/>
      <c r="B33" s="5" t="s">
        <v>24</v>
      </c>
      <c r="C33" s="12" t="s">
        <v>78</v>
      </c>
      <c r="D33" s="12" t="s">
        <v>61</v>
      </c>
      <c r="E33" s="13">
        <v>0.96899999999999997</v>
      </c>
      <c r="F33" s="13">
        <v>0.95399999999999996</v>
      </c>
      <c r="G33" s="13">
        <v>0.98299999999999998</v>
      </c>
      <c r="H33" s="14">
        <v>1.004</v>
      </c>
      <c r="I33" s="14">
        <v>0.96499999999999997</v>
      </c>
      <c r="J33" s="14">
        <v>1.0549999999999999</v>
      </c>
      <c r="K33" s="14">
        <v>0.96499999999999997</v>
      </c>
      <c r="L33" s="14">
        <v>0.91700000000000004</v>
      </c>
      <c r="M33" s="14">
        <v>1.0029999999999999</v>
      </c>
      <c r="N33" s="6"/>
      <c r="O33" s="36"/>
      <c r="P33" s="38"/>
    </row>
    <row r="34" spans="1:16" x14ac:dyDescent="0.2">
      <c r="A34" s="7"/>
      <c r="B34" s="5" t="s">
        <v>24</v>
      </c>
      <c r="C34" s="5" t="s">
        <v>74</v>
      </c>
      <c r="D34" s="5" t="s">
        <v>64</v>
      </c>
      <c r="E34" s="14">
        <v>0.98699999999999999</v>
      </c>
      <c r="F34" s="14">
        <v>0.95799999999999996</v>
      </c>
      <c r="G34" s="14">
        <v>1.02</v>
      </c>
      <c r="H34" s="14">
        <v>1.022</v>
      </c>
      <c r="I34" s="14">
        <v>0.998</v>
      </c>
      <c r="J34" s="14">
        <v>1.0449999999999999</v>
      </c>
      <c r="K34" s="13">
        <v>0.96599999999999997</v>
      </c>
      <c r="L34" s="13">
        <v>0.93600000000000005</v>
      </c>
      <c r="M34" s="13">
        <v>0.999</v>
      </c>
      <c r="N34" s="6"/>
      <c r="O34" s="36"/>
      <c r="P34" s="38"/>
    </row>
    <row r="35" spans="1:16" x14ac:dyDescent="0.2">
      <c r="A35" s="7"/>
      <c r="B35" s="5" t="s">
        <v>24</v>
      </c>
      <c r="C35" s="5" t="s">
        <v>73</v>
      </c>
      <c r="D35" s="5" t="s">
        <v>67</v>
      </c>
      <c r="E35" s="13">
        <v>0.92300000000000004</v>
      </c>
      <c r="F35" s="13">
        <v>0.90100000000000002</v>
      </c>
      <c r="G35" s="13">
        <v>0.94799999999999995</v>
      </c>
      <c r="H35" s="13">
        <v>0.95399999999999996</v>
      </c>
      <c r="I35" s="13">
        <v>0.91800000000000004</v>
      </c>
      <c r="J35" s="13">
        <v>0.98799999999999999</v>
      </c>
      <c r="K35" s="14">
        <v>0.96799999999999997</v>
      </c>
      <c r="L35" s="14">
        <v>0.93700000000000006</v>
      </c>
      <c r="M35" s="14">
        <v>1.004</v>
      </c>
      <c r="N35" s="6"/>
      <c r="O35" s="36"/>
      <c r="P35" s="38"/>
    </row>
    <row r="36" spans="1:16" x14ac:dyDescent="0.2">
      <c r="A36" s="7"/>
      <c r="B36" s="5" t="s">
        <v>24</v>
      </c>
      <c r="C36" s="5" t="s">
        <v>72</v>
      </c>
      <c r="D36" s="5" t="s">
        <v>63</v>
      </c>
      <c r="E36" s="14">
        <v>0.97699999999999998</v>
      </c>
      <c r="F36" s="14">
        <v>0.94799999999999995</v>
      </c>
      <c r="G36" s="14">
        <v>1.006</v>
      </c>
      <c r="H36" s="14">
        <v>1.0089999999999999</v>
      </c>
      <c r="I36" s="14">
        <v>0.95699999999999996</v>
      </c>
      <c r="J36" s="14">
        <v>1.0529999999999999</v>
      </c>
      <c r="K36" s="14">
        <v>0.96899999999999997</v>
      </c>
      <c r="L36" s="14">
        <v>0.92100000000000004</v>
      </c>
      <c r="M36" s="14">
        <v>1.028</v>
      </c>
      <c r="N36" s="6"/>
      <c r="O36" s="36"/>
      <c r="P36" s="38"/>
    </row>
    <row r="37" spans="1:16" x14ac:dyDescent="0.2">
      <c r="A37" s="7"/>
      <c r="B37" s="5" t="s">
        <v>24</v>
      </c>
      <c r="C37" s="5" t="s">
        <v>74</v>
      </c>
      <c r="D37" s="5" t="s">
        <v>71</v>
      </c>
      <c r="E37" s="13">
        <v>0.94499999999999995</v>
      </c>
      <c r="F37" s="13">
        <v>0.92400000000000004</v>
      </c>
      <c r="G37" s="13">
        <v>0.96899999999999997</v>
      </c>
      <c r="H37" s="13">
        <v>0.97499999999999998</v>
      </c>
      <c r="I37" s="13">
        <v>0.96099999999999997</v>
      </c>
      <c r="J37" s="13">
        <v>0.99099999999999999</v>
      </c>
      <c r="K37" s="13">
        <v>0.97</v>
      </c>
      <c r="L37" s="13">
        <v>0.95299999999999996</v>
      </c>
      <c r="M37" s="13">
        <v>0.98899999999999999</v>
      </c>
      <c r="N37" s="6"/>
      <c r="O37" s="36"/>
      <c r="P37" s="38"/>
    </row>
    <row r="38" spans="1:16" x14ac:dyDescent="0.2">
      <c r="A38" s="7"/>
      <c r="B38" s="5" t="s">
        <v>25</v>
      </c>
      <c r="C38" s="12" t="s">
        <v>79</v>
      </c>
      <c r="D38" s="12" t="s">
        <v>80</v>
      </c>
      <c r="E38" s="13">
        <v>0.95699999999999996</v>
      </c>
      <c r="F38" s="13">
        <v>0.92</v>
      </c>
      <c r="G38" s="13">
        <v>0.99399999999999999</v>
      </c>
      <c r="H38" s="14">
        <v>0.98599999999999999</v>
      </c>
      <c r="I38" s="14">
        <v>0.95799999999999996</v>
      </c>
      <c r="J38" s="14">
        <v>1.0149999999999999</v>
      </c>
      <c r="K38" s="14">
        <v>0.97</v>
      </c>
      <c r="L38" s="14">
        <v>0.92700000000000005</v>
      </c>
      <c r="M38" s="14">
        <v>1.014</v>
      </c>
      <c r="N38" s="6"/>
      <c r="O38" s="36"/>
      <c r="P38" s="38"/>
    </row>
    <row r="39" spans="1:16" x14ac:dyDescent="0.2">
      <c r="A39" s="7"/>
      <c r="B39" s="5" t="s">
        <v>24</v>
      </c>
      <c r="C39" s="5" t="s">
        <v>72</v>
      </c>
      <c r="D39" s="5" t="s">
        <v>67</v>
      </c>
      <c r="E39" s="13">
        <v>0.91700000000000004</v>
      </c>
      <c r="F39" s="13">
        <v>0.88900000000000001</v>
      </c>
      <c r="G39" s="13">
        <v>0.94899999999999995</v>
      </c>
      <c r="H39" s="13">
        <v>0.94199999999999995</v>
      </c>
      <c r="I39" s="13">
        <v>0.90700000000000003</v>
      </c>
      <c r="J39" s="13">
        <v>0.98</v>
      </c>
      <c r="K39" s="14">
        <v>0.97299999999999998</v>
      </c>
      <c r="L39" s="14">
        <v>0.94199999999999995</v>
      </c>
      <c r="M39" s="14">
        <v>1.0089999999999999</v>
      </c>
      <c r="N39" s="6"/>
      <c r="O39" s="36"/>
      <c r="P39" s="38"/>
    </row>
    <row r="40" spans="1:16" x14ac:dyDescent="0.2">
      <c r="A40" s="7"/>
      <c r="B40" s="5" t="s">
        <v>25</v>
      </c>
      <c r="C40" s="12" t="s">
        <v>81</v>
      </c>
      <c r="D40" s="12" t="s">
        <v>80</v>
      </c>
      <c r="E40" s="13">
        <v>0.95199999999999996</v>
      </c>
      <c r="F40" s="13">
        <v>0.92200000000000004</v>
      </c>
      <c r="G40" s="13">
        <v>0.98199999999999998</v>
      </c>
      <c r="H40" s="14">
        <v>0.97899999999999998</v>
      </c>
      <c r="I40" s="14">
        <v>0.95</v>
      </c>
      <c r="J40" s="14">
        <v>1.006</v>
      </c>
      <c r="K40" s="14">
        <v>0.97299999999999998</v>
      </c>
      <c r="L40" s="14">
        <v>0.93500000000000005</v>
      </c>
      <c r="M40" s="14">
        <v>1.0129999999999999</v>
      </c>
      <c r="N40" s="6"/>
      <c r="O40" s="36"/>
      <c r="P40" s="38"/>
    </row>
    <row r="41" spans="1:16" x14ac:dyDescent="0.2">
      <c r="A41" s="7"/>
      <c r="B41" s="5" t="s">
        <v>24</v>
      </c>
      <c r="C41" s="12" t="s">
        <v>61</v>
      </c>
      <c r="D41" s="12" t="s">
        <v>72</v>
      </c>
      <c r="E41" s="13">
        <v>0.96599999999999997</v>
      </c>
      <c r="F41" s="13">
        <v>0.94199999999999995</v>
      </c>
      <c r="G41" s="13">
        <v>0.98799999999999999</v>
      </c>
      <c r="H41" s="14">
        <v>0.99199999999999999</v>
      </c>
      <c r="I41" s="14">
        <v>0.93600000000000005</v>
      </c>
      <c r="J41" s="14">
        <v>1.052</v>
      </c>
      <c r="K41" s="14">
        <v>0.97399999999999998</v>
      </c>
      <c r="L41" s="14">
        <v>0.92</v>
      </c>
      <c r="M41" s="14">
        <v>1.028</v>
      </c>
      <c r="N41" s="6"/>
      <c r="O41" s="36"/>
      <c r="P41" s="38"/>
    </row>
    <row r="42" spans="1:16" x14ac:dyDescent="0.2">
      <c r="A42" s="7"/>
      <c r="B42" s="5" t="s">
        <v>24</v>
      </c>
      <c r="C42" s="12" t="s">
        <v>82</v>
      </c>
      <c r="D42" s="12" t="s">
        <v>71</v>
      </c>
      <c r="E42" s="13">
        <v>0.95799999999999996</v>
      </c>
      <c r="F42" s="13">
        <v>0.93700000000000006</v>
      </c>
      <c r="G42" s="13">
        <v>0.97899999999999998</v>
      </c>
      <c r="H42" s="14">
        <v>0.98299999999999998</v>
      </c>
      <c r="I42" s="14">
        <v>0.96</v>
      </c>
      <c r="J42" s="14">
        <v>1.0069999999999999</v>
      </c>
      <c r="K42" s="13">
        <v>0.97499999999999998</v>
      </c>
      <c r="L42" s="13">
        <v>0.95599999999999996</v>
      </c>
      <c r="M42" s="13">
        <v>0.99299999999999999</v>
      </c>
      <c r="N42" s="6"/>
      <c r="O42" s="36"/>
      <c r="P42" s="38"/>
    </row>
    <row r="43" spans="1:16" x14ac:dyDescent="0.2">
      <c r="A43" s="7"/>
      <c r="B43" s="5" t="s">
        <v>24</v>
      </c>
      <c r="C43" s="5" t="s">
        <v>82</v>
      </c>
      <c r="D43" s="5" t="s">
        <v>83</v>
      </c>
      <c r="E43" s="14">
        <v>0.98799999999999999</v>
      </c>
      <c r="F43" s="14">
        <v>0.94499999999999995</v>
      </c>
      <c r="G43" s="14">
        <v>1.0309999999999999</v>
      </c>
      <c r="H43" s="14">
        <v>1.0129999999999999</v>
      </c>
      <c r="I43" s="14">
        <v>0.97299999999999998</v>
      </c>
      <c r="J43" s="14">
        <v>1.0549999999999999</v>
      </c>
      <c r="K43" s="14">
        <v>0.97499999999999998</v>
      </c>
      <c r="L43" s="14">
        <v>0.93</v>
      </c>
      <c r="M43" s="14">
        <v>1.022</v>
      </c>
      <c r="N43" s="6"/>
      <c r="O43" s="36"/>
      <c r="P43" s="38"/>
    </row>
    <row r="44" spans="1:16" x14ac:dyDescent="0.2">
      <c r="A44" s="7"/>
      <c r="B44" s="5" t="s">
        <v>24</v>
      </c>
      <c r="C44" s="5" t="s">
        <v>72</v>
      </c>
      <c r="D44" s="5" t="s">
        <v>64</v>
      </c>
      <c r="E44" s="14">
        <v>0.97299999999999998</v>
      </c>
      <c r="F44" s="14">
        <v>0.94799999999999995</v>
      </c>
      <c r="G44" s="14">
        <v>1</v>
      </c>
      <c r="H44" s="14">
        <v>0.997</v>
      </c>
      <c r="I44" s="14">
        <v>0.95299999999999996</v>
      </c>
      <c r="J44" s="14">
        <v>1.038</v>
      </c>
      <c r="K44" s="14">
        <v>0.97599999999999998</v>
      </c>
      <c r="L44" s="14">
        <v>0.93400000000000005</v>
      </c>
      <c r="M44" s="14">
        <v>1.026</v>
      </c>
      <c r="N44" s="6"/>
      <c r="O44" s="36"/>
      <c r="P44" s="38"/>
    </row>
    <row r="45" spans="1:16" x14ac:dyDescent="0.2">
      <c r="A45" s="7"/>
      <c r="B45" s="5" t="s">
        <v>24</v>
      </c>
      <c r="C45" s="12" t="s">
        <v>84</v>
      </c>
      <c r="D45" s="12" t="s">
        <v>71</v>
      </c>
      <c r="E45" s="13">
        <v>0.96299999999999997</v>
      </c>
      <c r="F45" s="13">
        <v>0.94199999999999995</v>
      </c>
      <c r="G45" s="13">
        <v>0.98499999999999999</v>
      </c>
      <c r="H45" s="14">
        <v>0.98599999999999999</v>
      </c>
      <c r="I45" s="14">
        <v>0.96599999999999997</v>
      </c>
      <c r="J45" s="14">
        <v>1.008</v>
      </c>
      <c r="K45" s="13">
        <v>0.97699999999999998</v>
      </c>
      <c r="L45" s="13">
        <v>0.95899999999999996</v>
      </c>
      <c r="M45" s="13">
        <v>0.99399999999999999</v>
      </c>
      <c r="N45" s="6"/>
      <c r="O45" s="36"/>
      <c r="P45" s="38"/>
    </row>
    <row r="46" spans="1:16" x14ac:dyDescent="0.2">
      <c r="A46" s="7"/>
      <c r="B46" s="5" t="s">
        <v>24</v>
      </c>
      <c r="C46" s="12" t="s">
        <v>85</v>
      </c>
      <c r="D46" s="12" t="s">
        <v>71</v>
      </c>
      <c r="E46" s="13">
        <v>0.97799999999999998</v>
      </c>
      <c r="F46" s="13">
        <v>0.96199999999999997</v>
      </c>
      <c r="G46" s="13">
        <v>0.995</v>
      </c>
      <c r="H46" s="14">
        <v>1.002</v>
      </c>
      <c r="I46" s="14">
        <v>0.98799999999999999</v>
      </c>
      <c r="J46" s="14">
        <v>1.0169999999999999</v>
      </c>
      <c r="K46" s="13">
        <v>0.97699999999999998</v>
      </c>
      <c r="L46" s="13">
        <v>0.96099999999999997</v>
      </c>
      <c r="M46" s="13">
        <v>0.99299999999999999</v>
      </c>
      <c r="N46" s="6"/>
      <c r="O46" s="36"/>
      <c r="P46" s="38"/>
    </row>
    <row r="47" spans="1:16" x14ac:dyDescent="0.2">
      <c r="A47" s="7"/>
      <c r="B47" s="5" t="s">
        <v>24</v>
      </c>
      <c r="C47" s="5" t="s">
        <v>75</v>
      </c>
      <c r="D47" s="5" t="s">
        <v>82</v>
      </c>
      <c r="E47" s="13">
        <v>0.91500000000000004</v>
      </c>
      <c r="F47" s="13">
        <v>0.86799999999999999</v>
      </c>
      <c r="G47" s="13">
        <v>0.95899999999999996</v>
      </c>
      <c r="H47" s="13">
        <v>0.93500000000000005</v>
      </c>
      <c r="I47" s="13">
        <v>0.89100000000000001</v>
      </c>
      <c r="J47" s="13">
        <v>0.97899999999999998</v>
      </c>
      <c r="K47" s="14">
        <v>0.97799999999999998</v>
      </c>
      <c r="L47" s="14">
        <v>0.94899999999999995</v>
      </c>
      <c r="M47" s="14">
        <v>1.01</v>
      </c>
      <c r="N47" s="6"/>
      <c r="O47" s="36"/>
      <c r="P47" s="38"/>
    </row>
    <row r="48" spans="1:16" x14ac:dyDescent="0.2">
      <c r="A48" s="7"/>
      <c r="B48" s="5" t="s">
        <v>25</v>
      </c>
      <c r="C48" s="12" t="s">
        <v>86</v>
      </c>
      <c r="D48" s="12" t="s">
        <v>87</v>
      </c>
      <c r="E48" s="13">
        <v>0.96499999999999997</v>
      </c>
      <c r="F48" s="13">
        <v>0.95199999999999996</v>
      </c>
      <c r="G48" s="13">
        <v>0.97699999999999998</v>
      </c>
      <c r="H48" s="14">
        <v>0.98699999999999999</v>
      </c>
      <c r="I48" s="14">
        <v>0.97199999999999998</v>
      </c>
      <c r="J48" s="14">
        <v>1.0009999999999999</v>
      </c>
      <c r="K48" s="13">
        <v>0.97799999999999998</v>
      </c>
      <c r="L48" s="13">
        <v>0.96199999999999997</v>
      </c>
      <c r="M48" s="13">
        <v>0.996</v>
      </c>
      <c r="N48" s="6"/>
      <c r="O48" s="36"/>
      <c r="P48" s="38"/>
    </row>
    <row r="49" spans="1:16" x14ac:dyDescent="0.2">
      <c r="A49" s="7"/>
      <c r="B49" s="5" t="s">
        <v>24</v>
      </c>
      <c r="C49" s="5" t="s">
        <v>73</v>
      </c>
      <c r="D49" s="5" t="s">
        <v>76</v>
      </c>
      <c r="E49" s="13">
        <v>0.92900000000000005</v>
      </c>
      <c r="F49" s="13">
        <v>0.88800000000000001</v>
      </c>
      <c r="G49" s="13">
        <v>0.97299999999999998</v>
      </c>
      <c r="H49" s="13">
        <v>0.94899999999999995</v>
      </c>
      <c r="I49" s="13">
        <v>0.91300000000000003</v>
      </c>
      <c r="J49" s="13">
        <v>0.98799999999999999</v>
      </c>
      <c r="K49" s="14">
        <v>0.97899999999999998</v>
      </c>
      <c r="L49" s="14">
        <v>0.94799999999999995</v>
      </c>
      <c r="M49" s="14">
        <v>1.012</v>
      </c>
      <c r="N49" s="6"/>
      <c r="O49" s="36"/>
      <c r="P49" s="38"/>
    </row>
    <row r="50" spans="1:16" x14ac:dyDescent="0.2">
      <c r="A50" s="7"/>
      <c r="B50" s="5" t="s">
        <v>24</v>
      </c>
      <c r="C50" s="12" t="s">
        <v>76</v>
      </c>
      <c r="D50" s="12" t="s">
        <v>72</v>
      </c>
      <c r="E50" s="13">
        <v>0.94699999999999995</v>
      </c>
      <c r="F50" s="13">
        <v>0.90600000000000003</v>
      </c>
      <c r="G50" s="13">
        <v>0.99099999999999999</v>
      </c>
      <c r="H50" s="14">
        <v>0.96799999999999997</v>
      </c>
      <c r="I50" s="14">
        <v>0.93200000000000005</v>
      </c>
      <c r="J50" s="14">
        <v>1.0029999999999999</v>
      </c>
      <c r="K50" s="14">
        <v>0.97899999999999998</v>
      </c>
      <c r="L50" s="14">
        <v>0.95199999999999996</v>
      </c>
      <c r="M50" s="14">
        <v>1.0109999999999999</v>
      </c>
      <c r="N50" s="6"/>
      <c r="O50" s="36"/>
      <c r="P50" s="38"/>
    </row>
    <row r="51" spans="1:16" x14ac:dyDescent="0.2">
      <c r="A51" s="7"/>
      <c r="B51" s="5" t="s">
        <v>24</v>
      </c>
      <c r="C51" s="5" t="s">
        <v>78</v>
      </c>
      <c r="D51" s="5" t="s">
        <v>74</v>
      </c>
      <c r="E51" s="14">
        <v>0.98399999999999999</v>
      </c>
      <c r="F51" s="14">
        <v>0.96599999999999997</v>
      </c>
      <c r="G51" s="14">
        <v>1.0029999999999999</v>
      </c>
      <c r="H51" s="14">
        <v>1.0049999999999999</v>
      </c>
      <c r="I51" s="14">
        <v>0.98699999999999999</v>
      </c>
      <c r="J51" s="14">
        <v>1.024</v>
      </c>
      <c r="K51" s="13">
        <v>0.97899999999999998</v>
      </c>
      <c r="L51" s="13">
        <v>0.96</v>
      </c>
      <c r="M51" s="13">
        <v>0.998</v>
      </c>
      <c r="N51" s="6"/>
      <c r="O51" s="36"/>
      <c r="P51" s="38"/>
    </row>
    <row r="52" spans="1:16" x14ac:dyDescent="0.2">
      <c r="A52" s="7"/>
      <c r="B52" s="5" t="s">
        <v>24</v>
      </c>
      <c r="C52" s="15" t="s">
        <v>85</v>
      </c>
      <c r="D52" s="15" t="s">
        <v>62</v>
      </c>
      <c r="E52" s="14">
        <v>1.0029999999999999</v>
      </c>
      <c r="F52" s="14">
        <v>0.98599999999999999</v>
      </c>
      <c r="G52" s="14">
        <v>1.022</v>
      </c>
      <c r="H52" s="16">
        <v>1.024</v>
      </c>
      <c r="I52" s="16">
        <v>1.008</v>
      </c>
      <c r="J52" s="16">
        <v>1.038</v>
      </c>
      <c r="K52" s="13">
        <v>0.97899999999999998</v>
      </c>
      <c r="L52" s="13">
        <v>0.96199999999999997</v>
      </c>
      <c r="M52" s="13">
        <v>0.998</v>
      </c>
      <c r="N52" s="6"/>
      <c r="O52" s="36"/>
      <c r="P52" s="38"/>
    </row>
    <row r="53" spans="1:16" x14ac:dyDescent="0.2">
      <c r="A53" s="7"/>
      <c r="B53" s="5" t="s">
        <v>24</v>
      </c>
      <c r="C53" s="5" t="s">
        <v>85</v>
      </c>
      <c r="D53" s="5" t="s">
        <v>74</v>
      </c>
      <c r="E53" s="14">
        <v>1.016</v>
      </c>
      <c r="F53" s="14">
        <v>0.97499999999999998</v>
      </c>
      <c r="G53" s="14">
        <v>1.0549999999999999</v>
      </c>
      <c r="H53" s="14">
        <v>1.0369999999999999</v>
      </c>
      <c r="I53" s="14">
        <v>0.98899999999999999</v>
      </c>
      <c r="J53" s="14">
        <v>1.0840000000000001</v>
      </c>
      <c r="K53" s="14">
        <v>0.97899999999999998</v>
      </c>
      <c r="L53" s="14">
        <v>0.93899999999999995</v>
      </c>
      <c r="M53" s="14">
        <v>1.0209999999999999</v>
      </c>
      <c r="N53" s="6"/>
      <c r="O53" s="36"/>
      <c r="P53" s="38"/>
    </row>
    <row r="54" spans="1:16" x14ac:dyDescent="0.2">
      <c r="A54" s="7"/>
      <c r="B54" s="5" t="s">
        <v>24</v>
      </c>
      <c r="C54" s="15" t="s">
        <v>82</v>
      </c>
      <c r="D54" s="15" t="s">
        <v>78</v>
      </c>
      <c r="E54" s="14">
        <v>1.018</v>
      </c>
      <c r="F54" s="14">
        <v>1</v>
      </c>
      <c r="G54" s="14">
        <v>1.036</v>
      </c>
      <c r="H54" s="16">
        <v>1.0389999999999999</v>
      </c>
      <c r="I54" s="16">
        <v>1.02</v>
      </c>
      <c r="J54" s="16">
        <v>1.0580000000000001</v>
      </c>
      <c r="K54" s="13">
        <v>0.97899999999999998</v>
      </c>
      <c r="L54" s="13">
        <v>0.96199999999999997</v>
      </c>
      <c r="M54" s="13">
        <v>0.997</v>
      </c>
      <c r="N54" s="6"/>
      <c r="O54" s="36"/>
      <c r="P54" s="38"/>
    </row>
    <row r="55" spans="1:16" x14ac:dyDescent="0.2">
      <c r="A55" s="7"/>
      <c r="B55" s="5" t="s">
        <v>24</v>
      </c>
      <c r="C55" s="5" t="s">
        <v>78</v>
      </c>
      <c r="D55" s="5" t="s">
        <v>72</v>
      </c>
      <c r="E55" s="13">
        <v>0.94499999999999995</v>
      </c>
      <c r="F55" s="13">
        <v>0.92500000000000004</v>
      </c>
      <c r="G55" s="13">
        <v>0.96799999999999997</v>
      </c>
      <c r="H55" s="13">
        <v>0.96399999999999997</v>
      </c>
      <c r="I55" s="13">
        <v>0.94299999999999995</v>
      </c>
      <c r="J55" s="13">
        <v>0.98899999999999999</v>
      </c>
      <c r="K55" s="14">
        <v>0.98</v>
      </c>
      <c r="L55" s="14">
        <v>0.95799999999999996</v>
      </c>
      <c r="M55" s="14">
        <v>1.002</v>
      </c>
      <c r="N55" s="6"/>
      <c r="O55" s="36"/>
      <c r="P55" s="38"/>
    </row>
    <row r="56" spans="1:16" x14ac:dyDescent="0.2">
      <c r="A56" s="7"/>
      <c r="B56" s="5" t="s">
        <v>24</v>
      </c>
      <c r="C56" s="12" t="s">
        <v>73</v>
      </c>
      <c r="D56" s="12" t="s">
        <v>82</v>
      </c>
      <c r="E56" s="13">
        <v>0.97799999999999998</v>
      </c>
      <c r="F56" s="13">
        <v>0.95699999999999996</v>
      </c>
      <c r="G56" s="13">
        <v>0.998</v>
      </c>
      <c r="H56" s="14">
        <v>0.997</v>
      </c>
      <c r="I56" s="14">
        <v>0.97899999999999998</v>
      </c>
      <c r="J56" s="14">
        <v>1.016</v>
      </c>
      <c r="K56" s="13">
        <v>0.98099999999999998</v>
      </c>
      <c r="L56" s="13">
        <v>0.96599999999999997</v>
      </c>
      <c r="M56" s="13">
        <v>0.995</v>
      </c>
      <c r="N56" s="6"/>
      <c r="O56" s="36"/>
      <c r="P56" s="38"/>
    </row>
    <row r="57" spans="1:16" x14ac:dyDescent="0.2">
      <c r="A57" s="7"/>
      <c r="B57" s="5" t="s">
        <v>24</v>
      </c>
      <c r="C57" s="5" t="s">
        <v>73</v>
      </c>
      <c r="D57" s="5" t="s">
        <v>74</v>
      </c>
      <c r="E57" s="13">
        <v>0.95799999999999996</v>
      </c>
      <c r="F57" s="13">
        <v>0.93899999999999995</v>
      </c>
      <c r="G57" s="13">
        <v>0.98099999999999998</v>
      </c>
      <c r="H57" s="13">
        <v>0.97599999999999998</v>
      </c>
      <c r="I57" s="13">
        <v>0.95799999999999996</v>
      </c>
      <c r="J57" s="13">
        <v>0.995</v>
      </c>
      <c r="K57" s="14">
        <v>0.98199999999999998</v>
      </c>
      <c r="L57" s="14">
        <v>0.96299999999999997</v>
      </c>
      <c r="M57" s="14">
        <v>1.004</v>
      </c>
      <c r="N57" s="6"/>
      <c r="O57" s="36"/>
      <c r="P57" s="38"/>
    </row>
    <row r="58" spans="1:16" x14ac:dyDescent="0.2">
      <c r="A58" s="7"/>
      <c r="B58" s="5" t="s">
        <v>24</v>
      </c>
      <c r="C58" s="5" t="s">
        <v>75</v>
      </c>
      <c r="D58" s="5" t="s">
        <v>73</v>
      </c>
      <c r="E58" s="16">
        <v>1.0349999999999999</v>
      </c>
      <c r="F58" s="16">
        <v>1.014</v>
      </c>
      <c r="G58" s="16">
        <v>1.0589999999999999</v>
      </c>
      <c r="H58" s="16">
        <v>1.054</v>
      </c>
      <c r="I58" s="16">
        <v>1.026</v>
      </c>
      <c r="J58" s="16">
        <v>1.0840000000000001</v>
      </c>
      <c r="K58" s="14">
        <v>0.98299999999999998</v>
      </c>
      <c r="L58" s="14">
        <v>0.95399999999999996</v>
      </c>
      <c r="M58" s="14">
        <v>1.012</v>
      </c>
      <c r="N58" s="6"/>
      <c r="O58" s="36"/>
      <c r="P58" s="38"/>
    </row>
    <row r="59" spans="1:16" x14ac:dyDescent="0.2">
      <c r="A59" s="7"/>
      <c r="B59" s="5" t="s">
        <v>24</v>
      </c>
      <c r="C59" s="5" t="s">
        <v>77</v>
      </c>
      <c r="D59" s="5" t="s">
        <v>88</v>
      </c>
      <c r="E59" s="13">
        <v>0.94499999999999995</v>
      </c>
      <c r="F59" s="13">
        <v>0.92500000000000004</v>
      </c>
      <c r="G59" s="13">
        <v>0.96399999999999997</v>
      </c>
      <c r="H59" s="13">
        <v>0.96</v>
      </c>
      <c r="I59" s="13">
        <v>0.92</v>
      </c>
      <c r="J59" s="13">
        <v>0.996</v>
      </c>
      <c r="K59" s="14">
        <v>0.98399999999999999</v>
      </c>
      <c r="L59" s="14">
        <v>0.94499999999999995</v>
      </c>
      <c r="M59" s="14">
        <v>1.0309999999999999</v>
      </c>
      <c r="N59" s="6"/>
      <c r="O59" s="36"/>
      <c r="P59" s="38"/>
    </row>
    <row r="60" spans="1:16" x14ac:dyDescent="0.2">
      <c r="A60" s="7"/>
      <c r="B60" s="5" t="s">
        <v>24</v>
      </c>
      <c r="C60" s="5" t="s">
        <v>75</v>
      </c>
      <c r="D60" s="5" t="s">
        <v>78</v>
      </c>
      <c r="E60" s="14">
        <v>1.002</v>
      </c>
      <c r="F60" s="14">
        <v>0.98399999999999999</v>
      </c>
      <c r="G60" s="14">
        <v>1.0229999999999999</v>
      </c>
      <c r="H60" s="14">
        <v>1.018</v>
      </c>
      <c r="I60" s="14">
        <v>0.996</v>
      </c>
      <c r="J60" s="14">
        <v>1.042</v>
      </c>
      <c r="K60" s="14">
        <v>0.98399999999999999</v>
      </c>
      <c r="L60" s="14">
        <v>0.96499999999999997</v>
      </c>
      <c r="M60" s="14">
        <v>1.004</v>
      </c>
      <c r="N60" s="6"/>
      <c r="O60" s="36"/>
      <c r="P60" s="38"/>
    </row>
    <row r="61" spans="1:16" x14ac:dyDescent="0.2">
      <c r="A61" s="7"/>
      <c r="B61" s="5" t="s">
        <v>24</v>
      </c>
      <c r="C61" s="5" t="s">
        <v>73</v>
      </c>
      <c r="D61" s="5" t="s">
        <v>84</v>
      </c>
      <c r="E61" s="14">
        <v>0.98499999999999999</v>
      </c>
      <c r="F61" s="14">
        <v>0.96399999999999997</v>
      </c>
      <c r="G61" s="14">
        <v>1.0049999999999999</v>
      </c>
      <c r="H61" s="14">
        <v>1</v>
      </c>
      <c r="I61" s="14">
        <v>0.98</v>
      </c>
      <c r="J61" s="14">
        <v>1.018</v>
      </c>
      <c r="K61" s="14">
        <v>0.98499999999999999</v>
      </c>
      <c r="L61" s="14">
        <v>0.97</v>
      </c>
      <c r="M61" s="14">
        <v>1.0009999999999999</v>
      </c>
      <c r="N61" s="6"/>
      <c r="O61" s="36"/>
      <c r="P61" s="38"/>
    </row>
    <row r="62" spans="1:16" x14ac:dyDescent="0.2">
      <c r="A62" s="7"/>
      <c r="B62" s="5" t="s">
        <v>25</v>
      </c>
      <c r="C62" s="5" t="s">
        <v>81</v>
      </c>
      <c r="D62" s="5" t="s">
        <v>87</v>
      </c>
      <c r="E62" s="13">
        <v>0.93300000000000005</v>
      </c>
      <c r="F62" s="13">
        <v>0.88700000000000001</v>
      </c>
      <c r="G62" s="13">
        <v>0.97499999999999998</v>
      </c>
      <c r="H62" s="13">
        <v>0.94599999999999995</v>
      </c>
      <c r="I62" s="13">
        <v>0.90100000000000002</v>
      </c>
      <c r="J62" s="13">
        <v>0.98699999999999999</v>
      </c>
      <c r="K62" s="14">
        <v>0.98599999999999999</v>
      </c>
      <c r="L62" s="14">
        <v>0.95399999999999996</v>
      </c>
      <c r="M62" s="14">
        <v>1.0189999999999999</v>
      </c>
      <c r="N62" s="6"/>
      <c r="O62" s="36"/>
      <c r="P62" s="38"/>
    </row>
    <row r="63" spans="1:16" x14ac:dyDescent="0.2">
      <c r="A63" s="7"/>
      <c r="B63" s="5" t="s">
        <v>24</v>
      </c>
      <c r="C63" s="5" t="s">
        <v>73</v>
      </c>
      <c r="D63" s="5" t="s">
        <v>78</v>
      </c>
      <c r="E63" s="13">
        <v>0.95199999999999996</v>
      </c>
      <c r="F63" s="13">
        <v>0.93200000000000005</v>
      </c>
      <c r="G63" s="13">
        <v>0.97599999999999998</v>
      </c>
      <c r="H63" s="13">
        <v>0.96599999999999997</v>
      </c>
      <c r="I63" s="13">
        <v>0.94499999999999995</v>
      </c>
      <c r="J63" s="13">
        <v>0.98899999999999999</v>
      </c>
      <c r="K63" s="14">
        <v>0.98599999999999999</v>
      </c>
      <c r="L63" s="14">
        <v>0.96699999999999997</v>
      </c>
      <c r="M63" s="14">
        <v>1.008</v>
      </c>
      <c r="N63" s="6"/>
      <c r="O63" s="36"/>
      <c r="P63" s="38"/>
    </row>
    <row r="64" spans="1:16" x14ac:dyDescent="0.2">
      <c r="A64" s="7"/>
      <c r="B64" s="5" t="s">
        <v>24</v>
      </c>
      <c r="C64" s="5" t="s">
        <v>82</v>
      </c>
      <c r="D64" s="5" t="s">
        <v>72</v>
      </c>
      <c r="E64" s="13">
        <v>0.95699999999999996</v>
      </c>
      <c r="F64" s="13">
        <v>0.93799999999999994</v>
      </c>
      <c r="G64" s="13">
        <v>0.97499999999999998</v>
      </c>
      <c r="H64" s="13">
        <v>0.97099999999999997</v>
      </c>
      <c r="I64" s="13">
        <v>0.95099999999999996</v>
      </c>
      <c r="J64" s="13">
        <v>0.99099999999999999</v>
      </c>
      <c r="K64" s="14">
        <v>0.98599999999999999</v>
      </c>
      <c r="L64" s="14">
        <v>0.96499999999999997</v>
      </c>
      <c r="M64" s="14">
        <v>1.008</v>
      </c>
      <c r="N64" s="6"/>
      <c r="O64" s="36"/>
      <c r="P64" s="38"/>
    </row>
    <row r="65" spans="1:16" x14ac:dyDescent="0.2">
      <c r="A65" s="7"/>
      <c r="B65" s="5" t="s">
        <v>24</v>
      </c>
      <c r="C65" s="12" t="s">
        <v>83</v>
      </c>
      <c r="D65" s="12" t="s">
        <v>71</v>
      </c>
      <c r="E65" s="13">
        <v>0.97699999999999998</v>
      </c>
      <c r="F65" s="13">
        <v>0.95899999999999996</v>
      </c>
      <c r="G65" s="13">
        <v>0.995</v>
      </c>
      <c r="H65" s="14">
        <v>0.99099999999999999</v>
      </c>
      <c r="I65" s="14">
        <v>0.97499999999999998</v>
      </c>
      <c r="J65" s="14">
        <v>1.0089999999999999</v>
      </c>
      <c r="K65" s="14">
        <v>0.98599999999999999</v>
      </c>
      <c r="L65" s="14">
        <v>0.96699999999999997</v>
      </c>
      <c r="M65" s="14">
        <v>1.0029999999999999</v>
      </c>
      <c r="N65" s="6"/>
      <c r="O65" s="36"/>
      <c r="P65" s="38"/>
    </row>
    <row r="66" spans="1:16" x14ac:dyDescent="0.2">
      <c r="A66" s="7"/>
      <c r="B66" s="5" t="s">
        <v>25</v>
      </c>
      <c r="C66" s="5" t="s">
        <v>89</v>
      </c>
      <c r="D66" s="5" t="s">
        <v>79</v>
      </c>
      <c r="E66" s="14">
        <v>0.98399999999999999</v>
      </c>
      <c r="F66" s="14">
        <v>0.96799999999999997</v>
      </c>
      <c r="G66" s="14">
        <v>1</v>
      </c>
      <c r="H66" s="14">
        <v>0.998</v>
      </c>
      <c r="I66" s="14">
        <v>0.97699999999999998</v>
      </c>
      <c r="J66" s="14">
        <v>1.0189999999999999</v>
      </c>
      <c r="K66" s="14">
        <v>0.98599999999999999</v>
      </c>
      <c r="L66" s="14">
        <v>0.97199999999999998</v>
      </c>
      <c r="M66" s="14">
        <v>1.0009999999999999</v>
      </c>
      <c r="N66" s="6"/>
      <c r="O66" s="36"/>
      <c r="P66" s="38"/>
    </row>
    <row r="67" spans="1:16" x14ac:dyDescent="0.2">
      <c r="A67" s="7"/>
      <c r="B67" s="5" t="s">
        <v>24</v>
      </c>
      <c r="C67" s="5" t="s">
        <v>73</v>
      </c>
      <c r="D67" s="5" t="s">
        <v>85</v>
      </c>
      <c r="E67" s="14">
        <v>0.999</v>
      </c>
      <c r="F67" s="14">
        <v>0.98</v>
      </c>
      <c r="G67" s="14">
        <v>1.0169999999999999</v>
      </c>
      <c r="H67" s="14">
        <v>1.0129999999999999</v>
      </c>
      <c r="I67" s="14">
        <v>0.995</v>
      </c>
      <c r="J67" s="14">
        <v>1.0289999999999999</v>
      </c>
      <c r="K67" s="14">
        <v>0.98599999999999999</v>
      </c>
      <c r="L67" s="14">
        <v>0.96899999999999997</v>
      </c>
      <c r="M67" s="14">
        <v>1.0049999999999999</v>
      </c>
      <c r="N67" s="6"/>
      <c r="O67" s="36"/>
      <c r="P67" s="38"/>
    </row>
    <row r="68" spans="1:16" x14ac:dyDescent="0.2">
      <c r="A68" s="7"/>
      <c r="B68" s="5" t="s">
        <v>24</v>
      </c>
      <c r="C68" s="15" t="s">
        <v>82</v>
      </c>
      <c r="D68" s="15" t="s">
        <v>74</v>
      </c>
      <c r="E68" s="14">
        <v>1.012</v>
      </c>
      <c r="F68" s="14">
        <v>0.998</v>
      </c>
      <c r="G68" s="14">
        <v>1.028</v>
      </c>
      <c r="H68" s="16">
        <v>1.0269999999999999</v>
      </c>
      <c r="I68" s="16">
        <v>1.0109999999999999</v>
      </c>
      <c r="J68" s="16">
        <v>1.044</v>
      </c>
      <c r="K68" s="14">
        <v>0.98599999999999999</v>
      </c>
      <c r="L68" s="14">
        <v>0.97199999999999998</v>
      </c>
      <c r="M68" s="14">
        <v>1</v>
      </c>
      <c r="N68" s="6"/>
      <c r="O68" s="36"/>
      <c r="P68" s="38"/>
    </row>
    <row r="69" spans="1:16" x14ac:dyDescent="0.2">
      <c r="A69" s="7"/>
      <c r="B69" s="5" t="s">
        <v>24</v>
      </c>
      <c r="C69" s="15" t="s">
        <v>84</v>
      </c>
      <c r="D69" s="15" t="s">
        <v>78</v>
      </c>
      <c r="E69" s="14">
        <v>1.0129999999999999</v>
      </c>
      <c r="F69" s="14">
        <v>0.995</v>
      </c>
      <c r="G69" s="14">
        <v>1.032</v>
      </c>
      <c r="H69" s="16">
        <v>1.028</v>
      </c>
      <c r="I69" s="16">
        <v>1.016</v>
      </c>
      <c r="J69" s="16">
        <v>1.0409999999999999</v>
      </c>
      <c r="K69" s="14">
        <v>0.98599999999999999</v>
      </c>
      <c r="L69" s="14">
        <v>0.96599999999999997</v>
      </c>
      <c r="M69" s="14">
        <v>1.006</v>
      </c>
      <c r="N69" s="6"/>
      <c r="O69" s="36"/>
      <c r="P69" s="38"/>
    </row>
    <row r="70" spans="1:16" x14ac:dyDescent="0.2">
      <c r="A70" s="7"/>
      <c r="B70" s="5" t="s">
        <v>24</v>
      </c>
      <c r="C70" s="5" t="s">
        <v>90</v>
      </c>
      <c r="D70" s="5" t="s">
        <v>71</v>
      </c>
      <c r="E70" s="13">
        <v>0.96899999999999997</v>
      </c>
      <c r="F70" s="13">
        <v>0.95099999999999996</v>
      </c>
      <c r="G70" s="13">
        <v>0.98899999999999999</v>
      </c>
      <c r="H70" s="13">
        <v>0.98199999999999998</v>
      </c>
      <c r="I70" s="13">
        <v>0.96799999999999997</v>
      </c>
      <c r="J70" s="13">
        <v>0.998</v>
      </c>
      <c r="K70" s="14">
        <v>0.98699999999999999</v>
      </c>
      <c r="L70" s="14">
        <v>0.97399999999999998</v>
      </c>
      <c r="M70" s="14">
        <v>1</v>
      </c>
      <c r="N70" s="6"/>
      <c r="O70" s="36"/>
      <c r="P70" s="38"/>
    </row>
    <row r="71" spans="1:16" x14ac:dyDescent="0.2">
      <c r="A71" s="7"/>
      <c r="B71" s="5" t="s">
        <v>24</v>
      </c>
      <c r="C71" s="5" t="s">
        <v>61</v>
      </c>
      <c r="D71" s="5" t="s">
        <v>88</v>
      </c>
      <c r="E71" s="14">
        <v>1.02</v>
      </c>
      <c r="F71" s="14">
        <v>0.97399999999999998</v>
      </c>
      <c r="G71" s="14">
        <v>1.0569999999999999</v>
      </c>
      <c r="H71" s="14">
        <v>1.0329999999999999</v>
      </c>
      <c r="I71" s="14">
        <v>0.97099999999999997</v>
      </c>
      <c r="J71" s="14">
        <v>1.103</v>
      </c>
      <c r="K71" s="14">
        <v>0.98699999999999999</v>
      </c>
      <c r="L71" s="14">
        <v>0.92700000000000005</v>
      </c>
      <c r="M71" s="14">
        <v>1.036</v>
      </c>
      <c r="N71" s="6"/>
      <c r="O71" s="36"/>
      <c r="P71" s="38"/>
    </row>
    <row r="72" spans="1:16" x14ac:dyDescent="0.2">
      <c r="A72" s="7"/>
      <c r="B72" s="5" t="s">
        <v>24</v>
      </c>
      <c r="C72" s="5" t="s">
        <v>75</v>
      </c>
      <c r="D72" s="5" t="s">
        <v>84</v>
      </c>
      <c r="E72" s="13">
        <v>0.92700000000000005</v>
      </c>
      <c r="F72" s="13">
        <v>0.89300000000000002</v>
      </c>
      <c r="G72" s="13">
        <v>0.96099999999999997</v>
      </c>
      <c r="H72" s="13">
        <v>0.93899999999999995</v>
      </c>
      <c r="I72" s="13">
        <v>0.90200000000000002</v>
      </c>
      <c r="J72" s="13">
        <v>0.97699999999999998</v>
      </c>
      <c r="K72" s="14">
        <v>0.98799999999999999</v>
      </c>
      <c r="L72" s="14">
        <v>0.96499999999999997</v>
      </c>
      <c r="M72" s="14">
        <v>1.008</v>
      </c>
      <c r="N72" s="6"/>
      <c r="O72" s="36"/>
      <c r="P72" s="38"/>
    </row>
    <row r="73" spans="1:16" x14ac:dyDescent="0.2">
      <c r="A73" s="7"/>
      <c r="B73" s="5" t="s">
        <v>24</v>
      </c>
      <c r="C73" s="5" t="s">
        <v>82</v>
      </c>
      <c r="D73" s="5" t="s">
        <v>84</v>
      </c>
      <c r="E73" s="14">
        <v>0.99199999999999999</v>
      </c>
      <c r="F73" s="14">
        <v>0.95799999999999996</v>
      </c>
      <c r="G73" s="14">
        <v>1.0249999999999999</v>
      </c>
      <c r="H73" s="14">
        <v>1.004</v>
      </c>
      <c r="I73" s="14">
        <v>0.97899999999999998</v>
      </c>
      <c r="J73" s="14">
        <v>1.03</v>
      </c>
      <c r="K73" s="14">
        <v>0.98799999999999999</v>
      </c>
      <c r="L73" s="14">
        <v>0.95</v>
      </c>
      <c r="M73" s="14">
        <v>1.026</v>
      </c>
      <c r="N73" s="6"/>
      <c r="O73" s="36"/>
      <c r="P73" s="38"/>
    </row>
    <row r="74" spans="1:16" x14ac:dyDescent="0.2">
      <c r="A74" s="7"/>
      <c r="B74" s="5" t="s">
        <v>24</v>
      </c>
      <c r="C74" s="5" t="s">
        <v>73</v>
      </c>
      <c r="D74" s="5" t="s">
        <v>83</v>
      </c>
      <c r="E74" s="14">
        <v>0.99399999999999999</v>
      </c>
      <c r="F74" s="14">
        <v>0.98</v>
      </c>
      <c r="G74" s="14">
        <v>1.01</v>
      </c>
      <c r="H74" s="14">
        <v>1.006</v>
      </c>
      <c r="I74" s="14">
        <v>0.99099999999999999</v>
      </c>
      <c r="J74" s="14">
        <v>1.02</v>
      </c>
      <c r="K74" s="14">
        <v>0.98799999999999999</v>
      </c>
      <c r="L74" s="14">
        <v>0.97</v>
      </c>
      <c r="M74" s="14">
        <v>1.008</v>
      </c>
      <c r="N74" s="6"/>
      <c r="O74" s="36"/>
      <c r="P74" s="38"/>
    </row>
    <row r="75" spans="1:16" x14ac:dyDescent="0.2">
      <c r="A75" s="7"/>
      <c r="B75" s="5" t="s">
        <v>24</v>
      </c>
      <c r="C75" s="15" t="s">
        <v>85</v>
      </c>
      <c r="D75" s="15" t="s">
        <v>63</v>
      </c>
      <c r="E75" s="14">
        <v>1.0189999999999999</v>
      </c>
      <c r="F75" s="14">
        <v>1</v>
      </c>
      <c r="G75" s="14">
        <v>1.038</v>
      </c>
      <c r="H75" s="16">
        <v>1.0309999999999999</v>
      </c>
      <c r="I75" s="16">
        <v>1.016</v>
      </c>
      <c r="J75" s="16">
        <v>1.0449999999999999</v>
      </c>
      <c r="K75" s="14">
        <v>0.98799999999999999</v>
      </c>
      <c r="L75" s="14">
        <v>0.97</v>
      </c>
      <c r="M75" s="14">
        <v>1.008</v>
      </c>
      <c r="N75" s="6"/>
      <c r="O75" s="36"/>
      <c r="P75" s="38"/>
    </row>
    <row r="76" spans="1:16" x14ac:dyDescent="0.2">
      <c r="A76" s="7"/>
      <c r="B76" s="5" t="s">
        <v>24</v>
      </c>
      <c r="C76" s="5" t="s">
        <v>71</v>
      </c>
      <c r="D76" s="5" t="s">
        <v>67</v>
      </c>
      <c r="E76" s="13">
        <v>0.91100000000000003</v>
      </c>
      <c r="F76" s="13">
        <v>0.88200000000000001</v>
      </c>
      <c r="G76" s="13">
        <v>0.94199999999999995</v>
      </c>
      <c r="H76" s="13">
        <v>0.92100000000000004</v>
      </c>
      <c r="I76" s="13">
        <v>0.88700000000000001</v>
      </c>
      <c r="J76" s="13">
        <v>0.95599999999999996</v>
      </c>
      <c r="K76" s="14">
        <v>0.98899999999999999</v>
      </c>
      <c r="L76" s="14">
        <v>0.95399999999999996</v>
      </c>
      <c r="M76" s="14">
        <v>1.0269999999999999</v>
      </c>
      <c r="N76" s="6"/>
      <c r="O76" s="36"/>
      <c r="P76" s="38"/>
    </row>
    <row r="77" spans="1:16" x14ac:dyDescent="0.2">
      <c r="A77" s="7"/>
      <c r="B77" s="5" t="s">
        <v>25</v>
      </c>
      <c r="C77" s="5" t="s">
        <v>79</v>
      </c>
      <c r="D77" s="5" t="s">
        <v>87</v>
      </c>
      <c r="E77" s="13">
        <v>0.95299999999999996</v>
      </c>
      <c r="F77" s="13">
        <v>0.91800000000000004</v>
      </c>
      <c r="G77" s="13">
        <v>0.98799999999999999</v>
      </c>
      <c r="H77" s="13">
        <v>0.96399999999999997</v>
      </c>
      <c r="I77" s="13">
        <v>0.92700000000000005</v>
      </c>
      <c r="J77" s="13">
        <v>0.999</v>
      </c>
      <c r="K77" s="14">
        <v>0.98899999999999999</v>
      </c>
      <c r="L77" s="14">
        <v>0.95199999999999996</v>
      </c>
      <c r="M77" s="14">
        <v>1.0269999999999999</v>
      </c>
      <c r="N77" s="6"/>
      <c r="O77" s="36"/>
      <c r="P77" s="38"/>
    </row>
    <row r="78" spans="1:16" x14ac:dyDescent="0.2">
      <c r="A78" s="7"/>
      <c r="B78" s="5" t="s">
        <v>24</v>
      </c>
      <c r="C78" s="5" t="s">
        <v>75</v>
      </c>
      <c r="D78" s="5" t="s">
        <v>83</v>
      </c>
      <c r="E78" s="14">
        <v>1.002</v>
      </c>
      <c r="F78" s="14">
        <v>0.98</v>
      </c>
      <c r="G78" s="14">
        <v>1.022</v>
      </c>
      <c r="H78" s="14">
        <v>1.0129999999999999</v>
      </c>
      <c r="I78" s="14">
        <v>0.99099999999999999</v>
      </c>
      <c r="J78" s="14">
        <v>1.038</v>
      </c>
      <c r="K78" s="14">
        <v>0.98899999999999999</v>
      </c>
      <c r="L78" s="14">
        <v>0.96099999999999997</v>
      </c>
      <c r="M78" s="14">
        <v>1.014</v>
      </c>
      <c r="N78" s="6"/>
      <c r="O78" s="36"/>
      <c r="P78" s="38"/>
    </row>
    <row r="79" spans="1:16" x14ac:dyDescent="0.2">
      <c r="A79" s="7"/>
      <c r="B79" s="5" t="s">
        <v>25</v>
      </c>
      <c r="C79" s="12" t="s">
        <v>89</v>
      </c>
      <c r="D79" s="12" t="s">
        <v>81</v>
      </c>
      <c r="E79" s="13">
        <v>0.98299999999999998</v>
      </c>
      <c r="F79" s="13">
        <v>0.97099999999999997</v>
      </c>
      <c r="G79" s="13">
        <v>0.995</v>
      </c>
      <c r="H79" s="14">
        <v>0.99199999999999999</v>
      </c>
      <c r="I79" s="14">
        <v>0.96899999999999997</v>
      </c>
      <c r="J79" s="14">
        <v>1.0149999999999999</v>
      </c>
      <c r="K79" s="14">
        <v>0.99</v>
      </c>
      <c r="L79" s="14">
        <v>0.96899999999999997</v>
      </c>
      <c r="M79" s="14">
        <v>1.014</v>
      </c>
      <c r="N79" s="6"/>
      <c r="O79" s="36"/>
      <c r="P79" s="38"/>
    </row>
    <row r="80" spans="1:16" x14ac:dyDescent="0.2">
      <c r="A80" s="7"/>
      <c r="B80" s="5" t="s">
        <v>24</v>
      </c>
      <c r="C80" s="5" t="s">
        <v>75</v>
      </c>
      <c r="D80" s="5" t="s">
        <v>61</v>
      </c>
      <c r="E80" s="14">
        <v>1.0189999999999999</v>
      </c>
      <c r="F80" s="14">
        <v>0.99</v>
      </c>
      <c r="G80" s="14">
        <v>1.0469999999999999</v>
      </c>
      <c r="H80" s="14">
        <v>1.03</v>
      </c>
      <c r="I80" s="14">
        <v>0.98799999999999999</v>
      </c>
      <c r="J80" s="14">
        <v>1.0780000000000001</v>
      </c>
      <c r="K80" s="14">
        <v>0.99</v>
      </c>
      <c r="L80" s="14">
        <v>0.95</v>
      </c>
      <c r="M80" s="14">
        <v>1.024</v>
      </c>
      <c r="N80" s="6"/>
      <c r="O80" s="36"/>
      <c r="P80" s="38"/>
    </row>
    <row r="81" spans="1:16" x14ac:dyDescent="0.2">
      <c r="A81" s="7"/>
      <c r="B81" s="5" t="s">
        <v>24</v>
      </c>
      <c r="C81" s="5" t="s">
        <v>73</v>
      </c>
      <c r="D81" s="5" t="s">
        <v>62</v>
      </c>
      <c r="E81" s="13">
        <v>0.94199999999999995</v>
      </c>
      <c r="F81" s="13">
        <v>0.91900000000000004</v>
      </c>
      <c r="G81" s="13">
        <v>0.97</v>
      </c>
      <c r="H81" s="13">
        <v>0.95099999999999996</v>
      </c>
      <c r="I81" s="13">
        <v>0.90900000000000003</v>
      </c>
      <c r="J81" s="13">
        <v>0.98899999999999999</v>
      </c>
      <c r="K81" s="14">
        <v>0.99099999999999999</v>
      </c>
      <c r="L81" s="14">
        <v>0.95</v>
      </c>
      <c r="M81" s="14">
        <v>1.0409999999999999</v>
      </c>
      <c r="N81" s="6"/>
      <c r="O81" s="36"/>
      <c r="P81" s="38"/>
    </row>
    <row r="82" spans="1:16" x14ac:dyDescent="0.2">
      <c r="A82" s="7"/>
      <c r="B82" s="5" t="s">
        <v>24</v>
      </c>
      <c r="C82" s="12" t="s">
        <v>83</v>
      </c>
      <c r="D82" s="12" t="s">
        <v>72</v>
      </c>
      <c r="E82" s="13">
        <v>0.97499999999999998</v>
      </c>
      <c r="F82" s="13">
        <v>0.96</v>
      </c>
      <c r="G82" s="13">
        <v>0.99</v>
      </c>
      <c r="H82" s="14">
        <v>0.98399999999999999</v>
      </c>
      <c r="I82" s="14">
        <v>0.96499999999999997</v>
      </c>
      <c r="J82" s="14">
        <v>1.006</v>
      </c>
      <c r="K82" s="14">
        <v>0.99099999999999999</v>
      </c>
      <c r="L82" s="14">
        <v>0.96699999999999997</v>
      </c>
      <c r="M82" s="14">
        <v>1.012</v>
      </c>
      <c r="N82" s="6"/>
      <c r="O82" s="36"/>
      <c r="P82" s="38"/>
    </row>
    <row r="83" spans="1:16" x14ac:dyDescent="0.2">
      <c r="A83" s="7"/>
      <c r="B83" s="5" t="s">
        <v>24</v>
      </c>
      <c r="C83" s="5" t="s">
        <v>90</v>
      </c>
      <c r="D83" s="5" t="s">
        <v>73</v>
      </c>
      <c r="E83" s="14">
        <v>0.98599999999999999</v>
      </c>
      <c r="F83" s="14">
        <v>0.97</v>
      </c>
      <c r="G83" s="14">
        <v>1.0029999999999999</v>
      </c>
      <c r="H83" s="14">
        <v>0.995</v>
      </c>
      <c r="I83" s="14">
        <v>0.97899999999999998</v>
      </c>
      <c r="J83" s="14">
        <v>1.0109999999999999</v>
      </c>
      <c r="K83" s="14">
        <v>0.99099999999999999</v>
      </c>
      <c r="L83" s="14">
        <v>0.97899999999999998</v>
      </c>
      <c r="M83" s="14">
        <v>1.004</v>
      </c>
      <c r="N83" s="6"/>
      <c r="O83" s="36"/>
      <c r="P83" s="38"/>
    </row>
    <row r="84" spans="1:16" x14ac:dyDescent="0.2">
      <c r="A84" s="7"/>
      <c r="B84" s="5" t="s">
        <v>24</v>
      </c>
      <c r="C84" s="5" t="s">
        <v>75</v>
      </c>
      <c r="D84" s="5" t="s">
        <v>72</v>
      </c>
      <c r="E84" s="14">
        <v>0.998</v>
      </c>
      <c r="F84" s="14">
        <v>0.97299999999999998</v>
      </c>
      <c r="G84" s="14">
        <v>1.024</v>
      </c>
      <c r="H84" s="14">
        <v>1.0069999999999999</v>
      </c>
      <c r="I84" s="14">
        <v>0.97199999999999998</v>
      </c>
      <c r="J84" s="14">
        <v>1.0409999999999999</v>
      </c>
      <c r="K84" s="14">
        <v>0.99099999999999999</v>
      </c>
      <c r="L84" s="14">
        <v>0.96199999999999997</v>
      </c>
      <c r="M84" s="14">
        <v>1.024</v>
      </c>
      <c r="N84" s="6"/>
      <c r="O84" s="36"/>
      <c r="P84" s="38"/>
    </row>
    <row r="85" spans="1:16" x14ac:dyDescent="0.2">
      <c r="A85" s="7"/>
      <c r="B85" s="5" t="s">
        <v>24</v>
      </c>
      <c r="C85" s="5" t="s">
        <v>75</v>
      </c>
      <c r="D85" s="5" t="s">
        <v>74</v>
      </c>
      <c r="E85" s="14">
        <v>1.0109999999999999</v>
      </c>
      <c r="F85" s="14">
        <v>0.98699999999999999</v>
      </c>
      <c r="G85" s="14">
        <v>1.038</v>
      </c>
      <c r="H85" s="14">
        <v>1.02</v>
      </c>
      <c r="I85" s="14">
        <v>0.998</v>
      </c>
      <c r="J85" s="14">
        <v>1.0449999999999999</v>
      </c>
      <c r="K85" s="14">
        <v>0.99099999999999999</v>
      </c>
      <c r="L85" s="14">
        <v>0.97299999999999998</v>
      </c>
      <c r="M85" s="14">
        <v>1.01</v>
      </c>
      <c r="N85" s="6"/>
      <c r="O85" s="36"/>
      <c r="P85" s="38"/>
    </row>
    <row r="86" spans="1:16" x14ac:dyDescent="0.2">
      <c r="A86" s="7"/>
      <c r="B86" s="5" t="s">
        <v>24</v>
      </c>
      <c r="C86" s="5" t="s">
        <v>76</v>
      </c>
      <c r="D86" s="5" t="s">
        <v>74</v>
      </c>
      <c r="E86" s="14">
        <v>0.97599999999999998</v>
      </c>
      <c r="F86" s="14">
        <v>0.94299999999999995</v>
      </c>
      <c r="G86" s="14">
        <v>1.0089999999999999</v>
      </c>
      <c r="H86" s="14">
        <v>0.98399999999999999</v>
      </c>
      <c r="I86" s="14">
        <v>0.95699999999999996</v>
      </c>
      <c r="J86" s="14">
        <v>1.0089999999999999</v>
      </c>
      <c r="K86" s="14">
        <v>0.99199999999999999</v>
      </c>
      <c r="L86" s="14">
        <v>0.97099999999999997</v>
      </c>
      <c r="M86" s="14">
        <v>1.0149999999999999</v>
      </c>
      <c r="N86" s="6"/>
      <c r="O86" s="36"/>
      <c r="P86" s="38"/>
    </row>
    <row r="87" spans="1:16" x14ac:dyDescent="0.2">
      <c r="A87" s="7"/>
      <c r="B87" s="5" t="s">
        <v>25</v>
      </c>
      <c r="C87" s="12" t="s">
        <v>86</v>
      </c>
      <c r="D87" s="12" t="s">
        <v>80</v>
      </c>
      <c r="E87" s="13">
        <v>0.97699999999999998</v>
      </c>
      <c r="F87" s="13">
        <v>0.96299999999999997</v>
      </c>
      <c r="G87" s="13">
        <v>0.99399999999999999</v>
      </c>
      <c r="H87" s="14">
        <v>0.98499999999999999</v>
      </c>
      <c r="I87" s="14">
        <v>0.96699999999999997</v>
      </c>
      <c r="J87" s="14">
        <v>1.0029999999999999</v>
      </c>
      <c r="K87" s="14">
        <v>0.99199999999999999</v>
      </c>
      <c r="L87" s="14">
        <v>0.97399999999999998</v>
      </c>
      <c r="M87" s="14">
        <v>1.0129999999999999</v>
      </c>
      <c r="N87" s="6"/>
      <c r="O87" s="36"/>
      <c r="P87" s="38"/>
    </row>
    <row r="88" spans="1:16" x14ac:dyDescent="0.2">
      <c r="A88" s="7"/>
      <c r="B88" s="5" t="s">
        <v>24</v>
      </c>
      <c r="C88" s="5" t="s">
        <v>83</v>
      </c>
      <c r="D88" s="5" t="s">
        <v>61</v>
      </c>
      <c r="E88" s="14">
        <v>1</v>
      </c>
      <c r="F88" s="14">
        <v>0.98299999999999998</v>
      </c>
      <c r="G88" s="14">
        <v>1.0149999999999999</v>
      </c>
      <c r="H88" s="14">
        <v>1.008</v>
      </c>
      <c r="I88" s="14">
        <v>0.97299999999999998</v>
      </c>
      <c r="J88" s="14">
        <v>1.05</v>
      </c>
      <c r="K88" s="14">
        <v>0.99199999999999999</v>
      </c>
      <c r="L88" s="14">
        <v>0.95399999999999996</v>
      </c>
      <c r="M88" s="14">
        <v>1.024</v>
      </c>
      <c r="N88" s="6"/>
      <c r="O88" s="36"/>
      <c r="P88" s="38"/>
    </row>
    <row r="89" spans="1:16" x14ac:dyDescent="0.2">
      <c r="A89" s="7"/>
      <c r="B89" s="5" t="s">
        <v>24</v>
      </c>
      <c r="C89" s="5" t="s">
        <v>84</v>
      </c>
      <c r="D89" s="5" t="s">
        <v>62</v>
      </c>
      <c r="E89" s="14">
        <v>1.0069999999999999</v>
      </c>
      <c r="F89" s="14">
        <v>0.99</v>
      </c>
      <c r="G89" s="14">
        <v>1.0249999999999999</v>
      </c>
      <c r="H89" s="14">
        <v>1.016</v>
      </c>
      <c r="I89" s="14">
        <v>0.99199999999999999</v>
      </c>
      <c r="J89" s="14">
        <v>1.038</v>
      </c>
      <c r="K89" s="14">
        <v>0.99199999999999999</v>
      </c>
      <c r="L89" s="14">
        <v>0.97</v>
      </c>
      <c r="M89" s="14">
        <v>1.016</v>
      </c>
      <c r="N89" s="6"/>
      <c r="O89" s="36"/>
      <c r="P89" s="38"/>
    </row>
    <row r="90" spans="1:16" x14ac:dyDescent="0.2">
      <c r="A90" s="7"/>
      <c r="B90" s="5" t="s">
        <v>24</v>
      </c>
      <c r="C90" s="15" t="s">
        <v>78</v>
      </c>
      <c r="D90" s="15" t="s">
        <v>85</v>
      </c>
      <c r="E90" s="14">
        <v>1.014</v>
      </c>
      <c r="F90" s="14">
        <v>0.996</v>
      </c>
      <c r="G90" s="14">
        <v>1.032</v>
      </c>
      <c r="H90" s="16">
        <v>1.022</v>
      </c>
      <c r="I90" s="16">
        <v>1.0049999999999999</v>
      </c>
      <c r="J90" s="16">
        <v>1.04</v>
      </c>
      <c r="K90" s="14">
        <v>0.99199999999999999</v>
      </c>
      <c r="L90" s="14">
        <v>0.97599999999999998</v>
      </c>
      <c r="M90" s="14">
        <v>1.0069999999999999</v>
      </c>
      <c r="N90" s="6"/>
      <c r="O90" s="36"/>
      <c r="P90" s="38"/>
    </row>
    <row r="91" spans="1:16" x14ac:dyDescent="0.2">
      <c r="A91" s="7"/>
      <c r="B91" s="5" t="s">
        <v>24</v>
      </c>
      <c r="C91" s="5" t="s">
        <v>77</v>
      </c>
      <c r="D91" s="5" t="s">
        <v>66</v>
      </c>
      <c r="E91" s="13">
        <v>0.92200000000000004</v>
      </c>
      <c r="F91" s="13">
        <v>0.88400000000000001</v>
      </c>
      <c r="G91" s="13">
        <v>0.95899999999999996</v>
      </c>
      <c r="H91" s="13">
        <v>0.92900000000000005</v>
      </c>
      <c r="I91" s="13">
        <v>0.88500000000000001</v>
      </c>
      <c r="J91" s="13">
        <v>0.97</v>
      </c>
      <c r="K91" s="14">
        <v>0.99299999999999999</v>
      </c>
      <c r="L91" s="14">
        <v>0.93899999999999995</v>
      </c>
      <c r="M91" s="14">
        <v>1.0509999999999999</v>
      </c>
      <c r="N91" s="6"/>
      <c r="O91" s="36"/>
      <c r="P91" s="38"/>
    </row>
    <row r="92" spans="1:16" x14ac:dyDescent="0.2">
      <c r="A92" s="7"/>
      <c r="B92" s="5" t="s">
        <v>24</v>
      </c>
      <c r="C92" s="5" t="s">
        <v>77</v>
      </c>
      <c r="D92" s="5" t="s">
        <v>76</v>
      </c>
      <c r="E92" s="13">
        <v>0.94599999999999995</v>
      </c>
      <c r="F92" s="13">
        <v>0.91300000000000003</v>
      </c>
      <c r="G92" s="13">
        <v>0.98299999999999998</v>
      </c>
      <c r="H92" s="13">
        <v>0.95199999999999996</v>
      </c>
      <c r="I92" s="13">
        <v>0.92200000000000004</v>
      </c>
      <c r="J92" s="13">
        <v>0.98499999999999999</v>
      </c>
      <c r="K92" s="14">
        <v>0.99299999999999999</v>
      </c>
      <c r="L92" s="14">
        <v>0.96499999999999997</v>
      </c>
      <c r="M92" s="14">
        <v>1.026</v>
      </c>
      <c r="N92" s="6"/>
      <c r="O92" s="36"/>
      <c r="P92" s="38"/>
    </row>
    <row r="93" spans="1:16" x14ac:dyDescent="0.2">
      <c r="A93" s="7"/>
      <c r="B93" s="5" t="s">
        <v>24</v>
      </c>
      <c r="C93" s="5" t="s">
        <v>84</v>
      </c>
      <c r="D93" s="5" t="s">
        <v>72</v>
      </c>
      <c r="E93" s="13">
        <v>0.96499999999999997</v>
      </c>
      <c r="F93" s="13">
        <v>0.94399999999999995</v>
      </c>
      <c r="G93" s="13">
        <v>0.98299999999999998</v>
      </c>
      <c r="H93" s="13">
        <v>0.97099999999999997</v>
      </c>
      <c r="I93" s="13">
        <v>0.95</v>
      </c>
      <c r="J93" s="13">
        <v>0.99199999999999999</v>
      </c>
      <c r="K93" s="14">
        <v>0.99299999999999999</v>
      </c>
      <c r="L93" s="14">
        <v>0.97599999999999998</v>
      </c>
      <c r="M93" s="14">
        <v>1.0109999999999999</v>
      </c>
      <c r="N93" s="6"/>
      <c r="O93" s="36"/>
      <c r="P93" s="38"/>
    </row>
    <row r="94" spans="1:16" x14ac:dyDescent="0.2">
      <c r="A94" s="7"/>
      <c r="B94" s="5" t="s">
        <v>24</v>
      </c>
      <c r="C94" s="5" t="s">
        <v>74</v>
      </c>
      <c r="D94" s="5" t="s">
        <v>67</v>
      </c>
      <c r="E94" s="14">
        <v>0.97599999999999998</v>
      </c>
      <c r="F94" s="14">
        <v>0.94899999999999995</v>
      </c>
      <c r="G94" s="14">
        <v>1.0069999999999999</v>
      </c>
      <c r="H94" s="14">
        <v>0.98299999999999998</v>
      </c>
      <c r="I94" s="14">
        <v>0.96</v>
      </c>
      <c r="J94" s="14">
        <v>1.0049999999999999</v>
      </c>
      <c r="K94" s="14">
        <v>0.99299999999999999</v>
      </c>
      <c r="L94" s="14">
        <v>0.96499999999999997</v>
      </c>
      <c r="M94" s="14">
        <v>1.0249999999999999</v>
      </c>
      <c r="N94" s="6"/>
      <c r="O94" s="36"/>
      <c r="P94" s="38"/>
    </row>
    <row r="95" spans="1:16" x14ac:dyDescent="0.2">
      <c r="A95" s="7"/>
      <c r="B95" s="5" t="s">
        <v>24</v>
      </c>
      <c r="C95" s="5" t="s">
        <v>84</v>
      </c>
      <c r="D95" s="5" t="s">
        <v>83</v>
      </c>
      <c r="E95" s="14">
        <v>1.008</v>
      </c>
      <c r="F95" s="14">
        <v>0.98499999999999999</v>
      </c>
      <c r="G95" s="14">
        <v>1.034</v>
      </c>
      <c r="H95" s="14">
        <v>1.0149999999999999</v>
      </c>
      <c r="I95" s="14">
        <v>0.99399999999999999</v>
      </c>
      <c r="J95" s="14">
        <v>1.0369999999999999</v>
      </c>
      <c r="K95" s="14">
        <v>0.99299999999999999</v>
      </c>
      <c r="L95" s="14">
        <v>0.97</v>
      </c>
      <c r="M95" s="14">
        <v>1.0189999999999999</v>
      </c>
      <c r="N95" s="6"/>
      <c r="O95" s="36"/>
      <c r="P95" s="38"/>
    </row>
    <row r="96" spans="1:16" x14ac:dyDescent="0.2">
      <c r="A96" s="7"/>
      <c r="B96" s="5" t="s">
        <v>24</v>
      </c>
      <c r="C96" s="5" t="s">
        <v>75</v>
      </c>
      <c r="D96" s="5" t="s">
        <v>76</v>
      </c>
      <c r="E96" s="14">
        <v>1.0149999999999999</v>
      </c>
      <c r="F96" s="14">
        <v>0.98499999999999999</v>
      </c>
      <c r="G96" s="14">
        <v>1.046</v>
      </c>
      <c r="H96" s="14">
        <v>1.022</v>
      </c>
      <c r="I96" s="14">
        <v>0.99299999999999999</v>
      </c>
      <c r="J96" s="14">
        <v>1.0509999999999999</v>
      </c>
      <c r="K96" s="14">
        <v>0.99299999999999999</v>
      </c>
      <c r="L96" s="14">
        <v>0.97299999999999998</v>
      </c>
      <c r="M96" s="14">
        <v>1.014</v>
      </c>
      <c r="N96" s="6"/>
      <c r="O96" s="36"/>
      <c r="P96" s="38"/>
    </row>
    <row r="97" spans="1:16" x14ac:dyDescent="0.2">
      <c r="A97" s="7"/>
      <c r="B97" s="5" t="s">
        <v>24</v>
      </c>
      <c r="C97" s="5" t="s">
        <v>77</v>
      </c>
      <c r="D97" s="5" t="s">
        <v>67</v>
      </c>
      <c r="E97" s="13">
        <v>0.95799999999999996</v>
      </c>
      <c r="F97" s="13">
        <v>0.94399999999999995</v>
      </c>
      <c r="G97" s="13">
        <v>0.97299999999999998</v>
      </c>
      <c r="H97" s="13">
        <v>0.96299999999999997</v>
      </c>
      <c r="I97" s="13">
        <v>0.93400000000000005</v>
      </c>
      <c r="J97" s="13">
        <v>0.99099999999999999</v>
      </c>
      <c r="K97" s="14">
        <v>0.99399999999999999</v>
      </c>
      <c r="L97" s="14">
        <v>0.96299999999999997</v>
      </c>
      <c r="M97" s="14">
        <v>1.0289999999999999</v>
      </c>
      <c r="N97" s="6"/>
      <c r="O97" s="36"/>
      <c r="P97" s="38"/>
    </row>
    <row r="98" spans="1:16" x14ac:dyDescent="0.2">
      <c r="A98" s="7"/>
      <c r="B98" s="5" t="s">
        <v>24</v>
      </c>
      <c r="C98" s="5" t="s">
        <v>82</v>
      </c>
      <c r="D98" s="5" t="s">
        <v>62</v>
      </c>
      <c r="E98" s="14">
        <v>1</v>
      </c>
      <c r="F98" s="14">
        <v>0.98299999999999998</v>
      </c>
      <c r="G98" s="14">
        <v>1.018</v>
      </c>
      <c r="H98" s="14">
        <v>1.0069999999999999</v>
      </c>
      <c r="I98" s="14">
        <v>0.98799999999999999</v>
      </c>
      <c r="J98" s="14">
        <v>1.0249999999999999</v>
      </c>
      <c r="K98" s="14">
        <v>0.99399999999999999</v>
      </c>
      <c r="L98" s="14">
        <v>0.97299999999999998</v>
      </c>
      <c r="M98" s="14">
        <v>1.014</v>
      </c>
      <c r="N98" s="6"/>
      <c r="O98" s="36"/>
      <c r="P98" s="38"/>
    </row>
    <row r="99" spans="1:16" x14ac:dyDescent="0.2">
      <c r="A99" s="7"/>
      <c r="B99" s="5" t="s">
        <v>24</v>
      </c>
      <c r="C99" s="5" t="s">
        <v>85</v>
      </c>
      <c r="D99" s="5" t="s">
        <v>64</v>
      </c>
      <c r="E99" s="16">
        <v>1.018</v>
      </c>
      <c r="F99" s="16">
        <v>1.0009999999999999</v>
      </c>
      <c r="G99" s="16">
        <v>1.036</v>
      </c>
      <c r="H99" s="16">
        <v>1.0249999999999999</v>
      </c>
      <c r="I99" s="16">
        <v>1.012</v>
      </c>
      <c r="J99" s="16">
        <v>1.038</v>
      </c>
      <c r="K99" s="14">
        <v>0.99399999999999999</v>
      </c>
      <c r="L99" s="14">
        <v>0.97299999999999998</v>
      </c>
      <c r="M99" s="14">
        <v>1.0149999999999999</v>
      </c>
      <c r="N99" s="6"/>
      <c r="O99" s="36"/>
      <c r="P99" s="38"/>
    </row>
    <row r="100" spans="1:16" x14ac:dyDescent="0.2">
      <c r="A100" s="7"/>
      <c r="B100" s="5" t="s">
        <v>24</v>
      </c>
      <c r="C100" s="5" t="s">
        <v>90</v>
      </c>
      <c r="D100" s="5" t="s">
        <v>78</v>
      </c>
      <c r="E100" s="16">
        <v>1.022</v>
      </c>
      <c r="F100" s="16">
        <v>1.0049999999999999</v>
      </c>
      <c r="G100" s="16">
        <v>1.0389999999999999</v>
      </c>
      <c r="H100" s="16">
        <v>1.028</v>
      </c>
      <c r="I100" s="16">
        <v>1.0129999999999999</v>
      </c>
      <c r="J100" s="16">
        <v>1.044</v>
      </c>
      <c r="K100" s="14">
        <v>0.99399999999999999</v>
      </c>
      <c r="L100" s="14">
        <v>0.97299999999999998</v>
      </c>
      <c r="M100" s="14">
        <v>1.016</v>
      </c>
      <c r="N100" s="6"/>
      <c r="O100" s="36"/>
      <c r="P100" s="38"/>
    </row>
    <row r="101" spans="1:16" x14ac:dyDescent="0.2">
      <c r="A101" s="7"/>
      <c r="B101" s="5" t="s">
        <v>25</v>
      </c>
      <c r="C101" s="12" t="s">
        <v>69</v>
      </c>
      <c r="D101" s="12" t="s">
        <v>87</v>
      </c>
      <c r="E101" s="13">
        <v>0.98399999999999999</v>
      </c>
      <c r="F101" s="13">
        <v>0.97499999999999998</v>
      </c>
      <c r="G101" s="13">
        <v>0.99299999999999999</v>
      </c>
      <c r="H101" s="14">
        <v>0.98899999999999999</v>
      </c>
      <c r="I101" s="14">
        <v>0.97399999999999998</v>
      </c>
      <c r="J101" s="14">
        <v>1.004</v>
      </c>
      <c r="K101" s="14">
        <v>0.995</v>
      </c>
      <c r="L101" s="14">
        <v>0.97899999999999998</v>
      </c>
      <c r="M101" s="14">
        <v>1.0109999999999999</v>
      </c>
      <c r="N101" s="6"/>
      <c r="O101" s="36"/>
      <c r="P101" s="38"/>
    </row>
    <row r="102" spans="1:16" x14ac:dyDescent="0.2">
      <c r="A102" s="7"/>
      <c r="B102" s="5" t="s">
        <v>24</v>
      </c>
      <c r="C102" s="5" t="s">
        <v>84</v>
      </c>
      <c r="D102" s="5" t="s">
        <v>74</v>
      </c>
      <c r="E102" s="16">
        <v>1.0349999999999999</v>
      </c>
      <c r="F102" s="16">
        <v>1.01</v>
      </c>
      <c r="G102" s="16">
        <v>1.06</v>
      </c>
      <c r="H102" s="16">
        <v>1.0409999999999999</v>
      </c>
      <c r="I102" s="16">
        <v>1.0149999999999999</v>
      </c>
      <c r="J102" s="16">
        <v>1.0660000000000001</v>
      </c>
      <c r="K102" s="14">
        <v>0.995</v>
      </c>
      <c r="L102" s="14">
        <v>0.97099999999999997</v>
      </c>
      <c r="M102" s="14">
        <v>1.0189999999999999</v>
      </c>
      <c r="N102" s="6"/>
      <c r="O102" s="36"/>
      <c r="P102" s="38"/>
    </row>
    <row r="103" spans="1:16" x14ac:dyDescent="0.2">
      <c r="A103" s="7"/>
      <c r="B103" s="5" t="s">
        <v>24</v>
      </c>
      <c r="C103" s="5" t="s">
        <v>73</v>
      </c>
      <c r="D103" s="5" t="s">
        <v>63</v>
      </c>
      <c r="E103" s="13">
        <v>0.95399999999999996</v>
      </c>
      <c r="F103" s="13">
        <v>0.93400000000000005</v>
      </c>
      <c r="G103" s="13">
        <v>0.97599999999999998</v>
      </c>
      <c r="H103" s="13">
        <v>0.95899999999999996</v>
      </c>
      <c r="I103" s="13">
        <v>0.91700000000000004</v>
      </c>
      <c r="J103" s="13">
        <v>0.99399999999999999</v>
      </c>
      <c r="K103" s="14">
        <v>0.996</v>
      </c>
      <c r="L103" s="14">
        <v>0.96</v>
      </c>
      <c r="M103" s="14">
        <v>1.0429999999999999</v>
      </c>
      <c r="N103" s="6"/>
      <c r="O103" s="36"/>
      <c r="P103" s="38"/>
    </row>
    <row r="104" spans="1:16" x14ac:dyDescent="0.2">
      <c r="A104" s="7"/>
      <c r="B104" s="5" t="s">
        <v>25</v>
      </c>
      <c r="C104" s="12" t="s">
        <v>89</v>
      </c>
      <c r="D104" s="12" t="s">
        <v>87</v>
      </c>
      <c r="E104" s="13">
        <v>0.97899999999999998</v>
      </c>
      <c r="F104" s="13">
        <v>0.96299999999999997</v>
      </c>
      <c r="G104" s="13">
        <v>0.99399999999999999</v>
      </c>
      <c r="H104" s="14">
        <v>0.98299999999999998</v>
      </c>
      <c r="I104" s="14">
        <v>0.95399999999999996</v>
      </c>
      <c r="J104" s="14">
        <v>1.012</v>
      </c>
      <c r="K104" s="14">
        <v>0.996</v>
      </c>
      <c r="L104" s="14">
        <v>0.97099999999999997</v>
      </c>
      <c r="M104" s="14">
        <v>1.0229999999999999</v>
      </c>
      <c r="N104" s="6"/>
      <c r="O104" s="36"/>
      <c r="P104" s="38"/>
    </row>
    <row r="105" spans="1:16" x14ac:dyDescent="0.2">
      <c r="A105" s="7"/>
      <c r="B105" s="5" t="s">
        <v>24</v>
      </c>
      <c r="C105" s="5" t="s">
        <v>82</v>
      </c>
      <c r="D105" s="5" t="s">
        <v>61</v>
      </c>
      <c r="E105" s="14">
        <v>1.0029999999999999</v>
      </c>
      <c r="F105" s="14">
        <v>0.98599999999999999</v>
      </c>
      <c r="G105" s="14">
        <v>1.0209999999999999</v>
      </c>
      <c r="H105" s="14">
        <v>1.008</v>
      </c>
      <c r="I105" s="14">
        <v>0.98399999999999999</v>
      </c>
      <c r="J105" s="14">
        <v>1.036</v>
      </c>
      <c r="K105" s="14">
        <v>0.996</v>
      </c>
      <c r="L105" s="14">
        <v>0.96799999999999997</v>
      </c>
      <c r="M105" s="14">
        <v>1.0209999999999999</v>
      </c>
      <c r="N105" s="6"/>
      <c r="O105" s="36"/>
      <c r="P105" s="38"/>
    </row>
    <row r="106" spans="1:16" x14ac:dyDescent="0.2">
      <c r="A106" s="7"/>
      <c r="B106" s="5" t="s">
        <v>24</v>
      </c>
      <c r="C106" s="5" t="s">
        <v>82</v>
      </c>
      <c r="D106" s="5" t="s">
        <v>76</v>
      </c>
      <c r="E106" s="14">
        <v>1.0069999999999999</v>
      </c>
      <c r="F106" s="14">
        <v>0.99199999999999999</v>
      </c>
      <c r="G106" s="14">
        <v>1.0209999999999999</v>
      </c>
      <c r="H106" s="14">
        <v>1.0109999999999999</v>
      </c>
      <c r="I106" s="14">
        <v>0.998</v>
      </c>
      <c r="J106" s="14">
        <v>1.024</v>
      </c>
      <c r="K106" s="14">
        <v>0.996</v>
      </c>
      <c r="L106" s="14">
        <v>0.98299999999999998</v>
      </c>
      <c r="M106" s="14">
        <v>1.0069999999999999</v>
      </c>
      <c r="N106" s="6"/>
      <c r="O106" s="36"/>
      <c r="P106" s="38"/>
    </row>
    <row r="107" spans="1:16" x14ac:dyDescent="0.2">
      <c r="A107" s="7"/>
      <c r="B107" s="5" t="s">
        <v>24</v>
      </c>
      <c r="C107" s="5" t="s">
        <v>82</v>
      </c>
      <c r="D107" s="5" t="s">
        <v>63</v>
      </c>
      <c r="E107" s="14">
        <v>1.008</v>
      </c>
      <c r="F107" s="14">
        <v>0.99099999999999999</v>
      </c>
      <c r="G107" s="14">
        <v>1.024</v>
      </c>
      <c r="H107" s="14">
        <v>1.012</v>
      </c>
      <c r="I107" s="14">
        <v>0.995</v>
      </c>
      <c r="J107" s="14">
        <v>1.0289999999999999</v>
      </c>
      <c r="K107" s="14">
        <v>0.996</v>
      </c>
      <c r="L107" s="14">
        <v>0.97799999999999998</v>
      </c>
      <c r="M107" s="14">
        <v>1.014</v>
      </c>
      <c r="N107" s="6"/>
      <c r="O107" s="36"/>
      <c r="P107" s="38"/>
    </row>
    <row r="108" spans="1:16" x14ac:dyDescent="0.2">
      <c r="A108" s="7"/>
      <c r="B108" s="5" t="s">
        <v>24</v>
      </c>
      <c r="C108" s="5" t="s">
        <v>83</v>
      </c>
      <c r="D108" s="5" t="s">
        <v>74</v>
      </c>
      <c r="E108" s="14">
        <v>1.012</v>
      </c>
      <c r="F108" s="14">
        <v>1</v>
      </c>
      <c r="G108" s="14">
        <v>1.026</v>
      </c>
      <c r="H108" s="14">
        <v>1.016</v>
      </c>
      <c r="I108" s="14">
        <v>0.999</v>
      </c>
      <c r="J108" s="14">
        <v>1.036</v>
      </c>
      <c r="K108" s="14">
        <v>0.996</v>
      </c>
      <c r="L108" s="14">
        <v>0.97699999999999998</v>
      </c>
      <c r="M108" s="14">
        <v>1.0129999999999999</v>
      </c>
      <c r="N108" s="6"/>
      <c r="O108" s="36"/>
      <c r="P108" s="38"/>
    </row>
    <row r="109" spans="1:16" x14ac:dyDescent="0.2">
      <c r="A109" s="7"/>
      <c r="B109" s="5" t="s">
        <v>24</v>
      </c>
      <c r="C109" s="5" t="s">
        <v>84</v>
      </c>
      <c r="D109" s="5" t="s">
        <v>63</v>
      </c>
      <c r="E109" s="14">
        <v>1.016</v>
      </c>
      <c r="F109" s="14">
        <v>1</v>
      </c>
      <c r="G109" s="14">
        <v>1.0329999999999999</v>
      </c>
      <c r="H109" s="14">
        <v>1.0209999999999999</v>
      </c>
      <c r="I109" s="14">
        <v>0.999</v>
      </c>
      <c r="J109" s="14">
        <v>1.04</v>
      </c>
      <c r="K109" s="14">
        <v>0.996</v>
      </c>
      <c r="L109" s="14">
        <v>0.97599999999999998</v>
      </c>
      <c r="M109" s="14">
        <v>1.018</v>
      </c>
      <c r="N109" s="6"/>
      <c r="O109" s="36"/>
      <c r="P109" s="38"/>
    </row>
    <row r="110" spans="1:16" x14ac:dyDescent="0.2">
      <c r="A110" s="7"/>
      <c r="B110" s="5" t="s">
        <v>24</v>
      </c>
      <c r="C110" s="5" t="s">
        <v>90</v>
      </c>
      <c r="D110" s="5" t="s">
        <v>74</v>
      </c>
      <c r="E110" s="16">
        <v>1.028</v>
      </c>
      <c r="F110" s="16">
        <v>1.016</v>
      </c>
      <c r="G110" s="16">
        <v>1.0409999999999999</v>
      </c>
      <c r="H110" s="16">
        <v>1.032</v>
      </c>
      <c r="I110" s="16">
        <v>1.016</v>
      </c>
      <c r="J110" s="16">
        <v>1.05</v>
      </c>
      <c r="K110" s="14">
        <v>0.996</v>
      </c>
      <c r="L110" s="14">
        <v>0.98099999999999998</v>
      </c>
      <c r="M110" s="14">
        <v>1.0089999999999999</v>
      </c>
      <c r="N110" s="6"/>
      <c r="O110" s="36"/>
      <c r="P110" s="38"/>
    </row>
    <row r="111" spans="1:16" x14ac:dyDescent="0.2">
      <c r="A111" s="7"/>
      <c r="B111" s="5" t="s">
        <v>24</v>
      </c>
      <c r="C111" s="5" t="s">
        <v>85</v>
      </c>
      <c r="D111" s="5" t="s">
        <v>72</v>
      </c>
      <c r="E111" s="14">
        <v>0.97599999999999998</v>
      </c>
      <c r="F111" s="14">
        <v>0.95199999999999996</v>
      </c>
      <c r="G111" s="14">
        <v>1</v>
      </c>
      <c r="H111" s="14">
        <v>0.97899999999999998</v>
      </c>
      <c r="I111" s="14">
        <v>0.95</v>
      </c>
      <c r="J111" s="14">
        <v>1.0089999999999999</v>
      </c>
      <c r="K111" s="14">
        <v>0.997</v>
      </c>
      <c r="L111" s="14">
        <v>0.96699999999999997</v>
      </c>
      <c r="M111" s="14">
        <v>1.0269999999999999</v>
      </c>
      <c r="N111" s="6"/>
      <c r="O111" s="36"/>
      <c r="P111" s="38"/>
    </row>
    <row r="112" spans="1:16" x14ac:dyDescent="0.2">
      <c r="A112" s="7"/>
      <c r="B112" s="5" t="s">
        <v>24</v>
      </c>
      <c r="C112" s="5" t="s">
        <v>77</v>
      </c>
      <c r="D112" s="5" t="s">
        <v>82</v>
      </c>
      <c r="E112" s="13">
        <v>0.97899999999999998</v>
      </c>
      <c r="F112" s="13">
        <v>0.96499999999999997</v>
      </c>
      <c r="G112" s="13">
        <v>0.995</v>
      </c>
      <c r="H112" s="13">
        <v>0.98199999999999998</v>
      </c>
      <c r="I112" s="13">
        <v>0.96599999999999997</v>
      </c>
      <c r="J112" s="13">
        <v>0.998</v>
      </c>
      <c r="K112" s="14">
        <v>0.997</v>
      </c>
      <c r="L112" s="14">
        <v>0.97899999999999998</v>
      </c>
      <c r="M112" s="14">
        <v>1.018</v>
      </c>
      <c r="N112" s="6"/>
      <c r="O112" s="36"/>
      <c r="P112" s="38"/>
    </row>
    <row r="113" spans="1:16" x14ac:dyDescent="0.2">
      <c r="A113" s="7"/>
      <c r="B113" s="5" t="s">
        <v>25</v>
      </c>
      <c r="C113" s="5" t="s">
        <v>79</v>
      </c>
      <c r="D113" s="5" t="s">
        <v>86</v>
      </c>
      <c r="E113" s="14">
        <v>0.98699999999999999</v>
      </c>
      <c r="F113" s="14">
        <v>0.96799999999999997</v>
      </c>
      <c r="G113" s="14">
        <v>1.006</v>
      </c>
      <c r="H113" s="14">
        <v>0.99</v>
      </c>
      <c r="I113" s="14">
        <v>0.97099999999999997</v>
      </c>
      <c r="J113" s="14">
        <v>1.0089999999999999</v>
      </c>
      <c r="K113" s="14">
        <v>0.997</v>
      </c>
      <c r="L113" s="14">
        <v>0.98699999999999999</v>
      </c>
      <c r="M113" s="14">
        <v>1.0069999999999999</v>
      </c>
      <c r="N113" s="6"/>
      <c r="O113" s="36"/>
      <c r="P113" s="38"/>
    </row>
    <row r="114" spans="1:16" x14ac:dyDescent="0.2">
      <c r="A114" s="7"/>
      <c r="B114" s="5" t="s">
        <v>24</v>
      </c>
      <c r="C114" s="5" t="s">
        <v>82</v>
      </c>
      <c r="D114" s="5" t="s">
        <v>85</v>
      </c>
      <c r="E114" s="14">
        <v>1.014</v>
      </c>
      <c r="F114" s="14">
        <v>0.98899999999999999</v>
      </c>
      <c r="G114" s="14">
        <v>1.038</v>
      </c>
      <c r="H114" s="14">
        <v>1.016</v>
      </c>
      <c r="I114" s="14">
        <v>0.99299999999999999</v>
      </c>
      <c r="J114" s="14">
        <v>1.0389999999999999</v>
      </c>
      <c r="K114" s="14">
        <v>0.997</v>
      </c>
      <c r="L114" s="14">
        <v>0.97499999999999998</v>
      </c>
      <c r="M114" s="14">
        <v>1.0209999999999999</v>
      </c>
      <c r="N114" s="6"/>
      <c r="O114" s="36"/>
      <c r="P114" s="38"/>
    </row>
    <row r="115" spans="1:16" x14ac:dyDescent="0.2">
      <c r="A115" s="7"/>
      <c r="B115" s="5" t="s">
        <v>24</v>
      </c>
      <c r="C115" s="5" t="s">
        <v>73</v>
      </c>
      <c r="D115" s="5" t="s">
        <v>64</v>
      </c>
      <c r="E115" s="13">
        <v>0.95</v>
      </c>
      <c r="F115" s="13">
        <v>0.92700000000000005</v>
      </c>
      <c r="G115" s="13">
        <v>0.97399999999999998</v>
      </c>
      <c r="H115" s="13">
        <v>0.95199999999999996</v>
      </c>
      <c r="I115" s="13">
        <v>0.91300000000000003</v>
      </c>
      <c r="J115" s="13">
        <v>0.98499999999999999</v>
      </c>
      <c r="K115" s="14">
        <v>0.998</v>
      </c>
      <c r="L115" s="14">
        <v>0.96</v>
      </c>
      <c r="M115" s="14">
        <v>1.044</v>
      </c>
      <c r="N115" s="6"/>
      <c r="O115" s="36"/>
      <c r="P115" s="38"/>
    </row>
    <row r="116" spans="1:16" x14ac:dyDescent="0.2">
      <c r="A116" s="7"/>
      <c r="B116" s="5" t="s">
        <v>24</v>
      </c>
      <c r="C116" s="5" t="s">
        <v>90</v>
      </c>
      <c r="D116" s="5" t="s">
        <v>72</v>
      </c>
      <c r="E116" s="13">
        <v>0.96899999999999997</v>
      </c>
      <c r="F116" s="13">
        <v>0.95399999999999996</v>
      </c>
      <c r="G116" s="13">
        <v>0.98299999999999998</v>
      </c>
      <c r="H116" s="13">
        <v>0.97099999999999997</v>
      </c>
      <c r="I116" s="13">
        <v>0.95499999999999996</v>
      </c>
      <c r="J116" s="13">
        <v>0.98799999999999999</v>
      </c>
      <c r="K116" s="14">
        <v>0.998</v>
      </c>
      <c r="L116" s="14">
        <v>0.98299999999999998</v>
      </c>
      <c r="M116" s="14">
        <v>1.0129999999999999</v>
      </c>
      <c r="N116" s="6"/>
      <c r="O116" s="36"/>
      <c r="P116" s="38"/>
    </row>
    <row r="117" spans="1:16" x14ac:dyDescent="0.2">
      <c r="A117" s="7"/>
      <c r="B117" s="5" t="s">
        <v>24</v>
      </c>
      <c r="C117" s="5" t="s">
        <v>83</v>
      </c>
      <c r="D117" s="5" t="s">
        <v>78</v>
      </c>
      <c r="E117" s="14">
        <v>1.028</v>
      </c>
      <c r="F117" s="14">
        <v>0.98299999999999998</v>
      </c>
      <c r="G117" s="14">
        <v>1.0760000000000001</v>
      </c>
      <c r="H117" s="14">
        <v>1.0289999999999999</v>
      </c>
      <c r="I117" s="14">
        <v>0.98799999999999999</v>
      </c>
      <c r="J117" s="14">
        <v>1.071</v>
      </c>
      <c r="K117" s="14">
        <v>0.998</v>
      </c>
      <c r="L117" s="14">
        <v>0.96099999999999997</v>
      </c>
      <c r="M117" s="14">
        <v>1.0389999999999999</v>
      </c>
      <c r="N117" s="6"/>
      <c r="O117" s="36"/>
      <c r="P117" s="38"/>
    </row>
    <row r="118" spans="1:16" x14ac:dyDescent="0.2">
      <c r="A118" s="7"/>
      <c r="B118" s="5" t="s">
        <v>24</v>
      </c>
      <c r="C118" s="5" t="s">
        <v>75</v>
      </c>
      <c r="D118" s="5" t="s">
        <v>62</v>
      </c>
      <c r="E118" s="16">
        <v>1.0409999999999999</v>
      </c>
      <c r="F118" s="16">
        <v>1.0029999999999999</v>
      </c>
      <c r="G118" s="16">
        <v>1.077</v>
      </c>
      <c r="H118" s="16">
        <v>1.0429999999999999</v>
      </c>
      <c r="I118" s="16">
        <v>1.002</v>
      </c>
      <c r="J118" s="16">
        <v>1.0840000000000001</v>
      </c>
      <c r="K118" s="14">
        <v>0.998</v>
      </c>
      <c r="L118" s="14">
        <v>0.96699999999999997</v>
      </c>
      <c r="M118" s="14">
        <v>1.0269999999999999</v>
      </c>
      <c r="N118" s="6"/>
      <c r="O118" s="36"/>
      <c r="P118" s="38"/>
    </row>
    <row r="119" spans="1:16" x14ac:dyDescent="0.2">
      <c r="A119" s="7"/>
      <c r="B119" s="5" t="s">
        <v>24</v>
      </c>
      <c r="C119" s="5" t="s">
        <v>90</v>
      </c>
      <c r="D119" s="5" t="s">
        <v>75</v>
      </c>
      <c r="E119" s="13">
        <v>0.93799999999999994</v>
      </c>
      <c r="F119" s="13">
        <v>0.90900000000000003</v>
      </c>
      <c r="G119" s="13">
        <v>0.96699999999999997</v>
      </c>
      <c r="H119" s="13">
        <v>0.93899999999999995</v>
      </c>
      <c r="I119" s="13">
        <v>0.91</v>
      </c>
      <c r="J119" s="13">
        <v>0.96899999999999997</v>
      </c>
      <c r="K119" s="14">
        <v>0.999</v>
      </c>
      <c r="L119" s="14">
        <v>0.98199999999999998</v>
      </c>
      <c r="M119" s="14">
        <v>1.016</v>
      </c>
      <c r="N119" s="6"/>
      <c r="O119" s="36"/>
      <c r="P119" s="38"/>
    </row>
    <row r="120" spans="1:16" x14ac:dyDescent="0.2">
      <c r="A120" s="7"/>
      <c r="B120" s="5" t="s">
        <v>24</v>
      </c>
      <c r="C120" s="5" t="s">
        <v>77</v>
      </c>
      <c r="D120" s="5" t="s">
        <v>72</v>
      </c>
      <c r="E120" s="14">
        <v>0.98699999999999999</v>
      </c>
      <c r="F120" s="14">
        <v>0.95899999999999996</v>
      </c>
      <c r="G120" s="14">
        <v>1.014</v>
      </c>
      <c r="H120" s="14">
        <v>0.98799999999999999</v>
      </c>
      <c r="I120" s="14">
        <v>0.94899999999999995</v>
      </c>
      <c r="J120" s="14">
        <v>1.0249999999999999</v>
      </c>
      <c r="K120" s="14">
        <v>0.999</v>
      </c>
      <c r="L120" s="14">
        <v>0.95699999999999996</v>
      </c>
      <c r="M120" s="14">
        <v>1.044</v>
      </c>
      <c r="N120" s="6"/>
      <c r="O120" s="36"/>
      <c r="P120" s="38"/>
    </row>
    <row r="121" spans="1:16" x14ac:dyDescent="0.2">
      <c r="A121" s="7"/>
      <c r="B121" s="5" t="s">
        <v>24</v>
      </c>
      <c r="C121" s="5" t="s">
        <v>82</v>
      </c>
      <c r="D121" s="5" t="s">
        <v>64</v>
      </c>
      <c r="E121" s="14">
        <v>1.0049999999999999</v>
      </c>
      <c r="F121" s="14">
        <v>0.99</v>
      </c>
      <c r="G121" s="14">
        <v>1.02</v>
      </c>
      <c r="H121" s="14">
        <v>1.006</v>
      </c>
      <c r="I121" s="14">
        <v>0.98799999999999999</v>
      </c>
      <c r="J121" s="14">
        <v>1.024</v>
      </c>
      <c r="K121" s="14">
        <v>0.999</v>
      </c>
      <c r="L121" s="14">
        <v>0.97899999999999998</v>
      </c>
      <c r="M121" s="14">
        <v>1.0189999999999999</v>
      </c>
      <c r="N121" s="6"/>
      <c r="O121" s="36"/>
      <c r="P121" s="38"/>
    </row>
    <row r="122" spans="1:16" x14ac:dyDescent="0.2">
      <c r="A122" s="7"/>
      <c r="B122" s="5" t="s">
        <v>24</v>
      </c>
      <c r="C122" s="5" t="s">
        <v>84</v>
      </c>
      <c r="D122" s="5" t="s">
        <v>76</v>
      </c>
      <c r="E122" s="14">
        <v>1.006</v>
      </c>
      <c r="F122" s="14">
        <v>0.98899999999999999</v>
      </c>
      <c r="G122" s="14">
        <v>1.0249999999999999</v>
      </c>
      <c r="H122" s="14">
        <v>1.0069999999999999</v>
      </c>
      <c r="I122" s="14">
        <v>0.99299999999999999</v>
      </c>
      <c r="J122" s="14">
        <v>1.02</v>
      </c>
      <c r="K122" s="14">
        <v>0.999</v>
      </c>
      <c r="L122" s="14">
        <v>0.98499999999999999</v>
      </c>
      <c r="M122" s="14">
        <v>1.014</v>
      </c>
      <c r="N122" s="6"/>
      <c r="O122" s="36"/>
      <c r="P122" s="38"/>
    </row>
    <row r="123" spans="1:16" x14ac:dyDescent="0.2">
      <c r="A123" s="7"/>
      <c r="B123" s="5" t="s">
        <v>24</v>
      </c>
      <c r="C123" s="5" t="s">
        <v>90</v>
      </c>
      <c r="D123" s="5" t="s">
        <v>62</v>
      </c>
      <c r="E123" s="14">
        <v>1.01</v>
      </c>
      <c r="F123" s="14">
        <v>0.998</v>
      </c>
      <c r="G123" s="14">
        <v>1.022</v>
      </c>
      <c r="H123" s="14">
        <v>1.0109999999999999</v>
      </c>
      <c r="I123" s="14">
        <v>0.99399999999999999</v>
      </c>
      <c r="J123" s="14">
        <v>1.028</v>
      </c>
      <c r="K123" s="14">
        <v>0.999</v>
      </c>
      <c r="L123" s="14">
        <v>0.98399999999999999</v>
      </c>
      <c r="M123" s="14">
        <v>1.0149999999999999</v>
      </c>
      <c r="N123" s="6"/>
      <c r="O123" s="36"/>
      <c r="P123" s="38"/>
    </row>
    <row r="124" spans="1:16" x14ac:dyDescent="0.2">
      <c r="A124" s="7"/>
      <c r="B124" s="5" t="s">
        <v>24</v>
      </c>
      <c r="C124" s="12" t="s">
        <v>84</v>
      </c>
      <c r="D124" s="12" t="s">
        <v>64</v>
      </c>
      <c r="E124" s="16">
        <v>1.014</v>
      </c>
      <c r="F124" s="16">
        <v>1.0009999999999999</v>
      </c>
      <c r="G124" s="16">
        <v>1.028</v>
      </c>
      <c r="H124" s="14">
        <v>1.0149999999999999</v>
      </c>
      <c r="I124" s="14">
        <v>0.99399999999999999</v>
      </c>
      <c r="J124" s="14">
        <v>1.0349999999999999</v>
      </c>
      <c r="K124" s="14">
        <v>0.999</v>
      </c>
      <c r="L124" s="14">
        <v>0.97799999999999998</v>
      </c>
      <c r="M124" s="14">
        <v>1.0229999999999999</v>
      </c>
      <c r="N124" s="6"/>
      <c r="O124" s="36"/>
      <c r="P124" s="38"/>
    </row>
    <row r="125" spans="1:16" x14ac:dyDescent="0.2">
      <c r="A125" s="7"/>
      <c r="B125" s="5" t="s">
        <v>25</v>
      </c>
      <c r="C125" s="5" t="s">
        <v>81</v>
      </c>
      <c r="D125" s="5" t="s">
        <v>86</v>
      </c>
      <c r="E125" s="13">
        <v>0.98399999999999999</v>
      </c>
      <c r="F125" s="13">
        <v>0.97399999999999998</v>
      </c>
      <c r="G125" s="13">
        <v>0.99399999999999999</v>
      </c>
      <c r="H125" s="13">
        <v>0.98399999999999999</v>
      </c>
      <c r="I125" s="13">
        <v>0.97099999999999997</v>
      </c>
      <c r="J125" s="13">
        <v>0.999</v>
      </c>
      <c r="K125" s="14">
        <v>1</v>
      </c>
      <c r="L125" s="14">
        <v>0.98599999999999999</v>
      </c>
      <c r="M125" s="14">
        <v>1.0129999999999999</v>
      </c>
      <c r="N125" s="6"/>
      <c r="O125" s="36"/>
      <c r="P125" s="38"/>
    </row>
    <row r="126" spans="1:16" x14ac:dyDescent="0.2">
      <c r="A126" s="7"/>
      <c r="B126" s="5" t="s">
        <v>25</v>
      </c>
      <c r="C126" s="5" t="s">
        <v>69</v>
      </c>
      <c r="D126" s="5" t="s">
        <v>81</v>
      </c>
      <c r="E126" s="14">
        <v>0.99199999999999999</v>
      </c>
      <c r="F126" s="14">
        <v>0.98299999999999998</v>
      </c>
      <c r="G126" s="14">
        <v>1.002</v>
      </c>
      <c r="H126" s="14">
        <v>0.99299999999999999</v>
      </c>
      <c r="I126" s="14">
        <v>0.96899999999999997</v>
      </c>
      <c r="J126" s="14">
        <v>1.014</v>
      </c>
      <c r="K126" s="14">
        <v>1</v>
      </c>
      <c r="L126" s="14">
        <v>0.98</v>
      </c>
      <c r="M126" s="14">
        <v>1.022</v>
      </c>
      <c r="N126" s="6"/>
      <c r="O126" s="36"/>
      <c r="P126" s="38"/>
    </row>
    <row r="127" spans="1:16" x14ac:dyDescent="0.2">
      <c r="A127" s="7"/>
      <c r="B127" s="5" t="s">
        <v>25</v>
      </c>
      <c r="C127" s="5" t="s">
        <v>69</v>
      </c>
      <c r="D127" s="5" t="s">
        <v>79</v>
      </c>
      <c r="E127" s="14">
        <v>0.999</v>
      </c>
      <c r="F127" s="14">
        <v>0.98699999999999999</v>
      </c>
      <c r="G127" s="14">
        <v>1.014</v>
      </c>
      <c r="H127" s="14">
        <v>0.999</v>
      </c>
      <c r="I127" s="14">
        <v>0.98099999999999998</v>
      </c>
      <c r="J127" s="14">
        <v>1.018</v>
      </c>
      <c r="K127" s="14">
        <v>1</v>
      </c>
      <c r="L127" s="14">
        <v>0.98499999999999999</v>
      </c>
      <c r="M127" s="14">
        <v>1.0149999999999999</v>
      </c>
      <c r="N127" s="6"/>
      <c r="O127" s="36"/>
      <c r="P127" s="38"/>
    </row>
    <row r="128" spans="1:16" x14ac:dyDescent="0.2">
      <c r="A128" s="7"/>
      <c r="B128" s="5" t="s">
        <v>25</v>
      </c>
      <c r="C128" s="5" t="s">
        <v>79</v>
      </c>
      <c r="D128" s="5" t="s">
        <v>70</v>
      </c>
      <c r="E128" s="14">
        <v>1.002</v>
      </c>
      <c r="F128" s="14">
        <v>0.99299999999999999</v>
      </c>
      <c r="G128" s="14">
        <v>1.012</v>
      </c>
      <c r="H128" s="14">
        <v>1.002</v>
      </c>
      <c r="I128" s="14">
        <v>0.98599999999999999</v>
      </c>
      <c r="J128" s="14">
        <v>1.0169999999999999</v>
      </c>
      <c r="K128" s="14">
        <v>1</v>
      </c>
      <c r="L128" s="14">
        <v>0.98699999999999999</v>
      </c>
      <c r="M128" s="14">
        <v>1.0129999999999999</v>
      </c>
      <c r="N128" s="6"/>
      <c r="O128" s="36"/>
      <c r="P128" s="38"/>
    </row>
    <row r="129" spans="1:16" x14ac:dyDescent="0.2">
      <c r="A129" s="7"/>
      <c r="B129" s="5" t="s">
        <v>24</v>
      </c>
      <c r="C129" s="5" t="s">
        <v>74</v>
      </c>
      <c r="D129" s="5" t="s">
        <v>72</v>
      </c>
      <c r="E129" s="13">
        <v>0.93500000000000005</v>
      </c>
      <c r="F129" s="13">
        <v>0.91</v>
      </c>
      <c r="G129" s="13">
        <v>0.96299999999999997</v>
      </c>
      <c r="H129" s="13">
        <v>0.93400000000000005</v>
      </c>
      <c r="I129" s="13">
        <v>0.90800000000000003</v>
      </c>
      <c r="J129" s="13">
        <v>0.96</v>
      </c>
      <c r="K129" s="14">
        <v>1.0009999999999999</v>
      </c>
      <c r="L129" s="14">
        <v>0.96899999999999997</v>
      </c>
      <c r="M129" s="14">
        <v>1.034</v>
      </c>
      <c r="N129" s="6"/>
      <c r="O129" s="36"/>
      <c r="P129" s="38"/>
    </row>
    <row r="130" spans="1:16" x14ac:dyDescent="0.2">
      <c r="A130" s="7"/>
      <c r="B130" s="5" t="s">
        <v>24</v>
      </c>
      <c r="C130" s="5" t="s">
        <v>77</v>
      </c>
      <c r="D130" s="5" t="s">
        <v>84</v>
      </c>
      <c r="E130" s="13">
        <v>0.98399999999999999</v>
      </c>
      <c r="F130" s="13">
        <v>0.97299999999999998</v>
      </c>
      <c r="G130" s="13">
        <v>0.996</v>
      </c>
      <c r="H130" s="13">
        <v>0.98299999999999998</v>
      </c>
      <c r="I130" s="13">
        <v>0.97</v>
      </c>
      <c r="J130" s="13">
        <v>0.996</v>
      </c>
      <c r="K130" s="14">
        <v>1.0009999999999999</v>
      </c>
      <c r="L130" s="14">
        <v>0.98599999999999999</v>
      </c>
      <c r="M130" s="14">
        <v>1.0169999999999999</v>
      </c>
      <c r="N130" s="6"/>
      <c r="O130" s="36"/>
      <c r="P130" s="38"/>
    </row>
    <row r="131" spans="1:16" x14ac:dyDescent="0.2">
      <c r="A131" s="7"/>
      <c r="B131" s="5" t="s">
        <v>25</v>
      </c>
      <c r="C131" s="5" t="s">
        <v>81</v>
      </c>
      <c r="D131" s="5" t="s">
        <v>70</v>
      </c>
      <c r="E131" s="14">
        <v>0.99399999999999999</v>
      </c>
      <c r="F131" s="14">
        <v>0.98499999999999999</v>
      </c>
      <c r="G131" s="14">
        <v>1.0029999999999999</v>
      </c>
      <c r="H131" s="14">
        <v>0.99299999999999999</v>
      </c>
      <c r="I131" s="14">
        <v>0.97599999999999998</v>
      </c>
      <c r="J131" s="14">
        <v>1.0089999999999999</v>
      </c>
      <c r="K131" s="14">
        <v>1.0009999999999999</v>
      </c>
      <c r="L131" s="14">
        <v>0.98399999999999999</v>
      </c>
      <c r="M131" s="14">
        <v>1.0189999999999999</v>
      </c>
      <c r="N131" s="6"/>
      <c r="O131" s="36"/>
      <c r="P131" s="38"/>
    </row>
    <row r="132" spans="1:16" x14ac:dyDescent="0.2">
      <c r="A132" s="7"/>
      <c r="B132" s="5" t="s">
        <v>24</v>
      </c>
      <c r="C132" s="5" t="s">
        <v>77</v>
      </c>
      <c r="D132" s="5" t="s">
        <v>78</v>
      </c>
      <c r="E132" s="13">
        <v>0.96199999999999997</v>
      </c>
      <c r="F132" s="13">
        <v>0.94699999999999995</v>
      </c>
      <c r="G132" s="13">
        <v>0.97899999999999998</v>
      </c>
      <c r="H132" s="13">
        <v>0.95899999999999996</v>
      </c>
      <c r="I132" s="13">
        <v>0.94099999999999995</v>
      </c>
      <c r="J132" s="13">
        <v>0.98</v>
      </c>
      <c r="K132" s="14">
        <v>1.002</v>
      </c>
      <c r="L132" s="14">
        <v>0.98499999999999999</v>
      </c>
      <c r="M132" s="14">
        <v>1.0189999999999999</v>
      </c>
      <c r="N132" s="6"/>
      <c r="O132" s="36"/>
      <c r="P132" s="38"/>
    </row>
    <row r="133" spans="1:16" x14ac:dyDescent="0.2">
      <c r="A133" s="7"/>
      <c r="B133" s="5" t="s">
        <v>24</v>
      </c>
      <c r="C133" s="5" t="s">
        <v>76</v>
      </c>
      <c r="D133" s="5" t="s">
        <v>67</v>
      </c>
      <c r="E133" s="14">
        <v>0.96899999999999997</v>
      </c>
      <c r="F133" s="14">
        <v>0.90600000000000003</v>
      </c>
      <c r="G133" s="14">
        <v>1.0369999999999999</v>
      </c>
      <c r="H133" s="14">
        <v>0.96599999999999997</v>
      </c>
      <c r="I133" s="14">
        <v>0.91500000000000004</v>
      </c>
      <c r="J133" s="14">
        <v>1.01</v>
      </c>
      <c r="K133" s="14">
        <v>1.002</v>
      </c>
      <c r="L133" s="14">
        <v>0.96099999999999997</v>
      </c>
      <c r="M133" s="14">
        <v>1.0580000000000001</v>
      </c>
      <c r="N133" s="6"/>
      <c r="O133" s="36"/>
      <c r="P133" s="38"/>
    </row>
    <row r="134" spans="1:16" x14ac:dyDescent="0.2">
      <c r="A134" s="7"/>
      <c r="B134" s="5" t="s">
        <v>24</v>
      </c>
      <c r="C134" s="5" t="s">
        <v>76</v>
      </c>
      <c r="D134" s="5" t="s">
        <v>85</v>
      </c>
      <c r="E134" s="14">
        <v>1.0049999999999999</v>
      </c>
      <c r="F134" s="14">
        <v>0.97899999999999998</v>
      </c>
      <c r="G134" s="14">
        <v>1.0309999999999999</v>
      </c>
      <c r="H134" s="14">
        <v>1.002</v>
      </c>
      <c r="I134" s="14">
        <v>0.98</v>
      </c>
      <c r="J134" s="14">
        <v>1.0229999999999999</v>
      </c>
      <c r="K134" s="14">
        <v>1.002</v>
      </c>
      <c r="L134" s="14">
        <v>0.98599999999999999</v>
      </c>
      <c r="M134" s="14">
        <v>1.02</v>
      </c>
      <c r="N134" s="6"/>
      <c r="O134" s="36"/>
      <c r="P134" s="38"/>
    </row>
    <row r="135" spans="1:16" x14ac:dyDescent="0.2">
      <c r="A135" s="7"/>
      <c r="B135" s="5" t="s">
        <v>24</v>
      </c>
      <c r="C135" s="12" t="s">
        <v>90</v>
      </c>
      <c r="D135" s="12" t="s">
        <v>63</v>
      </c>
      <c r="E135" s="16">
        <v>1.0169999999999999</v>
      </c>
      <c r="F135" s="16">
        <v>1.0049999999999999</v>
      </c>
      <c r="G135" s="16">
        <v>1.028</v>
      </c>
      <c r="H135" s="14">
        <v>1.0149999999999999</v>
      </c>
      <c r="I135" s="14">
        <v>1</v>
      </c>
      <c r="J135" s="14">
        <v>1.0289999999999999</v>
      </c>
      <c r="K135" s="14">
        <v>1.002</v>
      </c>
      <c r="L135" s="14">
        <v>0.98699999999999999</v>
      </c>
      <c r="M135" s="14">
        <v>1.018</v>
      </c>
      <c r="N135" s="6"/>
      <c r="O135" s="36"/>
      <c r="P135" s="38"/>
    </row>
    <row r="136" spans="1:16" x14ac:dyDescent="0.2">
      <c r="A136" s="7"/>
      <c r="B136" s="5" t="s">
        <v>24</v>
      </c>
      <c r="C136" s="5" t="s">
        <v>90</v>
      </c>
      <c r="D136" s="5" t="s">
        <v>83</v>
      </c>
      <c r="E136" s="14">
        <v>1.0049999999999999</v>
      </c>
      <c r="F136" s="14">
        <v>0.98</v>
      </c>
      <c r="G136" s="14">
        <v>1.03</v>
      </c>
      <c r="H136" s="14">
        <v>1.002</v>
      </c>
      <c r="I136" s="14">
        <v>0.97699999999999998</v>
      </c>
      <c r="J136" s="14">
        <v>1.028</v>
      </c>
      <c r="K136" s="14">
        <v>1.0029999999999999</v>
      </c>
      <c r="L136" s="14">
        <v>0.97799999999999998</v>
      </c>
      <c r="M136" s="14">
        <v>1.0269999999999999</v>
      </c>
      <c r="N136" s="6"/>
      <c r="O136" s="36"/>
      <c r="P136" s="38"/>
    </row>
    <row r="137" spans="1:16" x14ac:dyDescent="0.2">
      <c r="A137" s="7"/>
      <c r="B137" s="5" t="s">
        <v>25</v>
      </c>
      <c r="C137" s="5" t="s">
        <v>80</v>
      </c>
      <c r="D137" s="5" t="s">
        <v>87</v>
      </c>
      <c r="E137" s="14">
        <v>1.012</v>
      </c>
      <c r="F137" s="14">
        <v>0.97199999999999998</v>
      </c>
      <c r="G137" s="14">
        <v>1.056</v>
      </c>
      <c r="H137" s="14">
        <v>1.008</v>
      </c>
      <c r="I137" s="14">
        <v>0.97499999999999998</v>
      </c>
      <c r="J137" s="14">
        <v>1.044</v>
      </c>
      <c r="K137" s="14">
        <v>1.0029999999999999</v>
      </c>
      <c r="L137" s="14">
        <v>0.97199999999999998</v>
      </c>
      <c r="M137" s="14">
        <v>1.038</v>
      </c>
      <c r="N137" s="6"/>
      <c r="O137" s="36"/>
      <c r="P137" s="38"/>
    </row>
    <row r="138" spans="1:16" x14ac:dyDescent="0.2">
      <c r="A138" s="7"/>
      <c r="B138" s="5" t="s">
        <v>24</v>
      </c>
      <c r="C138" s="5" t="s">
        <v>90</v>
      </c>
      <c r="D138" s="5" t="s">
        <v>77</v>
      </c>
      <c r="E138" s="13">
        <v>0.98599999999999999</v>
      </c>
      <c r="F138" s="13">
        <v>0.97499999999999998</v>
      </c>
      <c r="G138" s="13">
        <v>0.997</v>
      </c>
      <c r="H138" s="13">
        <v>0.98199999999999998</v>
      </c>
      <c r="I138" s="13">
        <v>0.97099999999999997</v>
      </c>
      <c r="J138" s="13">
        <v>0.99399999999999999</v>
      </c>
      <c r="K138" s="14">
        <v>1.004</v>
      </c>
      <c r="L138" s="14">
        <v>0.99</v>
      </c>
      <c r="M138" s="14">
        <v>1.0169999999999999</v>
      </c>
      <c r="N138" s="6"/>
      <c r="O138" s="36"/>
      <c r="P138" s="38"/>
    </row>
    <row r="139" spans="1:16" x14ac:dyDescent="0.2">
      <c r="A139" s="7"/>
      <c r="B139" s="5" t="s">
        <v>25</v>
      </c>
      <c r="C139" s="5" t="s">
        <v>89</v>
      </c>
      <c r="D139" s="5" t="s">
        <v>80</v>
      </c>
      <c r="E139" s="14">
        <v>0.99299999999999999</v>
      </c>
      <c r="F139" s="14">
        <v>0.97799999999999998</v>
      </c>
      <c r="G139" s="14">
        <v>1.0089999999999999</v>
      </c>
      <c r="H139" s="14">
        <v>0.98899999999999999</v>
      </c>
      <c r="I139" s="14">
        <v>0.96099999999999997</v>
      </c>
      <c r="J139" s="14">
        <v>1.016</v>
      </c>
      <c r="K139" s="14">
        <v>1.004</v>
      </c>
      <c r="L139" s="14">
        <v>0.97899999999999998</v>
      </c>
      <c r="M139" s="14">
        <v>1.032</v>
      </c>
      <c r="N139" s="6"/>
      <c r="O139" s="36"/>
      <c r="P139" s="38"/>
    </row>
    <row r="140" spans="1:16" x14ac:dyDescent="0.2">
      <c r="A140" s="7"/>
      <c r="B140" s="5" t="s">
        <v>24</v>
      </c>
      <c r="C140" s="5" t="s">
        <v>75</v>
      </c>
      <c r="D140" s="5" t="s">
        <v>77</v>
      </c>
      <c r="E140" s="14">
        <v>1.012</v>
      </c>
      <c r="F140" s="14">
        <v>0.99199999999999999</v>
      </c>
      <c r="G140" s="14">
        <v>1.0329999999999999</v>
      </c>
      <c r="H140" s="14">
        <v>1.008</v>
      </c>
      <c r="I140" s="14">
        <v>0.98099999999999998</v>
      </c>
      <c r="J140" s="14">
        <v>1.0349999999999999</v>
      </c>
      <c r="K140" s="14">
        <v>1.004</v>
      </c>
      <c r="L140" s="14">
        <v>0.97599999999999998</v>
      </c>
      <c r="M140" s="14">
        <v>1.034</v>
      </c>
      <c r="N140" s="6"/>
      <c r="O140" s="36"/>
      <c r="P140" s="38"/>
    </row>
    <row r="141" spans="1:16" x14ac:dyDescent="0.2">
      <c r="A141" s="7"/>
      <c r="B141" s="5" t="s">
        <v>24</v>
      </c>
      <c r="C141" s="5" t="s">
        <v>90</v>
      </c>
      <c r="D141" s="5" t="s">
        <v>76</v>
      </c>
      <c r="E141" s="14">
        <v>1.0129999999999999</v>
      </c>
      <c r="F141" s="14">
        <v>0.999</v>
      </c>
      <c r="G141" s="14">
        <v>1.026</v>
      </c>
      <c r="H141" s="14">
        <v>1.008</v>
      </c>
      <c r="I141" s="14">
        <v>0.999</v>
      </c>
      <c r="J141" s="14">
        <v>1.018</v>
      </c>
      <c r="K141" s="14">
        <v>1.004</v>
      </c>
      <c r="L141" s="14">
        <v>0.99199999999999999</v>
      </c>
      <c r="M141" s="14">
        <v>1.0169999999999999</v>
      </c>
      <c r="N141" s="6"/>
      <c r="O141" s="36"/>
      <c r="P141" s="38"/>
    </row>
    <row r="142" spans="1:16" x14ac:dyDescent="0.2">
      <c r="A142" s="7"/>
      <c r="B142" s="5" t="s">
        <v>24</v>
      </c>
      <c r="C142" s="5" t="s">
        <v>77</v>
      </c>
      <c r="D142" s="5" t="s">
        <v>74</v>
      </c>
      <c r="E142" s="13">
        <v>0.96299999999999997</v>
      </c>
      <c r="F142" s="13">
        <v>0.95099999999999996</v>
      </c>
      <c r="G142" s="13">
        <v>0.97599999999999998</v>
      </c>
      <c r="H142" s="13">
        <v>0.95899999999999996</v>
      </c>
      <c r="I142" s="13">
        <v>0.94</v>
      </c>
      <c r="J142" s="13">
        <v>0.97799999999999998</v>
      </c>
      <c r="K142" s="14">
        <v>1.0049999999999999</v>
      </c>
      <c r="L142" s="14">
        <v>0.98299999999999998</v>
      </c>
      <c r="M142" s="14">
        <v>1.0269999999999999</v>
      </c>
      <c r="N142" s="6"/>
      <c r="O142" s="36"/>
      <c r="P142" s="38"/>
    </row>
    <row r="143" spans="1:16" x14ac:dyDescent="0.2">
      <c r="A143" s="7"/>
      <c r="B143" s="5" t="s">
        <v>24</v>
      </c>
      <c r="C143" s="5" t="s">
        <v>77</v>
      </c>
      <c r="D143" s="5" t="s">
        <v>71</v>
      </c>
      <c r="E143" s="14">
        <v>0.98</v>
      </c>
      <c r="F143" s="14">
        <v>0.96099999999999997</v>
      </c>
      <c r="G143" s="14">
        <v>1</v>
      </c>
      <c r="H143" s="14">
        <v>0.97499999999999998</v>
      </c>
      <c r="I143" s="14">
        <v>0.94799999999999995</v>
      </c>
      <c r="J143" s="14">
        <v>1.002</v>
      </c>
      <c r="K143" s="14">
        <v>1.0049999999999999</v>
      </c>
      <c r="L143" s="14">
        <v>0.97399999999999998</v>
      </c>
      <c r="M143" s="14">
        <v>1.038</v>
      </c>
      <c r="N143" s="6"/>
      <c r="O143" s="36"/>
      <c r="P143" s="38"/>
    </row>
    <row r="144" spans="1:16" x14ac:dyDescent="0.2">
      <c r="A144" s="7"/>
      <c r="B144" s="5" t="s">
        <v>24</v>
      </c>
      <c r="C144" s="5" t="s">
        <v>77</v>
      </c>
      <c r="D144" s="5" t="s">
        <v>83</v>
      </c>
      <c r="E144" s="14">
        <v>0.99</v>
      </c>
      <c r="F144" s="14">
        <v>0.97899999999999998</v>
      </c>
      <c r="G144" s="14">
        <v>1</v>
      </c>
      <c r="H144" s="14">
        <v>0.98499999999999999</v>
      </c>
      <c r="I144" s="14">
        <v>0.96899999999999997</v>
      </c>
      <c r="J144" s="14">
        <v>1.002</v>
      </c>
      <c r="K144" s="14">
        <v>1.0049999999999999</v>
      </c>
      <c r="L144" s="14">
        <v>0.98499999999999999</v>
      </c>
      <c r="M144" s="14">
        <v>1.024</v>
      </c>
      <c r="N144" s="6"/>
      <c r="O144" s="36"/>
      <c r="P144" s="38"/>
    </row>
    <row r="145" spans="1:16" x14ac:dyDescent="0.2">
      <c r="A145" s="7"/>
      <c r="B145" s="5" t="s">
        <v>24</v>
      </c>
      <c r="C145" s="5" t="s">
        <v>77</v>
      </c>
      <c r="D145" s="5" t="s">
        <v>85</v>
      </c>
      <c r="E145" s="14">
        <v>0.99099999999999999</v>
      </c>
      <c r="F145" s="14">
        <v>0.98</v>
      </c>
      <c r="G145" s="14">
        <v>1.0009999999999999</v>
      </c>
      <c r="H145" s="14">
        <v>0.98599999999999999</v>
      </c>
      <c r="I145" s="14">
        <v>0.96799999999999997</v>
      </c>
      <c r="J145" s="14">
        <v>1.0049999999999999</v>
      </c>
      <c r="K145" s="14">
        <v>1.0049999999999999</v>
      </c>
      <c r="L145" s="14">
        <v>0.98299999999999998</v>
      </c>
      <c r="M145" s="14">
        <v>1.026</v>
      </c>
      <c r="N145" s="6"/>
      <c r="O145" s="36"/>
      <c r="P145" s="38"/>
    </row>
    <row r="146" spans="1:16" x14ac:dyDescent="0.2">
      <c r="A146" s="7"/>
      <c r="B146" s="5" t="s">
        <v>24</v>
      </c>
      <c r="C146" s="12" t="s">
        <v>90</v>
      </c>
      <c r="D146" s="12" t="s">
        <v>64</v>
      </c>
      <c r="E146" s="16">
        <v>1.0149999999999999</v>
      </c>
      <c r="F146" s="16">
        <v>1.004</v>
      </c>
      <c r="G146" s="16">
        <v>1.0269999999999999</v>
      </c>
      <c r="H146" s="14">
        <v>1.01</v>
      </c>
      <c r="I146" s="14">
        <v>0.99399999999999999</v>
      </c>
      <c r="J146" s="14">
        <v>1.026</v>
      </c>
      <c r="K146" s="14">
        <v>1.0049999999999999</v>
      </c>
      <c r="L146" s="14">
        <v>0.98699999999999999</v>
      </c>
      <c r="M146" s="14">
        <v>1.0229999999999999</v>
      </c>
      <c r="N146" s="6"/>
      <c r="O146" s="36"/>
      <c r="P146" s="38"/>
    </row>
    <row r="147" spans="1:16" x14ac:dyDescent="0.2">
      <c r="A147" s="7"/>
      <c r="B147" s="5" t="s">
        <v>24</v>
      </c>
      <c r="C147" s="5" t="s">
        <v>75</v>
      </c>
      <c r="D147" s="5" t="s">
        <v>63</v>
      </c>
      <c r="E147" s="16">
        <v>1.0609999999999999</v>
      </c>
      <c r="F147" s="16">
        <v>1.0209999999999999</v>
      </c>
      <c r="G147" s="16">
        <v>1.099</v>
      </c>
      <c r="H147" s="16">
        <v>1.056</v>
      </c>
      <c r="I147" s="16">
        <v>1.0149999999999999</v>
      </c>
      <c r="J147" s="16">
        <v>1.097</v>
      </c>
      <c r="K147" s="14">
        <v>1.0049999999999999</v>
      </c>
      <c r="L147" s="14">
        <v>0.97199999999999998</v>
      </c>
      <c r="M147" s="14">
        <v>1.038</v>
      </c>
      <c r="N147" s="6"/>
      <c r="O147" s="36"/>
      <c r="P147" s="38"/>
    </row>
    <row r="148" spans="1:16" x14ac:dyDescent="0.2">
      <c r="A148" s="7"/>
      <c r="B148" s="5" t="s">
        <v>24</v>
      </c>
      <c r="C148" s="5" t="s">
        <v>73</v>
      </c>
      <c r="D148" s="5" t="s">
        <v>88</v>
      </c>
      <c r="E148" s="14">
        <v>0.98399999999999999</v>
      </c>
      <c r="F148" s="14">
        <v>0.95699999999999996</v>
      </c>
      <c r="G148" s="14">
        <v>1.01</v>
      </c>
      <c r="H148" s="14">
        <v>0.97699999999999998</v>
      </c>
      <c r="I148" s="14">
        <v>0.93899999999999995</v>
      </c>
      <c r="J148" s="14">
        <v>1.01</v>
      </c>
      <c r="K148" s="14">
        <v>1.006</v>
      </c>
      <c r="L148" s="14">
        <v>0.96899999999999997</v>
      </c>
      <c r="M148" s="14">
        <v>1.05</v>
      </c>
      <c r="N148" s="6"/>
      <c r="O148" s="36"/>
      <c r="P148" s="38"/>
    </row>
    <row r="149" spans="1:16" x14ac:dyDescent="0.2">
      <c r="A149" s="7"/>
      <c r="B149" s="5" t="s">
        <v>24</v>
      </c>
      <c r="C149" s="5" t="s">
        <v>90</v>
      </c>
      <c r="D149" s="5" t="s">
        <v>84</v>
      </c>
      <c r="E149" s="14">
        <v>1.0009999999999999</v>
      </c>
      <c r="F149" s="14">
        <v>0.95199999999999996</v>
      </c>
      <c r="G149" s="14">
        <v>1.0580000000000001</v>
      </c>
      <c r="H149" s="14">
        <v>0.995</v>
      </c>
      <c r="I149" s="14">
        <v>0.94599999999999995</v>
      </c>
      <c r="J149" s="14">
        <v>1.048</v>
      </c>
      <c r="K149" s="14">
        <v>1.006</v>
      </c>
      <c r="L149" s="14">
        <v>0.94799999999999995</v>
      </c>
      <c r="M149" s="14">
        <v>1.069</v>
      </c>
      <c r="N149" s="6"/>
      <c r="O149" s="36"/>
      <c r="P149" s="38"/>
    </row>
    <row r="150" spans="1:16" x14ac:dyDescent="0.2">
      <c r="A150" s="7"/>
      <c r="B150" s="5" t="s">
        <v>24</v>
      </c>
      <c r="C150" s="5" t="s">
        <v>75</v>
      </c>
      <c r="D150" s="5" t="s">
        <v>85</v>
      </c>
      <c r="E150" s="14">
        <v>1.022</v>
      </c>
      <c r="F150" s="14">
        <v>0.999</v>
      </c>
      <c r="G150" s="14">
        <v>1.048</v>
      </c>
      <c r="H150" s="14">
        <v>1.016</v>
      </c>
      <c r="I150" s="14">
        <v>0.995</v>
      </c>
      <c r="J150" s="14">
        <v>1.038</v>
      </c>
      <c r="K150" s="14">
        <v>1.006</v>
      </c>
      <c r="L150" s="14">
        <v>0.98399999999999999</v>
      </c>
      <c r="M150" s="14">
        <v>1.0289999999999999</v>
      </c>
      <c r="N150" s="6"/>
      <c r="O150" s="36"/>
      <c r="P150" s="38"/>
    </row>
    <row r="151" spans="1:16" x14ac:dyDescent="0.2">
      <c r="A151" s="7"/>
      <c r="B151" s="5" t="s">
        <v>24</v>
      </c>
      <c r="C151" s="5" t="s">
        <v>84</v>
      </c>
      <c r="D151" s="5" t="s">
        <v>85</v>
      </c>
      <c r="E151" s="14">
        <v>1.0229999999999999</v>
      </c>
      <c r="F151" s="14">
        <v>0.99099999999999999</v>
      </c>
      <c r="G151" s="14">
        <v>1.056</v>
      </c>
      <c r="H151" s="14">
        <v>1.016</v>
      </c>
      <c r="I151" s="14">
        <v>0.97299999999999998</v>
      </c>
      <c r="J151" s="14">
        <v>1.0629999999999999</v>
      </c>
      <c r="K151" s="14">
        <v>1.006</v>
      </c>
      <c r="L151" s="14">
        <v>0.96</v>
      </c>
      <c r="M151" s="14">
        <v>1.054</v>
      </c>
      <c r="N151" s="6"/>
      <c r="O151" s="36"/>
      <c r="P151" s="38"/>
    </row>
    <row r="152" spans="1:16" x14ac:dyDescent="0.2">
      <c r="A152" s="7"/>
      <c r="B152" s="5" t="s">
        <v>24</v>
      </c>
      <c r="C152" s="5" t="s">
        <v>66</v>
      </c>
      <c r="D152" s="5" t="s">
        <v>88</v>
      </c>
      <c r="E152" s="16">
        <v>1.0389999999999999</v>
      </c>
      <c r="F152" s="16">
        <v>1.0009999999999999</v>
      </c>
      <c r="G152" s="16">
        <v>1.071</v>
      </c>
      <c r="H152" s="16">
        <v>1.0329999999999999</v>
      </c>
      <c r="I152" s="16">
        <v>1.014</v>
      </c>
      <c r="J152" s="16">
        <v>1.052</v>
      </c>
      <c r="K152" s="14">
        <v>1.006</v>
      </c>
      <c r="L152" s="14">
        <v>0.96699999999999997</v>
      </c>
      <c r="M152" s="14">
        <v>1.0389999999999999</v>
      </c>
      <c r="N152" s="6"/>
      <c r="O152" s="36"/>
      <c r="P152" s="38"/>
    </row>
    <row r="153" spans="1:16" x14ac:dyDescent="0.2">
      <c r="A153" s="7"/>
      <c r="B153" s="5" t="s">
        <v>24</v>
      </c>
      <c r="C153" s="5" t="s">
        <v>78</v>
      </c>
      <c r="D153" s="5" t="s">
        <v>67</v>
      </c>
      <c r="E153" s="13">
        <v>0.96699999999999997</v>
      </c>
      <c r="F153" s="13">
        <v>0.94599999999999995</v>
      </c>
      <c r="G153" s="13">
        <v>0.99099999999999999</v>
      </c>
      <c r="H153" s="13">
        <v>0.96099999999999997</v>
      </c>
      <c r="I153" s="13">
        <v>0.93799999999999994</v>
      </c>
      <c r="J153" s="13">
        <v>0.98599999999999999</v>
      </c>
      <c r="K153" s="14">
        <v>1.0069999999999999</v>
      </c>
      <c r="L153" s="14">
        <v>0.98399999999999999</v>
      </c>
      <c r="M153" s="14">
        <v>1.03</v>
      </c>
      <c r="N153" s="6"/>
      <c r="O153" s="36"/>
      <c r="P153" s="38"/>
    </row>
    <row r="154" spans="1:16" x14ac:dyDescent="0.2">
      <c r="A154" s="7"/>
      <c r="B154" s="5" t="s">
        <v>25</v>
      </c>
      <c r="C154" s="5" t="s">
        <v>70</v>
      </c>
      <c r="D154" s="5" t="s">
        <v>87</v>
      </c>
      <c r="E154" s="14">
        <v>0.995</v>
      </c>
      <c r="F154" s="14">
        <v>0.98399999999999999</v>
      </c>
      <c r="G154" s="14">
        <v>1.006</v>
      </c>
      <c r="H154" s="14">
        <v>0.98799999999999999</v>
      </c>
      <c r="I154" s="14">
        <v>0.97099999999999997</v>
      </c>
      <c r="J154" s="14">
        <v>1.0069999999999999</v>
      </c>
      <c r="K154" s="14">
        <v>1.0069999999999999</v>
      </c>
      <c r="L154" s="14">
        <v>0.98599999999999999</v>
      </c>
      <c r="M154" s="14">
        <v>1.0269999999999999</v>
      </c>
      <c r="N154" s="6"/>
      <c r="O154" s="36"/>
      <c r="P154" s="38"/>
    </row>
    <row r="155" spans="1:16" x14ac:dyDescent="0.2">
      <c r="A155" s="7"/>
      <c r="B155" s="5" t="s">
        <v>24</v>
      </c>
      <c r="C155" s="5" t="s">
        <v>90</v>
      </c>
      <c r="D155" s="5" t="s">
        <v>85</v>
      </c>
      <c r="E155" s="14">
        <v>1.016</v>
      </c>
      <c r="F155" s="14">
        <v>0.996</v>
      </c>
      <c r="G155" s="14">
        <v>1.036</v>
      </c>
      <c r="H155" s="14">
        <v>1.008</v>
      </c>
      <c r="I155" s="14">
        <v>0.98699999999999999</v>
      </c>
      <c r="J155" s="14">
        <v>1.0309999999999999</v>
      </c>
      <c r="K155" s="14">
        <v>1.0069999999999999</v>
      </c>
      <c r="L155" s="14">
        <v>0.98699999999999999</v>
      </c>
      <c r="M155" s="14">
        <v>1.0269999999999999</v>
      </c>
      <c r="N155" s="6"/>
      <c r="O155" s="36"/>
      <c r="P155" s="38"/>
    </row>
    <row r="156" spans="1:16" x14ac:dyDescent="0.2">
      <c r="A156" s="7"/>
      <c r="B156" s="5" t="s">
        <v>24</v>
      </c>
      <c r="C156" s="5" t="s">
        <v>73</v>
      </c>
      <c r="D156" s="5" t="s">
        <v>66</v>
      </c>
      <c r="E156" s="13">
        <v>0.95399999999999996</v>
      </c>
      <c r="F156" s="13">
        <v>0.91500000000000004</v>
      </c>
      <c r="G156" s="13">
        <v>0.997</v>
      </c>
      <c r="H156" s="13">
        <v>0.94599999999999995</v>
      </c>
      <c r="I156" s="13">
        <v>0.90700000000000003</v>
      </c>
      <c r="J156" s="13">
        <v>0.97899999999999998</v>
      </c>
      <c r="K156" s="14">
        <v>1.008</v>
      </c>
      <c r="L156" s="14">
        <v>0.95799999999999996</v>
      </c>
      <c r="M156" s="14">
        <v>1.0669999999999999</v>
      </c>
      <c r="N156" s="6"/>
      <c r="O156" s="36"/>
      <c r="P156" s="38"/>
    </row>
    <row r="157" spans="1:16" x14ac:dyDescent="0.2">
      <c r="A157" s="7"/>
      <c r="B157" s="5" t="s">
        <v>25</v>
      </c>
      <c r="C157" s="5" t="s">
        <v>69</v>
      </c>
      <c r="D157" s="5" t="s">
        <v>80</v>
      </c>
      <c r="E157" s="14">
        <v>1</v>
      </c>
      <c r="F157" s="14">
        <v>0.99199999999999999</v>
      </c>
      <c r="G157" s="14">
        <v>1.01</v>
      </c>
      <c r="H157" s="14">
        <v>0.99199999999999999</v>
      </c>
      <c r="I157" s="14">
        <v>0.97599999999999998</v>
      </c>
      <c r="J157" s="14">
        <v>1.008</v>
      </c>
      <c r="K157" s="14">
        <v>1.008</v>
      </c>
      <c r="L157" s="14">
        <v>0.99099999999999999</v>
      </c>
      <c r="M157" s="14">
        <v>1.026</v>
      </c>
      <c r="N157" s="6"/>
      <c r="O157" s="36"/>
      <c r="P157" s="38"/>
    </row>
    <row r="158" spans="1:16" x14ac:dyDescent="0.2">
      <c r="A158" s="7"/>
      <c r="B158" s="5" t="s">
        <v>24</v>
      </c>
      <c r="C158" s="5" t="s">
        <v>83</v>
      </c>
      <c r="D158" s="5" t="s">
        <v>76</v>
      </c>
      <c r="E158" s="14">
        <v>1.01</v>
      </c>
      <c r="F158" s="14">
        <v>0.98699999999999999</v>
      </c>
      <c r="G158" s="14">
        <v>1.0329999999999999</v>
      </c>
      <c r="H158" s="14">
        <v>1.0009999999999999</v>
      </c>
      <c r="I158" s="14">
        <v>0.97899999999999998</v>
      </c>
      <c r="J158" s="14">
        <v>1.0229999999999999</v>
      </c>
      <c r="K158" s="14">
        <v>1.0089999999999999</v>
      </c>
      <c r="L158" s="14">
        <v>0.997</v>
      </c>
      <c r="M158" s="14">
        <v>1.0189999999999999</v>
      </c>
      <c r="N158" s="6"/>
      <c r="O158" s="36"/>
      <c r="P158" s="38"/>
    </row>
    <row r="159" spans="1:16" x14ac:dyDescent="0.2">
      <c r="A159" s="7"/>
      <c r="B159" s="5" t="s">
        <v>24</v>
      </c>
      <c r="C159" s="12" t="s">
        <v>90</v>
      </c>
      <c r="D159" s="12" t="s">
        <v>61</v>
      </c>
      <c r="E159" s="16">
        <v>1.0169999999999999</v>
      </c>
      <c r="F159" s="16">
        <v>1.0029999999999999</v>
      </c>
      <c r="G159" s="16">
        <v>1.0309999999999999</v>
      </c>
      <c r="H159" s="14">
        <v>1.0069999999999999</v>
      </c>
      <c r="I159" s="14">
        <v>0.99099999999999999</v>
      </c>
      <c r="J159" s="14">
        <v>1.0249999999999999</v>
      </c>
      <c r="K159" s="14">
        <v>1.0089999999999999</v>
      </c>
      <c r="L159" s="14">
        <v>0.99299999999999999</v>
      </c>
      <c r="M159" s="14">
        <v>1.026</v>
      </c>
      <c r="N159" s="6"/>
      <c r="O159" s="36"/>
      <c r="P159" s="38"/>
    </row>
    <row r="160" spans="1:16" x14ac:dyDescent="0.2">
      <c r="A160" s="7"/>
      <c r="B160" s="5" t="s">
        <v>24</v>
      </c>
      <c r="C160" s="5" t="s">
        <v>83</v>
      </c>
      <c r="D160" s="5" t="s">
        <v>85</v>
      </c>
      <c r="E160" s="16">
        <v>1.04</v>
      </c>
      <c r="F160" s="16">
        <v>1.02</v>
      </c>
      <c r="G160" s="16">
        <v>1.06</v>
      </c>
      <c r="H160" s="16">
        <v>1.0289999999999999</v>
      </c>
      <c r="I160" s="16">
        <v>1.0109999999999999</v>
      </c>
      <c r="J160" s="16">
        <v>1.046</v>
      </c>
      <c r="K160" s="14">
        <v>1.0109999999999999</v>
      </c>
      <c r="L160" s="14">
        <v>0.99099999999999999</v>
      </c>
      <c r="M160" s="14">
        <v>1.0309999999999999</v>
      </c>
      <c r="N160" s="6"/>
      <c r="O160" s="36"/>
      <c r="P160" s="38"/>
    </row>
    <row r="161" spans="1:16" x14ac:dyDescent="0.2">
      <c r="A161" s="7"/>
      <c r="B161" s="5" t="s">
        <v>25</v>
      </c>
      <c r="C161" s="5" t="s">
        <v>79</v>
      </c>
      <c r="D161" s="5" t="s">
        <v>81</v>
      </c>
      <c r="E161" s="14">
        <v>1.0409999999999999</v>
      </c>
      <c r="F161" s="14">
        <v>0.98799999999999999</v>
      </c>
      <c r="G161" s="14">
        <v>1.1040000000000001</v>
      </c>
      <c r="H161" s="14">
        <v>1.0289999999999999</v>
      </c>
      <c r="I161" s="14">
        <v>0.97299999999999998</v>
      </c>
      <c r="J161" s="14">
        <v>1.093</v>
      </c>
      <c r="K161" s="14">
        <v>1.0109999999999999</v>
      </c>
      <c r="L161" s="14">
        <v>0.97499999999999998</v>
      </c>
      <c r="M161" s="14">
        <v>1.05</v>
      </c>
      <c r="N161" s="6"/>
      <c r="O161" s="36"/>
      <c r="P161" s="38"/>
    </row>
    <row r="162" spans="1:16" x14ac:dyDescent="0.2">
      <c r="A162" s="7"/>
      <c r="B162" s="5" t="s">
        <v>24</v>
      </c>
      <c r="C162" s="5" t="s">
        <v>75</v>
      </c>
      <c r="D162" s="5" t="s">
        <v>64</v>
      </c>
      <c r="E162" s="16">
        <v>1.0529999999999999</v>
      </c>
      <c r="F162" s="16">
        <v>1.018</v>
      </c>
      <c r="G162" s="16">
        <v>1.0880000000000001</v>
      </c>
      <c r="H162" s="16">
        <v>1.042</v>
      </c>
      <c r="I162" s="16">
        <v>1.0069999999999999</v>
      </c>
      <c r="J162" s="16">
        <v>1.0780000000000001</v>
      </c>
      <c r="K162" s="14">
        <v>1.0109999999999999</v>
      </c>
      <c r="L162" s="14">
        <v>0.97799999999999998</v>
      </c>
      <c r="M162" s="14">
        <v>1.0409999999999999</v>
      </c>
      <c r="N162" s="6"/>
      <c r="O162" s="36"/>
      <c r="P162" s="38"/>
    </row>
    <row r="163" spans="1:16" x14ac:dyDescent="0.2">
      <c r="A163" s="7"/>
      <c r="B163" s="5" t="s">
        <v>24</v>
      </c>
      <c r="C163" s="5" t="s">
        <v>78</v>
      </c>
      <c r="D163" s="5" t="s">
        <v>71</v>
      </c>
      <c r="E163" s="13">
        <v>0.93600000000000005</v>
      </c>
      <c r="F163" s="13">
        <v>0.91600000000000004</v>
      </c>
      <c r="G163" s="13">
        <v>0.96299999999999997</v>
      </c>
      <c r="H163" s="13">
        <v>0.92500000000000004</v>
      </c>
      <c r="I163" s="13">
        <v>0.9</v>
      </c>
      <c r="J163" s="13">
        <v>0.95599999999999996</v>
      </c>
      <c r="K163" s="14">
        <v>1.012</v>
      </c>
      <c r="L163" s="14">
        <v>0.98899999999999999</v>
      </c>
      <c r="M163" s="14">
        <v>1.032</v>
      </c>
      <c r="N163" s="6"/>
      <c r="O163" s="36"/>
      <c r="P163" s="38"/>
    </row>
    <row r="164" spans="1:16" x14ac:dyDescent="0.2">
      <c r="A164" s="7"/>
      <c r="B164" s="5" t="s">
        <v>24</v>
      </c>
      <c r="C164" s="5" t="s">
        <v>82</v>
      </c>
      <c r="D164" s="5" t="s">
        <v>67</v>
      </c>
      <c r="E164" s="14">
        <v>1.004</v>
      </c>
      <c r="F164" s="14">
        <v>0.98399999999999999</v>
      </c>
      <c r="G164" s="14">
        <v>1.022</v>
      </c>
      <c r="H164" s="14">
        <v>0.99199999999999999</v>
      </c>
      <c r="I164" s="14">
        <v>0.97599999999999998</v>
      </c>
      <c r="J164" s="14">
        <v>1.008</v>
      </c>
      <c r="K164" s="14">
        <v>1.012</v>
      </c>
      <c r="L164" s="14">
        <v>0.99399999999999999</v>
      </c>
      <c r="M164" s="14">
        <v>1.03</v>
      </c>
      <c r="N164" s="6"/>
      <c r="O164" s="36"/>
      <c r="P164" s="38"/>
    </row>
    <row r="165" spans="1:16" x14ac:dyDescent="0.2">
      <c r="A165" s="7"/>
      <c r="B165" s="5" t="s">
        <v>24</v>
      </c>
      <c r="C165" s="12" t="s">
        <v>84</v>
      </c>
      <c r="D165" s="12" t="s">
        <v>61</v>
      </c>
      <c r="E165" s="17">
        <v>1.0189999999999999</v>
      </c>
      <c r="F165" s="17">
        <v>1</v>
      </c>
      <c r="G165" s="17">
        <v>1.038</v>
      </c>
      <c r="H165" s="14">
        <v>1.0069999999999999</v>
      </c>
      <c r="I165" s="14">
        <v>0.98799999999999999</v>
      </c>
      <c r="J165" s="14">
        <v>1.0269999999999999</v>
      </c>
      <c r="K165" s="14">
        <v>1.012</v>
      </c>
      <c r="L165" s="14">
        <v>0.99099999999999999</v>
      </c>
      <c r="M165" s="14">
        <v>1.0329999999999999</v>
      </c>
      <c r="N165" s="6"/>
      <c r="O165" s="36"/>
      <c r="P165" s="38"/>
    </row>
    <row r="166" spans="1:16" x14ac:dyDescent="0.2">
      <c r="A166" s="7"/>
      <c r="B166" s="5" t="s">
        <v>24</v>
      </c>
      <c r="C166" s="12" t="s">
        <v>72</v>
      </c>
      <c r="D166" s="12" t="s">
        <v>68</v>
      </c>
      <c r="E166" s="16">
        <v>1.0309999999999999</v>
      </c>
      <c r="F166" s="16">
        <v>1.008</v>
      </c>
      <c r="G166" s="16">
        <v>1.056</v>
      </c>
      <c r="H166" s="14">
        <v>1.0189999999999999</v>
      </c>
      <c r="I166" s="14">
        <v>0.98599999999999999</v>
      </c>
      <c r="J166" s="14">
        <v>1.0469999999999999</v>
      </c>
      <c r="K166" s="14">
        <v>1.012</v>
      </c>
      <c r="L166" s="14">
        <v>0.97599999999999998</v>
      </c>
      <c r="M166" s="14">
        <v>1.0529999999999999</v>
      </c>
      <c r="N166" s="6"/>
      <c r="O166" s="36"/>
      <c r="P166" s="38"/>
    </row>
    <row r="167" spans="1:16" x14ac:dyDescent="0.2">
      <c r="A167" s="7"/>
      <c r="B167" s="5" t="s">
        <v>24</v>
      </c>
      <c r="C167" s="5" t="s">
        <v>78</v>
      </c>
      <c r="D167" s="5" t="s">
        <v>76</v>
      </c>
      <c r="E167" s="14">
        <v>0.98599999999999999</v>
      </c>
      <c r="F167" s="14">
        <v>0.95099999999999996</v>
      </c>
      <c r="G167" s="14">
        <v>1.0269999999999999</v>
      </c>
      <c r="H167" s="14">
        <v>0.97299999999999998</v>
      </c>
      <c r="I167" s="14">
        <v>0.94899999999999995</v>
      </c>
      <c r="J167" s="14">
        <v>1.0009999999999999</v>
      </c>
      <c r="K167" s="14">
        <v>1.0129999999999999</v>
      </c>
      <c r="L167" s="14">
        <v>0.98299999999999998</v>
      </c>
      <c r="M167" s="14">
        <v>1.05</v>
      </c>
      <c r="N167" s="6"/>
      <c r="O167" s="36"/>
      <c r="P167" s="38"/>
    </row>
    <row r="168" spans="1:16" x14ac:dyDescent="0.2">
      <c r="A168" s="7"/>
      <c r="B168" s="5" t="s">
        <v>24</v>
      </c>
      <c r="C168" s="5" t="s">
        <v>74</v>
      </c>
      <c r="D168" s="5" t="s">
        <v>68</v>
      </c>
      <c r="E168" s="16">
        <v>1.03</v>
      </c>
      <c r="F168" s="16">
        <v>1.0169999999999999</v>
      </c>
      <c r="G168" s="16">
        <v>1.0429999999999999</v>
      </c>
      <c r="H168" s="16">
        <v>1.0169999999999999</v>
      </c>
      <c r="I168" s="16">
        <v>1.0049999999999999</v>
      </c>
      <c r="J168" s="16">
        <v>1.028</v>
      </c>
      <c r="K168" s="14">
        <v>1.0129999999999999</v>
      </c>
      <c r="L168" s="14">
        <v>0.997</v>
      </c>
      <c r="M168" s="14">
        <v>1.03</v>
      </c>
      <c r="N168" s="6"/>
      <c r="O168" s="36"/>
      <c r="P168" s="38"/>
    </row>
    <row r="169" spans="1:16" x14ac:dyDescent="0.2">
      <c r="A169" s="7"/>
      <c r="B169" s="5" t="s">
        <v>24</v>
      </c>
      <c r="C169" s="5" t="s">
        <v>77</v>
      </c>
      <c r="D169" s="5" t="s">
        <v>68</v>
      </c>
      <c r="E169" s="13">
        <v>0.94599999999999995</v>
      </c>
      <c r="F169" s="13">
        <v>0.91400000000000003</v>
      </c>
      <c r="G169" s="13">
        <v>0.97699999999999998</v>
      </c>
      <c r="H169" s="13">
        <v>0.93300000000000005</v>
      </c>
      <c r="I169" s="13">
        <v>0.89100000000000001</v>
      </c>
      <c r="J169" s="13">
        <v>0.97199999999999998</v>
      </c>
      <c r="K169" s="14">
        <v>1.014</v>
      </c>
      <c r="L169" s="14">
        <v>0.96599999999999997</v>
      </c>
      <c r="M169" s="14">
        <v>1.0680000000000001</v>
      </c>
      <c r="N169" s="6"/>
      <c r="O169" s="36"/>
      <c r="P169" s="38"/>
    </row>
    <row r="170" spans="1:16" x14ac:dyDescent="0.2">
      <c r="A170" s="7"/>
      <c r="B170" s="5" t="s">
        <v>24</v>
      </c>
      <c r="C170" s="5" t="s">
        <v>76</v>
      </c>
      <c r="D170" s="5" t="s">
        <v>71</v>
      </c>
      <c r="E170" s="14">
        <v>0.96099999999999997</v>
      </c>
      <c r="F170" s="14">
        <v>0.91200000000000003</v>
      </c>
      <c r="G170" s="14">
        <v>1.0109999999999999</v>
      </c>
      <c r="H170" s="13">
        <v>0.94499999999999995</v>
      </c>
      <c r="I170" s="13">
        <v>0.89900000000000002</v>
      </c>
      <c r="J170" s="13">
        <v>0.99</v>
      </c>
      <c r="K170" s="14">
        <v>1.0169999999999999</v>
      </c>
      <c r="L170" s="14">
        <v>0.98299999999999998</v>
      </c>
      <c r="M170" s="14">
        <v>1.056</v>
      </c>
      <c r="N170" s="6"/>
      <c r="O170" s="36"/>
      <c r="P170" s="38"/>
    </row>
    <row r="171" spans="1:16" x14ac:dyDescent="0.2">
      <c r="A171" s="7"/>
      <c r="B171" s="5" t="s">
        <v>24</v>
      </c>
      <c r="C171" s="5" t="s">
        <v>84</v>
      </c>
      <c r="D171" s="5" t="s">
        <v>67</v>
      </c>
      <c r="E171" s="14">
        <v>1.0129999999999999</v>
      </c>
      <c r="F171" s="14">
        <v>0.99199999999999999</v>
      </c>
      <c r="G171" s="14">
        <v>1.0349999999999999</v>
      </c>
      <c r="H171" s="14">
        <v>0.996</v>
      </c>
      <c r="I171" s="14">
        <v>0.98099999999999998</v>
      </c>
      <c r="J171" s="14">
        <v>1.0109999999999999</v>
      </c>
      <c r="K171" s="14">
        <v>1.0169999999999999</v>
      </c>
      <c r="L171" s="14">
        <v>0.999</v>
      </c>
      <c r="M171" s="14">
        <v>1.0369999999999999</v>
      </c>
      <c r="N171" s="6"/>
      <c r="O171" s="36"/>
      <c r="P171" s="38"/>
    </row>
    <row r="172" spans="1:16" x14ac:dyDescent="0.2">
      <c r="A172" s="7"/>
      <c r="B172" s="5" t="s">
        <v>25</v>
      </c>
      <c r="C172" s="12" t="s">
        <v>89</v>
      </c>
      <c r="D172" s="12" t="s">
        <v>70</v>
      </c>
      <c r="E172" s="16">
        <v>1.0289999999999999</v>
      </c>
      <c r="F172" s="16">
        <v>1.0109999999999999</v>
      </c>
      <c r="G172" s="16">
        <v>1.0449999999999999</v>
      </c>
      <c r="H172" s="14">
        <v>1.0109999999999999</v>
      </c>
      <c r="I172" s="14">
        <v>0.98799999999999999</v>
      </c>
      <c r="J172" s="14">
        <v>1.036</v>
      </c>
      <c r="K172" s="14">
        <v>1.0169999999999999</v>
      </c>
      <c r="L172" s="14">
        <v>0.99299999999999999</v>
      </c>
      <c r="M172" s="14">
        <v>1.042</v>
      </c>
      <c r="N172" s="6"/>
      <c r="O172" s="36"/>
      <c r="P172" s="38"/>
    </row>
    <row r="173" spans="1:16" x14ac:dyDescent="0.2">
      <c r="A173" s="7"/>
      <c r="B173" s="5" t="s">
        <v>24</v>
      </c>
      <c r="C173" s="5" t="s">
        <v>78</v>
      </c>
      <c r="D173" s="5" t="s">
        <v>63</v>
      </c>
      <c r="E173" s="13">
        <v>0.97399999999999998</v>
      </c>
      <c r="F173" s="13">
        <v>0.95099999999999996</v>
      </c>
      <c r="G173" s="13">
        <v>0.996</v>
      </c>
      <c r="H173" s="13">
        <v>0.95599999999999996</v>
      </c>
      <c r="I173" s="13">
        <v>0.93200000000000005</v>
      </c>
      <c r="J173" s="13">
        <v>0.98299999999999998</v>
      </c>
      <c r="K173" s="14">
        <v>1.018</v>
      </c>
      <c r="L173" s="14">
        <v>0.98399999999999999</v>
      </c>
      <c r="M173" s="14">
        <v>1.0509999999999999</v>
      </c>
      <c r="N173" s="6"/>
      <c r="O173" s="36"/>
      <c r="P173" s="38"/>
    </row>
    <row r="174" spans="1:16" x14ac:dyDescent="0.2">
      <c r="A174" s="7"/>
      <c r="B174" s="5" t="s">
        <v>24</v>
      </c>
      <c r="C174" s="5" t="s">
        <v>73</v>
      </c>
      <c r="D174" s="5" t="s">
        <v>68</v>
      </c>
      <c r="E174" s="14">
        <v>0.97899999999999998</v>
      </c>
      <c r="F174" s="14">
        <v>0.94399999999999995</v>
      </c>
      <c r="G174" s="14">
        <v>1.018</v>
      </c>
      <c r="H174" s="13">
        <v>0.96199999999999997</v>
      </c>
      <c r="I174" s="13">
        <v>0.91800000000000004</v>
      </c>
      <c r="J174" s="13">
        <v>0.997</v>
      </c>
      <c r="K174" s="14">
        <v>1.018</v>
      </c>
      <c r="L174" s="14">
        <v>0.96899999999999997</v>
      </c>
      <c r="M174" s="14">
        <v>1.077</v>
      </c>
      <c r="N174" s="6"/>
      <c r="O174" s="36"/>
      <c r="P174" s="38"/>
    </row>
    <row r="175" spans="1:16" x14ac:dyDescent="0.2">
      <c r="A175" s="7"/>
      <c r="B175" s="5" t="s">
        <v>24</v>
      </c>
      <c r="C175" s="5" t="s">
        <v>76</v>
      </c>
      <c r="D175" s="5" t="s">
        <v>66</v>
      </c>
      <c r="E175" s="14">
        <v>0.99099999999999999</v>
      </c>
      <c r="F175" s="14">
        <v>0.94199999999999995</v>
      </c>
      <c r="G175" s="14">
        <v>1.0449999999999999</v>
      </c>
      <c r="H175" s="14">
        <v>0.97399999999999998</v>
      </c>
      <c r="I175" s="14">
        <v>0.93600000000000005</v>
      </c>
      <c r="J175" s="14">
        <v>1.0029999999999999</v>
      </c>
      <c r="K175" s="14">
        <v>1.018</v>
      </c>
      <c r="L175" s="14">
        <v>0.98299999999999998</v>
      </c>
      <c r="M175" s="14">
        <v>1.0640000000000001</v>
      </c>
      <c r="N175" s="6"/>
      <c r="O175" s="36"/>
      <c r="P175" s="38"/>
    </row>
    <row r="176" spans="1:16" x14ac:dyDescent="0.2">
      <c r="A176" s="7"/>
      <c r="B176" s="5" t="s">
        <v>24</v>
      </c>
      <c r="C176" s="5" t="s">
        <v>85</v>
      </c>
      <c r="D176" s="5" t="s">
        <v>61</v>
      </c>
      <c r="E176" s="14">
        <v>1.0109999999999999</v>
      </c>
      <c r="F176" s="14">
        <v>0.98899999999999999</v>
      </c>
      <c r="G176" s="14">
        <v>1.034</v>
      </c>
      <c r="H176" s="14">
        <v>0.99299999999999999</v>
      </c>
      <c r="I176" s="14">
        <v>0.96699999999999997</v>
      </c>
      <c r="J176" s="14">
        <v>1.0149999999999999</v>
      </c>
      <c r="K176" s="14">
        <v>1.018</v>
      </c>
      <c r="L176" s="14">
        <v>0.997</v>
      </c>
      <c r="M176" s="14">
        <v>1.044</v>
      </c>
      <c r="N176" s="6"/>
      <c r="O176" s="36"/>
      <c r="P176" s="38"/>
    </row>
    <row r="177" spans="1:16" x14ac:dyDescent="0.2">
      <c r="A177" s="7"/>
      <c r="B177" s="5" t="s">
        <v>24</v>
      </c>
      <c r="C177" s="5" t="s">
        <v>65</v>
      </c>
      <c r="D177" s="5" t="s">
        <v>88</v>
      </c>
      <c r="E177" s="14">
        <v>1.0329999999999999</v>
      </c>
      <c r="F177" s="14">
        <v>0.98399999999999999</v>
      </c>
      <c r="G177" s="14">
        <v>1.0740000000000001</v>
      </c>
      <c r="H177" s="14">
        <v>1.0149999999999999</v>
      </c>
      <c r="I177" s="14">
        <v>0.98699999999999999</v>
      </c>
      <c r="J177" s="14">
        <v>1.044</v>
      </c>
      <c r="K177" s="14">
        <v>1.018</v>
      </c>
      <c r="L177" s="14">
        <v>0.96599999999999997</v>
      </c>
      <c r="M177" s="14">
        <v>1.0609999999999999</v>
      </c>
      <c r="N177" s="6"/>
      <c r="O177" s="36"/>
      <c r="P177" s="38"/>
    </row>
    <row r="178" spans="1:16" x14ac:dyDescent="0.2">
      <c r="A178" s="7"/>
      <c r="B178" s="5" t="s">
        <v>24</v>
      </c>
      <c r="C178" s="5" t="s">
        <v>82</v>
      </c>
      <c r="D178" s="5" t="s">
        <v>68</v>
      </c>
      <c r="E178" s="16">
        <v>1.054</v>
      </c>
      <c r="F178" s="16">
        <v>1.032</v>
      </c>
      <c r="G178" s="16">
        <v>1.0740000000000001</v>
      </c>
      <c r="H178" s="16">
        <v>1.0349999999999999</v>
      </c>
      <c r="I178" s="16">
        <v>1.0169999999999999</v>
      </c>
      <c r="J178" s="16">
        <v>1.0509999999999999</v>
      </c>
      <c r="K178" s="14">
        <v>1.018</v>
      </c>
      <c r="L178" s="14">
        <v>0.995</v>
      </c>
      <c r="M178" s="14">
        <v>1.0409999999999999</v>
      </c>
      <c r="N178" s="6"/>
      <c r="O178" s="36"/>
      <c r="P178" s="38"/>
    </row>
    <row r="179" spans="1:16" x14ac:dyDescent="0.2">
      <c r="A179" s="7"/>
      <c r="B179" s="5" t="s">
        <v>24</v>
      </c>
      <c r="C179" s="5" t="s">
        <v>77</v>
      </c>
      <c r="D179" s="5" t="s">
        <v>64</v>
      </c>
      <c r="E179" s="13">
        <v>0.97399999999999998</v>
      </c>
      <c r="F179" s="13">
        <v>0.95299999999999996</v>
      </c>
      <c r="G179" s="13">
        <v>0.99299999999999999</v>
      </c>
      <c r="H179" s="13">
        <v>0.95499999999999996</v>
      </c>
      <c r="I179" s="13">
        <v>0.92</v>
      </c>
      <c r="J179" s="13">
        <v>0.98599999999999999</v>
      </c>
      <c r="K179" s="14">
        <v>1.0189999999999999</v>
      </c>
      <c r="L179" s="14">
        <v>0.98299999999999998</v>
      </c>
      <c r="M179" s="14">
        <v>1.0620000000000001</v>
      </c>
      <c r="N179" s="6"/>
      <c r="O179" s="36"/>
      <c r="P179" s="38"/>
    </row>
    <row r="180" spans="1:16" x14ac:dyDescent="0.2">
      <c r="A180" s="7"/>
      <c r="B180" s="5" t="s">
        <v>24</v>
      </c>
      <c r="C180" s="12" t="s">
        <v>72</v>
      </c>
      <c r="D180" s="12" t="s">
        <v>88</v>
      </c>
      <c r="E180" s="16">
        <v>1.038</v>
      </c>
      <c r="F180" s="16">
        <v>1.016</v>
      </c>
      <c r="G180" s="16">
        <v>1.0589999999999999</v>
      </c>
      <c r="H180" s="14">
        <v>1.018</v>
      </c>
      <c r="I180" s="14">
        <v>0.99</v>
      </c>
      <c r="J180" s="14">
        <v>1.044</v>
      </c>
      <c r="K180" s="14">
        <v>1.0189999999999999</v>
      </c>
      <c r="L180" s="14">
        <v>0.99099999999999999</v>
      </c>
      <c r="M180" s="14">
        <v>1.05</v>
      </c>
      <c r="N180" s="6"/>
      <c r="O180" s="36"/>
      <c r="P180" s="38"/>
    </row>
    <row r="181" spans="1:16" x14ac:dyDescent="0.2">
      <c r="A181" s="7"/>
      <c r="B181" s="5" t="s">
        <v>24</v>
      </c>
      <c r="C181" s="5" t="s">
        <v>68</v>
      </c>
      <c r="D181" s="5" t="s">
        <v>88</v>
      </c>
      <c r="E181" s="14">
        <v>1.04</v>
      </c>
      <c r="F181" s="14">
        <v>1</v>
      </c>
      <c r="G181" s="14">
        <v>1.073</v>
      </c>
      <c r="H181" s="14">
        <v>1.0209999999999999</v>
      </c>
      <c r="I181" s="14">
        <v>0.998</v>
      </c>
      <c r="J181" s="14">
        <v>1.0449999999999999</v>
      </c>
      <c r="K181" s="14">
        <v>1.0189999999999999</v>
      </c>
      <c r="L181" s="14">
        <v>0.97899999999999998</v>
      </c>
      <c r="M181" s="14">
        <v>1.05</v>
      </c>
      <c r="N181" s="6"/>
      <c r="O181" s="36"/>
      <c r="P181" s="38"/>
    </row>
    <row r="182" spans="1:16" x14ac:dyDescent="0.2">
      <c r="A182" s="7"/>
      <c r="B182" s="5" t="s">
        <v>24</v>
      </c>
      <c r="C182" s="5" t="s">
        <v>78</v>
      </c>
      <c r="D182" s="5" t="s">
        <v>62</v>
      </c>
      <c r="E182" s="13">
        <v>0.97299999999999998</v>
      </c>
      <c r="F182" s="13">
        <v>0.95</v>
      </c>
      <c r="G182" s="13">
        <v>0.99399999999999999</v>
      </c>
      <c r="H182" s="13">
        <v>0.95299999999999996</v>
      </c>
      <c r="I182" s="13">
        <v>0.92700000000000005</v>
      </c>
      <c r="J182" s="13">
        <v>0.98099999999999998</v>
      </c>
      <c r="K182" s="14">
        <v>1.02</v>
      </c>
      <c r="L182" s="14">
        <v>0.98499999999999999</v>
      </c>
      <c r="M182" s="14">
        <v>1.054</v>
      </c>
      <c r="N182" s="6"/>
      <c r="O182" s="36"/>
      <c r="P182" s="38"/>
    </row>
    <row r="183" spans="1:16" x14ac:dyDescent="0.2">
      <c r="A183" s="7"/>
      <c r="B183" s="5" t="s">
        <v>24</v>
      </c>
      <c r="C183" s="12" t="s">
        <v>90</v>
      </c>
      <c r="D183" s="12" t="s">
        <v>67</v>
      </c>
      <c r="E183" s="16">
        <v>1.0149999999999999</v>
      </c>
      <c r="F183" s="16">
        <v>1.0029999999999999</v>
      </c>
      <c r="G183" s="16">
        <v>1.028</v>
      </c>
      <c r="H183" s="14">
        <v>0.996</v>
      </c>
      <c r="I183" s="14">
        <v>0.98099999999999998</v>
      </c>
      <c r="J183" s="14">
        <v>1.0109999999999999</v>
      </c>
      <c r="K183" s="14">
        <v>1.02</v>
      </c>
      <c r="L183" s="14">
        <v>1.006</v>
      </c>
      <c r="M183" s="14">
        <v>1.034</v>
      </c>
      <c r="N183" s="6"/>
      <c r="O183" s="36"/>
      <c r="P183" s="38"/>
    </row>
    <row r="184" spans="1:16" x14ac:dyDescent="0.2">
      <c r="A184" s="7"/>
      <c r="B184" s="5" t="s">
        <v>24</v>
      </c>
      <c r="C184" s="5" t="s">
        <v>78</v>
      </c>
      <c r="D184" s="5" t="s">
        <v>64</v>
      </c>
      <c r="E184" s="13">
        <v>0.96199999999999997</v>
      </c>
      <c r="F184" s="13">
        <v>0.93700000000000006</v>
      </c>
      <c r="G184" s="13">
        <v>0.98699999999999999</v>
      </c>
      <c r="H184" s="13">
        <v>0.94199999999999995</v>
      </c>
      <c r="I184" s="13">
        <v>0.91300000000000003</v>
      </c>
      <c r="J184" s="13">
        <v>0.97199999999999998</v>
      </c>
      <c r="K184" s="14">
        <v>1.0209999999999999</v>
      </c>
      <c r="L184" s="14">
        <v>0.98299999999999998</v>
      </c>
      <c r="M184" s="14">
        <v>1.0609999999999999</v>
      </c>
      <c r="N184" s="6"/>
      <c r="O184" s="36"/>
      <c r="P184" s="38"/>
    </row>
    <row r="185" spans="1:16" x14ac:dyDescent="0.2">
      <c r="A185" s="7"/>
      <c r="B185" s="5" t="s">
        <v>25</v>
      </c>
      <c r="C185" s="5" t="s">
        <v>70</v>
      </c>
      <c r="D185" s="5" t="s">
        <v>80</v>
      </c>
      <c r="E185" s="14">
        <v>1.012</v>
      </c>
      <c r="F185" s="14">
        <v>0.998</v>
      </c>
      <c r="G185" s="14">
        <v>1.028</v>
      </c>
      <c r="H185" s="14">
        <v>0.99099999999999999</v>
      </c>
      <c r="I185" s="14">
        <v>0.97199999999999998</v>
      </c>
      <c r="J185" s="14">
        <v>1.0109999999999999</v>
      </c>
      <c r="K185" s="14">
        <v>1.0209999999999999</v>
      </c>
      <c r="L185" s="14">
        <v>0.997</v>
      </c>
      <c r="M185" s="14">
        <v>1.0469999999999999</v>
      </c>
      <c r="N185" s="6"/>
      <c r="O185" s="36"/>
      <c r="P185" s="38"/>
    </row>
    <row r="186" spans="1:16" x14ac:dyDescent="0.2">
      <c r="A186" s="7"/>
      <c r="B186" s="5" t="s">
        <v>24</v>
      </c>
      <c r="C186" s="5" t="s">
        <v>85</v>
      </c>
      <c r="D186" s="5" t="s">
        <v>67</v>
      </c>
      <c r="E186" s="14">
        <v>1.0149999999999999</v>
      </c>
      <c r="F186" s="14">
        <v>0.99399999999999999</v>
      </c>
      <c r="G186" s="14">
        <v>1.038</v>
      </c>
      <c r="H186" s="14">
        <v>0.99399999999999999</v>
      </c>
      <c r="I186" s="14">
        <v>0.97099999999999997</v>
      </c>
      <c r="J186" s="14">
        <v>1.016</v>
      </c>
      <c r="K186" s="14">
        <v>1.0209999999999999</v>
      </c>
      <c r="L186" s="14">
        <v>0.99299999999999999</v>
      </c>
      <c r="M186" s="14">
        <v>1.05</v>
      </c>
      <c r="N186" s="6"/>
      <c r="O186" s="36"/>
      <c r="P186" s="38"/>
    </row>
    <row r="187" spans="1:16" x14ac:dyDescent="0.2">
      <c r="A187" s="7"/>
      <c r="B187" s="5" t="s">
        <v>24</v>
      </c>
      <c r="C187" s="5" t="s">
        <v>84</v>
      </c>
      <c r="D187" s="5" t="s">
        <v>68</v>
      </c>
      <c r="E187" s="16">
        <v>1.0569999999999999</v>
      </c>
      <c r="F187" s="16">
        <v>1.038</v>
      </c>
      <c r="G187" s="16">
        <v>1.0760000000000001</v>
      </c>
      <c r="H187" s="16">
        <v>1.0349999999999999</v>
      </c>
      <c r="I187" s="16">
        <v>1.014</v>
      </c>
      <c r="J187" s="16">
        <v>1.0529999999999999</v>
      </c>
      <c r="K187" s="14">
        <v>1.0209999999999999</v>
      </c>
      <c r="L187" s="14">
        <v>0.999</v>
      </c>
      <c r="M187" s="14">
        <v>1.046</v>
      </c>
      <c r="N187" s="6"/>
      <c r="O187" s="36"/>
      <c r="P187" s="38"/>
    </row>
    <row r="188" spans="1:16" x14ac:dyDescent="0.2">
      <c r="A188" s="7"/>
      <c r="B188" s="5" t="s">
        <v>24</v>
      </c>
      <c r="C188" s="5" t="s">
        <v>77</v>
      </c>
      <c r="D188" s="5" t="s">
        <v>65</v>
      </c>
      <c r="E188" s="13">
        <v>0.93700000000000006</v>
      </c>
      <c r="F188" s="13">
        <v>0.90100000000000002</v>
      </c>
      <c r="G188" s="13">
        <v>0.97299999999999998</v>
      </c>
      <c r="H188" s="13">
        <v>0.91700000000000004</v>
      </c>
      <c r="I188" s="13">
        <v>0.873</v>
      </c>
      <c r="J188" s="13">
        <v>0.96</v>
      </c>
      <c r="K188" s="14">
        <v>1.022</v>
      </c>
      <c r="L188" s="14">
        <v>0.96799999999999997</v>
      </c>
      <c r="M188" s="14">
        <v>1.081</v>
      </c>
      <c r="N188" s="6"/>
      <c r="O188" s="36"/>
      <c r="P188" s="38"/>
    </row>
    <row r="189" spans="1:16" x14ac:dyDescent="0.2">
      <c r="A189" s="7"/>
      <c r="B189" s="5" t="s">
        <v>24</v>
      </c>
      <c r="C189" s="5" t="s">
        <v>71</v>
      </c>
      <c r="D189" s="5" t="s">
        <v>62</v>
      </c>
      <c r="E189" s="13">
        <v>0.95399999999999996</v>
      </c>
      <c r="F189" s="13">
        <v>0.92500000000000004</v>
      </c>
      <c r="G189" s="13">
        <v>0.98299999999999998</v>
      </c>
      <c r="H189" s="13">
        <v>0.93400000000000005</v>
      </c>
      <c r="I189" s="13">
        <v>0.90900000000000003</v>
      </c>
      <c r="J189" s="13">
        <v>0.96099999999999997</v>
      </c>
      <c r="K189" s="14">
        <v>1.022</v>
      </c>
      <c r="L189" s="14">
        <v>0.98599999999999999</v>
      </c>
      <c r="M189" s="14">
        <v>1.0569999999999999</v>
      </c>
      <c r="N189" s="6"/>
      <c r="O189" s="36"/>
      <c r="P189" s="38"/>
    </row>
    <row r="190" spans="1:16" x14ac:dyDescent="0.2">
      <c r="A190" s="7"/>
      <c r="B190" s="5" t="s">
        <v>24</v>
      </c>
      <c r="C190" s="5" t="s">
        <v>77</v>
      </c>
      <c r="D190" s="5" t="s">
        <v>62</v>
      </c>
      <c r="E190" s="13">
        <v>0.97199999999999998</v>
      </c>
      <c r="F190" s="13">
        <v>0.95499999999999996</v>
      </c>
      <c r="G190" s="13">
        <v>0.99</v>
      </c>
      <c r="H190" s="13">
        <v>0.95099999999999996</v>
      </c>
      <c r="I190" s="13">
        <v>0.91400000000000003</v>
      </c>
      <c r="J190" s="13">
        <v>0.98699999999999999</v>
      </c>
      <c r="K190" s="14">
        <v>1.022</v>
      </c>
      <c r="L190" s="14">
        <v>0.98499999999999999</v>
      </c>
      <c r="M190" s="14">
        <v>1.0640000000000001</v>
      </c>
      <c r="N190" s="6"/>
      <c r="O190" s="36"/>
      <c r="P190" s="38"/>
    </row>
    <row r="191" spans="1:16" x14ac:dyDescent="0.2">
      <c r="A191" s="7"/>
      <c r="B191" s="5" t="s">
        <v>24</v>
      </c>
      <c r="C191" s="5" t="s">
        <v>77</v>
      </c>
      <c r="D191" s="5" t="s">
        <v>63</v>
      </c>
      <c r="E191" s="13">
        <v>0.97399999999999998</v>
      </c>
      <c r="F191" s="13">
        <v>0.95599999999999996</v>
      </c>
      <c r="G191" s="13">
        <v>0.99199999999999999</v>
      </c>
      <c r="H191" s="13">
        <v>0.95399999999999996</v>
      </c>
      <c r="I191" s="13">
        <v>0.91800000000000004</v>
      </c>
      <c r="J191" s="13">
        <v>0.98399999999999999</v>
      </c>
      <c r="K191" s="14">
        <v>1.022</v>
      </c>
      <c r="L191" s="14">
        <v>0.98799999999999999</v>
      </c>
      <c r="M191" s="14">
        <v>1.0620000000000001</v>
      </c>
      <c r="N191" s="6"/>
      <c r="O191" s="36"/>
      <c r="P191" s="38"/>
    </row>
    <row r="192" spans="1:16" x14ac:dyDescent="0.2">
      <c r="A192" s="7"/>
      <c r="B192" s="5" t="s">
        <v>24</v>
      </c>
      <c r="C192" s="5" t="s">
        <v>90</v>
      </c>
      <c r="D192" s="5" t="s">
        <v>68</v>
      </c>
      <c r="E192" s="16">
        <v>1.056</v>
      </c>
      <c r="F192" s="16">
        <v>1.04</v>
      </c>
      <c r="G192" s="16">
        <v>1.07</v>
      </c>
      <c r="H192" s="16">
        <v>1.0329999999999999</v>
      </c>
      <c r="I192" s="16">
        <v>1.016</v>
      </c>
      <c r="J192" s="16">
        <v>1.0469999999999999</v>
      </c>
      <c r="K192" s="16">
        <v>1.022</v>
      </c>
      <c r="L192" s="16">
        <v>1.004</v>
      </c>
      <c r="M192" s="16">
        <v>1.042</v>
      </c>
      <c r="N192" s="6"/>
      <c r="O192" s="36"/>
      <c r="P192" s="38"/>
    </row>
    <row r="193" spans="1:16" x14ac:dyDescent="0.2">
      <c r="A193" s="7"/>
      <c r="B193" s="5" t="s">
        <v>24</v>
      </c>
      <c r="C193" s="5" t="s">
        <v>83</v>
      </c>
      <c r="D193" s="5" t="s">
        <v>62</v>
      </c>
      <c r="E193" s="14">
        <v>1.0069999999999999</v>
      </c>
      <c r="F193" s="14">
        <v>0.98599999999999999</v>
      </c>
      <c r="G193" s="14">
        <v>1.0269999999999999</v>
      </c>
      <c r="H193" s="14">
        <v>0.98399999999999999</v>
      </c>
      <c r="I193" s="14">
        <v>0.96199999999999997</v>
      </c>
      <c r="J193" s="14">
        <v>1.006</v>
      </c>
      <c r="K193" s="16">
        <v>1.0229999999999999</v>
      </c>
      <c r="L193" s="16">
        <v>1.0029999999999999</v>
      </c>
      <c r="M193" s="16">
        <v>1.044</v>
      </c>
      <c r="N193" s="6"/>
      <c r="O193" s="36"/>
      <c r="P193" s="38"/>
    </row>
    <row r="194" spans="1:16" x14ac:dyDescent="0.2">
      <c r="A194" s="7"/>
      <c r="B194" s="5" t="s">
        <v>24</v>
      </c>
      <c r="C194" s="5" t="s">
        <v>83</v>
      </c>
      <c r="D194" s="5" t="s">
        <v>63</v>
      </c>
      <c r="E194" s="14">
        <v>1.016</v>
      </c>
      <c r="F194" s="14">
        <v>0.995</v>
      </c>
      <c r="G194" s="14">
        <v>1.036</v>
      </c>
      <c r="H194" s="14">
        <v>0.99199999999999999</v>
      </c>
      <c r="I194" s="14">
        <v>0.97</v>
      </c>
      <c r="J194" s="14">
        <v>1.012</v>
      </c>
      <c r="K194" s="16">
        <v>1.024</v>
      </c>
      <c r="L194" s="16">
        <v>1.006</v>
      </c>
      <c r="M194" s="16">
        <v>1.0429999999999999</v>
      </c>
      <c r="N194" s="6"/>
      <c r="O194" s="36"/>
      <c r="P194" s="38"/>
    </row>
    <row r="195" spans="1:16" x14ac:dyDescent="0.2">
      <c r="A195" s="7"/>
      <c r="B195" s="5" t="s">
        <v>24</v>
      </c>
      <c r="C195" s="12" t="s">
        <v>75</v>
      </c>
      <c r="D195" s="12" t="s">
        <v>67</v>
      </c>
      <c r="E195" s="16">
        <v>1.04</v>
      </c>
      <c r="F195" s="16">
        <v>1.014</v>
      </c>
      <c r="G195" s="16">
        <v>1.0669999999999999</v>
      </c>
      <c r="H195" s="14">
        <v>1.0149999999999999</v>
      </c>
      <c r="I195" s="14">
        <v>0.99</v>
      </c>
      <c r="J195" s="14">
        <v>1.042</v>
      </c>
      <c r="K195" s="14">
        <v>1.024</v>
      </c>
      <c r="L195" s="14">
        <v>0.998</v>
      </c>
      <c r="M195" s="14">
        <v>1.05</v>
      </c>
      <c r="N195" s="6"/>
      <c r="O195" s="36"/>
      <c r="P195" s="38"/>
    </row>
    <row r="196" spans="1:16" x14ac:dyDescent="0.2">
      <c r="A196" s="7"/>
      <c r="B196" s="5" t="s">
        <v>24</v>
      </c>
      <c r="C196" s="5" t="s">
        <v>85</v>
      </c>
      <c r="D196" s="5" t="s">
        <v>68</v>
      </c>
      <c r="E196" s="16">
        <v>1.0609999999999999</v>
      </c>
      <c r="F196" s="16">
        <v>1.0409999999999999</v>
      </c>
      <c r="G196" s="16">
        <v>1.08</v>
      </c>
      <c r="H196" s="16">
        <v>1.036</v>
      </c>
      <c r="I196" s="16">
        <v>1.02</v>
      </c>
      <c r="J196" s="16">
        <v>1.05</v>
      </c>
      <c r="K196" s="16">
        <v>1.024</v>
      </c>
      <c r="L196" s="16">
        <v>1.0049999999999999</v>
      </c>
      <c r="M196" s="16">
        <v>1.044</v>
      </c>
      <c r="N196" s="6"/>
      <c r="O196" s="36"/>
      <c r="P196" s="38"/>
    </row>
    <row r="197" spans="1:16" x14ac:dyDescent="0.2">
      <c r="A197" s="7"/>
      <c r="B197" s="5" t="s">
        <v>24</v>
      </c>
      <c r="C197" s="5" t="s">
        <v>82</v>
      </c>
      <c r="D197" s="5" t="s">
        <v>88</v>
      </c>
      <c r="E197" s="16">
        <v>1.056</v>
      </c>
      <c r="F197" s="16">
        <v>1.0289999999999999</v>
      </c>
      <c r="G197" s="16">
        <v>1.0820000000000001</v>
      </c>
      <c r="H197" s="16">
        <v>1.03</v>
      </c>
      <c r="I197" s="16">
        <v>1.0149999999999999</v>
      </c>
      <c r="J197" s="16">
        <v>1.042</v>
      </c>
      <c r="K197" s="14">
        <v>1.0249999999999999</v>
      </c>
      <c r="L197" s="14">
        <v>0.999</v>
      </c>
      <c r="M197" s="14">
        <v>1.052</v>
      </c>
      <c r="N197" s="6"/>
      <c r="O197" s="36"/>
      <c r="P197" s="38"/>
    </row>
    <row r="198" spans="1:16" x14ac:dyDescent="0.2">
      <c r="A198" s="7"/>
      <c r="B198" s="5" t="s">
        <v>24</v>
      </c>
      <c r="C198" s="5" t="s">
        <v>82</v>
      </c>
      <c r="D198" s="5" t="s">
        <v>65</v>
      </c>
      <c r="E198" s="16">
        <v>1.0569999999999999</v>
      </c>
      <c r="F198" s="16">
        <v>1.0329999999999999</v>
      </c>
      <c r="G198" s="16">
        <v>1.08</v>
      </c>
      <c r="H198" s="16">
        <v>1.032</v>
      </c>
      <c r="I198" s="16">
        <v>1.014</v>
      </c>
      <c r="J198" s="16">
        <v>1.048</v>
      </c>
      <c r="K198" s="16">
        <v>1.0249999999999999</v>
      </c>
      <c r="L198" s="16">
        <v>1</v>
      </c>
      <c r="M198" s="16">
        <v>1.0489999999999999</v>
      </c>
      <c r="N198" s="6"/>
      <c r="O198" s="36"/>
      <c r="P198" s="38"/>
    </row>
    <row r="199" spans="1:16" x14ac:dyDescent="0.2">
      <c r="A199" s="7"/>
      <c r="B199" s="5" t="s">
        <v>24</v>
      </c>
      <c r="C199" s="12" t="s">
        <v>71</v>
      </c>
      <c r="D199" s="12" t="s">
        <v>88</v>
      </c>
      <c r="E199" s="16">
        <v>1.04</v>
      </c>
      <c r="F199" s="16">
        <v>1.0129999999999999</v>
      </c>
      <c r="G199" s="16">
        <v>1.0640000000000001</v>
      </c>
      <c r="H199" s="14">
        <v>1.0129999999999999</v>
      </c>
      <c r="I199" s="14">
        <v>0.99</v>
      </c>
      <c r="J199" s="14">
        <v>1.034</v>
      </c>
      <c r="K199" s="14">
        <v>1.026</v>
      </c>
      <c r="L199" s="14">
        <v>0.998</v>
      </c>
      <c r="M199" s="14">
        <v>1.0549999999999999</v>
      </c>
      <c r="N199" s="6"/>
      <c r="O199" s="36"/>
      <c r="P199" s="38"/>
    </row>
    <row r="200" spans="1:16" x14ac:dyDescent="0.2">
      <c r="A200" s="7"/>
      <c r="B200" s="5" t="s">
        <v>24</v>
      </c>
      <c r="C200" s="12" t="s">
        <v>76</v>
      </c>
      <c r="D200" s="12" t="s">
        <v>88</v>
      </c>
      <c r="E200" s="16">
        <v>1.0469999999999999</v>
      </c>
      <c r="F200" s="16">
        <v>1.0149999999999999</v>
      </c>
      <c r="G200" s="16">
        <v>1.0780000000000001</v>
      </c>
      <c r="H200" s="14">
        <v>1.02</v>
      </c>
      <c r="I200" s="14">
        <v>0.99199999999999999</v>
      </c>
      <c r="J200" s="14">
        <v>1.048</v>
      </c>
      <c r="K200" s="14">
        <v>1.026</v>
      </c>
      <c r="L200" s="14">
        <v>0.99399999999999999</v>
      </c>
      <c r="M200" s="14">
        <v>1.0589999999999999</v>
      </c>
      <c r="N200" s="6"/>
      <c r="O200" s="36"/>
      <c r="P200" s="38"/>
    </row>
    <row r="201" spans="1:16" x14ac:dyDescent="0.2">
      <c r="A201" s="7"/>
      <c r="B201" s="5" t="s">
        <v>24</v>
      </c>
      <c r="C201" s="5" t="s">
        <v>71</v>
      </c>
      <c r="D201" s="5" t="s">
        <v>63</v>
      </c>
      <c r="E201" s="13">
        <v>0.96799999999999997</v>
      </c>
      <c r="F201" s="13">
        <v>0.94099999999999995</v>
      </c>
      <c r="G201" s="13">
        <v>0.99299999999999999</v>
      </c>
      <c r="H201" s="13">
        <v>0.94099999999999995</v>
      </c>
      <c r="I201" s="13">
        <v>0.91700000000000004</v>
      </c>
      <c r="J201" s="13">
        <v>0.96599999999999997</v>
      </c>
      <c r="K201" s="14">
        <v>1.028</v>
      </c>
      <c r="L201" s="14">
        <v>0.999</v>
      </c>
      <c r="M201" s="14">
        <v>1.0580000000000001</v>
      </c>
      <c r="N201" s="6"/>
      <c r="O201" s="36"/>
      <c r="P201" s="38"/>
    </row>
    <row r="202" spans="1:16" x14ac:dyDescent="0.2">
      <c r="A202" s="7"/>
      <c r="B202" s="5" t="s">
        <v>24</v>
      </c>
      <c r="C202" s="12" t="s">
        <v>78</v>
      </c>
      <c r="D202" s="12" t="s">
        <v>66</v>
      </c>
      <c r="E202" s="16">
        <v>1.024</v>
      </c>
      <c r="F202" s="16">
        <v>1.008</v>
      </c>
      <c r="G202" s="16">
        <v>1.038</v>
      </c>
      <c r="H202" s="14">
        <v>0.996</v>
      </c>
      <c r="I202" s="14">
        <v>0.98299999999999998</v>
      </c>
      <c r="J202" s="14">
        <v>1.01</v>
      </c>
      <c r="K202" s="16">
        <v>1.028</v>
      </c>
      <c r="L202" s="16">
        <v>1.008</v>
      </c>
      <c r="M202" s="16">
        <v>1.0469999999999999</v>
      </c>
      <c r="N202" s="6"/>
      <c r="O202" s="36"/>
      <c r="P202" s="38"/>
    </row>
    <row r="203" spans="1:16" x14ac:dyDescent="0.2">
      <c r="A203" s="7"/>
      <c r="B203" s="5" t="s">
        <v>24</v>
      </c>
      <c r="C203" s="12" t="s">
        <v>74</v>
      </c>
      <c r="D203" s="12" t="s">
        <v>65</v>
      </c>
      <c r="E203" s="16">
        <v>1.042</v>
      </c>
      <c r="F203" s="16">
        <v>1.022</v>
      </c>
      <c r="G203" s="16">
        <v>1.0609999999999999</v>
      </c>
      <c r="H203" s="14">
        <v>1.014</v>
      </c>
      <c r="I203" s="14">
        <v>1</v>
      </c>
      <c r="J203" s="14">
        <v>1.0269999999999999</v>
      </c>
      <c r="K203" s="16">
        <v>1.028</v>
      </c>
      <c r="L203" s="16">
        <v>1.006</v>
      </c>
      <c r="M203" s="16">
        <v>1.05</v>
      </c>
      <c r="N203" s="6"/>
      <c r="O203" s="36"/>
      <c r="P203" s="38"/>
    </row>
    <row r="204" spans="1:16" x14ac:dyDescent="0.2">
      <c r="A204" s="7"/>
      <c r="B204" s="5" t="s">
        <v>24</v>
      </c>
      <c r="C204" s="5" t="s">
        <v>78</v>
      </c>
      <c r="D204" s="5" t="s">
        <v>88</v>
      </c>
      <c r="E204" s="16">
        <v>1.0489999999999999</v>
      </c>
      <c r="F204" s="16">
        <v>1.022</v>
      </c>
      <c r="G204" s="16">
        <v>1.077</v>
      </c>
      <c r="H204" s="16">
        <v>1.0209999999999999</v>
      </c>
      <c r="I204" s="16">
        <v>1.0089999999999999</v>
      </c>
      <c r="J204" s="16">
        <v>1.032</v>
      </c>
      <c r="K204" s="14">
        <v>1.028</v>
      </c>
      <c r="L204" s="14">
        <v>0.999</v>
      </c>
      <c r="M204" s="14">
        <v>1.0580000000000001</v>
      </c>
      <c r="N204" s="6"/>
      <c r="O204" s="36"/>
      <c r="P204" s="38"/>
    </row>
    <row r="205" spans="1:16" x14ac:dyDescent="0.2">
      <c r="A205" s="7"/>
      <c r="B205" s="5" t="s">
        <v>24</v>
      </c>
      <c r="C205" s="5" t="s">
        <v>83</v>
      </c>
      <c r="D205" s="5" t="s">
        <v>64</v>
      </c>
      <c r="E205" s="14">
        <v>1.0089999999999999</v>
      </c>
      <c r="F205" s="14">
        <v>0.99099999999999999</v>
      </c>
      <c r="G205" s="14">
        <v>1.0269999999999999</v>
      </c>
      <c r="H205" s="14">
        <v>0.98099999999999998</v>
      </c>
      <c r="I205" s="14">
        <v>0.95699999999999996</v>
      </c>
      <c r="J205" s="14">
        <v>1.004</v>
      </c>
      <c r="K205" s="16">
        <v>1.0289999999999999</v>
      </c>
      <c r="L205" s="16">
        <v>1.006</v>
      </c>
      <c r="M205" s="16">
        <v>1.0529999999999999</v>
      </c>
      <c r="N205" s="6"/>
      <c r="O205" s="36"/>
      <c r="P205" s="38"/>
    </row>
    <row r="206" spans="1:16" x14ac:dyDescent="0.2">
      <c r="A206" s="7"/>
      <c r="B206" s="5" t="s">
        <v>24</v>
      </c>
      <c r="C206" s="5" t="s">
        <v>82</v>
      </c>
      <c r="D206" s="5" t="s">
        <v>66</v>
      </c>
      <c r="E206" s="16">
        <v>1.05</v>
      </c>
      <c r="F206" s="16">
        <v>1.0249999999999999</v>
      </c>
      <c r="G206" s="16">
        <v>1.075</v>
      </c>
      <c r="H206" s="16">
        <v>1.02</v>
      </c>
      <c r="I206" s="16">
        <v>1.002</v>
      </c>
      <c r="J206" s="16">
        <v>1.036</v>
      </c>
      <c r="K206" s="16">
        <v>1.0289999999999999</v>
      </c>
      <c r="L206" s="16">
        <v>1.004</v>
      </c>
      <c r="M206" s="16">
        <v>1.054</v>
      </c>
      <c r="N206" s="6"/>
      <c r="O206" s="36"/>
      <c r="P206" s="38"/>
    </row>
    <row r="207" spans="1:16" x14ac:dyDescent="0.2">
      <c r="A207" s="7"/>
      <c r="B207" s="5" t="s">
        <v>24</v>
      </c>
      <c r="C207" s="5" t="s">
        <v>90</v>
      </c>
      <c r="D207" s="5" t="s">
        <v>65</v>
      </c>
      <c r="E207" s="16">
        <v>1.06</v>
      </c>
      <c r="F207" s="16">
        <v>1.042</v>
      </c>
      <c r="G207" s="16">
        <v>1.0760000000000001</v>
      </c>
      <c r="H207" s="16">
        <v>1.03</v>
      </c>
      <c r="I207" s="16">
        <v>1.014</v>
      </c>
      <c r="J207" s="16">
        <v>1.0449999999999999</v>
      </c>
      <c r="K207" s="16">
        <v>1.0289999999999999</v>
      </c>
      <c r="L207" s="16">
        <v>1.01</v>
      </c>
      <c r="M207" s="16">
        <v>1.048</v>
      </c>
      <c r="N207" s="6"/>
      <c r="O207" s="36"/>
      <c r="P207" s="38"/>
    </row>
    <row r="208" spans="1:16" x14ac:dyDescent="0.2">
      <c r="A208" s="7"/>
      <c r="B208" s="5" t="s">
        <v>24</v>
      </c>
      <c r="C208" s="5" t="s">
        <v>84</v>
      </c>
      <c r="D208" s="5" t="s">
        <v>65</v>
      </c>
      <c r="E208" s="16">
        <v>1.0629999999999999</v>
      </c>
      <c r="F208" s="16">
        <v>1.04</v>
      </c>
      <c r="G208" s="16">
        <v>1.0840000000000001</v>
      </c>
      <c r="H208" s="16">
        <v>1.0329999999999999</v>
      </c>
      <c r="I208" s="16">
        <v>1.0109999999999999</v>
      </c>
      <c r="J208" s="16">
        <v>1.0509999999999999</v>
      </c>
      <c r="K208" s="16">
        <v>1.0289999999999999</v>
      </c>
      <c r="L208" s="16">
        <v>1.0049999999999999</v>
      </c>
      <c r="M208" s="16">
        <v>1.0549999999999999</v>
      </c>
      <c r="N208" s="6"/>
      <c r="O208" s="36"/>
      <c r="P208" s="38"/>
    </row>
    <row r="209" spans="1:16" x14ac:dyDescent="0.2">
      <c r="A209" s="7"/>
      <c r="B209" s="5" t="s">
        <v>24</v>
      </c>
      <c r="C209" s="15" t="s">
        <v>73</v>
      </c>
      <c r="D209" s="15" t="s">
        <v>77</v>
      </c>
      <c r="E209" s="14">
        <v>0.94</v>
      </c>
      <c r="F209" s="14">
        <v>0.876</v>
      </c>
      <c r="G209" s="14">
        <v>1.01</v>
      </c>
      <c r="H209" s="13">
        <v>0.91300000000000003</v>
      </c>
      <c r="I209" s="13">
        <v>0.85099999999999998</v>
      </c>
      <c r="J209" s="13">
        <v>0.98</v>
      </c>
      <c r="K209" s="14">
        <v>1.03</v>
      </c>
      <c r="L209" s="14">
        <v>0.94499999999999995</v>
      </c>
      <c r="M209" s="14">
        <v>1.1240000000000001</v>
      </c>
      <c r="N209" s="6"/>
      <c r="O209" s="36"/>
      <c r="P209" s="38"/>
    </row>
    <row r="210" spans="1:16" x14ac:dyDescent="0.2">
      <c r="A210" s="7"/>
      <c r="B210" s="5" t="s">
        <v>24</v>
      </c>
      <c r="C210" s="15" t="s">
        <v>71</v>
      </c>
      <c r="D210" s="15" t="s">
        <v>66</v>
      </c>
      <c r="E210" s="14">
        <v>1.008</v>
      </c>
      <c r="F210" s="14">
        <v>0.98</v>
      </c>
      <c r="G210" s="14">
        <v>1.038</v>
      </c>
      <c r="H210" s="13">
        <v>0.97899999999999998</v>
      </c>
      <c r="I210" s="13">
        <v>0.96</v>
      </c>
      <c r="J210" s="13">
        <v>0.997</v>
      </c>
      <c r="K210" s="14">
        <v>1.03</v>
      </c>
      <c r="L210" s="14">
        <v>1</v>
      </c>
      <c r="M210" s="14">
        <v>1.0620000000000001</v>
      </c>
      <c r="N210" s="6"/>
      <c r="O210" s="36"/>
      <c r="P210" s="38"/>
    </row>
    <row r="211" spans="1:16" x14ac:dyDescent="0.2">
      <c r="A211" s="7"/>
      <c r="B211" s="5" t="s">
        <v>24</v>
      </c>
      <c r="C211" s="5" t="s">
        <v>90</v>
      </c>
      <c r="D211" s="5" t="s">
        <v>88</v>
      </c>
      <c r="E211" s="16">
        <v>1.0589999999999999</v>
      </c>
      <c r="F211" s="16">
        <v>1.0369999999999999</v>
      </c>
      <c r="G211" s="16">
        <v>1.0820000000000001</v>
      </c>
      <c r="H211" s="16">
        <v>1.028</v>
      </c>
      <c r="I211" s="16">
        <v>1.0129999999999999</v>
      </c>
      <c r="J211" s="16">
        <v>1.0409999999999999</v>
      </c>
      <c r="K211" s="16">
        <v>1.03</v>
      </c>
      <c r="L211" s="16">
        <v>1.0069999999999999</v>
      </c>
      <c r="M211" s="16">
        <v>1.0549999999999999</v>
      </c>
      <c r="N211" s="6"/>
      <c r="O211" s="36"/>
      <c r="P211" s="38"/>
    </row>
    <row r="212" spans="1:16" x14ac:dyDescent="0.2">
      <c r="A212" s="7"/>
      <c r="B212" s="5" t="s">
        <v>24</v>
      </c>
      <c r="C212" s="5" t="s">
        <v>67</v>
      </c>
      <c r="D212" s="5" t="s">
        <v>68</v>
      </c>
      <c r="E212" s="16">
        <v>1.1459999999999999</v>
      </c>
      <c r="F212" s="16">
        <v>1.08</v>
      </c>
      <c r="G212" s="16">
        <v>1.208</v>
      </c>
      <c r="H212" s="16">
        <v>1.1120000000000001</v>
      </c>
      <c r="I212" s="16">
        <v>1.048</v>
      </c>
      <c r="J212" s="16">
        <v>1.1759999999999999</v>
      </c>
      <c r="K212" s="14">
        <v>1.03</v>
      </c>
      <c r="L212" s="14">
        <v>0.96099999999999997</v>
      </c>
      <c r="M212" s="14">
        <v>1.1040000000000001</v>
      </c>
      <c r="N212" s="6"/>
      <c r="O212" s="36"/>
      <c r="P212" s="38"/>
    </row>
    <row r="213" spans="1:16" x14ac:dyDescent="0.2">
      <c r="A213" s="7"/>
      <c r="B213" s="5" t="s">
        <v>24</v>
      </c>
      <c r="C213" s="5" t="s">
        <v>84</v>
      </c>
      <c r="D213" s="5" t="s">
        <v>88</v>
      </c>
      <c r="E213" s="16">
        <v>1.06</v>
      </c>
      <c r="F213" s="16">
        <v>1.034</v>
      </c>
      <c r="G213" s="16">
        <v>1.087</v>
      </c>
      <c r="H213" s="16">
        <v>1.028</v>
      </c>
      <c r="I213" s="16">
        <v>1.01</v>
      </c>
      <c r="J213" s="16">
        <v>1.044</v>
      </c>
      <c r="K213" s="16">
        <v>1.0309999999999999</v>
      </c>
      <c r="L213" s="16">
        <v>1.0049999999999999</v>
      </c>
      <c r="M213" s="16">
        <v>1.0589999999999999</v>
      </c>
      <c r="N213" s="6"/>
      <c r="O213" s="36"/>
      <c r="P213" s="38"/>
    </row>
    <row r="214" spans="1:16" x14ac:dyDescent="0.2">
      <c r="A214" s="7"/>
      <c r="B214" s="5" t="s">
        <v>24</v>
      </c>
      <c r="C214" s="5" t="s">
        <v>75</v>
      </c>
      <c r="D214" s="5" t="s">
        <v>88</v>
      </c>
      <c r="E214" s="16">
        <v>1.0840000000000001</v>
      </c>
      <c r="F214" s="16">
        <v>1.048</v>
      </c>
      <c r="G214" s="16">
        <v>1.119</v>
      </c>
      <c r="H214" s="16">
        <v>1.0509999999999999</v>
      </c>
      <c r="I214" s="16">
        <v>1.024</v>
      </c>
      <c r="J214" s="16">
        <v>1.0780000000000001</v>
      </c>
      <c r="K214" s="16">
        <v>1.0309999999999999</v>
      </c>
      <c r="L214" s="16">
        <v>1.0009999999999999</v>
      </c>
      <c r="M214" s="16">
        <v>1.0609999999999999</v>
      </c>
      <c r="N214" s="6"/>
      <c r="O214" s="36"/>
      <c r="P214" s="38"/>
    </row>
    <row r="215" spans="1:16" x14ac:dyDescent="0.2">
      <c r="A215" s="7"/>
      <c r="B215" s="5" t="s">
        <v>24</v>
      </c>
      <c r="C215" s="15" t="s">
        <v>73</v>
      </c>
      <c r="D215" s="15" t="s">
        <v>65</v>
      </c>
      <c r="E215" s="14">
        <v>0.97499999999999998</v>
      </c>
      <c r="F215" s="14">
        <v>0.93100000000000005</v>
      </c>
      <c r="G215" s="14">
        <v>1.024</v>
      </c>
      <c r="H215" s="13">
        <v>0.94499999999999995</v>
      </c>
      <c r="I215" s="13">
        <v>0.90100000000000002</v>
      </c>
      <c r="J215" s="13">
        <v>0.98499999999999999</v>
      </c>
      <c r="K215" s="14">
        <v>1.032</v>
      </c>
      <c r="L215" s="14">
        <v>0.97499999999999998</v>
      </c>
      <c r="M215" s="14">
        <v>1.099</v>
      </c>
      <c r="N215" s="6"/>
      <c r="O215" s="36"/>
      <c r="P215" s="38"/>
    </row>
    <row r="216" spans="1:16" x14ac:dyDescent="0.2">
      <c r="A216" s="7"/>
      <c r="B216" s="5" t="s">
        <v>25</v>
      </c>
      <c r="C216" s="5" t="s">
        <v>69</v>
      </c>
      <c r="D216" s="5" t="s">
        <v>89</v>
      </c>
      <c r="E216" s="16">
        <v>1.022</v>
      </c>
      <c r="F216" s="16">
        <v>1.002</v>
      </c>
      <c r="G216" s="16">
        <v>1.042</v>
      </c>
      <c r="H216" s="14">
        <v>0.99099999999999999</v>
      </c>
      <c r="I216" s="14">
        <v>0.96599999999999997</v>
      </c>
      <c r="J216" s="14">
        <v>1.016</v>
      </c>
      <c r="K216" s="16">
        <v>1.032</v>
      </c>
      <c r="L216" s="16">
        <v>1.0089999999999999</v>
      </c>
      <c r="M216" s="16">
        <v>1.054</v>
      </c>
      <c r="N216" s="6"/>
      <c r="O216" s="36"/>
      <c r="P216" s="38"/>
    </row>
    <row r="217" spans="1:16" x14ac:dyDescent="0.2">
      <c r="A217" s="7"/>
      <c r="B217" s="5" t="s">
        <v>24</v>
      </c>
      <c r="C217" s="5" t="s">
        <v>72</v>
      </c>
      <c r="D217" s="5" t="s">
        <v>65</v>
      </c>
      <c r="E217" s="16">
        <v>1.0409999999999999</v>
      </c>
      <c r="F217" s="16">
        <v>1.0049999999999999</v>
      </c>
      <c r="G217" s="16">
        <v>1.079</v>
      </c>
      <c r="H217" s="14">
        <v>1.0089999999999999</v>
      </c>
      <c r="I217" s="14">
        <v>0.97499999999999998</v>
      </c>
      <c r="J217" s="14">
        <v>1.036</v>
      </c>
      <c r="K217" s="16">
        <v>1.032</v>
      </c>
      <c r="L217" s="16">
        <v>0.98799999999999999</v>
      </c>
      <c r="M217" s="16">
        <v>1.083</v>
      </c>
      <c r="N217" s="6"/>
      <c r="O217" s="36"/>
      <c r="P217" s="38"/>
    </row>
    <row r="218" spans="1:16" x14ac:dyDescent="0.2">
      <c r="A218" s="7"/>
      <c r="B218" s="5" t="s">
        <v>24</v>
      </c>
      <c r="C218" s="5" t="s">
        <v>78</v>
      </c>
      <c r="D218" s="5" t="s">
        <v>68</v>
      </c>
      <c r="E218" s="16">
        <v>1.048</v>
      </c>
      <c r="F218" s="16">
        <v>1.026</v>
      </c>
      <c r="G218" s="16">
        <v>1.071</v>
      </c>
      <c r="H218" s="16">
        <v>1.016</v>
      </c>
      <c r="I218" s="16">
        <v>1.0009999999999999</v>
      </c>
      <c r="J218" s="16">
        <v>1.03</v>
      </c>
      <c r="K218" s="16">
        <v>1.032</v>
      </c>
      <c r="L218" s="16">
        <v>1.0069999999999999</v>
      </c>
      <c r="M218" s="16">
        <v>1.0580000000000001</v>
      </c>
      <c r="N218" s="6"/>
      <c r="O218" s="36"/>
      <c r="P218" s="38"/>
    </row>
    <row r="219" spans="1:16" x14ac:dyDescent="0.2">
      <c r="A219" s="7"/>
      <c r="B219" s="5" t="s">
        <v>24</v>
      </c>
      <c r="C219" s="5" t="s">
        <v>72</v>
      </c>
      <c r="D219" s="5" t="s">
        <v>66</v>
      </c>
      <c r="E219" s="16">
        <v>1.0349999999999999</v>
      </c>
      <c r="F219" s="16">
        <v>1.0109999999999999</v>
      </c>
      <c r="G219" s="16">
        <v>1.0660000000000001</v>
      </c>
      <c r="H219" s="14">
        <v>1.0029999999999999</v>
      </c>
      <c r="I219" s="14">
        <v>0.97</v>
      </c>
      <c r="J219" s="14">
        <v>1.0309999999999999</v>
      </c>
      <c r="K219" s="16">
        <v>1.0329999999999999</v>
      </c>
      <c r="L219" s="16">
        <v>0.997</v>
      </c>
      <c r="M219" s="16">
        <v>1.0760000000000001</v>
      </c>
      <c r="N219" s="6"/>
      <c r="O219" s="36"/>
      <c r="P219" s="38"/>
    </row>
    <row r="220" spans="1:16" x14ac:dyDescent="0.2">
      <c r="A220" s="7"/>
      <c r="B220" s="5" t="s">
        <v>24</v>
      </c>
      <c r="C220" s="5" t="s">
        <v>75</v>
      </c>
      <c r="D220" s="5" t="s">
        <v>68</v>
      </c>
      <c r="E220" s="16">
        <v>1.103</v>
      </c>
      <c r="F220" s="16">
        <v>1.0649999999999999</v>
      </c>
      <c r="G220" s="16">
        <v>1.141</v>
      </c>
      <c r="H220" s="16">
        <v>1.0680000000000001</v>
      </c>
      <c r="I220" s="16">
        <v>1.036</v>
      </c>
      <c r="J220" s="16">
        <v>1.099</v>
      </c>
      <c r="K220" s="16">
        <v>1.0329999999999999</v>
      </c>
      <c r="L220" s="16">
        <v>0.998</v>
      </c>
      <c r="M220" s="16">
        <v>1.069</v>
      </c>
      <c r="N220" s="6"/>
      <c r="O220" s="36"/>
      <c r="P220" s="38"/>
    </row>
    <row r="221" spans="1:16" x14ac:dyDescent="0.2">
      <c r="A221" s="7"/>
      <c r="B221" s="5" t="s">
        <v>24</v>
      </c>
      <c r="C221" s="5" t="s">
        <v>78</v>
      </c>
      <c r="D221" s="5" t="s">
        <v>65</v>
      </c>
      <c r="E221" s="16">
        <v>1.044</v>
      </c>
      <c r="F221" s="16">
        <v>1.0249999999999999</v>
      </c>
      <c r="G221" s="16">
        <v>1.0640000000000001</v>
      </c>
      <c r="H221" s="14">
        <v>1.01</v>
      </c>
      <c r="I221" s="14">
        <v>0.997</v>
      </c>
      <c r="J221" s="14">
        <v>1.022</v>
      </c>
      <c r="K221" s="16">
        <v>1.034</v>
      </c>
      <c r="L221" s="16">
        <v>1.0129999999999999</v>
      </c>
      <c r="M221" s="16">
        <v>1.056</v>
      </c>
      <c r="N221" s="6"/>
      <c r="O221" s="36"/>
      <c r="P221" s="38"/>
    </row>
    <row r="222" spans="1:16" x14ac:dyDescent="0.2">
      <c r="A222" s="7"/>
      <c r="B222" s="5" t="s">
        <v>24</v>
      </c>
      <c r="C222" s="5" t="s">
        <v>90</v>
      </c>
      <c r="D222" s="5" t="s">
        <v>66</v>
      </c>
      <c r="E222" s="16">
        <v>1.056</v>
      </c>
      <c r="F222" s="16">
        <v>1.0349999999999999</v>
      </c>
      <c r="G222" s="16">
        <v>1.075</v>
      </c>
      <c r="H222" s="16">
        <v>1.02</v>
      </c>
      <c r="I222" s="16">
        <v>1.002</v>
      </c>
      <c r="J222" s="16">
        <v>1.0369999999999999</v>
      </c>
      <c r="K222" s="16">
        <v>1.034</v>
      </c>
      <c r="L222" s="16">
        <v>1.0129999999999999</v>
      </c>
      <c r="M222" s="16">
        <v>1.056</v>
      </c>
      <c r="N222" s="6"/>
      <c r="O222" s="36"/>
      <c r="P222" s="38"/>
    </row>
    <row r="223" spans="1:16" x14ac:dyDescent="0.2">
      <c r="A223" s="7"/>
      <c r="B223" s="5" t="s">
        <v>24</v>
      </c>
      <c r="C223" s="5" t="s">
        <v>71</v>
      </c>
      <c r="D223" s="5" t="s">
        <v>64</v>
      </c>
      <c r="E223" s="13">
        <v>0.95599999999999996</v>
      </c>
      <c r="F223" s="13">
        <v>0.92700000000000005</v>
      </c>
      <c r="G223" s="13">
        <v>0.98399999999999999</v>
      </c>
      <c r="H223" s="13">
        <v>0.92300000000000004</v>
      </c>
      <c r="I223" s="13">
        <v>0.89800000000000002</v>
      </c>
      <c r="J223" s="13">
        <v>0.94799999999999995</v>
      </c>
      <c r="K223" s="16">
        <v>1.036</v>
      </c>
      <c r="L223" s="16">
        <v>1.0009999999999999</v>
      </c>
      <c r="M223" s="16">
        <v>1.0720000000000001</v>
      </c>
      <c r="N223" s="6"/>
      <c r="O223" s="36"/>
      <c r="P223" s="38"/>
    </row>
    <row r="224" spans="1:16" x14ac:dyDescent="0.2">
      <c r="A224" s="7"/>
      <c r="B224" s="5" t="s">
        <v>24</v>
      </c>
      <c r="C224" s="5" t="s">
        <v>76</v>
      </c>
      <c r="D224" s="5" t="s">
        <v>65</v>
      </c>
      <c r="E224" s="14">
        <v>1.0189999999999999</v>
      </c>
      <c r="F224" s="14">
        <v>0.96399999999999997</v>
      </c>
      <c r="G224" s="14">
        <v>1.0760000000000001</v>
      </c>
      <c r="H224" s="14">
        <v>0.98399999999999999</v>
      </c>
      <c r="I224" s="14">
        <v>0.93899999999999995</v>
      </c>
      <c r="J224" s="14">
        <v>1.02</v>
      </c>
      <c r="K224" s="14">
        <v>1.036</v>
      </c>
      <c r="L224" s="14">
        <v>0.999</v>
      </c>
      <c r="M224" s="14">
        <v>1.083</v>
      </c>
      <c r="N224" s="6"/>
      <c r="O224" s="36"/>
      <c r="P224" s="38"/>
    </row>
    <row r="225" spans="1:16" x14ac:dyDescent="0.2">
      <c r="A225" s="7"/>
      <c r="B225" s="5" t="s">
        <v>24</v>
      </c>
      <c r="C225" s="5" t="s">
        <v>85</v>
      </c>
      <c r="D225" s="5" t="s">
        <v>88</v>
      </c>
      <c r="E225" s="16">
        <v>1.0620000000000001</v>
      </c>
      <c r="F225" s="16">
        <v>1.034</v>
      </c>
      <c r="G225" s="16">
        <v>1.0900000000000001</v>
      </c>
      <c r="H225" s="16">
        <v>1.024</v>
      </c>
      <c r="I225" s="16">
        <v>1.0069999999999999</v>
      </c>
      <c r="J225" s="16">
        <v>1.04</v>
      </c>
      <c r="K225" s="16">
        <v>1.036</v>
      </c>
      <c r="L225" s="16">
        <v>1.0109999999999999</v>
      </c>
      <c r="M225" s="16">
        <v>1.0620000000000001</v>
      </c>
      <c r="N225" s="6"/>
      <c r="O225" s="36"/>
      <c r="P225" s="38"/>
    </row>
    <row r="226" spans="1:16" x14ac:dyDescent="0.2">
      <c r="A226" s="7"/>
      <c r="B226" s="5" t="s">
        <v>24</v>
      </c>
      <c r="C226" s="5" t="s">
        <v>85</v>
      </c>
      <c r="D226" s="5" t="s">
        <v>65</v>
      </c>
      <c r="E226" s="16">
        <v>1.069</v>
      </c>
      <c r="F226" s="16">
        <v>1.0429999999999999</v>
      </c>
      <c r="G226" s="16">
        <v>1.0940000000000001</v>
      </c>
      <c r="H226" s="16">
        <v>1.032</v>
      </c>
      <c r="I226" s="16">
        <v>1.0149999999999999</v>
      </c>
      <c r="J226" s="16">
        <v>1.048</v>
      </c>
      <c r="K226" s="16">
        <v>1.036</v>
      </c>
      <c r="L226" s="16">
        <v>1.0129999999999999</v>
      </c>
      <c r="M226" s="16">
        <v>1.0580000000000001</v>
      </c>
      <c r="N226" s="6"/>
      <c r="O226" s="36"/>
      <c r="P226" s="38"/>
    </row>
    <row r="227" spans="1:16" x14ac:dyDescent="0.2">
      <c r="A227" s="7"/>
      <c r="B227" s="5" t="s">
        <v>24</v>
      </c>
      <c r="C227" s="12" t="s">
        <v>84</v>
      </c>
      <c r="D227" s="12" t="s">
        <v>66</v>
      </c>
      <c r="E227" s="16">
        <v>1.0589999999999999</v>
      </c>
      <c r="F227" s="16">
        <v>1.034</v>
      </c>
      <c r="G227" s="16">
        <v>1.0840000000000001</v>
      </c>
      <c r="H227" s="14">
        <v>1.022</v>
      </c>
      <c r="I227" s="14">
        <v>0.999</v>
      </c>
      <c r="J227" s="14">
        <v>1.042</v>
      </c>
      <c r="K227" s="16">
        <v>1.0369999999999999</v>
      </c>
      <c r="L227" s="16">
        <v>1.01</v>
      </c>
      <c r="M227" s="16">
        <v>1.0649999999999999</v>
      </c>
      <c r="N227" s="6"/>
      <c r="O227" s="36"/>
      <c r="P227" s="38"/>
    </row>
    <row r="228" spans="1:16" x14ac:dyDescent="0.2">
      <c r="A228" s="7"/>
      <c r="B228" s="5" t="s">
        <v>24</v>
      </c>
      <c r="C228" s="5" t="s">
        <v>83</v>
      </c>
      <c r="D228" s="5" t="s">
        <v>88</v>
      </c>
      <c r="E228" s="16">
        <v>1.0649999999999999</v>
      </c>
      <c r="F228" s="16">
        <v>1.0389999999999999</v>
      </c>
      <c r="G228" s="16">
        <v>1.0920000000000001</v>
      </c>
      <c r="H228" s="16">
        <v>1.0269999999999999</v>
      </c>
      <c r="I228" s="16">
        <v>1.014</v>
      </c>
      <c r="J228" s="16">
        <v>1.0389999999999999</v>
      </c>
      <c r="K228" s="16">
        <v>1.0369999999999999</v>
      </c>
      <c r="L228" s="16">
        <v>1.0109999999999999</v>
      </c>
      <c r="M228" s="16">
        <v>1.0629999999999999</v>
      </c>
      <c r="N228" s="6"/>
      <c r="O228" s="36"/>
      <c r="P228" s="38"/>
    </row>
    <row r="229" spans="1:16" x14ac:dyDescent="0.2">
      <c r="A229" s="7"/>
      <c r="B229" s="5" t="s">
        <v>24</v>
      </c>
      <c r="C229" s="15" t="s">
        <v>83</v>
      </c>
      <c r="D229" s="15" t="s">
        <v>67</v>
      </c>
      <c r="E229" s="14">
        <v>1.012</v>
      </c>
      <c r="F229" s="14">
        <v>0.998</v>
      </c>
      <c r="G229" s="14">
        <v>1.0269999999999999</v>
      </c>
      <c r="H229" s="13">
        <v>0.97399999999999998</v>
      </c>
      <c r="I229" s="13">
        <v>0.95399999999999996</v>
      </c>
      <c r="J229" s="13">
        <v>0.996</v>
      </c>
      <c r="K229" s="16">
        <v>1.0389999999999999</v>
      </c>
      <c r="L229" s="16">
        <v>1.014</v>
      </c>
      <c r="M229" s="16">
        <v>1.0629999999999999</v>
      </c>
      <c r="N229" s="6"/>
      <c r="O229" s="36"/>
      <c r="P229" s="38"/>
    </row>
    <row r="230" spans="1:16" x14ac:dyDescent="0.2">
      <c r="A230" s="7"/>
      <c r="B230" s="5" t="s">
        <v>24</v>
      </c>
      <c r="C230" s="5" t="s">
        <v>74</v>
      </c>
      <c r="D230" s="5" t="s">
        <v>88</v>
      </c>
      <c r="E230" s="16">
        <v>1.0449999999999999</v>
      </c>
      <c r="F230" s="16">
        <v>1.0189999999999999</v>
      </c>
      <c r="G230" s="16">
        <v>1.073</v>
      </c>
      <c r="H230" s="14">
        <v>1.006</v>
      </c>
      <c r="I230" s="14">
        <v>0.99199999999999999</v>
      </c>
      <c r="J230" s="14">
        <v>1.0189999999999999</v>
      </c>
      <c r="K230" s="16">
        <v>1.0389999999999999</v>
      </c>
      <c r="L230" s="16">
        <v>1.012</v>
      </c>
      <c r="M230" s="16">
        <v>1.0660000000000001</v>
      </c>
      <c r="N230" s="6"/>
      <c r="O230" s="36"/>
      <c r="P230" s="38"/>
    </row>
    <row r="231" spans="1:16" x14ac:dyDescent="0.2">
      <c r="A231" s="7"/>
      <c r="B231" s="5" t="s">
        <v>24</v>
      </c>
      <c r="C231" s="5" t="s">
        <v>83</v>
      </c>
      <c r="D231" s="5" t="s">
        <v>68</v>
      </c>
      <c r="E231" s="16">
        <v>1.071</v>
      </c>
      <c r="F231" s="16">
        <v>1.0489999999999999</v>
      </c>
      <c r="G231" s="16">
        <v>1.0940000000000001</v>
      </c>
      <c r="H231" s="16">
        <v>1.03</v>
      </c>
      <c r="I231" s="16">
        <v>1.0149999999999999</v>
      </c>
      <c r="J231" s="16">
        <v>1.0429999999999999</v>
      </c>
      <c r="K231" s="16">
        <v>1.04</v>
      </c>
      <c r="L231" s="16">
        <v>1.0189999999999999</v>
      </c>
      <c r="M231" s="16">
        <v>1.0609999999999999</v>
      </c>
      <c r="N231" s="6"/>
      <c r="O231" s="36"/>
      <c r="P231" s="38"/>
    </row>
    <row r="232" spans="1:16" x14ac:dyDescent="0.2">
      <c r="A232" s="7"/>
      <c r="B232" s="5" t="s">
        <v>24</v>
      </c>
      <c r="C232" s="5" t="s">
        <v>67</v>
      </c>
      <c r="D232" s="5" t="s">
        <v>88</v>
      </c>
      <c r="E232" s="16">
        <v>1.111</v>
      </c>
      <c r="F232" s="16">
        <v>1.0529999999999999</v>
      </c>
      <c r="G232" s="16">
        <v>1.171</v>
      </c>
      <c r="H232" s="16">
        <v>1.0680000000000001</v>
      </c>
      <c r="I232" s="16">
        <v>1.028</v>
      </c>
      <c r="J232" s="16">
        <v>1.1060000000000001</v>
      </c>
      <c r="K232" s="14">
        <v>1.04</v>
      </c>
      <c r="L232" s="14">
        <v>0.98499999999999999</v>
      </c>
      <c r="M232" s="14">
        <v>1.1000000000000001</v>
      </c>
      <c r="N232" s="6"/>
      <c r="O232" s="36"/>
      <c r="P232" s="38"/>
    </row>
    <row r="233" spans="1:16" x14ac:dyDescent="0.2">
      <c r="A233" s="7"/>
      <c r="B233" s="5" t="s">
        <v>24</v>
      </c>
      <c r="C233" s="5" t="s">
        <v>76</v>
      </c>
      <c r="D233" s="5" t="s">
        <v>68</v>
      </c>
      <c r="E233" s="14">
        <v>1.0309999999999999</v>
      </c>
      <c r="F233" s="14">
        <v>0.97599999999999998</v>
      </c>
      <c r="G233" s="14">
        <v>1.089</v>
      </c>
      <c r="H233" s="14">
        <v>0.99</v>
      </c>
      <c r="I233" s="14">
        <v>0.94399999999999995</v>
      </c>
      <c r="J233" s="14">
        <v>1.0289999999999999</v>
      </c>
      <c r="K233" s="16">
        <v>1.042</v>
      </c>
      <c r="L233" s="16">
        <v>1.0029999999999999</v>
      </c>
      <c r="M233" s="16">
        <v>1.089</v>
      </c>
      <c r="N233" s="6"/>
      <c r="O233" s="36"/>
      <c r="P233" s="38"/>
    </row>
    <row r="234" spans="1:16" x14ac:dyDescent="0.2">
      <c r="A234" s="7"/>
      <c r="B234" s="5" t="s">
        <v>24</v>
      </c>
      <c r="C234" s="12" t="s">
        <v>83</v>
      </c>
      <c r="D234" s="12" t="s">
        <v>66</v>
      </c>
      <c r="E234" s="16">
        <v>1.0580000000000001</v>
      </c>
      <c r="F234" s="16">
        <v>1.034</v>
      </c>
      <c r="G234" s="16">
        <v>1.08</v>
      </c>
      <c r="H234" s="14">
        <v>1.012</v>
      </c>
      <c r="I234" s="14">
        <v>0.99399999999999999</v>
      </c>
      <c r="J234" s="14">
        <v>1.028</v>
      </c>
      <c r="K234" s="16">
        <v>1.0449999999999999</v>
      </c>
      <c r="L234" s="16">
        <v>1.026</v>
      </c>
      <c r="M234" s="16">
        <v>1.0660000000000001</v>
      </c>
      <c r="N234" s="6"/>
      <c r="O234" s="36"/>
      <c r="P234" s="38"/>
    </row>
    <row r="235" spans="1:16" x14ac:dyDescent="0.2">
      <c r="A235" s="7"/>
      <c r="B235" s="5" t="s">
        <v>24</v>
      </c>
      <c r="C235" s="5" t="s">
        <v>75</v>
      </c>
      <c r="D235" s="5" t="s">
        <v>65</v>
      </c>
      <c r="E235" s="16">
        <v>1.107</v>
      </c>
      <c r="F235" s="16">
        <v>1.0640000000000001</v>
      </c>
      <c r="G235" s="16">
        <v>1.1499999999999999</v>
      </c>
      <c r="H235" s="16">
        <v>1.0589999999999999</v>
      </c>
      <c r="I235" s="16">
        <v>1.0269999999999999</v>
      </c>
      <c r="J235" s="16">
        <v>1.0900000000000001</v>
      </c>
      <c r="K235" s="16">
        <v>1.0449999999999999</v>
      </c>
      <c r="L235" s="16">
        <v>1.0069999999999999</v>
      </c>
      <c r="M235" s="16">
        <v>1.0840000000000001</v>
      </c>
      <c r="N235" s="6"/>
      <c r="O235" s="36"/>
      <c r="P235" s="38"/>
    </row>
    <row r="236" spans="1:16" x14ac:dyDescent="0.2">
      <c r="A236" s="7"/>
      <c r="B236" s="5" t="s">
        <v>24</v>
      </c>
      <c r="C236" s="5" t="s">
        <v>83</v>
      </c>
      <c r="D236" s="5" t="s">
        <v>65</v>
      </c>
      <c r="E236" s="16">
        <v>1.0720000000000001</v>
      </c>
      <c r="F236" s="16">
        <v>1.048</v>
      </c>
      <c r="G236" s="16">
        <v>1.0960000000000001</v>
      </c>
      <c r="H236" s="16">
        <v>1.0249999999999999</v>
      </c>
      <c r="I236" s="16">
        <v>1.0089999999999999</v>
      </c>
      <c r="J236" s="16">
        <v>1.038</v>
      </c>
      <c r="K236" s="16">
        <v>1.046</v>
      </c>
      <c r="L236" s="16">
        <v>1.0249999999999999</v>
      </c>
      <c r="M236" s="16">
        <v>1.0669999999999999</v>
      </c>
      <c r="N236" s="6"/>
      <c r="O236" s="36"/>
      <c r="P236" s="38"/>
    </row>
    <row r="237" spans="1:16" x14ac:dyDescent="0.2">
      <c r="A237" s="7"/>
      <c r="B237" s="5" t="s">
        <v>24</v>
      </c>
      <c r="C237" s="5" t="s">
        <v>75</v>
      </c>
      <c r="D237" s="5" t="s">
        <v>66</v>
      </c>
      <c r="E237" s="16">
        <v>1.0940000000000001</v>
      </c>
      <c r="F237" s="16">
        <v>1.054</v>
      </c>
      <c r="G237" s="16">
        <v>1.1319999999999999</v>
      </c>
      <c r="H237" s="16">
        <v>1.046</v>
      </c>
      <c r="I237" s="16">
        <v>1.0129999999999999</v>
      </c>
      <c r="J237" s="16">
        <v>1.0780000000000001</v>
      </c>
      <c r="K237" s="16">
        <v>1.046</v>
      </c>
      <c r="L237" s="16">
        <v>1.016</v>
      </c>
      <c r="M237" s="16">
        <v>1.0760000000000001</v>
      </c>
      <c r="N237" s="6"/>
      <c r="O237" s="36"/>
      <c r="P237" s="38"/>
    </row>
    <row r="238" spans="1:16" x14ac:dyDescent="0.2">
      <c r="A238" s="7"/>
      <c r="B238" s="5" t="s">
        <v>24</v>
      </c>
      <c r="C238" s="15" t="s">
        <v>76</v>
      </c>
      <c r="D238" s="15" t="s">
        <v>63</v>
      </c>
      <c r="E238" s="14">
        <v>0.96</v>
      </c>
      <c r="F238" s="14">
        <v>0.88400000000000001</v>
      </c>
      <c r="G238" s="14">
        <v>1.0449999999999999</v>
      </c>
      <c r="H238" s="13">
        <v>0.91700000000000004</v>
      </c>
      <c r="I238" s="13">
        <v>0.85799999999999998</v>
      </c>
      <c r="J238" s="13">
        <v>0.96099999999999997</v>
      </c>
      <c r="K238" s="14">
        <v>1.0469999999999999</v>
      </c>
      <c r="L238" s="14">
        <v>0.99199999999999999</v>
      </c>
      <c r="M238" s="14">
        <v>1.125</v>
      </c>
      <c r="N238" s="6"/>
      <c r="O238" s="36"/>
      <c r="P238" s="38"/>
    </row>
    <row r="239" spans="1:16" x14ac:dyDescent="0.2">
      <c r="A239" s="7"/>
      <c r="B239" s="5" t="s">
        <v>24</v>
      </c>
      <c r="C239" s="12" t="s">
        <v>85</v>
      </c>
      <c r="D239" s="12" t="s">
        <v>66</v>
      </c>
      <c r="E239" s="16">
        <v>1.0669999999999999</v>
      </c>
      <c r="F239" s="16">
        <v>1.038</v>
      </c>
      <c r="G239" s="16">
        <v>1.097</v>
      </c>
      <c r="H239" s="14">
        <v>1.02</v>
      </c>
      <c r="I239" s="14">
        <v>0.999</v>
      </c>
      <c r="J239" s="14">
        <v>1.038</v>
      </c>
      <c r="K239" s="16">
        <v>1.0469999999999999</v>
      </c>
      <c r="L239" s="16">
        <v>1.022</v>
      </c>
      <c r="M239" s="16">
        <v>1.073</v>
      </c>
      <c r="N239" s="6"/>
      <c r="O239" s="36"/>
      <c r="P239" s="38"/>
    </row>
    <row r="240" spans="1:16" x14ac:dyDescent="0.2">
      <c r="A240" s="7"/>
      <c r="B240" s="5" t="s">
        <v>24</v>
      </c>
      <c r="C240" s="5" t="s">
        <v>90</v>
      </c>
      <c r="D240" s="5" t="s">
        <v>82</v>
      </c>
      <c r="E240" s="14">
        <v>1.0309999999999999</v>
      </c>
      <c r="F240" s="14">
        <v>0.94499999999999995</v>
      </c>
      <c r="G240" s="14">
        <v>1.123</v>
      </c>
      <c r="H240" s="14">
        <v>0.98399999999999999</v>
      </c>
      <c r="I240" s="14">
        <v>0.92100000000000004</v>
      </c>
      <c r="J240" s="14">
        <v>1.0509999999999999</v>
      </c>
      <c r="K240" s="14">
        <v>1.048</v>
      </c>
      <c r="L240" s="14">
        <v>0.94699999999999995</v>
      </c>
      <c r="M240" s="14">
        <v>1.1519999999999999</v>
      </c>
      <c r="N240" s="6"/>
      <c r="O240" s="36"/>
      <c r="P240" s="38"/>
    </row>
    <row r="241" spans="1:16" x14ac:dyDescent="0.2">
      <c r="A241" s="7"/>
      <c r="B241" s="5" t="s">
        <v>24</v>
      </c>
      <c r="C241" s="12" t="s">
        <v>74</v>
      </c>
      <c r="D241" s="12" t="s">
        <v>66</v>
      </c>
      <c r="E241" s="16">
        <v>1.0489999999999999</v>
      </c>
      <c r="F241" s="16">
        <v>1.0229999999999999</v>
      </c>
      <c r="G241" s="16">
        <v>1.079</v>
      </c>
      <c r="H241" s="14">
        <v>1.0009999999999999</v>
      </c>
      <c r="I241" s="14">
        <v>0.98599999999999999</v>
      </c>
      <c r="J241" s="14">
        <v>1.014</v>
      </c>
      <c r="K241" s="16">
        <v>1.048</v>
      </c>
      <c r="L241" s="16">
        <v>1.0209999999999999</v>
      </c>
      <c r="M241" s="16">
        <v>1.0780000000000001</v>
      </c>
      <c r="N241" s="6"/>
      <c r="O241" s="36"/>
      <c r="P241" s="38"/>
    </row>
    <row r="242" spans="1:16" x14ac:dyDescent="0.2">
      <c r="A242" s="7"/>
      <c r="B242" s="5" t="s">
        <v>24</v>
      </c>
      <c r="C242" s="15" t="s">
        <v>76</v>
      </c>
      <c r="D242" s="15" t="s">
        <v>64</v>
      </c>
      <c r="E242" s="14">
        <v>0.94699999999999995</v>
      </c>
      <c r="F242" s="14">
        <v>0.86299999999999999</v>
      </c>
      <c r="G242" s="14">
        <v>1.0389999999999999</v>
      </c>
      <c r="H242" s="13">
        <v>0.90200000000000002</v>
      </c>
      <c r="I242" s="13">
        <v>0.83599999999999997</v>
      </c>
      <c r="J242" s="13">
        <v>0.95399999999999996</v>
      </c>
      <c r="K242" s="14">
        <v>1.05</v>
      </c>
      <c r="L242" s="14">
        <v>0.98799999999999999</v>
      </c>
      <c r="M242" s="14">
        <v>1.133</v>
      </c>
      <c r="N242" s="6"/>
      <c r="O242" s="36"/>
      <c r="P242" s="38"/>
    </row>
    <row r="243" spans="1:16" x14ac:dyDescent="0.2">
      <c r="A243" s="7"/>
      <c r="B243" s="5" t="s">
        <v>24</v>
      </c>
      <c r="C243" s="12" t="s">
        <v>71</v>
      </c>
      <c r="D243" s="12" t="s">
        <v>68</v>
      </c>
      <c r="E243" s="16">
        <v>1.052</v>
      </c>
      <c r="F243" s="16">
        <v>1.016</v>
      </c>
      <c r="G243" s="16">
        <v>1.0940000000000001</v>
      </c>
      <c r="H243" s="14">
        <v>1</v>
      </c>
      <c r="I243" s="14">
        <v>0.97299999999999998</v>
      </c>
      <c r="J243" s="14">
        <v>1.024</v>
      </c>
      <c r="K243" s="16">
        <v>1.052</v>
      </c>
      <c r="L243" s="16">
        <v>1.0109999999999999</v>
      </c>
      <c r="M243" s="16">
        <v>1.099</v>
      </c>
      <c r="N243" s="6"/>
      <c r="O243" s="36"/>
      <c r="P243" s="38"/>
    </row>
    <row r="244" spans="1:16" x14ac:dyDescent="0.2">
      <c r="A244" s="7"/>
      <c r="B244" s="5" t="s">
        <v>24</v>
      </c>
      <c r="C244" s="12" t="s">
        <v>71</v>
      </c>
      <c r="D244" s="12" t="s">
        <v>65</v>
      </c>
      <c r="E244" s="16">
        <v>1.04</v>
      </c>
      <c r="F244" s="16">
        <v>1.002</v>
      </c>
      <c r="G244" s="16">
        <v>1.0820000000000001</v>
      </c>
      <c r="H244" s="14">
        <v>0.98699999999999999</v>
      </c>
      <c r="I244" s="14">
        <v>0.96399999999999997</v>
      </c>
      <c r="J244" s="14">
        <v>1.008</v>
      </c>
      <c r="K244" s="16">
        <v>1.054</v>
      </c>
      <c r="L244" s="16">
        <v>1.0129999999999999</v>
      </c>
      <c r="M244" s="16">
        <v>1.1000000000000001</v>
      </c>
      <c r="N244" s="6"/>
      <c r="O244" s="36"/>
      <c r="P244" s="38"/>
    </row>
    <row r="245" spans="1:16" x14ac:dyDescent="0.2">
      <c r="A245" s="7"/>
      <c r="B245" s="5" t="s">
        <v>24</v>
      </c>
      <c r="C245" s="15" t="s">
        <v>76</v>
      </c>
      <c r="D245" s="15" t="s">
        <v>62</v>
      </c>
      <c r="E245" s="14">
        <v>0.97199999999999998</v>
      </c>
      <c r="F245" s="14">
        <v>0.90200000000000002</v>
      </c>
      <c r="G245" s="14">
        <v>1.05</v>
      </c>
      <c r="H245" s="13">
        <v>0.92100000000000004</v>
      </c>
      <c r="I245" s="13">
        <v>0.86699999999999999</v>
      </c>
      <c r="J245" s="13">
        <v>0.96299999999999997</v>
      </c>
      <c r="K245" s="16">
        <v>1.0549999999999999</v>
      </c>
      <c r="L245" s="16">
        <v>1.0029999999999999</v>
      </c>
      <c r="M245" s="16">
        <v>1.125</v>
      </c>
      <c r="N245" s="6"/>
      <c r="O245" s="36"/>
      <c r="P245" s="38"/>
    </row>
    <row r="246" spans="1:16" x14ac:dyDescent="0.2">
      <c r="A246" s="7"/>
      <c r="B246" s="5" t="s">
        <v>25</v>
      </c>
      <c r="C246" s="12" t="s">
        <v>69</v>
      </c>
      <c r="D246" s="12" t="s">
        <v>86</v>
      </c>
      <c r="E246" s="16">
        <v>1.0489999999999999</v>
      </c>
      <c r="F246" s="16">
        <v>1.024</v>
      </c>
      <c r="G246" s="16">
        <v>1.075</v>
      </c>
      <c r="H246" s="14">
        <v>0.995</v>
      </c>
      <c r="I246" s="14">
        <v>0.97</v>
      </c>
      <c r="J246" s="14">
        <v>1.022</v>
      </c>
      <c r="K246" s="16">
        <v>1.0549999999999999</v>
      </c>
      <c r="L246" s="16">
        <v>1.024</v>
      </c>
      <c r="M246" s="16">
        <v>1.0860000000000001</v>
      </c>
      <c r="N246" s="6"/>
      <c r="O246" s="36"/>
      <c r="P246" s="38"/>
    </row>
    <row r="247" spans="1:16" x14ac:dyDescent="0.2">
      <c r="A247" s="7"/>
      <c r="B247" s="5" t="s">
        <v>24</v>
      </c>
      <c r="C247" s="5" t="s">
        <v>67</v>
      </c>
      <c r="D247" s="5" t="s">
        <v>65</v>
      </c>
      <c r="E247" s="16">
        <v>1.167</v>
      </c>
      <c r="F247" s="16">
        <v>1.087</v>
      </c>
      <c r="G247" s="16">
        <v>1.2430000000000001</v>
      </c>
      <c r="H247" s="16">
        <v>1.1060000000000001</v>
      </c>
      <c r="I247" s="16">
        <v>1.04</v>
      </c>
      <c r="J247" s="16">
        <v>1.169</v>
      </c>
      <c r="K247" s="14">
        <v>1.0549999999999999</v>
      </c>
      <c r="L247" s="14">
        <v>0.97899999999999998</v>
      </c>
      <c r="M247" s="14">
        <v>1.135</v>
      </c>
      <c r="N247" s="6"/>
      <c r="O247" s="36"/>
      <c r="P247" s="38"/>
    </row>
    <row r="248" spans="1:16" x14ac:dyDescent="0.2">
      <c r="A248" s="7"/>
      <c r="B248" s="5" t="s">
        <v>24</v>
      </c>
      <c r="C248" s="5" t="s">
        <v>63</v>
      </c>
      <c r="D248" s="5" t="s">
        <v>64</v>
      </c>
      <c r="E248" s="14">
        <v>1.091</v>
      </c>
      <c r="F248" s="14">
        <v>0.99199999999999999</v>
      </c>
      <c r="G248" s="14">
        <v>1.194</v>
      </c>
      <c r="H248" s="14">
        <v>1.0329999999999999</v>
      </c>
      <c r="I248" s="14">
        <v>0.92300000000000004</v>
      </c>
      <c r="J248" s="14">
        <v>1.161</v>
      </c>
      <c r="K248" s="14">
        <v>1.056</v>
      </c>
      <c r="L248" s="14">
        <v>0.92700000000000005</v>
      </c>
      <c r="M248" s="14">
        <v>1.194</v>
      </c>
      <c r="N248" s="6"/>
      <c r="O248" s="36"/>
      <c r="P248" s="38"/>
    </row>
    <row r="249" spans="1:16" x14ac:dyDescent="0.2">
      <c r="A249" s="7"/>
      <c r="B249" s="5" t="s">
        <v>25</v>
      </c>
      <c r="C249" s="12" t="s">
        <v>70</v>
      </c>
      <c r="D249" s="12" t="s">
        <v>86</v>
      </c>
      <c r="E249" s="16">
        <v>1.0649999999999999</v>
      </c>
      <c r="F249" s="16">
        <v>1.0469999999999999</v>
      </c>
      <c r="G249" s="16">
        <v>1.083</v>
      </c>
      <c r="H249" s="14">
        <v>1.008</v>
      </c>
      <c r="I249" s="14">
        <v>0.96799999999999997</v>
      </c>
      <c r="J249" s="14">
        <v>1.0489999999999999</v>
      </c>
      <c r="K249" s="16">
        <v>1.0569999999999999</v>
      </c>
      <c r="L249" s="16">
        <v>1.0169999999999999</v>
      </c>
      <c r="M249" s="16">
        <v>1.099</v>
      </c>
      <c r="N249" s="6"/>
      <c r="O249" s="36"/>
      <c r="P249" s="38"/>
    </row>
    <row r="250" spans="1:16" x14ac:dyDescent="0.2">
      <c r="A250" s="7"/>
      <c r="B250" s="5" t="s">
        <v>24</v>
      </c>
      <c r="C250" s="15" t="s">
        <v>74</v>
      </c>
      <c r="D250" s="15" t="s">
        <v>61</v>
      </c>
      <c r="E250" s="14">
        <v>0.998</v>
      </c>
      <c r="F250" s="14">
        <v>0.96299999999999997</v>
      </c>
      <c r="G250" s="14">
        <v>1.034</v>
      </c>
      <c r="H250" s="13">
        <v>0.94</v>
      </c>
      <c r="I250" s="13">
        <v>0.91200000000000003</v>
      </c>
      <c r="J250" s="13">
        <v>0.96399999999999997</v>
      </c>
      <c r="K250" s="16">
        <v>1.0620000000000001</v>
      </c>
      <c r="L250" s="16">
        <v>1.032</v>
      </c>
      <c r="M250" s="16">
        <v>1.0980000000000001</v>
      </c>
      <c r="N250" s="6"/>
      <c r="O250" s="36"/>
      <c r="P250" s="38"/>
    </row>
    <row r="251" spans="1:16" x14ac:dyDescent="0.2">
      <c r="A251" s="7"/>
      <c r="B251" s="5" t="s">
        <v>24</v>
      </c>
      <c r="C251" s="5" t="s">
        <v>67</v>
      </c>
      <c r="D251" s="5" t="s">
        <v>66</v>
      </c>
      <c r="E251" s="16">
        <v>1.139</v>
      </c>
      <c r="F251" s="16">
        <v>1.0589999999999999</v>
      </c>
      <c r="G251" s="16">
        <v>1.216</v>
      </c>
      <c r="H251" s="16">
        <v>1.073</v>
      </c>
      <c r="I251" s="16">
        <v>1.0069999999999999</v>
      </c>
      <c r="J251" s="16">
        <v>1.1359999999999999</v>
      </c>
      <c r="K251" s="14">
        <v>1.0620000000000001</v>
      </c>
      <c r="L251" s="14">
        <v>0.99</v>
      </c>
      <c r="M251" s="14">
        <v>1.139</v>
      </c>
      <c r="N251" s="6"/>
      <c r="O251" s="36"/>
      <c r="P251" s="38"/>
    </row>
    <row r="252" spans="1:16" x14ac:dyDescent="0.2">
      <c r="A252" s="7"/>
      <c r="B252" s="5" t="s">
        <v>24</v>
      </c>
      <c r="C252" s="5" t="s">
        <v>64</v>
      </c>
      <c r="D252" s="5" t="s">
        <v>88</v>
      </c>
      <c r="E252" s="16">
        <v>1.139</v>
      </c>
      <c r="F252" s="16">
        <v>1.08</v>
      </c>
      <c r="G252" s="16">
        <v>1.2010000000000001</v>
      </c>
      <c r="H252" s="16">
        <v>1.0669999999999999</v>
      </c>
      <c r="I252" s="16">
        <v>1.0369999999999999</v>
      </c>
      <c r="J252" s="16">
        <v>1.1040000000000001</v>
      </c>
      <c r="K252" s="16">
        <v>1.0680000000000001</v>
      </c>
      <c r="L252" s="16">
        <v>1.0049999999999999</v>
      </c>
      <c r="M252" s="16">
        <v>1.1319999999999999</v>
      </c>
      <c r="N252" s="6"/>
      <c r="O252" s="36"/>
      <c r="P252" s="38"/>
    </row>
    <row r="253" spans="1:16" x14ac:dyDescent="0.2">
      <c r="A253" s="7"/>
      <c r="B253" s="5" t="s">
        <v>24</v>
      </c>
      <c r="C253" s="5" t="s">
        <v>64</v>
      </c>
      <c r="D253" s="5" t="s">
        <v>66</v>
      </c>
      <c r="E253" s="16">
        <v>1.1759999999999999</v>
      </c>
      <c r="F253" s="16">
        <v>1.115</v>
      </c>
      <c r="G253" s="16">
        <v>1.236</v>
      </c>
      <c r="H253" s="16">
        <v>1.0900000000000001</v>
      </c>
      <c r="I253" s="16">
        <v>1.046</v>
      </c>
      <c r="J253" s="16">
        <v>1.141</v>
      </c>
      <c r="K253" s="16">
        <v>1.0780000000000001</v>
      </c>
      <c r="L253" s="16">
        <v>1.0109999999999999</v>
      </c>
      <c r="M253" s="16">
        <v>1.1439999999999999</v>
      </c>
      <c r="N253" s="6"/>
      <c r="O253" s="36"/>
      <c r="P253" s="38"/>
    </row>
    <row r="254" spans="1:16" x14ac:dyDescent="0.2">
      <c r="A254" s="7"/>
      <c r="B254" s="5" t="s">
        <v>24</v>
      </c>
      <c r="C254" s="5" t="s">
        <v>63</v>
      </c>
      <c r="D254" s="5" t="s">
        <v>88</v>
      </c>
      <c r="E254" s="16">
        <v>1.1299999999999999</v>
      </c>
      <c r="F254" s="16">
        <v>1.077</v>
      </c>
      <c r="G254" s="16">
        <v>1.1839999999999999</v>
      </c>
      <c r="H254" s="16">
        <v>1.046</v>
      </c>
      <c r="I254" s="16">
        <v>1.026</v>
      </c>
      <c r="J254" s="16">
        <v>1.069</v>
      </c>
      <c r="K254" s="16">
        <v>1.08</v>
      </c>
      <c r="L254" s="16">
        <v>1.026</v>
      </c>
      <c r="M254" s="16">
        <v>1.135</v>
      </c>
      <c r="N254" s="6"/>
      <c r="O254" s="36"/>
      <c r="P254" s="38"/>
    </row>
    <row r="255" spans="1:16" x14ac:dyDescent="0.2">
      <c r="A255" s="7"/>
      <c r="B255" s="5" t="s">
        <v>24</v>
      </c>
      <c r="C255" s="5" t="s">
        <v>62</v>
      </c>
      <c r="D255" s="5" t="s">
        <v>88</v>
      </c>
      <c r="E255" s="16">
        <v>1.149</v>
      </c>
      <c r="F255" s="16">
        <v>1.093</v>
      </c>
      <c r="G255" s="16">
        <v>1.2090000000000001</v>
      </c>
      <c r="H255" s="16">
        <v>1.046</v>
      </c>
      <c r="I255" s="16">
        <v>1.024</v>
      </c>
      <c r="J255" s="16">
        <v>1.07</v>
      </c>
      <c r="K255" s="16">
        <v>1.099</v>
      </c>
      <c r="L255" s="16">
        <v>1.0409999999999999</v>
      </c>
      <c r="M255" s="16">
        <v>1.1579999999999999</v>
      </c>
      <c r="N255" s="6"/>
      <c r="O255" s="36"/>
      <c r="P255" s="38"/>
    </row>
    <row r="256" spans="1:16" x14ac:dyDescent="0.2">
      <c r="A256" s="7"/>
      <c r="B256" s="5" t="s">
        <v>25</v>
      </c>
      <c r="C256" s="5" t="s">
        <v>89</v>
      </c>
      <c r="D256" s="5" t="s">
        <v>86</v>
      </c>
      <c r="E256" s="14">
        <v>1.085</v>
      </c>
      <c r="F256" s="14">
        <v>0.97199999999999998</v>
      </c>
      <c r="G256" s="14">
        <v>1.2030000000000001</v>
      </c>
      <c r="H256" s="14">
        <v>0.98499999999999999</v>
      </c>
      <c r="I256" s="14">
        <v>0.89</v>
      </c>
      <c r="J256" s="14">
        <v>1.0820000000000001</v>
      </c>
      <c r="K256" s="16">
        <v>1.1020000000000001</v>
      </c>
      <c r="L256" s="16">
        <v>1.0169999999999999</v>
      </c>
      <c r="M256" s="16">
        <v>1.196</v>
      </c>
      <c r="N256" s="6"/>
      <c r="O256" s="36"/>
      <c r="P256" s="38"/>
    </row>
    <row r="257" spans="1:16" x14ac:dyDescent="0.2">
      <c r="A257" s="7"/>
      <c r="B257" s="5" t="s">
        <v>24</v>
      </c>
      <c r="C257" s="5" t="s">
        <v>63</v>
      </c>
      <c r="D257" s="5" t="s">
        <v>62</v>
      </c>
      <c r="E257" s="14">
        <v>1.089</v>
      </c>
      <c r="F257" s="14">
        <v>0.92500000000000004</v>
      </c>
      <c r="G257" s="14">
        <v>1.2789999999999999</v>
      </c>
      <c r="H257" s="14">
        <v>0.98499999999999999</v>
      </c>
      <c r="I257" s="14">
        <v>0.90700000000000003</v>
      </c>
      <c r="J257" s="14">
        <v>1.0649999999999999</v>
      </c>
      <c r="K257" s="14">
        <v>1.105</v>
      </c>
      <c r="L257" s="14">
        <v>0.93300000000000005</v>
      </c>
      <c r="M257" s="14">
        <v>1.294</v>
      </c>
      <c r="N257" s="6"/>
      <c r="O257" s="36"/>
      <c r="P257" s="38"/>
    </row>
    <row r="258" spans="1:16" x14ac:dyDescent="0.2">
      <c r="A258" s="7"/>
      <c r="B258" s="5" t="s">
        <v>24</v>
      </c>
      <c r="C258" s="12" t="s">
        <v>64</v>
      </c>
      <c r="D258" s="12" t="s">
        <v>62</v>
      </c>
      <c r="E258" s="16">
        <v>1.1299999999999999</v>
      </c>
      <c r="F258" s="16">
        <v>1.0049999999999999</v>
      </c>
      <c r="G258" s="16">
        <v>1.264</v>
      </c>
      <c r="H258" s="14">
        <v>1.0229999999999999</v>
      </c>
      <c r="I258" s="14">
        <v>0.93700000000000006</v>
      </c>
      <c r="J258" s="14">
        <v>1.119</v>
      </c>
      <c r="K258" s="14">
        <v>1.105</v>
      </c>
      <c r="L258" s="14">
        <v>0.96499999999999997</v>
      </c>
      <c r="M258" s="14">
        <v>1.252</v>
      </c>
      <c r="N258" s="6"/>
      <c r="O258" s="36"/>
      <c r="P258" s="38"/>
    </row>
    <row r="259" spans="1:16" x14ac:dyDescent="0.2">
      <c r="A259" s="7"/>
      <c r="B259" s="5" t="s">
        <v>24</v>
      </c>
      <c r="C259" s="5" t="s">
        <v>64</v>
      </c>
      <c r="D259" s="5" t="s">
        <v>68</v>
      </c>
      <c r="E259" s="16">
        <v>1.2250000000000001</v>
      </c>
      <c r="F259" s="16">
        <v>1.159</v>
      </c>
      <c r="G259" s="16">
        <v>1.298</v>
      </c>
      <c r="H259" s="16">
        <v>1.107</v>
      </c>
      <c r="I259" s="16">
        <v>1.06</v>
      </c>
      <c r="J259" s="16">
        <v>1.1639999999999999</v>
      </c>
      <c r="K259" s="16">
        <v>1.107</v>
      </c>
      <c r="L259" s="16">
        <v>1.0329999999999999</v>
      </c>
      <c r="M259" s="16">
        <v>1.1830000000000001</v>
      </c>
      <c r="N259" s="6"/>
      <c r="O259" s="36"/>
      <c r="P259" s="38"/>
    </row>
    <row r="260" spans="1:16" x14ac:dyDescent="0.2">
      <c r="A260" s="7"/>
      <c r="B260" s="5" t="s">
        <v>24</v>
      </c>
      <c r="C260" s="5" t="s">
        <v>64</v>
      </c>
      <c r="D260" s="5" t="s">
        <v>65</v>
      </c>
      <c r="E260" s="16">
        <v>1.2549999999999999</v>
      </c>
      <c r="F260" s="16">
        <v>1.1719999999999999</v>
      </c>
      <c r="G260" s="16">
        <v>1.349</v>
      </c>
      <c r="H260" s="16">
        <v>1.1240000000000001</v>
      </c>
      <c r="I260" s="16">
        <v>1.0720000000000001</v>
      </c>
      <c r="J260" s="16">
        <v>1.1850000000000001</v>
      </c>
      <c r="K260" s="16">
        <v>1.117</v>
      </c>
      <c r="L260" s="16">
        <v>1.0289999999999999</v>
      </c>
      <c r="M260" s="16">
        <v>1.2130000000000001</v>
      </c>
      <c r="N260" s="6"/>
      <c r="O260" s="36"/>
      <c r="P260" s="38"/>
    </row>
    <row r="261" spans="1:16" x14ac:dyDescent="0.2">
      <c r="A261" s="7"/>
      <c r="B261" s="5" t="s">
        <v>24</v>
      </c>
      <c r="C261" s="5" t="s">
        <v>63</v>
      </c>
      <c r="D261" s="5" t="s">
        <v>66</v>
      </c>
      <c r="E261" s="16">
        <v>1.18</v>
      </c>
      <c r="F261" s="16">
        <v>1.121</v>
      </c>
      <c r="G261" s="16">
        <v>1.238</v>
      </c>
      <c r="H261" s="16">
        <v>1.056</v>
      </c>
      <c r="I261" s="16">
        <v>1.0269999999999999</v>
      </c>
      <c r="J261" s="16">
        <v>1.0860000000000001</v>
      </c>
      <c r="K261" s="16">
        <v>1.1180000000000001</v>
      </c>
      <c r="L261" s="16">
        <v>1.0589999999999999</v>
      </c>
      <c r="M261" s="16">
        <v>1.1759999999999999</v>
      </c>
      <c r="N261" s="6"/>
      <c r="O261" s="36"/>
      <c r="P261" s="38"/>
    </row>
    <row r="262" spans="1:16" x14ac:dyDescent="0.2">
      <c r="A262" s="7"/>
      <c r="B262" s="5" t="s">
        <v>24</v>
      </c>
      <c r="C262" s="5" t="s">
        <v>63</v>
      </c>
      <c r="D262" s="5" t="s">
        <v>68</v>
      </c>
      <c r="E262" s="16">
        <v>1.196</v>
      </c>
      <c r="F262" s="16">
        <v>1.145</v>
      </c>
      <c r="G262" s="16">
        <v>1.2509999999999999</v>
      </c>
      <c r="H262" s="16">
        <v>1.0609999999999999</v>
      </c>
      <c r="I262" s="16">
        <v>1.0329999999999999</v>
      </c>
      <c r="J262" s="16">
        <v>1.089</v>
      </c>
      <c r="K262" s="16">
        <v>1.1279999999999999</v>
      </c>
      <c r="L262" s="16">
        <v>1.075</v>
      </c>
      <c r="M262" s="16">
        <v>1.1830000000000001</v>
      </c>
      <c r="N262" s="6"/>
      <c r="O262" s="36"/>
      <c r="P262" s="38"/>
    </row>
    <row r="263" spans="1:16" x14ac:dyDescent="0.2">
      <c r="A263" s="7"/>
      <c r="B263" s="5" t="s">
        <v>24</v>
      </c>
      <c r="C263" s="5" t="s">
        <v>62</v>
      </c>
      <c r="D263" s="5" t="s">
        <v>68</v>
      </c>
      <c r="E263" s="16">
        <v>1.2110000000000001</v>
      </c>
      <c r="F263" s="16">
        <v>1.153</v>
      </c>
      <c r="G263" s="16">
        <v>1.27</v>
      </c>
      <c r="H263" s="16">
        <v>1.0549999999999999</v>
      </c>
      <c r="I263" s="16">
        <v>1.02</v>
      </c>
      <c r="J263" s="16">
        <v>1.0880000000000001</v>
      </c>
      <c r="K263" s="16">
        <v>1.1479999999999999</v>
      </c>
      <c r="L263" s="16">
        <v>1.093</v>
      </c>
      <c r="M263" s="16">
        <v>1.2050000000000001</v>
      </c>
      <c r="N263" s="6"/>
      <c r="O263" s="36"/>
      <c r="P263" s="38"/>
    </row>
    <row r="264" spans="1:16" x14ac:dyDescent="0.2">
      <c r="A264" s="7"/>
      <c r="B264" s="5" t="s">
        <v>24</v>
      </c>
      <c r="C264" s="5" t="s">
        <v>63</v>
      </c>
      <c r="D264" s="5" t="s">
        <v>65</v>
      </c>
      <c r="E264" s="16">
        <v>1.246</v>
      </c>
      <c r="F264" s="16">
        <v>1.1659999999999999</v>
      </c>
      <c r="G264" s="16">
        <v>1.335</v>
      </c>
      <c r="H264" s="16">
        <v>1.0780000000000001</v>
      </c>
      <c r="I264" s="16">
        <v>1.05</v>
      </c>
      <c r="J264" s="16">
        <v>1.107</v>
      </c>
      <c r="K264" s="16">
        <v>1.155</v>
      </c>
      <c r="L264" s="16">
        <v>1.079</v>
      </c>
      <c r="M264" s="16">
        <v>1.24</v>
      </c>
      <c r="N264" s="6"/>
      <c r="O264" s="36"/>
      <c r="P264" s="38"/>
    </row>
    <row r="265" spans="1:16" x14ac:dyDescent="0.2">
      <c r="A265" s="7"/>
      <c r="B265" s="5" t="s">
        <v>24</v>
      </c>
      <c r="C265" s="5" t="s">
        <v>62</v>
      </c>
      <c r="D265" s="5" t="s">
        <v>66</v>
      </c>
      <c r="E265" s="16">
        <v>1.238</v>
      </c>
      <c r="F265" s="16">
        <v>1.1659999999999999</v>
      </c>
      <c r="G265" s="16">
        <v>1.3140000000000001</v>
      </c>
      <c r="H265" s="16">
        <v>1.06</v>
      </c>
      <c r="I265" s="16">
        <v>1.026</v>
      </c>
      <c r="J265" s="16">
        <v>1.0940000000000001</v>
      </c>
      <c r="K265" s="16">
        <v>1.1679999999999999</v>
      </c>
      <c r="L265" s="16">
        <v>1.0980000000000001</v>
      </c>
      <c r="M265" s="16">
        <v>1.2410000000000001</v>
      </c>
      <c r="N265" s="6"/>
      <c r="O265" s="36"/>
      <c r="P265" s="38"/>
    </row>
    <row r="266" spans="1:16" x14ac:dyDescent="0.2">
      <c r="A266" s="7"/>
      <c r="B266" s="5" t="s">
        <v>24</v>
      </c>
      <c r="C266" s="5" t="s">
        <v>62</v>
      </c>
      <c r="D266" s="5" t="s">
        <v>65</v>
      </c>
      <c r="E266" s="16">
        <v>1.2789999999999999</v>
      </c>
      <c r="F266" s="16">
        <v>1.196</v>
      </c>
      <c r="G266" s="16">
        <v>1.3680000000000001</v>
      </c>
      <c r="H266" s="16">
        <v>1.077</v>
      </c>
      <c r="I266" s="16">
        <v>1.0449999999999999</v>
      </c>
      <c r="J266" s="16">
        <v>1.1080000000000001</v>
      </c>
      <c r="K266" s="16">
        <v>1.1870000000000001</v>
      </c>
      <c r="L266" s="16">
        <v>1.113</v>
      </c>
      <c r="M266" s="16">
        <v>1.268</v>
      </c>
      <c r="N266" s="6"/>
      <c r="O266" s="36"/>
      <c r="P266" s="3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8A51C01CB15F4DA363F01D1771AF0F" ma:contentTypeVersion="12" ma:contentTypeDescription="Create a new document." ma:contentTypeScope="" ma:versionID="a72352024401a556b37c6082ddb67e26">
  <xsd:schema xmlns:xsd="http://www.w3.org/2001/XMLSchema" xmlns:xs="http://www.w3.org/2001/XMLSchema" xmlns:p="http://schemas.microsoft.com/office/2006/metadata/properties" xmlns:ns2="22513a5a-caf2-48e7-bfa5-f80189c6284f" xmlns:ns3="e6eae7b2-967c-40a2-b07a-38aa24dc1885" targetNamespace="http://schemas.microsoft.com/office/2006/metadata/properties" ma:root="true" ma:fieldsID="c5835ceae328ef8198c6f0ef61268fb9" ns2:_="" ns3:_="">
    <xsd:import namespace="22513a5a-caf2-48e7-bfa5-f80189c6284f"/>
    <xsd:import namespace="e6eae7b2-967c-40a2-b07a-38aa24dc188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513a5a-caf2-48e7-bfa5-f80189c628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eae7b2-967c-40a2-b07a-38aa24dc188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1DB8E2C-DF33-4CF9-91FD-B7DBB5BD9E7D}">
  <ds:schemaRefs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e6eae7b2-967c-40a2-b07a-38aa24dc1885"/>
    <ds:schemaRef ds:uri="http://schemas.microsoft.com/office/2006/metadata/properties"/>
    <ds:schemaRef ds:uri="22513a5a-caf2-48e7-bfa5-f80189c6284f"/>
    <ds:schemaRef ds:uri="http://www.w3.org/XML/1998/namespace"/>
    <ds:schemaRef ds:uri="http://purl.org/dc/dcmitype/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F93DC484-71A3-4B16-B00D-944C8DA0C7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B880C6-D9FC-402B-85B9-DC87521D16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513a5a-caf2-48e7-bfa5-f80189c6284f"/>
    <ds:schemaRef ds:uri="e6eae7b2-967c-40a2-b07a-38aa24dc1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A, Raw LM distances</vt:lpstr>
      <vt:lpstr>Tab B, RCS scaled LM distances</vt:lpstr>
      <vt:lpstr>Tab C, C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spinosa, Joaquin M</cp:lastModifiedBy>
  <dcterms:created xsi:type="dcterms:W3CDTF">2021-05-25T04:42:27Z</dcterms:created>
  <dcterms:modified xsi:type="dcterms:W3CDTF">2022-01-29T13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8A51C01CB15F4DA363F01D1771AF0F</vt:lpwstr>
  </property>
</Properties>
</file>